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2_ PC13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15" uniqueCount="6762">
  <si>
    <t xml:space="preserve">Row.names</t>
  </si>
  <si>
    <t xml:space="preserve">X3631B</t>
  </si>
  <si>
    <t xml:space="preserve">X3631C</t>
  </si>
  <si>
    <t xml:space="preserve">X3631O</t>
  </si>
  <si>
    <t xml:space="preserve">X3631R</t>
  </si>
  <si>
    <t xml:space="preserve">X3675B</t>
  </si>
  <si>
    <t xml:space="preserve">X3675C</t>
  </si>
  <si>
    <t xml:space="preserve">X3675O</t>
  </si>
  <si>
    <t xml:space="preserve">X3675R</t>
  </si>
  <si>
    <t xml:space="preserve">X3677B</t>
  </si>
  <si>
    <t xml:space="preserve">X3677C</t>
  </si>
  <si>
    <t xml:space="preserve">X3677O</t>
  </si>
  <si>
    <t xml:space="preserve">X3677R</t>
  </si>
  <si>
    <t xml:space="preserve">X3684B</t>
  </si>
  <si>
    <t xml:space="preserve">X3684C</t>
  </si>
  <si>
    <t xml:space="preserve">X3684O</t>
  </si>
  <si>
    <t xml:space="preserve">X3684R</t>
  </si>
  <si>
    <t xml:space="preserve">X3685B</t>
  </si>
  <si>
    <t xml:space="preserve">X3685C</t>
  </si>
  <si>
    <t xml:space="preserve">X3685O</t>
  </si>
  <si>
    <t xml:space="preserve">X3685R</t>
  </si>
  <si>
    <t xml:space="preserve">X3689B</t>
  </si>
  <si>
    <t xml:space="preserve">X3689C</t>
  </si>
  <si>
    <t xml:space="preserve">X3689O</t>
  </si>
  <si>
    <t xml:space="preserve">X3689R</t>
  </si>
  <si>
    <t xml:space="preserve">X3682C</t>
  </si>
  <si>
    <t xml:space="preserve">X3682O</t>
  </si>
  <si>
    <t xml:space="preserve">X3682R</t>
  </si>
  <si>
    <t xml:space="preserve">X3701R</t>
  </si>
  <si>
    <t xml:space="preserve">X3701B</t>
  </si>
  <si>
    <t xml:space="preserve">chr</t>
  </si>
  <si>
    <t xml:space="preserve">pos</t>
  </si>
  <si>
    <t xml:space="preserve">strand</t>
  </si>
  <si>
    <t xml:space="preserve">Name</t>
  </si>
  <si>
    <t xml:space="preserve">AddressA</t>
  </si>
  <si>
    <t xml:space="preserve">AddressB</t>
  </si>
  <si>
    <t xml:space="preserve">ProbeSeqA</t>
  </si>
  <si>
    <t xml:space="preserve">ProbeSeqB</t>
  </si>
  <si>
    <t xml:space="preserve">Type</t>
  </si>
  <si>
    <t xml:space="preserve">NextBase</t>
  </si>
  <si>
    <t xml:space="preserve">Color</t>
  </si>
  <si>
    <t xml:space="preserve">Probe_rs</t>
  </si>
  <si>
    <t xml:space="preserve">Probe_maf</t>
  </si>
  <si>
    <t xml:space="preserve">CpG_rs</t>
  </si>
  <si>
    <t xml:space="preserve">CpG_maf</t>
  </si>
  <si>
    <t xml:space="preserve">SBE_rs</t>
  </si>
  <si>
    <t xml:space="preserve">SBE_maf</t>
  </si>
  <si>
    <t xml:space="preserve">Islands_Name</t>
  </si>
  <si>
    <t xml:space="preserve">Relation_to_Island</t>
  </si>
  <si>
    <t xml:space="preserve">Forward_Sequence</t>
  </si>
  <si>
    <t xml:space="preserve">SourceSeq</t>
  </si>
  <si>
    <t xml:space="preserve">Random_Loci</t>
  </si>
  <si>
    <t xml:space="preserve">Methyl27_Loci</t>
  </si>
  <si>
    <t xml:space="preserve">UCSC_RefGene_Name</t>
  </si>
  <si>
    <t xml:space="preserve">UCSC_RefGene_Accession</t>
  </si>
  <si>
    <t xml:space="preserve">UCSC_RefGene_Group</t>
  </si>
  <si>
    <t xml:space="preserve">Phantom</t>
  </si>
  <si>
    <t xml:space="preserve">DMR</t>
  </si>
  <si>
    <t xml:space="preserve">Enhancer</t>
  </si>
  <si>
    <t xml:space="preserve">HMM_Island</t>
  </si>
  <si>
    <t xml:space="preserve">Regulatory_Feature_Name</t>
  </si>
  <si>
    <t xml:space="preserve">Regulatory_Feature_Group</t>
  </si>
  <si>
    <t xml:space="preserve">DHS</t>
  </si>
  <si>
    <t xml:space="preserve">cg00034407</t>
  </si>
  <si>
    <t xml:space="preserve">chr6</t>
  </si>
  <si>
    <t xml:space="preserve">+</t>
  </si>
  <si>
    <t xml:space="preserve">TTAATAAATTAAAACTCCATATAATCTTCTCRTCTTATTATATTATATCC</t>
  </si>
  <si>
    <t xml:space="preserve">II</t>
  </si>
  <si>
    <t xml:space="preserve">NA</t>
  </si>
  <si>
    <t xml:space="preserve">OpenSea</t>
  </si>
  <si>
    <t xml:space="preserve">CGACGAGGTTTCAGCTGTCTCTTACTTTCAACCACTGCAACTGACCTGCCCGTGAAGAGG[CG]GACATAATACAACAAGACGAGAAGACCATATGGAGCTTCAATTTACCAATGCAAACAACA</t>
  </si>
  <si>
    <t xml:space="preserve">TGGTAAATTGAAGCTCCATATGGTCTTCTCGTCTTGTTGTATTATGTCCG</t>
  </si>
  <si>
    <t xml:space="preserve">6:62342198-62342278</t>
  </si>
  <si>
    <t xml:space="preserve">cg00044050</t>
  </si>
  <si>
    <t xml:space="preserve">chr16</t>
  </si>
  <si>
    <t xml:space="preserve">-</t>
  </si>
  <si>
    <t xml:space="preserve">ACCCACCAAAAAATTACCAAAACCAAATTCAATCTTATTATTAACACTCA</t>
  </si>
  <si>
    <t xml:space="preserve">ACCCGCCGAAAAATTACCGAAACCAAATTCGATCTTATTATTAACACTCG</t>
  </si>
  <si>
    <t xml:space="preserve">I</t>
  </si>
  <si>
    <t xml:space="preserve">A</t>
  </si>
  <si>
    <t xml:space="preserve">Red</t>
  </si>
  <si>
    <t xml:space="preserve">rs918738</t>
  </si>
  <si>
    <t xml:space="preserve">chr16:11439186-11439767</t>
  </si>
  <si>
    <t xml:space="preserve">Island</t>
  </si>
  <si>
    <t xml:space="preserve">CTCTTCCCTGCTGCCCGCCGAGAAGTTGCCGAGGCCAGATTCGATCTTGTTGTTGACACT[CG]AACGGGGGCGGGGCGGGTCTGGCCCTCCTCCGGGCCTCTGCCCCTGCGGGTCCCCGCTTG</t>
  </si>
  <si>
    <t xml:space="preserve">CGAGTGTCAACAACAAGATCGAATCTGGCCTCGGCAACTTCTCGGCGGGC</t>
  </si>
  <si>
    <t xml:space="preserve">C16orf75</t>
  </si>
  <si>
    <t xml:space="preserve">NM_152308</t>
  </si>
  <si>
    <t xml:space="preserve">Body</t>
  </si>
  <si>
    <t xml:space="preserve">16:11346658-11347227</t>
  </si>
  <si>
    <t xml:space="preserve">16:11438603-11440065</t>
  </si>
  <si>
    <t xml:space="preserve">Promoter_Associated</t>
  </si>
  <si>
    <t xml:space="preserve">cg00090103</t>
  </si>
  <si>
    <t xml:space="preserve">chr1</t>
  </si>
  <si>
    <t xml:space="preserve">CCAACTCCAAAAAAATAAACAAACCCAAACACTACTAAAACATAAAACCA</t>
  </si>
  <si>
    <t xml:space="preserve">CCGACTCCGAAAAAATAAACAAACCCGAACACTACTAAAACGTAAAACCG</t>
  </si>
  <si>
    <t xml:space="preserve">chr1:155920651-155920898</t>
  </si>
  <si>
    <t xml:space="preserve">GGGCCTCAGCTGGGAGTGGCTCGGTCTGGCCCAGGGCGGCCAGCTGCCTTCGAGCCTCTT[CG]GCCTCACGCTCCAGCAGTGCCCGGGCCTGCTCACTCTCCCGGAGCCGGGCCTCCAGGCTG</t>
  </si>
  <si>
    <t xml:space="preserve">CGGCCTCACGCTCCAGCAGTGCCCGGGCCTGCTCACTCTCCCGGAGCCGG</t>
  </si>
  <si>
    <t xml:space="preserve">ARHGEF2;ARHGEF2;ARHGEF2</t>
  </si>
  <si>
    <t xml:space="preserve">NM_004723;NM_001162383;NM_001162384</t>
  </si>
  <si>
    <t xml:space="preserve">Body;Body;Body</t>
  </si>
  <si>
    <t xml:space="preserve">1:154187348-154187492</t>
  </si>
  <si>
    <t xml:space="preserve">cg00097536</t>
  </si>
  <si>
    <t xml:space="preserve">chr2</t>
  </si>
  <si>
    <t xml:space="preserve">RCRCCTTTAACCCTAACTCAAAATCTTATAATATAATTAACAAAACCAAC</t>
  </si>
  <si>
    <t xml:space="preserve">chr2:43451445-43454951</t>
  </si>
  <si>
    <t xml:space="preserve">CAGTAAACAGGGCTTGAGCGCCGGGGCCTGCCGGGCAGGGCTGAGTGTCTGAGGACAAGG[CG]CTGGCTTTGCTAATCACATCACAAGACCTTGAGCCAGGGCCAAAGGCGCGGAGTGGCGCG</t>
  </si>
  <si>
    <t xml:space="preserve">CGCCTTTGGCCCTGGCTCAAGGTCTTGTGATGTGATTAGCAAAGCCAGCG</t>
  </si>
  <si>
    <t xml:space="preserve">ZFP36L2;LOC100129726</t>
  </si>
  <si>
    <t xml:space="preserve">NM_006887;NR_027251</t>
  </si>
  <si>
    <t xml:space="preserve">TSS1500;Body</t>
  </si>
  <si>
    <t xml:space="preserve">2:43304800-43308496</t>
  </si>
  <si>
    <t xml:space="preserve">2:43454476-43455439</t>
  </si>
  <si>
    <t xml:space="preserve">cg00123486</t>
  </si>
  <si>
    <t xml:space="preserve">chr5</t>
  </si>
  <si>
    <t xml:space="preserve">ATCCTAATAAATCATTTCTCAACTACCRAAATATACTAAATTCCAATCCC</t>
  </si>
  <si>
    <t xml:space="preserve">chr5:43066398-43067011</t>
  </si>
  <si>
    <t xml:space="preserve">S_Shore</t>
  </si>
  <si>
    <t xml:space="preserve">AACTGCCGGCTGGGTTTACCTATTGGTGCTCGTGTGGGACTAGCAGATTCGAGAAACCAG[CG]GGACTGGAACCTAGTACACTTCGGCAGTTGAGAAATGACTTACCAGGACAAATACTGCTT</t>
  </si>
  <si>
    <t xml:space="preserve">CGGGACTGGAACCTAGTACACTTCGGCAGTTGAGAAATGACTTACCAGGA</t>
  </si>
  <si>
    <t xml:space="preserve">high-CpG:43102884-43102907</t>
  </si>
  <si>
    <t xml:space="preserve">5:43102156-43103300</t>
  </si>
  <si>
    <t xml:space="preserve">5:43066236-43067370</t>
  </si>
  <si>
    <t xml:space="preserve">cg00157199</t>
  </si>
  <si>
    <t xml:space="preserve">chr20</t>
  </si>
  <si>
    <t xml:space="preserve">AACTCTTTCATCAAACACAAAATAACTAAATATAAAAATACAAAAAACCA</t>
  </si>
  <si>
    <t xml:space="preserve">AACTCTTTCATCAAACGCGAAATAACTAAATATAAAAATACGAAAAACCG</t>
  </si>
  <si>
    <t xml:space="preserve">C</t>
  </si>
  <si>
    <t xml:space="preserve">Grn</t>
  </si>
  <si>
    <t xml:space="preserve">rs2424830</t>
  </si>
  <si>
    <t xml:space="preserve">chr20:29550849-29551855</t>
  </si>
  <si>
    <t xml:space="preserve">CGATCGTAAAGGGCTTTCATATTGAAATATGGGCCATTTTCCCAGCTCCAGCCCTCGCCG[CG]GCTCCCCGCACCCCCACACCCAGCCACCCCGCGCTTGATGAAAGAGCCCCTACAAATCCA</t>
  </si>
  <si>
    <t xml:space="preserve">GGCTCTTTCATCAAGCGCGGGGTGGCTGGGTGTGGGGGTGCGGGGAGCCG</t>
  </si>
  <si>
    <t xml:space="preserve">20:28164609-28165462</t>
  </si>
  <si>
    <t xml:space="preserve">cg00166836</t>
  </si>
  <si>
    <t xml:space="preserve">ACACCTAACAAATACACAAACAACAAAAAAAACAACAAAAAATAACAACA</t>
  </si>
  <si>
    <t xml:space="preserve">GCACCTAACGAATACACGAACAACAAAAAAAACAACAAAAAATAACAACG</t>
  </si>
  <si>
    <t xml:space="preserve">GGCGCACACAGCGGGAGGGGAGGGAGCCCAGGATGTGCACGCACCCTCTCCCTCATCCAC[CG]CTGTCACCTCCTGCTGCTCTTCCTGCTGCTCGTGTACTCGTTAGGTGCGGACCCGCCACC</t>
  </si>
  <si>
    <t xml:space="preserve">GCACCTAACGAGTACACGAGCAGCAGGAAGAGCAGCAGGAGGTGACAGCG</t>
  </si>
  <si>
    <t xml:space="preserve">MAP3K7IP2;SUMO4</t>
  </si>
  <si>
    <t xml:space="preserve">NM_015093;NM_001002255</t>
  </si>
  <si>
    <t xml:space="preserve">Body;TSS200</t>
  </si>
  <si>
    <t xml:space="preserve">cg00169633</t>
  </si>
  <si>
    <t xml:space="preserve">chr3</t>
  </si>
  <si>
    <t xml:space="preserve">TCTCCAACAACTCCAAAAACAAAACATAAAACAAAAACAAACACACCACA</t>
  </si>
  <si>
    <t xml:space="preserve">TCTCCAACAACTCCGAAAACAAAACATAAAACAAAAACGAACACACCGCG</t>
  </si>
  <si>
    <t xml:space="preserve">chr3:134092257-134093741</t>
  </si>
  <si>
    <t xml:space="preserve">CTGGCCGAGCGCCGGCCCGGCCCCCGAGCTCCGTTCCTCCGCGCCCAGCGCCCTCCAGGC[CG]CGGTGTGTCCGCCCCTGCCCCATGCTTTGCCTTCGGAGCTGCTGGAGACAATTTAATCCA</t>
  </si>
  <si>
    <t xml:space="preserve">TCTCCAGCAGCTCCGAAGGCAAAGCATGGGGCAGGGGCGGACACACCGCG</t>
  </si>
  <si>
    <t xml:space="preserve">AMOTL2</t>
  </si>
  <si>
    <t xml:space="preserve">NM_016201</t>
  </si>
  <si>
    <t xml:space="preserve">TSS200</t>
  </si>
  <si>
    <t xml:space="preserve">3:135574855-135576780</t>
  </si>
  <si>
    <t xml:space="preserve">3:134092357-134093900</t>
  </si>
  <si>
    <t xml:space="preserve">Unclassified_Cell_type_specific</t>
  </si>
  <si>
    <t xml:space="preserve">cg00238131</t>
  </si>
  <si>
    <t xml:space="preserve">chrX</t>
  </si>
  <si>
    <t xml:space="preserve">CTCCTTTACCTCAATAAAATTACTAAATAAAATTTATTAAACAAATCCAC</t>
  </si>
  <si>
    <t xml:space="preserve">chrX:71524832-71527299</t>
  </si>
  <si>
    <t xml:space="preserve">CCCGGCTTCTAAAGCTGTCGGGGGCCAGGGCCCGGGACACCGGCTCTCCCCACCGCCCTG[CG]TGGACTTGCCCAATAAATTCCACTTAGTAATTTCACTGAGGCAAAGGAGAGCCGTTAGTG</t>
  </si>
  <si>
    <t xml:space="preserve">TCCTTTGCCTCAGTGAAATTACTAAGTGGAATTTATTGGGCAAGTCCACG</t>
  </si>
  <si>
    <t xml:space="preserve">CITED1;CITED1</t>
  </si>
  <si>
    <t xml:space="preserve">NM_001144886;NM_004143</t>
  </si>
  <si>
    <t xml:space="preserve">TSS1500;TSS1500</t>
  </si>
  <si>
    <t xml:space="preserve">X:71443527-71444552</t>
  </si>
  <si>
    <t xml:space="preserve">cg00257659</t>
  </si>
  <si>
    <t xml:space="preserve">ATCCACCAATATCCAAACCAAACCTATAAAAACATAACCACAAAATACCA</t>
  </si>
  <si>
    <t xml:space="preserve">ATCCGCCAATATCCAAACCGAACCTATAAAAACGTAACCACAAAATACCG</t>
  </si>
  <si>
    <t xml:space="preserve">rs2076349</t>
  </si>
  <si>
    <t xml:space="preserve">chr1:209799149-209799354</t>
  </si>
  <si>
    <t xml:space="preserve">GCCCACCCGCGTGCTCGGCCCCCAGAGCCTCAGCGTCCCCCAGGCTTTGAGCATGCACCT[CG]GCATCCTGTGGCCACGTCTCCATAGGTCCGGTCTGGACACTGGCGGATGGCTGCAGCGCT</t>
  </si>
  <si>
    <t xml:space="preserve">CGGCATCCTGTGGCCACGTCTCCATAGGTCCGGTCTGGACACTGGCGGAT</t>
  </si>
  <si>
    <t xml:space="preserve">LAMB3;LAMB3;LAMB3</t>
  </si>
  <si>
    <t xml:space="preserve">NM_001017402;NM_001127641;NM_000228</t>
  </si>
  <si>
    <t xml:space="preserve">cg00322942</t>
  </si>
  <si>
    <t xml:space="preserve">chr4</t>
  </si>
  <si>
    <t xml:space="preserve">ACCTCACATAACCTACCACATAAAAAAAACACAAACAAAAAAATACTACA</t>
  </si>
  <si>
    <t xml:space="preserve">ACCTCACGTAACCTACCGCGTAAAAAAAACACGAACAAAAAAATACTACG</t>
  </si>
  <si>
    <t xml:space="preserve">chr4:84376666-84377237</t>
  </si>
  <si>
    <t xml:space="preserve">GTCCAATCATAAGCCTCACGTGACCTGCCGCGTAGGGAGGGCACGAACAGAAAGGTGCTG[CG]CATGCGTATTGAAAAACCTCACCTACTCTCGCGGGTCCTCAGCGTTCTCCTGCGGAACCT</t>
  </si>
  <si>
    <t xml:space="preserve">CGCAGCACCTTTCTGTTCGTGCCCTCCCTACGCGGCAGGTCACGTGAGGC</t>
  </si>
  <si>
    <t xml:space="preserve">HELQ;MRPS18C</t>
  </si>
  <si>
    <t xml:space="preserve">NM_133636;NM_016067</t>
  </si>
  <si>
    <t xml:space="preserve">TSS200;TSS200</t>
  </si>
  <si>
    <t xml:space="preserve">4:84595569-84596388</t>
  </si>
  <si>
    <t xml:space="preserve">4:84376414-84377588</t>
  </si>
  <si>
    <t xml:space="preserve">cg00343986</t>
  </si>
  <si>
    <t xml:space="preserve">chr7</t>
  </si>
  <si>
    <t xml:space="preserve">CCAACRTAAAACAAAACAATAATAAAAACTTCTAATAAAATCCTCTCAAC</t>
  </si>
  <si>
    <t xml:space="preserve">chr7:65446771-65447340</t>
  </si>
  <si>
    <t xml:space="preserve">N_Shelf</t>
  </si>
  <si>
    <t xml:space="preserve">GAGCACCTTTTTCCTGGGAGAGCTTTCCAAACAGGGAACAAACAGAGCCACCCTGGGCCC[CG]CTGAGAGGATCCTACCAGAAGCCCTCACCACTGTCTTGCTCCACGCTGGTGGTGACGGTG</t>
  </si>
  <si>
    <t xml:space="preserve">CAGCGTGGAGCAAGACAGTGGTGAGGGCTTCTGGTAGGATCCTCTCAGCG</t>
  </si>
  <si>
    <t xml:space="preserve">GUSB</t>
  </si>
  <si>
    <t xml:space="preserve">NM_000181</t>
  </si>
  <si>
    <t xml:space="preserve">cg00351804</t>
  </si>
  <si>
    <t xml:space="preserve">AATAAATTTTCCATCAAAATCACACAATTTATCAAAAAAAATACAAAACA</t>
  </si>
  <si>
    <t xml:space="preserve">AATAAATTTTCCATCAAAATCGCACGATTTATCAAAAAAAATACGAAACG</t>
  </si>
  <si>
    <t xml:space="preserve">chr7:1443487-1443788</t>
  </si>
  <si>
    <t xml:space="preserve">CAGCCGCGGCCGCAAGCTCTCCAGCTCCCCCTTCCTTTGTCTCTGCCGCTCCCTGCACCC[CG]CCTCGCACTTCCTCTGACAAACCGTGCGATTCTGATGGAAAATTCATTAGTCGGCTGGTC</t>
  </si>
  <si>
    <t xml:space="preserve">AATGAATTTTCCATCAGAATCGCACGGTTTGTCAGAGGAAGTGCGAGGCG</t>
  </si>
  <si>
    <t xml:space="preserve">RDMR</t>
  </si>
  <si>
    <t xml:space="preserve">7:1409907-1410314</t>
  </si>
  <si>
    <t xml:space="preserve">cg00376785</t>
  </si>
  <si>
    <t xml:space="preserve">ATTAAATAAACACTTACCAAAAATCAAAACRTAAATAATAACRATACCCC</t>
  </si>
  <si>
    <t xml:space="preserve">chr7:102984857-102985337</t>
  </si>
  <si>
    <t xml:space="preserve">AAGGAACCGAGGTTGGGTGGGCACTTACCAGAGGTCAGAGCGTGGGTGATGGCGGTGCCC[CG]GCCGTCCGCGGCGCTTGGCAGAAGCAGCATGATGGCGCCGGGTCTAGCCCGGTGGGCGCA</t>
  </si>
  <si>
    <t xml:space="preserve">TTGGGTGGGCACTTACCAGAGGTCAGAGCGTGGGTGATGGCGGTGCCCCG</t>
  </si>
  <si>
    <t xml:space="preserve">DNAJC2;DNAJC2</t>
  </si>
  <si>
    <t xml:space="preserve">NM_001129887;NM_014377</t>
  </si>
  <si>
    <t xml:space="preserve">1stExon;1stExon</t>
  </si>
  <si>
    <t xml:space="preserve">7:102771780-102772573</t>
  </si>
  <si>
    <t xml:space="preserve">7:102984268-102985756</t>
  </si>
  <si>
    <t xml:space="preserve">cg00461506</t>
  </si>
  <si>
    <t xml:space="preserve">CAATATCACAAAAAATATACACCACCTACRACACTAAAAATAATATCATC</t>
  </si>
  <si>
    <t xml:space="preserve">rs76452886</t>
  </si>
  <si>
    <t xml:space="preserve">CTCCCAGGATTGCAGGGGGTGTACCCCCTCTGCGATATTGTTTGTAATATCAAAGGTGGA[CG]ATGATACTACTCTCAGTGTCGCAGGTGGTGTACACCCTCTGTGATATTGTTCATAATACT</t>
  </si>
  <si>
    <t xml:space="preserve">AATATCACAGAGGGTGTACACCACCTGCGACACTGAGAGTAGTATCATCG</t>
  </si>
  <si>
    <t xml:space="preserve">7:7072674-7072832</t>
  </si>
  <si>
    <t xml:space="preserve">cg00476149</t>
  </si>
  <si>
    <t xml:space="preserve">CAAAAACTTAACTACCACRACCACRAAATTAAAATAACAAAAACCCCTAC</t>
  </si>
  <si>
    <t xml:space="preserve">chr2:240005782-240006028</t>
  </si>
  <si>
    <t xml:space="preserve">AACCTCTGCTGCAGAAGCTTGGCTGCCACGGCCACGGAGTTGAAGTAGCAAAAGCCCCTG[CG]GGAGAGAACTGACGCTGGAGACGAAGCGCAGGTGGGCGGTGGCCAGTTTCTCCACGGCCC</t>
  </si>
  <si>
    <t xml:space="preserve">AGAAGCTTGGCTGCCACGGCCACGGAGTTGAAGTAGCAAAAGCCCCTGCG</t>
  </si>
  <si>
    <t xml:space="preserve">HDAC4</t>
  </si>
  <si>
    <t xml:space="preserve">NM_006037</t>
  </si>
  <si>
    <t xml:space="preserve">2:239670421-239671098</t>
  </si>
  <si>
    <t xml:space="preserve">cg00491675</t>
  </si>
  <si>
    <t xml:space="preserve">ATACTTTAACTTATAAATACATCACTCCAATCTCTACCACCACATCACAC</t>
  </si>
  <si>
    <t xml:space="preserve">chr2:177134138-177134531</t>
  </si>
  <si>
    <t xml:space="preserve">N_Shore</t>
  </si>
  <si>
    <t xml:space="preserve">GACTGGTGTTATTTCTCAAGAAGAGAGAAATTTGAACACATTGACACACAGGGGGAATGC[CG]TGTGATGTGGTGGCAGAGATTGGAGTGATGTATCTACAAGCCAAAGTACATGGAAGATTG</t>
  </si>
  <si>
    <t xml:space="preserve">TACTTTGGCTTGTAGATACATCACTCCAATCTCTGCCACCACATCACACG</t>
  </si>
  <si>
    <t xml:space="preserve">MTX2;MTX2</t>
  </si>
  <si>
    <t xml:space="preserve">NM_006554;NR_027850</t>
  </si>
  <si>
    <t xml:space="preserve">cg00524296</t>
  </si>
  <si>
    <t xml:space="preserve">CCAAAACATAACTCTCATCTACCCACTATTAAAACTAAACAAAAACACCA</t>
  </si>
  <si>
    <t xml:space="preserve">CCAAAACATAACTCTCGTCTACCCGCTATTAAAACTAAACAAAAACACCG</t>
  </si>
  <si>
    <t xml:space="preserve">GGGGACTCTGCAAGTTGCTAACCCAGCGTCCATTCTCTTTCCTCCGTACTAACAGAACCC[CG]GTGCCTCTGCCCAGTTCCAATAGCGGGCAGACGAGAGCCATGTCCTGGGCTCCCTTGCAG</t>
  </si>
  <si>
    <t xml:space="preserve">CCAGGACATGGCTCTCGTCTGCCCGCTATTGGAACTGGGCAGAGGCACCG</t>
  </si>
  <si>
    <t xml:space="preserve">PABPN1L</t>
  </si>
  <si>
    <t xml:space="preserve">NM_001080487</t>
  </si>
  <si>
    <t xml:space="preserve">cg00568792</t>
  </si>
  <si>
    <t xml:space="preserve">chr11</t>
  </si>
  <si>
    <t xml:space="preserve">AATCATTACAACTATCACTTAACAATCTAAAAACAAATCTATATACTCCC</t>
  </si>
  <si>
    <t xml:space="preserve">chr11:125462323-125462884</t>
  </si>
  <si>
    <t xml:space="preserve">TGCTTGGGGCACGTTCTTTCCGCGCTCTTGACTCCTACGCGCCGGCCTATGACAGCTCGG[CG]GGAGCATACAGACCTGCCTCTAGACTGCTAAGTGATAGCTGTAATGACCAATTAAAAACT</t>
  </si>
  <si>
    <t xml:space="preserve">GTCATTACAGCTATCACTTAGCAGTCTAGAGGCAGGTCTGTATGCTCCCG</t>
  </si>
  <si>
    <t xml:space="preserve">STT3A</t>
  </si>
  <si>
    <t xml:space="preserve">NM_152713</t>
  </si>
  <si>
    <t xml:space="preserve">11:124967534-124968417</t>
  </si>
  <si>
    <t xml:space="preserve">11:125461641-125463043</t>
  </si>
  <si>
    <t xml:space="preserve">cg00589578</t>
  </si>
  <si>
    <t xml:space="preserve">AAAACCAACAAACACATAAACATTTAAAACCAACTAACTAAAAAACACCA</t>
  </si>
  <si>
    <t xml:space="preserve">AAAACCAACGAACGCGTAAACGTTTAAAACCAACTAACTAAAAAACGCCG</t>
  </si>
  <si>
    <t xml:space="preserve">rs11234445</t>
  </si>
  <si>
    <t xml:space="preserve">chr11:85565908-85566451</t>
  </si>
  <si>
    <t xml:space="preserve">TTGCGACTAAAGGGAGCCAACGAGCGCGTGAGCGTTTGAGACCAGCTGGCTGAGGGACGC[CG]AAAATCCCGCGCGGAGGAAGGCGGGAGAGCGCTACCGCTGCTACCAAGGCGGCGGCGCGG</t>
  </si>
  <si>
    <t xml:space="preserve">CGGCGTCCCTCAGCCAGCTGGTCTCAAACGCTCACGCGCTCGTTGGCTCC</t>
  </si>
  <si>
    <t xml:space="preserve">CCDC83</t>
  </si>
  <si>
    <t xml:space="preserve">NM_173556</t>
  </si>
  <si>
    <t xml:space="preserve">11:85243355-85244088</t>
  </si>
  <si>
    <t xml:space="preserve">11:85565423-85566931</t>
  </si>
  <si>
    <t xml:space="preserve">cg00713204</t>
  </si>
  <si>
    <t xml:space="preserve">AAAAATAAACTCRAAACAACAAAAATAACACTAAAACAACCACTAAAAAC</t>
  </si>
  <si>
    <t xml:space="preserve">rs11639873</t>
  </si>
  <si>
    <t xml:space="preserve">chr16:88018631-88018954</t>
  </si>
  <si>
    <t xml:space="preserve">CCCGCTCCCCTGTCAATGTGGGCCGGCCTCCCGCTCCCCTGTGCTGCGAGCTCCACGGCC[CG]CTCTCAGTGGCTGCCTCAGTGCCACCCCTGCTGTCTCGAGCCTACCTCCCCCTTCCTTCT</t>
  </si>
  <si>
    <t xml:space="preserve">GAGGTAGGCTCGAGACAGCAGGGGTGGCACTGAGGCAGCCACTGAGAGCG</t>
  </si>
  <si>
    <t xml:space="preserve">BANP;BANP</t>
  </si>
  <si>
    <t xml:space="preserve">NM_017869;NM_079837</t>
  </si>
  <si>
    <t xml:space="preserve">Body;Body</t>
  </si>
  <si>
    <t xml:space="preserve">16:86574046-86574172</t>
  </si>
  <si>
    <t xml:space="preserve">16:88016006-88017655</t>
  </si>
  <si>
    <t xml:space="preserve">cg00777555</t>
  </si>
  <si>
    <t xml:space="preserve">AAAAATCCRACACAAAAATAAACCRATAAAAAACCTACTAAACRACTAAC</t>
  </si>
  <si>
    <t xml:space="preserve">chr3:57583020-57583611</t>
  </si>
  <si>
    <t xml:space="preserve">CCTGTGCCGATGAAGATCCGGCACAGGAATAAGCCGGTAGAGGACCTGCTAGGCGACTGG[CG]CGGCAGCTCCGGCTCTAGCCTTTAGGCTCTGGCTGTGCCACGTCACGCGGCGGCCGCGGC</t>
  </si>
  <si>
    <t xml:space="preserve">AAGATCCGGCACAGGAATAAGCCGGTAGAGGACCTGCTAGGCGACTGGCG</t>
  </si>
  <si>
    <t xml:space="preserve">ARF4;ARF4</t>
  </si>
  <si>
    <t xml:space="preserve">NM_001660;NM_001660</t>
  </si>
  <si>
    <t xml:space="preserve">5'UTR;1stExon</t>
  </si>
  <si>
    <t xml:space="preserve">high-CpG:57558109-57558268</t>
  </si>
  <si>
    <t xml:space="preserve">3:57557278-57558777</t>
  </si>
  <si>
    <t xml:space="preserve">3:57582064-57583895</t>
  </si>
  <si>
    <t xml:space="preserve">cg00817731</t>
  </si>
  <si>
    <t xml:space="preserve">AAAAAAAAACTATCACTAAAAACACCCTTACAAATCAAACACCACAAACA</t>
  </si>
  <si>
    <t xml:space="preserve">AAAAAAAAACTATCACTAAAAACGCCCTTACGAATCAAACACCACGAACG</t>
  </si>
  <si>
    <t xml:space="preserve">chr3:46759064-46759550</t>
  </si>
  <si>
    <t xml:space="preserve">GGGTGGGGATGCTCCTAGTGCCCCGCCTGCGTGGCGCCCCCCAGGGGCCACCCGCCACGG[CG]CTCGTGGTGTCTGACCCGCAAGGGCGCCCCTAGTGACAGCCCTCCCTTATACCTCCCGGG</t>
  </si>
  <si>
    <t xml:space="preserve">AAGGGAGGGCTGTCACTAGGGGCGCCCTTGCGGGTCAGACACCACGAGCG</t>
  </si>
  <si>
    <t xml:space="preserve">PRSS50</t>
  </si>
  <si>
    <t xml:space="preserve">NM_013270</t>
  </si>
  <si>
    <t xml:space="preserve">3:46734069-46734506</t>
  </si>
  <si>
    <t xml:space="preserve">3:46759212-46759833</t>
  </si>
  <si>
    <t xml:space="preserve">cg00829753</t>
  </si>
  <si>
    <t xml:space="preserve">AAAAACATAAAAATCTACAACTCCACACTAACCTAACAACAATATAATAC</t>
  </si>
  <si>
    <t xml:space="preserve">chr4:6303533-6304210</t>
  </si>
  <si>
    <t xml:space="preserve">TGTACCGCTCAGAGGGCATGAAGGTCTACAACTCCACACTGACCTGGCAGCAGTATGGTG[CG]CTGTGCGGGCCACGCGCCTGGAAGGAGACCAACATGGCGCGCACCCAGATCCTCTGCAGC</t>
  </si>
  <si>
    <t xml:space="preserve">CGCACCATACTGCTGCCAGGTCAGTGTGGAGTTGTAGACCTTCATGCCCT</t>
  </si>
  <si>
    <t xml:space="preserve">WFS1;WFS1</t>
  </si>
  <si>
    <t xml:space="preserve">NM_006005;NM_001145853</t>
  </si>
  <si>
    <t xml:space="preserve">4:6353398-6355106</t>
  </si>
  <si>
    <t xml:space="preserve">cg00861839</t>
  </si>
  <si>
    <t xml:space="preserve">chr18</t>
  </si>
  <si>
    <t xml:space="preserve">ATCAACAATATTTAAAAACACRAACTACTAACTATACCTAAATAAATAAC</t>
  </si>
  <si>
    <t xml:space="preserve">chr18:23669971-23671275</t>
  </si>
  <si>
    <t xml:space="preserve">GTCTGTAGAAAAACGCGTAAATGCGTGAAAGACTCCGAGAAAAACCGGTTCACCCTCTTC[CG]CCACCCACTCAGGCACAGCCAGCAGTCCGTGTTCCCAAACACTGCTGATTCCCAGCAGGC</t>
  </si>
  <si>
    <t xml:space="preserve">CGCCACCCACTCAGGCACAGCCAGCAGTCCGTGTTCCCAAACACTGCTGA</t>
  </si>
  <si>
    <t xml:space="preserve">SS18;SS18</t>
  </si>
  <si>
    <t xml:space="preserve">NM_001007559;NM_005637</t>
  </si>
  <si>
    <t xml:space="preserve">18:21923801-21925381</t>
  </si>
  <si>
    <t xml:space="preserve">18:23670037-23671317</t>
  </si>
  <si>
    <t xml:space="preserve">cg00876757</t>
  </si>
  <si>
    <t xml:space="preserve">AAAACAAAATTAAAAACTAAACACCAACCACAAATACAATTCCAACAACA</t>
  </si>
  <si>
    <t xml:space="preserve">AAAACGAAATTAAAAACTAAACGCCGACCACGAATACGATTCCAACAACG</t>
  </si>
  <si>
    <t xml:space="preserve">chr16:33483184-33483512</t>
  </si>
  <si>
    <t xml:space="preserve">TGGGTGGAAACTAAAGCGGGGTTGGGGACTGGGCGCCGGCCACGGGTGCGGTTCCAGCAG[CG]GGAGCGGGTCCCGGGGCCGGGGGTGGGGGGGGGGGGCTCAGGCACAGCAGGGGGCGAGGG</t>
  </si>
  <si>
    <t xml:space="preserve">AAAGCGGGGTTGGGGACTGGGCGCCGGCCACGGGTGCGGTTCCAGCAGCG</t>
  </si>
  <si>
    <t xml:space="preserve">16:33390686-33391229</t>
  </si>
  <si>
    <t xml:space="preserve">cg00894697</t>
  </si>
  <si>
    <t xml:space="preserve">TAACACAAAAAAAAACAACATAAATACACCAAAATATCAAAACTACAACA</t>
  </si>
  <si>
    <t xml:space="preserve">TAACACAAAAAAAAACGACATAAATACACCAAAATATCAAAACTACGACG</t>
  </si>
  <si>
    <t xml:space="preserve">rs1044332</t>
  </si>
  <si>
    <t xml:space="preserve">ACTGGGAGGGGGTAACACAAGGAGAAGCGACATGAGTACACCAAGATGTCAAAGCTGCGA[CG]GGCTGGATGAGGGAGCCCCAAGAGGGCATATGCTCAGGGTGCCAGCCGGCTGCTTTTCCT</t>
  </si>
  <si>
    <t xml:space="preserve">TAACACAAGGAGAAGCGACATGAGTACACCAAGATGTCAAAGCTGCGACG</t>
  </si>
  <si>
    <t xml:space="preserve">MUL1</t>
  </si>
  <si>
    <t xml:space="preserve">NM_024544</t>
  </si>
  <si>
    <t xml:space="preserve">3'UTR</t>
  </si>
  <si>
    <t xml:space="preserve">cg00918794</t>
  </si>
  <si>
    <t xml:space="preserve">chr15</t>
  </si>
  <si>
    <t xml:space="preserve">RAAATAAATCCRAATCRTTCCCTAAACTAAATAAACAAAACRACCCAAAC</t>
  </si>
  <si>
    <t xml:space="preserve">chr15:64454890-64455577</t>
  </si>
  <si>
    <t xml:space="preserve">CTGGGGGTGTCGGGGTGGGTCCGGGTCGTTCCCTGGACTGAATGGGCAGGACGGCCCAGA[CG]CCACGAGGCCACAGACAGAAGCCGAGGGAGGAGGGGCTGAGCCAAGGCCAAGCCAAGGCC</t>
  </si>
  <si>
    <t xml:space="preserve">GGGTGGGTCCGGGTCGTTCCCTGGACTGAATGGGCAGGACGGCCCAGACG</t>
  </si>
  <si>
    <t xml:space="preserve">PPIB</t>
  </si>
  <si>
    <t xml:space="preserve">NM_000942</t>
  </si>
  <si>
    <t xml:space="preserve">15:62241955-62242787</t>
  </si>
  <si>
    <t xml:space="preserve">15:64454317-64456156</t>
  </si>
  <si>
    <t xml:space="preserve">cg00928191</t>
  </si>
  <si>
    <t xml:space="preserve">AAAAACCTAAATAAACCCTAAAAATTACAACCTAAAAACRACACATCTCC</t>
  </si>
  <si>
    <t xml:space="preserve">rs73490313</t>
  </si>
  <si>
    <t xml:space="preserve">chr16:419860-420256</t>
  </si>
  <si>
    <t xml:space="preserve">CCCTACTTTATCAGTCCTGTTTGCCAGAACTGCGGTTCTTCACTCAGCGTGCTCCTTTGC[CG]GAGATGTGTCGCCTCCAGGCTGTAATCCCCAGGGCCCACCCAGGTCTCTCCAGGTACCCC</t>
  </si>
  <si>
    <t xml:space="preserve">GAGACCTGGGTGGGCCCTGGGGATTACAGCCTGGAGGCGACACATCTCCG</t>
  </si>
  <si>
    <t xml:space="preserve">MRPL28</t>
  </si>
  <si>
    <t xml:space="preserve">NM_006428</t>
  </si>
  <si>
    <t xml:space="preserve">16:359773-360737</t>
  </si>
  <si>
    <t xml:space="preserve">cg00938395</t>
  </si>
  <si>
    <t xml:space="preserve">CRACTCTATAAACCAATAAAATCCRAACACAAACRACTATATCCACCTTC</t>
  </si>
  <si>
    <t xml:space="preserve">chr1:26632836-26633316</t>
  </si>
  <si>
    <t xml:space="preserve">CCAGGACCCGTGCACTTCTCATTGGCTAGTTTGAGGGAGGCCTGAGCAACCTGCAGACAG[CG]AAGGTGGATACAGTCGCCTGTGCTCGGATTCTATTGGCCCACAGAGTCGGTATTCTTCGC</t>
  </si>
  <si>
    <t xml:space="preserve">GACTCTGTGGGCCAATAGAATCCGAGCACAGGCGACTGTATCCACCTTCG</t>
  </si>
  <si>
    <t xml:space="preserve">UBXN11;UBXN11;UBXN11</t>
  </si>
  <si>
    <t xml:space="preserve">NM_145345;NM_001077262;NM_183008</t>
  </si>
  <si>
    <t xml:space="preserve">5'UTR;TSS200;TSS200</t>
  </si>
  <si>
    <t xml:space="preserve">1:26505442-26505944</t>
  </si>
  <si>
    <t xml:space="preserve">1:26632475-26634114</t>
  </si>
  <si>
    <t xml:space="preserve">cg00977805</t>
  </si>
  <si>
    <t xml:space="preserve">TAAAAAAACCACAAATACTAACTCTACTAACAAACCAACTTCAAACACCA</t>
  </si>
  <si>
    <t xml:space="preserve">TAAAAAAACCACGAATACTAACTCTACTAACGAACCAACTTCAAACGCCG</t>
  </si>
  <si>
    <t xml:space="preserve">rs112979653</t>
  </si>
  <si>
    <t xml:space="preserve">chr1:205197632-205197959</t>
  </si>
  <si>
    <t xml:space="preserve">GGACCTCCGGCCTGGGGAGACCACGGGTGCTAACTCTGCTGGCGGGCCAACTTCAGACGC[CG]GCGCTGCCGCGGCGCCCAACCCAGGTCCCCGAAGCAAGCCTCCTGATTTAAAGGTGAGCG</t>
  </si>
  <si>
    <t xml:space="preserve">TGGGGAGACCACGGGTGCTAACTCTGCTGGCGGGCCAACTTCAGACGCCG</t>
  </si>
  <si>
    <t xml:space="preserve">TMCC2</t>
  </si>
  <si>
    <t xml:space="preserve">NM_014858</t>
  </si>
  <si>
    <t xml:space="preserve">1:203464256-203464572</t>
  </si>
  <si>
    <t xml:space="preserve">1:205196395-205198304</t>
  </si>
  <si>
    <t xml:space="preserve">Unclassified</t>
  </si>
  <si>
    <t xml:space="preserve">cg00989142</t>
  </si>
  <si>
    <t xml:space="preserve">AAAAAACTAAACAAAACAACAACAACAATAAAACCTACAAAACTAAAACA</t>
  </si>
  <si>
    <t xml:space="preserve">AAAAAACTAAACAAAACGACGACGACGATAAAACCTACGAAACTAAAACG</t>
  </si>
  <si>
    <t xml:space="preserve">chr20:31330957-31331410</t>
  </si>
  <si>
    <t xml:space="preserve">GTCGCCGCCCACGGCCTCCGGCACCGGGTCCTCAGTGCAGTGCAGGCGGCCCATGGCGCG[CG]CCCCAGCCCCGCAGGTTCCACCGCCGCCGCCGCCCTGCTCAGCTTCCTCCTCCGCTGCCG</t>
  </si>
  <si>
    <t xml:space="preserve">AGGAAGCTGAGCAGGGCGGCGGCGGCGGTGGAACCTGCGGGGCTGGGGCG</t>
  </si>
  <si>
    <t xml:space="preserve">COMMD7;COMMD7;COMMD7;COMMD7</t>
  </si>
  <si>
    <t xml:space="preserve">NM_001099339;NM_053041;NM_001099339;NM_053041</t>
  </si>
  <si>
    <t xml:space="preserve">1stExon;5'UTR;5'UTR;1stExon</t>
  </si>
  <si>
    <t xml:space="preserve">20:30794659-30795130</t>
  </si>
  <si>
    <t xml:space="preserve">20:31330508-31332344</t>
  </si>
  <si>
    <t xml:space="preserve">cg01010984</t>
  </si>
  <si>
    <t xml:space="preserve">AAAACTAATCRCTAAATCTAAAACCATTCCCCTCAAACTTATCTTAACCC</t>
  </si>
  <si>
    <t xml:space="preserve">chr5:643427-643669</t>
  </si>
  <si>
    <t xml:space="preserve">GTCATGCTGGTTGGCGCCACTGCAGCAGACACCTTGGGGAGAAGTCCGCGAAATGAAGAA[CG]GGCCAAGATAAGCCTGAGGGGAATGGTCTCAGACCCAGCGATCAGCTTTCACCATGGGCG</t>
  </si>
  <si>
    <t xml:space="preserve">CGGGCCAAGATAAGCCTGAGGGGAATGGTCTCAGACCCAGCGATCAGCTT</t>
  </si>
  <si>
    <t xml:space="preserve">CEP72</t>
  </si>
  <si>
    <t xml:space="preserve">NM_018140</t>
  </si>
  <si>
    <t xml:space="preserve">5:696441-696655</t>
  </si>
  <si>
    <t xml:space="preserve">cg01060059</t>
  </si>
  <si>
    <t xml:space="preserve">CCTCAAAATCCCTATCCAAAAACAAATACCAAAAAAAAAACCAACAAACA</t>
  </si>
  <si>
    <t xml:space="preserve">CCTCAAAATCCCTATCCAAAAACGAATACCAAAAAAAAAACCGACGAACG</t>
  </si>
  <si>
    <t xml:space="preserve">chr5:41869663-41870876</t>
  </si>
  <si>
    <t xml:space="preserve">CCCCGTTCAGACCCTCAGAGTCCCTATCCAAGGGCGGGTGCCAGGAGGGAAGCCGACGAG[CG]CCAAAGGGCTCGGGAGCGCTGCCAGGAGTCCTCCCGCCCCTTCTCAGCCTCTCCGCGCGC</t>
  </si>
  <si>
    <t xml:space="preserve">CCTCAGAGTCCCTATCCAAGGGCGGGTGCCAGGAGGGAAGCCGACGAGCG</t>
  </si>
  <si>
    <t xml:space="preserve">OXCT1</t>
  </si>
  <si>
    <t xml:space="preserve">NM_000436</t>
  </si>
  <si>
    <t xml:space="preserve">5:41905161-41906736</t>
  </si>
  <si>
    <t xml:space="preserve">5:41869237-41871226</t>
  </si>
  <si>
    <t xml:space="preserve">cg01123729</t>
  </si>
  <si>
    <t xml:space="preserve">chr17</t>
  </si>
  <si>
    <t xml:space="preserve">TAAAAAACCRACRATAAAAAACACTTCCRATTAAAACATAAAACAACTCC</t>
  </si>
  <si>
    <t xml:space="preserve">chr17:40168999-40169694</t>
  </si>
  <si>
    <t xml:space="preserve">AGAGAGCTGGGTGGGAGGCCGGCGGTGAAGAGCACTTCCGGTTGGAGCATAGAGCAGCTC[CG]CGGCGCCGCGCCCAGAAGGGCTCCCTCGGGCTCGTCTACCAGAGAGAGGCTCCGCTTGGG</t>
  </si>
  <si>
    <t xml:space="preserve">GGGAGGCCGGCGGTGAAGAGCACTTCCGGTTGGAGCATAGAGCAGCTCCG</t>
  </si>
  <si>
    <t xml:space="preserve">DNAJC7;DNAJC7;DNAJC7;DNAJC7;NKIRAS2</t>
  </si>
  <si>
    <t xml:space="preserve">NM_001144766;NM_003315;NR_029431;NM_003315;NM_001001349</t>
  </si>
  <si>
    <t xml:space="preserve">TSS1500;5'UTR;Body;1stExon;TSS200</t>
  </si>
  <si>
    <t xml:space="preserve">high-CpG:37422550-37423123</t>
  </si>
  <si>
    <t xml:space="preserve">17:37422166-37423332</t>
  </si>
  <si>
    <t xml:space="preserve">17:40168609-40170183</t>
  </si>
  <si>
    <t xml:space="preserve">cg01159288</t>
  </si>
  <si>
    <t xml:space="preserve">CRAATAAAACCAAACTAAACTCATTATACRAAACTAAAAACTCAAAACRC</t>
  </si>
  <si>
    <t xml:space="preserve">chr1:168105316-168106158</t>
  </si>
  <si>
    <t xml:space="preserve">ACCTCCGAGAGGGGCGCGGGGAGAAAGGGAGCGCCGTGGGGGCGGGGACCCTTCCCGGCC[CG]CGCCCTGAGCCCTCAGCCTCGCACAATGAGTTTAGCCTGGCTCCATCCGGACCGCCCTCT</t>
  </si>
  <si>
    <t xml:space="preserve">GGATGGAGCCAGGCTAAACTCATTGTGCGAGGCTGAGGGCTCAGGGCGCG</t>
  </si>
  <si>
    <t xml:space="preserve">GPR161</t>
  </si>
  <si>
    <t xml:space="preserve">NM_153832</t>
  </si>
  <si>
    <t xml:space="preserve">TSS1500</t>
  </si>
  <si>
    <t xml:space="preserve">1:166371916-166373356</t>
  </si>
  <si>
    <t xml:space="preserve">1:168105120-168106957</t>
  </si>
  <si>
    <t xml:space="preserve">cg01210622</t>
  </si>
  <si>
    <t xml:space="preserve">ACAAAAAACAAACRTTAACAATAACAAAACAAAAACTTTTACCAAACCCC</t>
  </si>
  <si>
    <t xml:space="preserve">chr16:68404907-68406273</t>
  </si>
  <si>
    <t xml:space="preserve">GAGTGAGTCGGGCAGGAGGCAGACGTTGGCAGTGGCAAAGCAGAAGCTTTTGCCAGGCCC[CG]TGCCCTTCCATTCACTGAGCAGGGCTGCCCCACCGGCCAGGCCCTTGTCTTCCAGCCGTG</t>
  </si>
  <si>
    <t xml:space="preserve">CGGGGCCTGGCAAAAGCTTCTGCTTTGCCACTGCCAACGTCTGCCTCCTG</t>
  </si>
  <si>
    <t xml:space="preserve">SMPD3</t>
  </si>
  <si>
    <t xml:space="preserve">NM_018667</t>
  </si>
  <si>
    <t xml:space="preserve">16:66962231-66963657</t>
  </si>
  <si>
    <t xml:space="preserve">cg01219135</t>
  </si>
  <si>
    <t xml:space="preserve">CCTAAAAACCTATAAACTCAACRCCCAAACAAATCTCCCTTCCTCAAACC</t>
  </si>
  <si>
    <t xml:space="preserve">rs117456763</t>
  </si>
  <si>
    <t xml:space="preserve">chr7:158766126-158767400</t>
  </si>
  <si>
    <t xml:space="preserve">CTCCGAAGGTGCCTAGAAGCCTGTGAGCTCAGCGCCCAGGCAGGTCTCCCTTCCTCAGGC[CG]CGGAGCCTCGCTCTGCACAGTAGGGGGCGGGCTGTTCCTTTCCGGCCTGAGGAGGCCCGT</t>
  </si>
  <si>
    <t xml:space="preserve">CTAGAAGCCTGTGAGCTCAGCGCCCAGGCAGGTCTCCCTTCCTCAGGCCG</t>
  </si>
  <si>
    <t xml:space="preserve">7:158458888-158460161</t>
  </si>
  <si>
    <t xml:space="preserve">7:158766030-158766593</t>
  </si>
  <si>
    <t xml:space="preserve">cg01235983</t>
  </si>
  <si>
    <t xml:space="preserve">CATTTATTTTATAACCCTAAATAAATCACTTATCCTCCCTAATCTTCAAC</t>
  </si>
  <si>
    <t xml:space="preserve">chr1:32670569-32671885</t>
  </si>
  <si>
    <t xml:space="preserve">ATATTTTGGGAGGAGGTAAGACAGCCCTGGTGGCAATAAGGGAGTAGCTGTCTCTATATA[CG]CTGAAGACTAGGGAGGATAAGTGACTCATTCAGGGTCATAAAACAAATGAGTGAGGCACT</t>
  </si>
  <si>
    <t xml:space="preserve">CGCTGAAGACTAGGGAGGATAAGTGACTCATTCAGGGTCATAAAACAAAT</t>
  </si>
  <si>
    <t xml:space="preserve">CCDC28B</t>
  </si>
  <si>
    <t xml:space="preserve">NM_024296</t>
  </si>
  <si>
    <t xml:space="preserve">cg01251591</t>
  </si>
  <si>
    <t xml:space="preserve">chr22</t>
  </si>
  <si>
    <t xml:space="preserve">TAAATAAAAATTCCAATAACTTAAACAAAAAAAACCAAAACACCAATCCA</t>
  </si>
  <si>
    <t xml:space="preserve">TAAATAAAAATTCCAATAACTTAAACGAAAAAAACCAAAACACCAATCCG</t>
  </si>
  <si>
    <t xml:space="preserve">chr22:44350902-44351662</t>
  </si>
  <si>
    <t xml:space="preserve">TTTTGACGATTTTGAGTGGGGGTTCCAATGACTTGAACGAAAGGAGCCAGGGCACCAATC[CG]GGTTTGTGTAGCAGATGCCGGTGAGACCCGACTACTGCAGCTCGGGGGTGGCCGGACCCG</t>
  </si>
  <si>
    <t xml:space="preserve">TGAGTGGGGGTTCCAATGACTTGAACGAAAGGAGCCAGGGCACCAATCCG</t>
  </si>
  <si>
    <t xml:space="preserve">SAMM50</t>
  </si>
  <si>
    <t xml:space="preserve">NM_015380</t>
  </si>
  <si>
    <t xml:space="preserve">22:42682052-42683050</t>
  </si>
  <si>
    <t xml:space="preserve">22:44350472-44352070</t>
  </si>
  <si>
    <t xml:space="preserve">cg01267274</t>
  </si>
  <si>
    <t xml:space="preserve">chr14</t>
  </si>
  <si>
    <t xml:space="preserve">AAACTAACACACAACTTAATTTCCATTAAAAACACAAAATTTCTACTCCA</t>
  </si>
  <si>
    <t xml:space="preserve">AAACTAACGCGCGACTTAATTTCCATTAAAAACGCAAAATTTCTACTCCG</t>
  </si>
  <si>
    <t xml:space="preserve">chr14:90863043-90864903</t>
  </si>
  <si>
    <t xml:space="preserve">CGGGGGAGGAGGGAACTGGCGCGCGGCTTGGTTTCCATTAGAGACGCAAAGTTTCTGCTC[CG]GGAGGAGGCGGCGGCGCCGCGGGCTCGTCGCCTGGGGGAGCAGAAGCGGGTGGGAGGTGC</t>
  </si>
  <si>
    <t xml:space="preserve">GAACTGGCGCGCGGCTTGGTTTCCATTAGAGACGCAAAGTTTCTGCTCCG</t>
  </si>
  <si>
    <t xml:space="preserve">CALM1;CALM1</t>
  </si>
  <si>
    <t xml:space="preserve">NM_001166106;NM_006888</t>
  </si>
  <si>
    <t xml:space="preserve">TSS200;Body</t>
  </si>
  <si>
    <t xml:space="preserve">14:89933498-89934846</t>
  </si>
  <si>
    <t xml:space="preserve">cg01272081</t>
  </si>
  <si>
    <t xml:space="preserve">chr9</t>
  </si>
  <si>
    <t xml:space="preserve">ACAAAACAACCTAACAAAACAAAACCTAAACTCCTCCCTAAACAAACCAC</t>
  </si>
  <si>
    <t xml:space="preserve">chr9:32550559-32552532</t>
  </si>
  <si>
    <t xml:space="preserve">GCTGGGGAGAAACAGGACAACCTAACAAAACAGGGCCTGGACTCCTCCCTAAACAGACCA[CG]TTTTTCTCCGCTCTTCCCCTTCCCACTCCCTGAAATCTAGACTAAAACTCTTTTAAGATA</t>
  </si>
  <si>
    <t xml:space="preserve">CGTGGTCTGTTTAGGGAGGAGTCCAGGCCCTGTTTTGTTAGGTTGTCCTG</t>
  </si>
  <si>
    <t xml:space="preserve">TOPORS</t>
  </si>
  <si>
    <t xml:space="preserve">NM_005802</t>
  </si>
  <si>
    <t xml:space="preserve">9:32541374-32541538</t>
  </si>
  <si>
    <t xml:space="preserve">cg01298029</t>
  </si>
  <si>
    <t xml:space="preserve">TCACCCACAATAACRTCTCCTTAAACTTAAAAACAAACTACAAACCAAAC</t>
  </si>
  <si>
    <t xml:space="preserve">chr16:1069294-1070214</t>
  </si>
  <si>
    <t xml:space="preserve">GGTCTGATAGGTCACCCACAGTGGCGTCTCCTTGAACTTAAGAGCAGGCTGCAGGCCAGG[CG]CGGTGGCTCAAGCCTGTAATCCCAGCACTTTGGGAGGCCGAGGCGGGTGGATCACCTGAG</t>
  </si>
  <si>
    <t xml:space="preserve">CACCCACAGTGGCGTCTCCTTGAACTTAAGAGCAGGCTGCAGGCCAGGCG</t>
  </si>
  <si>
    <t xml:space="preserve">16:1065635-1065811</t>
  </si>
  <si>
    <t xml:space="preserve">cg01301252</t>
  </si>
  <si>
    <t xml:space="preserve">CAAAAATTACAATCACRTCTCTCACAAACTCAATCCCAAAAAAAAACACC</t>
  </si>
  <si>
    <t xml:space="preserve">chr5:140725051-140725891</t>
  </si>
  <si>
    <t xml:space="preserve">TGACAATGCTCCAGAAATTACAATCACGTCTCTCACAAGCTCAGTCCCAGAAGAGGGCAC[CG]TTGGAAGAGAAATTGCTCTTATCGACGTGCATGACCGAGATTCTGGGCAGAATGGGCAGG</t>
  </si>
  <si>
    <t xml:space="preserve">CGGTGCCCTCTTCTGGGACTGAGCTTGTGAGAGACGTGATTGTAATTTCT</t>
  </si>
  <si>
    <t xml:space="preserve">PCDHGA2;PCDHGA3;PCDHGA3;PCDHGA1</t>
  </si>
  <si>
    <t xml:space="preserve">NM_018915;NM_018916;NM_032011;NM_018912</t>
  </si>
  <si>
    <t xml:space="preserve">Body;1stExon;1stExon;Body</t>
  </si>
  <si>
    <t xml:space="preserve">5:140704867-140704905</t>
  </si>
  <si>
    <t xml:space="preserve">cg01330050</t>
  </si>
  <si>
    <t xml:space="preserve">chr10</t>
  </si>
  <si>
    <t xml:space="preserve">AAACTTCCTAACCACAAAACTTTCCCTTCTACTTAATACTTACTAACTCA</t>
  </si>
  <si>
    <t xml:space="preserve">GAACTTCCTAACCGCGAAACTTTCCCTTCTACTTAATACTTACTAACTCG</t>
  </si>
  <si>
    <t xml:space="preserve">chr10:43800153-43800445</t>
  </si>
  <si>
    <t xml:space="preserve">CTTCGGTTTCGCGAACTTCCTGGCCGCGGAGCTTTCCCTTCTACTTAATGCTTGCTAGCT[CG]GCCGCACCGCTCCCCGCCCCCCGCCCCCGCCCCCGCCCCCGCCCCCGGGATCGGGCCTCT</t>
  </si>
  <si>
    <t xml:space="preserve">GAACTTCCTGGCCGCGGAGCTTTCCCTTCTACTTAATGCTTGCTAGCTCG</t>
  </si>
  <si>
    <t xml:space="preserve">10:43120178-43120538</t>
  </si>
  <si>
    <t xml:space="preserve">10:43800082-43800759</t>
  </si>
  <si>
    <t xml:space="preserve">cg01395898</t>
  </si>
  <si>
    <t xml:space="preserve">ACTCTCATCTAAAAAAACCTAACTAACCRAAAAAACCATACRAAAAATAC</t>
  </si>
  <si>
    <t xml:space="preserve">chr5:68628422-68628739</t>
  </si>
  <si>
    <t xml:space="preserve">TCGTCACACGTCCGGAGGCCGAGCCGTCGCGTACCTAGGATGCCGCGTGGAAGCCGAAGC[CG]CACCTCCCGCATGGCCCCTCCGGCCAGCCAGGCCCCCTCAGATGAGAGCTGCACCCAGGC</t>
  </si>
  <si>
    <t xml:space="preserve">CTCTCATCTGAGGGGGCCTGGCTGGCCGGAGGGGCCATGCGGGAGGTGCG</t>
  </si>
  <si>
    <t xml:space="preserve">5:68665459-68665521</t>
  </si>
  <si>
    <t xml:space="preserve">cg01434121</t>
  </si>
  <si>
    <t xml:space="preserve">AAAAATAAATCAACATCCCCAACATATAAAACAAAAAACTCCACTAACCA</t>
  </si>
  <si>
    <t xml:space="preserve">AAAAATAAATCGACGTCCCCGACATATAAAACGAAAAACTCCACTAACCG</t>
  </si>
  <si>
    <t xml:space="preserve">chr11:118900986-118901749</t>
  </si>
  <si>
    <t xml:space="preserve">AGCGAAGGCTGCGCAAGCGCGGCCGGCGGGGGCGTGGTCTTCGCCTGCTGCTTCGCTTGC[CG]GCCAGTGGAGTTCCCCGCCCCACATGCCGGGGACGTCGACTTACTCCCTCCCGCTGGTCA</t>
  </si>
  <si>
    <t xml:space="preserve">CGGCCAGTGGAGTTCCCCGCCCCACATGCCGGGGACGTCGACTTACTCCC</t>
  </si>
  <si>
    <t xml:space="preserve">SLC37A4;SLC37A4;SLC37A4;SLC37A4;SLC37A4</t>
  </si>
  <si>
    <t xml:space="preserve">NM_001164277;NM_001164279;NM_001467;NM_001164278;NM_001164280</t>
  </si>
  <si>
    <t xml:space="preserve">TSS200;TSS200;TSS200;TSS200;TSS1500</t>
  </si>
  <si>
    <t xml:space="preserve">11:118406197-118406959</t>
  </si>
  <si>
    <t xml:space="preserve">11:118901028-118902472</t>
  </si>
  <si>
    <t xml:space="preserve">cg01448562</t>
  </si>
  <si>
    <t xml:space="preserve">ATCCTCAAAACTAAATAAATATCATCCACTTAAAACATTACAACCACCCA</t>
  </si>
  <si>
    <t xml:space="preserve">ATCCTCGAAACTAAATAAATATCGTCCACTTAAAACATTACGACCACCCG</t>
  </si>
  <si>
    <t xml:space="preserve">chr3:133502561-133502963</t>
  </si>
  <si>
    <t xml:space="preserve">CTGGTCTGCGCGCGGCTCAGCTGCCTCCGTAGGCCATGGAGCCGAGCAGATCCGGGTCTT[CG]GGTGGCCGCAATGTCCCAAGTGGACGACACCCACCTAGTCCCGAGGACAACCGACAAAGT</t>
  </si>
  <si>
    <t xml:space="preserve">CGGGTGGCCGCAATGTCCCAAGTGGACGACACCCACCTAGTCCCGAGGAC</t>
  </si>
  <si>
    <t xml:space="preserve">3:134985252-134985788</t>
  </si>
  <si>
    <t xml:space="preserve">cg01460435</t>
  </si>
  <si>
    <t xml:space="preserve">TTAACRACAAAACCAAAAAACTCAAACCAAACTCTCRATAAAACTACTCC</t>
  </si>
  <si>
    <t xml:space="preserve">chr7:157413901-157414146</t>
  </si>
  <si>
    <t xml:space="preserve">TATCACATGCTTTAACGACAGGGCCAGGGAGCTCAGACCAAGCTCTCGGTGGGGCTGCTC[CG]CGTGCCCATTTCTGCTTGCATGGAAGTCATTTTTCTTAAAACCGGCGCACGTTTCTGAAC</t>
  </si>
  <si>
    <t xml:space="preserve">TAACGACAGGGCCAGGGAGCTCAGACCAAGCTCTCGGTGGGGCTGCTCCG</t>
  </si>
  <si>
    <t xml:space="preserve">PTPRN2;PTPRN2;PTPRN2</t>
  </si>
  <si>
    <t xml:space="preserve">NM_002847;NM_130842;NM_130843</t>
  </si>
  <si>
    <t xml:space="preserve">7:157107283-157107349</t>
  </si>
  <si>
    <t xml:space="preserve">cg01483656</t>
  </si>
  <si>
    <t xml:space="preserve">chr19</t>
  </si>
  <si>
    <t xml:space="preserve">TTTCTTCACTCAACCCAACAACTAATCACATCTTCTATCACTCAAAACAC</t>
  </si>
  <si>
    <t xml:space="preserve">chr19:21265164-21265433</t>
  </si>
  <si>
    <t xml:space="preserve">GGCTGTCACCCTTTCTTCACTCAGCCCAGCAACTGATCACATCTTCTGTCACTCAGGGCA[CG]AGAAGGTGGGGTTTTAAAAGTTATCCAATCAGCGACGCTGGGTTGGGAACCGTCCAATCA</t>
  </si>
  <si>
    <t xml:space="preserve">CGTGCCCTGAGTGACAGAAGATGTGATCAGTTGCTGGGCTGAGTGAAGAA</t>
  </si>
  <si>
    <t xml:space="preserve">ZNF714</t>
  </si>
  <si>
    <t xml:space="preserve">NM_182515</t>
  </si>
  <si>
    <t xml:space="preserve">19:21264740-21265193</t>
  </si>
  <si>
    <t xml:space="preserve">cg01528832</t>
  </si>
  <si>
    <t xml:space="preserve">RTATCACACAAAAACAACCRCAATCCRAACCTAACRATAAAAAAATCAAC</t>
  </si>
  <si>
    <t xml:space="preserve">rs10761770</t>
  </si>
  <si>
    <t xml:space="preserve">chr10:65224870-65225887</t>
  </si>
  <si>
    <t xml:space="preserve">GGAAGCCTGCAAGGTACGTCTGCGAGAGCCGGGTGCGGGCGCGGCAGGGGAAAAGGGGGG[CG]CTGACTCTCTTACCGCCAGGTCCGGATTGCGGCTGTCCCTGTGTGACACGGCTCGGATGA</t>
  </si>
  <si>
    <t xml:space="preserve">TGTCACACAGGGACAGCCGCAATCCGGACCTGGCGGTAAGAGAGTCAGCG</t>
  </si>
  <si>
    <t xml:space="preserve">JMJD1C;LOC84989</t>
  </si>
  <si>
    <t xml:space="preserve">NM_032776;NR_027182</t>
  </si>
  <si>
    <t xml:space="preserve">10:64894877-64896158</t>
  </si>
  <si>
    <t xml:space="preserve">10:65225141-65226282</t>
  </si>
  <si>
    <t xml:space="preserve">cg01529207</t>
  </si>
  <si>
    <t xml:space="preserve">AAAATAAATAAAATAACTAACCCAAAATCACACAACTAATTAAAAACAAC</t>
  </si>
  <si>
    <t xml:space="preserve">chr22:42486349-42487246</t>
  </si>
  <si>
    <t xml:space="preserve">GAAGAAACTGAGGAATAGATGAAATAACTGGCCCAAGGTCACACAGCTAGTTGAGGGCAG[CG]CCTGAAGAAAAGTCCGTGCTCCTAACCACCACATTCTACCGCCTTTTCACACACACAAGC</t>
  </si>
  <si>
    <t xml:space="preserve">GAATAGATGAAATAACTGGCCCAAGGTCACACAGCTAGTTGAGGGCAGCG</t>
  </si>
  <si>
    <t xml:space="preserve">NDUFA6</t>
  </si>
  <si>
    <t xml:space="preserve">NM_002490</t>
  </si>
  <si>
    <t xml:space="preserve">22:42485741-42485962</t>
  </si>
  <si>
    <t xml:space="preserve">Promoter_Associated_Cell_type_specific</t>
  </si>
  <si>
    <t xml:space="preserve">cg01603733</t>
  </si>
  <si>
    <t xml:space="preserve">TAAAACTCCAACTCTTAACAACRCTCAAATCCTATACCTATACTATAACC</t>
  </si>
  <si>
    <t xml:space="preserve">chr22:50529561-50529798</t>
  </si>
  <si>
    <t xml:space="preserve">TCAGCGGTAGCTGGAGCTCCAGCTCTTGGCAGCGCTCAGATCCTATGCCTGTACTGTAAC[CG]TCGCCCCAGGTTCCTCCCGTGGCTGGGAAGCTGCAGTAAAGGCACGTTCAGGACTCAGGA</t>
  </si>
  <si>
    <t xml:space="preserve">CGGTTACAGTACAGGCATAGGATCTGAGCGCTGCCAAGAGCTGGAGCTCC</t>
  </si>
  <si>
    <t xml:space="preserve">MOV10L1;MOV10L1;MOV10L1</t>
  </si>
  <si>
    <t xml:space="preserve">NM_001164104;NM_001164105;NM_018995</t>
  </si>
  <si>
    <t xml:space="preserve">22:48871689-48871976</t>
  </si>
  <si>
    <t xml:space="preserve">cg01652953</t>
  </si>
  <si>
    <t xml:space="preserve">AAAACACTAAAAACTCATCAATCTCCAAAAATAAAAATAACTCAAATACA</t>
  </si>
  <si>
    <t xml:space="preserve">AAAACACTAAAAACTCGTCGATCTCCGAAAATAAAAATAACTCAAATACG</t>
  </si>
  <si>
    <t xml:space="preserve">chr14:36295427-36296030</t>
  </si>
  <si>
    <t xml:space="preserve">GCTCCGAGGACGAGGACACTGAGAGCTCGTCGGTCTCCGAGGATGGAGATAGCTCAGGTG[CG]CGACCCACTGCTGGGACCCTGAGTCCCCGCGCCCAGCGCGCGACAGGCCGCTCTCCGCAC</t>
  </si>
  <si>
    <t xml:space="preserve">AGGACACTGAGAGCTCGTCGGTCTCCGAGGATGGAGATAGCTCAGGTGCG</t>
  </si>
  <si>
    <t xml:space="preserve">BRMS1L</t>
  </si>
  <si>
    <t xml:space="preserve">NM_032352</t>
  </si>
  <si>
    <t xml:space="preserve">14:35365138-35366058</t>
  </si>
  <si>
    <t xml:space="preserve">14:36294921-36296492</t>
  </si>
  <si>
    <t xml:space="preserve">cg01667332</t>
  </si>
  <si>
    <t xml:space="preserve">CRTTAAATTTTATTTCAATTTTCTTATATAACRCTACAACACAAAACTAC</t>
  </si>
  <si>
    <t xml:space="preserve">CTGCCCCGGACACAGCGACCTCGGGCCCTCCCCGCAAACACTCCTTTGGACTCCCAGATT[CG]CAGCCTTGTGCTGCAGCGCCACACAAGAAAACTGAAACAAAACCCAACGCGGCCGTCGAA</t>
  </si>
  <si>
    <t xml:space="preserve">CGCAGCCTTGTGCTGCAGCGCCACACAAGAAAACTGAAACAAAACCCAAC</t>
  </si>
  <si>
    <t xml:space="preserve">JMJD1C;JMJD1C;LOC84989</t>
  </si>
  <si>
    <t xml:space="preserve">NM_032776;NM_032776;NR_027182</t>
  </si>
  <si>
    <t xml:space="preserve">5'UTR;1stExon;Body</t>
  </si>
  <si>
    <t xml:space="preserve">high-CpG:64895344-64895796</t>
  </si>
  <si>
    <t xml:space="preserve">cg01690366</t>
  </si>
  <si>
    <t xml:space="preserve">AACACACCCAAAACCCAACAAAATAAACAAATCCACACTTAAATAAAACA</t>
  </si>
  <si>
    <t xml:space="preserve">AACGCGCCCGAAACCCAACAAAATAAACAAATCCACGCTTAAATAAAACG</t>
  </si>
  <si>
    <t xml:space="preserve">rs3809704</t>
  </si>
  <si>
    <t xml:space="preserve">chr17:36955256-36956380</t>
  </si>
  <si>
    <t xml:space="preserve">GAGGAGGGACGCAGCAAGGGGAAGAGAAAGTCCAGCCTAGAAAGCCAAGGAACGCCCCCT[CG]CTCCACCTAAGCGTGGATCTGCCCACTCTGCTGGGCCCCGGGCGCGCTCCACCCGCGGGG</t>
  </si>
  <si>
    <t xml:space="preserve">CGCTCCACCTAAGCGTGGATCTGCCCACTCTGCTGGGCCCCGGGCGCGCT</t>
  </si>
  <si>
    <t xml:space="preserve">PIP4K2B</t>
  </si>
  <si>
    <t xml:space="preserve">NM_003559</t>
  </si>
  <si>
    <t xml:space="preserve">17:34208834-34210025</t>
  </si>
  <si>
    <t xml:space="preserve">17:36954896-36956817</t>
  </si>
  <si>
    <t xml:space="preserve">cg01725199</t>
  </si>
  <si>
    <t xml:space="preserve">CTTAAAACACACAAATCACTAACTACAATTAACAAACACATATAAAAACA</t>
  </si>
  <si>
    <t xml:space="preserve">CTTAAAACGCGCAAATCGCTAACTACAATTAACGAACGCATATAAAAACG</t>
  </si>
  <si>
    <t xml:space="preserve">chr9:101569905-101570349</t>
  </si>
  <si>
    <t xml:space="preserve">CTCCACCGCCGCCTTGGGGCGCGCAGATCGCTGGCTGCAGTTGGCGGGCGCATGTGGGGG[CG]CACGGCGCGGCGGCGCTGCCCGCGGGAACTGCGGCGCGGCCGGGAGGCGCTGTTGGTGCT</t>
  </si>
  <si>
    <t xml:space="preserve">CGCCCCCACATGCGCCCGCCAACTGCAGCCAGCGATCTGCGCGCCCCAAG</t>
  </si>
  <si>
    <t xml:space="preserve">GALNT12</t>
  </si>
  <si>
    <t xml:space="preserve">NM_024642</t>
  </si>
  <si>
    <t xml:space="preserve">1stExon</t>
  </si>
  <si>
    <t xml:space="preserve">high-CpG:100609705-100609869</t>
  </si>
  <si>
    <t xml:space="preserve">9:100609643-100610304</t>
  </si>
  <si>
    <t xml:space="preserve">9:101568219-101571252</t>
  </si>
  <si>
    <t xml:space="preserve">cg01752665</t>
  </si>
  <si>
    <t xml:space="preserve">chr12</t>
  </si>
  <si>
    <t xml:space="preserve">AAAATAAACATTAACAAAATCTAAATTCATTCTCCAAACCAAACACTTTC</t>
  </si>
  <si>
    <t xml:space="preserve">AGGTCCGTGACAGCAATAGACGGGCACATAAGATACAAGGAGAACTGAAGAATCTTAAGT[CG]AAAGTGTTTGGTCTGGAGAATGAACTTAGACTCTGTTAATGTCTACTTTTGGAAATGGCC</t>
  </si>
  <si>
    <t xml:space="preserve">AAGTAGACATTAACAGAGTCTAAGTTCATTCTCCAGACCAAACACTTTCG</t>
  </si>
  <si>
    <t xml:space="preserve">CCDC77;CCDC77;CCDC77;CCDC77</t>
  </si>
  <si>
    <t xml:space="preserve">NM_032358;NM_001130146;NM_001130147;NM_001130148</t>
  </si>
  <si>
    <t xml:space="preserve">Body;Body;Body;Body</t>
  </si>
  <si>
    <t xml:space="preserve">12:551017-552394</t>
  </si>
  <si>
    <t xml:space="preserve">Gene_Associated</t>
  </si>
  <si>
    <t xml:space="preserve">cg01754525</t>
  </si>
  <si>
    <t xml:space="preserve">chr8</t>
  </si>
  <si>
    <t xml:space="preserve">AACAAACAAAAAACAAACTAATAAAACATTAAAAAACCACTATAAAAACA</t>
  </si>
  <si>
    <t xml:space="preserve">AACGAACGAAAAACAAACTAATAAAACATTAAAAAACCGCTATAAAAACG</t>
  </si>
  <si>
    <t xml:space="preserve">chr8:43131177-43131487</t>
  </si>
  <si>
    <t xml:space="preserve">GAAGAGGACGGTGGCGGACGGGGGACAGGCTGATGGGGCATTGAGGGGCCGCTGTGGGGG[CG]GGCGGGGTGAGGGGGTCTGGAGCTCCGGGTGGACACTGCGCTCAGAAGCGTCACTGGCTC</t>
  </si>
  <si>
    <t xml:space="preserve">GGCGGACGGGGGACAGGCTGATGGGGCATTGAGGGGCCGCTGTGGGGGCG</t>
  </si>
  <si>
    <t xml:space="preserve">8:43250370-43250704</t>
  </si>
  <si>
    <t xml:space="preserve">cg01760090</t>
  </si>
  <si>
    <t xml:space="preserve">CCATTACATTCACACCTATACTATATACTATACCTACCCTAATAAACCCC</t>
  </si>
  <si>
    <t xml:space="preserve">rs11785793</t>
  </si>
  <si>
    <t xml:space="preserve">chr8:1365174-1365503</t>
  </si>
  <si>
    <t xml:space="preserve">TCTCTGACTTCAGCTCTTTGTGTTCTCTTACTGTGAAGGTTAATGTGGTAACAGTTTCCA[CG]GGGCTCACCAGGGCAGGCATAGTACATAGCACAGGTGTGAATGCAATGGGGATCCGAAGC</t>
  </si>
  <si>
    <t xml:space="preserve">CGGGGCTCACCAGGGCAGGCATAGTACATAGCACAGGTGTGAATGCAATG</t>
  </si>
  <si>
    <t xml:space="preserve">8:1353066-1353328</t>
  </si>
  <si>
    <t xml:space="preserve">cg01774557</t>
  </si>
  <si>
    <t xml:space="preserve">ATACAAATTAATATCTTTTTTATACTACTACATACTCTAAATCTATAATC</t>
  </si>
  <si>
    <t xml:space="preserve">chr14:47120868-47121159</t>
  </si>
  <si>
    <t xml:space="preserve">TTTGACTTTATATACAAGTTAGTATCTTTTTTATACTACTACATGCTCTGAATCTATGAT[CG]CGCCTCAGGGAGAGGTGTTTGTGAGGCAAAAGGAAGACGCCCAGAGTTTATGTGCCACGA</t>
  </si>
  <si>
    <t xml:space="preserve">TACAAGTTAGTATCTTTTTTATACTACTACATGCTCTGAATCTATGATCG</t>
  </si>
  <si>
    <t xml:space="preserve">cg01788113</t>
  </si>
  <si>
    <t xml:space="preserve">AAAAAACTATCACTAAAAACACCCTTACAAATCAAACACCACAAACACCA</t>
  </si>
  <si>
    <t xml:space="preserve">AAAAAACTATCACTAAAAACGCCCTTACGAATCAAACACCACGAACGCCG</t>
  </si>
  <si>
    <t xml:space="preserve">T</t>
  </si>
  <si>
    <t xml:space="preserve">GCTGGGTGGGGATGCTCCTAGTGCCCCGCCTGCGTGGCGCCCCCCAGGGGCCACCCGCCA[CG]GCGCTCGTGGTGTCTGACCCGCAAGGGCGCCCCTAGTGACAGCCCTCCCTTATACCTCCC</t>
  </si>
  <si>
    <t xml:space="preserve">CGGCGCTCGTGGTGTCTGACCCGCAAGGGCGCCCCTAGTGACAGCCCTCC</t>
  </si>
  <si>
    <t xml:space="preserve">cg01859191</t>
  </si>
  <si>
    <t xml:space="preserve">TATATTATACTCCACAAAACRAATATCTAAATATAATTCTACATCAAACC</t>
  </si>
  <si>
    <t xml:space="preserve">rs35173522</t>
  </si>
  <si>
    <t xml:space="preserve">chr7:2250016-2250275</t>
  </si>
  <si>
    <t xml:space="preserve">CCCGTGGACTGCGGCATGAGCACCACCCCACTGACGTCCAGCGTGAGTCACCCGAGATCA[CG]GCCTGATGCAGAACCACACTCAGACACCCGCCCTGTGGAGCACAACACAAGGAGCAGCGG</t>
  </si>
  <si>
    <t xml:space="preserve">CGGCCTGATGCAGAACCACACTCAGACACCCGCCCTGTGGAGCACAACAC</t>
  </si>
  <si>
    <t xml:space="preserve">MAD1L1;MAD1L1;MAD1L1</t>
  </si>
  <si>
    <t xml:space="preserve">NM_003550;NM_001013837;NM_001013836</t>
  </si>
  <si>
    <t xml:space="preserve">7:2216543-2217086</t>
  </si>
  <si>
    <t xml:space="preserve">cg01883217</t>
  </si>
  <si>
    <t xml:space="preserve">ATAAATAAAAAAACACAATACTAAAATAACTTCTCCCTACAACAAATACC</t>
  </si>
  <si>
    <t xml:space="preserve">chr16:90015551-90016120</t>
  </si>
  <si>
    <t xml:space="preserve">CCGCGGGTGTGGTGGGTGGGGAGGCACAGTGCTGGGGTGGCTTCTCCCTGCAGCAGGTGC[CG]AACCCACGGCCAGGCTTCCGTGGCCAGCAGCCCTAGAGGAATGGCCATCCTGTCCCTGCG</t>
  </si>
  <si>
    <t xml:space="preserve">CGGCACCTGCTGCAGGGAGAAGCCACCCCAGCACTGTGCCTCCCCACCCA</t>
  </si>
  <si>
    <t xml:space="preserve">DEF8;DEF8</t>
  </si>
  <si>
    <t xml:space="preserve">NM_207514;NM_017702</t>
  </si>
  <si>
    <t xml:space="preserve">5'UTR;5'UTR</t>
  </si>
  <si>
    <t xml:space="preserve">16:88542520-88543611</t>
  </si>
  <si>
    <t xml:space="preserve">16:90015519-90015921</t>
  </si>
  <si>
    <t xml:space="preserve">cg01917209</t>
  </si>
  <si>
    <t xml:space="preserve">TAAATTCTCTAACTATCATCCTATAACCCTAAACCTACTATAACATTCTC</t>
  </si>
  <si>
    <t xml:space="preserve">rs7616171</t>
  </si>
  <si>
    <t xml:space="preserve">chr3:49940099-49940431</t>
  </si>
  <si>
    <t xml:space="preserve">TCACATTGGGTGTAAGTTCTCCCATCTCCGAGGCATCAATAGGAGCGGAAAGGAGTCTTT[CG]AGAATGTCACAGCAGGCCCAGGGCCACAGGATGATAGCTAGAGAATCTAAGAACAGTAGC</t>
  </si>
  <si>
    <t xml:space="preserve">CGAGAATGTCACAGCAGGCCCAGGGCCACAGGATGATAGCTAGAGAATCT</t>
  </si>
  <si>
    <t xml:space="preserve">MST1R</t>
  </si>
  <si>
    <t xml:space="preserve">NM_002447</t>
  </si>
  <si>
    <t xml:space="preserve">3:49938444-49938761</t>
  </si>
  <si>
    <t xml:space="preserve">cg01927065</t>
  </si>
  <si>
    <t xml:space="preserve">CCCCTCCTTCAAAAACTAAATACAAAACTAAACTTAAAAACCCAACATCA</t>
  </si>
  <si>
    <t xml:space="preserve">CCCCTCCTTCGAAAACTAAATACAAAACTAAACTTAAAAACCCAACGTCG</t>
  </si>
  <si>
    <t xml:space="preserve">rs13423628</t>
  </si>
  <si>
    <t xml:space="preserve">chr2:97001429-97001898</t>
  </si>
  <si>
    <t xml:space="preserve">CCCAAAAAAAAAAAAAAAAGAAAGTAAATTCCACGAAAGACGGGCCTTGCTCACCCTGCT[CG]ACGCTGGGTTCCCAAGCCCAGTCCTGCACCTAGTCCTCGAAGGAGGGGGTTTTCATACTA</t>
  </si>
  <si>
    <t xml:space="preserve">CGACGCTGGGTTCCCAAGCCCAGTCCTGCACCTAGTCCTCGAAGGAGGGG</t>
  </si>
  <si>
    <t xml:space="preserve">NCAPH</t>
  </si>
  <si>
    <t xml:space="preserve">NM_015341</t>
  </si>
  <si>
    <t xml:space="preserve">2:96365028-96365625</t>
  </si>
  <si>
    <t xml:space="preserve">2:97001117-97002272</t>
  </si>
  <si>
    <t xml:space="preserve">cg02053188</t>
  </si>
  <si>
    <t xml:space="preserve">AAATAACRACRAATTAAACAATCCAAATCRCTAAATCAAACTAAAACACC</t>
  </si>
  <si>
    <t xml:space="preserve">rs73273379</t>
  </si>
  <si>
    <t xml:space="preserve">CAATTGCCTGGAGATAGCGGCGGATTGGACAGTCCAGGTCGCTGAGTCAAGCTAAAGCAC[CG]TTGTTTTGACTCACTCTTTGTGACGTAGGTCTTTCTCACCAGTCAAGAAAATACAATCCG</t>
  </si>
  <si>
    <t xml:space="preserve">CGGTGCTTTAGCTTGACTCAGCGACCTGGACTGTCCAATCCGCCGCTATC</t>
  </si>
  <si>
    <t xml:space="preserve">VTRNA1-3</t>
  </si>
  <si>
    <t xml:space="preserve">NR_026705</t>
  </si>
  <si>
    <t xml:space="preserve">5:140085810-140086000</t>
  </si>
  <si>
    <t xml:space="preserve">cg02065795</t>
  </si>
  <si>
    <t xml:space="preserve">CCTAACTAACTAAATAAATTTAACRCACAAAACCCAAAAAAACCTCTAAC</t>
  </si>
  <si>
    <t xml:space="preserve">GGCGGCTACTCCCTGGCTAGCTAGATGAGTTTGGCGCACAGGGCCCAGGGGGACCTCTGG[CG]TCTGTCGCCCGTGGCCAGGCTGCCGGGAGGACCCCCCCGCCCTCCAGTACCACACTCGAT</t>
  </si>
  <si>
    <t xml:space="preserve">CGCCAGAGGTCCCCCTGGGCCCTGTGCGCCAAACTCATCTAGCTAGCCAG</t>
  </si>
  <si>
    <t xml:space="preserve">KIAA0101;KIAA0101</t>
  </si>
  <si>
    <t xml:space="preserve">NM_014736;NM_001029989</t>
  </si>
  <si>
    <t xml:space="preserve">15:62460508-62460926</t>
  </si>
  <si>
    <t xml:space="preserve">15:64673118-64674198</t>
  </si>
  <si>
    <t xml:space="preserve">cg02114082</t>
  </si>
  <si>
    <t xml:space="preserve">AAAAAACCTAAATCACTAAAAACACAAAAAACAATTTAAACTTTTATCTC</t>
  </si>
  <si>
    <t xml:space="preserve">rs12263656</t>
  </si>
  <si>
    <t xml:space="preserve">TCCCCCAGGCCCTCAGGCCACGAGCAGGGGCGGGGGCACGGCTCACGATGTCATTTACAC[CG]AGACAAAAGCCTAAATTGCTCCCTGTGCTTTCAGTGACCTAGGCCTTCCTCTCGTATTCT</t>
  </si>
  <si>
    <t xml:space="preserve">GAAGGCCTAGGTCACTGAAAGCACAGGGAGCAATTTAGGCTTTTGTCTCG</t>
  </si>
  <si>
    <t xml:space="preserve">10:12346349-12346466</t>
  </si>
  <si>
    <t xml:space="preserve">10:12306147-12306878</t>
  </si>
  <si>
    <t xml:space="preserve">cg02218306</t>
  </si>
  <si>
    <t xml:space="preserve">CACAAATTATAAAAACAAAACAAAATAATAAACTCCCRATAAAAAAAACC</t>
  </si>
  <si>
    <t xml:space="preserve">chr14:51560116-51562487</t>
  </si>
  <si>
    <t xml:space="preserve">CGCACGCCTGACACAAATTGTGAGAGCAGGGCAGGATGATGGGCTCCCGATAGAAGGAGC[CG]CACACGGGGCATTTCAACTCCTCTTCCATCTCCTCCATGGGGACCGGTCTGGGAGGAGAC</t>
  </si>
  <si>
    <t xml:space="preserve">CGGCTCCTTCTATCGGGAGCCCATCATCCTGCCCTGCTCTCACAATTTGT</t>
  </si>
  <si>
    <t xml:space="preserve">TRIM9;TRIM9</t>
  </si>
  <si>
    <t xml:space="preserve">NM_015163;NM_052978</t>
  </si>
  <si>
    <t xml:space="preserve">14:50629875-50632237</t>
  </si>
  <si>
    <t xml:space="preserve">cg02263444</t>
  </si>
  <si>
    <t xml:space="preserve">TCCATAAACAAAATTCTTACTAATATCCTCCATAACTTAACRTCTACACC</t>
  </si>
  <si>
    <t xml:space="preserve">rs10060730</t>
  </si>
  <si>
    <t xml:space="preserve">CCTGCCAAGAGGCGGAGGCCTGGGTCCCGACCATCACAGTGTTTAAAGGTCGGGCCTAGC[CG]GTGCAGACGTTAAGTCATGGAGGACACCAGCAAGAACCCTGTTTATGGATGGGCGTCCGC</t>
  </si>
  <si>
    <t xml:space="preserve">CCATAAACAGGGTTCTTGCTGGTGTCCTCCATGACTTAACGTCTGCACCG</t>
  </si>
  <si>
    <t xml:space="preserve">5:2260040-2260177</t>
  </si>
  <si>
    <t xml:space="preserve">cg02271677</t>
  </si>
  <si>
    <t xml:space="preserve">CCAAACAAAAAAAACACTTCCACCTCTTTAAACCATTACCTCAAAAAACA</t>
  </si>
  <si>
    <t xml:space="preserve">CCGAACGAAAAAAACGCTTCCACCTCTTTAAACCGTTACCTCAAAAAACG</t>
  </si>
  <si>
    <t xml:space="preserve">chr2:130938840-130940428</t>
  </si>
  <si>
    <t xml:space="preserve">CACGCCCCGCGGCCGGGCGGGAAAAGCGCTTCCACCTCTTTGGGCCGTTACCTCAAAAGG[CG]CGTGCGCAAAGCGAAGGCCGGCCGGGCGGGGAAGAGAAATGGCGAGGCAGGAGTGCGGGG</t>
  </si>
  <si>
    <t xml:space="preserve">CCGGGCGGGAAAAGCGCTTCCACCTCTTTGGGCCGTTACCTCAAAAGGCG</t>
  </si>
  <si>
    <t xml:space="preserve">SMPD4;SMPD4;SMPD4;SMPD4;SMPD4;SMPD4;SMPD4;SMPD4;SMPD4;SMPD4;SMPD4;FAM128B</t>
  </si>
  <si>
    <t xml:space="preserve">NM_001171084;NM_017751;NM_017951;NR_033232;NM_017951;NR_033231;NM_001171083;NM_001171083;NR_033230;NM_017751;NM_001171084;NM_025029</t>
  </si>
  <si>
    <t xml:space="preserve">5'UTR;5'UTR;5'UTR;Body;1stExon;Body;1stExon;5'UTR;Body;1stExon;1stExon;TSS1500</t>
  </si>
  <si>
    <t xml:space="preserve">high-CpG:130655696-130655756</t>
  </si>
  <si>
    <t xml:space="preserve">2:130654869-130656980</t>
  </si>
  <si>
    <t xml:space="preserve">2:130938730-130940190</t>
  </si>
  <si>
    <t xml:space="preserve">NonGene_Associated</t>
  </si>
  <si>
    <t xml:space="preserve">cg02272280</t>
  </si>
  <si>
    <t xml:space="preserve">AAATCAAAATAACCRTACRATTAAACAAAATATCTAAAAACAAAACCTAC</t>
  </si>
  <si>
    <t xml:space="preserve">chr18:12076434-12076799</t>
  </si>
  <si>
    <t xml:space="preserve">ATTGTTACTCAGAATCAGGGTGACCGTGCGGTTGGGCAGAGTATCTGGGGGCAGGACCTG[CG]CGAGCTCCAGGATGCTGCACACCACCTTGCCCTCGGCGGCGCCCGCCGCCCTGCCAGCCC</t>
  </si>
  <si>
    <t xml:space="preserve">AATCAGGGTGACCGTGCGGTTGGGCAGAGTATCTGGGGGCAGGACCTGCG</t>
  </si>
  <si>
    <t xml:space="preserve">18:12066399-12066799</t>
  </si>
  <si>
    <t xml:space="preserve">cg02299007</t>
  </si>
  <si>
    <t xml:space="preserve">ATCACCAAACAACTATTTTAACTCTCAATACTAATTACRACAAACRACTC</t>
  </si>
  <si>
    <t xml:space="preserve">rs75000260</t>
  </si>
  <si>
    <t xml:space="preserve">rs10108808</t>
  </si>
  <si>
    <t xml:space="preserve">chr8:1137207-1138672</t>
  </si>
  <si>
    <t xml:space="preserve">ACCCGTCCCGTTCGACGCCTCTGGCCGCCCCGTCCTTGCTTCTCATCTCACAGGGCACTG[CG]AGCCGCCTGTCGCAATCAGCATTGAGAGCCAAAACAGCTGTTTGGTGACTGTGCGAGGTT</t>
  </si>
  <si>
    <t xml:space="preserve">TCACCAAACAGCTGTTTTGGCTCTCAATGCTGATTGCGACAGGCGGCTCG</t>
  </si>
  <si>
    <t xml:space="preserve">8:1127898-1128090</t>
  </si>
  <si>
    <t xml:space="preserve">cg02396020</t>
  </si>
  <si>
    <t xml:space="preserve">AACTACTCRAAATCTACCATAAAATCACTCCTTACTACCCTAAAAAACCC</t>
  </si>
  <si>
    <t xml:space="preserve">chr20:44781880-44782193</t>
  </si>
  <si>
    <t xml:space="preserve">GGGTCTTCACTAGCTGCTCGGGATCTGCCATAGAGTCACTCCTTACTGCCCTGAGAGGCC[CG]CGTCCTTCCCAAACACACCTCTAGGACTGGTGTGGCCCCCATAAACTGGGTTCCCAAACA</t>
  </si>
  <si>
    <t xml:space="preserve">CGGGCCTCTCAGGGCAGTAAGGAGTGACTCTATGGCAGATCCCGAGCAGC</t>
  </si>
  <si>
    <t xml:space="preserve">cg02422616</t>
  </si>
  <si>
    <t xml:space="preserve">AAATAAAAACCACACACTATAATACACACACACACTTCACATATTCCCCA</t>
  </si>
  <si>
    <t xml:space="preserve">AAATAAAAACCACACACTATAATACACACACGCACTTCACGTATTCCCCG</t>
  </si>
  <si>
    <t xml:space="preserve">chr7:158712559-158713094</t>
  </si>
  <si>
    <t xml:space="preserve">CCGGGCCTCCATCAGGGAACACATGAAGTGTGTGTGTGTACCACAGCGTGTGGCCTCCGT[CG]GGGAACACGTGAAGTGCGTGTGTGTACCACAGTGTGTGGCCTCCATCTGGGAACACGTGA</t>
  </si>
  <si>
    <t xml:space="preserve">CGGGGAACACGTGAAGTGCGTGTGTGTACCACAGTGTGTGGCCTCCATCT</t>
  </si>
  <si>
    <t xml:space="preserve">WDR60</t>
  </si>
  <si>
    <t xml:space="preserve">NM_018051</t>
  </si>
  <si>
    <t xml:space="preserve">7:158405321-158406086</t>
  </si>
  <si>
    <t xml:space="preserve">cg02450742</t>
  </si>
  <si>
    <t xml:space="preserve">CTCCTAACTATAACAAAAAAATAATCAACACTTAACAAAACTATCCCTCA</t>
  </si>
  <si>
    <t xml:space="preserve">CTCCTAACTATAACGAAAAAATAATCGACGCTTAACGAAACTATCCCTCG</t>
  </si>
  <si>
    <t xml:space="preserve">rs12057924</t>
  </si>
  <si>
    <t xml:space="preserve">chr1:26856191-26856684</t>
  </si>
  <si>
    <t xml:space="preserve">TGCCCTCCGATCTCTTGCCCACTGTCCGGCTCCACCCCCCTATGCCCGGGTGTGCGTGTG[CG]AGGGACAGTTCCGCCAAGCGCCGACTACCTCCCCGCCATAGCCAGGAGAGGGGATCCTAT</t>
  </si>
  <si>
    <t xml:space="preserve">CTCCTGGCTATGGCGGGGAGGTAGTCGGCGCTTGGCGGAACTGTCCCTCG</t>
  </si>
  <si>
    <t xml:space="preserve">RPS6KA1</t>
  </si>
  <si>
    <t xml:space="preserve">NM_002953</t>
  </si>
  <si>
    <t xml:space="preserve">1:26728659-26729271</t>
  </si>
  <si>
    <t xml:space="preserve">1:26855689-26857507</t>
  </si>
  <si>
    <t xml:space="preserve">cg02494593</t>
  </si>
  <si>
    <t xml:space="preserve">CCRAAAAAACACCCAAATAAATAATTTCACATCAATAATTCTAAATATCC</t>
  </si>
  <si>
    <t xml:space="preserve">chr1:182025604-182026511</t>
  </si>
  <si>
    <t xml:space="preserve">ACTCAACGTTTGATCAGCTCCCACTACTTTGTCTTTCCCTTTTCCAATTGCTTATGACCT[CG]GACACTCAGAACCACTGATGTGAAACCACCCACCTGGGTGCTCTCTCGGTGGTGACTTTC</t>
  </si>
  <si>
    <t xml:space="preserve">CGGACACTCAGAACCACTGATGTGAAACCACCCACCTGGGTGCTCTCTCG</t>
  </si>
  <si>
    <t xml:space="preserve">ZNF648</t>
  </si>
  <si>
    <t xml:space="preserve">NM_001009992</t>
  </si>
  <si>
    <t xml:space="preserve">CDMR</t>
  </si>
  <si>
    <t xml:space="preserve">cg02501984</t>
  </si>
  <si>
    <t xml:space="preserve">CTCTTAATAAACAACAACATTTCCAACTCTCACAAATCTAAATAAAAACA</t>
  </si>
  <si>
    <t xml:space="preserve">CTCTTAATAAACGACGACATTTCCGACTCTCGCGAATCTAAATAAAAACG</t>
  </si>
  <si>
    <t xml:space="preserve">chr12:133263462-133264711</t>
  </si>
  <si>
    <t xml:space="preserve">CGCTCCTCAGAGACATGGAGCCGTTGGCTACCACCTCTGCTTCAGGGGAGAAATTTGGCG[CG]CTCCCACCCAGACTCGCGAGAGCCGGAAATGCCGCCGTCCATCAAGAGGCGCGCTCCGCC</t>
  </si>
  <si>
    <t xml:space="preserve">CTCTTGATGGACGGCGGCATTTCCGGCTCTCGCGAGTCTGGGTGGGAGCG</t>
  </si>
  <si>
    <t xml:space="preserve">POLE;PXMP2</t>
  </si>
  <si>
    <t xml:space="preserve">NM_006231;NM_018663</t>
  </si>
  <si>
    <t xml:space="preserve">TSS200;TSS1500</t>
  </si>
  <si>
    <t xml:space="preserve">high-CpG:131773953-131774101</t>
  </si>
  <si>
    <t xml:space="preserve">12:131773551-131775981</t>
  </si>
  <si>
    <t xml:space="preserve">12:133263328-133264829</t>
  </si>
  <si>
    <t xml:space="preserve">cg02590409</t>
  </si>
  <si>
    <t xml:space="preserve">CCRTAAACCCRAAATACTCCATAATTACRAATTTTTAAAACCCACAATCC</t>
  </si>
  <si>
    <t xml:space="preserve">rs113529933</t>
  </si>
  <si>
    <t xml:space="preserve">chr12:34503354-34503614</t>
  </si>
  <si>
    <t xml:space="preserve">S_Shelf</t>
  </si>
  <si>
    <t xml:space="preserve">TGGGCTGGGCCCCGTGGGCCCGAGGTGCTCCATGGTTGCGAATTTTTGAGGCCCACAGTC[CG]CTGGGCCCCACGTATGCGCGGTGGGGAGGCACTTTCACCTGTGGAAGGGGGACCTCTGCG</t>
  </si>
  <si>
    <t xml:space="preserve">CGTGGGCCCGAGGTGCTCCATGGTTGCGAATTTTTGAGGCCCACAGTCCG</t>
  </si>
  <si>
    <t xml:space="preserve">12:34378950-34403078</t>
  </si>
  <si>
    <t xml:space="preserve">cg02611970</t>
  </si>
  <si>
    <t xml:space="preserve">AACRATCACRTCRAATACACCACTTACAAAATTTATAACTTACAATAAAC</t>
  </si>
  <si>
    <t xml:space="preserve">AATGCCCCCCCCATTCCCCCGGCCCCACTCAGCTGGAATTGTCTAAGAACTCATTCTTGG[CG]TTCACTGCAAGCTATAAACTCTGCAAGTGGTGCACCCGACGTGATCGCCTTGAAGTTATG</t>
  </si>
  <si>
    <t xml:space="preserve">GCGATCACGTCGGGTGCACCACTTGCAGAGTTTATAGCTTGCAGTGAACG</t>
  </si>
  <si>
    <t xml:space="preserve">6:33421226-33421461</t>
  </si>
  <si>
    <t xml:space="preserve">6:33312134-33313522</t>
  </si>
  <si>
    <t xml:space="preserve">cg02633068</t>
  </si>
  <si>
    <t xml:space="preserve">TAATACTTAAAAAATTCTTAAATCACTCTACAAAAACACTAAAACCCRAC</t>
  </si>
  <si>
    <t xml:space="preserve">chr15:27083992-27084222</t>
  </si>
  <si>
    <t xml:space="preserve">AGCTCTTTTGCTGGTACTTAAGGAGTTCTTGGGTCACTCTGCAGGAACACTGGAGCCCGG[CG]GCCCCACTCTCTTTATTGGCAGCTCTGGCGTCCTTCCATCACCCACTGCGGCGTCTTGGC</t>
  </si>
  <si>
    <t xml:space="preserve">CGCCGGGCTCCAGTGTTCCTGCAGAGTGACCCAAGAACTCCTTAAGTACC</t>
  </si>
  <si>
    <t xml:space="preserve">15:24635086-24635315</t>
  </si>
  <si>
    <t xml:space="preserve">15:27083658-27084207</t>
  </si>
  <si>
    <t xml:space="preserve">cg02657748</t>
  </si>
  <si>
    <t xml:space="preserve">AACACACAAACAACCCATAAAATTAAAATCCTCCATCTCCAAATAACACA</t>
  </si>
  <si>
    <t xml:space="preserve">AACACACAAACAACCCATAAAATTAAAATCCTCCGTCTCCAAATAACGCG</t>
  </si>
  <si>
    <t xml:space="preserve">chr11:122526278-122527479</t>
  </si>
  <si>
    <t xml:space="preserve">CTCGGGAGGTGAAGCACACAAGCAGCCCATAAGGTTGGGATCCTCCGTCTCCAAGTAGCG[CG]ACTACAGCTCTTGCCCGCACGGAGCAGCCTCGGACAGCGCGGCCGCTTTAAGAGAGGGGC</t>
  </si>
  <si>
    <t xml:space="preserve">CGCGCTACTTGGAGACGGAGGATCCCAACCTTATGGGCTGCTTGTGTGCT</t>
  </si>
  <si>
    <t xml:space="preserve">UBASH3B</t>
  </si>
  <si>
    <t xml:space="preserve">NM_032873</t>
  </si>
  <si>
    <t xml:space="preserve">11:122031489-122031573</t>
  </si>
  <si>
    <t xml:space="preserve">11:122526050-122527827</t>
  </si>
  <si>
    <t xml:space="preserve">cg02696670</t>
  </si>
  <si>
    <t xml:space="preserve">ACRAAATTACACCTATAAAACRAAAACAACCTACTAAAACCCTAATAAAC</t>
  </si>
  <si>
    <t xml:space="preserve">GGTGCGTGGCTGCGGGGTTGCACCTGTGAAGCGAAGACAACCTGCTAGGACCCTGATAGG[CG]TACACCTCTCACTCCCACTCACGCGCCGACGACATGGGCTTGTCTCCGTTACTCATCCAA</t>
  </si>
  <si>
    <t xml:space="preserve">CGCCTATCAGGGTCCTAGCAGGTTGTCTTCGCTTCACAGGTGCAACCCCG</t>
  </si>
  <si>
    <t xml:space="preserve">UBE2U</t>
  </si>
  <si>
    <t xml:space="preserve">NM_152489</t>
  </si>
  <si>
    <t xml:space="preserve">1:64441822-64442080</t>
  </si>
  <si>
    <t xml:space="preserve">cg02703627</t>
  </si>
  <si>
    <t xml:space="preserve">TAACRAAAAAAACTTAAAAAAACCAAAAATCAAAACCTATACTCTACCTC</t>
  </si>
  <si>
    <t xml:space="preserve">chr12:34488610-34489037</t>
  </si>
  <si>
    <t xml:space="preserve">CAAATGGGCTGGGAGGCTTCAAAGGGGAGGTTGAGTCACCAGTGGAAGGAAAAAAGCCGG[CG]AGGCAGAGCACAGGTCTTGATCCCTGGCTCCCCCAAGCCCCCCCCGCCACGCATGCGCGG</t>
  </si>
  <si>
    <t xml:space="preserve">GGCGGGGGGGGCTTGGGGGAGCCAGGGATCAAGACCTGTGCTCTGCCTCG</t>
  </si>
  <si>
    <t xml:space="preserve">cg02710553</t>
  </si>
  <si>
    <t xml:space="preserve">TCTTATTCTTCTCRTAAAACAAACRCAAATCCTAAAAACTACTAACCTAC</t>
  </si>
  <si>
    <t xml:space="preserve">chr12:132392635-132394546</t>
  </si>
  <si>
    <t xml:space="preserve">GAGACCCCGTGGGCTGGTCCCGCTCGGCCGCAGCCCTGGCAGTCAGGCTGTCCCCGTCCC[CG]CAGGCCAGCAGCCCCCAGGACCTGCGCCTGTTCTACGAGAAGAACAAGACGTTGGTCCCC</t>
  </si>
  <si>
    <t xml:space="preserve">CTTGTTCTTCTCGTAGAACAGGCGCAGGTCCTGGGGGCTGCTGGCCTGCG</t>
  </si>
  <si>
    <t xml:space="preserve">ULK1</t>
  </si>
  <si>
    <t xml:space="preserve">NM_003565</t>
  </si>
  <si>
    <t xml:space="preserve">12:130958433-130960446</t>
  </si>
  <si>
    <t xml:space="preserve">cg02761940</t>
  </si>
  <si>
    <t xml:space="preserve">TATTAACAAAACACTAAATACTACCATCCTTTAAAAATTATAATCCCACA</t>
  </si>
  <si>
    <t xml:space="preserve">TATTAACGAAACGCTAAATACTACCGTCCTTTAAAAATTATAATCCCGCG</t>
  </si>
  <si>
    <t xml:space="preserve">chr11:63438301-63439314</t>
  </si>
  <si>
    <t xml:space="preserve">CCGCCGGGTACCTGTTGGCGGGGCGCTGAGTGCTACCGTCCTTTGGGAATTGTAGTCCCG[CG]CTCACTGGGTCCCGGCCAGCGGTCCTCATACTGCGCACTCATCTGGGGCGGGGCTTGGCG</t>
  </si>
  <si>
    <t xml:space="preserve">CGCGGGACTACAATTCCCAAAGGACGGTAGCACTCAGCGCCCCGCCAACA</t>
  </si>
  <si>
    <t xml:space="preserve">ATL3</t>
  </si>
  <si>
    <t xml:space="preserve">NM_015459</t>
  </si>
  <si>
    <t xml:space="preserve">11:63194878-63195890</t>
  </si>
  <si>
    <t xml:space="preserve">11:63437735-63439653</t>
  </si>
  <si>
    <t xml:space="preserve">cg02768197</t>
  </si>
  <si>
    <t xml:space="preserve">TATAATAATAAAAACRACCACTAAAAACTACTAAACTCCCAAAAAACAAC</t>
  </si>
  <si>
    <t xml:space="preserve">chr17:80856874-80857352</t>
  </si>
  <si>
    <t xml:space="preserve">GTCTCCCTCAGCAGTGCTTCCCGCTGACTCTGCTCCATGTGGCTCCACAGGTGGTTTCTG[CG]CTGTCTCCTGGGAGCCCAGCAGTTCTTAGTGGCCGTTTTCATCATTACAGTAGCAGCTTC</t>
  </si>
  <si>
    <t xml:space="preserve">CGCTGTCTCCTGGGAGCCCAGCAGTTCTTAGTGGCCGTTTTCATCATTAC</t>
  </si>
  <si>
    <t xml:space="preserve">TBCD</t>
  </si>
  <si>
    <t xml:space="preserve">NM_005993</t>
  </si>
  <si>
    <t xml:space="preserve">17:78452092-78452308</t>
  </si>
  <si>
    <t xml:space="preserve">cg02802109</t>
  </si>
  <si>
    <t xml:space="preserve">CCRAAAAACACCAAAAACAAAAATCCTAAAATCTATAATTTCTAAACCCC</t>
  </si>
  <si>
    <t xml:space="preserve">chr11:43380241-43381040</t>
  </si>
  <si>
    <t xml:space="preserve">GCCGCGTGGGGAAGAGTCGCCCAGCTGCGGGAGACGGGCCCTACGGACCTTTTTTTAGCT[CG]GGGTTTAGAAATCACAGATTTCAGGATTCCTGCCTTTGGTGCCTCTCGGGTTCACGCGTC</t>
  </si>
  <si>
    <t xml:space="preserve">CGGGGTTTAGAAATCACAGATTTCAGGATTCCTGCCTTTGGTGCCTCTCG</t>
  </si>
  <si>
    <t xml:space="preserve">TTC17</t>
  </si>
  <si>
    <t xml:space="preserve">NM_018259</t>
  </si>
  <si>
    <t xml:space="preserve">11:43336818-43337945</t>
  </si>
  <si>
    <t xml:space="preserve">11:43379705-43381525</t>
  </si>
  <si>
    <t xml:space="preserve">cg02834909</t>
  </si>
  <si>
    <t xml:space="preserve">CACATACCACAACCTCTAATAAACTAAATAAAAATACTCCTAATACCCCA</t>
  </si>
  <si>
    <t xml:space="preserve">CGCATACCGCGACCTCTAATAAACTAAATAAAAATACTCCTAATACCCCG</t>
  </si>
  <si>
    <t xml:space="preserve">CCCCCTGTTGGCCGCATGCCGCGGCCTCTGGTGAGCTGGGTGGGGATGCTCCTAGTGCCC[CG]CCTGCGTGGCGCCCCCCAGGGGCCACCCGCCACGGCGCTCGTGGTGTCTGACCCGCAAGG</t>
  </si>
  <si>
    <t xml:space="preserve">CGGGGCACTAGGAGCATCCCCACCCAGCTCACCAGAGGCCGCGGCATGCG</t>
  </si>
  <si>
    <t xml:space="preserve">cg02925707</t>
  </si>
  <si>
    <t xml:space="preserve">CCAAATATAAACCTACCCCRATACCTACCTAAAACTACTAACRTAATCAC</t>
  </si>
  <si>
    <t xml:space="preserve">rs117403546</t>
  </si>
  <si>
    <t xml:space="preserve">chr18:32621215-32621689</t>
  </si>
  <si>
    <t xml:space="preserve">GGTTTTACATGCCAGATGTAGGCCTGCCCCGGTGCCTGCCTGGAGCTGCTGGCGTGGTCA[CG]CCGCGACCCTGTGCGAATTGAGGCGAGGTGATGAGTTAGCGGGTTGCCATGGCAACAGGC</t>
  </si>
  <si>
    <t xml:space="preserve">CAGATGTAGGCCTGCCCCGGTGCCTGCCTGGAGCTGCTGGCGTGGTCACG</t>
  </si>
  <si>
    <t xml:space="preserve">MAPRE2;MAPRE2;MAPRE2;MAPRE2</t>
  </si>
  <si>
    <t xml:space="preserve">NR_026570;NM_001143826;NM_014268;NM_001143827</t>
  </si>
  <si>
    <t xml:space="preserve">TSS200;5'UTR;TSS200;Body</t>
  </si>
  <si>
    <t xml:space="preserve">18:30875214-30875715</t>
  </si>
  <si>
    <t xml:space="preserve">18:32621137-32621529</t>
  </si>
  <si>
    <t xml:space="preserve">cg02959678</t>
  </si>
  <si>
    <t xml:space="preserve">CRACAAACRTCTTCAACCTAACCCAAATCTCTAACCTTCTACTACTAAAC</t>
  </si>
  <si>
    <t xml:space="preserve">chr19:1046249-1047701</t>
  </si>
  <si>
    <t xml:space="preserve">CACCCGGCCTACGGCAGACGTCTTCAGCCTGGCCCAGGTCTCTGGCCTTCTGCTGCTGGA[CG]CGGCGCTCTACGGCCTCGCCACCTGGTACCTGGAAGCTGTGTGCCCAGGTGGGCCGTAGG</t>
  </si>
  <si>
    <t xml:space="preserve">GGCAGACGTCTTCAGCCTGGCCCAGGTCTCTGGCCTTCTGCTGCTGGACG</t>
  </si>
  <si>
    <t xml:space="preserve">ABCA7</t>
  </si>
  <si>
    <t xml:space="preserve">NM_019112</t>
  </si>
  <si>
    <t xml:space="preserve">19:997700-998701</t>
  </si>
  <si>
    <t xml:space="preserve">cg02975081</t>
  </si>
  <si>
    <t xml:space="preserve">TTTACAAACTATAAATCTTTCTAAAAAAATTAAAAAACACACTACAACCA</t>
  </si>
  <si>
    <t xml:space="preserve">TTTACAAACTATAAATCTTTCTAAAAAAATTAAAAAACGCGCTACAACCG</t>
  </si>
  <si>
    <t xml:space="preserve">GCGCACGGGGTGTGGCGCGGAGTGACCAGCCCTGCCCGCTCCTTTCAGCAGCAGGTGAAG[CG]GCTGCAGCGCGTTCTTTAACTTTCCCAGAAAGACCTACAGTTTGTAAAGCGCGCGATCTC</t>
  </si>
  <si>
    <t xml:space="preserve">CGGCTGCAGCGCGTTCTTTAACTTTCCCAGAAAGACCTACAGTTTGTAAA</t>
  </si>
  <si>
    <t xml:space="preserve">cg02998281</t>
  </si>
  <si>
    <t xml:space="preserve">CTTCCTACAAACCTCACTCTAAAAAACCAAAAACACAAAAAAAATTTACA</t>
  </si>
  <si>
    <t xml:space="preserve">CTTCCTACAAACCTCGCTCTAAAAAACCAAAAACGCGAAAAAAATTTACG</t>
  </si>
  <si>
    <t xml:space="preserve">chr1:92683438-92683682</t>
  </si>
  <si>
    <t xml:space="preserve">AACCACTTCCGGCTTCCTGCAAACCTCGCTCTAGGGAGCCAGAAGCGCGGAAAAGGTTTG[CG]GGGTCTGCGGTTGCGCAGAAGCCCAGCGACTGCAGAACCCTGCCCCAGGCACCCTGGGCG</t>
  </si>
  <si>
    <t xml:space="preserve">CTTCCTGCAAACCTCGCTCTAGGGAGCCAGAAGCGCGGAAAAGGTTTGCG</t>
  </si>
  <si>
    <t xml:space="preserve">C1orf146</t>
  </si>
  <si>
    <t xml:space="preserve">NM_001012425</t>
  </si>
  <si>
    <t xml:space="preserve">1:92456008-92456423</t>
  </si>
  <si>
    <t xml:space="preserve">cg03001116</t>
  </si>
  <si>
    <t xml:space="preserve">AAAAATTCRAAAATACAACTTAAAACCTACCTAAATTACCTAAAAAAAAC</t>
  </si>
  <si>
    <t xml:space="preserve">chr9:94711117-94713075</t>
  </si>
  <si>
    <t xml:space="preserve">TCCGGCCCGAGGCGCGCGGGCGGGAGGTGCTCCCGGAGTCTGCACCGCCAGAGCTAACGC[CG]CCTCCTCCAGGCAACCTAGGCAGGTCCCAAGCTGCACTTCCGAACCTCCCCGCCGTTCCT</t>
  </si>
  <si>
    <t xml:space="preserve">GAGGTTCGGAAGTGCAGCTTGGGACCTGCCTAGGTTGCCTGGAGGAGGCG</t>
  </si>
  <si>
    <t xml:space="preserve">ROR2</t>
  </si>
  <si>
    <t xml:space="preserve">NM_004560</t>
  </si>
  <si>
    <t xml:space="preserve">high-CpG:93750916-93751101</t>
  </si>
  <si>
    <t xml:space="preserve">9:93750703-93752875</t>
  </si>
  <si>
    <t xml:space="preserve">cg03049249</t>
  </si>
  <si>
    <t xml:space="preserve">ACAAAACTTTACAATAACTATTAACTTAACAATAATCACTTAACTTAACA</t>
  </si>
  <si>
    <t xml:space="preserve">ACGAAACTTTACGATAACTATTAACTTAACGATAATCGCTTAACTTAACG</t>
  </si>
  <si>
    <t xml:space="preserve">chr17:16592835-16594147</t>
  </si>
  <si>
    <t xml:space="preserve">TTGGCCTTACCCACGAGGCTTTGCGGTGGCTGTTGGCTTGGCGGTGGTCGCTTGGCTTGG[CG]TGGCAGTGATCGCTTGGCTTGGCATTTCTGGCTTGGCGGTCCTCCTTTCGCAGATTGGAA</t>
  </si>
  <si>
    <t xml:space="preserve">CGCCAAGCCAAGCGACCACCGCCAAGCCAACAGCCACCGCAAAGCCTCGT</t>
  </si>
  <si>
    <t xml:space="preserve">CCDC144A</t>
  </si>
  <si>
    <t xml:space="preserve">NM_014695</t>
  </si>
  <si>
    <t xml:space="preserve">17:16533561-16534841</t>
  </si>
  <si>
    <t xml:space="preserve">cg03073691</t>
  </si>
  <si>
    <t xml:space="preserve">chr13</t>
  </si>
  <si>
    <t xml:space="preserve">CTACCTCTCCTAACCCACTACTATAACATATTTTTTACAAATATCAAAAC</t>
  </si>
  <si>
    <t xml:space="preserve">rs114994763</t>
  </si>
  <si>
    <t xml:space="preserve">chr13:47012102-47012440</t>
  </si>
  <si>
    <t xml:space="preserve">CAGTTTCTAGACTACCTCTCCTGGCCCACTACTATAGCATATTTTTTGCAAATGTCAGGG[CG]TATCTACAGCTTCTGTAATCATAAAAACTAATTTTCAGTCTTGGCACTAAGACTGTTTGC</t>
  </si>
  <si>
    <t xml:space="preserve">CGCCCTGACATTTGCAAAAAATATGCTATAGTAGTGGGCCAGGAGAGGTA</t>
  </si>
  <si>
    <t xml:space="preserve">cg03116424</t>
  </si>
  <si>
    <t xml:space="preserve">ACCTACCRACACCTAACCACTTAAATTAAACAATAAATAAAAACRCTTAC</t>
  </si>
  <si>
    <t xml:space="preserve">chr1:202857683-202858394</t>
  </si>
  <si>
    <t xml:space="preserve">CGAGCGGACGGTCACTATGTCTCTGCGCAGGCGCCCGCTTCCCCGCTCTGGACTCTACTG[CG]CAAGCGCCTTCATTCATTGCCTAACCTAAGTGGCTAGGTGTCGGCAGGCTTTGTGACAGG</t>
  </si>
  <si>
    <t xml:space="preserve">CCTGCCGACACCTAGCCACTTAGGTTAGGCAATGAATGAAGGCGCTTGCG</t>
  </si>
  <si>
    <t xml:space="preserve">RABIF</t>
  </si>
  <si>
    <t xml:space="preserve">NM_002871</t>
  </si>
  <si>
    <t xml:space="preserve">1:201124148-201125017</t>
  </si>
  <si>
    <t xml:space="preserve">1:202857088-202858739</t>
  </si>
  <si>
    <t xml:space="preserve">cg03116837</t>
  </si>
  <si>
    <t xml:space="preserve">CRATCCRAAAATCAATACTCACCTAAAAAAAAACAATCRAAAACCAATAC</t>
  </si>
  <si>
    <t xml:space="preserve">chr8:216352-216828</t>
  </si>
  <si>
    <t xml:space="preserve">TGCAGAGGGTGCGGTCCGGGGGTCAGTGCTCACCTGGGAGGGGGCAGTCGGGGGCCAGTG[CG]CACCTGGGGAGGGGGCAGTCTGGGGGTCAGTGCGCACCTGCGGAGGTGTGGGGGCCGCCG</t>
  </si>
  <si>
    <t xml:space="preserve">GGTCCGGGGGTCAGTGCTCACCTGGGAGGGGGCAGTCGGGGGCCAGTGCG</t>
  </si>
  <si>
    <t xml:space="preserve">8:206391-206774</t>
  </si>
  <si>
    <t xml:space="preserve">cg03188390</t>
  </si>
  <si>
    <t xml:space="preserve">CRTAAAAAAAAATACAATACTTCTAATCCTCAATCTCCTACTACACCACC</t>
  </si>
  <si>
    <t xml:space="preserve">chr8:43132045-43132478</t>
  </si>
  <si>
    <t xml:space="preserve">GGGAGCCCCCACGTGGAGGAAAGTGCAATGCTTCTGGTCCTCAGTCTCCTGCTGCACCAC[CG]CTCCTCCAGCGTGGAGTCCACCTCCAACTGCTTTTTCTCCCTCTGAAGCTGCAAAAATGG</t>
  </si>
  <si>
    <t xml:space="preserve">GTGGAGGAAAGTGCAATGCTTCTGGTCCTCAGTCTCCTGCTGCACCACCG</t>
  </si>
  <si>
    <t xml:space="preserve">cg03250220</t>
  </si>
  <si>
    <t xml:space="preserve">AAACRAAAACTACTAACACRAACAACTACAATATCCTCTCTAACACATCC</t>
  </si>
  <si>
    <t xml:space="preserve">chr2:110969852-110970222</t>
  </si>
  <si>
    <t xml:space="preserve">GAGTACTCCAGAAGCGAAGGCTACTAGCACGGACAACTGCAGTGTCCTCTCTGACACATC[CG]CCATGGCTGCCGCCGGCGTGCAGCGCGGTCTACGGCGCGGCGGCGGGGTCAAAAGGCGCC</t>
  </si>
  <si>
    <t xml:space="preserve">AGCGAAGGCTACTAGCACGGACAACTGCAGTGTCCTCTCTGACACATCCG</t>
  </si>
  <si>
    <t xml:space="preserve">NCRNA00116</t>
  </si>
  <si>
    <t xml:space="preserve">NR_027063</t>
  </si>
  <si>
    <t xml:space="preserve">2:110327031-110327572</t>
  </si>
  <si>
    <t xml:space="preserve">2:110969114-110970652</t>
  </si>
  <si>
    <t xml:space="preserve">cg03280611</t>
  </si>
  <si>
    <t xml:space="preserve">TACTAAAAAAATACRAAAAACTACTAAACAAATACCRACAACACRAAACC</t>
  </si>
  <si>
    <t xml:space="preserve">chr17:72999204-72999978</t>
  </si>
  <si>
    <t xml:space="preserve">GTACCACGCGCTGCTGGAGAAGTACGAGGAGCTGCTGAGCAAGTGCCGGCAGCACGGGGC[CG]GAGTGCGGCACGCCGGCGTGCAGACCTCGCGCCCCATCTCCCGGGACAGCTCGTGGAGGG</t>
  </si>
  <si>
    <t xml:space="preserve">CGGCCCCGTGCTGCCGGCACTTGCTCAGCAGCTCCTCGTACTTCTCCAGC</t>
  </si>
  <si>
    <t xml:space="preserve">CDR2L</t>
  </si>
  <si>
    <t xml:space="preserve">NM_014603</t>
  </si>
  <si>
    <t xml:space="preserve">17:70510837-70511878</t>
  </si>
  <si>
    <t xml:space="preserve">17:72999780-72999950</t>
  </si>
  <si>
    <t xml:space="preserve">cg03304378</t>
  </si>
  <si>
    <t xml:space="preserve">ACCTAAAAAAAACCCAAACACRAAACAAATTAACAAAACTCCAAAATCCC</t>
  </si>
  <si>
    <t xml:space="preserve">chr2:5846856-5847561</t>
  </si>
  <si>
    <t xml:space="preserve">GCCTGGGCTCTGAGGCCTGAACGACTTGGTTTCCGGAATTCCTTCCGCTGCTTTCGACCG[CG]GGACTCTGGAGCTTTGCTAACCTGCCCCGTGCCTGGGTCTCCTCTAGGTCAAGGAGAGGG</t>
  </si>
  <si>
    <t xml:space="preserve">CCTAGAGGAGACCCAGGCACGGGGCAGGTTAGCAAAGCTCCAGAGTCCCG</t>
  </si>
  <si>
    <t xml:space="preserve">2:5764319-5765134</t>
  </si>
  <si>
    <t xml:space="preserve">cg03316107</t>
  </si>
  <si>
    <t xml:space="preserve">ACAATAACCTAAAAACACACAAAAAACAAAAACAATACAACAACAACACA</t>
  </si>
  <si>
    <t xml:space="preserve">ACGATAACCTAAAAACGCACAAAAAACGAAAACAATACAACGACGACGCG</t>
  </si>
  <si>
    <t xml:space="preserve">chr7:5085411-5086342</t>
  </si>
  <si>
    <t xml:space="preserve">GCTGACTTCCGGTGCACTCCTGCGCGTGTGCACCTCTCTCTGTGTGCGTGTTCGCGCATG[CG]CGCCGCCGCTGCACTGCCCTCGCTTCCTGTGCGTCCTCAGGTCACCGCTTGCTCTAGTTC</t>
  </si>
  <si>
    <t xml:space="preserve">CGCGCCGCCGCTGCACTGCCCTCGCTTCCTGTGCGTCCTCAGGTCACCGC</t>
  </si>
  <si>
    <t xml:space="preserve">RBAK</t>
  </si>
  <si>
    <t xml:space="preserve">NM_021163</t>
  </si>
  <si>
    <t xml:space="preserve">high-CpG:5051994-5052054</t>
  </si>
  <si>
    <t xml:space="preserve">7:5051938-5052797</t>
  </si>
  <si>
    <t xml:space="preserve">7:5085091-5086037</t>
  </si>
  <si>
    <t xml:space="preserve">cg03378197</t>
  </si>
  <si>
    <t xml:space="preserve">CCTAAATAAATAAAACCAATAAAAATCTACACCATCTACAAAAAACCCCA</t>
  </si>
  <si>
    <t xml:space="preserve">CCTAAATAAATAAAACCGATAAAAATCTACACCGTCTACGAAAAACCCCG</t>
  </si>
  <si>
    <t xml:space="preserve">rs111249236</t>
  </si>
  <si>
    <t xml:space="preserve">chr11:60534910-60535138</t>
  </si>
  <si>
    <t xml:space="preserve">CCACGCTCTCCGCGGGGCCGGCAGGGGGCGGTGTGGAACAGGGCCCGCGGCACTGAGCCT[CG]GGGCTTCCCGCAGACGGTGCAGATCCTCATCGGCCTCATCCACCTAGGCTTTGGCAGCGT</t>
  </si>
  <si>
    <t xml:space="preserve">CGGGGCTTCCCGCAGACGGTGCAGATCCTCATCGGCCTCATCCACCTAGG</t>
  </si>
  <si>
    <t xml:space="preserve">MS4A15;MS4A15</t>
  </si>
  <si>
    <t xml:space="preserve">NM_152717;NM_001098835</t>
  </si>
  <si>
    <t xml:space="preserve">5'UTR;Body</t>
  </si>
  <si>
    <t xml:space="preserve">11:60291487-60291681</t>
  </si>
  <si>
    <t xml:space="preserve">11:60534300-60535149</t>
  </si>
  <si>
    <t xml:space="preserve">cg03386536</t>
  </si>
  <si>
    <t xml:space="preserve">AAACCTAAAATAAATAATAATAATTCACATTTCCTAAAAACTTCCTAAAC</t>
  </si>
  <si>
    <t xml:space="preserve">chr1:23857033-23858089</t>
  </si>
  <si>
    <t xml:space="preserve">AGGCACAAAGTAGGCCTGAAATAAATGATAATAGTTCACATTTCCTGAGAACTTCCTAGG[CG]TAAACACCCAGCTAGGTATTTTACATACATTATTTTGTCGAAACCTCCCAACTACCCTGT</t>
  </si>
  <si>
    <t xml:space="preserve">CGCCTAGGAAGTTCTCAGGAAATGTGAACTATTATCATTTATTTCAGGCC</t>
  </si>
  <si>
    <t xml:space="preserve">cg03454028</t>
  </si>
  <si>
    <t xml:space="preserve">ACTAAACAAACACAAATCTCCAAAACAATCTAAAATAACTAAAAAATACA</t>
  </si>
  <si>
    <t xml:space="preserve">ACTAAACGAACGCGAATCTCCGAAACGATCTAAAATAACTAAAAAATACG</t>
  </si>
  <si>
    <t xml:space="preserve">chr10:32217353-32218392</t>
  </si>
  <si>
    <t xml:space="preserve">TGGCCCGGGCGAGCTGGGCGGGCGCGGGTCTCCGGGACGGTCTGGGGTGGCTAGGGGGTG[CG]GCGCCCGGCGGGGATCCGAATAGGGGGCAGCCAGCGTACGGTGTGGGAACTCGGGCCGGC</t>
  </si>
  <si>
    <t xml:space="preserve">GCTGGGCGGGCGCGGGTCTCCGGGACGGTCTGGGGTGGCTAGGGGGTGCG</t>
  </si>
  <si>
    <t xml:space="preserve">ARHGAP12</t>
  </si>
  <si>
    <t xml:space="preserve">NM_018287</t>
  </si>
  <si>
    <t xml:space="preserve">10:32256706-32258398</t>
  </si>
  <si>
    <t xml:space="preserve">10:32217742-32218077</t>
  </si>
  <si>
    <t xml:space="preserve">cg03456212</t>
  </si>
  <si>
    <t xml:space="preserve">CAAAAAACCTAAAAAATCCAACTACACATATATATTCCTCAATTTTCCCA</t>
  </si>
  <si>
    <t xml:space="preserve">CGAAAAACCTAAAAAATCCAACTACGCATATATATTCCTCGATTTTCCCG</t>
  </si>
  <si>
    <t xml:space="preserve">rs17323934</t>
  </si>
  <si>
    <t xml:space="preserve">chr7:26903869-26904753</t>
  </si>
  <si>
    <t xml:space="preserve">TGGGAAGGGACACGAAGGGCCTGAGGGGTCCAACTGCGCATGTGTATTCCTCGGTTTTCC[CG]GCCCCAGAAGAAAGAGCCTGTGGGCAAGCCACGCCCACCGCTACGCCGGGAAGCAGGAGG</t>
  </si>
  <si>
    <t xml:space="preserve">CGAAGGGCCTGAGGGGTCCAACTGCGCATGTGTATTCCTCGGTTTTCCCG</t>
  </si>
  <si>
    <t xml:space="preserve">SKAP2</t>
  </si>
  <si>
    <t xml:space="preserve">NM_003930</t>
  </si>
  <si>
    <t xml:space="preserve">7:26870375-26871022</t>
  </si>
  <si>
    <t xml:space="preserve">7:26903336-26904838</t>
  </si>
  <si>
    <t xml:space="preserve">cg03486411</t>
  </si>
  <si>
    <t xml:space="preserve">AAAACRAATATATAAAAAACRCAACAAAACCCCTACAATTAACRTTTACC</t>
  </si>
  <si>
    <t xml:space="preserve">rs926187</t>
  </si>
  <si>
    <t xml:space="preserve">chr16:3174118-3174887</t>
  </si>
  <si>
    <t xml:space="preserve">AAGAAACGCGCGGGCTGTGCGAGGCGGCTCGCGGCTCTGGAGTGCCTGAGGGGCAGAGGG[CG]GCAAACGTTAACTGTAGGGGCTTTGCTGCGTTCCTCACACATTCGTTTTTTTGTTTGTTT</t>
  </si>
  <si>
    <t xml:space="preserve">AAACGAATGTGTGAGGAACGCAGCAAAGCCCCTACAGTTAACGTTTGCCG</t>
  </si>
  <si>
    <t xml:space="preserve">16:3173900-3174995</t>
  </si>
  <si>
    <t xml:space="preserve">cg03498697</t>
  </si>
  <si>
    <t xml:space="preserve">CAACAAATAAAAAACCCTACAAAAACCTAAATCCTAAATAAAAAAACCCC</t>
  </si>
  <si>
    <t xml:space="preserve">chr9:86152353-86153777</t>
  </si>
  <si>
    <t xml:space="preserve">TCCCAAACAACTCGCCTTCTCCTCCAACTTGGGCGACAGTGAATGTCCACCAAGATTCCA[CG]GGGCTCTTTTACCCAGGACCCAGGTTCCTGCAGGGCTCCCCACTTGCTGGCCTCACAATC</t>
  </si>
  <si>
    <t xml:space="preserve">CGGGGCTCTTTTACCCAGGACCCAGGTTCCTGCAGGGCTCCCCACTTGCT</t>
  </si>
  <si>
    <t xml:space="preserve">FRMD3</t>
  </si>
  <si>
    <t xml:space="preserve">NM_174938</t>
  </si>
  <si>
    <t xml:space="preserve">cg03503634</t>
  </si>
  <si>
    <t xml:space="preserve">ACACTCAAATTCAACTATACAATACAACAAATTCCCAAATAAAACACCCA</t>
  </si>
  <si>
    <t xml:space="preserve">ACACTCGAATTCGACTATACGATACAACGAATTCCCAAATAAAACACCCG</t>
  </si>
  <si>
    <t xml:space="preserve">chr11:36531167-36531915</t>
  </si>
  <si>
    <t xml:space="preserve">GCGGACTGTGGCGCGGGCCGGGCGGCGCCCCCAGCCCCGCAGCCTGGCTTTCTTCCTGCT[CG]GGTGTCCCACCTGGGAATTCGTTGCACCGCACAGCCGAACCCGAGTGTGTCAATGGGTGT</t>
  </si>
  <si>
    <t xml:space="preserve">CGGGTGTCCCACCTGGGAATTCGTTGCACCGCACAGCCGAACCCGAGTGT</t>
  </si>
  <si>
    <t xml:space="preserve">TRAF6;TRAF6</t>
  </si>
  <si>
    <t xml:space="preserve">NM_145803;NM_004620</t>
  </si>
  <si>
    <t xml:space="preserve">11:36487698-36488750</t>
  </si>
  <si>
    <t xml:space="preserve">11:36530991-36532562</t>
  </si>
  <si>
    <t xml:space="preserve">cg03522837</t>
  </si>
  <si>
    <t xml:space="preserve">CAACATTATCCCCAATATCCTAACTCTTAATAATACATACAAAATACCCA</t>
  </si>
  <si>
    <t xml:space="preserve">CGACGTTATCCCCGATATCCTAACTCTTAATAATACATACAAAATACCCG</t>
  </si>
  <si>
    <t xml:space="preserve">chr13:19172475-19172841</t>
  </si>
  <si>
    <t xml:space="preserve">TAGGCGCTGAGGCGACGTTGTCCCCGGTGTCCTGGCTCTTGGTGGTGCATGCAAAGTGCC[CG]GTTGCTCTGTTGCTGCGGCGCCCTTGTACAGGTGGCAGCTGTAGCTGAGTTCTCAGTAGA</t>
  </si>
  <si>
    <t xml:space="preserve">CGGGCACTTTGCATGCACCACCAAGAGCCAGGACACCGGGGACAACGTCG</t>
  </si>
  <si>
    <t xml:space="preserve">13:18070546-18073118</t>
  </si>
  <si>
    <t xml:space="preserve">cg03564880</t>
  </si>
  <si>
    <t xml:space="preserve">AACCTAAACACTCCTCCAAAACAAACTCCTATCCCAACTACAAAAATACA</t>
  </si>
  <si>
    <t xml:space="preserve">AACCTAAACACTCCTCCAAAACAAACTCCTATCCCGACTACGAAAATACG</t>
  </si>
  <si>
    <t xml:space="preserve">chr2:67624372-67624844</t>
  </si>
  <si>
    <t xml:space="preserve">TGGAGGATTTTGAGCCTAGACACTCCTCCAGAGCAGGCTCCTGTCCCGGCTGCGGAAGTG[CG]CGCGCCCTCGGCACCTTAACAGTTCCGCCCCTCTCCCGGACCCAGCCAATCAGCGGCCGC</t>
  </si>
  <si>
    <t xml:space="preserve">AGCCTAGACACTCCTCCAGAGCAGGCTCCTGTCCCGGCTGCGGAAGTGCG</t>
  </si>
  <si>
    <t xml:space="preserve">ETAA1</t>
  </si>
  <si>
    <t xml:space="preserve">NM_019002</t>
  </si>
  <si>
    <t xml:space="preserve">2:67477793-67478529</t>
  </si>
  <si>
    <t xml:space="preserve">2:67623906-67625443</t>
  </si>
  <si>
    <t xml:space="preserve">cg03584380</t>
  </si>
  <si>
    <t xml:space="preserve">CATTCAAAAAAACCTACTCCCACTCTAATAAAACAAAAACCACCAAAATC</t>
  </si>
  <si>
    <t xml:space="preserve">chr10:114206604-114207320</t>
  </si>
  <si>
    <t xml:space="preserve">GTTGGTCTCAACATTCAGGAGAGCCTGCTCCCACTCTGGTGGGACAAAGACCACCAAAAT[CG]TGCTTATATTCCCTGCCTTGACTCCCACCTCAGTGTGGTCCCTGGTGTCTGCTCCTCAGC</t>
  </si>
  <si>
    <t xml:space="preserve">ATTCAGGAGAGCCTGCTCCCACTCTGGTGGGACAAAGACCACCAAAATCG</t>
  </si>
  <si>
    <t xml:space="preserve">VTI1A;ZDHHC6</t>
  </si>
  <si>
    <t xml:space="preserve">NM_145206;NM_022494</t>
  </si>
  <si>
    <t xml:space="preserve">TSS1500;5'UTR</t>
  </si>
  <si>
    <t xml:space="preserve">10:114206176-114207494</t>
  </si>
  <si>
    <t xml:space="preserve">cg03609454</t>
  </si>
  <si>
    <t xml:space="preserve">AAATCACAAAATTCAAAAAACAAAATAAAACAACACTAAAAAACTCAACA</t>
  </si>
  <si>
    <t xml:space="preserve">GAATCGCGAAATTCGAAAAACGAAATAAAACGACGCTAAAAAACTCAACG</t>
  </si>
  <si>
    <t xml:space="preserve">chr4:36245631-36246389</t>
  </si>
  <si>
    <t xml:space="preserve">CGCCTTGCGCTCGGGTCGCGGAGTTCGAAAAGCGAGGTGAGGCGGCGCTGGGAAGCTCAG[CG]CCGGCGTCTCTCCCAGCCTTGGGCGCTCGGTCCTCGCCCCTCTGCCGGAGGCGCCAGGCC</t>
  </si>
  <si>
    <t xml:space="preserve">GGGTCGCGGAGTTCGAAAAGCGAGGTGAGGCGGCGCTGGGAAGCTCAGCG</t>
  </si>
  <si>
    <t xml:space="preserve">ARAP2;ARAP2</t>
  </si>
  <si>
    <t xml:space="preserve">NM_015230;NM_015230</t>
  </si>
  <si>
    <t xml:space="preserve">4:35921950-35922882</t>
  </si>
  <si>
    <t xml:space="preserve">cg03718309</t>
  </si>
  <si>
    <t xml:space="preserve">AATCCATTAATCCTTAACATTCAAATTCCRCCCACTAAACCAATCCCTCC</t>
  </si>
  <si>
    <t xml:space="preserve">chrX:153362568-153363473</t>
  </si>
  <si>
    <t xml:space="preserve">CCTCCAGCTGTTGATTGGCTGCTTTCGGCCGTCGTTTGGGGAAAAGAGGCGGCTTGGGCG[CG]GAGGGACTGGTTTAGTGGGCGGAATTTGAATGTTAAGGATTAATGGACCCTTGCGGATGC</t>
  </si>
  <si>
    <t xml:space="preserve">GTCCATTAATCCTTAACATTCAAATTCCGCCCACTAAACCAGTCCCTCCG</t>
  </si>
  <si>
    <t xml:space="preserve">MECP2;MECP2</t>
  </si>
  <si>
    <t xml:space="preserve">NM_004992;NM_001110792</t>
  </si>
  <si>
    <t xml:space="preserve">X:153015265-153016827</t>
  </si>
  <si>
    <t xml:space="preserve">X:153361905-153363868</t>
  </si>
  <si>
    <t xml:space="preserve">cg03747513</t>
  </si>
  <si>
    <t xml:space="preserve">AAAAACRATACTCCCTAAATAAAACRACCTATCACCTAAACTAAAAAAAC</t>
  </si>
  <si>
    <t xml:space="preserve">chr2:132558959-132559614</t>
  </si>
  <si>
    <t xml:space="preserve">CCGCGGCTGAGACAGGCTGCTGCACCAGGCGGCCCTGGACCGCCGCTTCCGCCCCTAAGC[CG]CCCTCCCAGCCCAGGTGACAGGTCGCCCTACCCAGGGAGCATCGCCCTCCTCCGCCGGGG</t>
  </si>
  <si>
    <t xml:space="preserve">CGCCCTCCCAGCCCAGGTGACAGGTCGCCCTACCCAGGGAGCATCGCCCT</t>
  </si>
  <si>
    <t xml:space="preserve">C2orf27B;C2orf27B</t>
  </si>
  <si>
    <t xml:space="preserve">NM_214461;NM_214461</t>
  </si>
  <si>
    <t xml:space="preserve">1stExon;5'UTR</t>
  </si>
  <si>
    <t xml:space="preserve">2:132275409-132276084</t>
  </si>
  <si>
    <t xml:space="preserve">cg03761091</t>
  </si>
  <si>
    <t xml:space="preserve">AACCACCTTTAATTATCTTCCAAATTTTTTTTTATCATCRCTTTTCCTAC</t>
  </si>
  <si>
    <t xml:space="preserve">chr15:21967418-21968306</t>
  </si>
  <si>
    <t xml:space="preserve">GGGGAGAGGCTCGCGAAAAAGACCAGCGGAGGCAGAAGGGCTAGACAGATGGGAATTGGG[CG]CAGGAAAAGCGATGACAAAAAAAAATCTGGAAGATAACCAAAGGTGGTCCTACAAATTTT</t>
  </si>
  <si>
    <t xml:space="preserve">ACCACCTTTGGTTATCTTCCAGATTTTTTTTTGTCATCGCTTTTCCTGCG</t>
  </si>
  <si>
    <t xml:space="preserve">15:21967644-21968397</t>
  </si>
  <si>
    <t xml:space="preserve">cg03797768</t>
  </si>
  <si>
    <t xml:space="preserve">CATAAACATCCCAACCTCRATACTTCAAATCCTACTTCTACTTAACTATC</t>
  </si>
  <si>
    <t xml:space="preserve">chr13:24040467-24041020</t>
  </si>
  <si>
    <t xml:space="preserve">GATTCCCAGCAGCGGCCGCGTGTTGAGAGCCTAGAAGTGGCCCCGAAGCCGTGCCTTTCC[CG]ATAGCCAAGCAGAAGTAGGACTTGAAGCACCGAGGCTGGGATGCCCATGCTGGTGACGCC</t>
  </si>
  <si>
    <t xml:space="preserve">ATGGGCATCCCAGCCTCGGTGCTTCAAGTCCTACTTCTGCTTGGCTATCG</t>
  </si>
  <si>
    <t xml:space="preserve">13:22938376-22938993</t>
  </si>
  <si>
    <t xml:space="preserve">13:24040056-24041862</t>
  </si>
  <si>
    <t xml:space="preserve">cg03813899</t>
  </si>
  <si>
    <t xml:space="preserve">CACATTCCTTTTTTAAAATAACAACTTCTCRACCAAATACRATTACTCAC</t>
  </si>
  <si>
    <t xml:space="preserve">CTCAAACTCCTGACCTGGTGATCCACCCGCCTCAGCCTCCCAAAGTGCTGGGATTACAGG[CG]TGAGCAACCGCACCTGGCCGAGAAGCTGCTATTTTAAAAAAGGAATGTGAGCTCAAACAG</t>
  </si>
  <si>
    <t xml:space="preserve">ACATTCCTTTTTTAAAATAGCAGCTTCTCGGCCAGGTGCGGTTGCTCACG</t>
  </si>
  <si>
    <t xml:space="preserve">CTNND1;CTNND1;CTNND1;CTNND1;CTNND1;CTNND1;CTNND1;CTNND1;CTNND1;CTNND1;CTNND1;CTNND1;CTNND1</t>
  </si>
  <si>
    <t xml:space="preserve">NM_001085459;NM_001085467;NM_001085462;NM_001331;NM_001085460;NM_001085463;NM_001085468;NM_001085464;NM_001085465;NM_001085469;NM_001085458;NM_001085466;NM_001085461</t>
  </si>
  <si>
    <t xml:space="preserve">5'UTR;5'UTR;5'UTR;5'UTR;5'UTR;5'UTR;5'UTR;5'UTR;5'UTR;5'UTR;5'UTR;5'UTR;5'UTR</t>
  </si>
  <si>
    <t xml:space="preserve">cg03844380</t>
  </si>
  <si>
    <t xml:space="preserve">CTACCCAAACAAAAACAAAAACCCCRCAAAACCTACCAAAAAACAACCAC</t>
  </si>
  <si>
    <t xml:space="preserve">chr14:100680269-100680947</t>
  </si>
  <si>
    <t xml:space="preserve">AAGGGCGCACACTACCCAGGCAGGGACAGGGACCCCGCAGAGCCTGCCAAGGGGCAGCCA[CG]CGGCCCACGGAGCCGGAGATGAGGGAGGAGCCTGGCCCGCGCCCGGCCCCCGCTCGGGTC</t>
  </si>
  <si>
    <t xml:space="preserve">TACCCAGGCAGGGACAGGGACCCCGCAGAGCCTGCCAAGGGGCAGCCACG</t>
  </si>
  <si>
    <t xml:space="preserve">14:99750035-99751179</t>
  </si>
  <si>
    <t xml:space="preserve">14:100680148-100681516</t>
  </si>
  <si>
    <t xml:space="preserve">cg03870862</t>
  </si>
  <si>
    <t xml:space="preserve">ATTCTACTTTTAACCTTTTATAAAATCTCCATAATTTTCTACRATACTAC</t>
  </si>
  <si>
    <t xml:space="preserve">chr8:144623134-144623917</t>
  </si>
  <si>
    <t xml:space="preserve">CGTCATTGGAAACATGTACAAGTGTAAACCTCTGTGCGCTGTTGGTGGGAATGTAAATGG[CG]CAGCACCGCAGAAAACTATGGAGATTCCACAAAAGGTTAAAAGTAGAACTACCGGATATG</t>
  </si>
  <si>
    <t xml:space="preserve">TTCTACTTTTAACCTTTTGTGGAATCTCCATAGTTTTCTGCGGTGCTGCG</t>
  </si>
  <si>
    <t xml:space="preserve">ZC3H3</t>
  </si>
  <si>
    <t xml:space="preserve">NM_015117</t>
  </si>
  <si>
    <t xml:space="preserve">8:144695368-144695503</t>
  </si>
  <si>
    <t xml:space="preserve">cg03941577</t>
  </si>
  <si>
    <t xml:space="preserve">AAAATACACCACAACAACAACAACACAAAAACTAAAATTAATATTTAACA</t>
  </si>
  <si>
    <t xml:space="preserve">AAAATACGCCGCGACGACGACGACGCGAAAACTAAAATTAATATTTAACG</t>
  </si>
  <si>
    <t xml:space="preserve">rs189561114</t>
  </si>
  <si>
    <t xml:space="preserve">chr4:26862031-26863238</t>
  </si>
  <si>
    <t xml:space="preserve">GGAGGGGGCGGGGGGATGCGCCGCGGCGGCGGCGGCGCGGGAGCTGGGGTTGGTGTTTGG[CG]GCGCCAGAGCAGCGGATCCCGGTCTCGCCGCAGCAGCAGCGCGGGTGTCGTGCACCGCCT</t>
  </si>
  <si>
    <t xml:space="preserve">GGGATGCGCCGCGGCGGCGGCGGCGCGGGAGCTGGGGTTGGTGTTTGGCG</t>
  </si>
  <si>
    <t xml:space="preserve">STIM2;STIM2;STIM2;STIM2;STIM2;STIM2</t>
  </si>
  <si>
    <t xml:space="preserve">NM_020860;NM_001169118;NM_020860;NM_001169118;NM_001169117;NM_001169117</t>
  </si>
  <si>
    <t xml:space="preserve">5'UTR;1stExon;1stExon;5'UTR;5'UTR;1stExon</t>
  </si>
  <si>
    <t xml:space="preserve">high-CpG:26471430-26471576</t>
  </si>
  <si>
    <t xml:space="preserve">4:26471075-26471625</t>
  </si>
  <si>
    <t xml:space="preserve">4:26861839-26862871</t>
  </si>
  <si>
    <t xml:space="preserve">cg03951488</t>
  </si>
  <si>
    <t xml:space="preserve">AAAAACRATTAATCAAAATTATCCTAAACAATACAACCCTCCTTAAACTC</t>
  </si>
  <si>
    <t xml:space="preserve">chr7:129690960-129691326</t>
  </si>
  <si>
    <t xml:space="preserve">TGGCTGGGAAAGTCTAACCGCGGGGCCCACGCCTTTTCTCATCATTTTAGAACCTTAGAG[CG]AGCTTAAGGAGGGCTGTACTGTTTAGGACAATCTTGATTAATCGTTTCCTTTATCAACTA</t>
  </si>
  <si>
    <t xml:space="preserve">GAAACGATTAATCAAGATTGTCCTAAACAGTACAGCCCTCCTTAAGCTCG</t>
  </si>
  <si>
    <t xml:space="preserve">ZC3HC1</t>
  </si>
  <si>
    <t xml:space="preserve">NM_016478</t>
  </si>
  <si>
    <t xml:space="preserve">7:129690558-129691560</t>
  </si>
  <si>
    <t xml:space="preserve">cg03959273</t>
  </si>
  <si>
    <t xml:space="preserve">CTATCCCCAAATATCATAAAAAAACAAATAAAAAACACAATTCCTAAACA</t>
  </si>
  <si>
    <t xml:space="preserve">CTATCCCCGAATATCGTAAAAAAACAAATAAAAAACGCGATTCCTAAACG</t>
  </si>
  <si>
    <t xml:space="preserve">chrX:135579001-135580099</t>
  </si>
  <si>
    <t xml:space="preserve">AAGATCCGGTGTCTATCCCCGGGTGTCGTAAAGAAACAAGTAAAAGACGCGGTTCCTGAG[CG]GGGGAGGGGCCTTTGGGCGAAGGAGGCGCGTCGTTTTCTCGAAGCCAGAGAAATTTGTCC</t>
  </si>
  <si>
    <t xml:space="preserve">CTATCCCCGGGTGTCGTAAAGAAACAAGTAAAAGACGCGGTTCCTGAGCG</t>
  </si>
  <si>
    <t xml:space="preserve">HTATSF1;HTATSF1</t>
  </si>
  <si>
    <t xml:space="preserve">NM_014500;NM_001163280</t>
  </si>
  <si>
    <t xml:space="preserve">X:135406459-135407765</t>
  </si>
  <si>
    <t xml:space="preserve">X:135578666-135580196</t>
  </si>
  <si>
    <t xml:space="preserve">cg03975030</t>
  </si>
  <si>
    <t xml:space="preserve">RACAACTAATTAATATCTAAAATTTCRAAAAACRACTCCCTATAACAATC</t>
  </si>
  <si>
    <t xml:space="preserve">chr5:107716309-107718301</t>
  </si>
  <si>
    <t xml:space="preserve">GGATGGACGGCGGCAGCTGGTTGATGTCTGGGGTTTCGGGGGGCGGCTCCCTGTGACAGT[CG]CAGGGGTTTTCGGGGGACTCCCGACAGTCCGCGTCGCCACATTCATGCTGCTGCTGGGCG</t>
  </si>
  <si>
    <t xml:space="preserve">GCAGCTGGTTGATGTCTGGGGTTTCGGGGGGCGGCTCCCTGTGACAGTCG</t>
  </si>
  <si>
    <t xml:space="preserve">FBXL17</t>
  </si>
  <si>
    <t xml:space="preserve">NM_001163315</t>
  </si>
  <si>
    <t xml:space="preserve">5:107744209-107746200</t>
  </si>
  <si>
    <t xml:space="preserve">cg04000569</t>
  </si>
  <si>
    <t xml:space="preserve">CAAAACCAAAAAAAACCATCTACCTAAAAAAAACCAAACAAACATAATCA</t>
  </si>
  <si>
    <t xml:space="preserve">CAAAACCAAAAAAAACCGTCTACCTAAAAAAAACCGAACAAACGTAATCG</t>
  </si>
  <si>
    <t xml:space="preserve">chr16:4400955-4401572</t>
  </si>
  <si>
    <t xml:space="preserve">CCAGACTCATGCTCCACCGCTGCCCACGGCTGCTCGCTCACACGCGGGCTAGGCACAGCG[CG]ACCACGTTTGCCCGGCCTCTTCCAGGCAGACGGTTTTCCCTGGCCCTGAGGCCGCCGGTG</t>
  </si>
  <si>
    <t xml:space="preserve">CAGGGCCAGGGAAAACCGTCTGCCTGGAAGAGGCCGGGCAAACGTGGTCG</t>
  </si>
  <si>
    <t xml:space="preserve">Magmas</t>
  </si>
  <si>
    <t xml:space="preserve">NM_016069</t>
  </si>
  <si>
    <t xml:space="preserve">16:4340769-4341537</t>
  </si>
  <si>
    <t xml:space="preserve">16:4400653-4401969</t>
  </si>
  <si>
    <t xml:space="preserve">cg04041474</t>
  </si>
  <si>
    <t xml:space="preserve">AACCAAATAACCTTCAAAATACTTACCCAACTAAAAATAATAAAAAAACA</t>
  </si>
  <si>
    <t xml:space="preserve">AACCGAATAACCTTCGAAATACTTACCCGACTAAAAATAATAAAAAAACG</t>
  </si>
  <si>
    <t xml:space="preserve">rs144922290</t>
  </si>
  <si>
    <t xml:space="preserve">chr2:219187653-219188251</t>
  </si>
  <si>
    <t xml:space="preserve">GGCCGCCCCCCAAGCCGGGTGGCCTTCGGGGTGCTTGCCCGGCTGGAGGTGGTGAGGGGG[CG]GGTCCAAAGGAGAGGTCAATGGGCGGGGCGGGGCCACAACGCCCCCACGTCCAGAGCCGG</t>
  </si>
  <si>
    <t xml:space="preserve">CGCCCCCTCACCACCTCCAGCCGGGCAAGCACCCCGAAGGCCACCCGGCT</t>
  </si>
  <si>
    <t xml:space="preserve">PNKD;PNKD</t>
  </si>
  <si>
    <t xml:space="preserve">NM_015488;NM_022572</t>
  </si>
  <si>
    <t xml:space="preserve">high-CpG:218896072-218896344</t>
  </si>
  <si>
    <t xml:space="preserve">2:218895811-218896495</t>
  </si>
  <si>
    <t xml:space="preserve">2:219187103-219188402</t>
  </si>
  <si>
    <t xml:space="preserve">cg04067428</t>
  </si>
  <si>
    <t xml:space="preserve">ATCATAAAAAAAATCACCAAAACCCTTACACCATATACACAAAATCACCA</t>
  </si>
  <si>
    <t xml:space="preserve">ATCGTAAAAAAAATCACCAAAACCCTTACGCCGTATACGCAAAATCACCG</t>
  </si>
  <si>
    <t xml:space="preserve">chr13:21572797-21573460</t>
  </si>
  <si>
    <t xml:space="preserve">ACGACCTTGTGCACGCGGGGCGGGGGCCCTGGCGACGTTGTCCACGCAGGGTAGGAGTCC[CG]GTGACCTTGCGCACACGGCGCAAGGGCCCTGGTGACCTTTTCCACGACCTTGTCCACGCA</t>
  </si>
  <si>
    <t xml:space="preserve">GTCGTGGAAAAGGTCACCAGGGCCCTTGCGCCGTGTGCGCAAGGTCACCG</t>
  </si>
  <si>
    <t xml:space="preserve">LATS2</t>
  </si>
  <si>
    <t xml:space="preserve">NM_014572</t>
  </si>
  <si>
    <t xml:space="preserve">13:20470828-20471445</t>
  </si>
  <si>
    <t xml:space="preserve">cg04077077</t>
  </si>
  <si>
    <t xml:space="preserve">CCACAACTTAACCTTCCCTTTCCTAAAAATAATTAATCRATAAACCTAAC</t>
  </si>
  <si>
    <t xml:space="preserve">chr17:47840834-47841377</t>
  </si>
  <si>
    <t xml:space="preserve">CCCCAGCCAATCCACAGCTTAGCCTTCCCTTTCCTGAGGATGATTGGTCGATGAGCCTAG[CG]ATCCAAGCCAAGACCCCACCCTCACACCGCCCCCTTCGGTTTTCCAACATCCCAGGGGCT</t>
  </si>
  <si>
    <t xml:space="preserve">CGCTAGGCTCATCGACCAATCATCCTCAGGAAAGGGAAGGCTAAGCTGTG</t>
  </si>
  <si>
    <t xml:space="preserve">FAM117A</t>
  </si>
  <si>
    <t xml:space="preserve">NM_030802</t>
  </si>
  <si>
    <t xml:space="preserve">17:45195713-45196861</t>
  </si>
  <si>
    <t xml:space="preserve">17:47840210-47842100</t>
  </si>
  <si>
    <t xml:space="preserve">cg04118878</t>
  </si>
  <si>
    <t xml:space="preserve">ACTAATAACTCTATAACAACAACAACAACAAAACTCCAACACTATAAACA</t>
  </si>
  <si>
    <t xml:space="preserve">ACTAATAACTCTATAACAACGACGACGACAAAACTCCGACACTATAAACG</t>
  </si>
  <si>
    <t xml:space="preserve">rs116294162</t>
  </si>
  <si>
    <t xml:space="preserve">chr10:71992414-71993467</t>
  </si>
  <si>
    <t xml:space="preserve">CACTGAGGAAGACTCGGTACTCCAGGGAGAAGGGCGCGGCGCGCTCCTCGGTGCTGAAGC[CG]CTCATAGTGCCGGAGTCCTGCCGCCGCCGCTGCCACAGAGCCACCAGCCCGCACGCGGCG</t>
  </si>
  <si>
    <t xml:space="preserve">GCTGGTGGCTCTGTGGCAGCGGCGGCGGCAGGACTCCGGCACTATGAGCG</t>
  </si>
  <si>
    <t xml:space="preserve">PPA1</t>
  </si>
  <si>
    <t xml:space="preserve">NM_021129</t>
  </si>
  <si>
    <t xml:space="preserve">10:71662098-71663582</t>
  </si>
  <si>
    <t xml:space="preserve">10:71992980-71993896</t>
  </si>
  <si>
    <t xml:space="preserve">cg04119833</t>
  </si>
  <si>
    <t xml:space="preserve">CCATAAAATAAAAAAACAACAAACAACCAAAAAACAACTACAACACCACA</t>
  </si>
  <si>
    <t xml:space="preserve">CCGTAAAATAAAAAAACAACGAACAACCGAAAAACAACTACAACACCACG</t>
  </si>
  <si>
    <t xml:space="preserve">rs192722135</t>
  </si>
  <si>
    <t xml:space="preserve">chr14:106235488-106235793</t>
  </si>
  <si>
    <t xml:space="preserve">CTTGTCCACGGTGAGCTTGCTGTAGAGGAAGAAGGAGCCGTCGGAGTCCAGCATGGGAGG[CG]TGGTGTTGTAGTTGTTCTCCGGCTGCCCGCTGCTCTCCCACTCCACGGCGATGTCGCTGG</t>
  </si>
  <si>
    <t xml:space="preserve">CCGTGGAGTGGGAGAGCAGCGGGCAGCCGGAGAACAACTACAACACCACG</t>
  </si>
  <si>
    <t xml:space="preserve">14:105306503-105307265</t>
  </si>
  <si>
    <t xml:space="preserve">cg04121555</t>
  </si>
  <si>
    <t xml:space="preserve">AACATCAACAAAACAACAATCTACCAACAACATACTTCCCTACACAAACA</t>
  </si>
  <si>
    <t xml:space="preserve">AACATCGACAAAACAACAATCTACCAACGACGTACTTCCCTACACAAACG</t>
  </si>
  <si>
    <t xml:space="preserve">chr14:51410614-51411464</t>
  </si>
  <si>
    <t xml:space="preserve">AAAATCTGCGGAGGCAGCATTTGTTCCGCCTCTCCCCTCTAGAGTGTGGAGACAGGAGGA[CG]TCTGTGTAGGGAAGCACGTCGTTGGCAGACTGCTGTTTTGCCGATGTTTATTTGTTATGC</t>
  </si>
  <si>
    <t xml:space="preserve">AACATCGGCAAAACAGCAGTCTGCCAACGACGTGCTTCCCTACACAGACG</t>
  </si>
  <si>
    <t xml:space="preserve">PYGL;PYGL</t>
  </si>
  <si>
    <t xml:space="preserve">NM_001163940;NM_002863</t>
  </si>
  <si>
    <t xml:space="preserve">14:50480002-50481309</t>
  </si>
  <si>
    <t xml:space="preserve">14:51410674-51411608</t>
  </si>
  <si>
    <t xml:space="preserve">cg04193309</t>
  </si>
  <si>
    <t xml:space="preserve">AATCATCTCAAACTAACCTCCAAAATTACCRAATTCRAAAACTAAAAACC</t>
  </si>
  <si>
    <t xml:space="preserve">chr9:139980377-139981887</t>
  </si>
  <si>
    <t xml:space="preserve">GCAGGAAGCGCAGTCATCTCAAGCTGACCTCCAAGGTTACCGAGTTCGAGGGCTGGGAGC[CG]GGTCTGAAAGCCCCGACCCGCCTATGGCGCGGGGACTGTGGGTCCAGCCGGCCGATTGGC</t>
  </si>
  <si>
    <t xml:space="preserve">CGGCTCCCAGCCCTCGAACTCGGTAACCTTGGAGGTCAGCTTGAGATGAC</t>
  </si>
  <si>
    <t xml:space="preserve">LOC100289341;MAN1B1</t>
  </si>
  <si>
    <t xml:space="preserve">NR_027447;NM_016219</t>
  </si>
  <si>
    <t xml:space="preserve">Body;TSS1500</t>
  </si>
  <si>
    <t xml:space="preserve">9:139100199-139101944</t>
  </si>
  <si>
    <t xml:space="preserve">9:139980173-139982161</t>
  </si>
  <si>
    <t xml:space="preserve">cg04199943</t>
  </si>
  <si>
    <t xml:space="preserve">AAATTCATACAATTCAACAACAACTCCATAAATCCAAAAATAAAACAACA</t>
  </si>
  <si>
    <t xml:space="preserve">AAATTCGTACGATTCGACAACGACTCCGTAAATCCGAAAATAAAACGACG</t>
  </si>
  <si>
    <t xml:space="preserve">chr6:30227320-30228255</t>
  </si>
  <si>
    <t xml:space="preserve">GTGGACGACACAGAGTTCGTGCGGTTCGACAGCGACTCCGTGAGTCCGAGGATGGAGCGG[CG]GGCGCCGTGGGTGGAGCAGGAGGGGCTGGAGTATTGGGACCAGGAGACACGGAACGCCAA</t>
  </si>
  <si>
    <t xml:space="preserve">GAGTTCGTGCGGTTCGACAGCGACTCCGTGAGTCCGAGGATGGAGCGGCG</t>
  </si>
  <si>
    <t xml:space="preserve">HLA-L</t>
  </si>
  <si>
    <t xml:space="preserve">NR_027822</t>
  </si>
  <si>
    <t xml:space="preserve">6:30335300-30336264</t>
  </si>
  <si>
    <t xml:space="preserve">6:30226801-30228252</t>
  </si>
  <si>
    <t xml:space="preserve">cg04249525</t>
  </si>
  <si>
    <t xml:space="preserve">AACACAAAAATCTAACATCACAAAAACTAAAAACAAAACAAAAAAACCCA</t>
  </si>
  <si>
    <t xml:space="preserve">AACGCGAAAATCTAACGTCACAAAAACTAAAAACGAAACGAAAAAACCCG</t>
  </si>
  <si>
    <t xml:space="preserve">chr7:152372980-152373421</t>
  </si>
  <si>
    <t xml:space="preserve">GCGCGTGCGCACTGCGCCAGGCCGCGGCCGGGGAGGCGGGAGCATGCGCAATAGGGTGTG[CG]GGCCTCCCCGCCCCGCCCCCAGTTCCTGTGACGTCAGACTTCCGCGTCCCCCGCGGCGCT</t>
  </si>
  <si>
    <t xml:space="preserve">CGGGCCTCCCCGCCCCGCCCCCAGTTCCTGTGACGTCAGACTTCCGCGTC</t>
  </si>
  <si>
    <t xml:space="preserve">XRCC2</t>
  </si>
  <si>
    <t xml:space="preserve">NM_005431</t>
  </si>
  <si>
    <t xml:space="preserve">high-CpG:152004124-152004279</t>
  </si>
  <si>
    <t xml:space="preserve">7:152003778-152004354</t>
  </si>
  <si>
    <t xml:space="preserve">7:152372072-152373720</t>
  </si>
  <si>
    <t xml:space="preserve">cg04299400</t>
  </si>
  <si>
    <t xml:space="preserve">TTTTCTCCCAAATCCCTTTTAATAACTTCTCTACCCAACACRACAATATC</t>
  </si>
  <si>
    <t xml:space="preserve">ATGGGAGAGAATATAGAAAGAGTTGAGAGAATAAGCTGTGGGGTGAGCCAGGAAGCACTC[CG]ACATTGCCGTGTTGGGTAGAGAAGCCATTAAAAGGGACTTGGGAGAAAATGGCTAGCGAG</t>
  </si>
  <si>
    <t xml:space="preserve">TTTCTCCCAAGTCCCTTTTAATGGCTTCTCTACCCAACACGGCAATGTCG</t>
  </si>
  <si>
    <t xml:space="preserve">FMN2</t>
  </si>
  <si>
    <t xml:space="preserve">NM_020066</t>
  </si>
  <si>
    <t xml:space="preserve">cg04306489</t>
  </si>
  <si>
    <t xml:space="preserve">RAATTAACTTAACCTTACCCACRAAACTTTACRATAACTATTAACTTAAC</t>
  </si>
  <si>
    <t xml:space="preserve">TGGTCTGTAACGGATTGGCTTGGCCTTACCCACGAGGCTTTGCGGTGGCTGTTGGCTTGG[CG]GTGGTCGCTTGGCTTGGCGTGGCAGTGATCGCTTGGCTTGGCATTTCTGGCTTGGCGGTC</t>
  </si>
  <si>
    <t xml:space="preserve">CGCCAAGCCAACAGCCACCGCAAAGCCTCGTGGGTAAGGCCAAGCCAATC</t>
  </si>
  <si>
    <t xml:space="preserve">cg04316233</t>
  </si>
  <si>
    <t xml:space="preserve">AATAACTATTAACTTAACAATAATCACTTAACTTAACATAACAATAATCA</t>
  </si>
  <si>
    <t xml:space="preserve">GATAACTATTAACTTAACGATAATCGCTTAACTTAACGTAACAATAATCG</t>
  </si>
  <si>
    <t xml:space="preserve">ACGAGGCTTTGCGGTGGCTGTTGGCTTGGCGGTGGTCGCTTGGCTTGGCGTGGCAGTGAT[CG]CTTGGCTTGGCATTTCTGGCTTGGCGGTCCTCCTTTCGCAGATTGGAAACCGCGGGCTAT</t>
  </si>
  <si>
    <t xml:space="preserve">GGTGGCTGTTGGCTTGGCGGTGGTCGCTTGGCTTGGCGTGGCAGTGATCG</t>
  </si>
  <si>
    <t xml:space="preserve">cg04348247</t>
  </si>
  <si>
    <t xml:space="preserve">CRTAAACCACCRACCRCTAATAATATTCTTTCCTAAAAACAAATTTTCAC</t>
  </si>
  <si>
    <t xml:space="preserve">rs72717527</t>
  </si>
  <si>
    <t xml:space="preserve">chr1:179334794-179335338</t>
  </si>
  <si>
    <t xml:space="preserve">GGGATTACAGGCGTGAGCCACCGGCCGCTGATGGTATTCTTTCCTGAGGGCAGATTTTCA[CG]CCAGAAGCCCCGACAATTATACCTGAGCTGGTTCCACCTAAGCTCAATCCTCCTTCCCTG</t>
  </si>
  <si>
    <t xml:space="preserve">GTGAGCCACCGGCCGCTGATGGTATTCTTTCCTGAGGGCAGATTTTCACG</t>
  </si>
  <si>
    <t xml:space="preserve">C1orf125;C1orf125</t>
  </si>
  <si>
    <t xml:space="preserve">NM_182766;NM_144696</t>
  </si>
  <si>
    <t xml:space="preserve">cg04380229</t>
  </si>
  <si>
    <t xml:space="preserve">ATACTTAAAAAAACTCTTTTCTTATCCTTTTAAAAAAACAACTAAAAAAC</t>
  </si>
  <si>
    <t xml:space="preserve">chr5:1085140-1085847</t>
  </si>
  <si>
    <t xml:space="preserve">CTTTCTGGACCTGCTCCCTGCGGGCTCTGGTGGCCACTCCCATGTTCCAGGACCCTGGGC[CG]CCTCCCAGCTGCTCCTCCAAAAGGACAAGAAAAGAGCCCCTCCAAGCACCTCTGGGAGGG</t>
  </si>
  <si>
    <t xml:space="preserve">TGCTTGGAGGGGCTCTTTTCTTGTCCTTTTGGAGGAGCAGCTGGGAGGCG</t>
  </si>
  <si>
    <t xml:space="preserve">SLC12A7</t>
  </si>
  <si>
    <t xml:space="preserve">NM_006598</t>
  </si>
  <si>
    <t xml:space="preserve">cg04395798</t>
  </si>
  <si>
    <t xml:space="preserve">CTCCTACATAAAAACCCTACAACCTCCATTTCTTTTAAAACTAAAATCCA</t>
  </si>
  <si>
    <t xml:space="preserve">CTCCTACGTAAAAACCCTACAACCTCCGTTTCTTTTAAAACTAAAATCCG</t>
  </si>
  <si>
    <t xml:space="preserve">chr10:42971195-42971834</t>
  </si>
  <si>
    <t xml:space="preserve">CCCTCCCCTTCTCTCCTGCGTGGAAGCCCTGCAGCCTCCGTTTCTTTTGGGACTGGGGTC[CG]GGGCCTTCTGCCTGACCCGGGGTGAGAAAGGGAGCCCTGATCAGGACCCGGTGAGAGGGC</t>
  </si>
  <si>
    <t xml:space="preserve">CTCCTGCGTGGAAGCCCTGCAGCCTCCGTTTCTTTTGGGACTGGGGTCCG</t>
  </si>
  <si>
    <t xml:space="preserve">LOC84856</t>
  </si>
  <si>
    <t xml:space="preserve">NR_026827</t>
  </si>
  <si>
    <t xml:space="preserve">10:42290993-42291758</t>
  </si>
  <si>
    <t xml:space="preserve">cg04441898</t>
  </si>
  <si>
    <t xml:space="preserve">ACCCAAACCAAAAAACATAACCCAAATCAAAAACAACAACATAAAAAACA</t>
  </si>
  <si>
    <t xml:space="preserve">ACCCAAACCGAAAAACGTAACCCAAATCGAAAACAACAACGTAAAAAACG</t>
  </si>
  <si>
    <t xml:space="preserve">rs35965385</t>
  </si>
  <si>
    <t xml:space="preserve">chr17:2302892-2305402</t>
  </si>
  <si>
    <t xml:space="preserve">GAAGCGCCCGCAGCCCAGACCGGGGGGCGTGGCCCAAATCGGGAACAACAACGTGGAGGG[CG]GAAGCCCGGCCCTCCCCGCGCCTGGCGACCGGCGGTGGGCGGGGCGCGGGGGCGGGGTCC</t>
  </si>
  <si>
    <t xml:space="preserve">CGCCCTCCACGTTGTTGTTCCCGATTTGGGCCACGCCCCCCGGTCTGGGC</t>
  </si>
  <si>
    <t xml:space="preserve">MNT</t>
  </si>
  <si>
    <t xml:space="preserve">NM_020310</t>
  </si>
  <si>
    <t xml:space="preserve">17:2251042-2252477</t>
  </si>
  <si>
    <t xml:space="preserve">17:2303791-2305590</t>
  </si>
  <si>
    <t xml:space="preserve">cg04457051</t>
  </si>
  <si>
    <t xml:space="preserve">ACTCAACTTCAAATATAACCATCRTTCCTATCATAAACAAAAACATCTCC</t>
  </si>
  <si>
    <t xml:space="preserve">chr4:141173834-141174567</t>
  </si>
  <si>
    <t xml:space="preserve">CTAGTGTAAATTGTGCTTAGACCAATAACACATTTAAAATTATAGAGCTTTTCATCACTA[CG]GAGATGCTCTTGCCTATGATAGGAACGATGGCTACATCTGAAGCTGAGCAAATTTATCTT</t>
  </si>
  <si>
    <t xml:space="preserve">CGGAGATGCTCTTGCCTATGATAGGAACGATGGCTACATCTGAAGCTGAG</t>
  </si>
  <si>
    <t xml:space="preserve">SCOC;SCOC</t>
  </si>
  <si>
    <t xml:space="preserve">NM_032547;NM_032547</t>
  </si>
  <si>
    <t xml:space="preserve">cg04506728</t>
  </si>
  <si>
    <t xml:space="preserve">CACACAAAAACTATACACCCTAAACACTACACCTTCCAATATATAAACCA</t>
  </si>
  <si>
    <t xml:space="preserve">CACACGAAAACTATACGCCCTAAACACTACACCTTCCAATATATAAACCG</t>
  </si>
  <si>
    <t xml:space="preserve">chr16:53407327-53407754</t>
  </si>
  <si>
    <t xml:space="preserve">TGAGTCCCTCTGCACACGGGAACTGTGCGCCCTGGGCACTGCACCTTCCAGTATGTGGGC[CG]GAGAGGCGGGGGATCTTGCCCAGCGGGTCCGACAGGGCATGGAAGGAAGTAAATGGAAGC</t>
  </si>
  <si>
    <t xml:space="preserve">CGGCCCACATACTGGAAGGTGCAGTGCCCAGGGCGCACAGTTCCCGTGTG</t>
  </si>
  <si>
    <t xml:space="preserve">low-CpG:51965223-51965224</t>
  </si>
  <si>
    <t xml:space="preserve">16:51964357-51965286</t>
  </si>
  <si>
    <t xml:space="preserve">16:53406843-53407820</t>
  </si>
  <si>
    <t xml:space="preserve">cg04567173</t>
  </si>
  <si>
    <t xml:space="preserve">AACAAAATAAATAAACCAACAAAAACCCACCTATACTAAATCTACTCCCA</t>
  </si>
  <si>
    <t xml:space="preserve">AACGAAATAAATAAACCGACGAAAACCCGCCTATACTAAATCTACTCCCG</t>
  </si>
  <si>
    <t xml:space="preserve">chr4:25378793-25379275</t>
  </si>
  <si>
    <t xml:space="preserve">GCCAACACAGCTGGCGAGGTGAGTGAGCCGGCGGGAGCCCGCCTGTGCTGGGTCTGCTCC[CG]GGGGGCCCAAGAACACCGAGCCCGAGCCTGTTCATTCGGGCCACAGGCGGCCGGAGCCTC</t>
  </si>
  <si>
    <t xml:space="preserve">GGCGAGGTGAGTGAGCCGGCGGGAGCCCGCCTGTGCTGGGTCTGCTCCCG</t>
  </si>
  <si>
    <t xml:space="preserve">ANAPC4</t>
  </si>
  <si>
    <t xml:space="preserve">NM_013367</t>
  </si>
  <si>
    <t xml:space="preserve">4:24987474-24988373</t>
  </si>
  <si>
    <t xml:space="preserve">4:25378048-25379950</t>
  </si>
  <si>
    <t xml:space="preserve">cg04577497</t>
  </si>
  <si>
    <t xml:space="preserve">TCACCACAAACACTTCTCTTCCTCCTACAATACAACCCTAAACTAAAACA</t>
  </si>
  <si>
    <t xml:space="preserve">TCACCACAAACGCTTCTCTTCCTCCTACAATACAACCCTAAACTAAAACG</t>
  </si>
  <si>
    <t xml:space="preserve">rs10772335</t>
  </si>
  <si>
    <t xml:space="preserve">chr12:10765955-10766331</t>
  </si>
  <si>
    <t xml:space="preserve">GGAATAAGTGCGTCACCACAGGCGCTTCTCTTCCTCCTGCAGTGCAGCCCTAGACTAAAG[CG]TGAAAGCCGAGTATCGCGTGAGAGTCCGGAGGCGCTGAAGGGAGGGTCGCAGCGCCGTGA</t>
  </si>
  <si>
    <t xml:space="preserve">CGCTTTAGTCTAGGGCTGCACTGCAGGAGGAAGAGAAGCGCCTGTGGTGA</t>
  </si>
  <si>
    <t xml:space="preserve">MAGOHB</t>
  </si>
  <si>
    <t xml:space="preserve">NM_018048</t>
  </si>
  <si>
    <t xml:space="preserve">12:10657204-10657586</t>
  </si>
  <si>
    <t xml:space="preserve">12:10765580-10766816</t>
  </si>
  <si>
    <t xml:space="preserve">cg04616401</t>
  </si>
  <si>
    <t xml:space="preserve">ACCATATTAAAACTTCCTACTTCCCATATATAACCATATACATCACAACA</t>
  </si>
  <si>
    <t xml:space="preserve">ACCATATTAAAACTTCCTACTTCCCATATATAACCATATACGTCACGACG</t>
  </si>
  <si>
    <t xml:space="preserve">chr5:137799615-137802253</t>
  </si>
  <si>
    <t xml:space="preserve">CCGGCCGGTCCTGCCATATTAGGGCTTCCTGCTTCCCATATATGGCCATGTACGTCACGA[CG]GAGGCGGACCCGTGCCGTTCCAGACCCTTCAAATAGAGGCGGATCCGGGGAGTCGCGAGA</t>
  </si>
  <si>
    <t xml:space="preserve">GCCATATTAGGGCTTCCTGCTTCCCATATATGGCCATGTACGTCACGACG</t>
  </si>
  <si>
    <t xml:space="preserve">EGR1</t>
  </si>
  <si>
    <t xml:space="preserve">NM_001964</t>
  </si>
  <si>
    <t xml:space="preserve">high-CpG:137828454-137829674</t>
  </si>
  <si>
    <t xml:space="preserve">5:137827518-137830797</t>
  </si>
  <si>
    <t xml:space="preserve">5:137799255-137801304</t>
  </si>
  <si>
    <t xml:space="preserve">cg04636331</t>
  </si>
  <si>
    <t xml:space="preserve">RCCATTCTAAAAAACCRACCTTCAACAAAAAACTCCRTATTCTAATTTCC</t>
  </si>
  <si>
    <t xml:space="preserve">rs34203236</t>
  </si>
  <si>
    <t xml:space="preserve">chr10:1506344-1506708</t>
  </si>
  <si>
    <t xml:space="preserve">GGATTCAGGGCGCCATTCTGAAGGACCGGCCTTCAGCAGGGGACTCCGTATTCTGGTTTC[CG]GTCTATTTACAGCATCTCTCTCTCTCTCTCTCGCTTTCTCTCCCCTTTCCTGCCACACTT</t>
  </si>
  <si>
    <t xml:space="preserve">CCATTCTGAAGGACCGGCCTTCAGCAGGGGACTCCGTATTCTGGTTTCCG</t>
  </si>
  <si>
    <t xml:space="preserve">ADARB2</t>
  </si>
  <si>
    <t xml:space="preserve">NM_018702</t>
  </si>
  <si>
    <t xml:space="preserve">10:1498982-1499298</t>
  </si>
  <si>
    <t xml:space="preserve">cg04662015</t>
  </si>
  <si>
    <t xml:space="preserve">AAACTAACAAACAAACTCTACAATAACACACAAAAAACAAATCAAAAACA</t>
  </si>
  <si>
    <t xml:space="preserve">AAACTAACGAACAAACTCTACAATAACGCGCGAAAAACGAATCGAAAACG</t>
  </si>
  <si>
    <t xml:space="preserve">rs189500309</t>
  </si>
  <si>
    <t xml:space="preserve">chr7:143317293-143318004</t>
  </si>
  <si>
    <t xml:space="preserve">CCTCCAGGACGGCCCCTACCTCCGAGACCGCCCCGCCTCCGGGACCGCCCCGCCCCGCCT[CG]CCTCCGACCCGTCCCCCGCGCGCCACTGCAGAGCCTGTCCGTCAGTCCCTAGGTATCCGC</t>
  </si>
  <si>
    <t xml:space="preserve">CGCCTCCGACCCGTCCCCCGCGCGCCACTGCAGAGCCTGTCCGTCAGTCC</t>
  </si>
  <si>
    <t xml:space="preserve">FAM115C;FAM115C;FAM115C</t>
  </si>
  <si>
    <t xml:space="preserve">NM_001130025;NM_173678;NM_001130026</t>
  </si>
  <si>
    <t xml:space="preserve">TSS200;TSS1500;TSS200</t>
  </si>
  <si>
    <t xml:space="preserve">7:143027650-143028340</t>
  </si>
  <si>
    <t xml:space="preserve">cg04679849</t>
  </si>
  <si>
    <t xml:space="preserve">TAATTAAAAATCCAAATAATCAAAAACRAAACAACRTCTTCCAAAAACCC</t>
  </si>
  <si>
    <t xml:space="preserve">CTAGATTCGAATAGTTAAAAATCCAGGTGATCAAAGGCGGAGCAGCGTCTTCCAAGAGCC[CG]GAGAGAGAGGACACCCCACTCCTGGACGTTATATTCTGCAGCCCGCTGCTGGGAAATCCC</t>
  </si>
  <si>
    <t xml:space="preserve">CGGGCTCTTGGAAGACGCTGCTCCGCCTTTGATCACCTGGATTTTTAACT</t>
  </si>
  <si>
    <t xml:space="preserve">cg04739156</t>
  </si>
  <si>
    <t xml:space="preserve">CAACTAAAAAATAAAATCTAAACCTAAAATCTCCCATACACCTCTCAACA</t>
  </si>
  <si>
    <t xml:space="preserve">CAACTAAAAAATAAAATCTAAACCTAAAATCTCCCGTACGCCTCTCGACG</t>
  </si>
  <si>
    <t xml:space="preserve">rs187393139</t>
  </si>
  <si>
    <t xml:space="preserve">CTTACCCTTTCACAGCTGGGGAGTGGAGTCTGGGCCTGAGGTCTCCCGTGCGCCTCTCGG[CG]CCTGCGCCCGCGCTGTGCACCGCCCCGCGCCTGCGCCCGCGCTGTGCCTTTGCGAGGGCG</t>
  </si>
  <si>
    <t xml:space="preserve">CGCCGAGAGGCGCACGGGAGACCTCAGGCCCAGACTCCACTCCCCAGCTG</t>
  </si>
  <si>
    <t xml:space="preserve">LOC654342</t>
  </si>
  <si>
    <t xml:space="preserve">NR_027238</t>
  </si>
  <si>
    <t xml:space="preserve">high-CpG:91211688-91211772</t>
  </si>
  <si>
    <t xml:space="preserve">2:91211714-91211996</t>
  </si>
  <si>
    <t xml:space="preserve">2:91847942-91848060</t>
  </si>
  <si>
    <t xml:space="preserve">cg04745698</t>
  </si>
  <si>
    <t xml:space="preserve">TCAACATACCACAAAAAAAACAATCAAAACTATTTTTAATCAAACAATCA</t>
  </si>
  <si>
    <t xml:space="preserve">TCGACATACCGCAAAAAAAACGATCAAAACTATTTTTAATCGAACAATCG</t>
  </si>
  <si>
    <t xml:space="preserve">chr10:12084236-12085431</t>
  </si>
  <si>
    <t xml:space="preserve">GCGGCCGGGCTGAGAGTGGGGGCGGGGCGGAAGGAGGCGAGAGGGAAAAGGCCATCCGCG[CG]ACTGCCCGATTAAAAACAGTCCTGATCGTCTTCCCTGCGGCATGCCGATGCCCTCAGCTT</t>
  </si>
  <si>
    <t xml:space="preserve">TCGGCATGCCGCAGGGAAGACGATCAGGACTGTTTTTAATCGGGCAGTCG</t>
  </si>
  <si>
    <t xml:space="preserve">UPF2;UPF2;UPF2</t>
  </si>
  <si>
    <t xml:space="preserve">NM_080599;NM_080599;NM_015542</t>
  </si>
  <si>
    <t xml:space="preserve">5'UTR;1stExon;TSS200</t>
  </si>
  <si>
    <t xml:space="preserve">high-CpG:12124778-12125149</t>
  </si>
  <si>
    <t xml:space="preserve">10:12124243-12125437</t>
  </si>
  <si>
    <t xml:space="preserve">10:12084071-12085781</t>
  </si>
  <si>
    <t xml:space="preserve">cg04757410</t>
  </si>
  <si>
    <t xml:space="preserve">AACATAAAACCCTCCAAACCACATACAAAATATAATCTCCCAATATACCA</t>
  </si>
  <si>
    <t xml:space="preserve">AACGTAAAACCCTCCGAACCACATACAAAATATAATCTCCCGATATACCG</t>
  </si>
  <si>
    <t xml:space="preserve">CGAGACTCCGTGGGCGTAGGACCCTCCGAGCCACATGCAGGATATAATCTCCCGGTGTGC[CG]TTTTTTAAGCCCGTTGGAAAAGCGCAGTATTAGGGTGGGAGTGACCCGATTTTCCAGGTG</t>
  </si>
  <si>
    <t xml:space="preserve">CGGCACACCGGGAGATTATATCCTGCATGTGGCTCGGAGGGTCCTACGCC</t>
  </si>
  <si>
    <t xml:space="preserve">RPL23AP82</t>
  </si>
  <si>
    <t xml:space="preserve">NR_026981</t>
  </si>
  <si>
    <t xml:space="preserve">22:49542175-49542486</t>
  </si>
  <si>
    <t xml:space="preserve">cg04761177</t>
  </si>
  <si>
    <t xml:space="preserve">ATAAACAATCCAAAACCAACCATCACACACTCAATCAAACCAAATACCCA</t>
  </si>
  <si>
    <t xml:space="preserve">ATAAACAATCCGAAACCAACCATCACACACTCAATCAAACCAAATACCCG</t>
  </si>
  <si>
    <t xml:space="preserve">ATGCTTTTCTCGGTGAGCAATCCGGGACCAGCCATCACACACTCAGTCAAGCCAGGTGCC[CG]GGTTGGAGAGAAACATGGCGTGTGAGAAGAGATGGCGTGGGGAGATGCGGCATGAGGGTC</t>
  </si>
  <si>
    <t xml:space="preserve">CGGGCACCTGGCTTGACTGAGTGTGTGATGGCTGGTCCCGGATTGCTCAC</t>
  </si>
  <si>
    <t xml:space="preserve">ATP2A1;ATP2A1</t>
  </si>
  <si>
    <t xml:space="preserve">NM_004320;NM_173201</t>
  </si>
  <si>
    <t xml:space="preserve">cg04780294</t>
  </si>
  <si>
    <t xml:space="preserve">CTCTCAATTAAAAAAACTAAAATTATCACCAAAACCACAAATAAAAATCA</t>
  </si>
  <si>
    <t xml:space="preserve">CTCTCAATTAAAAAAACTAAAATTATCGCCGAAACCGCGAATAAAAATCG</t>
  </si>
  <si>
    <t xml:space="preserve">rs77514632</t>
  </si>
  <si>
    <t xml:space="preserve">chr17:78074902-78075761</t>
  </si>
  <si>
    <t xml:space="preserve">TGCCCGCGCGGCCTCTCAGTTGGGAAAGCTGAGGTTGTCGCCGGGGCCGCGGGTGGAGGT[CG]GGGATGAGGCAGCAGGTAGGACAGTGACCTCGGTGACGCGAAGGACCCCGGCCACCTCTA</t>
  </si>
  <si>
    <t xml:space="preserve">CTCTCAGTTGGGAAAGCTGAGGTTGTCGCCGGGGCCGCGGGTGGAGGTCG</t>
  </si>
  <si>
    <t xml:space="preserve">GAA;GAA;GAA;GAA</t>
  </si>
  <si>
    <t xml:space="preserve">NM_001079803;NM_000152;NM_000152;NM_001079804</t>
  </si>
  <si>
    <t xml:space="preserve">5'UTR;5'UTR;1stExon;5'UTR</t>
  </si>
  <si>
    <t xml:space="preserve">high-CpG:75689586-75690146</t>
  </si>
  <si>
    <t xml:space="preserve">17:75689523-75690381</t>
  </si>
  <si>
    <t xml:space="preserve">17:78074570-78075819</t>
  </si>
  <si>
    <t xml:space="preserve">cg04803128</t>
  </si>
  <si>
    <t xml:space="preserve">ACAACAAAACTAAAATAAAAACATTTCACCAATAAAATACTCTCAATCCA</t>
  </si>
  <si>
    <t xml:space="preserve">ACAACGAAACTAAAATAAAAACATTTCACCAATAAAATACTCTCGATCCG</t>
  </si>
  <si>
    <t xml:space="preserve">chr7:100270875-100274003</t>
  </si>
  <si>
    <t xml:space="preserve">GCGGTTGCCTTGGCAACGGGGCTAGGGTGGGGGCATTTCACCAATGAGGTGCTCTCGGTC[CG]GGTGACGGTTGCCTAGGCAACCCCACGAACAGCCCAGCTTTCCCCTCTGGTCTCTCCCCC</t>
  </si>
  <si>
    <t xml:space="preserve">GCAACGGGGCTAGGGTGGGGGCATTTCACCAATGAGGTGCTCTCGGTCCG</t>
  </si>
  <si>
    <t xml:space="preserve">GNB2</t>
  </si>
  <si>
    <t xml:space="preserve">NM_005273</t>
  </si>
  <si>
    <t xml:space="preserve">5'UTR</t>
  </si>
  <si>
    <t xml:space="preserve">high-CpG:100111105-100111735</t>
  </si>
  <si>
    <t xml:space="preserve">7:100108817-100111939</t>
  </si>
  <si>
    <t xml:space="preserve">7:100273101-100273869</t>
  </si>
  <si>
    <t xml:space="preserve">cg04820593</t>
  </si>
  <si>
    <t xml:space="preserve">AAACAAAATAAATACCTTCACCAATCAATACCAAACAAAACCAAACTCCA</t>
  </si>
  <si>
    <t xml:space="preserve">AAACAAAATAAATACCTTCACCAATCGATACCGAACGAAACCGAACTCCG</t>
  </si>
  <si>
    <t xml:space="preserve">chrX:54383872-54385477</t>
  </si>
  <si>
    <t xml:space="preserve">CACTTTCCCCCTGTTCATTTTCCTCTCCGCCTATTCAGCAGTTTCGACAGCCCCTTAGCC[CG]GAGCCCGGCCTCGTCCGGTACCGACTGGTGAAGGCACTCACCCTGCTTCGGTCAAGCCGC</t>
  </si>
  <si>
    <t xml:space="preserve">AAGCAGGGTGAGTGCCTTCACCAGTCGGTACCGGACGAGGCCGGGCTCCG</t>
  </si>
  <si>
    <t xml:space="preserve">WNK3;WNK3</t>
  </si>
  <si>
    <t xml:space="preserve">NM_020922;NM_001002838</t>
  </si>
  <si>
    <t xml:space="preserve">X:54400631-54402337</t>
  </si>
  <si>
    <t xml:space="preserve">X:54383841-54385273</t>
  </si>
  <si>
    <t xml:space="preserve">cg04839616</t>
  </si>
  <si>
    <t xml:space="preserve">AAAATATTAACCRTACCACCTAATCAAACTAACTTCACTCTACACAACRC</t>
  </si>
  <si>
    <t xml:space="preserve">CACTGCACCCTGTTCCCTGGAGCTTTAGTGCGCACCCACGGGCACACATGTATCAGAACG[CG]CGCTGTGCAGAGTGAAGTCAGCTTGATTAGGTGGCACGGCCAACACCTCTCTACCCGCCT</t>
  </si>
  <si>
    <t xml:space="preserve">CGCGCTGTGCAGAGTGAAGTCAGCTTGATTAGGTGGCACGGCCAACACCT</t>
  </si>
  <si>
    <t xml:space="preserve">16:85345075-85345144</t>
  </si>
  <si>
    <t xml:space="preserve">cg04847146</t>
  </si>
  <si>
    <t xml:space="preserve">CTACATCACAACCATTAAAAAAAACAACATCTAAAACACATCCCACACCA</t>
  </si>
  <si>
    <t xml:space="preserve">CTACATCGCGACCATTAAAAAAAACAACATCTAAAACACATCCCACGCCG</t>
  </si>
  <si>
    <t xml:space="preserve">chr17:80918218-80919258</t>
  </si>
  <si>
    <t xml:space="preserve">AGGAGCTGGACGGGCCAGAAGCTAGAGGGGCAGGGGATGCAGAGGCCAACGGGGCCAGAA[CG]GCGTGGGATGTGTCCCAGATGCTGTCCTCCCCAATGGCCGCGATGTAGCCACGCTGAAGC</t>
  </si>
  <si>
    <t xml:space="preserve">CGGCGTGGGATGTGTCCCAGATGCTGTCCTCCCCAATGGCCGCGATGTAG</t>
  </si>
  <si>
    <t xml:space="preserve">B3GNTL1</t>
  </si>
  <si>
    <t xml:space="preserve">NM_001009905</t>
  </si>
  <si>
    <t xml:space="preserve">17:78509329-78509504</t>
  </si>
  <si>
    <t xml:space="preserve">cg04864609</t>
  </si>
  <si>
    <t xml:space="preserve">ACAACACCATAAACCTCAAAAATCTATCCAAAACTACAAAACCCAAAACA</t>
  </si>
  <si>
    <t xml:space="preserve">ACGACACCATAAACCTCGAAAATCTATCCAAAACTACAAAACCCGAAACG</t>
  </si>
  <si>
    <t xml:space="preserve">chr17:46178149-46178943</t>
  </si>
  <si>
    <t xml:space="preserve">ACGACCCGCCGCACGGCACCATGGGCCTCGGGGGTCTGTCCAAGACTACAAGGCCCGAAG[CG]CCGCGCGCCGCGCACGCACAGTAGGCGAGGGTGGTAGGGACTTATAGTTTTTAAACTGTA</t>
  </si>
  <si>
    <t xml:space="preserve">ACGGCACCATGGGCCTCGGGGGTCTGTCCAAGACTACAAGGCCCGAAGCG</t>
  </si>
  <si>
    <t xml:space="preserve">CBX1;CBX1</t>
  </si>
  <si>
    <t xml:space="preserve">NM_001127228;NM_006807</t>
  </si>
  <si>
    <t xml:space="preserve">17:43532940-43533942</t>
  </si>
  <si>
    <t xml:space="preserve">17:46178210-46179131</t>
  </si>
  <si>
    <t xml:space="preserve">cg04876245</t>
  </si>
  <si>
    <t xml:space="preserve">AAAACACATTTCTAAATCAATAATCAAATACAACCTAAACRCTACAACTC</t>
  </si>
  <si>
    <t xml:space="preserve">chr1:149148145-149148374</t>
  </si>
  <si>
    <t xml:space="preserve">GAGGCGACGCACCCAGTACTCTGCGAGGCCCACCAAGGCCACGAGTCCCGAGTCCTGGAG[CG]AGTTGCAGCGTCCAGGCTGCACCTGACCACTGACCTAGAAATGTGCCTTTGCGAAGCGGC</t>
  </si>
  <si>
    <t xml:space="preserve">AGGCACATTTCTAGGTCAGTGGTCAGGTGCAGCCTGGACGCTGCAACTCG</t>
  </si>
  <si>
    <t xml:space="preserve">1:147412833-147415630</t>
  </si>
  <si>
    <t xml:space="preserve">cg04880091</t>
  </si>
  <si>
    <t xml:space="preserve">AAATAACTTCTAAACAAAAATACAATTTTCACTAACACCCTACACAACCA</t>
  </si>
  <si>
    <t xml:space="preserve">AAATAACTTCTAAACAAAAATACGATTTTCGCTAACGCCCTACGCAACCG</t>
  </si>
  <si>
    <t xml:space="preserve">GCCATGTCCTGCGGCCTCCGGAGCCGCCGCCTCCAGCCCTCGGCGCCGCCACCTGGGAGC[CG]GCTGCGCAGGGCGCCAGCGAAAATCGCATTTCTGCTTAGAAGCCACCCAGTTCACGGTGT</t>
  </si>
  <si>
    <t xml:space="preserve">CGGCTGCGCAGGGCGCCAGCGAAAATCGCATTTCTGCTTAGAAGCCACCC</t>
  </si>
  <si>
    <t xml:space="preserve">8:43250768-43251681</t>
  </si>
  <si>
    <t xml:space="preserve">cg04942755</t>
  </si>
  <si>
    <t xml:space="preserve">AAAAAAACRAAACCAACTCCCCACAAAAAAATCTTATACAACTCTCAAAC</t>
  </si>
  <si>
    <t xml:space="preserve">chr10:43902580-43904792</t>
  </si>
  <si>
    <t xml:space="preserve">CCGGGCGTGGGAGGAGGGCGGAGCCAACTCCCCACAAGGAAGTCTTGTGCAACTCTCAGG[CG]CCTGCAGCCACGTGAGCGCGCGGCTTTCATTTTACTCAGGTATTATTACTATTATTACTT</t>
  </si>
  <si>
    <t xml:space="preserve">GGAGGGCGGAGCCAACTCCCCACAAGGAAGTCTTGTGCAACTCTCAGGCG</t>
  </si>
  <si>
    <t xml:space="preserve">HNRNPF;HNRNPF;HNRNPF;HNRNPF</t>
  </si>
  <si>
    <t xml:space="preserve">NM_001098205;NM_001098206;NM_001098204;NM_004966</t>
  </si>
  <si>
    <t xml:space="preserve">5'UTR;TSS200;5'UTR;5'UTR</t>
  </si>
  <si>
    <t xml:space="preserve">10:43223165-43223354</t>
  </si>
  <si>
    <t xml:space="preserve">10:43902948-43903833</t>
  </si>
  <si>
    <t xml:space="preserve">cg05099121</t>
  </si>
  <si>
    <t xml:space="preserve">AAATACCAAAACACAACATTAAAAACACTAAACAAAAAAATCTCAAAACA</t>
  </si>
  <si>
    <t xml:space="preserve">AAATACCGAAACACGACGTTAAAAACGCTAAACGAAAAAATCTCAAAACG</t>
  </si>
  <si>
    <t xml:space="preserve">chr7:91763095-91764367</t>
  </si>
  <si>
    <t xml:space="preserve">TGCCCGGGTGCGGGGTGCCGGGACACGGCGTTGAAGGCGCTGAGCGGAGGGATCTCAGGG[CG]AGCTCGAGCGGCGACGGCGCGCTCTGTGATTGCACCGCGAGCGCCTGAGGTGATCTCGGC</t>
  </si>
  <si>
    <t xml:space="preserve">CGCCCTGAGATCCCTCCGCTCAGCGCCTTCAACGCCGTGTCCCGGCACCC</t>
  </si>
  <si>
    <t xml:space="preserve">CYP51A1;CYP51A1</t>
  </si>
  <si>
    <t xml:space="preserve">NM_001146152;NM_000786</t>
  </si>
  <si>
    <t xml:space="preserve">7:91601075-91602303</t>
  </si>
  <si>
    <t xml:space="preserve">7:91762807-91764628</t>
  </si>
  <si>
    <t xml:space="preserve">cg05139028</t>
  </si>
  <si>
    <t xml:space="preserve">TAATCTAATCTCCACAAACTCAATATCCTAAATTTAATCCTCRCCATCCC</t>
  </si>
  <si>
    <t xml:space="preserve">rs77665001</t>
  </si>
  <si>
    <t xml:space="preserve">chr6:31323946-31325211</t>
  </si>
  <si>
    <t xml:space="preserve">CTATCTCCTGCTGGTCTGGTCTCCACAAGCTCAGTGTCCTGAGTTTGGTCCTCGCCATCC[CG]CTGCCAGGTCAGTGTGATCTCCGCAGGGTAGAAACCCAGGGCCCAGCACCTCAGGGTGGC</t>
  </si>
  <si>
    <t xml:space="preserve">CGGGATGGCGAGGACCAAACTCAGGACACTGAGCTTGTGGAGACCAGACC</t>
  </si>
  <si>
    <t xml:space="preserve">HLA-B</t>
  </si>
  <si>
    <t xml:space="preserve">NM_005514</t>
  </si>
  <si>
    <t xml:space="preserve">cg05275182</t>
  </si>
  <si>
    <t xml:space="preserve">AACTAAACTAAATACRTAAATCRACAAAATTAAACTCRAAAACCATTACC</t>
  </si>
  <si>
    <t xml:space="preserve">TGCATTAAGAGGACTAAACTGAATGCGTGGGTCGGCAGAGTTGGGCTCGAGGACCATTAC[CG]TCGGGCGCTGTTTGTCTCTAACCCGAATACCAAGCCTCCCAGATGGCAGCTTGCAGCATC</t>
  </si>
  <si>
    <t xml:space="preserve">CGGTAATGGTCCTCGAGCCCAACTCTGCCGACCCACGCATTCAGTTTAGT</t>
  </si>
  <si>
    <t xml:space="preserve">16:29086677-29086935</t>
  </si>
  <si>
    <t xml:space="preserve">cg05282260</t>
  </si>
  <si>
    <t xml:space="preserve">AACCACCAATATAAAACACCCAAAAAACCACTAACTACAAAAACCACTCA</t>
  </si>
  <si>
    <t xml:space="preserve">AACCACCGATATAAAACGCCCAAAAAACCACTAACTACAAAAACCGCTCG</t>
  </si>
  <si>
    <t xml:space="preserve">GACTGCCCACAAGGCCACCGATGTAAAGCGCCCAGGAAGCCACTGGCTGCAAAAGCCGCT[CG]CAGAGTGCGCCCTCTACCGGAGGGGTGAAGGAACCTCATCGTCCCAGGTCCGGTACTGTG</t>
  </si>
  <si>
    <t xml:space="preserve">GGCCACCGATGTAAAGCGCCCAGGAAGCCACTGGCTGCAAAAGCCGCTCG</t>
  </si>
  <si>
    <t xml:space="preserve">6:157024951-157025036</t>
  </si>
  <si>
    <t xml:space="preserve">cg05371015</t>
  </si>
  <si>
    <t xml:space="preserve">ATAAACCAACTAAAATTCCRACTAAACRTAAACTTAATAAACCCCCACTC</t>
  </si>
  <si>
    <t xml:space="preserve">GCGTGGCGCTTGTGGGCCAGCTGGAGTTCCGGCTGGGCGTGGGCTTGGTGGGCCCCCACT[CG]GAGCAGCCGGTAGGCCCTGCCGGCCCGGGCAATGAGGGGCTTGGCACCCGGGCCAGCGGC</t>
  </si>
  <si>
    <t xml:space="preserve">TGGGCCAGCTGGAGTTCCGGCTGGGCGTGGGCTTGGTGGGCCCCCACTCG</t>
  </si>
  <si>
    <t xml:space="preserve">12:14364304-14364624</t>
  </si>
  <si>
    <t xml:space="preserve">cg05399872</t>
  </si>
  <si>
    <t xml:space="preserve">TAACTAAAAAAACTAACCATAATCTCCCTCACCTCRCACTTATAAATAAC</t>
  </si>
  <si>
    <t xml:space="preserve">chr1:16270591-16271582</t>
  </si>
  <si>
    <t xml:space="preserve">GGGAGGGACGCTGGCTGGGAGGGCTGGCCATAGTCTCCCTCACCTCGCACTTGTGGATGA[CG]GAGCCGTAGGCCTTGGACTCCGTGCGGTCGCCGTAGGTGCCTGAGCGCAGGCCCCGGGCC</t>
  </si>
  <si>
    <t xml:space="preserve">GGCTGGGAGGGCTGGCCATAGTCTCCCTCACCTCGCACTTGTGGATGACG</t>
  </si>
  <si>
    <t xml:space="preserve">ZBTB17</t>
  </si>
  <si>
    <t xml:space="preserve">NM_003443</t>
  </si>
  <si>
    <t xml:space="preserve">1:16143148-16144630</t>
  </si>
  <si>
    <t xml:space="preserve">cg05413918</t>
  </si>
  <si>
    <t xml:space="preserve">ACTCAAAAACCCAAAATTCATAAAAAAAACTTCRAAAAACCTCAAAATAC</t>
  </si>
  <si>
    <t xml:space="preserve">chr6:33385678-33386262</t>
  </si>
  <si>
    <t xml:space="preserve">GGATTGAGTTTCCTTTTATGCTTCTGGTTTGGGGGGTTTCTATGTTTCAGGGTCTGTGGT[CG]CACTCTGAGGTCTTTCGAAGTCTTCTTCATGAATTTTGGGTCTCTGAGTTGTCCATCTCC</t>
  </si>
  <si>
    <t xml:space="preserve">CGCACTCTGAGGTCTTTCGAAGTCTTCTTCATGAATTTTGGGTCTCTGAG</t>
  </si>
  <si>
    <t xml:space="preserve">CUTA;CUTA;SYNGAP1;CUTA;CUTA;CUTA</t>
  </si>
  <si>
    <t xml:space="preserve">NM_015921;NM_001014837;NM_006772;NM_001014838;NM_001014840;NM_001014433</t>
  </si>
  <si>
    <t xml:space="preserve">TSS1500;TSS1500;TSS1500;TSS1500;TSS1500;TSS1500</t>
  </si>
  <si>
    <t xml:space="preserve">cg05450563</t>
  </si>
  <si>
    <t xml:space="preserve">AAACAAACACACTACCTAAACTTAAAAAACAATAAACTAAAAAAACTATC</t>
  </si>
  <si>
    <t xml:space="preserve">chr4:3254957-3255175</t>
  </si>
  <si>
    <t xml:space="preserve">CCCTCTGTACTTCCCGTATAACCAGTGCTCCTACGAAGGCCGCTTCGAGGATGATCGCTC[CG]ACAGCTCCTCCAGCTTACTGTCCCTTAAGTTCAGGTAGTGTGTCTGCTTGTCCTTCCCCT</t>
  </si>
  <si>
    <t xml:space="preserve">AGCAGACACACTACCTGAACTTAAGGGACAGTAAGCTGGAGGAGCTGTCG</t>
  </si>
  <si>
    <t xml:space="preserve">C4orf44;C4orf44</t>
  </si>
  <si>
    <t xml:space="preserve">NM_001012982;NM_001042690</t>
  </si>
  <si>
    <t xml:space="preserve">4:3224724-3224973</t>
  </si>
  <si>
    <t xml:space="preserve">cg05460716</t>
  </si>
  <si>
    <t xml:space="preserve">CCACACTAACACTTCAATATTATCACTTCAAAATAAACTCCTAATATAAC</t>
  </si>
  <si>
    <t xml:space="preserve">TGTGGAAGGAGCCACACTGGCACTTCAATATTGTCACTTCAAGGTGGGCTCCTAATATGG[CG]GGGTGCACTTCTTGGTGTCCCGGTAACAGTGGCTGGGCCAGGTCTGACTGGATATTCCTT</t>
  </si>
  <si>
    <t xml:space="preserve">CACACTGGCACTTCAATATTGTCACTTCAAGGTGGGCTCCTAATATGGCG</t>
  </si>
  <si>
    <t xml:space="preserve">DUSP27</t>
  </si>
  <si>
    <t xml:space="preserve">NM_001080426</t>
  </si>
  <si>
    <t xml:space="preserve">cg05548956</t>
  </si>
  <si>
    <t xml:space="preserve">CTCAAATAATCCACCCACCTTTACATCTCAAATTACTAAAATTACAAACA</t>
  </si>
  <si>
    <t xml:space="preserve">CTCAAATAATCCACCCACCTTTACGTCTCAAATTACTAAAATTACGAACG</t>
  </si>
  <si>
    <t xml:space="preserve">rs2650910</t>
  </si>
  <si>
    <t xml:space="preserve">AAAGCAAAGCAAAGGAAAGAAAAGAAGAGAAAAGAGCTCTAGGCCAGGCGTGGTGGCTCA[CG]CCCGTAATCCCAGCAATTTGAGACGCAAAGGTGGGTGGATCACTTGAGGTCAGGAGTTTG</t>
  </si>
  <si>
    <t xml:space="preserve">CGCCCGTAATCCCAGCAATTTGAGACGCAAAGGTGGGTGGATCACTTGAG</t>
  </si>
  <si>
    <t xml:space="preserve">ADAMTS18</t>
  </si>
  <si>
    <t xml:space="preserve">NM_199355</t>
  </si>
  <si>
    <t xml:space="preserve">cg05608261</t>
  </si>
  <si>
    <t xml:space="preserve">AACCRACTAAAATCCTAAAAACCAAACTTCCCAAAAATAAAAACRCTACC</t>
  </si>
  <si>
    <t xml:space="preserve">GAAGAACAAGGCACACAACATCTTCCCCCACATCACACTCTGCCAGTTCTTTATGGTGAG[CG]GCAGCGCCCCCACCCCTGGGAAGCCTGGCTCCTAGGATCCCAGCCGGCCCTTTGGGACCT</t>
  </si>
  <si>
    <t xml:space="preserve">CGGCAGCGCCCCCACCCCTGGGAAGCCTGGCTCCTAGGATCCCAGCCGGC</t>
  </si>
  <si>
    <t xml:space="preserve">cg05641439</t>
  </si>
  <si>
    <t xml:space="preserve">AACRAACTACACCCAACAAAATAAAATAAACCTCTCAAAAACCCCAAACC</t>
  </si>
  <si>
    <t xml:space="preserve">CGGAGAAACGGGGCGGGCTGCACCCAGCAGAATGGGGTGGGCCTCTCAGAAGCCCCAGGC[CG]CAGGGGAGGGGCGCGCCCCCAACATCTTCCCACAAAGAGCTCCAGCTCTCCAAAGCAAGG</t>
  </si>
  <si>
    <t xml:space="preserve">CGGCCTGGGGCTTCTGAGAGGCCCACCCCATTCTGCTGGGTGCAGCCCGC</t>
  </si>
  <si>
    <t xml:space="preserve">cg05693740</t>
  </si>
  <si>
    <t xml:space="preserve">AAATATTCTAATCRAACRCCAAAAACAAACCTAACRACCTTTACAATAAC</t>
  </si>
  <si>
    <t xml:space="preserve">rs116185196</t>
  </si>
  <si>
    <t xml:space="preserve">chr12:110841021-110841548</t>
  </si>
  <si>
    <t xml:space="preserve">CAACTGGAATTAAATATTCTAATCGGGCGCCAGGGACAGACCTAACGGCCTTTACAGTGG[CG]CATGCGCACCAGGCTAGGGCCGCCGCGCCCCTCCTCAGGTGTTTTGTGTTCCTGCCAAGT</t>
  </si>
  <si>
    <t xml:space="preserve">CGCCACTGTAAAGGCCGTTAGGTCTGTCCCTGGCGCCCGATTAGAATATT</t>
  </si>
  <si>
    <t xml:space="preserve">ANAPC7;ANAPC7</t>
  </si>
  <si>
    <t xml:space="preserve">NM_016238;NM_001137664</t>
  </si>
  <si>
    <t xml:space="preserve">12:109326266-109326351</t>
  </si>
  <si>
    <t xml:space="preserve">12:110840468-110842574</t>
  </si>
  <si>
    <t xml:space="preserve">cg05723825</t>
  </si>
  <si>
    <t xml:space="preserve">CCRCACCTCCAAATACCTACTAAAAAAATAATTCCAAAACTACTATACTC</t>
  </si>
  <si>
    <t xml:space="preserve">chr2:95537196-95537810</t>
  </si>
  <si>
    <t xml:space="preserve">ACCGCCAGCTTCCGCACCTCCAAGTACCTGCTGGAGGAGTGGTTCCAGAACTGCTATGCT[CG]CTACCACCAGGCCTTCGCCGACCGCGACCAGTCGGAGCGGCAGCGGCACGAGAGCCAGCA</t>
  </si>
  <si>
    <t xml:space="preserve">CGCACCTCCAAGTACCTGCTGGAGGAGTGGTTCCAGAACTGCTATGCTCG</t>
  </si>
  <si>
    <t xml:space="preserve">TEKT4</t>
  </si>
  <si>
    <t xml:space="preserve">NM_144705</t>
  </si>
  <si>
    <t xml:space="preserve">2:94900979-94901537</t>
  </si>
  <si>
    <t xml:space="preserve">cg05726910</t>
  </si>
  <si>
    <t xml:space="preserve">TCRAACTATCRAAAAATCRAAACAATAAAATATTCCTAATACCAACTCAC</t>
  </si>
  <si>
    <t xml:space="preserve">chr3:48884503-48885406</t>
  </si>
  <si>
    <t xml:space="preserve">GACCCGCCCCCTCGGGCTGTCGGGGGGTCGAGACAGTGGAGTGTTCCTGATGCCAGCTCA[CG]GAGGGAATCCAGGGAATTAGGTAATGAACGGTCTACCCATGAAGGGGACCGATTAGTGCC</t>
  </si>
  <si>
    <t xml:space="preserve">CGGGCTGTCGGGGGGTCGAGACAGTGGAGTGTTCCTGATGCCAGCTCACG</t>
  </si>
  <si>
    <t xml:space="preserve">PRKAR2A</t>
  </si>
  <si>
    <t xml:space="preserve">NM_004157</t>
  </si>
  <si>
    <t xml:space="preserve">3:48859487-48860442</t>
  </si>
  <si>
    <t xml:space="preserve">3:48884239-48886116</t>
  </si>
  <si>
    <t xml:space="preserve">cg05741837</t>
  </si>
  <si>
    <t xml:space="preserve">CAAAACAAAAACTAATACTCCACCAATCACCAAACCAACCCCTAAAAACA</t>
  </si>
  <si>
    <t xml:space="preserve">CGAAACAAAAACTAATACTCCACCAATCACCGAACCAACCCCTAAAAACG</t>
  </si>
  <si>
    <t xml:space="preserve">rs35430328</t>
  </si>
  <si>
    <t xml:space="preserve">chr8:27631846-27632323</t>
  </si>
  <si>
    <t xml:space="preserve">CACCAGGGTGGGCGGGGCAAGGGCTGGTGCTCCACCAATCACCGAGCCAGCCCCTGGAAG[CG]CTGAGCCGTGGCCAATCGGAACGCAGCGGCTTCCTCCTAGCCTGGCGCGCGATTATTTGA</t>
  </si>
  <si>
    <t xml:space="preserve">CGGGGCAAGGGCTGGTGCTCCACCAATCACCGAGCCAGCCCCTGGAAGCG</t>
  </si>
  <si>
    <t xml:space="preserve">ESCO2</t>
  </si>
  <si>
    <t xml:space="preserve">NM_001017420</t>
  </si>
  <si>
    <t xml:space="preserve">8:27687766-27688370</t>
  </si>
  <si>
    <t xml:space="preserve">8:27631492-27632481</t>
  </si>
  <si>
    <t xml:space="preserve">cg05782707</t>
  </si>
  <si>
    <t xml:space="preserve">chrY</t>
  </si>
  <si>
    <t xml:space="preserve">ACATACAACAACATTTAAAACTCAAATTAACRCCACCCTAAAAAACTCCC</t>
  </si>
  <si>
    <t xml:space="preserve">GCAGTACTCCAGCATGCAACAACATTTGGAGCTCAAATTGGCGCCACCCTGGAAAACTCC[CG]ATTTGACCTCTTTCATACCCAGAGCCAAGTGGGAGTGGAATAGATTGATGCTGGGTGGGA</t>
  </si>
  <si>
    <t xml:space="preserve">CGGGAGTTTTCCAGGGTGGCGCCAATTTGAGCTCCAAATGTTGTTGCATG</t>
  </si>
  <si>
    <t xml:space="preserve">TTTY22</t>
  </si>
  <si>
    <t xml:space="preserve">NR_001539</t>
  </si>
  <si>
    <t xml:space="preserve">cg05804598</t>
  </si>
  <si>
    <t xml:space="preserve">TAAATAACCRTCTCCCTTCCCTATATCCTAATAAAAAACRATACAATACC</t>
  </si>
  <si>
    <t xml:space="preserve">GCACTGCACCGCTCTTCACCAGGGTACAGGGAAGGGAGACGGCCACCCACCTCTGAGTGA[CG]GCACTGCACCGCTCTTCACCAGGACACAGGGAAGGGAGACGGCCACCCACCTCTGAGTGA</t>
  </si>
  <si>
    <t xml:space="preserve">CGGCACTGCACCGCTCTTCACCAGGACACAGGGAAGGGAGACGGCCACCC</t>
  </si>
  <si>
    <t xml:space="preserve">HERC2P2</t>
  </si>
  <si>
    <t xml:space="preserve">NR_002824</t>
  </si>
  <si>
    <t xml:space="preserve">15:20862774-20863551</t>
  </si>
  <si>
    <t xml:space="preserve">cg05809553</t>
  </si>
  <si>
    <t xml:space="preserve">ACTCCATAAATACACTTTCAACTTCTTACATAACATACTATATTCTAAAC</t>
  </si>
  <si>
    <t xml:space="preserve">chr5:150138371-150138714</t>
  </si>
  <si>
    <t xml:space="preserve">ATTGTCCTCTAGCTCCATAAATACACTTTCAGCTTCTTACATGACATACTGTATTCTGAG[CG]CTTTTCACATAACTCACGCCGCCCCAACCTCTTCCCGGCTGCAGGCCTTGGCCTGAGTCA</t>
  </si>
  <si>
    <t xml:space="preserve">CGCTCAGAATACAGTATGTCATGTAAGAAGCTGAAAGTGTATTTATGGAG</t>
  </si>
  <si>
    <t xml:space="preserve">DCTN4;DCTN4;DCTN4;DCTN4</t>
  </si>
  <si>
    <t xml:space="preserve">NM_001135644;NM_016221;NM_001135644;NM_001135643</t>
  </si>
  <si>
    <t xml:space="preserve">5'UTR;Body;1stExon;Body</t>
  </si>
  <si>
    <t xml:space="preserve">5:150118081-150118967</t>
  </si>
  <si>
    <t xml:space="preserve">5:150137824-150139000</t>
  </si>
  <si>
    <t xml:space="preserve">cg05859395</t>
  </si>
  <si>
    <t xml:space="preserve">CTTTACACACATACATTATTTAAAATCCATAAAACCCCTTAAACACAACA</t>
  </si>
  <si>
    <t xml:space="preserve">CTTTACACGCATACGTTATTTAAAATCCGTAAAACCCCTTAAACGCGACG</t>
  </si>
  <si>
    <t xml:space="preserve">GAGCATGGCAGGGGGCCCGTGTCTGTTGCAGGCAGCGCATGTTGGCTCTGAGCCCGCCTC[CG]CCGCGCTCAAGGGGTTCCACGGATTTCAAACAACGCATGCGTGTAAAGCGTGTACAGCTC</t>
  </si>
  <si>
    <t xml:space="preserve">CGCCGCGCTCAAGGGGTTCCACGGATTTCAAACAACGCATGCGTGTAAAG</t>
  </si>
  <si>
    <t xml:space="preserve">5:256589-256747</t>
  </si>
  <si>
    <t xml:space="preserve">cg05926943</t>
  </si>
  <si>
    <t xml:space="preserve">AACCAAACCAATACCTAATAACACACAAAAAACACTAAATAACCACTACA</t>
  </si>
  <si>
    <t xml:space="preserve">AACCGAACCAATACCTAATAACACACAAAAAACGCTAAATAACCGCTACG</t>
  </si>
  <si>
    <t xml:space="preserve">chr16:50099720-50100534</t>
  </si>
  <si>
    <t xml:space="preserve">CAGGAAGGGTGCGGGGCGGTGCCCACCGCTGGCCTCCCCCGCGTCTGGGCTGCGGGCGGT[CG]CAGCGGTCACCCAGCGCCTTCTGTGTGCCATCAGGCACTGGCCCGGTCTCCCGTTTGCAG</t>
  </si>
  <si>
    <t xml:space="preserve">CGCAGCGGTCACCCAGCGCCTTCTGTGTGCCATCAGGCACTGGCCCGGTC</t>
  </si>
  <si>
    <t xml:space="preserve">HEATR3</t>
  </si>
  <si>
    <t xml:space="preserve">NM_182922</t>
  </si>
  <si>
    <t xml:space="preserve">16:48657218-48658162</t>
  </si>
  <si>
    <t xml:space="preserve">16:50099583-50100966</t>
  </si>
  <si>
    <t xml:space="preserve">cg05927579</t>
  </si>
  <si>
    <t xml:space="preserve">TAATAAATAACCTAATTAAAACTAATATTTAAAAATACCCTTCCAACCCC</t>
  </si>
  <si>
    <t xml:space="preserve">chr20:43378668-43379438</t>
  </si>
  <si>
    <t xml:space="preserve">GAAGTTTGGGGTGATGAATGACCTAGTTAGGACTAGTATTTGGAGATGCCCTTCCAGCCC[CG]GGGACGGGGAGGGACACGCCGGGCAGGCAGGCTGCGGGCGGGACTGTTGTCAGCTGGAGC</t>
  </si>
  <si>
    <t xml:space="preserve">CGGGGCTGGAAGGGCATCTCCAAATACTAGTCCTAACTAGGTCATTCATC</t>
  </si>
  <si>
    <t xml:space="preserve">KCNK15</t>
  </si>
  <si>
    <t xml:space="preserve">NM_022358</t>
  </si>
  <si>
    <t xml:space="preserve">20:42812083-42812847</t>
  </si>
  <si>
    <t xml:space="preserve">20:43378122-43379077</t>
  </si>
  <si>
    <t xml:space="preserve">cg05937532</t>
  </si>
  <si>
    <t xml:space="preserve">TAACCTAAACCAAAAACCATAACAACAAAAAACCACAAAAAACCAAAACA</t>
  </si>
  <si>
    <t xml:space="preserve">TAACCTAAACCAAAAACCATAACGACAAAAAACCGCAAAAAACCGAAACG</t>
  </si>
  <si>
    <t xml:space="preserve">rs74904608</t>
  </si>
  <si>
    <t xml:space="preserve">chr16:33038921-33040607</t>
  </si>
  <si>
    <t xml:space="preserve">AAAAAGCCGCGGTGGCCTGGGCCAAAAGCCATGGCGGCAAAAAGCCGCAAAAAGCCGGGG[CG]GCAGGGCAAGAAGCCACGGCGGGAAAAACCTGCGGCGGCGGGGGCGAAAAGCAGTAAAAA</t>
  </si>
  <si>
    <t xml:space="preserve">CGCCCCGGCTTTTTGCGGCTTTTTGCCGCCATGGCTTTTGGCCCAGGCCA</t>
  </si>
  <si>
    <t xml:space="preserve">16:32946102-32948108</t>
  </si>
  <si>
    <t xml:space="preserve">cg05945943</t>
  </si>
  <si>
    <t xml:space="preserve">CCTAAAAAAACRTAAAACRATCCCRTAAATAAAAATTCATACCTATACCC</t>
  </si>
  <si>
    <t xml:space="preserve">chr18:60986621-60988286</t>
  </si>
  <si>
    <t xml:space="preserve">TTCGCAGAAGTCCTGTGATGTTTTCCCCTTCTCGGCAATTTACACGCGCGCACACACGCG[CG]GGCACAGGCATGAATCTCTATCCACGGGACCGCTTCACGCCTCCCCAGGAGAGAGACAGG</t>
  </si>
  <si>
    <t xml:space="preserve">CTGGGGAGGCGTGAAGCGGTCCCGTGGATAGAGATTCATGCCTGTGCCCG</t>
  </si>
  <si>
    <t xml:space="preserve">BCL2;BCL2</t>
  </si>
  <si>
    <t xml:space="preserve">NM_000657;NM_000633</t>
  </si>
  <si>
    <t xml:space="preserve">18:59137566-59139315</t>
  </si>
  <si>
    <t xml:space="preserve">cg05948305</t>
  </si>
  <si>
    <t xml:space="preserve">AACACTCTACACCCCAATTTAAAATAAATCTATACCTTACTAACAACCCA</t>
  </si>
  <si>
    <t xml:space="preserve">AACGCTCTACGCCCCGATTTAAAATAAATCTATACCTTACTAACAACCCG</t>
  </si>
  <si>
    <t xml:space="preserve">chr7:99102154-99102968</t>
  </si>
  <si>
    <t xml:space="preserve">GTAGCGAGGATGCGGGTGAAGAAAACCTAAGGGCCCCAAATTCAACATAAGCGAGGTTTG[CG]GGCTGTCAGCAAGGTACAGACCTACTTCAAATCGGGGCGCAGAGCGTTGGGGGTGGGGGA</t>
  </si>
  <si>
    <t xml:space="preserve">CGGGCTGTCAGCAAGGTACAGACCTACTTCAAATCGGGGCGCAGAGCGTT</t>
  </si>
  <si>
    <t xml:space="preserve">ZKSCAN5;ZKSCAN5</t>
  </si>
  <si>
    <t xml:space="preserve">NM_145102;NM_014569</t>
  </si>
  <si>
    <t xml:space="preserve">5'UTR;TSS200</t>
  </si>
  <si>
    <t xml:space="preserve">7:98940051-98941097</t>
  </si>
  <si>
    <t xml:space="preserve">7:99101913-99103487</t>
  </si>
  <si>
    <t xml:space="preserve">cg05953180</t>
  </si>
  <si>
    <t xml:space="preserve">TTAACAAAAACAAAACCAATTATATACACACACACAAATACCCAAATACA</t>
  </si>
  <si>
    <t xml:space="preserve">TTAACGAAAACGAAACCGATTATATACGCGCGCACAAATACCCGAATACG</t>
  </si>
  <si>
    <t xml:space="preserve">chr12:69201622-69202663</t>
  </si>
  <si>
    <t xml:space="preserve">CCCCGGACCCAATTGGCGGAAGCGGGGCCGGTTGTGTGCGCGCGCACAAATGCCCGGATG[CG]CCGCGACGACCCGCGCGCTCCCCTCGGGCGGTAGGGGGCGCGCACCGAGGCACCGCGGCG</t>
  </si>
  <si>
    <t xml:space="preserve">TTGGCGGAAGCGGGGCCGGTTGTGTGCGCGCGCACAAATGCCCGGATGCG</t>
  </si>
  <si>
    <t xml:space="preserve">MDM2;MDM2;MDM2;MDM2;MDM2;MDM2;MDM2;MDM2</t>
  </si>
  <si>
    <t xml:space="preserve">NM_001145340;NM_006879;NM_006882;NM_006878;NM_001145339;NM_002392;NM_006881;NM_001145337</t>
  </si>
  <si>
    <t xml:space="preserve">TSS1500;TSS200;TSS200;TSS200;TSS200;TSS200;TSS200;TSS1500</t>
  </si>
  <si>
    <t xml:space="preserve">high-CpG:67488112-67488272</t>
  </si>
  <si>
    <t xml:space="preserve">12:67487903-67489110</t>
  </si>
  <si>
    <t xml:space="preserve">12:69201381-69202867</t>
  </si>
  <si>
    <t xml:space="preserve">cg05972654</t>
  </si>
  <si>
    <t xml:space="preserve">CTATAAAAACTCACATAAAAAAAATCAAAACCACACTATCCAAAAAAACA</t>
  </si>
  <si>
    <t xml:space="preserve">CTATAAAAACTCACATAAAAAAAATCGAAACCACGCTATCCAAAAAAACG</t>
  </si>
  <si>
    <t xml:space="preserve">chr5:1077844-1078056</t>
  </si>
  <si>
    <t xml:space="preserve">CAGGTCCCCGTCCTGTGGGGGCTCACATGGAGAGGATCGGGGCCACGCTGTCCAGAGAGG[CG]ATGAGGATGCCAGTCTCGCAGATGAGGACTGTCAGCAGCAGCGCCCACGTGGGCTCCCCG</t>
  </si>
  <si>
    <t xml:space="preserve">CGCCTCTCTGGACAGCGTGGCCCCGATCCTCTCCATGTGAGCCCCCACAG</t>
  </si>
  <si>
    <t xml:space="preserve">5:1129758-1129916</t>
  </si>
  <si>
    <t xml:space="preserve">cg06035456</t>
  </si>
  <si>
    <t xml:space="preserve">CCATCAAAAAAATCCTAAAACTAAAACTAAAACCCAAAACTCCTAACCAC</t>
  </si>
  <si>
    <t xml:space="preserve">chr10:71561302-71562876</t>
  </si>
  <si>
    <t xml:space="preserve">TGCCACTGAAGCCATCAGGAGAATCCTAGAACTGGAACTGGAACCCAGAGCTCCTGGCCA[CG]GGCTCTTTCAGCAGCATCGCCTTCTATTCCTGTTGTCCTCCATAGTGGCTGACTGGCCCA</t>
  </si>
  <si>
    <t xml:space="preserve">CATCAGGAGAATCCTAGAACTGGAACTGGAACCCAGAGCTCCTGGCCACG</t>
  </si>
  <si>
    <t xml:space="preserve">COL13A1;COL13A1;COL13A1;COL13A1;COL13A1;COL13A1;COL13A1;COL13A1;COL13A1;COL13A1;COL13A1;COL13A1;COL13A1;COL13A1;COL13A1;COL13A1;COL13A1;COL13A1;COL13A1;COL13A1</t>
  </si>
  <si>
    <t xml:space="preserve">NM_080808;NM_080807;NM_080801;NM_080806;NM_080811;NM_001130103;NM_080815;NM_080803;NM_080812;NM_080804;NM_080814;NM_080809;NM_080800;NM_080805;NM_080813;NM_080802;NM_080799;NM_005203;NM_080798;NM_080810</t>
  </si>
  <si>
    <t xml:space="preserve">TSS1500;TSS1500;TSS1500;TSS1500;TSS1500;TSS1500;TSS1500;TSS1500;TSS1500;TSS1500;TSS1500;TSS1500;TSS1500;TSS1500;TSS1500;TSS1500;TSS1500;TSS1500;TSS1500;TSS1500</t>
  </si>
  <si>
    <t xml:space="preserve">cg06084557</t>
  </si>
  <si>
    <t xml:space="preserve">CAATCCTAACATTCCRATAACTACTTCTTAACAATAAACACTTATCTATC</t>
  </si>
  <si>
    <t xml:space="preserve">chr14:93798709-93799804</t>
  </si>
  <si>
    <t xml:space="preserve">GTCATTGCTGACAGTCCTGGCATTCCGGTGGCTGCTTCTTGGCAGTGAGCACTTGTCTAT[CG]TAAGCACTTGTCTGCATGGTACTTTTACAGGCACCACCTTGCTACTTGTGTAGTAGGTTA</t>
  </si>
  <si>
    <t xml:space="preserve">AGTCCTGGCATTCCGGTGGCTGCTTCTTGGCAGTGAGCACTTGTCTATCG</t>
  </si>
  <si>
    <t xml:space="preserve">KIAA1409;BTBD7;BTBD7</t>
  </si>
  <si>
    <t xml:space="preserve">NM_020818;NM_001002860;NM_018167</t>
  </si>
  <si>
    <t xml:space="preserve">5'UTR;TSS1500;TSS1500</t>
  </si>
  <si>
    <t xml:space="preserve">cg06093039</t>
  </si>
  <si>
    <t xml:space="preserve">ACTACTAACTTCTCCCAACTCCATATTCAATCCCAATAAAATCACAAACA</t>
  </si>
  <si>
    <t xml:space="preserve">ACTACTAACTTCTCCCAACTCCGTATTCGATCCCGATAAAATCACAAACG</t>
  </si>
  <si>
    <t xml:space="preserve">chr12:131529297-131529887</t>
  </si>
  <si>
    <t xml:space="preserve">GGTAGCAGCCTTGCTGCTGGCTTCTCCCAGCTCCGTGTTCGGTCCCGGTGGGGTCACAGG[CG]CTGCGGCTCTGTCTGTCGCAGCCCAGGTGAGCCAGGAGGGGGACGCCGACCTCCAACCCC</t>
  </si>
  <si>
    <t xml:space="preserve">CGCCTGTGACCCCACCGGGACCGAACACGGAGCTGGGAGAAGCCAGCAGC</t>
  </si>
  <si>
    <t xml:space="preserve">GPR133</t>
  </si>
  <si>
    <t xml:space="preserve">NM_198827</t>
  </si>
  <si>
    <t xml:space="preserve">12:130093060-130093287</t>
  </si>
  <si>
    <t xml:space="preserve">cg06162279</t>
  </si>
  <si>
    <t xml:space="preserve">TTTTTAACAAAATATATAAAACACAAACAACCACACACCAAAAAAATCCA</t>
  </si>
  <si>
    <t xml:space="preserve">TTTTTAACAAAATATATAAAACGCGAACGACCGCGCGCCGAAAAAATCCG</t>
  </si>
  <si>
    <t xml:space="preserve">rs144324306</t>
  </si>
  <si>
    <t xml:space="preserve">chr10:3826853-3828126</t>
  </si>
  <si>
    <t xml:space="preserve">CCTCGCAGGCTATTTTTAGCAGGGTATATAAGGCGCGGGCGGCCGCGCGCCGGAGGAGTC[CG]CGCTGTGAGGTGCGCGGCCGAGCCCTGCACTGCGCCCGCGGCCGGAGCTAAGGGAGCCGG</t>
  </si>
  <si>
    <t xml:space="preserve">TTTTTAGCAGGGTATATAAGGCGCGGGCGGCCGCGCGCCGGAGGAGTCCG</t>
  </si>
  <si>
    <t xml:space="preserve">KLF6;KLF6;KLF6;KLF6</t>
  </si>
  <si>
    <t xml:space="preserve">NR_027653;NM_001160125;NM_001160124;NM_001300</t>
  </si>
  <si>
    <t xml:space="preserve">TSS1500;TSS1500;TSS1500;TSS1500</t>
  </si>
  <si>
    <t xml:space="preserve">high-CpG:3817743-3817758</t>
  </si>
  <si>
    <t xml:space="preserve">10:3816854-3818335</t>
  </si>
  <si>
    <t xml:space="preserve">10:3827236-3828232</t>
  </si>
  <si>
    <t xml:space="preserve">cg06168204</t>
  </si>
  <si>
    <t xml:space="preserve">TTAAAATAACACCRAACAAAATAATAAATACCRTTATAAAAACCAAAAAC</t>
  </si>
  <si>
    <t xml:space="preserve">CTCGTAGTCAGCAGACGCTGACTCCGACAAAGGAGGAAAAGACCTCGGATGGGTGGCGTA[CG]CTCCTGGTTTTCACAACGGTATTTATTATTTTGCCCGGTGCTATTCTAAATGATGCTAAA</t>
  </si>
  <si>
    <t xml:space="preserve">CGCTCCTGGTTTTCACAACGGTATTTATTATTTTGCCCGGTGCTATTCTA</t>
  </si>
  <si>
    <t xml:space="preserve">cg06177968</t>
  </si>
  <si>
    <t xml:space="preserve">RAAATATCCCRAATCCRAATTAAAACTTCCATAAAATCTAAATCCTCCTC</t>
  </si>
  <si>
    <t xml:space="preserve">chr5:140044194-140044716</t>
  </si>
  <si>
    <t xml:space="preserve">CGCAGTCCTTCTCAGCATGGACCGCACTTGTGAGGAGAGGCCCGCTGAGGATGGGAGCGA[CG]AGGAGGACCCAGACTCCATGGAAGCCCCAACCCGGATCCGGGACACTCCGGAAGACATCG</t>
  </si>
  <si>
    <t xml:space="preserve">GAGTGTCCCGGATCCGGGTTGGGGCTTCCATGGAGTCTGGGTCCTCCTCG</t>
  </si>
  <si>
    <t xml:space="preserve">WDR55</t>
  </si>
  <si>
    <t xml:space="preserve">NM_017706</t>
  </si>
  <si>
    <t xml:space="preserve">5:140024227-140024917</t>
  </si>
  <si>
    <t xml:space="preserve">5:140043974-140044806</t>
  </si>
  <si>
    <t xml:space="preserve">cg06182311</t>
  </si>
  <si>
    <t xml:space="preserve">CCAAACTTCATACCTTTTTATAACAAAACACRACAACATCACRTATTTAC</t>
  </si>
  <si>
    <t xml:space="preserve">TCAGGGCCCACCCTGCCTCGAGGTTGCTGTGGGATACTGGGTGGATAACGGCGATACAGG[CG]CAAACACGTGATGCTGTCGTGTTCTGCCATAAAAAGGCATGAAGTCTGGACACGCGCTAC</t>
  </si>
  <si>
    <t xml:space="preserve">CAGACTTCATGCCTTTTTATGGCAGAACACGACAGCATCACGTGTTTGCG</t>
  </si>
  <si>
    <t xml:space="preserve">16:83559045-83559137</t>
  </si>
  <si>
    <t xml:space="preserve">cg06191810</t>
  </si>
  <si>
    <t xml:space="preserve">CAACTAACAAACAAAAACTTTCAACAAAATTATCACCATAATAACCAACA</t>
  </si>
  <si>
    <t xml:space="preserve">CAACTAACGAACGAAAACTTTCGACGAAATTATCGCCATAATAACCGACG</t>
  </si>
  <si>
    <t xml:space="preserve">chr16:729438-735815</t>
  </si>
  <si>
    <t xml:space="preserve">CCCGGAAGAGGCCTCTACGGGAGGCACTGGGAAGGCCGCCCCGAGAGCGACTATGGGCGC[CG]CCGGTTACCATGGCGACAACCCCGCCGAAAGCCCCCGCCCGCCAGCTGCCCCGCGGGCCT</t>
  </si>
  <si>
    <t xml:space="preserve">CAGCTGGCGGGCGGGGGCTTTCGGCGGGGTTGTCGCCATGGTAACCGGCG</t>
  </si>
  <si>
    <t xml:space="preserve">JMJD8</t>
  </si>
  <si>
    <t xml:space="preserve">NM_001005920</t>
  </si>
  <si>
    <t xml:space="preserve">16:672545-675921</t>
  </si>
  <si>
    <t xml:space="preserve">16:733720-734955</t>
  </si>
  <si>
    <t xml:space="preserve">cg06202470</t>
  </si>
  <si>
    <t xml:space="preserve">TAAAACTAAACTCCACAAAACAAAAAATAACACTTATCAAAAAAACTCCA</t>
  </si>
  <si>
    <t xml:space="preserve">TAAAACTAAACTCCGCGAAACAAAAAATAACGCTTATCGAAAAAACTCCG</t>
  </si>
  <si>
    <t xml:space="preserve">CTCGGGACCTGCAGCCCGCCATGCCTGAGCCTCCCCCACCTCCGTGGGCTCCTGTGCAGC[CG]GAGTCTCCCCGACAAGCGCCACCCCCTGCTCCGCGGAGCCCAGTCCCATCGACCACCCAA</t>
  </si>
  <si>
    <t xml:space="preserve">TGGGACTGGGCTCCGCGGAGCAGGGGGTGGCGCTTGTCGGGGAGACTCCG</t>
  </si>
  <si>
    <t xml:space="preserve">12:11591500-11591808</t>
  </si>
  <si>
    <t xml:space="preserve">cg06216650</t>
  </si>
  <si>
    <t xml:space="preserve">ACCATAACATTCATAATATCCATATAAAAAACAAACTAAAAAACAAAACA</t>
  </si>
  <si>
    <t xml:space="preserve">ACCGTAACATTCGTAATATCCGTATAAAAAACAAACTAAAAAACGAAACG</t>
  </si>
  <si>
    <t xml:space="preserve">chr2:558069-558469</t>
  </si>
  <si>
    <t xml:space="preserve">TTCCAGGACCCGCCCTCTCCCGCCGGAAGCGCCCTCCTCCTGGCGGAAACAGCTTCTCCC[CG]TCCCGCCCCTCAGTCTGCTCTTCACACGGATACCACGAATGCCACGGTGGCCTCCTGAAG</t>
  </si>
  <si>
    <t xml:space="preserve">ACCGTGGCATTCGTGGTATCCGTGTGAAGAGCAGACTGAGGGGCGGGACG</t>
  </si>
  <si>
    <t xml:space="preserve">2:547437-548582</t>
  </si>
  <si>
    <t xml:space="preserve">cg06235246</t>
  </si>
  <si>
    <t xml:space="preserve">AAAATACCTATTACCAAACRAATAACAAAAAATATCAAAAAACAACACCC</t>
  </si>
  <si>
    <t xml:space="preserve">chr3:195384521-195385580</t>
  </si>
  <si>
    <t xml:space="preserve">CAGCGTCTGGGAAGATGCCTGTTACCAGGCGGATAGCAAAAGGTGTCAAGGAACAACACC[CG]ATACTTAGCAGACCGGGAAAGGGCGGGGAGGGGGGGGGGTCTCCCTTTCCCCGGGGGAGT</t>
  </si>
  <si>
    <t xml:space="preserve">CGGGTGTTGTTCCTTGACACCTTTTGCTATCCGCCTGGTAACAGGCATCT</t>
  </si>
  <si>
    <t xml:space="preserve">3:196865876-196866132</t>
  </si>
  <si>
    <t xml:space="preserve">cg06236312</t>
  </si>
  <si>
    <t xml:space="preserve">AAATCACAAAACATCTCACCATAATTAAAACCAACAAACCAAACCAAACA</t>
  </si>
  <si>
    <t xml:space="preserve">AAATCGCAAAACATCTCACCGTAATTAAAACCAACAAACCGAACCAAACG</t>
  </si>
  <si>
    <t xml:space="preserve">chr17:34890466-34891480</t>
  </si>
  <si>
    <t xml:space="preserve">TCCTCCCTAGGGGCGGGGCGAGCACTCGCGGCGCGGGGCGCGCACGTGGCTTGGCCGGGA[CG]CCTGGTCCGGCTTGCTGGCTTCAACTACGGTGAGATGTTTTGCGACCCTGGGGTAAAATG</t>
  </si>
  <si>
    <t xml:space="preserve">CGCCTGGTCCGGCTTGCTGGCTTCAACTACGGTGAGATGTTTTGCGACCC</t>
  </si>
  <si>
    <t xml:space="preserve">MYO19;MYO19;MYO19;PIGW</t>
  </si>
  <si>
    <t xml:space="preserve">NM_001033580;NM_025109;NM_001163735;NM_178517</t>
  </si>
  <si>
    <t xml:space="preserve">5'UTR;5'UTR;5'UTR;TSS1500</t>
  </si>
  <si>
    <t xml:space="preserve">high-CpG:31964909-31964997</t>
  </si>
  <si>
    <t xml:space="preserve">17:31963999-31965593</t>
  </si>
  <si>
    <t xml:space="preserve">17:34889796-34891732</t>
  </si>
  <si>
    <t xml:space="preserve">cg06239170</t>
  </si>
  <si>
    <t xml:space="preserve">ACAATTACAAATTCTATTATAAATTCCACAACCCTAAACCTAAAACCACA</t>
  </si>
  <si>
    <t xml:space="preserve">ACGATTACGAATTCTATTATAAATTCCGCAACCCTAAACCTAAAACCACG</t>
  </si>
  <si>
    <t xml:space="preserve">chr6:656409-657155</t>
  </si>
  <si>
    <t xml:space="preserve">GGGTTCCCGGTTGCGGTTGCGGGTTCTGTTGTGGGTTCCGCAGCCCTAGGCCTGGAGCCA[CG]GAAGGGCCTCCCAACGCCCGTTCTCACCTTCCCTCCAGCCCTCTCACAAAATGCTTCCGT</t>
  </si>
  <si>
    <t xml:space="preserve">GCGGTTGCGGGTTCTGTTGTGGGTTCCGCAGCCCTAGGCCTGGAGCCACG</t>
  </si>
  <si>
    <t xml:space="preserve">HUS1B;EXOC2</t>
  </si>
  <si>
    <t xml:space="preserve">NM_148959;NM_018303</t>
  </si>
  <si>
    <t xml:space="preserve">TSS200;5'UTR</t>
  </si>
  <si>
    <t xml:space="preserve">cg06256374</t>
  </si>
  <si>
    <t xml:space="preserve">AATAACACAAAACAAATTCCCTAAATAAAACCCCCAACAAAAACAAAACA</t>
  </si>
  <si>
    <t xml:space="preserve">GATAACACAAAACAAATTCCCTAAATAAAACCCCCGACGAAAACGAAACG</t>
  </si>
  <si>
    <t xml:space="preserve">chrX:49216529-49217011</t>
  </si>
  <si>
    <t xml:space="preserve">GCCGGGATCCCCGATGACACAGGGCAGATTCCCTGAATGGGGCCCCCGGCGGGGGCGAGG[CG]GGCGGTGAAGAAGGGGCCTGGCACCTGGGAAGGCTGCGGCCTGGCGAGCGCCCCCCCCAG</t>
  </si>
  <si>
    <t xml:space="preserve">GATGACACAGGGCAGATTCCCTGAATGGGGCCCCCGGCGGGGGCGAGGCG</t>
  </si>
  <si>
    <t xml:space="preserve">GAGE5;GAGE12I;GAGE7;GAGE2A;GAGE2C;GAGE2E;GAGE8;GAGE2A;GAGE4;GAGE8;GAGE2D;GAGE8;GAGE12F;GAGE2C;GAGE2A</t>
  </si>
  <si>
    <t xml:space="preserve">NM_001475;NM_001477;NM_021123;NM_001127212;NM_001472;NM_001127200;NM_012196;NM_001127212;NM_001474;NM_012196;NM_001098407;NM_012196;NM_001098405;NM_001472;NM_001127212</t>
  </si>
  <si>
    <t xml:space="preserve">5'UTR;5'UTR;5'UTR;Body;5'UTR;5'UTR;Body;5'UTR;5'UTR;Body;Body;5'UTR;TSS1500;Body;Body</t>
  </si>
  <si>
    <t xml:space="preserve">X:49103512-49104117</t>
  </si>
  <si>
    <t xml:space="preserve">cg06282964</t>
  </si>
  <si>
    <t xml:space="preserve">TTTACAAAACAACTCACAAAACAACACTATCTACACCATAATACCTACCA</t>
  </si>
  <si>
    <t xml:space="preserve">TTTACAAAACAACTCGCAAAACGACACTATCTACGCCATAATACCTACCG</t>
  </si>
  <si>
    <t xml:space="preserve">CACTAGGCTGACCGCAACCGGCTGACCACACACAGTCCTCACTCCCCTGGCCCTGGTGGG[CG]GCAGGCACCATGGCGCAGACAGTGCCGCCCTGCGAGCTGCCCTGCAAAGAGTACGACGTG</t>
  </si>
  <si>
    <t xml:space="preserve">TTTGCAGGGCAGCTCGCAGGGCGGCACTGTCTGCGCCATGGTGCCTGCCG</t>
  </si>
  <si>
    <t xml:space="preserve">TEKT4;TEKT4</t>
  </si>
  <si>
    <t xml:space="preserve">NM_144705;NM_144705</t>
  </si>
  <si>
    <t xml:space="preserve">cg06285911</t>
  </si>
  <si>
    <t xml:space="preserve">CCTAAAACCRAACAACTTCATAATAATAACTTCTCAAACTCCCAACTACC</t>
  </si>
  <si>
    <t xml:space="preserve">rs143809162</t>
  </si>
  <si>
    <t xml:space="preserve">chr18:14178943-14179710</t>
  </si>
  <si>
    <t xml:space="preserve">GGTCGGCGGGGGCGTGGGGGGAGGTGAAAAGGTAACAGGGAGCTGCCCCCTCTCAAGAGC[CG]GTAGTTGGGAGTCTGAGAAGTCACCACCATGAAGTTGTTCGGCTTCAGGAGCCGCAGGGG</t>
  </si>
  <si>
    <t xml:space="preserve">CTGAAGCCGAACAACTTCATGGTGGTGACTTCTCAGACTCCCAACTACCG</t>
  </si>
  <si>
    <t xml:space="preserve">18:14167379-14169710</t>
  </si>
  <si>
    <t xml:space="preserve">18:14178551-14179630</t>
  </si>
  <si>
    <t xml:space="preserve">cg06309629</t>
  </si>
  <si>
    <t xml:space="preserve">TTAAAAACCCTATACTCRCTCACTACACTAAAAATTCTTAAACRATAAAC</t>
  </si>
  <si>
    <t xml:space="preserve">TGGACAGCAGTTTGAAGGCCCTATGCTCGCTCACTGCACTAAGGATTCTTGAGCGATGGG[CG]ACTTGGTCGACACACAACCCGGGCCCACTGTGCGGAATTGCGTCGAATAAGCTTCTCCCT</t>
  </si>
  <si>
    <t xml:space="preserve">CGCCCATCGCTCAAGAATCCTTAGTGCAGTGAGCGAGCATAGGGCCTTCA</t>
  </si>
  <si>
    <t xml:space="preserve">cg06353428</t>
  </si>
  <si>
    <t xml:space="preserve">CACCTACCCAAAAAACTTATTAATTATTACCCTCAAATCACTCCCAAACA</t>
  </si>
  <si>
    <t xml:space="preserve">CACCTACCCAAAAAACTTATTAATTATTACCCTCAAATCGCTCCCGAACG</t>
  </si>
  <si>
    <t xml:space="preserve">rs4788820</t>
  </si>
  <si>
    <t xml:space="preserve">chr16:71659829-71660747</t>
  </si>
  <si>
    <t xml:space="preserve">CCCGGGCTTGGCCACCTGCCCAAGAAACTTGTTGGTTGTTGCCCTCAGGTCGCTCCCGGG[CG]GGGACACGGAACCCGGCCATGGAAGATCCGTCGGGGGCTCGCGAGCCCCGGGCCCGGCCG</t>
  </si>
  <si>
    <t xml:space="preserve">CGCCCGGGAGCGACCTGAGGGCAACAACCAACAAGTTTCTTGGGCAGGTG</t>
  </si>
  <si>
    <t xml:space="preserve">MARVELD3;MARVELD3;MARVELD3;MARVELD3</t>
  </si>
  <si>
    <t xml:space="preserve">NM_001017967;NM_001017967;NM_052858;NM_052858</t>
  </si>
  <si>
    <t xml:space="preserve">5'UTR;1stExon;1stExon;5'UTR</t>
  </si>
  <si>
    <t xml:space="preserve">16:70217452-70218288</t>
  </si>
  <si>
    <t xml:space="preserve">16:71659780-71660973</t>
  </si>
  <si>
    <t xml:space="preserve">cg06356032</t>
  </si>
  <si>
    <t xml:space="preserve">TACTCTACTACRACTACRTAAATAAATCRTCTATAAAAACTCATCTCTAC</t>
  </si>
  <si>
    <t xml:space="preserve">chr1:89356963-89357391</t>
  </si>
  <si>
    <t xml:space="preserve">TGCCCGCAACAAGACACAACAGACACACCGAAAGCAGGAAGCGAATGTGGCGAAGAGACG[CG]CAGAGATGAGTTTTTATAGACGACTCACCCACGCAGTCGTAGCAGAGCAGGGCTACGGGT</t>
  </si>
  <si>
    <t xml:space="preserve">GCTCTGCTACGACTGCGTGGGTGAGTCGTCTATAAAAACTCATCTCTGCG</t>
  </si>
  <si>
    <t xml:space="preserve">GTF2B;GTF2B</t>
  </si>
  <si>
    <t xml:space="preserve">NM_001514;NM_001514</t>
  </si>
  <si>
    <t xml:space="preserve">1:89129298-89129949</t>
  </si>
  <si>
    <t xml:space="preserve">1:89356882-89357830</t>
  </si>
  <si>
    <t xml:space="preserve">cg06391483</t>
  </si>
  <si>
    <t xml:space="preserve">AACCCAAACTAAACACAAAACACACTCCTCCTAAAACCTACACAAATACA</t>
  </si>
  <si>
    <t xml:space="preserve">AACCCAAACTAAACACAAAACACACTCCTCCTAAAACCTACGCAAATACG</t>
  </si>
  <si>
    <t xml:space="preserve">chr13:111301316-111301593</t>
  </si>
  <si>
    <t xml:space="preserve">CGTTCGATCTCAGTATTTGTGGAAAGAGCAAGAAGAGAAAGCCGGTTTGCACTGAAAATC[CG]CACCTGCGCAGGCTCCAGGAGGAGTGTGTCCTGTGCTCAGCCTGGGCTCTCTTTCTGCAC</t>
  </si>
  <si>
    <t xml:space="preserve">CGCACCTGCGCAGGCTCCAGGAGGAGTGTGTCCTGTGCTCAGCCTGGGCT</t>
  </si>
  <si>
    <t xml:space="preserve">CARS2</t>
  </si>
  <si>
    <t xml:space="preserve">NM_024537</t>
  </si>
  <si>
    <t xml:space="preserve">13:110101681-110101791</t>
  </si>
  <si>
    <t xml:space="preserve">cg06450446</t>
  </si>
  <si>
    <t xml:space="preserve">AAAAATACCAAACAATAAATACAAATAAATAAATACACACACCATATACA</t>
  </si>
  <si>
    <t xml:space="preserve">AAAAATACCAAACAATAAATACAAATAAATAAATACGCGCACCATATACG</t>
  </si>
  <si>
    <t xml:space="preserve">TTCATCTCACTAGGGAGTGCCAGACAGTGGGTGCAGGTAAGTGGGTGCGCGCACCATGTG[CG]AGCTGAAGCAGGGCCAGGCATTGCCTCACCTGGGAAGCGCAAGGGGTCAGGGAGTTCCCT</t>
  </si>
  <si>
    <t xml:space="preserve">CGCACATGGTGCGCGCACCCACTTACCTGCACCCACTGTCTGGCACTCCC</t>
  </si>
  <si>
    <t xml:space="preserve">11:39824935-39825110</t>
  </si>
  <si>
    <t xml:space="preserve">cg06454464</t>
  </si>
  <si>
    <t xml:space="preserve">TACACCTTATAAAAACCTTTTAAAATCTCCAAAACCACRATATACCTTTC</t>
  </si>
  <si>
    <t xml:space="preserve">rs9324583</t>
  </si>
  <si>
    <t xml:space="preserve">chr8:143429001-143429224</t>
  </si>
  <si>
    <t xml:space="preserve">TGATCCTCAGATGCACCTTATAAAAGCCTTTTAAAATCTCCAGAACCACGATGTGCCTTT[CG]ATCCACGGCACCCCAGAGTCACAGACACGCCGTGTGCGCCAGGCTGAGGCCTCCGAAGCC</t>
  </si>
  <si>
    <t xml:space="preserve">GCACCTTATAAAAGCCTTTTAAAATCTCCAGAACCACGATGTGCCTTTCG</t>
  </si>
  <si>
    <t xml:space="preserve">TSNARE1</t>
  </si>
  <si>
    <t xml:space="preserve">NM_145003</t>
  </si>
  <si>
    <t xml:space="preserve">8:143425828-143425930</t>
  </si>
  <si>
    <t xml:space="preserve">cg06476093</t>
  </si>
  <si>
    <t xml:space="preserve">CAAAAAAAATCACAACCAAAAAAAAACAACAATAACACCTACAAACACCA</t>
  </si>
  <si>
    <t xml:space="preserve">CGAAAAAAATCACAACCGAAAAAAAACAACGATAACGCCTACAAACGCCG</t>
  </si>
  <si>
    <t xml:space="preserve">chr2:224903221-224904735</t>
  </si>
  <si>
    <t xml:space="preserve">AAGCGGCGGCGGCGAGGAGGGTCACAGCCGGAAAGAGGCAGCGGTGGCGCCTGCAGACGC[CG]CGCAGCCCGGGCAGCCCCACAGCGCAAGCTGGCTGCCGCGGCGGCGGGGGCTTTATCGGC</t>
  </si>
  <si>
    <t xml:space="preserve">CGAGGAGGGTCACAGCCGGAAAGAGGCAGCGGTGGCGCCTGCAGACGCCG</t>
  </si>
  <si>
    <t xml:space="preserve">SERPINE2;SERPINE2;SERPINE2;SERPINE2;SERPINE2</t>
  </si>
  <si>
    <t xml:space="preserve">NM_006216;NM_001136528;NM_006216;NM_001136530;NM_001136528</t>
  </si>
  <si>
    <t xml:space="preserve">5'UTR;1stExon;1stExon;TSS1500;5'UTR</t>
  </si>
  <si>
    <t xml:space="preserve">high-CpG:224612056-224612652</t>
  </si>
  <si>
    <t xml:space="preserve">2:224611471-224612974</t>
  </si>
  <si>
    <t xml:space="preserve">cg06528830</t>
  </si>
  <si>
    <t xml:space="preserve">AAACAATAAAATCAACACTTACCCTTTAAACAACAAAACTTCTAATCACA</t>
  </si>
  <si>
    <t xml:space="preserve">GAACGATAAAATCGACGCTTACCCTTTAAACGACGAAACTTCTAATCACG</t>
  </si>
  <si>
    <t xml:space="preserve">chr8:124054057-124054733</t>
  </si>
  <si>
    <t xml:space="preserve">ATTCGGACCAGCGAGGCAGCCTTCTGAGGCGAAACTTCCCCTTCCGGCGACCGCGGACGA[CG]TGACCAGAAGTCCCGCCGCTTAAAGGGTAAGCGCCGATTTTACCGCCCGGCCGAGGCTCG</t>
  </si>
  <si>
    <t xml:space="preserve">GGGCGGTAAAATCGGCGCTTACCCTTTAAGCGGCGGGACTTCTGGTCACG</t>
  </si>
  <si>
    <t xml:space="preserve">DERL1;DERL1;DERL1;DERL1</t>
  </si>
  <si>
    <t xml:space="preserve">NM_001134671;NM_024295;NM_024295;NM_001134671</t>
  </si>
  <si>
    <t xml:space="preserve">5'UTR;5'UTR;1stExon;1stExon</t>
  </si>
  <si>
    <t xml:space="preserve">high-CpG:124123686-124123777</t>
  </si>
  <si>
    <t xml:space="preserve">8:124123073-124123999</t>
  </si>
  <si>
    <t xml:space="preserve">8:124053589-124055048</t>
  </si>
  <si>
    <t xml:space="preserve">cg06621309</t>
  </si>
  <si>
    <t xml:space="preserve">TACATAACTTAAAAACCTCAAAAACAACTAAAACCCAACAAACAAAAACA</t>
  </si>
  <si>
    <t xml:space="preserve">TACGTAACTTAAAAACCTCGAAAACAACTAAAACCCGACGAACAAAAACG</t>
  </si>
  <si>
    <t xml:space="preserve">chr2:10442308-10444509</t>
  </si>
  <si>
    <t xml:space="preserve">TGGTCGGCGCAGTGCGTAGCTTAGGAGCCTCGAGGACAGCTGGGACCCGACGGGCAAGGG[CG]GGCCTCGCGGGCAGGCTGGGCAGCCCTCAGGGAACAGGTCCGTGCGGCCCACGTGGGTCG</t>
  </si>
  <si>
    <t xml:space="preserve">TGCGTAGCTTAGGAGCCTCGAGGACAGCTGGGACCCGACGGGCAAGGGCG</t>
  </si>
  <si>
    <t xml:space="preserve">HPCAL1;HPCAL1</t>
  </si>
  <si>
    <t xml:space="preserve">NM_134421;NM_002149</t>
  </si>
  <si>
    <t xml:space="preserve">2:10359233-10361513</t>
  </si>
  <si>
    <t xml:space="preserve">2:10443656-10445129</t>
  </si>
  <si>
    <t xml:space="preserve">cg06624832</t>
  </si>
  <si>
    <t xml:space="preserve">CCACTTCAAAACAAAACRAACTTAATCTTAAACCCTCCCCTTTAAATAAC</t>
  </si>
  <si>
    <t xml:space="preserve">chr17:72772244-72772692</t>
  </si>
  <si>
    <t xml:space="preserve">CCCGCCCCCGACCACTTCAGGGCAAGGCGGGCTTAGTCTTAGGCCCTCCCCTTTGAGTGG[CG]TTCTAGACCACTCTCTTCGACCCTCCAACCACGCGGACCCGGGTACTGCCAAGCTCACAC</t>
  </si>
  <si>
    <t xml:space="preserve">CGCCACTCAAAGGGGAGGGCCTAAGACTAAGCCCGCCTTGCCCTGAAGTG</t>
  </si>
  <si>
    <t xml:space="preserve">TMEM104;NAT9</t>
  </si>
  <si>
    <t xml:space="preserve">NM_017728;NM_015654</t>
  </si>
  <si>
    <t xml:space="preserve">17:70283877-70284361</t>
  </si>
  <si>
    <t xml:space="preserve">17:72771670-72773434</t>
  </si>
  <si>
    <t xml:space="preserve">cg06632794</t>
  </si>
  <si>
    <t xml:space="preserve">CCRCTAACTAACTAATTAACTAACTAACTAACTAACTAACTAACTAACTC</t>
  </si>
  <si>
    <t xml:space="preserve">rs141118537</t>
  </si>
  <si>
    <t xml:space="preserve">chr1:120190377-120191251</t>
  </si>
  <si>
    <t xml:space="preserve">CGCTGGGTGGCCCGCTGGCTGGCTGGTTGGCTGGCTGGCTGGCTGGCTGGCTGGCTGGCT[CG]CTGGCTGGCTGCCCGGCTGACTCCTCACTGGGGCTTCCTGTAGGGCTGGACAAAGGACAT</t>
  </si>
  <si>
    <t xml:space="preserve">CGCTGGCTGGCTGGTTGGCTGGCTGGCTGGCTGGCTGGCTGGCTGGCTCG</t>
  </si>
  <si>
    <t xml:space="preserve">ZNF697</t>
  </si>
  <si>
    <t xml:space="preserve">NM_001080470</t>
  </si>
  <si>
    <t xml:space="preserve">high-CpG:119992296-119992435</t>
  </si>
  <si>
    <t xml:space="preserve">1:119991350-119992774</t>
  </si>
  <si>
    <t xml:space="preserve">1:120190589-120191237</t>
  </si>
  <si>
    <t xml:space="preserve">cg06698742</t>
  </si>
  <si>
    <t xml:space="preserve">ACAACAAAAAAAACTAACTACACTTCTACTTACTCTCATTTACRCRCAAC</t>
  </si>
  <si>
    <t xml:space="preserve">rs2290823</t>
  </si>
  <si>
    <t xml:space="preserve">chr11:85358865-85359226</t>
  </si>
  <si>
    <t xml:space="preserve">TGAAGTAAATGTCCCGGTGTCAGGAGAAGCACGACGCGGTGACACGCTAGCTACCAGCAG[CG]CTGCGCGTAAATGAGAGCAAGTAGAAGTGTAGTTAGCTCTTCCTGCTGTCTTTTCACTTT</t>
  </si>
  <si>
    <t xml:space="preserve">CGCTGCGCGTAAATGAGAGCAAGTAGAAGTGTAGTTAGCTCTTCCTGCTG</t>
  </si>
  <si>
    <t xml:space="preserve">TMEM126A</t>
  </si>
  <si>
    <t xml:space="preserve">NM_032273</t>
  </si>
  <si>
    <t xml:space="preserve">11:85036514-85036874</t>
  </si>
  <si>
    <t xml:space="preserve">11:85358445-85359320</t>
  </si>
  <si>
    <t xml:space="preserve">cg06737308</t>
  </si>
  <si>
    <t xml:space="preserve">TTATCTTCTCAAAAACATACAACTAAAACCAAACCCATAAAAAAAAACCC</t>
  </si>
  <si>
    <t xml:space="preserve">chr4:185018390-185018721</t>
  </si>
  <si>
    <t xml:space="preserve">TGTACCTCACATTATCTTCTCAAGGGCATACAGCTGAGGCCAGGCCCATGAAGAAGGGCC[CG]CCACACACCTCTCCACCTCCACAGTGGGAATGTCCATCTGTGGATCCGCAAGCTCCTGGT</t>
  </si>
  <si>
    <t xml:space="preserve">CGGGCCCTTCTTCATGGGCCTGGCCTCAGCTGTATGCCCTTGAGAAGATA</t>
  </si>
  <si>
    <t xml:space="preserve">ENPP6</t>
  </si>
  <si>
    <t xml:space="preserve">NM_153343</t>
  </si>
  <si>
    <t xml:space="preserve">4:185021149-185021898</t>
  </si>
  <si>
    <t xml:space="preserve">cg06739855</t>
  </si>
  <si>
    <t xml:space="preserve">CAAAACCTCAAAATCATCACTAAAAACTATAACAAAACTAACATAAAACA</t>
  </si>
  <si>
    <t xml:space="preserve">CGAAACCTCGAAATCGTCGCTAAAAACTATAACGAAACTAACATAAAACG</t>
  </si>
  <si>
    <t xml:space="preserve">rs76648159</t>
  </si>
  <si>
    <t xml:space="preserve">chr1:17240038-17240970</t>
  </si>
  <si>
    <t xml:space="preserve">AGGTCAAATCACCGAAGCCTCGGGATCGTCGCTGGGGGCTGTGACGGGGCTGGCATGAAA[CG]TCCCTCTGTCTGGCTGGGCGATGGGTCAGTGCTCAGGAGTTTCAGGCCTTTAAGGCCCGG</t>
  </si>
  <si>
    <t xml:space="preserve">CGAAGCCTCGGGATCGTCGCTGGGGGCTGTGACGGGGCTGGCATGAAACG</t>
  </si>
  <si>
    <t xml:space="preserve">1:17112626-17113831</t>
  </si>
  <si>
    <t xml:space="preserve">1:17239945-17241219</t>
  </si>
  <si>
    <t xml:space="preserve">cg06745957</t>
  </si>
  <si>
    <t xml:space="preserve">ATAAACCTAAAAACATAACCTAAAAAACAAAAACTCAAAAACACACCCCA</t>
  </si>
  <si>
    <t xml:space="preserve">GTAAACCTAAAAACGTAACCTAAAAAACGAAAACTCGAAAACACACCCCG</t>
  </si>
  <si>
    <t xml:space="preserve">chr11:74204135-74204856</t>
  </si>
  <si>
    <t xml:space="preserve">CCCGCCCTCTCCGTGGGCCTGGGGGCGTGGCCTGAGGGGCGGGGACTCGGGGGCACACCC[CG]AGCCGCAGCTCCCAGGTGCGTGTTAAAAGCTGGAGGGGGGATATGTGATCCCAGGACCAA</t>
  </si>
  <si>
    <t xml:space="preserve">CGGGGTGTGCCCCCGAGTCCCCGCCCCTCAGGCCACGCCCCCAGGCCCAC</t>
  </si>
  <si>
    <t xml:space="preserve">LIPT2</t>
  </si>
  <si>
    <t xml:space="preserve">NM_001144869</t>
  </si>
  <si>
    <t xml:space="preserve">11:73881784-73882624</t>
  </si>
  <si>
    <t xml:space="preserve">11:74203963-74205449</t>
  </si>
  <si>
    <t xml:space="preserve">cg06783121</t>
  </si>
  <si>
    <t xml:space="preserve">TATAAATAATAATAACCRAAAAATAACRATAATAACTACCRTAACTACCC</t>
  </si>
  <si>
    <t xml:space="preserve">rs6875296</t>
  </si>
  <si>
    <t xml:space="preserve">chr5:176314451-176314662</t>
  </si>
  <si>
    <t xml:space="preserve">TCATGGTTCAACCGGAATGGGGCCAGGGTCTCCTCCAGCAGGCGCCGGTGGGCAGCCAGA[CG]GGCAGCCACGGCAGTCACCATCGCCACTCCCCGGCCACCACCATCCACAGAGGGGATTAA</t>
  </si>
  <si>
    <t xml:space="preserve">CGGGCAGCCACGGCAGTCACCATCGCCACTCCCCGGCCACCACCATCCAC</t>
  </si>
  <si>
    <t xml:space="preserve">HK3</t>
  </si>
  <si>
    <t xml:space="preserve">NM_002115</t>
  </si>
  <si>
    <t xml:space="preserve">5:176247058-176247245</t>
  </si>
  <si>
    <t xml:space="preserve">cg06813597</t>
  </si>
  <si>
    <t xml:space="preserve">ACCTAAACAACTATCTTAATCCRAAAAAACAAACCAACAAAAAAAACRAC</t>
  </si>
  <si>
    <t xml:space="preserve">rs78672987</t>
  </si>
  <si>
    <t xml:space="preserve">chr1:16260870-16261155</t>
  </si>
  <si>
    <t xml:space="preserve">CCGGTACGGCGACATCCGCACCTACCACCCCCCGGCCCAGCTCACACACACTCAGTTTCC[CG]CCGCTTCCTCTGTTGGCCTGCCTTCCCGGACCAAGACAGCTGCTCAGGTGAGCCAGCCAG</t>
  </si>
  <si>
    <t xml:space="preserve">CGCCGCTTCCTCTGTTGGCCTGCCTTCCCGGACCAAGACAGCTGCTCAGG</t>
  </si>
  <si>
    <t xml:space="preserve">SPEN</t>
  </si>
  <si>
    <t xml:space="preserve">NM_015001</t>
  </si>
  <si>
    <t xml:space="preserve">cg06852652</t>
  </si>
  <si>
    <t xml:space="preserve">TCCCACAACTCATAAATAACAAACTAAAATTTAAACTAAAATCTTCTAAC</t>
  </si>
  <si>
    <t xml:space="preserve">TATTTTGCTAAAACTGTTCTCAAGGCAGCTCTGGTGTAAGTGAGAATATACCACAGCGGG[CG]TCAGAAGATCTCAGTTCAAATCCCAGCCTGCCATTTATGAGCTGTGGGACACTGGACAGG</t>
  </si>
  <si>
    <t xml:space="preserve">CCCACAGCTCATAAATGGCAGGCTGGGATTTGAACTGAGATCTTCTGACG</t>
  </si>
  <si>
    <t xml:space="preserve">CYP2C18;CYP2C18</t>
  </si>
  <si>
    <t xml:space="preserve">NM_001128925;NM_000772</t>
  </si>
  <si>
    <t xml:space="preserve">cg06873352</t>
  </si>
  <si>
    <t xml:space="preserve">AACTACATCCAAATAAAAACTTATAAAAATATACCCCTAAAAAACCRAAC</t>
  </si>
  <si>
    <t xml:space="preserve">chr17:61818684-61819397</t>
  </si>
  <si>
    <t xml:space="preserve">GGGAGGAGTTTAGCTACATCCAAGTAGGGACTTATAGAAATATGCCCCTGGAAGGCCGGG[CG]CGGTGGCTCACGCCTGTAATCCCAGCACTTTGGGAGGCCGACGCGGGTGGTTCACTAGGT</t>
  </si>
  <si>
    <t xml:space="preserve">CGCCCGGCCTTCCAGGGGCATATTTCTATAAGTCCCTACTTGGATGTAGC</t>
  </si>
  <si>
    <t xml:space="preserve">STRADA;STRADA;STRADA;STRADA;STRADA;STRADA</t>
  </si>
  <si>
    <t xml:space="preserve">NM_001165970;NM_001003788;NM_001165969;NM_001003786;NM_001003787;NM_153335</t>
  </si>
  <si>
    <t xml:space="preserve">cg06943149</t>
  </si>
  <si>
    <t xml:space="preserve">CAAAATCRTCAACCAACTCCAAAAAAATTTAAACCCRTCAAACTTAAATC</t>
  </si>
  <si>
    <t xml:space="preserve">chr12:77157518-77158405</t>
  </si>
  <si>
    <t xml:space="preserve">GACCTTTTCAAGTGTGGAGGAAAGGGAAGCTGCTTTTGTCTTCAGGAATGATGCAGGTCT[CG]ACTCAAGCCTGACGGGCCCAAACCTCCCTGGAGCTGGCTGACGACTCTGCCCGAGTTCCT</t>
  </si>
  <si>
    <t xml:space="preserve">AGAGTCGTCAGCCAGCTCCAGGGAGGTTTGGGCCCGTCAGGCTTGAGTCG</t>
  </si>
  <si>
    <t xml:space="preserve">ZDHHC17</t>
  </si>
  <si>
    <t xml:space="preserve">NM_015336</t>
  </si>
  <si>
    <t xml:space="preserve">12:75681516-75682746</t>
  </si>
  <si>
    <t xml:space="preserve">12:77156938-77158955</t>
  </si>
  <si>
    <t xml:space="preserve">cg06949053</t>
  </si>
  <si>
    <t xml:space="preserve">ATAACACAAATTCAATAACCAACATAAATTTAAAAACAAAAATCAACACC</t>
  </si>
  <si>
    <t xml:space="preserve">chr19:28284528-28285129</t>
  </si>
  <si>
    <t xml:space="preserve">TACAGTCTCAGCATGCGCAGGGTTCAAGGGTGTTGCGCAGCCCCGCAGGGAGGGGCAGGG[CG]GTGTTGACCTCTGTTTCCAAACCCATGCTGGCTACTGAATCTGTGCCACCCCTGGCTAAG</t>
  </si>
  <si>
    <t xml:space="preserve">TGGCACAGATTCAGTAGCCAGCATGGGTTTGGAAACAGAGGTCAACACCG</t>
  </si>
  <si>
    <t xml:space="preserve">LOC148189</t>
  </si>
  <si>
    <t xml:space="preserve">NR_027301</t>
  </si>
  <si>
    <t xml:space="preserve">19:32976001-32977236</t>
  </si>
  <si>
    <t xml:space="preserve">19:28283973-28285723</t>
  </si>
  <si>
    <t xml:space="preserve">cg06963524</t>
  </si>
  <si>
    <t xml:space="preserve">AACTCAAACCACACAAAAATCCACAAAATCAAAAAAACTCAAACATAACA</t>
  </si>
  <si>
    <t xml:space="preserve">AACTCGAACCGCACAAAAATCCACGAAATCGAAAAAACTCAAACATAACG</t>
  </si>
  <si>
    <t xml:space="preserve">CTCGATTTCTCGCCGGGCCTTAGCCACCTTCCCGGGGGGCAGGGCTCGGGACCTGCAGCC[CG]CCATGCCTGAGCCTCCCCGACTCCGTGGACTCCTGTGCGGCCCGAGCCTCCCCGACGAGC</t>
  </si>
  <si>
    <t xml:space="preserve">GGCTCGGGCCGCACAGGAGTCCACGGAGTCGGGGAGGCTCAGGCATGGCG</t>
  </si>
  <si>
    <t xml:space="preserve">2:197943550-197943969</t>
  </si>
  <si>
    <t xml:space="preserve">cg06978273</t>
  </si>
  <si>
    <t xml:space="preserve">AACCAATCCACAAAAAAACACCCAAAAAAAACTTACAAAAACTACCTTCA</t>
  </si>
  <si>
    <t xml:space="preserve">AACCGATCCGCAAAAAAACGCCCGAAAAAAACTTACGAAAACTACCTTCG</t>
  </si>
  <si>
    <t xml:space="preserve">chr10:71168699-71168952</t>
  </si>
  <si>
    <t xml:space="preserve">CCAAAGGCAAATCCGCCCGGCTGGGAGGAACGCGGTCAGGCTCTGGCCCCAGACTTCGCG[CG]AAGGCAGCTTCCGCAAGCTTCTCCCGGGCGCCCTCTTGCGGACCGGCCTTGAGACCGTAA</t>
  </si>
  <si>
    <t xml:space="preserve">GGCCGGTCCGCAAGAGGGCGCCCGGGAGAAGCTTGCGGAAGCTGCCTTCG</t>
  </si>
  <si>
    <t xml:space="preserve">TACR2</t>
  </si>
  <si>
    <t xml:space="preserve">NM_001057</t>
  </si>
  <si>
    <t xml:space="preserve">10:70838412-70839028</t>
  </si>
  <si>
    <t xml:space="preserve">10:71167962-71169207</t>
  </si>
  <si>
    <t xml:space="preserve">cg07028241</t>
  </si>
  <si>
    <t xml:space="preserve">CTACAACCAACCAATATACAAACCCTACCTAACCTTATACRCTAAAAAAC</t>
  </si>
  <si>
    <t xml:space="preserve">chr6:32134460-32135196</t>
  </si>
  <si>
    <t xml:space="preserve">TACAACGAGTCCTACAGCCAACCAGTGTACAAGCCCTACCTGACCTTGTGCGCTGGGAGG[CG]CATCTGCAGCACTTACAGGTGAGGGATGGGGAGATGGGACCCCAAGAACCCCAACTAGGA</t>
  </si>
  <si>
    <t xml:space="preserve">CGCCTCCCAGCGCACAAGGTCAGGTAGGGCTTGTACACTGGTTGGCTGTA</t>
  </si>
  <si>
    <t xml:space="preserve">EGFL8</t>
  </si>
  <si>
    <t xml:space="preserve">NM_030652</t>
  </si>
  <si>
    <t xml:space="preserve">cg07056812</t>
  </si>
  <si>
    <t xml:space="preserve">ACCAAAAAAACTAAACCAAAAACACCCCTCAAAACTACCCTTACCAAAAC</t>
  </si>
  <si>
    <t xml:space="preserve">chr1:148853996-148855761</t>
  </si>
  <si>
    <t xml:space="preserve">GGAATCCCTGAGCCAGGAGAGCTGGACCAGGAGCACCCCTCAGAGCTGCCCTTGCCAGGA[CG]CCAGTAGAGCTGGCAGCCGAGTCTGCCGCTCCCGCCCTCAGAGCCGTGGCGGCGGGGACA</t>
  </si>
  <si>
    <t xml:space="preserve">CCAGGAGAGCTGGACCAGGAGCACCCCTCAGAGCTGCCCTTGCCAGGACG</t>
  </si>
  <si>
    <t xml:space="preserve">1:147120546-147122480</t>
  </si>
  <si>
    <t xml:space="preserve">cg07065256</t>
  </si>
  <si>
    <t xml:space="preserve">AACTCACTTCCATACAATACTTTAAAATTCACAAAAAACTTACAAAATAC</t>
  </si>
  <si>
    <t xml:space="preserve">chr12:121416485-121416817</t>
  </si>
  <si>
    <t xml:space="preserve">AGTTGACCATCAACTCACTTCCATACAGTGCTTTGGAGTTCACAAAGGGCTTACAAAATG[CG]CTAAGCTCATTTTTTCCTCCTCCCCATCTCTGAAGTCTGAAATATCATTAGCCCCATTTC</t>
  </si>
  <si>
    <t xml:space="preserve">ACTCACTTCCATACAGTGCTTTGGAGTTCACAAAGGGCTTACAAAATGCG</t>
  </si>
  <si>
    <t xml:space="preserve">HNF1A</t>
  </si>
  <si>
    <t xml:space="preserve">NM_000545</t>
  </si>
  <si>
    <t xml:space="preserve">cg07152091</t>
  </si>
  <si>
    <t xml:space="preserve">AAAAAAAAACCTTATCTATCCCCCTCAACTAAATAAAAAACCCCAACTCA</t>
  </si>
  <si>
    <t xml:space="preserve">AAAAAAAAACCTTATCTATCCCCCTCAACTAAATAAAAAACCCCGACTCG</t>
  </si>
  <si>
    <t xml:space="preserve">chr7:127806677-127808849</t>
  </si>
  <si>
    <t xml:space="preserve">GGTAGAGGGTGGGAGGAGGGACCTTGTCTGTCCCCCTCAGCTGGGTAGGAAACCCCGACT[CG]GACCTGTCCTTGAGCGCGGGGGATCTGGGCACCCCCTCCCCCAGCAGGTTCCCGAGAGTC</t>
  </si>
  <si>
    <t xml:space="preserve">GAGGAGGGACCTTGTCTGTCCCCCTCAGCTGGGTAGGAAACCCCGACTCG</t>
  </si>
  <si>
    <t xml:space="preserve">7:127593813-127596064</t>
  </si>
  <si>
    <t xml:space="preserve">7:127806341-127808000</t>
  </si>
  <si>
    <t xml:space="preserve">cg07217630</t>
  </si>
  <si>
    <t xml:space="preserve">ATATTTCACAATACCCAAAAAAAACAATACCTCAACATATCATTAATCCA</t>
  </si>
  <si>
    <t xml:space="preserve">ATATTTCGCAATACCCGAAAAAAACGATACCTCAACGTATCATTAATCCG</t>
  </si>
  <si>
    <t xml:space="preserve">chr13:60737660-60738285</t>
  </si>
  <si>
    <t xml:space="preserve">CAACACATCTGAAAACTCCCGCCACCCGTGTTGGCCCGGGACTGGCCAATCCCGCGCCGC[CG]GATCAATGACACGCTGAGGCACCGCCCCTTCCGGGCACTGCGAAACATGATTGGCCTTGC</t>
  </si>
  <si>
    <t xml:space="preserve">ATGTTTCGCAGTGCCCGGAAGGGGCGGTGCCTCAGCGTGTCATTGATCCG</t>
  </si>
  <si>
    <t xml:space="preserve">DIAPH3;DIAPH3</t>
  </si>
  <si>
    <t xml:space="preserve">NM_001042517;NM_001042517</t>
  </si>
  <si>
    <t xml:space="preserve">high-CpG:59636009-59636125</t>
  </si>
  <si>
    <t xml:space="preserve">13:59635662-59636355</t>
  </si>
  <si>
    <t xml:space="preserve">13:60737389-60739027</t>
  </si>
  <si>
    <t xml:space="preserve">cg07238747</t>
  </si>
  <si>
    <t xml:space="preserve">AACTAAATAAAATAAAATACAATAAACTAAACTAACCCTACTTCACCACA</t>
  </si>
  <si>
    <t xml:space="preserve">AACTAAATAAAATAAAATACGATAAACTAAACTAACCCTACTTCGCCACG</t>
  </si>
  <si>
    <t xml:space="preserve">chr22:31063462-31064384</t>
  </si>
  <si>
    <t xml:space="preserve">GCCCCACCCTGGCTCAACCTGTTACCCGCCCTGCCGGCAAGCCGGGGTCACTGCAGTCCC[CG]TGGCGAAGCAGGGTCAGCTCAGCTCACCGCACCCCACTCCATCCAGCCCTGCCCATCTCT</t>
  </si>
  <si>
    <t xml:space="preserve">GGCTGGATGGAGTGGGGTGCGGTGAGCTGAGCTGACCCTGCTTCGCCACG</t>
  </si>
  <si>
    <t xml:space="preserve">DUSP18;DUSP18</t>
  </si>
  <si>
    <t xml:space="preserve">NM_152511;NM_152511</t>
  </si>
  <si>
    <t xml:space="preserve">high-CpG:29393644-29393885</t>
  </si>
  <si>
    <t xml:space="preserve">22:29393347-29394347</t>
  </si>
  <si>
    <t xml:space="preserve">22:31062774-31064447</t>
  </si>
  <si>
    <t xml:space="preserve">cg07361448</t>
  </si>
  <si>
    <t xml:space="preserve">CATCRCCCAAACTACAATAATCRAAAATACTAATATCCTACTTCAACTCC</t>
  </si>
  <si>
    <t xml:space="preserve">GGCTGCGGTGTCCCCAGCCGGATCCCCACATCTCATGTCTGCTCTGCCGCCCACAGATCC[CG]GAGTTGAAGCAGGACATCAGCATCCCCGACTACTGCAGCCTGGGCGATGGGGAGGAGGAG</t>
  </si>
  <si>
    <t xml:space="preserve">ATCGCCCAGGCTGCAGTAGTCGGGGATGCTGATGTCCTGCTTCAACTCCG</t>
  </si>
  <si>
    <t xml:space="preserve">JMJD5;JMJD5</t>
  </si>
  <si>
    <t xml:space="preserve">NM_024773;NM_001145348</t>
  </si>
  <si>
    <t xml:space="preserve">cg07389463</t>
  </si>
  <si>
    <t xml:space="preserve">CTAAAAACTCTCTAAAACACACRCAAACCTAAAACTAAACCCTCTTTTAC</t>
  </si>
  <si>
    <t xml:space="preserve">rs11246827</t>
  </si>
  <si>
    <t xml:space="preserve">chr12:132293443-132293816</t>
  </si>
  <si>
    <t xml:space="preserve">AGCTGACAGATGGGTCCCGAGCACGTCCTTTCCCCAAGCAGTATCCTGGGAAGAAAGGGA[CG]CAAAAGAGGGCTCAGCCTCAGGCCTGCGTGTGCTTCAGAGAGCTCTCAGAATGTGCTTTG</t>
  </si>
  <si>
    <t xml:space="preserve">CGCAAAAGAGGGCTCAGCCTCAGGCCTGCGTGTGCTTCAGAGAGCTCTCA</t>
  </si>
  <si>
    <t xml:space="preserve">cg07393414</t>
  </si>
  <si>
    <t xml:space="preserve">AACCCCAATAAAATAACAAAATCTAAACATAAAAAACTCAACACCACACA</t>
  </si>
  <si>
    <t xml:space="preserve">AACCCCAATAAAATAACAAAATCTAAACGTAAAAAACTCGACGCCGCACG</t>
  </si>
  <si>
    <t xml:space="preserve">chr8:124286209-124287666</t>
  </si>
  <si>
    <t xml:space="preserve">GGGAGAGAGCCGGCCAAGGCGGGGCCCTCCCGCGCGCGCGTCCTCCGCGCGCCCCCACCC[CG]TGCGGCGCCGAGCTCTCCACGCCCAGACCCTGCTACTCCACTGGGGTCCGACCCCGGCCC</t>
  </si>
  <si>
    <t xml:space="preserve">GACCCCAGTGGAGTAGCAGGGTCTGGGCGTGGAGAGCTCGGCGCCGCACG</t>
  </si>
  <si>
    <t xml:space="preserve">ZHX1;ZHX1</t>
  </si>
  <si>
    <t xml:space="preserve">NM_001017926;NM_007222</t>
  </si>
  <si>
    <t xml:space="preserve">high-CpG:124355675-124356083</t>
  </si>
  <si>
    <t xml:space="preserve">8:124355209-124356847</t>
  </si>
  <si>
    <t xml:space="preserve">8:124286305-124287475</t>
  </si>
  <si>
    <t xml:space="preserve">cg07395004</t>
  </si>
  <si>
    <t xml:space="preserve">RACCCTCAACAACTAAAAAATCAAACRCCCCAAAAACATAATCTATAAAC</t>
  </si>
  <si>
    <t xml:space="preserve">chr1:1309140-1311039</t>
  </si>
  <si>
    <t xml:space="preserve">GCCCAAGGAACGGCCCTCAACAGCTGGGAAGTCAGGCGCCCCAGGAGCATGGTCTGTGGG[CG]GCGGCCACAGGTCCCAGGGGAGCTGGAACACAAGTGCCCGTTCAGGTCAGGCGGCAGCGC</t>
  </si>
  <si>
    <t xml:space="preserve">GCCCTCAACAGCTGGGAAGTCAGGCGCCCCAGGAGCATGGTCTGTGGGCG</t>
  </si>
  <si>
    <t xml:space="preserve">AURKAIP1;AURKAIP1;AURKAIP1</t>
  </si>
  <si>
    <t xml:space="preserve">NM_017900;NM_001127229;NM_001127230</t>
  </si>
  <si>
    <t xml:space="preserve">5'UTR;5'UTR;5'UTR</t>
  </si>
  <si>
    <t xml:space="preserve">1:1299004-1300892</t>
  </si>
  <si>
    <t xml:space="preserve">1:1309928-1311169</t>
  </si>
  <si>
    <t xml:space="preserve">cg07428851</t>
  </si>
  <si>
    <t xml:space="preserve">ATAATCATAACTCACCRCAAACTCAACCTCCCCAAACTCAAATAATTATC</t>
  </si>
  <si>
    <t xml:space="preserve">rs9504150</t>
  </si>
  <si>
    <t xml:space="preserve">AGAAATTAGCCGGGTGTGGTGGTGCGTGCCTGTAGTCCAGCTACTTGGGAGGCTGAGATG[CG]ATAATCACCTGAGCCTGGGGAGGTTGAGTCTGCGGTGAGCCATGATCATGCCACTGCACT</t>
  </si>
  <si>
    <t xml:space="preserve">TGATCATGGCTCACCGCAGACTCAACCTCCCCAGGCTCAGGTGATTATCG</t>
  </si>
  <si>
    <t xml:space="preserve">cg07431064</t>
  </si>
  <si>
    <t xml:space="preserve">AAAACACTCATACACACCTAACTACACAAATATACACACATTACCCTTCA</t>
  </si>
  <si>
    <t xml:space="preserve">AAAACGCTCATACACACCTAACTACACAAATATACACGCATTACCCTTCG</t>
  </si>
  <si>
    <t xml:space="preserve">GCCCATGTGGACACGTCTGCAGCCACACATGCTTTCACGGGGCACATGGGAACGTACACG[CG]AAGGGTAATGCGTGCACACCTGTGCAGCCAGGTGTGCATGAGCGTTTCTGCACAGGCCAG</t>
  </si>
  <si>
    <t xml:space="preserve">GAAACGCTCATGCACACCTGGCTGCACAGGTGTGCACGCATTACCCTTCG</t>
  </si>
  <si>
    <t xml:space="preserve">CBX7</t>
  </si>
  <si>
    <t xml:space="preserve">NM_175709</t>
  </si>
  <si>
    <t xml:space="preserve">low-CpG:37858967-37859320</t>
  </si>
  <si>
    <t xml:space="preserve">cg07460320</t>
  </si>
  <si>
    <t xml:space="preserve">AAACRAAAAAAATACCAACTCRCCAATTTATCCCCCTTCTCTAATATCAC</t>
  </si>
  <si>
    <t xml:space="preserve">chr13:113241711-113241925</t>
  </si>
  <si>
    <t xml:space="preserve">GCCGCTCTCTCCACCCCACAGGATGAACCCAAAGGCGCGCAGAGGCGCCCTCCCACGGCG[CG]TGACACCAGAGAAGGGGGATAAATTGGCGAGCTGGCATTCCTCCCGTCCTCACTGACGGA</t>
  </si>
  <si>
    <t xml:space="preserve">GACGGGAGGAATGCCAGCTCGCCAATTTATCCCCCTTCTCTGGTGTCACG</t>
  </si>
  <si>
    <t xml:space="preserve">TUBGCP3</t>
  </si>
  <si>
    <t xml:space="preserve">NM_006322</t>
  </si>
  <si>
    <t xml:space="preserve">13:112289747-112290685</t>
  </si>
  <si>
    <t xml:space="preserve">13:113241666-113242003</t>
  </si>
  <si>
    <t xml:space="preserve">cg07460376</t>
  </si>
  <si>
    <t xml:space="preserve">AACCTCTATAACCCTCTAACCTACAAATATTAACRATCCATAACTAAAAC</t>
  </si>
  <si>
    <t xml:space="preserve">chr19:23941240-23941538</t>
  </si>
  <si>
    <t xml:space="preserve">CCCTCTCTCGGGATGTCGGACCCGACATTCTCACCATTTCTAGGTTTCCGGGGGACCTGG[CG]TCTTAGCTATGGATCGCCAATACCTGCAGGTCAGAGGGCCATAGAGGCTGGGCCTCTAGA</t>
  </si>
  <si>
    <t xml:space="preserve">GCCTCTATGGCCCTCTGACCTGCAGGTATTGGCGATCCATAGCTAAGACG</t>
  </si>
  <si>
    <t xml:space="preserve">ZNF681;ZNF681</t>
  </si>
  <si>
    <t xml:space="preserve">NM_138286;NM_138286</t>
  </si>
  <si>
    <t xml:space="preserve">19:23733081-23733432</t>
  </si>
  <si>
    <t xml:space="preserve">19:23941033-23942241</t>
  </si>
  <si>
    <t xml:space="preserve">cg07560408</t>
  </si>
  <si>
    <t xml:space="preserve">TCTAAAAATCAAAAATATACTTTAAAATATCATTACCAAAAAAACCCCTC</t>
  </si>
  <si>
    <t xml:space="preserve">ATGCCCAGTGATCTGAAGATCAGAAGTATACTTTGGAATATCATTGCCAAGAGAGCCCCT[CG]AAATAGCTTATAAATACTATCGAAATAGCTTATAAATACTACCTCTCCATGTGTGCCAAC</t>
  </si>
  <si>
    <t xml:space="preserve">CGAGGGGCTCTCTTGGCAATGATATTCCAAAGTATACTTCTGATCTTCAG</t>
  </si>
  <si>
    <t xml:space="preserve">SNORD119;SNRPB;SNRPB</t>
  </si>
  <si>
    <t xml:space="preserve">NR_003684;NM_198216;NM_003091</t>
  </si>
  <si>
    <t xml:space="preserve">TSS1500;Body;Body</t>
  </si>
  <si>
    <t xml:space="preserve">cg07567612</t>
  </si>
  <si>
    <t xml:space="preserve">ATATTCCAAAATACRAAATATATTATCTCCAAAACCTAAAATCTCCTTTC</t>
  </si>
  <si>
    <t xml:space="preserve">AGGTCAGAGCAGTATTCCAAAATGCGGAGTATGTTGTCTCCAGAACCTGAAGTCTCCTTT[CG]GGCATTGTGCTTCCTTCTTGGTGGTAGCATGTACCAGGTGAAATAATTTGATCTTTACAT</t>
  </si>
  <si>
    <t xml:space="preserve">TATTCCAAAATGCGGAGTATGTTGTCTCCAGAACCTGAAGTCTCCTTTCG</t>
  </si>
  <si>
    <t xml:space="preserve">12:404775-405015</t>
  </si>
  <si>
    <t xml:space="preserve">cg07594247</t>
  </si>
  <si>
    <t xml:space="preserve">AAACACAAAACAAACTCAACTACCCTCAAAATCTAAACTAAAAAAAACCA</t>
  </si>
  <si>
    <t xml:space="preserve">AAACGCGAAACAAACTCAACTACCCTCAAAATCTAAACTAAAAAAAACCG</t>
  </si>
  <si>
    <t xml:space="preserve">chr2:113993204-113994075</t>
  </si>
  <si>
    <t xml:space="preserve">AGGGTGCGGGCGGGGCGCGGGGCAGGCTCAGCTGCCCTCAGAGTCTGGGCTGGGGAGAGC[CG]GGGCCCACGAGGCGTGGCAAGGCGGGGAGAGAGAAGCTAGACCTCCCTGCTGCGCTTCTG</t>
  </si>
  <si>
    <t xml:space="preserve">GGGCGCGGGGCAGGCTCAGCTGCCCTCAGAGTCTGGGCTGGGGAGAGCCG</t>
  </si>
  <si>
    <t xml:space="preserve">PAX8;PAX8;PAX8;PAX8;PAX8;LOC440839;LOC654433</t>
  </si>
  <si>
    <t xml:space="preserve">NM_003466;NM_013951;NM_013953;NM_013992;NM_013952;NR_029399;NR_015377</t>
  </si>
  <si>
    <t xml:space="preserve">Body;Body;Body;Body;Body;Body;TSS1500</t>
  </si>
  <si>
    <t xml:space="preserve">high-CpG:113709553-113709929</t>
  </si>
  <si>
    <t xml:space="preserve">2:113709298-113710815</t>
  </si>
  <si>
    <t xml:space="preserve">2:113992698-113993498</t>
  </si>
  <si>
    <t xml:space="preserve">cg07640233</t>
  </si>
  <si>
    <t xml:space="preserve">AAACTCCTACCAAATACTAATAATAACAACAACAAATCATACCACAAACA</t>
  </si>
  <si>
    <t xml:space="preserve">GAACTCCTACCGAATACTAATAATAACAACAACAAATCGTACCGCGAACG</t>
  </si>
  <si>
    <t xml:space="preserve">TGCTGGCGCGGCCCGGAGAGGCTCGCGGATGCCTGGCCGCGCGCCTCCGCGGGACGTCAG[CG]CCCGCGGCACGATCTGCTGCTGTCACTATCAGTATCCGGCAGGAGCCCGCCCGCCCCGGC</t>
  </si>
  <si>
    <t xml:space="preserve">CGCCCGCGGCACGATCTGCTGCTGTCACTATCAGTATCCGGCAGGAGCCC</t>
  </si>
  <si>
    <t xml:space="preserve">13:74047921-74048074</t>
  </si>
  <si>
    <t xml:space="preserve">13:75149607-75150246</t>
  </si>
  <si>
    <t xml:space="preserve">cg07750638</t>
  </si>
  <si>
    <t xml:space="preserve">AAATTCCAAATAAATATAAACTCAACAAACCCTACACTCAAAACAACCCA</t>
  </si>
  <si>
    <t xml:space="preserve">AAATTCCAAATAAATATAAACTCGACGAACCCTACACTCGAAACGACCCG</t>
  </si>
  <si>
    <t xml:space="preserve">AGCACACCTTCCGCAGCCGCTGGCCCGGGTGCTAAGCCTCATTGCCTGGGGCCGGCAGGG[CG]GGCCGCTCCGAGTGCAGGGCCCGCCGAGCCTACACCTACCTGGAACCTGCGCTGGCCTGC</t>
  </si>
  <si>
    <t xml:space="preserve">CGGGCCGCTCCGAGTGCAGGGCCCGCCGAGCCTACACCTACCTGGAACCT</t>
  </si>
  <si>
    <t xml:space="preserve">6:166726814-166727350</t>
  </si>
  <si>
    <t xml:space="preserve">cg07777042</t>
  </si>
  <si>
    <t xml:space="preserve">TCCRTATCTAATATAACCACTTCCTAATTCAAAATAACATCTATATCCTC</t>
  </si>
  <si>
    <t xml:space="preserve">chr8:144699233-144700481</t>
  </si>
  <si>
    <t xml:space="preserve">TGCTGGCAGATTCCGTGTCTGGTGTGGCCACTTCCTGGTTCAAGATGGCATCTGTGTCCT[CG]CCTGCTGGAAAGGGCCAGGAGCCTTTCTCTAGCCTCCTTTATGAGAGCAGTCATCCCATC</t>
  </si>
  <si>
    <t xml:space="preserve">CCGTGTCTGGTGTGGCCACTTCCTGGTTCAAGATGGCATCTGTGTCCTCG</t>
  </si>
  <si>
    <t xml:space="preserve">cg07796016</t>
  </si>
  <si>
    <t xml:space="preserve">ATATCTAACTCTTTAACCAATTACCTAATAACTTTAATACAAAAACACAC</t>
  </si>
  <si>
    <t xml:space="preserve">TGTGTGTGTGAGTGTGAGAGAGAGAGAGAGAGTGTGTGTGTGTGTGTGTGTGTGTGTGTG[CG]TGTGCTTCTGTATTAAAGCCATTAGGTAACTGGTTAAAGAGTCAGACATAGAGAGAAACC</t>
  </si>
  <si>
    <t xml:space="preserve">TGTCTGACTCTTTAACCAGTTACCTAATGGCTTTAATACAGAAGCACACG</t>
  </si>
  <si>
    <t xml:space="preserve">LCE1C</t>
  </si>
  <si>
    <t xml:space="preserve">NM_178351</t>
  </si>
  <si>
    <t xml:space="preserve">cg07821374</t>
  </si>
  <si>
    <t xml:space="preserve">ACRATAATAACAAAAAAACCTATAAAAATATTCTCTAAAACCTACACCTC</t>
  </si>
  <si>
    <t xml:space="preserve">chr5:140536896-140537766</t>
  </si>
  <si>
    <t xml:space="preserve">GGTTCTCATAGTGATTGTAGATATCAATGACAACGTCCCTGAATTTGCTCAGCGGCGCTA[CG]AGGTGCAGGTCCCAGAGAACACCCCTATAGGTTCCCTTGTCATCACCGTCTCTGCCAGGG</t>
  </si>
  <si>
    <t xml:space="preserve">CGAGGTGCAGGTCCCAGAGAACACCCCTATAGGTTCCCTTGTCATCACCG</t>
  </si>
  <si>
    <t xml:space="preserve">PCDHB17</t>
  </si>
  <si>
    <t xml:space="preserve">NR_001280</t>
  </si>
  <si>
    <t xml:space="preserve">5:140516321-140516553</t>
  </si>
  <si>
    <t xml:space="preserve">cg07850533</t>
  </si>
  <si>
    <t xml:space="preserve">TAAAAAAAATCCCATAACCTCATAAACCAAAACTTCATCCCTTCCAATTC</t>
  </si>
  <si>
    <t xml:space="preserve">chr9:4804490-4804780</t>
  </si>
  <si>
    <t xml:space="preserve">AGGACGATCGGCTGACGCCAGCGAGGACACGGTGGCGGCCACTGACTCCTGCCGGAGCAG[CG]AATTGGAAGGGATGAAGTCCTGGTCCATGAGGTCATGGGACTCCTCCCATGGAATGTGGC</t>
  </si>
  <si>
    <t xml:space="preserve">GGGAGGAGTCCCATGACCTCATGGACCAGGACTTCATCCCTTCCAATTCG</t>
  </si>
  <si>
    <t xml:space="preserve">RCL1</t>
  </si>
  <si>
    <t xml:space="preserve">NM_005772</t>
  </si>
  <si>
    <t xml:space="preserve">cg07879897</t>
  </si>
  <si>
    <t xml:space="preserve">AACTTTAAAATTTCCAAAATTCTAAAAACTTATCTCCCTATCCCCCCCCC</t>
  </si>
  <si>
    <t xml:space="preserve">chr17:66201166-66202196</t>
  </si>
  <si>
    <t xml:space="preserve">CTCCAGCTCCAAGCTTTGGGGTTTCCAAAATTCTGGGGGCTTGTCTCCCTGTCCCCCCCC[CG]CCCCAAGTTTCCCTCCGTCGCTGGCGCTGTCCGGTGCCTTCGGTCGCTCGGGCCGCCCCC</t>
  </si>
  <si>
    <t xml:space="preserve">CGGGGGGGGGACAGGGAGACAAGCCCCCAGAATTTTGGAAACCCCAAAGC</t>
  </si>
  <si>
    <t xml:space="preserve">17:63712602-63713917</t>
  </si>
  <si>
    <t xml:space="preserve">17:66200805-66202710</t>
  </si>
  <si>
    <t xml:space="preserve">cg07890457</t>
  </si>
  <si>
    <t xml:space="preserve">CCATTCCTAAAAAACAAAACCAACCTCAATCCAATAAAAAATACTCAACA</t>
  </si>
  <si>
    <t xml:space="preserve">CCGTTCCTAAAAAACGAAACCAACCTCGATCCAATAAAAAATACTCGACG</t>
  </si>
  <si>
    <t xml:space="preserve">chr19:42348675-42348920</t>
  </si>
  <si>
    <t xml:space="preserve">GGGCCAGGCGGGCCGTTCCTGGGGGGCGGGGCCAGCCTCGGTCCAATAAGGGGTACTCGA[CG]CCCCATTGGCCACCTGCCTCGAAAGGGGGAAGACAGTCTGGGCGGGCAGGACGTGCGGAG</t>
  </si>
  <si>
    <t xml:space="preserve">CCGTTCCTGGGGGGCGGGGCCAGCCTCGGTCCAATAAGGGGTACTCGACG</t>
  </si>
  <si>
    <t xml:space="preserve">LYPD4;DMRTC2</t>
  </si>
  <si>
    <t xml:space="preserve">NM_173506;NM_001040283</t>
  </si>
  <si>
    <t xml:space="preserve">19:47040165-47041165</t>
  </si>
  <si>
    <t xml:space="preserve">cg07959104</t>
  </si>
  <si>
    <t xml:space="preserve">ATTTTAAAAACAACCCRTTAAATACCCRATCAACAAATACATTAAAACCC</t>
  </si>
  <si>
    <t xml:space="preserve">chr15:22833282-22833911</t>
  </si>
  <si>
    <t xml:space="preserve">GGGAGAAGCTGCAGGGCCGGGAGGGTTCAGCAGGTAAGCAGTTCAGGGTTCCTGGAAAGG[CG]GGTCCCAATGCATTTGCTGACCGGGCACCTAACGGGCTGCTCTCAAAATCACTGACTGTC</t>
  </si>
  <si>
    <t xml:space="preserve">CGGGTCCCAATGCATTTGCTGACCGGGCACCTAACGGGCTGCTCTCAAAA</t>
  </si>
  <si>
    <t xml:space="preserve">TUBGCP5;TUBGCP5</t>
  </si>
  <si>
    <t xml:space="preserve">NM_052903;NM_001102610</t>
  </si>
  <si>
    <t xml:space="preserve">15:20384590-20385343</t>
  </si>
  <si>
    <t xml:space="preserve">15:22832804-22834244</t>
  </si>
  <si>
    <t xml:space="preserve">cg07966851</t>
  </si>
  <si>
    <t xml:space="preserve">CTAAAACAACTAAAACCAATTTAAACATAACTACTTCCTACCACTCAACA</t>
  </si>
  <si>
    <t xml:space="preserve">CTAAAACAACTAAAACCGATTTAAACGTAACTACTTCCTACCGCTCGACG</t>
  </si>
  <si>
    <t xml:space="preserve">chr20:5591490-5591875</t>
  </si>
  <si>
    <t xml:space="preserve">AGGTACCGGGCGCCCGCCGTCCGTGCCTCGCCAGCGCTCCCCCCAGGCGGCCTGCCGCGG[CG]TCGAGCGGCAGGAAGCAGCCACGCTCAAACCGGTTTCAGCTGCTCCAGACCAAACTGCCA</t>
  </si>
  <si>
    <t xml:space="preserve">CTGGAGCAGCTGAAACCGGTTTGAGCGTGGCTGCTTCCTGCCGCTCGACG</t>
  </si>
  <si>
    <t xml:space="preserve">RP5-1022P6.2;RP5-1022P6.2</t>
  </si>
  <si>
    <t xml:space="preserve">NM_019593;NM_019593</t>
  </si>
  <si>
    <t xml:space="preserve">high-CpG:5539487-5539688</t>
  </si>
  <si>
    <t xml:space="preserve">20:5539042-5539871</t>
  </si>
  <si>
    <t xml:space="preserve">20:5590207-5592097</t>
  </si>
  <si>
    <t xml:space="preserve">cg08051076</t>
  </si>
  <si>
    <t xml:space="preserve">CCAACTTAAAAAACACAAAAACAAAACATACAATAATCACACCCCTTCCA</t>
  </si>
  <si>
    <t xml:space="preserve">CCAACTTAAAAAACGCAAAAACAAAACATACGATAATCGCGCCCCTTCCG</t>
  </si>
  <si>
    <t xml:space="preserve">chr3:13521506-13522262</t>
  </si>
  <si>
    <t xml:space="preserve">CGCCGTTTCTACCCAGCTTGGGAAGCGCAGGAACAGGACATACGGTGGTCGCGCCCCTTC[CG]CGAGGCCGGGGTGAAACCCGCTTGGCCCTCCCGCCAGGGGGCGGAGCTTCCGAACCAGGC</t>
  </si>
  <si>
    <t xml:space="preserve">CCAGCTTGGGAAGCGCAGGAACAGGACATACGGTGGTCGCGCCCCTTCCG</t>
  </si>
  <si>
    <t xml:space="preserve">HDAC11;HDAC11</t>
  </si>
  <si>
    <t xml:space="preserve">NM_024827;NM_001136041</t>
  </si>
  <si>
    <t xml:space="preserve">3:13495937-13497262</t>
  </si>
  <si>
    <t xml:space="preserve">3:13521157-13521925</t>
  </si>
  <si>
    <t xml:space="preserve">cg08095654</t>
  </si>
  <si>
    <t xml:space="preserve">RCTAATTAAATAAAACAAATTACTTATTTACCAAAACRTAACTCTTACCC</t>
  </si>
  <si>
    <t xml:space="preserve">chr19:58728277-58728729</t>
  </si>
  <si>
    <t xml:space="preserve">CCGCCAGAACTGACCTACCCAATCACCGCACCGCTGCGATCAAGCGGCGACACACGTTGC[CG]GGTAAGAGTCACGCTTTGGCAAATAAGCAACCTGCCTCATCCAATCAGCGTCTCGCCTGC</t>
  </si>
  <si>
    <t xml:space="preserve">CTGATTGGATGAGGCAGGTTGCTTATTTGCCAAAGCGTGACTCTTACCCG</t>
  </si>
  <si>
    <t xml:space="preserve">19:63419917-63420931</t>
  </si>
  <si>
    <t xml:space="preserve">cg08098619</t>
  </si>
  <si>
    <t xml:space="preserve">CCAATAAATAACAAAATCAACCCAAAATAACAACCACATCCACCAATTCA</t>
  </si>
  <si>
    <t xml:space="preserve">CCAATAAATAACAAAATCGACCCAAAATAACGACCGCGTCCACCAATTCG</t>
  </si>
  <si>
    <t xml:space="preserve">chr11:3818447-3819307</t>
  </si>
  <si>
    <t xml:space="preserve">CTGCGTCACACGCCGCCCGGCGTCAGAGGCTCGTTGCGGACGCTCCGCCCTCGCCGTCCG[CG]AATTGGTGGACGCGGCCGCCACTCTGGGTCGACCCTGTTATTCATTGGGCAACGCGTCTT</t>
  </si>
  <si>
    <t xml:space="preserve">CCAATGAATAACAGGGTCGACCCAGAGTGGCGGCCGCGTCCACCAATTCG</t>
  </si>
  <si>
    <t xml:space="preserve">PGAP2;NUP98;PGAP2;NUP98;NUP98;NUP98;PGAP2;NUP98;PGAP2;NUP98;NUP98;PGAP2;NUP98</t>
  </si>
  <si>
    <t xml:space="preserve">NR_027014;NM_139131;NM_001145439;NM_005387;NM_139131;NM_139132;NR_027015;NM_016320;NM_001145438;NM_005387;NM_016320;NR_027017;NM_139132</t>
  </si>
  <si>
    <t xml:space="preserve">TSS200;5'UTR;TSS1500;1stExon;1stExon;5'UTR;TSS1500;1stExon;TSS1500;5'UTR;5'UTR;TSS1500;1stExon</t>
  </si>
  <si>
    <t xml:space="preserve">high-CpG:3775282-3775608</t>
  </si>
  <si>
    <t xml:space="preserve">11:3774771-3775827</t>
  </si>
  <si>
    <t xml:space="preserve">11:3818387-3819570</t>
  </si>
  <si>
    <t xml:space="preserve">cg08115220</t>
  </si>
  <si>
    <t xml:space="preserve">TATACAAATTACCCTTCTCTTCACAATCCACACCCAACAACCATCAAAAC</t>
  </si>
  <si>
    <t xml:space="preserve">chrX:45710269-45710979</t>
  </si>
  <si>
    <t xml:space="preserve">GGTCCAGCCACCACTCTCTCCTCCCATGGTCCCTACAGTCTTCGGGCCGGGAGCAGGGGG[CG]TCCTGATGGTTGCTGGGTGTGGACTGTGAAGAGAAGGGCAACCTGCACACGCCACCGATA</t>
  </si>
  <si>
    <t xml:space="preserve">GTGCAGGTTGCCCTTCTCTTCACAGTCCACACCCAGCAACCATCAGGACG</t>
  </si>
  <si>
    <t xml:space="preserve">X:45595010-45596224</t>
  </si>
  <si>
    <t xml:space="preserve">cg08128925</t>
  </si>
  <si>
    <t xml:space="preserve">CACAAAAACAAAAAACCAAAACATACTACTAAAAACCTTCAACAAACCCA</t>
  </si>
  <si>
    <t xml:space="preserve">CACGAAAACGAAAAACCGAAACATACTACTAAAAACCTTCAACGAACCCG</t>
  </si>
  <si>
    <t xml:space="preserve">chr19:11143975-11144249</t>
  </si>
  <si>
    <t xml:space="preserve">CCCGTCAGGAACCACGAAGGCGGAGGACCGGGGCATGCTGCTGAAAACCTTCAACGAGCC[CG]GCTCTGAGTACTTCATCTTCCTGCTCAGCACCCGGGCTGGGGGGCTCGGCCTGAACCTCC</t>
  </si>
  <si>
    <t xml:space="preserve">CGGGCTCGTTGAAGGTTTTCAGCAGCATGCCCCGGTCCTCCGCCTTCGTG</t>
  </si>
  <si>
    <t xml:space="preserve">SMARCA4;SMARCA4;SMARCA4;SMARCA4;SMARCA4;SMARCA4;SMARCA4</t>
  </si>
  <si>
    <t xml:space="preserve">NM_001128846;NM_001128848;NM_001128844;NM_003072;NM_001128847;NM_001128849;NM_001128845</t>
  </si>
  <si>
    <t xml:space="preserve">Body;Body;Body;Body;Body;Body;Body</t>
  </si>
  <si>
    <t xml:space="preserve">19:11002400-11003022</t>
  </si>
  <si>
    <t xml:space="preserve">cg08156809</t>
  </si>
  <si>
    <t xml:space="preserve">AAATTTAAATTAAATCACATCACAATTAACAAAACAAAACAAAAACTACA</t>
  </si>
  <si>
    <t xml:space="preserve">AAATTTAAATTAAATCGCATCGCGATTAACAAAACAAAACAAAAACTACG</t>
  </si>
  <si>
    <t xml:space="preserve">chr7:74071547-74073035</t>
  </si>
  <si>
    <t xml:space="preserve">TGGTAGGGGGAGGAGTTTGAGTTAAATCGCATCGCGGTTGACAGAACAAAACAGGAGCTA[CG]AGTCAGGATTTCTGCTCCCACTCCCTTGCAAGTTTCCTTCCAAATCCTGAGGGAGAGATA</t>
  </si>
  <si>
    <t xml:space="preserve">GAGTTTGAGTTAAATCGCATCGCGGTTGACAGAACAAAACAGGAGCTACG</t>
  </si>
  <si>
    <t xml:space="preserve">GTF2I;GTF2I;GTF2I;GTF2I;GTF2I</t>
  </si>
  <si>
    <t xml:space="preserve">NM_032999;NM_033000;NM_001163636;NM_033001;NM_001518</t>
  </si>
  <si>
    <t xml:space="preserve">TSS1500;TSS1500;TSS1500;TSS1500;TSS1500</t>
  </si>
  <si>
    <t xml:space="preserve">7:73709246-73709889</t>
  </si>
  <si>
    <t xml:space="preserve">cg08179898</t>
  </si>
  <si>
    <t xml:space="preserve">AACCAAAAATAACACACAACCCTAACAACAACAACAATTTTCCACATACA</t>
  </si>
  <si>
    <t xml:space="preserve">AACCGAAAATAACGCACAACCCTAACAACAACAACAATTTTCCACGTACG</t>
  </si>
  <si>
    <t xml:space="preserve">chr7:108209784-108210906</t>
  </si>
  <si>
    <t xml:space="preserve">TTCGGGGGTTGAAGCCGGAAGTGGCGCACAGCCCTAGCAGCAACAACAGTTTTCCACGTG[CG]CGTAGGGCGCCGGGATCACGTGGGGAGGCAGAAGCCAATGGGGAAGCGTTTCGTGTAGGT</t>
  </si>
  <si>
    <t xml:space="preserve">AGCCGGAAGTGGCGCACAGCCCTAGCAGCAACAACAGTTTTCCACGTGCG</t>
  </si>
  <si>
    <t xml:space="preserve">THAP5;DNAJB9;THAP5</t>
  </si>
  <si>
    <t xml:space="preserve">NM_182529;NM_012328;NM_001130475</t>
  </si>
  <si>
    <t xml:space="preserve">TSS1500;TSS200;TSS200</t>
  </si>
  <si>
    <t xml:space="preserve">7:107996965-107998142</t>
  </si>
  <si>
    <t xml:space="preserve">7:108209705-108210484</t>
  </si>
  <si>
    <t xml:space="preserve">cg08195484</t>
  </si>
  <si>
    <t xml:space="preserve">ACTAAACCTCACTACAACRTTAAAAAATCCTTCTTTATTCAACCCCAATC</t>
  </si>
  <si>
    <t xml:space="preserve">rs11586323</t>
  </si>
  <si>
    <t xml:space="preserve">chr1:93544558-93545032</t>
  </si>
  <si>
    <t xml:space="preserve">GCGGCGGAAGGACTGAGCCTCACTGCAACGTTAAAGAGTCCTTCTTTGTTCAGCCCCAGT[CG]GGGACGCAGGGCGCGGTGTTCCTCCGCGCTCGCCGCGCAGTCCCTGCCCCCCCGCGGCTT</t>
  </si>
  <si>
    <t xml:space="preserve">CTGAGCCTCACTGCAACGTTAAAGAGTCCTTCTTTGTTCAGCCCCAGTCG</t>
  </si>
  <si>
    <t xml:space="preserve">MTF2;MTF2;MTF2;MTF2</t>
  </si>
  <si>
    <t xml:space="preserve">NM_007358;NM_001164393;NM_001164392;NM_001164391</t>
  </si>
  <si>
    <t xml:space="preserve">TSS200;TSS200;TSS200;TSS200</t>
  </si>
  <si>
    <t xml:space="preserve">1:93317122-93317648</t>
  </si>
  <si>
    <t xml:space="preserve">1:93544306-93545584</t>
  </si>
  <si>
    <t xml:space="preserve">cg08197448</t>
  </si>
  <si>
    <t xml:space="preserve">AACAACACAAAAACTTATAAAAAATATAACATATACTTTCTAAAAAAACA</t>
  </si>
  <si>
    <t xml:space="preserve">AACGACGCGAAAACTTATAAAAAATATAACGTATACTTTCTAAAAAAACG</t>
  </si>
  <si>
    <t xml:space="preserve">chr10:43047584-43048472</t>
  </si>
  <si>
    <t xml:space="preserve">AAGCGGCTCCCGCGACCGGGGCCAAAAAGTGCACACTACATTTCCCACAAGTCCTCGCGC[CG]CTCCCTTAGAAAGTACACGCTACATTTCCCACAAGCCCTCGCGCCGCTCCCTGAGAAAGT</t>
  </si>
  <si>
    <t xml:space="preserve">AGCGGCGCGAGGGCTTGTGGGAAATGTAGCGTGTACTTTCTAAGGGAGCG</t>
  </si>
  <si>
    <t xml:space="preserve">ZNF37B</t>
  </si>
  <si>
    <t xml:space="preserve">NR_026777</t>
  </si>
  <si>
    <t xml:space="preserve">high-CpG:42368143-42368382</t>
  </si>
  <si>
    <t xml:space="preserve">10:42367556-42368478</t>
  </si>
  <si>
    <t xml:space="preserve">10:43047324-43048849</t>
  </si>
  <si>
    <t xml:space="preserve">cg08262162</t>
  </si>
  <si>
    <t xml:space="preserve">TCACAATTTATAATATTATTACTACAACCTAAACAAACTAAAATAATACC</t>
  </si>
  <si>
    <t xml:space="preserve">chr1:234492484-234492860</t>
  </si>
  <si>
    <t xml:space="preserve">GCCAAATCATATCACAGTTTATGGTATTGTTACTGCAGCCTGAACAGGCTAAGATGGTGC[CG]GCCTGTCTCCCACCTGTTTCTGAACATCCTATTCATCCTGTTTGGCTCAACTCAAAAGTT</t>
  </si>
  <si>
    <t xml:space="preserve">CACAGTTTATGGTATTGTTACTGCAGCCTGAACAGGCTAAGATGGTGCCG</t>
  </si>
  <si>
    <t xml:space="preserve">cg08279886</t>
  </si>
  <si>
    <t xml:space="preserve">TAACRTCACCAAAACAACACTTCCTACAAACCRATAATCTCCTAAACAAC</t>
  </si>
  <si>
    <t xml:space="preserve">chr6:32163292-32164383</t>
  </si>
  <si>
    <t xml:space="preserve">ACGGGTTCTGGCCTTGGGGGAAGGGCTATTCGGGCCGGCTGGTCCCTCAAAGGCGGGAAG[CG]TTGCCCAGGAGACCACCGGCCTGCAGGAAGTGTTGCCCTGGTGACGTCACCAGTGCGCGG</t>
  </si>
  <si>
    <t xml:space="preserve">GACGTCACCAGGGCAACACTTCCTGCAGGCCGGTGGTCTCCTGGGCAACG</t>
  </si>
  <si>
    <t xml:space="preserve">GPSM3;NOTCH4</t>
  </si>
  <si>
    <t xml:space="preserve">NM_022107;NM_004557</t>
  </si>
  <si>
    <t xml:space="preserve">6:32271366-32272567</t>
  </si>
  <si>
    <t xml:space="preserve">6:32162400-32164485</t>
  </si>
  <si>
    <t xml:space="preserve">cg08292968</t>
  </si>
  <si>
    <t xml:space="preserve">CAACTACAACTTCAAAAAAAACTTCCATAAAAACCTCCTCAAAAAAAACA</t>
  </si>
  <si>
    <t xml:space="preserve">CGACTACGACTTCGAAAAAAACTTCCGTAAAAACCTCCTCAAAAAAAACG</t>
  </si>
  <si>
    <t xml:space="preserve">chr12:111020507-111021192</t>
  </si>
  <si>
    <t xml:space="preserve">CACCGAGCACGTCCGCGGAACGGTGCCGGGCCACGAAGCACGCGTCGTCCCCGTAGCACG[CG]CCCTTCTTGAGGAGGCCCTTACGGAAGTCCTTCCCGAAGCCGCAGCCGGCCGTCACCAGT</t>
  </si>
  <si>
    <t xml:space="preserve">CGCCCTTCTTGAGGAGGCCCTTACGGAAGTCCTTCCCGAAGCCGCAGCCG</t>
  </si>
  <si>
    <t xml:space="preserve">PPTC7</t>
  </si>
  <si>
    <t xml:space="preserve">NM_139283</t>
  </si>
  <si>
    <t xml:space="preserve">12:109504384-109505686</t>
  </si>
  <si>
    <t xml:space="preserve">12:111020228-111021558</t>
  </si>
  <si>
    <t xml:space="preserve">cg08332658</t>
  </si>
  <si>
    <t xml:space="preserve">AAATTCTCCTCACCCAAACAACCTCAATCCACTTAAACCATAAAATAACA</t>
  </si>
  <si>
    <t xml:space="preserve">AAATTCTCCTCGCCCAAACGACCTCAATCCACTTAAACCATAAAATAACG</t>
  </si>
  <si>
    <t xml:space="preserve">GGACACAGTCACTGAGCAGGGAGGAGAAAGGACGCCCGGGGGGCTGGCTGTCAGCGCAGC[CG]CCATCTTATGGTCCAAGTGGACTGAGGCCGCCTGGGCGAGGAGAACTCAGGGCGCAAATT</t>
  </si>
  <si>
    <t xml:space="preserve">GAGTTCTCCTCGCCCAGGCGGCCTCAGTCCACTTGGACCATAAGATGGCG</t>
  </si>
  <si>
    <t xml:space="preserve">ZNF681</t>
  </si>
  <si>
    <t xml:space="preserve">NM_138286</t>
  </si>
  <si>
    <t xml:space="preserve">cg08417008</t>
  </si>
  <si>
    <t xml:space="preserve">TACCCAAAAATCAATATAACRATAACTTCRACTCCRCTAAATCTAATAAC</t>
  </si>
  <si>
    <t xml:space="preserve">chr3:194392808-194393378</t>
  </si>
  <si>
    <t xml:space="preserve">ATGGTCTGTCTTACCCAGGAGTCAGTGTGACGATGGCTTCGGCTCCGCTGAGTCTGATGG[CG]CATAAGGGCCCGTCCCAGCGACCCACCGGCCGGGGCTCTCCTCCGGCCCATGGCAACACG</t>
  </si>
  <si>
    <t xml:space="preserve">CGCCATCAGACTCAGCGGAGCCGAAGCCATCGTCACACTGACTCCTGGGT</t>
  </si>
  <si>
    <t xml:space="preserve">LSG1</t>
  </si>
  <si>
    <t xml:space="preserve">NM_018385</t>
  </si>
  <si>
    <t xml:space="preserve">3:195874098-195874268</t>
  </si>
  <si>
    <t xml:space="preserve">3:194392129-194393767</t>
  </si>
  <si>
    <t xml:space="preserve">cg08438837</t>
  </si>
  <si>
    <t xml:space="preserve">CAACAACCTTATTTCTAACCCCAAACCTACCACTTCCCATTTAAATAACC</t>
  </si>
  <si>
    <t xml:space="preserve">chr19:290594-292249</t>
  </si>
  <si>
    <t xml:space="preserve">GGAGGCCTCAGGAGTGTCAGACCCACGTTTCCGGAGTCCAGCCTTGACCTCTGCCACTCA[CG]GTCACTTAAATGGGAAGTGGCAGGCCTGGGGTCAGAAACAAGGCTGCTGGGCCCCAGATC</t>
  </si>
  <si>
    <t xml:space="preserve">CGGTCACTTAAATGGGAAGTGGCAGGCCTGGGGTCAGAAACAAGGCTGCT</t>
  </si>
  <si>
    <t xml:space="preserve">PPAP2C;PPAP2C;PPAP2C</t>
  </si>
  <si>
    <t xml:space="preserve">NM_177526;NM_003712;NM_177543</t>
  </si>
  <si>
    <t xml:space="preserve">TSS1500;TSS1500;TSS1500</t>
  </si>
  <si>
    <t xml:space="preserve">19:292347-292660</t>
  </si>
  <si>
    <t xml:space="preserve">cg08450080</t>
  </si>
  <si>
    <t xml:space="preserve">AACTACAACTATCTCCCTTATTAACATTAAAAAACATCRAAAAAATCAAC</t>
  </si>
  <si>
    <t xml:space="preserve">chr7:157918704-157919409</t>
  </si>
  <si>
    <t xml:space="preserve">AGAAACATTTCAGCTGCAGCTGTCTCCCTTGTTAGCATTGAGAGGCATCGGAGAGGTCAA[CG]CCGCCCCATGCCACTTTTTGCACATTCTTCCCTCAGCCGGCCTCCCCGCAAGACTCAGGG</t>
  </si>
  <si>
    <t xml:space="preserve">GCTGCAGCTGTCTCCCTTGTTAGCATTGAGAGGCATCGGAGAGGTCAACG</t>
  </si>
  <si>
    <t xml:space="preserve">7:157612556-157612783</t>
  </si>
  <si>
    <t xml:space="preserve">cg08458692</t>
  </si>
  <si>
    <t xml:space="preserve">TAACTACTTAACRTAACAATAATCRCTTAACTTAACATTTCTAACTTAAC</t>
  </si>
  <si>
    <t xml:space="preserve">chr17:20798957-20800112</t>
  </si>
  <si>
    <t xml:space="preserve">TGCCTCGGCCACAACCTCCCAGCAGGATAGCCCGCGGTTTCCAATCTGCGAAAGGAGGAC[CG]CTAAGCCAGAAATGCCAAGCCAAGCGATCACTGCCACGCCAAGCAGCCACCGCAAAGCCT</t>
  </si>
  <si>
    <t xml:space="preserve">GGCTGCTTGGCGTGGCAGTGATCGCTTGGCTTGGCATTTCTGGCTTAGCG</t>
  </si>
  <si>
    <t xml:space="preserve">CCDC144NL;CCDC144NL</t>
  </si>
  <si>
    <t xml:space="preserve">NM_001004306;NM_001004306</t>
  </si>
  <si>
    <t xml:space="preserve">17:20739550-20740704</t>
  </si>
  <si>
    <t xml:space="preserve">17:20798859-20799808</t>
  </si>
  <si>
    <t xml:space="preserve">cg08464900</t>
  </si>
  <si>
    <t xml:space="preserve">ATACCAATACCCACTACTACTTACAAACTAAAATACTTACAAATATAAAC</t>
  </si>
  <si>
    <t xml:space="preserve">rs8052311</t>
  </si>
  <si>
    <t xml:space="preserve">GGACCAGCTTAATGCCAGTGCCCACTGCTGCTTACAGGCTGGGGTACTTACAGGTATGAG[CG]AAAGGGGTCTGGGCAGTCTGGCTTGCTACCCAGCTGGATATTGATAAGACAGTCCCGTGA</t>
  </si>
  <si>
    <t xml:space="preserve">CGCTCATACCTGTAAGTACCCCAGCCTGTAAGCAGCAGTGGGCACTGGCA</t>
  </si>
  <si>
    <t xml:space="preserve">cg08481536</t>
  </si>
  <si>
    <t xml:space="preserve">AAAAAAAATACCRATCAACAAAACAACACTCAAAACAACAACAATAACCC</t>
  </si>
  <si>
    <t xml:space="preserve">chr17:72367979-72368180</t>
  </si>
  <si>
    <t xml:space="preserve">TACACTGCCCTGTGCCACCCCCTGCACCATCGGGCCGCCTCGTCCCCAGGCCGGACCCGC[CG]GGCCATTGCTGCTGTCCTGAGTGCTGCCCTGTTGACCGGCATCCCCTTCTACTGGTGGCT</t>
  </si>
  <si>
    <t xml:space="preserve">AAGGGGATGCCGGTCAACAGGGCAGCACTCAGGACAGCAGCAATGGCCCG</t>
  </si>
  <si>
    <t xml:space="preserve">GPR142</t>
  </si>
  <si>
    <t xml:space="preserve">NM_181790</t>
  </si>
  <si>
    <t xml:space="preserve">17:69879575-69879997</t>
  </si>
  <si>
    <t xml:space="preserve">cg08557180</t>
  </si>
  <si>
    <t xml:space="preserve">CRAATCAAAACCAAATCTCTTCCCTACTCRATACTATATTCCTATTCCAC</t>
  </si>
  <si>
    <t xml:space="preserve">rs56879821</t>
  </si>
  <si>
    <t xml:space="preserve">chr2:33952422-33952684</t>
  </si>
  <si>
    <t xml:space="preserve">GCGAGAGACAATGTCAGTGTCCACTGGGTCTGGGCTTCTCCCTCCCAGGACCCGCCACCC[CG]TGGAACAGGAACATAGCACCGAGCAGGGAAGAGACCTGGCCTTGACCCGGAGAAGTCCCG</t>
  </si>
  <si>
    <t xml:space="preserve">GGGTCAAGGCCAGGTCTCTTCCCTGCTCGGTGCTATGTTCCTGTTCCACG</t>
  </si>
  <si>
    <t xml:space="preserve">MYADML</t>
  </si>
  <si>
    <t xml:space="preserve">NR_003143</t>
  </si>
  <si>
    <t xml:space="preserve">2:33805927-33806768</t>
  </si>
  <si>
    <t xml:space="preserve">cg08570243</t>
  </si>
  <si>
    <t xml:space="preserve">AAAAACCRACCATAACAAACRAAAACTATATAACAAACCTAATTCTAAAC</t>
  </si>
  <si>
    <t xml:space="preserve">AACACTCCAGGAAGAGCCGGCCATGGCAGGCGGGGACTGTGTGGCAAGCCTGGTTCTGGG[CG]CCGGCGGACCGGGGCTCCGGCGCGGACATGGCAAGGTGGCCATGAGGGGGACAGAATGGG</t>
  </si>
  <si>
    <t xml:space="preserve">AGAGCCGGCCATGGCAGGCGGGGACTGTGTGGCAAGCCTGGTTCTGGGCG</t>
  </si>
  <si>
    <t xml:space="preserve">cg08590939</t>
  </si>
  <si>
    <t xml:space="preserve">AATTCTAAACCTCTAAAAATTCCTCTACCCAAAAATCCAACATCRAAAAC</t>
  </si>
  <si>
    <t xml:space="preserve">ACCCAGCCTCAGGTTCTGGGCCTCTAGAGGTTCCTCTGCCCAGAGATCCAACATCGGGGG[CG]CAAACCTACCCGCTGTTGCCTCACTCCTAAACCTCCATATACTGGCGCCCTCCTCCCCCC</t>
  </si>
  <si>
    <t xml:space="preserve">CGCCCCCGATGTTGGATCTCTGGGCAGAGGAACCTCTAGAGGCCCAGAAC</t>
  </si>
  <si>
    <t xml:space="preserve">cg08597142</t>
  </si>
  <si>
    <t xml:space="preserve">CTACCCCTACTCTATCAAAAACATTTATATCCCRATTTAAAATCATAAAC</t>
  </si>
  <si>
    <t xml:space="preserve">rs7831990</t>
  </si>
  <si>
    <t xml:space="preserve">TCTATCCCAGTCTACCCCTGCTCTATCAGGGGCATTTGTGTCCCGGTTTAGGGTCATAAA[CG]AGCTGCCGAGGGAGGGGTGCAATGGCGCAATGCGACTTGCCGCAATTAATAATCTCAATT</t>
  </si>
  <si>
    <t xml:space="preserve">TACCCCTGCTCTATCAGGGGCATTTGTGTCCCGGTTTAGGGTCATAAACG</t>
  </si>
  <si>
    <t xml:space="preserve">8:12594138-12594305</t>
  </si>
  <si>
    <t xml:space="preserve">cg08614771</t>
  </si>
  <si>
    <t xml:space="preserve">TAAAACAACAAAAACCATTCAAATACTTTTATAACAAATAAACTCTCCCA</t>
  </si>
  <si>
    <t xml:space="preserve">TAAAACGACGAAAACCGTTCGAATACTTTTATAACAAATAAACTCTCCCG</t>
  </si>
  <si>
    <t xml:space="preserve">GCGGTCGCCGTTTGGGGCGGCGGGGACCGTTCGGGTGCTTTTGTAACAAATAGGCTCTCC[CG]GCCAGGACGGCTGGGGCGAAGAGCCACCCGATCGGTTCTGGGAGCGCCCACAATGTGCTT</t>
  </si>
  <si>
    <t xml:space="preserve">TGGGGCGGCGGGGACCGTTCGGGTGCTTTTGTAACAAATAGGCTCTCCCG</t>
  </si>
  <si>
    <t xml:space="preserve">ARID1B;ARID1B;ARID1B</t>
  </si>
  <si>
    <t xml:space="preserve">NM_017519;NM_175863;NM_020732</t>
  </si>
  <si>
    <t xml:space="preserve">6:157141178-157142895</t>
  </si>
  <si>
    <t xml:space="preserve">cg08628565</t>
  </si>
  <si>
    <t xml:space="preserve">CCTAATAAAATCTATAAAAAAACCCTAACCRAAAAACCTTCCCCCAACTC</t>
  </si>
  <si>
    <t xml:space="preserve">chr7:148762683-148763092</t>
  </si>
  <si>
    <t xml:space="preserve">AAAGACCGCAGAGCCCAGGGCTGCGTTTCCTTCCCGGCCTTTTGTCCAGGCCCCAGGGAG[CG]AGCTGGGGGAAGGCTCCCCGGCCAGGGCTTCCCCACAGATTTTACTAGGTCAGGGCAGCC</t>
  </si>
  <si>
    <t xml:space="preserve">CTAGTAAAATCTGTGGGGAAGCCCTGGCCGGGGAGCCTTCCCCCAGCTCG</t>
  </si>
  <si>
    <t xml:space="preserve">7:148393386-148394025</t>
  </si>
  <si>
    <t xml:space="preserve">7:148762256-148763316</t>
  </si>
  <si>
    <t xml:space="preserve">cg08641170</t>
  </si>
  <si>
    <t xml:space="preserve">ACACCTCTCCTACCCTACCTAACAAAATACCCAAAAAAAATCTACTAAAC</t>
  </si>
  <si>
    <t xml:space="preserve">chr1:35325182-35325550</t>
  </si>
  <si>
    <t xml:space="preserve">TATCCATCCAGGCACCTCTCCTACCCTGCCTGGCAGAGTGCCCAAAAAAGGTCTGCTGAA[CG]AATGAATGACAGCCCAAACTCCCTAGTGTAAAATCACAACATCCTCCACCCACTCTCCCC</t>
  </si>
  <si>
    <t xml:space="preserve">CGTTCAGCAGACCTTTTTTGGGCACTCTGCCAGGCAGGGTAGGAGAGGTG</t>
  </si>
  <si>
    <t xml:space="preserve">C1orf212;C1orf212;C1orf212;C1orf212</t>
  </si>
  <si>
    <t xml:space="preserve">NM_138428;NM_001164824;NM_001164824;NM_001164825</t>
  </si>
  <si>
    <t xml:space="preserve">1:35324443-35326138</t>
  </si>
  <si>
    <t xml:space="preserve">cg08725167</t>
  </si>
  <si>
    <t xml:space="preserve">ATTATTCTACCCCAATAACCTCTTCAAAACTACAAAACTATACCCACACA</t>
  </si>
  <si>
    <t xml:space="preserve">ATTATTCTACCCCAATAACCTCTTCAAAACTACGAAACTATACCCACGCG</t>
  </si>
  <si>
    <t xml:space="preserve">AGAGTGAGGGGGATTGTTCTGCCCCAATGGCCTCTTCAGAGCTGCGAGACTGTGCCCACG[CG]AGGCAGTGGTCGCCACACCCACACTGCCGTGCTGCGCAGGTGAGGCCTGGTGCACGGAGC</t>
  </si>
  <si>
    <t xml:space="preserve">CGCGTGGGCACAGTCTCGCAGCTCTGAAGAGGCCATTGGGGCAGAACAAT</t>
  </si>
  <si>
    <t xml:space="preserve">7:157299060-157300011</t>
  </si>
  <si>
    <t xml:space="preserve">7:157606691-157606748</t>
  </si>
  <si>
    <t xml:space="preserve">cg08773640</t>
  </si>
  <si>
    <t xml:space="preserve">TCCTATAAACAAAAAATATCTCAATCTAATATAACTACTACRCAATACRC</t>
  </si>
  <si>
    <t xml:space="preserve">TTTATAAAGTCTCCTGTAAACAGGAAGTGTCTCAGTCTGATGTAACTGCTACGCAGTACG[CG]GACGGCCTCTCTTTCCGTCTTCAGCGGGTACGTGTCTTCCGGGCAGCCCTCTTCCTGCTT</t>
  </si>
  <si>
    <t xml:space="preserve">CGCGTACTGCGTAGCAGTTACATCAGACTGAGACACTTCCTGTTTACAGG</t>
  </si>
  <si>
    <t xml:space="preserve">KCNJ16;KCNJ16;KCNJ16</t>
  </si>
  <si>
    <t xml:space="preserve">NM_170741;NM_018658;NM_170742</t>
  </si>
  <si>
    <t xml:space="preserve">17:65636521-65636775</t>
  </si>
  <si>
    <t xml:space="preserve">cg08801806</t>
  </si>
  <si>
    <t xml:space="preserve">ATTTTATTACTCTCACCTAATAAACCTTTTTATTCTACCTACCATCTTTC</t>
  </si>
  <si>
    <t xml:space="preserve">chr5:175298515-175300066</t>
  </si>
  <si>
    <t xml:space="preserve">TGCAAGGCCCCTCCTCTCCGAAGCCATTTTCCTACACATCGGGCTGGAGTAATTGGGAGC[CG]AAAGATGGCAGGCAGAATAAAAAGGCTCATTAGGTGAGAGTAATAAAACAAAACAAAACA</t>
  </si>
  <si>
    <t xml:space="preserve">TTTTATTACTCTCACCTAATGAGCCTTTTTATTCTGCCTGCCATCTTTCG</t>
  </si>
  <si>
    <t xml:space="preserve">CPLX2;CPLX2</t>
  </si>
  <si>
    <t xml:space="preserve">NM_001008220;NM_006650</t>
  </si>
  <si>
    <t xml:space="preserve">cg08886301</t>
  </si>
  <si>
    <t xml:space="preserve">TTTCAAATTTACCCCAAAAATAACATAACCCTTCTAACAACRCCACCTAC</t>
  </si>
  <si>
    <t xml:space="preserve">CTGGACAGCACATGCGCAGTATGCTGCTAGCGCCGCCCCAGGCGCCCGGAGCTCAGGAAG[CG]CAGGTGGCGCTGCCAGAAGGGCCATGCTATTTCTGGGGCAAACCTGAAAGACCTCAGACA</t>
  </si>
  <si>
    <t xml:space="preserve">CGCAGGTGGCGCTGCCAGAAGGGCCATGCTATTTCTGGGGCAAACCTGAA</t>
  </si>
  <si>
    <t xml:space="preserve">KIF26B</t>
  </si>
  <si>
    <t xml:space="preserve">NM_018012</t>
  </si>
  <si>
    <t xml:space="preserve">1:243776942-243777025</t>
  </si>
  <si>
    <t xml:space="preserve">cg09010323</t>
  </si>
  <si>
    <t xml:space="preserve">AATCAAAAAACTCTACAAACTCTCCTAAAACAACTCTCCCCAAATACTCA</t>
  </si>
  <si>
    <t xml:space="preserve">AATCGAAAAACTCTACAAACTCTCCTAAAACAACTCTCCCCGAATACTCG</t>
  </si>
  <si>
    <t xml:space="preserve">chr11:75378416-75379882</t>
  </si>
  <si>
    <t xml:space="preserve">TGTGGTTCCCACCGTTTTCTACCCCCGATCAGCCGGAGCTAGTTCGCCCTCCTCCCTCAG[CG]AGCACCCGGGGAGAGCTGTCCTAGGAGAGTCTGTAGAGTCCCTCGATTACCGGTCGCAAA</t>
  </si>
  <si>
    <t xml:space="preserve">AATCGAGGGACTCTACAGACTCTCCTAGGACAGCTCTCCCCGGGTGCTCG</t>
  </si>
  <si>
    <t xml:space="preserve">MAP6;MAP6</t>
  </si>
  <si>
    <t xml:space="preserve">NM_207577;NM_033063</t>
  </si>
  <si>
    <t xml:space="preserve">11:75056095-75057745</t>
  </si>
  <si>
    <t xml:space="preserve">11:75378825-75380274</t>
  </si>
  <si>
    <t xml:space="preserve">cg09112333</t>
  </si>
  <si>
    <t xml:space="preserve">ACACACAAAAACRCAAACTATATTTCAAATAAAATCAACTCCTCTCCCCC</t>
  </si>
  <si>
    <t xml:space="preserve">chr13:22243259-22245362</t>
  </si>
  <si>
    <t xml:space="preserve">CTCCAAACAAAACAGAAACGGTGGCCGCATCTGCGTGTGTGTGTGTGTGTGTGTGTGTGA[CG]GGGGAGAGGAGTTGATCTTACCTGAAACATAGTTTGCGCTTCTGTGTGTGTGGCCGAAGA</t>
  </si>
  <si>
    <t xml:space="preserve">CGGGGGAGAGGAGTTGATCTTACCTGAAACATAGTTTGCGCTTCTGTGTG</t>
  </si>
  <si>
    <t xml:space="preserve">FGF9</t>
  </si>
  <si>
    <t xml:space="preserve">NM_002010</t>
  </si>
  <si>
    <t xml:space="preserve">13:21141164-21142832</t>
  </si>
  <si>
    <t xml:space="preserve">cg09150075</t>
  </si>
  <si>
    <t xml:space="preserve">ATATCTTCAAAAATCAAAATTAAAAAATCAAACACCATAACTCACACTCA</t>
  </si>
  <si>
    <t xml:space="preserve">ATATCTTCGAAAATCAAAATTAAAAAATCGAACGCCGTAACTCACGCTCG</t>
  </si>
  <si>
    <t xml:space="preserve">chr4:164087461-164088146</t>
  </si>
  <si>
    <t xml:space="preserve">GATACATGCGTCATATCTTCGAAAATCAGGATTAGGGGGTCGGGCGCCGTGGCTCACGCT[CG]TAATCCCAGCACTTTGGGAGACCGAGGTGGGCGGATCACAAGGTCAGGAGTTCACAGACC</t>
  </si>
  <si>
    <t xml:space="preserve">CGAGCGTGAGCCACGGCGCCCGACCCCCTAATCCTGATTTTCGAAGATAT</t>
  </si>
  <si>
    <t xml:space="preserve">NAF1;NAF1</t>
  </si>
  <si>
    <t xml:space="preserve">NM_138386;NM_001128931</t>
  </si>
  <si>
    <t xml:space="preserve">cg09242721</t>
  </si>
  <si>
    <t xml:space="preserve">ACAAATAAAAAATCACAACAAAACAAAAACAAATACAAAAACAAAACCCA</t>
  </si>
  <si>
    <t xml:space="preserve">ACGAATAAAAAATCGCGACGAAACGAAAACGAATACGAAAACGAAACCCG</t>
  </si>
  <si>
    <t xml:space="preserve">chr3:3168324-3169231</t>
  </si>
  <si>
    <t xml:space="preserve">AACCGGCTGAGGTTCGCCTCACGGTGGGGAGGAGCGACGGGAGGCGGAAGCCCTTCGGTC[CG]GGCCCCGCCCCCGCACTCGCCCTCGCCCCGCCGCGACTTCCCATTCGCCGCCAACCCATG</t>
  </si>
  <si>
    <t xml:space="preserve">CGGGCCCCGCCCCCGCACTCGCCCTCGCCCCGCCGCGACTTCCCATTCGC</t>
  </si>
  <si>
    <t xml:space="preserve">TRNT1</t>
  </si>
  <si>
    <t xml:space="preserve">NM_182916</t>
  </si>
  <si>
    <t xml:space="preserve">3:3143287-3144231</t>
  </si>
  <si>
    <t xml:space="preserve">3:3167925-3169570</t>
  </si>
  <si>
    <t xml:space="preserve">cg09251477</t>
  </si>
  <si>
    <t xml:space="preserve">CAACCAACACCACAACAAAACCAAAAACAATAACTCAATTAAAAAACACA</t>
  </si>
  <si>
    <t xml:space="preserve">CGACCGACACCACAACGAAACCAAAAACAATAACTCGATTAAAAAACGCG</t>
  </si>
  <si>
    <t xml:space="preserve">chr11:126173539-126174042</t>
  </si>
  <si>
    <t xml:space="preserve">TTCCCTGAGGGCCGGCCGGCACCACAACGGGGCCAAAGGCAGTAACTCGGTTGAAAGGCG[CG]CCCTGGGACAGGTCAGCGGGCTCCGCCATGCGCGGCACGCATCCCGCAGGAGCGGGTGCC</t>
  </si>
  <si>
    <t xml:space="preserve">CGCGCCTTTCAACCGAGTTACTGCCTTTGGCCCCGTTGTGGTGCCGGCCG</t>
  </si>
  <si>
    <t xml:space="preserve">DCPS;DCPS</t>
  </si>
  <si>
    <t xml:space="preserve">NM_014026;NM_014026</t>
  </si>
  <si>
    <t xml:space="preserve">11:125678847-125679517</t>
  </si>
  <si>
    <t xml:space="preserve">11:126173191-126174962</t>
  </si>
  <si>
    <t xml:space="preserve">cg09320731</t>
  </si>
  <si>
    <t xml:space="preserve">AAAAAAAACACAACAAAAACAAAACAATACAACAACAACAAAAAACCACA</t>
  </si>
  <si>
    <t xml:space="preserve">AAAAAAAACGCGACGAAAACAAAACGATACAACGACAACAAAAAACCGCG</t>
  </si>
  <si>
    <t xml:space="preserve">rs76880584</t>
  </si>
  <si>
    <t xml:space="preserve">chr16:32095662-32097333</t>
  </si>
  <si>
    <t xml:space="preserve">GCGGCGGCGGTGGAAAAAGGCGCGGCGGGGGCAAAACGGTGCAGCGGCAGCAAAAAGCCG[CG]GCGTCGGGGGCAAAAAGCCTCAAAAAGCCACGGCGGAGGGGGTAAAAAGCCGCAAAAAGC</t>
  </si>
  <si>
    <t xml:space="preserve">CGCGGCTTTTTGCTGCCGCTGCACCGTTTTGCCCCCGCCGCGCCTTTTTC</t>
  </si>
  <si>
    <t xml:space="preserve">16:32002948-32004834</t>
  </si>
  <si>
    <t xml:space="preserve">cg09331640</t>
  </si>
  <si>
    <t xml:space="preserve">CACACACACACAAATCTAAAACAACACTTAACAAAACTTAAAAAAATACA</t>
  </si>
  <si>
    <t xml:space="preserve">CGCGCACGCGCAAATCTAAAACGACGCTTAACAAAACTTAAAAAAATACG</t>
  </si>
  <si>
    <t xml:space="preserve">chr3:150263609-150264607</t>
  </si>
  <si>
    <t xml:space="preserve">ACGGACTCCGCCCCGCGGAAGTGCGCGCCCCTCCCGCTGGAGAAGGAGGGCGAAAGCAGG[CG]CACCCTCCCAAGCTCTGTCAAGCGTCGCCCTAGATTTGCGCGTGCGCGTTTGGGCGCCTT</t>
  </si>
  <si>
    <t xml:space="preserve">CGCGCACGCGCAAATCTAGGGCGACGCTTGACAGAGCTTGGGAGGGTGCG</t>
  </si>
  <si>
    <t xml:space="preserve">SERP1;SERP1;EIF2A</t>
  </si>
  <si>
    <t xml:space="preserve">NM_014445;NM_014445;NM_032025</t>
  </si>
  <si>
    <t xml:space="preserve">high-CpG:151746720-151747107</t>
  </si>
  <si>
    <t xml:space="preserve">3:151746243-151747325</t>
  </si>
  <si>
    <t xml:space="preserve">3:150263278-150264992</t>
  </si>
  <si>
    <t xml:space="preserve">cg09336323</t>
  </si>
  <si>
    <t xml:space="preserve">CTTCCTAAAAATCACCRAATCCCRCAACTCAAAAAATAAAAATCACRAAC</t>
  </si>
  <si>
    <t xml:space="preserve">rs35203732</t>
  </si>
  <si>
    <t xml:space="preserve">chr2:210073773-210074294</t>
  </si>
  <si>
    <t xml:space="preserve">AGGCTCGTGCTCTTCCTGGGAGTCACCGGGTCCCGCAGCTCAGGGGGTGGAGGTCACGGA[CG]CCGCTACCGCCAACTCGCAAGGCCTCTGCTTCCCTCTGTCCCAGGATCCAAGGCCCTGTC</t>
  </si>
  <si>
    <t xml:space="preserve">TTCCTGGGAGTCACCGGGTCCCGCAGCTCAGGGGGTGGAGGTCACGGACG</t>
  </si>
  <si>
    <t xml:space="preserve">2:209781831-209782539</t>
  </si>
  <si>
    <t xml:space="preserve">cg09366861</t>
  </si>
  <si>
    <t xml:space="preserve">AACCAAACAAATTATTTCTCTACAATTTCCAATAAATAACCRTTCCAACC</t>
  </si>
  <si>
    <t xml:space="preserve">chr1:211555939-211556332</t>
  </si>
  <si>
    <t xml:space="preserve">TTGTCAAGTCGGACCAAACAGGTTGTTTCTCTGCAGTTTCCAGTAAGTGACCGTTCCAGC[CG]GGGCTGTGGCTAGAGTGTGAAGGCAAACCGGTAGAAGCCGCGCCGCCATTTTCTTCCCAC</t>
  </si>
  <si>
    <t xml:space="preserve">ACCAAACAGGTTGTTTCTCTGCAGTTTCCAGTAAGTGACCGTTCCAGCCG</t>
  </si>
  <si>
    <t xml:space="preserve">C1orf97</t>
  </si>
  <si>
    <t xml:space="preserve">NR_026761</t>
  </si>
  <si>
    <t xml:space="preserve">1:209622532-209623142</t>
  </si>
  <si>
    <t xml:space="preserve">1:211555650-211556655</t>
  </si>
  <si>
    <t xml:space="preserve">cg09367075</t>
  </si>
  <si>
    <t xml:space="preserve">AAACAAAACACAAAAAAAAACATCAATCCAACAACCACATAAAATAAACA</t>
  </si>
  <si>
    <t xml:space="preserve">AAACAAAACACGAAAAAAAACATCAATCCAACAACCACGTAAAATAAACG</t>
  </si>
  <si>
    <t xml:space="preserve">chr7:135194567-135195309</t>
  </si>
  <si>
    <t xml:space="preserve">AGGGTAACCTCCCAGGGGCACGCCGGGAGTTGAAGTCCTCTCTCAGAGGGCGGAGGGGAT[CG]CCCACCTCACGTGGCTGCTGGACTGATGCCTTTCTTCGTGTTTTGCTTCCTTCTCTGCAC</t>
  </si>
  <si>
    <t xml:space="preserve">CGCCCACCTCACGTGGCTGCTGGACTGATGCCTTTCTTCGTGTTTTGCTT</t>
  </si>
  <si>
    <t xml:space="preserve">CNOT4;CNOT4</t>
  </si>
  <si>
    <t xml:space="preserve">NM_001008225;NM_013316</t>
  </si>
  <si>
    <t xml:space="preserve">7:134844896-134845946</t>
  </si>
  <si>
    <t xml:space="preserve">7:135194053-135195556</t>
  </si>
  <si>
    <t xml:space="preserve">cg09407239</t>
  </si>
  <si>
    <t xml:space="preserve">CTATATCTTTACACCTTAACACTAACCACTTAACTCCCTACTTATACACC</t>
  </si>
  <si>
    <t xml:space="preserve">GAGAATGAAACCTGTATCTTTGCACCTTGGCACTGGCCACTTGGCTCCCTGCTTATACAC[CG]CATATGTCTCTCCCATACCTGAATACGTTCTGGGGGTGGATATTTTACACAGCTTGGCTT</t>
  </si>
  <si>
    <t xml:space="preserve">CGGTGTATAAGCAGGGAGCCAAGTGGCCAGTGCCAAGGTGCAAAGATACA</t>
  </si>
  <si>
    <t xml:space="preserve">4:179296543-179296799</t>
  </si>
  <si>
    <t xml:space="preserve">cg09471407</t>
  </si>
  <si>
    <t xml:space="preserve">AAATAAAATTATTAATCTAAACAAAACTAACAACRAAACCAACRCRCTCC</t>
  </si>
  <si>
    <t xml:space="preserve">rs115426727</t>
  </si>
  <si>
    <t xml:space="preserve">GAGCATCGATATCCTCGTGGGCAAGTCTAAGTGTCAGACAATAAGCGGAGGAGCGGCGCT[CG]GAGCGCGTTGGCCCCGCTGTCAGTCTTGCCCAGATTAACAACTTCATCTGAGCCTTTGTT</t>
  </si>
  <si>
    <t xml:space="preserve">CGGAGCGCGTTGGCCCCGCTGTCAGTCTTGCCCAGATTAACAACTTCATC</t>
  </si>
  <si>
    <t xml:space="preserve">2:120977792-120977854</t>
  </si>
  <si>
    <t xml:space="preserve">cg09486567</t>
  </si>
  <si>
    <t xml:space="preserve">AAATTTCCTAATACCTTTTCTATTCCACCTTATAAAACTTTTTCCCCRAC</t>
  </si>
  <si>
    <t xml:space="preserve">chr20:18036864-18038633</t>
  </si>
  <si>
    <t xml:space="preserve">CTGGCGACTCCCAGCCTCCCGGCTCGGCGACACCTATGCCTTAAATCGCGAGTGAGACCA[CG]CCGGGGAAAAAGTTTCATAAGGTGGAATAGAAAAGGCACCAGGAAACTTGGGACTGAGCA</t>
  </si>
  <si>
    <t xml:space="preserve">CGCCGGGGAAAAAGTTTCATAAGGTGGAATAGAAAAGGCACCAGGAAACT</t>
  </si>
  <si>
    <t xml:space="preserve">OVOL2;OVOL2</t>
  </si>
  <si>
    <t xml:space="preserve">NM_021220;NM_021220</t>
  </si>
  <si>
    <t xml:space="preserve">20:17984782-17986633</t>
  </si>
  <si>
    <t xml:space="preserve">cg09528520</t>
  </si>
  <si>
    <t xml:space="preserve">TAACRAAACCRAAACTAAATAACAACRATCAAAACCATAATCATAAAAAC</t>
  </si>
  <si>
    <t xml:space="preserve">TGGAAAGGGGTGTAAGCCCCCCGAGTACAGGAATTACCAGATCGTCTTCATCGTCTTCGG[CG]TTCTCATGACCATGGCCTTGATCGTTGCCACTCAGTTCCGGTTCCGCTACAACCATTTCA</t>
  </si>
  <si>
    <t xml:space="preserve">AGCGGAACCGGAACTGAGTGGCAACGATCAAGGCCATGGTCATGAGAACG</t>
  </si>
  <si>
    <t xml:space="preserve">MFSD6</t>
  </si>
  <si>
    <t xml:space="preserve">NM_017694</t>
  </si>
  <si>
    <t xml:space="preserve">2:191010032-191010175</t>
  </si>
  <si>
    <t xml:space="preserve">cg09536694</t>
  </si>
  <si>
    <t xml:space="preserve">AAAACRATCTTATAACTAAACCAACCTAAAACTTAATTCTATATCCCTAC</t>
  </si>
  <si>
    <t xml:space="preserve">chr3:75834254-75834761</t>
  </si>
  <si>
    <t xml:space="preserve">CTGGTCCGGCCCCCCGGGATCCCCCGGGCCCACGGGTTCCTCTTCGCCCTCGCACCGACC[CG]CAGGGACATAGAACCAAGCCCCAGGCTGGCCCAGCTACAAGACCGCCTCTGGGTGCCGCA</t>
  </si>
  <si>
    <t xml:space="preserve">AGGCGGTCTTGTAGCTGGGCCAGCCTGGGGCTTGGTTCTATGTCCCTGCG</t>
  </si>
  <si>
    <t xml:space="preserve">ZNF717</t>
  </si>
  <si>
    <t xml:space="preserve">NM_001128223</t>
  </si>
  <si>
    <t xml:space="preserve">3:75916851-75917451</t>
  </si>
  <si>
    <t xml:space="preserve">cg09575521</t>
  </si>
  <si>
    <t xml:space="preserve">AAAAAAACAACTCAACAATAATAACAAAATAAACRCCRCCAAAAACAATC</t>
  </si>
  <si>
    <t xml:space="preserve">rs4986146</t>
  </si>
  <si>
    <t xml:space="preserve">CTGGGGGAAGGAAAGGAACAGCTCAGCAATGGTGACAGGATGGGCGCCGCCAGGAACAGT[CG]CACAGCAGATGCTCCGTGGGGGCAGCGGCTCCCGTTATGCAGCCCTAGAGCGGGCAGGGG</t>
  </si>
  <si>
    <t xml:space="preserve">AAGGAACAGCTCAGCAATGGTGACAGGATGGGCGCCGCCAGGAACAGTCG</t>
  </si>
  <si>
    <t xml:space="preserve">17:78534705-78534920</t>
  </si>
  <si>
    <t xml:space="preserve">cg09633568</t>
  </si>
  <si>
    <t xml:space="preserve">RAAAACAATTCTACRCATACTCCTACRTCCCCAAAAAACRACCATAAAAC</t>
  </si>
  <si>
    <t xml:space="preserve">chr3:52804559-52805128</t>
  </si>
  <si>
    <t xml:space="preserve">CGATCCGGGCCGGGAGCAGTTCTGCGCATGCTCCTGCGTCCCCAAAGGACGGCCATAGAG[CG]GACGCCACGAGCGGCCAGAGAGGTTCCGCAGCCCCGGGAGGACCCGCCATAGAGCAGAGG</t>
  </si>
  <si>
    <t xml:space="preserve">GGAGCAGTTCTGCGCATGCTCCTGCGTCCCCAAAGGACGGCCATAGAGCG</t>
  </si>
  <si>
    <t xml:space="preserve">NEK4</t>
  </si>
  <si>
    <t xml:space="preserve">NM_003157</t>
  </si>
  <si>
    <t xml:space="preserve">high-CpG:52779961-52780035</t>
  </si>
  <si>
    <t xml:space="preserve">3:52779568-52780168</t>
  </si>
  <si>
    <t xml:space="preserve">3:52803989-52805646</t>
  </si>
  <si>
    <t xml:space="preserve">cg09669104</t>
  </si>
  <si>
    <t xml:space="preserve">TCAATAACAATATATCATTAAACCTATTCRTACTAAACCAAAACRACAAC</t>
  </si>
  <si>
    <t xml:space="preserve">chr5:140720138-140720829</t>
  </si>
  <si>
    <t xml:space="preserve">GAACCCTCCACTCAGTAGCAATGTATCATTAAGCCTGTTCGTGCTGGACCAGAACGACAA[CG]CGCCCGAGATCCTGTACCCTGCCTTCCCCACAGACGGTTCCACTGGCGTGGAGCTGGCGC</t>
  </si>
  <si>
    <t xml:space="preserve">CAGTAGCAATGTATCATTAAGCCTGTTCGTGCTGGACCAGAACGACAACG</t>
  </si>
  <si>
    <t xml:space="preserve">PCDHGA2;PCDHGA1;PCDHGA2</t>
  </si>
  <si>
    <t xml:space="preserve">NM_032009;NM_018912;NM_018915</t>
  </si>
  <si>
    <t xml:space="preserve">1stExon;Body;1stExon</t>
  </si>
  <si>
    <t xml:space="preserve">5:140699991-140701056</t>
  </si>
  <si>
    <t xml:space="preserve">cg09817162</t>
  </si>
  <si>
    <t xml:space="preserve">CTCTTCTTAATACAATCATAAAACTAAACAAAAATATCAAAACTAAATCA</t>
  </si>
  <si>
    <t xml:space="preserve">CTCTTCTTAATACGATCGTAAAACTAAACGAAAATATCGAAACTAAATCG</t>
  </si>
  <si>
    <t xml:space="preserve">GTCTCCCTTAGTCTCTCAGTTCGGCGATCTTGGTAATGCCCTGTCCCATGCCTGCTAACG[CG]ATTCAGCCTCGATATCCCCGTCCAGTCCCACGATCGCACCAAGAAGAGCTTGCGAGCCTT</t>
  </si>
  <si>
    <t xml:space="preserve">CTCTTCTTGGTGCGATCGTGGGACTGGACGGGGATATCGAGGCTGAATCG</t>
  </si>
  <si>
    <t xml:space="preserve">6:27293616-27293891</t>
  </si>
  <si>
    <t xml:space="preserve">cg09845187</t>
  </si>
  <si>
    <t xml:space="preserve">AAACTAAAAAATACCAATACCTCAACAATTTAACATTTTCTACATCCCCA</t>
  </si>
  <si>
    <t xml:space="preserve">AAACTAAAAAATACCGATACCTCAACGATTTAACGTTTTCTACGTCCCCG</t>
  </si>
  <si>
    <t xml:space="preserve">chr11:126081369-126082028</t>
  </si>
  <si>
    <t xml:space="preserve">GAAGCCGGGCTGGGGCTGGGAAATGCCGGTGCCTCAACGGTTTAACGTTTTCTGCGTCCC[CG]GGATTTCCGTTCAAGAAGAGCACTGGTCTGAGAAACGTTTCTCCTTTTGGTACACGATCC</t>
  </si>
  <si>
    <t xml:space="preserve">CGGGGACGCAGAAAACGTTAAACCGTTGAGGCACCGGCATTTCCCAGCCC</t>
  </si>
  <si>
    <t xml:space="preserve">RPUSD4;RPUSD4;FAM118B</t>
  </si>
  <si>
    <t xml:space="preserve">NM_032795;NM_001144827;NM_024556</t>
  </si>
  <si>
    <t xml:space="preserve">TSS1500;TSS1500;5'UTR</t>
  </si>
  <si>
    <t xml:space="preserve">11:125585981-125587230</t>
  </si>
  <si>
    <t xml:space="preserve">11:126080920-126082559</t>
  </si>
  <si>
    <t xml:space="preserve">cg09868556</t>
  </si>
  <si>
    <t xml:space="preserve">ATAATCTAAAATAACRACTTAATTAACAACCCCTACAAATAAAACCCRAC</t>
  </si>
  <si>
    <t xml:space="preserve">GCACCGATGACATGGTCTGGGGTGACGACTTAATTAACAGCCCCTACAGGTGGGGCCCGG[CG]GGGCGGAGGCACCTGTTGACACCAGGTGATGTGTCACCTGCTGGGGATGGAGCAGGGTCA</t>
  </si>
  <si>
    <t xml:space="preserve">CGCCGGGCCCCACCTGTAGGGGCTGTTAATTAAGTCGTCACCCCAGACCA</t>
  </si>
  <si>
    <t xml:space="preserve">DNAH1</t>
  </si>
  <si>
    <t xml:space="preserve">NM_015512</t>
  </si>
  <si>
    <t xml:space="preserve">cg09894276</t>
  </si>
  <si>
    <t xml:space="preserve">AAAAATAAAACACAAAAATAATAACTAAAAACAAAATCCAAACAAACCCA</t>
  </si>
  <si>
    <t xml:space="preserve">AAAAATAAAACGCGAAAATAATAACTAAAAACGAAATCCGAACAAACCCG</t>
  </si>
  <si>
    <t xml:space="preserve">chr6:169977218-169977894</t>
  </si>
  <si>
    <t xml:space="preserve">ACCTGGGAAAGTGGGAATGGGACGCGGAGGTGGTGGCTGAGGGCGGGGTCCGGGCAGGCC[CG]CGCCGAGGAGGGGGCGTCCGCGCCGAGCCAGGAATGGCGCCCCCCGATGTCCACACCACG</t>
  </si>
  <si>
    <t xml:space="preserve">GGGAATGGGACGCGGAGGTGGTGGCTGAGGGCGGGGTCCGGGCAGGCCCG</t>
  </si>
  <si>
    <t xml:space="preserve">WDR27</t>
  </si>
  <si>
    <t xml:space="preserve">NM_182552</t>
  </si>
  <si>
    <t xml:space="preserve">6:169719144-169719826</t>
  </si>
  <si>
    <t xml:space="preserve">cg09904774</t>
  </si>
  <si>
    <t xml:space="preserve">TTCATAAACAAAACTCAAACCACCCTCCATTAAACAAAAATCAAAACCCA</t>
  </si>
  <si>
    <t xml:space="preserve">TTCGTAAACGAAACTCAAACCGCCCTCCATTAAACGAAAATCAAAACCCG</t>
  </si>
  <si>
    <t xml:space="preserve">chr17:3539318-3540484</t>
  </si>
  <si>
    <t xml:space="preserve">GGGCCCCGGCTATAGGCGGAGAGGCGGCGGAAGGCGGGACCTAAAGGGGGCCCCGCCCCA[CG]GGCTCTGATTTCCGCCCAATGGAGGGCGGTCTGAGCTTCGCTCACGAAAGGAGCCGGGAG</t>
  </si>
  <si>
    <t xml:space="preserve">CGGGCTCTGATTTCCGCCCAATGGAGGGCGGTCTGAGCTTCGCTCACGAA</t>
  </si>
  <si>
    <t xml:space="preserve">CTNS;SHPK;CTNS</t>
  </si>
  <si>
    <t xml:space="preserve">NM_004937;NM_013276;NM_001031681</t>
  </si>
  <si>
    <t xml:space="preserve">TSS200;TSS200;TSS200</t>
  </si>
  <si>
    <t xml:space="preserve">17:3486103-3487253</t>
  </si>
  <si>
    <t xml:space="preserve">17:3539059-3540707</t>
  </si>
  <si>
    <t xml:space="preserve">cg09977031</t>
  </si>
  <si>
    <t xml:space="preserve">CATACTTAATCTTATTCCAAATAATCTTCAAATCCACCAACTCCCTACCC</t>
  </si>
  <si>
    <t xml:space="preserve">chr16:23568398-23569488</t>
  </si>
  <si>
    <t xml:space="preserve">CCCCTGGGGACCCCGCAGCCCAGGCCTCGGTCAGCAACGGCGAAGACGCGGGCGGCGGCG[CG]GGCAGGGAGCTGGTGGACTTGAAGATCATCTGGAATAAGACCAAGCATGACGTGAAGTTC</t>
  </si>
  <si>
    <t xml:space="preserve">ATGCTTGGTCTTATTCCAGATGATCTTCAAGTCCACCAGCTCCCTGCCCG</t>
  </si>
  <si>
    <t xml:space="preserve">EARS2;EARS2;UBFD1</t>
  </si>
  <si>
    <t xml:space="preserve">NM_001083614;NR_003501;NM_019116</t>
  </si>
  <si>
    <t xml:space="preserve">TSS1500;TSS1500;Body</t>
  </si>
  <si>
    <t xml:space="preserve">16:23475881-23476989</t>
  </si>
  <si>
    <t xml:space="preserve">16:23568150-23569847</t>
  </si>
  <si>
    <t xml:space="preserve">cg09990790</t>
  </si>
  <si>
    <t xml:space="preserve">ATCACAATAATTAAACACTAAACACTACAAAAAACAACATCATACAATCA</t>
  </si>
  <si>
    <t xml:space="preserve">ATCACGATAATTAAACACTAAACACTACAAAAAACAACATCGTACGATCG</t>
  </si>
  <si>
    <t xml:space="preserve">chr4:73934944-73935650</t>
  </si>
  <si>
    <t xml:space="preserve">CACAATGAAATGGTCACGATGATTAAACACTAAGCACTGCAGAAGGCAACATCGTGCGAT[CG]AAAACCCTGAGTGAATGTCGGCCTTCCTCCGCCGCAGGGGTTGCAGCGCAGGGTACGCGC</t>
  </si>
  <si>
    <t xml:space="preserve">CGATCGCACGATGTTGCCTTCTGCAGTGCTTAGTGTTTAATCATCGTGAC</t>
  </si>
  <si>
    <t xml:space="preserve">COX18</t>
  </si>
  <si>
    <t xml:space="preserve">NM_173827</t>
  </si>
  <si>
    <t xml:space="preserve">4:74153809-74154556</t>
  </si>
  <si>
    <t xml:space="preserve">4:73934289-73936148</t>
  </si>
  <si>
    <t xml:space="preserve">cg09999114</t>
  </si>
  <si>
    <t xml:space="preserve">CTCTTTACAAACTTAACTACTACRCATACCTCTAACCCTCTTAAAATCCC</t>
  </si>
  <si>
    <t xml:space="preserve">rs7404429</t>
  </si>
  <si>
    <t xml:space="preserve">chr16:3414964-3415167</t>
  </si>
  <si>
    <t xml:space="preserve">GACTGGCTCCTCTCTTTACAGGCTTAGCTACTGCGCATGCCTCTGGCCCTCTTGAGGTCC[CG]GCGTGCCCCGCAACAGCTTCCGGCGTGCTCCGCAACAGCTTCCGGCGTGACGCAGTAGAA</t>
  </si>
  <si>
    <t xml:space="preserve">TCTTTACAGGCTTAGCTACTGCGCATGCCTCTGGCCCTCTTGAGGTCCCG</t>
  </si>
  <si>
    <t xml:space="preserve">16:3354850-3355503</t>
  </si>
  <si>
    <t xml:space="preserve">16:3414698-3415594</t>
  </si>
  <si>
    <t xml:space="preserve">cg10005464</t>
  </si>
  <si>
    <t xml:space="preserve">TTTTTTACCAAACCCCATAAAATCCAAAACAACTTATTCCATACTATCTC</t>
  </si>
  <si>
    <t xml:space="preserve">GTGGAGACCAAGCTGAGCAGGAGAGAGATCGACTCCTGGTTCTCGGAGAGGCGGAAGCTT[CG]AGACAGCATGGAACAAGCTGTCTTGGATTCCATGGGGTCTGGCAAAAAAGGCCAAGATGT</t>
  </si>
  <si>
    <t xml:space="preserve">CGAGACAGCATGGAACAAGCTGTCTTGGATTCCATGGGGTCTGGCAAAAA</t>
  </si>
  <si>
    <t xml:space="preserve">ZHX2</t>
  </si>
  <si>
    <t xml:space="preserve">NM_014943</t>
  </si>
  <si>
    <t xml:space="preserve">8:124034612-124035376</t>
  </si>
  <si>
    <t xml:space="preserve">cg10040355</t>
  </si>
  <si>
    <t xml:space="preserve">AAAAAAACRCRACCTTTTTTTCTAAATACATCTAAACTTACCTTTACTTC</t>
  </si>
  <si>
    <t xml:space="preserve">rs2287021</t>
  </si>
  <si>
    <t xml:space="preserve">AGGGTGTCAGCCTTCAAGAAGATCTGCTAGGTTGACCCAGAGGATGGGGACTGGGAGCCC[CG]AAGTAAAGGCAAGTTCAGATGCACTTAGAAAAAAAGGTCGCGTTCCTCTGTCGTCTCTAC</t>
  </si>
  <si>
    <t xml:space="preserve">GAGGAACGCGACCTTTTTTTCTAAGTGCATCTGAACTTGCCTTTACTTCG</t>
  </si>
  <si>
    <t xml:space="preserve">12:12989272-12990925</t>
  </si>
  <si>
    <t xml:space="preserve">cg10052190</t>
  </si>
  <si>
    <t xml:space="preserve">ATAAACTAACCATCATCTCAAAATATCTCTTTCTAACCRCCRATATCTTC</t>
  </si>
  <si>
    <t xml:space="preserve">chr16:22018987-22020057</t>
  </si>
  <si>
    <t xml:space="preserve">CGGGGAGATGGATAAACTGACCATCATCTCAGGATGTCTCTTTCTGGCCGCCGATATCTT[CG]CCATCGCCAGCATCGCCAACCCGGACTGGATCAACACCGGGGAGTCTGCGGGTGAGCCGC</t>
  </si>
  <si>
    <t xml:space="preserve">TAAACTGACCATCATCTCAGGATGTCTCTTTCTGGCCGCCGATATCTTCG</t>
  </si>
  <si>
    <t xml:space="preserve">C16orf52</t>
  </si>
  <si>
    <t xml:space="preserve">NM_001164579</t>
  </si>
  <si>
    <t xml:space="preserve">16:21926368-21927541</t>
  </si>
  <si>
    <t xml:space="preserve">cg10075405</t>
  </si>
  <si>
    <t xml:space="preserve">CTTACTAAAATCACTACTAAAAAACTAAAAACCRAACCCTTTAAACCTTC</t>
  </si>
  <si>
    <t xml:space="preserve">GTCTCCTGGGGCTTGCTGGGGTCACTGCTGGAGAACTGGAGGCCGGGCCCTTTGGGCCTT[CG]CTTCGCCTTCCGGTTAACTCCTCTTAGAGACCACCGTTTTCCCCTTTGCTCTGACGGGCG</t>
  </si>
  <si>
    <t xml:space="preserve">TTGCTGGGGTCACTGCTGGAGAACTGGAGGCCGGGCCCTTTGGGCCTTCG</t>
  </si>
  <si>
    <t xml:space="preserve">WDR20</t>
  </si>
  <si>
    <t xml:space="preserve">NM_181291</t>
  </si>
  <si>
    <t xml:space="preserve">14:101755629-101755836</t>
  </si>
  <si>
    <t xml:space="preserve">cg10101263</t>
  </si>
  <si>
    <t xml:space="preserve">CRTACCTAAACAATAAAAAACAAACTTCATTTAATAACCAAAACTAAAAC</t>
  </si>
  <si>
    <t xml:space="preserve">chr11:130786111-130786634</t>
  </si>
  <si>
    <t xml:space="preserve">CACGAAACAGCCGCCGCAGCAATCACCGCTAAGACCCAGACTTCCAGGCGCTTTAAAACG[CG]TCCTAGTTCTGGTTATTAAATGAAGCCTGTCCTTTACTGCTTAGGCACGCTGTCAATAAT</t>
  </si>
  <si>
    <t xml:space="preserve">GTGCCTAAGCAGTAAAGGACAGGCTTCATTTAATAACCAGAACTAGGACG</t>
  </si>
  <si>
    <t xml:space="preserve">SNX19</t>
  </si>
  <si>
    <t xml:space="preserve">NM_014758</t>
  </si>
  <si>
    <t xml:space="preserve">11:130784925-130787474</t>
  </si>
  <si>
    <t xml:space="preserve">cg10113231</t>
  </si>
  <si>
    <t xml:space="preserve">AAACAAATTAAACAAAAATATAATAACAACACAAATTCAAACTAAACCCA</t>
  </si>
  <si>
    <t xml:space="preserve">AAACGAATTAAACGAAAATATAATAACGACGCGAATTCGAACTAAACCCG</t>
  </si>
  <si>
    <t xml:space="preserve">chr3:23957941-23959181</t>
  </si>
  <si>
    <t xml:space="preserve">AGGCGGCCCCCGGGGCGGGTTGAGCGAAGATGTGATGGCGGCGCGAATTCGAGCTGGGCC[CG]GATCCTGGAGGAGGCGTGGGGCTGACGAATGGGGCGCCCGGGACAAGGCAGCCTAAAGTG</t>
  </si>
  <si>
    <t xml:space="preserve">CGGGCCCAGCTCGAATTCGCGCCGCCATCACATCTTCGCTCAACCCGCCC</t>
  </si>
  <si>
    <t xml:space="preserve">NKIRAS1;RPL15</t>
  </si>
  <si>
    <t xml:space="preserve">NM_020345;NM_002948</t>
  </si>
  <si>
    <t xml:space="preserve">3:23932968-23934248</t>
  </si>
  <si>
    <t xml:space="preserve">3:23957939-23959354</t>
  </si>
  <si>
    <t xml:space="preserve">cg10118002</t>
  </si>
  <si>
    <t xml:space="preserve">TTCCAAACAACAACAAAACAAACCAAAATTCTCACAAAAACTAACAAACA</t>
  </si>
  <si>
    <t xml:space="preserve">TTCCGAACAACAACAAAACGAACCGAAATTCTCGCGAAAACTAACAAACG</t>
  </si>
  <si>
    <t xml:space="preserve">chr1:6295528-6296261</t>
  </si>
  <si>
    <t xml:space="preserve">CGCCTGCGCACTGTGCCGCCGATGCCGGCCCGGGAAGGGCAGCTGCCCGCAGCTGCGCGC[CG]CCTGCCAGTTCTCGCGAGAACTCCGGCCCGCCCTGTTGCTGTCCGGAATTTGGCGGGAGC</t>
  </si>
  <si>
    <t xml:space="preserve">TTCCGGACAGCAACAGGGCGGGCCGGAGTTCTCGCGAGAACTGGCAGGCG</t>
  </si>
  <si>
    <t xml:space="preserve">ICMT</t>
  </si>
  <si>
    <t xml:space="preserve">NM_012405</t>
  </si>
  <si>
    <t xml:space="preserve">high-CpG:6218554-6218769</t>
  </si>
  <si>
    <t xml:space="preserve">1:6218017-6218848</t>
  </si>
  <si>
    <t xml:space="preserve">1:6295250-6296480</t>
  </si>
  <si>
    <t xml:space="preserve">cg10132543</t>
  </si>
  <si>
    <t xml:space="preserve">RAAAAATAAAAAATCTCRTCCTAAACCCCATTCCRACAAAAATCRAAAAC</t>
  </si>
  <si>
    <t xml:space="preserve">chr11:68611250-68611807</t>
  </si>
  <si>
    <t xml:space="preserve">CGGGGCGGGGCGTCCGCGGGGCTAGGAGGGGAGGGAAACTGAGGCTCGAGCGGGTGCTCG[CG]TCCTCGACCTCTGCCGGAATGGGGTCTAGGACGAGATTCCTCACCCTCCGAGCCTCAGTT</t>
  </si>
  <si>
    <t xml:space="preserve">GAGGGTGAGGAATCTCGTCCTAGACCCCATTCCGGCAGAGGTCGAGGACG</t>
  </si>
  <si>
    <t xml:space="preserve">CPT1A;CPT1A</t>
  </si>
  <si>
    <t xml:space="preserve">NM_001031847;NM_001876</t>
  </si>
  <si>
    <t xml:space="preserve">11:68364801-68366259</t>
  </si>
  <si>
    <t xml:space="preserve">cg10196289</t>
  </si>
  <si>
    <t xml:space="preserve">CCTTAAAATAAAACTACAACTACTACTCCTACTACTTCTTCCRAATAAAC</t>
  </si>
  <si>
    <t xml:space="preserve">chr8:59571603-59572526</t>
  </si>
  <si>
    <t xml:space="preserve">CGCGCACCTCTCCTTGGAGTAGAGCTGCAGCTGCTGCTCCTGCTGCTTCTTCCGGATAAA[CG]CCATGGAGGGTAGGCGCGGGCGGGCGCAGAGCGCACAGGCAGGCCCCGCCGCCGCCTGCC</t>
  </si>
  <si>
    <t xml:space="preserve">CTTGGAGTAGAGCTGCAGCTGCTGCTCCTGCTGCTTCTTCCGGATAAACG</t>
  </si>
  <si>
    <t xml:space="preserve">NSMAF;NSMAF</t>
  </si>
  <si>
    <t xml:space="preserve">NM_003580;NM_001144772</t>
  </si>
  <si>
    <t xml:space="preserve">1stExon;TSS1500</t>
  </si>
  <si>
    <t xml:space="preserve">high-CpG:59734305-59735114</t>
  </si>
  <si>
    <t xml:space="preserve">8:59734002-59735063</t>
  </si>
  <si>
    <t xml:space="preserve">cg10218546</t>
  </si>
  <si>
    <t xml:space="preserve">ATCCCAAATCCAAAACACAAAACACAAACCCAACCAAAAACTCAATTTCA</t>
  </si>
  <si>
    <t xml:space="preserve">ATCCCAAATCCGAAACACGAAACACGAACCCAACCAAAAACTCAATTTCG</t>
  </si>
  <si>
    <t xml:space="preserve">chr6:32729342-32729877</t>
  </si>
  <si>
    <t xml:space="preserve">CCGGACCGCACCCTTCAGCCGCTGCCCTGACCCGGCCAGCAGCTGCGAAACCCGTCCACG[CG]AAATTGAGTTCTTGGCTGGGCCCGTGCCTCGTGCTCCGGACCTGGGATCCTCGAGGCATC</t>
  </si>
  <si>
    <t xml:space="preserve">ATCCCAGGTCCGGAGCACGAGGCACGGGCCCAGCCAAGAACTCAATTTCG</t>
  </si>
  <si>
    <t xml:space="preserve">HLA-DQB2</t>
  </si>
  <si>
    <t xml:space="preserve">NR_003937</t>
  </si>
  <si>
    <t xml:space="preserve">6:32836929-32837855</t>
  </si>
  <si>
    <t xml:space="preserve">cg10236987</t>
  </si>
  <si>
    <t xml:space="preserve">TATAAAAACACTAAACTAACAAATCTAACACAAAACTACAAAACATACTC</t>
  </si>
  <si>
    <t xml:space="preserve">chr1:228112950-228113215</t>
  </si>
  <si>
    <t xml:space="preserve">GAGCCCTCAACCCCAAACCCTGACCCCGACCCCATGTCACCTGTCTATCCTGGGACTGAC[CG]AGCATGCTCTGCAGCTCTGTGTCAGACCTGCCAGCCCAGTGTCCCCACATGGGTGGACTG</t>
  </si>
  <si>
    <t xml:space="preserve">GTGGGGACACTGGGCTGGCAGGTCTGACACAGAGCTGCAGAGCATGCTCG</t>
  </si>
  <si>
    <t xml:space="preserve">WNT9A</t>
  </si>
  <si>
    <t xml:space="preserve">NM_003395</t>
  </si>
  <si>
    <t xml:space="preserve">1:228114074-228114312</t>
  </si>
  <si>
    <t xml:space="preserve">cg10263335</t>
  </si>
  <si>
    <t xml:space="preserve">AAAAAACATACTTCAATAACTTACCTAAATTAAAAAAACAAAACAATCCA</t>
  </si>
  <si>
    <t xml:space="preserve">AAAAAACGTACTTCAATAACTTACCTAAATTAAAAAAACAAAACAATCCG</t>
  </si>
  <si>
    <t xml:space="preserve">chr15:50646437-50647742</t>
  </si>
  <si>
    <t xml:space="preserve">CTTTTTCTAGATAAAAAACGTACTTCAGTAACTTGCCTGAATTGAGAGAGCAAAACAGTC[CG]GAGAGAAAACTTAAAATGTTTCCACATTATCAAGCCCCCTTCAGAAGTACTGTGGTCTCG</t>
  </si>
  <si>
    <t xml:space="preserve">CGGACTGTTTTGCTCTCTCAATTCAGGCAAGTTACTGAAGTACGTTTTTT</t>
  </si>
  <si>
    <t xml:space="preserve">LOC100129387;GABPB1;GABPB1;FLJ10038;GABPB1;GABPB1;GABPB1</t>
  </si>
  <si>
    <t xml:space="preserve">NR_024490;NM_016655;NM_005254;NR_026891;NM_016654;NM_002041;NM_181427</t>
  </si>
  <si>
    <t xml:space="preserve">TSS1500;5'UTR;5'UTR;Body;5'UTR;5'UTR;5'UTR</t>
  </si>
  <si>
    <t xml:space="preserve">cg10271272</t>
  </si>
  <si>
    <t xml:space="preserve">CCAACTCCTAACACCCCCATACTCTTCTATAAAATAAAACAACAAATACA</t>
  </si>
  <si>
    <t xml:space="preserve">CCAACTCCTAACGCCCCCGTACTCTTCTATAAAATAAAACAACAAATACG</t>
  </si>
  <si>
    <t xml:space="preserve">ACCTTGCGACGGCGTAGGGTGTCCAGGCGCAGCCCTGTGCCCAGGCACCGTTCCTATCAG[CG]CACTTGCTGTCCCATTTCACAGAAGAGCACGGGGGCGCCAGGAGCTGGGAACCCCATGAA</t>
  </si>
  <si>
    <t xml:space="preserve">CGCACTTGCTGTCCCATTTCACAGAAGAGCACGGGGGCGCCAGGAGCTGG</t>
  </si>
  <si>
    <t xml:space="preserve">19:291598-292188</t>
  </si>
  <si>
    <t xml:space="preserve">cg10279314</t>
  </si>
  <si>
    <t xml:space="preserve">CTAATAAAACAAATAACTCTCCTTTCCAAATATTTCTAAATTTAATCCCC</t>
  </si>
  <si>
    <t xml:space="preserve">TGGGGCGGTGTCTGATAAAACAGATGGCTCTCCTTTCCAGGTGTTTCTGAATTTGATCCC[CG]ACGCCTGGGGCATCGTGGAGGAACTTGCATAGGAAATCAAGGTGTCGCAGGAAAGAGAAC</t>
  </si>
  <si>
    <t xml:space="preserve">CGGGGATCAAATTCAGAAACACCTGGAAAGGAGAGCCATCTGTTTTATCA</t>
  </si>
  <si>
    <t xml:space="preserve">cg10285873</t>
  </si>
  <si>
    <t xml:space="preserve">AAAACTACAAACAAATCAAATAAACACAAAAACCACCCACAAATACATCA</t>
  </si>
  <si>
    <t xml:space="preserve">AAAACTACGAACGAATCAAATAAACACGAAAACCGCCCACAAATACATCG</t>
  </si>
  <si>
    <t xml:space="preserve">rs12719763</t>
  </si>
  <si>
    <t xml:space="preserve">chr2:243030300-243031562</t>
  </si>
  <si>
    <t xml:space="preserve">GGGTTCATTCAGGGAGCTGCGGGCGAGTCAGGTGGGCACGGGGACCGCCCACAGGTGCAT[CG]CGTGTCCTCAGCCGCTTCCCCTGCCCACCTTCTGCGACCCCTTCCCGCCCCCACCCTCCT</t>
  </si>
  <si>
    <t xml:space="preserve">GGAGCTGCGGGCGAGTCAGGTGGGCACGGGGACCGCCCACAGGTGCATCG</t>
  </si>
  <si>
    <t xml:space="preserve">LOC728323</t>
  </si>
  <si>
    <t xml:space="preserve">NR_024437</t>
  </si>
  <si>
    <t xml:space="preserve">2:242678945-242680200</t>
  </si>
  <si>
    <t xml:space="preserve">cg10291213</t>
  </si>
  <si>
    <t xml:space="preserve">CCCTTCCCAAAAAACRAACAAAAAAATTTTACTCCTATAACCTAAATTAC</t>
  </si>
  <si>
    <t xml:space="preserve">rs2272393</t>
  </si>
  <si>
    <t xml:space="preserve">chr3:112709666-112710270</t>
  </si>
  <si>
    <t xml:space="preserve">GCGAGGCCAGAGGAGACAACAACTCCCAGCAGGCGTCGCGGCAGCGGGAAGTCACGCACG[CG]CAACCCAGGCCACAGGAGTAAAATCTCTCTGCCCGTCTTCTGGGAAGGGAGAATGGCGGC</t>
  </si>
  <si>
    <t xml:space="preserve">CCTTCCCAGAAGACGGGCAGAGAGATTTTACTCCTGTGGCCTGGGTTGCG</t>
  </si>
  <si>
    <t xml:space="preserve">GTPBP8;GTPBP8</t>
  </si>
  <si>
    <t xml:space="preserve">NM_138485;NM_014170</t>
  </si>
  <si>
    <t xml:space="preserve">high-CpG:114192467-114192535</t>
  </si>
  <si>
    <t xml:space="preserve">3:114192286-114192946</t>
  </si>
  <si>
    <t xml:space="preserve">3:112709442-112710502</t>
  </si>
  <si>
    <t xml:space="preserve">cg10296410</t>
  </si>
  <si>
    <t xml:space="preserve">AACRAACAACAACCACTAAAAACAAATAATAAACRCAAATACTCTAAATC</t>
  </si>
  <si>
    <t xml:space="preserve">chr22:42095414-42096189</t>
  </si>
  <si>
    <t xml:space="preserve">ATGTGGTAAAGACATTCCTGCAGGGTTCTAAGCACAAACCGCTTTTGGCTTAGCTAGACA[CG]ATCCAGAGCACTTGCGTCCACCACTTGCCCTCAGTGGCTGCTGCTCGTCTGAGACTGCAG</t>
  </si>
  <si>
    <t xml:space="preserve">ACGAGCAGCAGCCACTGAGGGCAAGTGGTGGACGCAAGTGCTCTGGATCG</t>
  </si>
  <si>
    <t xml:space="preserve">MEI1</t>
  </si>
  <si>
    <t xml:space="preserve">NM_152513</t>
  </si>
  <si>
    <t xml:space="preserve">22:42095200-42095934</t>
  </si>
  <si>
    <t xml:space="preserve">cg10347265</t>
  </si>
  <si>
    <t xml:space="preserve">AAAAAAAACCCCAACTTATAATATCCTTCCCCTTACCCAAACTAACCACA</t>
  </si>
  <si>
    <t xml:space="preserve">AAAAAAAACCCCGACTTATAATATCCTTCCCCTTACCCAAACTAACCACG</t>
  </si>
  <si>
    <t xml:space="preserve">rs114717819</t>
  </si>
  <si>
    <t xml:space="preserve">GACCCAACGCTGAGGAAAGACCCCGACTTGTGGTGTCCTTCCCCTTGCCCAAACTGGCCA[CG]AAAGGACATATAGCGAGAGAGAAAGAGGTGCGGGGGGACGGGGGGGGTCGATTGAAAATA</t>
  </si>
  <si>
    <t xml:space="preserve">CGTGGCCAGTTTGGGCAAGGGGAAGGACACCACAAGTCGGGGTCTTTCCT</t>
  </si>
  <si>
    <t xml:space="preserve">AIMP1;AIMP1;TBCK;TBCK;AIMP1;TBCK;AIMP1;TBCK</t>
  </si>
  <si>
    <t xml:space="preserve">NM_004757;NM_004757;NM_033115;NM_001163435;NM_001142416;NM_001163436;NM_001142415;NM_001163437</t>
  </si>
  <si>
    <t xml:space="preserve">5'UTR;1stExon;TSS200;TSS200;TSS200;5'UTR;5'UTR;TSS200</t>
  </si>
  <si>
    <t xml:space="preserve">4:107456312-107457324</t>
  </si>
  <si>
    <t xml:space="preserve">4:107236947-107238254</t>
  </si>
  <si>
    <t xml:space="preserve">cg10351620</t>
  </si>
  <si>
    <t xml:space="preserve">ACAATAAAAACCCCAACTAATAACAAAACTATACATAAACCATATACACC</t>
  </si>
  <si>
    <t xml:space="preserve">chr17:21187552-21188443</t>
  </si>
  <si>
    <t xml:space="preserve">TGGGGCAGCAAGCAGTGGAGGCCCCAGCTGGTGGCAAGGCTATGCATAGACCATGTGCAC[CG]CTGTGCCTGTGGGTTGTGTCTGTGGACGTGACCATGTGGTCCCTCCACATGAACGTACAC</t>
  </si>
  <si>
    <t xml:space="preserve">CGGTGCACATGGTCTATGCATAGCCTTGCCACCAGCTGGGGCCTCCACTG</t>
  </si>
  <si>
    <t xml:space="preserve">17:21182675-21183853</t>
  </si>
  <si>
    <t xml:space="preserve">cg10358780</t>
  </si>
  <si>
    <t xml:space="preserve">AAAACAACAACAACAACACCTCAAAAAACCCAAAATAAAAAACTAAATCA</t>
  </si>
  <si>
    <t xml:space="preserve">AAAACAACGACGACAACACCTCGAAAAACCCAAAATAAAAAACTAAATCG</t>
  </si>
  <si>
    <t xml:space="preserve">rs1060126</t>
  </si>
  <si>
    <t xml:space="preserve">chr12:21654396-21654956</t>
  </si>
  <si>
    <t xml:space="preserve">TGCGTGTTTCCGGAAGACGTGGCGGCTCTCGCCTGGGCTGTTTCCCGGCTTCATTTCTCC[CG]ACTCAGCTTCCCACCCTGGGCTTTCCGAGGTGCTGTCGCCGCTGTCCCCACCACTGCAGC</t>
  </si>
  <si>
    <t xml:space="preserve">GGGACAGCGGCGACAGCACCTCGGAAAGCCCAGGGTGGGAAGCTGAGTCG</t>
  </si>
  <si>
    <t xml:space="preserve">GOLT1B;RECQL;RECQL;GOLT1B</t>
  </si>
  <si>
    <t xml:space="preserve">NM_016072;NM_032941;NM_002907;NM_016072</t>
  </si>
  <si>
    <t xml:space="preserve">5'UTR;TSS200;TSS200;1stExon</t>
  </si>
  <si>
    <t xml:space="preserve">12:21545460-21546547</t>
  </si>
  <si>
    <t xml:space="preserve">12:21653631-21655410</t>
  </si>
  <si>
    <t xml:space="preserve">cg10383829</t>
  </si>
  <si>
    <t xml:space="preserve">CRATCAAAATTTCAATAAACATCAAACACTAAAAAACCRACCCAACRACC</t>
  </si>
  <si>
    <t xml:space="preserve">chr6:28863343-28863545</t>
  </si>
  <si>
    <t xml:space="preserve">TTTTTTTTTTGCTCCCAGCCTGCCCAGATTTCAGGAAGGAAAGAAGATCTTTTGCTTCTT[CG]GTCGCTGGGTCGGCTCTCCAGTGTCTGATGTTTACTGAAATCTTGATCGTGGTTAGCCTC</t>
  </si>
  <si>
    <t xml:space="preserve">CGGTCGCTGGGTCGGCTCTCCAGTGTCTGATGTTTACTGAAATCTTGATC</t>
  </si>
  <si>
    <t xml:space="preserve">6:28972398-28972812</t>
  </si>
  <si>
    <t xml:space="preserve">6:28863860-28865175</t>
  </si>
  <si>
    <t xml:space="preserve">cg10395711</t>
  </si>
  <si>
    <t xml:space="preserve">CCAACAAAACCCRCAAATCTCTAAAACCCTAAACTAAAATAAATACAACC</t>
  </si>
  <si>
    <t xml:space="preserve">chr12:6937570-6938639</t>
  </si>
  <si>
    <t xml:space="preserve">CAGCACGCCGCAGCCGCCGGTACCGCAGCAGTTGCCTACGTGGCTGGGGAAGCGGGGCGC[CG]GTTGTACTCACCTCAGCTCAGGGTCCTAGAGACCTGCGGGTTTTGCTGGTCGCTGAGGTC</t>
  </si>
  <si>
    <t xml:space="preserve">CAGCAAAACCCGCAGGTCTCTAGGACCCTGAGCTGAGGTGAGTACAACCG</t>
  </si>
  <si>
    <t xml:space="preserve">LEPREL2</t>
  </si>
  <si>
    <t xml:space="preserve">NM_014262</t>
  </si>
  <si>
    <t xml:space="preserve">12:6807844-6808900</t>
  </si>
  <si>
    <t xml:space="preserve">12:6937196-6939373</t>
  </si>
  <si>
    <t xml:space="preserve">cg10399719</t>
  </si>
  <si>
    <t xml:space="preserve">ATCCAAAAAATAACCCTTTCTCTAACCTCTACCCCCTAATAACAAATACA</t>
  </si>
  <si>
    <t xml:space="preserve">ATCCGAAAAATAACCCTTTCTCTAACCTCTACCCCCTAATAACGAATACG</t>
  </si>
  <si>
    <t xml:space="preserve">GCCCCTTAAAGTCACAGGCCCCCTAGCGCGAAATCCCACGCCCCCCTGGACGGCTGCGGC[CG]CACTCGCCACCAGGGGGCAGAGGCCAGAGAAAGGGCTATTTCCCGGACCCGCCCCCTTCA</t>
  </si>
  <si>
    <t xml:space="preserve">GTCCGGGAAATAGCCCTTTCTCTGGCCTCTGCCCCCTGGTGGCGAGTGCG</t>
  </si>
  <si>
    <t xml:space="preserve">UBFD1;EARS2;EARS2</t>
  </si>
  <si>
    <t xml:space="preserve">NM_019116;NM_001083614;NR_003501</t>
  </si>
  <si>
    <t xml:space="preserve">cg10407266</t>
  </si>
  <si>
    <t xml:space="preserve">AAAAAAATAATAACAATAACAATAACAACAACAACAACAATAATAAACCA</t>
  </si>
  <si>
    <t xml:space="preserve">AAAAAAATAATAACGATAACGATAACGACGACGACGACGATAATAAACCG</t>
  </si>
  <si>
    <t xml:space="preserve">rs193025229</t>
  </si>
  <si>
    <t xml:space="preserve">chr6:31587779-31589024</t>
  </si>
  <si>
    <t xml:space="preserve">TTTTCCGGCGCGGGAGAGGTGGTGGCGGTGGCGGTGGCGGCGGCGGCGGCGGTGGTGGGC[CG]GGGGGAGGAGAAGCTGCCATTAGCCGCCGCCATTTTGTCCTCCTGCTGCCGGGCCTGCTT</t>
  </si>
  <si>
    <t xml:space="preserve">GGAGAGGTGGTGGCGGTGGCGGTGGCGGCGGCGGCGGCGGTGGTGGGCCG</t>
  </si>
  <si>
    <t xml:space="preserve">BAT2</t>
  </si>
  <si>
    <t xml:space="preserve">NM_080686</t>
  </si>
  <si>
    <t xml:space="preserve">6:31696373-31697198</t>
  </si>
  <si>
    <t xml:space="preserve">6:31587577-31589180</t>
  </si>
  <si>
    <t xml:space="preserve">cg10409680</t>
  </si>
  <si>
    <t xml:space="preserve">ATCCACCTTAAAATAAATCTCAAACRAAAAAACTCTAAACRACCCRAACC</t>
  </si>
  <si>
    <t xml:space="preserve">rs7383157</t>
  </si>
  <si>
    <t xml:space="preserve">chr6:31238852-31240120</t>
  </si>
  <si>
    <t xml:space="preserve">GGGTTCCGCAGATCCACCTTGGGGTGGATCTCAGACGGGGAGACTCTGGGCGACCCGGGC[CG]TCCGTGGGGGATGGGGAGGGGTCGTGACCTGCGCCCCGGGCCGGGGTCACTCACCGTCCT</t>
  </si>
  <si>
    <t xml:space="preserve">CGGCCCGGGTCGCCCAGAGTCTCCCCGTCTGAGATCCACCCCAAGGTGGA</t>
  </si>
  <si>
    <t xml:space="preserve">HLA-C</t>
  </si>
  <si>
    <t xml:space="preserve">NM_002117</t>
  </si>
  <si>
    <t xml:space="preserve">6:31346870-31347980</t>
  </si>
  <si>
    <t xml:space="preserve">6:31238958-31240545</t>
  </si>
  <si>
    <t xml:space="preserve">cg10424751</t>
  </si>
  <si>
    <t xml:space="preserve">CAAAAAACCACAAAAAACCTCAACATCAAAAACAAAAATATACAACAACA</t>
  </si>
  <si>
    <t xml:space="preserve">CAAAAAACCGCAAAAAACCTCGACGTCGAAAACAAAAATATACGACGACG</t>
  </si>
  <si>
    <t xml:space="preserve">chr16:32289756-32290695</t>
  </si>
  <si>
    <t xml:space="preserve">ATAATTATATATATAAATATATATATTTATAATATTTTATATATATATATTTTTTGCCCC[CG]CCGCCGCATATTTTTGCCCCCGACGCCGAGGCTTTTTGCGGCTTTTTGCCCCCGCCGCCG</t>
  </si>
  <si>
    <t xml:space="preserve">CGCCGCCGCATATTTTTGCCCCCGACGCCGAGGCTTTTTGCGGCTTTTTG</t>
  </si>
  <si>
    <t xml:space="preserve">cg10513702</t>
  </si>
  <si>
    <t xml:space="preserve">AACAATTAATTCACAATCACTATAAAAATATCTCAATCTAACATAACACA</t>
  </si>
  <si>
    <t xml:space="preserve">AACGATTAATTCACAATCACTATAAAAATATCTCGATCTAACGTAACGCG</t>
  </si>
  <si>
    <t xml:space="preserve">chr1:200004474-200004933</t>
  </si>
  <si>
    <t xml:space="preserve">GGGGTAGGTTGGATTACCCAGATAATTGCTTCGGCTTTCGTTTTCCTCCGCGATAAAAAC[CG]CGCCACGCCAGATCGAGATACTCTCATAGTGATTGTGAATCAATCGCCATCCTGCTCTAG</t>
  </si>
  <si>
    <t xml:space="preserve">CGCGCCACGCCAGATCGAGATACTCTCATAGTGATTGTGAATCAATCGCC</t>
  </si>
  <si>
    <t xml:space="preserve">NR5A2;NR5A2</t>
  </si>
  <si>
    <t xml:space="preserve">NM_205860;NM_003822</t>
  </si>
  <si>
    <t xml:space="preserve">1:198270348-198270439</t>
  </si>
  <si>
    <t xml:space="preserve">cg10531568</t>
  </si>
  <si>
    <t xml:space="preserve">AAATAAAAACRAACATAAAAAACRCRTAAAACTAAAACCTTAAAAACCCC</t>
  </si>
  <si>
    <t xml:space="preserve">GTGTGCTCCTTGGGTGGGGACGAGCATGGAAGGCGCGTGGGACTGAAGCCTTGAAGACCC[CG]CAGGCGCCTCTCCTGGACAGACCTCGTGCAGGCGCCTCTCCTGGACCGACCTCGTGCAGG</t>
  </si>
  <si>
    <t xml:space="preserve">CGGGGTCTTCAAGGCTTCAGTCCCACGCGCCTTCCATGCTCGTCCCCACC</t>
  </si>
  <si>
    <t xml:space="preserve">TPO;TPO;TPO;TPO</t>
  </si>
  <si>
    <t xml:space="preserve">NM_175719;NM_000547;NM_175721;NM_175722</t>
  </si>
  <si>
    <t xml:space="preserve">2:1405048-1405189</t>
  </si>
  <si>
    <t xml:space="preserve">cg10542223</t>
  </si>
  <si>
    <t xml:space="preserve">ACCACRACTACAATCACRTAAAAAATAACCATAAACTAACAAAATATAAC</t>
  </si>
  <si>
    <t xml:space="preserve">chr7:5862830-5863066</t>
  </si>
  <si>
    <t xml:space="preserve">GGAAAAGCCGGCTGGGCATGGTGTCATTCACCCCCAGCTCTGTGTCAACCAGAAGCCCGG[CG]CCACACCCTGCCAGCCCATGGCCACCTCCCACGTGACTGCAGCCGTGGCTGTGGCTGGAA</t>
  </si>
  <si>
    <t xml:space="preserve">CCACGGCTGCAGTCACGTGGGAGGTGGCCATGGGCTGGCAGGGTGTGGCG</t>
  </si>
  <si>
    <t xml:space="preserve">ZNF815</t>
  </si>
  <si>
    <t xml:space="preserve">NR_023382</t>
  </si>
  <si>
    <t xml:space="preserve">7:5862265-5863291</t>
  </si>
  <si>
    <t xml:space="preserve">cg10594245</t>
  </si>
  <si>
    <t xml:space="preserve">CTATAAACCTATAACAATTAACAAATTCCCRAAAAAACCAAATAAACCAC</t>
  </si>
  <si>
    <t xml:space="preserve">chr2:109558965-109559186</t>
  </si>
  <si>
    <t xml:space="preserve">TCATCCCACCCCTGTGGACCTGTGGCAGTTGGCAAGTTCCCGGGGAGGCCAGGTGAACCA[CG]ATGAACCACGGCGACGGCAGGGGCCAGCGTCCCCGTCTCCCTCCCGTTCTAGAAGACATA</t>
  </si>
  <si>
    <t xml:space="preserve">CGTGGTTCACCTGGCCTCCCCGGGAACTTGCCAACTGCCACAGGTCCACA</t>
  </si>
  <si>
    <t xml:space="preserve">EDAR</t>
  </si>
  <si>
    <t xml:space="preserve">NM_022336</t>
  </si>
  <si>
    <t xml:space="preserve">2:108925398-108925662</t>
  </si>
  <si>
    <t xml:space="preserve">cg10631694</t>
  </si>
  <si>
    <t xml:space="preserve">CATAAAACAATCAACATAATATAACCTACTACTTCCACCTAAACACCCCA</t>
  </si>
  <si>
    <t xml:space="preserve">CATAAAACAATCGACATAATATAACCTACTACTTCCACCTAAACGCCCCG</t>
  </si>
  <si>
    <t xml:space="preserve">chr6:109702898-109704093</t>
  </si>
  <si>
    <t xml:space="preserve">CACCCTGACTTGCATGGAACAGTCGACATAATGTGGCCTACTGCTTCCACCTGAGCGCCC[CG]CCAGGCTGTAATTCCGCGGGCCCACGTGACCTCCGGGGCCGCGCCTTCCGGACGCAACTC</t>
  </si>
  <si>
    <t xml:space="preserve">CGGGGCGCTCAGGTGGAAGCAGTAGGCCACATTATGTCGACTGTTCCATG</t>
  </si>
  <si>
    <t xml:space="preserve">CD164;CD164;CD164;CD164;CD164</t>
  </si>
  <si>
    <t xml:space="preserve">NM_001142402;NM_001142403;NM_006016;NM_001142401;NM_001142404</t>
  </si>
  <si>
    <t xml:space="preserve">high-CpG:109809597-109810715</t>
  </si>
  <si>
    <t xml:space="preserve">6:109809627-109810848</t>
  </si>
  <si>
    <t xml:space="preserve">6:109703438-109704913</t>
  </si>
  <si>
    <t xml:space="preserve">cg10792727</t>
  </si>
  <si>
    <t xml:space="preserve">AAAAAACRAAACCTAAAAAAACCCCTCTACAACRCTACACTAAACAAAAC</t>
  </si>
  <si>
    <t xml:space="preserve">rs72826014</t>
  </si>
  <si>
    <t xml:space="preserve">chr6:12012543-12013379</t>
  </si>
  <si>
    <t xml:space="preserve">CACTCCAGGCTCCTTCCTGAGCTGGCACTTCCATTCCCCCCCTCCTCCTGGCATGCGAAG[CG]CTTTGTTCAGTGCAGCGTTGCAGAGGGGTTTTCCCAGGCTCCGCCCTCCACATTCATTCA</t>
  </si>
  <si>
    <t xml:space="preserve">GAGGGCGGAGCCTGGGAAAACCCCTCTGCAACGCTGCACTGAACAAAGCG</t>
  </si>
  <si>
    <t xml:space="preserve">HIVEP1</t>
  </si>
  <si>
    <t xml:space="preserve">NM_002114</t>
  </si>
  <si>
    <t xml:space="preserve">6:12119503-12121471</t>
  </si>
  <si>
    <t xml:space="preserve">6:12013324-12013500</t>
  </si>
  <si>
    <t xml:space="preserve">cg10826053</t>
  </si>
  <si>
    <t xml:space="preserve">AAAAATCRACAACCAAATCTATAAAAAAATAACCACAAATACAAAAAACC</t>
  </si>
  <si>
    <t xml:space="preserve">chr4:108640845-108641835</t>
  </si>
  <si>
    <t xml:space="preserve">GTGCGCGGCTCGCCGCGCGCGGCACTCCCTCAGCAGAGGCTGATTGGGAGGACGCTGACG[CG]GCCTCTTGCACCTGTGGCTACTCCTCCACAGACCTGGCTGCCGACCTCCTGTCTGCCCCT</t>
  </si>
  <si>
    <t xml:space="preserve">CGGCCTCTTGCACCTGTGGCTACTCCTCCACAGACCTGGCTGCCGACCTC</t>
  </si>
  <si>
    <t xml:space="preserve">PAPSS1</t>
  </si>
  <si>
    <t xml:space="preserve">NM_005443</t>
  </si>
  <si>
    <t xml:space="preserve">4:108640408-108642062</t>
  </si>
  <si>
    <t xml:space="preserve">cg10886334</t>
  </si>
  <si>
    <t xml:space="preserve">AAATAATTCTTACCACTTTCCTAAACTTAATAATTCTAAAACCCTATATC</t>
  </si>
  <si>
    <t xml:space="preserve">rs6673211</t>
  </si>
  <si>
    <t xml:space="preserve">GTCCAAGGAGAAGATGGTTCTTGCCACTTTCCTGGGCTTGGTGGTTCTAGAACCCTGTAT[CG]TGGAATCATGGAGATTACCTAGTCCATTCCCCACTTCCAATAGCTGGAAGTCCTTGACCT</t>
  </si>
  <si>
    <t xml:space="preserve">GATGGTTCTTGCCACTTTCCTGGGCTTGGTGGTTCTAGAACCCTGTATCG</t>
  </si>
  <si>
    <t xml:space="preserve">ST3GAL3;ST3GAL3;ST3GAL3;ST3GAL3;ST3GAL3;ST3GAL3;ST3GAL3;ST3GAL3;ST3GAL3;ST3GAL3</t>
  </si>
  <si>
    <t xml:space="preserve">NM_174968;NM_006279;NM_174971;NM_174963;NM_174967;NM_174969;NM_174970;NM_174964;NM_174965;NM_174966</t>
  </si>
  <si>
    <t xml:space="preserve">Body;Body;Body;Body;Body;Body;Body;Body;Body;Body</t>
  </si>
  <si>
    <t xml:space="preserve">cg10906607</t>
  </si>
  <si>
    <t xml:space="preserve">TTAACCATTAAAAAAAACCCAACAAAAAATCRAAAACCTAAACTCCATCC</t>
  </si>
  <si>
    <t xml:space="preserve">chr17:72918995-72921019</t>
  </si>
  <si>
    <t xml:space="preserve">GGAGCTAACACTTGGCCATTGGGAAGGACCCAACAAGGGGTCGGAGACCTGAGCTCCATC[CG]CCTCGTATCCTGAGCTATTAAGTAAACCAGGGACAGGGCTGTAGAGAGCATCACAGGAGT</t>
  </si>
  <si>
    <t xml:space="preserve">TGGCCATTGGGAAGGACCCAACAAGGGGTCGGAGACCTGAGCTCCATCCG</t>
  </si>
  <si>
    <t xml:space="preserve">OTOP2</t>
  </si>
  <si>
    <t xml:space="preserve">NM_178160</t>
  </si>
  <si>
    <t xml:space="preserve">cg10933186</t>
  </si>
  <si>
    <t xml:space="preserve">CACCTATTTTTACACAACCCAAATACCACATAAACATTCCAAAAAATACA</t>
  </si>
  <si>
    <t xml:space="preserve">CGCCTATTTTTACACAACCCGAATACCGCATAAACATTCCGAAAAATACG</t>
  </si>
  <si>
    <t xml:space="preserve">chr5:140719129-140719343</t>
  </si>
  <si>
    <t xml:space="preserve">CGAACGACAATGCGCCTGTTTTTACACAGCCCGAGTACCGCATAAGCATTCCGGAGAATA[CG]CTCGTGGGCACCCGGATACTCACGGTGACCGCCACTGACGCAGATGAGGGCTACTACGCT</t>
  </si>
  <si>
    <t xml:space="preserve">CGCCTGTTTTTACACAGCCCGAGTACCGCATAAGCATTCCGGAGAATACG</t>
  </si>
  <si>
    <t xml:space="preserve">5:140699173-140699527</t>
  </si>
  <si>
    <t xml:space="preserve">cg10977910</t>
  </si>
  <si>
    <t xml:space="preserve">ACCACTACCTCTTCTAAAAATTTACTAAAAACACTACTCAAACTTTCCCA</t>
  </si>
  <si>
    <t xml:space="preserve">ACCGCTACCTCTTCTAAAAATTTACTAAAAACACTACTCGAACTTTCCCG</t>
  </si>
  <si>
    <t xml:space="preserve">rs575633</t>
  </si>
  <si>
    <t xml:space="preserve">rs575577</t>
  </si>
  <si>
    <t xml:space="preserve">chr1:84464223-84465232</t>
  </si>
  <si>
    <t xml:space="preserve">ATCAACGGAGGGGCCGCTGCCTCTTCTGGGGGTTTACTGAAGACACTGCTCGAGCTTTCC[CG]GGCCACACACACCCCCCCCCCGTTTGCCTTGGTCCCGCTCGGGGCTCCTTTAGAACGCGG</t>
  </si>
  <si>
    <t xml:space="preserve">GCCGCTGCCTCTTCTGGGGGTTTACTGAAGACACTGCTCGAGCTTTCCCG</t>
  </si>
  <si>
    <t xml:space="preserve">TTLL7</t>
  </si>
  <si>
    <t xml:space="preserve">NM_024686</t>
  </si>
  <si>
    <t xml:space="preserve">1:84236812-84237820</t>
  </si>
  <si>
    <t xml:space="preserve">1:84464324-84465480</t>
  </si>
  <si>
    <t xml:space="preserve">cg11009400</t>
  </si>
  <si>
    <t xml:space="preserve">TAAACAAAAACRCAACCTTAACAATACAATAAATATAAATACTAAACCCC</t>
  </si>
  <si>
    <t xml:space="preserve">chrX:3235151-3235731</t>
  </si>
  <si>
    <t xml:space="preserve">CCAGCGCACGCTGGGCAGGGGCGCAGCCTTGGCAGTGCAGTGAATGTGAATGCTGAGCCC[CG]GGGGCAGCGAGATGTTCTCCAGCTTCTCCTGGTGGATAACGGGGGGCAGTGCCGCCACGT</t>
  </si>
  <si>
    <t xml:space="preserve">GGGCAGGGGCGCAGCCTTGGCAGTGCAGTGAATGTGAATGCTGAGCCCCG</t>
  </si>
  <si>
    <t xml:space="preserve">MXRA5</t>
  </si>
  <si>
    <t xml:space="preserve">NM_015419</t>
  </si>
  <si>
    <t xml:space="preserve">X:3245092-3245955</t>
  </si>
  <si>
    <t xml:space="preserve">cg11026954</t>
  </si>
  <si>
    <t xml:space="preserve">ACACTTCTACCTCTTTAAACCATTACCTCAAAAAATACATACACAAAACA</t>
  </si>
  <si>
    <t xml:space="preserve">ACGCTTCTACCTCTTTAAACCGTTACCTCAAAAAATACGTACGCAAAACG</t>
  </si>
  <si>
    <t xml:space="preserve">rs2272359</t>
  </si>
  <si>
    <t xml:space="preserve">chr2:132249335-132250975</t>
  </si>
  <si>
    <t xml:space="preserve">CCCTCCCCCCGCACTCCTGCCTCGCCATTTCCCCTCCCTGGCCGGCCGGCCGGCCTTCTT[CG]CTTTGCGCACGTACCTTTTGAGGTAACGGCCCAAAGAGGTAGAAGCGCTTTTCCCGCCCG</t>
  </si>
  <si>
    <t xml:space="preserve">CGCTTTGCGCACGTACCTTTTGAGGTAACGGCCCAAAGAGGTAGAAGCGC</t>
  </si>
  <si>
    <t xml:space="preserve">FAM128A;LOC150776</t>
  </si>
  <si>
    <t xml:space="preserve">NM_001085365;NR_026922</t>
  </si>
  <si>
    <t xml:space="preserve">2:131965732-131967700</t>
  </si>
  <si>
    <t xml:space="preserve">2:132249833-132250862</t>
  </si>
  <si>
    <t xml:space="preserve">cg11038774</t>
  </si>
  <si>
    <t xml:space="preserve">AAATCTCAAACTAAAACRCTCCTAACCAAATAAAAATAACACAAACCCTC</t>
  </si>
  <si>
    <t xml:space="preserve">rs111375459</t>
  </si>
  <si>
    <t xml:space="preserve">chr11:128560103-128560537</t>
  </si>
  <si>
    <t xml:space="preserve">TCTCGGCTCGTGGATCTCAAGCTAGGGCGCTCCTGGCCAGATGAGAGTGGCACAGACCCT[CG]GGAATCCTAGGTTGAGAAGCAACGCTCCTGGCGGCTAGTGTTTGGGAAACTTGGAGCAGG</t>
  </si>
  <si>
    <t xml:space="preserve">GATCTCAAGCTAGGGCGCTCCTGGCCAGATGAGAGTGGCACAGACCCTCG</t>
  </si>
  <si>
    <t xml:space="preserve">11:128061344-128062335</t>
  </si>
  <si>
    <t xml:space="preserve">11:128556585-128557287</t>
  </si>
  <si>
    <t xml:space="preserve">cg11046593</t>
  </si>
  <si>
    <t xml:space="preserve">ATTCATTTTCCATCTTAATCTTTAATTTTTCCTTTAAACTCTCTTTACAC</t>
  </si>
  <si>
    <t xml:space="preserve">ACACCTGAAGAGTTCATTTTCCATCTTGGTCTTTGGTTTTTCCTTTGAACTCTCTTTACA[CG]GCCCTCTTTCCCACTTCATCACTTCTCCCCCACCGTCATAAAAGAGAGCTCTTCCCTGGC</t>
  </si>
  <si>
    <t xml:space="preserve">TTCATTTTCCATCTTGGTCTTTGGTTTTTCCTTTGAACTCTCTTTACACG</t>
  </si>
  <si>
    <t xml:space="preserve">MSGN1</t>
  </si>
  <si>
    <t xml:space="preserve">NM_001105569</t>
  </si>
  <si>
    <t xml:space="preserve">cg11056224</t>
  </si>
  <si>
    <t xml:space="preserve">AAAAAAACCAAACCACAACATAACTATATTACCAAACAACAAAAAAACCA</t>
  </si>
  <si>
    <t xml:space="preserve">AAAAAAACCGAACCGCAACGTAACTATATTACCGAACGACGAAAAAACCG</t>
  </si>
  <si>
    <t xml:space="preserve">chr13:24553676-24554007</t>
  </si>
  <si>
    <t xml:space="preserve">CATGGCAGCGGGGGAGGGGCCGAGCCGCAGCGTGGCTGTGTTGCCGGGCGACGGAGGAGC[CG]CGGGGGAGGCCGAAATCTCCCGGTGCTCAGCGTCACTGCGTGAGCCCCCACTCTGATGCT</t>
  </si>
  <si>
    <t xml:space="preserve">GGAGGGGCCGAGCCGCAGCGTGGCTGTGTTGCCGGGCGACGGAGGAGCCG</t>
  </si>
  <si>
    <t xml:space="preserve">13:23452390-23452536</t>
  </si>
  <si>
    <t xml:space="preserve">13:24553597-24554796</t>
  </si>
  <si>
    <t xml:space="preserve">cg11169363</t>
  </si>
  <si>
    <t xml:space="preserve">CRTATAAATATTCCTAACRACATTCTTCAAAAAAACCACAAAATAAAAAC</t>
  </si>
  <si>
    <t xml:space="preserve">GCCAGCTGTCCTGCTGCGCCACCTTCCTCTGTCCTCGCATCCGCTGATGGGATTTCCGGT[CG]CTTCCACTTTGTGGCTCTTTTGAAGAATGCCGCTAGGAACATTCACACGCAGGTTTTTGG</t>
  </si>
  <si>
    <t xml:space="preserve">CGCTTCCACTTTGTGGCTCTTTTGAAGAATGCCGCTAGGAACATTCACAC</t>
  </si>
  <si>
    <t xml:space="preserve">5:6826636-6827564</t>
  </si>
  <si>
    <t xml:space="preserve">cg11179286</t>
  </si>
  <si>
    <t xml:space="preserve">TTCCTATAACCTCCACACTAATACCACAACCAATACAATTTTAAATACCA</t>
  </si>
  <si>
    <t xml:space="preserve">TTCCTATAACCTCCACGCTAATACCGCAACCAATACGATTTTAAATACCG</t>
  </si>
  <si>
    <t xml:space="preserve">chr13:115046754-115048034</t>
  </si>
  <si>
    <t xml:space="preserve">GGGCGCCGGCTCTTCCTGTGGCCTCCACGCTGGTGCCGCAGCCAGTGCGGTTTTAAATAC[CG]GAGAAGGTCCCCAAGTCAGGAGAGTCTCTCGGCGCCACGGGTTCCTCTGGGAGTGCGCCC</t>
  </si>
  <si>
    <t xml:space="preserve">TTCCTGTGGCCTCCACGCTGGTGCCGCAGCCAGTGCGGTTTTAAATACCG</t>
  </si>
  <si>
    <t xml:space="preserve">UPF3A;UPF3A</t>
  </si>
  <si>
    <t xml:space="preserve">NM_023011;NM_080687</t>
  </si>
  <si>
    <t xml:space="preserve">13:114065971-114066192</t>
  </si>
  <si>
    <t xml:space="preserve">13:115046615-115048159</t>
  </si>
  <si>
    <t xml:space="preserve">cg11186981</t>
  </si>
  <si>
    <t xml:space="preserve">ACAACAAAACCCACTAACCAATCAAACAACTCTCATAAAAACAACTAACA</t>
  </si>
  <si>
    <t xml:space="preserve">ACGACAAAACCCGCTAACCAATCAAACGACTCTCGTAAAAACAACTAACG</t>
  </si>
  <si>
    <t xml:space="preserve">chrX:150151106-150152457</t>
  </si>
  <si>
    <t xml:space="preserve">AGGCTGTTTTAAACGGCAGAGCCCGCTGGCCAATCAGGCGGCTCTCGTGGAGGCAGCTAG[CG]CGAGGCTGGGGAGCGCTGAGCCGCGCGTCGTGCCCTGCGCTGCCCAGACTAGCGAACAAT</t>
  </si>
  <si>
    <t xml:space="preserve">ACGGCAGAGCCCGCTGGCCAATCAGGCGGCTCTCGTGGAGGCAGCTAGCG</t>
  </si>
  <si>
    <t xml:space="preserve">HMGB3;HMGB3</t>
  </si>
  <si>
    <t xml:space="preserve">NM_005342;NM_005342</t>
  </si>
  <si>
    <t xml:space="preserve">high-CpG:149902415-149902477</t>
  </si>
  <si>
    <t xml:space="preserve">X:149901834-149904072</t>
  </si>
  <si>
    <t xml:space="preserve">X:150151536-150151832</t>
  </si>
  <si>
    <t xml:space="preserve">cg11227645</t>
  </si>
  <si>
    <t xml:space="preserve">CAAACACCTTACCAAAAAACACAACTAAAAATAAACCAATTAAACACCCA</t>
  </si>
  <si>
    <t xml:space="preserve">CGAACGCCTTACCGAAAAACACGACTAAAAATAAACCAATTAAACACCCG</t>
  </si>
  <si>
    <t xml:space="preserve">rs56105022</t>
  </si>
  <si>
    <t xml:space="preserve">chr1:224544523-224545224</t>
  </si>
  <si>
    <t xml:space="preserve">GCCTGAGGCAGGCGAACGCCTTGCCGGGGGACACGGCTGAGGGTGGGCCAGTTGGGCACC[CG]GGCAGGTGTGTGGGACTAGGGAGGCGCCCGGCGGCGGGCGTGGGCTCCCTGGGAGCTGGC</t>
  </si>
  <si>
    <t xml:space="preserve">CGAACGCCTTGCCGGGGGACACGGCTGAGGGTGGGCCAGTTGGGCACCCG</t>
  </si>
  <si>
    <t xml:space="preserve">CNIH4</t>
  </si>
  <si>
    <t xml:space="preserve">NM_014184</t>
  </si>
  <si>
    <t xml:space="preserve">high-CpG:222611134-222611463</t>
  </si>
  <si>
    <t xml:space="preserve">1:222611147-222611896</t>
  </si>
  <si>
    <t xml:space="preserve">1:224544239-224546150</t>
  </si>
  <si>
    <t xml:space="preserve">cg11228717</t>
  </si>
  <si>
    <t xml:space="preserve">CAAAAATCCCATATCCTTATTAAAAAAACCAAAATACAATCAAAAACCCC</t>
  </si>
  <si>
    <t xml:space="preserve">rs115447131</t>
  </si>
  <si>
    <t xml:space="preserve">chr12:16064080-16064534</t>
  </si>
  <si>
    <t xml:space="preserve">TCTTCAGGCCACATAGCTGCTTCTTTTCATGATGTGTAGATTAGAAAAGTCAGTGTGCCC[CG]GGGCCCTTGATTGCACCTTGGTTTCCCTAACAAGGATATGGGATCCCTGCTGACATTTCA</t>
  </si>
  <si>
    <t xml:space="preserve">CGGGGCCCTTGATTGCACCTTGGTTTCCCTAACAAGGATATGGGATCCCT</t>
  </si>
  <si>
    <t xml:space="preserve">DERA</t>
  </si>
  <si>
    <t xml:space="preserve">NM_015954</t>
  </si>
  <si>
    <t xml:space="preserve">12:16063641-16064978</t>
  </si>
  <si>
    <t xml:space="preserve">cg11243185</t>
  </si>
  <si>
    <t xml:space="preserve">ACTATTAAACTCAAAAATAATATCCATCATCACTATTAAACTCAAAACCA</t>
  </si>
  <si>
    <t xml:space="preserve">GCTATTAAACTCGAAAATAATATCCGTCATCGCTATTAAACTCAAAACCG</t>
  </si>
  <si>
    <t xml:space="preserve">rs28519437</t>
  </si>
  <si>
    <t xml:space="preserve">chr10:13515185-13515427</t>
  </si>
  <si>
    <t xml:space="preserve">GTATCCGTCATCGCTGTTAGACTCGGGGATGGTATCCGTCATCGCTGTTAGACTCAGGGC[CG]ATATCGTCATCGCTGTGAGACTTGGGGCTGGTATCCATCATCGCTGTTGGACTCGGGGCC</t>
  </si>
  <si>
    <t xml:space="preserve">CGGCCCTGAGTCTAACAGCGATGACGGATACCATCCCCGAGTCTAACAGC</t>
  </si>
  <si>
    <t xml:space="preserve">BEND7;BEND7</t>
  </si>
  <si>
    <t xml:space="preserve">NM_152751;NM_001100912</t>
  </si>
  <si>
    <t xml:space="preserve">10:13555204-13556753</t>
  </si>
  <si>
    <t xml:space="preserve">cg11405538</t>
  </si>
  <si>
    <t xml:space="preserve">TTCACTACATTATCAATTATAATCTCACATACAAAACTATAAAAAAAACA</t>
  </si>
  <si>
    <t xml:space="preserve">TTCACTACATTATCGATTATAATCTCACGTACGAAACTATAAAAAAAACG</t>
  </si>
  <si>
    <t xml:space="preserve">rs251833</t>
  </si>
  <si>
    <t xml:space="preserve">TCCACACGTGCTAGTGACACGTGCGCCTCCGTTTCCTCTTCTAGCACATAGGCATCACCA[CG]TTTCCCTCACAGCTTCGCACGTGAGATCACAATCGACAATGCAGTGAAGCGCCCGCAATG</t>
  </si>
  <si>
    <t xml:space="preserve">TTCACTGCATTGTCGATTGTGATCTCACGTGCGAAGCTGTGAGGGAAACG</t>
  </si>
  <si>
    <t xml:space="preserve">5:3230823-3230929</t>
  </si>
  <si>
    <t xml:space="preserve">cg11460778</t>
  </si>
  <si>
    <t xml:space="preserve">ACTCCAAATCCCTATCCRATAAATCCCACCTCTAAAAACCCRAAAATAAC</t>
  </si>
  <si>
    <t xml:space="preserve">rs2782588</t>
  </si>
  <si>
    <t xml:space="preserve">chr1:145385289-145385537</t>
  </si>
  <si>
    <t xml:space="preserve">AGCCTGTGCAAACTCCAGGTCCCTGTCCGGTGGATCCCACCTCTGAGGGCCCGAGGGTGA[CG]CGGTGAGGACACCACGGGTTCTGGTCCTTCCCACGCGCGCGTCCGCTAGCCCAGGCCCGG</t>
  </si>
  <si>
    <t xml:space="preserve">CTCCAGGTCCCTGTCCGGTGGATCCCACCTCTGAGGGCCCGAGGGTGACG</t>
  </si>
  <si>
    <t xml:space="preserve">1:144096397-144096998</t>
  </si>
  <si>
    <t xml:space="preserve">cg11494091</t>
  </si>
  <si>
    <t xml:space="preserve">AATAAAATCRATAAAAATCTCAAAAACTAACTATCCTAACATCCTTCTCC</t>
  </si>
  <si>
    <t xml:space="preserve">CTCTCTTTAAGGGTCACGTGGGTGCCCTCTGGCAGCAGGCCATGGTGGCCAACCTGAACG[CG]GAGAAGGATGTCAGGATAGCCAGTCCTTGAGACCCCTACCGACCCCATCCCACTCTCTAT</t>
  </si>
  <si>
    <t xml:space="preserve">ATGGGGTCGGTAGGGGTCTCAAGGACTGGCTATCCTGACATCCTTCTCCG</t>
  </si>
  <si>
    <t xml:space="preserve">GH2;GH2;GH2;GH2</t>
  </si>
  <si>
    <t xml:space="preserve">NM_022556;NM_022558;NM_002059;NM_022557</t>
  </si>
  <si>
    <t xml:space="preserve">17:61958463-61960372</t>
  </si>
  <si>
    <t xml:space="preserve">cg11579907</t>
  </si>
  <si>
    <t xml:space="preserve">CATAAAACAATACTATACCCAATCACATAAAACAATACTACACCCAATCA</t>
  </si>
  <si>
    <t xml:space="preserve">CATAAAACGATACTATACCCAATCGCATAAAACGATACTACACCCAATCG</t>
  </si>
  <si>
    <t xml:space="preserve">chr6:151412003-151412339</t>
  </si>
  <si>
    <t xml:space="preserve">TCGTTCCATGCGACTGGGTGCAGCATCGCCCCATGCGACTGGGTGCAGCATCGTTCCATG[CG]ACTGGGTGCAGCATCGTTCCATGCGACTGGGTACAGCATCGTTCTATGTGACTGGGTGCA</t>
  </si>
  <si>
    <t xml:space="preserve">CATAGAACGATGCTGTACCCAGTCGCATGGAACGATGCTGCACCCAGTCG</t>
  </si>
  <si>
    <t xml:space="preserve">MTHFD1L</t>
  </si>
  <si>
    <t xml:space="preserve">NM_015440</t>
  </si>
  <si>
    <t xml:space="preserve">6:151453747-151453973</t>
  </si>
  <si>
    <t xml:space="preserve">cg11631871</t>
  </si>
  <si>
    <t xml:space="preserve">ACAAAAATCAAAACAAATAACCAAACCTAACCAAAAACAATAAAAAACCA</t>
  </si>
  <si>
    <t xml:space="preserve">GCGAAAATCGAAACAAATAACCGAACCTAACCGAAAACAATAAAAAACCG</t>
  </si>
  <si>
    <t xml:space="preserve">rs146756920</t>
  </si>
  <si>
    <t xml:space="preserve">chr5:171710180-171710713</t>
  </si>
  <si>
    <t xml:space="preserve">CCGGCGCGGCCCGCGGGGGTCGGGACAGGTGGCCGGGCCTGGCCGGGAACAATGGGGGGC[CG]AGGCTGCCCCCTGGCGCTCACCTACCTCCGGTGCCCTCCGAGTTCTCGTTGAGGCTGCCC</t>
  </si>
  <si>
    <t xml:space="preserve">CGGCCCCCCATTGTTCCCGGCCAGGCCCGGCCACCTGTCCCGACCCCCGC</t>
  </si>
  <si>
    <t xml:space="preserve">UBTD2</t>
  </si>
  <si>
    <t xml:space="preserve">NM_152277</t>
  </si>
  <si>
    <t xml:space="preserve">5:171642555-171644315</t>
  </si>
  <si>
    <t xml:space="preserve">5:171710369-171711277</t>
  </si>
  <si>
    <t xml:space="preserve">cg11699150</t>
  </si>
  <si>
    <t xml:space="preserve">CTTAAAACTCCRAAACCTTCTAACTATAATATCTCACTTAAAACAATAAC</t>
  </si>
  <si>
    <t xml:space="preserve">rs79594036</t>
  </si>
  <si>
    <t xml:space="preserve">chr1:2005179-2005565</t>
  </si>
  <si>
    <t xml:space="preserve">GGGAAGGGGCTCTTGAGGCTCCGGGGCCTTCTGGCTGTAGTGTCTCACTTGGAGCAATGG[CG]GGATCCCCAGATCCATCCCCTGGCCCGTCTGCCTCCCGCCCTCATAGCCCTGTAGCCTAG</t>
  </si>
  <si>
    <t xml:space="preserve">TTGAGGCTCCGGGGCCTTCTGGCTGTAGTGTCTCACTTGGAGCAATGGCG</t>
  </si>
  <si>
    <t xml:space="preserve">PRKCZ</t>
  </si>
  <si>
    <t xml:space="preserve">NM_002744</t>
  </si>
  <si>
    <t xml:space="preserve">1:2002303-2002341</t>
  </si>
  <si>
    <t xml:space="preserve">cg11734367</t>
  </si>
  <si>
    <t xml:space="preserve">AAACTTACTAATTTTTATACAATCACRCAAAAAACCCCATTTCRCATAAC</t>
  </si>
  <si>
    <t xml:space="preserve">ACCTCCTGTTTGGACTTGCTGGTTTTTGTGCAGTCACGCAGAAAGCCCCATTTCGCATGA[CG]CTAGCTGAACTAGAAGCAGAGAGACATGTACAACATTATAGATCTTTTATAGTTAAAAGG</t>
  </si>
  <si>
    <t xml:space="preserve">GACTTGCTGGTTTTTGTGCAGTCACGCAGAAAGCCCCATTTCGCATGACG</t>
  </si>
  <si>
    <t xml:space="preserve">1:8213854-8214051</t>
  </si>
  <si>
    <t xml:space="preserve">cg11774251</t>
  </si>
  <si>
    <t xml:space="preserve">TCACACTCTAAAACCTCCTAATCTCTAAAACAAACCRACTTTCCAATATC</t>
  </si>
  <si>
    <t xml:space="preserve">chr8:694469-694697</t>
  </si>
  <si>
    <t xml:space="preserve">GGGTGGTTTTACTCGCCCTCCTGGCCTGAGCTGTCCTGGTTCTCGGGGGGCTGGGGAGAG[CG]ACACTGGAAAGCCGGCCTGTCCTAGAGACCAGGAGGCTCTAGAGTGTGAGGGGCTGCCGG</t>
  </si>
  <si>
    <t xml:space="preserve">CACACTCTAGAGCCTCCTGGTCTCTAGGACAGGCCGGCTTTCCAGTGTCG</t>
  </si>
  <si>
    <t xml:space="preserve">8:687110-687182</t>
  </si>
  <si>
    <t xml:space="preserve">8:697085-697293</t>
  </si>
  <si>
    <t xml:space="preserve">cg11793413</t>
  </si>
  <si>
    <t xml:space="preserve">TAATAAAAACTTTACTTTTTAATAAACACTAACTAAATATAATAACTCAC</t>
  </si>
  <si>
    <t xml:space="preserve">CAAACTCCTGGGCTCAAGTGATCCTCCCACCTCAGCCTCCCAAAGTGCTGGGATTACAGG[CG]TGAGCTACCATACTCAGCCAGTGTTTATTAAAAAGTAAAGTTTTTATTAAGCCAAAGAGC</t>
  </si>
  <si>
    <t xml:space="preserve">AATAAAAACTTTACTTTTTAATAAACACTGGCTGAGTATGGTAGCTCACG</t>
  </si>
  <si>
    <t xml:space="preserve">FMO3;FMO3</t>
  </si>
  <si>
    <t xml:space="preserve">NM_001002294;NM_006894</t>
  </si>
  <si>
    <t xml:space="preserve">cg11826726</t>
  </si>
  <si>
    <t xml:space="preserve">ATAAACACTACACTCAAAAACATCACTAACTCCTAAAAAACCAAAAACCA</t>
  </si>
  <si>
    <t xml:space="preserve">ATAAACACTACGCTCAAAAACGTCACTAACTCCTAAAAAACCAAAAACCG</t>
  </si>
  <si>
    <t xml:space="preserve">CTGGAGCTCCGGGTGGACACTGCGCTCAGAAGCGTCACTGGCTCCTGGGAGGCCAAGGAC[CG]GCTTTGCCTGTTGGCCGCCAGCGGGGACGCGGAGCTGCGGCTGGGAGCCCCCACGTGGAG</t>
  </si>
  <si>
    <t xml:space="preserve">GTGGACACTGCGCTCAGAAGCGTCACTGGCTCCTGGGAGGCCAAGGACCG</t>
  </si>
  <si>
    <t xml:space="preserve">cg11848748</t>
  </si>
  <si>
    <t xml:space="preserve">TTTTCAACAAAAACAAAACCAATAAAAACCACCCTTACCATTAATCTCCA</t>
  </si>
  <si>
    <t xml:space="preserve">TTTTCAACAAAAACAAAACCGATAAAAACCGCCCTTACCGTTAATCTCCG</t>
  </si>
  <si>
    <t xml:space="preserve">rs2236518</t>
  </si>
  <si>
    <t xml:space="preserve">chr1:3351365-3351632</t>
  </si>
  <si>
    <t xml:space="preserve">CCTCAGCGTGTCTTTTCAGCAGGAGCAGAACCGATGAGAGCCGCCCTTACCGTTGGTCTC[CG]GATCCCCCAGTCCCATCCCGCCGTTTTCGGCTGTCTTCCTAACCGTCCTGTCTTCTCTTG</t>
  </si>
  <si>
    <t xml:space="preserve">CGGAGACCAACGGTAAGGGCGGCTCTCATCGGTTCTGCTCCTGCTGAAAA</t>
  </si>
  <si>
    <t xml:space="preserve">PRDM16;PRDM16</t>
  </si>
  <si>
    <t xml:space="preserve">NM_199454;NM_022114</t>
  </si>
  <si>
    <t xml:space="preserve">3'UTR;3'UTR</t>
  </si>
  <si>
    <t xml:space="preserve">1:3342670-3342867</t>
  </si>
  <si>
    <t xml:space="preserve">cg11917734</t>
  </si>
  <si>
    <t xml:space="preserve">AAATCAATCATAATAAACAATAACACTCTAAACAACCCACCACACACTCA</t>
  </si>
  <si>
    <t xml:space="preserve">AAATCAATCATAATAAACGATAACACTCTAAACGACCCACCACACACTCG</t>
  </si>
  <si>
    <t xml:space="preserve">rs2394961</t>
  </si>
  <si>
    <t xml:space="preserve">ATGAACAAATTCAGGTCAGTCATGGTAAGCGATGACACTCTGAACGGCCCACCACACACT[CG]AAACGTCCCAATCAAAGAATCCCCATTACCCAGGCCTTTTCCCTCTGCCCCACCCCCGAC</t>
  </si>
  <si>
    <t xml:space="preserve">CGAGTGTGTGGTGGGCCGTTCAGAGTGTCATCGCTTACCATGACTGACCT</t>
  </si>
  <si>
    <t xml:space="preserve">cg11948469</t>
  </si>
  <si>
    <t xml:space="preserve">ATAATTATATAACTAATAACRATCTAAAAACRACRACTCACTACCTCTAC</t>
  </si>
  <si>
    <t xml:space="preserve">TGTGAATTCTGTTCTTCTCCTGGGCCGGTGGTGTGTGGTGCGATGCTCCCCTGCGATGCT[CG]CAGAGGCAGTGAGCCGCCGCTCCCAGATCGCCACCAGCCATACAACCATGAGGGGAACGA</t>
  </si>
  <si>
    <t xml:space="preserve">CGCAGAGGCAGTGAGCCGCCGCTCCCAGATCGCCACCAGCCATACAACCA</t>
  </si>
  <si>
    <t xml:space="preserve">SVIL;SVIL</t>
  </si>
  <si>
    <t xml:space="preserve">NM_021738;NM_003174</t>
  </si>
  <si>
    <t xml:space="preserve">low-CpG:29867495-29867851</t>
  </si>
  <si>
    <t xml:space="preserve">cg11964474</t>
  </si>
  <si>
    <t xml:space="preserve">AATAAAAAAACCCTTCATATTCTAAAAAACCAAATAAACAAAAAACACCA</t>
  </si>
  <si>
    <t xml:space="preserve">AATAAAAAAACCCTTCGTATTCTAAAAAACCGAATAAACGAAAAACGCCG</t>
  </si>
  <si>
    <t xml:space="preserve">chr17:41278134-41278460</t>
  </si>
  <si>
    <t xml:space="preserve">TTTTAGTGACAGGATGAGAGAGCCCTTCGTGTTCTGAGGGACCGAGTGGGCGAAAAGCGC[CG]GAGAGTTGGAGAGTCTGTGGTTCAGAATGCGAGGTGACAACGTGCTAGCAGCCCTCGCTC</t>
  </si>
  <si>
    <t xml:space="preserve">CGGCGCTTTTCGCCCACTCGGTCCCTCAGAACACGAAGGGCTCTCTCATC</t>
  </si>
  <si>
    <t xml:space="preserve">BRCA1;NBR2;BRCA1;BRCA1;BRCA1;BRCA1</t>
  </si>
  <si>
    <t xml:space="preserve">NM_007300;NR_003108;NM_007294;NM_007297;NM_007299;NR_027676</t>
  </si>
  <si>
    <t xml:space="preserve">TSS1500;Body;TSS1500;TSS1500;TSS1500;TSS1500</t>
  </si>
  <si>
    <t xml:space="preserve">17:38531661-38532686</t>
  </si>
  <si>
    <t xml:space="preserve">cg12036392</t>
  </si>
  <si>
    <t xml:space="preserve">CTCCTACTTTTACCRTATTCAATAAACAAAACCCAAAAACTAATACTTCC</t>
  </si>
  <si>
    <t xml:space="preserve">TGTCTCCAAAAAGAAAAGAAAAATGAAAGCACACGCTGAATCTCTGGGAACGAAGCTCTT[CG]GAAGCACCAGCTTCTGGGCCCTGCCCATTGAACACGGCAAAAGCAGGAGCAATCACGGCC</t>
  </si>
  <si>
    <t xml:space="preserve">CGGAAGCACCAGCTTCTGGGCCCTGCCCATTGAACACGGCAAAAGCAGGA</t>
  </si>
  <si>
    <t xml:space="preserve">CAMTA1</t>
  </si>
  <si>
    <t xml:space="preserve">NM_015215</t>
  </si>
  <si>
    <t xml:space="preserve">1:7218318-7218390</t>
  </si>
  <si>
    <t xml:space="preserve">cg12050713</t>
  </si>
  <si>
    <t xml:space="preserve">TTTTCCAAACAACTCTAAAAACAAAACCTATATTAATCCACAAAACTACA</t>
  </si>
  <si>
    <t xml:space="preserve">TTTTCCGAACGACTCTAAAAACGAAACCTATATTAATCCGCGAAACTACG</t>
  </si>
  <si>
    <t xml:space="preserve">chr6:53412728-53413077</t>
  </si>
  <si>
    <t xml:space="preserve">AGACCCGCTCTCCAGGAACCCATCTCTGCCCAGCGGCGCCCTGGCACCGCAACCTCGCCT[CG]CAGCCCCGCGGACCAACACAGGCCCCGCCCCCAGAGCCGTCCGGAAAACCTGGACCGTGG</t>
  </si>
  <si>
    <t xml:space="preserve">CGCAGCCCCGCGGACCAACACAGGCCCCGCCCCCAGAGCCGTCCGGAAAA</t>
  </si>
  <si>
    <t xml:space="preserve">6:53520668-53521149</t>
  </si>
  <si>
    <t xml:space="preserve">6:53412157-53413400</t>
  </si>
  <si>
    <t xml:space="preserve">cg12101572</t>
  </si>
  <si>
    <t xml:space="preserve">AACCAAATACAAAATATAATCTTATAATACRCCRTTTTTTAAACCTATCC</t>
  </si>
  <si>
    <t xml:space="preserve">AGGACCCTCCGAGCCAGGTGCAGGATATAATCTTGTGGTGCGCCGTTTTTTAAGCCTGTC[CG]AAAAGCGCAATATTCGCGTGGGAGTGACCCGATTTTCCAGGTGAGTCCGTCACCCCTTTC</t>
  </si>
  <si>
    <t xml:space="preserve">CGGACAGGCTTAAAAAACGGCGCACCACAAGATTATATCCTGCACCTGGC</t>
  </si>
  <si>
    <t xml:space="preserve">3:27838101-27838417</t>
  </si>
  <si>
    <t xml:space="preserve">cg12121965</t>
  </si>
  <si>
    <t xml:space="preserve">chr21</t>
  </si>
  <si>
    <t xml:space="preserve">CACAACTATTCCAAACAAAAACCACTTATACTAAAATCAAAATTATAACA</t>
  </si>
  <si>
    <t xml:space="preserve">CGCGACTATTCCGAACGAAAACCGCTTATACTAAAATCGAAATTATAACG</t>
  </si>
  <si>
    <t xml:space="preserve">rs112140470</t>
  </si>
  <si>
    <t xml:space="preserve">chr21:46292709-46294744</t>
  </si>
  <si>
    <t xml:space="preserve">GTCGGCCCGCGGGCCACTCCGGGCGCCATGGTCGGCCGGTCGCTCTATCAGTCAGTGGAG[CG]TTACAACTCCGACTCCAGCACAAGCGGTCTCCGCCCGGAACAGCCGCGGCGCCGGAAGTG</t>
  </si>
  <si>
    <t xml:space="preserve">CGCGGCTGTTCCGGGCGGAGACCGCTTGTGCTGGAGTCGGAGTTGTAACG</t>
  </si>
  <si>
    <t xml:space="preserve">PTTG1IP;PTTG1IP</t>
  </si>
  <si>
    <t xml:space="preserve">NM_004339;NM_004339</t>
  </si>
  <si>
    <t xml:space="preserve">high-CpG:45117757-45118159</t>
  </si>
  <si>
    <t xml:space="preserve">21:45117172-45118785</t>
  </si>
  <si>
    <t xml:space="preserve">21:46293496-46294061</t>
  </si>
  <si>
    <t xml:space="preserve">cg12163415</t>
  </si>
  <si>
    <t xml:space="preserve">TAAAAAACAATCTCACACTATCACCCAAACTACAATACAATAACCATCTC</t>
  </si>
  <si>
    <t xml:space="preserve">GTTTGTTTCATTGAGAGACAGTCTCACACTGTCACCCAGGCTGCAGTGCAGTGGCCATCT[CG]GCTCACTGCAACCTCCTCCTCCCGGGTTCAAGCGATTCTCCTGCCTCAGCTTCCCGAGTA</t>
  </si>
  <si>
    <t xml:space="preserve">GAGAGACAGTCTCACACTGTCACCCAGGCTGCAGTGCAGTGGCCATCTCG</t>
  </si>
  <si>
    <t xml:space="preserve">SLC4A1AP</t>
  </si>
  <si>
    <t xml:space="preserve">NM_018158</t>
  </si>
  <si>
    <t xml:space="preserve">2:27905787-27907008</t>
  </si>
  <si>
    <t xml:space="preserve">cg12251573</t>
  </si>
  <si>
    <t xml:space="preserve">TAATACCTTCCTAAAAACTTATAACTAAAAAATAACCTAAACCAAAATAC</t>
  </si>
  <si>
    <t xml:space="preserve">rs10068732</t>
  </si>
  <si>
    <t xml:space="preserve">chr5:421224-421751</t>
  </si>
  <si>
    <t xml:space="preserve">TGGGGTCCCGCGGGGTGTTTTCTTGAAGGTGACTCACCCAACGGTGTGTTCGTGATTGGG[CG]CATTTTGGCCTAGGTTACCCTCCAGTTACAAGTCCTTAGGAAGGCACCATGGCAGAGCCG</t>
  </si>
  <si>
    <t xml:space="preserve">GGTGCCTTCCTAAGGACTTGTAACTGGAGGGTAACCTAGGCCAAAATGCG</t>
  </si>
  <si>
    <t xml:space="preserve">AHRR</t>
  </si>
  <si>
    <t xml:space="preserve">NM_020731</t>
  </si>
  <si>
    <t xml:space="preserve">5:473907-474939</t>
  </si>
  <si>
    <t xml:space="preserve">cg12339904</t>
  </si>
  <si>
    <t xml:space="preserve">CTACAAAAAATCTATTCACCRCAAAAAAAAAATCCATCTAACCACAAAAC</t>
  </si>
  <si>
    <t xml:space="preserve">GACCTGGGAGTCTGCAGAGAATCTGTTCACCGCAAAGGGAGGATCCATCTGACCACAGAG[CG]TGGATTCTGGACTGTGAGTTTGAGGGATGGAAGCCGCCTCTCTGCCAGCACGGTGCCGCT</t>
  </si>
  <si>
    <t xml:space="preserve">CGCTCTGTGGTCAGATGGATCCTCCCTTTGCGGTGAACAGATTCTCTGCA</t>
  </si>
  <si>
    <t xml:space="preserve">RFPL1S;RFPL1</t>
  </si>
  <si>
    <t xml:space="preserve">NR_002727;NM_021026</t>
  </si>
  <si>
    <t xml:space="preserve">cg12341343</t>
  </si>
  <si>
    <t xml:space="preserve">AACAACCCAAAAAAAACTTATACCCCAATCAAACCCAACAAATACTAACA</t>
  </si>
  <si>
    <t xml:space="preserve">GACAACCCAAAAAAAACTTATACCCCGATCAAACCCAACAAATACTAACG</t>
  </si>
  <si>
    <t xml:space="preserve">CCTGGGCACTCCGGCAACCCAGAAGGAGCTTGTGCCCCGATCAAGCCCAGCAGGTGCTGG[CG]GGCCGTGCCGAGTGCAGGGCCCACTGAGCCCGTGCCCACCCGGAACCCGCGAGCGCCGAG</t>
  </si>
  <si>
    <t xml:space="preserve">GGCAACCCAGAAGGAGCTTGTGCCCCGATCAAGCCCAGCAGGTGCTGGCG</t>
  </si>
  <si>
    <t xml:space="preserve">COMMD1</t>
  </si>
  <si>
    <t xml:space="preserve">NM_152516</t>
  </si>
  <si>
    <t xml:space="preserve">2:62123104-62123359</t>
  </si>
  <si>
    <t xml:space="preserve">cg12379764</t>
  </si>
  <si>
    <t xml:space="preserve">TACATTCAACAACRAAAACRCATTCATAATATACRTTCAATAACAAAAAC</t>
  </si>
  <si>
    <t xml:space="preserve">chr21:47802465-47804760</t>
  </si>
  <si>
    <t xml:space="preserve">TCACAGTGCTGTGCATTCAGCAGCGGAAGCGCATTCATGGTGTGCGTTCAGTGGCAGAAG[CG]CATTCACGGTGTTGTGCATTCAGTGGCGGAAGCGCATTCACAGTGTTGTGTATTCAGTGG</t>
  </si>
  <si>
    <t xml:space="preserve">CGCTTCTGCCACTGAACGCACACCATGAATGCGCTTCCGCTGCTGAATGC</t>
  </si>
  <si>
    <t xml:space="preserve">PCNT</t>
  </si>
  <si>
    <t xml:space="preserve">NM_006031</t>
  </si>
  <si>
    <t xml:space="preserve">21:46626353-46629178</t>
  </si>
  <si>
    <t xml:space="preserve">cg12414872</t>
  </si>
  <si>
    <t xml:space="preserve">ACTACTAAAAAAACTTCCCCAAACTCCACAAAAAAAAATTCCAAAACCCA</t>
  </si>
  <si>
    <t xml:space="preserve">ACTACTAAAAAAACTTCCCCAAACTCCGCGAAAAAAAATTCCGAAACCCG</t>
  </si>
  <si>
    <t xml:space="preserve">rs62259757</t>
  </si>
  <si>
    <t xml:space="preserve">chr3:52029757-52030058</t>
  </si>
  <si>
    <t xml:space="preserve">ACGCCGGAAAGTACTACTGGAAAAGCTTCCCCAGGCTCCGCGAAGAAAAGTTCCGAAGCC[CG]GAAGAACGCAAGCCAGACGTGGAGGCGGTGCTACGAGCTTGCCTCCGCCCCCTTCAGGCT</t>
  </si>
  <si>
    <t xml:space="preserve">CGGGCTTCGGAACTTTTCTTCGCGGAGCCTGGGGAAGCTTTTCCAGTAGT</t>
  </si>
  <si>
    <t xml:space="preserve">RPL29</t>
  </si>
  <si>
    <t xml:space="preserve">NM_000992</t>
  </si>
  <si>
    <t xml:space="preserve">3:52004824-52005070</t>
  </si>
  <si>
    <t xml:space="preserve">3:52028955-52030293</t>
  </si>
  <si>
    <t xml:space="preserve">cg12417807</t>
  </si>
  <si>
    <t xml:space="preserve">CCAATCTTCAAAAACATTTTCCAACAAATTCCAAATAAACAACAACAACC</t>
  </si>
  <si>
    <t xml:space="preserve">GTCACTTTCATGCTGTATTCCCCAGGCAGCTCTGGCAATGAGACCTGCTGCAGTAACAGG[CG]GTTGTTGTTGTCCACTTGGAATTTGCTGGAAAATGTCCCTGAAGACTGGATAGTCACCTG</t>
  </si>
  <si>
    <t xml:space="preserve">CAGTCTTCAGGGACATTTTCCAGCAAATTCCAAGTGGACAACAACAACCG</t>
  </si>
  <si>
    <t xml:space="preserve">A2M</t>
  </si>
  <si>
    <t xml:space="preserve">NM_000014</t>
  </si>
  <si>
    <t xml:space="preserve">low-CpG:9116540-9116683</t>
  </si>
  <si>
    <t xml:space="preserve">cg12437481</t>
  </si>
  <si>
    <t xml:space="preserve">AATCTTAAACTTAACCCCATAAAACCTATAATACACRAAAATAAACRTCC</t>
  </si>
  <si>
    <t xml:space="preserve">rs80158709</t>
  </si>
  <si>
    <t xml:space="preserve">TTCTTGGGGTTGATCTTGAACTTGGCCCCATGAGGCCTATAGTGCACGGGAGTGGGCGTC[CG]CTCCTCCTCCAGGGAGCGCAGGTAGTGGCCGGGCAGGCGGGAACAGATGCCCTCCCGCAG</t>
  </si>
  <si>
    <t xml:space="preserve">CGGACGCCCACTCCCGTGCACTATAGGCCTCATGGGGCCAAGTTCAAGAT</t>
  </si>
  <si>
    <t xml:space="preserve">cg12461364</t>
  </si>
  <si>
    <t xml:space="preserve">TAAAAACATCAACATACCACAAAAAAAACAATCAAAACTATTTTTAATCA</t>
  </si>
  <si>
    <t xml:space="preserve">TAAAAACATCGACATACCGCAAAAAAAACGATCAAAACTATTTTTAATCG</t>
  </si>
  <si>
    <t xml:space="preserve">GCTGAGAGTGGGGGCGGGGCGGAAGGAGGCGAGAGGGAAAAGGCCATCCGCGCGACTGCC[CG]ATTAAAAACAGTCCTGATCGTCTTCCCTGCGGCATGCCGATGCCCTCAGCTTGACTCTGG</t>
  </si>
  <si>
    <t xml:space="preserve">TGAGGGCATCGGCATGCCGCAGGGAAGACGATCAGGACTGTTTTTAATCG</t>
  </si>
  <si>
    <t xml:space="preserve">cg12462916</t>
  </si>
  <si>
    <t xml:space="preserve">CACCATAAAACAATACTCCAAAAAAAACTTCCATTTAATCCTCATATACA</t>
  </si>
  <si>
    <t xml:space="preserve">CGCCATAAAACGATACTCCGAAAAAAACTTCCGTTTAATCCTCATATACG</t>
  </si>
  <si>
    <t xml:space="preserve">AGAGGGAGTTGCCAACGTAAGCGATCACTAGTTCCATCACAAAGAGGAGGATGCTAACGA[CG]CACATGAGGATTAAACGGAAGCTTCTTCCGGAGTATCGCCCCATGGCGTCTCGGTGCCCT</t>
  </si>
  <si>
    <t xml:space="preserve">CGCACATGAGGATTAAACGGAAGCTTCTTCCGGAGTATCGCCCCATGGCG</t>
  </si>
  <si>
    <t xml:space="preserve">1:218198854-218198977</t>
  </si>
  <si>
    <t xml:space="preserve">cg12497851</t>
  </si>
  <si>
    <t xml:space="preserve">CAAACAATACTAAAATACAAACCAATTTAAAAACTACAACRCCAAACACC</t>
  </si>
  <si>
    <t xml:space="preserve">chr4:6910935-6912310</t>
  </si>
  <si>
    <t xml:space="preserve">TAAAAGCTCCGCAGGCAATACTAAAGTGCAGACCAGTTTGGGAACTACAGCGCCAGGCAC[CG]TGTCACAGCGCGATAAGAGAGAACGTTCGGAAAAGCCCTTTATAGATTAAGAGACTGAGG</t>
  </si>
  <si>
    <t xml:space="preserve">CGGTGCCTGGCGCTGTAGTTCCCAAACTGGTCTGCACTTTAGTATTGCCT</t>
  </si>
  <si>
    <t xml:space="preserve">TBC1D14;TBC1D14</t>
  </si>
  <si>
    <t xml:space="preserve">NM_020773;NM_001113361</t>
  </si>
  <si>
    <t xml:space="preserve">4:6961610-6963440</t>
  </si>
  <si>
    <t xml:space="preserve">4:6909161-6911973</t>
  </si>
  <si>
    <t xml:space="preserve">cg12565055</t>
  </si>
  <si>
    <t xml:space="preserve">AAAAAACTTCCCCRCAAAAAATATCRAATTAAAAACRCTACTAAAAAAAC</t>
  </si>
  <si>
    <t xml:space="preserve">rs7284670</t>
  </si>
  <si>
    <t xml:space="preserve">chr22:29075100-29076219</t>
  </si>
  <si>
    <t xml:space="preserve">GTCTGGGCCAAGAGGAACTTCCCCGCAAGAAGTGTCGAGTTAAGGACGCTACTAAGGGGG[CG]GGATCGCCATCGTGGAGGTGTGCAAGCACGTGCCTGCGTCCCGGAGACAGCCAGACTCAA</t>
  </si>
  <si>
    <t xml:space="preserve">CGCCCCCTTAGTAGCGTCCTTAACTCGACACTTCTTGCGGGGAAGTTCCT</t>
  </si>
  <si>
    <t xml:space="preserve">TTC28</t>
  </si>
  <si>
    <t xml:space="preserve">NM_001145418</t>
  </si>
  <si>
    <t xml:space="preserve">22:27404986-27406238</t>
  </si>
  <si>
    <t xml:space="preserve">cg12599581</t>
  </si>
  <si>
    <t xml:space="preserve">CTCAAAAAAAAAACACTCCCAAAAATAAACTAAAAAACACCCTCAAAACA</t>
  </si>
  <si>
    <t xml:space="preserve">CTCGAAAAAAAAACGCTCCCAAAAATAAACTAAAAAACGCCCTCAAAACG</t>
  </si>
  <si>
    <t xml:space="preserve">chr15:43662605-43663666</t>
  </si>
  <si>
    <t xml:space="preserve">CCGGCCGGGTAACCCGGAGCCGTCGTGCGGTCCCTCCAGAGGCCTCTGACCCGGCTAAGG[CG]CCCTGAGGGCGCCCTCCAGCCCACCCCTGGGAGCGTCTCCCTCTCGAGCTGCCCCTCAAC</t>
  </si>
  <si>
    <t xml:space="preserve">CGCCCTGAGGGCGCCCTCCAGCCCACCCCTGGGAGCGTCTCCCTCTCGAG</t>
  </si>
  <si>
    <t xml:space="preserve">TUBGCP4;ZSCAN29</t>
  </si>
  <si>
    <t xml:space="preserve">NM_014444;NM_152455</t>
  </si>
  <si>
    <t xml:space="preserve">15:41449922-41451036</t>
  </si>
  <si>
    <t xml:space="preserve">15:43662148-43664145</t>
  </si>
  <si>
    <t xml:space="preserve">cg12780286</t>
  </si>
  <si>
    <t xml:space="preserve">AATACAATATCCAAACACAAAACCTAATATCTTATCCAAAACCTAATAAC</t>
  </si>
  <si>
    <t xml:space="preserve">chr3:121553820-121554236</t>
  </si>
  <si>
    <t xml:space="preserve">AAGGACCGAGATTCTGGGGCCTCTGGGCTCCTTTACTCCAGATTCTAGACCCGGCTTTCG[CG]CTACCAGGCCTTGGATAAGACACTAGGCCCTGTGCCTGGACACTGCACCTCCCCAGGCCT</t>
  </si>
  <si>
    <t xml:space="preserve">GTGCAGTGTCCAGGCACAGGGCCTAGTGTCTTATCCAAGGCCTGGTAGCG</t>
  </si>
  <si>
    <t xml:space="preserve">IQCB1;IQCB1;EAF2</t>
  </si>
  <si>
    <t xml:space="preserve">NM_001023571;NM_001023570;NM_018456</t>
  </si>
  <si>
    <t xml:space="preserve">5'UTR;5'UTR;TSS1500</t>
  </si>
  <si>
    <t xml:space="preserve">3:123035987-123037066</t>
  </si>
  <si>
    <t xml:space="preserve">3:121553330-121555273</t>
  </si>
  <si>
    <t xml:space="preserve">cg12794224</t>
  </si>
  <si>
    <t xml:space="preserve">ACAAAAAAAAAACCAACACCAACCCACATATAAATAACTAAATAAAAACA</t>
  </si>
  <si>
    <t xml:space="preserve">ACAAAAAAAAAACCAACGCCAACCCGCGTATAAATAACTAAATAAAAACG</t>
  </si>
  <si>
    <t xml:space="preserve">chr6:151646668-151646958</t>
  </si>
  <si>
    <t xml:space="preserve">TCCTGGAGCTCAGCAAGGGAGGGGCCAGCGCCAGCCCGCGTGTGGGTGGCTGGGTGGGGG[CG]TGGGTGGGGGTCCGCCTATAATTATCTGGGGAAATGCATCCGCGCTCTGCTTTTCGCTGC</t>
  </si>
  <si>
    <t xml:space="preserve">CGCCCCCACCCAGCCACCCACACGCGGGCTGGCGCTGGCCCCTCCCTTGC</t>
  </si>
  <si>
    <t xml:space="preserve">AKAP12;AKAP12;AKAP12</t>
  </si>
  <si>
    <t xml:space="preserve">NM_144497;NM_144497;NM_005100</t>
  </si>
  <si>
    <t xml:space="preserve">6:151688230-151688833</t>
  </si>
  <si>
    <t xml:space="preserve">6:151646725-151647293</t>
  </si>
  <si>
    <t xml:space="preserve">cg12794781</t>
  </si>
  <si>
    <t xml:space="preserve">CATCATCACTATTAAACTCRAAATCAATACCCTTCATCACTATTAAACTC</t>
  </si>
  <si>
    <t xml:space="preserve">chr10:13513907-13514169</t>
  </si>
  <si>
    <t xml:space="preserve">GGGGTCGATATCATCATCACTGTTAGACTCGGGGTCAATACCCTTCATCACTGTTAGACT[CG]GGGTCGATACCCGTCACCACTGTTAGACTCGGGGTCGATACCCGTCATCACTGTTAGACT</t>
  </si>
  <si>
    <t xml:space="preserve">ATCATCACTGTTAGACTCGGGGTCAATACCCTTCATCACTGTTAGACTCG</t>
  </si>
  <si>
    <t xml:space="preserve">10:13553969-13554193</t>
  </si>
  <si>
    <t xml:space="preserve">cg12848098</t>
  </si>
  <si>
    <t xml:space="preserve">AAACAAAAAAACTAATCAACACACAAACAAAAAAACACAAAAAAACCACA</t>
  </si>
  <si>
    <t xml:space="preserve">GAACAAAAAAACTAATCGACGCGCGAACGAAAAAACGCAAAAAAACCGCG</t>
  </si>
  <si>
    <t xml:space="preserve">chr17:5403131-5404602</t>
  </si>
  <si>
    <t xml:space="preserve">CCAGTGGAGGCGCCTCCTTCTTGGGCGGGGGGCGCGATGCGGCCTTCGGGGGCTGCCCGG[CG]CGGCCCCCCTGCGCCCTCCCGCCCGCGCGCCGACCAGCCTTCTTGCCCGCGGCCGACGCC</t>
  </si>
  <si>
    <t xml:space="preserve">CGCGGCCCCCCTGCGCCCTCCCGCCCGCGCGCCGACCAGCCTTCTTGCCC</t>
  </si>
  <si>
    <t xml:space="preserve">LOC728392</t>
  </si>
  <si>
    <t xml:space="preserve">NM_001162371</t>
  </si>
  <si>
    <t xml:space="preserve">17:5344554-5345311</t>
  </si>
  <si>
    <t xml:space="preserve">17:5402865-5404850</t>
  </si>
  <si>
    <t xml:space="preserve">cg12861418</t>
  </si>
  <si>
    <t xml:space="preserve">CCAAATTAATAATCTCCCAAATAATCACCATCTTACCCTAAAACTTACCA</t>
  </si>
  <si>
    <t xml:space="preserve">CCGAATTAATAATCTCCCAAATAATCACCGTCTTACCCTAAAACTTACCG</t>
  </si>
  <si>
    <t xml:space="preserve">chr8:144990270-145002135</t>
  </si>
  <si>
    <t xml:space="preserve">CCGTGAAGTATTCCGAGTTGATGATCTCCCAAATGGTCACCGTCTTGCCCTGGAACTTGC[CG]AACGGCGCAGACACGGTGGCCTTCTCAAAGACGTCCCGGGCCTCGGAGTCAGTGTAGACC</t>
  </si>
  <si>
    <t xml:space="preserve">CGGCAAGTTCCAGGGCAAGACGGTGACCATTTGGGAGATCATCAACTCGG</t>
  </si>
  <si>
    <t xml:space="preserve">PLEC1;PLEC1;PLEC1;PLEC1;PLEC1;PLEC1;PLEC1;PLEC1</t>
  </si>
  <si>
    <t xml:space="preserve">NM_201378;NM_201384;NM_201382;NM_201381;NM_000445;NM_201380;NM_201383;NM_201379</t>
  </si>
  <si>
    <t xml:space="preserve">Body;Body;Body;Body;Body;Body;Body;Body</t>
  </si>
  <si>
    <t xml:space="preserve">8:145062275-145072638</t>
  </si>
  <si>
    <t xml:space="preserve">8:144995211-144995332</t>
  </si>
  <si>
    <t xml:space="preserve">cg12881470</t>
  </si>
  <si>
    <t xml:space="preserve">ATCCCTAAAAAAATTTCCTTTTTATATACCTAAATTTCTCTTTTCCTCCC</t>
  </si>
  <si>
    <t xml:space="preserve">rs8122688</t>
  </si>
  <si>
    <t xml:space="preserve">chr20:655880-656604</t>
  </si>
  <si>
    <t xml:space="preserve">AGAGAAACAGAGAGAGAAGAAAGACAGAGATGGAGAGAAGTAGCAACACACACACACCCA[CG]GGAGGAAAAGAGAAATCCAGGCACACAAAAAGGAAACCCCCCCAGGGATGCAAAGAAAGG</t>
  </si>
  <si>
    <t xml:space="preserve">CGGGAGGAAAAGAGAAATCCAGGCACACAAAAAGGAAACCCCCCCAGGGA</t>
  </si>
  <si>
    <t xml:space="preserve">SCRT2</t>
  </si>
  <si>
    <t xml:space="preserve">NM_033129</t>
  </si>
  <si>
    <t xml:space="preserve">20:604861-605051</t>
  </si>
  <si>
    <t xml:space="preserve">cg12908968</t>
  </si>
  <si>
    <t xml:space="preserve">AAATCTCCCCAAAATATTTAATTATCTTCTTAAAATTAATATCCAACTAC</t>
  </si>
  <si>
    <t xml:space="preserve">chr3:197476262-197477556</t>
  </si>
  <si>
    <t xml:space="preserve">TGTTGACCTTTTAATTTTTTACAAAAGTTTTTGAGTGCCCTTAACTTTGATGAACTTTTT[CG]TAGTTGGACATTAATTTCAAGAAGACAACTAAATATTTTGGGGAGATTTGAGATATTTTG</t>
  </si>
  <si>
    <t xml:space="preserve">CGTAGTTGGACATTAATTTCAAGAAGACAACTAAATATTTTGGGGAGATT</t>
  </si>
  <si>
    <t xml:space="preserve">FYTTD1;FYTTD1;FYTTD1</t>
  </si>
  <si>
    <t xml:space="preserve">NR_027840;NM_032288;NM_001011537</t>
  </si>
  <si>
    <t xml:space="preserve">Body;Body;5'UTR</t>
  </si>
  <si>
    <t xml:space="preserve">cg13125506</t>
  </si>
  <si>
    <t xml:space="preserve">AAAAAAACAAAAACATAAAAAACAATAATAAACACACAAACACACATACA</t>
  </si>
  <si>
    <t xml:space="preserve">AAAAAAACAAAAACGTAAAAAACAATAATAAACACACAAACGCGCGTACG</t>
  </si>
  <si>
    <t xml:space="preserve">rs114119948</t>
  </si>
  <si>
    <t xml:space="preserve">chr9:68298596-68299115</t>
  </si>
  <si>
    <t xml:space="preserve">GAAGGGAGAGAGAGAGAGACAGAGACGTAAGAGACAGTAGTGGGCACACAGACGCGCGTG[CG]CGCGCACACACACAGACACACAGACACACACACACACACCCATAACGCACACAGACATAC</t>
  </si>
  <si>
    <t xml:space="preserve">AGAGAGACAGAGACGTAAGAGACAGTAGTGGGCACACAGACGCGCGTGCG</t>
  </si>
  <si>
    <t xml:space="preserve">9:67788459-67790977</t>
  </si>
  <si>
    <t xml:space="preserve">cg13227624</t>
  </si>
  <si>
    <t xml:space="preserve">CTAAAAAATCCTATTCCTAAAACTAAATCTTCACTATTCAAAAAATACCC</t>
  </si>
  <si>
    <t xml:space="preserve">AGGGAAGGGGGCATTTGGTTGGGAGAGAATGGCTGTAGCTGAGAGGGAGTAATGGGGTGG[CG]GGTATTCTTTGAACAGTGAAGACCCAGTCTCAGGAACAGGACTTTCCAGCGGGAAGCCAG</t>
  </si>
  <si>
    <t xml:space="preserve">TGGAAAGTCCTGTTCCTGAGACTGGGTCTTCACTGTTCAAAGAATACCCG</t>
  </si>
  <si>
    <t xml:space="preserve">SUFU</t>
  </si>
  <si>
    <t xml:space="preserve">NM_016169</t>
  </si>
  <si>
    <t xml:space="preserve">cg13316255</t>
  </si>
  <si>
    <t xml:space="preserve">CTCCCAAAAATAAAAAATCTACACAAAACACCACTAAATCTAAATACCCA</t>
  </si>
  <si>
    <t xml:space="preserve">CTCCCGAAAATAAAAAATCTACACGAAACGCCGCTAAATCTAAATACCCG</t>
  </si>
  <si>
    <t xml:space="preserve">chr15:75165373-75165903</t>
  </si>
  <si>
    <t xml:space="preserve">GTCGAAAGCCGACATGGTGATCGGGGGCCAGCGGGCGAACTCCGCGAACGCTGCTGCCTC[CG]GGCACCCAGACCCAGCGGCGCTTCGTGTAGACCCTCCACTTCCGGGAGCGAGGCAGCGGT</t>
  </si>
  <si>
    <t xml:space="preserve">CGGGCACCCAGACCCAGCGGCGCTTCGTGTAGACCCTCCACTTCCGGGAG</t>
  </si>
  <si>
    <t xml:space="preserve">SCAMP2;SCAMP2</t>
  </si>
  <si>
    <t xml:space="preserve">NM_005697;NM_005697</t>
  </si>
  <si>
    <t xml:space="preserve">high-CpG:72952684-72952769</t>
  </si>
  <si>
    <t xml:space="preserve">15:72952354-72952956</t>
  </si>
  <si>
    <t xml:space="preserve">15:75164896-75166298</t>
  </si>
  <si>
    <t xml:space="preserve">cg13411962</t>
  </si>
  <si>
    <t xml:space="preserve">AAATTCAAATACACATATACACAAAAAATCACTCAAACACTTATTAAACA</t>
  </si>
  <si>
    <t xml:space="preserve">AAATTCAAATACGCATATACGCGAAAAATCGCTCGAACACTTATTAAACG</t>
  </si>
  <si>
    <t xml:space="preserve">chr8:28243684-28244283</t>
  </si>
  <si>
    <t xml:space="preserve">CGCCCAGCACGCCCCCAGCGCGCCTGGGCTACACACCCCCGGCCGCCCGTAGACAGTCGG[CG]CTCAATAAGTGCCCGAGCGACTCCTCGCGCACATGCGCACTTGAACCTGACCGAGTGGTG</t>
  </si>
  <si>
    <t xml:space="preserve">AGGTTCAAGTGCGCATGTGCGCGAGGAGTCGCTCGGGCACTTATTGAGCG</t>
  </si>
  <si>
    <t xml:space="preserve">ZNF395;ZNF395</t>
  </si>
  <si>
    <t xml:space="preserve">NM_018660;NM_018660</t>
  </si>
  <si>
    <t xml:space="preserve">8:28298679-28300226</t>
  </si>
  <si>
    <t xml:space="preserve">8:28243682-28244123</t>
  </si>
  <si>
    <t xml:space="preserve">cg13439582</t>
  </si>
  <si>
    <t xml:space="preserve">RCTCACAAAAACTAAAAATTCCAACTACCCACAAACACTAATATTTTACC</t>
  </si>
  <si>
    <t xml:space="preserve">chr3:128879823-128880447</t>
  </si>
  <si>
    <t xml:space="preserve">AAGACGCCGACGCTCACAGGAACTGAAGATTCCAACTACCCACAGACACTGATGTTTTGC[CG]GAAACGTAAAAGACAGGGACCGGAACTGAATGGGAGTACCGGAAGTGCCCAGACGAAGCG</t>
  </si>
  <si>
    <t xml:space="preserve">CGGCAAAACATCAGTGTCTGTGGGTAGTTGGAATCTTCAGTTCCTGTGAG</t>
  </si>
  <si>
    <t xml:space="preserve">ISY1;ISY1</t>
  </si>
  <si>
    <t xml:space="preserve">NM_020701;NM_020701</t>
  </si>
  <si>
    <t xml:space="preserve">3:130362192-130363328</t>
  </si>
  <si>
    <t xml:space="preserve">3:128879808-128881356</t>
  </si>
  <si>
    <t xml:space="preserve">cg13495347</t>
  </si>
  <si>
    <t xml:space="preserve">CCAAACTATAAACACTACAAAAAACCCCTATACAAATAAAAATCACCACA</t>
  </si>
  <si>
    <t xml:space="preserve">CCGAACTATAAACACTACAAAAAACCCCTATACAAATAAAAATCGCCGCG</t>
  </si>
  <si>
    <t xml:space="preserve">chr6:30881533-30882296</t>
  </si>
  <si>
    <t xml:space="preserve">GGCTTGGCCGCGCCGGGCTGTGGGCACTGCAGGAGGCCCCTGTGCAGGTGGAGATCGCCG[CG]GCCCTGGCGGGACTCCTTGCTGGCTCTTGGGCGCGCTGATGCCCATCATCTCCCTGAGTT</t>
  </si>
  <si>
    <t xml:space="preserve">CGCGGCGATCTCCACCTGCACAGGGGCCTCCTGCAGTGCCCACAGCCCGG</t>
  </si>
  <si>
    <t xml:space="preserve">VARS2;VARS2;VARS2</t>
  </si>
  <si>
    <t xml:space="preserve">NM_001167733;NM_020442;NM_001167734</t>
  </si>
  <si>
    <t xml:space="preserve">5'UTR;5'UTR;Body</t>
  </si>
  <si>
    <t xml:space="preserve">6:30989866-30990405</t>
  </si>
  <si>
    <t xml:space="preserve">6:30881429-30882617</t>
  </si>
  <si>
    <t xml:space="preserve">cg13552710</t>
  </si>
  <si>
    <t xml:space="preserve">TACAAATAAAACAAAACAAAACCAAACTACATAAATCAAACAACAACACA</t>
  </si>
  <si>
    <t xml:space="preserve">TACGAATAAAACGAAACGAAACCGAACTACGTAAATCGAACAACAACGCG</t>
  </si>
  <si>
    <t xml:space="preserve">chr2:30142831-30144624</t>
  </si>
  <si>
    <t xml:space="preserve">GCGCGAGCGCGCGCAGGGAGGGGGCGGGGCCCGGAGGGGGCGGGGCTCACAAGCCAACTC[CG]CGCTGCTGCCCGACCCACGCAGTCCGGCCTCGCCCCGCCCCACCCGCACCCTCCAACCAA</t>
  </si>
  <si>
    <t xml:space="preserve">CGCGCTGCTGCCCGACCCACGCAGTCCGGCCTCGCCCCGCCCCACCCGCA</t>
  </si>
  <si>
    <t xml:space="preserve">ALK</t>
  </si>
  <si>
    <t xml:space="preserve">NM_004304</t>
  </si>
  <si>
    <t xml:space="preserve">2:29996336-29998128</t>
  </si>
  <si>
    <t xml:space="preserve">2:30144312-30146399</t>
  </si>
  <si>
    <t xml:space="preserve">cg13564933</t>
  </si>
  <si>
    <t xml:space="preserve">AACAAATACCAATAACCAAAATACACAAAAACAAACTATAACCAAAAACA</t>
  </si>
  <si>
    <t xml:space="preserve">AACGAATACCGATAACCAAAATACGCAAAAACGAACTATAACCGAAAACG</t>
  </si>
  <si>
    <t xml:space="preserve">rs1671036</t>
  </si>
  <si>
    <t xml:space="preserve">GGCCCACCCCACGTGCTTCTCGTTGCAGACGGTGGAGCATGGCTTCCCGCACCAGCCCAG[CG]CCCTCGGCTACAGCCCGTCCCTGCGCATCCTGGCCATCGGCACCCGTTCTGGAGCCATCA</t>
  </si>
  <si>
    <t xml:space="preserve">CGCCCTCGGCTACAGCCCGTCCCTGCGCATCCTGGCCATCGGCACCCGTT</t>
  </si>
  <si>
    <t xml:space="preserve">LLGL2;LLGL2;LLGL2</t>
  </si>
  <si>
    <t xml:space="preserve">NM_001015002;NM_004524;NM_001031803</t>
  </si>
  <si>
    <t xml:space="preserve">17:71063705-71063772</t>
  </si>
  <si>
    <t xml:space="preserve">cg13581022</t>
  </si>
  <si>
    <t xml:space="preserve">TAAAAAAACTACAAAAAACAAATCTAAATACCATCCCCAAACACCCAACA</t>
  </si>
  <si>
    <t xml:space="preserve">TAAAAAAACTACGAAAAACGAATCTAAATACCGTCCCCGAACACCCAACG</t>
  </si>
  <si>
    <t xml:space="preserve">AACAAGTTCCCGTGGAGGAACTGCGAGGGGCGGATCTGGGTACCGTCCCCGAGCACCCAG[CG]CACGCTGGGCAGGGGCGCAGCCTTGGCAGTGCAGTGAATGTGAATGCTGAGCCCCGGGGG</t>
  </si>
  <si>
    <t xml:space="preserve">TGGAGGAACTGCGAGGGGCGGATCTGGGTACCGTCCCCGAGCACCCAGCG</t>
  </si>
  <si>
    <t xml:space="preserve">cg13616427</t>
  </si>
  <si>
    <t xml:space="preserve">CCAACRTCAAAAACTCAAAAAATATCCTAAAATCTCCTAAAACRAAAAAC</t>
  </si>
  <si>
    <t xml:space="preserve">chr9:136198674-136199173</t>
  </si>
  <si>
    <t xml:space="preserve">CTGGGACAGAGCCAGCGTCAAGGACTCAGAGGGTGTCCTGGAGTCTCCTAGGACGGAAGA[CG]GCGGCCCCAGGTGGGAAAGACTCAGACCAGGCCTGCGCGCTCCAGGTCCTGCGGCAGGAT</t>
  </si>
  <si>
    <t xml:space="preserve">CAGCGTCAAGGACTCAGAGGGTGTCCTGGAGTCTCCTAGGACGGAAGACG</t>
  </si>
  <si>
    <t xml:space="preserve">SURF6</t>
  </si>
  <si>
    <t xml:space="preserve">NM_006753</t>
  </si>
  <si>
    <t xml:space="preserve">9:135188102-135189545</t>
  </si>
  <si>
    <t xml:space="preserve">cg13632328</t>
  </si>
  <si>
    <t xml:space="preserve">TATCAAATCACAAAAAAAATTTATATTCRCRTACTTCACCATCCAATCCC</t>
  </si>
  <si>
    <t xml:space="preserve">chr14:65068368-65068668</t>
  </si>
  <si>
    <t xml:space="preserve">TTAAAGATAGGTGTCAGATCACAGAGGGAGTTTGTATTCGCGTGCTTCACCATCCAATCC[CG]CACGGAGCAGTCCAAGGCGGCCAACTGCTTGTGATAGGCATTTCCGACACAAGCTTTACT</t>
  </si>
  <si>
    <t xml:space="preserve">CGGGATTGGATGGTGAAGCACGCGAATACAAACTCCCTCTGTGATCTGAC</t>
  </si>
  <si>
    <t xml:space="preserve">14:64137611-64137658</t>
  </si>
  <si>
    <t xml:space="preserve">cg13645001</t>
  </si>
  <si>
    <t xml:space="preserve">TACACATCCCTAACATAAAAAATAACCCCCTTCCAAAAACAATAACCCCA</t>
  </si>
  <si>
    <t xml:space="preserve">TACACATCCCTAACATAAAAAATAACCCCCTTCCAAAAACGATAACCCCG</t>
  </si>
  <si>
    <t xml:space="preserve">chr12:22199062-22199589</t>
  </si>
  <si>
    <t xml:space="preserve">CGGCGCGGCCTGGGCGGGGGTCGGGAGAGGGAGTCGGGCTGCTGGAGGGGCTGGGGCCTC[CG]GGGCCACCGCTCTTGGAAGGGGGCCATCTCTCATGCCAGGGATGTGCAAGATCCGGGGTG</t>
  </si>
  <si>
    <t xml:space="preserve">CGGGGCCACCGCTCTTGGAAGGGGGCCATCTCTCATGCCAGGGATGTGCA</t>
  </si>
  <si>
    <t xml:space="preserve">CMAS</t>
  </si>
  <si>
    <t xml:space="preserve">NM_018686</t>
  </si>
  <si>
    <t xml:space="preserve">12:22090330-22091020</t>
  </si>
  <si>
    <t xml:space="preserve">12:22198313-22200235</t>
  </si>
  <si>
    <t xml:space="preserve">cg13688329</t>
  </si>
  <si>
    <t xml:space="preserve">AAAAATTATAAAAATTCAAAACTACAACCTAAACAACACCAAAATCCTCA</t>
  </si>
  <si>
    <t xml:space="preserve">AAAAATTATAAAAATTCGAAACTACAACCTAAACAACGCCGAAATCCTCG</t>
  </si>
  <si>
    <t xml:space="preserve">chr9:114557287-114557576</t>
  </si>
  <si>
    <t xml:space="preserve">GCCTAGGGAGGTAAGGATTGTGGGGATTCGAGGCTGCAGCCTGGGCAGCGCCGAGGTCCT[CG]GGAGTGAGCAGAACCCTCATAACACTGGGCGGAGTGTGACGGTGGAGAAGTCGGCGTGAG</t>
  </si>
  <si>
    <t xml:space="preserve">AAGGATTGTGGGGATTCGAGGCTGCAGCCTGGGCAGCGCCGAGGTCCTCG</t>
  </si>
  <si>
    <t xml:space="preserve">9:113597109-113597377</t>
  </si>
  <si>
    <t xml:space="preserve">cg13690943</t>
  </si>
  <si>
    <t xml:space="preserve">RTAAATCAATAAACTAAATTCAAACTTATCATAATCCCTAACACAAAACC</t>
  </si>
  <si>
    <t xml:space="preserve">rs307649</t>
  </si>
  <si>
    <t xml:space="preserve">ACAAGACGCACGTGGGTCAGTGAGCTAGATTCAAACTTATCATAGTCCCTAGCACAGGAC[CG]GCTTCAGACCCATCCTCATTCCTTATCCCCACAGAGCCCAGTGATGGGGTCCTGGTGGAC</t>
  </si>
  <si>
    <t xml:space="preserve">TGGGTCAGTGAGCTAGATTCAAACTTATCATAGTCCCTAGCACAGGACCG</t>
  </si>
  <si>
    <t xml:space="preserve">UBAP2</t>
  </si>
  <si>
    <t xml:space="preserve">NM_018449</t>
  </si>
  <si>
    <t xml:space="preserve">cg13726887</t>
  </si>
  <si>
    <t xml:space="preserve">AACTTCTTCCATCCTCTACCCCRAATAAATTTAAAAATTAATAAACCAAC</t>
  </si>
  <si>
    <t xml:space="preserve">chr9:133534534-133542394</t>
  </si>
  <si>
    <t xml:space="preserve">GGCCTTCACCTCCTTGCAGGACCTGGCCTCAGTTTCCCTGTGCATAAAACCGCTCGCTGC[CG]TTGGCTCATTAATTCTTAAACTTATCCGGGGCAGAGGATGGAAGAAGTTGCGAATGCTTT</t>
  </si>
  <si>
    <t xml:space="preserve">ACTTCTTCCATCCTCTGCCCCGGATAAGTTTAAGAATTAATGAGCCAACG</t>
  </si>
  <si>
    <t xml:space="preserve">PRDM12</t>
  </si>
  <si>
    <t xml:space="preserve">NM_021619</t>
  </si>
  <si>
    <t xml:space="preserve">9:132530931-132532162</t>
  </si>
  <si>
    <t xml:space="preserve">cg13729147</t>
  </si>
  <si>
    <t xml:space="preserve">AAAAAAACTACATAACAACTATTCACCCTCAAAATATACAAACCRCAATC</t>
  </si>
  <si>
    <t xml:space="preserve">TTTTAGCACTCAAAAGGGCTGCATGACAACTGTTCACCCTCAAAGTGTGCAAACCGCAAT[CG]CAGCTGTGCAGGTCAGGACTCCGAGTCGGAGGTGAGTGTGCGAGGCATAGACAAGATAGG</t>
  </si>
  <si>
    <t xml:space="preserve">AAAGGGCTGCATGACAACTGTTCACCCTCAAAGTGTGCAAACCGCAATCG</t>
  </si>
  <si>
    <t xml:space="preserve">cg13750535</t>
  </si>
  <si>
    <t xml:space="preserve">AATAAACCRCCCAAACCTCCATAAAAAAACRCTAATACAAAATAAAATCC</t>
  </si>
  <si>
    <t xml:space="preserve">rs55950355</t>
  </si>
  <si>
    <t xml:space="preserve">chr9:141042150-141042611</t>
  </si>
  <si>
    <t xml:space="preserve">GCCCCCGCTGTGAGTGCCGCGGAGCGAGCGCGGCGCGTTTCCCGTCTGGCCATTTGTACC[CG]GACTTCACTTTGTACCAGCGTCCCTTCATGGAGGTTTGGGCGGCTCACCCCCAGCACAGG</t>
  </si>
  <si>
    <t xml:space="preserve">GTGAGCCGCCCAAACCTCCATGAAGGGACGCTGGTACAAAGTGAAGTCCG</t>
  </si>
  <si>
    <t xml:space="preserve">9:140161890-140162432</t>
  </si>
  <si>
    <t xml:space="preserve">9:141042013-141042562</t>
  </si>
  <si>
    <t xml:space="preserve">cg13768242</t>
  </si>
  <si>
    <t xml:space="preserve">CCCTCAAACAACCAATATAAATAAAACAACCCATAACCTAAACAAAATCA</t>
  </si>
  <si>
    <t xml:space="preserve">CCCTCAAACGACCGATATAAATAAAACAACCCGTAACCTAAACGAAATCG</t>
  </si>
  <si>
    <t xml:space="preserve">rs2317288</t>
  </si>
  <si>
    <t xml:space="preserve">chr13:113260724-113260925</t>
  </si>
  <si>
    <t xml:space="preserve">AGCGCGGAAAGGCGCCCTCTCCTTCCCTCAGTCTGAGGCTCTTGCCCGCCAGGCCCTTCC[CG]ACTCCGCCCAGGCCACGGGCTGCCCCACCCACACCGGCCGCCTGAGGGGAAGCGGCGGCA</t>
  </si>
  <si>
    <t xml:space="preserve">CCCTCAGGCGGCCGGTGTGGGTGGGGCAGCCCGTGGCCTGGGCGGAGTCG</t>
  </si>
  <si>
    <t xml:space="preserve">high-CpG:112308729-112308807</t>
  </si>
  <si>
    <t xml:space="preserve">13:112308509-112308926</t>
  </si>
  <si>
    <t xml:space="preserve">13:113260184-113261796</t>
  </si>
  <si>
    <t xml:space="preserve">cg13771918</t>
  </si>
  <si>
    <t xml:space="preserve">CACACACCATTTAAAATATCRATTCAACAAAATAAAAACCTAAAACAAAC</t>
  </si>
  <si>
    <t xml:space="preserve">chr9:133569082-133569451</t>
  </si>
  <si>
    <t xml:space="preserve">AGTTAGCAGTTTCTGAAAGTAAGTCCAGACAATATAGTTACATGAATTTGCTGAATGTGG[CG]CCTGTTCCAGGCTTTCACCCTGTTGAACCGACATCTCAAATGGTGTGTGGTCTTGTCAGA</t>
  </si>
  <si>
    <t xml:space="preserve">CGCCTGTTCCAGGCTTTCACCCTGTTGAACCGACATCTCAAATGGTGTGT</t>
  </si>
  <si>
    <t xml:space="preserve">EXOSC2</t>
  </si>
  <si>
    <t xml:space="preserve">NM_014285</t>
  </si>
  <si>
    <t xml:space="preserve">cg13781510</t>
  </si>
  <si>
    <t xml:space="preserve">AAACRAACCTCTACTCTAACAATCRAAATTAAAACCTATCTTTAAATAAC</t>
  </si>
  <si>
    <t xml:space="preserve">chr14:45603373-45603906</t>
  </si>
  <si>
    <t xml:space="preserve">CGGAGGTCGAGGGGCGGGCCTCTGCTCTAGCAGTCGGGATTGGGGCCTGTCTTTGAGTGA[CG]TCAAGGCTGTGCTATGAGGGCTTCTTTGTTGAGTCCGGGTTGAAAAACCTACCGCGGTCG</t>
  </si>
  <si>
    <t xml:space="preserve">CGTCACTCAAAGACAGGCCCCAATCCCGACTGCTAGAGCAGAGGCCCGCC</t>
  </si>
  <si>
    <t xml:space="preserve">FKBP3;FANCM</t>
  </si>
  <si>
    <t xml:space="preserve">NM_002013;NM_020937</t>
  </si>
  <si>
    <t xml:space="preserve">14:44672935-44673627</t>
  </si>
  <si>
    <t xml:space="preserve">14:45602988-45604351</t>
  </si>
  <si>
    <t xml:space="preserve">cg13787782</t>
  </si>
  <si>
    <t xml:space="preserve">CAACTATAAAAACAAACTACAAACCTAACACTTCTCAAAACCAACAACCA</t>
  </si>
  <si>
    <t xml:space="preserve">CAACTATAAAAACGAACTACAAACCTAACACTTCTCGAAACCAACAACCG</t>
  </si>
  <si>
    <t xml:space="preserve">CTGTTTGCTGCCTGCTTTGGGGAAAGAGCATCAGAAAATCCTTACGGTCAGAGGCGCCTT[CG]GCTGCTGGTCCCGAGAAGTGCCAGGTTTGCAGTCCGCCCCTACAGCTGCTGTCTCTGTGG</t>
  </si>
  <si>
    <t xml:space="preserve">CGGCTGCTGGTCCCGAGAAGTGCCAGGTTTGCAGTCCGCCCCTACAGCTG</t>
  </si>
  <si>
    <t xml:space="preserve">PER2</t>
  </si>
  <si>
    <t xml:space="preserve">NM_022817</t>
  </si>
  <si>
    <t xml:space="preserve">2:238826195-238826321</t>
  </si>
  <si>
    <t xml:space="preserve">cg13810660</t>
  </si>
  <si>
    <t xml:space="preserve">CCACACAATACTTAATTTACCACAAACTTTAAAAAACAAAAAACTAACCA</t>
  </si>
  <si>
    <t xml:space="preserve">CCACACAATACTTAATTTACCGCAAACTTTAAAAAACAAAAAACTAACCG</t>
  </si>
  <si>
    <t xml:space="preserve">rs61734160</t>
  </si>
  <si>
    <t xml:space="preserve">chr11:66176034-66176649</t>
  </si>
  <si>
    <t xml:space="preserve">GGTGGCGCTAAGCCACACAATGCTTGGTTTGCCGCAGGCTTTGGGGAGCAGAGGGCTGAC[CG]GGGGAGAGCGGAGACCGGGTAAGGGGGGCCTTGGGAGCCAGGGAGCCCTGAACCAGAGGG</t>
  </si>
  <si>
    <t xml:space="preserve">CCACACAATGCTTGGTTTGCCGCAGGCTTTGGGGAGCAGAGGGCTGACCG</t>
  </si>
  <si>
    <t xml:space="preserve">11:65932611-65933298</t>
  </si>
  <si>
    <t xml:space="preserve">11:66175758-66177101</t>
  </si>
  <si>
    <t xml:space="preserve">cg13811368</t>
  </si>
  <si>
    <t xml:space="preserve">CRCTCTAATAAAACRAAATTAACAATACCTATCAACACCAAAAACAATAC</t>
  </si>
  <si>
    <t xml:space="preserve">rs41279565</t>
  </si>
  <si>
    <t xml:space="preserve">chr9:5437566-5437996</t>
  </si>
  <si>
    <t xml:space="preserve">CGACAAGAACGCGCTCTAATGGAACGAAGTTGGCAATACCTATCAGCACCAGGGGCAGTG[CG]AGAGCCAAGAGCCGGCGCTCACGAGGAGCGGGCGCCCAGCGCTGCCTGGCAAGCCCGGAG</t>
  </si>
  <si>
    <t xml:space="preserve">CGCACTGCCCCTGGTGCTGATAGGTATTGCCAACTTCGTTCCATTAGAGC</t>
  </si>
  <si>
    <t xml:space="preserve">C9orf46</t>
  </si>
  <si>
    <t xml:space="preserve">NM_018465</t>
  </si>
  <si>
    <t xml:space="preserve">9:5427567-5428062</t>
  </si>
  <si>
    <t xml:space="preserve">9:5436953-5438558</t>
  </si>
  <si>
    <t xml:space="preserve">cg13819869</t>
  </si>
  <si>
    <t xml:space="preserve">ATCTCTAAACCTCAAAACTATCTTCAATTTCCRTACAAAAATAAAAAAAC</t>
  </si>
  <si>
    <t xml:space="preserve">chr14:75743683-75746798</t>
  </si>
  <si>
    <t xml:space="preserve">CCGTTTCTCCTATCTCTGAGCCTCAGAACTGTCTTCAGTTTCCGTACAAGGGTAAAAAGG[CG]CTCTCTGCCCCATCCCCCCCGACCTCGGGAACAAGGGTCCGCATTGAACCAGGTGCGAAT</t>
  </si>
  <si>
    <t xml:space="preserve">CGCCTTTTTACCCTTGTACGGAAACTGAAGACAGTTCTGAGGCTCAGAGA</t>
  </si>
  <si>
    <t xml:space="preserve">FOS</t>
  </si>
  <si>
    <t xml:space="preserve">NM_005252</t>
  </si>
  <si>
    <t xml:space="preserve">14:74814574-74816455</t>
  </si>
  <si>
    <t xml:space="preserve">14:75744965-75745932</t>
  </si>
  <si>
    <t xml:space="preserve">cg13823791</t>
  </si>
  <si>
    <t xml:space="preserve">CAAACAACCTAAATTCAACTACCTTTTCTACCACTTAATAACTATATAAC</t>
  </si>
  <si>
    <t xml:space="preserve">chr17:17183886-17184699</t>
  </si>
  <si>
    <t xml:space="preserve">GACTCTGGAGCCAAGCAGCCTGGGTTCAACTGCCTTTTCTACCACTTAGTAGCTGTGTGA[CG]TTGAGCGGGTCACTTGACTGTCGTGTGCATTGTTTTCCCCATCTGTAAAATCTTAGTGTC</t>
  </si>
  <si>
    <t xml:space="preserve">CGTCACACAGCTACTAAGTGGTAGAAAAGGCAGTTGAACCCAGGCTGCTT</t>
  </si>
  <si>
    <t xml:space="preserve">COPS3</t>
  </si>
  <si>
    <t xml:space="preserve">NM_003653</t>
  </si>
  <si>
    <t xml:space="preserve">17:17125616-17125723</t>
  </si>
  <si>
    <t xml:space="preserve">17:17183781-17185182</t>
  </si>
  <si>
    <t xml:space="preserve">cg13879417</t>
  </si>
  <si>
    <t xml:space="preserve">AAAAAACAACTATTCACTTCRATCCTATCCRCAAAAAATCCCTTTCTAAC</t>
  </si>
  <si>
    <t xml:space="preserve">rs17162001</t>
  </si>
  <si>
    <t xml:space="preserve">chr1:149149250-149149505</t>
  </si>
  <si>
    <t xml:space="preserve">GGACACGTAAGGGAAAGCAGCTATTCACTTCGGTCCTGTCCGCAAGGGATCCCTTTCTGA[CG]GGAAAGAAAGGTGGCGAGTCCCGTTCTGTTGAGTAAGCGGAAGAGAGATCAAAGGGAAGA</t>
  </si>
  <si>
    <t xml:space="preserve">GAAAGCAGCTATTCACTTCGGTCCTGTCCGCAAGGGATCCCTTTCTGACG</t>
  </si>
  <si>
    <t xml:space="preserve">1:147415696-147416253</t>
  </si>
  <si>
    <t xml:space="preserve">cg13912631</t>
  </si>
  <si>
    <t xml:space="preserve">AACAAAAACCRAAATACCCAAATCTCAAACTACAAAACATCATTACCTAC</t>
  </si>
  <si>
    <t xml:space="preserve">chr9:136075388-136075701</t>
  </si>
  <si>
    <t xml:space="preserve">TCCCGTGACATTCCACAAGGCCCCGCTGGCCGGCCCCTGGCCTGCCCCCAGAGAACTGCT[CG]CAGGCAATGATGCCCTGCAGCCTGAGACCTGGGCACCCCGGCCTTTGCCCCAAGGAGGCT</t>
  </si>
  <si>
    <t xml:space="preserve">CGCAGGCAATGATGCCCTGCAGCCTGAGACCTGGGCACCCCGGCCTTTGC</t>
  </si>
  <si>
    <t xml:space="preserve">9:135064806-135065762</t>
  </si>
  <si>
    <t xml:space="preserve">cg13918228</t>
  </si>
  <si>
    <t xml:space="preserve">ACTTTTACTTTTTCTCTAAAAAATTCTTTTTCCATCTCCCTACATATCTC</t>
  </si>
  <si>
    <t xml:space="preserve">ACCACTACAGGGCTTTTACTTTTTCTCTAAAAGATTCTTTTTCCATCTCCCTGCATGTCT[CG]CTCTCCCTTTAACCGACTCACTCTTCAGCTGCCACCTGCTCAGAGAAATTGTCAGTTGCT</t>
  </si>
  <si>
    <t xml:space="preserve">CTTTTACTTTTTCTCTAAAAGATTCTTTTTCCATCTCCCTGCATGTCTCG</t>
  </si>
  <si>
    <t xml:space="preserve">CD69;CD69;CD69</t>
  </si>
  <si>
    <t xml:space="preserve">NR_026671;NR_026672;NM_001781</t>
  </si>
  <si>
    <t xml:space="preserve">cg13934106</t>
  </si>
  <si>
    <t xml:space="preserve">AAAACCTAACACCCAAAACTACAAACCTAAATAAAATAAAACTCCCTCCA</t>
  </si>
  <si>
    <t xml:space="preserve">GAAACCTAACACCCGAAACTACGAACCTAAATAAAATAAAACTCCCTCCG</t>
  </si>
  <si>
    <t xml:space="preserve">chr7:127227758-127229039</t>
  </si>
  <si>
    <t xml:space="preserve">ATCGCCGACCCCGGGGCCTGACACCCGGAGCTGCGGGCCTGGGTGGGGTGAAGCTCCCTC[CG]CCCCAGCCCGGCTGGTAAGAAGGGAGGATTCCGCCCTTGGAGACGACTTTTAAAACGAGC</t>
  </si>
  <si>
    <t xml:space="preserve">GGGGCCTGACACCCGGAGCTGCGGGCCTGGGTGGGGTGAAGCTCCCTCCG</t>
  </si>
  <si>
    <t xml:space="preserve">ARF5</t>
  </si>
  <si>
    <t xml:space="preserve">NM_001662</t>
  </si>
  <si>
    <t xml:space="preserve">7:127015026-127016494</t>
  </si>
  <si>
    <t xml:space="preserve">7:127227550-127229516</t>
  </si>
  <si>
    <t xml:space="preserve">cg13983893</t>
  </si>
  <si>
    <t xml:space="preserve">CACTAACAAAAAACRCCAAAAAACTCRTCCAAAACCCCAAACAAATTAAC</t>
  </si>
  <si>
    <t xml:space="preserve">chr1:91966263-91966999</t>
  </si>
  <si>
    <t xml:space="preserve">CATTCATTCACCCTTCTCCTCCTCCGCCCAGTACTCGTGGCCAGGGTCGTATCAGTTCTC[CG]TCAACTTGCTTGGGGCCTTGGACGAGCCTCCTGGCGCTTCCTGTCAGTGGCGAAAAGGTT</t>
  </si>
  <si>
    <t xml:space="preserve">ACTGACAGGAAGCGCCAGGAGGCTCGTCCAAGGCCCCAAGCAAGTTGACG</t>
  </si>
  <si>
    <t xml:space="preserve">CDC7;CDC7;CDC7;CDC7</t>
  </si>
  <si>
    <t xml:space="preserve">NM_001134420;NM_001134419;NM_003503;NM_001134420</t>
  </si>
  <si>
    <t xml:space="preserve">5'UTR;5'UTR;5'UTR;1stExon</t>
  </si>
  <si>
    <t xml:space="preserve">1:91738865-91739703</t>
  </si>
  <si>
    <t xml:space="preserve">1:91966285-91967516</t>
  </si>
  <si>
    <t xml:space="preserve">cg13998728</t>
  </si>
  <si>
    <t xml:space="preserve">TAAAATTCTTATAACAATAAATAAAAACACAAAAACCATTATTAACTAAC</t>
  </si>
  <si>
    <t xml:space="preserve">rs1035629</t>
  </si>
  <si>
    <t xml:space="preserve">ATCCCCATTCTTAAGATTCTTATGACAGTAAATGGAAACACAAAGGCCATTATTGACTAG[CG]GGAGTAAGATCGCTGTCCTTTAAATCACCTTCTTCATATTTGCATTCTCTGTGTGCTGTT</t>
  </si>
  <si>
    <t xml:space="preserve">AAGATTCTTATGACAGTAAATGGAAACACAAAGGCCATTATTGACTAGCG</t>
  </si>
  <si>
    <t xml:space="preserve">MYO3B;MYO3B;MYO3B</t>
  </si>
  <si>
    <t xml:space="preserve">NM_138995;NM_001083615;NM_001171642</t>
  </si>
  <si>
    <t xml:space="preserve">cg14007694</t>
  </si>
  <si>
    <t xml:space="preserve">ACCAATTAAAAAATAATTATTTCTAATATACTTCACCTAATCCACTAACC</t>
  </si>
  <si>
    <t xml:space="preserve">rs61992671</t>
  </si>
  <si>
    <t xml:space="preserve">chr14:101531643-101532384</t>
  </si>
  <si>
    <t xml:space="preserve">ATGGATGGTCGACCAGTTGGAAAGTAATTGTTTCTAATGTACTTCACCTGGTCCACTAGC[CG]TCCGTATCCGCTGCAGCCTGTGGGGCCTGCGGGCCGGGGAGCCGATCGCGCTTCAGCTCA</t>
  </si>
  <si>
    <t xml:space="preserve">CGGCTAGTGGACCAGGTGAAGTACATTAGAAACAATTACTTTCCAACTGG</t>
  </si>
  <si>
    <t xml:space="preserve">MIR369;MIR410;MIR412;MIR656</t>
  </si>
  <si>
    <t xml:space="preserve">NR_029862;NR_030156;NR_030155;NR_030392</t>
  </si>
  <si>
    <t xml:space="preserve">TSS200;TSS1500;Body;TSS1500</t>
  </si>
  <si>
    <t xml:space="preserve">14:100601432-100601674</t>
  </si>
  <si>
    <t xml:space="preserve">cg14039054</t>
  </si>
  <si>
    <t xml:space="preserve">AAAAATAATTAAAAAAAATCTCACAATAAACRACAAAATCCTAACCRTCC</t>
  </si>
  <si>
    <t xml:space="preserve">rs139309336</t>
  </si>
  <si>
    <t xml:space="preserve">chr9:33019921-33020146</t>
  </si>
  <si>
    <t xml:space="preserve">AGATGGTCGAGAAAGTTGATAAGGGAAATTCGGAGCAGGCAACAGTCTTCAGCTTTCCAG[CG]GACGGCCAGGATCCTGCCGCTCACTGTGAGATCCTTCCCAACCACCCTTTGGTGGGGTTC</t>
  </si>
  <si>
    <t xml:space="preserve">CGGACGGCCAGGATCCTGCCGCTCACTGTGAGATCCTTCCCAACCACCCT</t>
  </si>
  <si>
    <t xml:space="preserve">9:33009759-33010110</t>
  </si>
  <si>
    <t xml:space="preserve">cg14063182</t>
  </si>
  <si>
    <t xml:space="preserve">CRTTTTCTAAACATTAAATATCCTCRAACCTAAAAACRCRAACTATATCC</t>
  </si>
  <si>
    <t xml:space="preserve">rs139618390</t>
  </si>
  <si>
    <t xml:space="preserve">chr7:4681433-4682117</t>
  </si>
  <si>
    <t xml:space="preserve">TTCGCAGGGTCCGTTTTCTAAACATTGGGTGTCCTCGAACCTGGGGGCGCGGGCTGTGTC[CG]CCCCCAGCAGGGATGACCATGCCTGGGTCAGTGGCTGCATAAATAAATAAACGAATGGGG</t>
  </si>
  <si>
    <t xml:space="preserve">GTTTTCTAAACATTGGGTGTCCTCGAACCTGGGGGCGCGGGCTGTGTCCG</t>
  </si>
  <si>
    <t xml:space="preserve">7:4680952-4682580</t>
  </si>
  <si>
    <t xml:space="preserve">cg14078639</t>
  </si>
  <si>
    <t xml:space="preserve">CTTAACCTTACCCACRAAACTTTACRATAACTATTAACTTAACRATAATC</t>
  </si>
  <si>
    <t xml:space="preserve">TAACGGATTGGCTTGGCCTTACCCACGAGGCTTTGCGGTGGCTGTTGGCTTGGCGGTGGT[CG]CTTGGCTTGGCGTGGCAGTGATCGCTTGGCTTGGCATTTCTGGCTTGGCGGTCCTCCTTT</t>
  </si>
  <si>
    <t xml:space="preserve">TTGGCCTTACCCACGAGGCTTTGCGGTGGCTGTTGGCTTGGCGGTGGTCG</t>
  </si>
  <si>
    <t xml:space="preserve">cg14088181</t>
  </si>
  <si>
    <t xml:space="preserve">CATATTAAAACTCCTCTAATCTCAAACTTCAAAACCCACTACCAACTAAC</t>
  </si>
  <si>
    <t xml:space="preserve">CCAGGCTAGAGCAAAGCGCGTGGGCCTGAGCTGAGTGAAGCCGGCTGTTAGGTAAGGCAG[CG]CTAGTTGGTAGTGGGTCTTGAAGCCTGAGACTAGAGGAGTTTTAATATGATTTGGGAGAC</t>
  </si>
  <si>
    <t xml:space="preserve">ATATTAAAACTCCTCTAGTCTCAGGCTTCAAGACCCACTACCAACTAGCG</t>
  </si>
  <si>
    <t xml:space="preserve">cg14240646</t>
  </si>
  <si>
    <t xml:space="preserve">ATACCCACTACATATACTAAAAAACTCTCCTACATCCAATAAACAAATAC</t>
  </si>
  <si>
    <t xml:space="preserve">chr10:27530938-27531363</t>
  </si>
  <si>
    <t xml:space="preserve">CTCTGCAGGGCATGCCCACTGCATGTGCTGGGAGGCTCTCCTACATCCAATGGGCAGATG[CG]CAGTCTCCACGGAGGCCTCAGGCCTCGGTGTGAGCCAGGGCTGCTTCAAACATGTCGGCT</t>
  </si>
  <si>
    <t xml:space="preserve">TGCCCACTGCATGTGCTGGGAGGCTCTCCTACATCCAATGGGCAGATGCG</t>
  </si>
  <si>
    <t xml:space="preserve">ACBD5;ACBD5</t>
  </si>
  <si>
    <t xml:space="preserve">NR_024150;NM_001042473</t>
  </si>
  <si>
    <t xml:space="preserve">10:27530593-27532409</t>
  </si>
  <si>
    <t xml:space="preserve">cg14252602</t>
  </si>
  <si>
    <t xml:space="preserve">CACCATCTTATAACTAAAAAAAATTAAAACCAAACTAAACAAAAACTCCA</t>
  </si>
  <si>
    <t xml:space="preserve">CGCCATCTTATAACTAAAAAAAATTAAAACCGAACTAAACAAAAACTCCG</t>
  </si>
  <si>
    <t xml:space="preserve">rs7246146</t>
  </si>
  <si>
    <t xml:space="preserve">chr19:22018594-22018827</t>
  </si>
  <si>
    <t xml:space="preserve">TCCCAGAGCAGCCGCCATCTTATGGCTGAAGGGGATTGAGGCCGAGCTGGGCAAGAACTC[CG]GCACGCGCAGATTGTGGAGCTGACTGCGGGAAGGCCTGAGTCACGCCACAGCCCCTTCCC</t>
  </si>
  <si>
    <t xml:space="preserve">CGCCATCTTATGGCTGAAGGGGATTGAGGCCGAGCTGGGCAAGAACTCCG</t>
  </si>
  <si>
    <t xml:space="preserve">ZNF43</t>
  </si>
  <si>
    <t xml:space="preserve">NM_003423</t>
  </si>
  <si>
    <t xml:space="preserve">19:21810435-21810851</t>
  </si>
  <si>
    <t xml:space="preserve">19:22018491-22019532</t>
  </si>
  <si>
    <t xml:space="preserve">cg14260773</t>
  </si>
  <si>
    <t xml:space="preserve">AATTAACATCATAAACCAAATATAAAACAACTCAAAAACTAAAAATCAAC</t>
  </si>
  <si>
    <t xml:space="preserve">CCTTTTGAGCCACAGTTCAGGACAGCCTCTCGCCCTTGTGACCACCTGTCCTTCCTGACA[CG]CTGACCTTTAGTCCCTGAGCTGCCTCATACCTGGCCCATGATGCTAACTATCCACAATGA</t>
  </si>
  <si>
    <t xml:space="preserve">CGCTGACCTTTAGTCCCTGAGCTGCCTCATACCTGGCCCATGATGCTAAC</t>
  </si>
  <si>
    <t xml:space="preserve">LTBP1</t>
  </si>
  <si>
    <t xml:space="preserve">NM_206943</t>
  </si>
  <si>
    <t xml:space="preserve">cg14317384</t>
  </si>
  <si>
    <t xml:space="preserve">ACCTACAAAAATATAAAAACCACCAAAAATCAACAAACAACTAAAAAACA</t>
  </si>
  <si>
    <t xml:space="preserve">ACCTACGAAAATATAAAAACCGCCGAAAATCAACGAACAACTAAAAAACG</t>
  </si>
  <si>
    <t xml:space="preserve">rs140874314</t>
  </si>
  <si>
    <t xml:space="preserve">GGGTCAGTGCGCACCTGCGGAGGTGTGGGGGCCGCCGGGGGTCAGCGAGCAGCTGAGGAG[CG]GGCGAGGCCGGGGGTCAGTGAGCACCTGCGGAGGAGGCGCTGGGAGTGGGGAGAGGGGAC</t>
  </si>
  <si>
    <t xml:space="preserve">ACCTGCGGAGGTGTGGGGGCCGCCGGGGGTCAGCGAGCAGCTGAGGAGCG</t>
  </si>
  <si>
    <t xml:space="preserve">cg14319773</t>
  </si>
  <si>
    <t xml:space="preserve">CACCTAAACCAAAAAAACCCAAACCCAAAAAACCCACACTAAATCCTTTC</t>
  </si>
  <si>
    <t xml:space="preserve">GGGATTGAGGGCACCTGAGCCAGGGAAACCCAGGCCCAAGGGACCCACACTGGGTCCTTT[CG]GCTGGGACCATCCGGGAGGCCTCAGGAGTGTCAGACCCACGTTTCCGGAGTCCAGCCTTG</t>
  </si>
  <si>
    <t xml:space="preserve">ACCTGAGCCAGGGAAACCCAGGCCCAAGGGACCCACACTGGGTCCTTTCG</t>
  </si>
  <si>
    <t xml:space="preserve">cg14321399</t>
  </si>
  <si>
    <t xml:space="preserve">TTTAATAACRACAATCACRTAACAAACTCCRAAATAAAACAAATACCCAC</t>
  </si>
  <si>
    <t xml:space="preserve">CCACCCGTCCCTTTGGTAGCGGCAGTCACGTGACAGACTCCGGGGTAAGGCAGATGCCCA[CG]TGATCCTGGCCTGCAGTTGGGTGGCTGCGGTGAGATACCTGGGTTCCTGAAGGGCGGGTG</t>
  </si>
  <si>
    <t xml:space="preserve">CGTGGGCATCTGCCTTACCCCGGAGTCTGTCACGTGACTGCCGCTACCAA</t>
  </si>
  <si>
    <t xml:space="preserve">RRAGB;RRAGB;RRAGB;RRAGB</t>
  </si>
  <si>
    <t xml:space="preserve">NM_016656;NM_006064;NM_016656;NM_006064</t>
  </si>
  <si>
    <t xml:space="preserve">X:55760680-55761343</t>
  </si>
  <si>
    <t xml:space="preserve">X:55743760-55744963</t>
  </si>
  <si>
    <t xml:space="preserve">cg14341968</t>
  </si>
  <si>
    <t xml:space="preserve">TACCTTACCTAAATTTATAAACACTAACAATCTCACACTCACACTCTACA</t>
  </si>
  <si>
    <t xml:space="preserve">TACCTTACCTAAATTTATAAACGCTAACAATCTCACGCTCACACTCTACG</t>
  </si>
  <si>
    <t xml:space="preserve">rs78744044</t>
  </si>
  <si>
    <t xml:space="preserve">ACACGGATGGAGGACAGGAGACCAAGAATGGCATAAAATTTCTCCGAGCAGAAGGAACGC[CG]CAGAGTGTGAGCGTGAGATTGCTAGCGCTCACAAATTCAGGCAAGGCAGGTGAGGAGAGA</t>
  </si>
  <si>
    <t xml:space="preserve">TGCCTTGCCTGAATTTGTGAGCGCTAGCAATCTCACGCTCACACTCTGCG</t>
  </si>
  <si>
    <t xml:space="preserve">9:136075323-136075876</t>
  </si>
  <si>
    <t xml:space="preserve">cg14349055</t>
  </si>
  <si>
    <t xml:space="preserve">AACAAAAACAAAAACAAACCAAAACCAAACTTATATTCACAACCTTACCA</t>
  </si>
  <si>
    <t xml:space="preserve">AACGAAAACGAAAACGAACCAAAACCAAACTTATATTCGCAACCTTACCG</t>
  </si>
  <si>
    <t xml:space="preserve">rs2294123</t>
  </si>
  <si>
    <t xml:space="preserve">chr8:23103775-23104601</t>
  </si>
  <si>
    <t xml:space="preserve">AAGCCGGGAGGGAACGAGGGCGGAAGCGGACCAGGGCCAGGCTTGTGTTCGCAGCCTTGC[CG]GGGCTGGGGTTCCGATGTGGTCCCCGGAGCGGGAGGCCGAGGCCCCAGCCGGGGGAGACC</t>
  </si>
  <si>
    <t xml:space="preserve">AACGAGGGCGGAAGCGGACCAGGGCCAGGCTTGTGTTCGCAGCCTTGCCG</t>
  </si>
  <si>
    <t xml:space="preserve">CHMP7</t>
  </si>
  <si>
    <t xml:space="preserve">NM_152272</t>
  </si>
  <si>
    <t xml:space="preserve">8:23159807-23160512</t>
  </si>
  <si>
    <t xml:space="preserve">8:23103679-23105111</t>
  </si>
  <si>
    <t xml:space="preserve">cg14351692</t>
  </si>
  <si>
    <t xml:space="preserve">AACCTATATAACATCAATAAAAACAACTCCCTACAAAAACTAAACCAACC</t>
  </si>
  <si>
    <t xml:space="preserve">chr12:13715849-13717034</t>
  </si>
  <si>
    <t xml:space="preserve">AGTCGGGCTCTGAGGGTACTTAGTGGTGGAGGCGTTTGACGTCACCGCCACTGGGGCAGC[CG]GCTGGTCCAGTTCCTGCAGGGAGTTGTCCTCACTGATGTCATACAGGTTGCCTGCTTTCT</t>
  </si>
  <si>
    <t xml:space="preserve">ACCTGTATGACATCAGTGAGGACAACTCCCTGCAGGAACTGGACCAGCCG</t>
  </si>
  <si>
    <t xml:space="preserve">GRIN2B</t>
  </si>
  <si>
    <t xml:space="preserve">NM_000834</t>
  </si>
  <si>
    <t xml:space="preserve">12:13607143-13608732</t>
  </si>
  <si>
    <t xml:space="preserve">cg14359061</t>
  </si>
  <si>
    <t xml:space="preserve">TCATCTATAAACTACAAACACAAACATAACCAAACAATAAACCAAATACA</t>
  </si>
  <si>
    <t xml:space="preserve">TCATCTATAAACTACAAACGCGAACGTAACCGAACGATAAACCAAATACG</t>
  </si>
  <si>
    <t xml:space="preserve">rs11703157</t>
  </si>
  <si>
    <t xml:space="preserve">chr22:32870550-32871364</t>
  </si>
  <si>
    <t xml:space="preserve">GGCGGGTTGGCGTCATCTGTGGGCTGCAGGCGCGGGCGTGGCCGGGCGATAGGCCAAGTG[CG]GGGACGCCGGGGGGGCCTTCACGGGAGGCCCGGGCTCTTCCGGGCGTCGCGGAGCCGGAG</t>
  </si>
  <si>
    <t xml:space="preserve">TCATCTGTGGGCTGCAGGCGCGGGCGTGGCCGGGCGATAGGCCAAGTGCG</t>
  </si>
  <si>
    <t xml:space="preserve">FBXO7;FBXO7;FBXO7</t>
  </si>
  <si>
    <t xml:space="preserve">NM_001033024;NM_001033024;NM_012179</t>
  </si>
  <si>
    <t xml:space="preserve">1stExon;5'UTR;Body</t>
  </si>
  <si>
    <t xml:space="preserve">high-CpG:31200646-31201338</t>
  </si>
  <si>
    <t xml:space="preserve">22:31200551-31201439</t>
  </si>
  <si>
    <t xml:space="preserve">22:32869285-32871235</t>
  </si>
  <si>
    <t xml:space="preserve">cg14388783</t>
  </si>
  <si>
    <t xml:space="preserve">AAAAAAAAACACAACCACATAAAAACAAAACTATTTAAAAACACACTCCA</t>
  </si>
  <si>
    <t xml:space="preserve">GAAAAAAAACGCGACCGCGTAAAAACGAAACTATTTAAAAACACGCTCCG</t>
  </si>
  <si>
    <t xml:space="preserve">chr9:103114595-103115414</t>
  </si>
  <si>
    <t xml:space="preserve">GCGAGGGAGCAGAAGCCCACGGGGCAACAGCGTGCGCCGCCGACCTCAGGCTCTAGCTCC[CG]GAGCGTGTTTTCAAATAGCCTCGTCCTCACGCGGCCGCGTCTCCTTCCGCCGCCCGGAAA</t>
  </si>
  <si>
    <t xml:space="preserve">GGAAGGAGACGCGGCCGCGTGAGGACGAGGCTATTTGAAAACACGCTCCG</t>
  </si>
  <si>
    <t xml:space="preserve">TEX10;TEX10;TEX10</t>
  </si>
  <si>
    <t xml:space="preserve">NM_017746;NM_001161584;NM_017746</t>
  </si>
  <si>
    <t xml:space="preserve">5'UTR;TSS1500;1stExon</t>
  </si>
  <si>
    <t xml:space="preserve">high-CpG:102154934-102155098</t>
  </si>
  <si>
    <t xml:space="preserve">9:102154351-102155215</t>
  </si>
  <si>
    <t xml:space="preserve">9:103115023-103115410</t>
  </si>
  <si>
    <t xml:space="preserve">cg14403583</t>
  </si>
  <si>
    <t xml:space="preserve">CAAATTCAAAATACCATCATTCAAAACATCAACCCCAAACAAATCCATCA</t>
  </si>
  <si>
    <t xml:space="preserve">CAAATTCAAAATACCATCGTTCGAAACGTCAACCCCAAACAAATCCATCG</t>
  </si>
  <si>
    <t xml:space="preserve">rs35374867</t>
  </si>
  <si>
    <t xml:space="preserve">GCATGGAGGGGAGACTCACGTCGGCCTCCACTTTGGGTGCAGACACATCCACCGAGGCCT[CG]ATGGACTTGCCTGGGGCTGACGCCCCGAACGATGGCATCTTGAACTTGGGCATTTTGAAC</t>
  </si>
  <si>
    <t xml:space="preserve">CAAGTTCAAGATGCCATCGTTCGGGGCGTCAGCCCCAGGCAAGTCCATCG</t>
  </si>
  <si>
    <t xml:space="preserve">AHNAK2</t>
  </si>
  <si>
    <t xml:space="preserve">NM_138420</t>
  </si>
  <si>
    <t xml:space="preserve">14:104489278-104489377</t>
  </si>
  <si>
    <t xml:space="preserve">cg14408339</t>
  </si>
  <si>
    <t xml:space="preserve">CATTTCTTTCCAAACAAAAAAACCATTCTAACCCCRCTCACCTAAACTAC</t>
  </si>
  <si>
    <t xml:space="preserve">chr9:130289361-130289590</t>
  </si>
  <si>
    <t xml:space="preserve">GCTGCCCATGACATTTCTTTCCAGACAGGGGAGCCATTCTGGCCCCGCTCACCTGGGCTG[CG]TCCAAGGCCTCCTTTTCTTTCCTTTCCTACCACACAGATACGCACCTGCCAGACACCCAG</t>
  </si>
  <si>
    <t xml:space="preserve">CGCAGCCCAGGTGAGCGGGGCCAGAATGGCTCCCCTGTCTGGAAAGAAAT</t>
  </si>
  <si>
    <t xml:space="preserve">FAM129B;FAM129B</t>
  </si>
  <si>
    <t xml:space="preserve">NM_022833;NM_001035534</t>
  </si>
  <si>
    <t xml:space="preserve">cg14433247</t>
  </si>
  <si>
    <t xml:space="preserve">ACTACCCACTTAACATAAACAACTTTACACAACTAACTAAAAAAAAATCA</t>
  </si>
  <si>
    <t xml:space="preserve">GCTACCCGCTTAACGTAAACAACTTTACGCAACTAACTAAAAAAAAATCG</t>
  </si>
  <si>
    <t xml:space="preserve">chr12:14922877-14923974</t>
  </si>
  <si>
    <t xml:space="preserve">GCCGAGCAGGACGCTACCCGCTTGGCGTAGGCAACTTTACGCAGCTGGCTAAGAGGGAAT[CG]CAGGGTGTCGCGAGTTTCGCCCGGCCGCCTTAATCTCAGCATCTGAGCTTGGTCACCTCT</t>
  </si>
  <si>
    <t xml:space="preserve">GCTACCCGCTTGGCGTAGGCAACTTTACGCAGCTGGCTAAGAGGGAATCG</t>
  </si>
  <si>
    <t xml:space="preserve">12:14813790-14815404</t>
  </si>
  <si>
    <t xml:space="preserve">12:14922363-14924347</t>
  </si>
  <si>
    <t xml:space="preserve">cg14436106</t>
  </si>
  <si>
    <t xml:space="preserve">TAAAATCTAAATAACCCTAAACAAACTACCTAAACCAACCCTACCATACA</t>
  </si>
  <si>
    <t xml:space="preserve">TAAAATCTAAATAACCCTAAACGAACTACCTAAACCAACCCTACCGTACG</t>
  </si>
  <si>
    <t xml:space="preserve">rs13287555</t>
  </si>
  <si>
    <t xml:space="preserve">TGAAACGAGCTCATGGACTGACCCGGGGCTGGGCCTCGCCAGCCAGGAGAGAGCGAGGGC[CG]CACGGCAGGGCTGGCCCAGGCAGCTCGTCCAGGGCCATTCAGATCCCAAGCATCAGGAAA</t>
  </si>
  <si>
    <t xml:space="preserve">TGGGATCTGAATGGCCCTGGACGAGCTGCCTGGGCCAGCCCTGCCGTGCG</t>
  </si>
  <si>
    <t xml:space="preserve">ZNF618</t>
  </si>
  <si>
    <t xml:space="preserve">NM_133374</t>
  </si>
  <si>
    <t xml:space="preserve">9:115857344-115857490</t>
  </si>
  <si>
    <t xml:space="preserve">cg14458955</t>
  </si>
  <si>
    <t xml:space="preserve">RAAACAAACCRAATACCTAAACCTAAAAACCATAAACCRAAAAATCTAAC</t>
  </si>
  <si>
    <t xml:space="preserve">chr22:42062790-42063002</t>
  </si>
  <si>
    <t xml:space="preserve">GCGCCACGGACGAGGCAGGCCGGGTGCCTGGGCCTGGGAGCCATAAGCCGGAGAGTCTGG[CG]GGCTAAGCTCAGCGGCATCCGGGTTCCTTGTGGCCGCCGCAGCAGCTCGAGAACACGAAT</t>
  </si>
  <si>
    <t xml:space="preserve">AGGCAGGCCGGGTGCCTGGGCCTGGGAGCCATAAGCCGGAGAGTCTGGCG</t>
  </si>
  <si>
    <t xml:space="preserve">22:40392718-40392975</t>
  </si>
  <si>
    <t xml:space="preserve">22:42062546-42063349</t>
  </si>
  <si>
    <t xml:space="preserve">cg14543527</t>
  </si>
  <si>
    <t xml:space="preserve">AAACACCAACATCACAAACCAAATAAATAAACTAAACCRAAACCTACTTC</t>
  </si>
  <si>
    <t xml:space="preserve">TAGGAGCGGCAGGGGTCTCGGAACTGGGCCTCCTCGGAGAACTCGCCGACATCCACCAGG[CG]AAGCAGGTCTCGGTTCAGCTTATTCACCTGGTTTGTGATGTTGGTGTCCAGGGACAGCAC</t>
  </si>
  <si>
    <t xml:space="preserve">GACACCAACATCACAAACCAGGTGAATAAGCTGAACCGAGACCTGCTTCG</t>
  </si>
  <si>
    <t xml:space="preserve">POLE</t>
  </si>
  <si>
    <t xml:space="preserve">NM_006231</t>
  </si>
  <si>
    <t xml:space="preserve">12:131712757-131712928</t>
  </si>
  <si>
    <t xml:space="preserve">cg14641266</t>
  </si>
  <si>
    <t xml:space="preserve">TTTTCTATCTACAAAATCATTATTCCRTAAATTAACRAATCRTCACCCCC</t>
  </si>
  <si>
    <t xml:space="preserve">chr10:134539817-134540026</t>
  </si>
  <si>
    <t xml:space="preserve">AAACATTGTGCTTTTCTGTCTGCAAAGTCATTATTCCGTGAGTTAACGAGTCGTCACCCC[CG]CCTGGGAACTCAGGGGTCCCGGGTGCTCCTGGGTGTGGGAACTCAGGGGTCCAGGGTGCT</t>
  </si>
  <si>
    <t xml:space="preserve">CGGGGGTGACGACTCGTTAACTCACGGAATAATGACTTTGCAGACAGAAA</t>
  </si>
  <si>
    <t xml:space="preserve">INPP5A</t>
  </si>
  <si>
    <t xml:space="preserve">NM_005539</t>
  </si>
  <si>
    <t xml:space="preserve">10:134390864-134390986</t>
  </si>
  <si>
    <t xml:space="preserve">cg14642467</t>
  </si>
  <si>
    <t xml:space="preserve">AAAACCTTCACAATAACATAATCAACCTTCTAAATCAAACAAATCTCACA</t>
  </si>
  <si>
    <t xml:space="preserve">AAAACCTTCGCAATAACGTAATCGACCTTCTAAATCAAACGAATCTCACG</t>
  </si>
  <si>
    <t xml:space="preserve">GCAGGTGAGCCAGGGGCCTTCGCAGTGGCGTAGTCGGCCTTCTGAGTCAGGCGGATCTCA[CG]CTGCAGCCTGTGGGGAGTGGGGCCTGAGACCTCTGAGCGTGTGGCACCCTCCCTGCCCTG</t>
  </si>
  <si>
    <t xml:space="preserve">GGGGCCTTCGCAGTGGCGTAGTCGGCCTTCTGAGTCAGGCGGATCTCACG</t>
  </si>
  <si>
    <t xml:space="preserve">NPDC1</t>
  </si>
  <si>
    <t xml:space="preserve">NM_015392</t>
  </si>
  <si>
    <t xml:space="preserve">9:139054696-139055373</t>
  </si>
  <si>
    <t xml:space="preserve">cg14670266</t>
  </si>
  <si>
    <t xml:space="preserve">TATAACACCAAATCAAAATTACATAATACTCAAACAAAACTTTATCCTTC</t>
  </si>
  <si>
    <t xml:space="preserve">GGAGCACAGAATATGACACCAAGTCAGGATTGCATAGTGCTCAGGCAGAGCTTTGTCCTT[CG]GAAATGCCGCTCACTCATGAGACAAGATGGATAGTTCAGGTCTGGACTGGCCCAGGAGTG</t>
  </si>
  <si>
    <t xml:space="preserve">ATGACACCAAGTCAGGATTGCATAGTGCTCAGGCAGAGCTTTGTCCTTCG</t>
  </si>
  <si>
    <t xml:space="preserve">INPP4A;INPP4A;INPP4A;INPP4A</t>
  </si>
  <si>
    <t xml:space="preserve">NM_001566;NM_004027;NM_001134224;NM_001134225</t>
  </si>
  <si>
    <t xml:space="preserve">5'UTR;5'UTR;5'UTR;5'UTR</t>
  </si>
  <si>
    <t xml:space="preserve">cg14678583</t>
  </si>
  <si>
    <t xml:space="preserve">TACTATCAAAAAAAAAACTTCCAATATTCTCACAACTCTAAATCCCACCA</t>
  </si>
  <si>
    <t xml:space="preserve">TACTATCAAAAAAAAAACTTCCAATATTCTCGCAACTCTAAATCCCGCCG</t>
  </si>
  <si>
    <t xml:space="preserve">chr19:8575818-8576825</t>
  </si>
  <si>
    <t xml:space="preserve">CTTCCCTGCAGCCCCCTCCAAATGACAAAACTACCCACATCCCATGGCCCACCCCCAAAG[CG]GCGGGATTCAGAGCTGCGAGAACACTGGAAGCTCCCCCTCTGACAGCAGCGGCGACACCT</t>
  </si>
  <si>
    <t xml:space="preserve">CGGCGGGATTCAGAGCTGCGAGAACACTGGAAGCTCCCCCTCTGACAGCA</t>
  </si>
  <si>
    <t xml:space="preserve">ZNF414</t>
  </si>
  <si>
    <t xml:space="preserve">NM_001146175</t>
  </si>
  <si>
    <t xml:space="preserve">cg14682345</t>
  </si>
  <si>
    <t xml:space="preserve">AAACACCACTAACAAAAACAAAAAACCCAAAAACCATAATCAAAACTACA</t>
  </si>
  <si>
    <t xml:space="preserve">GAACGCCGCTAACGAAAACAAAAAACCCGAAAACCGTAATCAAAACTACG</t>
  </si>
  <si>
    <t xml:space="preserve">chr19:1103722-1105758</t>
  </si>
  <si>
    <t xml:space="preserve">CGCGCCCCCGGGCGCCGCCCCGCCCCCGCACCTTGGCCTAGCGCGGTGGCGTCACAGTCG[CG]CAGTCCTGACTACGGCCTCCGGGCCCTTTGTCCCCGCTAGCGGCGCTCGGGGTGGGGGAG</t>
  </si>
  <si>
    <t xml:space="preserve">GAGCGCCGCTAGCGGGGACAAAGGGCCCGGAGGCCGTAGTCAGGACTGCG</t>
  </si>
  <si>
    <t xml:space="preserve">GPX4;GPX4;GPX4</t>
  </si>
  <si>
    <t xml:space="preserve">NM_001039847;NM_002085;NM_001039848</t>
  </si>
  <si>
    <t xml:space="preserve">Body;Body;TSS200</t>
  </si>
  <si>
    <t xml:space="preserve">high-CpG:1054936-1055737</t>
  </si>
  <si>
    <t xml:space="preserve">19:1054684-1056750</t>
  </si>
  <si>
    <t xml:space="preserve">19:1104475-1105058</t>
  </si>
  <si>
    <t xml:space="preserve">cg14714578</t>
  </si>
  <si>
    <t xml:space="preserve">CTAAATAAATAACAAACAACCAAACACACAAAAACAAAACATAAAATTCA</t>
  </si>
  <si>
    <t xml:space="preserve">CTAAATAAATAACGAACGACCAAACGCGCAAAAACGAAACGTAAAATTCG</t>
  </si>
  <si>
    <t xml:space="preserve">chr13:31773919-31775034</t>
  </si>
  <si>
    <t xml:space="preserve">CTCACCTGCTCCCTGGGTAAGTAGCGGGCGGCCAGGCGCGCAAGGGCGAGGCGTGGGGTT[CG]CGGGCACAGTCGCCCGTGCCCCGGTCGGCGCGGGGAGGGAGGCGCAGGGCGGCCCAGCCC</t>
  </si>
  <si>
    <t xml:space="preserve">CTGGGTAAGTAGCGGGCGGCCAGGCGCGCAAGGGCGAGGCGTGGGGTTCG</t>
  </si>
  <si>
    <t xml:space="preserve">B3GALTL</t>
  </si>
  <si>
    <t xml:space="preserve">NM_194318</t>
  </si>
  <si>
    <t xml:space="preserve">high-CpG:30672055-30672758</t>
  </si>
  <si>
    <t xml:space="preserve">13:30671920-30673054</t>
  </si>
  <si>
    <t xml:space="preserve">13:31773146-31774702</t>
  </si>
  <si>
    <t xml:space="preserve">cg14786285</t>
  </si>
  <si>
    <t xml:space="preserve">AACTTAAAAAAATCCCACCTCAACCTTCRTAACTAATAAAATACRCAAAC</t>
  </si>
  <si>
    <t xml:space="preserve">chr5:140070804-140071328</t>
  </si>
  <si>
    <t xml:space="preserve">GCTACTAAGGGAACTTGGGAGGATCCCACCTCAGCCTTCGTGACTAGTGAGGTGCGCAAA[CG]CCCGAGTTTTCCCTGGTGCGCGGGTTCCGCCTTTGCAGTGCCCTCCACCCTTCCTGGTGT</t>
  </si>
  <si>
    <t xml:space="preserve">ACTTGGGAGGATCCCACCTCAGCCTTCGTGACTAGTGAGGTGCGCAAACG</t>
  </si>
  <si>
    <t xml:space="preserve">HARS;HARS2;HARS2</t>
  </si>
  <si>
    <t xml:space="preserve">NM_002109;NM_012208;NM_012208</t>
  </si>
  <si>
    <t xml:space="preserve">TSS200;1stExon;5'UTR</t>
  </si>
  <si>
    <t xml:space="preserve">high-CpG:140051212-140051429</t>
  </si>
  <si>
    <t xml:space="preserve">5:140050989-140051593</t>
  </si>
  <si>
    <t xml:space="preserve">5:140070677-140071587</t>
  </si>
  <si>
    <t xml:space="preserve">cg14791747</t>
  </si>
  <si>
    <t xml:space="preserve">RTCAACTAAAACCCRAACTACAAAACATCCTCATCACCTACAATATAAAC</t>
  </si>
  <si>
    <t xml:space="preserve">chr16:20752646-20753280</t>
  </si>
  <si>
    <t xml:space="preserve">CATACATGTCGTCGCCGTATTCGTTGAGGAGGCTGTAGGCCTCCTCCACGCACTTGCGCT[CG]TTCATATTGCAGGTGATGAGGATGCCCTGTAGCCCGGGCTCTAGCTGACGGGGCCCGCCA</t>
  </si>
  <si>
    <t xml:space="preserve">TCAGCTAGAGCCCGGGCTACAGGGCATCCTCATCACCTGCAATATGAACG</t>
  </si>
  <si>
    <t xml:space="preserve">THUMPD1</t>
  </si>
  <si>
    <t xml:space="preserve">NM_017736</t>
  </si>
  <si>
    <t xml:space="preserve">16:20660148-20660728</t>
  </si>
  <si>
    <t xml:space="preserve">16:20752375-20753625</t>
  </si>
  <si>
    <t xml:space="preserve">cg14819942</t>
  </si>
  <si>
    <t xml:space="preserve">AATATTTACTAAACCAAAACRTACTCCRCAATTCCTAAAACCAAATATTC</t>
  </si>
  <si>
    <t xml:space="preserve">chr15:35414082-35414314</t>
  </si>
  <si>
    <t xml:space="preserve">CTATGTCTTCCGTCAAGATACGTTTGCCACAGGGATTCGGGTACCGCTGCCAAAAGGCGG[CG]AACACTTGGTCCCAGGAACTGCGGAGCACGCCCTGGCCCAGTAAATACTTCACCATCGTC</t>
  </si>
  <si>
    <t xml:space="preserve">GTATTTACTGGGCCAGGGCGTGCTCCGCAGTTCCTGGGACCAAGTGTTCG</t>
  </si>
  <si>
    <t xml:space="preserve">15:33201184-33201729</t>
  </si>
  <si>
    <t xml:space="preserve">cg14922886</t>
  </si>
  <si>
    <t xml:space="preserve">TCTTAAAAACTTTTTAAAACAACRCCACTAAAATCTTCTCCATACRACTC</t>
  </si>
  <si>
    <t xml:space="preserve">chr7:27238690-27240311</t>
  </si>
  <si>
    <t xml:space="preserve">AGAAACATGACGGTGGGCTCGATCCAGCGGGGGTGGAGGAGCACGGAGGCTGTCATAGCC[CG]AGCCGCATGGAGAAGACCCCAGTGGCGCTGTTTTAAAAAGCCCCCAAGAAGTGAAGAGCG</t>
  </si>
  <si>
    <t xml:space="preserve">CTTGGGGGCTTTTTAAAACAGCGCCACTGGGGTCTTCTCCATGCGGCTCG</t>
  </si>
  <si>
    <t xml:space="preserve">HOXA13;HOXA13</t>
  </si>
  <si>
    <t xml:space="preserve">NM_000522;NM_000522</t>
  </si>
  <si>
    <t xml:space="preserve">high-CpG:27206090-27206289</t>
  </si>
  <si>
    <t xml:space="preserve">7:27204530-27206825</t>
  </si>
  <si>
    <t xml:space="preserve">cg14965477</t>
  </si>
  <si>
    <t xml:space="preserve">ACTAATAACCTCAATCATCAAAAAATACCAAACAACAACTCTAACAAACA</t>
  </si>
  <si>
    <t xml:space="preserve">ACTAATAACCTCAATCATCGAAAAATACCGAACGACGACTCTAACGAACG</t>
  </si>
  <si>
    <t xml:space="preserve">chr1:19536151-19537046</t>
  </si>
  <si>
    <t xml:space="preserve">GCGGCCCGGAAAGCGGGTCCAGACGATCCGGCTCGAAATCCCCTCCCCCCACAACAGCGT[CG]CCCGCCAGAGCCGCCGCCCGGTACCTCTCGATGACTGAGGCCACCAGCTGCGGCAACTCC</t>
  </si>
  <si>
    <t xml:space="preserve">CGCCCGCCAGAGCCGCCGCCCGGTACCTCTCGATGACTGAGGCCACCAGC</t>
  </si>
  <si>
    <t xml:space="preserve">UBR4</t>
  </si>
  <si>
    <t xml:space="preserve">NM_020765</t>
  </si>
  <si>
    <t xml:space="preserve">1:19408739-19409764</t>
  </si>
  <si>
    <t xml:space="preserve">1:19535784-19537431</t>
  </si>
  <si>
    <t xml:space="preserve">cg14976978</t>
  </si>
  <si>
    <t xml:space="preserve">AACAACAAAACCTATAAACATTTTTCTCACATAACAAAAACACCTACACA</t>
  </si>
  <si>
    <t xml:space="preserve">AACGACAAAACCTATAAACGTTTTTCTCACGTAACGAAAACGCCTACACG</t>
  </si>
  <si>
    <t xml:space="preserve">chr11:67159170-67159971</t>
  </si>
  <si>
    <t xml:space="preserve">GCGCCGTCACGTGACGGCAGAGCCTGTGAGCGTTTTTCTCACGTGACGGAGGCGCCTGCA[CG]TGGACCAATGGGGAGGCGGGGGCGGGGCCGGCAGGGGCGGTGCGCGGGAAGGGACCCCGG</t>
  </si>
  <si>
    <t xml:space="preserve">CGTGCAGGCGCCTCCGTCACGTGAGAAAAACGCTCACAGGCTCTGCCGTC</t>
  </si>
  <si>
    <t xml:space="preserve">RAD9A</t>
  </si>
  <si>
    <t xml:space="preserve">NM_004584</t>
  </si>
  <si>
    <t xml:space="preserve">11:66915301-66916547</t>
  </si>
  <si>
    <t xml:space="preserve">11:67158811-67160053</t>
  </si>
  <si>
    <t xml:space="preserve">cg15006101</t>
  </si>
  <si>
    <t xml:space="preserve">TTCAAAAACTTAAAATCATTACTTTCAAAACCTCCCRTCAAACACACCTC</t>
  </si>
  <si>
    <t xml:space="preserve">chr5:140626444-140627373</t>
  </si>
  <si>
    <t xml:space="preserve">CTTTCCAGGGCATCTGGTGGACGTGAGCGGCACCGGGACCCTTTCCCAGAGCTACCAGTA[CG]AGGTGTGTCTGACGGGAGGCTCTGAAAGTAATGATTTCAAGTTCTTGAAGCCTATATTCC</t>
  </si>
  <si>
    <t xml:space="preserve">CGAGGTGTGTCTGACGGGAGGCTCTGAAAGTAATGATTTCAAGTTCTTGA</t>
  </si>
  <si>
    <t xml:space="preserve">PCDHB15</t>
  </si>
  <si>
    <t xml:space="preserve">NM_018935</t>
  </si>
  <si>
    <t xml:space="preserve">cg15037110</t>
  </si>
  <si>
    <t xml:space="preserve">CAACACTATCACAAAACCACACATATTTACAACAAAACTAAATTAAAACA</t>
  </si>
  <si>
    <t xml:space="preserve">CGACACTATCGCAAAACCGCGCGTATTTACGACAAAACTAAATTAAAACG</t>
  </si>
  <si>
    <t xml:space="preserve">chr20:44717760-44718813</t>
  </si>
  <si>
    <t xml:space="preserve">TAGCGGCAGGCGCGGCACTGTCGCAAGACCGCGCGTGTTTACGGCAGGGCTGAGTTGGGG[CG]TCGATCTCCTTGGCAATGAGGGCCCGGGAAGTGGCTCTCGGGCGGGAGTTGAGAACGCAG</t>
  </si>
  <si>
    <t xml:space="preserve">CGCCCCAACTCAGCCCTGCCGTAAACACGCGCGGTCTTGCGACAGTGCCG</t>
  </si>
  <si>
    <t xml:space="preserve">NCOA5</t>
  </si>
  <si>
    <t xml:space="preserve">NM_020967</t>
  </si>
  <si>
    <t xml:space="preserve">20:44151124-44152220</t>
  </si>
  <si>
    <t xml:space="preserve">20:44717739-44719230</t>
  </si>
  <si>
    <t xml:space="preserve">cg15164930</t>
  </si>
  <si>
    <t xml:space="preserve">RAAATAAAAAACTAATACRCCTTAACAACCRCCTCTACTAAAACCCTAAC</t>
  </si>
  <si>
    <t xml:space="preserve">CAGACTGGTCCGAAGTAAAGGACTGGTGCGCCTTAGCAACCGCCTCTGCTGAAGCCCTAA[CG]CTGGAGCTCTTTCGCCCTCGCAGAATAACCGGGACTTTCTTGCAGCCGGAACCAGCCACG</t>
  </si>
  <si>
    <t xml:space="preserve">AAGTAAAGGACTGGTGCGCCTTAGCAACCGCCTCTGCTGAAGCCCTAACG</t>
  </si>
  <si>
    <t xml:space="preserve">12:12077335-12077453</t>
  </si>
  <si>
    <t xml:space="preserve">12:12185719-12186654</t>
  </si>
  <si>
    <t xml:space="preserve">cg15174294</t>
  </si>
  <si>
    <t xml:space="preserve">AATAACTATAATAAAACTTAAACCTCCCCRCAATCAACTCTACAATCTAC</t>
  </si>
  <si>
    <t xml:space="preserve">AAGCGGTGGGAAGTGGCTGTGGTGGGACTTAGGCCTCCCCGCAGTCAACTCTACAATCTG[CG]CCCGGAGTTCTCCTTGCTCAGCTCGGCCTCAGTCCCCTTCAGCCATAAGATGGCGGCTGC</t>
  </si>
  <si>
    <t xml:space="preserve">GTGGCTGTGGTGGGACTTAGGCCTCCCCGCAGTCAACTCTACAATCTGCG</t>
  </si>
  <si>
    <t xml:space="preserve">19:21056822-21057273</t>
  </si>
  <si>
    <t xml:space="preserve">cg15238831</t>
  </si>
  <si>
    <t xml:space="preserve">TCTCCACRTATCATAAAAAATAATTTAATCATAAAAATAATTACCCTCAC</t>
  </si>
  <si>
    <t xml:space="preserve">CAATCCCGTGATCTCCACGTGTCATGGGAGGTAGTTTAATCATGGGGGTGGTTACCCTCA[CG]CTGGTTTTTGTGATAGTAAGTTCTCGGGATCTGATGGTTTTATAAGGGGCTTCCCCCTTC</t>
  </si>
  <si>
    <t xml:space="preserve">CTCCACGTGTCATGGGAGGTAGTTTAATCATGGGGGTGGTTACCCTCACG</t>
  </si>
  <si>
    <t xml:space="preserve">GLT1D1</t>
  </si>
  <si>
    <t xml:space="preserve">NM_144669</t>
  </si>
  <si>
    <t xml:space="preserve">cg15281032</t>
  </si>
  <si>
    <t xml:space="preserve">AACACAAAAACTTATAAAAAATAAAACATACACTTTCTAAAAAAACAACA</t>
  </si>
  <si>
    <t xml:space="preserve">GACGCGAAAACTTATAAAAAATAAAACGTACACTTTCTAAAAAAACGACG</t>
  </si>
  <si>
    <t xml:space="preserve">chr10:38383200-38383962</t>
  </si>
  <si>
    <t xml:space="preserve">TTCTAAGGGAGCGGCGCGAGGGCTTGTGGGAAATGAAGCGTGCACTTTCTAAGGGAGCGG[CG]CGAGGACTTGTGGGAGATGTAGTGTGCACTTTTCGGCCCCCGTCGCGGGAGCCGCTTCGG</t>
  </si>
  <si>
    <t xml:space="preserve">CGCCGCTCCCTTAGAAAGTGCACGCTTCATTTCCCACAAGCCCTCGCGCC</t>
  </si>
  <si>
    <t xml:space="preserve">ZNF37A;ZNF37A</t>
  </si>
  <si>
    <t xml:space="preserve">NM_001007094;NM_003421</t>
  </si>
  <si>
    <t xml:space="preserve">high-CpG:38423224-38423354</t>
  </si>
  <si>
    <t xml:space="preserve">10:38423130-38423968</t>
  </si>
  <si>
    <t xml:space="preserve">10:38382734-38384425</t>
  </si>
  <si>
    <t xml:space="preserve">cg15313617</t>
  </si>
  <si>
    <t xml:space="preserve">ATATAAACTTTTCTTTACATTTACTCTACTTCTACCTAAATCATAATTTC</t>
  </si>
  <si>
    <t xml:space="preserve">chr8:33342171-33343141</t>
  </si>
  <si>
    <t xml:space="preserve">CTGCGTTTCCTGTGTAGGCTTTTCTTTACATTTGCTCTACTTCTGCCTAAGTCATAATTT[CG]GAAGTATCCTAGATTCATTCATTGAGTTTTTTGTTGGAGAAATAACAGTGTGCTTACAGT</t>
  </si>
  <si>
    <t xml:space="preserve">TGTAGGCTTTTCTTTACATTTGCTCTACTTCTGCCTAAGTCATAATTTCG</t>
  </si>
  <si>
    <t xml:space="preserve">MAK16</t>
  </si>
  <si>
    <t xml:space="preserve">NM_032509</t>
  </si>
  <si>
    <t xml:space="preserve">8:33341954-33343211</t>
  </si>
  <si>
    <t xml:space="preserve">cg15335669</t>
  </si>
  <si>
    <t xml:space="preserve">TAAATAAAAAAATCACAACACAAACTTAAAAACCTAAATAAAAACTCACA</t>
  </si>
  <si>
    <t xml:space="preserve">TAAATAAAAAAATCGCGACGCAAACTTAAAAACCTAAATAAAAACTCGCG</t>
  </si>
  <si>
    <t xml:space="preserve">rs115460222</t>
  </si>
  <si>
    <t xml:space="preserve">chr15:22545218-22547291</t>
  </si>
  <si>
    <t xml:space="preserve">TTCTGCTCTGTACCCCAACCCTGCATCCCCAACTCTGTATGCGAAGCCTCCAGCCTGCAC[CG]CGAGCCCCCACCCAGGCCTCCAAGCCTGCGCCGCGACCCCCCCACCCACGCCTCCAGCCT</t>
  </si>
  <si>
    <t xml:space="preserve">CGCGAGCCCCCACCCAGGCCTCCAAGCCTGCGCCGCGACCCCCCCACCCA</t>
  </si>
  <si>
    <t xml:space="preserve">15:20046258-20049092</t>
  </si>
  <si>
    <t xml:space="preserve">cg15374053</t>
  </si>
  <si>
    <t xml:space="preserve">CAATTTATTACCATTAACTCATACCCTTTCTATATATAATATTTTCCCAC</t>
  </si>
  <si>
    <t xml:space="preserve">rs6507033</t>
  </si>
  <si>
    <t xml:space="preserve">chr18:31020510-31020847</t>
  </si>
  <si>
    <t xml:space="preserve">TAAGTTTCCCCCAGTTTATTACCATTAGCTCATACCCTTTCTGTGTGTAATATTTTCCCA[CG]ACTATTCACTTTTCATCGAACCTACTAGAAAAATCACTCAGGTTTAACTGTTTTTTTGGA</t>
  </si>
  <si>
    <t xml:space="preserve">CGTGGGAAAATATTACACACAGAAAGGGTATGAGCTAATGGTAATAAACT</t>
  </si>
  <si>
    <t xml:space="preserve">cg15414698</t>
  </si>
  <si>
    <t xml:space="preserve">RACAAACTAAACCACCCACATCCTATATCTACRCCACAAAATACAAAAAC</t>
  </si>
  <si>
    <t xml:space="preserve">rs1807246</t>
  </si>
  <si>
    <t xml:space="preserve">chr8:1779620-1779821</t>
  </si>
  <si>
    <t xml:space="preserve">GGGGAGTGCTGGGCGCTGATGGCCCCCGGCCCGTGTCTGCCAAGGCACTGGGACATCCCA[CG]CTCCTGCATTCTGTGGCGCAGACACAGGATGTGGGTGGTTCAGCCTGCCGCCCCCACCTT</t>
  </si>
  <si>
    <t xml:space="preserve">CGCTCCTGCATTCTGTGGCGCAGACACAGGATGTGGGTGGTTCAGCCTGC</t>
  </si>
  <si>
    <t xml:space="preserve">ARHGEF10</t>
  </si>
  <si>
    <t xml:space="preserve">NM_014629</t>
  </si>
  <si>
    <t xml:space="preserve">8:1770167-1770941</t>
  </si>
  <si>
    <t xml:space="preserve">cg15425811</t>
  </si>
  <si>
    <t xml:space="preserve">ACRACACTCAAAATTTAATACAAATACCTATAACCTTTAAAAATTTCCTC</t>
  </si>
  <si>
    <t xml:space="preserve">chr22:31318228-31318489</t>
  </si>
  <si>
    <t xml:space="preserve">GCAGTTACTGGAGTAGGAAGAGGCCTCGGAGAATCCCTGGAAGCATCTACCTAAAAGACG[CG]AGGAAACCCCCAAAGGCCACAGGCACCTGCACCAAACCCTGAGTGCCGCAGGAAGCTCGC</t>
  </si>
  <si>
    <t xml:space="preserve">CGGCACTCAGGGTTTGGTGCAGGTGCCTGTGGCCTTTGGGGGTTTCCTCG</t>
  </si>
  <si>
    <t xml:space="preserve">C22orf27</t>
  </si>
  <si>
    <t xml:space="preserve">NR_026920</t>
  </si>
  <si>
    <t xml:space="preserve">22:31318029-31318574</t>
  </si>
  <si>
    <t xml:space="preserve">cg15469014</t>
  </si>
  <si>
    <t xml:space="preserve">CAAAAATAACAAAAACAAAACCCATAAAAACCAAACTAACATATAAATCA</t>
  </si>
  <si>
    <t xml:space="preserve">CGAAAATAACGAAAACAAAACCCGTAAAAACCGAACTAACGTATAAATCG</t>
  </si>
  <si>
    <t xml:space="preserve">chr19:11031933-11032195</t>
  </si>
  <si>
    <t xml:space="preserve">TGTCCAAGGTAACGAGGGTGGCGGGGGCAGGGCCCGTGGGGGCCGAGCTAGCGTGTGAGT[CG]CCATCCTCTGTCCGGCCGCCCGCCTGCCCTCTTGCCTGCCCTTTCTCTCTCTCTGTGACT</t>
  </si>
  <si>
    <t xml:space="preserve">CGAGGGTGGCGGGGGCAGGGCCCGTGGGGGCCGAGCTAGCGTGTGAGTCG</t>
  </si>
  <si>
    <t xml:space="preserve">CARM1</t>
  </si>
  <si>
    <t xml:space="preserve">NM_199141</t>
  </si>
  <si>
    <t xml:space="preserve">19:10892934-10893733</t>
  </si>
  <si>
    <t xml:space="preserve">cg15509177</t>
  </si>
  <si>
    <t xml:space="preserve">RTAACACAAATTTAACCCCRAAAAAACTCCRTATACTCAACCTCAAAACC</t>
  </si>
  <si>
    <t xml:space="preserve">rs114497242</t>
  </si>
  <si>
    <t xml:space="preserve">chr13:19918585-19919221</t>
  </si>
  <si>
    <t xml:space="preserve">TGTCCCTGCGCGTGACACAAATTTGGCCCCGAGGGAGCTCCGTGTGCTCAGCCTCAGAGC[CG]TAGGCGAGAGCGCCTGTCTGCATGAGTGAGCATATGGGTGTTTTTGAGTCTGTGGGTGTC</t>
  </si>
  <si>
    <t xml:space="preserve">CGGCTCTGAGGCTGAGCACACGGAGCTCCCTCGGGGCCAAATTTGTGTCA</t>
  </si>
  <si>
    <t xml:space="preserve">LOC100101938</t>
  </si>
  <si>
    <t xml:space="preserve">NR_027248</t>
  </si>
  <si>
    <t xml:space="preserve">13:18816586-18817215</t>
  </si>
  <si>
    <t xml:space="preserve">cg15517836</t>
  </si>
  <si>
    <t xml:space="preserve">AATTACAACCRAAAAACCCCTTCCAACTTCAAAAACAAAACTAAAAACTC</t>
  </si>
  <si>
    <t xml:space="preserve">chr2:114647669-114648312</t>
  </si>
  <si>
    <t xml:space="preserve">ACTAACCCAAGGGTTACAACCGAAAAGCCCCTTCCAGCTTCAGAAGCAGAACTGGAAGCT[CG]GATAGACTTCTCCGCCTCTACACTCCTGGAAAACCCGCAGTGGATTTCACCAACTTCAGG</t>
  </si>
  <si>
    <t xml:space="preserve">GTTACAACCGAAAAGCCCCTTCCAGCTTCAGAAGCAGAACTGGAAGCTCG</t>
  </si>
  <si>
    <t xml:space="preserve">ACTR3</t>
  </si>
  <si>
    <t xml:space="preserve">NM_005721</t>
  </si>
  <si>
    <t xml:space="preserve">2:114363603-114364951</t>
  </si>
  <si>
    <t xml:space="preserve">2:114646976-114647630</t>
  </si>
  <si>
    <t xml:space="preserve">cg15606388</t>
  </si>
  <si>
    <t xml:space="preserve">AAAAATCACCAAAACCTTAAACACAACCCAAATAAAAATCTCAAACTCCA</t>
  </si>
  <si>
    <t xml:space="preserve">AAAAATCGCCGAAACCTTAAACACGACCCAAATAAAAATCTCGAACTCCG</t>
  </si>
  <si>
    <t xml:space="preserve">chr17:42219153-42219616</t>
  </si>
  <si>
    <t xml:space="preserve">CGACTTTCCCTATATCGCAGAGACTCATCCCTCTGACCCCAGCCCGGAAGCACTGTCCCT[CG]GAGTCCGAGACTTCCACCTGGGTCGTGTCCAAGGCCCCGGCGACTCCCCGGACTCGGGGT</t>
  </si>
  <si>
    <t xml:space="preserve">CGGAGTCCGAGACTTCCACCTGGGTCGTGTCCAAGGCCCCGGCGACTCCC</t>
  </si>
  <si>
    <t xml:space="preserve">C17orf53;C17orf53;C17orf53;C17orf53</t>
  </si>
  <si>
    <t xml:space="preserve">NM_024032;NM_001171251;NM_001171251;NM_024032</t>
  </si>
  <si>
    <t xml:space="preserve">high-CpG:39574761-39574951</t>
  </si>
  <si>
    <t xml:space="preserve">17:39574697-39575241</t>
  </si>
  <si>
    <t xml:space="preserve">17:42218768-42219640</t>
  </si>
  <si>
    <t xml:space="preserve">cg15729964</t>
  </si>
  <si>
    <t xml:space="preserve">CACCATCTTCAAAATAAAAATACCCAAACCAAATATCTAAAAACTACAAC</t>
  </si>
  <si>
    <t xml:space="preserve">rs740997</t>
  </si>
  <si>
    <t xml:space="preserve">chr7:157234113-157235242</t>
  </si>
  <si>
    <t xml:space="preserve">ACACAGCCTGACACCATCTTCAGGGTGGGGGTGCCCAGGCCAGGTGTCTGGGGGCTGCAG[CG]AGGCCCTCGTGACCGTACCCGTGGTCTCTGCAGTAGAGGAGAGTCCCCCTAAAGGGCTCC</t>
  </si>
  <si>
    <t xml:space="preserve">CGCTGCAGCCCCCAGACACCTGGCCTGGGCACCCCCACCCTGAAGATGGT</t>
  </si>
  <si>
    <t xml:space="preserve">7:157236864-157236922</t>
  </si>
  <si>
    <t xml:space="preserve">cg15744359</t>
  </si>
  <si>
    <t xml:space="preserve">AAACAACCTACAATATCACAAAATTTCTCATAAACAACACTTAAACAACA</t>
  </si>
  <si>
    <t xml:space="preserve">AAACAACCTACGATATCGCGAAATTTCTCGTAAACGACGCTTAAACAACG</t>
  </si>
  <si>
    <t xml:space="preserve">chr8:67940691-67940997</t>
  </si>
  <si>
    <t xml:space="preserve">TCGGTTTCATCGGCGCCGGGTCCCTACGCAGACCAGCGGCGGTTGCTGGGCGACCAGACG[CG]CTGTCCAAGCGCCGCTCACGAGAAATCTCGCGACATCGCAGGCTGCTCCCTCCCCGGTGG</t>
  </si>
  <si>
    <t xml:space="preserve">GAGCAGCCTGCGATGTCGCGAGATTTCTCGTGAGCGGCGCTTGGACAGCG</t>
  </si>
  <si>
    <t xml:space="preserve">LRRC67</t>
  </si>
  <si>
    <t xml:space="preserve">NM_001013626</t>
  </si>
  <si>
    <t xml:space="preserve">8:68103266-68103580</t>
  </si>
  <si>
    <t xml:space="preserve">cg15778400</t>
  </si>
  <si>
    <t xml:space="preserve">CAATTCAAAACCTACTCTTTATTACACAAATAATAATCTTCATTTCCTAC</t>
  </si>
  <si>
    <t xml:space="preserve">AATTGTTTAAGAAAGGATAATTTCTGACACACACATACACACACACCACACCACACCACA[CG]CAGGAAATGAAGACCATCATTTGTGTAATAAAGAGCAGGTCTTGAATTGTGTGCCATTAG</t>
  </si>
  <si>
    <t xml:space="preserve">CGCAGGAAATGAAGACCATCATTTGTGTAATAAAGAGCAGGTCTTGAATT</t>
  </si>
  <si>
    <t xml:space="preserve">SRGAP3;SRGAP3</t>
  </si>
  <si>
    <t xml:space="preserve">NM_001033117;NM_014850</t>
  </si>
  <si>
    <t xml:space="preserve">cg15823180</t>
  </si>
  <si>
    <t xml:space="preserve">AAAAACACAAACTAAAACACATAACAAACAAAACTAAACAAAAACAAACA</t>
  </si>
  <si>
    <t xml:space="preserve">AAAAACGCGAACTAAAACGCGTAACGAACGAAACTAAACGAAAACGAACG</t>
  </si>
  <si>
    <t xml:space="preserve">chr1:150521349-150522368</t>
  </si>
  <si>
    <t xml:space="preserve">CCGGGGCCGCCGAGGGGCGCGGGCTGGGGCGCGTGGCGGGCGGGGCTGGGCGGGGGCGGG[CG]CGAGGGCGGAGTTGCGGCCGAGGCGGCCGTGACCGGAGCGCGGCTCAGGGGCCCCAGTGG</t>
  </si>
  <si>
    <t xml:space="preserve">CGCCCGCCCCCGCCCAGCCCCGCCCGCCACGCGCCCCAGCCCGCGCCCCT</t>
  </si>
  <si>
    <t xml:space="preserve">ADAMTSL4;ADAMTSL4</t>
  </si>
  <si>
    <t xml:space="preserve">NM_025008;NM_019032</t>
  </si>
  <si>
    <t xml:space="preserve">high-CpG:148788291-148788546</t>
  </si>
  <si>
    <t xml:space="preserve">1:148787950-148788938</t>
  </si>
  <si>
    <t xml:space="preserve">cg15837252</t>
  </si>
  <si>
    <t xml:space="preserve">CCTATAAAAATCACACRACCAAAAATTAACAACRAAATATAAACCAAACC</t>
  </si>
  <si>
    <t xml:space="preserve">chr22:19136293-19138512</t>
  </si>
  <si>
    <t xml:space="preserve">AGACCCTTTCCTCTTGACCTTTGAAAATACAGTATGGGACTCATAGCACAGAGAAACAGA[CG]GCCTGGCTCATACTCCGTTGTCAATTTCTGGCCGTGTGACCTCCATAGGCGTCTTCAGCC</t>
  </si>
  <si>
    <t xml:space="preserve">CGGCCTGGCTCATACTCCGTTGTCAATTTCTGGCCGTGTGACCTCCATAG</t>
  </si>
  <si>
    <t xml:space="preserve">GSC2</t>
  </si>
  <si>
    <t xml:space="preserve">NM_005315</t>
  </si>
  <si>
    <t xml:space="preserve">22:17516155-17518857</t>
  </si>
  <si>
    <t xml:space="preserve">cg15837308</t>
  </si>
  <si>
    <t xml:space="preserve">ATACAAAAACTCATCCACACCRAAAAAAATATACRCRCTTCCATAAAAAC</t>
  </si>
  <si>
    <t xml:space="preserve">rs9268832</t>
  </si>
  <si>
    <t xml:space="preserve">GCTGTTTGCATTCCTGGACTCTTCTCCGCTCCAGCTCCGCCACCGCCCGGAACTTTCCGA[CG]TCCCTATGGAAGCGCGCATACTCCTTCCGGTGTGGATGAGTCTCTGCACAAACCGCATCC</t>
  </si>
  <si>
    <t xml:space="preserve">CGTCCCTATGGAAGCGCGCATACTCCTTCCGGTGTGGATGAGTCTCTGCA</t>
  </si>
  <si>
    <t xml:space="preserve">6:32535695-32535930</t>
  </si>
  <si>
    <t xml:space="preserve">cg15843977</t>
  </si>
  <si>
    <t xml:space="preserve">ATCAAAAAAACACAATACTCAAATAAAAATATCCCAATTTTCCAAATACA</t>
  </si>
  <si>
    <t xml:space="preserve">GTCGAAAAAACGCAATACTCGAATAAAAATATCCCGATTTTCCAAATACG</t>
  </si>
  <si>
    <t xml:space="preserve">rs6885445</t>
  </si>
  <si>
    <t xml:space="preserve">TGTTTTAAGCCCGTCGGAAAAGCGCAGTACTCGGGTGGGAGTGTCCCGATTTTCCAGGTG[CG]TCCATCACCCCTTTCTTTGACTCAGAAAGGGAACTCCCTGACCCCTTGCACTTCCCAAGT</t>
  </si>
  <si>
    <t xml:space="preserve">CGCACCTGGAAAATCGGGACACTCCCACCCGAGTACTGCGCTTTTCCGAC</t>
  </si>
  <si>
    <t xml:space="preserve">5:91634217-91634421</t>
  </si>
  <si>
    <t xml:space="preserve">cg15864181</t>
  </si>
  <si>
    <t xml:space="preserve">AATATAACTAATAAACACCATCAATCACACAAAACTAAAATCAACCCACA</t>
  </si>
  <si>
    <t xml:space="preserve">AATATAACTAATAAACACCATCGATCACGCGAAACTAAAATCAACCCGCG</t>
  </si>
  <si>
    <t xml:space="preserve">rs6011380</t>
  </si>
  <si>
    <t xml:space="preserve">chr20:61426696-61427099</t>
  </si>
  <si>
    <t xml:space="preserve">GCAGCACTCGTCACCCCGGCCGCGTGGTTGTGGCGGTCTCGGCGGGGCAGGGGGTCCCCA[CG]CGGGCTGATTCTAGTTTCGCGTGACCGATGGTGCTCATTAGCCATATCTGTACATCTTTT</t>
  </si>
  <si>
    <t xml:space="preserve">CGCGGGCTGATTCTAGTTTCGCGTGACCGATGGTGCTCATTAGCCATATC</t>
  </si>
  <si>
    <t xml:space="preserve">C20orf20</t>
  </si>
  <si>
    <t xml:space="preserve">NM_018270</t>
  </si>
  <si>
    <t xml:space="preserve">20:60897009-60897544</t>
  </si>
  <si>
    <t xml:space="preserve">cg15993383</t>
  </si>
  <si>
    <t xml:space="preserve">AAACAAACAACCAAACAAAAAAACCAAACTAAAATCACACATCAAAAACA</t>
  </si>
  <si>
    <t xml:space="preserve">AAACGAACGACCGAACAAAAAAACCAAACTAAAATCACACGTCGAAAACG</t>
  </si>
  <si>
    <t xml:space="preserve">chr3:123166218-123168567</t>
  </si>
  <si>
    <t xml:space="preserve">TCTCCAAGGGGAGGGCGGACGGCCGAGCAGGGGGACCAGGCTAGGGTCACACGTCGGGGG[CG]GCCCGGGGCCCTGCGCTGCAGCGGGGCATCTTGGCACCCCCGTCCTGAGCGGAGGAGGAG</t>
  </si>
  <si>
    <t xml:space="preserve">GGGCGGACGGCCGAGCAGGGGGACCAGGCTAGGGTCACACGTCGGGGGCG</t>
  </si>
  <si>
    <t xml:space="preserve">ADCY5</t>
  </si>
  <si>
    <t xml:space="preserve">NM_183357</t>
  </si>
  <si>
    <t xml:space="preserve">3:124648975-124651818</t>
  </si>
  <si>
    <t xml:space="preserve">cg16038181</t>
  </si>
  <si>
    <t xml:space="preserve">AATAAAAAAATTATATAAAACCRAAAACCACTAACTCTCTCTACCCATTC</t>
  </si>
  <si>
    <t xml:space="preserve">chr1:53904140-53905247</t>
  </si>
  <si>
    <t xml:space="preserve">TCACCCAACTATGCCGGTTTAGGGGAATGGTCATCTCCATGGCAGTGACGTTCCACGGTG[CG]AATGGGCAGAGAGAGCCAGTGGCTTCCGGCCTTACATAACCTTCTCACCTGGTAGGTAGG</t>
  </si>
  <si>
    <t xml:space="preserve">GTGAGAAGGTTATGTAAGGCCGGAAGCCACTGGCTCTCTCTGCCCATTCG</t>
  </si>
  <si>
    <t xml:space="preserve">FLJ40434</t>
  </si>
  <si>
    <t xml:space="preserve">NR_002314</t>
  </si>
  <si>
    <t xml:space="preserve">cg16118148</t>
  </si>
  <si>
    <t xml:space="preserve">CRATAAAATCAATCTAATAACAATAAAAATTTTCTAAACAAAAACRATAC</t>
  </si>
  <si>
    <t xml:space="preserve">rs1622096</t>
  </si>
  <si>
    <t xml:space="preserve">chr16:4674706-4675453</t>
  </si>
  <si>
    <t xml:space="preserve">AGGGGGGAGCTCCTGGGGGAAACCCCGAGGGCGGGGCGGGGTGCTGAGCGCGGGTCCCGG[CG]CATCGCTTCTGCCTAGAAAACTCTCATTGTCATCAGATTGACCTCACCGCGGGGGCCGGC</t>
  </si>
  <si>
    <t xml:space="preserve">GGTGAGGTCAATCTGATGACAATGAGAGTTTTCTAGGCAGAAGCGATGCG</t>
  </si>
  <si>
    <t xml:space="preserve">MGRN1;MGRN1;MGRN1;MGRN1</t>
  </si>
  <si>
    <t xml:space="preserve">NM_015246;NM_001142291;NM_001142290;NM_001142289</t>
  </si>
  <si>
    <t xml:space="preserve">16:4614377-4615454</t>
  </si>
  <si>
    <t xml:space="preserve">16:4673732-4675770</t>
  </si>
  <si>
    <t xml:space="preserve">cg16169620</t>
  </si>
  <si>
    <t xml:space="preserve">CAAAAACAACTTTAACACCACCAAAAATCAACCAACAACAACAAATTACA</t>
  </si>
  <si>
    <t xml:space="preserve">CGAAAACGACTTTAACACCACCGAAAATCAACCAACAACAACGAATTACG</t>
  </si>
  <si>
    <t xml:space="preserve">chr1:155829109-155829431</t>
  </si>
  <si>
    <t xml:space="preserve">GGCCTGATTCCACGGAAACGGCTTTGGCACCACCGGAAGTCAGCCAACAACAGCGAATTG[CG]TGCGCGTCCCCGAGCCTCGGAGCGCCGCGCCGCAGTGCATCAAGGAGCATGCGCCTAACA</t>
  </si>
  <si>
    <t xml:space="preserve">CGCAATTCGCTGTTGTTGGCTGACTTCCGGTGGTGCCAAAGCCGTTTCCG</t>
  </si>
  <si>
    <t xml:space="preserve">GON4L;GON4L</t>
  </si>
  <si>
    <t xml:space="preserve">NM_001037533;NM_032292</t>
  </si>
  <si>
    <t xml:space="preserve">high-CpG:154093561-154093646</t>
  </si>
  <si>
    <t xml:space="preserve">1:154093441-154093707</t>
  </si>
  <si>
    <t xml:space="preserve">1:155826490-155827280</t>
  </si>
  <si>
    <t xml:space="preserve">cg16201780</t>
  </si>
  <si>
    <t xml:space="preserve">AAACCTCCTTAATCTAATACTAAAACCAACTAAATCTACACTTTTCTCAC</t>
  </si>
  <si>
    <t xml:space="preserve">chr11:119293320-119293943</t>
  </si>
  <si>
    <t xml:space="preserve">TTGCCCACCTAGGACCTCCTTAATCTAGTACTAGAGCCAGCTGAGTCTGCACTTTTCTCA[CG]CTCCCCAGGATCTGGGGACTCTAACACATGATCTGGTAAGACTGTCCCTCTTCATAGGTG</t>
  </si>
  <si>
    <t xml:space="preserve">GACCTCCTTAATCTAGTACTAGAGCCAGCTGAGTCTGCACTTTTCTCACG</t>
  </si>
  <si>
    <t xml:space="preserve">THY1</t>
  </si>
  <si>
    <t xml:space="preserve">NM_006288</t>
  </si>
  <si>
    <t xml:space="preserve">cg16238618</t>
  </si>
  <si>
    <t xml:space="preserve">CTATTTTACAAAAAAACAAACAAATCCTAAAACCAACCRAAACAATCTAC</t>
  </si>
  <si>
    <t xml:space="preserve">chr19:3761480-3761826</t>
  </si>
  <si>
    <t xml:space="preserve">CGGGGGCGCTGGGACAACTGCAGATGTTGGAGGGGAGTTCGAATCCCAGGCTTCCCGGCC[CG]CAGACTGCCCCGGCTGGCCCCAGGACCTGTTTGTTCTCCTGCAAAATAGGGTTAATAATC</t>
  </si>
  <si>
    <t xml:space="preserve">TATTTTGCAGGAGAACAAACAGGTCCTGGGGCCAGCCGGGGCAGTCTGCG</t>
  </si>
  <si>
    <t xml:space="preserve">MRPL54;APBA3</t>
  </si>
  <si>
    <t xml:space="preserve">NM_172251;NM_004886</t>
  </si>
  <si>
    <t xml:space="preserve">TSS1500;TSS200</t>
  </si>
  <si>
    <t xml:space="preserve">19:3712494-3712826</t>
  </si>
  <si>
    <t xml:space="preserve">19:3760810-3762251</t>
  </si>
  <si>
    <t xml:space="preserve">cg16287042</t>
  </si>
  <si>
    <t xml:space="preserve">AAAAACAATATAATACAACAACACACCAATCAAAAAAACCCTCACCACCA</t>
  </si>
  <si>
    <t xml:space="preserve">AAAAACAATATAATACAACGACACACCGATCAAAAAAACCCTCACCACCG</t>
  </si>
  <si>
    <t xml:space="preserve">rs150202821</t>
  </si>
  <si>
    <t xml:space="preserve">CGGAAAGAAAGGAAGAGCAATGTGGTGCAGCGGCACACCGGTCAGGGGAGCCCTCACCAC[CG]ACCCCCCGCCCCTCCCCGCGCCCCACCCCCGGCCCCCGCTTCCCCGCCCCCACCCAAACC</t>
  </si>
  <si>
    <t xml:space="preserve">CGGTGGTGAGGGCTCCCCTGACCGGTGTGCCGCTGCACCACATTGCTCTT</t>
  </si>
  <si>
    <t xml:space="preserve">6:95277380-95277950</t>
  </si>
  <si>
    <t xml:space="preserve">cg16287791</t>
  </si>
  <si>
    <t xml:space="preserve">TTAAATTAAAACCCAACTTTTCCTCCTTCCTTTTTCTCTCRAATAAAACC</t>
  </si>
  <si>
    <t xml:space="preserve">chr8:61590807-61593180</t>
  </si>
  <si>
    <t xml:space="preserve">GTGTCTGCGCGCGGGGGAGCGCGAGCGCGTTTCCTCCCGCCGGCGCCGAGCACGAGTTGC[CG]GCTCCATTCGAGAGAAAAAGGAAGGAGGAAAAGTTGGGCTCCAACTCAAGTGCGAGCGGG</t>
  </si>
  <si>
    <t xml:space="preserve">CGGCTCCATTCGAGAGAAAAAGGAAGGAGGAAAAGTTGGGCTCCAACTCA</t>
  </si>
  <si>
    <t xml:space="preserve">CHD7</t>
  </si>
  <si>
    <t xml:space="preserve">NM_017780</t>
  </si>
  <si>
    <t xml:space="preserve">high-CpG:61754457-61754932</t>
  </si>
  <si>
    <t xml:space="preserve">8:61753341-61755757</t>
  </si>
  <si>
    <t xml:space="preserve">8:61591837-61592102</t>
  </si>
  <si>
    <t xml:space="preserve">cg16369235</t>
  </si>
  <si>
    <t xml:space="preserve">CTAAACCCTTAAAAAAATCTTAATTCCCCRAACCCTAAAAATACAAAACC</t>
  </si>
  <si>
    <t xml:space="preserve">chr21:45719515-45720564</t>
  </si>
  <si>
    <t xml:space="preserve">CCCGCTGAGCTTTCACAAACCGAACACACCGTGCGGTCACGAGGCGGCTCTCCCGAACAC[CG]GCTCTGCACCCCCAGGGCCCGGGGAACCAAGACTTCCCCAAGGGCCCAGCAAAAGTGAGG</t>
  </si>
  <si>
    <t xml:space="preserve">CGGCTCTGCACCCCCAGGGCCCGGGGAACCAAGACTTCCCCAAGGGCCCA</t>
  </si>
  <si>
    <t xml:space="preserve">PFKL;PFKL</t>
  </si>
  <si>
    <t xml:space="preserve">NR_024108;NM_002626</t>
  </si>
  <si>
    <t xml:space="preserve">21:44543774-44544992</t>
  </si>
  <si>
    <t xml:space="preserve">21:45719339-45720022</t>
  </si>
  <si>
    <t xml:space="preserve">cg16371648</t>
  </si>
  <si>
    <t xml:space="preserve">AAACAAACAAAAAAAACTTCAAAAACCAAACAAACCAAAACTAAACTCCA</t>
  </si>
  <si>
    <t xml:space="preserve">AAACGAACGAAAAAAACTTCGAAAACCGAACGAACCGAAACTAAACTCCG</t>
  </si>
  <si>
    <t xml:space="preserve">rs6887387</t>
  </si>
  <si>
    <t xml:space="preserve">chr5:343449-344535</t>
  </si>
  <si>
    <t xml:space="preserve">GTTTTAGGAACAGGGCGAGCGAGGAAGGCTTCGGGAGCCGGGCGGGCCGGGGCTGAGCTC[CG]GCGCGGGCGGCGCAGGAGTCGTCTCCCCGCAGCGCCCCGGTGCCCGGAGCCCCCGGCGAG</t>
  </si>
  <si>
    <t xml:space="preserve">GGGCGAGCGAGGAAGGCTTCGGGAGCCGGGCGGGCCGGGGCTGAGCTCCG</t>
  </si>
  <si>
    <t xml:space="preserve">high-CpG:397096-397382</t>
  </si>
  <si>
    <t xml:space="preserve">5:396450-397481</t>
  </si>
  <si>
    <t xml:space="preserve">5:343662-344611</t>
  </si>
  <si>
    <t xml:space="preserve">cg16405078</t>
  </si>
  <si>
    <t xml:space="preserve">AAAAAAAACACTACATTAACCTCCATCAACTATCAACCTTTTTCAAAACA</t>
  </si>
  <si>
    <t xml:space="preserve">AAAAAAAACGCTACGTTAACCTCCATCGACTATCGACCTTTTTCAAAACG</t>
  </si>
  <si>
    <t xml:space="preserve">chr5:151137992-151138418</t>
  </si>
  <si>
    <t xml:space="preserve">GAGAGAGGAGGTGAGAGGGGCGCTGCGTTGGCCTCCATCGACTGTCGGCCTTTTTCAGAA[CG]CCTACTTCGGGTCAAGCTTGTGTTAGGGAATGCCAGAGAAGGGCACCGCCTTGAACAGGA</t>
  </si>
  <si>
    <t xml:space="preserve">GAGAGGGGCGCTGCGTTGGCCTCCATCGACTGTCGGCCTTTTTCAGAACG</t>
  </si>
  <si>
    <t xml:space="preserve">ATOX1</t>
  </si>
  <si>
    <t xml:space="preserve">NM_004045</t>
  </si>
  <si>
    <t xml:space="preserve">5:151118083-151118650</t>
  </si>
  <si>
    <t xml:space="preserve">5:151137476-151138934</t>
  </si>
  <si>
    <t xml:space="preserve">cg16414030</t>
  </si>
  <si>
    <t xml:space="preserve">CRAACTCCCCTCACCTTCTAAACCCATTAAAAACTTTATCRATTATCCTC</t>
  </si>
  <si>
    <t xml:space="preserve">GAGCAGATCCGGGTCTTCGGGTGGCCGCAATGTCCCAAGTGGACGACACCCACCTAGTCC[CG]AGGACAACCGACAAAGTCCTTAATGGGCCCAGAAGGTGAGGGGAGTCCGGCAATGAGGGG</t>
  </si>
  <si>
    <t xml:space="preserve">GGACTCCCCTCACCTTCTGGGCCCATTAAGGACTTTGTCGGTTGTCCTCG</t>
  </si>
  <si>
    <t xml:space="preserve">cg16433833</t>
  </si>
  <si>
    <t xml:space="preserve">CAACTAAATCACTCRACRAAAACCTCAAATAAACCCCRAAATCCAAATCC</t>
  </si>
  <si>
    <t xml:space="preserve">rs73398510</t>
  </si>
  <si>
    <t xml:space="preserve">chr15:41055396-41056787</t>
  </si>
  <si>
    <t xml:space="preserve">CCACCTTCCCGCAACTGGATCACTCGGCGGAAGCCTCAGGTGGGCCCCGGGGTCCAAGTC[CG]CCGCCGGGAGGGCGGGGGCGGGCCCCGAACCGCCGACTGCAGGGCGCGTCACGGCAGCCG</t>
  </si>
  <si>
    <t xml:space="preserve">AACTGGATCACTCGGCGGAAGCCTCAGGTGGGCCCCGGGGTCCAAGTCCG</t>
  </si>
  <si>
    <t xml:space="preserve">GCHFR</t>
  </si>
  <si>
    <t xml:space="preserve">NM_005258</t>
  </si>
  <si>
    <t xml:space="preserve">15:38842710-38844030</t>
  </si>
  <si>
    <t xml:space="preserve">15:41056072-41056315</t>
  </si>
  <si>
    <t xml:space="preserve">cg16443455</t>
  </si>
  <si>
    <t xml:space="preserve">CAAAAACAACAAACTCTCAAAATAAAAAAACTACAACCAACACTAAAACA</t>
  </si>
  <si>
    <t xml:space="preserve">CGAAAACAACAAACTCTCGAAATAAAAAAACTACAACCGACGCTAAAACG</t>
  </si>
  <si>
    <t xml:space="preserve">chr10:75118205-75118679</t>
  </si>
  <si>
    <t xml:space="preserve">GACTCGCGATAACCCTCTGGGGCCGGGAGCAGGGAGCGAGACGCTGAGCTTCTGCGCCTG[CG]CCCTAGCGCCGGCTGCAGCCTCCTCACTTCGAGAGCCTGCTGTTTCCGCGGATGCTTTAC</t>
  </si>
  <si>
    <t xml:space="preserve">CGCCCTAGCGCCGGCTGCAGCCTCCTCACTTCGAGAGCCTGCTGTTTCCG</t>
  </si>
  <si>
    <t xml:space="preserve">TTC18</t>
  </si>
  <si>
    <t xml:space="preserve">NM_145170</t>
  </si>
  <si>
    <t xml:space="preserve">10:74788099-74788685</t>
  </si>
  <si>
    <t xml:space="preserve">10:75117827-75119134</t>
  </si>
  <si>
    <t xml:space="preserve">cg16510409</t>
  </si>
  <si>
    <t xml:space="preserve">CTCAACCTCAATCCTATTCAACCATAAAATAACAACTACACTAACAACCA</t>
  </si>
  <si>
    <t xml:space="preserve">CTCGACCTCAATCCTATTCAACCATAAAATAACAACTACGCTAACAACCG</t>
  </si>
  <si>
    <t xml:space="preserve">CAGAGAGGGCTCCAGGCCAGGGTAGTCACCGCGCAGTGAAGAGACAAGACGCCCGGGTGC[CG]GCTGTCAGCGCAGCTGCCATTTTATGGCTGAACAGGACTGAGGCCGAGCTGAGCAAGGAG</t>
  </si>
  <si>
    <t xml:space="preserve">CTCGGCCTCAGTCCTGTTCAGCCATAAAATGGCAGCTGCGCTGACAGCCG</t>
  </si>
  <si>
    <t xml:space="preserve">ZNF626;ZNF626</t>
  </si>
  <si>
    <t xml:space="preserve">NM_145297;NM_001076675</t>
  </si>
  <si>
    <t xml:space="preserve">19:20635879-20636074</t>
  </si>
  <si>
    <t xml:space="preserve">19:20843933-20844722</t>
  </si>
  <si>
    <t xml:space="preserve">cg16583279</t>
  </si>
  <si>
    <t xml:space="preserve">ACTAACTAATACAACCAACACCCTCAAAAAAAAATATTACAATCATTCCA</t>
  </si>
  <si>
    <t xml:space="preserve">ACTAACTAATACAACCAACGCCCTCGAAAAAAAATATTACGATCGTTCCG</t>
  </si>
  <si>
    <t xml:space="preserve">chr13:25086522-25087067</t>
  </si>
  <si>
    <t xml:space="preserve">CGGTGGGCGCCCCCCACCGCACCCGGTTTCTCGTCACCAGGGCTGCGCCGCGGGGCAGAG[CG]GAACGACCGCAATATCCCTCCCCGAGGGCGCTGGCTGCACTAGCTAGTCCACTCCCGAGC</t>
  </si>
  <si>
    <t xml:space="preserve">ACTAGCTAGTGCAGCCAGCGCCCTCGGGGAGGGATATTGCGGTCGTTCCG</t>
  </si>
  <si>
    <t xml:space="preserve">PARP4</t>
  </si>
  <si>
    <t xml:space="preserve">NM_006437</t>
  </si>
  <si>
    <t xml:space="preserve">13:23984523-23985091</t>
  </si>
  <si>
    <t xml:space="preserve">13:25086112-25087510</t>
  </si>
  <si>
    <t xml:space="preserve">cg16600432</t>
  </si>
  <si>
    <t xml:space="preserve">CCTAATTCAAAATAACACACAAAATACCACAAAAATACAAAACCATCCCA</t>
  </si>
  <si>
    <t xml:space="preserve">CCTAATTCAAAATAACACACGAAATACCGCGAAAATACAAAACCGTCCCG</t>
  </si>
  <si>
    <t xml:space="preserve">chr14:64969967-64972180</t>
  </si>
  <si>
    <t xml:space="preserve">CCGAGGGAGGCCGCAGGCCTACTGGGGTTTCCTGCTGGGGGTCGCACCCGGACCCGCGGC[CG]GGACGGCTCTGCACCTTCGCGGCACCCCGTGTGCCACCCTGAATCAGGCCCCGGCAGCCG</t>
  </si>
  <si>
    <t xml:space="preserve">CCTGATTCAGGGTGGCACACGGGGTGCCGCGAAGGTGCAGAGCCGTCCCG</t>
  </si>
  <si>
    <t xml:space="preserve">ZBTB1;ZBTB25;ZBTB1</t>
  </si>
  <si>
    <t xml:space="preserve">NM_014950;NM_006977;NM_001123329</t>
  </si>
  <si>
    <t xml:space="preserve">TSS1500;5'UTR;TSS1500</t>
  </si>
  <si>
    <t xml:space="preserve">14:64039721-64041653</t>
  </si>
  <si>
    <t xml:space="preserve">14:64969878-64970140</t>
  </si>
  <si>
    <t xml:space="preserve">cg16601231</t>
  </si>
  <si>
    <t xml:space="preserve">AAAACACATCATATAATATATATATCAATCAATTTAAACTAAATTATACC</t>
  </si>
  <si>
    <t xml:space="preserve">rs17846939</t>
  </si>
  <si>
    <t xml:space="preserve">chr19:13365922-13366158</t>
  </si>
  <si>
    <t xml:space="preserve">AGCAAAAAATAAGTCCCTTTGTGGATATTTGGCAATGAAATCTGGGGTTGCTTGTTACTG[CG]GCATAACCTAGTCTAAACTGACTGATACATACACTATATGATGTGTTTCCTCTGGAAACT</t>
  </si>
  <si>
    <t xml:space="preserve">CGGCATAACCTAGTCTAAACTGACTGATACATACACTATATGATGTGTTT</t>
  </si>
  <si>
    <t xml:space="preserve">CACNA1A;CACNA1A</t>
  </si>
  <si>
    <t xml:space="preserve">NM_001127222;NM_001127221</t>
  </si>
  <si>
    <t xml:space="preserve">cg16602316</t>
  </si>
  <si>
    <t xml:space="preserve">TACTAAAACAAAAAACCCACAATACCATCCATAACCCATTAAAATCAACA</t>
  </si>
  <si>
    <t xml:space="preserve">TACTAAAACAAAAAACCCACGATACCGTCCATAACCCGTTAAAATCGACG</t>
  </si>
  <si>
    <t xml:space="preserve">rs114633463</t>
  </si>
  <si>
    <t xml:space="preserve">TTATGGTGCATCTGCTAGAACAGGGGGCCCACGGTACCGTCCATGGCCCGTTAGGATCGG[CG]CCACACAGCAGTAGGTGCGCGGCGAGAGTTATCGCCTGAGCTCCGCCTCCTGCTAGATCC</t>
  </si>
  <si>
    <t xml:space="preserve">CGCCGATCCTAACGGGCCATGGACGGTACCGTGGGCCCCCTGTTCTAGCA</t>
  </si>
  <si>
    <t xml:space="preserve">14:92767777-92768346</t>
  </si>
  <si>
    <t xml:space="preserve">cg16680530</t>
  </si>
  <si>
    <t xml:space="preserve">AACTCATAACTACACATAAAAAACCTCCCCAACAAAAACAAAAATAACCA</t>
  </si>
  <si>
    <t xml:space="preserve">GACTCATAACTACGCATAAAAAACCTCCCCAACGAAAACGAAAATAACCG</t>
  </si>
  <si>
    <t xml:space="preserve">chr8:125551211-125551521</t>
  </si>
  <si>
    <t xml:space="preserve">TAAACTTGAAGCGACTCATGACTGCGCATGGAGGACCTCCCCAGCGGAAGCGGAAGTGGC[CG]CCGGCAACTCCGCCCTTCCGGCTGGCCCCGCTCAGTCACCCGCAGCAGGCGTGCAGTTTC</t>
  </si>
  <si>
    <t xml:space="preserve">GACTCATGACTGCGCATGGAGGACCTCCCCAGCGGAAGCGGAAGTGGCCG</t>
  </si>
  <si>
    <t xml:space="preserve">TATDN1;TATDN1;TATDN1;NDUFB9</t>
  </si>
  <si>
    <t xml:space="preserve">NR_027427;NM_001146160;NM_032026;NM_005005</t>
  </si>
  <si>
    <t xml:space="preserve">high-CpG:125620466-125620511</t>
  </si>
  <si>
    <t xml:space="preserve">8:125620312-125620945</t>
  </si>
  <si>
    <t xml:space="preserve">8:125550557-125551824</t>
  </si>
  <si>
    <t xml:space="preserve">cg16727072</t>
  </si>
  <si>
    <t xml:space="preserve">ACTAAATTCACACCCCAAAATATAAAAAAATCCTAAAAACCCAAAACCCA</t>
  </si>
  <si>
    <t xml:space="preserve">ACTAAATTCACACCCCAAAATATAAAAAAATCCTAAAAACCCGAAACCCG</t>
  </si>
  <si>
    <t xml:space="preserve">rs144378362</t>
  </si>
  <si>
    <t xml:space="preserve">chr4:8645832-8646063</t>
  </si>
  <si>
    <t xml:space="preserve">CGCCGTGGCTCACTGAGTTCTGTTGAGTGGGAGATTAGAGGACAGAAGAGGAGGAGGCTC[CG]GGCCTCGGGCTCCCAGGATCCCCTCACACTCTGGGGTGTGAACCCAGCTCCACTGCTTCC</t>
  </si>
  <si>
    <t xml:space="preserve">CGGGCCTCGGGCTCCCAGGATCCCCTCACACTCTGGGGTGTGAACCCAGC</t>
  </si>
  <si>
    <t xml:space="preserve">cg16729495</t>
  </si>
  <si>
    <t xml:space="preserve">TCCTCTAACCTAAAAATTTTATCACAAATAACAACACTATTCCAATCCCA</t>
  </si>
  <si>
    <t xml:space="preserve">TCCTCTAACCTAAAAATTTTATCGCAAATAACAACGCTATTCCGATCCCG</t>
  </si>
  <si>
    <t xml:space="preserve">chr11:64794832-64795362</t>
  </si>
  <si>
    <t xml:space="preserve">CCTGGGTTTACGCTTCACCACAGAGAAGGAACTTTTCAGACGCTCCCTTGGCCGCGCACC[CG]GGATCGGAACAGCGCTGTCACTTGCGACAAAATCCCTAGGCCAGAGGAAGAAGAGCGCAG</t>
  </si>
  <si>
    <t xml:space="preserve">TCCTCTGGCCTAGGGATTTTGTCGCAAGTGACAGCGCTGTTCCGATCCCG</t>
  </si>
  <si>
    <t xml:space="preserve">SNX15;SNX15</t>
  </si>
  <si>
    <t xml:space="preserve">NM_013306;NM_147777</t>
  </si>
  <si>
    <t xml:space="preserve">11:64551252-64551938</t>
  </si>
  <si>
    <t xml:space="preserve">11:64794552-64795808</t>
  </si>
  <si>
    <t xml:space="preserve">cg16814399</t>
  </si>
  <si>
    <t xml:space="preserve">TCTCTCTACCCRTAATATAATTTTATTCAACTTTCTTACATAACTACAAC</t>
  </si>
  <si>
    <t xml:space="preserve">chr2:191184323-191184767</t>
  </si>
  <si>
    <t xml:space="preserve">CCCCATGCCACGTTAAATGTCCCTCAACACTAGCCTGAAAGTTCCAAATGCCTATACTGA[CG]CTGCAGCCATGCAAGAAAGCTGAATAAAATCACACCACGGGCAGAGAGAGGTGCAGCAAC</t>
  </si>
  <si>
    <t xml:space="preserve">CGCTGCAGCCATGCAAGAAAGCTGAATAAAATCACACCACGGGCAGAGAG</t>
  </si>
  <si>
    <t xml:space="preserve">HIBCH;HIBCH</t>
  </si>
  <si>
    <t xml:space="preserve">NM_198047;NM_014362</t>
  </si>
  <si>
    <t xml:space="preserve">2:191183674-191185299</t>
  </si>
  <si>
    <t xml:space="preserve">cg16866567</t>
  </si>
  <si>
    <t xml:space="preserve">AATAACCAAAATCACCACCACCAAAAATCAAACTACAAAAAATAAAACCA</t>
  </si>
  <si>
    <t xml:space="preserve">AATAACCAAAATCGCCGCCGCCAAAAATCGAACTACGAAAAATAAAACCG</t>
  </si>
  <si>
    <t xml:space="preserve">rs117064964</t>
  </si>
  <si>
    <t xml:space="preserve">rs28419696</t>
  </si>
  <si>
    <t xml:space="preserve">chr8:38758457-38759380</t>
  </si>
  <si>
    <t xml:space="preserve">CCAAGTGCCCCGGGTGGCCAAGGTCGCCGCCGCCAGGGGTCGGGCTGCGGGGGGTGGGGC[CG]CGGAGAGGGTGGGGGCGGGAGTTCTGCTGAGCTGCATTTTCTCACGTTTGCAGCAGCGAA</t>
  </si>
  <si>
    <t xml:space="preserve">CGGCCCCACCCCCCGCAGCCCGACCCCTGGCGGCGGCGACCTTGGCCACC</t>
  </si>
  <si>
    <t xml:space="preserve">PLEKHA2</t>
  </si>
  <si>
    <t xml:space="preserve">NM_021623</t>
  </si>
  <si>
    <t xml:space="preserve">8:38877615-38878585</t>
  </si>
  <si>
    <t xml:space="preserve">8:38759069-38759667</t>
  </si>
  <si>
    <t xml:space="preserve">cg16914890</t>
  </si>
  <si>
    <t xml:space="preserve">AAAAAAACTAACTCAACCTACAACATCATAATCCCCACCTTCCTAATTCA</t>
  </si>
  <si>
    <t xml:space="preserve">AAAAAAACTAACTCAACCTACAACATCGTAATCCCCGCCTTCCTAATTCG</t>
  </si>
  <si>
    <t xml:space="preserve">rs13025557</t>
  </si>
  <si>
    <t xml:space="preserve">CACCCGGATGGCAGAGGAGCTGGCTCAGCCTGCAGCATCGTGGTCCCCGCCTTCCTGGTT[CG]TGGGGGATGGCGGAGGCTGCCCTCTGAGACTCAGGCCTCAGGTGGCTCCTGACCGGCTCC</t>
  </si>
  <si>
    <t xml:space="preserve">AGAGGAGCTGGCTCAGCCTGCAGCATCGTGGTCCCCGCCTTCCTGGTTCG</t>
  </si>
  <si>
    <t xml:space="preserve">cg16953475</t>
  </si>
  <si>
    <t xml:space="preserve">CTACTAAACAAACCCAAAAAAACAACAACTCTATATCAAAACCTTAACCA</t>
  </si>
  <si>
    <t xml:space="preserve">CTACTAAACGAACCCGAAAAAACGACGACTCTATATCGAAACCTTAACCG</t>
  </si>
  <si>
    <t xml:space="preserve">chr3:49710968-49712279</t>
  </si>
  <si>
    <t xml:space="preserve">CCTGCGCAGGTGCTGCTGAGCGAGCCCGAGGAGGCGGCGGCTCTGTATCGGGGCCTTAGC[CG]CCAGCCCGCGCTGAGCGCCGCCTGCCTGGGCCCGGAGGTCACCACGCAGTACGGCGGCCA</t>
  </si>
  <si>
    <t xml:space="preserve">CTGCTGAGCGAGCCCGAGGAGGCGGCGGCTCTGTATCGGGGCCTTAGCCG</t>
  </si>
  <si>
    <t xml:space="preserve">APEH</t>
  </si>
  <si>
    <t xml:space="preserve">NM_001640</t>
  </si>
  <si>
    <t xml:space="preserve">3:49686057-49687258</t>
  </si>
  <si>
    <t xml:space="preserve">3:49710532-49712457</t>
  </si>
  <si>
    <t xml:space="preserve">cg17003301</t>
  </si>
  <si>
    <t xml:space="preserve">TCAACACTTCCTCRTTTAACAAAATTCAAAAATAAAATTTCTCCAAACAC</t>
  </si>
  <si>
    <t xml:space="preserve">TTTGGCTGTCCTCAACACTTCCTCGTTTGGCAGAATTCAGGAGTGGAATTTCTCCAGACA[CG]GTCGGTTCCTGTGGCCCCGCTGCGCCGCGGCGGCACCACCTCCACTTGCGCCTGTGGCTC</t>
  </si>
  <si>
    <t xml:space="preserve">CAACACTTCCTCGTTTGGCAGAATTCAGGAGTGGAATTTCTCCAGACACG</t>
  </si>
  <si>
    <t xml:space="preserve">10:42368652-42368741</t>
  </si>
  <si>
    <t xml:space="preserve">cg17012575</t>
  </si>
  <si>
    <t xml:space="preserve">ACAAAAACTAACAAAATCTACAATACTCTACTAACAACTAACAAAACACA</t>
  </si>
  <si>
    <t xml:space="preserve">GCGAAAACTAACAAAATCTACGATACTCTACTAACGACTAACAAAACGCG</t>
  </si>
  <si>
    <t xml:space="preserve">chr11:125757055-125758107</t>
  </si>
  <si>
    <t xml:space="preserve">TGCGCAAGTTACGCGAAAGCTAACAGAATCTGCGGTGCTCTGCTGGCGACTGGCAGGACG[CG]GTGCAGAGAGCGGACTTCCGCGACGCGGGTAAGCCGGGCGAAGGCCGGAAGCGGAGGGAC</t>
  </si>
  <si>
    <t xml:space="preserve">CGCGTCCTGCCAGTCGCCAGCAGAGCACCGCAGATTCTGTTAGCTTTCGC</t>
  </si>
  <si>
    <t xml:space="preserve">HYLS1;HYLS1;HYLS1</t>
  </si>
  <si>
    <t xml:space="preserve">NM_001134793;NM_145014;NM_001134793</t>
  </si>
  <si>
    <t xml:space="preserve">1stExon;5'UTR;5'UTR</t>
  </si>
  <si>
    <t xml:space="preserve">high-CpG:125262801-125262846</t>
  </si>
  <si>
    <t xml:space="preserve">11:125262164-125263307</t>
  </si>
  <si>
    <t xml:space="preserve">11:125756832-125758391</t>
  </si>
  <si>
    <t xml:space="preserve">cg17114402</t>
  </si>
  <si>
    <t xml:space="preserve">CATCACAAAACTCRAACRACAAAATAATAAAATCAAACTATAACCCCAAC</t>
  </si>
  <si>
    <t xml:space="preserve">rs182837170</t>
  </si>
  <si>
    <t xml:space="preserve">chr2:97778469-97779540</t>
  </si>
  <si>
    <t xml:space="preserve">TCACACCTGCCCATCACAGGACTCGGGCGACAGGGTGGTGAAGTCAGGCTGTGGCCCCAG[CG]GCGCCACGAGGCCGAAAACAGGCGCTCAGCCTCATCCCCGTGGCTGCAGAGTGCCAAGCG</t>
  </si>
  <si>
    <t xml:space="preserve">ATCACAGGACTCGGGCGACAGGGTGGTGAAGTCAGGCTGTGGCCCCAGCG</t>
  </si>
  <si>
    <t xml:space="preserve">ANKRD36</t>
  </si>
  <si>
    <t xml:space="preserve">NM_001164315</t>
  </si>
  <si>
    <t xml:space="preserve">2:97142090-97143293</t>
  </si>
  <si>
    <t xml:space="preserve">2:97777926-97778610</t>
  </si>
  <si>
    <t xml:space="preserve">cg17172773</t>
  </si>
  <si>
    <t xml:space="preserve">CTCAATTACTAAAAACATTACAAAATTACAAAACTACATTTCCCACATCA</t>
  </si>
  <si>
    <t xml:space="preserve">CTCGATTACTAAAAACATTACGAAATTACGAAACTACGTTTCCCACGTCG</t>
  </si>
  <si>
    <t xml:space="preserve">rs75072401</t>
  </si>
  <si>
    <t xml:space="preserve">chr1:150980735-150981092</t>
  </si>
  <si>
    <t xml:space="preserve">AACAATCCTTCCCTCGGTTGCTAGGGACATTGCGGAGTTGCGGGACTACGTTTCCCACGT[CG]CCCCACGCCACGCCCCCTTGGCCTCGCCGGAAAGACGTCCCAGGAGCCTCTGGGCGTAGA</t>
  </si>
  <si>
    <t xml:space="preserve">CTCGGTTGCTAGGGACATTGCGGAGTTGCGGGACTACGTTTCCCACGTCG</t>
  </si>
  <si>
    <t xml:space="preserve">FAM63A;FAM63A;PRUNE;FAM63A;FAM63A;FAM63A</t>
  </si>
  <si>
    <t xml:space="preserve">NM_018379;NM_018379;NM_021222;NM_001163258;NM_001040217;NM_001163258</t>
  </si>
  <si>
    <t xml:space="preserve">1stExon;5'UTR;TSS200;5'UTR;TSS1500;1stExon</t>
  </si>
  <si>
    <t xml:space="preserve">1:149247413-149248170</t>
  </si>
  <si>
    <t xml:space="preserve">1:150980224-150981798</t>
  </si>
  <si>
    <t xml:space="preserve">cg17212502</t>
  </si>
  <si>
    <t xml:space="preserve">CRTACACAAACATCAAATTAATCCAACAAACAAAATCTCCAATCCTTAAC</t>
  </si>
  <si>
    <t xml:space="preserve">TGTGTGCGCATGTGCCACACAGAGGGCATCACATTCAGCTCTCCCCGGAACCACCATTTC[CG]TCAAGGATTGGAGACTCTGTCTGTTGGACCAATTTGATGCCTGTGCACGCTCAGGGCTCT</t>
  </si>
  <si>
    <t xml:space="preserve">GTGCACAGGCATCAAATTGGTCCAACAGACAGAGTCTCCAATCCTTGACG</t>
  </si>
  <si>
    <t xml:space="preserve">CABP1;CABP1;CABP1</t>
  </si>
  <si>
    <t xml:space="preserve">NM_031205;NM_004276;NM_001033677</t>
  </si>
  <si>
    <t xml:space="preserve">cg17278770</t>
  </si>
  <si>
    <t xml:space="preserve">AAAAAAACTACCAAATACRAACACTTATCATCCTATTTTTCCCACTTCAC</t>
  </si>
  <si>
    <t xml:space="preserve">chr5:175788321-175788998</t>
  </si>
  <si>
    <t xml:space="preserve">CTCAAGGCTCAAAAAGGGCTGCCAAGTGCGAGCACTTGTCATCCTGTTTTTCCCACTTCA[CG]GAGGTGAAGCTGAGACTGGGAGAGATGAGAAGTCACTTCGATTAGCAAGCGGTGCAGTGA</t>
  </si>
  <si>
    <t xml:space="preserve">AAAGGGCTGCCAAGTGCGAGCACTTGTCATCCTGTTTTTCCCACTTCACG</t>
  </si>
  <si>
    <t xml:space="preserve">KIAA1191;KIAA1191;KIAA1191</t>
  </si>
  <si>
    <t xml:space="preserve">NM_020444;NM_001079685;NM_001079684</t>
  </si>
  <si>
    <t xml:space="preserve">5:175720568-175721903</t>
  </si>
  <si>
    <t xml:space="preserve">5:175788109-175789590</t>
  </si>
  <si>
    <t xml:space="preserve">cg17370364</t>
  </si>
  <si>
    <t xml:space="preserve">CCTCCACTCCCRCAAAACTCCAACATACACTAAAAATAACCTAAATCTAC</t>
  </si>
  <si>
    <t xml:space="preserve">TGGCGCACCCCCCTCCACTCCCGCAAAACTCCAACATGCACTAGGAATAGCCTGAGTCTG[CG]TGGACGCTCGCGGCCCACCTGGCTGACACCGGCAGCGGTACGCTCGTCACCAGACACCCC</t>
  </si>
  <si>
    <t xml:space="preserve">CGCAGACTCAGGCTATTCCTAGTGCATGTTGGAGTTTTGCGGGAGTGGAG</t>
  </si>
  <si>
    <t xml:space="preserve">EXOC2</t>
  </si>
  <si>
    <t xml:space="preserve">NM_018303</t>
  </si>
  <si>
    <t xml:space="preserve">6:517714-517809</t>
  </si>
  <si>
    <t xml:space="preserve">cg17373904</t>
  </si>
  <si>
    <t xml:space="preserve">AAACTAAAAATTCCACAACCTCTCTCCTAACAAAACACTCCAAATTTCTC</t>
  </si>
  <si>
    <t xml:space="preserve">chr7:2089593-2089881</t>
  </si>
  <si>
    <t xml:space="preserve">AAAGCTGAGGGGGACTGGGAATTCCACAGCCTCTCTCCTAGCAGGACACTCCAGGTTTCT[CG]TCCATAACCCACGTGGTGCTGTGGAGCCTTGGCCTACAGGACAGAAGGGGCTCCTGGGAT</t>
  </si>
  <si>
    <t xml:space="preserve">GACTGGGAATTCCACAGCCTCTCTCCTAGCAGGACACTCCAGGTTTCTCG</t>
  </si>
  <si>
    <t xml:space="preserve">cg17376045</t>
  </si>
  <si>
    <t xml:space="preserve">AAAAACAAAAACAACACAACAACTCAATTAAACAAACAAAAACTCTCACA</t>
  </si>
  <si>
    <t xml:space="preserve">AAAAACGAAAACAACACGACAACTCGATTAAACGAACAAAAACTCTCGCG</t>
  </si>
  <si>
    <t xml:space="preserve">chrX:54556428-54556959</t>
  </si>
  <si>
    <t xml:space="preserve">CCGCACGGTGGGCGGAGTCGGGCGCCGCCGGCCTGGGATCCGGAAGTCGGAGCCTAGCTG[CG]CGAGAGTTTCTGCTCGCTCAACCGAGTTGTCGTGTTGCCCTCGCTTCTCAGATCCCCGCC</t>
  </si>
  <si>
    <t xml:space="preserve">CGCGAGAGTTTCTGCTCGCTCAACCGAGTTGTCGTGTTGCCCTCGCTTCT</t>
  </si>
  <si>
    <t xml:space="preserve">GNL3L;GNL3L</t>
  </si>
  <si>
    <t xml:space="preserve">NM_019067;NM_019067</t>
  </si>
  <si>
    <t xml:space="preserve">high-CpG:54573345-54573482</t>
  </si>
  <si>
    <t xml:space="preserve">X:54573090-54573835</t>
  </si>
  <si>
    <t xml:space="preserve">X:54555877-54557517</t>
  </si>
  <si>
    <t xml:space="preserve">cg17430651</t>
  </si>
  <si>
    <t xml:space="preserve">TAACCACACACAAACTATTAAATAAACCAAACAACTATCCTAAAAACACA</t>
  </si>
  <si>
    <t xml:space="preserve">TAACCGCACGCAAACTATTAAATAAACCGAACAACTATCCTAAAAACACG</t>
  </si>
  <si>
    <t xml:space="preserve">chr7:616561-616846</t>
  </si>
  <si>
    <t xml:space="preserve">CTCTCAGGCACGGAGTCCCTCGCCGGCACCCGGAATGGGAGTTCACACGCGAATTCCTGC[CG]TGTCCTCAGGACAGCTGCTCGGCCCACCCAACAGTCTGCGTGCGGCCACCACGGACTGCG</t>
  </si>
  <si>
    <t xml:space="preserve">TGGCCGCACGCAGACTGTTGGGTGGGCCGAGCAGCTGTCCTGAGGACACG</t>
  </si>
  <si>
    <t xml:space="preserve">PRKAR1B;PRKAR1B;PRKAR1B;PRKAR1B;PRKAR1B;PRKAR1B</t>
  </si>
  <si>
    <t xml:space="preserve">NM_001164759;NM_001164762;NM_001164758;NM_001164760;NM_001164761;NM_002735</t>
  </si>
  <si>
    <t xml:space="preserve">Body;Body;Body;Body;Body;Body</t>
  </si>
  <si>
    <t xml:space="preserve">7:582717-584552</t>
  </si>
  <si>
    <t xml:space="preserve">cg17445212</t>
  </si>
  <si>
    <t xml:space="preserve">AACAAACTCAACTACCCTCAAAATCTAAACTAAAAAAAACCRAAACCCAC</t>
  </si>
  <si>
    <t xml:space="preserve">GCGGGGCGCGGGGCAGGCTCAGCTGCCCTCAGAGTCTGGGCTGGGGAGAGCCGGGGCCCA[CG]AGGCGTGGCAAGGCGGGGAGAGAGAAGCTAGACCTCCCTGCTGCGCTTCTGCAGCGAAAA</t>
  </si>
  <si>
    <t xml:space="preserve">CGTGGGCCCCGGCTCTCCCCAGCCCAGACTCTGAGGGCAGCTGAGCCTGC</t>
  </si>
  <si>
    <t xml:space="preserve">cg17470449</t>
  </si>
  <si>
    <t xml:space="preserve">ACRTAATAATAATAACRTAACCTTTTCCCACACAATAATACCCCTAACAC</t>
  </si>
  <si>
    <t xml:space="preserve">chr10:772293-772508</t>
  </si>
  <si>
    <t xml:space="preserve">GTGTGGGAAAAGGTCACACCATCATCACCACACCCGGCGTCATGTGACAGGAATACAGTA[CG]TGTCAGGGGTATCACTGTGTGGGAAAAGGTCACGCCATCATCACCACGCCCGGCGTCATG</t>
  </si>
  <si>
    <t xml:space="preserve">CGTGTCAGGGGTATCACTGTGTGGGAAAAGGTCACGCCATCATCACCACG</t>
  </si>
  <si>
    <t xml:space="preserve">10:758242-760162</t>
  </si>
  <si>
    <t xml:space="preserve">cg17491517</t>
  </si>
  <si>
    <t xml:space="preserve">CRACTACTCAATAAACCAAACTAAAACACTCTAATATACAACCAATCCCC</t>
  </si>
  <si>
    <t xml:space="preserve">chr15:36871459-36871897</t>
  </si>
  <si>
    <t xml:space="preserve">GCGCACCACTGCGGCTGCTCAGTAAGCCAAGCTAGGGCACTCTGGTGTACAGCCAGTCCC[CG]CCGCGGAGGTGCCGGTGGAGCCTGGGACCGGGCGAGTCTCCGCCCCGCTTTTGCAGCTAG</t>
  </si>
  <si>
    <t xml:space="preserve">GGCTGCTCAGTAAGCCAAGCTAGGGCACTCTGGTGTACAGCCAGTCCCCG</t>
  </si>
  <si>
    <t xml:space="preserve">C15orf41;C15orf41</t>
  </si>
  <si>
    <t xml:space="preserve">NM_001130010;NM_001130010</t>
  </si>
  <si>
    <t xml:space="preserve">high-CpG:34659047-34659276</t>
  </si>
  <si>
    <t xml:space="preserve">15:34658634-34659410</t>
  </si>
  <si>
    <t xml:space="preserve">15:36871247-36872449</t>
  </si>
  <si>
    <t xml:space="preserve">cg17524619</t>
  </si>
  <si>
    <t xml:space="preserve">CCAATCAAAAAAATACATAATTCTTATACTCAAAAAACCTCCRATCTAAC</t>
  </si>
  <si>
    <t xml:space="preserve">chr10:71008272-71008478</t>
  </si>
  <si>
    <t xml:space="preserve">ACTTCGTGATCCACCTGCCTCGGCCTCCCAAAGTGCTGGGATTACAGGCGTGAGCCACCG[CG]CCAGACCGGAGGCCCCTTGAGTATAAGAATCATGCATTTCCTTGACTGGATGCCCTGTAC</t>
  </si>
  <si>
    <t xml:space="preserve">CAGTCAAGGAAATGCATGATTCTTATACTCAAGGGGCCTCCGGTCTGGCG</t>
  </si>
  <si>
    <t xml:space="preserve">HKDC1</t>
  </si>
  <si>
    <t xml:space="preserve">NM_025130</t>
  </si>
  <si>
    <t xml:space="preserve">cg17542650</t>
  </si>
  <si>
    <t xml:space="preserve">ACCAAAATAATAAAACCTCRTTTCTACAACAATACAAACATTAACCAAAC</t>
  </si>
  <si>
    <t xml:space="preserve">rs34044612</t>
  </si>
  <si>
    <t xml:space="preserve">chr17:37009471-37010118</t>
  </si>
  <si>
    <t xml:space="preserve">AGACCAACCTGGCCAAAATGGTGAAACCTCGTTTCTACAACAATACAAACATTAGCCAGG[CG]CAGTGGTTCACGCCTGTAATCCCAGCGCCTTGGGAGGCCGAGGCGGTCGGATCACCTGAG</t>
  </si>
  <si>
    <t xml:space="preserve">CGCCTGGCTAATGTTTGTATTGTTGTAGAAACGAGGTTTCACCATTTTGG</t>
  </si>
  <si>
    <t xml:space="preserve">cg17566196</t>
  </si>
  <si>
    <t xml:space="preserve">ATATCRAAACCCAATTCACCTTCCCTACAAATAAAACTCCAAAAACAAAC</t>
  </si>
  <si>
    <t xml:space="preserve">rs2292113</t>
  </si>
  <si>
    <t xml:space="preserve">chr19:48800219-48800756</t>
  </si>
  <si>
    <t xml:space="preserve">GCTCAGGGTGCCGTCCAGCTTCGCGGCGGCGGCGGCCAGGTCCTTCTGGCGCTGCGCCTC[CG]CCTGCTCCTGGAGCTCCACCTGCAGGGAAGGTGAACTGGGCCCCGACACACACTGAGGCC</t>
  </si>
  <si>
    <t xml:space="preserve">CGCCTGCTCCTGGAGCTCCACCTGCAGGGAAGGTGAACTGGGCCCCGACA</t>
  </si>
  <si>
    <t xml:space="preserve">CCDC114</t>
  </si>
  <si>
    <t xml:space="preserve">NM_144577</t>
  </si>
  <si>
    <t xml:space="preserve">cg17611936</t>
  </si>
  <si>
    <t xml:space="preserve">ACCTAAATAAAAAAACAACAAAACTTCCCAAAAAACCATCCTCCCATCCA</t>
  </si>
  <si>
    <t xml:space="preserve">ACCTAAATAAAAAAACGACAAAACTTCCCGAAAAACCGTCCTCCCATCCG</t>
  </si>
  <si>
    <t xml:space="preserve">rs73728279</t>
  </si>
  <si>
    <t xml:space="preserve">GCGCCCCGCCGTGCCTAGGTGGAGAGGCGGCAGGGCTTCCCGGAGAGCCGTCCTCCCATC[CG]CGACCCGCCGTCCTCCCATCCACATGCCGCCATCCTCCCATCCACGCACCACGTCCTCCC</t>
  </si>
  <si>
    <t xml:space="preserve">GCCTAGGTGGAGAGGCGGCAGGGCTTCCCGGAGAGCCGTCCTCCCATCCG</t>
  </si>
  <si>
    <t xml:space="preserve">PRKAG2;PRKAG2</t>
  </si>
  <si>
    <t xml:space="preserve">NM_016203;NM_001040633</t>
  </si>
  <si>
    <t xml:space="preserve">7:151042321-151042470</t>
  </si>
  <si>
    <t xml:space="preserve">cg17628642</t>
  </si>
  <si>
    <t xml:space="preserve">RTATCCRCCAATTCTTCAAACAATAAAATAACTCTATACACCCCRTATCC</t>
  </si>
  <si>
    <t xml:space="preserve">rs7697650</t>
  </si>
  <si>
    <t xml:space="preserve">CGGGAGTGTCCGGTTCCCGTGGCGGCCGGACAGCAAGGACATTTCCAAGTAAGTGCGTGG[CG]GACACGGGGTGCATAGAGCCACTTTACTGTTTGAAGAACTGGCGGACACGGGGCGCGTGG</t>
  </si>
  <si>
    <t xml:space="preserve">TGTCCGCCAGTTCTTCAAACAGTAAAGTGGCTCTATGCACCCCGTGTCCG</t>
  </si>
  <si>
    <t xml:space="preserve">PIGG;PIGG</t>
  </si>
  <si>
    <t xml:space="preserve">NM_017733;NM_001127178</t>
  </si>
  <si>
    <t xml:space="preserve">4:510948-511090</t>
  </si>
  <si>
    <t xml:space="preserve">cg17667595</t>
  </si>
  <si>
    <t xml:space="preserve">ACTTCACTAATTTTCCTAATATACAAACCACCTACAAATATATAAAACCC</t>
  </si>
  <si>
    <t xml:space="preserve">chr13:112848575-112849221</t>
  </si>
  <si>
    <t xml:space="preserve">GAGCCACACGGAGACGTCACGCGGCACACGTGGAGTCCCACACCCACGTCGCACAGAGTC[CG]GGCTCTACACATCTGCAGGTGGCTTGCACATCAGGAAAACCAGTGAAGCCCCCGCGGAAG</t>
  </si>
  <si>
    <t xml:space="preserve">CGGGCTCTACACATCTGCAGGTGGCTTGCACATCAGGAAAACCAGTGAAG</t>
  </si>
  <si>
    <t xml:space="preserve">13:111896577-111897215</t>
  </si>
  <si>
    <t xml:space="preserve">cg17694877</t>
  </si>
  <si>
    <t xml:space="preserve">AAATCAATACCTAACCRCAACTAAAAATACTCTATTAAACTCCAATCACC</t>
  </si>
  <si>
    <t xml:space="preserve">chrX:95939630-95940366</t>
  </si>
  <si>
    <t xml:space="preserve">ACTAGGAAGTGAAATCAGTGCCTAACCGCAGCTGAAAGTGCTCTGTTAGGCTCCAGTCAC[CG]CGCCGGGCATGCTCAGTAGCTGGGGCCGGCTCGGCTGCGGGAGTAGGAAGCAGCTTTGCG</t>
  </si>
  <si>
    <t xml:space="preserve">AATCAGTGCCTAACCGCAGCTGAAAGTGCTCTGTTAGGCTCCAGTCACCG</t>
  </si>
  <si>
    <t xml:space="preserve">DIAPH2;DIAPH2</t>
  </si>
  <si>
    <t xml:space="preserve">NM_006729;NM_007309</t>
  </si>
  <si>
    <t xml:space="preserve">X:95826253-95827295</t>
  </si>
  <si>
    <t xml:space="preserve">X:95939228-95940785</t>
  </si>
  <si>
    <t xml:space="preserve">cg17727725</t>
  </si>
  <si>
    <t xml:space="preserve">AAAACACAATTCCAAACTACAACAAACATAATCCAAAACTATTCTAAACA</t>
  </si>
  <si>
    <t xml:space="preserve">AAAACGCGATTCCGAACTACGACGAACGTAATCCGAAACTATTCTAAACG</t>
  </si>
  <si>
    <t xml:space="preserve">chr2:131485149-131485460</t>
  </si>
  <si>
    <t xml:space="preserve">GGCTCTCAGAGGAGGACGCGGTTCCGGGCTGCGGCGGGCGTGGTCCGGGGCTGTTCTGGG[CG]TGGTCTTTGGCTGTGATGGGCGTGGCCTTGGGCTATGGAGGGCGTGGTCCCAGGGCTGCG</t>
  </si>
  <si>
    <t xml:space="preserve">CGCCCAGAACAGCCCCGGACCACGCCCGCCGCAGCCCGGAACCGCGTCCT</t>
  </si>
  <si>
    <t xml:space="preserve">GPR148</t>
  </si>
  <si>
    <t xml:space="preserve">NM_207364</t>
  </si>
  <si>
    <t xml:space="preserve">2:131201041-131201930</t>
  </si>
  <si>
    <t xml:space="preserve">2:131484715-131486048</t>
  </si>
  <si>
    <t xml:space="preserve">cg17739181</t>
  </si>
  <si>
    <t xml:space="preserve">RCAACRACTCCATCTTCTCATAACAACTCTACATCTTCAAAAAATAATAC</t>
  </si>
  <si>
    <t xml:space="preserve">chr9:130271237-130271447</t>
  </si>
  <si>
    <t xml:space="preserve">CCCGTCCAGTCGCAGCGACTCCATCTTCTCATAGCAGCTCTGCATCTTCAGGGGGTGGTA[CG]CCAGCCGGGACAGCTTCTCCATGTACTGCAGGGGCCGGGGCCGCGGGGGCTGAGCAGGGC</t>
  </si>
  <si>
    <t xml:space="preserve">CAGCGACTCCATCTTCTCATAGCAGCTCTGCATCTTCAGGGGGTGGTACG</t>
  </si>
  <si>
    <t xml:space="preserve">cg17754171</t>
  </si>
  <si>
    <t xml:space="preserve">AACACCTAAATACAAAATTCATAATAATCTAAACACCAACACTTAAACCA</t>
  </si>
  <si>
    <t xml:space="preserve">GACGCCTAAATACGAAATTCGTAATAATCTAAACGCCGACACTTAAACCG</t>
  </si>
  <si>
    <t xml:space="preserve">chr2:200320502-200329681</t>
  </si>
  <si>
    <t xml:space="preserve">CGGGCTTAGAGGCTTGAGAGCCTCTGGAAGAGAAAGGGTCCCAGGAAGGAAACCTGCCCC[CG]GCCTAAGTGTCGGCGCCCAGATCACCACGAACCCCGCACCTAGGCGCCGCCCACCAAGTT</t>
  </si>
  <si>
    <t xml:space="preserve">GGCGCCTAGGTGCGGGGTTCGTGGTGATCTGGGCGCCGACACTTAGGCCG</t>
  </si>
  <si>
    <t xml:space="preserve">SATB2</t>
  </si>
  <si>
    <t xml:space="preserve">NM_015265</t>
  </si>
  <si>
    <t xml:space="preserve">2:200030580-200033169</t>
  </si>
  <si>
    <t xml:space="preserve">cg17759605</t>
  </si>
  <si>
    <t xml:space="preserve">TCACTCTTAAATAAAATTTAAACTCTAAAAACAACCTAAATTCTAACRCC</t>
  </si>
  <si>
    <t xml:space="preserve">chr1:117209824-117210621</t>
  </si>
  <si>
    <t xml:space="preserve">CATATTGCACTTCACTCTTGGATAGAATTTGGACTCTGGAAACAGCCTGGGTTCTAACGC[CG]GTTCCTCCACTTCCTCGCTGTGGCCCTTGGCAAGTTACTTAACCTCTCTGTGCCTCAATT</t>
  </si>
  <si>
    <t xml:space="preserve">CGGCGTTAGAACCCAGGCTGTTTCCAGAGTCCAAATTCTATCCAAGAGTG</t>
  </si>
  <si>
    <t xml:space="preserve">IGSF3;IGSF3</t>
  </si>
  <si>
    <t xml:space="preserve">NM_001542;NM_001007237</t>
  </si>
  <si>
    <t xml:space="preserve">1:117209011-117210864</t>
  </si>
  <si>
    <t xml:space="preserve">cg17761990</t>
  </si>
  <si>
    <t xml:space="preserve">ATAAAATATCAAAACCCAAAAAAATAAACAAAATCTTCCAACCAAACACA</t>
  </si>
  <si>
    <t xml:space="preserve">ATAAAATATCAAAACCCAAAAAAATAAACAAAATCTTCCGACCGAACACG</t>
  </si>
  <si>
    <t xml:space="preserve">rs71617204</t>
  </si>
  <si>
    <t xml:space="preserve">TGACCTCATGATGTGCCCACCTCGGCCTCCCAAAGTGCTGGGATTACAGGCGTGAGCCAC[CG]TGCCCGGCCGGAAGATTTTGTTTACCCTTCTGGGTCTTGATATCCTACTCTGTAAAGTGA</t>
  </si>
  <si>
    <t xml:space="preserve">GTAGGATATCAAGACCCAGAAGGGTAAACAAAATCTTCCGGCCGGGCACG</t>
  </si>
  <si>
    <t xml:space="preserve">SFMBT1;SFMBT1;SFMBT1</t>
  </si>
  <si>
    <t xml:space="preserve">NM_016329;NM_001005159;NM_001005158</t>
  </si>
  <si>
    <t xml:space="preserve">cg17809365</t>
  </si>
  <si>
    <t xml:space="preserve">TAAACAATTCAAAATTCCTAAAAAAACRAATCCCAATACATTTACTAACC</t>
  </si>
  <si>
    <t xml:space="preserve">rs78691101</t>
  </si>
  <si>
    <t xml:space="preserve">GGTTCAGCAGGTAAGCAGTTCAGGGTTCCTGGAAAGGCGGGTCCCAATGCATTTGCTGAC[CG]GGCACCTAACGGGCTGCTCTCAAAATCACTGACTGTCACCGAGGCCGGCCAGAGACCCTT</t>
  </si>
  <si>
    <t xml:space="preserve">AAGCAGTTCAGGGTTCCTGGAAAGGCGGGTCCCAATGCATTTGCTGACCG</t>
  </si>
  <si>
    <t xml:space="preserve">cg17811845</t>
  </si>
  <si>
    <t xml:space="preserve">CATCTAAATATTACAAAATATCCCTAAATTTATTAATTAACCAAACTAAC</t>
  </si>
  <si>
    <t xml:space="preserve">ACTTGCGAGAACATCTAGATATTGCAAAATATCCCTAGATTTATTAATTAGCCAAACTAA[CG]TCAAAATTGTAATACCACTATTACTAACAACAATAACAGTTACCGGTGGAGAGTATTCAC</t>
  </si>
  <si>
    <t xml:space="preserve">ATCTAGATATTGCAAAATATCCCTAGATTTATTAATTAGCCAAACTAACG</t>
  </si>
  <si>
    <t xml:space="preserve">GTF2B</t>
  </si>
  <si>
    <t xml:space="preserve">NM_001514</t>
  </si>
  <si>
    <t xml:space="preserve">cg17862135</t>
  </si>
  <si>
    <t xml:space="preserve">TTTTCAAATAAAAATCCCCTTATCTATCATACATTAACTCTACCCTTTCC</t>
  </si>
  <si>
    <t xml:space="preserve">AGACACACAAATTTTCAGATGAGAGTCCCCTTGTCTGTCATGCATTAACTCTACCCTTTC[CG]GCTAAGTCCTTTGACTGTCACATCACGACCCAACTCCCACTTCCCCTAATTCTTGGAAAA</t>
  </si>
  <si>
    <t xml:space="preserve">TTTCAGATGAGAGTCCCCTTGTCTGTCATGCATTAACTCTACCCTTTCCG</t>
  </si>
  <si>
    <t xml:space="preserve">RND3</t>
  </si>
  <si>
    <t xml:space="preserve">NM_005168</t>
  </si>
  <si>
    <t xml:space="preserve">cg18072629</t>
  </si>
  <si>
    <t xml:space="preserve">CRACTTCTTTCCTTACTTACTTTACCTTCRATATAAAAATTATAAAAAAC</t>
  </si>
  <si>
    <t xml:space="preserve">chr10:8091374-8098329</t>
  </si>
  <si>
    <t xml:space="preserve">AGAGAGGCCGGCCCTGGCCTGGCTCAGGTCGCCCTCGCCCCGCTTTCATCTTGCCCCAGT[CG]CCCTTTACAATTCCCACACCGAAGGCAAAGCAAGCAAGGAAAGAAGCCGGCGCCTCCCCA</t>
  </si>
  <si>
    <t xml:space="preserve">CGCCCTTTACAATTCCCACACCGAAGGCAAAGCAAGCAAGGAAAGAAGCC</t>
  </si>
  <si>
    <t xml:space="preserve">10:8131167-8134354</t>
  </si>
  <si>
    <t xml:space="preserve">cg18118164</t>
  </si>
  <si>
    <t xml:space="preserve">CAAAACAATAACCATACTATACAAATCAAAAATCACCRCTTCCACATTCC</t>
  </si>
  <si>
    <t xml:space="preserve">CACTTGTGTGCCAGGGCAGTGGCCATGCTGTGCAAGTCAGAGGTCACCGCTTCCACATTC[CG]ACATCTGTCTGTATTTTCTTGCCCTGAAACAATAGAAGGGGAACTAGGCTCATTTGCTCC</t>
  </si>
  <si>
    <t xml:space="preserve">CGGAATGTGGAAGCGGTGACCTCTGACTTGCACAGCATGGCCACTGCCCT</t>
  </si>
  <si>
    <t xml:space="preserve">EFNA5</t>
  </si>
  <si>
    <t xml:space="preserve">NM_001962</t>
  </si>
  <si>
    <t xml:space="preserve">cg18155407</t>
  </si>
  <si>
    <t xml:space="preserve">ACTATACCTTACATTATTAAACCATTAAATAAACCACATAATCTCCAACA</t>
  </si>
  <si>
    <t xml:space="preserve">GCTATACCTTACGTTATTAAACCGTTAAATAAACCACGTAATCTCCGACG</t>
  </si>
  <si>
    <t xml:space="preserve">rs1559177</t>
  </si>
  <si>
    <t xml:space="preserve">chr19:33210453-33211039</t>
  </si>
  <si>
    <t xml:space="preserve">CCACCGCGTGGCGCTGTGCCTTACGTTGTTGGGCCGTTGGGTGGACCACGTGGTCTCCGA[CG]CCTCAAGGCCTGCTCAGCGTGCGCGGGCATCCGGTGGGTGCGGGAGGCCCGAGGCCAGGC</t>
  </si>
  <si>
    <t xml:space="preserve">GCTGTGCCTTACGTTGTTGGGCCGTTGGGTGGACCACGTGGTCTCCGACG</t>
  </si>
  <si>
    <t xml:space="preserve">TDRD12</t>
  </si>
  <si>
    <t xml:space="preserve">NM_001110822</t>
  </si>
  <si>
    <t xml:space="preserve">19:37902392-37902810</t>
  </si>
  <si>
    <t xml:space="preserve">19:33210656-33210921</t>
  </si>
  <si>
    <t xml:space="preserve">cg18164076</t>
  </si>
  <si>
    <t xml:space="preserve">TCTAACAACACTAACATAACCCCTCCCTAAACCAAAAACCCAACTAATCA</t>
  </si>
  <si>
    <t xml:space="preserve">TCTAACAACACTAACGTAACCCCTCCCTAAACCAAAAACCCAACTAATCG</t>
  </si>
  <si>
    <t xml:space="preserve">chrX:153059275-153060557</t>
  </si>
  <si>
    <t xml:space="preserve">CGATTCACGCCCCCTTCCGGCGCCTAGAGCACCGCTGCCGCCATGTTGAGGGGGGGACCG[CG]ACCAGCTGGGCCCCTGGCTCAGGGAGGGGCCACGTCAGTGCTGCCAGAGACGTCACAATG</t>
  </si>
  <si>
    <t xml:space="preserve">TCTGGCAGCACTGACGTGGCCCCTCCCTGAGCCAGGGGCCCAGCTGGTCG</t>
  </si>
  <si>
    <t xml:space="preserve">IDH3G;SSR4;IDH3G;IDH3G;IDH3G</t>
  </si>
  <si>
    <t xml:space="preserve">NM_004135;NM_006280;NM_174869;NM_174869;NM_004135</t>
  </si>
  <si>
    <t xml:space="preserve">5'UTR;TSS200;1stExon;5'UTR;1stExon</t>
  </si>
  <si>
    <t xml:space="preserve">X:152712470-152714037</t>
  </si>
  <si>
    <t xml:space="preserve">X:153059070-153060237</t>
  </si>
  <si>
    <t xml:space="preserve">cg18187198</t>
  </si>
  <si>
    <t xml:space="preserve">AACCCCAAACCTAAAAAATAACAACTTAAATCTAACRCCTTAAACCACTC</t>
  </si>
  <si>
    <t xml:space="preserve">CGGAGACCAGAAGCCCCAAACCTGGGAAGTAGCAACTTGAGTCTGGCGCCTTAGACCACT[CG]GCCATCCTGACACGCACTGTTACTCCTTAAGTTTCATTATGTAACTCGTAGTCAGCAGAC</t>
  </si>
  <si>
    <t xml:space="preserve">GCCCCAAACCTGGGAAGTAGCAACTTGAGTCTGGCGCCTTAGACCACTCG</t>
  </si>
  <si>
    <t xml:space="preserve">6:27678407-27678513</t>
  </si>
  <si>
    <t xml:space="preserve">cg18193950</t>
  </si>
  <si>
    <t xml:space="preserve">AAAAACACACCAAATACAAAATAAAACTACTATCACAAACCATAAAACCA</t>
  </si>
  <si>
    <t xml:space="preserve">GAAAACGCGCCGAATACGAAATAAAACTACTATCGCAAACCGTAAAACCG</t>
  </si>
  <si>
    <t xml:space="preserve">ACCTCTGCCCCCGGGAGCGCGCCGAATGCGGGGTGGGGCTGCTGTCGCAGGCCGTGGAGC[CG]CAGCCCCGCTGGAGGGCAGGGTCCGGCTGGGCGTCGGGGTCCTGGCAGAGACAGCGGTGA</t>
  </si>
  <si>
    <t xml:space="preserve">CGGCTCCACGGCCTGCGACAGCAGCCCCACCCCGCATTCGGCGCGCTCCC</t>
  </si>
  <si>
    <t xml:space="preserve">C2orf27B</t>
  </si>
  <si>
    <t xml:space="preserve">NM_214461</t>
  </si>
  <si>
    <t xml:space="preserve">2:132559287-132559775</t>
  </si>
  <si>
    <t xml:space="preserve">cg18194932</t>
  </si>
  <si>
    <t xml:space="preserve">AATTATAAAAACATAACAACACACCACCACCAAATCTCTCAAAAAAAACA</t>
  </si>
  <si>
    <t xml:space="preserve">AATTATAAAAACGTAACGACGCACCACCGCCGAATCTCTCGAAAAAAACG</t>
  </si>
  <si>
    <t xml:space="preserve">chr7:66093348-66094174</t>
  </si>
  <si>
    <t xml:space="preserve">ACTCCGACGCCCAGTTATGAGAGCGTAGCGGCGCACCACCGCCGGGTCTCTCGGAGAGGG[CG]CGCCCGCTGGCCAGAGGACCAATCAGTGCACGGCAGGCTCGCAGGCCGCCCCCCCCCCCC</t>
  </si>
  <si>
    <t xml:space="preserve">AGTTATGAGAGCGTAGCGGCGCACCACCGCCGGGTCTCTCGGAGAGGGCG</t>
  </si>
  <si>
    <t xml:space="preserve">KCTD7;KCTD7</t>
  </si>
  <si>
    <t xml:space="preserve">NM_001167961;NM_153033</t>
  </si>
  <si>
    <t xml:space="preserve">7:65730709-65731754</t>
  </si>
  <si>
    <t xml:space="preserve">7:66093001-66094672</t>
  </si>
  <si>
    <t xml:space="preserve">cg18231267</t>
  </si>
  <si>
    <t xml:space="preserve">AATAATACATCCTAAAATCTAAAAAACRACTCTCCRTAAAAATTAACAAC</t>
  </si>
  <si>
    <t xml:space="preserve">chr1:25228496-25229132</t>
  </si>
  <si>
    <t xml:space="preserve">CATGGCCCCGGGATAATGCATCCTGGGGTCTGGGAAGCGGCTCTCCGTGAGGGTTGGCAG[CG]TGGGGAAGGAGCGGTCAAACTGGCGGGGGTCGGAGAATGGGTTCAGTTCCGAGGTGCCTG</t>
  </si>
  <si>
    <t xml:space="preserve">CGCTGCCAACCCTCACGGAGAGCCGCTTCCCAGACCCCAGGATGCATTAT</t>
  </si>
  <si>
    <t xml:space="preserve">RUNX3;RUNX3</t>
  </si>
  <si>
    <t xml:space="preserve">NM_001031680;NM_004350</t>
  </si>
  <si>
    <t xml:space="preserve">1:25228909-25229253</t>
  </si>
  <si>
    <t xml:space="preserve">cg18232235</t>
  </si>
  <si>
    <t xml:space="preserve">ACCCAAATAATAAACCCTTCACTACTCAAACTAATAAAACCAACCTACCA</t>
  </si>
  <si>
    <t xml:space="preserve">ACCCAAATAATAAACCCTTCACTACTCGAACTAATAAAACCGACCTACCG</t>
  </si>
  <si>
    <t xml:space="preserve">rs6488428</t>
  </si>
  <si>
    <t xml:space="preserve">TGCTTCCGGGCCAGCGCGAGTTCCGGGTGGGCGTGGGCTCGGCGGACCCAGCACTCGGAG[CG]GCAGGCCGGCCCCACCAGCCCGAGCAGTGAAGGGCTTATCACCTGGGCCAGCAGCTGCTG</t>
  </si>
  <si>
    <t xml:space="preserve">CGGCAGGCCGGCCCCACCAGCCCGAGCAGTGAAGGGCTTATCACCTGGGC</t>
  </si>
  <si>
    <t xml:space="preserve">cg18245460</t>
  </si>
  <si>
    <t xml:space="preserve">RCTAACCACTCACAAAACCCAACTCRAAAAAAAACTTTAAAATAAAACAC</t>
  </si>
  <si>
    <t xml:space="preserve">rs7757002</t>
  </si>
  <si>
    <t xml:space="preserve">CTGCAGAACCCGCTGACCACTCACAGAGCCCAGCTCGGGGGAGGGCTTTAAGGTGAAGCA[CG]TGACCCCCTGCTTGTGCGGCCCGGGCGGGGAAGTTTGCGCTCCCGAAGTCCTGGAGCTCA</t>
  </si>
  <si>
    <t xml:space="preserve">CGTGCTTCACCTTAAAGCCCTCCCCCGAGCTGGGCTCTGTGAGTGGTCAG</t>
  </si>
  <si>
    <t xml:space="preserve">AKAP12;AKAP12</t>
  </si>
  <si>
    <t xml:space="preserve">NM_144497;NM_005100</t>
  </si>
  <si>
    <t xml:space="preserve">cg18251984</t>
  </si>
  <si>
    <t xml:space="preserve">CRAAAAACCAATAATCCTTAAACTTCTCCTACAACTAATAAAAAAACAAC</t>
  </si>
  <si>
    <t xml:space="preserve">rs7216945</t>
  </si>
  <si>
    <t xml:space="preserve">GGCGGACATCGTGCTGGAGCTGGTCTAAGGCGCCCTCACCGTGCTTGCTCTCGCTGCCGA[CG]CTGTTCTTCCACCAGCTGTAGGAGAAGCCCAAGGACCACTGGTCCCCCGGGTAGTCCAAG</t>
  </si>
  <si>
    <t xml:space="preserve">CGCTGTTCTTCCACCAGCTGTAGGAGAAGCCCAAGGACCACTGGTCCCCC</t>
  </si>
  <si>
    <t xml:space="preserve">CCDC144NL</t>
  </si>
  <si>
    <t xml:space="preserve">NM_001004306</t>
  </si>
  <si>
    <t xml:space="preserve">cg18267532</t>
  </si>
  <si>
    <t xml:space="preserve">CTTTAAACCACTACACCCAACCCCAAAATATCTTTAAAAATTCAAATTCC</t>
  </si>
  <si>
    <t xml:space="preserve">ATCCGCCCGCCTCAGACTCCCAAAGTGCTGGGATTAGAGGCGTGAGCCACCGCGCCCAGC[CG]GAATTTGAACTTTTAAAGATATTCTGGGGCTGGGTGCAGTGGCTCAAAGGGCGGCTAATC</t>
  </si>
  <si>
    <t xml:space="preserve">TTTGAGCCACTGCACCCAGCCCCAGAATATCTTTAAAAGTTCAAATTCCG</t>
  </si>
  <si>
    <t xml:space="preserve">BMP15</t>
  </si>
  <si>
    <t xml:space="preserve">NM_005448</t>
  </si>
  <si>
    <t xml:space="preserve">cg18298927</t>
  </si>
  <si>
    <t xml:space="preserve">CTACTACAAACACAATAAACATCCCCAAAAAACTAACAAAACAACAAACA</t>
  </si>
  <si>
    <t xml:space="preserve">CTACTACAAACACGATAAACGTCCCCGAAAAACTAACAAAACGACGAACG</t>
  </si>
  <si>
    <t xml:space="preserve">rs12966109</t>
  </si>
  <si>
    <t xml:space="preserve">TATCTGGGGGCAGGACCTGCGCGAGCTCCAGGATGCTGCACACCACCTTGCCCTCGGCGG[CG]CCCGCCGCCCTGCCAGCCCCTCGGGGACGCCCATCGTGCTTGCAGCAGGCGGGCAGTGCC</t>
  </si>
  <si>
    <t xml:space="preserve">CGCCCGCCGCCCTGCCAGCCCCTCGGGGACGCCCATCGTGCTTGCAGCAG</t>
  </si>
  <si>
    <t xml:space="preserve">cg18313148</t>
  </si>
  <si>
    <t xml:space="preserve">TTCACAACAATCCAATAACCAAATCAAAATAAAAATAATATCAACTCACA</t>
  </si>
  <si>
    <t xml:space="preserve">TTCACAACGATCCGATAACCAAATCGAAATAAAAATAATATCGACTCGCG</t>
  </si>
  <si>
    <t xml:space="preserve">rs115848865</t>
  </si>
  <si>
    <t xml:space="preserve">chr18:32870175-32870512</t>
  </si>
  <si>
    <t xml:space="preserve">CGGGTGTGAGGCTTCACAGCGGTCCGGTGACCAAGTCGAGGTAAGGGTGATGTCGGCTCG[CG]GATAGCAGAGGAGTTCCGGGTGATCTTGCCTAACGAGCAGGAAACTGTGCATGGTTTCTC</t>
  </si>
  <si>
    <t xml:space="preserve">CGCGAGCCGACATCACCCTTACCTCGACTTGGTCACCGGACCGCTGTGAA</t>
  </si>
  <si>
    <t xml:space="preserve">ZNF271;ZNF397OS;ZNF271;ZNF397OS</t>
  </si>
  <si>
    <t xml:space="preserve">NR_024566;NM_001112734;NR_024565;NM_001166012</t>
  </si>
  <si>
    <t xml:space="preserve">Body;TSS200;Body;TSS200</t>
  </si>
  <si>
    <t xml:space="preserve">18:31124083-31124510</t>
  </si>
  <si>
    <t xml:space="preserve">18:32869456-32870638</t>
  </si>
  <si>
    <t xml:space="preserve">cg18342900</t>
  </si>
  <si>
    <t xml:space="preserve">TTAATCRCACTCRAAACATAATTTAATAACCATCTTCACTTTCTTAACTC</t>
  </si>
  <si>
    <t xml:space="preserve">chr16:46864453-46865561</t>
  </si>
  <si>
    <t xml:space="preserve">GCACCCACCTGTTGGTCGCACTCGGGGCATGATTTGGTGGCCATCTTCACTTTCTTGGCT[CG]AGTTGCAGACATGCTCCTCTCCCTTAGCGGCGGCAGCAGCGACGGCTCGGGCTCCTCCCC</t>
  </si>
  <si>
    <t xml:space="preserve">CGAGCCAAGAAAGTGAAGATGGCCACCAAATCATGCCCCGAGTGCGACCA</t>
  </si>
  <si>
    <t xml:space="preserve">C16orf87</t>
  </si>
  <si>
    <t xml:space="preserve">NM_001001436</t>
  </si>
  <si>
    <t xml:space="preserve">high-CpG:45422540-45422687</t>
  </si>
  <si>
    <t xml:space="preserve">16:45422003-45423001</t>
  </si>
  <si>
    <t xml:space="preserve">16:46864635-46865624</t>
  </si>
  <si>
    <t xml:space="preserve">cg18356330</t>
  </si>
  <si>
    <t xml:space="preserve">ACAACTTTCTTTATAAACACTTTATTAAAACTACTACAACCTACTCCRAC</t>
  </si>
  <si>
    <t xml:space="preserve">chr8:30515170-30516024</t>
  </si>
  <si>
    <t xml:space="preserve">GAAGATGGAAGGCAGCTTTCTTTATAGACACTTTATTAAAACTGCTACAGCCTGCTCCGG[CG]TGCGCTGGGATGTGGTGAACCCAGCCGACGACGCTATCTTTCAATGGTTACTTTGTGTTT</t>
  </si>
  <si>
    <t xml:space="preserve">CGCCGGAGCAGGCTGTAGCAGTTTTAATAAAGTGTCTATAAAGAAAGCTG</t>
  </si>
  <si>
    <t xml:space="preserve">GTF2E2</t>
  </si>
  <si>
    <t xml:space="preserve">NM_002095</t>
  </si>
  <si>
    <t xml:space="preserve">8:30634713-30635566</t>
  </si>
  <si>
    <t xml:space="preserve">8:30514452-30516175</t>
  </si>
  <si>
    <t xml:space="preserve">cg18365865</t>
  </si>
  <si>
    <t xml:space="preserve">AACACTACAAATACAAAACTACCCAAAAAAAACTCCAAACCAAAACACCA</t>
  </si>
  <si>
    <t xml:space="preserve">GACGCTACGAATACAAAACTACCCAAAAAAAACTCCAAACCAAAACACCG</t>
  </si>
  <si>
    <t xml:space="preserve">rs148051397</t>
  </si>
  <si>
    <t xml:space="preserve">chr19:22817274-22817546</t>
  </si>
  <si>
    <t xml:space="preserve">GATTGGCGGCTGCGCTGGCAGCCGGACCCCCGGGCGTCCTGTCTCTTCCCTGCGCAGTGA[CG]GTGCCCTGGCCTGGAGCCCTCTCTGGGCAGCTCTGCACCCGCAGCGTCGTGTCTCTCCCA</t>
  </si>
  <si>
    <t xml:space="preserve">CGGTGCCCTGGCCTGGAGCCCTCTCTGGGCAGCTCTGCACCCGCAGCGTC</t>
  </si>
  <si>
    <t xml:space="preserve">ZNF492</t>
  </si>
  <si>
    <t xml:space="preserve">NM_020855</t>
  </si>
  <si>
    <t xml:space="preserve">19:22608857-22609452</t>
  </si>
  <si>
    <t xml:space="preserve">19:22816748-22817895</t>
  </si>
  <si>
    <t xml:space="preserve">cg18459205</t>
  </si>
  <si>
    <t xml:space="preserve">RCAAACAAAAATAAATATAAAACRAAACTACTTCTCTACACAACCTCCAC</t>
  </si>
  <si>
    <t xml:space="preserve">rs3745982</t>
  </si>
  <si>
    <t xml:space="preserve">chr19:3958492-3959812</t>
  </si>
  <si>
    <t xml:space="preserve">GCCACGCTGCCTGGAGGGTCCCAGGGTCACCGACGATGCAGGGGTGAAGGTGAAGGCCAG[CG]TGGAGGCTGTGTAGAGAAGCAGCCCCGTCCCACACCCACCCCTGCCTGCGAACTTACGGG</t>
  </si>
  <si>
    <t xml:space="preserve">CAGGCAGGGGTGGGTGTGGGACGGGGCTGCTTCTCTACACAGCCTCCACG</t>
  </si>
  <si>
    <t xml:space="preserve">DAPK3</t>
  </si>
  <si>
    <t xml:space="preserve">NM_001348</t>
  </si>
  <si>
    <t xml:space="preserve">19:3909276-3910837</t>
  </si>
  <si>
    <t xml:space="preserve">cg18485070</t>
  </si>
  <si>
    <t xml:space="preserve">AAAAAAATAACTACAAAAATTATTCACATTAACTCAACACCACCCACCCA</t>
  </si>
  <si>
    <t xml:space="preserve">AAAAAAATAACTACAAAAATTATTCACATTAACTCGACACCGCCCGCCCG</t>
  </si>
  <si>
    <t xml:space="preserve">rs13410110</t>
  </si>
  <si>
    <t xml:space="preserve">chr2:132202265-132203257</t>
  </si>
  <si>
    <t xml:space="preserve">GGGGCGCAGCGCTGGAAGGATCCGCGTCCAAGGTCTAGTCCCCGAAGCCTGTCGGGAGGC[CG]GGCGGGCGGTGCCGAGCCAATGTGAACAACTCTTGCAGTCACTTTTCTTGGAAATGGGAA</t>
  </si>
  <si>
    <t xml:space="preserve">CGGGCGGGCGGTGCCGAGCCAATGTGAACAACTCTTGCAGTCACTTTTCT</t>
  </si>
  <si>
    <t xml:space="preserve">LOC401010</t>
  </si>
  <si>
    <t xml:space="preserve">NR_002826</t>
  </si>
  <si>
    <t xml:space="preserve">2:131918758-131920224</t>
  </si>
  <si>
    <t xml:space="preserve">cg18512446</t>
  </si>
  <si>
    <t xml:space="preserve">CAACCACAAAACCTTAACCCTCCCAAAAACAAACTCTAATAACAAAAACA</t>
  </si>
  <si>
    <t xml:space="preserve">CGACCACAAAACCTTAACCCTCCCAAAAACGAACTCTAATAACAAAAACG</t>
  </si>
  <si>
    <t xml:space="preserve">chr18:77193463-77193764</t>
  </si>
  <si>
    <t xml:space="preserve">CCGGGGCTGCAGCGGCCACAGAGCCTTGGCCCTCCCAGAAACGGACTCTGATGGCAGAGG[CG]CCGGCCTCTTGCACAGGGTGGAAGGTGGTGCCTGCGTGGATGGTGGTGCACCGGGGCAGG</t>
  </si>
  <si>
    <t xml:space="preserve">CGGCCACAGAGCCTTGGCCCTCCCAGAAACGGACTCTGATGGCAGAGGCG</t>
  </si>
  <si>
    <t xml:space="preserve">NFATC1;NFATC1;NFATC1;NFATC1;NFATC1</t>
  </si>
  <si>
    <t xml:space="preserve">NM_006162;NM_172388;NM_172389;NM_172387;NM_172390</t>
  </si>
  <si>
    <t xml:space="preserve">Body;5'UTR;Body;Body;Body</t>
  </si>
  <si>
    <t xml:space="preserve">18:75293330-75294111</t>
  </si>
  <si>
    <t xml:space="preserve">cg18540325</t>
  </si>
  <si>
    <t xml:space="preserve">ACATATTCATATTCACAAAAATAAACCTTAAATAAAACTTTCCTCCTCTC</t>
  </si>
  <si>
    <t xml:space="preserve">ACTGCAAAGAAGCATATTCATATTCACAAAAATGAGCCTTAGATAAGACTTTCCTCCTCT[CG]TGGGGGCTCCAGGAAACTGAAAAGCCAAGCTTGTTACCAATGCTTGCCCTTCCTTAAGTA</t>
  </si>
  <si>
    <t xml:space="preserve">CATATTCATATTCACAAAAATGAGCCTTAGATAAGACTTTCCTCCTCTCG</t>
  </si>
  <si>
    <t xml:space="preserve">PRSS3;PRSS3</t>
  </si>
  <si>
    <t xml:space="preserve">NM_002771;NM_007343</t>
  </si>
  <si>
    <t xml:space="preserve">cg18562198</t>
  </si>
  <si>
    <t xml:space="preserve">TAACTCCTCCCCTACAATTCTTCCACTATAAAAATTACCCAAAACTCRAC</t>
  </si>
  <si>
    <t xml:space="preserve">TTCGGCCATCTTGGCTCCTCCCCTACAATTCTTCCACTGTGAGAGTTACCCAAAGCTCGG[CG]TCTGTGATGGTCTACCGGGCCTCCGAGGCGATCGAGCAGCATCAGTCTTCAGCCGCTAAG</t>
  </si>
  <si>
    <t xml:space="preserve">CGCCGAGCTTTGGGTAACTCTCACAGTGGAAGAATTGTAGGGGAGGAGCC</t>
  </si>
  <si>
    <t xml:space="preserve">1:84296254-84296779</t>
  </si>
  <si>
    <t xml:space="preserve">cg18626864</t>
  </si>
  <si>
    <t xml:space="preserve">ATAAAAAAAAATTACCTACCTCTTCCAATACTAAACTCRAACACCCCAAC</t>
  </si>
  <si>
    <t xml:space="preserve">chrX:77394831-77395292</t>
  </si>
  <si>
    <t xml:space="preserve">GTTACGTGCCAGCCGCCGGGGGCGGGAGTTTCAGCAAGCCGCTGGCCAGGGGAAGAGACG[CG]CTGGGGTGCCCGAGTTCAGTATTGGAAGAGGCAGGTAATCCTTCCCCATGGAGCCTGCTG</t>
  </si>
  <si>
    <t xml:space="preserve">TGGGGAAGGATTACCTGCCTCTTCCAATACTGAACTCGGGCACCCCAGCG</t>
  </si>
  <si>
    <t xml:space="preserve">TAF9B</t>
  </si>
  <si>
    <t xml:space="preserve">NM_015975</t>
  </si>
  <si>
    <t xml:space="preserve">X:77281379-77282159</t>
  </si>
  <si>
    <t xml:space="preserve">X:77394876-77395390</t>
  </si>
  <si>
    <t xml:space="preserve">cg18671949</t>
  </si>
  <si>
    <t xml:space="preserve">TTCTTAAATACCAAACCTACTAATACCCCAAAATCCCAACCAACAACTCA</t>
  </si>
  <si>
    <t xml:space="preserve">TTCTTAAATACCAAACCTACTAATACCCCGAAATCCCAACCAACGACTCG</t>
  </si>
  <si>
    <t xml:space="preserve">TCTGCGCAGCAAGGTTTGTCTCCATGGCAACCAGACTGGCGGCGCAAGGGGGAGGAAACG[CG]AGCCGCTGGCTGGGACCCCGGGGCACTAGTAGGCTTGGCACCTAAGAAGCCGAAATGCAA</t>
  </si>
  <si>
    <t xml:space="preserve">TTCTTAGGTGCCAAGCCTACTAGTGCCCCGGGGTCCCAGCCAGCGGCTCG</t>
  </si>
  <si>
    <t xml:space="preserve">cg18724598</t>
  </si>
  <si>
    <t xml:space="preserve">TCTATCCACCACTACCCAAAACCCATCAATAAACCCAATAACTATTTAAC</t>
  </si>
  <si>
    <t xml:space="preserve">rs117371871</t>
  </si>
  <si>
    <t xml:space="preserve">chr10:102027099-102027490</t>
  </si>
  <si>
    <t xml:space="preserve">TCCCTATCTACTCTGTCCACCACTGCCCAGGGCCCATCAGTGGGCCCAATGGCTATTTGG[CG]AGTAAATAAATGGGGTCAGGAGAAACGAAGGGGAAAGGATGTGTCAGAGGCCAGGACTGC</t>
  </si>
  <si>
    <t xml:space="preserve">CGCCAAATAGCCATTGGGCCCACTGATGGGCCCTGGGCAGTGGTGGACAG</t>
  </si>
  <si>
    <t xml:space="preserve">CWF19L1</t>
  </si>
  <si>
    <t xml:space="preserve">NM_018294</t>
  </si>
  <si>
    <t xml:space="preserve">10:102026886-102027791</t>
  </si>
  <si>
    <t xml:space="preserve">cg18783796</t>
  </si>
  <si>
    <t xml:space="preserve">ACCCATTAAACACTAAACCTATAAATAATCAAATATTTCCRAATCCCTAC</t>
  </si>
  <si>
    <t xml:space="preserve">rs75045314</t>
  </si>
  <si>
    <t xml:space="preserve">chr6:110012365-110012769</t>
  </si>
  <si>
    <t xml:space="preserve">TATGATACGTCCTCCAGCCCCGCTCCCGACGTGAGGGGCGGGGCTTGCCTGGAGGCGGGG[CG]CAGGGATCCGGAAACACCTGATCATCTATAGGTTTAGTGCCTAATGGGTGTTGTTCCTGG</t>
  </si>
  <si>
    <t xml:space="preserve">CCCATTAGGCACTAAACCTATAGATGATCAGGTGTTTCCGGATCCCTGCG</t>
  </si>
  <si>
    <t xml:space="preserve">AKD1;AKD1;FIG4;FIG4</t>
  </si>
  <si>
    <t xml:space="preserve">NM_145025;NM_001145128;NM_014845;NM_014845</t>
  </si>
  <si>
    <t xml:space="preserve">TSS200;TSS200;5'UTR;1stExon</t>
  </si>
  <si>
    <t xml:space="preserve">6:110119017-110119422</t>
  </si>
  <si>
    <t xml:space="preserve">6:110011446-110013236</t>
  </si>
  <si>
    <t xml:space="preserve">cg18812699</t>
  </si>
  <si>
    <t xml:space="preserve">AACCCAAACATACCCAATACRATATATTTAACATAAACATCTAATCAAAC</t>
  </si>
  <si>
    <t xml:space="preserve">TCAGGAGTGAGACGGGCTGGAGGCAGAGGCTTTTAGGATCAGAGAGCTGCTCCGGCCTGG[CG]CTTGACTAGATGTCCATGTCAAACACATCGTACTGGGTATGTCTGGGTCTGGAACTGCCT</t>
  </si>
  <si>
    <t xml:space="preserve">ACCCAGACATACCCAGTACGATGTGTTTGACATGGACATCTAGTCAAGCG</t>
  </si>
  <si>
    <t xml:space="preserve">cg18823302</t>
  </si>
  <si>
    <t xml:space="preserve">RAAATTACRACTCTAATTAATAAACTACTAAATAATCTAACTACCCTTCC</t>
  </si>
  <si>
    <t xml:space="preserve">chr9:130551609-130551831</t>
  </si>
  <si>
    <t xml:space="preserve">CTCAAGGGCATGCTCTCCACCCACCTGACGTCCATGTTCGAGTACTTGGCACCACCGCGC[CG]GAAGGGCAGCCAGATCACCCAGCAGTCCACCAACCAGAGTCGCAATCCCGCCACCACCAA</t>
  </si>
  <si>
    <t xml:space="preserve">GGATTGCGACTCTGGTTGGTGGACTGCTGGGTGATCTGGCTGCCCTTCCG</t>
  </si>
  <si>
    <t xml:space="preserve">CDK9</t>
  </si>
  <si>
    <t xml:space="preserve">NM_001261</t>
  </si>
  <si>
    <t xml:space="preserve">9:129590964-129591649</t>
  </si>
  <si>
    <t xml:space="preserve">cg18890548</t>
  </si>
  <si>
    <t xml:space="preserve">ATTAACTATAAAAACTATCCTTTAACRAAATTCTAACTCCRCCTCAAACC</t>
  </si>
  <si>
    <t xml:space="preserve">rs56168040</t>
  </si>
  <si>
    <t xml:space="preserve">chr5:156569576-156570067</t>
  </si>
  <si>
    <t xml:space="preserve">CTCTGTCCTTGATTGGCTGTAAGAGCTGTCCTTTAACGAAATTCTAGCTCCGCCTCAGAC[CG]ATCCCTCGCTGTTGCGCCTACGTATGTTTGACTCCTCCCATCCACCCGTTACTGACTTTT</t>
  </si>
  <si>
    <t xml:space="preserve">CGGTCTGAGGCGGAGCTAGAATTTCGTTAAAGGACAGCTCTTACAGCCAA</t>
  </si>
  <si>
    <t xml:space="preserve">MED7;MED7</t>
  </si>
  <si>
    <t xml:space="preserve">NM_001100816;NM_004270</t>
  </si>
  <si>
    <t xml:space="preserve">5:156502107-156502576</t>
  </si>
  <si>
    <t xml:space="preserve">5:156569537-156570457</t>
  </si>
  <si>
    <t xml:space="preserve">cg18901085</t>
  </si>
  <si>
    <t xml:space="preserve">AAAATAAACCAAAACRCCTAAAAATAATAAATATTTAAAACCAACTACCC</t>
  </si>
  <si>
    <t xml:space="preserve">chr19:12228444-12228690</t>
  </si>
  <si>
    <t xml:space="preserve">GGAGCCCTAGAGAGATAAGCCAGGACGCCTGGAAATGGTGAGTGTTTGGGGCCAGCTACC[CG]AAACCCGGCAGGGGCTGGGTGGAAACGGCCAGAACCGGCTGTGACGGGACCCCAGGCCCC</t>
  </si>
  <si>
    <t xml:space="preserve">CGGGTAGCTGGCCCCAAACACTCACCATTTCCAGGCGTCCTGGCTTATCT</t>
  </si>
  <si>
    <t xml:space="preserve">19:12089445-12089690</t>
  </si>
  <si>
    <t xml:space="preserve">cg19088651</t>
  </si>
  <si>
    <t xml:space="preserve">AAAAAACCCAAATAATACTCTAAAATACTAACRTAAAAAAATAAATTTCC</t>
  </si>
  <si>
    <t xml:space="preserve">GCCTTACGCCTCTCAGGTTCCGCCCCTACCCCCCGTCAAAGAATACCCATCTGTCAGCTT[CG]GAAATCCACTCTCCCACGCCAGTACCCCAGAGCATCACTTGGGCCCCCTGTCCCTTTCCC</t>
  </si>
  <si>
    <t xml:space="preserve">CGGAAATCCACTCTCCCACGCCAGTACCCCAGAGCATCACTTGGGCCCCC</t>
  </si>
  <si>
    <t xml:space="preserve">BRCA1;BRCA1;BRCA1;BRCA1;BRCA1;NBR2;BRCA1</t>
  </si>
  <si>
    <t xml:space="preserve">NM_007300;NR_027676;NM_007294;NM_007298;NM_007299;NR_003108;NM_007297</t>
  </si>
  <si>
    <t xml:space="preserve">5'UTR;Body;5'UTR;TSS1500;5'UTR;TSS1500;5'UTR</t>
  </si>
  <si>
    <t xml:space="preserve">17:38530585-38531313</t>
  </si>
  <si>
    <t xml:space="preserve">17:41277171-41278081</t>
  </si>
  <si>
    <t xml:space="preserve">cg19103000</t>
  </si>
  <si>
    <t xml:space="preserve">ATAAACAAAACTCAAAACAACACACCAAAAAAAAACTAATACATAACTCA</t>
  </si>
  <si>
    <t xml:space="preserve">ATAAACGAAACTCGAAACGACGCGCCGAAAAAAAACTAATACGTAACTCG</t>
  </si>
  <si>
    <t xml:space="preserve">rs141059815</t>
  </si>
  <si>
    <t xml:space="preserve">chr3:9851476-9852171</t>
  </si>
  <si>
    <t xml:space="preserve">CTCCTGGTACCGCCAGGAGGGCGGCGCGGTGTGCAACTGGCTGCGGAAGCCGCAGCCGCT[CG]AGCCACGCACCAGTTTCCCCTCGGCGCGCCGCTCCGAGTTCCGTCCACCCAGGAGGCTGC</t>
  </si>
  <si>
    <t xml:space="preserve">GTGGACGGAACTCGGAGCGGCGCGCCGAGGGGAAACTGGTGCGTGGCTCG</t>
  </si>
  <si>
    <t xml:space="preserve">TTLL3</t>
  </si>
  <si>
    <t xml:space="preserve">NM_001025930</t>
  </si>
  <si>
    <t xml:space="preserve">3:9826519-9827376</t>
  </si>
  <si>
    <t xml:space="preserve">3:9850204-9852776</t>
  </si>
  <si>
    <t xml:space="preserve">cg19191500</t>
  </si>
  <si>
    <t xml:space="preserve">AACATATTACAAAATTATAAACTTAAAATAAACAATAAAATTAAACCACA</t>
  </si>
  <si>
    <t xml:space="preserve">AACGTATTACAAAATTATAAACTTAAAATAAACGATAAAATTAAACCGCG</t>
  </si>
  <si>
    <t xml:space="preserve">chr13:44359858-44361696</t>
  </si>
  <si>
    <t xml:space="preserve">CAGGCTGGAGCGGGCGTGTTACAGGATTGTGGGCTTGGGGTAGACGGTGGAATTGGGCCG[CG]TGGCCTGGGCAGATGATGCGGGGTGTGCGGCCCAGAGTGGCTCGGCCGGGGTGCGGTCAG</t>
  </si>
  <si>
    <t xml:space="preserve">CGCGGCCCAATTCCACCGTCTACCCCAAGCCCACAATCCTGTAACACGCC</t>
  </si>
  <si>
    <t xml:space="preserve">ENOX1</t>
  </si>
  <si>
    <t xml:space="preserve">NM_017993</t>
  </si>
  <si>
    <t xml:space="preserve">13:43257774-43259661</t>
  </si>
  <si>
    <t xml:space="preserve">13:44361634-44363077</t>
  </si>
  <si>
    <t xml:space="preserve">cg19245054</t>
  </si>
  <si>
    <t xml:space="preserve">CCRACTACCAAAACTACACCCTAACCCTTAAATCTTCACTAATTATTAAC</t>
  </si>
  <si>
    <t xml:space="preserve">chr8:42911215-42912042</t>
  </si>
  <si>
    <t xml:space="preserve">CGCGATTCGTAAATATAAGAAATTTCCCGCTCTCTTCCACGGCTTCCCAGAACGCTGTGT[CG]CTAACAACCAGTGAAGACCCAAGGGCTAGGGTGCAGTTCTGGTAGCCGGGCAGGAAACCA</t>
  </si>
  <si>
    <t xml:space="preserve">CGCTAACAACCAGTGAAGACCCAAGGGCTAGGGTGCAGTTCTGGTAGCCG</t>
  </si>
  <si>
    <t xml:space="preserve">FNTA;FNTA;FNTA</t>
  </si>
  <si>
    <t xml:space="preserve">NM_001018677;NM_001018676;NM_002027</t>
  </si>
  <si>
    <t xml:space="preserve">8:43030373-43031199</t>
  </si>
  <si>
    <t xml:space="preserve">8:42912040-42912369</t>
  </si>
  <si>
    <t xml:space="preserve">cg19304507</t>
  </si>
  <si>
    <t xml:space="preserve">TCCACCCATTTCCCATCTATCTAACCATTCTTACTCCRCTAAACTTTTTC</t>
  </si>
  <si>
    <t xml:space="preserve">chr22:30278978-30279858</t>
  </si>
  <si>
    <t xml:space="preserve">ATCTCTTTTCCTCCACCCATTTCCCATCTGTCTAGCCATTCTTGCTCCGCTGGGCTTTTT[CG]CGAGCCTCTCCCCAGCTGCAGCCCCGCCCATCTCCTGGGGCGTGACCACCTGTCCAGGCC</t>
  </si>
  <si>
    <t xml:space="preserve">CCACCCATTTCCCATCTGTCTAGCCATTCTTGCTCCGCTGGGCTTTTTCG</t>
  </si>
  <si>
    <t xml:space="preserve">MTMR3;MTMR3;MTMR3</t>
  </si>
  <si>
    <t xml:space="preserve">NM_153050;NM_021090;NM_153051</t>
  </si>
  <si>
    <t xml:space="preserve">22:30278771-30280164</t>
  </si>
  <si>
    <t xml:space="preserve">cg19308365</t>
  </si>
  <si>
    <t xml:space="preserve">RAAACCAAAAACRCCTTTCTTCACAATTTAAAAACTTACTAATAATAAAC</t>
  </si>
  <si>
    <t xml:space="preserve">rs569385</t>
  </si>
  <si>
    <t xml:space="preserve">chr11:31391087-31391498</t>
  </si>
  <si>
    <t xml:space="preserve">AGACTTAGAGCGAAGCCAAAGGCGCCTTTCTTCACAGTTTGGGAACTTACTGGTAGTAAA[CG]CCACTCCATAGAAGCGGTGACCGGTTACCATAGAGACCGCGTCGGGGTGGGCGGAGCGTC</t>
  </si>
  <si>
    <t xml:space="preserve">AAGCCAAAGGCGCCTTTCTTCACAGTTTGGGAACTTACTGGTAGTAAACG</t>
  </si>
  <si>
    <t xml:space="preserve">DNAJC24;DCDC1;DCDC1</t>
  </si>
  <si>
    <t xml:space="preserve">NM_181706;NM_181807;NM_181807</t>
  </si>
  <si>
    <t xml:space="preserve">TSS200;5'UTR;1stExon</t>
  </si>
  <si>
    <t xml:space="preserve">11:31347601-31348285</t>
  </si>
  <si>
    <t xml:space="preserve">11:31390787-31391826</t>
  </si>
  <si>
    <t xml:space="preserve">cg19334030</t>
  </si>
  <si>
    <t xml:space="preserve">CRTTAAAAATAATTAAAAACRCCCAAATCTTCCTCCTACCATCTCTAAAC</t>
  </si>
  <si>
    <t xml:space="preserve">chr6:31695894-31698245</t>
  </si>
  <si>
    <t xml:space="preserve">GCAGACAAGGGCGTTGGGGGTGGTTAAGAGCGCCCAGGTCTTCCTCCTGCCATCTCTAGG[CG]TCCCTCCCACTCCGCCCCACCCACTCCAGACCTTCCGCTCCTGTCGACCTCACTCTACCC</t>
  </si>
  <si>
    <t xml:space="preserve">CGCCTAGAGATGGCAGGAGGAAGACCTGGGCGCTCTTAACCACCCCCAAC</t>
  </si>
  <si>
    <t xml:space="preserve">DDAH2</t>
  </si>
  <si>
    <t xml:space="preserve">NM_013974</t>
  </si>
  <si>
    <t xml:space="preserve">6:31803930-31805132</t>
  </si>
  <si>
    <t xml:space="preserve">6:31696696-31698363</t>
  </si>
  <si>
    <t xml:space="preserve">cg19334900</t>
  </si>
  <si>
    <t xml:space="preserve">CAAATCATTCATACCTAAAACAATCAAAATCTCAAAAATCTAACRAAATC</t>
  </si>
  <si>
    <t xml:space="preserve">AGCTTTGCTCCACTGAAGGAAGCAAAAGTGTTTATAGAGAACATCCAAGTTGACTATGAG[CG]ACTCCGTTAGATCCTTGAGACCCTGACTGTCTCAGGCATGAATGACTTGGCTTGAGGAGC</t>
  </si>
  <si>
    <t xml:space="preserve">AAGTCATTCATGCCTGAGACAGTCAGGGTCTCAAGGATCTAACGGAGTCG</t>
  </si>
  <si>
    <t xml:space="preserve">OR1I1</t>
  </si>
  <si>
    <t xml:space="preserve">NM_001004713</t>
  </si>
  <si>
    <t xml:space="preserve">cg19345149</t>
  </si>
  <si>
    <t xml:space="preserve">CAAAAAACAATATCATCAAAAACTCCCAATTCCCAAATTTATATAACTCA</t>
  </si>
  <si>
    <t xml:space="preserve">CGAAAAACAATATCGTCAAAAACTCCCGATTCCCGAATTTATATAACTCG</t>
  </si>
  <si>
    <t xml:space="preserve">chr11:116658411-116658895</t>
  </si>
  <si>
    <t xml:space="preserve">ACTCCGGGCACTCGGGGAACAATGTCGTCAAGGGCTCCCGGTTCCCGGGTTTATATGGCT[CG]AACCTTACATCGCCAGCCGGATCCACCTCAACTCAGCCGTCACTTCCCCTAAGACGTCCT</t>
  </si>
  <si>
    <t xml:space="preserve">CGAGCCATATAAACCCGGGAACCGGGAGCCCTTGACGACATTGTTCCCCG</t>
  </si>
  <si>
    <t xml:space="preserve">ZNF259</t>
  </si>
  <si>
    <t xml:space="preserve">NM_003904</t>
  </si>
  <si>
    <t xml:space="preserve">11:116163622-116164218</t>
  </si>
  <si>
    <t xml:space="preserve">11:116657783-116659723</t>
  </si>
  <si>
    <t xml:space="preserve">cg19353593</t>
  </si>
  <si>
    <t xml:space="preserve">AAAATACCAATTTAAAAAACAAAATACTATTATCCACTAACTAAATTTTC</t>
  </si>
  <si>
    <t xml:space="preserve">chrX:55187321-55188007</t>
  </si>
  <si>
    <t xml:space="preserve">GCCTCACCGAGGAAATGCCAATTTGAAAAACAGAATGCTATTGTCCACTGACTGAGTTTT[CG]CGAGGGACCACATCCCCACCTCACCCCCGCCTCCAGGGCTTGTAAGGCACTGACAACCAA</t>
  </si>
  <si>
    <t xml:space="preserve">AAATGCCAATTTGAAAAACAGAATGCTATTGTCCACTGACTGAGTTTTCG</t>
  </si>
  <si>
    <t xml:space="preserve">FAM104B;FAM104B;FAM104B;FAM104B;FAM104B;FAM104B;FAM104B;FAM104B</t>
  </si>
  <si>
    <t xml:space="preserve">NM_001166703;NM_001166699;NM_001166700;NM_001166704;NR_030722;NM_138362;NM_001166702;NM_001166701</t>
  </si>
  <si>
    <t xml:space="preserve">X:55203967-55204813</t>
  </si>
  <si>
    <t xml:space="preserve">X:55187043-55188050</t>
  </si>
  <si>
    <t xml:space="preserve">cg19355919</t>
  </si>
  <si>
    <t xml:space="preserve">RCATTTAATCTAAAAATAAAACACTATATTCCATACCAAACAACCTCATC</t>
  </si>
  <si>
    <t xml:space="preserve">CCTGTTAGAGCGCATTTAATCTAAGGATGGGACACTGTGTTCCATGCCAAGCAGCCTCAT[CG]TGGCTGATTGTTGCACCAACAACAAGAGCTTTAACCGTTGACGTCCCTTCCTGCTCAAGA</t>
  </si>
  <si>
    <t xml:space="preserve">CATTTAATCTAAGGATGGGACACTGTGTTCCATGCCAAGCAGCCTCATCG</t>
  </si>
  <si>
    <t xml:space="preserve">MRO;MRO;MRO;MRO</t>
  </si>
  <si>
    <t xml:space="preserve">NM_001127176;NM_001127174;NM_001127175;NM_031939</t>
  </si>
  <si>
    <t xml:space="preserve">TSS200;5'UTR;TSS200;TSS200</t>
  </si>
  <si>
    <t xml:space="preserve">18:46600429-46600635</t>
  </si>
  <si>
    <t xml:space="preserve">18:48346016-48346870</t>
  </si>
  <si>
    <t xml:space="preserve">cg19499709</t>
  </si>
  <si>
    <t xml:space="preserve">ATCTCRCTCTAAATCCCCAAATACAAAATCRATATATATTCTTCACCAAC</t>
  </si>
  <si>
    <t xml:space="preserve">CGAACAAACCCATCTCGCTCTGGGTCCCCAGGTGCAGAATCGATGTGTGTTCTTCACCAA[CG]CACAGACCGCTTCTTCACTCCAGTGTTCACTTCCTCCAGTCTTCAGCCGAGAGGACATCT</t>
  </si>
  <si>
    <t xml:space="preserve">TCTCGCTCTGGGTCCCCAGGTGCAGAATCGATGTGTGTTCTTCACCAACG</t>
  </si>
  <si>
    <t xml:space="preserve">GRB10;GRB10;GRB10;GRB10</t>
  </si>
  <si>
    <t xml:space="preserve">NM_001001549;NM_001001550;NM_001001555;NM_005311</t>
  </si>
  <si>
    <t xml:space="preserve">3'UTR;3'UTR;3'UTR;3'UTR</t>
  </si>
  <si>
    <t xml:space="preserve">7:50627929-50628157</t>
  </si>
  <si>
    <t xml:space="preserve">cg19504605</t>
  </si>
  <si>
    <t xml:space="preserve">ACACAAACAAATAAATTCCTAATATCATAACAAAACCAAAAACTAAAACC</t>
  </si>
  <si>
    <t xml:space="preserve">rs58721331</t>
  </si>
  <si>
    <t xml:space="preserve">chr8:144337536-144338585</t>
  </si>
  <si>
    <t xml:space="preserve">TGAAGCCGGAGGCACAGACAGATGAATTCCTGATGTCATAGCAAGACCAAGAGCTGAAGC[CG]GAGGCCGTCTAGGCTGACCTCTGCTTCGGTGTCTTGTTTAAAAGAAGCTCTTATTGCAGG</t>
  </si>
  <si>
    <t xml:space="preserve">CGGCTTCAGCTCTTGGTCTTGCTATGACATCAGGAATTCATCTGTCTGTG</t>
  </si>
  <si>
    <t xml:space="preserve">ZFP41</t>
  </si>
  <si>
    <t xml:space="preserve">NM_173832</t>
  </si>
  <si>
    <t xml:space="preserve">cg19513193</t>
  </si>
  <si>
    <t xml:space="preserve">TTACCAAAACTACAATAACTTACCTAAACAACACCCCCAACATAAAACCA</t>
  </si>
  <si>
    <t xml:space="preserve">TTACCAAAACTACGATAACTTACCTAAACGACACCCCCGACATAAAACCG</t>
  </si>
  <si>
    <t xml:space="preserve">rs2230178</t>
  </si>
  <si>
    <t xml:space="preserve">chr17:7123038-7123718</t>
  </si>
  <si>
    <t xml:space="preserve">ACTCCCCACAGCTCGCGGCTCACGGCGCTCCTGGGGCAGCCCCGGCCCGGCCCTGCCCGG[CG]GCCCTATGCCGGGGGTGCCGCTCAGGTAAGTCACCGCAGCCTTGGCAAGGGGGTGTGGGA</t>
  </si>
  <si>
    <t xml:space="preserve">TTGCCAAGGCTGCGGTGACTTACCTGAGCGGCACCCCCGGCATAGGGCCG</t>
  </si>
  <si>
    <t xml:space="preserve">DLG4;ACADVL;ACADVL</t>
  </si>
  <si>
    <t xml:space="preserve">NM_001365;NM_000018;NM_001033859</t>
  </si>
  <si>
    <t xml:space="preserve">TSS200;Body;Body</t>
  </si>
  <si>
    <t xml:space="preserve">17:7063790-7064442</t>
  </si>
  <si>
    <t xml:space="preserve">cg19538502</t>
  </si>
  <si>
    <t xml:space="preserve">AACTATAAACAATATTCCACACTAAAAACAAACTCATAAACAAAATTCCA</t>
  </si>
  <si>
    <t xml:space="preserve">AACTATAAACGATATTCCACGCTAAAAACGAACTCGTAAACGAAATTCCG</t>
  </si>
  <si>
    <t xml:space="preserve">rs508281</t>
  </si>
  <si>
    <t xml:space="preserve">chr15:40226210-40226631</t>
  </si>
  <si>
    <t xml:space="preserve">TTCTGGAGCCTCCGGAGCTAGCTCCCGGCGCGGAGCTCCGCCTACGGCCCGTCCCCGGCG[CG]GAACCCCGCCCACGAGCCCGTTTCCAGCGTGGAACACCGCCCATAGCCCGTCCCCAGCGC</t>
  </si>
  <si>
    <t xml:space="preserve">GGCTATGGGCGGTGTTCCACGCTGGAAACGGGCTCGTGGGCGGGGTTCCG</t>
  </si>
  <si>
    <t xml:space="preserve">EIF2AK4</t>
  </si>
  <si>
    <t xml:space="preserve">NM_001013703</t>
  </si>
  <si>
    <t xml:space="preserve">15:38013503-38013900</t>
  </si>
  <si>
    <t xml:space="preserve">15:40225892-40227114</t>
  </si>
  <si>
    <t xml:space="preserve">cg19579695</t>
  </si>
  <si>
    <t xml:space="preserve">CTTAACCCACAAACACAAACAAATCATATAAACAAAAACAAACAAAAACA</t>
  </si>
  <si>
    <t xml:space="preserve">CTTAACCCACGAACGCGAACGAATCGTATAAACAAAAACAAACGAAAACG</t>
  </si>
  <si>
    <t xml:space="preserve">chr6:150038664-150039440</t>
  </si>
  <si>
    <t xml:space="preserve">GGCCTCCGGGCTTCGTTGCGTCGCCCGCAGCTCTGATCGTTCGTGAGCGTCGCCCCACGT[CG]CTCCCGCCTGCCCCTGCCCATACGACTCGCCCGCGCCCGTGGGTTAAGGCTGTCTCCCGC</t>
  </si>
  <si>
    <t xml:space="preserve">CGCTCCCGCCTGCCCCTGCCCATACGACTCGCCCGCGCCCGTGGGTTAAG</t>
  </si>
  <si>
    <t xml:space="preserve">LATS1</t>
  </si>
  <si>
    <t xml:space="preserve">NM_004690</t>
  </si>
  <si>
    <t xml:space="preserve">6:150080358-150081238</t>
  </si>
  <si>
    <t xml:space="preserve">6:150039113-150039446</t>
  </si>
  <si>
    <t xml:space="preserve">cg19630376</t>
  </si>
  <si>
    <t xml:space="preserve">TTAAATAATTAATAAAACTAAACACCATACAACAAAAAACAACACTCACA</t>
  </si>
  <si>
    <t xml:space="preserve">TTAAATAATTAATAAAACTAAACGCCGTACAACAAAAAACGACGCTCGCG</t>
  </si>
  <si>
    <t xml:space="preserve">rs12512454</t>
  </si>
  <si>
    <t xml:space="preserve">ACTCCTCAGCCCTTGGGTGATTGATGGGACTGGGCGCCGTGCAGCAGGGGGCGGCGCTCG[CG]GGGAGGCTTGGGCTGCACCGGAGCCCACGGAGGCGGGGGAAGGCTCAGGCATGGCCGGCT</t>
  </si>
  <si>
    <t xml:space="preserve">TTGGGTGATTGATGGGACTGGGCGCCGTGCAGCAGGGGGCGGCGCTCGCG</t>
  </si>
  <si>
    <t xml:space="preserve">4:25674742-25675053</t>
  </si>
  <si>
    <t xml:space="preserve">cg19640339</t>
  </si>
  <si>
    <t xml:space="preserve">TAAAAAACCCAAAATAAAATTAACCCTCATTACAACCCRTAATACRAAAC</t>
  </si>
  <si>
    <t xml:space="preserve">chr2:27592845-27594099</t>
  </si>
  <si>
    <t xml:space="preserve">CCGCAGAAGCGAAGCGCGCAGCCCCAATCGGACTACAATTTCCGACGGGCCCCGAGGCCC[CG]CCCCGCACTACGGGTTGCAATGAGGGCCAACTCCACTTTGGGCTCCCTATCCGGACAGGT</t>
  </si>
  <si>
    <t xml:space="preserve">CGCCCCGCACTACGGGTTGCAATGAGGGCCAACTCCACTTTGGGCTCCCT</t>
  </si>
  <si>
    <t xml:space="preserve">EIF2B4;EIF2B4;SNX17;EIF2B4</t>
  </si>
  <si>
    <t xml:space="preserve">NM_015636;NM_001034116;NM_014748;NM_172195</t>
  </si>
  <si>
    <t xml:space="preserve">TSS200;TSS200;TSS200;TSS1500</t>
  </si>
  <si>
    <t xml:space="preserve">2:27446268-27447709</t>
  </si>
  <si>
    <t xml:space="preserve">2:27592692-27594223</t>
  </si>
  <si>
    <t xml:space="preserve">cg19651115</t>
  </si>
  <si>
    <t xml:space="preserve">AAAATTAAACACAACAACTACTAACCCAAATAATAAACCCTTCACTACTC</t>
  </si>
  <si>
    <t xml:space="preserve">CCGGGTGGGCGTGGGCTCGGCGGACCCAGCACTCGGAGCGGCAGGCCGGCCCCACCAGCC[CG]AGCAGTGAAGGGCTTATCACCTGGGCCAGCAGCTGCTGTGCTCAATTTCTCGCCAGGCTT</t>
  </si>
  <si>
    <t xml:space="preserve">AAATTGAGCACAGCAGCTGCTGGCCCAGGTGATAAGCCCTTCACTGCTCG</t>
  </si>
  <si>
    <t xml:space="preserve">cg19720914</t>
  </si>
  <si>
    <t xml:space="preserve">ACTAACTAAAAAAACTATAAATATTCCCAAACCCAACACCACRTACACAC</t>
  </si>
  <si>
    <t xml:space="preserve">rs73112059</t>
  </si>
  <si>
    <t xml:space="preserve">chr1:234744276-234747024</t>
  </si>
  <si>
    <t xml:space="preserve">CTGTCCCTTTTACTAACTAGGGAGACTGTGAATATTCCCAAGCCCAGCACCACGTGCACA[CG]CCGCCAGCTGGCTCGCGCGTTTTCCACGGAGCCCTCTGGAGGGGAGGGAGCGCGGTTCGG</t>
  </si>
  <si>
    <t xml:space="preserve">CTAACTAGGGAGACTGTGAATATTCCCAAGCCCAGCACCACGTGCACACG</t>
  </si>
  <si>
    <t xml:space="preserve">IRF2BP2;IRF2BP2</t>
  </si>
  <si>
    <t xml:space="preserve">NM_001077397;NM_182972</t>
  </si>
  <si>
    <t xml:space="preserve">high-CpG:232813049-232813739</t>
  </si>
  <si>
    <t xml:space="preserve">1:232813049-232813765</t>
  </si>
  <si>
    <t xml:space="preserve">1:234746291-234747343</t>
  </si>
  <si>
    <t xml:space="preserve">cg19787424</t>
  </si>
  <si>
    <t xml:space="preserve">AATTACATCAAACTACATCTTAAACRTAAAAAAAAACTACTAAACCCCAC</t>
  </si>
  <si>
    <t xml:space="preserve">rs61564320</t>
  </si>
  <si>
    <t xml:space="preserve">chr10:73648628-73648956</t>
  </si>
  <si>
    <t xml:space="preserve">GCTAACACCCCTCTCTCCCCAACCCTCAGGTTGCGCAAGACCTCTCCAGCCCGGCGAACC[CG]TGGGGCTCAGCAGTCCTCCTCCACGCTCAAGATGCAGTTTGATGCAATCCTAGAGGACGC</t>
  </si>
  <si>
    <t xml:space="preserve">ATTGCATCAAACTGCATCTTGAGCGTGGAGGAGGACTGCTGAGCCCCACG</t>
  </si>
  <si>
    <t xml:space="preserve">10:73318433-73318962</t>
  </si>
  <si>
    <t xml:space="preserve">10:73648345-73649096</t>
  </si>
  <si>
    <t xml:space="preserve">cg19789919</t>
  </si>
  <si>
    <t xml:space="preserve">AAACTTATTAACTAATAACACAATAAACRAAATACATAACACRACCCCCC</t>
  </si>
  <si>
    <t xml:space="preserve">chr12:14518525-14518975</t>
  </si>
  <si>
    <t xml:space="preserve">GGCTAGTCCTTGAGCTTATTGGCTGATAGCACAGTGGGCGGGGTACATAGCACGACCCCC[CG]GAGCCCCGCCCATATTAATTTGCATAACGGCCCCGGCGCGTGCAAGGGAGAAGCGGGTTT</t>
  </si>
  <si>
    <t xml:space="preserve">CGGGGGGTCGTGCTATGTACCCCGCCCACTGTGCTATCAGCCAATAAGCT</t>
  </si>
  <si>
    <t xml:space="preserve">ATF7IP</t>
  </si>
  <si>
    <t xml:space="preserve">NM_018179</t>
  </si>
  <si>
    <t xml:space="preserve">12:14409793-14410019</t>
  </si>
  <si>
    <t xml:space="preserve">12:14517944-14519662</t>
  </si>
  <si>
    <t xml:space="preserve">cg19794481</t>
  </si>
  <si>
    <t xml:space="preserve">AAAAACCTCACCTAACCTATAACCAAAATCCCCTATAACAACTAATAAAC</t>
  </si>
  <si>
    <t xml:space="preserve">GCCCCCTCTCAAGAGACCTCACCTGGCCTGTGGCCAGGGTCCCCTGTAGCAACTGGTGAG[CG]CGCACCGTAGTTCTCTGTCGGCCGGCCCTGGGTCCATCTTCCAGTACAGTGTTGGATGGT</t>
  </si>
  <si>
    <t xml:space="preserve">GAGACCTCACCTGGCCTGTGGCCAGGGTCCCCTGTAGCAACTGGTGAGCG</t>
  </si>
  <si>
    <t xml:space="preserve">MIR141</t>
  </si>
  <si>
    <t xml:space="preserve">NR_029682</t>
  </si>
  <si>
    <t xml:space="preserve">cg19894943</t>
  </si>
  <si>
    <t xml:space="preserve">ATAATCTCTATATCTCCTTTCTAAAAAAACTAAACCTAAACCTAACTAAC</t>
  </si>
  <si>
    <t xml:space="preserve">chr1:52498452-52499505</t>
  </si>
  <si>
    <t xml:space="preserve">CTCTTCCTGTCTCCCTTGACTTTTACAGACCCTCTTGTTTCTATGGAAACAGGAGTTCTA[CG]CCAGCTAGGCCCAGGTTCAGCTTTCTCAGAAAGGAGATACAGAGACTATAATGGCATCAG</t>
  </si>
  <si>
    <t xml:space="preserve">CGCCAGCTAGGCCCAGGTTCAGCTTTCTCAGAAAGGAGATACAGAGACTA</t>
  </si>
  <si>
    <t xml:space="preserve">TXNDC12;KTI12</t>
  </si>
  <si>
    <t xml:space="preserve">NM_015913;NM_138417</t>
  </si>
  <si>
    <t xml:space="preserve">cg20025135</t>
  </si>
  <si>
    <t xml:space="preserve">AAAAAACAAATAAAATCCCACTAAAAATCAAACACAACACCAACAAACCA</t>
  </si>
  <si>
    <t xml:space="preserve">AAAAAACAAATAAAATCCCGCTAAAAATCAAACGCAACGCCAACGAACCG</t>
  </si>
  <si>
    <t xml:space="preserve">rs183013906</t>
  </si>
  <si>
    <t xml:space="preserve">CCCTGCCGCGCGGGAAGGCAGGTAAGGTCCCGCTAGAAATCAAGCGCAGCGCCAGCGGGC[CG]GCACTGCTGGGGGACCCAGTACACCCTCTGCAGCCGCTGGCCCGGGTGCTAACCCTCTCA</t>
  </si>
  <si>
    <t xml:space="preserve">CGGCCCGCTGGCGCTGCGCTTGATTTCTAGCGGGACCTTACCTGCCTTCC</t>
  </si>
  <si>
    <t xml:space="preserve">4:107666003-107666303</t>
  </si>
  <si>
    <t xml:space="preserve">cg20044143</t>
  </si>
  <si>
    <t xml:space="preserve">CACTATTCTAACAATTACACRCCATAACTTTTAAAAAACCAACTAAAACC</t>
  </si>
  <si>
    <t xml:space="preserve">rs146578463</t>
  </si>
  <si>
    <t xml:space="preserve">chr7:31003-31442</t>
  </si>
  <si>
    <t xml:space="preserve">TCTCCGAAGTTCACTGTTCTGACAATTACACGCCATGACTTTTGAAAAACCAGCTGAGGC[CG]GGCGCGGTGGCTCACGCCTGTAATCCCAGCACTTTGGGAGGCCGAGGCGGGCGGATCGCG</t>
  </si>
  <si>
    <t xml:space="preserve">ACTGTTCTGACAATTACACGCCATGACTTTTGAAAAACCAGCTGAGGCCG</t>
  </si>
  <si>
    <t xml:space="preserve">cg20150667</t>
  </si>
  <si>
    <t xml:space="preserve">ATTTCTATAATCATCTACATCCTTTTTATAATCCCTTTACCCTAAACCCC</t>
  </si>
  <si>
    <t xml:space="preserve">chr10:102748870-102749088</t>
  </si>
  <si>
    <t xml:space="preserve">GTGCTCTCGCCGTGTTGAGGTCCCAGTGAGGGGAAGGAGAAGCGGAAGAGGGTCTCTAGT[CG]GGGCCTAGGGCAAAGGGACTACAAAAAGGATGCAGATGACTATAGAAATGAGGACGACGA</t>
  </si>
  <si>
    <t xml:space="preserve">CGGGGCCTAGGGCAAAGGGACTACAAAAAGGATGCAGATGACTATAGAAA</t>
  </si>
  <si>
    <t xml:space="preserve">C10orf2;MRPL43;MRPL43;MRPL43;C10orf2;C10orf2;C10orf2;C10orf2;MRPL43;C10orf2</t>
  </si>
  <si>
    <t xml:space="preserve">NM_001163812;NM_176793;NM_176794;NM_176792;NM_021830;NM_001163814;NM_021830;NM_001163813;NM_032112;NM_001163812</t>
  </si>
  <si>
    <t xml:space="preserve">1stExon;TSS1500;TSS1500;TSS1500;1stExon;5'UTR;5'UTR;5'UTR;TSS1500;5'UTR</t>
  </si>
  <si>
    <t xml:space="preserve">10:102736597-102738010</t>
  </si>
  <si>
    <t xml:space="preserve">10:102746563-102747633</t>
  </si>
  <si>
    <t xml:space="preserve">cg20176875</t>
  </si>
  <si>
    <t xml:space="preserve">TCCTCRAACCTAAAACTTTATACTATTCTTAAATACTTTCCTCCTCCRAC</t>
  </si>
  <si>
    <t xml:space="preserve">chr6:166795368-166797301</t>
  </si>
  <si>
    <t xml:space="preserve">ACCCAGGGCCGGCGCTCCTCACCAACGCGCTGCAGCTACGGGCTCAGGAGGGAGCCGCAG[CG]TCGGAGGAGGAAAGCATTTAAGAATAGCACAAAGCCTTAGGCTCGAGGAAGCGTGACTGC</t>
  </si>
  <si>
    <t xml:space="preserve">CCTCGAGCCTAAGGCTTTGTGCTATTCTTAAATGCTTTCCTCCTCCGACG</t>
  </si>
  <si>
    <t xml:space="preserve">BRP44L</t>
  </si>
  <si>
    <t xml:space="preserve">NM_016098</t>
  </si>
  <si>
    <t xml:space="preserve">6:166715394-166717258</t>
  </si>
  <si>
    <t xml:space="preserve">cg20188733</t>
  </si>
  <si>
    <t xml:space="preserve">CAAAAACCAAAACCAAAACCAAAACCAAAACACAAACTATACTAAAAACA</t>
  </si>
  <si>
    <t xml:space="preserve">CGAAAACCGAAACCGAAACCGAAACCAAAACGCGAACTATACTAAAAACG</t>
  </si>
  <si>
    <t xml:space="preserve">rs62240987</t>
  </si>
  <si>
    <t xml:space="preserve">chr22:42310057-42311669</t>
  </si>
  <si>
    <t xml:space="preserve">TGGCCCTAGCGGAGGCCGCGCCGGGGCCGCGGGCCGCCCGACTGCGCTACCTTCCCGCCG[CG]CTCTCAGTACAGCCCGCGCTCTGGCTCCGGCTCCGGCTCCGGCTCCCGCTCGGGCTCGGC</t>
  </si>
  <si>
    <t xml:space="preserve">CGGGAGCCGGAGCCGGAGCCGGAGCCAGAGCGCGGGCTGTACTGAGAGCG</t>
  </si>
  <si>
    <t xml:space="preserve">high-CpG:40640983-40641065</t>
  </si>
  <si>
    <t xml:space="preserve">22:40639866-40641615</t>
  </si>
  <si>
    <t xml:space="preserve">22:42309855-42311524</t>
  </si>
  <si>
    <t xml:space="preserve">cg20219100</t>
  </si>
  <si>
    <t xml:space="preserve">AACTTTAATAACAAATTAATTCAAAACCRCCTTCCTCTAACTACRTAACC</t>
  </si>
  <si>
    <t xml:space="preserve">chr11:63775346-63775613</t>
  </si>
  <si>
    <t xml:space="preserve">CCTCCCACCCATGCCAGGAGCTGACCCTTTGGGGCGCTGGCCAGGCCGGAGTAGAGATGG[CG]GCCACGCAGCCAGAGGAAGGCGGCCCTGAATTAATCTGTCACTAAAGCTTGGCCGTGGCA</t>
  </si>
  <si>
    <t xml:space="preserve">CGGCCACGCAGCCAGAGGAAGGCGGCCCTGAATTAATCTGTCACTAAAGC</t>
  </si>
  <si>
    <t xml:space="preserve">MACROD1</t>
  </si>
  <si>
    <t xml:space="preserve">NM_014067</t>
  </si>
  <si>
    <t xml:space="preserve">11:63532947-63532996</t>
  </si>
  <si>
    <t xml:space="preserve">cg20239381</t>
  </si>
  <si>
    <t xml:space="preserve">CRAACATAAAACRTACRAAACTCAACCTAAAAATATATACAAACRAACAC</t>
  </si>
  <si>
    <t xml:space="preserve">rs116085718</t>
  </si>
  <si>
    <t xml:space="preserve">chr11:589803-590121</t>
  </si>
  <si>
    <t xml:space="preserve">ATGTCTGCAAACGGGCATGGAGCGTGCGGGGCTCAGCCTGAGAATGTGTGCAAACGGGCA[CG]GAGCGTGCAGGGTTCAGCAGCAGGGCTCCTCTGGGAACCCCAGTCCCACCATGGGGGGTG</t>
  </si>
  <si>
    <t xml:space="preserve">GGGCATGGAGCGTGCGGGGCTCAGCCTGAGAATGTGTGCAAACGGGCACG</t>
  </si>
  <si>
    <t xml:space="preserve">PHRF1</t>
  </si>
  <si>
    <t xml:space="preserve">NM_020901</t>
  </si>
  <si>
    <t xml:space="preserve">11:579759-580202</t>
  </si>
  <si>
    <t xml:space="preserve">cg20248954</t>
  </si>
  <si>
    <t xml:space="preserve">ACTTCCTAACAACATACAAAAACCCCACACTAAAATACAAACAAATCACA</t>
  </si>
  <si>
    <t xml:space="preserve">ACTTCCTAACAACGTACAAAAACCCCGCGCTAAAATACAAACAAATCACG</t>
  </si>
  <si>
    <t xml:space="preserve">chr1:202896204-202896524</t>
  </si>
  <si>
    <t xml:space="preserve">CAGCTGGAGCACCGCCCTCCCCCCGCTCCAGAGTCTGCGTCACGTGAGGAGGTGGTGTCA[CG]TGACCTGTCTGTACCCTAGCGCGGGGCTTCTGTACGCTGCTAGGAAGCCGAATTACAAAA</t>
  </si>
  <si>
    <t xml:space="preserve">CGTGACCTGTCTGTACCCTAGCGCGGGGCTTCTGTACGCTGCTAGGAAGC</t>
  </si>
  <si>
    <t xml:space="preserve">KLHL12</t>
  </si>
  <si>
    <t xml:space="preserve">NM_021633</t>
  </si>
  <si>
    <t xml:space="preserve">1:201162521-201163117</t>
  </si>
  <si>
    <t xml:space="preserve">1:202895705-202896752</t>
  </si>
  <si>
    <t xml:space="preserve">cg20275889</t>
  </si>
  <si>
    <t xml:space="preserve">CCACTACACATAAAAATATAAATATCCCAACTACACATAATAAATTCACA</t>
  </si>
  <si>
    <t xml:space="preserve">CCGCTACGCATAAAAATATAAATATCCCGACTACGCGTAATAAATTCGCG</t>
  </si>
  <si>
    <t xml:space="preserve">chr1:54203402-54205310</t>
  </si>
  <si>
    <t xml:space="preserve">CACCCGCGACCACCCGAACCTGGAAAACAGGAGTCCCAAGCTGGGCGCTGAATCCTGCGA[CG]CGAACCCATCACGCGCAGCCGGGACACCCACATTCCTATGCGCAGCGGAGGAATCGAGCC</t>
  </si>
  <si>
    <t xml:space="preserve">CGCGAACCCATCACGCGCAGCCGGGACACCCACATTCCTATGCGCAGCGG</t>
  </si>
  <si>
    <t xml:space="preserve">1:53975966-53977888</t>
  </si>
  <si>
    <t xml:space="preserve">cg20295248</t>
  </si>
  <si>
    <t xml:space="preserve">CAAACAATTAAAAAACCCTAATAACCRATTTTAATCRATCACRTAAACAC</t>
  </si>
  <si>
    <t xml:space="preserve">CAGTTTAACAGATTCTGCCTCCGGGAACCAACTGCCGGGAGATTCTGATTGGCTCAGCCG[CG]TGCCCACGTGACCGACCAAAACCGGCCACCAGGGTCTCCCAACTGCCTGTCAAACGCACA</t>
  </si>
  <si>
    <t xml:space="preserve">AGGCAGTTGGGAGACCCTGGTGGCCGGTTTTGGTCGGTCACGTGGGCACG</t>
  </si>
  <si>
    <t xml:space="preserve">LOC149837</t>
  </si>
  <si>
    <t xml:space="preserve">NR_015406</t>
  </si>
  <si>
    <t xml:space="preserve">20:5432694-5433362</t>
  </si>
  <si>
    <t xml:space="preserve">cg20296298</t>
  </si>
  <si>
    <t xml:space="preserve">AAACCCTCTTCCTAAAACCCAAAAAAAACTTCCAAACTCACCAATTTAAC</t>
  </si>
  <si>
    <t xml:space="preserve">AGCAGAAGCAGGGACCCTCTTCCTGGAGCCCAAGAGAAGCTTCCAGACTCACCAATTTGG[CG]GGCACGGGGCAAACTTGTAGCCGGAAGCGAGGCGCAGCTGGGGCAGCCCGGGCCGGGTCC</t>
  </si>
  <si>
    <t xml:space="preserve">GACCCTCTTCCTGGAGCCCAAGAGAAGCTTCCAGACTCACCAATTTGGCG</t>
  </si>
  <si>
    <t xml:space="preserve">cg20406635</t>
  </si>
  <si>
    <t xml:space="preserve">AAAAACTCACATTTACAAAAAACAACCTAACCACCAAAAAACAACATACA</t>
  </si>
  <si>
    <t xml:space="preserve">AAAAACTCGCGTTTACGAAAAACGACCTAACCACCAAAAAACAACGTACG</t>
  </si>
  <si>
    <t xml:space="preserve">chr5:173738806-173739534</t>
  </si>
  <si>
    <t xml:space="preserve">CTGCGGGGTGCGGGCCGGGCTGCACCGCGACAAAGGCGGCCCAGCGGCGGCATCGGAGGA[CG]CACGCTGCCCCCTGGTGGCCAGGCCGCTCCCCGCAAACGCGAGCTCCTTTGTTTTGCGGT</t>
  </si>
  <si>
    <t xml:space="preserve">CGCACGCTGCCCCCTGGTGGCCAGGCCGCTCCCCGCAAACGCGAGCTCCT</t>
  </si>
  <si>
    <t xml:space="preserve">5:173671156-173672104</t>
  </si>
  <si>
    <t xml:space="preserve">5:173738855-173739904</t>
  </si>
  <si>
    <t xml:space="preserve">cg20474306</t>
  </si>
  <si>
    <t xml:space="preserve">CAACRACTCTAATAAAAACTAATAACCCTCRAAACTTCAAAACAACCACC</t>
  </si>
  <si>
    <t xml:space="preserve">AATGGCACCCGCAGCGGCTCTGGTAGGAACTGATGGCCCTCGAGGCTTCAGAACAGCCAC[CG]GCCCCCTCAAGCCCCGCCCCCCAGTGGGCGGAGAAGGCGTTACAAGCCAAGGGTGCCTGT</t>
  </si>
  <si>
    <t xml:space="preserve">AGCGGCTCTGGTAGGAACTGATGGCCCTCGAGGCTTCAGAACAGCCACCG</t>
  </si>
  <si>
    <t xml:space="preserve">FAM172A;FAM172A;POU5F2;FAM172A;FAM172A</t>
  </si>
  <si>
    <t xml:space="preserve">NR_028080;NM_032042;NM_153216;NM_001163418;NM_001163417</t>
  </si>
  <si>
    <t xml:space="preserve">Body;Body;TSS200;Body;Body</t>
  </si>
  <si>
    <t xml:space="preserve">cg20538860</t>
  </si>
  <si>
    <t xml:space="preserve">CRCAATATCTAAAATCTTCCTCTACCAACTACTCAAACCTAAAAAATAAC</t>
  </si>
  <si>
    <t xml:space="preserve">chr3:81810315-81810953</t>
  </si>
  <si>
    <t xml:space="preserve">GGGGCTACAATTGACTAGACTCAAAGGTCTAGGAGGAGACGGGAGTAATTAGAAATCACT[CG]TTACCTTTTAGGTTTGAGCAGCTGGTAGAGGAAGATTCCAGACACTGCGATTGGGTTGAC</t>
  </si>
  <si>
    <t xml:space="preserve">GCAGTGTCTGGAATCTTCCTCTACCAGCTGCTCAAACCTAAAAGGTAACG</t>
  </si>
  <si>
    <t xml:space="preserve">GBE1</t>
  </si>
  <si>
    <t xml:space="preserve">NM_000158</t>
  </si>
  <si>
    <t xml:space="preserve">cg20546928</t>
  </si>
  <si>
    <t xml:space="preserve">TCTAAATTAAATATACCAAACTACAAAACTCRTAAACTACACCCACATCC</t>
  </si>
  <si>
    <t xml:space="preserve">rs17446091</t>
  </si>
  <si>
    <t xml:space="preserve">chr8:27168205-27169082</t>
  </si>
  <si>
    <t xml:space="preserve">CCTCCTCCACTTCTAAATTGAGTGTGCCAAGCTACAGGGCTCGTGGGCTGCACCCACATC[CG]TGCCGCTTAAAGGGACCTGGGCCACACCCGGCTGGCACAAGGGGTGCATGGCCTGGGCCC</t>
  </si>
  <si>
    <t xml:space="preserve">CGGATGTGGGTGCAGCCCACGAGCCCTGTAGCTTGGCACACTCAATTTAG</t>
  </si>
  <si>
    <t xml:space="preserve">PTK2B;TRIM35;PTK2B</t>
  </si>
  <si>
    <t xml:space="preserve">NM_004103;NM_171982;NM_173174</t>
  </si>
  <si>
    <t xml:space="preserve">TSS1500;Body;TSS1500</t>
  </si>
  <si>
    <t xml:space="preserve">low-CpG:27223883-27223966</t>
  </si>
  <si>
    <t xml:space="preserve">cg20587970</t>
  </si>
  <si>
    <t xml:space="preserve">RCAAAACTAACAAACACRTAATAAAACCCCTAAAACRTACATAAAATCRC</t>
  </si>
  <si>
    <t xml:space="preserve">chr11:113660755-113661046</t>
  </si>
  <si>
    <t xml:space="preserve">CCGGGGCAGGCGCAGAGCTGGCAAGCACGTGGTGGGGCCCCTGAGGCGTGCATAGGGTCG[CG]CGCCTGGGAGCTTGTCGCTGGCGCGGTCCGGGAGGGAGGTTCGGCGGCGGGAGGCAGCAT</t>
  </si>
  <si>
    <t xml:space="preserve">CAGAGCTGGCAAGCACGTGGTGGGGCCCCTGAGGCGTGCATAGGGTCGCG</t>
  </si>
  <si>
    <t xml:space="preserve">low-CpG:113165134-113165182</t>
  </si>
  <si>
    <t xml:space="preserve">11:113165077-113165915</t>
  </si>
  <si>
    <t xml:space="preserve">cg20600205</t>
  </si>
  <si>
    <t xml:space="preserve">TCCATTATCATCCAAAAAATTCACCTACCCAAAACAAAATAAAATAAAAC</t>
  </si>
  <si>
    <t xml:space="preserve">CCAATCAGGACTCCATTGTCATCCAGGGAGTTCACCTGCCCAGGACAGGATGAGATAGGG[CG]GAGGTGGAGGAGGGGCTCAGGACCTGCCATGTGGTCCATGGGGACCAGCCGGGCCCCGAT</t>
  </si>
  <si>
    <t xml:space="preserve">CGCCCTATCTCATCCTGTCCTGGGCAGGTGAACTCCCTGGATGACAATGG</t>
  </si>
  <si>
    <t xml:space="preserve">TGM1</t>
  </si>
  <si>
    <t xml:space="preserve">NM_000359</t>
  </si>
  <si>
    <t xml:space="preserve">cg20613402</t>
  </si>
  <si>
    <t xml:space="preserve">TCCACTAATTACRAACCCAACACAACATTAAAACTTTCTAAACCAAATAC</t>
  </si>
  <si>
    <t xml:space="preserve">rs28824296</t>
  </si>
  <si>
    <t xml:space="preserve">chr4:140357362-140357610</t>
  </si>
  <si>
    <t xml:space="preserve">TGTCCCCCAAGTCCACTAGTTACGAGCCCAGCACAGCATTAGAACTTTCTAGGCCAGGTG[CG]GTGGCTCAGGCCTGTAATCCGAGCACTTTGGGAGGCCGAGGCAGGTGGATCATGAGGTCA</t>
  </si>
  <si>
    <t xml:space="preserve">CCACTAGTTACGAGCCCAGCACAGCATTAGAACTTTCTAGGCCAGGTGCG</t>
  </si>
  <si>
    <t xml:space="preserve">cg20675796</t>
  </si>
  <si>
    <t xml:space="preserve">AATCTCCAACTCCRAAACCRTAAAAATACAAACCTCACTAAAATAACTAC</t>
  </si>
  <si>
    <t xml:space="preserve">rs72639852</t>
  </si>
  <si>
    <t xml:space="preserve">chr1:15375063-15375413</t>
  </si>
  <si>
    <t xml:space="preserve">CACCACTGCTGTCTAATTCCAGAACAGTTGCATCTCCCCAAGAAGCACCCCGTCTTCATG[CG]CAGTCACTCCAGTGAGGTCTGTATTCTTACGGTTTCGGAGCTGGAGATCAGGCGATCCTG</t>
  </si>
  <si>
    <t xml:space="preserve">CGCAGTCACTCCAGTGAGGTCTGTATTCTTACGGTTTCGGAGCTGGAGAT</t>
  </si>
  <si>
    <t xml:space="preserve">KIAA1026;KIAA1026;KIAA1026;KIAA1026;KIAA1026</t>
  </si>
  <si>
    <t xml:space="preserve">NM_001017999;NM_201628;NM_001018001;NM_015209;NM_001018000</t>
  </si>
  <si>
    <t xml:space="preserve">Body;Body;Body;Body;Body</t>
  </si>
  <si>
    <t xml:space="preserve">1:15247665-15248136</t>
  </si>
  <si>
    <t xml:space="preserve">cg20699899</t>
  </si>
  <si>
    <t xml:space="preserve">CCAAACTAAAACCATAAAACACCAAAAAAAATCAAAAACACCAAAATCCA</t>
  </si>
  <si>
    <t xml:space="preserve">CCGAACTAAAACCGTAAAACACCGAAAAAAATCAAAAACACCAAAATCCG</t>
  </si>
  <si>
    <t xml:space="preserve">chr15:101141975-101143137</t>
  </si>
  <si>
    <t xml:space="preserve">TTCGGATGTTCGCCGGGCTGGGGCCGTGAGGCACCGAGGAGGATCAGGAACACCAGGGTC[CG]GCCCTGCCTGGGGTATTTCTTCAATGGAGAAGTTGGTGAGTGTAGAGGAGGCTGAAAGGA</t>
  </si>
  <si>
    <t xml:space="preserve">CCGGGCTGGGGCCGTGAGGCACCGAGGAGGATCAGGAACACCAGGGTCCG</t>
  </si>
  <si>
    <t xml:space="preserve">LINS1;ASB7;LINS1;ASB7;LINS1;ASB7;LINS1;ASB7</t>
  </si>
  <si>
    <t xml:space="preserve">NM_001040616;NM_198243;NM_001040615;NM_024708;NM_001040614;NM_024708;NM_018148;NM_198243</t>
  </si>
  <si>
    <t xml:space="preserve">TSS1500;5'UTR;TSS1500;1stExon;TSS1500;5'UTR;TSS1500;1stExon</t>
  </si>
  <si>
    <t xml:space="preserve">15:101141903-101143739</t>
  </si>
  <si>
    <t xml:space="preserve">cg20702204</t>
  </si>
  <si>
    <t xml:space="preserve">CTAACRAACRTAAAAAATACATCCCCCAAAACCTATAAAACTCCTAACTC</t>
  </si>
  <si>
    <t xml:space="preserve">chr12:133429925-133430579</t>
  </si>
  <si>
    <t xml:space="preserve">CTGTCGTCAGGCTGACGGACGTGGAGGGTGCATCCCCCAGGGCCTGTGGGGCTCCTGGCT[CG]CCCTCGGGTGCTGGGCAGTGGGGAGGCTGCGCCGCCTGCCTTCTGTACTCAGGACACTGC</t>
  </si>
  <si>
    <t xml:space="preserve">TGACGGACGTGGAGGGTGCATCCCCCAGGGCCTGTGGGGCTCCTGGCTCG</t>
  </si>
  <si>
    <t xml:space="preserve">CHFR;CHFR;CHFR;CHFR;CHFR</t>
  </si>
  <si>
    <t xml:space="preserve">NM_001161345;NM_001161347;NM_018223;NM_001161346;NM_001161344</t>
  </si>
  <si>
    <t xml:space="preserve">12:131939999-131940652</t>
  </si>
  <si>
    <t xml:space="preserve">cg20741078</t>
  </si>
  <si>
    <t xml:space="preserve">RTATAACACCATCTACTCTTACRACCAATACCCTAAAATAAAACTTCAAC</t>
  </si>
  <si>
    <t xml:space="preserve">chr6:28890951-28892013</t>
  </si>
  <si>
    <t xml:space="preserve">CTGAGCTGTTTCCTCTTGGAAAGGCCGAGGAGGCTCCGCCACTCTCCTTTGGACTGGTCG[CG]CTGAAGCTCTATCCTAGGGCACTGGTCGCAAGAGCAGATGGTGCCACACGCTCCGGGCCT</t>
  </si>
  <si>
    <t xml:space="preserve">TGTGGCACCATCTGCTCTTGCGACCAGTGCCCTAGGATAGAGCTTCAGCG</t>
  </si>
  <si>
    <t xml:space="preserve">TRIM27</t>
  </si>
  <si>
    <t xml:space="preserve">NM_006510</t>
  </si>
  <si>
    <t xml:space="preserve">6:28998704-28999983</t>
  </si>
  <si>
    <t xml:space="preserve">6:28890536-28892200</t>
  </si>
  <si>
    <t xml:space="preserve">cg20749341</t>
  </si>
  <si>
    <t xml:space="preserve">AAACACAACAAAATCAAAAACTCAATAACATAACAACAATAACTACCCCA</t>
  </si>
  <si>
    <t xml:space="preserve">AAACGCGACAAAATCAAAAACTCGATAACATAACGACGATAACTACCCCG</t>
  </si>
  <si>
    <t xml:space="preserve">chrX:118108502-118110559</t>
  </si>
  <si>
    <t xml:space="preserve">TGGAGCTCCCGGAGGCGCGGCAGGGTCAGGAGCTCGGTGGCATGGCGGCGGTGGCTGCCC[CG]ATTTCCTCCAGCTGCCACTCCTTGCTTCGTGTCCCCGGTCCCTAGACGCCTCGTCTCCTC</t>
  </si>
  <si>
    <t xml:space="preserve">CGGGGCAGCCACCGCCGCCATGCCACCGAGCTCCTGACCCTGCCGCGCCT</t>
  </si>
  <si>
    <t xml:space="preserve">LONRF3;LONRF3</t>
  </si>
  <si>
    <t xml:space="preserve">NM_024778;NM_001031855</t>
  </si>
  <si>
    <t xml:space="preserve">X:117992531-117993720</t>
  </si>
  <si>
    <t xml:space="preserve">cg20754145</t>
  </si>
  <si>
    <t xml:space="preserve">RAATCCTACTAACTAACCATATCTACRACATACAAAAAAACTAAAAAAAC</t>
  </si>
  <si>
    <t xml:space="preserve">chr13:32605320-32605903</t>
  </si>
  <si>
    <t xml:space="preserve">CGCTGACATCACAACCTGTGACAGGCGCATCACGCCCGGTACCTGCTCCCGGCCGCTGCC[CG]TCCTCCCAGCCTCTTTGTATGCCGCAGACATGGCCAGCCAGCAGGATTCGGGCTTCTTTG</t>
  </si>
  <si>
    <t xml:space="preserve">AATCCTGCTGGCTGGCCATGTCTGCGGCATACAAAGAGGCTGGGAGGACG</t>
  </si>
  <si>
    <t xml:space="preserve">FRY;FRY</t>
  </si>
  <si>
    <t xml:space="preserve">NM_023037;NM_023037</t>
  </si>
  <si>
    <t xml:space="preserve">high-CpG:31503306-31503921</t>
  </si>
  <si>
    <t xml:space="preserve">13:31503187-31503903</t>
  </si>
  <si>
    <t xml:space="preserve">13:32604895-32606103</t>
  </si>
  <si>
    <t xml:space="preserve">cg20781140</t>
  </si>
  <si>
    <t xml:space="preserve">AATTTTTTTTCCTCTTCCCAAATACAAACRCAAAACAAACTTATCTTTCC</t>
  </si>
  <si>
    <t xml:space="preserve">chr2:175351364-175352154</t>
  </si>
  <si>
    <t xml:space="preserve">GGGGGATGTCCAGTTTTTTTTCCTCTTCCCAAGTACAGACGCAGAGCAGACTTGTCTTTC[CG]CTTAACCTCAACCTCGTGTGATCTGCCAGTTTCGCTCCCGGTTAGCCCAGGACTTTTTAT</t>
  </si>
  <si>
    <t xml:space="preserve">CGGAAAGACAAGTCTGCTCTGCGTCTGTACTTGGGAAGAGGAAAAAAAAC</t>
  </si>
  <si>
    <t xml:space="preserve">GPR155;GPR155</t>
  </si>
  <si>
    <t xml:space="preserve">NM_152529;NM_001033045</t>
  </si>
  <si>
    <t xml:space="preserve">2:175059166-175060503</t>
  </si>
  <si>
    <t xml:space="preserve">2:175351736-175352263</t>
  </si>
  <si>
    <t xml:space="preserve">cg20811988</t>
  </si>
  <si>
    <t xml:space="preserve">CTCAAACATTCACCATTTAAATAAAAACAAAAACAAATTCTAAACAAACA</t>
  </si>
  <si>
    <t xml:space="preserve">CTCGAACATTCACCGTTTAAATAAAAACGAAAACGAATTCTAAACAAACG</t>
  </si>
  <si>
    <t xml:space="preserve">chr20:29611520-29612357</t>
  </si>
  <si>
    <t xml:space="preserve">GGAAGTGGAAATCTCGGGCATTCACCGTTTGGGTGAAGACGGAGGCGGGTTCTGGACAGA[CG]TAGGCTGTCAGGGAGTGTTTACTTCGCCTCCACTTCTGTTCCTCCCTGCCCTGGTGCTGC</t>
  </si>
  <si>
    <t xml:space="preserve">CGTCTGTCCAGAACCCGCCTCCGTCTTCACCCAAACGGTGAATGCCCGAG</t>
  </si>
  <si>
    <t xml:space="preserve">FRG1B</t>
  </si>
  <si>
    <t xml:space="preserve">NR_003579</t>
  </si>
  <si>
    <t xml:space="preserve">high-CpG:28225511-28225662</t>
  </si>
  <si>
    <t xml:space="preserve">20:28224663-28226018</t>
  </si>
  <si>
    <t xml:space="preserve">20:29611135-29612301</t>
  </si>
  <si>
    <t xml:space="preserve">cg20819084</t>
  </si>
  <si>
    <t xml:space="preserve">ACRTTTCRCATTAAAACAAAACCCAACCCCRAATATAAATACAATACTCC</t>
  </si>
  <si>
    <t xml:space="preserve">GCCGCACCCCCTCCCAGCCCGCGGCGCCCCGGCACCCCTCTCCCTCCCCGGCGGGCTCCG[CG]GAGCATTGTACTCACATCCGGGGCTGGGTTTTGCTTTAATGCGAAACGTAATTAACCCGG</t>
  </si>
  <si>
    <t xml:space="preserve">CGTTTCGCATTAAAGCAAAACCCAGCCCCGGATGTGAGTACAATGCTCCG</t>
  </si>
  <si>
    <t xml:space="preserve">high-CpG:38877705-38878027</t>
  </si>
  <si>
    <t xml:space="preserve">8:38758350-38758737</t>
  </si>
  <si>
    <t xml:space="preserve">cg20954708</t>
  </si>
  <si>
    <t xml:space="preserve">CCRAAACCATAAAAAAATTCAACATCAAAAAAATACTAAACRACCTAACC</t>
  </si>
  <si>
    <t xml:space="preserve">chr6:147525374-147525848</t>
  </si>
  <si>
    <t xml:space="preserve">GGGGAGCCCCTCCGAGACCATGAGGAAATTCAACATCAGGAAGGTGCTGGACGGCCTGAC[CG]CCGGCTCGTCCTCGGCGTCGCAGCAGCAACAGCAGCAGCATCCGCCTGGGAACCGGGAGC</t>
  </si>
  <si>
    <t xml:space="preserve">CGAGACCATGAGGAAATTCAACATCAGGAAGGTGCTGGACGGCCTGACCG</t>
  </si>
  <si>
    <t xml:space="preserve">STXBP5;STXBP5</t>
  </si>
  <si>
    <t xml:space="preserve">NM_139244;NM_001127715</t>
  </si>
  <si>
    <t xml:space="preserve">6:147566393-147567541</t>
  </si>
  <si>
    <t xml:space="preserve">6:147525152-147525819</t>
  </si>
  <si>
    <t xml:space="preserve">cg20969148</t>
  </si>
  <si>
    <t xml:space="preserve">AAAACCRAAACTACRCACTATACTTATAAACCAAAACCAATACCAATTCC</t>
  </si>
  <si>
    <t xml:space="preserve">CCCTCACTGCCCGGGGCCGCAGCCGCTCCGAGTGCCGGGCCCGCCAAGCCCACACCCACC[CG]GAACTGGCACTGGCCCTGGCCCACAAGCACAGTGCGCAGCCCCGGTTCCTGCCCCTGCCT</t>
  </si>
  <si>
    <t xml:space="preserve">GAACCGGGGCTGCGCACTGTGCTTGTGGGCCAGGGCCAGTGCCAGTTCCG</t>
  </si>
  <si>
    <t xml:space="preserve">2:175121618-175121839</t>
  </si>
  <si>
    <t xml:space="preserve">cg21006539</t>
  </si>
  <si>
    <t xml:space="preserve">CTACAAACTCAACTACAAAAACATATAAAACTAACACCACCRATAATAAC</t>
  </si>
  <si>
    <t xml:space="preserve">TTTTCTCTATTCTGCAAGCTCAGCTGCAGAAGCATGTGAAGCTAACACCACCGATGATGG[CG]TTCCCAGCATGACATTCTCTTGGACAGCAGAACGTTAATCGACACGCGTGCAGCAGTATG</t>
  </si>
  <si>
    <t xml:space="preserve">CGCCATCATCGGTGGTGTTAGCTTCACATGCTTCTGCAGCTGAGCTTGCA</t>
  </si>
  <si>
    <t xml:space="preserve">DEFA4</t>
  </si>
  <si>
    <t xml:space="preserve">NM_001925</t>
  </si>
  <si>
    <t xml:space="preserve">cg21173524</t>
  </si>
  <si>
    <t xml:space="preserve">TATAAATCCCRAAATTAATTCRAACACAAAAAATACTCCAAAAATAACAC</t>
  </si>
  <si>
    <t xml:space="preserve">chr1:149146208-149146697</t>
  </si>
  <si>
    <t xml:space="preserve">ACCCAGGCTGTACTGCATTTATGGACCTTGGTCGTGGCAGCTACAAGTTAACCTGAGGGG[CG]TGCCACCTCTGGAGCATTCTCTGTGCTCGAACTAATCCCGGGATTTACAGTTCCTGTGCT</t>
  </si>
  <si>
    <t xml:space="preserve">GTAAATCCCGGGATTAGTTCGAGCACAGAGAATGCTCCAGAGGTGGCACG</t>
  </si>
  <si>
    <t xml:space="preserve">1:147411444-147411507</t>
  </si>
  <si>
    <t xml:space="preserve">cg21211730</t>
  </si>
  <si>
    <t xml:space="preserve">AAAACCTATAACATCAACCTAATTACTCAATTACTCRCTAAACAACCATC</t>
  </si>
  <si>
    <t xml:space="preserve">chr19:45281133-45281355</t>
  </si>
  <si>
    <t xml:space="preserve">CTTGGCCTAGGATGGGGCGCGGCCAGAATGCCTTGCTTAGGGGCGAGGCCCACAGCGCCC[CG]ATGGCTGCCCAGCGAGCAACTGAGCAACCAGGCTGATGTTACAGGTTCTACAGGTTGGGT</t>
  </si>
  <si>
    <t xml:space="preserve">GAACCTGTAACATCAGCCTGGTTGCTCAGTTGCTCGCTGGGCAGCCATCG</t>
  </si>
  <si>
    <t xml:space="preserve">CBLC;CBLC</t>
  </si>
  <si>
    <t xml:space="preserve">NM_012116;NM_001130852</t>
  </si>
  <si>
    <t xml:space="preserve">cg21219851</t>
  </si>
  <si>
    <t xml:space="preserve">AACTACTCTAAATACTAACAACATAATCATCTCAACAATAAATAAAATCC</t>
  </si>
  <si>
    <t xml:space="preserve">chr17:78896436-78896803</t>
  </si>
  <si>
    <t xml:space="preserve">CCAGCACACCCAGCTGCTCTGGGTGCTGACAGCATGATCATCTCAGCAATGAGTGGGGTC[CG]GGGCTCGCTTGGTAATCCAGTGATTTTAAAAGAAGTTAGCGGCCGCCTTGCAGGATGCCC</t>
  </si>
  <si>
    <t xml:space="preserve">GCTGCTCTGGGTGCTGACAGCATGATCATCTCAGCAATGAGTGGGGTCCG</t>
  </si>
  <si>
    <t xml:space="preserve">RPTOR;RPTOR</t>
  </si>
  <si>
    <t xml:space="preserve">NM_001163034;NM_020761</t>
  </si>
  <si>
    <t xml:space="preserve">17:76512784-76512978</t>
  </si>
  <si>
    <t xml:space="preserve">cg21293920</t>
  </si>
  <si>
    <t xml:space="preserve">TCCRATAACAAAAAAAACTTTTTAACTTCCCRTAAAATCCACRAAAATCC</t>
  </si>
  <si>
    <t xml:space="preserve">TCAGAAACCGTTCCGGTAACAGAAAAAGCTTTTTAACTTCCCGTGAGATCCACGAGGATC[CG]TGAGGTTGATACTTCAAGTCGAAGGCACGAGAATGTCCTTCTGAACCTGAAAATCACGGT</t>
  </si>
  <si>
    <t xml:space="preserve">CGGATCCTCGTGGATCTCACGGGAAGTTAAAAAGCTTTTTCTGTTACCGG</t>
  </si>
  <si>
    <t xml:space="preserve">NXN</t>
  </si>
  <si>
    <t xml:space="preserve">NM_022463</t>
  </si>
  <si>
    <t xml:space="preserve">17:752204-752385</t>
  </si>
  <si>
    <t xml:space="preserve">cg21293934</t>
  </si>
  <si>
    <t xml:space="preserve">ACATTAAAACAACTAACAACTCTACTCAAAATTTCTCCCAACAAAAACCA</t>
  </si>
  <si>
    <t xml:space="preserve">ACGTTAAAACAACTAACGACTCTACTCAAAATTTCTCCCGACAAAAACCG</t>
  </si>
  <si>
    <t xml:space="preserve">rs73427532</t>
  </si>
  <si>
    <t xml:space="preserve">chr18:14747516-14748231</t>
  </si>
  <si>
    <t xml:space="preserve">TGTAACGCTCTAACGTTAGAGCAGCTAACGGCTCTGCTCAGAATTTCTCCCGACAGAGGC[CG]GAGTGTTCAAGAGCTTGGCGATACAGAAATTTCTGCTGGTGTTGGGGCGGGTGCGGGAAC</t>
  </si>
  <si>
    <t xml:space="preserve">CGGCCTCTGTCGGGAGAAATTCTGAGCAGAGCCGTTAGCTGCTCTAACGT</t>
  </si>
  <si>
    <t xml:space="preserve">ANKRD30B</t>
  </si>
  <si>
    <t xml:space="preserve">NM_001145029</t>
  </si>
  <si>
    <t xml:space="preserve">18:14737517-14738527</t>
  </si>
  <si>
    <t xml:space="preserve">cg21370869</t>
  </si>
  <si>
    <t xml:space="preserve">RAAACTACRAAAACCCATCCAATACTAACCTTTCCRATTCTAAAAACCTC</t>
  </si>
  <si>
    <t xml:space="preserve">chr6:88032157-88032429</t>
  </si>
  <si>
    <t xml:space="preserve">AAGGGAAGAAAGCAAAAACGTCCCTTGCACACTTCAGCCCGCAGACCCCAAGGAGGGGCG[CG]AGGTCCTCAGAACCGGAAAGGCTAGCACTGGATGGGTCCCCGCAGCCCCGCGCCGCTGCG</t>
  </si>
  <si>
    <t xml:space="preserve">GGGCTGCGGGGACCCATCCAGTGCTAGCCTTTCCGGTTCTGAGGACCTCG</t>
  </si>
  <si>
    <t xml:space="preserve">GJB7;C6orf162;C6orf162</t>
  </si>
  <si>
    <t xml:space="preserve">NM_198568;NM_020425;NM_001042493</t>
  </si>
  <si>
    <t xml:space="preserve">6:88088877-88089467</t>
  </si>
  <si>
    <t xml:space="preserve">6:88031542-88032820</t>
  </si>
  <si>
    <t xml:space="preserve">cg21501001</t>
  </si>
  <si>
    <t xml:space="preserve">CTCTATTACACCAACAAAAAATAAATACTATCCTAAACCTAAAACTCCCC</t>
  </si>
  <si>
    <t xml:space="preserve">CCGGGCGGAAACATCCTCCCCGCGACGAAGGATCCGGGTGTGCGCGAGCAAAGGAGCGAG[CG]GGGAGTTCTAGGCCCAGGACAGCACCTATTTCCTGCTGGTGTAACAGAGCACCTTCTCTC</t>
  </si>
  <si>
    <t xml:space="preserve">CGGGGAGTTCTAGGCCCAGGACAGCACCTATTTCCTGCTGGTGTAACAGA</t>
  </si>
  <si>
    <t xml:space="preserve">ITGB3BP;EFCAB7</t>
  </si>
  <si>
    <t xml:space="preserve">NM_014288;NM_032437</t>
  </si>
  <si>
    <t xml:space="preserve">1:63761225-63761925</t>
  </si>
  <si>
    <t xml:space="preserve">1:63988568-63989568</t>
  </si>
  <si>
    <t xml:space="preserve">cg21515384</t>
  </si>
  <si>
    <t xml:space="preserve">RCCTCCCCCTAAATTATAAATAAATCTTAACCTAAAATTCAAAACCCTCC</t>
  </si>
  <si>
    <t xml:space="preserve">rs138037654</t>
  </si>
  <si>
    <t xml:space="preserve">CGCTGGTGGCCGCCTCCCCCTAGGTTGTGGATGAGTCTTGGCCTAGGGTTCAGGGCCCTC[CG]GCCGCGGGAGGATCTCCCGCCAAGCTTGTTGCTTTTCCAAGTTAGTGCCTGGCGTGTGTG</t>
  </si>
  <si>
    <t xml:space="preserve">CCTCCCCCTAGGTTGTGGATGAGTCTTGGCCTAGGGTTCAGGGCCCTCCG</t>
  </si>
  <si>
    <t xml:space="preserve">cg21566635</t>
  </si>
  <si>
    <t xml:space="preserve">ACCCATAAAAAATACATCAACCTTATACTAAACAATAAAAATAACCTATC</t>
  </si>
  <si>
    <t xml:space="preserve">TGAGTCAAAGAAGGCCATCATCCGGGGGTCTTCCTGGACCGACTGGTTGGCGTAGTCATG[CG]ACAGGCCACTCCCACTGTTCAGCACAAGGCTGATGTACTCTTCATGGGTATAGAGGCAGC</t>
  </si>
  <si>
    <t xml:space="preserve">CCCATGAAGAGTACATCAGCCTTGTGCTGAACAGTGGGAGTGGCCTGTCG</t>
  </si>
  <si>
    <t xml:space="preserve">DCAF5</t>
  </si>
  <si>
    <t xml:space="preserve">NM_003861</t>
  </si>
  <si>
    <t xml:space="preserve">14:68591387-68591954</t>
  </si>
  <si>
    <t xml:space="preserve">cg21588215</t>
  </si>
  <si>
    <t xml:space="preserve">ATCCCAAATCTAAAACACCAAACACAAACAAACAAAAACTAAAAATCACA</t>
  </si>
  <si>
    <t xml:space="preserve">ATCCCAAATCTAAAACGCCAAACACGAACGAACGAAAACTAAAAATCGCG</t>
  </si>
  <si>
    <t xml:space="preserve">rs28746803</t>
  </si>
  <si>
    <t xml:space="preserve">chr6:32632158-32633027</t>
  </si>
  <si>
    <t xml:space="preserve">CCAGCCCGGCCGCCCCCGCAGCCGCCGCCCTGACCCGGCCTGGAGCTGTGGAACCGCCCG[CG]CGACCTCCAGTTCCCGCCCGCCCGTGCCTGGCGCTCCAGACCTGGGATCCTCCCGGCGGC</t>
  </si>
  <si>
    <t xml:space="preserve">ATCCCAGGTCTGGAGCGCCAGGCACGGGCGGGCGGGAACTGGAGGTCGCG</t>
  </si>
  <si>
    <t xml:space="preserve">HLA-DQB1</t>
  </si>
  <si>
    <t xml:space="preserve">NM_002123</t>
  </si>
  <si>
    <t xml:space="preserve">6:32740137-32741093</t>
  </si>
  <si>
    <t xml:space="preserve">6:32632265-32632973</t>
  </si>
  <si>
    <t xml:space="preserve">cg21657876</t>
  </si>
  <si>
    <t xml:space="preserve">CTATAAAACRAACAAACCCTAAAACAATCRCCCATCTACRAAAAAAACAC</t>
  </si>
  <si>
    <t xml:space="preserve">rs56165063</t>
  </si>
  <si>
    <t xml:space="preserve">chr11:72353222-72354358</t>
  </si>
  <si>
    <t xml:space="preserve">GTTGGAGGTCGCTGTGAGACGGACAGGCCCTGGAGCAGTCGCCCATCTGCGAGGGAGACA[CG]TGCGCACAGACACCGAGCGCACACACGGCGGCCGCCACTGACTGGGGCCCCCAGGCCTGG</t>
  </si>
  <si>
    <t xml:space="preserve">TGTGAGACGGACAGGCCCTGGAGCAGTCGCCCATCTGCGAGGGAGACACG</t>
  </si>
  <si>
    <t xml:space="preserve">PDE2A;PDE2A;PDE2A;PDE2A</t>
  </si>
  <si>
    <t xml:space="preserve">NR_026572;NM_001146209;NM_001143839;NM_002599</t>
  </si>
  <si>
    <t xml:space="preserve">TSS1500;Body;TSS1500;Body</t>
  </si>
  <si>
    <t xml:space="preserve">11:72030871-72032109</t>
  </si>
  <si>
    <t xml:space="preserve">11:72353910-72354765</t>
  </si>
  <si>
    <t xml:space="preserve">cg21707816</t>
  </si>
  <si>
    <t xml:space="preserve">CCAAACTACAATACAATAAAATAATCATAACTTACTACRATCTCRAACTC</t>
  </si>
  <si>
    <t xml:space="preserve">chr3:38537682-38538071</t>
  </si>
  <si>
    <t xml:space="preserve">GGCACGTGCCTGTAGTCCCAGCTACTCAGGAGGCTGAGGCAGGAGGATCGCTTGAGCCCA[CG]AGTTCGAGATCGCAGTAAGCTATGATCATTCCACTGTACTGCAGCCTGGGTAACAGAGAC</t>
  </si>
  <si>
    <t xml:space="preserve">CAGGCTGCAGTACAGTGGAATGATCATAGCTTACTGCGATCTCGAACTCG</t>
  </si>
  <si>
    <t xml:space="preserve">EXOG;EXOG</t>
  </si>
  <si>
    <t xml:space="preserve">NM_001145464;NM_005107</t>
  </si>
  <si>
    <t xml:space="preserve">3:38536970-38538612</t>
  </si>
  <si>
    <t xml:space="preserve">cg21783223</t>
  </si>
  <si>
    <t xml:space="preserve">AATACAAATATCCCTCAAACAAAACCAAACCCCCAACACAAAAAAAAATC</t>
  </si>
  <si>
    <t xml:space="preserve">chr7:63505977-63506298</t>
  </si>
  <si>
    <t xml:space="preserve">ATACAACGTTAAATACAAATGTCCCTCAGGCAGGGCCAGGCCCCCAACACAAGGAGAAAT[CG]CTGCCTGAACATGCTGCAGGCAAAAACCTGTCACTCTTTCCTCATTCAGCCCAGTGTCTC</t>
  </si>
  <si>
    <t xml:space="preserve">ATACAAATGTCCCTCAGGCAGGGCCAGGCCCCCAACACAAGGAGAAATCG</t>
  </si>
  <si>
    <t xml:space="preserve">ZNF727</t>
  </si>
  <si>
    <t xml:space="preserve">NM_001159522</t>
  </si>
  <si>
    <t xml:space="preserve">cg21789280</t>
  </si>
  <si>
    <t xml:space="preserve">AACTAAATCTCAACAAAACTTTTCCAATTACTACCAAACTACRCACTATC</t>
  </si>
  <si>
    <t xml:space="preserve">chr1:22351917-22352194</t>
  </si>
  <si>
    <t xml:space="preserve">GCTGGGATTACAGGCGTGAGCCACCGCGCACGGCTAAAGCTTCAGTTCTTAACCATCAGG[CG]ACAGTGCGTAGTCTGGTAGCAACTGGAAAAGTCCTGCTGAGATTTAGCCTCCCATACACA</t>
  </si>
  <si>
    <t xml:space="preserve">GCTAAATCTCAGCAGGACTTTTCCAGTTGCTACCAGACTACGCACTGTCG</t>
  </si>
  <si>
    <t xml:space="preserve">HSPC157;HSPC157</t>
  </si>
  <si>
    <t xml:space="preserve">NR_023918;NR_023919</t>
  </si>
  <si>
    <t xml:space="preserve">1:22350434-22352807</t>
  </si>
  <si>
    <t xml:space="preserve">cg21819024</t>
  </si>
  <si>
    <t xml:space="preserve">AATCTTTTTAACACTTTCTTAAAACTTAAAAATAAAACCCCACCACTATC</t>
  </si>
  <si>
    <t xml:space="preserve">chr1:52344178-52344939</t>
  </si>
  <si>
    <t xml:space="preserve">TGGACGCTGCTCCCGAGCGCCGCAAATACTAATTGGCTCTTCTCTACCCTACAGTCGGCC[CG]ACAGTGGTGGGGTTTCATCCTCAAGCCCTAAGAAAGTGCTAAAAAGACCAGTCTGGATGT</t>
  </si>
  <si>
    <t xml:space="preserve">GTCTTTTTAGCACTTTCTTAGGGCTTGAGGATGAAACCCCACCACTGTCG</t>
  </si>
  <si>
    <t xml:space="preserve">NRD1;NRD1</t>
  </si>
  <si>
    <t xml:space="preserve">NM_002525;NM_001101662</t>
  </si>
  <si>
    <t xml:space="preserve">1:52117432-52117567</t>
  </si>
  <si>
    <t xml:space="preserve">1:52343783-52345348</t>
  </si>
  <si>
    <t xml:space="preserve">cg21839972</t>
  </si>
  <si>
    <t xml:space="preserve">TTACAACCRATTACRAATTACTTTCTATACTATACAAACTTTATTCTTTC</t>
  </si>
  <si>
    <t xml:space="preserve">rs12423446</t>
  </si>
  <si>
    <t xml:space="preserve">GAGTGAAGCTACAGACTTCCGCGGTATCACAGCTCATAAAAGAACCGTGGACCCAAACAG[CG]AAAGAACAAAGCTTGCACAGCACAGAAAGCAACTCGCAACCGGTTGCAACTGCTAGCTCG</t>
  </si>
  <si>
    <t xml:space="preserve">TGCAACCGGTTGCGAGTTGCTTTCTGTGCTGTGCAAGCTTTGTTCTTTCG</t>
  </si>
  <si>
    <t xml:space="preserve">12:7795288-7795633</t>
  </si>
  <si>
    <t xml:space="preserve">cg21857375</t>
  </si>
  <si>
    <t xml:space="preserve">TTACCRAATATACTCTATAAATCCTCCTTCAACCATAAAAATACAATTAC</t>
  </si>
  <si>
    <t xml:space="preserve">GCCACCTACCCTTACCGAGTGTGCTCTGTGAATCCTCCTTCAGCCATAGAAATGCAGTTG[CG]AAGAGTATTACATGATATTAGAAACTCACTGCAGAATCTTTCACAGGTATGAGAAAAAGT</t>
  </si>
  <si>
    <t xml:space="preserve">CGCAACTGCATTTCTATGGCTGAAGGAGGATTCACAGAGCACACTCGGTA</t>
  </si>
  <si>
    <t xml:space="preserve">SSFA2;SSFA2</t>
  </si>
  <si>
    <t xml:space="preserve">NM_006751;NM_001130445</t>
  </si>
  <si>
    <t xml:space="preserve">cg21879320</t>
  </si>
  <si>
    <t xml:space="preserve">CAAAACCAAAACCTAAACCAAAACAAAAACTAAAACTAAAACCAAAACCA</t>
  </si>
  <si>
    <t xml:space="preserve">CAAAACCGAAACCTAAACCAAAACAAAAACTAAAACTAAAACCGAAACCG</t>
  </si>
  <si>
    <t xml:space="preserve">chr1:185125850-185126705</t>
  </si>
  <si>
    <t xml:space="preserve">TAGGGACGGGGACAGGGCCGGAGCCTGGGCCAGGGCAGGGGCTGGGGCTGGAGCCGAGGC[CG]GAGTCGGAGCCGAGTCCAGAGCCGAATCCGGGGCCGGAGCTGGGACCCCAGCCGAGTCCC</t>
  </si>
  <si>
    <t xml:space="preserve">CGGCCTCGGCTCCAGCCCCAGCCCCTGCCCTGGCCCAGGCTCCGGCCCTG</t>
  </si>
  <si>
    <t xml:space="preserve">C1orf25;C1orf26;C1orf26</t>
  </si>
  <si>
    <t xml:space="preserve">NM_030934;NM_017673;NM_001105518</t>
  </si>
  <si>
    <t xml:space="preserve">1stExon;TSS1500;TSS1500</t>
  </si>
  <si>
    <t xml:space="preserve">1:183392027-183393346</t>
  </si>
  <si>
    <t xml:space="preserve">cg21964999</t>
  </si>
  <si>
    <t xml:space="preserve">CAAAAAACCTTTATAAAACAAACACATAAAACACTAAAAACACAAAAACA</t>
  </si>
  <si>
    <t xml:space="preserve">CGAAAAACCTTTATAAAACGAACACGTAAAACGCTAAAAACGCGAAAACG</t>
  </si>
  <si>
    <t xml:space="preserve">chr12:131356094-131357228</t>
  </si>
  <si>
    <t xml:space="preserve">TGGCGCCGCGGGCGGGAGGCCTTTGTGGGGCGGGCACGTGGGGCGCTGGGGGCGCGGGAG[CG]GGGCCGCCATGGGCTGCGGGGCCGCGCGAGCGCTCGCCTCCGTCCTCTGCCTCCGCAGGA</t>
  </si>
  <si>
    <t xml:space="preserve">CGGGAGGCCTTTGTGGGGCGGGCACGTGGGGCGCTGGGGGCGCGGGAGCG</t>
  </si>
  <si>
    <t xml:space="preserve">RAN</t>
  </si>
  <si>
    <t xml:space="preserve">NM_006325</t>
  </si>
  <si>
    <t xml:space="preserve">12:129922019-129923223</t>
  </si>
  <si>
    <t xml:space="preserve">12:131356854-131357108</t>
  </si>
  <si>
    <t xml:space="preserve">cg21995682</t>
  </si>
  <si>
    <t xml:space="preserve">AAAAAAAACTACATCTCCCAAAATACACTACATAAAAACCRACRTAAAAC</t>
  </si>
  <si>
    <t xml:space="preserve">AGTACCTCATTCAAAAGCACTTCCTTACTCCCACGGAAAAGAAGTAATCCCAGAATGCGC[CG]CTCCACGCCGGTCTCTATGCAGTGCATTCTGGGAGATGTAGTCTTTTTTTTTTTTTTTTT</t>
  </si>
  <si>
    <t xml:space="preserve">AAAAAGACTACATCTCCCAGAATGCACTGCATAGAGACCGGCGTGGAGCG</t>
  </si>
  <si>
    <t xml:space="preserve">ZUFSP</t>
  </si>
  <si>
    <t xml:space="preserve">NM_145062</t>
  </si>
  <si>
    <t xml:space="preserve">6:117096275-117096682</t>
  </si>
  <si>
    <t xml:space="preserve">6:116989365-116990075</t>
  </si>
  <si>
    <t xml:space="preserve">cg21996139</t>
  </si>
  <si>
    <t xml:space="preserve">ATAATAAAACCCAATCTCTACCAAAAACAAAATACAAAACTTAACTAAAC</t>
  </si>
  <si>
    <t xml:space="preserve">rs11096396</t>
  </si>
  <si>
    <t xml:space="preserve">chrX:133507134-133507666</t>
  </si>
  <si>
    <t xml:space="preserve">GCCTAGGCAACATGGTGAAACCCAGTCTCTACCAAAAACAAAGTACAAAACTTAGCTGGG[CG]TGATGTTGTGCCCCTTAGTCCCAGCTATTCAGGAGGCTGAGGTGGGAGGATCACCTGAGC</t>
  </si>
  <si>
    <t xml:space="preserve">CGCCCAGCTAAGTTTTGTACTTTGTTTTTGGTAGAGACTGGGTTTCACCA</t>
  </si>
  <si>
    <t xml:space="preserve">cg22027008</t>
  </si>
  <si>
    <t xml:space="preserve">ACACCCATAAAAAAAACAATCAAAACAAAAACACCCTCAAAACCAAAACA</t>
  </si>
  <si>
    <t xml:space="preserve">ACGCCCGTAAAAAAAACAATCGAAACAAAAACACCCTCGAAACCAAAACG</t>
  </si>
  <si>
    <t xml:space="preserve">rs78551699</t>
  </si>
  <si>
    <t xml:space="preserve">chr4:89444407-89445055</t>
  </si>
  <si>
    <t xml:space="preserve">CCGGGCAGGCCCCGCCCCCTGGTCCTCCAGGAAACGCTGCCGAGGAGTAGGCGGGGCGGG[CG]CTTTGGTTCCGAGGGTGCTTCTGCTCCGACTGCTTTTCCCACGGGCGTCATCTATAGTCC</t>
  </si>
  <si>
    <t xml:space="preserve">ACGCCCGTGGGAAAAGCAGTCGGAGCAGAAGCACCCTCGGAACCAAAGCG</t>
  </si>
  <si>
    <t xml:space="preserve">PIGY;PIGY</t>
  </si>
  <si>
    <t xml:space="preserve">NM_001042616;NM_032906</t>
  </si>
  <si>
    <t xml:space="preserve">4:89663327-89664064</t>
  </si>
  <si>
    <t xml:space="preserve">4:89444026-89445593</t>
  </si>
  <si>
    <t xml:space="preserve">cg22056094</t>
  </si>
  <si>
    <t xml:space="preserve">AAAAAAATAAATTACATAAACATTATCATTACTATCAAAATCATAAACCA</t>
  </si>
  <si>
    <t xml:space="preserve">GAAAAAATAAATTACATAAACATTATCGTTACTATCGAAATCATAAACCG</t>
  </si>
  <si>
    <t xml:space="preserve">CATCCTACTCCACCTACATTCCCGAAAACAACCCCAGAGGAGCCTCTGTCTTCTCAGTGA[CG]GCCCATGACCCCGACAGCAACGACAATGCTCATGTAACTTACTCTTTCGCGGAGGACACT</t>
  </si>
  <si>
    <t xml:space="preserve">CGGCCCATGACCCCGACAGCAACGACAATGCTCATGTAACTTACTCTTTC</t>
  </si>
  <si>
    <t xml:space="preserve">cg22086828</t>
  </si>
  <si>
    <t xml:space="preserve">AACCACAAACCCAAAAAAACTACTTAATAATCTACAAAACCAAAAAAACA</t>
  </si>
  <si>
    <t xml:space="preserve">AACCGCGAACCCAAAAAAACTACTTAATAATCTACAAAACCGAAAAAACG</t>
  </si>
  <si>
    <t xml:space="preserve">chr18:12431189-12431659</t>
  </si>
  <si>
    <t xml:space="preserve">CTCCACTTAGGCTCCTCCACAAACGCTGGCGGGTGTGCCGCCCTCCAGCCTCTCCGCCCC[CG]TCCCCTCGGTCCTGCAGATCACCAAGCAGCTCTCCTGGGCCCGCGGCTGCTCCGGGCCTC</t>
  </si>
  <si>
    <t xml:space="preserve">AGCCGCGGGCCCAGGAGAGCTGCTTGGTGATCTGCAGGACCGAGGGGACG</t>
  </si>
  <si>
    <t xml:space="preserve">SLMO1;SLMO1</t>
  </si>
  <si>
    <t xml:space="preserve">NM_006553;NM_001142405</t>
  </si>
  <si>
    <t xml:space="preserve">18:12421200-12421839</t>
  </si>
  <si>
    <t xml:space="preserve">cg22110655</t>
  </si>
  <si>
    <t xml:space="preserve">CTAATAAATACCCAAAAAACRCCCCTACTAAAACCTCCAACAAAAATTCC</t>
  </si>
  <si>
    <t xml:space="preserve">rs3112455</t>
  </si>
  <si>
    <t xml:space="preserve">chr5:170883600-170883836</t>
  </si>
  <si>
    <t xml:space="preserve">TCCAAATCTTAGCTTCTCCAGGATGGCGACGGCTGCCACTTGGAGAGTGCCTACCATTGT[CG]GAACCCCTGCTGGAGGCTTCAGTAGGGGCGCTCCCTGGGTATCCATCAGACAACTCTGTG</t>
  </si>
  <si>
    <t xml:space="preserve">CGGAACCCCTGCTGGAGGCTTCAGTAGGGGCGCTCCCTGGGTATCCATCA</t>
  </si>
  <si>
    <t xml:space="preserve">cg22240348</t>
  </si>
  <si>
    <t xml:space="preserve">AAAACAAAATCCACATAATCCCTACAAACCCAATAAATAACATCACCACA</t>
  </si>
  <si>
    <t xml:space="preserve">AAAACAAAATCCACGTAATCCCTACGAACCCAATAAATAACATCACCGCG</t>
  </si>
  <si>
    <t xml:space="preserve">chr21:46975415-46976341</t>
  </si>
  <si>
    <t xml:space="preserve">GTCGCGGACCCTGAGGCAGGATCCACGTGGTCCCTGCGGGCCCAGTGAGTGACATCACCG[CG]ACGCTGCGCATGGAGCAAGCTCTACACCCGGGAGATGGCCACGGTGCGCATGCAGCAAGG</t>
  </si>
  <si>
    <t xml:space="preserve">CGCGGTGATGTCACTCACTGGGCCCGCAGGGACCACGTGGATCCTGCCTC</t>
  </si>
  <si>
    <t xml:space="preserve">21:45799215-45800769</t>
  </si>
  <si>
    <t xml:space="preserve">21:46975689-46976923</t>
  </si>
  <si>
    <t xml:space="preserve">cg22294845</t>
  </si>
  <si>
    <t xml:space="preserve">ATTAATCTAACCAACAAACCAACAATAAAAACACTCAAAATCCCACAACA</t>
  </si>
  <si>
    <t xml:space="preserve">ATTAATCTAACCAACGAACCAACAATAAAAACGCTCGAAATCCCGCGACG</t>
  </si>
  <si>
    <t xml:space="preserve">rs3814736</t>
  </si>
  <si>
    <t xml:space="preserve">chr11:66313169-66313822</t>
  </si>
  <si>
    <t xml:space="preserve">CCCACGCGGCGAGTTGATCTGGCCAACGGACCAGCAGTGGAGGCGCTCGGAATCCCGCGG[CG]CTGGAGCCCGGATAACGCCGCGGAGTGATTGACCCGCCCACCCTGGAGGCTCCTCCCATC</t>
  </si>
  <si>
    <t xml:space="preserve">CGCCGCGGGATTCCGAGCGCCTCCACTGCTGGTCCGTTGGCCAGATCAAC</t>
  </si>
  <si>
    <t xml:space="preserve">ZDHHC24;ACTN3</t>
  </si>
  <si>
    <t xml:space="preserve">NM_207340;NM_001104</t>
  </si>
  <si>
    <t xml:space="preserve">11:66069769-66071057</t>
  </si>
  <si>
    <t xml:space="preserve">11:66312869-66314468</t>
  </si>
  <si>
    <t xml:space="preserve">cg22311633</t>
  </si>
  <si>
    <t xml:space="preserve">TATAAAAAAACAACAACTACTTAAAATACTTCACATAAATTATTTAATAC</t>
  </si>
  <si>
    <t xml:space="preserve">rs76778765</t>
  </si>
  <si>
    <t xml:space="preserve">chr6:157040983-157041385</t>
  </si>
  <si>
    <t xml:space="preserve">TACCTCGGCTTAGTCATCTATAGAATAGGAGTAATAGTGGTATATACTTGACAGAGATGT[CG]CATTAAATAATTCATGTGAAGTACTCCAAGCAGTTGCTGCTTTCTCATAAGCCTTCGATA</t>
  </si>
  <si>
    <t xml:space="preserve">CGCATTAAATAATTCATGTGAAGTACTCCAAGCAGTTGCTGCTTTCTCAT</t>
  </si>
  <si>
    <t xml:space="preserve">cg22334548</t>
  </si>
  <si>
    <t xml:space="preserve">CRTAACCCACCTATCCCTACAAATAACCRAACTAAAAAACCCTATACTAC</t>
  </si>
  <si>
    <t xml:space="preserve">chr19:49967448-49967851</t>
  </si>
  <si>
    <t xml:space="preserve">CCTGCCCCACACGTGACCCACCTGTCCCTGCAGGTAGCCGGGCTGAGAGGCCCTGTGCTG[CG]CCTGCGGGAGCCGCTGGGTGTGCTGGCTGTGGTGTGTCCGGACGAGTGGCCCCTGCTTGC</t>
  </si>
  <si>
    <t xml:space="preserve">GTGACCCACCTGTCCCTGCAGGTAGCCGGGCTGAGAGGCCCTGTGCTGCG</t>
  </si>
  <si>
    <t xml:space="preserve">ALDH16A1;ALDH16A1</t>
  </si>
  <si>
    <t xml:space="preserve">NM_153329;NM_001145396</t>
  </si>
  <si>
    <t xml:space="preserve">cg22358708</t>
  </si>
  <si>
    <t xml:space="preserve">TACTAAAAACAACATCCAATTAAATAAAAAAATTCAATTTCTACAATACA</t>
  </si>
  <si>
    <t xml:space="preserve">TACTAAAAACGACGTCCAATTAAATAAAAAAATTCGATTTCTACGATACG</t>
  </si>
  <si>
    <t xml:space="preserve">TGCGCAGAAGCGTACTGGGGACGGCGTCCAATTGGGTAAGAGGGTTCGGTTTCTACGGTG[CG]TCTCCGGCCCACCGGCCAACCACCAAACCGAACAAAGACTACAGCACCCAGGATACACTG</t>
  </si>
  <si>
    <t xml:space="preserve">CGCACCGTAGAAACCGAACCCTCTTACCCAATTGGACGCCGTCCCCAGTA</t>
  </si>
  <si>
    <t xml:space="preserve">high-CpG:183392442-183392847</t>
  </si>
  <si>
    <t xml:space="preserve">1:185126115-185126163</t>
  </si>
  <si>
    <t xml:space="preserve">cg22398523</t>
  </si>
  <si>
    <t xml:space="preserve">TACAAAATCCAAAAACCTCRAAAAATAAAATTTACACATCRAAACCRTCC</t>
  </si>
  <si>
    <t xml:space="preserve">rs11205415</t>
  </si>
  <si>
    <t xml:space="preserve">chr1:249120450-249120731</t>
  </si>
  <si>
    <t xml:space="preserve">CAAAAGTGACTTTCCTCACTCCCGTGAAGTCGGCGGAACCCTCCACTAACGGCGTCTGAG[CG]GACGGCTCCGATGTGTAAATCCCACTCCTCGAGGCCTCTGGACCTTGCACCTTGAACGAC</t>
  </si>
  <si>
    <t xml:space="preserve">CGGACGGCTCCGATGTGTAAATCCCACTCCTCGAGGCCTCTGGACCTTGC</t>
  </si>
  <si>
    <t xml:space="preserve">SH3BP5L</t>
  </si>
  <si>
    <t xml:space="preserve">NM_030645</t>
  </si>
  <si>
    <t xml:space="preserve">1:247087074-247087380</t>
  </si>
  <si>
    <t xml:space="preserve">1:249119642-249121217</t>
  </si>
  <si>
    <t xml:space="preserve">cg22464447</t>
  </si>
  <si>
    <t xml:space="preserve">CTCCCTCAACTTATAACAAAATATAAAAATAAAAACACTAACAAAAACCA</t>
  </si>
  <si>
    <t xml:space="preserve">CTCCCTCAACTTATAACGAAATATAAAAATAAAAACGCTAACGAAAACCG</t>
  </si>
  <si>
    <t xml:space="preserve">rs11858449</t>
  </si>
  <si>
    <t xml:space="preserve">GGCCGGAGCCGGCTCCCTCAGCTTGTGGCGAGGTGTGGAGGTAGAGGCGCTGGCGGGAAC[CG]GGACTGCGCGCGGTGCTTGCCGGCCAGCGTGAGTTCCGGGTGGGCGTGGGCTCCGCGGAC</t>
  </si>
  <si>
    <t xml:space="preserve">CTCCCTCAGCTTGTGGCGAGGTGTGGAGGTAGAGGCGCTGGCGGGAACCG</t>
  </si>
  <si>
    <t xml:space="preserve">15:88855183-88855822</t>
  </si>
  <si>
    <t xml:space="preserve">cg22507154</t>
  </si>
  <si>
    <t xml:space="preserve">AAAACAAAAAAATACACAATCCAAACAACTCTCACTCTTCTCAAAAAACA</t>
  </si>
  <si>
    <t xml:space="preserve">AAAACAAAAAAATACACAATCCGAACAACTCTCGCTCTTCTCGAAAAACG</t>
  </si>
  <si>
    <t xml:space="preserve">chr1:91185156-91185577</t>
  </si>
  <si>
    <t xml:space="preserve">ATTGAAGGGACGGAGGCAAGGAGATGCACAATCCGGGCAGCTCTCGCTCTTCTCGGAAGG[CG]AAGGGAGTTTGGCGGAGAAGACGGGGTTGGTGAGCCGAGGCGGGGACTCCGGACGTGCTC</t>
  </si>
  <si>
    <t xml:space="preserve">CGCCTTCCGAGAAGAGCGAGAGCTGCCCGGATTGTGCATCTCCTTGCCTC</t>
  </si>
  <si>
    <t xml:space="preserve">1:90957745-90958380</t>
  </si>
  <si>
    <t xml:space="preserve">1:91184905-91185282</t>
  </si>
  <si>
    <t xml:space="preserve">cg22579841</t>
  </si>
  <si>
    <t xml:space="preserve">AAAAAAAAATACTCATAAACACCRAACTACAACRACTAAATACCRAATCC</t>
  </si>
  <si>
    <t xml:space="preserve">chr13:20716137-20717372</t>
  </si>
  <si>
    <t xml:space="preserve">CCTAACCTGTAAGAGGAAAATGCTCATGAACACCGGGCTGCAACGGCTGAGTGCCGGGTC[CG]CACCCATGGGCGGCGGCAGCGGCCTGGATGGTACTGGGATGGGGCTGATGGGCAGCTTCT</t>
  </si>
  <si>
    <t xml:space="preserve">CGGACCCGGCACTCAGCCGTTGCAGCCCGGTGTTCATGAGCATTTTCCTC</t>
  </si>
  <si>
    <t xml:space="preserve">GJA3</t>
  </si>
  <si>
    <t xml:space="preserve">NM_021954</t>
  </si>
  <si>
    <t xml:space="preserve">13:19614225-19615500</t>
  </si>
  <si>
    <t xml:space="preserve">cg22580087</t>
  </si>
  <si>
    <t xml:space="preserve">RCTTCRCTAATCCCAAAAACCCAAAATAACTCRCCTAAAATCTCTATAAC</t>
  </si>
  <si>
    <t xml:space="preserve">rs199523556</t>
  </si>
  <si>
    <t xml:space="preserve">chr19:12273794-12274291</t>
  </si>
  <si>
    <t xml:space="preserve">TACTTGGTTTCGCTTCGCTAGTCCCAGAGGCCCAGAGTGGCTCGCCTGGAGTCTCTGTGG[CG]CGGTTTCCTGTACCTGCCTTGGGATCCGGAGGGAGGAAGCTGGGACACCCGGGAGTCAGG</t>
  </si>
  <si>
    <t xml:space="preserve">CTTCGCTAGTCCCAGAGGCCCAGAGTGGCTCGCCTGGAGTCTCTGTGGCG</t>
  </si>
  <si>
    <t xml:space="preserve">ZNF136;ZNF136</t>
  </si>
  <si>
    <t xml:space="preserve">NM_003437;NM_003437</t>
  </si>
  <si>
    <t xml:space="preserve">19:12134795-12135280</t>
  </si>
  <si>
    <t xml:space="preserve">19:12273340-12275060</t>
  </si>
  <si>
    <t xml:space="preserve">cg22595657</t>
  </si>
  <si>
    <t xml:space="preserve">TTCCCTACCTTCTCATAAATCTTCTTATTAAAACCATCRCCAAATATAAC</t>
  </si>
  <si>
    <t xml:space="preserve">rs141025475</t>
  </si>
  <si>
    <t xml:space="preserve">chr21:46236726-46238958</t>
  </si>
  <si>
    <t xml:space="preserve">CCGTGGCCTACCACGAGCACAGGGTAAAGAACCCAAATGGCCAGAGCCCCTCCGGAGGGT[CG]CCACACCTGGCGATGGTCCCAACAAGAAGACTCATGAGAAGGCAGGGAACTGGCAAATGA</t>
  </si>
  <si>
    <t xml:space="preserve">CGCCACACCTGGCGATGGTCCCAACAAGAAGACTCATGAGAAGGCAGGGA</t>
  </si>
  <si>
    <t xml:space="preserve">21:46239830-46240013</t>
  </si>
  <si>
    <t xml:space="preserve">cg22603947</t>
  </si>
  <si>
    <t xml:space="preserve">CRAAATCTCAACCCTAACTCCRCTTCTTCAAATACCRACAAAAAATTAAC</t>
  </si>
  <si>
    <t xml:space="preserve">chr2:3605489-3606332</t>
  </si>
  <si>
    <t xml:space="preserve">CTAGGGAGGGGCGGTGTCGTAGGGCGGAGCCCGGAGCTCGGCCCCTGACGAGCCCGAACT[CG]TCAACTTCCTGTCGGTACTTGAAGAAGCGGAGCCAGGGCTGAGATCCCGAAGGCGGGCGA</t>
  </si>
  <si>
    <t xml:space="preserve">GGGATCTCAGCCCTGGCTCCGCTTCTTCAAGTACCGACAGGAAGTTGACG</t>
  </si>
  <si>
    <t xml:space="preserve">RNASEH1</t>
  </si>
  <si>
    <t xml:space="preserve">NM_002936</t>
  </si>
  <si>
    <t xml:space="preserve">2:3583396-3584207</t>
  </si>
  <si>
    <t xml:space="preserve">2:3604892-3606691</t>
  </si>
  <si>
    <t xml:space="preserve">cg22656550</t>
  </si>
  <si>
    <t xml:space="preserve">ACAAAACAAAAAACAAAACAAAACCTAAACAACAAAAATATACAACCACA</t>
  </si>
  <si>
    <t xml:space="preserve">ACGAAACGAAAAACGAAACGAAACCTAAACGACGAAAATATACAACCGCG</t>
  </si>
  <si>
    <t xml:space="preserve">rs78650132</t>
  </si>
  <si>
    <t xml:space="preserve">CGCGCTCCTGCCATGATACCAGCCTGCAGCTTGCGGCCCACTTCCGGCCCCAGAATGCCG[CG]CGGCTGCACACTTCCGTCGCCCAGGCCCCGCCCCGTTCCCCGCCCCGCCGCGCCATGCCC</t>
  </si>
  <si>
    <t xml:space="preserve">CGCGGCTGCACACTTCCGTCGCCCAGGCCCCGCCCCGTTCCCCGCCCCGC</t>
  </si>
  <si>
    <t xml:space="preserve">cg22697572</t>
  </si>
  <si>
    <t xml:space="preserve">AAAAATAAAATCTAAACCTAAAATCTCCCATACACCTCTCAACACCTACA</t>
  </si>
  <si>
    <t xml:space="preserve">AAAAATAAAATCTAAACCTAAAATCTCCCGTACGCCTCTCGACGCCTACG</t>
  </si>
  <si>
    <t xml:space="preserve">CTTTCACAGCTGGGGAGTGGAGTCTGGGCCTGAGGTCTCCCGTGCGCCTCTCGGCGCCTG[CG]CCCGCGCTGTGCACCGCCCCGCGCCTGCGCCCGCGCTGTGCCTTTGCGAGGGCGGAGCTG</t>
  </si>
  <si>
    <t xml:space="preserve">GGGAGTGGAGTCTGGGCCTGAGGTCTCCCGTGCGCCTCTCGGCGCCTGCG</t>
  </si>
  <si>
    <t xml:space="preserve">cg22703945</t>
  </si>
  <si>
    <t xml:space="preserve">TACTATAACCAAAACATTAATAAACATCACCTTATAAAAACTTCCATAAC</t>
  </si>
  <si>
    <t xml:space="preserve">chr19:38852311-38853485</t>
  </si>
  <si>
    <t xml:space="preserve">ATAAAAAGCTTTGCTATGACCAAGGCATTAGTGGACATCACCTTATGGAGACTTCCATGA[CG]GTCAATGTGAGGTCCAAGCCTGGAGGGGAGGGTGCAGGATGGTGGGAAAGCCTGGGCCGG</t>
  </si>
  <si>
    <t xml:space="preserve">GCTATGACCAAGGCATTAGTGGACATCACCTTATGGAGACTTCCATGACG</t>
  </si>
  <si>
    <t xml:space="preserve">CATSPERG</t>
  </si>
  <si>
    <t xml:space="preserve">NM_021185</t>
  </si>
  <si>
    <t xml:space="preserve">cg22729335</t>
  </si>
  <si>
    <t xml:space="preserve">ACAAACTAAAAACAAAACATAAATACAAAATAATCAACCTCAACCACACA</t>
  </si>
  <si>
    <t xml:space="preserve">ACGAACTAAAAACAAAACGTAAATACAAAATAATCGACCTCGACCGCACG</t>
  </si>
  <si>
    <t xml:space="preserve">rs4806847</t>
  </si>
  <si>
    <t xml:space="preserve">chr19:2424005-2427983</t>
  </si>
  <si>
    <t xml:space="preserve">GGTTGCGACTCCGCGGGAAGAGGGAGGCCCTGACTTGGCCGGGGAGTAGGGGGGCTACTA[CG]TGCGGCCGAGGCCGATCACTTTGTACTCACGCTCTGCCTCCAGCTCGTCCCGAAGGGCCT</t>
  </si>
  <si>
    <t xml:space="preserve">CGTGCGGCCGAGGCCGATCACTTTGTACTCACGCTCTGCCTCCAGCTCGT</t>
  </si>
  <si>
    <t xml:space="preserve">TIMM13;TIMM13</t>
  </si>
  <si>
    <t xml:space="preserve">NM_012458;NM_012458</t>
  </si>
  <si>
    <t xml:space="preserve">high-CpG:2378546-2378918</t>
  </si>
  <si>
    <t xml:space="preserve">19:2377874-2379128</t>
  </si>
  <si>
    <t xml:space="preserve">19:2427338-2428176</t>
  </si>
  <si>
    <t xml:space="preserve">cg22741997</t>
  </si>
  <si>
    <t xml:space="preserve">ATACAAAACRAAAACATCCTAAACCTACCCRAAAACACCRATAAACAAAC</t>
  </si>
  <si>
    <t xml:space="preserve">chr17:6898820-6900427</t>
  </si>
  <si>
    <t xml:space="preserve">GCTACCGCTGGGTGCAGGGCGAGGACATCCTGAGCCTGCCCGAGGGCACCGGTGAGCAGG[CG]GCGTCGGGGAAGGAGGCACAAGGTCTCGGGAACTGCTGCGGGGCTAGGAGGGCAGAGTTA</t>
  </si>
  <si>
    <t xml:space="preserve">TGCAGGGCGAGGACATCCTGAGCCTGCCCGAGGGCACCGGTGAGCAGGCG</t>
  </si>
  <si>
    <t xml:space="preserve">ALOX12</t>
  </si>
  <si>
    <t xml:space="preserve">NM_000697</t>
  </si>
  <si>
    <t xml:space="preserve">17:6839545-6841087</t>
  </si>
  <si>
    <t xml:space="preserve">cg22757531</t>
  </si>
  <si>
    <t xml:space="preserve">AATAAAACTACAAACAACACTCAAAAACCAACACAAATTCTAAATAAACA</t>
  </si>
  <si>
    <t xml:space="preserve">AATAAAACTACGAACGACGCTCAAAAACCAACGCGAATTCTAAATAAACG</t>
  </si>
  <si>
    <t xml:space="preserve">rs181254411</t>
  </si>
  <si>
    <t xml:space="preserve">GCGCAGGCGGGAAATGGGGCTGCGAGCGGCGCTCAGGGGCCAGCGCGAGTTCTGGGTGGG[CG]TGGGCTCGGGGGGCCCACACTCAGAGCCACCAGCCGGTGCCACTTGCCCCGGGCAGTGAG</t>
  </si>
  <si>
    <t xml:space="preserve">CGCCCACCCAGAACTCGCGCTGGCCCCTGAGCGCCGCTCGCAGCCCCATT</t>
  </si>
  <si>
    <t xml:space="preserve">ANKMY1;ANKMY1</t>
  </si>
  <si>
    <t xml:space="preserve">NM_017844;NM_016552</t>
  </si>
  <si>
    <t xml:space="preserve">2:241126210-241126647</t>
  </si>
  <si>
    <t xml:space="preserve">cg22828045</t>
  </si>
  <si>
    <t xml:space="preserve">ACAATAAAAACCTCCAAAACTAACCAATAAAAAAAAACCATACAAAAACA</t>
  </si>
  <si>
    <t xml:space="preserve">GCAATAAAAACCTCCGAAACTAACCAATAAAAAAAAACCGTACGAAAACG</t>
  </si>
  <si>
    <t xml:space="preserve">chr19:4535069-4535339</t>
  </si>
  <si>
    <t xml:space="preserve">ATAGCTGCTCGCGCAGTGGGGGCCTCCGGAACTGACCAATGGGGAGAGGCCGTGCGGGGG[CG]TGCCCAGGGGGCGTGGCTCCAGGCTTCCCTCGCCCTCTCCTTGAGCTGGCCCAGTGCCCT</t>
  </si>
  <si>
    <t xml:space="preserve">CGCCCCCGCACGGCCTCTCCCCATTGGTCAGTTCCGGAGGCCCCCACTGC</t>
  </si>
  <si>
    <t xml:space="preserve">PLIN5</t>
  </si>
  <si>
    <t xml:space="preserve">NM_001013706</t>
  </si>
  <si>
    <t xml:space="preserve">19:4485974-4486412</t>
  </si>
  <si>
    <t xml:space="preserve">19:4535178-4535576</t>
  </si>
  <si>
    <t xml:space="preserve">cg22964396</t>
  </si>
  <si>
    <t xml:space="preserve">AAACAACAACAACAAAAACTAAAAAACCCAAACTACAAAACTCTAAAACA</t>
  </si>
  <si>
    <t xml:space="preserve">AAACAACGACAACGAAAACTAAAAAACCCGAACTACGAAACTCTAAAACG</t>
  </si>
  <si>
    <t xml:space="preserve">rs80081219</t>
  </si>
  <si>
    <t xml:space="preserve">chr11:71524539-71524853</t>
  </si>
  <si>
    <t xml:space="preserve">ATCTACCTACACCAGAACCCCGGAGTCCCCCCGAATGGGCTCAGTCCCACCCAGGCCAGA[CG]CCCCAGAGCCCCGTAGCCCGGGTCCTCCAGCCCTCGCTGCCGCTGCTTCTCGCGGAGCCG</t>
  </si>
  <si>
    <t xml:space="preserve">CGCCCCAGAGCCCCGTAGCCCGGGTCCTCCAGCCCTCGCTGCCGCTGCTT</t>
  </si>
  <si>
    <t xml:space="preserve">11:71202125-71202592</t>
  </si>
  <si>
    <t xml:space="preserve">11:71524359-71525537</t>
  </si>
  <si>
    <t xml:space="preserve">cg22968727</t>
  </si>
  <si>
    <t xml:space="preserve">AACTTTCAAAAACTATTTTTAAAAAACCCAAATCCCRATCTTCAACCAAC</t>
  </si>
  <si>
    <t xml:space="preserve">chr1:24018355-24018567</t>
  </si>
  <si>
    <t xml:space="preserve">GCTGATTCGGGAGCTTTCAAAAACTATTTTTGGAAAACCCAGATCCCGGTCTTCAGCCAG[CG]TCGCCTGCAGTGGCTAGCACTACCCACAAGGGAGAAGCCGACGCTGCAGGGCTTTGCCAA</t>
  </si>
  <si>
    <t xml:space="preserve">CGCTGGCTGAAGACCGGGATCTGGGTTTTCCAAAAATAGTTTTTGAAAGC</t>
  </si>
  <si>
    <t xml:space="preserve">RPL11</t>
  </si>
  <si>
    <t xml:space="preserve">NM_000975</t>
  </si>
  <si>
    <t xml:space="preserve">1:23890616-23891498</t>
  </si>
  <si>
    <t xml:space="preserve">1:24017929-24019158</t>
  </si>
  <si>
    <t xml:space="preserve">cg22969950</t>
  </si>
  <si>
    <t xml:space="preserve">AAATAAAAAAAACTTCCTAAAAACTAAACCCRTAAAACATCCTAAAAAAC</t>
  </si>
  <si>
    <t xml:space="preserve">chr17:8113632-8113966</t>
  </si>
  <si>
    <t xml:space="preserve">AGATGCACGGGGCAAGGAGGTGGGAAGGGCATGGAACTTCCATGCCCTTCTGAGGTGTGC[CG]CCCTTCAGGATGCTCCACGGGTTCAGCTCTCAGGAAGCTCTCTCTACCCCATCCTCTTGG</t>
  </si>
  <si>
    <t xml:space="preserve">CGCCCTTCAGGATGCTCCACGGGTTCAGCTCTCAGGAAGCTCTCTCTACC</t>
  </si>
  <si>
    <t xml:space="preserve">cg22974952</t>
  </si>
  <si>
    <t xml:space="preserve">AACTTTAAAAAAACCACTATTTTTACAAAACCAAAACAACAAACCCTACA</t>
  </si>
  <si>
    <t xml:space="preserve">AACTTTAAAAAAACCGCTATTTTTACAAAACCGAAACGACGAACCCTACG</t>
  </si>
  <si>
    <t xml:space="preserve">rs117774379</t>
  </si>
  <si>
    <t xml:space="preserve">chr8:7212487-7212890</t>
  </si>
  <si>
    <t xml:space="preserve">AGGGGGTATCCGGCCTCAGGCGGATACTGACGCCCTGAGGGCGCGGAATAGGGCGGCCTG[CG]CAGGGCCCGCCGTCTCGGCCTTGCAAAAACAGCGGCCTCTTCAAAGCCCCTACCGGAACC</t>
  </si>
  <si>
    <t xml:space="preserve">CGCAGGGCCCGCCGTCTCGGCCTTGCAAAAACAGCGGCCTCTTCAAAGCC</t>
  </si>
  <si>
    <t xml:space="preserve">FAM66B</t>
  </si>
  <si>
    <t xml:space="preserve">NR_027423</t>
  </si>
  <si>
    <t xml:space="preserve">8:7199898-7200300</t>
  </si>
  <si>
    <t xml:space="preserve">8:7212478-7213298</t>
  </si>
  <si>
    <t xml:space="preserve">cg23014961</t>
  </si>
  <si>
    <t xml:space="preserve">CCACAAAATATAATCTCAAACACACAAAAAAAAACTCCATAAACCCCTCA</t>
  </si>
  <si>
    <t xml:space="preserve">CCGCAAAATATAATCTCAAACACGCAAAAAAAAACTCCGTAAACCCCTCG</t>
  </si>
  <si>
    <t xml:space="preserve">rs61804065</t>
  </si>
  <si>
    <t xml:space="preserve">chr1:165567265-165567530</t>
  </si>
  <si>
    <t xml:space="preserve">CCTGTGGGGCCAAAAGGATGGTTTCAGAGAAATCCCAGGAAGTGAGAGTGCTGGGATATG[CG]AGGGGCCCACGGAGCCCTCCCCTGCGTGTCTGAGATCACACCCTGCGGGTACCCTGCCGT</t>
  </si>
  <si>
    <t xml:space="preserve">CCGCAGGGTGTGATCTCAGACACGCAGGGGAGGGCTCCGTGGGCCCCTCG</t>
  </si>
  <si>
    <t xml:space="preserve">1:165567083-165567964</t>
  </si>
  <si>
    <t xml:space="preserve">cg23033866</t>
  </si>
  <si>
    <t xml:space="preserve">AAACCAAAAAAAAAACAAAAAATCRTCCAAAATCATCTAAAACCRACCCC</t>
  </si>
  <si>
    <t xml:space="preserve">chr17:79669571-79670811</t>
  </si>
  <si>
    <t xml:space="preserve">GGCGCGGGGAGGAGGCCTCCCGGTGCGCACGCCCCTTCCCTCCTGGGCCGTGGAAAGCGC[CG]GGGTCGGCCCCAGATGACCTTGGACGATTCCCTGCTCCTCCCTTGGCCTCAGCCTTTTCC</t>
  </si>
  <si>
    <t xml:space="preserve">GGCCAAGGGAGGAGCAGGGAATCGTCCAAGGTCATCTGGGGCCGACCCCG</t>
  </si>
  <si>
    <t xml:space="preserve">MRPL12</t>
  </si>
  <si>
    <t xml:space="preserve">NM_002949</t>
  </si>
  <si>
    <t xml:space="preserve">17:77279996-77281306</t>
  </si>
  <si>
    <t xml:space="preserve">cg23082067</t>
  </si>
  <si>
    <t xml:space="preserve">RCATAAATACTACRATTAACTAAAAAAACCAAAATAAACAAAACTTTCCC</t>
  </si>
  <si>
    <t xml:space="preserve">chr22:29999396-30000153</t>
  </si>
  <si>
    <t xml:space="preserve">TTTTGCAGTTAGAGTGAAACTTTCCATTGGTGGAGTCACCCCAAAGGAGGCGGGACGGAG[CG]GGAAAGTCCTGCCTACCTTGGCCTTCCCAGCCAATCGCAGCATCTATGCGTCAGCCTCCG</t>
  </si>
  <si>
    <t xml:space="preserve">CGGGAAAGTCCTGCCTACCTTGGCCTTCCCAGCCAATCGCAGCATCTATG</t>
  </si>
  <si>
    <t xml:space="preserve">NF2;NF2;NF2;NF2;NF2;NF2;NF2;NF2;NF2</t>
  </si>
  <si>
    <t xml:space="preserve">NM_181830;NM_181833;NM_181829;NM_000268;NM_181831;NM_181828;NM_181832;NM_181825;NM_016418</t>
  </si>
  <si>
    <t xml:space="preserve">TSS200;TSS200;TSS200;TSS200;TSS200;TSS200;TSS200;TSS200;TSS200</t>
  </si>
  <si>
    <t xml:space="preserve">22:28329107-28330140</t>
  </si>
  <si>
    <t xml:space="preserve">22:29998918-30000437</t>
  </si>
  <si>
    <t xml:space="preserve">cg23136266</t>
  </si>
  <si>
    <t xml:space="preserve">AAAACCAAAACAAACAAAACAAAAATCAAAAACAACCAAAACAATCCCCA</t>
  </si>
  <si>
    <t xml:space="preserve">AAAACCAAAACGAACAAAACGAAAATCGAAAACGACCAAAACAATCCCCG</t>
  </si>
  <si>
    <t xml:space="preserve">AAACACTGTTCAGAAACCAGAGCGAACAGGGCGAAGGTCGAGAACGACCAAGGCAATCCC[CG]GGGCCTCTGGGCCAGGCTGGGGAACTGGGGCAGGGCCGGAGGGACCCTCCTGGGTGAGGG</t>
  </si>
  <si>
    <t xml:space="preserve">GAAACCAGAGCGAACAGGGCGAAGGTCGAGAACGACCAAGGCAATCCCCG</t>
  </si>
  <si>
    <t xml:space="preserve">8:143412257-143412376</t>
  </si>
  <si>
    <t xml:space="preserve">cg23155606</t>
  </si>
  <si>
    <t xml:space="preserve">CCTAAAATCTACTCTTCCTTAACCCRAACCCAAAAATCRAAATTTCAAAC</t>
  </si>
  <si>
    <t xml:space="preserve">rs9552056</t>
  </si>
  <si>
    <t xml:space="preserve">CGCCCTCCCAGCCTAGGGTCTACTCTTCCTTGGCCCGAGCCCAGAGATCGGGGTTTCAGG[CG]CTGGGCCCTGTGCGGCTGCCCAGAATAGGCTGAGCGGCAGCTTCCCGCCCTGGCAAGGGA</t>
  </si>
  <si>
    <t xml:space="preserve">CGCCTGAAACCCCGATCTCTGGGCTCGGGCCAAGGAAGAGTAGACCCTAG</t>
  </si>
  <si>
    <t xml:space="preserve">cg23163283</t>
  </si>
  <si>
    <t xml:space="preserve">AAAAACACAAACTATACCCTTAAAACAAAACAAAACAAAAATAACCTCCA</t>
  </si>
  <si>
    <t xml:space="preserve">AAAAACGCGAACTATACCCTTAAAACAAAACGAAACAAAAATAACCTCCG</t>
  </si>
  <si>
    <t xml:space="preserve">rs116179560</t>
  </si>
  <si>
    <t xml:space="preserve">chr17:22016769-22017189</t>
  </si>
  <si>
    <t xml:space="preserve">CAGTGTTCAGGCAGCCAGGGAGCCCAGCCGCTCTCTTAGGGTCACCCCCTCCCAGCCCTC[CG]GAGGCCACCCTTGTCCCGCCCTGCCCCAAGGGCACAGCCCGCGCCCCTCCCCCAGTCCTC</t>
  </si>
  <si>
    <t xml:space="preserve">AGGGGCGCGGGCTGTGCCCTTGGGGCAGGGCGGGACAAGGGTGGCCTCCG</t>
  </si>
  <si>
    <t xml:space="preserve">cg23252997</t>
  </si>
  <si>
    <t xml:space="preserve">ACTCCRCTTCAACTAAACAACAAATATTCCCAAAAATAAATATACAAACC</t>
  </si>
  <si>
    <t xml:space="preserve">chr1:1580377-1580595</t>
  </si>
  <si>
    <t xml:space="preserve">GCAGGATGCGGGCTCCGCTTCAGCTAAGCAACAAGTGTTCCCAAGAATGGATATGCAGGC[CG]GGCGCGGTGGCTCACGCCTGTAATCCCAGCGCTTTGGGAGGCCGAGGCGGGTGGATCACC</t>
  </si>
  <si>
    <t xml:space="preserve">CTCCGCTTCAGCTAAGCAACAAGTGTTCCCAAGAATGGATATGCAGGCCG</t>
  </si>
  <si>
    <t xml:space="preserve">CDK11B;CDK11B;CDK11B;CDK11B;CDK11B;CDK11B</t>
  </si>
  <si>
    <t xml:space="preserve">NM_033487;NM_033493;NM_033489;NM_033486;NM_033488;NM_033492</t>
  </si>
  <si>
    <t xml:space="preserve">cg23265491</t>
  </si>
  <si>
    <t xml:space="preserve">RACACTAAAACCTAAAAACTACCAATCCCAAAATACATAACTTAAACRCC</t>
  </si>
  <si>
    <t xml:space="preserve">rs2446977</t>
  </si>
  <si>
    <t xml:space="preserve">chr12:49245656-49246173</t>
  </si>
  <si>
    <t xml:space="preserve">CGGCACAGGCCGACACTGAGGCCTGGAAACTACCAATCCCAGAATGCATGACTTGAGCGC[CG]GCCCCAGGCTGCGGGGTCTGCCGGGCAATGTGGTTTGCCAGACGTTAGCGTCCGGGAAGG</t>
  </si>
  <si>
    <t xml:space="preserve">ACACTGAGGCCTGGAAACTACCAATCCCAGAATGCATGACTTGAGCGCCG</t>
  </si>
  <si>
    <t xml:space="preserve">DDX23</t>
  </si>
  <si>
    <t xml:space="preserve">NM_004818</t>
  </si>
  <si>
    <t xml:space="preserve">12:47531765-47532481</t>
  </si>
  <si>
    <t xml:space="preserve">12:49245793-49247790</t>
  </si>
  <si>
    <t xml:space="preserve">cg23273214</t>
  </si>
  <si>
    <t xml:space="preserve">AAAAAAACAAAAACACCCCTTTCTAACTATAACCACTACCCAAACTAACA</t>
  </si>
  <si>
    <t xml:space="preserve">GAAAAAACAAAAACGCCCCTTTCTAACTATAACCGCTACCCAAACTAACG</t>
  </si>
  <si>
    <t xml:space="preserve">rs113593439</t>
  </si>
  <si>
    <t xml:space="preserve">chr19:14142398-14142977</t>
  </si>
  <si>
    <t xml:space="preserve">GGGACGCCATGCGGGGAGGCAGGGGCGCCCCTTTCTGGCTGTGGCCGCTGCCCAAGCTGG[CG]CTGCTGCCTCTGTTGTGGGTGCTTTTCCAGCGGACGCGTCCCCAGGGTGAGTGCTGGAGG</t>
  </si>
  <si>
    <t xml:space="preserve">CGCCAGCTTGGGCAGCGGCCACAGCCAGAAAGGGGCGCCCCTGCCTCCCC</t>
  </si>
  <si>
    <t xml:space="preserve">IL27RA</t>
  </si>
  <si>
    <t xml:space="preserve">NM_004843</t>
  </si>
  <si>
    <t xml:space="preserve">high-CpG:14003459-14003769</t>
  </si>
  <si>
    <t xml:space="preserve">19:14003413-14004016</t>
  </si>
  <si>
    <t xml:space="preserve">19:14141765-14143437</t>
  </si>
  <si>
    <t xml:space="preserve">cg23369563</t>
  </si>
  <si>
    <t xml:space="preserve">CTAAATTCCRCTCTCCCTTCTAAACTACAACTCCCAAAAAACATTAAAAC</t>
  </si>
  <si>
    <t xml:space="preserve">rs2236142</t>
  </si>
  <si>
    <t xml:space="preserve">chr22:29137866-29138560</t>
  </si>
  <si>
    <t xml:space="preserve">TCAAAACCCCCTCCCCTGCCGCCGGACCAATGAGGAGCAGCAGATGTGGCCGTCAGGCGC[CG]CCTCAATGCCTCCTGGGAGTTGTAGTTTAGAAGGGAGAGCGGAACTTAGAACCCGGGTTC</t>
  </si>
  <si>
    <t xml:space="preserve">TAAGTTCCGCTCTCCCTTCTAAACTACAACTCCCAGGAGGCATTGAGGCG</t>
  </si>
  <si>
    <t xml:space="preserve">CHEK2;HSCB;CHEK2;CHEK2</t>
  </si>
  <si>
    <t xml:space="preserve">NM_001005735;NM_172002;NM_145862;NM_007194</t>
  </si>
  <si>
    <t xml:space="preserve">22:27467598-27468560</t>
  </si>
  <si>
    <t xml:space="preserve">22:29137491-29138861</t>
  </si>
  <si>
    <t xml:space="preserve">cg23376846</t>
  </si>
  <si>
    <t xml:space="preserve">AACTACCCAAAAAACAACAACCATAAAAAATAAACAAAAATACCTACTAC</t>
  </si>
  <si>
    <t xml:space="preserve">rs28728979</t>
  </si>
  <si>
    <t xml:space="preserve">chr6:29818085-29818341</t>
  </si>
  <si>
    <t xml:space="preserve">CTCGCTGTCCTCGCCCTCTACCTTGTGGCGTCGGTGGGGTTGGGGAGATGAGTTCTCCGA[CG]CAGCAGGCACCCCTGCTCATCTCCTATGGCTGTTGCCTTTTGGGCAGCCCCTCTTCGCGG</t>
  </si>
  <si>
    <t xml:space="preserve">CGCAGCAGGCACCCCTGCTCATCTCCTATGGCTGTTGCCTTTTGGGCAGC</t>
  </si>
  <si>
    <t xml:space="preserve">6:29925913-29926271</t>
  </si>
  <si>
    <t xml:space="preserve">cg23401756</t>
  </si>
  <si>
    <t xml:space="preserve">CAAACCCTAATACRAAATTTCCCACTCRTAAACRAATATATAAATACAAC</t>
  </si>
  <si>
    <t xml:space="preserve">chr16:68013967-68014545</t>
  </si>
  <si>
    <t xml:space="preserve">GATAGCATGCTCAGAACCTCCTCTCCTGCCCAAGGGTGTGCTCACCCCGCGTTGCCCAAA[CG]CTGCACCTACATACCCGTCCACGAGTGGGAAACTCCGCATCAGGGCCTGCGCGCGACCCC</t>
  </si>
  <si>
    <t xml:space="preserve">CGCTGCACCTACATACCCGTCCACGAGTGGGAAACTCCGCATCAGGGCCT</t>
  </si>
  <si>
    <t xml:space="preserve">DPEP3;DPEP3</t>
  </si>
  <si>
    <t xml:space="preserve">NM_001129758;NM_022357</t>
  </si>
  <si>
    <t xml:space="preserve">cg23418102</t>
  </si>
  <si>
    <t xml:space="preserve">AACTAAAACAAAAATACCTCAAAAATCCCAAATCCAAAACACAAAACACA</t>
  </si>
  <si>
    <t xml:space="preserve">AACTAAAACAAAAATACCTCGAAAATCCCAAATCCGAAACACGAAACACG</t>
  </si>
  <si>
    <t xml:space="preserve">rs9276583</t>
  </si>
  <si>
    <t xml:space="preserve">CCCTGACCCGGCCAGCAGCTGCGAAACCCGTCCACGCGAAATTGAGTTCTTGGCTGGGCC[CG]TGCCTCGTGCTCCGGACCTGGGATCCTCGAGGCATCTCTGCCCCAGCCCTGCCCGCCCTC</t>
  </si>
  <si>
    <t xml:space="preserve">GGCTGGGGCAGAGATGCCTCGAGGATCCCAGGTCCGGAGCACGAGGCACG</t>
  </si>
  <si>
    <t xml:space="preserve">cg23515460</t>
  </si>
  <si>
    <t xml:space="preserve">ACAAATTCTTTCCACCTTCTATCTAAATAATAAAAAATAACRCCAAAATC</t>
  </si>
  <si>
    <t xml:space="preserve">chr14:73358789-73360934</t>
  </si>
  <si>
    <t xml:space="preserve">GCAGAAGTTGTAGAGCCTGGACTGGGTGTTATCAGGGTCCCTTTAGAGGAGTGGCACACG[CG]ATTCTGGCGTCACCTTTCACTACTTAGATAGAAGGTGGAAAGAATTTGCTAATGAATAAT</t>
  </si>
  <si>
    <t xml:space="preserve">CAAATTCTTTCCACCTTCTATCTAAGTAGTGAAAGGTGACGCCAGAATCG</t>
  </si>
  <si>
    <t xml:space="preserve">DPF3</t>
  </si>
  <si>
    <t xml:space="preserve">NM_012074</t>
  </si>
  <si>
    <t xml:space="preserve">cg23553720</t>
  </si>
  <si>
    <t xml:space="preserve">TCRAAATTCAAAATACCCCACCTTATACAAATAATAATACAACTTATACC</t>
  </si>
  <si>
    <t xml:space="preserve">chr2:95540181-95540715</t>
  </si>
  <si>
    <t xml:space="preserve">CTCCAGTGCGACGCCGTGAACCTGGCCTTCGGGCGCCGCTGTGAGGAGCTGGAGGACGCG[CG]GTACAAGCTGCATCACCACCTGCACAAGGTGGGGCACCCTGAACCCCGAAGACGGCCCCC</t>
  </si>
  <si>
    <t xml:space="preserve">CGGGGTTCAGGGTGCCCCACCTTGTGCAGGTGGTGATGCAGCTTGTACCG</t>
  </si>
  <si>
    <t xml:space="preserve">2:94903675-94904442</t>
  </si>
  <si>
    <t xml:space="preserve">2:95539782-95540988</t>
  </si>
  <si>
    <t xml:space="preserve">cg23569524</t>
  </si>
  <si>
    <t xml:space="preserve">CAAAAAAATCTATACTACAAAACCACCATCTAATCATCAAATTAAAAACA</t>
  </si>
  <si>
    <t xml:space="preserve">CGAAAAAATCTATACTACGAAACCACCGTCTAATCGTCGAATTAAAAACG</t>
  </si>
  <si>
    <t xml:space="preserve">rs116133394</t>
  </si>
  <si>
    <t xml:space="preserve">chr2:42588072-42588875</t>
  </si>
  <si>
    <t xml:space="preserve">AATTCCACCATCCGAGAGAGTCTGTGCTGCGGAGCCACCGTCTGGTCGTCGGGTTGAAGG[CG]TCTCTTGCTTTACCGAACTTTAACTGATCGTAGTCTCATTTATTTCCTTCCGACCTAGAG</t>
  </si>
  <si>
    <t xml:space="preserve">CGCCTTCAACCCGACGACCAGACGGTGGCTCCGCAGCACAGACTCTCTCG</t>
  </si>
  <si>
    <t xml:space="preserve">COX7A2L</t>
  </si>
  <si>
    <t xml:space="preserve">NM_004718</t>
  </si>
  <si>
    <t xml:space="preserve">2:42441219-42442349</t>
  </si>
  <si>
    <t xml:space="preserve">2:42588156-42588985</t>
  </si>
  <si>
    <t xml:space="preserve">cg23591595</t>
  </si>
  <si>
    <t xml:space="preserve">AAACCCATAACATCAAAAACCAAAAAAACCAATAATACTTAAACTACCCA</t>
  </si>
  <si>
    <t xml:space="preserve">AAACCCGTAACGTCAAAAACCAAAAAAACCAATAATACTTAAACTACCCG</t>
  </si>
  <si>
    <t xml:space="preserve">chr17:18528376-18528714</t>
  </si>
  <si>
    <t xml:space="preserve">CTCGCTGCCGACGCTATTTTTCCACCAGCTGTAGGAGAAGCCCGAAGACCACTGGTCCCC[CG]GGTAGCCCAAGTACCACTGGTCCTCCTGGCTCCTGACGCTACGGGTCTTCCTCGTGGCGT</t>
  </si>
  <si>
    <t xml:space="preserve">AGACCCGTAGCGTCAGGAGCCAGGAGGACCAGTGGTACTTGGGCTACCCG</t>
  </si>
  <si>
    <t xml:space="preserve">CCDC144B</t>
  </si>
  <si>
    <t xml:space="preserve">NM_182568</t>
  </si>
  <si>
    <t xml:space="preserve">17:18469102-18469706</t>
  </si>
  <si>
    <t xml:space="preserve">17:18528386-18529962</t>
  </si>
  <si>
    <t xml:space="preserve">cg23597271</t>
  </si>
  <si>
    <t xml:space="preserve">AAACAAACCTACAAAAACCCTAACATTATACACCTACTTATATATACRTC</t>
  </si>
  <si>
    <t xml:space="preserve">ACCCTCACCTTGGGCAGACCTACAAGAGCCCTGACATTGTGCACCTGCTTATGTGTGCGT[CG]TCTCCCTGGAAGGGGCACAGGAAGCTGATGATGGTGGTTGCCCCTGGGAAATCAGCTGGG</t>
  </si>
  <si>
    <t xml:space="preserve">CGACGCACACATAAGCAGGTGCACAATGTCAGGGCTCTTGTAGGTCTGCC</t>
  </si>
  <si>
    <t xml:space="preserve">cg23614123</t>
  </si>
  <si>
    <t xml:space="preserve">ACTAAAAAACACCTAACTTTTCCRAAATACATCCATAAATCCCATAATCC</t>
  </si>
  <si>
    <t xml:space="preserve">TTGGGCTCAGCACTAAGGAGCACCTGACTTTTCCGAGGTGCATCCATAAGTCCCATGGTC[CG]TGTGCTCCTCCATGCCTCCGTGTGCGCATGCTCTGCTGCCGGGCCACCTCCCGCACCTCC</t>
  </si>
  <si>
    <t xml:space="preserve">CGGACCATGGGACTTATGGATGCACCTCGGAAAAGTCAGGTGCTCCTTAG</t>
  </si>
  <si>
    <t xml:space="preserve">ATP11A;ATP11A</t>
  </si>
  <si>
    <t xml:space="preserve">NM_015205;NM_032189</t>
  </si>
  <si>
    <t xml:space="preserve">13:112437966-112438316</t>
  </si>
  <si>
    <t xml:space="preserve">cg23619575</t>
  </si>
  <si>
    <t xml:space="preserve">ACTAACAAAAACCAAAACCAACTCCCTCTACTTACAAAAAAATATAAACA</t>
  </si>
  <si>
    <t xml:space="preserve">ACTAACGAAAACCAAAACCGACTCCCTCTACTTACGAAAAAATATAAACG</t>
  </si>
  <si>
    <t xml:space="preserve">rs114837147</t>
  </si>
  <si>
    <t xml:space="preserve">GCCCCTCACTGGGCTGGCGGAAGCCAGAGCCGGCTCCCTCTACTTGCGGGGAGGTGTAGA[CG]GAGAGGCGCGGGAGGGAACCCGGGCTGCGCGCGGGTGCTCGCGGGCCAGCGCGAGTTCCG</t>
  </si>
  <si>
    <t xml:space="preserve">GCTGGCGGAAGCCAGAGCCGGCTCCCTCTACTTGCGGGGAGGTGTAGACG</t>
  </si>
  <si>
    <t xml:space="preserve">3:19718987-19719420</t>
  </si>
  <si>
    <t xml:space="preserve">cg23668907</t>
  </si>
  <si>
    <t xml:space="preserve">TTCACTTCTTTTCCATACACACACTTACAAACATCAATTATCTTCAAACA</t>
  </si>
  <si>
    <t xml:space="preserve">TTCGCTTCTTTTCCGTACACACACTTACAAACATCGATTATCTTCGAACG</t>
  </si>
  <si>
    <t xml:space="preserve">rs73268182</t>
  </si>
  <si>
    <t xml:space="preserve">AAGTCGGCCAGACCTCCCTTCGTGCCACTTCGACTTTCAATAACAGTGGCCGCTAGGTGA[CG]CCCGAAGACAACCGATGCTTGCAAGTGTGTGCACGGAAAAGAAGCGAACAAAGGATCTCT</t>
  </si>
  <si>
    <t xml:space="preserve">CGCCCGAAGACAACCGATGCTTGCAAGTGTGTGCACGGAAAAGAAGCGAA</t>
  </si>
  <si>
    <t xml:space="preserve">12:36733754-36734577</t>
  </si>
  <si>
    <t xml:space="preserve">cg23674904</t>
  </si>
  <si>
    <t xml:space="preserve">CAAACTACTCACTACAAAACTCATTCAAAATATCAAAAAAACTCTACTCA</t>
  </si>
  <si>
    <t xml:space="preserve">CGAACTACTCGCTACGAAACTCGTTCAAAATATCGAAAAAACTCTACTCG</t>
  </si>
  <si>
    <t xml:space="preserve">rs45572940</t>
  </si>
  <si>
    <t xml:space="preserve">chr19:38572648-38573752</t>
  </si>
  <si>
    <t xml:space="preserve">GGCGCTGCCCCTCTTCCGCGAGTACGGGAGCACCTCGTCCATCGACGTGCAGGGCATGCC[CG]AGCAGAGCTTCTTCGACATCCTGAACGAGTTCCGCAGCGAGCAGCCCGACGCCCGAGGGT</t>
  </si>
  <si>
    <t xml:space="preserve">CGGGCTGCTCGCTGCGGAACTCGTTCAGGATGTCGAAGAAGCTCTGCTCG</t>
  </si>
  <si>
    <t xml:space="preserve">SIPA1L3</t>
  </si>
  <si>
    <t xml:space="preserve">NM_015073</t>
  </si>
  <si>
    <t xml:space="preserve">high-CpG:43264609-43264927</t>
  </si>
  <si>
    <t xml:space="preserve">19:43264198-43265550</t>
  </si>
  <si>
    <t xml:space="preserve">cg23703062</t>
  </si>
  <si>
    <t xml:space="preserve">CAAACTCTTAAACACTCCRACCTCTATCRAAAAAAATTCTAAACAAAACC</t>
  </si>
  <si>
    <t xml:space="preserve">CTCAGCCTGCTGAGCTGCGCGTGAGCTGCTGCTGTAACGCTCTAACGTTAGAGCAGCTAA[CG]GCTCTGCTCAGAATTTCTCCCGACAGAGGCCGGAGTGTTCAAGAGCTTGGCGATACAGAA</t>
  </si>
  <si>
    <t xml:space="preserve">CGGCTCTGCTCAGAATTTCTCCCGACAGAGGCCGGAGTGTTCAAGAGCTT</t>
  </si>
  <si>
    <t xml:space="preserve">cg23731992</t>
  </si>
  <si>
    <t xml:space="preserve">AAAAACCCACCCAAAAAACTTCACTAATCATAAACAATCAATACCAACCA</t>
  </si>
  <si>
    <t xml:space="preserve">AAAAACCCACCCAAAAAACTTCGCTAATCATAAACGATCAATACCAACCG</t>
  </si>
  <si>
    <t xml:space="preserve">CTCGTGGGACCTGGCGTCTGGTTGCCGGGGCCCGGGCGTGGGAGTGGGGTGGGGGCAGCC[CG]GTTGGCACTGACCGTCTATGATCAGCGAAGCCCTCTGGGTGGGTTTCTTCCCAGACTTGA</t>
  </si>
  <si>
    <t xml:space="preserve">AGAAACCCACCCAGAGGGCTTCGCTGATCATAGACGGTCAGTGCCAACCG</t>
  </si>
  <si>
    <t xml:space="preserve">FRMD4A</t>
  </si>
  <si>
    <t xml:space="preserve">NM_018027</t>
  </si>
  <si>
    <t xml:space="preserve">10:13748054-13748117</t>
  </si>
  <si>
    <t xml:space="preserve">cg23737737</t>
  </si>
  <si>
    <t xml:space="preserve">TCAAAAAACAAACCAAAAAAAAACCAATAACAAACTCCAATTAAAAACCA</t>
  </si>
  <si>
    <t xml:space="preserve">TCAAAAAACGAACCGAAAAAAAACCAATAACAAACTCCAATTAAAAACCG</t>
  </si>
  <si>
    <t xml:space="preserve">chr12:6664425-6665336</t>
  </si>
  <si>
    <t xml:space="preserve">GCGGGGCAGAGGTCAGGGGGCGGGCCGAGGGGAAGCCAATGACAGGCTCCAATTGGAGGC[CG]GACCCTGGACCTTTCCGGGTCTGAGGCCGAGCCCTGTGATGAGGGGAGCCACCGCCTGGA</t>
  </si>
  <si>
    <t xml:space="preserve">CGGCCTCCAATTGGAGCCTGTCATTGGCTTCCCCTCGGCCCGCCCCCTGA</t>
  </si>
  <si>
    <t xml:space="preserve">IFFO1;IFFO1</t>
  </si>
  <si>
    <t xml:space="preserve">NM_080730;NM_001039670</t>
  </si>
  <si>
    <t xml:space="preserve">12:6665010-6665537</t>
  </si>
  <si>
    <t xml:space="preserve">cg23794200</t>
  </si>
  <si>
    <t xml:space="preserve">CTCATAATAATACACCATTTTTTAAACCAATCAAAAAAACACAATATTCA</t>
  </si>
  <si>
    <t xml:space="preserve">CTCGTAATAATACGCCGTTTTTTAAACCAATCGAAAAAACGCAATATTCG</t>
  </si>
  <si>
    <t xml:space="preserve">rs114232211</t>
  </si>
  <si>
    <t xml:space="preserve">CCTTTCCGAGTCAAAGAAAGGGGTGACAGACGGCACCTGGAAAATCGGGTCACTCCCATC[CG]AATACTGCGCTTTTCCGACTGGCTTAAAAAACGGCGCACCACCACGAGATTATATCTCGC</t>
  </si>
  <si>
    <t xml:space="preserve">CTCGTGGTGGTGCGCCGTTTTTTAAGCCAGTCGGAAAAGCGCAGTATTCG</t>
  </si>
  <si>
    <t xml:space="preserve">6:102724500-102724575</t>
  </si>
  <si>
    <t xml:space="preserve">cg23881962</t>
  </si>
  <si>
    <t xml:space="preserve">AAACTAACTCATCATATATAAAATACAATAAAAACCAAACACAATAACTC</t>
  </si>
  <si>
    <t xml:space="preserve">rs7148152</t>
  </si>
  <si>
    <t xml:space="preserve">AACTCCTGACTTCAAGTGGTCCACCCGCCTCAGCTTTCCATAGTGCTCAGATTACAGGCG[CG]AGCCACTGTGCCTGGCCTTTATTGTACTTTATATATGATGAGCTAGTCCTTTTAAAGTAC</t>
  </si>
  <si>
    <t xml:space="preserve">GACTAGCTCATCATATATAAAGTACAATAAAGGCCAGGCACAGTGGCTCG</t>
  </si>
  <si>
    <t xml:space="preserve">cg23886515</t>
  </si>
  <si>
    <t xml:space="preserve">TAAAACTAAAACATTAACRATCACRAAAATCAACTCAACACRAAAAAAAC</t>
  </si>
  <si>
    <t xml:space="preserve">rs114601798</t>
  </si>
  <si>
    <t xml:space="preserve">chr2:10559716-10560294</t>
  </si>
  <si>
    <t xml:space="preserve">CAGTCATCAAGTAAAACTGAAGCATTAACGATCACGAGAATCAGCTCAGCACGGGAAAGA[CG]TCACTTTAGGAGGCATCTCTTCACCTTCATGCCTATCAACAGCTCTAGCAGAAAGGCCAT</t>
  </si>
  <si>
    <t xml:space="preserve">AAAACTGAAGCATTAACGATCACGAGAATCAGCTCAGCACGGGAAAGACG</t>
  </si>
  <si>
    <t xml:space="preserve">cg23928292</t>
  </si>
  <si>
    <t xml:space="preserve">TCTAATTAATTCRTAATCACACTAACTCAAAAAAAACRCTACRAACCTTC</t>
  </si>
  <si>
    <t xml:space="preserve">ACCAAGAAGAATGAACAAACAACTCCAGACGCGCGGCCTTAAGAGCTGTAACACTCACCG[CG]AAGGTCCGCAGCGTCTCTCCTGAGCTAGTGTGACCACGAACCAACCAGAAGGAACAAACT</t>
  </si>
  <si>
    <t xml:space="preserve">CTGGTTGGTTCGTGGTCACACTAGCTCAGGAGAGACGCTGCGGACCTTCG</t>
  </si>
  <si>
    <t xml:space="preserve">12:21706710-21706882</t>
  </si>
  <si>
    <t xml:space="preserve">cg23970189</t>
  </si>
  <si>
    <t xml:space="preserve">TAACATTAAAAACTACCCTATAATACCCACAATTACCAATCCTCTATCCA</t>
  </si>
  <si>
    <t xml:space="preserve">TAACGTTAAAAACTACCCTATAATACCCGCGATTACCAATCCTCTATCCG</t>
  </si>
  <si>
    <t xml:space="preserve">rs1992154</t>
  </si>
  <si>
    <t xml:space="preserve">chr3:53925438-53926174</t>
  </si>
  <si>
    <t xml:space="preserve">GACAACCGGATATGACGTTAAGGACTGCCCTGTAGTGCCCGCGGTTGCCAGTCCTCTATC[CG]ACTTGATCGTGCAGAGTTGGTTCGCACCGCCCAGTGAGGGGAAGCTGTTTTCTCGTCGAT</t>
  </si>
  <si>
    <t xml:space="preserve">CGGATAGAGGACTGGCAACCGCGGGCACTACAGGGCAGTCCTTAACGTCA</t>
  </si>
  <si>
    <t xml:space="preserve">SELK</t>
  </si>
  <si>
    <t xml:space="preserve">NM_021237</t>
  </si>
  <si>
    <t xml:space="preserve">3:53900479-53901296</t>
  </si>
  <si>
    <t xml:space="preserve">3:53924859-53926659</t>
  </si>
  <si>
    <t xml:space="preserve">cg23976487</t>
  </si>
  <si>
    <t xml:space="preserve">ATTACAAACRACCAATAAAAACRTAAAAACCAAAATAATATACTTCTACC</t>
  </si>
  <si>
    <t xml:space="preserve">chr14:105911709-105912069</t>
  </si>
  <si>
    <t xml:space="preserve">CCTGCCTTGCTGTTACAGACGGCCAATGGGAACGTGGAGGCCAAAGTGGTGTGCTTCTAC[CG]GAGGCGGGACATCTCCAGCACCCTCATCGCCCTGGCCGACAAGCACGCAAGTGAGTCCGG</t>
  </si>
  <si>
    <t xml:space="preserve">TTACAGACGGCCAATGGGAACGTGGAGGCCAAAGTGGTGTGCTTCTACCG</t>
  </si>
  <si>
    <t xml:space="preserve">MTA1</t>
  </si>
  <si>
    <t xml:space="preserve">NM_004689</t>
  </si>
  <si>
    <t xml:space="preserve">14:104982591-104982994</t>
  </si>
  <si>
    <t xml:space="preserve">cg23986474</t>
  </si>
  <si>
    <t xml:space="preserve">CAAAAAAACAAATTAACTCCACTCCCTAAAACTAACTACTAACAAATACA</t>
  </si>
  <si>
    <t xml:space="preserve">CGAAAAAACGAATTAACTCCACTCCCTAAAACTAACTACTAACGAATACG</t>
  </si>
  <si>
    <t xml:space="preserve">chr6:30312837-30313419</t>
  </si>
  <si>
    <t xml:space="preserve">GACTCCGTGAGCCGAAAGGGCGAGTTGACTCCACTCCCTGAGACTGGCTACTGGCGGGTG[CG]GCTATGGAATGGGGACAAATATGCAGCCACCACCACACCTTTTACCCCTTTGCACATCAA</t>
  </si>
  <si>
    <t xml:space="preserve">CGAAAGGGCGAGTTGACTCCACTCCCTGAGACTGGCTACTGGCGGGTGCG</t>
  </si>
  <si>
    <t xml:space="preserve">TRIM39;TRIM39</t>
  </si>
  <si>
    <t xml:space="preserve">NM_172016;NM_021253</t>
  </si>
  <si>
    <t xml:space="preserve">cg24004178</t>
  </si>
  <si>
    <t xml:space="preserve">AAAAAAAAAATCTACTACTAATAACTCCCTAAATAACCCTTTACAAAACA</t>
  </si>
  <si>
    <t xml:space="preserve">AAAAAAAAAATCTACTACTAATAACTCCCTAAATAACCCTTTACGAAACG</t>
  </si>
  <si>
    <t xml:space="preserve">chr17:22051902-22052192</t>
  </si>
  <si>
    <t xml:space="preserve">TCAGGCACCAGGGTCCCAGAAGGTTCCGGCTCCTCTTCTGCGCCCTTACCCAGCTCTTTT[CG]CCTCGCAAAGGGTCACCCAGGGAGCCACCAGCAGCAGATCCTTCCCTTTTGCTCCTCCTG</t>
  </si>
  <si>
    <t xml:space="preserve">CGCCTCGCAAAGGGTCACCCAGGGAGCCACCAGCAGCAGATCCTTCCCTT</t>
  </si>
  <si>
    <t xml:space="preserve">17:21975576-21975741</t>
  </si>
  <si>
    <t xml:space="preserve">cg24019078</t>
  </si>
  <si>
    <t xml:space="preserve">CTCRTCTAATCTAAACCTACCTAAATACTAAATTATTCRCCATTCTAAAC</t>
  </si>
  <si>
    <t xml:space="preserve">GATAGGCGCTGGGAAGGCTCAGCCAATCCCCTTTTCAGGTGTGACACGAGTGCCCTCTGC[CG]TCCAGAATGGCGAACAACTCAGCATCCAGGCAGGTTCAGACCAGACGAGGAGATGGGGAA</t>
  </si>
  <si>
    <t xml:space="preserve">TCGTCTGGTCTGAACCTGCCTGGATGCTGAGTTGTTCGCCATTCTGGACG</t>
  </si>
  <si>
    <t xml:space="preserve">4:140059855-140059965</t>
  </si>
  <si>
    <t xml:space="preserve">4:139840045-139841294</t>
  </si>
  <si>
    <t xml:space="preserve">cg24206531</t>
  </si>
  <si>
    <t xml:space="preserve">ACTTTTTAAAATATATAATACATTAACACTCACCATAAACCTCTACCCTC</t>
  </si>
  <si>
    <t xml:space="preserve">CCTTGTCACGGGACAGAAACTGTGGGGTCAGGACAATAAACACCTTCACGACCTGCAGAA[CG]AGGGCAGAGGCTTATGGTGAGTGTCAATGTATTACATATCTTAAAAAGTCAATATTGGTG</t>
  </si>
  <si>
    <t xml:space="preserve">CGAGGGCAGAGGCTTATGGTGAGTGTCAATGTATTACATATCTTAAAAAG</t>
  </si>
  <si>
    <t xml:space="preserve">cg24241455</t>
  </si>
  <si>
    <t xml:space="preserve">TCRTACCCTTTACTAAAACATTCAAATAACCTCAAAAATTATTTATCCTC</t>
  </si>
  <si>
    <t xml:space="preserve">rs10798295</t>
  </si>
  <si>
    <t xml:space="preserve">chr1:173683985-173684403</t>
  </si>
  <si>
    <t xml:space="preserve">TACTGCCAGTTCCGCAGTGAATTCTAAAAATGGTTACTCTTGGGATACAAGGAACCCCCA[CG]AGGATAAACAACCTCTGAGGTTACCTGAATGCCCCAGCAAAGGGCACGACTACTTCCGGA</t>
  </si>
  <si>
    <t xml:space="preserve">CGTGCCCTTTGCTGGGGCATTCAGGTAACCTCAGAGGTTGTTTATCCTCG</t>
  </si>
  <si>
    <t xml:space="preserve">KLHL20</t>
  </si>
  <si>
    <t xml:space="preserve">NM_014458</t>
  </si>
  <si>
    <t xml:space="preserve">1:173683567-173685132</t>
  </si>
  <si>
    <t xml:space="preserve">cg24266542</t>
  </si>
  <si>
    <t xml:space="preserve">AAAACCCCRCTACTAACTCTAAAATTAAAACTCTTCCAACATAAATATAC</t>
  </si>
  <si>
    <t xml:space="preserve">chr12:106751416-106751965</t>
  </si>
  <si>
    <t xml:space="preserve">GCGGGGGCCGAGAAGCCCCGCTGCTGGCTCTAGGGTTGGAGCTCTTCCAGCATAGGTGTG[CG]TGGGGAGGACTGACCCTCGCACTTACTGTGGGGGACGTATTGCATGTTTGCAGTCTTACA</t>
  </si>
  <si>
    <t xml:space="preserve">CGCACACCTATGCTGGAAGAGCTCCAACCCTAGAGCCAGCAGCGGGGCTT</t>
  </si>
  <si>
    <t xml:space="preserve">POLR3B;POLR3B</t>
  </si>
  <si>
    <t xml:space="preserve">NM_001160708;NM_018082</t>
  </si>
  <si>
    <t xml:space="preserve">12:105275547-105276248</t>
  </si>
  <si>
    <t xml:space="preserve">12:106750947-106752693</t>
  </si>
  <si>
    <t xml:space="preserve">cg24298476</t>
  </si>
  <si>
    <t xml:space="preserve">CACAAAACACAAACCCAACCAAAAACTCAATTTCACATAAACAAATTTCA</t>
  </si>
  <si>
    <t xml:space="preserve">CACGAAACACGAACCCAACCAAAAACTCAATTTCGCGTAAACGAATTTCG</t>
  </si>
  <si>
    <t xml:space="preserve">rs7768538</t>
  </si>
  <si>
    <t xml:space="preserve">AGCCCCAGCCCCCAGCCGGACCGCACCCTTCAGCCGCTGCCCTGACCCGGCCAGCAGCTG[CG]AAACCCGTCCACGCGAAATTGAGTTCTTGGCTGGGCCCGTGCCTCGTGCTCCGGACCTGG</t>
  </si>
  <si>
    <t xml:space="preserve">CACGAGGCACGGGCCCAGCCAAGAACTCAATTTCGCGTGGACGGGTTTCG</t>
  </si>
  <si>
    <t xml:space="preserve">cg24368588</t>
  </si>
  <si>
    <t xml:space="preserve">AACCACAACTAATCATAATAACCACAAAAAACAACAACTTTTAAAAACCA</t>
  </si>
  <si>
    <t xml:space="preserve">AACCGCAACTAATCGTAATAACCGCGAAAAACGACAACTTTTAAAAACCG</t>
  </si>
  <si>
    <t xml:space="preserve">chr20:61903907-61904701</t>
  </si>
  <si>
    <t xml:space="preserve">ACGCGCCGTCCCAGAAGCACCTCAGCTTGGTTCCGCGGATGAACGGACGCTTCTCCCGCC[CG]GCCCCCAAAAGCTGCCGTCCTCCGCGGCCACTACGACCAGCTGCGGTCCGGGGCCCGGGG</t>
  </si>
  <si>
    <t xml:space="preserve">GACCGCAGCTGGTCGTAGTGGCCGCGGAGGACGGCAGCTTTTGGGGGCCG</t>
  </si>
  <si>
    <t xml:space="preserve">ARFGAP1;ARFGAP1</t>
  </si>
  <si>
    <t xml:space="preserve">NM_018209;NM_175609</t>
  </si>
  <si>
    <t xml:space="preserve">20:61373940-61375184</t>
  </si>
  <si>
    <t xml:space="preserve">20:61902967-61904680</t>
  </si>
  <si>
    <t xml:space="preserve">cg24398379</t>
  </si>
  <si>
    <t xml:space="preserve">ACAAAACAATAAACACCAAACACACAACAAACACACAACACTAAACTCCA</t>
  </si>
  <si>
    <t xml:space="preserve">ACAAAACAATAAACACCAAACACGCAACGAACACACAACACTAAACTCCG</t>
  </si>
  <si>
    <t xml:space="preserve">rs62460151</t>
  </si>
  <si>
    <t xml:space="preserve">chr7:56515585-56515864</t>
  </si>
  <si>
    <t xml:space="preserve">GGAGAAAACCGGACAGAGCAATGGACACCAAACACGCAACGGACACACAACACTGAGCTC[CG]CGGGTCCGGAAACAAACACCCAGCCAGGTGGTGGAAGGCCGCCCCTTCCTCCGAGGCTGG</t>
  </si>
  <si>
    <t xml:space="preserve">ACAGAGCAATGGACACCAAACACGCAACGGACACACAACACTGAGCTCCG</t>
  </si>
  <si>
    <t xml:space="preserve">LOC650226</t>
  </si>
  <si>
    <t xml:space="preserve">NR_029420</t>
  </si>
  <si>
    <t xml:space="preserve">7:56483090-56483579</t>
  </si>
  <si>
    <t xml:space="preserve">cg24403268</t>
  </si>
  <si>
    <t xml:space="preserve">ATATAAAAACCTTACCATTCTCAAAATTCCTACRAAAACRCTATACRCTC</t>
  </si>
  <si>
    <t xml:space="preserve">TCTCCCCAGACTCCAGACTCTAGAGGGCGACCTCCTCCTGCTCCTGCTCCTGGAGCGCAG[CG]AGCGCACAGCGTTTCCGCAGGAATCCTGAGAATGGCAAGGCCCCCATACCCGCGGTGGTT</t>
  </si>
  <si>
    <t xml:space="preserve">TATGGGGGCCTTGCCATTCTCAGGATTCCTGCGGAAACGCTGTGCGCTCG</t>
  </si>
  <si>
    <t xml:space="preserve">cg24414737</t>
  </si>
  <si>
    <t xml:space="preserve">CCCAACCCRACTAACTATACCTACAAATAATACTAATCACRCAACTTTTC</t>
  </si>
  <si>
    <t xml:space="preserve">chr2:242616820-242617094</t>
  </si>
  <si>
    <t xml:space="preserve">CCAGAGAGAATGCCGCACTGCCAGAAAAGGGCACTGCTATCCCACCTGCGTTCCGGGAAA[CG]AAAAGCTGCGTGACCAGCATCATCTGCAGGCACAGCCAGTCGGGCTGGGGCGAGACCCTC</t>
  </si>
  <si>
    <t xml:space="preserve">CCAGCCCGACTGGCTGTGCCTGCAGATGATGCTGGTCACGCAGCTTTTCG</t>
  </si>
  <si>
    <t xml:space="preserve">DTYMK;DTYMK;DTYMK</t>
  </si>
  <si>
    <t xml:space="preserve">NM_001165031;NM_012145;NR_033255</t>
  </si>
  <si>
    <t xml:space="preserve">2:242264898-242265741</t>
  </si>
  <si>
    <t xml:space="preserve">cg24456346</t>
  </si>
  <si>
    <t xml:space="preserve">CRTACRTTAACCATCTCTCAATCRCTAACTAATAAAAAACTCCTAAACTC</t>
  </si>
  <si>
    <t xml:space="preserve">rs61186626</t>
  </si>
  <si>
    <t xml:space="preserve">CGAGAGAATTTCGTGCGTTAGCCATCTCTCAGTCGCTGGCTAATAAAGGACTCCTGAACT[CG]TCTCAAAGTGTGGCGTTTCTCTCTAACTCGCTCGGATACGACAGTTTCAACTATGGTAGA</t>
  </si>
  <si>
    <t xml:space="preserve">GTGCGTTAGCCATCTCTCAGTCGCTGGCTAATAAAGGACTCCTGAACTCG</t>
  </si>
  <si>
    <t xml:space="preserve">3:75913856-75913932</t>
  </si>
  <si>
    <t xml:space="preserve">cg24471268</t>
  </si>
  <si>
    <t xml:space="preserve">CCATCAAAACRTTAATTCTAAAATAAACCTACCCRAATACRAACTCTACC</t>
  </si>
  <si>
    <t xml:space="preserve">chr12:6982319-6982936</t>
  </si>
  <si>
    <t xml:space="preserve">CCCTCCCCGAGGCCCCGCCCCCACGGCGAAGGCCCGGGGCAGTTAACCCTTCTCTTGCTG[CG]GCAGAGTCCGCACCCGGGCAGGCCCATCTCAGAATTAACGCTTTGATGGCATCACCGCGT</t>
  </si>
  <si>
    <t xml:space="preserve">CGGCAGAGTCCGCACCCGGGCAGGCCCATCTCAGAATTAACGCTTTGATG</t>
  </si>
  <si>
    <t xml:space="preserve">SPSB2;SPSB2</t>
  </si>
  <si>
    <t xml:space="preserve">NM_001146316;NM_032641</t>
  </si>
  <si>
    <t xml:space="preserve">12:6852438-6853184</t>
  </si>
  <si>
    <t xml:space="preserve">12:6981244-6983197</t>
  </si>
  <si>
    <t xml:space="preserve">cg24531141</t>
  </si>
  <si>
    <t xml:space="preserve">CTACCTCCCAAATTCAAATAATTCTTCTACTTCAACCTCACAAATAACCA</t>
  </si>
  <si>
    <t xml:space="preserve">CTACCTCCCAAATTCAAATAATTCTTCTACTTCAACCTCACGAATAACCG</t>
  </si>
  <si>
    <t xml:space="preserve">ACCCTGTCTCTACTAAAAATACAAAAATTAGCCAGGTGTGGTGGCGTGCACCTGTAGTCC[CG]GCTACTCGTGAGGCTGAAGCAGAAGAATCACTTGAACCTGGGAGGCAGAGCTTGCAGTGA</t>
  </si>
  <si>
    <t xml:space="preserve">CTGCCTCCCAGGTTCAAGTGATTCTTCTGCTTCAGCCTCACGAGTAGCCG</t>
  </si>
  <si>
    <t xml:space="preserve">cg24538089</t>
  </si>
  <si>
    <t xml:space="preserve">AAACTAAAAACAAACRCTCATCRCCATCTAATAACCAAATAAAAATACCC</t>
  </si>
  <si>
    <t xml:space="preserve">rs78855787</t>
  </si>
  <si>
    <t xml:space="preserve">chr15:101548675-101548898</t>
  </si>
  <si>
    <t xml:space="preserve">GGGCGGAGGAGGAGCTAAAGACAGGCGCTCATCGCCATCTGGTGGCCAAATAGGGATGCC[CG]TCACCTGCCGCCAATTTTTGAGGAATTCATCCCACGTTATTGGGACCTTTCTCGTAGCCT</t>
  </si>
  <si>
    <t xml:space="preserve">CGGGCATCCCTATTTGGCCACCAGATGGCGATGAGCGCCTGTCTTTAGCT</t>
  </si>
  <si>
    <t xml:space="preserve">LRRK1</t>
  </si>
  <si>
    <t xml:space="preserve">NM_024652</t>
  </si>
  <si>
    <t xml:space="preserve">15:99364787-99364908</t>
  </si>
  <si>
    <t xml:space="preserve">15:101546960-101547588</t>
  </si>
  <si>
    <t xml:space="preserve">cg24581262</t>
  </si>
  <si>
    <t xml:space="preserve">AACTACAACTTTAAAAAAACTATTACACACAAACATCACAAAAACAAACA</t>
  </si>
  <si>
    <t xml:space="preserve">AACTACAACTTTAAAAAAACTATTACGCGCGAACGTCGCGAAAACGAACG</t>
  </si>
  <si>
    <t xml:space="preserve">chr17:16394833-16395843</t>
  </si>
  <si>
    <t xml:space="preserve">GCTCGCCTCCCGGGCTGCAACTTTGGGGGAACTGTTGCGCGCGGGCGTCGCGGGGGCGGG[CG]GGCGGGCGGCTGTCGGCGCTCCCCGCGCTCCTCCCTCTTGGCTACCCGGGCGCGCTCCCC</t>
  </si>
  <si>
    <t xml:space="preserve">CGCCCGCCCCCGCGACGCCCGCGCGCAACAGTTCCCCCAAAGTTGCAGCC</t>
  </si>
  <si>
    <t xml:space="preserve">C17orf76;C17orf76;C17orf76;C17orf76</t>
  </si>
  <si>
    <t xml:space="preserve">NM_207387;NM_207387;NM_001113567;NM_001113567</t>
  </si>
  <si>
    <t xml:space="preserve">1stExon;5'UTR;1stExon;5'UTR</t>
  </si>
  <si>
    <t xml:space="preserve">high-CpG:16335440-16336260</t>
  </si>
  <si>
    <t xml:space="preserve">17:16335559-16336760</t>
  </si>
  <si>
    <t xml:space="preserve">17:16394389-16396172</t>
  </si>
  <si>
    <t xml:space="preserve">cg24609094</t>
  </si>
  <si>
    <t xml:space="preserve">ATATTAATCTTATAAAAATACATACTCTCCAAATCAATCTCTACCTTCTC</t>
  </si>
  <si>
    <t xml:space="preserve">rs9511432</t>
  </si>
  <si>
    <t xml:space="preserve">chr13:25319668-25322255</t>
  </si>
  <si>
    <t xml:space="preserve">CGCGCACAGCAAGGACCAGGAGCACGGAGGCCTCTTCGACAGCGACACTGAGGGCGACCC[CG]AGAAGGCAGAGATTGACCTGGAGAGCATGCATCTCCATAAGACCAACACCCACGATGGCG</t>
  </si>
  <si>
    <t xml:space="preserve">TGTTGGTCTTATGGAGATGCATGCTCTCCAGGTCAATCTCTGCCTTCTCG</t>
  </si>
  <si>
    <t xml:space="preserve">13:24217537-24219288</t>
  </si>
  <si>
    <t xml:space="preserve">cg24666695</t>
  </si>
  <si>
    <t xml:space="preserve">RCTAAATTCCTTCCTAAAAACRAAAATATACACACTACCTAATCCTATCC</t>
  </si>
  <si>
    <t xml:space="preserve">chr9:130007229-130007688</t>
  </si>
  <si>
    <t xml:space="preserve">GGAGGGATGGCAAAGCTGCCACGCGCACGGGGGTGCAGGCTGCGGGACTGCGATCGCTGC[CG]GATAGGACCAGGTAGTGTGCACACCTCCGTCCTTAGGAAGGAACCCAGCGGCAGATTCTG</t>
  </si>
  <si>
    <t xml:space="preserve">CTGGGTTCCTTCCTAAGGACGGAGGTGTGCACACTACCTGGTCCTATCCG</t>
  </si>
  <si>
    <t xml:space="preserve">9:129047051-129047559</t>
  </si>
  <si>
    <t xml:space="preserve">9:130007039-130007924</t>
  </si>
  <si>
    <t xml:space="preserve">cg24683680</t>
  </si>
  <si>
    <t xml:space="preserve">TAAATAATAAAAACAACTTCAAAACAAACAAATAAATCCAAATAAAAAAC</t>
  </si>
  <si>
    <t xml:space="preserve">chr2:176949511-176949795</t>
  </si>
  <si>
    <t xml:space="preserve">CCTCCTGTCAGTGGGTAATGAAGGCAGCTTCAGAGCAGACAAATAGATCCAGGTAGGAGG[CG]AGAAGAGACAAGTGAGGAGGAAGGCTCCGGTCCTTTGCCCGCTCCGAGCCAGTTCTGCTC</t>
  </si>
  <si>
    <t xml:space="preserve">CGCCTCCTACCTGGATCTATTTGTCTGCTCTGAAGCTGCCTTCATTACCC</t>
  </si>
  <si>
    <t xml:space="preserve">EVX2</t>
  </si>
  <si>
    <t xml:space="preserve">NM_001080458</t>
  </si>
  <si>
    <t xml:space="preserve">2:176657110-176657264</t>
  </si>
  <si>
    <t xml:space="preserve">cg24735628</t>
  </si>
  <si>
    <t xml:space="preserve">TTCATATTACCCATAAAACCTAAAACTCCTTAACCAACATAACCTTCTAC</t>
  </si>
  <si>
    <t xml:space="preserve">chrX:119249439-119249809</t>
  </si>
  <si>
    <t xml:space="preserve">CGCCCTCAGGGTTCATATTACCCATGAGGCCTGGAGCTCCTTGGCCAACATGGCCTTCTG[CG]CTTGATGCTGCCCCCAGCTGAGGTGTGGGGCTTATTTTTACCTGGTATACACTCAGGCAG</t>
  </si>
  <si>
    <t xml:space="preserve">CGCAGAAGGCCATGTTGGCCAAGGAGCTCCAGGCCTCATGGGTAATATGA</t>
  </si>
  <si>
    <t xml:space="preserve">RHOXF1</t>
  </si>
  <si>
    <t xml:space="preserve">NM_139282</t>
  </si>
  <si>
    <t xml:space="preserve">X:119133477-119133810</t>
  </si>
  <si>
    <t xml:space="preserve">cg24796581</t>
  </si>
  <si>
    <t xml:space="preserve">CTAAAACTCTAAACTCCAAAATAACCCCRATTACAAACTCTTCTCACCCC</t>
  </si>
  <si>
    <t xml:space="preserve">chr6:31868781-31870311</t>
  </si>
  <si>
    <t xml:space="preserve">GGGCCAGAGGCCTGGGGCTCTGGACTCCAAGGTGGCCCCGGTTGCAGGCTCTTCTCACCC[CG]CCCCCTTTACCGGCTGCCTCATTCCTCCGCCCCCCCCTTACACGTTTGCACGCGCTTTTC</t>
  </si>
  <si>
    <t xml:space="preserve">TGGGGCTCTGGACTCCAAGGTGGCCCCGGTTGCAGGCTCTTCTCACCCCG</t>
  </si>
  <si>
    <t xml:space="preserve">ZBTB12</t>
  </si>
  <si>
    <t xml:space="preserve">NM_181842</t>
  </si>
  <si>
    <t xml:space="preserve">6:31976719-31978568</t>
  </si>
  <si>
    <t xml:space="preserve">6:31869102-31870991</t>
  </si>
  <si>
    <t xml:space="preserve">cg24798305</t>
  </si>
  <si>
    <t xml:space="preserve">TAATCCTACTATAACTTCTATCTCAACAAACRTAAACTCAAATCTCCCCC</t>
  </si>
  <si>
    <t xml:space="preserve">chrX:53448968-53449772</t>
  </si>
  <si>
    <t xml:space="preserve">CAGATCCCCGGAGGAGTTGTTGCTGGGCGGAGTCAGAGCAGTTCTTGAGGTTCAAGGAGG[CG]GGGGAGACCTGAGCTCACGCTTGCTGAGACAGAAGTCACAGCAGGATTATGCCCCTCAGG</t>
  </si>
  <si>
    <t xml:space="preserve">CGGGGGAGACCTGAGCTCACGCTTGCTGAGACAGAAGTCACAGCAGGATT</t>
  </si>
  <si>
    <t xml:space="preserve">RIBC1;RIBC1;RIBC1;SMC1A</t>
  </si>
  <si>
    <t xml:space="preserve">NM_001031745;NM_144968;NM_144968;NM_006306</t>
  </si>
  <si>
    <t xml:space="preserve">TSS200;5'UTR;1stExon;TSS1500</t>
  </si>
  <si>
    <t xml:space="preserve">X:53465552-53466626</t>
  </si>
  <si>
    <t xml:space="preserve">X:53448662-53450190</t>
  </si>
  <si>
    <t xml:space="preserve">cg24856140</t>
  </si>
  <si>
    <t xml:space="preserve">CRCTAATCRAACCTAAAAATCCTAACTATATATCAAAACTAAAAAACCTC</t>
  </si>
  <si>
    <t xml:space="preserve">chr1:146556312-146556676</t>
  </si>
  <si>
    <t xml:space="preserve">CCCGGCACAGCCTCATACGCCTCACCCTTTACACGCACGGTCACTTGCCCCGCGCACCCT[CG]AGGCCTCCTAGCCCTGATACACAGCTAGGACTCTCAGGTCCGACCAGCGGTCCTGGACTC</t>
  </si>
  <si>
    <t xml:space="preserve">CGAGGCCTCCTAGCCCTGATACACAGCTAGGACTCTCAGGTCCGACCAGC</t>
  </si>
  <si>
    <t xml:space="preserve">1:145022800-145023297</t>
  </si>
  <si>
    <t xml:space="preserve">1:146555581-146556784</t>
  </si>
  <si>
    <t xml:space="preserve">cg24881330</t>
  </si>
  <si>
    <t xml:space="preserve">ACAAATTTCCAAAAACACATTCACTCAACAAAAAACAAAAACCTCAAACA</t>
  </si>
  <si>
    <t xml:space="preserve">ACAAATTTCCGAAAACACATTCGCTCGACGAAAAACGAAAACCTCGAACG</t>
  </si>
  <si>
    <t xml:space="preserve">rs2272937</t>
  </si>
  <si>
    <t xml:space="preserve">chr22:46731379-46732337</t>
  </si>
  <si>
    <t xml:space="preserve">CCCTGTCCGGCGGCGTGGACAGCGCCGTGGCCGCGCTGCTGCTGAGGCGGAGAGGTGAGG[CG]TCCGAGGCTCCCGCCCCCCGCCGAGCGAATGTGTCCCCGGAAACCTGTCCCCGTCCGTCG</t>
  </si>
  <si>
    <t xml:space="preserve">ACAGGTTTCCGGGGACACATTCGCTCGGCGGGGGGCGGGAGCCTCGGACG</t>
  </si>
  <si>
    <t xml:space="preserve">TRMU</t>
  </si>
  <si>
    <t xml:space="preserve">NM_018006</t>
  </si>
  <si>
    <t xml:space="preserve">high-CpG:45110262-45110482</t>
  </si>
  <si>
    <t xml:space="preserve">22:45109809-45111164</t>
  </si>
  <si>
    <t xml:space="preserve">22:46730992-46732830</t>
  </si>
  <si>
    <t xml:space="preserve">cg24936720</t>
  </si>
  <si>
    <t xml:space="preserve">AAACAACAAAAAATCCCTACCCTCCAATAACTAACATTCTATAAAAACTC</t>
  </si>
  <si>
    <t xml:space="preserve">chr19:8372597-8373302</t>
  </si>
  <si>
    <t xml:space="preserve">CCACTGCTTTTGTGGCGCCGACAGGTAATTTATTTTATTTACTTATTCTGGTTTGTTGTC[CG]AGTCCCCATAGAATGCTAGCTACTGGAGGGCAGGGATCTTCTGTTGCTCACTGCTTTATT</t>
  </si>
  <si>
    <t xml:space="preserve">AGCAACAGAAGATCCCTGCCCTCCAGTAGCTAGCATTCTATGGGGACTCG</t>
  </si>
  <si>
    <t xml:space="preserve">CD320;CD320</t>
  </si>
  <si>
    <t xml:space="preserve">NM_001165895;NM_016579</t>
  </si>
  <si>
    <t xml:space="preserve">19:8372387-8373822</t>
  </si>
  <si>
    <t xml:space="preserve">cg24946133</t>
  </si>
  <si>
    <t xml:space="preserve">TATACTACCRACCTAACTAACTAACTATATCTATCTATCTACCTAACTCC</t>
  </si>
  <si>
    <t xml:space="preserve">chr1:59247461-59250940</t>
  </si>
  <si>
    <t xml:space="preserve">GCAGTTCGGACTATACTGCCGACCTGGCTGGCTGGCTGTGTCTGTCTGTCTGCCTGACTC[CG]CGCACCTCCACTCCCGCCTCGCTGCTTCAGCCACACTCAGTGCAACTCTGAGCCCTTATC</t>
  </si>
  <si>
    <t xml:space="preserve">ATACTGCCGACCTGGCTGGCTGGCTGTGTCTGTCTGTCTGCCTGACTCCG</t>
  </si>
  <si>
    <t xml:space="preserve">JUN;JUN</t>
  </si>
  <si>
    <t xml:space="preserve">NM_002228;NM_002228</t>
  </si>
  <si>
    <t xml:space="preserve">1:59020305-59023712</t>
  </si>
  <si>
    <t xml:space="preserve">1:59249625-59250172</t>
  </si>
  <si>
    <t xml:space="preserve">cg25000005</t>
  </si>
  <si>
    <t xml:space="preserve">CCRATACAAATTAAAACTACTAAAATACATTTTACTAAACCAAACTAAAC</t>
  </si>
  <si>
    <t xml:space="preserve">rs10498511</t>
  </si>
  <si>
    <t xml:space="preserve">chr14:64108343-64108952</t>
  </si>
  <si>
    <t xml:space="preserve">GCTTTCTAGACTCAACCACGGCGTCGCCGCTCGTCGAGAGGGCTGCCCATCCCGGGGACC[CG]CCCAGCCTGGCCCAGCAAAATGTACCTTAGTAGCCTCAACCTGTACCGGAGAAAACGCAG</t>
  </si>
  <si>
    <t xml:space="preserve">CGCCCAGCCTGGCCCAGCAAAATGTACCTTAGTAGCCTCAACCTGTACCG</t>
  </si>
  <si>
    <t xml:space="preserve">WDR89;WDR89</t>
  </si>
  <si>
    <t xml:space="preserve">NM_001008726;NM_080666</t>
  </si>
  <si>
    <t xml:space="preserve">14:63178048-63178705</t>
  </si>
  <si>
    <t xml:space="preserve">14:64107859-64109391</t>
  </si>
  <si>
    <t xml:space="preserve">cg25042112</t>
  </si>
  <si>
    <t xml:space="preserve">TAAAAACCATCCAATCAAACACACAACTAAAACAAACAACACAACTTCCA</t>
  </si>
  <si>
    <t xml:space="preserve">TAAAAACCATCCAATCAAACACGCAACTAAAACGAACAACACAACTTCCG</t>
  </si>
  <si>
    <t xml:space="preserve">chr7:64838984-64839213</t>
  </si>
  <si>
    <t xml:space="preserve">GGAACGCTGGGCTGGGAACCATCCAATCAGGCACGCAACTGGAGCGGACAGCACAGCTTC[CG]GGATTTGGCGGGGCCTTTGTCTCTCGCTGCAGCCGGCGCTCCACGTCTAGTCTTCACTGC</t>
  </si>
  <si>
    <t xml:space="preserve">TGGGAACCATCCAATCAGGCACGCAACTGGAGCGGACAGCACAGCTTCCG</t>
  </si>
  <si>
    <t xml:space="preserve">ZNF92;ZNF92</t>
  </si>
  <si>
    <t xml:space="preserve">NM_152626;NM_007139</t>
  </si>
  <si>
    <t xml:space="preserve">low-CpG:64476167-64476233</t>
  </si>
  <si>
    <t xml:space="preserve">7:64476127-64476686</t>
  </si>
  <si>
    <t xml:space="preserve">7:64838434-64839222</t>
  </si>
  <si>
    <t xml:space="preserve">cg25059590</t>
  </si>
  <si>
    <t xml:space="preserve">TTAAAAAAAAACCCCAAATTAACTCTCAAAACTCACAAACCAAAAACACA</t>
  </si>
  <si>
    <t xml:space="preserve">TTAAAAAAAAACCCCAAATTAACTCTCAAAACTCGCGAACCGAAAACACG</t>
  </si>
  <si>
    <t xml:space="preserve">rs10516688</t>
  </si>
  <si>
    <t xml:space="preserve">TCTACATCCACCTTGGGAAAAGACCCCAAGTTAGCTCTCAGGGCTCGCGGACCGGAAGCA[CG]CATAAACTTCTACCCTGTCCAATCATAAGCCTCACGTGACCTGCCGCGTAGGGAGGGCAC</t>
  </si>
  <si>
    <t xml:space="preserve">TTGGGAAAAGACCCCAAGTTAGCTCTCAGGGCTCGCGGACCGGAAGCACG</t>
  </si>
  <si>
    <t xml:space="preserve">HELQ;MRPS18C;HELQ</t>
  </si>
  <si>
    <t xml:space="preserve">NM_133636;NM_016067;NM_133636</t>
  </si>
  <si>
    <t xml:space="preserve">5'UTR;TSS200;1stExon</t>
  </si>
  <si>
    <t xml:space="preserve">high-CpG:84595984-84596043</t>
  </si>
  <si>
    <t xml:space="preserve">cg25107608</t>
  </si>
  <si>
    <t xml:space="preserve">TCACATCCAAACAAATTAATAAATTCCAATATTTCAAAACATAACAAACA</t>
  </si>
  <si>
    <t xml:space="preserve">TCACATCCGAACGAATTAATAAATTCCGATATTTCAAAACGTAACAAACG</t>
  </si>
  <si>
    <t xml:space="preserve">chr1:154155268-154155926</t>
  </si>
  <si>
    <t xml:space="preserve">CTCGCGCTCCGGTTCCTGCCTCCTCCGCTCGGCGTTGCAGCCTCCTCTCACCCTTACTTC[CG]CCTGCTACGCCCTGAAATACCGGAACTCACCAACCCGCCCGGATGTGACGTCCCTCTGCC</t>
  </si>
  <si>
    <t xml:space="preserve">CGCCTGCTACGCCCTGAAATACCGGAACTCACCAACCCGCCCGGATGTGA</t>
  </si>
  <si>
    <t xml:space="preserve">TPM3;TPM3;TPM3;TPM3;TPM3;TPM3;TPM3;TPM3;TPM3</t>
  </si>
  <si>
    <t xml:space="preserve">NM_001043352;NM_153649;NM_001043353;NM_152263;NM_001043352;NM_001043353;NM_153649;NM_001043351;NM_001043351</t>
  </si>
  <si>
    <t xml:space="preserve">1stExon;5'UTR;1stExon;Body;5'UTR;5'UTR;1stExon;5'UTR;1stExon</t>
  </si>
  <si>
    <t xml:space="preserve">high-CpG:152422227-152422344</t>
  </si>
  <si>
    <t xml:space="preserve">1:152421783-152422640</t>
  </si>
  <si>
    <t xml:space="preserve">1:154154448-154156290</t>
  </si>
  <si>
    <t xml:space="preserve">cg25117895</t>
  </si>
  <si>
    <t xml:space="preserve">CTTAAAACAATTAAAAAACTACAACTCCCAACAAACCRAACRAAAACCCC</t>
  </si>
  <si>
    <t xml:space="preserve">rs3762008</t>
  </si>
  <si>
    <t xml:space="preserve">chr6:5004062-5004372</t>
  </si>
  <si>
    <t xml:space="preserve">CAAGCCACTGGCTTAGAGCAGTTAAGAGACTACAACTCCCAGCAAGCCGGGCGAGGGCCC[CG]CCCCTCCGCGTACCGCCGGCGGCCCCGCCCCGCGAAGCCTAGCACTCTCCCCAAACCTCT</t>
  </si>
  <si>
    <t xml:space="preserve">CGGGGCCCTCGCCCGGCTTGCTGGGAGTTGTAGTCTCTTAACTGCTCTAA</t>
  </si>
  <si>
    <t xml:space="preserve">RPP40</t>
  </si>
  <si>
    <t xml:space="preserve">NM_006638</t>
  </si>
  <si>
    <t xml:space="preserve">high-CpG:4948995-4949055</t>
  </si>
  <si>
    <t xml:space="preserve">6:4948714-4949634</t>
  </si>
  <si>
    <t xml:space="preserve">6:5003503-5005082</t>
  </si>
  <si>
    <t xml:space="preserve">cg25130672</t>
  </si>
  <si>
    <t xml:space="preserve">CCCAAAATATAATCACATCCAACTATTACCCAAAAAATACAATATACACA</t>
  </si>
  <si>
    <t xml:space="preserve">CCCGAAATATAATCGCGTCCAACTATTACCCGAAAAATACGATATACGCG</t>
  </si>
  <si>
    <t xml:space="preserve">chr12:104850253-104852395</t>
  </si>
  <si>
    <t xml:space="preserve">CCAGACGGCGGCCGAGCCCGGCCGGGGACTGAGGGCTTTTGGGACCCTGCGGGAGCGCGG[CG]CGCACACCGCACTCCCCGGGCAACAGCTGGACGCGACCATATCCCGGGTAGGGGCGGGGG</t>
  </si>
  <si>
    <t xml:space="preserve">CCCGGGATATGGTCGCGTCCAGCTGTTGCCCGGGGAGTGCGGTGTGCGCG</t>
  </si>
  <si>
    <t xml:space="preserve">CHST11</t>
  </si>
  <si>
    <t xml:space="preserve">NM_018413</t>
  </si>
  <si>
    <t xml:space="preserve">high-CpG:103374645-103375119</t>
  </si>
  <si>
    <t xml:space="preserve">12:103374384-103375662</t>
  </si>
  <si>
    <t xml:space="preserve">12:104850303-104850609</t>
  </si>
  <si>
    <t xml:space="preserve">cg25132161</t>
  </si>
  <si>
    <t xml:space="preserve">TAACAACACTATTTTTAATCCAATAACAAATCTCCAACCCAACTACAACA</t>
  </si>
  <si>
    <t xml:space="preserve">TAACGACGCTATTTTTAATCCAATAACGAATCTCCGACCCAACTACAACG</t>
  </si>
  <si>
    <t xml:space="preserve">chr3:179370442-179371549</t>
  </si>
  <si>
    <t xml:space="preserve">GCCCCTCTCCAGCGCCCCCTCCCCGGCACGCTGCGGCTGGCGCTCCCCAGCCCCGCCTGA[CG]CTGCAGCTGGGCCGGAGACTCGCCATTGGATTAAAAATAGCGTCGCCAGTCCGCCCCAAG</t>
  </si>
  <si>
    <t xml:space="preserve">CGCTGCAGCTGGGCCGGAGACTCGCCATTGGATTAAAAATAGCGTCGCCA</t>
  </si>
  <si>
    <t xml:space="preserve">USP13</t>
  </si>
  <si>
    <t xml:space="preserve">NM_003940</t>
  </si>
  <si>
    <t xml:space="preserve">high-CpG:180853473-180853648</t>
  </si>
  <si>
    <t xml:space="preserve">3:180853137-180854224</t>
  </si>
  <si>
    <t xml:space="preserve">cg25141890</t>
  </si>
  <si>
    <t xml:space="preserve">CAAAAAAAACCCTAAAATCACCAACTCAAACATAAAAAAACACTAACCCC</t>
  </si>
  <si>
    <t xml:space="preserve">GAAAGACCCTGCAGAGAGAGCCCTGGGGTCACCAACTCAAGCATGAAAGGACACTGACCC[CG]TGTGGTCATGTTTGGAGGTGCAGCACGGGGAGAGAGGAAAGGCCCCGGCACGGTCCTTTG</t>
  </si>
  <si>
    <t xml:space="preserve">CGGGGTCAGTGTCCTTTCATGCTTGAGTTGGTGACCCCAGGGCTCTCTCT</t>
  </si>
  <si>
    <t xml:space="preserve">1:178971601-178972892</t>
  </si>
  <si>
    <t xml:space="preserve">cg25199850</t>
  </si>
  <si>
    <t xml:space="preserve">AACACTAAAAAACAAATAAACAACAAACTAACTCAAATATACTATCATCA</t>
  </si>
  <si>
    <t xml:space="preserve">AACGCTAAAAAACGAATAAACGACGAACTAACTCAAATATACTATCATCG</t>
  </si>
  <si>
    <t xml:space="preserve">chr11:57225812-57226094</t>
  </si>
  <si>
    <t xml:space="preserve">CTGCCTTGGGGGCCCGGGGTCCCCTCCCACCCCTCCCCGAAGAGCGCGGGCCCCGGGAAC[CG]ATGACAGCACACCTGAGTCAGCCCGCCGCCCACCCGCCCCTCAGCGTCTGTCTCCGCATC</t>
  </si>
  <si>
    <t xml:space="preserve">GACGCTGAGGGGCGGGTGGGCGGCGGGCTGACTCAGGTGTGCTGTCATCG</t>
  </si>
  <si>
    <t xml:space="preserve">11:56982351-56985263</t>
  </si>
  <si>
    <t xml:space="preserve">cg25211403</t>
  </si>
  <si>
    <t xml:space="preserve">CRACCTTCAAAAAATTAAAACRAAAATCTTCCTAAAAACCTCAAAAAATC</t>
  </si>
  <si>
    <t xml:space="preserve">GGAGATGGCCACGGTGCGCATGCAGCAAGGTCTACTCCCGCGAGGTGACCACGGGACAGA[CG]ATCCTCTGAGGTTTCCAGGAAGACCCCCGCCCTAATCCTCTGAAGGTCGGAGGTCACAGG</t>
  </si>
  <si>
    <t xml:space="preserve">GACCTTCAGAGGATTAGGGCGGGGGTCTTCCTGGAAACCTCAGAGGATCG</t>
  </si>
  <si>
    <t xml:space="preserve">cg25252777</t>
  </si>
  <si>
    <t xml:space="preserve">AAAATAAATACATAAAAAAATAAACCCAAACTTTCTAAAACCAACCCCCC</t>
  </si>
  <si>
    <t xml:space="preserve">rs17753462</t>
  </si>
  <si>
    <t xml:space="preserve">chr19:56709055-56709273</t>
  </si>
  <si>
    <t xml:space="preserve">AAGTCTCCGAGAAAATAAATGCATGAGAAAATAAACCCAAACTTTCTGAAACCAACCCCC[CG]CATGCCAGCTCCGAAACCCCACAGCCATCGCCGCTGGACACTCACCTCCTTCCCGGCTTC</t>
  </si>
  <si>
    <t xml:space="preserve">CGGGGGGTTGGTTTCAGAAAGTTTGGGTTTATTTTCTCATGCATTTATTT</t>
  </si>
  <si>
    <t xml:space="preserve">19:61400868-61401044</t>
  </si>
  <si>
    <t xml:space="preserve">cg25257644</t>
  </si>
  <si>
    <t xml:space="preserve">AAAAAAAACCTAAACACTAAAACTACTACCCCAAATCTACTCACACTCCA</t>
  </si>
  <si>
    <t xml:space="preserve">AAAAAAAACCTAAACACTAAAACTACTACCCCAAATCTACTCGCGCTCCG</t>
  </si>
  <si>
    <t xml:space="preserve">chr10:23002155-23003790</t>
  </si>
  <si>
    <t xml:space="preserve">TTTAAAGGAAAAAGAAAGGACCTAAGCACTAAAGCTGCTGCCCCAAATCTGCTCGCGCTC[CG]GTATCCTCGCCCCAGTGCCCCAGTGGGAGGCTCGCACGCGCCCAGCCCGGGACAGGTACA</t>
  </si>
  <si>
    <t xml:space="preserve">CGGAGCGCGAGCAGATTTGGGGCAGCAGCTTTAGTGCTTAGGTCCTTTCT</t>
  </si>
  <si>
    <t xml:space="preserve">PIP4K2A</t>
  </si>
  <si>
    <t xml:space="preserve">NM_005028</t>
  </si>
  <si>
    <t xml:space="preserve">10:23042597-23044160</t>
  </si>
  <si>
    <t xml:space="preserve">cg25262427</t>
  </si>
  <si>
    <t xml:space="preserve">AACTCTAAAAACTTCRAACCAAAACAACCCTTCCRTAATAATACTAAATC</t>
  </si>
  <si>
    <t xml:space="preserve">GGGACACCGGAAGCTCTGAAGACTTCGGACCAGAGCAGCCCTTCCGTGATGGTGCTGGAT[CG]ACCCCTGTTCTGTGCTGGCTACGTAACCACTGGCTGAATGGATAAATGTATCAAAGACAA</t>
  </si>
  <si>
    <t xml:space="preserve">GCTCTGAAGACTTCGGACCAGAGCAGCCCTTCCGTGATGGTGCTGGATCG</t>
  </si>
  <si>
    <t xml:space="preserve">13:98890006-98890083</t>
  </si>
  <si>
    <t xml:space="preserve">cg25301532</t>
  </si>
  <si>
    <t xml:space="preserve">TATTAACAACCAAATACTACCTAAACCTACAATAAACATACATATCCACA</t>
  </si>
  <si>
    <t xml:space="preserve">TATTAACGACCAAATACTACCTAAACCTACGATAAACGTACGTATCCACG</t>
  </si>
  <si>
    <t xml:space="preserve">rs75424185</t>
  </si>
  <si>
    <t xml:space="preserve">TGCGGCGCCTCCTGTTGGCGGCCAAGTGCTGCCTGGGCCTGCGGTGGACGTGCGTGTCCA[CG]GAGAACCTGGTGGTGGCCGGGCTGCTGGCGTGTGCCGCCACCCTGGCCCTCGGGGCCGTC</t>
  </si>
  <si>
    <t xml:space="preserve">TGTTGGCGGCCAAGTGCTGCCTGGGCCTGCGGTGGACGTGCGTGTCCACG</t>
  </si>
  <si>
    <t xml:space="preserve">cg25303427</t>
  </si>
  <si>
    <t xml:space="preserve">ACCRTAAAATAAATAAACTCATTAACCTTAAAACCTATCTTCTCCACTCC</t>
  </si>
  <si>
    <t xml:space="preserve">chr7:128482286-128482977</t>
  </si>
  <si>
    <t xml:space="preserve">CCTCCCGCAGGTGAACGTGGGCGAGGGCAGCCACCCCGAGCGGGTAAAGGTGTACGGCCC[CG]GAGTGGAGAAGACAGGCCTCAAGGCCAATGAGCCCACCTACTTCACGGTGGACTGCAGCG</t>
  </si>
  <si>
    <t xml:space="preserve">CCGTGAAGTAGGTGGGCTCATTGGCCTTGAGGCCTGTCTTCTCCACTCCG</t>
  </si>
  <si>
    <t xml:space="preserve">FLNC;FLNC</t>
  </si>
  <si>
    <t xml:space="preserve">NM_001127487;NM_001458</t>
  </si>
  <si>
    <t xml:space="preserve">7:128269523-128270173</t>
  </si>
  <si>
    <t xml:space="preserve">7:128481617-128482757</t>
  </si>
  <si>
    <t xml:space="preserve">cg25445931</t>
  </si>
  <si>
    <t xml:space="preserve">AACATTATCTCTTTCCCCAACCAAAACCTAATACAACAACTCTTAACACA</t>
  </si>
  <si>
    <t xml:space="preserve">AACGTTATCTCTTTCCCCAACCAAAACCTAATACGACAACTCTTAACACG</t>
  </si>
  <si>
    <t xml:space="preserve">GCCGAACCCACAGAAGCAGGAAGGCTAAGGTAGATGCAGCAGGATGAGGAGACAGGCAAT[CG]TGCCAAGAGCTGTCGCATTAGGTTTTGGCTGGGGAAAGAGATAACGTTGAAAACGAAGAG</t>
  </si>
  <si>
    <t xml:space="preserve">CGTGCCAAGAGCTGTCGCATTAGGTTTTGGCTGGGGAAAGAGATAACGTT</t>
  </si>
  <si>
    <t xml:space="preserve">PCOLCE2</t>
  </si>
  <si>
    <t xml:space="preserve">NM_013363</t>
  </si>
  <si>
    <t xml:space="preserve">cg25540824</t>
  </si>
  <si>
    <t xml:space="preserve">AAAAAACCATCAAAACACAAAAAACTATCTAACAAACTCTTCTTCTACCA</t>
  </si>
  <si>
    <t xml:space="preserve">GAAAAACCGTCGAAACGCAAAAAACTATCTAACAAACTCTTCTTCTACCG</t>
  </si>
  <si>
    <t xml:space="preserve">rs929156</t>
  </si>
  <si>
    <t xml:space="preserve">chr6:30139718-30140263</t>
  </si>
  <si>
    <t xml:space="preserve">CCTCAGACCGCCAGCCGGAGCCTGGTTCTCTCGGAAGACAGGAAGTCAGTGAGGTACACC[CG]GCAGAAGAAGAGCCTGCCAGACAGCCCCCTGCGCTTCGACGGCCTCCCGGCGGTTCTGGG</t>
  </si>
  <si>
    <t xml:space="preserve">GGGAGGCCGTCGAAGCGCAGGGGGCTGTCTGGCAGGCTCTTCTTCTGCCG</t>
  </si>
  <si>
    <t xml:space="preserve">TRIM15</t>
  </si>
  <si>
    <t xml:space="preserve">NM_033229</t>
  </si>
  <si>
    <t xml:space="preserve">6:30247613-30248242</t>
  </si>
  <si>
    <t xml:space="preserve">6:30137754-30140152</t>
  </si>
  <si>
    <t xml:space="preserve">cg25556987</t>
  </si>
  <si>
    <t xml:space="preserve">AACAACTATAACAAAAAAAACCCAAAAAAACTCTACATTCTATAATAACA</t>
  </si>
  <si>
    <t xml:space="preserve">AACGACTATAACAAAAAAAACCCGAAAAAACTCTACGTTCTATAATAACG</t>
  </si>
  <si>
    <t xml:space="preserve">chr11:16759945-16760386</t>
  </si>
  <si>
    <t xml:space="preserve">GGCCGCAACGGTGACGACTGTGGCAGAGAAGGCCCGGAGGGGCTCTGCGTTCTGTAGTGG[CG]CTGCTTGGGCCCTTGGCGGATTGTAAGCTGCTGGTTTTGCGGCTGGGAAGAGCGGCGAGA</t>
  </si>
  <si>
    <t xml:space="preserve">CGCCACTACAGAACGCAGAGCCCCTCCGGGCCTTCTCTGCCACAGTCGTC</t>
  </si>
  <si>
    <t xml:space="preserve">C11orf58;C11orf58;C11orf58;C11orf58</t>
  </si>
  <si>
    <t xml:space="preserve">NM_001142705;NM_014267;NM_001142705;NM_014267</t>
  </si>
  <si>
    <t xml:space="preserve">1stExon;1stExon;5'UTR;5'UTR</t>
  </si>
  <si>
    <t xml:space="preserve">11:16716733-16717309</t>
  </si>
  <si>
    <t xml:space="preserve">11:16759486-16761203</t>
  </si>
  <si>
    <t xml:space="preserve">cg25650185</t>
  </si>
  <si>
    <t xml:space="preserve">AAAAATAAAATTTTAAACRTTATCCAATCAACRACRCTAAACTAAAAACC</t>
  </si>
  <si>
    <t xml:space="preserve">TCAGGGCCTGAGAAGGTGGGGTTTTAAACGTTATCCAATCAGCGACGCTAGGCTGGGAAC[CG]TCCAATCAGGCACGCAGCTGGAGCGGACAGGACGGCTTCCGGGATGTGGCGGGGCCTTTG</t>
  </si>
  <si>
    <t xml:space="preserve">CGGTTCCCAGCCTAGCGTCGCTGATTGGATAACGTTTAAAACCCCACCTT</t>
  </si>
  <si>
    <t xml:space="preserve">ZNF431</t>
  </si>
  <si>
    <t xml:space="preserve">NM_133473</t>
  </si>
  <si>
    <t xml:space="preserve">19:21116590-21117089</t>
  </si>
  <si>
    <t xml:space="preserve">19:21324521-21325289</t>
  </si>
  <si>
    <t xml:space="preserve">cg25678929</t>
  </si>
  <si>
    <t xml:space="preserve">CCATAACCTAACAATTAAAAAATTACAAAAAATCCAAATCAATCCCCTCA</t>
  </si>
  <si>
    <t xml:space="preserve">CCATAACCTAACGATTAAAAAATTACGAAAAATCCGAATCGATCCCCTCG</t>
  </si>
  <si>
    <t xml:space="preserve">chr17:1613226-1614110</t>
  </si>
  <si>
    <t xml:space="preserve">GCCCCGTGGGCGCCATGGCCTGGCGGTTGGGGGGTTGCGGGGAGTCCGGGTCGGTCCCCT[CG]GCGCCCGCGCTCTCGGCCGGGACTGGGAACCCGTTTCCCGGCAGGGCTGGGGCCCCGGCT</t>
  </si>
  <si>
    <t xml:space="preserve">CCATGGCCTGGCGGTTGGGGGGTTGCGGGGAGTCCGGGTCGGTCCCCTCG</t>
  </si>
  <si>
    <t xml:space="preserve">TLCD2;TLCD2</t>
  </si>
  <si>
    <t xml:space="preserve">NM_001164407;NM_001164407</t>
  </si>
  <si>
    <t xml:space="preserve">17:1560035-1560911</t>
  </si>
  <si>
    <t xml:space="preserve">17:1612709-1613724</t>
  </si>
  <si>
    <t xml:space="preserve">cg25811083</t>
  </si>
  <si>
    <t xml:space="preserve">TTCCAAACACTCTAAACTCTACACAAAACTCCATATAACCTATTTATACC</t>
  </si>
  <si>
    <t xml:space="preserve">TGAAGACCAAGTTCCAAACACTCTGGGCTCTGCACAAGGCTCCATGTGACCTGTTTGTGC[CG]CAGTCAGCTATGAGGCCTGCAAGGGCGGATCCCTTTGTGTATCCGTGTTGCCAGTACCTG</t>
  </si>
  <si>
    <t xml:space="preserve">CGGCACAAACAGGTCACATGGAGCCTTGTGCAGAGCCCAGAGTGTTTGGA</t>
  </si>
  <si>
    <t xml:space="preserve">cg25849262</t>
  </si>
  <si>
    <t xml:space="preserve">AAACTAAAAAAAACCACTTTCRTTTTCTAAAACRCCTTCAATTCCTAACC</t>
  </si>
  <si>
    <t xml:space="preserve">chr3:19189688-19190100</t>
  </si>
  <si>
    <t xml:space="preserve">GCCAGGGGGGAGGACTGGGAGAGACCACTTTCGTTTTCTGAGACGCCTTCAGTTCCTGGC[CG]TCCGCCAGGCTTTCTTCTTGGAGGTGTCAGTCTTCGGGAGTGGGGGCTGGGGAAAGGGGG</t>
  </si>
  <si>
    <t xml:space="preserve">CGGCCAGGAACTGAAGGCGTCTCAGAAAACGAAAGTGGTCTCTCCCAGTC</t>
  </si>
  <si>
    <t xml:space="preserve">KCNH8</t>
  </si>
  <si>
    <t xml:space="preserve">NM_144633</t>
  </si>
  <si>
    <t xml:space="preserve">3:19163135-19164111</t>
  </si>
  <si>
    <t xml:space="preserve">3:19187960-19189234</t>
  </si>
  <si>
    <t xml:space="preserve">cg25852722</t>
  </si>
  <si>
    <t xml:space="preserve">AAAAATAAAATCACAAAATAAATAAAATCACCTAAAAATAACTAACTCCA</t>
  </si>
  <si>
    <t xml:space="preserve">AAAAATAAAATCGCGAAATAAATAAAATCGCCTAAAAATAACTAACTCCG</t>
  </si>
  <si>
    <t xml:space="preserve">rs112661020</t>
  </si>
  <si>
    <t xml:space="preserve">chr13:52768295-52768854</t>
  </si>
  <si>
    <t xml:space="preserve">TTGCTTTCCGGTGGGCAACAGGGGTGGGTAACTGTGTTCCGGACTCGCCCGCGGGCCGGG[CG]GAGCCAGCTACCTCCAGGCGACCCTACCCACCCCGCGATTCTATTCCTGGAGACTGAGTC</t>
  </si>
  <si>
    <t xml:space="preserve">AGGAATAGAATCGCGGGGTGGGTAGGGTCGCCTGGAGGTAGCTGGCTCCG</t>
  </si>
  <si>
    <t xml:space="preserve">THSD1P</t>
  </si>
  <si>
    <t xml:space="preserve">NR_002816</t>
  </si>
  <si>
    <t xml:space="preserve">13:51666303-51666821</t>
  </si>
  <si>
    <t xml:space="preserve">13:52768106-52770009</t>
  </si>
  <si>
    <t xml:space="preserve">cg25871427</t>
  </si>
  <si>
    <t xml:space="preserve">TATTAATTACTCTCTAAATAACCRAAATCCRATCCTAACCTACACCTACC</t>
  </si>
  <si>
    <t xml:space="preserve">CACCGTGTGCGCTCTCACCTTTGAGCTGAGGTGTTCACGTCCGAGGTGGAGGAAGGAGGG[CG]GCAGGTGCAGGCCAGGACCGGACCTCGGTTATCTAGAGAGTAACTAACAGTGCTTTGTCA</t>
  </si>
  <si>
    <t xml:space="preserve">GTTAGTTACTCTCTAGATAACCGAGGTCCGGTCCTGGCCTGCACCTGCCG</t>
  </si>
  <si>
    <t xml:space="preserve">C3orf21</t>
  </si>
  <si>
    <t xml:space="preserve">NM_152531</t>
  </si>
  <si>
    <t xml:space="preserve">3:196317591-196317792</t>
  </si>
  <si>
    <t xml:space="preserve">cg26129759</t>
  </si>
  <si>
    <t xml:space="preserve">AAATCRAATAAAAAACTAACAACCRCRAACACTACAAAACAATCCTTAAC</t>
  </si>
  <si>
    <t xml:space="preserve">CATCGTCACATCTGCGACTTCTGGTTAGGCGGAGGCGGCCGAGCTGACAACCGGATATGA[CG]TTAAGGACTGCCCTGTAGTGCCCGCGGTTGCCAGTCCTCTATCCGACTTGATCGTGCAGA</t>
  </si>
  <si>
    <t xml:space="preserve">AGTCGGATAGAGGACTGGCAACCGCGGGCACTACAGGGCAGTCCTTAACG</t>
  </si>
  <si>
    <t xml:space="preserve">cg26142380</t>
  </si>
  <si>
    <t xml:space="preserve">CAAAAATAATTTCAACCAACAAAAAATAAAATTTAAACTCTTCTTTACCA</t>
  </si>
  <si>
    <t xml:space="preserve">CAAAAATAATTTCGACCGACAAAAAATAAAATTTAAACTCTTCTTTACCG</t>
  </si>
  <si>
    <t xml:space="preserve">chr17:27276219-27278877</t>
  </si>
  <si>
    <t xml:space="preserve">TTTTGTGGAGGGCAGAGGTGATTTCGGCCGGCAGAAGATGGAGTTTAAACTCTTCTTTGC[CG]GATTGTCCTGGGCTGAGCCGCTGAGGAGGATCACGCAGCGGGCGATCAACTCAGGTCCCT</t>
  </si>
  <si>
    <t xml:space="preserve">CGGCAAAGAAGAGTTTAAACTCCATCTTCTGCCGGCCGAAATCACCTCTG</t>
  </si>
  <si>
    <t xml:space="preserve">PHF12;PHF12</t>
  </si>
  <si>
    <t xml:space="preserve">NM_020889;NM_001033561</t>
  </si>
  <si>
    <t xml:space="preserve">17:24300143-24300604</t>
  </si>
  <si>
    <t xml:space="preserve">17:27275870-27277177</t>
  </si>
  <si>
    <t xml:space="preserve">cg26144202</t>
  </si>
  <si>
    <t xml:space="preserve">CCACAAAACAAATCCAAACAACCCAACCTCAAAAAATTAAAAATATACCA</t>
  </si>
  <si>
    <t xml:space="preserve">CCACGAAACAAATCCAAACGACCCAACCTCAAAAAATTAAAAATATACCG</t>
  </si>
  <si>
    <t xml:space="preserve">chr17:7254622-7255808</t>
  </si>
  <si>
    <t xml:space="preserve">CCCAACCTCAATTCCCAAGGAGGCGGCCACTACTTCATCGACCGGGATGGCAAGGCCTTC[CG]GCACATCCTCAATTTCCTGAGGCTGGGCCGCCTGGACCTGCCCCGTGGGTACGGAGAGAC</t>
  </si>
  <si>
    <t xml:space="preserve">CGGCACATCCTCAATTTCCTGAGGCTGGGCCGCCTGGACCTGCCCCGTGG</t>
  </si>
  <si>
    <t xml:space="preserve">KCTD11</t>
  </si>
  <si>
    <t xml:space="preserve">NM_001002914</t>
  </si>
  <si>
    <t xml:space="preserve">17:7197048-7197548</t>
  </si>
  <si>
    <t xml:space="preserve">17:7253029-7256379</t>
  </si>
  <si>
    <t xml:space="preserve">cg26223654</t>
  </si>
  <si>
    <t xml:space="preserve">AAATTAAAAAACACAATCCAAAAAAAATCAAACATAACCCAACAACAACA</t>
  </si>
  <si>
    <t xml:space="preserve">AAATTAAAAAACGCGATCCAAAAAAAATCAAACATAACCCGACGACGACG</t>
  </si>
  <si>
    <t xml:space="preserve">chr19:12949131-12949733</t>
  </si>
  <si>
    <t xml:space="preserve">TTGCTCCCCGCGCCGCCGCCGCCGCCGCCTCCGCCGCTGCTGCCGCACCTGCCACCATGT[CG]CCGCCGCCGGGTCATGTCTGACTCTCTCTGGACCGCGCTTTCTAATTTCTCGATGCCCTC</t>
  </si>
  <si>
    <t xml:space="preserve">CGCCGCCGCCGGGTCATGTCTGACTCTCTCTGGACCGCGCTTTCTAATTT</t>
  </si>
  <si>
    <t xml:space="preserve">MAST1;MAST1</t>
  </si>
  <si>
    <t xml:space="preserve">NM_014975;NM_014975</t>
  </si>
  <si>
    <t xml:space="preserve">high-CpG:12810262-12810384</t>
  </si>
  <si>
    <t xml:space="preserve">19:12810132-12810733</t>
  </si>
  <si>
    <t xml:space="preserve">19:12948819-12950286</t>
  </si>
  <si>
    <t xml:space="preserve">cg26260819</t>
  </si>
  <si>
    <t xml:space="preserve">ACCAAAACAAAACAAAAATAACTAAAACAATCTAAACAATCATAACAACA</t>
  </si>
  <si>
    <t xml:space="preserve">ACCGAAACGAAACGAAAATAACTAAAACAATCTAAACAATCATAACGACG</t>
  </si>
  <si>
    <t xml:space="preserve">rs3747548</t>
  </si>
  <si>
    <t xml:space="preserve">chr11:45868742-45869413</t>
  </si>
  <si>
    <t xml:space="preserve">TCCACGTCGCCTACCGGGGCGGAGCGGGGGTGGCTGGAGCAGTCTGGACAGTCATGGCGG[CG]ACTGTGGCGACGGCGGCAGCTGTGGCCCCGGCGCCAGCGCCCGGCACGGACAGCGCCTCT</t>
  </si>
  <si>
    <t xml:space="preserve">CGCCGCCATGACTGTCCAGACTGCTCCAGCCACCCCCGCTCCGCCCCGGT</t>
  </si>
  <si>
    <t xml:space="preserve">CRY2;CRY2</t>
  </si>
  <si>
    <t xml:space="preserve">NM_001127457;NM_021117</t>
  </si>
  <si>
    <t xml:space="preserve">Body;1stExon</t>
  </si>
  <si>
    <t xml:space="preserve">high-CpG:45825549-45825647</t>
  </si>
  <si>
    <t xml:space="preserve">11:45825276-45826316</t>
  </si>
  <si>
    <t xml:space="preserve">11:45868506-45869189</t>
  </si>
  <si>
    <t xml:space="preserve">cg26338869</t>
  </si>
  <si>
    <t xml:space="preserve">CAACATACCATACACAATAAAACAACCAAAAAAACTAATAAAACACTCCA</t>
  </si>
  <si>
    <t xml:space="preserve">CAACGTACCATACGCAATAAAACGACCGAAAAAACTAATAAAACGCTCCG</t>
  </si>
  <si>
    <t xml:space="preserve">rs3826341</t>
  </si>
  <si>
    <t xml:space="preserve">GAGGGGAGTACGCAACGTGCCATGCGCAGTGGGGCGACCGGGAGGACTGATAGAGCGCTC[CG]CCCCACCCCGCCCTGCGGGGAAGTCCCGCCCTTTCCGAGTGGCCGCGGCTGCGGCAGGCC</t>
  </si>
  <si>
    <t xml:space="preserve">CAACGTGCCATGCGCAGTGGGGCGACCGGGAGGACTGATAGAGCGCTCCG</t>
  </si>
  <si>
    <t xml:space="preserve">STRADA;STRADA;STRADA;STRADA;STRADA;STRADA;STRADA;STRADA;STRADA;STRADA;STRADA;STRADA</t>
  </si>
  <si>
    <t xml:space="preserve">NM_153335;NM_001165970;NM_001003788;NM_001003786;NM_153335;NM_001165969;NM_001165969;NM_001003788;NM_001165970;NM_001003787;NM_001003786;NM_001003787</t>
  </si>
  <si>
    <t xml:space="preserve">5'UTR;5'UTR;1stExon;5'UTR;1stExon;1stExon;5'UTR;5'UTR;1stExon;5'UTR;1stExon;1stExon</t>
  </si>
  <si>
    <t xml:space="preserve">high-CpG:59172855-59173009</t>
  </si>
  <si>
    <t xml:space="preserve">17:59172374-59173129</t>
  </si>
  <si>
    <t xml:space="preserve">17:61819011-61819510</t>
  </si>
  <si>
    <t xml:space="preserve">cg26355502</t>
  </si>
  <si>
    <t xml:space="preserve">TCAAACCCCAAAAAAATTAACCTAAAAACAACAAAAACATAACCATAACA</t>
  </si>
  <si>
    <t xml:space="preserve">TCGAACCCCGAAAAAATTAACCTAAAAACGACAAAAACGTAACCGTAACG</t>
  </si>
  <si>
    <t xml:space="preserve">rs4317817</t>
  </si>
  <si>
    <t xml:space="preserve">chr1:221915474-221916804</t>
  </si>
  <si>
    <t xml:space="preserve">TGCCCCTCTGGCTGTCCCGGCCTGACCGCCGCGCGCCGCCCTGCTGCTCACCTACTTCCG[CG]CCACGGTCACGCCCCTGCCGTCCCCAGGCTAACCCTCCCGGGGCTCGACCCAGAGCACTA</t>
  </si>
  <si>
    <t xml:space="preserve">TCGAGCCCCGGGAGGGTTAGCCTGGGGACGGCAGGGGCGTGACCGTGGCG</t>
  </si>
  <si>
    <t xml:space="preserve">DUSP10;DUSP10</t>
  </si>
  <si>
    <t xml:space="preserve">NM_144729;NM_007207</t>
  </si>
  <si>
    <t xml:space="preserve">1:219982562-219983409</t>
  </si>
  <si>
    <t xml:space="preserve">1:221914101-221916425</t>
  </si>
  <si>
    <t xml:space="preserve">cg26356450</t>
  </si>
  <si>
    <t xml:space="preserve">ACRTTAAAACATTTATACRTACTAACCAACCTTTATAAAAAACCRTATCC</t>
  </si>
  <si>
    <t xml:space="preserve">GGCAGCTCTTCAGTAGCGACCGAGGCACACGTGGTCCATGGACAATTTTATCCTGTGAAG[CG]GATACGGTTTCTCACAAAGGTTGGCCAGCACGTACAAATGTCTCAACGCATACTCGCACG</t>
  </si>
  <si>
    <t xml:space="preserve">CGTTGAGACATTTGTACGTGCTGGCCAACCTTTGTGAGAAACCGTATCCG</t>
  </si>
  <si>
    <t xml:space="preserve">13:64430274-64430583</t>
  </si>
  <si>
    <t xml:space="preserve">cg26406571</t>
  </si>
  <si>
    <t xml:space="preserve">CAAAACACTCCAACAAATAACAAAAATCAAACTACAAAATAAAAACTCCA</t>
  </si>
  <si>
    <t xml:space="preserve">CGAAACACTCCGACGAATAACGAAAATCGAACTACAAAATAAAAACTCCG</t>
  </si>
  <si>
    <t xml:space="preserve">chr11:2421040-2422474</t>
  </si>
  <si>
    <t xml:space="preserve">AGTCAACTCTACCTTCCACTCGTTGCCGGCTTTCGCCGAGAACCCCGAGAAACGGACTAC[CG]GAGTCCCTATCTTGCAGCCCGATCCCCGCTACCCGTCGGAGTGCCCCGCTGACCAGGCTG</t>
  </si>
  <si>
    <t xml:space="preserve">CGGAGTCCCTATCTTGCAGCCCGATCCCCGCTACCCGTCGGAGTGCCCCG</t>
  </si>
  <si>
    <t xml:space="preserve">TSSC4</t>
  </si>
  <si>
    <t xml:space="preserve">NM_005706</t>
  </si>
  <si>
    <t xml:space="preserve">11:2377679-2379189</t>
  </si>
  <si>
    <t xml:space="preserve">cg26423677</t>
  </si>
  <si>
    <t xml:space="preserve">AAAACCAAAAATACCCCTTAACAAATAAAAAAAACTAATAAACACAAACA</t>
  </si>
  <si>
    <t xml:space="preserve">AAAACCGAAAATACCCCTTAACGAATAAAAAAAACTAATAAACACGAACG</t>
  </si>
  <si>
    <t xml:space="preserve">chr2:17934555-17935902</t>
  </si>
  <si>
    <t xml:space="preserve">GCCGGAGTCTGAGAGGCCGGAAGTGCCCCTTAGCGGGTGGGGGAAGCTGGTAGGCACGGG[CG]GCTCCGCAGTGACCGGACTCGGGGGAGGTGAGTGATTTGCCTAAGTAAAAGGGAAAGATA</t>
  </si>
  <si>
    <t xml:space="preserve">CGCCCGTGCCTACCAGCTTCCCCCACCCGCTAAGGGGCACTTCCGGCCTC</t>
  </si>
  <si>
    <t xml:space="preserve">SMC6;GEN1;GEN1;GEN1;SMC6</t>
  </si>
  <si>
    <t xml:space="preserve">NM_001142286;NM_001130009;NM_182625;NM_182625;NM_024624</t>
  </si>
  <si>
    <t xml:space="preserve">TSS200;TSS1500;5'UTR;1stExon;TSS200</t>
  </si>
  <si>
    <t xml:space="preserve">high-CpG:17798605-17798924</t>
  </si>
  <si>
    <t xml:space="preserve">2:17798037-17798935</t>
  </si>
  <si>
    <t xml:space="preserve">2:17934332-17935980</t>
  </si>
  <si>
    <t xml:space="preserve">cg26494441</t>
  </si>
  <si>
    <t xml:space="preserve">AACTCCAACCTCCAACATACACAATAAATAACTCTAACCTCTAACATACA</t>
  </si>
  <si>
    <t xml:space="preserve">AACTCCAACCTCCAACATACGCGATAAATAACTCTAACCTCTAACATACG</t>
  </si>
  <si>
    <t xml:space="preserve">TCGGCCTGCGTAGCTGCTCTGTGCCCGGCTTAGAGGAGAAGGAGGAGGAGCCACTTGCCG[CG]CATGCCAGAGGCTAGAGTCATCTACCGCGCATGCTGGAGGCTGGAGCCTACAGTGGCTCA</t>
  </si>
  <si>
    <t xml:space="preserve">GGCTCCAGCCTCCAGCATGCGCGGTAGATGACTCTAGCCTCTGGCATGCG</t>
  </si>
  <si>
    <t xml:space="preserve">RFPL2</t>
  </si>
  <si>
    <t xml:space="preserve">NM_001159545</t>
  </si>
  <si>
    <t xml:space="preserve">22:30931039-30931430</t>
  </si>
  <si>
    <t xml:space="preserve">cg26533925</t>
  </si>
  <si>
    <t xml:space="preserve">ACAACAATTTTTCCTCCAACCAACAAAAATCTAATTTTTCCTATAACTCA</t>
  </si>
  <si>
    <t xml:space="preserve">ACAACGATTTTTCCTCCGACCGACAAAAATCTAATTTTTCCTATAACTCG</t>
  </si>
  <si>
    <t xml:space="preserve">rs59710729</t>
  </si>
  <si>
    <t xml:space="preserve">TCCTCTCTGCCAGCAGCGATTTTTCCTCCGACCGGCAGAAGTCTGGTTTTTCCTGTGGCT[CG]GGCCTCAGCTTCGTATCACCTCTGCAGAGAGGCTCTCCGTGGTAGGAGACAGAGTGCTGG</t>
  </si>
  <si>
    <t xml:space="preserve">GCAGCGATTTTTCCTCCGACCGGCAGAAGTCTGGTTTTTCCTGTGGCTCG</t>
  </si>
  <si>
    <t xml:space="preserve">2:10301683-10302130</t>
  </si>
  <si>
    <t xml:space="preserve">cg26593997</t>
  </si>
  <si>
    <t xml:space="preserve">ACAAAAAAACTATCACAAAACTTTCAAAAACCCAACAAAAACAAAAACCA</t>
  </si>
  <si>
    <t xml:space="preserve">ACGAAAAAACTATCGCGAAACTTTCAAAAACCCGACAAAAACAAAAACCG</t>
  </si>
  <si>
    <t xml:space="preserve">chr16:18801251-18801866</t>
  </si>
  <si>
    <t xml:space="preserve">GAGTTATGGGAAGCGGGAGAGCTATCGCGAGACTTTCAAAGGCCCGGCAAAAACAAGGAC[CG]CCTAGGAGAAGGACGAGGGTGAGGGAAAGGCGGAGCCTCCTCAGGGGTTGGCAGTTGAGA</t>
  </si>
  <si>
    <t xml:space="preserve">GCGGGAGAGCTATCGCGAGACTTTCAAAGGCCCGGCAAAAACAAGGACCG</t>
  </si>
  <si>
    <t xml:space="preserve">RPS15A;RPS15A</t>
  </si>
  <si>
    <t xml:space="preserve">NM_001019;NM_001030009</t>
  </si>
  <si>
    <t xml:space="preserve">16:18708700-18709323</t>
  </si>
  <si>
    <t xml:space="preserve">16:18800638-18802014</t>
  </si>
  <si>
    <t xml:space="preserve">cg26616711</t>
  </si>
  <si>
    <t xml:space="preserve">AATACAAACCCCTACACCATACAAAACAACAAAAATACACACCTTTTACA</t>
  </si>
  <si>
    <t xml:space="preserve">AATACAAACCCCTACGCCATACAAAACGACGAAAATACACACCTTTTACG</t>
  </si>
  <si>
    <t xml:space="preserve">rs112493599</t>
  </si>
  <si>
    <t xml:space="preserve">chr16:1392544-1392753</t>
  </si>
  <si>
    <t xml:space="preserve">ACCTGGACATCTGGTACAGGCCCCTGCGCCATGCAGGGCGGCGGGGATGCACACCTTTTG[CG]GGGGAGCAGGACGGACTCAGGGCCCGGCTGCGGGCTCCAGACAAGCCAGGTCCTCCCCTG</t>
  </si>
  <si>
    <t xml:space="preserve">GGTACAGGCCCCTGCGCCATGCAGGGCGGCGGGGATGCACACCTTTTGCG</t>
  </si>
  <si>
    <t xml:space="preserve">BAIAP3</t>
  </si>
  <si>
    <t xml:space="preserve">NM_003933</t>
  </si>
  <si>
    <t xml:space="preserve">16:1331164-1332199</t>
  </si>
  <si>
    <t xml:space="preserve">cg26617364</t>
  </si>
  <si>
    <t xml:space="preserve">ATAAACTAAAAAATATTAACAACCACCRCTTTAAAACCCCTACTTAAACC</t>
  </si>
  <si>
    <t xml:space="preserve">chr7:52341468-52342266</t>
  </si>
  <si>
    <t xml:space="preserve">AGTTCGCGGAGGTGGACTGAGGAGTGTTGACAGCCACCGCTTTGAAACCCCTACTTAGGC[CG]CGGCCCCACAGCACGCTCCCGTGGGGCGCGTTCGTGCTTAGCTGCAGCGCCTCCTCTGGC</t>
  </si>
  <si>
    <t xml:space="preserve">TGGACTGAGGAGTGTTGACAGCCACCGCTTTGAAACCCCTACTTAGGCCG</t>
  </si>
  <si>
    <t xml:space="preserve">7:52308980-52309760</t>
  </si>
  <si>
    <t xml:space="preserve">cg26618668</t>
  </si>
  <si>
    <t xml:space="preserve">AACCAAACCAAAAAATAAACAAACAAAAATCCAATAACAACAAAAAAACA</t>
  </si>
  <si>
    <t xml:space="preserve">AACCGAACCGAAAAATAAACAAACGAAAATCCAATAACAACGAAAAAACG</t>
  </si>
  <si>
    <t xml:space="preserve">chr5:72921593-72922527</t>
  </si>
  <si>
    <t xml:space="preserve">GCGGCCGCCGCGAGCCGGGCCGGGAGGTGGGCAGGCGGGGATCCAGTGGCAGCGGGGAGG[CG]CGGGGGGAGCGGGGGGAGCGGGGGCGGCACCCGCTGCTGGCGCAGCCAGCCGGGCCCGGG</t>
  </si>
  <si>
    <t xml:space="preserve">AGCCGGGCCGGGAGGTGGGCAGGCGGGGATCCAGTGGCAGCGGGGAGGCG</t>
  </si>
  <si>
    <t xml:space="preserve">RGNEF</t>
  </si>
  <si>
    <t xml:space="preserve">NM_001080479</t>
  </si>
  <si>
    <t xml:space="preserve">5:72957329-72958391</t>
  </si>
  <si>
    <t xml:space="preserve">cg26631477</t>
  </si>
  <si>
    <t xml:space="preserve">CTCACAAAATAACCRTACRATTAAACAAAATATCTAAAAACAAAACCTAC</t>
  </si>
  <si>
    <t xml:space="preserve">chr4:22516856-22518048</t>
  </si>
  <si>
    <t xml:space="preserve">CGCGGGAGATACTCACAGGGTGACCGTGCGGTTGGGCAGAGTATCTGGGGGCAGGACCTG[CG]CGAGTTCCAGGCTGCTGCACACCACCTTGCCCTCGGCGGCGCCCGCCGCCCTGCCAGCCC</t>
  </si>
  <si>
    <t xml:space="preserve">TCACAGGGTGACCGTGCGGTTGGGCAGAGTATCTGGGGGCAGGACCTGCG</t>
  </si>
  <si>
    <t xml:space="preserve">GPR125</t>
  </si>
  <si>
    <t xml:space="preserve">NM_145290</t>
  </si>
  <si>
    <t xml:space="preserve">4:22125935-22127146</t>
  </si>
  <si>
    <t xml:space="preserve">4:22517177-22517655</t>
  </si>
  <si>
    <t xml:space="preserve">cg26680549</t>
  </si>
  <si>
    <t xml:space="preserve">AACATCTAACTAAAACAACAAAAAAAACAATCCAACAAAACCCTAAATCA</t>
  </si>
  <si>
    <t xml:space="preserve">AACGTCTAACTAAAACGACGAAAAAAACGATCCGACAAAACCCTAAATCG</t>
  </si>
  <si>
    <t xml:space="preserve">rs8115765</t>
  </si>
  <si>
    <t xml:space="preserve">chr20:34824287-34824622</t>
  </si>
  <si>
    <t xml:space="preserve">AGAATAACAAAAGGCAACCTTGCATCCGGCGGAACCTGCAGGCACGGGCCATTCTTCCCG[CG]ACCCAGGGCTCTGCCGGACCGCTTCCCCCGTCGCTCCAGTCAGACGCCAAAGCTGGAGAA</t>
  </si>
  <si>
    <t xml:space="preserve">GGCGTCTGACTGGAGCGACGGGGGAAGCGGTCCGGCAGAGCCCTGGGTCG</t>
  </si>
  <si>
    <t xml:space="preserve">C20orf4</t>
  </si>
  <si>
    <t xml:space="preserve">NM_015511</t>
  </si>
  <si>
    <t xml:space="preserve">20:34287702-34288109</t>
  </si>
  <si>
    <t xml:space="preserve">20:34824105-34824763</t>
  </si>
  <si>
    <t xml:space="preserve">cg26685596</t>
  </si>
  <si>
    <t xml:space="preserve">CCTCTATCCCAAAATCCAAAACCCTATCTCTAAAAAAATCCTAAATCCTC</t>
  </si>
  <si>
    <t xml:space="preserve">rs78915688</t>
  </si>
  <si>
    <t xml:space="preserve">GCCTCTGCTTCCCTCTGTCCCAGGATCCAAGGCCCTGTCTCTAGGAGAGTCCTGGGTCCT[CG]GGGAGTGGTCCAGAGGGCCCCTCCTGTCGTGCCCGCGCTGACCATCTGCCCCAGGACAAA</t>
  </si>
  <si>
    <t xml:space="preserve">CTCTGTCCCAGGATCCAAGGCCCTGTCTCTAGGAGAGTCCTGGGTCCTCG</t>
  </si>
  <si>
    <t xml:space="preserve">cg26706403</t>
  </si>
  <si>
    <t xml:space="preserve">AAAATTCTTATATTAAAACCCTAACCTCCAATACAACTATATCTAAAAAC</t>
  </si>
  <si>
    <t xml:space="preserve">chr19:47214063-47214304</t>
  </si>
  <si>
    <t xml:space="preserve">GTGTCTCCCCCAAAATTCTTATGTTGAAACCCTAACCTCCAATGCAACTATATCTGGAGA[CG]GTGCCTTTATGGAGGTAATTAAGGTTAATTGAGGCCGAAAGAGTGTGGCTGTAATCCAAT</t>
  </si>
  <si>
    <t xml:space="preserve">AAATTCTTATGTTGAAACCCTAACCTCCAATGCAACTATATCTGGAGACG</t>
  </si>
  <si>
    <t xml:space="preserve">PRKD2;PRKD2;PRKD2;PRKD2</t>
  </si>
  <si>
    <t xml:space="preserve">NM_001079880;NM_001079882;NM_016457;NM_001079881</t>
  </si>
  <si>
    <t xml:space="preserve">cg26707263</t>
  </si>
  <si>
    <t xml:space="preserve">CCCATTAATAACCAAACAACAACCAACCAAACATAAAATCTCAAATCACA</t>
  </si>
  <si>
    <t xml:space="preserve">CCCATTAATAACCAAACGACAACCAACCGAACGTAAAATCTCGAATCACG</t>
  </si>
  <si>
    <t xml:space="preserve">chr2:241525622-241526835</t>
  </si>
  <si>
    <t xml:space="preserve">CCTGGGCCTCCGACGTCCGTGGCGCTTTCCGTCGCGCGAGTGCGATTGGGCCGCCTGTCA[CG]TGACCCGAGACCCCACGCCCGGTTGGCTGCCGCCTGGTTACCAATGGGAGACTAGCGGGC</t>
  </si>
  <si>
    <t xml:space="preserve">CGTGACCCGAGACCCCACGCCCGGTTGGCTGCCGCCTGGTTACCAATGGG</t>
  </si>
  <si>
    <t xml:space="preserve">CAPN10;CAPN10;CAPN10;CAPN10</t>
  </si>
  <si>
    <t xml:space="preserve">NM_023085;NM_021251;NM_023089;NM_023083</t>
  </si>
  <si>
    <t xml:space="preserve">2:241174006-241175508</t>
  </si>
  <si>
    <t xml:space="preserve">2:241525072-241527106</t>
  </si>
  <si>
    <t xml:space="preserve">cg26730619</t>
  </si>
  <si>
    <t xml:space="preserve">CAAACTAAAACTTTTTTCTTCCTCTCCTATCAAACAACACCTCACAATCA</t>
  </si>
  <si>
    <t xml:space="preserve">CAAACTAAAACTTTTTTCTTCCTCTCCTATCAAACGACGCCTCACAATCG</t>
  </si>
  <si>
    <t xml:space="preserve">chr19:57741955-57742457</t>
  </si>
  <si>
    <t xml:space="preserve">TACCCTACCTCCCAAGCTGAGGCTTTTTTCTTCCTCTCCTGTCAGGCGGCGCCTCACAGT[CG]ATGACTTTGAAATCGGGCGTCCCCTGGGCAAGGGGAAATTTGGGAATGTGTACCTGGCTC</t>
  </si>
  <si>
    <t xml:space="preserve">CGACTGTGAGGCGCCGCCTGACAGGAGAGGAAGAAAAAAGCCTCAGCTTG</t>
  </si>
  <si>
    <t xml:space="preserve">AURKC;AURKC;AURKC</t>
  </si>
  <si>
    <t xml:space="preserve">NM_001015878;NM_001015879;NM_003160</t>
  </si>
  <si>
    <t xml:space="preserve">cg26812418</t>
  </si>
  <si>
    <t xml:space="preserve">TCCAAAACAACACAAATAAAATAACAACTAAAATCCAAAATTCAAAAACA</t>
  </si>
  <si>
    <t xml:space="preserve">TCCGAAACGACGCAAATAAAATAACAACTAAAATCCGAAATTCGAAAACG</t>
  </si>
  <si>
    <t xml:space="preserve">chr4:166299975-166300668</t>
  </si>
  <si>
    <t xml:space="preserve">AAGAATATTTTTTCCATACGCAGTGACGTGGGTGGGTCATGGGTGTCTCAATGACAGTAA[CG]TTCCCGAACCCCGGACCTTAGCTGTCATTTCACCTGCGTCGTCCCGGACGCCATTTGGCT</t>
  </si>
  <si>
    <t xml:space="preserve">CGTTCCCGAACCCCGGACCTTAGCTGTCATTTCACCTGCGTCGTCCCGGA</t>
  </si>
  <si>
    <t xml:space="preserve">CPE</t>
  </si>
  <si>
    <t xml:space="preserve">NM_001873</t>
  </si>
  <si>
    <t xml:space="preserve">high-CpG:166519392-166519819</t>
  </si>
  <si>
    <t xml:space="preserve">4:166519426-166520106</t>
  </si>
  <si>
    <t xml:space="preserve">4:166299896-166300699</t>
  </si>
  <si>
    <t xml:space="preserve">cg26859690</t>
  </si>
  <si>
    <t xml:space="preserve">AAAAAAAACTCAAACTACAAAAACAACACAAAACAACAAAATAAAACTCA</t>
  </si>
  <si>
    <t xml:space="preserve">AAAAAAAACTCGAACTACGAAAACGACACGAAACAACGAAATAAAACTCG</t>
  </si>
  <si>
    <t xml:space="preserve">chr20:3869453-3870570</t>
  </si>
  <si>
    <t xml:space="preserve">ACTGCTGGGCTGGAGGAGGGCTCGAGCTGCGAGGACGGCACGGAGCAGCGGGGTGGGACT[CG]GGGTCGCCCCAGGAGAGTTCCGCGGCCCGGGGGGGCAGAGGCATGCACAAGTGGGGGGCG</t>
  </si>
  <si>
    <t xml:space="preserve">GAGGAGGGCTCGAGCTGCGAGGACGGCACGGAGCAGCGGGGTGGGACTCG</t>
  </si>
  <si>
    <t xml:space="preserve">PANK2;PANK2;PANK2</t>
  </si>
  <si>
    <t xml:space="preserve">NM_024960;NM_153640;NM_153638</t>
  </si>
  <si>
    <t xml:space="preserve">5'UTR;TSS1500;TSS200</t>
  </si>
  <si>
    <t xml:space="preserve">high-CpG:3817568-3818073</t>
  </si>
  <si>
    <t xml:space="preserve">20:3817471-3818558</t>
  </si>
  <si>
    <t xml:space="preserve">20:3868641-3870177</t>
  </si>
  <si>
    <t xml:space="preserve">cg26937808</t>
  </si>
  <si>
    <t xml:space="preserve">RAAATAACCATTCCTATTTCAAAAAACATTAAATCCAACTATAACRCRCC</t>
  </si>
  <si>
    <t xml:space="preserve">TGCTGCGGCCACAACGCAGAGTACTAACCACTATACGATCACGGCGAGCCACTAACCAGG[CG]GCGCGCTACAGCTGGATTTAATGCCTCTTGAAATAGGAATGGCTATTTCGTGCTACTTTT</t>
  </si>
  <si>
    <t xml:space="preserve">CGGCGCGCTACAGCTGGATTTAATGCCTCTTGAAATAGGAATGGCTATTT</t>
  </si>
  <si>
    <t xml:space="preserve">1:144108241-144108331</t>
  </si>
  <si>
    <t xml:space="preserve">1:145396593-145398319</t>
  </si>
  <si>
    <t xml:space="preserve">cg26945039</t>
  </si>
  <si>
    <t xml:space="preserve">CTAATATTCRAACRTATTAAATTTCTTCCTTCTAATAACTTCATAATCTC</t>
  </si>
  <si>
    <t xml:space="preserve">rs2146638</t>
  </si>
  <si>
    <t xml:space="preserve">TGCCGCTGTAAGAGCTGTGACATTCGCCGGGAAAGTCTGCAGCTTCAGTCGTGAAGCCAG[CG]AGATCATGAAGCTACCAGAAGGAAGAAACTCAACACGTCCGAATATTAGAAGGAACAAAC</t>
  </si>
  <si>
    <t xml:space="preserve">TAATATTCGGACGTGTTGAGTTTCTTCCTTCTGGTAGCTTCATGATCTCG</t>
  </si>
  <si>
    <t xml:space="preserve">13:52299250-52299317</t>
  </si>
  <si>
    <t xml:space="preserve">cg26968620</t>
  </si>
  <si>
    <t xml:space="preserve">CCCAAAAAATAAAAACCAAAACATCAAAACTACAATAAACCATAATTACA</t>
  </si>
  <si>
    <t xml:space="preserve">CCCAAAAAATAAAAACCGAAACGTCAAAACTACAATAAACCATAATTACG</t>
  </si>
  <si>
    <t xml:space="preserve">rs28469054</t>
  </si>
  <si>
    <t xml:space="preserve">chrX:24380305-24380666</t>
  </si>
  <si>
    <t xml:space="preserve">AGATTGATTGAGCCCAGAAGGTAGAGGCCGGAACGTCAAGGCTGCAGTGAGCCATGATTG[CG]CCACTGCACTCCAGCCTGGGCGACAGAGCAAGACCCTGTCTCAAAACAAGAAAGAAATTT</t>
  </si>
  <si>
    <t xml:space="preserve">CCCAGAAGGTAGAGGCCGGAACGTCAAGGCTGCAGTGAGCCATGATTGCG</t>
  </si>
  <si>
    <t xml:space="preserve">cg26976437</t>
  </si>
  <si>
    <t xml:space="preserve">CTATAAACCRTAAAATCCTCAAAAAAACRACCCTTAAACTCAAAAACTAC</t>
  </si>
  <si>
    <t xml:space="preserve">chr8:143781581-143782609</t>
  </si>
  <si>
    <t xml:space="preserve">CCGGCCACTTTCTGTGGGCCGTGGGGTCCTCAAGGAGACGGCCCTTGGGCTCAGGGGCTG[CG]TTTCCACACGCGCCTTTCCCAGGGCTCCCGCGCCCGTTCCTGCCTGGCCGCCGGCCGCTC</t>
  </si>
  <si>
    <t xml:space="preserve">CGCAGCCCCTGAGCCCAAGGGCCGTCTCCTTGAGGACCCCACGGCCCACA</t>
  </si>
  <si>
    <t xml:space="preserve">LY6K;LY6K;LY6K;LY6K;LY6K;LY6K</t>
  </si>
  <si>
    <t xml:space="preserve">NM_001160355;NM_001160354;NM_001160354;NM_017527;NM_017527;NM_001160355</t>
  </si>
  <si>
    <t xml:space="preserve">1stExon;1stExon;5'UTR;1stExon;5'UTR;5'UTR</t>
  </si>
  <si>
    <t xml:space="preserve">8:143778550-143779976</t>
  </si>
  <si>
    <t xml:space="preserve">cg26996082</t>
  </si>
  <si>
    <t xml:space="preserve">TTCCACTAATAAACCTTTACCCACTTTTATCTATTTAAAAATAAACCAAC</t>
  </si>
  <si>
    <t xml:space="preserve">TGCTGGTGGAGTGTTTGTTGACACCCCCGATGAAAGTGTGCAGCGTCCCCCAATCCATTG[CG]CTGGTTTATCCCTAAACAGACAAAAGTGGGCAAAGGTTTATTAGTGGAAGAGGCCTTGGG</t>
  </si>
  <si>
    <t xml:space="preserve">CGCTGGTTTATCCCTAAACAGACAAAAGTGGGCAAAGGTTTATTAGTGGA</t>
  </si>
  <si>
    <t xml:space="preserve">GJB6;GJB6;GJB6;GJB6</t>
  </si>
  <si>
    <t xml:space="preserve">NM_001110220;NM_001110219;NM_001110221;NM_006783</t>
  </si>
  <si>
    <t xml:space="preserve">cg27088126</t>
  </si>
  <si>
    <t xml:space="preserve">ACTAATTAATTTCCCCCTAAAATCAAAAATACCACTTATAACTCAACATC</t>
  </si>
  <si>
    <t xml:space="preserve">chrX:154113124-154113566</t>
  </si>
  <si>
    <t xml:space="preserve">AATGGTGAAAGACTGGTTGATTTCCCCCTAAGATCAGGAATGCCACTTGTAACTCAACAT[CG]TACTCAAAGTTCTAGTCAGGGCAATTAGTCAAGAAAAAGAAATAAAAGGCATCCAGATCG</t>
  </si>
  <si>
    <t xml:space="preserve">CTGGTTGATTTCCCCCTAAGATCAGGAATGCCACTTGTAACTCAACATCG</t>
  </si>
  <si>
    <t xml:space="preserve">F8;F8</t>
  </si>
  <si>
    <t xml:space="preserve">NM_000132;NM_019863</t>
  </si>
  <si>
    <t xml:space="preserve">cg27113091</t>
  </si>
  <si>
    <t xml:space="preserve">CAACTCTTAAAACAACRCATCTAAAATTATTAATTCCTCCCTACRACTTC</t>
  </si>
  <si>
    <t xml:space="preserve">rs34339662</t>
  </si>
  <si>
    <t xml:space="preserve">TTAAGAGCTGTAATACTCACCGGGAAGGTTCGCAGCTTCAGTTCTGAGCCAGCGAGACCA[CG]AAGCCGCAGGGAGGAACCAACAATTCCAGATGCGCTGCCTTAAGAGCTGTAACACCGCGA</t>
  </si>
  <si>
    <t xml:space="preserve">AGCTCTTAAGGCAGCGCATCTGGAATTGTTGGTTCCTCCCTGCGGCTTCG</t>
  </si>
  <si>
    <t xml:space="preserve">3:32643212-32643440</t>
  </si>
  <si>
    <t xml:space="preserve">cg27134251</t>
  </si>
  <si>
    <t xml:space="preserve">CATTTATTACAAAACRTAAACATAATCCRTTCTCTCCCTAAAACCTATTC</t>
  </si>
  <si>
    <t xml:space="preserve">rs73670798</t>
  </si>
  <si>
    <t xml:space="preserve">CTCTCCTCAGACATTTGTTGCAAAGCGTGAGCATAATCCGTTCTCTCCCTAAAACCTGTT[CG]TGTGAAAGCTTCTCAGACTTGCAAAGAATGCGCTTTTGTTCCCGGAAACAGATTTGCTTC</t>
  </si>
  <si>
    <t xml:space="preserve">ATTTGTTGCAAAGCGTGAGCATAATCCGTTCTCTCCCTAAAACCTGTTCG</t>
  </si>
  <si>
    <t xml:space="preserve">8:1352353-1352973</t>
  </si>
  <si>
    <t xml:space="preserve">cg27209972</t>
  </si>
  <si>
    <t xml:space="preserve">CRCCCCAATCCCCTCAATCAACTATATTAAAACCATTTTTTAAAAAATCC</t>
  </si>
  <si>
    <t xml:space="preserve">GACTGTACCGCCGCCCCAGTCCCCTCAGTCAGCTGTGTTGAAGCCATTTTTTAAAGGGTC[CG]CAGCCTGACTCTCCGGAGCAAGGGCGGAGTCGGCCTCGTCAGTGCGCATGCGCGAGGTCC</t>
  </si>
  <si>
    <t xml:space="preserve">GCCCCAGTCCCCTCAGTCAGCTGTGTTGAAGCCATTTTTTAAAGGGTCCG</t>
  </si>
  <si>
    <t xml:space="preserve">12:36227252-36228111</t>
  </si>
  <si>
    <t xml:space="preserve">cg27263395</t>
  </si>
  <si>
    <t xml:space="preserve">CCRACTACAACCCTAAAAACTACAAACAAAAAAATCCRTAAAAAAAATAC</t>
  </si>
  <si>
    <t xml:space="preserve">chr19:2199921-2200126</t>
  </si>
  <si>
    <t xml:space="preserve">AGCGGATGCTGGAGCACGAGGACCTGTCCCGGCTTCTCAGGAGGTCCTGCCCGTTCTCTG[CG]CATCCCTCTCACGGACCCTTCTGCCTGCAGCTCCCAGGGCTGCAGCCGGTGGGGCCTGGG</t>
  </si>
  <si>
    <t xml:space="preserve">CGGCTGCAGCCCTGGGAGCTGCAGGCAGAAGGGTCCGTGAGAGGGATGCG</t>
  </si>
  <si>
    <t xml:space="preserve">DOT1L</t>
  </si>
  <si>
    <t xml:space="preserve">NM_032482</t>
  </si>
  <si>
    <t xml:space="preserve">19:2150103-2151177</t>
  </si>
  <si>
    <t xml:space="preserve">19:2199659-2199742</t>
  </si>
  <si>
    <t xml:space="preserve">cg27267436</t>
  </si>
  <si>
    <t xml:space="preserve">TTCATCTCCACCAAAAAAATCAAAATCTTAACAACAAACTCCCAAATACA</t>
  </si>
  <si>
    <t xml:space="preserve">TTCGTCTCCACCAAAAAAATCAAAATCTTAACAACGAACTCCCAAATACG</t>
  </si>
  <si>
    <t xml:space="preserve">rs61731066</t>
  </si>
  <si>
    <t xml:space="preserve">chr19:3753744-3754257</t>
  </si>
  <si>
    <t xml:space="preserve">GTTGGGGGGCCGTGCCAGGCTCGATCACCCCACCCGCATCCCTGGGGCGGGTCCCTGCCC[CG]TACCTGGGAGTCCGCTGTCAAGACCTTGATCCTCTTGGTGGAGACGAACAGGTCCACCTC</t>
  </si>
  <si>
    <t xml:space="preserve">TTCGTCTCCACCAAGAGGATCAAGGTCTTGACAGCGGACTCCCAGGTACG</t>
  </si>
  <si>
    <t xml:space="preserve">APBA3</t>
  </si>
  <si>
    <t xml:space="preserve">NM_004886</t>
  </si>
  <si>
    <t xml:space="preserve">19:3704745-3705245</t>
  </si>
  <si>
    <t xml:space="preserve">19:3753781-3754066</t>
  </si>
  <si>
    <t xml:space="preserve">cg27269442</t>
  </si>
  <si>
    <t xml:space="preserve">TATAATCTTTAAAAAAACAACTACCTCCACCAAATCTCCTCCCCCAAAAC</t>
  </si>
  <si>
    <t xml:space="preserve">chr3:99979678-99980038</t>
  </si>
  <si>
    <t xml:space="preserve">ATCTTGGGACATGTAGTCTTTGGAGGGGCAGCTGCCTCCACCAAGTCTCCTCCCCCAAGA[CG]CTGCCTTTCGGCCTCGGGACGCCGTGACGTTGCGTTCCTCCAGTCCCTTGCCACCTCCCT</t>
  </si>
  <si>
    <t xml:space="preserve">GTAGTCTTTGGAGGGGCAGCTGCCTCCACCAAGTCTCCTCCCCCAAGACG</t>
  </si>
  <si>
    <t xml:space="preserve">TBC1D23</t>
  </si>
  <si>
    <t xml:space="preserve">NM_018309</t>
  </si>
  <si>
    <t xml:space="preserve">3:101462224-101462728</t>
  </si>
  <si>
    <t xml:space="preserve">3:99978796-99980529</t>
  </si>
  <si>
    <t xml:space="preserve">cg27285618</t>
  </si>
  <si>
    <t xml:space="preserve">TTAATTAAAAAAACTACTCTACCACCTTCRAAAAACRAACCTCTATACCC</t>
  </si>
  <si>
    <t xml:space="preserve">chr15:85258839-85259825</t>
  </si>
  <si>
    <t xml:space="preserve">GCGACCCAGGCTTAGTTGGGGAGGCTGCTCTGCCACCTTCGGAAGGCGGGCCTCTGTGCC[CG]CCCGGCCAATCGCGAGCAACCTCTCCGGTGTGGGCGGGTAGAAGCGGTTCCGCGTCCCGG</t>
  </si>
  <si>
    <t xml:space="preserve">TAGTTGGGGAGGCTGCTCTGCCACCTTCGGAAGGCGGGCCTCTGTGCCCG</t>
  </si>
  <si>
    <t xml:space="preserve">SEC11A</t>
  </si>
  <si>
    <t xml:space="preserve">NM_014300</t>
  </si>
  <si>
    <t xml:space="preserve">15:83059673-83060799</t>
  </si>
  <si>
    <t xml:space="preserve">15:85258426-85259992</t>
  </si>
  <si>
    <t xml:space="preserve">cg27310748</t>
  </si>
  <si>
    <t xml:space="preserve">TATTTAAATAAAACAAATCCAAAAACTCACTTCCAACCTCCAACCACCCA</t>
  </si>
  <si>
    <t xml:space="preserve">TATTTAAATAAAACAAATCCGAAAACTCACTTCCAACCTCCGACCACCCG</t>
  </si>
  <si>
    <t xml:space="preserve">chr19:3870788-3871043</t>
  </si>
  <si>
    <t xml:space="preserve">TTGCTTCCACAGTGTTTGGATGGAACAGATCCGGGAACTCACTTCCAGCCTCCGACCACC[CG]CTGATTTCCTCTCTTCTTGCAACCTCCAGGAGCATCGGCTCAGCCATCTCCTGCTTCTCG</t>
  </si>
  <si>
    <t xml:space="preserve">CGGGTGGTCGGAGGCTGGAAGTGAGTTCCCGGATCTGTTCCATCCAAACA</t>
  </si>
  <si>
    <t xml:space="preserve">19:3821849-3822043</t>
  </si>
  <si>
    <t xml:space="preserve">cg27312727</t>
  </si>
  <si>
    <t xml:space="preserve">CACCTTTCCTAAACCCATCACAATCACTTTTCCTTTTCTTACTTATTTCA</t>
  </si>
  <si>
    <t xml:space="preserve">CACCTTTCCTAAACCCATCACGATCGCTTTTCCTTTTCTTACTTATTTCG</t>
  </si>
  <si>
    <t xml:space="preserve">chr5:77590137-77590721</t>
  </si>
  <si>
    <t xml:space="preserve">AGCACGCCAGATCACCTTTCCTAAACCCATCACGATCGCTTTTCCTTTTCTTGCTTGTTT[CG]GCTACTCTCTTCCATCCGGCTTTGCCTTACTTTCATATCGGTCCCAAACAACTTTTCTCC</t>
  </si>
  <si>
    <t xml:space="preserve">CACCTTTCCTAAACCCATCACGATCGCTTTTCCTTTTCTTGCTTGTTTCG</t>
  </si>
  <si>
    <t xml:space="preserve">AP3B1</t>
  </si>
  <si>
    <t xml:space="preserve">NM_003664</t>
  </si>
  <si>
    <t xml:space="preserve">5:77626643-77626759</t>
  </si>
  <si>
    <t xml:space="preserve">5:77590055-77591118</t>
  </si>
  <si>
    <t xml:space="preserve">cg27339282</t>
  </si>
  <si>
    <t xml:space="preserve">CCATCCAAAATAACAAACAACTCAACATCCAAACAAATTCAAACCAAACA</t>
  </si>
  <si>
    <t xml:space="preserve">CCGTCCAAAATAACGAACAACTCAACATCCAAACAAATTCAAACCAAACG</t>
  </si>
  <si>
    <t xml:space="preserve">GAGTGCCCTCTGCCGTCCAGAATGGCGAACAACTCAGCATCCAGGCAGGTTCAGACCAGA[CG]AGGAGATGGGGAAAAAACCTACAGCCGTTCTCCCATCTCTGGGCAAACACTGGACGTATT</t>
  </si>
  <si>
    <t xml:space="preserve">CCGTCCAGAATGGCGAACAACTCAGCATCCAGGCAGGTTCAGACCAGACG</t>
  </si>
  <si>
    <t xml:space="preserve">cg27360282</t>
  </si>
  <si>
    <t xml:space="preserve">AAAAAAACRAATTAACCTAAAAAAACCCRCTCTAATTCTACRAAACCCCC</t>
  </si>
  <si>
    <t xml:space="preserve">GTAGAGGTGGTAGGGGGACGGGTTGGCCTGGAAGGGCCCGCTCTGGTTCTGCGGGGCCCC[CG]GGTAGGGTGGCGGGAGGTAGGTATGGTGGAAGCGGCTGGTGGCCGGCATGCCCGCCACGC</t>
  </si>
  <si>
    <t xml:space="preserve">CGGGGGCCCCGCAGAACCAGAGCGGGCCCTTCCAGGCCAACCCGTCCCCC</t>
  </si>
  <si>
    <t xml:space="preserve">1:25101169-25101672</t>
  </si>
  <si>
    <t xml:space="preserve">cg27425719</t>
  </si>
  <si>
    <t xml:space="preserve">ATAAAAATAATAACCAAAAAAACAAATAAATACACCATCATAACCAAACA</t>
  </si>
  <si>
    <t xml:space="preserve">ATAAAAATAATAACCGAAAAAACGAATAAATACGCCGTCATAACCGAACG</t>
  </si>
  <si>
    <t xml:space="preserve">chr7:149570366-149571272</t>
  </si>
  <si>
    <t xml:space="preserve">TGGGGACCCGCGCACCTGCAGCGCCCGCTGCTCGGCCCTGCATCCTGCCTGGGCATCCTG[CG]CCCGGCCATGACGGCGCACTCATTCGCCCTCCCGGTCATCATCTTCACCACGTTCTGGGG</t>
  </si>
  <si>
    <t xml:space="preserve">CGCCCGGCCATGACGGCGCACTCATTCGCCCTCCCGGTCATCATCTTCAC</t>
  </si>
  <si>
    <t xml:space="preserve">LOC401431;ATP6V0E2;ATP6V0E2</t>
  </si>
  <si>
    <t xml:space="preserve">NR_027040;NM_145230;NM_001100592</t>
  </si>
  <si>
    <t xml:space="preserve">TSS200;1stExon;1stExon</t>
  </si>
  <si>
    <t xml:space="preserve">7:149201300-149202322</t>
  </si>
  <si>
    <t xml:space="preserve">7:149570637-149571302</t>
  </si>
  <si>
    <t xml:space="preserve">cg27442054</t>
  </si>
  <si>
    <t xml:space="preserve">AACACCTTTCAACCAAAACAACCACAAAAAACTTCACTCAAAAACAAACA</t>
  </si>
  <si>
    <t xml:space="preserve">AACGCCTTTCAACCGAAACAACCACAAAAAACTTCGCTCAAAAACAAACG</t>
  </si>
  <si>
    <t xml:space="preserve">chr1:2449922-2450206</t>
  </si>
  <si>
    <t xml:space="preserve">GCCATGGGCAGAGGCGCCTTTCAGCCGGGACAGCCACAAGAGGCTTCGCTCAGGGACAGG[CG]AGGTGAGTGCGGCATAGGCTGCTCCCCTGGGGCCCGGGGCGGCCAGAGCCCACTACTCAC</t>
  </si>
  <si>
    <t xml:space="preserve">CGCCTGTCCCTGAGCGAAGCCTCTTGTGGCTGTCCCGGCTGAAAGGCGCC</t>
  </si>
  <si>
    <t xml:space="preserve">PANK4</t>
  </si>
  <si>
    <t xml:space="preserve">NM_018216</t>
  </si>
  <si>
    <t xml:space="preserve">1:2438606-2439520</t>
  </si>
  <si>
    <t xml:space="preserve">cg27482031</t>
  </si>
  <si>
    <t xml:space="preserve">TCTCTCTCTCTCTCTCTCTCACCTATCTTCATATCATAAATTAATAAACA</t>
  </si>
  <si>
    <t xml:space="preserve">TCTCTCTCTCTCTCTCTCTCGCCTATCTTCATATCGTAAATTAATAAACG</t>
  </si>
  <si>
    <t xml:space="preserve">chr12:54402682-54403347</t>
  </si>
  <si>
    <t xml:space="preserve">TCTCTCTCTCTCTCTCTCTCTCTCTCTCTCTCGCCTGTCTTCATGTCGTGGATTGATGAA[CG]CGAATCGCGTGTAAGCGCCGCCACCGCCGGGAGTCTGAGGAATTCGCCTGGGCTGTTAGA</t>
  </si>
  <si>
    <t xml:space="preserve">TCTCTCTCTCTCTCTCTCTCGCCTGTCTTCATGTCGTGGATTGATGAACG</t>
  </si>
  <si>
    <t xml:space="preserve">HOXC8</t>
  </si>
  <si>
    <t xml:space="preserve">NM_022658</t>
  </si>
  <si>
    <t xml:space="preserve">high-CpG:52688939-52689066</t>
  </si>
  <si>
    <t xml:space="preserve">12:52688964-52689809</t>
  </si>
  <si>
    <t xml:space="preserve">cg27608028</t>
  </si>
  <si>
    <t xml:space="preserve">TAAACTCAAATAAAAAACACAAAAAACACAAAAACTCAATACCAAAATCA</t>
  </si>
  <si>
    <t xml:space="preserve">TAAACTCGAATAAAAAACGCAAAAAACGCAAAAACTCAATACCAAAATCG</t>
  </si>
  <si>
    <t xml:space="preserve">chr6:44232880-44233447</t>
  </si>
  <si>
    <t xml:space="preserve">CTGGAGCCGAGGTGGACTCGGGTAGGGAGCGCAGAGAGCGCAGAGACTCAATGCCAGAGT[CG]TACTGGCTCTCCTCCGCCTCGTCCGGCCCCTTCCGCGCCTCCGACATGCCCGCGGCTCTG</t>
  </si>
  <si>
    <t xml:space="preserve">CGACTCTGGCATTGAGTCTCTGCGCTCTCTGCGCTCCCTACCCGAGTCCA</t>
  </si>
  <si>
    <t xml:space="preserve">NFKBIE</t>
  </si>
  <si>
    <t xml:space="preserve">NM_004556</t>
  </si>
  <si>
    <t xml:space="preserve">6:44340704-44341425</t>
  </si>
  <si>
    <t xml:space="preserve">6:44232299-44233621</t>
  </si>
  <si>
    <t xml:space="preserve">cg27619454</t>
  </si>
  <si>
    <t xml:space="preserve">TACAAAATAAACACCCCACAAAAAAACAAAACCTACAATCCACAAACTCA</t>
  </si>
  <si>
    <t xml:space="preserve">TACAAAATAAACACCCCGCGAAAAAACGAAACCTACAATCCACGAACTCG</t>
  </si>
  <si>
    <t xml:space="preserve">chr3:138048193-138048778</t>
  </si>
  <si>
    <t xml:space="preserve">TCAGCACACTGATACAAAGTGAACACCCCGCGAGGAAGCGGAGCCTGCAGTCCACGGGCT[CG]TGGCTCGCCGGGCGGTTTTCTGGGGATCTGCGAAGCCCCCTCCCCACCCCGGAGCCGGCC</t>
  </si>
  <si>
    <t xml:space="preserve">CGAGCCCGTGGACTGCAGGCTCCGCTTCCTCGCGGGGTGTTCACTTTGTA</t>
  </si>
  <si>
    <t xml:space="preserve">TXNDC6</t>
  </si>
  <si>
    <t xml:space="preserve">NM_178130</t>
  </si>
  <si>
    <t xml:space="preserve">3:139530884-139531468</t>
  </si>
  <si>
    <t xml:space="preserve">3:138047604-138049123</t>
  </si>
  <si>
    <t xml:space="preserve">cg27632288</t>
  </si>
  <si>
    <t xml:space="preserve">ACCTTATAATAACACCCAAATATTCAATTCAATTTCACAAAAATTCRACC</t>
  </si>
  <si>
    <t xml:space="preserve">CGTGATCCGCCCGTCTCGGCCTCCCAAAGTGCTGGGATTACAGGCATGAGCCACTGCGCC[CG]GCCGAATCTTTGTGAAATTGAACTGAATATCTGGGTGCCATCACAAGGCACGTATCTAGC</t>
  </si>
  <si>
    <t xml:space="preserve">CCTTGTGATGGCACCCAGATATTCAGTTCAATTTCACAAAGATTCGGCCG</t>
  </si>
  <si>
    <t xml:space="preserve">15:71117444-71118830</t>
  </si>
  <si>
    <t xml:space="preserve">cg27634246</t>
  </si>
  <si>
    <t xml:space="preserve">ACCAAAAAATTCTACATCAATACATAAACAAAATCAAAACCTAAAAAACA</t>
  </si>
  <si>
    <t xml:space="preserve">ACCGAAAAATTCTACGTCGATACGTAAACGAAATCAAAACCTAAAAAACG</t>
  </si>
  <si>
    <t xml:space="preserve">rs156406</t>
  </si>
  <si>
    <t xml:space="preserve">chr7:23338797-23339264</t>
  </si>
  <si>
    <t xml:space="preserve">CCCCAAGTAGCTCTTCCGGGTCACTGCAGTCTTCACGGGCTCCAGACTCCGCCCATGGTC[CG]TCCTTCAGGCCTTGACTCCGCCCACGCATCGACGTAGAATTTCCCGGCCGGGCTCCATGA</t>
  </si>
  <si>
    <t xml:space="preserve">GCCGGGAAATTCTACGTCGATGCGTGGGCGGAGTCAAGGCCTGAAGGACG</t>
  </si>
  <si>
    <t xml:space="preserve">C7orf30</t>
  </si>
  <si>
    <t xml:space="preserve">NM_138446</t>
  </si>
  <si>
    <t xml:space="preserve">7:23305323-23305789</t>
  </si>
  <si>
    <t xml:space="preserve">7:23338181-2333961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8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</row>
    <row r="2" customFormat="false" ht="15" hidden="false" customHeight="false" outlineLevel="0" collapsed="false">
      <c r="A2" s="1" t="s">
        <v>63</v>
      </c>
      <c r="B2" s="1" t="n">
        <v>0.870661986</v>
      </c>
      <c r="C2" s="1" t="n">
        <v>0.89705064</v>
      </c>
      <c r="D2" s="1" t="n">
        <v>0.860241425</v>
      </c>
      <c r="E2" s="1" t="n">
        <v>0.835299718</v>
      </c>
      <c r="F2" s="1" t="n">
        <v>0.891984359</v>
      </c>
      <c r="G2" s="1" t="n">
        <v>0.919362531</v>
      </c>
      <c r="H2" s="1" t="n">
        <v>0.859459825</v>
      </c>
      <c r="I2" s="1" t="n">
        <v>0.908685069</v>
      </c>
      <c r="J2" s="1" t="n">
        <v>0.90847059</v>
      </c>
      <c r="K2" s="1" t="n">
        <v>0.921755848</v>
      </c>
      <c r="L2" s="1" t="n">
        <v>0.867291234</v>
      </c>
      <c r="M2" s="1" t="n">
        <v>0.80825023</v>
      </c>
      <c r="N2" s="1" t="n">
        <v>0.817813217</v>
      </c>
      <c r="O2" s="1" t="n">
        <v>0.916485066</v>
      </c>
      <c r="P2" s="1" t="n">
        <v>0.886931229</v>
      </c>
      <c r="Q2" s="1" t="n">
        <v>0.879048932</v>
      </c>
      <c r="R2" s="1" t="n">
        <v>0.908699541</v>
      </c>
      <c r="S2" s="1" t="n">
        <v>0.834215962</v>
      </c>
      <c r="T2" s="1" t="n">
        <v>0.898905529</v>
      </c>
      <c r="U2" s="1" t="n">
        <v>0.915289287</v>
      </c>
      <c r="V2" s="1" t="n">
        <v>0.890366076</v>
      </c>
      <c r="W2" s="1" t="n">
        <v>0.851938863</v>
      </c>
      <c r="X2" s="1" t="n">
        <v>0.824297512</v>
      </c>
      <c r="Y2" s="1" t="n">
        <v>0.835609606</v>
      </c>
      <c r="Z2" s="1" t="n">
        <v>0.872424927</v>
      </c>
      <c r="AA2" s="1" t="n">
        <v>0.830740201</v>
      </c>
      <c r="AB2" s="1" t="n">
        <v>0.855560601</v>
      </c>
      <c r="AC2" s="1" t="n">
        <v>0.896408622</v>
      </c>
      <c r="AD2" s="1" t="n">
        <v>0.85183858</v>
      </c>
      <c r="AE2" s="1" t="s">
        <v>64</v>
      </c>
      <c r="AF2" s="1" t="n">
        <v>62284299</v>
      </c>
      <c r="AG2" s="1" t="s">
        <v>65</v>
      </c>
      <c r="AH2" s="1" t="s">
        <v>63</v>
      </c>
      <c r="AI2" s="1" t="n">
        <v>12617385</v>
      </c>
      <c r="AK2" s="1" t="s">
        <v>66</v>
      </c>
      <c r="AM2" s="1" t="s">
        <v>67</v>
      </c>
      <c r="AP2" s="1" t="s">
        <v>68</v>
      </c>
      <c r="AQ2" s="1" t="s">
        <v>68</v>
      </c>
      <c r="AR2" s="1" t="s">
        <v>68</v>
      </c>
      <c r="AS2" s="1" t="s">
        <v>68</v>
      </c>
      <c r="AT2" s="1" t="s">
        <v>68</v>
      </c>
      <c r="AU2" s="1" t="s">
        <v>68</v>
      </c>
      <c r="AW2" s="1" t="s">
        <v>69</v>
      </c>
      <c r="AX2" s="1" t="s">
        <v>70</v>
      </c>
      <c r="AY2" s="1" t="s">
        <v>71</v>
      </c>
      <c r="BH2" s="2" t="s">
        <v>72</v>
      </c>
    </row>
    <row r="3" customFormat="false" ht="15" hidden="false" customHeight="false" outlineLevel="0" collapsed="false">
      <c r="A3" s="1" t="s">
        <v>73</v>
      </c>
      <c r="B3" s="1" t="n">
        <v>0.078707933</v>
      </c>
      <c r="C3" s="1" t="n">
        <v>0.076228995</v>
      </c>
      <c r="D3" s="1" t="n">
        <v>0.08860414</v>
      </c>
      <c r="E3" s="1" t="n">
        <v>0.085575987</v>
      </c>
      <c r="F3" s="1" t="n">
        <v>0.096061664</v>
      </c>
      <c r="G3" s="1" t="n">
        <v>0.088300579</v>
      </c>
      <c r="H3" s="1" t="n">
        <v>0.088090975</v>
      </c>
      <c r="I3" s="1" t="n">
        <v>0.095154488</v>
      </c>
      <c r="J3" s="1" t="n">
        <v>0.040274378</v>
      </c>
      <c r="K3" s="1" t="n">
        <v>0.07144514</v>
      </c>
      <c r="L3" s="1" t="n">
        <v>0.065011039</v>
      </c>
      <c r="M3" s="1" t="n">
        <v>0.06322082</v>
      </c>
      <c r="N3" s="1" t="n">
        <v>0.073623583</v>
      </c>
      <c r="O3" s="1" t="n">
        <v>0.071976094</v>
      </c>
      <c r="P3" s="1" t="n">
        <v>0.072796561</v>
      </c>
      <c r="Q3" s="1" t="n">
        <v>0.075514676</v>
      </c>
      <c r="R3" s="1" t="n">
        <v>0.120306458</v>
      </c>
      <c r="S3" s="1" t="n">
        <v>0.090477686</v>
      </c>
      <c r="T3" s="1" t="n">
        <v>0.080832284</v>
      </c>
      <c r="U3" s="1" t="n">
        <v>0.113673054</v>
      </c>
      <c r="V3" s="1" t="n">
        <v>0.059451446</v>
      </c>
      <c r="W3" s="1" t="n">
        <v>0.065605846</v>
      </c>
      <c r="X3" s="1" t="n">
        <v>0.054608641</v>
      </c>
      <c r="Y3" s="1" t="n">
        <v>0.050289292</v>
      </c>
      <c r="Z3" s="1" t="n">
        <v>0.070089345</v>
      </c>
      <c r="AA3" s="1" t="n">
        <v>0.05788241</v>
      </c>
      <c r="AB3" s="1" t="n">
        <v>0.053916386</v>
      </c>
      <c r="AC3" s="1" t="n">
        <v>0.105741311</v>
      </c>
      <c r="AD3" s="1" t="n">
        <v>0.08366904</v>
      </c>
      <c r="AE3" s="1" t="s">
        <v>74</v>
      </c>
      <c r="AF3" s="1" t="n">
        <v>11439710</v>
      </c>
      <c r="AG3" s="1" t="s">
        <v>75</v>
      </c>
      <c r="AH3" s="1" t="s">
        <v>73</v>
      </c>
      <c r="AI3" s="1" t="n">
        <v>25709501</v>
      </c>
      <c r="AJ3" s="1" t="n">
        <v>50738496</v>
      </c>
      <c r="AK3" s="1" t="s">
        <v>76</v>
      </c>
      <c r="AL3" s="1" t="s">
        <v>77</v>
      </c>
      <c r="AM3" s="1" t="s">
        <v>78</v>
      </c>
      <c r="AN3" s="1" t="s">
        <v>79</v>
      </c>
      <c r="AO3" s="1" t="s">
        <v>80</v>
      </c>
      <c r="AP3" s="1" t="s">
        <v>81</v>
      </c>
      <c r="AQ3" s="1" t="n">
        <v>0.397701</v>
      </c>
      <c r="AR3" s="1" t="s">
        <v>68</v>
      </c>
      <c r="AS3" s="1" t="s">
        <v>68</v>
      </c>
      <c r="AT3" s="1" t="s">
        <v>68</v>
      </c>
      <c r="AU3" s="1" t="s">
        <v>68</v>
      </c>
      <c r="AV3" s="1" t="s">
        <v>82</v>
      </c>
      <c r="AW3" s="1" t="s">
        <v>83</v>
      </c>
      <c r="AX3" s="1" t="s">
        <v>84</v>
      </c>
      <c r="AY3" s="1" t="s">
        <v>85</v>
      </c>
      <c r="BB3" s="2" t="s">
        <v>86</v>
      </c>
      <c r="BC3" s="2" t="s">
        <v>87</v>
      </c>
      <c r="BD3" s="2" t="s">
        <v>88</v>
      </c>
      <c r="BH3" s="2" t="s">
        <v>89</v>
      </c>
      <c r="BI3" s="2" t="s">
        <v>90</v>
      </c>
      <c r="BJ3" s="2" t="s">
        <v>91</v>
      </c>
    </row>
    <row r="4" customFormat="false" ht="15" hidden="false" customHeight="false" outlineLevel="0" collapsed="false">
      <c r="A4" s="1" t="s">
        <v>92</v>
      </c>
      <c r="B4" s="1" t="n">
        <v>0.979622608</v>
      </c>
      <c r="C4" s="1" t="n">
        <v>0.975783411</v>
      </c>
      <c r="D4" s="1" t="n">
        <v>0.98122647</v>
      </c>
      <c r="E4" s="1" t="n">
        <v>0.973671462</v>
      </c>
      <c r="F4" s="1" t="n">
        <v>0.97603747</v>
      </c>
      <c r="G4" s="1" t="n">
        <v>0.972079292</v>
      </c>
      <c r="H4" s="1" t="n">
        <v>0.979861159</v>
      </c>
      <c r="I4" s="1" t="n">
        <v>0.968599216</v>
      </c>
      <c r="J4" s="1" t="n">
        <v>0.983056693</v>
      </c>
      <c r="K4" s="1" t="n">
        <v>0.983150468</v>
      </c>
      <c r="L4" s="1" t="n">
        <v>0.979070559</v>
      </c>
      <c r="M4" s="1" t="n">
        <v>0.979960844</v>
      </c>
      <c r="N4" s="1" t="n">
        <v>0.98110398</v>
      </c>
      <c r="O4" s="1" t="n">
        <v>0.979474352</v>
      </c>
      <c r="P4" s="1" t="n">
        <v>0.972865311</v>
      </c>
      <c r="Q4" s="1" t="n">
        <v>0.972072805</v>
      </c>
      <c r="R4" s="1" t="n">
        <v>0.981081712</v>
      </c>
      <c r="S4" s="1" t="n">
        <v>0.979865005</v>
      </c>
      <c r="T4" s="1" t="n">
        <v>0.974624939</v>
      </c>
      <c r="U4" s="1" t="n">
        <v>0.971776309</v>
      </c>
      <c r="V4" s="1" t="n">
        <v>0.977825817</v>
      </c>
      <c r="W4" s="1" t="n">
        <v>0.981667494</v>
      </c>
      <c r="X4" s="1" t="n">
        <v>0.981448837</v>
      </c>
      <c r="Y4" s="1" t="n">
        <v>0.979807683</v>
      </c>
      <c r="Z4" s="1" t="n">
        <v>0.974806661</v>
      </c>
      <c r="AA4" s="1" t="n">
        <v>0.977843038</v>
      </c>
      <c r="AB4" s="1" t="n">
        <v>0.971383531</v>
      </c>
      <c r="AC4" s="1" t="n">
        <v>0.981204525</v>
      </c>
      <c r="AD4" s="1" t="n">
        <v>0.980759708</v>
      </c>
      <c r="AE4" s="1" t="s">
        <v>93</v>
      </c>
      <c r="AF4" s="1" t="n">
        <v>155920763</v>
      </c>
      <c r="AG4" s="1" t="s">
        <v>65</v>
      </c>
      <c r="AH4" s="1" t="s">
        <v>92</v>
      </c>
      <c r="AI4" s="1" t="n">
        <v>43673507</v>
      </c>
      <c r="AJ4" s="1" t="n">
        <v>63683474</v>
      </c>
      <c r="AK4" s="1" t="s">
        <v>94</v>
      </c>
      <c r="AL4" s="1" t="s">
        <v>95</v>
      </c>
      <c r="AM4" s="1" t="s">
        <v>78</v>
      </c>
      <c r="AN4" s="1" t="s">
        <v>79</v>
      </c>
      <c r="AO4" s="1" t="s">
        <v>80</v>
      </c>
      <c r="AP4" s="1" t="s">
        <v>68</v>
      </c>
      <c r="AQ4" s="1" t="s">
        <v>68</v>
      </c>
      <c r="AR4" s="1" t="s">
        <v>68</v>
      </c>
      <c r="AS4" s="1" t="s">
        <v>68</v>
      </c>
      <c r="AT4" s="1" t="s">
        <v>68</v>
      </c>
      <c r="AU4" s="1" t="s">
        <v>68</v>
      </c>
      <c r="AV4" s="1" t="s">
        <v>96</v>
      </c>
      <c r="AW4" s="1" t="s">
        <v>83</v>
      </c>
      <c r="AX4" s="1" t="s">
        <v>97</v>
      </c>
      <c r="AY4" s="1" t="s">
        <v>98</v>
      </c>
      <c r="BB4" s="2" t="s">
        <v>99</v>
      </c>
      <c r="BC4" s="2" t="s">
        <v>100</v>
      </c>
      <c r="BD4" s="2" t="s">
        <v>101</v>
      </c>
      <c r="BH4" s="2" t="s">
        <v>102</v>
      </c>
    </row>
    <row r="5" customFormat="false" ht="15" hidden="false" customHeight="false" outlineLevel="0" collapsed="false">
      <c r="A5" s="1" t="s">
        <v>103</v>
      </c>
      <c r="B5" s="1" t="n">
        <v>0.0600254</v>
      </c>
      <c r="C5" s="1" t="n">
        <v>0.063904931</v>
      </c>
      <c r="D5" s="1" t="n">
        <v>0.058025635</v>
      </c>
      <c r="E5" s="1" t="n">
        <v>0.069218197</v>
      </c>
      <c r="F5" s="1" t="n">
        <v>0.043712793</v>
      </c>
      <c r="G5" s="1" t="n">
        <v>0.066480349</v>
      </c>
      <c r="H5" s="1" t="n">
        <v>0.048730417</v>
      </c>
      <c r="I5" s="1" t="n">
        <v>0.083102965</v>
      </c>
      <c r="J5" s="1" t="n">
        <v>0.059774923</v>
      </c>
      <c r="K5" s="1" t="n">
        <v>0.050785972</v>
      </c>
      <c r="L5" s="1" t="n">
        <v>0.050665249</v>
      </c>
      <c r="M5" s="1" t="n">
        <v>0.045061425</v>
      </c>
      <c r="N5" s="1" t="n">
        <v>0.052034712</v>
      </c>
      <c r="O5" s="1" t="n">
        <v>0.056050452</v>
      </c>
      <c r="P5" s="1" t="n">
        <v>0.050254788</v>
      </c>
      <c r="Q5" s="1" t="n">
        <v>0.061649234</v>
      </c>
      <c r="R5" s="1" t="n">
        <v>0.062729481</v>
      </c>
      <c r="S5" s="1" t="n">
        <v>0.066664073</v>
      </c>
      <c r="T5" s="1" t="n">
        <v>0.048432777</v>
      </c>
      <c r="U5" s="1" t="n">
        <v>0.083984739</v>
      </c>
      <c r="V5" s="1" t="n">
        <v>0.068706637</v>
      </c>
      <c r="W5" s="1" t="n">
        <v>0.045001645</v>
      </c>
      <c r="X5" s="1" t="n">
        <v>0.049774902</v>
      </c>
      <c r="Y5" s="1" t="n">
        <v>0.063109176</v>
      </c>
      <c r="Z5" s="1" t="n">
        <v>0.046076984</v>
      </c>
      <c r="AA5" s="1" t="n">
        <v>0.051943417</v>
      </c>
      <c r="AB5" s="1" t="n">
        <v>0.058860642</v>
      </c>
      <c r="AC5" s="1" t="n">
        <v>0.052830171</v>
      </c>
      <c r="AD5" s="1" t="n">
        <v>0.071626363</v>
      </c>
      <c r="AE5" s="1" t="s">
        <v>104</v>
      </c>
      <c r="AF5" s="1" t="n">
        <v>43454476</v>
      </c>
      <c r="AG5" s="1" t="s">
        <v>65</v>
      </c>
      <c r="AH5" s="1" t="s">
        <v>103</v>
      </c>
      <c r="AI5" s="1" t="n">
        <v>33713469</v>
      </c>
      <c r="AK5" s="1" t="s">
        <v>105</v>
      </c>
      <c r="AM5" s="1" t="s">
        <v>67</v>
      </c>
      <c r="AP5" s="1" t="s">
        <v>68</v>
      </c>
      <c r="AQ5" s="1" t="s">
        <v>68</v>
      </c>
      <c r="AR5" s="1" t="s">
        <v>68</v>
      </c>
      <c r="AS5" s="1" t="s">
        <v>68</v>
      </c>
      <c r="AT5" s="1" t="s">
        <v>68</v>
      </c>
      <c r="AU5" s="1" t="s">
        <v>68</v>
      </c>
      <c r="AV5" s="1" t="s">
        <v>106</v>
      </c>
      <c r="AW5" s="1" t="s">
        <v>83</v>
      </c>
      <c r="AX5" s="1" t="s">
        <v>107</v>
      </c>
      <c r="AY5" s="1" t="s">
        <v>108</v>
      </c>
      <c r="BA5" s="2" t="b">
        <f aca="false">TRUE()</f>
        <v>1</v>
      </c>
      <c r="BB5" s="2" t="s">
        <v>109</v>
      </c>
      <c r="BC5" s="2" t="s">
        <v>110</v>
      </c>
      <c r="BD5" s="2" t="s">
        <v>111</v>
      </c>
      <c r="BH5" s="2" t="s">
        <v>112</v>
      </c>
      <c r="BI5" s="2" t="s">
        <v>113</v>
      </c>
      <c r="BJ5" s="2" t="s">
        <v>91</v>
      </c>
    </row>
    <row r="6" customFormat="false" ht="15" hidden="false" customHeight="false" outlineLevel="0" collapsed="false">
      <c r="A6" s="1" t="s">
        <v>114</v>
      </c>
      <c r="B6" s="1" t="n">
        <v>0.017223138</v>
      </c>
      <c r="C6" s="1" t="n">
        <v>0.01343748</v>
      </c>
      <c r="D6" s="1" t="n">
        <v>0.011471419</v>
      </c>
      <c r="E6" s="1" t="n">
        <v>0.005013638</v>
      </c>
      <c r="F6" s="1" t="n">
        <v>0.016024429</v>
      </c>
      <c r="G6" s="1" t="n">
        <v>0.016340241</v>
      </c>
      <c r="H6" s="1" t="n">
        <v>0.015120987</v>
      </c>
      <c r="I6" s="1" t="n">
        <v>0.02069247</v>
      </c>
      <c r="J6" s="1" t="n">
        <v>0.016579404</v>
      </c>
      <c r="K6" s="1" t="n">
        <v>0.009627641</v>
      </c>
      <c r="L6" s="1" t="n">
        <v>0.013898701</v>
      </c>
      <c r="M6" s="1" t="n">
        <v>0.009758009</v>
      </c>
      <c r="N6" s="1" t="n">
        <v>0.010072076</v>
      </c>
      <c r="O6" s="1" t="n">
        <v>0.011223694</v>
      </c>
      <c r="P6" s="1" t="n">
        <v>0.019629631</v>
      </c>
      <c r="Q6" s="1" t="n">
        <v>0.015812405</v>
      </c>
      <c r="R6" s="1" t="n">
        <v>0.011480399</v>
      </c>
      <c r="S6" s="1" t="n">
        <v>0.015147607</v>
      </c>
      <c r="T6" s="1" t="n">
        <v>0.013944228</v>
      </c>
      <c r="U6" s="1" t="n">
        <v>0.015026723</v>
      </c>
      <c r="V6" s="1" t="n">
        <v>0.012827577</v>
      </c>
      <c r="W6" s="1" t="n">
        <v>0.01844517</v>
      </c>
      <c r="X6" s="1" t="n">
        <v>0.011670492</v>
      </c>
      <c r="Y6" s="1" t="n">
        <v>0.013267993</v>
      </c>
      <c r="Z6" s="1" t="n">
        <v>0.011162631</v>
      </c>
      <c r="AA6" s="1" t="n">
        <v>0.01035559</v>
      </c>
      <c r="AB6" s="1" t="n">
        <v>0.017639577</v>
      </c>
      <c r="AC6" s="1" t="n">
        <v>0.010584866</v>
      </c>
      <c r="AD6" s="1" t="n">
        <v>0.022630071</v>
      </c>
      <c r="AE6" s="1" t="s">
        <v>115</v>
      </c>
      <c r="AF6" s="1" t="n">
        <v>43067144</v>
      </c>
      <c r="AG6" s="1" t="s">
        <v>65</v>
      </c>
      <c r="AH6" s="1" t="s">
        <v>114</v>
      </c>
      <c r="AI6" s="1" t="n">
        <v>33613353</v>
      </c>
      <c r="AK6" s="1" t="s">
        <v>116</v>
      </c>
      <c r="AM6" s="1" t="s">
        <v>67</v>
      </c>
      <c r="AP6" s="1" t="s">
        <v>68</v>
      </c>
      <c r="AQ6" s="1" t="s">
        <v>68</v>
      </c>
      <c r="AR6" s="1" t="s">
        <v>68</v>
      </c>
      <c r="AS6" s="1" t="s">
        <v>68</v>
      </c>
      <c r="AT6" s="1" t="s">
        <v>68</v>
      </c>
      <c r="AU6" s="1" t="s">
        <v>68</v>
      </c>
      <c r="AV6" s="1" t="s">
        <v>117</v>
      </c>
      <c r="AW6" s="1" t="s">
        <v>118</v>
      </c>
      <c r="AX6" s="1" t="s">
        <v>119</v>
      </c>
      <c r="AY6" s="1" t="s">
        <v>120</v>
      </c>
      <c r="BE6" s="2" t="s">
        <v>121</v>
      </c>
      <c r="BH6" s="2" t="s">
        <v>122</v>
      </c>
      <c r="BI6" s="2" t="s">
        <v>123</v>
      </c>
      <c r="BJ6" s="2" t="s">
        <v>91</v>
      </c>
    </row>
    <row r="7" customFormat="false" ht="15" hidden="false" customHeight="false" outlineLevel="0" collapsed="false">
      <c r="A7" s="1" t="s">
        <v>124</v>
      </c>
      <c r="B7" s="1" t="n">
        <v>0.297621858</v>
      </c>
      <c r="C7" s="1" t="n">
        <v>0.262098418</v>
      </c>
      <c r="D7" s="1" t="n">
        <v>0.122437048</v>
      </c>
      <c r="E7" s="1" t="n">
        <v>0.103315464</v>
      </c>
      <c r="F7" s="1" t="n">
        <v>0.2130328</v>
      </c>
      <c r="G7" s="1" t="n">
        <v>0.208484877</v>
      </c>
      <c r="H7" s="1" t="n">
        <v>0.309410318</v>
      </c>
      <c r="I7" s="1" t="n">
        <v>0.155202439</v>
      </c>
      <c r="J7" s="1" t="n">
        <v>0.208455836</v>
      </c>
      <c r="K7" s="1" t="n">
        <v>0.214246758</v>
      </c>
      <c r="L7" s="1" t="n">
        <v>0.085839455</v>
      </c>
      <c r="M7" s="1" t="n">
        <v>0.080108533</v>
      </c>
      <c r="N7" s="1" t="n">
        <v>0.133308506</v>
      </c>
      <c r="O7" s="1" t="n">
        <v>0.129305772</v>
      </c>
      <c r="P7" s="1" t="n">
        <v>0.192373935</v>
      </c>
      <c r="Q7" s="1" t="n">
        <v>0.151321983</v>
      </c>
      <c r="R7" s="1" t="n">
        <v>0.320591098</v>
      </c>
      <c r="S7" s="1" t="n">
        <v>0.234244559</v>
      </c>
      <c r="T7" s="1" t="n">
        <v>0.263375839</v>
      </c>
      <c r="U7" s="1" t="n">
        <v>0.246628082</v>
      </c>
      <c r="V7" s="1" t="n">
        <v>0.181881691</v>
      </c>
      <c r="W7" s="1" t="n">
        <v>0.118595467</v>
      </c>
      <c r="X7" s="1" t="n">
        <v>0.100228608</v>
      </c>
      <c r="Y7" s="1" t="n">
        <v>0.124918739</v>
      </c>
      <c r="Z7" s="1" t="n">
        <v>0.149192398</v>
      </c>
      <c r="AA7" s="1" t="n">
        <v>0.072161281</v>
      </c>
      <c r="AB7" s="1" t="n">
        <v>0.121168642</v>
      </c>
      <c r="AC7" s="1" t="n">
        <v>0.139488471</v>
      </c>
      <c r="AD7" s="1" t="n">
        <v>0.117050739</v>
      </c>
      <c r="AE7" s="1" t="s">
        <v>125</v>
      </c>
      <c r="AF7" s="1" t="n">
        <v>29551622</v>
      </c>
      <c r="AG7" s="1" t="s">
        <v>65</v>
      </c>
      <c r="AH7" s="1" t="s">
        <v>124</v>
      </c>
      <c r="AI7" s="1" t="n">
        <v>67794389</v>
      </c>
      <c r="AJ7" s="1" t="n">
        <v>67704375</v>
      </c>
      <c r="AK7" s="1" t="s">
        <v>126</v>
      </c>
      <c r="AL7" s="1" t="s">
        <v>127</v>
      </c>
      <c r="AM7" s="1" t="s">
        <v>78</v>
      </c>
      <c r="AN7" s="1" t="s">
        <v>128</v>
      </c>
      <c r="AO7" s="1" t="s">
        <v>129</v>
      </c>
      <c r="AP7" s="1" t="s">
        <v>130</v>
      </c>
      <c r="AQ7" s="1" t="n">
        <v>0.016011</v>
      </c>
      <c r="AR7" s="1" t="s">
        <v>68</v>
      </c>
      <c r="AS7" s="1" t="s">
        <v>68</v>
      </c>
      <c r="AT7" s="1" t="s">
        <v>68</v>
      </c>
      <c r="AU7" s="1" t="s">
        <v>68</v>
      </c>
      <c r="AV7" s="1" t="s">
        <v>131</v>
      </c>
      <c r="AW7" s="1" t="s">
        <v>83</v>
      </c>
      <c r="AX7" s="1" t="s">
        <v>132</v>
      </c>
      <c r="AY7" s="1" t="s">
        <v>133</v>
      </c>
      <c r="BH7" s="2" t="s">
        <v>134</v>
      </c>
    </row>
    <row r="8" customFormat="false" ht="15" hidden="false" customHeight="false" outlineLevel="0" collapsed="false">
      <c r="A8" s="1" t="s">
        <v>135</v>
      </c>
      <c r="B8" s="1" t="n">
        <v>0.904534281</v>
      </c>
      <c r="C8" s="1" t="n">
        <v>0.896976668</v>
      </c>
      <c r="D8" s="1" t="n">
        <v>0.91178884</v>
      </c>
      <c r="E8" s="1" t="n">
        <v>0.895759376</v>
      </c>
      <c r="F8" s="1" t="n">
        <v>0.859752634</v>
      </c>
      <c r="G8" s="1" t="n">
        <v>0.887763148</v>
      </c>
      <c r="H8" s="1" t="n">
        <v>0.891801972</v>
      </c>
      <c r="I8" s="1" t="n">
        <v>0.882121329</v>
      </c>
      <c r="J8" s="1" t="n">
        <v>0.887211151</v>
      </c>
      <c r="K8" s="1" t="n">
        <v>0.910738577</v>
      </c>
      <c r="L8" s="1" t="n">
        <v>0.915470703</v>
      </c>
      <c r="M8" s="1" t="n">
        <v>0.908670012</v>
      </c>
      <c r="N8" s="1" t="n">
        <v>0.882916551</v>
      </c>
      <c r="O8" s="1" t="n">
        <v>0.870000849</v>
      </c>
      <c r="P8" s="1" t="n">
        <v>0.902547169</v>
      </c>
      <c r="Q8" s="1" t="n">
        <v>0.856566719</v>
      </c>
      <c r="R8" s="1" t="n">
        <v>0.902303059</v>
      </c>
      <c r="S8" s="1" t="n">
        <v>0.902988285</v>
      </c>
      <c r="T8" s="1" t="n">
        <v>0.868369323</v>
      </c>
      <c r="U8" s="1" t="n">
        <v>0.86798086</v>
      </c>
      <c r="V8" s="1" t="n">
        <v>0.892589706</v>
      </c>
      <c r="W8" s="1" t="n">
        <v>0.899458387</v>
      </c>
      <c r="X8" s="1" t="n">
        <v>0.903084427</v>
      </c>
      <c r="Y8" s="1" t="n">
        <v>0.884936835</v>
      </c>
      <c r="Z8" s="1" t="n">
        <v>0.910938223</v>
      </c>
      <c r="AA8" s="1" t="n">
        <v>0.887298327</v>
      </c>
      <c r="AB8" s="1" t="n">
        <v>0.909722927</v>
      </c>
      <c r="AC8" s="1" t="n">
        <v>0.868433568</v>
      </c>
      <c r="AD8" s="1" t="n">
        <v>0.898001231</v>
      </c>
      <c r="AE8" s="1" t="s">
        <v>64</v>
      </c>
      <c r="AF8" s="1" t="n">
        <v>149721425</v>
      </c>
      <c r="AG8" s="1" t="s">
        <v>65</v>
      </c>
      <c r="AH8" s="1" t="s">
        <v>135</v>
      </c>
      <c r="AI8" s="1" t="n">
        <v>18711447</v>
      </c>
      <c r="AJ8" s="1" t="n">
        <v>13784472</v>
      </c>
      <c r="AK8" s="1" t="s">
        <v>136</v>
      </c>
      <c r="AL8" s="1" t="s">
        <v>137</v>
      </c>
      <c r="AM8" s="1" t="s">
        <v>78</v>
      </c>
      <c r="AN8" s="1" t="s">
        <v>79</v>
      </c>
      <c r="AO8" s="1" t="s">
        <v>80</v>
      </c>
      <c r="AP8" s="1" t="s">
        <v>68</v>
      </c>
      <c r="AQ8" s="1" t="s">
        <v>68</v>
      </c>
      <c r="AR8" s="1" t="s">
        <v>68</v>
      </c>
      <c r="AS8" s="1" t="s">
        <v>68</v>
      </c>
      <c r="AT8" s="1" t="s">
        <v>68</v>
      </c>
      <c r="AU8" s="1" t="s">
        <v>68</v>
      </c>
      <c r="AW8" s="1" t="s">
        <v>69</v>
      </c>
      <c r="AX8" s="1" t="s">
        <v>138</v>
      </c>
      <c r="AY8" s="1" t="s">
        <v>139</v>
      </c>
      <c r="BB8" s="2" t="s">
        <v>140</v>
      </c>
      <c r="BC8" s="2" t="s">
        <v>141</v>
      </c>
      <c r="BD8" s="2" t="s">
        <v>142</v>
      </c>
    </row>
    <row r="9" customFormat="false" ht="15" hidden="false" customHeight="false" outlineLevel="0" collapsed="false">
      <c r="A9" s="1" t="s">
        <v>143</v>
      </c>
      <c r="B9" s="1" t="n">
        <v>0.049258714</v>
      </c>
      <c r="C9" s="1" t="n">
        <v>0.037515993</v>
      </c>
      <c r="D9" s="1" t="n">
        <v>0.03169137</v>
      </c>
      <c r="E9" s="1" t="n">
        <v>0.05726222</v>
      </c>
      <c r="F9" s="1" t="n">
        <v>0.039345357</v>
      </c>
      <c r="G9" s="1" t="n">
        <v>0.022070037</v>
      </c>
      <c r="H9" s="1" t="n">
        <v>0.037942099</v>
      </c>
      <c r="I9" s="1" t="n">
        <v>0.044169865</v>
      </c>
      <c r="J9" s="1" t="n">
        <v>0.032800169</v>
      </c>
      <c r="K9" s="1" t="n">
        <v>0.036913822</v>
      </c>
      <c r="L9" s="1" t="n">
        <v>0.049576413</v>
      </c>
      <c r="M9" s="1" t="n">
        <v>0.045836342</v>
      </c>
      <c r="N9" s="1" t="n">
        <v>0.041116584</v>
      </c>
      <c r="O9" s="1" t="n">
        <v>0.036015223</v>
      </c>
      <c r="P9" s="1" t="n">
        <v>0.035828505</v>
      </c>
      <c r="Q9" s="1" t="n">
        <v>0.048412588</v>
      </c>
      <c r="R9" s="1" t="n">
        <v>0.048360337</v>
      </c>
      <c r="S9" s="1" t="n">
        <v>0.031997696</v>
      </c>
      <c r="T9" s="1" t="n">
        <v>0.042278376</v>
      </c>
      <c r="U9" s="1" t="n">
        <v>0.027708441</v>
      </c>
      <c r="V9" s="1" t="n">
        <v>0.030626633</v>
      </c>
      <c r="W9" s="1" t="n">
        <v>0.052340823</v>
      </c>
      <c r="X9" s="1" t="n">
        <v>0.048051665</v>
      </c>
      <c r="Y9" s="1" t="n">
        <v>0.045527857</v>
      </c>
      <c r="Z9" s="1" t="n">
        <v>0.064221292</v>
      </c>
      <c r="AA9" s="1" t="n">
        <v>0.030902556</v>
      </c>
      <c r="AB9" s="1" t="n">
        <v>0.049047679</v>
      </c>
      <c r="AC9" s="1" t="n">
        <v>0.037220015</v>
      </c>
      <c r="AD9" s="1" t="n">
        <v>0.042495732</v>
      </c>
      <c r="AE9" s="1" t="s">
        <v>144</v>
      </c>
      <c r="AF9" s="1" t="n">
        <v>134093551</v>
      </c>
      <c r="AG9" s="1" t="s">
        <v>65</v>
      </c>
      <c r="AH9" s="1" t="s">
        <v>143</v>
      </c>
      <c r="AI9" s="1" t="n">
        <v>29758396</v>
      </c>
      <c r="AJ9" s="1" t="n">
        <v>25678415</v>
      </c>
      <c r="AK9" s="1" t="s">
        <v>145</v>
      </c>
      <c r="AL9" s="1" t="s">
        <v>146</v>
      </c>
      <c r="AM9" s="1" t="s">
        <v>78</v>
      </c>
      <c r="AN9" s="1" t="s">
        <v>79</v>
      </c>
      <c r="AO9" s="1" t="s">
        <v>80</v>
      </c>
      <c r="AP9" s="1" t="s">
        <v>68</v>
      </c>
      <c r="AQ9" s="1" t="s">
        <v>68</v>
      </c>
      <c r="AR9" s="1" t="s">
        <v>68</v>
      </c>
      <c r="AS9" s="1" t="s">
        <v>68</v>
      </c>
      <c r="AT9" s="1" t="s">
        <v>68</v>
      </c>
      <c r="AU9" s="1" t="s">
        <v>68</v>
      </c>
      <c r="AV9" s="1" t="s">
        <v>147</v>
      </c>
      <c r="AW9" s="1" t="s">
        <v>83</v>
      </c>
      <c r="AX9" s="1" t="s">
        <v>148</v>
      </c>
      <c r="AY9" s="1" t="s">
        <v>149</v>
      </c>
      <c r="BB9" s="2" t="s">
        <v>150</v>
      </c>
      <c r="BC9" s="2" t="s">
        <v>151</v>
      </c>
      <c r="BD9" s="2" t="s">
        <v>152</v>
      </c>
      <c r="BH9" s="2" t="s">
        <v>153</v>
      </c>
      <c r="BI9" s="2" t="s">
        <v>154</v>
      </c>
      <c r="BJ9" s="2" t="s">
        <v>155</v>
      </c>
    </row>
    <row r="10" customFormat="false" ht="15" hidden="false" customHeight="false" outlineLevel="0" collapsed="false">
      <c r="A10" s="1" t="s">
        <v>156</v>
      </c>
      <c r="B10" s="1" t="n">
        <v>0.032125377</v>
      </c>
      <c r="C10" s="1" t="n">
        <v>0.041932304</v>
      </c>
      <c r="D10" s="1" t="n">
        <v>0.026145969</v>
      </c>
      <c r="E10" s="1" t="n">
        <v>0.018842642</v>
      </c>
      <c r="F10" s="1" t="n">
        <v>0.038081067</v>
      </c>
      <c r="G10" s="1" t="n">
        <v>0.047930724</v>
      </c>
      <c r="H10" s="1" t="n">
        <v>0.025638343</v>
      </c>
      <c r="I10" s="1" t="n">
        <v>0.044457465</v>
      </c>
      <c r="J10" s="1" t="n">
        <v>0.083996623</v>
      </c>
      <c r="K10" s="1" t="n">
        <v>0.024899416</v>
      </c>
      <c r="L10" s="1" t="n">
        <v>0.027128459</v>
      </c>
      <c r="M10" s="1" t="n">
        <v>0.017693132</v>
      </c>
      <c r="N10" s="1" t="n">
        <v>0.029588616</v>
      </c>
      <c r="O10" s="1" t="n">
        <v>0.037811238</v>
      </c>
      <c r="P10" s="1" t="n">
        <v>0.021378236</v>
      </c>
      <c r="Q10" s="1" t="n">
        <v>0.038583541</v>
      </c>
      <c r="R10" s="1" t="n">
        <v>0.021854278</v>
      </c>
      <c r="S10" s="1" t="n">
        <v>0.040719298</v>
      </c>
      <c r="T10" s="1" t="n">
        <v>0.033885585</v>
      </c>
      <c r="U10" s="1" t="n">
        <v>0.03756644</v>
      </c>
      <c r="V10" s="1" t="n">
        <v>0.058376349</v>
      </c>
      <c r="W10" s="1" t="n">
        <v>0.01745814</v>
      </c>
      <c r="X10" s="1" t="n">
        <v>0.027914928</v>
      </c>
      <c r="Y10" s="1" t="n">
        <v>0.023576607</v>
      </c>
      <c r="Z10" s="1" t="n">
        <v>0.017317015</v>
      </c>
      <c r="AA10" s="1" t="n">
        <v>0.02965598</v>
      </c>
      <c r="AB10" s="1" t="n">
        <v>0.024773884</v>
      </c>
      <c r="AC10" s="1" t="n">
        <v>0.032418957</v>
      </c>
      <c r="AD10" s="1" t="n">
        <v>0.04410934</v>
      </c>
      <c r="AE10" s="1" t="s">
        <v>157</v>
      </c>
      <c r="AF10" s="1" t="n">
        <v>71527298</v>
      </c>
      <c r="AG10" s="1" t="s">
        <v>65</v>
      </c>
      <c r="AH10" s="1" t="s">
        <v>156</v>
      </c>
      <c r="AI10" s="1" t="n">
        <v>42793478</v>
      </c>
      <c r="AK10" s="1" t="s">
        <v>158</v>
      </c>
      <c r="AM10" s="1" t="s">
        <v>67</v>
      </c>
      <c r="AP10" s="1" t="s">
        <v>68</v>
      </c>
      <c r="AQ10" s="1" t="s">
        <v>68</v>
      </c>
      <c r="AR10" s="1" t="s">
        <v>68</v>
      </c>
      <c r="AS10" s="1" t="s">
        <v>68</v>
      </c>
      <c r="AT10" s="1" t="s">
        <v>68</v>
      </c>
      <c r="AU10" s="1" t="s">
        <v>68</v>
      </c>
      <c r="AV10" s="1" t="s">
        <v>159</v>
      </c>
      <c r="AW10" s="1" t="s">
        <v>83</v>
      </c>
      <c r="AX10" s="1" t="s">
        <v>160</v>
      </c>
      <c r="AY10" s="1" t="s">
        <v>161</v>
      </c>
      <c r="BB10" s="2" t="s">
        <v>162</v>
      </c>
      <c r="BC10" s="2" t="s">
        <v>163</v>
      </c>
      <c r="BD10" s="2" t="s">
        <v>164</v>
      </c>
      <c r="BH10" s="2" t="s">
        <v>165</v>
      </c>
    </row>
    <row r="11" customFormat="false" ht="15" hidden="false" customHeight="false" outlineLevel="0" collapsed="false">
      <c r="A11" s="1" t="s">
        <v>166</v>
      </c>
      <c r="B11" s="1" t="n">
        <v>0.956708365</v>
      </c>
      <c r="C11" s="1" t="n">
        <v>0.957828304</v>
      </c>
      <c r="D11" s="1" t="n">
        <v>0.95463886</v>
      </c>
      <c r="E11" s="1" t="n">
        <v>0.963339064</v>
      </c>
      <c r="F11" s="1" t="n">
        <v>0.942797683</v>
      </c>
      <c r="G11" s="1" t="n">
        <v>0.951532528</v>
      </c>
      <c r="H11" s="1" t="n">
        <v>0.955730106</v>
      </c>
      <c r="I11" s="1" t="n">
        <v>0.958460788</v>
      </c>
      <c r="J11" s="1" t="n">
        <v>0.940259756</v>
      </c>
      <c r="K11" s="1" t="n">
        <v>0.958901982</v>
      </c>
      <c r="L11" s="1" t="n">
        <v>0.960574885</v>
      </c>
      <c r="M11" s="1" t="n">
        <v>0.966804192</v>
      </c>
      <c r="N11" s="1" t="n">
        <v>0.955919795</v>
      </c>
      <c r="O11" s="1" t="n">
        <v>0.956021423</v>
      </c>
      <c r="P11" s="1" t="n">
        <v>0.959637491</v>
      </c>
      <c r="Q11" s="1" t="n">
        <v>0.954653471</v>
      </c>
      <c r="R11" s="1" t="n">
        <v>0.963257888</v>
      </c>
      <c r="S11" s="1" t="n">
        <v>0.945903057</v>
      </c>
      <c r="T11" s="1" t="n">
        <v>0.952565083</v>
      </c>
      <c r="U11" s="1" t="n">
        <v>0.939200027</v>
      </c>
      <c r="V11" s="1" t="n">
        <v>0.951883229</v>
      </c>
      <c r="W11" s="1" t="n">
        <v>0.943515325</v>
      </c>
      <c r="X11" s="1" t="n">
        <v>0.963907114</v>
      </c>
      <c r="Y11" s="1" t="n">
        <v>0.963156244</v>
      </c>
      <c r="Z11" s="1" t="n">
        <v>0.966761044</v>
      </c>
      <c r="AA11" s="1" t="n">
        <v>0.960953631</v>
      </c>
      <c r="AB11" s="1" t="n">
        <v>0.948652224</v>
      </c>
      <c r="AC11" s="1" t="n">
        <v>0.961217065</v>
      </c>
      <c r="AD11" s="1" t="n">
        <v>0.957767911</v>
      </c>
      <c r="AE11" s="1" t="s">
        <v>93</v>
      </c>
      <c r="AF11" s="1" t="n">
        <v>209800214</v>
      </c>
      <c r="AG11" s="1" t="s">
        <v>65</v>
      </c>
      <c r="AH11" s="1" t="s">
        <v>166</v>
      </c>
      <c r="AI11" s="1" t="n">
        <v>64752321</v>
      </c>
      <c r="AJ11" s="1" t="n">
        <v>44636391</v>
      </c>
      <c r="AK11" s="1" t="s">
        <v>167</v>
      </c>
      <c r="AL11" s="1" t="s">
        <v>168</v>
      </c>
      <c r="AM11" s="1" t="s">
        <v>78</v>
      </c>
      <c r="AN11" s="1" t="s">
        <v>79</v>
      </c>
      <c r="AO11" s="1" t="s">
        <v>80</v>
      </c>
      <c r="AP11" s="1" t="s">
        <v>169</v>
      </c>
      <c r="AQ11" s="1" t="n">
        <v>0.187466</v>
      </c>
      <c r="AR11" s="1" t="s">
        <v>68</v>
      </c>
      <c r="AS11" s="1" t="s">
        <v>68</v>
      </c>
      <c r="AT11" s="1" t="s">
        <v>68</v>
      </c>
      <c r="AU11" s="1" t="s">
        <v>68</v>
      </c>
      <c r="AV11" s="1" t="s">
        <v>170</v>
      </c>
      <c r="AW11" s="1" t="s">
        <v>118</v>
      </c>
      <c r="AX11" s="1" t="s">
        <v>171</v>
      </c>
      <c r="AY11" s="1" t="s">
        <v>172</v>
      </c>
      <c r="BB11" s="2" t="s">
        <v>173</v>
      </c>
      <c r="BC11" s="2" t="s">
        <v>174</v>
      </c>
      <c r="BD11" s="2" t="s">
        <v>101</v>
      </c>
      <c r="BG11" s="2" t="b">
        <f aca="false">TRUE()</f>
        <v>1</v>
      </c>
    </row>
    <row r="12" customFormat="false" ht="15" hidden="false" customHeight="false" outlineLevel="0" collapsed="false">
      <c r="A12" s="1" t="s">
        <v>175</v>
      </c>
      <c r="B12" s="1" t="n">
        <v>0.025964735</v>
      </c>
      <c r="C12" s="1" t="n">
        <v>0.030120605</v>
      </c>
      <c r="D12" s="1" t="n">
        <v>0.02611425</v>
      </c>
      <c r="E12" s="1" t="n">
        <v>0.028726805</v>
      </c>
      <c r="F12" s="1" t="n">
        <v>0.0371369</v>
      </c>
      <c r="G12" s="1" t="n">
        <v>0.026431718</v>
      </c>
      <c r="H12" s="1" t="n">
        <v>0.026887784</v>
      </c>
      <c r="I12" s="1" t="n">
        <v>0.032250425</v>
      </c>
      <c r="J12" s="1" t="n">
        <v>0.028860866</v>
      </c>
      <c r="K12" s="1" t="n">
        <v>0.028704444</v>
      </c>
      <c r="L12" s="1" t="n">
        <v>0.03016368</v>
      </c>
      <c r="M12" s="1" t="n">
        <v>0.021025838</v>
      </c>
      <c r="N12" s="1" t="n">
        <v>0.026171153</v>
      </c>
      <c r="O12" s="1" t="n">
        <v>0.029312757</v>
      </c>
      <c r="P12" s="1" t="n">
        <v>0.036284704</v>
      </c>
      <c r="Q12" s="1" t="n">
        <v>0.027386143</v>
      </c>
      <c r="R12" s="1" t="n">
        <v>0.028446465</v>
      </c>
      <c r="S12" s="1" t="n">
        <v>0.026995707</v>
      </c>
      <c r="T12" s="1" t="n">
        <v>0.029602627</v>
      </c>
      <c r="U12" s="1" t="n">
        <v>0.036729279</v>
      </c>
      <c r="V12" s="1" t="n">
        <v>0.031822564</v>
      </c>
      <c r="W12" s="1" t="n">
        <v>0.033495995</v>
      </c>
      <c r="X12" s="1" t="n">
        <v>0.024018</v>
      </c>
      <c r="Y12" s="1" t="n">
        <v>0.026682074</v>
      </c>
      <c r="Z12" s="1" t="n">
        <v>0.026927057</v>
      </c>
      <c r="AA12" s="1" t="n">
        <v>0.032049996</v>
      </c>
      <c r="AB12" s="1" t="n">
        <v>0.028526217</v>
      </c>
      <c r="AC12" s="1" t="n">
        <v>0.030637624</v>
      </c>
      <c r="AD12" s="1" t="n">
        <v>0.0229829</v>
      </c>
      <c r="AE12" s="1" t="s">
        <v>176</v>
      </c>
      <c r="AF12" s="1" t="n">
        <v>84377076</v>
      </c>
      <c r="AG12" s="1" t="s">
        <v>75</v>
      </c>
      <c r="AH12" s="1" t="s">
        <v>175</v>
      </c>
      <c r="AI12" s="1" t="n">
        <v>12740424</v>
      </c>
      <c r="AJ12" s="1" t="n">
        <v>40736478</v>
      </c>
      <c r="AK12" s="1" t="s">
        <v>177</v>
      </c>
      <c r="AL12" s="1" t="s">
        <v>178</v>
      </c>
      <c r="AM12" s="1" t="s">
        <v>78</v>
      </c>
      <c r="AN12" s="1" t="s">
        <v>128</v>
      </c>
      <c r="AO12" s="1" t="s">
        <v>129</v>
      </c>
      <c r="AP12" s="1" t="s">
        <v>68</v>
      </c>
      <c r="AQ12" s="1" t="s">
        <v>68</v>
      </c>
      <c r="AR12" s="1" t="s">
        <v>68</v>
      </c>
      <c r="AS12" s="1" t="s">
        <v>68</v>
      </c>
      <c r="AT12" s="1" t="s">
        <v>68</v>
      </c>
      <c r="AU12" s="1" t="s">
        <v>68</v>
      </c>
      <c r="AV12" s="1" t="s">
        <v>179</v>
      </c>
      <c r="AW12" s="1" t="s">
        <v>83</v>
      </c>
      <c r="AX12" s="1" t="s">
        <v>180</v>
      </c>
      <c r="AY12" s="1" t="s">
        <v>181</v>
      </c>
      <c r="BB12" s="2" t="s">
        <v>182</v>
      </c>
      <c r="BC12" s="2" t="s">
        <v>183</v>
      </c>
      <c r="BD12" s="2" t="s">
        <v>184</v>
      </c>
      <c r="BH12" s="2" t="s">
        <v>185</v>
      </c>
      <c r="BI12" s="2" t="s">
        <v>186</v>
      </c>
      <c r="BJ12" s="2" t="s">
        <v>91</v>
      </c>
    </row>
    <row r="13" customFormat="false" ht="15" hidden="false" customHeight="false" outlineLevel="0" collapsed="false">
      <c r="A13" s="1" t="s">
        <v>187</v>
      </c>
      <c r="B13" s="1" t="n">
        <v>0.9484225</v>
      </c>
      <c r="C13" s="1" t="n">
        <v>0.965355949</v>
      </c>
      <c r="D13" s="1" t="n">
        <v>0.938321531</v>
      </c>
      <c r="E13" s="1" t="n">
        <v>0.941783933</v>
      </c>
      <c r="F13" s="1" t="n">
        <v>0.839103033</v>
      </c>
      <c r="G13" s="1" t="n">
        <v>0.908096317</v>
      </c>
      <c r="H13" s="1" t="n">
        <v>0.91513322</v>
      </c>
      <c r="I13" s="1" t="n">
        <v>0.859052123</v>
      </c>
      <c r="J13" s="1" t="n">
        <v>0.946383797</v>
      </c>
      <c r="K13" s="1" t="n">
        <v>0.971858783</v>
      </c>
      <c r="L13" s="1" t="n">
        <v>0.928201461</v>
      </c>
      <c r="M13" s="1" t="n">
        <v>0.945736531</v>
      </c>
      <c r="N13" s="1" t="n">
        <v>0.939462873</v>
      </c>
      <c r="O13" s="1" t="n">
        <v>0.965024684</v>
      </c>
      <c r="P13" s="1" t="n">
        <v>0.949622213</v>
      </c>
      <c r="Q13" s="1" t="n">
        <v>0.948239762</v>
      </c>
      <c r="R13" s="1" t="n">
        <v>0.869782026</v>
      </c>
      <c r="S13" s="1" t="n">
        <v>0.904192457</v>
      </c>
      <c r="T13" s="1" t="n">
        <v>0.936955939</v>
      </c>
      <c r="U13" s="1" t="n">
        <v>0.89638897</v>
      </c>
      <c r="V13" s="1" t="n">
        <v>0.925980704</v>
      </c>
      <c r="W13" s="1" t="n">
        <v>0.955579204</v>
      </c>
      <c r="X13" s="1" t="n">
        <v>0.957267478</v>
      </c>
      <c r="Y13" s="1" t="n">
        <v>0.965394478</v>
      </c>
      <c r="Z13" s="1" t="n">
        <v>0.950436834</v>
      </c>
      <c r="AA13" s="1" t="n">
        <v>0.899492198</v>
      </c>
      <c r="AB13" s="1" t="n">
        <v>0.926973236</v>
      </c>
      <c r="AC13" s="1" t="n">
        <v>0.903494436</v>
      </c>
      <c r="AD13" s="1" t="n">
        <v>0.954631847</v>
      </c>
      <c r="AE13" s="1" t="s">
        <v>188</v>
      </c>
      <c r="AF13" s="1" t="n">
        <v>65444356</v>
      </c>
      <c r="AG13" s="1" t="s">
        <v>65</v>
      </c>
      <c r="AH13" s="1" t="s">
        <v>187</v>
      </c>
      <c r="AI13" s="1" t="n">
        <v>70617422</v>
      </c>
      <c r="AK13" s="1" t="s">
        <v>189</v>
      </c>
      <c r="AM13" s="1" t="s">
        <v>67</v>
      </c>
      <c r="AP13" s="1" t="s">
        <v>68</v>
      </c>
      <c r="AQ13" s="1" t="s">
        <v>68</v>
      </c>
      <c r="AR13" s="1" t="s">
        <v>68</v>
      </c>
      <c r="AS13" s="1" t="s">
        <v>68</v>
      </c>
      <c r="AT13" s="1" t="s">
        <v>68</v>
      </c>
      <c r="AU13" s="1" t="s">
        <v>68</v>
      </c>
      <c r="AV13" s="1" t="s">
        <v>190</v>
      </c>
      <c r="AW13" s="1" t="s">
        <v>191</v>
      </c>
      <c r="AX13" s="1" t="s">
        <v>192</v>
      </c>
      <c r="AY13" s="1" t="s">
        <v>193</v>
      </c>
      <c r="BB13" s="2" t="s">
        <v>194</v>
      </c>
      <c r="BC13" s="2" t="s">
        <v>195</v>
      </c>
      <c r="BD13" s="2" t="s">
        <v>88</v>
      </c>
    </row>
    <row r="14" customFormat="false" ht="15" hidden="false" customHeight="false" outlineLevel="0" collapsed="false">
      <c r="A14" s="1" t="s">
        <v>196</v>
      </c>
      <c r="B14" s="1" t="n">
        <v>0.066907301</v>
      </c>
      <c r="C14" s="1" t="n">
        <v>0.068744506</v>
      </c>
      <c r="D14" s="1" t="n">
        <v>0.080575041</v>
      </c>
      <c r="E14" s="1" t="n">
        <v>0.08980063</v>
      </c>
      <c r="F14" s="1" t="n">
        <v>0.099735158</v>
      </c>
      <c r="G14" s="1" t="n">
        <v>0.112402144</v>
      </c>
      <c r="H14" s="1" t="n">
        <v>0.071734605</v>
      </c>
      <c r="I14" s="1" t="n">
        <v>0.145037598</v>
      </c>
      <c r="J14" s="1" t="n">
        <v>0.088235263</v>
      </c>
      <c r="K14" s="1" t="n">
        <v>0.049830443</v>
      </c>
      <c r="L14" s="1" t="n">
        <v>0.049830623</v>
      </c>
      <c r="M14" s="1" t="n">
        <v>0.057368552</v>
      </c>
      <c r="N14" s="1" t="n">
        <v>0.044775956</v>
      </c>
      <c r="O14" s="1" t="n">
        <v>0.071770853</v>
      </c>
      <c r="P14" s="1" t="n">
        <v>0.082650416</v>
      </c>
      <c r="Q14" s="1" t="n">
        <v>0.091050803</v>
      </c>
      <c r="R14" s="1" t="n">
        <v>0.121941153</v>
      </c>
      <c r="S14" s="1" t="n">
        <v>0.079089455</v>
      </c>
      <c r="T14" s="1" t="n">
        <v>0.081250624</v>
      </c>
      <c r="U14" s="1" t="n">
        <v>0.087017953</v>
      </c>
      <c r="V14" s="1" t="n">
        <v>0.12059424</v>
      </c>
      <c r="W14" s="1" t="n">
        <v>0.039143796</v>
      </c>
      <c r="X14" s="1" t="n">
        <v>0.100261536</v>
      </c>
      <c r="Y14" s="1" t="n">
        <v>0.091424932</v>
      </c>
      <c r="Z14" s="1" t="n">
        <v>0.106488864</v>
      </c>
      <c r="AA14" s="1" t="n">
        <v>0.06126344</v>
      </c>
      <c r="AB14" s="1" t="n">
        <v>0.090135714</v>
      </c>
      <c r="AC14" s="1" t="n">
        <v>0.071601538</v>
      </c>
      <c r="AD14" s="1" t="n">
        <v>0.059935297</v>
      </c>
      <c r="AE14" s="1" t="s">
        <v>188</v>
      </c>
      <c r="AF14" s="1" t="n">
        <v>1443681</v>
      </c>
      <c r="AG14" s="1" t="s">
        <v>65</v>
      </c>
      <c r="AH14" s="1" t="s">
        <v>196</v>
      </c>
      <c r="AI14" s="1" t="n">
        <v>27676449</v>
      </c>
      <c r="AJ14" s="1" t="n">
        <v>41616400</v>
      </c>
      <c r="AK14" s="1" t="s">
        <v>197</v>
      </c>
      <c r="AL14" s="1" t="s">
        <v>198</v>
      </c>
      <c r="AM14" s="1" t="s">
        <v>78</v>
      </c>
      <c r="AN14" s="1" t="s">
        <v>79</v>
      </c>
      <c r="AO14" s="1" t="s">
        <v>80</v>
      </c>
      <c r="AP14" s="1" t="s">
        <v>68</v>
      </c>
      <c r="AQ14" s="1" t="s">
        <v>68</v>
      </c>
      <c r="AR14" s="1" t="s">
        <v>68</v>
      </c>
      <c r="AS14" s="1" t="s">
        <v>68</v>
      </c>
      <c r="AT14" s="1" t="s">
        <v>68</v>
      </c>
      <c r="AU14" s="1" t="s">
        <v>68</v>
      </c>
      <c r="AV14" s="1" t="s">
        <v>199</v>
      </c>
      <c r="AW14" s="1" t="s">
        <v>83</v>
      </c>
      <c r="AX14" s="1" t="s">
        <v>200</v>
      </c>
      <c r="AY14" s="1" t="s">
        <v>201</v>
      </c>
      <c r="BF14" s="2" t="s">
        <v>202</v>
      </c>
      <c r="BG14" s="2" t="b">
        <f aca="false">TRUE()</f>
        <v>1</v>
      </c>
      <c r="BH14" s="2" t="s">
        <v>203</v>
      </c>
      <c r="BK14" s="2" t="b">
        <f aca="false">TRUE()</f>
        <v>1</v>
      </c>
    </row>
    <row r="15" customFormat="false" ht="15" hidden="false" customHeight="false" outlineLevel="0" collapsed="false">
      <c r="A15" s="1" t="s">
        <v>204</v>
      </c>
      <c r="B15" s="1" t="n">
        <v>0.033724218</v>
      </c>
      <c r="C15" s="1" t="n">
        <v>0.040332721</v>
      </c>
      <c r="D15" s="1" t="n">
        <v>0.04231865</v>
      </c>
      <c r="E15" s="1" t="n">
        <v>0.034049951</v>
      </c>
      <c r="F15" s="1" t="n">
        <v>0.036323379</v>
      </c>
      <c r="G15" s="1" t="n">
        <v>0.040688697</v>
      </c>
      <c r="H15" s="1" t="n">
        <v>0.032054254</v>
      </c>
      <c r="I15" s="1" t="n">
        <v>0.029745584</v>
      </c>
      <c r="J15" s="1" t="n">
        <v>0.028323909</v>
      </c>
      <c r="K15" s="1" t="n">
        <v>0.037527043</v>
      </c>
      <c r="L15" s="1" t="n">
        <v>0.027104561</v>
      </c>
      <c r="M15" s="1" t="n">
        <v>0.019714989</v>
      </c>
      <c r="N15" s="1" t="n">
        <v>0.027773839</v>
      </c>
      <c r="O15" s="1" t="n">
        <v>0.025551832</v>
      </c>
      <c r="P15" s="1" t="n">
        <v>0.042864338</v>
      </c>
      <c r="Q15" s="1" t="n">
        <v>0.037875252</v>
      </c>
      <c r="R15" s="1" t="n">
        <v>0.028740732</v>
      </c>
      <c r="S15" s="1" t="n">
        <v>0.027406151</v>
      </c>
      <c r="T15" s="1" t="n">
        <v>0.040949323</v>
      </c>
      <c r="U15" s="1" t="n">
        <v>0.04033113</v>
      </c>
      <c r="V15" s="1" t="n">
        <v>0.051245487</v>
      </c>
      <c r="W15" s="1" t="n">
        <v>0.032480026</v>
      </c>
      <c r="X15" s="1" t="n">
        <v>0.028548778</v>
      </c>
      <c r="Y15" s="1" t="n">
        <v>0.026064606</v>
      </c>
      <c r="Z15" s="1" t="n">
        <v>0.03180946</v>
      </c>
      <c r="AA15" s="1" t="n">
        <v>0.035625465</v>
      </c>
      <c r="AB15" s="1" t="n">
        <v>0.028889186</v>
      </c>
      <c r="AC15" s="1" t="n">
        <v>0.036801485</v>
      </c>
      <c r="AD15" s="1" t="n">
        <v>0.041444967</v>
      </c>
      <c r="AE15" s="1" t="s">
        <v>188</v>
      </c>
      <c r="AF15" s="1" t="n">
        <v>102985038</v>
      </c>
      <c r="AG15" s="1" t="s">
        <v>75</v>
      </c>
      <c r="AH15" s="1" t="s">
        <v>204</v>
      </c>
      <c r="AI15" s="1" t="n">
        <v>53742306</v>
      </c>
      <c r="AK15" s="1" t="s">
        <v>205</v>
      </c>
      <c r="AM15" s="1" t="s">
        <v>67</v>
      </c>
      <c r="AP15" s="1" t="s">
        <v>68</v>
      </c>
      <c r="AQ15" s="1" t="s">
        <v>68</v>
      </c>
      <c r="AR15" s="1" t="s">
        <v>68</v>
      </c>
      <c r="AS15" s="1" t="s">
        <v>68</v>
      </c>
      <c r="AT15" s="1" t="s">
        <v>68</v>
      </c>
      <c r="AU15" s="1" t="s">
        <v>68</v>
      </c>
      <c r="AV15" s="1" t="s">
        <v>206</v>
      </c>
      <c r="AW15" s="1" t="s">
        <v>83</v>
      </c>
      <c r="AX15" s="1" t="s">
        <v>207</v>
      </c>
      <c r="AY15" s="1" t="s">
        <v>208</v>
      </c>
      <c r="BB15" s="2" t="s">
        <v>209</v>
      </c>
      <c r="BC15" s="2" t="s">
        <v>210</v>
      </c>
      <c r="BD15" s="2" t="s">
        <v>211</v>
      </c>
      <c r="BH15" s="2" t="s">
        <v>212</v>
      </c>
      <c r="BI15" s="2" t="s">
        <v>213</v>
      </c>
      <c r="BJ15" s="2" t="s">
        <v>91</v>
      </c>
      <c r="BK15" s="2" t="b">
        <f aca="false">TRUE()</f>
        <v>1</v>
      </c>
    </row>
    <row r="16" customFormat="false" ht="15" hidden="false" customHeight="false" outlineLevel="0" collapsed="false">
      <c r="A16" s="1" t="s">
        <v>214</v>
      </c>
      <c r="B16" s="1" t="n">
        <v>0.875107399</v>
      </c>
      <c r="C16" s="1" t="n">
        <v>0.852501262</v>
      </c>
      <c r="D16" s="1" t="n">
        <v>0.914930678</v>
      </c>
      <c r="E16" s="1" t="n">
        <v>0.906620837</v>
      </c>
      <c r="F16" s="1" t="n">
        <v>0.876058856</v>
      </c>
      <c r="G16" s="1" t="n">
        <v>0.875053487</v>
      </c>
      <c r="H16" s="1" t="n">
        <v>0.849792288</v>
      </c>
      <c r="I16" s="1" t="n">
        <v>0.86001406</v>
      </c>
      <c r="J16" s="1" t="n">
        <v>0.849564938</v>
      </c>
      <c r="K16" s="1" t="n">
        <v>0.882286045</v>
      </c>
      <c r="L16" s="1" t="n">
        <v>0.898332604</v>
      </c>
      <c r="M16" s="1" t="n">
        <v>0.914726181</v>
      </c>
      <c r="N16" s="1" t="n">
        <v>0.88353359</v>
      </c>
      <c r="O16" s="1" t="n">
        <v>0.891173055</v>
      </c>
      <c r="P16" s="1" t="n">
        <v>0.856683136</v>
      </c>
      <c r="Q16" s="1" t="n">
        <v>0.860269958</v>
      </c>
      <c r="R16" s="1" t="n">
        <v>0.893694922</v>
      </c>
      <c r="S16" s="1" t="n">
        <v>0.900515279</v>
      </c>
      <c r="T16" s="1" t="n">
        <v>0.849904354</v>
      </c>
      <c r="U16" s="1" t="n">
        <v>0.824570851</v>
      </c>
      <c r="V16" s="1" t="n">
        <v>0.866401702</v>
      </c>
      <c r="W16" s="1" t="n">
        <v>0.85477425</v>
      </c>
      <c r="X16" s="1" t="n">
        <v>0.866585899</v>
      </c>
      <c r="Y16" s="1" t="n">
        <v>0.902701418</v>
      </c>
      <c r="Z16" s="1" t="n">
        <v>0.872258537</v>
      </c>
      <c r="AA16" s="1" t="n">
        <v>0.8849218</v>
      </c>
      <c r="AB16" s="1" t="n">
        <v>0.846742465</v>
      </c>
      <c r="AC16" s="1" t="n">
        <v>0.875518723</v>
      </c>
      <c r="AD16" s="1" t="n">
        <v>0.892640119</v>
      </c>
      <c r="AE16" s="1" t="s">
        <v>188</v>
      </c>
      <c r="AF16" s="1" t="n">
        <v>7106214</v>
      </c>
      <c r="AG16" s="1" t="s">
        <v>65</v>
      </c>
      <c r="AH16" s="1" t="s">
        <v>214</v>
      </c>
      <c r="AI16" s="1" t="n">
        <v>21728336</v>
      </c>
      <c r="AK16" s="1" t="s">
        <v>215</v>
      </c>
      <c r="AM16" s="1" t="s">
        <v>67</v>
      </c>
      <c r="AP16" s="1" t="s">
        <v>216</v>
      </c>
      <c r="AQ16" s="1" t="n">
        <v>0.011729</v>
      </c>
      <c r="AR16" s="1" t="s">
        <v>68</v>
      </c>
      <c r="AS16" s="1" t="s">
        <v>68</v>
      </c>
      <c r="AT16" s="1" t="s">
        <v>68</v>
      </c>
      <c r="AU16" s="1" t="s">
        <v>68</v>
      </c>
      <c r="AW16" s="1" t="s">
        <v>69</v>
      </c>
      <c r="AX16" s="1" t="s">
        <v>217</v>
      </c>
      <c r="AY16" s="1" t="s">
        <v>218</v>
      </c>
      <c r="BH16" s="2" t="s">
        <v>219</v>
      </c>
    </row>
    <row r="17" customFormat="false" ht="15" hidden="false" customHeight="false" outlineLevel="0" collapsed="false">
      <c r="A17" s="1" t="s">
        <v>220</v>
      </c>
      <c r="B17" s="1" t="n">
        <v>0.962363371</v>
      </c>
      <c r="C17" s="1" t="n">
        <v>0.95581747</v>
      </c>
      <c r="D17" s="1" t="n">
        <v>0.905094275</v>
      </c>
      <c r="E17" s="1" t="n">
        <v>0.970975386</v>
      </c>
      <c r="F17" s="1" t="n">
        <v>0.931350453</v>
      </c>
      <c r="G17" s="1" t="n">
        <v>0.950958122</v>
      </c>
      <c r="H17" s="1" t="n">
        <v>0.971021832</v>
      </c>
      <c r="I17" s="1" t="n">
        <v>0.973763139</v>
      </c>
      <c r="J17" s="1" t="n">
        <v>0.954248654</v>
      </c>
      <c r="K17" s="1" t="n">
        <v>0.968008566</v>
      </c>
      <c r="L17" s="1" t="n">
        <v>0.952790192</v>
      </c>
      <c r="M17" s="1" t="n">
        <v>0.974951479</v>
      </c>
      <c r="N17" s="1" t="n">
        <v>0.967520782</v>
      </c>
      <c r="O17" s="1" t="n">
        <v>0.950454085</v>
      </c>
      <c r="P17" s="1" t="n">
        <v>0.977084384</v>
      </c>
      <c r="Q17" s="1" t="n">
        <v>0.954294766</v>
      </c>
      <c r="R17" s="1" t="n">
        <v>0.960885442</v>
      </c>
      <c r="S17" s="1" t="n">
        <v>0.971456978</v>
      </c>
      <c r="T17" s="1" t="n">
        <v>0.960703513</v>
      </c>
      <c r="U17" s="1" t="n">
        <v>0.891866123</v>
      </c>
      <c r="V17" s="1" t="n">
        <v>0.959681559</v>
      </c>
      <c r="W17" s="1" t="n">
        <v>0.971177708</v>
      </c>
      <c r="X17" s="1" t="n">
        <v>0.96423514</v>
      </c>
      <c r="Y17" s="1" t="n">
        <v>0.961173485</v>
      </c>
      <c r="Z17" s="1" t="n">
        <v>0.976572306</v>
      </c>
      <c r="AA17" s="1" t="n">
        <v>0.963877071</v>
      </c>
      <c r="AB17" s="1" t="n">
        <v>0.963895038</v>
      </c>
      <c r="AC17" s="1" t="n">
        <v>0.946977448</v>
      </c>
      <c r="AD17" s="1" t="n">
        <v>0.955804551</v>
      </c>
      <c r="AE17" s="1" t="s">
        <v>104</v>
      </c>
      <c r="AF17" s="1" t="n">
        <v>240005942</v>
      </c>
      <c r="AG17" s="1" t="s">
        <v>75</v>
      </c>
      <c r="AH17" s="1" t="s">
        <v>220</v>
      </c>
      <c r="AI17" s="1" t="n">
        <v>18715443</v>
      </c>
      <c r="AK17" s="1" t="s">
        <v>221</v>
      </c>
      <c r="AM17" s="1" t="s">
        <v>67</v>
      </c>
      <c r="AP17" s="1" t="s">
        <v>68</v>
      </c>
      <c r="AQ17" s="1" t="s">
        <v>68</v>
      </c>
      <c r="AR17" s="1" t="s">
        <v>68</v>
      </c>
      <c r="AS17" s="1" t="s">
        <v>68</v>
      </c>
      <c r="AT17" s="1" t="s">
        <v>68</v>
      </c>
      <c r="AU17" s="1" t="s">
        <v>68</v>
      </c>
      <c r="AV17" s="1" t="s">
        <v>222</v>
      </c>
      <c r="AW17" s="1" t="s">
        <v>83</v>
      </c>
      <c r="AX17" s="1" t="s">
        <v>223</v>
      </c>
      <c r="AY17" s="1" t="s">
        <v>224</v>
      </c>
      <c r="BB17" s="2" t="s">
        <v>225</v>
      </c>
      <c r="BC17" s="2" t="s">
        <v>226</v>
      </c>
      <c r="BD17" s="2" t="s">
        <v>88</v>
      </c>
      <c r="BH17" s="2" t="s">
        <v>227</v>
      </c>
    </row>
    <row r="18" customFormat="false" ht="15" hidden="false" customHeight="false" outlineLevel="0" collapsed="false">
      <c r="A18" s="1" t="s">
        <v>228</v>
      </c>
      <c r="B18" s="1" t="n">
        <v>0.934612396</v>
      </c>
      <c r="C18" s="1" t="n">
        <v>0.931091971</v>
      </c>
      <c r="D18" s="1" t="n">
        <v>0.949365883</v>
      </c>
      <c r="E18" s="1" t="n">
        <v>0.95753315</v>
      </c>
      <c r="F18" s="1" t="n">
        <v>0.941452646</v>
      </c>
      <c r="G18" s="1" t="n">
        <v>0.941957034</v>
      </c>
      <c r="H18" s="1" t="n">
        <v>0.901315226</v>
      </c>
      <c r="I18" s="1" t="n">
        <v>0.933583269</v>
      </c>
      <c r="J18" s="1" t="n">
        <v>0.938409871</v>
      </c>
      <c r="K18" s="1" t="n">
        <v>0.957374001</v>
      </c>
      <c r="L18" s="1" t="n">
        <v>0.9436117</v>
      </c>
      <c r="M18" s="1" t="n">
        <v>0.956578091</v>
      </c>
      <c r="N18" s="1" t="n">
        <v>0.944500315</v>
      </c>
      <c r="O18" s="1" t="n">
        <v>0.943631945</v>
      </c>
      <c r="P18" s="1" t="n">
        <v>0.934049213</v>
      </c>
      <c r="Q18" s="1" t="n">
        <v>0.946681944</v>
      </c>
      <c r="R18" s="1" t="n">
        <v>0.938404323</v>
      </c>
      <c r="S18" s="1" t="n">
        <v>0.94941501</v>
      </c>
      <c r="T18" s="1" t="n">
        <v>0.907859326</v>
      </c>
      <c r="U18" s="1" t="n">
        <v>0.923736163</v>
      </c>
      <c r="V18" s="1" t="n">
        <v>0.93062143</v>
      </c>
      <c r="W18" s="1" t="n">
        <v>0.953391817</v>
      </c>
      <c r="X18" s="1" t="n">
        <v>0.949358896</v>
      </c>
      <c r="Y18" s="1" t="n">
        <v>0.952844186</v>
      </c>
      <c r="Z18" s="1" t="n">
        <v>0.948300133</v>
      </c>
      <c r="AA18" s="1" t="n">
        <v>0.939985299</v>
      </c>
      <c r="AB18" s="1" t="n">
        <v>0.934612132</v>
      </c>
      <c r="AC18" s="1" t="n">
        <v>0.961405523</v>
      </c>
      <c r="AD18" s="1" t="n">
        <v>0.927765989</v>
      </c>
      <c r="AE18" s="1" t="s">
        <v>104</v>
      </c>
      <c r="AF18" s="1" t="n">
        <v>177132858</v>
      </c>
      <c r="AG18" s="1" t="s">
        <v>65</v>
      </c>
      <c r="AH18" s="1" t="s">
        <v>228</v>
      </c>
      <c r="AI18" s="1" t="n">
        <v>53617429</v>
      </c>
      <c r="AK18" s="1" t="s">
        <v>229</v>
      </c>
      <c r="AM18" s="1" t="s">
        <v>67</v>
      </c>
      <c r="AP18" s="1" t="s">
        <v>68</v>
      </c>
      <c r="AQ18" s="1" t="s">
        <v>68</v>
      </c>
      <c r="AR18" s="1" t="s">
        <v>68</v>
      </c>
      <c r="AS18" s="1" t="s">
        <v>68</v>
      </c>
      <c r="AT18" s="1" t="s">
        <v>68</v>
      </c>
      <c r="AU18" s="1" t="s">
        <v>68</v>
      </c>
      <c r="AV18" s="1" t="s">
        <v>230</v>
      </c>
      <c r="AW18" s="1" t="s">
        <v>231</v>
      </c>
      <c r="AX18" s="1" t="s">
        <v>232</v>
      </c>
      <c r="AY18" s="1" t="s">
        <v>233</v>
      </c>
      <c r="BB18" s="2" t="s">
        <v>234</v>
      </c>
      <c r="BC18" s="2" t="s">
        <v>235</v>
      </c>
      <c r="BD18" s="2" t="s">
        <v>164</v>
      </c>
    </row>
    <row r="19" customFormat="false" ht="15" hidden="false" customHeight="false" outlineLevel="0" collapsed="false">
      <c r="A19" s="1" t="s">
        <v>236</v>
      </c>
      <c r="B19" s="1" t="n">
        <v>0.942838361</v>
      </c>
      <c r="C19" s="1" t="n">
        <v>0.92819392</v>
      </c>
      <c r="D19" s="1" t="n">
        <v>0.949016776</v>
      </c>
      <c r="E19" s="1" t="n">
        <v>0.945173314</v>
      </c>
      <c r="F19" s="1" t="n">
        <v>0.924155263</v>
      </c>
      <c r="G19" s="1" t="n">
        <v>0.932750134</v>
      </c>
      <c r="H19" s="1" t="n">
        <v>0.932619003</v>
      </c>
      <c r="I19" s="1" t="n">
        <v>0.935300145</v>
      </c>
      <c r="J19" s="1" t="n">
        <v>0.93110585</v>
      </c>
      <c r="K19" s="1" t="n">
        <v>0.938597266</v>
      </c>
      <c r="L19" s="1" t="n">
        <v>0.946741897</v>
      </c>
      <c r="M19" s="1" t="n">
        <v>0.95619615</v>
      </c>
      <c r="N19" s="1" t="n">
        <v>0.934312498</v>
      </c>
      <c r="O19" s="1" t="n">
        <v>0.939747714</v>
      </c>
      <c r="P19" s="1" t="n">
        <v>0.931957937</v>
      </c>
      <c r="Q19" s="1" t="n">
        <v>0.939379141</v>
      </c>
      <c r="R19" s="1" t="n">
        <v>0.938862977</v>
      </c>
      <c r="S19" s="1" t="n">
        <v>0.941336466</v>
      </c>
      <c r="T19" s="1" t="n">
        <v>0.918242808</v>
      </c>
      <c r="U19" s="1" t="n">
        <v>0.936126512</v>
      </c>
      <c r="V19" s="1" t="n">
        <v>0.927765612</v>
      </c>
      <c r="W19" s="1" t="n">
        <v>0.934840589</v>
      </c>
      <c r="X19" s="1" t="n">
        <v>0.936725191</v>
      </c>
      <c r="Y19" s="1" t="n">
        <v>0.936440142</v>
      </c>
      <c r="Z19" s="1" t="n">
        <v>0.95035746</v>
      </c>
      <c r="AA19" s="1" t="n">
        <v>0.935582152</v>
      </c>
      <c r="AB19" s="1" t="n">
        <v>0.927651209</v>
      </c>
      <c r="AC19" s="1" t="n">
        <v>0.945547697</v>
      </c>
      <c r="AD19" s="1" t="n">
        <v>0.928649525</v>
      </c>
      <c r="AE19" s="1" t="s">
        <v>74</v>
      </c>
      <c r="AF19" s="1" t="n">
        <v>88928681</v>
      </c>
      <c r="AG19" s="1" t="s">
        <v>65</v>
      </c>
      <c r="AH19" s="1" t="s">
        <v>236</v>
      </c>
      <c r="AI19" s="1" t="n">
        <v>70731506</v>
      </c>
      <c r="AJ19" s="1" t="n">
        <v>56656349</v>
      </c>
      <c r="AK19" s="1" t="s">
        <v>237</v>
      </c>
      <c r="AL19" s="1" t="s">
        <v>238</v>
      </c>
      <c r="AM19" s="1" t="s">
        <v>78</v>
      </c>
      <c r="AN19" s="1" t="s">
        <v>79</v>
      </c>
      <c r="AO19" s="1" t="s">
        <v>80</v>
      </c>
      <c r="AP19" s="1" t="s">
        <v>68</v>
      </c>
      <c r="AQ19" s="1" t="s">
        <v>68</v>
      </c>
      <c r="AR19" s="1" t="s">
        <v>68</v>
      </c>
      <c r="AS19" s="1" t="s">
        <v>68</v>
      </c>
      <c r="AT19" s="1" t="s">
        <v>68</v>
      </c>
      <c r="AU19" s="1" t="s">
        <v>68</v>
      </c>
      <c r="AW19" s="1" t="s">
        <v>69</v>
      </c>
      <c r="AX19" s="1" t="s">
        <v>239</v>
      </c>
      <c r="AY19" s="1" t="s">
        <v>240</v>
      </c>
      <c r="BB19" s="2" t="s">
        <v>241</v>
      </c>
      <c r="BC19" s="2" t="s">
        <v>242</v>
      </c>
      <c r="BD19" s="2" t="s">
        <v>88</v>
      </c>
    </row>
    <row r="20" customFormat="false" ht="15" hidden="false" customHeight="false" outlineLevel="0" collapsed="false">
      <c r="A20" s="1" t="s">
        <v>243</v>
      </c>
      <c r="B20" s="1" t="n">
        <v>0.035422335</v>
      </c>
      <c r="C20" s="1" t="n">
        <v>0.038697358</v>
      </c>
      <c r="D20" s="1" t="n">
        <v>0.046975329</v>
      </c>
      <c r="E20" s="1" t="n">
        <v>0.036761055</v>
      </c>
      <c r="F20" s="1" t="n">
        <v>0.035075024</v>
      </c>
      <c r="G20" s="1" t="n">
        <v>0.054125056</v>
      </c>
      <c r="H20" s="1" t="n">
        <v>0.037462899</v>
      </c>
      <c r="I20" s="1" t="n">
        <v>0.043628344</v>
      </c>
      <c r="J20" s="1" t="n">
        <v>0.03185954</v>
      </c>
      <c r="K20" s="1" t="n">
        <v>0.037164814</v>
      </c>
      <c r="L20" s="1" t="n">
        <v>0.038616495</v>
      </c>
      <c r="M20" s="1" t="n">
        <v>0.027856707</v>
      </c>
      <c r="N20" s="1" t="n">
        <v>0.031038853</v>
      </c>
      <c r="O20" s="1" t="n">
        <v>0.041739509</v>
      </c>
      <c r="P20" s="1" t="n">
        <v>0.033699069</v>
      </c>
      <c r="Q20" s="1" t="n">
        <v>0.034589672</v>
      </c>
      <c r="R20" s="1" t="n">
        <v>0.05983441</v>
      </c>
      <c r="S20" s="1" t="n">
        <v>0.041940663</v>
      </c>
      <c r="T20" s="1" t="n">
        <v>0.036584945</v>
      </c>
      <c r="U20" s="1" t="n">
        <v>0.040847936</v>
      </c>
      <c r="V20" s="1" t="n">
        <v>0.054980386</v>
      </c>
      <c r="W20" s="1" t="n">
        <v>0.029589932</v>
      </c>
      <c r="X20" s="1" t="n">
        <v>0.03891223</v>
      </c>
      <c r="Y20" s="1" t="n">
        <v>0.043653303</v>
      </c>
      <c r="Z20" s="1" t="n">
        <v>0.036981285</v>
      </c>
      <c r="AA20" s="1" t="n">
        <v>0.029318258</v>
      </c>
      <c r="AB20" s="1" t="n">
        <v>0.038080347</v>
      </c>
      <c r="AC20" s="1" t="n">
        <v>0.05213756</v>
      </c>
      <c r="AD20" s="1" t="n">
        <v>0.037164901</v>
      </c>
      <c r="AE20" s="1" t="s">
        <v>244</v>
      </c>
      <c r="AF20" s="1" t="n">
        <v>125462554</v>
      </c>
      <c r="AG20" s="1" t="s">
        <v>65</v>
      </c>
      <c r="AH20" s="1" t="s">
        <v>243</v>
      </c>
      <c r="AI20" s="1" t="n">
        <v>57714322</v>
      </c>
      <c r="AK20" s="1" t="s">
        <v>245</v>
      </c>
      <c r="AM20" s="1" t="s">
        <v>67</v>
      </c>
      <c r="AP20" s="1" t="s">
        <v>68</v>
      </c>
      <c r="AQ20" s="1" t="s">
        <v>68</v>
      </c>
      <c r="AR20" s="1" t="s">
        <v>68</v>
      </c>
      <c r="AS20" s="1" t="s">
        <v>68</v>
      </c>
      <c r="AT20" s="1" t="s">
        <v>68</v>
      </c>
      <c r="AU20" s="1" t="s">
        <v>68</v>
      </c>
      <c r="AV20" s="1" t="s">
        <v>246</v>
      </c>
      <c r="AW20" s="1" t="s">
        <v>83</v>
      </c>
      <c r="AX20" s="1" t="s">
        <v>247</v>
      </c>
      <c r="AY20" s="1" t="s">
        <v>248</v>
      </c>
      <c r="BA20" s="2" t="b">
        <f aca="false">TRUE()</f>
        <v>1</v>
      </c>
      <c r="BB20" s="2" t="s">
        <v>249</v>
      </c>
      <c r="BC20" s="2" t="s">
        <v>250</v>
      </c>
      <c r="BD20" s="2" t="s">
        <v>152</v>
      </c>
      <c r="BH20" s="2" t="s">
        <v>251</v>
      </c>
      <c r="BI20" s="2" t="s">
        <v>252</v>
      </c>
      <c r="BJ20" s="2" t="s">
        <v>91</v>
      </c>
    </row>
    <row r="21" customFormat="false" ht="15" hidden="false" customHeight="false" outlineLevel="0" collapsed="false">
      <c r="A21" s="1" t="s">
        <v>253</v>
      </c>
      <c r="B21" s="1" t="n">
        <v>0.025277902</v>
      </c>
      <c r="C21" s="1" t="n">
        <v>0.025558419</v>
      </c>
      <c r="D21" s="1" t="n">
        <v>0.025304965</v>
      </c>
      <c r="E21" s="1" t="n">
        <v>0.030846842</v>
      </c>
      <c r="F21" s="1" t="n">
        <v>0.01670095</v>
      </c>
      <c r="G21" s="1" t="n">
        <v>0.018608051</v>
      </c>
      <c r="H21" s="1" t="n">
        <v>0.022482574</v>
      </c>
      <c r="I21" s="1" t="n">
        <v>0.032161302</v>
      </c>
      <c r="J21" s="1" t="n">
        <v>0.0277828</v>
      </c>
      <c r="K21" s="1" t="n">
        <v>0.028600225</v>
      </c>
      <c r="L21" s="1" t="n">
        <v>0.036302471</v>
      </c>
      <c r="M21" s="1" t="n">
        <v>0.028319711</v>
      </c>
      <c r="N21" s="1" t="n">
        <v>0.037692834</v>
      </c>
      <c r="O21" s="1" t="n">
        <v>0.026647363</v>
      </c>
      <c r="P21" s="1" t="n">
        <v>0.028663995</v>
      </c>
      <c r="Q21" s="1" t="n">
        <v>0.022156852</v>
      </c>
      <c r="R21" s="1" t="n">
        <v>0.024705426</v>
      </c>
      <c r="S21" s="1" t="n">
        <v>0.032755855</v>
      </c>
      <c r="T21" s="1" t="n">
        <v>0.022567076</v>
      </c>
      <c r="U21" s="1" t="n">
        <v>0.026118827</v>
      </c>
      <c r="V21" s="1" t="n">
        <v>0.024469093</v>
      </c>
      <c r="W21" s="1" t="n">
        <v>0.037262945</v>
      </c>
      <c r="X21" s="1" t="n">
        <v>0.033005788</v>
      </c>
      <c r="Y21" s="1" t="n">
        <v>0.028670494</v>
      </c>
      <c r="Z21" s="1" t="n">
        <v>0.035632032</v>
      </c>
      <c r="AA21" s="1" t="n">
        <v>0.024160209</v>
      </c>
      <c r="AB21" s="1" t="n">
        <v>0.026720846</v>
      </c>
      <c r="AC21" s="1" t="n">
        <v>0.031834389</v>
      </c>
      <c r="AD21" s="1" t="n">
        <v>0.018713122</v>
      </c>
      <c r="AE21" s="1" t="s">
        <v>244</v>
      </c>
      <c r="AF21" s="1" t="n">
        <v>85565966</v>
      </c>
      <c r="AG21" s="1" t="s">
        <v>75</v>
      </c>
      <c r="AH21" s="1" t="s">
        <v>253</v>
      </c>
      <c r="AI21" s="1" t="n">
        <v>34606383</v>
      </c>
      <c r="AJ21" s="1" t="n">
        <v>28685465</v>
      </c>
      <c r="AK21" s="1" t="s">
        <v>254</v>
      </c>
      <c r="AL21" s="1" t="s">
        <v>255</v>
      </c>
      <c r="AM21" s="1" t="s">
        <v>78</v>
      </c>
      <c r="AN21" s="1" t="s">
        <v>79</v>
      </c>
      <c r="AO21" s="1" t="s">
        <v>80</v>
      </c>
      <c r="AP21" s="1" t="s">
        <v>256</v>
      </c>
      <c r="AQ21" s="1" t="n">
        <v>0.043837</v>
      </c>
      <c r="AR21" s="1" t="s">
        <v>68</v>
      </c>
      <c r="AS21" s="1" t="s">
        <v>68</v>
      </c>
      <c r="AT21" s="1" t="s">
        <v>68</v>
      </c>
      <c r="AU21" s="1" t="s">
        <v>68</v>
      </c>
      <c r="AV21" s="1" t="s">
        <v>257</v>
      </c>
      <c r="AW21" s="1" t="s">
        <v>83</v>
      </c>
      <c r="AX21" s="1" t="s">
        <v>258</v>
      </c>
      <c r="AY21" s="1" t="s">
        <v>259</v>
      </c>
      <c r="BB21" s="2" t="s">
        <v>260</v>
      </c>
      <c r="BC21" s="2" t="s">
        <v>261</v>
      </c>
      <c r="BD21" s="2" t="s">
        <v>152</v>
      </c>
      <c r="BG21" s="2" t="b">
        <f aca="false">TRUE()</f>
        <v>1</v>
      </c>
      <c r="BH21" s="2" t="s">
        <v>262</v>
      </c>
      <c r="BI21" s="2" t="s">
        <v>263</v>
      </c>
      <c r="BJ21" s="2" t="s">
        <v>91</v>
      </c>
    </row>
    <row r="22" customFormat="false" ht="15" hidden="false" customHeight="false" outlineLevel="0" collapsed="false">
      <c r="A22" s="1" t="s">
        <v>264</v>
      </c>
      <c r="B22" s="1" t="n">
        <v>0.045090043</v>
      </c>
      <c r="C22" s="1" t="n">
        <v>0.052030136</v>
      </c>
      <c r="D22" s="1" t="n">
        <v>0.038450732</v>
      </c>
      <c r="E22" s="1" t="n">
        <v>0.05415718</v>
      </c>
      <c r="F22" s="1" t="n">
        <v>0.065640524</v>
      </c>
      <c r="G22" s="1" t="n">
        <v>0.063804066</v>
      </c>
      <c r="H22" s="1" t="n">
        <v>0.024789727</v>
      </c>
      <c r="I22" s="1" t="n">
        <v>0.069913783</v>
      </c>
      <c r="J22" s="1" t="n">
        <v>0.579783761</v>
      </c>
      <c r="K22" s="1" t="n">
        <v>0.587354177</v>
      </c>
      <c r="L22" s="1" t="n">
        <v>0.502338166</v>
      </c>
      <c r="M22" s="1" t="n">
        <v>0.533861285</v>
      </c>
      <c r="N22" s="1" t="n">
        <v>0.126458083</v>
      </c>
      <c r="O22" s="1" t="n">
        <v>0.042087752</v>
      </c>
      <c r="P22" s="1" t="n">
        <v>0.063654761</v>
      </c>
      <c r="Q22" s="1" t="n">
        <v>0.05264199</v>
      </c>
      <c r="R22" s="1" t="n">
        <v>0.104501702</v>
      </c>
      <c r="S22" s="1" t="n">
        <v>0.089242444</v>
      </c>
      <c r="T22" s="1" t="n">
        <v>0.079031937</v>
      </c>
      <c r="U22" s="1" t="n">
        <v>0.12646439</v>
      </c>
      <c r="V22" s="1" t="n">
        <v>0.048086746</v>
      </c>
      <c r="W22" s="1" t="n">
        <v>0.069876238</v>
      </c>
      <c r="X22" s="1" t="n">
        <v>0.070354502</v>
      </c>
      <c r="Y22" s="1" t="n">
        <v>0.083760602</v>
      </c>
      <c r="Z22" s="1" t="n">
        <v>0.38744363</v>
      </c>
      <c r="AA22" s="1" t="n">
        <v>0.403197568</v>
      </c>
      <c r="AB22" s="1" t="n">
        <v>0.372135302</v>
      </c>
      <c r="AC22" s="1" t="n">
        <v>0.043410591</v>
      </c>
      <c r="AD22" s="1" t="n">
        <v>0.034240287</v>
      </c>
      <c r="AE22" s="1" t="s">
        <v>74</v>
      </c>
      <c r="AF22" s="1" t="n">
        <v>88016632</v>
      </c>
      <c r="AG22" s="1" t="s">
        <v>65</v>
      </c>
      <c r="AH22" s="1" t="s">
        <v>264</v>
      </c>
      <c r="AI22" s="1" t="n">
        <v>40801448</v>
      </c>
      <c r="AK22" s="1" t="s">
        <v>265</v>
      </c>
      <c r="AM22" s="1" t="s">
        <v>67</v>
      </c>
      <c r="AP22" s="1" t="s">
        <v>68</v>
      </c>
      <c r="AQ22" s="1" t="s">
        <v>68</v>
      </c>
      <c r="AR22" s="1" t="s">
        <v>266</v>
      </c>
      <c r="AS22" s="1" t="n">
        <v>0.383774</v>
      </c>
      <c r="AT22" s="1" t="s">
        <v>266</v>
      </c>
      <c r="AU22" s="1" t="n">
        <v>0.383774</v>
      </c>
      <c r="AV22" s="1" t="s">
        <v>267</v>
      </c>
      <c r="AW22" s="1" t="s">
        <v>231</v>
      </c>
      <c r="AX22" s="1" t="s">
        <v>268</v>
      </c>
      <c r="AY22" s="1" t="s">
        <v>269</v>
      </c>
      <c r="BB22" s="2" t="s">
        <v>270</v>
      </c>
      <c r="BC22" s="2" t="s">
        <v>271</v>
      </c>
      <c r="BD22" s="2" t="s">
        <v>272</v>
      </c>
      <c r="BH22" s="2" t="s">
        <v>273</v>
      </c>
      <c r="BI22" s="2" t="s">
        <v>274</v>
      </c>
      <c r="BJ22" s="2" t="s">
        <v>155</v>
      </c>
    </row>
    <row r="23" customFormat="false" ht="15" hidden="false" customHeight="false" outlineLevel="0" collapsed="false">
      <c r="A23" s="1" t="s">
        <v>275</v>
      </c>
      <c r="B23" s="1" t="n">
        <v>0.028601253</v>
      </c>
      <c r="C23" s="1" t="n">
        <v>0.031952524</v>
      </c>
      <c r="D23" s="1" t="n">
        <v>0.042185853</v>
      </c>
      <c r="E23" s="1" t="n">
        <v>0.033831902</v>
      </c>
      <c r="F23" s="1" t="n">
        <v>0.039743794</v>
      </c>
      <c r="G23" s="1" t="n">
        <v>0.034320359</v>
      </c>
      <c r="H23" s="1" t="n">
        <v>0.028660013</v>
      </c>
      <c r="I23" s="1" t="n">
        <v>0.031759379</v>
      </c>
      <c r="J23" s="1" t="n">
        <v>0.033383843</v>
      </c>
      <c r="K23" s="1" t="n">
        <v>0.030760846</v>
      </c>
      <c r="L23" s="1" t="n">
        <v>0.030552455</v>
      </c>
      <c r="M23" s="1" t="n">
        <v>0.021788153</v>
      </c>
      <c r="N23" s="1" t="n">
        <v>0.024735278</v>
      </c>
      <c r="O23" s="1" t="n">
        <v>0.035583046</v>
      </c>
      <c r="P23" s="1" t="n">
        <v>0.035392532</v>
      </c>
      <c r="Q23" s="1" t="n">
        <v>0.038937739</v>
      </c>
      <c r="R23" s="1" t="n">
        <v>0.033839324</v>
      </c>
      <c r="S23" s="1" t="n">
        <v>0.043277036</v>
      </c>
      <c r="T23" s="1" t="n">
        <v>0.034996741</v>
      </c>
      <c r="U23" s="1" t="n">
        <v>0.040636522</v>
      </c>
      <c r="V23" s="1" t="n">
        <v>0.036938091</v>
      </c>
      <c r="W23" s="1" t="n">
        <v>0.024620908</v>
      </c>
      <c r="X23" s="1" t="n">
        <v>0.031207343</v>
      </c>
      <c r="Y23" s="1" t="n">
        <v>0.036309768</v>
      </c>
      <c r="Z23" s="1" t="n">
        <v>0.026462171</v>
      </c>
      <c r="AA23" s="1" t="n">
        <v>0.032467074</v>
      </c>
      <c r="AB23" s="1" t="n">
        <v>0.025212544</v>
      </c>
      <c r="AC23" s="1" t="n">
        <v>0.035298505</v>
      </c>
      <c r="AD23" s="1" t="n">
        <v>0.036109429</v>
      </c>
      <c r="AE23" s="1" t="s">
        <v>144</v>
      </c>
      <c r="AF23" s="1" t="n">
        <v>57583074</v>
      </c>
      <c r="AG23" s="1" t="s">
        <v>75</v>
      </c>
      <c r="AH23" s="1" t="s">
        <v>275</v>
      </c>
      <c r="AI23" s="1" t="n">
        <v>29710340</v>
      </c>
      <c r="AK23" s="1" t="s">
        <v>276</v>
      </c>
      <c r="AM23" s="1" t="s">
        <v>67</v>
      </c>
      <c r="AP23" s="1" t="s">
        <v>68</v>
      </c>
      <c r="AQ23" s="1" t="s">
        <v>68</v>
      </c>
      <c r="AR23" s="1" t="s">
        <v>68</v>
      </c>
      <c r="AS23" s="1" t="s">
        <v>68</v>
      </c>
      <c r="AT23" s="1" t="s">
        <v>68</v>
      </c>
      <c r="AU23" s="1" t="s">
        <v>68</v>
      </c>
      <c r="AV23" s="1" t="s">
        <v>277</v>
      </c>
      <c r="AW23" s="1" t="s">
        <v>83</v>
      </c>
      <c r="AX23" s="1" t="s">
        <v>278</v>
      </c>
      <c r="AY23" s="1" t="s">
        <v>279</v>
      </c>
      <c r="BA23" s="2" t="b">
        <f aca="false">TRUE()</f>
        <v>1</v>
      </c>
      <c r="BB23" s="2" t="s">
        <v>280</v>
      </c>
      <c r="BC23" s="2" t="s">
        <v>281</v>
      </c>
      <c r="BD23" s="2" t="s">
        <v>282</v>
      </c>
      <c r="BE23" s="2" t="s">
        <v>283</v>
      </c>
      <c r="BH23" s="2" t="s">
        <v>284</v>
      </c>
      <c r="BI23" s="2" t="s">
        <v>285</v>
      </c>
      <c r="BJ23" s="2" t="s">
        <v>91</v>
      </c>
    </row>
    <row r="24" customFormat="false" ht="15" hidden="false" customHeight="false" outlineLevel="0" collapsed="false">
      <c r="A24" s="1" t="s">
        <v>286</v>
      </c>
      <c r="B24" s="1" t="n">
        <v>0.275998857</v>
      </c>
      <c r="C24" s="1" t="n">
        <v>0.257213137</v>
      </c>
      <c r="D24" s="1" t="n">
        <v>0.164454518</v>
      </c>
      <c r="E24" s="1" t="n">
        <v>0.293652157</v>
      </c>
      <c r="F24" s="1" t="n">
        <v>0.28996173</v>
      </c>
      <c r="G24" s="1" t="n">
        <v>0.220431677</v>
      </c>
      <c r="H24" s="1" t="n">
        <v>0.287161361</v>
      </c>
      <c r="I24" s="1" t="n">
        <v>0.376352581</v>
      </c>
      <c r="J24" s="1" t="n">
        <v>0.160588001</v>
      </c>
      <c r="K24" s="1" t="n">
        <v>0.088958926</v>
      </c>
      <c r="L24" s="1" t="n">
        <v>0.146688433</v>
      </c>
      <c r="M24" s="1" t="n">
        <v>0.120836502</v>
      </c>
      <c r="N24" s="1" t="n">
        <v>0.178553567</v>
      </c>
      <c r="O24" s="1" t="n">
        <v>0.261856948</v>
      </c>
      <c r="P24" s="1" t="n">
        <v>0.234709408</v>
      </c>
      <c r="Q24" s="1" t="n">
        <v>0.318994581</v>
      </c>
      <c r="R24" s="1" t="n">
        <v>0.330367221</v>
      </c>
      <c r="S24" s="1" t="n">
        <v>0.222066746</v>
      </c>
      <c r="T24" s="1" t="n">
        <v>0.260951398</v>
      </c>
      <c r="U24" s="1" t="n">
        <v>0.388969367</v>
      </c>
      <c r="V24" s="1" t="n">
        <v>0.253547826</v>
      </c>
      <c r="W24" s="1" t="n">
        <v>0.185196601</v>
      </c>
      <c r="X24" s="1" t="n">
        <v>0.208958309</v>
      </c>
      <c r="Y24" s="1" t="n">
        <v>0.304528903</v>
      </c>
      <c r="Z24" s="1" t="n">
        <v>0.256886727</v>
      </c>
      <c r="AA24" s="1" t="n">
        <v>0.210667829</v>
      </c>
      <c r="AB24" s="1" t="n">
        <v>0.341828647</v>
      </c>
      <c r="AC24" s="1" t="n">
        <v>0.187511844</v>
      </c>
      <c r="AD24" s="1" t="n">
        <v>0.119061608</v>
      </c>
      <c r="AE24" s="1" t="s">
        <v>144</v>
      </c>
      <c r="AF24" s="1" t="n">
        <v>46759475</v>
      </c>
      <c r="AG24" s="1" t="s">
        <v>65</v>
      </c>
      <c r="AH24" s="1" t="s">
        <v>286</v>
      </c>
      <c r="AI24" s="1" t="n">
        <v>39721484</v>
      </c>
      <c r="AJ24" s="1" t="n">
        <v>46782337</v>
      </c>
      <c r="AK24" s="1" t="s">
        <v>287</v>
      </c>
      <c r="AL24" s="1" t="s">
        <v>288</v>
      </c>
      <c r="AM24" s="1" t="s">
        <v>78</v>
      </c>
      <c r="AN24" s="1" t="s">
        <v>128</v>
      </c>
      <c r="AO24" s="1" t="s">
        <v>129</v>
      </c>
      <c r="AP24" s="1" t="s">
        <v>68</v>
      </c>
      <c r="AQ24" s="1" t="s">
        <v>68</v>
      </c>
      <c r="AR24" s="1" t="s">
        <v>68</v>
      </c>
      <c r="AS24" s="1" t="s">
        <v>68</v>
      </c>
      <c r="AT24" s="1" t="s">
        <v>68</v>
      </c>
      <c r="AU24" s="1" t="s">
        <v>68</v>
      </c>
      <c r="AV24" s="1" t="s">
        <v>289</v>
      </c>
      <c r="AW24" s="1" t="s">
        <v>83</v>
      </c>
      <c r="AX24" s="1" t="s">
        <v>290</v>
      </c>
      <c r="AY24" s="1" t="s">
        <v>291</v>
      </c>
      <c r="BB24" s="2" t="s">
        <v>292</v>
      </c>
      <c r="BC24" s="2" t="s">
        <v>293</v>
      </c>
      <c r="BD24" s="2" t="s">
        <v>152</v>
      </c>
      <c r="BH24" s="2" t="s">
        <v>294</v>
      </c>
      <c r="BI24" s="2" t="s">
        <v>295</v>
      </c>
      <c r="BJ24" s="2" t="s">
        <v>155</v>
      </c>
    </row>
    <row r="25" customFormat="false" ht="15" hidden="false" customHeight="false" outlineLevel="0" collapsed="false">
      <c r="A25" s="1" t="s">
        <v>296</v>
      </c>
      <c r="B25" s="1" t="n">
        <v>0.974143566</v>
      </c>
      <c r="C25" s="1" t="n">
        <v>0.963900301</v>
      </c>
      <c r="D25" s="1" t="n">
        <v>0.98985419</v>
      </c>
      <c r="E25" s="1" t="n">
        <v>0.986809285</v>
      </c>
      <c r="F25" s="1" t="n">
        <v>0.98843291</v>
      </c>
      <c r="G25" s="1" t="n">
        <v>0.97316439</v>
      </c>
      <c r="H25" s="1" t="n">
        <v>0.982687242</v>
      </c>
      <c r="I25" s="1" t="n">
        <v>0.981878176</v>
      </c>
      <c r="J25" s="1" t="n">
        <v>0.985413543</v>
      </c>
      <c r="K25" s="1" t="n">
        <v>0.98772687</v>
      </c>
      <c r="L25" s="1" t="n">
        <v>0.977611724</v>
      </c>
      <c r="M25" s="1" t="n">
        <v>0.987932389</v>
      </c>
      <c r="N25" s="1" t="n">
        <v>0.9898946</v>
      </c>
      <c r="O25" s="1" t="n">
        <v>0.97828768</v>
      </c>
      <c r="P25" s="1" t="n">
        <v>0.965323674</v>
      </c>
      <c r="Q25" s="1" t="n">
        <v>0.974364202</v>
      </c>
      <c r="R25" s="1" t="n">
        <v>0.985447274</v>
      </c>
      <c r="S25" s="1" t="n">
        <v>0.979214047</v>
      </c>
      <c r="T25" s="1" t="n">
        <v>0.984215207</v>
      </c>
      <c r="U25" s="1" t="n">
        <v>0.970677312</v>
      </c>
      <c r="V25" s="1" t="n">
        <v>0.966339023</v>
      </c>
      <c r="W25" s="1" t="n">
        <v>0.988397149</v>
      </c>
      <c r="X25" s="1" t="n">
        <v>0.98931938</v>
      </c>
      <c r="Y25" s="1" t="n">
        <v>0.976160851</v>
      </c>
      <c r="Z25" s="1" t="n">
        <v>0.98435786</v>
      </c>
      <c r="AA25" s="1" t="n">
        <v>0.987727349</v>
      </c>
      <c r="AB25" s="1" t="n">
        <v>0.984847305</v>
      </c>
      <c r="AC25" s="1" t="n">
        <v>0.974624295</v>
      </c>
      <c r="AD25" s="1" t="n">
        <v>0.976549036</v>
      </c>
      <c r="AE25" s="1" t="s">
        <v>176</v>
      </c>
      <c r="AF25" s="1" t="n">
        <v>6303534</v>
      </c>
      <c r="AG25" s="1" t="s">
        <v>75</v>
      </c>
      <c r="AH25" s="1" t="s">
        <v>296</v>
      </c>
      <c r="AI25" s="1" t="n">
        <v>23705430</v>
      </c>
      <c r="AK25" s="1" t="s">
        <v>297</v>
      </c>
      <c r="AM25" s="1" t="s">
        <v>67</v>
      </c>
      <c r="AP25" s="1" t="s">
        <v>68</v>
      </c>
      <c r="AQ25" s="1" t="s">
        <v>68</v>
      </c>
      <c r="AR25" s="1" t="s">
        <v>68</v>
      </c>
      <c r="AS25" s="1" t="s">
        <v>68</v>
      </c>
      <c r="AT25" s="1" t="s">
        <v>68</v>
      </c>
      <c r="AU25" s="1" t="s">
        <v>68</v>
      </c>
      <c r="AV25" s="1" t="s">
        <v>298</v>
      </c>
      <c r="AW25" s="1" t="s">
        <v>83</v>
      </c>
      <c r="AX25" s="1" t="s">
        <v>299</v>
      </c>
      <c r="AY25" s="1" t="s">
        <v>300</v>
      </c>
      <c r="BB25" s="2" t="s">
        <v>301</v>
      </c>
      <c r="BC25" s="2" t="s">
        <v>302</v>
      </c>
      <c r="BD25" s="2" t="s">
        <v>272</v>
      </c>
      <c r="BH25" s="2" t="s">
        <v>303</v>
      </c>
    </row>
    <row r="26" customFormat="false" ht="15" hidden="false" customHeight="false" outlineLevel="0" collapsed="false">
      <c r="A26" s="1" t="s">
        <v>304</v>
      </c>
      <c r="B26" s="1" t="n">
        <v>0.013174255</v>
      </c>
      <c r="C26" s="1" t="n">
        <v>0.009207977</v>
      </c>
      <c r="D26" s="1" t="n">
        <v>0.013764581</v>
      </c>
      <c r="E26" s="1" t="n">
        <v>0.014176539</v>
      </c>
      <c r="F26" s="1" t="n">
        <v>0.010147895</v>
      </c>
      <c r="G26" s="1" t="n">
        <v>0.009267837</v>
      </c>
      <c r="H26" s="1" t="n">
        <v>0.014507742</v>
      </c>
      <c r="I26" s="1" t="n">
        <v>0.01185376</v>
      </c>
      <c r="J26" s="1" t="n">
        <v>0.0095443</v>
      </c>
      <c r="K26" s="1" t="n">
        <v>0.014298517</v>
      </c>
      <c r="L26" s="1" t="n">
        <v>0.016794557</v>
      </c>
      <c r="M26" s="1" t="n">
        <v>0.016662473</v>
      </c>
      <c r="N26" s="1" t="n">
        <v>0.013406132</v>
      </c>
      <c r="O26" s="1" t="n">
        <v>0.010566297</v>
      </c>
      <c r="P26" s="1" t="n">
        <v>0.010505829</v>
      </c>
      <c r="Q26" s="1" t="n">
        <v>0.015110135</v>
      </c>
      <c r="R26" s="1" t="n">
        <v>0.013636756</v>
      </c>
      <c r="S26" s="1" t="n">
        <v>0.010138215</v>
      </c>
      <c r="T26" s="1" t="n">
        <v>0.012502868</v>
      </c>
      <c r="U26" s="1" t="n">
        <v>0.009785826</v>
      </c>
      <c r="V26" s="1" t="n">
        <v>0.020304356</v>
      </c>
      <c r="W26" s="1" t="n">
        <v>0.013664425</v>
      </c>
      <c r="X26" s="1" t="n">
        <v>0.014117496</v>
      </c>
      <c r="Y26" s="1" t="n">
        <v>0.015965529</v>
      </c>
      <c r="Z26" s="1" t="n">
        <v>0.019173513</v>
      </c>
      <c r="AA26" s="1" t="n">
        <v>0.016216966</v>
      </c>
      <c r="AB26" s="1" t="n">
        <v>0.01248195</v>
      </c>
      <c r="AC26" s="1" t="n">
        <v>0.007939434</v>
      </c>
      <c r="AD26" s="1" t="n">
        <v>0.012730753</v>
      </c>
      <c r="AE26" s="1" t="s">
        <v>305</v>
      </c>
      <c r="AF26" s="1" t="n">
        <v>23670297</v>
      </c>
      <c r="AG26" s="1" t="s">
        <v>65</v>
      </c>
      <c r="AH26" s="1" t="s">
        <v>304</v>
      </c>
      <c r="AI26" s="1" t="n">
        <v>12691344</v>
      </c>
      <c r="AK26" s="1" t="s">
        <v>306</v>
      </c>
      <c r="AM26" s="1" t="s">
        <v>67</v>
      </c>
      <c r="AP26" s="1" t="s">
        <v>68</v>
      </c>
      <c r="AQ26" s="1" t="s">
        <v>68</v>
      </c>
      <c r="AR26" s="1" t="s">
        <v>68</v>
      </c>
      <c r="AS26" s="1" t="s">
        <v>68</v>
      </c>
      <c r="AT26" s="1" t="s">
        <v>68</v>
      </c>
      <c r="AU26" s="1" t="s">
        <v>68</v>
      </c>
      <c r="AV26" s="1" t="s">
        <v>307</v>
      </c>
      <c r="AW26" s="1" t="s">
        <v>83</v>
      </c>
      <c r="AX26" s="1" t="s">
        <v>308</v>
      </c>
      <c r="AY26" s="1" t="s">
        <v>309</v>
      </c>
      <c r="BB26" s="2" t="s">
        <v>310</v>
      </c>
      <c r="BC26" s="2" t="s">
        <v>311</v>
      </c>
      <c r="BD26" s="2" t="s">
        <v>272</v>
      </c>
      <c r="BH26" s="2" t="s">
        <v>312</v>
      </c>
      <c r="BI26" s="2" t="s">
        <v>313</v>
      </c>
      <c r="BJ26" s="2" t="s">
        <v>91</v>
      </c>
    </row>
    <row r="27" customFormat="false" ht="15" hidden="false" customHeight="false" outlineLevel="0" collapsed="false">
      <c r="A27" s="1" t="s">
        <v>314</v>
      </c>
      <c r="B27" s="1" t="n">
        <v>0.659479192</v>
      </c>
      <c r="C27" s="1" t="n">
        <v>0.565900482</v>
      </c>
      <c r="D27" s="1" t="n">
        <v>0.535935053</v>
      </c>
      <c r="E27" s="1" t="n">
        <v>0.589291354</v>
      </c>
      <c r="F27" s="1" t="n">
        <v>0.592564221</v>
      </c>
      <c r="G27" s="1" t="n">
        <v>0.591844173</v>
      </c>
      <c r="H27" s="1" t="n">
        <v>0.482627404</v>
      </c>
      <c r="I27" s="1" t="n">
        <v>0.545667624</v>
      </c>
      <c r="J27" s="1" t="n">
        <v>0.445691275</v>
      </c>
      <c r="K27" s="1" t="n">
        <v>0.307301792</v>
      </c>
      <c r="L27" s="1" t="n">
        <v>0.266723867</v>
      </c>
      <c r="M27" s="1" t="n">
        <v>0.232293572</v>
      </c>
      <c r="N27" s="1" t="n">
        <v>0.398801052</v>
      </c>
      <c r="O27" s="1" t="n">
        <v>0.492042108</v>
      </c>
      <c r="P27" s="1" t="n">
        <v>0.4264631</v>
      </c>
      <c r="Q27" s="1" t="n">
        <v>0.496894909</v>
      </c>
      <c r="R27" s="1" t="n">
        <v>0.832585668</v>
      </c>
      <c r="S27" s="1" t="n">
        <v>0.485673214</v>
      </c>
      <c r="T27" s="1" t="n">
        <v>0.32193032</v>
      </c>
      <c r="U27" s="1" t="n">
        <v>0.523993944</v>
      </c>
      <c r="V27" s="1" t="n">
        <v>0.573016995</v>
      </c>
      <c r="W27" s="1" t="n">
        <v>0.505537609</v>
      </c>
      <c r="X27" s="1" t="n">
        <v>0.278612324</v>
      </c>
      <c r="Y27" s="1" t="n">
        <v>0.426325931</v>
      </c>
      <c r="Z27" s="1" t="n">
        <v>0.270600808</v>
      </c>
      <c r="AA27" s="1" t="n">
        <v>0.327579448</v>
      </c>
      <c r="AB27" s="1" t="n">
        <v>0.281569148</v>
      </c>
      <c r="AC27" s="1" t="n">
        <v>0.452210144</v>
      </c>
      <c r="AD27" s="1" t="n">
        <v>0.548561358</v>
      </c>
      <c r="AE27" s="1" t="s">
        <v>74</v>
      </c>
      <c r="AF27" s="1" t="n">
        <v>33483591</v>
      </c>
      <c r="AG27" s="1" t="s">
        <v>75</v>
      </c>
      <c r="AH27" s="1" t="s">
        <v>314</v>
      </c>
      <c r="AI27" s="1" t="n">
        <v>43778390</v>
      </c>
      <c r="AJ27" s="1" t="n">
        <v>41784387</v>
      </c>
      <c r="AK27" s="1" t="s">
        <v>315</v>
      </c>
      <c r="AL27" s="1" t="s">
        <v>316</v>
      </c>
      <c r="AM27" s="1" t="s">
        <v>78</v>
      </c>
      <c r="AN27" s="1" t="s">
        <v>79</v>
      </c>
      <c r="AO27" s="1" t="s">
        <v>80</v>
      </c>
      <c r="AP27" s="1" t="s">
        <v>68</v>
      </c>
      <c r="AQ27" s="1" t="s">
        <v>68</v>
      </c>
      <c r="AR27" s="1" t="s">
        <v>68</v>
      </c>
      <c r="AS27" s="1" t="s">
        <v>68</v>
      </c>
      <c r="AT27" s="1" t="s">
        <v>68</v>
      </c>
      <c r="AU27" s="1" t="s">
        <v>68</v>
      </c>
      <c r="AV27" s="1" t="s">
        <v>317</v>
      </c>
      <c r="AW27" s="1" t="s">
        <v>118</v>
      </c>
      <c r="AX27" s="1" t="s">
        <v>318</v>
      </c>
      <c r="AY27" s="1" t="s">
        <v>319</v>
      </c>
      <c r="BH27" s="2" t="s">
        <v>320</v>
      </c>
    </row>
    <row r="28" customFormat="false" ht="15" hidden="false" customHeight="false" outlineLevel="0" collapsed="false">
      <c r="A28" s="1" t="s">
        <v>321</v>
      </c>
      <c r="B28" s="1" t="n">
        <v>0.9777282</v>
      </c>
      <c r="C28" s="1" t="n">
        <v>0.958012188</v>
      </c>
      <c r="D28" s="1" t="n">
        <v>0.947707227</v>
      </c>
      <c r="E28" s="1" t="n">
        <v>0.960380288</v>
      </c>
      <c r="F28" s="1" t="n">
        <v>0.965196782</v>
      </c>
      <c r="G28" s="1" t="n">
        <v>0.950309601</v>
      </c>
      <c r="H28" s="1" t="n">
        <v>0.953863052</v>
      </c>
      <c r="I28" s="1" t="n">
        <v>0.949277987</v>
      </c>
      <c r="J28" s="1" t="n">
        <v>0.873528729</v>
      </c>
      <c r="K28" s="1" t="n">
        <v>0.84943028</v>
      </c>
      <c r="L28" s="1" t="n">
        <v>0.811617325</v>
      </c>
      <c r="M28" s="1" t="n">
        <v>0.734998961</v>
      </c>
      <c r="N28" s="1" t="n">
        <v>0.951573377</v>
      </c>
      <c r="O28" s="1" t="n">
        <v>0.938230103</v>
      </c>
      <c r="P28" s="1" t="n">
        <v>0.954931642</v>
      </c>
      <c r="Q28" s="1" t="n">
        <v>0.932757162</v>
      </c>
      <c r="R28" s="1" t="n">
        <v>0.967455546</v>
      </c>
      <c r="S28" s="1" t="n">
        <v>0.956485074</v>
      </c>
      <c r="T28" s="1" t="n">
        <v>0.947906613</v>
      </c>
      <c r="U28" s="1" t="n">
        <v>0.950520386</v>
      </c>
      <c r="V28" s="1" t="n">
        <v>0.944670893</v>
      </c>
      <c r="W28" s="1" t="n">
        <v>0.934858209</v>
      </c>
      <c r="X28" s="1" t="n">
        <v>0.934569434</v>
      </c>
      <c r="Y28" s="1" t="n">
        <v>0.943512704</v>
      </c>
      <c r="Z28" s="1" t="n">
        <v>0.916216964</v>
      </c>
      <c r="AA28" s="1" t="n">
        <v>0.943839522</v>
      </c>
      <c r="AB28" s="1" t="n">
        <v>0.921562967</v>
      </c>
      <c r="AC28" s="1" t="n">
        <v>0.965003632</v>
      </c>
      <c r="AD28" s="1" t="n">
        <v>0.964542145</v>
      </c>
      <c r="AE28" s="1" t="s">
        <v>93</v>
      </c>
      <c r="AF28" s="1" t="n">
        <v>20826246</v>
      </c>
      <c r="AG28" s="1" t="s">
        <v>75</v>
      </c>
      <c r="AH28" s="1" t="s">
        <v>321</v>
      </c>
      <c r="AI28" s="1" t="n">
        <v>45737301</v>
      </c>
      <c r="AJ28" s="1" t="n">
        <v>18716403</v>
      </c>
      <c r="AK28" s="1" t="s">
        <v>322</v>
      </c>
      <c r="AL28" s="1" t="s">
        <v>323</v>
      </c>
      <c r="AM28" s="1" t="s">
        <v>78</v>
      </c>
      <c r="AN28" s="1" t="s">
        <v>79</v>
      </c>
      <c r="AO28" s="1" t="s">
        <v>80</v>
      </c>
      <c r="AP28" s="1" t="s">
        <v>324</v>
      </c>
      <c r="AQ28" s="1" t="n">
        <v>0.069823</v>
      </c>
      <c r="AR28" s="1" t="s">
        <v>68</v>
      </c>
      <c r="AS28" s="1" t="s">
        <v>68</v>
      </c>
      <c r="AT28" s="1" t="s">
        <v>68</v>
      </c>
      <c r="AU28" s="1" t="s">
        <v>68</v>
      </c>
      <c r="AW28" s="1" t="s">
        <v>69</v>
      </c>
      <c r="AX28" s="1" t="s">
        <v>325</v>
      </c>
      <c r="AY28" s="1" t="s">
        <v>326</v>
      </c>
      <c r="BB28" s="2" t="s">
        <v>327</v>
      </c>
      <c r="BC28" s="2" t="s">
        <v>328</v>
      </c>
      <c r="BD28" s="2" t="s">
        <v>329</v>
      </c>
    </row>
    <row r="29" customFormat="false" ht="15" hidden="false" customHeight="false" outlineLevel="0" collapsed="false">
      <c r="A29" s="1" t="s">
        <v>330</v>
      </c>
      <c r="B29" s="1" t="n">
        <v>0.034640716</v>
      </c>
      <c r="C29" s="1" t="n">
        <v>0.046961518</v>
      </c>
      <c r="D29" s="1" t="n">
        <v>0.058995248</v>
      </c>
      <c r="E29" s="1" t="n">
        <v>0.049780502</v>
      </c>
      <c r="F29" s="1" t="n">
        <v>0.067747379</v>
      </c>
      <c r="G29" s="1" t="n">
        <v>0.061127494</v>
      </c>
      <c r="H29" s="1" t="n">
        <v>0.053523213</v>
      </c>
      <c r="I29" s="1" t="n">
        <v>0.053379132</v>
      </c>
      <c r="J29" s="1" t="n">
        <v>0.047891098</v>
      </c>
      <c r="K29" s="1" t="n">
        <v>0.04419961</v>
      </c>
      <c r="L29" s="1" t="n">
        <v>0.040816911</v>
      </c>
      <c r="M29" s="1" t="n">
        <v>0.042088106</v>
      </c>
      <c r="N29" s="1" t="n">
        <v>0.053921223</v>
      </c>
      <c r="O29" s="1" t="n">
        <v>0.051207396</v>
      </c>
      <c r="P29" s="1" t="n">
        <v>0.050310029</v>
      </c>
      <c r="Q29" s="1" t="n">
        <v>0.056517811</v>
      </c>
      <c r="R29" s="1" t="n">
        <v>0.060605067</v>
      </c>
      <c r="S29" s="1" t="n">
        <v>0.039271611</v>
      </c>
      <c r="T29" s="1" t="n">
        <v>0.045746199</v>
      </c>
      <c r="U29" s="1" t="n">
        <v>0.066659049</v>
      </c>
      <c r="V29" s="1" t="n">
        <v>0.058173257</v>
      </c>
      <c r="W29" s="1" t="n">
        <v>0.047481728</v>
      </c>
      <c r="X29" s="1" t="n">
        <v>0.044595933</v>
      </c>
      <c r="Y29" s="1" t="n">
        <v>0.051430228</v>
      </c>
      <c r="Z29" s="1" t="n">
        <v>0.038649373</v>
      </c>
      <c r="AA29" s="1" t="n">
        <v>0.065876099</v>
      </c>
      <c r="AB29" s="1" t="n">
        <v>0.041867123</v>
      </c>
      <c r="AC29" s="1" t="n">
        <v>0.053933742</v>
      </c>
      <c r="AD29" s="1" t="n">
        <v>0.048186574</v>
      </c>
      <c r="AE29" s="1" t="s">
        <v>331</v>
      </c>
      <c r="AF29" s="1" t="n">
        <v>64454941</v>
      </c>
      <c r="AG29" s="1" t="s">
        <v>75</v>
      </c>
      <c r="AH29" s="1" t="s">
        <v>330</v>
      </c>
      <c r="AI29" s="1" t="n">
        <v>60778489</v>
      </c>
      <c r="AK29" s="1" t="s">
        <v>332</v>
      </c>
      <c r="AM29" s="1" t="s">
        <v>67</v>
      </c>
      <c r="AP29" s="1" t="s">
        <v>68</v>
      </c>
      <c r="AQ29" s="1" t="s">
        <v>68</v>
      </c>
      <c r="AR29" s="1" t="s">
        <v>68</v>
      </c>
      <c r="AS29" s="1" t="s">
        <v>68</v>
      </c>
      <c r="AT29" s="1" t="s">
        <v>68</v>
      </c>
      <c r="AU29" s="1" t="s">
        <v>68</v>
      </c>
      <c r="AV29" s="1" t="s">
        <v>333</v>
      </c>
      <c r="AW29" s="1" t="s">
        <v>83</v>
      </c>
      <c r="AX29" s="1" t="s">
        <v>334</v>
      </c>
      <c r="AY29" s="1" t="s">
        <v>335</v>
      </c>
      <c r="BA29" s="2" t="b">
        <f aca="false">TRUE()</f>
        <v>1</v>
      </c>
      <c r="BB29" s="2" t="s">
        <v>336</v>
      </c>
      <c r="BC29" s="2" t="s">
        <v>337</v>
      </c>
      <c r="BD29" s="2" t="s">
        <v>88</v>
      </c>
      <c r="BH29" s="2" t="s">
        <v>338</v>
      </c>
      <c r="BI29" s="2" t="s">
        <v>339</v>
      </c>
      <c r="BJ29" s="2" t="s">
        <v>91</v>
      </c>
    </row>
    <row r="30" customFormat="false" ht="15" hidden="false" customHeight="false" outlineLevel="0" collapsed="false">
      <c r="A30" s="1" t="s">
        <v>340</v>
      </c>
      <c r="B30" s="1" t="n">
        <v>0.963943412</v>
      </c>
      <c r="C30" s="1" t="n">
        <v>0.863754065</v>
      </c>
      <c r="D30" s="1" t="n">
        <v>0.764492203</v>
      </c>
      <c r="E30" s="1" t="n">
        <v>0.803900355</v>
      </c>
      <c r="F30" s="1" t="n">
        <v>0.971173682</v>
      </c>
      <c r="G30" s="1" t="n">
        <v>0.963251339</v>
      </c>
      <c r="H30" s="1" t="n">
        <v>0.934955872</v>
      </c>
      <c r="I30" s="1" t="n">
        <v>0.885103047</v>
      </c>
      <c r="J30" s="1" t="n">
        <v>0.929036621</v>
      </c>
      <c r="K30" s="1" t="n">
        <v>0.704448886</v>
      </c>
      <c r="L30" s="1" t="n">
        <v>0.690996835</v>
      </c>
      <c r="M30" s="1" t="n">
        <v>0.367013355</v>
      </c>
      <c r="N30" s="1" t="n">
        <v>0.964918499</v>
      </c>
      <c r="O30" s="1" t="n">
        <v>0.933891511</v>
      </c>
      <c r="P30" s="1" t="n">
        <v>0.909636771</v>
      </c>
      <c r="Q30" s="1" t="n">
        <v>0.851412547</v>
      </c>
      <c r="R30" s="1" t="n">
        <v>0.919395461</v>
      </c>
      <c r="S30" s="1" t="n">
        <v>0.957682537</v>
      </c>
      <c r="T30" s="1" t="n">
        <v>0.945031631</v>
      </c>
      <c r="U30" s="1" t="n">
        <v>0.879767983</v>
      </c>
      <c r="V30" s="1" t="n">
        <v>0.918108043</v>
      </c>
      <c r="W30" s="1" t="n">
        <v>0.849262304</v>
      </c>
      <c r="X30" s="1" t="n">
        <v>0.756292567</v>
      </c>
      <c r="Y30" s="1" t="n">
        <v>0.649339514</v>
      </c>
      <c r="Z30" s="1" t="n">
        <v>0.824664773</v>
      </c>
      <c r="AA30" s="1" t="n">
        <v>0.905028126</v>
      </c>
      <c r="AB30" s="1" t="n">
        <v>0.850882703</v>
      </c>
      <c r="AC30" s="1" t="n">
        <v>0.866534489</v>
      </c>
      <c r="AD30" s="1" t="n">
        <v>0.970899642</v>
      </c>
      <c r="AE30" s="1" t="s">
        <v>74</v>
      </c>
      <c r="AF30" s="1" t="n">
        <v>419800</v>
      </c>
      <c r="AG30" s="1" t="s">
        <v>65</v>
      </c>
      <c r="AH30" s="1" t="s">
        <v>340</v>
      </c>
      <c r="AI30" s="1" t="n">
        <v>22687403</v>
      </c>
      <c r="AK30" s="1" t="s">
        <v>341</v>
      </c>
      <c r="AM30" s="1" t="s">
        <v>67</v>
      </c>
      <c r="AP30" s="1" t="s">
        <v>342</v>
      </c>
      <c r="AQ30" s="1" t="n">
        <v>0.118265</v>
      </c>
      <c r="AR30" s="1" t="s">
        <v>68</v>
      </c>
      <c r="AS30" s="1" t="s">
        <v>68</v>
      </c>
      <c r="AT30" s="1" t="s">
        <v>68</v>
      </c>
      <c r="AU30" s="1" t="s">
        <v>68</v>
      </c>
      <c r="AV30" s="1" t="s">
        <v>343</v>
      </c>
      <c r="AW30" s="1" t="s">
        <v>231</v>
      </c>
      <c r="AX30" s="1" t="s">
        <v>344</v>
      </c>
      <c r="AY30" s="1" t="s">
        <v>345</v>
      </c>
      <c r="BB30" s="2" t="s">
        <v>346</v>
      </c>
      <c r="BC30" s="2" t="s">
        <v>347</v>
      </c>
      <c r="BD30" s="2" t="s">
        <v>88</v>
      </c>
      <c r="BH30" s="2" t="s">
        <v>348</v>
      </c>
    </row>
    <row r="31" customFormat="false" ht="15" hidden="false" customHeight="false" outlineLevel="0" collapsed="false">
      <c r="A31" s="1" t="s">
        <v>349</v>
      </c>
      <c r="B31" s="1" t="n">
        <v>0.017241256</v>
      </c>
      <c r="C31" s="1" t="n">
        <v>0.024298467</v>
      </c>
      <c r="D31" s="1" t="n">
        <v>0.014193526</v>
      </c>
      <c r="E31" s="1" t="n">
        <v>0.045013386</v>
      </c>
      <c r="F31" s="1" t="n">
        <v>0.013590839</v>
      </c>
      <c r="G31" s="1" t="n">
        <v>0.007710866</v>
      </c>
      <c r="H31" s="1" t="n">
        <v>0.015236823</v>
      </c>
      <c r="I31" s="1" t="n">
        <v>0.016091397</v>
      </c>
      <c r="J31" s="1" t="n">
        <v>0.023170219</v>
      </c>
      <c r="K31" s="1" t="n">
        <v>0.015056142</v>
      </c>
      <c r="L31" s="1" t="n">
        <v>0.020553333</v>
      </c>
      <c r="M31" s="1" t="n">
        <v>0.017705901</v>
      </c>
      <c r="N31" s="1" t="n">
        <v>0.04397594</v>
      </c>
      <c r="O31" s="1" t="n">
        <v>0.019838799</v>
      </c>
      <c r="P31" s="1" t="n">
        <v>0.008973999</v>
      </c>
      <c r="Q31" s="1" t="n">
        <v>0.014147327</v>
      </c>
      <c r="R31" s="1" t="n">
        <v>0.016093205</v>
      </c>
      <c r="S31" s="1" t="n">
        <v>0.017174464</v>
      </c>
      <c r="T31" s="1" t="n">
        <v>0.023884596</v>
      </c>
      <c r="U31" s="1" t="n">
        <v>0.009924029</v>
      </c>
      <c r="V31" s="1" t="n">
        <v>0.020995698</v>
      </c>
      <c r="W31" s="1" t="n">
        <v>0.021288947</v>
      </c>
      <c r="X31" s="1" t="n">
        <v>0.019144694</v>
      </c>
      <c r="Y31" s="1" t="n">
        <v>0.012007187</v>
      </c>
      <c r="Z31" s="1" t="n">
        <v>0.026282171</v>
      </c>
      <c r="AA31" s="1" t="n">
        <v>0.038090225</v>
      </c>
      <c r="AB31" s="1" t="n">
        <v>0.01035944</v>
      </c>
      <c r="AC31" s="1" t="n">
        <v>0.013648525</v>
      </c>
      <c r="AD31" s="1" t="n">
        <v>0.019806829</v>
      </c>
      <c r="AE31" s="1" t="s">
        <v>93</v>
      </c>
      <c r="AF31" s="1" t="n">
        <v>26633206</v>
      </c>
      <c r="AG31" s="1" t="s">
        <v>65</v>
      </c>
      <c r="AH31" s="1" t="s">
        <v>349</v>
      </c>
      <c r="AI31" s="1" t="n">
        <v>24702349</v>
      </c>
      <c r="AK31" s="1" t="s">
        <v>350</v>
      </c>
      <c r="AM31" s="1" t="s">
        <v>67</v>
      </c>
      <c r="AP31" s="1" t="s">
        <v>68</v>
      </c>
      <c r="AQ31" s="1" t="s">
        <v>68</v>
      </c>
      <c r="AR31" s="1" t="s">
        <v>68</v>
      </c>
      <c r="AS31" s="1" t="s">
        <v>68</v>
      </c>
      <c r="AT31" s="1" t="s">
        <v>68</v>
      </c>
      <c r="AU31" s="1" t="s">
        <v>68</v>
      </c>
      <c r="AV31" s="1" t="s">
        <v>351</v>
      </c>
      <c r="AW31" s="1" t="s">
        <v>83</v>
      </c>
      <c r="AX31" s="1" t="s">
        <v>352</v>
      </c>
      <c r="AY31" s="1" t="s">
        <v>353</v>
      </c>
      <c r="BB31" s="2" t="s">
        <v>354</v>
      </c>
      <c r="BC31" s="2" t="s">
        <v>355</v>
      </c>
      <c r="BD31" s="2" t="s">
        <v>356</v>
      </c>
      <c r="BH31" s="2" t="s">
        <v>357</v>
      </c>
      <c r="BI31" s="2" t="s">
        <v>358</v>
      </c>
      <c r="BJ31" s="2" t="s">
        <v>91</v>
      </c>
    </row>
    <row r="32" customFormat="false" ht="15" hidden="false" customHeight="false" outlineLevel="0" collapsed="false">
      <c r="A32" s="1" t="s">
        <v>359</v>
      </c>
      <c r="B32" s="1" t="n">
        <v>0.02668264</v>
      </c>
      <c r="C32" s="1" t="n">
        <v>0.031965626</v>
      </c>
      <c r="D32" s="1" t="n">
        <v>0.031965775</v>
      </c>
      <c r="E32" s="1" t="n">
        <v>0.020333684</v>
      </c>
      <c r="F32" s="1" t="n">
        <v>0.023916534</v>
      </c>
      <c r="G32" s="1" t="n">
        <v>0.026776293</v>
      </c>
      <c r="H32" s="1" t="n">
        <v>0.031612487</v>
      </c>
      <c r="I32" s="1" t="n">
        <v>0.029586332</v>
      </c>
      <c r="J32" s="1" t="n">
        <v>0.029698492</v>
      </c>
      <c r="K32" s="1" t="n">
        <v>0.018501359</v>
      </c>
      <c r="L32" s="1" t="n">
        <v>0.025643387</v>
      </c>
      <c r="M32" s="1" t="n">
        <v>0.02187565</v>
      </c>
      <c r="N32" s="1" t="n">
        <v>0.026451361</v>
      </c>
      <c r="O32" s="1" t="n">
        <v>0.024972592</v>
      </c>
      <c r="P32" s="1" t="n">
        <v>0.022158174</v>
      </c>
      <c r="Q32" s="1" t="n">
        <v>0.029736893</v>
      </c>
      <c r="R32" s="1" t="n">
        <v>0.03129936</v>
      </c>
      <c r="S32" s="1" t="n">
        <v>0.026517745</v>
      </c>
      <c r="T32" s="1" t="n">
        <v>0.02766816</v>
      </c>
      <c r="U32" s="1" t="n">
        <v>0.037800295</v>
      </c>
      <c r="V32" s="1" t="n">
        <v>0.032148756</v>
      </c>
      <c r="W32" s="1" t="n">
        <v>0.022630071</v>
      </c>
      <c r="X32" s="1" t="n">
        <v>0.021006955</v>
      </c>
      <c r="Y32" s="1" t="n">
        <v>0.02233958</v>
      </c>
      <c r="Z32" s="1" t="n">
        <v>0.021593653</v>
      </c>
      <c r="AA32" s="1" t="n">
        <v>0.041988781</v>
      </c>
      <c r="AB32" s="1" t="n">
        <v>0.028462665</v>
      </c>
      <c r="AC32" s="1" t="n">
        <v>0.024619216</v>
      </c>
      <c r="AD32" s="1" t="n">
        <v>0.024644509</v>
      </c>
      <c r="AE32" s="1" t="s">
        <v>93</v>
      </c>
      <c r="AF32" s="1" t="n">
        <v>205197845</v>
      </c>
      <c r="AG32" s="1" t="s">
        <v>75</v>
      </c>
      <c r="AH32" s="1" t="s">
        <v>359</v>
      </c>
      <c r="AI32" s="1" t="n">
        <v>65750392</v>
      </c>
      <c r="AJ32" s="1" t="n">
        <v>30769300</v>
      </c>
      <c r="AK32" s="1" t="s">
        <v>360</v>
      </c>
      <c r="AL32" s="1" t="s">
        <v>361</v>
      </c>
      <c r="AM32" s="1" t="s">
        <v>78</v>
      </c>
      <c r="AN32" s="1" t="s">
        <v>79</v>
      </c>
      <c r="AO32" s="1" t="s">
        <v>80</v>
      </c>
      <c r="AP32" s="1" t="s">
        <v>362</v>
      </c>
      <c r="AQ32" s="1" t="n">
        <v>0.02519</v>
      </c>
      <c r="AR32" s="1" t="s">
        <v>68</v>
      </c>
      <c r="AS32" s="1" t="s">
        <v>68</v>
      </c>
      <c r="AT32" s="1" t="s">
        <v>68</v>
      </c>
      <c r="AU32" s="1" t="s">
        <v>68</v>
      </c>
      <c r="AV32" s="1" t="s">
        <v>363</v>
      </c>
      <c r="AW32" s="1" t="s">
        <v>83</v>
      </c>
      <c r="AX32" s="1" t="s">
        <v>364</v>
      </c>
      <c r="AY32" s="1" t="s">
        <v>365</v>
      </c>
      <c r="BB32" s="2" t="s">
        <v>366</v>
      </c>
      <c r="BC32" s="2" t="s">
        <v>367</v>
      </c>
      <c r="BD32" s="2" t="s">
        <v>88</v>
      </c>
      <c r="BH32" s="2" t="s">
        <v>368</v>
      </c>
      <c r="BI32" s="2" t="s">
        <v>369</v>
      </c>
      <c r="BJ32" s="2" t="s">
        <v>370</v>
      </c>
    </row>
    <row r="33" customFormat="false" ht="15" hidden="false" customHeight="false" outlineLevel="0" collapsed="false">
      <c r="A33" s="1" t="s">
        <v>371</v>
      </c>
      <c r="B33" s="1" t="n">
        <v>0.03003965</v>
      </c>
      <c r="C33" s="1" t="n">
        <v>0.0274435</v>
      </c>
      <c r="D33" s="1" t="n">
        <v>0.024108183</v>
      </c>
      <c r="E33" s="1" t="n">
        <v>0.022015128</v>
      </c>
      <c r="F33" s="1" t="n">
        <v>0.029865385</v>
      </c>
      <c r="G33" s="1" t="n">
        <v>0.02990779</v>
      </c>
      <c r="H33" s="1" t="n">
        <v>0.029386341</v>
      </c>
      <c r="I33" s="1" t="n">
        <v>0.02693912</v>
      </c>
      <c r="J33" s="1" t="n">
        <v>0.023050698</v>
      </c>
      <c r="K33" s="1" t="n">
        <v>0.020455297</v>
      </c>
      <c r="L33" s="1" t="n">
        <v>0.020538625</v>
      </c>
      <c r="M33" s="1" t="n">
        <v>0.020071791</v>
      </c>
      <c r="N33" s="1" t="n">
        <v>0.023821841</v>
      </c>
      <c r="O33" s="1" t="n">
        <v>0.020895319</v>
      </c>
      <c r="P33" s="1" t="n">
        <v>0.024081682</v>
      </c>
      <c r="Q33" s="1" t="n">
        <v>0.021889009</v>
      </c>
      <c r="R33" s="1" t="n">
        <v>0.032033962</v>
      </c>
      <c r="S33" s="1" t="n">
        <v>0.02254316</v>
      </c>
      <c r="T33" s="1" t="n">
        <v>0.022103237</v>
      </c>
      <c r="U33" s="1" t="n">
        <v>0.031006725</v>
      </c>
      <c r="V33" s="1" t="n">
        <v>0.02510118</v>
      </c>
      <c r="W33" s="1" t="n">
        <v>0.027700779</v>
      </c>
      <c r="X33" s="1" t="n">
        <v>0.019923984</v>
      </c>
      <c r="Y33" s="1" t="n">
        <v>0.025745451</v>
      </c>
      <c r="Z33" s="1" t="n">
        <v>0.029425514</v>
      </c>
      <c r="AA33" s="1" t="n">
        <v>0.023460336</v>
      </c>
      <c r="AB33" s="1" t="n">
        <v>0.02745547</v>
      </c>
      <c r="AC33" s="1" t="n">
        <v>0.022639311</v>
      </c>
      <c r="AD33" s="1" t="n">
        <v>0.021631539</v>
      </c>
      <c r="AE33" s="1" t="s">
        <v>125</v>
      </c>
      <c r="AF33" s="1" t="n">
        <v>31331204</v>
      </c>
      <c r="AG33" s="1" t="s">
        <v>65</v>
      </c>
      <c r="AH33" s="1" t="s">
        <v>371</v>
      </c>
      <c r="AI33" s="1" t="n">
        <v>22767466</v>
      </c>
      <c r="AJ33" s="1" t="n">
        <v>46627504</v>
      </c>
      <c r="AK33" s="1" t="s">
        <v>372</v>
      </c>
      <c r="AL33" s="1" t="s">
        <v>373</v>
      </c>
      <c r="AM33" s="1" t="s">
        <v>78</v>
      </c>
      <c r="AN33" s="1" t="s">
        <v>128</v>
      </c>
      <c r="AO33" s="1" t="s">
        <v>129</v>
      </c>
      <c r="AP33" s="1" t="s">
        <v>68</v>
      </c>
      <c r="AQ33" s="1" t="s">
        <v>68</v>
      </c>
      <c r="AR33" s="1" t="s">
        <v>68</v>
      </c>
      <c r="AS33" s="1" t="s">
        <v>68</v>
      </c>
      <c r="AT33" s="1" t="s">
        <v>68</v>
      </c>
      <c r="AU33" s="1" t="s">
        <v>68</v>
      </c>
      <c r="AV33" s="1" t="s">
        <v>374</v>
      </c>
      <c r="AW33" s="1" t="s">
        <v>83</v>
      </c>
      <c r="AX33" s="1" t="s">
        <v>375</v>
      </c>
      <c r="AY33" s="1" t="s">
        <v>376</v>
      </c>
      <c r="BB33" s="2" t="s">
        <v>377</v>
      </c>
      <c r="BC33" s="2" t="s">
        <v>378</v>
      </c>
      <c r="BD33" s="2" t="s">
        <v>379</v>
      </c>
      <c r="BH33" s="2" t="s">
        <v>380</v>
      </c>
      <c r="BI33" s="2" t="s">
        <v>381</v>
      </c>
      <c r="BJ33" s="2" t="s">
        <v>91</v>
      </c>
      <c r="BK33" s="2" t="b">
        <f aca="false">TRUE()</f>
        <v>1</v>
      </c>
    </row>
    <row r="34" customFormat="false" ht="15" hidden="false" customHeight="false" outlineLevel="0" collapsed="false">
      <c r="A34" s="1" t="s">
        <v>382</v>
      </c>
      <c r="B34" s="1" t="n">
        <v>0.941243515</v>
      </c>
      <c r="C34" s="1" t="n">
        <v>0.947649144</v>
      </c>
      <c r="D34" s="1" t="n">
        <v>0.920636095</v>
      </c>
      <c r="E34" s="1" t="n">
        <v>0.852706008</v>
      </c>
      <c r="F34" s="1" t="n">
        <v>0.972035702</v>
      </c>
      <c r="G34" s="1" t="n">
        <v>0.943159627</v>
      </c>
      <c r="H34" s="1" t="n">
        <v>0.917880259</v>
      </c>
      <c r="I34" s="1" t="n">
        <v>0.933689991</v>
      </c>
      <c r="J34" s="1" t="n">
        <v>0.936423601</v>
      </c>
      <c r="K34" s="1" t="n">
        <v>0.919624165</v>
      </c>
      <c r="L34" s="1" t="n">
        <v>0.905418711</v>
      </c>
      <c r="M34" s="1" t="n">
        <v>0.882270842</v>
      </c>
      <c r="N34" s="1" t="n">
        <v>0.8025974</v>
      </c>
      <c r="O34" s="1" t="n">
        <v>0.937691044</v>
      </c>
      <c r="P34" s="1" t="n">
        <v>0.921756093</v>
      </c>
      <c r="Q34" s="1" t="n">
        <v>0.944384396</v>
      </c>
      <c r="R34" s="1" t="n">
        <v>0.957933792</v>
      </c>
      <c r="S34" s="1" t="n">
        <v>0.893646577</v>
      </c>
      <c r="T34" s="1" t="n">
        <v>0.842644567</v>
      </c>
      <c r="U34" s="1" t="n">
        <v>0.93834691</v>
      </c>
      <c r="V34" s="1" t="n">
        <v>0.939891007</v>
      </c>
      <c r="W34" s="1" t="n">
        <v>0.91661912</v>
      </c>
      <c r="X34" s="1" t="n">
        <v>0.901459537</v>
      </c>
      <c r="Y34" s="1" t="n">
        <v>0.960052204</v>
      </c>
      <c r="Z34" s="1" t="n">
        <v>0.903869357</v>
      </c>
      <c r="AA34" s="1" t="n">
        <v>0.868134896</v>
      </c>
      <c r="AB34" s="1" t="n">
        <v>0.952829527</v>
      </c>
      <c r="AC34" s="1" t="n">
        <v>0.931278983</v>
      </c>
      <c r="AD34" s="1" t="n">
        <v>0.955467146</v>
      </c>
      <c r="AE34" s="1" t="s">
        <v>115</v>
      </c>
      <c r="AF34" s="1" t="n">
        <v>643515</v>
      </c>
      <c r="AG34" s="1" t="s">
        <v>65</v>
      </c>
      <c r="AH34" s="1" t="s">
        <v>382</v>
      </c>
      <c r="AI34" s="1" t="n">
        <v>40795320</v>
      </c>
      <c r="AK34" s="1" t="s">
        <v>383</v>
      </c>
      <c r="AM34" s="1" t="s">
        <v>67</v>
      </c>
      <c r="AP34" s="1" t="s">
        <v>68</v>
      </c>
      <c r="AQ34" s="1" t="s">
        <v>68</v>
      </c>
      <c r="AR34" s="1" t="s">
        <v>68</v>
      </c>
      <c r="AS34" s="1" t="s">
        <v>68</v>
      </c>
      <c r="AT34" s="1" t="s">
        <v>68</v>
      </c>
      <c r="AU34" s="1" t="s">
        <v>68</v>
      </c>
      <c r="AV34" s="1" t="s">
        <v>384</v>
      </c>
      <c r="AW34" s="1" t="s">
        <v>83</v>
      </c>
      <c r="AX34" s="1" t="s">
        <v>385</v>
      </c>
      <c r="AY34" s="1" t="s">
        <v>386</v>
      </c>
      <c r="BB34" s="2" t="s">
        <v>387</v>
      </c>
      <c r="BC34" s="2" t="s">
        <v>388</v>
      </c>
      <c r="BD34" s="2" t="s">
        <v>88</v>
      </c>
      <c r="BH34" s="2" t="s">
        <v>389</v>
      </c>
    </row>
    <row r="35" customFormat="false" ht="15" hidden="false" customHeight="false" outlineLevel="0" collapsed="false">
      <c r="A35" s="1" t="s">
        <v>390</v>
      </c>
      <c r="B35" s="1" t="n">
        <v>0.025866844</v>
      </c>
      <c r="C35" s="1" t="n">
        <v>0.082222968</v>
      </c>
      <c r="D35" s="1" t="n">
        <v>0.021694426</v>
      </c>
      <c r="E35" s="1" t="n">
        <v>0.09401824</v>
      </c>
      <c r="F35" s="1" t="n">
        <v>0.184109914</v>
      </c>
      <c r="G35" s="1" t="n">
        <v>0.183560448</v>
      </c>
      <c r="H35" s="1" t="n">
        <v>0.084598542</v>
      </c>
      <c r="I35" s="1" t="n">
        <v>0.079729321</v>
      </c>
      <c r="J35" s="1" t="n">
        <v>0.025164622</v>
      </c>
      <c r="K35" s="1" t="n">
        <v>0.025765536</v>
      </c>
      <c r="L35" s="1" t="n">
        <v>0.024784352</v>
      </c>
      <c r="M35" s="1" t="n">
        <v>0.018809115</v>
      </c>
      <c r="N35" s="1" t="n">
        <v>0.025137065</v>
      </c>
      <c r="O35" s="1" t="n">
        <v>0.061277781</v>
      </c>
      <c r="P35" s="1" t="n">
        <v>0.022367611</v>
      </c>
      <c r="Q35" s="1" t="n">
        <v>0.024734712</v>
      </c>
      <c r="R35" s="1" t="n">
        <v>0.027364741</v>
      </c>
      <c r="S35" s="1" t="n">
        <v>0.27078671</v>
      </c>
      <c r="T35" s="1" t="n">
        <v>0.123098399</v>
      </c>
      <c r="U35" s="1" t="n">
        <v>0.178377535</v>
      </c>
      <c r="V35" s="1" t="n">
        <v>0.025129883</v>
      </c>
      <c r="W35" s="1" t="n">
        <v>0.023031837</v>
      </c>
      <c r="X35" s="1" t="n">
        <v>0.02370052</v>
      </c>
      <c r="Y35" s="1" t="n">
        <v>0.025941474</v>
      </c>
      <c r="Z35" s="1" t="n">
        <v>0.054152968</v>
      </c>
      <c r="AA35" s="1" t="n">
        <v>0.022969701</v>
      </c>
      <c r="AB35" s="1" t="n">
        <v>0.030834528</v>
      </c>
      <c r="AC35" s="1" t="n">
        <v>0.030204847</v>
      </c>
      <c r="AD35" s="1" t="n">
        <v>0.042359269</v>
      </c>
      <c r="AE35" s="1" t="s">
        <v>115</v>
      </c>
      <c r="AF35" s="1" t="n">
        <v>41870081</v>
      </c>
      <c r="AG35" s="1" t="s">
        <v>75</v>
      </c>
      <c r="AH35" s="1" t="s">
        <v>390</v>
      </c>
      <c r="AI35" s="1" t="n">
        <v>55694501</v>
      </c>
      <c r="AJ35" s="1" t="n">
        <v>63615316</v>
      </c>
      <c r="AK35" s="1" t="s">
        <v>391</v>
      </c>
      <c r="AL35" s="1" t="s">
        <v>392</v>
      </c>
      <c r="AM35" s="1" t="s">
        <v>78</v>
      </c>
      <c r="AN35" s="1" t="s">
        <v>128</v>
      </c>
      <c r="AO35" s="1" t="s">
        <v>129</v>
      </c>
      <c r="AP35" s="1" t="s">
        <v>68</v>
      </c>
      <c r="AQ35" s="1" t="s">
        <v>68</v>
      </c>
      <c r="AR35" s="1" t="s">
        <v>68</v>
      </c>
      <c r="AS35" s="1" t="s">
        <v>68</v>
      </c>
      <c r="AT35" s="1" t="s">
        <v>68</v>
      </c>
      <c r="AU35" s="1" t="s">
        <v>68</v>
      </c>
      <c r="AV35" s="1" t="s">
        <v>393</v>
      </c>
      <c r="AW35" s="1" t="s">
        <v>83</v>
      </c>
      <c r="AX35" s="1" t="s">
        <v>394</v>
      </c>
      <c r="AY35" s="1" t="s">
        <v>395</v>
      </c>
      <c r="BB35" s="2" t="s">
        <v>396</v>
      </c>
      <c r="BC35" s="2" t="s">
        <v>397</v>
      </c>
      <c r="BD35" s="2" t="s">
        <v>88</v>
      </c>
      <c r="BH35" s="2" t="s">
        <v>398</v>
      </c>
      <c r="BI35" s="2" t="s">
        <v>399</v>
      </c>
      <c r="BJ35" s="2" t="s">
        <v>91</v>
      </c>
      <c r="BK35" s="2" t="b">
        <f aca="false">TRUE()</f>
        <v>1</v>
      </c>
    </row>
    <row r="36" customFormat="false" ht="15" hidden="false" customHeight="false" outlineLevel="0" collapsed="false">
      <c r="A36" s="1" t="s">
        <v>400</v>
      </c>
      <c r="B36" s="1" t="n">
        <v>0.046999691</v>
      </c>
      <c r="C36" s="1" t="n">
        <v>0.04729623</v>
      </c>
      <c r="D36" s="1" t="n">
        <v>0.055488246</v>
      </c>
      <c r="E36" s="1" t="n">
        <v>0.029703736</v>
      </c>
      <c r="F36" s="1" t="n">
        <v>0.061618045</v>
      </c>
      <c r="G36" s="1" t="n">
        <v>0.082397791</v>
      </c>
      <c r="H36" s="1" t="n">
        <v>0.049610428</v>
      </c>
      <c r="I36" s="1" t="n">
        <v>0.058403989</v>
      </c>
      <c r="J36" s="1" t="n">
        <v>0.052827137</v>
      </c>
      <c r="K36" s="1" t="n">
        <v>0.041009427</v>
      </c>
      <c r="L36" s="1" t="n">
        <v>0.047451732</v>
      </c>
      <c r="M36" s="1" t="n">
        <v>0.040861418</v>
      </c>
      <c r="N36" s="1" t="n">
        <v>0.055514466</v>
      </c>
      <c r="O36" s="1" t="n">
        <v>0.042263548</v>
      </c>
      <c r="P36" s="1" t="n">
        <v>0.048857224</v>
      </c>
      <c r="Q36" s="1" t="n">
        <v>0.045711973</v>
      </c>
      <c r="R36" s="1" t="n">
        <v>0.058458189</v>
      </c>
      <c r="S36" s="1" t="n">
        <v>0.051058987</v>
      </c>
      <c r="T36" s="1" t="n">
        <v>0.041045046</v>
      </c>
      <c r="U36" s="1" t="n">
        <v>0.062682296</v>
      </c>
      <c r="V36" s="1" t="n">
        <v>0.08394329</v>
      </c>
      <c r="W36" s="1" t="n">
        <v>0.036938954</v>
      </c>
      <c r="X36" s="1" t="n">
        <v>0.052947457</v>
      </c>
      <c r="Y36" s="1" t="n">
        <v>0.050830203</v>
      </c>
      <c r="Z36" s="1" t="n">
        <v>0.05351762</v>
      </c>
      <c r="AA36" s="1" t="n">
        <v>0.05115655</v>
      </c>
      <c r="AB36" s="1" t="n">
        <v>0.037823363</v>
      </c>
      <c r="AC36" s="1" t="n">
        <v>0.049131757</v>
      </c>
      <c r="AD36" s="1" t="n">
        <v>0.055259933</v>
      </c>
      <c r="AE36" s="1" t="s">
        <v>401</v>
      </c>
      <c r="AF36" s="1" t="n">
        <v>40169510</v>
      </c>
      <c r="AG36" s="1" t="s">
        <v>75</v>
      </c>
      <c r="AH36" s="1" t="s">
        <v>400</v>
      </c>
      <c r="AI36" s="1" t="n">
        <v>71668414</v>
      </c>
      <c r="AK36" s="1" t="s">
        <v>402</v>
      </c>
      <c r="AM36" s="1" t="s">
        <v>67</v>
      </c>
      <c r="AP36" s="1" t="s">
        <v>68</v>
      </c>
      <c r="AQ36" s="1" t="s">
        <v>68</v>
      </c>
      <c r="AR36" s="1" t="s">
        <v>68</v>
      </c>
      <c r="AS36" s="1" t="s">
        <v>68</v>
      </c>
      <c r="AT36" s="1" t="s">
        <v>68</v>
      </c>
      <c r="AU36" s="1" t="s">
        <v>68</v>
      </c>
      <c r="AV36" s="1" t="s">
        <v>403</v>
      </c>
      <c r="AW36" s="1" t="s">
        <v>83</v>
      </c>
      <c r="AX36" s="1" t="s">
        <v>404</v>
      </c>
      <c r="AY36" s="1" t="s">
        <v>405</v>
      </c>
      <c r="BB36" s="2" t="s">
        <v>406</v>
      </c>
      <c r="BC36" s="2" t="s">
        <v>407</v>
      </c>
      <c r="BD36" s="2" t="s">
        <v>408</v>
      </c>
      <c r="BE36" s="2" t="s">
        <v>409</v>
      </c>
      <c r="BH36" s="2" t="s">
        <v>410</v>
      </c>
      <c r="BI36" s="2" t="s">
        <v>411</v>
      </c>
      <c r="BJ36" s="2" t="s">
        <v>370</v>
      </c>
    </row>
    <row r="37" customFormat="false" ht="15" hidden="false" customHeight="false" outlineLevel="0" collapsed="false">
      <c r="A37" s="1" t="s">
        <v>412</v>
      </c>
      <c r="B37" s="1" t="n">
        <v>0.010693406</v>
      </c>
      <c r="C37" s="1" t="n">
        <v>0.013663884</v>
      </c>
      <c r="D37" s="1" t="n">
        <v>0.015749067</v>
      </c>
      <c r="E37" s="1" t="n">
        <v>0.013181874</v>
      </c>
      <c r="F37" s="1" t="n">
        <v>0.015380635</v>
      </c>
      <c r="G37" s="1" t="n">
        <v>0.008602015</v>
      </c>
      <c r="H37" s="1" t="n">
        <v>0.009722432</v>
      </c>
      <c r="I37" s="1" t="n">
        <v>0.010027872</v>
      </c>
      <c r="J37" s="1" t="n">
        <v>0.010516892</v>
      </c>
      <c r="K37" s="1" t="n">
        <v>0.01375135</v>
      </c>
      <c r="L37" s="1" t="n">
        <v>0.013386552</v>
      </c>
      <c r="M37" s="1" t="n">
        <v>0.021142768</v>
      </c>
      <c r="N37" s="1" t="n">
        <v>0.015060651</v>
      </c>
      <c r="O37" s="1" t="n">
        <v>0.013492119</v>
      </c>
      <c r="P37" s="1" t="n">
        <v>0.008925174</v>
      </c>
      <c r="Q37" s="1" t="n">
        <v>0.013577931</v>
      </c>
      <c r="R37" s="1" t="n">
        <v>0.017465412</v>
      </c>
      <c r="S37" s="1" t="n">
        <v>0.00975002</v>
      </c>
      <c r="T37" s="1" t="n">
        <v>0.009479806</v>
      </c>
      <c r="U37" s="1" t="n">
        <v>0.008680254</v>
      </c>
      <c r="V37" s="1" t="n">
        <v>0.01027545</v>
      </c>
      <c r="W37" s="1" t="n">
        <v>0.012941412</v>
      </c>
      <c r="X37" s="1" t="n">
        <v>0.01220228</v>
      </c>
      <c r="Y37" s="1" t="n">
        <v>0.010895726</v>
      </c>
      <c r="Z37" s="1" t="n">
        <v>0.02348016</v>
      </c>
      <c r="AA37" s="1" t="n">
        <v>0.011786495</v>
      </c>
      <c r="AB37" s="1" t="n">
        <v>0.017340737</v>
      </c>
      <c r="AC37" s="1" t="n">
        <v>0.008529071</v>
      </c>
      <c r="AD37" s="1" t="n">
        <v>0.01120576</v>
      </c>
      <c r="AE37" s="1" t="s">
        <v>93</v>
      </c>
      <c r="AF37" s="1" t="n">
        <v>168105875</v>
      </c>
      <c r="AG37" s="1" t="s">
        <v>65</v>
      </c>
      <c r="AH37" s="1" t="s">
        <v>412</v>
      </c>
      <c r="AI37" s="1" t="n">
        <v>15744484</v>
      </c>
      <c r="AK37" s="1" t="s">
        <v>413</v>
      </c>
      <c r="AM37" s="1" t="s">
        <v>67</v>
      </c>
      <c r="AP37" s="1" t="s">
        <v>68</v>
      </c>
      <c r="AQ37" s="1" t="s">
        <v>68</v>
      </c>
      <c r="AR37" s="1" t="s">
        <v>68</v>
      </c>
      <c r="AS37" s="1" t="s">
        <v>68</v>
      </c>
      <c r="AT37" s="1" t="s">
        <v>68</v>
      </c>
      <c r="AU37" s="1" t="s">
        <v>68</v>
      </c>
      <c r="AV37" s="1" t="s">
        <v>414</v>
      </c>
      <c r="AW37" s="1" t="s">
        <v>83</v>
      </c>
      <c r="AX37" s="1" t="s">
        <v>415</v>
      </c>
      <c r="AY37" s="1" t="s">
        <v>416</v>
      </c>
      <c r="BB37" s="2" t="s">
        <v>417</v>
      </c>
      <c r="BC37" s="2" t="s">
        <v>418</v>
      </c>
      <c r="BD37" s="2" t="s">
        <v>419</v>
      </c>
      <c r="BH37" s="2" t="s">
        <v>420</v>
      </c>
      <c r="BI37" s="2" t="s">
        <v>421</v>
      </c>
      <c r="BJ37" s="2" t="s">
        <v>370</v>
      </c>
    </row>
    <row r="38" customFormat="false" ht="15" hidden="false" customHeight="false" outlineLevel="0" collapsed="false">
      <c r="A38" s="1" t="s">
        <v>422</v>
      </c>
      <c r="B38" s="1" t="n">
        <v>0.970599742</v>
      </c>
      <c r="C38" s="1" t="n">
        <v>0.959532066</v>
      </c>
      <c r="D38" s="1" t="n">
        <v>0.970516651</v>
      </c>
      <c r="E38" s="1" t="n">
        <v>0.960759737</v>
      </c>
      <c r="F38" s="1" t="n">
        <v>0.923625382</v>
      </c>
      <c r="G38" s="1" t="n">
        <v>0.960647187</v>
      </c>
      <c r="H38" s="1" t="n">
        <v>0.954635555</v>
      </c>
      <c r="I38" s="1" t="n">
        <v>0.943358065</v>
      </c>
      <c r="J38" s="1" t="n">
        <v>0.967545549</v>
      </c>
      <c r="K38" s="1" t="n">
        <v>0.981328598</v>
      </c>
      <c r="L38" s="1" t="n">
        <v>0.943764783</v>
      </c>
      <c r="M38" s="1" t="n">
        <v>0.976252238</v>
      </c>
      <c r="N38" s="1" t="n">
        <v>0.95635729</v>
      </c>
      <c r="O38" s="1" t="n">
        <v>0.97030136</v>
      </c>
      <c r="P38" s="1" t="n">
        <v>0.96486952</v>
      </c>
      <c r="Q38" s="1" t="n">
        <v>0.928843075</v>
      </c>
      <c r="R38" s="1" t="n">
        <v>0.979273035</v>
      </c>
      <c r="S38" s="1" t="n">
        <v>0.965924903</v>
      </c>
      <c r="T38" s="1" t="n">
        <v>0.966800131</v>
      </c>
      <c r="U38" s="1" t="n">
        <v>0.921555681</v>
      </c>
      <c r="V38" s="1" t="n">
        <v>0.938977056</v>
      </c>
      <c r="W38" s="1" t="n">
        <v>0.974027902</v>
      </c>
      <c r="X38" s="1" t="n">
        <v>0.953724267</v>
      </c>
      <c r="Y38" s="1" t="n">
        <v>0.968231767</v>
      </c>
      <c r="Z38" s="1" t="n">
        <v>0.973655891</v>
      </c>
      <c r="AA38" s="1" t="n">
        <v>0.955921155</v>
      </c>
      <c r="AB38" s="1" t="n">
        <v>0.948502511</v>
      </c>
      <c r="AC38" s="1" t="n">
        <v>0.96442483</v>
      </c>
      <c r="AD38" s="1" t="n">
        <v>0.950797275</v>
      </c>
      <c r="AE38" s="1" t="s">
        <v>74</v>
      </c>
      <c r="AF38" s="1" t="n">
        <v>68405731</v>
      </c>
      <c r="AG38" s="1" t="s">
        <v>75</v>
      </c>
      <c r="AH38" s="1" t="s">
        <v>422</v>
      </c>
      <c r="AI38" s="1" t="n">
        <v>48779396</v>
      </c>
      <c r="AK38" s="1" t="s">
        <v>423</v>
      </c>
      <c r="AM38" s="1" t="s">
        <v>67</v>
      </c>
      <c r="AP38" s="1" t="s">
        <v>68</v>
      </c>
      <c r="AQ38" s="1" t="s">
        <v>68</v>
      </c>
      <c r="AR38" s="1" t="s">
        <v>68</v>
      </c>
      <c r="AS38" s="1" t="s">
        <v>68</v>
      </c>
      <c r="AT38" s="1" t="s">
        <v>68</v>
      </c>
      <c r="AU38" s="1" t="s">
        <v>68</v>
      </c>
      <c r="AV38" s="1" t="s">
        <v>424</v>
      </c>
      <c r="AW38" s="1" t="s">
        <v>83</v>
      </c>
      <c r="AX38" s="1" t="s">
        <v>425</v>
      </c>
      <c r="AY38" s="1" t="s">
        <v>426</v>
      </c>
      <c r="BB38" s="2" t="s">
        <v>427</v>
      </c>
      <c r="BC38" s="2" t="s">
        <v>428</v>
      </c>
      <c r="BD38" s="2" t="s">
        <v>88</v>
      </c>
      <c r="BH38" s="2" t="s">
        <v>429</v>
      </c>
    </row>
    <row r="39" customFormat="false" ht="15" hidden="false" customHeight="false" outlineLevel="0" collapsed="false">
      <c r="A39" s="1" t="s">
        <v>430</v>
      </c>
      <c r="B39" s="1" t="n">
        <v>0.661062515</v>
      </c>
      <c r="C39" s="1" t="n">
        <v>0.579335916</v>
      </c>
      <c r="D39" s="1" t="n">
        <v>0.330992057</v>
      </c>
      <c r="E39" s="1" t="n">
        <v>0.585244661</v>
      </c>
      <c r="F39" s="1" t="n">
        <v>0.594746362</v>
      </c>
      <c r="G39" s="1" t="n">
        <v>0.533089789</v>
      </c>
      <c r="H39" s="1" t="n">
        <v>0.606251654</v>
      </c>
      <c r="I39" s="1" t="n">
        <v>0.61333622</v>
      </c>
      <c r="J39" s="1" t="n">
        <v>0.349359042</v>
      </c>
      <c r="K39" s="1" t="n">
        <v>0.293356838</v>
      </c>
      <c r="L39" s="1" t="n">
        <v>0.387593297</v>
      </c>
      <c r="M39" s="1" t="n">
        <v>0.23761527</v>
      </c>
      <c r="N39" s="1" t="n">
        <v>0.398970324</v>
      </c>
      <c r="O39" s="1" t="n">
        <v>0.528689142</v>
      </c>
      <c r="P39" s="1" t="n">
        <v>0.647305958</v>
      </c>
      <c r="Q39" s="1" t="n">
        <v>0.494971039</v>
      </c>
      <c r="R39" s="1" t="n">
        <v>0.512001575</v>
      </c>
      <c r="S39" s="1" t="n">
        <v>0.609607319</v>
      </c>
      <c r="T39" s="1" t="n">
        <v>0.704512636</v>
      </c>
      <c r="U39" s="1" t="n">
        <v>0.548572708</v>
      </c>
      <c r="V39" s="1" t="n">
        <v>0.468957603</v>
      </c>
      <c r="W39" s="1" t="n">
        <v>0.372214772</v>
      </c>
      <c r="X39" s="1" t="n">
        <v>0.365516874</v>
      </c>
      <c r="Y39" s="1" t="n">
        <v>0.348295363</v>
      </c>
      <c r="Z39" s="1" t="n">
        <v>0.590119404</v>
      </c>
      <c r="AA39" s="1" t="n">
        <v>0.58170712</v>
      </c>
      <c r="AB39" s="1" t="n">
        <v>0.515092545</v>
      </c>
      <c r="AC39" s="1" t="n">
        <v>0.37880183</v>
      </c>
      <c r="AD39" s="1" t="n">
        <v>0.261324813</v>
      </c>
      <c r="AE39" s="1" t="s">
        <v>188</v>
      </c>
      <c r="AF39" s="1" t="n">
        <v>158766336</v>
      </c>
      <c r="AG39" s="1" t="s">
        <v>75</v>
      </c>
      <c r="AH39" s="1" t="s">
        <v>430</v>
      </c>
      <c r="AI39" s="1" t="n">
        <v>53714302</v>
      </c>
      <c r="AK39" s="1" t="s">
        <v>431</v>
      </c>
      <c r="AM39" s="1" t="s">
        <v>67</v>
      </c>
      <c r="AP39" s="1" t="s">
        <v>432</v>
      </c>
      <c r="AQ39" s="1" t="n">
        <v>0.013455</v>
      </c>
      <c r="AR39" s="1" t="s">
        <v>68</v>
      </c>
      <c r="AS39" s="1" t="s">
        <v>68</v>
      </c>
      <c r="AT39" s="1" t="s">
        <v>68</v>
      </c>
      <c r="AU39" s="1" t="s">
        <v>68</v>
      </c>
      <c r="AV39" s="1" t="s">
        <v>433</v>
      </c>
      <c r="AW39" s="1" t="s">
        <v>83</v>
      </c>
      <c r="AX39" s="1" t="s">
        <v>434</v>
      </c>
      <c r="AY39" s="1" t="s">
        <v>435</v>
      </c>
      <c r="BH39" s="2" t="s">
        <v>436</v>
      </c>
      <c r="BI39" s="2" t="s">
        <v>437</v>
      </c>
      <c r="BJ39" s="2" t="s">
        <v>155</v>
      </c>
      <c r="BK39" s="2" t="b">
        <f aca="false">TRUE()</f>
        <v>1</v>
      </c>
    </row>
    <row r="40" customFormat="false" ht="15" hidden="false" customHeight="false" outlineLevel="0" collapsed="false">
      <c r="A40" s="1" t="s">
        <v>438</v>
      </c>
      <c r="B40" s="1" t="n">
        <v>0.956830806</v>
      </c>
      <c r="C40" s="1" t="n">
        <v>0.950274545</v>
      </c>
      <c r="D40" s="1" t="n">
        <v>0.96635096</v>
      </c>
      <c r="E40" s="1" t="n">
        <v>0.950033015</v>
      </c>
      <c r="F40" s="1" t="n">
        <v>0.911798214</v>
      </c>
      <c r="G40" s="1" t="n">
        <v>0.927934579</v>
      </c>
      <c r="H40" s="1" t="n">
        <v>0.947601346</v>
      </c>
      <c r="I40" s="1" t="n">
        <v>0.949460743</v>
      </c>
      <c r="J40" s="1" t="n">
        <v>0.947319853</v>
      </c>
      <c r="K40" s="1" t="n">
        <v>0.968797703</v>
      </c>
      <c r="L40" s="1" t="n">
        <v>0.963030339</v>
      </c>
      <c r="M40" s="1" t="n">
        <v>0.975732607</v>
      </c>
      <c r="N40" s="1" t="n">
        <v>0.960962524</v>
      </c>
      <c r="O40" s="1" t="n">
        <v>0.960814271</v>
      </c>
      <c r="P40" s="1" t="n">
        <v>0.962375139</v>
      </c>
      <c r="Q40" s="1" t="n">
        <v>0.964229669</v>
      </c>
      <c r="R40" s="1" t="n">
        <v>0.96956513</v>
      </c>
      <c r="S40" s="1" t="n">
        <v>0.96929032</v>
      </c>
      <c r="T40" s="1" t="n">
        <v>0.938598926</v>
      </c>
      <c r="U40" s="1" t="n">
        <v>0.934819323</v>
      </c>
      <c r="V40" s="1" t="n">
        <v>0.960127596</v>
      </c>
      <c r="W40" s="1" t="n">
        <v>0.956236232</v>
      </c>
      <c r="X40" s="1" t="n">
        <v>0.957870778</v>
      </c>
      <c r="Y40" s="1" t="n">
        <v>0.930101711</v>
      </c>
      <c r="Z40" s="1" t="n">
        <v>0.94786829</v>
      </c>
      <c r="AA40" s="1" t="n">
        <v>0.957978875</v>
      </c>
      <c r="AB40" s="1" t="n">
        <v>0.964166843</v>
      </c>
      <c r="AC40" s="1" t="n">
        <v>0.959661094</v>
      </c>
      <c r="AD40" s="1" t="n">
        <v>0.951952272</v>
      </c>
      <c r="AE40" s="1" t="s">
        <v>93</v>
      </c>
      <c r="AF40" s="1" t="n">
        <v>32669150</v>
      </c>
      <c r="AG40" s="1" t="s">
        <v>65</v>
      </c>
      <c r="AH40" s="1" t="s">
        <v>438</v>
      </c>
      <c r="AI40" s="1" t="n">
        <v>57682304</v>
      </c>
      <c r="AK40" s="1" t="s">
        <v>439</v>
      </c>
      <c r="AM40" s="1" t="s">
        <v>67</v>
      </c>
      <c r="AP40" s="1" t="s">
        <v>68</v>
      </c>
      <c r="AQ40" s="1" t="s">
        <v>68</v>
      </c>
      <c r="AR40" s="1" t="s">
        <v>68</v>
      </c>
      <c r="AS40" s="1" t="s">
        <v>68</v>
      </c>
      <c r="AT40" s="1" t="s">
        <v>68</v>
      </c>
      <c r="AU40" s="1" t="s">
        <v>68</v>
      </c>
      <c r="AV40" s="1" t="s">
        <v>440</v>
      </c>
      <c r="AW40" s="1" t="s">
        <v>231</v>
      </c>
      <c r="AX40" s="1" t="s">
        <v>441</v>
      </c>
      <c r="AY40" s="1" t="s">
        <v>442</v>
      </c>
      <c r="BB40" s="2" t="s">
        <v>443</v>
      </c>
      <c r="BC40" s="2" t="s">
        <v>444</v>
      </c>
      <c r="BD40" s="2" t="s">
        <v>88</v>
      </c>
    </row>
    <row r="41" customFormat="false" ht="15" hidden="false" customHeight="false" outlineLevel="0" collapsed="false">
      <c r="A41" s="1" t="s">
        <v>445</v>
      </c>
      <c r="B41" s="1" t="n">
        <v>0.045609991</v>
      </c>
      <c r="C41" s="1" t="n">
        <v>0.045580764</v>
      </c>
      <c r="D41" s="1" t="n">
        <v>0.045046749</v>
      </c>
      <c r="E41" s="1" t="n">
        <v>0.048340722</v>
      </c>
      <c r="F41" s="1" t="n">
        <v>0.043983477</v>
      </c>
      <c r="G41" s="1" t="n">
        <v>0.05043369</v>
      </c>
      <c r="H41" s="1" t="n">
        <v>0.051602846</v>
      </c>
      <c r="I41" s="1" t="n">
        <v>0.05615327</v>
      </c>
      <c r="J41" s="1" t="n">
        <v>0.048458312</v>
      </c>
      <c r="K41" s="1" t="n">
        <v>0.040036293</v>
      </c>
      <c r="L41" s="1" t="n">
        <v>0.042480651</v>
      </c>
      <c r="M41" s="1" t="n">
        <v>0.024527086</v>
      </c>
      <c r="N41" s="1" t="n">
        <v>0.042992718</v>
      </c>
      <c r="O41" s="1" t="n">
        <v>0.052331945</v>
      </c>
      <c r="P41" s="1" t="n">
        <v>0.057244869</v>
      </c>
      <c r="Q41" s="1" t="n">
        <v>0.041883263</v>
      </c>
      <c r="R41" s="1" t="n">
        <v>0.04191416</v>
      </c>
      <c r="S41" s="1" t="n">
        <v>0.0397106</v>
      </c>
      <c r="T41" s="1" t="n">
        <v>0.042722313</v>
      </c>
      <c r="U41" s="1" t="n">
        <v>0.06331614</v>
      </c>
      <c r="V41" s="1" t="n">
        <v>0.066814033</v>
      </c>
      <c r="W41" s="1" t="n">
        <v>0.04804747</v>
      </c>
      <c r="X41" s="1" t="n">
        <v>0.050549897</v>
      </c>
      <c r="Y41" s="1" t="n">
        <v>0.04367011</v>
      </c>
      <c r="Z41" s="1" t="n">
        <v>0.035786171</v>
      </c>
      <c r="AA41" s="1" t="n">
        <v>0.044069675</v>
      </c>
      <c r="AB41" s="1" t="n">
        <v>0.047847306</v>
      </c>
      <c r="AC41" s="1" t="n">
        <v>0.042523067</v>
      </c>
      <c r="AD41" s="1" t="n">
        <v>0.047754341</v>
      </c>
      <c r="AE41" s="1" t="s">
        <v>446</v>
      </c>
      <c r="AF41" s="1" t="n">
        <v>44350883</v>
      </c>
      <c r="AG41" s="1" t="s">
        <v>75</v>
      </c>
      <c r="AH41" s="1" t="s">
        <v>445</v>
      </c>
      <c r="AI41" s="1" t="n">
        <v>35654341</v>
      </c>
      <c r="AJ41" s="1" t="n">
        <v>48672349</v>
      </c>
      <c r="AK41" s="1" t="s">
        <v>447</v>
      </c>
      <c r="AL41" s="1" t="s">
        <v>448</v>
      </c>
      <c r="AM41" s="1" t="s">
        <v>78</v>
      </c>
      <c r="AN41" s="1" t="s">
        <v>79</v>
      </c>
      <c r="AO41" s="1" t="s">
        <v>80</v>
      </c>
      <c r="AP41" s="1" t="s">
        <v>68</v>
      </c>
      <c r="AQ41" s="1" t="s">
        <v>68</v>
      </c>
      <c r="AR41" s="1" t="s">
        <v>68</v>
      </c>
      <c r="AS41" s="1" t="s">
        <v>68</v>
      </c>
      <c r="AT41" s="1" t="s">
        <v>68</v>
      </c>
      <c r="AU41" s="1" t="s">
        <v>68</v>
      </c>
      <c r="AV41" s="1" t="s">
        <v>449</v>
      </c>
      <c r="AW41" s="1" t="s">
        <v>231</v>
      </c>
      <c r="AX41" s="1" t="s">
        <v>450</v>
      </c>
      <c r="AY41" s="1" t="s">
        <v>451</v>
      </c>
      <c r="BB41" s="2" t="s">
        <v>452</v>
      </c>
      <c r="BC41" s="2" t="s">
        <v>453</v>
      </c>
      <c r="BD41" s="2" t="s">
        <v>419</v>
      </c>
      <c r="BH41" s="2" t="s">
        <v>454</v>
      </c>
      <c r="BI41" s="2" t="s">
        <v>455</v>
      </c>
      <c r="BJ41" s="2" t="s">
        <v>91</v>
      </c>
    </row>
    <row r="42" customFormat="false" ht="15" hidden="false" customHeight="false" outlineLevel="0" collapsed="false">
      <c r="A42" s="1" t="s">
        <v>456</v>
      </c>
      <c r="B42" s="1" t="n">
        <v>0.027761138</v>
      </c>
      <c r="C42" s="1" t="n">
        <v>0.039407254</v>
      </c>
      <c r="D42" s="1" t="n">
        <v>0.033603377</v>
      </c>
      <c r="E42" s="1" t="n">
        <v>0.037612396</v>
      </c>
      <c r="F42" s="1" t="n">
        <v>0.062488729</v>
      </c>
      <c r="G42" s="1" t="n">
        <v>0.039603892</v>
      </c>
      <c r="H42" s="1" t="n">
        <v>0.032731144</v>
      </c>
      <c r="I42" s="1" t="n">
        <v>0.043222882</v>
      </c>
      <c r="J42" s="1" t="n">
        <v>0.052865993</v>
      </c>
      <c r="K42" s="1" t="n">
        <v>0.029085116</v>
      </c>
      <c r="L42" s="1" t="n">
        <v>0.031323094</v>
      </c>
      <c r="M42" s="1" t="n">
        <v>0.032609721</v>
      </c>
      <c r="N42" s="1" t="n">
        <v>0.02708437</v>
      </c>
      <c r="O42" s="1" t="n">
        <v>0.053599978</v>
      </c>
      <c r="P42" s="1" t="n">
        <v>0.045739227</v>
      </c>
      <c r="Q42" s="1" t="n">
        <v>0.053791482</v>
      </c>
      <c r="R42" s="1" t="n">
        <v>0.039963363</v>
      </c>
      <c r="S42" s="1" t="n">
        <v>0.02900174</v>
      </c>
      <c r="T42" s="1" t="n">
        <v>0.055807336</v>
      </c>
      <c r="U42" s="1" t="n">
        <v>0.049484742</v>
      </c>
      <c r="V42" s="1" t="n">
        <v>0.04071164</v>
      </c>
      <c r="W42" s="1" t="n">
        <v>0.048737972</v>
      </c>
      <c r="X42" s="1" t="n">
        <v>0.038064599</v>
      </c>
      <c r="Y42" s="1" t="n">
        <v>0.038765225</v>
      </c>
      <c r="Z42" s="1" t="n">
        <v>0.029903467</v>
      </c>
      <c r="AA42" s="1" t="n">
        <v>0.023325627</v>
      </c>
      <c r="AB42" s="1" t="n">
        <v>0.047859386</v>
      </c>
      <c r="AC42" s="1" t="n">
        <v>0.045804046</v>
      </c>
      <c r="AD42" s="1" t="n">
        <v>0.044320893</v>
      </c>
      <c r="AE42" s="1" t="s">
        <v>457</v>
      </c>
      <c r="AF42" s="1" t="n">
        <v>90864532</v>
      </c>
      <c r="AG42" s="1" t="s">
        <v>75</v>
      </c>
      <c r="AH42" s="1" t="s">
        <v>456</v>
      </c>
      <c r="AI42" s="1" t="n">
        <v>66605350</v>
      </c>
      <c r="AJ42" s="1" t="n">
        <v>29655317</v>
      </c>
      <c r="AK42" s="1" t="s">
        <v>458</v>
      </c>
      <c r="AL42" s="1" t="s">
        <v>459</v>
      </c>
      <c r="AM42" s="1" t="s">
        <v>78</v>
      </c>
      <c r="AN42" s="1" t="s">
        <v>79</v>
      </c>
      <c r="AO42" s="1" t="s">
        <v>80</v>
      </c>
      <c r="AP42" s="1" t="s">
        <v>68</v>
      </c>
      <c r="AQ42" s="1" t="s">
        <v>68</v>
      </c>
      <c r="AR42" s="1" t="s">
        <v>68</v>
      </c>
      <c r="AS42" s="1" t="s">
        <v>68</v>
      </c>
      <c r="AT42" s="1" t="s">
        <v>68</v>
      </c>
      <c r="AU42" s="1" t="s">
        <v>68</v>
      </c>
      <c r="AV42" s="1" t="s">
        <v>460</v>
      </c>
      <c r="AW42" s="1" t="s">
        <v>83</v>
      </c>
      <c r="AX42" s="1" t="s">
        <v>461</v>
      </c>
      <c r="AY42" s="1" t="s">
        <v>462</v>
      </c>
      <c r="BB42" s="2" t="s">
        <v>463</v>
      </c>
      <c r="BC42" s="2" t="s">
        <v>464</v>
      </c>
      <c r="BD42" s="2" t="s">
        <v>465</v>
      </c>
      <c r="BH42" s="2" t="s">
        <v>466</v>
      </c>
    </row>
    <row r="43" customFormat="false" ht="15" hidden="false" customHeight="false" outlineLevel="0" collapsed="false">
      <c r="A43" s="1" t="s">
        <v>467</v>
      </c>
      <c r="B43" s="1" t="n">
        <v>0.018460056</v>
      </c>
      <c r="C43" s="1" t="n">
        <v>0.01743108</v>
      </c>
      <c r="D43" s="1" t="n">
        <v>0.016869015</v>
      </c>
      <c r="E43" s="1" t="n">
        <v>0.014979639</v>
      </c>
      <c r="F43" s="1" t="n">
        <v>0.019556838</v>
      </c>
      <c r="G43" s="1" t="n">
        <v>0.022987692</v>
      </c>
      <c r="H43" s="1" t="n">
        <v>0.0136633</v>
      </c>
      <c r="I43" s="1" t="n">
        <v>0.013248543</v>
      </c>
      <c r="J43" s="1" t="n">
        <v>0.012883773</v>
      </c>
      <c r="K43" s="1" t="n">
        <v>0.016498574</v>
      </c>
      <c r="L43" s="1" t="n">
        <v>0.012895446</v>
      </c>
      <c r="M43" s="1" t="n">
        <v>0.009467933</v>
      </c>
      <c r="N43" s="1" t="n">
        <v>0.013774272</v>
      </c>
      <c r="O43" s="1" t="n">
        <v>0.014371413</v>
      </c>
      <c r="P43" s="1" t="n">
        <v>0.014324317</v>
      </c>
      <c r="Q43" s="1" t="n">
        <v>0.015505498</v>
      </c>
      <c r="R43" s="1" t="n">
        <v>0.020505084</v>
      </c>
      <c r="S43" s="1" t="n">
        <v>0.01499698</v>
      </c>
      <c r="T43" s="1" t="n">
        <v>0.013020278</v>
      </c>
      <c r="U43" s="1" t="n">
        <v>0.017596807</v>
      </c>
      <c r="V43" s="1" t="n">
        <v>0.024779162</v>
      </c>
      <c r="W43" s="1" t="n">
        <v>0.016511452</v>
      </c>
      <c r="X43" s="1" t="n">
        <v>0.013146465</v>
      </c>
      <c r="Y43" s="1" t="n">
        <v>0.011464405</v>
      </c>
      <c r="Z43" s="1" t="n">
        <v>0.011412292</v>
      </c>
      <c r="AA43" s="1" t="n">
        <v>0.017004527</v>
      </c>
      <c r="AB43" s="1" t="n">
        <v>0.016890155</v>
      </c>
      <c r="AC43" s="1" t="n">
        <v>0.012591871</v>
      </c>
      <c r="AD43" s="1" t="n">
        <v>0.014374262</v>
      </c>
      <c r="AE43" s="1" t="s">
        <v>468</v>
      </c>
      <c r="AF43" s="1" t="n">
        <v>32551527</v>
      </c>
      <c r="AG43" s="1" t="s">
        <v>75</v>
      </c>
      <c r="AH43" s="1" t="s">
        <v>467</v>
      </c>
      <c r="AI43" s="1" t="n">
        <v>39735497</v>
      </c>
      <c r="AK43" s="1" t="s">
        <v>469</v>
      </c>
      <c r="AM43" s="1" t="s">
        <v>67</v>
      </c>
      <c r="AP43" s="1" t="s">
        <v>68</v>
      </c>
      <c r="AQ43" s="1" t="s">
        <v>68</v>
      </c>
      <c r="AR43" s="1" t="s">
        <v>68</v>
      </c>
      <c r="AS43" s="1" t="s">
        <v>68</v>
      </c>
      <c r="AT43" s="1" t="s">
        <v>68</v>
      </c>
      <c r="AU43" s="1" t="s">
        <v>68</v>
      </c>
      <c r="AV43" s="1" t="s">
        <v>470</v>
      </c>
      <c r="AW43" s="1" t="s">
        <v>83</v>
      </c>
      <c r="AX43" s="1" t="s">
        <v>471</v>
      </c>
      <c r="AY43" s="1" t="s">
        <v>472</v>
      </c>
      <c r="BB43" s="2" t="s">
        <v>473</v>
      </c>
      <c r="BC43" s="2" t="s">
        <v>474</v>
      </c>
      <c r="BD43" s="2" t="s">
        <v>88</v>
      </c>
      <c r="BH43" s="2" t="s">
        <v>475</v>
      </c>
    </row>
    <row r="44" customFormat="false" ht="15" hidden="false" customHeight="false" outlineLevel="0" collapsed="false">
      <c r="A44" s="1" t="s">
        <v>476</v>
      </c>
      <c r="B44" s="1" t="n">
        <v>0.946035454</v>
      </c>
      <c r="C44" s="1" t="n">
        <v>0.953306067</v>
      </c>
      <c r="D44" s="1" t="n">
        <v>0.96104482</v>
      </c>
      <c r="E44" s="1" t="n">
        <v>0.966028808</v>
      </c>
      <c r="F44" s="1" t="n">
        <v>0.963570671</v>
      </c>
      <c r="G44" s="1" t="n">
        <v>0.95534004</v>
      </c>
      <c r="H44" s="1" t="n">
        <v>0.960132607</v>
      </c>
      <c r="I44" s="1" t="n">
        <v>0.9662937</v>
      </c>
      <c r="J44" s="1" t="n">
        <v>0.958676128</v>
      </c>
      <c r="K44" s="1" t="n">
        <v>0.972828011</v>
      </c>
      <c r="L44" s="1" t="n">
        <v>0.967151827</v>
      </c>
      <c r="M44" s="1" t="n">
        <v>0.970680311</v>
      </c>
      <c r="N44" s="1" t="n">
        <v>0.966393745</v>
      </c>
      <c r="O44" s="1" t="n">
        <v>0.97086951</v>
      </c>
      <c r="P44" s="1" t="n">
        <v>0.970137431</v>
      </c>
      <c r="Q44" s="1" t="n">
        <v>0.962646158</v>
      </c>
      <c r="R44" s="1" t="n">
        <v>0.947171743</v>
      </c>
      <c r="S44" s="1" t="n">
        <v>0.970600045</v>
      </c>
      <c r="T44" s="1" t="n">
        <v>0.938981397</v>
      </c>
      <c r="U44" s="1" t="n">
        <v>0.936819191</v>
      </c>
      <c r="V44" s="1" t="n">
        <v>0.963022106</v>
      </c>
      <c r="W44" s="1" t="n">
        <v>0.960153203</v>
      </c>
      <c r="X44" s="1" t="n">
        <v>0.961214292</v>
      </c>
      <c r="Y44" s="1" t="n">
        <v>0.961963915</v>
      </c>
      <c r="Z44" s="1" t="n">
        <v>0.961075354</v>
      </c>
      <c r="AA44" s="1" t="n">
        <v>0.972551815</v>
      </c>
      <c r="AB44" s="1" t="n">
        <v>0.958890343</v>
      </c>
      <c r="AC44" s="1" t="n">
        <v>0.940376317</v>
      </c>
      <c r="AD44" s="1" t="n">
        <v>0.959471836</v>
      </c>
      <c r="AE44" s="1" t="s">
        <v>74</v>
      </c>
      <c r="AF44" s="1" t="n">
        <v>1065772</v>
      </c>
      <c r="AG44" s="1" t="s">
        <v>75</v>
      </c>
      <c r="AH44" s="1" t="s">
        <v>476</v>
      </c>
      <c r="AI44" s="1" t="n">
        <v>21777486</v>
      </c>
      <c r="AK44" s="1" t="s">
        <v>477</v>
      </c>
      <c r="AM44" s="1" t="s">
        <v>67</v>
      </c>
      <c r="AP44" s="1" t="s">
        <v>68</v>
      </c>
      <c r="AQ44" s="1" t="s">
        <v>68</v>
      </c>
      <c r="AR44" s="1" t="s">
        <v>68</v>
      </c>
      <c r="AS44" s="1" t="s">
        <v>68</v>
      </c>
      <c r="AT44" s="1" t="s">
        <v>68</v>
      </c>
      <c r="AU44" s="1" t="s">
        <v>68</v>
      </c>
      <c r="AV44" s="1" t="s">
        <v>478</v>
      </c>
      <c r="AW44" s="1" t="s">
        <v>191</v>
      </c>
      <c r="AX44" s="1" t="s">
        <v>479</v>
      </c>
      <c r="AY44" s="1" t="s">
        <v>480</v>
      </c>
      <c r="BI44" s="2" t="s">
        <v>481</v>
      </c>
      <c r="BJ44" s="2" t="s">
        <v>155</v>
      </c>
    </row>
    <row r="45" customFormat="false" ht="15" hidden="false" customHeight="false" outlineLevel="0" collapsed="false">
      <c r="A45" s="1" t="s">
        <v>482</v>
      </c>
      <c r="B45" s="1" t="n">
        <v>0.935017818</v>
      </c>
      <c r="C45" s="1" t="n">
        <v>0.883787879</v>
      </c>
      <c r="D45" s="1" t="n">
        <v>0.920112744</v>
      </c>
      <c r="E45" s="1" t="n">
        <v>0.748395465</v>
      </c>
      <c r="F45" s="1" t="n">
        <v>0.890420634</v>
      </c>
      <c r="G45" s="1" t="n">
        <v>0.892016485</v>
      </c>
      <c r="H45" s="1" t="n">
        <v>0.899253422</v>
      </c>
      <c r="I45" s="1" t="n">
        <v>0.888867192</v>
      </c>
      <c r="J45" s="1" t="n">
        <v>0.842871508</v>
      </c>
      <c r="K45" s="1" t="n">
        <v>0.846359919</v>
      </c>
      <c r="L45" s="1" t="n">
        <v>0.816318639</v>
      </c>
      <c r="M45" s="1" t="n">
        <v>0.748821528</v>
      </c>
      <c r="N45" s="1" t="n">
        <v>0.82800483</v>
      </c>
      <c r="O45" s="1" t="n">
        <v>0.878455019</v>
      </c>
      <c r="P45" s="1" t="n">
        <v>0.786570149</v>
      </c>
      <c r="Q45" s="1" t="n">
        <v>0.834039249</v>
      </c>
      <c r="R45" s="1" t="n">
        <v>0.929543884</v>
      </c>
      <c r="S45" s="1" t="n">
        <v>0.856129654</v>
      </c>
      <c r="T45" s="1" t="n">
        <v>0.904250509</v>
      </c>
      <c r="U45" s="1" t="n">
        <v>0.854865823</v>
      </c>
      <c r="V45" s="1" t="n">
        <v>0.886168746</v>
      </c>
      <c r="W45" s="1" t="n">
        <v>0.858000428</v>
      </c>
      <c r="X45" s="1" t="n">
        <v>0.719776799</v>
      </c>
      <c r="Y45" s="1" t="n">
        <v>0.813884726</v>
      </c>
      <c r="Z45" s="1" t="n">
        <v>0.841470379</v>
      </c>
      <c r="AA45" s="1" t="n">
        <v>0.857734962</v>
      </c>
      <c r="AB45" s="1" t="n">
        <v>0.826182301</v>
      </c>
      <c r="AC45" s="1" t="n">
        <v>0.827084334</v>
      </c>
      <c r="AD45" s="1" t="n">
        <v>0.806423183</v>
      </c>
      <c r="AE45" s="1" t="s">
        <v>115</v>
      </c>
      <c r="AF45" s="1" t="n">
        <v>140724683</v>
      </c>
      <c r="AG45" s="1" t="s">
        <v>75</v>
      </c>
      <c r="AH45" s="1" t="s">
        <v>482</v>
      </c>
      <c r="AI45" s="1" t="n">
        <v>10678404</v>
      </c>
      <c r="AK45" s="1" t="s">
        <v>483</v>
      </c>
      <c r="AM45" s="1" t="s">
        <v>67</v>
      </c>
      <c r="AP45" s="1" t="s">
        <v>68</v>
      </c>
      <c r="AQ45" s="1" t="s">
        <v>68</v>
      </c>
      <c r="AR45" s="1" t="s">
        <v>68</v>
      </c>
      <c r="AS45" s="1" t="s">
        <v>68</v>
      </c>
      <c r="AT45" s="1" t="s">
        <v>68</v>
      </c>
      <c r="AU45" s="1" t="s">
        <v>68</v>
      </c>
      <c r="AV45" s="1" t="s">
        <v>484</v>
      </c>
      <c r="AW45" s="1" t="s">
        <v>231</v>
      </c>
      <c r="AX45" s="1" t="s">
        <v>485</v>
      </c>
      <c r="AY45" s="1" t="s">
        <v>486</v>
      </c>
      <c r="BB45" s="2" t="s">
        <v>487</v>
      </c>
      <c r="BC45" s="2" t="s">
        <v>488</v>
      </c>
      <c r="BD45" s="2" t="s">
        <v>489</v>
      </c>
      <c r="BH45" s="2" t="s">
        <v>490</v>
      </c>
    </row>
    <row r="46" customFormat="false" ht="15" hidden="false" customHeight="false" outlineLevel="0" collapsed="false">
      <c r="A46" s="1" t="s">
        <v>491</v>
      </c>
      <c r="B46" s="1" t="n">
        <v>0.087516631</v>
      </c>
      <c r="C46" s="1" t="n">
        <v>0.076377716</v>
      </c>
      <c r="D46" s="1" t="n">
        <v>0.077498485</v>
      </c>
      <c r="E46" s="1" t="n">
        <v>0.071630492</v>
      </c>
      <c r="F46" s="1" t="n">
        <v>0.086878693</v>
      </c>
      <c r="G46" s="1" t="n">
        <v>0.081338476</v>
      </c>
      <c r="H46" s="1" t="n">
        <v>0.08341096</v>
      </c>
      <c r="I46" s="1" t="n">
        <v>0.083133976</v>
      </c>
      <c r="J46" s="1" t="n">
        <v>0.086339294</v>
      </c>
      <c r="K46" s="1" t="n">
        <v>0.072244083</v>
      </c>
      <c r="L46" s="1" t="n">
        <v>0.082694781</v>
      </c>
      <c r="M46" s="1" t="n">
        <v>0.056514283</v>
      </c>
      <c r="N46" s="1" t="n">
        <v>0.080013683</v>
      </c>
      <c r="O46" s="1" t="n">
        <v>0.099103377</v>
      </c>
      <c r="P46" s="1" t="n">
        <v>0.082777922</v>
      </c>
      <c r="Q46" s="1" t="n">
        <v>0.100273652</v>
      </c>
      <c r="R46" s="1" t="n">
        <v>0.106595016</v>
      </c>
      <c r="S46" s="1" t="n">
        <v>0.086466085</v>
      </c>
      <c r="T46" s="1" t="n">
        <v>0.096691993</v>
      </c>
      <c r="U46" s="1" t="n">
        <v>0.089190387</v>
      </c>
      <c r="V46" s="1" t="n">
        <v>0.076935551</v>
      </c>
      <c r="W46" s="1" t="n">
        <v>0.086307153</v>
      </c>
      <c r="X46" s="1" t="n">
        <v>0.085644436</v>
      </c>
      <c r="Y46" s="1" t="n">
        <v>0.082252308</v>
      </c>
      <c r="Z46" s="1" t="n">
        <v>0.083789547</v>
      </c>
      <c r="AA46" s="1" t="n">
        <v>0.067767848</v>
      </c>
      <c r="AB46" s="1" t="n">
        <v>0.075476318</v>
      </c>
      <c r="AC46" s="1" t="n">
        <v>0.091055432</v>
      </c>
      <c r="AD46" s="1" t="n">
        <v>0.079203046</v>
      </c>
      <c r="AE46" s="1" t="s">
        <v>492</v>
      </c>
      <c r="AF46" s="1" t="n">
        <v>43800478</v>
      </c>
      <c r="AG46" s="1" t="s">
        <v>75</v>
      </c>
      <c r="AH46" s="1" t="s">
        <v>491</v>
      </c>
      <c r="AI46" s="1" t="n">
        <v>12698342</v>
      </c>
      <c r="AJ46" s="1" t="n">
        <v>27702484</v>
      </c>
      <c r="AK46" s="1" t="s">
        <v>493</v>
      </c>
      <c r="AL46" s="1" t="s">
        <v>494</v>
      </c>
      <c r="AM46" s="1" t="s">
        <v>78</v>
      </c>
      <c r="AN46" s="1" t="s">
        <v>79</v>
      </c>
      <c r="AO46" s="1" t="s">
        <v>80</v>
      </c>
      <c r="AP46" s="1" t="s">
        <v>68</v>
      </c>
      <c r="AQ46" s="1" t="s">
        <v>68</v>
      </c>
      <c r="AR46" s="1" t="s">
        <v>68</v>
      </c>
      <c r="AS46" s="1" t="s">
        <v>68</v>
      </c>
      <c r="AT46" s="1" t="s">
        <v>68</v>
      </c>
      <c r="AU46" s="1" t="s">
        <v>68</v>
      </c>
      <c r="AV46" s="1" t="s">
        <v>495</v>
      </c>
      <c r="AW46" s="1" t="s">
        <v>118</v>
      </c>
      <c r="AX46" s="1" t="s">
        <v>496</v>
      </c>
      <c r="AY46" s="1" t="s">
        <v>497</v>
      </c>
      <c r="BH46" s="2" t="s">
        <v>498</v>
      </c>
      <c r="BI46" s="2" t="s">
        <v>499</v>
      </c>
      <c r="BJ46" s="2" t="s">
        <v>155</v>
      </c>
      <c r="BK46" s="2" t="b">
        <f aca="false">TRUE()</f>
        <v>1</v>
      </c>
    </row>
    <row r="47" customFormat="false" ht="15" hidden="false" customHeight="false" outlineLevel="0" collapsed="false">
      <c r="A47" s="1" t="s">
        <v>500</v>
      </c>
      <c r="B47" s="1" t="n">
        <v>0.952122932</v>
      </c>
      <c r="C47" s="1" t="n">
        <v>0.956653327</v>
      </c>
      <c r="D47" s="1" t="n">
        <v>0.904087658</v>
      </c>
      <c r="E47" s="1" t="n">
        <v>0.951860706</v>
      </c>
      <c r="F47" s="1" t="n">
        <v>0.927249228</v>
      </c>
      <c r="G47" s="1" t="n">
        <v>0.934424646</v>
      </c>
      <c r="H47" s="1" t="n">
        <v>0.921841928</v>
      </c>
      <c r="I47" s="1" t="n">
        <v>0.922430355</v>
      </c>
      <c r="J47" s="1" t="n">
        <v>0.954014334</v>
      </c>
      <c r="K47" s="1" t="n">
        <v>0.964913463</v>
      </c>
      <c r="L47" s="1" t="n">
        <v>0.955534786</v>
      </c>
      <c r="M47" s="1" t="n">
        <v>0.939795819</v>
      </c>
      <c r="N47" s="1" t="n">
        <v>0.9529822</v>
      </c>
      <c r="O47" s="1" t="n">
        <v>0.957495202</v>
      </c>
      <c r="P47" s="1" t="n">
        <v>0.953105854</v>
      </c>
      <c r="Q47" s="1" t="n">
        <v>0.946167294</v>
      </c>
      <c r="R47" s="1" t="n">
        <v>0.959000629</v>
      </c>
      <c r="S47" s="1" t="n">
        <v>0.957107358</v>
      </c>
      <c r="T47" s="1" t="n">
        <v>0.934692807</v>
      </c>
      <c r="U47" s="1" t="n">
        <v>0.869399677</v>
      </c>
      <c r="V47" s="1" t="n">
        <v>0.939663077</v>
      </c>
      <c r="W47" s="1" t="n">
        <v>0.938027614</v>
      </c>
      <c r="X47" s="1" t="n">
        <v>0.940631136</v>
      </c>
      <c r="Y47" s="1" t="n">
        <v>0.956790495</v>
      </c>
      <c r="Z47" s="1" t="n">
        <v>0.941004111</v>
      </c>
      <c r="AA47" s="1" t="n">
        <v>0.965415004</v>
      </c>
      <c r="AB47" s="1" t="n">
        <v>0.924929831</v>
      </c>
      <c r="AC47" s="1" t="n">
        <v>0.912471198</v>
      </c>
      <c r="AD47" s="1" t="n">
        <v>0.93510158</v>
      </c>
      <c r="AE47" s="1" t="s">
        <v>115</v>
      </c>
      <c r="AF47" s="1" t="n">
        <v>68629755</v>
      </c>
      <c r="AG47" s="1" t="s">
        <v>65</v>
      </c>
      <c r="AH47" s="1" t="s">
        <v>500</v>
      </c>
      <c r="AI47" s="1" t="n">
        <v>40808345</v>
      </c>
      <c r="AK47" s="1" t="s">
        <v>501</v>
      </c>
      <c r="AM47" s="1" t="s">
        <v>67</v>
      </c>
      <c r="AP47" s="1" t="s">
        <v>68</v>
      </c>
      <c r="AQ47" s="1" t="s">
        <v>68</v>
      </c>
      <c r="AR47" s="1" t="s">
        <v>68</v>
      </c>
      <c r="AS47" s="1" t="s">
        <v>68</v>
      </c>
      <c r="AT47" s="1" t="s">
        <v>68</v>
      </c>
      <c r="AU47" s="1" t="s">
        <v>68</v>
      </c>
      <c r="AV47" s="1" t="s">
        <v>502</v>
      </c>
      <c r="AW47" s="1" t="s">
        <v>118</v>
      </c>
      <c r="AX47" s="1" t="s">
        <v>503</v>
      </c>
      <c r="AY47" s="1" t="s">
        <v>504</v>
      </c>
      <c r="BH47" s="2" t="s">
        <v>505</v>
      </c>
    </row>
    <row r="48" customFormat="false" ht="15" hidden="false" customHeight="false" outlineLevel="0" collapsed="false">
      <c r="A48" s="1" t="s">
        <v>506</v>
      </c>
      <c r="B48" s="1" t="n">
        <v>0.025673856</v>
      </c>
      <c r="C48" s="1" t="n">
        <v>0.026710383</v>
      </c>
      <c r="D48" s="1" t="n">
        <v>0.024224046</v>
      </c>
      <c r="E48" s="1" t="n">
        <v>0.010900392</v>
      </c>
      <c r="F48" s="1" t="n">
        <v>0.021339433</v>
      </c>
      <c r="G48" s="1" t="n">
        <v>0.020461441</v>
      </c>
      <c r="H48" s="1" t="n">
        <v>0.016592313</v>
      </c>
      <c r="I48" s="1" t="n">
        <v>0.017009553</v>
      </c>
      <c r="J48" s="1" t="n">
        <v>0.019253319</v>
      </c>
      <c r="K48" s="1" t="n">
        <v>0.013235605</v>
      </c>
      <c r="L48" s="1" t="n">
        <v>0.019897222</v>
      </c>
      <c r="M48" s="1" t="n">
        <v>0.013639882</v>
      </c>
      <c r="N48" s="1" t="n">
        <v>0.014217989</v>
      </c>
      <c r="O48" s="1" t="n">
        <v>0.029311416</v>
      </c>
      <c r="P48" s="1" t="n">
        <v>0.025086456</v>
      </c>
      <c r="Q48" s="1" t="n">
        <v>0.031343292</v>
      </c>
      <c r="R48" s="1" t="n">
        <v>0.014374528</v>
      </c>
      <c r="S48" s="1" t="n">
        <v>0.021075176</v>
      </c>
      <c r="T48" s="1" t="n">
        <v>0.020721364</v>
      </c>
      <c r="U48" s="1" t="n">
        <v>0.026660793</v>
      </c>
      <c r="V48" s="1" t="n">
        <v>0.0217515</v>
      </c>
      <c r="W48" s="1" t="n">
        <v>0.021431123</v>
      </c>
      <c r="X48" s="1" t="n">
        <v>0.015976553</v>
      </c>
      <c r="Y48" s="1" t="n">
        <v>0.022290712</v>
      </c>
      <c r="Z48" s="1" t="n">
        <v>0.020521812</v>
      </c>
      <c r="AA48" s="1" t="n">
        <v>0.012771286</v>
      </c>
      <c r="AB48" s="1" t="n">
        <v>0.023150275</v>
      </c>
      <c r="AC48" s="1" t="n">
        <v>0.018396727</v>
      </c>
      <c r="AD48" s="1" t="n">
        <v>0.021244217</v>
      </c>
      <c r="AE48" s="1" t="s">
        <v>244</v>
      </c>
      <c r="AF48" s="1" t="n">
        <v>118901659</v>
      </c>
      <c r="AG48" s="1" t="s">
        <v>65</v>
      </c>
      <c r="AH48" s="1" t="s">
        <v>506</v>
      </c>
      <c r="AI48" s="1" t="n">
        <v>39687323</v>
      </c>
      <c r="AJ48" s="1" t="n">
        <v>20759408</v>
      </c>
      <c r="AK48" s="1" t="s">
        <v>507</v>
      </c>
      <c r="AL48" s="1" t="s">
        <v>508</v>
      </c>
      <c r="AM48" s="1" t="s">
        <v>78</v>
      </c>
      <c r="AN48" s="1" t="s">
        <v>79</v>
      </c>
      <c r="AO48" s="1" t="s">
        <v>80</v>
      </c>
      <c r="AP48" s="1" t="s">
        <v>68</v>
      </c>
      <c r="AQ48" s="1" t="s">
        <v>68</v>
      </c>
      <c r="AR48" s="1" t="s">
        <v>68</v>
      </c>
      <c r="AS48" s="1" t="s">
        <v>68</v>
      </c>
      <c r="AT48" s="1" t="s">
        <v>68</v>
      </c>
      <c r="AU48" s="1" t="s">
        <v>68</v>
      </c>
      <c r="AV48" s="1" t="s">
        <v>509</v>
      </c>
      <c r="AW48" s="1" t="s">
        <v>83</v>
      </c>
      <c r="AX48" s="1" t="s">
        <v>510</v>
      </c>
      <c r="AY48" s="1" t="s">
        <v>511</v>
      </c>
      <c r="BB48" s="2" t="s">
        <v>512</v>
      </c>
      <c r="BC48" s="2" t="s">
        <v>513</v>
      </c>
      <c r="BD48" s="2" t="s">
        <v>514</v>
      </c>
      <c r="BH48" s="2" t="s">
        <v>515</v>
      </c>
      <c r="BI48" s="2" t="s">
        <v>516</v>
      </c>
      <c r="BJ48" s="2" t="s">
        <v>91</v>
      </c>
    </row>
    <row r="49" customFormat="false" ht="15" hidden="false" customHeight="false" outlineLevel="0" collapsed="false">
      <c r="A49" s="1" t="s">
        <v>517</v>
      </c>
      <c r="B49" s="1" t="n">
        <v>0.954845938</v>
      </c>
      <c r="C49" s="1" t="n">
        <v>0.923120553</v>
      </c>
      <c r="D49" s="1" t="n">
        <v>0.982209039</v>
      </c>
      <c r="E49" s="1" t="n">
        <v>0.985017046</v>
      </c>
      <c r="F49" s="1" t="n">
        <v>0.863064652</v>
      </c>
      <c r="G49" s="1" t="n">
        <v>0.824600419</v>
      </c>
      <c r="H49" s="1" t="n">
        <v>0.842296127</v>
      </c>
      <c r="I49" s="1" t="n">
        <v>0.894459989</v>
      </c>
      <c r="J49" s="1" t="n">
        <v>0.96197803</v>
      </c>
      <c r="K49" s="1" t="n">
        <v>0.946853659</v>
      </c>
      <c r="L49" s="1" t="n">
        <v>0.972516503</v>
      </c>
      <c r="M49" s="1" t="n">
        <v>0.982356957</v>
      </c>
      <c r="N49" s="1" t="n">
        <v>0.95129129</v>
      </c>
      <c r="O49" s="1" t="n">
        <v>0.974575371</v>
      </c>
      <c r="P49" s="1" t="n">
        <v>0.97510535</v>
      </c>
      <c r="Q49" s="1" t="n">
        <v>0.978381038</v>
      </c>
      <c r="R49" s="1" t="n">
        <v>0.89426988</v>
      </c>
      <c r="S49" s="1" t="n">
        <v>0.75120613</v>
      </c>
      <c r="T49" s="1" t="n">
        <v>0.844128962</v>
      </c>
      <c r="U49" s="1" t="n">
        <v>0.886930344</v>
      </c>
      <c r="V49" s="1" t="n">
        <v>0.973661923</v>
      </c>
      <c r="W49" s="1" t="n">
        <v>0.958497582</v>
      </c>
      <c r="X49" s="1" t="n">
        <v>0.985009444</v>
      </c>
      <c r="Y49" s="1" t="n">
        <v>0.972629984</v>
      </c>
      <c r="Z49" s="1" t="n">
        <v>0.939805968</v>
      </c>
      <c r="AA49" s="1" t="n">
        <v>0.964962203</v>
      </c>
      <c r="AB49" s="1" t="n">
        <v>0.98563109</v>
      </c>
      <c r="AC49" s="1" t="n">
        <v>0.913418739</v>
      </c>
      <c r="AD49" s="1" t="n">
        <v>0.902792855</v>
      </c>
      <c r="AE49" s="1" t="s">
        <v>144</v>
      </c>
      <c r="AF49" s="1" t="n">
        <v>133502909</v>
      </c>
      <c r="AG49" s="1" t="s">
        <v>65</v>
      </c>
      <c r="AH49" s="1" t="s">
        <v>517</v>
      </c>
      <c r="AI49" s="1" t="n">
        <v>10771502</v>
      </c>
      <c r="AJ49" s="1" t="n">
        <v>27630358</v>
      </c>
      <c r="AK49" s="1" t="s">
        <v>518</v>
      </c>
      <c r="AL49" s="1" t="s">
        <v>519</v>
      </c>
      <c r="AM49" s="1" t="s">
        <v>78</v>
      </c>
      <c r="AN49" s="1" t="s">
        <v>79</v>
      </c>
      <c r="AO49" s="1" t="s">
        <v>80</v>
      </c>
      <c r="AP49" s="1" t="s">
        <v>68</v>
      </c>
      <c r="AQ49" s="1" t="s">
        <v>68</v>
      </c>
      <c r="AR49" s="1" t="s">
        <v>68</v>
      </c>
      <c r="AS49" s="1" t="s">
        <v>68</v>
      </c>
      <c r="AT49" s="1" t="s">
        <v>68</v>
      </c>
      <c r="AU49" s="1" t="s">
        <v>68</v>
      </c>
      <c r="AV49" s="1" t="s">
        <v>520</v>
      </c>
      <c r="AW49" s="1" t="s">
        <v>83</v>
      </c>
      <c r="AX49" s="1" t="s">
        <v>521</v>
      </c>
      <c r="AY49" s="1" t="s">
        <v>522</v>
      </c>
      <c r="AZ49" s="2" t="b">
        <f aca="false">TRUE()</f>
        <v>1</v>
      </c>
      <c r="BH49" s="2" t="s">
        <v>523</v>
      </c>
    </row>
    <row r="50" customFormat="false" ht="15" hidden="false" customHeight="false" outlineLevel="0" collapsed="false">
      <c r="A50" s="1" t="s">
        <v>524</v>
      </c>
      <c r="B50" s="1" t="n">
        <v>0.978200117</v>
      </c>
      <c r="C50" s="1" t="n">
        <v>0.973851324</v>
      </c>
      <c r="D50" s="1" t="n">
        <v>0.982181591</v>
      </c>
      <c r="E50" s="1" t="n">
        <v>0.977340685</v>
      </c>
      <c r="F50" s="1" t="n">
        <v>0.971892957</v>
      </c>
      <c r="G50" s="1" t="n">
        <v>0.970541893</v>
      </c>
      <c r="H50" s="1" t="n">
        <v>0.972454473</v>
      </c>
      <c r="I50" s="1" t="n">
        <v>0.955877727</v>
      </c>
      <c r="J50" s="1" t="n">
        <v>0.983235747</v>
      </c>
      <c r="K50" s="1" t="n">
        <v>0.982541894</v>
      </c>
      <c r="L50" s="1" t="n">
        <v>0.981794925</v>
      </c>
      <c r="M50" s="1" t="n">
        <v>0.981566539</v>
      </c>
      <c r="N50" s="1" t="n">
        <v>0.982566907</v>
      </c>
      <c r="O50" s="1" t="n">
        <v>0.970107696</v>
      </c>
      <c r="P50" s="1" t="n">
        <v>0.981269682</v>
      </c>
      <c r="Q50" s="1" t="n">
        <v>0.9660479</v>
      </c>
      <c r="R50" s="1" t="n">
        <v>0.97457678</v>
      </c>
      <c r="S50" s="1" t="n">
        <v>0.983431175</v>
      </c>
      <c r="T50" s="1" t="n">
        <v>0.972873805</v>
      </c>
      <c r="U50" s="1" t="n">
        <v>0.971571627</v>
      </c>
      <c r="V50" s="1" t="n">
        <v>0.963457198</v>
      </c>
      <c r="W50" s="1" t="n">
        <v>0.982874136</v>
      </c>
      <c r="X50" s="1" t="n">
        <v>0.978662761</v>
      </c>
      <c r="Y50" s="1" t="n">
        <v>0.972255827</v>
      </c>
      <c r="Z50" s="1" t="n">
        <v>0.965724414</v>
      </c>
      <c r="AA50" s="1" t="n">
        <v>0.980045197</v>
      </c>
      <c r="AB50" s="1" t="n">
        <v>0.974203293</v>
      </c>
      <c r="AC50" s="1" t="n">
        <v>0.97133116</v>
      </c>
      <c r="AD50" s="1" t="n">
        <v>0.983178158</v>
      </c>
      <c r="AE50" s="1" t="s">
        <v>188</v>
      </c>
      <c r="AF50" s="1" t="n">
        <v>157414536</v>
      </c>
      <c r="AG50" s="1" t="s">
        <v>75</v>
      </c>
      <c r="AH50" s="1" t="s">
        <v>524</v>
      </c>
      <c r="AI50" s="1" t="n">
        <v>58667421</v>
      </c>
      <c r="AK50" s="1" t="s">
        <v>525</v>
      </c>
      <c r="AM50" s="1" t="s">
        <v>67</v>
      </c>
      <c r="AP50" s="1" t="s">
        <v>68</v>
      </c>
      <c r="AQ50" s="1" t="s">
        <v>68</v>
      </c>
      <c r="AR50" s="1" t="s">
        <v>68</v>
      </c>
      <c r="AS50" s="1" t="s">
        <v>68</v>
      </c>
      <c r="AT50" s="1" t="s">
        <v>68</v>
      </c>
      <c r="AU50" s="1" t="s">
        <v>68</v>
      </c>
      <c r="AV50" s="1" t="s">
        <v>526</v>
      </c>
      <c r="AW50" s="1" t="s">
        <v>118</v>
      </c>
      <c r="AX50" s="1" t="s">
        <v>527</v>
      </c>
      <c r="AY50" s="1" t="s">
        <v>528</v>
      </c>
      <c r="BB50" s="2" t="s">
        <v>529</v>
      </c>
      <c r="BC50" s="2" t="s">
        <v>530</v>
      </c>
      <c r="BD50" s="2" t="s">
        <v>101</v>
      </c>
      <c r="BH50" s="2" t="s">
        <v>531</v>
      </c>
    </row>
    <row r="51" customFormat="false" ht="15" hidden="false" customHeight="false" outlineLevel="0" collapsed="false">
      <c r="A51" s="1" t="s">
        <v>532</v>
      </c>
      <c r="B51" s="1" t="n">
        <v>0.020673164</v>
      </c>
      <c r="C51" s="1" t="n">
        <v>0.026416063</v>
      </c>
      <c r="D51" s="1" t="n">
        <v>0.031430898</v>
      </c>
      <c r="E51" s="1" t="n">
        <v>0.039974989</v>
      </c>
      <c r="F51" s="1" t="n">
        <v>0.076977112</v>
      </c>
      <c r="G51" s="1" t="n">
        <v>0.044234301</v>
      </c>
      <c r="H51" s="1" t="n">
        <v>0.283075232</v>
      </c>
      <c r="I51" s="1" t="n">
        <v>0.08269549</v>
      </c>
      <c r="J51" s="1" t="n">
        <v>0.563859076</v>
      </c>
      <c r="K51" s="1" t="n">
        <v>0.557381068</v>
      </c>
      <c r="L51" s="1" t="n">
        <v>0.588583157</v>
      </c>
      <c r="M51" s="1" t="n">
        <v>0.593764091</v>
      </c>
      <c r="N51" s="1" t="n">
        <v>0.290261102</v>
      </c>
      <c r="O51" s="1" t="n">
        <v>0.372740245</v>
      </c>
      <c r="P51" s="1" t="n">
        <v>0.433261987</v>
      </c>
      <c r="Q51" s="1" t="n">
        <v>0.378337134</v>
      </c>
      <c r="R51" s="1" t="n">
        <v>0.015993303</v>
      </c>
      <c r="S51" s="1" t="n">
        <v>0.089403157</v>
      </c>
      <c r="T51" s="1" t="n">
        <v>0.078885494</v>
      </c>
      <c r="U51" s="1" t="n">
        <v>0.088181476</v>
      </c>
      <c r="V51" s="1" t="n">
        <v>0.469449925</v>
      </c>
      <c r="W51" s="1" t="n">
        <v>0.506977321</v>
      </c>
      <c r="X51" s="1" t="n">
        <v>0.461020558</v>
      </c>
      <c r="Y51" s="1" t="n">
        <v>0.40714635</v>
      </c>
      <c r="Z51" s="1" t="n">
        <v>0.639341694</v>
      </c>
      <c r="AA51" s="1" t="n">
        <v>0.533504596</v>
      </c>
      <c r="AB51" s="1" t="n">
        <v>0.616071571</v>
      </c>
      <c r="AC51" s="1" t="n">
        <v>0.026186514</v>
      </c>
      <c r="AD51" s="1" t="n">
        <v>0.019854887</v>
      </c>
      <c r="AE51" s="1" t="s">
        <v>533</v>
      </c>
      <c r="AF51" s="1" t="n">
        <v>21264896</v>
      </c>
      <c r="AG51" s="1" t="s">
        <v>75</v>
      </c>
      <c r="AH51" s="1" t="s">
        <v>532</v>
      </c>
      <c r="AI51" s="1" t="n">
        <v>70649496</v>
      </c>
      <c r="AK51" s="1" t="s">
        <v>534</v>
      </c>
      <c r="AM51" s="1" t="s">
        <v>67</v>
      </c>
      <c r="AP51" s="1" t="s">
        <v>68</v>
      </c>
      <c r="AQ51" s="1" t="s">
        <v>68</v>
      </c>
      <c r="AR51" s="1" t="s">
        <v>68</v>
      </c>
      <c r="AS51" s="1" t="s">
        <v>68</v>
      </c>
      <c r="AT51" s="1" t="s">
        <v>68</v>
      </c>
      <c r="AU51" s="1" t="s">
        <v>68</v>
      </c>
      <c r="AV51" s="1" t="s">
        <v>535</v>
      </c>
      <c r="AW51" s="1" t="s">
        <v>231</v>
      </c>
      <c r="AX51" s="1" t="s">
        <v>536</v>
      </c>
      <c r="AY51" s="1" t="s">
        <v>537</v>
      </c>
      <c r="BB51" s="2" t="s">
        <v>538</v>
      </c>
      <c r="BC51" s="2" t="s">
        <v>539</v>
      </c>
      <c r="BD51" s="2" t="s">
        <v>152</v>
      </c>
      <c r="BI51" s="2" t="s">
        <v>540</v>
      </c>
      <c r="BJ51" s="2" t="s">
        <v>91</v>
      </c>
      <c r="BK51" s="2" t="b">
        <f aca="false">TRUE()</f>
        <v>1</v>
      </c>
    </row>
    <row r="52" customFormat="false" ht="15" hidden="false" customHeight="false" outlineLevel="0" collapsed="false">
      <c r="A52" s="1" t="s">
        <v>541</v>
      </c>
      <c r="B52" s="1" t="n">
        <v>0.026557332</v>
      </c>
      <c r="C52" s="1" t="n">
        <v>0.029486762</v>
      </c>
      <c r="D52" s="1" t="n">
        <v>0.030931652</v>
      </c>
      <c r="E52" s="1" t="n">
        <v>0.03272015</v>
      </c>
      <c r="F52" s="1" t="n">
        <v>0.150512596</v>
      </c>
      <c r="G52" s="1" t="n">
        <v>0.174373544</v>
      </c>
      <c r="H52" s="1" t="n">
        <v>0.164506341</v>
      </c>
      <c r="I52" s="1" t="n">
        <v>0.23488028</v>
      </c>
      <c r="J52" s="1" t="n">
        <v>0.02675026</v>
      </c>
      <c r="K52" s="1" t="n">
        <v>0.016157724</v>
      </c>
      <c r="L52" s="1" t="n">
        <v>0.037631057</v>
      </c>
      <c r="M52" s="1" t="n">
        <v>0.032265228</v>
      </c>
      <c r="N52" s="1" t="n">
        <v>0.013488408</v>
      </c>
      <c r="O52" s="1" t="n">
        <v>0.022194002</v>
      </c>
      <c r="P52" s="1" t="n">
        <v>0.018860662</v>
      </c>
      <c r="Q52" s="1" t="n">
        <v>0.015135166</v>
      </c>
      <c r="R52" s="1" t="n">
        <v>0.221442685</v>
      </c>
      <c r="S52" s="1" t="n">
        <v>0.177315165</v>
      </c>
      <c r="T52" s="1" t="n">
        <v>0.201813022</v>
      </c>
      <c r="U52" s="1" t="n">
        <v>0.281227196</v>
      </c>
      <c r="V52" s="1" t="n">
        <v>0.021189938</v>
      </c>
      <c r="W52" s="1" t="n">
        <v>0.030836584</v>
      </c>
      <c r="X52" s="1" t="n">
        <v>0.044220779</v>
      </c>
      <c r="Y52" s="1" t="n">
        <v>0.022709208</v>
      </c>
      <c r="Z52" s="1" t="n">
        <v>0.028760338</v>
      </c>
      <c r="AA52" s="1" t="n">
        <v>0.025931127</v>
      </c>
      <c r="AB52" s="1" t="n">
        <v>0.015934033</v>
      </c>
      <c r="AC52" s="1" t="n">
        <v>0.120559428</v>
      </c>
      <c r="AD52" s="1" t="n">
        <v>0.251200777</v>
      </c>
      <c r="AE52" s="1" t="s">
        <v>492</v>
      </c>
      <c r="AF52" s="1" t="n">
        <v>65225240</v>
      </c>
      <c r="AG52" s="1" t="s">
        <v>65</v>
      </c>
      <c r="AH52" s="1" t="s">
        <v>541</v>
      </c>
      <c r="AI52" s="1" t="n">
        <v>67602333</v>
      </c>
      <c r="AK52" s="1" t="s">
        <v>542</v>
      </c>
      <c r="AM52" s="1" t="s">
        <v>67</v>
      </c>
      <c r="AP52" s="1" t="s">
        <v>543</v>
      </c>
      <c r="AQ52" s="1" t="n">
        <v>0.066479</v>
      </c>
      <c r="AR52" s="1" t="s">
        <v>68</v>
      </c>
      <c r="AS52" s="1" t="s">
        <v>68</v>
      </c>
      <c r="AT52" s="1" t="s">
        <v>68</v>
      </c>
      <c r="AU52" s="1" t="s">
        <v>68</v>
      </c>
      <c r="AV52" s="1" t="s">
        <v>544</v>
      </c>
      <c r="AW52" s="1" t="s">
        <v>83</v>
      </c>
      <c r="AX52" s="1" t="s">
        <v>545</v>
      </c>
      <c r="AY52" s="1" t="s">
        <v>546</v>
      </c>
      <c r="BB52" s="2" t="s">
        <v>547</v>
      </c>
      <c r="BC52" s="2" t="s">
        <v>548</v>
      </c>
      <c r="BD52" s="2" t="s">
        <v>272</v>
      </c>
      <c r="BH52" s="2" t="s">
        <v>549</v>
      </c>
      <c r="BI52" s="2" t="s">
        <v>550</v>
      </c>
      <c r="BJ52" s="2" t="s">
        <v>91</v>
      </c>
    </row>
    <row r="53" customFormat="false" ht="15" hidden="false" customHeight="false" outlineLevel="0" collapsed="false">
      <c r="A53" s="1" t="s">
        <v>551</v>
      </c>
      <c r="B53" s="1" t="n">
        <v>0.898185072</v>
      </c>
      <c r="C53" s="1" t="n">
        <v>0.917514282</v>
      </c>
      <c r="D53" s="1" t="n">
        <v>0.894839853</v>
      </c>
      <c r="E53" s="1" t="n">
        <v>0.829163028</v>
      </c>
      <c r="F53" s="1" t="n">
        <v>0.646779276</v>
      </c>
      <c r="G53" s="1" t="n">
        <v>0.632630975</v>
      </c>
      <c r="H53" s="1" t="n">
        <v>0.602723742</v>
      </c>
      <c r="I53" s="1" t="n">
        <v>0.660653116</v>
      </c>
      <c r="J53" s="1" t="n">
        <v>0.929764738</v>
      </c>
      <c r="K53" s="1" t="n">
        <v>0.92526567</v>
      </c>
      <c r="L53" s="1" t="n">
        <v>0.919600866</v>
      </c>
      <c r="M53" s="1" t="n">
        <v>0.926771066</v>
      </c>
      <c r="N53" s="1" t="n">
        <v>0.904681308</v>
      </c>
      <c r="O53" s="1" t="n">
        <v>0.926472579</v>
      </c>
      <c r="P53" s="1" t="n">
        <v>0.921142359</v>
      </c>
      <c r="Q53" s="1" t="n">
        <v>0.934597832</v>
      </c>
      <c r="R53" s="1" t="n">
        <v>0.629683751</v>
      </c>
      <c r="S53" s="1" t="n">
        <v>0.588563135</v>
      </c>
      <c r="T53" s="1" t="n">
        <v>0.558155451</v>
      </c>
      <c r="U53" s="1" t="n">
        <v>0.565130397</v>
      </c>
      <c r="V53" s="1" t="n">
        <v>0.927366505</v>
      </c>
      <c r="W53" s="1" t="n">
        <v>0.928848498</v>
      </c>
      <c r="X53" s="1" t="n">
        <v>0.915840503</v>
      </c>
      <c r="Y53" s="1" t="n">
        <v>0.922738213</v>
      </c>
      <c r="Z53" s="1" t="n">
        <v>0.860162896</v>
      </c>
      <c r="AA53" s="1" t="n">
        <v>0.895643198</v>
      </c>
      <c r="AB53" s="1" t="n">
        <v>0.860491842</v>
      </c>
      <c r="AC53" s="1" t="n">
        <v>0.829089527</v>
      </c>
      <c r="AD53" s="1" t="n">
        <v>0.920655308</v>
      </c>
      <c r="AE53" s="1" t="s">
        <v>446</v>
      </c>
      <c r="AF53" s="1" t="n">
        <v>42485811</v>
      </c>
      <c r="AG53" s="1" t="s">
        <v>75</v>
      </c>
      <c r="AH53" s="1" t="s">
        <v>551</v>
      </c>
      <c r="AI53" s="1" t="n">
        <v>25665408</v>
      </c>
      <c r="AK53" s="1" t="s">
        <v>552</v>
      </c>
      <c r="AM53" s="1" t="s">
        <v>67</v>
      </c>
      <c r="AP53" s="1" t="s">
        <v>68</v>
      </c>
      <c r="AQ53" s="1" t="s">
        <v>68</v>
      </c>
      <c r="AR53" s="1" t="s">
        <v>68</v>
      </c>
      <c r="AS53" s="1" t="s">
        <v>68</v>
      </c>
      <c r="AT53" s="1" t="s">
        <v>68</v>
      </c>
      <c r="AU53" s="1" t="s">
        <v>68</v>
      </c>
      <c r="AV53" s="1" t="s">
        <v>553</v>
      </c>
      <c r="AW53" s="1" t="s">
        <v>231</v>
      </c>
      <c r="AX53" s="1" t="s">
        <v>554</v>
      </c>
      <c r="AY53" s="1" t="s">
        <v>555</v>
      </c>
      <c r="BB53" s="2" t="s">
        <v>556</v>
      </c>
      <c r="BC53" s="2" t="s">
        <v>557</v>
      </c>
      <c r="BD53" s="2" t="s">
        <v>88</v>
      </c>
      <c r="BI53" s="2" t="s">
        <v>558</v>
      </c>
      <c r="BJ53" s="2" t="s">
        <v>559</v>
      </c>
    </row>
    <row r="54" customFormat="false" ht="15" hidden="false" customHeight="false" outlineLevel="0" collapsed="false">
      <c r="A54" s="1" t="s">
        <v>560</v>
      </c>
      <c r="B54" s="1" t="n">
        <v>0.953764718</v>
      </c>
      <c r="C54" s="1" t="n">
        <v>0.947648094</v>
      </c>
      <c r="D54" s="1" t="n">
        <v>0.955831325</v>
      </c>
      <c r="E54" s="1" t="n">
        <v>0.975282047</v>
      </c>
      <c r="F54" s="1" t="n">
        <v>0.947283421</v>
      </c>
      <c r="G54" s="1" t="n">
        <v>0.931185566</v>
      </c>
      <c r="H54" s="1" t="n">
        <v>0.940693556</v>
      </c>
      <c r="I54" s="1" t="n">
        <v>0.901307221</v>
      </c>
      <c r="J54" s="1" t="n">
        <v>0.940489515</v>
      </c>
      <c r="K54" s="1" t="n">
        <v>0.939946143</v>
      </c>
      <c r="L54" s="1" t="n">
        <v>0.958101064</v>
      </c>
      <c r="M54" s="1" t="n">
        <v>0.961155664</v>
      </c>
      <c r="N54" s="1" t="n">
        <v>0.958755053</v>
      </c>
      <c r="O54" s="1" t="n">
        <v>0.955820042</v>
      </c>
      <c r="P54" s="1" t="n">
        <v>0.938208251</v>
      </c>
      <c r="Q54" s="1" t="n">
        <v>0.952416801</v>
      </c>
      <c r="R54" s="1" t="n">
        <v>0.953319818</v>
      </c>
      <c r="S54" s="1" t="n">
        <v>0.95188265</v>
      </c>
      <c r="T54" s="1" t="n">
        <v>0.927800703</v>
      </c>
      <c r="U54" s="1" t="n">
        <v>0.895214392</v>
      </c>
      <c r="V54" s="1" t="n">
        <v>0.958630997</v>
      </c>
      <c r="W54" s="1" t="n">
        <v>0.958014346</v>
      </c>
      <c r="X54" s="1" t="n">
        <v>0.945123007</v>
      </c>
      <c r="Y54" s="1" t="n">
        <v>0.96349584</v>
      </c>
      <c r="Z54" s="1" t="n">
        <v>0.950040687</v>
      </c>
      <c r="AA54" s="1" t="n">
        <v>0.949082095</v>
      </c>
      <c r="AB54" s="1" t="n">
        <v>0.944987287</v>
      </c>
      <c r="AC54" s="1" t="n">
        <v>0.957582668</v>
      </c>
      <c r="AD54" s="1" t="n">
        <v>0.937807814</v>
      </c>
      <c r="AE54" s="1" t="s">
        <v>446</v>
      </c>
      <c r="AF54" s="1" t="n">
        <v>50529698</v>
      </c>
      <c r="AG54" s="1" t="s">
        <v>75</v>
      </c>
      <c r="AH54" s="1" t="s">
        <v>560</v>
      </c>
      <c r="AI54" s="1" t="n">
        <v>18627367</v>
      </c>
      <c r="AK54" s="1" t="s">
        <v>561</v>
      </c>
      <c r="AM54" s="1" t="s">
        <v>67</v>
      </c>
      <c r="AP54" s="1" t="s">
        <v>68</v>
      </c>
      <c r="AQ54" s="1" t="s">
        <v>68</v>
      </c>
      <c r="AR54" s="1" t="s">
        <v>68</v>
      </c>
      <c r="AS54" s="1" t="s">
        <v>68</v>
      </c>
      <c r="AT54" s="1" t="s">
        <v>68</v>
      </c>
      <c r="AU54" s="1" t="s">
        <v>68</v>
      </c>
      <c r="AV54" s="1" t="s">
        <v>562</v>
      </c>
      <c r="AW54" s="1" t="s">
        <v>83</v>
      </c>
      <c r="AX54" s="1" t="s">
        <v>563</v>
      </c>
      <c r="AY54" s="1" t="s">
        <v>564</v>
      </c>
      <c r="BB54" s="2" t="s">
        <v>565</v>
      </c>
      <c r="BC54" s="2" t="s">
        <v>566</v>
      </c>
      <c r="BD54" s="2" t="s">
        <v>101</v>
      </c>
      <c r="BH54" s="2" t="s">
        <v>567</v>
      </c>
    </row>
    <row r="55" customFormat="false" ht="15" hidden="false" customHeight="false" outlineLevel="0" collapsed="false">
      <c r="A55" s="1" t="s">
        <v>568</v>
      </c>
      <c r="B55" s="1" t="n">
        <v>0.016455696</v>
      </c>
      <c r="C55" s="1" t="n">
        <v>0.016611451</v>
      </c>
      <c r="D55" s="1" t="n">
        <v>0.019135798</v>
      </c>
      <c r="E55" s="1" t="n">
        <v>0.044405508</v>
      </c>
      <c r="F55" s="1" t="n">
        <v>0.012973283</v>
      </c>
      <c r="G55" s="1" t="n">
        <v>0.012725156</v>
      </c>
      <c r="H55" s="1" t="n">
        <v>0.015755776</v>
      </c>
      <c r="I55" s="1" t="n">
        <v>0.014435835</v>
      </c>
      <c r="J55" s="1" t="n">
        <v>0.020915204</v>
      </c>
      <c r="K55" s="1" t="n">
        <v>0.018842718</v>
      </c>
      <c r="L55" s="1" t="n">
        <v>0.012959558</v>
      </c>
      <c r="M55" s="1" t="n">
        <v>0.02479481</v>
      </c>
      <c r="N55" s="1" t="n">
        <v>0.021651633</v>
      </c>
      <c r="O55" s="1" t="n">
        <v>0.014351063</v>
      </c>
      <c r="P55" s="1" t="n">
        <v>0.012877885</v>
      </c>
      <c r="Q55" s="1" t="n">
        <v>0.023433237</v>
      </c>
      <c r="R55" s="1" t="n">
        <v>0.027101768</v>
      </c>
      <c r="S55" s="1" t="n">
        <v>0.015755676</v>
      </c>
      <c r="T55" s="1" t="n">
        <v>0.020674441</v>
      </c>
      <c r="U55" s="1" t="n">
        <v>0.011507214</v>
      </c>
      <c r="V55" s="1" t="n">
        <v>0.017488203</v>
      </c>
      <c r="W55" s="1" t="n">
        <v>0.011918865</v>
      </c>
      <c r="X55" s="1" t="n">
        <v>0.018734324</v>
      </c>
      <c r="Y55" s="1" t="n">
        <v>0.019587168</v>
      </c>
      <c r="Z55" s="1" t="n">
        <v>0.023234198</v>
      </c>
      <c r="AA55" s="1" t="n">
        <v>0.018284314</v>
      </c>
      <c r="AB55" s="1" t="n">
        <v>0.020381665</v>
      </c>
      <c r="AC55" s="1" t="n">
        <v>0.018221768</v>
      </c>
      <c r="AD55" s="1" t="n">
        <v>0.013836585</v>
      </c>
      <c r="AE55" s="1" t="s">
        <v>457</v>
      </c>
      <c r="AF55" s="1" t="n">
        <v>36295868</v>
      </c>
      <c r="AG55" s="1" t="s">
        <v>75</v>
      </c>
      <c r="AH55" s="1" t="s">
        <v>568</v>
      </c>
      <c r="AI55" s="1" t="n">
        <v>70619384</v>
      </c>
      <c r="AJ55" s="1" t="n">
        <v>30765481</v>
      </c>
      <c r="AK55" s="1" t="s">
        <v>569</v>
      </c>
      <c r="AL55" s="1" t="s">
        <v>570</v>
      </c>
      <c r="AM55" s="1" t="s">
        <v>78</v>
      </c>
      <c r="AN55" s="1" t="s">
        <v>128</v>
      </c>
      <c r="AO55" s="1" t="s">
        <v>129</v>
      </c>
      <c r="AP55" s="1" t="s">
        <v>68</v>
      </c>
      <c r="AQ55" s="1" t="s">
        <v>68</v>
      </c>
      <c r="AR55" s="1" t="s">
        <v>68</v>
      </c>
      <c r="AS55" s="1" t="s">
        <v>68</v>
      </c>
      <c r="AT55" s="1" t="s">
        <v>68</v>
      </c>
      <c r="AU55" s="1" t="s">
        <v>68</v>
      </c>
      <c r="AV55" s="1" t="s">
        <v>571</v>
      </c>
      <c r="AW55" s="1" t="s">
        <v>83</v>
      </c>
      <c r="AX55" s="1" t="s">
        <v>572</v>
      </c>
      <c r="AY55" s="1" t="s">
        <v>573</v>
      </c>
      <c r="BB55" s="2" t="s">
        <v>574</v>
      </c>
      <c r="BC55" s="2" t="s">
        <v>575</v>
      </c>
      <c r="BD55" s="2" t="s">
        <v>88</v>
      </c>
      <c r="BH55" s="2" t="s">
        <v>576</v>
      </c>
      <c r="BI55" s="2" t="s">
        <v>577</v>
      </c>
      <c r="BJ55" s="2" t="s">
        <v>91</v>
      </c>
    </row>
    <row r="56" customFormat="false" ht="15" hidden="false" customHeight="false" outlineLevel="0" collapsed="false">
      <c r="A56" s="1" t="s">
        <v>578</v>
      </c>
      <c r="B56" s="1" t="n">
        <v>0.025156981</v>
      </c>
      <c r="C56" s="1" t="n">
        <v>0.022362104</v>
      </c>
      <c r="D56" s="1" t="n">
        <v>0.02912912</v>
      </c>
      <c r="E56" s="1" t="n">
        <v>0.017173154</v>
      </c>
      <c r="F56" s="1" t="n">
        <v>0.025921093</v>
      </c>
      <c r="G56" s="1" t="n">
        <v>0.029001447</v>
      </c>
      <c r="H56" s="1" t="n">
        <v>0.023914679</v>
      </c>
      <c r="I56" s="1" t="n">
        <v>0.023640809</v>
      </c>
      <c r="J56" s="1" t="n">
        <v>0.017413587</v>
      </c>
      <c r="K56" s="1" t="n">
        <v>0.016368962</v>
      </c>
      <c r="L56" s="1" t="n">
        <v>0.021075375</v>
      </c>
      <c r="M56" s="1" t="n">
        <v>0.017230851</v>
      </c>
      <c r="N56" s="1" t="n">
        <v>0.025136344</v>
      </c>
      <c r="O56" s="1" t="n">
        <v>0.02739569</v>
      </c>
      <c r="P56" s="1" t="n">
        <v>0.018467018</v>
      </c>
      <c r="Q56" s="1" t="n">
        <v>0.02362034</v>
      </c>
      <c r="R56" s="1" t="n">
        <v>0.033301158</v>
      </c>
      <c r="S56" s="1" t="n">
        <v>0.024674089</v>
      </c>
      <c r="T56" s="1" t="n">
        <v>0.018165194</v>
      </c>
      <c r="U56" s="1" t="n">
        <v>0.024139109</v>
      </c>
      <c r="V56" s="1" t="n">
        <v>0.035229536</v>
      </c>
      <c r="W56" s="1" t="n">
        <v>0.022124317</v>
      </c>
      <c r="X56" s="1" t="n">
        <v>0.022076109</v>
      </c>
      <c r="Y56" s="1" t="n">
        <v>0.018166218</v>
      </c>
      <c r="Z56" s="1" t="n">
        <v>0.017589355</v>
      </c>
      <c r="AA56" s="1" t="n">
        <v>0.023304225</v>
      </c>
      <c r="AB56" s="1" t="n">
        <v>0.021400113</v>
      </c>
      <c r="AC56" s="1" t="n">
        <v>0.022172341</v>
      </c>
      <c r="AD56" s="1" t="n">
        <v>0.023791432</v>
      </c>
      <c r="AE56" s="1" t="s">
        <v>492</v>
      </c>
      <c r="AF56" s="1" t="n">
        <v>65225630</v>
      </c>
      <c r="AG56" s="1" t="s">
        <v>65</v>
      </c>
      <c r="AH56" s="1" t="s">
        <v>578</v>
      </c>
      <c r="AI56" s="1" t="n">
        <v>19699410</v>
      </c>
      <c r="AK56" s="1" t="s">
        <v>579</v>
      </c>
      <c r="AM56" s="1" t="s">
        <v>67</v>
      </c>
      <c r="AP56" s="1" t="s">
        <v>68</v>
      </c>
      <c r="AQ56" s="1" t="s">
        <v>68</v>
      </c>
      <c r="AR56" s="1" t="s">
        <v>68</v>
      </c>
      <c r="AS56" s="1" t="s">
        <v>68</v>
      </c>
      <c r="AT56" s="1" t="s">
        <v>68</v>
      </c>
      <c r="AU56" s="1" t="s">
        <v>68</v>
      </c>
      <c r="AV56" s="1" t="s">
        <v>544</v>
      </c>
      <c r="AW56" s="1" t="s">
        <v>83</v>
      </c>
      <c r="AX56" s="1" t="s">
        <v>580</v>
      </c>
      <c r="AY56" s="1" t="s">
        <v>581</v>
      </c>
      <c r="BB56" s="2" t="s">
        <v>582</v>
      </c>
      <c r="BC56" s="2" t="s">
        <v>583</v>
      </c>
      <c r="BD56" s="2" t="s">
        <v>584</v>
      </c>
      <c r="BE56" s="2" t="s">
        <v>585</v>
      </c>
      <c r="BH56" s="2" t="s">
        <v>549</v>
      </c>
      <c r="BI56" s="2" t="s">
        <v>550</v>
      </c>
      <c r="BJ56" s="2" t="s">
        <v>91</v>
      </c>
    </row>
    <row r="57" customFormat="false" ht="15" hidden="false" customHeight="false" outlineLevel="0" collapsed="false">
      <c r="A57" s="1" t="s">
        <v>586</v>
      </c>
      <c r="B57" s="1" t="n">
        <v>0.033500114</v>
      </c>
      <c r="C57" s="1" t="n">
        <v>0.031014535</v>
      </c>
      <c r="D57" s="1" t="n">
        <v>0.035599275</v>
      </c>
      <c r="E57" s="1" t="n">
        <v>0.020002769</v>
      </c>
      <c r="F57" s="1" t="n">
        <v>0.020484767</v>
      </c>
      <c r="G57" s="1" t="n">
        <v>0.031907101</v>
      </c>
      <c r="H57" s="1" t="n">
        <v>0.023895803</v>
      </c>
      <c r="I57" s="1" t="n">
        <v>0.022017136</v>
      </c>
      <c r="J57" s="1" t="n">
        <v>0.02783768</v>
      </c>
      <c r="K57" s="1" t="n">
        <v>0.044605286</v>
      </c>
      <c r="L57" s="1" t="n">
        <v>0.036461059</v>
      </c>
      <c r="M57" s="1" t="n">
        <v>0.037059163</v>
      </c>
      <c r="N57" s="1" t="n">
        <v>0.040406389</v>
      </c>
      <c r="O57" s="1" t="n">
        <v>0.042222827</v>
      </c>
      <c r="P57" s="1" t="n">
        <v>0.032663507</v>
      </c>
      <c r="Q57" s="1" t="n">
        <v>0.04335232</v>
      </c>
      <c r="R57" s="1" t="n">
        <v>0.0255882</v>
      </c>
      <c r="S57" s="1" t="n">
        <v>0.022864283</v>
      </c>
      <c r="T57" s="1" t="n">
        <v>0.018487791</v>
      </c>
      <c r="U57" s="1" t="n">
        <v>0.018838472</v>
      </c>
      <c r="V57" s="1" t="n">
        <v>0.030962231</v>
      </c>
      <c r="W57" s="1" t="n">
        <v>0.039787598</v>
      </c>
      <c r="X57" s="1" t="n">
        <v>0.045264366</v>
      </c>
      <c r="Y57" s="1" t="n">
        <v>0.03766237</v>
      </c>
      <c r="Z57" s="1" t="n">
        <v>0.032848538</v>
      </c>
      <c r="AA57" s="1" t="n">
        <v>0.03250164</v>
      </c>
      <c r="AB57" s="1" t="n">
        <v>0.038744916</v>
      </c>
      <c r="AC57" s="1" t="n">
        <v>0.024289011</v>
      </c>
      <c r="AD57" s="1" t="n">
        <v>0.022115567</v>
      </c>
      <c r="AE57" s="1" t="s">
        <v>401</v>
      </c>
      <c r="AF57" s="1" t="n">
        <v>36956315</v>
      </c>
      <c r="AG57" s="1" t="s">
        <v>65</v>
      </c>
      <c r="AH57" s="1" t="s">
        <v>586</v>
      </c>
      <c r="AI57" s="1" t="n">
        <v>18786396</v>
      </c>
      <c r="AJ57" s="1" t="n">
        <v>62738456</v>
      </c>
      <c r="AK57" s="1" t="s">
        <v>587</v>
      </c>
      <c r="AL57" s="1" t="s">
        <v>588</v>
      </c>
      <c r="AM57" s="1" t="s">
        <v>78</v>
      </c>
      <c r="AN57" s="1" t="s">
        <v>79</v>
      </c>
      <c r="AO57" s="1" t="s">
        <v>80</v>
      </c>
      <c r="AP57" s="1" t="s">
        <v>589</v>
      </c>
      <c r="AQ57" s="1" t="n">
        <v>0.080252</v>
      </c>
      <c r="AR57" s="1" t="s">
        <v>68</v>
      </c>
      <c r="AS57" s="1" t="s">
        <v>68</v>
      </c>
      <c r="AT57" s="1" t="s">
        <v>68</v>
      </c>
      <c r="AU57" s="1" t="s">
        <v>68</v>
      </c>
      <c r="AV57" s="1" t="s">
        <v>590</v>
      </c>
      <c r="AW57" s="1" t="s">
        <v>83</v>
      </c>
      <c r="AX57" s="1" t="s">
        <v>591</v>
      </c>
      <c r="AY57" s="1" t="s">
        <v>592</v>
      </c>
      <c r="BB57" s="2" t="s">
        <v>593</v>
      </c>
      <c r="BC57" s="2" t="s">
        <v>594</v>
      </c>
      <c r="BD57" s="2" t="s">
        <v>152</v>
      </c>
      <c r="BH57" s="2" t="s">
        <v>595</v>
      </c>
      <c r="BI57" s="2" t="s">
        <v>596</v>
      </c>
      <c r="BJ57" s="2" t="s">
        <v>91</v>
      </c>
    </row>
    <row r="58" customFormat="false" ht="15" hidden="false" customHeight="false" outlineLevel="0" collapsed="false">
      <c r="A58" s="1" t="s">
        <v>597</v>
      </c>
      <c r="B58" s="1" t="n">
        <v>0.017105346</v>
      </c>
      <c r="C58" s="1" t="n">
        <v>0.014214755</v>
      </c>
      <c r="D58" s="1" t="n">
        <v>0.014456294</v>
      </c>
      <c r="E58" s="1" t="n">
        <v>0.015438848</v>
      </c>
      <c r="F58" s="1" t="n">
        <v>0.013004134</v>
      </c>
      <c r="G58" s="1" t="n">
        <v>0.013799891</v>
      </c>
      <c r="H58" s="1" t="n">
        <v>0.017234755</v>
      </c>
      <c r="I58" s="1" t="n">
        <v>0.013963557</v>
      </c>
      <c r="J58" s="1" t="n">
        <v>0.013509286</v>
      </c>
      <c r="K58" s="1" t="n">
        <v>0.021804002</v>
      </c>
      <c r="L58" s="1" t="n">
        <v>0.020329057</v>
      </c>
      <c r="M58" s="1" t="n">
        <v>0.025760793</v>
      </c>
      <c r="N58" s="1" t="n">
        <v>0.019201192</v>
      </c>
      <c r="O58" s="1" t="n">
        <v>0.01169104</v>
      </c>
      <c r="P58" s="1" t="n">
        <v>0.017907174</v>
      </c>
      <c r="Q58" s="1" t="n">
        <v>0.013472881</v>
      </c>
      <c r="R58" s="1" t="n">
        <v>0.015706639</v>
      </c>
      <c r="S58" s="1" t="n">
        <v>0.019259312</v>
      </c>
      <c r="T58" s="1" t="n">
        <v>0.014108556</v>
      </c>
      <c r="U58" s="1" t="n">
        <v>0.01526338</v>
      </c>
      <c r="V58" s="1" t="n">
        <v>0.009776426</v>
      </c>
      <c r="W58" s="1" t="n">
        <v>0.015888688</v>
      </c>
      <c r="X58" s="1" t="n">
        <v>0.017811371</v>
      </c>
      <c r="Y58" s="1" t="n">
        <v>0.016779571</v>
      </c>
      <c r="Z58" s="1" t="n">
        <v>0.019646989</v>
      </c>
      <c r="AA58" s="1" t="n">
        <v>0.01482605</v>
      </c>
      <c r="AB58" s="1" t="n">
        <v>0.01524466</v>
      </c>
      <c r="AC58" s="1" t="n">
        <v>0.018975989</v>
      </c>
      <c r="AD58" s="1" t="n">
        <v>0.016752275</v>
      </c>
      <c r="AE58" s="1" t="s">
        <v>468</v>
      </c>
      <c r="AF58" s="1" t="n">
        <v>101569990</v>
      </c>
      <c r="AG58" s="1" t="s">
        <v>75</v>
      </c>
      <c r="AH58" s="1" t="s">
        <v>597</v>
      </c>
      <c r="AI58" s="1" t="n">
        <v>74718341</v>
      </c>
      <c r="AJ58" s="1" t="n">
        <v>55784419</v>
      </c>
      <c r="AK58" s="1" t="s">
        <v>598</v>
      </c>
      <c r="AL58" s="1" t="s">
        <v>599</v>
      </c>
      <c r="AM58" s="1" t="s">
        <v>78</v>
      </c>
      <c r="AN58" s="1" t="s">
        <v>128</v>
      </c>
      <c r="AO58" s="1" t="s">
        <v>129</v>
      </c>
      <c r="AP58" s="1" t="s">
        <v>68</v>
      </c>
      <c r="AQ58" s="1" t="s">
        <v>68</v>
      </c>
      <c r="AR58" s="1" t="s">
        <v>68</v>
      </c>
      <c r="AS58" s="1" t="s">
        <v>68</v>
      </c>
      <c r="AT58" s="1" t="s">
        <v>68</v>
      </c>
      <c r="AU58" s="1" t="s">
        <v>68</v>
      </c>
      <c r="AV58" s="1" t="s">
        <v>600</v>
      </c>
      <c r="AW58" s="1" t="s">
        <v>83</v>
      </c>
      <c r="AX58" s="1" t="s">
        <v>601</v>
      </c>
      <c r="AY58" s="1" t="s">
        <v>602</v>
      </c>
      <c r="BA58" s="2" t="b">
        <f aca="false">TRUE()</f>
        <v>1</v>
      </c>
      <c r="BB58" s="2" t="s">
        <v>603</v>
      </c>
      <c r="BC58" s="2" t="s">
        <v>604</v>
      </c>
      <c r="BD58" s="2" t="s">
        <v>605</v>
      </c>
      <c r="BE58" s="2" t="s">
        <v>606</v>
      </c>
      <c r="BH58" s="2" t="s">
        <v>607</v>
      </c>
      <c r="BI58" s="2" t="s">
        <v>608</v>
      </c>
      <c r="BJ58" s="2" t="s">
        <v>91</v>
      </c>
    </row>
    <row r="59" customFormat="false" ht="15" hidden="false" customHeight="false" outlineLevel="0" collapsed="false">
      <c r="A59" s="1" t="s">
        <v>609</v>
      </c>
      <c r="B59" s="1" t="n">
        <v>0.987191801</v>
      </c>
      <c r="C59" s="1" t="n">
        <v>0.976606214</v>
      </c>
      <c r="D59" s="1" t="n">
        <v>0.980346531</v>
      </c>
      <c r="E59" s="1" t="n">
        <v>0.971122768</v>
      </c>
      <c r="F59" s="1" t="n">
        <v>0.979138739</v>
      </c>
      <c r="G59" s="1" t="n">
        <v>0.974284188</v>
      </c>
      <c r="H59" s="1" t="n">
        <v>0.986139704</v>
      </c>
      <c r="I59" s="1" t="n">
        <v>0.972594323</v>
      </c>
      <c r="J59" s="1" t="n">
        <v>0.988777591</v>
      </c>
      <c r="K59" s="1" t="n">
        <v>0.989390284</v>
      </c>
      <c r="L59" s="1" t="n">
        <v>0.984299014</v>
      </c>
      <c r="M59" s="1" t="n">
        <v>0.986072972</v>
      </c>
      <c r="N59" s="1" t="n">
        <v>0.982465548</v>
      </c>
      <c r="O59" s="1" t="n">
        <v>0.975925476</v>
      </c>
      <c r="P59" s="1" t="n">
        <v>0.981159067</v>
      </c>
      <c r="Q59" s="1" t="n">
        <v>0.978033373</v>
      </c>
      <c r="R59" s="1" t="n">
        <v>0.977579658</v>
      </c>
      <c r="S59" s="1" t="n">
        <v>0.985026551</v>
      </c>
      <c r="T59" s="1" t="n">
        <v>0.989543683</v>
      </c>
      <c r="U59" s="1" t="n">
        <v>0.959922004</v>
      </c>
      <c r="V59" s="1" t="n">
        <v>0.978743592</v>
      </c>
      <c r="W59" s="1" t="n">
        <v>0.980923553</v>
      </c>
      <c r="X59" s="1" t="n">
        <v>0.982105269</v>
      </c>
      <c r="Y59" s="1" t="n">
        <v>0.975404191</v>
      </c>
      <c r="Z59" s="1" t="n">
        <v>0.988274746</v>
      </c>
      <c r="AA59" s="1" t="n">
        <v>0.979877179</v>
      </c>
      <c r="AB59" s="1" t="n">
        <v>0.969500089</v>
      </c>
      <c r="AC59" s="1" t="n">
        <v>0.977395581</v>
      </c>
      <c r="AD59" s="1" t="n">
        <v>0.982079294</v>
      </c>
      <c r="AE59" s="1" t="s">
        <v>610</v>
      </c>
      <c r="AF59" s="1" t="n">
        <v>551046</v>
      </c>
      <c r="AG59" s="1" t="s">
        <v>65</v>
      </c>
      <c r="AH59" s="1" t="s">
        <v>609</v>
      </c>
      <c r="AI59" s="1" t="n">
        <v>28605341</v>
      </c>
      <c r="AK59" s="1" t="s">
        <v>611</v>
      </c>
      <c r="AM59" s="1" t="s">
        <v>67</v>
      </c>
      <c r="AP59" s="1" t="s">
        <v>68</v>
      </c>
      <c r="AQ59" s="1" t="s">
        <v>68</v>
      </c>
      <c r="AR59" s="1" t="s">
        <v>68</v>
      </c>
      <c r="AS59" s="1" t="s">
        <v>68</v>
      </c>
      <c r="AT59" s="1" t="s">
        <v>68</v>
      </c>
      <c r="AU59" s="1" t="s">
        <v>68</v>
      </c>
      <c r="AW59" s="1" t="s">
        <v>69</v>
      </c>
      <c r="AX59" s="1" t="s">
        <v>612</v>
      </c>
      <c r="AY59" s="1" t="s">
        <v>613</v>
      </c>
      <c r="BB59" s="2" t="s">
        <v>614</v>
      </c>
      <c r="BC59" s="2" t="s">
        <v>615</v>
      </c>
      <c r="BD59" s="2" t="s">
        <v>616</v>
      </c>
      <c r="BI59" s="2" t="s">
        <v>617</v>
      </c>
      <c r="BJ59" s="2" t="s">
        <v>618</v>
      </c>
    </row>
    <row r="60" customFormat="false" ht="15" hidden="false" customHeight="false" outlineLevel="0" collapsed="false">
      <c r="A60" s="1" t="s">
        <v>619</v>
      </c>
      <c r="B60" s="1" t="n">
        <v>0.420046433</v>
      </c>
      <c r="C60" s="1" t="n">
        <v>0.355856495</v>
      </c>
      <c r="D60" s="1" t="n">
        <v>0.408352208</v>
      </c>
      <c r="E60" s="1" t="n">
        <v>0.438801475</v>
      </c>
      <c r="F60" s="1" t="n">
        <v>0.706066041</v>
      </c>
      <c r="G60" s="1" t="n">
        <v>0.566721157</v>
      </c>
      <c r="H60" s="1" t="n">
        <v>0.375344451</v>
      </c>
      <c r="I60" s="1" t="n">
        <v>0.497033103</v>
      </c>
      <c r="J60" s="1" t="n">
        <v>0.55909027</v>
      </c>
      <c r="K60" s="1" t="n">
        <v>0.413513287</v>
      </c>
      <c r="L60" s="1" t="n">
        <v>0.280623655</v>
      </c>
      <c r="M60" s="1" t="n">
        <v>0.1820333</v>
      </c>
      <c r="N60" s="1" t="n">
        <v>0.446467733</v>
      </c>
      <c r="O60" s="1" t="n">
        <v>0.472752755</v>
      </c>
      <c r="P60" s="1" t="n">
        <v>0.36586043</v>
      </c>
      <c r="Q60" s="1" t="n">
        <v>0.44294093</v>
      </c>
      <c r="R60" s="1" t="n">
        <v>0.678859242</v>
      </c>
      <c r="S60" s="1" t="n">
        <v>0.565908477</v>
      </c>
      <c r="T60" s="1" t="n">
        <v>0.518616082</v>
      </c>
      <c r="U60" s="1" t="n">
        <v>0.524901451</v>
      </c>
      <c r="V60" s="1" t="n">
        <v>0.211837022</v>
      </c>
      <c r="W60" s="1" t="n">
        <v>0.303806305</v>
      </c>
      <c r="X60" s="1" t="n">
        <v>0.255194045</v>
      </c>
      <c r="Y60" s="1" t="n">
        <v>0.268702038</v>
      </c>
      <c r="Z60" s="1" t="n">
        <v>0.32314252</v>
      </c>
      <c r="AA60" s="1" t="n">
        <v>0.210293012</v>
      </c>
      <c r="AB60" s="1" t="n">
        <v>0.466115691</v>
      </c>
      <c r="AC60" s="1" t="n">
        <v>0.405443043</v>
      </c>
      <c r="AD60" s="1" t="n">
        <v>0.416763306</v>
      </c>
      <c r="AE60" s="1" t="s">
        <v>620</v>
      </c>
      <c r="AF60" s="1" t="n">
        <v>43131353</v>
      </c>
      <c r="AG60" s="1" t="s">
        <v>75</v>
      </c>
      <c r="AH60" s="1" t="s">
        <v>619</v>
      </c>
      <c r="AI60" s="1" t="n">
        <v>18686381</v>
      </c>
      <c r="AJ60" s="1" t="n">
        <v>21736365</v>
      </c>
      <c r="AK60" s="1" t="s">
        <v>621</v>
      </c>
      <c r="AL60" s="1" t="s">
        <v>622</v>
      </c>
      <c r="AM60" s="1" t="s">
        <v>78</v>
      </c>
      <c r="AN60" s="1" t="s">
        <v>79</v>
      </c>
      <c r="AO60" s="1" t="s">
        <v>80</v>
      </c>
      <c r="AP60" s="1" t="s">
        <v>68</v>
      </c>
      <c r="AQ60" s="1" t="s">
        <v>68</v>
      </c>
      <c r="AR60" s="1" t="s">
        <v>68</v>
      </c>
      <c r="AS60" s="1" t="s">
        <v>68</v>
      </c>
      <c r="AT60" s="1" t="s">
        <v>68</v>
      </c>
      <c r="AU60" s="1" t="s">
        <v>68</v>
      </c>
      <c r="AV60" s="1" t="s">
        <v>623</v>
      </c>
      <c r="AW60" s="1" t="s">
        <v>83</v>
      </c>
      <c r="AX60" s="1" t="s">
        <v>624</v>
      </c>
      <c r="AY60" s="1" t="s">
        <v>625</v>
      </c>
      <c r="BH60" s="2" t="s">
        <v>626</v>
      </c>
    </row>
    <row r="61" customFormat="false" ht="15" hidden="false" customHeight="false" outlineLevel="0" collapsed="false">
      <c r="A61" s="1" t="s">
        <v>627</v>
      </c>
      <c r="B61" s="1" t="n">
        <v>0.676823239</v>
      </c>
      <c r="C61" s="1" t="n">
        <v>0.517116448</v>
      </c>
      <c r="D61" s="1" t="n">
        <v>0.382769604</v>
      </c>
      <c r="E61" s="1" t="n">
        <v>0.527697358</v>
      </c>
      <c r="F61" s="1" t="n">
        <v>0.46379136</v>
      </c>
      <c r="G61" s="1" t="n">
        <v>0.466666024</v>
      </c>
      <c r="H61" s="1" t="n">
        <v>0.289418724</v>
      </c>
      <c r="I61" s="1" t="n">
        <v>0.443989197</v>
      </c>
      <c r="J61" s="1" t="n">
        <v>0.778984032</v>
      </c>
      <c r="K61" s="1" t="n">
        <v>0.922755583</v>
      </c>
      <c r="L61" s="1" t="n">
        <v>0.874427433</v>
      </c>
      <c r="M61" s="1" t="n">
        <v>0.894471962</v>
      </c>
      <c r="N61" s="1" t="n">
        <v>0.51507103</v>
      </c>
      <c r="O61" s="1" t="n">
        <v>0.403137028</v>
      </c>
      <c r="P61" s="1" t="n">
        <v>0.315067769</v>
      </c>
      <c r="Q61" s="1" t="n">
        <v>0.381560831</v>
      </c>
      <c r="R61" s="1" t="n">
        <v>0.601697144</v>
      </c>
      <c r="S61" s="1" t="n">
        <v>0.444712643</v>
      </c>
      <c r="T61" s="1" t="n">
        <v>0.167172063</v>
      </c>
      <c r="U61" s="1" t="n">
        <v>0.370851604</v>
      </c>
      <c r="V61" s="1" t="n">
        <v>0.715106278</v>
      </c>
      <c r="W61" s="1" t="n">
        <v>0.721760685</v>
      </c>
      <c r="X61" s="1" t="n">
        <v>0.628885771</v>
      </c>
      <c r="Y61" s="1" t="n">
        <v>0.686309651</v>
      </c>
      <c r="Z61" s="1" t="n">
        <v>0.729494132</v>
      </c>
      <c r="AA61" s="1" t="n">
        <v>0.299211917</v>
      </c>
      <c r="AB61" s="1" t="n">
        <v>0.665292419</v>
      </c>
      <c r="AC61" s="1" t="n">
        <v>0.315915952</v>
      </c>
      <c r="AD61" s="1" t="n">
        <v>0.543303508</v>
      </c>
      <c r="AE61" s="1" t="s">
        <v>620</v>
      </c>
      <c r="AF61" s="1" t="n">
        <v>1365659</v>
      </c>
      <c r="AG61" s="1" t="s">
        <v>65</v>
      </c>
      <c r="AH61" s="1" t="s">
        <v>627</v>
      </c>
      <c r="AI61" s="1" t="n">
        <v>33662376</v>
      </c>
      <c r="AK61" s="1" t="s">
        <v>628</v>
      </c>
      <c r="AM61" s="1" t="s">
        <v>67</v>
      </c>
      <c r="AP61" s="1" t="s">
        <v>629</v>
      </c>
      <c r="AQ61" s="1" t="n">
        <v>0.160327</v>
      </c>
      <c r="AR61" s="1" t="s">
        <v>68</v>
      </c>
      <c r="AS61" s="1" t="s">
        <v>68</v>
      </c>
      <c r="AT61" s="1" t="s">
        <v>68</v>
      </c>
      <c r="AU61" s="1" t="s">
        <v>68</v>
      </c>
      <c r="AV61" s="1" t="s">
        <v>630</v>
      </c>
      <c r="AW61" s="1" t="s">
        <v>118</v>
      </c>
      <c r="AX61" s="1" t="s">
        <v>631</v>
      </c>
      <c r="AY61" s="1" t="s">
        <v>632</v>
      </c>
      <c r="BH61" s="2" t="s">
        <v>633</v>
      </c>
    </row>
    <row r="62" customFormat="false" ht="15" hidden="false" customHeight="false" outlineLevel="0" collapsed="false">
      <c r="A62" s="1" t="s">
        <v>634</v>
      </c>
      <c r="B62" s="1" t="n">
        <v>0.939749676</v>
      </c>
      <c r="C62" s="1" t="n">
        <v>0.94650208</v>
      </c>
      <c r="D62" s="1" t="n">
        <v>0.837758045</v>
      </c>
      <c r="E62" s="1" t="n">
        <v>0.889817457</v>
      </c>
      <c r="F62" s="1" t="n">
        <v>0.945859917</v>
      </c>
      <c r="G62" s="1" t="n">
        <v>0.935826706</v>
      </c>
      <c r="H62" s="1" t="n">
        <v>0.950723022</v>
      </c>
      <c r="I62" s="1" t="n">
        <v>0.90764848</v>
      </c>
      <c r="J62" s="1" t="n">
        <v>0.7490308</v>
      </c>
      <c r="K62" s="1" t="n">
        <v>0.785257601</v>
      </c>
      <c r="L62" s="1" t="n">
        <v>0.727870298</v>
      </c>
      <c r="M62" s="1" t="n">
        <v>0.632320512</v>
      </c>
      <c r="N62" s="1" t="n">
        <v>0.88244686</v>
      </c>
      <c r="O62" s="1" t="n">
        <v>0.862839345</v>
      </c>
      <c r="P62" s="1" t="n">
        <v>0.905654142</v>
      </c>
      <c r="Q62" s="1" t="n">
        <v>0.75855775</v>
      </c>
      <c r="R62" s="1" t="n">
        <v>0.857542208</v>
      </c>
      <c r="S62" s="1" t="n">
        <v>0.910226715</v>
      </c>
      <c r="T62" s="1" t="n">
        <v>0.944173593</v>
      </c>
      <c r="U62" s="1" t="n">
        <v>0.889461035</v>
      </c>
      <c r="V62" s="1" t="n">
        <v>0.947802713</v>
      </c>
      <c r="W62" s="1" t="n">
        <v>0.922726297</v>
      </c>
      <c r="X62" s="1" t="n">
        <v>0.928645538</v>
      </c>
      <c r="Y62" s="1" t="n">
        <v>0.870001041</v>
      </c>
      <c r="Z62" s="1" t="n">
        <v>0.871966044</v>
      </c>
      <c r="AA62" s="1" t="n">
        <v>0.920991267</v>
      </c>
      <c r="AB62" s="1" t="n">
        <v>0.856881668</v>
      </c>
      <c r="AC62" s="1" t="n">
        <v>0.906971983</v>
      </c>
      <c r="AD62" s="1" t="n">
        <v>0.929305221</v>
      </c>
      <c r="AE62" s="1" t="s">
        <v>457</v>
      </c>
      <c r="AF62" s="1" t="n">
        <v>47123088</v>
      </c>
      <c r="AG62" s="1" t="s">
        <v>75</v>
      </c>
      <c r="AH62" s="1" t="s">
        <v>634</v>
      </c>
      <c r="AI62" s="1" t="n">
        <v>32605417</v>
      </c>
      <c r="AK62" s="1" t="s">
        <v>635</v>
      </c>
      <c r="AM62" s="1" t="s">
        <v>67</v>
      </c>
      <c r="AP62" s="1" t="s">
        <v>68</v>
      </c>
      <c r="AQ62" s="1" t="s">
        <v>68</v>
      </c>
      <c r="AR62" s="1" t="s">
        <v>68</v>
      </c>
      <c r="AS62" s="1" t="s">
        <v>68</v>
      </c>
      <c r="AT62" s="1" t="s">
        <v>68</v>
      </c>
      <c r="AU62" s="1" t="s">
        <v>68</v>
      </c>
      <c r="AV62" s="1" t="s">
        <v>636</v>
      </c>
      <c r="AW62" s="1" t="s">
        <v>118</v>
      </c>
      <c r="AX62" s="1" t="s">
        <v>637</v>
      </c>
      <c r="AY62" s="1" t="s">
        <v>638</v>
      </c>
    </row>
    <row r="63" customFormat="false" ht="15" hidden="false" customHeight="false" outlineLevel="0" collapsed="false">
      <c r="A63" s="1" t="s">
        <v>639</v>
      </c>
      <c r="B63" s="1" t="n">
        <v>0.36918905</v>
      </c>
      <c r="C63" s="1" t="n">
        <v>0.31570455</v>
      </c>
      <c r="D63" s="1" t="n">
        <v>0.252392111</v>
      </c>
      <c r="E63" s="1" t="n">
        <v>0.422749882</v>
      </c>
      <c r="F63" s="1" t="n">
        <v>0.394778113</v>
      </c>
      <c r="G63" s="1" t="n">
        <v>0.37104619</v>
      </c>
      <c r="H63" s="1" t="n">
        <v>0.408166343</v>
      </c>
      <c r="I63" s="1" t="n">
        <v>0.477087174</v>
      </c>
      <c r="J63" s="1" t="n">
        <v>0.233997509</v>
      </c>
      <c r="K63" s="1" t="n">
        <v>0.122631836</v>
      </c>
      <c r="L63" s="1" t="n">
        <v>0.111281203</v>
      </c>
      <c r="M63" s="1" t="n">
        <v>0.129979609</v>
      </c>
      <c r="N63" s="1" t="n">
        <v>0.263130267</v>
      </c>
      <c r="O63" s="1" t="n">
        <v>0.299251945</v>
      </c>
      <c r="P63" s="1" t="n">
        <v>0.33097619</v>
      </c>
      <c r="Q63" s="1" t="n">
        <v>0.419616522</v>
      </c>
      <c r="R63" s="1" t="n">
        <v>0.335321715</v>
      </c>
      <c r="S63" s="1" t="n">
        <v>0.343987552</v>
      </c>
      <c r="T63" s="1" t="n">
        <v>0.374111939</v>
      </c>
      <c r="U63" s="1" t="n">
        <v>0.468577266</v>
      </c>
      <c r="V63" s="1" t="n">
        <v>0.327847611</v>
      </c>
      <c r="W63" s="1" t="n">
        <v>0.2541088</v>
      </c>
      <c r="X63" s="1" t="n">
        <v>0.314352728</v>
      </c>
      <c r="Y63" s="1" t="n">
        <v>0.367119154</v>
      </c>
      <c r="Z63" s="1" t="n">
        <v>0.303673177</v>
      </c>
      <c r="AA63" s="1" t="n">
        <v>0.304639681</v>
      </c>
      <c r="AB63" s="1" t="n">
        <v>0.432653147</v>
      </c>
      <c r="AC63" s="1" t="n">
        <v>0.26759449</v>
      </c>
      <c r="AD63" s="1" t="n">
        <v>0.131196217</v>
      </c>
      <c r="AE63" s="1" t="s">
        <v>144</v>
      </c>
      <c r="AF63" s="1" t="n">
        <v>46759472</v>
      </c>
      <c r="AG63" s="1" t="s">
        <v>65</v>
      </c>
      <c r="AH63" s="1" t="s">
        <v>639</v>
      </c>
      <c r="AI63" s="1" t="n">
        <v>28649341</v>
      </c>
      <c r="AJ63" s="1" t="n">
        <v>12699319</v>
      </c>
      <c r="AK63" s="1" t="s">
        <v>640</v>
      </c>
      <c r="AL63" s="1" t="s">
        <v>641</v>
      </c>
      <c r="AM63" s="1" t="s">
        <v>78</v>
      </c>
      <c r="AN63" s="1" t="s">
        <v>642</v>
      </c>
      <c r="AO63" s="1" t="s">
        <v>80</v>
      </c>
      <c r="AP63" s="1" t="s">
        <v>68</v>
      </c>
      <c r="AQ63" s="1" t="s">
        <v>68</v>
      </c>
      <c r="AR63" s="1" t="s">
        <v>68</v>
      </c>
      <c r="AS63" s="1" t="s">
        <v>68</v>
      </c>
      <c r="AT63" s="1" t="s">
        <v>68</v>
      </c>
      <c r="AU63" s="1" t="s">
        <v>68</v>
      </c>
      <c r="AV63" s="1" t="s">
        <v>289</v>
      </c>
      <c r="AW63" s="1" t="s">
        <v>83</v>
      </c>
      <c r="AX63" s="1" t="s">
        <v>643</v>
      </c>
      <c r="AY63" s="1" t="s">
        <v>644</v>
      </c>
      <c r="BB63" s="2" t="s">
        <v>292</v>
      </c>
      <c r="BC63" s="2" t="s">
        <v>293</v>
      </c>
      <c r="BD63" s="2" t="s">
        <v>152</v>
      </c>
      <c r="BH63" s="2" t="s">
        <v>294</v>
      </c>
      <c r="BI63" s="2" t="s">
        <v>295</v>
      </c>
      <c r="BJ63" s="2" t="s">
        <v>155</v>
      </c>
    </row>
    <row r="64" customFormat="false" ht="15" hidden="false" customHeight="false" outlineLevel="0" collapsed="false">
      <c r="A64" s="1" t="s">
        <v>645</v>
      </c>
      <c r="B64" s="1" t="n">
        <v>0.98517601</v>
      </c>
      <c r="C64" s="1" t="n">
        <v>0.989970852</v>
      </c>
      <c r="D64" s="1" t="n">
        <v>0.982787374</v>
      </c>
      <c r="E64" s="1" t="n">
        <v>0.983142878</v>
      </c>
      <c r="F64" s="1" t="n">
        <v>0.970912227</v>
      </c>
      <c r="G64" s="1" t="n">
        <v>0.981709909</v>
      </c>
      <c r="H64" s="1" t="n">
        <v>0.98601029</v>
      </c>
      <c r="I64" s="1" t="n">
        <v>0.979481021</v>
      </c>
      <c r="J64" s="1" t="n">
        <v>0.977796988</v>
      </c>
      <c r="K64" s="1" t="n">
        <v>0.975260678</v>
      </c>
      <c r="L64" s="1" t="n">
        <v>0.978084649</v>
      </c>
      <c r="M64" s="1" t="n">
        <v>0.959976441</v>
      </c>
      <c r="N64" s="1" t="n">
        <v>0.971610376</v>
      </c>
      <c r="O64" s="1" t="n">
        <v>0.983736129</v>
      </c>
      <c r="P64" s="1" t="n">
        <v>0.98422357</v>
      </c>
      <c r="Q64" s="1" t="n">
        <v>0.982812199</v>
      </c>
      <c r="R64" s="1" t="n">
        <v>0.972495104</v>
      </c>
      <c r="S64" s="1" t="n">
        <v>0.97703292</v>
      </c>
      <c r="T64" s="1" t="n">
        <v>0.978366503</v>
      </c>
      <c r="U64" s="1" t="n">
        <v>0.991921566</v>
      </c>
      <c r="V64" s="1" t="n">
        <v>0.97511435</v>
      </c>
      <c r="W64" s="1" t="n">
        <v>0.97679402</v>
      </c>
      <c r="X64" s="1" t="n">
        <v>0.97842505</v>
      </c>
      <c r="Y64" s="1" t="n">
        <v>0.979044761</v>
      </c>
      <c r="Z64" s="1" t="n">
        <v>0.983189798</v>
      </c>
      <c r="AA64" s="1" t="n">
        <v>0.976672079</v>
      </c>
      <c r="AB64" s="1" t="n">
        <v>0.971851309</v>
      </c>
      <c r="AC64" s="1" t="n">
        <v>0.981778902</v>
      </c>
      <c r="AD64" s="1" t="n">
        <v>0.981722878</v>
      </c>
      <c r="AE64" s="1" t="s">
        <v>188</v>
      </c>
      <c r="AF64" s="1" t="n">
        <v>2250274</v>
      </c>
      <c r="AG64" s="1" t="s">
        <v>65</v>
      </c>
      <c r="AH64" s="1" t="s">
        <v>645</v>
      </c>
      <c r="AI64" s="1" t="n">
        <v>40720403</v>
      </c>
      <c r="AK64" s="1" t="s">
        <v>646</v>
      </c>
      <c r="AM64" s="1" t="s">
        <v>67</v>
      </c>
      <c r="AP64" s="1" t="s">
        <v>647</v>
      </c>
      <c r="AQ64" s="1" t="n">
        <v>0.195</v>
      </c>
      <c r="AR64" s="1" t="s">
        <v>68</v>
      </c>
      <c r="AS64" s="1" t="s">
        <v>68</v>
      </c>
      <c r="AT64" s="1" t="s">
        <v>68</v>
      </c>
      <c r="AU64" s="1" t="s">
        <v>68</v>
      </c>
      <c r="AV64" s="1" t="s">
        <v>648</v>
      </c>
      <c r="AW64" s="1" t="s">
        <v>83</v>
      </c>
      <c r="AX64" s="1" t="s">
        <v>649</v>
      </c>
      <c r="AY64" s="1" t="s">
        <v>650</v>
      </c>
      <c r="BB64" s="2" t="s">
        <v>651</v>
      </c>
      <c r="BC64" s="2" t="s">
        <v>652</v>
      </c>
      <c r="BD64" s="2" t="s">
        <v>101</v>
      </c>
      <c r="BH64" s="2" t="s">
        <v>653</v>
      </c>
      <c r="BK64" s="2" t="b">
        <f aca="false">TRUE()</f>
        <v>1</v>
      </c>
    </row>
    <row r="65" customFormat="false" ht="15" hidden="false" customHeight="false" outlineLevel="0" collapsed="false">
      <c r="A65" s="1" t="s">
        <v>654</v>
      </c>
      <c r="B65" s="1" t="n">
        <v>0.193405569</v>
      </c>
      <c r="C65" s="1" t="n">
        <v>0.121853599</v>
      </c>
      <c r="D65" s="1" t="n">
        <v>0.067595314</v>
      </c>
      <c r="E65" s="1" t="n">
        <v>0.081453161</v>
      </c>
      <c r="F65" s="1" t="n">
        <v>0.22585569</v>
      </c>
      <c r="G65" s="1" t="n">
        <v>0.197470398</v>
      </c>
      <c r="H65" s="1" t="n">
        <v>0.070273743</v>
      </c>
      <c r="I65" s="1" t="n">
        <v>0.133815403</v>
      </c>
      <c r="J65" s="1" t="n">
        <v>0.064453669</v>
      </c>
      <c r="K65" s="1" t="n">
        <v>0.057718226</v>
      </c>
      <c r="L65" s="1" t="n">
        <v>0.047255909</v>
      </c>
      <c r="M65" s="1" t="n">
        <v>0.058250634</v>
      </c>
      <c r="N65" s="1" t="n">
        <v>0.147345633</v>
      </c>
      <c r="O65" s="1" t="n">
        <v>0.157878138</v>
      </c>
      <c r="P65" s="1" t="n">
        <v>0.069016025</v>
      </c>
      <c r="Q65" s="1" t="n">
        <v>0.156414535</v>
      </c>
      <c r="R65" s="1" t="n">
        <v>0.1007178</v>
      </c>
      <c r="S65" s="1" t="n">
        <v>0.26049923</v>
      </c>
      <c r="T65" s="1" t="n">
        <v>0.069739665</v>
      </c>
      <c r="U65" s="1" t="n">
        <v>0.232074472</v>
      </c>
      <c r="V65" s="1" t="n">
        <v>0.097439526</v>
      </c>
      <c r="W65" s="1" t="n">
        <v>0.097197899</v>
      </c>
      <c r="X65" s="1" t="n">
        <v>0.067086339</v>
      </c>
      <c r="Y65" s="1" t="n">
        <v>0.109989607</v>
      </c>
      <c r="Z65" s="1" t="n">
        <v>0.0790468</v>
      </c>
      <c r="AA65" s="1" t="n">
        <v>0.044726665</v>
      </c>
      <c r="AB65" s="1" t="n">
        <v>0.138566257</v>
      </c>
      <c r="AC65" s="1" t="n">
        <v>0.238258156</v>
      </c>
      <c r="AD65" s="1" t="n">
        <v>0.142136516</v>
      </c>
      <c r="AE65" s="1" t="s">
        <v>74</v>
      </c>
      <c r="AF65" s="1" t="n">
        <v>90015832</v>
      </c>
      <c r="AG65" s="1" t="s">
        <v>75</v>
      </c>
      <c r="AH65" s="1" t="s">
        <v>654</v>
      </c>
      <c r="AI65" s="1" t="n">
        <v>45609426</v>
      </c>
      <c r="AK65" s="1" t="s">
        <v>655</v>
      </c>
      <c r="AM65" s="1" t="s">
        <v>67</v>
      </c>
      <c r="AP65" s="1" t="s">
        <v>68</v>
      </c>
      <c r="AQ65" s="1" t="s">
        <v>68</v>
      </c>
      <c r="AR65" s="1" t="s">
        <v>68</v>
      </c>
      <c r="AS65" s="1" t="s">
        <v>68</v>
      </c>
      <c r="AT65" s="1" t="s">
        <v>68</v>
      </c>
      <c r="AU65" s="1" t="s">
        <v>68</v>
      </c>
      <c r="AV65" s="1" t="s">
        <v>656</v>
      </c>
      <c r="AW65" s="1" t="s">
        <v>83</v>
      </c>
      <c r="AX65" s="1" t="s">
        <v>657</v>
      </c>
      <c r="AY65" s="1" t="s">
        <v>658</v>
      </c>
      <c r="BB65" s="2" t="s">
        <v>659</v>
      </c>
      <c r="BC65" s="2" t="s">
        <v>660</v>
      </c>
      <c r="BD65" s="2" t="s">
        <v>661</v>
      </c>
      <c r="BH65" s="2" t="s">
        <v>662</v>
      </c>
      <c r="BI65" s="2" t="s">
        <v>663</v>
      </c>
      <c r="BJ65" s="2" t="s">
        <v>155</v>
      </c>
    </row>
    <row r="66" customFormat="false" ht="15" hidden="false" customHeight="false" outlineLevel="0" collapsed="false">
      <c r="A66" s="1" t="s">
        <v>664</v>
      </c>
      <c r="B66" s="1" t="n">
        <v>0.973123319</v>
      </c>
      <c r="C66" s="1" t="n">
        <v>0.960423967</v>
      </c>
      <c r="D66" s="1" t="n">
        <v>0.97503953</v>
      </c>
      <c r="E66" s="1" t="n">
        <v>0.980022595</v>
      </c>
      <c r="F66" s="1" t="n">
        <v>0.974490179</v>
      </c>
      <c r="G66" s="1" t="n">
        <v>0.960433279</v>
      </c>
      <c r="H66" s="1" t="n">
        <v>0.958427273</v>
      </c>
      <c r="I66" s="1" t="n">
        <v>0.963085092</v>
      </c>
      <c r="J66" s="1" t="n">
        <v>0.973737079</v>
      </c>
      <c r="K66" s="1" t="n">
        <v>0.976595554</v>
      </c>
      <c r="L66" s="1" t="n">
        <v>0.96860058</v>
      </c>
      <c r="M66" s="1" t="n">
        <v>0.982213838</v>
      </c>
      <c r="N66" s="1" t="n">
        <v>0.972814309</v>
      </c>
      <c r="O66" s="1" t="n">
        <v>0.964459174</v>
      </c>
      <c r="P66" s="1" t="n">
        <v>0.970399248</v>
      </c>
      <c r="Q66" s="1" t="n">
        <v>0.968388721</v>
      </c>
      <c r="R66" s="1" t="n">
        <v>0.981937426</v>
      </c>
      <c r="S66" s="1" t="n">
        <v>0.971655941</v>
      </c>
      <c r="T66" s="1" t="n">
        <v>0.96604974</v>
      </c>
      <c r="U66" s="1" t="n">
        <v>0.945576505</v>
      </c>
      <c r="V66" s="1" t="n">
        <v>0.954721042</v>
      </c>
      <c r="W66" s="1" t="n">
        <v>0.973753759</v>
      </c>
      <c r="X66" s="1" t="n">
        <v>0.95805602</v>
      </c>
      <c r="Y66" s="1" t="n">
        <v>0.966363218</v>
      </c>
      <c r="Z66" s="1" t="n">
        <v>0.959100138</v>
      </c>
      <c r="AA66" s="1" t="n">
        <v>0.964149245</v>
      </c>
      <c r="AB66" s="1" t="n">
        <v>0.978771532</v>
      </c>
      <c r="AC66" s="1" t="n">
        <v>0.966604322</v>
      </c>
      <c r="AD66" s="1" t="n">
        <v>0.962868758</v>
      </c>
      <c r="AE66" s="1" t="s">
        <v>144</v>
      </c>
      <c r="AF66" s="1" t="n">
        <v>49938721</v>
      </c>
      <c r="AG66" s="1" t="s">
        <v>65</v>
      </c>
      <c r="AH66" s="1" t="s">
        <v>664</v>
      </c>
      <c r="AI66" s="1" t="n">
        <v>73659478</v>
      </c>
      <c r="AK66" s="1" t="s">
        <v>665</v>
      </c>
      <c r="AM66" s="1" t="s">
        <v>67</v>
      </c>
      <c r="AP66" s="1" t="s">
        <v>666</v>
      </c>
      <c r="AQ66" s="1" t="n">
        <v>0.050701</v>
      </c>
      <c r="AR66" s="1" t="s">
        <v>68</v>
      </c>
      <c r="AS66" s="1" t="s">
        <v>68</v>
      </c>
      <c r="AT66" s="1" t="s">
        <v>68</v>
      </c>
      <c r="AU66" s="1" t="s">
        <v>68</v>
      </c>
      <c r="AV66" s="1" t="s">
        <v>667</v>
      </c>
      <c r="AW66" s="1" t="s">
        <v>231</v>
      </c>
      <c r="AX66" s="1" t="s">
        <v>668</v>
      </c>
      <c r="AY66" s="1" t="s">
        <v>669</v>
      </c>
      <c r="BB66" s="2" t="s">
        <v>670</v>
      </c>
      <c r="BC66" s="2" t="s">
        <v>671</v>
      </c>
      <c r="BD66" s="2" t="s">
        <v>88</v>
      </c>
      <c r="BI66" s="2" t="s">
        <v>672</v>
      </c>
      <c r="BJ66" s="2" t="s">
        <v>155</v>
      </c>
      <c r="BK66" s="2" t="b">
        <f aca="false">TRUE()</f>
        <v>1</v>
      </c>
    </row>
    <row r="67" customFormat="false" ht="15" hidden="false" customHeight="false" outlineLevel="0" collapsed="false">
      <c r="A67" s="1" t="s">
        <v>673</v>
      </c>
      <c r="B67" s="1" t="n">
        <v>0.029440074</v>
      </c>
      <c r="C67" s="1" t="n">
        <v>0.036192518</v>
      </c>
      <c r="D67" s="1" t="n">
        <v>0.029073772</v>
      </c>
      <c r="E67" s="1" t="n">
        <v>0.02468932</v>
      </c>
      <c r="F67" s="1" t="n">
        <v>0.03802451</v>
      </c>
      <c r="G67" s="1" t="n">
        <v>0.035798642</v>
      </c>
      <c r="H67" s="1" t="n">
        <v>0.042604993</v>
      </c>
      <c r="I67" s="1" t="n">
        <v>0.046401938</v>
      </c>
      <c r="J67" s="1" t="n">
        <v>0.023432293</v>
      </c>
      <c r="K67" s="1" t="n">
        <v>0.028042364</v>
      </c>
      <c r="L67" s="1" t="n">
        <v>0.024146118</v>
      </c>
      <c r="M67" s="1" t="n">
        <v>0.023886924</v>
      </c>
      <c r="N67" s="1" t="n">
        <v>0.014965437</v>
      </c>
      <c r="O67" s="1" t="n">
        <v>0.043807762</v>
      </c>
      <c r="P67" s="1" t="n">
        <v>0.042129459</v>
      </c>
      <c r="Q67" s="1" t="n">
        <v>0.049539836</v>
      </c>
      <c r="R67" s="1" t="n">
        <v>0.035678317</v>
      </c>
      <c r="S67" s="1" t="n">
        <v>0.037785802</v>
      </c>
      <c r="T67" s="1" t="n">
        <v>0.039417217</v>
      </c>
      <c r="U67" s="1" t="n">
        <v>0.032536025</v>
      </c>
      <c r="V67" s="1" t="n">
        <v>0.027084058</v>
      </c>
      <c r="W67" s="1" t="n">
        <v>0.027727622</v>
      </c>
      <c r="X67" s="1" t="n">
        <v>0.037597278</v>
      </c>
      <c r="Y67" s="1" t="n">
        <v>0.027864529</v>
      </c>
      <c r="Z67" s="1" t="n">
        <v>0.025021086</v>
      </c>
      <c r="AA67" s="1" t="n">
        <v>0.022062489</v>
      </c>
      <c r="AB67" s="1" t="n">
        <v>0.031624046</v>
      </c>
      <c r="AC67" s="1" t="n">
        <v>0.043190524</v>
      </c>
      <c r="AD67" s="1" t="n">
        <v>0.026724948</v>
      </c>
      <c r="AE67" s="1" t="s">
        <v>104</v>
      </c>
      <c r="AF67" s="1" t="n">
        <v>97001301</v>
      </c>
      <c r="AG67" s="1" t="s">
        <v>65</v>
      </c>
      <c r="AH67" s="1" t="s">
        <v>673</v>
      </c>
      <c r="AI67" s="1" t="n">
        <v>73682463</v>
      </c>
      <c r="AJ67" s="1" t="n">
        <v>63644402</v>
      </c>
      <c r="AK67" s="1" t="s">
        <v>674</v>
      </c>
      <c r="AL67" s="1" t="s">
        <v>675</v>
      </c>
      <c r="AM67" s="1" t="s">
        <v>78</v>
      </c>
      <c r="AN67" s="1" t="s">
        <v>79</v>
      </c>
      <c r="AO67" s="1" t="s">
        <v>80</v>
      </c>
      <c r="AP67" s="1" t="s">
        <v>676</v>
      </c>
      <c r="AQ67" s="1" t="n">
        <v>0.013077</v>
      </c>
      <c r="AR67" s="1" t="s">
        <v>68</v>
      </c>
      <c r="AS67" s="1" t="s">
        <v>68</v>
      </c>
      <c r="AT67" s="1" t="s">
        <v>68</v>
      </c>
      <c r="AU67" s="1" t="s">
        <v>68</v>
      </c>
      <c r="AV67" s="1" t="s">
        <v>677</v>
      </c>
      <c r="AW67" s="1" t="s">
        <v>231</v>
      </c>
      <c r="AX67" s="1" t="s">
        <v>678</v>
      </c>
      <c r="AY67" s="1" t="s">
        <v>679</v>
      </c>
      <c r="BB67" s="2" t="s">
        <v>680</v>
      </c>
      <c r="BC67" s="2" t="s">
        <v>681</v>
      </c>
      <c r="BD67" s="2" t="s">
        <v>152</v>
      </c>
      <c r="BH67" s="2" t="s">
        <v>682</v>
      </c>
      <c r="BI67" s="2" t="s">
        <v>683</v>
      </c>
      <c r="BJ67" s="2" t="s">
        <v>91</v>
      </c>
    </row>
    <row r="68" customFormat="false" ht="15" hidden="false" customHeight="false" outlineLevel="0" collapsed="false">
      <c r="A68" s="1" t="s">
        <v>684</v>
      </c>
      <c r="B68" s="1" t="n">
        <v>0.083426901</v>
      </c>
      <c r="C68" s="1" t="n">
        <v>0.08459003</v>
      </c>
      <c r="D68" s="1" t="n">
        <v>0.119605026</v>
      </c>
      <c r="E68" s="1" t="n">
        <v>0.062581327</v>
      </c>
      <c r="F68" s="1" t="n">
        <v>0.070350333</v>
      </c>
      <c r="G68" s="1" t="n">
        <v>0.156829824</v>
      </c>
      <c r="H68" s="1" t="n">
        <v>0.056281543</v>
      </c>
      <c r="I68" s="1" t="n">
        <v>0.144426993</v>
      </c>
      <c r="J68" s="1" t="n">
        <v>0.035077783</v>
      </c>
      <c r="K68" s="1" t="n">
        <v>0.068182805</v>
      </c>
      <c r="L68" s="1" t="n">
        <v>0.035531721</v>
      </c>
      <c r="M68" s="1" t="n">
        <v>0.054124649</v>
      </c>
      <c r="N68" s="1" t="n">
        <v>0.062314872</v>
      </c>
      <c r="O68" s="1" t="n">
        <v>0.048079491</v>
      </c>
      <c r="P68" s="1" t="n">
        <v>0.054459783</v>
      </c>
      <c r="Q68" s="1" t="n">
        <v>0.075427392</v>
      </c>
      <c r="R68" s="1" t="n">
        <v>0.051102949</v>
      </c>
      <c r="S68" s="1" t="n">
        <v>0.069338068</v>
      </c>
      <c r="T68" s="1" t="n">
        <v>0.051237747</v>
      </c>
      <c r="U68" s="1" t="n">
        <v>0.149011955</v>
      </c>
      <c r="V68" s="1" t="n">
        <v>0.1549539</v>
      </c>
      <c r="W68" s="1" t="n">
        <v>0.062932241</v>
      </c>
      <c r="X68" s="1" t="n">
        <v>0.050681527</v>
      </c>
      <c r="Y68" s="1" t="n">
        <v>0.06239425</v>
      </c>
      <c r="Z68" s="1" t="n">
        <v>0.073765241</v>
      </c>
      <c r="AA68" s="1" t="n">
        <v>0.034276764</v>
      </c>
      <c r="AB68" s="1" t="n">
        <v>0.129818442</v>
      </c>
      <c r="AC68" s="1" t="n">
        <v>0.08032511</v>
      </c>
      <c r="AD68" s="1" t="n">
        <v>0.05000487</v>
      </c>
      <c r="AE68" s="1" t="s">
        <v>115</v>
      </c>
      <c r="AF68" s="1" t="n">
        <v>140105669</v>
      </c>
      <c r="AG68" s="1" t="s">
        <v>75</v>
      </c>
      <c r="AH68" s="1" t="s">
        <v>684</v>
      </c>
      <c r="AI68" s="1" t="n">
        <v>10703331</v>
      </c>
      <c r="AK68" s="1" t="s">
        <v>685</v>
      </c>
      <c r="AM68" s="1" t="s">
        <v>67</v>
      </c>
      <c r="AP68" s="1" t="s">
        <v>686</v>
      </c>
      <c r="AQ68" s="1" t="n">
        <v>0.017816</v>
      </c>
      <c r="AR68" s="1" t="s">
        <v>68</v>
      </c>
      <c r="AS68" s="1" t="s">
        <v>68</v>
      </c>
      <c r="AT68" s="1" t="s">
        <v>68</v>
      </c>
      <c r="AU68" s="1" t="s">
        <v>68</v>
      </c>
      <c r="AW68" s="1" t="s">
        <v>69</v>
      </c>
      <c r="AX68" s="1" t="s">
        <v>687</v>
      </c>
      <c r="AY68" s="1" t="s">
        <v>688</v>
      </c>
      <c r="BB68" s="2" t="s">
        <v>689</v>
      </c>
      <c r="BC68" s="2" t="s">
        <v>690</v>
      </c>
      <c r="BD68" s="2" t="s">
        <v>152</v>
      </c>
      <c r="BH68" s="2" t="s">
        <v>691</v>
      </c>
      <c r="BK68" s="2" t="b">
        <f aca="false">TRUE()</f>
        <v>1</v>
      </c>
    </row>
    <row r="69" customFormat="false" ht="15" hidden="false" customHeight="false" outlineLevel="0" collapsed="false">
      <c r="A69" s="1" t="s">
        <v>692</v>
      </c>
      <c r="B69" s="1" t="n">
        <v>0.018425763</v>
      </c>
      <c r="C69" s="1" t="n">
        <v>0.05409954</v>
      </c>
      <c r="D69" s="1" t="n">
        <v>0.017562331</v>
      </c>
      <c r="E69" s="1" t="n">
        <v>0.02085304</v>
      </c>
      <c r="F69" s="1" t="n">
        <v>0.019407853</v>
      </c>
      <c r="G69" s="1" t="n">
        <v>0.063182413</v>
      </c>
      <c r="H69" s="1" t="n">
        <v>0.01786551</v>
      </c>
      <c r="I69" s="1" t="n">
        <v>0.024042146</v>
      </c>
      <c r="J69" s="1" t="n">
        <v>0.020823716</v>
      </c>
      <c r="K69" s="1" t="n">
        <v>0.020483086</v>
      </c>
      <c r="L69" s="1" t="n">
        <v>0.021346788</v>
      </c>
      <c r="M69" s="1" t="n">
        <v>0.015044459</v>
      </c>
      <c r="N69" s="1" t="n">
        <v>0.015977152</v>
      </c>
      <c r="O69" s="1" t="n">
        <v>0.017947633</v>
      </c>
      <c r="P69" s="1" t="n">
        <v>0.01813211</v>
      </c>
      <c r="Q69" s="1" t="n">
        <v>0.024901712</v>
      </c>
      <c r="R69" s="1" t="n">
        <v>0.017905655</v>
      </c>
      <c r="S69" s="1" t="n">
        <v>0.026401227</v>
      </c>
      <c r="T69" s="1" t="n">
        <v>0.026017492</v>
      </c>
      <c r="U69" s="1" t="n">
        <v>0.068851863</v>
      </c>
      <c r="V69" s="1" t="n">
        <v>0.020548822</v>
      </c>
      <c r="W69" s="1" t="n">
        <v>0.034078024</v>
      </c>
      <c r="X69" s="1" t="n">
        <v>0.02606688</v>
      </c>
      <c r="Y69" s="1" t="n">
        <v>0.034890263</v>
      </c>
      <c r="Z69" s="1" t="n">
        <v>0.031228024</v>
      </c>
      <c r="AA69" s="1" t="n">
        <v>0.021738529</v>
      </c>
      <c r="AB69" s="1" t="n">
        <v>0.039729793</v>
      </c>
      <c r="AC69" s="1" t="n">
        <v>0.022351184</v>
      </c>
      <c r="AD69" s="1" t="n">
        <v>0.022476963</v>
      </c>
      <c r="AE69" s="1" t="s">
        <v>331</v>
      </c>
      <c r="AF69" s="1" t="n">
        <v>64673455</v>
      </c>
      <c r="AG69" s="1" t="s">
        <v>75</v>
      </c>
      <c r="AH69" s="1" t="s">
        <v>692</v>
      </c>
      <c r="AI69" s="1" t="n">
        <v>59689398</v>
      </c>
      <c r="AK69" s="1" t="s">
        <v>693</v>
      </c>
      <c r="AM69" s="1" t="s">
        <v>67</v>
      </c>
      <c r="AP69" s="1" t="s">
        <v>68</v>
      </c>
      <c r="AQ69" s="1" t="s">
        <v>68</v>
      </c>
      <c r="AR69" s="1" t="s">
        <v>68</v>
      </c>
      <c r="AS69" s="1" t="s">
        <v>68</v>
      </c>
      <c r="AT69" s="1" t="s">
        <v>68</v>
      </c>
      <c r="AU69" s="1" t="s">
        <v>68</v>
      </c>
      <c r="AW69" s="1" t="s">
        <v>69</v>
      </c>
      <c r="AX69" s="1" t="s">
        <v>694</v>
      </c>
      <c r="AY69" s="1" t="s">
        <v>695</v>
      </c>
      <c r="BA69" s="2" t="b">
        <f aca="false">TRUE()</f>
        <v>1</v>
      </c>
      <c r="BB69" s="2" t="s">
        <v>696</v>
      </c>
      <c r="BC69" s="2" t="s">
        <v>697</v>
      </c>
      <c r="BD69" s="2" t="s">
        <v>272</v>
      </c>
      <c r="BH69" s="2" t="s">
        <v>698</v>
      </c>
      <c r="BI69" s="2" t="s">
        <v>699</v>
      </c>
      <c r="BJ69" s="2" t="s">
        <v>91</v>
      </c>
    </row>
    <row r="70" customFormat="false" ht="15" hidden="false" customHeight="false" outlineLevel="0" collapsed="false">
      <c r="A70" s="1" t="s">
        <v>700</v>
      </c>
      <c r="B70" s="1" t="n">
        <v>0.026490674</v>
      </c>
      <c r="C70" s="1" t="n">
        <v>0.021530787</v>
      </c>
      <c r="D70" s="1" t="n">
        <v>0.01659283</v>
      </c>
      <c r="E70" s="1" t="n">
        <v>0.014919586</v>
      </c>
      <c r="F70" s="1" t="n">
        <v>0.021685657</v>
      </c>
      <c r="G70" s="1" t="n">
        <v>0.037780394</v>
      </c>
      <c r="H70" s="1" t="n">
        <v>0.019225409</v>
      </c>
      <c r="I70" s="1" t="n">
        <v>0.016842733</v>
      </c>
      <c r="J70" s="1" t="n">
        <v>0.016317649</v>
      </c>
      <c r="K70" s="1" t="n">
        <v>0.016944843</v>
      </c>
      <c r="L70" s="1" t="n">
        <v>0.018107357</v>
      </c>
      <c r="M70" s="1" t="n">
        <v>0.014102437</v>
      </c>
      <c r="N70" s="1" t="n">
        <v>0.012620025</v>
      </c>
      <c r="O70" s="1" t="n">
        <v>0.018744024</v>
      </c>
      <c r="P70" s="1" t="n">
        <v>0.016356531</v>
      </c>
      <c r="Q70" s="1" t="n">
        <v>0.026339685</v>
      </c>
      <c r="R70" s="1" t="n">
        <v>0.024000654</v>
      </c>
      <c r="S70" s="1" t="n">
        <v>0.021522561</v>
      </c>
      <c r="T70" s="1" t="n">
        <v>0.0143966</v>
      </c>
      <c r="U70" s="1" t="n">
        <v>0.024341194</v>
      </c>
      <c r="V70" s="1" t="n">
        <v>0.031537905</v>
      </c>
      <c r="W70" s="1" t="n">
        <v>0.019187505</v>
      </c>
      <c r="X70" s="1" t="n">
        <v>0.020586843</v>
      </c>
      <c r="Y70" s="1" t="n">
        <v>0.014721259</v>
      </c>
      <c r="Z70" s="1" t="n">
        <v>0.022028061</v>
      </c>
      <c r="AA70" s="1" t="n">
        <v>0.024709119</v>
      </c>
      <c r="AB70" s="1" t="n">
        <v>0.015268338</v>
      </c>
      <c r="AC70" s="1" t="n">
        <v>0.021426782</v>
      </c>
      <c r="AD70" s="1" t="n">
        <v>0.015611861</v>
      </c>
      <c r="AE70" s="1" t="s">
        <v>492</v>
      </c>
      <c r="AF70" s="1" t="n">
        <v>12306459</v>
      </c>
      <c r="AG70" s="1" t="s">
        <v>65</v>
      </c>
      <c r="AH70" s="1" t="s">
        <v>700</v>
      </c>
      <c r="AI70" s="1" t="n">
        <v>72756488</v>
      </c>
      <c r="AK70" s="1" t="s">
        <v>701</v>
      </c>
      <c r="AM70" s="1" t="s">
        <v>67</v>
      </c>
      <c r="AP70" s="1" t="s">
        <v>702</v>
      </c>
      <c r="AQ70" s="1" t="n">
        <v>0.038462</v>
      </c>
      <c r="AR70" s="1" t="s">
        <v>68</v>
      </c>
      <c r="AS70" s="1" t="s">
        <v>68</v>
      </c>
      <c r="AT70" s="1" t="s">
        <v>68</v>
      </c>
      <c r="AU70" s="1" t="s">
        <v>68</v>
      </c>
      <c r="AW70" s="1" t="s">
        <v>69</v>
      </c>
      <c r="AX70" s="1" t="s">
        <v>703</v>
      </c>
      <c r="AY70" s="1" t="s">
        <v>704</v>
      </c>
      <c r="BG70" s="2" t="b">
        <f aca="false">TRUE()</f>
        <v>1</v>
      </c>
      <c r="BH70" s="2" t="s">
        <v>705</v>
      </c>
      <c r="BI70" s="2" t="s">
        <v>706</v>
      </c>
      <c r="BJ70" s="2" t="s">
        <v>370</v>
      </c>
    </row>
    <row r="71" customFormat="false" ht="15" hidden="false" customHeight="false" outlineLevel="0" collapsed="false">
      <c r="A71" s="1" t="s">
        <v>707</v>
      </c>
      <c r="B71" s="1" t="n">
        <v>0.02732441</v>
      </c>
      <c r="C71" s="1" t="n">
        <v>0.026338805</v>
      </c>
      <c r="D71" s="1" t="n">
        <v>0.024053055</v>
      </c>
      <c r="E71" s="1" t="n">
        <v>0.021689329</v>
      </c>
      <c r="F71" s="1" t="n">
        <v>0.028402829</v>
      </c>
      <c r="G71" s="1" t="n">
        <v>0.011384781</v>
      </c>
      <c r="H71" s="1" t="n">
        <v>0.021119244</v>
      </c>
      <c r="I71" s="1" t="n">
        <v>0.015650043</v>
      </c>
      <c r="J71" s="1" t="n">
        <v>0.043769796</v>
      </c>
      <c r="K71" s="1" t="n">
        <v>0.041311197</v>
      </c>
      <c r="L71" s="1" t="n">
        <v>0.026292386</v>
      </c>
      <c r="M71" s="1" t="n">
        <v>0.02624266</v>
      </c>
      <c r="N71" s="1" t="n">
        <v>0.030726465</v>
      </c>
      <c r="O71" s="1" t="n">
        <v>0.026899634</v>
      </c>
      <c r="P71" s="1" t="n">
        <v>0.020508799</v>
      </c>
      <c r="Q71" s="1" t="n">
        <v>0.026088308</v>
      </c>
      <c r="R71" s="1" t="n">
        <v>0.044762057</v>
      </c>
      <c r="S71" s="1" t="n">
        <v>0.02400767</v>
      </c>
      <c r="T71" s="1" t="n">
        <v>0.02417139</v>
      </c>
      <c r="U71" s="1" t="n">
        <v>0.012081999</v>
      </c>
      <c r="V71" s="1" t="n">
        <v>0.034743829</v>
      </c>
      <c r="W71" s="1" t="n">
        <v>0.038523328</v>
      </c>
      <c r="X71" s="1" t="n">
        <v>0.030668776</v>
      </c>
      <c r="Y71" s="1" t="n">
        <v>0.023333018</v>
      </c>
      <c r="Z71" s="1" t="n">
        <v>0.092496021</v>
      </c>
      <c r="AA71" s="1" t="n">
        <v>0.020367507</v>
      </c>
      <c r="AB71" s="1" t="n">
        <v>0.046213953</v>
      </c>
      <c r="AC71" s="1" t="n">
        <v>0.020656972</v>
      </c>
      <c r="AD71" s="1" t="n">
        <v>0.024305972</v>
      </c>
      <c r="AE71" s="1" t="s">
        <v>457</v>
      </c>
      <c r="AF71" s="1" t="n">
        <v>51561618</v>
      </c>
      <c r="AG71" s="1" t="s">
        <v>75</v>
      </c>
      <c r="AH71" s="1" t="s">
        <v>707</v>
      </c>
      <c r="AI71" s="1" t="n">
        <v>48723450</v>
      </c>
      <c r="AK71" s="1" t="s">
        <v>708</v>
      </c>
      <c r="AM71" s="1" t="s">
        <v>67</v>
      </c>
      <c r="AP71" s="1" t="s">
        <v>68</v>
      </c>
      <c r="AQ71" s="1" t="s">
        <v>68</v>
      </c>
      <c r="AR71" s="1" t="s">
        <v>68</v>
      </c>
      <c r="AS71" s="1" t="s">
        <v>68</v>
      </c>
      <c r="AT71" s="1" t="s">
        <v>68</v>
      </c>
      <c r="AU71" s="1" t="s">
        <v>68</v>
      </c>
      <c r="AV71" s="1" t="s">
        <v>709</v>
      </c>
      <c r="AW71" s="1" t="s">
        <v>83</v>
      </c>
      <c r="AX71" s="1" t="s">
        <v>710</v>
      </c>
      <c r="AY71" s="1" t="s">
        <v>711</v>
      </c>
      <c r="BB71" s="2" t="s">
        <v>712</v>
      </c>
      <c r="BC71" s="2" t="s">
        <v>713</v>
      </c>
      <c r="BD71" s="2" t="s">
        <v>211</v>
      </c>
      <c r="BH71" s="2" t="s">
        <v>714</v>
      </c>
    </row>
    <row r="72" customFormat="false" ht="15" hidden="false" customHeight="false" outlineLevel="0" collapsed="false">
      <c r="A72" s="1" t="s">
        <v>715</v>
      </c>
      <c r="B72" s="1" t="n">
        <v>0.940137979</v>
      </c>
      <c r="C72" s="1" t="n">
        <v>0.908909207</v>
      </c>
      <c r="D72" s="1" t="n">
        <v>0.972538505</v>
      </c>
      <c r="E72" s="1" t="n">
        <v>0.966030219</v>
      </c>
      <c r="F72" s="1" t="n">
        <v>0.962412749</v>
      </c>
      <c r="G72" s="1" t="n">
        <v>0.923594968</v>
      </c>
      <c r="H72" s="1" t="n">
        <v>0.957933478</v>
      </c>
      <c r="I72" s="1" t="n">
        <v>0.942724299</v>
      </c>
      <c r="J72" s="1" t="n">
        <v>0.943275365</v>
      </c>
      <c r="K72" s="1" t="n">
        <v>0.94061466</v>
      </c>
      <c r="L72" s="1" t="n">
        <v>0.973077246</v>
      </c>
      <c r="M72" s="1" t="n">
        <v>0.976475266</v>
      </c>
      <c r="N72" s="1" t="n">
        <v>0.965989562</v>
      </c>
      <c r="O72" s="1" t="n">
        <v>0.955304249</v>
      </c>
      <c r="P72" s="1" t="n">
        <v>0.946235552</v>
      </c>
      <c r="Q72" s="1" t="n">
        <v>0.94976568</v>
      </c>
      <c r="R72" s="1" t="n">
        <v>0.968181331</v>
      </c>
      <c r="S72" s="1" t="n">
        <v>0.935035088</v>
      </c>
      <c r="T72" s="1" t="n">
        <v>0.952382797</v>
      </c>
      <c r="U72" s="1" t="n">
        <v>0.923993792</v>
      </c>
      <c r="V72" s="1" t="n">
        <v>0.931527761</v>
      </c>
      <c r="W72" s="1" t="n">
        <v>0.947335058</v>
      </c>
      <c r="X72" s="1" t="n">
        <v>0.944281651</v>
      </c>
      <c r="Y72" s="1" t="n">
        <v>0.952356453</v>
      </c>
      <c r="Z72" s="1" t="n">
        <v>0.950506034</v>
      </c>
      <c r="AA72" s="1" t="n">
        <v>0.955058286</v>
      </c>
      <c r="AB72" s="1" t="n">
        <v>0.944145251</v>
      </c>
      <c r="AC72" s="1" t="n">
        <v>0.953274901</v>
      </c>
      <c r="AD72" s="1" t="n">
        <v>0.929759879</v>
      </c>
      <c r="AE72" s="1" t="s">
        <v>115</v>
      </c>
      <c r="AF72" s="1" t="n">
        <v>2207121</v>
      </c>
      <c r="AG72" s="1" t="s">
        <v>65</v>
      </c>
      <c r="AH72" s="1" t="s">
        <v>715</v>
      </c>
      <c r="AI72" s="1" t="n">
        <v>71742328</v>
      </c>
      <c r="AK72" s="1" t="s">
        <v>716</v>
      </c>
      <c r="AM72" s="1" t="s">
        <v>67</v>
      </c>
      <c r="AP72" s="1" t="s">
        <v>717</v>
      </c>
      <c r="AQ72" s="1" t="n">
        <v>0.490989</v>
      </c>
      <c r="AR72" s="1" t="s">
        <v>68</v>
      </c>
      <c r="AS72" s="1" t="s">
        <v>68</v>
      </c>
      <c r="AT72" s="1" t="s">
        <v>68</v>
      </c>
      <c r="AU72" s="1" t="s">
        <v>68</v>
      </c>
      <c r="AW72" s="1" t="s">
        <v>69</v>
      </c>
      <c r="AX72" s="1" t="s">
        <v>718</v>
      </c>
      <c r="AY72" s="1" t="s">
        <v>719</v>
      </c>
      <c r="BG72" s="2" t="b">
        <f aca="false">TRUE()</f>
        <v>1</v>
      </c>
      <c r="BH72" s="2" t="s">
        <v>720</v>
      </c>
    </row>
    <row r="73" customFormat="false" ht="15" hidden="false" customHeight="false" outlineLevel="0" collapsed="false">
      <c r="A73" s="1" t="s">
        <v>721</v>
      </c>
      <c r="B73" s="1" t="n">
        <v>0.040440596</v>
      </c>
      <c r="C73" s="1" t="n">
        <v>0.040895173</v>
      </c>
      <c r="D73" s="1" t="n">
        <v>0.048339293</v>
      </c>
      <c r="E73" s="1" t="n">
        <v>0.02844793</v>
      </c>
      <c r="F73" s="1" t="n">
        <v>0.039839002</v>
      </c>
      <c r="G73" s="1" t="n">
        <v>0.031976808</v>
      </c>
      <c r="H73" s="1" t="n">
        <v>0.024068203</v>
      </c>
      <c r="I73" s="1" t="n">
        <v>0.035894169</v>
      </c>
      <c r="J73" s="1" t="n">
        <v>0.03762178</v>
      </c>
      <c r="K73" s="1" t="n">
        <v>0.040375355</v>
      </c>
      <c r="L73" s="1" t="n">
        <v>0.03516777</v>
      </c>
      <c r="M73" s="1" t="n">
        <v>0.027077354</v>
      </c>
      <c r="N73" s="1" t="n">
        <v>0.022143525</v>
      </c>
      <c r="O73" s="1" t="n">
        <v>0.031119522</v>
      </c>
      <c r="P73" s="1" t="n">
        <v>0.040432346</v>
      </c>
      <c r="Q73" s="1" t="n">
        <v>0.036549373</v>
      </c>
      <c r="R73" s="1" t="n">
        <v>0.033742714</v>
      </c>
      <c r="S73" s="1" t="n">
        <v>0.03192189</v>
      </c>
      <c r="T73" s="1" t="n">
        <v>0.032104256</v>
      </c>
      <c r="U73" s="1" t="n">
        <v>0.093539649</v>
      </c>
      <c r="V73" s="1" t="n">
        <v>0.035608377</v>
      </c>
      <c r="W73" s="1" t="n">
        <v>0.032045347</v>
      </c>
      <c r="X73" s="1" t="n">
        <v>0.030131103</v>
      </c>
      <c r="Y73" s="1" t="n">
        <v>0.037873212</v>
      </c>
      <c r="Z73" s="1" t="n">
        <v>0.033295177</v>
      </c>
      <c r="AA73" s="1" t="n">
        <v>0.032944133</v>
      </c>
      <c r="AB73" s="1" t="n">
        <v>0.030381974</v>
      </c>
      <c r="AC73" s="1" t="n">
        <v>0.035718724</v>
      </c>
      <c r="AD73" s="1" t="n">
        <v>0.042361948</v>
      </c>
      <c r="AE73" s="1" t="s">
        <v>104</v>
      </c>
      <c r="AF73" s="1" t="n">
        <v>130939252</v>
      </c>
      <c r="AG73" s="1" t="s">
        <v>75</v>
      </c>
      <c r="AH73" s="1" t="s">
        <v>721</v>
      </c>
      <c r="AI73" s="1" t="n">
        <v>13709481</v>
      </c>
      <c r="AJ73" s="1" t="n">
        <v>71666395</v>
      </c>
      <c r="AK73" s="1" t="s">
        <v>722</v>
      </c>
      <c r="AL73" s="1" t="s">
        <v>723</v>
      </c>
      <c r="AM73" s="1" t="s">
        <v>78</v>
      </c>
      <c r="AN73" s="1" t="s">
        <v>128</v>
      </c>
      <c r="AO73" s="1" t="s">
        <v>129</v>
      </c>
      <c r="AP73" s="1" t="s">
        <v>68</v>
      </c>
      <c r="AQ73" s="1" t="s">
        <v>68</v>
      </c>
      <c r="AR73" s="1" t="s">
        <v>68</v>
      </c>
      <c r="AS73" s="1" t="s">
        <v>68</v>
      </c>
      <c r="AT73" s="1" t="s">
        <v>68</v>
      </c>
      <c r="AU73" s="1" t="s">
        <v>68</v>
      </c>
      <c r="AV73" s="1" t="s">
        <v>724</v>
      </c>
      <c r="AW73" s="1" t="s">
        <v>83</v>
      </c>
      <c r="AX73" s="1" t="s">
        <v>725</v>
      </c>
      <c r="AY73" s="1" t="s">
        <v>726</v>
      </c>
      <c r="BB73" s="2" t="s">
        <v>727</v>
      </c>
      <c r="BC73" s="2" t="s">
        <v>728</v>
      </c>
      <c r="BD73" s="2" t="s">
        <v>729</v>
      </c>
      <c r="BE73" s="2" t="s">
        <v>730</v>
      </c>
      <c r="BH73" s="2" t="s">
        <v>731</v>
      </c>
      <c r="BI73" s="2" t="s">
        <v>732</v>
      </c>
      <c r="BJ73" s="2" t="s">
        <v>733</v>
      </c>
    </row>
    <row r="74" customFormat="false" ht="15" hidden="false" customHeight="false" outlineLevel="0" collapsed="false">
      <c r="A74" s="1" t="s">
        <v>734</v>
      </c>
      <c r="B74" s="1" t="n">
        <v>0.220577643</v>
      </c>
      <c r="C74" s="1" t="n">
        <v>0.172474993</v>
      </c>
      <c r="D74" s="1" t="n">
        <v>0.242235824</v>
      </c>
      <c r="E74" s="1" t="n">
        <v>0.084046731</v>
      </c>
      <c r="F74" s="1" t="n">
        <v>0.213178403</v>
      </c>
      <c r="G74" s="1" t="n">
        <v>0.16716713</v>
      </c>
      <c r="H74" s="1" t="n">
        <v>0.175443102</v>
      </c>
      <c r="I74" s="1" t="n">
        <v>0.161254772</v>
      </c>
      <c r="J74" s="1" t="n">
        <v>0.15585649</v>
      </c>
      <c r="K74" s="1" t="n">
        <v>0.052053768</v>
      </c>
      <c r="L74" s="1" t="n">
        <v>0.086702789</v>
      </c>
      <c r="M74" s="1" t="n">
        <v>0.113436577</v>
      </c>
      <c r="N74" s="1" t="n">
        <v>0.177398613</v>
      </c>
      <c r="O74" s="1" t="n">
        <v>0.122298816</v>
      </c>
      <c r="P74" s="1" t="n">
        <v>0.238656887</v>
      </c>
      <c r="Q74" s="1" t="n">
        <v>0.163317482</v>
      </c>
      <c r="R74" s="1" t="n">
        <v>0.107194443</v>
      </c>
      <c r="S74" s="1" t="n">
        <v>0.208704778</v>
      </c>
      <c r="T74" s="1" t="n">
        <v>0.207676723</v>
      </c>
      <c r="U74" s="1" t="n">
        <v>0.194059311</v>
      </c>
      <c r="V74" s="1" t="n">
        <v>0.118167353</v>
      </c>
      <c r="W74" s="1" t="n">
        <v>0.109943891</v>
      </c>
      <c r="X74" s="1" t="n">
        <v>0.132949267</v>
      </c>
      <c r="Y74" s="1" t="n">
        <v>0.176148733</v>
      </c>
      <c r="Z74" s="1" t="n">
        <v>0.11469189</v>
      </c>
      <c r="AA74" s="1" t="n">
        <v>0.161883481</v>
      </c>
      <c r="AB74" s="1" t="n">
        <v>0.143072174</v>
      </c>
      <c r="AC74" s="1" t="n">
        <v>0.202573334</v>
      </c>
      <c r="AD74" s="1" t="n">
        <v>0.121490905</v>
      </c>
      <c r="AE74" s="1" t="s">
        <v>305</v>
      </c>
      <c r="AF74" s="1" t="n">
        <v>12076435</v>
      </c>
      <c r="AG74" s="1" t="s">
        <v>75</v>
      </c>
      <c r="AH74" s="1" t="s">
        <v>734</v>
      </c>
      <c r="AI74" s="1" t="n">
        <v>50607478</v>
      </c>
      <c r="AK74" s="1" t="s">
        <v>735</v>
      </c>
      <c r="AM74" s="1" t="s">
        <v>67</v>
      </c>
      <c r="AP74" s="1" t="s">
        <v>68</v>
      </c>
      <c r="AQ74" s="1" t="s">
        <v>68</v>
      </c>
      <c r="AR74" s="1" t="s">
        <v>68</v>
      </c>
      <c r="AS74" s="1" t="s">
        <v>68</v>
      </c>
      <c r="AT74" s="1" t="s">
        <v>68</v>
      </c>
      <c r="AU74" s="1" t="s">
        <v>68</v>
      </c>
      <c r="AV74" s="1" t="s">
        <v>736</v>
      </c>
      <c r="AW74" s="1" t="s">
        <v>83</v>
      </c>
      <c r="AX74" s="1" t="s">
        <v>737</v>
      </c>
      <c r="AY74" s="1" t="s">
        <v>738</v>
      </c>
      <c r="BH74" s="2" t="s">
        <v>739</v>
      </c>
    </row>
    <row r="75" customFormat="false" ht="15" hidden="false" customHeight="false" outlineLevel="0" collapsed="false">
      <c r="A75" s="1" t="s">
        <v>740</v>
      </c>
      <c r="B75" s="1" t="n">
        <v>0.488224878</v>
      </c>
      <c r="C75" s="1" t="n">
        <v>0.507090124</v>
      </c>
      <c r="D75" s="1" t="n">
        <v>0.459484281</v>
      </c>
      <c r="E75" s="1" t="n">
        <v>0.3498707</v>
      </c>
      <c r="F75" s="1" t="n">
        <v>0.884045349</v>
      </c>
      <c r="G75" s="1" t="n">
        <v>0.529137608</v>
      </c>
      <c r="H75" s="1" t="n">
        <v>0.457248146</v>
      </c>
      <c r="I75" s="1" t="n">
        <v>0.55214609</v>
      </c>
      <c r="J75" s="1" t="n">
        <v>0.031094532</v>
      </c>
      <c r="K75" s="1" t="n">
        <v>0.033289917</v>
      </c>
      <c r="L75" s="1" t="n">
        <v>0.036941594</v>
      </c>
      <c r="M75" s="1" t="n">
        <v>0.027298996</v>
      </c>
      <c r="N75" s="1" t="n">
        <v>0.074032884</v>
      </c>
      <c r="O75" s="1" t="n">
        <v>0.041352854</v>
      </c>
      <c r="P75" s="1" t="n">
        <v>0.047718564</v>
      </c>
      <c r="Q75" s="1" t="n">
        <v>0.05105977</v>
      </c>
      <c r="R75" s="1" t="n">
        <v>0.550006221</v>
      </c>
      <c r="S75" s="1" t="n">
        <v>0.935792182</v>
      </c>
      <c r="T75" s="1" t="n">
        <v>0.931190197</v>
      </c>
      <c r="U75" s="1" t="n">
        <v>0.937175335</v>
      </c>
      <c r="V75" s="1" t="n">
        <v>0.063142559</v>
      </c>
      <c r="W75" s="1" t="n">
        <v>0.040483693</v>
      </c>
      <c r="X75" s="1" t="n">
        <v>0.055579945</v>
      </c>
      <c r="Y75" s="1" t="n">
        <v>0.045550011</v>
      </c>
      <c r="Z75" s="1" t="n">
        <v>0.03452825</v>
      </c>
      <c r="AA75" s="1" t="n">
        <v>0.033799961</v>
      </c>
      <c r="AB75" s="1" t="n">
        <v>0.038036357</v>
      </c>
      <c r="AC75" s="1" t="n">
        <v>0.913358235</v>
      </c>
      <c r="AD75" s="1" t="n">
        <v>0.882618859</v>
      </c>
      <c r="AE75" s="1" t="s">
        <v>620</v>
      </c>
      <c r="AF75" s="1" t="n">
        <v>1140574</v>
      </c>
      <c r="AG75" s="1" t="s">
        <v>65</v>
      </c>
      <c r="AH75" s="1" t="s">
        <v>740</v>
      </c>
      <c r="AI75" s="1" t="n">
        <v>57603479</v>
      </c>
      <c r="AK75" s="1" t="s">
        <v>741</v>
      </c>
      <c r="AM75" s="1" t="s">
        <v>67</v>
      </c>
      <c r="AP75" s="1" t="s">
        <v>68</v>
      </c>
      <c r="AQ75" s="1" t="s">
        <v>68</v>
      </c>
      <c r="AR75" s="1" t="s">
        <v>742</v>
      </c>
      <c r="AS75" s="1" t="n">
        <v>0.187471</v>
      </c>
      <c r="AT75" s="1" t="s">
        <v>743</v>
      </c>
      <c r="AU75" s="1" t="n">
        <v>0.400547</v>
      </c>
      <c r="AV75" s="1" t="s">
        <v>744</v>
      </c>
      <c r="AW75" s="1" t="s">
        <v>118</v>
      </c>
      <c r="AX75" s="1" t="s">
        <v>745</v>
      </c>
      <c r="AY75" s="1" t="s">
        <v>746</v>
      </c>
      <c r="BH75" s="2" t="s">
        <v>747</v>
      </c>
    </row>
    <row r="76" customFormat="false" ht="15" hidden="false" customHeight="false" outlineLevel="0" collapsed="false">
      <c r="A76" s="1" t="s">
        <v>748</v>
      </c>
      <c r="B76" s="1" t="n">
        <v>0.971459001</v>
      </c>
      <c r="C76" s="1" t="n">
        <v>0.963467391</v>
      </c>
      <c r="D76" s="1" t="n">
        <v>0.97517796</v>
      </c>
      <c r="E76" s="1" t="n">
        <v>0.969107064</v>
      </c>
      <c r="F76" s="1" t="n">
        <v>0.961695903</v>
      </c>
      <c r="G76" s="1" t="n">
        <v>0.950413859</v>
      </c>
      <c r="H76" s="1" t="n">
        <v>0.965803568</v>
      </c>
      <c r="I76" s="1" t="n">
        <v>0.958739916</v>
      </c>
      <c r="J76" s="1" t="n">
        <v>0.949704875</v>
      </c>
      <c r="K76" s="1" t="n">
        <v>0.974921994</v>
      </c>
      <c r="L76" s="1" t="n">
        <v>0.968529919</v>
      </c>
      <c r="M76" s="1" t="n">
        <v>0.987548699</v>
      </c>
      <c r="N76" s="1" t="n">
        <v>0.964916779</v>
      </c>
      <c r="O76" s="1" t="n">
        <v>0.970214505</v>
      </c>
      <c r="P76" s="1" t="n">
        <v>0.974631794</v>
      </c>
      <c r="Q76" s="1" t="n">
        <v>0.94870575</v>
      </c>
      <c r="R76" s="1" t="n">
        <v>0.956195178</v>
      </c>
      <c r="S76" s="1" t="n">
        <v>0.977311267</v>
      </c>
      <c r="T76" s="1" t="n">
        <v>0.971312901</v>
      </c>
      <c r="U76" s="1" t="n">
        <v>0.953760767</v>
      </c>
      <c r="V76" s="1" t="n">
        <v>0.964850656</v>
      </c>
      <c r="W76" s="1" t="n">
        <v>0.960778857</v>
      </c>
      <c r="X76" s="1" t="n">
        <v>0.976962972</v>
      </c>
      <c r="Y76" s="1" t="n">
        <v>0.962135333</v>
      </c>
      <c r="Z76" s="1" t="n">
        <v>0.964250114</v>
      </c>
      <c r="AA76" s="1" t="n">
        <v>0.957197038</v>
      </c>
      <c r="AB76" s="1" t="n">
        <v>0.976547188</v>
      </c>
      <c r="AC76" s="1" t="n">
        <v>0.968296158</v>
      </c>
      <c r="AD76" s="1" t="n">
        <v>0.967471826</v>
      </c>
      <c r="AE76" s="1" t="s">
        <v>125</v>
      </c>
      <c r="AF76" s="1" t="n">
        <v>44778076</v>
      </c>
      <c r="AG76" s="1" t="s">
        <v>75</v>
      </c>
      <c r="AH76" s="1" t="s">
        <v>748</v>
      </c>
      <c r="AI76" s="1" t="n">
        <v>40726430</v>
      </c>
      <c r="AK76" s="1" t="s">
        <v>749</v>
      </c>
      <c r="AM76" s="1" t="s">
        <v>67</v>
      </c>
      <c r="AP76" s="1" t="s">
        <v>68</v>
      </c>
      <c r="AQ76" s="1" t="s">
        <v>68</v>
      </c>
      <c r="AR76" s="1" t="s">
        <v>68</v>
      </c>
      <c r="AS76" s="1" t="s">
        <v>68</v>
      </c>
      <c r="AT76" s="1" t="s">
        <v>68</v>
      </c>
      <c r="AU76" s="1" t="s">
        <v>68</v>
      </c>
      <c r="AV76" s="1" t="s">
        <v>750</v>
      </c>
      <c r="AW76" s="1" t="s">
        <v>191</v>
      </c>
      <c r="AX76" s="1" t="s">
        <v>751</v>
      </c>
      <c r="AY76" s="1" t="s">
        <v>752</v>
      </c>
    </row>
    <row r="77" customFormat="false" ht="15" hidden="false" customHeight="false" outlineLevel="0" collapsed="false">
      <c r="A77" s="1" t="s">
        <v>753</v>
      </c>
      <c r="B77" s="1" t="n">
        <v>0.757113813</v>
      </c>
      <c r="C77" s="1" t="n">
        <v>0.743300564</v>
      </c>
      <c r="D77" s="1" t="n">
        <v>0.716205483</v>
      </c>
      <c r="E77" s="1" t="n">
        <v>0.743422337</v>
      </c>
      <c r="F77" s="1" t="n">
        <v>0.724294172</v>
      </c>
      <c r="G77" s="1" t="n">
        <v>0.738341664</v>
      </c>
      <c r="H77" s="1" t="n">
        <v>0.764596208</v>
      </c>
      <c r="I77" s="1" t="n">
        <v>0.745412347</v>
      </c>
      <c r="J77" s="1" t="n">
        <v>0.76347242</v>
      </c>
      <c r="K77" s="1" t="n">
        <v>0.760488802</v>
      </c>
      <c r="L77" s="1" t="n">
        <v>0.757987605</v>
      </c>
      <c r="M77" s="1" t="n">
        <v>0.770169819</v>
      </c>
      <c r="N77" s="1" t="n">
        <v>0.746920945</v>
      </c>
      <c r="O77" s="1" t="n">
        <v>0.743323515</v>
      </c>
      <c r="P77" s="1" t="n">
        <v>0.745941126</v>
      </c>
      <c r="Q77" s="1" t="n">
        <v>0.750731245</v>
      </c>
      <c r="R77" s="1" t="n">
        <v>0.721786815</v>
      </c>
      <c r="S77" s="1" t="n">
        <v>0.766621356</v>
      </c>
      <c r="T77" s="1" t="n">
        <v>0.738610051</v>
      </c>
      <c r="U77" s="1" t="n">
        <v>0.729167129</v>
      </c>
      <c r="V77" s="1" t="n">
        <v>0.731000899</v>
      </c>
      <c r="W77" s="1" t="n">
        <v>0.756403233</v>
      </c>
      <c r="X77" s="1" t="n">
        <v>0.762158504</v>
      </c>
      <c r="Y77" s="1" t="n">
        <v>0.762482758</v>
      </c>
      <c r="Z77" s="1" t="n">
        <v>0.747186234</v>
      </c>
      <c r="AA77" s="1" t="n">
        <v>0.752169905</v>
      </c>
      <c r="AB77" s="1" t="n">
        <v>0.736768709</v>
      </c>
      <c r="AC77" s="1" t="n">
        <v>0.737263425</v>
      </c>
      <c r="AD77" s="1" t="n">
        <v>0.748002035</v>
      </c>
      <c r="AE77" s="1" t="s">
        <v>188</v>
      </c>
      <c r="AF77" s="1" t="n">
        <v>158713075</v>
      </c>
      <c r="AG77" s="1" t="s">
        <v>65</v>
      </c>
      <c r="AH77" s="1" t="s">
        <v>753</v>
      </c>
      <c r="AI77" s="1" t="n">
        <v>29615445</v>
      </c>
      <c r="AJ77" s="1" t="n">
        <v>35738329</v>
      </c>
      <c r="AK77" s="1" t="s">
        <v>754</v>
      </c>
      <c r="AL77" s="1" t="s">
        <v>755</v>
      </c>
      <c r="AM77" s="1" t="s">
        <v>78</v>
      </c>
      <c r="AN77" s="1" t="s">
        <v>79</v>
      </c>
      <c r="AO77" s="1" t="s">
        <v>80</v>
      </c>
      <c r="AP77" s="1" t="s">
        <v>68</v>
      </c>
      <c r="AQ77" s="1" t="s">
        <v>68</v>
      </c>
      <c r="AR77" s="1" t="s">
        <v>68</v>
      </c>
      <c r="AS77" s="1" t="s">
        <v>68</v>
      </c>
      <c r="AT77" s="1" t="s">
        <v>68</v>
      </c>
      <c r="AU77" s="1" t="s">
        <v>68</v>
      </c>
      <c r="AV77" s="1" t="s">
        <v>756</v>
      </c>
      <c r="AW77" s="1" t="s">
        <v>83</v>
      </c>
      <c r="AX77" s="1" t="s">
        <v>757</v>
      </c>
      <c r="AY77" s="1" t="s">
        <v>758</v>
      </c>
      <c r="BB77" s="2" t="s">
        <v>759</v>
      </c>
      <c r="BC77" s="2" t="s">
        <v>760</v>
      </c>
      <c r="BD77" s="2" t="s">
        <v>88</v>
      </c>
      <c r="BH77" s="2" t="s">
        <v>761</v>
      </c>
    </row>
    <row r="78" customFormat="false" ht="15" hidden="false" customHeight="false" outlineLevel="0" collapsed="false">
      <c r="A78" s="1" t="s">
        <v>762</v>
      </c>
      <c r="B78" s="1" t="n">
        <v>0.025704318</v>
      </c>
      <c r="C78" s="1" t="n">
        <v>0.023506159</v>
      </c>
      <c r="D78" s="1" t="n">
        <v>0.024108428</v>
      </c>
      <c r="E78" s="1" t="n">
        <v>0.026031654</v>
      </c>
      <c r="F78" s="1" t="n">
        <v>0.026324242</v>
      </c>
      <c r="G78" s="1" t="n">
        <v>0.017029656</v>
      </c>
      <c r="H78" s="1" t="n">
        <v>0.024439995</v>
      </c>
      <c r="I78" s="1" t="n">
        <v>0.013839939</v>
      </c>
      <c r="J78" s="1" t="n">
        <v>0.023603585</v>
      </c>
      <c r="K78" s="1" t="n">
        <v>0.026453436</v>
      </c>
      <c r="L78" s="1" t="n">
        <v>0.022646226</v>
      </c>
      <c r="M78" s="1" t="n">
        <v>0.03012315</v>
      </c>
      <c r="N78" s="1" t="n">
        <v>0.032923442</v>
      </c>
      <c r="O78" s="1" t="n">
        <v>0.02713453</v>
      </c>
      <c r="P78" s="1" t="n">
        <v>0.025555319</v>
      </c>
      <c r="Q78" s="1" t="n">
        <v>0.027089621</v>
      </c>
      <c r="R78" s="1" t="n">
        <v>0.023196722</v>
      </c>
      <c r="S78" s="1" t="n">
        <v>0.019041665</v>
      </c>
      <c r="T78" s="1" t="n">
        <v>0.030351862</v>
      </c>
      <c r="U78" s="1" t="n">
        <v>0.022751897</v>
      </c>
      <c r="V78" s="1" t="n">
        <v>0.022280308</v>
      </c>
      <c r="W78" s="1" t="n">
        <v>0.029437741</v>
      </c>
      <c r="X78" s="1" t="n">
        <v>0.028622084</v>
      </c>
      <c r="Y78" s="1" t="n">
        <v>0.026454991</v>
      </c>
      <c r="Z78" s="1" t="n">
        <v>0.030660326</v>
      </c>
      <c r="AA78" s="1" t="n">
        <v>0.021621106</v>
      </c>
      <c r="AB78" s="1" t="n">
        <v>0.025205777</v>
      </c>
      <c r="AC78" s="1" t="n">
        <v>0.018944141</v>
      </c>
      <c r="AD78" s="1" t="n">
        <v>0.027524626</v>
      </c>
      <c r="AE78" s="1" t="s">
        <v>93</v>
      </c>
      <c r="AF78" s="1" t="n">
        <v>26856648</v>
      </c>
      <c r="AG78" s="1" t="s">
        <v>65</v>
      </c>
      <c r="AH78" s="1" t="s">
        <v>762</v>
      </c>
      <c r="AI78" s="1" t="n">
        <v>20660473</v>
      </c>
      <c r="AJ78" s="1" t="n">
        <v>26720368</v>
      </c>
      <c r="AK78" s="1" t="s">
        <v>763</v>
      </c>
      <c r="AL78" s="1" t="s">
        <v>764</v>
      </c>
      <c r="AM78" s="1" t="s">
        <v>78</v>
      </c>
      <c r="AN78" s="1" t="s">
        <v>128</v>
      </c>
      <c r="AO78" s="1" t="s">
        <v>129</v>
      </c>
      <c r="AP78" s="1" t="s">
        <v>765</v>
      </c>
      <c r="AQ78" s="1" t="n">
        <v>0.103055</v>
      </c>
      <c r="AR78" s="1" t="s">
        <v>68</v>
      </c>
      <c r="AS78" s="1" t="s">
        <v>68</v>
      </c>
      <c r="AT78" s="1" t="s">
        <v>68</v>
      </c>
      <c r="AU78" s="1" t="s">
        <v>68</v>
      </c>
      <c r="AV78" s="1" t="s">
        <v>766</v>
      </c>
      <c r="AW78" s="1" t="s">
        <v>83</v>
      </c>
      <c r="AX78" s="1" t="s">
        <v>767</v>
      </c>
      <c r="AY78" s="1" t="s">
        <v>768</v>
      </c>
      <c r="BB78" s="2" t="s">
        <v>769</v>
      </c>
      <c r="BC78" s="2" t="s">
        <v>770</v>
      </c>
      <c r="BD78" s="2" t="s">
        <v>88</v>
      </c>
      <c r="BH78" s="2" t="s">
        <v>771</v>
      </c>
      <c r="BI78" s="2" t="s">
        <v>772</v>
      </c>
      <c r="BJ78" s="2" t="s">
        <v>91</v>
      </c>
    </row>
    <row r="79" customFormat="false" ht="15" hidden="false" customHeight="false" outlineLevel="0" collapsed="false">
      <c r="A79" s="1" t="s">
        <v>773</v>
      </c>
      <c r="B79" s="1" t="n">
        <v>0.959223876</v>
      </c>
      <c r="C79" s="1" t="n">
        <v>0.979857565</v>
      </c>
      <c r="D79" s="1" t="n">
        <v>0.982434755</v>
      </c>
      <c r="E79" s="1" t="n">
        <v>0.950731824</v>
      </c>
      <c r="F79" s="1" t="n">
        <v>0.96768276</v>
      </c>
      <c r="G79" s="1" t="n">
        <v>0.982069624</v>
      </c>
      <c r="H79" s="1" t="n">
        <v>0.973549673</v>
      </c>
      <c r="I79" s="1" t="n">
        <v>0.96394882</v>
      </c>
      <c r="J79" s="1" t="n">
        <v>0.952106202</v>
      </c>
      <c r="K79" s="1" t="n">
        <v>0.945112435</v>
      </c>
      <c r="L79" s="1" t="n">
        <v>0.970343414</v>
      </c>
      <c r="M79" s="1" t="n">
        <v>0.955082518</v>
      </c>
      <c r="N79" s="1" t="n">
        <v>0.925608153</v>
      </c>
      <c r="O79" s="1" t="n">
        <v>0.976615192</v>
      </c>
      <c r="P79" s="1" t="n">
        <v>0.980028966</v>
      </c>
      <c r="Q79" s="1" t="n">
        <v>0.970113513</v>
      </c>
      <c r="R79" s="1" t="n">
        <v>0.959694777</v>
      </c>
      <c r="S79" s="1" t="n">
        <v>0.985423759</v>
      </c>
      <c r="T79" s="1" t="n">
        <v>0.959310528</v>
      </c>
      <c r="U79" s="1" t="n">
        <v>0.977937409</v>
      </c>
      <c r="V79" s="1" t="n">
        <v>0.944848997</v>
      </c>
      <c r="W79" s="1" t="n">
        <v>0.967943631</v>
      </c>
      <c r="X79" s="1" t="n">
        <v>0.9739033</v>
      </c>
      <c r="Y79" s="1" t="n">
        <v>0.963740382</v>
      </c>
      <c r="Z79" s="1" t="n">
        <v>0.943676657</v>
      </c>
      <c r="AA79" s="1" t="n">
        <v>0.971579927</v>
      </c>
      <c r="AB79" s="1" t="n">
        <v>0.980812562</v>
      </c>
      <c r="AC79" s="1" t="n">
        <v>0.96302913</v>
      </c>
      <c r="AD79" s="1" t="n">
        <v>0.969232205</v>
      </c>
      <c r="AE79" s="1" t="s">
        <v>93</v>
      </c>
      <c r="AF79" s="1" t="n">
        <v>182025232</v>
      </c>
      <c r="AG79" s="1" t="s">
        <v>65</v>
      </c>
      <c r="AH79" s="1" t="s">
        <v>773</v>
      </c>
      <c r="AI79" s="1" t="n">
        <v>18771471</v>
      </c>
      <c r="AK79" s="1" t="s">
        <v>774</v>
      </c>
      <c r="AM79" s="1" t="s">
        <v>67</v>
      </c>
      <c r="AP79" s="1" t="s">
        <v>68</v>
      </c>
      <c r="AQ79" s="1" t="s">
        <v>68</v>
      </c>
      <c r="AR79" s="1" t="s">
        <v>68</v>
      </c>
      <c r="AS79" s="1" t="s">
        <v>68</v>
      </c>
      <c r="AT79" s="1" t="s">
        <v>68</v>
      </c>
      <c r="AU79" s="1" t="s">
        <v>68</v>
      </c>
      <c r="AV79" s="1" t="s">
        <v>775</v>
      </c>
      <c r="AW79" s="1" t="s">
        <v>231</v>
      </c>
      <c r="AX79" s="1" t="s">
        <v>776</v>
      </c>
      <c r="AY79" s="1" t="s">
        <v>777</v>
      </c>
      <c r="BB79" s="2" t="s">
        <v>778</v>
      </c>
      <c r="BC79" s="2" t="s">
        <v>779</v>
      </c>
      <c r="BD79" s="2" t="s">
        <v>329</v>
      </c>
      <c r="BF79" s="2" t="s">
        <v>780</v>
      </c>
    </row>
    <row r="80" customFormat="false" ht="15" hidden="false" customHeight="false" outlineLevel="0" collapsed="false">
      <c r="A80" s="1" t="s">
        <v>781</v>
      </c>
      <c r="B80" s="1" t="n">
        <v>0.102796938</v>
      </c>
      <c r="C80" s="1" t="n">
        <v>0.106456537</v>
      </c>
      <c r="D80" s="1" t="n">
        <v>0.108929867</v>
      </c>
      <c r="E80" s="1" t="n">
        <v>0.099005956</v>
      </c>
      <c r="F80" s="1" t="n">
        <v>0.098242095</v>
      </c>
      <c r="G80" s="1" t="n">
        <v>0.105056517</v>
      </c>
      <c r="H80" s="1" t="n">
        <v>0.096143322</v>
      </c>
      <c r="I80" s="1" t="n">
        <v>0.103282183</v>
      </c>
      <c r="J80" s="1" t="n">
        <v>0.097739843</v>
      </c>
      <c r="K80" s="1" t="n">
        <v>0.102386884</v>
      </c>
      <c r="L80" s="1" t="n">
        <v>0.085647588</v>
      </c>
      <c r="M80" s="1" t="n">
        <v>0.080124679</v>
      </c>
      <c r="N80" s="1" t="n">
        <v>0.101417779</v>
      </c>
      <c r="O80" s="1" t="n">
        <v>0.101001747</v>
      </c>
      <c r="P80" s="1" t="n">
        <v>0.100847156</v>
      </c>
      <c r="Q80" s="1" t="n">
        <v>0.100787373</v>
      </c>
      <c r="R80" s="1" t="n">
        <v>0.106722196</v>
      </c>
      <c r="S80" s="1" t="n">
        <v>0.095532299</v>
      </c>
      <c r="T80" s="1" t="n">
        <v>0.110272493</v>
      </c>
      <c r="U80" s="1" t="n">
        <v>0.111611098</v>
      </c>
      <c r="V80" s="1" t="n">
        <v>0.10436372</v>
      </c>
      <c r="W80" s="1" t="n">
        <v>0.101346534</v>
      </c>
      <c r="X80" s="1" t="n">
        <v>0.097217908</v>
      </c>
      <c r="Y80" s="1" t="n">
        <v>0.107238438</v>
      </c>
      <c r="Z80" s="1" t="n">
        <v>0.10073422</v>
      </c>
      <c r="AA80" s="1" t="n">
        <v>0.099764849</v>
      </c>
      <c r="AB80" s="1" t="n">
        <v>0.107614421</v>
      </c>
      <c r="AC80" s="1" t="n">
        <v>0.098742408</v>
      </c>
      <c r="AD80" s="1" t="n">
        <v>0.090577695</v>
      </c>
      <c r="AE80" s="1" t="s">
        <v>610</v>
      </c>
      <c r="AF80" s="1" t="n">
        <v>133263946</v>
      </c>
      <c r="AG80" s="1" t="s">
        <v>65</v>
      </c>
      <c r="AH80" s="1" t="s">
        <v>781</v>
      </c>
      <c r="AI80" s="1" t="n">
        <v>30670503</v>
      </c>
      <c r="AJ80" s="1" t="n">
        <v>46709399</v>
      </c>
      <c r="AK80" s="1" t="s">
        <v>782</v>
      </c>
      <c r="AL80" s="1" t="s">
        <v>783</v>
      </c>
      <c r="AM80" s="1" t="s">
        <v>78</v>
      </c>
      <c r="AN80" s="1" t="s">
        <v>128</v>
      </c>
      <c r="AO80" s="1" t="s">
        <v>129</v>
      </c>
      <c r="AP80" s="1" t="s">
        <v>68</v>
      </c>
      <c r="AQ80" s="1" t="s">
        <v>68</v>
      </c>
      <c r="AR80" s="1" t="s">
        <v>68</v>
      </c>
      <c r="AS80" s="1" t="s">
        <v>68</v>
      </c>
      <c r="AT80" s="1" t="s">
        <v>68</v>
      </c>
      <c r="AU80" s="1" t="s">
        <v>68</v>
      </c>
      <c r="AV80" s="1" t="s">
        <v>784</v>
      </c>
      <c r="AW80" s="1" t="s">
        <v>83</v>
      </c>
      <c r="AX80" s="1" t="s">
        <v>785</v>
      </c>
      <c r="AY80" s="1" t="s">
        <v>786</v>
      </c>
      <c r="BA80" s="2" t="b">
        <f aca="false">TRUE()</f>
        <v>1</v>
      </c>
      <c r="BB80" s="2" t="s">
        <v>787</v>
      </c>
      <c r="BC80" s="2" t="s">
        <v>788</v>
      </c>
      <c r="BD80" s="2" t="s">
        <v>789</v>
      </c>
      <c r="BE80" s="2" t="s">
        <v>790</v>
      </c>
      <c r="BH80" s="2" t="s">
        <v>791</v>
      </c>
      <c r="BI80" s="2" t="s">
        <v>792</v>
      </c>
      <c r="BJ80" s="2" t="s">
        <v>91</v>
      </c>
    </row>
    <row r="81" customFormat="false" ht="15" hidden="false" customHeight="false" outlineLevel="0" collapsed="false">
      <c r="A81" s="1" t="s">
        <v>793</v>
      </c>
      <c r="B81" s="1" t="n">
        <v>0.85292333</v>
      </c>
      <c r="C81" s="1" t="n">
        <v>0.786264881</v>
      </c>
      <c r="D81" s="1" t="n">
        <v>0.674034073</v>
      </c>
      <c r="E81" s="1" t="n">
        <v>0.794818646</v>
      </c>
      <c r="F81" s="1" t="n">
        <v>0.915028468</v>
      </c>
      <c r="G81" s="1" t="n">
        <v>0.816338196</v>
      </c>
      <c r="H81" s="1" t="n">
        <v>0.739353668</v>
      </c>
      <c r="I81" s="1" t="n">
        <v>0.757305449</v>
      </c>
      <c r="J81" s="1" t="n">
        <v>0.69973343</v>
      </c>
      <c r="K81" s="1" t="n">
        <v>0.579283664</v>
      </c>
      <c r="L81" s="1" t="n">
        <v>0.543042387</v>
      </c>
      <c r="M81" s="1" t="n">
        <v>0.552481382</v>
      </c>
      <c r="N81" s="1" t="n">
        <v>0.72120536</v>
      </c>
      <c r="O81" s="1" t="n">
        <v>0.720102322</v>
      </c>
      <c r="P81" s="1" t="n">
        <v>0.700185707</v>
      </c>
      <c r="Q81" s="1" t="n">
        <v>0.687589974</v>
      </c>
      <c r="R81" s="1" t="n">
        <v>0.803179566</v>
      </c>
      <c r="S81" s="1" t="n">
        <v>0.836324391</v>
      </c>
      <c r="T81" s="1" t="n">
        <v>0.817865784</v>
      </c>
      <c r="U81" s="1" t="n">
        <v>0.739398345</v>
      </c>
      <c r="V81" s="1" t="n">
        <v>0.71088319</v>
      </c>
      <c r="W81" s="1" t="n">
        <v>0.774254156</v>
      </c>
      <c r="X81" s="1" t="n">
        <v>0.718471563</v>
      </c>
      <c r="Y81" s="1" t="n">
        <v>0.759187471</v>
      </c>
      <c r="Z81" s="1" t="n">
        <v>0.62631334</v>
      </c>
      <c r="AA81" s="1" t="n">
        <v>0.660521458</v>
      </c>
      <c r="AB81" s="1" t="n">
        <v>0.580920904</v>
      </c>
      <c r="AC81" s="1" t="n">
        <v>0.784160623</v>
      </c>
      <c r="AD81" s="1" t="n">
        <v>0.8428076</v>
      </c>
      <c r="AE81" s="1" t="s">
        <v>610</v>
      </c>
      <c r="AF81" s="1" t="n">
        <v>34506462</v>
      </c>
      <c r="AG81" s="1" t="s">
        <v>75</v>
      </c>
      <c r="AH81" s="1" t="s">
        <v>793</v>
      </c>
      <c r="AI81" s="1" t="n">
        <v>13635384</v>
      </c>
      <c r="AK81" s="1" t="s">
        <v>794</v>
      </c>
      <c r="AM81" s="1" t="s">
        <v>67</v>
      </c>
      <c r="AP81" s="1" t="s">
        <v>795</v>
      </c>
      <c r="AQ81" s="1" t="n">
        <v>0.015554</v>
      </c>
      <c r="AR81" s="1" t="s">
        <v>68</v>
      </c>
      <c r="AS81" s="1" t="s">
        <v>68</v>
      </c>
      <c r="AT81" s="1" t="s">
        <v>68</v>
      </c>
      <c r="AU81" s="1" t="s">
        <v>68</v>
      </c>
      <c r="AV81" s="1" t="s">
        <v>796</v>
      </c>
      <c r="AW81" s="1" t="s">
        <v>797</v>
      </c>
      <c r="AX81" s="1" t="s">
        <v>798</v>
      </c>
      <c r="AY81" s="1" t="s">
        <v>799</v>
      </c>
      <c r="BH81" s="2" t="s">
        <v>800</v>
      </c>
    </row>
    <row r="82" customFormat="false" ht="15" hidden="false" customHeight="false" outlineLevel="0" collapsed="false">
      <c r="A82" s="1" t="s">
        <v>801</v>
      </c>
      <c r="B82" s="1" t="n">
        <v>0.073401639</v>
      </c>
      <c r="C82" s="1" t="n">
        <v>0.111680754</v>
      </c>
      <c r="D82" s="1" t="n">
        <v>0.12811277</v>
      </c>
      <c r="E82" s="1" t="n">
        <v>0.079460455</v>
      </c>
      <c r="F82" s="1" t="n">
        <v>0.140424662</v>
      </c>
      <c r="G82" s="1" t="n">
        <v>0.14195222</v>
      </c>
      <c r="H82" s="1" t="n">
        <v>0.073645045</v>
      </c>
      <c r="I82" s="1" t="n">
        <v>0.130336017</v>
      </c>
      <c r="J82" s="1" t="n">
        <v>0.06537561</v>
      </c>
      <c r="K82" s="1" t="n">
        <v>0.096499343</v>
      </c>
      <c r="L82" s="1" t="n">
        <v>0.070241853</v>
      </c>
      <c r="M82" s="1" t="n">
        <v>0.08713794</v>
      </c>
      <c r="N82" s="1" t="n">
        <v>0.061050283</v>
      </c>
      <c r="O82" s="1" t="n">
        <v>0.122306102</v>
      </c>
      <c r="P82" s="1" t="n">
        <v>0.070594108</v>
      </c>
      <c r="Q82" s="1" t="n">
        <v>0.09554706</v>
      </c>
      <c r="R82" s="1" t="n">
        <v>0.095116059</v>
      </c>
      <c r="S82" s="1" t="n">
        <v>0.090566338</v>
      </c>
      <c r="T82" s="1" t="n">
        <v>0.079819406</v>
      </c>
      <c r="U82" s="1" t="n">
        <v>0.147720027</v>
      </c>
      <c r="V82" s="1" t="n">
        <v>0.119527602</v>
      </c>
      <c r="W82" s="1" t="n">
        <v>0.099589456</v>
      </c>
      <c r="X82" s="1" t="n">
        <v>0.108461526</v>
      </c>
      <c r="Y82" s="1" t="n">
        <v>0.071718226</v>
      </c>
      <c r="Z82" s="1" t="n">
        <v>0.097661833</v>
      </c>
      <c r="AA82" s="1" t="n">
        <v>0.085021682</v>
      </c>
      <c r="AB82" s="1" t="n">
        <v>0.100496945</v>
      </c>
      <c r="AC82" s="1" t="n">
        <v>0.067170924</v>
      </c>
      <c r="AD82" s="1" t="n">
        <v>0.085258073</v>
      </c>
      <c r="AE82" s="1" t="s">
        <v>64</v>
      </c>
      <c r="AF82" s="1" t="n">
        <v>33313337</v>
      </c>
      <c r="AG82" s="1" t="s">
        <v>65</v>
      </c>
      <c r="AH82" s="1" t="s">
        <v>801</v>
      </c>
      <c r="AI82" s="1" t="n">
        <v>15759432</v>
      </c>
      <c r="AK82" s="1" t="s">
        <v>802</v>
      </c>
      <c r="AM82" s="1" t="s">
        <v>67</v>
      </c>
      <c r="AP82" s="1" t="s">
        <v>68</v>
      </c>
      <c r="AQ82" s="1" t="s">
        <v>68</v>
      </c>
      <c r="AR82" s="1" t="s">
        <v>68</v>
      </c>
      <c r="AS82" s="1" t="s">
        <v>68</v>
      </c>
      <c r="AT82" s="1" t="s">
        <v>68</v>
      </c>
      <c r="AU82" s="1" t="s">
        <v>68</v>
      </c>
      <c r="AW82" s="1" t="s">
        <v>69</v>
      </c>
      <c r="AX82" s="1" t="s">
        <v>803</v>
      </c>
      <c r="AY82" s="1" t="s">
        <v>804</v>
      </c>
      <c r="BH82" s="2" t="s">
        <v>805</v>
      </c>
      <c r="BI82" s="2" t="s">
        <v>806</v>
      </c>
      <c r="BJ82" s="2" t="s">
        <v>370</v>
      </c>
      <c r="BK82" s="2" t="b">
        <f aca="false">TRUE()</f>
        <v>1</v>
      </c>
    </row>
    <row r="83" customFormat="false" ht="15" hidden="false" customHeight="false" outlineLevel="0" collapsed="false">
      <c r="A83" s="1" t="s">
        <v>807</v>
      </c>
      <c r="B83" s="1" t="n">
        <v>0.731857893</v>
      </c>
      <c r="C83" s="1" t="n">
        <v>0.824997427</v>
      </c>
      <c r="D83" s="1" t="n">
        <v>0.805014797</v>
      </c>
      <c r="E83" s="1" t="n">
        <v>0.807829346</v>
      </c>
      <c r="F83" s="1" t="n">
        <v>0.708779575</v>
      </c>
      <c r="G83" s="1" t="n">
        <v>0.873027539</v>
      </c>
      <c r="H83" s="1" t="n">
        <v>0.771157921</v>
      </c>
      <c r="I83" s="1" t="n">
        <v>0.872289888</v>
      </c>
      <c r="J83" s="1" t="n">
        <v>0.432955517</v>
      </c>
      <c r="K83" s="1" t="n">
        <v>0.579440636</v>
      </c>
      <c r="L83" s="1" t="n">
        <v>0.554579764</v>
      </c>
      <c r="M83" s="1" t="n">
        <v>0.576871757</v>
      </c>
      <c r="N83" s="1" t="n">
        <v>0.642470928</v>
      </c>
      <c r="O83" s="1" t="n">
        <v>0.701568241</v>
      </c>
      <c r="P83" s="1" t="n">
        <v>0.763296287</v>
      </c>
      <c r="Q83" s="1" t="n">
        <v>0.8326326</v>
      </c>
      <c r="R83" s="1" t="n">
        <v>0.798817384</v>
      </c>
      <c r="S83" s="1" t="n">
        <v>0.795874188</v>
      </c>
      <c r="T83" s="1" t="n">
        <v>0.629837203</v>
      </c>
      <c r="U83" s="1" t="n">
        <v>0.873946412</v>
      </c>
      <c r="V83" s="1" t="n">
        <v>0.663900364</v>
      </c>
      <c r="W83" s="1" t="n">
        <v>0.836725265</v>
      </c>
      <c r="X83" s="1" t="n">
        <v>0.76362818</v>
      </c>
      <c r="Y83" s="1" t="n">
        <v>0.677649117</v>
      </c>
      <c r="Z83" s="1" t="n">
        <v>0.719702274</v>
      </c>
      <c r="AA83" s="1" t="n">
        <v>0.729705023</v>
      </c>
      <c r="AB83" s="1" t="n">
        <v>0.788371916</v>
      </c>
      <c r="AC83" s="1" t="n">
        <v>0.768328917</v>
      </c>
      <c r="AD83" s="1" t="n">
        <v>0.624540584</v>
      </c>
      <c r="AE83" s="1" t="s">
        <v>331</v>
      </c>
      <c r="AF83" s="1" t="n">
        <v>27083996</v>
      </c>
      <c r="AG83" s="1" t="s">
        <v>75</v>
      </c>
      <c r="AH83" s="1" t="s">
        <v>807</v>
      </c>
      <c r="AI83" s="1" t="n">
        <v>14735350</v>
      </c>
      <c r="AK83" s="1" t="s">
        <v>808</v>
      </c>
      <c r="AM83" s="1" t="s">
        <v>67</v>
      </c>
      <c r="AP83" s="1" t="s">
        <v>68</v>
      </c>
      <c r="AQ83" s="1" t="s">
        <v>68</v>
      </c>
      <c r="AR83" s="1" t="s">
        <v>68</v>
      </c>
      <c r="AS83" s="1" t="s">
        <v>68</v>
      </c>
      <c r="AT83" s="1" t="s">
        <v>68</v>
      </c>
      <c r="AU83" s="1" t="s">
        <v>68</v>
      </c>
      <c r="AV83" s="1" t="s">
        <v>809</v>
      </c>
      <c r="AW83" s="1" t="s">
        <v>83</v>
      </c>
      <c r="AX83" s="1" t="s">
        <v>810</v>
      </c>
      <c r="AY83" s="1" t="s">
        <v>811</v>
      </c>
      <c r="BH83" s="2" t="s">
        <v>812</v>
      </c>
      <c r="BI83" s="2" t="s">
        <v>813</v>
      </c>
      <c r="BJ83" s="2" t="s">
        <v>155</v>
      </c>
    </row>
    <row r="84" customFormat="false" ht="15" hidden="false" customHeight="false" outlineLevel="0" collapsed="false">
      <c r="A84" s="1" t="s">
        <v>814</v>
      </c>
      <c r="B84" s="1" t="n">
        <v>0.019095152</v>
      </c>
      <c r="C84" s="1" t="n">
        <v>0.02109577</v>
      </c>
      <c r="D84" s="1" t="n">
        <v>0.018225034</v>
      </c>
      <c r="E84" s="1" t="n">
        <v>0.01627481</v>
      </c>
      <c r="F84" s="1" t="n">
        <v>0.020514566</v>
      </c>
      <c r="G84" s="1" t="n">
        <v>0.019166708</v>
      </c>
      <c r="H84" s="1" t="n">
        <v>0.022155946</v>
      </c>
      <c r="I84" s="1" t="n">
        <v>0.013917812</v>
      </c>
      <c r="J84" s="1" t="n">
        <v>0.016482113</v>
      </c>
      <c r="K84" s="1" t="n">
        <v>0.036922051</v>
      </c>
      <c r="L84" s="1" t="n">
        <v>0.026465803</v>
      </c>
      <c r="M84" s="1" t="n">
        <v>0.026714056</v>
      </c>
      <c r="N84" s="1" t="n">
        <v>0.017079686</v>
      </c>
      <c r="O84" s="1" t="n">
        <v>0.028491664</v>
      </c>
      <c r="P84" s="1" t="n">
        <v>0.021619937</v>
      </c>
      <c r="Q84" s="1" t="n">
        <v>0.016268674</v>
      </c>
      <c r="R84" s="1" t="n">
        <v>0.02412943</v>
      </c>
      <c r="S84" s="1" t="n">
        <v>0.025811063</v>
      </c>
      <c r="T84" s="1" t="n">
        <v>0.023238427</v>
      </c>
      <c r="U84" s="1" t="n">
        <v>0.015956986</v>
      </c>
      <c r="V84" s="1" t="n">
        <v>0.017362901</v>
      </c>
      <c r="W84" s="1" t="n">
        <v>0.027209917</v>
      </c>
      <c r="X84" s="1" t="n">
        <v>0.031914399</v>
      </c>
      <c r="Y84" s="1" t="n">
        <v>0.028276681</v>
      </c>
      <c r="Z84" s="1" t="n">
        <v>0.034086416</v>
      </c>
      <c r="AA84" s="1" t="n">
        <v>0.025742112</v>
      </c>
      <c r="AB84" s="1" t="n">
        <v>0.017668877</v>
      </c>
      <c r="AC84" s="1" t="n">
        <v>0.021555865</v>
      </c>
      <c r="AD84" s="1" t="n">
        <v>0.014479268</v>
      </c>
      <c r="AE84" s="1" t="s">
        <v>244</v>
      </c>
      <c r="AF84" s="1" t="n">
        <v>122526294</v>
      </c>
      <c r="AG84" s="1" t="s">
        <v>75</v>
      </c>
      <c r="AH84" s="1" t="s">
        <v>814</v>
      </c>
      <c r="AI84" s="1" t="n">
        <v>72740307</v>
      </c>
      <c r="AJ84" s="1" t="n">
        <v>61688349</v>
      </c>
      <c r="AK84" s="1" t="s">
        <v>815</v>
      </c>
      <c r="AL84" s="1" t="s">
        <v>816</v>
      </c>
      <c r="AM84" s="1" t="s">
        <v>78</v>
      </c>
      <c r="AN84" s="1" t="s">
        <v>79</v>
      </c>
      <c r="AO84" s="1" t="s">
        <v>80</v>
      </c>
      <c r="AP84" s="1" t="s">
        <v>68</v>
      </c>
      <c r="AQ84" s="1" t="s">
        <v>68</v>
      </c>
      <c r="AR84" s="1" t="s">
        <v>68</v>
      </c>
      <c r="AS84" s="1" t="s">
        <v>68</v>
      </c>
      <c r="AT84" s="1" t="s">
        <v>68</v>
      </c>
      <c r="AU84" s="1" t="s">
        <v>68</v>
      </c>
      <c r="AV84" s="1" t="s">
        <v>817</v>
      </c>
      <c r="AW84" s="1" t="s">
        <v>83</v>
      </c>
      <c r="AX84" s="1" t="s">
        <v>818</v>
      </c>
      <c r="AY84" s="1" t="s">
        <v>819</v>
      </c>
      <c r="BB84" s="2" t="s">
        <v>820</v>
      </c>
      <c r="BC84" s="2" t="s">
        <v>821</v>
      </c>
      <c r="BD84" s="2" t="s">
        <v>152</v>
      </c>
      <c r="BH84" s="2" t="s">
        <v>822</v>
      </c>
      <c r="BI84" s="2" t="s">
        <v>823</v>
      </c>
      <c r="BJ84" s="2" t="s">
        <v>91</v>
      </c>
    </row>
    <row r="85" customFormat="false" ht="15" hidden="false" customHeight="false" outlineLevel="0" collapsed="false">
      <c r="A85" s="1" t="s">
        <v>824</v>
      </c>
      <c r="B85" s="1" t="n">
        <v>0.977134511</v>
      </c>
      <c r="C85" s="1" t="n">
        <v>0.96505604</v>
      </c>
      <c r="D85" s="1" t="n">
        <v>0.977246743</v>
      </c>
      <c r="E85" s="1" t="n">
        <v>0.961116569</v>
      </c>
      <c r="F85" s="1" t="n">
        <v>0.966773795</v>
      </c>
      <c r="G85" s="1" t="n">
        <v>0.975369084</v>
      </c>
      <c r="H85" s="1" t="n">
        <v>0.976037005</v>
      </c>
      <c r="I85" s="1" t="n">
        <v>0.970747359</v>
      </c>
      <c r="J85" s="1" t="n">
        <v>0.950898364</v>
      </c>
      <c r="K85" s="1" t="n">
        <v>0.946935783</v>
      </c>
      <c r="L85" s="1" t="n">
        <v>0.95415917</v>
      </c>
      <c r="M85" s="1" t="n">
        <v>0.952973364</v>
      </c>
      <c r="N85" s="1" t="n">
        <v>0.941144134</v>
      </c>
      <c r="O85" s="1" t="n">
        <v>0.975197337</v>
      </c>
      <c r="P85" s="1" t="n">
        <v>0.971249679</v>
      </c>
      <c r="Q85" s="1" t="n">
        <v>0.967654788</v>
      </c>
      <c r="R85" s="1" t="n">
        <v>0.975254245</v>
      </c>
      <c r="S85" s="1" t="n">
        <v>0.981226052</v>
      </c>
      <c r="T85" s="1" t="n">
        <v>0.974066332</v>
      </c>
      <c r="U85" s="1" t="n">
        <v>0.964898438</v>
      </c>
      <c r="V85" s="1" t="n">
        <v>0.959700908</v>
      </c>
      <c r="W85" s="1" t="n">
        <v>0.968067932</v>
      </c>
      <c r="X85" s="1" t="n">
        <v>0.94647149</v>
      </c>
      <c r="Y85" s="1" t="n">
        <v>0.967931964</v>
      </c>
      <c r="Z85" s="1" t="n">
        <v>0.968238958</v>
      </c>
      <c r="AA85" s="1" t="n">
        <v>0.935102764</v>
      </c>
      <c r="AB85" s="1" t="n">
        <v>0.981742912</v>
      </c>
      <c r="AC85" s="1" t="n">
        <v>0.974031061</v>
      </c>
      <c r="AD85" s="1" t="n">
        <v>0.967989707</v>
      </c>
      <c r="AE85" s="1" t="s">
        <v>93</v>
      </c>
      <c r="AF85" s="1" t="n">
        <v>64669384</v>
      </c>
      <c r="AG85" s="1" t="s">
        <v>75</v>
      </c>
      <c r="AH85" s="1" t="s">
        <v>824</v>
      </c>
      <c r="AI85" s="1" t="n">
        <v>48800447</v>
      </c>
      <c r="AK85" s="1" t="s">
        <v>825</v>
      </c>
      <c r="AM85" s="1" t="s">
        <v>67</v>
      </c>
      <c r="AP85" s="1" t="s">
        <v>68</v>
      </c>
      <c r="AQ85" s="1" t="s">
        <v>68</v>
      </c>
      <c r="AR85" s="1" t="s">
        <v>68</v>
      </c>
      <c r="AS85" s="1" t="s">
        <v>68</v>
      </c>
      <c r="AT85" s="1" t="s">
        <v>68</v>
      </c>
      <c r="AU85" s="1" t="s">
        <v>68</v>
      </c>
      <c r="AW85" s="1" t="s">
        <v>69</v>
      </c>
      <c r="AX85" s="1" t="s">
        <v>826</v>
      </c>
      <c r="AY85" s="1" t="s">
        <v>827</v>
      </c>
      <c r="BB85" s="2" t="s">
        <v>828</v>
      </c>
      <c r="BC85" s="2" t="s">
        <v>829</v>
      </c>
      <c r="BD85" s="2" t="s">
        <v>152</v>
      </c>
      <c r="BH85" s="2" t="s">
        <v>830</v>
      </c>
    </row>
    <row r="86" customFormat="false" ht="15" hidden="false" customHeight="false" outlineLevel="0" collapsed="false">
      <c r="A86" s="1" t="s">
        <v>831</v>
      </c>
      <c r="B86" s="1" t="n">
        <v>0.635000302</v>
      </c>
      <c r="C86" s="1" t="n">
        <v>0.698316596</v>
      </c>
      <c r="D86" s="1" t="n">
        <v>0.717430027</v>
      </c>
      <c r="E86" s="1" t="n">
        <v>0.565522099</v>
      </c>
      <c r="F86" s="1" t="n">
        <v>0.772549118</v>
      </c>
      <c r="G86" s="1" t="n">
        <v>0.792897566</v>
      </c>
      <c r="H86" s="1" t="n">
        <v>0.675029918</v>
      </c>
      <c r="I86" s="1" t="n">
        <v>0.630669042</v>
      </c>
      <c r="J86" s="1" t="n">
        <v>0.59357245</v>
      </c>
      <c r="K86" s="1" t="n">
        <v>0.592499088</v>
      </c>
      <c r="L86" s="1" t="n">
        <v>0.546242097</v>
      </c>
      <c r="M86" s="1" t="n">
        <v>0.454182489</v>
      </c>
      <c r="N86" s="1" t="n">
        <v>0.541923342</v>
      </c>
      <c r="O86" s="1" t="n">
        <v>0.621758864</v>
      </c>
      <c r="P86" s="1" t="n">
        <v>0.650628547</v>
      </c>
      <c r="Q86" s="1" t="n">
        <v>0.568375694</v>
      </c>
      <c r="R86" s="1" t="n">
        <v>0.795109505</v>
      </c>
      <c r="S86" s="1" t="n">
        <v>0.693784153</v>
      </c>
      <c r="T86" s="1" t="n">
        <v>0.695205987</v>
      </c>
      <c r="U86" s="1" t="n">
        <v>0.647348701</v>
      </c>
      <c r="V86" s="1" t="n">
        <v>0.761532751</v>
      </c>
      <c r="W86" s="1" t="n">
        <v>0.698556996</v>
      </c>
      <c r="X86" s="1" t="n">
        <v>0.712514172</v>
      </c>
      <c r="Y86" s="1" t="n">
        <v>0.651927671</v>
      </c>
      <c r="Z86" s="1" t="n">
        <v>0.628015474</v>
      </c>
      <c r="AA86" s="1" t="n">
        <v>0.611914495</v>
      </c>
      <c r="AB86" s="1" t="n">
        <v>0.640622297</v>
      </c>
      <c r="AC86" s="1" t="n">
        <v>0.574200786</v>
      </c>
      <c r="AD86" s="1" t="n">
        <v>0.692255608</v>
      </c>
      <c r="AE86" s="1" t="s">
        <v>610</v>
      </c>
      <c r="AF86" s="1" t="n">
        <v>34488920</v>
      </c>
      <c r="AG86" s="1" t="s">
        <v>65</v>
      </c>
      <c r="AH86" s="1" t="s">
        <v>831</v>
      </c>
      <c r="AI86" s="1" t="n">
        <v>22683428</v>
      </c>
      <c r="AK86" s="1" t="s">
        <v>832</v>
      </c>
      <c r="AM86" s="1" t="s">
        <v>67</v>
      </c>
      <c r="AP86" s="1" t="s">
        <v>68</v>
      </c>
      <c r="AQ86" s="1" t="s">
        <v>68</v>
      </c>
      <c r="AR86" s="1" t="s">
        <v>68</v>
      </c>
      <c r="AS86" s="1" t="s">
        <v>68</v>
      </c>
      <c r="AT86" s="1" t="s">
        <v>68</v>
      </c>
      <c r="AU86" s="1" t="s">
        <v>68</v>
      </c>
      <c r="AV86" s="1" t="s">
        <v>833</v>
      </c>
      <c r="AW86" s="1" t="s">
        <v>83</v>
      </c>
      <c r="AX86" s="1" t="s">
        <v>834</v>
      </c>
      <c r="AY86" s="1" t="s">
        <v>835</v>
      </c>
      <c r="BH86" s="2" t="s">
        <v>800</v>
      </c>
    </row>
    <row r="87" customFormat="false" ht="15" hidden="false" customHeight="false" outlineLevel="0" collapsed="false">
      <c r="A87" s="1" t="s">
        <v>836</v>
      </c>
      <c r="B87" s="1" t="n">
        <v>0.968128813</v>
      </c>
      <c r="C87" s="1" t="n">
        <v>0.94202458</v>
      </c>
      <c r="D87" s="1" t="n">
        <v>0.957305478</v>
      </c>
      <c r="E87" s="1" t="n">
        <v>0.978255857</v>
      </c>
      <c r="F87" s="1" t="n">
        <v>0.96877259</v>
      </c>
      <c r="G87" s="1" t="n">
        <v>0.966850248</v>
      </c>
      <c r="H87" s="1" t="n">
        <v>0.966881084</v>
      </c>
      <c r="I87" s="1" t="n">
        <v>0.950024928</v>
      </c>
      <c r="J87" s="1" t="n">
        <v>0.966848704</v>
      </c>
      <c r="K87" s="1" t="n">
        <v>0.974814428</v>
      </c>
      <c r="L87" s="1" t="n">
        <v>0.95916422</v>
      </c>
      <c r="M87" s="1" t="n">
        <v>0.98262679</v>
      </c>
      <c r="N87" s="1" t="n">
        <v>0.970600582</v>
      </c>
      <c r="O87" s="1" t="n">
        <v>0.975690692</v>
      </c>
      <c r="P87" s="1" t="n">
        <v>0.970340724</v>
      </c>
      <c r="Q87" s="1" t="n">
        <v>0.961770161</v>
      </c>
      <c r="R87" s="1" t="n">
        <v>0.975644266</v>
      </c>
      <c r="S87" s="1" t="n">
        <v>0.945219484</v>
      </c>
      <c r="T87" s="1" t="n">
        <v>0.959795065</v>
      </c>
      <c r="U87" s="1" t="n">
        <v>0.939479736</v>
      </c>
      <c r="V87" s="1" t="n">
        <v>0.96159137</v>
      </c>
      <c r="W87" s="1" t="n">
        <v>0.978171723</v>
      </c>
      <c r="X87" s="1" t="n">
        <v>0.97064717</v>
      </c>
      <c r="Y87" s="1" t="n">
        <v>0.956469136</v>
      </c>
      <c r="Z87" s="1" t="n">
        <v>0.970914767</v>
      </c>
      <c r="AA87" s="1" t="n">
        <v>0.95146326</v>
      </c>
      <c r="AB87" s="1" t="n">
        <v>0.978284278</v>
      </c>
      <c r="AC87" s="1" t="n">
        <v>0.955150644</v>
      </c>
      <c r="AD87" s="1" t="n">
        <v>0.973704917</v>
      </c>
      <c r="AE87" s="1" t="s">
        <v>610</v>
      </c>
      <c r="AF87" s="1" t="n">
        <v>132394315</v>
      </c>
      <c r="AG87" s="1" t="s">
        <v>65</v>
      </c>
      <c r="AH87" s="1" t="s">
        <v>836</v>
      </c>
      <c r="AI87" s="1" t="n">
        <v>74715490</v>
      </c>
      <c r="AK87" s="1" t="s">
        <v>837</v>
      </c>
      <c r="AM87" s="1" t="s">
        <v>67</v>
      </c>
      <c r="AP87" s="1" t="s">
        <v>68</v>
      </c>
      <c r="AQ87" s="1" t="s">
        <v>68</v>
      </c>
      <c r="AR87" s="1" t="s">
        <v>68</v>
      </c>
      <c r="AS87" s="1" t="s">
        <v>68</v>
      </c>
      <c r="AT87" s="1" t="s">
        <v>68</v>
      </c>
      <c r="AU87" s="1" t="s">
        <v>68</v>
      </c>
      <c r="AV87" s="1" t="s">
        <v>838</v>
      </c>
      <c r="AW87" s="1" t="s">
        <v>83</v>
      </c>
      <c r="AX87" s="1" t="s">
        <v>839</v>
      </c>
      <c r="AY87" s="1" t="s">
        <v>840</v>
      </c>
      <c r="BB87" s="2" t="s">
        <v>841</v>
      </c>
      <c r="BC87" s="2" t="s">
        <v>842</v>
      </c>
      <c r="BD87" s="2" t="s">
        <v>88</v>
      </c>
      <c r="BH87" s="2" t="s">
        <v>843</v>
      </c>
    </row>
    <row r="88" customFormat="false" ht="15" hidden="false" customHeight="false" outlineLevel="0" collapsed="false">
      <c r="A88" s="1" t="s">
        <v>844</v>
      </c>
      <c r="B88" s="1" t="n">
        <v>0.018120564</v>
      </c>
      <c r="C88" s="1" t="n">
        <v>0.017037108</v>
      </c>
      <c r="D88" s="1" t="n">
        <v>0.015549923</v>
      </c>
      <c r="E88" s="1" t="n">
        <v>0.016198812</v>
      </c>
      <c r="F88" s="1" t="n">
        <v>0.022458692</v>
      </c>
      <c r="G88" s="1" t="n">
        <v>0.024812274</v>
      </c>
      <c r="H88" s="1" t="n">
        <v>0.01932234</v>
      </c>
      <c r="I88" s="1" t="n">
        <v>0.02142814</v>
      </c>
      <c r="J88" s="1" t="n">
        <v>0.02006564</v>
      </c>
      <c r="K88" s="1" t="n">
        <v>0.010893705</v>
      </c>
      <c r="L88" s="1" t="n">
        <v>0.019362037</v>
      </c>
      <c r="M88" s="1" t="n">
        <v>0.015310565</v>
      </c>
      <c r="N88" s="1" t="n">
        <v>0.015851469</v>
      </c>
      <c r="O88" s="1" t="n">
        <v>0.016557705</v>
      </c>
      <c r="P88" s="1" t="n">
        <v>0.031962086</v>
      </c>
      <c r="Q88" s="1" t="n">
        <v>0.014622858</v>
      </c>
      <c r="R88" s="1" t="n">
        <v>0.018355753</v>
      </c>
      <c r="S88" s="1" t="n">
        <v>0.01553616</v>
      </c>
      <c r="T88" s="1" t="n">
        <v>0.015578805</v>
      </c>
      <c r="U88" s="1" t="n">
        <v>0.024260963</v>
      </c>
      <c r="V88" s="1" t="n">
        <v>0.022582061</v>
      </c>
      <c r="W88" s="1" t="n">
        <v>0.021767451</v>
      </c>
      <c r="X88" s="1" t="n">
        <v>0.015799355</v>
      </c>
      <c r="Y88" s="1" t="n">
        <v>0.015116427</v>
      </c>
      <c r="Z88" s="1" t="n">
        <v>0.016434083</v>
      </c>
      <c r="AA88" s="1" t="n">
        <v>0.014631291</v>
      </c>
      <c r="AB88" s="1" t="n">
        <v>0.019835418</v>
      </c>
      <c r="AC88" s="1" t="n">
        <v>0.020672089</v>
      </c>
      <c r="AD88" s="1" t="n">
        <v>0.017510622</v>
      </c>
      <c r="AE88" s="1" t="s">
        <v>244</v>
      </c>
      <c r="AF88" s="1" t="n">
        <v>63439157</v>
      </c>
      <c r="AG88" s="1" t="s">
        <v>75</v>
      </c>
      <c r="AH88" s="1" t="s">
        <v>844</v>
      </c>
      <c r="AI88" s="1" t="n">
        <v>63690447</v>
      </c>
      <c r="AJ88" s="1" t="n">
        <v>17723437</v>
      </c>
      <c r="AK88" s="1" t="s">
        <v>845</v>
      </c>
      <c r="AL88" s="1" t="s">
        <v>846</v>
      </c>
      <c r="AM88" s="1" t="s">
        <v>78</v>
      </c>
      <c r="AN88" s="1" t="s">
        <v>128</v>
      </c>
      <c r="AO88" s="1" t="s">
        <v>129</v>
      </c>
      <c r="AP88" s="1" t="s">
        <v>68</v>
      </c>
      <c r="AQ88" s="1" t="s">
        <v>68</v>
      </c>
      <c r="AR88" s="1" t="s">
        <v>68</v>
      </c>
      <c r="AS88" s="1" t="s">
        <v>68</v>
      </c>
      <c r="AT88" s="1" t="s">
        <v>68</v>
      </c>
      <c r="AU88" s="1" t="s">
        <v>68</v>
      </c>
      <c r="AV88" s="1" t="s">
        <v>847</v>
      </c>
      <c r="AW88" s="1" t="s">
        <v>83</v>
      </c>
      <c r="AX88" s="1" t="s">
        <v>848</v>
      </c>
      <c r="AY88" s="1" t="s">
        <v>849</v>
      </c>
      <c r="BB88" s="2" t="s">
        <v>850</v>
      </c>
      <c r="BC88" s="2" t="s">
        <v>851</v>
      </c>
      <c r="BD88" s="2" t="s">
        <v>152</v>
      </c>
      <c r="BH88" s="2" t="s">
        <v>852</v>
      </c>
      <c r="BI88" s="2" t="s">
        <v>853</v>
      </c>
      <c r="BJ88" s="2" t="s">
        <v>91</v>
      </c>
    </row>
    <row r="89" customFormat="false" ht="15" hidden="false" customHeight="false" outlineLevel="0" collapsed="false">
      <c r="A89" s="1" t="s">
        <v>854</v>
      </c>
      <c r="B89" s="1" t="n">
        <v>0.954416386</v>
      </c>
      <c r="C89" s="1" t="n">
        <v>0.95312261</v>
      </c>
      <c r="D89" s="1" t="n">
        <v>0.916529587</v>
      </c>
      <c r="E89" s="1" t="n">
        <v>0.954524797</v>
      </c>
      <c r="F89" s="1" t="n">
        <v>0.957821601</v>
      </c>
      <c r="G89" s="1" t="n">
        <v>0.922351733</v>
      </c>
      <c r="H89" s="1" t="n">
        <v>0.946783972</v>
      </c>
      <c r="I89" s="1" t="n">
        <v>0.939878237</v>
      </c>
      <c r="J89" s="1" t="n">
        <v>0.951275507</v>
      </c>
      <c r="K89" s="1" t="n">
        <v>0.958849029</v>
      </c>
      <c r="L89" s="1" t="n">
        <v>0.951143888</v>
      </c>
      <c r="M89" s="1" t="n">
        <v>0.96525164</v>
      </c>
      <c r="N89" s="1" t="n">
        <v>0.953874818</v>
      </c>
      <c r="O89" s="1" t="n">
        <v>0.96058808</v>
      </c>
      <c r="P89" s="1" t="n">
        <v>0.953302836</v>
      </c>
      <c r="Q89" s="1" t="n">
        <v>0.954513275</v>
      </c>
      <c r="R89" s="1" t="n">
        <v>0.959165927</v>
      </c>
      <c r="S89" s="1" t="n">
        <v>0.968305394</v>
      </c>
      <c r="T89" s="1" t="n">
        <v>0.927850906</v>
      </c>
      <c r="U89" s="1" t="n">
        <v>0.923161543</v>
      </c>
      <c r="V89" s="1" t="n">
        <v>0.938183032</v>
      </c>
      <c r="W89" s="1" t="n">
        <v>0.946890872</v>
      </c>
      <c r="X89" s="1" t="n">
        <v>0.946221899</v>
      </c>
      <c r="Y89" s="1" t="n">
        <v>0.944435494</v>
      </c>
      <c r="Z89" s="1" t="n">
        <v>0.966059376</v>
      </c>
      <c r="AA89" s="1" t="n">
        <v>0.947958026</v>
      </c>
      <c r="AB89" s="1" t="n">
        <v>0.956548662</v>
      </c>
      <c r="AC89" s="1" t="n">
        <v>0.929068655</v>
      </c>
      <c r="AD89" s="1" t="n">
        <v>0.955025884</v>
      </c>
      <c r="AE89" s="1" t="s">
        <v>401</v>
      </c>
      <c r="AF89" s="1" t="n">
        <v>80858983</v>
      </c>
      <c r="AG89" s="1" t="s">
        <v>65</v>
      </c>
      <c r="AH89" s="1" t="s">
        <v>854</v>
      </c>
      <c r="AI89" s="1" t="n">
        <v>26682393</v>
      </c>
      <c r="AK89" s="1" t="s">
        <v>855</v>
      </c>
      <c r="AM89" s="1" t="s">
        <v>67</v>
      </c>
      <c r="AP89" s="1" t="s">
        <v>68</v>
      </c>
      <c r="AQ89" s="1" t="s">
        <v>68</v>
      </c>
      <c r="AR89" s="1" t="s">
        <v>68</v>
      </c>
      <c r="AS89" s="1" t="s">
        <v>68</v>
      </c>
      <c r="AT89" s="1" t="s">
        <v>68</v>
      </c>
      <c r="AU89" s="1" t="s">
        <v>68</v>
      </c>
      <c r="AV89" s="1" t="s">
        <v>856</v>
      </c>
      <c r="AW89" s="1" t="s">
        <v>118</v>
      </c>
      <c r="AX89" s="1" t="s">
        <v>857</v>
      </c>
      <c r="AY89" s="1" t="s">
        <v>858</v>
      </c>
      <c r="BB89" s="2" t="s">
        <v>859</v>
      </c>
      <c r="BC89" s="2" t="s">
        <v>860</v>
      </c>
      <c r="BD89" s="2" t="s">
        <v>88</v>
      </c>
      <c r="BG89" s="2" t="b">
        <f aca="false">TRUE()</f>
        <v>1</v>
      </c>
      <c r="BH89" s="2" t="s">
        <v>861</v>
      </c>
    </row>
    <row r="90" customFormat="false" ht="15" hidden="false" customHeight="false" outlineLevel="0" collapsed="false">
      <c r="A90" s="1" t="s">
        <v>862</v>
      </c>
      <c r="B90" s="1" t="n">
        <v>0.025882142</v>
      </c>
      <c r="C90" s="1" t="n">
        <v>0.02202219</v>
      </c>
      <c r="D90" s="1" t="n">
        <v>0.025141222</v>
      </c>
      <c r="E90" s="1" t="n">
        <v>0.032997735</v>
      </c>
      <c r="F90" s="1" t="n">
        <v>0.01925741</v>
      </c>
      <c r="G90" s="1" t="n">
        <v>0.032030323</v>
      </c>
      <c r="H90" s="1" t="n">
        <v>0.019576701</v>
      </c>
      <c r="I90" s="1" t="n">
        <v>0.024371784</v>
      </c>
      <c r="J90" s="1" t="n">
        <v>0.028187301</v>
      </c>
      <c r="K90" s="1" t="n">
        <v>0.03486825</v>
      </c>
      <c r="L90" s="1" t="n">
        <v>0.030300856</v>
      </c>
      <c r="M90" s="1" t="n">
        <v>0.029595423</v>
      </c>
      <c r="N90" s="1" t="n">
        <v>0.035346706</v>
      </c>
      <c r="O90" s="1" t="n">
        <v>0.022507846</v>
      </c>
      <c r="P90" s="1" t="n">
        <v>0.035530361</v>
      </c>
      <c r="Q90" s="1" t="n">
        <v>0.024709111</v>
      </c>
      <c r="R90" s="1" t="n">
        <v>0.03640825</v>
      </c>
      <c r="S90" s="1" t="n">
        <v>0.028155081</v>
      </c>
      <c r="T90" s="1" t="n">
        <v>0.023135846</v>
      </c>
      <c r="U90" s="1" t="n">
        <v>0.017225028</v>
      </c>
      <c r="V90" s="1" t="n">
        <v>0.02889315</v>
      </c>
      <c r="W90" s="1" t="n">
        <v>0.03450525</v>
      </c>
      <c r="X90" s="1" t="n">
        <v>0.025936437</v>
      </c>
      <c r="Y90" s="1" t="n">
        <v>0.030303997</v>
      </c>
      <c r="Z90" s="1" t="n">
        <v>0.032386915</v>
      </c>
      <c r="AA90" s="1" t="n">
        <v>0.030096604</v>
      </c>
      <c r="AB90" s="1" t="n">
        <v>0.032944572</v>
      </c>
      <c r="AC90" s="1" t="n">
        <v>0.027690646</v>
      </c>
      <c r="AD90" s="1" t="n">
        <v>0.022573765</v>
      </c>
      <c r="AE90" s="1" t="s">
        <v>244</v>
      </c>
      <c r="AF90" s="1" t="n">
        <v>43380965</v>
      </c>
      <c r="AG90" s="1" t="s">
        <v>65</v>
      </c>
      <c r="AH90" s="1" t="s">
        <v>862</v>
      </c>
      <c r="AI90" s="1" t="n">
        <v>73648391</v>
      </c>
      <c r="AK90" s="1" t="s">
        <v>863</v>
      </c>
      <c r="AM90" s="1" t="s">
        <v>67</v>
      </c>
      <c r="AP90" s="1" t="s">
        <v>68</v>
      </c>
      <c r="AQ90" s="1" t="s">
        <v>68</v>
      </c>
      <c r="AR90" s="1" t="s">
        <v>68</v>
      </c>
      <c r="AS90" s="1" t="s">
        <v>68</v>
      </c>
      <c r="AT90" s="1" t="s">
        <v>68</v>
      </c>
      <c r="AU90" s="1" t="s">
        <v>68</v>
      </c>
      <c r="AV90" s="1" t="s">
        <v>864</v>
      </c>
      <c r="AW90" s="1" t="s">
        <v>83</v>
      </c>
      <c r="AX90" s="1" t="s">
        <v>865</v>
      </c>
      <c r="AY90" s="1" t="s">
        <v>866</v>
      </c>
      <c r="BB90" s="2" t="s">
        <v>867</v>
      </c>
      <c r="BC90" s="2" t="s">
        <v>868</v>
      </c>
      <c r="BD90" s="2" t="s">
        <v>88</v>
      </c>
      <c r="BH90" s="2" t="s">
        <v>869</v>
      </c>
      <c r="BI90" s="2" t="s">
        <v>870</v>
      </c>
      <c r="BJ90" s="2" t="s">
        <v>91</v>
      </c>
    </row>
    <row r="91" customFormat="false" ht="15" hidden="false" customHeight="false" outlineLevel="0" collapsed="false">
      <c r="A91" s="1" t="s">
        <v>871</v>
      </c>
      <c r="B91" s="1" t="n">
        <v>0.27117644</v>
      </c>
      <c r="C91" s="1" t="n">
        <v>0.276916992</v>
      </c>
      <c r="D91" s="1" t="n">
        <v>0.272522565</v>
      </c>
      <c r="E91" s="1" t="n">
        <v>0.345014395</v>
      </c>
      <c r="F91" s="1" t="n">
        <v>0.235412436</v>
      </c>
      <c r="G91" s="1" t="n">
        <v>0.310737977</v>
      </c>
      <c r="H91" s="1" t="n">
        <v>0.302434254</v>
      </c>
      <c r="I91" s="1" t="n">
        <v>0.412035719</v>
      </c>
      <c r="J91" s="1" t="n">
        <v>0.174860756</v>
      </c>
      <c r="K91" s="1" t="n">
        <v>0.137107293</v>
      </c>
      <c r="L91" s="1" t="n">
        <v>0.124344068</v>
      </c>
      <c r="M91" s="1" t="n">
        <v>0.201732127</v>
      </c>
      <c r="N91" s="1" t="n">
        <v>0.215853564</v>
      </c>
      <c r="O91" s="1" t="n">
        <v>0.317561612</v>
      </c>
      <c r="P91" s="1" t="n">
        <v>0.308803916</v>
      </c>
      <c r="Q91" s="1" t="n">
        <v>0.294516524</v>
      </c>
      <c r="R91" s="1" t="n">
        <v>0.229748048</v>
      </c>
      <c r="S91" s="1" t="n">
        <v>0.297705736</v>
      </c>
      <c r="T91" s="1" t="n">
        <v>0.365783661</v>
      </c>
      <c r="U91" s="1" t="n">
        <v>0.407874637</v>
      </c>
      <c r="V91" s="1" t="n">
        <v>0.255167784</v>
      </c>
      <c r="W91" s="1" t="n">
        <v>0.249079624</v>
      </c>
      <c r="X91" s="1" t="n">
        <v>0.252393881</v>
      </c>
      <c r="Y91" s="1" t="n">
        <v>0.274483611</v>
      </c>
      <c r="Z91" s="1" t="n">
        <v>0.271928687</v>
      </c>
      <c r="AA91" s="1" t="n">
        <v>0.294451227</v>
      </c>
      <c r="AB91" s="1" t="n">
        <v>0.272329805</v>
      </c>
      <c r="AC91" s="1" t="n">
        <v>0.233099126</v>
      </c>
      <c r="AD91" s="1" t="n">
        <v>0.120440611</v>
      </c>
      <c r="AE91" s="1" t="s">
        <v>144</v>
      </c>
      <c r="AF91" s="1" t="n">
        <v>46759438</v>
      </c>
      <c r="AG91" s="1" t="s">
        <v>75</v>
      </c>
      <c r="AH91" s="1" t="s">
        <v>871</v>
      </c>
      <c r="AI91" s="1" t="n">
        <v>50783315</v>
      </c>
      <c r="AJ91" s="1" t="n">
        <v>48734386</v>
      </c>
      <c r="AK91" s="1" t="s">
        <v>872</v>
      </c>
      <c r="AL91" s="1" t="s">
        <v>873</v>
      </c>
      <c r="AM91" s="1" t="s">
        <v>78</v>
      </c>
      <c r="AN91" s="1" t="s">
        <v>128</v>
      </c>
      <c r="AO91" s="1" t="s">
        <v>129</v>
      </c>
      <c r="AP91" s="1" t="s">
        <v>68</v>
      </c>
      <c r="AQ91" s="1" t="s">
        <v>68</v>
      </c>
      <c r="AR91" s="1" t="s">
        <v>68</v>
      </c>
      <c r="AS91" s="1" t="s">
        <v>68</v>
      </c>
      <c r="AT91" s="1" t="s">
        <v>68</v>
      </c>
      <c r="AU91" s="1" t="s">
        <v>68</v>
      </c>
      <c r="AV91" s="1" t="s">
        <v>289</v>
      </c>
      <c r="AW91" s="1" t="s">
        <v>83</v>
      </c>
      <c r="AX91" s="1" t="s">
        <v>874</v>
      </c>
      <c r="AY91" s="1" t="s">
        <v>875</v>
      </c>
      <c r="BB91" s="2" t="s">
        <v>292</v>
      </c>
      <c r="BC91" s="2" t="s">
        <v>293</v>
      </c>
      <c r="BD91" s="2" t="s">
        <v>152</v>
      </c>
      <c r="BH91" s="2" t="s">
        <v>294</v>
      </c>
      <c r="BI91" s="2" t="s">
        <v>295</v>
      </c>
      <c r="BJ91" s="2" t="s">
        <v>155</v>
      </c>
    </row>
    <row r="92" customFormat="false" ht="15" hidden="false" customHeight="false" outlineLevel="0" collapsed="false">
      <c r="A92" s="1" t="s">
        <v>876</v>
      </c>
      <c r="B92" s="1" t="n">
        <v>0.022760645</v>
      </c>
      <c r="C92" s="1" t="n">
        <v>0.016090935</v>
      </c>
      <c r="D92" s="1" t="n">
        <v>0.023720856</v>
      </c>
      <c r="E92" s="1" t="n">
        <v>0.018461216</v>
      </c>
      <c r="F92" s="1" t="n">
        <v>0.039288204</v>
      </c>
      <c r="G92" s="1" t="n">
        <v>0.019092611</v>
      </c>
      <c r="H92" s="1" t="n">
        <v>0.022920224</v>
      </c>
      <c r="I92" s="1" t="n">
        <v>0.030928461</v>
      </c>
      <c r="J92" s="1" t="n">
        <v>0.012622169</v>
      </c>
      <c r="K92" s="1" t="n">
        <v>0.015304255</v>
      </c>
      <c r="L92" s="1" t="n">
        <v>0.016300106</v>
      </c>
      <c r="M92" s="1" t="n">
        <v>0.017918797</v>
      </c>
      <c r="N92" s="1" t="n">
        <v>0.021360963</v>
      </c>
      <c r="O92" s="1" t="n">
        <v>0.022428864</v>
      </c>
      <c r="P92" s="1" t="n">
        <v>0.03298182</v>
      </c>
      <c r="Q92" s="1" t="n">
        <v>0.018188757</v>
      </c>
      <c r="R92" s="1" t="n">
        <v>0.028463819</v>
      </c>
      <c r="S92" s="1" t="n">
        <v>0.015712452</v>
      </c>
      <c r="T92" s="1" t="n">
        <v>0.024277913</v>
      </c>
      <c r="U92" s="1" t="n">
        <v>0.029702676</v>
      </c>
      <c r="V92" s="1" t="n">
        <v>0.016933158</v>
      </c>
      <c r="W92" s="1" t="n">
        <v>0.016350295</v>
      </c>
      <c r="X92" s="1" t="n">
        <v>0.016172585</v>
      </c>
      <c r="Y92" s="1" t="n">
        <v>0.012566129</v>
      </c>
      <c r="Z92" s="1" t="n">
        <v>0.013628074</v>
      </c>
      <c r="AA92" s="1" t="n">
        <v>0.017239363</v>
      </c>
      <c r="AB92" s="1" t="n">
        <v>0.023305356</v>
      </c>
      <c r="AC92" s="1" t="n">
        <v>0.015906116</v>
      </c>
      <c r="AD92" s="1" t="n">
        <v>0.033522385</v>
      </c>
      <c r="AE92" s="1" t="s">
        <v>305</v>
      </c>
      <c r="AF92" s="1" t="n">
        <v>32621224</v>
      </c>
      <c r="AG92" s="1" t="s">
        <v>75</v>
      </c>
      <c r="AH92" s="1" t="s">
        <v>876</v>
      </c>
      <c r="AI92" s="1" t="n">
        <v>40610510</v>
      </c>
      <c r="AK92" s="1" t="s">
        <v>877</v>
      </c>
      <c r="AM92" s="1" t="s">
        <v>67</v>
      </c>
      <c r="AP92" s="1" t="s">
        <v>878</v>
      </c>
      <c r="AQ92" s="1" t="n">
        <v>0.014323</v>
      </c>
      <c r="AR92" s="1" t="s">
        <v>68</v>
      </c>
      <c r="AS92" s="1" t="s">
        <v>68</v>
      </c>
      <c r="AT92" s="1" t="s">
        <v>68</v>
      </c>
      <c r="AU92" s="1" t="s">
        <v>68</v>
      </c>
      <c r="AV92" s="1" t="s">
        <v>879</v>
      </c>
      <c r="AW92" s="1" t="s">
        <v>83</v>
      </c>
      <c r="AX92" s="1" t="s">
        <v>880</v>
      </c>
      <c r="AY92" s="1" t="s">
        <v>881</v>
      </c>
      <c r="BB92" s="2" t="s">
        <v>882</v>
      </c>
      <c r="BC92" s="2" t="s">
        <v>883</v>
      </c>
      <c r="BD92" s="2" t="s">
        <v>884</v>
      </c>
      <c r="BH92" s="2" t="s">
        <v>885</v>
      </c>
      <c r="BI92" s="2" t="s">
        <v>886</v>
      </c>
      <c r="BJ92" s="2" t="s">
        <v>91</v>
      </c>
    </row>
    <row r="93" customFormat="false" ht="15" hidden="false" customHeight="false" outlineLevel="0" collapsed="false">
      <c r="A93" s="1" t="s">
        <v>887</v>
      </c>
      <c r="B93" s="1" t="n">
        <v>0.95726152</v>
      </c>
      <c r="C93" s="1" t="n">
        <v>0.964811386</v>
      </c>
      <c r="D93" s="1" t="n">
        <v>0.969967496</v>
      </c>
      <c r="E93" s="1" t="n">
        <v>0.887208725</v>
      </c>
      <c r="F93" s="1" t="n">
        <v>0.977832618</v>
      </c>
      <c r="G93" s="1" t="n">
        <v>0.98049309</v>
      </c>
      <c r="H93" s="1" t="n">
        <v>0.937623877</v>
      </c>
      <c r="I93" s="1" t="n">
        <v>0.947763416</v>
      </c>
      <c r="J93" s="1" t="n">
        <v>0.949775423</v>
      </c>
      <c r="K93" s="1" t="n">
        <v>0.933592641</v>
      </c>
      <c r="L93" s="1" t="n">
        <v>0.95635861</v>
      </c>
      <c r="M93" s="1" t="n">
        <v>0.965170957</v>
      </c>
      <c r="N93" s="1" t="n">
        <v>0.89998812</v>
      </c>
      <c r="O93" s="1" t="n">
        <v>0.970472216</v>
      </c>
      <c r="P93" s="1" t="n">
        <v>0.964437532</v>
      </c>
      <c r="Q93" s="1" t="n">
        <v>0.96792519</v>
      </c>
      <c r="R93" s="1" t="n">
        <v>0.935063033</v>
      </c>
      <c r="S93" s="1" t="n">
        <v>0.969854716</v>
      </c>
      <c r="T93" s="1" t="n">
        <v>0.966260295</v>
      </c>
      <c r="U93" s="1" t="n">
        <v>0.961968184</v>
      </c>
      <c r="V93" s="1" t="n">
        <v>0.965730471</v>
      </c>
      <c r="W93" s="1" t="n">
        <v>0.952232744</v>
      </c>
      <c r="X93" s="1" t="n">
        <v>0.947625496</v>
      </c>
      <c r="Y93" s="1" t="n">
        <v>0.893104707</v>
      </c>
      <c r="Z93" s="1" t="n">
        <v>0.938078874</v>
      </c>
      <c r="AA93" s="1" t="n">
        <v>0.943814032</v>
      </c>
      <c r="AB93" s="1" t="n">
        <v>0.976359167</v>
      </c>
      <c r="AC93" s="1" t="n">
        <v>0.948325188</v>
      </c>
      <c r="AD93" s="1" t="n">
        <v>0.966843435</v>
      </c>
      <c r="AE93" s="1" t="s">
        <v>533</v>
      </c>
      <c r="AF93" s="1" t="n">
        <v>1047604</v>
      </c>
      <c r="AG93" s="1" t="s">
        <v>75</v>
      </c>
      <c r="AH93" s="1" t="s">
        <v>887</v>
      </c>
      <c r="AI93" s="1" t="n">
        <v>30668420</v>
      </c>
      <c r="AK93" s="1" t="s">
        <v>888</v>
      </c>
      <c r="AM93" s="1" t="s">
        <v>67</v>
      </c>
      <c r="AP93" s="1" t="s">
        <v>68</v>
      </c>
      <c r="AQ93" s="1" t="s">
        <v>68</v>
      </c>
      <c r="AR93" s="1" t="s">
        <v>68</v>
      </c>
      <c r="AS93" s="1" t="s">
        <v>68</v>
      </c>
      <c r="AT93" s="1" t="s">
        <v>68</v>
      </c>
      <c r="AU93" s="1" t="s">
        <v>68</v>
      </c>
      <c r="AV93" s="1" t="s">
        <v>889</v>
      </c>
      <c r="AW93" s="1" t="s">
        <v>83</v>
      </c>
      <c r="AX93" s="1" t="s">
        <v>890</v>
      </c>
      <c r="AY93" s="1" t="s">
        <v>891</v>
      </c>
      <c r="BB93" s="2" t="s">
        <v>892</v>
      </c>
      <c r="BC93" s="2" t="s">
        <v>893</v>
      </c>
      <c r="BD93" s="2" t="s">
        <v>88</v>
      </c>
      <c r="BH93" s="2" t="s">
        <v>894</v>
      </c>
    </row>
    <row r="94" customFormat="false" ht="15" hidden="false" customHeight="false" outlineLevel="0" collapsed="false">
      <c r="A94" s="1" t="s">
        <v>895</v>
      </c>
      <c r="B94" s="1" t="n">
        <v>0.87143367</v>
      </c>
      <c r="C94" s="1" t="n">
        <v>0.782038858</v>
      </c>
      <c r="D94" s="1" t="n">
        <v>0.821661508</v>
      </c>
      <c r="E94" s="1" t="n">
        <v>0.719299026</v>
      </c>
      <c r="F94" s="1" t="n">
        <v>0.806388056</v>
      </c>
      <c r="G94" s="1" t="n">
        <v>0.802107921</v>
      </c>
      <c r="H94" s="1" t="n">
        <v>0.724331718</v>
      </c>
      <c r="I94" s="1" t="n">
        <v>0.738084948</v>
      </c>
      <c r="J94" s="1" t="n">
        <v>0.765423152</v>
      </c>
      <c r="K94" s="1" t="n">
        <v>0.666202331</v>
      </c>
      <c r="L94" s="1" t="n">
        <v>0.625021015</v>
      </c>
      <c r="M94" s="1" t="n">
        <v>0.66689104</v>
      </c>
      <c r="N94" s="1" t="n">
        <v>0.753988594</v>
      </c>
      <c r="O94" s="1" t="n">
        <v>0.763649386</v>
      </c>
      <c r="P94" s="1" t="n">
        <v>0.703706803</v>
      </c>
      <c r="Q94" s="1" t="n">
        <v>0.780123855</v>
      </c>
      <c r="R94" s="1" t="n">
        <v>0.832110716</v>
      </c>
      <c r="S94" s="1" t="n">
        <v>0.7518273</v>
      </c>
      <c r="T94" s="1" t="n">
        <v>0.85557417</v>
      </c>
      <c r="U94" s="1" t="n">
        <v>0.759564773</v>
      </c>
      <c r="V94" s="1" t="n">
        <v>0.80433923</v>
      </c>
      <c r="W94" s="1" t="n">
        <v>0.708054779</v>
      </c>
      <c r="X94" s="1" t="n">
        <v>0.655716465</v>
      </c>
      <c r="Y94" s="1" t="n">
        <v>0.714507055</v>
      </c>
      <c r="Z94" s="1" t="n">
        <v>0.670495637</v>
      </c>
      <c r="AA94" s="1" t="n">
        <v>0.758936146</v>
      </c>
      <c r="AB94" s="1" t="n">
        <v>0.790163102</v>
      </c>
      <c r="AC94" s="1" t="n">
        <v>0.680008659</v>
      </c>
      <c r="AD94" s="1" t="n">
        <v>0.747606585</v>
      </c>
      <c r="AE94" s="1" t="s">
        <v>74</v>
      </c>
      <c r="AF94" s="1" t="n">
        <v>33483244</v>
      </c>
      <c r="AG94" s="1" t="s">
        <v>65</v>
      </c>
      <c r="AH94" s="1" t="s">
        <v>895</v>
      </c>
      <c r="AI94" s="1" t="n">
        <v>39753395</v>
      </c>
      <c r="AJ94" s="1" t="n">
        <v>21700498</v>
      </c>
      <c r="AK94" s="1" t="s">
        <v>896</v>
      </c>
      <c r="AL94" s="1" t="s">
        <v>897</v>
      </c>
      <c r="AM94" s="1" t="s">
        <v>78</v>
      </c>
      <c r="AN94" s="1" t="s">
        <v>128</v>
      </c>
      <c r="AO94" s="1" t="s">
        <v>129</v>
      </c>
      <c r="AP94" s="1" t="s">
        <v>68</v>
      </c>
      <c r="AQ94" s="1" t="s">
        <v>68</v>
      </c>
      <c r="AR94" s="1" t="s">
        <v>68</v>
      </c>
      <c r="AS94" s="1" t="s">
        <v>68</v>
      </c>
      <c r="AT94" s="1" t="s">
        <v>68</v>
      </c>
      <c r="AU94" s="1" t="s">
        <v>68</v>
      </c>
      <c r="AV94" s="1" t="s">
        <v>317</v>
      </c>
      <c r="AW94" s="1" t="s">
        <v>83</v>
      </c>
      <c r="AX94" s="1" t="s">
        <v>898</v>
      </c>
      <c r="AY94" s="1" t="s">
        <v>899</v>
      </c>
      <c r="BH94" s="2" t="s">
        <v>320</v>
      </c>
    </row>
    <row r="95" customFormat="false" ht="15" hidden="false" customHeight="false" outlineLevel="0" collapsed="false">
      <c r="A95" s="1" t="s">
        <v>900</v>
      </c>
      <c r="B95" s="1" t="n">
        <v>0.934176215</v>
      </c>
      <c r="C95" s="1" t="n">
        <v>0.933626064</v>
      </c>
      <c r="D95" s="1" t="n">
        <v>0.950606185</v>
      </c>
      <c r="E95" s="1" t="n">
        <v>0.943620004</v>
      </c>
      <c r="F95" s="1" t="n">
        <v>0.951622044</v>
      </c>
      <c r="G95" s="1" t="n">
        <v>0.933141442</v>
      </c>
      <c r="H95" s="1" t="n">
        <v>0.93382035</v>
      </c>
      <c r="I95" s="1" t="n">
        <v>0.942216751</v>
      </c>
      <c r="J95" s="1" t="n">
        <v>0.927930291</v>
      </c>
      <c r="K95" s="1" t="n">
        <v>0.953658881</v>
      </c>
      <c r="L95" s="1" t="n">
        <v>0.947667829</v>
      </c>
      <c r="M95" s="1" t="n">
        <v>0.952816978</v>
      </c>
      <c r="N95" s="1" t="n">
        <v>0.949702959</v>
      </c>
      <c r="O95" s="1" t="n">
        <v>0.932408817</v>
      </c>
      <c r="P95" s="1" t="n">
        <v>0.946555413</v>
      </c>
      <c r="Q95" s="1" t="n">
        <v>0.939133552</v>
      </c>
      <c r="R95" s="1" t="n">
        <v>0.951773229</v>
      </c>
      <c r="S95" s="1" t="n">
        <v>0.944042468</v>
      </c>
      <c r="T95" s="1" t="n">
        <v>0.954910892</v>
      </c>
      <c r="U95" s="1" t="n">
        <v>0.90907558</v>
      </c>
      <c r="V95" s="1" t="n">
        <v>0.93031353</v>
      </c>
      <c r="W95" s="1" t="n">
        <v>0.944659336</v>
      </c>
      <c r="X95" s="1" t="n">
        <v>0.941640195</v>
      </c>
      <c r="Y95" s="1" t="n">
        <v>0.930624094</v>
      </c>
      <c r="Z95" s="1" t="n">
        <v>0.963530949</v>
      </c>
      <c r="AA95" s="1" t="n">
        <v>0.944256297</v>
      </c>
      <c r="AB95" s="1" t="n">
        <v>0.948336485</v>
      </c>
      <c r="AC95" s="1" t="n">
        <v>0.938130364</v>
      </c>
      <c r="AD95" s="1" t="n">
        <v>0.930495422</v>
      </c>
      <c r="AE95" s="1" t="s">
        <v>93</v>
      </c>
      <c r="AF95" s="1" t="n">
        <v>92683454</v>
      </c>
      <c r="AG95" s="1" t="s">
        <v>75</v>
      </c>
      <c r="AH95" s="1" t="s">
        <v>900</v>
      </c>
      <c r="AI95" s="1" t="n">
        <v>22808486</v>
      </c>
      <c r="AJ95" s="1" t="n">
        <v>41625334</v>
      </c>
      <c r="AK95" s="1" t="s">
        <v>901</v>
      </c>
      <c r="AL95" s="1" t="s">
        <v>902</v>
      </c>
      <c r="AM95" s="1" t="s">
        <v>78</v>
      </c>
      <c r="AN95" s="1" t="s">
        <v>79</v>
      </c>
      <c r="AO95" s="1" t="s">
        <v>80</v>
      </c>
      <c r="AP95" s="1" t="s">
        <v>68</v>
      </c>
      <c r="AQ95" s="1" t="s">
        <v>68</v>
      </c>
      <c r="AR95" s="1" t="s">
        <v>68</v>
      </c>
      <c r="AS95" s="1" t="s">
        <v>68</v>
      </c>
      <c r="AT95" s="1" t="s">
        <v>68</v>
      </c>
      <c r="AU95" s="1" t="s">
        <v>68</v>
      </c>
      <c r="AV95" s="1" t="s">
        <v>903</v>
      </c>
      <c r="AW95" s="1" t="s">
        <v>83</v>
      </c>
      <c r="AX95" s="1" t="s">
        <v>904</v>
      </c>
      <c r="AY95" s="1" t="s">
        <v>905</v>
      </c>
      <c r="BB95" s="2" t="s">
        <v>906</v>
      </c>
      <c r="BC95" s="2" t="s">
        <v>907</v>
      </c>
      <c r="BD95" s="2" t="s">
        <v>152</v>
      </c>
      <c r="BH95" s="2" t="s">
        <v>908</v>
      </c>
    </row>
    <row r="96" customFormat="false" ht="15" hidden="false" customHeight="false" outlineLevel="0" collapsed="false">
      <c r="A96" s="1" t="s">
        <v>909</v>
      </c>
      <c r="B96" s="1" t="n">
        <v>0.020057885</v>
      </c>
      <c r="C96" s="1" t="n">
        <v>0.011972129</v>
      </c>
      <c r="D96" s="1" t="n">
        <v>0.019366432</v>
      </c>
      <c r="E96" s="1" t="n">
        <v>0.069707787</v>
      </c>
      <c r="F96" s="1" t="n">
        <v>0.011988931</v>
      </c>
      <c r="G96" s="1" t="n">
        <v>0.012313833</v>
      </c>
      <c r="H96" s="1" t="n">
        <v>0.015723707</v>
      </c>
      <c r="I96" s="1" t="n">
        <v>0.013702925</v>
      </c>
      <c r="J96" s="1" t="n">
        <v>0.017964009</v>
      </c>
      <c r="K96" s="1" t="n">
        <v>0.032342683</v>
      </c>
      <c r="L96" s="1" t="n">
        <v>0.017937045</v>
      </c>
      <c r="M96" s="1" t="n">
        <v>0.03200363</v>
      </c>
      <c r="N96" s="1" t="n">
        <v>0.032446652</v>
      </c>
      <c r="O96" s="1" t="n">
        <v>0.012132678</v>
      </c>
      <c r="P96" s="1" t="n">
        <v>0.009946</v>
      </c>
      <c r="Q96" s="1" t="n">
        <v>0.038069464</v>
      </c>
      <c r="R96" s="1" t="n">
        <v>0.009603256</v>
      </c>
      <c r="S96" s="1" t="n">
        <v>0.016216974</v>
      </c>
      <c r="T96" s="1" t="n">
        <v>0.023730759</v>
      </c>
      <c r="U96" s="1" t="n">
        <v>0.019343584</v>
      </c>
      <c r="V96" s="1" t="n">
        <v>0.019955587</v>
      </c>
      <c r="W96" s="1" t="n">
        <v>0.020848838</v>
      </c>
      <c r="X96" s="1" t="n">
        <v>0.018089905</v>
      </c>
      <c r="Y96" s="1" t="n">
        <v>0.019510228</v>
      </c>
      <c r="Z96" s="1" t="n">
        <v>0.017484492</v>
      </c>
      <c r="AA96" s="1" t="n">
        <v>0.022455476</v>
      </c>
      <c r="AB96" s="1" t="n">
        <v>0.029485148</v>
      </c>
      <c r="AC96" s="1" t="n">
        <v>0.019082465</v>
      </c>
      <c r="AD96" s="1" t="n">
        <v>0.020627848</v>
      </c>
      <c r="AE96" s="1" t="s">
        <v>468</v>
      </c>
      <c r="AF96" s="1" t="n">
        <v>94711214</v>
      </c>
      <c r="AG96" s="1" t="s">
        <v>65</v>
      </c>
      <c r="AH96" s="1" t="s">
        <v>909</v>
      </c>
      <c r="AI96" s="1" t="n">
        <v>28603405</v>
      </c>
      <c r="AK96" s="1" t="s">
        <v>910</v>
      </c>
      <c r="AM96" s="1" t="s">
        <v>67</v>
      </c>
      <c r="AP96" s="1" t="s">
        <v>68</v>
      </c>
      <c r="AQ96" s="1" t="s">
        <v>68</v>
      </c>
      <c r="AR96" s="1" t="s">
        <v>68</v>
      </c>
      <c r="AS96" s="1" t="s">
        <v>68</v>
      </c>
      <c r="AT96" s="1" t="s">
        <v>68</v>
      </c>
      <c r="AU96" s="1" t="s">
        <v>68</v>
      </c>
      <c r="AV96" s="1" t="s">
        <v>911</v>
      </c>
      <c r="AW96" s="1" t="s">
        <v>83</v>
      </c>
      <c r="AX96" s="1" t="s">
        <v>912</v>
      </c>
      <c r="AY96" s="1" t="s">
        <v>913</v>
      </c>
      <c r="BB96" s="2" t="s">
        <v>914</v>
      </c>
      <c r="BC96" s="2" t="s">
        <v>915</v>
      </c>
      <c r="BD96" s="2" t="s">
        <v>88</v>
      </c>
      <c r="BE96" s="2" t="s">
        <v>916</v>
      </c>
      <c r="BF96" s="2" t="s">
        <v>57</v>
      </c>
      <c r="BH96" s="2" t="s">
        <v>917</v>
      </c>
    </row>
    <row r="97" customFormat="false" ht="15" hidden="false" customHeight="false" outlineLevel="0" collapsed="false">
      <c r="A97" s="1" t="s">
        <v>918</v>
      </c>
      <c r="B97" s="1" t="n">
        <v>0.590184976</v>
      </c>
      <c r="C97" s="1" t="n">
        <v>0.552883284</v>
      </c>
      <c r="D97" s="1" t="n">
        <v>0.426636863</v>
      </c>
      <c r="E97" s="1" t="n">
        <v>0.571582409</v>
      </c>
      <c r="F97" s="1" t="n">
        <v>0.687123586</v>
      </c>
      <c r="G97" s="1" t="n">
        <v>0.523700693</v>
      </c>
      <c r="H97" s="1" t="n">
        <v>0.58125306</v>
      </c>
      <c r="I97" s="1" t="n">
        <v>0.549042958</v>
      </c>
      <c r="J97" s="1" t="n">
        <v>0.186633989</v>
      </c>
      <c r="K97" s="1" t="n">
        <v>0.156308662</v>
      </c>
      <c r="L97" s="1" t="n">
        <v>0.201693166</v>
      </c>
      <c r="M97" s="1" t="n">
        <v>0.119379898</v>
      </c>
      <c r="N97" s="1" t="n">
        <v>0.376072819</v>
      </c>
      <c r="O97" s="1" t="n">
        <v>0.362153972</v>
      </c>
      <c r="P97" s="1" t="n">
        <v>0.385827677</v>
      </c>
      <c r="Q97" s="1" t="n">
        <v>0.389482646</v>
      </c>
      <c r="R97" s="1" t="n">
        <v>0.642930817</v>
      </c>
      <c r="S97" s="1" t="n">
        <v>0.602890926</v>
      </c>
      <c r="T97" s="1" t="n">
        <v>0.66965865</v>
      </c>
      <c r="U97" s="1" t="n">
        <v>0.610878975</v>
      </c>
      <c r="V97" s="1" t="n">
        <v>0.466481097</v>
      </c>
      <c r="W97" s="1" t="n">
        <v>0.448760541</v>
      </c>
      <c r="X97" s="1" t="n">
        <v>0.486589725</v>
      </c>
      <c r="Y97" s="1" t="n">
        <v>0.382944861</v>
      </c>
      <c r="Z97" s="1" t="n">
        <v>0.441263795</v>
      </c>
      <c r="AA97" s="1" t="n">
        <v>0.55860455</v>
      </c>
      <c r="AB97" s="1" t="n">
        <v>0.438746147</v>
      </c>
      <c r="AC97" s="1" t="n">
        <v>0.290812493</v>
      </c>
      <c r="AD97" s="1" t="n">
        <v>0.205857083</v>
      </c>
      <c r="AE97" s="1" t="s">
        <v>401</v>
      </c>
      <c r="AF97" s="1" t="n">
        <v>16593601</v>
      </c>
      <c r="AG97" s="1" t="s">
        <v>75</v>
      </c>
      <c r="AH97" s="1" t="s">
        <v>918</v>
      </c>
      <c r="AI97" s="1" t="n">
        <v>10752334</v>
      </c>
      <c r="AJ97" s="1" t="n">
        <v>36647319</v>
      </c>
      <c r="AK97" s="1" t="s">
        <v>919</v>
      </c>
      <c r="AL97" s="1" t="s">
        <v>920</v>
      </c>
      <c r="AM97" s="1" t="s">
        <v>78</v>
      </c>
      <c r="AN97" s="1" t="s">
        <v>642</v>
      </c>
      <c r="AO97" s="1" t="s">
        <v>80</v>
      </c>
      <c r="AP97" s="1" t="s">
        <v>68</v>
      </c>
      <c r="AQ97" s="1" t="s">
        <v>68</v>
      </c>
      <c r="AR97" s="1" t="s">
        <v>68</v>
      </c>
      <c r="AS97" s="1" t="s">
        <v>68</v>
      </c>
      <c r="AT97" s="1" t="s">
        <v>68</v>
      </c>
      <c r="AU97" s="1" t="s">
        <v>68</v>
      </c>
      <c r="AV97" s="1" t="s">
        <v>921</v>
      </c>
      <c r="AW97" s="1" t="s">
        <v>83</v>
      </c>
      <c r="AX97" s="1" t="s">
        <v>922</v>
      </c>
      <c r="AY97" s="1" t="s">
        <v>923</v>
      </c>
      <c r="BB97" s="2" t="s">
        <v>924</v>
      </c>
      <c r="BC97" s="2" t="s">
        <v>925</v>
      </c>
      <c r="BD97" s="2" t="s">
        <v>152</v>
      </c>
      <c r="BH97" s="2" t="s">
        <v>926</v>
      </c>
      <c r="BK97" s="2" t="b">
        <f aca="false">TRUE()</f>
        <v>1</v>
      </c>
    </row>
    <row r="98" customFormat="false" ht="15" hidden="false" customHeight="false" outlineLevel="0" collapsed="false">
      <c r="A98" s="1" t="s">
        <v>927</v>
      </c>
      <c r="B98" s="1" t="n">
        <v>0.633669676</v>
      </c>
      <c r="C98" s="1" t="n">
        <v>0.638286687</v>
      </c>
      <c r="D98" s="1" t="n">
        <v>0.703200274</v>
      </c>
      <c r="E98" s="1" t="n">
        <v>0.743134607</v>
      </c>
      <c r="F98" s="1" t="n">
        <v>0.497232268</v>
      </c>
      <c r="G98" s="1" t="n">
        <v>0.619018946</v>
      </c>
      <c r="H98" s="1" t="n">
        <v>0.647846678</v>
      </c>
      <c r="I98" s="1" t="n">
        <v>0.636426486</v>
      </c>
      <c r="J98" s="1" t="n">
        <v>0.558317948</v>
      </c>
      <c r="K98" s="1" t="n">
        <v>0.67525715</v>
      </c>
      <c r="L98" s="1" t="n">
        <v>0.688707227</v>
      </c>
      <c r="M98" s="1" t="n">
        <v>0.730840723</v>
      </c>
      <c r="N98" s="1" t="n">
        <v>0.605857444</v>
      </c>
      <c r="O98" s="1" t="n">
        <v>0.622313751</v>
      </c>
      <c r="P98" s="1" t="n">
        <v>0.668272949</v>
      </c>
      <c r="Q98" s="1" t="n">
        <v>0.710672454</v>
      </c>
      <c r="R98" s="1" t="n">
        <v>0.597645807</v>
      </c>
      <c r="S98" s="1" t="n">
        <v>0.672162641</v>
      </c>
      <c r="T98" s="1" t="n">
        <v>0.614508063</v>
      </c>
      <c r="U98" s="1" t="n">
        <v>0.563017186</v>
      </c>
      <c r="V98" s="1" t="n">
        <v>0.65112266</v>
      </c>
      <c r="W98" s="1" t="n">
        <v>0.668345784</v>
      </c>
      <c r="X98" s="1" t="n">
        <v>0.69391579</v>
      </c>
      <c r="Y98" s="1" t="n">
        <v>0.737461604</v>
      </c>
      <c r="Z98" s="1" t="n">
        <v>0.639004028</v>
      </c>
      <c r="AA98" s="1" t="n">
        <v>0.656416463</v>
      </c>
      <c r="AB98" s="1" t="n">
        <v>0.604860176</v>
      </c>
      <c r="AC98" s="1" t="n">
        <v>0.669465705</v>
      </c>
      <c r="AD98" s="1" t="n">
        <v>0.681042866</v>
      </c>
      <c r="AE98" s="1" t="s">
        <v>928</v>
      </c>
      <c r="AF98" s="1" t="n">
        <v>47013722</v>
      </c>
      <c r="AG98" s="1" t="s">
        <v>75</v>
      </c>
      <c r="AH98" s="1" t="s">
        <v>927</v>
      </c>
      <c r="AI98" s="1" t="n">
        <v>46794359</v>
      </c>
      <c r="AK98" s="1" t="s">
        <v>929</v>
      </c>
      <c r="AM98" s="1" t="s">
        <v>67</v>
      </c>
      <c r="AP98" s="1" t="s">
        <v>930</v>
      </c>
      <c r="AQ98" s="1" t="n">
        <v>0.014335</v>
      </c>
      <c r="AR98" s="1" t="s">
        <v>68</v>
      </c>
      <c r="AS98" s="1" t="s">
        <v>68</v>
      </c>
      <c r="AT98" s="1" t="s">
        <v>68</v>
      </c>
      <c r="AU98" s="1" t="s">
        <v>68</v>
      </c>
      <c r="AV98" s="1" t="s">
        <v>931</v>
      </c>
      <c r="AW98" s="1" t="s">
        <v>118</v>
      </c>
      <c r="AX98" s="1" t="s">
        <v>932</v>
      </c>
      <c r="AY98" s="1" t="s">
        <v>933</v>
      </c>
    </row>
    <row r="99" customFormat="false" ht="15" hidden="false" customHeight="false" outlineLevel="0" collapsed="false">
      <c r="A99" s="1" t="s">
        <v>934</v>
      </c>
      <c r="B99" s="1" t="n">
        <v>0.010952463</v>
      </c>
      <c r="C99" s="1" t="n">
        <v>0.011517096</v>
      </c>
      <c r="D99" s="1" t="n">
        <v>0.011578498</v>
      </c>
      <c r="E99" s="1" t="n">
        <v>0.013514424</v>
      </c>
      <c r="F99" s="1" t="n">
        <v>0.015436404</v>
      </c>
      <c r="G99" s="1" t="n">
        <v>0.006430195</v>
      </c>
      <c r="H99" s="1" t="n">
        <v>0.009578054</v>
      </c>
      <c r="I99" s="1" t="n">
        <v>0.012384473</v>
      </c>
      <c r="J99" s="1" t="n">
        <v>0.013480133</v>
      </c>
      <c r="K99" s="1" t="n">
        <v>0.013637309</v>
      </c>
      <c r="L99" s="1" t="n">
        <v>0.012752109</v>
      </c>
      <c r="M99" s="1" t="n">
        <v>0.01790922</v>
      </c>
      <c r="N99" s="1" t="n">
        <v>0.011884091</v>
      </c>
      <c r="O99" s="1" t="n">
        <v>0.010379976</v>
      </c>
      <c r="P99" s="1" t="n">
        <v>0.00666555</v>
      </c>
      <c r="Q99" s="1" t="n">
        <v>0.013295302</v>
      </c>
      <c r="R99" s="1" t="n">
        <v>0.012843389</v>
      </c>
      <c r="S99" s="1" t="n">
        <v>0.01297097</v>
      </c>
      <c r="T99" s="1" t="n">
        <v>0.018981771</v>
      </c>
      <c r="U99" s="1" t="n">
        <v>0.00883207</v>
      </c>
      <c r="V99" s="1" t="n">
        <v>0.012853703</v>
      </c>
      <c r="W99" s="1" t="n">
        <v>0.012322183</v>
      </c>
      <c r="X99" s="1" t="n">
        <v>0.015526194</v>
      </c>
      <c r="Y99" s="1" t="n">
        <v>0.016510958</v>
      </c>
      <c r="Z99" s="1" t="n">
        <v>0.024147016</v>
      </c>
      <c r="AA99" s="1" t="n">
        <v>0.012761896</v>
      </c>
      <c r="AB99" s="1" t="n">
        <v>0.010512186</v>
      </c>
      <c r="AC99" s="1" t="n">
        <v>0.012245498</v>
      </c>
      <c r="AD99" s="1" t="n">
        <v>0.012019231</v>
      </c>
      <c r="AE99" s="1" t="s">
        <v>93</v>
      </c>
      <c r="AF99" s="1" t="n">
        <v>202858387</v>
      </c>
      <c r="AG99" s="1" t="s">
        <v>65</v>
      </c>
      <c r="AH99" s="1" t="s">
        <v>934</v>
      </c>
      <c r="AI99" s="1" t="n">
        <v>38732336</v>
      </c>
      <c r="AK99" s="1" t="s">
        <v>935</v>
      </c>
      <c r="AM99" s="1" t="s">
        <v>67</v>
      </c>
      <c r="AP99" s="1" t="s">
        <v>68</v>
      </c>
      <c r="AQ99" s="1" t="s">
        <v>68</v>
      </c>
      <c r="AR99" s="1" t="s">
        <v>68</v>
      </c>
      <c r="AS99" s="1" t="s">
        <v>68</v>
      </c>
      <c r="AT99" s="1" t="s">
        <v>68</v>
      </c>
      <c r="AU99" s="1" t="s">
        <v>68</v>
      </c>
      <c r="AV99" s="1" t="s">
        <v>936</v>
      </c>
      <c r="AW99" s="1" t="s">
        <v>83</v>
      </c>
      <c r="AX99" s="1" t="s">
        <v>937</v>
      </c>
      <c r="AY99" s="1" t="s">
        <v>938</v>
      </c>
      <c r="BB99" s="2" t="s">
        <v>939</v>
      </c>
      <c r="BC99" s="2" t="s">
        <v>940</v>
      </c>
      <c r="BD99" s="2" t="s">
        <v>152</v>
      </c>
      <c r="BH99" s="2" t="s">
        <v>941</v>
      </c>
      <c r="BI99" s="2" t="s">
        <v>942</v>
      </c>
      <c r="BJ99" s="2" t="s">
        <v>91</v>
      </c>
    </row>
    <row r="100" customFormat="false" ht="15" hidden="false" customHeight="false" outlineLevel="0" collapsed="false">
      <c r="A100" s="1" t="s">
        <v>943</v>
      </c>
      <c r="B100" s="1" t="n">
        <v>0.709487548</v>
      </c>
      <c r="C100" s="1" t="n">
        <v>0.611247625</v>
      </c>
      <c r="D100" s="1" t="n">
        <v>0.577574232</v>
      </c>
      <c r="E100" s="1" t="n">
        <v>0.542274303</v>
      </c>
      <c r="F100" s="1" t="n">
        <v>0.843371706</v>
      </c>
      <c r="G100" s="1" t="n">
        <v>0.658260439</v>
      </c>
      <c r="H100" s="1" t="n">
        <v>0.694605292</v>
      </c>
      <c r="I100" s="1" t="n">
        <v>0.743996294</v>
      </c>
      <c r="J100" s="1" t="n">
        <v>0.443393217</v>
      </c>
      <c r="K100" s="1" t="n">
        <v>0.463988864</v>
      </c>
      <c r="L100" s="1" t="n">
        <v>0.465203905</v>
      </c>
      <c r="M100" s="1" t="n">
        <v>0.44743141</v>
      </c>
      <c r="N100" s="1" t="n">
        <v>0.571141631</v>
      </c>
      <c r="O100" s="1" t="n">
        <v>0.641416131</v>
      </c>
      <c r="P100" s="1" t="n">
        <v>0.473909891</v>
      </c>
      <c r="Q100" s="1" t="n">
        <v>0.499321697</v>
      </c>
      <c r="R100" s="1" t="n">
        <v>0.718502126</v>
      </c>
      <c r="S100" s="1" t="n">
        <v>0.807490955</v>
      </c>
      <c r="T100" s="1" t="n">
        <v>0.82093012</v>
      </c>
      <c r="U100" s="1" t="n">
        <v>0.795899396</v>
      </c>
      <c r="V100" s="1" t="n">
        <v>0.672141673</v>
      </c>
      <c r="W100" s="1" t="n">
        <v>0.631239255</v>
      </c>
      <c r="X100" s="1" t="n">
        <v>0.575585295</v>
      </c>
      <c r="Y100" s="1" t="n">
        <v>0.510646779</v>
      </c>
      <c r="Z100" s="1" t="n">
        <v>0.470566407</v>
      </c>
      <c r="AA100" s="1" t="n">
        <v>0.527140965</v>
      </c>
      <c r="AB100" s="1" t="n">
        <v>0.511407519</v>
      </c>
      <c r="AC100" s="1" t="n">
        <v>0.464834075</v>
      </c>
      <c r="AD100" s="1" t="n">
        <v>0.707261031</v>
      </c>
      <c r="AE100" s="1" t="s">
        <v>620</v>
      </c>
      <c r="AF100" s="1" t="n">
        <v>216703</v>
      </c>
      <c r="AG100" s="1" t="s">
        <v>75</v>
      </c>
      <c r="AH100" s="1" t="s">
        <v>943</v>
      </c>
      <c r="AI100" s="1" t="n">
        <v>73755426</v>
      </c>
      <c r="AK100" s="1" t="s">
        <v>944</v>
      </c>
      <c r="AM100" s="1" t="s">
        <v>67</v>
      </c>
      <c r="AP100" s="1" t="s">
        <v>68</v>
      </c>
      <c r="AQ100" s="1" t="s">
        <v>68</v>
      </c>
      <c r="AR100" s="1" t="s">
        <v>68</v>
      </c>
      <c r="AS100" s="1" t="s">
        <v>68</v>
      </c>
      <c r="AT100" s="1" t="s">
        <v>68</v>
      </c>
      <c r="AU100" s="1" t="s">
        <v>68</v>
      </c>
      <c r="AV100" s="1" t="s">
        <v>945</v>
      </c>
      <c r="AW100" s="1" t="s">
        <v>83</v>
      </c>
      <c r="AX100" s="1" t="s">
        <v>946</v>
      </c>
      <c r="AY100" s="1" t="s">
        <v>947</v>
      </c>
      <c r="BH100" s="2" t="s">
        <v>948</v>
      </c>
    </row>
    <row r="101" customFormat="false" ht="15" hidden="false" customHeight="false" outlineLevel="0" collapsed="false">
      <c r="A101" s="1" t="s">
        <v>949</v>
      </c>
      <c r="B101" s="1" t="n">
        <v>0.330190871</v>
      </c>
      <c r="C101" s="1" t="n">
        <v>0.381261424</v>
      </c>
      <c r="D101" s="1" t="n">
        <v>0.369273379</v>
      </c>
      <c r="E101" s="1" t="n">
        <v>0.404786751</v>
      </c>
      <c r="F101" s="1" t="n">
        <v>0.53296192</v>
      </c>
      <c r="G101" s="1" t="n">
        <v>0.525460796</v>
      </c>
      <c r="H101" s="1" t="n">
        <v>0.465782568</v>
      </c>
      <c r="I101" s="1" t="n">
        <v>0.472008411</v>
      </c>
      <c r="J101" s="1" t="n">
        <v>0.425806489</v>
      </c>
      <c r="K101" s="1" t="n">
        <v>0.358272739</v>
      </c>
      <c r="L101" s="1" t="n">
        <v>0.376598746</v>
      </c>
      <c r="M101" s="1" t="n">
        <v>0.303710403</v>
      </c>
      <c r="N101" s="1" t="n">
        <v>0.319676746</v>
      </c>
      <c r="O101" s="1" t="n">
        <v>0.384996164</v>
      </c>
      <c r="P101" s="1" t="n">
        <v>0.451240833</v>
      </c>
      <c r="Q101" s="1" t="n">
        <v>0.515499322</v>
      </c>
      <c r="R101" s="1" t="n">
        <v>0.528087123</v>
      </c>
      <c r="S101" s="1" t="n">
        <v>0.519760824</v>
      </c>
      <c r="T101" s="1" t="n">
        <v>0.464193982</v>
      </c>
      <c r="U101" s="1" t="n">
        <v>0.508935841</v>
      </c>
      <c r="V101" s="1" t="n">
        <v>0.357986442</v>
      </c>
      <c r="W101" s="1" t="n">
        <v>0.362369473</v>
      </c>
      <c r="X101" s="1" t="n">
        <v>0.463316437</v>
      </c>
      <c r="Y101" s="1" t="n">
        <v>0.320677491</v>
      </c>
      <c r="Z101" s="1" t="n">
        <v>0.375438358</v>
      </c>
      <c r="AA101" s="1" t="n">
        <v>0.286482011</v>
      </c>
      <c r="AB101" s="1" t="n">
        <v>0.416057591</v>
      </c>
      <c r="AC101" s="1" t="n">
        <v>0.454045434</v>
      </c>
      <c r="AD101" s="1" t="n">
        <v>0.414820926</v>
      </c>
      <c r="AE101" s="1" t="s">
        <v>620</v>
      </c>
      <c r="AF101" s="1" t="n">
        <v>43131535</v>
      </c>
      <c r="AG101" s="1" t="s">
        <v>75</v>
      </c>
      <c r="AH101" s="1" t="s">
        <v>949</v>
      </c>
      <c r="AI101" s="1" t="n">
        <v>40618341</v>
      </c>
      <c r="AK101" s="1" t="s">
        <v>950</v>
      </c>
      <c r="AM101" s="1" t="s">
        <v>67</v>
      </c>
      <c r="AP101" s="1" t="s">
        <v>68</v>
      </c>
      <c r="AQ101" s="1" t="s">
        <v>68</v>
      </c>
      <c r="AR101" s="1" t="s">
        <v>68</v>
      </c>
      <c r="AS101" s="1" t="s">
        <v>68</v>
      </c>
      <c r="AT101" s="1" t="s">
        <v>68</v>
      </c>
      <c r="AU101" s="1" t="s">
        <v>68</v>
      </c>
      <c r="AV101" s="1" t="s">
        <v>951</v>
      </c>
      <c r="AW101" s="1" t="s">
        <v>231</v>
      </c>
      <c r="AX101" s="1" t="s">
        <v>952</v>
      </c>
      <c r="AY101" s="1" t="s">
        <v>953</v>
      </c>
      <c r="BH101" s="2" t="s">
        <v>626</v>
      </c>
    </row>
    <row r="102" customFormat="false" ht="15" hidden="false" customHeight="false" outlineLevel="0" collapsed="false">
      <c r="A102" s="1" t="s">
        <v>954</v>
      </c>
      <c r="B102" s="1" t="n">
        <v>0.26905482</v>
      </c>
      <c r="C102" s="1" t="n">
        <v>0.186808513</v>
      </c>
      <c r="D102" s="1" t="n">
        <v>0.211596008</v>
      </c>
      <c r="E102" s="1" t="n">
        <v>0.064089872</v>
      </c>
      <c r="F102" s="1" t="n">
        <v>0.219949886</v>
      </c>
      <c r="G102" s="1" t="n">
        <v>0.207020545</v>
      </c>
      <c r="H102" s="1" t="n">
        <v>0.13317455</v>
      </c>
      <c r="I102" s="1" t="n">
        <v>0.1688089</v>
      </c>
      <c r="J102" s="1" t="n">
        <v>0.068216436</v>
      </c>
      <c r="K102" s="1" t="n">
        <v>0.085461671</v>
      </c>
      <c r="L102" s="1" t="n">
        <v>0.153643097</v>
      </c>
      <c r="M102" s="1" t="n">
        <v>0.083874215</v>
      </c>
      <c r="N102" s="1" t="n">
        <v>0.097126852</v>
      </c>
      <c r="O102" s="1" t="n">
        <v>0.107971291</v>
      </c>
      <c r="P102" s="1" t="n">
        <v>0.207788574</v>
      </c>
      <c r="Q102" s="1" t="n">
        <v>0.121640734</v>
      </c>
      <c r="R102" s="1" t="n">
        <v>0.104078095</v>
      </c>
      <c r="S102" s="1" t="n">
        <v>0.275086789</v>
      </c>
      <c r="T102" s="1" t="n">
        <v>0.139184446</v>
      </c>
      <c r="U102" s="1" t="n">
        <v>0.182450403</v>
      </c>
      <c r="V102" s="1" t="n">
        <v>0.069447792</v>
      </c>
      <c r="W102" s="1" t="n">
        <v>0.051887838</v>
      </c>
      <c r="X102" s="1" t="n">
        <v>0.051940591</v>
      </c>
      <c r="Y102" s="1" t="n">
        <v>0.06850584</v>
      </c>
      <c r="Z102" s="1" t="n">
        <v>0.086293214</v>
      </c>
      <c r="AA102" s="1" t="n">
        <v>0.050572696</v>
      </c>
      <c r="AB102" s="1" t="n">
        <v>0.108959083</v>
      </c>
      <c r="AC102" s="1" t="n">
        <v>0.18345778</v>
      </c>
      <c r="AD102" s="1" t="n">
        <v>0.240280215</v>
      </c>
      <c r="AE102" s="1" t="s">
        <v>104</v>
      </c>
      <c r="AF102" s="1" t="n">
        <v>110970097</v>
      </c>
      <c r="AG102" s="1" t="s">
        <v>75</v>
      </c>
      <c r="AH102" s="1" t="s">
        <v>954</v>
      </c>
      <c r="AI102" s="1" t="n">
        <v>54653419</v>
      </c>
      <c r="AK102" s="1" t="s">
        <v>955</v>
      </c>
      <c r="AM102" s="1" t="s">
        <v>67</v>
      </c>
      <c r="AP102" s="1" t="s">
        <v>68</v>
      </c>
      <c r="AQ102" s="1" t="s">
        <v>68</v>
      </c>
      <c r="AR102" s="1" t="s">
        <v>68</v>
      </c>
      <c r="AS102" s="1" t="s">
        <v>68</v>
      </c>
      <c r="AT102" s="1" t="s">
        <v>68</v>
      </c>
      <c r="AU102" s="1" t="s">
        <v>68</v>
      </c>
      <c r="AV102" s="1" t="s">
        <v>956</v>
      </c>
      <c r="AW102" s="1" t="s">
        <v>83</v>
      </c>
      <c r="AX102" s="1" t="s">
        <v>957</v>
      </c>
      <c r="AY102" s="1" t="s">
        <v>958</v>
      </c>
      <c r="BB102" s="2" t="s">
        <v>959</v>
      </c>
      <c r="BC102" s="2" t="s">
        <v>960</v>
      </c>
      <c r="BD102" s="2" t="s">
        <v>88</v>
      </c>
      <c r="BH102" s="2" t="s">
        <v>961</v>
      </c>
      <c r="BI102" s="2" t="s">
        <v>962</v>
      </c>
      <c r="BJ102" s="2" t="s">
        <v>733</v>
      </c>
      <c r="BK102" s="2" t="b">
        <f aca="false">TRUE()</f>
        <v>1</v>
      </c>
    </row>
    <row r="103" customFormat="false" ht="15" hidden="false" customHeight="false" outlineLevel="0" collapsed="false">
      <c r="A103" s="1" t="s">
        <v>963</v>
      </c>
      <c r="B103" s="1" t="n">
        <v>0.937271277</v>
      </c>
      <c r="C103" s="1" t="n">
        <v>0.92743954</v>
      </c>
      <c r="D103" s="1" t="n">
        <v>0.93127295</v>
      </c>
      <c r="E103" s="1" t="n">
        <v>0.957875168</v>
      </c>
      <c r="F103" s="1" t="n">
        <v>0.948953178</v>
      </c>
      <c r="G103" s="1" t="n">
        <v>0.934286869</v>
      </c>
      <c r="H103" s="1" t="n">
        <v>0.919591755</v>
      </c>
      <c r="I103" s="1" t="n">
        <v>0.923032435</v>
      </c>
      <c r="J103" s="1" t="n">
        <v>0.927292037</v>
      </c>
      <c r="K103" s="1" t="n">
        <v>0.93739852</v>
      </c>
      <c r="L103" s="1" t="n">
        <v>0.937086031</v>
      </c>
      <c r="M103" s="1" t="n">
        <v>0.966767695</v>
      </c>
      <c r="N103" s="1" t="n">
        <v>0.948737648</v>
      </c>
      <c r="O103" s="1" t="n">
        <v>0.947088901</v>
      </c>
      <c r="P103" s="1" t="n">
        <v>0.93296831</v>
      </c>
      <c r="Q103" s="1" t="n">
        <v>0.928663969</v>
      </c>
      <c r="R103" s="1" t="n">
        <v>0.946945442</v>
      </c>
      <c r="S103" s="1" t="n">
        <v>0.948150511</v>
      </c>
      <c r="T103" s="1" t="n">
        <v>0.933658467</v>
      </c>
      <c r="U103" s="1" t="n">
        <v>0.903277884</v>
      </c>
      <c r="V103" s="1" t="n">
        <v>0.918497692</v>
      </c>
      <c r="W103" s="1" t="n">
        <v>0.947614461</v>
      </c>
      <c r="X103" s="1" t="n">
        <v>0.944868303</v>
      </c>
      <c r="Y103" s="1" t="n">
        <v>0.906378131</v>
      </c>
      <c r="Z103" s="1" t="n">
        <v>0.956728512</v>
      </c>
      <c r="AA103" s="1" t="n">
        <v>0.938204498</v>
      </c>
      <c r="AB103" s="1" t="n">
        <v>0.954845883</v>
      </c>
      <c r="AC103" s="1" t="n">
        <v>0.921466089</v>
      </c>
      <c r="AD103" s="1" t="n">
        <v>0.941171013</v>
      </c>
      <c r="AE103" s="1" t="s">
        <v>401</v>
      </c>
      <c r="AF103" s="1" t="n">
        <v>72999908</v>
      </c>
      <c r="AG103" s="1" t="s">
        <v>75</v>
      </c>
      <c r="AH103" s="1" t="s">
        <v>963</v>
      </c>
      <c r="AI103" s="1" t="n">
        <v>43625483</v>
      </c>
      <c r="AK103" s="1" t="s">
        <v>964</v>
      </c>
      <c r="AM103" s="1" t="s">
        <v>67</v>
      </c>
      <c r="AP103" s="1" t="s">
        <v>68</v>
      </c>
      <c r="AQ103" s="1" t="s">
        <v>68</v>
      </c>
      <c r="AR103" s="1" t="s">
        <v>68</v>
      </c>
      <c r="AS103" s="1" t="s">
        <v>68</v>
      </c>
      <c r="AT103" s="1" t="s">
        <v>68</v>
      </c>
      <c r="AU103" s="1" t="s">
        <v>68</v>
      </c>
      <c r="AV103" s="1" t="s">
        <v>965</v>
      </c>
      <c r="AW103" s="1" t="s">
        <v>83</v>
      </c>
      <c r="AX103" s="1" t="s">
        <v>966</v>
      </c>
      <c r="AY103" s="1" t="s">
        <v>967</v>
      </c>
      <c r="BB103" s="2" t="s">
        <v>968</v>
      </c>
      <c r="BC103" s="2" t="s">
        <v>969</v>
      </c>
      <c r="BD103" s="2" t="s">
        <v>88</v>
      </c>
      <c r="BH103" s="2" t="s">
        <v>970</v>
      </c>
      <c r="BI103" s="2" t="s">
        <v>971</v>
      </c>
      <c r="BJ103" s="2" t="s">
        <v>155</v>
      </c>
    </row>
    <row r="104" customFormat="false" ht="15" hidden="false" customHeight="false" outlineLevel="0" collapsed="false">
      <c r="A104" s="1" t="s">
        <v>972</v>
      </c>
      <c r="B104" s="1" t="n">
        <v>0.819520385</v>
      </c>
      <c r="C104" s="1" t="n">
        <v>0.797066479</v>
      </c>
      <c r="D104" s="1" t="n">
        <v>0.90352709</v>
      </c>
      <c r="E104" s="1" t="n">
        <v>0.735447871</v>
      </c>
      <c r="F104" s="1" t="n">
        <v>0.845816334</v>
      </c>
      <c r="G104" s="1" t="n">
        <v>0.871407533</v>
      </c>
      <c r="H104" s="1" t="n">
        <v>0.805552772</v>
      </c>
      <c r="I104" s="1" t="n">
        <v>0.849468735</v>
      </c>
      <c r="J104" s="1" t="n">
        <v>0.711460001</v>
      </c>
      <c r="K104" s="1" t="n">
        <v>0.749708872</v>
      </c>
      <c r="L104" s="1" t="n">
        <v>0.74838723</v>
      </c>
      <c r="M104" s="1" t="n">
        <v>0.730561317</v>
      </c>
      <c r="N104" s="1" t="n">
        <v>0.667430495</v>
      </c>
      <c r="O104" s="1" t="n">
        <v>0.7695707</v>
      </c>
      <c r="P104" s="1" t="n">
        <v>0.856676739</v>
      </c>
      <c r="Q104" s="1" t="n">
        <v>0.834991648</v>
      </c>
      <c r="R104" s="1" t="n">
        <v>0.797426347</v>
      </c>
      <c r="S104" s="1" t="n">
        <v>0.870116236</v>
      </c>
      <c r="T104" s="1" t="n">
        <v>0.817040828</v>
      </c>
      <c r="U104" s="1" t="n">
        <v>0.878781542</v>
      </c>
      <c r="V104" s="1" t="n">
        <v>0.608772609</v>
      </c>
      <c r="W104" s="1" t="n">
        <v>0.767005623</v>
      </c>
      <c r="X104" s="1" t="n">
        <v>0.865545748</v>
      </c>
      <c r="Y104" s="1" t="n">
        <v>0.863530972</v>
      </c>
      <c r="Z104" s="1" t="n">
        <v>0.706621606</v>
      </c>
      <c r="AA104" s="1" t="n">
        <v>0.804412453</v>
      </c>
      <c r="AB104" s="1" t="n">
        <v>0.784473671</v>
      </c>
      <c r="AC104" s="1" t="n">
        <v>0.807551654</v>
      </c>
      <c r="AD104" s="1" t="n">
        <v>0.837403809</v>
      </c>
      <c r="AE104" s="1" t="s">
        <v>104</v>
      </c>
      <c r="AF104" s="1" t="n">
        <v>5847191</v>
      </c>
      <c r="AG104" s="1" t="s">
        <v>65</v>
      </c>
      <c r="AH104" s="1" t="s">
        <v>972</v>
      </c>
      <c r="AI104" s="1" t="n">
        <v>50612397</v>
      </c>
      <c r="AK104" s="1" t="s">
        <v>973</v>
      </c>
      <c r="AM104" s="1" t="s">
        <v>67</v>
      </c>
      <c r="AP104" s="1" t="s">
        <v>68</v>
      </c>
      <c r="AQ104" s="1" t="s">
        <v>68</v>
      </c>
      <c r="AR104" s="1" t="s">
        <v>68</v>
      </c>
      <c r="AS104" s="1" t="s">
        <v>68</v>
      </c>
      <c r="AT104" s="1" t="s">
        <v>68</v>
      </c>
      <c r="AU104" s="1" t="s">
        <v>68</v>
      </c>
      <c r="AV104" s="1" t="s">
        <v>974</v>
      </c>
      <c r="AW104" s="1" t="s">
        <v>83</v>
      </c>
      <c r="AX104" s="1" t="s">
        <v>975</v>
      </c>
      <c r="AY104" s="1" t="s">
        <v>976</v>
      </c>
      <c r="BH104" s="2" t="s">
        <v>977</v>
      </c>
    </row>
    <row r="105" customFormat="false" ht="15" hidden="false" customHeight="false" outlineLevel="0" collapsed="false">
      <c r="A105" s="1" t="s">
        <v>978</v>
      </c>
      <c r="B105" s="1" t="n">
        <v>0.019037892</v>
      </c>
      <c r="C105" s="1" t="n">
        <v>0.015167099</v>
      </c>
      <c r="D105" s="1" t="n">
        <v>0.016483491</v>
      </c>
      <c r="E105" s="1" t="n">
        <v>0.010999184</v>
      </c>
      <c r="F105" s="1" t="n">
        <v>0.014029512</v>
      </c>
      <c r="G105" s="1" t="n">
        <v>0.016867239</v>
      </c>
      <c r="H105" s="1" t="n">
        <v>0.017693487</v>
      </c>
      <c r="I105" s="1" t="n">
        <v>0.016135929</v>
      </c>
      <c r="J105" s="1" t="n">
        <v>0.023017672</v>
      </c>
      <c r="K105" s="1" t="n">
        <v>0.014724881</v>
      </c>
      <c r="L105" s="1" t="n">
        <v>0.013451133</v>
      </c>
      <c r="M105" s="1" t="n">
        <v>0.009784752</v>
      </c>
      <c r="N105" s="1" t="n">
        <v>0.014423785</v>
      </c>
      <c r="O105" s="1" t="n">
        <v>0.017994616</v>
      </c>
      <c r="P105" s="1" t="n">
        <v>0.017587324</v>
      </c>
      <c r="Q105" s="1" t="n">
        <v>0.016986213</v>
      </c>
      <c r="R105" s="1" t="n">
        <v>0.014995228</v>
      </c>
      <c r="S105" s="1" t="n">
        <v>0.016869574</v>
      </c>
      <c r="T105" s="1" t="n">
        <v>0.019170779</v>
      </c>
      <c r="U105" s="1" t="n">
        <v>0.016376282</v>
      </c>
      <c r="V105" s="1" t="n">
        <v>0.01603221</v>
      </c>
      <c r="W105" s="1" t="n">
        <v>0.013661504</v>
      </c>
      <c r="X105" s="1" t="n">
        <v>0.016359156</v>
      </c>
      <c r="Y105" s="1" t="n">
        <v>0.014799588</v>
      </c>
      <c r="Z105" s="1" t="n">
        <v>0.012249471</v>
      </c>
      <c r="AA105" s="1" t="n">
        <v>0.014035754</v>
      </c>
      <c r="AB105" s="1" t="n">
        <v>0.013525212</v>
      </c>
      <c r="AC105" s="1" t="n">
        <v>0.013931442</v>
      </c>
      <c r="AD105" s="1" t="n">
        <v>0.018412134</v>
      </c>
      <c r="AE105" s="1" t="s">
        <v>188</v>
      </c>
      <c r="AF105" s="1" t="n">
        <v>5085477</v>
      </c>
      <c r="AG105" s="1" t="s">
        <v>65</v>
      </c>
      <c r="AH105" s="1" t="s">
        <v>978</v>
      </c>
      <c r="AI105" s="1" t="n">
        <v>56616404</v>
      </c>
      <c r="AJ105" s="1" t="n">
        <v>12608338</v>
      </c>
      <c r="AK105" s="1" t="s">
        <v>979</v>
      </c>
      <c r="AL105" s="1" t="s">
        <v>980</v>
      </c>
      <c r="AM105" s="1" t="s">
        <v>78</v>
      </c>
      <c r="AN105" s="1" t="s">
        <v>128</v>
      </c>
      <c r="AO105" s="1" t="s">
        <v>129</v>
      </c>
      <c r="AP105" s="1" t="s">
        <v>68</v>
      </c>
      <c r="AQ105" s="1" t="s">
        <v>68</v>
      </c>
      <c r="AR105" s="1" t="s">
        <v>68</v>
      </c>
      <c r="AS105" s="1" t="s">
        <v>68</v>
      </c>
      <c r="AT105" s="1" t="s">
        <v>68</v>
      </c>
      <c r="AU105" s="1" t="s">
        <v>68</v>
      </c>
      <c r="AV105" s="1" t="s">
        <v>981</v>
      </c>
      <c r="AW105" s="1" t="s">
        <v>83</v>
      </c>
      <c r="AX105" s="1" t="s">
        <v>982</v>
      </c>
      <c r="AY105" s="1" t="s">
        <v>983</v>
      </c>
      <c r="BB105" s="2" t="s">
        <v>984</v>
      </c>
      <c r="BC105" s="2" t="s">
        <v>985</v>
      </c>
      <c r="BD105" s="2" t="s">
        <v>152</v>
      </c>
      <c r="BE105" s="2" t="s">
        <v>986</v>
      </c>
      <c r="BH105" s="2" t="s">
        <v>987</v>
      </c>
      <c r="BI105" s="2" t="s">
        <v>988</v>
      </c>
      <c r="BJ105" s="2" t="s">
        <v>91</v>
      </c>
    </row>
    <row r="106" customFormat="false" ht="15" hidden="false" customHeight="false" outlineLevel="0" collapsed="false">
      <c r="A106" s="1" t="s">
        <v>989</v>
      </c>
      <c r="B106" s="1" t="n">
        <v>0.403121083</v>
      </c>
      <c r="C106" s="1" t="n">
        <v>0.38570984</v>
      </c>
      <c r="D106" s="1" t="n">
        <v>0.423077848</v>
      </c>
      <c r="E106" s="1" t="n">
        <v>0.509838391</v>
      </c>
      <c r="F106" s="1" t="n">
        <v>0.4325199</v>
      </c>
      <c r="G106" s="1" t="n">
        <v>0.414673829</v>
      </c>
      <c r="H106" s="1" t="n">
        <v>0.491002068</v>
      </c>
      <c r="I106" s="1" t="n">
        <v>0.503354287</v>
      </c>
      <c r="J106" s="1" t="n">
        <v>0.284222182</v>
      </c>
      <c r="K106" s="1" t="n">
        <v>0.310003524</v>
      </c>
      <c r="L106" s="1" t="n">
        <v>0.230027998</v>
      </c>
      <c r="M106" s="1" t="n">
        <v>0.212428885</v>
      </c>
      <c r="N106" s="1" t="n">
        <v>0.320372377</v>
      </c>
      <c r="O106" s="1" t="n">
        <v>0.356053778</v>
      </c>
      <c r="P106" s="1" t="n">
        <v>0.334053504</v>
      </c>
      <c r="Q106" s="1" t="n">
        <v>0.45343399</v>
      </c>
      <c r="R106" s="1" t="n">
        <v>0.398393244</v>
      </c>
      <c r="S106" s="1" t="n">
        <v>0.371961565</v>
      </c>
      <c r="T106" s="1" t="n">
        <v>0.42176842</v>
      </c>
      <c r="U106" s="1" t="n">
        <v>0.428749741</v>
      </c>
      <c r="V106" s="1" t="n">
        <v>0.492960575</v>
      </c>
      <c r="W106" s="1" t="n">
        <v>0.391077289</v>
      </c>
      <c r="X106" s="1" t="n">
        <v>0.30379962</v>
      </c>
      <c r="Y106" s="1" t="n">
        <v>0.446901857</v>
      </c>
      <c r="Z106" s="1" t="n">
        <v>0.383934168</v>
      </c>
      <c r="AA106" s="1" t="n">
        <v>0.442503727</v>
      </c>
      <c r="AB106" s="1" t="n">
        <v>0.458895314</v>
      </c>
      <c r="AC106" s="1" t="n">
        <v>0.31716546</v>
      </c>
      <c r="AD106" s="1" t="n">
        <v>0.368466467</v>
      </c>
      <c r="AE106" s="1" t="s">
        <v>244</v>
      </c>
      <c r="AF106" s="1" t="n">
        <v>60534991</v>
      </c>
      <c r="AG106" s="1" t="s">
        <v>65</v>
      </c>
      <c r="AH106" s="1" t="s">
        <v>989</v>
      </c>
      <c r="AI106" s="1" t="n">
        <v>63667510</v>
      </c>
      <c r="AJ106" s="1" t="n">
        <v>24806498</v>
      </c>
      <c r="AK106" s="1" t="s">
        <v>990</v>
      </c>
      <c r="AL106" s="1" t="s">
        <v>991</v>
      </c>
      <c r="AM106" s="1" t="s">
        <v>78</v>
      </c>
      <c r="AN106" s="1" t="s">
        <v>79</v>
      </c>
      <c r="AO106" s="1" t="s">
        <v>80</v>
      </c>
      <c r="AP106" s="1" t="s">
        <v>68</v>
      </c>
      <c r="AQ106" s="1" t="s">
        <v>68</v>
      </c>
      <c r="AR106" s="1" t="s">
        <v>992</v>
      </c>
      <c r="AS106" s="1" t="n">
        <v>0.019222</v>
      </c>
      <c r="AT106" s="1" t="s">
        <v>68</v>
      </c>
      <c r="AU106" s="1" t="s">
        <v>68</v>
      </c>
      <c r="AV106" s="1" t="s">
        <v>993</v>
      </c>
      <c r="AW106" s="1" t="s">
        <v>83</v>
      </c>
      <c r="AX106" s="1" t="s">
        <v>994</v>
      </c>
      <c r="AY106" s="1" t="s">
        <v>995</v>
      </c>
      <c r="BB106" s="2" t="s">
        <v>996</v>
      </c>
      <c r="BC106" s="2" t="s">
        <v>997</v>
      </c>
      <c r="BD106" s="2" t="s">
        <v>998</v>
      </c>
      <c r="BH106" s="2" t="s">
        <v>999</v>
      </c>
      <c r="BI106" s="2" t="s">
        <v>1000</v>
      </c>
      <c r="BJ106" s="2" t="s">
        <v>155</v>
      </c>
    </row>
    <row r="107" customFormat="false" ht="15" hidden="false" customHeight="false" outlineLevel="0" collapsed="false">
      <c r="A107" s="1" t="s">
        <v>1001</v>
      </c>
      <c r="B107" s="1" t="n">
        <v>0.960916155</v>
      </c>
      <c r="C107" s="1" t="n">
        <v>0.969696814</v>
      </c>
      <c r="D107" s="1" t="n">
        <v>0.960929826</v>
      </c>
      <c r="E107" s="1" t="n">
        <v>0.963178708</v>
      </c>
      <c r="F107" s="1" t="n">
        <v>0.959201985</v>
      </c>
      <c r="G107" s="1" t="n">
        <v>0.973388064</v>
      </c>
      <c r="H107" s="1" t="n">
        <v>0.973741534</v>
      </c>
      <c r="I107" s="1" t="n">
        <v>0.957527631</v>
      </c>
      <c r="J107" s="1" t="n">
        <v>0.970575405</v>
      </c>
      <c r="K107" s="1" t="n">
        <v>0.975742831</v>
      </c>
      <c r="L107" s="1" t="n">
        <v>0.965318389</v>
      </c>
      <c r="M107" s="1" t="n">
        <v>0.97598726</v>
      </c>
      <c r="N107" s="1" t="n">
        <v>0.97865857</v>
      </c>
      <c r="O107" s="1" t="n">
        <v>0.973825331</v>
      </c>
      <c r="P107" s="1" t="n">
        <v>0.968718294</v>
      </c>
      <c r="Q107" s="1" t="n">
        <v>0.971123048</v>
      </c>
      <c r="R107" s="1" t="n">
        <v>0.972886561</v>
      </c>
      <c r="S107" s="1" t="n">
        <v>0.964579252</v>
      </c>
      <c r="T107" s="1" t="n">
        <v>0.963657651</v>
      </c>
      <c r="U107" s="1" t="n">
        <v>0.945352145</v>
      </c>
      <c r="V107" s="1" t="n">
        <v>0.964307422</v>
      </c>
      <c r="W107" s="1" t="n">
        <v>0.980213396</v>
      </c>
      <c r="X107" s="1" t="n">
        <v>0.972441665</v>
      </c>
      <c r="Y107" s="1" t="n">
        <v>0.972235999</v>
      </c>
      <c r="Z107" s="1" t="n">
        <v>0.97409798</v>
      </c>
      <c r="AA107" s="1" t="n">
        <v>0.963860406</v>
      </c>
      <c r="AB107" s="1" t="n">
        <v>0.959146115</v>
      </c>
      <c r="AC107" s="1" t="n">
        <v>0.965250817</v>
      </c>
      <c r="AD107" s="1" t="n">
        <v>0.979876081</v>
      </c>
      <c r="AE107" s="1" t="s">
        <v>93</v>
      </c>
      <c r="AF107" s="1" t="n">
        <v>23861906</v>
      </c>
      <c r="AG107" s="1" t="s">
        <v>75</v>
      </c>
      <c r="AH107" s="1" t="s">
        <v>1001</v>
      </c>
      <c r="AI107" s="1" t="n">
        <v>47631358</v>
      </c>
      <c r="AK107" s="1" t="s">
        <v>1002</v>
      </c>
      <c r="AM107" s="1" t="s">
        <v>67</v>
      </c>
      <c r="AP107" s="1" t="s">
        <v>68</v>
      </c>
      <c r="AQ107" s="1" t="s">
        <v>68</v>
      </c>
      <c r="AR107" s="1" t="s">
        <v>68</v>
      </c>
      <c r="AS107" s="1" t="s">
        <v>68</v>
      </c>
      <c r="AT107" s="1" t="s">
        <v>68</v>
      </c>
      <c r="AU107" s="1" t="s">
        <v>68</v>
      </c>
      <c r="AV107" s="1" t="s">
        <v>1003</v>
      </c>
      <c r="AW107" s="1" t="s">
        <v>797</v>
      </c>
      <c r="AX107" s="1" t="s">
        <v>1004</v>
      </c>
      <c r="AY107" s="1" t="s">
        <v>1005</v>
      </c>
    </row>
    <row r="108" customFormat="false" ht="15" hidden="false" customHeight="false" outlineLevel="0" collapsed="false">
      <c r="A108" s="1" t="s">
        <v>1006</v>
      </c>
      <c r="B108" s="1" t="n">
        <v>0.020727464</v>
      </c>
      <c r="C108" s="1" t="n">
        <v>0.019499567</v>
      </c>
      <c r="D108" s="1" t="n">
        <v>0.023664841</v>
      </c>
      <c r="E108" s="1" t="n">
        <v>0.032355952</v>
      </c>
      <c r="F108" s="1" t="n">
        <v>0.033842136</v>
      </c>
      <c r="G108" s="1" t="n">
        <v>0.019427226</v>
      </c>
      <c r="H108" s="1" t="n">
        <v>0.032658127</v>
      </c>
      <c r="I108" s="1" t="n">
        <v>0.02059506</v>
      </c>
      <c r="J108" s="1" t="n">
        <v>0.025647363</v>
      </c>
      <c r="K108" s="1" t="n">
        <v>0.026356505</v>
      </c>
      <c r="L108" s="1" t="n">
        <v>0.028840898</v>
      </c>
      <c r="M108" s="1" t="n">
        <v>0.032043629</v>
      </c>
      <c r="N108" s="1" t="n">
        <v>0.031616099</v>
      </c>
      <c r="O108" s="1" t="n">
        <v>0.019924782</v>
      </c>
      <c r="P108" s="1" t="n">
        <v>0.020396549</v>
      </c>
      <c r="Q108" s="1" t="n">
        <v>0.024133385</v>
      </c>
      <c r="R108" s="1" t="n">
        <v>0.027686811</v>
      </c>
      <c r="S108" s="1" t="n">
        <v>0.028800002</v>
      </c>
      <c r="T108" s="1" t="n">
        <v>0.020499585</v>
      </c>
      <c r="U108" s="1" t="n">
        <v>0.020342651</v>
      </c>
      <c r="V108" s="1" t="n">
        <v>0.03777654</v>
      </c>
      <c r="W108" s="1" t="n">
        <v>0.038871198</v>
      </c>
      <c r="X108" s="1" t="n">
        <v>0.033218542</v>
      </c>
      <c r="Y108" s="1" t="n">
        <v>0.032580686</v>
      </c>
      <c r="Z108" s="1" t="n">
        <v>0.052319873</v>
      </c>
      <c r="AA108" s="1" t="n">
        <v>0.025902151</v>
      </c>
      <c r="AB108" s="1" t="n">
        <v>0.034131028</v>
      </c>
      <c r="AC108" s="1" t="n">
        <v>0.017000242</v>
      </c>
      <c r="AD108" s="1" t="n">
        <v>0.034631817</v>
      </c>
      <c r="AE108" s="1" t="s">
        <v>492</v>
      </c>
      <c r="AF108" s="1" t="n">
        <v>32217895</v>
      </c>
      <c r="AG108" s="1" t="s">
        <v>75</v>
      </c>
      <c r="AH108" s="1" t="s">
        <v>1006</v>
      </c>
      <c r="AI108" s="1" t="n">
        <v>37770338</v>
      </c>
      <c r="AJ108" s="1" t="n">
        <v>50662492</v>
      </c>
      <c r="AK108" s="1" t="s">
        <v>1007</v>
      </c>
      <c r="AL108" s="1" t="s">
        <v>1008</v>
      </c>
      <c r="AM108" s="1" t="s">
        <v>78</v>
      </c>
      <c r="AN108" s="1" t="s">
        <v>79</v>
      </c>
      <c r="AO108" s="1" t="s">
        <v>80</v>
      </c>
      <c r="AP108" s="1" t="s">
        <v>68</v>
      </c>
      <c r="AQ108" s="1" t="s">
        <v>68</v>
      </c>
      <c r="AR108" s="1" t="s">
        <v>68</v>
      </c>
      <c r="AS108" s="1" t="s">
        <v>68</v>
      </c>
      <c r="AT108" s="1" t="s">
        <v>68</v>
      </c>
      <c r="AU108" s="1" t="s">
        <v>68</v>
      </c>
      <c r="AV108" s="1" t="s">
        <v>1009</v>
      </c>
      <c r="AW108" s="1" t="s">
        <v>83</v>
      </c>
      <c r="AX108" s="1" t="s">
        <v>1010</v>
      </c>
      <c r="AY108" s="1" t="s">
        <v>1011</v>
      </c>
      <c r="BB108" s="2" t="s">
        <v>1012</v>
      </c>
      <c r="BC108" s="2" t="s">
        <v>1013</v>
      </c>
      <c r="BD108" s="2" t="s">
        <v>152</v>
      </c>
      <c r="BH108" s="2" t="s">
        <v>1014</v>
      </c>
      <c r="BI108" s="2" t="s">
        <v>1015</v>
      </c>
      <c r="BJ108" s="2" t="s">
        <v>91</v>
      </c>
      <c r="BK108" s="2" t="b">
        <f aca="false">TRUE()</f>
        <v>1</v>
      </c>
    </row>
    <row r="109" customFormat="false" ht="15" hidden="false" customHeight="false" outlineLevel="0" collapsed="false">
      <c r="A109" s="1" t="s">
        <v>1016</v>
      </c>
      <c r="B109" s="1" t="n">
        <v>0.102835501</v>
      </c>
      <c r="C109" s="1" t="n">
        <v>0.091619399</v>
      </c>
      <c r="D109" s="1" t="n">
        <v>0.092852896</v>
      </c>
      <c r="E109" s="1" t="n">
        <v>0.088600034</v>
      </c>
      <c r="F109" s="1" t="n">
        <v>0.091474088</v>
      </c>
      <c r="G109" s="1" t="n">
        <v>0.106287492</v>
      </c>
      <c r="H109" s="1" t="n">
        <v>0.092260066</v>
      </c>
      <c r="I109" s="1" t="n">
        <v>0.088238938</v>
      </c>
      <c r="J109" s="1" t="n">
        <v>0.071304565</v>
      </c>
      <c r="K109" s="1" t="n">
        <v>0.054445038</v>
      </c>
      <c r="L109" s="1" t="n">
        <v>0.079669618</v>
      </c>
      <c r="M109" s="1" t="n">
        <v>0.047262508</v>
      </c>
      <c r="N109" s="1" t="n">
        <v>0.075826046</v>
      </c>
      <c r="O109" s="1" t="n">
        <v>0.106511978</v>
      </c>
      <c r="P109" s="1" t="n">
        <v>0.101462798</v>
      </c>
      <c r="Q109" s="1" t="n">
        <v>0.100980032</v>
      </c>
      <c r="R109" s="1" t="n">
        <v>0.116696118</v>
      </c>
      <c r="S109" s="1" t="n">
        <v>0.11239534</v>
      </c>
      <c r="T109" s="1" t="n">
        <v>0.092224746</v>
      </c>
      <c r="U109" s="1" t="n">
        <v>0.08702366</v>
      </c>
      <c r="V109" s="1" t="n">
        <v>0.05981913</v>
      </c>
      <c r="W109" s="1" t="n">
        <v>0.078230538</v>
      </c>
      <c r="X109" s="1" t="n">
        <v>0.082659103</v>
      </c>
      <c r="Y109" s="1" t="n">
        <v>0.078426632</v>
      </c>
      <c r="Z109" s="1" t="n">
        <v>0.088397255</v>
      </c>
      <c r="AA109" s="1" t="n">
        <v>0.095296011</v>
      </c>
      <c r="AB109" s="1" t="n">
        <v>0.091010985</v>
      </c>
      <c r="AC109" s="1" t="n">
        <v>0.086705824</v>
      </c>
      <c r="AD109" s="1" t="n">
        <v>0.074287376</v>
      </c>
      <c r="AE109" s="1" t="s">
        <v>188</v>
      </c>
      <c r="AF109" s="1" t="n">
        <v>26904342</v>
      </c>
      <c r="AG109" s="1" t="s">
        <v>75</v>
      </c>
      <c r="AH109" s="1" t="s">
        <v>1016</v>
      </c>
      <c r="AI109" s="1" t="n">
        <v>60694322</v>
      </c>
      <c r="AJ109" s="1" t="n">
        <v>26666302</v>
      </c>
      <c r="AK109" s="1" t="s">
        <v>1017</v>
      </c>
      <c r="AL109" s="1" t="s">
        <v>1018</v>
      </c>
      <c r="AM109" s="1" t="s">
        <v>78</v>
      </c>
      <c r="AN109" s="1" t="s">
        <v>79</v>
      </c>
      <c r="AO109" s="1" t="s">
        <v>80</v>
      </c>
      <c r="AP109" s="1" t="s">
        <v>1019</v>
      </c>
      <c r="AQ109" s="1" t="n">
        <v>0.127845</v>
      </c>
      <c r="AR109" s="1" t="s">
        <v>68</v>
      </c>
      <c r="AS109" s="1" t="s">
        <v>68</v>
      </c>
      <c r="AT109" s="1" t="s">
        <v>68</v>
      </c>
      <c r="AU109" s="1" t="s">
        <v>68</v>
      </c>
      <c r="AV109" s="1" t="s">
        <v>1020</v>
      </c>
      <c r="AW109" s="1" t="s">
        <v>83</v>
      </c>
      <c r="AX109" s="1" t="s">
        <v>1021</v>
      </c>
      <c r="AY109" s="1" t="s">
        <v>1022</v>
      </c>
      <c r="BB109" s="2" t="s">
        <v>1023</v>
      </c>
      <c r="BC109" s="2" t="s">
        <v>1024</v>
      </c>
      <c r="BD109" s="2" t="s">
        <v>152</v>
      </c>
      <c r="BH109" s="2" t="s">
        <v>1025</v>
      </c>
      <c r="BI109" s="2" t="s">
        <v>1026</v>
      </c>
      <c r="BJ109" s="2" t="s">
        <v>91</v>
      </c>
    </row>
    <row r="110" customFormat="false" ht="15" hidden="false" customHeight="false" outlineLevel="0" collapsed="false">
      <c r="A110" s="1" t="s">
        <v>1027</v>
      </c>
      <c r="B110" s="1" t="n">
        <v>0.063597563</v>
      </c>
      <c r="C110" s="1" t="n">
        <v>0.076731251</v>
      </c>
      <c r="D110" s="1" t="n">
        <v>0.059604582</v>
      </c>
      <c r="E110" s="1" t="n">
        <v>0.066109778</v>
      </c>
      <c r="F110" s="1" t="n">
        <v>0.069402172</v>
      </c>
      <c r="G110" s="1" t="n">
        <v>0.069854198</v>
      </c>
      <c r="H110" s="1" t="n">
        <v>0.060978532</v>
      </c>
      <c r="I110" s="1" t="n">
        <v>0.055018705</v>
      </c>
      <c r="J110" s="1" t="n">
        <v>0.119395196</v>
      </c>
      <c r="K110" s="1" t="n">
        <v>0.094368048</v>
      </c>
      <c r="L110" s="1" t="n">
        <v>0.154999864</v>
      </c>
      <c r="M110" s="1" t="n">
        <v>0.184308387</v>
      </c>
      <c r="N110" s="1" t="n">
        <v>0.116532404</v>
      </c>
      <c r="O110" s="1" t="n">
        <v>0.092106234</v>
      </c>
      <c r="P110" s="1" t="n">
        <v>0.119958098</v>
      </c>
      <c r="Q110" s="1" t="n">
        <v>0.07984041</v>
      </c>
      <c r="R110" s="1" t="n">
        <v>0.075226788</v>
      </c>
      <c r="S110" s="1" t="n">
        <v>0.061459228</v>
      </c>
      <c r="T110" s="1" t="n">
        <v>0.04568737</v>
      </c>
      <c r="U110" s="1" t="n">
        <v>0.051426488</v>
      </c>
      <c r="V110" s="1" t="n">
        <v>0.082087577</v>
      </c>
      <c r="W110" s="1" t="n">
        <v>0.12176882</v>
      </c>
      <c r="X110" s="1" t="n">
        <v>0.085466877</v>
      </c>
      <c r="Y110" s="1" t="n">
        <v>0.171593144</v>
      </c>
      <c r="Z110" s="1" t="n">
        <v>0.096100172</v>
      </c>
      <c r="AA110" s="1" t="n">
        <v>0.079565427</v>
      </c>
      <c r="AB110" s="1" t="n">
        <v>0.095843617</v>
      </c>
      <c r="AC110" s="1" t="n">
        <v>0.04936657</v>
      </c>
      <c r="AD110" s="1" t="n">
        <v>0.090950952</v>
      </c>
      <c r="AE110" s="1" t="s">
        <v>74</v>
      </c>
      <c r="AF110" s="1" t="n">
        <v>3174915</v>
      </c>
      <c r="AG110" s="1" t="s">
        <v>65</v>
      </c>
      <c r="AH110" s="1" t="s">
        <v>1027</v>
      </c>
      <c r="AI110" s="1" t="n">
        <v>33693403</v>
      </c>
      <c r="AK110" s="1" t="s">
        <v>1028</v>
      </c>
      <c r="AM110" s="1" t="s">
        <v>67</v>
      </c>
      <c r="AP110" s="1" t="s">
        <v>1029</v>
      </c>
      <c r="AQ110" s="1" t="n">
        <v>0.283894</v>
      </c>
      <c r="AR110" s="1" t="s">
        <v>68</v>
      </c>
      <c r="AS110" s="1" t="s">
        <v>68</v>
      </c>
      <c r="AT110" s="1" t="s">
        <v>68</v>
      </c>
      <c r="AU110" s="1" t="s">
        <v>68</v>
      </c>
      <c r="AV110" s="1" t="s">
        <v>1030</v>
      </c>
      <c r="AW110" s="1" t="s">
        <v>118</v>
      </c>
      <c r="AX110" s="1" t="s">
        <v>1031</v>
      </c>
      <c r="AY110" s="1" t="s">
        <v>1032</v>
      </c>
      <c r="BI110" s="2" t="s">
        <v>1033</v>
      </c>
      <c r="BJ110" s="2" t="s">
        <v>91</v>
      </c>
    </row>
    <row r="111" customFormat="false" ht="15" hidden="false" customHeight="false" outlineLevel="0" collapsed="false">
      <c r="A111" s="1" t="s">
        <v>1034</v>
      </c>
      <c r="B111" s="1" t="n">
        <v>0.054146832</v>
      </c>
      <c r="C111" s="1" t="n">
        <v>0.036506567</v>
      </c>
      <c r="D111" s="1" t="n">
        <v>0.037277893</v>
      </c>
      <c r="E111" s="1" t="n">
        <v>0.093475463</v>
      </c>
      <c r="F111" s="1" t="n">
        <v>0.096023149</v>
      </c>
      <c r="G111" s="1" t="n">
        <v>0.027121334</v>
      </c>
      <c r="H111" s="1" t="n">
        <v>0.08868342</v>
      </c>
      <c r="I111" s="1" t="n">
        <v>0.052017635</v>
      </c>
      <c r="J111" s="1" t="n">
        <v>0.130099368</v>
      </c>
      <c r="K111" s="1" t="n">
        <v>0.128304839</v>
      </c>
      <c r="L111" s="1" t="n">
        <v>0.053250574</v>
      </c>
      <c r="M111" s="1" t="n">
        <v>0.097348374</v>
      </c>
      <c r="N111" s="1" t="n">
        <v>0.14399996</v>
      </c>
      <c r="O111" s="1" t="n">
        <v>0.115939255</v>
      </c>
      <c r="P111" s="1" t="n">
        <v>0.054766827</v>
      </c>
      <c r="Q111" s="1" t="n">
        <v>0.031586422</v>
      </c>
      <c r="R111" s="1" t="n">
        <v>0.079293798</v>
      </c>
      <c r="S111" s="1" t="n">
        <v>0.029951988</v>
      </c>
      <c r="T111" s="1" t="n">
        <v>0.054327175</v>
      </c>
      <c r="U111" s="1" t="n">
        <v>0.022042788</v>
      </c>
      <c r="V111" s="1" t="n">
        <v>0.078716891</v>
      </c>
      <c r="W111" s="1" t="n">
        <v>0.071912624</v>
      </c>
      <c r="X111" s="1" t="n">
        <v>0.06288881</v>
      </c>
      <c r="Y111" s="1" t="n">
        <v>0.041578017</v>
      </c>
      <c r="Z111" s="1" t="n">
        <v>0.042668128</v>
      </c>
      <c r="AA111" s="1" t="n">
        <v>0.056911929</v>
      </c>
      <c r="AB111" s="1" t="n">
        <v>0.071471815</v>
      </c>
      <c r="AC111" s="1" t="n">
        <v>0.054722249</v>
      </c>
      <c r="AD111" s="1" t="n">
        <v>0.042120461</v>
      </c>
      <c r="AE111" s="1" t="s">
        <v>468</v>
      </c>
      <c r="AF111" s="1" t="n">
        <v>86152249</v>
      </c>
      <c r="AG111" s="1" t="s">
        <v>65</v>
      </c>
      <c r="AH111" s="1" t="s">
        <v>1034</v>
      </c>
      <c r="AI111" s="1" t="n">
        <v>67658318</v>
      </c>
      <c r="AK111" s="1" t="s">
        <v>1035</v>
      </c>
      <c r="AM111" s="1" t="s">
        <v>67</v>
      </c>
      <c r="AP111" s="1" t="s">
        <v>68</v>
      </c>
      <c r="AQ111" s="1" t="s">
        <v>68</v>
      </c>
      <c r="AR111" s="1" t="s">
        <v>68</v>
      </c>
      <c r="AS111" s="1" t="s">
        <v>68</v>
      </c>
      <c r="AT111" s="1" t="s">
        <v>68</v>
      </c>
      <c r="AU111" s="1" t="s">
        <v>68</v>
      </c>
      <c r="AV111" s="1" t="s">
        <v>1036</v>
      </c>
      <c r="AW111" s="1" t="s">
        <v>231</v>
      </c>
      <c r="AX111" s="1" t="s">
        <v>1037</v>
      </c>
      <c r="AY111" s="1" t="s">
        <v>1038</v>
      </c>
      <c r="BB111" s="2" t="s">
        <v>1039</v>
      </c>
      <c r="BC111" s="2" t="s">
        <v>1040</v>
      </c>
      <c r="BD111" s="2" t="s">
        <v>88</v>
      </c>
    </row>
    <row r="112" customFormat="false" ht="15" hidden="false" customHeight="false" outlineLevel="0" collapsed="false">
      <c r="A112" s="1" t="s">
        <v>1041</v>
      </c>
      <c r="B112" s="1" t="n">
        <v>0.020369639</v>
      </c>
      <c r="C112" s="1" t="n">
        <v>0.017816709</v>
      </c>
      <c r="D112" s="1" t="n">
        <v>0.021519553</v>
      </c>
      <c r="E112" s="1" t="n">
        <v>0.020939053</v>
      </c>
      <c r="F112" s="1" t="n">
        <v>0.029432716</v>
      </c>
      <c r="G112" s="1" t="n">
        <v>0.025373331</v>
      </c>
      <c r="H112" s="1" t="n">
        <v>0.019492812</v>
      </c>
      <c r="I112" s="1" t="n">
        <v>0.024652819</v>
      </c>
      <c r="J112" s="1" t="n">
        <v>0.019721524</v>
      </c>
      <c r="K112" s="1" t="n">
        <v>0.021399951</v>
      </c>
      <c r="L112" s="1" t="n">
        <v>0.025360997</v>
      </c>
      <c r="M112" s="1" t="n">
        <v>0.015056704</v>
      </c>
      <c r="N112" s="1" t="n">
        <v>0.018137621</v>
      </c>
      <c r="O112" s="1" t="n">
        <v>0.029956565</v>
      </c>
      <c r="P112" s="1" t="n">
        <v>0.035880342</v>
      </c>
      <c r="Q112" s="1" t="n">
        <v>0.026504353</v>
      </c>
      <c r="R112" s="1" t="n">
        <v>0.025731224</v>
      </c>
      <c r="S112" s="1" t="n">
        <v>0.01742795</v>
      </c>
      <c r="T112" s="1" t="n">
        <v>0.02125259</v>
      </c>
      <c r="U112" s="1" t="n">
        <v>0.027052639</v>
      </c>
      <c r="V112" s="1" t="n">
        <v>0.02708548</v>
      </c>
      <c r="W112" s="1" t="n">
        <v>0.022824696</v>
      </c>
      <c r="X112" s="1" t="n">
        <v>0.024086788</v>
      </c>
      <c r="Y112" s="1" t="n">
        <v>0.024644232</v>
      </c>
      <c r="Z112" s="1" t="n">
        <v>0.015827613</v>
      </c>
      <c r="AA112" s="1" t="n">
        <v>0.018642475</v>
      </c>
      <c r="AB112" s="1" t="n">
        <v>0.019097263</v>
      </c>
      <c r="AC112" s="1" t="n">
        <v>0.024182546</v>
      </c>
      <c r="AD112" s="1" t="n">
        <v>0.022379935</v>
      </c>
      <c r="AE112" s="1" t="s">
        <v>244</v>
      </c>
      <c r="AF112" s="1" t="n">
        <v>36531973</v>
      </c>
      <c r="AG112" s="1" t="s">
        <v>65</v>
      </c>
      <c r="AH112" s="1" t="s">
        <v>1041</v>
      </c>
      <c r="AI112" s="1" t="n">
        <v>52719469</v>
      </c>
      <c r="AJ112" s="1" t="n">
        <v>34785430</v>
      </c>
      <c r="AK112" s="1" t="s">
        <v>1042</v>
      </c>
      <c r="AL112" s="1" t="s">
        <v>1043</v>
      </c>
      <c r="AM112" s="1" t="s">
        <v>78</v>
      </c>
      <c r="AN112" s="1" t="s">
        <v>79</v>
      </c>
      <c r="AO112" s="1" t="s">
        <v>80</v>
      </c>
      <c r="AP112" s="1" t="s">
        <v>68</v>
      </c>
      <c r="AQ112" s="1" t="s">
        <v>68</v>
      </c>
      <c r="AR112" s="1" t="s">
        <v>68</v>
      </c>
      <c r="AS112" s="1" t="s">
        <v>68</v>
      </c>
      <c r="AT112" s="1" t="s">
        <v>68</v>
      </c>
      <c r="AU112" s="1" t="s">
        <v>68</v>
      </c>
      <c r="AV112" s="1" t="s">
        <v>1044</v>
      </c>
      <c r="AW112" s="1" t="s">
        <v>118</v>
      </c>
      <c r="AX112" s="1" t="s">
        <v>1045</v>
      </c>
      <c r="AY112" s="1" t="s">
        <v>1046</v>
      </c>
      <c r="BB112" s="2" t="s">
        <v>1047</v>
      </c>
      <c r="BC112" s="2" t="s">
        <v>1048</v>
      </c>
      <c r="BD112" s="2" t="s">
        <v>184</v>
      </c>
      <c r="BH112" s="2" t="s">
        <v>1049</v>
      </c>
      <c r="BI112" s="2" t="s">
        <v>1050</v>
      </c>
      <c r="BJ112" s="2" t="s">
        <v>91</v>
      </c>
    </row>
    <row r="113" customFormat="false" ht="15" hidden="false" customHeight="false" outlineLevel="0" collapsed="false">
      <c r="A113" s="1" t="s">
        <v>1051</v>
      </c>
      <c r="B113" s="1" t="n">
        <v>0.952458554</v>
      </c>
      <c r="C113" s="1" t="n">
        <v>0.933765047</v>
      </c>
      <c r="D113" s="1" t="n">
        <v>0.945175097</v>
      </c>
      <c r="E113" s="1" t="n">
        <v>0.962842067</v>
      </c>
      <c r="F113" s="1" t="n">
        <v>0.947432299</v>
      </c>
      <c r="G113" s="1" t="n">
        <v>0.952176493</v>
      </c>
      <c r="H113" s="1" t="n">
        <v>0.938004134</v>
      </c>
      <c r="I113" s="1" t="n">
        <v>0.944061602</v>
      </c>
      <c r="J113" s="1" t="n">
        <v>0.872920417</v>
      </c>
      <c r="K113" s="1" t="n">
        <v>0.868643053</v>
      </c>
      <c r="L113" s="1" t="n">
        <v>0.789957224</v>
      </c>
      <c r="M113" s="1" t="n">
        <v>0.864945955</v>
      </c>
      <c r="N113" s="1" t="n">
        <v>0.905319576</v>
      </c>
      <c r="O113" s="1" t="n">
        <v>0.939433279</v>
      </c>
      <c r="P113" s="1" t="n">
        <v>0.860157251</v>
      </c>
      <c r="Q113" s="1" t="n">
        <v>0.967884301</v>
      </c>
      <c r="R113" s="1" t="n">
        <v>0.947079651</v>
      </c>
      <c r="S113" s="1" t="n">
        <v>0.950786602</v>
      </c>
      <c r="T113" s="1" t="n">
        <v>0.925273215</v>
      </c>
      <c r="U113" s="1" t="n">
        <v>0.9590432</v>
      </c>
      <c r="V113" s="1" t="n">
        <v>0.908160164</v>
      </c>
      <c r="W113" s="1" t="n">
        <v>0.924368749</v>
      </c>
      <c r="X113" s="1" t="n">
        <v>0.831107203</v>
      </c>
      <c r="Y113" s="1" t="n">
        <v>0.938820259</v>
      </c>
      <c r="Z113" s="1" t="n">
        <v>0.921258114</v>
      </c>
      <c r="AA113" s="1" t="n">
        <v>0.891581348</v>
      </c>
      <c r="AB113" s="1" t="n">
        <v>0.941025395</v>
      </c>
      <c r="AC113" s="1" t="n">
        <v>0.934197517</v>
      </c>
      <c r="AD113" s="1" t="n">
        <v>0.870603208</v>
      </c>
      <c r="AE113" s="1" t="s">
        <v>928</v>
      </c>
      <c r="AF113" s="1" t="n">
        <v>19172625</v>
      </c>
      <c r="AG113" s="1" t="s">
        <v>75</v>
      </c>
      <c r="AH113" s="1" t="s">
        <v>1051</v>
      </c>
      <c r="AI113" s="1" t="n">
        <v>73795397</v>
      </c>
      <c r="AJ113" s="1" t="n">
        <v>49767307</v>
      </c>
      <c r="AK113" s="1" t="s">
        <v>1052</v>
      </c>
      <c r="AL113" s="1" t="s">
        <v>1053</v>
      </c>
      <c r="AM113" s="1" t="s">
        <v>78</v>
      </c>
      <c r="AN113" s="1" t="s">
        <v>79</v>
      </c>
      <c r="AO113" s="1" t="s">
        <v>80</v>
      </c>
      <c r="AP113" s="1" t="s">
        <v>68</v>
      </c>
      <c r="AQ113" s="1" t="s">
        <v>68</v>
      </c>
      <c r="AR113" s="1" t="s">
        <v>68</v>
      </c>
      <c r="AS113" s="1" t="s">
        <v>68</v>
      </c>
      <c r="AT113" s="1" t="s">
        <v>68</v>
      </c>
      <c r="AU113" s="1" t="s">
        <v>68</v>
      </c>
      <c r="AV113" s="1" t="s">
        <v>1054</v>
      </c>
      <c r="AW113" s="1" t="s">
        <v>83</v>
      </c>
      <c r="AX113" s="1" t="s">
        <v>1055</v>
      </c>
      <c r="AY113" s="1" t="s">
        <v>1056</v>
      </c>
      <c r="BH113" s="2" t="s">
        <v>1057</v>
      </c>
    </row>
    <row r="114" customFormat="false" ht="15" hidden="false" customHeight="false" outlineLevel="0" collapsed="false">
      <c r="A114" s="1" t="s">
        <v>1058</v>
      </c>
      <c r="B114" s="1" t="n">
        <v>0.028161983</v>
      </c>
      <c r="C114" s="1" t="n">
        <v>0.018353802</v>
      </c>
      <c r="D114" s="1" t="n">
        <v>0.024325516</v>
      </c>
      <c r="E114" s="1" t="n">
        <v>0.025263148</v>
      </c>
      <c r="F114" s="1" t="n">
        <v>0.018904848</v>
      </c>
      <c r="G114" s="1" t="n">
        <v>0.01773523</v>
      </c>
      <c r="H114" s="1" t="n">
        <v>0.022160422</v>
      </c>
      <c r="I114" s="1" t="n">
        <v>0.016884356</v>
      </c>
      <c r="J114" s="1" t="n">
        <v>0.026498304</v>
      </c>
      <c r="K114" s="1" t="n">
        <v>0.019290314</v>
      </c>
      <c r="L114" s="1" t="n">
        <v>0.024022654</v>
      </c>
      <c r="M114" s="1" t="n">
        <v>0.030529707</v>
      </c>
      <c r="N114" s="1" t="n">
        <v>0.021715919</v>
      </c>
      <c r="O114" s="1" t="n">
        <v>0.0172982</v>
      </c>
      <c r="P114" s="1" t="n">
        <v>0.022705071</v>
      </c>
      <c r="Q114" s="1" t="n">
        <v>0.030936878</v>
      </c>
      <c r="R114" s="1" t="n">
        <v>0.027791877</v>
      </c>
      <c r="S114" s="1" t="n">
        <v>0.022827353</v>
      </c>
      <c r="T114" s="1" t="n">
        <v>0.020100795</v>
      </c>
      <c r="U114" s="1" t="n">
        <v>0.015479942</v>
      </c>
      <c r="V114" s="1" t="n">
        <v>0.023596168</v>
      </c>
      <c r="W114" s="1" t="n">
        <v>0.027139103</v>
      </c>
      <c r="X114" s="1" t="n">
        <v>0.018263214</v>
      </c>
      <c r="Y114" s="1" t="n">
        <v>0.027688853</v>
      </c>
      <c r="Z114" s="1" t="n">
        <v>0.033480987</v>
      </c>
      <c r="AA114" s="1" t="n">
        <v>0.024033472</v>
      </c>
      <c r="AB114" s="1" t="n">
        <v>0.019330076</v>
      </c>
      <c r="AC114" s="1" t="n">
        <v>0.02053855</v>
      </c>
      <c r="AD114" s="1" t="n">
        <v>0.022901029</v>
      </c>
      <c r="AE114" s="1" t="s">
        <v>104</v>
      </c>
      <c r="AF114" s="1" t="n">
        <v>67624387</v>
      </c>
      <c r="AG114" s="1" t="s">
        <v>75</v>
      </c>
      <c r="AH114" s="1" t="s">
        <v>1058</v>
      </c>
      <c r="AI114" s="1" t="n">
        <v>67800415</v>
      </c>
      <c r="AJ114" s="1" t="n">
        <v>27796424</v>
      </c>
      <c r="AK114" s="1" t="s">
        <v>1059</v>
      </c>
      <c r="AL114" s="1" t="s">
        <v>1060</v>
      </c>
      <c r="AM114" s="1" t="s">
        <v>78</v>
      </c>
      <c r="AN114" s="1" t="s">
        <v>128</v>
      </c>
      <c r="AO114" s="1" t="s">
        <v>129</v>
      </c>
      <c r="AP114" s="1" t="s">
        <v>68</v>
      </c>
      <c r="AQ114" s="1" t="s">
        <v>68</v>
      </c>
      <c r="AR114" s="1" t="s">
        <v>68</v>
      </c>
      <c r="AS114" s="1" t="s">
        <v>68</v>
      </c>
      <c r="AT114" s="1" t="s">
        <v>68</v>
      </c>
      <c r="AU114" s="1" t="s">
        <v>68</v>
      </c>
      <c r="AV114" s="1" t="s">
        <v>1061</v>
      </c>
      <c r="AW114" s="1" t="s">
        <v>83</v>
      </c>
      <c r="AX114" s="1" t="s">
        <v>1062</v>
      </c>
      <c r="AY114" s="1" t="s">
        <v>1063</v>
      </c>
      <c r="BB114" s="2" t="s">
        <v>1064</v>
      </c>
      <c r="BC114" s="2" t="s">
        <v>1065</v>
      </c>
      <c r="BD114" s="2" t="s">
        <v>152</v>
      </c>
      <c r="BH114" s="2" t="s">
        <v>1066</v>
      </c>
      <c r="BI114" s="2" t="s">
        <v>1067</v>
      </c>
      <c r="BJ114" s="2" t="s">
        <v>91</v>
      </c>
    </row>
    <row r="115" customFormat="false" ht="15" hidden="false" customHeight="false" outlineLevel="0" collapsed="false">
      <c r="A115" s="1" t="s">
        <v>1068</v>
      </c>
      <c r="B115" s="1" t="n">
        <v>0.009372157</v>
      </c>
      <c r="C115" s="1" t="n">
        <v>0.005112119</v>
      </c>
      <c r="D115" s="1" t="n">
        <v>0.009071675</v>
      </c>
      <c r="E115" s="1" t="n">
        <v>0.008682322</v>
      </c>
      <c r="F115" s="1" t="n">
        <v>0.019098798</v>
      </c>
      <c r="G115" s="1" t="n">
        <v>0.004269066</v>
      </c>
      <c r="H115" s="1" t="n">
        <v>0.0082375</v>
      </c>
      <c r="I115" s="1" t="n">
        <v>0.007567631</v>
      </c>
      <c r="J115" s="1" t="n">
        <v>0.012715989</v>
      </c>
      <c r="K115" s="1" t="n">
        <v>0.013190816</v>
      </c>
      <c r="L115" s="1" t="n">
        <v>0.012521976</v>
      </c>
      <c r="M115" s="1" t="n">
        <v>0.015500773</v>
      </c>
      <c r="N115" s="1" t="n">
        <v>0.011815717</v>
      </c>
      <c r="O115" s="1" t="n">
        <v>0.010512586</v>
      </c>
      <c r="P115" s="1" t="n">
        <v>0.006641952</v>
      </c>
      <c r="Q115" s="1" t="n">
        <v>0.0139319</v>
      </c>
      <c r="R115" s="1" t="n">
        <v>0.009087675</v>
      </c>
      <c r="S115" s="1" t="n">
        <v>0.005428122</v>
      </c>
      <c r="T115" s="1" t="n">
        <v>0.008850555</v>
      </c>
      <c r="U115" s="1" t="n">
        <v>0.003758315</v>
      </c>
      <c r="V115" s="1" t="n">
        <v>0.008079755</v>
      </c>
      <c r="W115" s="1" t="n">
        <v>0.007527009</v>
      </c>
      <c r="X115" s="1" t="n">
        <v>0.009613245</v>
      </c>
      <c r="Y115" s="1" t="n">
        <v>0.009198316</v>
      </c>
      <c r="Z115" s="1" t="n">
        <v>0.008992383</v>
      </c>
      <c r="AA115" s="1" t="n">
        <v>0.009044691</v>
      </c>
      <c r="AB115" s="1" t="n">
        <v>0.011126348</v>
      </c>
      <c r="AC115" s="1" t="n">
        <v>0.011954441</v>
      </c>
      <c r="AD115" s="1" t="n">
        <v>0.003612137</v>
      </c>
      <c r="AE115" s="1" t="s">
        <v>492</v>
      </c>
      <c r="AF115" s="1" t="n">
        <v>114206433</v>
      </c>
      <c r="AG115" s="1" t="s">
        <v>75</v>
      </c>
      <c r="AH115" s="1" t="s">
        <v>1068</v>
      </c>
      <c r="AI115" s="1" t="n">
        <v>62782424</v>
      </c>
      <c r="AK115" s="1" t="s">
        <v>1069</v>
      </c>
      <c r="AM115" s="1" t="s">
        <v>67</v>
      </c>
      <c r="AP115" s="1" t="s">
        <v>68</v>
      </c>
      <c r="AQ115" s="1" t="s">
        <v>68</v>
      </c>
      <c r="AR115" s="1" t="s">
        <v>68</v>
      </c>
      <c r="AS115" s="1" t="s">
        <v>68</v>
      </c>
      <c r="AT115" s="1" t="s">
        <v>68</v>
      </c>
      <c r="AU115" s="1" t="s">
        <v>68</v>
      </c>
      <c r="AV115" s="1" t="s">
        <v>1070</v>
      </c>
      <c r="AW115" s="1" t="s">
        <v>231</v>
      </c>
      <c r="AX115" s="1" t="s">
        <v>1071</v>
      </c>
      <c r="AY115" s="1" t="s">
        <v>1072</v>
      </c>
      <c r="BB115" s="2" t="s">
        <v>1073</v>
      </c>
      <c r="BC115" s="2" t="s">
        <v>1074</v>
      </c>
      <c r="BD115" s="2" t="s">
        <v>1075</v>
      </c>
      <c r="BI115" s="2" t="s">
        <v>1076</v>
      </c>
      <c r="BJ115" s="2" t="s">
        <v>91</v>
      </c>
      <c r="BK115" s="2" t="b">
        <f aca="false">TRUE()</f>
        <v>1</v>
      </c>
    </row>
    <row r="116" customFormat="false" ht="15" hidden="false" customHeight="false" outlineLevel="0" collapsed="false">
      <c r="A116" s="1" t="s">
        <v>1077</v>
      </c>
      <c r="B116" s="1" t="n">
        <v>0.020181254</v>
      </c>
      <c r="C116" s="1" t="n">
        <v>0.017599257</v>
      </c>
      <c r="D116" s="1" t="n">
        <v>0.016935093</v>
      </c>
      <c r="E116" s="1" t="n">
        <v>0.016669798</v>
      </c>
      <c r="F116" s="1" t="n">
        <v>0.020684689</v>
      </c>
      <c r="G116" s="1" t="n">
        <v>0.018382459</v>
      </c>
      <c r="H116" s="1" t="n">
        <v>0.022625397</v>
      </c>
      <c r="I116" s="1" t="n">
        <v>0.016380359</v>
      </c>
      <c r="J116" s="1" t="n">
        <v>0.025834988</v>
      </c>
      <c r="K116" s="1" t="n">
        <v>0.020348245</v>
      </c>
      <c r="L116" s="1" t="n">
        <v>0.02601362</v>
      </c>
      <c r="M116" s="1" t="n">
        <v>0.045567047</v>
      </c>
      <c r="N116" s="1" t="n">
        <v>0.026228022</v>
      </c>
      <c r="O116" s="1" t="n">
        <v>0.01741193</v>
      </c>
      <c r="P116" s="1" t="n">
        <v>0.029005642</v>
      </c>
      <c r="Q116" s="1" t="n">
        <v>0.02747947</v>
      </c>
      <c r="R116" s="1" t="n">
        <v>0.017806439</v>
      </c>
      <c r="S116" s="1" t="n">
        <v>0.019034915</v>
      </c>
      <c r="T116" s="1" t="n">
        <v>0.029979724</v>
      </c>
      <c r="U116" s="1" t="n">
        <v>0.014525754</v>
      </c>
      <c r="V116" s="1" t="n">
        <v>0.020088204</v>
      </c>
      <c r="W116" s="1" t="n">
        <v>0.020470657</v>
      </c>
      <c r="X116" s="1" t="n">
        <v>0.015241784</v>
      </c>
      <c r="Y116" s="1" t="n">
        <v>0.019593339</v>
      </c>
      <c r="Z116" s="1" t="n">
        <v>0.022571659</v>
      </c>
      <c r="AA116" s="1" t="n">
        <v>0.026787744</v>
      </c>
      <c r="AB116" s="1" t="n">
        <v>0.021495555</v>
      </c>
      <c r="AC116" s="1" t="n">
        <v>0.020419842</v>
      </c>
      <c r="AD116" s="1" t="n">
        <v>0.015684789</v>
      </c>
      <c r="AE116" s="1" t="s">
        <v>176</v>
      </c>
      <c r="AF116" s="1" t="n">
        <v>36245858</v>
      </c>
      <c r="AG116" s="1" t="s">
        <v>75</v>
      </c>
      <c r="AH116" s="1" t="s">
        <v>1077</v>
      </c>
      <c r="AI116" s="1" t="n">
        <v>29729304</v>
      </c>
      <c r="AJ116" s="1" t="n">
        <v>16741505</v>
      </c>
      <c r="AK116" s="1" t="s">
        <v>1078</v>
      </c>
      <c r="AL116" s="1" t="s">
        <v>1079</v>
      </c>
      <c r="AM116" s="1" t="s">
        <v>78</v>
      </c>
      <c r="AN116" s="1" t="s">
        <v>128</v>
      </c>
      <c r="AO116" s="1" t="s">
        <v>129</v>
      </c>
      <c r="AP116" s="1" t="s">
        <v>68</v>
      </c>
      <c r="AQ116" s="1" t="s">
        <v>68</v>
      </c>
      <c r="AR116" s="1" t="s">
        <v>68</v>
      </c>
      <c r="AS116" s="1" t="s">
        <v>68</v>
      </c>
      <c r="AT116" s="1" t="s">
        <v>68</v>
      </c>
      <c r="AU116" s="1" t="s">
        <v>68</v>
      </c>
      <c r="AV116" s="1" t="s">
        <v>1080</v>
      </c>
      <c r="AW116" s="1" t="s">
        <v>83</v>
      </c>
      <c r="AX116" s="1" t="s">
        <v>1081</v>
      </c>
      <c r="AY116" s="1" t="s">
        <v>1082</v>
      </c>
      <c r="BB116" s="2" t="s">
        <v>1083</v>
      </c>
      <c r="BC116" s="2" t="s">
        <v>1084</v>
      </c>
      <c r="BD116" s="2" t="s">
        <v>282</v>
      </c>
      <c r="BH116" s="2" t="s">
        <v>1085</v>
      </c>
      <c r="BK116" s="2" t="b">
        <f aca="false">TRUE()</f>
        <v>1</v>
      </c>
    </row>
    <row r="117" customFormat="false" ht="15" hidden="false" customHeight="false" outlineLevel="0" collapsed="false">
      <c r="A117" s="1" t="s">
        <v>1086</v>
      </c>
      <c r="B117" s="1" t="n">
        <v>0.091167857</v>
      </c>
      <c r="C117" s="1" t="n">
        <v>0.100501275</v>
      </c>
      <c r="D117" s="1" t="n">
        <v>0.075719605</v>
      </c>
      <c r="E117" s="1" t="n">
        <v>0.072374712</v>
      </c>
      <c r="F117" s="1" t="n">
        <v>0.110268064</v>
      </c>
      <c r="G117" s="1" t="n">
        <v>0.104351922</v>
      </c>
      <c r="H117" s="1" t="n">
        <v>0.077464076</v>
      </c>
      <c r="I117" s="1" t="n">
        <v>0.081104936</v>
      </c>
      <c r="J117" s="1" t="n">
        <v>0.089683996</v>
      </c>
      <c r="K117" s="1" t="n">
        <v>0.070481784</v>
      </c>
      <c r="L117" s="1" t="n">
        <v>0.080706982</v>
      </c>
      <c r="M117" s="1" t="n">
        <v>0.068646162</v>
      </c>
      <c r="N117" s="1" t="n">
        <v>0.075797178</v>
      </c>
      <c r="O117" s="1" t="n">
        <v>0.072739996</v>
      </c>
      <c r="P117" s="1" t="n">
        <v>0.106426613</v>
      </c>
      <c r="Q117" s="1" t="n">
        <v>0.093528896</v>
      </c>
      <c r="R117" s="1" t="n">
        <v>0.082251718</v>
      </c>
      <c r="S117" s="1" t="n">
        <v>0.07890164</v>
      </c>
      <c r="T117" s="1" t="n">
        <v>0.076980396</v>
      </c>
      <c r="U117" s="1" t="n">
        <v>0.094898089</v>
      </c>
      <c r="V117" s="1" t="n">
        <v>0.099220924</v>
      </c>
      <c r="W117" s="1" t="n">
        <v>0.095016357</v>
      </c>
      <c r="X117" s="1" t="n">
        <v>0.079451721</v>
      </c>
      <c r="Y117" s="1" t="n">
        <v>0.078924115</v>
      </c>
      <c r="Z117" s="1" t="n">
        <v>0.096171136</v>
      </c>
      <c r="AA117" s="1" t="n">
        <v>0.08841573</v>
      </c>
      <c r="AB117" s="1" t="n">
        <v>0.079300123</v>
      </c>
      <c r="AC117" s="1" t="n">
        <v>0.072951784</v>
      </c>
      <c r="AD117" s="1" t="n">
        <v>0.088989425</v>
      </c>
      <c r="AE117" s="1" t="s">
        <v>157</v>
      </c>
      <c r="AF117" s="1" t="n">
        <v>153363472</v>
      </c>
      <c r="AG117" s="1" t="s">
        <v>65</v>
      </c>
      <c r="AH117" s="1" t="s">
        <v>1086</v>
      </c>
      <c r="AI117" s="1" t="n">
        <v>23790376</v>
      </c>
      <c r="AK117" s="1" t="s">
        <v>1087</v>
      </c>
      <c r="AM117" s="1" t="s">
        <v>67</v>
      </c>
      <c r="AP117" s="1" t="s">
        <v>68</v>
      </c>
      <c r="AQ117" s="1" t="s">
        <v>68</v>
      </c>
      <c r="AR117" s="1" t="s">
        <v>68</v>
      </c>
      <c r="AS117" s="1" t="s">
        <v>68</v>
      </c>
      <c r="AT117" s="1" t="s">
        <v>68</v>
      </c>
      <c r="AU117" s="1" t="s">
        <v>68</v>
      </c>
      <c r="AV117" s="1" t="s">
        <v>1088</v>
      </c>
      <c r="AW117" s="1" t="s">
        <v>83</v>
      </c>
      <c r="AX117" s="1" t="s">
        <v>1089</v>
      </c>
      <c r="AY117" s="1" t="s">
        <v>1090</v>
      </c>
      <c r="BB117" s="2" t="s">
        <v>1091</v>
      </c>
      <c r="BC117" s="2" t="s">
        <v>1092</v>
      </c>
      <c r="BD117" s="2" t="s">
        <v>164</v>
      </c>
      <c r="BH117" s="2" t="s">
        <v>1093</v>
      </c>
      <c r="BI117" s="2" t="s">
        <v>1094</v>
      </c>
      <c r="BJ117" s="2" t="s">
        <v>91</v>
      </c>
    </row>
    <row r="118" customFormat="false" ht="15" hidden="false" customHeight="false" outlineLevel="0" collapsed="false">
      <c r="A118" s="1" t="s">
        <v>1095</v>
      </c>
      <c r="B118" s="1" t="n">
        <v>0.370660125</v>
      </c>
      <c r="C118" s="1" t="n">
        <v>0.423015799</v>
      </c>
      <c r="D118" s="1" t="n">
        <v>0.373275335</v>
      </c>
      <c r="E118" s="1" t="n">
        <v>0.422208873</v>
      </c>
      <c r="F118" s="1" t="n">
        <v>0.336619874</v>
      </c>
      <c r="G118" s="1" t="n">
        <v>0.412332772</v>
      </c>
      <c r="H118" s="1" t="n">
        <v>0.3980348</v>
      </c>
      <c r="I118" s="1" t="n">
        <v>0.479623454</v>
      </c>
      <c r="J118" s="1" t="n">
        <v>0.233043409</v>
      </c>
      <c r="K118" s="1" t="n">
        <v>0.230917699</v>
      </c>
      <c r="L118" s="1" t="n">
        <v>0.23119208</v>
      </c>
      <c r="M118" s="1" t="n">
        <v>0.229195691</v>
      </c>
      <c r="N118" s="1" t="n">
        <v>0.232590418</v>
      </c>
      <c r="O118" s="1" t="n">
        <v>0.326797524</v>
      </c>
      <c r="P118" s="1" t="n">
        <v>0.430072247</v>
      </c>
      <c r="Q118" s="1" t="n">
        <v>0.437382274</v>
      </c>
      <c r="R118" s="1" t="n">
        <v>0.414556508</v>
      </c>
      <c r="S118" s="1" t="n">
        <v>0.350329551</v>
      </c>
      <c r="T118" s="1" t="n">
        <v>0.45106249</v>
      </c>
      <c r="U118" s="1" t="n">
        <v>0.407358543</v>
      </c>
      <c r="V118" s="1" t="n">
        <v>0.215164993</v>
      </c>
      <c r="W118" s="1" t="n">
        <v>0.278462193</v>
      </c>
      <c r="X118" s="1" t="n">
        <v>0.333704425</v>
      </c>
      <c r="Y118" s="1" t="n">
        <v>0.343160364</v>
      </c>
      <c r="Z118" s="1" t="n">
        <v>0.331237516</v>
      </c>
      <c r="AA118" s="1" t="n">
        <v>0.344578446</v>
      </c>
      <c r="AB118" s="1" t="n">
        <v>0.43731762</v>
      </c>
      <c r="AC118" s="1" t="n">
        <v>0.300762283</v>
      </c>
      <c r="AD118" s="1" t="n">
        <v>0.319298349</v>
      </c>
      <c r="AE118" s="1" t="s">
        <v>104</v>
      </c>
      <c r="AF118" s="1" t="n">
        <v>132559214</v>
      </c>
      <c r="AG118" s="1" t="s">
        <v>65</v>
      </c>
      <c r="AH118" s="1" t="s">
        <v>1095</v>
      </c>
      <c r="AI118" s="1" t="n">
        <v>59675311</v>
      </c>
      <c r="AK118" s="1" t="s">
        <v>1096</v>
      </c>
      <c r="AM118" s="1" t="s">
        <v>67</v>
      </c>
      <c r="AP118" s="1" t="s">
        <v>68</v>
      </c>
      <c r="AQ118" s="1" t="s">
        <v>68</v>
      </c>
      <c r="AR118" s="1" t="s">
        <v>68</v>
      </c>
      <c r="AS118" s="1" t="s">
        <v>68</v>
      </c>
      <c r="AT118" s="1" t="s">
        <v>68</v>
      </c>
      <c r="AU118" s="1" t="s">
        <v>68</v>
      </c>
      <c r="AV118" s="1" t="s">
        <v>1097</v>
      </c>
      <c r="AW118" s="1" t="s">
        <v>83</v>
      </c>
      <c r="AX118" s="1" t="s">
        <v>1098</v>
      </c>
      <c r="AY118" s="1" t="s">
        <v>1099</v>
      </c>
      <c r="BB118" s="2" t="s">
        <v>1100</v>
      </c>
      <c r="BC118" s="2" t="s">
        <v>1101</v>
      </c>
      <c r="BD118" s="2" t="s">
        <v>1102</v>
      </c>
      <c r="BH118" s="2" t="s">
        <v>1103</v>
      </c>
    </row>
    <row r="119" customFormat="false" ht="15" hidden="false" customHeight="false" outlineLevel="0" collapsed="false">
      <c r="A119" s="1" t="s">
        <v>1104</v>
      </c>
      <c r="B119" s="1" t="n">
        <v>0.566272696</v>
      </c>
      <c r="C119" s="1" t="n">
        <v>0.61491191</v>
      </c>
      <c r="D119" s="1" t="n">
        <v>0.547114235</v>
      </c>
      <c r="E119" s="1" t="n">
        <v>0.577577459</v>
      </c>
      <c r="F119" s="1" t="n">
        <v>0.577109086</v>
      </c>
      <c r="G119" s="1" t="n">
        <v>0.653155234</v>
      </c>
      <c r="H119" s="1" t="n">
        <v>0.597068967</v>
      </c>
      <c r="I119" s="1" t="n">
        <v>0.587940916</v>
      </c>
      <c r="J119" s="1" t="n">
        <v>0.435436804</v>
      </c>
      <c r="K119" s="1" t="n">
        <v>0.481532802</v>
      </c>
      <c r="L119" s="1" t="n">
        <v>0.476658588</v>
      </c>
      <c r="M119" s="1" t="n">
        <v>0.468997509</v>
      </c>
      <c r="N119" s="1" t="n">
        <v>0.492971894</v>
      </c>
      <c r="O119" s="1" t="n">
        <v>0.538584742</v>
      </c>
      <c r="P119" s="1" t="n">
        <v>0.552349492</v>
      </c>
      <c r="Q119" s="1" t="n">
        <v>0.548210796</v>
      </c>
      <c r="R119" s="1" t="n">
        <v>0.584100538</v>
      </c>
      <c r="S119" s="1" t="n">
        <v>0.579400647</v>
      </c>
      <c r="T119" s="1" t="n">
        <v>0.519290454</v>
      </c>
      <c r="U119" s="1" t="n">
        <v>0.576259411</v>
      </c>
      <c r="V119" s="1" t="n">
        <v>0.561472757</v>
      </c>
      <c r="W119" s="1" t="n">
        <v>0.555986705</v>
      </c>
      <c r="X119" s="1" t="n">
        <v>0.584406621</v>
      </c>
      <c r="Y119" s="1" t="n">
        <v>0.55396729</v>
      </c>
      <c r="Z119" s="1" t="n">
        <v>0.561746421</v>
      </c>
      <c r="AA119" s="1" t="n">
        <v>0.570308775</v>
      </c>
      <c r="AB119" s="1" t="n">
        <v>0.621748653</v>
      </c>
      <c r="AC119" s="1" t="n">
        <v>0.486753099</v>
      </c>
      <c r="AD119" s="1" t="n">
        <v>0.453370749</v>
      </c>
      <c r="AE119" s="1" t="s">
        <v>331</v>
      </c>
      <c r="AF119" s="1" t="n">
        <v>21968339</v>
      </c>
      <c r="AG119" s="1" t="s">
        <v>65</v>
      </c>
      <c r="AH119" s="1" t="s">
        <v>1104</v>
      </c>
      <c r="AI119" s="1" t="n">
        <v>11634444</v>
      </c>
      <c r="AK119" s="1" t="s">
        <v>1105</v>
      </c>
      <c r="AM119" s="1" t="s">
        <v>67</v>
      </c>
      <c r="AP119" s="1" t="s">
        <v>68</v>
      </c>
      <c r="AQ119" s="1" t="s">
        <v>68</v>
      </c>
      <c r="AR119" s="1" t="s">
        <v>68</v>
      </c>
      <c r="AS119" s="1" t="s">
        <v>68</v>
      </c>
      <c r="AT119" s="1" t="s">
        <v>68</v>
      </c>
      <c r="AU119" s="1" t="s">
        <v>68</v>
      </c>
      <c r="AV119" s="1" t="s">
        <v>1106</v>
      </c>
      <c r="AW119" s="1" t="s">
        <v>118</v>
      </c>
      <c r="AX119" s="1" t="s">
        <v>1107</v>
      </c>
      <c r="AY119" s="1" t="s">
        <v>1108</v>
      </c>
      <c r="BI119" s="2" t="s">
        <v>1109</v>
      </c>
      <c r="BJ119" s="2" t="s">
        <v>155</v>
      </c>
      <c r="BK119" s="2" t="b">
        <f aca="false">TRUE()</f>
        <v>1</v>
      </c>
    </row>
    <row r="120" customFormat="false" ht="15" hidden="false" customHeight="false" outlineLevel="0" collapsed="false">
      <c r="A120" s="1" t="s">
        <v>1110</v>
      </c>
      <c r="B120" s="1" t="n">
        <v>0.057585098</v>
      </c>
      <c r="C120" s="1" t="n">
        <v>0.076487138</v>
      </c>
      <c r="D120" s="1" t="n">
        <v>0.065495787</v>
      </c>
      <c r="E120" s="1" t="n">
        <v>0.070203782</v>
      </c>
      <c r="F120" s="1" t="n">
        <v>0.079351638</v>
      </c>
      <c r="G120" s="1" t="n">
        <v>0.096738918</v>
      </c>
      <c r="H120" s="1" t="n">
        <v>0.060511231</v>
      </c>
      <c r="I120" s="1" t="n">
        <v>0.082157961</v>
      </c>
      <c r="J120" s="1" t="n">
        <v>0.073039741</v>
      </c>
      <c r="K120" s="1" t="n">
        <v>0.066480856</v>
      </c>
      <c r="L120" s="1" t="n">
        <v>0.066263658</v>
      </c>
      <c r="M120" s="1" t="n">
        <v>0.058122608</v>
      </c>
      <c r="N120" s="1" t="n">
        <v>0.052605896</v>
      </c>
      <c r="O120" s="1" t="n">
        <v>0.075360057</v>
      </c>
      <c r="P120" s="1" t="n">
        <v>0.073652696</v>
      </c>
      <c r="Q120" s="1" t="n">
        <v>0.072449019</v>
      </c>
      <c r="R120" s="1" t="n">
        <v>0.069525328</v>
      </c>
      <c r="S120" s="1" t="n">
        <v>0.088886899</v>
      </c>
      <c r="T120" s="1" t="n">
        <v>0.072119788</v>
      </c>
      <c r="U120" s="1" t="n">
        <v>0.070244395</v>
      </c>
      <c r="V120" s="1" t="n">
        <v>0.116914402</v>
      </c>
      <c r="W120" s="1" t="n">
        <v>0.078351189</v>
      </c>
      <c r="X120" s="1" t="n">
        <v>0.073023432</v>
      </c>
      <c r="Y120" s="1" t="n">
        <v>0.081569105</v>
      </c>
      <c r="Z120" s="1" t="n">
        <v>0.056907711</v>
      </c>
      <c r="AA120" s="1" t="n">
        <v>0.068886769</v>
      </c>
      <c r="AB120" s="1" t="n">
        <v>0.067509457</v>
      </c>
      <c r="AC120" s="1" t="n">
        <v>0.076019222</v>
      </c>
      <c r="AD120" s="1" t="n">
        <v>0.079360809</v>
      </c>
      <c r="AE120" s="1" t="s">
        <v>928</v>
      </c>
      <c r="AF120" s="1" t="n">
        <v>24040813</v>
      </c>
      <c r="AG120" s="1" t="s">
        <v>65</v>
      </c>
      <c r="AH120" s="1" t="s">
        <v>1110</v>
      </c>
      <c r="AI120" s="1" t="n">
        <v>69609384</v>
      </c>
      <c r="AK120" s="1" t="s">
        <v>1111</v>
      </c>
      <c r="AM120" s="1" t="s">
        <v>67</v>
      </c>
      <c r="AP120" s="1" t="s">
        <v>68</v>
      </c>
      <c r="AQ120" s="1" t="s">
        <v>68</v>
      </c>
      <c r="AR120" s="1" t="s">
        <v>68</v>
      </c>
      <c r="AS120" s="1" t="s">
        <v>68</v>
      </c>
      <c r="AT120" s="1" t="s">
        <v>68</v>
      </c>
      <c r="AU120" s="1" t="s">
        <v>68</v>
      </c>
      <c r="AV120" s="1" t="s">
        <v>1112</v>
      </c>
      <c r="AW120" s="1" t="s">
        <v>83</v>
      </c>
      <c r="AX120" s="1" t="s">
        <v>1113</v>
      </c>
      <c r="AY120" s="1" t="s">
        <v>1114</v>
      </c>
      <c r="BF120" s="2" t="s">
        <v>57</v>
      </c>
      <c r="BH120" s="2" t="s">
        <v>1115</v>
      </c>
      <c r="BI120" s="2" t="s">
        <v>1116</v>
      </c>
      <c r="BJ120" s="2" t="s">
        <v>91</v>
      </c>
      <c r="BK120" s="2" t="b">
        <f aca="false">TRUE()</f>
        <v>1</v>
      </c>
    </row>
    <row r="121" customFormat="false" ht="15" hidden="false" customHeight="false" outlineLevel="0" collapsed="false">
      <c r="A121" s="1" t="s">
        <v>1117</v>
      </c>
      <c r="B121" s="1" t="n">
        <v>0.892152421</v>
      </c>
      <c r="C121" s="1" t="n">
        <v>0.849838093</v>
      </c>
      <c r="D121" s="1" t="n">
        <v>0.9064605</v>
      </c>
      <c r="E121" s="1" t="n">
        <v>0.900884005</v>
      </c>
      <c r="F121" s="1" t="n">
        <v>0.808713423</v>
      </c>
      <c r="G121" s="1" t="n">
        <v>0.817930765</v>
      </c>
      <c r="H121" s="1" t="n">
        <v>0.878365498</v>
      </c>
      <c r="I121" s="1" t="n">
        <v>0.863293245</v>
      </c>
      <c r="J121" s="1" t="n">
        <v>0.922975049</v>
      </c>
      <c r="K121" s="1" t="n">
        <v>0.926067645</v>
      </c>
      <c r="L121" s="1" t="n">
        <v>0.90020295</v>
      </c>
      <c r="M121" s="1" t="n">
        <v>0.867283531</v>
      </c>
      <c r="N121" s="1" t="n">
        <v>0.925056628</v>
      </c>
      <c r="O121" s="1" t="n">
        <v>0.817593646</v>
      </c>
      <c r="P121" s="1" t="n">
        <v>0.914283561</v>
      </c>
      <c r="Q121" s="1" t="n">
        <v>0.849804083</v>
      </c>
      <c r="R121" s="1" t="n">
        <v>0.870957649</v>
      </c>
      <c r="S121" s="1" t="n">
        <v>0.903662162</v>
      </c>
      <c r="T121" s="1" t="n">
        <v>0.900480729</v>
      </c>
      <c r="U121" s="1" t="n">
        <v>0.79586306</v>
      </c>
      <c r="V121" s="1" t="n">
        <v>0.891613434</v>
      </c>
      <c r="W121" s="1" t="n">
        <v>0.907299749</v>
      </c>
      <c r="X121" s="1" t="n">
        <v>0.883406944</v>
      </c>
      <c r="Y121" s="1" t="n">
        <v>0.897249349</v>
      </c>
      <c r="Z121" s="1" t="n">
        <v>0.851002846</v>
      </c>
      <c r="AA121" s="1" t="n">
        <v>0.912713447</v>
      </c>
      <c r="AB121" s="1" t="n">
        <v>0.860828392</v>
      </c>
      <c r="AC121" s="1" t="n">
        <v>0.844189981</v>
      </c>
      <c r="AD121" s="1" t="n">
        <v>0.931531699</v>
      </c>
      <c r="AE121" s="1" t="s">
        <v>244</v>
      </c>
      <c r="AF121" s="1" t="n">
        <v>57548688</v>
      </c>
      <c r="AG121" s="1" t="s">
        <v>65</v>
      </c>
      <c r="AH121" s="1" t="s">
        <v>1117</v>
      </c>
      <c r="AI121" s="1" t="n">
        <v>23754389</v>
      </c>
      <c r="AK121" s="1" t="s">
        <v>1118</v>
      </c>
      <c r="AM121" s="1" t="s">
        <v>67</v>
      </c>
      <c r="AP121" s="1" t="s">
        <v>68</v>
      </c>
      <c r="AQ121" s="1" t="s">
        <v>68</v>
      </c>
      <c r="AR121" s="1" t="s">
        <v>68</v>
      </c>
      <c r="AS121" s="1" t="s">
        <v>68</v>
      </c>
      <c r="AT121" s="1" t="s">
        <v>68</v>
      </c>
      <c r="AU121" s="1" t="s">
        <v>68</v>
      </c>
      <c r="AW121" s="1" t="s">
        <v>69</v>
      </c>
      <c r="AX121" s="1" t="s">
        <v>1119</v>
      </c>
      <c r="AY121" s="1" t="s">
        <v>1120</v>
      </c>
      <c r="BB121" s="2" t="s">
        <v>1121</v>
      </c>
      <c r="BC121" s="2" t="s">
        <v>1122</v>
      </c>
      <c r="BD121" s="2" t="s">
        <v>1123</v>
      </c>
      <c r="BG121" s="2" t="b">
        <f aca="false">TRUE()</f>
        <v>1</v>
      </c>
    </row>
    <row r="122" customFormat="false" ht="15" hidden="false" customHeight="false" outlineLevel="0" collapsed="false">
      <c r="A122" s="1" t="s">
        <v>1124</v>
      </c>
      <c r="B122" s="1" t="n">
        <v>0.064414291</v>
      </c>
      <c r="C122" s="1" t="n">
        <v>0.073185185</v>
      </c>
      <c r="D122" s="1" t="n">
        <v>0.0693192</v>
      </c>
      <c r="E122" s="1" t="n">
        <v>0.052468876</v>
      </c>
      <c r="F122" s="1" t="n">
        <v>0.093989062</v>
      </c>
      <c r="G122" s="1" t="n">
        <v>0.07633319</v>
      </c>
      <c r="H122" s="1" t="n">
        <v>0.064498367</v>
      </c>
      <c r="I122" s="1" t="n">
        <v>0.06533424</v>
      </c>
      <c r="J122" s="1" t="n">
        <v>0.055341338</v>
      </c>
      <c r="K122" s="1" t="n">
        <v>0.070951178</v>
      </c>
      <c r="L122" s="1" t="n">
        <v>0.062277985</v>
      </c>
      <c r="M122" s="1" t="n">
        <v>0.059625632</v>
      </c>
      <c r="N122" s="1" t="n">
        <v>0.059311286</v>
      </c>
      <c r="O122" s="1" t="n">
        <v>0.066706147</v>
      </c>
      <c r="P122" s="1" t="n">
        <v>0.072978454</v>
      </c>
      <c r="Q122" s="1" t="n">
        <v>0.064280467</v>
      </c>
      <c r="R122" s="1" t="n">
        <v>0.068710775</v>
      </c>
      <c r="S122" s="1" t="n">
        <v>0.057609555</v>
      </c>
      <c r="T122" s="1" t="n">
        <v>0.057934304</v>
      </c>
      <c r="U122" s="1" t="n">
        <v>0.086916339</v>
      </c>
      <c r="V122" s="1" t="n">
        <v>0.093473639</v>
      </c>
      <c r="W122" s="1" t="n">
        <v>0.075779494</v>
      </c>
      <c r="X122" s="1" t="n">
        <v>0.055614972</v>
      </c>
      <c r="Y122" s="1" t="n">
        <v>0.0591948</v>
      </c>
      <c r="Z122" s="1" t="n">
        <v>0.063220579</v>
      </c>
      <c r="AA122" s="1" t="n">
        <v>0.067315926</v>
      </c>
      <c r="AB122" s="1" t="n">
        <v>0.085255092</v>
      </c>
      <c r="AC122" s="1" t="n">
        <v>0.06614948</v>
      </c>
      <c r="AD122" s="1" t="n">
        <v>0.058568022</v>
      </c>
      <c r="AE122" s="1" t="s">
        <v>457</v>
      </c>
      <c r="AF122" s="1" t="n">
        <v>100680408</v>
      </c>
      <c r="AG122" s="1" t="s">
        <v>75</v>
      </c>
      <c r="AH122" s="1" t="s">
        <v>1124</v>
      </c>
      <c r="AI122" s="1" t="n">
        <v>59791494</v>
      </c>
      <c r="AK122" s="1" t="s">
        <v>1125</v>
      </c>
      <c r="AM122" s="1" t="s">
        <v>67</v>
      </c>
      <c r="AP122" s="1" t="s">
        <v>68</v>
      </c>
      <c r="AQ122" s="1" t="s">
        <v>68</v>
      </c>
      <c r="AR122" s="1" t="s">
        <v>68</v>
      </c>
      <c r="AS122" s="1" t="s">
        <v>68</v>
      </c>
      <c r="AT122" s="1" t="s">
        <v>68</v>
      </c>
      <c r="AU122" s="1" t="s">
        <v>68</v>
      </c>
      <c r="AV122" s="1" t="s">
        <v>1126</v>
      </c>
      <c r="AW122" s="1" t="s">
        <v>83</v>
      </c>
      <c r="AX122" s="1" t="s">
        <v>1127</v>
      </c>
      <c r="AY122" s="1" t="s">
        <v>1128</v>
      </c>
      <c r="BG122" s="2" t="b">
        <f aca="false">TRUE()</f>
        <v>1</v>
      </c>
      <c r="BH122" s="2" t="s">
        <v>1129</v>
      </c>
      <c r="BI122" s="2" t="s">
        <v>1130</v>
      </c>
      <c r="BJ122" s="2" t="s">
        <v>91</v>
      </c>
    </row>
    <row r="123" customFormat="false" ht="15" hidden="false" customHeight="false" outlineLevel="0" collapsed="false">
      <c r="A123" s="1" t="s">
        <v>1131</v>
      </c>
      <c r="B123" s="1" t="n">
        <v>0.701967571</v>
      </c>
      <c r="C123" s="1" t="n">
        <v>0.799890973</v>
      </c>
      <c r="D123" s="1" t="n">
        <v>0.892651831</v>
      </c>
      <c r="E123" s="1" t="n">
        <v>0.640740908</v>
      </c>
      <c r="F123" s="1" t="n">
        <v>0.885976025</v>
      </c>
      <c r="G123" s="1" t="n">
        <v>0.762534262</v>
      </c>
      <c r="H123" s="1" t="n">
        <v>0.818791306</v>
      </c>
      <c r="I123" s="1" t="n">
        <v>0.855866908</v>
      </c>
      <c r="J123" s="1" t="n">
        <v>0.66411647</v>
      </c>
      <c r="K123" s="1" t="n">
        <v>0.69738105</v>
      </c>
      <c r="L123" s="1" t="n">
        <v>0.721847293</v>
      </c>
      <c r="M123" s="1" t="n">
        <v>0.672157056</v>
      </c>
      <c r="N123" s="1" t="n">
        <v>0.768269027</v>
      </c>
      <c r="O123" s="1" t="n">
        <v>0.798028536</v>
      </c>
      <c r="P123" s="1" t="n">
        <v>0.761586576</v>
      </c>
      <c r="Q123" s="1" t="n">
        <v>0.822344765</v>
      </c>
      <c r="R123" s="1" t="n">
        <v>0.778591262</v>
      </c>
      <c r="S123" s="1" t="n">
        <v>0.823454698</v>
      </c>
      <c r="T123" s="1" t="n">
        <v>0.800678478</v>
      </c>
      <c r="U123" s="1" t="n">
        <v>0.85404593</v>
      </c>
      <c r="V123" s="1" t="n">
        <v>0.612431224</v>
      </c>
      <c r="W123" s="1" t="n">
        <v>0.717202873</v>
      </c>
      <c r="X123" s="1" t="n">
        <v>0.713754634</v>
      </c>
      <c r="Y123" s="1" t="n">
        <v>0.786592845</v>
      </c>
      <c r="Z123" s="1" t="n">
        <v>0.650425742</v>
      </c>
      <c r="AA123" s="1" t="n">
        <v>0.804726168</v>
      </c>
      <c r="AB123" s="1" t="n">
        <v>0.730803672</v>
      </c>
      <c r="AC123" s="1" t="n">
        <v>0.744001977</v>
      </c>
      <c r="AD123" s="1" t="n">
        <v>0.77612817</v>
      </c>
      <c r="AE123" s="1" t="s">
        <v>620</v>
      </c>
      <c r="AF123" s="1" t="n">
        <v>144624225</v>
      </c>
      <c r="AG123" s="1" t="s">
        <v>65</v>
      </c>
      <c r="AH123" s="1" t="s">
        <v>1131</v>
      </c>
      <c r="AI123" s="1" t="n">
        <v>39729301</v>
      </c>
      <c r="AK123" s="1" t="s">
        <v>1132</v>
      </c>
      <c r="AM123" s="1" t="s">
        <v>67</v>
      </c>
      <c r="AP123" s="1" t="s">
        <v>68</v>
      </c>
      <c r="AQ123" s="1" t="s">
        <v>68</v>
      </c>
      <c r="AR123" s="1" t="s">
        <v>68</v>
      </c>
      <c r="AS123" s="1" t="s">
        <v>68</v>
      </c>
      <c r="AT123" s="1" t="s">
        <v>68</v>
      </c>
      <c r="AU123" s="1" t="s">
        <v>68</v>
      </c>
      <c r="AV123" s="1" t="s">
        <v>1133</v>
      </c>
      <c r="AW123" s="1" t="s">
        <v>118</v>
      </c>
      <c r="AX123" s="1" t="s">
        <v>1134</v>
      </c>
      <c r="AY123" s="1" t="s">
        <v>1135</v>
      </c>
      <c r="BA123" s="2" t="b">
        <f aca="false">TRUE()</f>
        <v>1</v>
      </c>
      <c r="BB123" s="2" t="s">
        <v>1136</v>
      </c>
      <c r="BC123" s="2" t="s">
        <v>1137</v>
      </c>
      <c r="BD123" s="2" t="s">
        <v>419</v>
      </c>
      <c r="BH123" s="2" t="s">
        <v>1138</v>
      </c>
    </row>
    <row r="124" customFormat="false" ht="15" hidden="false" customHeight="false" outlineLevel="0" collapsed="false">
      <c r="A124" s="1" t="s">
        <v>1139</v>
      </c>
      <c r="B124" s="1" t="n">
        <v>0.016615074</v>
      </c>
      <c r="C124" s="1" t="n">
        <v>0.00608531</v>
      </c>
      <c r="D124" s="1" t="n">
        <v>0.013131614</v>
      </c>
      <c r="E124" s="1" t="n">
        <v>0.013242475</v>
      </c>
      <c r="F124" s="1" t="n">
        <v>0.013949411</v>
      </c>
      <c r="G124" s="1" t="n">
        <v>0.008545264</v>
      </c>
      <c r="H124" s="1" t="n">
        <v>0.010094308</v>
      </c>
      <c r="I124" s="1" t="n">
        <v>0.010792857</v>
      </c>
      <c r="J124" s="1" t="n">
        <v>0.016849337</v>
      </c>
      <c r="K124" s="1" t="n">
        <v>0.012281815</v>
      </c>
      <c r="L124" s="1" t="n">
        <v>0.021930382</v>
      </c>
      <c r="M124" s="1" t="n">
        <v>0.015181775</v>
      </c>
      <c r="N124" s="1" t="n">
        <v>0.012766458</v>
      </c>
      <c r="O124" s="1" t="n">
        <v>0.009598638</v>
      </c>
      <c r="P124" s="1" t="n">
        <v>0.011024252</v>
      </c>
      <c r="Q124" s="1" t="n">
        <v>0.015762029</v>
      </c>
      <c r="R124" s="1" t="n">
        <v>0.00787064</v>
      </c>
      <c r="S124" s="1" t="n">
        <v>0.014956916</v>
      </c>
      <c r="T124" s="1" t="n">
        <v>0.012408433</v>
      </c>
      <c r="U124" s="1" t="n">
        <v>0.00865306</v>
      </c>
      <c r="V124" s="1" t="n">
        <v>0.019282612</v>
      </c>
      <c r="W124" s="1" t="n">
        <v>0.023769568</v>
      </c>
      <c r="X124" s="1" t="n">
        <v>0.011932322</v>
      </c>
      <c r="Y124" s="1" t="n">
        <v>0.017100028</v>
      </c>
      <c r="Z124" s="1" t="n">
        <v>0.020073959</v>
      </c>
      <c r="AA124" s="1" t="n">
        <v>0.019343877</v>
      </c>
      <c r="AB124" s="1" t="n">
        <v>0.008168348</v>
      </c>
      <c r="AC124" s="1" t="n">
        <v>0.007678334</v>
      </c>
      <c r="AD124" s="1" t="n">
        <v>0.012653738</v>
      </c>
      <c r="AE124" s="1" t="s">
        <v>176</v>
      </c>
      <c r="AF124" s="1" t="n">
        <v>26862456</v>
      </c>
      <c r="AG124" s="1" t="s">
        <v>75</v>
      </c>
      <c r="AH124" s="1" t="s">
        <v>1139</v>
      </c>
      <c r="AI124" s="1" t="n">
        <v>11726305</v>
      </c>
      <c r="AJ124" s="1" t="n">
        <v>43663382</v>
      </c>
      <c r="AK124" s="1" t="s">
        <v>1140</v>
      </c>
      <c r="AL124" s="1" t="s">
        <v>1141</v>
      </c>
      <c r="AM124" s="1" t="s">
        <v>78</v>
      </c>
      <c r="AN124" s="1" t="s">
        <v>79</v>
      </c>
      <c r="AO124" s="1" t="s">
        <v>80</v>
      </c>
      <c r="AP124" s="1" t="s">
        <v>1142</v>
      </c>
      <c r="AQ124" s="1" t="n">
        <v>0.038</v>
      </c>
      <c r="AR124" s="1" t="s">
        <v>68</v>
      </c>
      <c r="AS124" s="1" t="s">
        <v>68</v>
      </c>
      <c r="AT124" s="1" t="s">
        <v>68</v>
      </c>
      <c r="AU124" s="1" t="s">
        <v>68</v>
      </c>
      <c r="AV124" s="1" t="s">
        <v>1143</v>
      </c>
      <c r="AW124" s="1" t="s">
        <v>83</v>
      </c>
      <c r="AX124" s="1" t="s">
        <v>1144</v>
      </c>
      <c r="AY124" s="1" t="s">
        <v>1145</v>
      </c>
      <c r="BB124" s="2" t="s">
        <v>1146</v>
      </c>
      <c r="BC124" s="2" t="s">
        <v>1147</v>
      </c>
      <c r="BD124" s="2" t="s">
        <v>1148</v>
      </c>
      <c r="BE124" s="2" t="s">
        <v>1149</v>
      </c>
      <c r="BH124" s="2" t="s">
        <v>1150</v>
      </c>
      <c r="BI124" s="2" t="s">
        <v>1151</v>
      </c>
      <c r="BJ124" s="2" t="s">
        <v>91</v>
      </c>
    </row>
    <row r="125" customFormat="false" ht="15" hidden="false" customHeight="false" outlineLevel="0" collapsed="false">
      <c r="A125" s="1" t="s">
        <v>1152</v>
      </c>
      <c r="B125" s="1" t="n">
        <v>0.048471161</v>
      </c>
      <c r="C125" s="1" t="n">
        <v>0.066924134</v>
      </c>
      <c r="D125" s="1" t="n">
        <v>0.079742028</v>
      </c>
      <c r="E125" s="1" t="n">
        <v>0.044301992</v>
      </c>
      <c r="F125" s="1" t="n">
        <v>0.071691999</v>
      </c>
      <c r="G125" s="1" t="n">
        <v>0.070170201</v>
      </c>
      <c r="H125" s="1" t="n">
        <v>0.060450406</v>
      </c>
      <c r="I125" s="1" t="n">
        <v>0.043688412</v>
      </c>
      <c r="J125" s="1" t="n">
        <v>0.032979799</v>
      </c>
      <c r="K125" s="1" t="n">
        <v>0.057478315</v>
      </c>
      <c r="L125" s="1" t="n">
        <v>0.053420472</v>
      </c>
      <c r="M125" s="1" t="n">
        <v>0.028310346</v>
      </c>
      <c r="N125" s="1" t="n">
        <v>0.034490078</v>
      </c>
      <c r="O125" s="1" t="n">
        <v>0.048781253</v>
      </c>
      <c r="P125" s="1" t="n">
        <v>0.059070018</v>
      </c>
      <c r="Q125" s="1" t="n">
        <v>0.038241314</v>
      </c>
      <c r="R125" s="1" t="n">
        <v>0.063838766</v>
      </c>
      <c r="S125" s="1" t="n">
        <v>0.069981751</v>
      </c>
      <c r="T125" s="1" t="n">
        <v>0.058850915</v>
      </c>
      <c r="U125" s="1" t="n">
        <v>0.057207618</v>
      </c>
      <c r="V125" s="1" t="n">
        <v>0.060699951</v>
      </c>
      <c r="W125" s="1" t="n">
        <v>0.032882055</v>
      </c>
      <c r="X125" s="1" t="n">
        <v>0.033866697</v>
      </c>
      <c r="Y125" s="1" t="n">
        <v>0.039921409</v>
      </c>
      <c r="Z125" s="1" t="n">
        <v>0.056801317</v>
      </c>
      <c r="AA125" s="1" t="n">
        <v>0.046233674</v>
      </c>
      <c r="AB125" s="1" t="n">
        <v>0.063846708</v>
      </c>
      <c r="AC125" s="1" t="n">
        <v>0.040950748</v>
      </c>
      <c r="AD125" s="1" t="n">
        <v>0.044440489</v>
      </c>
      <c r="AE125" s="1" t="s">
        <v>188</v>
      </c>
      <c r="AF125" s="1" t="n">
        <v>129691356</v>
      </c>
      <c r="AG125" s="1" t="s">
        <v>65</v>
      </c>
      <c r="AH125" s="1" t="s">
        <v>1152</v>
      </c>
      <c r="AI125" s="1" t="n">
        <v>17611361</v>
      </c>
      <c r="AK125" s="1" t="s">
        <v>1153</v>
      </c>
      <c r="AM125" s="1" t="s">
        <v>67</v>
      </c>
      <c r="AP125" s="1" t="s">
        <v>68</v>
      </c>
      <c r="AQ125" s="1" t="s">
        <v>68</v>
      </c>
      <c r="AR125" s="1" t="s">
        <v>68</v>
      </c>
      <c r="AS125" s="1" t="s">
        <v>68</v>
      </c>
      <c r="AT125" s="1" t="s">
        <v>68</v>
      </c>
      <c r="AU125" s="1" t="s">
        <v>68</v>
      </c>
      <c r="AV125" s="1" t="s">
        <v>1154</v>
      </c>
      <c r="AW125" s="1" t="s">
        <v>118</v>
      </c>
      <c r="AX125" s="1" t="s">
        <v>1155</v>
      </c>
      <c r="AY125" s="1" t="s">
        <v>1156</v>
      </c>
      <c r="BB125" s="2" t="s">
        <v>1157</v>
      </c>
      <c r="BC125" s="2" t="s">
        <v>1158</v>
      </c>
      <c r="BD125" s="2" t="s">
        <v>152</v>
      </c>
      <c r="BG125" s="2" t="b">
        <f aca="false">TRUE()</f>
        <v>1</v>
      </c>
      <c r="BI125" s="2" t="s">
        <v>1159</v>
      </c>
      <c r="BJ125" s="2" t="s">
        <v>91</v>
      </c>
      <c r="BK125" s="2" t="b">
        <f aca="false">TRUE()</f>
        <v>1</v>
      </c>
    </row>
    <row r="126" customFormat="false" ht="15" hidden="false" customHeight="false" outlineLevel="0" collapsed="false">
      <c r="A126" s="1" t="s">
        <v>1160</v>
      </c>
      <c r="B126" s="1" t="n">
        <v>0.213396192</v>
      </c>
      <c r="C126" s="1" t="n">
        <v>0.219321512</v>
      </c>
      <c r="D126" s="1" t="n">
        <v>0.181056986</v>
      </c>
      <c r="E126" s="1" t="n">
        <v>0.179162417</v>
      </c>
      <c r="F126" s="1" t="n">
        <v>0.228016525</v>
      </c>
      <c r="G126" s="1" t="n">
        <v>0.198739793</v>
      </c>
      <c r="H126" s="1" t="n">
        <v>0.216818981</v>
      </c>
      <c r="I126" s="1" t="n">
        <v>0.207935272</v>
      </c>
      <c r="J126" s="1" t="n">
        <v>0.198399762</v>
      </c>
      <c r="K126" s="1" t="n">
        <v>0.180362325</v>
      </c>
      <c r="L126" s="1" t="n">
        <v>0.18400538</v>
      </c>
      <c r="M126" s="1" t="n">
        <v>0.173259555</v>
      </c>
      <c r="N126" s="1" t="n">
        <v>0.178873942</v>
      </c>
      <c r="O126" s="1" t="n">
        <v>0.215230357</v>
      </c>
      <c r="P126" s="1" t="n">
        <v>0.229793667</v>
      </c>
      <c r="Q126" s="1" t="n">
        <v>0.204287738</v>
      </c>
      <c r="R126" s="1" t="n">
        <v>0.192196379</v>
      </c>
      <c r="S126" s="1" t="n">
        <v>0.18336515</v>
      </c>
      <c r="T126" s="1" t="n">
        <v>0.213952654</v>
      </c>
      <c r="U126" s="1" t="n">
        <v>0.210077879</v>
      </c>
      <c r="V126" s="1" t="n">
        <v>0.214100846</v>
      </c>
      <c r="W126" s="1" t="n">
        <v>0.202296837</v>
      </c>
      <c r="X126" s="1" t="n">
        <v>0.178384312</v>
      </c>
      <c r="Y126" s="1" t="n">
        <v>0.208579017</v>
      </c>
      <c r="Z126" s="1" t="n">
        <v>0.21673351</v>
      </c>
      <c r="AA126" s="1" t="n">
        <v>0.207859232</v>
      </c>
      <c r="AB126" s="1" t="n">
        <v>0.186021243</v>
      </c>
      <c r="AC126" s="1" t="n">
        <v>0.184010489</v>
      </c>
      <c r="AD126" s="1" t="n">
        <v>0.197863503</v>
      </c>
      <c r="AE126" s="1" t="s">
        <v>157</v>
      </c>
      <c r="AF126" s="1" t="n">
        <v>135579015</v>
      </c>
      <c r="AG126" s="1" t="s">
        <v>75</v>
      </c>
      <c r="AH126" s="1" t="s">
        <v>1160</v>
      </c>
      <c r="AI126" s="1" t="n">
        <v>29634415</v>
      </c>
      <c r="AJ126" s="1" t="n">
        <v>39774408</v>
      </c>
      <c r="AK126" s="1" t="s">
        <v>1161</v>
      </c>
      <c r="AL126" s="1" t="s">
        <v>1162</v>
      </c>
      <c r="AM126" s="1" t="s">
        <v>78</v>
      </c>
      <c r="AN126" s="1" t="s">
        <v>79</v>
      </c>
      <c r="AO126" s="1" t="s">
        <v>80</v>
      </c>
      <c r="AP126" s="1" t="s">
        <v>68</v>
      </c>
      <c r="AQ126" s="1" t="s">
        <v>68</v>
      </c>
      <c r="AR126" s="1" t="s">
        <v>68</v>
      </c>
      <c r="AS126" s="1" t="s">
        <v>68</v>
      </c>
      <c r="AT126" s="1" t="s">
        <v>68</v>
      </c>
      <c r="AU126" s="1" t="s">
        <v>68</v>
      </c>
      <c r="AV126" s="1" t="s">
        <v>1163</v>
      </c>
      <c r="AW126" s="1" t="s">
        <v>83</v>
      </c>
      <c r="AX126" s="1" t="s">
        <v>1164</v>
      </c>
      <c r="AY126" s="1" t="s">
        <v>1165</v>
      </c>
      <c r="BB126" s="2" t="s">
        <v>1166</v>
      </c>
      <c r="BC126" s="2" t="s">
        <v>1167</v>
      </c>
      <c r="BD126" s="2" t="s">
        <v>164</v>
      </c>
      <c r="BH126" s="2" t="s">
        <v>1168</v>
      </c>
      <c r="BI126" s="2" t="s">
        <v>1169</v>
      </c>
      <c r="BJ126" s="2" t="s">
        <v>559</v>
      </c>
      <c r="BK126" s="2" t="b">
        <f aca="false">TRUE()</f>
        <v>1</v>
      </c>
    </row>
    <row r="127" customFormat="false" ht="15" hidden="false" customHeight="false" outlineLevel="0" collapsed="false">
      <c r="A127" s="1" t="s">
        <v>1170</v>
      </c>
      <c r="B127" s="1" t="n">
        <v>0.022808782</v>
      </c>
      <c r="C127" s="1" t="n">
        <v>0.023528372</v>
      </c>
      <c r="D127" s="1" t="n">
        <v>0.034838702</v>
      </c>
      <c r="E127" s="1" t="n">
        <v>0.029423932</v>
      </c>
      <c r="F127" s="1" t="n">
        <v>0.035621626</v>
      </c>
      <c r="G127" s="1" t="n">
        <v>0.008292753</v>
      </c>
      <c r="H127" s="1" t="n">
        <v>0.021224185</v>
      </c>
      <c r="I127" s="1" t="n">
        <v>0.02195243</v>
      </c>
      <c r="J127" s="1" t="n">
        <v>0.019401219</v>
      </c>
      <c r="K127" s="1" t="n">
        <v>0.032569077</v>
      </c>
      <c r="L127" s="1" t="n">
        <v>0.038234078</v>
      </c>
      <c r="M127" s="1" t="n">
        <v>0.024737139</v>
      </c>
      <c r="N127" s="1" t="n">
        <v>0.037368905</v>
      </c>
      <c r="O127" s="1" t="n">
        <v>0.020928543</v>
      </c>
      <c r="P127" s="1" t="n">
        <v>0.029271661</v>
      </c>
      <c r="Q127" s="1" t="n">
        <v>0.020817308</v>
      </c>
      <c r="R127" s="1" t="n">
        <v>0.040446106</v>
      </c>
      <c r="S127" s="1" t="n">
        <v>0.035593651</v>
      </c>
      <c r="T127" s="1" t="n">
        <v>0.027363799</v>
      </c>
      <c r="U127" s="1" t="n">
        <v>0.015516338</v>
      </c>
      <c r="V127" s="1" t="n">
        <v>0.020258316</v>
      </c>
      <c r="W127" s="1" t="n">
        <v>0.030941161</v>
      </c>
      <c r="X127" s="1" t="n">
        <v>0.026397178</v>
      </c>
      <c r="Y127" s="1" t="n">
        <v>0.024330939</v>
      </c>
      <c r="Z127" s="1" t="n">
        <v>0.030321671</v>
      </c>
      <c r="AA127" s="1" t="n">
        <v>0.036990614</v>
      </c>
      <c r="AB127" s="1" t="n">
        <v>0.026758337</v>
      </c>
      <c r="AC127" s="1" t="n">
        <v>0.01725541</v>
      </c>
      <c r="AD127" s="1" t="n">
        <v>0.018972752</v>
      </c>
      <c r="AE127" s="1" t="s">
        <v>115</v>
      </c>
      <c r="AF127" s="1" t="n">
        <v>107716468</v>
      </c>
      <c r="AG127" s="1" t="s">
        <v>75</v>
      </c>
      <c r="AH127" s="1" t="s">
        <v>1170</v>
      </c>
      <c r="AI127" s="1" t="n">
        <v>28689492</v>
      </c>
      <c r="AK127" s="1" t="s">
        <v>1171</v>
      </c>
      <c r="AM127" s="1" t="s">
        <v>67</v>
      </c>
      <c r="AP127" s="1" t="s">
        <v>68</v>
      </c>
      <c r="AQ127" s="1" t="s">
        <v>68</v>
      </c>
      <c r="AR127" s="1" t="s">
        <v>68</v>
      </c>
      <c r="AS127" s="1" t="s">
        <v>68</v>
      </c>
      <c r="AT127" s="1" t="s">
        <v>68</v>
      </c>
      <c r="AU127" s="1" t="s">
        <v>68</v>
      </c>
      <c r="AV127" s="1" t="s">
        <v>1172</v>
      </c>
      <c r="AW127" s="1" t="s">
        <v>83</v>
      </c>
      <c r="AX127" s="1" t="s">
        <v>1173</v>
      </c>
      <c r="AY127" s="1" t="s">
        <v>1174</v>
      </c>
      <c r="BB127" s="2" t="s">
        <v>1175</v>
      </c>
      <c r="BC127" s="2" t="s">
        <v>1176</v>
      </c>
      <c r="BD127" s="2" t="s">
        <v>605</v>
      </c>
      <c r="BH127" s="2" t="s">
        <v>1177</v>
      </c>
    </row>
    <row r="128" customFormat="false" ht="15" hidden="false" customHeight="false" outlineLevel="0" collapsed="false">
      <c r="A128" s="1" t="s">
        <v>1178</v>
      </c>
      <c r="B128" s="1" t="n">
        <v>0.030262784</v>
      </c>
      <c r="C128" s="1" t="n">
        <v>0.038671291</v>
      </c>
      <c r="D128" s="1" t="n">
        <v>0.031663871</v>
      </c>
      <c r="E128" s="1" t="n">
        <v>0.030710771</v>
      </c>
      <c r="F128" s="1" t="n">
        <v>0.044885169</v>
      </c>
      <c r="G128" s="1" t="n">
        <v>0.029254429</v>
      </c>
      <c r="H128" s="1" t="n">
        <v>0.035918288</v>
      </c>
      <c r="I128" s="1" t="n">
        <v>0.028585983</v>
      </c>
      <c r="J128" s="1" t="n">
        <v>0.036609217</v>
      </c>
      <c r="K128" s="1" t="n">
        <v>0.025110438</v>
      </c>
      <c r="L128" s="1" t="n">
        <v>0.026721592</v>
      </c>
      <c r="M128" s="1" t="n">
        <v>0.027737897</v>
      </c>
      <c r="N128" s="1" t="n">
        <v>0.028605079</v>
      </c>
      <c r="O128" s="1" t="n">
        <v>0.032914308</v>
      </c>
      <c r="P128" s="1" t="n">
        <v>0.039831501</v>
      </c>
      <c r="Q128" s="1" t="n">
        <v>0.033311861</v>
      </c>
      <c r="R128" s="1" t="n">
        <v>0.031995306</v>
      </c>
      <c r="S128" s="1" t="n">
        <v>0.03557371</v>
      </c>
      <c r="T128" s="1" t="n">
        <v>0.037105517</v>
      </c>
      <c r="U128" s="1" t="n">
        <v>0.044195472</v>
      </c>
      <c r="V128" s="1" t="n">
        <v>0.032788871</v>
      </c>
      <c r="W128" s="1" t="n">
        <v>0.027790699</v>
      </c>
      <c r="X128" s="1" t="n">
        <v>0.028323074</v>
      </c>
      <c r="Y128" s="1" t="n">
        <v>0.025948195</v>
      </c>
      <c r="Z128" s="1" t="n">
        <v>0.034059818</v>
      </c>
      <c r="AA128" s="1" t="n">
        <v>0.035141086</v>
      </c>
      <c r="AB128" s="1" t="n">
        <v>0.025084393</v>
      </c>
      <c r="AC128" s="1" t="n">
        <v>0.033744874</v>
      </c>
      <c r="AD128" s="1" t="n">
        <v>0.030172744</v>
      </c>
      <c r="AE128" s="1" t="s">
        <v>74</v>
      </c>
      <c r="AF128" s="1" t="n">
        <v>4400999</v>
      </c>
      <c r="AG128" s="1" t="s">
        <v>65</v>
      </c>
      <c r="AH128" s="1" t="s">
        <v>1178</v>
      </c>
      <c r="AI128" s="1" t="n">
        <v>17646429</v>
      </c>
      <c r="AJ128" s="1" t="n">
        <v>26721347</v>
      </c>
      <c r="AK128" s="1" t="s">
        <v>1179</v>
      </c>
      <c r="AL128" s="1" t="s">
        <v>1180</v>
      </c>
      <c r="AM128" s="1" t="s">
        <v>78</v>
      </c>
      <c r="AN128" s="1" t="s">
        <v>128</v>
      </c>
      <c r="AO128" s="1" t="s">
        <v>129</v>
      </c>
      <c r="AP128" s="1" t="s">
        <v>68</v>
      </c>
      <c r="AQ128" s="1" t="s">
        <v>68</v>
      </c>
      <c r="AR128" s="1" t="s">
        <v>68</v>
      </c>
      <c r="AS128" s="1" t="s">
        <v>68</v>
      </c>
      <c r="AT128" s="1" t="s">
        <v>68</v>
      </c>
      <c r="AU128" s="1" t="s">
        <v>68</v>
      </c>
      <c r="AV128" s="1" t="s">
        <v>1181</v>
      </c>
      <c r="AW128" s="1" t="s">
        <v>83</v>
      </c>
      <c r="AX128" s="1" t="s">
        <v>1182</v>
      </c>
      <c r="AY128" s="1" t="s">
        <v>1183</v>
      </c>
      <c r="BB128" s="2" t="s">
        <v>1184</v>
      </c>
      <c r="BC128" s="2" t="s">
        <v>1185</v>
      </c>
      <c r="BD128" s="2" t="s">
        <v>88</v>
      </c>
      <c r="BH128" s="2" t="s">
        <v>1186</v>
      </c>
      <c r="BI128" s="2" t="s">
        <v>1187</v>
      </c>
      <c r="BJ128" s="2" t="s">
        <v>91</v>
      </c>
    </row>
    <row r="129" customFormat="false" ht="15" hidden="false" customHeight="false" outlineLevel="0" collapsed="false">
      <c r="A129" s="1" t="s">
        <v>1188</v>
      </c>
      <c r="B129" s="1" t="n">
        <v>0.034610985</v>
      </c>
      <c r="C129" s="1" t="n">
        <v>0.03366412</v>
      </c>
      <c r="D129" s="1" t="n">
        <v>0.038981521</v>
      </c>
      <c r="E129" s="1" t="n">
        <v>0.033306041</v>
      </c>
      <c r="F129" s="1" t="n">
        <v>0.039284302</v>
      </c>
      <c r="G129" s="1" t="n">
        <v>0.031756674</v>
      </c>
      <c r="H129" s="1" t="n">
        <v>0.034930713</v>
      </c>
      <c r="I129" s="1" t="n">
        <v>0.035238592</v>
      </c>
      <c r="J129" s="1" t="n">
        <v>0.035584838</v>
      </c>
      <c r="K129" s="1" t="n">
        <v>0.02455816</v>
      </c>
      <c r="L129" s="1" t="n">
        <v>0.027137926</v>
      </c>
      <c r="M129" s="1" t="n">
        <v>0.024147707</v>
      </c>
      <c r="N129" s="1" t="n">
        <v>0.029573426</v>
      </c>
      <c r="O129" s="1" t="n">
        <v>0.039585981</v>
      </c>
      <c r="P129" s="1" t="n">
        <v>0.040928053</v>
      </c>
      <c r="Q129" s="1" t="n">
        <v>0.041699358</v>
      </c>
      <c r="R129" s="1" t="n">
        <v>0.04816756</v>
      </c>
      <c r="S129" s="1" t="n">
        <v>0.030741285</v>
      </c>
      <c r="T129" s="1" t="n">
        <v>0.033203055</v>
      </c>
      <c r="U129" s="1" t="n">
        <v>0.034942489</v>
      </c>
      <c r="V129" s="1" t="n">
        <v>0.047574983</v>
      </c>
      <c r="W129" s="1" t="n">
        <v>0.030228279</v>
      </c>
      <c r="X129" s="1" t="n">
        <v>0.031774051</v>
      </c>
      <c r="Y129" s="1" t="n">
        <v>0.030577417</v>
      </c>
      <c r="Z129" s="1" t="n">
        <v>0.022301663</v>
      </c>
      <c r="AA129" s="1" t="n">
        <v>0.040367287</v>
      </c>
      <c r="AB129" s="1" t="n">
        <v>0.044248681</v>
      </c>
      <c r="AC129" s="1" t="n">
        <v>0.029498549</v>
      </c>
      <c r="AD129" s="1" t="n">
        <v>0.032919808</v>
      </c>
      <c r="AE129" s="1" t="s">
        <v>104</v>
      </c>
      <c r="AF129" s="1" t="n">
        <v>219187843</v>
      </c>
      <c r="AG129" s="1" t="s">
        <v>75</v>
      </c>
      <c r="AH129" s="1" t="s">
        <v>1188</v>
      </c>
      <c r="AI129" s="1" t="n">
        <v>41666335</v>
      </c>
      <c r="AJ129" s="1" t="n">
        <v>60721326</v>
      </c>
      <c r="AK129" s="1" t="s">
        <v>1189</v>
      </c>
      <c r="AL129" s="1" t="s">
        <v>1190</v>
      </c>
      <c r="AM129" s="1" t="s">
        <v>78</v>
      </c>
      <c r="AN129" s="1" t="s">
        <v>79</v>
      </c>
      <c r="AO129" s="1" t="s">
        <v>80</v>
      </c>
      <c r="AP129" s="1" t="s">
        <v>1191</v>
      </c>
      <c r="AQ129" s="1" t="n">
        <v>0.0343</v>
      </c>
      <c r="AR129" s="1" t="s">
        <v>68</v>
      </c>
      <c r="AS129" s="1" t="s">
        <v>68</v>
      </c>
      <c r="AT129" s="1" t="s">
        <v>68</v>
      </c>
      <c r="AU129" s="1" t="s">
        <v>68</v>
      </c>
      <c r="AV129" s="1" t="s">
        <v>1192</v>
      </c>
      <c r="AW129" s="1" t="s">
        <v>83</v>
      </c>
      <c r="AX129" s="1" t="s">
        <v>1193</v>
      </c>
      <c r="AY129" s="1" t="s">
        <v>1194</v>
      </c>
      <c r="BB129" s="2" t="s">
        <v>1195</v>
      </c>
      <c r="BC129" s="2" t="s">
        <v>1196</v>
      </c>
      <c r="BD129" s="2" t="s">
        <v>142</v>
      </c>
      <c r="BE129" s="2" t="s">
        <v>1197</v>
      </c>
      <c r="BH129" s="2" t="s">
        <v>1198</v>
      </c>
      <c r="BI129" s="2" t="s">
        <v>1199</v>
      </c>
      <c r="BJ129" s="2" t="s">
        <v>91</v>
      </c>
    </row>
    <row r="130" customFormat="false" ht="15" hidden="false" customHeight="false" outlineLevel="0" collapsed="false">
      <c r="A130" s="1" t="s">
        <v>1200</v>
      </c>
      <c r="B130" s="1" t="n">
        <v>0.980725865</v>
      </c>
      <c r="C130" s="1" t="n">
        <v>0.967869273</v>
      </c>
      <c r="D130" s="1" t="n">
        <v>0.975702544</v>
      </c>
      <c r="E130" s="1" t="n">
        <v>0.978069183</v>
      </c>
      <c r="F130" s="1" t="n">
        <v>0.979406668</v>
      </c>
      <c r="G130" s="1" t="n">
        <v>0.982590875</v>
      </c>
      <c r="H130" s="1" t="n">
        <v>0.97398682</v>
      </c>
      <c r="I130" s="1" t="n">
        <v>0.982133641</v>
      </c>
      <c r="J130" s="1" t="n">
        <v>0.97082795</v>
      </c>
      <c r="K130" s="1" t="n">
        <v>0.96370233</v>
      </c>
      <c r="L130" s="1" t="n">
        <v>0.963120334</v>
      </c>
      <c r="M130" s="1" t="n">
        <v>0.966744023</v>
      </c>
      <c r="N130" s="1" t="n">
        <v>0.967373187</v>
      </c>
      <c r="O130" s="1" t="n">
        <v>0.973870889</v>
      </c>
      <c r="P130" s="1" t="n">
        <v>0.975089609</v>
      </c>
      <c r="Q130" s="1" t="n">
        <v>0.975009959</v>
      </c>
      <c r="R130" s="1" t="n">
        <v>0.979905682</v>
      </c>
      <c r="S130" s="1" t="n">
        <v>0.97887419</v>
      </c>
      <c r="T130" s="1" t="n">
        <v>0.974337947</v>
      </c>
      <c r="U130" s="1" t="n">
        <v>0.97805157</v>
      </c>
      <c r="V130" s="1" t="n">
        <v>0.969630813</v>
      </c>
      <c r="W130" s="1" t="n">
        <v>0.971765442</v>
      </c>
      <c r="X130" s="1" t="n">
        <v>0.978144722</v>
      </c>
      <c r="Y130" s="1" t="n">
        <v>0.976424419</v>
      </c>
      <c r="Z130" s="1" t="n">
        <v>0.978810531</v>
      </c>
      <c r="AA130" s="1" t="n">
        <v>0.976612807</v>
      </c>
      <c r="AB130" s="1" t="n">
        <v>0.970784711</v>
      </c>
      <c r="AC130" s="1" t="n">
        <v>0.981683021</v>
      </c>
      <c r="AD130" s="1" t="n">
        <v>0.978638095</v>
      </c>
      <c r="AE130" s="1" t="s">
        <v>928</v>
      </c>
      <c r="AF130" s="1" t="n">
        <v>21573066</v>
      </c>
      <c r="AG130" s="1" t="s">
        <v>65</v>
      </c>
      <c r="AH130" s="1" t="s">
        <v>1200</v>
      </c>
      <c r="AI130" s="1" t="n">
        <v>13667396</v>
      </c>
      <c r="AJ130" s="1" t="n">
        <v>51617445</v>
      </c>
      <c r="AK130" s="1" t="s">
        <v>1201</v>
      </c>
      <c r="AL130" s="1" t="s">
        <v>1202</v>
      </c>
      <c r="AM130" s="1" t="s">
        <v>78</v>
      </c>
      <c r="AN130" s="1" t="s">
        <v>79</v>
      </c>
      <c r="AO130" s="1" t="s">
        <v>80</v>
      </c>
      <c r="AP130" s="1" t="s">
        <v>68</v>
      </c>
      <c r="AQ130" s="1" t="s">
        <v>68</v>
      </c>
      <c r="AR130" s="1" t="s">
        <v>68</v>
      </c>
      <c r="AS130" s="1" t="s">
        <v>68</v>
      </c>
      <c r="AT130" s="1" t="s">
        <v>68</v>
      </c>
      <c r="AU130" s="1" t="s">
        <v>68</v>
      </c>
      <c r="AV130" s="1" t="s">
        <v>1203</v>
      </c>
      <c r="AW130" s="1" t="s">
        <v>83</v>
      </c>
      <c r="AX130" s="1" t="s">
        <v>1204</v>
      </c>
      <c r="AY130" s="1" t="s">
        <v>1205</v>
      </c>
      <c r="BB130" s="2" t="s">
        <v>1206</v>
      </c>
      <c r="BC130" s="2" t="s">
        <v>1207</v>
      </c>
      <c r="BD130" s="2" t="s">
        <v>88</v>
      </c>
      <c r="BH130" s="2" t="s">
        <v>1208</v>
      </c>
    </row>
    <row r="131" customFormat="false" ht="15" hidden="false" customHeight="false" outlineLevel="0" collapsed="false">
      <c r="A131" s="1" t="s">
        <v>1209</v>
      </c>
      <c r="B131" s="1" t="n">
        <v>0.029949041</v>
      </c>
      <c r="C131" s="1" t="n">
        <v>0.040790914</v>
      </c>
      <c r="D131" s="1" t="n">
        <v>0.03418099</v>
      </c>
      <c r="E131" s="1" t="n">
        <v>0.035032338</v>
      </c>
      <c r="F131" s="1" t="n">
        <v>0.033037614</v>
      </c>
      <c r="G131" s="1" t="n">
        <v>0.049464474</v>
      </c>
      <c r="H131" s="1" t="n">
        <v>0.033361482</v>
      </c>
      <c r="I131" s="1" t="n">
        <v>0.037091272</v>
      </c>
      <c r="J131" s="1" t="n">
        <v>0.037310496</v>
      </c>
      <c r="K131" s="1" t="n">
        <v>0.032587838</v>
      </c>
      <c r="L131" s="1" t="n">
        <v>0.036056281</v>
      </c>
      <c r="M131" s="1" t="n">
        <v>0.02592047</v>
      </c>
      <c r="N131" s="1" t="n">
        <v>0.030767676</v>
      </c>
      <c r="O131" s="1" t="n">
        <v>0.039912193</v>
      </c>
      <c r="P131" s="1" t="n">
        <v>0.038465483</v>
      </c>
      <c r="Q131" s="1" t="n">
        <v>0.048522438</v>
      </c>
      <c r="R131" s="1" t="n">
        <v>0.035211935</v>
      </c>
      <c r="S131" s="1" t="n">
        <v>0.040212872</v>
      </c>
      <c r="T131" s="1" t="n">
        <v>0.040258597</v>
      </c>
      <c r="U131" s="1" t="n">
        <v>0.038059668</v>
      </c>
      <c r="V131" s="1" t="n">
        <v>0.040007205</v>
      </c>
      <c r="W131" s="1" t="n">
        <v>0.027791206</v>
      </c>
      <c r="X131" s="1" t="n">
        <v>0.044720742</v>
      </c>
      <c r="Y131" s="1" t="n">
        <v>0.030566573</v>
      </c>
      <c r="Z131" s="1" t="n">
        <v>0.028015882</v>
      </c>
      <c r="AA131" s="1" t="n">
        <v>0.045366053</v>
      </c>
      <c r="AB131" s="1" t="n">
        <v>0.035554424</v>
      </c>
      <c r="AC131" s="1" t="n">
        <v>0.032268763</v>
      </c>
      <c r="AD131" s="1" t="n">
        <v>0.038703247</v>
      </c>
      <c r="AE131" s="1" t="s">
        <v>401</v>
      </c>
      <c r="AF131" s="1" t="n">
        <v>47841656</v>
      </c>
      <c r="AG131" s="1" t="s">
        <v>75</v>
      </c>
      <c r="AH131" s="1" t="s">
        <v>1209</v>
      </c>
      <c r="AI131" s="1" t="n">
        <v>70762460</v>
      </c>
      <c r="AK131" s="1" t="s">
        <v>1210</v>
      </c>
      <c r="AM131" s="1" t="s">
        <v>67</v>
      </c>
      <c r="AP131" s="1" t="s">
        <v>68</v>
      </c>
      <c r="AQ131" s="1" t="s">
        <v>68</v>
      </c>
      <c r="AR131" s="1" t="s">
        <v>68</v>
      </c>
      <c r="AS131" s="1" t="s">
        <v>68</v>
      </c>
      <c r="AT131" s="1" t="s">
        <v>68</v>
      </c>
      <c r="AU131" s="1" t="s">
        <v>68</v>
      </c>
      <c r="AV131" s="1" t="s">
        <v>1211</v>
      </c>
      <c r="AW131" s="1" t="s">
        <v>118</v>
      </c>
      <c r="AX131" s="1" t="s">
        <v>1212</v>
      </c>
      <c r="AY131" s="1" t="s">
        <v>1213</v>
      </c>
      <c r="BB131" s="2" t="s">
        <v>1214</v>
      </c>
      <c r="BC131" s="2" t="s">
        <v>1215</v>
      </c>
      <c r="BD131" s="2" t="s">
        <v>152</v>
      </c>
      <c r="BF131" s="2" t="s">
        <v>57</v>
      </c>
      <c r="BH131" s="2" t="s">
        <v>1216</v>
      </c>
      <c r="BI131" s="2" t="s">
        <v>1217</v>
      </c>
      <c r="BJ131" s="2" t="s">
        <v>91</v>
      </c>
    </row>
    <row r="132" customFormat="false" ht="15" hidden="false" customHeight="false" outlineLevel="0" collapsed="false">
      <c r="A132" s="1" t="s">
        <v>1218</v>
      </c>
      <c r="B132" s="1" t="n">
        <v>0.016403769</v>
      </c>
      <c r="C132" s="1" t="n">
        <v>0.016139009</v>
      </c>
      <c r="D132" s="1" t="n">
        <v>0.014618553</v>
      </c>
      <c r="E132" s="1" t="n">
        <v>0.024432695</v>
      </c>
      <c r="F132" s="1" t="n">
        <v>0.014664493</v>
      </c>
      <c r="G132" s="1" t="n">
        <v>0.014803702</v>
      </c>
      <c r="H132" s="1" t="n">
        <v>0.016877905</v>
      </c>
      <c r="I132" s="1" t="n">
        <v>0.012758474</v>
      </c>
      <c r="J132" s="1" t="n">
        <v>0.027714561</v>
      </c>
      <c r="K132" s="1" t="n">
        <v>0.019638648</v>
      </c>
      <c r="L132" s="1" t="n">
        <v>0.023565349</v>
      </c>
      <c r="M132" s="1" t="n">
        <v>0.019961187</v>
      </c>
      <c r="N132" s="1" t="n">
        <v>0.020258379</v>
      </c>
      <c r="O132" s="1" t="n">
        <v>0.021147697</v>
      </c>
      <c r="P132" s="1" t="n">
        <v>0.018646555</v>
      </c>
      <c r="Q132" s="1" t="n">
        <v>0.021337183</v>
      </c>
      <c r="R132" s="1" t="n">
        <v>0.016039534</v>
      </c>
      <c r="S132" s="1" t="n">
        <v>0.019542699</v>
      </c>
      <c r="T132" s="1" t="n">
        <v>0.014089197</v>
      </c>
      <c r="U132" s="1" t="n">
        <v>0.016140253</v>
      </c>
      <c r="V132" s="1" t="n">
        <v>0.015914652</v>
      </c>
      <c r="W132" s="1" t="n">
        <v>0.01823142</v>
      </c>
      <c r="X132" s="1" t="n">
        <v>0.018707517</v>
      </c>
      <c r="Y132" s="1" t="n">
        <v>0.022393321</v>
      </c>
      <c r="Z132" s="1" t="n">
        <v>0.022153835</v>
      </c>
      <c r="AA132" s="1" t="n">
        <v>0.018551651</v>
      </c>
      <c r="AB132" s="1" t="n">
        <v>0.0194599</v>
      </c>
      <c r="AC132" s="1" t="n">
        <v>0.016965377</v>
      </c>
      <c r="AD132" s="1" t="n">
        <v>0.013499407</v>
      </c>
      <c r="AE132" s="1" t="s">
        <v>492</v>
      </c>
      <c r="AF132" s="1" t="n">
        <v>71993077</v>
      </c>
      <c r="AG132" s="1" t="s">
        <v>65</v>
      </c>
      <c r="AH132" s="1" t="s">
        <v>1218</v>
      </c>
      <c r="AI132" s="1" t="n">
        <v>32747368</v>
      </c>
      <c r="AJ132" s="1" t="n">
        <v>40703369</v>
      </c>
      <c r="AK132" s="1" t="s">
        <v>1219</v>
      </c>
      <c r="AL132" s="1" t="s">
        <v>1220</v>
      </c>
      <c r="AM132" s="1" t="s">
        <v>78</v>
      </c>
      <c r="AN132" s="1" t="s">
        <v>79</v>
      </c>
      <c r="AO132" s="1" t="s">
        <v>80</v>
      </c>
      <c r="AP132" s="1" t="s">
        <v>1221</v>
      </c>
      <c r="AQ132" s="1" t="n">
        <v>0.018245</v>
      </c>
      <c r="AR132" s="1" t="s">
        <v>68</v>
      </c>
      <c r="AS132" s="1" t="s">
        <v>68</v>
      </c>
      <c r="AT132" s="1" t="s">
        <v>68</v>
      </c>
      <c r="AU132" s="1" t="s">
        <v>68</v>
      </c>
      <c r="AV132" s="1" t="s">
        <v>1222</v>
      </c>
      <c r="AW132" s="1" t="s">
        <v>83</v>
      </c>
      <c r="AX132" s="1" t="s">
        <v>1223</v>
      </c>
      <c r="AY132" s="1" t="s">
        <v>1224</v>
      </c>
      <c r="BB132" s="2" t="s">
        <v>1225</v>
      </c>
      <c r="BC132" s="2" t="s">
        <v>1226</v>
      </c>
      <c r="BD132" s="2" t="s">
        <v>605</v>
      </c>
      <c r="BH132" s="2" t="s">
        <v>1227</v>
      </c>
      <c r="BI132" s="2" t="s">
        <v>1228</v>
      </c>
      <c r="BJ132" s="2" t="s">
        <v>91</v>
      </c>
    </row>
    <row r="133" customFormat="false" ht="15" hidden="false" customHeight="false" outlineLevel="0" collapsed="false">
      <c r="A133" s="1" t="s">
        <v>1229</v>
      </c>
      <c r="B133" s="1" t="n">
        <v>0.864465174</v>
      </c>
      <c r="C133" s="1" t="n">
        <v>0.845178702</v>
      </c>
      <c r="D133" s="1" t="n">
        <v>0.813092073</v>
      </c>
      <c r="E133" s="1" t="n">
        <v>0.838117284</v>
      </c>
      <c r="F133" s="1" t="n">
        <v>0.832366164</v>
      </c>
      <c r="G133" s="1" t="n">
        <v>0.868892648</v>
      </c>
      <c r="H133" s="1" t="n">
        <v>0.837483158</v>
      </c>
      <c r="I133" s="1" t="n">
        <v>0.866662259</v>
      </c>
      <c r="J133" s="1" t="n">
        <v>0.762896714</v>
      </c>
      <c r="K133" s="1" t="n">
        <v>0.759777919</v>
      </c>
      <c r="L133" s="1" t="n">
        <v>0.77364924</v>
      </c>
      <c r="M133" s="1" t="n">
        <v>0.780147321</v>
      </c>
      <c r="N133" s="1" t="n">
        <v>0.788699538</v>
      </c>
      <c r="O133" s="1" t="n">
        <v>0.803429378</v>
      </c>
      <c r="P133" s="1" t="n">
        <v>0.842020776</v>
      </c>
      <c r="Q133" s="1" t="n">
        <v>0.859174003</v>
      </c>
      <c r="R133" s="1" t="n">
        <v>0.832266271</v>
      </c>
      <c r="S133" s="1" t="n">
        <v>0.882608203</v>
      </c>
      <c r="T133" s="1" t="n">
        <v>0.835648417</v>
      </c>
      <c r="U133" s="1" t="n">
        <v>0.884452977</v>
      </c>
      <c r="V133" s="1" t="n">
        <v>0.859780328</v>
      </c>
      <c r="W133" s="1" t="n">
        <v>0.842404589</v>
      </c>
      <c r="X133" s="1" t="n">
        <v>0.858316459</v>
      </c>
      <c r="Y133" s="1" t="n">
        <v>0.890421849</v>
      </c>
      <c r="Z133" s="1" t="n">
        <v>0.842763739</v>
      </c>
      <c r="AA133" s="1" t="n">
        <v>0.803944677</v>
      </c>
      <c r="AB133" s="1" t="n">
        <v>0.861725612</v>
      </c>
      <c r="AC133" s="1" t="n">
        <v>0.884540969</v>
      </c>
      <c r="AD133" s="1" t="n">
        <v>0.859505755</v>
      </c>
      <c r="AE133" s="1" t="s">
        <v>457</v>
      </c>
      <c r="AF133" s="1" t="n">
        <v>106235736</v>
      </c>
      <c r="AG133" s="1" t="s">
        <v>65</v>
      </c>
      <c r="AH133" s="1" t="s">
        <v>1229</v>
      </c>
      <c r="AI133" s="1" t="n">
        <v>52690482</v>
      </c>
      <c r="AJ133" s="1" t="n">
        <v>16788369</v>
      </c>
      <c r="AK133" s="1" t="s">
        <v>1230</v>
      </c>
      <c r="AL133" s="1" t="s">
        <v>1231</v>
      </c>
      <c r="AM133" s="1" t="s">
        <v>78</v>
      </c>
      <c r="AN133" s="1" t="s">
        <v>128</v>
      </c>
      <c r="AO133" s="1" t="s">
        <v>129</v>
      </c>
      <c r="AP133" s="1" t="s">
        <v>68</v>
      </c>
      <c r="AQ133" s="1" t="s">
        <v>68</v>
      </c>
      <c r="AR133" s="1" t="s">
        <v>1232</v>
      </c>
      <c r="AS133" s="1" t="n">
        <v>0.027</v>
      </c>
      <c r="AT133" s="1" t="s">
        <v>68</v>
      </c>
      <c r="AU133" s="1" t="s">
        <v>68</v>
      </c>
      <c r="AV133" s="1" t="s">
        <v>1233</v>
      </c>
      <c r="AW133" s="1" t="s">
        <v>83</v>
      </c>
      <c r="AX133" s="1" t="s">
        <v>1234</v>
      </c>
      <c r="AY133" s="1" t="s">
        <v>1235</v>
      </c>
      <c r="BH133" s="2" t="s">
        <v>1236</v>
      </c>
    </row>
    <row r="134" customFormat="false" ht="15" hidden="false" customHeight="false" outlineLevel="0" collapsed="false">
      <c r="A134" s="1" t="s">
        <v>1237</v>
      </c>
      <c r="B134" s="1" t="n">
        <v>0.029683913</v>
      </c>
      <c r="C134" s="1" t="n">
        <v>0.031624008</v>
      </c>
      <c r="D134" s="1" t="n">
        <v>0.027872641</v>
      </c>
      <c r="E134" s="1" t="n">
        <v>0.031301731</v>
      </c>
      <c r="F134" s="1" t="n">
        <v>0.024416626</v>
      </c>
      <c r="G134" s="1" t="n">
        <v>0.034869256</v>
      </c>
      <c r="H134" s="1" t="n">
        <v>0.037374163</v>
      </c>
      <c r="I134" s="1" t="n">
        <v>0.035849167</v>
      </c>
      <c r="J134" s="1" t="n">
        <v>0.035791366</v>
      </c>
      <c r="K134" s="1" t="n">
        <v>0.025323785</v>
      </c>
      <c r="L134" s="1" t="n">
        <v>0.033249818</v>
      </c>
      <c r="M134" s="1" t="n">
        <v>0.026618969</v>
      </c>
      <c r="N134" s="1" t="n">
        <v>0.018141988</v>
      </c>
      <c r="O134" s="1" t="n">
        <v>0.037514041</v>
      </c>
      <c r="P134" s="1" t="n">
        <v>0.025923728</v>
      </c>
      <c r="Q134" s="1" t="n">
        <v>0.033969274</v>
      </c>
      <c r="R134" s="1" t="n">
        <v>0.023798844</v>
      </c>
      <c r="S134" s="1" t="n">
        <v>0.032270325</v>
      </c>
      <c r="T134" s="1" t="n">
        <v>0.035334354</v>
      </c>
      <c r="U134" s="1" t="n">
        <v>0.037345868</v>
      </c>
      <c r="V134" s="1" t="n">
        <v>0.036274265</v>
      </c>
      <c r="W134" s="1" t="n">
        <v>0.029025753</v>
      </c>
      <c r="X134" s="1" t="n">
        <v>0.028046353</v>
      </c>
      <c r="Y134" s="1" t="n">
        <v>0.027966117</v>
      </c>
      <c r="Z134" s="1" t="n">
        <v>0.021162216</v>
      </c>
      <c r="AA134" s="1" t="n">
        <v>0.033554876</v>
      </c>
      <c r="AB134" s="1" t="n">
        <v>0.037379715</v>
      </c>
      <c r="AC134" s="1" t="n">
        <v>0.041766359</v>
      </c>
      <c r="AD134" s="1" t="n">
        <v>0.030995119</v>
      </c>
      <c r="AE134" s="1" t="s">
        <v>457</v>
      </c>
      <c r="AF134" s="1" t="n">
        <v>51411515</v>
      </c>
      <c r="AG134" s="1" t="s">
        <v>65</v>
      </c>
      <c r="AH134" s="1" t="s">
        <v>1237</v>
      </c>
      <c r="AI134" s="1" t="n">
        <v>30721301</v>
      </c>
      <c r="AJ134" s="1" t="n">
        <v>40643509</v>
      </c>
      <c r="AK134" s="1" t="s">
        <v>1238</v>
      </c>
      <c r="AL134" s="1" t="s">
        <v>1239</v>
      </c>
      <c r="AM134" s="1" t="s">
        <v>78</v>
      </c>
      <c r="AN134" s="1" t="s">
        <v>642</v>
      </c>
      <c r="AO134" s="1" t="s">
        <v>80</v>
      </c>
      <c r="AP134" s="1" t="s">
        <v>68</v>
      </c>
      <c r="AQ134" s="1" t="s">
        <v>68</v>
      </c>
      <c r="AR134" s="1" t="s">
        <v>68</v>
      </c>
      <c r="AS134" s="1" t="s">
        <v>68</v>
      </c>
      <c r="AT134" s="1" t="s">
        <v>68</v>
      </c>
      <c r="AU134" s="1" t="s">
        <v>68</v>
      </c>
      <c r="AV134" s="1" t="s">
        <v>1240</v>
      </c>
      <c r="AW134" s="1" t="s">
        <v>118</v>
      </c>
      <c r="AX134" s="1" t="s">
        <v>1241</v>
      </c>
      <c r="AY134" s="1" t="s">
        <v>1242</v>
      </c>
      <c r="BB134" s="2" t="s">
        <v>1243</v>
      </c>
      <c r="BC134" s="2" t="s">
        <v>1244</v>
      </c>
      <c r="BD134" s="2" t="s">
        <v>164</v>
      </c>
      <c r="BH134" s="2" t="s">
        <v>1245</v>
      </c>
      <c r="BI134" s="2" t="s">
        <v>1246</v>
      </c>
      <c r="BJ134" s="2" t="s">
        <v>155</v>
      </c>
    </row>
    <row r="135" customFormat="false" ht="15" hidden="false" customHeight="false" outlineLevel="0" collapsed="false">
      <c r="A135" s="1" t="s">
        <v>1247</v>
      </c>
      <c r="B135" s="1" t="n">
        <v>0.029088327</v>
      </c>
      <c r="C135" s="1" t="n">
        <v>0.016633131</v>
      </c>
      <c r="D135" s="1" t="n">
        <v>0.026343422</v>
      </c>
      <c r="E135" s="1" t="n">
        <v>0.026895129</v>
      </c>
      <c r="F135" s="1" t="n">
        <v>0.024350497</v>
      </c>
      <c r="G135" s="1" t="n">
        <v>0.019099137</v>
      </c>
      <c r="H135" s="1" t="n">
        <v>0.020843041</v>
      </c>
      <c r="I135" s="1" t="n">
        <v>0.053376403</v>
      </c>
      <c r="J135" s="1" t="n">
        <v>0.02580237</v>
      </c>
      <c r="K135" s="1" t="n">
        <v>0.025304352</v>
      </c>
      <c r="L135" s="1" t="n">
        <v>0.020335931</v>
      </c>
      <c r="M135" s="1" t="n">
        <v>0.016889225</v>
      </c>
      <c r="N135" s="1" t="n">
        <v>0.017819684</v>
      </c>
      <c r="O135" s="1" t="n">
        <v>0.0277087</v>
      </c>
      <c r="P135" s="1" t="n">
        <v>0.022555429</v>
      </c>
      <c r="Q135" s="1" t="n">
        <v>0.035767333</v>
      </c>
      <c r="R135" s="1" t="n">
        <v>0.019819474</v>
      </c>
      <c r="S135" s="1" t="n">
        <v>0.018933662</v>
      </c>
      <c r="T135" s="1" t="n">
        <v>0.018363436</v>
      </c>
      <c r="U135" s="1" t="n">
        <v>0.083433477</v>
      </c>
      <c r="V135" s="1" t="n">
        <v>0.033726966</v>
      </c>
      <c r="W135" s="1" t="n">
        <v>0.023654102</v>
      </c>
      <c r="X135" s="1" t="n">
        <v>0.02357072</v>
      </c>
      <c r="Y135" s="1" t="n">
        <v>0.022816749</v>
      </c>
      <c r="Z135" s="1" t="n">
        <v>0.025374325</v>
      </c>
      <c r="AA135" s="1" t="n">
        <v>0.015313305</v>
      </c>
      <c r="AB135" s="1" t="n">
        <v>0.03523309</v>
      </c>
      <c r="AC135" s="1" t="n">
        <v>0.047086014</v>
      </c>
      <c r="AD135" s="1" t="n">
        <v>0.021789114</v>
      </c>
      <c r="AE135" s="1" t="s">
        <v>468</v>
      </c>
      <c r="AF135" s="1" t="n">
        <v>139980676</v>
      </c>
      <c r="AG135" s="1" t="s">
        <v>75</v>
      </c>
      <c r="AH135" s="1" t="s">
        <v>1247</v>
      </c>
      <c r="AI135" s="1" t="n">
        <v>28695383</v>
      </c>
      <c r="AK135" s="1" t="s">
        <v>1248</v>
      </c>
      <c r="AM135" s="1" t="s">
        <v>67</v>
      </c>
      <c r="AP135" s="1" t="s">
        <v>68</v>
      </c>
      <c r="AQ135" s="1" t="s">
        <v>68</v>
      </c>
      <c r="AR135" s="1" t="s">
        <v>68</v>
      </c>
      <c r="AS135" s="1" t="s">
        <v>68</v>
      </c>
      <c r="AT135" s="1" t="s">
        <v>68</v>
      </c>
      <c r="AU135" s="1" t="s">
        <v>68</v>
      </c>
      <c r="AV135" s="1" t="s">
        <v>1249</v>
      </c>
      <c r="AW135" s="1" t="s">
        <v>83</v>
      </c>
      <c r="AX135" s="1" t="s">
        <v>1250</v>
      </c>
      <c r="AY135" s="1" t="s">
        <v>1251</v>
      </c>
      <c r="BB135" s="2" t="s">
        <v>1252</v>
      </c>
      <c r="BC135" s="2" t="s">
        <v>1253</v>
      </c>
      <c r="BD135" s="2" t="s">
        <v>1254</v>
      </c>
      <c r="BH135" s="2" t="s">
        <v>1255</v>
      </c>
      <c r="BI135" s="2" t="s">
        <v>1256</v>
      </c>
      <c r="BJ135" s="2" t="s">
        <v>91</v>
      </c>
    </row>
    <row r="136" customFormat="false" ht="15" hidden="false" customHeight="false" outlineLevel="0" collapsed="false">
      <c r="A136" s="1" t="s">
        <v>1257</v>
      </c>
      <c r="B136" s="1" t="n">
        <v>0.025115992</v>
      </c>
      <c r="C136" s="1" t="n">
        <v>0.015467089</v>
      </c>
      <c r="D136" s="1" t="n">
        <v>0.009939132</v>
      </c>
      <c r="E136" s="1" t="n">
        <v>0.011836151</v>
      </c>
      <c r="F136" s="1" t="n">
        <v>0.014827662</v>
      </c>
      <c r="G136" s="1" t="n">
        <v>0.007489879</v>
      </c>
      <c r="H136" s="1" t="n">
        <v>0.014008349</v>
      </c>
      <c r="I136" s="1" t="n">
        <v>0.011407069</v>
      </c>
      <c r="J136" s="1" t="n">
        <v>0.021028643</v>
      </c>
      <c r="K136" s="1" t="n">
        <v>0.014612279</v>
      </c>
      <c r="L136" s="1" t="n">
        <v>0.017800918</v>
      </c>
      <c r="M136" s="1" t="n">
        <v>0.028642579</v>
      </c>
      <c r="N136" s="1" t="n">
        <v>0.01344857</v>
      </c>
      <c r="O136" s="1" t="n">
        <v>0.012796677</v>
      </c>
      <c r="P136" s="1" t="n">
        <v>0.017023282</v>
      </c>
      <c r="Q136" s="1" t="n">
        <v>0.022129121</v>
      </c>
      <c r="R136" s="1" t="n">
        <v>0.015964363</v>
      </c>
      <c r="S136" s="1" t="n">
        <v>0.015064049</v>
      </c>
      <c r="T136" s="1" t="n">
        <v>0.013336824</v>
      </c>
      <c r="U136" s="1" t="n">
        <v>0.006111221</v>
      </c>
      <c r="V136" s="1" t="n">
        <v>0.019456282</v>
      </c>
      <c r="W136" s="1" t="n">
        <v>0.01396498</v>
      </c>
      <c r="X136" s="1" t="n">
        <v>0.017042496</v>
      </c>
      <c r="Y136" s="1" t="n">
        <v>0.025275823</v>
      </c>
      <c r="Z136" s="1" t="n">
        <v>0.017960621</v>
      </c>
      <c r="AA136" s="1" t="n">
        <v>0.012783551</v>
      </c>
      <c r="AB136" s="1" t="n">
        <v>0.014176241</v>
      </c>
      <c r="AC136" s="1" t="n">
        <v>0.013772007</v>
      </c>
      <c r="AD136" s="1" t="n">
        <v>0.009944058</v>
      </c>
      <c r="AE136" s="1" t="s">
        <v>64</v>
      </c>
      <c r="AF136" s="1" t="n">
        <v>30227732</v>
      </c>
      <c r="AG136" s="1" t="s">
        <v>75</v>
      </c>
      <c r="AH136" s="1" t="s">
        <v>1257</v>
      </c>
      <c r="AI136" s="1" t="n">
        <v>35758492</v>
      </c>
      <c r="AJ136" s="1" t="n">
        <v>19613330</v>
      </c>
      <c r="AK136" s="1" t="s">
        <v>1258</v>
      </c>
      <c r="AL136" s="1" t="s">
        <v>1259</v>
      </c>
      <c r="AM136" s="1" t="s">
        <v>78</v>
      </c>
      <c r="AN136" s="1" t="s">
        <v>79</v>
      </c>
      <c r="AO136" s="1" t="s">
        <v>80</v>
      </c>
      <c r="AP136" s="1" t="s">
        <v>68</v>
      </c>
      <c r="AQ136" s="1" t="s">
        <v>68</v>
      </c>
      <c r="AR136" s="1" t="s">
        <v>68</v>
      </c>
      <c r="AS136" s="1" t="s">
        <v>68</v>
      </c>
      <c r="AT136" s="1" t="s">
        <v>68</v>
      </c>
      <c r="AU136" s="1" t="s">
        <v>68</v>
      </c>
      <c r="AV136" s="1" t="s">
        <v>1260</v>
      </c>
      <c r="AW136" s="1" t="s">
        <v>83</v>
      </c>
      <c r="AX136" s="1" t="s">
        <v>1261</v>
      </c>
      <c r="AY136" s="1" t="s">
        <v>1262</v>
      </c>
      <c r="BB136" s="2" t="s">
        <v>1263</v>
      </c>
      <c r="BC136" s="2" t="s">
        <v>1264</v>
      </c>
      <c r="BD136" s="2" t="s">
        <v>88</v>
      </c>
      <c r="BF136" s="2" t="s">
        <v>57</v>
      </c>
      <c r="BH136" s="2" t="s">
        <v>1265</v>
      </c>
      <c r="BI136" s="2" t="s">
        <v>1266</v>
      </c>
      <c r="BJ136" s="2" t="s">
        <v>91</v>
      </c>
    </row>
    <row r="137" customFormat="false" ht="15" hidden="false" customHeight="false" outlineLevel="0" collapsed="false">
      <c r="A137" s="1" t="s">
        <v>1267</v>
      </c>
      <c r="B137" s="1" t="n">
        <v>0.030930949</v>
      </c>
      <c r="C137" s="1" t="n">
        <v>0.025472858</v>
      </c>
      <c r="D137" s="1" t="n">
        <v>0.028118582</v>
      </c>
      <c r="E137" s="1" t="n">
        <v>0.027717713</v>
      </c>
      <c r="F137" s="1" t="n">
        <v>0.043378896</v>
      </c>
      <c r="G137" s="1" t="n">
        <v>0.028842271</v>
      </c>
      <c r="H137" s="1" t="n">
        <v>0.036990932</v>
      </c>
      <c r="I137" s="1" t="n">
        <v>0.031152016</v>
      </c>
      <c r="J137" s="1" t="n">
        <v>0.029678922</v>
      </c>
      <c r="K137" s="1" t="n">
        <v>0.027061701</v>
      </c>
      <c r="L137" s="1" t="n">
        <v>0.028924816</v>
      </c>
      <c r="M137" s="1" t="n">
        <v>0.025755277</v>
      </c>
      <c r="N137" s="1" t="n">
        <v>0.028723527</v>
      </c>
      <c r="O137" s="1" t="n">
        <v>0.032358528</v>
      </c>
      <c r="P137" s="1" t="n">
        <v>0.03023145</v>
      </c>
      <c r="Q137" s="1" t="n">
        <v>0.031190208</v>
      </c>
      <c r="R137" s="1" t="n">
        <v>0.034841061</v>
      </c>
      <c r="S137" s="1" t="n">
        <v>0.025241642</v>
      </c>
      <c r="T137" s="1" t="n">
        <v>0.033397564</v>
      </c>
      <c r="U137" s="1" t="n">
        <v>0.045972809</v>
      </c>
      <c r="V137" s="1" t="n">
        <v>0.029354593</v>
      </c>
      <c r="W137" s="1" t="n">
        <v>0.034874169</v>
      </c>
      <c r="X137" s="1" t="n">
        <v>0.028923154</v>
      </c>
      <c r="Y137" s="1" t="n">
        <v>0.030528947</v>
      </c>
      <c r="Z137" s="1" t="n">
        <v>0.027183371</v>
      </c>
      <c r="AA137" s="1" t="n">
        <v>0.029594301</v>
      </c>
      <c r="AB137" s="1" t="n">
        <v>0.036403893</v>
      </c>
      <c r="AC137" s="1" t="n">
        <v>0.029358947</v>
      </c>
      <c r="AD137" s="1" t="n">
        <v>0.025046024</v>
      </c>
      <c r="AE137" s="1" t="s">
        <v>188</v>
      </c>
      <c r="AF137" s="1" t="n">
        <v>152373324</v>
      </c>
      <c r="AG137" s="1" t="s">
        <v>65</v>
      </c>
      <c r="AH137" s="1" t="s">
        <v>1267</v>
      </c>
      <c r="AI137" s="1" t="n">
        <v>43797454</v>
      </c>
      <c r="AJ137" s="1" t="n">
        <v>17740341</v>
      </c>
      <c r="AK137" s="1" t="s">
        <v>1268</v>
      </c>
      <c r="AL137" s="1" t="s">
        <v>1269</v>
      </c>
      <c r="AM137" s="1" t="s">
        <v>78</v>
      </c>
      <c r="AN137" s="1" t="s">
        <v>128</v>
      </c>
      <c r="AO137" s="1" t="s">
        <v>129</v>
      </c>
      <c r="AP137" s="1" t="s">
        <v>68</v>
      </c>
      <c r="AQ137" s="1" t="s">
        <v>68</v>
      </c>
      <c r="AR137" s="1" t="s">
        <v>68</v>
      </c>
      <c r="AS137" s="1" t="s">
        <v>68</v>
      </c>
      <c r="AT137" s="1" t="s">
        <v>68</v>
      </c>
      <c r="AU137" s="1" t="s">
        <v>68</v>
      </c>
      <c r="AV137" s="1" t="s">
        <v>1270</v>
      </c>
      <c r="AW137" s="1" t="s">
        <v>83</v>
      </c>
      <c r="AX137" s="1" t="s">
        <v>1271</v>
      </c>
      <c r="AY137" s="1" t="s">
        <v>1272</v>
      </c>
      <c r="BB137" s="2" t="s">
        <v>1273</v>
      </c>
      <c r="BC137" s="2" t="s">
        <v>1274</v>
      </c>
      <c r="BD137" s="2" t="s">
        <v>152</v>
      </c>
      <c r="BE137" s="2" t="s">
        <v>1275</v>
      </c>
      <c r="BH137" s="2" t="s">
        <v>1276</v>
      </c>
      <c r="BI137" s="2" t="s">
        <v>1277</v>
      </c>
      <c r="BJ137" s="2" t="s">
        <v>91</v>
      </c>
    </row>
    <row r="138" customFormat="false" ht="15" hidden="false" customHeight="false" outlineLevel="0" collapsed="false">
      <c r="A138" s="1" t="s">
        <v>1278</v>
      </c>
      <c r="B138" s="1" t="n">
        <v>0.953454254</v>
      </c>
      <c r="C138" s="1" t="n">
        <v>0.941967313</v>
      </c>
      <c r="D138" s="1" t="n">
        <v>0.963299684</v>
      </c>
      <c r="E138" s="1" t="n">
        <v>0.954282565</v>
      </c>
      <c r="F138" s="1" t="n">
        <v>0.943341612</v>
      </c>
      <c r="G138" s="1" t="n">
        <v>0.957460805</v>
      </c>
      <c r="H138" s="1" t="n">
        <v>0.951092812</v>
      </c>
      <c r="I138" s="1" t="n">
        <v>0.946248827</v>
      </c>
      <c r="J138" s="1" t="n">
        <v>0.67208674</v>
      </c>
      <c r="K138" s="1" t="n">
        <v>0.667729888</v>
      </c>
      <c r="L138" s="1" t="n">
        <v>0.706954355</v>
      </c>
      <c r="M138" s="1" t="n">
        <v>0.679191675</v>
      </c>
      <c r="N138" s="1" t="n">
        <v>0.8872577</v>
      </c>
      <c r="O138" s="1" t="n">
        <v>0.967215903</v>
      </c>
      <c r="P138" s="1" t="n">
        <v>0.952512841</v>
      </c>
      <c r="Q138" s="1" t="n">
        <v>0.945350811</v>
      </c>
      <c r="R138" s="1" t="n">
        <v>0.848559063</v>
      </c>
      <c r="S138" s="1" t="n">
        <v>0.940030746</v>
      </c>
      <c r="T138" s="1" t="n">
        <v>0.940542148</v>
      </c>
      <c r="U138" s="1" t="n">
        <v>0.925572572</v>
      </c>
      <c r="V138" s="1" t="n">
        <v>0.931312534</v>
      </c>
      <c r="W138" s="1" t="n">
        <v>0.925797665</v>
      </c>
      <c r="X138" s="1" t="n">
        <v>0.947684209</v>
      </c>
      <c r="Y138" s="1" t="n">
        <v>0.935788656</v>
      </c>
      <c r="Z138" s="1" t="n">
        <v>0.893262908</v>
      </c>
      <c r="AA138" s="1" t="n">
        <v>0.92971316</v>
      </c>
      <c r="AB138" s="1" t="n">
        <v>0.936910935</v>
      </c>
      <c r="AC138" s="1" t="n">
        <v>0.936338045</v>
      </c>
      <c r="AD138" s="1" t="n">
        <v>0.929524178</v>
      </c>
      <c r="AE138" s="1" t="s">
        <v>93</v>
      </c>
      <c r="AF138" s="1" t="n">
        <v>240279726</v>
      </c>
      <c r="AG138" s="1" t="s">
        <v>65</v>
      </c>
      <c r="AH138" s="1" t="s">
        <v>1278</v>
      </c>
      <c r="AI138" s="1" t="n">
        <v>37697316</v>
      </c>
      <c r="AK138" s="1" t="s">
        <v>1279</v>
      </c>
      <c r="AM138" s="1" t="s">
        <v>67</v>
      </c>
      <c r="AP138" s="1" t="s">
        <v>68</v>
      </c>
      <c r="AQ138" s="1" t="s">
        <v>68</v>
      </c>
      <c r="AR138" s="1" t="s">
        <v>68</v>
      </c>
      <c r="AS138" s="1" t="s">
        <v>68</v>
      </c>
      <c r="AT138" s="1" t="s">
        <v>68</v>
      </c>
      <c r="AU138" s="1" t="s">
        <v>68</v>
      </c>
      <c r="AW138" s="1" t="s">
        <v>69</v>
      </c>
      <c r="AX138" s="1" t="s">
        <v>1280</v>
      </c>
      <c r="AY138" s="1" t="s">
        <v>1281</v>
      </c>
      <c r="BB138" s="2" t="s">
        <v>1282</v>
      </c>
      <c r="BC138" s="2" t="s">
        <v>1283</v>
      </c>
      <c r="BD138" s="2" t="s">
        <v>88</v>
      </c>
      <c r="BG138" s="2" t="b">
        <f aca="false">TRUE()</f>
        <v>1</v>
      </c>
    </row>
    <row r="139" customFormat="false" ht="15" hidden="false" customHeight="false" outlineLevel="0" collapsed="false">
      <c r="A139" s="1" t="s">
        <v>1284</v>
      </c>
      <c r="B139" s="1" t="n">
        <v>0.454931925</v>
      </c>
      <c r="C139" s="1" t="n">
        <v>0.441280894</v>
      </c>
      <c r="D139" s="1" t="n">
        <v>0.422355044</v>
      </c>
      <c r="E139" s="1" t="n">
        <v>0.508762284</v>
      </c>
      <c r="F139" s="1" t="n">
        <v>0.449844587</v>
      </c>
      <c r="G139" s="1" t="n">
        <v>0.419969244</v>
      </c>
      <c r="H139" s="1" t="n">
        <v>0.507566857</v>
      </c>
      <c r="I139" s="1" t="n">
        <v>0.451617356</v>
      </c>
      <c r="J139" s="1" t="n">
        <v>0.132826835</v>
      </c>
      <c r="K139" s="1" t="n">
        <v>0.10528432</v>
      </c>
      <c r="L139" s="1" t="n">
        <v>0.152019146</v>
      </c>
      <c r="M139" s="1" t="n">
        <v>0.085629425</v>
      </c>
      <c r="N139" s="1" t="n">
        <v>0.325516036</v>
      </c>
      <c r="O139" s="1" t="n">
        <v>0.283526948</v>
      </c>
      <c r="P139" s="1" t="n">
        <v>0.303403385</v>
      </c>
      <c r="Q139" s="1" t="n">
        <v>0.301023178</v>
      </c>
      <c r="R139" s="1" t="n">
        <v>0.464316857</v>
      </c>
      <c r="S139" s="1" t="n">
        <v>0.483359966</v>
      </c>
      <c r="T139" s="1" t="n">
        <v>0.411372986</v>
      </c>
      <c r="U139" s="1" t="n">
        <v>0.551426462</v>
      </c>
      <c r="V139" s="1" t="n">
        <v>0.319982983</v>
      </c>
      <c r="W139" s="1" t="n">
        <v>0.363158068</v>
      </c>
      <c r="X139" s="1" t="n">
        <v>0.455197736</v>
      </c>
      <c r="Y139" s="1" t="n">
        <v>0.322394559</v>
      </c>
      <c r="Z139" s="1" t="n">
        <v>0.368543314</v>
      </c>
      <c r="AA139" s="1" t="n">
        <v>0.582815343</v>
      </c>
      <c r="AB139" s="1" t="n">
        <v>0.379340912</v>
      </c>
      <c r="AC139" s="1" t="n">
        <v>0.220256284</v>
      </c>
      <c r="AD139" s="1" t="n">
        <v>0.172706029</v>
      </c>
      <c r="AE139" s="1" t="s">
        <v>401</v>
      </c>
      <c r="AF139" s="1" t="n">
        <v>16593582</v>
      </c>
      <c r="AG139" s="1" t="s">
        <v>75</v>
      </c>
      <c r="AH139" s="1" t="s">
        <v>1284</v>
      </c>
      <c r="AI139" s="1" t="n">
        <v>20604407</v>
      </c>
      <c r="AK139" s="1" t="s">
        <v>1285</v>
      </c>
      <c r="AM139" s="1" t="s">
        <v>67</v>
      </c>
      <c r="AP139" s="1" t="s">
        <v>68</v>
      </c>
      <c r="AQ139" s="1" t="s">
        <v>68</v>
      </c>
      <c r="AR139" s="1" t="s">
        <v>68</v>
      </c>
      <c r="AS139" s="1" t="s">
        <v>68</v>
      </c>
      <c r="AT139" s="1" t="s">
        <v>68</v>
      </c>
      <c r="AU139" s="1" t="s">
        <v>68</v>
      </c>
      <c r="AV139" s="1" t="s">
        <v>921</v>
      </c>
      <c r="AW139" s="1" t="s">
        <v>83</v>
      </c>
      <c r="AX139" s="1" t="s">
        <v>1286</v>
      </c>
      <c r="AY139" s="1" t="s">
        <v>1287</v>
      </c>
      <c r="BB139" s="2" t="s">
        <v>924</v>
      </c>
      <c r="BC139" s="2" t="s">
        <v>925</v>
      </c>
      <c r="BD139" s="2" t="s">
        <v>152</v>
      </c>
      <c r="BH139" s="2" t="s">
        <v>926</v>
      </c>
      <c r="BK139" s="2" t="b">
        <f aca="false">TRUE()</f>
        <v>1</v>
      </c>
    </row>
    <row r="140" customFormat="false" ht="15" hidden="false" customHeight="false" outlineLevel="0" collapsed="false">
      <c r="A140" s="1" t="s">
        <v>1288</v>
      </c>
      <c r="B140" s="1" t="n">
        <v>0.772541936</v>
      </c>
      <c r="C140" s="1" t="n">
        <v>0.69323571</v>
      </c>
      <c r="D140" s="1" t="n">
        <v>0.592377768</v>
      </c>
      <c r="E140" s="1" t="n">
        <v>0.752627082</v>
      </c>
      <c r="F140" s="1" t="n">
        <v>0.7943344</v>
      </c>
      <c r="G140" s="1" t="n">
        <v>0.695413571</v>
      </c>
      <c r="H140" s="1" t="n">
        <v>0.734742573</v>
      </c>
      <c r="I140" s="1" t="n">
        <v>0.692197877</v>
      </c>
      <c r="J140" s="1" t="n">
        <v>0.376426752</v>
      </c>
      <c r="K140" s="1" t="n">
        <v>0.3579476</v>
      </c>
      <c r="L140" s="1" t="n">
        <v>0.312112597</v>
      </c>
      <c r="M140" s="1" t="n">
        <v>0.24300029</v>
      </c>
      <c r="N140" s="1" t="n">
        <v>0.537515466</v>
      </c>
      <c r="O140" s="1" t="n">
        <v>0.498378225</v>
      </c>
      <c r="P140" s="1" t="n">
        <v>0.520480559</v>
      </c>
      <c r="Q140" s="1" t="n">
        <v>0.48377757</v>
      </c>
      <c r="R140" s="1" t="n">
        <v>0.752831872</v>
      </c>
      <c r="S140" s="1" t="n">
        <v>0.82863072</v>
      </c>
      <c r="T140" s="1" t="n">
        <v>0.820285421</v>
      </c>
      <c r="U140" s="1" t="n">
        <v>0.745730798</v>
      </c>
      <c r="V140" s="1" t="n">
        <v>0.663224504</v>
      </c>
      <c r="W140" s="1" t="n">
        <v>0.610156224</v>
      </c>
      <c r="X140" s="1" t="n">
        <v>0.646880004</v>
      </c>
      <c r="Y140" s="1" t="n">
        <v>0.532626256</v>
      </c>
      <c r="Z140" s="1" t="n">
        <v>0.650697421</v>
      </c>
      <c r="AA140" s="1" t="n">
        <v>0.666734564</v>
      </c>
      <c r="AB140" s="1" t="n">
        <v>0.520494007</v>
      </c>
      <c r="AC140" s="1" t="n">
        <v>0.478506047</v>
      </c>
      <c r="AD140" s="1" t="n">
        <v>0.391790343</v>
      </c>
      <c r="AE140" s="1" t="s">
        <v>401</v>
      </c>
      <c r="AF140" s="1" t="n">
        <v>16593613</v>
      </c>
      <c r="AG140" s="1" t="s">
        <v>75</v>
      </c>
      <c r="AH140" s="1" t="s">
        <v>1288</v>
      </c>
      <c r="AI140" s="1" t="n">
        <v>23708329</v>
      </c>
      <c r="AJ140" s="1" t="n">
        <v>11800356</v>
      </c>
      <c r="AK140" s="1" t="s">
        <v>1289</v>
      </c>
      <c r="AL140" s="1" t="s">
        <v>1290</v>
      </c>
      <c r="AM140" s="1" t="s">
        <v>78</v>
      </c>
      <c r="AN140" s="1" t="s">
        <v>128</v>
      </c>
      <c r="AO140" s="1" t="s">
        <v>129</v>
      </c>
      <c r="AP140" s="1" t="s">
        <v>68</v>
      </c>
      <c r="AQ140" s="1" t="s">
        <v>68</v>
      </c>
      <c r="AR140" s="1" t="s">
        <v>68</v>
      </c>
      <c r="AS140" s="1" t="s">
        <v>68</v>
      </c>
      <c r="AT140" s="1" t="s">
        <v>68</v>
      </c>
      <c r="AU140" s="1" t="s">
        <v>68</v>
      </c>
      <c r="AV140" s="1" t="s">
        <v>921</v>
      </c>
      <c r="AW140" s="1" t="s">
        <v>83</v>
      </c>
      <c r="AX140" s="1" t="s">
        <v>1291</v>
      </c>
      <c r="AY140" s="1" t="s">
        <v>1292</v>
      </c>
      <c r="BB140" s="2" t="s">
        <v>924</v>
      </c>
      <c r="BC140" s="2" t="s">
        <v>925</v>
      </c>
      <c r="BD140" s="2" t="s">
        <v>152</v>
      </c>
      <c r="BH140" s="2" t="s">
        <v>926</v>
      </c>
      <c r="BK140" s="2" t="b">
        <f aca="false">TRUE()</f>
        <v>1</v>
      </c>
    </row>
    <row r="141" customFormat="false" ht="15" hidden="false" customHeight="false" outlineLevel="0" collapsed="false">
      <c r="A141" s="1" t="s">
        <v>1293</v>
      </c>
      <c r="B141" s="1" t="n">
        <v>0.959523153</v>
      </c>
      <c r="C141" s="1" t="n">
        <v>0.968664661</v>
      </c>
      <c r="D141" s="1" t="n">
        <v>0.944046678</v>
      </c>
      <c r="E141" s="1" t="n">
        <v>0.881763312</v>
      </c>
      <c r="F141" s="1" t="n">
        <v>0.949241896</v>
      </c>
      <c r="G141" s="1" t="n">
        <v>0.972731764</v>
      </c>
      <c r="H141" s="1" t="n">
        <v>0.965870322</v>
      </c>
      <c r="I141" s="1" t="n">
        <v>0.955222013</v>
      </c>
      <c r="J141" s="1" t="n">
        <v>0.973563572</v>
      </c>
      <c r="K141" s="1" t="n">
        <v>0.951888615</v>
      </c>
      <c r="L141" s="1" t="n">
        <v>0.984890302</v>
      </c>
      <c r="M141" s="1" t="n">
        <v>0.881508842</v>
      </c>
      <c r="N141" s="1" t="n">
        <v>0.901030455</v>
      </c>
      <c r="O141" s="1" t="n">
        <v>0.979310618</v>
      </c>
      <c r="P141" s="1" t="n">
        <v>0.978335802</v>
      </c>
      <c r="Q141" s="1" t="n">
        <v>0.964506967</v>
      </c>
      <c r="R141" s="1" t="n">
        <v>0.976579458</v>
      </c>
      <c r="S141" s="1" t="n">
        <v>0.971278315</v>
      </c>
      <c r="T141" s="1" t="n">
        <v>0.959729738</v>
      </c>
      <c r="U141" s="1" t="n">
        <v>0.97545006</v>
      </c>
      <c r="V141" s="1" t="n">
        <v>0.966710193</v>
      </c>
      <c r="W141" s="1" t="n">
        <v>0.952400421</v>
      </c>
      <c r="X141" s="1" t="n">
        <v>0.957561704</v>
      </c>
      <c r="Y141" s="1" t="n">
        <v>0.969720214</v>
      </c>
      <c r="Z141" s="1" t="n">
        <v>0.910632685</v>
      </c>
      <c r="AA141" s="1" t="n">
        <v>0.965703456</v>
      </c>
      <c r="AB141" s="1" t="n">
        <v>0.968239906</v>
      </c>
      <c r="AC141" s="1" t="n">
        <v>0.954693971</v>
      </c>
      <c r="AD141" s="1" t="n">
        <v>0.975322675</v>
      </c>
      <c r="AE141" s="1" t="s">
        <v>93</v>
      </c>
      <c r="AF141" s="1" t="n">
        <v>179333987</v>
      </c>
      <c r="AG141" s="1" t="s">
        <v>75</v>
      </c>
      <c r="AH141" s="1" t="s">
        <v>1293</v>
      </c>
      <c r="AI141" s="1" t="n">
        <v>42661401</v>
      </c>
      <c r="AK141" s="1" t="s">
        <v>1294</v>
      </c>
      <c r="AM141" s="1" t="s">
        <v>67</v>
      </c>
      <c r="AP141" s="1" t="s">
        <v>1295</v>
      </c>
      <c r="AQ141" s="1" t="n">
        <v>0.027905</v>
      </c>
      <c r="AR141" s="1" t="s">
        <v>68</v>
      </c>
      <c r="AS141" s="1" t="s">
        <v>68</v>
      </c>
      <c r="AT141" s="1" t="s">
        <v>68</v>
      </c>
      <c r="AU141" s="1" t="s">
        <v>68</v>
      </c>
      <c r="AV141" s="1" t="s">
        <v>1296</v>
      </c>
      <c r="AW141" s="1" t="s">
        <v>231</v>
      </c>
      <c r="AX141" s="1" t="s">
        <v>1297</v>
      </c>
      <c r="AY141" s="1" t="s">
        <v>1298</v>
      </c>
      <c r="BB141" s="2" t="s">
        <v>1299</v>
      </c>
      <c r="BC141" s="2" t="s">
        <v>1300</v>
      </c>
      <c r="BD141" s="2" t="s">
        <v>164</v>
      </c>
    </row>
    <row r="142" customFormat="false" ht="15" hidden="false" customHeight="false" outlineLevel="0" collapsed="false">
      <c r="A142" s="1" t="s">
        <v>1301</v>
      </c>
      <c r="B142" s="1" t="n">
        <v>0.940667468</v>
      </c>
      <c r="C142" s="1" t="n">
        <v>0.896648208</v>
      </c>
      <c r="D142" s="1" t="n">
        <v>0.899476705</v>
      </c>
      <c r="E142" s="1" t="n">
        <v>0.909406801</v>
      </c>
      <c r="F142" s="1" t="n">
        <v>0.868646838</v>
      </c>
      <c r="G142" s="1" t="n">
        <v>0.935273936</v>
      </c>
      <c r="H142" s="1" t="n">
        <v>0.823182568</v>
      </c>
      <c r="I142" s="1" t="n">
        <v>0.949384295</v>
      </c>
      <c r="J142" s="1" t="n">
        <v>0.875639945</v>
      </c>
      <c r="K142" s="1" t="n">
        <v>0.885336417</v>
      </c>
      <c r="L142" s="1" t="n">
        <v>0.897118794</v>
      </c>
      <c r="M142" s="1" t="n">
        <v>0.84035749</v>
      </c>
      <c r="N142" s="1" t="n">
        <v>0.88741102</v>
      </c>
      <c r="O142" s="1" t="n">
        <v>0.940823984</v>
      </c>
      <c r="P142" s="1" t="n">
        <v>0.835175202</v>
      </c>
      <c r="Q142" s="1" t="n">
        <v>0.932436361</v>
      </c>
      <c r="R142" s="1" t="n">
        <v>0.928838409</v>
      </c>
      <c r="S142" s="1" t="n">
        <v>0.913917069</v>
      </c>
      <c r="T142" s="1" t="n">
        <v>0.893633569</v>
      </c>
      <c r="U142" s="1" t="n">
        <v>0.956299544</v>
      </c>
      <c r="V142" s="1" t="n">
        <v>0.90761167</v>
      </c>
      <c r="W142" s="1" t="n">
        <v>0.918980991</v>
      </c>
      <c r="X142" s="1" t="n">
        <v>0.866540613</v>
      </c>
      <c r="Y142" s="1" t="n">
        <v>0.875384634</v>
      </c>
      <c r="Z142" s="1" t="n">
        <v>0.883799455</v>
      </c>
      <c r="AA142" s="1" t="n">
        <v>0.795460587</v>
      </c>
      <c r="AB142" s="1" t="n">
        <v>0.943817067</v>
      </c>
      <c r="AC142" s="1" t="n">
        <v>0.893766498</v>
      </c>
      <c r="AD142" s="1" t="n">
        <v>0.920865117</v>
      </c>
      <c r="AE142" s="1" t="s">
        <v>115</v>
      </c>
      <c r="AF142" s="1" t="n">
        <v>1084931</v>
      </c>
      <c r="AG142" s="1" t="s">
        <v>65</v>
      </c>
      <c r="AH142" s="1" t="s">
        <v>1301</v>
      </c>
      <c r="AI142" s="1" t="n">
        <v>45668478</v>
      </c>
      <c r="AK142" s="1" t="s">
        <v>1302</v>
      </c>
      <c r="AM142" s="1" t="s">
        <v>67</v>
      </c>
      <c r="AP142" s="1" t="s">
        <v>68</v>
      </c>
      <c r="AQ142" s="1" t="s">
        <v>68</v>
      </c>
      <c r="AR142" s="1" t="s">
        <v>68</v>
      </c>
      <c r="AS142" s="1" t="s">
        <v>68</v>
      </c>
      <c r="AT142" s="1" t="s">
        <v>68</v>
      </c>
      <c r="AU142" s="1" t="s">
        <v>68</v>
      </c>
      <c r="AV142" s="1" t="s">
        <v>1303</v>
      </c>
      <c r="AW142" s="1" t="s">
        <v>231</v>
      </c>
      <c r="AX142" s="1" t="s">
        <v>1304</v>
      </c>
      <c r="AY142" s="1" t="s">
        <v>1305</v>
      </c>
      <c r="BB142" s="2" t="s">
        <v>1306</v>
      </c>
      <c r="BC142" s="2" t="s">
        <v>1307</v>
      </c>
      <c r="BD142" s="2" t="s">
        <v>88</v>
      </c>
    </row>
    <row r="143" customFormat="false" ht="15" hidden="false" customHeight="false" outlineLevel="0" collapsed="false">
      <c r="A143" s="1" t="s">
        <v>1308</v>
      </c>
      <c r="B143" s="1" t="n">
        <v>0.157770725</v>
      </c>
      <c r="C143" s="1" t="n">
        <v>0.142185916</v>
      </c>
      <c r="D143" s="1" t="n">
        <v>0.081867033</v>
      </c>
      <c r="E143" s="1" t="n">
        <v>0.136817654</v>
      </c>
      <c r="F143" s="1" t="n">
        <v>0.249549502</v>
      </c>
      <c r="G143" s="1" t="n">
        <v>0.163894566</v>
      </c>
      <c r="H143" s="1" t="n">
        <v>0.136315752</v>
      </c>
      <c r="I143" s="1" t="n">
        <v>0.170553074</v>
      </c>
      <c r="J143" s="1" t="n">
        <v>0.112438856</v>
      </c>
      <c r="K143" s="1" t="n">
        <v>0.066470786</v>
      </c>
      <c r="L143" s="1" t="n">
        <v>0.082141904</v>
      </c>
      <c r="M143" s="1" t="n">
        <v>0.078087996</v>
      </c>
      <c r="N143" s="1" t="n">
        <v>0.097498274</v>
      </c>
      <c r="O143" s="1" t="n">
        <v>0.154517221</v>
      </c>
      <c r="P143" s="1" t="n">
        <v>0.095269259</v>
      </c>
      <c r="Q143" s="1" t="n">
        <v>0.173962211</v>
      </c>
      <c r="R143" s="1" t="n">
        <v>0.137478132</v>
      </c>
      <c r="S143" s="1" t="n">
        <v>0.211873461</v>
      </c>
      <c r="T143" s="1" t="n">
        <v>0.132910667</v>
      </c>
      <c r="U143" s="1" t="n">
        <v>0.26799995</v>
      </c>
      <c r="V143" s="1" t="n">
        <v>0.105656145</v>
      </c>
      <c r="W143" s="1" t="n">
        <v>0.103341482</v>
      </c>
      <c r="X143" s="1" t="n">
        <v>0.085172938</v>
      </c>
      <c r="Y143" s="1" t="n">
        <v>0.13232078</v>
      </c>
      <c r="Z143" s="1" t="n">
        <v>0.089986461</v>
      </c>
      <c r="AA143" s="1" t="n">
        <v>0.098010994</v>
      </c>
      <c r="AB143" s="1" t="n">
        <v>0.114077127</v>
      </c>
      <c r="AC143" s="1" t="n">
        <v>0.160807358</v>
      </c>
      <c r="AD143" s="1" t="n">
        <v>0.074455212</v>
      </c>
      <c r="AE143" s="1" t="s">
        <v>492</v>
      </c>
      <c r="AF143" s="1" t="n">
        <v>42971732</v>
      </c>
      <c r="AG143" s="1" t="s">
        <v>75</v>
      </c>
      <c r="AH143" s="1" t="s">
        <v>1308</v>
      </c>
      <c r="AI143" s="1" t="n">
        <v>43711459</v>
      </c>
      <c r="AJ143" s="1" t="n">
        <v>68727426</v>
      </c>
      <c r="AK143" s="1" t="s">
        <v>1309</v>
      </c>
      <c r="AL143" s="1" t="s">
        <v>1310</v>
      </c>
      <c r="AM143" s="1" t="s">
        <v>78</v>
      </c>
      <c r="AN143" s="1" t="s">
        <v>79</v>
      </c>
      <c r="AO143" s="1" t="s">
        <v>80</v>
      </c>
      <c r="AP143" s="1" t="s">
        <v>68</v>
      </c>
      <c r="AQ143" s="1" t="s">
        <v>68</v>
      </c>
      <c r="AR143" s="1" t="s">
        <v>68</v>
      </c>
      <c r="AS143" s="1" t="s">
        <v>68</v>
      </c>
      <c r="AT143" s="1" t="s">
        <v>68</v>
      </c>
      <c r="AU143" s="1" t="s">
        <v>68</v>
      </c>
      <c r="AV143" s="1" t="s">
        <v>1311</v>
      </c>
      <c r="AW143" s="1" t="s">
        <v>83</v>
      </c>
      <c r="AX143" s="1" t="s">
        <v>1312</v>
      </c>
      <c r="AY143" s="1" t="s">
        <v>1313</v>
      </c>
      <c r="BB143" s="2" t="s">
        <v>1314</v>
      </c>
      <c r="BC143" s="2" t="s">
        <v>1315</v>
      </c>
      <c r="BD143" s="2" t="s">
        <v>88</v>
      </c>
      <c r="BH143" s="2" t="s">
        <v>1316</v>
      </c>
    </row>
    <row r="144" customFormat="false" ht="15" hidden="false" customHeight="false" outlineLevel="0" collapsed="false">
      <c r="A144" s="1" t="s">
        <v>1317</v>
      </c>
      <c r="B144" s="1" t="n">
        <v>0.021033581</v>
      </c>
      <c r="C144" s="1" t="n">
        <v>0.01166674</v>
      </c>
      <c r="D144" s="1" t="n">
        <v>0.019575487</v>
      </c>
      <c r="E144" s="1" t="n">
        <v>0.018397991</v>
      </c>
      <c r="F144" s="1" t="n">
        <v>0.024399992</v>
      </c>
      <c r="G144" s="1" t="n">
        <v>0.021197983</v>
      </c>
      <c r="H144" s="1" t="n">
        <v>0.019372062</v>
      </c>
      <c r="I144" s="1" t="n">
        <v>0.023432866</v>
      </c>
      <c r="J144" s="1" t="n">
        <v>0.022303356</v>
      </c>
      <c r="K144" s="1" t="n">
        <v>0.017611238</v>
      </c>
      <c r="L144" s="1" t="n">
        <v>0.020619992</v>
      </c>
      <c r="M144" s="1" t="n">
        <v>0.007532278</v>
      </c>
      <c r="N144" s="1" t="n">
        <v>0.020757835</v>
      </c>
      <c r="O144" s="1" t="n">
        <v>0.015374096</v>
      </c>
      <c r="P144" s="1" t="n">
        <v>0.017922323</v>
      </c>
      <c r="Q144" s="1" t="n">
        <v>0.018608744</v>
      </c>
      <c r="R144" s="1" t="n">
        <v>0.028276086</v>
      </c>
      <c r="S144" s="1" t="n">
        <v>0.017388445</v>
      </c>
      <c r="T144" s="1" t="n">
        <v>0.018213608</v>
      </c>
      <c r="U144" s="1" t="n">
        <v>0.024720511</v>
      </c>
      <c r="V144" s="1" t="n">
        <v>0.022652457</v>
      </c>
      <c r="W144" s="1" t="n">
        <v>0.017053327</v>
      </c>
      <c r="X144" s="1" t="n">
        <v>0.016339936</v>
      </c>
      <c r="Y144" s="1" t="n">
        <v>0.015814423</v>
      </c>
      <c r="Z144" s="1" t="n">
        <v>0.019188636</v>
      </c>
      <c r="AA144" s="1" t="n">
        <v>0.018678474</v>
      </c>
      <c r="AB144" s="1" t="n">
        <v>0.022392644</v>
      </c>
      <c r="AC144" s="1" t="n">
        <v>0.021386437</v>
      </c>
      <c r="AD144" s="1" t="n">
        <v>0.015253561</v>
      </c>
      <c r="AE144" s="1" t="s">
        <v>401</v>
      </c>
      <c r="AF144" s="1" t="n">
        <v>2305401</v>
      </c>
      <c r="AG144" s="1" t="s">
        <v>75</v>
      </c>
      <c r="AH144" s="1" t="s">
        <v>1317</v>
      </c>
      <c r="AI144" s="1" t="n">
        <v>54707463</v>
      </c>
      <c r="AJ144" s="1" t="n">
        <v>30794510</v>
      </c>
      <c r="AK144" s="1" t="s">
        <v>1318</v>
      </c>
      <c r="AL144" s="1" t="s">
        <v>1319</v>
      </c>
      <c r="AM144" s="1" t="s">
        <v>78</v>
      </c>
      <c r="AN144" s="1" t="s">
        <v>79</v>
      </c>
      <c r="AO144" s="1" t="s">
        <v>80</v>
      </c>
      <c r="AP144" s="1" t="s">
        <v>1320</v>
      </c>
      <c r="AQ144" s="1" t="n">
        <v>0.083181</v>
      </c>
      <c r="AR144" s="1" t="s">
        <v>68</v>
      </c>
      <c r="AS144" s="1" t="s">
        <v>68</v>
      </c>
      <c r="AT144" s="1" t="s">
        <v>68</v>
      </c>
      <c r="AU144" s="1" t="s">
        <v>68</v>
      </c>
      <c r="AV144" s="1" t="s">
        <v>1321</v>
      </c>
      <c r="AW144" s="1" t="s">
        <v>83</v>
      </c>
      <c r="AX144" s="1" t="s">
        <v>1322</v>
      </c>
      <c r="AY144" s="1" t="s">
        <v>1323</v>
      </c>
      <c r="BB144" s="2" t="s">
        <v>1324</v>
      </c>
      <c r="BC144" s="2" t="s">
        <v>1325</v>
      </c>
      <c r="BD144" s="2" t="s">
        <v>419</v>
      </c>
      <c r="BH144" s="2" t="s">
        <v>1326</v>
      </c>
      <c r="BI144" s="2" t="s">
        <v>1327</v>
      </c>
      <c r="BJ144" s="2" t="s">
        <v>91</v>
      </c>
    </row>
    <row r="145" customFormat="false" ht="15" hidden="false" customHeight="false" outlineLevel="0" collapsed="false">
      <c r="A145" s="1" t="s">
        <v>1328</v>
      </c>
      <c r="B145" s="1" t="n">
        <v>0.94566021</v>
      </c>
      <c r="C145" s="1" t="n">
        <v>0.944315232</v>
      </c>
      <c r="D145" s="1" t="n">
        <v>0.953935327</v>
      </c>
      <c r="E145" s="1" t="n">
        <v>0.977148937</v>
      </c>
      <c r="F145" s="1" t="n">
        <v>0.939495004</v>
      </c>
      <c r="G145" s="1" t="n">
        <v>0.947908093</v>
      </c>
      <c r="H145" s="1" t="n">
        <v>0.943711152</v>
      </c>
      <c r="I145" s="1" t="n">
        <v>0.943568185</v>
      </c>
      <c r="J145" s="1" t="n">
        <v>0.95128755</v>
      </c>
      <c r="K145" s="1" t="n">
        <v>0.965430968</v>
      </c>
      <c r="L145" s="1" t="n">
        <v>0.941563388</v>
      </c>
      <c r="M145" s="1" t="n">
        <v>0.981072926</v>
      </c>
      <c r="N145" s="1" t="n">
        <v>0.974157348</v>
      </c>
      <c r="O145" s="1" t="n">
        <v>0.948427228</v>
      </c>
      <c r="P145" s="1" t="n">
        <v>0.939961854</v>
      </c>
      <c r="Q145" s="1" t="n">
        <v>0.943232316</v>
      </c>
      <c r="R145" s="1" t="n">
        <v>0.967511434</v>
      </c>
      <c r="S145" s="1" t="n">
        <v>0.966501946</v>
      </c>
      <c r="T145" s="1" t="n">
        <v>0.953821442</v>
      </c>
      <c r="U145" s="1" t="n">
        <v>0.937222585</v>
      </c>
      <c r="V145" s="1" t="n">
        <v>0.962332907</v>
      </c>
      <c r="W145" s="1" t="n">
        <v>0.958305999</v>
      </c>
      <c r="X145" s="1" t="n">
        <v>0.943005313</v>
      </c>
      <c r="Y145" s="1" t="n">
        <v>0.955954281</v>
      </c>
      <c r="Z145" s="1" t="n">
        <v>0.963634202</v>
      </c>
      <c r="AA145" s="1" t="n">
        <v>0.933604786</v>
      </c>
      <c r="AB145" s="1" t="n">
        <v>0.951972176</v>
      </c>
      <c r="AC145" s="1" t="n">
        <v>0.947749</v>
      </c>
      <c r="AD145" s="1" t="n">
        <v>0.970413224</v>
      </c>
      <c r="AE145" s="1" t="s">
        <v>176</v>
      </c>
      <c r="AF145" s="1" t="n">
        <v>141178469</v>
      </c>
      <c r="AG145" s="1" t="s">
        <v>65</v>
      </c>
      <c r="AH145" s="1" t="s">
        <v>1328</v>
      </c>
      <c r="AI145" s="1" t="n">
        <v>57654410</v>
      </c>
      <c r="AK145" s="1" t="s">
        <v>1329</v>
      </c>
      <c r="AM145" s="1" t="s">
        <v>67</v>
      </c>
      <c r="AP145" s="1" t="s">
        <v>68</v>
      </c>
      <c r="AQ145" s="1" t="s">
        <v>68</v>
      </c>
      <c r="AR145" s="1" t="s">
        <v>68</v>
      </c>
      <c r="AS145" s="1" t="s">
        <v>68</v>
      </c>
      <c r="AT145" s="1" t="s">
        <v>68</v>
      </c>
      <c r="AU145" s="1" t="s">
        <v>68</v>
      </c>
      <c r="AV145" s="1" t="s">
        <v>1330</v>
      </c>
      <c r="AW145" s="1" t="s">
        <v>797</v>
      </c>
      <c r="AX145" s="1" t="s">
        <v>1331</v>
      </c>
      <c r="AY145" s="1" t="s">
        <v>1332</v>
      </c>
      <c r="BA145" s="2" t="b">
        <f aca="false">TRUE()</f>
        <v>1</v>
      </c>
      <c r="BB145" s="2" t="s">
        <v>1333</v>
      </c>
      <c r="BC145" s="2" t="s">
        <v>1334</v>
      </c>
      <c r="BD145" s="2" t="s">
        <v>282</v>
      </c>
      <c r="BG145" s="2" t="b">
        <f aca="false">TRUE()</f>
        <v>1</v>
      </c>
    </row>
    <row r="146" customFormat="false" ht="15" hidden="false" customHeight="false" outlineLevel="0" collapsed="false">
      <c r="A146" s="1" t="s">
        <v>1335</v>
      </c>
      <c r="B146" s="1" t="n">
        <v>0.867272241</v>
      </c>
      <c r="C146" s="1" t="n">
        <v>0.866301907</v>
      </c>
      <c r="D146" s="1" t="n">
        <v>0.800500898</v>
      </c>
      <c r="E146" s="1" t="n">
        <v>0.828092142</v>
      </c>
      <c r="F146" s="1" t="n">
        <v>0.816906758</v>
      </c>
      <c r="G146" s="1" t="n">
        <v>0.88673523</v>
      </c>
      <c r="H146" s="1" t="n">
        <v>0.914110645</v>
      </c>
      <c r="I146" s="1" t="n">
        <v>0.907115295</v>
      </c>
      <c r="J146" s="1" t="n">
        <v>0.685421033</v>
      </c>
      <c r="K146" s="1" t="n">
        <v>0.716281711</v>
      </c>
      <c r="L146" s="1" t="n">
        <v>0.759632857</v>
      </c>
      <c r="M146" s="1" t="n">
        <v>0.727904678</v>
      </c>
      <c r="N146" s="1" t="n">
        <v>0.863881111</v>
      </c>
      <c r="O146" s="1" t="n">
        <v>0.810522055</v>
      </c>
      <c r="P146" s="1" t="n">
        <v>0.804568717</v>
      </c>
      <c r="Q146" s="1" t="n">
        <v>0.817477604</v>
      </c>
      <c r="R146" s="1" t="n">
        <v>0.882006377</v>
      </c>
      <c r="S146" s="1" t="n">
        <v>0.855771353</v>
      </c>
      <c r="T146" s="1" t="n">
        <v>0.794060735</v>
      </c>
      <c r="U146" s="1" t="n">
        <v>0.817703522</v>
      </c>
      <c r="V146" s="1" t="n">
        <v>0.789004779</v>
      </c>
      <c r="W146" s="1" t="n">
        <v>0.75932559</v>
      </c>
      <c r="X146" s="1" t="n">
        <v>0.74565544</v>
      </c>
      <c r="Y146" s="1" t="n">
        <v>0.698636085</v>
      </c>
      <c r="Z146" s="1" t="n">
        <v>0.690698379</v>
      </c>
      <c r="AA146" s="1" t="n">
        <v>0.844444559</v>
      </c>
      <c r="AB146" s="1" t="n">
        <v>0.820055248</v>
      </c>
      <c r="AC146" s="1" t="n">
        <v>0.81977409</v>
      </c>
      <c r="AD146" s="1" t="n">
        <v>0.914868926</v>
      </c>
      <c r="AE146" s="1" t="s">
        <v>74</v>
      </c>
      <c r="AF146" s="1" t="n">
        <v>53407722</v>
      </c>
      <c r="AG146" s="1" t="s">
        <v>75</v>
      </c>
      <c r="AH146" s="1" t="s">
        <v>1335</v>
      </c>
      <c r="AI146" s="1" t="n">
        <v>12733326</v>
      </c>
      <c r="AJ146" s="1" t="n">
        <v>65801414</v>
      </c>
      <c r="AK146" s="1" t="s">
        <v>1336</v>
      </c>
      <c r="AL146" s="1" t="s">
        <v>1337</v>
      </c>
      <c r="AM146" s="1" t="s">
        <v>78</v>
      </c>
      <c r="AN146" s="1" t="s">
        <v>79</v>
      </c>
      <c r="AO146" s="1" t="s">
        <v>80</v>
      </c>
      <c r="AP146" s="1" t="s">
        <v>68</v>
      </c>
      <c r="AQ146" s="1" t="s">
        <v>68</v>
      </c>
      <c r="AR146" s="1" t="s">
        <v>68</v>
      </c>
      <c r="AS146" s="1" t="s">
        <v>68</v>
      </c>
      <c r="AT146" s="1" t="s">
        <v>68</v>
      </c>
      <c r="AU146" s="1" t="s">
        <v>68</v>
      </c>
      <c r="AV146" s="1" t="s">
        <v>1338</v>
      </c>
      <c r="AW146" s="1" t="s">
        <v>83</v>
      </c>
      <c r="AX146" s="1" t="s">
        <v>1339</v>
      </c>
      <c r="AY146" s="1" t="s">
        <v>1340</v>
      </c>
      <c r="BE146" s="2" t="s">
        <v>1341</v>
      </c>
      <c r="BH146" s="2" t="s">
        <v>1342</v>
      </c>
      <c r="BI146" s="2" t="s">
        <v>1343</v>
      </c>
      <c r="BJ146" s="2" t="s">
        <v>155</v>
      </c>
    </row>
    <row r="147" customFormat="false" ht="15" hidden="false" customHeight="false" outlineLevel="0" collapsed="false">
      <c r="A147" s="1" t="s">
        <v>1344</v>
      </c>
      <c r="B147" s="1" t="n">
        <v>0.032983125</v>
      </c>
      <c r="C147" s="1" t="n">
        <v>0.033933298</v>
      </c>
      <c r="D147" s="1" t="n">
        <v>0.035303537</v>
      </c>
      <c r="E147" s="1" t="n">
        <v>0.031948222</v>
      </c>
      <c r="F147" s="1" t="n">
        <v>0.044883663</v>
      </c>
      <c r="G147" s="1" t="n">
        <v>0.033840806</v>
      </c>
      <c r="H147" s="1" t="n">
        <v>0.029246967</v>
      </c>
      <c r="I147" s="1" t="n">
        <v>0.039049438</v>
      </c>
      <c r="J147" s="1" t="n">
        <v>0.044841121</v>
      </c>
      <c r="K147" s="1" t="n">
        <v>0.030126825</v>
      </c>
      <c r="L147" s="1" t="n">
        <v>0.030056421</v>
      </c>
      <c r="M147" s="1" t="n">
        <v>0.025466148</v>
      </c>
      <c r="N147" s="1" t="n">
        <v>0.034762061</v>
      </c>
      <c r="O147" s="1" t="n">
        <v>0.044439627</v>
      </c>
      <c r="P147" s="1" t="n">
        <v>0.044797451</v>
      </c>
      <c r="Q147" s="1" t="n">
        <v>0.052214925</v>
      </c>
      <c r="R147" s="1" t="n">
        <v>0.040629243</v>
      </c>
      <c r="S147" s="1" t="n">
        <v>0.033433794</v>
      </c>
      <c r="T147" s="1" t="n">
        <v>0.034289174</v>
      </c>
      <c r="U147" s="1" t="n">
        <v>0.047858546</v>
      </c>
      <c r="V147" s="1" t="n">
        <v>0.046806528</v>
      </c>
      <c r="W147" s="1" t="n">
        <v>0.036535985</v>
      </c>
      <c r="X147" s="1" t="n">
        <v>0.033574614</v>
      </c>
      <c r="Y147" s="1" t="n">
        <v>0.032145423</v>
      </c>
      <c r="Z147" s="1" t="n">
        <v>0.024234557</v>
      </c>
      <c r="AA147" s="1" t="n">
        <v>0.039629244</v>
      </c>
      <c r="AB147" s="1" t="n">
        <v>0.031021763</v>
      </c>
      <c r="AC147" s="1" t="n">
        <v>0.038334627</v>
      </c>
      <c r="AD147" s="1" t="n">
        <v>0.035383718</v>
      </c>
      <c r="AE147" s="1" t="s">
        <v>176</v>
      </c>
      <c r="AF147" s="1" t="n">
        <v>25379221</v>
      </c>
      <c r="AG147" s="1" t="s">
        <v>75</v>
      </c>
      <c r="AH147" s="1" t="s">
        <v>1344</v>
      </c>
      <c r="AI147" s="1" t="n">
        <v>17748476</v>
      </c>
      <c r="AJ147" s="1" t="n">
        <v>73740328</v>
      </c>
      <c r="AK147" s="1" t="s">
        <v>1345</v>
      </c>
      <c r="AL147" s="1" t="s">
        <v>1346</v>
      </c>
      <c r="AM147" s="1" t="s">
        <v>78</v>
      </c>
      <c r="AN147" s="1" t="s">
        <v>79</v>
      </c>
      <c r="AO147" s="1" t="s">
        <v>80</v>
      </c>
      <c r="AP147" s="1" t="s">
        <v>68</v>
      </c>
      <c r="AQ147" s="1" t="s">
        <v>68</v>
      </c>
      <c r="AR147" s="1" t="s">
        <v>68</v>
      </c>
      <c r="AS147" s="1" t="s">
        <v>68</v>
      </c>
      <c r="AT147" s="1" t="s">
        <v>68</v>
      </c>
      <c r="AU147" s="1" t="s">
        <v>68</v>
      </c>
      <c r="AV147" s="1" t="s">
        <v>1347</v>
      </c>
      <c r="AW147" s="1" t="s">
        <v>83</v>
      </c>
      <c r="AX147" s="1" t="s">
        <v>1348</v>
      </c>
      <c r="AY147" s="1" t="s">
        <v>1349</v>
      </c>
      <c r="BB147" s="2" t="s">
        <v>1350</v>
      </c>
      <c r="BC147" s="2" t="s">
        <v>1351</v>
      </c>
      <c r="BD147" s="2" t="s">
        <v>88</v>
      </c>
      <c r="BH147" s="2" t="s">
        <v>1352</v>
      </c>
      <c r="BI147" s="2" t="s">
        <v>1353</v>
      </c>
      <c r="BJ147" s="2" t="s">
        <v>91</v>
      </c>
    </row>
    <row r="148" customFormat="false" ht="15" hidden="false" customHeight="false" outlineLevel="0" collapsed="false">
      <c r="A148" s="1" t="s">
        <v>1354</v>
      </c>
      <c r="B148" s="1" t="n">
        <v>0.033714601</v>
      </c>
      <c r="C148" s="1" t="n">
        <v>0.026091299</v>
      </c>
      <c r="D148" s="1" t="n">
        <v>0.027744197</v>
      </c>
      <c r="E148" s="1" t="n">
        <v>0.041925977</v>
      </c>
      <c r="F148" s="1" t="n">
        <v>0.024558543</v>
      </c>
      <c r="G148" s="1" t="n">
        <v>0.027441095</v>
      </c>
      <c r="H148" s="1" t="n">
        <v>0.027606589</v>
      </c>
      <c r="I148" s="1" t="n">
        <v>0.028512189</v>
      </c>
      <c r="J148" s="1" t="n">
        <v>0.023558782</v>
      </c>
      <c r="K148" s="1" t="n">
        <v>0.028910897</v>
      </c>
      <c r="L148" s="1" t="n">
        <v>0.039731544</v>
      </c>
      <c r="M148" s="1" t="n">
        <v>0.036341595</v>
      </c>
      <c r="N148" s="1" t="n">
        <v>0.041446138</v>
      </c>
      <c r="O148" s="1" t="n">
        <v>0.035411025</v>
      </c>
      <c r="P148" s="1" t="n">
        <v>0.037878736</v>
      </c>
      <c r="Q148" s="1" t="n">
        <v>0.027111192</v>
      </c>
      <c r="R148" s="1" t="n">
        <v>0.027544891</v>
      </c>
      <c r="S148" s="1" t="n">
        <v>0.033800192</v>
      </c>
      <c r="T148" s="1" t="n">
        <v>0.023040751</v>
      </c>
      <c r="U148" s="1" t="n">
        <v>0.0237025</v>
      </c>
      <c r="V148" s="1" t="n">
        <v>0.028908864</v>
      </c>
      <c r="W148" s="1" t="n">
        <v>0.032204732</v>
      </c>
      <c r="X148" s="1" t="n">
        <v>0.02709262</v>
      </c>
      <c r="Y148" s="1" t="n">
        <v>0.037400135</v>
      </c>
      <c r="Z148" s="1" t="n">
        <v>0.031178533</v>
      </c>
      <c r="AA148" s="1" t="n">
        <v>0.026386367</v>
      </c>
      <c r="AB148" s="1" t="n">
        <v>0.039199714</v>
      </c>
      <c r="AC148" s="1" t="n">
        <v>0.025378002</v>
      </c>
      <c r="AD148" s="1" t="n">
        <v>0.028893764</v>
      </c>
      <c r="AE148" s="1" t="s">
        <v>610</v>
      </c>
      <c r="AF148" s="1" t="n">
        <v>10766264</v>
      </c>
      <c r="AG148" s="1" t="s">
        <v>75</v>
      </c>
      <c r="AH148" s="1" t="s">
        <v>1354</v>
      </c>
      <c r="AI148" s="1" t="n">
        <v>19769431</v>
      </c>
      <c r="AJ148" s="1" t="n">
        <v>39789391</v>
      </c>
      <c r="AK148" s="1" t="s">
        <v>1355</v>
      </c>
      <c r="AL148" s="1" t="s">
        <v>1356</v>
      </c>
      <c r="AM148" s="1" t="s">
        <v>78</v>
      </c>
      <c r="AN148" s="1" t="s">
        <v>642</v>
      </c>
      <c r="AO148" s="1" t="s">
        <v>80</v>
      </c>
      <c r="AP148" s="1" t="s">
        <v>1357</v>
      </c>
      <c r="AQ148" s="1" t="n">
        <v>0.26398</v>
      </c>
      <c r="AR148" s="1" t="s">
        <v>68</v>
      </c>
      <c r="AS148" s="1" t="s">
        <v>68</v>
      </c>
      <c r="AT148" s="1" t="s">
        <v>68</v>
      </c>
      <c r="AU148" s="1" t="s">
        <v>68</v>
      </c>
      <c r="AV148" s="1" t="s">
        <v>1358</v>
      </c>
      <c r="AW148" s="1" t="s">
        <v>83</v>
      </c>
      <c r="AX148" s="1" t="s">
        <v>1359</v>
      </c>
      <c r="AY148" s="1" t="s">
        <v>1360</v>
      </c>
      <c r="BB148" s="2" t="s">
        <v>1361</v>
      </c>
      <c r="BC148" s="2" t="s">
        <v>1362</v>
      </c>
      <c r="BD148" s="2" t="s">
        <v>152</v>
      </c>
      <c r="BH148" s="2" t="s">
        <v>1363</v>
      </c>
      <c r="BI148" s="2" t="s">
        <v>1364</v>
      </c>
      <c r="BJ148" s="2" t="s">
        <v>370</v>
      </c>
      <c r="BK148" s="2" t="b">
        <f aca="false">TRUE()</f>
        <v>1</v>
      </c>
    </row>
    <row r="149" customFormat="false" ht="15" hidden="false" customHeight="false" outlineLevel="0" collapsed="false">
      <c r="A149" s="1" t="s">
        <v>1365</v>
      </c>
      <c r="B149" s="1" t="n">
        <v>0.014234933</v>
      </c>
      <c r="C149" s="1" t="n">
        <v>0.027668208</v>
      </c>
      <c r="D149" s="1" t="n">
        <v>0.015744019</v>
      </c>
      <c r="E149" s="1" t="n">
        <v>0.015769527</v>
      </c>
      <c r="F149" s="1" t="n">
        <v>0.017751587</v>
      </c>
      <c r="G149" s="1" t="n">
        <v>0.025106461</v>
      </c>
      <c r="H149" s="1" t="n">
        <v>0.019417976</v>
      </c>
      <c r="I149" s="1" t="n">
        <v>0.02201904</v>
      </c>
      <c r="J149" s="1" t="n">
        <v>0.018387294</v>
      </c>
      <c r="K149" s="1" t="n">
        <v>0.013009756</v>
      </c>
      <c r="L149" s="1" t="n">
        <v>0.014930561</v>
      </c>
      <c r="M149" s="1" t="n">
        <v>0.013964851</v>
      </c>
      <c r="N149" s="1" t="n">
        <v>0.021186874</v>
      </c>
      <c r="O149" s="1" t="n">
        <v>0.017785447</v>
      </c>
      <c r="P149" s="1" t="n">
        <v>0.01425545</v>
      </c>
      <c r="Q149" s="1" t="n">
        <v>0.023853885</v>
      </c>
      <c r="R149" s="1" t="n">
        <v>0.019376226</v>
      </c>
      <c r="S149" s="1" t="n">
        <v>0.018775089</v>
      </c>
      <c r="T149" s="1" t="n">
        <v>0.021375578</v>
      </c>
      <c r="U149" s="1" t="n">
        <v>0.020513363</v>
      </c>
      <c r="V149" s="1" t="n">
        <v>0.014256413</v>
      </c>
      <c r="W149" s="1" t="n">
        <v>0.021498375</v>
      </c>
      <c r="X149" s="1" t="n">
        <v>0.012382997</v>
      </c>
      <c r="Y149" s="1" t="n">
        <v>0.017816841</v>
      </c>
      <c r="Z149" s="1" t="n">
        <v>0.018159516</v>
      </c>
      <c r="AA149" s="1" t="n">
        <v>0.013936064</v>
      </c>
      <c r="AB149" s="1" t="n">
        <v>0.016638704</v>
      </c>
      <c r="AC149" s="1" t="n">
        <v>0.017961508</v>
      </c>
      <c r="AD149" s="1" t="n">
        <v>0.016485684</v>
      </c>
      <c r="AE149" s="1" t="s">
        <v>115</v>
      </c>
      <c r="AF149" s="1" t="n">
        <v>137801110</v>
      </c>
      <c r="AG149" s="1" t="s">
        <v>75</v>
      </c>
      <c r="AH149" s="1" t="s">
        <v>1365</v>
      </c>
      <c r="AI149" s="1" t="n">
        <v>60716389</v>
      </c>
      <c r="AJ149" s="1" t="n">
        <v>12781349</v>
      </c>
      <c r="AK149" s="1" t="s">
        <v>1366</v>
      </c>
      <c r="AL149" s="1" t="s">
        <v>1367</v>
      </c>
      <c r="AM149" s="1" t="s">
        <v>78</v>
      </c>
      <c r="AN149" s="1" t="s">
        <v>79</v>
      </c>
      <c r="AO149" s="1" t="s">
        <v>80</v>
      </c>
      <c r="AP149" s="1" t="s">
        <v>68</v>
      </c>
      <c r="AQ149" s="1" t="s">
        <v>68</v>
      </c>
      <c r="AR149" s="1" t="s">
        <v>68</v>
      </c>
      <c r="AS149" s="1" t="s">
        <v>68</v>
      </c>
      <c r="AT149" s="1" t="s">
        <v>68</v>
      </c>
      <c r="AU149" s="1" t="s">
        <v>68</v>
      </c>
      <c r="AV149" s="1" t="s">
        <v>1368</v>
      </c>
      <c r="AW149" s="1" t="s">
        <v>83</v>
      </c>
      <c r="AX149" s="1" t="s">
        <v>1369</v>
      </c>
      <c r="AY149" s="1" t="s">
        <v>1370</v>
      </c>
      <c r="BB149" s="2" t="s">
        <v>1371</v>
      </c>
      <c r="BC149" s="2" t="s">
        <v>1372</v>
      </c>
      <c r="BD149" s="2" t="s">
        <v>152</v>
      </c>
      <c r="BE149" s="2" t="s">
        <v>1373</v>
      </c>
      <c r="BH149" s="2" t="s">
        <v>1374</v>
      </c>
      <c r="BI149" s="2" t="s">
        <v>1375</v>
      </c>
      <c r="BJ149" s="2" t="s">
        <v>91</v>
      </c>
    </row>
    <row r="150" customFormat="false" ht="15" hidden="false" customHeight="false" outlineLevel="0" collapsed="false">
      <c r="A150" s="1" t="s">
        <v>1376</v>
      </c>
      <c r="B150" s="1" t="n">
        <v>0.955244002</v>
      </c>
      <c r="C150" s="1" t="n">
        <v>0.967337791</v>
      </c>
      <c r="D150" s="1" t="n">
        <v>0.97243697</v>
      </c>
      <c r="E150" s="1" t="n">
        <v>0.971834338</v>
      </c>
      <c r="F150" s="1" t="n">
        <v>0.947926908</v>
      </c>
      <c r="G150" s="1" t="n">
        <v>0.959377738</v>
      </c>
      <c r="H150" s="1" t="n">
        <v>0.955273916</v>
      </c>
      <c r="I150" s="1" t="n">
        <v>0.938658466</v>
      </c>
      <c r="J150" s="1" t="n">
        <v>0.9606422</v>
      </c>
      <c r="K150" s="1" t="n">
        <v>0.978117098</v>
      </c>
      <c r="L150" s="1" t="n">
        <v>0.96434261</v>
      </c>
      <c r="M150" s="1" t="n">
        <v>0.963947934</v>
      </c>
      <c r="N150" s="1" t="n">
        <v>0.954716781</v>
      </c>
      <c r="O150" s="1" t="n">
        <v>0.953900506</v>
      </c>
      <c r="P150" s="1" t="n">
        <v>0.954839004</v>
      </c>
      <c r="Q150" s="1" t="n">
        <v>0.958670288</v>
      </c>
      <c r="R150" s="1" t="n">
        <v>0.97125009</v>
      </c>
      <c r="S150" s="1" t="n">
        <v>0.968299908</v>
      </c>
      <c r="T150" s="1" t="n">
        <v>0.967489873</v>
      </c>
      <c r="U150" s="1" t="n">
        <v>0.936620044</v>
      </c>
      <c r="V150" s="1" t="n">
        <v>0.950494173</v>
      </c>
      <c r="W150" s="1" t="n">
        <v>0.968298617</v>
      </c>
      <c r="X150" s="1" t="n">
        <v>0.976769435</v>
      </c>
      <c r="Y150" s="1" t="n">
        <v>0.970817568</v>
      </c>
      <c r="Z150" s="1" t="n">
        <v>0.959585398</v>
      </c>
      <c r="AA150" s="1" t="n">
        <v>0.972782908</v>
      </c>
      <c r="AB150" s="1" t="n">
        <v>0.949678454</v>
      </c>
      <c r="AC150" s="1" t="n">
        <v>0.965206433</v>
      </c>
      <c r="AD150" s="1" t="n">
        <v>0.957258807</v>
      </c>
      <c r="AE150" s="1" t="s">
        <v>492</v>
      </c>
      <c r="AF150" s="1" t="n">
        <v>1509224</v>
      </c>
      <c r="AG150" s="1" t="s">
        <v>75</v>
      </c>
      <c r="AH150" s="1" t="s">
        <v>1376</v>
      </c>
      <c r="AI150" s="1" t="n">
        <v>71753380</v>
      </c>
      <c r="AK150" s="1" t="s">
        <v>1377</v>
      </c>
      <c r="AM150" s="1" t="s">
        <v>67</v>
      </c>
      <c r="AP150" s="1" t="s">
        <v>1378</v>
      </c>
      <c r="AQ150" s="1" t="n">
        <v>0.082573</v>
      </c>
      <c r="AR150" s="1" t="s">
        <v>68</v>
      </c>
      <c r="AS150" s="1" t="s">
        <v>68</v>
      </c>
      <c r="AT150" s="1" t="s">
        <v>68</v>
      </c>
      <c r="AU150" s="1" t="s">
        <v>68</v>
      </c>
      <c r="AV150" s="1" t="s">
        <v>1379</v>
      </c>
      <c r="AW150" s="1" t="s">
        <v>797</v>
      </c>
      <c r="AX150" s="1" t="s">
        <v>1380</v>
      </c>
      <c r="AY150" s="1" t="s">
        <v>1381</v>
      </c>
      <c r="BB150" s="2" t="s">
        <v>1382</v>
      </c>
      <c r="BC150" s="2" t="s">
        <v>1383</v>
      </c>
      <c r="BD150" s="2" t="s">
        <v>88</v>
      </c>
      <c r="BH150" s="2" t="s">
        <v>1384</v>
      </c>
    </row>
    <row r="151" customFormat="false" ht="15" hidden="false" customHeight="false" outlineLevel="0" collapsed="false">
      <c r="A151" s="1" t="s">
        <v>1385</v>
      </c>
      <c r="B151" s="1" t="n">
        <v>0.026638114</v>
      </c>
      <c r="C151" s="1" t="n">
        <v>0.021521931</v>
      </c>
      <c r="D151" s="1" t="n">
        <v>0.019102596</v>
      </c>
      <c r="E151" s="1" t="n">
        <v>0.024896416</v>
      </c>
      <c r="F151" s="1" t="n">
        <v>0.021191374</v>
      </c>
      <c r="G151" s="1" t="n">
        <v>0.037223323</v>
      </c>
      <c r="H151" s="1" t="n">
        <v>0.034175972</v>
      </c>
      <c r="I151" s="1" t="n">
        <v>0.021427382</v>
      </c>
      <c r="J151" s="1" t="n">
        <v>0.0409173</v>
      </c>
      <c r="K151" s="1" t="n">
        <v>0.041553419</v>
      </c>
      <c r="L151" s="1" t="n">
        <v>0.041625409</v>
      </c>
      <c r="M151" s="1" t="n">
        <v>0.030083105</v>
      </c>
      <c r="N151" s="1" t="n">
        <v>0.03066418</v>
      </c>
      <c r="O151" s="1" t="n">
        <v>0.031819811</v>
      </c>
      <c r="P151" s="1" t="n">
        <v>0.037627004</v>
      </c>
      <c r="Q151" s="1" t="n">
        <v>0.032357753</v>
      </c>
      <c r="R151" s="1" t="n">
        <v>0.041050509</v>
      </c>
      <c r="S151" s="1" t="n">
        <v>0.028888088</v>
      </c>
      <c r="T151" s="1" t="n">
        <v>0.022027343</v>
      </c>
      <c r="U151" s="1" t="n">
        <v>0.008651495</v>
      </c>
      <c r="V151" s="1" t="n">
        <v>0.026696959</v>
      </c>
      <c r="W151" s="1" t="n">
        <v>0.026605774</v>
      </c>
      <c r="X151" s="1" t="n">
        <v>0.026460068</v>
      </c>
      <c r="Y151" s="1" t="n">
        <v>0.021930006</v>
      </c>
      <c r="Z151" s="1" t="n">
        <v>0.052889552</v>
      </c>
      <c r="AA151" s="1" t="n">
        <v>0.036637619</v>
      </c>
      <c r="AB151" s="1" t="n">
        <v>0.025935432</v>
      </c>
      <c r="AC151" s="1" t="n">
        <v>0.020189206</v>
      </c>
      <c r="AD151" s="1" t="n">
        <v>0.018835788</v>
      </c>
      <c r="AE151" s="1" t="s">
        <v>188</v>
      </c>
      <c r="AF151" s="1" t="n">
        <v>143318041</v>
      </c>
      <c r="AG151" s="1" t="s">
        <v>65</v>
      </c>
      <c r="AH151" s="1" t="s">
        <v>1385</v>
      </c>
      <c r="AI151" s="1" t="n">
        <v>57640324</v>
      </c>
      <c r="AJ151" s="1" t="n">
        <v>25716364</v>
      </c>
      <c r="AK151" s="1" t="s">
        <v>1386</v>
      </c>
      <c r="AL151" s="1" t="s">
        <v>1387</v>
      </c>
      <c r="AM151" s="1" t="s">
        <v>78</v>
      </c>
      <c r="AN151" s="1" t="s">
        <v>79</v>
      </c>
      <c r="AO151" s="1" t="s">
        <v>80</v>
      </c>
      <c r="AP151" s="1" t="s">
        <v>1388</v>
      </c>
      <c r="AQ151" s="1" t="n">
        <v>0.0586</v>
      </c>
      <c r="AR151" s="1" t="s">
        <v>68</v>
      </c>
      <c r="AS151" s="1" t="s">
        <v>68</v>
      </c>
      <c r="AT151" s="1" t="s">
        <v>68</v>
      </c>
      <c r="AU151" s="1" t="s">
        <v>68</v>
      </c>
      <c r="AV151" s="1" t="s">
        <v>1389</v>
      </c>
      <c r="AW151" s="1" t="s">
        <v>118</v>
      </c>
      <c r="AX151" s="1" t="s">
        <v>1390</v>
      </c>
      <c r="AY151" s="1" t="s">
        <v>1391</v>
      </c>
      <c r="BB151" s="2" t="s">
        <v>1392</v>
      </c>
      <c r="BC151" s="2" t="s">
        <v>1393</v>
      </c>
      <c r="BD151" s="2" t="s">
        <v>1394</v>
      </c>
      <c r="BH151" s="2" t="s">
        <v>1395</v>
      </c>
    </row>
    <row r="152" customFormat="false" ht="15" hidden="false" customHeight="false" outlineLevel="0" collapsed="false">
      <c r="A152" s="1" t="s">
        <v>1396</v>
      </c>
      <c r="B152" s="1" t="n">
        <v>0.89166905</v>
      </c>
      <c r="C152" s="1" t="n">
        <v>0.801639284</v>
      </c>
      <c r="D152" s="1" t="n">
        <v>0.899597361</v>
      </c>
      <c r="E152" s="1" t="n">
        <v>0.781281194</v>
      </c>
      <c r="F152" s="1" t="n">
        <v>0.842235628</v>
      </c>
      <c r="G152" s="1" t="n">
        <v>0.761933128</v>
      </c>
      <c r="H152" s="1" t="n">
        <v>0.813949884</v>
      </c>
      <c r="I152" s="1" t="n">
        <v>0.755036168</v>
      </c>
      <c r="J152" s="1" t="n">
        <v>0.71720437</v>
      </c>
      <c r="K152" s="1" t="n">
        <v>0.631370813</v>
      </c>
      <c r="L152" s="1" t="n">
        <v>0.58442716</v>
      </c>
      <c r="M152" s="1" t="n">
        <v>0.407523503</v>
      </c>
      <c r="N152" s="1" t="n">
        <v>0.706331358</v>
      </c>
      <c r="O152" s="1" t="n">
        <v>0.759649673</v>
      </c>
      <c r="P152" s="1" t="n">
        <v>0.741315191</v>
      </c>
      <c r="Q152" s="1" t="n">
        <v>0.781260432</v>
      </c>
      <c r="R152" s="1" t="n">
        <v>0.925621373</v>
      </c>
      <c r="S152" s="1" t="n">
        <v>0.842621908</v>
      </c>
      <c r="T152" s="1" t="n">
        <v>0.804769399</v>
      </c>
      <c r="U152" s="1" t="n">
        <v>0.840734219</v>
      </c>
      <c r="V152" s="1" t="n">
        <v>0.679252075</v>
      </c>
      <c r="W152" s="1" t="n">
        <v>0.614845884</v>
      </c>
      <c r="X152" s="1" t="n">
        <v>0.613977413</v>
      </c>
      <c r="Y152" s="1" t="n">
        <v>0.639782887</v>
      </c>
      <c r="Z152" s="1" t="n">
        <v>0.80249054</v>
      </c>
      <c r="AA152" s="1" t="n">
        <v>0.809784695</v>
      </c>
      <c r="AB152" s="1" t="n">
        <v>0.794941717</v>
      </c>
      <c r="AC152" s="1" t="n">
        <v>0.615104532</v>
      </c>
      <c r="AD152" s="1" t="n">
        <v>0.648948531</v>
      </c>
      <c r="AE152" s="1" t="s">
        <v>64</v>
      </c>
      <c r="AF152" s="1" t="n">
        <v>30412351</v>
      </c>
      <c r="AG152" s="1" t="s">
        <v>75</v>
      </c>
      <c r="AH152" s="1" t="s">
        <v>1396</v>
      </c>
      <c r="AI152" s="1" t="n">
        <v>66639502</v>
      </c>
      <c r="AK152" s="1" t="s">
        <v>1397</v>
      </c>
      <c r="AM152" s="1" t="s">
        <v>67</v>
      </c>
      <c r="AP152" s="1" t="s">
        <v>68</v>
      </c>
      <c r="AQ152" s="1" t="s">
        <v>68</v>
      </c>
      <c r="AR152" s="1" t="s">
        <v>68</v>
      </c>
      <c r="AS152" s="1" t="s">
        <v>68</v>
      </c>
      <c r="AT152" s="1" t="s">
        <v>68</v>
      </c>
      <c r="AU152" s="1" t="s">
        <v>68</v>
      </c>
      <c r="AW152" s="1" t="s">
        <v>69</v>
      </c>
      <c r="AX152" s="1" t="s">
        <v>1398</v>
      </c>
      <c r="AY152" s="1" t="s">
        <v>1399</v>
      </c>
      <c r="AZ152" s="2" t="b">
        <f aca="false">TRUE()</f>
        <v>1</v>
      </c>
    </row>
    <row r="153" customFormat="false" ht="15" hidden="false" customHeight="false" outlineLevel="0" collapsed="false">
      <c r="A153" s="1" t="s">
        <v>1400</v>
      </c>
      <c r="B153" s="1" t="n">
        <v>0.423915565</v>
      </c>
      <c r="C153" s="1" t="n">
        <v>0.329543831</v>
      </c>
      <c r="D153" s="1" t="n">
        <v>0.256381221</v>
      </c>
      <c r="E153" s="1" t="n">
        <v>0.286409173</v>
      </c>
      <c r="F153" s="1" t="n">
        <v>0.313177257</v>
      </c>
      <c r="G153" s="1" t="n">
        <v>0.352536885</v>
      </c>
      <c r="H153" s="1" t="n">
        <v>0.402279359</v>
      </c>
      <c r="I153" s="1" t="n">
        <v>0.354562883</v>
      </c>
      <c r="J153" s="1" t="n">
        <v>0.22122579</v>
      </c>
      <c r="K153" s="1" t="n">
        <v>0.104735983</v>
      </c>
      <c r="L153" s="1" t="n">
        <v>0.172407739</v>
      </c>
      <c r="M153" s="1" t="n">
        <v>0.059442152</v>
      </c>
      <c r="N153" s="1" t="n">
        <v>0.297157573</v>
      </c>
      <c r="O153" s="1" t="n">
        <v>0.342417372</v>
      </c>
      <c r="P153" s="1" t="n">
        <v>0.34535329</v>
      </c>
      <c r="Q153" s="1" t="n">
        <v>0.303860217</v>
      </c>
      <c r="R153" s="1" t="n">
        <v>0.406569996</v>
      </c>
      <c r="S153" s="1" t="n">
        <v>0.25662428</v>
      </c>
      <c r="T153" s="1" t="n">
        <v>0.313805322</v>
      </c>
      <c r="U153" s="1" t="n">
        <v>0.255044469</v>
      </c>
      <c r="V153" s="1" t="n">
        <v>0.274226392</v>
      </c>
      <c r="W153" s="1" t="n">
        <v>0.254068369</v>
      </c>
      <c r="X153" s="1" t="n">
        <v>0.325889478</v>
      </c>
      <c r="Y153" s="1" t="n">
        <v>0.295378233</v>
      </c>
      <c r="Z153" s="1" t="n">
        <v>0.204091021</v>
      </c>
      <c r="AA153" s="1" t="n">
        <v>0.228826365</v>
      </c>
      <c r="AB153" s="1" t="n">
        <v>0.278988719</v>
      </c>
      <c r="AC153" s="1" t="n">
        <v>0.229576762</v>
      </c>
      <c r="AD153" s="1" t="n">
        <v>0.257577913</v>
      </c>
      <c r="AE153" s="1" t="s">
        <v>104</v>
      </c>
      <c r="AF153" s="1" t="n">
        <v>91847990</v>
      </c>
      <c r="AG153" s="1" t="s">
        <v>75</v>
      </c>
      <c r="AH153" s="1" t="s">
        <v>1400</v>
      </c>
      <c r="AI153" s="1" t="n">
        <v>63795442</v>
      </c>
      <c r="AJ153" s="1" t="n">
        <v>27749403</v>
      </c>
      <c r="AK153" s="1" t="s">
        <v>1401</v>
      </c>
      <c r="AL153" s="1" t="s">
        <v>1402</v>
      </c>
      <c r="AM153" s="1" t="s">
        <v>78</v>
      </c>
      <c r="AN153" s="1" t="s">
        <v>128</v>
      </c>
      <c r="AO153" s="1" t="s">
        <v>129</v>
      </c>
      <c r="AP153" s="1" t="s">
        <v>1403</v>
      </c>
      <c r="AQ153" s="1" t="n">
        <v>0.0472</v>
      </c>
      <c r="AR153" s="1" t="s">
        <v>68</v>
      </c>
      <c r="AS153" s="1" t="s">
        <v>68</v>
      </c>
      <c r="AT153" s="1" t="s">
        <v>68</v>
      </c>
      <c r="AU153" s="1" t="s">
        <v>68</v>
      </c>
      <c r="AW153" s="1" t="s">
        <v>69</v>
      </c>
      <c r="AX153" s="1" t="s">
        <v>1404</v>
      </c>
      <c r="AY153" s="1" t="s">
        <v>1405</v>
      </c>
      <c r="BB153" s="2" t="s">
        <v>1406</v>
      </c>
      <c r="BC153" s="2" t="s">
        <v>1407</v>
      </c>
      <c r="BD153" s="2" t="s">
        <v>152</v>
      </c>
      <c r="BE153" s="2" t="s">
        <v>1408</v>
      </c>
      <c r="BH153" s="2" t="s">
        <v>1409</v>
      </c>
      <c r="BI153" s="2" t="s">
        <v>1410</v>
      </c>
      <c r="BJ153" s="2" t="s">
        <v>155</v>
      </c>
    </row>
    <row r="154" customFormat="false" ht="15" hidden="false" customHeight="false" outlineLevel="0" collapsed="false">
      <c r="A154" s="1" t="s">
        <v>1411</v>
      </c>
      <c r="B154" s="1" t="n">
        <v>0.015876428</v>
      </c>
      <c r="C154" s="1" t="n">
        <v>0.017386995</v>
      </c>
      <c r="D154" s="1" t="n">
        <v>0.026284365</v>
      </c>
      <c r="E154" s="1" t="n">
        <v>0.013689276</v>
      </c>
      <c r="F154" s="1" t="n">
        <v>0.01871699</v>
      </c>
      <c r="G154" s="1" t="n">
        <v>0.015632116</v>
      </c>
      <c r="H154" s="1" t="n">
        <v>0.016225277</v>
      </c>
      <c r="I154" s="1" t="n">
        <v>0.013720145</v>
      </c>
      <c r="J154" s="1" t="n">
        <v>0.017865322</v>
      </c>
      <c r="K154" s="1" t="n">
        <v>0.014202326</v>
      </c>
      <c r="L154" s="1" t="n">
        <v>0.011348983</v>
      </c>
      <c r="M154" s="1" t="n">
        <v>0.010752809</v>
      </c>
      <c r="N154" s="1" t="n">
        <v>0.014615702</v>
      </c>
      <c r="O154" s="1" t="n">
        <v>0.014717158</v>
      </c>
      <c r="P154" s="1" t="n">
        <v>0.022491787</v>
      </c>
      <c r="Q154" s="1" t="n">
        <v>0.01315785</v>
      </c>
      <c r="R154" s="1" t="n">
        <v>0.016862753</v>
      </c>
      <c r="S154" s="1" t="n">
        <v>0.018203054</v>
      </c>
      <c r="T154" s="1" t="n">
        <v>0.015803741</v>
      </c>
      <c r="U154" s="1" t="n">
        <v>0.024127377</v>
      </c>
      <c r="V154" s="1" t="n">
        <v>0.017149164</v>
      </c>
      <c r="W154" s="1" t="n">
        <v>0.016443723</v>
      </c>
      <c r="X154" s="1" t="n">
        <v>0.016892077</v>
      </c>
      <c r="Y154" s="1" t="n">
        <v>0.013513746</v>
      </c>
      <c r="Z154" s="1" t="n">
        <v>0.012785684</v>
      </c>
      <c r="AA154" s="1" t="n">
        <v>0.013775966</v>
      </c>
      <c r="AB154" s="1" t="n">
        <v>0.014420805</v>
      </c>
      <c r="AC154" s="1" t="n">
        <v>0.018531619</v>
      </c>
      <c r="AD154" s="1" t="n">
        <v>0.018141625</v>
      </c>
      <c r="AE154" s="1" t="s">
        <v>492</v>
      </c>
      <c r="AF154" s="1" t="n">
        <v>12084977</v>
      </c>
      <c r="AG154" s="1" t="s">
        <v>65</v>
      </c>
      <c r="AH154" s="1" t="s">
        <v>1411</v>
      </c>
      <c r="AI154" s="1" t="n">
        <v>60639499</v>
      </c>
      <c r="AJ154" s="1" t="n">
        <v>47672331</v>
      </c>
      <c r="AK154" s="1" t="s">
        <v>1412</v>
      </c>
      <c r="AL154" s="1" t="s">
        <v>1413</v>
      </c>
      <c r="AM154" s="1" t="s">
        <v>78</v>
      </c>
      <c r="AN154" s="1" t="s">
        <v>128</v>
      </c>
      <c r="AO154" s="1" t="s">
        <v>129</v>
      </c>
      <c r="AP154" s="1" t="s">
        <v>68</v>
      </c>
      <c r="AQ154" s="1" t="s">
        <v>68</v>
      </c>
      <c r="AR154" s="1" t="s">
        <v>68</v>
      </c>
      <c r="AS154" s="1" t="s">
        <v>68</v>
      </c>
      <c r="AT154" s="1" t="s">
        <v>68</v>
      </c>
      <c r="AU154" s="1" t="s">
        <v>68</v>
      </c>
      <c r="AV154" s="1" t="s">
        <v>1414</v>
      </c>
      <c r="AW154" s="1" t="s">
        <v>83</v>
      </c>
      <c r="AX154" s="1" t="s">
        <v>1415</v>
      </c>
      <c r="AY154" s="1" t="s">
        <v>1416</v>
      </c>
      <c r="BA154" s="2" t="b">
        <f aca="false">TRUE()</f>
        <v>1</v>
      </c>
      <c r="BB154" s="2" t="s">
        <v>1417</v>
      </c>
      <c r="BC154" s="2" t="s">
        <v>1418</v>
      </c>
      <c r="BD154" s="2" t="s">
        <v>1419</v>
      </c>
      <c r="BE154" s="2" t="s">
        <v>1420</v>
      </c>
      <c r="BH154" s="2" t="s">
        <v>1421</v>
      </c>
      <c r="BI154" s="2" t="s">
        <v>1422</v>
      </c>
      <c r="BJ154" s="2" t="s">
        <v>91</v>
      </c>
    </row>
    <row r="155" customFormat="false" ht="15" hidden="false" customHeight="false" outlineLevel="0" collapsed="false">
      <c r="A155" s="1" t="s">
        <v>1423</v>
      </c>
      <c r="B155" s="1" t="n">
        <v>0.320033213</v>
      </c>
      <c r="C155" s="1" t="n">
        <v>0.333426781</v>
      </c>
      <c r="D155" s="1" t="n">
        <v>0.338328702</v>
      </c>
      <c r="E155" s="1" t="n">
        <v>0.302337069</v>
      </c>
      <c r="F155" s="1" t="n">
        <v>0.39974445</v>
      </c>
      <c r="G155" s="1" t="n">
        <v>0.348654731</v>
      </c>
      <c r="H155" s="1" t="n">
        <v>0.343518878</v>
      </c>
      <c r="I155" s="1" t="n">
        <v>0.33759578</v>
      </c>
      <c r="J155" s="1" t="n">
        <v>0.295118959</v>
      </c>
      <c r="K155" s="1" t="n">
        <v>0.324270277</v>
      </c>
      <c r="L155" s="1" t="n">
        <v>0.27594296</v>
      </c>
      <c r="M155" s="1" t="n">
        <v>0.273735534</v>
      </c>
      <c r="N155" s="1" t="n">
        <v>0.323992606</v>
      </c>
      <c r="O155" s="1" t="n">
        <v>0.297503172</v>
      </c>
      <c r="P155" s="1" t="n">
        <v>0.324089359</v>
      </c>
      <c r="Q155" s="1" t="n">
        <v>0.318193935</v>
      </c>
      <c r="R155" s="1" t="n">
        <v>0.362493877</v>
      </c>
      <c r="S155" s="1" t="n">
        <v>0.348626264</v>
      </c>
      <c r="T155" s="1" t="n">
        <v>0.422492583</v>
      </c>
      <c r="U155" s="1" t="n">
        <v>0.36863661</v>
      </c>
      <c r="V155" s="1" t="n">
        <v>0.326386309</v>
      </c>
      <c r="W155" s="1" t="n">
        <v>0.326772379</v>
      </c>
      <c r="X155" s="1" t="n">
        <v>0.325954838</v>
      </c>
      <c r="Y155" s="1" t="n">
        <v>0.292106414</v>
      </c>
      <c r="Z155" s="1" t="n">
        <v>0.336962753</v>
      </c>
      <c r="AA155" s="1" t="n">
        <v>0.322241907</v>
      </c>
      <c r="AB155" s="1" t="n">
        <v>0.330957651</v>
      </c>
      <c r="AC155" s="1" t="n">
        <v>0.330751898</v>
      </c>
      <c r="AD155" s="1" t="n">
        <v>0.31049635</v>
      </c>
      <c r="AE155" s="1" t="s">
        <v>446</v>
      </c>
      <c r="AF155" s="1" t="n">
        <v>51195437</v>
      </c>
      <c r="AG155" s="1" t="s">
        <v>75</v>
      </c>
      <c r="AH155" s="1" t="s">
        <v>1423</v>
      </c>
      <c r="AI155" s="1" t="n">
        <v>34624503</v>
      </c>
      <c r="AJ155" s="1" t="n">
        <v>54630448</v>
      </c>
      <c r="AK155" s="1" t="s">
        <v>1424</v>
      </c>
      <c r="AL155" s="1" t="s">
        <v>1425</v>
      </c>
      <c r="AM155" s="1" t="s">
        <v>78</v>
      </c>
      <c r="AN155" s="1" t="s">
        <v>642</v>
      </c>
      <c r="AO155" s="1" t="s">
        <v>80</v>
      </c>
      <c r="AP155" s="1" t="s">
        <v>68</v>
      </c>
      <c r="AQ155" s="1" t="s">
        <v>68</v>
      </c>
      <c r="AR155" s="1" t="s">
        <v>68</v>
      </c>
      <c r="AS155" s="1" t="s">
        <v>68</v>
      </c>
      <c r="AT155" s="1" t="s">
        <v>68</v>
      </c>
      <c r="AU155" s="1" t="s">
        <v>68</v>
      </c>
      <c r="AW155" s="1" t="s">
        <v>69</v>
      </c>
      <c r="AX155" s="1" t="s">
        <v>1426</v>
      </c>
      <c r="AY155" s="1" t="s">
        <v>1427</v>
      </c>
      <c r="BB155" s="2" t="s">
        <v>1428</v>
      </c>
      <c r="BC155" s="2" t="s">
        <v>1429</v>
      </c>
      <c r="BD155" s="2" t="s">
        <v>152</v>
      </c>
      <c r="BH155" s="2" t="s">
        <v>1430</v>
      </c>
    </row>
    <row r="156" customFormat="false" ht="15" hidden="false" customHeight="false" outlineLevel="0" collapsed="false">
      <c r="A156" s="1" t="s">
        <v>1431</v>
      </c>
      <c r="B156" s="1" t="n">
        <v>0.883883419</v>
      </c>
      <c r="C156" s="1" t="n">
        <v>0.884264978</v>
      </c>
      <c r="D156" s="1" t="n">
        <v>0.853596408</v>
      </c>
      <c r="E156" s="1" t="n">
        <v>0.909550204</v>
      </c>
      <c r="F156" s="1" t="n">
        <v>0.852462521</v>
      </c>
      <c r="G156" s="1" t="n">
        <v>0.883970076</v>
      </c>
      <c r="H156" s="1" t="n">
        <v>0.908615527</v>
      </c>
      <c r="I156" s="1" t="n">
        <v>0.873493107</v>
      </c>
      <c r="J156" s="1" t="n">
        <v>0.848195179</v>
      </c>
      <c r="K156" s="1" t="n">
        <v>0.892175624</v>
      </c>
      <c r="L156" s="1" t="n">
        <v>0.893575804</v>
      </c>
      <c r="M156" s="1" t="n">
        <v>0.918008539</v>
      </c>
      <c r="N156" s="1" t="n">
        <v>0.917963149</v>
      </c>
      <c r="O156" s="1" t="n">
        <v>0.85915956</v>
      </c>
      <c r="P156" s="1" t="n">
        <v>0.881713451</v>
      </c>
      <c r="Q156" s="1" t="n">
        <v>0.888770472</v>
      </c>
      <c r="R156" s="1" t="n">
        <v>0.88441864</v>
      </c>
      <c r="S156" s="1" t="n">
        <v>0.893274962</v>
      </c>
      <c r="T156" s="1" t="n">
        <v>0.866110959</v>
      </c>
      <c r="U156" s="1" t="n">
        <v>0.861294945</v>
      </c>
      <c r="V156" s="1" t="n">
        <v>0.852899738</v>
      </c>
      <c r="W156" s="1" t="n">
        <v>0.868531502</v>
      </c>
      <c r="X156" s="1" t="n">
        <v>0.890112439</v>
      </c>
      <c r="Y156" s="1" t="n">
        <v>0.908864895</v>
      </c>
      <c r="Z156" s="1" t="n">
        <v>0.890946431</v>
      </c>
      <c r="AA156" s="1" t="n">
        <v>0.85809938</v>
      </c>
      <c r="AB156" s="1" t="n">
        <v>0.89876328</v>
      </c>
      <c r="AC156" s="1" t="n">
        <v>0.895352788</v>
      </c>
      <c r="AD156" s="1" t="n">
        <v>0.896846383</v>
      </c>
      <c r="AE156" s="1" t="s">
        <v>74</v>
      </c>
      <c r="AF156" s="1" t="n">
        <v>28898644</v>
      </c>
      <c r="AG156" s="1" t="s">
        <v>75</v>
      </c>
      <c r="AH156" s="1" t="s">
        <v>1431</v>
      </c>
      <c r="AI156" s="1" t="n">
        <v>66745427</v>
      </c>
      <c r="AJ156" s="1" t="n">
        <v>22638438</v>
      </c>
      <c r="AK156" s="1" t="s">
        <v>1432</v>
      </c>
      <c r="AL156" s="1" t="s">
        <v>1433</v>
      </c>
      <c r="AM156" s="1" t="s">
        <v>78</v>
      </c>
      <c r="AN156" s="1" t="s">
        <v>79</v>
      </c>
      <c r="AO156" s="1" t="s">
        <v>80</v>
      </c>
      <c r="AP156" s="1" t="s">
        <v>68</v>
      </c>
      <c r="AQ156" s="1" t="s">
        <v>68</v>
      </c>
      <c r="AR156" s="1" t="s">
        <v>68</v>
      </c>
      <c r="AS156" s="1" t="s">
        <v>68</v>
      </c>
      <c r="AT156" s="1" t="s">
        <v>68</v>
      </c>
      <c r="AU156" s="1" t="s">
        <v>68</v>
      </c>
      <c r="AW156" s="1" t="s">
        <v>69</v>
      </c>
      <c r="AX156" s="1" t="s">
        <v>1434</v>
      </c>
      <c r="AY156" s="1" t="s">
        <v>1435</v>
      </c>
      <c r="BB156" s="2" t="s">
        <v>1436</v>
      </c>
      <c r="BC156" s="2" t="s">
        <v>1437</v>
      </c>
      <c r="BD156" s="2" t="s">
        <v>272</v>
      </c>
    </row>
    <row r="157" customFormat="false" ht="15" hidden="false" customHeight="false" outlineLevel="0" collapsed="false">
      <c r="A157" s="1" t="s">
        <v>1438</v>
      </c>
      <c r="B157" s="1" t="n">
        <v>0.02264959</v>
      </c>
      <c r="C157" s="1" t="n">
        <v>0.022912712</v>
      </c>
      <c r="D157" s="1" t="n">
        <v>0.019435631</v>
      </c>
      <c r="E157" s="1" t="n">
        <v>0.017016456</v>
      </c>
      <c r="F157" s="1" t="n">
        <v>0.02654189</v>
      </c>
      <c r="G157" s="1" t="n">
        <v>0.027372525</v>
      </c>
      <c r="H157" s="1" t="n">
        <v>0.022581654</v>
      </c>
      <c r="I157" s="1" t="n">
        <v>0.016334698</v>
      </c>
      <c r="J157" s="1" t="n">
        <v>0.019606868</v>
      </c>
      <c r="K157" s="1" t="n">
        <v>0.015520624</v>
      </c>
      <c r="L157" s="1" t="n">
        <v>0.015872783</v>
      </c>
      <c r="M157" s="1" t="n">
        <v>0.015510103</v>
      </c>
      <c r="N157" s="1" t="n">
        <v>0.014862856</v>
      </c>
      <c r="O157" s="1" t="n">
        <v>0.022244412</v>
      </c>
      <c r="P157" s="1" t="n">
        <v>0.024565437</v>
      </c>
      <c r="Q157" s="1" t="n">
        <v>0.020520609</v>
      </c>
      <c r="R157" s="1" t="n">
        <v>0.016907722</v>
      </c>
      <c r="S157" s="1" t="n">
        <v>0.017952365</v>
      </c>
      <c r="T157" s="1" t="n">
        <v>0.018640691</v>
      </c>
      <c r="U157" s="1" t="n">
        <v>0.028352292</v>
      </c>
      <c r="V157" s="1" t="n">
        <v>0.026290944</v>
      </c>
      <c r="W157" s="1" t="n">
        <v>0.023510355</v>
      </c>
      <c r="X157" s="1" t="n">
        <v>0.025557949</v>
      </c>
      <c r="Y157" s="1" t="n">
        <v>0.017081873</v>
      </c>
      <c r="Z157" s="1" t="n">
        <v>0.021376941</v>
      </c>
      <c r="AA157" s="1" t="n">
        <v>0.016316417</v>
      </c>
      <c r="AB157" s="1" t="n">
        <v>0.019010477</v>
      </c>
      <c r="AC157" s="1" t="n">
        <v>0.020322393</v>
      </c>
      <c r="AD157" s="1" t="n">
        <v>0.016501856</v>
      </c>
      <c r="AE157" s="1" t="s">
        <v>401</v>
      </c>
      <c r="AF157" s="1" t="n">
        <v>78075547</v>
      </c>
      <c r="AG157" s="1" t="s">
        <v>75</v>
      </c>
      <c r="AH157" s="1" t="s">
        <v>1438</v>
      </c>
      <c r="AI157" s="1" t="n">
        <v>57719488</v>
      </c>
      <c r="AJ157" s="1" t="n">
        <v>10733386</v>
      </c>
      <c r="AK157" s="1" t="s">
        <v>1439</v>
      </c>
      <c r="AL157" s="1" t="s">
        <v>1440</v>
      </c>
      <c r="AM157" s="1" t="s">
        <v>78</v>
      </c>
      <c r="AN157" s="1" t="s">
        <v>79</v>
      </c>
      <c r="AO157" s="1" t="s">
        <v>80</v>
      </c>
      <c r="AP157" s="1" t="s">
        <v>1441</v>
      </c>
      <c r="AQ157" s="1" t="n">
        <v>0.03258</v>
      </c>
      <c r="AR157" s="1" t="s">
        <v>68</v>
      </c>
      <c r="AS157" s="1" t="s">
        <v>68</v>
      </c>
      <c r="AT157" s="1" t="s">
        <v>68</v>
      </c>
      <c r="AU157" s="1" t="s">
        <v>68</v>
      </c>
      <c r="AV157" s="1" t="s">
        <v>1442</v>
      </c>
      <c r="AW157" s="1" t="s">
        <v>83</v>
      </c>
      <c r="AX157" s="1" t="s">
        <v>1443</v>
      </c>
      <c r="AY157" s="1" t="s">
        <v>1444</v>
      </c>
      <c r="BB157" s="2" t="s">
        <v>1445</v>
      </c>
      <c r="BC157" s="2" t="s">
        <v>1446</v>
      </c>
      <c r="BD157" s="2" t="s">
        <v>1447</v>
      </c>
      <c r="BE157" s="2" t="s">
        <v>1448</v>
      </c>
      <c r="BH157" s="2" t="s">
        <v>1449</v>
      </c>
      <c r="BI157" s="2" t="s">
        <v>1450</v>
      </c>
      <c r="BJ157" s="2" t="s">
        <v>91</v>
      </c>
    </row>
    <row r="158" customFormat="false" ht="15" hidden="false" customHeight="false" outlineLevel="0" collapsed="false">
      <c r="A158" s="1" t="s">
        <v>1451</v>
      </c>
      <c r="B158" s="1" t="n">
        <v>0.079777948</v>
      </c>
      <c r="C158" s="1" t="n">
        <v>0.096986349</v>
      </c>
      <c r="D158" s="1" t="n">
        <v>0.072188004</v>
      </c>
      <c r="E158" s="1" t="n">
        <v>0.079924592</v>
      </c>
      <c r="F158" s="1" t="n">
        <v>0.087234734</v>
      </c>
      <c r="G158" s="1" t="n">
        <v>0.077938568</v>
      </c>
      <c r="H158" s="1" t="n">
        <v>0.084448587</v>
      </c>
      <c r="I158" s="1" t="n">
        <v>0.078843632</v>
      </c>
      <c r="J158" s="1" t="n">
        <v>0.07824073</v>
      </c>
      <c r="K158" s="1" t="n">
        <v>0.073586613</v>
      </c>
      <c r="L158" s="1" t="n">
        <v>0.090470801</v>
      </c>
      <c r="M158" s="1" t="n">
        <v>0.065533783</v>
      </c>
      <c r="N158" s="1" t="n">
        <v>0.063801986</v>
      </c>
      <c r="O158" s="1" t="n">
        <v>0.085984027</v>
      </c>
      <c r="P158" s="1" t="n">
        <v>0.087656118</v>
      </c>
      <c r="Q158" s="1" t="n">
        <v>0.084741992</v>
      </c>
      <c r="R158" s="1" t="n">
        <v>0.068849053</v>
      </c>
      <c r="S158" s="1" t="n">
        <v>0.084440206</v>
      </c>
      <c r="T158" s="1" t="n">
        <v>0.085167514</v>
      </c>
      <c r="U158" s="1" t="n">
        <v>0.10086954</v>
      </c>
      <c r="V158" s="1" t="n">
        <v>0.084380327</v>
      </c>
      <c r="W158" s="1" t="n">
        <v>0.077392118</v>
      </c>
      <c r="X158" s="1" t="n">
        <v>0.067014313</v>
      </c>
      <c r="Y158" s="1" t="n">
        <v>0.089876648</v>
      </c>
      <c r="Z158" s="1" t="n">
        <v>0.07754346</v>
      </c>
      <c r="AA158" s="1" t="n">
        <v>0.074075373</v>
      </c>
      <c r="AB158" s="1" t="n">
        <v>0.106857989</v>
      </c>
      <c r="AC158" s="1" t="n">
        <v>0.083280644</v>
      </c>
      <c r="AD158" s="1" t="n">
        <v>0.08181759</v>
      </c>
      <c r="AE158" s="1" t="s">
        <v>188</v>
      </c>
      <c r="AF158" s="1" t="n">
        <v>100273280</v>
      </c>
      <c r="AG158" s="1" t="s">
        <v>75</v>
      </c>
      <c r="AH158" s="1" t="s">
        <v>1451</v>
      </c>
      <c r="AI158" s="1" t="n">
        <v>66803331</v>
      </c>
      <c r="AJ158" s="1" t="n">
        <v>28750325</v>
      </c>
      <c r="AK158" s="1" t="s">
        <v>1452</v>
      </c>
      <c r="AL158" s="1" t="s">
        <v>1453</v>
      </c>
      <c r="AM158" s="1" t="s">
        <v>78</v>
      </c>
      <c r="AN158" s="1" t="s">
        <v>79</v>
      </c>
      <c r="AO158" s="1" t="s">
        <v>80</v>
      </c>
      <c r="AP158" s="1" t="s">
        <v>68</v>
      </c>
      <c r="AQ158" s="1" t="s">
        <v>68</v>
      </c>
      <c r="AR158" s="1" t="s">
        <v>68</v>
      </c>
      <c r="AS158" s="1" t="s">
        <v>68</v>
      </c>
      <c r="AT158" s="1" t="s">
        <v>68</v>
      </c>
      <c r="AU158" s="1" t="s">
        <v>68</v>
      </c>
      <c r="AV158" s="1" t="s">
        <v>1454</v>
      </c>
      <c r="AW158" s="1" t="s">
        <v>83</v>
      </c>
      <c r="AX158" s="1" t="s">
        <v>1455</v>
      </c>
      <c r="AY158" s="1" t="s">
        <v>1456</v>
      </c>
      <c r="BB158" s="2" t="s">
        <v>1457</v>
      </c>
      <c r="BC158" s="2" t="s">
        <v>1458</v>
      </c>
      <c r="BD158" s="2" t="s">
        <v>1459</v>
      </c>
      <c r="BE158" s="2" t="s">
        <v>1460</v>
      </c>
      <c r="BH158" s="2" t="s">
        <v>1461</v>
      </c>
      <c r="BI158" s="2" t="s">
        <v>1462</v>
      </c>
      <c r="BJ158" s="2" t="s">
        <v>91</v>
      </c>
    </row>
    <row r="159" customFormat="false" ht="15" hidden="false" customHeight="false" outlineLevel="0" collapsed="false">
      <c r="A159" s="1" t="s">
        <v>1463</v>
      </c>
      <c r="B159" s="1" t="n">
        <v>0.357373697</v>
      </c>
      <c r="C159" s="1" t="n">
        <v>0.250269435</v>
      </c>
      <c r="D159" s="1" t="n">
        <v>0.404703298</v>
      </c>
      <c r="E159" s="1" t="n">
        <v>0.329450469</v>
      </c>
      <c r="F159" s="1" t="n">
        <v>0.422694278</v>
      </c>
      <c r="G159" s="1" t="n">
        <v>0.221333474</v>
      </c>
      <c r="H159" s="1" t="n">
        <v>0.377704413</v>
      </c>
      <c r="I159" s="1" t="n">
        <v>0.257998805</v>
      </c>
      <c r="J159" s="1" t="n">
        <v>0.58128394</v>
      </c>
      <c r="K159" s="1" t="n">
        <v>0.448935501</v>
      </c>
      <c r="L159" s="1" t="n">
        <v>0.558413566</v>
      </c>
      <c r="M159" s="1" t="n">
        <v>0.603556466</v>
      </c>
      <c r="N159" s="1" t="n">
        <v>0.498502695</v>
      </c>
      <c r="O159" s="1" t="n">
        <v>0.566656399</v>
      </c>
      <c r="P159" s="1" t="n">
        <v>0.591404494</v>
      </c>
      <c r="Q159" s="1" t="n">
        <v>0.280283475</v>
      </c>
      <c r="R159" s="1" t="n">
        <v>0.389115205</v>
      </c>
      <c r="S159" s="1" t="n">
        <v>0.282981988</v>
      </c>
      <c r="T159" s="1" t="n">
        <v>0.412900097</v>
      </c>
      <c r="U159" s="1" t="n">
        <v>0.439723296</v>
      </c>
      <c r="V159" s="1" t="n">
        <v>0.394953317</v>
      </c>
      <c r="W159" s="1" t="n">
        <v>0.471867271</v>
      </c>
      <c r="X159" s="1" t="n">
        <v>0.403095005</v>
      </c>
      <c r="Y159" s="1" t="n">
        <v>0.43158349</v>
      </c>
      <c r="Z159" s="1" t="n">
        <v>0.577339289</v>
      </c>
      <c r="AA159" s="1" t="n">
        <v>0.538753626</v>
      </c>
      <c r="AB159" s="1" t="n">
        <v>0.534951659</v>
      </c>
      <c r="AC159" s="1" t="n">
        <v>0.371408801</v>
      </c>
      <c r="AD159" s="1" t="n">
        <v>0.323841221</v>
      </c>
      <c r="AE159" s="1" t="s">
        <v>157</v>
      </c>
      <c r="AF159" s="1" t="n">
        <v>54383906</v>
      </c>
      <c r="AG159" s="1" t="s">
        <v>65</v>
      </c>
      <c r="AH159" s="1" t="s">
        <v>1463</v>
      </c>
      <c r="AI159" s="1" t="n">
        <v>50698420</v>
      </c>
      <c r="AJ159" s="1" t="n">
        <v>27693307</v>
      </c>
      <c r="AK159" s="1" t="s">
        <v>1464</v>
      </c>
      <c r="AL159" s="1" t="s">
        <v>1465</v>
      </c>
      <c r="AM159" s="1" t="s">
        <v>78</v>
      </c>
      <c r="AN159" s="1" t="s">
        <v>79</v>
      </c>
      <c r="AO159" s="1" t="s">
        <v>80</v>
      </c>
      <c r="AP159" s="1" t="s">
        <v>68</v>
      </c>
      <c r="AQ159" s="1" t="s">
        <v>68</v>
      </c>
      <c r="AR159" s="1" t="s">
        <v>68</v>
      </c>
      <c r="AS159" s="1" t="s">
        <v>68</v>
      </c>
      <c r="AT159" s="1" t="s">
        <v>68</v>
      </c>
      <c r="AU159" s="1" t="s">
        <v>68</v>
      </c>
      <c r="AV159" s="1" t="s">
        <v>1466</v>
      </c>
      <c r="AW159" s="1" t="s">
        <v>83</v>
      </c>
      <c r="AX159" s="1" t="s">
        <v>1467</v>
      </c>
      <c r="AY159" s="1" t="s">
        <v>1468</v>
      </c>
      <c r="BB159" s="2" t="s">
        <v>1469</v>
      </c>
      <c r="BC159" s="2" t="s">
        <v>1470</v>
      </c>
      <c r="BD159" s="2" t="s">
        <v>661</v>
      </c>
      <c r="BF159" s="2" t="s">
        <v>57</v>
      </c>
      <c r="BH159" s="2" t="s">
        <v>1471</v>
      </c>
      <c r="BI159" s="2" t="s">
        <v>1472</v>
      </c>
      <c r="BJ159" s="2" t="s">
        <v>155</v>
      </c>
      <c r="BK159" s="2" t="b">
        <f aca="false">TRUE()</f>
        <v>1</v>
      </c>
    </row>
    <row r="160" customFormat="false" ht="15" hidden="false" customHeight="false" outlineLevel="0" collapsed="false">
      <c r="A160" s="1" t="s">
        <v>1473</v>
      </c>
      <c r="B160" s="1" t="n">
        <v>0.96534286</v>
      </c>
      <c r="C160" s="1" t="n">
        <v>0.95393283</v>
      </c>
      <c r="D160" s="1" t="n">
        <v>0.970241019</v>
      </c>
      <c r="E160" s="1" t="n">
        <v>0.939920208</v>
      </c>
      <c r="F160" s="1" t="n">
        <v>0.920101728</v>
      </c>
      <c r="G160" s="1" t="n">
        <v>0.963054571</v>
      </c>
      <c r="H160" s="1" t="n">
        <v>0.970196026</v>
      </c>
      <c r="I160" s="1" t="n">
        <v>0.955448583</v>
      </c>
      <c r="J160" s="1" t="n">
        <v>0.965514907</v>
      </c>
      <c r="K160" s="1" t="n">
        <v>0.974746974</v>
      </c>
      <c r="L160" s="1" t="n">
        <v>0.970223637</v>
      </c>
      <c r="M160" s="1" t="n">
        <v>0.971272016</v>
      </c>
      <c r="N160" s="1" t="n">
        <v>0.974426567</v>
      </c>
      <c r="O160" s="1" t="n">
        <v>0.9681094</v>
      </c>
      <c r="P160" s="1" t="n">
        <v>0.968240939</v>
      </c>
      <c r="Q160" s="1" t="n">
        <v>0.956020299</v>
      </c>
      <c r="R160" s="1" t="n">
        <v>0.948117164</v>
      </c>
      <c r="S160" s="1" t="n">
        <v>0.972026051</v>
      </c>
      <c r="T160" s="1" t="n">
        <v>0.954408946</v>
      </c>
      <c r="U160" s="1" t="n">
        <v>0.927556605</v>
      </c>
      <c r="V160" s="1" t="n">
        <v>0.952954176</v>
      </c>
      <c r="W160" s="1" t="n">
        <v>0.971761096</v>
      </c>
      <c r="X160" s="1" t="n">
        <v>0.979705867</v>
      </c>
      <c r="Y160" s="1" t="n">
        <v>0.959561744</v>
      </c>
      <c r="Z160" s="1" t="n">
        <v>0.964777491</v>
      </c>
      <c r="AA160" s="1" t="n">
        <v>0.968894113</v>
      </c>
      <c r="AB160" s="1" t="n">
        <v>0.957244034</v>
      </c>
      <c r="AC160" s="1" t="n">
        <v>0.964101907</v>
      </c>
      <c r="AD160" s="1" t="n">
        <v>0.956085344</v>
      </c>
      <c r="AE160" s="1" t="s">
        <v>74</v>
      </c>
      <c r="AF160" s="1" t="n">
        <v>86787604</v>
      </c>
      <c r="AG160" s="1" t="s">
        <v>65</v>
      </c>
      <c r="AH160" s="1" t="s">
        <v>1473</v>
      </c>
      <c r="AI160" s="1" t="n">
        <v>49622431</v>
      </c>
      <c r="AK160" s="1" t="s">
        <v>1474</v>
      </c>
      <c r="AM160" s="1" t="s">
        <v>67</v>
      </c>
      <c r="AP160" s="1" t="s">
        <v>68</v>
      </c>
      <c r="AQ160" s="1" t="s">
        <v>68</v>
      </c>
      <c r="AR160" s="1" t="s">
        <v>68</v>
      </c>
      <c r="AS160" s="1" t="s">
        <v>68</v>
      </c>
      <c r="AT160" s="1" t="s">
        <v>68</v>
      </c>
      <c r="AU160" s="1" t="s">
        <v>68</v>
      </c>
      <c r="AW160" s="1" t="s">
        <v>69</v>
      </c>
      <c r="AX160" s="1" t="s">
        <v>1475</v>
      </c>
      <c r="AY160" s="1" t="s">
        <v>1476</v>
      </c>
      <c r="BH160" s="2" t="s">
        <v>1477</v>
      </c>
    </row>
    <row r="161" customFormat="false" ht="15" hidden="false" customHeight="false" outlineLevel="0" collapsed="false">
      <c r="A161" s="1" t="s">
        <v>1478</v>
      </c>
      <c r="B161" s="1" t="n">
        <v>0.957757181</v>
      </c>
      <c r="C161" s="1" t="n">
        <v>0.939821374</v>
      </c>
      <c r="D161" s="1" t="n">
        <v>0.93663663</v>
      </c>
      <c r="E161" s="1" t="n">
        <v>0.9637131</v>
      </c>
      <c r="F161" s="1" t="n">
        <v>0.948027429</v>
      </c>
      <c r="G161" s="1" t="n">
        <v>0.927600024</v>
      </c>
      <c r="H161" s="1" t="n">
        <v>0.934115068</v>
      </c>
      <c r="I161" s="1" t="n">
        <v>0.957208894</v>
      </c>
      <c r="J161" s="1" t="n">
        <v>0.964774326</v>
      </c>
      <c r="K161" s="1" t="n">
        <v>0.940458051</v>
      </c>
      <c r="L161" s="1" t="n">
        <v>0.950581719</v>
      </c>
      <c r="M161" s="1" t="n">
        <v>0.977923557</v>
      </c>
      <c r="N161" s="1" t="n">
        <v>0.960039049</v>
      </c>
      <c r="O161" s="1" t="n">
        <v>0.943260443</v>
      </c>
      <c r="P161" s="1" t="n">
        <v>0.958388561</v>
      </c>
      <c r="Q161" s="1" t="n">
        <v>0.962160649</v>
      </c>
      <c r="R161" s="1" t="n">
        <v>0.950337199</v>
      </c>
      <c r="S161" s="1" t="n">
        <v>0.938129206</v>
      </c>
      <c r="T161" s="1" t="n">
        <v>0.942705344</v>
      </c>
      <c r="U161" s="1" t="n">
        <v>0.94182842</v>
      </c>
      <c r="V161" s="1" t="n">
        <v>0.941603499</v>
      </c>
      <c r="W161" s="1" t="n">
        <v>0.939580902</v>
      </c>
      <c r="X161" s="1" t="n">
        <v>0.958637659</v>
      </c>
      <c r="Y161" s="1" t="n">
        <v>0.961763711</v>
      </c>
      <c r="Z161" s="1" t="n">
        <v>0.946559133</v>
      </c>
      <c r="AA161" s="1" t="n">
        <v>0.945823925</v>
      </c>
      <c r="AB161" s="1" t="n">
        <v>0.957623862</v>
      </c>
      <c r="AC161" s="1" t="n">
        <v>0.949307153</v>
      </c>
      <c r="AD161" s="1" t="n">
        <v>0.96222407</v>
      </c>
      <c r="AE161" s="1" t="s">
        <v>401</v>
      </c>
      <c r="AF161" s="1" t="n">
        <v>80916125</v>
      </c>
      <c r="AG161" s="1" t="s">
        <v>65</v>
      </c>
      <c r="AH161" s="1" t="s">
        <v>1478</v>
      </c>
      <c r="AI161" s="1" t="n">
        <v>41751482</v>
      </c>
      <c r="AJ161" s="1" t="n">
        <v>56782435</v>
      </c>
      <c r="AK161" s="1" t="s">
        <v>1479</v>
      </c>
      <c r="AL161" s="1" t="s">
        <v>1480</v>
      </c>
      <c r="AM161" s="1" t="s">
        <v>78</v>
      </c>
      <c r="AN161" s="1" t="s">
        <v>642</v>
      </c>
      <c r="AO161" s="1" t="s">
        <v>80</v>
      </c>
      <c r="AP161" s="1" t="s">
        <v>68</v>
      </c>
      <c r="AQ161" s="1" t="s">
        <v>68</v>
      </c>
      <c r="AR161" s="1" t="s">
        <v>68</v>
      </c>
      <c r="AS161" s="1" t="s">
        <v>68</v>
      </c>
      <c r="AT161" s="1" t="s">
        <v>68</v>
      </c>
      <c r="AU161" s="1" t="s">
        <v>68</v>
      </c>
      <c r="AV161" s="1" t="s">
        <v>1481</v>
      </c>
      <c r="AW161" s="1" t="s">
        <v>191</v>
      </c>
      <c r="AX161" s="1" t="s">
        <v>1482</v>
      </c>
      <c r="AY161" s="1" t="s">
        <v>1483</v>
      </c>
      <c r="BB161" s="2" t="s">
        <v>1484</v>
      </c>
      <c r="BC161" s="2" t="s">
        <v>1485</v>
      </c>
      <c r="BD161" s="2" t="s">
        <v>88</v>
      </c>
      <c r="BH161" s="2" t="s">
        <v>1486</v>
      </c>
      <c r="BK161" s="2" t="b">
        <f aca="false">TRUE()</f>
        <v>1</v>
      </c>
    </row>
    <row r="162" customFormat="false" ht="15" hidden="false" customHeight="false" outlineLevel="0" collapsed="false">
      <c r="A162" s="1" t="s">
        <v>1487</v>
      </c>
      <c r="B162" s="1" t="n">
        <v>0.047495198</v>
      </c>
      <c r="C162" s="1" t="n">
        <v>0.042525939</v>
      </c>
      <c r="D162" s="1" t="n">
        <v>0.041969726</v>
      </c>
      <c r="E162" s="1" t="n">
        <v>0.033153143</v>
      </c>
      <c r="F162" s="1" t="n">
        <v>0.063906099</v>
      </c>
      <c r="G162" s="1" t="n">
        <v>0.039387093</v>
      </c>
      <c r="H162" s="1" t="n">
        <v>0.05160026</v>
      </c>
      <c r="I162" s="1" t="n">
        <v>0.058399541</v>
      </c>
      <c r="J162" s="1" t="n">
        <v>0.05005896</v>
      </c>
      <c r="K162" s="1" t="n">
        <v>0.036394141</v>
      </c>
      <c r="L162" s="1" t="n">
        <v>0.03852748</v>
      </c>
      <c r="M162" s="1" t="n">
        <v>0.027196166</v>
      </c>
      <c r="N162" s="1" t="n">
        <v>0.045617055</v>
      </c>
      <c r="O162" s="1" t="n">
        <v>0.046869491</v>
      </c>
      <c r="P162" s="1" t="n">
        <v>0.046247302</v>
      </c>
      <c r="Q162" s="1" t="n">
        <v>0.031172694</v>
      </c>
      <c r="R162" s="1" t="n">
        <v>0.049407878</v>
      </c>
      <c r="S162" s="1" t="n">
        <v>0.035931628</v>
      </c>
      <c r="T162" s="1" t="n">
        <v>0.03697275</v>
      </c>
      <c r="U162" s="1" t="n">
        <v>0.06860689</v>
      </c>
      <c r="V162" s="1" t="n">
        <v>0.045667833</v>
      </c>
      <c r="W162" s="1" t="n">
        <v>0.043295467</v>
      </c>
      <c r="X162" s="1" t="n">
        <v>0.035368351</v>
      </c>
      <c r="Y162" s="1" t="n">
        <v>0.040778471</v>
      </c>
      <c r="Z162" s="1" t="n">
        <v>0.040024864</v>
      </c>
      <c r="AA162" s="1" t="n">
        <v>0.034817966</v>
      </c>
      <c r="AB162" s="1" t="n">
        <v>0.052210399</v>
      </c>
      <c r="AC162" s="1" t="n">
        <v>0.043678723</v>
      </c>
      <c r="AD162" s="1" t="n">
        <v>0.044318877</v>
      </c>
      <c r="AE162" s="1" t="s">
        <v>401</v>
      </c>
      <c r="AF162" s="1" t="n">
        <v>46178915</v>
      </c>
      <c r="AG162" s="1" t="s">
        <v>75</v>
      </c>
      <c r="AH162" s="1" t="s">
        <v>1487</v>
      </c>
      <c r="AI162" s="1" t="n">
        <v>36800395</v>
      </c>
      <c r="AJ162" s="1" t="n">
        <v>56741400</v>
      </c>
      <c r="AK162" s="1" t="s">
        <v>1488</v>
      </c>
      <c r="AL162" s="1" t="s">
        <v>1489</v>
      </c>
      <c r="AM162" s="1" t="s">
        <v>78</v>
      </c>
      <c r="AN162" s="1" t="s">
        <v>128</v>
      </c>
      <c r="AO162" s="1" t="s">
        <v>129</v>
      </c>
      <c r="AP162" s="1" t="s">
        <v>68</v>
      </c>
      <c r="AQ162" s="1" t="s">
        <v>68</v>
      </c>
      <c r="AR162" s="1" t="s">
        <v>68</v>
      </c>
      <c r="AS162" s="1" t="s">
        <v>68</v>
      </c>
      <c r="AT162" s="1" t="s">
        <v>68</v>
      </c>
      <c r="AU162" s="1" t="s">
        <v>68</v>
      </c>
      <c r="AV162" s="1" t="s">
        <v>1490</v>
      </c>
      <c r="AW162" s="1" t="s">
        <v>83</v>
      </c>
      <c r="AX162" s="1" t="s">
        <v>1491</v>
      </c>
      <c r="AY162" s="1" t="s">
        <v>1492</v>
      </c>
      <c r="BB162" s="2" t="s">
        <v>1493</v>
      </c>
      <c r="BC162" s="2" t="s">
        <v>1494</v>
      </c>
      <c r="BD162" s="2" t="s">
        <v>789</v>
      </c>
      <c r="BH162" s="2" t="s">
        <v>1495</v>
      </c>
      <c r="BI162" s="2" t="s">
        <v>1496</v>
      </c>
      <c r="BJ162" s="2" t="s">
        <v>91</v>
      </c>
    </row>
    <row r="163" customFormat="false" ht="15" hidden="false" customHeight="false" outlineLevel="0" collapsed="false">
      <c r="A163" s="1" t="s">
        <v>1497</v>
      </c>
      <c r="B163" s="1" t="n">
        <v>0.247864364</v>
      </c>
      <c r="C163" s="1" t="n">
        <v>0.343035129</v>
      </c>
      <c r="D163" s="1" t="n">
        <v>0.253100927</v>
      </c>
      <c r="E163" s="1" t="n">
        <v>0.264478916</v>
      </c>
      <c r="F163" s="1" t="n">
        <v>0.390296092</v>
      </c>
      <c r="G163" s="1" t="n">
        <v>0.311560259</v>
      </c>
      <c r="H163" s="1" t="n">
        <v>0.245768945</v>
      </c>
      <c r="I163" s="1" t="n">
        <v>0.305740391</v>
      </c>
      <c r="J163" s="1" t="n">
        <v>0.293125166</v>
      </c>
      <c r="K163" s="1" t="n">
        <v>0.285016708</v>
      </c>
      <c r="L163" s="1" t="n">
        <v>0.223761726</v>
      </c>
      <c r="M163" s="1" t="n">
        <v>0.1600732</v>
      </c>
      <c r="N163" s="1" t="n">
        <v>0.251724969</v>
      </c>
      <c r="O163" s="1" t="n">
        <v>0.261971622</v>
      </c>
      <c r="P163" s="1" t="n">
        <v>0.2548478</v>
      </c>
      <c r="Q163" s="1" t="n">
        <v>0.205567526</v>
      </c>
      <c r="R163" s="1" t="n">
        <v>0.482737098</v>
      </c>
      <c r="S163" s="1" t="n">
        <v>0.351576902</v>
      </c>
      <c r="T163" s="1" t="n">
        <v>0.351920461</v>
      </c>
      <c r="U163" s="1" t="n">
        <v>0.339654103</v>
      </c>
      <c r="V163" s="1" t="n">
        <v>0.344680366</v>
      </c>
      <c r="W163" s="1" t="n">
        <v>0.244772107</v>
      </c>
      <c r="X163" s="1" t="n">
        <v>0.257061929</v>
      </c>
      <c r="Y163" s="1" t="n">
        <v>0.1675137</v>
      </c>
      <c r="Z163" s="1" t="n">
        <v>0.212110408</v>
      </c>
      <c r="AA163" s="1" t="n">
        <v>0.235561347</v>
      </c>
      <c r="AB163" s="1" t="n">
        <v>0.173223656</v>
      </c>
      <c r="AC163" s="1" t="n">
        <v>0.284770371</v>
      </c>
      <c r="AD163" s="1" t="n">
        <v>0.405965488</v>
      </c>
      <c r="AE163" s="1" t="s">
        <v>93</v>
      </c>
      <c r="AF163" s="1" t="n">
        <v>149148208</v>
      </c>
      <c r="AG163" s="1" t="s">
        <v>65</v>
      </c>
      <c r="AH163" s="1" t="s">
        <v>1497</v>
      </c>
      <c r="AI163" s="1" t="n">
        <v>65701378</v>
      </c>
      <c r="AK163" s="1" t="s">
        <v>1498</v>
      </c>
      <c r="AM163" s="1" t="s">
        <v>67</v>
      </c>
      <c r="AP163" s="1" t="s">
        <v>68</v>
      </c>
      <c r="AQ163" s="1" t="s">
        <v>68</v>
      </c>
      <c r="AR163" s="1" t="s">
        <v>68</v>
      </c>
      <c r="AS163" s="1" t="s">
        <v>68</v>
      </c>
      <c r="AT163" s="1" t="s">
        <v>68</v>
      </c>
      <c r="AU163" s="1" t="s">
        <v>68</v>
      </c>
      <c r="AV163" s="1" t="s">
        <v>1499</v>
      </c>
      <c r="AW163" s="1" t="s">
        <v>83</v>
      </c>
      <c r="AX163" s="1" t="s">
        <v>1500</v>
      </c>
      <c r="AY163" s="1" t="s">
        <v>1501</v>
      </c>
      <c r="BH163" s="2" t="s">
        <v>1502</v>
      </c>
    </row>
    <row r="164" customFormat="false" ht="15" hidden="false" customHeight="false" outlineLevel="0" collapsed="false">
      <c r="A164" s="1" t="s">
        <v>1503</v>
      </c>
      <c r="B164" s="1" t="n">
        <v>0.531420563</v>
      </c>
      <c r="C164" s="1" t="n">
        <v>0.492886869</v>
      </c>
      <c r="D164" s="1" t="n">
        <v>0.761047049</v>
      </c>
      <c r="E164" s="1" t="n">
        <v>0.696515351</v>
      </c>
      <c r="F164" s="1" t="n">
        <v>0.64021945</v>
      </c>
      <c r="G164" s="1" t="n">
        <v>0.602728271</v>
      </c>
      <c r="H164" s="1" t="n">
        <v>0.629934488</v>
      </c>
      <c r="I164" s="1" t="n">
        <v>0.590000743</v>
      </c>
      <c r="J164" s="1" t="n">
        <v>0.524100813</v>
      </c>
      <c r="K164" s="1" t="n">
        <v>0.399355655</v>
      </c>
      <c r="L164" s="1" t="n">
        <v>0.387877129</v>
      </c>
      <c r="M164" s="1" t="n">
        <v>0.394035576</v>
      </c>
      <c r="N164" s="1" t="n">
        <v>0.613765723</v>
      </c>
      <c r="O164" s="1" t="n">
        <v>0.570279312</v>
      </c>
      <c r="P164" s="1" t="n">
        <v>0.564793994</v>
      </c>
      <c r="Q164" s="1" t="n">
        <v>0.661741977</v>
      </c>
      <c r="R164" s="1" t="n">
        <v>0.599889109</v>
      </c>
      <c r="S164" s="1" t="n">
        <v>0.606431591</v>
      </c>
      <c r="T164" s="1" t="n">
        <v>0.668654743</v>
      </c>
      <c r="U164" s="1" t="n">
        <v>0.672741535</v>
      </c>
      <c r="V164" s="1" t="n">
        <v>0.561389004</v>
      </c>
      <c r="W164" s="1" t="n">
        <v>0.475937065</v>
      </c>
      <c r="X164" s="1" t="n">
        <v>0.50270602</v>
      </c>
      <c r="Y164" s="1" t="n">
        <v>0.398514161</v>
      </c>
      <c r="Z164" s="1" t="n">
        <v>0.433036448</v>
      </c>
      <c r="AA164" s="1" t="n">
        <v>0.526199239</v>
      </c>
      <c r="AB164" s="1" t="n">
        <v>0.541046311</v>
      </c>
      <c r="AC164" s="1" t="n">
        <v>0.465276974</v>
      </c>
      <c r="AD164" s="1" t="n">
        <v>0.412396655</v>
      </c>
      <c r="AE164" s="1" t="s">
        <v>620</v>
      </c>
      <c r="AF164" s="1" t="n">
        <v>43132451</v>
      </c>
      <c r="AG164" s="1" t="s">
        <v>65</v>
      </c>
      <c r="AH164" s="1" t="s">
        <v>1503</v>
      </c>
      <c r="AI164" s="1" t="n">
        <v>72782399</v>
      </c>
      <c r="AJ164" s="1" t="n">
        <v>30807398</v>
      </c>
      <c r="AK164" s="1" t="s">
        <v>1504</v>
      </c>
      <c r="AL164" s="1" t="s">
        <v>1505</v>
      </c>
      <c r="AM164" s="1" t="s">
        <v>78</v>
      </c>
      <c r="AN164" s="1" t="s">
        <v>79</v>
      </c>
      <c r="AO164" s="1" t="s">
        <v>80</v>
      </c>
      <c r="AP164" s="1" t="s">
        <v>68</v>
      </c>
      <c r="AQ164" s="1" t="s">
        <v>68</v>
      </c>
      <c r="AR164" s="1" t="s">
        <v>68</v>
      </c>
      <c r="AS164" s="1" t="s">
        <v>68</v>
      </c>
      <c r="AT164" s="1" t="s">
        <v>68</v>
      </c>
      <c r="AU164" s="1" t="s">
        <v>68</v>
      </c>
      <c r="AV164" s="1" t="s">
        <v>951</v>
      </c>
      <c r="AW164" s="1" t="s">
        <v>83</v>
      </c>
      <c r="AX164" s="1" t="s">
        <v>1506</v>
      </c>
      <c r="AY164" s="1" t="s">
        <v>1507</v>
      </c>
      <c r="BH164" s="2" t="s">
        <v>1508</v>
      </c>
    </row>
    <row r="165" customFormat="false" ht="15" hidden="false" customHeight="false" outlineLevel="0" collapsed="false">
      <c r="A165" s="1" t="s">
        <v>1509</v>
      </c>
      <c r="B165" s="1" t="n">
        <v>0.021531039</v>
      </c>
      <c r="C165" s="1" t="n">
        <v>0.024090288</v>
      </c>
      <c r="D165" s="1" t="n">
        <v>0.022484376</v>
      </c>
      <c r="E165" s="1" t="n">
        <v>0.019378545</v>
      </c>
      <c r="F165" s="1" t="n">
        <v>0.014054121</v>
      </c>
      <c r="G165" s="1" t="n">
        <v>0.018089841</v>
      </c>
      <c r="H165" s="1" t="n">
        <v>0.019129431</v>
      </c>
      <c r="I165" s="1" t="n">
        <v>0.043804971</v>
      </c>
      <c r="J165" s="1" t="n">
        <v>0.015437885</v>
      </c>
      <c r="K165" s="1" t="n">
        <v>0.016386323</v>
      </c>
      <c r="L165" s="1" t="n">
        <v>0.020948222</v>
      </c>
      <c r="M165" s="1" t="n">
        <v>0.018154928</v>
      </c>
      <c r="N165" s="1" t="n">
        <v>0.012789607</v>
      </c>
      <c r="O165" s="1" t="n">
        <v>0.032882376</v>
      </c>
      <c r="P165" s="1" t="n">
        <v>0.025978469</v>
      </c>
      <c r="Q165" s="1" t="n">
        <v>0.021894584</v>
      </c>
      <c r="R165" s="1" t="n">
        <v>0.024169052</v>
      </c>
      <c r="S165" s="1" t="n">
        <v>0.029122124</v>
      </c>
      <c r="T165" s="1" t="n">
        <v>0.021664714</v>
      </c>
      <c r="U165" s="1" t="n">
        <v>0.039528156</v>
      </c>
      <c r="V165" s="1" t="n">
        <v>0.023594399</v>
      </c>
      <c r="W165" s="1" t="n">
        <v>0.015900238</v>
      </c>
      <c r="X165" s="1" t="n">
        <v>0.022440094</v>
      </c>
      <c r="Y165" s="1" t="n">
        <v>0.017577958</v>
      </c>
      <c r="Z165" s="1" t="n">
        <v>0.02465136</v>
      </c>
      <c r="AA165" s="1" t="n">
        <v>0.019032162</v>
      </c>
      <c r="AB165" s="1" t="n">
        <v>0.025697236</v>
      </c>
      <c r="AC165" s="1" t="n">
        <v>0.027005302</v>
      </c>
      <c r="AD165" s="1" t="n">
        <v>0.021685605</v>
      </c>
      <c r="AE165" s="1" t="s">
        <v>492</v>
      </c>
      <c r="AF165" s="1" t="n">
        <v>43903325</v>
      </c>
      <c r="AG165" s="1" t="s">
        <v>75</v>
      </c>
      <c r="AH165" s="1" t="s">
        <v>1509</v>
      </c>
      <c r="AI165" s="1" t="n">
        <v>71657387</v>
      </c>
      <c r="AK165" s="1" t="s">
        <v>1510</v>
      </c>
      <c r="AM165" s="1" t="s">
        <v>67</v>
      </c>
      <c r="AP165" s="1" t="s">
        <v>68</v>
      </c>
      <c r="AQ165" s="1" t="s">
        <v>68</v>
      </c>
      <c r="AR165" s="1" t="s">
        <v>68</v>
      </c>
      <c r="AS165" s="1" t="s">
        <v>68</v>
      </c>
      <c r="AT165" s="1" t="s">
        <v>68</v>
      </c>
      <c r="AU165" s="1" t="s">
        <v>68</v>
      </c>
      <c r="AV165" s="1" t="s">
        <v>1511</v>
      </c>
      <c r="AW165" s="1" t="s">
        <v>83</v>
      </c>
      <c r="AX165" s="1" t="s">
        <v>1512</v>
      </c>
      <c r="AY165" s="1" t="s">
        <v>1513</v>
      </c>
      <c r="BB165" s="2" t="s">
        <v>1514</v>
      </c>
      <c r="BC165" s="2" t="s">
        <v>1515</v>
      </c>
      <c r="BD165" s="2" t="s">
        <v>1516</v>
      </c>
      <c r="BH165" s="2" t="s">
        <v>1517</v>
      </c>
      <c r="BI165" s="2" t="s">
        <v>1518</v>
      </c>
      <c r="BJ165" s="2" t="s">
        <v>91</v>
      </c>
    </row>
    <row r="166" customFormat="false" ht="15" hidden="false" customHeight="false" outlineLevel="0" collapsed="false">
      <c r="A166" s="1" t="s">
        <v>1519</v>
      </c>
      <c r="B166" s="1" t="n">
        <v>0.151979796</v>
      </c>
      <c r="C166" s="1" t="n">
        <v>0.151911527</v>
      </c>
      <c r="D166" s="1" t="n">
        <v>0.149071759</v>
      </c>
      <c r="E166" s="1" t="n">
        <v>0.133784639</v>
      </c>
      <c r="F166" s="1" t="n">
        <v>0.165981677</v>
      </c>
      <c r="G166" s="1" t="n">
        <v>0.14757966</v>
      </c>
      <c r="H166" s="1" t="n">
        <v>0.141231321</v>
      </c>
      <c r="I166" s="1" t="n">
        <v>0.165893352</v>
      </c>
      <c r="J166" s="1" t="n">
        <v>0.140496621</v>
      </c>
      <c r="K166" s="1" t="n">
        <v>0.134994503</v>
      </c>
      <c r="L166" s="1" t="n">
        <v>0.144009736</v>
      </c>
      <c r="M166" s="1" t="n">
        <v>0.115876477</v>
      </c>
      <c r="N166" s="1" t="n">
        <v>0.138818922</v>
      </c>
      <c r="O166" s="1" t="n">
        <v>0.158492896</v>
      </c>
      <c r="P166" s="1" t="n">
        <v>0.17078049</v>
      </c>
      <c r="Q166" s="1" t="n">
        <v>0.157850216</v>
      </c>
      <c r="R166" s="1" t="n">
        <v>0.142704498</v>
      </c>
      <c r="S166" s="1" t="n">
        <v>0.152469558</v>
      </c>
      <c r="T166" s="1" t="n">
        <v>0.140275853</v>
      </c>
      <c r="U166" s="1" t="n">
        <v>0.147637327</v>
      </c>
      <c r="V166" s="1" t="n">
        <v>0.136305644</v>
      </c>
      <c r="W166" s="1" t="n">
        <v>0.15371809</v>
      </c>
      <c r="X166" s="1" t="n">
        <v>0.151557363</v>
      </c>
      <c r="Y166" s="1" t="n">
        <v>0.138885689</v>
      </c>
      <c r="Z166" s="1" t="n">
        <v>0.131310594</v>
      </c>
      <c r="AA166" s="1" t="n">
        <v>0.13952643</v>
      </c>
      <c r="AB166" s="1" t="n">
        <v>0.150706463</v>
      </c>
      <c r="AC166" s="1" t="n">
        <v>0.120503979</v>
      </c>
      <c r="AD166" s="1" t="n">
        <v>0.14501649</v>
      </c>
      <c r="AE166" s="1" t="s">
        <v>188</v>
      </c>
      <c r="AF166" s="1" t="n">
        <v>91764089</v>
      </c>
      <c r="AG166" s="1" t="s">
        <v>75</v>
      </c>
      <c r="AH166" s="1" t="s">
        <v>1519</v>
      </c>
      <c r="AI166" s="1" t="n">
        <v>15788360</v>
      </c>
      <c r="AJ166" s="1" t="n">
        <v>37758460</v>
      </c>
      <c r="AK166" s="1" t="s">
        <v>1520</v>
      </c>
      <c r="AL166" s="1" t="s">
        <v>1521</v>
      </c>
      <c r="AM166" s="1" t="s">
        <v>78</v>
      </c>
      <c r="AN166" s="1" t="s">
        <v>79</v>
      </c>
      <c r="AO166" s="1" t="s">
        <v>80</v>
      </c>
      <c r="AP166" s="1" t="s">
        <v>68</v>
      </c>
      <c r="AQ166" s="1" t="s">
        <v>68</v>
      </c>
      <c r="AR166" s="1" t="s">
        <v>68</v>
      </c>
      <c r="AS166" s="1" t="s">
        <v>68</v>
      </c>
      <c r="AT166" s="1" t="s">
        <v>68</v>
      </c>
      <c r="AU166" s="1" t="s">
        <v>68</v>
      </c>
      <c r="AV166" s="1" t="s">
        <v>1522</v>
      </c>
      <c r="AW166" s="1" t="s">
        <v>83</v>
      </c>
      <c r="AX166" s="1" t="s">
        <v>1523</v>
      </c>
      <c r="AY166" s="1" t="s">
        <v>1524</v>
      </c>
      <c r="BB166" s="2" t="s">
        <v>1525</v>
      </c>
      <c r="BC166" s="2" t="s">
        <v>1526</v>
      </c>
      <c r="BD166" s="2" t="s">
        <v>789</v>
      </c>
      <c r="BH166" s="2" t="s">
        <v>1527</v>
      </c>
      <c r="BI166" s="2" t="s">
        <v>1528</v>
      </c>
      <c r="BJ166" s="2" t="s">
        <v>91</v>
      </c>
    </row>
    <row r="167" customFormat="false" ht="15" hidden="false" customHeight="false" outlineLevel="0" collapsed="false">
      <c r="A167" s="1" t="s">
        <v>1529</v>
      </c>
      <c r="B167" s="1" t="n">
        <v>0.653012048</v>
      </c>
      <c r="C167" s="1" t="n">
        <v>0.736814454</v>
      </c>
      <c r="D167" s="1" t="n">
        <v>0.784076454</v>
      </c>
      <c r="E167" s="1" t="n">
        <v>0.768616076</v>
      </c>
      <c r="F167" s="1" t="n">
        <v>0.77879925</v>
      </c>
      <c r="G167" s="1" t="n">
        <v>0.714231004</v>
      </c>
      <c r="H167" s="1" t="n">
        <v>0.677064848</v>
      </c>
      <c r="I167" s="1" t="n">
        <v>0.699566362</v>
      </c>
      <c r="J167" s="1" t="n">
        <v>0.611372455</v>
      </c>
      <c r="K167" s="1" t="n">
        <v>0.810205208</v>
      </c>
      <c r="L167" s="1" t="n">
        <v>0.937418367</v>
      </c>
      <c r="M167" s="1" t="n">
        <v>0.940209408</v>
      </c>
      <c r="N167" s="1" t="n">
        <v>0.774319884</v>
      </c>
      <c r="O167" s="1" t="n">
        <v>0.78625508</v>
      </c>
      <c r="P167" s="1" t="n">
        <v>0.778084126</v>
      </c>
      <c r="Q167" s="1" t="n">
        <v>0.800241122</v>
      </c>
      <c r="R167" s="1" t="n">
        <v>0.515241094</v>
      </c>
      <c r="S167" s="1" t="n">
        <v>0.680037538</v>
      </c>
      <c r="T167" s="1" t="n">
        <v>0.725325093</v>
      </c>
      <c r="U167" s="1" t="n">
        <v>0.670309529</v>
      </c>
      <c r="V167" s="1" t="n">
        <v>0.818115034</v>
      </c>
      <c r="W167" s="1" t="n">
        <v>0.877414915</v>
      </c>
      <c r="X167" s="1" t="n">
        <v>0.919018965</v>
      </c>
      <c r="Y167" s="1" t="n">
        <v>0.937785422</v>
      </c>
      <c r="Z167" s="1" t="n">
        <v>0.897003381</v>
      </c>
      <c r="AA167" s="1" t="n">
        <v>0.856268531</v>
      </c>
      <c r="AB167" s="1" t="n">
        <v>0.897111209</v>
      </c>
      <c r="AC167" s="1" t="n">
        <v>0.810055643</v>
      </c>
      <c r="AD167" s="1" t="n">
        <v>0.778715565</v>
      </c>
      <c r="AE167" s="1" t="s">
        <v>64</v>
      </c>
      <c r="AF167" s="1" t="n">
        <v>31323261</v>
      </c>
      <c r="AG167" s="1" t="s">
        <v>75</v>
      </c>
      <c r="AH167" s="1" t="s">
        <v>1529</v>
      </c>
      <c r="AI167" s="1" t="n">
        <v>44804476</v>
      </c>
      <c r="AK167" s="1" t="s">
        <v>1530</v>
      </c>
      <c r="AM167" s="1" t="s">
        <v>67</v>
      </c>
      <c r="AP167" s="1" t="s">
        <v>68</v>
      </c>
      <c r="AQ167" s="1" t="s">
        <v>68</v>
      </c>
      <c r="AR167" s="1" t="s">
        <v>1531</v>
      </c>
      <c r="AS167" s="1" t="n">
        <v>0.043688</v>
      </c>
      <c r="AT167" s="1" t="s">
        <v>1531</v>
      </c>
      <c r="AU167" s="1" t="n">
        <v>0.043688</v>
      </c>
      <c r="AV167" s="1" t="s">
        <v>1532</v>
      </c>
      <c r="AW167" s="1" t="s">
        <v>231</v>
      </c>
      <c r="AX167" s="1" t="s">
        <v>1533</v>
      </c>
      <c r="AY167" s="1" t="s">
        <v>1534</v>
      </c>
      <c r="BB167" s="2" t="s">
        <v>1535</v>
      </c>
      <c r="BC167" s="2" t="s">
        <v>1536</v>
      </c>
      <c r="BD167" s="2" t="s">
        <v>88</v>
      </c>
    </row>
    <row r="168" customFormat="false" ht="15" hidden="false" customHeight="false" outlineLevel="0" collapsed="false">
      <c r="A168" s="1" t="s">
        <v>1537</v>
      </c>
      <c r="B168" s="1" t="n">
        <v>0.725016854</v>
      </c>
      <c r="C168" s="1" t="n">
        <v>0.77987069</v>
      </c>
      <c r="D168" s="1" t="n">
        <v>0.874435325</v>
      </c>
      <c r="E168" s="1" t="n">
        <v>0.749923163</v>
      </c>
      <c r="F168" s="1" t="n">
        <v>0.925823478</v>
      </c>
      <c r="G168" s="1" t="n">
        <v>0.953301401</v>
      </c>
      <c r="H168" s="1" t="n">
        <v>0.953654672</v>
      </c>
      <c r="I168" s="1" t="n">
        <v>0.937915722</v>
      </c>
      <c r="J168" s="1" t="n">
        <v>0.727314796</v>
      </c>
      <c r="K168" s="1" t="n">
        <v>0.761031632</v>
      </c>
      <c r="L168" s="1" t="n">
        <v>0.746222031</v>
      </c>
      <c r="M168" s="1" t="n">
        <v>0.760429447</v>
      </c>
      <c r="N168" s="1" t="n">
        <v>0.783483464</v>
      </c>
      <c r="O168" s="1" t="n">
        <v>0.782656491</v>
      </c>
      <c r="P168" s="1" t="n">
        <v>0.743800627</v>
      </c>
      <c r="Q168" s="1" t="n">
        <v>0.737972981</v>
      </c>
      <c r="R168" s="1" t="n">
        <v>0.940896874</v>
      </c>
      <c r="S168" s="1" t="n">
        <v>0.959057605</v>
      </c>
      <c r="T168" s="1" t="n">
        <v>0.943276774</v>
      </c>
      <c r="U168" s="1" t="n">
        <v>0.945516557</v>
      </c>
      <c r="V168" s="1" t="n">
        <v>0.692372654</v>
      </c>
      <c r="W168" s="1" t="n">
        <v>0.645954339</v>
      </c>
      <c r="X168" s="1" t="n">
        <v>0.645274393</v>
      </c>
      <c r="Y168" s="1" t="n">
        <v>0.617697618</v>
      </c>
      <c r="Z168" s="1" t="n">
        <v>0.895337994</v>
      </c>
      <c r="AA168" s="1" t="n">
        <v>0.906082774</v>
      </c>
      <c r="AB168" s="1" t="n">
        <v>0.875287058</v>
      </c>
      <c r="AC168" s="1" t="n">
        <v>0.888312257</v>
      </c>
      <c r="AD168" s="1" t="n">
        <v>0.919132596</v>
      </c>
      <c r="AE168" s="1" t="s">
        <v>74</v>
      </c>
      <c r="AF168" s="1" t="n">
        <v>29179176</v>
      </c>
      <c r="AG168" s="1" t="s">
        <v>75</v>
      </c>
      <c r="AH168" s="1" t="s">
        <v>1537</v>
      </c>
      <c r="AI168" s="1" t="n">
        <v>41719432</v>
      </c>
      <c r="AK168" s="1" t="s">
        <v>1538</v>
      </c>
      <c r="AM168" s="1" t="s">
        <v>67</v>
      </c>
      <c r="AP168" s="1" t="s">
        <v>68</v>
      </c>
      <c r="AQ168" s="1" t="s">
        <v>68</v>
      </c>
      <c r="AR168" s="1" t="s">
        <v>68</v>
      </c>
      <c r="AS168" s="1" t="s">
        <v>68</v>
      </c>
      <c r="AT168" s="1" t="s">
        <v>68</v>
      </c>
      <c r="AU168" s="1" t="s">
        <v>68</v>
      </c>
      <c r="AW168" s="1" t="s">
        <v>69</v>
      </c>
      <c r="AX168" s="1" t="s">
        <v>1539</v>
      </c>
      <c r="AY168" s="1" t="s">
        <v>1540</v>
      </c>
      <c r="BH168" s="2" t="s">
        <v>1541</v>
      </c>
    </row>
    <row r="169" customFormat="false" ht="15" hidden="false" customHeight="false" outlineLevel="0" collapsed="false">
      <c r="A169" s="1" t="s">
        <v>1542</v>
      </c>
      <c r="B169" s="1" t="n">
        <v>0.777188572</v>
      </c>
      <c r="C169" s="1" t="n">
        <v>0.830382754</v>
      </c>
      <c r="D169" s="1" t="n">
        <v>0.901677126</v>
      </c>
      <c r="E169" s="1" t="n">
        <v>0.859550721</v>
      </c>
      <c r="F169" s="1" t="n">
        <v>0.750226889</v>
      </c>
      <c r="G169" s="1" t="n">
        <v>0.868763507</v>
      </c>
      <c r="H169" s="1" t="n">
        <v>0.879663897</v>
      </c>
      <c r="I169" s="1" t="n">
        <v>0.90367036</v>
      </c>
      <c r="J169" s="1" t="n">
        <v>0.639286063</v>
      </c>
      <c r="K169" s="1" t="n">
        <v>0.615419648</v>
      </c>
      <c r="L169" s="1" t="n">
        <v>0.661706835</v>
      </c>
      <c r="M169" s="1" t="n">
        <v>0.656383014</v>
      </c>
      <c r="N169" s="1" t="n">
        <v>0.575103021</v>
      </c>
      <c r="O169" s="1" t="n">
        <v>0.797693194</v>
      </c>
      <c r="P169" s="1" t="n">
        <v>0.847179144</v>
      </c>
      <c r="Q169" s="1" t="n">
        <v>0.867853904</v>
      </c>
      <c r="R169" s="1" t="n">
        <v>0.812837009</v>
      </c>
      <c r="S169" s="1" t="n">
        <v>0.8591183</v>
      </c>
      <c r="T169" s="1" t="n">
        <v>0.89658366</v>
      </c>
      <c r="U169" s="1" t="n">
        <v>0.897785286</v>
      </c>
      <c r="V169" s="1" t="n">
        <v>0.737725341</v>
      </c>
      <c r="W169" s="1" t="n">
        <v>0.810621977</v>
      </c>
      <c r="X169" s="1" t="n">
        <v>0.841772378</v>
      </c>
      <c r="Y169" s="1" t="n">
        <v>0.873113192</v>
      </c>
      <c r="Z169" s="1" t="n">
        <v>0.854766127</v>
      </c>
      <c r="AA169" s="1" t="n">
        <v>0.884849244</v>
      </c>
      <c r="AB169" s="1" t="n">
        <v>0.891250723</v>
      </c>
      <c r="AC169" s="1" t="n">
        <v>0.846136224</v>
      </c>
      <c r="AD169" s="1" t="n">
        <v>0.662546106</v>
      </c>
      <c r="AE169" s="1" t="s">
        <v>64</v>
      </c>
      <c r="AF169" s="1" t="n">
        <v>156983263</v>
      </c>
      <c r="AG169" s="1" t="s">
        <v>75</v>
      </c>
      <c r="AH169" s="1" t="s">
        <v>1542</v>
      </c>
      <c r="AI169" s="1" t="n">
        <v>54763316</v>
      </c>
      <c r="AJ169" s="1" t="n">
        <v>74643422</v>
      </c>
      <c r="AK169" s="1" t="s">
        <v>1543</v>
      </c>
      <c r="AL169" s="1" t="s">
        <v>1544</v>
      </c>
      <c r="AM169" s="1" t="s">
        <v>78</v>
      </c>
      <c r="AN169" s="1" t="s">
        <v>128</v>
      </c>
      <c r="AO169" s="1" t="s">
        <v>129</v>
      </c>
      <c r="AP169" s="1" t="s">
        <v>68</v>
      </c>
      <c r="AQ169" s="1" t="s">
        <v>68</v>
      </c>
      <c r="AR169" s="1" t="s">
        <v>68</v>
      </c>
      <c r="AS169" s="1" t="s">
        <v>68</v>
      </c>
      <c r="AT169" s="1" t="s">
        <v>68</v>
      </c>
      <c r="AU169" s="1" t="s">
        <v>68</v>
      </c>
      <c r="AW169" s="1" t="s">
        <v>69</v>
      </c>
      <c r="AX169" s="1" t="s">
        <v>1545</v>
      </c>
      <c r="AY169" s="1" t="s">
        <v>1546</v>
      </c>
      <c r="BH169" s="2" t="s">
        <v>1547</v>
      </c>
      <c r="BK169" s="2" t="b">
        <f aca="false">TRUE()</f>
        <v>1</v>
      </c>
    </row>
    <row r="170" customFormat="false" ht="15" hidden="false" customHeight="false" outlineLevel="0" collapsed="false">
      <c r="A170" s="1" t="s">
        <v>1548</v>
      </c>
      <c r="B170" s="1" t="n">
        <v>0.940798115</v>
      </c>
      <c r="C170" s="1" t="n">
        <v>0.946344377</v>
      </c>
      <c r="D170" s="1" t="n">
        <v>0.934841234</v>
      </c>
      <c r="E170" s="1" t="n">
        <v>0.933510093</v>
      </c>
      <c r="F170" s="1" t="n">
        <v>0.934325336</v>
      </c>
      <c r="G170" s="1" t="n">
        <v>0.929392641</v>
      </c>
      <c r="H170" s="1" t="n">
        <v>0.918183833</v>
      </c>
      <c r="I170" s="1" t="n">
        <v>0.932457197</v>
      </c>
      <c r="J170" s="1" t="n">
        <v>0.945867941</v>
      </c>
      <c r="K170" s="1" t="n">
        <v>0.955453809</v>
      </c>
      <c r="L170" s="1" t="n">
        <v>0.942423655</v>
      </c>
      <c r="M170" s="1" t="n">
        <v>0.97614593</v>
      </c>
      <c r="N170" s="1" t="n">
        <v>0.94045384</v>
      </c>
      <c r="O170" s="1" t="n">
        <v>0.949248542</v>
      </c>
      <c r="P170" s="1" t="n">
        <v>0.944734997</v>
      </c>
      <c r="Q170" s="1" t="n">
        <v>0.925247718</v>
      </c>
      <c r="R170" s="1" t="n">
        <v>0.928881307</v>
      </c>
      <c r="S170" s="1" t="n">
        <v>0.943811736</v>
      </c>
      <c r="T170" s="1" t="n">
        <v>0.931973003</v>
      </c>
      <c r="U170" s="1" t="n">
        <v>0.926710803</v>
      </c>
      <c r="V170" s="1" t="n">
        <v>0.930741892</v>
      </c>
      <c r="W170" s="1" t="n">
        <v>0.898211734</v>
      </c>
      <c r="X170" s="1" t="n">
        <v>0.941602421</v>
      </c>
      <c r="Y170" s="1" t="n">
        <v>0.954995185</v>
      </c>
      <c r="Z170" s="1" t="n">
        <v>0.928767795</v>
      </c>
      <c r="AA170" s="1" t="n">
        <v>0.933230164</v>
      </c>
      <c r="AB170" s="1" t="n">
        <v>0.924311146</v>
      </c>
      <c r="AC170" s="1" t="n">
        <v>0.951824705</v>
      </c>
      <c r="AD170" s="1" t="n">
        <v>0.940105313</v>
      </c>
      <c r="AE170" s="1" t="s">
        <v>610</v>
      </c>
      <c r="AF170" s="1" t="n">
        <v>14473118</v>
      </c>
      <c r="AG170" s="1" t="s">
        <v>75</v>
      </c>
      <c r="AH170" s="1" t="s">
        <v>1548</v>
      </c>
      <c r="AI170" s="1" t="n">
        <v>55709380</v>
      </c>
      <c r="AK170" s="1" t="s">
        <v>1549</v>
      </c>
      <c r="AM170" s="1" t="s">
        <v>67</v>
      </c>
      <c r="AP170" s="1" t="s">
        <v>68</v>
      </c>
      <c r="AQ170" s="1" t="s">
        <v>68</v>
      </c>
      <c r="AR170" s="1" t="s">
        <v>68</v>
      </c>
      <c r="AS170" s="1" t="s">
        <v>68</v>
      </c>
      <c r="AT170" s="1" t="s">
        <v>68</v>
      </c>
      <c r="AU170" s="1" t="s">
        <v>68</v>
      </c>
      <c r="AW170" s="1" t="s">
        <v>69</v>
      </c>
      <c r="AX170" s="1" t="s">
        <v>1550</v>
      </c>
      <c r="AY170" s="1" t="s">
        <v>1551</v>
      </c>
      <c r="BH170" s="2" t="s">
        <v>1552</v>
      </c>
    </row>
    <row r="171" customFormat="false" ht="15" hidden="false" customHeight="false" outlineLevel="0" collapsed="false">
      <c r="A171" s="1" t="s">
        <v>1553</v>
      </c>
      <c r="B171" s="1" t="n">
        <v>0.948493417</v>
      </c>
      <c r="C171" s="1" t="n">
        <v>0.956794787</v>
      </c>
      <c r="D171" s="1" t="n">
        <v>0.913782913</v>
      </c>
      <c r="E171" s="1" t="n">
        <v>0.874016113</v>
      </c>
      <c r="F171" s="1" t="n">
        <v>0.887807546</v>
      </c>
      <c r="G171" s="1" t="n">
        <v>0.892985423</v>
      </c>
      <c r="H171" s="1" t="n">
        <v>0.905004884</v>
      </c>
      <c r="I171" s="1" t="n">
        <v>0.914263208</v>
      </c>
      <c r="J171" s="1" t="n">
        <v>0.940462082</v>
      </c>
      <c r="K171" s="1" t="n">
        <v>0.970699311</v>
      </c>
      <c r="L171" s="1" t="n">
        <v>0.911992703</v>
      </c>
      <c r="M171" s="1" t="n">
        <v>0.98234147</v>
      </c>
      <c r="N171" s="1" t="n">
        <v>0.97492661</v>
      </c>
      <c r="O171" s="1" t="n">
        <v>0.935450381</v>
      </c>
      <c r="P171" s="1" t="n">
        <v>0.861277734</v>
      </c>
      <c r="Q171" s="1" t="n">
        <v>0.907811765</v>
      </c>
      <c r="R171" s="1" t="n">
        <v>0.96189001</v>
      </c>
      <c r="S171" s="1" t="n">
        <v>0.926206255</v>
      </c>
      <c r="T171" s="1" t="n">
        <v>0.928491565</v>
      </c>
      <c r="U171" s="1" t="n">
        <v>0.844313781</v>
      </c>
      <c r="V171" s="1" t="n">
        <v>0.941837413</v>
      </c>
      <c r="W171" s="1" t="n">
        <v>0.958269852</v>
      </c>
      <c r="X171" s="1" t="n">
        <v>0.874059182</v>
      </c>
      <c r="Y171" s="1" t="n">
        <v>0.966229139</v>
      </c>
      <c r="Z171" s="1" t="n">
        <v>0.96223848</v>
      </c>
      <c r="AA171" s="1" t="n">
        <v>0.888247133</v>
      </c>
      <c r="AB171" s="1" t="n">
        <v>0.812076445</v>
      </c>
      <c r="AC171" s="1" t="n">
        <v>0.932723901</v>
      </c>
      <c r="AD171" s="1" t="n">
        <v>0.956988821</v>
      </c>
      <c r="AE171" s="1" t="s">
        <v>93</v>
      </c>
      <c r="AF171" s="1" t="n">
        <v>16271449</v>
      </c>
      <c r="AG171" s="1" t="s">
        <v>75</v>
      </c>
      <c r="AH171" s="1" t="s">
        <v>1553</v>
      </c>
      <c r="AI171" s="1" t="n">
        <v>49708373</v>
      </c>
      <c r="AK171" s="1" t="s">
        <v>1554</v>
      </c>
      <c r="AM171" s="1" t="s">
        <v>67</v>
      </c>
      <c r="AP171" s="1" t="s">
        <v>68</v>
      </c>
      <c r="AQ171" s="1" t="s">
        <v>68</v>
      </c>
      <c r="AR171" s="1" t="s">
        <v>68</v>
      </c>
      <c r="AS171" s="1" t="s">
        <v>68</v>
      </c>
      <c r="AT171" s="1" t="s">
        <v>68</v>
      </c>
      <c r="AU171" s="1" t="s">
        <v>68</v>
      </c>
      <c r="AV171" s="1" t="s">
        <v>1555</v>
      </c>
      <c r="AW171" s="1" t="s">
        <v>83</v>
      </c>
      <c r="AX171" s="1" t="s">
        <v>1556</v>
      </c>
      <c r="AY171" s="1" t="s">
        <v>1557</v>
      </c>
      <c r="BB171" s="2" t="s">
        <v>1558</v>
      </c>
      <c r="BC171" s="2" t="s">
        <v>1559</v>
      </c>
      <c r="BD171" s="2" t="s">
        <v>88</v>
      </c>
      <c r="BH171" s="2" t="s">
        <v>1560</v>
      </c>
    </row>
    <row r="172" customFormat="false" ht="15" hidden="false" customHeight="false" outlineLevel="0" collapsed="false">
      <c r="A172" s="1" t="s">
        <v>1561</v>
      </c>
      <c r="B172" s="1" t="n">
        <v>0.94752572</v>
      </c>
      <c r="C172" s="1" t="n">
        <v>0.956339695</v>
      </c>
      <c r="D172" s="1" t="n">
        <v>0.943379983</v>
      </c>
      <c r="E172" s="1" t="n">
        <v>0.964358131</v>
      </c>
      <c r="F172" s="1" t="n">
        <v>0.938433674</v>
      </c>
      <c r="G172" s="1" t="n">
        <v>0.943053171</v>
      </c>
      <c r="H172" s="1" t="n">
        <v>0.959409562</v>
      </c>
      <c r="I172" s="1" t="n">
        <v>0.94692238</v>
      </c>
      <c r="J172" s="1" t="n">
        <v>0.946815973</v>
      </c>
      <c r="K172" s="1" t="n">
        <v>0.956164492</v>
      </c>
      <c r="L172" s="1" t="n">
        <v>0.961791069</v>
      </c>
      <c r="M172" s="1" t="n">
        <v>0.983206608</v>
      </c>
      <c r="N172" s="1" t="n">
        <v>0.952052677</v>
      </c>
      <c r="O172" s="1" t="n">
        <v>0.959362503</v>
      </c>
      <c r="P172" s="1" t="n">
        <v>0.949794208</v>
      </c>
      <c r="Q172" s="1" t="n">
        <v>0.961528602</v>
      </c>
      <c r="R172" s="1" t="n">
        <v>0.975022746</v>
      </c>
      <c r="S172" s="1" t="n">
        <v>0.963621009</v>
      </c>
      <c r="T172" s="1" t="n">
        <v>0.934722061</v>
      </c>
      <c r="U172" s="1" t="n">
        <v>0.950828164</v>
      </c>
      <c r="V172" s="1" t="n">
        <v>0.942459928</v>
      </c>
      <c r="W172" s="1" t="n">
        <v>0.952646381</v>
      </c>
      <c r="X172" s="1" t="n">
        <v>0.947594509</v>
      </c>
      <c r="Y172" s="1" t="n">
        <v>0.961674372</v>
      </c>
      <c r="Z172" s="1" t="n">
        <v>0.955149398</v>
      </c>
      <c r="AA172" s="1" t="n">
        <v>0.967460195</v>
      </c>
      <c r="AB172" s="1" t="n">
        <v>0.961099009</v>
      </c>
      <c r="AC172" s="1" t="n">
        <v>0.950532249</v>
      </c>
      <c r="AD172" s="1" t="n">
        <v>0.954247096</v>
      </c>
      <c r="AE172" s="1" t="s">
        <v>64</v>
      </c>
      <c r="AF172" s="1" t="n">
        <v>33387188</v>
      </c>
      <c r="AG172" s="1" t="s">
        <v>65</v>
      </c>
      <c r="AH172" s="1" t="s">
        <v>1561</v>
      </c>
      <c r="AI172" s="1" t="n">
        <v>61758480</v>
      </c>
      <c r="AK172" s="1" t="s">
        <v>1562</v>
      </c>
      <c r="AM172" s="1" t="s">
        <v>67</v>
      </c>
      <c r="AP172" s="1" t="s">
        <v>68</v>
      </c>
      <c r="AQ172" s="1" t="s">
        <v>68</v>
      </c>
      <c r="AR172" s="1" t="s">
        <v>68</v>
      </c>
      <c r="AS172" s="1" t="s">
        <v>68</v>
      </c>
      <c r="AT172" s="1" t="s">
        <v>68</v>
      </c>
      <c r="AU172" s="1" t="s">
        <v>68</v>
      </c>
      <c r="AV172" s="1" t="s">
        <v>1563</v>
      </c>
      <c r="AW172" s="1" t="s">
        <v>118</v>
      </c>
      <c r="AX172" s="1" t="s">
        <v>1564</v>
      </c>
      <c r="AY172" s="1" t="s">
        <v>1565</v>
      </c>
      <c r="BB172" s="2" t="s">
        <v>1566</v>
      </c>
      <c r="BC172" s="2" t="s">
        <v>1567</v>
      </c>
      <c r="BD172" s="2" t="s">
        <v>1568</v>
      </c>
    </row>
    <row r="173" customFormat="false" ht="15" hidden="false" customHeight="false" outlineLevel="0" collapsed="false">
      <c r="A173" s="1" t="s">
        <v>1569</v>
      </c>
      <c r="B173" s="1" t="n">
        <v>0.989667136</v>
      </c>
      <c r="C173" s="1" t="n">
        <v>0.991175131</v>
      </c>
      <c r="D173" s="1" t="n">
        <v>0.979625961</v>
      </c>
      <c r="E173" s="1" t="n">
        <v>0.97336545</v>
      </c>
      <c r="F173" s="1" t="n">
        <v>0.977829755</v>
      </c>
      <c r="G173" s="1" t="n">
        <v>0.947051051</v>
      </c>
      <c r="H173" s="1" t="n">
        <v>0.990507182</v>
      </c>
      <c r="I173" s="1" t="n">
        <v>0.981417099</v>
      </c>
      <c r="J173" s="1" t="n">
        <v>0.984871877</v>
      </c>
      <c r="K173" s="1" t="n">
        <v>0.991575829</v>
      </c>
      <c r="L173" s="1" t="n">
        <v>0.992074479</v>
      </c>
      <c r="M173" s="1" t="n">
        <v>0.983737962</v>
      </c>
      <c r="N173" s="1" t="n">
        <v>0.988780017</v>
      </c>
      <c r="O173" s="1" t="n">
        <v>0.980933779</v>
      </c>
      <c r="P173" s="1" t="n">
        <v>0.984952283</v>
      </c>
      <c r="Q173" s="1" t="n">
        <v>0.989195291</v>
      </c>
      <c r="R173" s="1" t="n">
        <v>0.988235046</v>
      </c>
      <c r="S173" s="1" t="n">
        <v>0.983031093</v>
      </c>
      <c r="T173" s="1" t="n">
        <v>0.981619065</v>
      </c>
      <c r="U173" s="1" t="n">
        <v>0.945711966</v>
      </c>
      <c r="V173" s="1" t="n">
        <v>0.97296989</v>
      </c>
      <c r="W173" s="1" t="n">
        <v>0.991708539</v>
      </c>
      <c r="X173" s="1" t="n">
        <v>0.980012909</v>
      </c>
      <c r="Y173" s="1" t="n">
        <v>0.983638268</v>
      </c>
      <c r="Z173" s="1" t="n">
        <v>0.992464704</v>
      </c>
      <c r="AA173" s="1" t="n">
        <v>0.975054885</v>
      </c>
      <c r="AB173" s="1" t="n">
        <v>0.971648665</v>
      </c>
      <c r="AC173" s="1" t="n">
        <v>0.978651087</v>
      </c>
      <c r="AD173" s="1" t="n">
        <v>0.987163465</v>
      </c>
      <c r="AE173" s="1" t="s">
        <v>176</v>
      </c>
      <c r="AF173" s="1" t="n">
        <v>3255174</v>
      </c>
      <c r="AG173" s="1" t="s">
        <v>65</v>
      </c>
      <c r="AH173" s="1" t="s">
        <v>1569</v>
      </c>
      <c r="AI173" s="1" t="n">
        <v>54635498</v>
      </c>
      <c r="AK173" s="1" t="s">
        <v>1570</v>
      </c>
      <c r="AM173" s="1" t="s">
        <v>67</v>
      </c>
      <c r="AP173" s="1" t="s">
        <v>68</v>
      </c>
      <c r="AQ173" s="1" t="s">
        <v>68</v>
      </c>
      <c r="AR173" s="1" t="s">
        <v>68</v>
      </c>
      <c r="AS173" s="1" t="s">
        <v>68</v>
      </c>
      <c r="AT173" s="1" t="s">
        <v>68</v>
      </c>
      <c r="AU173" s="1" t="s">
        <v>68</v>
      </c>
      <c r="AV173" s="1" t="s">
        <v>1571</v>
      </c>
      <c r="AW173" s="1" t="s">
        <v>83</v>
      </c>
      <c r="AX173" s="1" t="s">
        <v>1572</v>
      </c>
      <c r="AY173" s="1" t="s">
        <v>1573</v>
      </c>
      <c r="BB173" s="2" t="s">
        <v>1574</v>
      </c>
      <c r="BC173" s="2" t="s">
        <v>1575</v>
      </c>
      <c r="BD173" s="2" t="s">
        <v>272</v>
      </c>
      <c r="BH173" s="2" t="s">
        <v>1576</v>
      </c>
    </row>
    <row r="174" customFormat="false" ht="15" hidden="false" customHeight="false" outlineLevel="0" collapsed="false">
      <c r="A174" s="1" t="s">
        <v>1577</v>
      </c>
      <c r="B174" s="1" t="n">
        <v>0.971528132</v>
      </c>
      <c r="C174" s="1" t="n">
        <v>0.985245477</v>
      </c>
      <c r="D174" s="1" t="n">
        <v>0.983159266</v>
      </c>
      <c r="E174" s="1" t="n">
        <v>0.987392945</v>
      </c>
      <c r="F174" s="1" t="n">
        <v>0.983986371</v>
      </c>
      <c r="G174" s="1" t="n">
        <v>0.979854662</v>
      </c>
      <c r="H174" s="1" t="n">
        <v>0.980333956</v>
      </c>
      <c r="I174" s="1" t="n">
        <v>0.975434096</v>
      </c>
      <c r="J174" s="1" t="n">
        <v>0.977373227</v>
      </c>
      <c r="K174" s="1" t="n">
        <v>0.983639273</v>
      </c>
      <c r="L174" s="1" t="n">
        <v>0.989409762</v>
      </c>
      <c r="M174" s="1" t="n">
        <v>0.984115479</v>
      </c>
      <c r="N174" s="1" t="n">
        <v>0.990248208</v>
      </c>
      <c r="O174" s="1" t="n">
        <v>0.977631723</v>
      </c>
      <c r="P174" s="1" t="n">
        <v>0.985263215</v>
      </c>
      <c r="Q174" s="1" t="n">
        <v>0.974618621</v>
      </c>
      <c r="R174" s="1" t="n">
        <v>0.982039121</v>
      </c>
      <c r="S174" s="1" t="n">
        <v>0.986084511</v>
      </c>
      <c r="T174" s="1" t="n">
        <v>0.982600346</v>
      </c>
      <c r="U174" s="1" t="n">
        <v>0.976574446</v>
      </c>
      <c r="V174" s="1" t="n">
        <v>0.975153167</v>
      </c>
      <c r="W174" s="1" t="n">
        <v>0.983392956</v>
      </c>
      <c r="X174" s="1" t="n">
        <v>0.980350231</v>
      </c>
      <c r="Y174" s="1" t="n">
        <v>0.988577413</v>
      </c>
      <c r="Z174" s="1" t="n">
        <v>0.985612545</v>
      </c>
      <c r="AA174" s="1" t="n">
        <v>0.978411242</v>
      </c>
      <c r="AB174" s="1" t="n">
        <v>0.982718539</v>
      </c>
      <c r="AC174" s="1" t="n">
        <v>0.982417985</v>
      </c>
      <c r="AD174" s="1" t="n">
        <v>0.984233534</v>
      </c>
      <c r="AE174" s="1" t="s">
        <v>93</v>
      </c>
      <c r="AF174" s="1" t="n">
        <v>167063879</v>
      </c>
      <c r="AG174" s="1" t="s">
        <v>75</v>
      </c>
      <c r="AH174" s="1" t="s">
        <v>1577</v>
      </c>
      <c r="AI174" s="1" t="n">
        <v>63619393</v>
      </c>
      <c r="AK174" s="1" t="s">
        <v>1578</v>
      </c>
      <c r="AM174" s="1" t="s">
        <v>67</v>
      </c>
      <c r="AP174" s="1" t="s">
        <v>68</v>
      </c>
      <c r="AQ174" s="1" t="s">
        <v>68</v>
      </c>
      <c r="AR174" s="1" t="s">
        <v>68</v>
      </c>
      <c r="AS174" s="1" t="s">
        <v>68</v>
      </c>
      <c r="AT174" s="1" t="s">
        <v>68</v>
      </c>
      <c r="AU174" s="1" t="s">
        <v>68</v>
      </c>
      <c r="AW174" s="1" t="s">
        <v>69</v>
      </c>
      <c r="AX174" s="1" t="s">
        <v>1579</v>
      </c>
      <c r="AY174" s="1" t="s">
        <v>1580</v>
      </c>
      <c r="BB174" s="2" t="s">
        <v>1581</v>
      </c>
      <c r="BC174" s="2" t="s">
        <v>1582</v>
      </c>
      <c r="BD174" s="2" t="s">
        <v>419</v>
      </c>
      <c r="BG174" s="2" t="b">
        <f aca="false">TRUE()</f>
        <v>1</v>
      </c>
    </row>
    <row r="175" customFormat="false" ht="15" hidden="false" customHeight="false" outlineLevel="0" collapsed="false">
      <c r="A175" s="1" t="s">
        <v>1583</v>
      </c>
      <c r="B175" s="1" t="n">
        <v>0.339804722</v>
      </c>
      <c r="C175" s="1" t="n">
        <v>0.316103396</v>
      </c>
      <c r="D175" s="1" t="n">
        <v>0.32097863</v>
      </c>
      <c r="E175" s="1" t="n">
        <v>0.332452419</v>
      </c>
      <c r="F175" s="1" t="n">
        <v>0.495276739</v>
      </c>
      <c r="G175" s="1" t="n">
        <v>0.524354054</v>
      </c>
      <c r="H175" s="1" t="n">
        <v>0.516669763</v>
      </c>
      <c r="I175" s="1" t="n">
        <v>0.525157223</v>
      </c>
      <c r="J175" s="1" t="n">
        <v>0.335513488</v>
      </c>
      <c r="K175" s="1" t="n">
        <v>0.408924578</v>
      </c>
      <c r="L175" s="1" t="n">
        <v>0.349450556</v>
      </c>
      <c r="M175" s="1" t="n">
        <v>0.327370595</v>
      </c>
      <c r="N175" s="1" t="n">
        <v>0.298611811</v>
      </c>
      <c r="O175" s="1" t="n">
        <v>0.29695306</v>
      </c>
      <c r="P175" s="1" t="n">
        <v>0.34545379</v>
      </c>
      <c r="Q175" s="1" t="n">
        <v>0.295011657</v>
      </c>
      <c r="R175" s="1" t="n">
        <v>0.48524972</v>
      </c>
      <c r="S175" s="1" t="n">
        <v>0.526398012</v>
      </c>
      <c r="T175" s="1" t="n">
        <v>0.527567067</v>
      </c>
      <c r="U175" s="1" t="n">
        <v>0.538119477</v>
      </c>
      <c r="V175" s="1" t="n">
        <v>0.413864159</v>
      </c>
      <c r="W175" s="1" t="n">
        <v>0.392919446</v>
      </c>
      <c r="X175" s="1" t="n">
        <v>0.316927737</v>
      </c>
      <c r="Y175" s="1" t="n">
        <v>0.373811001</v>
      </c>
      <c r="Z175" s="1" t="n">
        <v>0.334906201</v>
      </c>
      <c r="AA175" s="1" t="n">
        <v>0.281366682</v>
      </c>
      <c r="AB175" s="1" t="n">
        <v>0.407249511</v>
      </c>
      <c r="AC175" s="1" t="n">
        <v>0.398891998</v>
      </c>
      <c r="AD175" s="1" t="n">
        <v>0.431748244</v>
      </c>
      <c r="AE175" s="1" t="s">
        <v>74</v>
      </c>
      <c r="AF175" s="1" t="n">
        <v>77398740</v>
      </c>
      <c r="AG175" s="1" t="s">
        <v>65</v>
      </c>
      <c r="AH175" s="1" t="s">
        <v>1583</v>
      </c>
      <c r="AI175" s="1" t="n">
        <v>55714466</v>
      </c>
      <c r="AJ175" s="1" t="n">
        <v>11639388</v>
      </c>
      <c r="AK175" s="1" t="s">
        <v>1584</v>
      </c>
      <c r="AL175" s="1" t="s">
        <v>1585</v>
      </c>
      <c r="AM175" s="1" t="s">
        <v>78</v>
      </c>
      <c r="AN175" s="1" t="s">
        <v>642</v>
      </c>
      <c r="AO175" s="1" t="s">
        <v>80</v>
      </c>
      <c r="AP175" s="1" t="s">
        <v>1586</v>
      </c>
      <c r="AQ175" s="1" t="n">
        <v>0.229389</v>
      </c>
      <c r="AR175" s="1" t="s">
        <v>68</v>
      </c>
      <c r="AS175" s="1" t="s">
        <v>68</v>
      </c>
      <c r="AT175" s="1" t="s">
        <v>68</v>
      </c>
      <c r="AU175" s="1" t="s">
        <v>68</v>
      </c>
      <c r="AW175" s="1" t="s">
        <v>69</v>
      </c>
      <c r="AX175" s="1" t="s">
        <v>1587</v>
      </c>
      <c r="AY175" s="1" t="s">
        <v>1588</v>
      </c>
      <c r="BB175" s="2" t="s">
        <v>1589</v>
      </c>
      <c r="BC175" s="2" t="s">
        <v>1590</v>
      </c>
      <c r="BD175" s="2" t="s">
        <v>88</v>
      </c>
    </row>
    <row r="176" customFormat="false" ht="15" hidden="false" customHeight="false" outlineLevel="0" collapsed="false">
      <c r="A176" s="1" t="s">
        <v>1591</v>
      </c>
      <c r="B176" s="1" t="n">
        <v>0.973412305</v>
      </c>
      <c r="C176" s="1" t="n">
        <v>0.968285198</v>
      </c>
      <c r="D176" s="1" t="n">
        <v>0.955329566</v>
      </c>
      <c r="E176" s="1" t="n">
        <v>0.970985302</v>
      </c>
      <c r="F176" s="1" t="n">
        <v>0.943705564</v>
      </c>
      <c r="G176" s="1" t="n">
        <v>0.976918977</v>
      </c>
      <c r="H176" s="1" t="n">
        <v>0.966960883</v>
      </c>
      <c r="I176" s="1" t="n">
        <v>0.959350292</v>
      </c>
      <c r="J176" s="1" t="n">
        <v>0.974350573</v>
      </c>
      <c r="K176" s="1" t="n">
        <v>0.971728709</v>
      </c>
      <c r="L176" s="1" t="n">
        <v>0.976980245</v>
      </c>
      <c r="M176" s="1" t="n">
        <v>0.973285994</v>
      </c>
      <c r="N176" s="1" t="n">
        <v>0.978593741</v>
      </c>
      <c r="O176" s="1" t="n">
        <v>0.964792367</v>
      </c>
      <c r="P176" s="1" t="n">
        <v>0.972005041</v>
      </c>
      <c r="Q176" s="1" t="n">
        <v>0.957076186</v>
      </c>
      <c r="R176" s="1" t="n">
        <v>0.971601165</v>
      </c>
      <c r="S176" s="1" t="n">
        <v>0.970854917</v>
      </c>
      <c r="T176" s="1" t="n">
        <v>0.963855383</v>
      </c>
      <c r="U176" s="1" t="n">
        <v>0.948839116</v>
      </c>
      <c r="V176" s="1" t="n">
        <v>0.962266405</v>
      </c>
      <c r="W176" s="1" t="n">
        <v>0.97116099</v>
      </c>
      <c r="X176" s="1" t="n">
        <v>0.973240946</v>
      </c>
      <c r="Y176" s="1" t="n">
        <v>0.9763233</v>
      </c>
      <c r="Z176" s="1" t="n">
        <v>0.960308855</v>
      </c>
      <c r="AA176" s="1" t="n">
        <v>0.974201962</v>
      </c>
      <c r="AB176" s="1" t="n">
        <v>0.962100743</v>
      </c>
      <c r="AC176" s="1" t="n">
        <v>0.975543402</v>
      </c>
      <c r="AD176" s="1" t="n">
        <v>0.971311256</v>
      </c>
      <c r="AE176" s="1" t="s">
        <v>244</v>
      </c>
      <c r="AF176" s="1" t="n">
        <v>122647924</v>
      </c>
      <c r="AG176" s="1" t="s">
        <v>65</v>
      </c>
      <c r="AH176" s="1" t="s">
        <v>1591</v>
      </c>
      <c r="AI176" s="1" t="n">
        <v>41641319</v>
      </c>
      <c r="AK176" s="1" t="s">
        <v>1592</v>
      </c>
      <c r="AM176" s="1" t="s">
        <v>67</v>
      </c>
      <c r="AP176" s="1" t="s">
        <v>68</v>
      </c>
      <c r="AQ176" s="1" t="s">
        <v>68</v>
      </c>
      <c r="AR176" s="1" t="s">
        <v>68</v>
      </c>
      <c r="AS176" s="1" t="s">
        <v>68</v>
      </c>
      <c r="AT176" s="1" t="s">
        <v>68</v>
      </c>
      <c r="AU176" s="1" t="s">
        <v>68</v>
      </c>
      <c r="AW176" s="1" t="s">
        <v>69</v>
      </c>
      <c r="AX176" s="1" t="s">
        <v>1593</v>
      </c>
      <c r="AY176" s="1" t="s">
        <v>1594</v>
      </c>
      <c r="BB176" s="2" t="s">
        <v>820</v>
      </c>
      <c r="BC176" s="2" t="s">
        <v>821</v>
      </c>
      <c r="BD176" s="2" t="s">
        <v>88</v>
      </c>
    </row>
    <row r="177" customFormat="false" ht="15" hidden="false" customHeight="false" outlineLevel="0" collapsed="false">
      <c r="A177" s="1" t="s">
        <v>1595</v>
      </c>
      <c r="B177" s="1" t="n">
        <v>0.028059961</v>
      </c>
      <c r="C177" s="1" t="n">
        <v>0.009723657</v>
      </c>
      <c r="D177" s="1" t="n">
        <v>0.022040253</v>
      </c>
      <c r="E177" s="1" t="n">
        <v>0.019466498</v>
      </c>
      <c r="F177" s="1" t="n">
        <v>0.019407621</v>
      </c>
      <c r="G177" s="1" t="n">
        <v>0.016644185</v>
      </c>
      <c r="H177" s="1" t="n">
        <v>0.017297143</v>
      </c>
      <c r="I177" s="1" t="n">
        <v>0.018759657</v>
      </c>
      <c r="J177" s="1" t="n">
        <v>0.026090408</v>
      </c>
      <c r="K177" s="1" t="n">
        <v>0.027588883</v>
      </c>
      <c r="L177" s="1" t="n">
        <v>0.020287351</v>
      </c>
      <c r="M177" s="1" t="n">
        <v>0.022711034</v>
      </c>
      <c r="N177" s="1" t="n">
        <v>0.064417387</v>
      </c>
      <c r="O177" s="1" t="n">
        <v>0.021626644</v>
      </c>
      <c r="P177" s="1" t="n">
        <v>0.021013848</v>
      </c>
      <c r="Q177" s="1" t="n">
        <v>0.0241288</v>
      </c>
      <c r="R177" s="1" t="n">
        <v>0.020746786</v>
      </c>
      <c r="S177" s="1" t="n">
        <v>0.024802758</v>
      </c>
      <c r="T177" s="1" t="n">
        <v>0.022610869</v>
      </c>
      <c r="U177" s="1" t="n">
        <v>0.010111493</v>
      </c>
      <c r="V177" s="1" t="n">
        <v>0.017015686</v>
      </c>
      <c r="W177" s="1" t="n">
        <v>0.017915209</v>
      </c>
      <c r="X177" s="1" t="n">
        <v>0.02355233</v>
      </c>
      <c r="Y177" s="1" t="n">
        <v>0.024410253</v>
      </c>
      <c r="Z177" s="1" t="n">
        <v>0.021464998</v>
      </c>
      <c r="AA177" s="1" t="n">
        <v>0.013658264</v>
      </c>
      <c r="AB177" s="1" t="n">
        <v>0.01733988</v>
      </c>
      <c r="AC177" s="1" t="n">
        <v>0.018148422</v>
      </c>
      <c r="AD177" s="1" t="n">
        <v>0.028766733</v>
      </c>
      <c r="AE177" s="1" t="s">
        <v>93</v>
      </c>
      <c r="AF177" s="1" t="n">
        <v>168105727</v>
      </c>
      <c r="AG177" s="1" t="s">
        <v>75</v>
      </c>
      <c r="AH177" s="1" t="s">
        <v>1595</v>
      </c>
      <c r="AI177" s="1" t="n">
        <v>53609452</v>
      </c>
      <c r="AK177" s="1" t="s">
        <v>1596</v>
      </c>
      <c r="AM177" s="1" t="s">
        <v>67</v>
      </c>
      <c r="AP177" s="1" t="s">
        <v>68</v>
      </c>
      <c r="AQ177" s="1" t="s">
        <v>68</v>
      </c>
      <c r="AR177" s="1" t="s">
        <v>68</v>
      </c>
      <c r="AS177" s="1" t="s">
        <v>68</v>
      </c>
      <c r="AT177" s="1" t="s">
        <v>68</v>
      </c>
      <c r="AU177" s="1" t="s">
        <v>68</v>
      </c>
      <c r="AV177" s="1" t="s">
        <v>414</v>
      </c>
      <c r="AW177" s="1" t="s">
        <v>83</v>
      </c>
      <c r="AX177" s="1" t="s">
        <v>1597</v>
      </c>
      <c r="AY177" s="1" t="s">
        <v>1598</v>
      </c>
      <c r="BB177" s="2" t="s">
        <v>417</v>
      </c>
      <c r="BC177" s="2" t="s">
        <v>418</v>
      </c>
      <c r="BD177" s="2" t="s">
        <v>152</v>
      </c>
      <c r="BH177" s="2" t="s">
        <v>420</v>
      </c>
      <c r="BI177" s="2" t="s">
        <v>421</v>
      </c>
      <c r="BJ177" s="2" t="s">
        <v>370</v>
      </c>
      <c r="BK177" s="2" t="b">
        <f aca="false">TRUE()</f>
        <v>1</v>
      </c>
    </row>
    <row r="178" customFormat="false" ht="15" hidden="false" customHeight="false" outlineLevel="0" collapsed="false">
      <c r="A178" s="1" t="s">
        <v>1599</v>
      </c>
      <c r="B178" s="1" t="n">
        <v>0.050660351</v>
      </c>
      <c r="C178" s="1" t="n">
        <v>0.058853949</v>
      </c>
      <c r="D178" s="1" t="n">
        <v>0.054981057</v>
      </c>
      <c r="E178" s="1" t="n">
        <v>0.065747709</v>
      </c>
      <c r="F178" s="1" t="n">
        <v>0.078263026</v>
      </c>
      <c r="G178" s="1" t="n">
        <v>0.082358585</v>
      </c>
      <c r="H178" s="1" t="n">
        <v>0.045763227</v>
      </c>
      <c r="I178" s="1" t="n">
        <v>0.048007097</v>
      </c>
      <c r="J178" s="1" t="n">
        <v>0.034903134</v>
      </c>
      <c r="K178" s="1" t="n">
        <v>0.045783236</v>
      </c>
      <c r="L178" s="1" t="n">
        <v>0.029528791</v>
      </c>
      <c r="M178" s="1" t="n">
        <v>0.038689548</v>
      </c>
      <c r="N178" s="1" t="n">
        <v>0.026584592</v>
      </c>
      <c r="O178" s="1" t="n">
        <v>0.042217356</v>
      </c>
      <c r="P178" s="1" t="n">
        <v>0.060680058</v>
      </c>
      <c r="Q178" s="1" t="n">
        <v>0.039198444</v>
      </c>
      <c r="R178" s="1" t="n">
        <v>0.079458435</v>
      </c>
      <c r="S178" s="1" t="n">
        <v>0.045815816</v>
      </c>
      <c r="T178" s="1" t="n">
        <v>0.044379247</v>
      </c>
      <c r="U178" s="1" t="n">
        <v>0.075947453</v>
      </c>
      <c r="V178" s="1" t="n">
        <v>0.077382022</v>
      </c>
      <c r="W178" s="1" t="n">
        <v>0.052054665</v>
      </c>
      <c r="X178" s="1" t="n">
        <v>0.027023513</v>
      </c>
      <c r="Y178" s="1" t="n">
        <v>0.04371208</v>
      </c>
      <c r="Z178" s="1" t="n">
        <v>0.065783476</v>
      </c>
      <c r="AA178" s="1" t="n">
        <v>0.045274011</v>
      </c>
      <c r="AB178" s="1" t="n">
        <v>0.079830909</v>
      </c>
      <c r="AC178" s="1" t="n">
        <v>0.039566988</v>
      </c>
      <c r="AD178" s="1" t="n">
        <v>0.052993172</v>
      </c>
      <c r="AE178" s="1" t="s">
        <v>610</v>
      </c>
      <c r="AF178" s="1" t="n">
        <v>110841898</v>
      </c>
      <c r="AG178" s="1" t="s">
        <v>75</v>
      </c>
      <c r="AH178" s="1" t="s">
        <v>1599</v>
      </c>
      <c r="AI178" s="1" t="n">
        <v>22601431</v>
      </c>
      <c r="AK178" s="1" t="s">
        <v>1600</v>
      </c>
      <c r="AM178" s="1" t="s">
        <v>67</v>
      </c>
      <c r="AP178" s="1" t="s">
        <v>1601</v>
      </c>
      <c r="AQ178" s="1" t="n">
        <v>0.02954</v>
      </c>
      <c r="AR178" s="1" t="s">
        <v>68</v>
      </c>
      <c r="AS178" s="1" t="s">
        <v>68</v>
      </c>
      <c r="AT178" s="1" t="s">
        <v>68</v>
      </c>
      <c r="AU178" s="1" t="s">
        <v>68</v>
      </c>
      <c r="AV178" s="1" t="s">
        <v>1602</v>
      </c>
      <c r="AW178" s="1" t="s">
        <v>118</v>
      </c>
      <c r="AX178" s="1" t="s">
        <v>1603</v>
      </c>
      <c r="AY178" s="1" t="s">
        <v>1604</v>
      </c>
      <c r="BB178" s="2" t="s">
        <v>1605</v>
      </c>
      <c r="BC178" s="2" t="s">
        <v>1606</v>
      </c>
      <c r="BD178" s="2" t="s">
        <v>164</v>
      </c>
      <c r="BH178" s="2" t="s">
        <v>1607</v>
      </c>
      <c r="BI178" s="2" t="s">
        <v>1608</v>
      </c>
      <c r="BJ178" s="2" t="s">
        <v>91</v>
      </c>
    </row>
    <row r="179" customFormat="false" ht="15" hidden="false" customHeight="false" outlineLevel="0" collapsed="false">
      <c r="A179" s="1" t="s">
        <v>1609</v>
      </c>
      <c r="B179" s="1" t="n">
        <v>0.698366275</v>
      </c>
      <c r="C179" s="1" t="n">
        <v>0.634071787</v>
      </c>
      <c r="D179" s="1" t="n">
        <v>0.583273314</v>
      </c>
      <c r="E179" s="1" t="n">
        <v>0.503933141</v>
      </c>
      <c r="F179" s="1" t="n">
        <v>0.662827869</v>
      </c>
      <c r="G179" s="1" t="n">
        <v>0.629350207</v>
      </c>
      <c r="H179" s="1" t="n">
        <v>0.554241902</v>
      </c>
      <c r="I179" s="1" t="n">
        <v>0.569811983</v>
      </c>
      <c r="J179" s="1" t="n">
        <v>0.420372055</v>
      </c>
      <c r="K179" s="1" t="n">
        <v>0.452707856</v>
      </c>
      <c r="L179" s="1" t="n">
        <v>0.5399949</v>
      </c>
      <c r="M179" s="1" t="n">
        <v>0.450262204</v>
      </c>
      <c r="N179" s="1" t="n">
        <v>0.521841724</v>
      </c>
      <c r="O179" s="1" t="n">
        <v>0.520646267</v>
      </c>
      <c r="P179" s="1" t="n">
        <v>0.549100904</v>
      </c>
      <c r="Q179" s="1" t="n">
        <v>0.57154592</v>
      </c>
      <c r="R179" s="1" t="n">
        <v>0.684606452</v>
      </c>
      <c r="S179" s="1" t="n">
        <v>0.69236027</v>
      </c>
      <c r="T179" s="1" t="n">
        <v>0.664758292</v>
      </c>
      <c r="U179" s="1" t="n">
        <v>0.679939401</v>
      </c>
      <c r="V179" s="1" t="n">
        <v>0.521259184</v>
      </c>
      <c r="W179" s="1" t="n">
        <v>0.473622451</v>
      </c>
      <c r="X179" s="1" t="n">
        <v>0.440121813</v>
      </c>
      <c r="Y179" s="1" t="n">
        <v>0.442104726</v>
      </c>
      <c r="Z179" s="1" t="n">
        <v>0.566314004</v>
      </c>
      <c r="AA179" s="1" t="n">
        <v>0.577140479</v>
      </c>
      <c r="AB179" s="1" t="n">
        <v>0.488900414</v>
      </c>
      <c r="AC179" s="1" t="n">
        <v>0.46574867</v>
      </c>
      <c r="AD179" s="1" t="n">
        <v>0.612885277</v>
      </c>
      <c r="AE179" s="1" t="s">
        <v>104</v>
      </c>
      <c r="AF179" s="1" t="n">
        <v>95537475</v>
      </c>
      <c r="AG179" s="1" t="s">
        <v>75</v>
      </c>
      <c r="AH179" s="1" t="s">
        <v>1609</v>
      </c>
      <c r="AI179" s="1" t="n">
        <v>30617439</v>
      </c>
      <c r="AK179" s="1" t="s">
        <v>1610</v>
      </c>
      <c r="AM179" s="1" t="s">
        <v>67</v>
      </c>
      <c r="AP179" s="1" t="s">
        <v>68</v>
      </c>
      <c r="AQ179" s="1" t="s">
        <v>68</v>
      </c>
      <c r="AR179" s="1" t="s">
        <v>68</v>
      </c>
      <c r="AS179" s="1" t="s">
        <v>68</v>
      </c>
      <c r="AT179" s="1" t="s">
        <v>68</v>
      </c>
      <c r="AU179" s="1" t="s">
        <v>68</v>
      </c>
      <c r="AV179" s="1" t="s">
        <v>1611</v>
      </c>
      <c r="AW179" s="1" t="s">
        <v>83</v>
      </c>
      <c r="AX179" s="1" t="s">
        <v>1612</v>
      </c>
      <c r="AY179" s="1" t="s">
        <v>1613</v>
      </c>
      <c r="BA179" s="2" t="b">
        <f aca="false">TRUE()</f>
        <v>1</v>
      </c>
      <c r="BB179" s="2" t="s">
        <v>1614</v>
      </c>
      <c r="BC179" s="2" t="s">
        <v>1615</v>
      </c>
      <c r="BD179" s="2" t="s">
        <v>605</v>
      </c>
      <c r="BH179" s="2" t="s">
        <v>1616</v>
      </c>
    </row>
    <row r="180" customFormat="false" ht="15" hidden="false" customHeight="false" outlineLevel="0" collapsed="false">
      <c r="A180" s="1" t="s">
        <v>1617</v>
      </c>
      <c r="B180" s="1" t="n">
        <v>0.020528695</v>
      </c>
      <c r="C180" s="1" t="n">
        <v>0.021551109</v>
      </c>
      <c r="D180" s="1" t="n">
        <v>0.023230517</v>
      </c>
      <c r="E180" s="1" t="n">
        <v>0.024063261</v>
      </c>
      <c r="F180" s="1" t="n">
        <v>0.020487403</v>
      </c>
      <c r="G180" s="1" t="n">
        <v>0.018239113</v>
      </c>
      <c r="H180" s="1" t="n">
        <v>0.015016037</v>
      </c>
      <c r="I180" s="1" t="n">
        <v>0.022155436</v>
      </c>
      <c r="J180" s="1" t="n">
        <v>0.026338126</v>
      </c>
      <c r="K180" s="1" t="n">
        <v>0.023075593</v>
      </c>
      <c r="L180" s="1" t="n">
        <v>0.017515527</v>
      </c>
      <c r="M180" s="1" t="n">
        <v>0.024821593</v>
      </c>
      <c r="N180" s="1" t="n">
        <v>0.026338545</v>
      </c>
      <c r="O180" s="1" t="n">
        <v>0.016952313</v>
      </c>
      <c r="P180" s="1" t="n">
        <v>0.020215414</v>
      </c>
      <c r="Q180" s="1" t="n">
        <v>0.021094643</v>
      </c>
      <c r="R180" s="1" t="n">
        <v>0.022898028</v>
      </c>
      <c r="S180" s="1" t="n">
        <v>0.025359174</v>
      </c>
      <c r="T180" s="1" t="n">
        <v>0.02010289</v>
      </c>
      <c r="U180" s="1" t="n">
        <v>0.013335572</v>
      </c>
      <c r="V180" s="1" t="n">
        <v>0.024104413</v>
      </c>
      <c r="W180" s="1" t="n">
        <v>0.02021031</v>
      </c>
      <c r="X180" s="1" t="n">
        <v>0.015928558</v>
      </c>
      <c r="Y180" s="1" t="n">
        <v>0.024612816</v>
      </c>
      <c r="Z180" s="1" t="n">
        <v>0.028567738</v>
      </c>
      <c r="AA180" s="1" t="n">
        <v>0.019141644</v>
      </c>
      <c r="AB180" s="1" t="n">
        <v>0.019012727</v>
      </c>
      <c r="AC180" s="1" t="n">
        <v>0.018943401</v>
      </c>
      <c r="AD180" s="1" t="n">
        <v>0.017962222</v>
      </c>
      <c r="AE180" s="1" t="s">
        <v>144</v>
      </c>
      <c r="AF180" s="1" t="n">
        <v>48885437</v>
      </c>
      <c r="AG180" s="1" t="s">
        <v>75</v>
      </c>
      <c r="AH180" s="1" t="s">
        <v>1617</v>
      </c>
      <c r="AI180" s="1" t="n">
        <v>40727498</v>
      </c>
      <c r="AK180" s="1" t="s">
        <v>1618</v>
      </c>
      <c r="AM180" s="1" t="s">
        <v>67</v>
      </c>
      <c r="AP180" s="1" t="s">
        <v>68</v>
      </c>
      <c r="AQ180" s="1" t="s">
        <v>68</v>
      </c>
      <c r="AR180" s="1" t="s">
        <v>68</v>
      </c>
      <c r="AS180" s="1" t="s">
        <v>68</v>
      </c>
      <c r="AT180" s="1" t="s">
        <v>68</v>
      </c>
      <c r="AU180" s="1" t="s">
        <v>68</v>
      </c>
      <c r="AV180" s="1" t="s">
        <v>1619</v>
      </c>
      <c r="AW180" s="1" t="s">
        <v>118</v>
      </c>
      <c r="AX180" s="1" t="s">
        <v>1620</v>
      </c>
      <c r="AY180" s="1" t="s">
        <v>1621</v>
      </c>
      <c r="BB180" s="2" t="s">
        <v>1622</v>
      </c>
      <c r="BC180" s="2" t="s">
        <v>1623</v>
      </c>
      <c r="BD180" s="2" t="s">
        <v>152</v>
      </c>
      <c r="BH180" s="2" t="s">
        <v>1624</v>
      </c>
      <c r="BI180" s="2" t="s">
        <v>1625</v>
      </c>
      <c r="BJ180" s="2" t="s">
        <v>91</v>
      </c>
    </row>
    <row r="181" customFormat="false" ht="15" hidden="false" customHeight="false" outlineLevel="0" collapsed="false">
      <c r="A181" s="1" t="s">
        <v>1626</v>
      </c>
      <c r="B181" s="1" t="n">
        <v>0.025699339</v>
      </c>
      <c r="C181" s="1" t="n">
        <v>0.020532492</v>
      </c>
      <c r="D181" s="1" t="n">
        <v>0.01904503</v>
      </c>
      <c r="E181" s="1" t="n">
        <v>0.026831768</v>
      </c>
      <c r="F181" s="1" t="n">
        <v>0.027696134</v>
      </c>
      <c r="G181" s="1" t="n">
        <v>0.022478821</v>
      </c>
      <c r="H181" s="1" t="n">
        <v>0.029767473</v>
      </c>
      <c r="I181" s="1" t="n">
        <v>0.019882344</v>
      </c>
      <c r="J181" s="1" t="n">
        <v>0.036269714</v>
      </c>
      <c r="K181" s="1" t="n">
        <v>0.033280128</v>
      </c>
      <c r="L181" s="1" t="n">
        <v>0.023956724</v>
      </c>
      <c r="M181" s="1" t="n">
        <v>0.04128962</v>
      </c>
      <c r="N181" s="1" t="n">
        <v>0.025828548</v>
      </c>
      <c r="O181" s="1" t="n">
        <v>0.022186857</v>
      </c>
      <c r="P181" s="1" t="n">
        <v>0.019824922</v>
      </c>
      <c r="Q181" s="1" t="n">
        <v>0.027144529</v>
      </c>
      <c r="R181" s="1" t="n">
        <v>0.028274171</v>
      </c>
      <c r="S181" s="1" t="n">
        <v>0.023886951</v>
      </c>
      <c r="T181" s="1" t="n">
        <v>0.034542938</v>
      </c>
      <c r="U181" s="1" t="n">
        <v>0.021563275</v>
      </c>
      <c r="V181" s="1" t="n">
        <v>0.025063725</v>
      </c>
      <c r="W181" s="1" t="n">
        <v>0.024228672</v>
      </c>
      <c r="X181" s="1" t="n">
        <v>0.02778043</v>
      </c>
      <c r="Y181" s="1" t="n">
        <v>0.021973507</v>
      </c>
      <c r="Z181" s="1" t="n">
        <v>0.034114421</v>
      </c>
      <c r="AA181" s="1" t="n">
        <v>0.035158241</v>
      </c>
      <c r="AB181" s="1" t="n">
        <v>0.016656336</v>
      </c>
      <c r="AC181" s="1" t="n">
        <v>0.021691176</v>
      </c>
      <c r="AD181" s="1" t="n">
        <v>0.025326198</v>
      </c>
      <c r="AE181" s="1" t="s">
        <v>620</v>
      </c>
      <c r="AF181" s="1" t="n">
        <v>27632005</v>
      </c>
      <c r="AG181" s="1" t="s">
        <v>75</v>
      </c>
      <c r="AH181" s="1" t="s">
        <v>1626</v>
      </c>
      <c r="AI181" s="1" t="n">
        <v>10687495</v>
      </c>
      <c r="AJ181" s="1" t="n">
        <v>58626309</v>
      </c>
      <c r="AK181" s="1" t="s">
        <v>1627</v>
      </c>
      <c r="AL181" s="1" t="s">
        <v>1628</v>
      </c>
      <c r="AM181" s="1" t="s">
        <v>78</v>
      </c>
      <c r="AN181" s="1" t="s">
        <v>128</v>
      </c>
      <c r="AO181" s="1" t="s">
        <v>129</v>
      </c>
      <c r="AP181" s="1" t="s">
        <v>1629</v>
      </c>
      <c r="AQ181" s="1" t="n">
        <v>0.210574</v>
      </c>
      <c r="AR181" s="1" t="s">
        <v>68</v>
      </c>
      <c r="AS181" s="1" t="s">
        <v>68</v>
      </c>
      <c r="AT181" s="1" t="s">
        <v>68</v>
      </c>
      <c r="AU181" s="1" t="s">
        <v>68</v>
      </c>
      <c r="AV181" s="1" t="s">
        <v>1630</v>
      </c>
      <c r="AW181" s="1" t="s">
        <v>83</v>
      </c>
      <c r="AX181" s="1" t="s">
        <v>1631</v>
      </c>
      <c r="AY181" s="1" t="s">
        <v>1632</v>
      </c>
      <c r="BB181" s="2" t="s">
        <v>1633</v>
      </c>
      <c r="BC181" s="2" t="s">
        <v>1634</v>
      </c>
      <c r="BD181" s="2" t="s">
        <v>152</v>
      </c>
      <c r="BH181" s="2" t="s">
        <v>1635</v>
      </c>
      <c r="BI181" s="2" t="s">
        <v>1636</v>
      </c>
      <c r="BJ181" s="2" t="s">
        <v>91</v>
      </c>
    </row>
    <row r="182" customFormat="false" ht="15" hidden="false" customHeight="false" outlineLevel="0" collapsed="false">
      <c r="A182" s="1" t="s">
        <v>1637</v>
      </c>
      <c r="B182" s="1" t="n">
        <v>0.929661301</v>
      </c>
      <c r="C182" s="1" t="n">
        <v>0.930928258</v>
      </c>
      <c r="D182" s="1" t="n">
        <v>0.830778894</v>
      </c>
      <c r="E182" s="1" t="n">
        <v>0.902830875</v>
      </c>
      <c r="F182" s="1" t="n">
        <v>0.912624579</v>
      </c>
      <c r="G182" s="1" t="n">
        <v>0.907834568</v>
      </c>
      <c r="H182" s="1" t="n">
        <v>0.88202002</v>
      </c>
      <c r="I182" s="1" t="n">
        <v>0.864733955</v>
      </c>
      <c r="J182" s="1" t="n">
        <v>0.478998676</v>
      </c>
      <c r="K182" s="1" t="n">
        <v>0.39880699</v>
      </c>
      <c r="L182" s="1" t="n">
        <v>0.380404987</v>
      </c>
      <c r="M182" s="1" t="n">
        <v>0.379793553</v>
      </c>
      <c r="N182" s="1" t="n">
        <v>0.853483757</v>
      </c>
      <c r="O182" s="1" t="n">
        <v>0.810455621</v>
      </c>
      <c r="P182" s="1" t="n">
        <v>0.795014849</v>
      </c>
      <c r="Q182" s="1" t="n">
        <v>0.799378626</v>
      </c>
      <c r="R182" s="1" t="n">
        <v>0.799876187</v>
      </c>
      <c r="S182" s="1" t="n">
        <v>0.902827343</v>
      </c>
      <c r="T182" s="1" t="n">
        <v>0.902672144</v>
      </c>
      <c r="U182" s="1" t="n">
        <v>0.816823927</v>
      </c>
      <c r="V182" s="1" t="n">
        <v>0.927105317</v>
      </c>
      <c r="W182" s="1" t="n">
        <v>0.858666192</v>
      </c>
      <c r="X182" s="1" t="n">
        <v>0.85762819</v>
      </c>
      <c r="Y182" s="1" t="n">
        <v>0.853346183</v>
      </c>
      <c r="Z182" s="1" t="n">
        <v>0.770364697</v>
      </c>
      <c r="AA182" s="1" t="n">
        <v>0.79254571</v>
      </c>
      <c r="AB182" s="1" t="n">
        <v>0.875967793</v>
      </c>
      <c r="AC182" s="1" t="n">
        <v>0.893972031</v>
      </c>
      <c r="AD182" s="1" t="n">
        <v>0.854230365</v>
      </c>
      <c r="AE182" s="1" t="s">
        <v>1638</v>
      </c>
      <c r="AF182" s="1" t="n">
        <v>9641402</v>
      </c>
      <c r="AG182" s="1" t="s">
        <v>75</v>
      </c>
      <c r="AH182" s="1" t="s">
        <v>1637</v>
      </c>
      <c r="AI182" s="1" t="n">
        <v>16715378</v>
      </c>
      <c r="AK182" s="1" t="s">
        <v>1639</v>
      </c>
      <c r="AM182" s="1" t="s">
        <v>67</v>
      </c>
      <c r="AP182" s="1" t="s">
        <v>68</v>
      </c>
      <c r="AQ182" s="1" t="s">
        <v>68</v>
      </c>
      <c r="AR182" s="1" t="s">
        <v>68</v>
      </c>
      <c r="AS182" s="1" t="s">
        <v>68</v>
      </c>
      <c r="AT182" s="1" t="s">
        <v>68</v>
      </c>
      <c r="AU182" s="1" t="s">
        <v>68</v>
      </c>
      <c r="AW182" s="1" t="s">
        <v>69</v>
      </c>
      <c r="AX182" s="1" t="s">
        <v>1640</v>
      </c>
      <c r="AY182" s="1" t="s">
        <v>1641</v>
      </c>
      <c r="BB182" s="2" t="s">
        <v>1642</v>
      </c>
      <c r="BC182" s="2" t="s">
        <v>1643</v>
      </c>
      <c r="BD182" s="2" t="s">
        <v>88</v>
      </c>
    </row>
    <row r="183" customFormat="false" ht="15" hidden="false" customHeight="false" outlineLevel="0" collapsed="false">
      <c r="A183" s="1" t="s">
        <v>1644</v>
      </c>
      <c r="B183" s="1" t="n">
        <v>0.674735631</v>
      </c>
      <c r="C183" s="1" t="n">
        <v>0.697872843</v>
      </c>
      <c r="D183" s="1" t="n">
        <v>0.63446331</v>
      </c>
      <c r="E183" s="1" t="n">
        <v>0.697610354</v>
      </c>
      <c r="F183" s="1" t="n">
        <v>0.636745186</v>
      </c>
      <c r="G183" s="1" t="n">
        <v>0.70222207</v>
      </c>
      <c r="H183" s="1" t="n">
        <v>0.611415409</v>
      </c>
      <c r="I183" s="1" t="n">
        <v>0.620801249</v>
      </c>
      <c r="J183" s="1" t="n">
        <v>0.750080526</v>
      </c>
      <c r="K183" s="1" t="n">
        <v>0.744041121</v>
      </c>
      <c r="L183" s="1" t="n">
        <v>0.767788054</v>
      </c>
      <c r="M183" s="1" t="n">
        <v>0.782735809</v>
      </c>
      <c r="N183" s="1" t="n">
        <v>0.693359214</v>
      </c>
      <c r="O183" s="1" t="n">
        <v>0.758700656</v>
      </c>
      <c r="P183" s="1" t="n">
        <v>0.67863581</v>
      </c>
      <c r="Q183" s="1" t="n">
        <v>0.681300202</v>
      </c>
      <c r="R183" s="1" t="n">
        <v>0.667217169</v>
      </c>
      <c r="S183" s="1" t="n">
        <v>0.715931585</v>
      </c>
      <c r="T183" s="1" t="n">
        <v>0.63895192</v>
      </c>
      <c r="U183" s="1" t="n">
        <v>0.610085958</v>
      </c>
      <c r="V183" s="1" t="n">
        <v>0.661404921</v>
      </c>
      <c r="W183" s="1" t="n">
        <v>0.674887464</v>
      </c>
      <c r="X183" s="1" t="n">
        <v>0.649085701</v>
      </c>
      <c r="Y183" s="1" t="n">
        <v>0.676491511</v>
      </c>
      <c r="Z183" s="1" t="n">
        <v>0.637771091</v>
      </c>
      <c r="AA183" s="1" t="n">
        <v>0.688174115</v>
      </c>
      <c r="AB183" s="1" t="n">
        <v>0.679047834</v>
      </c>
      <c r="AC183" s="1" t="n">
        <v>0.678151617</v>
      </c>
      <c r="AD183" s="1" t="n">
        <v>0.640667997</v>
      </c>
      <c r="AE183" s="1" t="s">
        <v>331</v>
      </c>
      <c r="AF183" s="1" t="n">
        <v>23312047</v>
      </c>
      <c r="AG183" s="1" t="s">
        <v>65</v>
      </c>
      <c r="AH183" s="1" t="s">
        <v>1644</v>
      </c>
      <c r="AI183" s="1" t="n">
        <v>52624430</v>
      </c>
      <c r="AK183" s="1" t="s">
        <v>1645</v>
      </c>
      <c r="AM183" s="1" t="s">
        <v>67</v>
      </c>
      <c r="AP183" s="1" t="s">
        <v>68</v>
      </c>
      <c r="AQ183" s="1" t="s">
        <v>68</v>
      </c>
      <c r="AR183" s="1" t="s">
        <v>68</v>
      </c>
      <c r="AS183" s="1" t="s">
        <v>68</v>
      </c>
      <c r="AT183" s="1" t="s">
        <v>68</v>
      </c>
      <c r="AU183" s="1" t="s">
        <v>68</v>
      </c>
      <c r="AW183" s="1" t="s">
        <v>69</v>
      </c>
      <c r="AX183" s="1" t="s">
        <v>1646</v>
      </c>
      <c r="AY183" s="1" t="s">
        <v>1647</v>
      </c>
      <c r="BB183" s="2" t="s">
        <v>1648</v>
      </c>
      <c r="BC183" s="2" t="s">
        <v>1649</v>
      </c>
      <c r="BD183" s="2" t="s">
        <v>88</v>
      </c>
      <c r="BH183" s="2" t="s">
        <v>1650</v>
      </c>
    </row>
    <row r="184" customFormat="false" ht="15" hidden="false" customHeight="false" outlineLevel="0" collapsed="false">
      <c r="A184" s="1" t="s">
        <v>1651</v>
      </c>
      <c r="B184" s="1" t="n">
        <v>0.012438102</v>
      </c>
      <c r="C184" s="1" t="n">
        <v>0.006830539</v>
      </c>
      <c r="D184" s="1" t="n">
        <v>0.011912949</v>
      </c>
      <c r="E184" s="1" t="n">
        <v>0.019221661</v>
      </c>
      <c r="F184" s="1" t="n">
        <v>0.013652992</v>
      </c>
      <c r="G184" s="1" t="n">
        <v>0.007321959</v>
      </c>
      <c r="H184" s="1" t="n">
        <v>0.009099455</v>
      </c>
      <c r="I184" s="1" t="n">
        <v>0.014623183</v>
      </c>
      <c r="J184" s="1" t="n">
        <v>0.024082314</v>
      </c>
      <c r="K184" s="1" t="n">
        <v>0.015846108</v>
      </c>
      <c r="L184" s="1" t="n">
        <v>0.008309572</v>
      </c>
      <c r="M184" s="1" t="n">
        <v>0.038684763</v>
      </c>
      <c r="N184" s="1" t="n">
        <v>0.015121572</v>
      </c>
      <c r="O184" s="1" t="n">
        <v>0.015677943</v>
      </c>
      <c r="P184" s="1" t="n">
        <v>0.007270111</v>
      </c>
      <c r="Q184" s="1" t="n">
        <v>0.012454726</v>
      </c>
      <c r="R184" s="1" t="n">
        <v>0.010124306</v>
      </c>
      <c r="S184" s="1" t="n">
        <v>0.016500466</v>
      </c>
      <c r="T184" s="1" t="n">
        <v>0.009540231</v>
      </c>
      <c r="U184" s="1" t="n">
        <v>0.010905518</v>
      </c>
      <c r="V184" s="1" t="n">
        <v>0.009818184</v>
      </c>
      <c r="W184" s="1" t="n">
        <v>0.013300004</v>
      </c>
      <c r="X184" s="1" t="n">
        <v>0.014407419</v>
      </c>
      <c r="Y184" s="1" t="n">
        <v>0.031722926</v>
      </c>
      <c r="Z184" s="1" t="n">
        <v>0.01408066</v>
      </c>
      <c r="AA184" s="1" t="n">
        <v>0.011657139</v>
      </c>
      <c r="AB184" s="1" t="n">
        <v>0.021160423</v>
      </c>
      <c r="AC184" s="1" t="n">
        <v>0.019624253</v>
      </c>
      <c r="AD184" s="1" t="n">
        <v>0.009764412</v>
      </c>
      <c r="AE184" s="1" t="s">
        <v>115</v>
      </c>
      <c r="AF184" s="1" t="n">
        <v>150137888</v>
      </c>
      <c r="AG184" s="1" t="s">
        <v>75</v>
      </c>
      <c r="AH184" s="1" t="s">
        <v>1651</v>
      </c>
      <c r="AI184" s="1" t="n">
        <v>38795415</v>
      </c>
      <c r="AK184" s="1" t="s">
        <v>1652</v>
      </c>
      <c r="AM184" s="1" t="s">
        <v>67</v>
      </c>
      <c r="AP184" s="1" t="s">
        <v>68</v>
      </c>
      <c r="AQ184" s="1" t="s">
        <v>68</v>
      </c>
      <c r="AR184" s="1" t="s">
        <v>68</v>
      </c>
      <c r="AS184" s="1" t="s">
        <v>68</v>
      </c>
      <c r="AT184" s="1" t="s">
        <v>68</v>
      </c>
      <c r="AU184" s="1" t="s">
        <v>68</v>
      </c>
      <c r="AV184" s="1" t="s">
        <v>1653</v>
      </c>
      <c r="AW184" s="1" t="s">
        <v>231</v>
      </c>
      <c r="AX184" s="1" t="s">
        <v>1654</v>
      </c>
      <c r="AY184" s="1" t="s">
        <v>1655</v>
      </c>
      <c r="BB184" s="2" t="s">
        <v>1656</v>
      </c>
      <c r="BC184" s="2" t="s">
        <v>1657</v>
      </c>
      <c r="BD184" s="2" t="s">
        <v>1658</v>
      </c>
      <c r="BH184" s="2" t="s">
        <v>1659</v>
      </c>
      <c r="BI184" s="2" t="s">
        <v>1660</v>
      </c>
      <c r="BJ184" s="2" t="s">
        <v>91</v>
      </c>
    </row>
    <row r="185" customFormat="false" ht="15" hidden="false" customHeight="false" outlineLevel="0" collapsed="false">
      <c r="A185" s="1" t="s">
        <v>1661</v>
      </c>
      <c r="B185" s="1" t="n">
        <v>0.977320766</v>
      </c>
      <c r="C185" s="1" t="n">
        <v>0.969198243</v>
      </c>
      <c r="D185" s="1" t="n">
        <v>0.973560406</v>
      </c>
      <c r="E185" s="1" t="n">
        <v>0.979510888</v>
      </c>
      <c r="F185" s="1" t="n">
        <v>0.971094934</v>
      </c>
      <c r="G185" s="1" t="n">
        <v>0.973995279</v>
      </c>
      <c r="H185" s="1" t="n">
        <v>0.970426477</v>
      </c>
      <c r="I185" s="1" t="n">
        <v>0.970164958</v>
      </c>
      <c r="J185" s="1" t="n">
        <v>0.977044741</v>
      </c>
      <c r="K185" s="1" t="n">
        <v>0.978671145</v>
      </c>
      <c r="L185" s="1" t="n">
        <v>0.972092506</v>
      </c>
      <c r="M185" s="1" t="n">
        <v>0.981207556</v>
      </c>
      <c r="N185" s="1" t="n">
        <v>0.981596011</v>
      </c>
      <c r="O185" s="1" t="n">
        <v>0.977945834</v>
      </c>
      <c r="P185" s="1" t="n">
        <v>0.968414879</v>
      </c>
      <c r="Q185" s="1" t="n">
        <v>0.975083091</v>
      </c>
      <c r="R185" s="1" t="n">
        <v>0.977105521</v>
      </c>
      <c r="S185" s="1" t="n">
        <v>0.973476938</v>
      </c>
      <c r="T185" s="1" t="n">
        <v>0.976657379</v>
      </c>
      <c r="U185" s="1" t="n">
        <v>0.969480785</v>
      </c>
      <c r="V185" s="1" t="n">
        <v>0.976876599</v>
      </c>
      <c r="W185" s="1" t="n">
        <v>0.97709378</v>
      </c>
      <c r="X185" s="1" t="n">
        <v>0.978727946</v>
      </c>
      <c r="Y185" s="1" t="n">
        <v>0.974710229</v>
      </c>
      <c r="Z185" s="1" t="n">
        <v>0.977556085</v>
      </c>
      <c r="AA185" s="1" t="n">
        <v>0.97792008</v>
      </c>
      <c r="AB185" s="1" t="n">
        <v>0.978116377</v>
      </c>
      <c r="AC185" s="1" t="n">
        <v>0.977433617</v>
      </c>
      <c r="AD185" s="1" t="n">
        <v>0.971947668</v>
      </c>
      <c r="AE185" s="1" t="s">
        <v>115</v>
      </c>
      <c r="AF185" s="1" t="n">
        <v>203595</v>
      </c>
      <c r="AG185" s="1" t="s">
        <v>65</v>
      </c>
      <c r="AH185" s="1" t="s">
        <v>1661</v>
      </c>
      <c r="AI185" s="1" t="n">
        <v>14601381</v>
      </c>
      <c r="AJ185" s="1" t="n">
        <v>30659353</v>
      </c>
      <c r="AK185" s="1" t="s">
        <v>1662</v>
      </c>
      <c r="AL185" s="1" t="s">
        <v>1663</v>
      </c>
      <c r="AM185" s="1" t="s">
        <v>78</v>
      </c>
      <c r="AN185" s="1" t="s">
        <v>79</v>
      </c>
      <c r="AO185" s="1" t="s">
        <v>80</v>
      </c>
      <c r="AP185" s="1" t="s">
        <v>68</v>
      </c>
      <c r="AQ185" s="1" t="s">
        <v>68</v>
      </c>
      <c r="AR185" s="1" t="s">
        <v>68</v>
      </c>
      <c r="AS185" s="1" t="s">
        <v>68</v>
      </c>
      <c r="AT185" s="1" t="s">
        <v>68</v>
      </c>
      <c r="AU185" s="1" t="s">
        <v>68</v>
      </c>
      <c r="AW185" s="1" t="s">
        <v>69</v>
      </c>
      <c r="AX185" s="1" t="s">
        <v>1664</v>
      </c>
      <c r="AY185" s="1" t="s">
        <v>1665</v>
      </c>
      <c r="BH185" s="2" t="s">
        <v>1666</v>
      </c>
    </row>
    <row r="186" customFormat="false" ht="15" hidden="false" customHeight="false" outlineLevel="0" collapsed="false">
      <c r="A186" s="1" t="s">
        <v>1667</v>
      </c>
      <c r="B186" s="1" t="n">
        <v>0.023598852</v>
      </c>
      <c r="C186" s="1" t="n">
        <v>0.02433029</v>
      </c>
      <c r="D186" s="1" t="n">
        <v>0.023166813</v>
      </c>
      <c r="E186" s="1" t="n">
        <v>0.030238065</v>
      </c>
      <c r="F186" s="1" t="n">
        <v>0.023932385</v>
      </c>
      <c r="G186" s="1" t="n">
        <v>0.026326299</v>
      </c>
      <c r="H186" s="1" t="n">
        <v>0.021330736</v>
      </c>
      <c r="I186" s="1" t="n">
        <v>0.025447322</v>
      </c>
      <c r="J186" s="1" t="n">
        <v>0.022442733</v>
      </c>
      <c r="K186" s="1" t="n">
        <v>0.025133711</v>
      </c>
      <c r="L186" s="1" t="n">
        <v>0.018298923</v>
      </c>
      <c r="M186" s="1" t="n">
        <v>0.019063737</v>
      </c>
      <c r="N186" s="1" t="n">
        <v>0.019819008</v>
      </c>
      <c r="O186" s="1" t="n">
        <v>0.021232381</v>
      </c>
      <c r="P186" s="1" t="n">
        <v>0.022914474</v>
      </c>
      <c r="Q186" s="1" t="n">
        <v>0.022377138</v>
      </c>
      <c r="R186" s="1" t="n">
        <v>0.029555918</v>
      </c>
      <c r="S186" s="1" t="n">
        <v>0.024515145</v>
      </c>
      <c r="T186" s="1" t="n">
        <v>0.022026879</v>
      </c>
      <c r="U186" s="1" t="n">
        <v>0.031648776</v>
      </c>
      <c r="V186" s="1" t="n">
        <v>0.027688216</v>
      </c>
      <c r="W186" s="1" t="n">
        <v>0.020956745</v>
      </c>
      <c r="X186" s="1" t="n">
        <v>0.024625417</v>
      </c>
      <c r="Y186" s="1" t="n">
        <v>0.023489916</v>
      </c>
      <c r="Z186" s="1" t="n">
        <v>0.01953168</v>
      </c>
      <c r="AA186" s="1" t="n">
        <v>0.021031247</v>
      </c>
      <c r="AB186" s="1" t="n">
        <v>0.02951503</v>
      </c>
      <c r="AC186" s="1" t="n">
        <v>0.022694205</v>
      </c>
      <c r="AD186" s="1" t="n">
        <v>0.027036115</v>
      </c>
      <c r="AE186" s="1" t="s">
        <v>74</v>
      </c>
      <c r="AF186" s="1" t="n">
        <v>50100517</v>
      </c>
      <c r="AG186" s="1" t="s">
        <v>65</v>
      </c>
      <c r="AH186" s="1" t="s">
        <v>1667</v>
      </c>
      <c r="AI186" s="1" t="n">
        <v>52657329</v>
      </c>
      <c r="AJ186" s="1" t="n">
        <v>26716447</v>
      </c>
      <c r="AK186" s="1" t="s">
        <v>1668</v>
      </c>
      <c r="AL186" s="1" t="s">
        <v>1669</v>
      </c>
      <c r="AM186" s="1" t="s">
        <v>78</v>
      </c>
      <c r="AN186" s="1" t="s">
        <v>79</v>
      </c>
      <c r="AO186" s="1" t="s">
        <v>80</v>
      </c>
      <c r="AP186" s="1" t="s">
        <v>68</v>
      </c>
      <c r="AQ186" s="1" t="s">
        <v>68</v>
      </c>
      <c r="AR186" s="1" t="s">
        <v>68</v>
      </c>
      <c r="AS186" s="1" t="s">
        <v>68</v>
      </c>
      <c r="AT186" s="1" t="s">
        <v>68</v>
      </c>
      <c r="AU186" s="1" t="s">
        <v>68</v>
      </c>
      <c r="AV186" s="1" t="s">
        <v>1670</v>
      </c>
      <c r="AW186" s="1" t="s">
        <v>83</v>
      </c>
      <c r="AX186" s="1" t="s">
        <v>1671</v>
      </c>
      <c r="AY186" s="1" t="s">
        <v>1672</v>
      </c>
      <c r="BB186" s="2" t="s">
        <v>1673</v>
      </c>
      <c r="BC186" s="2" t="s">
        <v>1674</v>
      </c>
      <c r="BD186" s="2" t="s">
        <v>88</v>
      </c>
      <c r="BH186" s="2" t="s">
        <v>1675</v>
      </c>
      <c r="BI186" s="2" t="s">
        <v>1676</v>
      </c>
      <c r="BJ186" s="2" t="s">
        <v>91</v>
      </c>
    </row>
    <row r="187" customFormat="false" ht="15" hidden="false" customHeight="false" outlineLevel="0" collapsed="false">
      <c r="A187" s="1" t="s">
        <v>1677</v>
      </c>
      <c r="B187" s="1" t="n">
        <v>0.862526363</v>
      </c>
      <c r="C187" s="1" t="n">
        <v>0.736598164</v>
      </c>
      <c r="D187" s="1" t="n">
        <v>0.714222276</v>
      </c>
      <c r="E187" s="1" t="n">
        <v>0.674836146</v>
      </c>
      <c r="F187" s="1" t="n">
        <v>0.85836692</v>
      </c>
      <c r="G187" s="1" t="n">
        <v>0.872349075</v>
      </c>
      <c r="H187" s="1" t="n">
        <v>0.819176502</v>
      </c>
      <c r="I187" s="1" t="n">
        <v>0.794573904</v>
      </c>
      <c r="J187" s="1" t="n">
        <v>0.744972045</v>
      </c>
      <c r="K187" s="1" t="n">
        <v>0.746783844</v>
      </c>
      <c r="L187" s="1" t="n">
        <v>0.513347825</v>
      </c>
      <c r="M187" s="1" t="n">
        <v>0.6186774</v>
      </c>
      <c r="N187" s="1" t="n">
        <v>0.662647017</v>
      </c>
      <c r="O187" s="1" t="n">
        <v>0.890213123</v>
      </c>
      <c r="P187" s="1" t="n">
        <v>0.733578347</v>
      </c>
      <c r="Q187" s="1" t="n">
        <v>0.82893899</v>
      </c>
      <c r="R187" s="1" t="n">
        <v>0.801328716</v>
      </c>
      <c r="S187" s="1" t="n">
        <v>0.873656298</v>
      </c>
      <c r="T187" s="1" t="n">
        <v>0.708964549</v>
      </c>
      <c r="U187" s="1" t="n">
        <v>0.816372798</v>
      </c>
      <c r="V187" s="1" t="n">
        <v>0.903791387</v>
      </c>
      <c r="W187" s="1" t="n">
        <v>0.770411724</v>
      </c>
      <c r="X187" s="1" t="n">
        <v>0.636131585</v>
      </c>
      <c r="Y187" s="1" t="n">
        <v>0.612903989</v>
      </c>
      <c r="Z187" s="1" t="n">
        <v>0.812177937</v>
      </c>
      <c r="AA187" s="1" t="n">
        <v>0.762951755</v>
      </c>
      <c r="AB187" s="1" t="n">
        <v>0.884038322</v>
      </c>
      <c r="AC187" s="1" t="n">
        <v>0.729094639</v>
      </c>
      <c r="AD187" s="1" t="n">
        <v>0.660780042</v>
      </c>
      <c r="AE187" s="1" t="s">
        <v>125</v>
      </c>
      <c r="AF187" s="1" t="n">
        <v>43378669</v>
      </c>
      <c r="AG187" s="1" t="s">
        <v>75</v>
      </c>
      <c r="AH187" s="1" t="s">
        <v>1677</v>
      </c>
      <c r="AI187" s="1" t="n">
        <v>65666500</v>
      </c>
      <c r="AK187" s="1" t="s">
        <v>1678</v>
      </c>
      <c r="AM187" s="1" t="s">
        <v>67</v>
      </c>
      <c r="AP187" s="1" t="s">
        <v>68</v>
      </c>
      <c r="AQ187" s="1" t="s">
        <v>68</v>
      </c>
      <c r="AR187" s="1" t="s">
        <v>68</v>
      </c>
      <c r="AS187" s="1" t="s">
        <v>68</v>
      </c>
      <c r="AT187" s="1" t="s">
        <v>68</v>
      </c>
      <c r="AU187" s="1" t="s">
        <v>68</v>
      </c>
      <c r="AV187" s="1" t="s">
        <v>1679</v>
      </c>
      <c r="AW187" s="1" t="s">
        <v>83</v>
      </c>
      <c r="AX187" s="1" t="s">
        <v>1680</v>
      </c>
      <c r="AY187" s="1" t="s">
        <v>1681</v>
      </c>
      <c r="BB187" s="2" t="s">
        <v>1682</v>
      </c>
      <c r="BC187" s="2" t="s">
        <v>1683</v>
      </c>
      <c r="BD187" s="2" t="s">
        <v>88</v>
      </c>
      <c r="BH187" s="2" t="s">
        <v>1684</v>
      </c>
      <c r="BI187" s="2" t="s">
        <v>1685</v>
      </c>
      <c r="BJ187" s="2" t="s">
        <v>155</v>
      </c>
      <c r="BK187" s="2" t="b">
        <f aca="false">TRUE()</f>
        <v>1</v>
      </c>
    </row>
    <row r="188" customFormat="false" ht="15" hidden="false" customHeight="false" outlineLevel="0" collapsed="false">
      <c r="A188" s="1" t="s">
        <v>1686</v>
      </c>
      <c r="B188" s="1" t="n">
        <v>0.692381012</v>
      </c>
      <c r="C188" s="1" t="n">
        <v>0.608661404</v>
      </c>
      <c r="D188" s="1" t="n">
        <v>0.606068813</v>
      </c>
      <c r="E188" s="1" t="n">
        <v>0.58669294</v>
      </c>
      <c r="F188" s="1" t="n">
        <v>0.674097125</v>
      </c>
      <c r="G188" s="1" t="n">
        <v>0.664712054</v>
      </c>
      <c r="H188" s="1" t="n">
        <v>0.649345105</v>
      </c>
      <c r="I188" s="1" t="n">
        <v>0.642702002</v>
      </c>
      <c r="J188" s="1" t="n">
        <v>0.65995504</v>
      </c>
      <c r="K188" s="1" t="n">
        <v>0.59762299</v>
      </c>
      <c r="L188" s="1" t="n">
        <v>0.574151701</v>
      </c>
      <c r="M188" s="1" t="n">
        <v>0.511584295</v>
      </c>
      <c r="N188" s="1" t="n">
        <v>0.564159062</v>
      </c>
      <c r="O188" s="1" t="n">
        <v>0.535234341</v>
      </c>
      <c r="P188" s="1" t="n">
        <v>0.643595676</v>
      </c>
      <c r="Q188" s="1" t="n">
        <v>0.577453628</v>
      </c>
      <c r="R188" s="1" t="n">
        <v>0.694462658</v>
      </c>
      <c r="S188" s="1" t="n">
        <v>0.618363862</v>
      </c>
      <c r="T188" s="1" t="n">
        <v>0.67859156</v>
      </c>
      <c r="U188" s="1" t="n">
        <v>0.637284355</v>
      </c>
      <c r="V188" s="1" t="n">
        <v>0.676367387</v>
      </c>
      <c r="W188" s="1" t="n">
        <v>0.595008607</v>
      </c>
      <c r="X188" s="1" t="n">
        <v>0.61948878</v>
      </c>
      <c r="Y188" s="1" t="n">
        <v>0.603348263</v>
      </c>
      <c r="Z188" s="1" t="n">
        <v>0.607587039</v>
      </c>
      <c r="AA188" s="1" t="n">
        <v>0.641428325</v>
      </c>
      <c r="AB188" s="1" t="n">
        <v>0.569511425</v>
      </c>
      <c r="AC188" s="1" t="n">
        <v>0.597828785</v>
      </c>
      <c r="AD188" s="1" t="n">
        <v>0.604838385</v>
      </c>
      <c r="AE188" s="1" t="s">
        <v>74</v>
      </c>
      <c r="AF188" s="1" t="n">
        <v>33040206</v>
      </c>
      <c r="AG188" s="1" t="s">
        <v>75</v>
      </c>
      <c r="AH188" s="1" t="s">
        <v>1686</v>
      </c>
      <c r="AI188" s="1" t="n">
        <v>44661424</v>
      </c>
      <c r="AJ188" s="1" t="n">
        <v>42767414</v>
      </c>
      <c r="AK188" s="1" t="s">
        <v>1687</v>
      </c>
      <c r="AL188" s="1" t="s">
        <v>1688</v>
      </c>
      <c r="AM188" s="1" t="s">
        <v>78</v>
      </c>
      <c r="AN188" s="1" t="s">
        <v>79</v>
      </c>
      <c r="AO188" s="1" t="s">
        <v>80</v>
      </c>
      <c r="AP188" s="1" t="s">
        <v>1689</v>
      </c>
      <c r="AQ188" s="1" t="n">
        <v>0.155535</v>
      </c>
      <c r="AR188" s="1" t="s">
        <v>68</v>
      </c>
      <c r="AS188" s="1" t="s">
        <v>68</v>
      </c>
      <c r="AT188" s="1" t="s">
        <v>68</v>
      </c>
      <c r="AU188" s="1" t="s">
        <v>68</v>
      </c>
      <c r="AV188" s="1" t="s">
        <v>1690</v>
      </c>
      <c r="AW188" s="1" t="s">
        <v>83</v>
      </c>
      <c r="AX188" s="1" t="s">
        <v>1691</v>
      </c>
      <c r="AY188" s="1" t="s">
        <v>1692</v>
      </c>
      <c r="BH188" s="2" t="s">
        <v>1693</v>
      </c>
    </row>
    <row r="189" customFormat="false" ht="15" hidden="false" customHeight="false" outlineLevel="0" collapsed="false">
      <c r="A189" s="1" t="s">
        <v>1694</v>
      </c>
      <c r="B189" s="1" t="n">
        <v>0.038498391</v>
      </c>
      <c r="C189" s="1" t="n">
        <v>0.041366796</v>
      </c>
      <c r="D189" s="1" t="n">
        <v>0.035619954</v>
      </c>
      <c r="E189" s="1" t="n">
        <v>0.02728418</v>
      </c>
      <c r="F189" s="1" t="n">
        <v>0.033528539</v>
      </c>
      <c r="G189" s="1" t="n">
        <v>0.048267643</v>
      </c>
      <c r="H189" s="1" t="n">
        <v>0.025464532</v>
      </c>
      <c r="I189" s="1" t="n">
        <v>0.053069887</v>
      </c>
      <c r="J189" s="1" t="n">
        <v>0.041085933</v>
      </c>
      <c r="K189" s="1" t="n">
        <v>0.026534573</v>
      </c>
      <c r="L189" s="1" t="n">
        <v>0.039737996</v>
      </c>
      <c r="M189" s="1" t="n">
        <v>0.023534261</v>
      </c>
      <c r="N189" s="1" t="n">
        <v>0.034824141</v>
      </c>
      <c r="O189" s="1" t="n">
        <v>0.026843396</v>
      </c>
      <c r="P189" s="1" t="n">
        <v>0.038218902</v>
      </c>
      <c r="Q189" s="1" t="n">
        <v>0.034863652</v>
      </c>
      <c r="R189" s="1" t="n">
        <v>0.0253019</v>
      </c>
      <c r="S189" s="1" t="n">
        <v>0.036137787</v>
      </c>
      <c r="T189" s="1" t="n">
        <v>0.04422217</v>
      </c>
      <c r="U189" s="1" t="n">
        <v>0.052051472</v>
      </c>
      <c r="V189" s="1" t="n">
        <v>0.066138788</v>
      </c>
      <c r="W189" s="1" t="n">
        <v>0.04032332</v>
      </c>
      <c r="X189" s="1" t="n">
        <v>0.026432015</v>
      </c>
      <c r="Y189" s="1" t="n">
        <v>0.036368913</v>
      </c>
      <c r="Z189" s="1" t="n">
        <v>0.029062532</v>
      </c>
      <c r="AA189" s="1" t="n">
        <v>0.027213308</v>
      </c>
      <c r="AB189" s="1" t="n">
        <v>0.053370846</v>
      </c>
      <c r="AC189" s="1" t="n">
        <v>0.039324348</v>
      </c>
      <c r="AD189" s="1" t="n">
        <v>0.037598202</v>
      </c>
      <c r="AE189" s="1" t="s">
        <v>305</v>
      </c>
      <c r="AF189" s="1" t="n">
        <v>60986770</v>
      </c>
      <c r="AG189" s="1" t="s">
        <v>65</v>
      </c>
      <c r="AH189" s="1" t="s">
        <v>1694</v>
      </c>
      <c r="AI189" s="1" t="n">
        <v>61785360</v>
      </c>
      <c r="AK189" s="1" t="s">
        <v>1695</v>
      </c>
      <c r="AM189" s="1" t="s">
        <v>67</v>
      </c>
      <c r="AP189" s="1" t="s">
        <v>68</v>
      </c>
      <c r="AQ189" s="1" t="s">
        <v>68</v>
      </c>
      <c r="AR189" s="1" t="s">
        <v>68</v>
      </c>
      <c r="AS189" s="1" t="s">
        <v>68</v>
      </c>
      <c r="AT189" s="1" t="s">
        <v>68</v>
      </c>
      <c r="AU189" s="1" t="s">
        <v>68</v>
      </c>
      <c r="AV189" s="1" t="s">
        <v>1696</v>
      </c>
      <c r="AW189" s="1" t="s">
        <v>83</v>
      </c>
      <c r="AX189" s="1" t="s">
        <v>1697</v>
      </c>
      <c r="AY189" s="1" t="s">
        <v>1698</v>
      </c>
      <c r="BB189" s="2" t="s">
        <v>1699</v>
      </c>
      <c r="BC189" s="2" t="s">
        <v>1700</v>
      </c>
      <c r="BD189" s="2" t="s">
        <v>184</v>
      </c>
      <c r="BH189" s="2" t="s">
        <v>1701</v>
      </c>
    </row>
    <row r="190" customFormat="false" ht="15" hidden="false" customHeight="false" outlineLevel="0" collapsed="false">
      <c r="A190" s="1" t="s">
        <v>1702</v>
      </c>
      <c r="B190" s="1" t="n">
        <v>0.037941372</v>
      </c>
      <c r="C190" s="1" t="n">
        <v>0.036187167</v>
      </c>
      <c r="D190" s="1" t="n">
        <v>0.031365116</v>
      </c>
      <c r="E190" s="1" t="n">
        <v>0.038599864</v>
      </c>
      <c r="F190" s="1" t="n">
        <v>0.043325804</v>
      </c>
      <c r="G190" s="1" t="n">
        <v>0.040263125</v>
      </c>
      <c r="H190" s="1" t="n">
        <v>0.03630128</v>
      </c>
      <c r="I190" s="1" t="n">
        <v>0.035849267</v>
      </c>
      <c r="J190" s="1" t="n">
        <v>0.031703365</v>
      </c>
      <c r="K190" s="1" t="n">
        <v>0.030841963</v>
      </c>
      <c r="L190" s="1" t="n">
        <v>0.030056396</v>
      </c>
      <c r="M190" s="1" t="n">
        <v>0.0284449</v>
      </c>
      <c r="N190" s="1" t="n">
        <v>0.030639049</v>
      </c>
      <c r="O190" s="1" t="n">
        <v>0.032456189</v>
      </c>
      <c r="P190" s="1" t="n">
        <v>0.042741363</v>
      </c>
      <c r="Q190" s="1" t="n">
        <v>0.034958786</v>
      </c>
      <c r="R190" s="1" t="n">
        <v>0.032360333</v>
      </c>
      <c r="S190" s="1" t="n">
        <v>0.036922501</v>
      </c>
      <c r="T190" s="1" t="n">
        <v>0.046116716</v>
      </c>
      <c r="U190" s="1" t="n">
        <v>0.050102612</v>
      </c>
      <c r="V190" s="1" t="n">
        <v>0.035865838</v>
      </c>
      <c r="W190" s="1" t="n">
        <v>0.038124364</v>
      </c>
      <c r="X190" s="1" t="n">
        <v>0.036138726</v>
      </c>
      <c r="Y190" s="1" t="n">
        <v>0.038503447</v>
      </c>
      <c r="Z190" s="1" t="n">
        <v>0.029828702</v>
      </c>
      <c r="AA190" s="1" t="n">
        <v>0.047754258</v>
      </c>
      <c r="AB190" s="1" t="n">
        <v>0.036850462</v>
      </c>
      <c r="AC190" s="1" t="n">
        <v>0.036483901</v>
      </c>
      <c r="AD190" s="1" t="n">
        <v>0.035753191</v>
      </c>
      <c r="AE190" s="1" t="s">
        <v>188</v>
      </c>
      <c r="AF190" s="1" t="n">
        <v>99102447</v>
      </c>
      <c r="AG190" s="1" t="s">
        <v>65</v>
      </c>
      <c r="AH190" s="1" t="s">
        <v>1702</v>
      </c>
      <c r="AI190" s="1" t="n">
        <v>27664481</v>
      </c>
      <c r="AJ190" s="1" t="n">
        <v>22730348</v>
      </c>
      <c r="AK190" s="1" t="s">
        <v>1703</v>
      </c>
      <c r="AL190" s="1" t="s">
        <v>1704</v>
      </c>
      <c r="AM190" s="1" t="s">
        <v>78</v>
      </c>
      <c r="AN190" s="1" t="s">
        <v>128</v>
      </c>
      <c r="AO190" s="1" t="s">
        <v>129</v>
      </c>
      <c r="AP190" s="1" t="s">
        <v>68</v>
      </c>
      <c r="AQ190" s="1" t="s">
        <v>68</v>
      </c>
      <c r="AR190" s="1" t="s">
        <v>68</v>
      </c>
      <c r="AS190" s="1" t="s">
        <v>68</v>
      </c>
      <c r="AT190" s="1" t="s">
        <v>68</v>
      </c>
      <c r="AU190" s="1" t="s">
        <v>68</v>
      </c>
      <c r="AV190" s="1" t="s">
        <v>1705</v>
      </c>
      <c r="AW190" s="1" t="s">
        <v>83</v>
      </c>
      <c r="AX190" s="1" t="s">
        <v>1706</v>
      </c>
      <c r="AY190" s="1" t="s">
        <v>1707</v>
      </c>
      <c r="BB190" s="2" t="s">
        <v>1708</v>
      </c>
      <c r="BC190" s="2" t="s">
        <v>1709</v>
      </c>
      <c r="BD190" s="2" t="s">
        <v>1710</v>
      </c>
      <c r="BH190" s="2" t="s">
        <v>1711</v>
      </c>
      <c r="BI190" s="2" t="s">
        <v>1712</v>
      </c>
      <c r="BJ190" s="2" t="s">
        <v>91</v>
      </c>
    </row>
    <row r="191" customFormat="false" ht="15" hidden="false" customHeight="false" outlineLevel="0" collapsed="false">
      <c r="A191" s="1" t="s">
        <v>1713</v>
      </c>
      <c r="B191" s="1" t="n">
        <v>0.043276356</v>
      </c>
      <c r="C191" s="1" t="n">
        <v>0.042907608</v>
      </c>
      <c r="D191" s="1" t="n">
        <v>0.033899549</v>
      </c>
      <c r="E191" s="1" t="n">
        <v>0.032672871</v>
      </c>
      <c r="F191" s="1" t="n">
        <v>0.039666989</v>
      </c>
      <c r="G191" s="1" t="n">
        <v>0.036855664</v>
      </c>
      <c r="H191" s="1" t="n">
        <v>0.041025897</v>
      </c>
      <c r="I191" s="1" t="n">
        <v>0.045160969</v>
      </c>
      <c r="J191" s="1" t="n">
        <v>0.039090568</v>
      </c>
      <c r="K191" s="1" t="n">
        <v>0.033185908</v>
      </c>
      <c r="L191" s="1" t="n">
        <v>0.03448575</v>
      </c>
      <c r="M191" s="1" t="n">
        <v>0.032556774</v>
      </c>
      <c r="N191" s="1" t="n">
        <v>0.03950456</v>
      </c>
      <c r="O191" s="1" t="n">
        <v>0.046003772</v>
      </c>
      <c r="P191" s="1" t="n">
        <v>0.03473663</v>
      </c>
      <c r="Q191" s="1" t="n">
        <v>0.033048678</v>
      </c>
      <c r="R191" s="1" t="n">
        <v>0.04700152</v>
      </c>
      <c r="S191" s="1" t="n">
        <v>0.043044794</v>
      </c>
      <c r="T191" s="1" t="n">
        <v>0.044867422</v>
      </c>
      <c r="U191" s="1" t="n">
        <v>0.050472564</v>
      </c>
      <c r="V191" s="1" t="n">
        <v>0.046001676</v>
      </c>
      <c r="W191" s="1" t="n">
        <v>0.041143597</v>
      </c>
      <c r="X191" s="1" t="n">
        <v>0.039150206</v>
      </c>
      <c r="Y191" s="1" t="n">
        <v>0.035612328</v>
      </c>
      <c r="Z191" s="1" t="n">
        <v>0.026185305</v>
      </c>
      <c r="AA191" s="1" t="n">
        <v>0.040238001</v>
      </c>
      <c r="AB191" s="1" t="n">
        <v>0.040920427</v>
      </c>
      <c r="AC191" s="1" t="n">
        <v>0.041109945</v>
      </c>
      <c r="AD191" s="1" t="n">
        <v>0.047203731</v>
      </c>
      <c r="AE191" s="1" t="s">
        <v>610</v>
      </c>
      <c r="AF191" s="1" t="n">
        <v>69201920</v>
      </c>
      <c r="AG191" s="1" t="s">
        <v>75</v>
      </c>
      <c r="AH191" s="1" t="s">
        <v>1713</v>
      </c>
      <c r="AI191" s="1" t="n">
        <v>68742436</v>
      </c>
      <c r="AJ191" s="1" t="n">
        <v>69786405</v>
      </c>
      <c r="AK191" s="1" t="s">
        <v>1714</v>
      </c>
      <c r="AL191" s="1" t="s">
        <v>1715</v>
      </c>
      <c r="AM191" s="1" t="s">
        <v>78</v>
      </c>
      <c r="AN191" s="1" t="s">
        <v>128</v>
      </c>
      <c r="AO191" s="1" t="s">
        <v>129</v>
      </c>
      <c r="AP191" s="1" t="s">
        <v>68</v>
      </c>
      <c r="AQ191" s="1" t="s">
        <v>68</v>
      </c>
      <c r="AR191" s="1" t="s">
        <v>68</v>
      </c>
      <c r="AS191" s="1" t="s">
        <v>68</v>
      </c>
      <c r="AT191" s="1" t="s">
        <v>68</v>
      </c>
      <c r="AU191" s="1" t="s">
        <v>68</v>
      </c>
      <c r="AV191" s="1" t="s">
        <v>1716</v>
      </c>
      <c r="AW191" s="1" t="s">
        <v>83</v>
      </c>
      <c r="AX191" s="1" t="s">
        <v>1717</v>
      </c>
      <c r="AY191" s="1" t="s">
        <v>1718</v>
      </c>
      <c r="BB191" s="2" t="s">
        <v>1719</v>
      </c>
      <c r="BC191" s="2" t="s">
        <v>1720</v>
      </c>
      <c r="BD191" s="2" t="s">
        <v>1721</v>
      </c>
      <c r="BE191" s="2" t="s">
        <v>1722</v>
      </c>
      <c r="BH191" s="2" t="s">
        <v>1723</v>
      </c>
      <c r="BI191" s="2" t="s">
        <v>1724</v>
      </c>
      <c r="BJ191" s="2" t="s">
        <v>91</v>
      </c>
    </row>
    <row r="192" customFormat="false" ht="15" hidden="false" customHeight="false" outlineLevel="0" collapsed="false">
      <c r="A192" s="1" t="s">
        <v>1725</v>
      </c>
      <c r="B192" s="1" t="n">
        <v>0.958508875</v>
      </c>
      <c r="C192" s="1" t="n">
        <v>0.958314999</v>
      </c>
      <c r="D192" s="1" t="n">
        <v>0.938161772</v>
      </c>
      <c r="E192" s="1" t="n">
        <v>0.954566452</v>
      </c>
      <c r="F192" s="1" t="n">
        <v>0.956869849</v>
      </c>
      <c r="G192" s="1" t="n">
        <v>0.952399748</v>
      </c>
      <c r="H192" s="1" t="n">
        <v>0.949655405</v>
      </c>
      <c r="I192" s="1" t="n">
        <v>0.909925275</v>
      </c>
      <c r="J192" s="1" t="n">
        <v>0.953232102</v>
      </c>
      <c r="K192" s="1" t="n">
        <v>0.958197</v>
      </c>
      <c r="L192" s="1" t="n">
        <v>0.965859651</v>
      </c>
      <c r="M192" s="1" t="n">
        <v>0.953098624</v>
      </c>
      <c r="N192" s="1" t="n">
        <v>0.956138078</v>
      </c>
      <c r="O192" s="1" t="n">
        <v>0.954253283</v>
      </c>
      <c r="P192" s="1" t="n">
        <v>0.963884309</v>
      </c>
      <c r="Q192" s="1" t="n">
        <v>0.952960657</v>
      </c>
      <c r="R192" s="1" t="n">
        <v>0.945389634</v>
      </c>
      <c r="S192" s="1" t="n">
        <v>0.962374834</v>
      </c>
      <c r="T192" s="1" t="n">
        <v>0.957230255</v>
      </c>
      <c r="U192" s="1" t="n">
        <v>0.918822061</v>
      </c>
      <c r="V192" s="1" t="n">
        <v>0.949663538</v>
      </c>
      <c r="W192" s="1" t="n">
        <v>0.962517183</v>
      </c>
      <c r="X192" s="1" t="n">
        <v>0.95680672</v>
      </c>
      <c r="Y192" s="1" t="n">
        <v>0.956050503</v>
      </c>
      <c r="Z192" s="1" t="n">
        <v>0.956981151</v>
      </c>
      <c r="AA192" s="1" t="n">
        <v>0.966037153</v>
      </c>
      <c r="AB192" s="1" t="n">
        <v>0.935786504</v>
      </c>
      <c r="AC192" s="1" t="n">
        <v>0.932244626</v>
      </c>
      <c r="AD192" s="1" t="n">
        <v>0.947246385</v>
      </c>
      <c r="AE192" s="1" t="s">
        <v>115</v>
      </c>
      <c r="AF192" s="1" t="n">
        <v>1076843</v>
      </c>
      <c r="AG192" s="1" t="s">
        <v>75</v>
      </c>
      <c r="AH192" s="1" t="s">
        <v>1725</v>
      </c>
      <c r="AI192" s="1" t="n">
        <v>27697392</v>
      </c>
      <c r="AJ192" s="1" t="n">
        <v>55629490</v>
      </c>
      <c r="AK192" s="1" t="s">
        <v>1726</v>
      </c>
      <c r="AL192" s="1" t="s">
        <v>1727</v>
      </c>
      <c r="AM192" s="1" t="s">
        <v>78</v>
      </c>
      <c r="AN192" s="1" t="s">
        <v>79</v>
      </c>
      <c r="AO192" s="1" t="s">
        <v>80</v>
      </c>
      <c r="AP192" s="1" t="s">
        <v>68</v>
      </c>
      <c r="AQ192" s="1" t="s">
        <v>68</v>
      </c>
      <c r="AR192" s="1" t="s">
        <v>68</v>
      </c>
      <c r="AS192" s="1" t="s">
        <v>68</v>
      </c>
      <c r="AT192" s="1" t="s">
        <v>68</v>
      </c>
      <c r="AU192" s="1" t="s">
        <v>68</v>
      </c>
      <c r="AV192" s="1" t="s">
        <v>1728</v>
      </c>
      <c r="AW192" s="1" t="s">
        <v>231</v>
      </c>
      <c r="AX192" s="1" t="s">
        <v>1729</v>
      </c>
      <c r="AY192" s="1" t="s">
        <v>1730</v>
      </c>
      <c r="BB192" s="2" t="s">
        <v>1306</v>
      </c>
      <c r="BC192" s="2" t="s">
        <v>1307</v>
      </c>
      <c r="BD192" s="2" t="s">
        <v>88</v>
      </c>
      <c r="BH192" s="2" t="s">
        <v>1731</v>
      </c>
    </row>
    <row r="193" customFormat="false" ht="15" hidden="false" customHeight="false" outlineLevel="0" collapsed="false">
      <c r="A193" s="1" t="s">
        <v>1732</v>
      </c>
      <c r="B193" s="1" t="n">
        <v>0.501459348</v>
      </c>
      <c r="C193" s="1" t="n">
        <v>0.444140798</v>
      </c>
      <c r="D193" s="1" t="n">
        <v>0.609453521</v>
      </c>
      <c r="E193" s="1" t="n">
        <v>0.472741262</v>
      </c>
      <c r="F193" s="1" t="n">
        <v>0.484763697</v>
      </c>
      <c r="G193" s="1" t="n">
        <v>0.489676582</v>
      </c>
      <c r="H193" s="1" t="n">
        <v>0.454535014</v>
      </c>
      <c r="I193" s="1" t="n">
        <v>0.556326131</v>
      </c>
      <c r="J193" s="1" t="n">
        <v>0.363890595</v>
      </c>
      <c r="K193" s="1" t="n">
        <v>0.389742889</v>
      </c>
      <c r="L193" s="1" t="n">
        <v>0.419736629</v>
      </c>
      <c r="M193" s="1" t="n">
        <v>0.477583335</v>
      </c>
      <c r="N193" s="1" t="n">
        <v>0.394625821</v>
      </c>
      <c r="O193" s="1" t="n">
        <v>0.467766563</v>
      </c>
      <c r="P193" s="1" t="n">
        <v>0.466103717</v>
      </c>
      <c r="Q193" s="1" t="n">
        <v>0.542570978</v>
      </c>
      <c r="R193" s="1" t="n">
        <v>0.465259136</v>
      </c>
      <c r="S193" s="1" t="n">
        <v>0.394055357</v>
      </c>
      <c r="T193" s="1" t="n">
        <v>0.487143607</v>
      </c>
      <c r="U193" s="1" t="n">
        <v>0.545126471</v>
      </c>
      <c r="V193" s="1" t="n">
        <v>0.555431075</v>
      </c>
      <c r="W193" s="1" t="n">
        <v>0.442567494</v>
      </c>
      <c r="X193" s="1" t="n">
        <v>0.394282843</v>
      </c>
      <c r="Y193" s="1" t="n">
        <v>0.497479413</v>
      </c>
      <c r="Z193" s="1" t="n">
        <v>0.38450876</v>
      </c>
      <c r="AA193" s="1" t="n">
        <v>0.403242717</v>
      </c>
      <c r="AB193" s="1" t="n">
        <v>0.511943307</v>
      </c>
      <c r="AC193" s="1" t="n">
        <v>0.497129827</v>
      </c>
      <c r="AD193" s="1" t="n">
        <v>0.578734387</v>
      </c>
      <c r="AE193" s="1" t="s">
        <v>492</v>
      </c>
      <c r="AF193" s="1" t="n">
        <v>71560212</v>
      </c>
      <c r="AG193" s="1" t="s">
        <v>75</v>
      </c>
      <c r="AH193" s="1" t="s">
        <v>1732</v>
      </c>
      <c r="AI193" s="1" t="n">
        <v>73627463</v>
      </c>
      <c r="AK193" s="1" t="s">
        <v>1733</v>
      </c>
      <c r="AM193" s="1" t="s">
        <v>67</v>
      </c>
      <c r="AP193" s="1" t="s">
        <v>68</v>
      </c>
      <c r="AQ193" s="1" t="s">
        <v>68</v>
      </c>
      <c r="AR193" s="1" t="s">
        <v>68</v>
      </c>
      <c r="AS193" s="1" t="s">
        <v>68</v>
      </c>
      <c r="AT193" s="1" t="s">
        <v>68</v>
      </c>
      <c r="AU193" s="1" t="s">
        <v>68</v>
      </c>
      <c r="AV193" s="1" t="s">
        <v>1734</v>
      </c>
      <c r="AW193" s="1" t="s">
        <v>231</v>
      </c>
      <c r="AX193" s="1" t="s">
        <v>1735</v>
      </c>
      <c r="AY193" s="1" t="s">
        <v>1736</v>
      </c>
      <c r="BB193" s="2" t="s">
        <v>1737</v>
      </c>
      <c r="BC193" s="2" t="s">
        <v>1738</v>
      </c>
      <c r="BD193" s="2" t="s">
        <v>1739</v>
      </c>
      <c r="BG193" s="2" t="b">
        <f aca="false">TRUE()</f>
        <v>1</v>
      </c>
      <c r="BK193" s="2" t="b">
        <f aca="false">TRUE()</f>
        <v>1</v>
      </c>
    </row>
    <row r="194" customFormat="false" ht="15" hidden="false" customHeight="false" outlineLevel="0" collapsed="false">
      <c r="A194" s="1" t="s">
        <v>1740</v>
      </c>
      <c r="B194" s="1" t="n">
        <v>0.023658587</v>
      </c>
      <c r="C194" s="1" t="n">
        <v>0.027655088</v>
      </c>
      <c r="D194" s="1" t="n">
        <v>0.025981911</v>
      </c>
      <c r="E194" s="1" t="n">
        <v>0.028410858</v>
      </c>
      <c r="F194" s="1" t="n">
        <v>0.048048546</v>
      </c>
      <c r="G194" s="1" t="n">
        <v>0.037736351</v>
      </c>
      <c r="H194" s="1" t="n">
        <v>0.036071495</v>
      </c>
      <c r="I194" s="1" t="n">
        <v>0.025555129</v>
      </c>
      <c r="J194" s="1" t="n">
        <v>0.034362805</v>
      </c>
      <c r="K194" s="1" t="n">
        <v>0.024009311</v>
      </c>
      <c r="L194" s="1" t="n">
        <v>0.027407095</v>
      </c>
      <c r="M194" s="1" t="n">
        <v>0.02031165</v>
      </c>
      <c r="N194" s="1" t="n">
        <v>0.022224118</v>
      </c>
      <c r="O194" s="1" t="n">
        <v>0.034884877</v>
      </c>
      <c r="P194" s="1" t="n">
        <v>0.037656384</v>
      </c>
      <c r="Q194" s="1" t="n">
        <v>0.031150681</v>
      </c>
      <c r="R194" s="1" t="n">
        <v>0.019133414</v>
      </c>
      <c r="S194" s="1" t="n">
        <v>0.028386063</v>
      </c>
      <c r="T194" s="1" t="n">
        <v>0.028106349</v>
      </c>
      <c r="U194" s="1" t="n">
        <v>0.045027203</v>
      </c>
      <c r="V194" s="1" t="n">
        <v>0.030148837</v>
      </c>
      <c r="W194" s="1" t="n">
        <v>0.030571259</v>
      </c>
      <c r="X194" s="1" t="n">
        <v>0.018306206</v>
      </c>
      <c r="Y194" s="1" t="n">
        <v>0.02426225</v>
      </c>
      <c r="Z194" s="1" t="n">
        <v>0.019065256</v>
      </c>
      <c r="AA194" s="1" t="n">
        <v>0.019409213</v>
      </c>
      <c r="AB194" s="1" t="n">
        <v>0.035147103</v>
      </c>
      <c r="AC194" s="1" t="n">
        <v>0.037334501</v>
      </c>
      <c r="AD194" s="1" t="n">
        <v>0.042660334</v>
      </c>
      <c r="AE194" s="1" t="s">
        <v>457</v>
      </c>
      <c r="AF194" s="1" t="n">
        <v>93799869</v>
      </c>
      <c r="AG194" s="1" t="s">
        <v>75</v>
      </c>
      <c r="AH194" s="1" t="s">
        <v>1740</v>
      </c>
      <c r="AI194" s="1" t="n">
        <v>37680301</v>
      </c>
      <c r="AK194" s="1" t="s">
        <v>1741</v>
      </c>
      <c r="AM194" s="1" t="s">
        <v>67</v>
      </c>
      <c r="AP194" s="1" t="s">
        <v>68</v>
      </c>
      <c r="AQ194" s="1" t="s">
        <v>68</v>
      </c>
      <c r="AR194" s="1" t="s">
        <v>68</v>
      </c>
      <c r="AS194" s="1" t="s">
        <v>68</v>
      </c>
      <c r="AT194" s="1" t="s">
        <v>68</v>
      </c>
      <c r="AU194" s="1" t="s">
        <v>68</v>
      </c>
      <c r="AV194" s="1" t="s">
        <v>1742</v>
      </c>
      <c r="AW194" s="1" t="s">
        <v>118</v>
      </c>
      <c r="AX194" s="1" t="s">
        <v>1743</v>
      </c>
      <c r="AY194" s="1" t="s">
        <v>1744</v>
      </c>
      <c r="BA194" s="2" t="b">
        <f aca="false">TRUE()</f>
        <v>1</v>
      </c>
      <c r="BB194" s="2" t="s">
        <v>1745</v>
      </c>
      <c r="BC194" s="2" t="s">
        <v>1746</v>
      </c>
      <c r="BD194" s="2" t="s">
        <v>1747</v>
      </c>
    </row>
    <row r="195" customFormat="false" ht="15" hidden="false" customHeight="false" outlineLevel="0" collapsed="false">
      <c r="A195" s="1" t="s">
        <v>1748</v>
      </c>
      <c r="B195" s="1" t="n">
        <v>0.793380598</v>
      </c>
      <c r="C195" s="1" t="n">
        <v>0.762748765</v>
      </c>
      <c r="D195" s="1" t="n">
        <v>0.609647306</v>
      </c>
      <c r="E195" s="1" t="n">
        <v>0.856103147</v>
      </c>
      <c r="F195" s="1" t="n">
        <v>0.846062866</v>
      </c>
      <c r="G195" s="1" t="n">
        <v>0.652192367</v>
      </c>
      <c r="H195" s="1" t="n">
        <v>0.724455164</v>
      </c>
      <c r="I195" s="1" t="n">
        <v>0.802491929</v>
      </c>
      <c r="J195" s="1" t="n">
        <v>0.875479199</v>
      </c>
      <c r="K195" s="1" t="n">
        <v>0.866207841</v>
      </c>
      <c r="L195" s="1" t="n">
        <v>0.83751477</v>
      </c>
      <c r="M195" s="1" t="n">
        <v>0.919466127</v>
      </c>
      <c r="N195" s="1" t="n">
        <v>0.893032577</v>
      </c>
      <c r="O195" s="1" t="n">
        <v>0.837087957</v>
      </c>
      <c r="P195" s="1" t="n">
        <v>0.832408453</v>
      </c>
      <c r="Q195" s="1" t="n">
        <v>0.877710296</v>
      </c>
      <c r="R195" s="1" t="n">
        <v>0.67202987</v>
      </c>
      <c r="S195" s="1" t="n">
        <v>0.81775182</v>
      </c>
      <c r="T195" s="1" t="n">
        <v>0.674791927</v>
      </c>
      <c r="U195" s="1" t="n">
        <v>0.783296591</v>
      </c>
      <c r="V195" s="1" t="n">
        <v>0.84760179</v>
      </c>
      <c r="W195" s="1" t="n">
        <v>0.859699707</v>
      </c>
      <c r="X195" s="1" t="n">
        <v>0.833781202</v>
      </c>
      <c r="Y195" s="1" t="n">
        <v>0.855036171</v>
      </c>
      <c r="Z195" s="1" t="n">
        <v>0.85184346</v>
      </c>
      <c r="AA195" s="1" t="n">
        <v>0.709648649</v>
      </c>
      <c r="AB195" s="1" t="n">
        <v>0.822166448</v>
      </c>
      <c r="AC195" s="1" t="n">
        <v>0.845950967</v>
      </c>
      <c r="AD195" s="1" t="n">
        <v>0.773735065</v>
      </c>
      <c r="AE195" s="1" t="s">
        <v>610</v>
      </c>
      <c r="AF195" s="1" t="n">
        <v>131527216</v>
      </c>
      <c r="AG195" s="1" t="s">
        <v>75</v>
      </c>
      <c r="AH195" s="1" t="s">
        <v>1748</v>
      </c>
      <c r="AI195" s="1" t="n">
        <v>62609378</v>
      </c>
      <c r="AJ195" s="1" t="n">
        <v>74788383</v>
      </c>
      <c r="AK195" s="1" t="s">
        <v>1749</v>
      </c>
      <c r="AL195" s="1" t="s">
        <v>1750</v>
      </c>
      <c r="AM195" s="1" t="s">
        <v>78</v>
      </c>
      <c r="AN195" s="1" t="s">
        <v>128</v>
      </c>
      <c r="AO195" s="1" t="s">
        <v>129</v>
      </c>
      <c r="AP195" s="1" t="s">
        <v>68</v>
      </c>
      <c r="AQ195" s="1" t="s">
        <v>68</v>
      </c>
      <c r="AR195" s="1" t="s">
        <v>68</v>
      </c>
      <c r="AS195" s="1" t="s">
        <v>68</v>
      </c>
      <c r="AT195" s="1" t="s">
        <v>68</v>
      </c>
      <c r="AU195" s="1" t="s">
        <v>68</v>
      </c>
      <c r="AV195" s="1" t="s">
        <v>1751</v>
      </c>
      <c r="AW195" s="1" t="s">
        <v>191</v>
      </c>
      <c r="AX195" s="1" t="s">
        <v>1752</v>
      </c>
      <c r="AY195" s="1" t="s">
        <v>1753</v>
      </c>
      <c r="BB195" s="2" t="s">
        <v>1754</v>
      </c>
      <c r="BC195" s="2" t="s">
        <v>1755</v>
      </c>
      <c r="BD195" s="2" t="s">
        <v>88</v>
      </c>
      <c r="BH195" s="2" t="s">
        <v>1756</v>
      </c>
    </row>
    <row r="196" customFormat="false" ht="15" hidden="false" customHeight="false" outlineLevel="0" collapsed="false">
      <c r="A196" s="1" t="s">
        <v>1757</v>
      </c>
      <c r="B196" s="1" t="n">
        <v>0.011953217</v>
      </c>
      <c r="C196" s="1" t="n">
        <v>0.014811716</v>
      </c>
      <c r="D196" s="1" t="n">
        <v>0.011122261</v>
      </c>
      <c r="E196" s="1" t="n">
        <v>0.014694096</v>
      </c>
      <c r="F196" s="1" t="n">
        <v>0.011934159</v>
      </c>
      <c r="G196" s="1" t="n">
        <v>0.012025772</v>
      </c>
      <c r="H196" s="1" t="n">
        <v>0.010399949</v>
      </c>
      <c r="I196" s="1" t="n">
        <v>0.01517638</v>
      </c>
      <c r="J196" s="1" t="n">
        <v>0.014921538</v>
      </c>
      <c r="K196" s="1" t="n">
        <v>0.01491849</v>
      </c>
      <c r="L196" s="1" t="n">
        <v>0.012048631</v>
      </c>
      <c r="M196" s="1" t="n">
        <v>0.016809404</v>
      </c>
      <c r="N196" s="1" t="n">
        <v>0.016088483</v>
      </c>
      <c r="O196" s="1" t="n">
        <v>0.011891262</v>
      </c>
      <c r="P196" s="1" t="n">
        <v>0.012286268</v>
      </c>
      <c r="Q196" s="1" t="n">
        <v>0.012971202</v>
      </c>
      <c r="R196" s="1" t="n">
        <v>0.013963118</v>
      </c>
      <c r="S196" s="1" t="n">
        <v>0.014138012</v>
      </c>
      <c r="T196" s="1" t="n">
        <v>0.014483395</v>
      </c>
      <c r="U196" s="1" t="n">
        <v>0.010219802</v>
      </c>
      <c r="V196" s="1" t="n">
        <v>0.013357594</v>
      </c>
      <c r="W196" s="1" t="n">
        <v>0.013485774</v>
      </c>
      <c r="X196" s="1" t="n">
        <v>0.014329488</v>
      </c>
      <c r="Y196" s="1" t="n">
        <v>0.017234758</v>
      </c>
      <c r="Z196" s="1" t="n">
        <v>0.014695722</v>
      </c>
      <c r="AA196" s="1" t="n">
        <v>0.009905714</v>
      </c>
      <c r="AB196" s="1" t="n">
        <v>0.014534038</v>
      </c>
      <c r="AC196" s="1" t="n">
        <v>0.011879128</v>
      </c>
      <c r="AD196" s="1" t="n">
        <v>0.014275469</v>
      </c>
      <c r="AE196" s="1" t="s">
        <v>492</v>
      </c>
      <c r="AF196" s="1" t="n">
        <v>3827752</v>
      </c>
      <c r="AG196" s="1" t="s">
        <v>75</v>
      </c>
      <c r="AH196" s="1" t="s">
        <v>1757</v>
      </c>
      <c r="AI196" s="1" t="n">
        <v>43683499</v>
      </c>
      <c r="AJ196" s="1" t="n">
        <v>15608421</v>
      </c>
      <c r="AK196" s="1" t="s">
        <v>1758</v>
      </c>
      <c r="AL196" s="1" t="s">
        <v>1759</v>
      </c>
      <c r="AM196" s="1" t="s">
        <v>78</v>
      </c>
      <c r="AN196" s="1" t="s">
        <v>128</v>
      </c>
      <c r="AO196" s="1" t="s">
        <v>129</v>
      </c>
      <c r="AP196" s="1" t="s">
        <v>1760</v>
      </c>
      <c r="AQ196" s="1" t="n">
        <v>0.0298</v>
      </c>
      <c r="AR196" s="1" t="s">
        <v>68</v>
      </c>
      <c r="AS196" s="1" t="s">
        <v>68</v>
      </c>
      <c r="AT196" s="1" t="s">
        <v>68</v>
      </c>
      <c r="AU196" s="1" t="s">
        <v>68</v>
      </c>
      <c r="AV196" s="1" t="s">
        <v>1761</v>
      </c>
      <c r="AW196" s="1" t="s">
        <v>83</v>
      </c>
      <c r="AX196" s="1" t="s">
        <v>1762</v>
      </c>
      <c r="AY196" s="1" t="s">
        <v>1763</v>
      </c>
      <c r="BB196" s="2" t="s">
        <v>1764</v>
      </c>
      <c r="BC196" s="2" t="s">
        <v>1765</v>
      </c>
      <c r="BD196" s="2" t="s">
        <v>1766</v>
      </c>
      <c r="BE196" s="2" t="s">
        <v>1767</v>
      </c>
      <c r="BH196" s="2" t="s">
        <v>1768</v>
      </c>
      <c r="BI196" s="2" t="s">
        <v>1769</v>
      </c>
      <c r="BJ196" s="2" t="s">
        <v>91</v>
      </c>
    </row>
    <row r="197" customFormat="false" ht="15" hidden="false" customHeight="false" outlineLevel="0" collapsed="false">
      <c r="A197" s="1" t="s">
        <v>1770</v>
      </c>
      <c r="B197" s="1" t="n">
        <v>0.570686578</v>
      </c>
      <c r="C197" s="1" t="n">
        <v>0.467610481</v>
      </c>
      <c r="D197" s="1" t="n">
        <v>0.453220278</v>
      </c>
      <c r="E197" s="1" t="n">
        <v>0.386035778</v>
      </c>
      <c r="F197" s="1" t="n">
        <v>0.61727892</v>
      </c>
      <c r="G197" s="1" t="n">
        <v>0.509527607</v>
      </c>
      <c r="H197" s="1" t="n">
        <v>0.56455899</v>
      </c>
      <c r="I197" s="1" t="n">
        <v>0.555253521</v>
      </c>
      <c r="J197" s="1" t="n">
        <v>0.510573439</v>
      </c>
      <c r="K197" s="1" t="n">
        <v>0.379953601</v>
      </c>
      <c r="L197" s="1" t="n">
        <v>0.310838821</v>
      </c>
      <c r="M197" s="1" t="n">
        <v>0.327603096</v>
      </c>
      <c r="N197" s="1" t="n">
        <v>0.298320608</v>
      </c>
      <c r="O197" s="1" t="n">
        <v>0.294580621</v>
      </c>
      <c r="P197" s="1" t="n">
        <v>0.370585548</v>
      </c>
      <c r="Q197" s="1" t="n">
        <v>0.301642756</v>
      </c>
      <c r="R197" s="1" t="n">
        <v>0.617145045</v>
      </c>
      <c r="S197" s="1" t="n">
        <v>0.616266455</v>
      </c>
      <c r="T197" s="1" t="n">
        <v>0.617399685</v>
      </c>
      <c r="U197" s="1" t="n">
        <v>0.551135153</v>
      </c>
      <c r="V197" s="1" t="n">
        <v>0.705319346</v>
      </c>
      <c r="W197" s="1" t="n">
        <v>0.480215291</v>
      </c>
      <c r="X197" s="1" t="n">
        <v>0.40062278</v>
      </c>
      <c r="Y197" s="1" t="n">
        <v>0.385617119</v>
      </c>
      <c r="Z197" s="1" t="n">
        <v>0.377867414</v>
      </c>
      <c r="AA197" s="1" t="n">
        <v>0.263350001</v>
      </c>
      <c r="AB197" s="1" t="n">
        <v>0.501748303</v>
      </c>
      <c r="AC197" s="1" t="n">
        <v>0.492507927</v>
      </c>
      <c r="AD197" s="1" t="n">
        <v>0.509207515</v>
      </c>
      <c r="AE197" s="1" t="s">
        <v>64</v>
      </c>
      <c r="AF197" s="1" t="n">
        <v>27570548</v>
      </c>
      <c r="AG197" s="1" t="s">
        <v>65</v>
      </c>
      <c r="AH197" s="1" t="s">
        <v>1770</v>
      </c>
      <c r="AI197" s="1" t="n">
        <v>48684435</v>
      </c>
      <c r="AK197" s="1" t="s">
        <v>1771</v>
      </c>
      <c r="AM197" s="1" t="s">
        <v>67</v>
      </c>
      <c r="AP197" s="1" t="s">
        <v>68</v>
      </c>
      <c r="AQ197" s="1" t="s">
        <v>68</v>
      </c>
      <c r="AR197" s="1" t="s">
        <v>68</v>
      </c>
      <c r="AS197" s="1" t="s">
        <v>68</v>
      </c>
      <c r="AT197" s="1" t="s">
        <v>68</v>
      </c>
      <c r="AU197" s="1" t="s">
        <v>68</v>
      </c>
      <c r="AW197" s="1" t="s">
        <v>69</v>
      </c>
      <c r="AX197" s="1" t="s">
        <v>1772</v>
      </c>
      <c r="AY197" s="1" t="s">
        <v>1773</v>
      </c>
      <c r="BF197" s="2" t="s">
        <v>202</v>
      </c>
    </row>
    <row r="198" customFormat="false" ht="15" hidden="false" customHeight="false" outlineLevel="0" collapsed="false">
      <c r="A198" s="1" t="s">
        <v>1774</v>
      </c>
      <c r="B198" s="1" t="n">
        <v>0.030059307</v>
      </c>
      <c r="C198" s="1" t="n">
        <v>0.063711018</v>
      </c>
      <c r="D198" s="1" t="n">
        <v>0.043756108</v>
      </c>
      <c r="E198" s="1" t="n">
        <v>0.034715255</v>
      </c>
      <c r="F198" s="1" t="n">
        <v>0.033962811</v>
      </c>
      <c r="G198" s="1" t="n">
        <v>0.042391153</v>
      </c>
      <c r="H198" s="1" t="n">
        <v>0.031137699</v>
      </c>
      <c r="I198" s="1" t="n">
        <v>0.049819287</v>
      </c>
      <c r="J198" s="1" t="n">
        <v>0.033287986</v>
      </c>
      <c r="K198" s="1" t="n">
        <v>0.032081961</v>
      </c>
      <c r="L198" s="1" t="n">
        <v>0.036275035</v>
      </c>
      <c r="M198" s="1" t="n">
        <v>0.030734488</v>
      </c>
      <c r="N198" s="1" t="n">
        <v>0.02754482</v>
      </c>
      <c r="O198" s="1" t="n">
        <v>0.039955665</v>
      </c>
      <c r="P198" s="1" t="n">
        <v>0.032694425</v>
      </c>
      <c r="Q198" s="1" t="n">
        <v>0.032679828</v>
      </c>
      <c r="R198" s="1" t="n">
        <v>0.055934278</v>
      </c>
      <c r="S198" s="1" t="n">
        <v>0.045462101</v>
      </c>
      <c r="T198" s="1" t="n">
        <v>0.034755747</v>
      </c>
      <c r="U198" s="1" t="n">
        <v>0.04160847</v>
      </c>
      <c r="V198" s="1" t="n">
        <v>0.054506267</v>
      </c>
      <c r="W198" s="1" t="n">
        <v>0.036309968</v>
      </c>
      <c r="X198" s="1" t="n">
        <v>0.032248036</v>
      </c>
      <c r="Y198" s="1" t="n">
        <v>0.031352166</v>
      </c>
      <c r="Z198" s="1" t="n">
        <v>0.030780298</v>
      </c>
      <c r="AA198" s="1" t="n">
        <v>0.038151436</v>
      </c>
      <c r="AB198" s="1" t="n">
        <v>0.035544628</v>
      </c>
      <c r="AC198" s="1" t="n">
        <v>0.029610099</v>
      </c>
      <c r="AD198" s="1" t="n">
        <v>0.040398524</v>
      </c>
      <c r="AE198" s="1" t="s">
        <v>115</v>
      </c>
      <c r="AF198" s="1" t="n">
        <v>140044542</v>
      </c>
      <c r="AG198" s="1" t="s">
        <v>65</v>
      </c>
      <c r="AH198" s="1" t="s">
        <v>1774</v>
      </c>
      <c r="AI198" s="1" t="n">
        <v>32775454</v>
      </c>
      <c r="AK198" s="1" t="s">
        <v>1775</v>
      </c>
      <c r="AM198" s="1" t="s">
        <v>67</v>
      </c>
      <c r="AP198" s="1" t="s">
        <v>68</v>
      </c>
      <c r="AQ198" s="1" t="s">
        <v>68</v>
      </c>
      <c r="AR198" s="1" t="s">
        <v>68</v>
      </c>
      <c r="AS198" s="1" t="s">
        <v>68</v>
      </c>
      <c r="AT198" s="1" t="s">
        <v>68</v>
      </c>
      <c r="AU198" s="1" t="s">
        <v>68</v>
      </c>
      <c r="AV198" s="1" t="s">
        <v>1776</v>
      </c>
      <c r="AW198" s="1" t="s">
        <v>83</v>
      </c>
      <c r="AX198" s="1" t="s">
        <v>1777</v>
      </c>
      <c r="AY198" s="1" t="s">
        <v>1778</v>
      </c>
      <c r="BA198" s="2" t="b">
        <f aca="false">TRUE()</f>
        <v>1</v>
      </c>
      <c r="BB198" s="2" t="s">
        <v>1779</v>
      </c>
      <c r="BC198" s="2" t="s">
        <v>1780</v>
      </c>
      <c r="BD198" s="2" t="s">
        <v>605</v>
      </c>
      <c r="BH198" s="2" t="s">
        <v>1781</v>
      </c>
      <c r="BI198" s="2" t="s">
        <v>1782</v>
      </c>
      <c r="BJ198" s="2" t="s">
        <v>91</v>
      </c>
    </row>
    <row r="199" customFormat="false" ht="15" hidden="false" customHeight="false" outlineLevel="0" collapsed="false">
      <c r="A199" s="1" t="s">
        <v>1783</v>
      </c>
      <c r="B199" s="1" t="n">
        <v>0.981519318</v>
      </c>
      <c r="C199" s="1" t="n">
        <v>0.972260483</v>
      </c>
      <c r="D199" s="1" t="n">
        <v>0.985768195</v>
      </c>
      <c r="E199" s="1" t="n">
        <v>0.982036554</v>
      </c>
      <c r="F199" s="1" t="n">
        <v>0.966927119</v>
      </c>
      <c r="G199" s="1" t="n">
        <v>0.967623892</v>
      </c>
      <c r="H199" s="1" t="n">
        <v>0.97918625</v>
      </c>
      <c r="I199" s="1" t="n">
        <v>0.957485063</v>
      </c>
      <c r="J199" s="1" t="n">
        <v>0.964465887</v>
      </c>
      <c r="K199" s="1" t="n">
        <v>0.982756207</v>
      </c>
      <c r="L199" s="1" t="n">
        <v>0.977528944</v>
      </c>
      <c r="M199" s="1" t="n">
        <v>0.987193381</v>
      </c>
      <c r="N199" s="1" t="n">
        <v>0.975419447</v>
      </c>
      <c r="O199" s="1" t="n">
        <v>0.986848806</v>
      </c>
      <c r="P199" s="1" t="n">
        <v>0.984029283</v>
      </c>
      <c r="Q199" s="1" t="n">
        <v>0.963313387</v>
      </c>
      <c r="R199" s="1" t="n">
        <v>0.988509843</v>
      </c>
      <c r="S199" s="1" t="n">
        <v>0.971916362</v>
      </c>
      <c r="T199" s="1" t="n">
        <v>0.97510582</v>
      </c>
      <c r="U199" s="1" t="n">
        <v>0.961548792</v>
      </c>
      <c r="V199" s="1" t="n">
        <v>0.967205025</v>
      </c>
      <c r="W199" s="1" t="n">
        <v>0.980634979</v>
      </c>
      <c r="X199" s="1" t="n">
        <v>0.983982381</v>
      </c>
      <c r="Y199" s="1" t="n">
        <v>0.967458036</v>
      </c>
      <c r="Z199" s="1" t="n">
        <v>0.983627175</v>
      </c>
      <c r="AA199" s="1" t="n">
        <v>0.985409473</v>
      </c>
      <c r="AB199" s="1" t="n">
        <v>0.966188442</v>
      </c>
      <c r="AC199" s="1" t="n">
        <v>0.959271169</v>
      </c>
      <c r="AD199" s="1" t="n">
        <v>0.981719932</v>
      </c>
      <c r="AE199" s="1" t="s">
        <v>74</v>
      </c>
      <c r="AF199" s="1" t="n">
        <v>85001544</v>
      </c>
      <c r="AG199" s="1" t="s">
        <v>65</v>
      </c>
      <c r="AH199" s="1" t="s">
        <v>1783</v>
      </c>
      <c r="AI199" s="1" t="n">
        <v>30657302</v>
      </c>
      <c r="AK199" s="1" t="s">
        <v>1784</v>
      </c>
      <c r="AM199" s="1" t="s">
        <v>67</v>
      </c>
      <c r="AP199" s="1" t="s">
        <v>68</v>
      </c>
      <c r="AQ199" s="1" t="s">
        <v>68</v>
      </c>
      <c r="AR199" s="1" t="s">
        <v>68</v>
      </c>
      <c r="AS199" s="1" t="s">
        <v>68</v>
      </c>
      <c r="AT199" s="1" t="s">
        <v>68</v>
      </c>
      <c r="AU199" s="1" t="s">
        <v>68</v>
      </c>
      <c r="AW199" s="1" t="s">
        <v>69</v>
      </c>
      <c r="AX199" s="1" t="s">
        <v>1785</v>
      </c>
      <c r="AY199" s="1" t="s">
        <v>1786</v>
      </c>
      <c r="BH199" s="2" t="s">
        <v>1787</v>
      </c>
    </row>
    <row r="200" customFormat="false" ht="15" hidden="false" customHeight="false" outlineLevel="0" collapsed="false">
      <c r="A200" s="1" t="s">
        <v>1788</v>
      </c>
      <c r="B200" s="1" t="n">
        <v>0.004772604</v>
      </c>
      <c r="C200" s="1" t="n">
        <v>0.012268341</v>
      </c>
      <c r="D200" s="1" t="n">
        <v>0.012848355</v>
      </c>
      <c r="E200" s="1" t="n">
        <v>0.010156449</v>
      </c>
      <c r="F200" s="1" t="n">
        <v>0.01253137</v>
      </c>
      <c r="G200" s="1" t="n">
        <v>0.002721416</v>
      </c>
      <c r="H200" s="1" t="n">
        <v>0.015137958</v>
      </c>
      <c r="I200" s="1" t="n">
        <v>0.009399508</v>
      </c>
      <c r="J200" s="1" t="n">
        <v>0.008748333</v>
      </c>
      <c r="K200" s="1" t="n">
        <v>0.012558498</v>
      </c>
      <c r="L200" s="1" t="n">
        <v>0.020457681</v>
      </c>
      <c r="M200" s="1" t="n">
        <v>0.019345461</v>
      </c>
      <c r="N200" s="1" t="n">
        <v>0.009924436</v>
      </c>
      <c r="O200" s="1" t="n">
        <v>0.008051581</v>
      </c>
      <c r="P200" s="1" t="n">
        <v>0.013230649</v>
      </c>
      <c r="Q200" s="1" t="n">
        <v>0.012084872</v>
      </c>
      <c r="R200" s="1" t="n">
        <v>0.014391352</v>
      </c>
      <c r="S200" s="1" t="n">
        <v>0.012758001</v>
      </c>
      <c r="T200" s="1" t="n">
        <v>0.004022586</v>
      </c>
      <c r="U200" s="1" t="n">
        <v>0.008847397</v>
      </c>
      <c r="V200" s="1" t="n">
        <v>0.00990945</v>
      </c>
      <c r="W200" s="1" t="n">
        <v>0.014758859</v>
      </c>
      <c r="X200" s="1" t="n">
        <v>0.014833287</v>
      </c>
      <c r="Y200" s="1" t="n">
        <v>0.011761192</v>
      </c>
      <c r="Z200" s="1" t="n">
        <v>0.015455875</v>
      </c>
      <c r="AA200" s="1" t="n">
        <v>0.013578936</v>
      </c>
      <c r="AB200" s="1" t="n">
        <v>0.006642434</v>
      </c>
      <c r="AC200" s="1" t="n">
        <v>0.006458625</v>
      </c>
      <c r="AD200" s="1" t="n">
        <v>0.010864377</v>
      </c>
      <c r="AE200" s="1" t="s">
        <v>74</v>
      </c>
      <c r="AF200" s="1" t="n">
        <v>734517</v>
      </c>
      <c r="AG200" s="1" t="s">
        <v>65</v>
      </c>
      <c r="AH200" s="1" t="s">
        <v>1788</v>
      </c>
      <c r="AI200" s="1" t="n">
        <v>36752492</v>
      </c>
      <c r="AJ200" s="1" t="n">
        <v>51638307</v>
      </c>
      <c r="AK200" s="1" t="s">
        <v>1789</v>
      </c>
      <c r="AL200" s="1" t="s">
        <v>1790</v>
      </c>
      <c r="AM200" s="1" t="s">
        <v>78</v>
      </c>
      <c r="AN200" s="1" t="s">
        <v>79</v>
      </c>
      <c r="AO200" s="1" t="s">
        <v>80</v>
      </c>
      <c r="AP200" s="1" t="s">
        <v>68</v>
      </c>
      <c r="AQ200" s="1" t="s">
        <v>68</v>
      </c>
      <c r="AR200" s="1" t="s">
        <v>68</v>
      </c>
      <c r="AS200" s="1" t="s">
        <v>68</v>
      </c>
      <c r="AT200" s="1" t="s">
        <v>68</v>
      </c>
      <c r="AU200" s="1" t="s">
        <v>68</v>
      </c>
      <c r="AV200" s="1" t="s">
        <v>1791</v>
      </c>
      <c r="AW200" s="1" t="s">
        <v>83</v>
      </c>
      <c r="AX200" s="1" t="s">
        <v>1792</v>
      </c>
      <c r="AY200" s="1" t="s">
        <v>1793</v>
      </c>
      <c r="BB200" s="2" t="s">
        <v>1794</v>
      </c>
      <c r="BC200" s="2" t="s">
        <v>1795</v>
      </c>
      <c r="BD200" s="2" t="s">
        <v>152</v>
      </c>
      <c r="BH200" s="2" t="s">
        <v>1796</v>
      </c>
      <c r="BI200" s="2" t="s">
        <v>1797</v>
      </c>
      <c r="BJ200" s="2" t="s">
        <v>91</v>
      </c>
    </row>
    <row r="201" customFormat="false" ht="15" hidden="false" customHeight="false" outlineLevel="0" collapsed="false">
      <c r="A201" s="1" t="s">
        <v>1798</v>
      </c>
      <c r="B201" s="1" t="n">
        <v>0.947100519</v>
      </c>
      <c r="C201" s="1" t="n">
        <v>0.946088519</v>
      </c>
      <c r="D201" s="1" t="n">
        <v>0.958573042</v>
      </c>
      <c r="E201" s="1" t="n">
        <v>0.959350261</v>
      </c>
      <c r="F201" s="1" t="n">
        <v>0.943812923</v>
      </c>
      <c r="G201" s="1" t="n">
        <v>0.951425915</v>
      </c>
      <c r="H201" s="1" t="n">
        <v>0.941880357</v>
      </c>
      <c r="I201" s="1" t="n">
        <v>0.949658778</v>
      </c>
      <c r="J201" s="1" t="n">
        <v>0.79482067</v>
      </c>
      <c r="K201" s="1" t="n">
        <v>0.779670201</v>
      </c>
      <c r="L201" s="1" t="n">
        <v>0.788454685</v>
      </c>
      <c r="M201" s="1" t="n">
        <v>0.784703475</v>
      </c>
      <c r="N201" s="1" t="n">
        <v>0.919334445</v>
      </c>
      <c r="O201" s="1" t="n">
        <v>0.957835507</v>
      </c>
      <c r="P201" s="1" t="n">
        <v>0.921391115</v>
      </c>
      <c r="Q201" s="1" t="n">
        <v>0.940041836</v>
      </c>
      <c r="R201" s="1" t="n">
        <v>0.900362041</v>
      </c>
      <c r="S201" s="1" t="n">
        <v>0.937995631</v>
      </c>
      <c r="T201" s="1" t="n">
        <v>0.935400168</v>
      </c>
      <c r="U201" s="1" t="n">
        <v>0.962848815</v>
      </c>
      <c r="V201" s="1" t="n">
        <v>0.924841167</v>
      </c>
      <c r="W201" s="1" t="n">
        <v>0.930325094</v>
      </c>
      <c r="X201" s="1" t="n">
        <v>0.949386663</v>
      </c>
      <c r="Y201" s="1" t="n">
        <v>0.934919421</v>
      </c>
      <c r="Z201" s="1" t="n">
        <v>0.931407778</v>
      </c>
      <c r="AA201" s="1" t="n">
        <v>0.941867122</v>
      </c>
      <c r="AB201" s="1" t="n">
        <v>0.945425549</v>
      </c>
      <c r="AC201" s="1" t="n">
        <v>0.929422763</v>
      </c>
      <c r="AD201" s="1" t="n">
        <v>0.933851667</v>
      </c>
      <c r="AE201" s="1" t="s">
        <v>610</v>
      </c>
      <c r="AF201" s="1" t="n">
        <v>11700489</v>
      </c>
      <c r="AG201" s="1" t="s">
        <v>65</v>
      </c>
      <c r="AH201" s="1" t="s">
        <v>1798</v>
      </c>
      <c r="AI201" s="1" t="n">
        <v>56672358</v>
      </c>
      <c r="AJ201" s="1" t="n">
        <v>50807436</v>
      </c>
      <c r="AK201" s="1" t="s">
        <v>1799</v>
      </c>
      <c r="AL201" s="1" t="s">
        <v>1800</v>
      </c>
      <c r="AM201" s="1" t="s">
        <v>78</v>
      </c>
      <c r="AN201" s="1" t="s">
        <v>79</v>
      </c>
      <c r="AO201" s="1" t="s">
        <v>80</v>
      </c>
      <c r="AP201" s="1" t="s">
        <v>68</v>
      </c>
      <c r="AQ201" s="1" t="s">
        <v>68</v>
      </c>
      <c r="AR201" s="1" t="s">
        <v>68</v>
      </c>
      <c r="AS201" s="1" t="s">
        <v>68</v>
      </c>
      <c r="AT201" s="1" t="s">
        <v>68</v>
      </c>
      <c r="AU201" s="1" t="s">
        <v>68</v>
      </c>
      <c r="AW201" s="1" t="s">
        <v>69</v>
      </c>
      <c r="AX201" s="1" t="s">
        <v>1801</v>
      </c>
      <c r="AY201" s="1" t="s">
        <v>1802</v>
      </c>
      <c r="BH201" s="2" t="s">
        <v>1803</v>
      </c>
    </row>
    <row r="202" customFormat="false" ht="15" hidden="false" customHeight="false" outlineLevel="0" collapsed="false">
      <c r="A202" s="1" t="s">
        <v>1804</v>
      </c>
      <c r="B202" s="1" t="n">
        <v>0.914752365</v>
      </c>
      <c r="C202" s="1" t="n">
        <v>0.884491955</v>
      </c>
      <c r="D202" s="1" t="n">
        <v>0.837866087</v>
      </c>
      <c r="E202" s="1" t="n">
        <v>0.838928259</v>
      </c>
      <c r="F202" s="1" t="n">
        <v>0.879858971</v>
      </c>
      <c r="G202" s="1" t="n">
        <v>0.853440631</v>
      </c>
      <c r="H202" s="1" t="n">
        <v>0.890094282</v>
      </c>
      <c r="I202" s="1" t="n">
        <v>0.902594474</v>
      </c>
      <c r="J202" s="1" t="n">
        <v>0.79208559</v>
      </c>
      <c r="K202" s="1" t="n">
        <v>0.797762687</v>
      </c>
      <c r="L202" s="1" t="n">
        <v>0.754621173</v>
      </c>
      <c r="M202" s="1" t="n">
        <v>0.820940668</v>
      </c>
      <c r="N202" s="1" t="n">
        <v>0.786092215</v>
      </c>
      <c r="O202" s="1" t="n">
        <v>0.882375205</v>
      </c>
      <c r="P202" s="1" t="n">
        <v>0.888296008</v>
      </c>
      <c r="Q202" s="1" t="n">
        <v>0.868813921</v>
      </c>
      <c r="R202" s="1" t="n">
        <v>0.889357513</v>
      </c>
      <c r="S202" s="1" t="n">
        <v>0.913742416</v>
      </c>
      <c r="T202" s="1" t="n">
        <v>0.92610805</v>
      </c>
      <c r="U202" s="1" t="n">
        <v>0.905573731</v>
      </c>
      <c r="V202" s="1" t="n">
        <v>0.782924948</v>
      </c>
      <c r="W202" s="1" t="n">
        <v>0.808999124</v>
      </c>
      <c r="X202" s="1" t="n">
        <v>0.822740348</v>
      </c>
      <c r="Y202" s="1" t="n">
        <v>0.906060406</v>
      </c>
      <c r="Z202" s="1" t="n">
        <v>0.815241006</v>
      </c>
      <c r="AA202" s="1" t="n">
        <v>0.864276502</v>
      </c>
      <c r="AB202" s="1" t="n">
        <v>0.867544225</v>
      </c>
      <c r="AC202" s="1" t="n">
        <v>0.874068694</v>
      </c>
      <c r="AD202" s="1" t="n">
        <v>0.840907653</v>
      </c>
      <c r="AE202" s="1" t="s">
        <v>104</v>
      </c>
      <c r="AF202" s="1" t="n">
        <v>558183</v>
      </c>
      <c r="AG202" s="1" t="s">
        <v>65</v>
      </c>
      <c r="AH202" s="1" t="s">
        <v>1804</v>
      </c>
      <c r="AI202" s="1" t="n">
        <v>69687349</v>
      </c>
      <c r="AJ202" s="1" t="n">
        <v>42728321</v>
      </c>
      <c r="AK202" s="1" t="s">
        <v>1805</v>
      </c>
      <c r="AL202" s="1" t="s">
        <v>1806</v>
      </c>
      <c r="AM202" s="1" t="s">
        <v>78</v>
      </c>
      <c r="AN202" s="1" t="s">
        <v>79</v>
      </c>
      <c r="AO202" s="1" t="s">
        <v>80</v>
      </c>
      <c r="AP202" s="1" t="s">
        <v>68</v>
      </c>
      <c r="AQ202" s="1" t="s">
        <v>68</v>
      </c>
      <c r="AR202" s="1" t="s">
        <v>68</v>
      </c>
      <c r="AS202" s="1" t="s">
        <v>68</v>
      </c>
      <c r="AT202" s="1" t="s">
        <v>68</v>
      </c>
      <c r="AU202" s="1" t="s">
        <v>68</v>
      </c>
      <c r="AV202" s="1" t="s">
        <v>1807</v>
      </c>
      <c r="AW202" s="1" t="s">
        <v>83</v>
      </c>
      <c r="AX202" s="1" t="s">
        <v>1808</v>
      </c>
      <c r="AY202" s="1" t="s">
        <v>1809</v>
      </c>
      <c r="BH202" s="2" t="s">
        <v>1810</v>
      </c>
    </row>
    <row r="203" customFormat="false" ht="15" hidden="false" customHeight="false" outlineLevel="0" collapsed="false">
      <c r="A203" s="1" t="s">
        <v>1811</v>
      </c>
      <c r="B203" s="1" t="n">
        <v>0.259323775</v>
      </c>
      <c r="C203" s="1" t="n">
        <v>0.305038658</v>
      </c>
      <c r="D203" s="1" t="n">
        <v>0.288508697</v>
      </c>
      <c r="E203" s="1" t="n">
        <v>0.315230194</v>
      </c>
      <c r="F203" s="1" t="n">
        <v>0.357904803</v>
      </c>
      <c r="G203" s="1" t="n">
        <v>0.356605731</v>
      </c>
      <c r="H203" s="1" t="n">
        <v>0.297728391</v>
      </c>
      <c r="I203" s="1" t="n">
        <v>0.376307436</v>
      </c>
      <c r="J203" s="1" t="n">
        <v>0.19647695</v>
      </c>
      <c r="K203" s="1" t="n">
        <v>0.176881451</v>
      </c>
      <c r="L203" s="1" t="n">
        <v>0.155876037</v>
      </c>
      <c r="M203" s="1" t="n">
        <v>0.20668319</v>
      </c>
      <c r="N203" s="1" t="n">
        <v>0.184907202</v>
      </c>
      <c r="O203" s="1" t="n">
        <v>0.231402162</v>
      </c>
      <c r="P203" s="1" t="n">
        <v>0.219968534</v>
      </c>
      <c r="Q203" s="1" t="n">
        <v>0.225880151</v>
      </c>
      <c r="R203" s="1" t="n">
        <v>0.37202551</v>
      </c>
      <c r="S203" s="1" t="n">
        <v>0.29716521</v>
      </c>
      <c r="T203" s="1" t="n">
        <v>0.211245882</v>
      </c>
      <c r="U203" s="1" t="n">
        <v>0.330035205</v>
      </c>
      <c r="V203" s="1" t="n">
        <v>0.265899178</v>
      </c>
      <c r="W203" s="1" t="n">
        <v>0.271107326</v>
      </c>
      <c r="X203" s="1" t="n">
        <v>0.267769249</v>
      </c>
      <c r="Y203" s="1" t="n">
        <v>0.25227763</v>
      </c>
      <c r="Z203" s="1" t="n">
        <v>0.283478084</v>
      </c>
      <c r="AA203" s="1" t="n">
        <v>0.220520252</v>
      </c>
      <c r="AB203" s="1" t="n">
        <v>0.311420601</v>
      </c>
      <c r="AC203" s="1" t="n">
        <v>0.171077735</v>
      </c>
      <c r="AD203" s="1" t="n">
        <v>0.178540297</v>
      </c>
      <c r="AE203" s="1" t="s">
        <v>144</v>
      </c>
      <c r="AF203" s="1" t="n">
        <v>195380764</v>
      </c>
      <c r="AG203" s="1" t="s">
        <v>75</v>
      </c>
      <c r="AH203" s="1" t="s">
        <v>1811</v>
      </c>
      <c r="AI203" s="1" t="n">
        <v>65712473</v>
      </c>
      <c r="AK203" s="1" t="s">
        <v>1812</v>
      </c>
      <c r="AM203" s="1" t="s">
        <v>67</v>
      </c>
      <c r="AP203" s="1" t="s">
        <v>68</v>
      </c>
      <c r="AQ203" s="1" t="s">
        <v>68</v>
      </c>
      <c r="AR203" s="1" t="s">
        <v>68</v>
      </c>
      <c r="AS203" s="1" t="s">
        <v>68</v>
      </c>
      <c r="AT203" s="1" t="s">
        <v>68</v>
      </c>
      <c r="AU203" s="1" t="s">
        <v>68</v>
      </c>
      <c r="AV203" s="1" t="s">
        <v>1813</v>
      </c>
      <c r="AW203" s="1" t="s">
        <v>191</v>
      </c>
      <c r="AX203" s="1" t="s">
        <v>1814</v>
      </c>
      <c r="AY203" s="1" t="s">
        <v>1815</v>
      </c>
      <c r="BH203" s="2" t="s">
        <v>1816</v>
      </c>
    </row>
    <row r="204" customFormat="false" ht="15" hidden="false" customHeight="false" outlineLevel="0" collapsed="false">
      <c r="A204" s="1" t="s">
        <v>1817</v>
      </c>
      <c r="B204" s="1" t="n">
        <v>0.01993127</v>
      </c>
      <c r="C204" s="1" t="n">
        <v>0.030882959</v>
      </c>
      <c r="D204" s="1" t="n">
        <v>0.023229388</v>
      </c>
      <c r="E204" s="1" t="n">
        <v>0.020993489</v>
      </c>
      <c r="F204" s="1" t="n">
        <v>0.018528463</v>
      </c>
      <c r="G204" s="1" t="n">
        <v>0.023532411</v>
      </c>
      <c r="H204" s="1" t="n">
        <v>0.019526449</v>
      </c>
      <c r="I204" s="1" t="n">
        <v>0.03157167</v>
      </c>
      <c r="J204" s="1" t="n">
        <v>0.024309654</v>
      </c>
      <c r="K204" s="1" t="n">
        <v>0.016558525</v>
      </c>
      <c r="L204" s="1" t="n">
        <v>0.024856355</v>
      </c>
      <c r="M204" s="1" t="n">
        <v>0.017009108</v>
      </c>
      <c r="N204" s="1" t="n">
        <v>0.019278597</v>
      </c>
      <c r="O204" s="1" t="n">
        <v>0.023572189</v>
      </c>
      <c r="P204" s="1" t="n">
        <v>0.018359699</v>
      </c>
      <c r="Q204" s="1" t="n">
        <v>0.026203224</v>
      </c>
      <c r="R204" s="1" t="n">
        <v>0.024365996</v>
      </c>
      <c r="S204" s="1" t="n">
        <v>0.023990283</v>
      </c>
      <c r="T204" s="1" t="n">
        <v>0.021919495</v>
      </c>
      <c r="U204" s="1" t="n">
        <v>0.02809551</v>
      </c>
      <c r="V204" s="1" t="n">
        <v>0.021736279</v>
      </c>
      <c r="W204" s="1" t="n">
        <v>0.016078422</v>
      </c>
      <c r="X204" s="1" t="n">
        <v>0.021881246</v>
      </c>
      <c r="Y204" s="1" t="n">
        <v>0.026293686</v>
      </c>
      <c r="Z204" s="1" t="n">
        <v>0.017702343</v>
      </c>
      <c r="AA204" s="1" t="n">
        <v>0.02324901</v>
      </c>
      <c r="AB204" s="1" t="n">
        <v>0.029548279</v>
      </c>
      <c r="AC204" s="1" t="n">
        <v>0.020697392</v>
      </c>
      <c r="AD204" s="1" t="n">
        <v>0.019780122</v>
      </c>
      <c r="AE204" s="1" t="s">
        <v>401</v>
      </c>
      <c r="AF204" s="1" t="n">
        <v>34890851</v>
      </c>
      <c r="AG204" s="1" t="s">
        <v>65</v>
      </c>
      <c r="AH204" s="1" t="s">
        <v>1817</v>
      </c>
      <c r="AI204" s="1" t="n">
        <v>53709383</v>
      </c>
      <c r="AJ204" s="1" t="n">
        <v>16693324</v>
      </c>
      <c r="AK204" s="1" t="s">
        <v>1818</v>
      </c>
      <c r="AL204" s="1" t="s">
        <v>1819</v>
      </c>
      <c r="AM204" s="1" t="s">
        <v>78</v>
      </c>
      <c r="AN204" s="1" t="s">
        <v>642</v>
      </c>
      <c r="AO204" s="1" t="s">
        <v>80</v>
      </c>
      <c r="AP204" s="1" t="s">
        <v>68</v>
      </c>
      <c r="AQ204" s="1" t="s">
        <v>68</v>
      </c>
      <c r="AR204" s="1" t="s">
        <v>68</v>
      </c>
      <c r="AS204" s="1" t="s">
        <v>68</v>
      </c>
      <c r="AT204" s="1" t="s">
        <v>68</v>
      </c>
      <c r="AU204" s="1" t="s">
        <v>68</v>
      </c>
      <c r="AV204" s="1" t="s">
        <v>1820</v>
      </c>
      <c r="AW204" s="1" t="s">
        <v>83</v>
      </c>
      <c r="AX204" s="1" t="s">
        <v>1821</v>
      </c>
      <c r="AY204" s="1" t="s">
        <v>1822</v>
      </c>
      <c r="BB204" s="2" t="s">
        <v>1823</v>
      </c>
      <c r="BC204" s="2" t="s">
        <v>1824</v>
      </c>
      <c r="BD204" s="2" t="s">
        <v>1825</v>
      </c>
      <c r="BE204" s="2" t="s">
        <v>1826</v>
      </c>
      <c r="BH204" s="2" t="s">
        <v>1827</v>
      </c>
      <c r="BI204" s="2" t="s">
        <v>1828</v>
      </c>
      <c r="BJ204" s="2" t="s">
        <v>91</v>
      </c>
    </row>
    <row r="205" customFormat="false" ht="15" hidden="false" customHeight="false" outlineLevel="0" collapsed="false">
      <c r="A205" s="1" t="s">
        <v>1829</v>
      </c>
      <c r="B205" s="1" t="n">
        <v>0.924272571</v>
      </c>
      <c r="C205" s="1" t="n">
        <v>0.905272466</v>
      </c>
      <c r="D205" s="1" t="n">
        <v>0.949674698</v>
      </c>
      <c r="E205" s="1" t="n">
        <v>0.953026665</v>
      </c>
      <c r="F205" s="1" t="n">
        <v>0.915596859</v>
      </c>
      <c r="G205" s="1" t="n">
        <v>0.938079434</v>
      </c>
      <c r="H205" s="1" t="n">
        <v>0.944144883</v>
      </c>
      <c r="I205" s="1" t="n">
        <v>0.941723202</v>
      </c>
      <c r="J205" s="1" t="n">
        <v>0.956175675</v>
      </c>
      <c r="K205" s="1" t="n">
        <v>0.946499651</v>
      </c>
      <c r="L205" s="1" t="n">
        <v>0.946944507</v>
      </c>
      <c r="M205" s="1" t="n">
        <v>0.962694404</v>
      </c>
      <c r="N205" s="1" t="n">
        <v>0.944520508</v>
      </c>
      <c r="O205" s="1" t="n">
        <v>0.937462729</v>
      </c>
      <c r="P205" s="1" t="n">
        <v>0.941630352</v>
      </c>
      <c r="Q205" s="1" t="n">
        <v>0.955482321</v>
      </c>
      <c r="R205" s="1" t="n">
        <v>0.957867667</v>
      </c>
      <c r="S205" s="1" t="n">
        <v>0.886109229</v>
      </c>
      <c r="T205" s="1" t="n">
        <v>0.912947272</v>
      </c>
      <c r="U205" s="1" t="n">
        <v>0.921343995</v>
      </c>
      <c r="V205" s="1" t="n">
        <v>0.935733737</v>
      </c>
      <c r="W205" s="1" t="n">
        <v>0.944461351</v>
      </c>
      <c r="X205" s="1" t="n">
        <v>0.948046608</v>
      </c>
      <c r="Y205" s="1" t="n">
        <v>0.945046898</v>
      </c>
      <c r="Z205" s="1" t="n">
        <v>0.945257877</v>
      </c>
      <c r="AA205" s="1" t="n">
        <v>0.955945314</v>
      </c>
      <c r="AB205" s="1" t="n">
        <v>0.945623667</v>
      </c>
      <c r="AC205" s="1" t="n">
        <v>0.947498288</v>
      </c>
      <c r="AD205" s="1" t="n">
        <v>0.931560246</v>
      </c>
      <c r="AE205" s="1" t="s">
        <v>64</v>
      </c>
      <c r="AF205" s="1" t="n">
        <v>657134</v>
      </c>
      <c r="AG205" s="1" t="s">
        <v>75</v>
      </c>
      <c r="AH205" s="1" t="s">
        <v>1829</v>
      </c>
      <c r="AI205" s="1" t="n">
        <v>13809395</v>
      </c>
      <c r="AJ205" s="1" t="n">
        <v>28705406</v>
      </c>
      <c r="AK205" s="1" t="s">
        <v>1830</v>
      </c>
      <c r="AL205" s="1" t="s">
        <v>1831</v>
      </c>
      <c r="AM205" s="1" t="s">
        <v>78</v>
      </c>
      <c r="AN205" s="1" t="s">
        <v>79</v>
      </c>
      <c r="AO205" s="1" t="s">
        <v>80</v>
      </c>
      <c r="AP205" s="1" t="s">
        <v>68</v>
      </c>
      <c r="AQ205" s="1" t="s">
        <v>68</v>
      </c>
      <c r="AR205" s="1" t="s">
        <v>68</v>
      </c>
      <c r="AS205" s="1" t="s">
        <v>68</v>
      </c>
      <c r="AT205" s="1" t="s">
        <v>68</v>
      </c>
      <c r="AU205" s="1" t="s">
        <v>68</v>
      </c>
      <c r="AV205" s="1" t="s">
        <v>1832</v>
      </c>
      <c r="AW205" s="1" t="s">
        <v>83</v>
      </c>
      <c r="AX205" s="1" t="s">
        <v>1833</v>
      </c>
      <c r="AY205" s="1" t="s">
        <v>1834</v>
      </c>
      <c r="BB205" s="2" t="s">
        <v>1835</v>
      </c>
      <c r="BC205" s="2" t="s">
        <v>1836</v>
      </c>
      <c r="BD205" s="2" t="s">
        <v>1837</v>
      </c>
    </row>
    <row r="206" customFormat="false" ht="15" hidden="false" customHeight="false" outlineLevel="0" collapsed="false">
      <c r="A206" s="1" t="s">
        <v>1838</v>
      </c>
      <c r="B206" s="1" t="n">
        <v>0.938696303</v>
      </c>
      <c r="C206" s="1" t="n">
        <v>0.939670141</v>
      </c>
      <c r="D206" s="1" t="n">
        <v>0.93954592</v>
      </c>
      <c r="E206" s="1" t="n">
        <v>0.951340815</v>
      </c>
      <c r="F206" s="1" t="n">
        <v>0.938866493</v>
      </c>
      <c r="G206" s="1" t="n">
        <v>0.942363353</v>
      </c>
      <c r="H206" s="1" t="n">
        <v>0.932053702</v>
      </c>
      <c r="I206" s="1" t="n">
        <v>0.934849679</v>
      </c>
      <c r="J206" s="1" t="n">
        <v>0.95131263</v>
      </c>
      <c r="K206" s="1" t="n">
        <v>0.957188772</v>
      </c>
      <c r="L206" s="1" t="n">
        <v>0.943230795</v>
      </c>
      <c r="M206" s="1" t="n">
        <v>0.95583065</v>
      </c>
      <c r="N206" s="1" t="n">
        <v>0.942418948</v>
      </c>
      <c r="O206" s="1" t="n">
        <v>0.929199679</v>
      </c>
      <c r="P206" s="1" t="n">
        <v>0.931310264</v>
      </c>
      <c r="Q206" s="1" t="n">
        <v>0.936806881</v>
      </c>
      <c r="R206" s="1" t="n">
        <v>0.936057438</v>
      </c>
      <c r="S206" s="1" t="n">
        <v>0.953392506</v>
      </c>
      <c r="T206" s="1" t="n">
        <v>0.941513387</v>
      </c>
      <c r="U206" s="1" t="n">
        <v>0.933789833</v>
      </c>
      <c r="V206" s="1" t="n">
        <v>0.945850506</v>
      </c>
      <c r="W206" s="1" t="n">
        <v>0.94448111</v>
      </c>
      <c r="X206" s="1" t="n">
        <v>0.933064253</v>
      </c>
      <c r="Y206" s="1" t="n">
        <v>0.955055561</v>
      </c>
      <c r="Z206" s="1" t="n">
        <v>0.94141101</v>
      </c>
      <c r="AA206" s="1" t="n">
        <v>0.941176676</v>
      </c>
      <c r="AB206" s="1" t="n">
        <v>0.940313988</v>
      </c>
      <c r="AC206" s="1" t="n">
        <v>0.94657358</v>
      </c>
      <c r="AD206" s="1" t="n">
        <v>0.95079749</v>
      </c>
      <c r="AE206" s="1" t="s">
        <v>157</v>
      </c>
      <c r="AF206" s="1" t="n">
        <v>49217059</v>
      </c>
      <c r="AG206" s="1" t="s">
        <v>75</v>
      </c>
      <c r="AH206" s="1" t="s">
        <v>1838</v>
      </c>
      <c r="AI206" s="1" t="n">
        <v>57732319</v>
      </c>
      <c r="AJ206" s="1" t="n">
        <v>23726379</v>
      </c>
      <c r="AK206" s="1" t="s">
        <v>1839</v>
      </c>
      <c r="AL206" s="1" t="s">
        <v>1840</v>
      </c>
      <c r="AM206" s="1" t="s">
        <v>78</v>
      </c>
      <c r="AN206" s="1" t="s">
        <v>79</v>
      </c>
      <c r="AO206" s="1" t="s">
        <v>80</v>
      </c>
      <c r="AP206" s="1" t="s">
        <v>68</v>
      </c>
      <c r="AQ206" s="1" t="s">
        <v>68</v>
      </c>
      <c r="AR206" s="1" t="s">
        <v>68</v>
      </c>
      <c r="AS206" s="1" t="s">
        <v>68</v>
      </c>
      <c r="AT206" s="1" t="s">
        <v>68</v>
      </c>
      <c r="AU206" s="1" t="s">
        <v>68</v>
      </c>
      <c r="AV206" s="1" t="s">
        <v>1841</v>
      </c>
      <c r="AW206" s="1" t="s">
        <v>118</v>
      </c>
      <c r="AX206" s="1" t="s">
        <v>1842</v>
      </c>
      <c r="AY206" s="1" t="s">
        <v>1843</v>
      </c>
      <c r="BB206" s="2" t="s">
        <v>1844</v>
      </c>
      <c r="BC206" s="2" t="s">
        <v>1845</v>
      </c>
      <c r="BD206" s="2" t="s">
        <v>1846</v>
      </c>
      <c r="BH206" s="2" t="s">
        <v>1847</v>
      </c>
    </row>
    <row r="207" customFormat="false" ht="15" hidden="false" customHeight="false" outlineLevel="0" collapsed="false">
      <c r="A207" s="1" t="s">
        <v>1848</v>
      </c>
      <c r="B207" s="1" t="n">
        <v>0.487764501</v>
      </c>
      <c r="C207" s="1" t="n">
        <v>0.370213674</v>
      </c>
      <c r="D207" s="1" t="n">
        <v>0.376231176</v>
      </c>
      <c r="E207" s="1" t="n">
        <v>0.245566979</v>
      </c>
      <c r="F207" s="1" t="n">
        <v>0.449551593</v>
      </c>
      <c r="G207" s="1" t="n">
        <v>0.387537805</v>
      </c>
      <c r="H207" s="1" t="n">
        <v>0.382032276</v>
      </c>
      <c r="I207" s="1" t="n">
        <v>0.371242794</v>
      </c>
      <c r="J207" s="1" t="n">
        <v>0.248549822</v>
      </c>
      <c r="K207" s="1" t="n">
        <v>0.268506032</v>
      </c>
      <c r="L207" s="1" t="n">
        <v>0.281254874</v>
      </c>
      <c r="M207" s="1" t="n">
        <v>0.193269722</v>
      </c>
      <c r="N207" s="1" t="n">
        <v>0.283299993</v>
      </c>
      <c r="O207" s="1" t="n">
        <v>0.337870385</v>
      </c>
      <c r="P207" s="1" t="n">
        <v>0.338042701</v>
      </c>
      <c r="Q207" s="1" t="n">
        <v>0.242634564</v>
      </c>
      <c r="R207" s="1" t="n">
        <v>0.418373533</v>
      </c>
      <c r="S207" s="1" t="n">
        <v>0.55080877</v>
      </c>
      <c r="T207" s="1" t="n">
        <v>0.411712247</v>
      </c>
      <c r="U207" s="1" t="n">
        <v>0.408359116</v>
      </c>
      <c r="V207" s="1" t="n">
        <v>0.224902586</v>
      </c>
      <c r="W207" s="1" t="n">
        <v>0.237775011</v>
      </c>
      <c r="X207" s="1" t="n">
        <v>0.250895642</v>
      </c>
      <c r="Y207" s="1" t="n">
        <v>0.219408163</v>
      </c>
      <c r="Z207" s="1" t="n">
        <v>0.287336133</v>
      </c>
      <c r="AA207" s="1" t="n">
        <v>0.176379963</v>
      </c>
      <c r="AB207" s="1" t="n">
        <v>0.324580944</v>
      </c>
      <c r="AC207" s="1" t="n">
        <v>0.291632551</v>
      </c>
      <c r="AD207" s="1" t="n">
        <v>0.372907604</v>
      </c>
      <c r="AE207" s="1" t="s">
        <v>104</v>
      </c>
      <c r="AF207" s="1" t="n">
        <v>95537314</v>
      </c>
      <c r="AG207" s="1" t="s">
        <v>65</v>
      </c>
      <c r="AH207" s="1" t="s">
        <v>1848</v>
      </c>
      <c r="AI207" s="1" t="n">
        <v>74616387</v>
      </c>
      <c r="AJ207" s="1" t="n">
        <v>51721503</v>
      </c>
      <c r="AK207" s="1" t="s">
        <v>1849</v>
      </c>
      <c r="AL207" s="1" t="s">
        <v>1850</v>
      </c>
      <c r="AM207" s="1" t="s">
        <v>78</v>
      </c>
      <c r="AN207" s="1" t="s">
        <v>128</v>
      </c>
      <c r="AO207" s="1" t="s">
        <v>129</v>
      </c>
      <c r="AP207" s="1" t="s">
        <v>68</v>
      </c>
      <c r="AQ207" s="1" t="s">
        <v>68</v>
      </c>
      <c r="AR207" s="1" t="s">
        <v>68</v>
      </c>
      <c r="AS207" s="1" t="s">
        <v>68</v>
      </c>
      <c r="AT207" s="1" t="s">
        <v>68</v>
      </c>
      <c r="AU207" s="1" t="s">
        <v>68</v>
      </c>
      <c r="AV207" s="1" t="s">
        <v>1611</v>
      </c>
      <c r="AW207" s="1" t="s">
        <v>83</v>
      </c>
      <c r="AX207" s="1" t="s">
        <v>1851</v>
      </c>
      <c r="AY207" s="1" t="s">
        <v>1852</v>
      </c>
      <c r="BB207" s="2" t="s">
        <v>1853</v>
      </c>
      <c r="BC207" s="2" t="s">
        <v>1854</v>
      </c>
      <c r="BD207" s="2" t="s">
        <v>1102</v>
      </c>
      <c r="BH207" s="2" t="s">
        <v>1616</v>
      </c>
      <c r="BK207" s="2" t="b">
        <f aca="false">TRUE()</f>
        <v>1</v>
      </c>
    </row>
    <row r="208" customFormat="false" ht="15" hidden="false" customHeight="false" outlineLevel="0" collapsed="false">
      <c r="A208" s="1" t="s">
        <v>1855</v>
      </c>
      <c r="B208" s="1" t="n">
        <v>0.133561996</v>
      </c>
      <c r="C208" s="1" t="n">
        <v>0.197944887</v>
      </c>
      <c r="D208" s="1" t="n">
        <v>0.161602916</v>
      </c>
      <c r="E208" s="1" t="n">
        <v>0.179828328</v>
      </c>
      <c r="F208" s="1" t="n">
        <v>0.216636627</v>
      </c>
      <c r="G208" s="1" t="n">
        <v>0.298975653</v>
      </c>
      <c r="H208" s="1" t="n">
        <v>0.291220203</v>
      </c>
      <c r="I208" s="1" t="n">
        <v>0.262663798</v>
      </c>
      <c r="J208" s="1" t="n">
        <v>0.071395836</v>
      </c>
      <c r="K208" s="1" t="n">
        <v>0.079361636</v>
      </c>
      <c r="L208" s="1" t="n">
        <v>0.069001906</v>
      </c>
      <c r="M208" s="1" t="n">
        <v>0.06456906</v>
      </c>
      <c r="N208" s="1" t="n">
        <v>0.204330572</v>
      </c>
      <c r="O208" s="1" t="n">
        <v>0.167751023</v>
      </c>
      <c r="P208" s="1" t="n">
        <v>0.225745964</v>
      </c>
      <c r="Q208" s="1" t="n">
        <v>0.190267827</v>
      </c>
      <c r="R208" s="1" t="n">
        <v>0.256059802</v>
      </c>
      <c r="S208" s="1" t="n">
        <v>0.26735792</v>
      </c>
      <c r="T208" s="1" t="n">
        <v>0.264314925</v>
      </c>
      <c r="U208" s="1" t="n">
        <v>0.229418722</v>
      </c>
      <c r="V208" s="1" t="n">
        <v>0.247776201</v>
      </c>
      <c r="W208" s="1" t="n">
        <v>0.124433948</v>
      </c>
      <c r="X208" s="1" t="n">
        <v>0.080312461</v>
      </c>
      <c r="Y208" s="1" t="n">
        <v>0.100856978</v>
      </c>
      <c r="Z208" s="1" t="n">
        <v>0.146076953</v>
      </c>
      <c r="AA208" s="1" t="n">
        <v>0.115599698</v>
      </c>
      <c r="AB208" s="1" t="n">
        <v>0.227642945</v>
      </c>
      <c r="AC208" s="1" t="n">
        <v>0.082032513</v>
      </c>
      <c r="AD208" s="1" t="n">
        <v>0.06963085</v>
      </c>
      <c r="AE208" s="1" t="s">
        <v>305</v>
      </c>
      <c r="AF208" s="1" t="n">
        <v>14179364</v>
      </c>
      <c r="AG208" s="1" t="s">
        <v>65</v>
      </c>
      <c r="AH208" s="1" t="s">
        <v>1855</v>
      </c>
      <c r="AI208" s="1" t="n">
        <v>11760480</v>
      </c>
      <c r="AK208" s="1" t="s">
        <v>1856</v>
      </c>
      <c r="AM208" s="1" t="s">
        <v>67</v>
      </c>
      <c r="AP208" s="1" t="s">
        <v>68</v>
      </c>
      <c r="AQ208" s="1" t="s">
        <v>68</v>
      </c>
      <c r="AR208" s="1" t="s">
        <v>1857</v>
      </c>
      <c r="AS208" s="1" t="n">
        <v>0.0105</v>
      </c>
      <c r="AT208" s="1" t="s">
        <v>1857</v>
      </c>
      <c r="AU208" s="1" t="n">
        <v>0.0105</v>
      </c>
      <c r="AV208" s="1" t="s">
        <v>1858</v>
      </c>
      <c r="AW208" s="1" t="s">
        <v>83</v>
      </c>
      <c r="AX208" s="1" t="s">
        <v>1859</v>
      </c>
      <c r="AY208" s="1" t="s">
        <v>1860</v>
      </c>
      <c r="BH208" s="2" t="s">
        <v>1861</v>
      </c>
      <c r="BI208" s="2" t="s">
        <v>1862</v>
      </c>
      <c r="BJ208" s="2" t="s">
        <v>370</v>
      </c>
    </row>
    <row r="209" customFormat="false" ht="15" hidden="false" customHeight="false" outlineLevel="0" collapsed="false">
      <c r="A209" s="1" t="s">
        <v>1863</v>
      </c>
      <c r="B209" s="1" t="n">
        <v>0.951554494</v>
      </c>
      <c r="C209" s="1" t="n">
        <v>0.965143921</v>
      </c>
      <c r="D209" s="1" t="n">
        <v>0.953809251</v>
      </c>
      <c r="E209" s="1" t="n">
        <v>0.974671143</v>
      </c>
      <c r="F209" s="1" t="n">
        <v>0.959756641</v>
      </c>
      <c r="G209" s="1" t="n">
        <v>0.967669882</v>
      </c>
      <c r="H209" s="1" t="n">
        <v>0.962346379</v>
      </c>
      <c r="I209" s="1" t="n">
        <v>0.951445668</v>
      </c>
      <c r="J209" s="1" t="n">
        <v>0.68987573</v>
      </c>
      <c r="K209" s="1" t="n">
        <v>0.698103335</v>
      </c>
      <c r="L209" s="1" t="n">
        <v>0.69244581</v>
      </c>
      <c r="M209" s="1" t="n">
        <v>0.712496509</v>
      </c>
      <c r="N209" s="1" t="n">
        <v>0.918674669</v>
      </c>
      <c r="O209" s="1" t="n">
        <v>0.954350319</v>
      </c>
      <c r="P209" s="1" t="n">
        <v>0.942709153</v>
      </c>
      <c r="Q209" s="1" t="n">
        <v>0.958085008</v>
      </c>
      <c r="R209" s="1" t="n">
        <v>0.918628678</v>
      </c>
      <c r="S209" s="1" t="n">
        <v>0.950868924</v>
      </c>
      <c r="T209" s="1" t="n">
        <v>0.91578304</v>
      </c>
      <c r="U209" s="1" t="n">
        <v>0.95341958</v>
      </c>
      <c r="V209" s="1" t="n">
        <v>0.943050242</v>
      </c>
      <c r="W209" s="1" t="n">
        <v>0.954873604</v>
      </c>
      <c r="X209" s="1" t="n">
        <v>0.952983869</v>
      </c>
      <c r="Y209" s="1" t="n">
        <v>0.933785506</v>
      </c>
      <c r="Z209" s="1" t="n">
        <v>0.942246907</v>
      </c>
      <c r="AA209" s="1" t="n">
        <v>0.93320401</v>
      </c>
      <c r="AB209" s="1" t="n">
        <v>0.938530736</v>
      </c>
      <c r="AC209" s="1" t="n">
        <v>0.925755301</v>
      </c>
      <c r="AD209" s="1" t="n">
        <v>0.957018585</v>
      </c>
      <c r="AE209" s="1" t="s">
        <v>492</v>
      </c>
      <c r="AF209" s="1" t="n">
        <v>4076396</v>
      </c>
      <c r="AG209" s="1" t="s">
        <v>75</v>
      </c>
      <c r="AH209" s="1" t="s">
        <v>1863</v>
      </c>
      <c r="AI209" s="1" t="n">
        <v>50652380</v>
      </c>
      <c r="AK209" s="1" t="s">
        <v>1864</v>
      </c>
      <c r="AM209" s="1" t="s">
        <v>67</v>
      </c>
      <c r="AP209" s="1" t="s">
        <v>68</v>
      </c>
      <c r="AQ209" s="1" t="s">
        <v>68</v>
      </c>
      <c r="AR209" s="1" t="s">
        <v>68</v>
      </c>
      <c r="AS209" s="1" t="s">
        <v>68</v>
      </c>
      <c r="AT209" s="1" t="s">
        <v>68</v>
      </c>
      <c r="AU209" s="1" t="s">
        <v>68</v>
      </c>
      <c r="AW209" s="1" t="s">
        <v>69</v>
      </c>
      <c r="AX209" s="1" t="s">
        <v>1865</v>
      </c>
      <c r="AY209" s="1" t="s">
        <v>1866</v>
      </c>
      <c r="BG209" s="2" t="b">
        <f aca="false">TRUE()</f>
        <v>1</v>
      </c>
    </row>
    <row r="210" customFormat="false" ht="15" hidden="false" customHeight="false" outlineLevel="0" collapsed="false">
      <c r="A210" s="1" t="s">
        <v>1867</v>
      </c>
      <c r="B210" s="1" t="n">
        <v>0.124303923</v>
      </c>
      <c r="C210" s="1" t="n">
        <v>0.160500121</v>
      </c>
      <c r="D210" s="1" t="n">
        <v>0.202379008</v>
      </c>
      <c r="E210" s="1" t="n">
        <v>0.18639033</v>
      </c>
      <c r="F210" s="1" t="n">
        <v>0.026113604</v>
      </c>
      <c r="G210" s="1" t="n">
        <v>0.046045501</v>
      </c>
      <c r="H210" s="1" t="n">
        <v>0.033705286</v>
      </c>
      <c r="I210" s="1" t="n">
        <v>0.031456378</v>
      </c>
      <c r="J210" s="1" t="n">
        <v>0.189978409</v>
      </c>
      <c r="K210" s="1" t="n">
        <v>0.185023528</v>
      </c>
      <c r="L210" s="1" t="n">
        <v>0.200107263</v>
      </c>
      <c r="M210" s="1" t="n">
        <v>0.218174778</v>
      </c>
      <c r="N210" s="1" t="n">
        <v>0.240453679</v>
      </c>
      <c r="O210" s="1" t="n">
        <v>0.245896333</v>
      </c>
      <c r="P210" s="1" t="n">
        <v>0.190486981</v>
      </c>
      <c r="Q210" s="1" t="n">
        <v>0.27127047</v>
      </c>
      <c r="R210" s="1" t="n">
        <v>0.114015816</v>
      </c>
      <c r="S210" s="1" t="n">
        <v>0.045620783</v>
      </c>
      <c r="T210" s="1" t="n">
        <v>0.041591605</v>
      </c>
      <c r="U210" s="1" t="n">
        <v>0.037930737</v>
      </c>
      <c r="V210" s="1" t="n">
        <v>0.018345325</v>
      </c>
      <c r="W210" s="1" t="n">
        <v>0.032899453</v>
      </c>
      <c r="X210" s="1" t="n">
        <v>0.049831639</v>
      </c>
      <c r="Y210" s="1" t="n">
        <v>0.052550363</v>
      </c>
      <c r="Z210" s="1" t="n">
        <v>0.115890145</v>
      </c>
      <c r="AA210" s="1" t="n">
        <v>0.09055172</v>
      </c>
      <c r="AB210" s="1" t="n">
        <v>0.09038926</v>
      </c>
      <c r="AC210" s="1" t="n">
        <v>0.057228819</v>
      </c>
      <c r="AD210" s="1" t="n">
        <v>0.046549399</v>
      </c>
      <c r="AE210" s="1" t="s">
        <v>74</v>
      </c>
      <c r="AF210" s="1" t="n">
        <v>71660113</v>
      </c>
      <c r="AG210" s="1" t="s">
        <v>75</v>
      </c>
      <c r="AH210" s="1" t="s">
        <v>1867</v>
      </c>
      <c r="AI210" s="1" t="n">
        <v>57641463</v>
      </c>
      <c r="AJ210" s="1" t="n">
        <v>13619412</v>
      </c>
      <c r="AK210" s="1" t="s">
        <v>1868</v>
      </c>
      <c r="AL210" s="1" t="s">
        <v>1869</v>
      </c>
      <c r="AM210" s="1" t="s">
        <v>78</v>
      </c>
      <c r="AN210" s="1" t="s">
        <v>79</v>
      </c>
      <c r="AO210" s="1" t="s">
        <v>80</v>
      </c>
      <c r="AP210" s="1" t="s">
        <v>68</v>
      </c>
      <c r="AQ210" s="1" t="s">
        <v>68</v>
      </c>
      <c r="AR210" s="1" t="s">
        <v>68</v>
      </c>
      <c r="AS210" s="1" t="s">
        <v>68</v>
      </c>
      <c r="AT210" s="1" t="s">
        <v>1870</v>
      </c>
      <c r="AU210" s="1" t="n">
        <v>0.137145</v>
      </c>
      <c r="AV210" s="1" t="s">
        <v>1871</v>
      </c>
      <c r="AW210" s="1" t="s">
        <v>83</v>
      </c>
      <c r="AX210" s="1" t="s">
        <v>1872</v>
      </c>
      <c r="AY210" s="1" t="s">
        <v>1873</v>
      </c>
      <c r="BB210" s="2" t="s">
        <v>1874</v>
      </c>
      <c r="BC210" s="2" t="s">
        <v>1875</v>
      </c>
      <c r="BD210" s="2" t="s">
        <v>1876</v>
      </c>
      <c r="BH210" s="2" t="s">
        <v>1877</v>
      </c>
      <c r="BI210" s="2" t="s">
        <v>1878</v>
      </c>
      <c r="BJ210" s="2" t="s">
        <v>155</v>
      </c>
      <c r="BK210" s="2" t="b">
        <f aca="false">TRUE()</f>
        <v>1</v>
      </c>
    </row>
    <row r="211" customFormat="false" ht="15" hidden="false" customHeight="false" outlineLevel="0" collapsed="false">
      <c r="A211" s="1" t="s">
        <v>1879</v>
      </c>
      <c r="B211" s="1" t="n">
        <v>0.035066716</v>
      </c>
      <c r="C211" s="1" t="n">
        <v>0.026366018</v>
      </c>
      <c r="D211" s="1" t="n">
        <v>0.027745992</v>
      </c>
      <c r="E211" s="1" t="n">
        <v>0.030821861</v>
      </c>
      <c r="F211" s="1" t="n">
        <v>0.027761331</v>
      </c>
      <c r="G211" s="1" t="n">
        <v>0.018824545</v>
      </c>
      <c r="H211" s="1" t="n">
        <v>0.037868792</v>
      </c>
      <c r="I211" s="1" t="n">
        <v>0.017922559</v>
      </c>
      <c r="J211" s="1" t="n">
        <v>0.025836669</v>
      </c>
      <c r="K211" s="1" t="n">
        <v>0.035120455</v>
      </c>
      <c r="L211" s="1" t="n">
        <v>0.042700493</v>
      </c>
      <c r="M211" s="1" t="n">
        <v>0.037098743</v>
      </c>
      <c r="N211" s="1" t="n">
        <v>0.030029545</v>
      </c>
      <c r="O211" s="1" t="n">
        <v>0.025851347</v>
      </c>
      <c r="P211" s="1" t="n">
        <v>0.023368208</v>
      </c>
      <c r="Q211" s="1" t="n">
        <v>0.037866112</v>
      </c>
      <c r="R211" s="1" t="n">
        <v>0.035715123</v>
      </c>
      <c r="S211" s="1" t="n">
        <v>0.031409538</v>
      </c>
      <c r="T211" s="1" t="n">
        <v>0.028902637</v>
      </c>
      <c r="U211" s="1" t="n">
        <v>0.026350006</v>
      </c>
      <c r="V211" s="1" t="n">
        <v>0.038881296</v>
      </c>
      <c r="W211" s="1" t="n">
        <v>0.024774951</v>
      </c>
      <c r="X211" s="1" t="n">
        <v>0.051788771</v>
      </c>
      <c r="Y211" s="1" t="n">
        <v>0.034262647</v>
      </c>
      <c r="Z211" s="1" t="n">
        <v>0.040726669</v>
      </c>
      <c r="AA211" s="1" t="n">
        <v>0.047361663</v>
      </c>
      <c r="AB211" s="1" t="n">
        <v>0.038323364</v>
      </c>
      <c r="AC211" s="1" t="n">
        <v>0.023607916</v>
      </c>
      <c r="AD211" s="1" t="n">
        <v>0.027894754</v>
      </c>
      <c r="AE211" s="1" t="s">
        <v>93</v>
      </c>
      <c r="AF211" s="1" t="n">
        <v>89357260</v>
      </c>
      <c r="AG211" s="1" t="s">
        <v>65</v>
      </c>
      <c r="AH211" s="1" t="s">
        <v>1879</v>
      </c>
      <c r="AI211" s="1" t="n">
        <v>58607301</v>
      </c>
      <c r="AK211" s="1" t="s">
        <v>1880</v>
      </c>
      <c r="AM211" s="1" t="s">
        <v>67</v>
      </c>
      <c r="AP211" s="1" t="s">
        <v>68</v>
      </c>
      <c r="AQ211" s="1" t="s">
        <v>68</v>
      </c>
      <c r="AR211" s="1" t="s">
        <v>68</v>
      </c>
      <c r="AS211" s="1" t="s">
        <v>68</v>
      </c>
      <c r="AT211" s="1" t="s">
        <v>68</v>
      </c>
      <c r="AU211" s="1" t="s">
        <v>68</v>
      </c>
      <c r="AV211" s="1" t="s">
        <v>1881</v>
      </c>
      <c r="AW211" s="1" t="s">
        <v>83</v>
      </c>
      <c r="AX211" s="1" t="s">
        <v>1882</v>
      </c>
      <c r="AY211" s="1" t="s">
        <v>1883</v>
      </c>
      <c r="BB211" s="2" t="s">
        <v>1884</v>
      </c>
      <c r="BC211" s="2" t="s">
        <v>1885</v>
      </c>
      <c r="BD211" s="2" t="s">
        <v>1102</v>
      </c>
      <c r="BH211" s="2" t="s">
        <v>1886</v>
      </c>
      <c r="BI211" s="2" t="s">
        <v>1887</v>
      </c>
      <c r="BJ211" s="2" t="s">
        <v>91</v>
      </c>
      <c r="BK211" s="2" t="b">
        <f aca="false">TRUE()</f>
        <v>1</v>
      </c>
    </row>
    <row r="212" customFormat="false" ht="15" hidden="false" customHeight="false" outlineLevel="0" collapsed="false">
      <c r="A212" s="1" t="s">
        <v>1888</v>
      </c>
      <c r="B212" s="1" t="n">
        <v>0.953274618</v>
      </c>
      <c r="C212" s="1" t="n">
        <v>0.923720429</v>
      </c>
      <c r="D212" s="1" t="n">
        <v>0.947360275</v>
      </c>
      <c r="E212" s="1" t="n">
        <v>0.964554471</v>
      </c>
      <c r="F212" s="1" t="n">
        <v>0.944611999</v>
      </c>
      <c r="G212" s="1" t="n">
        <v>0.942709883</v>
      </c>
      <c r="H212" s="1" t="n">
        <v>0.950231487</v>
      </c>
      <c r="I212" s="1" t="n">
        <v>0.91991541</v>
      </c>
      <c r="J212" s="1" t="n">
        <v>0.947156785</v>
      </c>
      <c r="K212" s="1" t="n">
        <v>0.941214895</v>
      </c>
      <c r="L212" s="1" t="n">
        <v>0.946810405</v>
      </c>
      <c r="M212" s="1" t="n">
        <v>0.960160934</v>
      </c>
      <c r="N212" s="1" t="n">
        <v>0.949465326</v>
      </c>
      <c r="O212" s="1" t="n">
        <v>0.944894782</v>
      </c>
      <c r="P212" s="1" t="n">
        <v>0.954165961</v>
      </c>
      <c r="Q212" s="1" t="n">
        <v>0.929878071</v>
      </c>
      <c r="R212" s="1" t="n">
        <v>0.939870463</v>
      </c>
      <c r="S212" s="1" t="n">
        <v>0.944800954</v>
      </c>
      <c r="T212" s="1" t="n">
        <v>0.939277971</v>
      </c>
      <c r="U212" s="1" t="n">
        <v>0.943752071</v>
      </c>
      <c r="V212" s="1" t="n">
        <v>0.946711959</v>
      </c>
      <c r="W212" s="1" t="n">
        <v>0.938891467</v>
      </c>
      <c r="X212" s="1" t="n">
        <v>0.966148995</v>
      </c>
      <c r="Y212" s="1" t="n">
        <v>0.946216918</v>
      </c>
      <c r="Z212" s="1" t="n">
        <v>0.949281871</v>
      </c>
      <c r="AA212" s="1" t="n">
        <v>0.947149691</v>
      </c>
      <c r="AB212" s="1" t="n">
        <v>0.951541277</v>
      </c>
      <c r="AC212" s="1" t="n">
        <v>0.932464038</v>
      </c>
      <c r="AD212" s="1" t="n">
        <v>0.940189212</v>
      </c>
      <c r="AE212" s="1" t="s">
        <v>928</v>
      </c>
      <c r="AF212" s="1" t="n">
        <v>111303698</v>
      </c>
      <c r="AG212" s="1" t="s">
        <v>65</v>
      </c>
      <c r="AH212" s="1" t="s">
        <v>1888</v>
      </c>
      <c r="AI212" s="1" t="n">
        <v>57735424</v>
      </c>
      <c r="AJ212" s="1" t="n">
        <v>40658350</v>
      </c>
      <c r="AK212" s="1" t="s">
        <v>1889</v>
      </c>
      <c r="AL212" s="1" t="s">
        <v>1890</v>
      </c>
      <c r="AM212" s="1" t="s">
        <v>78</v>
      </c>
      <c r="AN212" s="1" t="s">
        <v>79</v>
      </c>
      <c r="AO212" s="1" t="s">
        <v>80</v>
      </c>
      <c r="AP212" s="1" t="s">
        <v>68</v>
      </c>
      <c r="AQ212" s="1" t="s">
        <v>68</v>
      </c>
      <c r="AR212" s="1" t="s">
        <v>68</v>
      </c>
      <c r="AS212" s="1" t="s">
        <v>68</v>
      </c>
      <c r="AT212" s="1" t="s">
        <v>68</v>
      </c>
      <c r="AU212" s="1" t="s">
        <v>68</v>
      </c>
      <c r="AV212" s="1" t="s">
        <v>1891</v>
      </c>
      <c r="AW212" s="1" t="s">
        <v>797</v>
      </c>
      <c r="AX212" s="1" t="s">
        <v>1892</v>
      </c>
      <c r="AY212" s="1" t="s">
        <v>1893</v>
      </c>
      <c r="BB212" s="2" t="s">
        <v>1894</v>
      </c>
      <c r="BC212" s="2" t="s">
        <v>1895</v>
      </c>
      <c r="BD212" s="2" t="s">
        <v>88</v>
      </c>
      <c r="BH212" s="2" t="s">
        <v>1896</v>
      </c>
    </row>
    <row r="213" customFormat="false" ht="15" hidden="false" customHeight="false" outlineLevel="0" collapsed="false">
      <c r="A213" s="1" t="s">
        <v>1897</v>
      </c>
      <c r="B213" s="1" t="n">
        <v>0.879845902</v>
      </c>
      <c r="C213" s="1" t="n">
        <v>0.905281993</v>
      </c>
      <c r="D213" s="1" t="n">
        <v>0.860685502</v>
      </c>
      <c r="E213" s="1" t="n">
        <v>0.907928459</v>
      </c>
      <c r="F213" s="1" t="n">
        <v>0.861275453</v>
      </c>
      <c r="G213" s="1" t="n">
        <v>0.899217751</v>
      </c>
      <c r="H213" s="1" t="n">
        <v>0.861651277</v>
      </c>
      <c r="I213" s="1" t="n">
        <v>0.880457778</v>
      </c>
      <c r="J213" s="1" t="n">
        <v>0.896933169</v>
      </c>
      <c r="K213" s="1" t="n">
        <v>0.907345237</v>
      </c>
      <c r="L213" s="1" t="n">
        <v>0.87749007</v>
      </c>
      <c r="M213" s="1" t="n">
        <v>0.921743214</v>
      </c>
      <c r="N213" s="1" t="n">
        <v>0.917371813</v>
      </c>
      <c r="O213" s="1" t="n">
        <v>0.863668848</v>
      </c>
      <c r="P213" s="1" t="n">
        <v>0.885860064</v>
      </c>
      <c r="Q213" s="1" t="n">
        <v>0.847543331</v>
      </c>
      <c r="R213" s="1" t="n">
        <v>0.842264284</v>
      </c>
      <c r="S213" s="1" t="n">
        <v>0.869953257</v>
      </c>
      <c r="T213" s="1" t="n">
        <v>0.880779342</v>
      </c>
      <c r="U213" s="1" t="n">
        <v>0.849276245</v>
      </c>
      <c r="V213" s="1" t="n">
        <v>0.889401611</v>
      </c>
      <c r="W213" s="1" t="n">
        <v>0.883478632</v>
      </c>
      <c r="X213" s="1" t="n">
        <v>0.892916808</v>
      </c>
      <c r="Y213" s="1" t="n">
        <v>0.884097731</v>
      </c>
      <c r="Z213" s="1" t="n">
        <v>0.902221122</v>
      </c>
      <c r="AA213" s="1" t="n">
        <v>0.88656958</v>
      </c>
      <c r="AB213" s="1" t="n">
        <v>0.858665857</v>
      </c>
      <c r="AC213" s="1" t="n">
        <v>0.893111872</v>
      </c>
      <c r="AD213" s="1" t="n">
        <v>0.870183927</v>
      </c>
      <c r="AE213" s="1" t="s">
        <v>244</v>
      </c>
      <c r="AF213" s="1" t="n">
        <v>39868372</v>
      </c>
      <c r="AG213" s="1" t="s">
        <v>75</v>
      </c>
      <c r="AH213" s="1" t="s">
        <v>1897</v>
      </c>
      <c r="AI213" s="1" t="n">
        <v>41750509</v>
      </c>
      <c r="AJ213" s="1" t="n">
        <v>70794398</v>
      </c>
      <c r="AK213" s="1" t="s">
        <v>1898</v>
      </c>
      <c r="AL213" s="1" t="s">
        <v>1899</v>
      </c>
      <c r="AM213" s="1" t="s">
        <v>78</v>
      </c>
      <c r="AN213" s="1" t="s">
        <v>79</v>
      </c>
      <c r="AO213" s="1" t="s">
        <v>80</v>
      </c>
      <c r="AP213" s="1" t="s">
        <v>68</v>
      </c>
      <c r="AQ213" s="1" t="s">
        <v>68</v>
      </c>
      <c r="AR213" s="1" t="s">
        <v>68</v>
      </c>
      <c r="AS213" s="1" t="s">
        <v>68</v>
      </c>
      <c r="AT213" s="1" t="s">
        <v>68</v>
      </c>
      <c r="AU213" s="1" t="s">
        <v>68</v>
      </c>
      <c r="AW213" s="1" t="s">
        <v>69</v>
      </c>
      <c r="AX213" s="1" t="s">
        <v>1900</v>
      </c>
      <c r="AY213" s="1" t="s">
        <v>1901</v>
      </c>
      <c r="BH213" s="2" t="s">
        <v>1902</v>
      </c>
    </row>
    <row r="214" customFormat="false" ht="15" hidden="false" customHeight="false" outlineLevel="0" collapsed="false">
      <c r="A214" s="1" t="s">
        <v>1903</v>
      </c>
      <c r="B214" s="1" t="n">
        <v>0.976474639</v>
      </c>
      <c r="C214" s="1" t="n">
        <v>0.965700227</v>
      </c>
      <c r="D214" s="1" t="n">
        <v>0.961840451</v>
      </c>
      <c r="E214" s="1" t="n">
        <v>0.972893096</v>
      </c>
      <c r="F214" s="1" t="n">
        <v>0.974893296</v>
      </c>
      <c r="G214" s="1" t="n">
        <v>0.936271091</v>
      </c>
      <c r="H214" s="1" t="n">
        <v>0.952524687</v>
      </c>
      <c r="I214" s="1" t="n">
        <v>0.960281455</v>
      </c>
      <c r="J214" s="1" t="n">
        <v>0.978914802</v>
      </c>
      <c r="K214" s="1" t="n">
        <v>0.967718189</v>
      </c>
      <c r="L214" s="1" t="n">
        <v>0.970685717</v>
      </c>
      <c r="M214" s="1" t="n">
        <v>0.97673468</v>
      </c>
      <c r="N214" s="1" t="n">
        <v>0.972384134</v>
      </c>
      <c r="O214" s="1" t="n">
        <v>0.976718929</v>
      </c>
      <c r="P214" s="1" t="n">
        <v>0.962346171</v>
      </c>
      <c r="Q214" s="1" t="n">
        <v>0.947454591</v>
      </c>
      <c r="R214" s="1" t="n">
        <v>0.954361415</v>
      </c>
      <c r="S214" s="1" t="n">
        <v>0.956997458</v>
      </c>
      <c r="T214" s="1" t="n">
        <v>0.957538249</v>
      </c>
      <c r="U214" s="1" t="n">
        <v>0.95087071</v>
      </c>
      <c r="V214" s="1" t="n">
        <v>0.964469096</v>
      </c>
      <c r="W214" s="1" t="n">
        <v>0.973442097</v>
      </c>
      <c r="X214" s="1" t="n">
        <v>0.966192397</v>
      </c>
      <c r="Y214" s="1" t="n">
        <v>0.961420613</v>
      </c>
      <c r="Z214" s="1" t="n">
        <v>0.976161159</v>
      </c>
      <c r="AA214" s="1" t="n">
        <v>0.9603093</v>
      </c>
      <c r="AB214" s="1" t="n">
        <v>0.968310721</v>
      </c>
      <c r="AC214" s="1" t="n">
        <v>0.969546134</v>
      </c>
      <c r="AD214" s="1" t="n">
        <v>0.956075285</v>
      </c>
      <c r="AE214" s="1" t="s">
        <v>620</v>
      </c>
      <c r="AF214" s="1" t="n">
        <v>143427921</v>
      </c>
      <c r="AG214" s="1" t="s">
        <v>75</v>
      </c>
      <c r="AH214" s="1" t="s">
        <v>1903</v>
      </c>
      <c r="AI214" s="1" t="n">
        <v>52677499</v>
      </c>
      <c r="AK214" s="1" t="s">
        <v>1904</v>
      </c>
      <c r="AM214" s="1" t="s">
        <v>67</v>
      </c>
      <c r="AP214" s="1" t="s">
        <v>1905</v>
      </c>
      <c r="AQ214" s="1" t="n">
        <v>0.455869</v>
      </c>
      <c r="AR214" s="1" t="s">
        <v>68</v>
      </c>
      <c r="AS214" s="1" t="s">
        <v>68</v>
      </c>
      <c r="AT214" s="1" t="s">
        <v>68</v>
      </c>
      <c r="AU214" s="1" t="s">
        <v>68</v>
      </c>
      <c r="AV214" s="1" t="s">
        <v>1906</v>
      </c>
      <c r="AW214" s="1" t="s">
        <v>231</v>
      </c>
      <c r="AX214" s="1" t="s">
        <v>1907</v>
      </c>
      <c r="AY214" s="1" t="s">
        <v>1908</v>
      </c>
      <c r="BB214" s="2" t="s">
        <v>1909</v>
      </c>
      <c r="BC214" s="2" t="s">
        <v>1910</v>
      </c>
      <c r="BD214" s="2" t="s">
        <v>88</v>
      </c>
      <c r="BH214" s="2" t="s">
        <v>1911</v>
      </c>
    </row>
    <row r="215" customFormat="false" ht="15" hidden="false" customHeight="false" outlineLevel="0" collapsed="false">
      <c r="A215" s="1" t="s">
        <v>1912</v>
      </c>
      <c r="B215" s="1" t="n">
        <v>0.033169972</v>
      </c>
      <c r="C215" s="1" t="n">
        <v>0.038116363</v>
      </c>
      <c r="D215" s="1" t="n">
        <v>0.029081049</v>
      </c>
      <c r="E215" s="1" t="n">
        <v>0.02589811</v>
      </c>
      <c r="F215" s="1" t="n">
        <v>0.036656708</v>
      </c>
      <c r="G215" s="1" t="n">
        <v>0.02760763</v>
      </c>
      <c r="H215" s="1" t="n">
        <v>0.028690728</v>
      </c>
      <c r="I215" s="1" t="n">
        <v>0.030635425</v>
      </c>
      <c r="J215" s="1" t="n">
        <v>0.037486798</v>
      </c>
      <c r="K215" s="1" t="n">
        <v>0.0340954</v>
      </c>
      <c r="L215" s="1" t="n">
        <v>0.026736556</v>
      </c>
      <c r="M215" s="1" t="n">
        <v>0.01780763</v>
      </c>
      <c r="N215" s="1" t="n">
        <v>0.024639567</v>
      </c>
      <c r="O215" s="1" t="n">
        <v>0.032991647</v>
      </c>
      <c r="P215" s="1" t="n">
        <v>0.036826522</v>
      </c>
      <c r="Q215" s="1" t="n">
        <v>0.024943618</v>
      </c>
      <c r="R215" s="1" t="n">
        <v>0.027754668</v>
      </c>
      <c r="S215" s="1" t="n">
        <v>0.031720147</v>
      </c>
      <c r="T215" s="1" t="n">
        <v>0.036876798</v>
      </c>
      <c r="U215" s="1" t="n">
        <v>0.033595111</v>
      </c>
      <c r="V215" s="1" t="n">
        <v>0.040982639</v>
      </c>
      <c r="W215" s="1" t="n">
        <v>0.028246577</v>
      </c>
      <c r="X215" s="1" t="n">
        <v>0.031583635</v>
      </c>
      <c r="Y215" s="1" t="n">
        <v>0.029588128</v>
      </c>
      <c r="Z215" s="1" t="n">
        <v>0.028526806</v>
      </c>
      <c r="AA215" s="1" t="n">
        <v>0.026895573</v>
      </c>
      <c r="AB215" s="1" t="n">
        <v>0.033307018</v>
      </c>
      <c r="AC215" s="1" t="n">
        <v>0.029300049</v>
      </c>
      <c r="AD215" s="1" t="n">
        <v>0.032681738</v>
      </c>
      <c r="AE215" s="1" t="s">
        <v>104</v>
      </c>
      <c r="AF215" s="1" t="n">
        <v>224903977</v>
      </c>
      <c r="AG215" s="1" t="s">
        <v>75</v>
      </c>
      <c r="AH215" s="1" t="s">
        <v>1912</v>
      </c>
      <c r="AI215" s="1" t="n">
        <v>43602323</v>
      </c>
      <c r="AJ215" s="1" t="n">
        <v>19774319</v>
      </c>
      <c r="AK215" s="1" t="s">
        <v>1913</v>
      </c>
      <c r="AL215" s="1" t="s">
        <v>1914</v>
      </c>
      <c r="AM215" s="1" t="s">
        <v>78</v>
      </c>
      <c r="AN215" s="1" t="s">
        <v>128</v>
      </c>
      <c r="AO215" s="1" t="s">
        <v>129</v>
      </c>
      <c r="AP215" s="1" t="s">
        <v>68</v>
      </c>
      <c r="AQ215" s="1" t="s">
        <v>68</v>
      </c>
      <c r="AR215" s="1" t="s">
        <v>68</v>
      </c>
      <c r="AS215" s="1" t="s">
        <v>68</v>
      </c>
      <c r="AT215" s="1" t="s">
        <v>68</v>
      </c>
      <c r="AU215" s="1" t="s">
        <v>68</v>
      </c>
      <c r="AV215" s="1" t="s">
        <v>1915</v>
      </c>
      <c r="AW215" s="1" t="s">
        <v>83</v>
      </c>
      <c r="AX215" s="1" t="s">
        <v>1916</v>
      </c>
      <c r="AY215" s="1" t="s">
        <v>1917</v>
      </c>
      <c r="BB215" s="2" t="s">
        <v>1918</v>
      </c>
      <c r="BC215" s="2" t="s">
        <v>1919</v>
      </c>
      <c r="BD215" s="2" t="s">
        <v>1920</v>
      </c>
      <c r="BE215" s="2" t="s">
        <v>1921</v>
      </c>
      <c r="BH215" s="2" t="s">
        <v>1922</v>
      </c>
    </row>
    <row r="216" customFormat="false" ht="15" hidden="false" customHeight="false" outlineLevel="0" collapsed="false">
      <c r="A216" s="1" t="s">
        <v>1923</v>
      </c>
      <c r="B216" s="1" t="n">
        <v>0.009693836</v>
      </c>
      <c r="C216" s="1" t="n">
        <v>0.0098984</v>
      </c>
      <c r="D216" s="1" t="n">
        <v>0.012828651</v>
      </c>
      <c r="E216" s="1" t="n">
        <v>0.009826727</v>
      </c>
      <c r="F216" s="1" t="n">
        <v>0.013588787</v>
      </c>
      <c r="G216" s="1" t="n">
        <v>0.007391674</v>
      </c>
      <c r="H216" s="1" t="n">
        <v>0.008226893</v>
      </c>
      <c r="I216" s="1" t="n">
        <v>0.01091788</v>
      </c>
      <c r="J216" s="1" t="n">
        <v>0.010563685</v>
      </c>
      <c r="K216" s="1" t="n">
        <v>0.015252925</v>
      </c>
      <c r="L216" s="1" t="n">
        <v>0.012855905</v>
      </c>
      <c r="M216" s="1" t="n">
        <v>0.016625622</v>
      </c>
      <c r="N216" s="1" t="n">
        <v>0.011116397</v>
      </c>
      <c r="O216" s="1" t="n">
        <v>0.011349325</v>
      </c>
      <c r="P216" s="1" t="n">
        <v>0.011133177</v>
      </c>
      <c r="Q216" s="1" t="n">
        <v>0.011335014</v>
      </c>
      <c r="R216" s="1" t="n">
        <v>0.01023552</v>
      </c>
      <c r="S216" s="1" t="n">
        <v>0.021613508</v>
      </c>
      <c r="T216" s="1" t="n">
        <v>0.010955935</v>
      </c>
      <c r="U216" s="1" t="n">
        <v>0.006200771</v>
      </c>
      <c r="V216" s="1" t="n">
        <v>0.01042863</v>
      </c>
      <c r="W216" s="1" t="n">
        <v>0.012183214</v>
      </c>
      <c r="X216" s="1" t="n">
        <v>0.008001954</v>
      </c>
      <c r="Y216" s="1" t="n">
        <v>0.017770803</v>
      </c>
      <c r="Z216" s="1" t="n">
        <v>0.009384526</v>
      </c>
      <c r="AA216" s="1" t="n">
        <v>0.015566919</v>
      </c>
      <c r="AB216" s="1" t="n">
        <v>0.010896848</v>
      </c>
      <c r="AC216" s="1" t="n">
        <v>0.009666238</v>
      </c>
      <c r="AD216" s="1" t="n">
        <v>0.009495457</v>
      </c>
      <c r="AE216" s="1" t="s">
        <v>620</v>
      </c>
      <c r="AF216" s="1" t="n">
        <v>124054578</v>
      </c>
      <c r="AG216" s="1" t="s">
        <v>65</v>
      </c>
      <c r="AH216" s="1" t="s">
        <v>1923</v>
      </c>
      <c r="AI216" s="1" t="n">
        <v>36703424</v>
      </c>
      <c r="AJ216" s="1" t="n">
        <v>27769444</v>
      </c>
      <c r="AK216" s="1" t="s">
        <v>1924</v>
      </c>
      <c r="AL216" s="1" t="s">
        <v>1925</v>
      </c>
      <c r="AM216" s="1" t="s">
        <v>78</v>
      </c>
      <c r="AN216" s="1" t="s">
        <v>642</v>
      </c>
      <c r="AO216" s="1" t="s">
        <v>80</v>
      </c>
      <c r="AP216" s="1" t="s">
        <v>68</v>
      </c>
      <c r="AQ216" s="1" t="s">
        <v>68</v>
      </c>
      <c r="AR216" s="1" t="s">
        <v>68</v>
      </c>
      <c r="AS216" s="1" t="s">
        <v>68</v>
      </c>
      <c r="AT216" s="1" t="s">
        <v>68</v>
      </c>
      <c r="AU216" s="1" t="s">
        <v>68</v>
      </c>
      <c r="AV216" s="1" t="s">
        <v>1926</v>
      </c>
      <c r="AW216" s="1" t="s">
        <v>83</v>
      </c>
      <c r="AX216" s="1" t="s">
        <v>1927</v>
      </c>
      <c r="AY216" s="1" t="s">
        <v>1928</v>
      </c>
      <c r="BB216" s="2" t="s">
        <v>1929</v>
      </c>
      <c r="BC216" s="2" t="s">
        <v>1930</v>
      </c>
      <c r="BD216" s="2" t="s">
        <v>1931</v>
      </c>
      <c r="BE216" s="2" t="s">
        <v>1932</v>
      </c>
      <c r="BH216" s="2" t="s">
        <v>1933</v>
      </c>
      <c r="BI216" s="2" t="s">
        <v>1934</v>
      </c>
      <c r="BJ216" s="2" t="s">
        <v>91</v>
      </c>
    </row>
    <row r="217" customFormat="false" ht="15" hidden="false" customHeight="false" outlineLevel="0" collapsed="false">
      <c r="A217" s="1" t="s">
        <v>1935</v>
      </c>
      <c r="B217" s="1" t="n">
        <v>0.220277716</v>
      </c>
      <c r="C217" s="1" t="n">
        <v>0.28172416</v>
      </c>
      <c r="D217" s="1" t="n">
        <v>0.217529581</v>
      </c>
      <c r="E217" s="1" t="n">
        <v>0.28535375</v>
      </c>
      <c r="F217" s="1" t="n">
        <v>0.13376367</v>
      </c>
      <c r="G217" s="1" t="n">
        <v>0.105087942</v>
      </c>
      <c r="H217" s="1" t="n">
        <v>0.094277533</v>
      </c>
      <c r="I217" s="1" t="n">
        <v>0.119865156</v>
      </c>
      <c r="J217" s="1" t="n">
        <v>0.231248562</v>
      </c>
      <c r="K217" s="1" t="n">
        <v>0.290671195</v>
      </c>
      <c r="L217" s="1" t="n">
        <v>0.354435867</v>
      </c>
      <c r="M217" s="1" t="n">
        <v>0.276092079</v>
      </c>
      <c r="N217" s="1" t="n">
        <v>0.242322956</v>
      </c>
      <c r="O217" s="1" t="n">
        <v>0.265734188</v>
      </c>
      <c r="P217" s="1" t="n">
        <v>0.265422784</v>
      </c>
      <c r="Q217" s="1" t="n">
        <v>0.276967606</v>
      </c>
      <c r="R217" s="1" t="n">
        <v>0.109541156</v>
      </c>
      <c r="S217" s="1" t="n">
        <v>0.060572281</v>
      </c>
      <c r="T217" s="1" t="n">
        <v>0.116961794</v>
      </c>
      <c r="U217" s="1" t="n">
        <v>0.120662469</v>
      </c>
      <c r="V217" s="1" t="n">
        <v>0.24880533</v>
      </c>
      <c r="W217" s="1" t="n">
        <v>0.23929978</v>
      </c>
      <c r="X217" s="1" t="n">
        <v>0.248961396</v>
      </c>
      <c r="Y217" s="1" t="n">
        <v>0.312780762</v>
      </c>
      <c r="Z217" s="1" t="n">
        <v>0.254777857</v>
      </c>
      <c r="AA217" s="1" t="n">
        <v>0.183447214</v>
      </c>
      <c r="AB217" s="1" t="n">
        <v>0.257083401</v>
      </c>
      <c r="AC217" s="1" t="n">
        <v>0.240560138</v>
      </c>
      <c r="AD217" s="1" t="n">
        <v>0.209878109</v>
      </c>
      <c r="AE217" s="1" t="s">
        <v>104</v>
      </c>
      <c r="AF217" s="1" t="n">
        <v>10443758</v>
      </c>
      <c r="AG217" s="1" t="s">
        <v>75</v>
      </c>
      <c r="AH217" s="1" t="s">
        <v>1935</v>
      </c>
      <c r="AI217" s="1" t="n">
        <v>57762409</v>
      </c>
      <c r="AJ217" s="1" t="n">
        <v>71689437</v>
      </c>
      <c r="AK217" s="1" t="s">
        <v>1936</v>
      </c>
      <c r="AL217" s="1" t="s">
        <v>1937</v>
      </c>
      <c r="AM217" s="1" t="s">
        <v>78</v>
      </c>
      <c r="AN217" s="1" t="s">
        <v>79</v>
      </c>
      <c r="AO217" s="1" t="s">
        <v>80</v>
      </c>
      <c r="AP217" s="1" t="s">
        <v>68</v>
      </c>
      <c r="AQ217" s="1" t="s">
        <v>68</v>
      </c>
      <c r="AR217" s="1" t="s">
        <v>68</v>
      </c>
      <c r="AS217" s="1" t="s">
        <v>68</v>
      </c>
      <c r="AT217" s="1" t="s">
        <v>68</v>
      </c>
      <c r="AU217" s="1" t="s">
        <v>68</v>
      </c>
      <c r="AV217" s="1" t="s">
        <v>1938</v>
      </c>
      <c r="AW217" s="1" t="s">
        <v>83</v>
      </c>
      <c r="AX217" s="1" t="s">
        <v>1939</v>
      </c>
      <c r="AY217" s="1" t="s">
        <v>1940</v>
      </c>
      <c r="BB217" s="2" t="s">
        <v>1941</v>
      </c>
      <c r="BC217" s="2" t="s">
        <v>1942</v>
      </c>
      <c r="BD217" s="2" t="s">
        <v>1837</v>
      </c>
      <c r="BH217" s="2" t="s">
        <v>1943</v>
      </c>
      <c r="BI217" s="2" t="s">
        <v>1944</v>
      </c>
      <c r="BJ217" s="2" t="s">
        <v>91</v>
      </c>
    </row>
    <row r="218" customFormat="false" ht="15" hidden="false" customHeight="false" outlineLevel="0" collapsed="false">
      <c r="A218" s="1" t="s">
        <v>1945</v>
      </c>
      <c r="B218" s="1" t="n">
        <v>0.022201889</v>
      </c>
      <c r="C218" s="1" t="n">
        <v>0.024321282</v>
      </c>
      <c r="D218" s="1" t="n">
        <v>0.022054411</v>
      </c>
      <c r="E218" s="1" t="n">
        <v>0.027265812</v>
      </c>
      <c r="F218" s="1" t="n">
        <v>0.022580075</v>
      </c>
      <c r="G218" s="1" t="n">
        <v>0.032870686</v>
      </c>
      <c r="H218" s="1" t="n">
        <v>0.019688465</v>
      </c>
      <c r="I218" s="1" t="n">
        <v>0.025985389</v>
      </c>
      <c r="J218" s="1" t="n">
        <v>0.015857541</v>
      </c>
      <c r="K218" s="1" t="n">
        <v>0.019590632</v>
      </c>
      <c r="L218" s="1" t="n">
        <v>0.027720285</v>
      </c>
      <c r="M218" s="1" t="n">
        <v>0.015590921</v>
      </c>
      <c r="N218" s="1" t="n">
        <v>0.014361391</v>
      </c>
      <c r="O218" s="1" t="n">
        <v>0.022673683</v>
      </c>
      <c r="P218" s="1" t="n">
        <v>0.025259531</v>
      </c>
      <c r="Q218" s="1" t="n">
        <v>0.0310808</v>
      </c>
      <c r="R218" s="1" t="n">
        <v>0.029535886</v>
      </c>
      <c r="S218" s="1" t="n">
        <v>0.023171923</v>
      </c>
      <c r="T218" s="1" t="n">
        <v>0.027180429</v>
      </c>
      <c r="U218" s="1" t="n">
        <v>0.042332057</v>
      </c>
      <c r="V218" s="1" t="n">
        <v>0.031096313</v>
      </c>
      <c r="W218" s="1" t="n">
        <v>0.02720226</v>
      </c>
      <c r="X218" s="1" t="n">
        <v>0.016967624</v>
      </c>
      <c r="Y218" s="1" t="n">
        <v>0.022203717</v>
      </c>
      <c r="Z218" s="1" t="n">
        <v>0.017811678</v>
      </c>
      <c r="AA218" s="1" t="n">
        <v>0.020761039</v>
      </c>
      <c r="AB218" s="1" t="n">
        <v>0.020660757</v>
      </c>
      <c r="AC218" s="1" t="n">
        <v>0.023797973</v>
      </c>
      <c r="AD218" s="1" t="n">
        <v>0.032213004</v>
      </c>
      <c r="AE218" s="1" t="s">
        <v>401</v>
      </c>
      <c r="AF218" s="1" t="n">
        <v>72772340</v>
      </c>
      <c r="AG218" s="1" t="s">
        <v>75</v>
      </c>
      <c r="AH218" s="1" t="s">
        <v>1945</v>
      </c>
      <c r="AI218" s="1" t="n">
        <v>15764371</v>
      </c>
      <c r="AK218" s="1" t="s">
        <v>1946</v>
      </c>
      <c r="AM218" s="1" t="s">
        <v>67</v>
      </c>
      <c r="AP218" s="1" t="s">
        <v>68</v>
      </c>
      <c r="AQ218" s="1" t="s">
        <v>68</v>
      </c>
      <c r="AR218" s="1" t="s">
        <v>68</v>
      </c>
      <c r="AS218" s="1" t="s">
        <v>68</v>
      </c>
      <c r="AT218" s="1" t="s">
        <v>68</v>
      </c>
      <c r="AU218" s="1" t="s">
        <v>68</v>
      </c>
      <c r="AV218" s="1" t="s">
        <v>1947</v>
      </c>
      <c r="AW218" s="1" t="s">
        <v>83</v>
      </c>
      <c r="AX218" s="1" t="s">
        <v>1948</v>
      </c>
      <c r="AY218" s="1" t="s">
        <v>1949</v>
      </c>
      <c r="BA218" s="2" t="b">
        <f aca="false">TRUE()</f>
        <v>1</v>
      </c>
      <c r="BB218" s="2" t="s">
        <v>1950</v>
      </c>
      <c r="BC218" s="2" t="s">
        <v>1951</v>
      </c>
      <c r="BD218" s="2" t="s">
        <v>1075</v>
      </c>
      <c r="BH218" s="2" t="s">
        <v>1952</v>
      </c>
      <c r="BI218" s="2" t="s">
        <v>1953</v>
      </c>
      <c r="BJ218" s="2" t="s">
        <v>91</v>
      </c>
    </row>
    <row r="219" customFormat="false" ht="15" hidden="false" customHeight="false" outlineLevel="0" collapsed="false">
      <c r="A219" s="1" t="s">
        <v>1954</v>
      </c>
      <c r="B219" s="1" t="n">
        <v>0.068209318</v>
      </c>
      <c r="C219" s="1" t="n">
        <v>0.073074317</v>
      </c>
      <c r="D219" s="1" t="n">
        <v>0.067868686</v>
      </c>
      <c r="E219" s="1" t="n">
        <v>0.07960715</v>
      </c>
      <c r="F219" s="1" t="n">
        <v>0.114001068</v>
      </c>
      <c r="G219" s="1" t="n">
        <v>0.088341045</v>
      </c>
      <c r="H219" s="1" t="n">
        <v>0.081487637</v>
      </c>
      <c r="I219" s="1" t="n">
        <v>0.114176982</v>
      </c>
      <c r="J219" s="1" t="n">
        <v>0.060519974</v>
      </c>
      <c r="K219" s="1" t="n">
        <v>0.062298088</v>
      </c>
      <c r="L219" s="1" t="n">
        <v>0.057810406</v>
      </c>
      <c r="M219" s="1" t="n">
        <v>0.054409796</v>
      </c>
      <c r="N219" s="1" t="n">
        <v>0.073430874</v>
      </c>
      <c r="O219" s="1" t="n">
        <v>0.072308052</v>
      </c>
      <c r="P219" s="1" t="n">
        <v>0.060253606</v>
      </c>
      <c r="Q219" s="1" t="n">
        <v>0.061996747</v>
      </c>
      <c r="R219" s="1" t="n">
        <v>0.127056677</v>
      </c>
      <c r="S219" s="1" t="n">
        <v>0.08900493</v>
      </c>
      <c r="T219" s="1" t="n">
        <v>0.086627198</v>
      </c>
      <c r="U219" s="1" t="n">
        <v>0.099883265</v>
      </c>
      <c r="V219" s="1" t="n">
        <v>0.102069694</v>
      </c>
      <c r="W219" s="1" t="n">
        <v>0.067086744</v>
      </c>
      <c r="X219" s="1" t="n">
        <v>0.062765663</v>
      </c>
      <c r="Y219" s="1" t="n">
        <v>0.053329717</v>
      </c>
      <c r="Z219" s="1" t="n">
        <v>0.090761408</v>
      </c>
      <c r="AA219" s="1" t="n">
        <v>0.085887989</v>
      </c>
      <c r="AB219" s="1" t="n">
        <v>0.106331462</v>
      </c>
      <c r="AC219" s="1" t="n">
        <v>0.057853509</v>
      </c>
      <c r="AD219" s="1" t="n">
        <v>0.0568478</v>
      </c>
      <c r="AE219" s="1" t="s">
        <v>93</v>
      </c>
      <c r="AF219" s="1" t="n">
        <v>120190859</v>
      </c>
      <c r="AG219" s="1" t="s">
        <v>75</v>
      </c>
      <c r="AH219" s="1" t="s">
        <v>1954</v>
      </c>
      <c r="AI219" s="1" t="n">
        <v>21800372</v>
      </c>
      <c r="AK219" s="1" t="s">
        <v>1955</v>
      </c>
      <c r="AM219" s="1" t="s">
        <v>67</v>
      </c>
      <c r="AP219" s="1" t="s">
        <v>68</v>
      </c>
      <c r="AQ219" s="1" t="s">
        <v>68</v>
      </c>
      <c r="AR219" s="1" t="s">
        <v>1956</v>
      </c>
      <c r="AS219" s="1" t="n">
        <v>0.0325</v>
      </c>
      <c r="AT219" s="1" t="s">
        <v>68</v>
      </c>
      <c r="AU219" s="1" t="s">
        <v>68</v>
      </c>
      <c r="AV219" s="1" t="s">
        <v>1957</v>
      </c>
      <c r="AW219" s="1" t="s">
        <v>83</v>
      </c>
      <c r="AX219" s="1" t="s">
        <v>1958</v>
      </c>
      <c r="AY219" s="1" t="s">
        <v>1959</v>
      </c>
      <c r="BB219" s="2" t="s">
        <v>1960</v>
      </c>
      <c r="BC219" s="2" t="s">
        <v>1961</v>
      </c>
      <c r="BD219" s="2" t="s">
        <v>419</v>
      </c>
      <c r="BE219" s="2" t="s">
        <v>1962</v>
      </c>
      <c r="BH219" s="2" t="s">
        <v>1963</v>
      </c>
      <c r="BI219" s="2" t="s">
        <v>1964</v>
      </c>
      <c r="BJ219" s="2" t="s">
        <v>370</v>
      </c>
    </row>
    <row r="220" customFormat="false" ht="15" hidden="false" customHeight="false" outlineLevel="0" collapsed="false">
      <c r="A220" s="1" t="s">
        <v>1965</v>
      </c>
      <c r="B220" s="1" t="n">
        <v>0.017888669</v>
      </c>
      <c r="C220" s="1" t="n">
        <v>0.020330125</v>
      </c>
      <c r="D220" s="1" t="n">
        <v>0.029375477</v>
      </c>
      <c r="E220" s="1" t="n">
        <v>0.027915028</v>
      </c>
      <c r="F220" s="1" t="n">
        <v>0.02068891</v>
      </c>
      <c r="G220" s="1" t="n">
        <v>0.021351377</v>
      </c>
      <c r="H220" s="1" t="n">
        <v>0.016086411</v>
      </c>
      <c r="I220" s="1" t="n">
        <v>0.017435077</v>
      </c>
      <c r="J220" s="1" t="n">
        <v>0.026951895</v>
      </c>
      <c r="K220" s="1" t="n">
        <v>0.028038906</v>
      </c>
      <c r="L220" s="1" t="n">
        <v>0.03268063</v>
      </c>
      <c r="M220" s="1" t="n">
        <v>0.029763666</v>
      </c>
      <c r="N220" s="1" t="n">
        <v>0.049673388</v>
      </c>
      <c r="O220" s="1" t="n">
        <v>0.015902425</v>
      </c>
      <c r="P220" s="1" t="n">
        <v>0.019795089</v>
      </c>
      <c r="Q220" s="1" t="n">
        <v>0.020301855</v>
      </c>
      <c r="R220" s="1" t="n">
        <v>0.019951162</v>
      </c>
      <c r="S220" s="1" t="n">
        <v>0.023217743</v>
      </c>
      <c r="T220" s="1" t="n">
        <v>0.031559821</v>
      </c>
      <c r="U220" s="1" t="n">
        <v>0.016400519</v>
      </c>
      <c r="V220" s="1" t="n">
        <v>0.023666976</v>
      </c>
      <c r="W220" s="1" t="n">
        <v>0.024348512</v>
      </c>
      <c r="X220" s="1" t="n">
        <v>0.024174809</v>
      </c>
      <c r="Y220" s="1" t="n">
        <v>0.019085049</v>
      </c>
      <c r="Z220" s="1" t="n">
        <v>0.026749501</v>
      </c>
      <c r="AA220" s="1" t="n">
        <v>0.017823967</v>
      </c>
      <c r="AB220" s="1" t="n">
        <v>0.02391113</v>
      </c>
      <c r="AC220" s="1" t="n">
        <v>0.025494348</v>
      </c>
      <c r="AD220" s="1" t="n">
        <v>0.021696163</v>
      </c>
      <c r="AE220" s="1" t="s">
        <v>244</v>
      </c>
      <c r="AF220" s="1" t="n">
        <v>85359218</v>
      </c>
      <c r="AG220" s="1" t="s">
        <v>65</v>
      </c>
      <c r="AH220" s="1" t="s">
        <v>1965</v>
      </c>
      <c r="AI220" s="1" t="n">
        <v>74723311</v>
      </c>
      <c r="AK220" s="1" t="s">
        <v>1966</v>
      </c>
      <c r="AM220" s="1" t="s">
        <v>67</v>
      </c>
      <c r="AP220" s="1" t="s">
        <v>1967</v>
      </c>
      <c r="AQ220" s="1" t="n">
        <v>0.257249</v>
      </c>
      <c r="AR220" s="1" t="s">
        <v>68</v>
      </c>
      <c r="AS220" s="1" t="s">
        <v>68</v>
      </c>
      <c r="AT220" s="1" t="s">
        <v>68</v>
      </c>
      <c r="AU220" s="1" t="s">
        <v>68</v>
      </c>
      <c r="AV220" s="1" t="s">
        <v>1968</v>
      </c>
      <c r="AW220" s="1" t="s">
        <v>83</v>
      </c>
      <c r="AX220" s="1" t="s">
        <v>1969</v>
      </c>
      <c r="AY220" s="1" t="s">
        <v>1970</v>
      </c>
      <c r="BA220" s="2" t="b">
        <f aca="false">TRUE()</f>
        <v>1</v>
      </c>
      <c r="BB220" s="2" t="s">
        <v>1971</v>
      </c>
      <c r="BC220" s="2" t="s">
        <v>1972</v>
      </c>
      <c r="BD220" s="2" t="s">
        <v>1459</v>
      </c>
      <c r="BH220" s="2" t="s">
        <v>1973</v>
      </c>
      <c r="BI220" s="2" t="s">
        <v>1974</v>
      </c>
      <c r="BJ220" s="2" t="s">
        <v>91</v>
      </c>
      <c r="BK220" s="2" t="b">
        <f aca="false">TRUE()</f>
        <v>1</v>
      </c>
    </row>
    <row r="221" customFormat="false" ht="15" hidden="false" customHeight="false" outlineLevel="0" collapsed="false">
      <c r="A221" s="1" t="s">
        <v>1975</v>
      </c>
      <c r="B221" s="1" t="n">
        <v>0.684596586</v>
      </c>
      <c r="C221" s="1" t="n">
        <v>0.764733594</v>
      </c>
      <c r="D221" s="1" t="n">
        <v>0.660037034</v>
      </c>
      <c r="E221" s="1" t="n">
        <v>0.878417993</v>
      </c>
      <c r="F221" s="1" t="n">
        <v>0.60764001</v>
      </c>
      <c r="G221" s="1" t="n">
        <v>0.818425028</v>
      </c>
      <c r="H221" s="1" t="n">
        <v>0.714041983</v>
      </c>
      <c r="I221" s="1" t="n">
        <v>0.807514344</v>
      </c>
      <c r="J221" s="1" t="n">
        <v>0.865226452</v>
      </c>
      <c r="K221" s="1" t="n">
        <v>0.861336856</v>
      </c>
      <c r="L221" s="1" t="n">
        <v>0.931557045</v>
      </c>
      <c r="M221" s="1" t="n">
        <v>0.932691224</v>
      </c>
      <c r="N221" s="1" t="n">
        <v>0.873067985</v>
      </c>
      <c r="O221" s="1" t="n">
        <v>0.908158272</v>
      </c>
      <c r="P221" s="1" t="n">
        <v>0.897897272</v>
      </c>
      <c r="Q221" s="1" t="n">
        <v>0.900842185</v>
      </c>
      <c r="R221" s="1" t="n">
        <v>0.643640174</v>
      </c>
      <c r="S221" s="1" t="n">
        <v>0.62169248</v>
      </c>
      <c r="T221" s="1" t="n">
        <v>0.502319664</v>
      </c>
      <c r="U221" s="1" t="n">
        <v>0.747909268</v>
      </c>
      <c r="V221" s="1" t="n">
        <v>0.893124203</v>
      </c>
      <c r="W221" s="1" t="n">
        <v>0.921187609</v>
      </c>
      <c r="X221" s="1" t="n">
        <v>0.913887232</v>
      </c>
      <c r="Y221" s="1" t="n">
        <v>0.892575517</v>
      </c>
      <c r="Z221" s="1" t="n">
        <v>0.903519009</v>
      </c>
      <c r="AA221" s="1" t="n">
        <v>0.932589479</v>
      </c>
      <c r="AB221" s="1" t="n">
        <v>0.871952503</v>
      </c>
      <c r="AC221" s="1" t="n">
        <v>0.76689986</v>
      </c>
      <c r="AD221" s="1" t="n">
        <v>0.524963358</v>
      </c>
      <c r="AE221" s="1" t="s">
        <v>176</v>
      </c>
      <c r="AF221" s="1" t="n">
        <v>185021514</v>
      </c>
      <c r="AG221" s="1" t="s">
        <v>75</v>
      </c>
      <c r="AH221" s="1" t="s">
        <v>1975</v>
      </c>
      <c r="AI221" s="1" t="n">
        <v>27715457</v>
      </c>
      <c r="AK221" s="1" t="s">
        <v>1976</v>
      </c>
      <c r="AM221" s="1" t="s">
        <v>67</v>
      </c>
      <c r="AP221" s="1" t="s">
        <v>68</v>
      </c>
      <c r="AQ221" s="1" t="s">
        <v>68</v>
      </c>
      <c r="AR221" s="1" t="s">
        <v>68</v>
      </c>
      <c r="AS221" s="1" t="s">
        <v>68</v>
      </c>
      <c r="AT221" s="1" t="s">
        <v>68</v>
      </c>
      <c r="AU221" s="1" t="s">
        <v>68</v>
      </c>
      <c r="AV221" s="1" t="s">
        <v>1977</v>
      </c>
      <c r="AW221" s="1" t="s">
        <v>797</v>
      </c>
      <c r="AX221" s="1" t="s">
        <v>1978</v>
      </c>
      <c r="AY221" s="1" t="s">
        <v>1979</v>
      </c>
      <c r="BB221" s="2" t="s">
        <v>1980</v>
      </c>
      <c r="BC221" s="2" t="s">
        <v>1981</v>
      </c>
      <c r="BD221" s="2" t="s">
        <v>88</v>
      </c>
      <c r="BG221" s="2" t="b">
        <f aca="false">TRUE()</f>
        <v>1</v>
      </c>
      <c r="BI221" s="2" t="s">
        <v>1982</v>
      </c>
      <c r="BJ221" s="2" t="s">
        <v>370</v>
      </c>
      <c r="BK221" s="2" t="b">
        <f aca="false">TRUE()</f>
        <v>1</v>
      </c>
    </row>
    <row r="222" customFormat="false" ht="15" hidden="false" customHeight="false" outlineLevel="0" collapsed="false">
      <c r="A222" s="1" t="s">
        <v>1983</v>
      </c>
      <c r="B222" s="1" t="n">
        <v>0.051116365</v>
      </c>
      <c r="C222" s="1" t="n">
        <v>0.063902479</v>
      </c>
      <c r="D222" s="1" t="n">
        <v>0.050047416</v>
      </c>
      <c r="E222" s="1" t="n">
        <v>0.043229999</v>
      </c>
      <c r="F222" s="1" t="n">
        <v>0.054872154</v>
      </c>
      <c r="G222" s="1" t="n">
        <v>0.057214614</v>
      </c>
      <c r="H222" s="1" t="n">
        <v>0.056398488</v>
      </c>
      <c r="I222" s="1" t="n">
        <v>0.071648729</v>
      </c>
      <c r="J222" s="1" t="n">
        <v>0.060589534</v>
      </c>
      <c r="K222" s="1" t="n">
        <v>0.039999325</v>
      </c>
      <c r="L222" s="1" t="n">
        <v>0.036407275</v>
      </c>
      <c r="M222" s="1" t="n">
        <v>0.034114238</v>
      </c>
      <c r="N222" s="1" t="n">
        <v>0.038334875</v>
      </c>
      <c r="O222" s="1" t="n">
        <v>0.046241416</v>
      </c>
      <c r="P222" s="1" t="n">
        <v>0.056263467</v>
      </c>
      <c r="Q222" s="1" t="n">
        <v>0.034618553</v>
      </c>
      <c r="R222" s="1" t="n">
        <v>0.062420157</v>
      </c>
      <c r="S222" s="1" t="n">
        <v>0.057319023</v>
      </c>
      <c r="T222" s="1" t="n">
        <v>0.070240108</v>
      </c>
      <c r="U222" s="1" t="n">
        <v>0.064677588</v>
      </c>
      <c r="V222" s="1" t="n">
        <v>0.046524801</v>
      </c>
      <c r="W222" s="1" t="n">
        <v>0.054616285</v>
      </c>
      <c r="X222" s="1" t="n">
        <v>0.046299074</v>
      </c>
      <c r="Y222" s="1" t="n">
        <v>0.045729775</v>
      </c>
      <c r="Z222" s="1" t="n">
        <v>0.046445158</v>
      </c>
      <c r="AA222" s="1" t="n">
        <v>0.038643083</v>
      </c>
      <c r="AB222" s="1" t="n">
        <v>0.051940977</v>
      </c>
      <c r="AC222" s="1" t="n">
        <v>0.06709723</v>
      </c>
      <c r="AD222" s="1" t="n">
        <v>0.05197471</v>
      </c>
      <c r="AE222" s="1" t="s">
        <v>93</v>
      </c>
      <c r="AF222" s="1" t="n">
        <v>17240204</v>
      </c>
      <c r="AG222" s="1" t="s">
        <v>75</v>
      </c>
      <c r="AH222" s="1" t="s">
        <v>1983</v>
      </c>
      <c r="AI222" s="1" t="n">
        <v>45636341</v>
      </c>
      <c r="AJ222" s="1" t="n">
        <v>58762382</v>
      </c>
      <c r="AK222" s="1" t="s">
        <v>1984</v>
      </c>
      <c r="AL222" s="1" t="s">
        <v>1985</v>
      </c>
      <c r="AM222" s="1" t="s">
        <v>78</v>
      </c>
      <c r="AN222" s="1" t="s">
        <v>642</v>
      </c>
      <c r="AO222" s="1" t="s">
        <v>80</v>
      </c>
      <c r="AP222" s="1" t="s">
        <v>1986</v>
      </c>
      <c r="AQ222" s="1" t="n">
        <v>0.036597</v>
      </c>
      <c r="AR222" s="1" t="s">
        <v>68</v>
      </c>
      <c r="AS222" s="1" t="s">
        <v>68</v>
      </c>
      <c r="AT222" s="1" t="s">
        <v>68</v>
      </c>
      <c r="AU222" s="1" t="s">
        <v>68</v>
      </c>
      <c r="AV222" s="1" t="s">
        <v>1987</v>
      </c>
      <c r="AW222" s="1" t="s">
        <v>83</v>
      </c>
      <c r="AX222" s="1" t="s">
        <v>1988</v>
      </c>
      <c r="AY222" s="1" t="s">
        <v>1989</v>
      </c>
      <c r="BH222" s="2" t="s">
        <v>1990</v>
      </c>
      <c r="BI222" s="2" t="s">
        <v>1991</v>
      </c>
      <c r="BJ222" s="2" t="s">
        <v>91</v>
      </c>
    </row>
    <row r="223" customFormat="false" ht="15" hidden="false" customHeight="false" outlineLevel="0" collapsed="false">
      <c r="A223" s="1" t="s">
        <v>1992</v>
      </c>
      <c r="B223" s="1" t="n">
        <v>0.049039485</v>
      </c>
      <c r="C223" s="1" t="n">
        <v>0.040554137</v>
      </c>
      <c r="D223" s="1" t="n">
        <v>0.039373439</v>
      </c>
      <c r="E223" s="1" t="n">
        <v>0.046768159</v>
      </c>
      <c r="F223" s="1" t="n">
        <v>0.068991709</v>
      </c>
      <c r="G223" s="1" t="n">
        <v>0.048259142</v>
      </c>
      <c r="H223" s="1" t="n">
        <v>0.046116559</v>
      </c>
      <c r="I223" s="1" t="n">
        <v>0.042521901</v>
      </c>
      <c r="J223" s="1" t="n">
        <v>0.061807729</v>
      </c>
      <c r="K223" s="1" t="n">
        <v>0.045272688</v>
      </c>
      <c r="L223" s="1" t="n">
        <v>0.044750697</v>
      </c>
      <c r="M223" s="1" t="n">
        <v>0.032803066</v>
      </c>
      <c r="N223" s="1" t="n">
        <v>0.047588797</v>
      </c>
      <c r="O223" s="1" t="n">
        <v>0.047113523</v>
      </c>
      <c r="P223" s="1" t="n">
        <v>0.053176075</v>
      </c>
      <c r="Q223" s="1" t="n">
        <v>0.056494051</v>
      </c>
      <c r="R223" s="1" t="n">
        <v>0.055846131</v>
      </c>
      <c r="S223" s="1" t="n">
        <v>0.042622501</v>
      </c>
      <c r="T223" s="1" t="n">
        <v>0.049336439</v>
      </c>
      <c r="U223" s="1" t="n">
        <v>0.068327799</v>
      </c>
      <c r="V223" s="1" t="n">
        <v>0.059930498</v>
      </c>
      <c r="W223" s="1" t="n">
        <v>0.049299501</v>
      </c>
      <c r="X223" s="1" t="n">
        <v>0.04942825</v>
      </c>
      <c r="Y223" s="1" t="n">
        <v>0.031587346</v>
      </c>
      <c r="Z223" s="1" t="n">
        <v>0.045394503</v>
      </c>
      <c r="AA223" s="1" t="n">
        <v>0.043070761</v>
      </c>
      <c r="AB223" s="1" t="n">
        <v>0.042445188</v>
      </c>
      <c r="AC223" s="1" t="n">
        <v>0.049959079</v>
      </c>
      <c r="AD223" s="1" t="n">
        <v>0.041763469</v>
      </c>
      <c r="AE223" s="1" t="s">
        <v>244</v>
      </c>
      <c r="AF223" s="1" t="n">
        <v>74204835</v>
      </c>
      <c r="AG223" s="1" t="s">
        <v>75</v>
      </c>
      <c r="AH223" s="1" t="s">
        <v>1992</v>
      </c>
      <c r="AI223" s="1" t="n">
        <v>56720369</v>
      </c>
      <c r="AJ223" s="1" t="n">
        <v>39736369</v>
      </c>
      <c r="AK223" s="1" t="s">
        <v>1993</v>
      </c>
      <c r="AL223" s="1" t="s">
        <v>1994</v>
      </c>
      <c r="AM223" s="1" t="s">
        <v>78</v>
      </c>
      <c r="AN223" s="1" t="s">
        <v>79</v>
      </c>
      <c r="AO223" s="1" t="s">
        <v>80</v>
      </c>
      <c r="AP223" s="1" t="s">
        <v>68</v>
      </c>
      <c r="AQ223" s="1" t="s">
        <v>68</v>
      </c>
      <c r="AR223" s="1" t="s">
        <v>68</v>
      </c>
      <c r="AS223" s="1" t="s">
        <v>68</v>
      </c>
      <c r="AT223" s="1" t="s">
        <v>68</v>
      </c>
      <c r="AU223" s="1" t="s">
        <v>68</v>
      </c>
      <c r="AV223" s="1" t="s">
        <v>1995</v>
      </c>
      <c r="AW223" s="1" t="s">
        <v>83</v>
      </c>
      <c r="AX223" s="1" t="s">
        <v>1996</v>
      </c>
      <c r="AY223" s="1" t="s">
        <v>1997</v>
      </c>
      <c r="BB223" s="2" t="s">
        <v>1998</v>
      </c>
      <c r="BC223" s="2" t="s">
        <v>1999</v>
      </c>
      <c r="BD223" s="2" t="s">
        <v>152</v>
      </c>
      <c r="BH223" s="2" t="s">
        <v>2000</v>
      </c>
      <c r="BI223" s="2" t="s">
        <v>2001</v>
      </c>
      <c r="BJ223" s="2" t="s">
        <v>91</v>
      </c>
    </row>
    <row r="224" customFormat="false" ht="15" hidden="false" customHeight="false" outlineLevel="0" collapsed="false">
      <c r="A224" s="1" t="s">
        <v>2002</v>
      </c>
      <c r="B224" s="1" t="n">
        <v>0.928954108</v>
      </c>
      <c r="C224" s="1" t="n">
        <v>0.942699885</v>
      </c>
      <c r="D224" s="1" t="n">
        <v>0.945108717</v>
      </c>
      <c r="E224" s="1" t="n">
        <v>0.925366296</v>
      </c>
      <c r="F224" s="1" t="n">
        <v>0.950809693</v>
      </c>
      <c r="G224" s="1" t="n">
        <v>0.97209016</v>
      </c>
      <c r="H224" s="1" t="n">
        <v>0.959016376</v>
      </c>
      <c r="I224" s="1" t="n">
        <v>0.935824621</v>
      </c>
      <c r="J224" s="1" t="n">
        <v>0.897512628</v>
      </c>
      <c r="K224" s="1" t="n">
        <v>0.795737402</v>
      </c>
      <c r="L224" s="1" t="n">
        <v>0.846787472</v>
      </c>
      <c r="M224" s="1" t="n">
        <v>0.786603124</v>
      </c>
      <c r="N224" s="1" t="n">
        <v>0.937720042</v>
      </c>
      <c r="O224" s="1" t="n">
        <v>0.933651848</v>
      </c>
      <c r="P224" s="1" t="n">
        <v>0.928661765</v>
      </c>
      <c r="Q224" s="1" t="n">
        <v>0.92838036</v>
      </c>
      <c r="R224" s="1" t="n">
        <v>0.962848516</v>
      </c>
      <c r="S224" s="1" t="n">
        <v>0.974034273</v>
      </c>
      <c r="T224" s="1" t="n">
        <v>0.941562999</v>
      </c>
      <c r="U224" s="1" t="n">
        <v>0.920162431</v>
      </c>
      <c r="V224" s="1" t="n">
        <v>0.942040122</v>
      </c>
      <c r="W224" s="1" t="n">
        <v>0.935848936</v>
      </c>
      <c r="X224" s="1" t="n">
        <v>0.958190817</v>
      </c>
      <c r="Y224" s="1" t="n">
        <v>0.942904542</v>
      </c>
      <c r="Z224" s="1" t="n">
        <v>0.758621016</v>
      </c>
      <c r="AA224" s="1" t="n">
        <v>0.882036537</v>
      </c>
      <c r="AB224" s="1" t="n">
        <v>0.817752835</v>
      </c>
      <c r="AC224" s="1" t="n">
        <v>0.966796375</v>
      </c>
      <c r="AD224" s="1" t="n">
        <v>0.953469529</v>
      </c>
      <c r="AE224" s="1" t="s">
        <v>115</v>
      </c>
      <c r="AF224" s="1" t="n">
        <v>176314628</v>
      </c>
      <c r="AG224" s="1" t="s">
        <v>65</v>
      </c>
      <c r="AH224" s="1" t="s">
        <v>2002</v>
      </c>
      <c r="AI224" s="1" t="n">
        <v>49772360</v>
      </c>
      <c r="AK224" s="1" t="s">
        <v>2003</v>
      </c>
      <c r="AM224" s="1" t="s">
        <v>67</v>
      </c>
      <c r="AP224" s="1" t="s">
        <v>2004</v>
      </c>
      <c r="AQ224" s="1" t="n">
        <v>0.275569</v>
      </c>
      <c r="AR224" s="1" t="s">
        <v>68</v>
      </c>
      <c r="AS224" s="1" t="s">
        <v>68</v>
      </c>
      <c r="AT224" s="1" t="s">
        <v>68</v>
      </c>
      <c r="AU224" s="1" t="s">
        <v>68</v>
      </c>
      <c r="AV224" s="1" t="s">
        <v>2005</v>
      </c>
      <c r="AW224" s="1" t="s">
        <v>83</v>
      </c>
      <c r="AX224" s="1" t="s">
        <v>2006</v>
      </c>
      <c r="AY224" s="1" t="s">
        <v>2007</v>
      </c>
      <c r="BB224" s="2" t="s">
        <v>2008</v>
      </c>
      <c r="BC224" s="2" t="s">
        <v>2009</v>
      </c>
      <c r="BD224" s="2" t="s">
        <v>88</v>
      </c>
      <c r="BH224" s="2" t="s">
        <v>2010</v>
      </c>
    </row>
    <row r="225" customFormat="false" ht="15" hidden="false" customHeight="false" outlineLevel="0" collapsed="false">
      <c r="A225" s="1" t="s">
        <v>2011</v>
      </c>
      <c r="B225" s="1" t="n">
        <v>0.93299564</v>
      </c>
      <c r="C225" s="1" t="n">
        <v>0.930736907</v>
      </c>
      <c r="D225" s="1" t="n">
        <v>0.923520373</v>
      </c>
      <c r="E225" s="1" t="n">
        <v>0.926572196</v>
      </c>
      <c r="F225" s="1" t="n">
        <v>0.907730121</v>
      </c>
      <c r="G225" s="1" t="n">
        <v>0.910035556</v>
      </c>
      <c r="H225" s="1" t="n">
        <v>0.925520766</v>
      </c>
      <c r="I225" s="1" t="n">
        <v>0.923355327</v>
      </c>
      <c r="J225" s="1" t="n">
        <v>0.924523881</v>
      </c>
      <c r="K225" s="1" t="n">
        <v>0.959851087</v>
      </c>
      <c r="L225" s="1" t="n">
        <v>0.941549963</v>
      </c>
      <c r="M225" s="1" t="n">
        <v>0.94055761</v>
      </c>
      <c r="N225" s="1" t="n">
        <v>0.947106948</v>
      </c>
      <c r="O225" s="1" t="n">
        <v>0.929809648</v>
      </c>
      <c r="P225" s="1" t="n">
        <v>0.933750176</v>
      </c>
      <c r="Q225" s="1" t="n">
        <v>0.915291139</v>
      </c>
      <c r="R225" s="1" t="n">
        <v>0.938275166</v>
      </c>
      <c r="S225" s="1" t="n">
        <v>0.966210909</v>
      </c>
      <c r="T225" s="1" t="n">
        <v>0.924611712</v>
      </c>
      <c r="U225" s="1" t="n">
        <v>0.907407355</v>
      </c>
      <c r="V225" s="1" t="n">
        <v>0.932085831</v>
      </c>
      <c r="W225" s="1" t="n">
        <v>0.927122748</v>
      </c>
      <c r="X225" s="1" t="n">
        <v>0.933827206</v>
      </c>
      <c r="Y225" s="1" t="n">
        <v>0.932659684</v>
      </c>
      <c r="Z225" s="1" t="n">
        <v>0.928318914</v>
      </c>
      <c r="AA225" s="1" t="n">
        <v>0.932731111</v>
      </c>
      <c r="AB225" s="1" t="n">
        <v>0.946864965</v>
      </c>
      <c r="AC225" s="1" t="n">
        <v>0.918889084</v>
      </c>
      <c r="AD225" s="1" t="n">
        <v>0.936995814</v>
      </c>
      <c r="AE225" s="1" t="s">
        <v>93</v>
      </c>
      <c r="AF225" s="1" t="n">
        <v>16262713</v>
      </c>
      <c r="AG225" s="1" t="s">
        <v>65</v>
      </c>
      <c r="AH225" s="1" t="s">
        <v>2011</v>
      </c>
      <c r="AI225" s="1" t="n">
        <v>31630463</v>
      </c>
      <c r="AK225" s="1" t="s">
        <v>2012</v>
      </c>
      <c r="AM225" s="1" t="s">
        <v>67</v>
      </c>
      <c r="AP225" s="1" t="s">
        <v>2013</v>
      </c>
      <c r="AQ225" s="1" t="n">
        <v>0.000141</v>
      </c>
      <c r="AR225" s="1" t="s">
        <v>68</v>
      </c>
      <c r="AS225" s="1" t="s">
        <v>68</v>
      </c>
      <c r="AT225" s="1" t="s">
        <v>68</v>
      </c>
      <c r="AU225" s="1" t="s">
        <v>68</v>
      </c>
      <c r="AV225" s="1" t="s">
        <v>2014</v>
      </c>
      <c r="AW225" s="1" t="s">
        <v>118</v>
      </c>
      <c r="AX225" s="1" t="s">
        <v>2015</v>
      </c>
      <c r="AY225" s="1" t="s">
        <v>2016</v>
      </c>
      <c r="BB225" s="2" t="s">
        <v>2017</v>
      </c>
      <c r="BC225" s="2" t="s">
        <v>2018</v>
      </c>
      <c r="BD225" s="2" t="s">
        <v>88</v>
      </c>
    </row>
    <row r="226" customFormat="false" ht="15" hidden="false" customHeight="false" outlineLevel="0" collapsed="false">
      <c r="A226" s="1" t="s">
        <v>2019</v>
      </c>
      <c r="B226" s="1" t="n">
        <v>0.954377221</v>
      </c>
      <c r="C226" s="1" t="n">
        <v>0.912861362</v>
      </c>
      <c r="D226" s="1" t="n">
        <v>0.88746619</v>
      </c>
      <c r="E226" s="1" t="n">
        <v>0.940956653</v>
      </c>
      <c r="F226" s="1" t="n">
        <v>0.923101688</v>
      </c>
      <c r="G226" s="1" t="n">
        <v>0.93556491</v>
      </c>
      <c r="H226" s="1" t="n">
        <v>0.918834021</v>
      </c>
      <c r="I226" s="1" t="n">
        <v>0.950805542</v>
      </c>
      <c r="J226" s="1" t="n">
        <v>0.737829079</v>
      </c>
      <c r="K226" s="1" t="n">
        <v>0.674369118</v>
      </c>
      <c r="L226" s="1" t="n">
        <v>0.628327186</v>
      </c>
      <c r="M226" s="1" t="n">
        <v>0.698724262</v>
      </c>
      <c r="N226" s="1" t="n">
        <v>0.916527398</v>
      </c>
      <c r="O226" s="1" t="n">
        <v>0.797930734</v>
      </c>
      <c r="P226" s="1" t="n">
        <v>0.908887035</v>
      </c>
      <c r="Q226" s="1" t="n">
        <v>0.935427392</v>
      </c>
      <c r="R226" s="1" t="n">
        <v>0.942414628</v>
      </c>
      <c r="S226" s="1" t="n">
        <v>0.875004705</v>
      </c>
      <c r="T226" s="1" t="n">
        <v>0.89965026</v>
      </c>
      <c r="U226" s="1" t="n">
        <v>0.931682743</v>
      </c>
      <c r="V226" s="1" t="n">
        <v>0.912958554</v>
      </c>
      <c r="W226" s="1" t="n">
        <v>0.912778272</v>
      </c>
      <c r="X226" s="1" t="n">
        <v>0.886291181</v>
      </c>
      <c r="Y226" s="1" t="n">
        <v>0.955205073</v>
      </c>
      <c r="Z226" s="1" t="n">
        <v>0.903005162</v>
      </c>
      <c r="AA226" s="1" t="n">
        <v>0.890978705</v>
      </c>
      <c r="AB226" s="1" t="n">
        <v>0.889472879</v>
      </c>
      <c r="AC226" s="1" t="n">
        <v>0.944725336</v>
      </c>
      <c r="AD226" s="1" t="n">
        <v>0.93740552</v>
      </c>
      <c r="AE226" s="1" t="s">
        <v>492</v>
      </c>
      <c r="AF226" s="1" t="n">
        <v>96442031</v>
      </c>
      <c r="AG226" s="1" t="s">
        <v>65</v>
      </c>
      <c r="AH226" s="1" t="s">
        <v>2019</v>
      </c>
      <c r="AI226" s="1" t="n">
        <v>65604469</v>
      </c>
      <c r="AK226" s="1" t="s">
        <v>2020</v>
      </c>
      <c r="AM226" s="1" t="s">
        <v>67</v>
      </c>
      <c r="AP226" s="1" t="s">
        <v>68</v>
      </c>
      <c r="AQ226" s="1" t="s">
        <v>68</v>
      </c>
      <c r="AR226" s="1" t="s">
        <v>68</v>
      </c>
      <c r="AS226" s="1" t="s">
        <v>68</v>
      </c>
      <c r="AT226" s="1" t="s">
        <v>68</v>
      </c>
      <c r="AU226" s="1" t="s">
        <v>68</v>
      </c>
      <c r="AW226" s="1" t="s">
        <v>69</v>
      </c>
      <c r="AX226" s="1" t="s">
        <v>2021</v>
      </c>
      <c r="AY226" s="1" t="s">
        <v>2022</v>
      </c>
      <c r="BA226" s="2" t="b">
        <f aca="false">TRUE()</f>
        <v>1</v>
      </c>
      <c r="BB226" s="2" t="s">
        <v>2023</v>
      </c>
      <c r="BC226" s="2" t="s">
        <v>2024</v>
      </c>
      <c r="BD226" s="2" t="s">
        <v>164</v>
      </c>
    </row>
    <row r="227" customFormat="false" ht="15" hidden="false" customHeight="false" outlineLevel="0" collapsed="false">
      <c r="A227" s="1" t="s">
        <v>2025</v>
      </c>
      <c r="B227" s="1" t="n">
        <v>0.083505296</v>
      </c>
      <c r="C227" s="1" t="n">
        <v>0.057766173</v>
      </c>
      <c r="D227" s="1" t="n">
        <v>0.030888852</v>
      </c>
      <c r="E227" s="1" t="n">
        <v>0.041005612</v>
      </c>
      <c r="F227" s="1" t="n">
        <v>0.261426846</v>
      </c>
      <c r="G227" s="1" t="n">
        <v>0.169028052</v>
      </c>
      <c r="H227" s="1" t="n">
        <v>0.20227088</v>
      </c>
      <c r="I227" s="1" t="n">
        <v>0.126726652</v>
      </c>
      <c r="J227" s="1" t="n">
        <v>0.080292813</v>
      </c>
      <c r="K227" s="1" t="n">
        <v>0.051315247</v>
      </c>
      <c r="L227" s="1" t="n">
        <v>0.099290312</v>
      </c>
      <c r="M227" s="1" t="n">
        <v>0.051526173</v>
      </c>
      <c r="N227" s="1" t="n">
        <v>0.031301141</v>
      </c>
      <c r="O227" s="1" t="n">
        <v>0.062231486</v>
      </c>
      <c r="P227" s="1" t="n">
        <v>0.077786037</v>
      </c>
      <c r="Q227" s="1" t="n">
        <v>0.056405507</v>
      </c>
      <c r="R227" s="1" t="n">
        <v>0.141679251</v>
      </c>
      <c r="S227" s="1" t="n">
        <v>0.184467486</v>
      </c>
      <c r="T227" s="1" t="n">
        <v>0.221179334</v>
      </c>
      <c r="U227" s="1" t="n">
        <v>0.160694329</v>
      </c>
      <c r="V227" s="1" t="n">
        <v>0.198416197</v>
      </c>
      <c r="W227" s="1" t="n">
        <v>0.083890007</v>
      </c>
      <c r="X227" s="1" t="n">
        <v>0.197823165</v>
      </c>
      <c r="Y227" s="1" t="n">
        <v>0.084551708</v>
      </c>
      <c r="Z227" s="1" t="n">
        <v>0.063716309</v>
      </c>
      <c r="AA227" s="1" t="n">
        <v>0.101214536</v>
      </c>
      <c r="AB227" s="1" t="n">
        <v>0.091478999</v>
      </c>
      <c r="AC227" s="1" t="n">
        <v>0.069000308</v>
      </c>
      <c r="AD227" s="1" t="n">
        <v>0.249373702</v>
      </c>
      <c r="AE227" s="1" t="s">
        <v>401</v>
      </c>
      <c r="AF227" s="1" t="n">
        <v>61820015</v>
      </c>
      <c r="AG227" s="1" t="s">
        <v>75</v>
      </c>
      <c r="AH227" s="1" t="s">
        <v>2025</v>
      </c>
      <c r="AI227" s="1" t="n">
        <v>19745493</v>
      </c>
      <c r="AK227" s="1" t="s">
        <v>2026</v>
      </c>
      <c r="AM227" s="1" t="s">
        <v>67</v>
      </c>
      <c r="AP227" s="1" t="s">
        <v>68</v>
      </c>
      <c r="AQ227" s="1" t="s">
        <v>68</v>
      </c>
      <c r="AR227" s="1" t="s">
        <v>68</v>
      </c>
      <c r="AS227" s="1" t="s">
        <v>68</v>
      </c>
      <c r="AT227" s="1" t="s">
        <v>68</v>
      </c>
      <c r="AU227" s="1" t="s">
        <v>68</v>
      </c>
      <c r="AV227" s="1" t="s">
        <v>2027</v>
      </c>
      <c r="AW227" s="1" t="s">
        <v>118</v>
      </c>
      <c r="AX227" s="1" t="s">
        <v>2028</v>
      </c>
      <c r="AY227" s="1" t="s">
        <v>2029</v>
      </c>
      <c r="BA227" s="2" t="b">
        <f aca="false">TRUE()</f>
        <v>1</v>
      </c>
      <c r="BB227" s="2" t="s">
        <v>2030</v>
      </c>
      <c r="BC227" s="2" t="s">
        <v>2031</v>
      </c>
      <c r="BD227" s="2" t="s">
        <v>1568</v>
      </c>
    </row>
    <row r="228" customFormat="false" ht="15" hidden="false" customHeight="false" outlineLevel="0" collapsed="false">
      <c r="A228" s="1" t="s">
        <v>2032</v>
      </c>
      <c r="B228" s="1" t="n">
        <v>0.028487423</v>
      </c>
      <c r="C228" s="1" t="n">
        <v>0.028222028</v>
      </c>
      <c r="D228" s="1" t="n">
        <v>0.020473945</v>
      </c>
      <c r="E228" s="1" t="n">
        <v>0.021455372</v>
      </c>
      <c r="F228" s="1" t="n">
        <v>0.025850392</v>
      </c>
      <c r="G228" s="1" t="n">
        <v>0.03470947</v>
      </c>
      <c r="H228" s="1" t="n">
        <v>0.028143524</v>
      </c>
      <c r="I228" s="1" t="n">
        <v>0.026879512</v>
      </c>
      <c r="J228" s="1" t="n">
        <v>0.025668156</v>
      </c>
      <c r="K228" s="1" t="n">
        <v>0.018181688</v>
      </c>
      <c r="L228" s="1" t="n">
        <v>0.029200077</v>
      </c>
      <c r="M228" s="1" t="n">
        <v>0.020753561</v>
      </c>
      <c r="N228" s="1" t="n">
        <v>0.013716346</v>
      </c>
      <c r="O228" s="1" t="n">
        <v>0.021996183</v>
      </c>
      <c r="P228" s="1" t="n">
        <v>0.025310622</v>
      </c>
      <c r="Q228" s="1" t="n">
        <v>0.025994345</v>
      </c>
      <c r="R228" s="1" t="n">
        <v>0.030676366</v>
      </c>
      <c r="S228" s="1" t="n">
        <v>0.034733468</v>
      </c>
      <c r="T228" s="1" t="n">
        <v>0.036292995</v>
      </c>
      <c r="U228" s="1" t="n">
        <v>0.027588032</v>
      </c>
      <c r="V228" s="1" t="n">
        <v>0.02574085</v>
      </c>
      <c r="W228" s="1" t="n">
        <v>0.023200299</v>
      </c>
      <c r="X228" s="1" t="n">
        <v>0.023229729</v>
      </c>
      <c r="Y228" s="1" t="n">
        <v>0.022742202</v>
      </c>
      <c r="Z228" s="1" t="n">
        <v>0.031681188</v>
      </c>
      <c r="AA228" s="1" t="n">
        <v>0.019908543</v>
      </c>
      <c r="AB228" s="1" t="n">
        <v>0.025700759</v>
      </c>
      <c r="AC228" s="1" t="n">
        <v>0.026978642</v>
      </c>
      <c r="AD228" s="1" t="n">
        <v>0.021302608</v>
      </c>
      <c r="AE228" s="1" t="s">
        <v>610</v>
      </c>
      <c r="AF228" s="1" t="n">
        <v>77157476</v>
      </c>
      <c r="AG228" s="1" t="s">
        <v>65</v>
      </c>
      <c r="AH228" s="1" t="s">
        <v>2032</v>
      </c>
      <c r="AI228" s="1" t="n">
        <v>25629411</v>
      </c>
      <c r="AK228" s="1" t="s">
        <v>2033</v>
      </c>
      <c r="AM228" s="1" t="s">
        <v>67</v>
      </c>
      <c r="AP228" s="1" t="s">
        <v>68</v>
      </c>
      <c r="AQ228" s="1" t="s">
        <v>68</v>
      </c>
      <c r="AR228" s="1" t="s">
        <v>68</v>
      </c>
      <c r="AS228" s="1" t="s">
        <v>68</v>
      </c>
      <c r="AT228" s="1" t="s">
        <v>68</v>
      </c>
      <c r="AU228" s="1" t="s">
        <v>68</v>
      </c>
      <c r="AV228" s="1" t="s">
        <v>2034</v>
      </c>
      <c r="AW228" s="1" t="s">
        <v>231</v>
      </c>
      <c r="AX228" s="1" t="s">
        <v>2035</v>
      </c>
      <c r="AY228" s="1" t="s">
        <v>2036</v>
      </c>
      <c r="BB228" s="2" t="s">
        <v>2037</v>
      </c>
      <c r="BC228" s="2" t="s">
        <v>2038</v>
      </c>
      <c r="BD228" s="2" t="s">
        <v>419</v>
      </c>
      <c r="BH228" s="2" t="s">
        <v>2039</v>
      </c>
      <c r="BI228" s="2" t="s">
        <v>2040</v>
      </c>
      <c r="BJ228" s="2" t="s">
        <v>91</v>
      </c>
    </row>
    <row r="229" customFormat="false" ht="15" hidden="false" customHeight="false" outlineLevel="0" collapsed="false">
      <c r="A229" s="1" t="s">
        <v>2041</v>
      </c>
      <c r="B229" s="1" t="n">
        <v>0.027447526</v>
      </c>
      <c r="C229" s="1" t="n">
        <v>0.029322595</v>
      </c>
      <c r="D229" s="1" t="n">
        <v>0.024681008</v>
      </c>
      <c r="E229" s="1" t="n">
        <v>0.021196032</v>
      </c>
      <c r="F229" s="1" t="n">
        <v>0.027370806</v>
      </c>
      <c r="G229" s="1" t="n">
        <v>0.041357074</v>
      </c>
      <c r="H229" s="1" t="n">
        <v>0.029462458</v>
      </c>
      <c r="I229" s="1" t="n">
        <v>0.031112751</v>
      </c>
      <c r="J229" s="1" t="n">
        <v>0.026966145</v>
      </c>
      <c r="K229" s="1" t="n">
        <v>0.029119416</v>
      </c>
      <c r="L229" s="1" t="n">
        <v>0.022284295</v>
      </c>
      <c r="M229" s="1" t="n">
        <v>0.018149658</v>
      </c>
      <c r="N229" s="1" t="n">
        <v>0.021647516</v>
      </c>
      <c r="O229" s="1" t="n">
        <v>0.020687132</v>
      </c>
      <c r="P229" s="1" t="n">
        <v>0.037046059</v>
      </c>
      <c r="Q229" s="1" t="n">
        <v>0.026926197</v>
      </c>
      <c r="R229" s="1" t="n">
        <v>0.026662373</v>
      </c>
      <c r="S229" s="1" t="n">
        <v>0.041204675</v>
      </c>
      <c r="T229" s="1" t="n">
        <v>0.033509741</v>
      </c>
      <c r="U229" s="1" t="n">
        <v>0.035382632</v>
      </c>
      <c r="V229" s="1" t="n">
        <v>0.05083204</v>
      </c>
      <c r="W229" s="1" t="n">
        <v>0.032869423</v>
      </c>
      <c r="X229" s="1" t="n">
        <v>0.028674362</v>
      </c>
      <c r="Y229" s="1" t="n">
        <v>0.023237735</v>
      </c>
      <c r="Z229" s="1" t="n">
        <v>0.020736207</v>
      </c>
      <c r="AA229" s="1" t="n">
        <v>0.024654377</v>
      </c>
      <c r="AB229" s="1" t="n">
        <v>0.022889167</v>
      </c>
      <c r="AC229" s="1" t="n">
        <v>0.034049187</v>
      </c>
      <c r="AD229" s="1" t="n">
        <v>0.033222009</v>
      </c>
      <c r="AE229" s="1" t="s">
        <v>533</v>
      </c>
      <c r="AF229" s="1" t="n">
        <v>28285395</v>
      </c>
      <c r="AG229" s="1" t="s">
        <v>65</v>
      </c>
      <c r="AH229" s="1" t="s">
        <v>2041</v>
      </c>
      <c r="AI229" s="1" t="n">
        <v>54675446</v>
      </c>
      <c r="AK229" s="1" t="s">
        <v>2042</v>
      </c>
      <c r="AM229" s="1" t="s">
        <v>67</v>
      </c>
      <c r="AP229" s="1" t="s">
        <v>68</v>
      </c>
      <c r="AQ229" s="1" t="s">
        <v>68</v>
      </c>
      <c r="AR229" s="1" t="s">
        <v>68</v>
      </c>
      <c r="AS229" s="1" t="s">
        <v>68</v>
      </c>
      <c r="AT229" s="1" t="s">
        <v>68</v>
      </c>
      <c r="AU229" s="1" t="s">
        <v>68</v>
      </c>
      <c r="AV229" s="1" t="s">
        <v>2043</v>
      </c>
      <c r="AW229" s="1" t="s">
        <v>118</v>
      </c>
      <c r="AX229" s="1" t="s">
        <v>2044</v>
      </c>
      <c r="AY229" s="1" t="s">
        <v>2045</v>
      </c>
      <c r="BB229" s="2" t="s">
        <v>2046</v>
      </c>
      <c r="BC229" s="2" t="s">
        <v>2047</v>
      </c>
      <c r="BD229" s="2" t="s">
        <v>419</v>
      </c>
      <c r="BH229" s="2" t="s">
        <v>2048</v>
      </c>
      <c r="BI229" s="2" t="s">
        <v>2049</v>
      </c>
      <c r="BJ229" s="2" t="s">
        <v>370</v>
      </c>
    </row>
    <row r="230" customFormat="false" ht="15" hidden="false" customHeight="false" outlineLevel="0" collapsed="false">
      <c r="A230" s="1" t="s">
        <v>2050</v>
      </c>
      <c r="B230" s="1" t="n">
        <v>0.91076387</v>
      </c>
      <c r="C230" s="1" t="n">
        <v>0.914044593</v>
      </c>
      <c r="D230" s="1" t="n">
        <v>0.926605177</v>
      </c>
      <c r="E230" s="1" t="n">
        <v>0.924398376</v>
      </c>
      <c r="F230" s="1" t="n">
        <v>0.898416145</v>
      </c>
      <c r="G230" s="1" t="n">
        <v>0.910203787</v>
      </c>
      <c r="H230" s="1" t="n">
        <v>0.910272744</v>
      </c>
      <c r="I230" s="1" t="n">
        <v>0.915067464</v>
      </c>
      <c r="J230" s="1" t="n">
        <v>0.912553426</v>
      </c>
      <c r="K230" s="1" t="n">
        <v>0.921291307</v>
      </c>
      <c r="L230" s="1" t="n">
        <v>0.922786904</v>
      </c>
      <c r="M230" s="1" t="n">
        <v>0.934574901</v>
      </c>
      <c r="N230" s="1" t="n">
        <v>0.91025704</v>
      </c>
      <c r="O230" s="1" t="n">
        <v>0.896612517</v>
      </c>
      <c r="P230" s="1" t="n">
        <v>0.918168615</v>
      </c>
      <c r="Q230" s="1" t="n">
        <v>0.915786175</v>
      </c>
      <c r="R230" s="1" t="n">
        <v>0.920496865</v>
      </c>
      <c r="S230" s="1" t="n">
        <v>0.925489772</v>
      </c>
      <c r="T230" s="1" t="n">
        <v>0.912677937</v>
      </c>
      <c r="U230" s="1" t="n">
        <v>0.89171282</v>
      </c>
      <c r="V230" s="1" t="n">
        <v>0.911450872</v>
      </c>
      <c r="W230" s="1" t="n">
        <v>0.903918821</v>
      </c>
      <c r="X230" s="1" t="n">
        <v>0.922514921</v>
      </c>
      <c r="Y230" s="1" t="n">
        <v>0.919081967</v>
      </c>
      <c r="Z230" s="1" t="n">
        <v>0.912203097</v>
      </c>
      <c r="AA230" s="1" t="n">
        <v>0.912754464</v>
      </c>
      <c r="AB230" s="1" t="n">
        <v>0.921153229</v>
      </c>
      <c r="AC230" s="1" t="n">
        <v>0.911182981</v>
      </c>
      <c r="AD230" s="1" t="n">
        <v>0.909542218</v>
      </c>
      <c r="AE230" s="1" t="s">
        <v>104</v>
      </c>
      <c r="AF230" s="1" t="n">
        <v>198235557</v>
      </c>
      <c r="AG230" s="1" t="s">
        <v>65</v>
      </c>
      <c r="AH230" s="1" t="s">
        <v>2050</v>
      </c>
      <c r="AI230" s="1" t="n">
        <v>42783433</v>
      </c>
      <c r="AJ230" s="1" t="n">
        <v>49716346</v>
      </c>
      <c r="AK230" s="1" t="s">
        <v>2051</v>
      </c>
      <c r="AL230" s="1" t="s">
        <v>2052</v>
      </c>
      <c r="AM230" s="1" t="s">
        <v>78</v>
      </c>
      <c r="AN230" s="1" t="s">
        <v>79</v>
      </c>
      <c r="AO230" s="1" t="s">
        <v>80</v>
      </c>
      <c r="AP230" s="1" t="s">
        <v>68</v>
      </c>
      <c r="AQ230" s="1" t="s">
        <v>68</v>
      </c>
      <c r="AR230" s="1" t="s">
        <v>68</v>
      </c>
      <c r="AS230" s="1" t="s">
        <v>68</v>
      </c>
      <c r="AT230" s="1" t="s">
        <v>68</v>
      </c>
      <c r="AU230" s="1" t="s">
        <v>68</v>
      </c>
      <c r="AW230" s="1" t="s">
        <v>69</v>
      </c>
      <c r="AX230" s="1" t="s">
        <v>2053</v>
      </c>
      <c r="AY230" s="1" t="s">
        <v>2054</v>
      </c>
      <c r="BH230" s="2" t="s">
        <v>2055</v>
      </c>
    </row>
    <row r="231" customFormat="false" ht="15" hidden="false" customHeight="false" outlineLevel="0" collapsed="false">
      <c r="A231" s="1" t="s">
        <v>2056</v>
      </c>
      <c r="B231" s="1" t="n">
        <v>0.024455785</v>
      </c>
      <c r="C231" s="1" t="n">
        <v>0.024709432</v>
      </c>
      <c r="D231" s="1" t="n">
        <v>0.027905342</v>
      </c>
      <c r="E231" s="1" t="n">
        <v>0.027345371</v>
      </c>
      <c r="F231" s="1" t="n">
        <v>0.029340135</v>
      </c>
      <c r="G231" s="1" t="n">
        <v>0.019681107</v>
      </c>
      <c r="H231" s="1" t="n">
        <v>0.022012844</v>
      </c>
      <c r="I231" s="1" t="n">
        <v>0.029276135</v>
      </c>
      <c r="J231" s="1" t="n">
        <v>0.02328711</v>
      </c>
      <c r="K231" s="1" t="n">
        <v>0.028623623</v>
      </c>
      <c r="L231" s="1" t="n">
        <v>0.02441721</v>
      </c>
      <c r="M231" s="1" t="n">
        <v>0.028829212</v>
      </c>
      <c r="N231" s="1" t="n">
        <v>0.032747801</v>
      </c>
      <c r="O231" s="1" t="n">
        <v>0.028180962</v>
      </c>
      <c r="P231" s="1" t="n">
        <v>0.02341181</v>
      </c>
      <c r="Q231" s="1" t="n">
        <v>0.023856329</v>
      </c>
      <c r="R231" s="1" t="n">
        <v>0.025836184</v>
      </c>
      <c r="S231" s="1" t="n">
        <v>0.026612484</v>
      </c>
      <c r="T231" s="1" t="n">
        <v>0.024309595</v>
      </c>
      <c r="U231" s="1" t="n">
        <v>0.018158341</v>
      </c>
      <c r="V231" s="1" t="n">
        <v>0.021464461</v>
      </c>
      <c r="W231" s="1" t="n">
        <v>0.027769735</v>
      </c>
      <c r="X231" s="1" t="n">
        <v>0.035036644</v>
      </c>
      <c r="Y231" s="1" t="n">
        <v>0.024990849</v>
      </c>
      <c r="Z231" s="1" t="n">
        <v>0.035027537</v>
      </c>
      <c r="AA231" s="1" t="n">
        <v>0.026443962</v>
      </c>
      <c r="AB231" s="1" t="n">
        <v>0.021706364</v>
      </c>
      <c r="AC231" s="1" t="n">
        <v>0.019788032</v>
      </c>
      <c r="AD231" s="1" t="n">
        <v>0.028307397</v>
      </c>
      <c r="AE231" s="1" t="s">
        <v>492</v>
      </c>
      <c r="AF231" s="1" t="n">
        <v>71168453</v>
      </c>
      <c r="AG231" s="1" t="s">
        <v>65</v>
      </c>
      <c r="AH231" s="1" t="s">
        <v>2056</v>
      </c>
      <c r="AI231" s="1" t="n">
        <v>30739471</v>
      </c>
      <c r="AJ231" s="1" t="n">
        <v>25607475</v>
      </c>
      <c r="AK231" s="1" t="s">
        <v>2057</v>
      </c>
      <c r="AL231" s="1" t="s">
        <v>2058</v>
      </c>
      <c r="AM231" s="1" t="s">
        <v>78</v>
      </c>
      <c r="AN231" s="1" t="s">
        <v>128</v>
      </c>
      <c r="AO231" s="1" t="s">
        <v>129</v>
      </c>
      <c r="AP231" s="1" t="s">
        <v>68</v>
      </c>
      <c r="AQ231" s="1" t="s">
        <v>68</v>
      </c>
      <c r="AR231" s="1" t="s">
        <v>68</v>
      </c>
      <c r="AS231" s="1" t="s">
        <v>68</v>
      </c>
      <c r="AT231" s="1" t="s">
        <v>68</v>
      </c>
      <c r="AU231" s="1" t="s">
        <v>68</v>
      </c>
      <c r="AV231" s="1" t="s">
        <v>2059</v>
      </c>
      <c r="AW231" s="1" t="s">
        <v>231</v>
      </c>
      <c r="AX231" s="1" t="s">
        <v>2060</v>
      </c>
      <c r="AY231" s="1" t="s">
        <v>2061</v>
      </c>
      <c r="BB231" s="2" t="s">
        <v>2062</v>
      </c>
      <c r="BC231" s="2" t="s">
        <v>2063</v>
      </c>
      <c r="BD231" s="2" t="s">
        <v>88</v>
      </c>
      <c r="BH231" s="2" t="s">
        <v>2064</v>
      </c>
      <c r="BI231" s="2" t="s">
        <v>2065</v>
      </c>
      <c r="BJ231" s="2" t="s">
        <v>370</v>
      </c>
    </row>
    <row r="232" customFormat="false" ht="15" hidden="false" customHeight="false" outlineLevel="0" collapsed="false">
      <c r="A232" s="1" t="s">
        <v>2066</v>
      </c>
      <c r="B232" s="1" t="n">
        <v>0.959372352</v>
      </c>
      <c r="C232" s="1" t="n">
        <v>0.941946544</v>
      </c>
      <c r="D232" s="1" t="n">
        <v>0.948404076</v>
      </c>
      <c r="E232" s="1" t="n">
        <v>0.965668988</v>
      </c>
      <c r="F232" s="1" t="n">
        <v>0.960955541</v>
      </c>
      <c r="G232" s="1" t="n">
        <v>0.896326551</v>
      </c>
      <c r="H232" s="1" t="n">
        <v>0.946677194</v>
      </c>
      <c r="I232" s="1" t="n">
        <v>0.949387354</v>
      </c>
      <c r="J232" s="1" t="n">
        <v>0.953205217</v>
      </c>
      <c r="K232" s="1" t="n">
        <v>0.970853402</v>
      </c>
      <c r="L232" s="1" t="n">
        <v>0.961836746</v>
      </c>
      <c r="M232" s="1" t="n">
        <v>0.965649978</v>
      </c>
      <c r="N232" s="1" t="n">
        <v>0.955768927</v>
      </c>
      <c r="O232" s="1" t="n">
        <v>0.95579508</v>
      </c>
      <c r="P232" s="1" t="n">
        <v>0.945209567</v>
      </c>
      <c r="Q232" s="1" t="n">
        <v>0.954090697</v>
      </c>
      <c r="R232" s="1" t="n">
        <v>0.969986806</v>
      </c>
      <c r="S232" s="1" t="n">
        <v>0.945128438</v>
      </c>
      <c r="T232" s="1" t="n">
        <v>0.969622867</v>
      </c>
      <c r="U232" s="1" t="n">
        <v>0.906486056</v>
      </c>
      <c r="V232" s="1" t="n">
        <v>0.936134218</v>
      </c>
      <c r="W232" s="1" t="n">
        <v>0.970284345</v>
      </c>
      <c r="X232" s="1" t="n">
        <v>0.957467038</v>
      </c>
      <c r="Y232" s="1" t="n">
        <v>0.957964595</v>
      </c>
      <c r="Z232" s="1" t="n">
        <v>0.963048825</v>
      </c>
      <c r="AA232" s="1" t="n">
        <v>0.955885555</v>
      </c>
      <c r="AB232" s="1" t="n">
        <v>0.957716658</v>
      </c>
      <c r="AC232" s="1" t="n">
        <v>0.93710135</v>
      </c>
      <c r="AD232" s="1" t="n">
        <v>0.939711284</v>
      </c>
      <c r="AE232" s="1" t="s">
        <v>64</v>
      </c>
      <c r="AF232" s="1" t="n">
        <v>32134378</v>
      </c>
      <c r="AG232" s="1" t="s">
        <v>75</v>
      </c>
      <c r="AH232" s="1" t="s">
        <v>2066</v>
      </c>
      <c r="AI232" s="1" t="n">
        <v>12730505</v>
      </c>
      <c r="AK232" s="1" t="s">
        <v>2067</v>
      </c>
      <c r="AM232" s="1" t="s">
        <v>67</v>
      </c>
      <c r="AP232" s="1" t="s">
        <v>68</v>
      </c>
      <c r="AQ232" s="1" t="s">
        <v>68</v>
      </c>
      <c r="AR232" s="1" t="s">
        <v>68</v>
      </c>
      <c r="AS232" s="1" t="s">
        <v>68</v>
      </c>
      <c r="AT232" s="1" t="s">
        <v>68</v>
      </c>
      <c r="AU232" s="1" t="s">
        <v>68</v>
      </c>
      <c r="AV232" s="1" t="s">
        <v>2068</v>
      </c>
      <c r="AW232" s="1" t="s">
        <v>231</v>
      </c>
      <c r="AX232" s="1" t="s">
        <v>2069</v>
      </c>
      <c r="AY232" s="1" t="s">
        <v>2070</v>
      </c>
      <c r="BB232" s="2" t="s">
        <v>2071</v>
      </c>
      <c r="BC232" s="2" t="s">
        <v>2072</v>
      </c>
      <c r="BD232" s="2" t="s">
        <v>88</v>
      </c>
      <c r="BG232" s="2" t="b">
        <f aca="false">TRUE()</f>
        <v>1</v>
      </c>
    </row>
    <row r="233" customFormat="false" ht="15" hidden="false" customHeight="false" outlineLevel="0" collapsed="false">
      <c r="A233" s="1" t="s">
        <v>2073</v>
      </c>
      <c r="B233" s="1" t="n">
        <v>0.241760401</v>
      </c>
      <c r="C233" s="1" t="n">
        <v>0.236523424</v>
      </c>
      <c r="D233" s="1" t="n">
        <v>0.252222675</v>
      </c>
      <c r="E233" s="1" t="n">
        <v>0.238701802</v>
      </c>
      <c r="F233" s="1" t="n">
        <v>0.252999467</v>
      </c>
      <c r="G233" s="1" t="n">
        <v>0.280446561</v>
      </c>
      <c r="H233" s="1" t="n">
        <v>0.265808734</v>
      </c>
      <c r="I233" s="1" t="n">
        <v>0.280381701</v>
      </c>
      <c r="J233" s="1" t="n">
        <v>0.223975442</v>
      </c>
      <c r="K233" s="1" t="n">
        <v>0.207366594</v>
      </c>
      <c r="L233" s="1" t="n">
        <v>0.201442404</v>
      </c>
      <c r="M233" s="1" t="n">
        <v>0.177762673</v>
      </c>
      <c r="N233" s="1" t="n">
        <v>0.22089923</v>
      </c>
      <c r="O233" s="1" t="n">
        <v>0.247896202</v>
      </c>
      <c r="P233" s="1" t="n">
        <v>0.270171386</v>
      </c>
      <c r="Q233" s="1" t="n">
        <v>0.211393396</v>
      </c>
      <c r="R233" s="1" t="n">
        <v>0.305030211</v>
      </c>
      <c r="S233" s="1" t="n">
        <v>0.285152313</v>
      </c>
      <c r="T233" s="1" t="n">
        <v>0.236733398</v>
      </c>
      <c r="U233" s="1" t="n">
        <v>0.258528879</v>
      </c>
      <c r="V233" s="1" t="n">
        <v>0.281336234</v>
      </c>
      <c r="W233" s="1" t="n">
        <v>0.244416907</v>
      </c>
      <c r="X233" s="1" t="n">
        <v>0.253218871</v>
      </c>
      <c r="Y233" s="1" t="n">
        <v>0.228892449</v>
      </c>
      <c r="Z233" s="1" t="n">
        <v>0.225971652</v>
      </c>
      <c r="AA233" s="1" t="n">
        <v>0.241844485</v>
      </c>
      <c r="AB233" s="1" t="n">
        <v>0.232236239</v>
      </c>
      <c r="AC233" s="1" t="n">
        <v>0.279364866</v>
      </c>
      <c r="AD233" s="1" t="n">
        <v>0.249566278</v>
      </c>
      <c r="AE233" s="1" t="s">
        <v>93</v>
      </c>
      <c r="AF233" s="1" t="n">
        <v>148854228</v>
      </c>
      <c r="AG233" s="1" t="s">
        <v>75</v>
      </c>
      <c r="AH233" s="1" t="s">
        <v>2073</v>
      </c>
      <c r="AI233" s="1" t="n">
        <v>70771302</v>
      </c>
      <c r="AK233" s="1" t="s">
        <v>2074</v>
      </c>
      <c r="AM233" s="1" t="s">
        <v>67</v>
      </c>
      <c r="AP233" s="1" t="s">
        <v>68</v>
      </c>
      <c r="AQ233" s="1" t="s">
        <v>68</v>
      </c>
      <c r="AR233" s="1" t="s">
        <v>68</v>
      </c>
      <c r="AS233" s="1" t="s">
        <v>68</v>
      </c>
      <c r="AT233" s="1" t="s">
        <v>68</v>
      </c>
      <c r="AU233" s="1" t="s">
        <v>68</v>
      </c>
      <c r="AV233" s="1" t="s">
        <v>2075</v>
      </c>
      <c r="AW233" s="1" t="s">
        <v>83</v>
      </c>
      <c r="AX233" s="1" t="s">
        <v>2076</v>
      </c>
      <c r="AY233" s="1" t="s">
        <v>2077</v>
      </c>
      <c r="BH233" s="2" t="s">
        <v>2078</v>
      </c>
    </row>
    <row r="234" customFormat="false" ht="15" hidden="false" customHeight="false" outlineLevel="0" collapsed="false">
      <c r="A234" s="1" t="s">
        <v>2079</v>
      </c>
      <c r="B234" s="1" t="n">
        <v>0.971581688</v>
      </c>
      <c r="C234" s="1" t="n">
        <v>0.975853032</v>
      </c>
      <c r="D234" s="1" t="n">
        <v>0.975470197</v>
      </c>
      <c r="E234" s="1" t="n">
        <v>0.971511257</v>
      </c>
      <c r="F234" s="1" t="n">
        <v>0.977397492</v>
      </c>
      <c r="G234" s="1" t="n">
        <v>0.978185314</v>
      </c>
      <c r="H234" s="1" t="n">
        <v>0.978047483</v>
      </c>
      <c r="I234" s="1" t="n">
        <v>0.971483381</v>
      </c>
      <c r="J234" s="1" t="n">
        <v>0.966625378</v>
      </c>
      <c r="K234" s="1" t="n">
        <v>0.974798173</v>
      </c>
      <c r="L234" s="1" t="n">
        <v>0.969427444</v>
      </c>
      <c r="M234" s="1" t="n">
        <v>0.968853457</v>
      </c>
      <c r="N234" s="1" t="n">
        <v>0.961184482</v>
      </c>
      <c r="O234" s="1" t="n">
        <v>0.967824864</v>
      </c>
      <c r="P234" s="1" t="n">
        <v>0.979816638</v>
      </c>
      <c r="Q234" s="1" t="n">
        <v>0.976280021</v>
      </c>
      <c r="R234" s="1" t="n">
        <v>0.957378432</v>
      </c>
      <c r="S234" s="1" t="n">
        <v>0.97361384</v>
      </c>
      <c r="T234" s="1" t="n">
        <v>0.970941497</v>
      </c>
      <c r="U234" s="1" t="n">
        <v>0.983893932</v>
      </c>
      <c r="V234" s="1" t="n">
        <v>0.96756828</v>
      </c>
      <c r="W234" s="1" t="n">
        <v>0.971461312</v>
      </c>
      <c r="X234" s="1" t="n">
        <v>0.96320822</v>
      </c>
      <c r="Y234" s="1" t="n">
        <v>0.971771043</v>
      </c>
      <c r="Z234" s="1" t="n">
        <v>0.964357805</v>
      </c>
      <c r="AA234" s="1" t="n">
        <v>0.971625487</v>
      </c>
      <c r="AB234" s="1" t="n">
        <v>0.964140348</v>
      </c>
      <c r="AC234" s="1" t="n">
        <v>0.970598151</v>
      </c>
      <c r="AD234" s="1" t="n">
        <v>0.974917565</v>
      </c>
      <c r="AE234" s="1" t="s">
        <v>610</v>
      </c>
      <c r="AF234" s="1" t="n">
        <v>121420721</v>
      </c>
      <c r="AG234" s="1" t="s">
        <v>75</v>
      </c>
      <c r="AH234" s="1" t="s">
        <v>2079</v>
      </c>
      <c r="AI234" s="1" t="n">
        <v>44725430</v>
      </c>
      <c r="AK234" s="1" t="s">
        <v>2080</v>
      </c>
      <c r="AM234" s="1" t="s">
        <v>67</v>
      </c>
      <c r="AP234" s="1" t="s">
        <v>68</v>
      </c>
      <c r="AQ234" s="1" t="s">
        <v>68</v>
      </c>
      <c r="AR234" s="1" t="s">
        <v>68</v>
      </c>
      <c r="AS234" s="1" t="s">
        <v>68</v>
      </c>
      <c r="AT234" s="1" t="s">
        <v>68</v>
      </c>
      <c r="AU234" s="1" t="s">
        <v>68</v>
      </c>
      <c r="AV234" s="1" t="s">
        <v>2081</v>
      </c>
      <c r="AW234" s="1" t="s">
        <v>797</v>
      </c>
      <c r="AX234" s="1" t="s">
        <v>2082</v>
      </c>
      <c r="AY234" s="1" t="s">
        <v>2083</v>
      </c>
      <c r="BB234" s="2" t="s">
        <v>2084</v>
      </c>
      <c r="BC234" s="2" t="s">
        <v>2085</v>
      </c>
      <c r="BD234" s="2" t="s">
        <v>88</v>
      </c>
    </row>
    <row r="235" customFormat="false" ht="15" hidden="false" customHeight="false" outlineLevel="0" collapsed="false">
      <c r="A235" s="1" t="s">
        <v>2086</v>
      </c>
      <c r="B235" s="1" t="n">
        <v>0.066462766</v>
      </c>
      <c r="C235" s="1" t="n">
        <v>0.047828076</v>
      </c>
      <c r="D235" s="1" t="n">
        <v>0.074343956</v>
      </c>
      <c r="E235" s="1" t="n">
        <v>0.087968127</v>
      </c>
      <c r="F235" s="1" t="n">
        <v>0.054315222</v>
      </c>
      <c r="G235" s="1" t="n">
        <v>0.043782119</v>
      </c>
      <c r="H235" s="1" t="n">
        <v>0.04816432</v>
      </c>
      <c r="I235" s="1" t="n">
        <v>0.06030218</v>
      </c>
      <c r="J235" s="1" t="n">
        <v>0.087704888</v>
      </c>
      <c r="K235" s="1" t="n">
        <v>0.071059291</v>
      </c>
      <c r="L235" s="1" t="n">
        <v>0.061969224</v>
      </c>
      <c r="M235" s="1" t="n">
        <v>0.108979923</v>
      </c>
      <c r="N235" s="1" t="n">
        <v>0.064491683</v>
      </c>
      <c r="O235" s="1" t="n">
        <v>0.051806389</v>
      </c>
      <c r="P235" s="1" t="n">
        <v>0.069859229</v>
      </c>
      <c r="Q235" s="1" t="n">
        <v>0.067518064</v>
      </c>
      <c r="R235" s="1" t="n">
        <v>0.066244929</v>
      </c>
      <c r="S235" s="1" t="n">
        <v>0.060448806</v>
      </c>
      <c r="T235" s="1" t="n">
        <v>0.057384251</v>
      </c>
      <c r="U235" s="1" t="n">
        <v>0.04731071</v>
      </c>
      <c r="V235" s="1" t="n">
        <v>0.064193834</v>
      </c>
      <c r="W235" s="1" t="n">
        <v>0.069330413</v>
      </c>
      <c r="X235" s="1" t="n">
        <v>0.075587427</v>
      </c>
      <c r="Y235" s="1" t="n">
        <v>0.079206777</v>
      </c>
      <c r="Z235" s="1" t="n">
        <v>0.086906381</v>
      </c>
      <c r="AA235" s="1" t="n">
        <v>0.076086738</v>
      </c>
      <c r="AB235" s="1" t="n">
        <v>0.060026851</v>
      </c>
      <c r="AC235" s="1" t="n">
        <v>0.046269503</v>
      </c>
      <c r="AD235" s="1" t="n">
        <v>0.061838859</v>
      </c>
      <c r="AE235" s="1" t="s">
        <v>188</v>
      </c>
      <c r="AF235" s="1" t="n">
        <v>127807283</v>
      </c>
      <c r="AG235" s="1" t="s">
        <v>75</v>
      </c>
      <c r="AH235" s="1" t="s">
        <v>2086</v>
      </c>
      <c r="AI235" s="1" t="n">
        <v>54763420</v>
      </c>
      <c r="AJ235" s="1" t="n">
        <v>37737466</v>
      </c>
      <c r="AK235" s="1" t="s">
        <v>2087</v>
      </c>
      <c r="AL235" s="1" t="s">
        <v>2088</v>
      </c>
      <c r="AM235" s="1" t="s">
        <v>78</v>
      </c>
      <c r="AN235" s="1" t="s">
        <v>79</v>
      </c>
      <c r="AO235" s="1" t="s">
        <v>80</v>
      </c>
      <c r="AP235" s="1" t="s">
        <v>68</v>
      </c>
      <c r="AQ235" s="1" t="s">
        <v>68</v>
      </c>
      <c r="AR235" s="1" t="s">
        <v>68</v>
      </c>
      <c r="AS235" s="1" t="s">
        <v>68</v>
      </c>
      <c r="AT235" s="1" t="s">
        <v>68</v>
      </c>
      <c r="AU235" s="1" t="s">
        <v>68</v>
      </c>
      <c r="AV235" s="1" t="s">
        <v>2089</v>
      </c>
      <c r="AW235" s="1" t="s">
        <v>83</v>
      </c>
      <c r="AX235" s="1" t="s">
        <v>2090</v>
      </c>
      <c r="AY235" s="1" t="s">
        <v>2091</v>
      </c>
      <c r="BF235" s="2" t="s">
        <v>57</v>
      </c>
      <c r="BH235" s="2" t="s">
        <v>2092</v>
      </c>
      <c r="BI235" s="2" t="s">
        <v>2093</v>
      </c>
      <c r="BJ235" s="2" t="s">
        <v>155</v>
      </c>
      <c r="BK235" s="2" t="b">
        <f aca="false">TRUE()</f>
        <v>1</v>
      </c>
    </row>
    <row r="236" customFormat="false" ht="15" hidden="false" customHeight="false" outlineLevel="0" collapsed="false">
      <c r="A236" s="1" t="s">
        <v>2094</v>
      </c>
      <c r="B236" s="1" t="n">
        <v>0.015247369</v>
      </c>
      <c r="C236" s="1" t="n">
        <v>0.016657802</v>
      </c>
      <c r="D236" s="1" t="n">
        <v>0.014473569</v>
      </c>
      <c r="E236" s="1" t="n">
        <v>0.012296842</v>
      </c>
      <c r="F236" s="1" t="n">
        <v>0.015728629</v>
      </c>
      <c r="G236" s="1" t="n">
        <v>0.027855589</v>
      </c>
      <c r="H236" s="1" t="n">
        <v>0.014459473</v>
      </c>
      <c r="I236" s="1" t="n">
        <v>0.015699925</v>
      </c>
      <c r="J236" s="1" t="n">
        <v>0.020096909</v>
      </c>
      <c r="K236" s="1" t="n">
        <v>0.013766346</v>
      </c>
      <c r="L236" s="1" t="n">
        <v>0.013367995</v>
      </c>
      <c r="M236" s="1" t="n">
        <v>0.012257308</v>
      </c>
      <c r="N236" s="1" t="n">
        <v>0.015005816</v>
      </c>
      <c r="O236" s="1" t="n">
        <v>0.014255001</v>
      </c>
      <c r="P236" s="1" t="n">
        <v>0.017211556</v>
      </c>
      <c r="Q236" s="1" t="n">
        <v>0.021206562</v>
      </c>
      <c r="R236" s="1" t="n">
        <v>0.01098768</v>
      </c>
      <c r="S236" s="1" t="n">
        <v>0.018120767</v>
      </c>
      <c r="T236" s="1" t="n">
        <v>0.015322939</v>
      </c>
      <c r="U236" s="1" t="n">
        <v>0.020687476</v>
      </c>
      <c r="V236" s="1" t="n">
        <v>0.014974935</v>
      </c>
      <c r="W236" s="1" t="n">
        <v>0.013461661</v>
      </c>
      <c r="X236" s="1" t="n">
        <v>0.012401037</v>
      </c>
      <c r="Y236" s="1" t="n">
        <v>0.016427542</v>
      </c>
      <c r="Z236" s="1" t="n">
        <v>0.014098214</v>
      </c>
      <c r="AA236" s="1" t="n">
        <v>0.011553992</v>
      </c>
      <c r="AB236" s="1" t="n">
        <v>0.018767652</v>
      </c>
      <c r="AC236" s="1" t="n">
        <v>0.020065535</v>
      </c>
      <c r="AD236" s="1" t="n">
        <v>0.018079518</v>
      </c>
      <c r="AE236" s="1" t="s">
        <v>928</v>
      </c>
      <c r="AF236" s="1" t="n">
        <v>60738113</v>
      </c>
      <c r="AG236" s="1" t="s">
        <v>65</v>
      </c>
      <c r="AH236" s="1" t="s">
        <v>2094</v>
      </c>
      <c r="AI236" s="1" t="n">
        <v>73777327</v>
      </c>
      <c r="AJ236" s="1" t="n">
        <v>45643310</v>
      </c>
      <c r="AK236" s="1" t="s">
        <v>2095</v>
      </c>
      <c r="AL236" s="1" t="s">
        <v>2096</v>
      </c>
      <c r="AM236" s="1" t="s">
        <v>78</v>
      </c>
      <c r="AN236" s="1" t="s">
        <v>79</v>
      </c>
      <c r="AO236" s="1" t="s">
        <v>80</v>
      </c>
      <c r="AP236" s="1" t="s">
        <v>68</v>
      </c>
      <c r="AQ236" s="1" t="s">
        <v>68</v>
      </c>
      <c r="AR236" s="1" t="s">
        <v>68</v>
      </c>
      <c r="AS236" s="1" t="s">
        <v>68</v>
      </c>
      <c r="AT236" s="1" t="s">
        <v>68</v>
      </c>
      <c r="AU236" s="1" t="s">
        <v>68</v>
      </c>
      <c r="AV236" s="1" t="s">
        <v>2097</v>
      </c>
      <c r="AW236" s="1" t="s">
        <v>83</v>
      </c>
      <c r="AX236" s="1" t="s">
        <v>2098</v>
      </c>
      <c r="AY236" s="1" t="s">
        <v>2099</v>
      </c>
      <c r="BB236" s="2" t="s">
        <v>2100</v>
      </c>
      <c r="BC236" s="2" t="s">
        <v>2101</v>
      </c>
      <c r="BD236" s="2" t="s">
        <v>282</v>
      </c>
      <c r="BE236" s="2" t="s">
        <v>2102</v>
      </c>
      <c r="BH236" s="2" t="s">
        <v>2103</v>
      </c>
      <c r="BI236" s="2" t="s">
        <v>2104</v>
      </c>
      <c r="BJ236" s="2" t="s">
        <v>370</v>
      </c>
    </row>
    <row r="237" customFormat="false" ht="15" hidden="false" customHeight="false" outlineLevel="0" collapsed="false">
      <c r="A237" s="1" t="s">
        <v>2105</v>
      </c>
      <c r="B237" s="1" t="n">
        <v>0.02695853</v>
      </c>
      <c r="C237" s="1" t="n">
        <v>0.024791303</v>
      </c>
      <c r="D237" s="1" t="n">
        <v>0.021326375</v>
      </c>
      <c r="E237" s="1" t="n">
        <v>0.028844062</v>
      </c>
      <c r="F237" s="1" t="n">
        <v>0.024992812</v>
      </c>
      <c r="G237" s="1" t="n">
        <v>0.015270181</v>
      </c>
      <c r="H237" s="1" t="n">
        <v>0.033052517</v>
      </c>
      <c r="I237" s="1" t="n">
        <v>0.023706227</v>
      </c>
      <c r="J237" s="1" t="n">
        <v>0.030738274</v>
      </c>
      <c r="K237" s="1" t="n">
        <v>0.029943056</v>
      </c>
      <c r="L237" s="1" t="n">
        <v>0.030752551</v>
      </c>
      <c r="M237" s="1" t="n">
        <v>0.031228275</v>
      </c>
      <c r="N237" s="1" t="n">
        <v>0.030550389</v>
      </c>
      <c r="O237" s="1" t="n">
        <v>0.028342755</v>
      </c>
      <c r="P237" s="1" t="n">
        <v>0.029424921</v>
      </c>
      <c r="Q237" s="1" t="n">
        <v>0.023883645</v>
      </c>
      <c r="R237" s="1" t="n">
        <v>0.024887326</v>
      </c>
      <c r="S237" s="1" t="n">
        <v>0.027034257</v>
      </c>
      <c r="T237" s="1" t="n">
        <v>0.022665351</v>
      </c>
      <c r="U237" s="1" t="n">
        <v>0.026099272</v>
      </c>
      <c r="V237" s="1" t="n">
        <v>0.026239944</v>
      </c>
      <c r="W237" s="1" t="n">
        <v>0.023627199</v>
      </c>
      <c r="X237" s="1" t="n">
        <v>0.027830058</v>
      </c>
      <c r="Y237" s="1" t="n">
        <v>0.030121214</v>
      </c>
      <c r="Z237" s="1" t="n">
        <v>0.028747079</v>
      </c>
      <c r="AA237" s="1" t="n">
        <v>0.021461592</v>
      </c>
      <c r="AB237" s="1" t="n">
        <v>0.022074142</v>
      </c>
      <c r="AC237" s="1" t="n">
        <v>0.029739591</v>
      </c>
      <c r="AD237" s="1" t="n">
        <v>0.024800943</v>
      </c>
      <c r="AE237" s="1" t="s">
        <v>446</v>
      </c>
      <c r="AF237" s="1" t="n">
        <v>31063727</v>
      </c>
      <c r="AG237" s="1" t="s">
        <v>65</v>
      </c>
      <c r="AH237" s="1" t="s">
        <v>2105</v>
      </c>
      <c r="AI237" s="1" t="n">
        <v>36706493</v>
      </c>
      <c r="AJ237" s="1" t="n">
        <v>58669330</v>
      </c>
      <c r="AK237" s="1" t="s">
        <v>2106</v>
      </c>
      <c r="AL237" s="1" t="s">
        <v>2107</v>
      </c>
      <c r="AM237" s="1" t="s">
        <v>78</v>
      </c>
      <c r="AN237" s="1" t="s">
        <v>79</v>
      </c>
      <c r="AO237" s="1" t="s">
        <v>80</v>
      </c>
      <c r="AP237" s="1" t="s">
        <v>68</v>
      </c>
      <c r="AQ237" s="1" t="s">
        <v>68</v>
      </c>
      <c r="AR237" s="1" t="s">
        <v>68</v>
      </c>
      <c r="AS237" s="1" t="s">
        <v>68</v>
      </c>
      <c r="AT237" s="1" t="s">
        <v>68</v>
      </c>
      <c r="AU237" s="1" t="s">
        <v>68</v>
      </c>
      <c r="AV237" s="1" t="s">
        <v>2108</v>
      </c>
      <c r="AW237" s="1" t="s">
        <v>83</v>
      </c>
      <c r="AX237" s="1" t="s">
        <v>2109</v>
      </c>
      <c r="AY237" s="1" t="s">
        <v>2110</v>
      </c>
      <c r="BB237" s="2" t="s">
        <v>2111</v>
      </c>
      <c r="BC237" s="2" t="s">
        <v>2112</v>
      </c>
      <c r="BD237" s="2" t="s">
        <v>1102</v>
      </c>
      <c r="BE237" s="2" t="s">
        <v>2113</v>
      </c>
      <c r="BH237" s="2" t="s">
        <v>2114</v>
      </c>
      <c r="BI237" s="2" t="s">
        <v>2115</v>
      </c>
      <c r="BJ237" s="2" t="s">
        <v>91</v>
      </c>
    </row>
    <row r="238" customFormat="false" ht="15" hidden="false" customHeight="false" outlineLevel="0" collapsed="false">
      <c r="A238" s="1" t="s">
        <v>2116</v>
      </c>
      <c r="B238" s="1" t="n">
        <v>0.971363089</v>
      </c>
      <c r="C238" s="1" t="n">
        <v>0.964413126</v>
      </c>
      <c r="D238" s="1" t="n">
        <v>0.965754374</v>
      </c>
      <c r="E238" s="1" t="n">
        <v>0.960790869</v>
      </c>
      <c r="F238" s="1" t="n">
        <v>0.963202023</v>
      </c>
      <c r="G238" s="1" t="n">
        <v>0.95740243</v>
      </c>
      <c r="H238" s="1" t="n">
        <v>0.958037704</v>
      </c>
      <c r="I238" s="1" t="n">
        <v>0.946424953</v>
      </c>
      <c r="J238" s="1" t="n">
        <v>0.972650232</v>
      </c>
      <c r="K238" s="1" t="n">
        <v>0.97292035</v>
      </c>
      <c r="L238" s="1" t="n">
        <v>0.963529477</v>
      </c>
      <c r="M238" s="1" t="n">
        <v>0.974384792</v>
      </c>
      <c r="N238" s="1" t="n">
        <v>0.976984588</v>
      </c>
      <c r="O238" s="1" t="n">
        <v>0.974833591</v>
      </c>
      <c r="P238" s="1" t="n">
        <v>0.93832695</v>
      </c>
      <c r="Q238" s="1" t="n">
        <v>0.952898306</v>
      </c>
      <c r="R238" s="1" t="n">
        <v>0.96167612</v>
      </c>
      <c r="S238" s="1" t="n">
        <v>0.965134209</v>
      </c>
      <c r="T238" s="1" t="n">
        <v>0.963509234</v>
      </c>
      <c r="U238" s="1" t="n">
        <v>0.95297953</v>
      </c>
      <c r="V238" s="1" t="n">
        <v>0.971272695</v>
      </c>
      <c r="W238" s="1" t="n">
        <v>0.950373313</v>
      </c>
      <c r="X238" s="1" t="n">
        <v>0.972218615</v>
      </c>
      <c r="Y238" s="1" t="n">
        <v>0.974378447</v>
      </c>
      <c r="Z238" s="1" t="n">
        <v>0.964939756</v>
      </c>
      <c r="AA238" s="1" t="n">
        <v>0.976380603</v>
      </c>
      <c r="AB238" s="1" t="n">
        <v>0.959062294</v>
      </c>
      <c r="AC238" s="1" t="n">
        <v>0.942136008</v>
      </c>
      <c r="AD238" s="1" t="n">
        <v>0.972125239</v>
      </c>
      <c r="AE238" s="1" t="s">
        <v>74</v>
      </c>
      <c r="AF238" s="1" t="n">
        <v>27230286</v>
      </c>
      <c r="AG238" s="1" t="s">
        <v>65</v>
      </c>
      <c r="AH238" s="1" t="s">
        <v>2116</v>
      </c>
      <c r="AI238" s="1" t="n">
        <v>66660431</v>
      </c>
      <c r="AK238" s="1" t="s">
        <v>2117</v>
      </c>
      <c r="AM238" s="1" t="s">
        <v>67</v>
      </c>
      <c r="AP238" s="1" t="s">
        <v>68</v>
      </c>
      <c r="AQ238" s="1" t="s">
        <v>68</v>
      </c>
      <c r="AR238" s="1" t="s">
        <v>68</v>
      </c>
      <c r="AS238" s="1" t="s">
        <v>68</v>
      </c>
      <c r="AT238" s="1" t="s">
        <v>68</v>
      </c>
      <c r="AU238" s="1" t="s">
        <v>68</v>
      </c>
      <c r="AW238" s="1" t="s">
        <v>69</v>
      </c>
      <c r="AX238" s="1" t="s">
        <v>2118</v>
      </c>
      <c r="AY238" s="1" t="s">
        <v>2119</v>
      </c>
      <c r="BB238" s="2" t="s">
        <v>2120</v>
      </c>
      <c r="BC238" s="2" t="s">
        <v>2121</v>
      </c>
      <c r="BD238" s="2" t="s">
        <v>272</v>
      </c>
    </row>
    <row r="239" customFormat="false" ht="15" hidden="false" customHeight="false" outlineLevel="0" collapsed="false">
      <c r="A239" s="1" t="s">
        <v>2122</v>
      </c>
      <c r="B239" s="1" t="n">
        <v>0.870158705</v>
      </c>
      <c r="C239" s="1" t="n">
        <v>0.799304204</v>
      </c>
      <c r="D239" s="1" t="n">
        <v>0.831116547</v>
      </c>
      <c r="E239" s="1" t="n">
        <v>0.895110453</v>
      </c>
      <c r="F239" s="1" t="n">
        <v>0.896508194</v>
      </c>
      <c r="G239" s="1" t="n">
        <v>0.856333252</v>
      </c>
      <c r="H239" s="1" t="n">
        <v>0.841721972</v>
      </c>
      <c r="I239" s="1" t="n">
        <v>0.841869727</v>
      </c>
      <c r="J239" s="1" t="n">
        <v>0.868100359</v>
      </c>
      <c r="K239" s="1" t="n">
        <v>0.897879015</v>
      </c>
      <c r="L239" s="1" t="n">
        <v>0.860578365</v>
      </c>
      <c r="M239" s="1" t="n">
        <v>0.933111973</v>
      </c>
      <c r="N239" s="1" t="n">
        <v>0.875354842</v>
      </c>
      <c r="O239" s="1" t="n">
        <v>0.866305768</v>
      </c>
      <c r="P239" s="1" t="n">
        <v>0.851398495</v>
      </c>
      <c r="Q239" s="1" t="n">
        <v>0.861700729</v>
      </c>
      <c r="R239" s="1" t="n">
        <v>0.883317149</v>
      </c>
      <c r="S239" s="1" t="n">
        <v>0.807665759</v>
      </c>
      <c r="T239" s="1" t="n">
        <v>0.838979208</v>
      </c>
      <c r="U239" s="1" t="n">
        <v>0.815454921</v>
      </c>
      <c r="V239" s="1" t="n">
        <v>0.867466731</v>
      </c>
      <c r="W239" s="1" t="n">
        <v>0.85571593</v>
      </c>
      <c r="X239" s="1" t="n">
        <v>0.867972706</v>
      </c>
      <c r="Y239" s="1" t="n">
        <v>0.845990237</v>
      </c>
      <c r="Z239" s="1" t="n">
        <v>0.854321187</v>
      </c>
      <c r="AA239" s="1" t="n">
        <v>0.859932008</v>
      </c>
      <c r="AB239" s="1" t="n">
        <v>0.884990801</v>
      </c>
      <c r="AC239" s="1" t="n">
        <v>0.860283053</v>
      </c>
      <c r="AD239" s="1" t="n">
        <v>0.766041144</v>
      </c>
      <c r="AE239" s="1" t="s">
        <v>610</v>
      </c>
      <c r="AF239" s="1" t="n">
        <v>132296394</v>
      </c>
      <c r="AG239" s="1" t="s">
        <v>65</v>
      </c>
      <c r="AH239" s="1" t="s">
        <v>2122</v>
      </c>
      <c r="AI239" s="1" t="n">
        <v>44607306</v>
      </c>
      <c r="AK239" s="1" t="s">
        <v>2123</v>
      </c>
      <c r="AM239" s="1" t="s">
        <v>67</v>
      </c>
      <c r="AP239" s="1" t="s">
        <v>2124</v>
      </c>
      <c r="AQ239" s="1" t="n">
        <v>0.466152</v>
      </c>
      <c r="AR239" s="1" t="s">
        <v>68</v>
      </c>
      <c r="AS239" s="1" t="s">
        <v>68</v>
      </c>
      <c r="AT239" s="1" t="s">
        <v>68</v>
      </c>
      <c r="AU239" s="1" t="s">
        <v>68</v>
      </c>
      <c r="AV239" s="1" t="s">
        <v>2125</v>
      </c>
      <c r="AW239" s="1" t="s">
        <v>797</v>
      </c>
      <c r="AX239" s="1" t="s">
        <v>2126</v>
      </c>
      <c r="AY239" s="1" t="s">
        <v>2127</v>
      </c>
    </row>
    <row r="240" customFormat="false" ht="15" hidden="false" customHeight="false" outlineLevel="0" collapsed="false">
      <c r="A240" s="1" t="s">
        <v>2128</v>
      </c>
      <c r="B240" s="1" t="n">
        <v>0.025122509</v>
      </c>
      <c r="C240" s="1" t="n">
        <v>0.030977012</v>
      </c>
      <c r="D240" s="1" t="n">
        <v>0.028748872</v>
      </c>
      <c r="E240" s="1" t="n">
        <v>0.020251319</v>
      </c>
      <c r="F240" s="1" t="n">
        <v>0.022547147</v>
      </c>
      <c r="G240" s="1" t="n">
        <v>0.029148259</v>
      </c>
      <c r="H240" s="1" t="n">
        <v>0.034510047</v>
      </c>
      <c r="I240" s="1" t="n">
        <v>0.033254213</v>
      </c>
      <c r="J240" s="1" t="n">
        <v>0.029131291</v>
      </c>
      <c r="K240" s="1" t="n">
        <v>0.016646095</v>
      </c>
      <c r="L240" s="1" t="n">
        <v>0.022114582</v>
      </c>
      <c r="M240" s="1" t="n">
        <v>0.016262873</v>
      </c>
      <c r="N240" s="1" t="n">
        <v>0.028627068</v>
      </c>
      <c r="O240" s="1" t="n">
        <v>0.027167615</v>
      </c>
      <c r="P240" s="1" t="n">
        <v>0.029039052</v>
      </c>
      <c r="Q240" s="1" t="n">
        <v>0.029541099</v>
      </c>
      <c r="R240" s="1" t="n">
        <v>0.035093748</v>
      </c>
      <c r="S240" s="1" t="n">
        <v>0.024066069</v>
      </c>
      <c r="T240" s="1" t="n">
        <v>0.025696921</v>
      </c>
      <c r="U240" s="1" t="n">
        <v>0.030080693</v>
      </c>
      <c r="V240" s="1" t="n">
        <v>0.032338955</v>
      </c>
      <c r="W240" s="1" t="n">
        <v>0.022115119</v>
      </c>
      <c r="X240" s="1" t="n">
        <v>0.01865907</v>
      </c>
      <c r="Y240" s="1" t="n">
        <v>0.015567081</v>
      </c>
      <c r="Z240" s="1" t="n">
        <v>0.030681272</v>
      </c>
      <c r="AA240" s="1" t="n">
        <v>0.026353929</v>
      </c>
      <c r="AB240" s="1" t="n">
        <v>0.026656431</v>
      </c>
      <c r="AC240" s="1" t="n">
        <v>0.030026229</v>
      </c>
      <c r="AD240" s="1" t="n">
        <v>0.021585291</v>
      </c>
      <c r="AE240" s="1" t="s">
        <v>620</v>
      </c>
      <c r="AF240" s="1" t="n">
        <v>124286746</v>
      </c>
      <c r="AG240" s="1" t="s">
        <v>65</v>
      </c>
      <c r="AH240" s="1" t="s">
        <v>2128</v>
      </c>
      <c r="AI240" s="1" t="n">
        <v>42711331</v>
      </c>
      <c r="AJ240" s="1" t="n">
        <v>17626430</v>
      </c>
      <c r="AK240" s="1" t="s">
        <v>2129</v>
      </c>
      <c r="AL240" s="1" t="s">
        <v>2130</v>
      </c>
      <c r="AM240" s="1" t="s">
        <v>78</v>
      </c>
      <c r="AN240" s="1" t="s">
        <v>79</v>
      </c>
      <c r="AO240" s="1" t="s">
        <v>80</v>
      </c>
      <c r="AP240" s="1" t="s">
        <v>68</v>
      </c>
      <c r="AQ240" s="1" t="s">
        <v>68</v>
      </c>
      <c r="AR240" s="1" t="s">
        <v>68</v>
      </c>
      <c r="AS240" s="1" t="s">
        <v>68</v>
      </c>
      <c r="AT240" s="1" t="s">
        <v>68</v>
      </c>
      <c r="AU240" s="1" t="s">
        <v>68</v>
      </c>
      <c r="AV240" s="1" t="s">
        <v>2131</v>
      </c>
      <c r="AW240" s="1" t="s">
        <v>83</v>
      </c>
      <c r="AX240" s="1" t="s">
        <v>2132</v>
      </c>
      <c r="AY240" s="1" t="s">
        <v>2133</v>
      </c>
      <c r="BB240" s="2" t="s">
        <v>2134</v>
      </c>
      <c r="BC240" s="2" t="s">
        <v>2135</v>
      </c>
      <c r="BD240" s="2" t="s">
        <v>184</v>
      </c>
      <c r="BE240" s="2" t="s">
        <v>2136</v>
      </c>
      <c r="BH240" s="2" t="s">
        <v>2137</v>
      </c>
      <c r="BI240" s="2" t="s">
        <v>2138</v>
      </c>
      <c r="BJ240" s="2" t="s">
        <v>91</v>
      </c>
    </row>
    <row r="241" customFormat="false" ht="15" hidden="false" customHeight="false" outlineLevel="0" collapsed="false">
      <c r="A241" s="1" t="s">
        <v>2139</v>
      </c>
      <c r="B241" s="1" t="n">
        <v>0.043495278</v>
      </c>
      <c r="C241" s="1" t="n">
        <v>0.033739683</v>
      </c>
      <c r="D241" s="1" t="n">
        <v>0.032491225</v>
      </c>
      <c r="E241" s="1" t="n">
        <v>0.031197595</v>
      </c>
      <c r="F241" s="1" t="n">
        <v>0.039437032</v>
      </c>
      <c r="G241" s="1" t="n">
        <v>0.033681041</v>
      </c>
      <c r="H241" s="1" t="n">
        <v>0.029879583</v>
      </c>
      <c r="I241" s="1" t="n">
        <v>0.072255943</v>
      </c>
      <c r="J241" s="1" t="n">
        <v>0.031640541</v>
      </c>
      <c r="K241" s="1" t="n">
        <v>0.035606113</v>
      </c>
      <c r="L241" s="1" t="n">
        <v>0.0358899</v>
      </c>
      <c r="M241" s="1" t="n">
        <v>0.025533311</v>
      </c>
      <c r="N241" s="1" t="n">
        <v>0.028321563</v>
      </c>
      <c r="O241" s="1" t="n">
        <v>0.034589781</v>
      </c>
      <c r="P241" s="1" t="n">
        <v>0.038243776</v>
      </c>
      <c r="Q241" s="1" t="n">
        <v>0.03726089</v>
      </c>
      <c r="R241" s="1" t="n">
        <v>0.046600771</v>
      </c>
      <c r="S241" s="1" t="n">
        <v>0.031275752</v>
      </c>
      <c r="T241" s="1" t="n">
        <v>0.037750033</v>
      </c>
      <c r="U241" s="1" t="n">
        <v>0.046500184</v>
      </c>
      <c r="V241" s="1" t="n">
        <v>0.038855039</v>
      </c>
      <c r="W241" s="1" t="n">
        <v>0.036059255</v>
      </c>
      <c r="X241" s="1" t="n">
        <v>0.026846714</v>
      </c>
      <c r="Y241" s="1" t="n">
        <v>0.033324114</v>
      </c>
      <c r="Z241" s="1" t="n">
        <v>0.03513646</v>
      </c>
      <c r="AA241" s="1" t="n">
        <v>0.023114567</v>
      </c>
      <c r="AB241" s="1" t="n">
        <v>0.037012377</v>
      </c>
      <c r="AC241" s="1" t="n">
        <v>0.042528085</v>
      </c>
      <c r="AD241" s="1" t="n">
        <v>0.044412577</v>
      </c>
      <c r="AE241" s="1" t="s">
        <v>93</v>
      </c>
      <c r="AF241" s="1" t="n">
        <v>1310147</v>
      </c>
      <c r="AG241" s="1" t="s">
        <v>75</v>
      </c>
      <c r="AH241" s="1" t="s">
        <v>2139</v>
      </c>
      <c r="AI241" s="1" t="n">
        <v>57695495</v>
      </c>
      <c r="AK241" s="1" t="s">
        <v>2140</v>
      </c>
      <c r="AM241" s="1" t="s">
        <v>67</v>
      </c>
      <c r="AP241" s="1" t="s">
        <v>68</v>
      </c>
      <c r="AQ241" s="1" t="s">
        <v>68</v>
      </c>
      <c r="AR241" s="1" t="s">
        <v>68</v>
      </c>
      <c r="AS241" s="1" t="s">
        <v>68</v>
      </c>
      <c r="AT241" s="1" t="s">
        <v>68</v>
      </c>
      <c r="AU241" s="1" t="s">
        <v>68</v>
      </c>
      <c r="AV241" s="1" t="s">
        <v>2141</v>
      </c>
      <c r="AW241" s="1" t="s">
        <v>83</v>
      </c>
      <c r="AX241" s="1" t="s">
        <v>2142</v>
      </c>
      <c r="AY241" s="1" t="s">
        <v>2143</v>
      </c>
      <c r="BB241" s="2" t="s">
        <v>2144</v>
      </c>
      <c r="BC241" s="2" t="s">
        <v>2145</v>
      </c>
      <c r="BD241" s="2" t="s">
        <v>2146</v>
      </c>
      <c r="BH241" s="2" t="s">
        <v>2147</v>
      </c>
      <c r="BI241" s="2" t="s">
        <v>2148</v>
      </c>
      <c r="BJ241" s="2" t="s">
        <v>91</v>
      </c>
    </row>
    <row r="242" customFormat="false" ht="15" hidden="false" customHeight="false" outlineLevel="0" collapsed="false">
      <c r="A242" s="1" t="s">
        <v>2149</v>
      </c>
      <c r="B242" s="1" t="n">
        <v>0.918745928</v>
      </c>
      <c r="C242" s="1" t="n">
        <v>0.914000262</v>
      </c>
      <c r="D242" s="1" t="n">
        <v>0.791575985</v>
      </c>
      <c r="E242" s="1" t="n">
        <v>0.784355796</v>
      </c>
      <c r="F242" s="1" t="n">
        <v>0.921007788</v>
      </c>
      <c r="G242" s="1" t="n">
        <v>0.915512598</v>
      </c>
      <c r="H242" s="1" t="n">
        <v>0.928237161</v>
      </c>
      <c r="I242" s="1" t="n">
        <v>0.867954611</v>
      </c>
      <c r="J242" s="1" t="n">
        <v>0.896424687</v>
      </c>
      <c r="K242" s="1" t="n">
        <v>0.863043826</v>
      </c>
      <c r="L242" s="1" t="n">
        <v>0.859840896</v>
      </c>
      <c r="M242" s="1" t="n">
        <v>0.818290864</v>
      </c>
      <c r="N242" s="1" t="n">
        <v>0.831399737</v>
      </c>
      <c r="O242" s="1" t="n">
        <v>0.876772392</v>
      </c>
      <c r="P242" s="1" t="n">
        <v>0.875086802</v>
      </c>
      <c r="Q242" s="1" t="n">
        <v>0.868317696</v>
      </c>
      <c r="R242" s="1" t="n">
        <v>0.847318142</v>
      </c>
      <c r="S242" s="1" t="n">
        <v>0.935473235</v>
      </c>
      <c r="T242" s="1" t="n">
        <v>0.918160396</v>
      </c>
      <c r="U242" s="1" t="n">
        <v>0.930566203</v>
      </c>
      <c r="V242" s="1" t="n">
        <v>0.906998365</v>
      </c>
      <c r="W242" s="1" t="n">
        <v>0.903966365</v>
      </c>
      <c r="X242" s="1" t="n">
        <v>0.915184054</v>
      </c>
      <c r="Y242" s="1" t="n">
        <v>0.882138229</v>
      </c>
      <c r="Z242" s="1" t="n">
        <v>0.872396934</v>
      </c>
      <c r="AA242" s="1" t="n">
        <v>0.86675639</v>
      </c>
      <c r="AB242" s="1" t="n">
        <v>0.786928164</v>
      </c>
      <c r="AC242" s="1" t="n">
        <v>0.890781629</v>
      </c>
      <c r="AD242" s="1" t="n">
        <v>0.918248336</v>
      </c>
      <c r="AE242" s="1" t="s">
        <v>64</v>
      </c>
      <c r="AF242" s="1" t="n">
        <v>4575594</v>
      </c>
      <c r="AG242" s="1" t="s">
        <v>65</v>
      </c>
      <c r="AH242" s="1" t="s">
        <v>2149</v>
      </c>
      <c r="AI242" s="1" t="n">
        <v>71723411</v>
      </c>
      <c r="AK242" s="1" t="s">
        <v>2150</v>
      </c>
      <c r="AM242" s="1" t="s">
        <v>67</v>
      </c>
      <c r="AP242" s="1" t="s">
        <v>2151</v>
      </c>
      <c r="AQ242" s="1" t="n">
        <v>0.201073</v>
      </c>
      <c r="AR242" s="1" t="s">
        <v>68</v>
      </c>
      <c r="AS242" s="1" t="s">
        <v>68</v>
      </c>
      <c r="AT242" s="1" t="s">
        <v>68</v>
      </c>
      <c r="AU242" s="1" t="s">
        <v>68</v>
      </c>
      <c r="AW242" s="1" t="s">
        <v>69</v>
      </c>
      <c r="AX242" s="1" t="s">
        <v>2152</v>
      </c>
      <c r="AY242" s="1" t="s">
        <v>2153</v>
      </c>
      <c r="BG242" s="2" t="b">
        <f aca="false">TRUE()</f>
        <v>1</v>
      </c>
    </row>
    <row r="243" customFormat="false" ht="15" hidden="false" customHeight="false" outlineLevel="0" collapsed="false">
      <c r="A243" s="1" t="s">
        <v>2154</v>
      </c>
      <c r="B243" s="1" t="n">
        <v>0.905484245</v>
      </c>
      <c r="C243" s="1" t="n">
        <v>0.887496646</v>
      </c>
      <c r="D243" s="1" t="n">
        <v>0.919148712</v>
      </c>
      <c r="E243" s="1" t="n">
        <v>0.923612335</v>
      </c>
      <c r="F243" s="1" t="n">
        <v>0.889336145</v>
      </c>
      <c r="G243" s="1" t="n">
        <v>0.912387877</v>
      </c>
      <c r="H243" s="1" t="n">
        <v>0.88057417</v>
      </c>
      <c r="I243" s="1" t="n">
        <v>0.918457113</v>
      </c>
      <c r="J243" s="1" t="n">
        <v>0.868780327</v>
      </c>
      <c r="K243" s="1" t="n">
        <v>0.852388814</v>
      </c>
      <c r="L243" s="1" t="n">
        <v>0.849625648</v>
      </c>
      <c r="M243" s="1" t="n">
        <v>0.846894316</v>
      </c>
      <c r="N243" s="1" t="n">
        <v>0.86557212</v>
      </c>
      <c r="O243" s="1" t="n">
        <v>0.902756701</v>
      </c>
      <c r="P243" s="1" t="n">
        <v>0.84191165</v>
      </c>
      <c r="Q243" s="1" t="n">
        <v>0.903005922</v>
      </c>
      <c r="R243" s="1" t="n">
        <v>0.859071624</v>
      </c>
      <c r="S243" s="1" t="n">
        <v>0.860092472</v>
      </c>
      <c r="T243" s="1" t="n">
        <v>0.901642207</v>
      </c>
      <c r="U243" s="1" t="n">
        <v>0.9298234</v>
      </c>
      <c r="V243" s="1" t="n">
        <v>0.887289609</v>
      </c>
      <c r="W243" s="1" t="n">
        <v>0.858274295</v>
      </c>
      <c r="X243" s="1" t="n">
        <v>0.866459411</v>
      </c>
      <c r="Y243" s="1" t="n">
        <v>0.866415651</v>
      </c>
      <c r="Z243" s="1" t="n">
        <v>0.87901089</v>
      </c>
      <c r="AA243" s="1" t="n">
        <v>0.869071597</v>
      </c>
      <c r="AB243" s="1" t="n">
        <v>0.914036326</v>
      </c>
      <c r="AC243" s="1" t="n">
        <v>0.890406279</v>
      </c>
      <c r="AD243" s="1" t="n">
        <v>0.897585051</v>
      </c>
      <c r="AE243" s="1" t="s">
        <v>446</v>
      </c>
      <c r="AF243" s="1" t="n">
        <v>39529217</v>
      </c>
      <c r="AG243" s="1" t="s">
        <v>65</v>
      </c>
      <c r="AH243" s="1" t="s">
        <v>2154</v>
      </c>
      <c r="AI243" s="1" t="n">
        <v>18795450</v>
      </c>
      <c r="AJ243" s="1" t="n">
        <v>29648445</v>
      </c>
      <c r="AK243" s="1" t="s">
        <v>2155</v>
      </c>
      <c r="AL243" s="1" t="s">
        <v>2156</v>
      </c>
      <c r="AM243" s="1" t="s">
        <v>78</v>
      </c>
      <c r="AN243" s="1" t="s">
        <v>128</v>
      </c>
      <c r="AO243" s="1" t="s">
        <v>129</v>
      </c>
      <c r="AP243" s="1" t="s">
        <v>68</v>
      </c>
      <c r="AQ243" s="1" t="s">
        <v>68</v>
      </c>
      <c r="AR243" s="1" t="s">
        <v>68</v>
      </c>
      <c r="AS243" s="1" t="s">
        <v>68</v>
      </c>
      <c r="AT243" s="1" t="s">
        <v>68</v>
      </c>
      <c r="AU243" s="1" t="s">
        <v>68</v>
      </c>
      <c r="AW243" s="1" t="s">
        <v>69</v>
      </c>
      <c r="AX243" s="1" t="s">
        <v>2157</v>
      </c>
      <c r="AY243" s="1" t="s">
        <v>2158</v>
      </c>
      <c r="BB243" s="2" t="s">
        <v>2159</v>
      </c>
      <c r="BC243" s="2" t="s">
        <v>2160</v>
      </c>
      <c r="BD243" s="2" t="s">
        <v>329</v>
      </c>
      <c r="BE243" s="2" t="s">
        <v>2161</v>
      </c>
    </row>
    <row r="244" customFormat="false" ht="15" hidden="false" customHeight="false" outlineLevel="0" collapsed="false">
      <c r="A244" s="1" t="s">
        <v>2162</v>
      </c>
      <c r="B244" s="1" t="n">
        <v>0.02957845</v>
      </c>
      <c r="C244" s="1" t="n">
        <v>0.024722937</v>
      </c>
      <c r="D244" s="1" t="n">
        <v>0.041187518</v>
      </c>
      <c r="E244" s="1" t="n">
        <v>0.038338165</v>
      </c>
      <c r="F244" s="1" t="n">
        <v>0.031556849</v>
      </c>
      <c r="G244" s="1" t="n">
        <v>0.023790861</v>
      </c>
      <c r="H244" s="1" t="n">
        <v>0.026431726</v>
      </c>
      <c r="I244" s="1" t="n">
        <v>0.023588189</v>
      </c>
      <c r="J244" s="1" t="n">
        <v>0.025775564</v>
      </c>
      <c r="K244" s="1" t="n">
        <v>0.032258479</v>
      </c>
      <c r="L244" s="1" t="n">
        <v>0.034273377</v>
      </c>
      <c r="M244" s="1" t="n">
        <v>0.039598838</v>
      </c>
      <c r="N244" s="1" t="n">
        <v>0.037265582</v>
      </c>
      <c r="O244" s="1" t="n">
        <v>0.033284992</v>
      </c>
      <c r="P244" s="1" t="n">
        <v>0.026738524</v>
      </c>
      <c r="Q244" s="1" t="n">
        <v>0.022117062</v>
      </c>
      <c r="R244" s="1" t="n">
        <v>0.048053632</v>
      </c>
      <c r="S244" s="1" t="n">
        <v>0.032418199</v>
      </c>
      <c r="T244" s="1" t="n">
        <v>0.033269557</v>
      </c>
      <c r="U244" s="1" t="n">
        <v>0.024473117</v>
      </c>
      <c r="V244" s="1" t="n">
        <v>0.026468462</v>
      </c>
      <c r="W244" s="1" t="n">
        <v>0.030520531</v>
      </c>
      <c r="X244" s="1" t="n">
        <v>0.029278678</v>
      </c>
      <c r="Y244" s="1" t="n">
        <v>0.030199499</v>
      </c>
      <c r="Z244" s="1" t="n">
        <v>0.036682727</v>
      </c>
      <c r="AA244" s="1" t="n">
        <v>0.03252676</v>
      </c>
      <c r="AB244" s="1" t="n">
        <v>0.035227208</v>
      </c>
      <c r="AC244" s="1" t="n">
        <v>0.03068057</v>
      </c>
      <c r="AD244" s="1" t="n">
        <v>0.031327079</v>
      </c>
      <c r="AE244" s="1" t="s">
        <v>928</v>
      </c>
      <c r="AF244" s="1" t="n">
        <v>113241827</v>
      </c>
      <c r="AG244" s="1" t="s">
        <v>65</v>
      </c>
      <c r="AH244" s="1" t="s">
        <v>2162</v>
      </c>
      <c r="AI244" s="1" t="n">
        <v>25601456</v>
      </c>
      <c r="AK244" s="1" t="s">
        <v>2163</v>
      </c>
      <c r="AM244" s="1" t="s">
        <v>67</v>
      </c>
      <c r="AP244" s="1" t="s">
        <v>68</v>
      </c>
      <c r="AQ244" s="1" t="s">
        <v>68</v>
      </c>
      <c r="AR244" s="1" t="s">
        <v>68</v>
      </c>
      <c r="AS244" s="1" t="s">
        <v>68</v>
      </c>
      <c r="AT244" s="1" t="s">
        <v>68</v>
      </c>
      <c r="AU244" s="1" t="s">
        <v>68</v>
      </c>
      <c r="AV244" s="1" t="s">
        <v>2164</v>
      </c>
      <c r="AW244" s="1" t="s">
        <v>83</v>
      </c>
      <c r="AX244" s="1" t="s">
        <v>2165</v>
      </c>
      <c r="AY244" s="1" t="s">
        <v>2166</v>
      </c>
      <c r="BB244" s="2" t="s">
        <v>2167</v>
      </c>
      <c r="BC244" s="2" t="s">
        <v>2168</v>
      </c>
      <c r="BD244" s="2" t="s">
        <v>88</v>
      </c>
      <c r="BH244" s="2" t="s">
        <v>2169</v>
      </c>
      <c r="BI244" s="2" t="s">
        <v>2170</v>
      </c>
      <c r="BJ244" s="2" t="s">
        <v>559</v>
      </c>
    </row>
    <row r="245" customFormat="false" ht="15" hidden="false" customHeight="false" outlineLevel="0" collapsed="false">
      <c r="A245" s="1" t="s">
        <v>2171</v>
      </c>
      <c r="B245" s="1" t="n">
        <v>0.020925796</v>
      </c>
      <c r="C245" s="1" t="n">
        <v>0.039128076</v>
      </c>
      <c r="D245" s="1" t="n">
        <v>0.026943234</v>
      </c>
      <c r="E245" s="1" t="n">
        <v>0.027456912</v>
      </c>
      <c r="F245" s="1" t="n">
        <v>0.164686049</v>
      </c>
      <c r="G245" s="1" t="n">
        <v>0.160964715</v>
      </c>
      <c r="H245" s="1" t="n">
        <v>0.046862755</v>
      </c>
      <c r="I245" s="1" t="n">
        <v>0.138658398</v>
      </c>
      <c r="J245" s="1" t="n">
        <v>0.028018399</v>
      </c>
      <c r="K245" s="1" t="n">
        <v>0.021009701</v>
      </c>
      <c r="L245" s="1" t="n">
        <v>0.023008422</v>
      </c>
      <c r="M245" s="1" t="n">
        <v>0.036668495</v>
      </c>
      <c r="N245" s="1" t="n">
        <v>0.050270745</v>
      </c>
      <c r="O245" s="1" t="n">
        <v>0.034828218</v>
      </c>
      <c r="P245" s="1" t="n">
        <v>0.02585982</v>
      </c>
      <c r="Q245" s="1" t="n">
        <v>0.035290083</v>
      </c>
      <c r="R245" s="1" t="n">
        <v>0.237069291</v>
      </c>
      <c r="S245" s="1" t="n">
        <v>0.082879624</v>
      </c>
      <c r="T245" s="1" t="n">
        <v>0.078675796</v>
      </c>
      <c r="U245" s="1" t="n">
        <v>0.139520393</v>
      </c>
      <c r="V245" s="1" t="n">
        <v>0.04071987</v>
      </c>
      <c r="W245" s="1" t="n">
        <v>0.025289144</v>
      </c>
      <c r="X245" s="1" t="n">
        <v>0.024958898</v>
      </c>
      <c r="Y245" s="1" t="n">
        <v>0.033319106</v>
      </c>
      <c r="Z245" s="1" t="n">
        <v>0.051461881</v>
      </c>
      <c r="AA245" s="1" t="n">
        <v>0.034326343</v>
      </c>
      <c r="AB245" s="1" t="n">
        <v>0.08406652</v>
      </c>
      <c r="AC245" s="1" t="n">
        <v>0.04258089</v>
      </c>
      <c r="AD245" s="1" t="n">
        <v>0.027059546</v>
      </c>
      <c r="AE245" s="1" t="s">
        <v>533</v>
      </c>
      <c r="AF245" s="1" t="n">
        <v>23941575</v>
      </c>
      <c r="AG245" s="1" t="s">
        <v>65</v>
      </c>
      <c r="AH245" s="1" t="s">
        <v>2171</v>
      </c>
      <c r="AI245" s="1" t="n">
        <v>59728424</v>
      </c>
      <c r="AK245" s="1" t="s">
        <v>2172</v>
      </c>
      <c r="AM245" s="1" t="s">
        <v>67</v>
      </c>
      <c r="AP245" s="1" t="s">
        <v>68</v>
      </c>
      <c r="AQ245" s="1" t="s">
        <v>68</v>
      </c>
      <c r="AR245" s="1" t="s">
        <v>68</v>
      </c>
      <c r="AS245" s="1" t="s">
        <v>68</v>
      </c>
      <c r="AT245" s="1" t="s">
        <v>68</v>
      </c>
      <c r="AU245" s="1" t="s">
        <v>68</v>
      </c>
      <c r="AV245" s="1" t="s">
        <v>2173</v>
      </c>
      <c r="AW245" s="1" t="s">
        <v>118</v>
      </c>
      <c r="AX245" s="1" t="s">
        <v>2174</v>
      </c>
      <c r="AY245" s="1" t="s">
        <v>2175</v>
      </c>
      <c r="BB245" s="2" t="s">
        <v>2176</v>
      </c>
      <c r="BC245" s="2" t="s">
        <v>2177</v>
      </c>
      <c r="BD245" s="2" t="s">
        <v>1102</v>
      </c>
      <c r="BH245" s="2" t="s">
        <v>2178</v>
      </c>
      <c r="BI245" s="2" t="s">
        <v>2179</v>
      </c>
      <c r="BJ245" s="2" t="s">
        <v>91</v>
      </c>
      <c r="BK245" s="2" t="b">
        <f aca="false">TRUE()</f>
        <v>1</v>
      </c>
    </row>
    <row r="246" customFormat="false" ht="15" hidden="false" customHeight="false" outlineLevel="0" collapsed="false">
      <c r="A246" s="1" t="s">
        <v>2180</v>
      </c>
      <c r="B246" s="1" t="n">
        <v>0.97825955</v>
      </c>
      <c r="C246" s="1" t="n">
        <v>0.974194138</v>
      </c>
      <c r="D246" s="1" t="n">
        <v>0.962341376</v>
      </c>
      <c r="E246" s="1" t="n">
        <v>0.979542836</v>
      </c>
      <c r="F246" s="1" t="n">
        <v>0.963990719</v>
      </c>
      <c r="G246" s="1" t="n">
        <v>0.984957535</v>
      </c>
      <c r="H246" s="1" t="n">
        <v>0.964246688</v>
      </c>
      <c r="I246" s="1" t="n">
        <v>0.977499878</v>
      </c>
      <c r="J246" s="1" t="n">
        <v>0.972822243</v>
      </c>
      <c r="K246" s="1" t="n">
        <v>0.982332478</v>
      </c>
      <c r="L246" s="1" t="n">
        <v>0.984797709</v>
      </c>
      <c r="M246" s="1" t="n">
        <v>0.988206223</v>
      </c>
      <c r="N246" s="1" t="n">
        <v>0.984722919</v>
      </c>
      <c r="O246" s="1" t="n">
        <v>0.969203136</v>
      </c>
      <c r="P246" s="1" t="n">
        <v>0.977815038</v>
      </c>
      <c r="Q246" s="1" t="n">
        <v>0.97489004</v>
      </c>
      <c r="R246" s="1" t="n">
        <v>0.988467915</v>
      </c>
      <c r="S246" s="1" t="n">
        <v>0.978917953</v>
      </c>
      <c r="T246" s="1" t="n">
        <v>0.971489024</v>
      </c>
      <c r="U246" s="1" t="n">
        <v>0.959037647</v>
      </c>
      <c r="V246" s="1" t="n">
        <v>0.979923167</v>
      </c>
      <c r="W246" s="1" t="n">
        <v>0.975935466</v>
      </c>
      <c r="X246" s="1" t="n">
        <v>0.978128467</v>
      </c>
      <c r="Y246" s="1" t="n">
        <v>0.983916974</v>
      </c>
      <c r="Z246" s="1" t="n">
        <v>0.975429487</v>
      </c>
      <c r="AA246" s="1" t="n">
        <v>0.979993637</v>
      </c>
      <c r="AB246" s="1" t="n">
        <v>0.971189964</v>
      </c>
      <c r="AC246" s="1" t="n">
        <v>0.979385138</v>
      </c>
      <c r="AD246" s="1" t="n">
        <v>0.978868716</v>
      </c>
      <c r="AE246" s="1" t="s">
        <v>125</v>
      </c>
      <c r="AF246" s="1" t="n">
        <v>2444631</v>
      </c>
      <c r="AG246" s="1" t="s">
        <v>75</v>
      </c>
      <c r="AH246" s="1" t="s">
        <v>2180</v>
      </c>
      <c r="AI246" s="1" t="n">
        <v>30743395</v>
      </c>
      <c r="AK246" s="1" t="s">
        <v>2181</v>
      </c>
      <c r="AM246" s="1" t="s">
        <v>67</v>
      </c>
      <c r="AP246" s="1" t="s">
        <v>68</v>
      </c>
      <c r="AQ246" s="1" t="s">
        <v>68</v>
      </c>
      <c r="AR246" s="1" t="s">
        <v>68</v>
      </c>
      <c r="AS246" s="1" t="s">
        <v>68</v>
      </c>
      <c r="AT246" s="1" t="s">
        <v>68</v>
      </c>
      <c r="AU246" s="1" t="s">
        <v>68</v>
      </c>
      <c r="AW246" s="1" t="s">
        <v>69</v>
      </c>
      <c r="AX246" s="1" t="s">
        <v>2182</v>
      </c>
      <c r="AY246" s="1" t="s">
        <v>2183</v>
      </c>
      <c r="BB246" s="2" t="s">
        <v>2184</v>
      </c>
      <c r="BC246" s="2" t="s">
        <v>2185</v>
      </c>
      <c r="BD246" s="2" t="s">
        <v>2186</v>
      </c>
    </row>
    <row r="247" customFormat="false" ht="15" hidden="false" customHeight="false" outlineLevel="0" collapsed="false">
      <c r="A247" s="1" t="s">
        <v>2187</v>
      </c>
      <c r="B247" s="1" t="n">
        <v>0.955386064</v>
      </c>
      <c r="C247" s="1" t="n">
        <v>0.970393639</v>
      </c>
      <c r="D247" s="1" t="n">
        <v>0.969513991</v>
      </c>
      <c r="E247" s="1" t="n">
        <v>0.969859815</v>
      </c>
      <c r="F247" s="1" t="n">
        <v>0.939487407</v>
      </c>
      <c r="G247" s="1" t="n">
        <v>0.938571358</v>
      </c>
      <c r="H247" s="1" t="n">
        <v>0.944052896</v>
      </c>
      <c r="I247" s="1" t="n">
        <v>0.931575872</v>
      </c>
      <c r="J247" s="1" t="n">
        <v>0.97091644</v>
      </c>
      <c r="K247" s="1" t="n">
        <v>0.979597654</v>
      </c>
      <c r="L247" s="1" t="n">
        <v>0.965895765</v>
      </c>
      <c r="M247" s="1" t="n">
        <v>0.956843276</v>
      </c>
      <c r="N247" s="1" t="n">
        <v>0.976999862</v>
      </c>
      <c r="O247" s="1" t="n">
        <v>0.971324665</v>
      </c>
      <c r="P247" s="1" t="n">
        <v>0.979743847</v>
      </c>
      <c r="Q247" s="1" t="n">
        <v>0.958869286</v>
      </c>
      <c r="R247" s="1" t="n">
        <v>0.95502232</v>
      </c>
      <c r="S247" s="1" t="n">
        <v>0.970639081</v>
      </c>
      <c r="T247" s="1" t="n">
        <v>0.960351704</v>
      </c>
      <c r="U247" s="1" t="n">
        <v>0.918621334</v>
      </c>
      <c r="V247" s="1" t="n">
        <v>0.95234775</v>
      </c>
      <c r="W247" s="1" t="n">
        <v>0.970565072</v>
      </c>
      <c r="X247" s="1" t="n">
        <v>0.949397157</v>
      </c>
      <c r="Y247" s="1" t="n">
        <v>0.949473042</v>
      </c>
      <c r="Z247" s="1" t="n">
        <v>0.962952521</v>
      </c>
      <c r="AA247" s="1" t="n">
        <v>0.958953884</v>
      </c>
      <c r="AB247" s="1" t="n">
        <v>0.957976085</v>
      </c>
      <c r="AC247" s="1" t="n">
        <v>0.96607463</v>
      </c>
      <c r="AD247" s="1" t="n">
        <v>0.970701469</v>
      </c>
      <c r="AE247" s="1" t="s">
        <v>610</v>
      </c>
      <c r="AF247" s="1" t="n">
        <v>534753</v>
      </c>
      <c r="AG247" s="1" t="s">
        <v>75</v>
      </c>
      <c r="AH247" s="1" t="s">
        <v>2187</v>
      </c>
      <c r="AI247" s="1" t="n">
        <v>65724488</v>
      </c>
      <c r="AK247" s="1" t="s">
        <v>2188</v>
      </c>
      <c r="AM247" s="1" t="s">
        <v>67</v>
      </c>
      <c r="AP247" s="1" t="s">
        <v>68</v>
      </c>
      <c r="AQ247" s="1" t="s">
        <v>68</v>
      </c>
      <c r="AR247" s="1" t="s">
        <v>68</v>
      </c>
      <c r="AS247" s="1" t="s">
        <v>68</v>
      </c>
      <c r="AT247" s="1" t="s">
        <v>68</v>
      </c>
      <c r="AU247" s="1" t="s">
        <v>68</v>
      </c>
      <c r="AW247" s="1" t="s">
        <v>69</v>
      </c>
      <c r="AX247" s="1" t="s">
        <v>2189</v>
      </c>
      <c r="AY247" s="1" t="s">
        <v>2190</v>
      </c>
      <c r="BB247" s="2" t="s">
        <v>614</v>
      </c>
      <c r="BC247" s="2" t="s">
        <v>615</v>
      </c>
      <c r="BD247" s="2" t="s">
        <v>616</v>
      </c>
      <c r="BH247" s="2" t="s">
        <v>2191</v>
      </c>
    </row>
    <row r="248" customFormat="false" ht="15" hidden="false" customHeight="false" outlineLevel="0" collapsed="false">
      <c r="A248" s="1" t="s">
        <v>2192</v>
      </c>
      <c r="B248" s="1" t="n">
        <v>0.699178599</v>
      </c>
      <c r="C248" s="1" t="n">
        <v>0.639031136</v>
      </c>
      <c r="D248" s="1" t="n">
        <v>0.697312005</v>
      </c>
      <c r="E248" s="1" t="n">
        <v>0.55795853</v>
      </c>
      <c r="F248" s="1" t="n">
        <v>0.766693934</v>
      </c>
      <c r="G248" s="1" t="n">
        <v>0.683008631</v>
      </c>
      <c r="H248" s="1" t="n">
        <v>0.748388243</v>
      </c>
      <c r="I248" s="1" t="n">
        <v>0.739868843</v>
      </c>
      <c r="J248" s="1" t="n">
        <v>0.440946978</v>
      </c>
      <c r="K248" s="1" t="n">
        <v>0.383427387</v>
      </c>
      <c r="L248" s="1" t="n">
        <v>0.441233904</v>
      </c>
      <c r="M248" s="1" t="n">
        <v>0.458773785</v>
      </c>
      <c r="N248" s="1" t="n">
        <v>0.552763127</v>
      </c>
      <c r="O248" s="1" t="n">
        <v>0.569628933</v>
      </c>
      <c r="P248" s="1" t="n">
        <v>0.636056932</v>
      </c>
      <c r="Q248" s="1" t="n">
        <v>0.593795048</v>
      </c>
      <c r="R248" s="1" t="n">
        <v>0.694619646</v>
      </c>
      <c r="S248" s="1" t="n">
        <v>0.743739649</v>
      </c>
      <c r="T248" s="1" t="n">
        <v>0.659422344</v>
      </c>
      <c r="U248" s="1" t="n">
        <v>0.756834637</v>
      </c>
      <c r="V248" s="1" t="n">
        <v>0.557324904</v>
      </c>
      <c r="W248" s="1" t="n">
        <v>0.617388094</v>
      </c>
      <c r="X248" s="1" t="n">
        <v>0.733884157</v>
      </c>
      <c r="Y248" s="1" t="n">
        <v>0.637848579</v>
      </c>
      <c r="Z248" s="1" t="n">
        <v>0.688925434</v>
      </c>
      <c r="AA248" s="1" t="n">
        <v>0.56630417</v>
      </c>
      <c r="AB248" s="1" t="n">
        <v>0.68219166</v>
      </c>
      <c r="AC248" s="1" t="n">
        <v>0.492175339</v>
      </c>
      <c r="AD248" s="1" t="n">
        <v>0.338148633</v>
      </c>
      <c r="AE248" s="1" t="s">
        <v>104</v>
      </c>
      <c r="AF248" s="1" t="n">
        <v>113993304</v>
      </c>
      <c r="AG248" s="1" t="s">
        <v>75</v>
      </c>
      <c r="AH248" s="1" t="s">
        <v>2192</v>
      </c>
      <c r="AI248" s="1" t="n">
        <v>35725377</v>
      </c>
      <c r="AJ248" s="1" t="n">
        <v>73809459</v>
      </c>
      <c r="AK248" s="1" t="s">
        <v>2193</v>
      </c>
      <c r="AL248" s="1" t="s">
        <v>2194</v>
      </c>
      <c r="AM248" s="1" t="s">
        <v>78</v>
      </c>
      <c r="AN248" s="1" t="s">
        <v>79</v>
      </c>
      <c r="AO248" s="1" t="s">
        <v>80</v>
      </c>
      <c r="AP248" s="1" t="s">
        <v>68</v>
      </c>
      <c r="AQ248" s="1" t="s">
        <v>68</v>
      </c>
      <c r="AR248" s="1" t="s">
        <v>68</v>
      </c>
      <c r="AS248" s="1" t="s">
        <v>68</v>
      </c>
      <c r="AT248" s="1" t="s">
        <v>68</v>
      </c>
      <c r="AU248" s="1" t="s">
        <v>68</v>
      </c>
      <c r="AV248" s="1" t="s">
        <v>2195</v>
      </c>
      <c r="AW248" s="1" t="s">
        <v>83</v>
      </c>
      <c r="AX248" s="1" t="s">
        <v>2196</v>
      </c>
      <c r="AY248" s="1" t="s">
        <v>2197</v>
      </c>
      <c r="BB248" s="2" t="s">
        <v>2198</v>
      </c>
      <c r="BC248" s="2" t="s">
        <v>2199</v>
      </c>
      <c r="BD248" s="2" t="s">
        <v>2200</v>
      </c>
      <c r="BE248" s="2" t="s">
        <v>2201</v>
      </c>
      <c r="BH248" s="2" t="s">
        <v>2202</v>
      </c>
      <c r="BI248" s="2" t="s">
        <v>2203</v>
      </c>
      <c r="BJ248" s="2" t="s">
        <v>155</v>
      </c>
      <c r="BK248" s="2" t="b">
        <f aca="false">TRUE()</f>
        <v>1</v>
      </c>
    </row>
    <row r="249" customFormat="false" ht="15" hidden="false" customHeight="false" outlineLevel="0" collapsed="false">
      <c r="A249" s="1" t="s">
        <v>2204</v>
      </c>
      <c r="B249" s="1" t="n">
        <v>0.017838607</v>
      </c>
      <c r="C249" s="1" t="n">
        <v>0.014316003</v>
      </c>
      <c r="D249" s="1" t="n">
        <v>0.01422838</v>
      </c>
      <c r="E249" s="1" t="n">
        <v>0.024955673</v>
      </c>
      <c r="F249" s="1" t="n">
        <v>0.015132037</v>
      </c>
      <c r="G249" s="1" t="n">
        <v>0.013002981</v>
      </c>
      <c r="H249" s="1" t="n">
        <v>0.015134367</v>
      </c>
      <c r="I249" s="1" t="n">
        <v>0.018225097</v>
      </c>
      <c r="J249" s="1" t="n">
        <v>0.021729349</v>
      </c>
      <c r="K249" s="1" t="n">
        <v>0.023940691</v>
      </c>
      <c r="L249" s="1" t="n">
        <v>0.014355327</v>
      </c>
      <c r="M249" s="1" t="n">
        <v>0.021310549</v>
      </c>
      <c r="N249" s="1" t="n">
        <v>0.017208375</v>
      </c>
      <c r="O249" s="1" t="n">
        <v>0.015943934</v>
      </c>
      <c r="P249" s="1" t="n">
        <v>0.01733293</v>
      </c>
      <c r="Q249" s="1" t="n">
        <v>0.019235941</v>
      </c>
      <c r="R249" s="1" t="n">
        <v>0.014981337</v>
      </c>
      <c r="S249" s="1" t="n">
        <v>0.016907519</v>
      </c>
      <c r="T249" s="1" t="n">
        <v>0.011546215</v>
      </c>
      <c r="U249" s="1" t="n">
        <v>0.013076527</v>
      </c>
      <c r="V249" s="1" t="n">
        <v>0.018247783</v>
      </c>
      <c r="W249" s="1" t="n">
        <v>0.010267017</v>
      </c>
      <c r="X249" s="1" t="n">
        <v>0.018058535</v>
      </c>
      <c r="Y249" s="1" t="n">
        <v>0.025356834</v>
      </c>
      <c r="Z249" s="1" t="n">
        <v>0.018998321</v>
      </c>
      <c r="AA249" s="1" t="n">
        <v>0.018566306</v>
      </c>
      <c r="AB249" s="1" t="n">
        <v>0.017740405</v>
      </c>
      <c r="AC249" s="1" t="n">
        <v>0.018974257</v>
      </c>
      <c r="AD249" s="1" t="n">
        <v>0.015462389</v>
      </c>
      <c r="AE249" s="1" t="s">
        <v>928</v>
      </c>
      <c r="AF249" s="1" t="n">
        <v>75149974</v>
      </c>
      <c r="AG249" s="1" t="s">
        <v>65</v>
      </c>
      <c r="AH249" s="1" t="s">
        <v>2204</v>
      </c>
      <c r="AI249" s="1" t="n">
        <v>18653453</v>
      </c>
      <c r="AJ249" s="1" t="n">
        <v>37653478</v>
      </c>
      <c r="AK249" s="1" t="s">
        <v>2205</v>
      </c>
      <c r="AL249" s="1" t="s">
        <v>2206</v>
      </c>
      <c r="AM249" s="1" t="s">
        <v>78</v>
      </c>
      <c r="AN249" s="1" t="s">
        <v>128</v>
      </c>
      <c r="AO249" s="1" t="s">
        <v>129</v>
      </c>
      <c r="AP249" s="1" t="s">
        <v>68</v>
      </c>
      <c r="AQ249" s="1" t="s">
        <v>68</v>
      </c>
      <c r="AR249" s="1" t="s">
        <v>68</v>
      </c>
      <c r="AS249" s="1" t="s">
        <v>68</v>
      </c>
      <c r="AT249" s="1" t="s">
        <v>68</v>
      </c>
      <c r="AU249" s="1" t="s">
        <v>68</v>
      </c>
      <c r="AW249" s="1" t="s">
        <v>69</v>
      </c>
      <c r="AX249" s="1" t="s">
        <v>2207</v>
      </c>
      <c r="AY249" s="1" t="s">
        <v>2208</v>
      </c>
      <c r="BF249" s="2" t="s">
        <v>57</v>
      </c>
      <c r="BG249" s="2" t="b">
        <f aca="false">TRUE()</f>
        <v>1</v>
      </c>
      <c r="BH249" s="2" t="s">
        <v>2209</v>
      </c>
      <c r="BI249" s="2" t="s">
        <v>2210</v>
      </c>
      <c r="BJ249" s="2" t="s">
        <v>155</v>
      </c>
    </row>
    <row r="250" customFormat="false" ht="15" hidden="false" customHeight="false" outlineLevel="0" collapsed="false">
      <c r="A250" s="1" t="s">
        <v>2211</v>
      </c>
      <c r="B250" s="1" t="n">
        <v>0.682549861</v>
      </c>
      <c r="C250" s="1" t="n">
        <v>0.693836614</v>
      </c>
      <c r="D250" s="1" t="n">
        <v>0.826741935</v>
      </c>
      <c r="E250" s="1" t="n">
        <v>0.852895646</v>
      </c>
      <c r="F250" s="1" t="n">
        <v>0.792042117</v>
      </c>
      <c r="G250" s="1" t="n">
        <v>0.737373265</v>
      </c>
      <c r="H250" s="1" t="n">
        <v>0.839107682</v>
      </c>
      <c r="I250" s="1" t="n">
        <v>0.805527153</v>
      </c>
      <c r="J250" s="1" t="n">
        <v>0.881535535</v>
      </c>
      <c r="K250" s="1" t="n">
        <v>0.876720965</v>
      </c>
      <c r="L250" s="1" t="n">
        <v>0.892931031</v>
      </c>
      <c r="M250" s="1" t="n">
        <v>0.902542804</v>
      </c>
      <c r="N250" s="1" t="n">
        <v>0.815165933</v>
      </c>
      <c r="O250" s="1" t="n">
        <v>0.769550477</v>
      </c>
      <c r="P250" s="1" t="n">
        <v>0.857238667</v>
      </c>
      <c r="Q250" s="1" t="n">
        <v>0.823955859</v>
      </c>
      <c r="R250" s="1" t="n">
        <v>0.76082025</v>
      </c>
      <c r="S250" s="1" t="n">
        <v>0.716902104</v>
      </c>
      <c r="T250" s="1" t="n">
        <v>0.828686558</v>
      </c>
      <c r="U250" s="1" t="n">
        <v>0.80242846</v>
      </c>
      <c r="V250" s="1" t="n">
        <v>0.890005272</v>
      </c>
      <c r="W250" s="1" t="n">
        <v>0.855642885</v>
      </c>
      <c r="X250" s="1" t="n">
        <v>0.889342924</v>
      </c>
      <c r="Y250" s="1" t="n">
        <v>0.893533922</v>
      </c>
      <c r="Z250" s="1" t="n">
        <v>0.872907261</v>
      </c>
      <c r="AA250" s="1" t="n">
        <v>0.894465632</v>
      </c>
      <c r="AB250" s="1" t="n">
        <v>0.887059259</v>
      </c>
      <c r="AC250" s="1" t="n">
        <v>0.778965141</v>
      </c>
      <c r="AD250" s="1" t="n">
        <v>0.621810414</v>
      </c>
      <c r="AE250" s="1" t="s">
        <v>64</v>
      </c>
      <c r="AF250" s="1" t="n">
        <v>166807114</v>
      </c>
      <c r="AG250" s="1" t="s">
        <v>65</v>
      </c>
      <c r="AH250" s="1" t="s">
        <v>2211</v>
      </c>
      <c r="AI250" s="1" t="n">
        <v>60773356</v>
      </c>
      <c r="AJ250" s="1" t="n">
        <v>24810432</v>
      </c>
      <c r="AK250" s="1" t="s">
        <v>2212</v>
      </c>
      <c r="AL250" s="1" t="s">
        <v>2213</v>
      </c>
      <c r="AM250" s="1" t="s">
        <v>78</v>
      </c>
      <c r="AN250" s="1" t="s">
        <v>128</v>
      </c>
      <c r="AO250" s="1" t="s">
        <v>129</v>
      </c>
      <c r="AP250" s="1" t="s">
        <v>68</v>
      </c>
      <c r="AQ250" s="1" t="s">
        <v>68</v>
      </c>
      <c r="AR250" s="1" t="s">
        <v>68</v>
      </c>
      <c r="AS250" s="1" t="s">
        <v>68</v>
      </c>
      <c r="AT250" s="1" t="s">
        <v>68</v>
      </c>
      <c r="AU250" s="1" t="s">
        <v>68</v>
      </c>
      <c r="AW250" s="1" t="s">
        <v>69</v>
      </c>
      <c r="AX250" s="1" t="s">
        <v>2214</v>
      </c>
      <c r="AY250" s="1" t="s">
        <v>2215</v>
      </c>
      <c r="BH250" s="2" t="s">
        <v>2216</v>
      </c>
    </row>
    <row r="251" customFormat="false" ht="15" hidden="false" customHeight="false" outlineLevel="0" collapsed="false">
      <c r="A251" s="1" t="s">
        <v>2217</v>
      </c>
      <c r="B251" s="1" t="n">
        <v>0.930791219</v>
      </c>
      <c r="C251" s="1" t="n">
        <v>0.922848107</v>
      </c>
      <c r="D251" s="1" t="n">
        <v>0.931787002</v>
      </c>
      <c r="E251" s="1" t="n">
        <v>0.912119976</v>
      </c>
      <c r="F251" s="1" t="n">
        <v>0.890057954</v>
      </c>
      <c r="G251" s="1" t="n">
        <v>0.950292561</v>
      </c>
      <c r="H251" s="1" t="n">
        <v>0.933997158</v>
      </c>
      <c r="I251" s="1" t="n">
        <v>0.92172165</v>
      </c>
      <c r="J251" s="1" t="n">
        <v>0.913661595</v>
      </c>
      <c r="K251" s="1" t="n">
        <v>0.888975091</v>
      </c>
      <c r="L251" s="1" t="n">
        <v>0.913208427</v>
      </c>
      <c r="M251" s="1" t="n">
        <v>0.885785507</v>
      </c>
      <c r="N251" s="1" t="n">
        <v>0.7741086</v>
      </c>
      <c r="O251" s="1" t="n">
        <v>0.93363237</v>
      </c>
      <c r="P251" s="1" t="n">
        <v>0.933105053</v>
      </c>
      <c r="Q251" s="1" t="n">
        <v>0.958546835</v>
      </c>
      <c r="R251" s="1" t="n">
        <v>0.902427002</v>
      </c>
      <c r="S251" s="1" t="n">
        <v>0.927075439</v>
      </c>
      <c r="T251" s="1" t="n">
        <v>0.908555743</v>
      </c>
      <c r="U251" s="1" t="n">
        <v>0.952289012</v>
      </c>
      <c r="V251" s="1" t="n">
        <v>0.883679818</v>
      </c>
      <c r="W251" s="1" t="n">
        <v>0.943880473</v>
      </c>
      <c r="X251" s="1" t="n">
        <v>0.890376553</v>
      </c>
      <c r="Y251" s="1" t="n">
        <v>0.930711888</v>
      </c>
      <c r="Z251" s="1" t="n">
        <v>0.901786773</v>
      </c>
      <c r="AA251" s="1" t="n">
        <v>0.898028684</v>
      </c>
      <c r="AB251" s="1" t="n">
        <v>0.935960497</v>
      </c>
      <c r="AC251" s="1" t="n">
        <v>0.969182512</v>
      </c>
      <c r="AD251" s="1" t="n">
        <v>0.876996495</v>
      </c>
      <c r="AE251" s="1" t="s">
        <v>620</v>
      </c>
      <c r="AF251" s="1" t="n">
        <v>144702879</v>
      </c>
      <c r="AG251" s="1" t="s">
        <v>75</v>
      </c>
      <c r="AH251" s="1" t="s">
        <v>2217</v>
      </c>
      <c r="AI251" s="1" t="n">
        <v>71750361</v>
      </c>
      <c r="AK251" s="1" t="s">
        <v>2218</v>
      </c>
      <c r="AM251" s="1" t="s">
        <v>67</v>
      </c>
      <c r="AP251" s="1" t="s">
        <v>68</v>
      </c>
      <c r="AQ251" s="1" t="s">
        <v>68</v>
      </c>
      <c r="AR251" s="1" t="s">
        <v>68</v>
      </c>
      <c r="AS251" s="1" t="s">
        <v>68</v>
      </c>
      <c r="AT251" s="1" t="s">
        <v>68</v>
      </c>
      <c r="AU251" s="1" t="s">
        <v>68</v>
      </c>
      <c r="AV251" s="1" t="s">
        <v>2219</v>
      </c>
      <c r="AW251" s="1" t="s">
        <v>797</v>
      </c>
      <c r="AX251" s="1" t="s">
        <v>2220</v>
      </c>
      <c r="AY251" s="1" t="s">
        <v>2221</v>
      </c>
    </row>
    <row r="252" customFormat="false" ht="15" hidden="false" customHeight="false" outlineLevel="0" collapsed="false">
      <c r="A252" s="1" t="s">
        <v>2222</v>
      </c>
      <c r="B252" s="1" t="n">
        <v>0.876898551</v>
      </c>
      <c r="C252" s="1" t="n">
        <v>0.899651252</v>
      </c>
      <c r="D252" s="1" t="n">
        <v>0.8429631</v>
      </c>
      <c r="E252" s="1" t="n">
        <v>0.851577524</v>
      </c>
      <c r="F252" s="1" t="n">
        <v>0.845111407</v>
      </c>
      <c r="G252" s="1" t="n">
        <v>0.869201825</v>
      </c>
      <c r="H252" s="1" t="n">
        <v>0.900763281</v>
      </c>
      <c r="I252" s="1" t="n">
        <v>0.882291597</v>
      </c>
      <c r="J252" s="1" t="n">
        <v>0.668635636</v>
      </c>
      <c r="K252" s="1" t="n">
        <v>0.664893693</v>
      </c>
      <c r="L252" s="1" t="n">
        <v>0.675685551</v>
      </c>
      <c r="M252" s="1" t="n">
        <v>0.657864574</v>
      </c>
      <c r="N252" s="1" t="n">
        <v>0.813657238</v>
      </c>
      <c r="O252" s="1" t="n">
        <v>0.786972767</v>
      </c>
      <c r="P252" s="1" t="n">
        <v>0.92378123</v>
      </c>
      <c r="Q252" s="1" t="n">
        <v>0.843173951</v>
      </c>
      <c r="R252" s="1" t="n">
        <v>0.932625988</v>
      </c>
      <c r="S252" s="1" t="n">
        <v>0.855449542</v>
      </c>
      <c r="T252" s="1" t="n">
        <v>0.91532634</v>
      </c>
      <c r="U252" s="1" t="n">
        <v>0.870498044</v>
      </c>
      <c r="V252" s="1" t="n">
        <v>0.660135786</v>
      </c>
      <c r="W252" s="1" t="n">
        <v>0.619712854</v>
      </c>
      <c r="X252" s="1" t="n">
        <v>0.68656745</v>
      </c>
      <c r="Y252" s="1" t="n">
        <v>0.60966424</v>
      </c>
      <c r="Z252" s="1" t="n">
        <v>0.835691999</v>
      </c>
      <c r="AA252" s="1" t="n">
        <v>0.829855871</v>
      </c>
      <c r="AB252" s="1" t="n">
        <v>0.717561002</v>
      </c>
      <c r="AC252" s="1" t="n">
        <v>0.906880704</v>
      </c>
      <c r="AD252" s="1" t="n">
        <v>0.900514071</v>
      </c>
      <c r="AE252" s="1" t="s">
        <v>93</v>
      </c>
      <c r="AF252" s="1" t="n">
        <v>152779584</v>
      </c>
      <c r="AG252" s="1" t="s">
        <v>65</v>
      </c>
      <c r="AH252" s="1" t="s">
        <v>2222</v>
      </c>
      <c r="AI252" s="1" t="n">
        <v>56638321</v>
      </c>
      <c r="AK252" s="1" t="s">
        <v>2223</v>
      </c>
      <c r="AM252" s="1" t="s">
        <v>67</v>
      </c>
      <c r="AP252" s="1" t="s">
        <v>68</v>
      </c>
      <c r="AQ252" s="1" t="s">
        <v>68</v>
      </c>
      <c r="AR252" s="1" t="s">
        <v>68</v>
      </c>
      <c r="AS252" s="1" t="s">
        <v>68</v>
      </c>
      <c r="AT252" s="1" t="s">
        <v>68</v>
      </c>
      <c r="AU252" s="1" t="s">
        <v>68</v>
      </c>
      <c r="AW252" s="1" t="s">
        <v>69</v>
      </c>
      <c r="AX252" s="1" t="s">
        <v>2224</v>
      </c>
      <c r="AY252" s="1" t="s">
        <v>2225</v>
      </c>
      <c r="BB252" s="2" t="s">
        <v>2226</v>
      </c>
      <c r="BC252" s="2" t="s">
        <v>2227</v>
      </c>
      <c r="BD252" s="2" t="s">
        <v>419</v>
      </c>
    </row>
    <row r="253" customFormat="false" ht="15" hidden="false" customHeight="false" outlineLevel="0" collapsed="false">
      <c r="A253" s="1" t="s">
        <v>2228</v>
      </c>
      <c r="B253" s="1" t="n">
        <v>0.637561934</v>
      </c>
      <c r="C253" s="1" t="n">
        <v>0.657205307</v>
      </c>
      <c r="D253" s="1" t="n">
        <v>0.675607752</v>
      </c>
      <c r="E253" s="1" t="n">
        <v>0.644652146</v>
      </c>
      <c r="F253" s="1" t="n">
        <v>0.734517977</v>
      </c>
      <c r="G253" s="1" t="n">
        <v>0.728225319</v>
      </c>
      <c r="H253" s="1" t="n">
        <v>0.732905983</v>
      </c>
      <c r="I253" s="1" t="n">
        <v>0.673045989</v>
      </c>
      <c r="J253" s="1" t="n">
        <v>0.710481702</v>
      </c>
      <c r="K253" s="1" t="n">
        <v>0.605465896</v>
      </c>
      <c r="L253" s="1" t="n">
        <v>0.677786804</v>
      </c>
      <c r="M253" s="1" t="n">
        <v>0.573894743</v>
      </c>
      <c r="N253" s="1" t="n">
        <v>0.621563631</v>
      </c>
      <c r="O253" s="1" t="n">
        <v>0.704132369</v>
      </c>
      <c r="P253" s="1" t="n">
        <v>0.646744602</v>
      </c>
      <c r="Q253" s="1" t="n">
        <v>0.694931105</v>
      </c>
      <c r="R253" s="1" t="n">
        <v>0.803954926</v>
      </c>
      <c r="S253" s="1" t="n">
        <v>0.68486093</v>
      </c>
      <c r="T253" s="1" t="n">
        <v>0.656044074</v>
      </c>
      <c r="U253" s="1" t="n">
        <v>0.723794758</v>
      </c>
      <c r="V253" s="1" t="n">
        <v>0.761522346</v>
      </c>
      <c r="W253" s="1" t="n">
        <v>0.672013762</v>
      </c>
      <c r="X253" s="1" t="n">
        <v>0.600870476</v>
      </c>
      <c r="Y253" s="1" t="n">
        <v>0.62278983</v>
      </c>
      <c r="Z253" s="1" t="n">
        <v>0.65010457</v>
      </c>
      <c r="AA253" s="1" t="n">
        <v>0.530010427</v>
      </c>
      <c r="AB253" s="1" t="n">
        <v>0.649809284</v>
      </c>
      <c r="AC253" s="1" t="n">
        <v>0.664050278</v>
      </c>
      <c r="AD253" s="1" t="n">
        <v>0.667532721</v>
      </c>
      <c r="AE253" s="1" t="s">
        <v>115</v>
      </c>
      <c r="AF253" s="1" t="n">
        <v>140536320</v>
      </c>
      <c r="AG253" s="1" t="s">
        <v>65</v>
      </c>
      <c r="AH253" s="1" t="s">
        <v>2228</v>
      </c>
      <c r="AI253" s="1" t="n">
        <v>36780352</v>
      </c>
      <c r="AK253" s="1" t="s">
        <v>2229</v>
      </c>
      <c r="AM253" s="1" t="s">
        <v>67</v>
      </c>
      <c r="AP253" s="1" t="s">
        <v>68</v>
      </c>
      <c r="AQ253" s="1" t="s">
        <v>68</v>
      </c>
      <c r="AR253" s="1" t="s">
        <v>68</v>
      </c>
      <c r="AS253" s="1" t="s">
        <v>68</v>
      </c>
      <c r="AT253" s="1" t="s">
        <v>68</v>
      </c>
      <c r="AU253" s="1" t="s">
        <v>68</v>
      </c>
      <c r="AV253" s="1" t="s">
        <v>2230</v>
      </c>
      <c r="AW253" s="1" t="s">
        <v>231</v>
      </c>
      <c r="AX253" s="1" t="s">
        <v>2231</v>
      </c>
      <c r="AY253" s="1" t="s">
        <v>2232</v>
      </c>
      <c r="BB253" s="2" t="s">
        <v>2233</v>
      </c>
      <c r="BC253" s="2" t="s">
        <v>2234</v>
      </c>
      <c r="BD253" s="2" t="s">
        <v>88</v>
      </c>
      <c r="BH253" s="2" t="s">
        <v>2235</v>
      </c>
    </row>
    <row r="254" customFormat="false" ht="15" hidden="false" customHeight="false" outlineLevel="0" collapsed="false">
      <c r="A254" s="1" t="s">
        <v>2236</v>
      </c>
      <c r="B254" s="1" t="n">
        <v>0.968651713</v>
      </c>
      <c r="C254" s="1" t="n">
        <v>0.958257647</v>
      </c>
      <c r="D254" s="1" t="n">
        <v>0.966351389</v>
      </c>
      <c r="E254" s="1" t="n">
        <v>0.970358994</v>
      </c>
      <c r="F254" s="1" t="n">
        <v>0.943319443</v>
      </c>
      <c r="G254" s="1" t="n">
        <v>0.891233738</v>
      </c>
      <c r="H254" s="1" t="n">
        <v>0.969907924</v>
      </c>
      <c r="I254" s="1" t="n">
        <v>0.970506645</v>
      </c>
      <c r="J254" s="1" t="n">
        <v>0.966115657</v>
      </c>
      <c r="K254" s="1" t="n">
        <v>0.978272107</v>
      </c>
      <c r="L254" s="1" t="n">
        <v>0.977107364</v>
      </c>
      <c r="M254" s="1" t="n">
        <v>0.960242136</v>
      </c>
      <c r="N254" s="1" t="n">
        <v>0.976134283</v>
      </c>
      <c r="O254" s="1" t="n">
        <v>0.964750944</v>
      </c>
      <c r="P254" s="1" t="n">
        <v>0.945144492</v>
      </c>
      <c r="Q254" s="1" t="n">
        <v>0.978670919</v>
      </c>
      <c r="R254" s="1" t="n">
        <v>0.956628951</v>
      </c>
      <c r="S254" s="1" t="n">
        <v>0.949427526</v>
      </c>
      <c r="T254" s="1" t="n">
        <v>0.961694836</v>
      </c>
      <c r="U254" s="1" t="n">
        <v>0.87923023</v>
      </c>
      <c r="V254" s="1" t="n">
        <v>0.949466359</v>
      </c>
      <c r="W254" s="1" t="n">
        <v>0.960443401</v>
      </c>
      <c r="X254" s="1" t="n">
        <v>0.965017544</v>
      </c>
      <c r="Y254" s="1" t="n">
        <v>0.969270894</v>
      </c>
      <c r="Z254" s="1" t="n">
        <v>0.9455092</v>
      </c>
      <c r="AA254" s="1" t="n">
        <v>0.974189991</v>
      </c>
      <c r="AB254" s="1" t="n">
        <v>0.973745821</v>
      </c>
      <c r="AC254" s="1" t="n">
        <v>0.96223614</v>
      </c>
      <c r="AD254" s="1" t="n">
        <v>0.952269566</v>
      </c>
      <c r="AE254" s="1" t="s">
        <v>468</v>
      </c>
      <c r="AF254" s="1" t="n">
        <v>4804779</v>
      </c>
      <c r="AG254" s="1" t="s">
        <v>65</v>
      </c>
      <c r="AH254" s="1" t="s">
        <v>2236</v>
      </c>
      <c r="AI254" s="1" t="n">
        <v>47659507</v>
      </c>
      <c r="AK254" s="1" t="s">
        <v>2237</v>
      </c>
      <c r="AM254" s="1" t="s">
        <v>67</v>
      </c>
      <c r="AP254" s="1" t="s">
        <v>68</v>
      </c>
      <c r="AQ254" s="1" t="s">
        <v>68</v>
      </c>
      <c r="AR254" s="1" t="s">
        <v>68</v>
      </c>
      <c r="AS254" s="1" t="s">
        <v>68</v>
      </c>
      <c r="AT254" s="1" t="s">
        <v>68</v>
      </c>
      <c r="AU254" s="1" t="s">
        <v>68</v>
      </c>
      <c r="AV254" s="1" t="s">
        <v>2238</v>
      </c>
      <c r="AW254" s="1" t="s">
        <v>83</v>
      </c>
      <c r="AX254" s="1" t="s">
        <v>2239</v>
      </c>
      <c r="AY254" s="1" t="s">
        <v>2240</v>
      </c>
      <c r="BB254" s="2" t="s">
        <v>2241</v>
      </c>
      <c r="BC254" s="2" t="s">
        <v>2242</v>
      </c>
      <c r="BD254" s="2" t="s">
        <v>88</v>
      </c>
      <c r="BG254" s="2" t="b">
        <f aca="false">TRUE()</f>
        <v>1</v>
      </c>
    </row>
    <row r="255" customFormat="false" ht="15" hidden="false" customHeight="false" outlineLevel="0" collapsed="false">
      <c r="A255" s="1" t="s">
        <v>2243</v>
      </c>
      <c r="B255" s="1" t="n">
        <v>0.106894359</v>
      </c>
      <c r="C255" s="1" t="n">
        <v>0.105584037</v>
      </c>
      <c r="D255" s="1" t="n">
        <v>0.134472607</v>
      </c>
      <c r="E255" s="1" t="n">
        <v>0.122262265</v>
      </c>
      <c r="F255" s="1" t="n">
        <v>0.133339575</v>
      </c>
      <c r="G255" s="1" t="n">
        <v>0.127457864</v>
      </c>
      <c r="H255" s="1" t="n">
        <v>0.097590898</v>
      </c>
      <c r="I255" s="1" t="n">
        <v>0.152158345</v>
      </c>
      <c r="J255" s="1" t="n">
        <v>0.359127369</v>
      </c>
      <c r="K255" s="1" t="n">
        <v>0.418989041</v>
      </c>
      <c r="L255" s="1" t="n">
        <v>0.386969406</v>
      </c>
      <c r="M255" s="1" t="n">
        <v>0.303493914</v>
      </c>
      <c r="N255" s="1" t="n">
        <v>0.145457028</v>
      </c>
      <c r="O255" s="1" t="n">
        <v>0.136454981</v>
      </c>
      <c r="P255" s="1" t="n">
        <v>0.129954397</v>
      </c>
      <c r="Q255" s="1" t="n">
        <v>0.145619426</v>
      </c>
      <c r="R255" s="1" t="n">
        <v>0.163961459</v>
      </c>
      <c r="S255" s="1" t="n">
        <v>0.179754949</v>
      </c>
      <c r="T255" s="1" t="n">
        <v>0.102290528</v>
      </c>
      <c r="U255" s="1" t="n">
        <v>0.114239031</v>
      </c>
      <c r="V255" s="1" t="n">
        <v>0.192019929</v>
      </c>
      <c r="W255" s="1" t="n">
        <v>0.176134078</v>
      </c>
      <c r="X255" s="1" t="n">
        <v>0.182859573</v>
      </c>
      <c r="Y255" s="1" t="n">
        <v>0.160973439</v>
      </c>
      <c r="Z255" s="1" t="n">
        <v>0.138514564</v>
      </c>
      <c r="AA255" s="1" t="n">
        <v>0.157316266</v>
      </c>
      <c r="AB255" s="1" t="n">
        <v>0.104714411</v>
      </c>
      <c r="AC255" s="1" t="n">
        <v>0.18455559</v>
      </c>
      <c r="AD255" s="1" t="n">
        <v>0.150194604</v>
      </c>
      <c r="AE255" s="1" t="s">
        <v>401</v>
      </c>
      <c r="AF255" s="1" t="n">
        <v>66201167</v>
      </c>
      <c r="AG255" s="1" t="s">
        <v>75</v>
      </c>
      <c r="AH255" s="1" t="s">
        <v>2243</v>
      </c>
      <c r="AI255" s="1" t="n">
        <v>56789326</v>
      </c>
      <c r="AK255" s="1" t="s">
        <v>2244</v>
      </c>
      <c r="AM255" s="1" t="s">
        <v>67</v>
      </c>
      <c r="AP255" s="1" t="s">
        <v>68</v>
      </c>
      <c r="AQ255" s="1" t="s">
        <v>68</v>
      </c>
      <c r="AR255" s="1" t="s">
        <v>68</v>
      </c>
      <c r="AS255" s="1" t="s">
        <v>68</v>
      </c>
      <c r="AT255" s="1" t="s">
        <v>68</v>
      </c>
      <c r="AU255" s="1" t="s">
        <v>68</v>
      </c>
      <c r="AV255" s="1" t="s">
        <v>2245</v>
      </c>
      <c r="AW255" s="1" t="s">
        <v>83</v>
      </c>
      <c r="AX255" s="1" t="s">
        <v>2246</v>
      </c>
      <c r="AY255" s="1" t="s">
        <v>2247</v>
      </c>
      <c r="BH255" s="2" t="s">
        <v>2248</v>
      </c>
      <c r="BI255" s="2" t="s">
        <v>2249</v>
      </c>
      <c r="BJ255" s="2" t="s">
        <v>91</v>
      </c>
    </row>
    <row r="256" customFormat="false" ht="15" hidden="false" customHeight="false" outlineLevel="0" collapsed="false">
      <c r="A256" s="1" t="s">
        <v>2250</v>
      </c>
      <c r="B256" s="1" t="n">
        <v>0.890319377</v>
      </c>
      <c r="C256" s="1" t="n">
        <v>0.87758805</v>
      </c>
      <c r="D256" s="1" t="n">
        <v>0.918036435</v>
      </c>
      <c r="E256" s="1" t="n">
        <v>0.881734901</v>
      </c>
      <c r="F256" s="1" t="n">
        <v>0.930236246</v>
      </c>
      <c r="G256" s="1" t="n">
        <v>0.923730893</v>
      </c>
      <c r="H256" s="1" t="n">
        <v>0.928619911</v>
      </c>
      <c r="I256" s="1" t="n">
        <v>0.920001524</v>
      </c>
      <c r="J256" s="1" t="n">
        <v>0.883422076</v>
      </c>
      <c r="K256" s="1" t="n">
        <v>0.876668918</v>
      </c>
      <c r="L256" s="1" t="n">
        <v>0.824427204</v>
      </c>
      <c r="M256" s="1" t="n">
        <v>0.87056578</v>
      </c>
      <c r="N256" s="1" t="n">
        <v>0.908892809</v>
      </c>
      <c r="O256" s="1" t="n">
        <v>0.919366899</v>
      </c>
      <c r="P256" s="1" t="n">
        <v>0.920168348</v>
      </c>
      <c r="Q256" s="1" t="n">
        <v>0.889861613</v>
      </c>
      <c r="R256" s="1" t="n">
        <v>0.838332819</v>
      </c>
      <c r="S256" s="1" t="n">
        <v>0.89340264</v>
      </c>
      <c r="T256" s="1" t="n">
        <v>0.905112288</v>
      </c>
      <c r="U256" s="1" t="n">
        <v>0.930131121</v>
      </c>
      <c r="V256" s="1" t="n">
        <v>0.904661175</v>
      </c>
      <c r="W256" s="1" t="n">
        <v>0.838680724</v>
      </c>
      <c r="X256" s="1" t="n">
        <v>0.866200229</v>
      </c>
      <c r="Y256" s="1" t="n">
        <v>0.883833495</v>
      </c>
      <c r="Z256" s="1" t="n">
        <v>0.865604113</v>
      </c>
      <c r="AA256" s="1" t="n">
        <v>0.904891691</v>
      </c>
      <c r="AB256" s="1" t="n">
        <v>0.912767405</v>
      </c>
      <c r="AC256" s="1" t="n">
        <v>0.897742023</v>
      </c>
      <c r="AD256" s="1" t="n">
        <v>0.889352391</v>
      </c>
      <c r="AE256" s="1" t="s">
        <v>533</v>
      </c>
      <c r="AF256" s="1" t="n">
        <v>42348822</v>
      </c>
      <c r="AG256" s="1" t="s">
        <v>75</v>
      </c>
      <c r="AH256" s="1" t="s">
        <v>2250</v>
      </c>
      <c r="AI256" s="1" t="n">
        <v>50785456</v>
      </c>
      <c r="AJ256" s="1" t="n">
        <v>23706464</v>
      </c>
      <c r="AK256" s="1" t="s">
        <v>2251</v>
      </c>
      <c r="AL256" s="1" t="s">
        <v>2252</v>
      </c>
      <c r="AM256" s="1" t="s">
        <v>78</v>
      </c>
      <c r="AN256" s="1" t="s">
        <v>128</v>
      </c>
      <c r="AO256" s="1" t="s">
        <v>129</v>
      </c>
      <c r="AP256" s="1" t="s">
        <v>68</v>
      </c>
      <c r="AQ256" s="1" t="s">
        <v>68</v>
      </c>
      <c r="AR256" s="1" t="s">
        <v>68</v>
      </c>
      <c r="AS256" s="1" t="s">
        <v>68</v>
      </c>
      <c r="AT256" s="1" t="s">
        <v>68</v>
      </c>
      <c r="AU256" s="1" t="s">
        <v>68</v>
      </c>
      <c r="AV256" s="1" t="s">
        <v>2253</v>
      </c>
      <c r="AW256" s="1" t="s">
        <v>83</v>
      </c>
      <c r="AX256" s="1" t="s">
        <v>2254</v>
      </c>
      <c r="AY256" s="1" t="s">
        <v>2255</v>
      </c>
      <c r="BB256" s="2" t="s">
        <v>2256</v>
      </c>
      <c r="BC256" s="2" t="s">
        <v>2257</v>
      </c>
      <c r="BD256" s="2" t="s">
        <v>164</v>
      </c>
      <c r="BH256" s="2" t="s">
        <v>2258</v>
      </c>
    </row>
    <row r="257" customFormat="false" ht="15" hidden="false" customHeight="false" outlineLevel="0" collapsed="false">
      <c r="A257" s="1" t="s">
        <v>2259</v>
      </c>
      <c r="B257" s="1" t="n">
        <v>0.128775108</v>
      </c>
      <c r="C257" s="1" t="n">
        <v>0.283216927</v>
      </c>
      <c r="D257" s="1" t="n">
        <v>0.499901084</v>
      </c>
      <c r="E257" s="1" t="n">
        <v>0.242370221</v>
      </c>
      <c r="F257" s="1" t="n">
        <v>0.294380366</v>
      </c>
      <c r="G257" s="1" t="n">
        <v>0.289022059</v>
      </c>
      <c r="H257" s="1" t="n">
        <v>0.339599819</v>
      </c>
      <c r="I257" s="1" t="n">
        <v>0.295030906</v>
      </c>
      <c r="J257" s="1" t="n">
        <v>0.180168516</v>
      </c>
      <c r="K257" s="1" t="n">
        <v>0.152935677</v>
      </c>
      <c r="L257" s="1" t="n">
        <v>0.266240429</v>
      </c>
      <c r="M257" s="1" t="n">
        <v>0.133099295</v>
      </c>
      <c r="N257" s="1" t="n">
        <v>0.108941244</v>
      </c>
      <c r="O257" s="1" t="n">
        <v>0.212984642</v>
      </c>
      <c r="P257" s="1" t="n">
        <v>0.274885322</v>
      </c>
      <c r="Q257" s="1" t="n">
        <v>0.283347854</v>
      </c>
      <c r="R257" s="1" t="n">
        <v>0.172524573</v>
      </c>
      <c r="S257" s="1" t="n">
        <v>0.434938909</v>
      </c>
      <c r="T257" s="1" t="n">
        <v>0.425378274</v>
      </c>
      <c r="U257" s="1" t="n">
        <v>0.49482013</v>
      </c>
      <c r="V257" s="1" t="n">
        <v>0.11475662</v>
      </c>
      <c r="W257" s="1" t="n">
        <v>0.289756245</v>
      </c>
      <c r="X257" s="1" t="n">
        <v>0.26009557</v>
      </c>
      <c r="Y257" s="1" t="n">
        <v>0.27310169</v>
      </c>
      <c r="Z257" s="1" t="n">
        <v>0.216713344</v>
      </c>
      <c r="AA257" s="1" t="n">
        <v>0.260630611</v>
      </c>
      <c r="AB257" s="1" t="n">
        <v>0.331523214</v>
      </c>
      <c r="AC257" s="1" t="n">
        <v>0.326532643</v>
      </c>
      <c r="AD257" s="1" t="n">
        <v>0.170931181</v>
      </c>
      <c r="AE257" s="1" t="s">
        <v>331</v>
      </c>
      <c r="AF257" s="1" t="n">
        <v>22833149</v>
      </c>
      <c r="AG257" s="1" t="s">
        <v>65</v>
      </c>
      <c r="AH257" s="1" t="s">
        <v>2259</v>
      </c>
      <c r="AI257" s="1" t="n">
        <v>16786465</v>
      </c>
      <c r="AK257" s="1" t="s">
        <v>2260</v>
      </c>
      <c r="AM257" s="1" t="s">
        <v>67</v>
      </c>
      <c r="AP257" s="1" t="s">
        <v>68</v>
      </c>
      <c r="AQ257" s="1" t="s">
        <v>68</v>
      </c>
      <c r="AR257" s="1" t="s">
        <v>68</v>
      </c>
      <c r="AS257" s="1" t="s">
        <v>68</v>
      </c>
      <c r="AT257" s="1" t="s">
        <v>68</v>
      </c>
      <c r="AU257" s="1" t="s">
        <v>68</v>
      </c>
      <c r="AV257" s="1" t="s">
        <v>2261</v>
      </c>
      <c r="AW257" s="1" t="s">
        <v>231</v>
      </c>
      <c r="AX257" s="1" t="s">
        <v>2262</v>
      </c>
      <c r="AY257" s="1" t="s">
        <v>2263</v>
      </c>
      <c r="BB257" s="2" t="s">
        <v>2264</v>
      </c>
      <c r="BC257" s="2" t="s">
        <v>2265</v>
      </c>
      <c r="BD257" s="2" t="s">
        <v>164</v>
      </c>
      <c r="BH257" s="2" t="s">
        <v>2266</v>
      </c>
      <c r="BI257" s="2" t="s">
        <v>2267</v>
      </c>
      <c r="BJ257" s="2" t="s">
        <v>91</v>
      </c>
    </row>
    <row r="258" customFormat="false" ht="15" hidden="false" customHeight="false" outlineLevel="0" collapsed="false">
      <c r="A258" s="1" t="s">
        <v>2268</v>
      </c>
      <c r="B258" s="1" t="n">
        <v>0.017516218</v>
      </c>
      <c r="C258" s="1" t="n">
        <v>0.016392975</v>
      </c>
      <c r="D258" s="1" t="n">
        <v>0.01689724</v>
      </c>
      <c r="E258" s="1" t="n">
        <v>0.013246874</v>
      </c>
      <c r="F258" s="1" t="n">
        <v>0.022291681</v>
      </c>
      <c r="G258" s="1" t="n">
        <v>0.017319195</v>
      </c>
      <c r="H258" s="1" t="n">
        <v>0.020008114</v>
      </c>
      <c r="I258" s="1" t="n">
        <v>0.01874936</v>
      </c>
      <c r="J258" s="1" t="n">
        <v>0.020382379</v>
      </c>
      <c r="K258" s="1" t="n">
        <v>0.016381345</v>
      </c>
      <c r="L258" s="1" t="n">
        <v>0.016295001</v>
      </c>
      <c r="M258" s="1" t="n">
        <v>0.013498897</v>
      </c>
      <c r="N258" s="1" t="n">
        <v>0.016596331</v>
      </c>
      <c r="O258" s="1" t="n">
        <v>0.016971553</v>
      </c>
      <c r="P258" s="1" t="n">
        <v>0.016367244</v>
      </c>
      <c r="Q258" s="1" t="n">
        <v>0.017495505</v>
      </c>
      <c r="R258" s="1" t="n">
        <v>0.018401278</v>
      </c>
      <c r="S258" s="1" t="n">
        <v>0.01748546</v>
      </c>
      <c r="T258" s="1" t="n">
        <v>0.02426504</v>
      </c>
      <c r="U258" s="1" t="n">
        <v>0.016777893</v>
      </c>
      <c r="V258" s="1" t="n">
        <v>0.019844027</v>
      </c>
      <c r="W258" s="1" t="n">
        <v>0.019596546</v>
      </c>
      <c r="X258" s="1" t="n">
        <v>0.015681007</v>
      </c>
      <c r="Y258" s="1" t="n">
        <v>0.017101327</v>
      </c>
      <c r="Z258" s="1" t="n">
        <v>0.013373434</v>
      </c>
      <c r="AA258" s="1" t="n">
        <v>0.017940839</v>
      </c>
      <c r="AB258" s="1" t="n">
        <v>0.016895266</v>
      </c>
      <c r="AC258" s="1" t="n">
        <v>0.019028635</v>
      </c>
      <c r="AD258" s="1" t="n">
        <v>0.019386072</v>
      </c>
      <c r="AE258" s="1" t="s">
        <v>125</v>
      </c>
      <c r="AF258" s="1" t="n">
        <v>5591615</v>
      </c>
      <c r="AG258" s="1" t="s">
        <v>65</v>
      </c>
      <c r="AH258" s="1" t="s">
        <v>2268</v>
      </c>
      <c r="AI258" s="1" t="n">
        <v>18742417</v>
      </c>
      <c r="AJ258" s="1" t="n">
        <v>51782324</v>
      </c>
      <c r="AK258" s="1" t="s">
        <v>2269</v>
      </c>
      <c r="AL258" s="1" t="s">
        <v>2270</v>
      </c>
      <c r="AM258" s="1" t="s">
        <v>78</v>
      </c>
      <c r="AN258" s="1" t="s">
        <v>128</v>
      </c>
      <c r="AO258" s="1" t="s">
        <v>129</v>
      </c>
      <c r="AP258" s="1" t="s">
        <v>68</v>
      </c>
      <c r="AQ258" s="1" t="s">
        <v>68</v>
      </c>
      <c r="AR258" s="1" t="s">
        <v>68</v>
      </c>
      <c r="AS258" s="1" t="s">
        <v>68</v>
      </c>
      <c r="AT258" s="1" t="s">
        <v>68</v>
      </c>
      <c r="AU258" s="1" t="s">
        <v>68</v>
      </c>
      <c r="AV258" s="1" t="s">
        <v>2271</v>
      </c>
      <c r="AW258" s="1" t="s">
        <v>83</v>
      </c>
      <c r="AX258" s="1" t="s">
        <v>2272</v>
      </c>
      <c r="AY258" s="1" t="s">
        <v>2273</v>
      </c>
      <c r="BB258" s="2" t="s">
        <v>2274</v>
      </c>
      <c r="BC258" s="2" t="s">
        <v>2275</v>
      </c>
      <c r="BD258" s="2" t="s">
        <v>1102</v>
      </c>
      <c r="BE258" s="2" t="s">
        <v>2276</v>
      </c>
      <c r="BH258" s="2" t="s">
        <v>2277</v>
      </c>
      <c r="BI258" s="2" t="s">
        <v>2278</v>
      </c>
      <c r="BJ258" s="2" t="s">
        <v>91</v>
      </c>
    </row>
    <row r="259" customFormat="false" ht="15" hidden="false" customHeight="false" outlineLevel="0" collapsed="false">
      <c r="A259" s="1" t="s">
        <v>2279</v>
      </c>
      <c r="B259" s="1" t="n">
        <v>0.057967699</v>
      </c>
      <c r="C259" s="1" t="n">
        <v>0.049159672</v>
      </c>
      <c r="D259" s="1" t="n">
        <v>0.047608146</v>
      </c>
      <c r="E259" s="1" t="n">
        <v>0.038188243</v>
      </c>
      <c r="F259" s="1" t="n">
        <v>0.055456228</v>
      </c>
      <c r="G259" s="1" t="n">
        <v>0.052550507</v>
      </c>
      <c r="H259" s="1" t="n">
        <v>0.068765057</v>
      </c>
      <c r="I259" s="1" t="n">
        <v>0.057431618</v>
      </c>
      <c r="J259" s="1" t="n">
        <v>0.052855308</v>
      </c>
      <c r="K259" s="1" t="n">
        <v>0.043234447</v>
      </c>
      <c r="L259" s="1" t="n">
        <v>0.046782313</v>
      </c>
      <c r="M259" s="1" t="n">
        <v>0.039272244</v>
      </c>
      <c r="N259" s="1" t="n">
        <v>0.044303004</v>
      </c>
      <c r="O259" s="1" t="n">
        <v>0.039533664</v>
      </c>
      <c r="P259" s="1" t="n">
        <v>0.040565759</v>
      </c>
      <c r="Q259" s="1" t="n">
        <v>0.04513869</v>
      </c>
      <c r="R259" s="1" t="n">
        <v>0.066654433</v>
      </c>
      <c r="S259" s="1" t="n">
        <v>0.055125508</v>
      </c>
      <c r="T259" s="1" t="n">
        <v>0.046640944</v>
      </c>
      <c r="U259" s="1" t="n">
        <v>0.058124465</v>
      </c>
      <c r="V259" s="1" t="n">
        <v>0.04492802</v>
      </c>
      <c r="W259" s="1" t="n">
        <v>0.045607102</v>
      </c>
      <c r="X259" s="1" t="n">
        <v>0.057764552</v>
      </c>
      <c r="Y259" s="1" t="n">
        <v>0.045185025</v>
      </c>
      <c r="Z259" s="1" t="n">
        <v>0.045920989</v>
      </c>
      <c r="AA259" s="1" t="n">
        <v>0.043323721</v>
      </c>
      <c r="AB259" s="1" t="n">
        <v>0.054981797</v>
      </c>
      <c r="AC259" s="1" t="n">
        <v>0.050386148</v>
      </c>
      <c r="AD259" s="1" t="n">
        <v>0.049564619</v>
      </c>
      <c r="AE259" s="1" t="s">
        <v>144</v>
      </c>
      <c r="AF259" s="1" t="n">
        <v>13521542</v>
      </c>
      <c r="AG259" s="1" t="s">
        <v>75</v>
      </c>
      <c r="AH259" s="1" t="s">
        <v>2279</v>
      </c>
      <c r="AI259" s="1" t="n">
        <v>29671494</v>
      </c>
      <c r="AJ259" s="1" t="n">
        <v>25653390</v>
      </c>
      <c r="AK259" s="1" t="s">
        <v>2280</v>
      </c>
      <c r="AL259" s="1" t="s">
        <v>2281</v>
      </c>
      <c r="AM259" s="1" t="s">
        <v>78</v>
      </c>
      <c r="AN259" s="1" t="s">
        <v>128</v>
      </c>
      <c r="AO259" s="1" t="s">
        <v>129</v>
      </c>
      <c r="AP259" s="1" t="s">
        <v>68</v>
      </c>
      <c r="AQ259" s="1" t="s">
        <v>68</v>
      </c>
      <c r="AR259" s="1" t="s">
        <v>68</v>
      </c>
      <c r="AS259" s="1" t="s">
        <v>68</v>
      </c>
      <c r="AT259" s="1" t="s">
        <v>68</v>
      </c>
      <c r="AU259" s="1" t="s">
        <v>68</v>
      </c>
      <c r="AV259" s="1" t="s">
        <v>2282</v>
      </c>
      <c r="AW259" s="1" t="s">
        <v>83</v>
      </c>
      <c r="AX259" s="1" t="s">
        <v>2283</v>
      </c>
      <c r="AY259" s="1" t="s">
        <v>2284</v>
      </c>
      <c r="BB259" s="2" t="s">
        <v>2285</v>
      </c>
      <c r="BC259" s="2" t="s">
        <v>2286</v>
      </c>
      <c r="BD259" s="2" t="s">
        <v>789</v>
      </c>
      <c r="BH259" s="2" t="s">
        <v>2287</v>
      </c>
      <c r="BI259" s="2" t="s">
        <v>2288</v>
      </c>
      <c r="BJ259" s="2" t="s">
        <v>91</v>
      </c>
    </row>
    <row r="260" customFormat="false" ht="15" hidden="false" customHeight="false" outlineLevel="0" collapsed="false">
      <c r="A260" s="1" t="s">
        <v>2289</v>
      </c>
      <c r="B260" s="1" t="n">
        <v>0.622013327</v>
      </c>
      <c r="C260" s="1" t="n">
        <v>0.62344356</v>
      </c>
      <c r="D260" s="1" t="n">
        <v>0.40781253</v>
      </c>
      <c r="E260" s="1" t="n">
        <v>0.756687339</v>
      </c>
      <c r="F260" s="1" t="n">
        <v>0.7180139</v>
      </c>
      <c r="G260" s="1" t="n">
        <v>0.739898294</v>
      </c>
      <c r="H260" s="1" t="n">
        <v>0.697631922</v>
      </c>
      <c r="I260" s="1" t="n">
        <v>0.705243859</v>
      </c>
      <c r="J260" s="1" t="n">
        <v>0.603161151</v>
      </c>
      <c r="K260" s="1" t="n">
        <v>0.622451365</v>
      </c>
      <c r="L260" s="1" t="n">
        <v>0.490529711</v>
      </c>
      <c r="M260" s="1" t="n">
        <v>0.422802215</v>
      </c>
      <c r="N260" s="1" t="n">
        <v>0.567124248</v>
      </c>
      <c r="O260" s="1" t="n">
        <v>0.648014219</v>
      </c>
      <c r="P260" s="1" t="n">
        <v>0.694242718</v>
      </c>
      <c r="Q260" s="1" t="n">
        <v>0.745114912</v>
      </c>
      <c r="R260" s="1" t="n">
        <v>0.670403617</v>
      </c>
      <c r="S260" s="1" t="n">
        <v>0.630388014</v>
      </c>
      <c r="T260" s="1" t="n">
        <v>0.721318815</v>
      </c>
      <c r="U260" s="1" t="n">
        <v>0.73982396</v>
      </c>
      <c r="V260" s="1" t="n">
        <v>0.756221699</v>
      </c>
      <c r="W260" s="1" t="n">
        <v>0.563571058</v>
      </c>
      <c r="X260" s="1" t="n">
        <v>0.647320759</v>
      </c>
      <c r="Y260" s="1" t="n">
        <v>0.560404908</v>
      </c>
      <c r="Z260" s="1" t="n">
        <v>0.623387129</v>
      </c>
      <c r="AA260" s="1" t="n">
        <v>0.599000897</v>
      </c>
      <c r="AB260" s="1" t="n">
        <v>0.765246153</v>
      </c>
      <c r="AC260" s="1" t="n">
        <v>0.559660069</v>
      </c>
      <c r="AD260" s="1" t="n">
        <v>0.511277472</v>
      </c>
      <c r="AE260" s="1" t="s">
        <v>533</v>
      </c>
      <c r="AF260" s="1" t="n">
        <v>58728560</v>
      </c>
      <c r="AG260" s="1" t="s">
        <v>65</v>
      </c>
      <c r="AH260" s="1" t="s">
        <v>2289</v>
      </c>
      <c r="AI260" s="1" t="n">
        <v>30747325</v>
      </c>
      <c r="AK260" s="1" t="s">
        <v>2290</v>
      </c>
      <c r="AM260" s="1" t="s">
        <v>67</v>
      </c>
      <c r="AP260" s="1" t="s">
        <v>68</v>
      </c>
      <c r="AQ260" s="1" t="s">
        <v>68</v>
      </c>
      <c r="AR260" s="1" t="s">
        <v>68</v>
      </c>
      <c r="AS260" s="1" t="s">
        <v>68</v>
      </c>
      <c r="AT260" s="1" t="s">
        <v>68</v>
      </c>
      <c r="AU260" s="1" t="s">
        <v>68</v>
      </c>
      <c r="AV260" s="1" t="s">
        <v>2291</v>
      </c>
      <c r="AW260" s="1" t="s">
        <v>83</v>
      </c>
      <c r="AX260" s="1" t="s">
        <v>2292</v>
      </c>
      <c r="AY260" s="1" t="s">
        <v>2293</v>
      </c>
      <c r="BH260" s="2" t="s">
        <v>2294</v>
      </c>
    </row>
    <row r="261" customFormat="false" ht="15" hidden="false" customHeight="false" outlineLevel="0" collapsed="false">
      <c r="A261" s="1" t="s">
        <v>2295</v>
      </c>
      <c r="B261" s="1" t="n">
        <v>0.030791535</v>
      </c>
      <c r="C261" s="1" t="n">
        <v>0.015218574</v>
      </c>
      <c r="D261" s="1" t="n">
        <v>0.017969074</v>
      </c>
      <c r="E261" s="1" t="n">
        <v>0.026297723</v>
      </c>
      <c r="F261" s="1" t="n">
        <v>0.013492789</v>
      </c>
      <c r="G261" s="1" t="n">
        <v>0.014721401</v>
      </c>
      <c r="H261" s="1" t="n">
        <v>0.014007698</v>
      </c>
      <c r="I261" s="1" t="n">
        <v>0.017121086</v>
      </c>
      <c r="J261" s="1" t="n">
        <v>0.028327663</v>
      </c>
      <c r="K261" s="1" t="n">
        <v>0.01802253</v>
      </c>
      <c r="L261" s="1" t="n">
        <v>0.018413054</v>
      </c>
      <c r="M261" s="1" t="n">
        <v>0.022967885</v>
      </c>
      <c r="N261" s="1" t="n">
        <v>0.021976479</v>
      </c>
      <c r="O261" s="1" t="n">
        <v>0.021548655</v>
      </c>
      <c r="P261" s="1" t="n">
        <v>0.018458389</v>
      </c>
      <c r="Q261" s="1" t="n">
        <v>0.018688487</v>
      </c>
      <c r="R261" s="1" t="n">
        <v>0.020196854</v>
      </c>
      <c r="S261" s="1" t="n">
        <v>0.020618424</v>
      </c>
      <c r="T261" s="1" t="n">
        <v>0.020835266</v>
      </c>
      <c r="U261" s="1" t="n">
        <v>0.009801968</v>
      </c>
      <c r="V261" s="1" t="n">
        <v>0.020962773</v>
      </c>
      <c r="W261" s="1" t="n">
        <v>0.023140055</v>
      </c>
      <c r="X261" s="1" t="n">
        <v>0.027957925</v>
      </c>
      <c r="Y261" s="1" t="n">
        <v>0.019726336</v>
      </c>
      <c r="Z261" s="1" t="n">
        <v>0.021334346</v>
      </c>
      <c r="AA261" s="1" t="n">
        <v>0.028189294</v>
      </c>
      <c r="AB261" s="1" t="n">
        <v>0.016830286</v>
      </c>
      <c r="AC261" s="1" t="n">
        <v>0.021354424</v>
      </c>
      <c r="AD261" s="1" t="n">
        <v>0.01285944</v>
      </c>
      <c r="AE261" s="1" t="s">
        <v>244</v>
      </c>
      <c r="AF261" s="1" t="n">
        <v>3818841</v>
      </c>
      <c r="AG261" s="1" t="s">
        <v>65</v>
      </c>
      <c r="AH261" s="1" t="s">
        <v>2295</v>
      </c>
      <c r="AI261" s="1" t="n">
        <v>39808498</v>
      </c>
      <c r="AJ261" s="1" t="n">
        <v>54745331</v>
      </c>
      <c r="AK261" s="1" t="s">
        <v>2296</v>
      </c>
      <c r="AL261" s="1" t="s">
        <v>2297</v>
      </c>
      <c r="AM261" s="1" t="s">
        <v>78</v>
      </c>
      <c r="AN261" s="1" t="s">
        <v>128</v>
      </c>
      <c r="AO261" s="1" t="s">
        <v>129</v>
      </c>
      <c r="AP261" s="1" t="s">
        <v>68</v>
      </c>
      <c r="AQ261" s="1" t="s">
        <v>68</v>
      </c>
      <c r="AR261" s="1" t="s">
        <v>68</v>
      </c>
      <c r="AS261" s="1" t="s">
        <v>68</v>
      </c>
      <c r="AT261" s="1" t="s">
        <v>68</v>
      </c>
      <c r="AU261" s="1" t="s">
        <v>68</v>
      </c>
      <c r="AV261" s="1" t="s">
        <v>2298</v>
      </c>
      <c r="AW261" s="1" t="s">
        <v>83</v>
      </c>
      <c r="AX261" s="1" t="s">
        <v>2299</v>
      </c>
      <c r="AY261" s="1" t="s">
        <v>2300</v>
      </c>
      <c r="BB261" s="2" t="s">
        <v>2301</v>
      </c>
      <c r="BC261" s="2" t="s">
        <v>2302</v>
      </c>
      <c r="BD261" s="2" t="s">
        <v>2303</v>
      </c>
      <c r="BE261" s="2" t="s">
        <v>2304</v>
      </c>
      <c r="BH261" s="2" t="s">
        <v>2305</v>
      </c>
      <c r="BI261" s="2" t="s">
        <v>2306</v>
      </c>
      <c r="BJ261" s="2" t="s">
        <v>91</v>
      </c>
    </row>
    <row r="262" customFormat="false" ht="15" hidden="false" customHeight="false" outlineLevel="0" collapsed="false">
      <c r="A262" s="1" t="s">
        <v>2307</v>
      </c>
      <c r="B262" s="1" t="n">
        <v>0.041854069</v>
      </c>
      <c r="C262" s="1" t="n">
        <v>0.040083499</v>
      </c>
      <c r="D262" s="1" t="n">
        <v>0.039054246</v>
      </c>
      <c r="E262" s="1" t="n">
        <v>0.050089965</v>
      </c>
      <c r="F262" s="1" t="n">
        <v>0.080200666</v>
      </c>
      <c r="G262" s="1" t="n">
        <v>0.062201614</v>
      </c>
      <c r="H262" s="1" t="n">
        <v>0.04621974</v>
      </c>
      <c r="I262" s="1" t="n">
        <v>0.039047441</v>
      </c>
      <c r="J262" s="1" t="n">
        <v>0.040434143</v>
      </c>
      <c r="K262" s="1" t="n">
        <v>0.031341501</v>
      </c>
      <c r="L262" s="1" t="n">
        <v>0.048564484</v>
      </c>
      <c r="M262" s="1" t="n">
        <v>0.031309732</v>
      </c>
      <c r="N262" s="1" t="n">
        <v>0.032414598</v>
      </c>
      <c r="O262" s="1" t="n">
        <v>0.061357366</v>
      </c>
      <c r="P262" s="1" t="n">
        <v>0.045116318</v>
      </c>
      <c r="Q262" s="1" t="n">
        <v>0.049232461</v>
      </c>
      <c r="R262" s="1" t="n">
        <v>0.050673115</v>
      </c>
      <c r="S262" s="1" t="n">
        <v>0.055174521</v>
      </c>
      <c r="T262" s="1" t="n">
        <v>0.042565889</v>
      </c>
      <c r="U262" s="1" t="n">
        <v>0.046354675</v>
      </c>
      <c r="V262" s="1" t="n">
        <v>0.064039002</v>
      </c>
      <c r="W262" s="1" t="n">
        <v>0.051605585</v>
      </c>
      <c r="X262" s="1" t="n">
        <v>0.033678472</v>
      </c>
      <c r="Y262" s="1" t="n">
        <v>0.038511378</v>
      </c>
      <c r="Z262" s="1" t="n">
        <v>0.047285829</v>
      </c>
      <c r="AA262" s="1" t="n">
        <v>0.041627766</v>
      </c>
      <c r="AB262" s="1" t="n">
        <v>0.040512903</v>
      </c>
      <c r="AC262" s="1" t="n">
        <v>0.051287706</v>
      </c>
      <c r="AD262" s="1" t="n">
        <v>0.040548093</v>
      </c>
      <c r="AE262" s="1" t="s">
        <v>157</v>
      </c>
      <c r="AF262" s="1" t="n">
        <v>45710419</v>
      </c>
      <c r="AG262" s="1" t="s">
        <v>65</v>
      </c>
      <c r="AH262" s="1" t="s">
        <v>2307</v>
      </c>
      <c r="AI262" s="1" t="n">
        <v>29745350</v>
      </c>
      <c r="AK262" s="1" t="s">
        <v>2308</v>
      </c>
      <c r="AM262" s="1" t="s">
        <v>67</v>
      </c>
      <c r="AP262" s="1" t="s">
        <v>68</v>
      </c>
      <c r="AQ262" s="1" t="s">
        <v>68</v>
      </c>
      <c r="AR262" s="1" t="s">
        <v>68</v>
      </c>
      <c r="AS262" s="1" t="s">
        <v>68</v>
      </c>
      <c r="AT262" s="1" t="s">
        <v>68</v>
      </c>
      <c r="AU262" s="1" t="s">
        <v>68</v>
      </c>
      <c r="AV262" s="1" t="s">
        <v>2309</v>
      </c>
      <c r="AW262" s="1" t="s">
        <v>83</v>
      </c>
      <c r="AX262" s="1" t="s">
        <v>2310</v>
      </c>
      <c r="AY262" s="1" t="s">
        <v>2311</v>
      </c>
      <c r="BH262" s="2" t="s">
        <v>2312</v>
      </c>
    </row>
    <row r="263" customFormat="false" ht="15" hidden="false" customHeight="false" outlineLevel="0" collapsed="false">
      <c r="A263" s="1" t="s">
        <v>2313</v>
      </c>
      <c r="B263" s="1" t="n">
        <v>0.969312014</v>
      </c>
      <c r="C263" s="1" t="n">
        <v>0.968841476</v>
      </c>
      <c r="D263" s="1" t="n">
        <v>0.95801871</v>
      </c>
      <c r="E263" s="1" t="n">
        <v>0.973957819</v>
      </c>
      <c r="F263" s="1" t="n">
        <v>0.96087246</v>
      </c>
      <c r="G263" s="1" t="n">
        <v>0.95707736</v>
      </c>
      <c r="H263" s="1" t="n">
        <v>0.965674001</v>
      </c>
      <c r="I263" s="1" t="n">
        <v>0.957303523</v>
      </c>
      <c r="J263" s="1" t="n">
        <v>0.972626024</v>
      </c>
      <c r="K263" s="1" t="n">
        <v>0.969181647</v>
      </c>
      <c r="L263" s="1" t="n">
        <v>0.970261618</v>
      </c>
      <c r="M263" s="1" t="n">
        <v>0.975379648</v>
      </c>
      <c r="N263" s="1" t="n">
        <v>0.975214349</v>
      </c>
      <c r="O263" s="1" t="n">
        <v>0.958210858</v>
      </c>
      <c r="P263" s="1" t="n">
        <v>0.969319441</v>
      </c>
      <c r="Q263" s="1" t="n">
        <v>0.963579948</v>
      </c>
      <c r="R263" s="1" t="n">
        <v>0.962302061</v>
      </c>
      <c r="S263" s="1" t="n">
        <v>0.963920529</v>
      </c>
      <c r="T263" s="1" t="n">
        <v>0.969625522</v>
      </c>
      <c r="U263" s="1" t="n">
        <v>0.967213364</v>
      </c>
      <c r="V263" s="1" t="n">
        <v>0.948356974</v>
      </c>
      <c r="W263" s="1" t="n">
        <v>0.960885409</v>
      </c>
      <c r="X263" s="1" t="n">
        <v>0.968829719</v>
      </c>
      <c r="Y263" s="1" t="n">
        <v>0.969530557</v>
      </c>
      <c r="Z263" s="1" t="n">
        <v>0.965239452</v>
      </c>
      <c r="AA263" s="1" t="n">
        <v>0.96367536</v>
      </c>
      <c r="AB263" s="1" t="n">
        <v>0.969747308</v>
      </c>
      <c r="AC263" s="1" t="n">
        <v>0.967026194</v>
      </c>
      <c r="AD263" s="1" t="n">
        <v>0.971947176</v>
      </c>
      <c r="AE263" s="1" t="s">
        <v>533</v>
      </c>
      <c r="AF263" s="1" t="n">
        <v>11141458</v>
      </c>
      <c r="AG263" s="1" t="s">
        <v>75</v>
      </c>
      <c r="AH263" s="1" t="s">
        <v>2313</v>
      </c>
      <c r="AI263" s="1" t="n">
        <v>53721388</v>
      </c>
      <c r="AJ263" s="1" t="n">
        <v>69674353</v>
      </c>
      <c r="AK263" s="1" t="s">
        <v>2314</v>
      </c>
      <c r="AL263" s="1" t="s">
        <v>2315</v>
      </c>
      <c r="AM263" s="1" t="s">
        <v>78</v>
      </c>
      <c r="AN263" s="1" t="s">
        <v>79</v>
      </c>
      <c r="AO263" s="1" t="s">
        <v>80</v>
      </c>
      <c r="AP263" s="1" t="s">
        <v>68</v>
      </c>
      <c r="AQ263" s="1" t="s">
        <v>68</v>
      </c>
      <c r="AR263" s="1" t="s">
        <v>68</v>
      </c>
      <c r="AS263" s="1" t="s">
        <v>68</v>
      </c>
      <c r="AT263" s="1" t="s">
        <v>68</v>
      </c>
      <c r="AU263" s="1" t="s">
        <v>68</v>
      </c>
      <c r="AV263" s="1" t="s">
        <v>2316</v>
      </c>
      <c r="AW263" s="1" t="s">
        <v>191</v>
      </c>
      <c r="AX263" s="1" t="s">
        <v>2317</v>
      </c>
      <c r="AY263" s="1" t="s">
        <v>2318</v>
      </c>
      <c r="BB263" s="2" t="s">
        <v>2319</v>
      </c>
      <c r="BC263" s="2" t="s">
        <v>2320</v>
      </c>
      <c r="BD263" s="2" t="s">
        <v>2321</v>
      </c>
      <c r="BH263" s="2" t="s">
        <v>2322</v>
      </c>
    </row>
    <row r="264" customFormat="false" ht="15" hidden="false" customHeight="false" outlineLevel="0" collapsed="false">
      <c r="A264" s="1" t="s">
        <v>2323</v>
      </c>
      <c r="B264" s="1" t="n">
        <v>0.216491551</v>
      </c>
      <c r="C264" s="1" t="n">
        <v>0.199489981</v>
      </c>
      <c r="D264" s="1" t="n">
        <v>0.222307896</v>
      </c>
      <c r="E264" s="1" t="n">
        <v>0.230950534</v>
      </c>
      <c r="F264" s="1" t="n">
        <v>0.257268552</v>
      </c>
      <c r="G264" s="1" t="n">
        <v>0.229799804</v>
      </c>
      <c r="H264" s="1" t="n">
        <v>0.205570408</v>
      </c>
      <c r="I264" s="1" t="n">
        <v>0.254378067</v>
      </c>
      <c r="J264" s="1" t="n">
        <v>0.20561489</v>
      </c>
      <c r="K264" s="1" t="n">
        <v>0.172512784</v>
      </c>
      <c r="L264" s="1" t="n">
        <v>0.190750421</v>
      </c>
      <c r="M264" s="1" t="n">
        <v>0.166571009</v>
      </c>
      <c r="N264" s="1" t="n">
        <v>0.174375496</v>
      </c>
      <c r="O264" s="1" t="n">
        <v>0.218128768</v>
      </c>
      <c r="P264" s="1" t="n">
        <v>0.258632237</v>
      </c>
      <c r="Q264" s="1" t="n">
        <v>0.234032417</v>
      </c>
      <c r="R264" s="1" t="n">
        <v>0.222896458</v>
      </c>
      <c r="S264" s="1" t="n">
        <v>0.193393778</v>
      </c>
      <c r="T264" s="1" t="n">
        <v>0.175263288</v>
      </c>
      <c r="U264" s="1" t="n">
        <v>0.290051979</v>
      </c>
      <c r="V264" s="1" t="n">
        <v>0.21776937</v>
      </c>
      <c r="W264" s="1" t="n">
        <v>0.175519766</v>
      </c>
      <c r="X264" s="1" t="n">
        <v>0.182047983</v>
      </c>
      <c r="Y264" s="1" t="n">
        <v>0.269992118</v>
      </c>
      <c r="Z264" s="1" t="n">
        <v>0.14353457</v>
      </c>
      <c r="AA264" s="1" t="n">
        <v>0.210372127</v>
      </c>
      <c r="AB264" s="1" t="n">
        <v>0.247250109</v>
      </c>
      <c r="AC264" s="1" t="n">
        <v>0.230681645</v>
      </c>
      <c r="AD264" s="1" t="n">
        <v>0.19483529</v>
      </c>
      <c r="AE264" s="1" t="s">
        <v>188</v>
      </c>
      <c r="AF264" s="1" t="n">
        <v>74071310</v>
      </c>
      <c r="AG264" s="1" t="s">
        <v>75</v>
      </c>
      <c r="AH264" s="1" t="s">
        <v>2323</v>
      </c>
      <c r="AI264" s="1" t="n">
        <v>27677333</v>
      </c>
      <c r="AJ264" s="1" t="n">
        <v>11699456</v>
      </c>
      <c r="AK264" s="1" t="s">
        <v>2324</v>
      </c>
      <c r="AL264" s="1" t="s">
        <v>2325</v>
      </c>
      <c r="AM264" s="1" t="s">
        <v>78</v>
      </c>
      <c r="AN264" s="1" t="s">
        <v>79</v>
      </c>
      <c r="AO264" s="1" t="s">
        <v>80</v>
      </c>
      <c r="AP264" s="1" t="s">
        <v>68</v>
      </c>
      <c r="AQ264" s="1" t="s">
        <v>68</v>
      </c>
      <c r="AR264" s="1" t="s">
        <v>68</v>
      </c>
      <c r="AS264" s="1" t="s">
        <v>68</v>
      </c>
      <c r="AT264" s="1" t="s">
        <v>68</v>
      </c>
      <c r="AU264" s="1" t="s">
        <v>68</v>
      </c>
      <c r="AV264" s="1" t="s">
        <v>2326</v>
      </c>
      <c r="AW264" s="1" t="s">
        <v>231</v>
      </c>
      <c r="AX264" s="1" t="s">
        <v>2327</v>
      </c>
      <c r="AY264" s="1" t="s">
        <v>2328</v>
      </c>
      <c r="BB264" s="2" t="s">
        <v>2329</v>
      </c>
      <c r="BC264" s="2" t="s">
        <v>2330</v>
      </c>
      <c r="BD264" s="2" t="s">
        <v>2331</v>
      </c>
      <c r="BH264" s="2" t="s">
        <v>2332</v>
      </c>
    </row>
    <row r="265" customFormat="false" ht="15" hidden="false" customHeight="false" outlineLevel="0" collapsed="false">
      <c r="A265" s="1" t="s">
        <v>2333</v>
      </c>
      <c r="B265" s="1" t="n">
        <v>0.019435636</v>
      </c>
      <c r="C265" s="1" t="n">
        <v>0.021178741</v>
      </c>
      <c r="D265" s="1" t="n">
        <v>0.024087583</v>
      </c>
      <c r="E265" s="1" t="n">
        <v>0.019133872</v>
      </c>
      <c r="F265" s="1" t="n">
        <v>0.017170007</v>
      </c>
      <c r="G265" s="1" t="n">
        <v>0.025688454</v>
      </c>
      <c r="H265" s="1" t="n">
        <v>0.02086529</v>
      </c>
      <c r="I265" s="1" t="n">
        <v>0.021703879</v>
      </c>
      <c r="J265" s="1" t="n">
        <v>0.02207164</v>
      </c>
      <c r="K265" s="1" t="n">
        <v>0.020227736</v>
      </c>
      <c r="L265" s="1" t="n">
        <v>0.023245444</v>
      </c>
      <c r="M265" s="1" t="n">
        <v>0.017998807</v>
      </c>
      <c r="N265" s="1" t="n">
        <v>0.018731628</v>
      </c>
      <c r="O265" s="1" t="n">
        <v>0.023197176</v>
      </c>
      <c r="P265" s="1" t="n">
        <v>0.021768409</v>
      </c>
      <c r="Q265" s="1" t="n">
        <v>0.024810157</v>
      </c>
      <c r="R265" s="1" t="n">
        <v>0.02407246</v>
      </c>
      <c r="S265" s="1" t="n">
        <v>0.022817785</v>
      </c>
      <c r="T265" s="1" t="n">
        <v>0.020728198</v>
      </c>
      <c r="U265" s="1" t="n">
        <v>0.030322392</v>
      </c>
      <c r="V265" s="1" t="n">
        <v>0.020466389</v>
      </c>
      <c r="W265" s="1" t="n">
        <v>0.018490121</v>
      </c>
      <c r="X265" s="1" t="n">
        <v>0.022764617</v>
      </c>
      <c r="Y265" s="1" t="n">
        <v>0.018601452</v>
      </c>
      <c r="Z265" s="1" t="n">
        <v>0.020519802</v>
      </c>
      <c r="AA265" s="1" t="n">
        <v>0.015367464</v>
      </c>
      <c r="AB265" s="1" t="n">
        <v>0.020591409</v>
      </c>
      <c r="AC265" s="1" t="n">
        <v>0.023175576</v>
      </c>
      <c r="AD265" s="1" t="n">
        <v>0.025790651</v>
      </c>
      <c r="AE265" s="1" t="s">
        <v>188</v>
      </c>
      <c r="AF265" s="1" t="n">
        <v>108210251</v>
      </c>
      <c r="AG265" s="1" t="s">
        <v>75</v>
      </c>
      <c r="AH265" s="1" t="s">
        <v>2333</v>
      </c>
      <c r="AI265" s="1" t="n">
        <v>51732378</v>
      </c>
      <c r="AJ265" s="1" t="n">
        <v>48802323</v>
      </c>
      <c r="AK265" s="1" t="s">
        <v>2334</v>
      </c>
      <c r="AL265" s="1" t="s">
        <v>2335</v>
      </c>
      <c r="AM265" s="1" t="s">
        <v>78</v>
      </c>
      <c r="AN265" s="1" t="s">
        <v>128</v>
      </c>
      <c r="AO265" s="1" t="s">
        <v>129</v>
      </c>
      <c r="AP265" s="1" t="s">
        <v>68</v>
      </c>
      <c r="AQ265" s="1" t="s">
        <v>68</v>
      </c>
      <c r="AR265" s="1" t="s">
        <v>68</v>
      </c>
      <c r="AS265" s="1" t="s">
        <v>68</v>
      </c>
      <c r="AT265" s="1" t="s">
        <v>68</v>
      </c>
      <c r="AU265" s="1" t="s">
        <v>68</v>
      </c>
      <c r="AV265" s="1" t="s">
        <v>2336</v>
      </c>
      <c r="AW265" s="1" t="s">
        <v>83</v>
      </c>
      <c r="AX265" s="1" t="s">
        <v>2337</v>
      </c>
      <c r="AY265" s="1" t="s">
        <v>2338</v>
      </c>
      <c r="BB265" s="2" t="s">
        <v>2339</v>
      </c>
      <c r="BC265" s="2" t="s">
        <v>2340</v>
      </c>
      <c r="BD265" s="2" t="s">
        <v>2341</v>
      </c>
      <c r="BH265" s="2" t="s">
        <v>2342</v>
      </c>
      <c r="BI265" s="2" t="s">
        <v>2343</v>
      </c>
      <c r="BJ265" s="2" t="s">
        <v>91</v>
      </c>
    </row>
    <row r="266" customFormat="false" ht="15" hidden="false" customHeight="false" outlineLevel="0" collapsed="false">
      <c r="A266" s="1" t="s">
        <v>2344</v>
      </c>
      <c r="B266" s="1" t="n">
        <v>0.019095266</v>
      </c>
      <c r="C266" s="1" t="n">
        <v>0.019500515</v>
      </c>
      <c r="D266" s="1" t="n">
        <v>0.019083261</v>
      </c>
      <c r="E266" s="1" t="n">
        <v>0.015640662</v>
      </c>
      <c r="F266" s="1" t="n">
        <v>0.020166083</v>
      </c>
      <c r="G266" s="1" t="n">
        <v>0.018865344</v>
      </c>
      <c r="H266" s="1" t="n">
        <v>0.019414662</v>
      </c>
      <c r="I266" s="1" t="n">
        <v>0.020747315</v>
      </c>
      <c r="J266" s="1" t="n">
        <v>0.010622621</v>
      </c>
      <c r="K266" s="1" t="n">
        <v>0.01455432</v>
      </c>
      <c r="L266" s="1" t="n">
        <v>0.014785584</v>
      </c>
      <c r="M266" s="1" t="n">
        <v>0.007859048</v>
      </c>
      <c r="N266" s="1" t="n">
        <v>0.014958243</v>
      </c>
      <c r="O266" s="1" t="n">
        <v>0.013906185</v>
      </c>
      <c r="P266" s="1" t="n">
        <v>0.023589996</v>
      </c>
      <c r="Q266" s="1" t="n">
        <v>0.022413301</v>
      </c>
      <c r="R266" s="1" t="n">
        <v>0.01739266</v>
      </c>
      <c r="S266" s="1" t="n">
        <v>0.022525321</v>
      </c>
      <c r="T266" s="1" t="n">
        <v>0.020185038</v>
      </c>
      <c r="U266" s="1" t="n">
        <v>0.016836627</v>
      </c>
      <c r="V266" s="1" t="n">
        <v>0.021868831</v>
      </c>
      <c r="W266" s="1" t="n">
        <v>0.015065725</v>
      </c>
      <c r="X266" s="1" t="n">
        <v>0.020916734</v>
      </c>
      <c r="Y266" s="1" t="n">
        <v>0.022902814</v>
      </c>
      <c r="Z266" s="1" t="n">
        <v>0.015558142</v>
      </c>
      <c r="AA266" s="1" t="n">
        <v>0.014517385</v>
      </c>
      <c r="AB266" s="1" t="n">
        <v>0.015688761</v>
      </c>
      <c r="AC266" s="1" t="n">
        <v>0.019492408</v>
      </c>
      <c r="AD266" s="1" t="n">
        <v>0.022203039</v>
      </c>
      <c r="AE266" s="1" t="s">
        <v>93</v>
      </c>
      <c r="AF266" s="1" t="n">
        <v>93544724</v>
      </c>
      <c r="AG266" s="1" t="s">
        <v>75</v>
      </c>
      <c r="AH266" s="1" t="s">
        <v>2344</v>
      </c>
      <c r="AI266" s="1" t="n">
        <v>68621472</v>
      </c>
      <c r="AK266" s="1" t="s">
        <v>2345</v>
      </c>
      <c r="AM266" s="1" t="s">
        <v>67</v>
      </c>
      <c r="AP266" s="1" t="s">
        <v>2346</v>
      </c>
      <c r="AQ266" s="1" t="n">
        <v>0.132634</v>
      </c>
      <c r="AR266" s="1" t="s">
        <v>68</v>
      </c>
      <c r="AS266" s="1" t="s">
        <v>68</v>
      </c>
      <c r="AT266" s="1" t="s">
        <v>68</v>
      </c>
      <c r="AU266" s="1" t="s">
        <v>68</v>
      </c>
      <c r="AV266" s="1" t="s">
        <v>2347</v>
      </c>
      <c r="AW266" s="1" t="s">
        <v>83</v>
      </c>
      <c r="AX266" s="1" t="s">
        <v>2348</v>
      </c>
      <c r="AY266" s="1" t="s">
        <v>2349</v>
      </c>
      <c r="BB266" s="2" t="s">
        <v>2350</v>
      </c>
      <c r="BC266" s="2" t="s">
        <v>2351</v>
      </c>
      <c r="BD266" s="2" t="s">
        <v>2352</v>
      </c>
      <c r="BH266" s="2" t="s">
        <v>2353</v>
      </c>
      <c r="BI266" s="2" t="s">
        <v>2354</v>
      </c>
      <c r="BJ266" s="2" t="s">
        <v>91</v>
      </c>
    </row>
    <row r="267" customFormat="false" ht="15" hidden="false" customHeight="false" outlineLevel="0" collapsed="false">
      <c r="A267" s="1" t="s">
        <v>2355</v>
      </c>
      <c r="B267" s="1" t="n">
        <v>0.102324367</v>
      </c>
      <c r="C267" s="1" t="n">
        <v>0.093103938</v>
      </c>
      <c r="D267" s="1" t="n">
        <v>0.141857693</v>
      </c>
      <c r="E267" s="1" t="n">
        <v>0.105093288</v>
      </c>
      <c r="F267" s="1" t="n">
        <v>0.076093922</v>
      </c>
      <c r="G267" s="1" t="n">
        <v>0.068412679</v>
      </c>
      <c r="H267" s="1" t="n">
        <v>0.135910573</v>
      </c>
      <c r="I267" s="1" t="n">
        <v>0.055966885</v>
      </c>
      <c r="J267" s="1" t="n">
        <v>0.072704109</v>
      </c>
      <c r="K267" s="1" t="n">
        <v>0.117275658</v>
      </c>
      <c r="L267" s="1" t="n">
        <v>0.108913172</v>
      </c>
      <c r="M267" s="1" t="n">
        <v>0.138104005</v>
      </c>
      <c r="N267" s="1" t="n">
        <v>0.136899556</v>
      </c>
      <c r="O267" s="1" t="n">
        <v>0.086898826</v>
      </c>
      <c r="P267" s="1" t="n">
        <v>0.093740233</v>
      </c>
      <c r="Q267" s="1" t="n">
        <v>0.105665053</v>
      </c>
      <c r="R267" s="1" t="n">
        <v>0.126282469</v>
      </c>
      <c r="S267" s="1" t="n">
        <v>0.093532145</v>
      </c>
      <c r="T267" s="1" t="n">
        <v>0.07865347</v>
      </c>
      <c r="U267" s="1" t="n">
        <v>0.075902276</v>
      </c>
      <c r="V267" s="1" t="n">
        <v>0.065011939</v>
      </c>
      <c r="W267" s="1" t="n">
        <v>0.098920821</v>
      </c>
      <c r="X267" s="1" t="n">
        <v>0.078539921</v>
      </c>
      <c r="Y267" s="1" t="n">
        <v>0.092135706</v>
      </c>
      <c r="Z267" s="1" t="n">
        <v>0.128344803</v>
      </c>
      <c r="AA267" s="1" t="n">
        <v>0.08527738</v>
      </c>
      <c r="AB267" s="1" t="n">
        <v>0.073947092</v>
      </c>
      <c r="AC267" s="1" t="n">
        <v>0.107958508</v>
      </c>
      <c r="AD267" s="1" t="n">
        <v>0.067778306</v>
      </c>
      <c r="AE267" s="1" t="s">
        <v>492</v>
      </c>
      <c r="AF267" s="1" t="n">
        <v>43048342</v>
      </c>
      <c r="AG267" s="1" t="s">
        <v>65</v>
      </c>
      <c r="AH267" s="1" t="s">
        <v>2355</v>
      </c>
      <c r="AI267" s="1" t="n">
        <v>24712447</v>
      </c>
      <c r="AJ267" s="1" t="n">
        <v>20707382</v>
      </c>
      <c r="AK267" s="1" t="s">
        <v>2356</v>
      </c>
      <c r="AL267" s="1" t="s">
        <v>2357</v>
      </c>
      <c r="AM267" s="1" t="s">
        <v>78</v>
      </c>
      <c r="AN267" s="1" t="s">
        <v>79</v>
      </c>
      <c r="AO267" s="1" t="s">
        <v>80</v>
      </c>
      <c r="AP267" s="1" t="s">
        <v>68</v>
      </c>
      <c r="AQ267" s="1" t="s">
        <v>68</v>
      </c>
      <c r="AR267" s="1" t="s">
        <v>68</v>
      </c>
      <c r="AS267" s="1" t="s">
        <v>68</v>
      </c>
      <c r="AT267" s="1" t="s">
        <v>68</v>
      </c>
      <c r="AU267" s="1" t="s">
        <v>68</v>
      </c>
      <c r="AV267" s="1" t="s">
        <v>2358</v>
      </c>
      <c r="AW267" s="1" t="s">
        <v>83</v>
      </c>
      <c r="AX267" s="1" t="s">
        <v>2359</v>
      </c>
      <c r="AY267" s="1" t="s">
        <v>2360</v>
      </c>
      <c r="BB267" s="2" t="s">
        <v>2361</v>
      </c>
      <c r="BC267" s="2" t="s">
        <v>2362</v>
      </c>
      <c r="BD267" s="2" t="s">
        <v>152</v>
      </c>
      <c r="BE267" s="2" t="s">
        <v>2363</v>
      </c>
      <c r="BF267" s="2" t="s">
        <v>202</v>
      </c>
      <c r="BH267" s="2" t="s">
        <v>2364</v>
      </c>
      <c r="BI267" s="2" t="s">
        <v>2365</v>
      </c>
      <c r="BJ267" s="2" t="s">
        <v>91</v>
      </c>
    </row>
    <row r="268" customFormat="false" ht="15" hidden="false" customHeight="false" outlineLevel="0" collapsed="false">
      <c r="A268" s="1" t="s">
        <v>2366</v>
      </c>
      <c r="B268" s="1" t="n">
        <v>0.951730687</v>
      </c>
      <c r="C268" s="1" t="n">
        <v>0.962844738</v>
      </c>
      <c r="D268" s="1" t="n">
        <v>0.968945214</v>
      </c>
      <c r="E268" s="1" t="n">
        <v>0.960885718</v>
      </c>
      <c r="F268" s="1" t="n">
        <v>0.978559567</v>
      </c>
      <c r="G268" s="1" t="n">
        <v>0.974797977</v>
      </c>
      <c r="H268" s="1" t="n">
        <v>0.946521985</v>
      </c>
      <c r="I268" s="1" t="n">
        <v>0.975755035</v>
      </c>
      <c r="J268" s="1" t="n">
        <v>0.959203026</v>
      </c>
      <c r="K268" s="1" t="n">
        <v>0.962060361</v>
      </c>
      <c r="L268" s="1" t="n">
        <v>0.947610353</v>
      </c>
      <c r="M268" s="1" t="n">
        <v>0.947801575</v>
      </c>
      <c r="N268" s="1" t="n">
        <v>0.95916148</v>
      </c>
      <c r="O268" s="1" t="n">
        <v>0.949267036</v>
      </c>
      <c r="P268" s="1" t="n">
        <v>0.956230583</v>
      </c>
      <c r="Q268" s="1" t="n">
        <v>0.967412001</v>
      </c>
      <c r="R268" s="1" t="n">
        <v>0.971722067</v>
      </c>
      <c r="S268" s="1" t="n">
        <v>0.972963757</v>
      </c>
      <c r="T268" s="1" t="n">
        <v>0.958855355</v>
      </c>
      <c r="U268" s="1" t="n">
        <v>0.974391206</v>
      </c>
      <c r="V268" s="1" t="n">
        <v>0.957059716</v>
      </c>
      <c r="W268" s="1" t="n">
        <v>0.970397784</v>
      </c>
      <c r="X268" s="1" t="n">
        <v>0.955058989</v>
      </c>
      <c r="Y268" s="1" t="n">
        <v>0.954282101</v>
      </c>
      <c r="Z268" s="1" t="n">
        <v>0.937919927</v>
      </c>
      <c r="AA268" s="1" t="n">
        <v>0.968142457</v>
      </c>
      <c r="AB268" s="1" t="n">
        <v>0.963637388</v>
      </c>
      <c r="AC268" s="1" t="n">
        <v>0.956877989</v>
      </c>
      <c r="AD268" s="1" t="n">
        <v>0.971149434</v>
      </c>
      <c r="AE268" s="1" t="s">
        <v>93</v>
      </c>
      <c r="AF268" s="1" t="n">
        <v>234494875</v>
      </c>
      <c r="AG268" s="1" t="s">
        <v>75</v>
      </c>
      <c r="AH268" s="1" t="s">
        <v>2366</v>
      </c>
      <c r="AI268" s="1" t="n">
        <v>27659353</v>
      </c>
      <c r="AK268" s="1" t="s">
        <v>2367</v>
      </c>
      <c r="AM268" s="1" t="s">
        <v>67</v>
      </c>
      <c r="AP268" s="1" t="s">
        <v>68</v>
      </c>
      <c r="AQ268" s="1" t="s">
        <v>68</v>
      </c>
      <c r="AR268" s="1" t="s">
        <v>68</v>
      </c>
      <c r="AS268" s="1" t="s">
        <v>68</v>
      </c>
      <c r="AT268" s="1" t="s">
        <v>68</v>
      </c>
      <c r="AU268" s="1" t="s">
        <v>68</v>
      </c>
      <c r="AV268" s="1" t="s">
        <v>2368</v>
      </c>
      <c r="AW268" s="1" t="s">
        <v>797</v>
      </c>
      <c r="AX268" s="1" t="s">
        <v>2369</v>
      </c>
      <c r="AY268" s="1" t="s">
        <v>2370</v>
      </c>
    </row>
    <row r="269" customFormat="false" ht="15" hidden="false" customHeight="false" outlineLevel="0" collapsed="false">
      <c r="A269" s="1" t="s">
        <v>2371</v>
      </c>
      <c r="B269" s="1" t="n">
        <v>0.036918957</v>
      </c>
      <c r="C269" s="1" t="n">
        <v>0.041248778</v>
      </c>
      <c r="D269" s="1" t="n">
        <v>0.043989877</v>
      </c>
      <c r="E269" s="1" t="n">
        <v>0.034700717</v>
      </c>
      <c r="F269" s="1" t="n">
        <v>0.027036957</v>
      </c>
      <c r="G269" s="1" t="n">
        <v>0.06840034</v>
      </c>
      <c r="H269" s="1" t="n">
        <v>0.02772067</v>
      </c>
      <c r="I269" s="1" t="n">
        <v>0.049400428</v>
      </c>
      <c r="J269" s="1" t="n">
        <v>0.03145236</v>
      </c>
      <c r="K269" s="1" t="n">
        <v>0.037034025</v>
      </c>
      <c r="L269" s="1" t="n">
        <v>0.032919291</v>
      </c>
      <c r="M269" s="1" t="n">
        <v>0.026290534</v>
      </c>
      <c r="N269" s="1" t="n">
        <v>0.030938888</v>
      </c>
      <c r="O269" s="1" t="n">
        <v>0.044022254</v>
      </c>
      <c r="P269" s="1" t="n">
        <v>0.034344246</v>
      </c>
      <c r="Q269" s="1" t="n">
        <v>0.038460757</v>
      </c>
      <c r="R269" s="1" t="n">
        <v>0.036401676</v>
      </c>
      <c r="S269" s="1" t="n">
        <v>0.053555195</v>
      </c>
      <c r="T269" s="1" t="n">
        <v>0.038454404</v>
      </c>
      <c r="U269" s="1" t="n">
        <v>0.055324487</v>
      </c>
      <c r="V269" s="1" t="n">
        <v>0.034285873</v>
      </c>
      <c r="W269" s="1" t="n">
        <v>0.028767535</v>
      </c>
      <c r="X269" s="1" t="n">
        <v>0.032968082</v>
      </c>
      <c r="Y269" s="1" t="n">
        <v>0.038945563</v>
      </c>
      <c r="Z269" s="1" t="n">
        <v>0.032191192</v>
      </c>
      <c r="AA269" s="1" t="n">
        <v>0.036827224</v>
      </c>
      <c r="AB269" s="1" t="n">
        <v>0.030055336</v>
      </c>
      <c r="AC269" s="1" t="n">
        <v>0.053297805</v>
      </c>
      <c r="AD269" s="1" t="n">
        <v>0.027565846</v>
      </c>
      <c r="AE269" s="1" t="s">
        <v>64</v>
      </c>
      <c r="AF269" s="1" t="n">
        <v>32164323</v>
      </c>
      <c r="AG269" s="1" t="s">
        <v>65</v>
      </c>
      <c r="AH269" s="1" t="s">
        <v>2371</v>
      </c>
      <c r="AI269" s="1" t="n">
        <v>47648316</v>
      </c>
      <c r="AK269" s="1" t="s">
        <v>2372</v>
      </c>
      <c r="AM269" s="1" t="s">
        <v>67</v>
      </c>
      <c r="AP269" s="1" t="s">
        <v>68</v>
      </c>
      <c r="AQ269" s="1" t="s">
        <v>68</v>
      </c>
      <c r="AR269" s="1" t="s">
        <v>68</v>
      </c>
      <c r="AS269" s="1" t="s">
        <v>68</v>
      </c>
      <c r="AT269" s="1" t="s">
        <v>68</v>
      </c>
      <c r="AU269" s="1" t="s">
        <v>68</v>
      </c>
      <c r="AV269" s="1" t="s">
        <v>2373</v>
      </c>
      <c r="AW269" s="1" t="s">
        <v>83</v>
      </c>
      <c r="AX269" s="1" t="s">
        <v>2374</v>
      </c>
      <c r="AY269" s="1" t="s">
        <v>2375</v>
      </c>
      <c r="BB269" s="2" t="s">
        <v>2376</v>
      </c>
      <c r="BC269" s="2" t="s">
        <v>2377</v>
      </c>
      <c r="BD269" s="2" t="s">
        <v>111</v>
      </c>
      <c r="BH269" s="2" t="s">
        <v>2378</v>
      </c>
      <c r="BI269" s="2" t="s">
        <v>2379</v>
      </c>
      <c r="BJ269" s="2" t="s">
        <v>91</v>
      </c>
    </row>
    <row r="270" customFormat="false" ht="15" hidden="false" customHeight="false" outlineLevel="0" collapsed="false">
      <c r="A270" s="1" t="s">
        <v>2380</v>
      </c>
      <c r="B270" s="1" t="n">
        <v>0.058077009</v>
      </c>
      <c r="C270" s="1" t="n">
        <v>0.056675736</v>
      </c>
      <c r="D270" s="1" t="n">
        <v>0.060921079</v>
      </c>
      <c r="E270" s="1" t="n">
        <v>0.068383736</v>
      </c>
      <c r="F270" s="1" t="n">
        <v>0.05901539</v>
      </c>
      <c r="G270" s="1" t="n">
        <v>0.061468394</v>
      </c>
      <c r="H270" s="1" t="n">
        <v>0.057548612</v>
      </c>
      <c r="I270" s="1" t="n">
        <v>0.066930781</v>
      </c>
      <c r="J270" s="1" t="n">
        <v>0.055006957</v>
      </c>
      <c r="K270" s="1" t="n">
        <v>0.058544754</v>
      </c>
      <c r="L270" s="1" t="n">
        <v>0.057458077</v>
      </c>
      <c r="M270" s="1" t="n">
        <v>0.046706037</v>
      </c>
      <c r="N270" s="1" t="n">
        <v>0.060370438</v>
      </c>
      <c r="O270" s="1" t="n">
        <v>0.058127967</v>
      </c>
      <c r="P270" s="1" t="n">
        <v>0.052759935</v>
      </c>
      <c r="Q270" s="1" t="n">
        <v>0.065131366</v>
      </c>
      <c r="R270" s="1" t="n">
        <v>0.071214211</v>
      </c>
      <c r="S270" s="1" t="n">
        <v>0.05649947</v>
      </c>
      <c r="T270" s="1" t="n">
        <v>0.073296891</v>
      </c>
      <c r="U270" s="1" t="n">
        <v>0.071995459</v>
      </c>
      <c r="V270" s="1" t="n">
        <v>0.063452812</v>
      </c>
      <c r="W270" s="1" t="n">
        <v>0.058361396</v>
      </c>
      <c r="X270" s="1" t="n">
        <v>0.052712823</v>
      </c>
      <c r="Y270" s="1" t="n">
        <v>0.060428424</v>
      </c>
      <c r="Z270" s="1" t="n">
        <v>0.051911909</v>
      </c>
      <c r="AA270" s="1" t="n">
        <v>0.060892442</v>
      </c>
      <c r="AB270" s="1" t="n">
        <v>0.05526816</v>
      </c>
      <c r="AC270" s="1" t="n">
        <v>0.062199988</v>
      </c>
      <c r="AD270" s="1" t="n">
        <v>0.054398491</v>
      </c>
      <c r="AE270" s="1" t="s">
        <v>610</v>
      </c>
      <c r="AF270" s="1" t="n">
        <v>111020671</v>
      </c>
      <c r="AG270" s="1" t="s">
        <v>65</v>
      </c>
      <c r="AH270" s="1" t="s">
        <v>2380</v>
      </c>
      <c r="AI270" s="1" t="n">
        <v>38704304</v>
      </c>
      <c r="AJ270" s="1" t="n">
        <v>11744452</v>
      </c>
      <c r="AK270" s="1" t="s">
        <v>2381</v>
      </c>
      <c r="AL270" s="1" t="s">
        <v>2382</v>
      </c>
      <c r="AM270" s="1" t="s">
        <v>78</v>
      </c>
      <c r="AN270" s="1" t="s">
        <v>128</v>
      </c>
      <c r="AO270" s="1" t="s">
        <v>129</v>
      </c>
      <c r="AP270" s="1" t="s">
        <v>68</v>
      </c>
      <c r="AQ270" s="1" t="s">
        <v>68</v>
      </c>
      <c r="AR270" s="1" t="s">
        <v>68</v>
      </c>
      <c r="AS270" s="1" t="s">
        <v>68</v>
      </c>
      <c r="AT270" s="1" t="s">
        <v>68</v>
      </c>
      <c r="AU270" s="1" t="s">
        <v>68</v>
      </c>
      <c r="AV270" s="1" t="s">
        <v>2383</v>
      </c>
      <c r="AW270" s="1" t="s">
        <v>83</v>
      </c>
      <c r="AX270" s="1" t="s">
        <v>2384</v>
      </c>
      <c r="AY270" s="1" t="s">
        <v>2385</v>
      </c>
      <c r="BB270" s="2" t="s">
        <v>2386</v>
      </c>
      <c r="BC270" s="2" t="s">
        <v>2387</v>
      </c>
      <c r="BD270" s="2" t="s">
        <v>605</v>
      </c>
      <c r="BH270" s="2" t="s">
        <v>2388</v>
      </c>
      <c r="BI270" s="2" t="s">
        <v>2389</v>
      </c>
      <c r="BJ270" s="2" t="s">
        <v>91</v>
      </c>
    </row>
    <row r="271" customFormat="false" ht="15" hidden="false" customHeight="false" outlineLevel="0" collapsed="false">
      <c r="A271" s="1" t="s">
        <v>2390</v>
      </c>
      <c r="B271" s="1" t="n">
        <v>0.069294987</v>
      </c>
      <c r="C271" s="1" t="n">
        <v>0.083576536</v>
      </c>
      <c r="D271" s="1" t="n">
        <v>0.057384568</v>
      </c>
      <c r="E271" s="1" t="n">
        <v>0.075430331</v>
      </c>
      <c r="F271" s="1" t="n">
        <v>0.197875731</v>
      </c>
      <c r="G271" s="1" t="n">
        <v>0.16938193</v>
      </c>
      <c r="H271" s="1" t="n">
        <v>0.10991625</v>
      </c>
      <c r="I271" s="1" t="n">
        <v>0.180562689</v>
      </c>
      <c r="J271" s="1" t="n">
        <v>0.086817078</v>
      </c>
      <c r="K271" s="1" t="n">
        <v>0.071052636</v>
      </c>
      <c r="L271" s="1" t="n">
        <v>0.068125071</v>
      </c>
      <c r="M271" s="1" t="n">
        <v>0.095008562</v>
      </c>
      <c r="N271" s="1" t="n">
        <v>0.096258116</v>
      </c>
      <c r="O271" s="1" t="n">
        <v>0.074062248</v>
      </c>
      <c r="P271" s="1" t="n">
        <v>0.081545257</v>
      </c>
      <c r="Q271" s="1" t="n">
        <v>0.081949494</v>
      </c>
      <c r="R271" s="1" t="n">
        <v>0.241076733</v>
      </c>
      <c r="S271" s="1" t="n">
        <v>0.139710725</v>
      </c>
      <c r="T271" s="1" t="n">
        <v>0.148496306</v>
      </c>
      <c r="U271" s="1" t="n">
        <v>0.202809176</v>
      </c>
      <c r="V271" s="1" t="n">
        <v>0.07750523</v>
      </c>
      <c r="W271" s="1" t="n">
        <v>0.067151162</v>
      </c>
      <c r="X271" s="1" t="n">
        <v>0.070318385</v>
      </c>
      <c r="Y271" s="1" t="n">
        <v>0.077095832</v>
      </c>
      <c r="Z271" s="1" t="n">
        <v>0.102045315</v>
      </c>
      <c r="AA271" s="1" t="n">
        <v>0.082338304</v>
      </c>
      <c r="AB271" s="1" t="n">
        <v>0.109952213</v>
      </c>
      <c r="AC271" s="1" t="n">
        <v>0.090450702</v>
      </c>
      <c r="AD271" s="1" t="n">
        <v>0.079403096</v>
      </c>
      <c r="AE271" s="1" t="s">
        <v>533</v>
      </c>
      <c r="AF271" s="1" t="n">
        <v>23941408</v>
      </c>
      <c r="AG271" s="1" t="s">
        <v>65</v>
      </c>
      <c r="AH271" s="1" t="s">
        <v>2390</v>
      </c>
      <c r="AI271" s="1" t="n">
        <v>22796439</v>
      </c>
      <c r="AJ271" s="1" t="n">
        <v>55617404</v>
      </c>
      <c r="AK271" s="1" t="s">
        <v>2391</v>
      </c>
      <c r="AL271" s="1" t="s">
        <v>2392</v>
      </c>
      <c r="AM271" s="1" t="s">
        <v>78</v>
      </c>
      <c r="AN271" s="1" t="s">
        <v>79</v>
      </c>
      <c r="AO271" s="1" t="s">
        <v>80</v>
      </c>
      <c r="AP271" s="1" t="s">
        <v>68</v>
      </c>
      <c r="AQ271" s="1" t="s">
        <v>68</v>
      </c>
      <c r="AR271" s="1" t="s">
        <v>68</v>
      </c>
      <c r="AS271" s="1" t="s">
        <v>68</v>
      </c>
      <c r="AT271" s="1" t="s">
        <v>68</v>
      </c>
      <c r="AU271" s="1" t="s">
        <v>68</v>
      </c>
      <c r="AV271" s="1" t="s">
        <v>2173</v>
      </c>
      <c r="AW271" s="1" t="s">
        <v>83</v>
      </c>
      <c r="AX271" s="1" t="s">
        <v>2393</v>
      </c>
      <c r="AY271" s="1" t="s">
        <v>2394</v>
      </c>
      <c r="BB271" s="2" t="s">
        <v>2395</v>
      </c>
      <c r="BC271" s="2" t="s">
        <v>2396</v>
      </c>
      <c r="BD271" s="2" t="s">
        <v>88</v>
      </c>
      <c r="BH271" s="2" t="s">
        <v>2178</v>
      </c>
      <c r="BI271" s="2" t="s">
        <v>2179</v>
      </c>
      <c r="BJ271" s="2" t="s">
        <v>91</v>
      </c>
      <c r="BK271" s="2" t="b">
        <f aca="false">TRUE()</f>
        <v>1</v>
      </c>
    </row>
    <row r="272" customFormat="false" ht="15" hidden="false" customHeight="false" outlineLevel="0" collapsed="false">
      <c r="A272" s="1" t="s">
        <v>2397</v>
      </c>
      <c r="B272" s="1" t="n">
        <v>0.020984166</v>
      </c>
      <c r="C272" s="1" t="n">
        <v>0.017036114</v>
      </c>
      <c r="D272" s="1" t="n">
        <v>0.020823998</v>
      </c>
      <c r="E272" s="1" t="n">
        <v>0.02367625</v>
      </c>
      <c r="F272" s="1" t="n">
        <v>0.020843917</v>
      </c>
      <c r="G272" s="1" t="n">
        <v>0.026077179</v>
      </c>
      <c r="H272" s="1" t="n">
        <v>0.016947918</v>
      </c>
      <c r="I272" s="1" t="n">
        <v>0.029249976</v>
      </c>
      <c r="J272" s="1" t="n">
        <v>0.018714573</v>
      </c>
      <c r="K272" s="1" t="n">
        <v>0.011968087</v>
      </c>
      <c r="L272" s="1" t="n">
        <v>0.021000824</v>
      </c>
      <c r="M272" s="1" t="n">
        <v>0.017054918</v>
      </c>
      <c r="N272" s="1" t="n">
        <v>0.022454539</v>
      </c>
      <c r="O272" s="1" t="n">
        <v>0.027540537</v>
      </c>
      <c r="P272" s="1" t="n">
        <v>0.023768839</v>
      </c>
      <c r="Q272" s="1" t="n">
        <v>0.017974995</v>
      </c>
      <c r="R272" s="1" t="n">
        <v>0.022986513</v>
      </c>
      <c r="S272" s="1" t="n">
        <v>0.017057802</v>
      </c>
      <c r="T272" s="1" t="n">
        <v>0.025748055</v>
      </c>
      <c r="U272" s="1" t="n">
        <v>0.021853567</v>
      </c>
      <c r="V272" s="1" t="n">
        <v>0.030399374</v>
      </c>
      <c r="W272" s="1" t="n">
        <v>0.014652291</v>
      </c>
      <c r="X272" s="1" t="n">
        <v>0.020553435</v>
      </c>
      <c r="Y272" s="1" t="n">
        <v>0.013609573</v>
      </c>
      <c r="Z272" s="1" t="n">
        <v>0.016053363</v>
      </c>
      <c r="AA272" s="1" t="n">
        <v>0.016025835</v>
      </c>
      <c r="AB272" s="1" t="n">
        <v>0.023794872</v>
      </c>
      <c r="AC272" s="1" t="n">
        <v>0.021793399</v>
      </c>
      <c r="AD272" s="1" t="n">
        <v>0.028046637</v>
      </c>
      <c r="AE272" s="1" t="s">
        <v>144</v>
      </c>
      <c r="AF272" s="1" t="n">
        <v>194392839</v>
      </c>
      <c r="AG272" s="1" t="s">
        <v>75</v>
      </c>
      <c r="AH272" s="1" t="s">
        <v>2397</v>
      </c>
      <c r="AI272" s="1" t="n">
        <v>62810415</v>
      </c>
      <c r="AK272" s="1" t="s">
        <v>2398</v>
      </c>
      <c r="AM272" s="1" t="s">
        <v>67</v>
      </c>
      <c r="AP272" s="1" t="s">
        <v>68</v>
      </c>
      <c r="AQ272" s="1" t="s">
        <v>68</v>
      </c>
      <c r="AR272" s="1" t="s">
        <v>68</v>
      </c>
      <c r="AS272" s="1" t="s">
        <v>68</v>
      </c>
      <c r="AT272" s="1" t="s">
        <v>68</v>
      </c>
      <c r="AU272" s="1" t="s">
        <v>68</v>
      </c>
      <c r="AV272" s="1" t="s">
        <v>2399</v>
      </c>
      <c r="AW272" s="1" t="s">
        <v>83</v>
      </c>
      <c r="AX272" s="1" t="s">
        <v>2400</v>
      </c>
      <c r="AY272" s="1" t="s">
        <v>2401</v>
      </c>
      <c r="BB272" s="2" t="s">
        <v>2402</v>
      </c>
      <c r="BC272" s="2" t="s">
        <v>2403</v>
      </c>
      <c r="BD272" s="2" t="s">
        <v>605</v>
      </c>
      <c r="BH272" s="2" t="s">
        <v>2404</v>
      </c>
      <c r="BI272" s="2" t="s">
        <v>2405</v>
      </c>
      <c r="BJ272" s="2" t="s">
        <v>91</v>
      </c>
    </row>
    <row r="273" customFormat="false" ht="15" hidden="false" customHeight="false" outlineLevel="0" collapsed="false">
      <c r="A273" s="1" t="s">
        <v>2406</v>
      </c>
      <c r="B273" s="1" t="n">
        <v>0.613462077</v>
      </c>
      <c r="C273" s="1" t="n">
        <v>0.787875362</v>
      </c>
      <c r="D273" s="1" t="n">
        <v>0.876341509</v>
      </c>
      <c r="E273" s="1" t="n">
        <v>0.740062629</v>
      </c>
      <c r="F273" s="1" t="n">
        <v>0.797371514</v>
      </c>
      <c r="G273" s="1" t="n">
        <v>0.7961034</v>
      </c>
      <c r="H273" s="1" t="n">
        <v>0.687083565</v>
      </c>
      <c r="I273" s="1" t="n">
        <v>0.749190726</v>
      </c>
      <c r="J273" s="1" t="n">
        <v>0.721667988</v>
      </c>
      <c r="K273" s="1" t="n">
        <v>0.772018289</v>
      </c>
      <c r="L273" s="1" t="n">
        <v>0.767043339</v>
      </c>
      <c r="M273" s="1" t="n">
        <v>0.525968946</v>
      </c>
      <c r="N273" s="1" t="n">
        <v>0.566010865</v>
      </c>
      <c r="O273" s="1" t="n">
        <v>0.750696854</v>
      </c>
      <c r="P273" s="1" t="n">
        <v>0.715300127</v>
      </c>
      <c r="Q273" s="1" t="n">
        <v>0.851282259</v>
      </c>
      <c r="R273" s="1" t="n">
        <v>0.629920751</v>
      </c>
      <c r="S273" s="1" t="n">
        <v>0.739280101</v>
      </c>
      <c r="T273" s="1" t="n">
        <v>0.603516977</v>
      </c>
      <c r="U273" s="1" t="n">
        <v>0.930625696</v>
      </c>
      <c r="V273" s="1" t="n">
        <v>0.724850795</v>
      </c>
      <c r="W273" s="1" t="n">
        <v>0.707967591</v>
      </c>
      <c r="X273" s="1" t="n">
        <v>0.783963334</v>
      </c>
      <c r="Y273" s="1" t="n">
        <v>0.816458873</v>
      </c>
      <c r="Z273" s="1" t="n">
        <v>0.758547857</v>
      </c>
      <c r="AA273" s="1" t="n">
        <v>0.666032655</v>
      </c>
      <c r="AB273" s="1" t="n">
        <v>0.858692998</v>
      </c>
      <c r="AC273" s="1" t="n">
        <v>0.787518377</v>
      </c>
      <c r="AD273" s="1" t="n">
        <v>0.714611144</v>
      </c>
      <c r="AE273" s="1" t="s">
        <v>533</v>
      </c>
      <c r="AF273" s="1" t="n">
        <v>292436</v>
      </c>
      <c r="AG273" s="1" t="s">
        <v>65</v>
      </c>
      <c r="AH273" s="1" t="s">
        <v>2406</v>
      </c>
      <c r="AI273" s="1" t="n">
        <v>63618427</v>
      </c>
      <c r="AK273" s="1" t="s">
        <v>2407</v>
      </c>
      <c r="AM273" s="1" t="s">
        <v>67</v>
      </c>
      <c r="AP273" s="1" t="s">
        <v>68</v>
      </c>
      <c r="AQ273" s="1" t="s">
        <v>68</v>
      </c>
      <c r="AR273" s="1" t="s">
        <v>68</v>
      </c>
      <c r="AS273" s="1" t="s">
        <v>68</v>
      </c>
      <c r="AT273" s="1" t="s">
        <v>68</v>
      </c>
      <c r="AU273" s="1" t="s">
        <v>68</v>
      </c>
      <c r="AV273" s="1" t="s">
        <v>2408</v>
      </c>
      <c r="AW273" s="1" t="s">
        <v>118</v>
      </c>
      <c r="AX273" s="1" t="s">
        <v>2409</v>
      </c>
      <c r="AY273" s="1" t="s">
        <v>2410</v>
      </c>
      <c r="BB273" s="2" t="s">
        <v>2411</v>
      </c>
      <c r="BC273" s="2" t="s">
        <v>2412</v>
      </c>
      <c r="BD273" s="2" t="s">
        <v>2413</v>
      </c>
      <c r="BI273" s="2" t="s">
        <v>2414</v>
      </c>
      <c r="BJ273" s="2" t="s">
        <v>155</v>
      </c>
    </row>
    <row r="274" customFormat="false" ht="15" hidden="false" customHeight="false" outlineLevel="0" collapsed="false">
      <c r="A274" s="1" t="s">
        <v>2415</v>
      </c>
      <c r="B274" s="1" t="n">
        <v>0.94582142</v>
      </c>
      <c r="C274" s="1" t="n">
        <v>0.956331825</v>
      </c>
      <c r="D274" s="1" t="n">
        <v>0.960904744</v>
      </c>
      <c r="E274" s="1" t="n">
        <v>0.964507873</v>
      </c>
      <c r="F274" s="1" t="n">
        <v>0.937157487</v>
      </c>
      <c r="G274" s="1" t="n">
        <v>0.912685691</v>
      </c>
      <c r="H274" s="1" t="n">
        <v>0.90775945</v>
      </c>
      <c r="I274" s="1" t="n">
        <v>0.896754992</v>
      </c>
      <c r="J274" s="1" t="n">
        <v>0.932484736</v>
      </c>
      <c r="K274" s="1" t="n">
        <v>0.955884809</v>
      </c>
      <c r="L274" s="1" t="n">
        <v>0.965221932</v>
      </c>
      <c r="M274" s="1" t="n">
        <v>0.956273301</v>
      </c>
      <c r="N274" s="1" t="n">
        <v>0.971464529</v>
      </c>
      <c r="O274" s="1" t="n">
        <v>0.923805554</v>
      </c>
      <c r="P274" s="1" t="n">
        <v>0.953959132</v>
      </c>
      <c r="Q274" s="1" t="n">
        <v>0.958867194</v>
      </c>
      <c r="R274" s="1" t="n">
        <v>0.958171497</v>
      </c>
      <c r="S274" s="1" t="n">
        <v>0.956207621</v>
      </c>
      <c r="T274" s="1" t="n">
        <v>0.918286448</v>
      </c>
      <c r="U274" s="1" t="n">
        <v>0.93408908</v>
      </c>
      <c r="V274" s="1" t="n">
        <v>0.929958244</v>
      </c>
      <c r="W274" s="1" t="n">
        <v>0.938952755</v>
      </c>
      <c r="X274" s="1" t="n">
        <v>0.925947677</v>
      </c>
      <c r="Y274" s="1" t="n">
        <v>0.96462428</v>
      </c>
      <c r="Z274" s="1" t="n">
        <v>0.954299413</v>
      </c>
      <c r="AA274" s="1" t="n">
        <v>0.96234795</v>
      </c>
      <c r="AB274" s="1" t="n">
        <v>0.951228925</v>
      </c>
      <c r="AC274" s="1" t="n">
        <v>0.958420434</v>
      </c>
      <c r="AD274" s="1" t="n">
        <v>0.919207549</v>
      </c>
      <c r="AE274" s="1" t="s">
        <v>188</v>
      </c>
      <c r="AF274" s="1" t="n">
        <v>157919807</v>
      </c>
      <c r="AG274" s="1" t="s">
        <v>75</v>
      </c>
      <c r="AH274" s="1" t="s">
        <v>2415</v>
      </c>
      <c r="AI274" s="1" t="n">
        <v>42705420</v>
      </c>
      <c r="AK274" s="1" t="s">
        <v>2416</v>
      </c>
      <c r="AM274" s="1" t="s">
        <v>67</v>
      </c>
      <c r="AP274" s="1" t="s">
        <v>68</v>
      </c>
      <c r="AQ274" s="1" t="s">
        <v>68</v>
      </c>
      <c r="AR274" s="1" t="s">
        <v>68</v>
      </c>
      <c r="AS274" s="1" t="s">
        <v>68</v>
      </c>
      <c r="AT274" s="1" t="s">
        <v>68</v>
      </c>
      <c r="AU274" s="1" t="s">
        <v>68</v>
      </c>
      <c r="AV274" s="1" t="s">
        <v>2417</v>
      </c>
      <c r="AW274" s="1" t="s">
        <v>118</v>
      </c>
      <c r="AX274" s="1" t="s">
        <v>2418</v>
      </c>
      <c r="AY274" s="1" t="s">
        <v>2419</v>
      </c>
      <c r="BB274" s="2" t="s">
        <v>529</v>
      </c>
      <c r="BC274" s="2" t="s">
        <v>530</v>
      </c>
      <c r="BD274" s="2" t="s">
        <v>101</v>
      </c>
      <c r="BH274" s="2" t="s">
        <v>2420</v>
      </c>
    </row>
    <row r="275" customFormat="false" ht="15" hidden="false" customHeight="false" outlineLevel="0" collapsed="false">
      <c r="A275" s="1" t="s">
        <v>2421</v>
      </c>
      <c r="B275" s="1" t="n">
        <v>0.851297115</v>
      </c>
      <c r="C275" s="1" t="n">
        <v>0.832866611</v>
      </c>
      <c r="D275" s="1" t="n">
        <v>0.729276254</v>
      </c>
      <c r="E275" s="1" t="n">
        <v>0.846669629</v>
      </c>
      <c r="F275" s="1" t="n">
        <v>0.929126845</v>
      </c>
      <c r="G275" s="1" t="n">
        <v>0.835752709</v>
      </c>
      <c r="H275" s="1" t="n">
        <v>0.831897916</v>
      </c>
      <c r="I275" s="1" t="n">
        <v>0.819420811</v>
      </c>
      <c r="J275" s="1" t="n">
        <v>0.661691575</v>
      </c>
      <c r="K275" s="1" t="n">
        <v>0.643781489</v>
      </c>
      <c r="L275" s="1" t="n">
        <v>0.576695065</v>
      </c>
      <c r="M275" s="1" t="n">
        <v>0.610972526</v>
      </c>
      <c r="N275" s="1" t="n">
        <v>0.762502783</v>
      </c>
      <c r="O275" s="1" t="n">
        <v>0.746517387</v>
      </c>
      <c r="P275" s="1" t="n">
        <v>0.733245895</v>
      </c>
      <c r="Q275" s="1" t="n">
        <v>0.800121683</v>
      </c>
      <c r="R275" s="1" t="n">
        <v>0.928211265</v>
      </c>
      <c r="S275" s="1" t="n">
        <v>0.846553422</v>
      </c>
      <c r="T275" s="1" t="n">
        <v>0.897921271</v>
      </c>
      <c r="U275" s="1" t="n">
        <v>0.884494099</v>
      </c>
      <c r="V275" s="1" t="n">
        <v>0.66130191</v>
      </c>
      <c r="W275" s="1" t="n">
        <v>0.80897296</v>
      </c>
      <c r="X275" s="1" t="n">
        <v>0.735343022</v>
      </c>
      <c r="Y275" s="1" t="n">
        <v>0.685419836</v>
      </c>
      <c r="Z275" s="1" t="n">
        <v>0.809228454</v>
      </c>
      <c r="AA275" s="1" t="n">
        <v>0.773747913</v>
      </c>
      <c r="AB275" s="1" t="n">
        <v>0.76182939</v>
      </c>
      <c r="AC275" s="1" t="n">
        <v>0.695323996</v>
      </c>
      <c r="AD275" s="1" t="n">
        <v>0.672980164</v>
      </c>
      <c r="AE275" s="1" t="s">
        <v>401</v>
      </c>
      <c r="AF275" s="1" t="n">
        <v>20799408</v>
      </c>
      <c r="AG275" s="1" t="s">
        <v>65</v>
      </c>
      <c r="AH275" s="1" t="s">
        <v>2421</v>
      </c>
      <c r="AI275" s="1" t="n">
        <v>35644331</v>
      </c>
      <c r="AK275" s="1" t="s">
        <v>2422</v>
      </c>
      <c r="AM275" s="1" t="s">
        <v>67</v>
      </c>
      <c r="AP275" s="1" t="s">
        <v>68</v>
      </c>
      <c r="AQ275" s="1" t="s">
        <v>68</v>
      </c>
      <c r="AR275" s="1" t="s">
        <v>68</v>
      </c>
      <c r="AS275" s="1" t="s">
        <v>68</v>
      </c>
      <c r="AT275" s="1" t="s">
        <v>68</v>
      </c>
      <c r="AU275" s="1" t="s">
        <v>68</v>
      </c>
      <c r="AV275" s="1" t="s">
        <v>2423</v>
      </c>
      <c r="AW275" s="1" t="s">
        <v>83</v>
      </c>
      <c r="AX275" s="1" t="s">
        <v>2424</v>
      </c>
      <c r="AY275" s="1" t="s">
        <v>2425</v>
      </c>
      <c r="BB275" s="2" t="s">
        <v>2426</v>
      </c>
      <c r="BC275" s="2" t="s">
        <v>2427</v>
      </c>
      <c r="BD275" s="2" t="s">
        <v>1102</v>
      </c>
      <c r="BH275" s="2" t="s">
        <v>2428</v>
      </c>
      <c r="BI275" s="2" t="s">
        <v>2429</v>
      </c>
      <c r="BJ275" s="2" t="s">
        <v>370</v>
      </c>
    </row>
    <row r="276" customFormat="false" ht="15" hidden="false" customHeight="false" outlineLevel="0" collapsed="false">
      <c r="A276" s="1" t="s">
        <v>2430</v>
      </c>
      <c r="B276" s="1" t="n">
        <v>0.833597884</v>
      </c>
      <c r="C276" s="1" t="n">
        <v>0.877041455</v>
      </c>
      <c r="D276" s="1" t="n">
        <v>0.836590267</v>
      </c>
      <c r="E276" s="1" t="n">
        <v>0.715249313</v>
      </c>
      <c r="F276" s="1" t="n">
        <v>0.918132955</v>
      </c>
      <c r="G276" s="1" t="n">
        <v>0.913738605</v>
      </c>
      <c r="H276" s="1" t="n">
        <v>0.901135383</v>
      </c>
      <c r="I276" s="1" t="n">
        <v>0.891834769</v>
      </c>
      <c r="J276" s="1" t="n">
        <v>0.880165516</v>
      </c>
      <c r="K276" s="1" t="n">
        <v>0.841660131</v>
      </c>
      <c r="L276" s="1" t="n">
        <v>0.879476686</v>
      </c>
      <c r="M276" s="1" t="n">
        <v>0.768329463</v>
      </c>
      <c r="N276" s="1" t="n">
        <v>0.874020456</v>
      </c>
      <c r="O276" s="1" t="n">
        <v>0.932556025</v>
      </c>
      <c r="P276" s="1" t="n">
        <v>0.92645993</v>
      </c>
      <c r="Q276" s="1" t="n">
        <v>0.917913577</v>
      </c>
      <c r="R276" s="1" t="n">
        <v>0.821151603</v>
      </c>
      <c r="S276" s="1" t="n">
        <v>0.887519751</v>
      </c>
      <c r="T276" s="1" t="n">
        <v>0.93177608</v>
      </c>
      <c r="U276" s="1" t="n">
        <v>0.907888858</v>
      </c>
      <c r="V276" s="1" t="n">
        <v>0.880828765</v>
      </c>
      <c r="W276" s="1" t="n">
        <v>0.928551482</v>
      </c>
      <c r="X276" s="1" t="n">
        <v>0.846133644</v>
      </c>
      <c r="Y276" s="1" t="n">
        <v>0.878680871</v>
      </c>
      <c r="Z276" s="1" t="n">
        <v>0.850451023</v>
      </c>
      <c r="AA276" s="1" t="n">
        <v>0.88098082</v>
      </c>
      <c r="AB276" s="1" t="n">
        <v>0.773415117</v>
      </c>
      <c r="AC276" s="1" t="n">
        <v>0.90310293</v>
      </c>
      <c r="AD276" s="1" t="n">
        <v>0.923071937</v>
      </c>
      <c r="AE276" s="1" t="s">
        <v>74</v>
      </c>
      <c r="AF276" s="1" t="n">
        <v>8337597</v>
      </c>
      <c r="AG276" s="1" t="s">
        <v>75</v>
      </c>
      <c r="AH276" s="1" t="s">
        <v>2430</v>
      </c>
      <c r="AI276" s="1" t="n">
        <v>57773336</v>
      </c>
      <c r="AK276" s="1" t="s">
        <v>2431</v>
      </c>
      <c r="AM276" s="1" t="s">
        <v>67</v>
      </c>
      <c r="AP276" s="1" t="s">
        <v>2432</v>
      </c>
      <c r="AQ276" s="1" t="n">
        <v>0.030408</v>
      </c>
      <c r="AR276" s="1" t="s">
        <v>68</v>
      </c>
      <c r="AS276" s="1" t="s">
        <v>68</v>
      </c>
      <c r="AT276" s="1" t="s">
        <v>68</v>
      </c>
      <c r="AU276" s="1" t="s">
        <v>68</v>
      </c>
      <c r="AW276" s="1" t="s">
        <v>69</v>
      </c>
      <c r="AX276" s="1" t="s">
        <v>2433</v>
      </c>
      <c r="AY276" s="1" t="s">
        <v>2434</v>
      </c>
      <c r="BG276" s="2" t="b">
        <f aca="false">TRUE()</f>
        <v>1</v>
      </c>
    </row>
    <row r="277" customFormat="false" ht="15" hidden="false" customHeight="false" outlineLevel="0" collapsed="false">
      <c r="A277" s="1" t="s">
        <v>2435</v>
      </c>
      <c r="B277" s="1" t="n">
        <v>0.93945854</v>
      </c>
      <c r="C277" s="1" t="n">
        <v>0.95796686</v>
      </c>
      <c r="D277" s="1" t="n">
        <v>0.941364082</v>
      </c>
      <c r="E277" s="1" t="n">
        <v>0.931594828</v>
      </c>
      <c r="F277" s="1" t="n">
        <v>0.945002524</v>
      </c>
      <c r="G277" s="1" t="n">
        <v>0.968352539</v>
      </c>
      <c r="H277" s="1" t="n">
        <v>0.936349368</v>
      </c>
      <c r="I277" s="1" t="n">
        <v>0.95891913</v>
      </c>
      <c r="J277" s="1" t="n">
        <v>0.952590112</v>
      </c>
      <c r="K277" s="1" t="n">
        <v>0.930866649</v>
      </c>
      <c r="L277" s="1" t="n">
        <v>0.943186961</v>
      </c>
      <c r="M277" s="1" t="n">
        <v>0.813239768</v>
      </c>
      <c r="N277" s="1" t="n">
        <v>0.866439891</v>
      </c>
      <c r="O277" s="1" t="n">
        <v>0.957856785</v>
      </c>
      <c r="P277" s="1" t="n">
        <v>0.937353579</v>
      </c>
      <c r="Q277" s="1" t="n">
        <v>0.950899044</v>
      </c>
      <c r="R277" s="1" t="n">
        <v>0.856494095</v>
      </c>
      <c r="S277" s="1" t="n">
        <v>0.961658502</v>
      </c>
      <c r="T277" s="1" t="n">
        <v>0.946235381</v>
      </c>
      <c r="U277" s="1" t="n">
        <v>0.937910379</v>
      </c>
      <c r="V277" s="1" t="n">
        <v>0.933406152</v>
      </c>
      <c r="W277" s="1" t="n">
        <v>0.949441309</v>
      </c>
      <c r="X277" s="1" t="n">
        <v>0.964986728</v>
      </c>
      <c r="Y277" s="1" t="n">
        <v>0.950080191</v>
      </c>
      <c r="Z277" s="1" t="n">
        <v>0.94065885</v>
      </c>
      <c r="AA277" s="1" t="n">
        <v>0.921467235</v>
      </c>
      <c r="AB277" s="1" t="n">
        <v>0.941996252</v>
      </c>
      <c r="AC277" s="1" t="n">
        <v>0.955170047</v>
      </c>
      <c r="AD277" s="1" t="n">
        <v>0.951207369</v>
      </c>
      <c r="AE277" s="1" t="s">
        <v>401</v>
      </c>
      <c r="AF277" s="1" t="n">
        <v>72368179</v>
      </c>
      <c r="AG277" s="1" t="s">
        <v>65</v>
      </c>
      <c r="AH277" s="1" t="s">
        <v>2435</v>
      </c>
      <c r="AI277" s="1" t="n">
        <v>44796481</v>
      </c>
      <c r="AK277" s="1" t="s">
        <v>2436</v>
      </c>
      <c r="AM277" s="1" t="s">
        <v>67</v>
      </c>
      <c r="AP277" s="1" t="s">
        <v>68</v>
      </c>
      <c r="AQ277" s="1" t="s">
        <v>68</v>
      </c>
      <c r="AR277" s="1" t="s">
        <v>68</v>
      </c>
      <c r="AS277" s="1" t="s">
        <v>68</v>
      </c>
      <c r="AT277" s="1" t="s">
        <v>68</v>
      </c>
      <c r="AU277" s="1" t="s">
        <v>68</v>
      </c>
      <c r="AV277" s="1" t="s">
        <v>2437</v>
      </c>
      <c r="AW277" s="1" t="s">
        <v>83</v>
      </c>
      <c r="AX277" s="1" t="s">
        <v>2438</v>
      </c>
      <c r="AY277" s="1" t="s">
        <v>2439</v>
      </c>
      <c r="BB277" s="2" t="s">
        <v>2440</v>
      </c>
      <c r="BC277" s="2" t="s">
        <v>2441</v>
      </c>
      <c r="BD277" s="2" t="s">
        <v>88</v>
      </c>
      <c r="BH277" s="2" t="s">
        <v>2442</v>
      </c>
    </row>
    <row r="278" customFormat="false" ht="15" hidden="false" customHeight="false" outlineLevel="0" collapsed="false">
      <c r="A278" s="1" t="s">
        <v>2443</v>
      </c>
      <c r="B278" s="1" t="n">
        <v>0.831723045</v>
      </c>
      <c r="C278" s="1" t="n">
        <v>0.842784951</v>
      </c>
      <c r="D278" s="1" t="n">
        <v>0.911225724</v>
      </c>
      <c r="E278" s="1" t="n">
        <v>0.859812583</v>
      </c>
      <c r="F278" s="1" t="n">
        <v>0.885780899</v>
      </c>
      <c r="G278" s="1" t="n">
        <v>0.892199926</v>
      </c>
      <c r="H278" s="1" t="n">
        <v>0.891157651</v>
      </c>
      <c r="I278" s="1" t="n">
        <v>0.896226853</v>
      </c>
      <c r="J278" s="1" t="n">
        <v>0.839463827</v>
      </c>
      <c r="K278" s="1" t="n">
        <v>0.844827535</v>
      </c>
      <c r="L278" s="1" t="n">
        <v>0.861989499</v>
      </c>
      <c r="M278" s="1" t="n">
        <v>0.812769639</v>
      </c>
      <c r="N278" s="1" t="n">
        <v>0.814081738</v>
      </c>
      <c r="O278" s="1" t="n">
        <v>0.90139902</v>
      </c>
      <c r="P278" s="1" t="n">
        <v>0.851193412</v>
      </c>
      <c r="Q278" s="1" t="n">
        <v>0.913216686</v>
      </c>
      <c r="R278" s="1" t="n">
        <v>0.917876101</v>
      </c>
      <c r="S278" s="1" t="n">
        <v>0.864201261</v>
      </c>
      <c r="T278" s="1" t="n">
        <v>0.86729438</v>
      </c>
      <c r="U278" s="1" t="n">
        <v>0.881923875</v>
      </c>
      <c r="V278" s="1" t="n">
        <v>0.853732094</v>
      </c>
      <c r="W278" s="1" t="n">
        <v>0.858413313</v>
      </c>
      <c r="X278" s="1" t="n">
        <v>0.853650979</v>
      </c>
      <c r="Y278" s="1" t="n">
        <v>0.867361108</v>
      </c>
      <c r="Z278" s="1" t="n">
        <v>0.830124181</v>
      </c>
      <c r="AA278" s="1" t="n">
        <v>0.859108191</v>
      </c>
      <c r="AB278" s="1" t="n">
        <v>0.914676973</v>
      </c>
      <c r="AC278" s="1" t="n">
        <v>0.886989356</v>
      </c>
      <c r="AD278" s="1" t="n">
        <v>0.850866768</v>
      </c>
      <c r="AE278" s="1" t="s">
        <v>104</v>
      </c>
      <c r="AF278" s="1" t="n">
        <v>33953203</v>
      </c>
      <c r="AG278" s="1" t="s">
        <v>65</v>
      </c>
      <c r="AH278" s="1" t="s">
        <v>2443</v>
      </c>
      <c r="AI278" s="1" t="n">
        <v>33636427</v>
      </c>
      <c r="AK278" s="1" t="s">
        <v>2444</v>
      </c>
      <c r="AM278" s="1" t="s">
        <v>67</v>
      </c>
      <c r="AP278" s="1" t="s">
        <v>2445</v>
      </c>
      <c r="AQ278" s="1" t="n">
        <v>0.021043</v>
      </c>
      <c r="AR278" s="1" t="s">
        <v>68</v>
      </c>
      <c r="AS278" s="1" t="s">
        <v>68</v>
      </c>
      <c r="AT278" s="1" t="s">
        <v>68</v>
      </c>
      <c r="AU278" s="1" t="s">
        <v>68</v>
      </c>
      <c r="AV278" s="1" t="s">
        <v>2446</v>
      </c>
      <c r="AW278" s="1" t="s">
        <v>118</v>
      </c>
      <c r="AX278" s="1" t="s">
        <v>2447</v>
      </c>
      <c r="AY278" s="1" t="s">
        <v>2448</v>
      </c>
      <c r="BB278" s="2" t="s">
        <v>2449</v>
      </c>
      <c r="BC278" s="2" t="s">
        <v>2450</v>
      </c>
      <c r="BD278" s="2" t="s">
        <v>88</v>
      </c>
      <c r="BH278" s="2" t="s">
        <v>2451</v>
      </c>
    </row>
    <row r="279" customFormat="false" ht="15" hidden="false" customHeight="false" outlineLevel="0" collapsed="false">
      <c r="A279" s="1" t="s">
        <v>2452</v>
      </c>
      <c r="B279" s="1" t="n">
        <v>0.351695643</v>
      </c>
      <c r="C279" s="1" t="n">
        <v>0.240907817</v>
      </c>
      <c r="D279" s="1" t="n">
        <v>0.181442166</v>
      </c>
      <c r="E279" s="1" t="n">
        <v>0.06961115</v>
      </c>
      <c r="F279" s="1" t="n">
        <v>0.294791414</v>
      </c>
      <c r="G279" s="1" t="n">
        <v>0.198176165</v>
      </c>
      <c r="H279" s="1" t="n">
        <v>0.151943566</v>
      </c>
      <c r="I279" s="1" t="n">
        <v>0.189627273</v>
      </c>
      <c r="J279" s="1" t="n">
        <v>0.036853335</v>
      </c>
      <c r="K279" s="1" t="n">
        <v>0.076345932</v>
      </c>
      <c r="L279" s="1" t="n">
        <v>0.097287427</v>
      </c>
      <c r="M279" s="1" t="n">
        <v>0.096839049</v>
      </c>
      <c r="N279" s="1" t="n">
        <v>0.10192437</v>
      </c>
      <c r="O279" s="1" t="n">
        <v>0.110542482</v>
      </c>
      <c r="P279" s="1" t="n">
        <v>0.179093213</v>
      </c>
      <c r="Q279" s="1" t="n">
        <v>0.116437419</v>
      </c>
      <c r="R279" s="1" t="n">
        <v>0.144079523</v>
      </c>
      <c r="S279" s="1" t="n">
        <v>0.284433964</v>
      </c>
      <c r="T279" s="1" t="n">
        <v>0.182125694</v>
      </c>
      <c r="U279" s="1" t="n">
        <v>0.222240179</v>
      </c>
      <c r="V279" s="1" t="n">
        <v>0.054117587</v>
      </c>
      <c r="W279" s="1" t="n">
        <v>0.036150243</v>
      </c>
      <c r="X279" s="1" t="n">
        <v>0.033272239</v>
      </c>
      <c r="Y279" s="1" t="n">
        <v>0.058213086</v>
      </c>
      <c r="Z279" s="1" t="n">
        <v>0.100661306</v>
      </c>
      <c r="AA279" s="1" t="n">
        <v>0.086663528</v>
      </c>
      <c r="AB279" s="1" t="n">
        <v>0.04847885</v>
      </c>
      <c r="AC279" s="1" t="n">
        <v>0.230466238</v>
      </c>
      <c r="AD279" s="1" t="n">
        <v>0.25595675</v>
      </c>
      <c r="AE279" s="1" t="s">
        <v>104</v>
      </c>
      <c r="AF279" s="1" t="n">
        <v>110969853</v>
      </c>
      <c r="AG279" s="1" t="s">
        <v>75</v>
      </c>
      <c r="AH279" s="1" t="s">
        <v>2452</v>
      </c>
      <c r="AI279" s="1" t="n">
        <v>44686396</v>
      </c>
      <c r="AK279" s="1" t="s">
        <v>2453</v>
      </c>
      <c r="AM279" s="1" t="s">
        <v>67</v>
      </c>
      <c r="AP279" s="1" t="s">
        <v>68</v>
      </c>
      <c r="AQ279" s="1" t="s">
        <v>68</v>
      </c>
      <c r="AR279" s="1" t="s">
        <v>68</v>
      </c>
      <c r="AS279" s="1" t="s">
        <v>68</v>
      </c>
      <c r="AT279" s="1" t="s">
        <v>68</v>
      </c>
      <c r="AU279" s="1" t="s">
        <v>68</v>
      </c>
      <c r="AV279" s="1" t="s">
        <v>956</v>
      </c>
      <c r="AW279" s="1" t="s">
        <v>83</v>
      </c>
      <c r="AX279" s="1" t="s">
        <v>2454</v>
      </c>
      <c r="AY279" s="1" t="s">
        <v>2455</v>
      </c>
      <c r="BB279" s="2" t="s">
        <v>959</v>
      </c>
      <c r="BC279" s="2" t="s">
        <v>960</v>
      </c>
      <c r="BD279" s="2" t="s">
        <v>88</v>
      </c>
      <c r="BH279" s="2" t="s">
        <v>961</v>
      </c>
      <c r="BI279" s="2" t="s">
        <v>962</v>
      </c>
      <c r="BJ279" s="2" t="s">
        <v>733</v>
      </c>
      <c r="BK279" s="2" t="b">
        <f aca="false">TRUE()</f>
        <v>1</v>
      </c>
    </row>
    <row r="280" customFormat="false" ht="15" hidden="false" customHeight="false" outlineLevel="0" collapsed="false">
      <c r="A280" s="1" t="s">
        <v>2456</v>
      </c>
      <c r="B280" s="1" t="n">
        <v>0.063469564</v>
      </c>
      <c r="C280" s="1" t="n">
        <v>0.113656343</v>
      </c>
      <c r="D280" s="1" t="n">
        <v>0.039948389</v>
      </c>
      <c r="E280" s="1" t="n">
        <v>0.08054007</v>
      </c>
      <c r="F280" s="1" t="n">
        <v>0.164313421</v>
      </c>
      <c r="G280" s="1" t="n">
        <v>0.14112739</v>
      </c>
      <c r="H280" s="1" t="n">
        <v>0.064004745</v>
      </c>
      <c r="I280" s="1" t="n">
        <v>0.074537033</v>
      </c>
      <c r="J280" s="1" t="n">
        <v>0.042970483</v>
      </c>
      <c r="K280" s="1" t="n">
        <v>0.04388646</v>
      </c>
      <c r="L280" s="1" t="n">
        <v>0.03593457</v>
      </c>
      <c r="M280" s="1" t="n">
        <v>0.063152312</v>
      </c>
      <c r="N280" s="1" t="n">
        <v>0.045628768</v>
      </c>
      <c r="O280" s="1" t="n">
        <v>0.073000553</v>
      </c>
      <c r="P280" s="1" t="n">
        <v>0.049785292</v>
      </c>
      <c r="Q280" s="1" t="n">
        <v>0.076215823</v>
      </c>
      <c r="R280" s="1" t="n">
        <v>0.032754425</v>
      </c>
      <c r="S280" s="1" t="n">
        <v>0.197702015</v>
      </c>
      <c r="T280" s="1" t="n">
        <v>0.075901462</v>
      </c>
      <c r="U280" s="1" t="n">
        <v>0.121639354</v>
      </c>
      <c r="V280" s="1" t="n">
        <v>0.037967092</v>
      </c>
      <c r="W280" s="1" t="n">
        <v>0.051857022</v>
      </c>
      <c r="X280" s="1" t="n">
        <v>0.040168101</v>
      </c>
      <c r="Y280" s="1" t="n">
        <v>0.041761003</v>
      </c>
      <c r="Z280" s="1" t="n">
        <v>0.037096322</v>
      </c>
      <c r="AA280" s="1" t="n">
        <v>0.061848109</v>
      </c>
      <c r="AB280" s="1" t="n">
        <v>0.057713943</v>
      </c>
      <c r="AC280" s="1" t="n">
        <v>0.063637777</v>
      </c>
      <c r="AD280" s="1" t="n">
        <v>0.053739674</v>
      </c>
      <c r="AE280" s="1" t="s">
        <v>115</v>
      </c>
      <c r="AF280" s="1" t="n">
        <v>41869963</v>
      </c>
      <c r="AG280" s="1" t="s">
        <v>75</v>
      </c>
      <c r="AH280" s="1" t="s">
        <v>2456</v>
      </c>
      <c r="AI280" s="1" t="n">
        <v>22698447</v>
      </c>
      <c r="AK280" s="1" t="s">
        <v>2457</v>
      </c>
      <c r="AM280" s="1" t="s">
        <v>67</v>
      </c>
      <c r="AP280" s="1" t="s">
        <v>68</v>
      </c>
      <c r="AQ280" s="1" t="s">
        <v>68</v>
      </c>
      <c r="AR280" s="1" t="s">
        <v>68</v>
      </c>
      <c r="AS280" s="1" t="s">
        <v>68</v>
      </c>
      <c r="AT280" s="1" t="s">
        <v>68</v>
      </c>
      <c r="AU280" s="1" t="s">
        <v>68</v>
      </c>
      <c r="AV280" s="1" t="s">
        <v>393</v>
      </c>
      <c r="AW280" s="1" t="s">
        <v>83</v>
      </c>
      <c r="AX280" s="1" t="s">
        <v>2458</v>
      </c>
      <c r="AY280" s="1" t="s">
        <v>2459</v>
      </c>
      <c r="BA280" s="2" t="b">
        <f aca="false">TRUE()</f>
        <v>1</v>
      </c>
      <c r="BB280" s="2" t="s">
        <v>396</v>
      </c>
      <c r="BC280" s="2" t="s">
        <v>397</v>
      </c>
      <c r="BD280" s="2" t="s">
        <v>88</v>
      </c>
      <c r="BH280" s="2" t="s">
        <v>398</v>
      </c>
      <c r="BI280" s="2" t="s">
        <v>399</v>
      </c>
      <c r="BJ280" s="2" t="s">
        <v>91</v>
      </c>
      <c r="BK280" s="2" t="b">
        <f aca="false">TRUE()</f>
        <v>1</v>
      </c>
    </row>
    <row r="281" customFormat="false" ht="15" hidden="false" customHeight="false" outlineLevel="0" collapsed="false">
      <c r="A281" s="1" t="s">
        <v>2460</v>
      </c>
      <c r="B281" s="1" t="n">
        <v>0.929660516</v>
      </c>
      <c r="C281" s="1" t="n">
        <v>0.904784582</v>
      </c>
      <c r="D281" s="1" t="n">
        <v>0.827557937</v>
      </c>
      <c r="E281" s="1" t="n">
        <v>0.898957558</v>
      </c>
      <c r="F281" s="1" t="n">
        <v>0.853966712</v>
      </c>
      <c r="G281" s="1" t="n">
        <v>0.816670403</v>
      </c>
      <c r="H281" s="1" t="n">
        <v>0.85474637</v>
      </c>
      <c r="I281" s="1" t="n">
        <v>0.791602669</v>
      </c>
      <c r="J281" s="1" t="n">
        <v>0.909542429</v>
      </c>
      <c r="K281" s="1" t="n">
        <v>0.928663563</v>
      </c>
      <c r="L281" s="1" t="n">
        <v>0.922193139</v>
      </c>
      <c r="M281" s="1" t="n">
        <v>0.898869657</v>
      </c>
      <c r="N281" s="1" t="n">
        <v>0.910328483</v>
      </c>
      <c r="O281" s="1" t="n">
        <v>0.877460434</v>
      </c>
      <c r="P281" s="1" t="n">
        <v>0.890576816</v>
      </c>
      <c r="Q281" s="1" t="n">
        <v>0.908668108</v>
      </c>
      <c r="R281" s="1" t="n">
        <v>0.710271548</v>
      </c>
      <c r="S281" s="1" t="n">
        <v>0.889823493</v>
      </c>
      <c r="T281" s="1" t="n">
        <v>0.896265698</v>
      </c>
      <c r="U281" s="1" t="n">
        <v>0.8767175</v>
      </c>
      <c r="V281" s="1" t="n">
        <v>0.922892948</v>
      </c>
      <c r="W281" s="1" t="n">
        <v>0.899888398</v>
      </c>
      <c r="X281" s="1" t="n">
        <v>0.915275957</v>
      </c>
      <c r="Y281" s="1" t="n">
        <v>0.923723701</v>
      </c>
      <c r="Z281" s="1" t="n">
        <v>0.93608339</v>
      </c>
      <c r="AA281" s="1" t="n">
        <v>0.928390682</v>
      </c>
      <c r="AB281" s="1" t="n">
        <v>0.795888032</v>
      </c>
      <c r="AC281" s="1" t="n">
        <v>0.863695569</v>
      </c>
      <c r="AD281" s="1" t="n">
        <v>0.84061447</v>
      </c>
      <c r="AE281" s="1" t="s">
        <v>620</v>
      </c>
      <c r="AF281" s="1" t="n">
        <v>12549925</v>
      </c>
      <c r="AG281" s="1" t="s">
        <v>75</v>
      </c>
      <c r="AH281" s="1" t="s">
        <v>2460</v>
      </c>
      <c r="AI281" s="1" t="n">
        <v>12766306</v>
      </c>
      <c r="AK281" s="1" t="s">
        <v>2461</v>
      </c>
      <c r="AM281" s="1" t="s">
        <v>67</v>
      </c>
      <c r="AP281" s="1" t="s">
        <v>2462</v>
      </c>
      <c r="AQ281" s="1" t="n">
        <v>0.472362</v>
      </c>
      <c r="AR281" s="1" t="s">
        <v>68</v>
      </c>
      <c r="AS281" s="1" t="s">
        <v>68</v>
      </c>
      <c r="AT281" s="1" t="s">
        <v>68</v>
      </c>
      <c r="AU281" s="1" t="s">
        <v>68</v>
      </c>
      <c r="AW281" s="1" t="s">
        <v>69</v>
      </c>
      <c r="AX281" s="1" t="s">
        <v>2463</v>
      </c>
      <c r="AY281" s="1" t="s">
        <v>2464</v>
      </c>
      <c r="BH281" s="2" t="s">
        <v>2465</v>
      </c>
    </row>
    <row r="282" customFormat="false" ht="15" hidden="false" customHeight="false" outlineLevel="0" collapsed="false">
      <c r="A282" s="1" t="s">
        <v>2466</v>
      </c>
      <c r="B282" s="1" t="n">
        <v>0.010207652</v>
      </c>
      <c r="C282" s="1" t="n">
        <v>0.018525666</v>
      </c>
      <c r="D282" s="1" t="n">
        <v>0.020129127</v>
      </c>
      <c r="E282" s="1" t="n">
        <v>0.020065684</v>
      </c>
      <c r="F282" s="1" t="n">
        <v>0.010524004</v>
      </c>
      <c r="G282" s="1" t="n">
        <v>0.011667625</v>
      </c>
      <c r="H282" s="1" t="n">
        <v>0.020179013</v>
      </c>
      <c r="I282" s="1" t="n">
        <v>0.00970577</v>
      </c>
      <c r="J282" s="1" t="n">
        <v>0.01949996</v>
      </c>
      <c r="K282" s="1" t="n">
        <v>0.015885632</v>
      </c>
      <c r="L282" s="1" t="n">
        <v>0.016729751</v>
      </c>
      <c r="M282" s="1" t="n">
        <v>0.021956502</v>
      </c>
      <c r="N282" s="1" t="n">
        <v>0.030582043</v>
      </c>
      <c r="O282" s="1" t="n">
        <v>0.008951547</v>
      </c>
      <c r="P282" s="1" t="n">
        <v>0.013831922</v>
      </c>
      <c r="Q282" s="1" t="n">
        <v>0.014941091</v>
      </c>
      <c r="R282" s="1" t="n">
        <v>0.012219031</v>
      </c>
      <c r="S282" s="1" t="n">
        <v>0.019622609</v>
      </c>
      <c r="T282" s="1" t="n">
        <v>0.011932616</v>
      </c>
      <c r="U282" s="1" t="n">
        <v>0.013215328</v>
      </c>
      <c r="V282" s="1" t="n">
        <v>0.021363618</v>
      </c>
      <c r="W282" s="1" t="n">
        <v>0.011680111</v>
      </c>
      <c r="X282" s="1" t="n">
        <v>0.017877331</v>
      </c>
      <c r="Y282" s="1" t="n">
        <v>0.01710326</v>
      </c>
      <c r="Z282" s="1" t="n">
        <v>0.025081152</v>
      </c>
      <c r="AA282" s="1" t="n">
        <v>0.012882596</v>
      </c>
      <c r="AB282" s="1" t="n">
        <v>0.020107488</v>
      </c>
      <c r="AC282" s="1" t="n">
        <v>0.012778595</v>
      </c>
      <c r="AD282" s="1" t="n">
        <v>0.01243321</v>
      </c>
      <c r="AE282" s="1" t="s">
        <v>64</v>
      </c>
      <c r="AF282" s="1" t="n">
        <v>157100981</v>
      </c>
      <c r="AG282" s="1" t="s">
        <v>75</v>
      </c>
      <c r="AH282" s="1" t="s">
        <v>2466</v>
      </c>
      <c r="AI282" s="1" t="n">
        <v>22760370</v>
      </c>
      <c r="AJ282" s="1" t="n">
        <v>63710333</v>
      </c>
      <c r="AK282" s="1" t="s">
        <v>2467</v>
      </c>
      <c r="AL282" s="1" t="s">
        <v>2468</v>
      </c>
      <c r="AM282" s="1" t="s">
        <v>78</v>
      </c>
      <c r="AN282" s="1" t="s">
        <v>79</v>
      </c>
      <c r="AO282" s="1" t="s">
        <v>80</v>
      </c>
      <c r="AP282" s="1" t="s">
        <v>68</v>
      </c>
      <c r="AQ282" s="1" t="s">
        <v>68</v>
      </c>
      <c r="AR282" s="1" t="s">
        <v>68</v>
      </c>
      <c r="AS282" s="1" t="s">
        <v>68</v>
      </c>
      <c r="AT282" s="1" t="s">
        <v>68</v>
      </c>
      <c r="AU282" s="1" t="s">
        <v>68</v>
      </c>
      <c r="AW282" s="1" t="s">
        <v>69</v>
      </c>
      <c r="AX282" s="1" t="s">
        <v>2469</v>
      </c>
      <c r="AY282" s="1" t="s">
        <v>2470</v>
      </c>
      <c r="BB282" s="2" t="s">
        <v>2471</v>
      </c>
      <c r="BC282" s="2" t="s">
        <v>2472</v>
      </c>
      <c r="BD282" s="2" t="s">
        <v>101</v>
      </c>
      <c r="BH282" s="2" t="s">
        <v>2473</v>
      </c>
      <c r="BK282" s="2" t="b">
        <f aca="false">TRUE()</f>
        <v>1</v>
      </c>
    </row>
    <row r="283" customFormat="false" ht="15" hidden="false" customHeight="false" outlineLevel="0" collapsed="false">
      <c r="A283" s="1" t="s">
        <v>2474</v>
      </c>
      <c r="B283" s="1" t="n">
        <v>0.027920124</v>
      </c>
      <c r="C283" s="1" t="n">
        <v>0.027138931</v>
      </c>
      <c r="D283" s="1" t="n">
        <v>0.032525091</v>
      </c>
      <c r="E283" s="1" t="n">
        <v>0.033916384</v>
      </c>
      <c r="F283" s="1" t="n">
        <v>0.054974181</v>
      </c>
      <c r="G283" s="1" t="n">
        <v>0.047696211</v>
      </c>
      <c r="H283" s="1" t="n">
        <v>0.039586024</v>
      </c>
      <c r="I283" s="1" t="n">
        <v>0.03531395</v>
      </c>
      <c r="J283" s="1" t="n">
        <v>0.029197908</v>
      </c>
      <c r="K283" s="1" t="n">
        <v>0.020645121</v>
      </c>
      <c r="L283" s="1" t="n">
        <v>0.027672748</v>
      </c>
      <c r="M283" s="1" t="n">
        <v>0.032184398</v>
      </c>
      <c r="N283" s="1" t="n">
        <v>0.024123139</v>
      </c>
      <c r="O283" s="1" t="n">
        <v>0.030103519</v>
      </c>
      <c r="P283" s="1" t="n">
        <v>0.045362409</v>
      </c>
      <c r="Q283" s="1" t="n">
        <v>0.025970394</v>
      </c>
      <c r="R283" s="1" t="n">
        <v>0.026231962</v>
      </c>
      <c r="S283" s="1" t="n">
        <v>0.019456319</v>
      </c>
      <c r="T283" s="1" t="n">
        <v>0.04348863</v>
      </c>
      <c r="U283" s="1" t="n">
        <v>0.054259391</v>
      </c>
      <c r="V283" s="1" t="n">
        <v>0.039050496</v>
      </c>
      <c r="W283" s="1" t="n">
        <v>0.020392657</v>
      </c>
      <c r="X283" s="1" t="n">
        <v>0.024863194</v>
      </c>
      <c r="Y283" s="1" t="n">
        <v>0.02985472</v>
      </c>
      <c r="Z283" s="1" t="n">
        <v>0.036534637</v>
      </c>
      <c r="AA283" s="1" t="n">
        <v>0.022786081</v>
      </c>
      <c r="AB283" s="1" t="n">
        <v>0.046554304</v>
      </c>
      <c r="AC283" s="1" t="n">
        <v>0.029629894</v>
      </c>
      <c r="AD283" s="1" t="n">
        <v>0.035922928</v>
      </c>
      <c r="AE283" s="1" t="s">
        <v>188</v>
      </c>
      <c r="AF283" s="1" t="n">
        <v>148762621</v>
      </c>
      <c r="AG283" s="1" t="s">
        <v>65</v>
      </c>
      <c r="AH283" s="1" t="s">
        <v>2474</v>
      </c>
      <c r="AI283" s="1" t="n">
        <v>10620438</v>
      </c>
      <c r="AK283" s="1" t="s">
        <v>2475</v>
      </c>
      <c r="AM283" s="1" t="s">
        <v>67</v>
      </c>
      <c r="AP283" s="1" t="s">
        <v>68</v>
      </c>
      <c r="AQ283" s="1" t="s">
        <v>68</v>
      </c>
      <c r="AR283" s="1" t="s">
        <v>68</v>
      </c>
      <c r="AS283" s="1" t="s">
        <v>68</v>
      </c>
      <c r="AT283" s="1" t="s">
        <v>68</v>
      </c>
      <c r="AU283" s="1" t="s">
        <v>68</v>
      </c>
      <c r="AV283" s="1" t="s">
        <v>2476</v>
      </c>
      <c r="AW283" s="1" t="s">
        <v>231</v>
      </c>
      <c r="AX283" s="1" t="s">
        <v>2477</v>
      </c>
      <c r="AY283" s="1" t="s">
        <v>2478</v>
      </c>
      <c r="BH283" s="2" t="s">
        <v>2479</v>
      </c>
      <c r="BI283" s="2" t="s">
        <v>2480</v>
      </c>
      <c r="BJ283" s="2" t="s">
        <v>370</v>
      </c>
    </row>
    <row r="284" customFormat="false" ht="15" hidden="false" customHeight="false" outlineLevel="0" collapsed="false">
      <c r="A284" s="1" t="s">
        <v>2481</v>
      </c>
      <c r="B284" s="1" t="n">
        <v>0.028525132</v>
      </c>
      <c r="C284" s="1" t="n">
        <v>0.033816412</v>
      </c>
      <c r="D284" s="1" t="n">
        <v>0.020848176</v>
      </c>
      <c r="E284" s="1" t="n">
        <v>0.027998973</v>
      </c>
      <c r="F284" s="1" t="n">
        <v>0.022775995</v>
      </c>
      <c r="G284" s="1" t="n">
        <v>0.028799612</v>
      </c>
      <c r="H284" s="1" t="n">
        <v>0.033138598</v>
      </c>
      <c r="I284" s="1" t="n">
        <v>0.032032415</v>
      </c>
      <c r="J284" s="1" t="n">
        <v>0.023349847</v>
      </c>
      <c r="K284" s="1" t="n">
        <v>0.025629125</v>
      </c>
      <c r="L284" s="1" t="n">
        <v>0.025080234</v>
      </c>
      <c r="M284" s="1" t="n">
        <v>0.01922072</v>
      </c>
      <c r="N284" s="1" t="n">
        <v>0.03078682</v>
      </c>
      <c r="O284" s="1" t="n">
        <v>0.027319882</v>
      </c>
      <c r="P284" s="1" t="n">
        <v>0.028611147</v>
      </c>
      <c r="Q284" s="1" t="n">
        <v>0.032019871</v>
      </c>
      <c r="R284" s="1" t="n">
        <v>0.022381867</v>
      </c>
      <c r="S284" s="1" t="n">
        <v>0.026629862</v>
      </c>
      <c r="T284" s="1" t="n">
        <v>0.033454943</v>
      </c>
      <c r="U284" s="1" t="n">
        <v>0.046653805</v>
      </c>
      <c r="V284" s="1" t="n">
        <v>0.03983329</v>
      </c>
      <c r="W284" s="1" t="n">
        <v>0.02317943</v>
      </c>
      <c r="X284" s="1" t="n">
        <v>0.026613846</v>
      </c>
      <c r="Y284" s="1" t="n">
        <v>0.01989747</v>
      </c>
      <c r="Z284" s="1" t="n">
        <v>0.034359232</v>
      </c>
      <c r="AA284" s="1" t="n">
        <v>0.02571591</v>
      </c>
      <c r="AB284" s="1" t="n">
        <v>0.030389568</v>
      </c>
      <c r="AC284" s="1" t="n">
        <v>0.047081565</v>
      </c>
      <c r="AD284" s="1" t="n">
        <v>0.02307185</v>
      </c>
      <c r="AE284" s="1" t="s">
        <v>93</v>
      </c>
      <c r="AF284" s="1" t="n">
        <v>35324574</v>
      </c>
      <c r="AG284" s="1" t="s">
        <v>75</v>
      </c>
      <c r="AH284" s="1" t="s">
        <v>2481</v>
      </c>
      <c r="AI284" s="1" t="n">
        <v>54709344</v>
      </c>
      <c r="AK284" s="1" t="s">
        <v>2482</v>
      </c>
      <c r="AM284" s="1" t="s">
        <v>67</v>
      </c>
      <c r="AP284" s="1" t="s">
        <v>68</v>
      </c>
      <c r="AQ284" s="1" t="s">
        <v>68</v>
      </c>
      <c r="AR284" s="1" t="s">
        <v>68</v>
      </c>
      <c r="AS284" s="1" t="s">
        <v>68</v>
      </c>
      <c r="AT284" s="1" t="s">
        <v>68</v>
      </c>
      <c r="AU284" s="1" t="s">
        <v>68</v>
      </c>
      <c r="AV284" s="1" t="s">
        <v>2483</v>
      </c>
      <c r="AW284" s="1" t="s">
        <v>231</v>
      </c>
      <c r="AX284" s="1" t="s">
        <v>2484</v>
      </c>
      <c r="AY284" s="1" t="s">
        <v>2485</v>
      </c>
      <c r="BB284" s="2" t="s">
        <v>2486</v>
      </c>
      <c r="BC284" s="2" t="s">
        <v>2487</v>
      </c>
      <c r="BD284" s="2" t="s">
        <v>1447</v>
      </c>
      <c r="BI284" s="2" t="s">
        <v>2488</v>
      </c>
      <c r="BJ284" s="2" t="s">
        <v>91</v>
      </c>
    </row>
    <row r="285" customFormat="false" ht="15" hidden="false" customHeight="false" outlineLevel="0" collapsed="false">
      <c r="A285" s="1" t="s">
        <v>2489</v>
      </c>
      <c r="B285" s="1" t="n">
        <v>0.963366266</v>
      </c>
      <c r="C285" s="1" t="n">
        <v>0.962326108</v>
      </c>
      <c r="D285" s="1" t="n">
        <v>0.949775313</v>
      </c>
      <c r="E285" s="1" t="n">
        <v>0.962376204</v>
      </c>
      <c r="F285" s="1" t="n">
        <v>0.958522286</v>
      </c>
      <c r="G285" s="1" t="n">
        <v>0.946296314</v>
      </c>
      <c r="H285" s="1" t="n">
        <v>0.967249852</v>
      </c>
      <c r="I285" s="1" t="n">
        <v>0.930478353</v>
      </c>
      <c r="J285" s="1" t="n">
        <v>0.95110039</v>
      </c>
      <c r="K285" s="1" t="n">
        <v>0.95726274</v>
      </c>
      <c r="L285" s="1" t="n">
        <v>0.957719239</v>
      </c>
      <c r="M285" s="1" t="n">
        <v>0.969556078</v>
      </c>
      <c r="N285" s="1" t="n">
        <v>0.975749629</v>
      </c>
      <c r="O285" s="1" t="n">
        <v>0.96172411</v>
      </c>
      <c r="P285" s="1" t="n">
        <v>0.955378765</v>
      </c>
      <c r="Q285" s="1" t="n">
        <v>0.95628044</v>
      </c>
      <c r="R285" s="1" t="n">
        <v>0.957574698</v>
      </c>
      <c r="S285" s="1" t="n">
        <v>0.955925034</v>
      </c>
      <c r="T285" s="1" t="n">
        <v>0.962067905</v>
      </c>
      <c r="U285" s="1" t="n">
        <v>0.940807537</v>
      </c>
      <c r="V285" s="1" t="n">
        <v>0.952449634</v>
      </c>
      <c r="W285" s="1" t="n">
        <v>0.957156531</v>
      </c>
      <c r="X285" s="1" t="n">
        <v>0.958351491</v>
      </c>
      <c r="Y285" s="1" t="n">
        <v>0.953575784</v>
      </c>
      <c r="Z285" s="1" t="n">
        <v>0.939522137</v>
      </c>
      <c r="AA285" s="1" t="n">
        <v>0.962323018</v>
      </c>
      <c r="AB285" s="1" t="n">
        <v>0.963935226</v>
      </c>
      <c r="AC285" s="1" t="n">
        <v>0.955414</v>
      </c>
      <c r="AD285" s="1" t="n">
        <v>0.949136166</v>
      </c>
      <c r="AE285" s="1" t="s">
        <v>188</v>
      </c>
      <c r="AF285" s="1" t="n">
        <v>157606738</v>
      </c>
      <c r="AG285" s="1" t="s">
        <v>75</v>
      </c>
      <c r="AH285" s="1" t="s">
        <v>2489</v>
      </c>
      <c r="AI285" s="1" t="n">
        <v>34655371</v>
      </c>
      <c r="AJ285" s="1" t="n">
        <v>39625389</v>
      </c>
      <c r="AK285" s="1" t="s">
        <v>2490</v>
      </c>
      <c r="AL285" s="1" t="s">
        <v>2491</v>
      </c>
      <c r="AM285" s="1" t="s">
        <v>78</v>
      </c>
      <c r="AN285" s="1" t="s">
        <v>79</v>
      </c>
      <c r="AO285" s="1" t="s">
        <v>80</v>
      </c>
      <c r="AP285" s="1" t="s">
        <v>68</v>
      </c>
      <c r="AQ285" s="1" t="s">
        <v>68</v>
      </c>
      <c r="AR285" s="1" t="s">
        <v>68</v>
      </c>
      <c r="AS285" s="1" t="s">
        <v>68</v>
      </c>
      <c r="AT285" s="1" t="s">
        <v>68</v>
      </c>
      <c r="AU285" s="1" t="s">
        <v>68</v>
      </c>
      <c r="AW285" s="1" t="s">
        <v>69</v>
      </c>
      <c r="AX285" s="1" t="s">
        <v>2492</v>
      </c>
      <c r="AY285" s="1" t="s">
        <v>2493</v>
      </c>
      <c r="BB285" s="2" t="s">
        <v>529</v>
      </c>
      <c r="BC285" s="2" t="s">
        <v>530</v>
      </c>
      <c r="BD285" s="2" t="s">
        <v>101</v>
      </c>
      <c r="BH285" s="2" t="s">
        <v>2494</v>
      </c>
      <c r="BI285" s="2" t="s">
        <v>2495</v>
      </c>
      <c r="BJ285" s="2" t="s">
        <v>155</v>
      </c>
    </row>
    <row r="286" customFormat="false" ht="15" hidden="false" customHeight="false" outlineLevel="0" collapsed="false">
      <c r="A286" s="1" t="s">
        <v>2496</v>
      </c>
      <c r="B286" s="1" t="n">
        <v>0.873248167</v>
      </c>
      <c r="C286" s="1" t="n">
        <v>0.855073323</v>
      </c>
      <c r="D286" s="1" t="n">
        <v>0.741708172</v>
      </c>
      <c r="E286" s="1" t="n">
        <v>0.816948649</v>
      </c>
      <c r="F286" s="1" t="n">
        <v>0.817286892</v>
      </c>
      <c r="G286" s="1" t="n">
        <v>0.90238656</v>
      </c>
      <c r="H286" s="1" t="n">
        <v>0.832380426</v>
      </c>
      <c r="I286" s="1" t="n">
        <v>0.857785438</v>
      </c>
      <c r="J286" s="1" t="n">
        <v>0.844791295</v>
      </c>
      <c r="K286" s="1" t="n">
        <v>0.827391661</v>
      </c>
      <c r="L286" s="1" t="n">
        <v>0.831467417</v>
      </c>
      <c r="M286" s="1" t="n">
        <v>0.802802445</v>
      </c>
      <c r="N286" s="1" t="n">
        <v>0.717397874</v>
      </c>
      <c r="O286" s="1" t="n">
        <v>0.849042844</v>
      </c>
      <c r="P286" s="1" t="n">
        <v>0.844989331</v>
      </c>
      <c r="Q286" s="1" t="n">
        <v>0.879753235</v>
      </c>
      <c r="R286" s="1" t="n">
        <v>0.816087321</v>
      </c>
      <c r="S286" s="1" t="n">
        <v>0.811568312</v>
      </c>
      <c r="T286" s="1" t="n">
        <v>0.865110606</v>
      </c>
      <c r="U286" s="1" t="n">
        <v>0.879905175</v>
      </c>
      <c r="V286" s="1" t="n">
        <v>0.803972434</v>
      </c>
      <c r="W286" s="1" t="n">
        <v>0.815328475</v>
      </c>
      <c r="X286" s="1" t="n">
        <v>0.790820533</v>
      </c>
      <c r="Y286" s="1" t="n">
        <v>0.818457198</v>
      </c>
      <c r="Z286" s="1" t="n">
        <v>0.847703797</v>
      </c>
      <c r="AA286" s="1" t="n">
        <v>0.829519163</v>
      </c>
      <c r="AB286" s="1" t="n">
        <v>0.820066794</v>
      </c>
      <c r="AC286" s="1" t="n">
        <v>0.854203294</v>
      </c>
      <c r="AD286" s="1" t="n">
        <v>0.832543079</v>
      </c>
      <c r="AE286" s="1" t="s">
        <v>401</v>
      </c>
      <c r="AF286" s="1" t="n">
        <v>68125102</v>
      </c>
      <c r="AG286" s="1" t="s">
        <v>75</v>
      </c>
      <c r="AH286" s="1" t="s">
        <v>2496</v>
      </c>
      <c r="AI286" s="1" t="n">
        <v>64676357</v>
      </c>
      <c r="AK286" s="1" t="s">
        <v>2497</v>
      </c>
      <c r="AM286" s="1" t="s">
        <v>67</v>
      </c>
      <c r="AP286" s="1" t="s">
        <v>68</v>
      </c>
      <c r="AQ286" s="1" t="s">
        <v>68</v>
      </c>
      <c r="AR286" s="1" t="s">
        <v>68</v>
      </c>
      <c r="AS286" s="1" t="s">
        <v>68</v>
      </c>
      <c r="AT286" s="1" t="s">
        <v>68</v>
      </c>
      <c r="AU286" s="1" t="s">
        <v>68</v>
      </c>
      <c r="AW286" s="1" t="s">
        <v>69</v>
      </c>
      <c r="AX286" s="1" t="s">
        <v>2498</v>
      </c>
      <c r="AY286" s="1" t="s">
        <v>2499</v>
      </c>
      <c r="BB286" s="2" t="s">
        <v>2500</v>
      </c>
      <c r="BC286" s="2" t="s">
        <v>2501</v>
      </c>
      <c r="BD286" s="2" t="s">
        <v>2146</v>
      </c>
      <c r="BH286" s="2" t="s">
        <v>2502</v>
      </c>
    </row>
    <row r="287" customFormat="false" ht="15" hidden="false" customHeight="false" outlineLevel="0" collapsed="false">
      <c r="A287" s="1" t="s">
        <v>2503</v>
      </c>
      <c r="B287" s="1" t="n">
        <v>0.943327005</v>
      </c>
      <c r="C287" s="1" t="n">
        <v>0.929569294</v>
      </c>
      <c r="D287" s="1" t="n">
        <v>0.943831883</v>
      </c>
      <c r="E287" s="1" t="n">
        <v>0.951877914</v>
      </c>
      <c r="F287" s="1" t="n">
        <v>0.919140888</v>
      </c>
      <c r="G287" s="1" t="n">
        <v>0.914742747</v>
      </c>
      <c r="H287" s="1" t="n">
        <v>0.930670333</v>
      </c>
      <c r="I287" s="1" t="n">
        <v>0.933162439</v>
      </c>
      <c r="J287" s="1" t="n">
        <v>0.948042267</v>
      </c>
      <c r="K287" s="1" t="n">
        <v>0.93805444</v>
      </c>
      <c r="L287" s="1" t="n">
        <v>0.953488538</v>
      </c>
      <c r="M287" s="1" t="n">
        <v>0.954560584</v>
      </c>
      <c r="N287" s="1" t="n">
        <v>0.953638403</v>
      </c>
      <c r="O287" s="1" t="n">
        <v>0.937055537</v>
      </c>
      <c r="P287" s="1" t="n">
        <v>0.924297855</v>
      </c>
      <c r="Q287" s="1" t="n">
        <v>0.920349872</v>
      </c>
      <c r="R287" s="1" t="n">
        <v>0.951460397</v>
      </c>
      <c r="S287" s="1" t="n">
        <v>0.94932416</v>
      </c>
      <c r="T287" s="1" t="n">
        <v>0.925016955</v>
      </c>
      <c r="U287" s="1" t="n">
        <v>0.91787313</v>
      </c>
      <c r="V287" s="1" t="n">
        <v>0.937818572</v>
      </c>
      <c r="W287" s="1" t="n">
        <v>0.918428874</v>
      </c>
      <c r="X287" s="1" t="n">
        <v>0.952715792</v>
      </c>
      <c r="Y287" s="1" t="n">
        <v>0.944458715</v>
      </c>
      <c r="Z287" s="1" t="n">
        <v>0.896280628</v>
      </c>
      <c r="AA287" s="1" t="n">
        <v>0.946920795</v>
      </c>
      <c r="AB287" s="1" t="n">
        <v>0.943159247</v>
      </c>
      <c r="AC287" s="1" t="n">
        <v>0.944670308</v>
      </c>
      <c r="AD287" s="1" t="n">
        <v>0.94813699</v>
      </c>
      <c r="AE287" s="1" t="s">
        <v>115</v>
      </c>
      <c r="AF287" s="1" t="n">
        <v>175297573</v>
      </c>
      <c r="AG287" s="1" t="s">
        <v>65</v>
      </c>
      <c r="AH287" s="1" t="s">
        <v>2503</v>
      </c>
      <c r="AI287" s="1" t="n">
        <v>10808432</v>
      </c>
      <c r="AK287" s="1" t="s">
        <v>2504</v>
      </c>
      <c r="AM287" s="1" t="s">
        <v>67</v>
      </c>
      <c r="AP287" s="1" t="s">
        <v>68</v>
      </c>
      <c r="AQ287" s="1" t="s">
        <v>68</v>
      </c>
      <c r="AR287" s="1" t="s">
        <v>68</v>
      </c>
      <c r="AS287" s="1" t="s">
        <v>68</v>
      </c>
      <c r="AT287" s="1" t="s">
        <v>68</v>
      </c>
      <c r="AU287" s="1" t="s">
        <v>68</v>
      </c>
      <c r="AV287" s="1" t="s">
        <v>2505</v>
      </c>
      <c r="AW287" s="1" t="s">
        <v>231</v>
      </c>
      <c r="AX287" s="1" t="s">
        <v>2506</v>
      </c>
      <c r="AY287" s="1" t="s">
        <v>2507</v>
      </c>
      <c r="BB287" s="2" t="s">
        <v>2508</v>
      </c>
      <c r="BC287" s="2" t="s">
        <v>2509</v>
      </c>
      <c r="BD287" s="2" t="s">
        <v>1075</v>
      </c>
      <c r="BF287" s="2" t="s">
        <v>202</v>
      </c>
    </row>
    <row r="288" customFormat="false" ht="15" hidden="false" customHeight="false" outlineLevel="0" collapsed="false">
      <c r="A288" s="1" t="s">
        <v>2510</v>
      </c>
      <c r="B288" s="1" t="n">
        <v>0.668186671</v>
      </c>
      <c r="C288" s="1" t="n">
        <v>0.797675316</v>
      </c>
      <c r="D288" s="1" t="n">
        <v>0.85534993</v>
      </c>
      <c r="E288" s="1" t="n">
        <v>0.889953182</v>
      </c>
      <c r="F288" s="1" t="n">
        <v>0.900448019</v>
      </c>
      <c r="G288" s="1" t="n">
        <v>0.8431462</v>
      </c>
      <c r="H288" s="1" t="n">
        <v>0.914424107</v>
      </c>
      <c r="I288" s="1" t="n">
        <v>0.939580581</v>
      </c>
      <c r="J288" s="1" t="n">
        <v>0.548404486</v>
      </c>
      <c r="K288" s="1" t="n">
        <v>0.68800356</v>
      </c>
      <c r="L288" s="1" t="n">
        <v>0.831618347</v>
      </c>
      <c r="M288" s="1" t="n">
        <v>0.732427443</v>
      </c>
      <c r="N288" s="1" t="n">
        <v>0.599745234</v>
      </c>
      <c r="O288" s="1" t="n">
        <v>0.747027966</v>
      </c>
      <c r="P288" s="1" t="n">
        <v>0.814285498</v>
      </c>
      <c r="Q288" s="1" t="n">
        <v>0.834443729</v>
      </c>
      <c r="R288" s="1" t="n">
        <v>0.923602295</v>
      </c>
      <c r="S288" s="1" t="n">
        <v>0.861676452</v>
      </c>
      <c r="T288" s="1" t="n">
        <v>0.925727841</v>
      </c>
      <c r="U288" s="1" t="n">
        <v>0.919177102</v>
      </c>
      <c r="V288" s="1" t="n">
        <v>0.856103619</v>
      </c>
      <c r="W288" s="1" t="n">
        <v>0.75619967</v>
      </c>
      <c r="X288" s="1" t="n">
        <v>0.713018506</v>
      </c>
      <c r="Y288" s="1" t="n">
        <v>0.789642369</v>
      </c>
      <c r="Z288" s="1" t="n">
        <v>0.748404663</v>
      </c>
      <c r="AA288" s="1" t="n">
        <v>0.929952329</v>
      </c>
      <c r="AB288" s="1" t="n">
        <v>0.864427913</v>
      </c>
      <c r="AC288" s="1" t="n">
        <v>0.751523274</v>
      </c>
      <c r="AD288" s="1" t="n">
        <v>0.772489238</v>
      </c>
      <c r="AE288" s="1" t="s">
        <v>93</v>
      </c>
      <c r="AF288" s="1" t="n">
        <v>245710401</v>
      </c>
      <c r="AG288" s="1" t="s">
        <v>65</v>
      </c>
      <c r="AH288" s="1" t="s">
        <v>2510</v>
      </c>
      <c r="AI288" s="1" t="n">
        <v>39806402</v>
      </c>
      <c r="AK288" s="1" t="s">
        <v>2511</v>
      </c>
      <c r="AM288" s="1" t="s">
        <v>67</v>
      </c>
      <c r="AP288" s="1" t="s">
        <v>68</v>
      </c>
      <c r="AQ288" s="1" t="s">
        <v>68</v>
      </c>
      <c r="AR288" s="1" t="s">
        <v>68</v>
      </c>
      <c r="AS288" s="1" t="s">
        <v>68</v>
      </c>
      <c r="AT288" s="1" t="s">
        <v>68</v>
      </c>
      <c r="AU288" s="1" t="s">
        <v>68</v>
      </c>
      <c r="AW288" s="1" t="s">
        <v>69</v>
      </c>
      <c r="AX288" s="1" t="s">
        <v>2512</v>
      </c>
      <c r="AY288" s="1" t="s">
        <v>2513</v>
      </c>
      <c r="BB288" s="2" t="s">
        <v>2514</v>
      </c>
      <c r="BC288" s="2" t="s">
        <v>2515</v>
      </c>
      <c r="BD288" s="2" t="s">
        <v>88</v>
      </c>
      <c r="BG288" s="2" t="b">
        <f aca="false">TRUE()</f>
        <v>1</v>
      </c>
      <c r="BH288" s="2" t="s">
        <v>2516</v>
      </c>
    </row>
    <row r="289" customFormat="false" ht="15" hidden="false" customHeight="false" outlineLevel="0" collapsed="false">
      <c r="A289" s="1" t="s">
        <v>2517</v>
      </c>
      <c r="B289" s="1" t="n">
        <v>0.119394061</v>
      </c>
      <c r="C289" s="1" t="n">
        <v>0.087279899</v>
      </c>
      <c r="D289" s="1" t="n">
        <v>0.058036245</v>
      </c>
      <c r="E289" s="1" t="n">
        <v>0.102644494</v>
      </c>
      <c r="F289" s="1" t="n">
        <v>0.105475472</v>
      </c>
      <c r="G289" s="1" t="n">
        <v>0.06859289</v>
      </c>
      <c r="H289" s="1" t="n">
        <v>0.073408037</v>
      </c>
      <c r="I289" s="1" t="n">
        <v>0.077035156</v>
      </c>
      <c r="J289" s="1" t="n">
        <v>0.147438616</v>
      </c>
      <c r="K289" s="1" t="n">
        <v>0.120427449</v>
      </c>
      <c r="L289" s="1" t="n">
        <v>0.082493426</v>
      </c>
      <c r="M289" s="1" t="n">
        <v>0.194983454</v>
      </c>
      <c r="N289" s="1" t="n">
        <v>0.121968268</v>
      </c>
      <c r="O289" s="1" t="n">
        <v>0.084192986</v>
      </c>
      <c r="P289" s="1" t="n">
        <v>0.080801073</v>
      </c>
      <c r="Q289" s="1" t="n">
        <v>0.076106952</v>
      </c>
      <c r="R289" s="1" t="n">
        <v>0.096767519</v>
      </c>
      <c r="S289" s="1" t="n">
        <v>0.090391847</v>
      </c>
      <c r="T289" s="1" t="n">
        <v>0.096057311</v>
      </c>
      <c r="U289" s="1" t="n">
        <v>0.105994342</v>
      </c>
      <c r="V289" s="1" t="n">
        <v>0.129470682</v>
      </c>
      <c r="W289" s="1" t="n">
        <v>0.116706886</v>
      </c>
      <c r="X289" s="1" t="n">
        <v>0.097855008</v>
      </c>
      <c r="Y289" s="1" t="n">
        <v>0.162451066</v>
      </c>
      <c r="Z289" s="1" t="n">
        <v>0.171159981</v>
      </c>
      <c r="AA289" s="1" t="n">
        <v>0.072246203</v>
      </c>
      <c r="AB289" s="1" t="n">
        <v>0.106573524</v>
      </c>
      <c r="AC289" s="1" t="n">
        <v>0.108064095</v>
      </c>
      <c r="AD289" s="1" t="n">
        <v>0.083961234</v>
      </c>
      <c r="AE289" s="1" t="s">
        <v>244</v>
      </c>
      <c r="AF289" s="1" t="n">
        <v>75379568</v>
      </c>
      <c r="AG289" s="1" t="s">
        <v>65</v>
      </c>
      <c r="AH289" s="1" t="s">
        <v>2517</v>
      </c>
      <c r="AI289" s="1" t="n">
        <v>32655373</v>
      </c>
      <c r="AJ289" s="1" t="n">
        <v>50653478</v>
      </c>
      <c r="AK289" s="1" t="s">
        <v>2518</v>
      </c>
      <c r="AL289" s="1" t="s">
        <v>2519</v>
      </c>
      <c r="AM289" s="1" t="s">
        <v>78</v>
      </c>
      <c r="AN289" s="1" t="s">
        <v>128</v>
      </c>
      <c r="AO289" s="1" t="s">
        <v>129</v>
      </c>
      <c r="AP289" s="1" t="s">
        <v>68</v>
      </c>
      <c r="AQ289" s="1" t="s">
        <v>68</v>
      </c>
      <c r="AR289" s="1" t="s">
        <v>68</v>
      </c>
      <c r="AS289" s="1" t="s">
        <v>68</v>
      </c>
      <c r="AT289" s="1" t="s">
        <v>68</v>
      </c>
      <c r="AU289" s="1" t="s">
        <v>68</v>
      </c>
      <c r="AV289" s="1" t="s">
        <v>2520</v>
      </c>
      <c r="AW289" s="1" t="s">
        <v>83</v>
      </c>
      <c r="AX289" s="1" t="s">
        <v>2521</v>
      </c>
      <c r="AY289" s="1" t="s">
        <v>2522</v>
      </c>
      <c r="BB289" s="2" t="s">
        <v>2523</v>
      </c>
      <c r="BC289" s="2" t="s">
        <v>2524</v>
      </c>
      <c r="BD289" s="2" t="s">
        <v>184</v>
      </c>
      <c r="BF289" s="2" t="s">
        <v>57</v>
      </c>
      <c r="BH289" s="2" t="s">
        <v>2525</v>
      </c>
      <c r="BI289" s="2" t="s">
        <v>2526</v>
      </c>
      <c r="BJ289" s="2" t="s">
        <v>155</v>
      </c>
      <c r="BK289" s="2" t="b">
        <f aca="false">TRUE()</f>
        <v>1</v>
      </c>
    </row>
    <row r="290" customFormat="false" ht="15" hidden="false" customHeight="false" outlineLevel="0" collapsed="false">
      <c r="A290" s="1" t="s">
        <v>2527</v>
      </c>
      <c r="B290" s="1" t="n">
        <v>0.07190133</v>
      </c>
      <c r="C290" s="1" t="n">
        <v>0.096167108</v>
      </c>
      <c r="D290" s="1" t="n">
        <v>0.055557132</v>
      </c>
      <c r="E290" s="1" t="n">
        <v>0.065143722</v>
      </c>
      <c r="F290" s="1" t="n">
        <v>0.080132576</v>
      </c>
      <c r="G290" s="1" t="n">
        <v>0.076926693</v>
      </c>
      <c r="H290" s="1" t="n">
        <v>0.058371906</v>
      </c>
      <c r="I290" s="1" t="n">
        <v>0.090429759</v>
      </c>
      <c r="J290" s="1" t="n">
        <v>0.075575286</v>
      </c>
      <c r="K290" s="1" t="n">
        <v>0.069609569</v>
      </c>
      <c r="L290" s="1" t="n">
        <v>0.064020459</v>
      </c>
      <c r="M290" s="1" t="n">
        <v>0.056958254</v>
      </c>
      <c r="N290" s="1" t="n">
        <v>0.060811395</v>
      </c>
      <c r="O290" s="1" t="n">
        <v>0.072436017</v>
      </c>
      <c r="P290" s="1" t="n">
        <v>0.081028322</v>
      </c>
      <c r="Q290" s="1" t="n">
        <v>0.074295703</v>
      </c>
      <c r="R290" s="1" t="n">
        <v>0.058481327</v>
      </c>
      <c r="S290" s="1" t="n">
        <v>0.08343589</v>
      </c>
      <c r="T290" s="1" t="n">
        <v>0.073017783</v>
      </c>
      <c r="U290" s="1" t="n">
        <v>0.082258669</v>
      </c>
      <c r="V290" s="1" t="n">
        <v>0.109941305</v>
      </c>
      <c r="W290" s="1" t="n">
        <v>0.07444609</v>
      </c>
      <c r="X290" s="1" t="n">
        <v>0.081582956</v>
      </c>
      <c r="Y290" s="1" t="n">
        <v>0.073697763</v>
      </c>
      <c r="Z290" s="1" t="n">
        <v>0.057110635</v>
      </c>
      <c r="AA290" s="1" t="n">
        <v>0.056388027</v>
      </c>
      <c r="AB290" s="1" t="n">
        <v>0.074731433</v>
      </c>
      <c r="AC290" s="1" t="n">
        <v>0.082749339</v>
      </c>
      <c r="AD290" s="1" t="n">
        <v>0.097324697</v>
      </c>
      <c r="AE290" s="1" t="s">
        <v>928</v>
      </c>
      <c r="AF290" s="1" t="n">
        <v>22244713</v>
      </c>
      <c r="AG290" s="1" t="s">
        <v>65</v>
      </c>
      <c r="AH290" s="1" t="s">
        <v>2527</v>
      </c>
      <c r="AI290" s="1" t="n">
        <v>20763435</v>
      </c>
      <c r="AK290" s="1" t="s">
        <v>2528</v>
      </c>
      <c r="AM290" s="1" t="s">
        <v>67</v>
      </c>
      <c r="AP290" s="1" t="s">
        <v>68</v>
      </c>
      <c r="AQ290" s="1" t="s">
        <v>68</v>
      </c>
      <c r="AR290" s="1" t="s">
        <v>68</v>
      </c>
      <c r="AS290" s="1" t="s">
        <v>68</v>
      </c>
      <c r="AT290" s="1" t="s">
        <v>68</v>
      </c>
      <c r="AU290" s="1" t="s">
        <v>68</v>
      </c>
      <c r="AV290" s="1" t="s">
        <v>2529</v>
      </c>
      <c r="AW290" s="1" t="s">
        <v>83</v>
      </c>
      <c r="AX290" s="1" t="s">
        <v>2530</v>
      </c>
      <c r="AY290" s="1" t="s">
        <v>2531</v>
      </c>
      <c r="BB290" s="2" t="s">
        <v>2532</v>
      </c>
      <c r="BC290" s="2" t="s">
        <v>2533</v>
      </c>
      <c r="BD290" s="2" t="s">
        <v>419</v>
      </c>
      <c r="BH290" s="2" t="s">
        <v>2534</v>
      </c>
    </row>
    <row r="291" customFormat="false" ht="15" hidden="false" customHeight="false" outlineLevel="0" collapsed="false">
      <c r="A291" s="1" t="s">
        <v>2535</v>
      </c>
      <c r="B291" s="1" t="n">
        <v>0.030690185</v>
      </c>
      <c r="C291" s="1" t="n">
        <v>0.030749465</v>
      </c>
      <c r="D291" s="1" t="n">
        <v>0.026016331</v>
      </c>
      <c r="E291" s="1" t="n">
        <v>0.018135339</v>
      </c>
      <c r="F291" s="1" t="n">
        <v>0.029666178</v>
      </c>
      <c r="G291" s="1" t="n">
        <v>0.021942526</v>
      </c>
      <c r="H291" s="1" t="n">
        <v>0.033004618</v>
      </c>
      <c r="I291" s="1" t="n">
        <v>0.036773907</v>
      </c>
      <c r="J291" s="1" t="n">
        <v>0.019262178</v>
      </c>
      <c r="K291" s="1" t="n">
        <v>0.024214901</v>
      </c>
      <c r="L291" s="1" t="n">
        <v>0.028499953</v>
      </c>
      <c r="M291" s="1" t="n">
        <v>0.023005626</v>
      </c>
      <c r="N291" s="1" t="n">
        <v>0.017283925</v>
      </c>
      <c r="O291" s="1" t="n">
        <v>0.018360775</v>
      </c>
      <c r="P291" s="1" t="n">
        <v>0.025968481</v>
      </c>
      <c r="Q291" s="1" t="n">
        <v>0.030027994</v>
      </c>
      <c r="R291" s="1" t="n">
        <v>0.034607622</v>
      </c>
      <c r="S291" s="1" t="n">
        <v>0.028931946</v>
      </c>
      <c r="T291" s="1" t="n">
        <v>0.043637398</v>
      </c>
      <c r="U291" s="1" t="n">
        <v>0.03485944</v>
      </c>
      <c r="V291" s="1" t="n">
        <v>0.031323916</v>
      </c>
      <c r="W291" s="1" t="n">
        <v>0.025218728</v>
      </c>
      <c r="X291" s="1" t="n">
        <v>0.032699526</v>
      </c>
      <c r="Y291" s="1" t="n">
        <v>0.031370243</v>
      </c>
      <c r="Z291" s="1" t="n">
        <v>0.018849133</v>
      </c>
      <c r="AA291" s="1" t="n">
        <v>0.025931965</v>
      </c>
      <c r="AB291" s="1" t="n">
        <v>0.03231838</v>
      </c>
      <c r="AC291" s="1" t="n">
        <v>0.033685379</v>
      </c>
      <c r="AD291" s="1" t="n">
        <v>0.024756342</v>
      </c>
      <c r="AE291" s="1" t="s">
        <v>176</v>
      </c>
      <c r="AF291" s="1" t="n">
        <v>164088186</v>
      </c>
      <c r="AG291" s="1" t="s">
        <v>75</v>
      </c>
      <c r="AH291" s="1" t="s">
        <v>2535</v>
      </c>
      <c r="AI291" s="1" t="n">
        <v>72665341</v>
      </c>
      <c r="AJ291" s="1" t="n">
        <v>65655400</v>
      </c>
      <c r="AK291" s="1" t="s">
        <v>2536</v>
      </c>
      <c r="AL291" s="1" t="s">
        <v>2537</v>
      </c>
      <c r="AM291" s="1" t="s">
        <v>78</v>
      </c>
      <c r="AN291" s="1" t="s">
        <v>642</v>
      </c>
      <c r="AO291" s="1" t="s">
        <v>80</v>
      </c>
      <c r="AP291" s="1" t="s">
        <v>68</v>
      </c>
      <c r="AQ291" s="1" t="s">
        <v>68</v>
      </c>
      <c r="AR291" s="1" t="s">
        <v>68</v>
      </c>
      <c r="AS291" s="1" t="s">
        <v>68</v>
      </c>
      <c r="AT291" s="1" t="s">
        <v>68</v>
      </c>
      <c r="AU291" s="1" t="s">
        <v>68</v>
      </c>
      <c r="AV291" s="1" t="s">
        <v>2538</v>
      </c>
      <c r="AW291" s="1" t="s">
        <v>118</v>
      </c>
      <c r="AX291" s="1" t="s">
        <v>2539</v>
      </c>
      <c r="AY291" s="1" t="s">
        <v>2540</v>
      </c>
      <c r="BB291" s="2" t="s">
        <v>2541</v>
      </c>
      <c r="BC291" s="2" t="s">
        <v>2542</v>
      </c>
      <c r="BD291" s="2" t="s">
        <v>184</v>
      </c>
    </row>
    <row r="292" customFormat="false" ht="15" hidden="false" customHeight="false" outlineLevel="0" collapsed="false">
      <c r="A292" s="1" t="s">
        <v>2543</v>
      </c>
      <c r="B292" s="1" t="n">
        <v>0.105469933</v>
      </c>
      <c r="C292" s="1" t="n">
        <v>0.080251405</v>
      </c>
      <c r="D292" s="1" t="n">
        <v>0.077579795</v>
      </c>
      <c r="E292" s="1" t="n">
        <v>0.071996173</v>
      </c>
      <c r="F292" s="1" t="n">
        <v>0.111582188</v>
      </c>
      <c r="G292" s="1" t="n">
        <v>0.071015611</v>
      </c>
      <c r="H292" s="1" t="n">
        <v>0.085585304</v>
      </c>
      <c r="I292" s="1" t="n">
        <v>0.09402124</v>
      </c>
      <c r="J292" s="1" t="n">
        <v>0.080727086</v>
      </c>
      <c r="K292" s="1" t="n">
        <v>0.07144664</v>
      </c>
      <c r="L292" s="1" t="n">
        <v>0.057301431</v>
      </c>
      <c r="M292" s="1" t="n">
        <v>0.067655291</v>
      </c>
      <c r="N292" s="1" t="n">
        <v>0.07789001</v>
      </c>
      <c r="O292" s="1" t="n">
        <v>0.065267021</v>
      </c>
      <c r="P292" s="1" t="n">
        <v>0.072578406</v>
      </c>
      <c r="Q292" s="1" t="n">
        <v>0.088184335</v>
      </c>
      <c r="R292" s="1" t="n">
        <v>0.095301513</v>
      </c>
      <c r="S292" s="1" t="n">
        <v>0.059956246</v>
      </c>
      <c r="T292" s="1" t="n">
        <v>0.08835308</v>
      </c>
      <c r="U292" s="1" t="n">
        <v>0.102633709</v>
      </c>
      <c r="V292" s="1" t="n">
        <v>0.084521372</v>
      </c>
      <c r="W292" s="1" t="n">
        <v>0.062211858</v>
      </c>
      <c r="X292" s="1" t="n">
        <v>0.067004821</v>
      </c>
      <c r="Y292" s="1" t="n">
        <v>0.072652063</v>
      </c>
      <c r="Z292" s="1" t="n">
        <v>0.075973893</v>
      </c>
      <c r="AA292" s="1" t="n">
        <v>0.063123387</v>
      </c>
      <c r="AB292" s="1" t="n">
        <v>0.090141818</v>
      </c>
      <c r="AC292" s="1" t="n">
        <v>0.072992536</v>
      </c>
      <c r="AD292" s="1" t="n">
        <v>0.073212761</v>
      </c>
      <c r="AE292" s="1" t="s">
        <v>144</v>
      </c>
      <c r="AF292" s="1" t="n">
        <v>3168535</v>
      </c>
      <c r="AG292" s="1" t="s">
        <v>65</v>
      </c>
      <c r="AH292" s="1" t="s">
        <v>2543</v>
      </c>
      <c r="AI292" s="1" t="n">
        <v>42723353</v>
      </c>
      <c r="AJ292" s="1" t="n">
        <v>26670319</v>
      </c>
      <c r="AK292" s="1" t="s">
        <v>2544</v>
      </c>
      <c r="AL292" s="1" t="s">
        <v>2545</v>
      </c>
      <c r="AM292" s="1" t="s">
        <v>78</v>
      </c>
      <c r="AN292" s="1" t="s">
        <v>79</v>
      </c>
      <c r="AO292" s="1" t="s">
        <v>80</v>
      </c>
      <c r="AP292" s="1" t="s">
        <v>68</v>
      </c>
      <c r="AQ292" s="1" t="s">
        <v>68</v>
      </c>
      <c r="AR292" s="1" t="s">
        <v>68</v>
      </c>
      <c r="AS292" s="1" t="s">
        <v>68</v>
      </c>
      <c r="AT292" s="1" t="s">
        <v>68</v>
      </c>
      <c r="AU292" s="1" t="s">
        <v>68</v>
      </c>
      <c r="AV292" s="1" t="s">
        <v>2546</v>
      </c>
      <c r="AW292" s="1" t="s">
        <v>83</v>
      </c>
      <c r="AX292" s="1" t="s">
        <v>2547</v>
      </c>
      <c r="AY292" s="1" t="s">
        <v>2548</v>
      </c>
      <c r="BB292" s="2" t="s">
        <v>2549</v>
      </c>
      <c r="BC292" s="2" t="s">
        <v>2550</v>
      </c>
      <c r="BD292" s="2" t="s">
        <v>152</v>
      </c>
      <c r="BH292" s="2" t="s">
        <v>2551</v>
      </c>
      <c r="BI292" s="2" t="s">
        <v>2552</v>
      </c>
      <c r="BJ292" s="2" t="s">
        <v>91</v>
      </c>
    </row>
    <row r="293" customFormat="false" ht="15" hidden="false" customHeight="false" outlineLevel="0" collapsed="false">
      <c r="A293" s="1" t="s">
        <v>2553</v>
      </c>
      <c r="B293" s="1" t="n">
        <v>0.023435294</v>
      </c>
      <c r="C293" s="1" t="n">
        <v>0.027910554</v>
      </c>
      <c r="D293" s="1" t="n">
        <v>0.024051902</v>
      </c>
      <c r="E293" s="1" t="n">
        <v>0.022597699</v>
      </c>
      <c r="F293" s="1" t="n">
        <v>0.029855525</v>
      </c>
      <c r="G293" s="1" t="n">
        <v>0.034783635</v>
      </c>
      <c r="H293" s="1" t="n">
        <v>0.023170665</v>
      </c>
      <c r="I293" s="1" t="n">
        <v>0.022452818</v>
      </c>
      <c r="J293" s="1" t="n">
        <v>0.022622085</v>
      </c>
      <c r="K293" s="1" t="n">
        <v>0.020421554</v>
      </c>
      <c r="L293" s="1" t="n">
        <v>0.016805673</v>
      </c>
      <c r="M293" s="1" t="n">
        <v>0.018149495</v>
      </c>
      <c r="N293" s="1" t="n">
        <v>0.024224164</v>
      </c>
      <c r="O293" s="1" t="n">
        <v>0.025848202</v>
      </c>
      <c r="P293" s="1" t="n">
        <v>0.029956263</v>
      </c>
      <c r="Q293" s="1" t="n">
        <v>0.019072504</v>
      </c>
      <c r="R293" s="1" t="n">
        <v>0.022041618</v>
      </c>
      <c r="S293" s="1" t="n">
        <v>0.021432863</v>
      </c>
      <c r="T293" s="1" t="n">
        <v>0.021103123</v>
      </c>
      <c r="U293" s="1" t="n">
        <v>0.027349304</v>
      </c>
      <c r="V293" s="1" t="n">
        <v>0.024355154</v>
      </c>
      <c r="W293" s="1" t="n">
        <v>0.021678958</v>
      </c>
      <c r="X293" s="1" t="n">
        <v>0.021628591</v>
      </c>
      <c r="Y293" s="1" t="n">
        <v>0.022465651</v>
      </c>
      <c r="Z293" s="1" t="n">
        <v>0.023508798</v>
      </c>
      <c r="AA293" s="1" t="n">
        <v>0.023878021</v>
      </c>
      <c r="AB293" s="1" t="n">
        <v>0.025452427</v>
      </c>
      <c r="AC293" s="1" t="n">
        <v>0.018605849</v>
      </c>
      <c r="AD293" s="1" t="n">
        <v>0.024101286</v>
      </c>
      <c r="AE293" s="1" t="s">
        <v>244</v>
      </c>
      <c r="AF293" s="1" t="n">
        <v>126173810</v>
      </c>
      <c r="AG293" s="1" t="s">
        <v>75</v>
      </c>
      <c r="AH293" s="1" t="s">
        <v>2553</v>
      </c>
      <c r="AI293" s="1" t="n">
        <v>18765401</v>
      </c>
      <c r="AJ293" s="1" t="n">
        <v>51798469</v>
      </c>
      <c r="AK293" s="1" t="s">
        <v>2554</v>
      </c>
      <c r="AL293" s="1" t="s">
        <v>2555</v>
      </c>
      <c r="AM293" s="1" t="s">
        <v>78</v>
      </c>
      <c r="AN293" s="1" t="s">
        <v>128</v>
      </c>
      <c r="AO293" s="1" t="s">
        <v>129</v>
      </c>
      <c r="AP293" s="1" t="s">
        <v>68</v>
      </c>
      <c r="AQ293" s="1" t="s">
        <v>68</v>
      </c>
      <c r="AR293" s="1" t="s">
        <v>68</v>
      </c>
      <c r="AS293" s="1" t="s">
        <v>68</v>
      </c>
      <c r="AT293" s="1" t="s">
        <v>68</v>
      </c>
      <c r="AU293" s="1" t="s">
        <v>68</v>
      </c>
      <c r="AV293" s="1" t="s">
        <v>2556</v>
      </c>
      <c r="AW293" s="1" t="s">
        <v>83</v>
      </c>
      <c r="AX293" s="1" t="s">
        <v>2557</v>
      </c>
      <c r="AY293" s="1" t="s">
        <v>2558</v>
      </c>
      <c r="BB293" s="2" t="s">
        <v>2559</v>
      </c>
      <c r="BC293" s="2" t="s">
        <v>2560</v>
      </c>
      <c r="BD293" s="2" t="s">
        <v>1102</v>
      </c>
      <c r="BH293" s="2" t="s">
        <v>2561</v>
      </c>
      <c r="BI293" s="2" t="s">
        <v>2562</v>
      </c>
      <c r="BJ293" s="2" t="s">
        <v>91</v>
      </c>
    </row>
    <row r="294" customFormat="false" ht="15" hidden="false" customHeight="false" outlineLevel="0" collapsed="false">
      <c r="A294" s="1" t="s">
        <v>2563</v>
      </c>
      <c r="B294" s="1" t="n">
        <v>0.683462325</v>
      </c>
      <c r="C294" s="1" t="n">
        <v>0.681567213</v>
      </c>
      <c r="D294" s="1" t="n">
        <v>0.601064563</v>
      </c>
      <c r="E294" s="1" t="n">
        <v>0.609807299</v>
      </c>
      <c r="F294" s="1" t="n">
        <v>0.657597719</v>
      </c>
      <c r="G294" s="1" t="n">
        <v>0.657018805</v>
      </c>
      <c r="H294" s="1" t="n">
        <v>0.666204278</v>
      </c>
      <c r="I294" s="1" t="n">
        <v>0.640488699</v>
      </c>
      <c r="J294" s="1" t="n">
        <v>0.631973475</v>
      </c>
      <c r="K294" s="1" t="n">
        <v>0.608605032</v>
      </c>
      <c r="L294" s="1" t="n">
        <v>0.609548026</v>
      </c>
      <c r="M294" s="1" t="n">
        <v>0.581793823</v>
      </c>
      <c r="N294" s="1" t="n">
        <v>0.577692455</v>
      </c>
      <c r="O294" s="1" t="n">
        <v>0.625702303</v>
      </c>
      <c r="P294" s="1" t="n">
        <v>0.659286275</v>
      </c>
      <c r="Q294" s="1" t="n">
        <v>0.642569603</v>
      </c>
      <c r="R294" s="1" t="n">
        <v>0.67050892</v>
      </c>
      <c r="S294" s="1" t="n">
        <v>0.638472576</v>
      </c>
      <c r="T294" s="1" t="n">
        <v>0.635618444</v>
      </c>
      <c r="U294" s="1" t="n">
        <v>0.681296457</v>
      </c>
      <c r="V294" s="1" t="n">
        <v>0.691005256</v>
      </c>
      <c r="W294" s="1" t="n">
        <v>0.633300745</v>
      </c>
      <c r="X294" s="1" t="n">
        <v>0.627731369</v>
      </c>
      <c r="Y294" s="1" t="n">
        <v>0.631581883</v>
      </c>
      <c r="Z294" s="1" t="n">
        <v>0.592503979</v>
      </c>
      <c r="AA294" s="1" t="n">
        <v>0.614223845</v>
      </c>
      <c r="AB294" s="1" t="n">
        <v>0.582089239</v>
      </c>
      <c r="AC294" s="1" t="n">
        <v>0.587107001</v>
      </c>
      <c r="AD294" s="1" t="n">
        <v>0.617782378</v>
      </c>
      <c r="AE294" s="1" t="s">
        <v>74</v>
      </c>
      <c r="AF294" s="1" t="n">
        <v>32096464</v>
      </c>
      <c r="AG294" s="1" t="s">
        <v>75</v>
      </c>
      <c r="AH294" s="1" t="s">
        <v>2563</v>
      </c>
      <c r="AI294" s="1" t="n">
        <v>52649482</v>
      </c>
      <c r="AJ294" s="1" t="n">
        <v>71666355</v>
      </c>
      <c r="AK294" s="1" t="s">
        <v>2564</v>
      </c>
      <c r="AL294" s="1" t="s">
        <v>2565</v>
      </c>
      <c r="AM294" s="1" t="s">
        <v>78</v>
      </c>
      <c r="AN294" s="1" t="s">
        <v>79</v>
      </c>
      <c r="AO294" s="1" t="s">
        <v>80</v>
      </c>
      <c r="AP294" s="1" t="s">
        <v>2566</v>
      </c>
      <c r="AQ294" s="1" t="n">
        <v>0.182525</v>
      </c>
      <c r="AR294" s="1" t="s">
        <v>68</v>
      </c>
      <c r="AS294" s="1" t="s">
        <v>68</v>
      </c>
      <c r="AT294" s="1" t="s">
        <v>68</v>
      </c>
      <c r="AU294" s="1" t="s">
        <v>68</v>
      </c>
      <c r="AV294" s="1" t="s">
        <v>2567</v>
      </c>
      <c r="AW294" s="1" t="s">
        <v>83</v>
      </c>
      <c r="AX294" s="1" t="s">
        <v>2568</v>
      </c>
      <c r="AY294" s="1" t="s">
        <v>2569</v>
      </c>
      <c r="BH294" s="2" t="s">
        <v>2570</v>
      </c>
    </row>
    <row r="295" customFormat="false" ht="15" hidden="false" customHeight="false" outlineLevel="0" collapsed="false">
      <c r="A295" s="1" t="s">
        <v>2571</v>
      </c>
      <c r="B295" s="1" t="n">
        <v>0.023644964</v>
      </c>
      <c r="C295" s="1" t="n">
        <v>0.016355981</v>
      </c>
      <c r="D295" s="1" t="n">
        <v>0.019761906</v>
      </c>
      <c r="E295" s="1" t="n">
        <v>0.017537883</v>
      </c>
      <c r="F295" s="1" t="n">
        <v>0.015428558</v>
      </c>
      <c r="G295" s="1" t="n">
        <v>0.015771434</v>
      </c>
      <c r="H295" s="1" t="n">
        <v>0.019708759</v>
      </c>
      <c r="I295" s="1" t="n">
        <v>0.015851218</v>
      </c>
      <c r="J295" s="1" t="n">
        <v>0.019435807</v>
      </c>
      <c r="K295" s="1" t="n">
        <v>0.020862701</v>
      </c>
      <c r="L295" s="1" t="n">
        <v>0.025711788</v>
      </c>
      <c r="M295" s="1" t="n">
        <v>0.024474885</v>
      </c>
      <c r="N295" s="1" t="n">
        <v>0.024022674</v>
      </c>
      <c r="O295" s="1" t="n">
        <v>0.015539908</v>
      </c>
      <c r="P295" s="1" t="n">
        <v>0.019833281</v>
      </c>
      <c r="Q295" s="1" t="n">
        <v>0.019777619</v>
      </c>
      <c r="R295" s="1" t="n">
        <v>0.018524489</v>
      </c>
      <c r="S295" s="1" t="n">
        <v>0.025138917</v>
      </c>
      <c r="T295" s="1" t="n">
        <v>0.016664166</v>
      </c>
      <c r="U295" s="1" t="n">
        <v>0.016643147</v>
      </c>
      <c r="V295" s="1" t="n">
        <v>0.021281207</v>
      </c>
      <c r="W295" s="1" t="n">
        <v>0.017270729</v>
      </c>
      <c r="X295" s="1" t="n">
        <v>0.024953954</v>
      </c>
      <c r="Y295" s="1" t="n">
        <v>0.016439169</v>
      </c>
      <c r="Z295" s="1" t="n">
        <v>0.021462338</v>
      </c>
      <c r="AA295" s="1" t="n">
        <v>0.018661413</v>
      </c>
      <c r="AB295" s="1" t="n">
        <v>0.020381534</v>
      </c>
      <c r="AC295" s="1" t="n">
        <v>0.022265931</v>
      </c>
      <c r="AD295" s="1" t="n">
        <v>0.016675248</v>
      </c>
      <c r="AE295" s="1" t="s">
        <v>144</v>
      </c>
      <c r="AF295" s="1" t="n">
        <v>150264376</v>
      </c>
      <c r="AG295" s="1" t="s">
        <v>65</v>
      </c>
      <c r="AH295" s="1" t="s">
        <v>2571</v>
      </c>
      <c r="AI295" s="1" t="n">
        <v>59797418</v>
      </c>
      <c r="AJ295" s="1" t="n">
        <v>71614303</v>
      </c>
      <c r="AK295" s="1" t="s">
        <v>2572</v>
      </c>
      <c r="AL295" s="1" t="s">
        <v>2573</v>
      </c>
      <c r="AM295" s="1" t="s">
        <v>78</v>
      </c>
      <c r="AN295" s="1" t="s">
        <v>128</v>
      </c>
      <c r="AO295" s="1" t="s">
        <v>129</v>
      </c>
      <c r="AP295" s="1" t="s">
        <v>68</v>
      </c>
      <c r="AQ295" s="1" t="s">
        <v>68</v>
      </c>
      <c r="AR295" s="1" t="s">
        <v>68</v>
      </c>
      <c r="AS295" s="1" t="s">
        <v>68</v>
      </c>
      <c r="AT295" s="1" t="s">
        <v>68</v>
      </c>
      <c r="AU295" s="1" t="s">
        <v>68</v>
      </c>
      <c r="AV295" s="1" t="s">
        <v>2574</v>
      </c>
      <c r="AW295" s="1" t="s">
        <v>83</v>
      </c>
      <c r="AX295" s="1" t="s">
        <v>2575</v>
      </c>
      <c r="AY295" s="1" t="s">
        <v>2576</v>
      </c>
      <c r="BB295" s="2" t="s">
        <v>2577</v>
      </c>
      <c r="BC295" s="2" t="s">
        <v>2578</v>
      </c>
      <c r="BD295" s="2" t="s">
        <v>1419</v>
      </c>
      <c r="BE295" s="2" t="s">
        <v>2579</v>
      </c>
      <c r="BH295" s="2" t="s">
        <v>2580</v>
      </c>
      <c r="BI295" s="2" t="s">
        <v>2581</v>
      </c>
      <c r="BJ295" s="2" t="s">
        <v>91</v>
      </c>
    </row>
    <row r="296" customFormat="false" ht="15" hidden="false" customHeight="false" outlineLevel="0" collapsed="false">
      <c r="A296" s="1" t="s">
        <v>2582</v>
      </c>
      <c r="B296" s="1" t="n">
        <v>0.949532057</v>
      </c>
      <c r="C296" s="1" t="n">
        <v>0.92370661</v>
      </c>
      <c r="D296" s="1" t="n">
        <v>0.959337476</v>
      </c>
      <c r="E296" s="1" t="n">
        <v>0.919056879</v>
      </c>
      <c r="F296" s="1" t="n">
        <v>0.780195114</v>
      </c>
      <c r="G296" s="1" t="n">
        <v>0.820304293</v>
      </c>
      <c r="H296" s="1" t="n">
        <v>0.812036005</v>
      </c>
      <c r="I296" s="1" t="n">
        <v>0.778536208</v>
      </c>
      <c r="J296" s="1" t="n">
        <v>0.925802877</v>
      </c>
      <c r="K296" s="1" t="n">
        <v>0.903668919</v>
      </c>
      <c r="L296" s="1" t="n">
        <v>0.918501071</v>
      </c>
      <c r="M296" s="1" t="n">
        <v>0.964252144</v>
      </c>
      <c r="N296" s="1" t="n">
        <v>0.944908968</v>
      </c>
      <c r="O296" s="1" t="n">
        <v>0.940830317</v>
      </c>
      <c r="P296" s="1" t="n">
        <v>0.949187587</v>
      </c>
      <c r="Q296" s="1" t="n">
        <v>0.948838268</v>
      </c>
      <c r="R296" s="1" t="n">
        <v>0.909688769</v>
      </c>
      <c r="S296" s="1" t="n">
        <v>0.747062933</v>
      </c>
      <c r="T296" s="1" t="n">
        <v>0.76908159</v>
      </c>
      <c r="U296" s="1" t="n">
        <v>0.765134282</v>
      </c>
      <c r="V296" s="1" t="n">
        <v>0.934223141</v>
      </c>
      <c r="W296" s="1" t="n">
        <v>0.960586198</v>
      </c>
      <c r="X296" s="1" t="n">
        <v>0.939149716</v>
      </c>
      <c r="Y296" s="1" t="n">
        <v>0.915485469</v>
      </c>
      <c r="Z296" s="1" t="n">
        <v>0.932685659</v>
      </c>
      <c r="AA296" s="1" t="n">
        <v>0.926639836</v>
      </c>
      <c r="AB296" s="1" t="n">
        <v>0.937097791</v>
      </c>
      <c r="AC296" s="1" t="n">
        <v>0.880665129</v>
      </c>
      <c r="AD296" s="1" t="n">
        <v>0.859714524</v>
      </c>
      <c r="AE296" s="1" t="s">
        <v>104</v>
      </c>
      <c r="AF296" s="1" t="n">
        <v>210074276</v>
      </c>
      <c r="AG296" s="1" t="s">
        <v>75</v>
      </c>
      <c r="AH296" s="1" t="s">
        <v>2582</v>
      </c>
      <c r="AI296" s="1" t="n">
        <v>48802500</v>
      </c>
      <c r="AK296" s="1" t="s">
        <v>2583</v>
      </c>
      <c r="AM296" s="1" t="s">
        <v>67</v>
      </c>
      <c r="AP296" s="1" t="s">
        <v>2584</v>
      </c>
      <c r="AQ296" s="1" t="n">
        <v>0.023309</v>
      </c>
      <c r="AR296" s="1" t="s">
        <v>68</v>
      </c>
      <c r="AS296" s="1" t="s">
        <v>68</v>
      </c>
      <c r="AT296" s="1" t="s">
        <v>68</v>
      </c>
      <c r="AU296" s="1" t="s">
        <v>68</v>
      </c>
      <c r="AV296" s="1" t="s">
        <v>2585</v>
      </c>
      <c r="AW296" s="1" t="s">
        <v>83</v>
      </c>
      <c r="AX296" s="1" t="s">
        <v>2586</v>
      </c>
      <c r="AY296" s="1" t="s">
        <v>2587</v>
      </c>
      <c r="BH296" s="2" t="s">
        <v>2588</v>
      </c>
    </row>
    <row r="297" customFormat="false" ht="15" hidden="false" customHeight="false" outlineLevel="0" collapsed="false">
      <c r="A297" s="1" t="s">
        <v>2589</v>
      </c>
      <c r="B297" s="1" t="n">
        <v>0.024114519</v>
      </c>
      <c r="C297" s="1" t="n">
        <v>0.026570561</v>
      </c>
      <c r="D297" s="1" t="n">
        <v>0.023287394</v>
      </c>
      <c r="E297" s="1" t="n">
        <v>0.021537286</v>
      </c>
      <c r="F297" s="1" t="n">
        <v>0.018407157</v>
      </c>
      <c r="G297" s="1" t="n">
        <v>0.034863271</v>
      </c>
      <c r="H297" s="1" t="n">
        <v>0.01908786</v>
      </c>
      <c r="I297" s="1" t="n">
        <v>0.022409734</v>
      </c>
      <c r="J297" s="1" t="n">
        <v>0.021624197</v>
      </c>
      <c r="K297" s="1" t="n">
        <v>0.021921878</v>
      </c>
      <c r="L297" s="1" t="n">
        <v>0.025425417</v>
      </c>
      <c r="M297" s="1" t="n">
        <v>0.019836714</v>
      </c>
      <c r="N297" s="1" t="n">
        <v>0.023065119</v>
      </c>
      <c r="O297" s="1" t="n">
        <v>0.026459532</v>
      </c>
      <c r="P297" s="1" t="n">
        <v>0.018879528</v>
      </c>
      <c r="Q297" s="1" t="n">
        <v>0.023286798</v>
      </c>
      <c r="R297" s="1" t="n">
        <v>0.02509994</v>
      </c>
      <c r="S297" s="1" t="n">
        <v>0.023411425</v>
      </c>
      <c r="T297" s="1" t="n">
        <v>0.027970003</v>
      </c>
      <c r="U297" s="1" t="n">
        <v>0.039149658</v>
      </c>
      <c r="V297" s="1" t="n">
        <v>0.023319647</v>
      </c>
      <c r="W297" s="1" t="n">
        <v>0.020969591</v>
      </c>
      <c r="X297" s="1" t="n">
        <v>0.023831005</v>
      </c>
      <c r="Y297" s="1" t="n">
        <v>0.023457461</v>
      </c>
      <c r="Z297" s="1" t="n">
        <v>0.018794162</v>
      </c>
      <c r="AA297" s="1" t="n">
        <v>0.018550234</v>
      </c>
      <c r="AB297" s="1" t="n">
        <v>0.025683035</v>
      </c>
      <c r="AC297" s="1" t="n">
        <v>0.01914953</v>
      </c>
      <c r="AD297" s="1" t="n">
        <v>0.029181661</v>
      </c>
      <c r="AE297" s="1" t="s">
        <v>93</v>
      </c>
      <c r="AF297" s="1" t="n">
        <v>211556286</v>
      </c>
      <c r="AG297" s="1" t="s">
        <v>75</v>
      </c>
      <c r="AH297" s="1" t="s">
        <v>2589</v>
      </c>
      <c r="AI297" s="1" t="n">
        <v>24743437</v>
      </c>
      <c r="AK297" s="1" t="s">
        <v>2590</v>
      </c>
      <c r="AM297" s="1" t="s">
        <v>67</v>
      </c>
      <c r="AP297" s="1" t="s">
        <v>68</v>
      </c>
      <c r="AQ297" s="1" t="s">
        <v>68</v>
      </c>
      <c r="AR297" s="1" t="s">
        <v>68</v>
      </c>
      <c r="AS297" s="1" t="s">
        <v>68</v>
      </c>
      <c r="AT297" s="1" t="s">
        <v>68</v>
      </c>
      <c r="AU297" s="1" t="s">
        <v>68</v>
      </c>
      <c r="AV297" s="1" t="s">
        <v>2591</v>
      </c>
      <c r="AW297" s="1" t="s">
        <v>83</v>
      </c>
      <c r="AX297" s="1" t="s">
        <v>2592</v>
      </c>
      <c r="AY297" s="1" t="s">
        <v>2593</v>
      </c>
      <c r="BB297" s="2" t="s">
        <v>2594</v>
      </c>
      <c r="BC297" s="2" t="s">
        <v>2595</v>
      </c>
      <c r="BD297" s="2" t="s">
        <v>88</v>
      </c>
      <c r="BH297" s="2" t="s">
        <v>2596</v>
      </c>
      <c r="BI297" s="2" t="s">
        <v>2597</v>
      </c>
      <c r="BJ297" s="2" t="s">
        <v>91</v>
      </c>
      <c r="BK297" s="2" t="b">
        <f aca="false">TRUE()</f>
        <v>1</v>
      </c>
    </row>
    <row r="298" customFormat="false" ht="15" hidden="false" customHeight="false" outlineLevel="0" collapsed="false">
      <c r="A298" s="1" t="s">
        <v>2598</v>
      </c>
      <c r="B298" s="1" t="n">
        <v>0.04491362</v>
      </c>
      <c r="C298" s="1" t="n">
        <v>0.043805148</v>
      </c>
      <c r="D298" s="1" t="n">
        <v>0.039630707</v>
      </c>
      <c r="E298" s="1" t="n">
        <v>0.035022398</v>
      </c>
      <c r="F298" s="1" t="n">
        <v>0.041540299</v>
      </c>
      <c r="G298" s="1" t="n">
        <v>0.045002297</v>
      </c>
      <c r="H298" s="1" t="n">
        <v>0.044347116</v>
      </c>
      <c r="I298" s="1" t="n">
        <v>0.05047956</v>
      </c>
      <c r="J298" s="1" t="n">
        <v>0.046447355</v>
      </c>
      <c r="K298" s="1" t="n">
        <v>0.035818151</v>
      </c>
      <c r="L298" s="1" t="n">
        <v>0.041237882</v>
      </c>
      <c r="M298" s="1" t="n">
        <v>0.036332377</v>
      </c>
      <c r="N298" s="1" t="n">
        <v>0.040816944</v>
      </c>
      <c r="O298" s="1" t="n">
        <v>0.052805666</v>
      </c>
      <c r="P298" s="1" t="n">
        <v>0.046054799</v>
      </c>
      <c r="Q298" s="1" t="n">
        <v>0.045039192</v>
      </c>
      <c r="R298" s="1" t="n">
        <v>0.038462923</v>
      </c>
      <c r="S298" s="1" t="n">
        <v>0.046212247</v>
      </c>
      <c r="T298" s="1" t="n">
        <v>0.04208457</v>
      </c>
      <c r="U298" s="1" t="n">
        <v>0.045712148</v>
      </c>
      <c r="V298" s="1" t="n">
        <v>0.040536903</v>
      </c>
      <c r="W298" s="1" t="n">
        <v>0.03849489</v>
      </c>
      <c r="X298" s="1" t="n">
        <v>0.04642384</v>
      </c>
      <c r="Y298" s="1" t="n">
        <v>0.035819815</v>
      </c>
      <c r="Z298" s="1" t="n">
        <v>0.041790015</v>
      </c>
      <c r="AA298" s="1" t="n">
        <v>0.043557611</v>
      </c>
      <c r="AB298" s="1" t="n">
        <v>0.038572568</v>
      </c>
      <c r="AC298" s="1" t="n">
        <v>0.043435921</v>
      </c>
      <c r="AD298" s="1" t="n">
        <v>0.040366588</v>
      </c>
      <c r="AE298" s="1" t="s">
        <v>188</v>
      </c>
      <c r="AF298" s="1" t="n">
        <v>135195040</v>
      </c>
      <c r="AG298" s="1" t="s">
        <v>65</v>
      </c>
      <c r="AH298" s="1" t="s">
        <v>2598</v>
      </c>
      <c r="AI298" s="1" t="n">
        <v>53677402</v>
      </c>
      <c r="AJ298" s="1" t="n">
        <v>36616435</v>
      </c>
      <c r="AK298" s="1" t="s">
        <v>2599</v>
      </c>
      <c r="AL298" s="1" t="s">
        <v>2600</v>
      </c>
      <c r="AM298" s="1" t="s">
        <v>78</v>
      </c>
      <c r="AN298" s="1" t="s">
        <v>79</v>
      </c>
      <c r="AO298" s="1" t="s">
        <v>80</v>
      </c>
      <c r="AP298" s="1" t="s">
        <v>68</v>
      </c>
      <c r="AQ298" s="1" t="s">
        <v>68</v>
      </c>
      <c r="AR298" s="1" t="s">
        <v>68</v>
      </c>
      <c r="AS298" s="1" t="s">
        <v>68</v>
      </c>
      <c r="AT298" s="1" t="s">
        <v>68</v>
      </c>
      <c r="AU298" s="1" t="s">
        <v>68</v>
      </c>
      <c r="AV298" s="1" t="s">
        <v>2601</v>
      </c>
      <c r="AW298" s="1" t="s">
        <v>83</v>
      </c>
      <c r="AX298" s="1" t="s">
        <v>2602</v>
      </c>
      <c r="AY298" s="1" t="s">
        <v>2603</v>
      </c>
      <c r="BB298" s="2" t="s">
        <v>2604</v>
      </c>
      <c r="BC298" s="2" t="s">
        <v>2605</v>
      </c>
      <c r="BD298" s="2" t="s">
        <v>184</v>
      </c>
      <c r="BH298" s="2" t="s">
        <v>2606</v>
      </c>
      <c r="BI298" s="2" t="s">
        <v>2607</v>
      </c>
      <c r="BJ298" s="2" t="s">
        <v>91</v>
      </c>
    </row>
    <row r="299" customFormat="false" ht="15" hidden="false" customHeight="false" outlineLevel="0" collapsed="false">
      <c r="A299" s="1" t="s">
        <v>2608</v>
      </c>
      <c r="B299" s="1" t="n">
        <v>0.962279948</v>
      </c>
      <c r="C299" s="1" t="n">
        <v>0.938443647</v>
      </c>
      <c r="D299" s="1" t="n">
        <v>0.96073559</v>
      </c>
      <c r="E299" s="1" t="n">
        <v>0.945398399</v>
      </c>
      <c r="F299" s="1" t="n">
        <v>0.964153958</v>
      </c>
      <c r="G299" s="1" t="n">
        <v>0.929803581</v>
      </c>
      <c r="H299" s="1" t="n">
        <v>0.944115054</v>
      </c>
      <c r="I299" s="1" t="n">
        <v>0.943357268</v>
      </c>
      <c r="J299" s="1" t="n">
        <v>0.966893564</v>
      </c>
      <c r="K299" s="1" t="n">
        <v>0.959648889</v>
      </c>
      <c r="L299" s="1" t="n">
        <v>0.951726993</v>
      </c>
      <c r="M299" s="1" t="n">
        <v>0.955633742</v>
      </c>
      <c r="N299" s="1" t="n">
        <v>0.967837715</v>
      </c>
      <c r="O299" s="1" t="n">
        <v>0.961326286</v>
      </c>
      <c r="P299" s="1" t="n">
        <v>0.94327206</v>
      </c>
      <c r="Q299" s="1" t="n">
        <v>0.948201451</v>
      </c>
      <c r="R299" s="1" t="n">
        <v>0.947885029</v>
      </c>
      <c r="S299" s="1" t="n">
        <v>0.960538002</v>
      </c>
      <c r="T299" s="1" t="n">
        <v>0.947658716</v>
      </c>
      <c r="U299" s="1" t="n">
        <v>0.915100236</v>
      </c>
      <c r="V299" s="1" t="n">
        <v>0.944003384</v>
      </c>
      <c r="W299" s="1" t="n">
        <v>0.966413038</v>
      </c>
      <c r="X299" s="1" t="n">
        <v>0.941130549</v>
      </c>
      <c r="Y299" s="1" t="n">
        <v>0.957189144</v>
      </c>
      <c r="Z299" s="1" t="n">
        <v>0.952808118</v>
      </c>
      <c r="AA299" s="1" t="n">
        <v>0.959226346</v>
      </c>
      <c r="AB299" s="1" t="n">
        <v>0.950827295</v>
      </c>
      <c r="AC299" s="1" t="n">
        <v>0.953187047</v>
      </c>
      <c r="AD299" s="1" t="n">
        <v>0.948525396</v>
      </c>
      <c r="AE299" s="1" t="s">
        <v>176</v>
      </c>
      <c r="AF299" s="1" t="n">
        <v>179059686</v>
      </c>
      <c r="AG299" s="1" t="s">
        <v>75</v>
      </c>
      <c r="AH299" s="1" t="s">
        <v>2608</v>
      </c>
      <c r="AI299" s="1" t="n">
        <v>34612321</v>
      </c>
      <c r="AK299" s="1" t="s">
        <v>2609</v>
      </c>
      <c r="AM299" s="1" t="s">
        <v>67</v>
      </c>
      <c r="AP299" s="1" t="s">
        <v>68</v>
      </c>
      <c r="AQ299" s="1" t="s">
        <v>68</v>
      </c>
      <c r="AR299" s="1" t="s">
        <v>68</v>
      </c>
      <c r="AS299" s="1" t="s">
        <v>68</v>
      </c>
      <c r="AT299" s="1" t="s">
        <v>68</v>
      </c>
      <c r="AU299" s="1" t="s">
        <v>68</v>
      </c>
      <c r="AW299" s="1" t="s">
        <v>69</v>
      </c>
      <c r="AX299" s="1" t="s">
        <v>2610</v>
      </c>
      <c r="AY299" s="1" t="s">
        <v>2611</v>
      </c>
      <c r="BH299" s="2" t="s">
        <v>2612</v>
      </c>
    </row>
    <row r="300" customFormat="false" ht="15" hidden="false" customHeight="false" outlineLevel="0" collapsed="false">
      <c r="A300" s="1" t="s">
        <v>2613</v>
      </c>
      <c r="B300" s="1" t="n">
        <v>0.955746651</v>
      </c>
      <c r="C300" s="1" t="n">
        <v>0.963753492</v>
      </c>
      <c r="D300" s="1" t="n">
        <v>0.964498715</v>
      </c>
      <c r="E300" s="1" t="n">
        <v>0.856354919</v>
      </c>
      <c r="F300" s="1" t="n">
        <v>0.950737497</v>
      </c>
      <c r="G300" s="1" t="n">
        <v>0.945404592</v>
      </c>
      <c r="H300" s="1" t="n">
        <v>0.942113502</v>
      </c>
      <c r="I300" s="1" t="n">
        <v>0.894015275</v>
      </c>
      <c r="J300" s="1" t="n">
        <v>0.817493528</v>
      </c>
      <c r="K300" s="1" t="n">
        <v>0.731755729</v>
      </c>
      <c r="L300" s="1" t="n">
        <v>0.758761401</v>
      </c>
      <c r="M300" s="1" t="n">
        <v>0.512964972</v>
      </c>
      <c r="N300" s="1" t="n">
        <v>0.933244482</v>
      </c>
      <c r="O300" s="1" t="n">
        <v>0.94222754</v>
      </c>
      <c r="P300" s="1" t="n">
        <v>0.934608396</v>
      </c>
      <c r="Q300" s="1" t="n">
        <v>0.885666266</v>
      </c>
      <c r="R300" s="1" t="n">
        <v>0.919172074</v>
      </c>
      <c r="S300" s="1" t="n">
        <v>0.976747342</v>
      </c>
      <c r="T300" s="1" t="n">
        <v>0.91108723</v>
      </c>
      <c r="U300" s="1" t="n">
        <v>0.877716461</v>
      </c>
      <c r="V300" s="1" t="n">
        <v>0.950331657</v>
      </c>
      <c r="W300" s="1" t="n">
        <v>0.942657065</v>
      </c>
      <c r="X300" s="1" t="n">
        <v>0.938689964</v>
      </c>
      <c r="Y300" s="1" t="n">
        <v>0.855412071</v>
      </c>
      <c r="Z300" s="1" t="n">
        <v>0.893600697</v>
      </c>
      <c r="AA300" s="1" t="n">
        <v>0.918191366</v>
      </c>
      <c r="AB300" s="1" t="n">
        <v>0.901396979</v>
      </c>
      <c r="AC300" s="1" t="n">
        <v>0.865655879</v>
      </c>
      <c r="AD300" s="1" t="n">
        <v>0.952159175</v>
      </c>
      <c r="AE300" s="1" t="s">
        <v>104</v>
      </c>
      <c r="AF300" s="1" t="n">
        <v>121261376</v>
      </c>
      <c r="AG300" s="1" t="s">
        <v>65</v>
      </c>
      <c r="AH300" s="1" t="s">
        <v>2613</v>
      </c>
      <c r="AI300" s="1" t="n">
        <v>46610380</v>
      </c>
      <c r="AK300" s="1" t="s">
        <v>2614</v>
      </c>
      <c r="AM300" s="1" t="s">
        <v>67</v>
      </c>
      <c r="AP300" s="1" t="s">
        <v>2615</v>
      </c>
      <c r="AQ300" s="1" t="n">
        <v>0.015191</v>
      </c>
      <c r="AR300" s="1" t="s">
        <v>68</v>
      </c>
      <c r="AS300" s="1" t="s">
        <v>68</v>
      </c>
      <c r="AT300" s="1" t="s">
        <v>68</v>
      </c>
      <c r="AU300" s="1" t="s">
        <v>68</v>
      </c>
      <c r="AW300" s="1" t="s">
        <v>69</v>
      </c>
      <c r="AX300" s="1" t="s">
        <v>2616</v>
      </c>
      <c r="AY300" s="1" t="s">
        <v>2617</v>
      </c>
      <c r="BH300" s="2" t="s">
        <v>2618</v>
      </c>
    </row>
    <row r="301" customFormat="false" ht="15" hidden="false" customHeight="false" outlineLevel="0" collapsed="false">
      <c r="A301" s="1" t="s">
        <v>2619</v>
      </c>
      <c r="B301" s="1" t="n">
        <v>0.035809035</v>
      </c>
      <c r="C301" s="1" t="n">
        <v>0.02255765</v>
      </c>
      <c r="D301" s="1" t="n">
        <v>0.015390357</v>
      </c>
      <c r="E301" s="1" t="n">
        <v>0.039213614</v>
      </c>
      <c r="F301" s="1" t="n">
        <v>0.016674761</v>
      </c>
      <c r="G301" s="1" t="n">
        <v>0.006595998</v>
      </c>
      <c r="H301" s="1" t="n">
        <v>0.01458125</v>
      </c>
      <c r="I301" s="1" t="n">
        <v>0.016763913</v>
      </c>
      <c r="J301" s="1" t="n">
        <v>0.056605927</v>
      </c>
      <c r="K301" s="1" t="n">
        <v>0.017275461</v>
      </c>
      <c r="L301" s="1" t="n">
        <v>0.022351213</v>
      </c>
      <c r="M301" s="1" t="n">
        <v>0.021074565</v>
      </c>
      <c r="N301" s="1" t="n">
        <v>0.043300752</v>
      </c>
      <c r="O301" s="1" t="n">
        <v>0.024816763</v>
      </c>
      <c r="P301" s="1" t="n">
        <v>0.01637685</v>
      </c>
      <c r="Q301" s="1" t="n">
        <v>0.015544373</v>
      </c>
      <c r="R301" s="1" t="n">
        <v>0.015545155</v>
      </c>
      <c r="S301" s="1" t="n">
        <v>0.023082341</v>
      </c>
      <c r="T301" s="1" t="n">
        <v>0.017166202</v>
      </c>
      <c r="U301" s="1" t="n">
        <v>0.012386222</v>
      </c>
      <c r="V301" s="1" t="n">
        <v>0.018237958</v>
      </c>
      <c r="W301" s="1" t="n">
        <v>0.018116343</v>
      </c>
      <c r="X301" s="1" t="n">
        <v>0.014647203</v>
      </c>
      <c r="Y301" s="1" t="n">
        <v>0.029204264</v>
      </c>
      <c r="Z301" s="1" t="n">
        <v>0.028991695</v>
      </c>
      <c r="AA301" s="1" t="n">
        <v>0.01689011</v>
      </c>
      <c r="AB301" s="1" t="n">
        <v>0.040563768</v>
      </c>
      <c r="AC301" s="1" t="n">
        <v>0.013356445</v>
      </c>
      <c r="AD301" s="1" t="n">
        <v>0.023925704</v>
      </c>
      <c r="AE301" s="1" t="s">
        <v>125</v>
      </c>
      <c r="AF301" s="1" t="n">
        <v>18038510</v>
      </c>
      <c r="AG301" s="1" t="s">
        <v>65</v>
      </c>
      <c r="AH301" s="1" t="s">
        <v>2619</v>
      </c>
      <c r="AI301" s="1" t="n">
        <v>39675390</v>
      </c>
      <c r="AK301" s="1" t="s">
        <v>2620</v>
      </c>
      <c r="AM301" s="1" t="s">
        <v>67</v>
      </c>
      <c r="AP301" s="1" t="s">
        <v>68</v>
      </c>
      <c r="AQ301" s="1" t="s">
        <v>68</v>
      </c>
      <c r="AR301" s="1" t="s">
        <v>68</v>
      </c>
      <c r="AS301" s="1" t="s">
        <v>68</v>
      </c>
      <c r="AT301" s="1" t="s">
        <v>68</v>
      </c>
      <c r="AU301" s="1" t="s">
        <v>68</v>
      </c>
      <c r="AV301" s="1" t="s">
        <v>2621</v>
      </c>
      <c r="AW301" s="1" t="s">
        <v>83</v>
      </c>
      <c r="AX301" s="1" t="s">
        <v>2622</v>
      </c>
      <c r="AY301" s="1" t="s">
        <v>2623</v>
      </c>
      <c r="BA301" s="2" t="b">
        <f aca="false">TRUE()</f>
        <v>1</v>
      </c>
      <c r="BB301" s="2" t="s">
        <v>2624</v>
      </c>
      <c r="BC301" s="2" t="s">
        <v>2625</v>
      </c>
      <c r="BD301" s="2" t="s">
        <v>1102</v>
      </c>
      <c r="BH301" s="2" t="s">
        <v>2626</v>
      </c>
    </row>
    <row r="302" customFormat="false" ht="15" hidden="false" customHeight="false" outlineLevel="0" collapsed="false">
      <c r="A302" s="1" t="s">
        <v>2627</v>
      </c>
      <c r="B302" s="1" t="n">
        <v>0.986510941</v>
      </c>
      <c r="C302" s="1" t="n">
        <v>0.979178529</v>
      </c>
      <c r="D302" s="1" t="n">
        <v>0.976907604</v>
      </c>
      <c r="E302" s="1" t="n">
        <v>0.98163844</v>
      </c>
      <c r="F302" s="1" t="n">
        <v>0.966482841</v>
      </c>
      <c r="G302" s="1" t="n">
        <v>0.973543756</v>
      </c>
      <c r="H302" s="1" t="n">
        <v>0.983207259</v>
      </c>
      <c r="I302" s="1" t="n">
        <v>0.963730164</v>
      </c>
      <c r="J302" s="1" t="n">
        <v>0.983626393</v>
      </c>
      <c r="K302" s="1" t="n">
        <v>0.98619853</v>
      </c>
      <c r="L302" s="1" t="n">
        <v>0.986319798</v>
      </c>
      <c r="M302" s="1" t="n">
        <v>0.980473383</v>
      </c>
      <c r="N302" s="1" t="n">
        <v>0.982950501</v>
      </c>
      <c r="O302" s="1" t="n">
        <v>0.977313991</v>
      </c>
      <c r="P302" s="1" t="n">
        <v>0.984766788</v>
      </c>
      <c r="Q302" s="1" t="n">
        <v>0.981985438</v>
      </c>
      <c r="R302" s="1" t="n">
        <v>0.979729922</v>
      </c>
      <c r="S302" s="1" t="n">
        <v>0.966619638</v>
      </c>
      <c r="T302" s="1" t="n">
        <v>0.985017958</v>
      </c>
      <c r="U302" s="1" t="n">
        <v>0.953006774</v>
      </c>
      <c r="V302" s="1" t="n">
        <v>0.985840607</v>
      </c>
      <c r="W302" s="1" t="n">
        <v>0.986808959</v>
      </c>
      <c r="X302" s="1" t="n">
        <v>0.983298428</v>
      </c>
      <c r="Y302" s="1" t="n">
        <v>0.977243606</v>
      </c>
      <c r="Z302" s="1" t="n">
        <v>0.986294762</v>
      </c>
      <c r="AA302" s="1" t="n">
        <v>0.980875536</v>
      </c>
      <c r="AB302" s="1" t="n">
        <v>0.979463324</v>
      </c>
      <c r="AC302" s="1" t="n">
        <v>0.981033274</v>
      </c>
      <c r="AD302" s="1" t="n">
        <v>0.980316675</v>
      </c>
      <c r="AE302" s="1" t="s">
        <v>104</v>
      </c>
      <c r="AF302" s="1" t="n">
        <v>191301883</v>
      </c>
      <c r="AG302" s="1" t="s">
        <v>65</v>
      </c>
      <c r="AH302" s="1" t="s">
        <v>2627</v>
      </c>
      <c r="AI302" s="1" t="n">
        <v>16628410</v>
      </c>
      <c r="AK302" s="1" t="s">
        <v>2628</v>
      </c>
      <c r="AM302" s="1" t="s">
        <v>67</v>
      </c>
      <c r="AP302" s="1" t="s">
        <v>68</v>
      </c>
      <c r="AQ302" s="1" t="s">
        <v>68</v>
      </c>
      <c r="AR302" s="1" t="s">
        <v>68</v>
      </c>
      <c r="AS302" s="1" t="s">
        <v>68</v>
      </c>
      <c r="AT302" s="1" t="s">
        <v>68</v>
      </c>
      <c r="AU302" s="1" t="s">
        <v>68</v>
      </c>
      <c r="AW302" s="1" t="s">
        <v>69</v>
      </c>
      <c r="AX302" s="1" t="s">
        <v>2629</v>
      </c>
      <c r="AY302" s="1" t="s">
        <v>2630</v>
      </c>
      <c r="BB302" s="2" t="s">
        <v>2631</v>
      </c>
      <c r="BC302" s="2" t="s">
        <v>2632</v>
      </c>
      <c r="BD302" s="2" t="s">
        <v>88</v>
      </c>
      <c r="BH302" s="2" t="s">
        <v>2633</v>
      </c>
    </row>
    <row r="303" customFormat="false" ht="15" hidden="false" customHeight="false" outlineLevel="0" collapsed="false">
      <c r="A303" s="1" t="s">
        <v>2634</v>
      </c>
      <c r="B303" s="1" t="n">
        <v>0.149509961</v>
      </c>
      <c r="C303" s="1" t="n">
        <v>0.172796562</v>
      </c>
      <c r="D303" s="1" t="n">
        <v>0.150625041</v>
      </c>
      <c r="E303" s="1" t="n">
        <v>0.115442293</v>
      </c>
      <c r="F303" s="1" t="n">
        <v>0.185602466</v>
      </c>
      <c r="G303" s="1" t="n">
        <v>0.143443994</v>
      </c>
      <c r="H303" s="1" t="n">
        <v>0.151316686</v>
      </c>
      <c r="I303" s="1" t="n">
        <v>0.146054805</v>
      </c>
      <c r="J303" s="1" t="n">
        <v>0.185472264</v>
      </c>
      <c r="K303" s="1" t="n">
        <v>0.118363406</v>
      </c>
      <c r="L303" s="1" t="n">
        <v>0.113487145</v>
      </c>
      <c r="M303" s="1" t="n">
        <v>0.106815342</v>
      </c>
      <c r="N303" s="1" t="n">
        <v>0.150213538</v>
      </c>
      <c r="O303" s="1" t="n">
        <v>0.138056319</v>
      </c>
      <c r="P303" s="1" t="n">
        <v>0.156465907</v>
      </c>
      <c r="Q303" s="1" t="n">
        <v>0.129976516</v>
      </c>
      <c r="R303" s="1" t="n">
        <v>0.136911511</v>
      </c>
      <c r="S303" s="1" t="n">
        <v>0.142147706</v>
      </c>
      <c r="T303" s="1" t="n">
        <v>0.136526946</v>
      </c>
      <c r="U303" s="1" t="n">
        <v>0.194797069</v>
      </c>
      <c r="V303" s="1" t="n">
        <v>0.172979961</v>
      </c>
      <c r="W303" s="1" t="n">
        <v>0.138428774</v>
      </c>
      <c r="X303" s="1" t="n">
        <v>0.148509665</v>
      </c>
      <c r="Y303" s="1" t="n">
        <v>0.117617952</v>
      </c>
      <c r="Z303" s="1" t="n">
        <v>0.157092073</v>
      </c>
      <c r="AA303" s="1" t="n">
        <v>0.129078906</v>
      </c>
      <c r="AB303" s="1" t="n">
        <v>0.158340136</v>
      </c>
      <c r="AC303" s="1" t="n">
        <v>0.13176384</v>
      </c>
      <c r="AD303" s="1" t="n">
        <v>0.174314526</v>
      </c>
      <c r="AE303" s="1" t="s">
        <v>144</v>
      </c>
      <c r="AF303" s="1" t="n">
        <v>75834658</v>
      </c>
      <c r="AG303" s="1" t="s">
        <v>65</v>
      </c>
      <c r="AH303" s="1" t="s">
        <v>2634</v>
      </c>
      <c r="AI303" s="1" t="n">
        <v>46656327</v>
      </c>
      <c r="AK303" s="1" t="s">
        <v>2635</v>
      </c>
      <c r="AM303" s="1" t="s">
        <v>67</v>
      </c>
      <c r="AP303" s="1" t="s">
        <v>68</v>
      </c>
      <c r="AQ303" s="1" t="s">
        <v>68</v>
      </c>
      <c r="AR303" s="1" t="s">
        <v>68</v>
      </c>
      <c r="AS303" s="1" t="s">
        <v>68</v>
      </c>
      <c r="AT303" s="1" t="s">
        <v>68</v>
      </c>
      <c r="AU303" s="1" t="s">
        <v>68</v>
      </c>
      <c r="AV303" s="1" t="s">
        <v>2636</v>
      </c>
      <c r="AW303" s="1" t="s">
        <v>83</v>
      </c>
      <c r="AX303" s="1" t="s">
        <v>2637</v>
      </c>
      <c r="AY303" s="1" t="s">
        <v>2638</v>
      </c>
      <c r="BB303" s="2" t="s">
        <v>2639</v>
      </c>
      <c r="BC303" s="2" t="s">
        <v>2640</v>
      </c>
      <c r="BD303" s="2" t="s">
        <v>419</v>
      </c>
      <c r="BF303" s="2" t="s">
        <v>57</v>
      </c>
      <c r="BH303" s="2" t="s">
        <v>2641</v>
      </c>
    </row>
    <row r="304" customFormat="false" ht="15" hidden="false" customHeight="false" outlineLevel="0" collapsed="false">
      <c r="A304" s="1" t="s">
        <v>2642</v>
      </c>
      <c r="B304" s="1" t="n">
        <v>0.960414144</v>
      </c>
      <c r="C304" s="1" t="n">
        <v>0.950073324</v>
      </c>
      <c r="D304" s="1" t="n">
        <v>0.959175857</v>
      </c>
      <c r="E304" s="1" t="n">
        <v>0.931946768</v>
      </c>
      <c r="F304" s="1" t="n">
        <v>0.926492657</v>
      </c>
      <c r="G304" s="1" t="n">
        <v>0.965594084</v>
      </c>
      <c r="H304" s="1" t="n">
        <v>0.947918634</v>
      </c>
      <c r="I304" s="1" t="n">
        <v>0.975515685</v>
      </c>
      <c r="J304" s="1" t="n">
        <v>0.939692672</v>
      </c>
      <c r="K304" s="1" t="n">
        <v>0.869840125</v>
      </c>
      <c r="L304" s="1" t="n">
        <v>0.942703661</v>
      </c>
      <c r="M304" s="1" t="n">
        <v>0.942331311</v>
      </c>
      <c r="N304" s="1" t="n">
        <v>0.860580545</v>
      </c>
      <c r="O304" s="1" t="n">
        <v>0.945757818</v>
      </c>
      <c r="P304" s="1" t="n">
        <v>0.953620461</v>
      </c>
      <c r="Q304" s="1" t="n">
        <v>0.946434009</v>
      </c>
      <c r="R304" s="1" t="n">
        <v>0.952138144</v>
      </c>
      <c r="S304" s="1" t="n">
        <v>0.970057155</v>
      </c>
      <c r="T304" s="1" t="n">
        <v>0.945043237</v>
      </c>
      <c r="U304" s="1" t="n">
        <v>0.979564911</v>
      </c>
      <c r="V304" s="1" t="n">
        <v>0.937632113</v>
      </c>
      <c r="W304" s="1" t="n">
        <v>0.947364617</v>
      </c>
      <c r="X304" s="1" t="n">
        <v>0.955188736</v>
      </c>
      <c r="Y304" s="1" t="n">
        <v>0.963887793</v>
      </c>
      <c r="Z304" s="1" t="n">
        <v>0.851115778</v>
      </c>
      <c r="AA304" s="1" t="n">
        <v>0.956681257</v>
      </c>
      <c r="AB304" s="1" t="n">
        <v>0.936516837</v>
      </c>
      <c r="AC304" s="1" t="n">
        <v>0.970473038</v>
      </c>
      <c r="AD304" s="1" t="n">
        <v>0.949340947</v>
      </c>
      <c r="AE304" s="1" t="s">
        <v>401</v>
      </c>
      <c r="AF304" s="1" t="n">
        <v>80941542</v>
      </c>
      <c r="AG304" s="1" t="s">
        <v>75</v>
      </c>
      <c r="AH304" s="1" t="s">
        <v>2642</v>
      </c>
      <c r="AI304" s="1" t="n">
        <v>16740434</v>
      </c>
      <c r="AK304" s="1" t="s">
        <v>2643</v>
      </c>
      <c r="AM304" s="1" t="s">
        <v>67</v>
      </c>
      <c r="AP304" s="1" t="s">
        <v>2644</v>
      </c>
      <c r="AQ304" s="1" t="n">
        <v>0.299616</v>
      </c>
      <c r="AR304" s="1" t="s">
        <v>68</v>
      </c>
      <c r="AS304" s="1" t="s">
        <v>68</v>
      </c>
      <c r="AT304" s="1" t="s">
        <v>68</v>
      </c>
      <c r="AU304" s="1" t="s">
        <v>68</v>
      </c>
      <c r="AW304" s="1" t="s">
        <v>69</v>
      </c>
      <c r="AX304" s="1" t="s">
        <v>2645</v>
      </c>
      <c r="AY304" s="1" t="s">
        <v>2646</v>
      </c>
      <c r="BB304" s="2" t="s">
        <v>1484</v>
      </c>
      <c r="BC304" s="2" t="s">
        <v>1485</v>
      </c>
      <c r="BD304" s="2" t="s">
        <v>88</v>
      </c>
      <c r="BH304" s="2" t="s">
        <v>2647</v>
      </c>
    </row>
    <row r="305" customFormat="false" ht="15" hidden="false" customHeight="false" outlineLevel="0" collapsed="false">
      <c r="A305" s="1" t="s">
        <v>2648</v>
      </c>
      <c r="B305" s="1" t="n">
        <v>0.039274436</v>
      </c>
      <c r="C305" s="1" t="n">
        <v>0.024882183</v>
      </c>
      <c r="D305" s="1" t="n">
        <v>0.02123694</v>
      </c>
      <c r="E305" s="1" t="n">
        <v>0.024190561</v>
      </c>
      <c r="F305" s="1" t="n">
        <v>0.01936385</v>
      </c>
      <c r="G305" s="1" t="n">
        <v>0.015200967</v>
      </c>
      <c r="H305" s="1" t="n">
        <v>0.020082359</v>
      </c>
      <c r="I305" s="1" t="n">
        <v>0.019401023</v>
      </c>
      <c r="J305" s="1" t="n">
        <v>0.017970818</v>
      </c>
      <c r="K305" s="1" t="n">
        <v>0.02869909</v>
      </c>
      <c r="L305" s="1" t="n">
        <v>0.027160724</v>
      </c>
      <c r="M305" s="1" t="n">
        <v>0.061368251</v>
      </c>
      <c r="N305" s="1" t="n">
        <v>0.033653564</v>
      </c>
      <c r="O305" s="1" t="n">
        <v>0.02689497</v>
      </c>
      <c r="P305" s="1" t="n">
        <v>0.014114751</v>
      </c>
      <c r="Q305" s="1" t="n">
        <v>0.031170941</v>
      </c>
      <c r="R305" s="1" t="n">
        <v>0.03468782</v>
      </c>
      <c r="S305" s="1" t="n">
        <v>0.023596753</v>
      </c>
      <c r="T305" s="1" t="n">
        <v>0.02191475</v>
      </c>
      <c r="U305" s="1" t="n">
        <v>0.016281406</v>
      </c>
      <c r="V305" s="1" t="n">
        <v>0.026200978</v>
      </c>
      <c r="W305" s="1" t="n">
        <v>0.021579549</v>
      </c>
      <c r="X305" s="1" t="n">
        <v>0.01829286</v>
      </c>
      <c r="Y305" s="1" t="n">
        <v>0.030398473</v>
      </c>
      <c r="Z305" s="1" t="n">
        <v>0.058203082</v>
      </c>
      <c r="AA305" s="1" t="n">
        <v>0.050519603</v>
      </c>
      <c r="AB305" s="1" t="n">
        <v>0.018659536</v>
      </c>
      <c r="AC305" s="1" t="n">
        <v>0.02135337</v>
      </c>
      <c r="AD305" s="1" t="n">
        <v>0.016133391</v>
      </c>
      <c r="AE305" s="1" t="s">
        <v>144</v>
      </c>
      <c r="AF305" s="1" t="n">
        <v>52804994</v>
      </c>
      <c r="AG305" s="1" t="s">
        <v>75</v>
      </c>
      <c r="AH305" s="1" t="s">
        <v>2648</v>
      </c>
      <c r="AI305" s="1" t="n">
        <v>30791488</v>
      </c>
      <c r="AK305" s="1" t="s">
        <v>2649</v>
      </c>
      <c r="AM305" s="1" t="s">
        <v>67</v>
      </c>
      <c r="AP305" s="1" t="s">
        <v>68</v>
      </c>
      <c r="AQ305" s="1" t="s">
        <v>68</v>
      </c>
      <c r="AR305" s="1" t="s">
        <v>68</v>
      </c>
      <c r="AS305" s="1" t="s">
        <v>68</v>
      </c>
      <c r="AT305" s="1" t="s">
        <v>68</v>
      </c>
      <c r="AU305" s="1" t="s">
        <v>68</v>
      </c>
      <c r="AV305" s="1" t="s">
        <v>2650</v>
      </c>
      <c r="AW305" s="1" t="s">
        <v>83</v>
      </c>
      <c r="AX305" s="1" t="s">
        <v>2651</v>
      </c>
      <c r="AY305" s="1" t="s">
        <v>2652</v>
      </c>
      <c r="BB305" s="2" t="s">
        <v>2653</v>
      </c>
      <c r="BC305" s="2" t="s">
        <v>2654</v>
      </c>
      <c r="BD305" s="2" t="s">
        <v>152</v>
      </c>
      <c r="BE305" s="2" t="s">
        <v>2655</v>
      </c>
      <c r="BH305" s="2" t="s">
        <v>2656</v>
      </c>
      <c r="BI305" s="2" t="s">
        <v>2657</v>
      </c>
      <c r="BJ305" s="2" t="s">
        <v>91</v>
      </c>
    </row>
    <row r="306" customFormat="false" ht="15" hidden="false" customHeight="false" outlineLevel="0" collapsed="false">
      <c r="A306" s="1" t="s">
        <v>2658</v>
      </c>
      <c r="B306" s="1" t="n">
        <v>0.772663911</v>
      </c>
      <c r="C306" s="1" t="n">
        <v>0.709616062</v>
      </c>
      <c r="D306" s="1" t="n">
        <v>0.676335687</v>
      </c>
      <c r="E306" s="1" t="n">
        <v>0.59718199</v>
      </c>
      <c r="F306" s="1" t="n">
        <v>0.761537118</v>
      </c>
      <c r="G306" s="1" t="n">
        <v>0.761895597</v>
      </c>
      <c r="H306" s="1" t="n">
        <v>0.713412214</v>
      </c>
      <c r="I306" s="1" t="n">
        <v>0.753254953</v>
      </c>
      <c r="J306" s="1" t="n">
        <v>0.700262638</v>
      </c>
      <c r="K306" s="1" t="n">
        <v>0.639072233</v>
      </c>
      <c r="L306" s="1" t="n">
        <v>0.669309366</v>
      </c>
      <c r="M306" s="1" t="n">
        <v>0.613715084</v>
      </c>
      <c r="N306" s="1" t="n">
        <v>0.558956319</v>
      </c>
      <c r="O306" s="1" t="n">
        <v>0.696772539</v>
      </c>
      <c r="P306" s="1" t="n">
        <v>0.642243335</v>
      </c>
      <c r="Q306" s="1" t="n">
        <v>0.628184238</v>
      </c>
      <c r="R306" s="1" t="n">
        <v>0.792113728</v>
      </c>
      <c r="S306" s="1" t="n">
        <v>0.691228026</v>
      </c>
      <c r="T306" s="1" t="n">
        <v>0.697730966</v>
      </c>
      <c r="U306" s="1" t="n">
        <v>0.652532987</v>
      </c>
      <c r="V306" s="1" t="n">
        <v>0.815064705</v>
      </c>
      <c r="W306" s="1" t="n">
        <v>0.697836547</v>
      </c>
      <c r="X306" s="1" t="n">
        <v>0.712461737</v>
      </c>
      <c r="Y306" s="1" t="n">
        <v>0.651162225</v>
      </c>
      <c r="Z306" s="1" t="n">
        <v>0.585155162</v>
      </c>
      <c r="AA306" s="1" t="n">
        <v>0.748799835</v>
      </c>
      <c r="AB306" s="1" t="n">
        <v>0.623128642</v>
      </c>
      <c r="AC306" s="1" t="n">
        <v>0.665862764</v>
      </c>
      <c r="AD306" s="1" t="n">
        <v>0.720435439</v>
      </c>
      <c r="AE306" s="1" t="s">
        <v>115</v>
      </c>
      <c r="AF306" s="1" t="n">
        <v>140720212</v>
      </c>
      <c r="AG306" s="1" t="s">
        <v>75</v>
      </c>
      <c r="AH306" s="1" t="s">
        <v>2658</v>
      </c>
      <c r="AI306" s="1" t="n">
        <v>29752357</v>
      </c>
      <c r="AK306" s="1" t="s">
        <v>2659</v>
      </c>
      <c r="AM306" s="1" t="s">
        <v>67</v>
      </c>
      <c r="AP306" s="1" t="s">
        <v>68</v>
      </c>
      <c r="AQ306" s="1" t="s">
        <v>68</v>
      </c>
      <c r="AR306" s="1" t="s">
        <v>68</v>
      </c>
      <c r="AS306" s="1" t="s">
        <v>68</v>
      </c>
      <c r="AT306" s="1" t="s">
        <v>68</v>
      </c>
      <c r="AU306" s="1" t="s">
        <v>68</v>
      </c>
      <c r="AV306" s="1" t="s">
        <v>2660</v>
      </c>
      <c r="AW306" s="1" t="s">
        <v>83</v>
      </c>
      <c r="AX306" s="1" t="s">
        <v>2661</v>
      </c>
      <c r="AY306" s="1" t="s">
        <v>2662</v>
      </c>
      <c r="BB306" s="2" t="s">
        <v>2663</v>
      </c>
      <c r="BC306" s="2" t="s">
        <v>2664</v>
      </c>
      <c r="BD306" s="2" t="s">
        <v>2665</v>
      </c>
      <c r="BH306" s="2" t="s">
        <v>2666</v>
      </c>
    </row>
    <row r="307" customFormat="false" ht="15" hidden="false" customHeight="false" outlineLevel="0" collapsed="false">
      <c r="A307" s="1" t="s">
        <v>2667</v>
      </c>
      <c r="B307" s="1" t="n">
        <v>0.670855809</v>
      </c>
      <c r="C307" s="1" t="n">
        <v>0.726967625</v>
      </c>
      <c r="D307" s="1" t="n">
        <v>0.553627621</v>
      </c>
      <c r="E307" s="1" t="n">
        <v>0.707292443</v>
      </c>
      <c r="F307" s="1" t="n">
        <v>0.663206629</v>
      </c>
      <c r="G307" s="1" t="n">
        <v>0.790468269</v>
      </c>
      <c r="H307" s="1" t="n">
        <v>0.729313366</v>
      </c>
      <c r="I307" s="1" t="n">
        <v>0.735008377</v>
      </c>
      <c r="J307" s="1" t="n">
        <v>0.620600316</v>
      </c>
      <c r="K307" s="1" t="n">
        <v>0.475903499</v>
      </c>
      <c r="L307" s="1" t="n">
        <v>0.378665544</v>
      </c>
      <c r="M307" s="1" t="n">
        <v>0.419179292</v>
      </c>
      <c r="N307" s="1" t="n">
        <v>0.55643059</v>
      </c>
      <c r="O307" s="1" t="n">
        <v>0.478753369</v>
      </c>
      <c r="P307" s="1" t="n">
        <v>0.51575258</v>
      </c>
      <c r="Q307" s="1" t="n">
        <v>0.597068512</v>
      </c>
      <c r="R307" s="1" t="n">
        <v>0.85140788</v>
      </c>
      <c r="S307" s="1" t="n">
        <v>0.73821849</v>
      </c>
      <c r="T307" s="1" t="n">
        <v>0.794174899</v>
      </c>
      <c r="U307" s="1" t="n">
        <v>0.682067583</v>
      </c>
      <c r="V307" s="1" t="n">
        <v>0.60239699</v>
      </c>
      <c r="W307" s="1" t="n">
        <v>0.569137311</v>
      </c>
      <c r="X307" s="1" t="n">
        <v>0.468515136</v>
      </c>
      <c r="Y307" s="1" t="n">
        <v>0.633095692</v>
      </c>
      <c r="Z307" s="1" t="n">
        <v>0.622542098</v>
      </c>
      <c r="AA307" s="1" t="n">
        <v>0.645505935</v>
      </c>
      <c r="AB307" s="1" t="n">
        <v>0.626993784</v>
      </c>
      <c r="AC307" s="1" t="n">
        <v>0.543634835</v>
      </c>
      <c r="AD307" s="1" t="n">
        <v>0.464776542</v>
      </c>
      <c r="AE307" s="1" t="s">
        <v>64</v>
      </c>
      <c r="AF307" s="1" t="n">
        <v>27185676</v>
      </c>
      <c r="AG307" s="1" t="s">
        <v>65</v>
      </c>
      <c r="AH307" s="1" t="s">
        <v>2667</v>
      </c>
      <c r="AI307" s="1" t="n">
        <v>58713384</v>
      </c>
      <c r="AJ307" s="1" t="n">
        <v>66671441</v>
      </c>
      <c r="AK307" s="1" t="s">
        <v>2668</v>
      </c>
      <c r="AL307" s="1" t="s">
        <v>2669</v>
      </c>
      <c r="AM307" s="1" t="s">
        <v>78</v>
      </c>
      <c r="AN307" s="1" t="s">
        <v>128</v>
      </c>
      <c r="AO307" s="1" t="s">
        <v>129</v>
      </c>
      <c r="AP307" s="1" t="s">
        <v>68</v>
      </c>
      <c r="AQ307" s="1" t="s">
        <v>68</v>
      </c>
      <c r="AR307" s="1" t="s">
        <v>68</v>
      </c>
      <c r="AS307" s="1" t="s">
        <v>68</v>
      </c>
      <c r="AT307" s="1" t="s">
        <v>68</v>
      </c>
      <c r="AU307" s="1" t="s">
        <v>68</v>
      </c>
      <c r="AW307" s="1" t="s">
        <v>69</v>
      </c>
      <c r="AX307" s="1" t="s">
        <v>2670</v>
      </c>
      <c r="AY307" s="1" t="s">
        <v>2671</v>
      </c>
      <c r="BH307" s="2" t="s">
        <v>2672</v>
      </c>
    </row>
    <row r="308" customFormat="false" ht="15" hidden="false" customHeight="false" outlineLevel="0" collapsed="false">
      <c r="A308" s="1" t="s">
        <v>2673</v>
      </c>
      <c r="B308" s="1" t="n">
        <v>0.01714618</v>
      </c>
      <c r="C308" s="1" t="n">
        <v>0.014658923</v>
      </c>
      <c r="D308" s="1" t="n">
        <v>0.011525619</v>
      </c>
      <c r="E308" s="1" t="n">
        <v>0.014917845</v>
      </c>
      <c r="F308" s="1" t="n">
        <v>0.015230059</v>
      </c>
      <c r="G308" s="1" t="n">
        <v>0.01230798</v>
      </c>
      <c r="H308" s="1" t="n">
        <v>0.012998769</v>
      </c>
      <c r="I308" s="1" t="n">
        <v>0.014122159</v>
      </c>
      <c r="J308" s="1" t="n">
        <v>0.016414029</v>
      </c>
      <c r="K308" s="1" t="n">
        <v>0.014487705</v>
      </c>
      <c r="L308" s="1" t="n">
        <v>0.014835303</v>
      </c>
      <c r="M308" s="1" t="n">
        <v>0.019885041</v>
      </c>
      <c r="N308" s="1" t="n">
        <v>0.017651956</v>
      </c>
      <c r="O308" s="1" t="n">
        <v>0.020250398</v>
      </c>
      <c r="P308" s="1" t="n">
        <v>0.01416912</v>
      </c>
      <c r="Q308" s="1" t="n">
        <v>0.018413974</v>
      </c>
      <c r="R308" s="1" t="n">
        <v>0.018964064</v>
      </c>
      <c r="S308" s="1" t="n">
        <v>0.015422363</v>
      </c>
      <c r="T308" s="1" t="n">
        <v>0.012053205</v>
      </c>
      <c r="U308" s="1" t="n">
        <v>0.010934113</v>
      </c>
      <c r="V308" s="1" t="n">
        <v>0.011781499</v>
      </c>
      <c r="W308" s="1" t="n">
        <v>0.017635978</v>
      </c>
      <c r="X308" s="1" t="n">
        <v>0.019072625</v>
      </c>
      <c r="Y308" s="1" t="n">
        <v>0.016102031</v>
      </c>
      <c r="Z308" s="1" t="n">
        <v>0.015177278</v>
      </c>
      <c r="AA308" s="1" t="n">
        <v>0.02440788</v>
      </c>
      <c r="AB308" s="1" t="n">
        <v>0.016693246</v>
      </c>
      <c r="AC308" s="1" t="n">
        <v>0.015446123</v>
      </c>
      <c r="AD308" s="1" t="n">
        <v>0.011224994</v>
      </c>
      <c r="AE308" s="1" t="s">
        <v>244</v>
      </c>
      <c r="AF308" s="1" t="n">
        <v>126081799</v>
      </c>
      <c r="AG308" s="1" t="s">
        <v>75</v>
      </c>
      <c r="AH308" s="1" t="s">
        <v>2673</v>
      </c>
      <c r="AI308" s="1" t="n">
        <v>69653432</v>
      </c>
      <c r="AJ308" s="1" t="n">
        <v>73754509</v>
      </c>
      <c r="AK308" s="1" t="s">
        <v>2674</v>
      </c>
      <c r="AL308" s="1" t="s">
        <v>2675</v>
      </c>
      <c r="AM308" s="1" t="s">
        <v>78</v>
      </c>
      <c r="AN308" s="1" t="s">
        <v>79</v>
      </c>
      <c r="AO308" s="1" t="s">
        <v>80</v>
      </c>
      <c r="AP308" s="1" t="s">
        <v>68</v>
      </c>
      <c r="AQ308" s="1" t="s">
        <v>68</v>
      </c>
      <c r="AR308" s="1" t="s">
        <v>68</v>
      </c>
      <c r="AS308" s="1" t="s">
        <v>68</v>
      </c>
      <c r="AT308" s="1" t="s">
        <v>68</v>
      </c>
      <c r="AU308" s="1" t="s">
        <v>68</v>
      </c>
      <c r="AV308" s="1" t="s">
        <v>2676</v>
      </c>
      <c r="AW308" s="1" t="s">
        <v>83</v>
      </c>
      <c r="AX308" s="1" t="s">
        <v>2677</v>
      </c>
      <c r="AY308" s="1" t="s">
        <v>2678</v>
      </c>
      <c r="BB308" s="2" t="s">
        <v>2679</v>
      </c>
      <c r="BC308" s="2" t="s">
        <v>2680</v>
      </c>
      <c r="BD308" s="2" t="s">
        <v>2681</v>
      </c>
      <c r="BH308" s="2" t="s">
        <v>2682</v>
      </c>
      <c r="BI308" s="2" t="s">
        <v>2683</v>
      </c>
      <c r="BJ308" s="2" t="s">
        <v>91</v>
      </c>
    </row>
    <row r="309" customFormat="false" ht="15" hidden="false" customHeight="false" outlineLevel="0" collapsed="false">
      <c r="A309" s="1" t="s">
        <v>2684</v>
      </c>
      <c r="B309" s="1" t="n">
        <v>0.941525567</v>
      </c>
      <c r="C309" s="1" t="n">
        <v>0.958498782</v>
      </c>
      <c r="D309" s="1" t="n">
        <v>0.936744401</v>
      </c>
      <c r="E309" s="1" t="n">
        <v>0.950209624</v>
      </c>
      <c r="F309" s="1" t="n">
        <v>0.909085408</v>
      </c>
      <c r="G309" s="1" t="n">
        <v>0.918159831</v>
      </c>
      <c r="H309" s="1" t="n">
        <v>0.923111423</v>
      </c>
      <c r="I309" s="1" t="n">
        <v>0.923991026</v>
      </c>
      <c r="J309" s="1" t="n">
        <v>0.916928264</v>
      </c>
      <c r="K309" s="1" t="n">
        <v>0.941100513</v>
      </c>
      <c r="L309" s="1" t="n">
        <v>0.928263696</v>
      </c>
      <c r="M309" s="1" t="n">
        <v>0.964627965</v>
      </c>
      <c r="N309" s="1" t="n">
        <v>0.955021951</v>
      </c>
      <c r="O309" s="1" t="n">
        <v>0.943347581</v>
      </c>
      <c r="P309" s="1" t="n">
        <v>0.926488397</v>
      </c>
      <c r="Q309" s="1" t="n">
        <v>0.93765347</v>
      </c>
      <c r="R309" s="1" t="n">
        <v>0.962059403</v>
      </c>
      <c r="S309" s="1" t="n">
        <v>0.924370974</v>
      </c>
      <c r="T309" s="1" t="n">
        <v>0.874243854</v>
      </c>
      <c r="U309" s="1" t="n">
        <v>0.915507027</v>
      </c>
      <c r="V309" s="1" t="n">
        <v>0.92151703</v>
      </c>
      <c r="W309" s="1" t="n">
        <v>0.930753775</v>
      </c>
      <c r="X309" s="1" t="n">
        <v>0.923868238</v>
      </c>
      <c r="Y309" s="1" t="n">
        <v>0.944616333</v>
      </c>
      <c r="Z309" s="1" t="n">
        <v>0.94624066</v>
      </c>
      <c r="AA309" s="1" t="n">
        <v>0.928696546</v>
      </c>
      <c r="AB309" s="1" t="n">
        <v>0.927335708</v>
      </c>
      <c r="AC309" s="1" t="n">
        <v>0.940141569</v>
      </c>
      <c r="AD309" s="1" t="n">
        <v>0.939493557</v>
      </c>
      <c r="AE309" s="1" t="s">
        <v>144</v>
      </c>
      <c r="AF309" s="1" t="n">
        <v>52380798</v>
      </c>
      <c r="AG309" s="1" t="s">
        <v>75</v>
      </c>
      <c r="AH309" s="1" t="s">
        <v>2684</v>
      </c>
      <c r="AI309" s="1" t="n">
        <v>14626465</v>
      </c>
      <c r="AK309" s="1" t="s">
        <v>2685</v>
      </c>
      <c r="AM309" s="1" t="s">
        <v>67</v>
      </c>
      <c r="AP309" s="1" t="s">
        <v>68</v>
      </c>
      <c r="AQ309" s="1" t="s">
        <v>68</v>
      </c>
      <c r="AR309" s="1" t="s">
        <v>68</v>
      </c>
      <c r="AS309" s="1" t="s">
        <v>68</v>
      </c>
      <c r="AT309" s="1" t="s">
        <v>68</v>
      </c>
      <c r="AU309" s="1" t="s">
        <v>68</v>
      </c>
      <c r="AW309" s="1" t="s">
        <v>69</v>
      </c>
      <c r="AX309" s="1" t="s">
        <v>2686</v>
      </c>
      <c r="AY309" s="1" t="s">
        <v>2687</v>
      </c>
      <c r="BB309" s="2" t="s">
        <v>2688</v>
      </c>
      <c r="BC309" s="2" t="s">
        <v>2689</v>
      </c>
      <c r="BD309" s="2" t="s">
        <v>88</v>
      </c>
      <c r="BG309" s="2" t="b">
        <f aca="false">TRUE()</f>
        <v>1</v>
      </c>
      <c r="BK309" s="2" t="b">
        <f aca="false">TRUE()</f>
        <v>1</v>
      </c>
    </row>
    <row r="310" customFormat="false" ht="15" hidden="false" customHeight="false" outlineLevel="0" collapsed="false">
      <c r="A310" s="1" t="s">
        <v>2690</v>
      </c>
      <c r="B310" s="1" t="n">
        <v>0.839459985</v>
      </c>
      <c r="C310" s="1" t="n">
        <v>0.74110998</v>
      </c>
      <c r="D310" s="1" t="n">
        <v>0.742875644</v>
      </c>
      <c r="E310" s="1" t="n">
        <v>0.849958851</v>
      </c>
      <c r="F310" s="1" t="n">
        <v>0.948454686</v>
      </c>
      <c r="G310" s="1" t="n">
        <v>0.858698025</v>
      </c>
      <c r="H310" s="1" t="n">
        <v>0.859443842</v>
      </c>
      <c r="I310" s="1" t="n">
        <v>0.886172664</v>
      </c>
      <c r="J310" s="1" t="n">
        <v>0.795277933</v>
      </c>
      <c r="K310" s="1" t="n">
        <v>0.729426457</v>
      </c>
      <c r="L310" s="1" t="n">
        <v>0.707157788</v>
      </c>
      <c r="M310" s="1" t="n">
        <v>0.79669825</v>
      </c>
      <c r="N310" s="1" t="n">
        <v>0.711138397</v>
      </c>
      <c r="O310" s="1" t="n">
        <v>0.747127998</v>
      </c>
      <c r="P310" s="1" t="n">
        <v>0.697507364</v>
      </c>
      <c r="Q310" s="1" t="n">
        <v>0.819930337</v>
      </c>
      <c r="R310" s="1" t="n">
        <v>0.911627016</v>
      </c>
      <c r="S310" s="1" t="n">
        <v>0.933711498</v>
      </c>
      <c r="T310" s="1" t="n">
        <v>0.939448212</v>
      </c>
      <c r="U310" s="1" t="n">
        <v>0.94292441</v>
      </c>
      <c r="V310" s="1" t="n">
        <v>0.687878099</v>
      </c>
      <c r="W310" s="1" t="n">
        <v>0.691366517</v>
      </c>
      <c r="X310" s="1" t="n">
        <v>0.681325601</v>
      </c>
      <c r="Y310" s="1" t="n">
        <v>0.811273291</v>
      </c>
      <c r="Z310" s="1" t="n">
        <v>0.683975316</v>
      </c>
      <c r="AA310" s="1" t="n">
        <v>0.71125683</v>
      </c>
      <c r="AB310" s="1" t="n">
        <v>0.870132839</v>
      </c>
      <c r="AC310" s="1" t="n">
        <v>0.917735889</v>
      </c>
      <c r="AD310" s="1" t="n">
        <v>0.928814546</v>
      </c>
      <c r="AE310" s="1" t="s">
        <v>64</v>
      </c>
      <c r="AF310" s="1" t="n">
        <v>169977394</v>
      </c>
      <c r="AG310" s="1" t="s">
        <v>75</v>
      </c>
      <c r="AH310" s="1" t="s">
        <v>2690</v>
      </c>
      <c r="AI310" s="1" t="n">
        <v>11717435</v>
      </c>
      <c r="AJ310" s="1" t="n">
        <v>43752366</v>
      </c>
      <c r="AK310" s="1" t="s">
        <v>2691</v>
      </c>
      <c r="AL310" s="1" t="s">
        <v>2692</v>
      </c>
      <c r="AM310" s="1" t="s">
        <v>78</v>
      </c>
      <c r="AN310" s="1" t="s">
        <v>128</v>
      </c>
      <c r="AO310" s="1" t="s">
        <v>129</v>
      </c>
      <c r="AP310" s="1" t="s">
        <v>68</v>
      </c>
      <c r="AQ310" s="1" t="s">
        <v>68</v>
      </c>
      <c r="AR310" s="1" t="s">
        <v>68</v>
      </c>
      <c r="AS310" s="1" t="s">
        <v>68</v>
      </c>
      <c r="AT310" s="1" t="s">
        <v>68</v>
      </c>
      <c r="AU310" s="1" t="s">
        <v>68</v>
      </c>
      <c r="AV310" s="1" t="s">
        <v>2693</v>
      </c>
      <c r="AW310" s="1" t="s">
        <v>83</v>
      </c>
      <c r="AX310" s="1" t="s">
        <v>2694</v>
      </c>
      <c r="AY310" s="1" t="s">
        <v>2695</v>
      </c>
      <c r="BB310" s="2" t="s">
        <v>2696</v>
      </c>
      <c r="BC310" s="2" t="s">
        <v>2697</v>
      </c>
      <c r="BD310" s="2" t="s">
        <v>88</v>
      </c>
      <c r="BH310" s="2" t="s">
        <v>2698</v>
      </c>
    </row>
    <row r="311" customFormat="false" ht="15" hidden="false" customHeight="false" outlineLevel="0" collapsed="false">
      <c r="A311" s="1" t="s">
        <v>2699</v>
      </c>
      <c r="B311" s="1" t="n">
        <v>0.030014389</v>
      </c>
      <c r="C311" s="1" t="n">
        <v>0.048676443</v>
      </c>
      <c r="D311" s="1" t="n">
        <v>0.030908351</v>
      </c>
      <c r="E311" s="1" t="n">
        <v>0.040283336</v>
      </c>
      <c r="F311" s="1" t="n">
        <v>0.042888494</v>
      </c>
      <c r="G311" s="1" t="n">
        <v>0.049407051</v>
      </c>
      <c r="H311" s="1" t="n">
        <v>0.039129294</v>
      </c>
      <c r="I311" s="1" t="n">
        <v>0.036261341</v>
      </c>
      <c r="J311" s="1" t="n">
        <v>0.024676432</v>
      </c>
      <c r="K311" s="1" t="n">
        <v>0.028912125</v>
      </c>
      <c r="L311" s="1" t="n">
        <v>0.029068672</v>
      </c>
      <c r="M311" s="1" t="n">
        <v>0.031683993</v>
      </c>
      <c r="N311" s="1" t="n">
        <v>0.023358186</v>
      </c>
      <c r="O311" s="1" t="n">
        <v>0.041687042</v>
      </c>
      <c r="P311" s="1" t="n">
        <v>0.050886269</v>
      </c>
      <c r="Q311" s="1" t="n">
        <v>0.036264132</v>
      </c>
      <c r="R311" s="1" t="n">
        <v>0.038213249</v>
      </c>
      <c r="S311" s="1" t="n">
        <v>0.037554136</v>
      </c>
      <c r="T311" s="1" t="n">
        <v>0.032323746</v>
      </c>
      <c r="U311" s="1" t="n">
        <v>0.051499903</v>
      </c>
      <c r="V311" s="1" t="n">
        <v>0.030577599</v>
      </c>
      <c r="W311" s="1" t="n">
        <v>0.047664526</v>
      </c>
      <c r="X311" s="1" t="n">
        <v>0.053289262</v>
      </c>
      <c r="Y311" s="1" t="n">
        <v>0.028899726</v>
      </c>
      <c r="Z311" s="1" t="n">
        <v>0.026097774</v>
      </c>
      <c r="AA311" s="1" t="n">
        <v>0.03069122</v>
      </c>
      <c r="AB311" s="1" t="n">
        <v>0.043325345</v>
      </c>
      <c r="AC311" s="1" t="n">
        <v>0.035182792</v>
      </c>
      <c r="AD311" s="1" t="n">
        <v>0.038805024</v>
      </c>
      <c r="AE311" s="1" t="s">
        <v>401</v>
      </c>
      <c r="AF311" s="1" t="n">
        <v>3539754</v>
      </c>
      <c r="AG311" s="1" t="s">
        <v>65</v>
      </c>
      <c r="AH311" s="1" t="s">
        <v>2699</v>
      </c>
      <c r="AI311" s="1" t="n">
        <v>64645506</v>
      </c>
      <c r="AJ311" s="1" t="n">
        <v>35665453</v>
      </c>
      <c r="AK311" s="1" t="s">
        <v>2700</v>
      </c>
      <c r="AL311" s="1" t="s">
        <v>2701</v>
      </c>
      <c r="AM311" s="1" t="s">
        <v>78</v>
      </c>
      <c r="AN311" s="1" t="s">
        <v>642</v>
      </c>
      <c r="AO311" s="1" t="s">
        <v>80</v>
      </c>
      <c r="AP311" s="1" t="s">
        <v>68</v>
      </c>
      <c r="AQ311" s="1" t="s">
        <v>68</v>
      </c>
      <c r="AR311" s="1" t="s">
        <v>68</v>
      </c>
      <c r="AS311" s="1" t="s">
        <v>68</v>
      </c>
      <c r="AT311" s="1" t="s">
        <v>68</v>
      </c>
      <c r="AU311" s="1" t="s">
        <v>68</v>
      </c>
      <c r="AV311" s="1" t="s">
        <v>2702</v>
      </c>
      <c r="AW311" s="1" t="s">
        <v>83</v>
      </c>
      <c r="AX311" s="1" t="s">
        <v>2703</v>
      </c>
      <c r="AY311" s="1" t="s">
        <v>2704</v>
      </c>
      <c r="BB311" s="2" t="s">
        <v>2705</v>
      </c>
      <c r="BC311" s="2" t="s">
        <v>2706</v>
      </c>
      <c r="BD311" s="2" t="s">
        <v>2707</v>
      </c>
      <c r="BH311" s="2" t="s">
        <v>2708</v>
      </c>
      <c r="BI311" s="2" t="s">
        <v>2709</v>
      </c>
      <c r="BJ311" s="2" t="s">
        <v>91</v>
      </c>
    </row>
    <row r="312" customFormat="false" ht="15" hidden="false" customHeight="false" outlineLevel="0" collapsed="false">
      <c r="A312" s="1" t="s">
        <v>2710</v>
      </c>
      <c r="B312" s="1" t="n">
        <v>0.042376742</v>
      </c>
      <c r="C312" s="1" t="n">
        <v>0.069938169</v>
      </c>
      <c r="D312" s="1" t="n">
        <v>0.045250012</v>
      </c>
      <c r="E312" s="1" t="n">
        <v>0.045058157</v>
      </c>
      <c r="F312" s="1" t="n">
        <v>0.053798996</v>
      </c>
      <c r="G312" s="1" t="n">
        <v>0.061977516</v>
      </c>
      <c r="H312" s="1" t="n">
        <v>0.04662501</v>
      </c>
      <c r="I312" s="1" t="n">
        <v>0.064697593</v>
      </c>
      <c r="J312" s="1" t="n">
        <v>0.057582028</v>
      </c>
      <c r="K312" s="1" t="n">
        <v>0.049720957</v>
      </c>
      <c r="L312" s="1" t="n">
        <v>0.05044198</v>
      </c>
      <c r="M312" s="1" t="n">
        <v>0.039594171</v>
      </c>
      <c r="N312" s="1" t="n">
        <v>0.050133949</v>
      </c>
      <c r="O312" s="1" t="n">
        <v>0.033624982</v>
      </c>
      <c r="P312" s="1" t="n">
        <v>0.054311396</v>
      </c>
      <c r="Q312" s="1" t="n">
        <v>0.061686827</v>
      </c>
      <c r="R312" s="1" t="n">
        <v>0.059310708</v>
      </c>
      <c r="S312" s="1" t="n">
        <v>0.062508474</v>
      </c>
      <c r="T312" s="1" t="n">
        <v>0.051877158</v>
      </c>
      <c r="U312" s="1" t="n">
        <v>0.074191054</v>
      </c>
      <c r="V312" s="1" t="n">
        <v>0.078059195</v>
      </c>
      <c r="W312" s="1" t="n">
        <v>0.057039451</v>
      </c>
      <c r="X312" s="1" t="n">
        <v>0.059488834</v>
      </c>
      <c r="Y312" s="1" t="n">
        <v>0.050625347</v>
      </c>
      <c r="Z312" s="1" t="n">
        <v>0.047556821</v>
      </c>
      <c r="AA312" s="1" t="n">
        <v>0.059380309</v>
      </c>
      <c r="AB312" s="1" t="n">
        <v>0.039517158</v>
      </c>
      <c r="AC312" s="1" t="n">
        <v>0.057149372</v>
      </c>
      <c r="AD312" s="1" t="n">
        <v>0.063198106</v>
      </c>
      <c r="AE312" s="1" t="s">
        <v>74</v>
      </c>
      <c r="AF312" s="1" t="n">
        <v>23569487</v>
      </c>
      <c r="AG312" s="1" t="s">
        <v>65</v>
      </c>
      <c r="AH312" s="1" t="s">
        <v>2710</v>
      </c>
      <c r="AI312" s="1" t="n">
        <v>33806362</v>
      </c>
      <c r="AK312" s="1" t="s">
        <v>2711</v>
      </c>
      <c r="AM312" s="1" t="s">
        <v>67</v>
      </c>
      <c r="AP312" s="1" t="s">
        <v>68</v>
      </c>
      <c r="AQ312" s="1" t="s">
        <v>68</v>
      </c>
      <c r="AR312" s="1" t="s">
        <v>68</v>
      </c>
      <c r="AS312" s="1" t="s">
        <v>68</v>
      </c>
      <c r="AT312" s="1" t="s">
        <v>68</v>
      </c>
      <c r="AU312" s="1" t="s">
        <v>68</v>
      </c>
      <c r="AV312" s="1" t="s">
        <v>2712</v>
      </c>
      <c r="AW312" s="1" t="s">
        <v>83</v>
      </c>
      <c r="AX312" s="1" t="s">
        <v>2713</v>
      </c>
      <c r="AY312" s="1" t="s">
        <v>2714</v>
      </c>
      <c r="BB312" s="2" t="s">
        <v>2715</v>
      </c>
      <c r="BC312" s="2" t="s">
        <v>2716</v>
      </c>
      <c r="BD312" s="2" t="s">
        <v>2717</v>
      </c>
      <c r="BH312" s="2" t="s">
        <v>2718</v>
      </c>
      <c r="BI312" s="2" t="s">
        <v>2719</v>
      </c>
      <c r="BJ312" s="2" t="s">
        <v>91</v>
      </c>
    </row>
    <row r="313" customFormat="false" ht="15" hidden="false" customHeight="false" outlineLevel="0" collapsed="false">
      <c r="A313" s="1" t="s">
        <v>2720</v>
      </c>
      <c r="B313" s="1" t="n">
        <v>0.056906372</v>
      </c>
      <c r="C313" s="1" t="n">
        <v>0.046161862</v>
      </c>
      <c r="D313" s="1" t="n">
        <v>0.050227877</v>
      </c>
      <c r="E313" s="1" t="n">
        <v>0.04651506</v>
      </c>
      <c r="F313" s="1" t="n">
        <v>0.073083298</v>
      </c>
      <c r="G313" s="1" t="n">
        <v>0.051126889</v>
      </c>
      <c r="H313" s="1" t="n">
        <v>0.057731407</v>
      </c>
      <c r="I313" s="1" t="n">
        <v>0.059713394</v>
      </c>
      <c r="J313" s="1" t="n">
        <v>0.039575118</v>
      </c>
      <c r="K313" s="1" t="n">
        <v>0.051495363</v>
      </c>
      <c r="L313" s="1" t="n">
        <v>0.051110366</v>
      </c>
      <c r="M313" s="1" t="n">
        <v>0.031326152</v>
      </c>
      <c r="N313" s="1" t="n">
        <v>0.058507547</v>
      </c>
      <c r="O313" s="1" t="n">
        <v>0.073851801</v>
      </c>
      <c r="P313" s="1" t="n">
        <v>0.067704076</v>
      </c>
      <c r="Q313" s="1" t="n">
        <v>0.054233338</v>
      </c>
      <c r="R313" s="1" t="n">
        <v>0.061895584</v>
      </c>
      <c r="S313" s="1" t="n">
        <v>0.036431893</v>
      </c>
      <c r="T313" s="1" t="n">
        <v>0.050911713</v>
      </c>
      <c r="U313" s="1" t="n">
        <v>0.066750839</v>
      </c>
      <c r="V313" s="1" t="n">
        <v>0.04807112</v>
      </c>
      <c r="W313" s="1" t="n">
        <v>0.051852969</v>
      </c>
      <c r="X313" s="1" t="n">
        <v>0.044625515</v>
      </c>
      <c r="Y313" s="1" t="n">
        <v>0.036577773</v>
      </c>
      <c r="Z313" s="1" t="n">
        <v>0.055020843</v>
      </c>
      <c r="AA313" s="1" t="n">
        <v>0.045821075</v>
      </c>
      <c r="AB313" s="1" t="n">
        <v>0.051738348</v>
      </c>
      <c r="AC313" s="1" t="n">
        <v>0.061338846</v>
      </c>
      <c r="AD313" s="1" t="n">
        <v>0.041237243</v>
      </c>
      <c r="AE313" s="1" t="s">
        <v>176</v>
      </c>
      <c r="AF313" s="1" t="n">
        <v>73934953</v>
      </c>
      <c r="AG313" s="1" t="s">
        <v>75</v>
      </c>
      <c r="AH313" s="1" t="s">
        <v>2720</v>
      </c>
      <c r="AI313" s="1" t="n">
        <v>56732375</v>
      </c>
      <c r="AJ313" s="1" t="n">
        <v>12642334</v>
      </c>
      <c r="AK313" s="1" t="s">
        <v>2721</v>
      </c>
      <c r="AL313" s="1" t="s">
        <v>2722</v>
      </c>
      <c r="AM313" s="1" t="s">
        <v>78</v>
      </c>
      <c r="AN313" s="1" t="s">
        <v>79</v>
      </c>
      <c r="AO313" s="1" t="s">
        <v>80</v>
      </c>
      <c r="AP313" s="1" t="s">
        <v>68</v>
      </c>
      <c r="AQ313" s="1" t="s">
        <v>68</v>
      </c>
      <c r="AR313" s="1" t="s">
        <v>68</v>
      </c>
      <c r="AS313" s="1" t="s">
        <v>68</v>
      </c>
      <c r="AT313" s="1" t="s">
        <v>68</v>
      </c>
      <c r="AU313" s="1" t="s">
        <v>68</v>
      </c>
      <c r="AV313" s="1" t="s">
        <v>2723</v>
      </c>
      <c r="AW313" s="1" t="s">
        <v>83</v>
      </c>
      <c r="AX313" s="1" t="s">
        <v>2724</v>
      </c>
      <c r="AY313" s="1" t="s">
        <v>2725</v>
      </c>
      <c r="BB313" s="2" t="s">
        <v>2726</v>
      </c>
      <c r="BC313" s="2" t="s">
        <v>2727</v>
      </c>
      <c r="BD313" s="2" t="s">
        <v>88</v>
      </c>
      <c r="BH313" s="2" t="s">
        <v>2728</v>
      </c>
      <c r="BI313" s="2" t="s">
        <v>2729</v>
      </c>
      <c r="BJ313" s="2" t="s">
        <v>370</v>
      </c>
    </row>
    <row r="314" customFormat="false" ht="15" hidden="false" customHeight="false" outlineLevel="0" collapsed="false">
      <c r="A314" s="1" t="s">
        <v>2730</v>
      </c>
      <c r="B314" s="1" t="n">
        <v>0.283424673</v>
      </c>
      <c r="C314" s="1" t="n">
        <v>0.193298354</v>
      </c>
      <c r="D314" s="1" t="n">
        <v>0.218307165</v>
      </c>
      <c r="E314" s="1" t="n">
        <v>0.117275452</v>
      </c>
      <c r="F314" s="1" t="n">
        <v>0.394723289</v>
      </c>
      <c r="G314" s="1" t="n">
        <v>0.155781607</v>
      </c>
      <c r="H314" s="1" t="n">
        <v>0.194373339</v>
      </c>
      <c r="I314" s="1" t="n">
        <v>0.180755374</v>
      </c>
      <c r="J314" s="1" t="n">
        <v>0.182155014</v>
      </c>
      <c r="K314" s="1" t="n">
        <v>0.196402655</v>
      </c>
      <c r="L314" s="1" t="n">
        <v>0.113054317</v>
      </c>
      <c r="M314" s="1" t="n">
        <v>0.097500891</v>
      </c>
      <c r="N314" s="1" t="n">
        <v>0.129818852</v>
      </c>
      <c r="O314" s="1" t="n">
        <v>0.183152552</v>
      </c>
      <c r="P314" s="1" t="n">
        <v>0.2823805</v>
      </c>
      <c r="Q314" s="1" t="n">
        <v>0.214856255</v>
      </c>
      <c r="R314" s="1" t="n">
        <v>0.100397965</v>
      </c>
      <c r="S314" s="1" t="n">
        <v>0.231744271</v>
      </c>
      <c r="T314" s="1" t="n">
        <v>0.273775799</v>
      </c>
      <c r="U314" s="1" t="n">
        <v>0.266837056</v>
      </c>
      <c r="V314" s="1" t="n">
        <v>0.17177325</v>
      </c>
      <c r="W314" s="1" t="n">
        <v>0.162726011</v>
      </c>
      <c r="X314" s="1" t="n">
        <v>0.103273809</v>
      </c>
      <c r="Y314" s="1" t="n">
        <v>0.14866065</v>
      </c>
      <c r="Z314" s="1" t="n">
        <v>0.185544838</v>
      </c>
      <c r="AA314" s="1" t="n">
        <v>0.103550421</v>
      </c>
      <c r="AB314" s="1" t="n">
        <v>0.209288249</v>
      </c>
      <c r="AC314" s="1" t="n">
        <v>0.160063692</v>
      </c>
      <c r="AD314" s="1" t="n">
        <v>0.204297439</v>
      </c>
      <c r="AE314" s="1" t="s">
        <v>74</v>
      </c>
      <c r="AF314" s="1" t="n">
        <v>3415077</v>
      </c>
      <c r="AG314" s="1" t="s">
        <v>75</v>
      </c>
      <c r="AH314" s="1" t="s">
        <v>2730</v>
      </c>
      <c r="AI314" s="1" t="n">
        <v>73609329</v>
      </c>
      <c r="AK314" s="1" t="s">
        <v>2731</v>
      </c>
      <c r="AM314" s="1" t="s">
        <v>67</v>
      </c>
      <c r="AP314" s="1" t="s">
        <v>2732</v>
      </c>
      <c r="AQ314" s="1" t="n">
        <v>0.32542</v>
      </c>
      <c r="AR314" s="1" t="s">
        <v>68</v>
      </c>
      <c r="AS314" s="1" t="s">
        <v>68</v>
      </c>
      <c r="AT314" s="1" t="s">
        <v>68</v>
      </c>
      <c r="AU314" s="1" t="s">
        <v>68</v>
      </c>
      <c r="AV314" s="1" t="s">
        <v>2733</v>
      </c>
      <c r="AW314" s="1" t="s">
        <v>83</v>
      </c>
      <c r="AX314" s="1" t="s">
        <v>2734</v>
      </c>
      <c r="AY314" s="1" t="s">
        <v>2735</v>
      </c>
      <c r="BH314" s="2" t="s">
        <v>2736</v>
      </c>
      <c r="BI314" s="2" t="s">
        <v>2737</v>
      </c>
      <c r="BJ314" s="2" t="s">
        <v>155</v>
      </c>
      <c r="BK314" s="2" t="b">
        <f aca="false">TRUE()</f>
        <v>1</v>
      </c>
    </row>
    <row r="315" customFormat="false" ht="15" hidden="false" customHeight="false" outlineLevel="0" collapsed="false">
      <c r="A315" s="1" t="s">
        <v>2738</v>
      </c>
      <c r="B315" s="1" t="n">
        <v>0.968599387</v>
      </c>
      <c r="C315" s="1" t="n">
        <v>0.962202496</v>
      </c>
      <c r="D315" s="1" t="n">
        <v>0.9681451</v>
      </c>
      <c r="E315" s="1" t="n">
        <v>0.977999838</v>
      </c>
      <c r="F315" s="1" t="n">
        <v>0.970653758</v>
      </c>
      <c r="G315" s="1" t="n">
        <v>0.967778126</v>
      </c>
      <c r="H315" s="1" t="n">
        <v>0.97012635</v>
      </c>
      <c r="I315" s="1" t="n">
        <v>0.947219435</v>
      </c>
      <c r="J315" s="1" t="n">
        <v>0.965255926</v>
      </c>
      <c r="K315" s="1" t="n">
        <v>0.973652449</v>
      </c>
      <c r="L315" s="1" t="n">
        <v>0.973201007</v>
      </c>
      <c r="M315" s="1" t="n">
        <v>0.975901964</v>
      </c>
      <c r="N315" s="1" t="n">
        <v>0.971092844</v>
      </c>
      <c r="O315" s="1" t="n">
        <v>0.972734529</v>
      </c>
      <c r="P315" s="1" t="n">
        <v>0.975153191</v>
      </c>
      <c r="Q315" s="1" t="n">
        <v>0.956681401</v>
      </c>
      <c r="R315" s="1" t="n">
        <v>0.975850323</v>
      </c>
      <c r="S315" s="1" t="n">
        <v>0.956780686</v>
      </c>
      <c r="T315" s="1" t="n">
        <v>0.962282604</v>
      </c>
      <c r="U315" s="1" t="n">
        <v>0.933718012</v>
      </c>
      <c r="V315" s="1" t="n">
        <v>0.961473642</v>
      </c>
      <c r="W315" s="1" t="n">
        <v>0.983236741</v>
      </c>
      <c r="X315" s="1" t="n">
        <v>0.976266932</v>
      </c>
      <c r="Y315" s="1" t="n">
        <v>0.967497106</v>
      </c>
      <c r="Z315" s="1" t="n">
        <v>0.94236771</v>
      </c>
      <c r="AA315" s="1" t="n">
        <v>0.974551099</v>
      </c>
      <c r="AB315" s="1" t="n">
        <v>0.968240836</v>
      </c>
      <c r="AC315" s="1" t="n">
        <v>0.968379267</v>
      </c>
      <c r="AD315" s="1" t="n">
        <v>0.965825728</v>
      </c>
      <c r="AE315" s="1" t="s">
        <v>620</v>
      </c>
      <c r="AF315" s="1" t="n">
        <v>123965500</v>
      </c>
      <c r="AG315" s="1" t="s">
        <v>65</v>
      </c>
      <c r="AH315" s="1" t="s">
        <v>2738</v>
      </c>
      <c r="AI315" s="1" t="n">
        <v>27761312</v>
      </c>
      <c r="AK315" s="1" t="s">
        <v>2739</v>
      </c>
      <c r="AM315" s="1" t="s">
        <v>67</v>
      </c>
      <c r="AP315" s="1" t="s">
        <v>68</v>
      </c>
      <c r="AQ315" s="1" t="s">
        <v>68</v>
      </c>
      <c r="AR315" s="1" t="s">
        <v>68</v>
      </c>
      <c r="AS315" s="1" t="s">
        <v>68</v>
      </c>
      <c r="AT315" s="1" t="s">
        <v>68</v>
      </c>
      <c r="AU315" s="1" t="s">
        <v>68</v>
      </c>
      <c r="AW315" s="1" t="s">
        <v>69</v>
      </c>
      <c r="AX315" s="1" t="s">
        <v>2740</v>
      </c>
      <c r="AY315" s="1" t="s">
        <v>2741</v>
      </c>
      <c r="BB315" s="2" t="s">
        <v>2742</v>
      </c>
      <c r="BC315" s="2" t="s">
        <v>2743</v>
      </c>
      <c r="BD315" s="2" t="s">
        <v>88</v>
      </c>
      <c r="BH315" s="2" t="s">
        <v>2744</v>
      </c>
    </row>
    <row r="316" customFormat="false" ht="15" hidden="false" customHeight="false" outlineLevel="0" collapsed="false">
      <c r="A316" s="1" t="s">
        <v>2745</v>
      </c>
      <c r="B316" s="1" t="n">
        <v>0.950021305</v>
      </c>
      <c r="C316" s="1" t="n">
        <v>0.888231831</v>
      </c>
      <c r="D316" s="1" t="n">
        <v>0.850826121</v>
      </c>
      <c r="E316" s="1" t="n">
        <v>0.853040471</v>
      </c>
      <c r="F316" s="1" t="n">
        <v>0.91863974</v>
      </c>
      <c r="G316" s="1" t="n">
        <v>0.84260147</v>
      </c>
      <c r="H316" s="1" t="n">
        <v>0.854356339</v>
      </c>
      <c r="I316" s="1" t="n">
        <v>0.951344965</v>
      </c>
      <c r="J316" s="1" t="n">
        <v>0.938086805</v>
      </c>
      <c r="K316" s="1" t="n">
        <v>0.769439547</v>
      </c>
      <c r="L316" s="1" t="n">
        <v>0.777408566</v>
      </c>
      <c r="M316" s="1" t="n">
        <v>0.779381978</v>
      </c>
      <c r="N316" s="1" t="n">
        <v>0.92983926</v>
      </c>
      <c r="O316" s="1" t="n">
        <v>0.903821989</v>
      </c>
      <c r="P316" s="1" t="n">
        <v>0.854152255</v>
      </c>
      <c r="Q316" s="1" t="n">
        <v>0.859951553</v>
      </c>
      <c r="R316" s="1" t="n">
        <v>0.940696685</v>
      </c>
      <c r="S316" s="1" t="n">
        <v>0.879849516</v>
      </c>
      <c r="T316" s="1" t="n">
        <v>0.901722398</v>
      </c>
      <c r="U316" s="1" t="n">
        <v>0.957866469</v>
      </c>
      <c r="V316" s="1" t="n">
        <v>0.948465683</v>
      </c>
      <c r="W316" s="1" t="n">
        <v>0.873760267</v>
      </c>
      <c r="X316" s="1" t="n">
        <v>0.877753054</v>
      </c>
      <c r="Y316" s="1" t="n">
        <v>0.852511522</v>
      </c>
      <c r="Z316" s="1" t="n">
        <v>0.806896188</v>
      </c>
      <c r="AA316" s="1" t="n">
        <v>0.817508396</v>
      </c>
      <c r="AB316" s="1" t="n">
        <v>0.826293662</v>
      </c>
      <c r="AC316" s="1" t="n">
        <v>0.926416654</v>
      </c>
      <c r="AD316" s="1" t="n">
        <v>0.9489492</v>
      </c>
      <c r="AE316" s="1" t="s">
        <v>610</v>
      </c>
      <c r="AF316" s="1" t="n">
        <v>12990366</v>
      </c>
      <c r="AG316" s="1" t="s">
        <v>65</v>
      </c>
      <c r="AH316" s="1" t="s">
        <v>2745</v>
      </c>
      <c r="AI316" s="1" t="n">
        <v>49615482</v>
      </c>
      <c r="AK316" s="1" t="s">
        <v>2746</v>
      </c>
      <c r="AM316" s="1" t="s">
        <v>67</v>
      </c>
      <c r="AP316" s="1" t="s">
        <v>2747</v>
      </c>
      <c r="AQ316" s="1" t="n">
        <v>0.383242</v>
      </c>
      <c r="AR316" s="1" t="s">
        <v>68</v>
      </c>
      <c r="AS316" s="1" t="s">
        <v>68</v>
      </c>
      <c r="AT316" s="1" t="s">
        <v>68</v>
      </c>
      <c r="AU316" s="1" t="s">
        <v>68</v>
      </c>
      <c r="AW316" s="1" t="s">
        <v>69</v>
      </c>
      <c r="AX316" s="1" t="s">
        <v>2748</v>
      </c>
      <c r="AY316" s="1" t="s">
        <v>2749</v>
      </c>
      <c r="BG316" s="2" t="b">
        <f aca="false">TRUE()</f>
        <v>1</v>
      </c>
      <c r="BI316" s="2" t="s">
        <v>2750</v>
      </c>
      <c r="BJ316" s="2" t="s">
        <v>370</v>
      </c>
      <c r="BK316" s="2" t="b">
        <f aca="false">TRUE()</f>
        <v>1</v>
      </c>
    </row>
    <row r="317" customFormat="false" ht="15" hidden="false" customHeight="false" outlineLevel="0" collapsed="false">
      <c r="A317" s="1" t="s">
        <v>2751</v>
      </c>
      <c r="B317" s="1" t="n">
        <v>0.068252547</v>
      </c>
      <c r="C317" s="1" t="n">
        <v>0.041842758</v>
      </c>
      <c r="D317" s="1" t="n">
        <v>0.0457425</v>
      </c>
      <c r="E317" s="1" t="n">
        <v>0.040585533</v>
      </c>
      <c r="F317" s="1" t="n">
        <v>0.036804574</v>
      </c>
      <c r="G317" s="1" t="n">
        <v>0.041368002</v>
      </c>
      <c r="H317" s="1" t="n">
        <v>0.03517661</v>
      </c>
      <c r="I317" s="1" t="n">
        <v>0.037633461</v>
      </c>
      <c r="J317" s="1" t="n">
        <v>0.269299011</v>
      </c>
      <c r="K317" s="1" t="n">
        <v>0.154401015</v>
      </c>
      <c r="L317" s="1" t="n">
        <v>0.133383024</v>
      </c>
      <c r="M317" s="1" t="n">
        <v>0.173315551</v>
      </c>
      <c r="N317" s="1" t="n">
        <v>0.158594359</v>
      </c>
      <c r="O317" s="1" t="n">
        <v>0.130562891</v>
      </c>
      <c r="P317" s="1" t="n">
        <v>0.097739973</v>
      </c>
      <c r="Q317" s="1" t="n">
        <v>0.15566363</v>
      </c>
      <c r="R317" s="1" t="n">
        <v>0.068431789</v>
      </c>
      <c r="S317" s="1" t="n">
        <v>0.033118945</v>
      </c>
      <c r="T317" s="1" t="n">
        <v>0.029113631</v>
      </c>
      <c r="U317" s="1" t="n">
        <v>0.020027574</v>
      </c>
      <c r="V317" s="1" t="n">
        <v>0.162044044</v>
      </c>
      <c r="W317" s="1" t="n">
        <v>0.135915796</v>
      </c>
      <c r="X317" s="1" t="n">
        <v>0.115855354</v>
      </c>
      <c r="Y317" s="1" t="n">
        <v>0.194994671</v>
      </c>
      <c r="Z317" s="1" t="n">
        <v>0.087108622</v>
      </c>
      <c r="AA317" s="1" t="n">
        <v>0.096148624</v>
      </c>
      <c r="AB317" s="1" t="n">
        <v>0.053165457</v>
      </c>
      <c r="AC317" s="1" t="n">
        <v>0.027991576</v>
      </c>
      <c r="AD317" s="1" t="n">
        <v>0.052125444</v>
      </c>
      <c r="AE317" s="1" t="s">
        <v>74</v>
      </c>
      <c r="AF317" s="1" t="n">
        <v>22019676</v>
      </c>
      <c r="AG317" s="1" t="s">
        <v>75</v>
      </c>
      <c r="AH317" s="1" t="s">
        <v>2751</v>
      </c>
      <c r="AI317" s="1" t="n">
        <v>68670389</v>
      </c>
      <c r="AK317" s="1" t="s">
        <v>2752</v>
      </c>
      <c r="AM317" s="1" t="s">
        <v>67</v>
      </c>
      <c r="AP317" s="1" t="s">
        <v>68</v>
      </c>
      <c r="AQ317" s="1" t="s">
        <v>68</v>
      </c>
      <c r="AR317" s="1" t="s">
        <v>68</v>
      </c>
      <c r="AS317" s="1" t="s">
        <v>68</v>
      </c>
      <c r="AT317" s="1" t="s">
        <v>68</v>
      </c>
      <c r="AU317" s="1" t="s">
        <v>68</v>
      </c>
      <c r="AV317" s="1" t="s">
        <v>2753</v>
      </c>
      <c r="AW317" s="1" t="s">
        <v>83</v>
      </c>
      <c r="AX317" s="1" t="s">
        <v>2754</v>
      </c>
      <c r="AY317" s="1" t="s">
        <v>2755</v>
      </c>
      <c r="BA317" s="2" t="b">
        <f aca="false">TRUE()</f>
        <v>1</v>
      </c>
      <c r="BB317" s="2" t="s">
        <v>2756</v>
      </c>
      <c r="BC317" s="2" t="s">
        <v>2757</v>
      </c>
      <c r="BD317" s="2" t="s">
        <v>605</v>
      </c>
      <c r="BH317" s="2" t="s">
        <v>2758</v>
      </c>
    </row>
    <row r="318" customFormat="false" ht="15" hidden="false" customHeight="false" outlineLevel="0" collapsed="false">
      <c r="A318" s="1" t="s">
        <v>2759</v>
      </c>
      <c r="B318" s="1" t="n">
        <v>0.971320246</v>
      </c>
      <c r="C318" s="1" t="n">
        <v>0.948222661</v>
      </c>
      <c r="D318" s="1" t="n">
        <v>0.978361214</v>
      </c>
      <c r="E318" s="1" t="n">
        <v>0.97921324</v>
      </c>
      <c r="F318" s="1" t="n">
        <v>0.952939841</v>
      </c>
      <c r="G318" s="1" t="n">
        <v>0.979422115</v>
      </c>
      <c r="H318" s="1" t="n">
        <v>0.950322414</v>
      </c>
      <c r="I318" s="1" t="n">
        <v>0.970785101</v>
      </c>
      <c r="J318" s="1" t="n">
        <v>0.980121021</v>
      </c>
      <c r="K318" s="1" t="n">
        <v>0.970543123</v>
      </c>
      <c r="L318" s="1" t="n">
        <v>0.960757265</v>
      </c>
      <c r="M318" s="1" t="n">
        <v>0.980719827</v>
      </c>
      <c r="N318" s="1" t="n">
        <v>0.978696862</v>
      </c>
      <c r="O318" s="1" t="n">
        <v>0.957221</v>
      </c>
      <c r="P318" s="1" t="n">
        <v>0.978215443</v>
      </c>
      <c r="Q318" s="1" t="n">
        <v>0.968900204</v>
      </c>
      <c r="R318" s="1" t="n">
        <v>0.956705087</v>
      </c>
      <c r="S318" s="1" t="n">
        <v>0.9634318</v>
      </c>
      <c r="T318" s="1" t="n">
        <v>0.974409067</v>
      </c>
      <c r="U318" s="1" t="n">
        <v>0.915942888</v>
      </c>
      <c r="V318" s="1" t="n">
        <v>0.960691721</v>
      </c>
      <c r="W318" s="1" t="n">
        <v>0.974279827</v>
      </c>
      <c r="X318" s="1" t="n">
        <v>0.968225266</v>
      </c>
      <c r="Y318" s="1" t="n">
        <v>0.982170415</v>
      </c>
      <c r="Z318" s="1" t="n">
        <v>0.963773819</v>
      </c>
      <c r="AA318" s="1" t="n">
        <v>0.967887563</v>
      </c>
      <c r="AB318" s="1" t="n">
        <v>0.960990328</v>
      </c>
      <c r="AC318" s="1" t="n">
        <v>0.960551611</v>
      </c>
      <c r="AD318" s="1" t="n">
        <v>0.978870308</v>
      </c>
      <c r="AE318" s="1" t="s">
        <v>457</v>
      </c>
      <c r="AF318" s="1" t="n">
        <v>102685893</v>
      </c>
      <c r="AG318" s="1" t="s">
        <v>75</v>
      </c>
      <c r="AH318" s="1" t="s">
        <v>2759</v>
      </c>
      <c r="AI318" s="1" t="n">
        <v>69795433</v>
      </c>
      <c r="AK318" s="1" t="s">
        <v>2760</v>
      </c>
      <c r="AM318" s="1" t="s">
        <v>67</v>
      </c>
      <c r="AP318" s="1" t="s">
        <v>68</v>
      </c>
      <c r="AQ318" s="1" t="s">
        <v>68</v>
      </c>
      <c r="AR318" s="1" t="s">
        <v>68</v>
      </c>
      <c r="AS318" s="1" t="s">
        <v>68</v>
      </c>
      <c r="AT318" s="1" t="s">
        <v>68</v>
      </c>
      <c r="AU318" s="1" t="s">
        <v>68</v>
      </c>
      <c r="AW318" s="1" t="s">
        <v>69</v>
      </c>
      <c r="AX318" s="1" t="s">
        <v>2761</v>
      </c>
      <c r="AY318" s="1" t="s">
        <v>2762</v>
      </c>
      <c r="BB318" s="2" t="s">
        <v>2763</v>
      </c>
      <c r="BC318" s="2" t="s">
        <v>2764</v>
      </c>
      <c r="BD318" s="2" t="s">
        <v>88</v>
      </c>
      <c r="BH318" s="2" t="s">
        <v>2765</v>
      </c>
    </row>
    <row r="319" customFormat="false" ht="15" hidden="false" customHeight="false" outlineLevel="0" collapsed="false">
      <c r="A319" s="1" t="s">
        <v>2766</v>
      </c>
      <c r="B319" s="1" t="n">
        <v>0.010497063</v>
      </c>
      <c r="C319" s="1" t="n">
        <v>0.007308264</v>
      </c>
      <c r="D319" s="1" t="n">
        <v>0.006963423</v>
      </c>
      <c r="E319" s="1" t="n">
        <v>0.006877379</v>
      </c>
      <c r="F319" s="1" t="n">
        <v>0.010891491</v>
      </c>
      <c r="G319" s="1" t="n">
        <v>0.003677425</v>
      </c>
      <c r="H319" s="1" t="n">
        <v>0.00581345</v>
      </c>
      <c r="I319" s="1" t="n">
        <v>0.005068444</v>
      </c>
      <c r="J319" s="1" t="n">
        <v>0.008403993</v>
      </c>
      <c r="K319" s="1" t="n">
        <v>0.00836229</v>
      </c>
      <c r="L319" s="1" t="n">
        <v>0.009988106</v>
      </c>
      <c r="M319" s="1" t="n">
        <v>0.015305968</v>
      </c>
      <c r="N319" s="1" t="n">
        <v>0.009523335</v>
      </c>
      <c r="O319" s="1" t="n">
        <v>0.007981413</v>
      </c>
      <c r="P319" s="1" t="n">
        <v>0.005545942</v>
      </c>
      <c r="Q319" s="1" t="n">
        <v>0.007074587</v>
      </c>
      <c r="R319" s="1" t="n">
        <v>0.007374737</v>
      </c>
      <c r="S319" s="1" t="n">
        <v>0.006032994</v>
      </c>
      <c r="T319" s="1" t="n">
        <v>0.009334337</v>
      </c>
      <c r="U319" s="1" t="n">
        <v>0.005448118</v>
      </c>
      <c r="V319" s="1" t="n">
        <v>0.003942514</v>
      </c>
      <c r="W319" s="1" t="n">
        <v>0.01274771</v>
      </c>
      <c r="X319" s="1" t="n">
        <v>0.004139019</v>
      </c>
      <c r="Y319" s="1" t="n">
        <v>0.013954914</v>
      </c>
      <c r="Z319" s="1" t="n">
        <v>0.01120256</v>
      </c>
      <c r="AA319" s="1" t="n">
        <v>0.005189628</v>
      </c>
      <c r="AB319" s="1" t="n">
        <v>0.00917767</v>
      </c>
      <c r="AC319" s="1" t="n">
        <v>0.004013949</v>
      </c>
      <c r="AD319" s="1" t="n">
        <v>0.00760044</v>
      </c>
      <c r="AE319" s="1" t="s">
        <v>244</v>
      </c>
      <c r="AF319" s="1" t="n">
        <v>130786633</v>
      </c>
      <c r="AG319" s="1" t="s">
        <v>65</v>
      </c>
      <c r="AH319" s="1" t="s">
        <v>2766</v>
      </c>
      <c r="AI319" s="1" t="n">
        <v>67754379</v>
      </c>
      <c r="AK319" s="1" t="s">
        <v>2767</v>
      </c>
      <c r="AM319" s="1" t="s">
        <v>67</v>
      </c>
      <c r="AP319" s="1" t="s">
        <v>68</v>
      </c>
      <c r="AQ319" s="1" t="s">
        <v>68</v>
      </c>
      <c r="AR319" s="1" t="s">
        <v>68</v>
      </c>
      <c r="AS319" s="1" t="s">
        <v>68</v>
      </c>
      <c r="AT319" s="1" t="s">
        <v>68</v>
      </c>
      <c r="AU319" s="1" t="s">
        <v>68</v>
      </c>
      <c r="AV319" s="1" t="s">
        <v>2768</v>
      </c>
      <c r="AW319" s="1" t="s">
        <v>83</v>
      </c>
      <c r="AX319" s="1" t="s">
        <v>2769</v>
      </c>
      <c r="AY319" s="1" t="s">
        <v>2770</v>
      </c>
      <c r="BB319" s="2" t="s">
        <v>2771</v>
      </c>
      <c r="BC319" s="2" t="s">
        <v>2772</v>
      </c>
      <c r="BD319" s="2" t="s">
        <v>419</v>
      </c>
      <c r="BI319" s="2" t="s">
        <v>2773</v>
      </c>
      <c r="BJ319" s="2" t="s">
        <v>370</v>
      </c>
    </row>
    <row r="320" customFormat="false" ht="15" hidden="false" customHeight="false" outlineLevel="0" collapsed="false">
      <c r="A320" s="1" t="s">
        <v>2774</v>
      </c>
      <c r="B320" s="1" t="n">
        <v>0.019377184</v>
      </c>
      <c r="C320" s="1" t="n">
        <v>0.008689407</v>
      </c>
      <c r="D320" s="1" t="n">
        <v>0.021064495</v>
      </c>
      <c r="E320" s="1" t="n">
        <v>0.027701329</v>
      </c>
      <c r="F320" s="1" t="n">
        <v>0.021680778</v>
      </c>
      <c r="G320" s="1" t="n">
        <v>0.011211689</v>
      </c>
      <c r="H320" s="1" t="n">
        <v>0.013685619</v>
      </c>
      <c r="I320" s="1" t="n">
        <v>0.025344142</v>
      </c>
      <c r="J320" s="1" t="n">
        <v>0.018921718</v>
      </c>
      <c r="K320" s="1" t="n">
        <v>0.024224495</v>
      </c>
      <c r="L320" s="1" t="n">
        <v>0.02954775</v>
      </c>
      <c r="M320" s="1" t="n">
        <v>0.046648607</v>
      </c>
      <c r="N320" s="1" t="n">
        <v>0.024339446</v>
      </c>
      <c r="O320" s="1" t="n">
        <v>0.015554816</v>
      </c>
      <c r="P320" s="1" t="n">
        <v>0.032853048</v>
      </c>
      <c r="Q320" s="1" t="n">
        <v>0.026161221</v>
      </c>
      <c r="R320" s="1" t="n">
        <v>0.009587658</v>
      </c>
      <c r="S320" s="1" t="n">
        <v>0.019983712</v>
      </c>
      <c r="T320" s="1" t="n">
        <v>0.011598027</v>
      </c>
      <c r="U320" s="1" t="n">
        <v>0.018686651</v>
      </c>
      <c r="V320" s="1" t="n">
        <v>0.02254873</v>
      </c>
      <c r="W320" s="1" t="n">
        <v>0.030051952</v>
      </c>
      <c r="X320" s="1" t="n">
        <v>0.026525556</v>
      </c>
      <c r="Y320" s="1" t="n">
        <v>0.024522132</v>
      </c>
      <c r="Z320" s="1" t="n">
        <v>0.033768293</v>
      </c>
      <c r="AA320" s="1" t="n">
        <v>0.019046742</v>
      </c>
      <c r="AB320" s="1" t="n">
        <v>0.037723779</v>
      </c>
      <c r="AC320" s="1" t="n">
        <v>0.02102633</v>
      </c>
      <c r="AD320" s="1" t="n">
        <v>0.026096631</v>
      </c>
      <c r="AE320" s="1" t="s">
        <v>144</v>
      </c>
      <c r="AF320" s="1" t="n">
        <v>23958877</v>
      </c>
      <c r="AG320" s="1" t="s">
        <v>75</v>
      </c>
      <c r="AH320" s="1" t="s">
        <v>2774</v>
      </c>
      <c r="AI320" s="1" t="n">
        <v>27721425</v>
      </c>
      <c r="AJ320" s="1" t="n">
        <v>49782470</v>
      </c>
      <c r="AK320" s="1" t="s">
        <v>2775</v>
      </c>
      <c r="AL320" s="1" t="s">
        <v>2776</v>
      </c>
      <c r="AM320" s="1" t="s">
        <v>78</v>
      </c>
      <c r="AN320" s="1" t="s">
        <v>79</v>
      </c>
      <c r="AO320" s="1" t="s">
        <v>80</v>
      </c>
      <c r="AP320" s="1" t="s">
        <v>68</v>
      </c>
      <c r="AQ320" s="1" t="s">
        <v>68</v>
      </c>
      <c r="AR320" s="1" t="s">
        <v>68</v>
      </c>
      <c r="AS320" s="1" t="s">
        <v>68</v>
      </c>
      <c r="AT320" s="1" t="s">
        <v>68</v>
      </c>
      <c r="AU320" s="1" t="s">
        <v>68</v>
      </c>
      <c r="AV320" s="1" t="s">
        <v>2777</v>
      </c>
      <c r="AW320" s="1" t="s">
        <v>83</v>
      </c>
      <c r="AX320" s="1" t="s">
        <v>2778</v>
      </c>
      <c r="AY320" s="1" t="s">
        <v>2779</v>
      </c>
      <c r="BB320" s="2" t="s">
        <v>2780</v>
      </c>
      <c r="BC320" s="2" t="s">
        <v>2781</v>
      </c>
      <c r="BD320" s="2" t="s">
        <v>1075</v>
      </c>
      <c r="BH320" s="2" t="s">
        <v>2782</v>
      </c>
      <c r="BI320" s="2" t="s">
        <v>2783</v>
      </c>
      <c r="BJ320" s="2" t="s">
        <v>91</v>
      </c>
    </row>
    <row r="321" customFormat="false" ht="15" hidden="false" customHeight="false" outlineLevel="0" collapsed="false">
      <c r="A321" s="1" t="s">
        <v>2784</v>
      </c>
      <c r="B321" s="1" t="n">
        <v>0.025677852</v>
      </c>
      <c r="C321" s="1" t="n">
        <v>0.023642805</v>
      </c>
      <c r="D321" s="1" t="n">
        <v>0.021851283</v>
      </c>
      <c r="E321" s="1" t="n">
        <v>0.016092494</v>
      </c>
      <c r="F321" s="1" t="n">
        <v>0.019255211</v>
      </c>
      <c r="G321" s="1" t="n">
        <v>0.023256327</v>
      </c>
      <c r="H321" s="1" t="n">
        <v>0.024637794</v>
      </c>
      <c r="I321" s="1" t="n">
        <v>0.019217511</v>
      </c>
      <c r="J321" s="1" t="n">
        <v>0.022744161</v>
      </c>
      <c r="K321" s="1" t="n">
        <v>0.019032159</v>
      </c>
      <c r="L321" s="1" t="n">
        <v>0.015493082</v>
      </c>
      <c r="M321" s="1" t="n">
        <v>0.012507341</v>
      </c>
      <c r="N321" s="1" t="n">
        <v>0.02453061</v>
      </c>
      <c r="O321" s="1" t="n">
        <v>0.024630382</v>
      </c>
      <c r="P321" s="1" t="n">
        <v>0.026678519</v>
      </c>
      <c r="Q321" s="1" t="n">
        <v>0.018961418</v>
      </c>
      <c r="R321" s="1" t="n">
        <v>0.024586893</v>
      </c>
      <c r="S321" s="1" t="n">
        <v>0.025300834</v>
      </c>
      <c r="T321" s="1" t="n">
        <v>0.018174725</v>
      </c>
      <c r="U321" s="1" t="n">
        <v>0.026406715</v>
      </c>
      <c r="V321" s="1" t="n">
        <v>0.01734191</v>
      </c>
      <c r="W321" s="1" t="n">
        <v>0.017853095</v>
      </c>
      <c r="X321" s="1" t="n">
        <v>0.016158519</v>
      </c>
      <c r="Y321" s="1" t="n">
        <v>0.017422078</v>
      </c>
      <c r="Z321" s="1" t="n">
        <v>0.015827161</v>
      </c>
      <c r="AA321" s="1" t="n">
        <v>0.016958038</v>
      </c>
      <c r="AB321" s="1" t="n">
        <v>0.02253595</v>
      </c>
      <c r="AC321" s="1" t="n">
        <v>0.021390439</v>
      </c>
      <c r="AD321" s="1" t="n">
        <v>0.021361869</v>
      </c>
      <c r="AE321" s="1" t="s">
        <v>93</v>
      </c>
      <c r="AF321" s="1" t="n">
        <v>6296095</v>
      </c>
      <c r="AG321" s="1" t="s">
        <v>65</v>
      </c>
      <c r="AH321" s="1" t="s">
        <v>2784</v>
      </c>
      <c r="AI321" s="1" t="n">
        <v>18793455</v>
      </c>
      <c r="AJ321" s="1" t="n">
        <v>26614354</v>
      </c>
      <c r="AK321" s="1" t="s">
        <v>2785</v>
      </c>
      <c r="AL321" s="1" t="s">
        <v>2786</v>
      </c>
      <c r="AM321" s="1" t="s">
        <v>78</v>
      </c>
      <c r="AN321" s="1" t="s">
        <v>79</v>
      </c>
      <c r="AO321" s="1" t="s">
        <v>80</v>
      </c>
      <c r="AP321" s="1" t="s">
        <v>68</v>
      </c>
      <c r="AQ321" s="1" t="s">
        <v>68</v>
      </c>
      <c r="AR321" s="1" t="s">
        <v>68</v>
      </c>
      <c r="AS321" s="1" t="s">
        <v>68</v>
      </c>
      <c r="AT321" s="1" t="s">
        <v>68</v>
      </c>
      <c r="AU321" s="1" t="s">
        <v>68</v>
      </c>
      <c r="AV321" s="1" t="s">
        <v>2787</v>
      </c>
      <c r="AW321" s="1" t="s">
        <v>83</v>
      </c>
      <c r="AX321" s="1" t="s">
        <v>2788</v>
      </c>
      <c r="AY321" s="1" t="s">
        <v>2789</v>
      </c>
      <c r="BB321" s="2" t="s">
        <v>2790</v>
      </c>
      <c r="BC321" s="2" t="s">
        <v>2791</v>
      </c>
      <c r="BD321" s="2" t="s">
        <v>152</v>
      </c>
      <c r="BE321" s="2" t="s">
        <v>2792</v>
      </c>
      <c r="BH321" s="2" t="s">
        <v>2793</v>
      </c>
      <c r="BI321" s="2" t="s">
        <v>2794</v>
      </c>
      <c r="BJ321" s="2" t="s">
        <v>91</v>
      </c>
    </row>
    <row r="322" customFormat="false" ht="15" hidden="false" customHeight="false" outlineLevel="0" collapsed="false">
      <c r="A322" s="1" t="s">
        <v>2795</v>
      </c>
      <c r="B322" s="1" t="n">
        <v>0.021226947</v>
      </c>
      <c r="C322" s="1" t="n">
        <v>0.025320644</v>
      </c>
      <c r="D322" s="1" t="n">
        <v>0.01680657</v>
      </c>
      <c r="E322" s="1" t="n">
        <v>0.021478916</v>
      </c>
      <c r="F322" s="1" t="n">
        <v>0.016972368</v>
      </c>
      <c r="G322" s="1" t="n">
        <v>0.017624089</v>
      </c>
      <c r="H322" s="1" t="n">
        <v>0.018389138</v>
      </c>
      <c r="I322" s="1" t="n">
        <v>0.02891122</v>
      </c>
      <c r="J322" s="1" t="n">
        <v>0.023247867</v>
      </c>
      <c r="K322" s="1" t="n">
        <v>0.021625826</v>
      </c>
      <c r="L322" s="1" t="n">
        <v>0.034949086</v>
      </c>
      <c r="M322" s="1" t="n">
        <v>0.04781814</v>
      </c>
      <c r="N322" s="1" t="n">
        <v>0.019266112</v>
      </c>
      <c r="O322" s="1" t="n">
        <v>0.024677897</v>
      </c>
      <c r="P322" s="1" t="n">
        <v>0.022523509</v>
      </c>
      <c r="Q322" s="1" t="n">
        <v>0.022123803</v>
      </c>
      <c r="R322" s="1" t="n">
        <v>0.040480768</v>
      </c>
      <c r="S322" s="1" t="n">
        <v>0.02753748</v>
      </c>
      <c r="T322" s="1" t="n">
        <v>0.019771018</v>
      </c>
      <c r="U322" s="1" t="n">
        <v>0.014011723</v>
      </c>
      <c r="V322" s="1" t="n">
        <v>0.022145646</v>
      </c>
      <c r="W322" s="1" t="n">
        <v>0.021359307</v>
      </c>
      <c r="X322" s="1" t="n">
        <v>0.027684018</v>
      </c>
      <c r="Y322" s="1" t="n">
        <v>0.028141872</v>
      </c>
      <c r="Z322" s="1" t="n">
        <v>0.036002354</v>
      </c>
      <c r="AA322" s="1" t="n">
        <v>0.019417241</v>
      </c>
      <c r="AB322" s="1" t="n">
        <v>0.01791545</v>
      </c>
      <c r="AC322" s="1" t="n">
        <v>0.020020764</v>
      </c>
      <c r="AD322" s="1" t="n">
        <v>0.020858832</v>
      </c>
      <c r="AE322" s="1" t="s">
        <v>244</v>
      </c>
      <c r="AF322" s="1" t="n">
        <v>68609520</v>
      </c>
      <c r="AG322" s="1" t="s">
        <v>65</v>
      </c>
      <c r="AH322" s="1" t="s">
        <v>2795</v>
      </c>
      <c r="AI322" s="1" t="n">
        <v>60797381</v>
      </c>
      <c r="AK322" s="1" t="s">
        <v>2796</v>
      </c>
      <c r="AM322" s="1" t="s">
        <v>67</v>
      </c>
      <c r="AP322" s="1" t="s">
        <v>68</v>
      </c>
      <c r="AQ322" s="1" t="s">
        <v>68</v>
      </c>
      <c r="AR322" s="1" t="s">
        <v>68</v>
      </c>
      <c r="AS322" s="1" t="s">
        <v>68</v>
      </c>
      <c r="AT322" s="1" t="s">
        <v>68</v>
      </c>
      <c r="AU322" s="1" t="s">
        <v>68</v>
      </c>
      <c r="AV322" s="1" t="s">
        <v>2797</v>
      </c>
      <c r="AW322" s="1" t="s">
        <v>231</v>
      </c>
      <c r="AX322" s="1" t="s">
        <v>2798</v>
      </c>
      <c r="AY322" s="1" t="s">
        <v>2799</v>
      </c>
      <c r="BB322" s="2" t="s">
        <v>2800</v>
      </c>
      <c r="BC322" s="2" t="s">
        <v>2801</v>
      </c>
      <c r="BD322" s="2" t="s">
        <v>184</v>
      </c>
      <c r="BH322" s="2" t="s">
        <v>2802</v>
      </c>
    </row>
    <row r="323" customFormat="false" ht="15" hidden="false" customHeight="false" outlineLevel="0" collapsed="false">
      <c r="A323" s="1" t="s">
        <v>2803</v>
      </c>
      <c r="B323" s="1" t="n">
        <v>0.037373246</v>
      </c>
      <c r="C323" s="1" t="n">
        <v>0.034165951</v>
      </c>
      <c r="D323" s="1" t="n">
        <v>0.046029102</v>
      </c>
      <c r="E323" s="1" t="n">
        <v>0.035516207</v>
      </c>
      <c r="F323" s="1" t="n">
        <v>0.037168523</v>
      </c>
      <c r="G323" s="1" t="n">
        <v>0.04702888</v>
      </c>
      <c r="H323" s="1" t="n">
        <v>0.026348611</v>
      </c>
      <c r="I323" s="1" t="n">
        <v>0.048066357</v>
      </c>
      <c r="J323" s="1" t="n">
        <v>0.037153431</v>
      </c>
      <c r="K323" s="1" t="n">
        <v>0.032097468</v>
      </c>
      <c r="L323" s="1" t="n">
        <v>0.034867334</v>
      </c>
      <c r="M323" s="1" t="n">
        <v>0.027642185</v>
      </c>
      <c r="N323" s="1" t="n">
        <v>0.03752452</v>
      </c>
      <c r="O323" s="1" t="n">
        <v>0.038155566</v>
      </c>
      <c r="P323" s="1" t="n">
        <v>0.034413077</v>
      </c>
      <c r="Q323" s="1" t="n">
        <v>0.042108951</v>
      </c>
      <c r="R323" s="1" t="n">
        <v>0.047158438</v>
      </c>
      <c r="S323" s="1" t="n">
        <v>0.038275341</v>
      </c>
      <c r="T323" s="1" t="n">
        <v>0.025952969</v>
      </c>
      <c r="U323" s="1" t="n">
        <v>0.047926289</v>
      </c>
      <c r="V323" s="1" t="n">
        <v>0.044805414</v>
      </c>
      <c r="W323" s="1" t="n">
        <v>0.033095949</v>
      </c>
      <c r="X323" s="1" t="n">
        <v>0.033210667</v>
      </c>
      <c r="Y323" s="1" t="n">
        <v>0.035754911</v>
      </c>
      <c r="Z323" s="1" t="n">
        <v>0.02546008</v>
      </c>
      <c r="AA323" s="1" t="n">
        <v>0.038555439</v>
      </c>
      <c r="AB323" s="1" t="n">
        <v>0.052255582</v>
      </c>
      <c r="AC323" s="1" t="n">
        <v>0.032965428</v>
      </c>
      <c r="AD323" s="1" t="n">
        <v>0.040168276</v>
      </c>
      <c r="AE323" s="1" t="s">
        <v>620</v>
      </c>
      <c r="AF323" s="1" t="n">
        <v>59572185</v>
      </c>
      <c r="AG323" s="1" t="s">
        <v>75</v>
      </c>
      <c r="AH323" s="1" t="s">
        <v>2803</v>
      </c>
      <c r="AI323" s="1" t="n">
        <v>29753493</v>
      </c>
      <c r="AK323" s="1" t="s">
        <v>2804</v>
      </c>
      <c r="AM323" s="1" t="s">
        <v>67</v>
      </c>
      <c r="AP323" s="1" t="s">
        <v>68</v>
      </c>
      <c r="AQ323" s="1" t="s">
        <v>68</v>
      </c>
      <c r="AR323" s="1" t="s">
        <v>68</v>
      </c>
      <c r="AS323" s="1" t="s">
        <v>68</v>
      </c>
      <c r="AT323" s="1" t="s">
        <v>68</v>
      </c>
      <c r="AU323" s="1" t="s">
        <v>68</v>
      </c>
      <c r="AV323" s="1" t="s">
        <v>2805</v>
      </c>
      <c r="AW323" s="1" t="s">
        <v>83</v>
      </c>
      <c r="AX323" s="1" t="s">
        <v>2806</v>
      </c>
      <c r="AY323" s="1" t="s">
        <v>2807</v>
      </c>
      <c r="BA323" s="2" t="b">
        <f aca="false">TRUE()</f>
        <v>1</v>
      </c>
      <c r="BB323" s="2" t="s">
        <v>2808</v>
      </c>
      <c r="BC323" s="2" t="s">
        <v>2809</v>
      </c>
      <c r="BD323" s="2" t="s">
        <v>2810</v>
      </c>
      <c r="BE323" s="2" t="s">
        <v>2811</v>
      </c>
      <c r="BH323" s="2" t="s">
        <v>2812</v>
      </c>
      <c r="BK323" s="2" t="b">
        <f aca="false">TRUE()</f>
        <v>1</v>
      </c>
    </row>
    <row r="324" customFormat="false" ht="15" hidden="false" customHeight="false" outlineLevel="0" collapsed="false">
      <c r="A324" s="1" t="s">
        <v>2813</v>
      </c>
      <c r="B324" s="1" t="n">
        <v>0.807366541</v>
      </c>
      <c r="C324" s="1" t="n">
        <v>0.708560052</v>
      </c>
      <c r="D324" s="1" t="n">
        <v>0.676650549</v>
      </c>
      <c r="E324" s="1" t="n">
        <v>0.860766106</v>
      </c>
      <c r="F324" s="1" t="n">
        <v>0.910143633</v>
      </c>
      <c r="G324" s="1" t="n">
        <v>0.85677798</v>
      </c>
      <c r="H324" s="1" t="n">
        <v>0.817331205</v>
      </c>
      <c r="I324" s="1" t="n">
        <v>0.893413601</v>
      </c>
      <c r="J324" s="1" t="n">
        <v>0.730798683</v>
      </c>
      <c r="K324" s="1" t="n">
        <v>0.708161008</v>
      </c>
      <c r="L324" s="1" t="n">
        <v>0.688248306</v>
      </c>
      <c r="M324" s="1" t="n">
        <v>0.625490402</v>
      </c>
      <c r="N324" s="1" t="n">
        <v>0.762500501</v>
      </c>
      <c r="O324" s="1" t="n">
        <v>0.699057703</v>
      </c>
      <c r="P324" s="1" t="n">
        <v>0.791115981</v>
      </c>
      <c r="Q324" s="1" t="n">
        <v>0.831551554</v>
      </c>
      <c r="R324" s="1" t="n">
        <v>0.838862729</v>
      </c>
      <c r="S324" s="1" t="n">
        <v>0.867002894</v>
      </c>
      <c r="T324" s="1" t="n">
        <v>0.874156401</v>
      </c>
      <c r="U324" s="1" t="n">
        <v>0.877828021</v>
      </c>
      <c r="V324" s="1" t="n">
        <v>0.85284594</v>
      </c>
      <c r="W324" s="1" t="n">
        <v>0.66269686</v>
      </c>
      <c r="X324" s="1" t="n">
        <v>0.735058078</v>
      </c>
      <c r="Y324" s="1" t="n">
        <v>0.697261242</v>
      </c>
      <c r="Z324" s="1" t="n">
        <v>0.859160108</v>
      </c>
      <c r="AA324" s="1" t="n">
        <v>0.70417781</v>
      </c>
      <c r="AB324" s="1" t="n">
        <v>0.862763737</v>
      </c>
      <c r="AC324" s="1" t="n">
        <v>0.778005052</v>
      </c>
      <c r="AD324" s="1" t="n">
        <v>0.781369795</v>
      </c>
      <c r="AE324" s="1" t="s">
        <v>64</v>
      </c>
      <c r="AF324" s="1" t="n">
        <v>32729823</v>
      </c>
      <c r="AG324" s="1" t="s">
        <v>65</v>
      </c>
      <c r="AH324" s="1" t="s">
        <v>2813</v>
      </c>
      <c r="AI324" s="1" t="n">
        <v>69773311</v>
      </c>
      <c r="AJ324" s="1" t="n">
        <v>74757345</v>
      </c>
      <c r="AK324" s="1" t="s">
        <v>2814</v>
      </c>
      <c r="AL324" s="1" t="s">
        <v>2815</v>
      </c>
      <c r="AM324" s="1" t="s">
        <v>78</v>
      </c>
      <c r="AN324" s="1" t="s">
        <v>128</v>
      </c>
      <c r="AO324" s="1" t="s">
        <v>129</v>
      </c>
      <c r="AP324" s="1" t="s">
        <v>68</v>
      </c>
      <c r="AQ324" s="1" t="s">
        <v>68</v>
      </c>
      <c r="AR324" s="1" t="s">
        <v>68</v>
      </c>
      <c r="AS324" s="1" t="s">
        <v>68</v>
      </c>
      <c r="AT324" s="1" t="s">
        <v>68</v>
      </c>
      <c r="AU324" s="1" t="s">
        <v>68</v>
      </c>
      <c r="AV324" s="1" t="s">
        <v>2816</v>
      </c>
      <c r="AW324" s="1" t="s">
        <v>83</v>
      </c>
      <c r="AX324" s="1" t="s">
        <v>2817</v>
      </c>
      <c r="AY324" s="1" t="s">
        <v>2818</v>
      </c>
      <c r="BB324" s="2" t="s">
        <v>2819</v>
      </c>
      <c r="BC324" s="2" t="s">
        <v>2820</v>
      </c>
      <c r="BD324" s="2" t="s">
        <v>88</v>
      </c>
      <c r="BH324" s="2" t="s">
        <v>2821</v>
      </c>
    </row>
    <row r="325" customFormat="false" ht="15" hidden="false" customHeight="false" outlineLevel="0" collapsed="false">
      <c r="A325" s="1" t="s">
        <v>2822</v>
      </c>
      <c r="B325" s="1" t="n">
        <v>0.972038755</v>
      </c>
      <c r="C325" s="1" t="n">
        <v>0.965671553</v>
      </c>
      <c r="D325" s="1" t="n">
        <v>0.965834935</v>
      </c>
      <c r="E325" s="1" t="n">
        <v>0.972023374</v>
      </c>
      <c r="F325" s="1" t="n">
        <v>0.948232004</v>
      </c>
      <c r="G325" s="1" t="n">
        <v>0.960778745</v>
      </c>
      <c r="H325" s="1" t="n">
        <v>0.963655673</v>
      </c>
      <c r="I325" s="1" t="n">
        <v>0.947516604</v>
      </c>
      <c r="J325" s="1" t="n">
        <v>0.971979694</v>
      </c>
      <c r="K325" s="1" t="n">
        <v>0.973280224</v>
      </c>
      <c r="L325" s="1" t="n">
        <v>0.974644087</v>
      </c>
      <c r="M325" s="1" t="n">
        <v>0.982415603</v>
      </c>
      <c r="N325" s="1" t="n">
        <v>0.969310463</v>
      </c>
      <c r="O325" s="1" t="n">
        <v>0.986155819</v>
      </c>
      <c r="P325" s="1" t="n">
        <v>0.971250656</v>
      </c>
      <c r="Q325" s="1" t="n">
        <v>0.972716066</v>
      </c>
      <c r="R325" s="1" t="n">
        <v>0.953233813</v>
      </c>
      <c r="S325" s="1" t="n">
        <v>0.973150005</v>
      </c>
      <c r="T325" s="1" t="n">
        <v>0.967371978</v>
      </c>
      <c r="U325" s="1" t="n">
        <v>0.961119167</v>
      </c>
      <c r="V325" s="1" t="n">
        <v>0.953170469</v>
      </c>
      <c r="W325" s="1" t="n">
        <v>0.962992323</v>
      </c>
      <c r="X325" s="1" t="n">
        <v>0.974005955</v>
      </c>
      <c r="Y325" s="1" t="n">
        <v>0.966430925</v>
      </c>
      <c r="Z325" s="1" t="n">
        <v>0.96208269</v>
      </c>
      <c r="AA325" s="1" t="n">
        <v>0.980231143</v>
      </c>
      <c r="AB325" s="1" t="n">
        <v>0.954033901</v>
      </c>
      <c r="AC325" s="1" t="n">
        <v>0.97549919</v>
      </c>
      <c r="AD325" s="1" t="n">
        <v>0.955950741</v>
      </c>
      <c r="AE325" s="1" t="s">
        <v>93</v>
      </c>
      <c r="AF325" s="1" t="n">
        <v>228114221</v>
      </c>
      <c r="AG325" s="1" t="s">
        <v>65</v>
      </c>
      <c r="AH325" s="1" t="s">
        <v>2822</v>
      </c>
      <c r="AI325" s="1" t="n">
        <v>13786462</v>
      </c>
      <c r="AK325" s="1" t="s">
        <v>2823</v>
      </c>
      <c r="AM325" s="1" t="s">
        <v>67</v>
      </c>
      <c r="AP325" s="1" t="s">
        <v>68</v>
      </c>
      <c r="AQ325" s="1" t="s">
        <v>68</v>
      </c>
      <c r="AR325" s="1" t="s">
        <v>68</v>
      </c>
      <c r="AS325" s="1" t="s">
        <v>68</v>
      </c>
      <c r="AT325" s="1" t="s">
        <v>68</v>
      </c>
      <c r="AU325" s="1" t="s">
        <v>68</v>
      </c>
      <c r="AV325" s="1" t="s">
        <v>2824</v>
      </c>
      <c r="AW325" s="1" t="s">
        <v>118</v>
      </c>
      <c r="AX325" s="1" t="s">
        <v>2825</v>
      </c>
      <c r="AY325" s="1" t="s">
        <v>2826</v>
      </c>
      <c r="BB325" s="2" t="s">
        <v>2827</v>
      </c>
      <c r="BC325" s="2" t="s">
        <v>2828</v>
      </c>
      <c r="BD325" s="2" t="s">
        <v>88</v>
      </c>
      <c r="BI325" s="2" t="s">
        <v>2829</v>
      </c>
      <c r="BJ325" s="2" t="s">
        <v>155</v>
      </c>
    </row>
    <row r="326" customFormat="false" ht="15" hidden="false" customHeight="false" outlineLevel="0" collapsed="false">
      <c r="A326" s="1" t="s">
        <v>2830</v>
      </c>
      <c r="B326" s="1" t="n">
        <v>0.140986168</v>
      </c>
      <c r="C326" s="1" t="n">
        <v>0.086288565</v>
      </c>
      <c r="D326" s="1" t="n">
        <v>0.153287679</v>
      </c>
      <c r="E326" s="1" t="n">
        <v>0.19509859</v>
      </c>
      <c r="F326" s="1" t="n">
        <v>0.136456916</v>
      </c>
      <c r="G326" s="1" t="n">
        <v>0.124416799</v>
      </c>
      <c r="H326" s="1" t="n">
        <v>0.171494807</v>
      </c>
      <c r="I326" s="1" t="n">
        <v>0.142404269</v>
      </c>
      <c r="J326" s="1" t="n">
        <v>0.10561194</v>
      </c>
      <c r="K326" s="1" t="n">
        <v>0.203249743</v>
      </c>
      <c r="L326" s="1" t="n">
        <v>0.142715134</v>
      </c>
      <c r="M326" s="1" t="n">
        <v>0.229344225</v>
      </c>
      <c r="N326" s="1" t="n">
        <v>0.200546082</v>
      </c>
      <c r="O326" s="1" t="n">
        <v>0.149693762</v>
      </c>
      <c r="P326" s="1" t="n">
        <v>0.178656182</v>
      </c>
      <c r="Q326" s="1" t="n">
        <v>0.149741887</v>
      </c>
      <c r="R326" s="1" t="n">
        <v>0.137467467</v>
      </c>
      <c r="S326" s="1" t="n">
        <v>0.149655121</v>
      </c>
      <c r="T326" s="1" t="n">
        <v>0.088352497</v>
      </c>
      <c r="U326" s="1" t="n">
        <v>0.161797335</v>
      </c>
      <c r="V326" s="1" t="n">
        <v>0.12231399</v>
      </c>
      <c r="W326" s="1" t="n">
        <v>0.21402833</v>
      </c>
      <c r="X326" s="1" t="n">
        <v>0.217924351</v>
      </c>
      <c r="Y326" s="1" t="n">
        <v>0.163832655</v>
      </c>
      <c r="Z326" s="1" t="n">
        <v>0.208772717</v>
      </c>
      <c r="AA326" s="1" t="n">
        <v>0.166351852</v>
      </c>
      <c r="AB326" s="1" t="n">
        <v>0.177118212</v>
      </c>
      <c r="AC326" s="1" t="n">
        <v>0.129745932</v>
      </c>
      <c r="AD326" s="1" t="n">
        <v>0.122153381</v>
      </c>
      <c r="AE326" s="1" t="s">
        <v>331</v>
      </c>
      <c r="AF326" s="1" t="n">
        <v>50646099</v>
      </c>
      <c r="AG326" s="1" t="s">
        <v>75</v>
      </c>
      <c r="AH326" s="1" t="s">
        <v>2830</v>
      </c>
      <c r="AI326" s="1" t="n">
        <v>22688434</v>
      </c>
      <c r="AJ326" s="1" t="n">
        <v>26632415</v>
      </c>
      <c r="AK326" s="1" t="s">
        <v>2831</v>
      </c>
      <c r="AL326" s="1" t="s">
        <v>2832</v>
      </c>
      <c r="AM326" s="1" t="s">
        <v>78</v>
      </c>
      <c r="AN326" s="1" t="s">
        <v>79</v>
      </c>
      <c r="AO326" s="1" t="s">
        <v>80</v>
      </c>
      <c r="AP326" s="1" t="s">
        <v>68</v>
      </c>
      <c r="AQ326" s="1" t="s">
        <v>68</v>
      </c>
      <c r="AR326" s="1" t="s">
        <v>68</v>
      </c>
      <c r="AS326" s="1" t="s">
        <v>68</v>
      </c>
      <c r="AT326" s="1" t="s">
        <v>68</v>
      </c>
      <c r="AU326" s="1" t="s">
        <v>68</v>
      </c>
      <c r="AV326" s="1" t="s">
        <v>2833</v>
      </c>
      <c r="AW326" s="1" t="s">
        <v>231</v>
      </c>
      <c r="AX326" s="1" t="s">
        <v>2834</v>
      </c>
      <c r="AY326" s="1" t="s">
        <v>2835</v>
      </c>
      <c r="BB326" s="2" t="s">
        <v>2836</v>
      </c>
      <c r="BC326" s="2" t="s">
        <v>2837</v>
      </c>
      <c r="BD326" s="2" t="s">
        <v>2838</v>
      </c>
    </row>
    <row r="327" customFormat="false" ht="15" hidden="false" customHeight="false" outlineLevel="0" collapsed="false">
      <c r="A327" s="1" t="s">
        <v>2839</v>
      </c>
      <c r="B327" s="1" t="n">
        <v>0.945518687</v>
      </c>
      <c r="C327" s="1" t="n">
        <v>0.932595548</v>
      </c>
      <c r="D327" s="1" t="n">
        <v>0.940197644</v>
      </c>
      <c r="E327" s="1" t="n">
        <v>0.856302622</v>
      </c>
      <c r="F327" s="1" t="n">
        <v>0.89064558</v>
      </c>
      <c r="G327" s="1" t="n">
        <v>0.949151972</v>
      </c>
      <c r="H327" s="1" t="n">
        <v>0.94302608</v>
      </c>
      <c r="I327" s="1" t="n">
        <v>0.917507263</v>
      </c>
      <c r="J327" s="1" t="n">
        <v>0.937061026</v>
      </c>
      <c r="K327" s="1" t="n">
        <v>0.929088503</v>
      </c>
      <c r="L327" s="1" t="n">
        <v>0.93325361</v>
      </c>
      <c r="M327" s="1" t="n">
        <v>0.724486205</v>
      </c>
      <c r="N327" s="1" t="n">
        <v>0.832898467</v>
      </c>
      <c r="O327" s="1" t="n">
        <v>0.930361698</v>
      </c>
      <c r="P327" s="1" t="n">
        <v>0.935917072</v>
      </c>
      <c r="Q327" s="1" t="n">
        <v>0.949908354</v>
      </c>
      <c r="R327" s="1" t="n">
        <v>0.945665136</v>
      </c>
      <c r="S327" s="1" t="n">
        <v>0.9105735</v>
      </c>
      <c r="T327" s="1" t="n">
        <v>0.944642212</v>
      </c>
      <c r="U327" s="1" t="n">
        <v>0.921243771</v>
      </c>
      <c r="V327" s="1" t="n">
        <v>0.946414647</v>
      </c>
      <c r="W327" s="1" t="n">
        <v>0.915644784</v>
      </c>
      <c r="X327" s="1" t="n">
        <v>0.925180675</v>
      </c>
      <c r="Y327" s="1" t="n">
        <v>0.920166816</v>
      </c>
      <c r="Z327" s="1" t="n">
        <v>0.925249087</v>
      </c>
      <c r="AA327" s="1" t="n">
        <v>0.915600876</v>
      </c>
      <c r="AB327" s="1" t="n">
        <v>0.945513836</v>
      </c>
      <c r="AC327" s="1" t="n">
        <v>0.911672998</v>
      </c>
      <c r="AD327" s="1" t="n">
        <v>0.941304607</v>
      </c>
      <c r="AE327" s="1" t="s">
        <v>533</v>
      </c>
      <c r="AF327" s="1" t="n">
        <v>292179</v>
      </c>
      <c r="AG327" s="1" t="s">
        <v>65</v>
      </c>
      <c r="AH327" s="1" t="s">
        <v>2839</v>
      </c>
      <c r="AI327" s="1" t="n">
        <v>56707374</v>
      </c>
      <c r="AJ327" s="1" t="n">
        <v>36806424</v>
      </c>
      <c r="AK327" s="1" t="s">
        <v>2840</v>
      </c>
      <c r="AL327" s="1" t="s">
        <v>2841</v>
      </c>
      <c r="AM327" s="1" t="s">
        <v>78</v>
      </c>
      <c r="AN327" s="1" t="s">
        <v>128</v>
      </c>
      <c r="AO327" s="1" t="s">
        <v>129</v>
      </c>
      <c r="AP327" s="1" t="s">
        <v>68</v>
      </c>
      <c r="AQ327" s="1" t="s">
        <v>68</v>
      </c>
      <c r="AR327" s="1" t="s">
        <v>68</v>
      </c>
      <c r="AS327" s="1" t="s">
        <v>68</v>
      </c>
      <c r="AT327" s="1" t="s">
        <v>68</v>
      </c>
      <c r="AU327" s="1" t="s">
        <v>68</v>
      </c>
      <c r="AV327" s="1" t="s">
        <v>2408</v>
      </c>
      <c r="AW327" s="1" t="s">
        <v>83</v>
      </c>
      <c r="AX327" s="1" t="s">
        <v>2842</v>
      </c>
      <c r="AY327" s="1" t="s">
        <v>2843</v>
      </c>
      <c r="BB327" s="2" t="s">
        <v>2411</v>
      </c>
      <c r="BC327" s="2" t="s">
        <v>2412</v>
      </c>
      <c r="BD327" s="2" t="s">
        <v>2413</v>
      </c>
      <c r="BI327" s="2" t="s">
        <v>2844</v>
      </c>
      <c r="BJ327" s="2" t="s">
        <v>155</v>
      </c>
    </row>
    <row r="328" customFormat="false" ht="15" hidden="false" customHeight="false" outlineLevel="0" collapsed="false">
      <c r="A328" s="1" t="s">
        <v>2845</v>
      </c>
      <c r="B328" s="1" t="n">
        <v>0.615746897</v>
      </c>
      <c r="C328" s="1" t="n">
        <v>0.699633982</v>
      </c>
      <c r="D328" s="1" t="n">
        <v>0.4189936</v>
      </c>
      <c r="E328" s="1" t="n">
        <v>0.687834613</v>
      </c>
      <c r="F328" s="1" t="n">
        <v>0.587715871</v>
      </c>
      <c r="G328" s="1" t="n">
        <v>0.632096929</v>
      </c>
      <c r="H328" s="1" t="n">
        <v>0.557358948</v>
      </c>
      <c r="I328" s="1" t="n">
        <v>0.618308737</v>
      </c>
      <c r="J328" s="1" t="n">
        <v>0.449773838</v>
      </c>
      <c r="K328" s="1" t="n">
        <v>0.420925811</v>
      </c>
      <c r="L328" s="1" t="n">
        <v>0.342009886</v>
      </c>
      <c r="M328" s="1" t="n">
        <v>0.372295528</v>
      </c>
      <c r="N328" s="1" t="n">
        <v>0.407670968</v>
      </c>
      <c r="O328" s="1" t="n">
        <v>0.416114989</v>
      </c>
      <c r="P328" s="1" t="n">
        <v>0.426520346</v>
      </c>
      <c r="Q328" s="1" t="n">
        <v>0.437046222</v>
      </c>
      <c r="R328" s="1" t="n">
        <v>0.49116364</v>
      </c>
      <c r="S328" s="1" t="n">
        <v>0.682913185</v>
      </c>
      <c r="T328" s="1" t="n">
        <v>0.703517626</v>
      </c>
      <c r="U328" s="1" t="n">
        <v>0.702277585</v>
      </c>
      <c r="V328" s="1" t="n">
        <v>0.377568902</v>
      </c>
      <c r="W328" s="1" t="n">
        <v>0.472100144</v>
      </c>
      <c r="X328" s="1" t="n">
        <v>0.527402309</v>
      </c>
      <c r="Y328" s="1" t="n">
        <v>0.511509951</v>
      </c>
      <c r="Z328" s="1" t="n">
        <v>0.443916523</v>
      </c>
      <c r="AA328" s="1" t="n">
        <v>0.530728728</v>
      </c>
      <c r="AB328" s="1" t="n">
        <v>0.46790042</v>
      </c>
      <c r="AC328" s="1" t="n">
        <v>0.459995296</v>
      </c>
      <c r="AD328" s="1" t="n">
        <v>0.466918973</v>
      </c>
      <c r="AE328" s="1" t="s">
        <v>64</v>
      </c>
      <c r="AF328" s="1" t="n">
        <v>27185896</v>
      </c>
      <c r="AG328" s="1" t="s">
        <v>75</v>
      </c>
      <c r="AH328" s="1" t="s">
        <v>2845</v>
      </c>
      <c r="AI328" s="1" t="n">
        <v>69632356</v>
      </c>
      <c r="AK328" s="1" t="s">
        <v>2846</v>
      </c>
      <c r="AM328" s="1" t="s">
        <v>67</v>
      </c>
      <c r="AP328" s="1" t="s">
        <v>68</v>
      </c>
      <c r="AQ328" s="1" t="s">
        <v>68</v>
      </c>
      <c r="AR328" s="1" t="s">
        <v>68</v>
      </c>
      <c r="AS328" s="1" t="s">
        <v>68</v>
      </c>
      <c r="AT328" s="1" t="s">
        <v>68</v>
      </c>
      <c r="AU328" s="1" t="s">
        <v>68</v>
      </c>
      <c r="AW328" s="1" t="s">
        <v>69</v>
      </c>
      <c r="AX328" s="1" t="s">
        <v>2847</v>
      </c>
      <c r="AY328" s="1" t="s">
        <v>2848</v>
      </c>
      <c r="BH328" s="2" t="s">
        <v>2672</v>
      </c>
    </row>
    <row r="329" customFormat="false" ht="15" hidden="false" customHeight="false" outlineLevel="0" collapsed="false">
      <c r="A329" s="1" t="s">
        <v>2849</v>
      </c>
      <c r="B329" s="1" t="n">
        <v>0.023709174</v>
      </c>
      <c r="C329" s="1" t="n">
        <v>0.02426119</v>
      </c>
      <c r="D329" s="1" t="n">
        <v>0.021386128</v>
      </c>
      <c r="E329" s="1" t="n">
        <v>0.015160283</v>
      </c>
      <c r="F329" s="1" t="n">
        <v>0.024852213</v>
      </c>
      <c r="G329" s="1" t="n">
        <v>0.018929743</v>
      </c>
      <c r="H329" s="1" t="n">
        <v>0.022813515</v>
      </c>
      <c r="I329" s="1" t="n">
        <v>0.022036197</v>
      </c>
      <c r="J329" s="1" t="n">
        <v>0.017400063</v>
      </c>
      <c r="K329" s="1" t="n">
        <v>0.021914342</v>
      </c>
      <c r="L329" s="1" t="n">
        <v>0.019440769</v>
      </c>
      <c r="M329" s="1" t="n">
        <v>0.012934812</v>
      </c>
      <c r="N329" s="1" t="n">
        <v>0.019583208</v>
      </c>
      <c r="O329" s="1" t="n">
        <v>0.019099797</v>
      </c>
      <c r="P329" s="1" t="n">
        <v>0.023349365</v>
      </c>
      <c r="Q329" s="1" t="n">
        <v>0.022887191</v>
      </c>
      <c r="R329" s="1" t="n">
        <v>0.0237009</v>
      </c>
      <c r="S329" s="1" t="n">
        <v>0.019382766</v>
      </c>
      <c r="T329" s="1" t="n">
        <v>0.020230232</v>
      </c>
      <c r="U329" s="1" t="n">
        <v>0.024533241</v>
      </c>
      <c r="V329" s="1" t="n">
        <v>0.024797886</v>
      </c>
      <c r="W329" s="1" t="n">
        <v>0.022723305</v>
      </c>
      <c r="X329" s="1" t="n">
        <v>0.017435425</v>
      </c>
      <c r="Y329" s="1" t="n">
        <v>0.019672843</v>
      </c>
      <c r="Z329" s="1" t="n">
        <v>0.018310181</v>
      </c>
      <c r="AA329" s="1" t="n">
        <v>0.018608916</v>
      </c>
      <c r="AB329" s="1" t="n">
        <v>0.019626328</v>
      </c>
      <c r="AC329" s="1" t="n">
        <v>0.018474664</v>
      </c>
      <c r="AD329" s="1" t="n">
        <v>0.027705201</v>
      </c>
      <c r="AE329" s="1" t="s">
        <v>104</v>
      </c>
      <c r="AF329" s="1" t="n">
        <v>243031394</v>
      </c>
      <c r="AG329" s="1" t="s">
        <v>75</v>
      </c>
      <c r="AH329" s="1" t="s">
        <v>2849</v>
      </c>
      <c r="AI329" s="1" t="n">
        <v>36619443</v>
      </c>
      <c r="AJ329" s="1" t="n">
        <v>20629480</v>
      </c>
      <c r="AK329" s="1" t="s">
        <v>2850</v>
      </c>
      <c r="AL329" s="1" t="s">
        <v>2851</v>
      </c>
      <c r="AM329" s="1" t="s">
        <v>78</v>
      </c>
      <c r="AN329" s="1" t="s">
        <v>128</v>
      </c>
      <c r="AO329" s="1" t="s">
        <v>129</v>
      </c>
      <c r="AP329" s="1" t="s">
        <v>2852</v>
      </c>
      <c r="AQ329" s="1" t="n">
        <v>0.359982</v>
      </c>
      <c r="AR329" s="1" t="s">
        <v>68</v>
      </c>
      <c r="AS329" s="1" t="s">
        <v>68</v>
      </c>
      <c r="AT329" s="1" t="s">
        <v>68</v>
      </c>
      <c r="AU329" s="1" t="s">
        <v>68</v>
      </c>
      <c r="AV329" s="1" t="s">
        <v>2853</v>
      </c>
      <c r="AW329" s="1" t="s">
        <v>83</v>
      </c>
      <c r="AX329" s="1" t="s">
        <v>2854</v>
      </c>
      <c r="AY329" s="1" t="s">
        <v>2855</v>
      </c>
      <c r="BB329" s="2" t="s">
        <v>2856</v>
      </c>
      <c r="BC329" s="2" t="s">
        <v>2857</v>
      </c>
      <c r="BD329" s="2" t="s">
        <v>88</v>
      </c>
      <c r="BH329" s="2" t="s">
        <v>2858</v>
      </c>
    </row>
    <row r="330" customFormat="false" ht="15" hidden="false" customHeight="false" outlineLevel="0" collapsed="false">
      <c r="A330" s="1" t="s">
        <v>2859</v>
      </c>
      <c r="B330" s="1" t="n">
        <v>0.011487088</v>
      </c>
      <c r="C330" s="1" t="n">
        <v>0.007876691</v>
      </c>
      <c r="D330" s="1" t="n">
        <v>0.013329884</v>
      </c>
      <c r="E330" s="1" t="n">
        <v>0.012768973</v>
      </c>
      <c r="F330" s="1" t="n">
        <v>0.016063778</v>
      </c>
      <c r="G330" s="1" t="n">
        <v>0.008910282</v>
      </c>
      <c r="H330" s="1" t="n">
        <v>0.016188782</v>
      </c>
      <c r="I330" s="1" t="n">
        <v>0.009479337</v>
      </c>
      <c r="J330" s="1" t="n">
        <v>0.013694619</v>
      </c>
      <c r="K330" s="1" t="n">
        <v>0.015124295</v>
      </c>
      <c r="L330" s="1" t="n">
        <v>0.013117602</v>
      </c>
      <c r="M330" s="1" t="n">
        <v>0.024176989</v>
      </c>
      <c r="N330" s="1" t="n">
        <v>0.018782321</v>
      </c>
      <c r="O330" s="1" t="n">
        <v>0.015845834</v>
      </c>
      <c r="P330" s="1" t="n">
        <v>0.010942545</v>
      </c>
      <c r="Q330" s="1" t="n">
        <v>0.01185246</v>
      </c>
      <c r="R330" s="1" t="n">
        <v>0.016269643</v>
      </c>
      <c r="S330" s="1" t="n">
        <v>0.014849809</v>
      </c>
      <c r="T330" s="1" t="n">
        <v>0.016150154</v>
      </c>
      <c r="U330" s="1" t="n">
        <v>0.009032477</v>
      </c>
      <c r="V330" s="1" t="n">
        <v>0.016166528</v>
      </c>
      <c r="W330" s="1" t="n">
        <v>0.008884709</v>
      </c>
      <c r="X330" s="1" t="n">
        <v>0.010325996</v>
      </c>
      <c r="Y330" s="1" t="n">
        <v>0.01196863</v>
      </c>
      <c r="Z330" s="1" t="n">
        <v>0.017242787</v>
      </c>
      <c r="AA330" s="1" t="n">
        <v>0.010064485</v>
      </c>
      <c r="AB330" s="1" t="n">
        <v>0.012325818</v>
      </c>
      <c r="AC330" s="1" t="n">
        <v>0.008156302</v>
      </c>
      <c r="AD330" s="1" t="n">
        <v>0.014368935</v>
      </c>
      <c r="AE330" s="1" t="s">
        <v>144</v>
      </c>
      <c r="AF330" s="1" t="n">
        <v>112709793</v>
      </c>
      <c r="AG330" s="1" t="s">
        <v>65</v>
      </c>
      <c r="AH330" s="1" t="s">
        <v>2859</v>
      </c>
      <c r="AI330" s="1" t="n">
        <v>15791459</v>
      </c>
      <c r="AK330" s="1" t="s">
        <v>2860</v>
      </c>
      <c r="AM330" s="1" t="s">
        <v>67</v>
      </c>
      <c r="AP330" s="1" t="s">
        <v>2861</v>
      </c>
      <c r="AQ330" s="1" t="n">
        <v>0.483462</v>
      </c>
      <c r="AR330" s="1" t="s">
        <v>68</v>
      </c>
      <c r="AS330" s="1" t="s">
        <v>68</v>
      </c>
      <c r="AT330" s="1" t="s">
        <v>68</v>
      </c>
      <c r="AU330" s="1" t="s">
        <v>68</v>
      </c>
      <c r="AV330" s="1" t="s">
        <v>2862</v>
      </c>
      <c r="AW330" s="1" t="s">
        <v>83</v>
      </c>
      <c r="AX330" s="1" t="s">
        <v>2863</v>
      </c>
      <c r="AY330" s="1" t="s">
        <v>2864</v>
      </c>
      <c r="BB330" s="2" t="s">
        <v>2865</v>
      </c>
      <c r="BC330" s="2" t="s">
        <v>2866</v>
      </c>
      <c r="BD330" s="2" t="s">
        <v>184</v>
      </c>
      <c r="BE330" s="2" t="s">
        <v>2867</v>
      </c>
      <c r="BH330" s="2" t="s">
        <v>2868</v>
      </c>
      <c r="BI330" s="2" t="s">
        <v>2869</v>
      </c>
      <c r="BJ330" s="2" t="s">
        <v>91</v>
      </c>
      <c r="BK330" s="2" t="b">
        <f aca="false">TRUE()</f>
        <v>1</v>
      </c>
    </row>
    <row r="331" customFormat="false" ht="15" hidden="false" customHeight="false" outlineLevel="0" collapsed="false">
      <c r="A331" s="1" t="s">
        <v>2870</v>
      </c>
      <c r="B331" s="1" t="n">
        <v>0.049526547</v>
      </c>
      <c r="C331" s="1" t="n">
        <v>0.071472748</v>
      </c>
      <c r="D331" s="1" t="n">
        <v>0.038174698</v>
      </c>
      <c r="E331" s="1" t="n">
        <v>0.035062552</v>
      </c>
      <c r="F331" s="1" t="n">
        <v>0.072961659</v>
      </c>
      <c r="G331" s="1" t="n">
        <v>0.052277613</v>
      </c>
      <c r="H331" s="1" t="n">
        <v>0.047660976</v>
      </c>
      <c r="I331" s="1" t="n">
        <v>0.087977347</v>
      </c>
      <c r="J331" s="1" t="n">
        <v>0.043710445</v>
      </c>
      <c r="K331" s="1" t="n">
        <v>0.025001444</v>
      </c>
      <c r="L331" s="1" t="n">
        <v>0.032781739</v>
      </c>
      <c r="M331" s="1" t="n">
        <v>0.032623082</v>
      </c>
      <c r="N331" s="1" t="n">
        <v>0.04010563</v>
      </c>
      <c r="O331" s="1" t="n">
        <v>0.110287088</v>
      </c>
      <c r="P331" s="1" t="n">
        <v>0.058508523</v>
      </c>
      <c r="Q331" s="1" t="n">
        <v>0.047682151</v>
      </c>
      <c r="R331" s="1" t="n">
        <v>0.052818621</v>
      </c>
      <c r="S331" s="1" t="n">
        <v>0.026622999</v>
      </c>
      <c r="T331" s="1" t="n">
        <v>0.079945163</v>
      </c>
      <c r="U331" s="1" t="n">
        <v>0.084687402</v>
      </c>
      <c r="V331" s="1" t="n">
        <v>0.023752736</v>
      </c>
      <c r="W331" s="1" t="n">
        <v>0.037658117</v>
      </c>
      <c r="X331" s="1" t="n">
        <v>0.054600415</v>
      </c>
      <c r="Y331" s="1" t="n">
        <v>0.030003561</v>
      </c>
      <c r="Z331" s="1" t="n">
        <v>0.032421882</v>
      </c>
      <c r="AA331" s="1" t="n">
        <v>0.075213675</v>
      </c>
      <c r="AB331" s="1" t="n">
        <v>0.044546404</v>
      </c>
      <c r="AC331" s="1" t="n">
        <v>0.052533126</v>
      </c>
      <c r="AD331" s="1" t="n">
        <v>0.019547899</v>
      </c>
      <c r="AE331" s="1" t="s">
        <v>446</v>
      </c>
      <c r="AF331" s="1" t="n">
        <v>42095368</v>
      </c>
      <c r="AG331" s="1" t="s">
        <v>65</v>
      </c>
      <c r="AH331" s="1" t="s">
        <v>2870</v>
      </c>
      <c r="AI331" s="1" t="n">
        <v>71739352</v>
      </c>
      <c r="AK331" s="1" t="s">
        <v>2871</v>
      </c>
      <c r="AM331" s="1" t="s">
        <v>67</v>
      </c>
      <c r="AP331" s="1" t="s">
        <v>68</v>
      </c>
      <c r="AQ331" s="1" t="s">
        <v>68</v>
      </c>
      <c r="AR331" s="1" t="s">
        <v>68</v>
      </c>
      <c r="AS331" s="1" t="s">
        <v>68</v>
      </c>
      <c r="AT331" s="1" t="s">
        <v>68</v>
      </c>
      <c r="AU331" s="1" t="s">
        <v>68</v>
      </c>
      <c r="AV331" s="1" t="s">
        <v>2872</v>
      </c>
      <c r="AW331" s="1" t="s">
        <v>231</v>
      </c>
      <c r="AX331" s="1" t="s">
        <v>2873</v>
      </c>
      <c r="AY331" s="1" t="s">
        <v>2874</v>
      </c>
      <c r="BB331" s="2" t="s">
        <v>2875</v>
      </c>
      <c r="BC331" s="2" t="s">
        <v>2876</v>
      </c>
      <c r="BD331" s="2" t="s">
        <v>152</v>
      </c>
      <c r="BI331" s="2" t="s">
        <v>2877</v>
      </c>
      <c r="BJ331" s="2" t="s">
        <v>155</v>
      </c>
      <c r="BK331" s="2" t="b">
        <f aca="false">TRUE()</f>
        <v>1</v>
      </c>
    </row>
    <row r="332" customFormat="false" ht="15" hidden="false" customHeight="false" outlineLevel="0" collapsed="false">
      <c r="A332" s="1" t="s">
        <v>2878</v>
      </c>
      <c r="B332" s="1" t="n">
        <v>0.227194825</v>
      </c>
      <c r="C332" s="1" t="n">
        <v>0.22059437</v>
      </c>
      <c r="D332" s="1" t="n">
        <v>0.219665223</v>
      </c>
      <c r="E332" s="1" t="n">
        <v>0.210800569</v>
      </c>
      <c r="F332" s="1" t="n">
        <v>0.190297221</v>
      </c>
      <c r="G332" s="1" t="n">
        <v>0.24312882</v>
      </c>
      <c r="H332" s="1" t="n">
        <v>0.22069471</v>
      </c>
      <c r="I332" s="1" t="n">
        <v>0.207905793</v>
      </c>
      <c r="J332" s="1" t="n">
        <v>0.164947442</v>
      </c>
      <c r="K332" s="1" t="n">
        <v>0.184877817</v>
      </c>
      <c r="L332" s="1" t="n">
        <v>0.226835967</v>
      </c>
      <c r="M332" s="1" t="n">
        <v>0.175564744</v>
      </c>
      <c r="N332" s="1" t="n">
        <v>0.177692026</v>
      </c>
      <c r="O332" s="1" t="n">
        <v>0.207835047</v>
      </c>
      <c r="P332" s="1" t="n">
        <v>0.200132774</v>
      </c>
      <c r="Q332" s="1" t="n">
        <v>0.205367412</v>
      </c>
      <c r="R332" s="1" t="n">
        <v>0.249144385</v>
      </c>
      <c r="S332" s="1" t="n">
        <v>0.184465229</v>
      </c>
      <c r="T332" s="1" t="n">
        <v>0.21594896</v>
      </c>
      <c r="U332" s="1" t="n">
        <v>0.227330758</v>
      </c>
      <c r="V332" s="1" t="n">
        <v>0.236051312</v>
      </c>
      <c r="W332" s="1" t="n">
        <v>0.212531555</v>
      </c>
      <c r="X332" s="1" t="n">
        <v>0.217936744</v>
      </c>
      <c r="Y332" s="1" t="n">
        <v>0.200634551</v>
      </c>
      <c r="Z332" s="1" t="n">
        <v>0.154402116</v>
      </c>
      <c r="AA332" s="1" t="n">
        <v>0.20594217</v>
      </c>
      <c r="AB332" s="1" t="n">
        <v>0.21605391</v>
      </c>
      <c r="AC332" s="1" t="n">
        <v>0.198435875</v>
      </c>
      <c r="AD332" s="1" t="n">
        <v>0.215414449</v>
      </c>
      <c r="AE332" s="1" t="s">
        <v>176</v>
      </c>
      <c r="AF332" s="1" t="n">
        <v>107237473</v>
      </c>
      <c r="AG332" s="1" t="s">
        <v>75</v>
      </c>
      <c r="AH332" s="1" t="s">
        <v>2878</v>
      </c>
      <c r="AI332" s="1" t="n">
        <v>17608505</v>
      </c>
      <c r="AJ332" s="1" t="n">
        <v>54701387</v>
      </c>
      <c r="AK332" s="1" t="s">
        <v>2879</v>
      </c>
      <c r="AL332" s="1" t="s">
        <v>2880</v>
      </c>
      <c r="AM332" s="1" t="s">
        <v>78</v>
      </c>
      <c r="AN332" s="1" t="s">
        <v>79</v>
      </c>
      <c r="AO332" s="1" t="s">
        <v>80</v>
      </c>
      <c r="AP332" s="1" t="s">
        <v>2881</v>
      </c>
      <c r="AQ332" s="1" t="n">
        <v>0.020833</v>
      </c>
      <c r="AR332" s="1" t="s">
        <v>68</v>
      </c>
      <c r="AS332" s="1" t="s">
        <v>68</v>
      </c>
      <c r="AT332" s="1" t="s">
        <v>68</v>
      </c>
      <c r="AU332" s="1" t="s">
        <v>68</v>
      </c>
      <c r="AW332" s="1" t="s">
        <v>69</v>
      </c>
      <c r="AX332" s="1" t="s">
        <v>2882</v>
      </c>
      <c r="AY332" s="1" t="s">
        <v>2883</v>
      </c>
      <c r="BB332" s="2" t="s">
        <v>2884</v>
      </c>
      <c r="BC332" s="2" t="s">
        <v>2885</v>
      </c>
      <c r="BD332" s="2" t="s">
        <v>2886</v>
      </c>
      <c r="BH332" s="2" t="s">
        <v>2887</v>
      </c>
      <c r="BI332" s="2" t="s">
        <v>2888</v>
      </c>
      <c r="BJ332" s="2" t="s">
        <v>370</v>
      </c>
      <c r="BK332" s="2" t="b">
        <f aca="false">TRUE()</f>
        <v>1</v>
      </c>
    </row>
    <row r="333" customFormat="false" ht="15" hidden="false" customHeight="false" outlineLevel="0" collapsed="false">
      <c r="A333" s="1" t="s">
        <v>2889</v>
      </c>
      <c r="B333" s="1" t="n">
        <v>0.028451684</v>
      </c>
      <c r="C333" s="1" t="n">
        <v>0.049890401</v>
      </c>
      <c r="D333" s="1" t="n">
        <v>0.031069303</v>
      </c>
      <c r="E333" s="1" t="n">
        <v>0.027211287</v>
      </c>
      <c r="F333" s="1" t="n">
        <v>0.034131782</v>
      </c>
      <c r="G333" s="1" t="n">
        <v>0.034545413</v>
      </c>
      <c r="H333" s="1" t="n">
        <v>0.023807116</v>
      </c>
      <c r="I333" s="1" t="n">
        <v>0.026911452</v>
      </c>
      <c r="J333" s="1" t="n">
        <v>0.023630935</v>
      </c>
      <c r="K333" s="1" t="n">
        <v>0.022699246</v>
      </c>
      <c r="L333" s="1" t="n">
        <v>0.018701038</v>
      </c>
      <c r="M333" s="1" t="n">
        <v>0.017631321</v>
      </c>
      <c r="N333" s="1" t="n">
        <v>0.027141565</v>
      </c>
      <c r="O333" s="1" t="n">
        <v>0.022645148</v>
      </c>
      <c r="P333" s="1" t="n">
        <v>0.022082525</v>
      </c>
      <c r="Q333" s="1" t="n">
        <v>0.044261499</v>
      </c>
      <c r="R333" s="1" t="n">
        <v>0.032241894</v>
      </c>
      <c r="S333" s="1" t="n">
        <v>0.039318256</v>
      </c>
      <c r="T333" s="1" t="n">
        <v>0.024394173</v>
      </c>
      <c r="U333" s="1" t="n">
        <v>0.038298369</v>
      </c>
      <c r="V333" s="1" t="n">
        <v>0.028635877</v>
      </c>
      <c r="W333" s="1" t="n">
        <v>0.024633507</v>
      </c>
      <c r="X333" s="1" t="n">
        <v>0.018457272</v>
      </c>
      <c r="Y333" s="1" t="n">
        <v>0.032930526</v>
      </c>
      <c r="Z333" s="1" t="n">
        <v>0.026278952</v>
      </c>
      <c r="AA333" s="1" t="n">
        <v>0.014418068</v>
      </c>
      <c r="AB333" s="1" t="n">
        <v>0.041233453</v>
      </c>
      <c r="AC333" s="1" t="n">
        <v>0.02319126</v>
      </c>
      <c r="AD333" s="1" t="n">
        <v>0.025481941</v>
      </c>
      <c r="AE333" s="1" t="s">
        <v>401</v>
      </c>
      <c r="AF333" s="1" t="n">
        <v>21183560</v>
      </c>
      <c r="AG333" s="1" t="s">
        <v>75</v>
      </c>
      <c r="AH333" s="1" t="s">
        <v>2889</v>
      </c>
      <c r="AI333" s="1" t="n">
        <v>65698444</v>
      </c>
      <c r="AK333" s="1" t="s">
        <v>2890</v>
      </c>
      <c r="AM333" s="1" t="s">
        <v>67</v>
      </c>
      <c r="AP333" s="1" t="s">
        <v>68</v>
      </c>
      <c r="AQ333" s="1" t="s">
        <v>68</v>
      </c>
      <c r="AR333" s="1" t="s">
        <v>68</v>
      </c>
      <c r="AS333" s="1" t="s">
        <v>68</v>
      </c>
      <c r="AT333" s="1" t="s">
        <v>68</v>
      </c>
      <c r="AU333" s="1" t="s">
        <v>68</v>
      </c>
      <c r="AV333" s="1" t="s">
        <v>2891</v>
      </c>
      <c r="AW333" s="1" t="s">
        <v>191</v>
      </c>
      <c r="AX333" s="1" t="s">
        <v>2892</v>
      </c>
      <c r="AY333" s="1" t="s">
        <v>2893</v>
      </c>
      <c r="BI333" s="2" t="s">
        <v>2894</v>
      </c>
      <c r="BJ333" s="2" t="s">
        <v>370</v>
      </c>
    </row>
    <row r="334" customFormat="false" ht="15" hidden="false" customHeight="false" outlineLevel="0" collapsed="false">
      <c r="A334" s="1" t="s">
        <v>2895</v>
      </c>
      <c r="B334" s="1" t="n">
        <v>0.019788511</v>
      </c>
      <c r="C334" s="1" t="n">
        <v>0.025036511</v>
      </c>
      <c r="D334" s="1" t="n">
        <v>0.026796817</v>
      </c>
      <c r="E334" s="1" t="n">
        <v>0.025621844</v>
      </c>
      <c r="F334" s="1" t="n">
        <v>0.045922545</v>
      </c>
      <c r="G334" s="1" t="n">
        <v>0.038720858</v>
      </c>
      <c r="H334" s="1" t="n">
        <v>0.034566627</v>
      </c>
      <c r="I334" s="1" t="n">
        <v>0.037879795</v>
      </c>
      <c r="J334" s="1" t="n">
        <v>0.027579848</v>
      </c>
      <c r="K334" s="1" t="n">
        <v>0.024476148</v>
      </c>
      <c r="L334" s="1" t="n">
        <v>0.012516666</v>
      </c>
      <c r="M334" s="1" t="n">
        <v>0.015861202</v>
      </c>
      <c r="N334" s="1" t="n">
        <v>0.020840709</v>
      </c>
      <c r="O334" s="1" t="n">
        <v>0.021455323</v>
      </c>
      <c r="P334" s="1" t="n">
        <v>0.015255947</v>
      </c>
      <c r="Q334" s="1" t="n">
        <v>0.018526294</v>
      </c>
      <c r="R334" s="1" t="n">
        <v>0.045777044</v>
      </c>
      <c r="S334" s="1" t="n">
        <v>0.052049158</v>
      </c>
      <c r="T334" s="1" t="n">
        <v>0.035323416</v>
      </c>
      <c r="U334" s="1" t="n">
        <v>0.041619526</v>
      </c>
      <c r="V334" s="1" t="n">
        <v>0.024122158</v>
      </c>
      <c r="W334" s="1" t="n">
        <v>0.02612196</v>
      </c>
      <c r="X334" s="1" t="n">
        <v>0.024216091</v>
      </c>
      <c r="Y334" s="1" t="n">
        <v>0.023636912</v>
      </c>
      <c r="Z334" s="1" t="n">
        <v>0.032718293</v>
      </c>
      <c r="AA334" s="1" t="n">
        <v>0.014108443</v>
      </c>
      <c r="AB334" s="1" t="n">
        <v>0.026881803</v>
      </c>
      <c r="AC334" s="1" t="n">
        <v>0.036303161</v>
      </c>
      <c r="AD334" s="1" t="n">
        <v>0.026316309</v>
      </c>
      <c r="AE334" s="1" t="s">
        <v>610</v>
      </c>
      <c r="AF334" s="1" t="n">
        <v>21654795</v>
      </c>
      <c r="AG334" s="1" t="s">
        <v>65</v>
      </c>
      <c r="AH334" s="1" t="s">
        <v>2895</v>
      </c>
      <c r="AI334" s="1" t="n">
        <v>60662373</v>
      </c>
      <c r="AJ334" s="1" t="n">
        <v>22719472</v>
      </c>
      <c r="AK334" s="1" t="s">
        <v>2896</v>
      </c>
      <c r="AL334" s="1" t="s">
        <v>2897</v>
      </c>
      <c r="AM334" s="1" t="s">
        <v>78</v>
      </c>
      <c r="AN334" s="1" t="s">
        <v>79</v>
      </c>
      <c r="AO334" s="1" t="s">
        <v>80</v>
      </c>
      <c r="AP334" s="1" t="s">
        <v>2898</v>
      </c>
      <c r="AQ334" s="1" t="n">
        <v>0.295666</v>
      </c>
      <c r="AR334" s="1" t="s">
        <v>68</v>
      </c>
      <c r="AS334" s="1" t="s">
        <v>68</v>
      </c>
      <c r="AT334" s="1" t="s">
        <v>68</v>
      </c>
      <c r="AU334" s="1" t="s">
        <v>68</v>
      </c>
      <c r="AV334" s="1" t="s">
        <v>2899</v>
      </c>
      <c r="AW334" s="1" t="s">
        <v>83</v>
      </c>
      <c r="AX334" s="1" t="s">
        <v>2900</v>
      </c>
      <c r="AY334" s="1" t="s">
        <v>2901</v>
      </c>
      <c r="BB334" s="2" t="s">
        <v>2902</v>
      </c>
      <c r="BC334" s="2" t="s">
        <v>2903</v>
      </c>
      <c r="BD334" s="2" t="s">
        <v>2904</v>
      </c>
      <c r="BH334" s="2" t="s">
        <v>2905</v>
      </c>
      <c r="BI334" s="2" t="s">
        <v>2906</v>
      </c>
      <c r="BJ334" s="2" t="s">
        <v>91</v>
      </c>
    </row>
    <row r="335" customFormat="false" ht="15" hidden="false" customHeight="false" outlineLevel="0" collapsed="false">
      <c r="A335" s="1" t="s">
        <v>2907</v>
      </c>
      <c r="B335" s="1" t="n">
        <v>0.050843513</v>
      </c>
      <c r="C335" s="1" t="n">
        <v>0.044939228</v>
      </c>
      <c r="D335" s="1" t="n">
        <v>0.043015364</v>
      </c>
      <c r="E335" s="1" t="n">
        <v>0.034050557</v>
      </c>
      <c r="F335" s="1" t="n">
        <v>0.061711693</v>
      </c>
      <c r="G335" s="1" t="n">
        <v>0.080688368</v>
      </c>
      <c r="H335" s="1" t="n">
        <v>0.045972598</v>
      </c>
      <c r="I335" s="1" t="n">
        <v>0.048779729</v>
      </c>
      <c r="J335" s="1" t="n">
        <v>0.037756885</v>
      </c>
      <c r="K335" s="1" t="n">
        <v>0.032316286</v>
      </c>
      <c r="L335" s="1" t="n">
        <v>0.036998869</v>
      </c>
      <c r="M335" s="1" t="n">
        <v>0.040435162</v>
      </c>
      <c r="N335" s="1" t="n">
        <v>0.050486541</v>
      </c>
      <c r="O335" s="1" t="n">
        <v>0.051106762</v>
      </c>
      <c r="P335" s="1" t="n">
        <v>0.031018186</v>
      </c>
      <c r="Q335" s="1" t="n">
        <v>0.060945172</v>
      </c>
      <c r="R335" s="1" t="n">
        <v>0.046244966</v>
      </c>
      <c r="S335" s="1" t="n">
        <v>0.055585504</v>
      </c>
      <c r="T335" s="1" t="n">
        <v>0.033786645</v>
      </c>
      <c r="U335" s="1" t="n">
        <v>0.066815349</v>
      </c>
      <c r="V335" s="1" t="n">
        <v>0.037115468</v>
      </c>
      <c r="W335" s="1" t="n">
        <v>0.038211017</v>
      </c>
      <c r="X335" s="1" t="n">
        <v>0.041041011</v>
      </c>
      <c r="Y335" s="1" t="n">
        <v>0.045860832</v>
      </c>
      <c r="Z335" s="1" t="n">
        <v>0.041507185</v>
      </c>
      <c r="AA335" s="1" t="n">
        <v>0.05533703</v>
      </c>
      <c r="AB335" s="1" t="n">
        <v>0.052478401</v>
      </c>
      <c r="AC335" s="1" t="n">
        <v>0.037878199</v>
      </c>
      <c r="AD335" s="1" t="n">
        <v>0.044208531</v>
      </c>
      <c r="AE335" s="1" t="s">
        <v>64</v>
      </c>
      <c r="AF335" s="1" t="n">
        <v>28864419</v>
      </c>
      <c r="AG335" s="1" t="s">
        <v>65</v>
      </c>
      <c r="AH335" s="1" t="s">
        <v>2907</v>
      </c>
      <c r="AI335" s="1" t="n">
        <v>68755400</v>
      </c>
      <c r="AK335" s="1" t="s">
        <v>2908</v>
      </c>
      <c r="AM335" s="1" t="s">
        <v>67</v>
      </c>
      <c r="AP335" s="1" t="s">
        <v>68</v>
      </c>
      <c r="AQ335" s="1" t="s">
        <v>68</v>
      </c>
      <c r="AR335" s="1" t="s">
        <v>68</v>
      </c>
      <c r="AS335" s="1" t="s">
        <v>68</v>
      </c>
      <c r="AT335" s="1" t="s">
        <v>68</v>
      </c>
      <c r="AU335" s="1" t="s">
        <v>68</v>
      </c>
      <c r="AV335" s="1" t="s">
        <v>2909</v>
      </c>
      <c r="AW335" s="1" t="s">
        <v>118</v>
      </c>
      <c r="AX335" s="1" t="s">
        <v>2910</v>
      </c>
      <c r="AY335" s="1" t="s">
        <v>2911</v>
      </c>
      <c r="BH335" s="2" t="s">
        <v>2912</v>
      </c>
      <c r="BI335" s="2" t="s">
        <v>2913</v>
      </c>
      <c r="BJ335" s="2" t="s">
        <v>91</v>
      </c>
      <c r="BK335" s="2" t="b">
        <f aca="false">TRUE()</f>
        <v>1</v>
      </c>
    </row>
    <row r="336" customFormat="false" ht="15" hidden="false" customHeight="false" outlineLevel="0" collapsed="false">
      <c r="A336" s="1" t="s">
        <v>2914</v>
      </c>
      <c r="B336" s="1" t="n">
        <v>0.043236307</v>
      </c>
      <c r="C336" s="1" t="n">
        <v>0.062273024</v>
      </c>
      <c r="D336" s="1" t="n">
        <v>0.061330661</v>
      </c>
      <c r="E336" s="1" t="n">
        <v>0.039990048</v>
      </c>
      <c r="F336" s="1" t="n">
        <v>0.047540284</v>
      </c>
      <c r="G336" s="1" t="n">
        <v>0.066734262</v>
      </c>
      <c r="H336" s="1" t="n">
        <v>0.055689447</v>
      </c>
      <c r="I336" s="1" t="n">
        <v>0.049055495</v>
      </c>
      <c r="J336" s="1" t="n">
        <v>0.049885059</v>
      </c>
      <c r="K336" s="1" t="n">
        <v>0.044566361</v>
      </c>
      <c r="L336" s="1" t="n">
        <v>0.050004415</v>
      </c>
      <c r="M336" s="1" t="n">
        <v>0.042047523</v>
      </c>
      <c r="N336" s="1" t="n">
        <v>0.043360243</v>
      </c>
      <c r="O336" s="1" t="n">
        <v>0.052026187</v>
      </c>
      <c r="P336" s="1" t="n">
        <v>0.055095801</v>
      </c>
      <c r="Q336" s="1" t="n">
        <v>0.045130307</v>
      </c>
      <c r="R336" s="1" t="n">
        <v>0.051302805</v>
      </c>
      <c r="S336" s="1" t="n">
        <v>0.043748511</v>
      </c>
      <c r="T336" s="1" t="n">
        <v>0.048686381</v>
      </c>
      <c r="U336" s="1" t="n">
        <v>0.060673012</v>
      </c>
      <c r="V336" s="1" t="n">
        <v>0.063153633</v>
      </c>
      <c r="W336" s="1" t="n">
        <v>0.044793074</v>
      </c>
      <c r="X336" s="1" t="n">
        <v>0.048144755</v>
      </c>
      <c r="Y336" s="1" t="n">
        <v>0.043642</v>
      </c>
      <c r="Z336" s="1" t="n">
        <v>0.057857725</v>
      </c>
      <c r="AA336" s="1" t="n">
        <v>0.052859008</v>
      </c>
      <c r="AB336" s="1" t="n">
        <v>0.035151672</v>
      </c>
      <c r="AC336" s="1" t="n">
        <v>0.051255907</v>
      </c>
      <c r="AD336" s="1" t="n">
        <v>0.047395438</v>
      </c>
      <c r="AE336" s="1" t="s">
        <v>610</v>
      </c>
      <c r="AF336" s="1" t="n">
        <v>6938638</v>
      </c>
      <c r="AG336" s="1" t="s">
        <v>65</v>
      </c>
      <c r="AH336" s="1" t="s">
        <v>2914</v>
      </c>
      <c r="AI336" s="1" t="n">
        <v>67801326</v>
      </c>
      <c r="AK336" s="1" t="s">
        <v>2915</v>
      </c>
      <c r="AM336" s="1" t="s">
        <v>67</v>
      </c>
      <c r="AP336" s="1" t="s">
        <v>68</v>
      </c>
      <c r="AQ336" s="1" t="s">
        <v>68</v>
      </c>
      <c r="AR336" s="1" t="s">
        <v>68</v>
      </c>
      <c r="AS336" s="1" t="s">
        <v>68</v>
      </c>
      <c r="AT336" s="1" t="s">
        <v>68</v>
      </c>
      <c r="AU336" s="1" t="s">
        <v>68</v>
      </c>
      <c r="AV336" s="1" t="s">
        <v>2916</v>
      </c>
      <c r="AW336" s="1" t="s">
        <v>83</v>
      </c>
      <c r="AX336" s="1" t="s">
        <v>2917</v>
      </c>
      <c r="AY336" s="1" t="s">
        <v>2918</v>
      </c>
      <c r="BB336" s="2" t="s">
        <v>2919</v>
      </c>
      <c r="BC336" s="2" t="s">
        <v>2920</v>
      </c>
      <c r="BD336" s="2" t="s">
        <v>88</v>
      </c>
      <c r="BH336" s="2" t="s">
        <v>2921</v>
      </c>
      <c r="BI336" s="2" t="s">
        <v>2922</v>
      </c>
      <c r="BJ336" s="2" t="s">
        <v>91</v>
      </c>
    </row>
    <row r="337" customFormat="false" ht="15" hidden="false" customHeight="false" outlineLevel="0" collapsed="false">
      <c r="A337" s="1" t="s">
        <v>2923</v>
      </c>
      <c r="B337" s="1" t="n">
        <v>0.022789692</v>
      </c>
      <c r="C337" s="1" t="n">
        <v>0.026640916</v>
      </c>
      <c r="D337" s="1" t="n">
        <v>0.022592311</v>
      </c>
      <c r="E337" s="1" t="n">
        <v>0.023307361</v>
      </c>
      <c r="F337" s="1" t="n">
        <v>0.021761825</v>
      </c>
      <c r="G337" s="1" t="n">
        <v>0.025200834</v>
      </c>
      <c r="H337" s="1" t="n">
        <v>0.02023916</v>
      </c>
      <c r="I337" s="1" t="n">
        <v>0.022869808</v>
      </c>
      <c r="J337" s="1" t="n">
        <v>0.020282021</v>
      </c>
      <c r="K337" s="1" t="n">
        <v>0.016391091</v>
      </c>
      <c r="L337" s="1" t="n">
        <v>0.01780447</v>
      </c>
      <c r="M337" s="1" t="n">
        <v>0.015092514</v>
      </c>
      <c r="N337" s="1" t="n">
        <v>0.014428863</v>
      </c>
      <c r="O337" s="1" t="n">
        <v>0.021900121</v>
      </c>
      <c r="P337" s="1" t="n">
        <v>0.022595906</v>
      </c>
      <c r="Q337" s="1" t="n">
        <v>0.029579377</v>
      </c>
      <c r="R337" s="1" t="n">
        <v>0.017575611</v>
      </c>
      <c r="S337" s="1" t="n">
        <v>0.024946473</v>
      </c>
      <c r="T337" s="1" t="n">
        <v>0.020288267</v>
      </c>
      <c r="U337" s="1" t="n">
        <v>0.026565914</v>
      </c>
      <c r="V337" s="1" t="n">
        <v>0.025722994</v>
      </c>
      <c r="W337" s="1" t="n">
        <v>0.027937554</v>
      </c>
      <c r="X337" s="1" t="n">
        <v>0.025475198</v>
      </c>
      <c r="Y337" s="1" t="n">
        <v>0.022655792</v>
      </c>
      <c r="Z337" s="1" t="n">
        <v>0.01659494</v>
      </c>
      <c r="AA337" s="1" t="n">
        <v>0.026656279</v>
      </c>
      <c r="AB337" s="1" t="n">
        <v>0.019226218</v>
      </c>
      <c r="AC337" s="1" t="n">
        <v>0.024192873</v>
      </c>
      <c r="AD337" s="1" t="n">
        <v>0.024851041</v>
      </c>
      <c r="AE337" s="1" t="s">
        <v>74</v>
      </c>
      <c r="AF337" s="1" t="n">
        <v>23568817</v>
      </c>
      <c r="AG337" s="1" t="s">
        <v>65</v>
      </c>
      <c r="AH337" s="1" t="s">
        <v>2923</v>
      </c>
      <c r="AI337" s="1" t="n">
        <v>15728360</v>
      </c>
      <c r="AJ337" s="1" t="n">
        <v>72720382</v>
      </c>
      <c r="AK337" s="1" t="s">
        <v>2924</v>
      </c>
      <c r="AL337" s="1" t="s">
        <v>2925</v>
      </c>
      <c r="AM337" s="1" t="s">
        <v>78</v>
      </c>
      <c r="AN337" s="1" t="s">
        <v>79</v>
      </c>
      <c r="AO337" s="1" t="s">
        <v>80</v>
      </c>
      <c r="AP337" s="1" t="s">
        <v>68</v>
      </c>
      <c r="AQ337" s="1" t="s">
        <v>68</v>
      </c>
      <c r="AR337" s="1" t="s">
        <v>68</v>
      </c>
      <c r="AS337" s="1" t="s">
        <v>68</v>
      </c>
      <c r="AT337" s="1" t="s">
        <v>68</v>
      </c>
      <c r="AU337" s="1" t="s">
        <v>68</v>
      </c>
      <c r="AV337" s="1" t="s">
        <v>2712</v>
      </c>
      <c r="AW337" s="1" t="s">
        <v>83</v>
      </c>
      <c r="AX337" s="1" t="s">
        <v>2926</v>
      </c>
      <c r="AY337" s="1" t="s">
        <v>2927</v>
      </c>
      <c r="BB337" s="2" t="s">
        <v>2928</v>
      </c>
      <c r="BC337" s="2" t="s">
        <v>2929</v>
      </c>
      <c r="BD337" s="2" t="s">
        <v>2707</v>
      </c>
      <c r="BH337" s="2" t="s">
        <v>2718</v>
      </c>
      <c r="BI337" s="2" t="s">
        <v>2719</v>
      </c>
      <c r="BJ337" s="2" t="s">
        <v>91</v>
      </c>
    </row>
    <row r="338" customFormat="false" ht="15" hidden="false" customHeight="false" outlineLevel="0" collapsed="false">
      <c r="A338" s="1" t="s">
        <v>2930</v>
      </c>
      <c r="B338" s="1" t="n">
        <v>0.096480206</v>
      </c>
      <c r="C338" s="1" t="n">
        <v>0.076524717</v>
      </c>
      <c r="D338" s="1" t="n">
        <v>0.076446138</v>
      </c>
      <c r="E338" s="1" t="n">
        <v>0.084048157</v>
      </c>
      <c r="F338" s="1" t="n">
        <v>0.082677676</v>
      </c>
      <c r="G338" s="1" t="n">
        <v>0.056637106</v>
      </c>
      <c r="H338" s="1" t="n">
        <v>0.0632526</v>
      </c>
      <c r="I338" s="1" t="n">
        <v>0.057074248</v>
      </c>
      <c r="J338" s="1" t="n">
        <v>0.089261276</v>
      </c>
      <c r="K338" s="1" t="n">
        <v>0.084697411</v>
      </c>
      <c r="L338" s="1" t="n">
        <v>0.076687331</v>
      </c>
      <c r="M338" s="1" t="n">
        <v>0.077848524</v>
      </c>
      <c r="N338" s="1" t="n">
        <v>0.091400314</v>
      </c>
      <c r="O338" s="1" t="n">
        <v>0.086647984</v>
      </c>
      <c r="P338" s="1" t="n">
        <v>0.097285952</v>
      </c>
      <c r="Q338" s="1" t="n">
        <v>0.076052109</v>
      </c>
      <c r="R338" s="1" t="n">
        <v>0.070395175</v>
      </c>
      <c r="S338" s="1" t="n">
        <v>0.051789816</v>
      </c>
      <c r="T338" s="1" t="n">
        <v>0.053881015</v>
      </c>
      <c r="U338" s="1" t="n">
        <v>0.057148852</v>
      </c>
      <c r="V338" s="1" t="n">
        <v>0.078519671</v>
      </c>
      <c r="W338" s="1" t="n">
        <v>0.089993354</v>
      </c>
      <c r="X338" s="1" t="n">
        <v>0.099768726</v>
      </c>
      <c r="Y338" s="1" t="n">
        <v>0.109791865</v>
      </c>
      <c r="Z338" s="1" t="n">
        <v>0.1227643</v>
      </c>
      <c r="AA338" s="1" t="n">
        <v>0.086627427</v>
      </c>
      <c r="AB338" s="1" t="n">
        <v>0.084523176</v>
      </c>
      <c r="AC338" s="1" t="n">
        <v>0.065568591</v>
      </c>
      <c r="AD338" s="1" t="n">
        <v>0.067824669</v>
      </c>
      <c r="AE338" s="1" t="s">
        <v>64</v>
      </c>
      <c r="AF338" s="1" t="n">
        <v>31588727</v>
      </c>
      <c r="AG338" s="1" t="s">
        <v>75</v>
      </c>
      <c r="AH338" s="1" t="s">
        <v>2930</v>
      </c>
      <c r="AI338" s="1" t="n">
        <v>35747427</v>
      </c>
      <c r="AJ338" s="1" t="n">
        <v>74602465</v>
      </c>
      <c r="AK338" s="1" t="s">
        <v>2931</v>
      </c>
      <c r="AL338" s="1" t="s">
        <v>2932</v>
      </c>
      <c r="AM338" s="1" t="s">
        <v>78</v>
      </c>
      <c r="AN338" s="1" t="s">
        <v>79</v>
      </c>
      <c r="AO338" s="1" t="s">
        <v>80</v>
      </c>
      <c r="AP338" s="1" t="s">
        <v>2933</v>
      </c>
      <c r="AQ338" s="1" t="n">
        <v>0.2051</v>
      </c>
      <c r="AR338" s="1" t="s">
        <v>68</v>
      </c>
      <c r="AS338" s="1" t="s">
        <v>68</v>
      </c>
      <c r="AT338" s="1" t="s">
        <v>68</v>
      </c>
      <c r="AU338" s="1" t="s">
        <v>68</v>
      </c>
      <c r="AV338" s="1" t="s">
        <v>2934</v>
      </c>
      <c r="AW338" s="1" t="s">
        <v>83</v>
      </c>
      <c r="AX338" s="1" t="s">
        <v>2935</v>
      </c>
      <c r="AY338" s="1" t="s">
        <v>2936</v>
      </c>
      <c r="BB338" s="2" t="s">
        <v>2937</v>
      </c>
      <c r="BC338" s="2" t="s">
        <v>2938</v>
      </c>
      <c r="BD338" s="2" t="s">
        <v>1459</v>
      </c>
      <c r="BH338" s="2" t="s">
        <v>2939</v>
      </c>
      <c r="BI338" s="2" t="s">
        <v>2940</v>
      </c>
      <c r="BJ338" s="2" t="s">
        <v>91</v>
      </c>
    </row>
    <row r="339" customFormat="false" ht="15" hidden="false" customHeight="false" outlineLevel="0" collapsed="false">
      <c r="A339" s="1" t="s">
        <v>2941</v>
      </c>
      <c r="B339" s="1" t="n">
        <v>0.297413398</v>
      </c>
      <c r="C339" s="1" t="n">
        <v>0.27525652</v>
      </c>
      <c r="D339" s="1" t="n">
        <v>0.266886456</v>
      </c>
      <c r="E339" s="1" t="n">
        <v>0.210138897</v>
      </c>
      <c r="F339" s="1" t="n">
        <v>0.045365179</v>
      </c>
      <c r="G339" s="1" t="n">
        <v>0.018301976</v>
      </c>
      <c r="H339" s="1" t="n">
        <v>0.020233692</v>
      </c>
      <c r="I339" s="1" t="n">
        <v>0.014214428</v>
      </c>
      <c r="J339" s="1" t="n">
        <v>0.264480752</v>
      </c>
      <c r="K339" s="1" t="n">
        <v>0.267354325</v>
      </c>
      <c r="L339" s="1" t="n">
        <v>0.194855399</v>
      </c>
      <c r="M339" s="1" t="n">
        <v>0.247387324</v>
      </c>
      <c r="N339" s="1" t="n">
        <v>0.03685953</v>
      </c>
      <c r="O339" s="1" t="n">
        <v>0.033214749</v>
      </c>
      <c r="P339" s="1" t="n">
        <v>0.04825594</v>
      </c>
      <c r="Q339" s="1" t="n">
        <v>0.026341015</v>
      </c>
      <c r="R339" s="1" t="n">
        <v>0.027207061</v>
      </c>
      <c r="S339" s="1" t="n">
        <v>0.031577652</v>
      </c>
      <c r="T339" s="1" t="n">
        <v>0.030461014</v>
      </c>
      <c r="U339" s="1" t="n">
        <v>0.039516693</v>
      </c>
      <c r="V339" s="1" t="n">
        <v>0.366118916</v>
      </c>
      <c r="W339" s="1" t="n">
        <v>0.318637644</v>
      </c>
      <c r="X339" s="1" t="n">
        <v>0.40560611</v>
      </c>
      <c r="Y339" s="1" t="n">
        <v>0.452468135</v>
      </c>
      <c r="Z339" s="1" t="n">
        <v>0.158415007</v>
      </c>
      <c r="AA339" s="1" t="n">
        <v>0.180868372</v>
      </c>
      <c r="AB339" s="1" t="n">
        <v>0.176454092</v>
      </c>
      <c r="AC339" s="1" t="n">
        <v>0.164845863</v>
      </c>
      <c r="AD339" s="1" t="n">
        <v>0.086144395</v>
      </c>
      <c r="AE339" s="1" t="s">
        <v>64</v>
      </c>
      <c r="AF339" s="1" t="n">
        <v>31239320</v>
      </c>
      <c r="AG339" s="1" t="s">
        <v>75</v>
      </c>
      <c r="AH339" s="1" t="s">
        <v>2941</v>
      </c>
      <c r="AI339" s="1" t="n">
        <v>57807397</v>
      </c>
      <c r="AK339" s="1" t="s">
        <v>2942</v>
      </c>
      <c r="AM339" s="1" t="s">
        <v>67</v>
      </c>
      <c r="AP339" s="1" t="s">
        <v>2943</v>
      </c>
      <c r="AQ339" s="1" t="n">
        <v>0.15078</v>
      </c>
      <c r="AR339" s="1" t="s">
        <v>68</v>
      </c>
      <c r="AS339" s="1" t="s">
        <v>68</v>
      </c>
      <c r="AT339" s="1" t="s">
        <v>68</v>
      </c>
      <c r="AU339" s="1" t="s">
        <v>68</v>
      </c>
      <c r="AV339" s="1" t="s">
        <v>2944</v>
      </c>
      <c r="AW339" s="1" t="s">
        <v>83</v>
      </c>
      <c r="AX339" s="1" t="s">
        <v>2945</v>
      </c>
      <c r="AY339" s="1" t="s">
        <v>2946</v>
      </c>
      <c r="BA339" s="2" t="b">
        <f aca="false">TRUE()</f>
        <v>1</v>
      </c>
      <c r="BB339" s="2" t="s">
        <v>2947</v>
      </c>
      <c r="BC339" s="2" t="s">
        <v>2948</v>
      </c>
      <c r="BD339" s="2" t="s">
        <v>88</v>
      </c>
      <c r="BH339" s="2" t="s">
        <v>2949</v>
      </c>
      <c r="BI339" s="2" t="s">
        <v>2950</v>
      </c>
      <c r="BJ339" s="2" t="s">
        <v>91</v>
      </c>
    </row>
    <row r="340" customFormat="false" ht="15" hidden="false" customHeight="false" outlineLevel="0" collapsed="false">
      <c r="A340" s="1" t="s">
        <v>2951</v>
      </c>
      <c r="B340" s="1" t="n">
        <v>0.672730646</v>
      </c>
      <c r="C340" s="1" t="n">
        <v>0.644283482</v>
      </c>
      <c r="D340" s="1" t="n">
        <v>0.55761618</v>
      </c>
      <c r="E340" s="1" t="n">
        <v>0.619476079</v>
      </c>
      <c r="F340" s="1" t="n">
        <v>0.559186006</v>
      </c>
      <c r="G340" s="1" t="n">
        <v>0.670042152</v>
      </c>
      <c r="H340" s="1" t="n">
        <v>0.683241658</v>
      </c>
      <c r="I340" s="1" t="n">
        <v>0.723956721</v>
      </c>
      <c r="J340" s="1" t="n">
        <v>0.575090079</v>
      </c>
      <c r="K340" s="1" t="n">
        <v>0.535176756</v>
      </c>
      <c r="L340" s="1" t="n">
        <v>0.437863865</v>
      </c>
      <c r="M340" s="1" t="n">
        <v>0.494778644</v>
      </c>
      <c r="N340" s="1" t="n">
        <v>0.55636585</v>
      </c>
      <c r="O340" s="1" t="n">
        <v>0.44238062</v>
      </c>
      <c r="P340" s="1" t="n">
        <v>0.70491684</v>
      </c>
      <c r="Q340" s="1" t="n">
        <v>0.61419547</v>
      </c>
      <c r="R340" s="1" t="n">
        <v>0.720084068</v>
      </c>
      <c r="S340" s="1" t="n">
        <v>0.47425093</v>
      </c>
      <c r="T340" s="1" t="n">
        <v>0.611375748</v>
      </c>
      <c r="U340" s="1" t="n">
        <v>0.635410578</v>
      </c>
      <c r="V340" s="1" t="n">
        <v>0.685152954</v>
      </c>
      <c r="W340" s="1" t="n">
        <v>0.630296682</v>
      </c>
      <c r="X340" s="1" t="n">
        <v>0.604671673</v>
      </c>
      <c r="Y340" s="1" t="n">
        <v>0.570732046</v>
      </c>
      <c r="Z340" s="1" t="n">
        <v>0.388851599</v>
      </c>
      <c r="AA340" s="1" t="n">
        <v>0.563682669</v>
      </c>
      <c r="AB340" s="1" t="n">
        <v>0.530960741</v>
      </c>
      <c r="AC340" s="1" t="n">
        <v>0.621324833</v>
      </c>
      <c r="AD340" s="1" t="n">
        <v>0.64181617</v>
      </c>
      <c r="AE340" s="1" t="s">
        <v>74</v>
      </c>
      <c r="AF340" s="1" t="n">
        <v>32289757</v>
      </c>
      <c r="AG340" s="1" t="s">
        <v>65</v>
      </c>
      <c r="AH340" s="1" t="s">
        <v>2951</v>
      </c>
      <c r="AI340" s="1" t="n">
        <v>24746338</v>
      </c>
      <c r="AJ340" s="1" t="n">
        <v>41705455</v>
      </c>
      <c r="AK340" s="1" t="s">
        <v>2952</v>
      </c>
      <c r="AL340" s="1" t="s">
        <v>2953</v>
      </c>
      <c r="AM340" s="1" t="s">
        <v>78</v>
      </c>
      <c r="AN340" s="1" t="s">
        <v>79</v>
      </c>
      <c r="AO340" s="1" t="s">
        <v>80</v>
      </c>
      <c r="AP340" s="1" t="s">
        <v>68</v>
      </c>
      <c r="AQ340" s="1" t="s">
        <v>68</v>
      </c>
      <c r="AR340" s="1" t="s">
        <v>68</v>
      </c>
      <c r="AS340" s="1" t="s">
        <v>68</v>
      </c>
      <c r="AT340" s="1" t="s">
        <v>68</v>
      </c>
      <c r="AU340" s="1" t="s">
        <v>68</v>
      </c>
      <c r="AV340" s="1" t="s">
        <v>2954</v>
      </c>
      <c r="AW340" s="1" t="s">
        <v>83</v>
      </c>
      <c r="AX340" s="1" t="s">
        <v>2955</v>
      </c>
      <c r="AY340" s="1" t="s">
        <v>2956</v>
      </c>
    </row>
    <row r="341" customFormat="false" ht="15" hidden="false" customHeight="false" outlineLevel="0" collapsed="false">
      <c r="A341" s="1" t="s">
        <v>2957</v>
      </c>
      <c r="B341" s="1" t="n">
        <v>0.047092239</v>
      </c>
      <c r="C341" s="1" t="n">
        <v>0.038733738</v>
      </c>
      <c r="D341" s="1" t="n">
        <v>0.119438222</v>
      </c>
      <c r="E341" s="1" t="n">
        <v>0.062646926</v>
      </c>
      <c r="F341" s="1" t="n">
        <v>0.025340034</v>
      </c>
      <c r="G341" s="1" t="n">
        <v>0.035042019</v>
      </c>
      <c r="H341" s="1" t="n">
        <v>0.065452519</v>
      </c>
      <c r="I341" s="1" t="n">
        <v>0.028932826</v>
      </c>
      <c r="J341" s="1" t="n">
        <v>0.068268253</v>
      </c>
      <c r="K341" s="1" t="n">
        <v>0.070645385</v>
      </c>
      <c r="L341" s="1" t="n">
        <v>0.065755839</v>
      </c>
      <c r="M341" s="1" t="n">
        <v>0.057583303</v>
      </c>
      <c r="N341" s="1" t="n">
        <v>0.06082601</v>
      </c>
      <c r="O341" s="1" t="n">
        <v>0.044540274</v>
      </c>
      <c r="P341" s="1" t="n">
        <v>0.062305252</v>
      </c>
      <c r="Q341" s="1" t="n">
        <v>0.050030485</v>
      </c>
      <c r="R341" s="1" t="n">
        <v>0.054300113</v>
      </c>
      <c r="S341" s="1" t="n">
        <v>0.043267608</v>
      </c>
      <c r="T341" s="1" t="n">
        <v>0.126140615</v>
      </c>
      <c r="U341" s="1" t="n">
        <v>0.019855743</v>
      </c>
      <c r="V341" s="1" t="n">
        <v>0.04783881</v>
      </c>
      <c r="W341" s="1" t="n">
        <v>0.052548668</v>
      </c>
      <c r="X341" s="1" t="n">
        <v>0.069557616</v>
      </c>
      <c r="Y341" s="1" t="n">
        <v>0.054436987</v>
      </c>
      <c r="Z341" s="1" t="n">
        <v>0.046447813</v>
      </c>
      <c r="AA341" s="1" t="n">
        <v>0.051728467</v>
      </c>
      <c r="AB341" s="1" t="n">
        <v>0.044035731</v>
      </c>
      <c r="AC341" s="1" t="n">
        <v>0.031779582</v>
      </c>
      <c r="AD341" s="1" t="n">
        <v>0.051198067</v>
      </c>
      <c r="AE341" s="1" t="s">
        <v>93</v>
      </c>
      <c r="AF341" s="1" t="n">
        <v>200003800</v>
      </c>
      <c r="AG341" s="1" t="s">
        <v>65</v>
      </c>
      <c r="AH341" s="1" t="s">
        <v>2957</v>
      </c>
      <c r="AI341" s="1" t="n">
        <v>20768382</v>
      </c>
      <c r="AJ341" s="1" t="n">
        <v>25699393</v>
      </c>
      <c r="AK341" s="1" t="s">
        <v>2958</v>
      </c>
      <c r="AL341" s="1" t="s">
        <v>2959</v>
      </c>
      <c r="AM341" s="1" t="s">
        <v>78</v>
      </c>
      <c r="AN341" s="1" t="s">
        <v>79</v>
      </c>
      <c r="AO341" s="1" t="s">
        <v>80</v>
      </c>
      <c r="AP341" s="1" t="s">
        <v>68</v>
      </c>
      <c r="AQ341" s="1" t="s">
        <v>68</v>
      </c>
      <c r="AR341" s="1" t="s">
        <v>68</v>
      </c>
      <c r="AS341" s="1" t="s">
        <v>68</v>
      </c>
      <c r="AT341" s="1" t="s">
        <v>68</v>
      </c>
      <c r="AU341" s="1" t="s">
        <v>68</v>
      </c>
      <c r="AV341" s="1" t="s">
        <v>2960</v>
      </c>
      <c r="AW341" s="1" t="s">
        <v>231</v>
      </c>
      <c r="AX341" s="1" t="s">
        <v>2961</v>
      </c>
      <c r="AY341" s="1" t="s">
        <v>2962</v>
      </c>
      <c r="BB341" s="2" t="s">
        <v>2963</v>
      </c>
      <c r="BC341" s="2" t="s">
        <v>2964</v>
      </c>
      <c r="BD341" s="2" t="s">
        <v>272</v>
      </c>
      <c r="BH341" s="2" t="s">
        <v>2965</v>
      </c>
    </row>
    <row r="342" customFormat="false" ht="15" hidden="false" customHeight="false" outlineLevel="0" collapsed="false">
      <c r="A342" s="1" t="s">
        <v>2966</v>
      </c>
      <c r="B342" s="1" t="n">
        <v>0.958928418</v>
      </c>
      <c r="C342" s="1" t="n">
        <v>0.966087343</v>
      </c>
      <c r="D342" s="1" t="n">
        <v>0.946406434</v>
      </c>
      <c r="E342" s="1" t="n">
        <v>0.959557553</v>
      </c>
      <c r="F342" s="1" t="n">
        <v>0.918122404</v>
      </c>
      <c r="G342" s="1" t="n">
        <v>0.936343184</v>
      </c>
      <c r="H342" s="1" t="n">
        <v>0.935440808</v>
      </c>
      <c r="I342" s="1" t="n">
        <v>0.950938179</v>
      </c>
      <c r="J342" s="1" t="n">
        <v>0.962868159</v>
      </c>
      <c r="K342" s="1" t="n">
        <v>0.953007109</v>
      </c>
      <c r="L342" s="1" t="n">
        <v>0.954746093</v>
      </c>
      <c r="M342" s="1" t="n">
        <v>0.966046435</v>
      </c>
      <c r="N342" s="1" t="n">
        <v>0.957705002</v>
      </c>
      <c r="O342" s="1" t="n">
        <v>0.953597193</v>
      </c>
      <c r="P342" s="1" t="n">
        <v>0.97151038</v>
      </c>
      <c r="Q342" s="1" t="n">
        <v>0.951435599</v>
      </c>
      <c r="R342" s="1" t="n">
        <v>0.940553808</v>
      </c>
      <c r="S342" s="1" t="n">
        <v>0.966062449</v>
      </c>
      <c r="T342" s="1" t="n">
        <v>0.940783889</v>
      </c>
      <c r="U342" s="1" t="n">
        <v>0.949749291</v>
      </c>
      <c r="V342" s="1" t="n">
        <v>0.944074537</v>
      </c>
      <c r="W342" s="1" t="n">
        <v>0.96928905</v>
      </c>
      <c r="X342" s="1" t="n">
        <v>0.969993731</v>
      </c>
      <c r="Y342" s="1" t="n">
        <v>0.964161135</v>
      </c>
      <c r="Z342" s="1" t="n">
        <v>0.95791568</v>
      </c>
      <c r="AA342" s="1" t="n">
        <v>0.96636212</v>
      </c>
      <c r="AB342" s="1" t="n">
        <v>0.930828066</v>
      </c>
      <c r="AC342" s="1" t="n">
        <v>0.948259711</v>
      </c>
      <c r="AD342" s="1" t="n">
        <v>0.947976594</v>
      </c>
      <c r="AE342" s="1" t="s">
        <v>104</v>
      </c>
      <c r="AF342" s="1" t="n">
        <v>1426068</v>
      </c>
      <c r="AG342" s="1" t="s">
        <v>75</v>
      </c>
      <c r="AH342" s="1" t="s">
        <v>2966</v>
      </c>
      <c r="AI342" s="1" t="n">
        <v>32692408</v>
      </c>
      <c r="AK342" s="1" t="s">
        <v>2967</v>
      </c>
      <c r="AM342" s="1" t="s">
        <v>67</v>
      </c>
      <c r="AP342" s="1" t="s">
        <v>68</v>
      </c>
      <c r="AQ342" s="1" t="s">
        <v>68</v>
      </c>
      <c r="AR342" s="1" t="s">
        <v>68</v>
      </c>
      <c r="AS342" s="1" t="s">
        <v>68</v>
      </c>
      <c r="AT342" s="1" t="s">
        <v>68</v>
      </c>
      <c r="AU342" s="1" t="s">
        <v>68</v>
      </c>
      <c r="AW342" s="1" t="s">
        <v>69</v>
      </c>
      <c r="AX342" s="1" t="s">
        <v>2968</v>
      </c>
      <c r="AY342" s="1" t="s">
        <v>2969</v>
      </c>
      <c r="BB342" s="2" t="s">
        <v>2970</v>
      </c>
      <c r="BC342" s="2" t="s">
        <v>2971</v>
      </c>
      <c r="BD342" s="2" t="s">
        <v>616</v>
      </c>
      <c r="BH342" s="2" t="s">
        <v>2972</v>
      </c>
    </row>
    <row r="343" customFormat="false" ht="15" hidden="false" customHeight="false" outlineLevel="0" collapsed="false">
      <c r="A343" s="1" t="s">
        <v>2973</v>
      </c>
      <c r="B343" s="1" t="n">
        <v>0.51386368</v>
      </c>
      <c r="C343" s="1" t="n">
        <v>0.479616363</v>
      </c>
      <c r="D343" s="1" t="n">
        <v>0.558371419</v>
      </c>
      <c r="E343" s="1" t="n">
        <v>0.52153125</v>
      </c>
      <c r="F343" s="1" t="n">
        <v>0.54214498</v>
      </c>
      <c r="G343" s="1" t="n">
        <v>0.62637257</v>
      </c>
      <c r="H343" s="1" t="n">
        <v>0.581159932</v>
      </c>
      <c r="I343" s="1" t="n">
        <v>0.530898333</v>
      </c>
      <c r="J343" s="1" t="n">
        <v>0.549558674</v>
      </c>
      <c r="K343" s="1" t="n">
        <v>0.452856185</v>
      </c>
      <c r="L343" s="1" t="n">
        <v>0.497734138</v>
      </c>
      <c r="M343" s="1" t="n">
        <v>0.454273124</v>
      </c>
      <c r="N343" s="1" t="n">
        <v>0.501124236</v>
      </c>
      <c r="O343" s="1" t="n">
        <v>0.504243742</v>
      </c>
      <c r="P343" s="1" t="n">
        <v>0.511615908</v>
      </c>
      <c r="Q343" s="1" t="n">
        <v>0.571599201</v>
      </c>
      <c r="R343" s="1" t="n">
        <v>0.65220488</v>
      </c>
      <c r="S343" s="1" t="n">
        <v>0.482550145</v>
      </c>
      <c r="T343" s="1" t="n">
        <v>0.572400975</v>
      </c>
      <c r="U343" s="1" t="n">
        <v>0.579284645</v>
      </c>
      <c r="V343" s="1" t="n">
        <v>0.496967811</v>
      </c>
      <c r="W343" s="1" t="n">
        <v>0.496845004</v>
      </c>
      <c r="X343" s="1" t="n">
        <v>0.494763278</v>
      </c>
      <c r="Y343" s="1" t="n">
        <v>0.469709481</v>
      </c>
      <c r="Z343" s="1" t="n">
        <v>0.537932462</v>
      </c>
      <c r="AA343" s="1" t="n">
        <v>0.533376777</v>
      </c>
      <c r="AB343" s="1" t="n">
        <v>0.573255514</v>
      </c>
      <c r="AC343" s="1" t="n">
        <v>0.487698799</v>
      </c>
      <c r="AD343" s="1" t="n">
        <v>0.506442674</v>
      </c>
      <c r="AE343" s="1" t="s">
        <v>188</v>
      </c>
      <c r="AF343" s="1" t="n">
        <v>5862661</v>
      </c>
      <c r="AG343" s="1" t="s">
        <v>65</v>
      </c>
      <c r="AH343" s="1" t="s">
        <v>2973</v>
      </c>
      <c r="AI343" s="1" t="n">
        <v>36746438</v>
      </c>
      <c r="AK343" s="1" t="s">
        <v>2974</v>
      </c>
      <c r="AM343" s="1" t="s">
        <v>67</v>
      </c>
      <c r="AP343" s="1" t="s">
        <v>68</v>
      </c>
      <c r="AQ343" s="1" t="s">
        <v>68</v>
      </c>
      <c r="AR343" s="1" t="s">
        <v>68</v>
      </c>
      <c r="AS343" s="1" t="s">
        <v>68</v>
      </c>
      <c r="AT343" s="1" t="s">
        <v>68</v>
      </c>
      <c r="AU343" s="1" t="s">
        <v>68</v>
      </c>
      <c r="AV343" s="1" t="s">
        <v>2975</v>
      </c>
      <c r="AW343" s="1" t="s">
        <v>231</v>
      </c>
      <c r="AX343" s="1" t="s">
        <v>2976</v>
      </c>
      <c r="AY343" s="1" t="s">
        <v>2977</v>
      </c>
      <c r="BB343" s="2" t="s">
        <v>2978</v>
      </c>
      <c r="BC343" s="2" t="s">
        <v>2979</v>
      </c>
      <c r="BD343" s="2" t="s">
        <v>152</v>
      </c>
      <c r="BI343" s="2" t="s">
        <v>2980</v>
      </c>
      <c r="BJ343" s="2" t="s">
        <v>91</v>
      </c>
    </row>
    <row r="344" customFormat="false" ht="15" hidden="false" customHeight="false" outlineLevel="0" collapsed="false">
      <c r="A344" s="1" t="s">
        <v>2981</v>
      </c>
      <c r="B344" s="1" t="n">
        <v>0.95772107</v>
      </c>
      <c r="C344" s="1" t="n">
        <v>0.955953079</v>
      </c>
      <c r="D344" s="1" t="n">
        <v>0.971057883</v>
      </c>
      <c r="E344" s="1" t="n">
        <v>0.952522599</v>
      </c>
      <c r="F344" s="1" t="n">
        <v>0.970656742</v>
      </c>
      <c r="G344" s="1" t="n">
        <v>0.950202594</v>
      </c>
      <c r="H344" s="1" t="n">
        <v>0.958373565</v>
      </c>
      <c r="I344" s="1" t="n">
        <v>0.949192182</v>
      </c>
      <c r="J344" s="1" t="n">
        <v>0.96449374</v>
      </c>
      <c r="K344" s="1" t="n">
        <v>0.971429722</v>
      </c>
      <c r="L344" s="1" t="n">
        <v>0.974772509</v>
      </c>
      <c r="M344" s="1" t="n">
        <v>0.972568931</v>
      </c>
      <c r="N344" s="1" t="n">
        <v>0.976052119</v>
      </c>
      <c r="O344" s="1" t="n">
        <v>0.971682286</v>
      </c>
      <c r="P344" s="1" t="n">
        <v>0.961151897</v>
      </c>
      <c r="Q344" s="1" t="n">
        <v>0.958768747</v>
      </c>
      <c r="R344" s="1" t="n">
        <v>0.966344898</v>
      </c>
      <c r="S344" s="1" t="n">
        <v>0.970761626</v>
      </c>
      <c r="T344" s="1" t="n">
        <v>0.924751041</v>
      </c>
      <c r="U344" s="1" t="n">
        <v>0.938468792</v>
      </c>
      <c r="V344" s="1" t="n">
        <v>0.949993146</v>
      </c>
      <c r="W344" s="1" t="n">
        <v>0.959452795</v>
      </c>
      <c r="X344" s="1" t="n">
        <v>0.959449485</v>
      </c>
      <c r="Y344" s="1" t="n">
        <v>0.966462325</v>
      </c>
      <c r="Z344" s="1" t="n">
        <v>0.971491199</v>
      </c>
      <c r="AA344" s="1" t="n">
        <v>0.966674408</v>
      </c>
      <c r="AB344" s="1" t="n">
        <v>0.966707508</v>
      </c>
      <c r="AC344" s="1" t="n">
        <v>0.9289031</v>
      </c>
      <c r="AD344" s="1" t="n">
        <v>0.969711244</v>
      </c>
      <c r="AE344" s="1" t="s">
        <v>104</v>
      </c>
      <c r="AF344" s="1" t="n">
        <v>109558966</v>
      </c>
      <c r="AG344" s="1" t="s">
        <v>75</v>
      </c>
      <c r="AH344" s="1" t="s">
        <v>2981</v>
      </c>
      <c r="AI344" s="1" t="n">
        <v>19757471</v>
      </c>
      <c r="AK344" s="1" t="s">
        <v>2982</v>
      </c>
      <c r="AM344" s="1" t="s">
        <v>67</v>
      </c>
      <c r="AP344" s="1" t="s">
        <v>68</v>
      </c>
      <c r="AQ344" s="1" t="s">
        <v>68</v>
      </c>
      <c r="AR344" s="1" t="s">
        <v>68</v>
      </c>
      <c r="AS344" s="1" t="s">
        <v>68</v>
      </c>
      <c r="AT344" s="1" t="s">
        <v>68</v>
      </c>
      <c r="AU344" s="1" t="s">
        <v>68</v>
      </c>
      <c r="AV344" s="1" t="s">
        <v>2983</v>
      </c>
      <c r="AW344" s="1" t="s">
        <v>83</v>
      </c>
      <c r="AX344" s="1" t="s">
        <v>2984</v>
      </c>
      <c r="AY344" s="1" t="s">
        <v>2985</v>
      </c>
      <c r="BB344" s="2" t="s">
        <v>2986</v>
      </c>
      <c r="BC344" s="2" t="s">
        <v>2987</v>
      </c>
      <c r="BD344" s="2" t="s">
        <v>1459</v>
      </c>
      <c r="BH344" s="2" t="s">
        <v>2988</v>
      </c>
    </row>
    <row r="345" customFormat="false" ht="15" hidden="false" customHeight="false" outlineLevel="0" collapsed="false">
      <c r="A345" s="1" t="s">
        <v>2989</v>
      </c>
      <c r="B345" s="1" t="n">
        <v>0.031871949</v>
      </c>
      <c r="C345" s="1" t="n">
        <v>0.037314899</v>
      </c>
      <c r="D345" s="1" t="n">
        <v>0.040379429</v>
      </c>
      <c r="E345" s="1" t="n">
        <v>0.033811087</v>
      </c>
      <c r="F345" s="1" t="n">
        <v>0.03652745</v>
      </c>
      <c r="G345" s="1" t="n">
        <v>0.042693702</v>
      </c>
      <c r="H345" s="1" t="n">
        <v>0.038729235</v>
      </c>
      <c r="I345" s="1" t="n">
        <v>0.041234039</v>
      </c>
      <c r="J345" s="1" t="n">
        <v>0.042521261</v>
      </c>
      <c r="K345" s="1" t="n">
        <v>0.027508808</v>
      </c>
      <c r="L345" s="1" t="n">
        <v>0.039865152</v>
      </c>
      <c r="M345" s="1" t="n">
        <v>0.031989917</v>
      </c>
      <c r="N345" s="1" t="n">
        <v>0.037515605</v>
      </c>
      <c r="O345" s="1" t="n">
        <v>0.043215987</v>
      </c>
      <c r="P345" s="1" t="n">
        <v>0.03537311</v>
      </c>
      <c r="Q345" s="1" t="n">
        <v>0.039350039</v>
      </c>
      <c r="R345" s="1" t="n">
        <v>0.036702081</v>
      </c>
      <c r="S345" s="1" t="n">
        <v>0.04028693</v>
      </c>
      <c r="T345" s="1" t="n">
        <v>0.03182061</v>
      </c>
      <c r="U345" s="1" t="n">
        <v>0.046057814</v>
      </c>
      <c r="V345" s="1" t="n">
        <v>0.03658915</v>
      </c>
      <c r="W345" s="1" t="n">
        <v>0.034024527</v>
      </c>
      <c r="X345" s="1" t="n">
        <v>0.037085654</v>
      </c>
      <c r="Y345" s="1" t="n">
        <v>0.036312986</v>
      </c>
      <c r="Z345" s="1" t="n">
        <v>0.026861782</v>
      </c>
      <c r="AA345" s="1" t="n">
        <v>0.045379876</v>
      </c>
      <c r="AB345" s="1" t="n">
        <v>0.041690872</v>
      </c>
      <c r="AC345" s="1" t="n">
        <v>0.040825054</v>
      </c>
      <c r="AD345" s="1" t="n">
        <v>0.032961423</v>
      </c>
      <c r="AE345" s="1" t="s">
        <v>64</v>
      </c>
      <c r="AF345" s="1" t="n">
        <v>109704005</v>
      </c>
      <c r="AG345" s="1" t="s">
        <v>75</v>
      </c>
      <c r="AH345" s="1" t="s">
        <v>2989</v>
      </c>
      <c r="AI345" s="1" t="n">
        <v>17746447</v>
      </c>
      <c r="AJ345" s="1" t="n">
        <v>20745455</v>
      </c>
      <c r="AK345" s="1" t="s">
        <v>2990</v>
      </c>
      <c r="AL345" s="1" t="s">
        <v>2991</v>
      </c>
      <c r="AM345" s="1" t="s">
        <v>78</v>
      </c>
      <c r="AN345" s="1" t="s">
        <v>128</v>
      </c>
      <c r="AO345" s="1" t="s">
        <v>129</v>
      </c>
      <c r="AP345" s="1" t="s">
        <v>68</v>
      </c>
      <c r="AQ345" s="1" t="s">
        <v>68</v>
      </c>
      <c r="AR345" s="1" t="s">
        <v>68</v>
      </c>
      <c r="AS345" s="1" t="s">
        <v>68</v>
      </c>
      <c r="AT345" s="1" t="s">
        <v>68</v>
      </c>
      <c r="AU345" s="1" t="s">
        <v>68</v>
      </c>
      <c r="AV345" s="1" t="s">
        <v>2992</v>
      </c>
      <c r="AW345" s="1" t="s">
        <v>83</v>
      </c>
      <c r="AX345" s="1" t="s">
        <v>2993</v>
      </c>
      <c r="AY345" s="1" t="s">
        <v>2994</v>
      </c>
      <c r="BB345" s="2" t="s">
        <v>2995</v>
      </c>
      <c r="BC345" s="2" t="s">
        <v>2996</v>
      </c>
      <c r="BD345" s="2" t="s">
        <v>2331</v>
      </c>
      <c r="BE345" s="2" t="s">
        <v>2997</v>
      </c>
      <c r="BH345" s="2" t="s">
        <v>2998</v>
      </c>
      <c r="BI345" s="2" t="s">
        <v>2999</v>
      </c>
      <c r="BJ345" s="2" t="s">
        <v>91</v>
      </c>
    </row>
    <row r="346" customFormat="false" ht="15" hidden="false" customHeight="false" outlineLevel="0" collapsed="false">
      <c r="A346" s="1" t="s">
        <v>3000</v>
      </c>
      <c r="B346" s="1" t="n">
        <v>0.033619758</v>
      </c>
      <c r="C346" s="1" t="n">
        <v>0.026535207</v>
      </c>
      <c r="D346" s="1" t="n">
        <v>0.038441385</v>
      </c>
      <c r="E346" s="1" t="n">
        <v>0.03632671</v>
      </c>
      <c r="F346" s="1" t="n">
        <v>0.028160446</v>
      </c>
      <c r="G346" s="1" t="n">
        <v>0.0202609</v>
      </c>
      <c r="H346" s="1" t="n">
        <v>0.024371215</v>
      </c>
      <c r="I346" s="1" t="n">
        <v>0.027901234</v>
      </c>
      <c r="J346" s="1" t="n">
        <v>0.055359534</v>
      </c>
      <c r="K346" s="1" t="n">
        <v>0.045149237</v>
      </c>
      <c r="L346" s="1" t="n">
        <v>0.037218613</v>
      </c>
      <c r="M346" s="1" t="n">
        <v>0.046448766</v>
      </c>
      <c r="N346" s="1" t="n">
        <v>0.041585922</v>
      </c>
      <c r="O346" s="1" t="n">
        <v>0.026754236</v>
      </c>
      <c r="P346" s="1" t="n">
        <v>0.023927466</v>
      </c>
      <c r="Q346" s="1" t="n">
        <v>0.027287483</v>
      </c>
      <c r="R346" s="1" t="n">
        <v>0.082171672</v>
      </c>
      <c r="S346" s="1" t="n">
        <v>0.026861373</v>
      </c>
      <c r="T346" s="1" t="n">
        <v>0.02452672</v>
      </c>
      <c r="U346" s="1" t="n">
        <v>0.025042675</v>
      </c>
      <c r="V346" s="1" t="n">
        <v>0.035832656</v>
      </c>
      <c r="W346" s="1" t="n">
        <v>0.047064341</v>
      </c>
      <c r="X346" s="1" t="n">
        <v>0.031290156</v>
      </c>
      <c r="Y346" s="1" t="n">
        <v>0.049692537</v>
      </c>
      <c r="Z346" s="1" t="n">
        <v>0.0483542</v>
      </c>
      <c r="AA346" s="1" t="n">
        <v>0.025425612</v>
      </c>
      <c r="AB346" s="1" t="n">
        <v>0.046854284</v>
      </c>
      <c r="AC346" s="1" t="n">
        <v>0.030756016</v>
      </c>
      <c r="AD346" s="1" t="n">
        <v>0.030873103</v>
      </c>
      <c r="AE346" s="1" t="s">
        <v>64</v>
      </c>
      <c r="AF346" s="1" t="n">
        <v>12013467</v>
      </c>
      <c r="AG346" s="1" t="s">
        <v>65</v>
      </c>
      <c r="AH346" s="1" t="s">
        <v>3000</v>
      </c>
      <c r="AI346" s="1" t="n">
        <v>64706363</v>
      </c>
      <c r="AK346" s="1" t="s">
        <v>3001</v>
      </c>
      <c r="AM346" s="1" t="s">
        <v>67</v>
      </c>
      <c r="AP346" s="1" t="s">
        <v>3002</v>
      </c>
      <c r="AQ346" s="1" t="n">
        <v>0.133577</v>
      </c>
      <c r="AR346" s="1" t="s">
        <v>68</v>
      </c>
      <c r="AS346" s="1" t="s">
        <v>68</v>
      </c>
      <c r="AT346" s="1" t="s">
        <v>68</v>
      </c>
      <c r="AU346" s="1" t="s">
        <v>68</v>
      </c>
      <c r="AV346" s="1" t="s">
        <v>3003</v>
      </c>
      <c r="AW346" s="1" t="s">
        <v>118</v>
      </c>
      <c r="AX346" s="1" t="s">
        <v>3004</v>
      </c>
      <c r="AY346" s="1" t="s">
        <v>3005</v>
      </c>
      <c r="BB346" s="2" t="s">
        <v>3006</v>
      </c>
      <c r="BC346" s="2" t="s">
        <v>3007</v>
      </c>
      <c r="BD346" s="2" t="s">
        <v>1459</v>
      </c>
      <c r="BH346" s="2" t="s">
        <v>3008</v>
      </c>
      <c r="BI346" s="2" t="s">
        <v>3009</v>
      </c>
      <c r="BJ346" s="2" t="s">
        <v>91</v>
      </c>
    </row>
    <row r="347" customFormat="false" ht="15" hidden="false" customHeight="false" outlineLevel="0" collapsed="false">
      <c r="A347" s="1" t="s">
        <v>3010</v>
      </c>
      <c r="B347" s="1" t="n">
        <v>0.059065466</v>
      </c>
      <c r="C347" s="1" t="n">
        <v>0.046220961</v>
      </c>
      <c r="D347" s="1" t="n">
        <v>0.050027558</v>
      </c>
      <c r="E347" s="1" t="n">
        <v>0.042719372</v>
      </c>
      <c r="F347" s="1" t="n">
        <v>0.037391483</v>
      </c>
      <c r="G347" s="1" t="n">
        <v>0.02082581</v>
      </c>
      <c r="H347" s="1" t="n">
        <v>0.03854602</v>
      </c>
      <c r="I347" s="1" t="n">
        <v>0.028646797</v>
      </c>
      <c r="J347" s="1" t="n">
        <v>0.043521555</v>
      </c>
      <c r="K347" s="1" t="n">
        <v>0.046833089</v>
      </c>
      <c r="L347" s="1" t="n">
        <v>0.038327262</v>
      </c>
      <c r="M347" s="1" t="n">
        <v>0.042048978</v>
      </c>
      <c r="N347" s="1" t="n">
        <v>0.06617509</v>
      </c>
      <c r="O347" s="1" t="n">
        <v>0.033050925</v>
      </c>
      <c r="P347" s="1" t="n">
        <v>0.037609671</v>
      </c>
      <c r="Q347" s="1" t="n">
        <v>0.042483552</v>
      </c>
      <c r="R347" s="1" t="n">
        <v>0.039970227</v>
      </c>
      <c r="S347" s="1" t="n">
        <v>0.033510444</v>
      </c>
      <c r="T347" s="1" t="n">
        <v>0.042017616</v>
      </c>
      <c r="U347" s="1" t="n">
        <v>0.03703291</v>
      </c>
      <c r="V347" s="1" t="n">
        <v>0.028824394</v>
      </c>
      <c r="W347" s="1" t="n">
        <v>0.043264765</v>
      </c>
      <c r="X347" s="1" t="n">
        <v>0.036045477</v>
      </c>
      <c r="Y347" s="1" t="n">
        <v>0.061537124</v>
      </c>
      <c r="Z347" s="1" t="n">
        <v>0.084253906</v>
      </c>
      <c r="AA347" s="1" t="n">
        <v>0.042632461</v>
      </c>
      <c r="AB347" s="1" t="n">
        <v>0.017316233</v>
      </c>
      <c r="AC347" s="1" t="n">
        <v>0.024868469</v>
      </c>
      <c r="AD347" s="1" t="n">
        <v>0.041812405</v>
      </c>
      <c r="AE347" s="1" t="s">
        <v>176</v>
      </c>
      <c r="AF347" s="1" t="n">
        <v>108641834</v>
      </c>
      <c r="AG347" s="1" t="s">
        <v>65</v>
      </c>
      <c r="AH347" s="1" t="s">
        <v>3010</v>
      </c>
      <c r="AI347" s="1" t="n">
        <v>13768371</v>
      </c>
      <c r="AK347" s="1" t="s">
        <v>3011</v>
      </c>
      <c r="AM347" s="1" t="s">
        <v>67</v>
      </c>
      <c r="AP347" s="1" t="s">
        <v>68</v>
      </c>
      <c r="AQ347" s="1" t="s">
        <v>68</v>
      </c>
      <c r="AR347" s="1" t="s">
        <v>68</v>
      </c>
      <c r="AS347" s="1" t="s">
        <v>68</v>
      </c>
      <c r="AT347" s="1" t="s">
        <v>68</v>
      </c>
      <c r="AU347" s="1" t="s">
        <v>68</v>
      </c>
      <c r="AV347" s="1" t="s">
        <v>3012</v>
      </c>
      <c r="AW347" s="1" t="s">
        <v>83</v>
      </c>
      <c r="AX347" s="1" t="s">
        <v>3013</v>
      </c>
      <c r="AY347" s="1" t="s">
        <v>3014</v>
      </c>
      <c r="BB347" s="2" t="s">
        <v>3015</v>
      </c>
      <c r="BC347" s="2" t="s">
        <v>3016</v>
      </c>
      <c r="BD347" s="2" t="s">
        <v>419</v>
      </c>
      <c r="BI347" s="2" t="s">
        <v>3017</v>
      </c>
      <c r="BJ347" s="2" t="s">
        <v>91</v>
      </c>
    </row>
    <row r="348" customFormat="false" ht="15" hidden="false" customHeight="false" outlineLevel="0" collapsed="false">
      <c r="A348" s="1" t="s">
        <v>3018</v>
      </c>
      <c r="B348" s="1" t="n">
        <v>0.974830331</v>
      </c>
      <c r="C348" s="1" t="n">
        <v>0.964074752</v>
      </c>
      <c r="D348" s="1" t="n">
        <v>0.982128467</v>
      </c>
      <c r="E348" s="1" t="n">
        <v>0.971157344</v>
      </c>
      <c r="F348" s="1" t="n">
        <v>0.971252506</v>
      </c>
      <c r="G348" s="1" t="n">
        <v>0.961735284</v>
      </c>
      <c r="H348" s="1" t="n">
        <v>0.969732265</v>
      </c>
      <c r="I348" s="1" t="n">
        <v>0.975261858</v>
      </c>
      <c r="J348" s="1" t="n">
        <v>0.966951005</v>
      </c>
      <c r="K348" s="1" t="n">
        <v>0.972809314</v>
      </c>
      <c r="L348" s="1" t="n">
        <v>0.97953186</v>
      </c>
      <c r="M348" s="1" t="n">
        <v>0.984464293</v>
      </c>
      <c r="N348" s="1" t="n">
        <v>0.985379869</v>
      </c>
      <c r="O348" s="1" t="n">
        <v>0.980694893</v>
      </c>
      <c r="P348" s="1" t="n">
        <v>0.971633448</v>
      </c>
      <c r="Q348" s="1" t="n">
        <v>0.976215947</v>
      </c>
      <c r="R348" s="1" t="n">
        <v>0.973658297</v>
      </c>
      <c r="S348" s="1" t="n">
        <v>0.964543416</v>
      </c>
      <c r="T348" s="1" t="n">
        <v>0.973012524</v>
      </c>
      <c r="U348" s="1" t="n">
        <v>0.967872687</v>
      </c>
      <c r="V348" s="1" t="n">
        <v>0.964660122</v>
      </c>
      <c r="W348" s="1" t="n">
        <v>0.967688448</v>
      </c>
      <c r="X348" s="1" t="n">
        <v>0.978774911</v>
      </c>
      <c r="Y348" s="1" t="n">
        <v>0.974247322</v>
      </c>
      <c r="Z348" s="1" t="n">
        <v>0.96998582</v>
      </c>
      <c r="AA348" s="1" t="n">
        <v>0.976394977</v>
      </c>
      <c r="AB348" s="1" t="n">
        <v>0.978950115</v>
      </c>
      <c r="AC348" s="1" t="n">
        <v>0.968343805</v>
      </c>
      <c r="AD348" s="1" t="n">
        <v>0.972168854</v>
      </c>
      <c r="AE348" s="1" t="s">
        <v>93</v>
      </c>
      <c r="AF348" s="1" t="n">
        <v>44334785</v>
      </c>
      <c r="AG348" s="1" t="s">
        <v>75</v>
      </c>
      <c r="AH348" s="1" t="s">
        <v>3018</v>
      </c>
      <c r="AI348" s="1" t="n">
        <v>56619402</v>
      </c>
      <c r="AK348" s="1" t="s">
        <v>3019</v>
      </c>
      <c r="AM348" s="1" t="s">
        <v>67</v>
      </c>
      <c r="AP348" s="1" t="s">
        <v>3020</v>
      </c>
      <c r="AQ348" s="1" t="n">
        <v>0.048903</v>
      </c>
      <c r="AR348" s="1" t="s">
        <v>68</v>
      </c>
      <c r="AS348" s="1" t="s">
        <v>68</v>
      </c>
      <c r="AT348" s="1" t="s">
        <v>68</v>
      </c>
      <c r="AU348" s="1" t="s">
        <v>68</v>
      </c>
      <c r="AW348" s="1" t="s">
        <v>69</v>
      </c>
      <c r="AX348" s="1" t="s">
        <v>3021</v>
      </c>
      <c r="AY348" s="1" t="s">
        <v>3022</v>
      </c>
      <c r="BB348" s="2" t="s">
        <v>3023</v>
      </c>
      <c r="BC348" s="2" t="s">
        <v>3024</v>
      </c>
      <c r="BD348" s="2" t="s">
        <v>3025</v>
      </c>
      <c r="BG348" s="2" t="b">
        <f aca="false">TRUE()</f>
        <v>1</v>
      </c>
    </row>
    <row r="349" customFormat="false" ht="15" hidden="false" customHeight="false" outlineLevel="0" collapsed="false">
      <c r="A349" s="1" t="s">
        <v>3026</v>
      </c>
      <c r="B349" s="1" t="n">
        <v>0.914723519</v>
      </c>
      <c r="C349" s="1" t="n">
        <v>0.884742474</v>
      </c>
      <c r="D349" s="1" t="n">
        <v>0.934661284</v>
      </c>
      <c r="E349" s="1" t="n">
        <v>0.927421483</v>
      </c>
      <c r="F349" s="1" t="n">
        <v>0.904647277</v>
      </c>
      <c r="G349" s="1" t="n">
        <v>0.885753399</v>
      </c>
      <c r="H349" s="1" t="n">
        <v>0.896857123</v>
      </c>
      <c r="I349" s="1" t="n">
        <v>0.866794454</v>
      </c>
      <c r="J349" s="1" t="n">
        <v>0.90969677</v>
      </c>
      <c r="K349" s="1" t="n">
        <v>0.900028</v>
      </c>
      <c r="L349" s="1" t="n">
        <v>0.901212183</v>
      </c>
      <c r="M349" s="1" t="n">
        <v>0.934541077</v>
      </c>
      <c r="N349" s="1" t="n">
        <v>0.924313482</v>
      </c>
      <c r="O349" s="1" t="n">
        <v>0.902349905</v>
      </c>
      <c r="P349" s="1" t="n">
        <v>0.901808787</v>
      </c>
      <c r="Q349" s="1" t="n">
        <v>0.910315717</v>
      </c>
      <c r="R349" s="1" t="n">
        <v>0.942399623</v>
      </c>
      <c r="S349" s="1" t="n">
        <v>0.902285202</v>
      </c>
      <c r="T349" s="1" t="n">
        <v>0.868799157</v>
      </c>
      <c r="U349" s="1" t="n">
        <v>0.891108589</v>
      </c>
      <c r="V349" s="1" t="n">
        <v>0.908463937</v>
      </c>
      <c r="W349" s="1" t="n">
        <v>0.893570065</v>
      </c>
      <c r="X349" s="1" t="n">
        <v>0.903020994</v>
      </c>
      <c r="Y349" s="1" t="n">
        <v>0.901916598</v>
      </c>
      <c r="Z349" s="1" t="n">
        <v>0.917933391</v>
      </c>
      <c r="AA349" s="1" t="n">
        <v>0.911510943</v>
      </c>
      <c r="AB349" s="1" t="n">
        <v>0.894166511</v>
      </c>
      <c r="AC349" s="1" t="n">
        <v>0.88194305</v>
      </c>
      <c r="AD349" s="1" t="n">
        <v>0.917333902</v>
      </c>
      <c r="AE349" s="1" t="s">
        <v>401</v>
      </c>
      <c r="AF349" s="1" t="n">
        <v>72921880</v>
      </c>
      <c r="AG349" s="1" t="s">
        <v>75</v>
      </c>
      <c r="AH349" s="1" t="s">
        <v>3026</v>
      </c>
      <c r="AI349" s="1" t="n">
        <v>54617347</v>
      </c>
      <c r="AK349" s="1" t="s">
        <v>3027</v>
      </c>
      <c r="AM349" s="1" t="s">
        <v>67</v>
      </c>
      <c r="AP349" s="1" t="s">
        <v>68</v>
      </c>
      <c r="AQ349" s="1" t="s">
        <v>68</v>
      </c>
      <c r="AR349" s="1" t="s">
        <v>68</v>
      </c>
      <c r="AS349" s="1" t="s">
        <v>68</v>
      </c>
      <c r="AT349" s="1" t="s">
        <v>68</v>
      </c>
      <c r="AU349" s="1" t="s">
        <v>68</v>
      </c>
      <c r="AV349" s="1" t="s">
        <v>3028</v>
      </c>
      <c r="AW349" s="1" t="s">
        <v>118</v>
      </c>
      <c r="AX349" s="1" t="s">
        <v>3029</v>
      </c>
      <c r="AY349" s="1" t="s">
        <v>3030</v>
      </c>
      <c r="BB349" s="2" t="s">
        <v>3031</v>
      </c>
      <c r="BC349" s="2" t="s">
        <v>3032</v>
      </c>
      <c r="BD349" s="2" t="s">
        <v>88</v>
      </c>
      <c r="BF349" s="2" t="s">
        <v>780</v>
      </c>
    </row>
    <row r="350" customFormat="false" ht="15" hidden="false" customHeight="false" outlineLevel="0" collapsed="false">
      <c r="A350" s="1" t="s">
        <v>3033</v>
      </c>
      <c r="B350" s="1" t="n">
        <v>0.890941863</v>
      </c>
      <c r="C350" s="1" t="n">
        <v>0.783120499</v>
      </c>
      <c r="D350" s="1" t="n">
        <v>0.843011865</v>
      </c>
      <c r="E350" s="1" t="n">
        <v>0.814147636</v>
      </c>
      <c r="F350" s="1" t="n">
        <v>0.862557679</v>
      </c>
      <c r="G350" s="1" t="n">
        <v>0.836703728</v>
      </c>
      <c r="H350" s="1" t="n">
        <v>0.854000627</v>
      </c>
      <c r="I350" s="1" t="n">
        <v>0.869708122</v>
      </c>
      <c r="J350" s="1" t="n">
        <v>0.861146355</v>
      </c>
      <c r="K350" s="1" t="n">
        <v>0.709066778</v>
      </c>
      <c r="L350" s="1" t="n">
        <v>0.674711764</v>
      </c>
      <c r="M350" s="1" t="n">
        <v>0.709379501</v>
      </c>
      <c r="N350" s="1" t="n">
        <v>0.765555958</v>
      </c>
      <c r="O350" s="1" t="n">
        <v>0.722519796</v>
      </c>
      <c r="P350" s="1" t="n">
        <v>0.743177038</v>
      </c>
      <c r="Q350" s="1" t="n">
        <v>0.752500919</v>
      </c>
      <c r="R350" s="1" t="n">
        <v>0.908961017</v>
      </c>
      <c r="S350" s="1" t="n">
        <v>0.765613022</v>
      </c>
      <c r="T350" s="1" t="n">
        <v>0.789450779</v>
      </c>
      <c r="U350" s="1" t="n">
        <v>0.833209787</v>
      </c>
      <c r="V350" s="1" t="n">
        <v>0.887570613</v>
      </c>
      <c r="W350" s="1" t="n">
        <v>0.719122218</v>
      </c>
      <c r="X350" s="1" t="n">
        <v>0.790795619</v>
      </c>
      <c r="Y350" s="1" t="n">
        <v>0.74345734</v>
      </c>
      <c r="Z350" s="1" t="n">
        <v>0.717042975</v>
      </c>
      <c r="AA350" s="1" t="n">
        <v>0.749203534</v>
      </c>
      <c r="AB350" s="1" t="n">
        <v>0.806651967</v>
      </c>
      <c r="AC350" s="1" t="n">
        <v>0.792422841</v>
      </c>
      <c r="AD350" s="1" t="n">
        <v>0.798826097</v>
      </c>
      <c r="AE350" s="1" t="s">
        <v>115</v>
      </c>
      <c r="AF350" s="1" t="n">
        <v>140719302</v>
      </c>
      <c r="AG350" s="1" t="s">
        <v>75</v>
      </c>
      <c r="AH350" s="1" t="s">
        <v>3033</v>
      </c>
      <c r="AI350" s="1" t="n">
        <v>22734462</v>
      </c>
      <c r="AJ350" s="1" t="n">
        <v>63641322</v>
      </c>
      <c r="AK350" s="1" t="s">
        <v>3034</v>
      </c>
      <c r="AL350" s="1" t="s">
        <v>3035</v>
      </c>
      <c r="AM350" s="1" t="s">
        <v>78</v>
      </c>
      <c r="AN350" s="1" t="s">
        <v>128</v>
      </c>
      <c r="AO350" s="1" t="s">
        <v>129</v>
      </c>
      <c r="AP350" s="1" t="s">
        <v>68</v>
      </c>
      <c r="AQ350" s="1" t="s">
        <v>68</v>
      </c>
      <c r="AR350" s="1" t="s">
        <v>68</v>
      </c>
      <c r="AS350" s="1" t="s">
        <v>68</v>
      </c>
      <c r="AT350" s="1" t="s">
        <v>68</v>
      </c>
      <c r="AU350" s="1" t="s">
        <v>68</v>
      </c>
      <c r="AV350" s="1" t="s">
        <v>3036</v>
      </c>
      <c r="AW350" s="1" t="s">
        <v>83</v>
      </c>
      <c r="AX350" s="1" t="s">
        <v>3037</v>
      </c>
      <c r="AY350" s="1" t="s">
        <v>3038</v>
      </c>
      <c r="BB350" s="2" t="s">
        <v>2663</v>
      </c>
      <c r="BC350" s="2" t="s">
        <v>2664</v>
      </c>
      <c r="BD350" s="2" t="s">
        <v>2665</v>
      </c>
      <c r="BH350" s="2" t="s">
        <v>3039</v>
      </c>
    </row>
    <row r="351" customFormat="false" ht="15" hidden="false" customHeight="false" outlineLevel="0" collapsed="false">
      <c r="A351" s="1" t="s">
        <v>3040</v>
      </c>
      <c r="B351" s="1" t="n">
        <v>0.154075579</v>
      </c>
      <c r="C351" s="1" t="n">
        <v>0.145264891</v>
      </c>
      <c r="D351" s="1" t="n">
        <v>0.151209686</v>
      </c>
      <c r="E351" s="1" t="n">
        <v>0.143096301</v>
      </c>
      <c r="F351" s="1" t="n">
        <v>0.282836645</v>
      </c>
      <c r="G351" s="1" t="n">
        <v>0.308183214</v>
      </c>
      <c r="H351" s="1" t="n">
        <v>0.271845922</v>
      </c>
      <c r="I351" s="1" t="n">
        <v>0.295270978</v>
      </c>
      <c r="J351" s="1" t="n">
        <v>0.168854811</v>
      </c>
      <c r="K351" s="1" t="n">
        <v>0.156836003</v>
      </c>
      <c r="L351" s="1" t="n">
        <v>0.148186847</v>
      </c>
      <c r="M351" s="1" t="n">
        <v>0.125248919</v>
      </c>
      <c r="N351" s="1" t="n">
        <v>0.216737993</v>
      </c>
      <c r="O351" s="1" t="n">
        <v>0.255179191</v>
      </c>
      <c r="P351" s="1" t="n">
        <v>0.255922207</v>
      </c>
      <c r="Q351" s="1" t="n">
        <v>0.215796445</v>
      </c>
      <c r="R351" s="1" t="n">
        <v>0.201663537</v>
      </c>
      <c r="S351" s="1" t="n">
        <v>0.230131925</v>
      </c>
      <c r="T351" s="1" t="n">
        <v>0.195154258</v>
      </c>
      <c r="U351" s="1" t="n">
        <v>0.283788547</v>
      </c>
      <c r="V351" s="1" t="n">
        <v>0.311826275</v>
      </c>
      <c r="W351" s="1" t="n">
        <v>0.244314861</v>
      </c>
      <c r="X351" s="1" t="n">
        <v>0.288447898</v>
      </c>
      <c r="Y351" s="1" t="n">
        <v>0.236358532</v>
      </c>
      <c r="Z351" s="1" t="n">
        <v>0.184678085</v>
      </c>
      <c r="AA351" s="1" t="n">
        <v>0.142642659</v>
      </c>
      <c r="AB351" s="1" t="n">
        <v>0.162150031</v>
      </c>
      <c r="AC351" s="1" t="n">
        <v>0.166863863</v>
      </c>
      <c r="AD351" s="1" t="n">
        <v>0.129550751</v>
      </c>
      <c r="AE351" s="1" t="s">
        <v>93</v>
      </c>
      <c r="AF351" s="1" t="n">
        <v>84465055</v>
      </c>
      <c r="AG351" s="1" t="s">
        <v>75</v>
      </c>
      <c r="AH351" s="1" t="s">
        <v>3040</v>
      </c>
      <c r="AI351" s="1" t="n">
        <v>50658388</v>
      </c>
      <c r="AJ351" s="1" t="n">
        <v>29807313</v>
      </c>
      <c r="AK351" s="1" t="s">
        <v>3041</v>
      </c>
      <c r="AL351" s="1" t="s">
        <v>3042</v>
      </c>
      <c r="AM351" s="1" t="s">
        <v>78</v>
      </c>
      <c r="AN351" s="1" t="s">
        <v>79</v>
      </c>
      <c r="AO351" s="1" t="s">
        <v>80</v>
      </c>
      <c r="AP351" s="1" t="s">
        <v>3043</v>
      </c>
      <c r="AQ351" s="1" t="n">
        <v>0.434637</v>
      </c>
      <c r="AR351" s="1" t="s">
        <v>68</v>
      </c>
      <c r="AS351" s="1" t="s">
        <v>68</v>
      </c>
      <c r="AT351" s="1" t="s">
        <v>3044</v>
      </c>
      <c r="AU351" s="1" t="n">
        <v>0.169245</v>
      </c>
      <c r="AV351" s="1" t="s">
        <v>3045</v>
      </c>
      <c r="AW351" s="1" t="s">
        <v>83</v>
      </c>
      <c r="AX351" s="1" t="s">
        <v>3046</v>
      </c>
      <c r="AY351" s="1" t="s">
        <v>3047</v>
      </c>
      <c r="BB351" s="2" t="s">
        <v>3048</v>
      </c>
      <c r="BC351" s="2" t="s">
        <v>3049</v>
      </c>
      <c r="BD351" s="2" t="s">
        <v>419</v>
      </c>
      <c r="BF351" s="2" t="s">
        <v>57</v>
      </c>
      <c r="BH351" s="2" t="s">
        <v>3050</v>
      </c>
      <c r="BI351" s="2" t="s">
        <v>3051</v>
      </c>
      <c r="BJ351" s="2" t="s">
        <v>91</v>
      </c>
      <c r="BK351" s="2" t="b">
        <f aca="false">TRUE()</f>
        <v>1</v>
      </c>
    </row>
    <row r="352" customFormat="false" ht="15" hidden="false" customHeight="false" outlineLevel="0" collapsed="false">
      <c r="A352" s="1" t="s">
        <v>3052</v>
      </c>
      <c r="B352" s="1" t="n">
        <v>0.970768963</v>
      </c>
      <c r="C352" s="1" t="n">
        <v>0.942174963</v>
      </c>
      <c r="D352" s="1" t="n">
        <v>0.955251581</v>
      </c>
      <c r="E352" s="1" t="n">
        <v>0.845462975</v>
      </c>
      <c r="F352" s="1" t="n">
        <v>0.957120048</v>
      </c>
      <c r="G352" s="1" t="n">
        <v>0.980783492</v>
      </c>
      <c r="H352" s="1" t="n">
        <v>0.942233198</v>
      </c>
      <c r="I352" s="1" t="n">
        <v>0.951367877</v>
      </c>
      <c r="J352" s="1" t="n">
        <v>0.847456958</v>
      </c>
      <c r="K352" s="1" t="n">
        <v>0.88079634</v>
      </c>
      <c r="L352" s="1" t="n">
        <v>0.883409862</v>
      </c>
      <c r="M352" s="1" t="n">
        <v>0.925492313</v>
      </c>
      <c r="N352" s="1" t="n">
        <v>0.864335345</v>
      </c>
      <c r="O352" s="1" t="n">
        <v>0.964870272</v>
      </c>
      <c r="P352" s="1" t="n">
        <v>0.94326358</v>
      </c>
      <c r="Q352" s="1" t="n">
        <v>0.94075899</v>
      </c>
      <c r="R352" s="1" t="n">
        <v>0.975373589</v>
      </c>
      <c r="S352" s="1" t="n">
        <v>0.975815838</v>
      </c>
      <c r="T352" s="1" t="n">
        <v>0.977987604</v>
      </c>
      <c r="U352" s="1" t="n">
        <v>0.93369279</v>
      </c>
      <c r="V352" s="1" t="n">
        <v>0.954677253</v>
      </c>
      <c r="W352" s="1" t="n">
        <v>0.954142728</v>
      </c>
      <c r="X352" s="1" t="n">
        <v>0.896848647</v>
      </c>
      <c r="Y352" s="1" t="n">
        <v>0.962438711</v>
      </c>
      <c r="Z352" s="1" t="n">
        <v>0.930282315</v>
      </c>
      <c r="AA352" s="1" t="n">
        <v>0.96734075</v>
      </c>
      <c r="AB352" s="1" t="n">
        <v>0.974373848</v>
      </c>
      <c r="AC352" s="1" t="n">
        <v>0.957313857</v>
      </c>
      <c r="AD352" s="1" t="n">
        <v>0.933199595</v>
      </c>
      <c r="AE352" s="1" t="s">
        <v>157</v>
      </c>
      <c r="AF352" s="1" t="n">
        <v>3235539</v>
      </c>
      <c r="AG352" s="1" t="s">
        <v>75</v>
      </c>
      <c r="AH352" s="1" t="s">
        <v>3052</v>
      </c>
      <c r="AI352" s="1" t="n">
        <v>73666325</v>
      </c>
      <c r="AK352" s="1" t="s">
        <v>3053</v>
      </c>
      <c r="AM352" s="1" t="s">
        <v>67</v>
      </c>
      <c r="AP352" s="1" t="s">
        <v>68</v>
      </c>
      <c r="AQ352" s="1" t="s">
        <v>68</v>
      </c>
      <c r="AR352" s="1" t="s">
        <v>68</v>
      </c>
      <c r="AS352" s="1" t="s">
        <v>68</v>
      </c>
      <c r="AT352" s="1" t="s">
        <v>68</v>
      </c>
      <c r="AU352" s="1" t="s">
        <v>68</v>
      </c>
      <c r="AV352" s="1" t="s">
        <v>3054</v>
      </c>
      <c r="AW352" s="1" t="s">
        <v>83</v>
      </c>
      <c r="AX352" s="1" t="s">
        <v>3055</v>
      </c>
      <c r="AY352" s="1" t="s">
        <v>3056</v>
      </c>
      <c r="BB352" s="2" t="s">
        <v>3057</v>
      </c>
      <c r="BC352" s="2" t="s">
        <v>3058</v>
      </c>
      <c r="BD352" s="2" t="s">
        <v>88</v>
      </c>
      <c r="BH352" s="2" t="s">
        <v>3059</v>
      </c>
    </row>
    <row r="353" customFormat="false" ht="15" hidden="false" customHeight="false" outlineLevel="0" collapsed="false">
      <c r="A353" s="1" t="s">
        <v>3060</v>
      </c>
      <c r="B353" s="1" t="n">
        <v>0.019344845</v>
      </c>
      <c r="C353" s="1" t="n">
        <v>0.029888401</v>
      </c>
      <c r="D353" s="1" t="n">
        <v>0.023907459</v>
      </c>
      <c r="E353" s="1" t="n">
        <v>0.022921272</v>
      </c>
      <c r="F353" s="1" t="n">
        <v>0.023472097</v>
      </c>
      <c r="G353" s="1" t="n">
        <v>0.030458262</v>
      </c>
      <c r="H353" s="1" t="n">
        <v>0.02465573</v>
      </c>
      <c r="I353" s="1" t="n">
        <v>0.031548184</v>
      </c>
      <c r="J353" s="1" t="n">
        <v>0.011915323</v>
      </c>
      <c r="K353" s="1" t="n">
        <v>0.013564478</v>
      </c>
      <c r="L353" s="1" t="n">
        <v>0.020140101</v>
      </c>
      <c r="M353" s="1" t="n">
        <v>0.011723964</v>
      </c>
      <c r="N353" s="1" t="n">
        <v>0.022903264</v>
      </c>
      <c r="O353" s="1" t="n">
        <v>0.025197828</v>
      </c>
      <c r="P353" s="1" t="n">
        <v>0.01793837</v>
      </c>
      <c r="Q353" s="1" t="n">
        <v>0.024131268</v>
      </c>
      <c r="R353" s="1" t="n">
        <v>0.02226774</v>
      </c>
      <c r="S353" s="1" t="n">
        <v>0.029762195</v>
      </c>
      <c r="T353" s="1" t="n">
        <v>0.01917534</v>
      </c>
      <c r="U353" s="1" t="n">
        <v>0.031475226</v>
      </c>
      <c r="V353" s="1" t="n">
        <v>0.025526169</v>
      </c>
      <c r="W353" s="1" t="n">
        <v>0.031921169</v>
      </c>
      <c r="X353" s="1" t="n">
        <v>0.021975988</v>
      </c>
      <c r="Y353" s="1" t="n">
        <v>0.01928143</v>
      </c>
      <c r="Z353" s="1" t="n">
        <v>0.023496399</v>
      </c>
      <c r="AA353" s="1" t="n">
        <v>0.017197614</v>
      </c>
      <c r="AB353" s="1" t="n">
        <v>0.015056568</v>
      </c>
      <c r="AC353" s="1" t="n">
        <v>0.028758872</v>
      </c>
      <c r="AD353" s="1" t="n">
        <v>0.024090147</v>
      </c>
      <c r="AE353" s="1" t="s">
        <v>104</v>
      </c>
      <c r="AF353" s="1" t="n">
        <v>132250549</v>
      </c>
      <c r="AG353" s="1" t="s">
        <v>65</v>
      </c>
      <c r="AH353" s="1" t="s">
        <v>3060</v>
      </c>
      <c r="AI353" s="1" t="n">
        <v>63628386</v>
      </c>
      <c r="AJ353" s="1" t="n">
        <v>11742426</v>
      </c>
      <c r="AK353" s="1" t="s">
        <v>3061</v>
      </c>
      <c r="AL353" s="1" t="s">
        <v>3062</v>
      </c>
      <c r="AM353" s="1" t="s">
        <v>78</v>
      </c>
      <c r="AN353" s="1" t="s">
        <v>79</v>
      </c>
      <c r="AO353" s="1" t="s">
        <v>80</v>
      </c>
      <c r="AP353" s="1" t="s">
        <v>3063</v>
      </c>
      <c r="AQ353" s="1" t="n">
        <v>0.311154</v>
      </c>
      <c r="AR353" s="1" t="s">
        <v>68</v>
      </c>
      <c r="AS353" s="1" t="s">
        <v>68</v>
      </c>
      <c r="AT353" s="1" t="s">
        <v>68</v>
      </c>
      <c r="AU353" s="1" t="s">
        <v>68</v>
      </c>
      <c r="AV353" s="1" t="s">
        <v>3064</v>
      </c>
      <c r="AW353" s="1" t="s">
        <v>83</v>
      </c>
      <c r="AX353" s="1" t="s">
        <v>3065</v>
      </c>
      <c r="AY353" s="1" t="s">
        <v>3066</v>
      </c>
      <c r="BB353" s="2" t="s">
        <v>3067</v>
      </c>
      <c r="BC353" s="2" t="s">
        <v>3068</v>
      </c>
      <c r="BD353" s="2" t="s">
        <v>111</v>
      </c>
      <c r="BH353" s="2" t="s">
        <v>3069</v>
      </c>
      <c r="BI353" s="2" t="s">
        <v>3070</v>
      </c>
      <c r="BJ353" s="2" t="s">
        <v>91</v>
      </c>
    </row>
    <row r="354" customFormat="false" ht="15" hidden="false" customHeight="false" outlineLevel="0" collapsed="false">
      <c r="A354" s="1" t="s">
        <v>3071</v>
      </c>
      <c r="B354" s="1" t="n">
        <v>0.054370627</v>
      </c>
      <c r="C354" s="1" t="n">
        <v>0.059039101</v>
      </c>
      <c r="D354" s="1" t="n">
        <v>0.046697788</v>
      </c>
      <c r="E354" s="1" t="n">
        <v>0.038253828</v>
      </c>
      <c r="F354" s="1" t="n">
        <v>0.040210469</v>
      </c>
      <c r="G354" s="1" t="n">
        <v>0.128485576</v>
      </c>
      <c r="H354" s="1" t="n">
        <v>0.040793201</v>
      </c>
      <c r="I354" s="1" t="n">
        <v>0.061084762</v>
      </c>
      <c r="J354" s="1" t="n">
        <v>0.054084237</v>
      </c>
      <c r="K354" s="1" t="n">
        <v>0.04219918</v>
      </c>
      <c r="L354" s="1" t="n">
        <v>0.05455812</v>
      </c>
      <c r="M354" s="1" t="n">
        <v>0.033464969</v>
      </c>
      <c r="N354" s="1" t="n">
        <v>0.033163634</v>
      </c>
      <c r="O354" s="1" t="n">
        <v>0.090935101</v>
      </c>
      <c r="P354" s="1" t="n">
        <v>0.041718247</v>
      </c>
      <c r="Q354" s="1" t="n">
        <v>0.047103935</v>
      </c>
      <c r="R354" s="1" t="n">
        <v>0.047055609</v>
      </c>
      <c r="S354" s="1" t="n">
        <v>0.070308466</v>
      </c>
      <c r="T354" s="1" t="n">
        <v>0.041170802</v>
      </c>
      <c r="U354" s="1" t="n">
        <v>0.06341237</v>
      </c>
      <c r="V354" s="1" t="n">
        <v>0.059970179</v>
      </c>
      <c r="W354" s="1" t="n">
        <v>0.051967953</v>
      </c>
      <c r="X354" s="1" t="n">
        <v>0.045235744</v>
      </c>
      <c r="Y354" s="1" t="n">
        <v>0.045413228</v>
      </c>
      <c r="Z354" s="1" t="n">
        <v>0.050188342</v>
      </c>
      <c r="AA354" s="1" t="n">
        <v>0.047783874</v>
      </c>
      <c r="AB354" s="1" t="n">
        <v>0.030684677</v>
      </c>
      <c r="AC354" s="1" t="n">
        <v>0.046635001</v>
      </c>
      <c r="AD354" s="1" t="n">
        <v>0.058395349</v>
      </c>
      <c r="AE354" s="1" t="s">
        <v>244</v>
      </c>
      <c r="AF354" s="1" t="n">
        <v>128556774</v>
      </c>
      <c r="AG354" s="1" t="s">
        <v>75</v>
      </c>
      <c r="AH354" s="1" t="s">
        <v>3071</v>
      </c>
      <c r="AI354" s="1" t="n">
        <v>72656507</v>
      </c>
      <c r="AK354" s="1" t="s">
        <v>3072</v>
      </c>
      <c r="AM354" s="1" t="s">
        <v>67</v>
      </c>
      <c r="AP354" s="1" t="s">
        <v>3073</v>
      </c>
      <c r="AQ354" s="1" t="n">
        <v>0.029735</v>
      </c>
      <c r="AR354" s="1" t="s">
        <v>68</v>
      </c>
      <c r="AS354" s="1" t="s">
        <v>68</v>
      </c>
      <c r="AT354" s="1" t="s">
        <v>68</v>
      </c>
      <c r="AU354" s="1" t="s">
        <v>68</v>
      </c>
      <c r="AV354" s="1" t="s">
        <v>3074</v>
      </c>
      <c r="AW354" s="1" t="s">
        <v>191</v>
      </c>
      <c r="AX354" s="1" t="s">
        <v>3075</v>
      </c>
      <c r="AY354" s="1" t="s">
        <v>3076</v>
      </c>
      <c r="BF354" s="2" t="s">
        <v>202</v>
      </c>
      <c r="BG354" s="2" t="b">
        <f aca="false">TRUE()</f>
        <v>1</v>
      </c>
      <c r="BH354" s="2" t="s">
        <v>3077</v>
      </c>
      <c r="BI354" s="2" t="s">
        <v>3078</v>
      </c>
      <c r="BJ354" s="2" t="s">
        <v>559</v>
      </c>
      <c r="BK354" s="2" t="b">
        <f aca="false">TRUE()</f>
        <v>1</v>
      </c>
    </row>
    <row r="355" customFormat="false" ht="15" hidden="false" customHeight="false" outlineLevel="0" collapsed="false">
      <c r="A355" s="1" t="s">
        <v>3079</v>
      </c>
      <c r="B355" s="1" t="n">
        <v>0.882942447</v>
      </c>
      <c r="C355" s="1" t="n">
        <v>0.864944329</v>
      </c>
      <c r="D355" s="1" t="n">
        <v>0.765136677</v>
      </c>
      <c r="E355" s="1" t="n">
        <v>0.921808549</v>
      </c>
      <c r="F355" s="1" t="n">
        <v>0.834060425</v>
      </c>
      <c r="G355" s="1" t="n">
        <v>0.82853943</v>
      </c>
      <c r="H355" s="1" t="n">
        <v>0.781906262</v>
      </c>
      <c r="I355" s="1" t="n">
        <v>0.808551432</v>
      </c>
      <c r="J355" s="1" t="n">
        <v>0.795064771</v>
      </c>
      <c r="K355" s="1" t="n">
        <v>0.821413708</v>
      </c>
      <c r="L355" s="1" t="n">
        <v>0.890838418</v>
      </c>
      <c r="M355" s="1" t="n">
        <v>0.942515154</v>
      </c>
      <c r="N355" s="1" t="n">
        <v>0.866829175</v>
      </c>
      <c r="O355" s="1" t="n">
        <v>0.905527503</v>
      </c>
      <c r="P355" s="1" t="n">
        <v>0.802150366</v>
      </c>
      <c r="Q355" s="1" t="n">
        <v>0.893340981</v>
      </c>
      <c r="R355" s="1" t="n">
        <v>0.818777945</v>
      </c>
      <c r="S355" s="1" t="n">
        <v>0.901087902</v>
      </c>
      <c r="T355" s="1" t="n">
        <v>0.862771868</v>
      </c>
      <c r="U355" s="1" t="n">
        <v>0.791320812</v>
      </c>
      <c r="V355" s="1" t="n">
        <v>0.827739476</v>
      </c>
      <c r="W355" s="1" t="n">
        <v>0.879169474</v>
      </c>
      <c r="X355" s="1" t="n">
        <v>0.817220481</v>
      </c>
      <c r="Y355" s="1" t="n">
        <v>0.888382536</v>
      </c>
      <c r="Z355" s="1" t="n">
        <v>0.84752898</v>
      </c>
      <c r="AA355" s="1" t="n">
        <v>0.896742289</v>
      </c>
      <c r="AB355" s="1" t="n">
        <v>0.837908656</v>
      </c>
      <c r="AC355" s="1" t="n">
        <v>0.835721253</v>
      </c>
      <c r="AD355" s="1" t="n">
        <v>0.877395436</v>
      </c>
      <c r="AE355" s="1" t="s">
        <v>104</v>
      </c>
      <c r="AF355" s="1" t="n">
        <v>17997660</v>
      </c>
      <c r="AG355" s="1" t="s">
        <v>75</v>
      </c>
      <c r="AH355" s="1" t="s">
        <v>3079</v>
      </c>
      <c r="AI355" s="1" t="n">
        <v>46749383</v>
      </c>
      <c r="AK355" s="1" t="s">
        <v>3080</v>
      </c>
      <c r="AM355" s="1" t="s">
        <v>67</v>
      </c>
      <c r="AP355" s="1" t="s">
        <v>68</v>
      </c>
      <c r="AQ355" s="1" t="s">
        <v>68</v>
      </c>
      <c r="AR355" s="1" t="s">
        <v>68</v>
      </c>
      <c r="AS355" s="1" t="s">
        <v>68</v>
      </c>
      <c r="AT355" s="1" t="s">
        <v>68</v>
      </c>
      <c r="AU355" s="1" t="s">
        <v>68</v>
      </c>
      <c r="AW355" s="1" t="s">
        <v>69</v>
      </c>
      <c r="AX355" s="1" t="s">
        <v>3081</v>
      </c>
      <c r="AY355" s="1" t="s">
        <v>3082</v>
      </c>
      <c r="BB355" s="2" t="s">
        <v>3083</v>
      </c>
      <c r="BC355" s="2" t="s">
        <v>3084</v>
      </c>
      <c r="BD355" s="2" t="s">
        <v>152</v>
      </c>
    </row>
    <row r="356" customFormat="false" ht="15" hidden="false" customHeight="false" outlineLevel="0" collapsed="false">
      <c r="A356" s="1" t="s">
        <v>3085</v>
      </c>
      <c r="B356" s="1" t="n">
        <v>0.030023246</v>
      </c>
      <c r="C356" s="1" t="n">
        <v>0.026254312</v>
      </c>
      <c r="D356" s="1" t="n">
        <v>0.03227614</v>
      </c>
      <c r="E356" s="1" t="n">
        <v>0.03244547</v>
      </c>
      <c r="F356" s="1" t="n">
        <v>0.03738713</v>
      </c>
      <c r="G356" s="1" t="n">
        <v>0.018893189</v>
      </c>
      <c r="H356" s="1" t="n">
        <v>0.02620674</v>
      </c>
      <c r="I356" s="1" t="n">
        <v>0.024300556</v>
      </c>
      <c r="J356" s="1" t="n">
        <v>0.031834323</v>
      </c>
      <c r="K356" s="1" t="n">
        <v>0.035084305</v>
      </c>
      <c r="L356" s="1" t="n">
        <v>0.035515303</v>
      </c>
      <c r="M356" s="1" t="n">
        <v>0.033148189</v>
      </c>
      <c r="N356" s="1" t="n">
        <v>0.042866714</v>
      </c>
      <c r="O356" s="1" t="n">
        <v>0.05140194</v>
      </c>
      <c r="P356" s="1" t="n">
        <v>0.045515434</v>
      </c>
      <c r="Q356" s="1" t="n">
        <v>0.032454551</v>
      </c>
      <c r="R356" s="1" t="n">
        <v>0.024482262</v>
      </c>
      <c r="S356" s="1" t="n">
        <v>0.028111215</v>
      </c>
      <c r="T356" s="1" t="n">
        <v>0.028466989</v>
      </c>
      <c r="U356" s="1" t="n">
        <v>0.021943244</v>
      </c>
      <c r="V356" s="1" t="n">
        <v>0.036651395</v>
      </c>
      <c r="W356" s="1" t="n">
        <v>0.033436456</v>
      </c>
      <c r="X356" s="1" t="n">
        <v>0.031219897</v>
      </c>
      <c r="Y356" s="1" t="n">
        <v>0.035114962</v>
      </c>
      <c r="Z356" s="1" t="n">
        <v>0.043346805</v>
      </c>
      <c r="AA356" s="1" t="n">
        <v>0.04117643</v>
      </c>
      <c r="AB356" s="1" t="n">
        <v>0.040248896</v>
      </c>
      <c r="AC356" s="1" t="n">
        <v>0.026710799</v>
      </c>
      <c r="AD356" s="1" t="n">
        <v>0.026077751</v>
      </c>
      <c r="AE356" s="1" t="s">
        <v>928</v>
      </c>
      <c r="AF356" s="1" t="n">
        <v>24554495</v>
      </c>
      <c r="AG356" s="1" t="s">
        <v>75</v>
      </c>
      <c r="AH356" s="1" t="s">
        <v>3085</v>
      </c>
      <c r="AI356" s="1" t="n">
        <v>47654312</v>
      </c>
      <c r="AJ356" s="1" t="n">
        <v>45766341</v>
      </c>
      <c r="AK356" s="1" t="s">
        <v>3086</v>
      </c>
      <c r="AL356" s="1" t="s">
        <v>3087</v>
      </c>
      <c r="AM356" s="1" t="s">
        <v>78</v>
      </c>
      <c r="AN356" s="1" t="s">
        <v>128</v>
      </c>
      <c r="AO356" s="1" t="s">
        <v>129</v>
      </c>
      <c r="AP356" s="1" t="s">
        <v>68</v>
      </c>
      <c r="AQ356" s="1" t="s">
        <v>68</v>
      </c>
      <c r="AR356" s="1" t="s">
        <v>68</v>
      </c>
      <c r="AS356" s="1" t="s">
        <v>68</v>
      </c>
      <c r="AT356" s="1" t="s">
        <v>68</v>
      </c>
      <c r="AU356" s="1" t="s">
        <v>68</v>
      </c>
      <c r="AV356" s="1" t="s">
        <v>3088</v>
      </c>
      <c r="AW356" s="1" t="s">
        <v>118</v>
      </c>
      <c r="AX356" s="1" t="s">
        <v>3089</v>
      </c>
      <c r="AY356" s="1" t="s">
        <v>3090</v>
      </c>
      <c r="BH356" s="2" t="s">
        <v>3091</v>
      </c>
      <c r="BI356" s="2" t="s">
        <v>3092</v>
      </c>
      <c r="BJ356" s="2" t="s">
        <v>155</v>
      </c>
    </row>
    <row r="357" customFormat="false" ht="15" hidden="false" customHeight="false" outlineLevel="0" collapsed="false">
      <c r="A357" s="1" t="s">
        <v>3093</v>
      </c>
      <c r="B357" s="1" t="n">
        <v>0.950945395</v>
      </c>
      <c r="C357" s="1" t="n">
        <v>0.921397115</v>
      </c>
      <c r="D357" s="1" t="n">
        <v>0.953851814</v>
      </c>
      <c r="E357" s="1" t="n">
        <v>0.797140708</v>
      </c>
      <c r="F357" s="1" t="n">
        <v>0.752433193</v>
      </c>
      <c r="G357" s="1" t="n">
        <v>0.86316023</v>
      </c>
      <c r="H357" s="1" t="n">
        <v>0.869665207</v>
      </c>
      <c r="I357" s="1" t="n">
        <v>0.744448279</v>
      </c>
      <c r="J357" s="1" t="n">
        <v>0.928821939</v>
      </c>
      <c r="K357" s="1" t="n">
        <v>0.964809738</v>
      </c>
      <c r="L357" s="1" t="n">
        <v>0.957624353</v>
      </c>
      <c r="M357" s="1" t="n">
        <v>0.942083131</v>
      </c>
      <c r="N357" s="1" t="n">
        <v>0.842886382</v>
      </c>
      <c r="O357" s="1" t="n">
        <v>0.883960046</v>
      </c>
      <c r="P357" s="1" t="n">
        <v>0.893680472</v>
      </c>
      <c r="Q357" s="1" t="n">
        <v>0.798567091</v>
      </c>
      <c r="R357" s="1" t="n">
        <v>0.885605689</v>
      </c>
      <c r="S357" s="1" t="n">
        <v>0.839128805</v>
      </c>
      <c r="T357" s="1" t="n">
        <v>0.71505998</v>
      </c>
      <c r="U357" s="1" t="n">
        <v>0.638895058</v>
      </c>
      <c r="V357" s="1" t="n">
        <v>0.964498342</v>
      </c>
      <c r="W357" s="1" t="n">
        <v>0.958307643</v>
      </c>
      <c r="X357" s="1" t="n">
        <v>0.96109293</v>
      </c>
      <c r="Y357" s="1" t="n">
        <v>0.941357475</v>
      </c>
      <c r="Z357" s="1" t="n">
        <v>0.945506468</v>
      </c>
      <c r="AA357" s="1" t="n">
        <v>0.9559333</v>
      </c>
      <c r="AB357" s="1" t="n">
        <v>0.862027316</v>
      </c>
      <c r="AC357" s="1" t="n">
        <v>0.602731209</v>
      </c>
      <c r="AD357" s="1" t="n">
        <v>0.812668312</v>
      </c>
      <c r="AE357" s="1" t="s">
        <v>115</v>
      </c>
      <c r="AF357" s="1" t="n">
        <v>6773746</v>
      </c>
      <c r="AG357" s="1" t="s">
        <v>65</v>
      </c>
      <c r="AH357" s="1" t="s">
        <v>3093</v>
      </c>
      <c r="AI357" s="1" t="n">
        <v>67619343</v>
      </c>
      <c r="AK357" s="1" t="s">
        <v>3094</v>
      </c>
      <c r="AM357" s="1" t="s">
        <v>67</v>
      </c>
      <c r="AP357" s="1" t="s">
        <v>68</v>
      </c>
      <c r="AQ357" s="1" t="s">
        <v>68</v>
      </c>
      <c r="AR357" s="1" t="s">
        <v>68</v>
      </c>
      <c r="AS357" s="1" t="s">
        <v>68</v>
      </c>
      <c r="AT357" s="1" t="s">
        <v>68</v>
      </c>
      <c r="AU357" s="1" t="s">
        <v>68</v>
      </c>
      <c r="AW357" s="1" t="s">
        <v>69</v>
      </c>
      <c r="AX357" s="1" t="s">
        <v>3095</v>
      </c>
      <c r="AY357" s="1" t="s">
        <v>3096</v>
      </c>
      <c r="BH357" s="2" t="s">
        <v>3097</v>
      </c>
    </row>
    <row r="358" customFormat="false" ht="15" hidden="false" customHeight="false" outlineLevel="0" collapsed="false">
      <c r="A358" s="1" t="s">
        <v>3098</v>
      </c>
      <c r="B358" s="1" t="n">
        <v>0.152497875</v>
      </c>
      <c r="C358" s="1" t="n">
        <v>0.142319415</v>
      </c>
      <c r="D358" s="1" t="n">
        <v>0.135451217</v>
      </c>
      <c r="E358" s="1" t="n">
        <v>0.126327528</v>
      </c>
      <c r="F358" s="1" t="n">
        <v>0.135627514</v>
      </c>
      <c r="G358" s="1" t="n">
        <v>0.140061542</v>
      </c>
      <c r="H358" s="1" t="n">
        <v>0.132468865</v>
      </c>
      <c r="I358" s="1" t="n">
        <v>0.143598527</v>
      </c>
      <c r="J358" s="1" t="n">
        <v>0.144555269</v>
      </c>
      <c r="K358" s="1" t="n">
        <v>0.137810491</v>
      </c>
      <c r="L358" s="1" t="n">
        <v>0.129336544</v>
      </c>
      <c r="M358" s="1" t="n">
        <v>0.103921362</v>
      </c>
      <c r="N358" s="1" t="n">
        <v>0.123542446</v>
      </c>
      <c r="O358" s="1" t="n">
        <v>0.165586205</v>
      </c>
      <c r="P358" s="1" t="n">
        <v>0.154980504</v>
      </c>
      <c r="Q358" s="1" t="n">
        <v>0.139926251</v>
      </c>
      <c r="R358" s="1" t="n">
        <v>0.112010555</v>
      </c>
      <c r="S358" s="1" t="n">
        <v>0.163576085</v>
      </c>
      <c r="T358" s="1" t="n">
        <v>0.141155738</v>
      </c>
      <c r="U358" s="1" t="n">
        <v>0.171005025</v>
      </c>
      <c r="V358" s="1" t="n">
        <v>0.164953811</v>
      </c>
      <c r="W358" s="1" t="n">
        <v>0.135992984</v>
      </c>
      <c r="X358" s="1" t="n">
        <v>0.147800327</v>
      </c>
      <c r="Y358" s="1" t="n">
        <v>0.148524375</v>
      </c>
      <c r="Z358" s="1" t="n">
        <v>0.117864397</v>
      </c>
      <c r="AA358" s="1" t="n">
        <v>0.132871689</v>
      </c>
      <c r="AB358" s="1" t="n">
        <v>0.127770167</v>
      </c>
      <c r="AC358" s="1" t="n">
        <v>0.165711498</v>
      </c>
      <c r="AD358" s="1" t="n">
        <v>0.128146859</v>
      </c>
      <c r="AE358" s="1" t="s">
        <v>928</v>
      </c>
      <c r="AF358" s="1" t="n">
        <v>115047994</v>
      </c>
      <c r="AG358" s="1" t="s">
        <v>75</v>
      </c>
      <c r="AH358" s="1" t="s">
        <v>3098</v>
      </c>
      <c r="AI358" s="1" t="n">
        <v>67651393</v>
      </c>
      <c r="AJ358" s="1" t="n">
        <v>39705434</v>
      </c>
      <c r="AK358" s="1" t="s">
        <v>3099</v>
      </c>
      <c r="AL358" s="1" t="s">
        <v>3100</v>
      </c>
      <c r="AM358" s="1" t="s">
        <v>78</v>
      </c>
      <c r="AN358" s="1" t="s">
        <v>79</v>
      </c>
      <c r="AO358" s="1" t="s">
        <v>80</v>
      </c>
      <c r="AP358" s="1" t="s">
        <v>68</v>
      </c>
      <c r="AQ358" s="1" t="s">
        <v>68</v>
      </c>
      <c r="AR358" s="1" t="s">
        <v>68</v>
      </c>
      <c r="AS358" s="1" t="s">
        <v>68</v>
      </c>
      <c r="AT358" s="1" t="s">
        <v>68</v>
      </c>
      <c r="AU358" s="1" t="s">
        <v>68</v>
      </c>
      <c r="AV358" s="1" t="s">
        <v>3101</v>
      </c>
      <c r="AW358" s="1" t="s">
        <v>83</v>
      </c>
      <c r="AX358" s="1" t="s">
        <v>3102</v>
      </c>
      <c r="AY358" s="1" t="s">
        <v>3103</v>
      </c>
      <c r="BB358" s="2" t="s">
        <v>3104</v>
      </c>
      <c r="BC358" s="2" t="s">
        <v>3105</v>
      </c>
      <c r="BD358" s="2" t="s">
        <v>272</v>
      </c>
      <c r="BH358" s="2" t="s">
        <v>3106</v>
      </c>
      <c r="BI358" s="2" t="s">
        <v>3107</v>
      </c>
      <c r="BJ358" s="2" t="s">
        <v>91</v>
      </c>
    </row>
    <row r="359" customFormat="false" ht="15" hidden="false" customHeight="false" outlineLevel="0" collapsed="false">
      <c r="A359" s="1" t="s">
        <v>3108</v>
      </c>
      <c r="B359" s="1" t="n">
        <v>0.034135846</v>
      </c>
      <c r="C359" s="1" t="n">
        <v>0.027161112</v>
      </c>
      <c r="D359" s="1" t="n">
        <v>0.028659294</v>
      </c>
      <c r="E359" s="1" t="n">
        <v>0.024815058</v>
      </c>
      <c r="F359" s="1" t="n">
        <v>0.027390416</v>
      </c>
      <c r="G359" s="1" t="n">
        <v>0.039831723</v>
      </c>
      <c r="H359" s="1" t="n">
        <v>0.034421529</v>
      </c>
      <c r="I359" s="1" t="n">
        <v>0.03179316</v>
      </c>
      <c r="J359" s="1" t="n">
        <v>0.033604212</v>
      </c>
      <c r="K359" s="1" t="n">
        <v>0.032971107</v>
      </c>
      <c r="L359" s="1" t="n">
        <v>0.027037491</v>
      </c>
      <c r="M359" s="1" t="n">
        <v>0.027436621</v>
      </c>
      <c r="N359" s="1" t="n">
        <v>0.028420578</v>
      </c>
      <c r="O359" s="1" t="n">
        <v>0.031514933</v>
      </c>
      <c r="P359" s="1" t="n">
        <v>0.031127396</v>
      </c>
      <c r="Q359" s="1" t="n">
        <v>0.036303573</v>
      </c>
      <c r="R359" s="1" t="n">
        <v>0.027156138</v>
      </c>
      <c r="S359" s="1" t="n">
        <v>0.030336331</v>
      </c>
      <c r="T359" s="1" t="n">
        <v>0.030268968</v>
      </c>
      <c r="U359" s="1" t="n">
        <v>0.048892752</v>
      </c>
      <c r="V359" s="1" t="n">
        <v>0.029399616</v>
      </c>
      <c r="W359" s="1" t="n">
        <v>0.035728245</v>
      </c>
      <c r="X359" s="1" t="n">
        <v>0.025274021</v>
      </c>
      <c r="Y359" s="1" t="n">
        <v>0.02802783</v>
      </c>
      <c r="Z359" s="1" t="n">
        <v>0.023602107</v>
      </c>
      <c r="AA359" s="1" t="n">
        <v>0.029593983</v>
      </c>
      <c r="AB359" s="1" t="n">
        <v>0.030382413</v>
      </c>
      <c r="AC359" s="1" t="n">
        <v>0.033913509</v>
      </c>
      <c r="AD359" s="1" t="n">
        <v>0.034050849</v>
      </c>
      <c r="AE359" s="1" t="s">
        <v>157</v>
      </c>
      <c r="AF359" s="1" t="n">
        <v>150151784</v>
      </c>
      <c r="AG359" s="1" t="s">
        <v>75</v>
      </c>
      <c r="AH359" s="1" t="s">
        <v>3108</v>
      </c>
      <c r="AI359" s="1" t="n">
        <v>65657337</v>
      </c>
      <c r="AJ359" s="1" t="n">
        <v>33794509</v>
      </c>
      <c r="AK359" s="1" t="s">
        <v>3109</v>
      </c>
      <c r="AL359" s="1" t="s">
        <v>3110</v>
      </c>
      <c r="AM359" s="1" t="s">
        <v>78</v>
      </c>
      <c r="AN359" s="1" t="s">
        <v>128</v>
      </c>
      <c r="AO359" s="1" t="s">
        <v>129</v>
      </c>
      <c r="AP359" s="1" t="s">
        <v>68</v>
      </c>
      <c r="AQ359" s="1" t="s">
        <v>68</v>
      </c>
      <c r="AR359" s="1" t="s">
        <v>68</v>
      </c>
      <c r="AS359" s="1" t="s">
        <v>68</v>
      </c>
      <c r="AT359" s="1" t="s">
        <v>68</v>
      </c>
      <c r="AU359" s="1" t="s">
        <v>68</v>
      </c>
      <c r="AV359" s="1" t="s">
        <v>3111</v>
      </c>
      <c r="AW359" s="1" t="s">
        <v>83</v>
      </c>
      <c r="AX359" s="1" t="s">
        <v>3112</v>
      </c>
      <c r="AY359" s="1" t="s">
        <v>3113</v>
      </c>
      <c r="BB359" s="2" t="s">
        <v>3114</v>
      </c>
      <c r="BC359" s="2" t="s">
        <v>3115</v>
      </c>
      <c r="BD359" s="2" t="s">
        <v>1102</v>
      </c>
      <c r="BE359" s="2" t="s">
        <v>3116</v>
      </c>
      <c r="BH359" s="2" t="s">
        <v>3117</v>
      </c>
      <c r="BI359" s="2" t="s">
        <v>3118</v>
      </c>
      <c r="BJ359" s="2" t="s">
        <v>370</v>
      </c>
    </row>
    <row r="360" customFormat="false" ht="15" hidden="false" customHeight="false" outlineLevel="0" collapsed="false">
      <c r="A360" s="1" t="s">
        <v>3119</v>
      </c>
      <c r="B360" s="1" t="n">
        <v>0.109407652</v>
      </c>
      <c r="C360" s="1" t="n">
        <v>0.093877656</v>
      </c>
      <c r="D360" s="1" t="n">
        <v>0.093883729</v>
      </c>
      <c r="E360" s="1" t="n">
        <v>0.10230784</v>
      </c>
      <c r="F360" s="1" t="n">
        <v>0.102542266</v>
      </c>
      <c r="G360" s="1" t="n">
        <v>0.109275283</v>
      </c>
      <c r="H360" s="1" t="n">
        <v>0.087856338</v>
      </c>
      <c r="I360" s="1" t="n">
        <v>0.112164032</v>
      </c>
      <c r="J360" s="1" t="n">
        <v>0.093329036</v>
      </c>
      <c r="K360" s="1" t="n">
        <v>0.093123808</v>
      </c>
      <c r="L360" s="1" t="n">
        <v>0.082856099</v>
      </c>
      <c r="M360" s="1" t="n">
        <v>0.092016939</v>
      </c>
      <c r="N360" s="1" t="n">
        <v>0.096262708</v>
      </c>
      <c r="O360" s="1" t="n">
        <v>0.111213832</v>
      </c>
      <c r="P360" s="1" t="n">
        <v>0.107949781</v>
      </c>
      <c r="Q360" s="1" t="n">
        <v>0.114993571</v>
      </c>
      <c r="R360" s="1" t="n">
        <v>0.097346665</v>
      </c>
      <c r="S360" s="1" t="n">
        <v>0.1048614</v>
      </c>
      <c r="T360" s="1" t="n">
        <v>0.105026207</v>
      </c>
      <c r="U360" s="1" t="n">
        <v>0.128386937</v>
      </c>
      <c r="V360" s="1" t="n">
        <v>0.092874136</v>
      </c>
      <c r="W360" s="1" t="n">
        <v>0.090228979</v>
      </c>
      <c r="X360" s="1" t="n">
        <v>0.110318369</v>
      </c>
      <c r="Y360" s="1" t="n">
        <v>0.090729287</v>
      </c>
      <c r="Z360" s="1" t="n">
        <v>0.08250138</v>
      </c>
      <c r="AA360" s="1" t="n">
        <v>0.101948948</v>
      </c>
      <c r="AB360" s="1" t="n">
        <v>0.098465461</v>
      </c>
      <c r="AC360" s="1" t="n">
        <v>0.101316066</v>
      </c>
      <c r="AD360" s="1" t="n">
        <v>0.095345074</v>
      </c>
      <c r="AE360" s="1" t="s">
        <v>93</v>
      </c>
      <c r="AF360" s="1" t="n">
        <v>224544764</v>
      </c>
      <c r="AG360" s="1" t="s">
        <v>75</v>
      </c>
      <c r="AH360" s="1" t="s">
        <v>3119</v>
      </c>
      <c r="AI360" s="1" t="n">
        <v>31637361</v>
      </c>
      <c r="AJ360" s="1" t="n">
        <v>24784339</v>
      </c>
      <c r="AK360" s="1" t="s">
        <v>3120</v>
      </c>
      <c r="AL360" s="1" t="s">
        <v>3121</v>
      </c>
      <c r="AM360" s="1" t="s">
        <v>78</v>
      </c>
      <c r="AN360" s="1" t="s">
        <v>79</v>
      </c>
      <c r="AO360" s="1" t="s">
        <v>80</v>
      </c>
      <c r="AP360" s="1" t="s">
        <v>3122</v>
      </c>
      <c r="AQ360" s="1" t="n">
        <v>0.0142</v>
      </c>
      <c r="AR360" s="1" t="s">
        <v>68</v>
      </c>
      <c r="AS360" s="1" t="s">
        <v>68</v>
      </c>
      <c r="AT360" s="1" t="s">
        <v>68</v>
      </c>
      <c r="AU360" s="1" t="s">
        <v>68</v>
      </c>
      <c r="AV360" s="1" t="s">
        <v>3123</v>
      </c>
      <c r="AW360" s="1" t="s">
        <v>83</v>
      </c>
      <c r="AX360" s="1" t="s">
        <v>3124</v>
      </c>
      <c r="AY360" s="1" t="s">
        <v>3125</v>
      </c>
      <c r="BB360" s="2" t="s">
        <v>3126</v>
      </c>
      <c r="BC360" s="2" t="s">
        <v>3127</v>
      </c>
      <c r="BD360" s="2" t="s">
        <v>88</v>
      </c>
      <c r="BE360" s="2" t="s">
        <v>3128</v>
      </c>
      <c r="BH360" s="2" t="s">
        <v>3129</v>
      </c>
      <c r="BI360" s="2" t="s">
        <v>3130</v>
      </c>
      <c r="BJ360" s="2" t="s">
        <v>91</v>
      </c>
    </row>
    <row r="361" customFormat="false" ht="15" hidden="false" customHeight="false" outlineLevel="0" collapsed="false">
      <c r="A361" s="1" t="s">
        <v>3131</v>
      </c>
      <c r="B361" s="1" t="n">
        <v>0.25535398</v>
      </c>
      <c r="C361" s="1" t="n">
        <v>0.177297297</v>
      </c>
      <c r="D361" s="1" t="n">
        <v>0.115605003</v>
      </c>
      <c r="E361" s="1" t="n">
        <v>0.088743519</v>
      </c>
      <c r="F361" s="1" t="n">
        <v>0.18421243</v>
      </c>
      <c r="G361" s="1" t="n">
        <v>0.20739995</v>
      </c>
      <c r="H361" s="1" t="n">
        <v>0.169882574</v>
      </c>
      <c r="I361" s="1" t="n">
        <v>0.170963034</v>
      </c>
      <c r="J361" s="1" t="n">
        <v>0.175717784</v>
      </c>
      <c r="K361" s="1" t="n">
        <v>0.141352966</v>
      </c>
      <c r="L361" s="1" t="n">
        <v>0.131212033</v>
      </c>
      <c r="M361" s="1" t="n">
        <v>0.08716732</v>
      </c>
      <c r="N361" s="1" t="n">
        <v>0.112392401</v>
      </c>
      <c r="O361" s="1" t="n">
        <v>0.098813368</v>
      </c>
      <c r="P361" s="1" t="n">
        <v>0.214179543</v>
      </c>
      <c r="Q361" s="1" t="n">
        <v>0.10918412</v>
      </c>
      <c r="R361" s="1" t="n">
        <v>0.176863941</v>
      </c>
      <c r="S361" s="1" t="n">
        <v>0.183853307</v>
      </c>
      <c r="T361" s="1" t="n">
        <v>0.158601017</v>
      </c>
      <c r="U361" s="1" t="n">
        <v>0.188064361</v>
      </c>
      <c r="V361" s="1" t="n">
        <v>0.165393379</v>
      </c>
      <c r="W361" s="1" t="n">
        <v>0.188468017</v>
      </c>
      <c r="X361" s="1" t="n">
        <v>0.140545282</v>
      </c>
      <c r="Y361" s="1" t="n">
        <v>0.072215578</v>
      </c>
      <c r="Z361" s="1" t="n">
        <v>0.138954889</v>
      </c>
      <c r="AA361" s="1" t="n">
        <v>0.099873242</v>
      </c>
      <c r="AB361" s="1" t="n">
        <v>0.159924218</v>
      </c>
      <c r="AC361" s="1" t="n">
        <v>0.176270129</v>
      </c>
      <c r="AD361" s="1" t="n">
        <v>0.128734082</v>
      </c>
      <c r="AE361" s="1" t="s">
        <v>610</v>
      </c>
      <c r="AF361" s="1" t="n">
        <v>16063878</v>
      </c>
      <c r="AG361" s="1" t="s">
        <v>65</v>
      </c>
      <c r="AH361" s="1" t="s">
        <v>3131</v>
      </c>
      <c r="AI361" s="1" t="n">
        <v>35724398</v>
      </c>
      <c r="AK361" s="1" t="s">
        <v>3132</v>
      </c>
      <c r="AM361" s="1" t="s">
        <v>67</v>
      </c>
      <c r="AP361" s="1" t="s">
        <v>3133</v>
      </c>
      <c r="AQ361" s="1" t="n">
        <v>0.019114</v>
      </c>
      <c r="AR361" s="1" t="s">
        <v>68</v>
      </c>
      <c r="AS361" s="1" t="s">
        <v>68</v>
      </c>
      <c r="AT361" s="1" t="s">
        <v>68</v>
      </c>
      <c r="AU361" s="1" t="s">
        <v>68</v>
      </c>
      <c r="AV361" s="1" t="s">
        <v>3134</v>
      </c>
      <c r="AW361" s="1" t="s">
        <v>231</v>
      </c>
      <c r="AX361" s="1" t="s">
        <v>3135</v>
      </c>
      <c r="AY361" s="1" t="s">
        <v>3136</v>
      </c>
      <c r="BB361" s="2" t="s">
        <v>3137</v>
      </c>
      <c r="BC361" s="2" t="s">
        <v>3138</v>
      </c>
      <c r="BD361" s="2" t="s">
        <v>419</v>
      </c>
      <c r="BI361" s="2" t="s">
        <v>3139</v>
      </c>
      <c r="BJ361" s="2" t="s">
        <v>559</v>
      </c>
    </row>
    <row r="362" customFormat="false" ht="15" hidden="false" customHeight="false" outlineLevel="0" collapsed="false">
      <c r="A362" s="1" t="s">
        <v>3140</v>
      </c>
      <c r="B362" s="1" t="n">
        <v>0.821711895</v>
      </c>
      <c r="C362" s="1" t="n">
        <v>0.808907025</v>
      </c>
      <c r="D362" s="1" t="n">
        <v>0.82338691</v>
      </c>
      <c r="E362" s="1" t="n">
        <v>0.813978257</v>
      </c>
      <c r="F362" s="1" t="n">
        <v>0.791818183</v>
      </c>
      <c r="G362" s="1" t="n">
        <v>0.840158257</v>
      </c>
      <c r="H362" s="1" t="n">
        <v>0.805405316</v>
      </c>
      <c r="I362" s="1" t="n">
        <v>0.803932706</v>
      </c>
      <c r="J362" s="1" t="n">
        <v>0.839813127</v>
      </c>
      <c r="K362" s="1" t="n">
        <v>0.84906168</v>
      </c>
      <c r="L362" s="1" t="n">
        <v>0.887450323</v>
      </c>
      <c r="M362" s="1" t="n">
        <v>0.867972998</v>
      </c>
      <c r="N362" s="1" t="n">
        <v>0.817227156</v>
      </c>
      <c r="O362" s="1" t="n">
        <v>0.808854985</v>
      </c>
      <c r="P362" s="1" t="n">
        <v>0.854952144</v>
      </c>
      <c r="Q362" s="1" t="n">
        <v>0.858051552</v>
      </c>
      <c r="R362" s="1" t="n">
        <v>0.823750868</v>
      </c>
      <c r="S362" s="1" t="n">
        <v>0.832294086</v>
      </c>
      <c r="T362" s="1" t="n">
        <v>0.798297444</v>
      </c>
      <c r="U362" s="1" t="n">
        <v>0.778114369</v>
      </c>
      <c r="V362" s="1" t="n">
        <v>0.816258461</v>
      </c>
      <c r="W362" s="1" t="n">
        <v>0.818557692</v>
      </c>
      <c r="X362" s="1" t="n">
        <v>0.823067137</v>
      </c>
      <c r="Y362" s="1" t="n">
        <v>0.855219849</v>
      </c>
      <c r="Z362" s="1" t="n">
        <v>0.845049672</v>
      </c>
      <c r="AA362" s="1" t="n">
        <v>0.795649141</v>
      </c>
      <c r="AB362" s="1" t="n">
        <v>0.812085567</v>
      </c>
      <c r="AC362" s="1" t="n">
        <v>0.828733761</v>
      </c>
      <c r="AD362" s="1" t="n">
        <v>0.829029656</v>
      </c>
      <c r="AE362" s="1" t="s">
        <v>492</v>
      </c>
      <c r="AF362" s="1" t="n">
        <v>13515358</v>
      </c>
      <c r="AG362" s="1" t="s">
        <v>75</v>
      </c>
      <c r="AH362" s="1" t="s">
        <v>3140</v>
      </c>
      <c r="AI362" s="1" t="n">
        <v>19718444</v>
      </c>
      <c r="AJ362" s="1" t="n">
        <v>55704317</v>
      </c>
      <c r="AK362" s="1" t="s">
        <v>3141</v>
      </c>
      <c r="AL362" s="1" t="s">
        <v>3142</v>
      </c>
      <c r="AM362" s="1" t="s">
        <v>78</v>
      </c>
      <c r="AN362" s="1" t="s">
        <v>79</v>
      </c>
      <c r="AO362" s="1" t="s">
        <v>80</v>
      </c>
      <c r="AP362" s="1" t="s">
        <v>3143</v>
      </c>
      <c r="AQ362" s="1" t="n">
        <v>0.436645</v>
      </c>
      <c r="AR362" s="1" t="s">
        <v>68</v>
      </c>
      <c r="AS362" s="1" t="s">
        <v>68</v>
      </c>
      <c r="AT362" s="1" t="s">
        <v>68</v>
      </c>
      <c r="AU362" s="1" t="s">
        <v>68</v>
      </c>
      <c r="AV362" s="1" t="s">
        <v>3144</v>
      </c>
      <c r="AW362" s="1" t="s">
        <v>83</v>
      </c>
      <c r="AX362" s="1" t="s">
        <v>3145</v>
      </c>
      <c r="AY362" s="1" t="s">
        <v>3146</v>
      </c>
      <c r="BB362" s="2" t="s">
        <v>3147</v>
      </c>
      <c r="BC362" s="2" t="s">
        <v>3148</v>
      </c>
      <c r="BD362" s="2" t="s">
        <v>272</v>
      </c>
      <c r="BH362" s="2" t="s">
        <v>3149</v>
      </c>
    </row>
    <row r="363" customFormat="false" ht="15" hidden="false" customHeight="false" outlineLevel="0" collapsed="false">
      <c r="A363" s="1" t="s">
        <v>3150</v>
      </c>
      <c r="B363" s="1" t="n">
        <v>0.745645577</v>
      </c>
      <c r="C363" s="1" t="n">
        <v>0.628626916</v>
      </c>
      <c r="D363" s="1" t="n">
        <v>0.661043802</v>
      </c>
      <c r="E363" s="1" t="n">
        <v>0.6631081</v>
      </c>
      <c r="F363" s="1" t="n">
        <v>0.857684708</v>
      </c>
      <c r="G363" s="1" t="n">
        <v>0.912314511</v>
      </c>
      <c r="H363" s="1" t="n">
        <v>0.913327757</v>
      </c>
      <c r="I363" s="1" t="n">
        <v>0.877481027</v>
      </c>
      <c r="J363" s="1" t="n">
        <v>0.711735249</v>
      </c>
      <c r="K363" s="1" t="n">
        <v>0.639680587</v>
      </c>
      <c r="L363" s="1" t="n">
        <v>0.561689703</v>
      </c>
      <c r="M363" s="1" t="n">
        <v>0.660474627</v>
      </c>
      <c r="N363" s="1" t="n">
        <v>0.855331651</v>
      </c>
      <c r="O363" s="1" t="n">
        <v>0.860715888</v>
      </c>
      <c r="P363" s="1" t="n">
        <v>0.853127252</v>
      </c>
      <c r="Q363" s="1" t="n">
        <v>0.805277351</v>
      </c>
      <c r="R363" s="1" t="n">
        <v>0.87994767</v>
      </c>
      <c r="S363" s="1" t="n">
        <v>0.86656156</v>
      </c>
      <c r="T363" s="1" t="n">
        <v>0.827992287</v>
      </c>
      <c r="U363" s="1" t="n">
        <v>0.876142415</v>
      </c>
      <c r="V363" s="1" t="n">
        <v>0.569156837</v>
      </c>
      <c r="W363" s="1" t="n">
        <v>0.597625239</v>
      </c>
      <c r="X363" s="1" t="n">
        <v>0.581383457</v>
      </c>
      <c r="Y363" s="1" t="n">
        <v>0.55301745</v>
      </c>
      <c r="Z363" s="1" t="n">
        <v>0.639656409</v>
      </c>
      <c r="AA363" s="1" t="n">
        <v>0.484222086</v>
      </c>
      <c r="AB363" s="1" t="n">
        <v>0.594742492</v>
      </c>
      <c r="AC363" s="1" t="n">
        <v>0.845309391</v>
      </c>
      <c r="AD363" s="1" t="n">
        <v>0.911239248</v>
      </c>
      <c r="AE363" s="1" t="s">
        <v>115</v>
      </c>
      <c r="AF363" s="1" t="n">
        <v>3177877</v>
      </c>
      <c r="AG363" s="1" t="s">
        <v>65</v>
      </c>
      <c r="AH363" s="1" t="s">
        <v>3150</v>
      </c>
      <c r="AI363" s="1" t="n">
        <v>19740310</v>
      </c>
      <c r="AJ363" s="1" t="n">
        <v>61607404</v>
      </c>
      <c r="AK363" s="1" t="s">
        <v>3151</v>
      </c>
      <c r="AL363" s="1" t="s">
        <v>3152</v>
      </c>
      <c r="AM363" s="1" t="s">
        <v>78</v>
      </c>
      <c r="AN363" s="1" t="s">
        <v>642</v>
      </c>
      <c r="AO363" s="1" t="s">
        <v>80</v>
      </c>
      <c r="AP363" s="1" t="s">
        <v>3153</v>
      </c>
      <c r="AQ363" s="1" t="n">
        <v>0.3908</v>
      </c>
      <c r="AR363" s="1" t="s">
        <v>68</v>
      </c>
      <c r="AS363" s="1" t="s">
        <v>68</v>
      </c>
      <c r="AT363" s="1" t="s">
        <v>3153</v>
      </c>
      <c r="AU363" s="1" t="n">
        <v>0.3908</v>
      </c>
      <c r="AW363" s="1" t="s">
        <v>69</v>
      </c>
      <c r="AX363" s="1" t="s">
        <v>3154</v>
      </c>
      <c r="AY363" s="1" t="s">
        <v>3155</v>
      </c>
      <c r="BH363" s="2" t="s">
        <v>3156</v>
      </c>
    </row>
    <row r="364" customFormat="false" ht="15" hidden="false" customHeight="false" outlineLevel="0" collapsed="false">
      <c r="A364" s="1" t="s">
        <v>3157</v>
      </c>
      <c r="B364" s="1" t="n">
        <v>0.626944109</v>
      </c>
      <c r="C364" s="1" t="n">
        <v>0.704844163</v>
      </c>
      <c r="D364" s="1" t="n">
        <v>0.849090652</v>
      </c>
      <c r="E364" s="1" t="n">
        <v>0.693385929</v>
      </c>
      <c r="F364" s="1" t="n">
        <v>0.909759968</v>
      </c>
      <c r="G364" s="1" t="n">
        <v>0.938603519</v>
      </c>
      <c r="H364" s="1" t="n">
        <v>0.913539767</v>
      </c>
      <c r="I364" s="1" t="n">
        <v>0.94790222</v>
      </c>
      <c r="J364" s="1" t="n">
        <v>0.677570033</v>
      </c>
      <c r="K364" s="1" t="n">
        <v>0.698483521</v>
      </c>
      <c r="L364" s="1" t="n">
        <v>0.709511601</v>
      </c>
      <c r="M364" s="1" t="n">
        <v>0.724941214</v>
      </c>
      <c r="N364" s="1" t="n">
        <v>0.846168794</v>
      </c>
      <c r="O364" s="1" t="n">
        <v>0.926409055</v>
      </c>
      <c r="P364" s="1" t="n">
        <v>0.862681115</v>
      </c>
      <c r="Q364" s="1" t="n">
        <v>0.940333101</v>
      </c>
      <c r="R364" s="1" t="n">
        <v>0.880600014</v>
      </c>
      <c r="S364" s="1" t="n">
        <v>0.88699024</v>
      </c>
      <c r="T364" s="1" t="n">
        <v>0.943267569</v>
      </c>
      <c r="U364" s="1" t="n">
        <v>0.909081432</v>
      </c>
      <c r="V364" s="1" t="n">
        <v>0.597127205</v>
      </c>
      <c r="W364" s="1" t="n">
        <v>0.702060841</v>
      </c>
      <c r="X364" s="1" t="n">
        <v>0.654655292</v>
      </c>
      <c r="Y364" s="1" t="n">
        <v>0.633301209</v>
      </c>
      <c r="Z364" s="1" t="n">
        <v>0.71909665</v>
      </c>
      <c r="AA364" s="1" t="n">
        <v>0.709230322</v>
      </c>
      <c r="AB364" s="1" t="n">
        <v>0.697912445</v>
      </c>
      <c r="AC364" s="1" t="n">
        <v>0.950042286</v>
      </c>
      <c r="AD364" s="1" t="n">
        <v>0.779002096</v>
      </c>
      <c r="AE364" s="1" t="s">
        <v>93</v>
      </c>
      <c r="AF364" s="1" t="n">
        <v>145385299</v>
      </c>
      <c r="AG364" s="1" t="s">
        <v>75</v>
      </c>
      <c r="AH364" s="1" t="s">
        <v>3157</v>
      </c>
      <c r="AI364" s="1" t="n">
        <v>37689404</v>
      </c>
      <c r="AK364" s="1" t="s">
        <v>3158</v>
      </c>
      <c r="AM364" s="1" t="s">
        <v>67</v>
      </c>
      <c r="AP364" s="1" t="s">
        <v>68</v>
      </c>
      <c r="AQ364" s="1" t="s">
        <v>68</v>
      </c>
      <c r="AR364" s="1" t="s">
        <v>3159</v>
      </c>
      <c r="AS364" s="1" t="n">
        <v>0.269704</v>
      </c>
      <c r="AT364" s="1" t="s">
        <v>3159</v>
      </c>
      <c r="AU364" s="1" t="n">
        <v>0.269704</v>
      </c>
      <c r="AV364" s="1" t="s">
        <v>3160</v>
      </c>
      <c r="AW364" s="1" t="s">
        <v>83</v>
      </c>
      <c r="AX364" s="1" t="s">
        <v>3161</v>
      </c>
      <c r="AY364" s="1" t="s">
        <v>3162</v>
      </c>
      <c r="BH364" s="2" t="s">
        <v>3163</v>
      </c>
    </row>
    <row r="365" customFormat="false" ht="15" hidden="false" customHeight="false" outlineLevel="0" collapsed="false">
      <c r="A365" s="1" t="s">
        <v>3164</v>
      </c>
      <c r="B365" s="1" t="n">
        <v>0.706201311</v>
      </c>
      <c r="C365" s="1" t="n">
        <v>0.701378702</v>
      </c>
      <c r="D365" s="1" t="n">
        <v>0.63618321</v>
      </c>
      <c r="E365" s="1" t="n">
        <v>0.767155485</v>
      </c>
      <c r="F365" s="1" t="n">
        <v>0.961710232</v>
      </c>
      <c r="G365" s="1" t="n">
        <v>0.8956526</v>
      </c>
      <c r="H365" s="1" t="n">
        <v>0.85490002</v>
      </c>
      <c r="I365" s="1" t="n">
        <v>0.93887438</v>
      </c>
      <c r="J365" s="1" t="n">
        <v>0.711178829</v>
      </c>
      <c r="K365" s="1" t="n">
        <v>0.719636401</v>
      </c>
      <c r="L365" s="1" t="n">
        <v>0.668740691</v>
      </c>
      <c r="M365" s="1" t="n">
        <v>0.638850849</v>
      </c>
      <c r="N365" s="1" t="n">
        <v>0.673190251</v>
      </c>
      <c r="O365" s="1" t="n">
        <v>0.686149239</v>
      </c>
      <c r="P365" s="1" t="n">
        <v>0.607803747</v>
      </c>
      <c r="Q365" s="1" t="n">
        <v>0.64539637</v>
      </c>
      <c r="R365" s="1" t="n">
        <v>0.97201332</v>
      </c>
      <c r="S365" s="1" t="n">
        <v>0.841849349</v>
      </c>
      <c r="T365" s="1" t="n">
        <v>0.798137377</v>
      </c>
      <c r="U365" s="1" t="n">
        <v>0.934354274</v>
      </c>
      <c r="V365" s="1" t="n">
        <v>0.791946826</v>
      </c>
      <c r="W365" s="1" t="n">
        <v>0.796432587</v>
      </c>
      <c r="X365" s="1" t="n">
        <v>0.73533933</v>
      </c>
      <c r="Y365" s="1" t="n">
        <v>0.789906776</v>
      </c>
      <c r="Z365" s="1" t="n">
        <v>0.793853592</v>
      </c>
      <c r="AA365" s="1" t="n">
        <v>0.713729316</v>
      </c>
      <c r="AB365" s="1" t="n">
        <v>0.75811034</v>
      </c>
      <c r="AC365" s="1" t="n">
        <v>0.904863943</v>
      </c>
      <c r="AD365" s="1" t="n">
        <v>0.933164044</v>
      </c>
      <c r="AE365" s="1" t="s">
        <v>401</v>
      </c>
      <c r="AF365" s="1" t="n">
        <v>61959527</v>
      </c>
      <c r="AG365" s="1" t="s">
        <v>65</v>
      </c>
      <c r="AH365" s="1" t="s">
        <v>3164</v>
      </c>
      <c r="AI365" s="1" t="n">
        <v>31704506</v>
      </c>
      <c r="AK365" s="1" t="s">
        <v>3165</v>
      </c>
      <c r="AM365" s="1" t="s">
        <v>67</v>
      </c>
      <c r="AP365" s="1" t="s">
        <v>68</v>
      </c>
      <c r="AQ365" s="1" t="s">
        <v>68</v>
      </c>
      <c r="AR365" s="1" t="s">
        <v>68</v>
      </c>
      <c r="AS365" s="1" t="s">
        <v>68</v>
      </c>
      <c r="AT365" s="1" t="s">
        <v>68</v>
      </c>
      <c r="AU365" s="1" t="s">
        <v>68</v>
      </c>
      <c r="AW365" s="1" t="s">
        <v>69</v>
      </c>
      <c r="AX365" s="1" t="s">
        <v>3166</v>
      </c>
      <c r="AY365" s="1" t="s">
        <v>3167</v>
      </c>
      <c r="BB365" s="2" t="s">
        <v>3168</v>
      </c>
      <c r="BC365" s="2" t="s">
        <v>3169</v>
      </c>
      <c r="BD365" s="2" t="s">
        <v>1766</v>
      </c>
      <c r="BG365" s="2" t="b">
        <f aca="false">TRUE()</f>
        <v>1</v>
      </c>
      <c r="BI365" s="2" t="s">
        <v>3170</v>
      </c>
      <c r="BJ365" s="2" t="s">
        <v>370</v>
      </c>
      <c r="BK365" s="2" t="b">
        <f aca="false">TRUE()</f>
        <v>1</v>
      </c>
    </row>
    <row r="366" customFormat="false" ht="15" hidden="false" customHeight="false" outlineLevel="0" collapsed="false">
      <c r="A366" s="1" t="s">
        <v>3171</v>
      </c>
      <c r="B366" s="1" t="n">
        <v>0.666052877</v>
      </c>
      <c r="C366" s="1" t="n">
        <v>0.638048811</v>
      </c>
      <c r="D366" s="1" t="n">
        <v>0.610804533</v>
      </c>
      <c r="E366" s="1" t="n">
        <v>0.636354009</v>
      </c>
      <c r="F366" s="1" t="n">
        <v>0.688296771</v>
      </c>
      <c r="G366" s="1" t="n">
        <v>0.63818859</v>
      </c>
      <c r="H366" s="1" t="n">
        <v>0.657379834</v>
      </c>
      <c r="I366" s="1" t="n">
        <v>0.648036165</v>
      </c>
      <c r="J366" s="1" t="n">
        <v>0.628596688</v>
      </c>
      <c r="K366" s="1" t="n">
        <v>0.585241812</v>
      </c>
      <c r="L366" s="1" t="n">
        <v>0.618817274</v>
      </c>
      <c r="M366" s="1" t="n">
        <v>0.580797131</v>
      </c>
      <c r="N366" s="1" t="n">
        <v>0.613736764</v>
      </c>
      <c r="O366" s="1" t="n">
        <v>0.618480146</v>
      </c>
      <c r="P366" s="1" t="n">
        <v>0.626065859</v>
      </c>
      <c r="Q366" s="1" t="n">
        <v>0.60614202</v>
      </c>
      <c r="R366" s="1" t="n">
        <v>0.599739837</v>
      </c>
      <c r="S366" s="1" t="n">
        <v>0.700610826</v>
      </c>
      <c r="T366" s="1" t="n">
        <v>0.684049585</v>
      </c>
      <c r="U366" s="1" t="n">
        <v>0.676019835</v>
      </c>
      <c r="V366" s="1" t="n">
        <v>0.621387462</v>
      </c>
      <c r="W366" s="1" t="n">
        <v>0.62690743</v>
      </c>
      <c r="X366" s="1" t="n">
        <v>0.629953234</v>
      </c>
      <c r="Y366" s="1" t="n">
        <v>0.637105349</v>
      </c>
      <c r="Z366" s="1" t="n">
        <v>0.633415687</v>
      </c>
      <c r="AA366" s="1" t="n">
        <v>0.657346942</v>
      </c>
      <c r="AB366" s="1" t="n">
        <v>0.64512767</v>
      </c>
      <c r="AC366" s="1" t="n">
        <v>0.674136806</v>
      </c>
      <c r="AD366" s="1" t="n">
        <v>0.684001209</v>
      </c>
      <c r="AE366" s="1" t="s">
        <v>64</v>
      </c>
      <c r="AF366" s="1" t="n">
        <v>151412213</v>
      </c>
      <c r="AG366" s="1" t="s">
        <v>65</v>
      </c>
      <c r="AH366" s="1" t="s">
        <v>3171</v>
      </c>
      <c r="AI366" s="1" t="n">
        <v>65738300</v>
      </c>
      <c r="AJ366" s="1" t="n">
        <v>19735389</v>
      </c>
      <c r="AK366" s="1" t="s">
        <v>3172</v>
      </c>
      <c r="AL366" s="1" t="s">
        <v>3173</v>
      </c>
      <c r="AM366" s="1" t="s">
        <v>78</v>
      </c>
      <c r="AN366" s="1" t="s">
        <v>128</v>
      </c>
      <c r="AO366" s="1" t="s">
        <v>129</v>
      </c>
      <c r="AP366" s="1" t="s">
        <v>68</v>
      </c>
      <c r="AQ366" s="1" t="s">
        <v>68</v>
      </c>
      <c r="AR366" s="1" t="s">
        <v>68</v>
      </c>
      <c r="AS366" s="1" t="s">
        <v>68</v>
      </c>
      <c r="AT366" s="1" t="s">
        <v>68</v>
      </c>
      <c r="AU366" s="1" t="s">
        <v>68</v>
      </c>
      <c r="AV366" s="1" t="s">
        <v>3174</v>
      </c>
      <c r="AW366" s="1" t="s">
        <v>83</v>
      </c>
      <c r="AX366" s="1" t="s">
        <v>3175</v>
      </c>
      <c r="AY366" s="1" t="s">
        <v>3176</v>
      </c>
      <c r="BB366" s="2" t="s">
        <v>3177</v>
      </c>
      <c r="BC366" s="2" t="s">
        <v>3178</v>
      </c>
      <c r="BD366" s="2" t="s">
        <v>88</v>
      </c>
      <c r="BH366" s="2" t="s">
        <v>3179</v>
      </c>
    </row>
    <row r="367" customFormat="false" ht="15" hidden="false" customHeight="false" outlineLevel="0" collapsed="false">
      <c r="A367" s="1" t="s">
        <v>3180</v>
      </c>
      <c r="B367" s="1" t="n">
        <v>0.039011565</v>
      </c>
      <c r="C367" s="1" t="n">
        <v>0.029696298</v>
      </c>
      <c r="D367" s="1" t="n">
        <v>0.032043355</v>
      </c>
      <c r="E367" s="1" t="n">
        <v>0.037825322</v>
      </c>
      <c r="F367" s="1" t="n">
        <v>0.059388229</v>
      </c>
      <c r="G367" s="1" t="n">
        <v>0.038748123</v>
      </c>
      <c r="H367" s="1" t="n">
        <v>0.055109434</v>
      </c>
      <c r="I367" s="1" t="n">
        <v>0.04397484</v>
      </c>
      <c r="J367" s="1" t="n">
        <v>0.047908573</v>
      </c>
      <c r="K367" s="1" t="n">
        <v>0.031516115</v>
      </c>
      <c r="L367" s="1" t="n">
        <v>0.038907412</v>
      </c>
      <c r="M367" s="1" t="n">
        <v>0.024879283</v>
      </c>
      <c r="N367" s="1" t="n">
        <v>0.039700417</v>
      </c>
      <c r="O367" s="1" t="n">
        <v>0.055388938</v>
      </c>
      <c r="P367" s="1" t="n">
        <v>0.047854796</v>
      </c>
      <c r="Q367" s="1" t="n">
        <v>0.043344797</v>
      </c>
      <c r="R367" s="1" t="n">
        <v>0.045517006</v>
      </c>
      <c r="S367" s="1" t="n">
        <v>0.036904245</v>
      </c>
      <c r="T367" s="1" t="n">
        <v>0.048917982</v>
      </c>
      <c r="U367" s="1" t="n">
        <v>0.053150859</v>
      </c>
      <c r="V367" s="1" t="n">
        <v>0.042255498</v>
      </c>
      <c r="W367" s="1" t="n">
        <v>0.045520171</v>
      </c>
      <c r="X367" s="1" t="n">
        <v>0.040194291</v>
      </c>
      <c r="Y367" s="1" t="n">
        <v>0.030405108</v>
      </c>
      <c r="Z367" s="1" t="n">
        <v>0.033341292</v>
      </c>
      <c r="AA367" s="1" t="n">
        <v>0.036723376</v>
      </c>
      <c r="AB367" s="1" t="n">
        <v>0.057419217</v>
      </c>
      <c r="AC367" s="1" t="n">
        <v>0.048827397</v>
      </c>
      <c r="AD367" s="1" t="n">
        <v>0.035206635</v>
      </c>
      <c r="AE367" s="1" t="s">
        <v>115</v>
      </c>
      <c r="AF367" s="1" t="n">
        <v>171710573</v>
      </c>
      <c r="AG367" s="1" t="s">
        <v>75</v>
      </c>
      <c r="AH367" s="1" t="s">
        <v>3180</v>
      </c>
      <c r="AI367" s="1" t="n">
        <v>64740454</v>
      </c>
      <c r="AJ367" s="1" t="n">
        <v>53730393</v>
      </c>
      <c r="AK367" s="1" t="s">
        <v>3181</v>
      </c>
      <c r="AL367" s="1" t="s">
        <v>3182</v>
      </c>
      <c r="AM367" s="1" t="s">
        <v>78</v>
      </c>
      <c r="AN367" s="1" t="s">
        <v>79</v>
      </c>
      <c r="AO367" s="1" t="s">
        <v>80</v>
      </c>
      <c r="AP367" s="1" t="s">
        <v>3183</v>
      </c>
      <c r="AQ367" s="1" t="n">
        <v>0.0105</v>
      </c>
      <c r="AR367" s="1" t="s">
        <v>68</v>
      </c>
      <c r="AS367" s="1" t="s">
        <v>68</v>
      </c>
      <c r="AT367" s="1" t="s">
        <v>68</v>
      </c>
      <c r="AU367" s="1" t="s">
        <v>68</v>
      </c>
      <c r="AV367" s="1" t="s">
        <v>3184</v>
      </c>
      <c r="AW367" s="1" t="s">
        <v>83</v>
      </c>
      <c r="AX367" s="1" t="s">
        <v>3185</v>
      </c>
      <c r="AY367" s="1" t="s">
        <v>3186</v>
      </c>
      <c r="BB367" s="2" t="s">
        <v>3187</v>
      </c>
      <c r="BC367" s="2" t="s">
        <v>3188</v>
      </c>
      <c r="BD367" s="2" t="s">
        <v>88</v>
      </c>
      <c r="BH367" s="2" t="s">
        <v>3189</v>
      </c>
      <c r="BI367" s="2" t="s">
        <v>3190</v>
      </c>
      <c r="BJ367" s="2" t="s">
        <v>91</v>
      </c>
    </row>
    <row r="368" customFormat="false" ht="15" hidden="false" customHeight="false" outlineLevel="0" collapsed="false">
      <c r="A368" s="1" t="s">
        <v>3191</v>
      </c>
      <c r="B368" s="1" t="n">
        <v>0.980261917</v>
      </c>
      <c r="C368" s="1" t="n">
        <v>0.969430343</v>
      </c>
      <c r="D368" s="1" t="n">
        <v>0.985781924</v>
      </c>
      <c r="E368" s="1" t="n">
        <v>0.979437728</v>
      </c>
      <c r="F368" s="1" t="n">
        <v>0.970656032</v>
      </c>
      <c r="G368" s="1" t="n">
        <v>0.97099652</v>
      </c>
      <c r="H368" s="1" t="n">
        <v>0.972664892</v>
      </c>
      <c r="I368" s="1" t="n">
        <v>0.956372182</v>
      </c>
      <c r="J368" s="1" t="n">
        <v>0.972023389</v>
      </c>
      <c r="K368" s="1" t="n">
        <v>0.983040534</v>
      </c>
      <c r="L368" s="1" t="n">
        <v>0.976575096</v>
      </c>
      <c r="M368" s="1" t="n">
        <v>0.988904611</v>
      </c>
      <c r="N368" s="1" t="n">
        <v>0.986347024</v>
      </c>
      <c r="O368" s="1" t="n">
        <v>0.982226836</v>
      </c>
      <c r="P368" s="1" t="n">
        <v>0.956757701</v>
      </c>
      <c r="Q368" s="1" t="n">
        <v>0.983055259</v>
      </c>
      <c r="R368" s="1" t="n">
        <v>0.973428934</v>
      </c>
      <c r="S368" s="1" t="n">
        <v>0.961232537</v>
      </c>
      <c r="T368" s="1" t="n">
        <v>0.946482863</v>
      </c>
      <c r="U368" s="1" t="n">
        <v>0.946621988</v>
      </c>
      <c r="V368" s="1" t="n">
        <v>0.973107683</v>
      </c>
      <c r="W368" s="1" t="n">
        <v>0.976395223</v>
      </c>
      <c r="X368" s="1" t="n">
        <v>0.971798842</v>
      </c>
      <c r="Y368" s="1" t="n">
        <v>0.969812123</v>
      </c>
      <c r="Z368" s="1" t="n">
        <v>0.981094291</v>
      </c>
      <c r="AA368" s="1" t="n">
        <v>0.952747981</v>
      </c>
      <c r="AB368" s="1" t="n">
        <v>0.987179271</v>
      </c>
      <c r="AC368" s="1" t="n">
        <v>0.970812911</v>
      </c>
      <c r="AD368" s="1" t="n">
        <v>0.972392471</v>
      </c>
      <c r="AE368" s="1" t="s">
        <v>93</v>
      </c>
      <c r="AF368" s="1" t="n">
        <v>2002329</v>
      </c>
      <c r="AG368" s="1" t="s">
        <v>75</v>
      </c>
      <c r="AH368" s="1" t="s">
        <v>3191</v>
      </c>
      <c r="AI368" s="1" t="n">
        <v>55750336</v>
      </c>
      <c r="AK368" s="1" t="s">
        <v>3192</v>
      </c>
      <c r="AM368" s="1" t="s">
        <v>67</v>
      </c>
      <c r="AP368" s="1" t="s">
        <v>3193</v>
      </c>
      <c r="AQ368" s="1" t="n">
        <v>0.0224</v>
      </c>
      <c r="AR368" s="1" t="s">
        <v>68</v>
      </c>
      <c r="AS368" s="1" t="s">
        <v>68</v>
      </c>
      <c r="AT368" s="1" t="s">
        <v>68</v>
      </c>
      <c r="AU368" s="1" t="s">
        <v>68</v>
      </c>
      <c r="AV368" s="1" t="s">
        <v>3194</v>
      </c>
      <c r="AW368" s="1" t="s">
        <v>191</v>
      </c>
      <c r="AX368" s="1" t="s">
        <v>3195</v>
      </c>
      <c r="AY368" s="1" t="s">
        <v>3196</v>
      </c>
      <c r="BB368" s="2" t="s">
        <v>3197</v>
      </c>
      <c r="BC368" s="2" t="s">
        <v>3198</v>
      </c>
      <c r="BD368" s="2" t="s">
        <v>88</v>
      </c>
      <c r="BI368" s="2" t="s">
        <v>3199</v>
      </c>
      <c r="BJ368" s="2" t="s">
        <v>155</v>
      </c>
    </row>
    <row r="369" customFormat="false" ht="15" hidden="false" customHeight="false" outlineLevel="0" collapsed="false">
      <c r="A369" s="1" t="s">
        <v>3200</v>
      </c>
      <c r="B369" s="1" t="n">
        <v>0.983229026</v>
      </c>
      <c r="C369" s="1" t="n">
        <v>0.979924034</v>
      </c>
      <c r="D369" s="1" t="n">
        <v>0.974486275</v>
      </c>
      <c r="E369" s="1" t="n">
        <v>0.977873384</v>
      </c>
      <c r="F369" s="1" t="n">
        <v>0.972036777</v>
      </c>
      <c r="G369" s="1" t="n">
        <v>0.98928001</v>
      </c>
      <c r="H369" s="1" t="n">
        <v>0.986453644</v>
      </c>
      <c r="I369" s="1" t="n">
        <v>0.962919552</v>
      </c>
      <c r="J369" s="1" t="n">
        <v>0.980475677</v>
      </c>
      <c r="K369" s="1" t="n">
        <v>0.969469561</v>
      </c>
      <c r="L369" s="1" t="n">
        <v>0.978398356</v>
      </c>
      <c r="M369" s="1" t="n">
        <v>0.957999315</v>
      </c>
      <c r="N369" s="1" t="n">
        <v>0.972161594</v>
      </c>
      <c r="O369" s="1" t="n">
        <v>0.985828906</v>
      </c>
      <c r="P369" s="1" t="n">
        <v>0.977855388</v>
      </c>
      <c r="Q369" s="1" t="n">
        <v>0.976499823</v>
      </c>
      <c r="R369" s="1" t="n">
        <v>0.974392248</v>
      </c>
      <c r="S369" s="1" t="n">
        <v>0.982159755</v>
      </c>
      <c r="T369" s="1" t="n">
        <v>0.98479123</v>
      </c>
      <c r="U369" s="1" t="n">
        <v>0.986244395</v>
      </c>
      <c r="V369" s="1" t="n">
        <v>0.983689049</v>
      </c>
      <c r="W369" s="1" t="n">
        <v>0.982742448</v>
      </c>
      <c r="X369" s="1" t="n">
        <v>0.969621778</v>
      </c>
      <c r="Y369" s="1" t="n">
        <v>0.970134804</v>
      </c>
      <c r="Z369" s="1" t="n">
        <v>0.976574327</v>
      </c>
      <c r="AA369" s="1" t="n">
        <v>0.973125782</v>
      </c>
      <c r="AB369" s="1" t="n">
        <v>0.973772015</v>
      </c>
      <c r="AC369" s="1" t="n">
        <v>0.974217121</v>
      </c>
      <c r="AD369" s="1" t="n">
        <v>0.984581779</v>
      </c>
      <c r="AE369" s="1" t="s">
        <v>93</v>
      </c>
      <c r="AF369" s="1" t="n">
        <v>8213978</v>
      </c>
      <c r="AG369" s="1" t="s">
        <v>75</v>
      </c>
      <c r="AH369" s="1" t="s">
        <v>3200</v>
      </c>
      <c r="AI369" s="1" t="n">
        <v>34802468</v>
      </c>
      <c r="AK369" s="1" t="s">
        <v>3201</v>
      </c>
      <c r="AM369" s="1" t="s">
        <v>67</v>
      </c>
      <c r="AP369" s="1" t="s">
        <v>68</v>
      </c>
      <c r="AQ369" s="1" t="s">
        <v>68</v>
      </c>
      <c r="AR369" s="1" t="s">
        <v>68</v>
      </c>
      <c r="AS369" s="1" t="s">
        <v>68</v>
      </c>
      <c r="AT369" s="1" t="s">
        <v>68</v>
      </c>
      <c r="AU369" s="1" t="s">
        <v>68</v>
      </c>
      <c r="AW369" s="1" t="s">
        <v>69</v>
      </c>
      <c r="AX369" s="1" t="s">
        <v>3202</v>
      </c>
      <c r="AY369" s="1" t="s">
        <v>3203</v>
      </c>
      <c r="BI369" s="2" t="s">
        <v>3204</v>
      </c>
      <c r="BJ369" s="2" t="s">
        <v>155</v>
      </c>
    </row>
    <row r="370" customFormat="false" ht="15" hidden="false" customHeight="false" outlineLevel="0" collapsed="false">
      <c r="A370" s="1" t="s">
        <v>3205</v>
      </c>
      <c r="B370" s="1" t="n">
        <v>0.964646161</v>
      </c>
      <c r="C370" s="1" t="n">
        <v>0.953484029</v>
      </c>
      <c r="D370" s="1" t="n">
        <v>0.976190664</v>
      </c>
      <c r="E370" s="1" t="n">
        <v>0.979091482</v>
      </c>
      <c r="F370" s="1" t="n">
        <v>0.935803166</v>
      </c>
      <c r="G370" s="1" t="n">
        <v>0.93693166</v>
      </c>
      <c r="H370" s="1" t="n">
        <v>0.968307475</v>
      </c>
      <c r="I370" s="1" t="n">
        <v>0.96312419</v>
      </c>
      <c r="J370" s="1" t="n">
        <v>0.95280677</v>
      </c>
      <c r="K370" s="1" t="n">
        <v>0.969718275</v>
      </c>
      <c r="L370" s="1" t="n">
        <v>0.958165715</v>
      </c>
      <c r="M370" s="1" t="n">
        <v>0.975203601</v>
      </c>
      <c r="N370" s="1" t="n">
        <v>0.970411158</v>
      </c>
      <c r="O370" s="1" t="n">
        <v>0.967104377</v>
      </c>
      <c r="P370" s="1" t="n">
        <v>0.938955729</v>
      </c>
      <c r="Q370" s="1" t="n">
        <v>0.957140786</v>
      </c>
      <c r="R370" s="1" t="n">
        <v>0.962590606</v>
      </c>
      <c r="S370" s="1" t="n">
        <v>0.950238908</v>
      </c>
      <c r="T370" s="1" t="n">
        <v>0.940574134</v>
      </c>
      <c r="U370" s="1" t="n">
        <v>0.962973311</v>
      </c>
      <c r="V370" s="1" t="n">
        <v>0.953562841</v>
      </c>
      <c r="W370" s="1" t="n">
        <v>0.958202877</v>
      </c>
      <c r="X370" s="1" t="n">
        <v>0.968319235</v>
      </c>
      <c r="Y370" s="1" t="n">
        <v>0.976329149</v>
      </c>
      <c r="Z370" s="1" t="n">
        <v>0.96208636</v>
      </c>
      <c r="AA370" s="1" t="n">
        <v>0.951617714</v>
      </c>
      <c r="AB370" s="1" t="n">
        <v>0.971217565</v>
      </c>
      <c r="AC370" s="1" t="n">
        <v>0.955478739</v>
      </c>
      <c r="AD370" s="1" t="n">
        <v>0.966043616</v>
      </c>
      <c r="AE370" s="1" t="s">
        <v>620</v>
      </c>
      <c r="AF370" s="1" t="n">
        <v>697110</v>
      </c>
      <c r="AG370" s="1" t="s">
        <v>65</v>
      </c>
      <c r="AH370" s="1" t="s">
        <v>3205</v>
      </c>
      <c r="AI370" s="1" t="n">
        <v>54665346</v>
      </c>
      <c r="AK370" s="1" t="s">
        <v>3206</v>
      </c>
      <c r="AM370" s="1" t="s">
        <v>67</v>
      </c>
      <c r="AP370" s="1" t="s">
        <v>68</v>
      </c>
      <c r="AQ370" s="1" t="s">
        <v>68</v>
      </c>
      <c r="AR370" s="1" t="s">
        <v>68</v>
      </c>
      <c r="AS370" s="1" t="s">
        <v>68</v>
      </c>
      <c r="AT370" s="1" t="s">
        <v>68</v>
      </c>
      <c r="AU370" s="1" t="s">
        <v>68</v>
      </c>
      <c r="AV370" s="1" t="s">
        <v>3207</v>
      </c>
      <c r="AW370" s="1" t="s">
        <v>797</v>
      </c>
      <c r="AX370" s="1" t="s">
        <v>3208</v>
      </c>
      <c r="AY370" s="1" t="s">
        <v>3209</v>
      </c>
      <c r="BH370" s="2" t="s">
        <v>3210</v>
      </c>
      <c r="BI370" s="2" t="s">
        <v>3211</v>
      </c>
      <c r="BJ370" s="2" t="s">
        <v>155</v>
      </c>
    </row>
    <row r="371" customFormat="false" ht="15" hidden="false" customHeight="false" outlineLevel="0" collapsed="false">
      <c r="A371" s="1" t="s">
        <v>3212</v>
      </c>
      <c r="B371" s="1" t="n">
        <v>0.795712859</v>
      </c>
      <c r="C371" s="1" t="n">
        <v>0.828438559</v>
      </c>
      <c r="D371" s="1" t="n">
        <v>0.77162985</v>
      </c>
      <c r="E371" s="1" t="n">
        <v>0.791898709</v>
      </c>
      <c r="F371" s="1" t="n">
        <v>0.727904979</v>
      </c>
      <c r="G371" s="1" t="n">
        <v>0.744754709</v>
      </c>
      <c r="H371" s="1" t="n">
        <v>0.791052298</v>
      </c>
      <c r="I371" s="1" t="n">
        <v>0.786401123</v>
      </c>
      <c r="J371" s="1" t="n">
        <v>0.78926726</v>
      </c>
      <c r="K371" s="1" t="n">
        <v>0.847718853</v>
      </c>
      <c r="L371" s="1" t="n">
        <v>0.829480015</v>
      </c>
      <c r="M371" s="1" t="n">
        <v>0.853808031</v>
      </c>
      <c r="N371" s="1" t="n">
        <v>0.744770129</v>
      </c>
      <c r="O371" s="1" t="n">
        <v>0.776693168</v>
      </c>
      <c r="P371" s="1" t="n">
        <v>0.816520199</v>
      </c>
      <c r="Q371" s="1" t="n">
        <v>0.768477449</v>
      </c>
      <c r="R371" s="1" t="n">
        <v>0.664853787</v>
      </c>
      <c r="S371" s="1" t="n">
        <v>0.769879107</v>
      </c>
      <c r="T371" s="1" t="n">
        <v>0.822739043</v>
      </c>
      <c r="U371" s="1" t="n">
        <v>0.747482525</v>
      </c>
      <c r="V371" s="1" t="n">
        <v>0.826445717</v>
      </c>
      <c r="W371" s="1" t="n">
        <v>0.845668767</v>
      </c>
      <c r="X371" s="1" t="n">
        <v>0.792855592</v>
      </c>
      <c r="Y371" s="1" t="n">
        <v>0.836044658</v>
      </c>
      <c r="Z371" s="1" t="n">
        <v>0.834174968</v>
      </c>
      <c r="AA371" s="1" t="n">
        <v>0.807344071</v>
      </c>
      <c r="AB371" s="1" t="n">
        <v>0.766949534</v>
      </c>
      <c r="AC371" s="1" t="n">
        <v>0.786355715</v>
      </c>
      <c r="AD371" s="1" t="n">
        <v>0.816925302</v>
      </c>
      <c r="AE371" s="1" t="s">
        <v>93</v>
      </c>
      <c r="AF371" s="1" t="n">
        <v>171061651</v>
      </c>
      <c r="AG371" s="1" t="s">
        <v>65</v>
      </c>
      <c r="AH371" s="1" t="s">
        <v>3212</v>
      </c>
      <c r="AI371" s="1" t="n">
        <v>66751509</v>
      </c>
      <c r="AK371" s="1" t="s">
        <v>3213</v>
      </c>
      <c r="AM371" s="1" t="s">
        <v>67</v>
      </c>
      <c r="AP371" s="1" t="s">
        <v>68</v>
      </c>
      <c r="AQ371" s="1" t="s">
        <v>68</v>
      </c>
      <c r="AR371" s="1" t="s">
        <v>68</v>
      </c>
      <c r="AS371" s="1" t="s">
        <v>68</v>
      </c>
      <c r="AT371" s="1" t="s">
        <v>68</v>
      </c>
      <c r="AU371" s="1" t="s">
        <v>68</v>
      </c>
      <c r="AW371" s="1" t="s">
        <v>69</v>
      </c>
      <c r="AX371" s="1" t="s">
        <v>3214</v>
      </c>
      <c r="AY371" s="1" t="s">
        <v>3215</v>
      </c>
      <c r="BB371" s="2" t="s">
        <v>3216</v>
      </c>
      <c r="BC371" s="2" t="s">
        <v>3217</v>
      </c>
      <c r="BD371" s="2" t="s">
        <v>661</v>
      </c>
    </row>
    <row r="372" customFormat="false" ht="15" hidden="false" customHeight="false" outlineLevel="0" collapsed="false">
      <c r="A372" s="1" t="s">
        <v>3218</v>
      </c>
      <c r="B372" s="1" t="n">
        <v>0.347830566</v>
      </c>
      <c r="C372" s="1" t="n">
        <v>0.341166205</v>
      </c>
      <c r="D372" s="1" t="n">
        <v>0.459788202</v>
      </c>
      <c r="E372" s="1" t="n">
        <v>0.515300272</v>
      </c>
      <c r="F372" s="1" t="n">
        <v>0.53607288</v>
      </c>
      <c r="G372" s="1" t="n">
        <v>0.534092685</v>
      </c>
      <c r="H372" s="1" t="n">
        <v>0.458231099</v>
      </c>
      <c r="I372" s="1" t="n">
        <v>0.46081181</v>
      </c>
      <c r="J372" s="1" t="n">
        <v>0.36753243</v>
      </c>
      <c r="K372" s="1" t="n">
        <v>0.348938751</v>
      </c>
      <c r="L372" s="1" t="n">
        <v>0.319142548</v>
      </c>
      <c r="M372" s="1" t="n">
        <v>0.316111634</v>
      </c>
      <c r="N372" s="1" t="n">
        <v>0.413529548</v>
      </c>
      <c r="O372" s="1" t="n">
        <v>0.417359569</v>
      </c>
      <c r="P372" s="1" t="n">
        <v>0.425170798</v>
      </c>
      <c r="Q372" s="1" t="n">
        <v>0.520909645</v>
      </c>
      <c r="R372" s="1" t="n">
        <v>0.625099423</v>
      </c>
      <c r="S372" s="1" t="n">
        <v>0.459967026</v>
      </c>
      <c r="T372" s="1" t="n">
        <v>0.547180484</v>
      </c>
      <c r="U372" s="1" t="n">
        <v>0.518719449</v>
      </c>
      <c r="V372" s="1" t="n">
        <v>0.32305687</v>
      </c>
      <c r="W372" s="1" t="n">
        <v>0.290471828</v>
      </c>
      <c r="X372" s="1" t="n">
        <v>0.324104946</v>
      </c>
      <c r="Y372" s="1" t="n">
        <v>0.324338071</v>
      </c>
      <c r="Z372" s="1" t="n">
        <v>0.312802522</v>
      </c>
      <c r="AA372" s="1" t="n">
        <v>0.425065098</v>
      </c>
      <c r="AB372" s="1" t="n">
        <v>0.430843665</v>
      </c>
      <c r="AC372" s="1" t="n">
        <v>0.384257012</v>
      </c>
      <c r="AD372" s="1" t="n">
        <v>0.32364123</v>
      </c>
      <c r="AE372" s="1" t="s">
        <v>620</v>
      </c>
      <c r="AF372" s="1" t="n">
        <v>43131431</v>
      </c>
      <c r="AG372" s="1" t="s">
        <v>75</v>
      </c>
      <c r="AH372" s="1" t="s">
        <v>3218</v>
      </c>
      <c r="AI372" s="1" t="n">
        <v>52788439</v>
      </c>
      <c r="AJ372" s="1" t="n">
        <v>16650359</v>
      </c>
      <c r="AK372" s="1" t="s">
        <v>3219</v>
      </c>
      <c r="AL372" s="1" t="s">
        <v>3220</v>
      </c>
      <c r="AM372" s="1" t="s">
        <v>78</v>
      </c>
      <c r="AN372" s="1" t="s">
        <v>79</v>
      </c>
      <c r="AO372" s="1" t="s">
        <v>80</v>
      </c>
      <c r="AP372" s="1" t="s">
        <v>68</v>
      </c>
      <c r="AQ372" s="1" t="s">
        <v>68</v>
      </c>
      <c r="AR372" s="1" t="s">
        <v>68</v>
      </c>
      <c r="AS372" s="1" t="s">
        <v>68</v>
      </c>
      <c r="AT372" s="1" t="s">
        <v>68</v>
      </c>
      <c r="AU372" s="1" t="s">
        <v>68</v>
      </c>
      <c r="AV372" s="1" t="s">
        <v>623</v>
      </c>
      <c r="AW372" s="1" t="s">
        <v>83</v>
      </c>
      <c r="AX372" s="1" t="s">
        <v>3221</v>
      </c>
      <c r="AY372" s="1" t="s">
        <v>3222</v>
      </c>
      <c r="BH372" s="2" t="s">
        <v>626</v>
      </c>
    </row>
    <row r="373" customFormat="false" ht="15" hidden="false" customHeight="false" outlineLevel="0" collapsed="false">
      <c r="A373" s="1" t="s">
        <v>3223</v>
      </c>
      <c r="B373" s="1" t="n">
        <v>0.963522614</v>
      </c>
      <c r="C373" s="1" t="n">
        <v>0.970547977</v>
      </c>
      <c r="D373" s="1" t="n">
        <v>0.964081985</v>
      </c>
      <c r="E373" s="1" t="n">
        <v>0.9629588</v>
      </c>
      <c r="F373" s="1" t="n">
        <v>0.954266949</v>
      </c>
      <c r="G373" s="1" t="n">
        <v>0.957063621</v>
      </c>
      <c r="H373" s="1" t="n">
        <v>0.967355909</v>
      </c>
      <c r="I373" s="1" t="n">
        <v>0.965532264</v>
      </c>
      <c r="J373" s="1" t="n">
        <v>0.962705375</v>
      </c>
      <c r="K373" s="1" t="n">
        <v>0.973633311</v>
      </c>
      <c r="L373" s="1" t="n">
        <v>0.978857332</v>
      </c>
      <c r="M373" s="1" t="n">
        <v>0.975275861</v>
      </c>
      <c r="N373" s="1" t="n">
        <v>0.972609439</v>
      </c>
      <c r="O373" s="1" t="n">
        <v>0.968555977</v>
      </c>
      <c r="P373" s="1" t="n">
        <v>0.971091522</v>
      </c>
      <c r="Q373" s="1" t="n">
        <v>0.977268796</v>
      </c>
      <c r="R373" s="1" t="n">
        <v>0.958153036</v>
      </c>
      <c r="S373" s="1" t="n">
        <v>0.960924512</v>
      </c>
      <c r="T373" s="1" t="n">
        <v>0.968526308</v>
      </c>
      <c r="U373" s="1" t="n">
        <v>0.964210048</v>
      </c>
      <c r="V373" s="1" t="n">
        <v>0.969329662</v>
      </c>
      <c r="W373" s="1" t="n">
        <v>0.969272642</v>
      </c>
      <c r="X373" s="1" t="n">
        <v>0.969932137</v>
      </c>
      <c r="Y373" s="1" t="n">
        <v>0.971930796</v>
      </c>
      <c r="Z373" s="1" t="n">
        <v>0.973830448</v>
      </c>
      <c r="AA373" s="1" t="n">
        <v>0.973219172</v>
      </c>
      <c r="AB373" s="1" t="n">
        <v>0.95617439</v>
      </c>
      <c r="AC373" s="1" t="n">
        <v>0.970508272</v>
      </c>
      <c r="AD373" s="1" t="n">
        <v>0.967278282</v>
      </c>
      <c r="AE373" s="1" t="s">
        <v>93</v>
      </c>
      <c r="AF373" s="1" t="n">
        <v>3352884</v>
      </c>
      <c r="AG373" s="1" t="s">
        <v>75</v>
      </c>
      <c r="AH373" s="1" t="s">
        <v>3223</v>
      </c>
      <c r="AI373" s="1" t="n">
        <v>63795506</v>
      </c>
      <c r="AJ373" s="1" t="n">
        <v>44643459</v>
      </c>
      <c r="AK373" s="1" t="s">
        <v>3224</v>
      </c>
      <c r="AL373" s="1" t="s">
        <v>3225</v>
      </c>
      <c r="AM373" s="1" t="s">
        <v>78</v>
      </c>
      <c r="AN373" s="1" t="s">
        <v>79</v>
      </c>
      <c r="AO373" s="1" t="s">
        <v>80</v>
      </c>
      <c r="AP373" s="1" t="s">
        <v>3226</v>
      </c>
      <c r="AQ373" s="1" t="n">
        <v>0.44988</v>
      </c>
      <c r="AR373" s="1" t="s">
        <v>68</v>
      </c>
      <c r="AS373" s="1" t="s">
        <v>68</v>
      </c>
      <c r="AT373" s="1" t="s">
        <v>68</v>
      </c>
      <c r="AU373" s="1" t="s">
        <v>68</v>
      </c>
      <c r="AV373" s="1" t="s">
        <v>3227</v>
      </c>
      <c r="AW373" s="1" t="s">
        <v>118</v>
      </c>
      <c r="AX373" s="1" t="s">
        <v>3228</v>
      </c>
      <c r="AY373" s="1" t="s">
        <v>3229</v>
      </c>
      <c r="BB373" s="2" t="s">
        <v>3230</v>
      </c>
      <c r="BC373" s="2" t="s">
        <v>3231</v>
      </c>
      <c r="BD373" s="2" t="s">
        <v>3232</v>
      </c>
      <c r="BH373" s="2" t="s">
        <v>3233</v>
      </c>
    </row>
    <row r="374" customFormat="false" ht="15" hidden="false" customHeight="false" outlineLevel="0" collapsed="false">
      <c r="A374" s="1" t="s">
        <v>3234</v>
      </c>
      <c r="B374" s="1" t="n">
        <v>0.183723612</v>
      </c>
      <c r="C374" s="1" t="n">
        <v>0.288012407</v>
      </c>
      <c r="D374" s="1" t="n">
        <v>0.303513703</v>
      </c>
      <c r="E374" s="1" t="n">
        <v>0.229991603</v>
      </c>
      <c r="F374" s="1" t="n">
        <v>0.586430781</v>
      </c>
      <c r="G374" s="1" t="n">
        <v>0.6589521</v>
      </c>
      <c r="H374" s="1" t="n">
        <v>0.646947821</v>
      </c>
      <c r="I374" s="1" t="n">
        <v>0.620182632</v>
      </c>
      <c r="J374" s="1" t="n">
        <v>0.039848263</v>
      </c>
      <c r="K374" s="1" t="n">
        <v>0.048652486</v>
      </c>
      <c r="L374" s="1" t="n">
        <v>0.050876207</v>
      </c>
      <c r="M374" s="1" t="n">
        <v>0.066662005</v>
      </c>
      <c r="N374" s="1" t="n">
        <v>0.511142243</v>
      </c>
      <c r="O374" s="1" t="n">
        <v>0.462963122</v>
      </c>
      <c r="P374" s="1" t="n">
        <v>0.488750437</v>
      </c>
      <c r="Q374" s="1" t="n">
        <v>0.497371484</v>
      </c>
      <c r="R374" s="1" t="n">
        <v>0.490741309</v>
      </c>
      <c r="S374" s="1" t="n">
        <v>0.503459509</v>
      </c>
      <c r="T374" s="1" t="n">
        <v>0.552881519</v>
      </c>
      <c r="U374" s="1" t="n">
        <v>0.572195744</v>
      </c>
      <c r="V374" s="1" t="n">
        <v>0.030523222</v>
      </c>
      <c r="W374" s="1" t="n">
        <v>0.034327542</v>
      </c>
      <c r="X374" s="1" t="n">
        <v>0.046099464</v>
      </c>
      <c r="Y374" s="1" t="n">
        <v>0.048278882</v>
      </c>
      <c r="Z374" s="1" t="n">
        <v>0.190010552</v>
      </c>
      <c r="AA374" s="1" t="n">
        <v>0.124974387</v>
      </c>
      <c r="AB374" s="1" t="n">
        <v>0.099644451</v>
      </c>
      <c r="AC374" s="1" t="n">
        <v>0.119376164</v>
      </c>
      <c r="AD374" s="1" t="n">
        <v>0.088476026</v>
      </c>
      <c r="AE374" s="1" t="s">
        <v>64</v>
      </c>
      <c r="AF374" s="1" t="n">
        <v>31237029</v>
      </c>
      <c r="AG374" s="1" t="s">
        <v>75</v>
      </c>
      <c r="AH374" s="1" t="s">
        <v>3234</v>
      </c>
      <c r="AI374" s="1" t="n">
        <v>25675311</v>
      </c>
      <c r="AJ374" s="1" t="n">
        <v>10750338</v>
      </c>
      <c r="AK374" s="1" t="s">
        <v>3235</v>
      </c>
      <c r="AL374" s="1" t="s">
        <v>3236</v>
      </c>
      <c r="AM374" s="1" t="s">
        <v>78</v>
      </c>
      <c r="AN374" s="1" t="s">
        <v>79</v>
      </c>
      <c r="AO374" s="1" t="s">
        <v>80</v>
      </c>
      <c r="AP374" s="1" t="s">
        <v>3237</v>
      </c>
      <c r="AQ374" s="1" t="n">
        <v>0.24943</v>
      </c>
      <c r="AR374" s="1" t="s">
        <v>68</v>
      </c>
      <c r="AS374" s="1" t="s">
        <v>68</v>
      </c>
      <c r="AT374" s="1" t="s">
        <v>68</v>
      </c>
      <c r="AU374" s="1" t="s">
        <v>68</v>
      </c>
      <c r="AV374" s="1" t="s">
        <v>2944</v>
      </c>
      <c r="AW374" s="1" t="s">
        <v>231</v>
      </c>
      <c r="AX374" s="1" t="s">
        <v>3238</v>
      </c>
      <c r="AY374" s="1" t="s">
        <v>3239</v>
      </c>
      <c r="BB374" s="2" t="s">
        <v>2947</v>
      </c>
      <c r="BC374" s="2" t="s">
        <v>2948</v>
      </c>
      <c r="BD374" s="2" t="s">
        <v>88</v>
      </c>
    </row>
    <row r="375" customFormat="false" ht="15" hidden="false" customHeight="false" outlineLevel="0" collapsed="false">
      <c r="A375" s="1" t="s">
        <v>3240</v>
      </c>
      <c r="B375" s="1" t="n">
        <v>0.976135688</v>
      </c>
      <c r="C375" s="1" t="n">
        <v>0.96185198</v>
      </c>
      <c r="D375" s="1" t="n">
        <v>0.97408151</v>
      </c>
      <c r="E375" s="1" t="n">
        <v>0.974794609</v>
      </c>
      <c r="F375" s="1" t="n">
        <v>0.970853986</v>
      </c>
      <c r="G375" s="1" t="n">
        <v>0.970191913</v>
      </c>
      <c r="H375" s="1" t="n">
        <v>0.969691822</v>
      </c>
      <c r="I375" s="1" t="n">
        <v>0.969126347</v>
      </c>
      <c r="J375" s="1" t="n">
        <v>0.981803899</v>
      </c>
      <c r="K375" s="1" t="n">
        <v>0.985595361</v>
      </c>
      <c r="L375" s="1" t="n">
        <v>0.983605603</v>
      </c>
      <c r="M375" s="1" t="n">
        <v>0.973756674</v>
      </c>
      <c r="N375" s="1" t="n">
        <v>0.976198478</v>
      </c>
      <c r="O375" s="1" t="n">
        <v>0.974437826</v>
      </c>
      <c r="P375" s="1" t="n">
        <v>0.970789149</v>
      </c>
      <c r="Q375" s="1" t="n">
        <v>0.981483212</v>
      </c>
      <c r="R375" s="1" t="n">
        <v>0.971358544</v>
      </c>
      <c r="S375" s="1" t="n">
        <v>0.981887603</v>
      </c>
      <c r="T375" s="1" t="n">
        <v>0.967956533</v>
      </c>
      <c r="U375" s="1" t="n">
        <v>0.928534503</v>
      </c>
      <c r="V375" s="1" t="n">
        <v>0.97500108</v>
      </c>
      <c r="W375" s="1" t="n">
        <v>0.974599932</v>
      </c>
      <c r="X375" s="1" t="n">
        <v>0.978359605</v>
      </c>
      <c r="Y375" s="1" t="n">
        <v>0.975646453</v>
      </c>
      <c r="Z375" s="1" t="n">
        <v>0.966978214</v>
      </c>
      <c r="AA375" s="1" t="n">
        <v>0.974396148</v>
      </c>
      <c r="AB375" s="1" t="n">
        <v>0.969850605</v>
      </c>
      <c r="AC375" s="1" t="n">
        <v>0.97977247</v>
      </c>
      <c r="AD375" s="1" t="n">
        <v>0.971040023</v>
      </c>
      <c r="AE375" s="1" t="s">
        <v>492</v>
      </c>
      <c r="AF375" s="1" t="n">
        <v>29827507</v>
      </c>
      <c r="AG375" s="1" t="s">
        <v>65</v>
      </c>
      <c r="AH375" s="1" t="s">
        <v>3240</v>
      </c>
      <c r="AI375" s="1" t="n">
        <v>30639475</v>
      </c>
      <c r="AK375" s="1" t="s">
        <v>3241</v>
      </c>
      <c r="AM375" s="1" t="s">
        <v>67</v>
      </c>
      <c r="AP375" s="1" t="s">
        <v>68</v>
      </c>
      <c r="AQ375" s="1" t="s">
        <v>68</v>
      </c>
      <c r="AR375" s="1" t="s">
        <v>68</v>
      </c>
      <c r="AS375" s="1" t="s">
        <v>68</v>
      </c>
      <c r="AT375" s="1" t="s">
        <v>68</v>
      </c>
      <c r="AU375" s="1" t="s">
        <v>68</v>
      </c>
      <c r="AW375" s="1" t="s">
        <v>69</v>
      </c>
      <c r="AX375" s="1" t="s">
        <v>3242</v>
      </c>
      <c r="AY375" s="1" t="s">
        <v>3243</v>
      </c>
      <c r="BB375" s="2" t="s">
        <v>3244</v>
      </c>
      <c r="BC375" s="2" t="s">
        <v>3245</v>
      </c>
      <c r="BD375" s="2" t="s">
        <v>272</v>
      </c>
      <c r="BE375" s="2" t="s">
        <v>3246</v>
      </c>
    </row>
    <row r="376" customFormat="false" ht="15" hidden="false" customHeight="false" outlineLevel="0" collapsed="false">
      <c r="A376" s="1" t="s">
        <v>3247</v>
      </c>
      <c r="B376" s="1" t="n">
        <v>0.79406453</v>
      </c>
      <c r="C376" s="1" t="n">
        <v>0.762372058</v>
      </c>
      <c r="D376" s="1" t="n">
        <v>0.795614236</v>
      </c>
      <c r="E376" s="1" t="n">
        <v>0.789037555</v>
      </c>
      <c r="F376" s="1" t="n">
        <v>0.686534499</v>
      </c>
      <c r="G376" s="1" t="n">
        <v>0.74973777</v>
      </c>
      <c r="H376" s="1" t="n">
        <v>0.772107027</v>
      </c>
      <c r="I376" s="1" t="n">
        <v>0.720213288</v>
      </c>
      <c r="J376" s="1" t="n">
        <v>0.750559964</v>
      </c>
      <c r="K376" s="1" t="n">
        <v>0.777909611</v>
      </c>
      <c r="L376" s="1" t="n">
        <v>0.772636803</v>
      </c>
      <c r="M376" s="1" t="n">
        <v>0.84635696</v>
      </c>
      <c r="N376" s="1" t="n">
        <v>0.774736461</v>
      </c>
      <c r="O376" s="1" t="n">
        <v>0.699850536</v>
      </c>
      <c r="P376" s="1" t="n">
        <v>0.772955331</v>
      </c>
      <c r="Q376" s="1" t="n">
        <v>0.763901816</v>
      </c>
      <c r="R376" s="1" t="n">
        <v>0.829774561</v>
      </c>
      <c r="S376" s="1" t="n">
        <v>0.731306105</v>
      </c>
      <c r="T376" s="1" t="n">
        <v>0.787964685</v>
      </c>
      <c r="U376" s="1" t="n">
        <v>0.73434958</v>
      </c>
      <c r="V376" s="1" t="n">
        <v>0.7221381</v>
      </c>
      <c r="W376" s="1" t="n">
        <v>0.763493818</v>
      </c>
      <c r="X376" s="1" t="n">
        <v>0.724784545</v>
      </c>
      <c r="Y376" s="1" t="n">
        <v>0.766917484</v>
      </c>
      <c r="Z376" s="1" t="n">
        <v>0.816034457</v>
      </c>
      <c r="AA376" s="1" t="n">
        <v>0.753852556</v>
      </c>
      <c r="AB376" s="1" t="n">
        <v>0.802033935</v>
      </c>
      <c r="AC376" s="1" t="n">
        <v>0.718303717</v>
      </c>
      <c r="AD376" s="1" t="n">
        <v>0.782983523</v>
      </c>
      <c r="AE376" s="1" t="s">
        <v>401</v>
      </c>
      <c r="AF376" s="1" t="n">
        <v>41278655</v>
      </c>
      <c r="AG376" s="1" t="s">
        <v>75</v>
      </c>
      <c r="AH376" s="1" t="s">
        <v>3247</v>
      </c>
      <c r="AI376" s="1" t="n">
        <v>12692389</v>
      </c>
      <c r="AJ376" s="1" t="n">
        <v>27774417</v>
      </c>
      <c r="AK376" s="1" t="s">
        <v>3248</v>
      </c>
      <c r="AL376" s="1" t="s">
        <v>3249</v>
      </c>
      <c r="AM376" s="1" t="s">
        <v>78</v>
      </c>
      <c r="AN376" s="1" t="s">
        <v>79</v>
      </c>
      <c r="AO376" s="1" t="s">
        <v>80</v>
      </c>
      <c r="AP376" s="1" t="s">
        <v>68</v>
      </c>
      <c r="AQ376" s="1" t="s">
        <v>68</v>
      </c>
      <c r="AR376" s="1" t="s">
        <v>68</v>
      </c>
      <c r="AS376" s="1" t="s">
        <v>68</v>
      </c>
      <c r="AT376" s="1" t="s">
        <v>68</v>
      </c>
      <c r="AU376" s="1" t="s">
        <v>68</v>
      </c>
      <c r="AV376" s="1" t="s">
        <v>3250</v>
      </c>
      <c r="AW376" s="1" t="s">
        <v>118</v>
      </c>
      <c r="AX376" s="1" t="s">
        <v>3251</v>
      </c>
      <c r="AY376" s="1" t="s">
        <v>3252</v>
      </c>
      <c r="BA376" s="2" t="b">
        <f aca="false">TRUE()</f>
        <v>1</v>
      </c>
      <c r="BB376" s="2" t="s">
        <v>3253</v>
      </c>
      <c r="BC376" s="2" t="s">
        <v>3254</v>
      </c>
      <c r="BD376" s="2" t="s">
        <v>3255</v>
      </c>
      <c r="BH376" s="2" t="s">
        <v>3256</v>
      </c>
    </row>
    <row r="377" customFormat="false" ht="15" hidden="false" customHeight="false" outlineLevel="0" collapsed="false">
      <c r="A377" s="1" t="s">
        <v>3257</v>
      </c>
      <c r="B377" s="1" t="n">
        <v>0.937731724</v>
      </c>
      <c r="C377" s="1" t="n">
        <v>0.928938942</v>
      </c>
      <c r="D377" s="1" t="n">
        <v>0.921391156</v>
      </c>
      <c r="E377" s="1" t="n">
        <v>0.973611714</v>
      </c>
      <c r="F377" s="1" t="n">
        <v>0.956992836</v>
      </c>
      <c r="G377" s="1" t="n">
        <v>0.945028476</v>
      </c>
      <c r="H377" s="1" t="n">
        <v>0.94992111</v>
      </c>
      <c r="I377" s="1" t="n">
        <v>0.935782773</v>
      </c>
      <c r="J377" s="1" t="n">
        <v>0.956772279</v>
      </c>
      <c r="K377" s="1" t="n">
        <v>0.949440146</v>
      </c>
      <c r="L377" s="1" t="n">
        <v>0.96837564</v>
      </c>
      <c r="M377" s="1" t="n">
        <v>0.969523052</v>
      </c>
      <c r="N377" s="1" t="n">
        <v>0.960833499</v>
      </c>
      <c r="O377" s="1" t="n">
        <v>0.948666147</v>
      </c>
      <c r="P377" s="1" t="n">
        <v>0.962545248</v>
      </c>
      <c r="Q377" s="1" t="n">
        <v>0.937825067</v>
      </c>
      <c r="R377" s="1" t="n">
        <v>0.950153982</v>
      </c>
      <c r="S377" s="1" t="n">
        <v>0.947228712</v>
      </c>
      <c r="T377" s="1" t="n">
        <v>0.947149574</v>
      </c>
      <c r="U377" s="1" t="n">
        <v>0.942038876</v>
      </c>
      <c r="V377" s="1" t="n">
        <v>0.942220681</v>
      </c>
      <c r="W377" s="1" t="n">
        <v>0.964868802</v>
      </c>
      <c r="X377" s="1" t="n">
        <v>0.949336287</v>
      </c>
      <c r="Y377" s="1" t="n">
        <v>0.973994317</v>
      </c>
      <c r="Z377" s="1" t="n">
        <v>0.947300079</v>
      </c>
      <c r="AA377" s="1" t="n">
        <v>0.971349599</v>
      </c>
      <c r="AB377" s="1" t="n">
        <v>0.922283132</v>
      </c>
      <c r="AC377" s="1" t="n">
        <v>0.951873518</v>
      </c>
      <c r="AD377" s="1" t="n">
        <v>0.951228482</v>
      </c>
      <c r="AE377" s="1" t="s">
        <v>93</v>
      </c>
      <c r="AF377" s="1" t="n">
        <v>7295741</v>
      </c>
      <c r="AG377" s="1" t="s">
        <v>65</v>
      </c>
      <c r="AH377" s="1" t="s">
        <v>3257</v>
      </c>
      <c r="AI377" s="1" t="n">
        <v>66726467</v>
      </c>
      <c r="AK377" s="1" t="s">
        <v>3258</v>
      </c>
      <c r="AM377" s="1" t="s">
        <v>67</v>
      </c>
      <c r="AP377" s="1" t="s">
        <v>68</v>
      </c>
      <c r="AQ377" s="1" t="s">
        <v>68</v>
      </c>
      <c r="AR377" s="1" t="s">
        <v>68</v>
      </c>
      <c r="AS377" s="1" t="s">
        <v>68</v>
      </c>
      <c r="AT377" s="1" t="s">
        <v>68</v>
      </c>
      <c r="AU377" s="1" t="s">
        <v>68</v>
      </c>
      <c r="AW377" s="1" t="s">
        <v>69</v>
      </c>
      <c r="AX377" s="1" t="s">
        <v>3259</v>
      </c>
      <c r="AY377" s="1" t="s">
        <v>3260</v>
      </c>
      <c r="BB377" s="2" t="s">
        <v>3261</v>
      </c>
      <c r="BC377" s="2" t="s">
        <v>3262</v>
      </c>
      <c r="BD377" s="2" t="s">
        <v>88</v>
      </c>
      <c r="BH377" s="2" t="s">
        <v>3263</v>
      </c>
    </row>
    <row r="378" customFormat="false" ht="15" hidden="false" customHeight="false" outlineLevel="0" collapsed="false">
      <c r="A378" s="1" t="s">
        <v>3264</v>
      </c>
      <c r="B378" s="1" t="n">
        <v>0.020652572</v>
      </c>
      <c r="C378" s="1" t="n">
        <v>0.020270686</v>
      </c>
      <c r="D378" s="1" t="n">
        <v>0.022836284</v>
      </c>
      <c r="E378" s="1" t="n">
        <v>0.023027425</v>
      </c>
      <c r="F378" s="1" t="n">
        <v>0.022872653</v>
      </c>
      <c r="G378" s="1" t="n">
        <v>0.015960955</v>
      </c>
      <c r="H378" s="1" t="n">
        <v>0.018669568</v>
      </c>
      <c r="I378" s="1" t="n">
        <v>0.014139645</v>
      </c>
      <c r="J378" s="1" t="n">
        <v>0.017618418</v>
      </c>
      <c r="K378" s="1" t="n">
        <v>0.022443895</v>
      </c>
      <c r="L378" s="1" t="n">
        <v>0.016906956</v>
      </c>
      <c r="M378" s="1" t="n">
        <v>0.025709256</v>
      </c>
      <c r="N378" s="1" t="n">
        <v>0.037711543</v>
      </c>
      <c r="O378" s="1" t="n">
        <v>0.016842124</v>
      </c>
      <c r="P378" s="1" t="n">
        <v>0.023503629</v>
      </c>
      <c r="Q378" s="1" t="n">
        <v>0.024812881</v>
      </c>
      <c r="R378" s="1" t="n">
        <v>0.014576503</v>
      </c>
      <c r="S378" s="1" t="n">
        <v>0.021544128</v>
      </c>
      <c r="T378" s="1" t="n">
        <v>0.015590827</v>
      </c>
      <c r="U378" s="1" t="n">
        <v>0.013270187</v>
      </c>
      <c r="V378" s="1" t="n">
        <v>0.018795915</v>
      </c>
      <c r="W378" s="1" t="n">
        <v>0.020748736</v>
      </c>
      <c r="X378" s="1" t="n">
        <v>0.021115402</v>
      </c>
      <c r="Y378" s="1" t="n">
        <v>0.024176289</v>
      </c>
      <c r="Z378" s="1" t="n">
        <v>0.02365559</v>
      </c>
      <c r="AA378" s="1" t="n">
        <v>0.025386964</v>
      </c>
      <c r="AB378" s="1" t="n">
        <v>0.020596871</v>
      </c>
      <c r="AC378" s="1" t="n">
        <v>0.016996539</v>
      </c>
      <c r="AD378" s="1" t="n">
        <v>0.018164767</v>
      </c>
      <c r="AE378" s="1" t="s">
        <v>64</v>
      </c>
      <c r="AF378" s="1" t="n">
        <v>53412803</v>
      </c>
      <c r="AG378" s="1" t="s">
        <v>65</v>
      </c>
      <c r="AH378" s="1" t="s">
        <v>3264</v>
      </c>
      <c r="AI378" s="1" t="n">
        <v>41684390</v>
      </c>
      <c r="AJ378" s="1" t="n">
        <v>70690499</v>
      </c>
      <c r="AK378" s="1" t="s">
        <v>3265</v>
      </c>
      <c r="AL378" s="1" t="s">
        <v>3266</v>
      </c>
      <c r="AM378" s="1" t="s">
        <v>78</v>
      </c>
      <c r="AN378" s="1" t="s">
        <v>79</v>
      </c>
      <c r="AO378" s="1" t="s">
        <v>80</v>
      </c>
      <c r="AP378" s="1" t="s">
        <v>68</v>
      </c>
      <c r="AQ378" s="1" t="s">
        <v>68</v>
      </c>
      <c r="AR378" s="1" t="s">
        <v>68</v>
      </c>
      <c r="AS378" s="1" t="s">
        <v>68</v>
      </c>
      <c r="AT378" s="1" t="s">
        <v>68</v>
      </c>
      <c r="AU378" s="1" t="s">
        <v>68</v>
      </c>
      <c r="AV378" s="1" t="s">
        <v>3267</v>
      </c>
      <c r="AW378" s="1" t="s">
        <v>83</v>
      </c>
      <c r="AX378" s="1" t="s">
        <v>3268</v>
      </c>
      <c r="AY378" s="1" t="s">
        <v>3269</v>
      </c>
      <c r="BH378" s="2" t="s">
        <v>3270</v>
      </c>
      <c r="BI378" s="2" t="s">
        <v>3271</v>
      </c>
      <c r="BJ378" s="2" t="s">
        <v>91</v>
      </c>
    </row>
    <row r="379" customFormat="false" ht="15" hidden="false" customHeight="false" outlineLevel="0" collapsed="false">
      <c r="A379" s="1" t="s">
        <v>3272</v>
      </c>
      <c r="B379" s="1" t="n">
        <v>0.884952036</v>
      </c>
      <c r="C379" s="1" t="n">
        <v>0.845543152</v>
      </c>
      <c r="D379" s="1" t="n">
        <v>0.871445704</v>
      </c>
      <c r="E379" s="1" t="n">
        <v>0.898539671</v>
      </c>
      <c r="F379" s="1" t="n">
        <v>0.823916264</v>
      </c>
      <c r="G379" s="1" t="n">
        <v>0.852548036</v>
      </c>
      <c r="H379" s="1" t="n">
        <v>0.826666181</v>
      </c>
      <c r="I379" s="1" t="n">
        <v>0.81020046</v>
      </c>
      <c r="J379" s="1" t="n">
        <v>0.877205759</v>
      </c>
      <c r="K379" s="1" t="n">
        <v>0.893955301</v>
      </c>
      <c r="L379" s="1" t="n">
        <v>0.874319071</v>
      </c>
      <c r="M379" s="1" t="n">
        <v>0.877123937</v>
      </c>
      <c r="N379" s="1" t="n">
        <v>0.838165028</v>
      </c>
      <c r="O379" s="1" t="n">
        <v>0.847023876</v>
      </c>
      <c r="P379" s="1" t="n">
        <v>0.877442951</v>
      </c>
      <c r="Q379" s="1" t="n">
        <v>0.879690684</v>
      </c>
      <c r="R379" s="1" t="n">
        <v>0.863496651</v>
      </c>
      <c r="S379" s="1" t="n">
        <v>0.822859814</v>
      </c>
      <c r="T379" s="1" t="n">
        <v>0.79915313</v>
      </c>
      <c r="U379" s="1" t="n">
        <v>0.791003543</v>
      </c>
      <c r="V379" s="1" t="n">
        <v>0.856121723</v>
      </c>
      <c r="W379" s="1" t="n">
        <v>0.866678928</v>
      </c>
      <c r="X379" s="1" t="n">
        <v>0.845569993</v>
      </c>
      <c r="Y379" s="1" t="n">
        <v>0.873546601</v>
      </c>
      <c r="Z379" s="1" t="n">
        <v>0.825553581</v>
      </c>
      <c r="AA379" s="1" t="n">
        <v>0.851637377</v>
      </c>
      <c r="AB379" s="1" t="n">
        <v>0.860839784</v>
      </c>
      <c r="AC379" s="1" t="n">
        <v>0.808754449</v>
      </c>
      <c r="AD379" s="1" t="n">
        <v>0.866531955</v>
      </c>
      <c r="AE379" s="1" t="s">
        <v>144</v>
      </c>
      <c r="AF379" s="1" t="n">
        <v>27863174</v>
      </c>
      <c r="AG379" s="1" t="s">
        <v>75</v>
      </c>
      <c r="AH379" s="1" t="s">
        <v>3272</v>
      </c>
      <c r="AI379" s="1" t="n">
        <v>48759412</v>
      </c>
      <c r="AK379" s="1" t="s">
        <v>3273</v>
      </c>
      <c r="AM379" s="1" t="s">
        <v>67</v>
      </c>
      <c r="AP379" s="1" t="s">
        <v>68</v>
      </c>
      <c r="AQ379" s="1" t="s">
        <v>68</v>
      </c>
      <c r="AR379" s="1" t="s">
        <v>68</v>
      </c>
      <c r="AS379" s="1" t="s">
        <v>68</v>
      </c>
      <c r="AT379" s="1" t="s">
        <v>68</v>
      </c>
      <c r="AU379" s="1" t="s">
        <v>68</v>
      </c>
      <c r="AW379" s="1" t="s">
        <v>69</v>
      </c>
      <c r="AX379" s="1" t="s">
        <v>3274</v>
      </c>
      <c r="AY379" s="1" t="s">
        <v>3275</v>
      </c>
      <c r="BH379" s="2" t="s">
        <v>3276</v>
      </c>
    </row>
    <row r="380" customFormat="false" ht="15" hidden="false" customHeight="false" outlineLevel="0" collapsed="false">
      <c r="A380" s="1" t="s">
        <v>3277</v>
      </c>
      <c r="B380" s="1" t="n">
        <v>0.116358234</v>
      </c>
      <c r="C380" s="1" t="n">
        <v>0.130240263</v>
      </c>
      <c r="D380" s="1" t="n">
        <v>0.118714423</v>
      </c>
      <c r="E380" s="1" t="n">
        <v>0.124342929</v>
      </c>
      <c r="F380" s="1" t="n">
        <v>0.132200032</v>
      </c>
      <c r="G380" s="1" t="n">
        <v>0.130589064</v>
      </c>
      <c r="H380" s="1" t="n">
        <v>0.13257909</v>
      </c>
      <c r="I380" s="1" t="n">
        <v>0.150944873</v>
      </c>
      <c r="J380" s="1" t="n">
        <v>0.129353784</v>
      </c>
      <c r="K380" s="1" t="n">
        <v>0.142022172</v>
      </c>
      <c r="L380" s="1" t="n">
        <v>0.105378671</v>
      </c>
      <c r="M380" s="1" t="n">
        <v>0.112620977</v>
      </c>
      <c r="N380" s="1" t="n">
        <v>0.129736978</v>
      </c>
      <c r="O380" s="1" t="n">
        <v>0.137793316</v>
      </c>
      <c r="P380" s="1" t="n">
        <v>0.126935309</v>
      </c>
      <c r="Q380" s="1" t="n">
        <v>0.139890729</v>
      </c>
      <c r="R380" s="1" t="n">
        <v>0.15124122</v>
      </c>
      <c r="S380" s="1" t="n">
        <v>0.104230796</v>
      </c>
      <c r="T380" s="1" t="n">
        <v>0.144357517</v>
      </c>
      <c r="U380" s="1" t="n">
        <v>0.178402579</v>
      </c>
      <c r="V380" s="1" t="n">
        <v>0.153929089</v>
      </c>
      <c r="W380" s="1" t="n">
        <v>0.14228946</v>
      </c>
      <c r="X380" s="1" t="n">
        <v>0.110956991</v>
      </c>
      <c r="Y380" s="1" t="n">
        <v>0.131463014</v>
      </c>
      <c r="Z380" s="1" t="n">
        <v>0.095369812</v>
      </c>
      <c r="AA380" s="1" t="n">
        <v>0.14065515</v>
      </c>
      <c r="AB380" s="1" t="n">
        <v>0.132581877</v>
      </c>
      <c r="AC380" s="1" t="n">
        <v>0.133915543</v>
      </c>
      <c r="AD380" s="1" t="n">
        <v>0.138792815</v>
      </c>
      <c r="AE380" s="1" t="s">
        <v>3278</v>
      </c>
      <c r="AF380" s="1" t="n">
        <v>46293563</v>
      </c>
      <c r="AG380" s="1" t="s">
        <v>65</v>
      </c>
      <c r="AH380" s="1" t="s">
        <v>3277</v>
      </c>
      <c r="AI380" s="1" t="n">
        <v>21695466</v>
      </c>
      <c r="AJ380" s="1" t="n">
        <v>71657338</v>
      </c>
      <c r="AK380" s="1" t="s">
        <v>3279</v>
      </c>
      <c r="AL380" s="1" t="s">
        <v>3280</v>
      </c>
      <c r="AM380" s="1" t="s">
        <v>78</v>
      </c>
      <c r="AN380" s="1" t="s">
        <v>128</v>
      </c>
      <c r="AO380" s="1" t="s">
        <v>129</v>
      </c>
      <c r="AP380" s="1" t="s">
        <v>3281</v>
      </c>
      <c r="AQ380" s="1" t="n">
        <v>0.0197</v>
      </c>
      <c r="AR380" s="1" t="s">
        <v>68</v>
      </c>
      <c r="AS380" s="1" t="s">
        <v>68</v>
      </c>
      <c r="AT380" s="1" t="s">
        <v>68</v>
      </c>
      <c r="AU380" s="1" t="s">
        <v>68</v>
      </c>
      <c r="AV380" s="1" t="s">
        <v>3282</v>
      </c>
      <c r="AW380" s="1" t="s">
        <v>83</v>
      </c>
      <c r="AX380" s="1" t="s">
        <v>3283</v>
      </c>
      <c r="AY380" s="1" t="s">
        <v>3284</v>
      </c>
      <c r="BB380" s="2" t="s">
        <v>3285</v>
      </c>
      <c r="BC380" s="2" t="s">
        <v>3286</v>
      </c>
      <c r="BD380" s="2" t="s">
        <v>282</v>
      </c>
      <c r="BE380" s="2" t="s">
        <v>3287</v>
      </c>
      <c r="BH380" s="2" t="s">
        <v>3288</v>
      </c>
      <c r="BI380" s="2" t="s">
        <v>3289</v>
      </c>
      <c r="BJ380" s="2" t="s">
        <v>91</v>
      </c>
    </row>
    <row r="381" customFormat="false" ht="15" hidden="false" customHeight="false" outlineLevel="0" collapsed="false">
      <c r="A381" s="1" t="s">
        <v>3290</v>
      </c>
      <c r="B381" s="1" t="n">
        <v>0.176189723</v>
      </c>
      <c r="C381" s="1" t="n">
        <v>0.273297795</v>
      </c>
      <c r="D381" s="1" t="n">
        <v>0.25890171</v>
      </c>
      <c r="E381" s="1" t="n">
        <v>0.236468753</v>
      </c>
      <c r="F381" s="1" t="n">
        <v>0.174171649</v>
      </c>
      <c r="G381" s="1" t="n">
        <v>0.27707928</v>
      </c>
      <c r="H381" s="1" t="n">
        <v>0.208183144</v>
      </c>
      <c r="I381" s="1" t="n">
        <v>0.249063893</v>
      </c>
      <c r="J381" s="1" t="n">
        <v>0.216345042</v>
      </c>
      <c r="K381" s="1" t="n">
        <v>0.211940669</v>
      </c>
      <c r="L381" s="1" t="n">
        <v>0.199550748</v>
      </c>
      <c r="M381" s="1" t="n">
        <v>0.16211304</v>
      </c>
      <c r="N381" s="1" t="n">
        <v>0.170123628</v>
      </c>
      <c r="O381" s="1" t="n">
        <v>0.24148103</v>
      </c>
      <c r="P381" s="1" t="n">
        <v>0.234142503</v>
      </c>
      <c r="Q381" s="1" t="n">
        <v>0.263276903</v>
      </c>
      <c r="R381" s="1" t="n">
        <v>0.246975907</v>
      </c>
      <c r="S381" s="1" t="n">
        <v>0.178692256</v>
      </c>
      <c r="T381" s="1" t="n">
        <v>0.232569868</v>
      </c>
      <c r="U381" s="1" t="n">
        <v>0.23429725</v>
      </c>
      <c r="V381" s="1" t="n">
        <v>0.22489601</v>
      </c>
      <c r="W381" s="1" t="n">
        <v>0.211254949</v>
      </c>
      <c r="X381" s="1" t="n">
        <v>0.222172969</v>
      </c>
      <c r="Y381" s="1" t="n">
        <v>0.173986835</v>
      </c>
      <c r="Z381" s="1" t="n">
        <v>0.186475717</v>
      </c>
      <c r="AA381" s="1" t="n">
        <v>0.158402883</v>
      </c>
      <c r="AB381" s="1" t="n">
        <v>0.238732153</v>
      </c>
      <c r="AC381" s="1" t="n">
        <v>0.27185947</v>
      </c>
      <c r="AD381" s="1" t="n">
        <v>0.227954247</v>
      </c>
      <c r="AE381" s="1" t="s">
        <v>104</v>
      </c>
      <c r="AF381" s="1" t="n">
        <v>27906671</v>
      </c>
      <c r="AG381" s="1" t="s">
        <v>75</v>
      </c>
      <c r="AH381" s="1" t="s">
        <v>3290</v>
      </c>
      <c r="AI381" s="1" t="n">
        <v>37730346</v>
      </c>
      <c r="AK381" s="1" t="s">
        <v>3291</v>
      </c>
      <c r="AM381" s="1" t="s">
        <v>67</v>
      </c>
      <c r="AP381" s="1" t="s">
        <v>68</v>
      </c>
      <c r="AQ381" s="1" t="s">
        <v>68</v>
      </c>
      <c r="AR381" s="1" t="s">
        <v>68</v>
      </c>
      <c r="AS381" s="1" t="s">
        <v>68</v>
      </c>
      <c r="AT381" s="1" t="s">
        <v>68</v>
      </c>
      <c r="AU381" s="1" t="s">
        <v>68</v>
      </c>
      <c r="AW381" s="1" t="s">
        <v>69</v>
      </c>
      <c r="AX381" s="1" t="s">
        <v>3292</v>
      </c>
      <c r="AY381" s="1" t="s">
        <v>3293</v>
      </c>
      <c r="BB381" s="2" t="s">
        <v>3294</v>
      </c>
      <c r="BC381" s="2" t="s">
        <v>3295</v>
      </c>
      <c r="BD381" s="2" t="s">
        <v>88</v>
      </c>
      <c r="BI381" s="2" t="s">
        <v>3296</v>
      </c>
      <c r="BJ381" s="2" t="s">
        <v>618</v>
      </c>
      <c r="BK381" s="2" t="b">
        <f aca="false">TRUE()</f>
        <v>1</v>
      </c>
    </row>
    <row r="382" customFormat="false" ht="15" hidden="false" customHeight="false" outlineLevel="0" collapsed="false">
      <c r="A382" s="1" t="s">
        <v>3297</v>
      </c>
      <c r="B382" s="1" t="n">
        <v>0.943580001</v>
      </c>
      <c r="C382" s="1" t="n">
        <v>0.933523862</v>
      </c>
      <c r="D382" s="1" t="n">
        <v>0.617693846</v>
      </c>
      <c r="E382" s="1" t="n">
        <v>0.790007022</v>
      </c>
      <c r="F382" s="1" t="n">
        <v>0.921734706</v>
      </c>
      <c r="G382" s="1" t="n">
        <v>0.949153304</v>
      </c>
      <c r="H382" s="1" t="n">
        <v>0.88510272</v>
      </c>
      <c r="I382" s="1" t="n">
        <v>0.921617524</v>
      </c>
      <c r="J382" s="1" t="n">
        <v>0.718403537</v>
      </c>
      <c r="K382" s="1" t="n">
        <v>0.75248915</v>
      </c>
      <c r="L382" s="1" t="n">
        <v>0.700056943</v>
      </c>
      <c r="M382" s="1" t="n">
        <v>0.711543706</v>
      </c>
      <c r="N382" s="1" t="n">
        <v>0.59365973</v>
      </c>
      <c r="O382" s="1" t="n">
        <v>0.686781713</v>
      </c>
      <c r="P382" s="1" t="n">
        <v>0.555772509</v>
      </c>
      <c r="Q382" s="1" t="n">
        <v>0.745077076</v>
      </c>
      <c r="R382" s="1" t="n">
        <v>0.865497846</v>
      </c>
      <c r="S382" s="1" t="n">
        <v>0.950251026</v>
      </c>
      <c r="T382" s="1" t="n">
        <v>0.944093544</v>
      </c>
      <c r="U382" s="1" t="n">
        <v>0.913407018</v>
      </c>
      <c r="V382" s="1" t="n">
        <v>0.900444704</v>
      </c>
      <c r="W382" s="1" t="n">
        <v>0.887185649</v>
      </c>
      <c r="X382" s="1" t="n">
        <v>0.882541849</v>
      </c>
      <c r="Y382" s="1" t="n">
        <v>0.892830989</v>
      </c>
      <c r="Z382" s="1" t="n">
        <v>0.696543921</v>
      </c>
      <c r="AA382" s="1" t="n">
        <v>0.547525099</v>
      </c>
      <c r="AB382" s="1" t="n">
        <v>0.653043402</v>
      </c>
      <c r="AC382" s="1" t="n">
        <v>0.922477982</v>
      </c>
      <c r="AD382" s="1" t="n">
        <v>0.927924916</v>
      </c>
      <c r="AE382" s="1" t="s">
        <v>115</v>
      </c>
      <c r="AF382" s="1" t="n">
        <v>421644</v>
      </c>
      <c r="AG382" s="1" t="s">
        <v>65</v>
      </c>
      <c r="AH382" s="1" t="s">
        <v>3297</v>
      </c>
      <c r="AI382" s="1" t="n">
        <v>17793449</v>
      </c>
      <c r="AK382" s="1" t="s">
        <v>3298</v>
      </c>
      <c r="AM382" s="1" t="s">
        <v>67</v>
      </c>
      <c r="AP382" s="1" t="s">
        <v>3299</v>
      </c>
      <c r="AQ382" s="1" t="n">
        <v>0.282291</v>
      </c>
      <c r="AR382" s="1" t="s">
        <v>68</v>
      </c>
      <c r="AS382" s="1" t="s">
        <v>68</v>
      </c>
      <c r="AT382" s="1" t="s">
        <v>68</v>
      </c>
      <c r="AU382" s="1" t="s">
        <v>68</v>
      </c>
      <c r="AV382" s="1" t="s">
        <v>3300</v>
      </c>
      <c r="AW382" s="1" t="s">
        <v>83</v>
      </c>
      <c r="AX382" s="1" t="s">
        <v>3301</v>
      </c>
      <c r="AY382" s="1" t="s">
        <v>3302</v>
      </c>
      <c r="BB382" s="2" t="s">
        <v>3303</v>
      </c>
      <c r="BC382" s="2" t="s">
        <v>3304</v>
      </c>
      <c r="BD382" s="2" t="s">
        <v>88</v>
      </c>
      <c r="BH382" s="2" t="s">
        <v>3305</v>
      </c>
    </row>
    <row r="383" customFormat="false" ht="15" hidden="false" customHeight="false" outlineLevel="0" collapsed="false">
      <c r="A383" s="1" t="s">
        <v>3306</v>
      </c>
      <c r="B383" s="1" t="n">
        <v>0.690159842</v>
      </c>
      <c r="C383" s="1" t="n">
        <v>0.748112672</v>
      </c>
      <c r="D383" s="1" t="n">
        <v>0.604491029</v>
      </c>
      <c r="E383" s="1" t="n">
        <v>0.783550026</v>
      </c>
      <c r="F383" s="1" t="n">
        <v>0.692448552</v>
      </c>
      <c r="G383" s="1" t="n">
        <v>0.687895367</v>
      </c>
      <c r="H383" s="1" t="n">
        <v>0.71391617</v>
      </c>
      <c r="I383" s="1" t="n">
        <v>0.652362131</v>
      </c>
      <c r="J383" s="1" t="n">
        <v>0.660432461</v>
      </c>
      <c r="K383" s="1" t="n">
        <v>0.743108178</v>
      </c>
      <c r="L383" s="1" t="n">
        <v>0.726795313</v>
      </c>
      <c r="M383" s="1" t="n">
        <v>0.773067303</v>
      </c>
      <c r="N383" s="1" t="n">
        <v>0.743969433</v>
      </c>
      <c r="O383" s="1" t="n">
        <v>0.719480931</v>
      </c>
      <c r="P383" s="1" t="n">
        <v>0.726565436</v>
      </c>
      <c r="Q383" s="1" t="n">
        <v>0.744060077</v>
      </c>
      <c r="R383" s="1" t="n">
        <v>0.66765303</v>
      </c>
      <c r="S383" s="1" t="n">
        <v>0.694767288</v>
      </c>
      <c r="T383" s="1" t="n">
        <v>0.677755305</v>
      </c>
      <c r="U383" s="1" t="n">
        <v>0.618861579</v>
      </c>
      <c r="V383" s="1" t="n">
        <v>0.700780839</v>
      </c>
      <c r="W383" s="1" t="n">
        <v>0.707938035</v>
      </c>
      <c r="X383" s="1" t="n">
        <v>0.671685841</v>
      </c>
      <c r="Y383" s="1" t="n">
        <v>0.735196185</v>
      </c>
      <c r="Z383" s="1" t="n">
        <v>0.750297967</v>
      </c>
      <c r="AA383" s="1" t="n">
        <v>0.719971761</v>
      </c>
      <c r="AB383" s="1" t="n">
        <v>0.778455036</v>
      </c>
      <c r="AC383" s="1" t="n">
        <v>0.698549633</v>
      </c>
      <c r="AD383" s="1" t="n">
        <v>0.675462555</v>
      </c>
      <c r="AE383" s="1" t="s">
        <v>446</v>
      </c>
      <c r="AF383" s="1" t="n">
        <v>29837794</v>
      </c>
      <c r="AG383" s="1" t="s">
        <v>75</v>
      </c>
      <c r="AH383" s="1" t="s">
        <v>3306</v>
      </c>
      <c r="AI383" s="1" t="n">
        <v>30726473</v>
      </c>
      <c r="AK383" s="1" t="s">
        <v>3307</v>
      </c>
      <c r="AM383" s="1" t="s">
        <v>67</v>
      </c>
      <c r="AP383" s="1" t="s">
        <v>68</v>
      </c>
      <c r="AQ383" s="1" t="s">
        <v>68</v>
      </c>
      <c r="AR383" s="1" t="s">
        <v>68</v>
      </c>
      <c r="AS383" s="1" t="s">
        <v>68</v>
      </c>
      <c r="AT383" s="1" t="s">
        <v>68</v>
      </c>
      <c r="AU383" s="1" t="s">
        <v>68</v>
      </c>
      <c r="AW383" s="1" t="s">
        <v>69</v>
      </c>
      <c r="AX383" s="1" t="s">
        <v>3308</v>
      </c>
      <c r="AY383" s="1" t="s">
        <v>3309</v>
      </c>
      <c r="BB383" s="2" t="s">
        <v>3310</v>
      </c>
      <c r="BC383" s="2" t="s">
        <v>3311</v>
      </c>
      <c r="BD383" s="2" t="s">
        <v>272</v>
      </c>
    </row>
    <row r="384" customFormat="false" ht="15" hidden="false" customHeight="false" outlineLevel="0" collapsed="false">
      <c r="A384" s="1" t="s">
        <v>3312</v>
      </c>
      <c r="B384" s="1" t="n">
        <v>0.894148194</v>
      </c>
      <c r="C384" s="1" t="n">
        <v>0.895886242</v>
      </c>
      <c r="D384" s="1" t="n">
        <v>0.896261754</v>
      </c>
      <c r="E384" s="1" t="n">
        <v>0.895152399</v>
      </c>
      <c r="F384" s="1" t="n">
        <v>0.88505317</v>
      </c>
      <c r="G384" s="1" t="n">
        <v>0.8869258</v>
      </c>
      <c r="H384" s="1" t="n">
        <v>0.887479312</v>
      </c>
      <c r="I384" s="1" t="n">
        <v>0.893372254</v>
      </c>
      <c r="J384" s="1" t="n">
        <v>0.900355594</v>
      </c>
      <c r="K384" s="1" t="n">
        <v>0.914558141</v>
      </c>
      <c r="L384" s="1" t="n">
        <v>0.904886434</v>
      </c>
      <c r="M384" s="1" t="n">
        <v>0.911941432</v>
      </c>
      <c r="N384" s="1" t="n">
        <v>0.894228485</v>
      </c>
      <c r="O384" s="1" t="n">
        <v>0.890716724</v>
      </c>
      <c r="P384" s="1" t="n">
        <v>0.890827338</v>
      </c>
      <c r="Q384" s="1" t="n">
        <v>0.872684591</v>
      </c>
      <c r="R384" s="1" t="n">
        <v>0.893726144</v>
      </c>
      <c r="S384" s="1" t="n">
        <v>0.906449689</v>
      </c>
      <c r="T384" s="1" t="n">
        <v>0.895901298</v>
      </c>
      <c r="U384" s="1" t="n">
        <v>0.898568079</v>
      </c>
      <c r="V384" s="1" t="n">
        <v>0.886441165</v>
      </c>
      <c r="W384" s="1" t="n">
        <v>0.898131814</v>
      </c>
      <c r="X384" s="1" t="n">
        <v>0.901263107</v>
      </c>
      <c r="Y384" s="1" t="n">
        <v>0.904181604</v>
      </c>
      <c r="Z384" s="1" t="n">
        <v>0.902351438</v>
      </c>
      <c r="AA384" s="1" t="n">
        <v>0.885884648</v>
      </c>
      <c r="AB384" s="1" t="n">
        <v>0.89227185</v>
      </c>
      <c r="AC384" s="1" t="n">
        <v>0.906003634</v>
      </c>
      <c r="AD384" s="1" t="n">
        <v>0.898060908</v>
      </c>
      <c r="AE384" s="1" t="s">
        <v>104</v>
      </c>
      <c r="AF384" s="1" t="n">
        <v>62269649</v>
      </c>
      <c r="AG384" s="1" t="s">
        <v>75</v>
      </c>
      <c r="AH384" s="1" t="s">
        <v>3312</v>
      </c>
      <c r="AI384" s="1" t="n">
        <v>65713505</v>
      </c>
      <c r="AJ384" s="1" t="n">
        <v>69634400</v>
      </c>
      <c r="AK384" s="1" t="s">
        <v>3313</v>
      </c>
      <c r="AL384" s="1" t="s">
        <v>3314</v>
      </c>
      <c r="AM384" s="1" t="s">
        <v>78</v>
      </c>
      <c r="AN384" s="1" t="s">
        <v>79</v>
      </c>
      <c r="AO384" s="1" t="s">
        <v>80</v>
      </c>
      <c r="AP384" s="1" t="s">
        <v>68</v>
      </c>
      <c r="AQ384" s="1" t="s">
        <v>68</v>
      </c>
      <c r="AR384" s="1" t="s">
        <v>68</v>
      </c>
      <c r="AS384" s="1" t="s">
        <v>68</v>
      </c>
      <c r="AT384" s="1" t="s">
        <v>68</v>
      </c>
      <c r="AU384" s="1" t="s">
        <v>68</v>
      </c>
      <c r="AW384" s="1" t="s">
        <v>69</v>
      </c>
      <c r="AX384" s="1" t="s">
        <v>3315</v>
      </c>
      <c r="AY384" s="1" t="s">
        <v>3316</v>
      </c>
      <c r="BB384" s="2" t="s">
        <v>3317</v>
      </c>
      <c r="BC384" s="2" t="s">
        <v>3318</v>
      </c>
      <c r="BD384" s="2" t="s">
        <v>88</v>
      </c>
      <c r="BH384" s="2" t="s">
        <v>3319</v>
      </c>
    </row>
    <row r="385" customFormat="false" ht="15" hidden="false" customHeight="false" outlineLevel="0" collapsed="false">
      <c r="A385" s="1" t="s">
        <v>3320</v>
      </c>
      <c r="B385" s="1" t="n">
        <v>0.87143806</v>
      </c>
      <c r="C385" s="1" t="n">
        <v>0.85207536</v>
      </c>
      <c r="D385" s="1" t="n">
        <v>0.822535357</v>
      </c>
      <c r="E385" s="1" t="n">
        <v>0.817874746</v>
      </c>
      <c r="F385" s="1" t="n">
        <v>0.865714396</v>
      </c>
      <c r="G385" s="1" t="n">
        <v>0.852025104</v>
      </c>
      <c r="H385" s="1" t="n">
        <v>0.912841562</v>
      </c>
      <c r="I385" s="1" t="n">
        <v>0.820370534</v>
      </c>
      <c r="J385" s="1" t="n">
        <v>0.792482925</v>
      </c>
      <c r="K385" s="1" t="n">
        <v>0.77754612</v>
      </c>
      <c r="L385" s="1" t="n">
        <v>0.843434454</v>
      </c>
      <c r="M385" s="1" t="n">
        <v>0.679617607</v>
      </c>
      <c r="N385" s="1" t="n">
        <v>0.802170077</v>
      </c>
      <c r="O385" s="1" t="n">
        <v>0.920552099</v>
      </c>
      <c r="P385" s="1" t="n">
        <v>0.896456054</v>
      </c>
      <c r="Q385" s="1" t="n">
        <v>0.872457919</v>
      </c>
      <c r="R385" s="1" t="n">
        <v>0.888509432</v>
      </c>
      <c r="S385" s="1" t="n">
        <v>0.923054327</v>
      </c>
      <c r="T385" s="1" t="n">
        <v>0.877834985</v>
      </c>
      <c r="U385" s="1" t="n">
        <v>0.887627224</v>
      </c>
      <c r="V385" s="1" t="n">
        <v>0.78125913</v>
      </c>
      <c r="W385" s="1" t="n">
        <v>0.734190111</v>
      </c>
      <c r="X385" s="1" t="n">
        <v>0.771970067</v>
      </c>
      <c r="Y385" s="1" t="n">
        <v>0.743043921</v>
      </c>
      <c r="Z385" s="1" t="n">
        <v>0.735392643</v>
      </c>
      <c r="AA385" s="1" t="n">
        <v>0.836917889</v>
      </c>
      <c r="AB385" s="1" t="n">
        <v>0.774973026</v>
      </c>
      <c r="AC385" s="1" t="n">
        <v>0.7685822</v>
      </c>
      <c r="AD385" s="1" t="n">
        <v>0.85103774</v>
      </c>
      <c r="AE385" s="1" t="s">
        <v>3278</v>
      </c>
      <c r="AF385" s="1" t="n">
        <v>47803548</v>
      </c>
      <c r="AG385" s="1" t="s">
        <v>75</v>
      </c>
      <c r="AH385" s="1" t="s">
        <v>3320</v>
      </c>
      <c r="AI385" s="1" t="n">
        <v>66668327</v>
      </c>
      <c r="AK385" s="1" t="s">
        <v>3321</v>
      </c>
      <c r="AM385" s="1" t="s">
        <v>67</v>
      </c>
      <c r="AP385" s="1" t="s">
        <v>68</v>
      </c>
      <c r="AQ385" s="1" t="s">
        <v>68</v>
      </c>
      <c r="AR385" s="1" t="s">
        <v>68</v>
      </c>
      <c r="AS385" s="1" t="s">
        <v>68</v>
      </c>
      <c r="AT385" s="1" t="s">
        <v>68</v>
      </c>
      <c r="AU385" s="1" t="s">
        <v>68</v>
      </c>
      <c r="AV385" s="1" t="s">
        <v>3322</v>
      </c>
      <c r="AW385" s="1" t="s">
        <v>83</v>
      </c>
      <c r="AX385" s="1" t="s">
        <v>3323</v>
      </c>
      <c r="AY385" s="1" t="s">
        <v>3324</v>
      </c>
      <c r="BB385" s="2" t="s">
        <v>3325</v>
      </c>
      <c r="BC385" s="2" t="s">
        <v>3326</v>
      </c>
      <c r="BD385" s="2" t="s">
        <v>88</v>
      </c>
      <c r="BH385" s="2" t="s">
        <v>3327</v>
      </c>
    </row>
    <row r="386" customFormat="false" ht="15" hidden="false" customHeight="false" outlineLevel="0" collapsed="false">
      <c r="A386" s="1" t="s">
        <v>3328</v>
      </c>
      <c r="B386" s="1" t="n">
        <v>0.080378789</v>
      </c>
      <c r="C386" s="1" t="n">
        <v>0.078969745</v>
      </c>
      <c r="D386" s="1" t="n">
        <v>0.078146427</v>
      </c>
      <c r="E386" s="1" t="n">
        <v>0.072838751</v>
      </c>
      <c r="F386" s="1" t="n">
        <v>0.057896654</v>
      </c>
      <c r="G386" s="1" t="n">
        <v>0.071317547</v>
      </c>
      <c r="H386" s="1" t="n">
        <v>0.075430145</v>
      </c>
      <c r="I386" s="1" t="n">
        <v>0.086197984</v>
      </c>
      <c r="J386" s="1" t="n">
        <v>0.07760798</v>
      </c>
      <c r="K386" s="1" t="n">
        <v>0.073470113</v>
      </c>
      <c r="L386" s="1" t="n">
        <v>0.07466842</v>
      </c>
      <c r="M386" s="1" t="n">
        <v>0.050576753</v>
      </c>
      <c r="N386" s="1" t="n">
        <v>0.077215697</v>
      </c>
      <c r="O386" s="1" t="n">
        <v>0.073599264</v>
      </c>
      <c r="P386" s="1" t="n">
        <v>0.067063127</v>
      </c>
      <c r="Q386" s="1" t="n">
        <v>0.076101889</v>
      </c>
      <c r="R386" s="1" t="n">
        <v>0.071456626</v>
      </c>
      <c r="S386" s="1" t="n">
        <v>0.07718071</v>
      </c>
      <c r="T386" s="1" t="n">
        <v>0.093882403</v>
      </c>
      <c r="U386" s="1" t="n">
        <v>0.10240179</v>
      </c>
      <c r="V386" s="1" t="n">
        <v>0.081322715</v>
      </c>
      <c r="W386" s="1" t="n">
        <v>0.091452659</v>
      </c>
      <c r="X386" s="1" t="n">
        <v>0.072309134</v>
      </c>
      <c r="Y386" s="1" t="n">
        <v>0.071410749</v>
      </c>
      <c r="Z386" s="1" t="n">
        <v>0.06589229</v>
      </c>
      <c r="AA386" s="1" t="n">
        <v>0.072497912</v>
      </c>
      <c r="AB386" s="1" t="n">
        <v>0.077673192</v>
      </c>
      <c r="AC386" s="1" t="n">
        <v>0.081612497</v>
      </c>
      <c r="AD386" s="1" t="n">
        <v>0.073512887</v>
      </c>
      <c r="AE386" s="1" t="s">
        <v>144</v>
      </c>
      <c r="AF386" s="1" t="n">
        <v>52030010</v>
      </c>
      <c r="AG386" s="1" t="s">
        <v>75</v>
      </c>
      <c r="AH386" s="1" t="s">
        <v>3328</v>
      </c>
      <c r="AI386" s="1" t="n">
        <v>58799381</v>
      </c>
      <c r="AJ386" s="1" t="n">
        <v>68657492</v>
      </c>
      <c r="AK386" s="1" t="s">
        <v>3329</v>
      </c>
      <c r="AL386" s="1" t="s">
        <v>3330</v>
      </c>
      <c r="AM386" s="1" t="s">
        <v>78</v>
      </c>
      <c r="AN386" s="1" t="s">
        <v>79</v>
      </c>
      <c r="AO386" s="1" t="s">
        <v>80</v>
      </c>
      <c r="AP386" s="1" t="s">
        <v>3331</v>
      </c>
      <c r="AQ386" s="1" t="n">
        <v>0.043876</v>
      </c>
      <c r="AR386" s="1" t="s">
        <v>68</v>
      </c>
      <c r="AS386" s="1" t="s">
        <v>68</v>
      </c>
      <c r="AT386" s="1" t="s">
        <v>68</v>
      </c>
      <c r="AU386" s="1" t="s">
        <v>68</v>
      </c>
      <c r="AV386" s="1" t="s">
        <v>3332</v>
      </c>
      <c r="AW386" s="1" t="s">
        <v>83</v>
      </c>
      <c r="AX386" s="1" t="s">
        <v>3333</v>
      </c>
      <c r="AY386" s="1" t="s">
        <v>3334</v>
      </c>
      <c r="BB386" s="2" t="s">
        <v>3335</v>
      </c>
      <c r="BC386" s="2" t="s">
        <v>3336</v>
      </c>
      <c r="BD386" s="2" t="s">
        <v>152</v>
      </c>
      <c r="BH386" s="2" t="s">
        <v>3337</v>
      </c>
      <c r="BI386" s="2" t="s">
        <v>3338</v>
      </c>
      <c r="BJ386" s="2" t="s">
        <v>91</v>
      </c>
    </row>
    <row r="387" customFormat="false" ht="15" hidden="false" customHeight="false" outlineLevel="0" collapsed="false">
      <c r="A387" s="1" t="s">
        <v>3339</v>
      </c>
      <c r="B387" s="1" t="n">
        <v>0.96680593</v>
      </c>
      <c r="C387" s="1" t="n">
        <v>0.962057141</v>
      </c>
      <c r="D387" s="1" t="n">
        <v>0.962160647</v>
      </c>
      <c r="E387" s="1" t="n">
        <v>0.963715076</v>
      </c>
      <c r="F387" s="1" t="n">
        <v>0.956684046</v>
      </c>
      <c r="G387" s="1" t="n">
        <v>0.946209084</v>
      </c>
      <c r="H387" s="1" t="n">
        <v>0.967689667</v>
      </c>
      <c r="I387" s="1" t="n">
        <v>0.951972</v>
      </c>
      <c r="J387" s="1" t="n">
        <v>0.957430258</v>
      </c>
      <c r="K387" s="1" t="n">
        <v>0.966969907</v>
      </c>
      <c r="L387" s="1" t="n">
        <v>0.969058122</v>
      </c>
      <c r="M387" s="1" t="n">
        <v>0.975423769</v>
      </c>
      <c r="N387" s="1" t="n">
        <v>0.962380451</v>
      </c>
      <c r="O387" s="1" t="n">
        <v>0.959439408</v>
      </c>
      <c r="P387" s="1" t="n">
        <v>0.964929114</v>
      </c>
      <c r="Q387" s="1" t="n">
        <v>0.967553407</v>
      </c>
      <c r="R387" s="1" t="n">
        <v>0.974818111</v>
      </c>
      <c r="S387" s="1" t="n">
        <v>0.963670442</v>
      </c>
      <c r="T387" s="1" t="n">
        <v>0.961256305</v>
      </c>
      <c r="U387" s="1" t="n">
        <v>0.949789443</v>
      </c>
      <c r="V387" s="1" t="n">
        <v>0.954639401</v>
      </c>
      <c r="W387" s="1" t="n">
        <v>0.972098304</v>
      </c>
      <c r="X387" s="1" t="n">
        <v>0.970952515</v>
      </c>
      <c r="Y387" s="1" t="n">
        <v>0.946848083</v>
      </c>
      <c r="Z387" s="1" t="n">
        <v>0.960884569</v>
      </c>
      <c r="AA387" s="1" t="n">
        <v>0.967284682</v>
      </c>
      <c r="AB387" s="1" t="n">
        <v>0.962283813</v>
      </c>
      <c r="AC387" s="1" t="n">
        <v>0.961520926</v>
      </c>
      <c r="AD387" s="1" t="n">
        <v>0.971739873</v>
      </c>
      <c r="AE387" s="1" t="s">
        <v>610</v>
      </c>
      <c r="AF387" s="1" t="n">
        <v>9225334</v>
      </c>
      <c r="AG387" s="1" t="s">
        <v>65</v>
      </c>
      <c r="AH387" s="1" t="s">
        <v>3339</v>
      </c>
      <c r="AI387" s="1" t="n">
        <v>37632303</v>
      </c>
      <c r="AK387" s="1" t="s">
        <v>3340</v>
      </c>
      <c r="AM387" s="1" t="s">
        <v>67</v>
      </c>
      <c r="AP387" s="1" t="s">
        <v>68</v>
      </c>
      <c r="AQ387" s="1" t="s">
        <v>68</v>
      </c>
      <c r="AR387" s="1" t="s">
        <v>68</v>
      </c>
      <c r="AS387" s="1" t="s">
        <v>68</v>
      </c>
      <c r="AT387" s="1" t="s">
        <v>68</v>
      </c>
      <c r="AU387" s="1" t="s">
        <v>68</v>
      </c>
      <c r="AW387" s="1" t="s">
        <v>69</v>
      </c>
      <c r="AX387" s="1" t="s">
        <v>3341</v>
      </c>
      <c r="AY387" s="1" t="s">
        <v>3342</v>
      </c>
      <c r="BB387" s="2" t="s">
        <v>3343</v>
      </c>
      <c r="BC387" s="2" t="s">
        <v>3344</v>
      </c>
      <c r="BD387" s="2" t="s">
        <v>88</v>
      </c>
      <c r="BE387" s="2" t="s">
        <v>3345</v>
      </c>
    </row>
    <row r="388" customFormat="false" ht="15" hidden="false" customHeight="false" outlineLevel="0" collapsed="false">
      <c r="A388" s="1" t="s">
        <v>3346</v>
      </c>
      <c r="B388" s="1" t="n">
        <v>0.619220916</v>
      </c>
      <c r="C388" s="1" t="n">
        <v>0.366921118</v>
      </c>
      <c r="D388" s="1" t="n">
        <v>0.511450394</v>
      </c>
      <c r="E388" s="1" t="n">
        <v>0.479024273</v>
      </c>
      <c r="F388" s="1" t="n">
        <v>0.904495368</v>
      </c>
      <c r="G388" s="1" t="n">
        <v>0.519514538</v>
      </c>
      <c r="H388" s="1" t="n">
        <v>0.527937943</v>
      </c>
      <c r="I388" s="1" t="n">
        <v>0.572331814</v>
      </c>
      <c r="J388" s="1" t="n">
        <v>0.368194608</v>
      </c>
      <c r="K388" s="1" t="n">
        <v>0.131545885</v>
      </c>
      <c r="L388" s="1" t="n">
        <v>0.259399724</v>
      </c>
      <c r="M388" s="1" t="n">
        <v>0.237297504</v>
      </c>
      <c r="N388" s="1" t="n">
        <v>0.49036711</v>
      </c>
      <c r="O388" s="1" t="n">
        <v>0.305251983</v>
      </c>
      <c r="P388" s="1" t="n">
        <v>0.34631629</v>
      </c>
      <c r="Q388" s="1" t="n">
        <v>0.305433805</v>
      </c>
      <c r="R388" s="1" t="n">
        <v>0.875488792</v>
      </c>
      <c r="S388" s="1" t="n">
        <v>0.598870359</v>
      </c>
      <c r="T388" s="1" t="n">
        <v>0.466163985</v>
      </c>
      <c r="U388" s="1" t="n">
        <v>0.629270687</v>
      </c>
      <c r="V388" s="1" t="n">
        <v>0.58181822</v>
      </c>
      <c r="W388" s="1" t="n">
        <v>0.533922338</v>
      </c>
      <c r="X388" s="1" t="n">
        <v>0.412500266</v>
      </c>
      <c r="Y388" s="1" t="n">
        <v>0.512934037</v>
      </c>
      <c r="Z388" s="1" t="n">
        <v>0.284635266</v>
      </c>
      <c r="AA388" s="1" t="n">
        <v>0.381758709</v>
      </c>
      <c r="AB388" s="1" t="n">
        <v>0.449572055</v>
      </c>
      <c r="AC388" s="1" t="n">
        <v>0.659698371</v>
      </c>
      <c r="AD388" s="1" t="n">
        <v>0.750698616</v>
      </c>
      <c r="AE388" s="1" t="s">
        <v>74</v>
      </c>
      <c r="AF388" s="1" t="n">
        <v>420112</v>
      </c>
      <c r="AG388" s="1" t="s">
        <v>75</v>
      </c>
      <c r="AH388" s="1" t="s">
        <v>3346</v>
      </c>
      <c r="AI388" s="1" t="n">
        <v>67694413</v>
      </c>
      <c r="AK388" s="1" t="s">
        <v>3347</v>
      </c>
      <c r="AM388" s="1" t="s">
        <v>67</v>
      </c>
      <c r="AP388" s="1" t="s">
        <v>3348</v>
      </c>
      <c r="AQ388" s="1" t="n">
        <v>0.010751</v>
      </c>
      <c r="AR388" s="1" t="s">
        <v>68</v>
      </c>
      <c r="AS388" s="1" t="s">
        <v>68</v>
      </c>
      <c r="AT388" s="1" t="s">
        <v>68</v>
      </c>
      <c r="AU388" s="1" t="s">
        <v>68</v>
      </c>
      <c r="AV388" s="1" t="s">
        <v>343</v>
      </c>
      <c r="AW388" s="1" t="s">
        <v>83</v>
      </c>
      <c r="AX388" s="1" t="s">
        <v>3349</v>
      </c>
      <c r="AY388" s="1" t="s">
        <v>3350</v>
      </c>
      <c r="BA388" s="2" t="b">
        <f aca="false">TRUE()</f>
        <v>1</v>
      </c>
      <c r="BB388" s="2" t="s">
        <v>346</v>
      </c>
      <c r="BC388" s="2" t="s">
        <v>347</v>
      </c>
      <c r="BD388" s="2" t="s">
        <v>88</v>
      </c>
      <c r="BH388" s="2" t="s">
        <v>348</v>
      </c>
    </row>
    <row r="389" customFormat="false" ht="15" hidden="false" customHeight="false" outlineLevel="0" collapsed="false">
      <c r="A389" s="1" t="s">
        <v>3351</v>
      </c>
      <c r="B389" s="1" t="n">
        <v>0.065196007</v>
      </c>
      <c r="C389" s="1" t="n">
        <v>0.060547895</v>
      </c>
      <c r="D389" s="1" t="n">
        <v>0.08957012</v>
      </c>
      <c r="E389" s="1" t="n">
        <v>0.065915672</v>
      </c>
      <c r="F389" s="1" t="n">
        <v>0.071661149</v>
      </c>
      <c r="G389" s="1" t="n">
        <v>0.067949799</v>
      </c>
      <c r="H389" s="1" t="n">
        <v>0.072210867</v>
      </c>
      <c r="I389" s="1" t="n">
        <v>0.065119448</v>
      </c>
      <c r="J389" s="1" t="n">
        <v>0.05485801</v>
      </c>
      <c r="K389" s="1" t="n">
        <v>0.059249521</v>
      </c>
      <c r="L389" s="1" t="n">
        <v>0.057304901</v>
      </c>
      <c r="M389" s="1" t="n">
        <v>0.040021017</v>
      </c>
      <c r="N389" s="1" t="n">
        <v>0.05692697</v>
      </c>
      <c r="O389" s="1" t="n">
        <v>0.069016338</v>
      </c>
      <c r="P389" s="1" t="n">
        <v>0.081769846</v>
      </c>
      <c r="Q389" s="1" t="n">
        <v>0.074616046</v>
      </c>
      <c r="R389" s="1" t="n">
        <v>0.065591668</v>
      </c>
      <c r="S389" s="1" t="n">
        <v>0.058791599</v>
      </c>
      <c r="T389" s="1" t="n">
        <v>0.062367065</v>
      </c>
      <c r="U389" s="1" t="n">
        <v>0.066301473</v>
      </c>
      <c r="V389" s="1" t="n">
        <v>0.071654366</v>
      </c>
      <c r="W389" s="1" t="n">
        <v>0.079041894</v>
      </c>
      <c r="X389" s="1" t="n">
        <v>0.057603949</v>
      </c>
      <c r="Y389" s="1" t="n">
        <v>0.065372669</v>
      </c>
      <c r="Z389" s="1" t="n">
        <v>0.054832362</v>
      </c>
      <c r="AA389" s="1" t="n">
        <v>0.053687693</v>
      </c>
      <c r="AB389" s="1" t="n">
        <v>0.071345497</v>
      </c>
      <c r="AC389" s="1" t="n">
        <v>0.063157879</v>
      </c>
      <c r="AD389" s="1" t="n">
        <v>0.060025701</v>
      </c>
      <c r="AE389" s="1" t="s">
        <v>492</v>
      </c>
      <c r="AF389" s="1" t="n">
        <v>12084985</v>
      </c>
      <c r="AG389" s="1" t="s">
        <v>65</v>
      </c>
      <c r="AH389" s="1" t="s">
        <v>3351</v>
      </c>
      <c r="AI389" s="1" t="n">
        <v>30630486</v>
      </c>
      <c r="AJ389" s="1" t="n">
        <v>71750326</v>
      </c>
      <c r="AK389" s="1" t="s">
        <v>3352</v>
      </c>
      <c r="AL389" s="1" t="s">
        <v>3353</v>
      </c>
      <c r="AM389" s="1" t="s">
        <v>78</v>
      </c>
      <c r="AN389" s="1" t="s">
        <v>79</v>
      </c>
      <c r="AO389" s="1" t="s">
        <v>80</v>
      </c>
      <c r="AP389" s="1" t="s">
        <v>68</v>
      </c>
      <c r="AQ389" s="1" t="s">
        <v>68</v>
      </c>
      <c r="AR389" s="1" t="s">
        <v>68</v>
      </c>
      <c r="AS389" s="1" t="s">
        <v>68</v>
      </c>
      <c r="AT389" s="1" t="s">
        <v>68</v>
      </c>
      <c r="AU389" s="1" t="s">
        <v>68</v>
      </c>
      <c r="AV389" s="1" t="s">
        <v>1414</v>
      </c>
      <c r="AW389" s="1" t="s">
        <v>83</v>
      </c>
      <c r="AX389" s="1" t="s">
        <v>3354</v>
      </c>
      <c r="AY389" s="1" t="s">
        <v>3355</v>
      </c>
      <c r="BB389" s="2" t="s">
        <v>1417</v>
      </c>
      <c r="BC389" s="2" t="s">
        <v>1418</v>
      </c>
      <c r="BD389" s="2" t="s">
        <v>1419</v>
      </c>
      <c r="BE389" s="2" t="s">
        <v>1420</v>
      </c>
      <c r="BH389" s="2" t="s">
        <v>1421</v>
      </c>
      <c r="BI389" s="2" t="s">
        <v>1422</v>
      </c>
      <c r="BJ389" s="2" t="s">
        <v>91</v>
      </c>
    </row>
    <row r="390" customFormat="false" ht="15" hidden="false" customHeight="false" outlineLevel="0" collapsed="false">
      <c r="A390" s="1" t="s">
        <v>3356</v>
      </c>
      <c r="B390" s="1" t="n">
        <v>0.956072298</v>
      </c>
      <c r="C390" s="1" t="n">
        <v>0.957039789</v>
      </c>
      <c r="D390" s="1" t="n">
        <v>0.958286715</v>
      </c>
      <c r="E390" s="1" t="n">
        <v>0.944127026</v>
      </c>
      <c r="F390" s="1" t="n">
        <v>0.954924567</v>
      </c>
      <c r="G390" s="1" t="n">
        <v>0.958560118</v>
      </c>
      <c r="H390" s="1" t="n">
        <v>0.957351847</v>
      </c>
      <c r="I390" s="1" t="n">
        <v>0.952235613</v>
      </c>
      <c r="J390" s="1" t="n">
        <v>0.961676431</v>
      </c>
      <c r="K390" s="1" t="n">
        <v>0.970172848</v>
      </c>
      <c r="L390" s="1" t="n">
        <v>0.957363744</v>
      </c>
      <c r="M390" s="1" t="n">
        <v>0.971103233</v>
      </c>
      <c r="N390" s="1" t="n">
        <v>0.962605806</v>
      </c>
      <c r="O390" s="1" t="n">
        <v>0.960651681</v>
      </c>
      <c r="P390" s="1" t="n">
        <v>0.956651134</v>
      </c>
      <c r="Q390" s="1" t="n">
        <v>0.940069369</v>
      </c>
      <c r="R390" s="1" t="n">
        <v>0.947082701</v>
      </c>
      <c r="S390" s="1" t="n">
        <v>0.966057467</v>
      </c>
      <c r="T390" s="1" t="n">
        <v>0.961979914</v>
      </c>
      <c r="U390" s="1" t="n">
        <v>0.945266574</v>
      </c>
      <c r="V390" s="1" t="n">
        <v>0.966377445</v>
      </c>
      <c r="W390" s="1" t="n">
        <v>0.960475247</v>
      </c>
      <c r="X390" s="1" t="n">
        <v>0.952866327</v>
      </c>
      <c r="Y390" s="1" t="n">
        <v>0.960348192</v>
      </c>
      <c r="Z390" s="1" t="n">
        <v>0.966252104</v>
      </c>
      <c r="AA390" s="1" t="n">
        <v>0.969750545</v>
      </c>
      <c r="AB390" s="1" t="n">
        <v>0.95391737</v>
      </c>
      <c r="AC390" s="1" t="n">
        <v>0.948349409</v>
      </c>
      <c r="AD390" s="1" t="n">
        <v>0.959586079</v>
      </c>
      <c r="AE390" s="1" t="s">
        <v>93</v>
      </c>
      <c r="AF390" s="1" t="n">
        <v>220132315</v>
      </c>
      <c r="AG390" s="1" t="s">
        <v>65</v>
      </c>
      <c r="AH390" s="1" t="s">
        <v>3356</v>
      </c>
      <c r="AI390" s="1" t="n">
        <v>22728437</v>
      </c>
      <c r="AJ390" s="1" t="n">
        <v>13789486</v>
      </c>
      <c r="AK390" s="1" t="s">
        <v>3357</v>
      </c>
      <c r="AL390" s="1" t="s">
        <v>3358</v>
      </c>
      <c r="AM390" s="1" t="s">
        <v>78</v>
      </c>
      <c r="AN390" s="1" t="s">
        <v>642</v>
      </c>
      <c r="AO390" s="1" t="s">
        <v>80</v>
      </c>
      <c r="AP390" s="1" t="s">
        <v>68</v>
      </c>
      <c r="AQ390" s="1" t="s">
        <v>68</v>
      </c>
      <c r="AR390" s="1" t="s">
        <v>68</v>
      </c>
      <c r="AS390" s="1" t="s">
        <v>68</v>
      </c>
      <c r="AT390" s="1" t="s">
        <v>68</v>
      </c>
      <c r="AU390" s="1" t="s">
        <v>68</v>
      </c>
      <c r="AW390" s="1" t="s">
        <v>69</v>
      </c>
      <c r="AX390" s="1" t="s">
        <v>3359</v>
      </c>
      <c r="AY390" s="1" t="s">
        <v>3360</v>
      </c>
      <c r="BH390" s="2" t="s">
        <v>3361</v>
      </c>
    </row>
    <row r="391" customFormat="false" ht="15" hidden="false" customHeight="false" outlineLevel="0" collapsed="false">
      <c r="A391" s="1" t="s">
        <v>3362</v>
      </c>
      <c r="B391" s="1" t="n">
        <v>0.018268044</v>
      </c>
      <c r="C391" s="1" t="n">
        <v>0.022941668</v>
      </c>
      <c r="D391" s="1" t="n">
        <v>0.01673444</v>
      </c>
      <c r="E391" s="1" t="n">
        <v>0.013430395</v>
      </c>
      <c r="F391" s="1" t="n">
        <v>0.017003718</v>
      </c>
      <c r="G391" s="1" t="n">
        <v>0.015287624</v>
      </c>
      <c r="H391" s="1" t="n">
        <v>0.01694874</v>
      </c>
      <c r="I391" s="1" t="n">
        <v>0.014511475</v>
      </c>
      <c r="J391" s="1" t="n">
        <v>0.009846117</v>
      </c>
      <c r="K391" s="1" t="n">
        <v>0.014973365</v>
      </c>
      <c r="L391" s="1" t="n">
        <v>0.01600485</v>
      </c>
      <c r="M391" s="1" t="n">
        <v>0.009948921</v>
      </c>
      <c r="N391" s="1" t="n">
        <v>0.019198518</v>
      </c>
      <c r="O391" s="1" t="n">
        <v>0.015892447</v>
      </c>
      <c r="P391" s="1" t="n">
        <v>0.01459384</v>
      </c>
      <c r="Q391" s="1" t="n">
        <v>0.01922208</v>
      </c>
      <c r="R391" s="1" t="n">
        <v>0.016515195</v>
      </c>
      <c r="S391" s="1" t="n">
        <v>0.017837668</v>
      </c>
      <c r="T391" s="1" t="n">
        <v>0.016586121</v>
      </c>
      <c r="U391" s="1" t="n">
        <v>0.021703614</v>
      </c>
      <c r="V391" s="1" t="n">
        <v>0.014264617</v>
      </c>
      <c r="W391" s="1" t="n">
        <v>0.013412331</v>
      </c>
      <c r="X391" s="1" t="n">
        <v>0.015365273</v>
      </c>
      <c r="Y391" s="1" t="n">
        <v>0.012726936</v>
      </c>
      <c r="Z391" s="1" t="n">
        <v>0.012533317</v>
      </c>
      <c r="AA391" s="1" t="n">
        <v>0.012076763</v>
      </c>
      <c r="AB391" s="1" t="n">
        <v>0.019144021</v>
      </c>
      <c r="AC391" s="1" t="n">
        <v>0.016047434</v>
      </c>
      <c r="AD391" s="1" t="n">
        <v>0.015698229</v>
      </c>
      <c r="AE391" s="1" t="s">
        <v>176</v>
      </c>
      <c r="AF391" s="1" t="n">
        <v>6910926</v>
      </c>
      <c r="AG391" s="1" t="s">
        <v>75</v>
      </c>
      <c r="AH391" s="1" t="s">
        <v>3362</v>
      </c>
      <c r="AI391" s="1" t="n">
        <v>69743508</v>
      </c>
      <c r="AK391" s="1" t="s">
        <v>3363</v>
      </c>
      <c r="AM391" s="1" t="s">
        <v>67</v>
      </c>
      <c r="AP391" s="1" t="s">
        <v>68</v>
      </c>
      <c r="AQ391" s="1" t="s">
        <v>68</v>
      </c>
      <c r="AR391" s="1" t="s">
        <v>68</v>
      </c>
      <c r="AS391" s="1" t="s">
        <v>68</v>
      </c>
      <c r="AT391" s="1" t="s">
        <v>68</v>
      </c>
      <c r="AU391" s="1" t="s">
        <v>68</v>
      </c>
      <c r="AV391" s="1" t="s">
        <v>3364</v>
      </c>
      <c r="AW391" s="1" t="s">
        <v>231</v>
      </c>
      <c r="AX391" s="1" t="s">
        <v>3365</v>
      </c>
      <c r="AY391" s="1" t="s">
        <v>3366</v>
      </c>
      <c r="BA391" s="2" t="b">
        <f aca="false">TRUE()</f>
        <v>1</v>
      </c>
      <c r="BB391" s="2" t="s">
        <v>3367</v>
      </c>
      <c r="BC391" s="2" t="s">
        <v>3368</v>
      </c>
      <c r="BD391" s="2" t="s">
        <v>164</v>
      </c>
      <c r="BH391" s="2" t="s">
        <v>3369</v>
      </c>
      <c r="BI391" s="2" t="s">
        <v>3370</v>
      </c>
      <c r="BJ391" s="2" t="s">
        <v>91</v>
      </c>
    </row>
    <row r="392" customFormat="false" ht="15" hidden="false" customHeight="false" outlineLevel="0" collapsed="false">
      <c r="A392" s="1" t="s">
        <v>3371</v>
      </c>
      <c r="B392" s="1" t="n">
        <v>0.266209411</v>
      </c>
      <c r="C392" s="1" t="n">
        <v>0.253505562</v>
      </c>
      <c r="D392" s="1" t="n">
        <v>0.29095871</v>
      </c>
      <c r="E392" s="1" t="n">
        <v>0.183196431</v>
      </c>
      <c r="F392" s="1" t="n">
        <v>0.440979469</v>
      </c>
      <c r="G392" s="1" t="n">
        <v>0.265353635</v>
      </c>
      <c r="H392" s="1" t="n">
        <v>0.263064258</v>
      </c>
      <c r="I392" s="1" t="n">
        <v>0.286101985</v>
      </c>
      <c r="J392" s="1" t="n">
        <v>0.305584954</v>
      </c>
      <c r="K392" s="1" t="n">
        <v>0.24511959</v>
      </c>
      <c r="L392" s="1" t="n">
        <v>0.217036668</v>
      </c>
      <c r="M392" s="1" t="n">
        <v>0.239352292</v>
      </c>
      <c r="N392" s="1" t="n">
        <v>0.266793171</v>
      </c>
      <c r="O392" s="1" t="n">
        <v>0.255423805</v>
      </c>
      <c r="P392" s="1" t="n">
        <v>0.312078114</v>
      </c>
      <c r="Q392" s="1" t="n">
        <v>0.289020141</v>
      </c>
      <c r="R392" s="1" t="n">
        <v>0.230517045</v>
      </c>
      <c r="S392" s="1" t="n">
        <v>0.368718407</v>
      </c>
      <c r="T392" s="1" t="n">
        <v>0.276648276</v>
      </c>
      <c r="U392" s="1" t="n">
        <v>0.361525472</v>
      </c>
      <c r="V392" s="1" t="n">
        <v>0.332057719</v>
      </c>
      <c r="W392" s="1" t="n">
        <v>0.271041908</v>
      </c>
      <c r="X392" s="1" t="n">
        <v>0.270433816</v>
      </c>
      <c r="Y392" s="1" t="n">
        <v>0.260413588</v>
      </c>
      <c r="Z392" s="1" t="n">
        <v>0.219408986</v>
      </c>
      <c r="AA392" s="1" t="n">
        <v>0.243246577</v>
      </c>
      <c r="AB392" s="1" t="n">
        <v>0.267413837</v>
      </c>
      <c r="AC392" s="1" t="n">
        <v>0.298316508</v>
      </c>
      <c r="AD392" s="1" t="n">
        <v>0.32381994</v>
      </c>
      <c r="AE392" s="1" t="s">
        <v>446</v>
      </c>
      <c r="AF392" s="1" t="n">
        <v>29076175</v>
      </c>
      <c r="AG392" s="1" t="s">
        <v>75</v>
      </c>
      <c r="AH392" s="1" t="s">
        <v>3371</v>
      </c>
      <c r="AI392" s="1" t="n">
        <v>39645324</v>
      </c>
      <c r="AK392" s="1" t="s">
        <v>3372</v>
      </c>
      <c r="AM392" s="1" t="s">
        <v>67</v>
      </c>
      <c r="AP392" s="1" t="s">
        <v>3373</v>
      </c>
      <c r="AQ392" s="1" t="n">
        <v>0.117002</v>
      </c>
      <c r="AR392" s="1" t="s">
        <v>68</v>
      </c>
      <c r="AS392" s="1" t="s">
        <v>68</v>
      </c>
      <c r="AT392" s="1" t="s">
        <v>68</v>
      </c>
      <c r="AU392" s="1" t="s">
        <v>68</v>
      </c>
      <c r="AV392" s="1" t="s">
        <v>3374</v>
      </c>
      <c r="AW392" s="1" t="s">
        <v>83</v>
      </c>
      <c r="AX392" s="1" t="s">
        <v>3375</v>
      </c>
      <c r="AY392" s="1" t="s">
        <v>3376</v>
      </c>
      <c r="BB392" s="2" t="s">
        <v>3377</v>
      </c>
      <c r="BC392" s="2" t="s">
        <v>3378</v>
      </c>
      <c r="BD392" s="2" t="s">
        <v>419</v>
      </c>
      <c r="BH392" s="2" t="s">
        <v>3379</v>
      </c>
      <c r="BK392" s="2" t="b">
        <f aca="false">TRUE()</f>
        <v>1</v>
      </c>
    </row>
    <row r="393" customFormat="false" ht="15" hidden="false" customHeight="false" outlineLevel="0" collapsed="false">
      <c r="A393" s="1" t="s">
        <v>3380</v>
      </c>
      <c r="B393" s="1" t="n">
        <v>0.041900381</v>
      </c>
      <c r="C393" s="1" t="n">
        <v>0.035909159</v>
      </c>
      <c r="D393" s="1" t="n">
        <v>0.036815039</v>
      </c>
      <c r="E393" s="1" t="n">
        <v>0.028873023</v>
      </c>
      <c r="F393" s="1" t="n">
        <v>0.049036187</v>
      </c>
      <c r="G393" s="1" t="n">
        <v>0.044594218</v>
      </c>
      <c r="H393" s="1" t="n">
        <v>0.038096403</v>
      </c>
      <c r="I393" s="1" t="n">
        <v>0.040795644</v>
      </c>
      <c r="J393" s="1" t="n">
        <v>0.043434645</v>
      </c>
      <c r="K393" s="1" t="n">
        <v>0.031950607</v>
      </c>
      <c r="L393" s="1" t="n">
        <v>0.040811562</v>
      </c>
      <c r="M393" s="1" t="n">
        <v>0.023918018</v>
      </c>
      <c r="N393" s="1" t="n">
        <v>0.040163955</v>
      </c>
      <c r="O393" s="1" t="n">
        <v>0.041871847</v>
      </c>
      <c r="P393" s="1" t="n">
        <v>0.045986947</v>
      </c>
      <c r="Q393" s="1" t="n">
        <v>0.034295625</v>
      </c>
      <c r="R393" s="1" t="n">
        <v>0.041729108</v>
      </c>
      <c r="S393" s="1" t="n">
        <v>0.050198033</v>
      </c>
      <c r="T393" s="1" t="n">
        <v>0.040959284</v>
      </c>
      <c r="U393" s="1" t="n">
        <v>0.03959897</v>
      </c>
      <c r="V393" s="1" t="n">
        <v>0.041472967</v>
      </c>
      <c r="W393" s="1" t="n">
        <v>0.034970934</v>
      </c>
      <c r="X393" s="1" t="n">
        <v>0.042453235</v>
      </c>
      <c r="Y393" s="1" t="n">
        <v>0.04259242</v>
      </c>
      <c r="Z393" s="1" t="n">
        <v>0.03698226</v>
      </c>
      <c r="AA393" s="1" t="n">
        <v>0.03627206</v>
      </c>
      <c r="AB393" s="1" t="n">
        <v>0.045951075</v>
      </c>
      <c r="AC393" s="1" t="n">
        <v>0.042454836</v>
      </c>
      <c r="AD393" s="1" t="n">
        <v>0.036356119</v>
      </c>
      <c r="AE393" s="1" t="s">
        <v>331</v>
      </c>
      <c r="AF393" s="1" t="n">
        <v>43663058</v>
      </c>
      <c r="AG393" s="1" t="s">
        <v>65</v>
      </c>
      <c r="AH393" s="1" t="s">
        <v>3380</v>
      </c>
      <c r="AI393" s="1" t="n">
        <v>57687485</v>
      </c>
      <c r="AJ393" s="1" t="n">
        <v>40756318</v>
      </c>
      <c r="AK393" s="1" t="s">
        <v>3381</v>
      </c>
      <c r="AL393" s="1" t="s">
        <v>3382</v>
      </c>
      <c r="AM393" s="1" t="s">
        <v>78</v>
      </c>
      <c r="AN393" s="1" t="s">
        <v>128</v>
      </c>
      <c r="AO393" s="1" t="s">
        <v>129</v>
      </c>
      <c r="AP393" s="1" t="s">
        <v>68</v>
      </c>
      <c r="AQ393" s="1" t="s">
        <v>68</v>
      </c>
      <c r="AR393" s="1" t="s">
        <v>68</v>
      </c>
      <c r="AS393" s="1" t="s">
        <v>68</v>
      </c>
      <c r="AT393" s="1" t="s">
        <v>68</v>
      </c>
      <c r="AU393" s="1" t="s">
        <v>68</v>
      </c>
      <c r="AV393" s="1" t="s">
        <v>3383</v>
      </c>
      <c r="AW393" s="1" t="s">
        <v>83</v>
      </c>
      <c r="AX393" s="1" t="s">
        <v>3384</v>
      </c>
      <c r="AY393" s="1" t="s">
        <v>3385</v>
      </c>
      <c r="BB393" s="2" t="s">
        <v>3386</v>
      </c>
      <c r="BC393" s="2" t="s">
        <v>3387</v>
      </c>
      <c r="BD393" s="2" t="s">
        <v>164</v>
      </c>
      <c r="BH393" s="2" t="s">
        <v>3388</v>
      </c>
      <c r="BI393" s="2" t="s">
        <v>3389</v>
      </c>
      <c r="BJ393" s="2" t="s">
        <v>733</v>
      </c>
    </row>
    <row r="394" customFormat="false" ht="15" hidden="false" customHeight="false" outlineLevel="0" collapsed="false">
      <c r="A394" s="1" t="s">
        <v>3390</v>
      </c>
      <c r="B394" s="1" t="n">
        <v>0.024878799</v>
      </c>
      <c r="C394" s="1" t="n">
        <v>0.01961262</v>
      </c>
      <c r="D394" s="1" t="n">
        <v>0.016314225</v>
      </c>
      <c r="E394" s="1" t="n">
        <v>0.021111539</v>
      </c>
      <c r="F394" s="1" t="n">
        <v>0.027116829</v>
      </c>
      <c r="G394" s="1" t="n">
        <v>0.025766475</v>
      </c>
      <c r="H394" s="1" t="n">
        <v>0.020635997</v>
      </c>
      <c r="I394" s="1" t="n">
        <v>0.025267316</v>
      </c>
      <c r="J394" s="1" t="n">
        <v>0.02662918</v>
      </c>
      <c r="K394" s="1" t="n">
        <v>0.013285299</v>
      </c>
      <c r="L394" s="1" t="n">
        <v>0.018869531</v>
      </c>
      <c r="M394" s="1" t="n">
        <v>0.014384511</v>
      </c>
      <c r="N394" s="1" t="n">
        <v>0.014995479</v>
      </c>
      <c r="O394" s="1" t="n">
        <v>0.011902848</v>
      </c>
      <c r="P394" s="1" t="n">
        <v>0.024751801</v>
      </c>
      <c r="Q394" s="1" t="n">
        <v>0.023736859</v>
      </c>
      <c r="R394" s="1" t="n">
        <v>0.02957388</v>
      </c>
      <c r="S394" s="1" t="n">
        <v>0.017878584</v>
      </c>
      <c r="T394" s="1" t="n">
        <v>0.016744083</v>
      </c>
      <c r="U394" s="1" t="n">
        <v>0.058756575</v>
      </c>
      <c r="V394" s="1" t="n">
        <v>0.019558441</v>
      </c>
      <c r="W394" s="1" t="n">
        <v>0.017766153</v>
      </c>
      <c r="X394" s="1" t="n">
        <v>0.020041748</v>
      </c>
      <c r="Y394" s="1" t="n">
        <v>0.033029155</v>
      </c>
      <c r="Z394" s="1" t="n">
        <v>0.011273185</v>
      </c>
      <c r="AA394" s="1" t="n">
        <v>0.029922538</v>
      </c>
      <c r="AB394" s="1" t="n">
        <v>0.048901269</v>
      </c>
      <c r="AC394" s="1" t="n">
        <v>0.021860521</v>
      </c>
      <c r="AD394" s="1" t="n">
        <v>0.016089918</v>
      </c>
      <c r="AE394" s="1" t="s">
        <v>144</v>
      </c>
      <c r="AF394" s="1" t="n">
        <v>121553586</v>
      </c>
      <c r="AG394" s="1" t="s">
        <v>65</v>
      </c>
      <c r="AH394" s="1" t="s">
        <v>3390</v>
      </c>
      <c r="AI394" s="1" t="n">
        <v>73612498</v>
      </c>
      <c r="AK394" s="1" t="s">
        <v>3391</v>
      </c>
      <c r="AM394" s="1" t="s">
        <v>67</v>
      </c>
      <c r="AP394" s="1" t="s">
        <v>68</v>
      </c>
      <c r="AQ394" s="1" t="s">
        <v>68</v>
      </c>
      <c r="AR394" s="1" t="s">
        <v>68</v>
      </c>
      <c r="AS394" s="1" t="s">
        <v>68</v>
      </c>
      <c r="AT394" s="1" t="s">
        <v>68</v>
      </c>
      <c r="AU394" s="1" t="s">
        <v>68</v>
      </c>
      <c r="AV394" s="1" t="s">
        <v>3392</v>
      </c>
      <c r="AW394" s="1" t="s">
        <v>231</v>
      </c>
      <c r="AX394" s="1" t="s">
        <v>3393</v>
      </c>
      <c r="AY394" s="1" t="s">
        <v>3394</v>
      </c>
      <c r="BA394" s="2" t="b">
        <f aca="false">TRUE()</f>
        <v>1</v>
      </c>
      <c r="BB394" s="2" t="s">
        <v>3395</v>
      </c>
      <c r="BC394" s="2" t="s">
        <v>3396</v>
      </c>
      <c r="BD394" s="2" t="s">
        <v>3397</v>
      </c>
      <c r="BH394" s="2" t="s">
        <v>3398</v>
      </c>
      <c r="BI394" s="2" t="s">
        <v>3399</v>
      </c>
      <c r="BJ394" s="2" t="s">
        <v>91</v>
      </c>
    </row>
    <row r="395" customFormat="false" ht="15" hidden="false" customHeight="false" outlineLevel="0" collapsed="false">
      <c r="A395" s="1" t="s">
        <v>3400</v>
      </c>
      <c r="B395" s="1" t="n">
        <v>0.026372158</v>
      </c>
      <c r="C395" s="1" t="n">
        <v>0.014284876</v>
      </c>
      <c r="D395" s="1" t="n">
        <v>0.018397143</v>
      </c>
      <c r="E395" s="1" t="n">
        <v>0.020472832</v>
      </c>
      <c r="F395" s="1" t="n">
        <v>0.023221334</v>
      </c>
      <c r="G395" s="1" t="n">
        <v>0.010335147</v>
      </c>
      <c r="H395" s="1" t="n">
        <v>0.025249418</v>
      </c>
      <c r="I395" s="1" t="n">
        <v>0.031767058</v>
      </c>
      <c r="J395" s="1" t="n">
        <v>0.102871377</v>
      </c>
      <c r="K395" s="1" t="n">
        <v>0.139979923</v>
      </c>
      <c r="L395" s="1" t="n">
        <v>0.079485442</v>
      </c>
      <c r="M395" s="1" t="n">
        <v>0.054616056</v>
      </c>
      <c r="N395" s="1" t="n">
        <v>0.028551851</v>
      </c>
      <c r="O395" s="1" t="n">
        <v>0.024985753</v>
      </c>
      <c r="P395" s="1" t="n">
        <v>0.024517636</v>
      </c>
      <c r="Q395" s="1" t="n">
        <v>0.041334578</v>
      </c>
      <c r="R395" s="1" t="n">
        <v>0.023580062</v>
      </c>
      <c r="S395" s="1" t="n">
        <v>0.019722283</v>
      </c>
      <c r="T395" s="1" t="n">
        <v>0.02031976</v>
      </c>
      <c r="U395" s="1" t="n">
        <v>0.018187006</v>
      </c>
      <c r="V395" s="1" t="n">
        <v>0.026350941</v>
      </c>
      <c r="W395" s="1" t="n">
        <v>0.032494264</v>
      </c>
      <c r="X395" s="1" t="n">
        <v>0.017086655</v>
      </c>
      <c r="Y395" s="1" t="n">
        <v>0.031719479</v>
      </c>
      <c r="Z395" s="1" t="n">
        <v>0.015455086</v>
      </c>
      <c r="AA395" s="1" t="n">
        <v>0.035762472</v>
      </c>
      <c r="AB395" s="1" t="n">
        <v>0.02131169</v>
      </c>
      <c r="AC395" s="1" t="n">
        <v>0.024076788</v>
      </c>
      <c r="AD395" s="1" t="n">
        <v>0.028540485</v>
      </c>
      <c r="AE395" s="1" t="s">
        <v>64</v>
      </c>
      <c r="AF395" s="1" t="n">
        <v>151646761</v>
      </c>
      <c r="AG395" s="1" t="s">
        <v>75</v>
      </c>
      <c r="AH395" s="1" t="s">
        <v>3400</v>
      </c>
      <c r="AI395" s="1" t="n">
        <v>30698469</v>
      </c>
      <c r="AJ395" s="1" t="n">
        <v>38652388</v>
      </c>
      <c r="AK395" s="1" t="s">
        <v>3401</v>
      </c>
      <c r="AL395" s="1" t="s">
        <v>3402</v>
      </c>
      <c r="AM395" s="1" t="s">
        <v>78</v>
      </c>
      <c r="AN395" s="1" t="s">
        <v>642</v>
      </c>
      <c r="AO395" s="1" t="s">
        <v>80</v>
      </c>
      <c r="AP395" s="1" t="s">
        <v>68</v>
      </c>
      <c r="AQ395" s="1" t="s">
        <v>68</v>
      </c>
      <c r="AR395" s="1" t="s">
        <v>68</v>
      </c>
      <c r="AS395" s="1" t="s">
        <v>68</v>
      </c>
      <c r="AT395" s="1" t="s">
        <v>68</v>
      </c>
      <c r="AU395" s="1" t="s">
        <v>68</v>
      </c>
      <c r="AV395" s="1" t="s">
        <v>3403</v>
      </c>
      <c r="AW395" s="1" t="s">
        <v>83</v>
      </c>
      <c r="AX395" s="1" t="s">
        <v>3404</v>
      </c>
      <c r="AY395" s="1" t="s">
        <v>3405</v>
      </c>
      <c r="BB395" s="2" t="s">
        <v>3406</v>
      </c>
      <c r="BC395" s="2" t="s">
        <v>3407</v>
      </c>
      <c r="BD395" s="2" t="s">
        <v>584</v>
      </c>
      <c r="BH395" s="2" t="s">
        <v>3408</v>
      </c>
      <c r="BI395" s="2" t="s">
        <v>3409</v>
      </c>
      <c r="BJ395" s="2" t="s">
        <v>155</v>
      </c>
    </row>
    <row r="396" customFormat="false" ht="15" hidden="false" customHeight="false" outlineLevel="0" collapsed="false">
      <c r="A396" s="1" t="s">
        <v>3410</v>
      </c>
      <c r="B396" s="1" t="n">
        <v>0.821222732</v>
      </c>
      <c r="C396" s="1" t="n">
        <v>0.828811002</v>
      </c>
      <c r="D396" s="1" t="n">
        <v>0.843305846</v>
      </c>
      <c r="E396" s="1" t="n">
        <v>0.82801011</v>
      </c>
      <c r="F396" s="1" t="n">
        <v>0.820549218</v>
      </c>
      <c r="G396" s="1" t="n">
        <v>0.859830416</v>
      </c>
      <c r="H396" s="1" t="n">
        <v>0.832413977</v>
      </c>
      <c r="I396" s="1" t="n">
        <v>0.802156417</v>
      </c>
      <c r="J396" s="1" t="n">
        <v>0.829833099</v>
      </c>
      <c r="K396" s="1" t="n">
        <v>0.88045211</v>
      </c>
      <c r="L396" s="1" t="n">
        <v>0.864785428</v>
      </c>
      <c r="M396" s="1" t="n">
        <v>0.853142402</v>
      </c>
      <c r="N396" s="1" t="n">
        <v>0.83850316</v>
      </c>
      <c r="O396" s="1" t="n">
        <v>0.842922987</v>
      </c>
      <c r="P396" s="1" t="n">
        <v>0.859052138</v>
      </c>
      <c r="Q396" s="1" t="n">
        <v>0.808332219</v>
      </c>
      <c r="R396" s="1" t="n">
        <v>0.833949456</v>
      </c>
      <c r="S396" s="1" t="n">
        <v>0.854569829</v>
      </c>
      <c r="T396" s="1" t="n">
        <v>0.81407424</v>
      </c>
      <c r="U396" s="1" t="n">
        <v>0.801529735</v>
      </c>
      <c r="V396" s="1" t="n">
        <v>0.808741564</v>
      </c>
      <c r="W396" s="1" t="n">
        <v>0.84623031</v>
      </c>
      <c r="X396" s="1" t="n">
        <v>0.851526661</v>
      </c>
      <c r="Y396" s="1" t="n">
        <v>0.872426464</v>
      </c>
      <c r="Z396" s="1" t="n">
        <v>0.82215378</v>
      </c>
      <c r="AA396" s="1" t="n">
        <v>0.883595883</v>
      </c>
      <c r="AB396" s="1" t="n">
        <v>0.811448548</v>
      </c>
      <c r="AC396" s="1" t="n">
        <v>0.829664532</v>
      </c>
      <c r="AD396" s="1" t="n">
        <v>0.843900981</v>
      </c>
      <c r="AE396" s="1" t="s">
        <v>492</v>
      </c>
      <c r="AF396" s="1" t="n">
        <v>13513994</v>
      </c>
      <c r="AG396" s="1" t="s">
        <v>75</v>
      </c>
      <c r="AH396" s="1" t="s">
        <v>3410</v>
      </c>
      <c r="AI396" s="1" t="n">
        <v>49717376</v>
      </c>
      <c r="AK396" s="1" t="s">
        <v>3411</v>
      </c>
      <c r="AM396" s="1" t="s">
        <v>67</v>
      </c>
      <c r="AP396" s="1" t="s">
        <v>68</v>
      </c>
      <c r="AQ396" s="1" t="s">
        <v>68</v>
      </c>
      <c r="AR396" s="1" t="s">
        <v>68</v>
      </c>
      <c r="AS396" s="1" t="s">
        <v>68</v>
      </c>
      <c r="AT396" s="1" t="s">
        <v>68</v>
      </c>
      <c r="AU396" s="1" t="s">
        <v>68</v>
      </c>
      <c r="AV396" s="1" t="s">
        <v>3412</v>
      </c>
      <c r="AW396" s="1" t="s">
        <v>83</v>
      </c>
      <c r="AX396" s="1" t="s">
        <v>3413</v>
      </c>
      <c r="AY396" s="1" t="s">
        <v>3414</v>
      </c>
      <c r="BB396" s="2" t="s">
        <v>3147</v>
      </c>
      <c r="BC396" s="2" t="s">
        <v>3148</v>
      </c>
      <c r="BD396" s="2" t="s">
        <v>272</v>
      </c>
      <c r="BH396" s="2" t="s">
        <v>3415</v>
      </c>
    </row>
    <row r="397" customFormat="false" ht="15" hidden="false" customHeight="false" outlineLevel="0" collapsed="false">
      <c r="A397" s="1" t="s">
        <v>3416</v>
      </c>
      <c r="B397" s="1" t="n">
        <v>0.121621752</v>
      </c>
      <c r="C397" s="1" t="n">
        <v>0.150695214</v>
      </c>
      <c r="D397" s="1" t="n">
        <v>0.132428891</v>
      </c>
      <c r="E397" s="1" t="n">
        <v>0.132620468</v>
      </c>
      <c r="F397" s="1" t="n">
        <v>0.147375467</v>
      </c>
      <c r="G397" s="1" t="n">
        <v>0.126548548</v>
      </c>
      <c r="H397" s="1" t="n">
        <v>0.135571537</v>
      </c>
      <c r="I397" s="1" t="n">
        <v>0.156074844</v>
      </c>
      <c r="J397" s="1" t="n">
        <v>0.136636304</v>
      </c>
      <c r="K397" s="1" t="n">
        <v>0.125947619</v>
      </c>
      <c r="L397" s="1" t="n">
        <v>0.111813641</v>
      </c>
      <c r="M397" s="1" t="n">
        <v>0.117598938</v>
      </c>
      <c r="N397" s="1" t="n">
        <v>0.120214608</v>
      </c>
      <c r="O397" s="1" t="n">
        <v>0.153699952</v>
      </c>
      <c r="P397" s="1" t="n">
        <v>0.167124567</v>
      </c>
      <c r="Q397" s="1" t="n">
        <v>0.134000422</v>
      </c>
      <c r="R397" s="1" t="n">
        <v>0.117272458</v>
      </c>
      <c r="S397" s="1" t="n">
        <v>0.149871618</v>
      </c>
      <c r="T397" s="1" t="n">
        <v>0.154976594</v>
      </c>
      <c r="U397" s="1" t="n">
        <v>0.15684917</v>
      </c>
      <c r="V397" s="1" t="n">
        <v>0.135976046</v>
      </c>
      <c r="W397" s="1" t="n">
        <v>0.151848333</v>
      </c>
      <c r="X397" s="1" t="n">
        <v>0.13511075</v>
      </c>
      <c r="Y397" s="1" t="n">
        <v>0.12046954</v>
      </c>
      <c r="Z397" s="1" t="n">
        <v>0.121645706</v>
      </c>
      <c r="AA397" s="1" t="n">
        <v>0.108082605</v>
      </c>
      <c r="AB397" s="1" t="n">
        <v>0.136949879</v>
      </c>
      <c r="AC397" s="1" t="n">
        <v>0.152095175</v>
      </c>
      <c r="AD397" s="1" t="n">
        <v>0.129655595</v>
      </c>
      <c r="AE397" s="1" t="s">
        <v>401</v>
      </c>
      <c r="AF397" s="1" t="n">
        <v>5404090</v>
      </c>
      <c r="AG397" s="1" t="s">
        <v>65</v>
      </c>
      <c r="AH397" s="1" t="s">
        <v>3416</v>
      </c>
      <c r="AI397" s="1" t="n">
        <v>34756380</v>
      </c>
      <c r="AJ397" s="1" t="n">
        <v>53667352</v>
      </c>
      <c r="AK397" s="1" t="s">
        <v>3417</v>
      </c>
      <c r="AL397" s="1" t="s">
        <v>3418</v>
      </c>
      <c r="AM397" s="1" t="s">
        <v>78</v>
      </c>
      <c r="AN397" s="1" t="s">
        <v>128</v>
      </c>
      <c r="AO397" s="1" t="s">
        <v>129</v>
      </c>
      <c r="AP397" s="1" t="s">
        <v>68</v>
      </c>
      <c r="AQ397" s="1" t="s">
        <v>68</v>
      </c>
      <c r="AR397" s="1" t="s">
        <v>68</v>
      </c>
      <c r="AS397" s="1" t="s">
        <v>68</v>
      </c>
      <c r="AT397" s="1" t="s">
        <v>68</v>
      </c>
      <c r="AU397" s="1" t="s">
        <v>68</v>
      </c>
      <c r="AV397" s="1" t="s">
        <v>3419</v>
      </c>
      <c r="AW397" s="1" t="s">
        <v>83</v>
      </c>
      <c r="AX397" s="1" t="s">
        <v>3420</v>
      </c>
      <c r="AY397" s="1" t="s">
        <v>3421</v>
      </c>
      <c r="BB397" s="2" t="s">
        <v>3422</v>
      </c>
      <c r="BC397" s="2" t="s">
        <v>3423</v>
      </c>
      <c r="BD397" s="2" t="s">
        <v>605</v>
      </c>
      <c r="BF397" s="2" t="s">
        <v>57</v>
      </c>
      <c r="BH397" s="2" t="s">
        <v>3424</v>
      </c>
      <c r="BI397" s="2" t="s">
        <v>3425</v>
      </c>
      <c r="BJ397" s="2" t="s">
        <v>370</v>
      </c>
    </row>
    <row r="398" customFormat="false" ht="15" hidden="false" customHeight="false" outlineLevel="0" collapsed="false">
      <c r="A398" s="1" t="s">
        <v>3426</v>
      </c>
      <c r="B398" s="1" t="n">
        <v>0.925248996</v>
      </c>
      <c r="C398" s="1" t="n">
        <v>0.914102919</v>
      </c>
      <c r="D398" s="1" t="n">
        <v>0.909044068</v>
      </c>
      <c r="E398" s="1" t="n">
        <v>0.920741095</v>
      </c>
      <c r="F398" s="1" t="n">
        <v>0.928514094</v>
      </c>
      <c r="G398" s="1" t="n">
        <v>0.899171339</v>
      </c>
      <c r="H398" s="1" t="n">
        <v>0.919220509</v>
      </c>
      <c r="I398" s="1" t="n">
        <v>0.893276139</v>
      </c>
      <c r="J398" s="1" t="n">
        <v>0.919550083</v>
      </c>
      <c r="K398" s="1" t="n">
        <v>0.929967645</v>
      </c>
      <c r="L398" s="1" t="n">
        <v>0.91524644</v>
      </c>
      <c r="M398" s="1" t="n">
        <v>0.935774291</v>
      </c>
      <c r="N398" s="1" t="n">
        <v>0.915574213</v>
      </c>
      <c r="O398" s="1" t="n">
        <v>0.885467259</v>
      </c>
      <c r="P398" s="1" t="n">
        <v>0.93129163</v>
      </c>
      <c r="Q398" s="1" t="n">
        <v>0.918471232</v>
      </c>
      <c r="R398" s="1" t="n">
        <v>0.915750345</v>
      </c>
      <c r="S398" s="1" t="n">
        <v>0.9147436</v>
      </c>
      <c r="T398" s="1" t="n">
        <v>0.924933663</v>
      </c>
      <c r="U398" s="1" t="n">
        <v>0.89072463</v>
      </c>
      <c r="V398" s="1" t="n">
        <v>0.897035464</v>
      </c>
      <c r="W398" s="1" t="n">
        <v>0.920081892</v>
      </c>
      <c r="X398" s="1" t="n">
        <v>0.920405623</v>
      </c>
      <c r="Y398" s="1" t="n">
        <v>0.92801352</v>
      </c>
      <c r="Z398" s="1" t="n">
        <v>0.925367432</v>
      </c>
      <c r="AA398" s="1" t="n">
        <v>0.921452299</v>
      </c>
      <c r="AB398" s="1" t="n">
        <v>0.889194088</v>
      </c>
      <c r="AC398" s="1" t="n">
        <v>0.921347794</v>
      </c>
      <c r="AD398" s="1" t="n">
        <v>0.923226181</v>
      </c>
      <c r="AE398" s="1" t="s">
        <v>620</v>
      </c>
      <c r="AF398" s="1" t="n">
        <v>144995246</v>
      </c>
      <c r="AG398" s="1" t="s">
        <v>75</v>
      </c>
      <c r="AH398" s="1" t="s">
        <v>3426</v>
      </c>
      <c r="AI398" s="1" t="n">
        <v>74671332</v>
      </c>
      <c r="AJ398" s="1" t="n">
        <v>46635419</v>
      </c>
      <c r="AK398" s="1" t="s">
        <v>3427</v>
      </c>
      <c r="AL398" s="1" t="s">
        <v>3428</v>
      </c>
      <c r="AM398" s="1" t="s">
        <v>78</v>
      </c>
      <c r="AN398" s="1" t="s">
        <v>79</v>
      </c>
      <c r="AO398" s="1" t="s">
        <v>80</v>
      </c>
      <c r="AP398" s="1" t="s">
        <v>68</v>
      </c>
      <c r="AQ398" s="1" t="s">
        <v>68</v>
      </c>
      <c r="AR398" s="1" t="s">
        <v>68</v>
      </c>
      <c r="AS398" s="1" t="s">
        <v>68</v>
      </c>
      <c r="AT398" s="1" t="s">
        <v>68</v>
      </c>
      <c r="AU398" s="1" t="s">
        <v>68</v>
      </c>
      <c r="AV398" s="1" t="s">
        <v>3429</v>
      </c>
      <c r="AW398" s="1" t="s">
        <v>83</v>
      </c>
      <c r="AX398" s="1" t="s">
        <v>3430</v>
      </c>
      <c r="AY398" s="1" t="s">
        <v>3431</v>
      </c>
      <c r="BB398" s="2" t="s">
        <v>3432</v>
      </c>
      <c r="BC398" s="2" t="s">
        <v>3433</v>
      </c>
      <c r="BD398" s="2" t="s">
        <v>3434</v>
      </c>
      <c r="BH398" s="2" t="s">
        <v>3435</v>
      </c>
      <c r="BI398" s="2" t="s">
        <v>3436</v>
      </c>
      <c r="BJ398" s="2" t="s">
        <v>155</v>
      </c>
    </row>
    <row r="399" customFormat="false" ht="15" hidden="false" customHeight="false" outlineLevel="0" collapsed="false">
      <c r="A399" s="1" t="s">
        <v>3437</v>
      </c>
      <c r="B399" s="1" t="n">
        <v>0.03681024</v>
      </c>
      <c r="C399" s="1" t="n">
        <v>0.051822145</v>
      </c>
      <c r="D399" s="1" t="n">
        <v>0.030986155</v>
      </c>
      <c r="E399" s="1" t="n">
        <v>0.035650788</v>
      </c>
      <c r="F399" s="1" t="n">
        <v>0.033712086</v>
      </c>
      <c r="G399" s="1" t="n">
        <v>0.04257089</v>
      </c>
      <c r="H399" s="1" t="n">
        <v>0.025908346</v>
      </c>
      <c r="I399" s="1" t="n">
        <v>0.038060075</v>
      </c>
      <c r="J399" s="1" t="n">
        <v>0.038316035</v>
      </c>
      <c r="K399" s="1" t="n">
        <v>0.024979553</v>
      </c>
      <c r="L399" s="1" t="n">
        <v>0.02709251</v>
      </c>
      <c r="M399" s="1" t="n">
        <v>0.031708495</v>
      </c>
      <c r="N399" s="1" t="n">
        <v>0.028331281</v>
      </c>
      <c r="O399" s="1" t="n">
        <v>0.034034449</v>
      </c>
      <c r="P399" s="1" t="n">
        <v>0.033327868</v>
      </c>
      <c r="Q399" s="1" t="n">
        <v>0.026131503</v>
      </c>
      <c r="R399" s="1" t="n">
        <v>0.044826147</v>
      </c>
      <c r="S399" s="1" t="n">
        <v>0.032506189</v>
      </c>
      <c r="T399" s="1" t="n">
        <v>0.036274665</v>
      </c>
      <c r="U399" s="1" t="n">
        <v>0.047388675</v>
      </c>
      <c r="V399" s="1" t="n">
        <v>0.044311432</v>
      </c>
      <c r="W399" s="1" t="n">
        <v>0.035312528</v>
      </c>
      <c r="X399" s="1" t="n">
        <v>0.036274472</v>
      </c>
      <c r="Y399" s="1" t="n">
        <v>0.032182578</v>
      </c>
      <c r="Z399" s="1" t="n">
        <v>0.023844888</v>
      </c>
      <c r="AA399" s="1" t="n">
        <v>0.025552445</v>
      </c>
      <c r="AB399" s="1" t="n">
        <v>0.038232972</v>
      </c>
      <c r="AC399" s="1" t="n">
        <v>0.045177096</v>
      </c>
      <c r="AD399" s="1" t="n">
        <v>0.034778217</v>
      </c>
      <c r="AE399" s="1" t="s">
        <v>125</v>
      </c>
      <c r="AF399" s="1" t="n">
        <v>656861</v>
      </c>
      <c r="AG399" s="1" t="s">
        <v>65</v>
      </c>
      <c r="AH399" s="1" t="s">
        <v>3437</v>
      </c>
      <c r="AI399" s="1" t="n">
        <v>62639438</v>
      </c>
      <c r="AK399" s="1" t="s">
        <v>3438</v>
      </c>
      <c r="AM399" s="1" t="s">
        <v>67</v>
      </c>
      <c r="AP399" s="1" t="s">
        <v>3439</v>
      </c>
      <c r="AQ399" s="1" t="n">
        <v>0.415967</v>
      </c>
      <c r="AR399" s="1" t="s">
        <v>68</v>
      </c>
      <c r="AS399" s="1" t="s">
        <v>68</v>
      </c>
      <c r="AT399" s="1" t="s">
        <v>68</v>
      </c>
      <c r="AU399" s="1" t="s">
        <v>68</v>
      </c>
      <c r="AV399" s="1" t="s">
        <v>3440</v>
      </c>
      <c r="AW399" s="1" t="s">
        <v>118</v>
      </c>
      <c r="AX399" s="1" t="s">
        <v>3441</v>
      </c>
      <c r="AY399" s="1" t="s">
        <v>3442</v>
      </c>
      <c r="BB399" s="2" t="s">
        <v>3443</v>
      </c>
      <c r="BC399" s="2" t="s">
        <v>3444</v>
      </c>
      <c r="BD399" s="2" t="s">
        <v>152</v>
      </c>
      <c r="BH399" s="2" t="s">
        <v>3445</v>
      </c>
    </row>
    <row r="400" customFormat="false" ht="15" hidden="false" customHeight="false" outlineLevel="0" collapsed="false">
      <c r="A400" s="1" t="s">
        <v>3446</v>
      </c>
      <c r="B400" s="1" t="n">
        <v>0.955598509</v>
      </c>
      <c r="C400" s="1" t="n">
        <v>0.932908839</v>
      </c>
      <c r="D400" s="1" t="n">
        <v>0.925016684</v>
      </c>
      <c r="E400" s="1" t="n">
        <v>0.966851529</v>
      </c>
      <c r="F400" s="1" t="n">
        <v>0.93103542</v>
      </c>
      <c r="G400" s="1" t="n">
        <v>0.951686903</v>
      </c>
      <c r="H400" s="1" t="n">
        <v>0.949906441</v>
      </c>
      <c r="I400" s="1" t="n">
        <v>0.951270913</v>
      </c>
      <c r="J400" s="1" t="n">
        <v>0.949733832</v>
      </c>
      <c r="K400" s="1" t="n">
        <v>0.967199201</v>
      </c>
      <c r="L400" s="1" t="n">
        <v>0.970933703</v>
      </c>
      <c r="M400" s="1" t="n">
        <v>0.975040621</v>
      </c>
      <c r="N400" s="1" t="n">
        <v>0.954136463</v>
      </c>
      <c r="O400" s="1" t="n">
        <v>0.920943872</v>
      </c>
      <c r="P400" s="1" t="n">
        <v>0.965903875</v>
      </c>
      <c r="Q400" s="1" t="n">
        <v>0.941864339</v>
      </c>
      <c r="R400" s="1" t="n">
        <v>0.928133118</v>
      </c>
      <c r="S400" s="1" t="n">
        <v>0.947076123</v>
      </c>
      <c r="T400" s="1" t="n">
        <v>0.954505121</v>
      </c>
      <c r="U400" s="1" t="n">
        <v>0.950704906</v>
      </c>
      <c r="V400" s="1" t="n">
        <v>0.962282575</v>
      </c>
      <c r="W400" s="1" t="n">
        <v>0.950271365</v>
      </c>
      <c r="X400" s="1" t="n">
        <v>0.968248186</v>
      </c>
      <c r="Y400" s="1" t="n">
        <v>0.976146658</v>
      </c>
      <c r="Z400" s="1" t="n">
        <v>0.953571614</v>
      </c>
      <c r="AA400" s="1" t="n">
        <v>0.958820672</v>
      </c>
      <c r="AB400" s="1" t="n">
        <v>0.945331317</v>
      </c>
      <c r="AC400" s="1" t="n">
        <v>0.963766688</v>
      </c>
      <c r="AD400" s="1" t="n">
        <v>0.968625104</v>
      </c>
      <c r="AE400" s="1" t="s">
        <v>144</v>
      </c>
      <c r="AF400" s="1" t="n">
        <v>197481199</v>
      </c>
      <c r="AG400" s="1" t="s">
        <v>65</v>
      </c>
      <c r="AH400" s="1" t="s">
        <v>3446</v>
      </c>
      <c r="AI400" s="1" t="n">
        <v>49616375</v>
      </c>
      <c r="AK400" s="1" t="s">
        <v>3447</v>
      </c>
      <c r="AM400" s="1" t="s">
        <v>67</v>
      </c>
      <c r="AP400" s="1" t="s">
        <v>68</v>
      </c>
      <c r="AQ400" s="1" t="s">
        <v>68</v>
      </c>
      <c r="AR400" s="1" t="s">
        <v>68</v>
      </c>
      <c r="AS400" s="1" t="s">
        <v>68</v>
      </c>
      <c r="AT400" s="1" t="s">
        <v>68</v>
      </c>
      <c r="AU400" s="1" t="s">
        <v>68</v>
      </c>
      <c r="AV400" s="1" t="s">
        <v>3448</v>
      </c>
      <c r="AW400" s="1" t="s">
        <v>797</v>
      </c>
      <c r="AX400" s="1" t="s">
        <v>3449</v>
      </c>
      <c r="AY400" s="1" t="s">
        <v>3450</v>
      </c>
      <c r="BB400" s="2" t="s">
        <v>3451</v>
      </c>
      <c r="BC400" s="2" t="s">
        <v>3452</v>
      </c>
      <c r="BD400" s="2" t="s">
        <v>3453</v>
      </c>
    </row>
    <row r="401" customFormat="false" ht="15" hidden="false" customHeight="false" outlineLevel="0" collapsed="false">
      <c r="A401" s="1" t="s">
        <v>3454</v>
      </c>
      <c r="B401" s="1" t="n">
        <v>0.717741748</v>
      </c>
      <c r="C401" s="1" t="n">
        <v>0.621817679</v>
      </c>
      <c r="D401" s="1" t="n">
        <v>0.478020399</v>
      </c>
      <c r="E401" s="1" t="n">
        <v>0.567741207</v>
      </c>
      <c r="F401" s="1" t="n">
        <v>0.680434839</v>
      </c>
      <c r="G401" s="1" t="n">
        <v>0.644309125</v>
      </c>
      <c r="H401" s="1" t="n">
        <v>0.656794151</v>
      </c>
      <c r="I401" s="1" t="n">
        <v>0.717239152</v>
      </c>
      <c r="J401" s="1" t="n">
        <v>0.524763461</v>
      </c>
      <c r="K401" s="1" t="n">
        <v>0.472954524</v>
      </c>
      <c r="L401" s="1" t="n">
        <v>0.449792568</v>
      </c>
      <c r="M401" s="1" t="n">
        <v>0.405461452</v>
      </c>
      <c r="N401" s="1" t="n">
        <v>0.646849019</v>
      </c>
      <c r="O401" s="1" t="n">
        <v>0.560772965</v>
      </c>
      <c r="P401" s="1" t="n">
        <v>0.505015499</v>
      </c>
      <c r="Q401" s="1" t="n">
        <v>0.637877285</v>
      </c>
      <c r="R401" s="1" t="n">
        <v>0.693610674</v>
      </c>
      <c r="S401" s="1" t="n">
        <v>0.636149952</v>
      </c>
      <c r="T401" s="1" t="n">
        <v>0.650366655</v>
      </c>
      <c r="U401" s="1" t="n">
        <v>0.611053305</v>
      </c>
      <c r="V401" s="1" t="n">
        <v>0.602688993</v>
      </c>
      <c r="W401" s="1" t="n">
        <v>0.503804857</v>
      </c>
      <c r="X401" s="1" t="n">
        <v>0.562055496</v>
      </c>
      <c r="Y401" s="1" t="n">
        <v>0.458420071</v>
      </c>
      <c r="Z401" s="1" t="n">
        <v>0.483646413</v>
      </c>
      <c r="AA401" s="1" t="n">
        <v>0.600702267</v>
      </c>
      <c r="AB401" s="1" t="n">
        <v>0.538782629</v>
      </c>
      <c r="AC401" s="1" t="n">
        <v>0.518643837</v>
      </c>
      <c r="AD401" s="1" t="n">
        <v>0.632564458</v>
      </c>
      <c r="AE401" s="1" t="s">
        <v>468</v>
      </c>
      <c r="AF401" s="1" t="n">
        <v>68299110</v>
      </c>
      <c r="AG401" s="1" t="s">
        <v>75</v>
      </c>
      <c r="AH401" s="1" t="s">
        <v>3454</v>
      </c>
      <c r="AI401" s="1" t="n">
        <v>65751405</v>
      </c>
      <c r="AJ401" s="1" t="n">
        <v>42645452</v>
      </c>
      <c r="AK401" s="1" t="s">
        <v>3455</v>
      </c>
      <c r="AL401" s="1" t="s">
        <v>3456</v>
      </c>
      <c r="AM401" s="1" t="s">
        <v>78</v>
      </c>
      <c r="AN401" s="1" t="s">
        <v>128</v>
      </c>
      <c r="AO401" s="1" t="s">
        <v>129</v>
      </c>
      <c r="AP401" s="1" t="s">
        <v>3457</v>
      </c>
      <c r="AQ401" s="1" t="n">
        <v>0.012163</v>
      </c>
      <c r="AR401" s="1" t="s">
        <v>68</v>
      </c>
      <c r="AS401" s="1" t="s">
        <v>68</v>
      </c>
      <c r="AT401" s="1" t="s">
        <v>68</v>
      </c>
      <c r="AU401" s="1" t="s">
        <v>68</v>
      </c>
      <c r="AV401" s="1" t="s">
        <v>3458</v>
      </c>
      <c r="AW401" s="1" t="s">
        <v>83</v>
      </c>
      <c r="AX401" s="1" t="s">
        <v>3459</v>
      </c>
      <c r="AY401" s="1" t="s">
        <v>3460</v>
      </c>
      <c r="BH401" s="2" t="s">
        <v>3461</v>
      </c>
    </row>
    <row r="402" customFormat="false" ht="15" hidden="false" customHeight="false" outlineLevel="0" collapsed="false">
      <c r="A402" s="1" t="s">
        <v>3462</v>
      </c>
      <c r="B402" s="1" t="n">
        <v>0.940351239</v>
      </c>
      <c r="C402" s="1" t="n">
        <v>0.914682407</v>
      </c>
      <c r="D402" s="1" t="n">
        <v>0.963716715</v>
      </c>
      <c r="E402" s="1" t="n">
        <v>0.915802644</v>
      </c>
      <c r="F402" s="1" t="n">
        <v>0.961974115</v>
      </c>
      <c r="G402" s="1" t="n">
        <v>0.961244529</v>
      </c>
      <c r="H402" s="1" t="n">
        <v>0.952623116</v>
      </c>
      <c r="I402" s="1" t="n">
        <v>0.947305411</v>
      </c>
      <c r="J402" s="1" t="n">
        <v>0.911923906</v>
      </c>
      <c r="K402" s="1" t="n">
        <v>0.936351752</v>
      </c>
      <c r="L402" s="1" t="n">
        <v>0.951353446</v>
      </c>
      <c r="M402" s="1" t="n">
        <v>0.923255111</v>
      </c>
      <c r="N402" s="1" t="n">
        <v>0.932122459</v>
      </c>
      <c r="O402" s="1" t="n">
        <v>0.93625834</v>
      </c>
      <c r="P402" s="1" t="n">
        <v>0.953643654</v>
      </c>
      <c r="Q402" s="1" t="n">
        <v>0.938699482</v>
      </c>
      <c r="R402" s="1" t="n">
        <v>0.935291567</v>
      </c>
      <c r="S402" s="1" t="n">
        <v>0.956343967</v>
      </c>
      <c r="T402" s="1" t="n">
        <v>0.942206839</v>
      </c>
      <c r="U402" s="1" t="n">
        <v>0.959378279</v>
      </c>
      <c r="V402" s="1" t="n">
        <v>0.930664699</v>
      </c>
      <c r="W402" s="1" t="n">
        <v>0.95742409</v>
      </c>
      <c r="X402" s="1" t="n">
        <v>0.924845176</v>
      </c>
      <c r="Y402" s="1" t="n">
        <v>0.920534162</v>
      </c>
      <c r="Z402" s="1" t="n">
        <v>0.912923651</v>
      </c>
      <c r="AA402" s="1" t="n">
        <v>0.948788866</v>
      </c>
      <c r="AB402" s="1" t="n">
        <v>0.954493635</v>
      </c>
      <c r="AC402" s="1" t="n">
        <v>0.947889448</v>
      </c>
      <c r="AD402" s="1" t="n">
        <v>0.951230236</v>
      </c>
      <c r="AE402" s="1" t="s">
        <v>492</v>
      </c>
      <c r="AF402" s="1" t="n">
        <v>104352735</v>
      </c>
      <c r="AG402" s="1" t="s">
        <v>65</v>
      </c>
      <c r="AH402" s="1" t="s">
        <v>3462</v>
      </c>
      <c r="AI402" s="1" t="n">
        <v>58606402</v>
      </c>
      <c r="AK402" s="1" t="s">
        <v>3463</v>
      </c>
      <c r="AM402" s="1" t="s">
        <v>67</v>
      </c>
      <c r="AP402" s="1" t="s">
        <v>68</v>
      </c>
      <c r="AQ402" s="1" t="s">
        <v>68</v>
      </c>
      <c r="AR402" s="1" t="s">
        <v>68</v>
      </c>
      <c r="AS402" s="1" t="s">
        <v>68</v>
      </c>
      <c r="AT402" s="1" t="s">
        <v>68</v>
      </c>
      <c r="AU402" s="1" t="s">
        <v>68</v>
      </c>
      <c r="AW402" s="1" t="s">
        <v>69</v>
      </c>
      <c r="AX402" s="1" t="s">
        <v>3464</v>
      </c>
      <c r="AY402" s="1" t="s">
        <v>3465</v>
      </c>
      <c r="BB402" s="2" t="s">
        <v>3466</v>
      </c>
      <c r="BC402" s="2" t="s">
        <v>3467</v>
      </c>
      <c r="BD402" s="2" t="s">
        <v>88</v>
      </c>
      <c r="BG402" s="2" t="b">
        <f aca="false">TRUE()</f>
        <v>1</v>
      </c>
    </row>
    <row r="403" customFormat="false" ht="15" hidden="false" customHeight="false" outlineLevel="0" collapsed="false">
      <c r="A403" s="1" t="s">
        <v>3468</v>
      </c>
      <c r="B403" s="1" t="n">
        <v>0.060419374</v>
      </c>
      <c r="C403" s="1" t="n">
        <v>0.065970902</v>
      </c>
      <c r="D403" s="1" t="n">
        <v>0.068391509</v>
      </c>
      <c r="E403" s="1" t="n">
        <v>0.060212597</v>
      </c>
      <c r="F403" s="1" t="n">
        <v>0.050815209</v>
      </c>
      <c r="G403" s="1" t="n">
        <v>0.052022296</v>
      </c>
      <c r="H403" s="1" t="n">
        <v>0.060800877</v>
      </c>
      <c r="I403" s="1" t="n">
        <v>0.055600558</v>
      </c>
      <c r="J403" s="1" t="n">
        <v>0.065901614</v>
      </c>
      <c r="K403" s="1" t="n">
        <v>0.073180406</v>
      </c>
      <c r="L403" s="1" t="n">
        <v>0.062022296</v>
      </c>
      <c r="M403" s="1" t="n">
        <v>0.073670048</v>
      </c>
      <c r="N403" s="1" t="n">
        <v>0.069577533</v>
      </c>
      <c r="O403" s="1" t="n">
        <v>0.07234866</v>
      </c>
      <c r="P403" s="1" t="n">
        <v>0.066147971</v>
      </c>
      <c r="Q403" s="1" t="n">
        <v>0.065320722</v>
      </c>
      <c r="R403" s="1" t="n">
        <v>0.071426177</v>
      </c>
      <c r="S403" s="1" t="n">
        <v>0.073844089</v>
      </c>
      <c r="T403" s="1" t="n">
        <v>0.067912218</v>
      </c>
      <c r="U403" s="1" t="n">
        <v>0.057384151</v>
      </c>
      <c r="V403" s="1" t="n">
        <v>0.064460207</v>
      </c>
      <c r="W403" s="1" t="n">
        <v>0.069063886</v>
      </c>
      <c r="X403" s="1" t="n">
        <v>0.069496416</v>
      </c>
      <c r="Y403" s="1" t="n">
        <v>0.070239768</v>
      </c>
      <c r="Z403" s="1" t="n">
        <v>0.053227503</v>
      </c>
      <c r="AA403" s="1" t="n">
        <v>0.071644794</v>
      </c>
      <c r="AB403" s="1" t="n">
        <v>0.066112693</v>
      </c>
      <c r="AC403" s="1" t="n">
        <v>0.063673568</v>
      </c>
      <c r="AD403" s="1" t="n">
        <v>0.058522991</v>
      </c>
      <c r="AE403" s="1" t="s">
        <v>331</v>
      </c>
      <c r="AF403" s="1" t="n">
        <v>75165642</v>
      </c>
      <c r="AG403" s="1" t="s">
        <v>65</v>
      </c>
      <c r="AH403" s="1" t="s">
        <v>3468</v>
      </c>
      <c r="AI403" s="1" t="n">
        <v>65727329</v>
      </c>
      <c r="AJ403" s="1" t="n">
        <v>61746436</v>
      </c>
      <c r="AK403" s="1" t="s">
        <v>3469</v>
      </c>
      <c r="AL403" s="1" t="s">
        <v>3470</v>
      </c>
      <c r="AM403" s="1" t="s">
        <v>78</v>
      </c>
      <c r="AN403" s="1" t="s">
        <v>79</v>
      </c>
      <c r="AO403" s="1" t="s">
        <v>80</v>
      </c>
      <c r="AP403" s="1" t="s">
        <v>68</v>
      </c>
      <c r="AQ403" s="1" t="s">
        <v>68</v>
      </c>
      <c r="AR403" s="1" t="s">
        <v>68</v>
      </c>
      <c r="AS403" s="1" t="s">
        <v>68</v>
      </c>
      <c r="AT403" s="1" t="s">
        <v>68</v>
      </c>
      <c r="AU403" s="1" t="s">
        <v>68</v>
      </c>
      <c r="AV403" s="1" t="s">
        <v>3471</v>
      </c>
      <c r="AW403" s="1" t="s">
        <v>83</v>
      </c>
      <c r="AX403" s="1" t="s">
        <v>3472</v>
      </c>
      <c r="AY403" s="1" t="s">
        <v>3473</v>
      </c>
      <c r="BB403" s="2" t="s">
        <v>3474</v>
      </c>
      <c r="BC403" s="2" t="s">
        <v>3475</v>
      </c>
      <c r="BD403" s="2" t="s">
        <v>282</v>
      </c>
      <c r="BE403" s="2" t="s">
        <v>3476</v>
      </c>
      <c r="BH403" s="2" t="s">
        <v>3477</v>
      </c>
      <c r="BI403" s="2" t="s">
        <v>3478</v>
      </c>
      <c r="BJ403" s="2" t="s">
        <v>91</v>
      </c>
    </row>
    <row r="404" customFormat="false" ht="15" hidden="false" customHeight="false" outlineLevel="0" collapsed="false">
      <c r="A404" s="1" t="s">
        <v>3479</v>
      </c>
      <c r="B404" s="1" t="n">
        <v>0.109491754</v>
      </c>
      <c r="C404" s="1" t="n">
        <v>0.134445106</v>
      </c>
      <c r="D404" s="1" t="n">
        <v>0.104865707</v>
      </c>
      <c r="E404" s="1" t="n">
        <v>0.11829492</v>
      </c>
      <c r="F404" s="1" t="n">
        <v>0.146240287</v>
      </c>
      <c r="G404" s="1" t="n">
        <v>0.128122737</v>
      </c>
      <c r="H404" s="1" t="n">
        <v>0.141665832</v>
      </c>
      <c r="I404" s="1" t="n">
        <v>0.13681809</v>
      </c>
      <c r="J404" s="1" t="n">
        <v>0.118845044</v>
      </c>
      <c r="K404" s="1" t="n">
        <v>0.128854139</v>
      </c>
      <c r="L404" s="1" t="n">
        <v>0.108744014</v>
      </c>
      <c r="M404" s="1" t="n">
        <v>0.104278617</v>
      </c>
      <c r="N404" s="1" t="n">
        <v>0.120703378</v>
      </c>
      <c r="O404" s="1" t="n">
        <v>0.140263421</v>
      </c>
      <c r="P404" s="1" t="n">
        <v>0.125424331</v>
      </c>
      <c r="Q404" s="1" t="n">
        <v>0.137503189</v>
      </c>
      <c r="R404" s="1" t="n">
        <v>0.145651268</v>
      </c>
      <c r="S404" s="1" t="n">
        <v>0.115862972</v>
      </c>
      <c r="T404" s="1" t="n">
        <v>0.124045366</v>
      </c>
      <c r="U404" s="1" t="n">
        <v>0.136846102</v>
      </c>
      <c r="V404" s="1" t="n">
        <v>0.139298408</v>
      </c>
      <c r="W404" s="1" t="n">
        <v>0.116181733</v>
      </c>
      <c r="X404" s="1" t="n">
        <v>0.126968702</v>
      </c>
      <c r="Y404" s="1" t="n">
        <v>0.131407536</v>
      </c>
      <c r="Z404" s="1" t="n">
        <v>0.100509431</v>
      </c>
      <c r="AA404" s="1" t="n">
        <v>0.117467097</v>
      </c>
      <c r="AB404" s="1" t="n">
        <v>0.123190006</v>
      </c>
      <c r="AC404" s="1" t="n">
        <v>0.124756302</v>
      </c>
      <c r="AD404" s="1" t="n">
        <v>0.137233965</v>
      </c>
      <c r="AE404" s="1" t="s">
        <v>620</v>
      </c>
      <c r="AF404" s="1" t="n">
        <v>28243934</v>
      </c>
      <c r="AG404" s="1" t="s">
        <v>65</v>
      </c>
      <c r="AH404" s="1" t="s">
        <v>3479</v>
      </c>
      <c r="AI404" s="1" t="n">
        <v>18668426</v>
      </c>
      <c r="AJ404" s="1" t="n">
        <v>54649417</v>
      </c>
      <c r="AK404" s="1" t="s">
        <v>3480</v>
      </c>
      <c r="AL404" s="1" t="s">
        <v>3481</v>
      </c>
      <c r="AM404" s="1" t="s">
        <v>78</v>
      </c>
      <c r="AN404" s="1" t="s">
        <v>128</v>
      </c>
      <c r="AO404" s="1" t="s">
        <v>129</v>
      </c>
      <c r="AP404" s="1" t="s">
        <v>68</v>
      </c>
      <c r="AQ404" s="1" t="s">
        <v>68</v>
      </c>
      <c r="AR404" s="1" t="s">
        <v>68</v>
      </c>
      <c r="AS404" s="1" t="s">
        <v>68</v>
      </c>
      <c r="AT404" s="1" t="s">
        <v>68</v>
      </c>
      <c r="AU404" s="1" t="s">
        <v>68</v>
      </c>
      <c r="AV404" s="1" t="s">
        <v>3482</v>
      </c>
      <c r="AW404" s="1" t="s">
        <v>83</v>
      </c>
      <c r="AX404" s="1" t="s">
        <v>3483</v>
      </c>
      <c r="AY404" s="1" t="s">
        <v>3484</v>
      </c>
      <c r="BB404" s="2" t="s">
        <v>3485</v>
      </c>
      <c r="BC404" s="2" t="s">
        <v>3486</v>
      </c>
      <c r="BD404" s="2" t="s">
        <v>282</v>
      </c>
      <c r="BH404" s="2" t="s">
        <v>3487</v>
      </c>
      <c r="BI404" s="2" t="s">
        <v>3488</v>
      </c>
      <c r="BJ404" s="2" t="s">
        <v>91</v>
      </c>
    </row>
    <row r="405" customFormat="false" ht="15" hidden="false" customHeight="false" outlineLevel="0" collapsed="false">
      <c r="A405" s="1" t="s">
        <v>3489</v>
      </c>
      <c r="B405" s="1" t="n">
        <v>0.019519001</v>
      </c>
      <c r="C405" s="1" t="n">
        <v>0.013984694</v>
      </c>
      <c r="D405" s="1" t="n">
        <v>0.016807175</v>
      </c>
      <c r="E405" s="1" t="n">
        <v>0.015308399</v>
      </c>
      <c r="F405" s="1" t="n">
        <v>0.014610397</v>
      </c>
      <c r="G405" s="1" t="n">
        <v>0.012271446</v>
      </c>
      <c r="H405" s="1" t="n">
        <v>0.014199632</v>
      </c>
      <c r="I405" s="1" t="n">
        <v>0.012629403</v>
      </c>
      <c r="J405" s="1" t="n">
        <v>0.021245515</v>
      </c>
      <c r="K405" s="1" t="n">
        <v>0.018968215</v>
      </c>
      <c r="L405" s="1" t="n">
        <v>0.016819913</v>
      </c>
      <c r="M405" s="1" t="n">
        <v>0.017688362</v>
      </c>
      <c r="N405" s="1" t="n">
        <v>0.026766542</v>
      </c>
      <c r="O405" s="1" t="n">
        <v>0.014676784</v>
      </c>
      <c r="P405" s="1" t="n">
        <v>0.015373017</v>
      </c>
      <c r="Q405" s="1" t="n">
        <v>0.013949784</v>
      </c>
      <c r="R405" s="1" t="n">
        <v>0.017851265</v>
      </c>
      <c r="S405" s="1" t="n">
        <v>0.022174488</v>
      </c>
      <c r="T405" s="1" t="n">
        <v>0.020341632</v>
      </c>
      <c r="U405" s="1" t="n">
        <v>0.01365436</v>
      </c>
      <c r="V405" s="1" t="n">
        <v>0.010987238</v>
      </c>
      <c r="W405" s="1" t="n">
        <v>0.020079454</v>
      </c>
      <c r="X405" s="1" t="n">
        <v>0.013048743</v>
      </c>
      <c r="Y405" s="1" t="n">
        <v>0.018663257</v>
      </c>
      <c r="Z405" s="1" t="n">
        <v>0.025225926</v>
      </c>
      <c r="AA405" s="1" t="n">
        <v>0.018928554</v>
      </c>
      <c r="AB405" s="1" t="n">
        <v>0.027155532</v>
      </c>
      <c r="AC405" s="1" t="n">
        <v>0.012079106</v>
      </c>
      <c r="AD405" s="1" t="n">
        <v>0.01626872</v>
      </c>
      <c r="AE405" s="1" t="s">
        <v>144</v>
      </c>
      <c r="AF405" s="1" t="n">
        <v>128879943</v>
      </c>
      <c r="AG405" s="1" t="s">
        <v>75</v>
      </c>
      <c r="AH405" s="1" t="s">
        <v>3489</v>
      </c>
      <c r="AI405" s="1" t="n">
        <v>16643383</v>
      </c>
      <c r="AK405" s="1" t="s">
        <v>3490</v>
      </c>
      <c r="AM405" s="1" t="s">
        <v>67</v>
      </c>
      <c r="AP405" s="1" t="s">
        <v>68</v>
      </c>
      <c r="AQ405" s="1" t="s">
        <v>68</v>
      </c>
      <c r="AR405" s="1" t="s">
        <v>68</v>
      </c>
      <c r="AS405" s="1" t="s">
        <v>68</v>
      </c>
      <c r="AT405" s="1" t="s">
        <v>68</v>
      </c>
      <c r="AU405" s="1" t="s">
        <v>68</v>
      </c>
      <c r="AV405" s="1" t="s">
        <v>3491</v>
      </c>
      <c r="AW405" s="1" t="s">
        <v>83</v>
      </c>
      <c r="AX405" s="1" t="s">
        <v>3492</v>
      </c>
      <c r="AY405" s="1" t="s">
        <v>3493</v>
      </c>
      <c r="BB405" s="2" t="s">
        <v>3494</v>
      </c>
      <c r="BC405" s="2" t="s">
        <v>3495</v>
      </c>
      <c r="BD405" s="2" t="s">
        <v>282</v>
      </c>
      <c r="BH405" s="2" t="s">
        <v>3496</v>
      </c>
      <c r="BI405" s="2" t="s">
        <v>3497</v>
      </c>
      <c r="BJ405" s="2" t="s">
        <v>91</v>
      </c>
    </row>
    <row r="406" customFormat="false" ht="15" hidden="false" customHeight="false" outlineLevel="0" collapsed="false">
      <c r="A406" s="1" t="s">
        <v>3498</v>
      </c>
      <c r="B406" s="1" t="n">
        <v>0.018173227</v>
      </c>
      <c r="C406" s="1" t="n">
        <v>0.013649603</v>
      </c>
      <c r="D406" s="1" t="n">
        <v>0.023959537</v>
      </c>
      <c r="E406" s="1" t="n">
        <v>0.020223186</v>
      </c>
      <c r="F406" s="1" t="n">
        <v>0.017210329</v>
      </c>
      <c r="G406" s="1" t="n">
        <v>0.017990311</v>
      </c>
      <c r="H406" s="1" t="n">
        <v>0.016846797</v>
      </c>
      <c r="I406" s="1" t="n">
        <v>0.013134704</v>
      </c>
      <c r="J406" s="1" t="n">
        <v>0.017344694</v>
      </c>
      <c r="K406" s="1" t="n">
        <v>0.017520403</v>
      </c>
      <c r="L406" s="1" t="n">
        <v>0.025988459</v>
      </c>
      <c r="M406" s="1" t="n">
        <v>0.031040525</v>
      </c>
      <c r="N406" s="1" t="n">
        <v>0.021201706</v>
      </c>
      <c r="O406" s="1" t="n">
        <v>0.012457852</v>
      </c>
      <c r="P406" s="1" t="n">
        <v>0.020936419</v>
      </c>
      <c r="Q406" s="1" t="n">
        <v>0.017564406</v>
      </c>
      <c r="R406" s="1" t="n">
        <v>0.017002996</v>
      </c>
      <c r="S406" s="1" t="n">
        <v>0.029269738</v>
      </c>
      <c r="T406" s="1" t="n">
        <v>0.015661571</v>
      </c>
      <c r="U406" s="1" t="n">
        <v>0.015298947</v>
      </c>
      <c r="V406" s="1" t="n">
        <v>0.013406951</v>
      </c>
      <c r="W406" s="1" t="n">
        <v>0.014082211</v>
      </c>
      <c r="X406" s="1" t="n">
        <v>0.022047097</v>
      </c>
      <c r="Y406" s="1" t="n">
        <v>0.026991148</v>
      </c>
      <c r="Z406" s="1" t="n">
        <v>0.025150695</v>
      </c>
      <c r="AA406" s="1" t="n">
        <v>0.01775757</v>
      </c>
      <c r="AB406" s="1" t="n">
        <v>0.013425508</v>
      </c>
      <c r="AC406" s="1" t="n">
        <v>0.01865806</v>
      </c>
      <c r="AD406" s="1" t="n">
        <v>0.016868117</v>
      </c>
      <c r="AE406" s="1" t="s">
        <v>64</v>
      </c>
      <c r="AF406" s="1" t="n">
        <v>30882260</v>
      </c>
      <c r="AG406" s="1" t="s">
        <v>75</v>
      </c>
      <c r="AH406" s="1" t="s">
        <v>3498</v>
      </c>
      <c r="AI406" s="1" t="n">
        <v>61742463</v>
      </c>
      <c r="AJ406" s="1" t="n">
        <v>13618469</v>
      </c>
      <c r="AK406" s="1" t="s">
        <v>3499</v>
      </c>
      <c r="AL406" s="1" t="s">
        <v>3500</v>
      </c>
      <c r="AM406" s="1" t="s">
        <v>78</v>
      </c>
      <c r="AN406" s="1" t="s">
        <v>79</v>
      </c>
      <c r="AO406" s="1" t="s">
        <v>80</v>
      </c>
      <c r="AP406" s="1" t="s">
        <v>68</v>
      </c>
      <c r="AQ406" s="1" t="s">
        <v>68</v>
      </c>
      <c r="AR406" s="1" t="s">
        <v>68</v>
      </c>
      <c r="AS406" s="1" t="s">
        <v>68</v>
      </c>
      <c r="AT406" s="1" t="s">
        <v>68</v>
      </c>
      <c r="AU406" s="1" t="s">
        <v>68</v>
      </c>
      <c r="AV406" s="1" t="s">
        <v>3501</v>
      </c>
      <c r="AW406" s="1" t="s">
        <v>83</v>
      </c>
      <c r="AX406" s="1" t="s">
        <v>3502</v>
      </c>
      <c r="AY406" s="1" t="s">
        <v>3503</v>
      </c>
      <c r="BB406" s="2" t="s">
        <v>3504</v>
      </c>
      <c r="BC406" s="2" t="s">
        <v>3505</v>
      </c>
      <c r="BD406" s="2" t="s">
        <v>3506</v>
      </c>
      <c r="BH406" s="2" t="s">
        <v>3507</v>
      </c>
      <c r="BI406" s="2" t="s">
        <v>3508</v>
      </c>
      <c r="BJ406" s="2" t="s">
        <v>91</v>
      </c>
    </row>
    <row r="407" customFormat="false" ht="15" hidden="false" customHeight="false" outlineLevel="0" collapsed="false">
      <c r="A407" s="1" t="s">
        <v>3509</v>
      </c>
      <c r="B407" s="1" t="n">
        <v>0.015404372</v>
      </c>
      <c r="C407" s="1" t="n">
        <v>0.014130865</v>
      </c>
      <c r="D407" s="1" t="n">
        <v>0.013130863</v>
      </c>
      <c r="E407" s="1" t="n">
        <v>0.01639796</v>
      </c>
      <c r="F407" s="1" t="n">
        <v>0.014424372</v>
      </c>
      <c r="G407" s="1" t="n">
        <v>0.007431633</v>
      </c>
      <c r="H407" s="1" t="n">
        <v>0.007575044</v>
      </c>
      <c r="I407" s="1" t="n">
        <v>0.012250389</v>
      </c>
      <c r="J407" s="1" t="n">
        <v>0.015471536</v>
      </c>
      <c r="K407" s="1" t="n">
        <v>0.017180183</v>
      </c>
      <c r="L407" s="1" t="n">
        <v>0.018841477</v>
      </c>
      <c r="M407" s="1" t="n">
        <v>0.013785296</v>
      </c>
      <c r="N407" s="1" t="n">
        <v>0.021897999</v>
      </c>
      <c r="O407" s="1" t="n">
        <v>0.017522245</v>
      </c>
      <c r="P407" s="1" t="n">
        <v>0.018939281</v>
      </c>
      <c r="Q407" s="1" t="n">
        <v>0.007353547</v>
      </c>
      <c r="R407" s="1" t="n">
        <v>0.011730112</v>
      </c>
      <c r="S407" s="1" t="n">
        <v>0.013084146</v>
      </c>
      <c r="T407" s="1" t="n">
        <v>0.011446662</v>
      </c>
      <c r="U407" s="1" t="n">
        <v>0.011481716</v>
      </c>
      <c r="V407" s="1" t="n">
        <v>0.007985205</v>
      </c>
      <c r="W407" s="1" t="n">
        <v>0.022461757</v>
      </c>
      <c r="X407" s="1" t="n">
        <v>0.011555835</v>
      </c>
      <c r="Y407" s="1" t="n">
        <v>0.016641436</v>
      </c>
      <c r="Z407" s="1" t="n">
        <v>0.029668158</v>
      </c>
      <c r="AA407" s="1" t="n">
        <v>0.014918874</v>
      </c>
      <c r="AB407" s="1" t="n">
        <v>0.009349114</v>
      </c>
      <c r="AC407" s="1" t="n">
        <v>0.009750091</v>
      </c>
      <c r="AD407" s="1" t="n">
        <v>0.013665675</v>
      </c>
      <c r="AE407" s="1" t="s">
        <v>104</v>
      </c>
      <c r="AF407" s="1" t="n">
        <v>30144547</v>
      </c>
      <c r="AG407" s="1" t="s">
        <v>65</v>
      </c>
      <c r="AH407" s="1" t="s">
        <v>3509</v>
      </c>
      <c r="AI407" s="1" t="n">
        <v>57695324</v>
      </c>
      <c r="AJ407" s="1" t="n">
        <v>60612356</v>
      </c>
      <c r="AK407" s="1" t="s">
        <v>3510</v>
      </c>
      <c r="AL407" s="1" t="s">
        <v>3511</v>
      </c>
      <c r="AM407" s="1" t="s">
        <v>78</v>
      </c>
      <c r="AN407" s="1" t="s">
        <v>79</v>
      </c>
      <c r="AO407" s="1" t="s">
        <v>80</v>
      </c>
      <c r="AP407" s="1" t="s">
        <v>68</v>
      </c>
      <c r="AQ407" s="1" t="s">
        <v>68</v>
      </c>
      <c r="AR407" s="1" t="s">
        <v>68</v>
      </c>
      <c r="AS407" s="1" t="s">
        <v>68</v>
      </c>
      <c r="AT407" s="1" t="s">
        <v>68</v>
      </c>
      <c r="AU407" s="1" t="s">
        <v>68</v>
      </c>
      <c r="AV407" s="1" t="s">
        <v>3512</v>
      </c>
      <c r="AW407" s="1" t="s">
        <v>83</v>
      </c>
      <c r="AX407" s="1" t="s">
        <v>3513</v>
      </c>
      <c r="AY407" s="1" t="s">
        <v>3514</v>
      </c>
      <c r="BB407" s="2" t="s">
        <v>3515</v>
      </c>
      <c r="BC407" s="2" t="s">
        <v>3516</v>
      </c>
      <c r="BD407" s="2" t="s">
        <v>152</v>
      </c>
      <c r="BF407" s="2" t="s">
        <v>57</v>
      </c>
      <c r="BH407" s="2" t="s">
        <v>3517</v>
      </c>
      <c r="BI407" s="2" t="s">
        <v>3518</v>
      </c>
      <c r="BJ407" s="2" t="s">
        <v>370</v>
      </c>
    </row>
    <row r="408" customFormat="false" ht="15" hidden="false" customHeight="false" outlineLevel="0" collapsed="false">
      <c r="A408" s="1" t="s">
        <v>3519</v>
      </c>
      <c r="B408" s="1" t="n">
        <v>0.945560762</v>
      </c>
      <c r="C408" s="1" t="n">
        <v>0.939749931</v>
      </c>
      <c r="D408" s="1" t="n">
        <v>0.932308671</v>
      </c>
      <c r="E408" s="1" t="n">
        <v>0.92589063</v>
      </c>
      <c r="F408" s="1" t="n">
        <v>0.948327579</v>
      </c>
      <c r="G408" s="1" t="n">
        <v>0.955669382</v>
      </c>
      <c r="H408" s="1" t="n">
        <v>0.95642219</v>
      </c>
      <c r="I408" s="1" t="n">
        <v>0.947882652</v>
      </c>
      <c r="J408" s="1" t="n">
        <v>0.943952107</v>
      </c>
      <c r="K408" s="1" t="n">
        <v>0.937898242</v>
      </c>
      <c r="L408" s="1" t="n">
        <v>0.945836505</v>
      </c>
      <c r="M408" s="1" t="n">
        <v>0.931545105</v>
      </c>
      <c r="N408" s="1" t="n">
        <v>0.943974899</v>
      </c>
      <c r="O408" s="1" t="n">
        <v>0.953325711</v>
      </c>
      <c r="P408" s="1" t="n">
        <v>0.946531778</v>
      </c>
      <c r="Q408" s="1" t="n">
        <v>0.952069285</v>
      </c>
      <c r="R408" s="1" t="n">
        <v>0.952648709</v>
      </c>
      <c r="S408" s="1" t="n">
        <v>0.959119336</v>
      </c>
      <c r="T408" s="1" t="n">
        <v>0.941763635</v>
      </c>
      <c r="U408" s="1" t="n">
        <v>0.956788519</v>
      </c>
      <c r="V408" s="1" t="n">
        <v>0.948438781</v>
      </c>
      <c r="W408" s="1" t="n">
        <v>0.954229514</v>
      </c>
      <c r="X408" s="1" t="n">
        <v>0.930654996</v>
      </c>
      <c r="Y408" s="1" t="n">
        <v>0.925846761</v>
      </c>
      <c r="Z408" s="1" t="n">
        <v>0.932651374</v>
      </c>
      <c r="AA408" s="1" t="n">
        <v>0.949954318</v>
      </c>
      <c r="AB408" s="1" t="n">
        <v>0.945521332</v>
      </c>
      <c r="AC408" s="1" t="n">
        <v>0.945274799</v>
      </c>
      <c r="AD408" s="1" t="n">
        <v>0.955145383</v>
      </c>
      <c r="AE408" s="1" t="s">
        <v>401</v>
      </c>
      <c r="AF408" s="1" t="n">
        <v>73552159</v>
      </c>
      <c r="AG408" s="1" t="s">
        <v>65</v>
      </c>
      <c r="AH408" s="1" t="s">
        <v>3519</v>
      </c>
      <c r="AI408" s="1" t="n">
        <v>42680487</v>
      </c>
      <c r="AJ408" s="1" t="n">
        <v>40733396</v>
      </c>
      <c r="AK408" s="1" t="s">
        <v>3520</v>
      </c>
      <c r="AL408" s="1" t="s">
        <v>3521</v>
      </c>
      <c r="AM408" s="1" t="s">
        <v>78</v>
      </c>
      <c r="AN408" s="1" t="s">
        <v>128</v>
      </c>
      <c r="AO408" s="1" t="s">
        <v>129</v>
      </c>
      <c r="AP408" s="1" t="s">
        <v>3522</v>
      </c>
      <c r="AQ408" s="1" t="n">
        <v>0.418394</v>
      </c>
      <c r="AR408" s="1" t="s">
        <v>68</v>
      </c>
      <c r="AS408" s="1" t="s">
        <v>68</v>
      </c>
      <c r="AT408" s="1" t="s">
        <v>68</v>
      </c>
      <c r="AU408" s="1" t="s">
        <v>68</v>
      </c>
      <c r="AW408" s="1" t="s">
        <v>69</v>
      </c>
      <c r="AX408" s="1" t="s">
        <v>3523</v>
      </c>
      <c r="AY408" s="1" t="s">
        <v>3524</v>
      </c>
      <c r="BB408" s="2" t="s">
        <v>3525</v>
      </c>
      <c r="BC408" s="2" t="s">
        <v>3526</v>
      </c>
      <c r="BD408" s="2" t="s">
        <v>101</v>
      </c>
      <c r="BH408" s="2" t="s">
        <v>3527</v>
      </c>
    </row>
    <row r="409" customFormat="false" ht="15" hidden="false" customHeight="false" outlineLevel="0" collapsed="false">
      <c r="A409" s="1" t="s">
        <v>3528</v>
      </c>
      <c r="B409" s="1" t="n">
        <v>0.873860352</v>
      </c>
      <c r="C409" s="1" t="n">
        <v>0.904127814</v>
      </c>
      <c r="D409" s="1" t="n">
        <v>0.932884129</v>
      </c>
      <c r="E409" s="1" t="n">
        <v>0.905857565</v>
      </c>
      <c r="F409" s="1" t="n">
        <v>0.883405493</v>
      </c>
      <c r="G409" s="1" t="n">
        <v>0.940201462</v>
      </c>
      <c r="H409" s="1" t="n">
        <v>0.922778378</v>
      </c>
      <c r="I409" s="1" t="n">
        <v>0.926728287</v>
      </c>
      <c r="J409" s="1" t="n">
        <v>0.863515976</v>
      </c>
      <c r="K409" s="1" t="n">
        <v>0.838897497</v>
      </c>
      <c r="L409" s="1" t="n">
        <v>0.916177481</v>
      </c>
      <c r="M409" s="1" t="n">
        <v>0.778733806</v>
      </c>
      <c r="N409" s="1" t="n">
        <v>0.901125401</v>
      </c>
      <c r="O409" s="1" t="n">
        <v>0.880330623</v>
      </c>
      <c r="P409" s="1" t="n">
        <v>0.903600355</v>
      </c>
      <c r="Q409" s="1" t="n">
        <v>0.800402938</v>
      </c>
      <c r="R409" s="1" t="n">
        <v>0.940265866</v>
      </c>
      <c r="S409" s="1" t="n">
        <v>0.93384571</v>
      </c>
      <c r="T409" s="1" t="n">
        <v>0.937712109</v>
      </c>
      <c r="U409" s="1" t="n">
        <v>0.935476829</v>
      </c>
      <c r="V409" s="1" t="n">
        <v>0.809850475</v>
      </c>
      <c r="W409" s="1" t="n">
        <v>0.877763647</v>
      </c>
      <c r="X409" s="1" t="n">
        <v>0.915263489</v>
      </c>
      <c r="Y409" s="1" t="n">
        <v>0.87764598</v>
      </c>
      <c r="Z409" s="1" t="n">
        <v>0.8490108</v>
      </c>
      <c r="AA409" s="1" t="n">
        <v>0.835985966</v>
      </c>
      <c r="AB409" s="1" t="n">
        <v>0.846560502</v>
      </c>
      <c r="AC409" s="1" t="n">
        <v>0.929810137</v>
      </c>
      <c r="AD409" s="1" t="n">
        <v>0.889504555</v>
      </c>
      <c r="AE409" s="1" t="s">
        <v>157</v>
      </c>
      <c r="AF409" s="1" t="n">
        <v>3235483</v>
      </c>
      <c r="AG409" s="1" t="s">
        <v>75</v>
      </c>
      <c r="AH409" s="1" t="s">
        <v>3528</v>
      </c>
      <c r="AI409" s="1" t="n">
        <v>35624379</v>
      </c>
      <c r="AJ409" s="1" t="n">
        <v>17658315</v>
      </c>
      <c r="AK409" s="1" t="s">
        <v>3529</v>
      </c>
      <c r="AL409" s="1" t="s">
        <v>3530</v>
      </c>
      <c r="AM409" s="1" t="s">
        <v>78</v>
      </c>
      <c r="AN409" s="1" t="s">
        <v>128</v>
      </c>
      <c r="AO409" s="1" t="s">
        <v>129</v>
      </c>
      <c r="AP409" s="1" t="s">
        <v>68</v>
      </c>
      <c r="AQ409" s="1" t="s">
        <v>68</v>
      </c>
      <c r="AR409" s="1" t="s">
        <v>68</v>
      </c>
      <c r="AS409" s="1" t="s">
        <v>68</v>
      </c>
      <c r="AT409" s="1" t="s">
        <v>68</v>
      </c>
      <c r="AU409" s="1" t="s">
        <v>68</v>
      </c>
      <c r="AV409" s="1" t="s">
        <v>3054</v>
      </c>
      <c r="AW409" s="1" t="s">
        <v>83</v>
      </c>
      <c r="AX409" s="1" t="s">
        <v>3531</v>
      </c>
      <c r="AY409" s="1" t="s">
        <v>3532</v>
      </c>
      <c r="BB409" s="2" t="s">
        <v>3057</v>
      </c>
      <c r="BC409" s="2" t="s">
        <v>3058</v>
      </c>
      <c r="BD409" s="2" t="s">
        <v>88</v>
      </c>
      <c r="BH409" s="2" t="s">
        <v>3059</v>
      </c>
    </row>
    <row r="410" customFormat="false" ht="15" hidden="false" customHeight="false" outlineLevel="0" collapsed="false">
      <c r="A410" s="1" t="s">
        <v>3533</v>
      </c>
      <c r="B410" s="1" t="n">
        <v>0.963546584</v>
      </c>
      <c r="C410" s="1" t="n">
        <v>0.938837921</v>
      </c>
      <c r="D410" s="1" t="n">
        <v>0.919760728</v>
      </c>
      <c r="E410" s="1" t="n">
        <v>0.942985414</v>
      </c>
      <c r="F410" s="1" t="n">
        <v>0.876907633</v>
      </c>
      <c r="G410" s="1" t="n">
        <v>0.908672559</v>
      </c>
      <c r="H410" s="1" t="n">
        <v>0.919460415</v>
      </c>
      <c r="I410" s="1" t="n">
        <v>0.90041279</v>
      </c>
      <c r="J410" s="1" t="n">
        <v>0.953328991</v>
      </c>
      <c r="K410" s="1" t="n">
        <v>0.958257304</v>
      </c>
      <c r="L410" s="1" t="n">
        <v>0.937998087</v>
      </c>
      <c r="M410" s="1" t="n">
        <v>0.952464751</v>
      </c>
      <c r="N410" s="1" t="n">
        <v>0.95450724</v>
      </c>
      <c r="O410" s="1" t="n">
        <v>0.942975741</v>
      </c>
      <c r="P410" s="1" t="n">
        <v>0.925383411</v>
      </c>
      <c r="Q410" s="1" t="n">
        <v>0.93634913</v>
      </c>
      <c r="R410" s="1" t="n">
        <v>0.928113027</v>
      </c>
      <c r="S410" s="1" t="n">
        <v>0.957493743</v>
      </c>
      <c r="T410" s="1" t="n">
        <v>0.920938121</v>
      </c>
      <c r="U410" s="1" t="n">
        <v>0.916520482</v>
      </c>
      <c r="V410" s="1" t="n">
        <v>0.942737051</v>
      </c>
      <c r="W410" s="1" t="n">
        <v>0.961765542</v>
      </c>
      <c r="X410" s="1" t="n">
        <v>0.912436191</v>
      </c>
      <c r="Y410" s="1" t="n">
        <v>0.937391818</v>
      </c>
      <c r="Z410" s="1" t="n">
        <v>0.930842629</v>
      </c>
      <c r="AA410" s="1" t="n">
        <v>0.906812736</v>
      </c>
      <c r="AB410" s="1" t="n">
        <v>0.949004049</v>
      </c>
      <c r="AC410" s="1" t="n">
        <v>0.935459934</v>
      </c>
      <c r="AD410" s="1" t="n">
        <v>0.952455381</v>
      </c>
      <c r="AE410" s="1" t="s">
        <v>468</v>
      </c>
      <c r="AF410" s="1" t="n">
        <v>136198682</v>
      </c>
      <c r="AG410" s="1" t="s">
        <v>75</v>
      </c>
      <c r="AH410" s="1" t="s">
        <v>3533</v>
      </c>
      <c r="AI410" s="1" t="n">
        <v>66701354</v>
      </c>
      <c r="AK410" s="1" t="s">
        <v>3534</v>
      </c>
      <c r="AM410" s="1" t="s">
        <v>67</v>
      </c>
      <c r="AP410" s="1" t="s">
        <v>68</v>
      </c>
      <c r="AQ410" s="1" t="s">
        <v>68</v>
      </c>
      <c r="AR410" s="1" t="s">
        <v>68</v>
      </c>
      <c r="AS410" s="1" t="s">
        <v>68</v>
      </c>
      <c r="AT410" s="1" t="s">
        <v>68</v>
      </c>
      <c r="AU410" s="1" t="s">
        <v>68</v>
      </c>
      <c r="AV410" s="1" t="s">
        <v>3535</v>
      </c>
      <c r="AW410" s="1" t="s">
        <v>83</v>
      </c>
      <c r="AX410" s="1" t="s">
        <v>3536</v>
      </c>
      <c r="AY410" s="1" t="s">
        <v>3537</v>
      </c>
      <c r="BB410" s="2" t="s">
        <v>3538</v>
      </c>
      <c r="BC410" s="2" t="s">
        <v>3539</v>
      </c>
      <c r="BD410" s="2" t="s">
        <v>329</v>
      </c>
      <c r="BH410" s="2" t="s">
        <v>3540</v>
      </c>
    </row>
    <row r="411" customFormat="false" ht="15" hidden="false" customHeight="false" outlineLevel="0" collapsed="false">
      <c r="A411" s="1" t="s">
        <v>3541</v>
      </c>
      <c r="B411" s="1" t="n">
        <v>0.968239731</v>
      </c>
      <c r="C411" s="1" t="n">
        <v>0.970380024</v>
      </c>
      <c r="D411" s="1" t="n">
        <v>0.967316963</v>
      </c>
      <c r="E411" s="1" t="n">
        <v>0.977497689</v>
      </c>
      <c r="F411" s="1" t="n">
        <v>0.861783861</v>
      </c>
      <c r="G411" s="1" t="n">
        <v>0.971098228</v>
      </c>
      <c r="H411" s="1" t="n">
        <v>0.953040019</v>
      </c>
      <c r="I411" s="1" t="n">
        <v>0.960421607</v>
      </c>
      <c r="J411" s="1" t="n">
        <v>0.967027207</v>
      </c>
      <c r="K411" s="1" t="n">
        <v>0.967794203</v>
      </c>
      <c r="L411" s="1" t="n">
        <v>0.976788866</v>
      </c>
      <c r="M411" s="1" t="n">
        <v>0.974417627</v>
      </c>
      <c r="N411" s="1" t="n">
        <v>0.977555341</v>
      </c>
      <c r="O411" s="1" t="n">
        <v>0.974322698</v>
      </c>
      <c r="P411" s="1" t="n">
        <v>0.977921859</v>
      </c>
      <c r="Q411" s="1" t="n">
        <v>0.976586577</v>
      </c>
      <c r="R411" s="1" t="n">
        <v>0.963707834</v>
      </c>
      <c r="S411" s="1" t="n">
        <v>0.901520997</v>
      </c>
      <c r="T411" s="1" t="n">
        <v>0.889312713</v>
      </c>
      <c r="U411" s="1" t="n">
        <v>0.865801147</v>
      </c>
      <c r="V411" s="1" t="n">
        <v>0.963111187</v>
      </c>
      <c r="W411" s="1" t="n">
        <v>0.974435839</v>
      </c>
      <c r="X411" s="1" t="n">
        <v>0.969226049</v>
      </c>
      <c r="Y411" s="1" t="n">
        <v>0.982952714</v>
      </c>
      <c r="Z411" s="1" t="n">
        <v>0.965774535</v>
      </c>
      <c r="AA411" s="1" t="n">
        <v>0.970211743</v>
      </c>
      <c r="AB411" s="1" t="n">
        <v>0.96642397</v>
      </c>
      <c r="AC411" s="1" t="n">
        <v>0.97214945</v>
      </c>
      <c r="AD411" s="1" t="n">
        <v>0.955692449</v>
      </c>
      <c r="AE411" s="1" t="s">
        <v>457</v>
      </c>
      <c r="AF411" s="1" t="n">
        <v>65067858</v>
      </c>
      <c r="AG411" s="1" t="s">
        <v>75</v>
      </c>
      <c r="AH411" s="1" t="s">
        <v>3541</v>
      </c>
      <c r="AI411" s="1" t="n">
        <v>29768308</v>
      </c>
      <c r="AK411" s="1" t="s">
        <v>3542</v>
      </c>
      <c r="AM411" s="1" t="s">
        <v>67</v>
      </c>
      <c r="AP411" s="1" t="s">
        <v>68</v>
      </c>
      <c r="AQ411" s="1" t="s">
        <v>68</v>
      </c>
      <c r="AR411" s="1" t="s">
        <v>68</v>
      </c>
      <c r="AS411" s="1" t="s">
        <v>68</v>
      </c>
      <c r="AT411" s="1" t="s">
        <v>68</v>
      </c>
      <c r="AU411" s="1" t="s">
        <v>68</v>
      </c>
      <c r="AV411" s="1" t="s">
        <v>3543</v>
      </c>
      <c r="AW411" s="1" t="s">
        <v>231</v>
      </c>
      <c r="AX411" s="1" t="s">
        <v>3544</v>
      </c>
      <c r="AY411" s="1" t="s">
        <v>3545</v>
      </c>
      <c r="BH411" s="2" t="s">
        <v>3546</v>
      </c>
    </row>
    <row r="412" customFormat="false" ht="15" hidden="false" customHeight="false" outlineLevel="0" collapsed="false">
      <c r="A412" s="1" t="s">
        <v>3547</v>
      </c>
      <c r="B412" s="1" t="n">
        <v>0.079434269</v>
      </c>
      <c r="C412" s="1" t="n">
        <v>0.091191685</v>
      </c>
      <c r="D412" s="1" t="n">
        <v>0.08002591</v>
      </c>
      <c r="E412" s="1" t="n">
        <v>0.066223433</v>
      </c>
      <c r="F412" s="1" t="n">
        <v>0.089810321</v>
      </c>
      <c r="G412" s="1" t="n">
        <v>0.101355541</v>
      </c>
      <c r="H412" s="1" t="n">
        <v>0.054780467</v>
      </c>
      <c r="I412" s="1" t="n">
        <v>0.087490575</v>
      </c>
      <c r="J412" s="1" t="n">
        <v>0.085279832</v>
      </c>
      <c r="K412" s="1" t="n">
        <v>0.066835152</v>
      </c>
      <c r="L412" s="1" t="n">
        <v>0.053245832</v>
      </c>
      <c r="M412" s="1" t="n">
        <v>0.062372856</v>
      </c>
      <c r="N412" s="1" t="n">
        <v>0.071659411</v>
      </c>
      <c r="O412" s="1" t="n">
        <v>0.083273013</v>
      </c>
      <c r="P412" s="1" t="n">
        <v>0.091534876</v>
      </c>
      <c r="Q412" s="1" t="n">
        <v>0.073553038</v>
      </c>
      <c r="R412" s="1" t="n">
        <v>0.075042726</v>
      </c>
      <c r="S412" s="1" t="n">
        <v>0.088368297</v>
      </c>
      <c r="T412" s="1" t="n">
        <v>0.108835719</v>
      </c>
      <c r="U412" s="1" t="n">
        <v>0.089076861</v>
      </c>
      <c r="V412" s="1" t="n">
        <v>0.093397947</v>
      </c>
      <c r="W412" s="1" t="n">
        <v>0.102210105</v>
      </c>
      <c r="X412" s="1" t="n">
        <v>0.062189234</v>
      </c>
      <c r="Y412" s="1" t="n">
        <v>0.096031571</v>
      </c>
      <c r="Z412" s="1" t="n">
        <v>0.065691963</v>
      </c>
      <c r="AA412" s="1" t="n">
        <v>0.079832109</v>
      </c>
      <c r="AB412" s="1" t="n">
        <v>0.083854655</v>
      </c>
      <c r="AC412" s="1" t="n">
        <v>0.085330773</v>
      </c>
      <c r="AD412" s="1" t="n">
        <v>0.083911689</v>
      </c>
      <c r="AE412" s="1" t="s">
        <v>610</v>
      </c>
      <c r="AF412" s="1" t="n">
        <v>22199579</v>
      </c>
      <c r="AG412" s="1" t="s">
        <v>65</v>
      </c>
      <c r="AH412" s="1" t="s">
        <v>3547</v>
      </c>
      <c r="AI412" s="1" t="n">
        <v>49624309</v>
      </c>
      <c r="AJ412" s="1" t="n">
        <v>21708301</v>
      </c>
      <c r="AK412" s="1" t="s">
        <v>3548</v>
      </c>
      <c r="AL412" s="1" t="s">
        <v>3549</v>
      </c>
      <c r="AM412" s="1" t="s">
        <v>78</v>
      </c>
      <c r="AN412" s="1" t="s">
        <v>79</v>
      </c>
      <c r="AO412" s="1" t="s">
        <v>80</v>
      </c>
      <c r="AP412" s="1" t="s">
        <v>68</v>
      </c>
      <c r="AQ412" s="1" t="s">
        <v>68</v>
      </c>
      <c r="AR412" s="1" t="s">
        <v>68</v>
      </c>
      <c r="AS412" s="1" t="s">
        <v>68</v>
      </c>
      <c r="AT412" s="1" t="s">
        <v>68</v>
      </c>
      <c r="AU412" s="1" t="s">
        <v>68</v>
      </c>
      <c r="AV412" s="1" t="s">
        <v>3550</v>
      </c>
      <c r="AW412" s="1" t="s">
        <v>83</v>
      </c>
      <c r="AX412" s="1" t="s">
        <v>3551</v>
      </c>
      <c r="AY412" s="1" t="s">
        <v>3552</v>
      </c>
      <c r="BB412" s="2" t="s">
        <v>3553</v>
      </c>
      <c r="BC412" s="2" t="s">
        <v>3554</v>
      </c>
      <c r="BD412" s="2" t="s">
        <v>88</v>
      </c>
      <c r="BH412" s="2" t="s">
        <v>3555</v>
      </c>
      <c r="BI412" s="2" t="s">
        <v>3556</v>
      </c>
      <c r="BJ412" s="2" t="s">
        <v>91</v>
      </c>
    </row>
    <row r="413" customFormat="false" ht="15" hidden="false" customHeight="false" outlineLevel="0" collapsed="false">
      <c r="A413" s="1" t="s">
        <v>3557</v>
      </c>
      <c r="B413" s="1" t="n">
        <v>0.9487316</v>
      </c>
      <c r="C413" s="1" t="n">
        <v>0.914806528</v>
      </c>
      <c r="D413" s="1" t="n">
        <v>0.951547299</v>
      </c>
      <c r="E413" s="1" t="n">
        <v>0.953782074</v>
      </c>
      <c r="F413" s="1" t="n">
        <v>0.844801752</v>
      </c>
      <c r="G413" s="1" t="n">
        <v>0.875238506</v>
      </c>
      <c r="H413" s="1" t="n">
        <v>0.939392122</v>
      </c>
      <c r="I413" s="1" t="n">
        <v>0.949105262</v>
      </c>
      <c r="J413" s="1" t="n">
        <v>0.948787551</v>
      </c>
      <c r="K413" s="1" t="n">
        <v>0.944947372</v>
      </c>
      <c r="L413" s="1" t="n">
        <v>0.90234686</v>
      </c>
      <c r="M413" s="1" t="n">
        <v>0.968417094</v>
      </c>
      <c r="N413" s="1" t="n">
        <v>0.952851724</v>
      </c>
      <c r="O413" s="1" t="n">
        <v>0.92511406</v>
      </c>
      <c r="P413" s="1" t="n">
        <v>0.912125506</v>
      </c>
      <c r="Q413" s="1" t="n">
        <v>0.936342173</v>
      </c>
      <c r="R413" s="1" t="n">
        <v>0.95138874</v>
      </c>
      <c r="S413" s="1" t="n">
        <v>0.815377998</v>
      </c>
      <c r="T413" s="1" t="n">
        <v>0.843502696</v>
      </c>
      <c r="U413" s="1" t="n">
        <v>0.854138161</v>
      </c>
      <c r="V413" s="1" t="n">
        <v>0.948741765</v>
      </c>
      <c r="W413" s="1" t="n">
        <v>0.950945755</v>
      </c>
      <c r="X413" s="1" t="n">
        <v>0.923391056</v>
      </c>
      <c r="Y413" s="1" t="n">
        <v>0.957803169</v>
      </c>
      <c r="Z413" s="1" t="n">
        <v>0.931857037</v>
      </c>
      <c r="AA413" s="1" t="n">
        <v>0.922417148</v>
      </c>
      <c r="AB413" s="1" t="n">
        <v>0.944619552</v>
      </c>
      <c r="AC413" s="1" t="n">
        <v>0.930378143</v>
      </c>
      <c r="AD413" s="1" t="n">
        <v>0.946049537</v>
      </c>
      <c r="AE413" s="1" t="s">
        <v>468</v>
      </c>
      <c r="AF413" s="1" t="n">
        <v>114557390</v>
      </c>
      <c r="AG413" s="1" t="s">
        <v>75</v>
      </c>
      <c r="AH413" s="1" t="s">
        <v>3557</v>
      </c>
      <c r="AI413" s="1" t="n">
        <v>49798456</v>
      </c>
      <c r="AJ413" s="1" t="n">
        <v>63748440</v>
      </c>
      <c r="AK413" s="1" t="s">
        <v>3558</v>
      </c>
      <c r="AL413" s="1" t="s">
        <v>3559</v>
      </c>
      <c r="AM413" s="1" t="s">
        <v>78</v>
      </c>
      <c r="AN413" s="1" t="s">
        <v>79</v>
      </c>
      <c r="AO413" s="1" t="s">
        <v>80</v>
      </c>
      <c r="AP413" s="1" t="s">
        <v>68</v>
      </c>
      <c r="AQ413" s="1" t="s">
        <v>68</v>
      </c>
      <c r="AR413" s="1" t="s">
        <v>68</v>
      </c>
      <c r="AS413" s="1" t="s">
        <v>68</v>
      </c>
      <c r="AT413" s="1" t="s">
        <v>68</v>
      </c>
      <c r="AU413" s="1" t="s">
        <v>68</v>
      </c>
      <c r="AV413" s="1" t="s">
        <v>3560</v>
      </c>
      <c r="AW413" s="1" t="s">
        <v>83</v>
      </c>
      <c r="AX413" s="1" t="s">
        <v>3561</v>
      </c>
      <c r="AY413" s="1" t="s">
        <v>3562</v>
      </c>
      <c r="BH413" s="2" t="s">
        <v>3563</v>
      </c>
    </row>
    <row r="414" customFormat="false" ht="15" hidden="false" customHeight="false" outlineLevel="0" collapsed="false">
      <c r="A414" s="1" t="s">
        <v>3564</v>
      </c>
      <c r="B414" s="1" t="n">
        <v>0.974082219</v>
      </c>
      <c r="C414" s="1" t="n">
        <v>0.967161458</v>
      </c>
      <c r="D414" s="1" t="n">
        <v>0.950715871</v>
      </c>
      <c r="E414" s="1" t="n">
        <v>0.973686054</v>
      </c>
      <c r="F414" s="1" t="n">
        <v>0.963558475</v>
      </c>
      <c r="G414" s="1" t="n">
        <v>0.952835808</v>
      </c>
      <c r="H414" s="1" t="n">
        <v>0.962057185</v>
      </c>
      <c r="I414" s="1" t="n">
        <v>0.96793186</v>
      </c>
      <c r="J414" s="1" t="n">
        <v>0.974105431</v>
      </c>
      <c r="K414" s="1" t="n">
        <v>0.967911036</v>
      </c>
      <c r="L414" s="1" t="n">
        <v>0.964764426</v>
      </c>
      <c r="M414" s="1" t="n">
        <v>0.984637529</v>
      </c>
      <c r="N414" s="1" t="n">
        <v>0.969030678</v>
      </c>
      <c r="O414" s="1" t="n">
        <v>0.96388386</v>
      </c>
      <c r="P414" s="1" t="n">
        <v>0.969933304</v>
      </c>
      <c r="Q414" s="1" t="n">
        <v>0.946542787</v>
      </c>
      <c r="R414" s="1" t="n">
        <v>0.962090233</v>
      </c>
      <c r="S414" s="1" t="n">
        <v>0.96393958</v>
      </c>
      <c r="T414" s="1" t="n">
        <v>0.971179277</v>
      </c>
      <c r="U414" s="1" t="n">
        <v>0.973870318</v>
      </c>
      <c r="V414" s="1" t="n">
        <v>0.955333391</v>
      </c>
      <c r="W414" s="1" t="n">
        <v>0.96313324</v>
      </c>
      <c r="X414" s="1" t="n">
        <v>0.967605217</v>
      </c>
      <c r="Y414" s="1" t="n">
        <v>0.977206904</v>
      </c>
      <c r="Z414" s="1" t="n">
        <v>0.977562782</v>
      </c>
      <c r="AA414" s="1" t="n">
        <v>0.973009023</v>
      </c>
      <c r="AB414" s="1" t="n">
        <v>0.964596212</v>
      </c>
      <c r="AC414" s="1" t="n">
        <v>0.96954619</v>
      </c>
      <c r="AD414" s="1" t="n">
        <v>0.964941621</v>
      </c>
      <c r="AE414" s="1" t="s">
        <v>468</v>
      </c>
      <c r="AF414" s="1" t="n">
        <v>33932741</v>
      </c>
      <c r="AG414" s="1" t="s">
        <v>75</v>
      </c>
      <c r="AH414" s="1" t="s">
        <v>3564</v>
      </c>
      <c r="AI414" s="1" t="n">
        <v>51767351</v>
      </c>
      <c r="AK414" s="1" t="s">
        <v>3565</v>
      </c>
      <c r="AM414" s="1" t="s">
        <v>67</v>
      </c>
      <c r="AP414" s="1" t="s">
        <v>3566</v>
      </c>
      <c r="AQ414" s="1" t="n">
        <v>0.197268</v>
      </c>
      <c r="AR414" s="1" t="s">
        <v>68</v>
      </c>
      <c r="AS414" s="1" t="s">
        <v>68</v>
      </c>
      <c r="AT414" s="1" t="s">
        <v>68</v>
      </c>
      <c r="AU414" s="1" t="s">
        <v>68</v>
      </c>
      <c r="AW414" s="1" t="s">
        <v>69</v>
      </c>
      <c r="AX414" s="1" t="s">
        <v>3567</v>
      </c>
      <c r="AY414" s="1" t="s">
        <v>3568</v>
      </c>
      <c r="BB414" s="2" t="s">
        <v>3569</v>
      </c>
      <c r="BC414" s="2" t="s">
        <v>3570</v>
      </c>
      <c r="BD414" s="2" t="s">
        <v>88</v>
      </c>
      <c r="BG414" s="2" t="b">
        <f aca="false">TRUE()</f>
        <v>1</v>
      </c>
    </row>
    <row r="415" customFormat="false" ht="15" hidden="false" customHeight="false" outlineLevel="0" collapsed="false">
      <c r="A415" s="1" t="s">
        <v>3571</v>
      </c>
      <c r="B415" s="1" t="n">
        <v>0.134897176</v>
      </c>
      <c r="C415" s="1" t="n">
        <v>0.094680274</v>
      </c>
      <c r="D415" s="1" t="n">
        <v>0.059813625</v>
      </c>
      <c r="E415" s="1" t="n">
        <v>0.075406203</v>
      </c>
      <c r="F415" s="1" t="n">
        <v>0.118821296</v>
      </c>
      <c r="G415" s="1" t="n">
        <v>0.061420949</v>
      </c>
      <c r="H415" s="1" t="n">
        <v>0.07102828</v>
      </c>
      <c r="I415" s="1" t="n">
        <v>0.095822749</v>
      </c>
      <c r="J415" s="1" t="n">
        <v>0.205219519</v>
      </c>
      <c r="K415" s="1" t="n">
        <v>0.14096784</v>
      </c>
      <c r="L415" s="1" t="n">
        <v>0.131034201</v>
      </c>
      <c r="M415" s="1" t="n">
        <v>0.356061945</v>
      </c>
      <c r="N415" s="1" t="n">
        <v>0.103240345</v>
      </c>
      <c r="O415" s="1" t="n">
        <v>0.13235005</v>
      </c>
      <c r="P415" s="1" t="n">
        <v>0.054099849</v>
      </c>
      <c r="Q415" s="1" t="n">
        <v>0.171073975</v>
      </c>
      <c r="R415" s="1" t="n">
        <v>0.127268744</v>
      </c>
      <c r="S415" s="1" t="n">
        <v>0.099740543</v>
      </c>
      <c r="T415" s="1" t="n">
        <v>0.06860282</v>
      </c>
      <c r="U415" s="1" t="n">
        <v>0.056087987</v>
      </c>
      <c r="V415" s="1" t="n">
        <v>0.137982933</v>
      </c>
      <c r="W415" s="1" t="n">
        <v>0.091759285</v>
      </c>
      <c r="X415" s="1" t="n">
        <v>0.076980072</v>
      </c>
      <c r="Y415" s="1" t="n">
        <v>0.288506663</v>
      </c>
      <c r="Z415" s="1" t="n">
        <v>0.167820019</v>
      </c>
      <c r="AA415" s="1" t="n">
        <v>0.063367437</v>
      </c>
      <c r="AB415" s="1" t="n">
        <v>0.092289032</v>
      </c>
      <c r="AC415" s="1" t="n">
        <v>0.101617305</v>
      </c>
      <c r="AD415" s="1" t="n">
        <v>0.132370627</v>
      </c>
      <c r="AE415" s="1" t="s">
        <v>468</v>
      </c>
      <c r="AF415" s="1" t="n">
        <v>133541653</v>
      </c>
      <c r="AG415" s="1" t="s">
        <v>65</v>
      </c>
      <c r="AH415" s="1" t="s">
        <v>3571</v>
      </c>
      <c r="AI415" s="1" t="n">
        <v>34760396</v>
      </c>
      <c r="AK415" s="1" t="s">
        <v>3572</v>
      </c>
      <c r="AM415" s="1" t="s">
        <v>67</v>
      </c>
      <c r="AP415" s="1" t="s">
        <v>68</v>
      </c>
      <c r="AQ415" s="1" t="s">
        <v>68</v>
      </c>
      <c r="AR415" s="1" t="s">
        <v>68</v>
      </c>
      <c r="AS415" s="1" t="s">
        <v>68</v>
      </c>
      <c r="AT415" s="1" t="s">
        <v>68</v>
      </c>
      <c r="AU415" s="1" t="s">
        <v>68</v>
      </c>
      <c r="AV415" s="1" t="s">
        <v>3573</v>
      </c>
      <c r="AW415" s="1" t="s">
        <v>83</v>
      </c>
      <c r="AX415" s="1" t="s">
        <v>3574</v>
      </c>
      <c r="AY415" s="1" t="s">
        <v>3575</v>
      </c>
      <c r="BB415" s="2" t="s">
        <v>3576</v>
      </c>
      <c r="BC415" s="2" t="s">
        <v>3577</v>
      </c>
      <c r="BD415" s="2" t="s">
        <v>88</v>
      </c>
      <c r="BH415" s="2" t="s">
        <v>3578</v>
      </c>
    </row>
    <row r="416" customFormat="false" ht="15" hidden="false" customHeight="false" outlineLevel="0" collapsed="false">
      <c r="A416" s="1" t="s">
        <v>3579</v>
      </c>
      <c r="B416" s="1" t="n">
        <v>0.966518617</v>
      </c>
      <c r="C416" s="1" t="n">
        <v>0.960489459</v>
      </c>
      <c r="D416" s="1" t="n">
        <v>0.973596795</v>
      </c>
      <c r="E416" s="1" t="n">
        <v>0.945296124</v>
      </c>
      <c r="F416" s="1" t="n">
        <v>0.951339928</v>
      </c>
      <c r="G416" s="1" t="n">
        <v>0.979435495</v>
      </c>
      <c r="H416" s="1" t="n">
        <v>0.964084979</v>
      </c>
      <c r="I416" s="1" t="n">
        <v>0.975462173</v>
      </c>
      <c r="J416" s="1" t="n">
        <v>0.959570485</v>
      </c>
      <c r="K416" s="1" t="n">
        <v>0.969279013</v>
      </c>
      <c r="L416" s="1" t="n">
        <v>0.94103211</v>
      </c>
      <c r="M416" s="1" t="n">
        <v>0.941369542</v>
      </c>
      <c r="N416" s="1" t="n">
        <v>0.960033661</v>
      </c>
      <c r="O416" s="1" t="n">
        <v>0.961859564</v>
      </c>
      <c r="P416" s="1" t="n">
        <v>0.944647358</v>
      </c>
      <c r="Q416" s="1" t="n">
        <v>0.959924086</v>
      </c>
      <c r="R416" s="1" t="n">
        <v>0.971184542</v>
      </c>
      <c r="S416" s="1" t="n">
        <v>0.9557647</v>
      </c>
      <c r="T416" s="1" t="n">
        <v>0.945640777</v>
      </c>
      <c r="U416" s="1" t="n">
        <v>0.975228945</v>
      </c>
      <c r="V416" s="1" t="n">
        <v>0.973203803</v>
      </c>
      <c r="W416" s="1" t="n">
        <v>0.964479787</v>
      </c>
      <c r="X416" s="1" t="n">
        <v>0.950972649</v>
      </c>
      <c r="Y416" s="1" t="n">
        <v>0.961927427</v>
      </c>
      <c r="Z416" s="1" t="n">
        <v>0.954962843</v>
      </c>
      <c r="AA416" s="1" t="n">
        <v>0.960003004</v>
      </c>
      <c r="AB416" s="1" t="n">
        <v>0.931757517</v>
      </c>
      <c r="AC416" s="1" t="n">
        <v>0.96289885</v>
      </c>
      <c r="AD416" s="1" t="n">
        <v>0.971402526</v>
      </c>
      <c r="AE416" s="1" t="s">
        <v>492</v>
      </c>
      <c r="AF416" s="1" t="n">
        <v>118591438</v>
      </c>
      <c r="AG416" s="1" t="s">
        <v>75</v>
      </c>
      <c r="AH416" s="1" t="s">
        <v>3579</v>
      </c>
      <c r="AI416" s="1" t="n">
        <v>11678349</v>
      </c>
      <c r="AK416" s="1" t="s">
        <v>3580</v>
      </c>
      <c r="AM416" s="1" t="s">
        <v>67</v>
      </c>
      <c r="AP416" s="1" t="s">
        <v>68</v>
      </c>
      <c r="AQ416" s="1" t="s">
        <v>68</v>
      </c>
      <c r="AR416" s="1" t="s">
        <v>68</v>
      </c>
      <c r="AS416" s="1" t="s">
        <v>68</v>
      </c>
      <c r="AT416" s="1" t="s">
        <v>68</v>
      </c>
      <c r="AU416" s="1" t="s">
        <v>68</v>
      </c>
      <c r="AW416" s="1" t="s">
        <v>69</v>
      </c>
      <c r="AX416" s="1" t="s">
        <v>3581</v>
      </c>
      <c r="AY416" s="1" t="s">
        <v>3582</v>
      </c>
    </row>
    <row r="417" customFormat="false" ht="15" hidden="false" customHeight="false" outlineLevel="0" collapsed="false">
      <c r="A417" s="1" t="s">
        <v>3583</v>
      </c>
      <c r="B417" s="1" t="n">
        <v>0.486230319</v>
      </c>
      <c r="C417" s="1" t="n">
        <v>0.562153789</v>
      </c>
      <c r="D417" s="1" t="n">
        <v>0.490136192</v>
      </c>
      <c r="E417" s="1" t="n">
        <v>0.503357585</v>
      </c>
      <c r="F417" s="1" t="n">
        <v>0.603842745</v>
      </c>
      <c r="G417" s="1" t="n">
        <v>0.595699406</v>
      </c>
      <c r="H417" s="1" t="n">
        <v>0.546263134</v>
      </c>
      <c r="I417" s="1" t="n">
        <v>0.543851019</v>
      </c>
      <c r="J417" s="1" t="n">
        <v>0.42390894</v>
      </c>
      <c r="K417" s="1" t="n">
        <v>0.453894683</v>
      </c>
      <c r="L417" s="1" t="n">
        <v>0.468985783</v>
      </c>
      <c r="M417" s="1" t="n">
        <v>0.357204882</v>
      </c>
      <c r="N417" s="1" t="n">
        <v>0.52224791</v>
      </c>
      <c r="O417" s="1" t="n">
        <v>0.588112583</v>
      </c>
      <c r="P417" s="1" t="n">
        <v>0.650771247</v>
      </c>
      <c r="Q417" s="1" t="n">
        <v>0.557474286</v>
      </c>
      <c r="R417" s="1" t="n">
        <v>0.547094426</v>
      </c>
      <c r="S417" s="1" t="n">
        <v>0.523004806</v>
      </c>
      <c r="T417" s="1" t="n">
        <v>0.536579132</v>
      </c>
      <c r="U417" s="1" t="n">
        <v>0.54255482</v>
      </c>
      <c r="V417" s="1" t="n">
        <v>0.485891291</v>
      </c>
      <c r="W417" s="1" t="n">
        <v>0.450693089</v>
      </c>
      <c r="X417" s="1" t="n">
        <v>0.472545921</v>
      </c>
      <c r="Y417" s="1" t="n">
        <v>0.425305593</v>
      </c>
      <c r="Z417" s="1" t="n">
        <v>0.560557582</v>
      </c>
      <c r="AA417" s="1" t="n">
        <v>0.473655822</v>
      </c>
      <c r="AB417" s="1" t="n">
        <v>0.534066329</v>
      </c>
      <c r="AC417" s="1" t="n">
        <v>0.448496119</v>
      </c>
      <c r="AD417" s="1" t="n">
        <v>0.42263659</v>
      </c>
      <c r="AE417" s="1" t="s">
        <v>468</v>
      </c>
      <c r="AF417" s="1" t="n">
        <v>141042453</v>
      </c>
      <c r="AG417" s="1" t="s">
        <v>65</v>
      </c>
      <c r="AH417" s="1" t="s">
        <v>3583</v>
      </c>
      <c r="AI417" s="1" t="n">
        <v>62789385</v>
      </c>
      <c r="AK417" s="1" t="s">
        <v>3584</v>
      </c>
      <c r="AM417" s="1" t="s">
        <v>67</v>
      </c>
      <c r="AP417" s="1" t="s">
        <v>3585</v>
      </c>
      <c r="AQ417" s="1" t="n">
        <v>0.309415</v>
      </c>
      <c r="AR417" s="1" t="s">
        <v>68</v>
      </c>
      <c r="AS417" s="1" t="s">
        <v>68</v>
      </c>
      <c r="AT417" s="1" t="s">
        <v>68</v>
      </c>
      <c r="AU417" s="1" t="s">
        <v>68</v>
      </c>
      <c r="AV417" s="1" t="s">
        <v>3586</v>
      </c>
      <c r="AW417" s="1" t="s">
        <v>83</v>
      </c>
      <c r="AX417" s="1" t="s">
        <v>3587</v>
      </c>
      <c r="AY417" s="1" t="s">
        <v>3588</v>
      </c>
      <c r="BH417" s="2" t="s">
        <v>3589</v>
      </c>
      <c r="BI417" s="2" t="s">
        <v>3590</v>
      </c>
      <c r="BJ417" s="2" t="s">
        <v>155</v>
      </c>
      <c r="BK417" s="2" t="b">
        <f aca="false">TRUE()</f>
        <v>1</v>
      </c>
    </row>
    <row r="418" customFormat="false" ht="15" hidden="false" customHeight="false" outlineLevel="0" collapsed="false">
      <c r="A418" s="1" t="s">
        <v>3591</v>
      </c>
      <c r="B418" s="1" t="n">
        <v>0.032434642</v>
      </c>
      <c r="C418" s="1" t="n">
        <v>0.0515227</v>
      </c>
      <c r="D418" s="1" t="n">
        <v>0.137519662</v>
      </c>
      <c r="E418" s="1" t="n">
        <v>0.103939683</v>
      </c>
      <c r="F418" s="1" t="n">
        <v>0.057807341</v>
      </c>
      <c r="G418" s="1" t="n">
        <v>0.065038605</v>
      </c>
      <c r="H418" s="1" t="n">
        <v>0.083597836</v>
      </c>
      <c r="I418" s="1" t="n">
        <v>0.084842405</v>
      </c>
      <c r="J418" s="1" t="n">
        <v>0.116036675</v>
      </c>
      <c r="K418" s="1" t="n">
        <v>0.160970409</v>
      </c>
      <c r="L418" s="1" t="n">
        <v>0.12837894</v>
      </c>
      <c r="M418" s="1" t="n">
        <v>0.140359365</v>
      </c>
      <c r="N418" s="1" t="n">
        <v>0.166161276</v>
      </c>
      <c r="O418" s="1" t="n">
        <v>0.129682166</v>
      </c>
      <c r="P418" s="1" t="n">
        <v>0.136853368</v>
      </c>
      <c r="Q418" s="1" t="n">
        <v>0.146875993</v>
      </c>
      <c r="R418" s="1" t="n">
        <v>0.097746391</v>
      </c>
      <c r="S418" s="1" t="n">
        <v>0.05506658</v>
      </c>
      <c r="T418" s="1" t="n">
        <v>0.053120107</v>
      </c>
      <c r="U418" s="1" t="n">
        <v>0.046547651</v>
      </c>
      <c r="V418" s="1" t="n">
        <v>0.058987082</v>
      </c>
      <c r="W418" s="1" t="n">
        <v>0.079655924</v>
      </c>
      <c r="X418" s="1" t="n">
        <v>0.055687548</v>
      </c>
      <c r="Y418" s="1" t="n">
        <v>0.067256353</v>
      </c>
      <c r="Z418" s="1" t="n">
        <v>0.093526373</v>
      </c>
      <c r="AA418" s="1" t="n">
        <v>0.110700472</v>
      </c>
      <c r="AB418" s="1" t="n">
        <v>0.119185781</v>
      </c>
      <c r="AC418" s="1" t="n">
        <v>0.076616339</v>
      </c>
      <c r="AD418" s="1" t="n">
        <v>0.061067393</v>
      </c>
      <c r="AE418" s="1" t="s">
        <v>928</v>
      </c>
      <c r="AF418" s="1" t="n">
        <v>113260783</v>
      </c>
      <c r="AG418" s="1" t="s">
        <v>65</v>
      </c>
      <c r="AH418" s="1" t="s">
        <v>3591</v>
      </c>
      <c r="AI418" s="1" t="n">
        <v>43709495</v>
      </c>
      <c r="AJ418" s="1" t="n">
        <v>33618428</v>
      </c>
      <c r="AK418" s="1" t="s">
        <v>3592</v>
      </c>
      <c r="AL418" s="1" t="s">
        <v>3593</v>
      </c>
      <c r="AM418" s="1" t="s">
        <v>78</v>
      </c>
      <c r="AN418" s="1" t="s">
        <v>79</v>
      </c>
      <c r="AO418" s="1" t="s">
        <v>80</v>
      </c>
      <c r="AP418" s="1" t="s">
        <v>3594</v>
      </c>
      <c r="AQ418" s="1" t="n">
        <v>0.455829</v>
      </c>
      <c r="AR418" s="1" t="s">
        <v>68</v>
      </c>
      <c r="AS418" s="1" t="s">
        <v>68</v>
      </c>
      <c r="AT418" s="1" t="s">
        <v>68</v>
      </c>
      <c r="AU418" s="1" t="s">
        <v>68</v>
      </c>
      <c r="AV418" s="1" t="s">
        <v>3595</v>
      </c>
      <c r="AW418" s="1" t="s">
        <v>83</v>
      </c>
      <c r="AX418" s="1" t="s">
        <v>3596</v>
      </c>
      <c r="AY418" s="1" t="s">
        <v>3597</v>
      </c>
      <c r="BE418" s="2" t="s">
        <v>3598</v>
      </c>
      <c r="BH418" s="2" t="s">
        <v>3599</v>
      </c>
      <c r="BI418" s="2" t="s">
        <v>3600</v>
      </c>
      <c r="BJ418" s="2" t="s">
        <v>91</v>
      </c>
    </row>
    <row r="419" customFormat="false" ht="15" hidden="false" customHeight="false" outlineLevel="0" collapsed="false">
      <c r="A419" s="1" t="s">
        <v>3601</v>
      </c>
      <c r="B419" s="1" t="n">
        <v>0.975068943</v>
      </c>
      <c r="C419" s="1" t="n">
        <v>0.964812016</v>
      </c>
      <c r="D419" s="1" t="n">
        <v>0.970262586</v>
      </c>
      <c r="E419" s="1" t="n">
        <v>0.969279643</v>
      </c>
      <c r="F419" s="1" t="n">
        <v>0.951224658</v>
      </c>
      <c r="G419" s="1" t="n">
        <v>0.969109041</v>
      </c>
      <c r="H419" s="1" t="n">
        <v>0.945675662</v>
      </c>
      <c r="I419" s="1" t="n">
        <v>0.944638295</v>
      </c>
      <c r="J419" s="1" t="n">
        <v>0.956347235</v>
      </c>
      <c r="K419" s="1" t="n">
        <v>0.982957453</v>
      </c>
      <c r="L419" s="1" t="n">
        <v>0.963480934</v>
      </c>
      <c r="M419" s="1" t="n">
        <v>0.977776423</v>
      </c>
      <c r="N419" s="1" t="n">
        <v>0.959516575</v>
      </c>
      <c r="O419" s="1" t="n">
        <v>0.967604381</v>
      </c>
      <c r="P419" s="1" t="n">
        <v>0.949005939</v>
      </c>
      <c r="Q419" s="1" t="n">
        <v>0.968024535</v>
      </c>
      <c r="R419" s="1" t="n">
        <v>0.946202706</v>
      </c>
      <c r="S419" s="1" t="n">
        <v>0.975860616</v>
      </c>
      <c r="T419" s="1" t="n">
        <v>0.921943112</v>
      </c>
      <c r="U419" s="1" t="n">
        <v>0.941034188</v>
      </c>
      <c r="V419" s="1" t="n">
        <v>0.957492635</v>
      </c>
      <c r="W419" s="1" t="n">
        <v>0.974675818</v>
      </c>
      <c r="X419" s="1" t="n">
        <v>0.968569085</v>
      </c>
      <c r="Y419" s="1" t="n">
        <v>0.972969498</v>
      </c>
      <c r="Z419" s="1" t="n">
        <v>0.967379492</v>
      </c>
      <c r="AA419" s="1" t="n">
        <v>0.970087443</v>
      </c>
      <c r="AB419" s="1" t="n">
        <v>0.944900284</v>
      </c>
      <c r="AC419" s="1" t="n">
        <v>0.964085797</v>
      </c>
      <c r="AD419" s="1" t="n">
        <v>0.96847209</v>
      </c>
      <c r="AE419" s="1" t="s">
        <v>468</v>
      </c>
      <c r="AF419" s="1" t="n">
        <v>133572862</v>
      </c>
      <c r="AG419" s="1" t="s">
        <v>65</v>
      </c>
      <c r="AH419" s="1" t="s">
        <v>3601</v>
      </c>
      <c r="AI419" s="1" t="n">
        <v>37702438</v>
      </c>
      <c r="AK419" s="1" t="s">
        <v>3602</v>
      </c>
      <c r="AM419" s="1" t="s">
        <v>67</v>
      </c>
      <c r="AP419" s="1" t="s">
        <v>68</v>
      </c>
      <c r="AQ419" s="1" t="s">
        <v>68</v>
      </c>
      <c r="AR419" s="1" t="s">
        <v>68</v>
      </c>
      <c r="AS419" s="1" t="s">
        <v>68</v>
      </c>
      <c r="AT419" s="1" t="s">
        <v>68</v>
      </c>
      <c r="AU419" s="1" t="s">
        <v>68</v>
      </c>
      <c r="AV419" s="1" t="s">
        <v>3603</v>
      </c>
      <c r="AW419" s="1" t="s">
        <v>797</v>
      </c>
      <c r="AX419" s="1" t="s">
        <v>3604</v>
      </c>
      <c r="AY419" s="1" t="s">
        <v>3605</v>
      </c>
      <c r="BB419" s="2" t="s">
        <v>3606</v>
      </c>
      <c r="BC419" s="2" t="s">
        <v>3607</v>
      </c>
      <c r="BD419" s="2" t="s">
        <v>88</v>
      </c>
    </row>
    <row r="420" customFormat="false" ht="15" hidden="false" customHeight="false" outlineLevel="0" collapsed="false">
      <c r="A420" s="1" t="s">
        <v>3608</v>
      </c>
      <c r="B420" s="1" t="n">
        <v>0.022148003</v>
      </c>
      <c r="C420" s="1" t="n">
        <v>0.020734413</v>
      </c>
      <c r="D420" s="1" t="n">
        <v>0.021148504</v>
      </c>
      <c r="E420" s="1" t="n">
        <v>0.021614387</v>
      </c>
      <c r="F420" s="1" t="n">
        <v>0.031177969</v>
      </c>
      <c r="G420" s="1" t="n">
        <v>0.027743213</v>
      </c>
      <c r="H420" s="1" t="n">
        <v>0.020163917</v>
      </c>
      <c r="I420" s="1" t="n">
        <v>0.023786634</v>
      </c>
      <c r="J420" s="1" t="n">
        <v>0.019945718</v>
      </c>
      <c r="K420" s="1" t="n">
        <v>0.015781231</v>
      </c>
      <c r="L420" s="1" t="n">
        <v>0.022852453</v>
      </c>
      <c r="M420" s="1" t="n">
        <v>0.015744313</v>
      </c>
      <c r="N420" s="1" t="n">
        <v>0.02070435</v>
      </c>
      <c r="O420" s="1" t="n">
        <v>0.02390086</v>
      </c>
      <c r="P420" s="1" t="n">
        <v>0.02723464</v>
      </c>
      <c r="Q420" s="1" t="n">
        <v>0.028286137</v>
      </c>
      <c r="R420" s="1" t="n">
        <v>0.021334133</v>
      </c>
      <c r="S420" s="1" t="n">
        <v>0.020818723</v>
      </c>
      <c r="T420" s="1" t="n">
        <v>0.022842444</v>
      </c>
      <c r="U420" s="1" t="n">
        <v>0.031495358</v>
      </c>
      <c r="V420" s="1" t="n">
        <v>0.021824188</v>
      </c>
      <c r="W420" s="1" t="n">
        <v>0.029986656</v>
      </c>
      <c r="X420" s="1" t="n">
        <v>0.021785165</v>
      </c>
      <c r="Y420" s="1" t="n">
        <v>0.022725622</v>
      </c>
      <c r="Z420" s="1" t="n">
        <v>0.03072879</v>
      </c>
      <c r="AA420" s="1" t="n">
        <v>0.017760681</v>
      </c>
      <c r="AB420" s="1" t="n">
        <v>0.019382428</v>
      </c>
      <c r="AC420" s="1" t="n">
        <v>0.022400753</v>
      </c>
      <c r="AD420" s="1" t="n">
        <v>0.024470115</v>
      </c>
      <c r="AE420" s="1" t="s">
        <v>457</v>
      </c>
      <c r="AF420" s="1" t="n">
        <v>45603804</v>
      </c>
      <c r="AG420" s="1" t="s">
        <v>75</v>
      </c>
      <c r="AH420" s="1" t="s">
        <v>3608</v>
      </c>
      <c r="AI420" s="1" t="n">
        <v>51674448</v>
      </c>
      <c r="AK420" s="1" t="s">
        <v>3609</v>
      </c>
      <c r="AM420" s="1" t="s">
        <v>67</v>
      </c>
      <c r="AP420" s="1" t="s">
        <v>68</v>
      </c>
      <c r="AQ420" s="1" t="s">
        <v>68</v>
      </c>
      <c r="AR420" s="1" t="s">
        <v>68</v>
      </c>
      <c r="AS420" s="1" t="s">
        <v>68</v>
      </c>
      <c r="AT420" s="1" t="s">
        <v>68</v>
      </c>
      <c r="AU420" s="1" t="s">
        <v>68</v>
      </c>
      <c r="AV420" s="1" t="s">
        <v>3610</v>
      </c>
      <c r="AW420" s="1" t="s">
        <v>83</v>
      </c>
      <c r="AX420" s="1" t="s">
        <v>3611</v>
      </c>
      <c r="AY420" s="1" t="s">
        <v>3612</v>
      </c>
      <c r="BB420" s="2" t="s">
        <v>3613</v>
      </c>
      <c r="BC420" s="2" t="s">
        <v>3614</v>
      </c>
      <c r="BD420" s="2" t="s">
        <v>789</v>
      </c>
      <c r="BH420" s="2" t="s">
        <v>3615</v>
      </c>
      <c r="BI420" s="2" t="s">
        <v>3616</v>
      </c>
      <c r="BJ420" s="2" t="s">
        <v>91</v>
      </c>
    </row>
    <row r="421" customFormat="false" ht="15" hidden="false" customHeight="false" outlineLevel="0" collapsed="false">
      <c r="A421" s="1" t="s">
        <v>3617</v>
      </c>
      <c r="B421" s="1" t="n">
        <v>0.937651981</v>
      </c>
      <c r="C421" s="1" t="n">
        <v>0.936399875</v>
      </c>
      <c r="D421" s="1" t="n">
        <v>0.954701626</v>
      </c>
      <c r="E421" s="1" t="n">
        <v>0.955145768</v>
      </c>
      <c r="F421" s="1" t="n">
        <v>0.941064637</v>
      </c>
      <c r="G421" s="1" t="n">
        <v>0.939286702</v>
      </c>
      <c r="H421" s="1" t="n">
        <v>0.92605737</v>
      </c>
      <c r="I421" s="1" t="n">
        <v>0.915538565</v>
      </c>
      <c r="J421" s="1" t="n">
        <v>0.945233014</v>
      </c>
      <c r="K421" s="1" t="n">
        <v>0.941394787</v>
      </c>
      <c r="L421" s="1" t="n">
        <v>0.934821234</v>
      </c>
      <c r="M421" s="1" t="n">
        <v>0.951132405</v>
      </c>
      <c r="N421" s="1" t="n">
        <v>0.947174648</v>
      </c>
      <c r="O421" s="1" t="n">
        <v>0.930852896</v>
      </c>
      <c r="P421" s="1" t="n">
        <v>0.932650518</v>
      </c>
      <c r="Q421" s="1" t="n">
        <v>0.909585781</v>
      </c>
      <c r="R421" s="1" t="n">
        <v>0.923568394</v>
      </c>
      <c r="S421" s="1" t="n">
        <v>0.945127164</v>
      </c>
      <c r="T421" s="1" t="n">
        <v>0.944289102</v>
      </c>
      <c r="U421" s="1" t="n">
        <v>0.902195022</v>
      </c>
      <c r="V421" s="1" t="n">
        <v>0.941237087</v>
      </c>
      <c r="W421" s="1" t="n">
        <v>0.948281976</v>
      </c>
      <c r="X421" s="1" t="n">
        <v>0.935785618</v>
      </c>
      <c r="Y421" s="1" t="n">
        <v>0.942911298</v>
      </c>
      <c r="Z421" s="1" t="n">
        <v>0.9242118</v>
      </c>
      <c r="AA421" s="1" t="n">
        <v>0.95374605</v>
      </c>
      <c r="AB421" s="1" t="n">
        <v>0.904318662</v>
      </c>
      <c r="AC421" s="1" t="n">
        <v>0.927295324</v>
      </c>
      <c r="AD421" s="1" t="n">
        <v>0.950768769</v>
      </c>
      <c r="AE421" s="1" t="s">
        <v>104</v>
      </c>
      <c r="AF421" s="1" t="n">
        <v>239161568</v>
      </c>
      <c r="AG421" s="1" t="s">
        <v>65</v>
      </c>
      <c r="AH421" s="1" t="s">
        <v>3617</v>
      </c>
      <c r="AI421" s="1" t="n">
        <v>65689450</v>
      </c>
      <c r="AJ421" s="1" t="n">
        <v>41705505</v>
      </c>
      <c r="AK421" s="1" t="s">
        <v>3618</v>
      </c>
      <c r="AL421" s="1" t="s">
        <v>3619</v>
      </c>
      <c r="AM421" s="1" t="s">
        <v>78</v>
      </c>
      <c r="AN421" s="1" t="s">
        <v>79</v>
      </c>
      <c r="AO421" s="1" t="s">
        <v>80</v>
      </c>
      <c r="AP421" s="1" t="s">
        <v>68</v>
      </c>
      <c r="AQ421" s="1" t="s">
        <v>68</v>
      </c>
      <c r="AR421" s="1" t="s">
        <v>68</v>
      </c>
      <c r="AS421" s="1" t="s">
        <v>68</v>
      </c>
      <c r="AT421" s="1" t="s">
        <v>68</v>
      </c>
      <c r="AU421" s="1" t="s">
        <v>68</v>
      </c>
      <c r="AW421" s="1" t="s">
        <v>69</v>
      </c>
      <c r="AX421" s="1" t="s">
        <v>3620</v>
      </c>
      <c r="AY421" s="1" t="s">
        <v>3621</v>
      </c>
      <c r="BB421" s="2" t="s">
        <v>3622</v>
      </c>
      <c r="BC421" s="2" t="s">
        <v>3623</v>
      </c>
      <c r="BD421" s="2" t="s">
        <v>88</v>
      </c>
      <c r="BH421" s="2" t="s">
        <v>3624</v>
      </c>
    </row>
    <row r="422" customFormat="false" ht="15" hidden="false" customHeight="false" outlineLevel="0" collapsed="false">
      <c r="A422" s="1" t="s">
        <v>3625</v>
      </c>
      <c r="B422" s="1" t="n">
        <v>0.167646727</v>
      </c>
      <c r="C422" s="1" t="n">
        <v>0.168488122</v>
      </c>
      <c r="D422" s="1" t="n">
        <v>0.157821731</v>
      </c>
      <c r="E422" s="1" t="n">
        <v>0.191126457</v>
      </c>
      <c r="F422" s="1" t="n">
        <v>0.196577856</v>
      </c>
      <c r="G422" s="1" t="n">
        <v>0.277640482</v>
      </c>
      <c r="H422" s="1" t="n">
        <v>0.166496183</v>
      </c>
      <c r="I422" s="1" t="n">
        <v>0.200142122</v>
      </c>
      <c r="J422" s="1" t="n">
        <v>0.134305871</v>
      </c>
      <c r="K422" s="1" t="n">
        <v>0.127300708</v>
      </c>
      <c r="L422" s="1" t="n">
        <v>0.134997244</v>
      </c>
      <c r="M422" s="1" t="n">
        <v>0.119750471</v>
      </c>
      <c r="N422" s="1" t="n">
        <v>0.138045977</v>
      </c>
      <c r="O422" s="1" t="n">
        <v>0.149209051</v>
      </c>
      <c r="P422" s="1" t="n">
        <v>0.099062858</v>
      </c>
      <c r="Q422" s="1" t="n">
        <v>0.130645212</v>
      </c>
      <c r="R422" s="1" t="n">
        <v>0.169809946</v>
      </c>
      <c r="S422" s="1" t="n">
        <v>0.216332568</v>
      </c>
      <c r="T422" s="1" t="n">
        <v>0.183239459</v>
      </c>
      <c r="U422" s="1" t="n">
        <v>0.184512905</v>
      </c>
      <c r="V422" s="1" t="n">
        <v>0.164270044</v>
      </c>
      <c r="W422" s="1" t="n">
        <v>0.147569143</v>
      </c>
      <c r="X422" s="1" t="n">
        <v>0.162981041</v>
      </c>
      <c r="Y422" s="1" t="n">
        <v>0.131738007</v>
      </c>
      <c r="Z422" s="1" t="n">
        <v>0.150389602</v>
      </c>
      <c r="AA422" s="1" t="n">
        <v>0.141506137</v>
      </c>
      <c r="AB422" s="1" t="n">
        <v>0.144493894</v>
      </c>
      <c r="AC422" s="1" t="n">
        <v>0.112474124</v>
      </c>
      <c r="AD422" s="1" t="n">
        <v>0.140836839</v>
      </c>
      <c r="AE422" s="1" t="s">
        <v>244</v>
      </c>
      <c r="AF422" s="1" t="n">
        <v>66176168</v>
      </c>
      <c r="AG422" s="1" t="s">
        <v>75</v>
      </c>
      <c r="AH422" s="1" t="s">
        <v>3625</v>
      </c>
      <c r="AI422" s="1" t="n">
        <v>49635417</v>
      </c>
      <c r="AJ422" s="1" t="n">
        <v>34635333</v>
      </c>
      <c r="AK422" s="1" t="s">
        <v>3626</v>
      </c>
      <c r="AL422" s="1" t="s">
        <v>3627</v>
      </c>
      <c r="AM422" s="1" t="s">
        <v>78</v>
      </c>
      <c r="AN422" s="1" t="s">
        <v>79</v>
      </c>
      <c r="AO422" s="1" t="s">
        <v>80</v>
      </c>
      <c r="AP422" s="1" t="s">
        <v>3628</v>
      </c>
      <c r="AQ422" s="1" t="n">
        <v>0.029281</v>
      </c>
      <c r="AR422" s="1" t="s">
        <v>68</v>
      </c>
      <c r="AS422" s="1" t="s">
        <v>68</v>
      </c>
      <c r="AT422" s="1" t="s">
        <v>68</v>
      </c>
      <c r="AU422" s="1" t="s">
        <v>68</v>
      </c>
      <c r="AV422" s="1" t="s">
        <v>3629</v>
      </c>
      <c r="AW422" s="1" t="s">
        <v>83</v>
      </c>
      <c r="AX422" s="1" t="s">
        <v>3630</v>
      </c>
      <c r="AY422" s="1" t="s">
        <v>3631</v>
      </c>
      <c r="BH422" s="2" t="s">
        <v>3632</v>
      </c>
      <c r="BI422" s="2" t="s">
        <v>3633</v>
      </c>
      <c r="BJ422" s="2" t="s">
        <v>370</v>
      </c>
    </row>
    <row r="423" customFormat="false" ht="15" hidden="false" customHeight="false" outlineLevel="0" collapsed="false">
      <c r="A423" s="1" t="s">
        <v>3634</v>
      </c>
      <c r="B423" s="1" t="n">
        <v>0.034335758</v>
      </c>
      <c r="C423" s="1" t="n">
        <v>0.032424905</v>
      </c>
      <c r="D423" s="1" t="n">
        <v>0.039427844</v>
      </c>
      <c r="E423" s="1" t="n">
        <v>0.031631554</v>
      </c>
      <c r="F423" s="1" t="n">
        <v>0.040610457</v>
      </c>
      <c r="G423" s="1" t="n">
        <v>0.048149678</v>
      </c>
      <c r="H423" s="1" t="n">
        <v>0.03135573</v>
      </c>
      <c r="I423" s="1" t="n">
        <v>0.031792117</v>
      </c>
      <c r="J423" s="1" t="n">
        <v>0.033655074</v>
      </c>
      <c r="K423" s="1" t="n">
        <v>0.029342253</v>
      </c>
      <c r="L423" s="1" t="n">
        <v>0.040654496</v>
      </c>
      <c r="M423" s="1" t="n">
        <v>0.026594764</v>
      </c>
      <c r="N423" s="1" t="n">
        <v>0.03559465</v>
      </c>
      <c r="O423" s="1" t="n">
        <v>0.034101679</v>
      </c>
      <c r="P423" s="1" t="n">
        <v>0.029321387</v>
      </c>
      <c r="Q423" s="1" t="n">
        <v>0.033331063</v>
      </c>
      <c r="R423" s="1" t="n">
        <v>0.031754531</v>
      </c>
      <c r="S423" s="1" t="n">
        <v>0.03441165</v>
      </c>
      <c r="T423" s="1" t="n">
        <v>0.027727013</v>
      </c>
      <c r="U423" s="1" t="n">
        <v>0.045492557</v>
      </c>
      <c r="V423" s="1" t="n">
        <v>0.04810118</v>
      </c>
      <c r="W423" s="1" t="n">
        <v>0.033058738</v>
      </c>
      <c r="X423" s="1" t="n">
        <v>0.038047574</v>
      </c>
      <c r="Y423" s="1" t="n">
        <v>0.033830829</v>
      </c>
      <c r="Z423" s="1" t="n">
        <v>0.031074372</v>
      </c>
      <c r="AA423" s="1" t="n">
        <v>0.032705401</v>
      </c>
      <c r="AB423" s="1" t="n">
        <v>0.039710231</v>
      </c>
      <c r="AC423" s="1" t="n">
        <v>0.032267682</v>
      </c>
      <c r="AD423" s="1" t="n">
        <v>0.036009384</v>
      </c>
      <c r="AE423" s="1" t="s">
        <v>468</v>
      </c>
      <c r="AF423" s="1" t="n">
        <v>5437653</v>
      </c>
      <c r="AG423" s="1" t="s">
        <v>75</v>
      </c>
      <c r="AH423" s="1" t="s">
        <v>3634</v>
      </c>
      <c r="AI423" s="1" t="n">
        <v>23801422</v>
      </c>
      <c r="AK423" s="1" t="s">
        <v>3635</v>
      </c>
      <c r="AM423" s="1" t="s">
        <v>67</v>
      </c>
      <c r="AP423" s="1" t="s">
        <v>3636</v>
      </c>
      <c r="AQ423" s="1" t="n">
        <v>0.0124</v>
      </c>
      <c r="AR423" s="1" t="s">
        <v>68</v>
      </c>
      <c r="AS423" s="1" t="s">
        <v>68</v>
      </c>
      <c r="AT423" s="1" t="s">
        <v>68</v>
      </c>
      <c r="AU423" s="1" t="s">
        <v>68</v>
      </c>
      <c r="AV423" s="1" t="s">
        <v>3637</v>
      </c>
      <c r="AW423" s="1" t="s">
        <v>83</v>
      </c>
      <c r="AX423" s="1" t="s">
        <v>3638</v>
      </c>
      <c r="AY423" s="1" t="s">
        <v>3639</v>
      </c>
      <c r="BB423" s="2" t="s">
        <v>3640</v>
      </c>
      <c r="BC423" s="2" t="s">
        <v>3641</v>
      </c>
      <c r="BD423" s="2" t="s">
        <v>1459</v>
      </c>
      <c r="BH423" s="2" t="s">
        <v>3642</v>
      </c>
      <c r="BI423" s="2" t="s">
        <v>3643</v>
      </c>
      <c r="BJ423" s="2" t="s">
        <v>91</v>
      </c>
    </row>
    <row r="424" customFormat="false" ht="15" hidden="false" customHeight="false" outlineLevel="0" collapsed="false">
      <c r="A424" s="1" t="s">
        <v>3644</v>
      </c>
      <c r="B424" s="1" t="n">
        <v>0.008688397</v>
      </c>
      <c r="C424" s="1" t="n">
        <v>0.011186083</v>
      </c>
      <c r="D424" s="1" t="n">
        <v>0.019735957</v>
      </c>
      <c r="E424" s="1" t="n">
        <v>0.015745097</v>
      </c>
      <c r="F424" s="1" t="n">
        <v>0.010902612</v>
      </c>
      <c r="G424" s="1" t="n">
        <v>0.006983575</v>
      </c>
      <c r="H424" s="1" t="n">
        <v>0.015262959</v>
      </c>
      <c r="I424" s="1" t="n">
        <v>0.003462073</v>
      </c>
      <c r="J424" s="1" t="n">
        <v>0.010397296</v>
      </c>
      <c r="K424" s="1" t="n">
        <v>0.017155734</v>
      </c>
      <c r="L424" s="1" t="n">
        <v>0.018301323</v>
      </c>
      <c r="M424" s="1" t="n">
        <v>0.011653339</v>
      </c>
      <c r="N424" s="1" t="n">
        <v>0.01581357</v>
      </c>
      <c r="O424" s="1" t="n">
        <v>0.014541608</v>
      </c>
      <c r="P424" s="1" t="n">
        <v>0.011215062</v>
      </c>
      <c r="Q424" s="1" t="n">
        <v>0.014161718</v>
      </c>
      <c r="R424" s="1" t="n">
        <v>0.01037385</v>
      </c>
      <c r="S424" s="1" t="n">
        <v>0.017498202</v>
      </c>
      <c r="T424" s="1" t="n">
        <v>0.01332267</v>
      </c>
      <c r="U424" s="1" t="n">
        <v>0.006530268</v>
      </c>
      <c r="V424" s="1" t="n">
        <v>0.010423887</v>
      </c>
      <c r="W424" s="1" t="n">
        <v>0.01248086</v>
      </c>
      <c r="X424" s="1" t="n">
        <v>0.011638271</v>
      </c>
      <c r="Y424" s="1" t="n">
        <v>0.012893284</v>
      </c>
      <c r="Z424" s="1" t="n">
        <v>0.018937083</v>
      </c>
      <c r="AA424" s="1" t="n">
        <v>0.009281484</v>
      </c>
      <c r="AB424" s="1" t="n">
        <v>0.024551891</v>
      </c>
      <c r="AC424" s="1" t="n">
        <v>0.008361743</v>
      </c>
      <c r="AD424" s="1" t="n">
        <v>0.009561534</v>
      </c>
      <c r="AE424" s="1" t="s">
        <v>457</v>
      </c>
      <c r="AF424" s="1" t="n">
        <v>75745020</v>
      </c>
      <c r="AG424" s="1" t="s">
        <v>75</v>
      </c>
      <c r="AH424" s="1" t="s">
        <v>3644</v>
      </c>
      <c r="AI424" s="1" t="n">
        <v>37710489</v>
      </c>
      <c r="AK424" s="1" t="s">
        <v>3645</v>
      </c>
      <c r="AM424" s="1" t="s">
        <v>67</v>
      </c>
      <c r="AP424" s="1" t="s">
        <v>68</v>
      </c>
      <c r="AQ424" s="1" t="s">
        <v>68</v>
      </c>
      <c r="AR424" s="1" t="s">
        <v>68</v>
      </c>
      <c r="AS424" s="1" t="s">
        <v>68</v>
      </c>
      <c r="AT424" s="1" t="s">
        <v>68</v>
      </c>
      <c r="AU424" s="1" t="s">
        <v>68</v>
      </c>
      <c r="AV424" s="1" t="s">
        <v>3646</v>
      </c>
      <c r="AW424" s="1" t="s">
        <v>83</v>
      </c>
      <c r="AX424" s="1" t="s">
        <v>3647</v>
      </c>
      <c r="AY424" s="1" t="s">
        <v>3648</v>
      </c>
      <c r="BB424" s="2" t="s">
        <v>3649</v>
      </c>
      <c r="BC424" s="2" t="s">
        <v>3650</v>
      </c>
      <c r="BD424" s="2" t="s">
        <v>419</v>
      </c>
      <c r="BH424" s="2" t="s">
        <v>3651</v>
      </c>
      <c r="BI424" s="2" t="s">
        <v>3652</v>
      </c>
      <c r="BJ424" s="2" t="s">
        <v>733</v>
      </c>
    </row>
    <row r="425" customFormat="false" ht="15" hidden="false" customHeight="false" outlineLevel="0" collapsed="false">
      <c r="A425" s="1" t="s">
        <v>3653</v>
      </c>
      <c r="B425" s="1" t="n">
        <v>0.029365552</v>
      </c>
      <c r="C425" s="1" t="n">
        <v>0.064583857</v>
      </c>
      <c r="D425" s="1" t="n">
        <v>0.025942647</v>
      </c>
      <c r="E425" s="1" t="n">
        <v>0.020696024</v>
      </c>
      <c r="F425" s="1" t="n">
        <v>0.033925799</v>
      </c>
      <c r="G425" s="1" t="n">
        <v>0.075879974</v>
      </c>
      <c r="H425" s="1" t="n">
        <v>0.049945585</v>
      </c>
      <c r="I425" s="1" t="n">
        <v>0.027715064</v>
      </c>
      <c r="J425" s="1" t="n">
        <v>0.04228008</v>
      </c>
      <c r="K425" s="1" t="n">
        <v>0.022728762</v>
      </c>
      <c r="L425" s="1" t="n">
        <v>0.024038487</v>
      </c>
      <c r="M425" s="1" t="n">
        <v>0.026382973</v>
      </c>
      <c r="N425" s="1" t="n">
        <v>0.01381317</v>
      </c>
      <c r="O425" s="1" t="n">
        <v>0.025489776</v>
      </c>
      <c r="P425" s="1" t="n">
        <v>0.034660678</v>
      </c>
      <c r="Q425" s="1" t="n">
        <v>0.052414378</v>
      </c>
      <c r="R425" s="1" t="n">
        <v>0.071566961</v>
      </c>
      <c r="S425" s="1" t="n">
        <v>0.034559553</v>
      </c>
      <c r="T425" s="1" t="n">
        <v>0.037011843</v>
      </c>
      <c r="U425" s="1" t="n">
        <v>0.066556862</v>
      </c>
      <c r="V425" s="1" t="n">
        <v>0.025889931</v>
      </c>
      <c r="W425" s="1" t="n">
        <v>0.026145164</v>
      </c>
      <c r="X425" s="1" t="n">
        <v>0.032968715</v>
      </c>
      <c r="Y425" s="1" t="n">
        <v>0.010048357</v>
      </c>
      <c r="Z425" s="1" t="n">
        <v>0.041932706</v>
      </c>
      <c r="AA425" s="1" t="n">
        <v>0.020005361</v>
      </c>
      <c r="AB425" s="1" t="n">
        <v>0.045938234</v>
      </c>
      <c r="AC425" s="1" t="n">
        <v>0.017782289</v>
      </c>
      <c r="AD425" s="1" t="n">
        <v>0.044799794</v>
      </c>
      <c r="AE425" s="1" t="s">
        <v>401</v>
      </c>
      <c r="AF425" s="1" t="n">
        <v>17184990</v>
      </c>
      <c r="AG425" s="1" t="s">
        <v>75</v>
      </c>
      <c r="AH425" s="1" t="s">
        <v>3653</v>
      </c>
      <c r="AI425" s="1" t="n">
        <v>36777306</v>
      </c>
      <c r="AK425" s="1" t="s">
        <v>3654</v>
      </c>
      <c r="AM425" s="1" t="s">
        <v>67</v>
      </c>
      <c r="AP425" s="1" t="s">
        <v>68</v>
      </c>
      <c r="AQ425" s="1" t="s">
        <v>68</v>
      </c>
      <c r="AR425" s="1" t="s">
        <v>68</v>
      </c>
      <c r="AS425" s="1" t="s">
        <v>68</v>
      </c>
      <c r="AT425" s="1" t="s">
        <v>68</v>
      </c>
      <c r="AU425" s="1" t="s">
        <v>68</v>
      </c>
      <c r="AV425" s="1" t="s">
        <v>3655</v>
      </c>
      <c r="AW425" s="1" t="s">
        <v>118</v>
      </c>
      <c r="AX425" s="1" t="s">
        <v>3656</v>
      </c>
      <c r="AY425" s="1" t="s">
        <v>3657</v>
      </c>
      <c r="BA425" s="2" t="b">
        <f aca="false">TRUE()</f>
        <v>1</v>
      </c>
      <c r="BB425" s="2" t="s">
        <v>3658</v>
      </c>
      <c r="BC425" s="2" t="s">
        <v>3659</v>
      </c>
      <c r="BD425" s="2" t="s">
        <v>419</v>
      </c>
      <c r="BH425" s="2" t="s">
        <v>3660</v>
      </c>
      <c r="BI425" s="2" t="s">
        <v>3661</v>
      </c>
      <c r="BJ425" s="2" t="s">
        <v>91</v>
      </c>
    </row>
    <row r="426" customFormat="false" ht="15" hidden="false" customHeight="false" outlineLevel="0" collapsed="false">
      <c r="A426" s="1" t="s">
        <v>3662</v>
      </c>
      <c r="B426" s="1" t="n">
        <v>0.439906175</v>
      </c>
      <c r="C426" s="1" t="n">
        <v>0.460931842</v>
      </c>
      <c r="D426" s="1" t="n">
        <v>0.512837757</v>
      </c>
      <c r="E426" s="1" t="n">
        <v>0.52330441</v>
      </c>
      <c r="F426" s="1" t="n">
        <v>0.644741606</v>
      </c>
      <c r="G426" s="1" t="n">
        <v>0.603953405</v>
      </c>
      <c r="H426" s="1" t="n">
        <v>0.519014585</v>
      </c>
      <c r="I426" s="1" t="n">
        <v>0.562471197</v>
      </c>
      <c r="J426" s="1" t="n">
        <v>0.451275322</v>
      </c>
      <c r="K426" s="1" t="n">
        <v>0.458699979</v>
      </c>
      <c r="L426" s="1" t="n">
        <v>0.43584283</v>
      </c>
      <c r="M426" s="1" t="n">
        <v>0.422498525</v>
      </c>
      <c r="N426" s="1" t="n">
        <v>0.466144438</v>
      </c>
      <c r="O426" s="1" t="n">
        <v>0.437543701</v>
      </c>
      <c r="P426" s="1" t="n">
        <v>0.48032905</v>
      </c>
      <c r="Q426" s="1" t="n">
        <v>0.466754295</v>
      </c>
      <c r="R426" s="1" t="n">
        <v>0.637401729</v>
      </c>
      <c r="S426" s="1" t="n">
        <v>0.612257739</v>
      </c>
      <c r="T426" s="1" t="n">
        <v>0.534143994</v>
      </c>
      <c r="U426" s="1" t="n">
        <v>0.529102914</v>
      </c>
      <c r="V426" s="1" t="n">
        <v>0.473241861</v>
      </c>
      <c r="W426" s="1" t="n">
        <v>0.462655906</v>
      </c>
      <c r="X426" s="1" t="n">
        <v>0.438772243</v>
      </c>
      <c r="Y426" s="1" t="n">
        <v>0.424955151</v>
      </c>
      <c r="Z426" s="1" t="n">
        <v>0.493232817</v>
      </c>
      <c r="AA426" s="1" t="n">
        <v>0.457552229</v>
      </c>
      <c r="AB426" s="1" t="n">
        <v>0.490820084</v>
      </c>
      <c r="AC426" s="1" t="n">
        <v>0.484568229</v>
      </c>
      <c r="AD426" s="1" t="n">
        <v>0.516060733</v>
      </c>
      <c r="AE426" s="1" t="s">
        <v>93</v>
      </c>
      <c r="AF426" s="1" t="n">
        <v>149149465</v>
      </c>
      <c r="AG426" s="1" t="s">
        <v>75</v>
      </c>
      <c r="AH426" s="1" t="s">
        <v>3662</v>
      </c>
      <c r="AI426" s="1" t="n">
        <v>49651503</v>
      </c>
      <c r="AK426" s="1" t="s">
        <v>3663</v>
      </c>
      <c r="AM426" s="1" t="s">
        <v>67</v>
      </c>
      <c r="AP426" s="1" t="s">
        <v>3664</v>
      </c>
      <c r="AQ426" s="1" t="n">
        <v>0.048884</v>
      </c>
      <c r="AR426" s="1" t="s">
        <v>68</v>
      </c>
      <c r="AS426" s="1" t="s">
        <v>68</v>
      </c>
      <c r="AT426" s="1" t="s">
        <v>68</v>
      </c>
      <c r="AU426" s="1" t="s">
        <v>68</v>
      </c>
      <c r="AV426" s="1" t="s">
        <v>3665</v>
      </c>
      <c r="AW426" s="1" t="s">
        <v>83</v>
      </c>
      <c r="AX426" s="1" t="s">
        <v>3666</v>
      </c>
      <c r="AY426" s="1" t="s">
        <v>3667</v>
      </c>
      <c r="BH426" s="2" t="s">
        <v>3668</v>
      </c>
    </row>
    <row r="427" customFormat="false" ht="15" hidden="false" customHeight="false" outlineLevel="0" collapsed="false">
      <c r="A427" s="1" t="s">
        <v>3669</v>
      </c>
      <c r="B427" s="1" t="n">
        <v>0.564373222</v>
      </c>
      <c r="C427" s="1" t="n">
        <v>0.527301673</v>
      </c>
      <c r="D427" s="1" t="n">
        <v>0.698437507</v>
      </c>
      <c r="E427" s="1" t="n">
        <v>0.560855218</v>
      </c>
      <c r="F427" s="1" t="n">
        <v>0.777331608</v>
      </c>
      <c r="G427" s="1" t="n">
        <v>0.629541718</v>
      </c>
      <c r="H427" s="1" t="n">
        <v>0.691231313</v>
      </c>
      <c r="I427" s="1" t="n">
        <v>0.658204696</v>
      </c>
      <c r="J427" s="1" t="n">
        <v>0.673148895</v>
      </c>
      <c r="K427" s="1" t="n">
        <v>0.513188916</v>
      </c>
      <c r="L427" s="1" t="n">
        <v>0.450696928</v>
      </c>
      <c r="M427" s="1" t="n">
        <v>0.516951355</v>
      </c>
      <c r="N427" s="1" t="n">
        <v>0.61595152</v>
      </c>
      <c r="O427" s="1" t="n">
        <v>0.551458979</v>
      </c>
      <c r="P427" s="1" t="n">
        <v>0.484453582</v>
      </c>
      <c r="Q427" s="1" t="n">
        <v>0.606125071</v>
      </c>
      <c r="R427" s="1" t="n">
        <v>0.759999261</v>
      </c>
      <c r="S427" s="1" t="n">
        <v>0.657676842</v>
      </c>
      <c r="T427" s="1" t="n">
        <v>0.670228117</v>
      </c>
      <c r="U427" s="1" t="n">
        <v>0.70323524</v>
      </c>
      <c r="V427" s="1" t="n">
        <v>0.634979251</v>
      </c>
      <c r="W427" s="1" t="n">
        <v>0.547219467</v>
      </c>
      <c r="X427" s="1" t="n">
        <v>0.466293486</v>
      </c>
      <c r="Y427" s="1" t="n">
        <v>0.507112171</v>
      </c>
      <c r="Z427" s="1" t="n">
        <v>0.624331704</v>
      </c>
      <c r="AA427" s="1" t="n">
        <v>0.496959247</v>
      </c>
      <c r="AB427" s="1" t="n">
        <v>0.490639746</v>
      </c>
      <c r="AC427" s="1" t="n">
        <v>0.589863024</v>
      </c>
      <c r="AD427" s="1" t="n">
        <v>0.597119081</v>
      </c>
      <c r="AE427" s="1" t="s">
        <v>468</v>
      </c>
      <c r="AF427" s="1" t="n">
        <v>136075279</v>
      </c>
      <c r="AG427" s="1" t="s">
        <v>65</v>
      </c>
      <c r="AH427" s="1" t="s">
        <v>3669</v>
      </c>
      <c r="AI427" s="1" t="n">
        <v>74674483</v>
      </c>
      <c r="AK427" s="1" t="s">
        <v>3670</v>
      </c>
      <c r="AM427" s="1" t="s">
        <v>67</v>
      </c>
      <c r="AP427" s="1" t="s">
        <v>68</v>
      </c>
      <c r="AQ427" s="1" t="s">
        <v>68</v>
      </c>
      <c r="AR427" s="1" t="s">
        <v>68</v>
      </c>
      <c r="AS427" s="1" t="s">
        <v>68</v>
      </c>
      <c r="AT427" s="1" t="s">
        <v>68</v>
      </c>
      <c r="AU427" s="1" t="s">
        <v>68</v>
      </c>
      <c r="AV427" s="1" t="s">
        <v>3671</v>
      </c>
      <c r="AW427" s="1" t="s">
        <v>231</v>
      </c>
      <c r="AX427" s="1" t="s">
        <v>3672</v>
      </c>
      <c r="AY427" s="1" t="s">
        <v>3673</v>
      </c>
      <c r="BH427" s="2" t="s">
        <v>3674</v>
      </c>
    </row>
    <row r="428" customFormat="false" ht="15" hidden="false" customHeight="false" outlineLevel="0" collapsed="false">
      <c r="A428" s="1" t="s">
        <v>3675</v>
      </c>
      <c r="B428" s="1" t="n">
        <v>0.952871044</v>
      </c>
      <c r="C428" s="1" t="n">
        <v>0.95003584</v>
      </c>
      <c r="D428" s="1" t="n">
        <v>0.937523124</v>
      </c>
      <c r="E428" s="1" t="n">
        <v>0.947713396</v>
      </c>
      <c r="F428" s="1" t="n">
        <v>0.917686686</v>
      </c>
      <c r="G428" s="1" t="n">
        <v>0.953242733</v>
      </c>
      <c r="H428" s="1" t="n">
        <v>0.948409694</v>
      </c>
      <c r="I428" s="1" t="n">
        <v>0.94437147</v>
      </c>
      <c r="J428" s="1" t="n">
        <v>0.947615267</v>
      </c>
      <c r="K428" s="1" t="n">
        <v>0.971413438</v>
      </c>
      <c r="L428" s="1" t="n">
        <v>0.954239573</v>
      </c>
      <c r="M428" s="1" t="n">
        <v>0.970036817</v>
      </c>
      <c r="N428" s="1" t="n">
        <v>0.94905377</v>
      </c>
      <c r="O428" s="1" t="n">
        <v>0.94083678</v>
      </c>
      <c r="P428" s="1" t="n">
        <v>0.944677935</v>
      </c>
      <c r="Q428" s="1" t="n">
        <v>0.947314584</v>
      </c>
      <c r="R428" s="1" t="n">
        <v>0.945529825</v>
      </c>
      <c r="S428" s="1" t="n">
        <v>0.956377803</v>
      </c>
      <c r="T428" s="1" t="n">
        <v>0.961404211</v>
      </c>
      <c r="U428" s="1" t="n">
        <v>0.935068304</v>
      </c>
      <c r="V428" s="1" t="n">
        <v>0.939429655</v>
      </c>
      <c r="W428" s="1" t="n">
        <v>0.965475454</v>
      </c>
      <c r="X428" s="1" t="n">
        <v>0.943814643</v>
      </c>
      <c r="Y428" s="1" t="n">
        <v>0.96924338</v>
      </c>
      <c r="Z428" s="1" t="n">
        <v>0.949080737</v>
      </c>
      <c r="AA428" s="1" t="n">
        <v>0.954606735</v>
      </c>
      <c r="AB428" s="1" t="n">
        <v>0.954356386</v>
      </c>
      <c r="AC428" s="1" t="n">
        <v>0.951870604</v>
      </c>
      <c r="AD428" s="1" t="n">
        <v>0.956487138</v>
      </c>
      <c r="AE428" s="1" t="s">
        <v>610</v>
      </c>
      <c r="AF428" s="1" t="n">
        <v>9914965</v>
      </c>
      <c r="AG428" s="1" t="s">
        <v>75</v>
      </c>
      <c r="AH428" s="1" t="s">
        <v>3675</v>
      </c>
      <c r="AI428" s="1" t="n">
        <v>64705327</v>
      </c>
      <c r="AK428" s="1" t="s">
        <v>3676</v>
      </c>
      <c r="AM428" s="1" t="s">
        <v>67</v>
      </c>
      <c r="AP428" s="1" t="s">
        <v>68</v>
      </c>
      <c r="AQ428" s="1" t="s">
        <v>68</v>
      </c>
      <c r="AR428" s="1" t="s">
        <v>68</v>
      </c>
      <c r="AS428" s="1" t="s">
        <v>68</v>
      </c>
      <c r="AT428" s="1" t="s">
        <v>68</v>
      </c>
      <c r="AU428" s="1" t="s">
        <v>68</v>
      </c>
      <c r="AW428" s="1" t="s">
        <v>69</v>
      </c>
      <c r="AX428" s="1" t="s">
        <v>3677</v>
      </c>
      <c r="AY428" s="1" t="s">
        <v>3678</v>
      </c>
      <c r="BB428" s="2" t="s">
        <v>3679</v>
      </c>
      <c r="BC428" s="2" t="s">
        <v>3680</v>
      </c>
      <c r="BD428" s="2" t="s">
        <v>2413</v>
      </c>
    </row>
    <row r="429" customFormat="false" ht="15" hidden="false" customHeight="false" outlineLevel="0" collapsed="false">
      <c r="A429" s="1" t="s">
        <v>3681</v>
      </c>
      <c r="B429" s="1" t="n">
        <v>0.037879223</v>
      </c>
      <c r="C429" s="1" t="n">
        <v>0.037668872</v>
      </c>
      <c r="D429" s="1" t="n">
        <v>0.036730938</v>
      </c>
      <c r="E429" s="1" t="n">
        <v>0.041284247</v>
      </c>
      <c r="F429" s="1" t="n">
        <v>0.041882649</v>
      </c>
      <c r="G429" s="1" t="n">
        <v>0.028729233</v>
      </c>
      <c r="H429" s="1" t="n">
        <v>0.037888783</v>
      </c>
      <c r="I429" s="1" t="n">
        <v>0.044623951</v>
      </c>
      <c r="J429" s="1" t="n">
        <v>0.041425556</v>
      </c>
      <c r="K429" s="1" t="n">
        <v>0.041886958</v>
      </c>
      <c r="L429" s="1" t="n">
        <v>0.040000628</v>
      </c>
      <c r="M429" s="1" t="n">
        <v>0.043015778</v>
      </c>
      <c r="N429" s="1" t="n">
        <v>0.040384673</v>
      </c>
      <c r="O429" s="1" t="n">
        <v>0.043608408</v>
      </c>
      <c r="P429" s="1" t="n">
        <v>0.039464737</v>
      </c>
      <c r="Q429" s="1" t="n">
        <v>0.035992582</v>
      </c>
      <c r="R429" s="1" t="n">
        <v>0.035312655</v>
      </c>
      <c r="S429" s="1" t="n">
        <v>0.042527901</v>
      </c>
      <c r="T429" s="1" t="n">
        <v>0.041624751</v>
      </c>
      <c r="U429" s="1" t="n">
        <v>0.030058036</v>
      </c>
      <c r="V429" s="1" t="n">
        <v>0.03965364</v>
      </c>
      <c r="W429" s="1" t="n">
        <v>0.041619117</v>
      </c>
      <c r="X429" s="1" t="n">
        <v>0.039005353</v>
      </c>
      <c r="Y429" s="1" t="n">
        <v>0.041668095</v>
      </c>
      <c r="Z429" s="1" t="n">
        <v>0.043338701</v>
      </c>
      <c r="AA429" s="1" t="n">
        <v>0.037232437</v>
      </c>
      <c r="AB429" s="1" t="n">
        <v>0.040993248</v>
      </c>
      <c r="AC429" s="1" t="n">
        <v>0.034905466</v>
      </c>
      <c r="AD429" s="1" t="n">
        <v>0.033861538</v>
      </c>
      <c r="AE429" s="1" t="s">
        <v>188</v>
      </c>
      <c r="AF429" s="1" t="n">
        <v>127228839</v>
      </c>
      <c r="AG429" s="1" t="s">
        <v>75</v>
      </c>
      <c r="AH429" s="1" t="s">
        <v>3681</v>
      </c>
      <c r="AI429" s="1" t="n">
        <v>57640385</v>
      </c>
      <c r="AJ429" s="1" t="n">
        <v>60657313</v>
      </c>
      <c r="AK429" s="1" t="s">
        <v>3682</v>
      </c>
      <c r="AL429" s="1" t="s">
        <v>3683</v>
      </c>
      <c r="AM429" s="1" t="s">
        <v>78</v>
      </c>
      <c r="AN429" s="1" t="s">
        <v>128</v>
      </c>
      <c r="AO429" s="1" t="s">
        <v>129</v>
      </c>
      <c r="AP429" s="1" t="s">
        <v>68</v>
      </c>
      <c r="AQ429" s="1" t="s">
        <v>68</v>
      </c>
      <c r="AR429" s="1" t="s">
        <v>68</v>
      </c>
      <c r="AS429" s="1" t="s">
        <v>68</v>
      </c>
      <c r="AT429" s="1" t="s">
        <v>68</v>
      </c>
      <c r="AU429" s="1" t="s">
        <v>68</v>
      </c>
      <c r="AV429" s="1" t="s">
        <v>3684</v>
      </c>
      <c r="AW429" s="1" t="s">
        <v>83</v>
      </c>
      <c r="AX429" s="1" t="s">
        <v>3685</v>
      </c>
      <c r="AY429" s="1" t="s">
        <v>3686</v>
      </c>
      <c r="BB429" s="2" t="s">
        <v>3687</v>
      </c>
      <c r="BC429" s="2" t="s">
        <v>3688</v>
      </c>
      <c r="BD429" s="2" t="s">
        <v>88</v>
      </c>
      <c r="BH429" s="2" t="s">
        <v>3689</v>
      </c>
      <c r="BI429" s="2" t="s">
        <v>3690</v>
      </c>
      <c r="BJ429" s="2" t="s">
        <v>91</v>
      </c>
    </row>
    <row r="430" customFormat="false" ht="15" hidden="false" customHeight="false" outlineLevel="0" collapsed="false">
      <c r="A430" s="1" t="s">
        <v>3691</v>
      </c>
      <c r="B430" s="1" t="n">
        <v>0.013671209</v>
      </c>
      <c r="C430" s="1" t="n">
        <v>0.015408334</v>
      </c>
      <c r="D430" s="1" t="n">
        <v>0.008049243</v>
      </c>
      <c r="E430" s="1" t="n">
        <v>0.010747399</v>
      </c>
      <c r="F430" s="1" t="n">
        <v>0.00630814</v>
      </c>
      <c r="G430" s="1" t="n">
        <v>0.00496014</v>
      </c>
      <c r="H430" s="1" t="n">
        <v>0.013662274</v>
      </c>
      <c r="I430" s="1" t="n">
        <v>0.010381312</v>
      </c>
      <c r="J430" s="1" t="n">
        <v>0.011838781</v>
      </c>
      <c r="K430" s="1" t="n">
        <v>0.008343493</v>
      </c>
      <c r="L430" s="1" t="n">
        <v>0.015345909</v>
      </c>
      <c r="M430" s="1" t="n">
        <v>0.012711174</v>
      </c>
      <c r="N430" s="1" t="n">
        <v>0.021395934</v>
      </c>
      <c r="O430" s="1" t="n">
        <v>0.013707956</v>
      </c>
      <c r="P430" s="1" t="n">
        <v>0.014189053</v>
      </c>
      <c r="Q430" s="1" t="n">
        <v>0.009071923</v>
      </c>
      <c r="R430" s="1" t="n">
        <v>0.009568882</v>
      </c>
      <c r="S430" s="1" t="n">
        <v>0.017380085</v>
      </c>
      <c r="T430" s="1" t="n">
        <v>0.01384883</v>
      </c>
      <c r="U430" s="1" t="n">
        <v>0.006231287</v>
      </c>
      <c r="V430" s="1" t="n">
        <v>0.005440089</v>
      </c>
      <c r="W430" s="1" t="n">
        <v>0.012336538</v>
      </c>
      <c r="X430" s="1" t="n">
        <v>0.009924718</v>
      </c>
      <c r="Y430" s="1" t="n">
        <v>0.015005883</v>
      </c>
      <c r="Z430" s="1" t="n">
        <v>0.015723113</v>
      </c>
      <c r="AA430" s="1" t="n">
        <v>0.026404954</v>
      </c>
      <c r="AB430" s="1" t="n">
        <v>0.009570069</v>
      </c>
      <c r="AC430" s="1" t="n">
        <v>0.011933285</v>
      </c>
      <c r="AD430" s="1" t="n">
        <v>0.007380579</v>
      </c>
      <c r="AE430" s="1" t="s">
        <v>93</v>
      </c>
      <c r="AF430" s="1" t="n">
        <v>91966802</v>
      </c>
      <c r="AG430" s="1" t="s">
        <v>65</v>
      </c>
      <c r="AH430" s="1" t="s">
        <v>3691</v>
      </c>
      <c r="AI430" s="1" t="n">
        <v>37705355</v>
      </c>
      <c r="AK430" s="1" t="s">
        <v>3692</v>
      </c>
      <c r="AM430" s="1" t="s">
        <v>67</v>
      </c>
      <c r="AP430" s="1" t="s">
        <v>68</v>
      </c>
      <c r="AQ430" s="1" t="s">
        <v>68</v>
      </c>
      <c r="AR430" s="1" t="s">
        <v>68</v>
      </c>
      <c r="AS430" s="1" t="s">
        <v>68</v>
      </c>
      <c r="AT430" s="1" t="s">
        <v>68</v>
      </c>
      <c r="AU430" s="1" t="s">
        <v>68</v>
      </c>
      <c r="AV430" s="1" t="s">
        <v>3693</v>
      </c>
      <c r="AW430" s="1" t="s">
        <v>83</v>
      </c>
      <c r="AX430" s="1" t="s">
        <v>3694</v>
      </c>
      <c r="AY430" s="1" t="s">
        <v>3695</v>
      </c>
      <c r="BB430" s="2" t="s">
        <v>3696</v>
      </c>
      <c r="BC430" s="2" t="s">
        <v>3697</v>
      </c>
      <c r="BD430" s="2" t="s">
        <v>3698</v>
      </c>
      <c r="BH430" s="2" t="s">
        <v>3699</v>
      </c>
      <c r="BI430" s="2" t="s">
        <v>3700</v>
      </c>
      <c r="BJ430" s="2" t="s">
        <v>91</v>
      </c>
    </row>
    <row r="431" customFormat="false" ht="15" hidden="false" customHeight="false" outlineLevel="0" collapsed="false">
      <c r="A431" s="1" t="s">
        <v>3701</v>
      </c>
      <c r="B431" s="1" t="n">
        <v>0.963335973</v>
      </c>
      <c r="C431" s="1" t="n">
        <v>0.951417921</v>
      </c>
      <c r="D431" s="1" t="n">
        <v>0.952514253</v>
      </c>
      <c r="E431" s="1" t="n">
        <v>0.952710469</v>
      </c>
      <c r="F431" s="1" t="n">
        <v>0.963058258</v>
      </c>
      <c r="G431" s="1" t="n">
        <v>0.971593127</v>
      </c>
      <c r="H431" s="1" t="n">
        <v>0.975900696</v>
      </c>
      <c r="I431" s="1" t="n">
        <v>0.985229564</v>
      </c>
      <c r="J431" s="1" t="n">
        <v>0.94187246</v>
      </c>
      <c r="K431" s="1" t="n">
        <v>0.947845695</v>
      </c>
      <c r="L431" s="1" t="n">
        <v>0.966608334</v>
      </c>
      <c r="M431" s="1" t="n">
        <v>0.927788964</v>
      </c>
      <c r="N431" s="1" t="n">
        <v>0.953322158</v>
      </c>
      <c r="O431" s="1" t="n">
        <v>0.970055049</v>
      </c>
      <c r="P431" s="1" t="n">
        <v>0.956211373</v>
      </c>
      <c r="Q431" s="1" t="n">
        <v>0.952885307</v>
      </c>
      <c r="R431" s="1" t="n">
        <v>0.946492431</v>
      </c>
      <c r="S431" s="1" t="n">
        <v>0.935696298</v>
      </c>
      <c r="T431" s="1" t="n">
        <v>0.971276315</v>
      </c>
      <c r="U431" s="1" t="n">
        <v>0.976522718</v>
      </c>
      <c r="V431" s="1" t="n">
        <v>0.968967764</v>
      </c>
      <c r="W431" s="1" t="n">
        <v>0.971546332</v>
      </c>
      <c r="X431" s="1" t="n">
        <v>0.944624524</v>
      </c>
      <c r="Y431" s="1" t="n">
        <v>0.912575751</v>
      </c>
      <c r="Z431" s="1" t="n">
        <v>0.954788072</v>
      </c>
      <c r="AA431" s="1" t="n">
        <v>0.9444016</v>
      </c>
      <c r="AB431" s="1" t="n">
        <v>0.947508429</v>
      </c>
      <c r="AC431" s="1" t="n">
        <v>0.966485488</v>
      </c>
      <c r="AD431" s="1" t="n">
        <v>0.975054017</v>
      </c>
      <c r="AE431" s="1" t="s">
        <v>104</v>
      </c>
      <c r="AF431" s="1" t="n">
        <v>171033509</v>
      </c>
      <c r="AG431" s="1" t="s">
        <v>75</v>
      </c>
      <c r="AH431" s="1" t="s">
        <v>3701</v>
      </c>
      <c r="AI431" s="1" t="n">
        <v>53794459</v>
      </c>
      <c r="AK431" s="1" t="s">
        <v>3702</v>
      </c>
      <c r="AM431" s="1" t="s">
        <v>67</v>
      </c>
      <c r="AP431" s="1" t="s">
        <v>3703</v>
      </c>
      <c r="AQ431" s="1" t="n">
        <v>0.353296</v>
      </c>
      <c r="AR431" s="1" t="s">
        <v>68</v>
      </c>
      <c r="AS431" s="1" t="s">
        <v>68</v>
      </c>
      <c r="AT431" s="1" t="s">
        <v>68</v>
      </c>
      <c r="AU431" s="1" t="s">
        <v>68</v>
      </c>
      <c r="AW431" s="1" t="s">
        <v>69</v>
      </c>
      <c r="AX431" s="1" t="s">
        <v>3704</v>
      </c>
      <c r="AY431" s="1" t="s">
        <v>3705</v>
      </c>
      <c r="BB431" s="2" t="s">
        <v>3706</v>
      </c>
      <c r="BC431" s="2" t="s">
        <v>3707</v>
      </c>
      <c r="BD431" s="2" t="s">
        <v>2413</v>
      </c>
    </row>
    <row r="432" customFormat="false" ht="15" hidden="false" customHeight="false" outlineLevel="0" collapsed="false">
      <c r="A432" s="1" t="s">
        <v>3708</v>
      </c>
      <c r="B432" s="1" t="n">
        <v>0.971427139</v>
      </c>
      <c r="C432" s="1" t="n">
        <v>0.975597721</v>
      </c>
      <c r="D432" s="1" t="n">
        <v>0.983926889</v>
      </c>
      <c r="E432" s="1" t="n">
        <v>0.981944927</v>
      </c>
      <c r="F432" s="1" t="n">
        <v>0.979642869</v>
      </c>
      <c r="G432" s="1" t="n">
        <v>0.971091749</v>
      </c>
      <c r="H432" s="1" t="n">
        <v>0.973771205</v>
      </c>
      <c r="I432" s="1" t="n">
        <v>0.957573255</v>
      </c>
      <c r="J432" s="1" t="n">
        <v>0.972993717</v>
      </c>
      <c r="K432" s="1" t="n">
        <v>0.975938629</v>
      </c>
      <c r="L432" s="1" t="n">
        <v>0.984564063</v>
      </c>
      <c r="M432" s="1" t="n">
        <v>0.979999095</v>
      </c>
      <c r="N432" s="1" t="n">
        <v>0.983582721</v>
      </c>
      <c r="O432" s="1" t="n">
        <v>0.979485491</v>
      </c>
      <c r="P432" s="1" t="n">
        <v>0.973606677</v>
      </c>
      <c r="Q432" s="1" t="n">
        <v>0.977119905</v>
      </c>
      <c r="R432" s="1" t="n">
        <v>0.940910915</v>
      </c>
      <c r="S432" s="1" t="n">
        <v>0.978280659</v>
      </c>
      <c r="T432" s="1" t="n">
        <v>0.970865789</v>
      </c>
      <c r="U432" s="1" t="n">
        <v>0.952717111</v>
      </c>
      <c r="V432" s="1" t="n">
        <v>0.963414143</v>
      </c>
      <c r="W432" s="1" t="n">
        <v>0.973133072</v>
      </c>
      <c r="X432" s="1" t="n">
        <v>0.977235679</v>
      </c>
      <c r="Y432" s="1" t="n">
        <v>0.981279432</v>
      </c>
      <c r="Z432" s="1" t="n">
        <v>0.960601107</v>
      </c>
      <c r="AA432" s="1" t="n">
        <v>0.984297074</v>
      </c>
      <c r="AB432" s="1" t="n">
        <v>0.974728526</v>
      </c>
      <c r="AC432" s="1" t="n">
        <v>0.967511539</v>
      </c>
      <c r="AD432" s="1" t="n">
        <v>0.980331291</v>
      </c>
      <c r="AE432" s="1" t="s">
        <v>457</v>
      </c>
      <c r="AF432" s="1" t="n">
        <v>101531857</v>
      </c>
      <c r="AG432" s="1" t="s">
        <v>75</v>
      </c>
      <c r="AH432" s="1" t="s">
        <v>3708</v>
      </c>
      <c r="AI432" s="1" t="n">
        <v>36642377</v>
      </c>
      <c r="AK432" s="1" t="s">
        <v>3709</v>
      </c>
      <c r="AM432" s="1" t="s">
        <v>67</v>
      </c>
      <c r="AP432" s="1" t="s">
        <v>3710</v>
      </c>
      <c r="AQ432" s="1" t="n">
        <v>0.28999</v>
      </c>
      <c r="AR432" s="1" t="s">
        <v>68</v>
      </c>
      <c r="AS432" s="1" t="s">
        <v>68</v>
      </c>
      <c r="AT432" s="1" t="s">
        <v>68</v>
      </c>
      <c r="AU432" s="1" t="s">
        <v>68</v>
      </c>
      <c r="AV432" s="1" t="s">
        <v>3711</v>
      </c>
      <c r="AW432" s="1" t="s">
        <v>83</v>
      </c>
      <c r="AX432" s="1" t="s">
        <v>3712</v>
      </c>
      <c r="AY432" s="1" t="s">
        <v>3713</v>
      </c>
      <c r="BB432" s="2" t="s">
        <v>3714</v>
      </c>
      <c r="BC432" s="2" t="s">
        <v>3715</v>
      </c>
      <c r="BD432" s="2" t="s">
        <v>3716</v>
      </c>
      <c r="BH432" s="2" t="s">
        <v>3717</v>
      </c>
    </row>
    <row r="433" customFormat="false" ht="15" hidden="false" customHeight="false" outlineLevel="0" collapsed="false">
      <c r="A433" s="1" t="s">
        <v>3718</v>
      </c>
      <c r="B433" s="1" t="n">
        <v>0.962286486</v>
      </c>
      <c r="C433" s="1" t="n">
        <v>0.943918896</v>
      </c>
      <c r="D433" s="1" t="n">
        <v>0.946950988</v>
      </c>
      <c r="E433" s="1" t="n">
        <v>0.968223047</v>
      </c>
      <c r="F433" s="1" t="n">
        <v>0.948213802</v>
      </c>
      <c r="G433" s="1" t="n">
        <v>0.93377404</v>
      </c>
      <c r="H433" s="1" t="n">
        <v>0.95040249</v>
      </c>
      <c r="I433" s="1" t="n">
        <v>0.958870524</v>
      </c>
      <c r="J433" s="1" t="n">
        <v>0.961635435</v>
      </c>
      <c r="K433" s="1" t="n">
        <v>0.974829957</v>
      </c>
      <c r="L433" s="1" t="n">
        <v>0.955125891</v>
      </c>
      <c r="M433" s="1" t="n">
        <v>0.974562334</v>
      </c>
      <c r="N433" s="1" t="n">
        <v>0.968297634</v>
      </c>
      <c r="O433" s="1" t="n">
        <v>0.968836741</v>
      </c>
      <c r="P433" s="1" t="n">
        <v>0.964039884</v>
      </c>
      <c r="Q433" s="1" t="n">
        <v>0.968980458</v>
      </c>
      <c r="R433" s="1" t="n">
        <v>0.909978065</v>
      </c>
      <c r="S433" s="1" t="n">
        <v>0.960334849</v>
      </c>
      <c r="T433" s="1" t="n">
        <v>0.956662437</v>
      </c>
      <c r="U433" s="1" t="n">
        <v>0.94800469</v>
      </c>
      <c r="V433" s="1" t="n">
        <v>0.958683583</v>
      </c>
      <c r="W433" s="1" t="n">
        <v>0.964473866</v>
      </c>
      <c r="X433" s="1" t="n">
        <v>0.960395629</v>
      </c>
      <c r="Y433" s="1" t="n">
        <v>0.972777738</v>
      </c>
      <c r="Z433" s="1" t="n">
        <v>0.93156428</v>
      </c>
      <c r="AA433" s="1" t="n">
        <v>0.969003648</v>
      </c>
      <c r="AB433" s="1" t="n">
        <v>0.940238943</v>
      </c>
      <c r="AC433" s="1" t="n">
        <v>0.947937576</v>
      </c>
      <c r="AD433" s="1" t="n">
        <v>0.968777806</v>
      </c>
      <c r="AE433" s="1" t="s">
        <v>468</v>
      </c>
      <c r="AF433" s="1" t="n">
        <v>33019812</v>
      </c>
      <c r="AG433" s="1" t="s">
        <v>65</v>
      </c>
      <c r="AH433" s="1" t="s">
        <v>3718</v>
      </c>
      <c r="AI433" s="1" t="n">
        <v>37770489</v>
      </c>
      <c r="AK433" s="1" t="s">
        <v>3719</v>
      </c>
      <c r="AM433" s="1" t="s">
        <v>67</v>
      </c>
      <c r="AP433" s="1" t="s">
        <v>3720</v>
      </c>
      <c r="AQ433" s="1" t="n">
        <v>0.0275</v>
      </c>
      <c r="AR433" s="1" t="s">
        <v>68</v>
      </c>
      <c r="AS433" s="1" t="s">
        <v>68</v>
      </c>
      <c r="AT433" s="1" t="s">
        <v>68</v>
      </c>
      <c r="AU433" s="1" t="s">
        <v>68</v>
      </c>
      <c r="AV433" s="1" t="s">
        <v>3721</v>
      </c>
      <c r="AW433" s="1" t="s">
        <v>231</v>
      </c>
      <c r="AX433" s="1" t="s">
        <v>3722</v>
      </c>
      <c r="AY433" s="1" t="s">
        <v>3723</v>
      </c>
      <c r="BH433" s="2" t="s">
        <v>3724</v>
      </c>
    </row>
    <row r="434" customFormat="false" ht="15" hidden="false" customHeight="false" outlineLevel="0" collapsed="false">
      <c r="A434" s="1" t="s">
        <v>3725</v>
      </c>
      <c r="B434" s="1" t="n">
        <v>0.107833837</v>
      </c>
      <c r="C434" s="1" t="n">
        <v>0.13222989</v>
      </c>
      <c r="D434" s="1" t="n">
        <v>0.14609529</v>
      </c>
      <c r="E434" s="1" t="n">
        <v>0.096334558</v>
      </c>
      <c r="F434" s="1" t="n">
        <v>0.127205028</v>
      </c>
      <c r="G434" s="1" t="n">
        <v>0.160315498</v>
      </c>
      <c r="H434" s="1" t="n">
        <v>0.110610538</v>
      </c>
      <c r="I434" s="1" t="n">
        <v>0.164453641</v>
      </c>
      <c r="J434" s="1" t="n">
        <v>0.092504659</v>
      </c>
      <c r="K434" s="1" t="n">
        <v>0.145902842</v>
      </c>
      <c r="L434" s="1" t="n">
        <v>0.12410008</v>
      </c>
      <c r="M434" s="1" t="n">
        <v>0.11986141</v>
      </c>
      <c r="N434" s="1" t="n">
        <v>0.112755153</v>
      </c>
      <c r="O434" s="1" t="n">
        <v>0.132845412</v>
      </c>
      <c r="P434" s="1" t="n">
        <v>0.115566482</v>
      </c>
      <c r="Q434" s="1" t="n">
        <v>0.114342131</v>
      </c>
      <c r="R434" s="1" t="n">
        <v>0.132398261</v>
      </c>
      <c r="S434" s="1" t="n">
        <v>0.100643244</v>
      </c>
      <c r="T434" s="1" t="n">
        <v>0.143837703</v>
      </c>
      <c r="U434" s="1" t="n">
        <v>0.235579144</v>
      </c>
      <c r="V434" s="1" t="n">
        <v>0.155323161</v>
      </c>
      <c r="W434" s="1" t="n">
        <v>0.103963491</v>
      </c>
      <c r="X434" s="1" t="n">
        <v>0.145715912</v>
      </c>
      <c r="Y434" s="1" t="n">
        <v>0.127361517</v>
      </c>
      <c r="Z434" s="1" t="n">
        <v>0.106945013</v>
      </c>
      <c r="AA434" s="1" t="n">
        <v>0.142903084</v>
      </c>
      <c r="AB434" s="1" t="n">
        <v>0.120362291</v>
      </c>
      <c r="AC434" s="1" t="n">
        <v>0.138339793</v>
      </c>
      <c r="AD434" s="1" t="n">
        <v>0.107938972</v>
      </c>
      <c r="AE434" s="1" t="s">
        <v>188</v>
      </c>
      <c r="AF434" s="1" t="n">
        <v>4682116</v>
      </c>
      <c r="AG434" s="1" t="s">
        <v>75</v>
      </c>
      <c r="AH434" s="1" t="s">
        <v>3725</v>
      </c>
      <c r="AI434" s="1" t="n">
        <v>49636406</v>
      </c>
      <c r="AK434" s="1" t="s">
        <v>3726</v>
      </c>
      <c r="AM434" s="1" t="s">
        <v>67</v>
      </c>
      <c r="AP434" s="1" t="s">
        <v>3727</v>
      </c>
      <c r="AQ434" s="1" t="n">
        <v>0.0124</v>
      </c>
      <c r="AR434" s="1" t="s">
        <v>68</v>
      </c>
      <c r="AS434" s="1" t="s">
        <v>68</v>
      </c>
      <c r="AT434" s="1" t="s">
        <v>68</v>
      </c>
      <c r="AU434" s="1" t="s">
        <v>68</v>
      </c>
      <c r="AV434" s="1" t="s">
        <v>3728</v>
      </c>
      <c r="AW434" s="1" t="s">
        <v>83</v>
      </c>
      <c r="AX434" s="1" t="s">
        <v>3729</v>
      </c>
      <c r="AY434" s="1" t="s">
        <v>3730</v>
      </c>
      <c r="BI434" s="2" t="s">
        <v>3731</v>
      </c>
      <c r="BJ434" s="2" t="s">
        <v>91</v>
      </c>
    </row>
    <row r="435" customFormat="false" ht="15" hidden="false" customHeight="false" outlineLevel="0" collapsed="false">
      <c r="A435" s="1" t="s">
        <v>3732</v>
      </c>
      <c r="B435" s="1" t="n">
        <v>0.712895486</v>
      </c>
      <c r="C435" s="1" t="n">
        <v>0.650257593</v>
      </c>
      <c r="D435" s="1" t="n">
        <v>0.520940349</v>
      </c>
      <c r="E435" s="1" t="n">
        <v>0.704204783</v>
      </c>
      <c r="F435" s="1" t="n">
        <v>0.810608258</v>
      </c>
      <c r="G435" s="1" t="n">
        <v>0.629408922</v>
      </c>
      <c r="H435" s="1" t="n">
        <v>0.682054786</v>
      </c>
      <c r="I435" s="1" t="n">
        <v>0.702091767</v>
      </c>
      <c r="J435" s="1" t="n">
        <v>0.486576541</v>
      </c>
      <c r="K435" s="1" t="n">
        <v>0.496178014</v>
      </c>
      <c r="L435" s="1" t="n">
        <v>0.476983476</v>
      </c>
      <c r="M435" s="1" t="n">
        <v>0.340854377</v>
      </c>
      <c r="N435" s="1" t="n">
        <v>0.607564853</v>
      </c>
      <c r="O435" s="1" t="n">
        <v>0.565734843</v>
      </c>
      <c r="P435" s="1" t="n">
        <v>0.668871141</v>
      </c>
      <c r="Q435" s="1" t="n">
        <v>0.587020046</v>
      </c>
      <c r="R435" s="1" t="n">
        <v>0.756421974</v>
      </c>
      <c r="S435" s="1" t="n">
        <v>0.726064261</v>
      </c>
      <c r="T435" s="1" t="n">
        <v>0.750215304</v>
      </c>
      <c r="U435" s="1" t="n">
        <v>0.722367416</v>
      </c>
      <c r="V435" s="1" t="n">
        <v>0.496412101</v>
      </c>
      <c r="W435" s="1" t="n">
        <v>0.597734295</v>
      </c>
      <c r="X435" s="1" t="n">
        <v>0.643706432</v>
      </c>
      <c r="Y435" s="1" t="n">
        <v>0.592779873</v>
      </c>
      <c r="Z435" s="1" t="n">
        <v>0.543324881</v>
      </c>
      <c r="AA435" s="1" t="n">
        <v>0.72452241</v>
      </c>
      <c r="AB435" s="1" t="n">
        <v>0.642657219</v>
      </c>
      <c r="AC435" s="1" t="n">
        <v>0.528979047</v>
      </c>
      <c r="AD435" s="1" t="n">
        <v>0.493258672</v>
      </c>
      <c r="AE435" s="1" t="s">
        <v>401</v>
      </c>
      <c r="AF435" s="1" t="n">
        <v>16593589</v>
      </c>
      <c r="AG435" s="1" t="s">
        <v>75</v>
      </c>
      <c r="AH435" s="1" t="s">
        <v>3732</v>
      </c>
      <c r="AI435" s="1" t="n">
        <v>43673343</v>
      </c>
      <c r="AK435" s="1" t="s">
        <v>3733</v>
      </c>
      <c r="AM435" s="1" t="s">
        <v>67</v>
      </c>
      <c r="AP435" s="1" t="s">
        <v>68</v>
      </c>
      <c r="AQ435" s="1" t="s">
        <v>68</v>
      </c>
      <c r="AR435" s="1" t="s">
        <v>68</v>
      </c>
      <c r="AS435" s="1" t="s">
        <v>68</v>
      </c>
      <c r="AT435" s="1" t="s">
        <v>68</v>
      </c>
      <c r="AU435" s="1" t="s">
        <v>68</v>
      </c>
      <c r="AV435" s="1" t="s">
        <v>921</v>
      </c>
      <c r="AW435" s="1" t="s">
        <v>83</v>
      </c>
      <c r="AX435" s="1" t="s">
        <v>3734</v>
      </c>
      <c r="AY435" s="1" t="s">
        <v>3735</v>
      </c>
      <c r="BB435" s="2" t="s">
        <v>924</v>
      </c>
      <c r="BC435" s="2" t="s">
        <v>925</v>
      </c>
      <c r="BD435" s="2" t="s">
        <v>152</v>
      </c>
      <c r="BH435" s="2" t="s">
        <v>926</v>
      </c>
      <c r="BK435" s="2" t="b">
        <f aca="false">TRUE()</f>
        <v>1</v>
      </c>
    </row>
    <row r="436" customFormat="false" ht="15" hidden="false" customHeight="false" outlineLevel="0" collapsed="false">
      <c r="A436" s="1" t="s">
        <v>3736</v>
      </c>
      <c r="B436" s="1" t="n">
        <v>0.91603953</v>
      </c>
      <c r="C436" s="1" t="n">
        <v>0.897355368</v>
      </c>
      <c r="D436" s="1" t="n">
        <v>0.920379317</v>
      </c>
      <c r="E436" s="1" t="n">
        <v>0.930831084</v>
      </c>
      <c r="F436" s="1" t="n">
        <v>0.887667922</v>
      </c>
      <c r="G436" s="1" t="n">
        <v>0.907904532</v>
      </c>
      <c r="H436" s="1" t="n">
        <v>0.909046952</v>
      </c>
      <c r="I436" s="1" t="n">
        <v>0.897077424</v>
      </c>
      <c r="J436" s="1" t="n">
        <v>0.913379956</v>
      </c>
      <c r="K436" s="1" t="n">
        <v>0.918062945</v>
      </c>
      <c r="L436" s="1" t="n">
        <v>0.939699193</v>
      </c>
      <c r="M436" s="1" t="n">
        <v>0.933926623</v>
      </c>
      <c r="N436" s="1" t="n">
        <v>0.907981838</v>
      </c>
      <c r="O436" s="1" t="n">
        <v>0.925820096</v>
      </c>
      <c r="P436" s="1" t="n">
        <v>0.914690169</v>
      </c>
      <c r="Q436" s="1" t="n">
        <v>0.919649809</v>
      </c>
      <c r="R436" s="1" t="n">
        <v>0.909551945</v>
      </c>
      <c r="S436" s="1" t="n">
        <v>0.930002796</v>
      </c>
      <c r="T436" s="1" t="n">
        <v>0.93641072</v>
      </c>
      <c r="U436" s="1" t="n">
        <v>0.899655456</v>
      </c>
      <c r="V436" s="1" t="n">
        <v>0.901638001</v>
      </c>
      <c r="W436" s="1" t="n">
        <v>0.935609899</v>
      </c>
      <c r="X436" s="1" t="n">
        <v>0.919812725</v>
      </c>
      <c r="Y436" s="1" t="n">
        <v>0.914467646</v>
      </c>
      <c r="Z436" s="1" t="n">
        <v>0.905697567</v>
      </c>
      <c r="AA436" s="1" t="n">
        <v>0.939065337</v>
      </c>
      <c r="AB436" s="1" t="n">
        <v>0.927124056</v>
      </c>
      <c r="AC436" s="1" t="n">
        <v>0.918410119</v>
      </c>
      <c r="AD436" s="1" t="n">
        <v>0.901050561</v>
      </c>
      <c r="AE436" s="1" t="s">
        <v>115</v>
      </c>
      <c r="AF436" s="1" t="n">
        <v>61118942</v>
      </c>
      <c r="AG436" s="1" t="s">
        <v>65</v>
      </c>
      <c r="AH436" s="1" t="s">
        <v>3736</v>
      </c>
      <c r="AI436" s="1" t="n">
        <v>25729418</v>
      </c>
      <c r="AK436" s="1" t="s">
        <v>3737</v>
      </c>
      <c r="AM436" s="1" t="s">
        <v>67</v>
      </c>
      <c r="AP436" s="1" t="s">
        <v>68</v>
      </c>
      <c r="AQ436" s="1" t="s">
        <v>68</v>
      </c>
      <c r="AR436" s="1" t="s">
        <v>68</v>
      </c>
      <c r="AS436" s="1" t="s">
        <v>68</v>
      </c>
      <c r="AT436" s="1" t="s">
        <v>68</v>
      </c>
      <c r="AU436" s="1" t="s">
        <v>68</v>
      </c>
      <c r="AW436" s="1" t="s">
        <v>69</v>
      </c>
      <c r="AX436" s="1" t="s">
        <v>3738</v>
      </c>
      <c r="AY436" s="1" t="s">
        <v>3739</v>
      </c>
      <c r="BG436" s="2" t="b">
        <f aca="false">TRUE()</f>
        <v>1</v>
      </c>
    </row>
    <row r="437" customFormat="false" ht="15" hidden="false" customHeight="false" outlineLevel="0" collapsed="false">
      <c r="A437" s="1" t="s">
        <v>3740</v>
      </c>
      <c r="B437" s="1" t="n">
        <v>0.477454173</v>
      </c>
      <c r="C437" s="1" t="n">
        <v>0.442248419</v>
      </c>
      <c r="D437" s="1" t="n">
        <v>0.359770277</v>
      </c>
      <c r="E437" s="1" t="n">
        <v>0.326438294</v>
      </c>
      <c r="F437" s="1" t="n">
        <v>0.612247078</v>
      </c>
      <c r="G437" s="1" t="n">
        <v>0.620516979</v>
      </c>
      <c r="H437" s="1" t="n">
        <v>0.596496404</v>
      </c>
      <c r="I437" s="1" t="n">
        <v>0.636227919</v>
      </c>
      <c r="J437" s="1" t="n">
        <v>0.268282698</v>
      </c>
      <c r="K437" s="1" t="n">
        <v>0.292073218</v>
      </c>
      <c r="L437" s="1" t="n">
        <v>0.113865515</v>
      </c>
      <c r="M437" s="1" t="n">
        <v>0.179746991</v>
      </c>
      <c r="N437" s="1" t="n">
        <v>0.651562799</v>
      </c>
      <c r="O437" s="1" t="n">
        <v>0.473112901</v>
      </c>
      <c r="P437" s="1" t="n">
        <v>0.390036839</v>
      </c>
      <c r="Q437" s="1" t="n">
        <v>0.402006284</v>
      </c>
      <c r="R437" s="1" t="n">
        <v>0.727323105</v>
      </c>
      <c r="S437" s="1" t="n">
        <v>0.462022975</v>
      </c>
      <c r="T437" s="1" t="n">
        <v>0.382705874</v>
      </c>
      <c r="U437" s="1" t="n">
        <v>0.529961204</v>
      </c>
      <c r="V437" s="1" t="n">
        <v>0.231788191</v>
      </c>
      <c r="W437" s="1" t="n">
        <v>0.219627656</v>
      </c>
      <c r="X437" s="1" t="n">
        <v>0.106466622</v>
      </c>
      <c r="Y437" s="1" t="n">
        <v>0.105141295</v>
      </c>
      <c r="Z437" s="1" t="n">
        <v>0.251286198</v>
      </c>
      <c r="AA437" s="1" t="n">
        <v>0.270067468</v>
      </c>
      <c r="AB437" s="1" t="n">
        <v>0.305998616</v>
      </c>
      <c r="AC437" s="1" t="n">
        <v>0.278400444</v>
      </c>
      <c r="AD437" s="1" t="n">
        <v>0.243704361</v>
      </c>
      <c r="AE437" s="1" t="s">
        <v>492</v>
      </c>
      <c r="AF437" s="1" t="n">
        <v>27532245</v>
      </c>
      <c r="AG437" s="1" t="s">
        <v>75</v>
      </c>
      <c r="AH437" s="1" t="s">
        <v>3740</v>
      </c>
      <c r="AI437" s="1" t="n">
        <v>43635498</v>
      </c>
      <c r="AK437" s="1" t="s">
        <v>3741</v>
      </c>
      <c r="AM437" s="1" t="s">
        <v>67</v>
      </c>
      <c r="AP437" s="1" t="s">
        <v>68</v>
      </c>
      <c r="AQ437" s="1" t="s">
        <v>68</v>
      </c>
      <c r="AR437" s="1" t="s">
        <v>68</v>
      </c>
      <c r="AS437" s="1" t="s">
        <v>68</v>
      </c>
      <c r="AT437" s="1" t="s">
        <v>68</v>
      </c>
      <c r="AU437" s="1" t="s">
        <v>68</v>
      </c>
      <c r="AV437" s="1" t="s">
        <v>3742</v>
      </c>
      <c r="AW437" s="1" t="s">
        <v>118</v>
      </c>
      <c r="AX437" s="1" t="s">
        <v>3743</v>
      </c>
      <c r="AY437" s="1" t="s">
        <v>3744</v>
      </c>
      <c r="BB437" s="2" t="s">
        <v>3745</v>
      </c>
      <c r="BC437" s="2" t="s">
        <v>3746</v>
      </c>
      <c r="BD437" s="2" t="s">
        <v>164</v>
      </c>
      <c r="BI437" s="2" t="s">
        <v>3747</v>
      </c>
      <c r="BJ437" s="2" t="s">
        <v>91</v>
      </c>
    </row>
    <row r="438" customFormat="false" ht="15" hidden="false" customHeight="false" outlineLevel="0" collapsed="false">
      <c r="A438" s="1" t="s">
        <v>3748</v>
      </c>
      <c r="B438" s="1" t="n">
        <v>0.054821845</v>
      </c>
      <c r="C438" s="1" t="n">
        <v>0.045196801</v>
      </c>
      <c r="D438" s="1" t="n">
        <v>0.057133544</v>
      </c>
      <c r="E438" s="1" t="n">
        <v>0.06807828</v>
      </c>
      <c r="F438" s="1" t="n">
        <v>0.072179836</v>
      </c>
      <c r="G438" s="1" t="n">
        <v>0.07788477</v>
      </c>
      <c r="H438" s="1" t="n">
        <v>0.084947878</v>
      </c>
      <c r="I438" s="1" t="n">
        <v>0.065853325</v>
      </c>
      <c r="J438" s="1" t="n">
        <v>0.1501103</v>
      </c>
      <c r="K438" s="1" t="n">
        <v>0.170412719</v>
      </c>
      <c r="L438" s="1" t="n">
        <v>0.180087547</v>
      </c>
      <c r="M438" s="1" t="n">
        <v>0.17172427</v>
      </c>
      <c r="N438" s="1" t="n">
        <v>0.114185258</v>
      </c>
      <c r="O438" s="1" t="n">
        <v>0.099877411</v>
      </c>
      <c r="P438" s="1" t="n">
        <v>0.159993289</v>
      </c>
      <c r="Q438" s="1" t="n">
        <v>0.118788056</v>
      </c>
      <c r="R438" s="1" t="n">
        <v>0.042596403</v>
      </c>
      <c r="S438" s="1" t="n">
        <v>0.057956111</v>
      </c>
      <c r="T438" s="1" t="n">
        <v>0.068773445</v>
      </c>
      <c r="U438" s="1" t="n">
        <v>0.065653651</v>
      </c>
      <c r="V438" s="1" t="n">
        <v>0.144878681</v>
      </c>
      <c r="W438" s="1" t="n">
        <v>0.153383903</v>
      </c>
      <c r="X438" s="1" t="n">
        <v>0.15324094</v>
      </c>
      <c r="Y438" s="1" t="n">
        <v>0.145795109</v>
      </c>
      <c r="Z438" s="1" t="n">
        <v>0.234686176</v>
      </c>
      <c r="AA438" s="1" t="n">
        <v>0.165145074</v>
      </c>
      <c r="AB438" s="1" t="n">
        <v>0.149783747</v>
      </c>
      <c r="AC438" s="1" t="n">
        <v>0.039996933</v>
      </c>
      <c r="AD438" s="1" t="n">
        <v>0.048634743</v>
      </c>
      <c r="AE438" s="1" t="s">
        <v>533</v>
      </c>
      <c r="AF438" s="1" t="n">
        <v>22018746</v>
      </c>
      <c r="AG438" s="1" t="s">
        <v>75</v>
      </c>
      <c r="AH438" s="1" t="s">
        <v>3748</v>
      </c>
      <c r="AI438" s="1" t="n">
        <v>71674308</v>
      </c>
      <c r="AJ438" s="1" t="n">
        <v>17757414</v>
      </c>
      <c r="AK438" s="1" t="s">
        <v>3749</v>
      </c>
      <c r="AL438" s="1" t="s">
        <v>3750</v>
      </c>
      <c r="AM438" s="1" t="s">
        <v>78</v>
      </c>
      <c r="AN438" s="1" t="s">
        <v>79</v>
      </c>
      <c r="AO438" s="1" t="s">
        <v>80</v>
      </c>
      <c r="AP438" s="1" t="s">
        <v>3751</v>
      </c>
      <c r="AQ438" s="1" t="n">
        <v>0.037969</v>
      </c>
      <c r="AR438" s="1" t="s">
        <v>68</v>
      </c>
      <c r="AS438" s="1" t="s">
        <v>68</v>
      </c>
      <c r="AT438" s="1" t="s">
        <v>68</v>
      </c>
      <c r="AU438" s="1" t="s">
        <v>68</v>
      </c>
      <c r="AV438" s="1" t="s">
        <v>3752</v>
      </c>
      <c r="AW438" s="1" t="s">
        <v>83</v>
      </c>
      <c r="AX438" s="1" t="s">
        <v>3753</v>
      </c>
      <c r="AY438" s="1" t="s">
        <v>3754</v>
      </c>
      <c r="BB438" s="2" t="s">
        <v>3755</v>
      </c>
      <c r="BC438" s="2" t="s">
        <v>3756</v>
      </c>
      <c r="BD438" s="2" t="s">
        <v>88</v>
      </c>
      <c r="BF438" s="2" t="s">
        <v>57</v>
      </c>
      <c r="BH438" s="2" t="s">
        <v>3757</v>
      </c>
      <c r="BI438" s="2" t="s">
        <v>3758</v>
      </c>
      <c r="BJ438" s="2" t="s">
        <v>91</v>
      </c>
    </row>
    <row r="439" customFormat="false" ht="15" hidden="false" customHeight="false" outlineLevel="0" collapsed="false">
      <c r="A439" s="1" t="s">
        <v>3759</v>
      </c>
      <c r="B439" s="1" t="n">
        <v>0.869942618</v>
      </c>
      <c r="C439" s="1" t="n">
        <v>0.920190567</v>
      </c>
      <c r="D439" s="1" t="n">
        <v>0.823394219</v>
      </c>
      <c r="E439" s="1" t="n">
        <v>0.820913729</v>
      </c>
      <c r="F439" s="1" t="n">
        <v>0.846912596</v>
      </c>
      <c r="G439" s="1" t="n">
        <v>0.934936215</v>
      </c>
      <c r="H439" s="1" t="n">
        <v>0.919506604</v>
      </c>
      <c r="I439" s="1" t="n">
        <v>0.895961464</v>
      </c>
      <c r="J439" s="1" t="n">
        <v>0.78354237</v>
      </c>
      <c r="K439" s="1" t="n">
        <v>0.799446957</v>
      </c>
      <c r="L439" s="1" t="n">
        <v>0.831076585</v>
      </c>
      <c r="M439" s="1" t="n">
        <v>0.661475967</v>
      </c>
      <c r="N439" s="1" t="n">
        <v>0.782326512</v>
      </c>
      <c r="O439" s="1" t="n">
        <v>0.703574482</v>
      </c>
      <c r="P439" s="1" t="n">
        <v>0.889248891</v>
      </c>
      <c r="Q439" s="1" t="n">
        <v>0.691847424</v>
      </c>
      <c r="R439" s="1" t="n">
        <v>0.694804904</v>
      </c>
      <c r="S439" s="1" t="n">
        <v>0.894236836</v>
      </c>
      <c r="T439" s="1" t="n">
        <v>0.92908701</v>
      </c>
      <c r="U439" s="1" t="n">
        <v>0.930108979</v>
      </c>
      <c r="V439" s="1" t="n">
        <v>0.842714112</v>
      </c>
      <c r="W439" s="1" t="n">
        <v>0.932832896</v>
      </c>
      <c r="X439" s="1" t="n">
        <v>0.921158495</v>
      </c>
      <c r="Y439" s="1" t="n">
        <v>0.870769555</v>
      </c>
      <c r="Z439" s="1" t="n">
        <v>0.801597313</v>
      </c>
      <c r="AA439" s="1" t="n">
        <v>0.867971675</v>
      </c>
      <c r="AB439" s="1" t="n">
        <v>0.77578006</v>
      </c>
      <c r="AC439" s="1" t="n">
        <v>0.930586668</v>
      </c>
      <c r="AD439" s="1" t="n">
        <v>0.886890591</v>
      </c>
      <c r="AE439" s="1" t="s">
        <v>104</v>
      </c>
      <c r="AF439" s="1" t="n">
        <v>33226136</v>
      </c>
      <c r="AG439" s="1" t="s">
        <v>65</v>
      </c>
      <c r="AH439" s="1" t="s">
        <v>3759</v>
      </c>
      <c r="AI439" s="1" t="n">
        <v>44645465</v>
      </c>
      <c r="AK439" s="1" t="s">
        <v>3760</v>
      </c>
      <c r="AM439" s="1" t="s">
        <v>67</v>
      </c>
      <c r="AP439" s="1" t="s">
        <v>68</v>
      </c>
      <c r="AQ439" s="1" t="s">
        <v>68</v>
      </c>
      <c r="AR439" s="1" t="s">
        <v>68</v>
      </c>
      <c r="AS439" s="1" t="s">
        <v>68</v>
      </c>
      <c r="AT439" s="1" t="s">
        <v>68</v>
      </c>
      <c r="AU439" s="1" t="s">
        <v>68</v>
      </c>
      <c r="AW439" s="1" t="s">
        <v>69</v>
      </c>
      <c r="AX439" s="1" t="s">
        <v>3761</v>
      </c>
      <c r="AY439" s="1" t="s">
        <v>3762</v>
      </c>
      <c r="BB439" s="2" t="s">
        <v>3763</v>
      </c>
      <c r="BC439" s="2" t="s">
        <v>3764</v>
      </c>
      <c r="BD439" s="2" t="s">
        <v>88</v>
      </c>
      <c r="BG439" s="2" t="b">
        <f aca="false">TRUE()</f>
        <v>1</v>
      </c>
    </row>
    <row r="440" customFormat="false" ht="15" hidden="false" customHeight="false" outlineLevel="0" collapsed="false">
      <c r="A440" s="1" t="s">
        <v>3765</v>
      </c>
      <c r="B440" s="1" t="n">
        <v>0.630985866</v>
      </c>
      <c r="C440" s="1" t="n">
        <v>0.591449621</v>
      </c>
      <c r="D440" s="1" t="n">
        <v>0.398821541</v>
      </c>
      <c r="E440" s="1" t="n">
        <v>0.526111993</v>
      </c>
      <c r="F440" s="1" t="n">
        <v>0.667582324</v>
      </c>
      <c r="G440" s="1" t="n">
        <v>0.682548932</v>
      </c>
      <c r="H440" s="1" t="n">
        <v>0.577073446</v>
      </c>
      <c r="I440" s="1" t="n">
        <v>0.618713297</v>
      </c>
      <c r="J440" s="1" t="n">
        <v>0.439445599</v>
      </c>
      <c r="K440" s="1" t="n">
        <v>0.364037273</v>
      </c>
      <c r="L440" s="1" t="n">
        <v>0.273613037</v>
      </c>
      <c r="M440" s="1" t="n">
        <v>0.390556925</v>
      </c>
      <c r="N440" s="1" t="n">
        <v>0.49044724</v>
      </c>
      <c r="O440" s="1" t="n">
        <v>0.491387234</v>
      </c>
      <c r="P440" s="1" t="n">
        <v>0.442864356</v>
      </c>
      <c r="Q440" s="1" t="n">
        <v>0.443605643</v>
      </c>
      <c r="R440" s="1" t="n">
        <v>0.452617945</v>
      </c>
      <c r="S440" s="1" t="n">
        <v>0.77802429</v>
      </c>
      <c r="T440" s="1" t="n">
        <v>0.746673529</v>
      </c>
      <c r="U440" s="1" t="n">
        <v>0.720638554</v>
      </c>
      <c r="V440" s="1" t="n">
        <v>0.591928768</v>
      </c>
      <c r="W440" s="1" t="n">
        <v>0.434559049</v>
      </c>
      <c r="X440" s="1" t="n">
        <v>0.505569725</v>
      </c>
      <c r="Y440" s="1" t="n">
        <v>0.44435335</v>
      </c>
      <c r="Z440" s="1" t="n">
        <v>0.442686908</v>
      </c>
      <c r="AA440" s="1" t="n">
        <v>0.422943735</v>
      </c>
      <c r="AB440" s="1" t="n">
        <v>0.44993854</v>
      </c>
      <c r="AC440" s="1" t="n">
        <v>0.403799493</v>
      </c>
      <c r="AD440" s="1" t="n">
        <v>0.248527018</v>
      </c>
      <c r="AE440" s="1" t="s">
        <v>620</v>
      </c>
      <c r="AF440" s="1" t="n">
        <v>216788</v>
      </c>
      <c r="AG440" s="1" t="s">
        <v>75</v>
      </c>
      <c r="AH440" s="1" t="s">
        <v>3765</v>
      </c>
      <c r="AI440" s="1" t="n">
        <v>74681441</v>
      </c>
      <c r="AJ440" s="1" t="n">
        <v>19676415</v>
      </c>
      <c r="AK440" s="1" t="s">
        <v>3766</v>
      </c>
      <c r="AL440" s="1" t="s">
        <v>3767</v>
      </c>
      <c r="AM440" s="1" t="s">
        <v>78</v>
      </c>
      <c r="AN440" s="1" t="s">
        <v>79</v>
      </c>
      <c r="AO440" s="1" t="s">
        <v>80</v>
      </c>
      <c r="AP440" s="1" t="s">
        <v>3768</v>
      </c>
      <c r="AQ440" s="1" t="n">
        <v>0.0586</v>
      </c>
      <c r="AR440" s="1" t="s">
        <v>68</v>
      </c>
      <c r="AS440" s="1" t="s">
        <v>68</v>
      </c>
      <c r="AT440" s="1" t="s">
        <v>68</v>
      </c>
      <c r="AU440" s="1" t="s">
        <v>68</v>
      </c>
      <c r="AV440" s="1" t="s">
        <v>945</v>
      </c>
      <c r="AW440" s="1" t="s">
        <v>83</v>
      </c>
      <c r="AX440" s="1" t="s">
        <v>3769</v>
      </c>
      <c r="AY440" s="1" t="s">
        <v>3770</v>
      </c>
    </row>
    <row r="441" customFormat="false" ht="15" hidden="false" customHeight="false" outlineLevel="0" collapsed="false">
      <c r="A441" s="1" t="s">
        <v>3771</v>
      </c>
      <c r="B441" s="1" t="n">
        <v>0.952085575</v>
      </c>
      <c r="C441" s="1" t="n">
        <v>0.912454775</v>
      </c>
      <c r="D441" s="1" t="n">
        <v>0.96668201</v>
      </c>
      <c r="E441" s="1" t="n">
        <v>0.770007997</v>
      </c>
      <c r="F441" s="1" t="n">
        <v>0.977976951</v>
      </c>
      <c r="G441" s="1" t="n">
        <v>0.931842086</v>
      </c>
      <c r="H441" s="1" t="n">
        <v>0.911668721</v>
      </c>
      <c r="I441" s="1" t="n">
        <v>0.966505026</v>
      </c>
      <c r="J441" s="1" t="n">
        <v>0.956055357</v>
      </c>
      <c r="K441" s="1" t="n">
        <v>0.913756992</v>
      </c>
      <c r="L441" s="1" t="n">
        <v>0.905468206</v>
      </c>
      <c r="M441" s="1" t="n">
        <v>0.691581152</v>
      </c>
      <c r="N441" s="1" t="n">
        <v>0.943428589</v>
      </c>
      <c r="O441" s="1" t="n">
        <v>0.897712983</v>
      </c>
      <c r="P441" s="1" t="n">
        <v>0.918990138</v>
      </c>
      <c r="Q441" s="1" t="n">
        <v>0.955210946</v>
      </c>
      <c r="R441" s="1" t="n">
        <v>0.984806408</v>
      </c>
      <c r="S441" s="1" t="n">
        <v>0.864488528</v>
      </c>
      <c r="T441" s="1" t="n">
        <v>0.904411458</v>
      </c>
      <c r="U441" s="1" t="n">
        <v>0.967933374</v>
      </c>
      <c r="V441" s="1" t="n">
        <v>0.94376994</v>
      </c>
      <c r="W441" s="1" t="n">
        <v>0.859533897</v>
      </c>
      <c r="X441" s="1" t="n">
        <v>0.943030303</v>
      </c>
      <c r="Y441" s="1" t="n">
        <v>0.955609187</v>
      </c>
      <c r="Z441" s="1" t="n">
        <v>0.904277595</v>
      </c>
      <c r="AA441" s="1" t="n">
        <v>0.909995329</v>
      </c>
      <c r="AB441" s="1" t="n">
        <v>0.969410772</v>
      </c>
      <c r="AC441" s="1" t="n">
        <v>0.910038991</v>
      </c>
      <c r="AD441" s="1" t="n">
        <v>0.933600779</v>
      </c>
      <c r="AE441" s="1" t="s">
        <v>533</v>
      </c>
      <c r="AF441" s="1" t="n">
        <v>292360</v>
      </c>
      <c r="AG441" s="1" t="s">
        <v>75</v>
      </c>
      <c r="AH441" s="1" t="s">
        <v>3771</v>
      </c>
      <c r="AI441" s="1" t="n">
        <v>70781390</v>
      </c>
      <c r="AK441" s="1" t="s">
        <v>3772</v>
      </c>
      <c r="AM441" s="1" t="s">
        <v>67</v>
      </c>
      <c r="AP441" s="1" t="s">
        <v>68</v>
      </c>
      <c r="AQ441" s="1" t="s">
        <v>68</v>
      </c>
      <c r="AR441" s="1" t="s">
        <v>68</v>
      </c>
      <c r="AS441" s="1" t="s">
        <v>68</v>
      </c>
      <c r="AT441" s="1" t="s">
        <v>68</v>
      </c>
      <c r="AU441" s="1" t="s">
        <v>68</v>
      </c>
      <c r="AV441" s="1" t="s">
        <v>2408</v>
      </c>
      <c r="AW441" s="1" t="s">
        <v>118</v>
      </c>
      <c r="AX441" s="1" t="s">
        <v>3773</v>
      </c>
      <c r="AY441" s="1" t="s">
        <v>3774</v>
      </c>
      <c r="BB441" s="2" t="s">
        <v>2411</v>
      </c>
      <c r="BC441" s="2" t="s">
        <v>2412</v>
      </c>
      <c r="BD441" s="2" t="s">
        <v>2413</v>
      </c>
      <c r="BI441" s="2" t="s">
        <v>2414</v>
      </c>
      <c r="BJ441" s="2" t="s">
        <v>155</v>
      </c>
    </row>
    <row r="442" customFormat="false" ht="15" hidden="false" customHeight="false" outlineLevel="0" collapsed="false">
      <c r="A442" s="1" t="s">
        <v>3775</v>
      </c>
      <c r="B442" s="1" t="n">
        <v>0.029594226</v>
      </c>
      <c r="C442" s="1" t="n">
        <v>0.018229681</v>
      </c>
      <c r="D442" s="1" t="n">
        <v>0.021105126</v>
      </c>
      <c r="E442" s="1" t="n">
        <v>0.01324778</v>
      </c>
      <c r="F442" s="1" t="n">
        <v>0.014539535</v>
      </c>
      <c r="G442" s="1" t="n">
        <v>0.013902423</v>
      </c>
      <c r="H442" s="1" t="n">
        <v>0.011244427</v>
      </c>
      <c r="I442" s="1" t="n">
        <v>0.01618832</v>
      </c>
      <c r="J442" s="1" t="n">
        <v>0.014806977</v>
      </c>
      <c r="K442" s="1" t="n">
        <v>0.023949448</v>
      </c>
      <c r="L442" s="1" t="n">
        <v>0.015724159</v>
      </c>
      <c r="M442" s="1" t="n">
        <v>0.03775751</v>
      </c>
      <c r="N442" s="1" t="n">
        <v>0.020220446</v>
      </c>
      <c r="O442" s="1" t="n">
        <v>0.012015953</v>
      </c>
      <c r="P442" s="1" t="n">
        <v>0.017724087</v>
      </c>
      <c r="Q442" s="1" t="n">
        <v>0.024401071</v>
      </c>
      <c r="R442" s="1" t="n">
        <v>0.016460151</v>
      </c>
      <c r="S442" s="1" t="n">
        <v>0.023366198</v>
      </c>
      <c r="T442" s="1" t="n">
        <v>0.016300126</v>
      </c>
      <c r="U442" s="1" t="n">
        <v>0.01453983</v>
      </c>
      <c r="V442" s="1" t="n">
        <v>0.01513412</v>
      </c>
      <c r="W442" s="1" t="n">
        <v>0.017083649</v>
      </c>
      <c r="X442" s="1" t="n">
        <v>0.020987321</v>
      </c>
      <c r="Y442" s="1" t="n">
        <v>0.021729584</v>
      </c>
      <c r="Z442" s="1" t="n">
        <v>0.021807313</v>
      </c>
      <c r="AA442" s="1" t="n">
        <v>0.018444319</v>
      </c>
      <c r="AB442" s="1" t="n">
        <v>0.018833335</v>
      </c>
      <c r="AC442" s="1" t="n">
        <v>0.01522274</v>
      </c>
      <c r="AD442" s="1" t="n">
        <v>0.012469768</v>
      </c>
      <c r="AE442" s="1" t="s">
        <v>157</v>
      </c>
      <c r="AF442" s="1" t="n">
        <v>55744191</v>
      </c>
      <c r="AG442" s="1" t="s">
        <v>75</v>
      </c>
      <c r="AH442" s="1" t="s">
        <v>3775</v>
      </c>
      <c r="AI442" s="1" t="n">
        <v>49603325</v>
      </c>
      <c r="AK442" s="1" t="s">
        <v>3776</v>
      </c>
      <c r="AM442" s="1" t="s">
        <v>67</v>
      </c>
      <c r="AP442" s="1" t="s">
        <v>68</v>
      </c>
      <c r="AQ442" s="1" t="s">
        <v>68</v>
      </c>
      <c r="AR442" s="1" t="s">
        <v>68</v>
      </c>
      <c r="AS442" s="1" t="s">
        <v>68</v>
      </c>
      <c r="AT442" s="1" t="s">
        <v>68</v>
      </c>
      <c r="AU442" s="1" t="s">
        <v>68</v>
      </c>
      <c r="AW442" s="1" t="s">
        <v>69</v>
      </c>
      <c r="AX442" s="1" t="s">
        <v>3777</v>
      </c>
      <c r="AY442" s="1" t="s">
        <v>3778</v>
      </c>
      <c r="BA442" s="2" t="b">
        <f aca="false">TRUE()</f>
        <v>1</v>
      </c>
      <c r="BB442" s="2" t="s">
        <v>3779</v>
      </c>
      <c r="BC442" s="2" t="s">
        <v>3780</v>
      </c>
      <c r="BD442" s="2" t="s">
        <v>1931</v>
      </c>
      <c r="BH442" s="2" t="s">
        <v>3781</v>
      </c>
      <c r="BI442" s="2" t="s">
        <v>3782</v>
      </c>
      <c r="BJ442" s="2" t="s">
        <v>91</v>
      </c>
    </row>
    <row r="443" customFormat="false" ht="15" hidden="false" customHeight="false" outlineLevel="0" collapsed="false">
      <c r="A443" s="1" t="s">
        <v>3783</v>
      </c>
      <c r="B443" s="1" t="n">
        <v>0.880028314</v>
      </c>
      <c r="C443" s="1" t="n">
        <v>0.9237546</v>
      </c>
      <c r="D443" s="1" t="n">
        <v>0.939386955</v>
      </c>
      <c r="E443" s="1" t="n">
        <v>0.903740816</v>
      </c>
      <c r="F443" s="1" t="n">
        <v>0.957991677</v>
      </c>
      <c r="G443" s="1" t="n">
        <v>0.95515742</v>
      </c>
      <c r="H443" s="1" t="n">
        <v>0.952110984</v>
      </c>
      <c r="I443" s="1" t="n">
        <v>0.962107748</v>
      </c>
      <c r="J443" s="1" t="n">
        <v>0.90377343</v>
      </c>
      <c r="K443" s="1" t="n">
        <v>0.914573371</v>
      </c>
      <c r="L443" s="1" t="n">
        <v>0.916338582</v>
      </c>
      <c r="M443" s="1" t="n">
        <v>0.92333827</v>
      </c>
      <c r="N443" s="1" t="n">
        <v>0.861824519</v>
      </c>
      <c r="O443" s="1" t="n">
        <v>0.941156236</v>
      </c>
      <c r="P443" s="1" t="n">
        <v>0.941418018</v>
      </c>
      <c r="Q443" s="1" t="n">
        <v>0.948951009</v>
      </c>
      <c r="R443" s="1" t="n">
        <v>0.893133185</v>
      </c>
      <c r="S443" s="1" t="n">
        <v>0.960093869</v>
      </c>
      <c r="T443" s="1" t="n">
        <v>0.961333073</v>
      </c>
      <c r="U443" s="1" t="n">
        <v>0.962152087</v>
      </c>
      <c r="V443" s="1" t="n">
        <v>0.88229841</v>
      </c>
      <c r="W443" s="1" t="n">
        <v>0.925791579</v>
      </c>
      <c r="X443" s="1" t="n">
        <v>0.899193373</v>
      </c>
      <c r="Y443" s="1" t="n">
        <v>0.9268502</v>
      </c>
      <c r="Z443" s="1" t="n">
        <v>0.906823578</v>
      </c>
      <c r="AA443" s="1" t="n">
        <v>0.908963812</v>
      </c>
      <c r="AB443" s="1" t="n">
        <v>0.869836844</v>
      </c>
      <c r="AC443" s="1" t="n">
        <v>0.945160793</v>
      </c>
      <c r="AD443" s="1" t="n">
        <v>0.913765985</v>
      </c>
      <c r="AE443" s="1" t="s">
        <v>468</v>
      </c>
      <c r="AF443" s="1" t="n">
        <v>136075868</v>
      </c>
      <c r="AG443" s="1" t="s">
        <v>65</v>
      </c>
      <c r="AH443" s="1" t="s">
        <v>3783</v>
      </c>
      <c r="AI443" s="1" t="n">
        <v>69609315</v>
      </c>
      <c r="AJ443" s="1" t="n">
        <v>54663327</v>
      </c>
      <c r="AK443" s="1" t="s">
        <v>3784</v>
      </c>
      <c r="AL443" s="1" t="s">
        <v>3785</v>
      </c>
      <c r="AM443" s="1" t="s">
        <v>78</v>
      </c>
      <c r="AN443" s="1" t="s">
        <v>79</v>
      </c>
      <c r="AO443" s="1" t="s">
        <v>80</v>
      </c>
      <c r="AP443" s="1" t="s">
        <v>3786</v>
      </c>
      <c r="AQ443" s="1" t="n">
        <v>0.03258</v>
      </c>
      <c r="AR443" s="1" t="s">
        <v>68</v>
      </c>
      <c r="AS443" s="1" t="s">
        <v>68</v>
      </c>
      <c r="AT443" s="1" t="s">
        <v>68</v>
      </c>
      <c r="AU443" s="1" t="s">
        <v>68</v>
      </c>
      <c r="AV443" s="1" t="s">
        <v>3671</v>
      </c>
      <c r="AW443" s="1" t="s">
        <v>118</v>
      </c>
      <c r="AX443" s="1" t="s">
        <v>3787</v>
      </c>
      <c r="AY443" s="1" t="s">
        <v>3788</v>
      </c>
      <c r="BH443" s="2" t="s">
        <v>3674</v>
      </c>
      <c r="BI443" s="2" t="s">
        <v>3789</v>
      </c>
      <c r="BJ443" s="2" t="s">
        <v>155</v>
      </c>
    </row>
    <row r="444" customFormat="false" ht="15" hidden="false" customHeight="false" outlineLevel="0" collapsed="false">
      <c r="A444" s="1" t="s">
        <v>3790</v>
      </c>
      <c r="B444" s="1" t="n">
        <v>0.035232501</v>
      </c>
      <c r="C444" s="1" t="n">
        <v>0.043723449</v>
      </c>
      <c r="D444" s="1" t="n">
        <v>0.033817732</v>
      </c>
      <c r="E444" s="1" t="n">
        <v>0.0483914</v>
      </c>
      <c r="F444" s="1" t="n">
        <v>0.037276642</v>
      </c>
      <c r="G444" s="1" t="n">
        <v>0.043135895</v>
      </c>
      <c r="H444" s="1" t="n">
        <v>0.049381955</v>
      </c>
      <c r="I444" s="1" t="n">
        <v>0.050391593</v>
      </c>
      <c r="J444" s="1" t="n">
        <v>0.024382591</v>
      </c>
      <c r="K444" s="1" t="n">
        <v>0.021125061</v>
      </c>
      <c r="L444" s="1" t="n">
        <v>0.019860784</v>
      </c>
      <c r="M444" s="1" t="n">
        <v>0.022607562</v>
      </c>
      <c r="N444" s="1" t="n">
        <v>0.035743057</v>
      </c>
      <c r="O444" s="1" t="n">
        <v>0.042428819</v>
      </c>
      <c r="P444" s="1" t="n">
        <v>0.042676675</v>
      </c>
      <c r="Q444" s="1" t="n">
        <v>0.042581286</v>
      </c>
      <c r="R444" s="1" t="n">
        <v>0.031240038</v>
      </c>
      <c r="S444" s="1" t="n">
        <v>0.063788326</v>
      </c>
      <c r="T444" s="1" t="n">
        <v>0.068178652</v>
      </c>
      <c r="U444" s="1" t="n">
        <v>0.070005904</v>
      </c>
      <c r="V444" s="1" t="n">
        <v>0.0409214</v>
      </c>
      <c r="W444" s="1" t="n">
        <v>0.040772539</v>
      </c>
      <c r="X444" s="1" t="n">
        <v>0.040383367</v>
      </c>
      <c r="Y444" s="1" t="n">
        <v>0.028088819</v>
      </c>
      <c r="Z444" s="1" t="n">
        <v>0.039911761</v>
      </c>
      <c r="AA444" s="1" t="n">
        <v>0.030152822</v>
      </c>
      <c r="AB444" s="1" t="n">
        <v>0.05133262</v>
      </c>
      <c r="AC444" s="1" t="n">
        <v>0.041947463</v>
      </c>
      <c r="AD444" s="1" t="n">
        <v>0.026145751</v>
      </c>
      <c r="AE444" s="1" t="s">
        <v>620</v>
      </c>
      <c r="AF444" s="1" t="n">
        <v>23104193</v>
      </c>
      <c r="AG444" s="1" t="s">
        <v>75</v>
      </c>
      <c r="AH444" s="1" t="s">
        <v>3790</v>
      </c>
      <c r="AI444" s="1" t="n">
        <v>68707418</v>
      </c>
      <c r="AJ444" s="1" t="n">
        <v>15615478</v>
      </c>
      <c r="AK444" s="1" t="s">
        <v>3791</v>
      </c>
      <c r="AL444" s="1" t="s">
        <v>3792</v>
      </c>
      <c r="AM444" s="1" t="s">
        <v>78</v>
      </c>
      <c r="AN444" s="1" t="s">
        <v>79</v>
      </c>
      <c r="AO444" s="1" t="s">
        <v>80</v>
      </c>
      <c r="AP444" s="1" t="s">
        <v>68</v>
      </c>
      <c r="AQ444" s="1" t="s">
        <v>68</v>
      </c>
      <c r="AR444" s="1" t="s">
        <v>68</v>
      </c>
      <c r="AS444" s="1" t="s">
        <v>68</v>
      </c>
      <c r="AT444" s="1" t="s">
        <v>3793</v>
      </c>
      <c r="AU444" s="1" t="n">
        <v>0.326208</v>
      </c>
      <c r="AV444" s="1" t="s">
        <v>3794</v>
      </c>
      <c r="AW444" s="1" t="s">
        <v>83</v>
      </c>
      <c r="AX444" s="1" t="s">
        <v>3795</v>
      </c>
      <c r="AY444" s="1" t="s">
        <v>3796</v>
      </c>
      <c r="BB444" s="2" t="s">
        <v>3797</v>
      </c>
      <c r="BC444" s="2" t="s">
        <v>3798</v>
      </c>
      <c r="BD444" s="2" t="s">
        <v>1459</v>
      </c>
      <c r="BH444" s="2" t="s">
        <v>3799</v>
      </c>
      <c r="BI444" s="2" t="s">
        <v>3800</v>
      </c>
      <c r="BJ444" s="2" t="s">
        <v>91</v>
      </c>
    </row>
    <row r="445" customFormat="false" ht="15" hidden="false" customHeight="false" outlineLevel="0" collapsed="false">
      <c r="A445" s="1" t="s">
        <v>3801</v>
      </c>
      <c r="B445" s="1" t="n">
        <v>0.946738915</v>
      </c>
      <c r="C445" s="1" t="n">
        <v>0.929186419</v>
      </c>
      <c r="D445" s="1" t="n">
        <v>0.971840446</v>
      </c>
      <c r="E445" s="1" t="n">
        <v>0.955944761</v>
      </c>
      <c r="F445" s="1" t="n">
        <v>0.924942317</v>
      </c>
      <c r="G445" s="1" t="n">
        <v>0.907279133</v>
      </c>
      <c r="H445" s="1" t="n">
        <v>0.948473722</v>
      </c>
      <c r="I445" s="1" t="n">
        <v>0.922487302</v>
      </c>
      <c r="J445" s="1" t="n">
        <v>0.941914976</v>
      </c>
      <c r="K445" s="1" t="n">
        <v>0.960639873</v>
      </c>
      <c r="L445" s="1" t="n">
        <v>0.965464078</v>
      </c>
      <c r="M445" s="1" t="n">
        <v>0.954984084</v>
      </c>
      <c r="N445" s="1" t="n">
        <v>0.93590478</v>
      </c>
      <c r="O445" s="1" t="n">
        <v>0.954310085</v>
      </c>
      <c r="P445" s="1" t="n">
        <v>0.932683937</v>
      </c>
      <c r="Q445" s="1" t="n">
        <v>0.951169468</v>
      </c>
      <c r="R445" s="1" t="n">
        <v>0.9608599</v>
      </c>
      <c r="S445" s="1" t="n">
        <v>0.952743497</v>
      </c>
      <c r="T445" s="1" t="n">
        <v>0.934504494</v>
      </c>
      <c r="U445" s="1" t="n">
        <v>0.897064739</v>
      </c>
      <c r="V445" s="1" t="n">
        <v>0.939211167</v>
      </c>
      <c r="W445" s="1" t="n">
        <v>0.956093453</v>
      </c>
      <c r="X445" s="1" t="n">
        <v>0.956313067</v>
      </c>
      <c r="Y445" s="1" t="n">
        <v>0.967501664</v>
      </c>
      <c r="Z445" s="1" t="n">
        <v>0.944946465</v>
      </c>
      <c r="AA445" s="1" t="n">
        <v>0.955573338</v>
      </c>
      <c r="AB445" s="1" t="n">
        <v>0.905296978</v>
      </c>
      <c r="AC445" s="1" t="n">
        <v>0.962486237</v>
      </c>
      <c r="AD445" s="1" t="n">
        <v>0.946853556</v>
      </c>
      <c r="AE445" s="1" t="s">
        <v>610</v>
      </c>
      <c r="AF445" s="1" t="n">
        <v>13716374</v>
      </c>
      <c r="AG445" s="1" t="s">
        <v>65</v>
      </c>
      <c r="AH445" s="1" t="s">
        <v>3801</v>
      </c>
      <c r="AI445" s="1" t="n">
        <v>13743466</v>
      </c>
      <c r="AK445" s="1" t="s">
        <v>3802</v>
      </c>
      <c r="AM445" s="1" t="s">
        <v>67</v>
      </c>
      <c r="AP445" s="1" t="s">
        <v>68</v>
      </c>
      <c r="AQ445" s="1" t="s">
        <v>68</v>
      </c>
      <c r="AR445" s="1" t="s">
        <v>68</v>
      </c>
      <c r="AS445" s="1" t="s">
        <v>68</v>
      </c>
      <c r="AT445" s="1" t="s">
        <v>68</v>
      </c>
      <c r="AU445" s="1" t="s">
        <v>68</v>
      </c>
      <c r="AV445" s="1" t="s">
        <v>3803</v>
      </c>
      <c r="AW445" s="1" t="s">
        <v>83</v>
      </c>
      <c r="AX445" s="1" t="s">
        <v>3804</v>
      </c>
      <c r="AY445" s="1" t="s">
        <v>3805</v>
      </c>
      <c r="BB445" s="2" t="s">
        <v>3806</v>
      </c>
      <c r="BC445" s="2" t="s">
        <v>3807</v>
      </c>
      <c r="BD445" s="2" t="s">
        <v>88</v>
      </c>
      <c r="BH445" s="2" t="s">
        <v>3808</v>
      </c>
    </row>
    <row r="446" customFormat="false" ht="15" hidden="false" customHeight="false" outlineLevel="0" collapsed="false">
      <c r="A446" s="1" t="s">
        <v>3809</v>
      </c>
      <c r="B446" s="1" t="n">
        <v>0.031661735</v>
      </c>
      <c r="C446" s="1" t="n">
        <v>0.016448464</v>
      </c>
      <c r="D446" s="1" t="n">
        <v>0.021293624</v>
      </c>
      <c r="E446" s="1" t="n">
        <v>0.027849142</v>
      </c>
      <c r="F446" s="1" t="n">
        <v>0.021035656</v>
      </c>
      <c r="G446" s="1" t="n">
        <v>0.02545955</v>
      </c>
      <c r="H446" s="1" t="n">
        <v>0.03732491</v>
      </c>
      <c r="I446" s="1" t="n">
        <v>0.021477999</v>
      </c>
      <c r="J446" s="1" t="n">
        <v>0.037814401</v>
      </c>
      <c r="K446" s="1" t="n">
        <v>0.046585152</v>
      </c>
      <c r="L446" s="1" t="n">
        <v>0.047106514</v>
      </c>
      <c r="M446" s="1" t="n">
        <v>0.063552837</v>
      </c>
      <c r="N446" s="1" t="n">
        <v>0.036542662</v>
      </c>
      <c r="O446" s="1" t="n">
        <v>0.041529028</v>
      </c>
      <c r="P446" s="1" t="n">
        <v>0.027778561</v>
      </c>
      <c r="Q446" s="1" t="n">
        <v>0.028465074</v>
      </c>
      <c r="R446" s="1" t="n">
        <v>0.037756726</v>
      </c>
      <c r="S446" s="1" t="n">
        <v>0.026849121</v>
      </c>
      <c r="T446" s="1" t="n">
        <v>0.012272352</v>
      </c>
      <c r="U446" s="1" t="n">
        <v>0.027323635</v>
      </c>
      <c r="V446" s="1" t="n">
        <v>0.017134682</v>
      </c>
      <c r="W446" s="1" t="n">
        <v>0.033206042</v>
      </c>
      <c r="X446" s="1" t="n">
        <v>0.029850316</v>
      </c>
      <c r="Y446" s="1" t="n">
        <v>0.022346284</v>
      </c>
      <c r="Z446" s="1" t="n">
        <v>0.037365594</v>
      </c>
      <c r="AA446" s="1" t="n">
        <v>0.029815588</v>
      </c>
      <c r="AB446" s="1" t="n">
        <v>0.045701648</v>
      </c>
      <c r="AC446" s="1" t="n">
        <v>0.015885956</v>
      </c>
      <c r="AD446" s="1" t="n">
        <v>0.022955638</v>
      </c>
      <c r="AE446" s="1" t="s">
        <v>446</v>
      </c>
      <c r="AF446" s="1" t="n">
        <v>32871233</v>
      </c>
      <c r="AG446" s="1" t="s">
        <v>75</v>
      </c>
      <c r="AH446" s="1" t="s">
        <v>3809</v>
      </c>
      <c r="AI446" s="1" t="n">
        <v>31683454</v>
      </c>
      <c r="AJ446" s="1" t="n">
        <v>11751497</v>
      </c>
      <c r="AK446" s="1" t="s">
        <v>3810</v>
      </c>
      <c r="AL446" s="1" t="s">
        <v>3811</v>
      </c>
      <c r="AM446" s="1" t="s">
        <v>78</v>
      </c>
      <c r="AN446" s="1" t="s">
        <v>79</v>
      </c>
      <c r="AO446" s="1" t="s">
        <v>80</v>
      </c>
      <c r="AP446" s="1" t="s">
        <v>3812</v>
      </c>
      <c r="AQ446" s="1" t="n">
        <v>0.104205</v>
      </c>
      <c r="AR446" s="1" t="s">
        <v>68</v>
      </c>
      <c r="AS446" s="1" t="s">
        <v>68</v>
      </c>
      <c r="AT446" s="1" t="s">
        <v>68</v>
      </c>
      <c r="AU446" s="1" t="s">
        <v>68</v>
      </c>
      <c r="AV446" s="1" t="s">
        <v>3813</v>
      </c>
      <c r="AW446" s="1" t="s">
        <v>83</v>
      </c>
      <c r="AX446" s="1" t="s">
        <v>3814</v>
      </c>
      <c r="AY446" s="1" t="s">
        <v>3815</v>
      </c>
      <c r="BB446" s="2" t="s">
        <v>3816</v>
      </c>
      <c r="BC446" s="2" t="s">
        <v>3817</v>
      </c>
      <c r="BD446" s="2" t="s">
        <v>3818</v>
      </c>
      <c r="BE446" s="2" t="s">
        <v>3819</v>
      </c>
      <c r="BH446" s="2" t="s">
        <v>3820</v>
      </c>
      <c r="BI446" s="2" t="s">
        <v>3821</v>
      </c>
      <c r="BJ446" s="2" t="s">
        <v>91</v>
      </c>
    </row>
    <row r="447" customFormat="false" ht="15" hidden="false" customHeight="false" outlineLevel="0" collapsed="false">
      <c r="A447" s="1" t="s">
        <v>3822</v>
      </c>
      <c r="B447" s="1" t="n">
        <v>0.015061636</v>
      </c>
      <c r="C447" s="1" t="n">
        <v>0.01505946</v>
      </c>
      <c r="D447" s="1" t="n">
        <v>0.014728515</v>
      </c>
      <c r="E447" s="1" t="n">
        <v>0.010450817</v>
      </c>
      <c r="F447" s="1" t="n">
        <v>0.015824409</v>
      </c>
      <c r="G447" s="1" t="n">
        <v>0.017661327</v>
      </c>
      <c r="H447" s="1" t="n">
        <v>0.015086096</v>
      </c>
      <c r="I447" s="1" t="n">
        <v>0.017369377</v>
      </c>
      <c r="J447" s="1" t="n">
        <v>0.01243538</v>
      </c>
      <c r="K447" s="1" t="n">
        <v>0.015297058</v>
      </c>
      <c r="L447" s="1" t="n">
        <v>0.013136644</v>
      </c>
      <c r="M447" s="1" t="n">
        <v>0.013330708</v>
      </c>
      <c r="N447" s="1" t="n">
        <v>0.015865076</v>
      </c>
      <c r="O447" s="1" t="n">
        <v>0.016783033</v>
      </c>
      <c r="P447" s="1" t="n">
        <v>0.013182068</v>
      </c>
      <c r="Q447" s="1" t="n">
        <v>0.01410855</v>
      </c>
      <c r="R447" s="1" t="n">
        <v>0.01841021</v>
      </c>
      <c r="S447" s="1" t="n">
        <v>0.022576501</v>
      </c>
      <c r="T447" s="1" t="n">
        <v>0.018292263</v>
      </c>
      <c r="U447" s="1" t="n">
        <v>0.015572504</v>
      </c>
      <c r="V447" s="1" t="n">
        <v>0.019256625</v>
      </c>
      <c r="W447" s="1" t="n">
        <v>0.011904935</v>
      </c>
      <c r="X447" s="1" t="n">
        <v>0.010911658</v>
      </c>
      <c r="Y447" s="1" t="n">
        <v>0.012494873</v>
      </c>
      <c r="Z447" s="1" t="n">
        <v>0.010672785</v>
      </c>
      <c r="AA447" s="1" t="n">
        <v>0.012589237</v>
      </c>
      <c r="AB447" s="1" t="n">
        <v>0.016629833</v>
      </c>
      <c r="AC447" s="1" t="n">
        <v>0.020166126</v>
      </c>
      <c r="AD447" s="1" t="n">
        <v>0.019705727</v>
      </c>
      <c r="AE447" s="1" t="s">
        <v>468</v>
      </c>
      <c r="AF447" s="1" t="n">
        <v>103115158</v>
      </c>
      <c r="AG447" s="1" t="s">
        <v>65</v>
      </c>
      <c r="AH447" s="1" t="s">
        <v>3822</v>
      </c>
      <c r="AI447" s="1" t="n">
        <v>26677337</v>
      </c>
      <c r="AJ447" s="1" t="n">
        <v>16767499</v>
      </c>
      <c r="AK447" s="1" t="s">
        <v>3823</v>
      </c>
      <c r="AL447" s="1" t="s">
        <v>3824</v>
      </c>
      <c r="AM447" s="1" t="s">
        <v>78</v>
      </c>
      <c r="AN447" s="1" t="s">
        <v>79</v>
      </c>
      <c r="AO447" s="1" t="s">
        <v>80</v>
      </c>
      <c r="AP447" s="1" t="s">
        <v>68</v>
      </c>
      <c r="AQ447" s="1" t="s">
        <v>68</v>
      </c>
      <c r="AR447" s="1" t="s">
        <v>68</v>
      </c>
      <c r="AS447" s="1" t="s">
        <v>68</v>
      </c>
      <c r="AT447" s="1" t="s">
        <v>68</v>
      </c>
      <c r="AU447" s="1" t="s">
        <v>68</v>
      </c>
      <c r="AV447" s="1" t="s">
        <v>3825</v>
      </c>
      <c r="AW447" s="1" t="s">
        <v>83</v>
      </c>
      <c r="AX447" s="1" t="s">
        <v>3826</v>
      </c>
      <c r="AY447" s="1" t="s">
        <v>3827</v>
      </c>
      <c r="BB447" s="2" t="s">
        <v>3828</v>
      </c>
      <c r="BC447" s="2" t="s">
        <v>3829</v>
      </c>
      <c r="BD447" s="2" t="s">
        <v>3830</v>
      </c>
      <c r="BE447" s="2" t="s">
        <v>3831</v>
      </c>
      <c r="BH447" s="2" t="s">
        <v>3832</v>
      </c>
      <c r="BI447" s="2" t="s">
        <v>3833</v>
      </c>
      <c r="BJ447" s="2" t="s">
        <v>91</v>
      </c>
    </row>
    <row r="448" customFormat="false" ht="15" hidden="false" customHeight="false" outlineLevel="0" collapsed="false">
      <c r="A448" s="1" t="s">
        <v>3834</v>
      </c>
      <c r="B448" s="1" t="n">
        <v>0.898988692</v>
      </c>
      <c r="C448" s="1" t="n">
        <v>0.90117624</v>
      </c>
      <c r="D448" s="1" t="n">
        <v>0.898803522</v>
      </c>
      <c r="E448" s="1" t="n">
        <v>0.937282355</v>
      </c>
      <c r="F448" s="1" t="n">
        <v>0.899770172</v>
      </c>
      <c r="G448" s="1" t="n">
        <v>0.930574001</v>
      </c>
      <c r="H448" s="1" t="n">
        <v>0.936128594</v>
      </c>
      <c r="I448" s="1" t="n">
        <v>0.948079168</v>
      </c>
      <c r="J448" s="1" t="n">
        <v>0.949329217</v>
      </c>
      <c r="K448" s="1" t="n">
        <v>0.959249181</v>
      </c>
      <c r="L448" s="1" t="n">
        <v>0.960243866</v>
      </c>
      <c r="M448" s="1" t="n">
        <v>0.96912566</v>
      </c>
      <c r="N448" s="1" t="n">
        <v>0.947794159</v>
      </c>
      <c r="O448" s="1" t="n">
        <v>0.941400373</v>
      </c>
      <c r="P448" s="1" t="n">
        <v>0.953201716</v>
      </c>
      <c r="Q448" s="1" t="n">
        <v>0.957966011</v>
      </c>
      <c r="R448" s="1" t="n">
        <v>0.945224731</v>
      </c>
      <c r="S448" s="1" t="n">
        <v>0.894904813</v>
      </c>
      <c r="T448" s="1" t="n">
        <v>0.915307365</v>
      </c>
      <c r="U448" s="1" t="n">
        <v>0.936018728</v>
      </c>
      <c r="V448" s="1" t="n">
        <v>0.931229148</v>
      </c>
      <c r="W448" s="1" t="n">
        <v>0.94158014</v>
      </c>
      <c r="X448" s="1" t="n">
        <v>0.953239633</v>
      </c>
      <c r="Y448" s="1" t="n">
        <v>0.958171832</v>
      </c>
      <c r="Z448" s="1" t="n">
        <v>0.948060764</v>
      </c>
      <c r="AA448" s="1" t="n">
        <v>0.958656201</v>
      </c>
      <c r="AB448" s="1" t="n">
        <v>0.956227414</v>
      </c>
      <c r="AC448" s="1" t="n">
        <v>0.909336953</v>
      </c>
      <c r="AD448" s="1" t="n">
        <v>0.901460092</v>
      </c>
      <c r="AE448" s="1" t="s">
        <v>457</v>
      </c>
      <c r="AF448" s="1" t="n">
        <v>105418241</v>
      </c>
      <c r="AG448" s="1" t="s">
        <v>65</v>
      </c>
      <c r="AH448" s="1" t="s">
        <v>3834</v>
      </c>
      <c r="AI448" s="1" t="n">
        <v>64737486</v>
      </c>
      <c r="AJ448" s="1" t="n">
        <v>47636481</v>
      </c>
      <c r="AK448" s="1" t="s">
        <v>3835</v>
      </c>
      <c r="AL448" s="1" t="s">
        <v>3836</v>
      </c>
      <c r="AM448" s="1" t="s">
        <v>78</v>
      </c>
      <c r="AN448" s="1" t="s">
        <v>79</v>
      </c>
      <c r="AO448" s="1" t="s">
        <v>80</v>
      </c>
      <c r="AP448" s="1" t="s">
        <v>3837</v>
      </c>
      <c r="AQ448" s="1" t="n">
        <v>0.022346</v>
      </c>
      <c r="AR448" s="1" t="s">
        <v>68</v>
      </c>
      <c r="AS448" s="1" t="s">
        <v>68</v>
      </c>
      <c r="AT448" s="1" t="s">
        <v>68</v>
      </c>
      <c r="AU448" s="1" t="s">
        <v>68</v>
      </c>
      <c r="AW448" s="1" t="s">
        <v>69</v>
      </c>
      <c r="AX448" s="1" t="s">
        <v>3838</v>
      </c>
      <c r="AY448" s="1" t="s">
        <v>3839</v>
      </c>
      <c r="BB448" s="2" t="s">
        <v>3840</v>
      </c>
      <c r="BC448" s="2" t="s">
        <v>3841</v>
      </c>
      <c r="BD448" s="2" t="s">
        <v>88</v>
      </c>
      <c r="BH448" s="2" t="s">
        <v>3842</v>
      </c>
    </row>
    <row r="449" customFormat="false" ht="15" hidden="false" customHeight="false" outlineLevel="0" collapsed="false">
      <c r="A449" s="1" t="s">
        <v>3843</v>
      </c>
      <c r="B449" s="1" t="n">
        <v>0.897323199</v>
      </c>
      <c r="C449" s="1" t="n">
        <v>0.902784088</v>
      </c>
      <c r="D449" s="1" t="n">
        <v>0.871545082</v>
      </c>
      <c r="E449" s="1" t="n">
        <v>0.914048821</v>
      </c>
      <c r="F449" s="1" t="n">
        <v>0.929111633</v>
      </c>
      <c r="G449" s="1" t="n">
        <v>0.939113364</v>
      </c>
      <c r="H449" s="1" t="n">
        <v>0.88026397</v>
      </c>
      <c r="I449" s="1" t="n">
        <v>0.930132801</v>
      </c>
      <c r="J449" s="1" t="n">
        <v>0.861706342</v>
      </c>
      <c r="K449" s="1" t="n">
        <v>0.835915898</v>
      </c>
      <c r="L449" s="1" t="n">
        <v>0.87109877</v>
      </c>
      <c r="M449" s="1" t="n">
        <v>0.91074154</v>
      </c>
      <c r="N449" s="1" t="n">
        <v>0.850202668</v>
      </c>
      <c r="O449" s="1" t="n">
        <v>0.923956712</v>
      </c>
      <c r="P449" s="1" t="n">
        <v>0.88281562</v>
      </c>
      <c r="Q449" s="1" t="n">
        <v>0.925721011</v>
      </c>
      <c r="R449" s="1" t="n">
        <v>0.887100762</v>
      </c>
      <c r="S449" s="1" t="n">
        <v>0.885892546</v>
      </c>
      <c r="T449" s="1" t="n">
        <v>0.856845727</v>
      </c>
      <c r="U449" s="1" t="n">
        <v>0.925831607</v>
      </c>
      <c r="V449" s="1" t="n">
        <v>0.881157571</v>
      </c>
      <c r="W449" s="1" t="n">
        <v>0.889968138</v>
      </c>
      <c r="X449" s="1" t="n">
        <v>0.883885084</v>
      </c>
      <c r="Y449" s="1" t="n">
        <v>0.908451337</v>
      </c>
      <c r="Z449" s="1" t="n">
        <v>0.881267367</v>
      </c>
      <c r="AA449" s="1" t="n">
        <v>0.848397662</v>
      </c>
      <c r="AB449" s="1" t="n">
        <v>0.938689481</v>
      </c>
      <c r="AC449" s="1" t="n">
        <v>0.928411936</v>
      </c>
      <c r="AD449" s="1" t="n">
        <v>0.906803462</v>
      </c>
      <c r="AE449" s="1" t="s">
        <v>468</v>
      </c>
      <c r="AF449" s="1" t="n">
        <v>130292387</v>
      </c>
      <c r="AG449" s="1" t="s">
        <v>75</v>
      </c>
      <c r="AH449" s="1" t="s">
        <v>3843</v>
      </c>
      <c r="AI449" s="1" t="n">
        <v>25641335</v>
      </c>
      <c r="AK449" s="1" t="s">
        <v>3844</v>
      </c>
      <c r="AM449" s="1" t="s">
        <v>67</v>
      </c>
      <c r="AP449" s="1" t="s">
        <v>68</v>
      </c>
      <c r="AQ449" s="1" t="s">
        <v>68</v>
      </c>
      <c r="AR449" s="1" t="s">
        <v>68</v>
      </c>
      <c r="AS449" s="1" t="s">
        <v>68</v>
      </c>
      <c r="AT449" s="1" t="s">
        <v>68</v>
      </c>
      <c r="AU449" s="1" t="s">
        <v>68</v>
      </c>
      <c r="AV449" s="1" t="s">
        <v>3845</v>
      </c>
      <c r="AW449" s="1" t="s">
        <v>797</v>
      </c>
      <c r="AX449" s="1" t="s">
        <v>3846</v>
      </c>
      <c r="AY449" s="1" t="s">
        <v>3847</v>
      </c>
      <c r="BB449" s="2" t="s">
        <v>3848</v>
      </c>
      <c r="BC449" s="2" t="s">
        <v>3849</v>
      </c>
      <c r="BD449" s="2" t="s">
        <v>272</v>
      </c>
    </row>
    <row r="450" customFormat="false" ht="15" hidden="false" customHeight="false" outlineLevel="0" collapsed="false">
      <c r="A450" s="1" t="s">
        <v>3850</v>
      </c>
      <c r="B450" s="1" t="n">
        <v>0.025790418</v>
      </c>
      <c r="C450" s="1" t="n">
        <v>0.017097907</v>
      </c>
      <c r="D450" s="1" t="n">
        <v>0.025424149</v>
      </c>
      <c r="E450" s="1" t="n">
        <v>0.01776816</v>
      </c>
      <c r="F450" s="1" t="n">
        <v>0.028002116</v>
      </c>
      <c r="G450" s="1" t="n">
        <v>0.020093611</v>
      </c>
      <c r="H450" s="1" t="n">
        <v>0.022603048</v>
      </c>
      <c r="I450" s="1" t="n">
        <v>0.027490139</v>
      </c>
      <c r="J450" s="1" t="n">
        <v>0.019046774</v>
      </c>
      <c r="K450" s="1" t="n">
        <v>0.017387668</v>
      </c>
      <c r="L450" s="1" t="n">
        <v>0.01973989</v>
      </c>
      <c r="M450" s="1" t="n">
        <v>0.01796091</v>
      </c>
      <c r="N450" s="1" t="n">
        <v>0.017690613</v>
      </c>
      <c r="O450" s="1" t="n">
        <v>0.024112841</v>
      </c>
      <c r="P450" s="1" t="n">
        <v>0.023468169</v>
      </c>
      <c r="Q450" s="1" t="n">
        <v>0.024018408</v>
      </c>
      <c r="R450" s="1" t="n">
        <v>0.020475336</v>
      </c>
      <c r="S450" s="1" t="n">
        <v>0.021649675</v>
      </c>
      <c r="T450" s="1" t="n">
        <v>0.021710672</v>
      </c>
      <c r="U450" s="1" t="n">
        <v>0.036510142</v>
      </c>
      <c r="V450" s="1" t="n">
        <v>0.021226061</v>
      </c>
      <c r="W450" s="1" t="n">
        <v>0.0234542</v>
      </c>
      <c r="X450" s="1" t="n">
        <v>0.021860321</v>
      </c>
      <c r="Y450" s="1" t="n">
        <v>0.019831028</v>
      </c>
      <c r="Z450" s="1" t="n">
        <v>0.017802647</v>
      </c>
      <c r="AA450" s="1" t="n">
        <v>0.029569914</v>
      </c>
      <c r="AB450" s="1" t="n">
        <v>0.024077352</v>
      </c>
      <c r="AC450" s="1" t="n">
        <v>0.017115199</v>
      </c>
      <c r="AD450" s="1" t="n">
        <v>0.029295098</v>
      </c>
      <c r="AE450" s="1" t="s">
        <v>610</v>
      </c>
      <c r="AF450" s="1" t="n">
        <v>14923044</v>
      </c>
      <c r="AG450" s="1" t="s">
        <v>75</v>
      </c>
      <c r="AH450" s="1" t="s">
        <v>3850</v>
      </c>
      <c r="AI450" s="1" t="n">
        <v>17645415</v>
      </c>
      <c r="AJ450" s="1" t="n">
        <v>15638376</v>
      </c>
      <c r="AK450" s="1" t="s">
        <v>3851</v>
      </c>
      <c r="AL450" s="1" t="s">
        <v>3852</v>
      </c>
      <c r="AM450" s="1" t="s">
        <v>78</v>
      </c>
      <c r="AN450" s="1" t="s">
        <v>128</v>
      </c>
      <c r="AO450" s="1" t="s">
        <v>129</v>
      </c>
      <c r="AP450" s="1" t="s">
        <v>68</v>
      </c>
      <c r="AQ450" s="1" t="s">
        <v>68</v>
      </c>
      <c r="AR450" s="1" t="s">
        <v>68</v>
      </c>
      <c r="AS450" s="1" t="s">
        <v>68</v>
      </c>
      <c r="AT450" s="1" t="s">
        <v>68</v>
      </c>
      <c r="AU450" s="1" t="s">
        <v>68</v>
      </c>
      <c r="AV450" s="1" t="s">
        <v>3853</v>
      </c>
      <c r="AW450" s="1" t="s">
        <v>83</v>
      </c>
      <c r="AX450" s="1" t="s">
        <v>3854</v>
      </c>
      <c r="AY450" s="1" t="s">
        <v>3855</v>
      </c>
      <c r="BH450" s="2" t="s">
        <v>3856</v>
      </c>
      <c r="BI450" s="2" t="s">
        <v>3857</v>
      </c>
      <c r="BJ450" s="2" t="s">
        <v>91</v>
      </c>
    </row>
    <row r="451" customFormat="false" ht="15" hidden="false" customHeight="false" outlineLevel="0" collapsed="false">
      <c r="A451" s="1" t="s">
        <v>3858</v>
      </c>
      <c r="B451" s="1" t="n">
        <v>0.949424379</v>
      </c>
      <c r="C451" s="1" t="n">
        <v>0.939805926</v>
      </c>
      <c r="D451" s="1" t="n">
        <v>0.906842371</v>
      </c>
      <c r="E451" s="1" t="n">
        <v>0.893648789</v>
      </c>
      <c r="F451" s="1" t="n">
        <v>0.936951845</v>
      </c>
      <c r="G451" s="1" t="n">
        <v>0.961591175</v>
      </c>
      <c r="H451" s="1" t="n">
        <v>0.9430738</v>
      </c>
      <c r="I451" s="1" t="n">
        <v>0.914349243</v>
      </c>
      <c r="J451" s="1" t="n">
        <v>0.930274582</v>
      </c>
      <c r="K451" s="1" t="n">
        <v>0.921177856</v>
      </c>
      <c r="L451" s="1" t="n">
        <v>0.938734047</v>
      </c>
      <c r="M451" s="1" t="n">
        <v>0.923162374</v>
      </c>
      <c r="N451" s="1" t="n">
        <v>0.917243412</v>
      </c>
      <c r="O451" s="1" t="n">
        <v>0.920708302</v>
      </c>
      <c r="P451" s="1" t="n">
        <v>0.920486342</v>
      </c>
      <c r="Q451" s="1" t="n">
        <v>0.933867629</v>
      </c>
      <c r="R451" s="1" t="n">
        <v>0.945647138</v>
      </c>
      <c r="S451" s="1" t="n">
        <v>0.939363131</v>
      </c>
      <c r="T451" s="1" t="n">
        <v>0.947618987</v>
      </c>
      <c r="U451" s="1" t="n">
        <v>0.964855532</v>
      </c>
      <c r="V451" s="1" t="n">
        <v>0.933057543</v>
      </c>
      <c r="W451" s="1" t="n">
        <v>0.90818522</v>
      </c>
      <c r="X451" s="1" t="n">
        <v>0.941620701</v>
      </c>
      <c r="Y451" s="1" t="n">
        <v>0.923914935</v>
      </c>
      <c r="Z451" s="1" t="n">
        <v>0.929861761</v>
      </c>
      <c r="AA451" s="1" t="n">
        <v>0.929945719</v>
      </c>
      <c r="AB451" s="1" t="n">
        <v>0.907642995</v>
      </c>
      <c r="AC451" s="1" t="n">
        <v>0.945298348</v>
      </c>
      <c r="AD451" s="1" t="n">
        <v>0.941331677</v>
      </c>
      <c r="AE451" s="1" t="s">
        <v>468</v>
      </c>
      <c r="AF451" s="1" t="n">
        <v>116817641</v>
      </c>
      <c r="AG451" s="1" t="s">
        <v>65</v>
      </c>
      <c r="AH451" s="1" t="s">
        <v>3858</v>
      </c>
      <c r="AI451" s="1" t="n">
        <v>62682452</v>
      </c>
      <c r="AJ451" s="1" t="n">
        <v>36697500</v>
      </c>
      <c r="AK451" s="1" t="s">
        <v>3859</v>
      </c>
      <c r="AL451" s="1" t="s">
        <v>3860</v>
      </c>
      <c r="AM451" s="1" t="s">
        <v>78</v>
      </c>
      <c r="AN451" s="1" t="s">
        <v>79</v>
      </c>
      <c r="AO451" s="1" t="s">
        <v>80</v>
      </c>
      <c r="AP451" s="1" t="s">
        <v>3861</v>
      </c>
      <c r="AQ451" s="1" t="n">
        <v>0.141491</v>
      </c>
      <c r="AR451" s="1" t="s">
        <v>68</v>
      </c>
      <c r="AS451" s="1" t="s">
        <v>68</v>
      </c>
      <c r="AT451" s="1" t="s">
        <v>68</v>
      </c>
      <c r="AU451" s="1" t="s">
        <v>68</v>
      </c>
      <c r="AW451" s="1" t="s">
        <v>69</v>
      </c>
      <c r="AX451" s="1" t="s">
        <v>3862</v>
      </c>
      <c r="AY451" s="1" t="s">
        <v>3863</v>
      </c>
      <c r="BB451" s="2" t="s">
        <v>3864</v>
      </c>
      <c r="BC451" s="2" t="s">
        <v>3865</v>
      </c>
      <c r="BD451" s="2" t="s">
        <v>329</v>
      </c>
      <c r="BH451" s="2" t="s">
        <v>3866</v>
      </c>
    </row>
    <row r="452" customFormat="false" ht="15" hidden="false" customHeight="false" outlineLevel="0" collapsed="false">
      <c r="A452" s="1" t="s">
        <v>3867</v>
      </c>
      <c r="B452" s="1" t="n">
        <v>0.020272385</v>
      </c>
      <c r="C452" s="1" t="n">
        <v>0.028709817</v>
      </c>
      <c r="D452" s="1" t="n">
        <v>0.035553349</v>
      </c>
      <c r="E452" s="1" t="n">
        <v>0.024896556</v>
      </c>
      <c r="F452" s="1" t="n">
        <v>0.031504875</v>
      </c>
      <c r="G452" s="1" t="n">
        <v>0.026890526</v>
      </c>
      <c r="H452" s="1" t="n">
        <v>0.03095964</v>
      </c>
      <c r="I452" s="1" t="n">
        <v>0.032171519</v>
      </c>
      <c r="J452" s="1" t="n">
        <v>0.01742688</v>
      </c>
      <c r="K452" s="1" t="n">
        <v>0.023844106</v>
      </c>
      <c r="L452" s="1" t="n">
        <v>0.029128545</v>
      </c>
      <c r="M452" s="1" t="n">
        <v>0.024293739</v>
      </c>
      <c r="N452" s="1" t="n">
        <v>0.027448549</v>
      </c>
      <c r="O452" s="1" t="n">
        <v>0.026425622</v>
      </c>
      <c r="P452" s="1" t="n">
        <v>0.027790402</v>
      </c>
      <c r="Q452" s="1" t="n">
        <v>0.026235405</v>
      </c>
      <c r="R452" s="1" t="n">
        <v>0.027153792</v>
      </c>
      <c r="S452" s="1" t="n">
        <v>0.034668348</v>
      </c>
      <c r="T452" s="1" t="n">
        <v>0.032945207</v>
      </c>
      <c r="U452" s="1" t="n">
        <v>0.053685522</v>
      </c>
      <c r="V452" s="1" t="n">
        <v>0.023985295</v>
      </c>
      <c r="W452" s="1" t="n">
        <v>0.031713237</v>
      </c>
      <c r="X452" s="1" t="n">
        <v>0.023369264</v>
      </c>
      <c r="Y452" s="1" t="n">
        <v>0.02480948</v>
      </c>
      <c r="Z452" s="1" t="n">
        <v>0.018008471</v>
      </c>
      <c r="AA452" s="1" t="n">
        <v>0.030284961</v>
      </c>
      <c r="AB452" s="1" t="n">
        <v>0.033707412</v>
      </c>
      <c r="AC452" s="1" t="n">
        <v>0.023224342</v>
      </c>
      <c r="AD452" s="1" t="n">
        <v>0.030415257</v>
      </c>
      <c r="AE452" s="1" t="s">
        <v>446</v>
      </c>
      <c r="AF452" s="1" t="n">
        <v>42062938</v>
      </c>
      <c r="AG452" s="1" t="s">
        <v>75</v>
      </c>
      <c r="AH452" s="1" t="s">
        <v>3867</v>
      </c>
      <c r="AI452" s="1" t="n">
        <v>27671507</v>
      </c>
      <c r="AK452" s="1" t="s">
        <v>3868</v>
      </c>
      <c r="AM452" s="1" t="s">
        <v>67</v>
      </c>
      <c r="AP452" s="1" t="s">
        <v>68</v>
      </c>
      <c r="AQ452" s="1" t="s">
        <v>68</v>
      </c>
      <c r="AR452" s="1" t="s">
        <v>68</v>
      </c>
      <c r="AS452" s="1" t="s">
        <v>68</v>
      </c>
      <c r="AT452" s="1" t="s">
        <v>68</v>
      </c>
      <c r="AU452" s="1" t="s">
        <v>68</v>
      </c>
      <c r="AV452" s="1" t="s">
        <v>3869</v>
      </c>
      <c r="AW452" s="1" t="s">
        <v>83</v>
      </c>
      <c r="AX452" s="1" t="s">
        <v>3870</v>
      </c>
      <c r="AY452" s="1" t="s">
        <v>3871</v>
      </c>
      <c r="BH452" s="2" t="s">
        <v>3872</v>
      </c>
      <c r="BI452" s="2" t="s">
        <v>3873</v>
      </c>
      <c r="BJ452" s="2" t="s">
        <v>91</v>
      </c>
    </row>
    <row r="453" customFormat="false" ht="15" hidden="false" customHeight="false" outlineLevel="0" collapsed="false">
      <c r="A453" s="1" t="s">
        <v>3874</v>
      </c>
      <c r="B453" s="1" t="n">
        <v>0.964962045</v>
      </c>
      <c r="C453" s="1" t="n">
        <v>0.953041316</v>
      </c>
      <c r="D453" s="1" t="n">
        <v>0.976819596</v>
      </c>
      <c r="E453" s="1" t="n">
        <v>0.969999991</v>
      </c>
      <c r="F453" s="1" t="n">
        <v>0.981514576</v>
      </c>
      <c r="G453" s="1" t="n">
        <v>0.977950166</v>
      </c>
      <c r="H453" s="1" t="n">
        <v>0.959826883</v>
      </c>
      <c r="I453" s="1" t="n">
        <v>0.979277879</v>
      </c>
      <c r="J453" s="1" t="n">
        <v>0.964972293</v>
      </c>
      <c r="K453" s="1" t="n">
        <v>0.965696659</v>
      </c>
      <c r="L453" s="1" t="n">
        <v>0.973717172</v>
      </c>
      <c r="M453" s="1" t="n">
        <v>0.959061302</v>
      </c>
      <c r="N453" s="1" t="n">
        <v>0.950081865</v>
      </c>
      <c r="O453" s="1" t="n">
        <v>0.978809234</v>
      </c>
      <c r="P453" s="1" t="n">
        <v>0.972928204</v>
      </c>
      <c r="Q453" s="1" t="n">
        <v>0.97476574</v>
      </c>
      <c r="R453" s="1" t="n">
        <v>0.969778635</v>
      </c>
      <c r="S453" s="1" t="n">
        <v>0.966977604</v>
      </c>
      <c r="T453" s="1" t="n">
        <v>0.96138471</v>
      </c>
      <c r="U453" s="1" t="n">
        <v>0.977882877</v>
      </c>
      <c r="V453" s="1" t="n">
        <v>0.970710512</v>
      </c>
      <c r="W453" s="1" t="n">
        <v>0.966838587</v>
      </c>
      <c r="X453" s="1" t="n">
        <v>0.957206207</v>
      </c>
      <c r="Y453" s="1" t="n">
        <v>0.963411595</v>
      </c>
      <c r="Z453" s="1" t="n">
        <v>0.968451242</v>
      </c>
      <c r="AA453" s="1" t="n">
        <v>0.962301917</v>
      </c>
      <c r="AB453" s="1" t="n">
        <v>0.968926117</v>
      </c>
      <c r="AC453" s="1" t="n">
        <v>0.977056128</v>
      </c>
      <c r="AD453" s="1" t="n">
        <v>0.964386927</v>
      </c>
      <c r="AE453" s="1" t="s">
        <v>610</v>
      </c>
      <c r="AF453" s="1" t="n">
        <v>133202842</v>
      </c>
      <c r="AG453" s="1" t="s">
        <v>65</v>
      </c>
      <c r="AH453" s="1" t="s">
        <v>3874</v>
      </c>
      <c r="AI453" s="1" t="n">
        <v>51612303</v>
      </c>
      <c r="AK453" s="1" t="s">
        <v>3875</v>
      </c>
      <c r="AM453" s="1" t="s">
        <v>67</v>
      </c>
      <c r="AP453" s="1" t="s">
        <v>68</v>
      </c>
      <c r="AQ453" s="1" t="s">
        <v>68</v>
      </c>
      <c r="AR453" s="1" t="s">
        <v>68</v>
      </c>
      <c r="AS453" s="1" t="s">
        <v>68</v>
      </c>
      <c r="AT453" s="1" t="s">
        <v>68</v>
      </c>
      <c r="AU453" s="1" t="s">
        <v>68</v>
      </c>
      <c r="AW453" s="1" t="s">
        <v>69</v>
      </c>
      <c r="AX453" s="1" t="s">
        <v>3876</v>
      </c>
      <c r="AY453" s="1" t="s">
        <v>3877</v>
      </c>
      <c r="BB453" s="2" t="s">
        <v>3878</v>
      </c>
      <c r="BC453" s="2" t="s">
        <v>3879</v>
      </c>
      <c r="BD453" s="2" t="s">
        <v>88</v>
      </c>
      <c r="BH453" s="2" t="s">
        <v>3880</v>
      </c>
    </row>
    <row r="454" customFormat="false" ht="15" hidden="false" customHeight="false" outlineLevel="0" collapsed="false">
      <c r="A454" s="1" t="s">
        <v>3881</v>
      </c>
      <c r="B454" s="1" t="n">
        <v>0.972561316</v>
      </c>
      <c r="C454" s="1" t="n">
        <v>0.966747851</v>
      </c>
      <c r="D454" s="1" t="n">
        <v>0.966206122</v>
      </c>
      <c r="E454" s="1" t="n">
        <v>0.962987733</v>
      </c>
      <c r="F454" s="1" t="n">
        <v>0.949090953</v>
      </c>
      <c r="G454" s="1" t="n">
        <v>0.962235187</v>
      </c>
      <c r="H454" s="1" t="n">
        <v>0.954237061</v>
      </c>
      <c r="I454" s="1" t="n">
        <v>0.96760582</v>
      </c>
      <c r="J454" s="1" t="n">
        <v>0.961349319</v>
      </c>
      <c r="K454" s="1" t="n">
        <v>0.963471498</v>
      </c>
      <c r="L454" s="1" t="n">
        <v>0.958910666</v>
      </c>
      <c r="M454" s="1" t="n">
        <v>0.98479497</v>
      </c>
      <c r="N454" s="1" t="n">
        <v>0.968276804</v>
      </c>
      <c r="O454" s="1" t="n">
        <v>0.972770529</v>
      </c>
      <c r="P454" s="1" t="n">
        <v>0.96404807</v>
      </c>
      <c r="Q454" s="1" t="n">
        <v>0.941221332</v>
      </c>
      <c r="R454" s="1" t="n">
        <v>0.959911188</v>
      </c>
      <c r="S454" s="1" t="n">
        <v>0.980984488</v>
      </c>
      <c r="T454" s="1" t="n">
        <v>0.959984156</v>
      </c>
      <c r="U454" s="1" t="n">
        <v>0.935238445</v>
      </c>
      <c r="V454" s="1" t="n">
        <v>0.9647171</v>
      </c>
      <c r="W454" s="1" t="n">
        <v>0.960307148</v>
      </c>
      <c r="X454" s="1" t="n">
        <v>0.964587303</v>
      </c>
      <c r="Y454" s="1" t="n">
        <v>0.978052895</v>
      </c>
      <c r="Z454" s="1" t="n">
        <v>0.963939883</v>
      </c>
      <c r="AA454" s="1" t="n">
        <v>0.965415696</v>
      </c>
      <c r="AB454" s="1" t="n">
        <v>0.959115058</v>
      </c>
      <c r="AC454" s="1" t="n">
        <v>0.961904113</v>
      </c>
      <c r="AD454" s="1" t="n">
        <v>0.957055697</v>
      </c>
      <c r="AE454" s="1" t="s">
        <v>492</v>
      </c>
      <c r="AF454" s="1" t="n">
        <v>134540888</v>
      </c>
      <c r="AG454" s="1" t="s">
        <v>75</v>
      </c>
      <c r="AH454" s="1" t="s">
        <v>3881</v>
      </c>
      <c r="AI454" s="1" t="n">
        <v>16740457</v>
      </c>
      <c r="AK454" s="1" t="s">
        <v>3882</v>
      </c>
      <c r="AM454" s="1" t="s">
        <v>67</v>
      </c>
      <c r="AP454" s="1" t="s">
        <v>68</v>
      </c>
      <c r="AQ454" s="1" t="s">
        <v>68</v>
      </c>
      <c r="AR454" s="1" t="s">
        <v>68</v>
      </c>
      <c r="AS454" s="1" t="s">
        <v>68</v>
      </c>
      <c r="AT454" s="1" t="s">
        <v>68</v>
      </c>
      <c r="AU454" s="1" t="s">
        <v>68</v>
      </c>
      <c r="AV454" s="1" t="s">
        <v>3883</v>
      </c>
      <c r="AW454" s="1" t="s">
        <v>118</v>
      </c>
      <c r="AX454" s="1" t="s">
        <v>3884</v>
      </c>
      <c r="AY454" s="1" t="s">
        <v>3885</v>
      </c>
      <c r="BB454" s="2" t="s">
        <v>3886</v>
      </c>
      <c r="BC454" s="2" t="s">
        <v>3887</v>
      </c>
      <c r="BD454" s="2" t="s">
        <v>88</v>
      </c>
      <c r="BH454" s="2" t="s">
        <v>3888</v>
      </c>
    </row>
    <row r="455" customFormat="false" ht="15" hidden="false" customHeight="false" outlineLevel="0" collapsed="false">
      <c r="A455" s="1" t="s">
        <v>3889</v>
      </c>
      <c r="B455" s="1" t="n">
        <v>0.97687143</v>
      </c>
      <c r="C455" s="1" t="n">
        <v>0.967840955</v>
      </c>
      <c r="D455" s="1" t="n">
        <v>0.978334352</v>
      </c>
      <c r="E455" s="1" t="n">
        <v>0.976632619</v>
      </c>
      <c r="F455" s="1" t="n">
        <v>0.968052064</v>
      </c>
      <c r="G455" s="1" t="n">
        <v>0.975573005</v>
      </c>
      <c r="H455" s="1" t="n">
        <v>0.975802807</v>
      </c>
      <c r="I455" s="1" t="n">
        <v>0.972963243</v>
      </c>
      <c r="J455" s="1" t="n">
        <v>0.981543104</v>
      </c>
      <c r="K455" s="1" t="n">
        <v>0.978483247</v>
      </c>
      <c r="L455" s="1" t="n">
        <v>0.982056404</v>
      </c>
      <c r="M455" s="1" t="n">
        <v>0.979786478</v>
      </c>
      <c r="N455" s="1" t="n">
        <v>0.97455664</v>
      </c>
      <c r="O455" s="1" t="n">
        <v>0.976285044</v>
      </c>
      <c r="P455" s="1" t="n">
        <v>0.976568464</v>
      </c>
      <c r="Q455" s="1" t="n">
        <v>0.981948699</v>
      </c>
      <c r="R455" s="1" t="n">
        <v>0.976394238</v>
      </c>
      <c r="S455" s="1" t="n">
        <v>0.980186746</v>
      </c>
      <c r="T455" s="1" t="n">
        <v>0.978223186</v>
      </c>
      <c r="U455" s="1" t="n">
        <v>0.962696671</v>
      </c>
      <c r="V455" s="1" t="n">
        <v>0.966184767</v>
      </c>
      <c r="W455" s="1" t="n">
        <v>0.979623793</v>
      </c>
      <c r="X455" s="1" t="n">
        <v>0.980187141</v>
      </c>
      <c r="Y455" s="1" t="n">
        <v>0.978236081</v>
      </c>
      <c r="Z455" s="1" t="n">
        <v>0.971724553</v>
      </c>
      <c r="AA455" s="1" t="n">
        <v>0.978082939</v>
      </c>
      <c r="AB455" s="1" t="n">
        <v>0.97250312</v>
      </c>
      <c r="AC455" s="1" t="n">
        <v>0.977739159</v>
      </c>
      <c r="AD455" s="1" t="n">
        <v>0.979533846</v>
      </c>
      <c r="AE455" s="1" t="s">
        <v>468</v>
      </c>
      <c r="AF455" s="1" t="n">
        <v>139935042</v>
      </c>
      <c r="AG455" s="1" t="s">
        <v>75</v>
      </c>
      <c r="AH455" s="1" t="s">
        <v>3889</v>
      </c>
      <c r="AI455" s="1" t="n">
        <v>47760491</v>
      </c>
      <c r="AJ455" s="1" t="n">
        <v>55752422</v>
      </c>
      <c r="AK455" s="1" t="s">
        <v>3890</v>
      </c>
      <c r="AL455" s="1" t="s">
        <v>3891</v>
      </c>
      <c r="AM455" s="1" t="s">
        <v>78</v>
      </c>
      <c r="AN455" s="1" t="s">
        <v>128</v>
      </c>
      <c r="AO455" s="1" t="s">
        <v>129</v>
      </c>
      <c r="AP455" s="1" t="s">
        <v>68</v>
      </c>
      <c r="AQ455" s="1" t="s">
        <v>68</v>
      </c>
      <c r="AR455" s="1" t="s">
        <v>68</v>
      </c>
      <c r="AS455" s="1" t="s">
        <v>68</v>
      </c>
      <c r="AT455" s="1" t="s">
        <v>68</v>
      </c>
      <c r="AU455" s="1" t="s">
        <v>68</v>
      </c>
      <c r="AW455" s="1" t="s">
        <v>69</v>
      </c>
      <c r="AX455" s="1" t="s">
        <v>3892</v>
      </c>
      <c r="AY455" s="1" t="s">
        <v>3893</v>
      </c>
      <c r="BB455" s="2" t="s">
        <v>3894</v>
      </c>
      <c r="BC455" s="2" t="s">
        <v>3895</v>
      </c>
      <c r="BD455" s="2" t="s">
        <v>88</v>
      </c>
      <c r="BH455" s="2" t="s">
        <v>3896</v>
      </c>
    </row>
    <row r="456" customFormat="false" ht="15" hidden="false" customHeight="false" outlineLevel="0" collapsed="false">
      <c r="A456" s="1" t="s">
        <v>3897</v>
      </c>
      <c r="B456" s="1" t="n">
        <v>0.964204945</v>
      </c>
      <c r="C456" s="1" t="n">
        <v>0.96032616</v>
      </c>
      <c r="D456" s="1" t="n">
        <v>0.924430654</v>
      </c>
      <c r="E456" s="1" t="n">
        <v>0.948811564</v>
      </c>
      <c r="F456" s="1" t="n">
        <v>0.962186673</v>
      </c>
      <c r="G456" s="1" t="n">
        <v>0.923004297</v>
      </c>
      <c r="H456" s="1" t="n">
        <v>0.970858924</v>
      </c>
      <c r="I456" s="1" t="n">
        <v>0.945026804</v>
      </c>
      <c r="J456" s="1" t="n">
        <v>0.961357544</v>
      </c>
      <c r="K456" s="1" t="n">
        <v>0.988198978</v>
      </c>
      <c r="L456" s="1" t="n">
        <v>0.969062009</v>
      </c>
      <c r="M456" s="1" t="n">
        <v>0.984364563</v>
      </c>
      <c r="N456" s="1" t="n">
        <v>0.968035522</v>
      </c>
      <c r="O456" s="1" t="n">
        <v>0.942117863</v>
      </c>
      <c r="P456" s="1" t="n">
        <v>0.966152618</v>
      </c>
      <c r="Q456" s="1" t="n">
        <v>0.954825558</v>
      </c>
      <c r="R456" s="1" t="n">
        <v>0.97655528</v>
      </c>
      <c r="S456" s="1" t="n">
        <v>0.967537293</v>
      </c>
      <c r="T456" s="1" t="n">
        <v>0.963028222</v>
      </c>
      <c r="U456" s="1" t="n">
        <v>0.956450474</v>
      </c>
      <c r="V456" s="1" t="n">
        <v>0.897760158</v>
      </c>
      <c r="W456" s="1" t="n">
        <v>0.981795224</v>
      </c>
      <c r="X456" s="1" t="n">
        <v>0.973652003</v>
      </c>
      <c r="Y456" s="1" t="n">
        <v>0.964317186</v>
      </c>
      <c r="Z456" s="1" t="n">
        <v>0.970047246</v>
      </c>
      <c r="AA456" s="1" t="n">
        <v>0.949007945</v>
      </c>
      <c r="AB456" s="1" t="n">
        <v>0.92911636</v>
      </c>
      <c r="AC456" s="1" t="n">
        <v>0.973295143</v>
      </c>
      <c r="AD456" s="1" t="n">
        <v>0.965045672</v>
      </c>
      <c r="AE456" s="1" t="s">
        <v>104</v>
      </c>
      <c r="AF456" s="1" t="n">
        <v>99075575</v>
      </c>
      <c r="AG456" s="1" t="s">
        <v>75</v>
      </c>
      <c r="AH456" s="1" t="s">
        <v>3897</v>
      </c>
      <c r="AI456" s="1" t="n">
        <v>38690412</v>
      </c>
      <c r="AK456" s="1" t="s">
        <v>3898</v>
      </c>
      <c r="AM456" s="1" t="s">
        <v>67</v>
      </c>
      <c r="AP456" s="1" t="s">
        <v>68</v>
      </c>
      <c r="AQ456" s="1" t="s">
        <v>68</v>
      </c>
      <c r="AR456" s="1" t="s">
        <v>68</v>
      </c>
      <c r="AS456" s="1" t="s">
        <v>68</v>
      </c>
      <c r="AT456" s="1" t="s">
        <v>68</v>
      </c>
      <c r="AU456" s="1" t="s">
        <v>68</v>
      </c>
      <c r="AW456" s="1" t="s">
        <v>69</v>
      </c>
      <c r="AX456" s="1" t="s">
        <v>3899</v>
      </c>
      <c r="AY456" s="1" t="s">
        <v>3900</v>
      </c>
      <c r="BB456" s="2" t="s">
        <v>3901</v>
      </c>
      <c r="BC456" s="2" t="s">
        <v>3902</v>
      </c>
      <c r="BD456" s="2" t="s">
        <v>3903</v>
      </c>
      <c r="BG456" s="2" t="b">
        <f aca="false">TRUE()</f>
        <v>1</v>
      </c>
    </row>
    <row r="457" customFormat="false" ht="15" hidden="false" customHeight="false" outlineLevel="0" collapsed="false">
      <c r="A457" s="1" t="s">
        <v>3904</v>
      </c>
      <c r="B457" s="1" t="n">
        <v>0.923293179</v>
      </c>
      <c r="C457" s="1" t="n">
        <v>0.899283273</v>
      </c>
      <c r="D457" s="1" t="n">
        <v>0.878118991</v>
      </c>
      <c r="E457" s="1" t="n">
        <v>0.912594671</v>
      </c>
      <c r="F457" s="1" t="n">
        <v>0.883443587</v>
      </c>
      <c r="G457" s="1" t="n">
        <v>0.883439546</v>
      </c>
      <c r="H457" s="1" t="n">
        <v>0.908968381</v>
      </c>
      <c r="I457" s="1" t="n">
        <v>0.897130371</v>
      </c>
      <c r="J457" s="1" t="n">
        <v>0.912944379</v>
      </c>
      <c r="K457" s="1" t="n">
        <v>0.915348064</v>
      </c>
      <c r="L457" s="1" t="n">
        <v>0.880597338</v>
      </c>
      <c r="M457" s="1" t="n">
        <v>0.924903663</v>
      </c>
      <c r="N457" s="1" t="n">
        <v>0.893715289</v>
      </c>
      <c r="O457" s="1" t="n">
        <v>0.88441002</v>
      </c>
      <c r="P457" s="1" t="n">
        <v>0.890771938</v>
      </c>
      <c r="Q457" s="1" t="n">
        <v>0.924670424</v>
      </c>
      <c r="R457" s="1" t="n">
        <v>0.915043235</v>
      </c>
      <c r="S457" s="1" t="n">
        <v>0.897100351</v>
      </c>
      <c r="T457" s="1" t="n">
        <v>0.869580747</v>
      </c>
      <c r="U457" s="1" t="n">
        <v>0.836833999</v>
      </c>
      <c r="V457" s="1" t="n">
        <v>0.899078354</v>
      </c>
      <c r="W457" s="1" t="n">
        <v>0.923237395</v>
      </c>
      <c r="X457" s="1" t="n">
        <v>0.895827489</v>
      </c>
      <c r="Y457" s="1" t="n">
        <v>0.911312108</v>
      </c>
      <c r="Z457" s="1" t="n">
        <v>0.905580089</v>
      </c>
      <c r="AA457" s="1" t="n">
        <v>0.917190041</v>
      </c>
      <c r="AB457" s="1" t="n">
        <v>0.892665193</v>
      </c>
      <c r="AC457" s="1" t="n">
        <v>0.920527088</v>
      </c>
      <c r="AD457" s="1" t="n">
        <v>0.887070774</v>
      </c>
      <c r="AE457" s="1" t="s">
        <v>533</v>
      </c>
      <c r="AF457" s="1" t="n">
        <v>8575566</v>
      </c>
      <c r="AG457" s="1" t="s">
        <v>65</v>
      </c>
      <c r="AH457" s="1" t="s">
        <v>3904</v>
      </c>
      <c r="AI457" s="1" t="n">
        <v>69710459</v>
      </c>
      <c r="AJ457" s="1" t="n">
        <v>27606395</v>
      </c>
      <c r="AK457" s="1" t="s">
        <v>3905</v>
      </c>
      <c r="AL457" s="1" t="s">
        <v>3906</v>
      </c>
      <c r="AM457" s="1" t="s">
        <v>78</v>
      </c>
      <c r="AN457" s="1" t="s">
        <v>128</v>
      </c>
      <c r="AO457" s="1" t="s">
        <v>129</v>
      </c>
      <c r="AP457" s="1" t="s">
        <v>68</v>
      </c>
      <c r="AQ457" s="1" t="s">
        <v>68</v>
      </c>
      <c r="AR457" s="1" t="s">
        <v>68</v>
      </c>
      <c r="AS457" s="1" t="s">
        <v>68</v>
      </c>
      <c r="AT457" s="1" t="s">
        <v>68</v>
      </c>
      <c r="AU457" s="1" t="s">
        <v>68</v>
      </c>
      <c r="AV457" s="1" t="s">
        <v>3907</v>
      </c>
      <c r="AW457" s="1" t="s">
        <v>231</v>
      </c>
      <c r="AX457" s="1" t="s">
        <v>3908</v>
      </c>
      <c r="AY457" s="1" t="s">
        <v>3909</v>
      </c>
      <c r="BB457" s="2" t="s">
        <v>3910</v>
      </c>
      <c r="BC457" s="2" t="s">
        <v>3911</v>
      </c>
      <c r="BD457" s="2" t="s">
        <v>329</v>
      </c>
    </row>
    <row r="458" customFormat="false" ht="15" hidden="false" customHeight="false" outlineLevel="0" collapsed="false">
      <c r="A458" s="1" t="s">
        <v>3912</v>
      </c>
      <c r="B458" s="1" t="n">
        <v>0.015738514</v>
      </c>
      <c r="C458" s="1" t="n">
        <v>0.015489935</v>
      </c>
      <c r="D458" s="1" t="n">
        <v>0.012361056</v>
      </c>
      <c r="E458" s="1" t="n">
        <v>0.01081859</v>
      </c>
      <c r="F458" s="1" t="n">
        <v>0.014959123</v>
      </c>
      <c r="G458" s="1" t="n">
        <v>0.011112446</v>
      </c>
      <c r="H458" s="1" t="n">
        <v>0.01289407</v>
      </c>
      <c r="I458" s="1" t="n">
        <v>0.031299077</v>
      </c>
      <c r="J458" s="1" t="n">
        <v>0.011181591</v>
      </c>
      <c r="K458" s="1" t="n">
        <v>0.010005544</v>
      </c>
      <c r="L458" s="1" t="n">
        <v>0.007726246</v>
      </c>
      <c r="M458" s="1" t="n">
        <v>0.011158233</v>
      </c>
      <c r="N458" s="1" t="n">
        <v>0.01036552</v>
      </c>
      <c r="O458" s="1" t="n">
        <v>0.013619239</v>
      </c>
      <c r="P458" s="1" t="n">
        <v>0.014685287</v>
      </c>
      <c r="Q458" s="1" t="n">
        <v>0.011594259</v>
      </c>
      <c r="R458" s="1" t="n">
        <v>0.012688932</v>
      </c>
      <c r="S458" s="1" t="n">
        <v>0.014387481</v>
      </c>
      <c r="T458" s="1" t="n">
        <v>0.009435306</v>
      </c>
      <c r="U458" s="1" t="n">
        <v>0.024789025</v>
      </c>
      <c r="V458" s="1" t="n">
        <v>0.016087331</v>
      </c>
      <c r="W458" s="1" t="n">
        <v>0.012041574</v>
      </c>
      <c r="X458" s="1" t="n">
        <v>0.01003321</v>
      </c>
      <c r="Y458" s="1" t="n">
        <v>0.019352382</v>
      </c>
      <c r="Z458" s="1" t="n">
        <v>0.01374291</v>
      </c>
      <c r="AA458" s="1" t="n">
        <v>0.00939465</v>
      </c>
      <c r="AB458" s="1" t="n">
        <v>0.010657192</v>
      </c>
      <c r="AC458" s="1" t="n">
        <v>0.012379127</v>
      </c>
      <c r="AD458" s="1" t="n">
        <v>0.01652144</v>
      </c>
      <c r="AE458" s="1" t="s">
        <v>533</v>
      </c>
      <c r="AF458" s="1" t="n">
        <v>1104646</v>
      </c>
      <c r="AG458" s="1" t="s">
        <v>65</v>
      </c>
      <c r="AH458" s="1" t="s">
        <v>3912</v>
      </c>
      <c r="AI458" s="1" t="n">
        <v>54715312</v>
      </c>
      <c r="AJ458" s="1" t="n">
        <v>58626403</v>
      </c>
      <c r="AK458" s="1" t="s">
        <v>3913</v>
      </c>
      <c r="AL458" s="1" t="s">
        <v>3914</v>
      </c>
      <c r="AM458" s="1" t="s">
        <v>78</v>
      </c>
      <c r="AN458" s="1" t="s">
        <v>128</v>
      </c>
      <c r="AO458" s="1" t="s">
        <v>129</v>
      </c>
      <c r="AP458" s="1" t="s">
        <v>68</v>
      </c>
      <c r="AQ458" s="1" t="s">
        <v>68</v>
      </c>
      <c r="AR458" s="1" t="s">
        <v>68</v>
      </c>
      <c r="AS458" s="1" t="s">
        <v>68</v>
      </c>
      <c r="AT458" s="1" t="s">
        <v>68</v>
      </c>
      <c r="AU458" s="1" t="s">
        <v>68</v>
      </c>
      <c r="AV458" s="1" t="s">
        <v>3915</v>
      </c>
      <c r="AW458" s="1" t="s">
        <v>83</v>
      </c>
      <c r="AX458" s="1" t="s">
        <v>3916</v>
      </c>
      <c r="AY458" s="1" t="s">
        <v>3917</v>
      </c>
      <c r="BB458" s="2" t="s">
        <v>3918</v>
      </c>
      <c r="BC458" s="2" t="s">
        <v>3919</v>
      </c>
      <c r="BD458" s="2" t="s">
        <v>3920</v>
      </c>
      <c r="BE458" s="2" t="s">
        <v>3921</v>
      </c>
      <c r="BH458" s="2" t="s">
        <v>3922</v>
      </c>
      <c r="BI458" s="2" t="s">
        <v>3923</v>
      </c>
      <c r="BJ458" s="2" t="s">
        <v>91</v>
      </c>
    </row>
    <row r="459" customFormat="false" ht="15" hidden="false" customHeight="false" outlineLevel="0" collapsed="false">
      <c r="A459" s="1" t="s">
        <v>3924</v>
      </c>
      <c r="B459" s="1" t="n">
        <v>0.012198512</v>
      </c>
      <c r="C459" s="1" t="n">
        <v>0.011016486</v>
      </c>
      <c r="D459" s="1" t="n">
        <v>0.011135346</v>
      </c>
      <c r="E459" s="1" t="n">
        <v>0.010647528</v>
      </c>
      <c r="F459" s="1" t="n">
        <v>0.010546885</v>
      </c>
      <c r="G459" s="1" t="n">
        <v>0.010123664</v>
      </c>
      <c r="H459" s="1" t="n">
        <v>0.008590314</v>
      </c>
      <c r="I459" s="1" t="n">
        <v>0.011670518</v>
      </c>
      <c r="J459" s="1" t="n">
        <v>0.018307902</v>
      </c>
      <c r="K459" s="1" t="n">
        <v>0.017849435</v>
      </c>
      <c r="L459" s="1" t="n">
        <v>0.013329977</v>
      </c>
      <c r="M459" s="1" t="n">
        <v>0.015021336</v>
      </c>
      <c r="N459" s="1" t="n">
        <v>0.018940658</v>
      </c>
      <c r="O459" s="1" t="n">
        <v>0.011066431</v>
      </c>
      <c r="P459" s="1" t="n">
        <v>0.01627483</v>
      </c>
      <c r="Q459" s="1" t="n">
        <v>0.008827462</v>
      </c>
      <c r="R459" s="1" t="n">
        <v>0.01366776</v>
      </c>
      <c r="S459" s="1" t="n">
        <v>0.013899728</v>
      </c>
      <c r="T459" s="1" t="n">
        <v>0.012268479</v>
      </c>
      <c r="U459" s="1" t="n">
        <v>0.010101011</v>
      </c>
      <c r="V459" s="1" t="n">
        <v>0.007603229</v>
      </c>
      <c r="W459" s="1" t="n">
        <v>0.012109459</v>
      </c>
      <c r="X459" s="1" t="n">
        <v>0.013965642</v>
      </c>
      <c r="Y459" s="1" t="n">
        <v>0.011088908</v>
      </c>
      <c r="Z459" s="1" t="n">
        <v>0.015267976</v>
      </c>
      <c r="AA459" s="1" t="n">
        <v>0.013470288</v>
      </c>
      <c r="AB459" s="1" t="n">
        <v>0.009896519</v>
      </c>
      <c r="AC459" s="1" t="n">
        <v>0.011345675</v>
      </c>
      <c r="AD459" s="1" t="n">
        <v>0.012946656</v>
      </c>
      <c r="AE459" s="1" t="s">
        <v>928</v>
      </c>
      <c r="AF459" s="1" t="n">
        <v>31774336</v>
      </c>
      <c r="AG459" s="1" t="s">
        <v>75</v>
      </c>
      <c r="AH459" s="1" t="s">
        <v>3924</v>
      </c>
      <c r="AI459" s="1" t="n">
        <v>37686428</v>
      </c>
      <c r="AJ459" s="1" t="n">
        <v>55609333</v>
      </c>
      <c r="AK459" s="1" t="s">
        <v>3925</v>
      </c>
      <c r="AL459" s="1" t="s">
        <v>3926</v>
      </c>
      <c r="AM459" s="1" t="s">
        <v>78</v>
      </c>
      <c r="AN459" s="1" t="s">
        <v>128</v>
      </c>
      <c r="AO459" s="1" t="s">
        <v>129</v>
      </c>
      <c r="AP459" s="1" t="s">
        <v>68</v>
      </c>
      <c r="AQ459" s="1" t="s">
        <v>68</v>
      </c>
      <c r="AR459" s="1" t="s">
        <v>68</v>
      </c>
      <c r="AS459" s="1" t="s">
        <v>68</v>
      </c>
      <c r="AT459" s="1" t="s">
        <v>68</v>
      </c>
      <c r="AU459" s="1" t="s">
        <v>68</v>
      </c>
      <c r="AV459" s="1" t="s">
        <v>3927</v>
      </c>
      <c r="AW459" s="1" t="s">
        <v>83</v>
      </c>
      <c r="AX459" s="1" t="s">
        <v>3928</v>
      </c>
      <c r="AY459" s="1" t="s">
        <v>3929</v>
      </c>
      <c r="BA459" s="2" t="b">
        <f aca="false">TRUE()</f>
        <v>1</v>
      </c>
      <c r="BB459" s="2" t="s">
        <v>3930</v>
      </c>
      <c r="BC459" s="2" t="s">
        <v>3931</v>
      </c>
      <c r="BD459" s="2" t="s">
        <v>88</v>
      </c>
      <c r="BE459" s="2" t="s">
        <v>3932</v>
      </c>
      <c r="BH459" s="2" t="s">
        <v>3933</v>
      </c>
      <c r="BI459" s="2" t="s">
        <v>3934</v>
      </c>
      <c r="BJ459" s="2" t="s">
        <v>91</v>
      </c>
    </row>
    <row r="460" customFormat="false" ht="15" hidden="false" customHeight="false" outlineLevel="0" collapsed="false">
      <c r="A460" s="1" t="s">
        <v>3935</v>
      </c>
      <c r="B460" s="1" t="n">
        <v>0.029116262</v>
      </c>
      <c r="C460" s="1" t="n">
        <v>0.037984576</v>
      </c>
      <c r="D460" s="1" t="n">
        <v>0.034627427</v>
      </c>
      <c r="E460" s="1" t="n">
        <v>0.030624924</v>
      </c>
      <c r="F460" s="1" t="n">
        <v>0.045619187</v>
      </c>
      <c r="G460" s="1" t="n">
        <v>0.038468282</v>
      </c>
      <c r="H460" s="1" t="n">
        <v>0.030722032</v>
      </c>
      <c r="I460" s="1" t="n">
        <v>0.04395223</v>
      </c>
      <c r="J460" s="1" t="n">
        <v>0.032342022</v>
      </c>
      <c r="K460" s="1" t="n">
        <v>0.032924676</v>
      </c>
      <c r="L460" s="1" t="n">
        <v>0.036967242</v>
      </c>
      <c r="M460" s="1" t="n">
        <v>0.024393701</v>
      </c>
      <c r="N460" s="1" t="n">
        <v>0.037293685</v>
      </c>
      <c r="O460" s="1" t="n">
        <v>0.032988862</v>
      </c>
      <c r="P460" s="1" t="n">
        <v>0.035063548</v>
      </c>
      <c r="Q460" s="1" t="n">
        <v>0.032952547</v>
      </c>
      <c r="R460" s="1" t="n">
        <v>0.061013024</v>
      </c>
      <c r="S460" s="1" t="n">
        <v>0.041782018</v>
      </c>
      <c r="T460" s="1" t="n">
        <v>0.027593178</v>
      </c>
      <c r="U460" s="1" t="n">
        <v>0.050179184</v>
      </c>
      <c r="V460" s="1" t="n">
        <v>0.046892796</v>
      </c>
      <c r="W460" s="1" t="n">
        <v>0.044668662</v>
      </c>
      <c r="X460" s="1" t="n">
        <v>0.02933249</v>
      </c>
      <c r="Y460" s="1" t="n">
        <v>0.030560526</v>
      </c>
      <c r="Z460" s="1" t="n">
        <v>0.036059299</v>
      </c>
      <c r="AA460" s="1" t="n">
        <v>0.037044705</v>
      </c>
      <c r="AB460" s="1" t="n">
        <v>0.038647625</v>
      </c>
      <c r="AC460" s="1" t="n">
        <v>0.035828637</v>
      </c>
      <c r="AD460" s="1" t="n">
        <v>0.032899375</v>
      </c>
      <c r="AE460" s="1" t="s">
        <v>115</v>
      </c>
      <c r="AF460" s="1" t="n">
        <v>140071110</v>
      </c>
      <c r="AG460" s="1" t="s">
        <v>75</v>
      </c>
      <c r="AH460" s="1" t="s">
        <v>3935</v>
      </c>
      <c r="AI460" s="1" t="n">
        <v>52810348</v>
      </c>
      <c r="AK460" s="1" t="s">
        <v>3936</v>
      </c>
      <c r="AM460" s="1" t="s">
        <v>67</v>
      </c>
      <c r="AP460" s="1" t="s">
        <v>68</v>
      </c>
      <c r="AQ460" s="1" t="s">
        <v>68</v>
      </c>
      <c r="AR460" s="1" t="s">
        <v>68</v>
      </c>
      <c r="AS460" s="1" t="s">
        <v>68</v>
      </c>
      <c r="AT460" s="1" t="s">
        <v>68</v>
      </c>
      <c r="AU460" s="1" t="s">
        <v>68</v>
      </c>
      <c r="AV460" s="1" t="s">
        <v>3937</v>
      </c>
      <c r="AW460" s="1" t="s">
        <v>83</v>
      </c>
      <c r="AX460" s="1" t="s">
        <v>3938</v>
      </c>
      <c r="AY460" s="1" t="s">
        <v>3939</v>
      </c>
      <c r="BB460" s="2" t="s">
        <v>3940</v>
      </c>
      <c r="BC460" s="2" t="s">
        <v>3941</v>
      </c>
      <c r="BD460" s="2" t="s">
        <v>3942</v>
      </c>
      <c r="BE460" s="2" t="s">
        <v>3943</v>
      </c>
      <c r="BH460" s="2" t="s">
        <v>3944</v>
      </c>
      <c r="BI460" s="2" t="s">
        <v>3945</v>
      </c>
      <c r="BJ460" s="2" t="s">
        <v>91</v>
      </c>
    </row>
    <row r="461" customFormat="false" ht="15" hidden="false" customHeight="false" outlineLevel="0" collapsed="false">
      <c r="A461" s="1" t="s">
        <v>3946</v>
      </c>
      <c r="B461" s="1" t="n">
        <v>0.057447747</v>
      </c>
      <c r="C461" s="1" t="n">
        <v>0.06901242</v>
      </c>
      <c r="D461" s="1" t="n">
        <v>0.057871726</v>
      </c>
      <c r="E461" s="1" t="n">
        <v>0.059546251</v>
      </c>
      <c r="F461" s="1" t="n">
        <v>0.145009406</v>
      </c>
      <c r="G461" s="1" t="n">
        <v>0.086098074</v>
      </c>
      <c r="H461" s="1" t="n">
        <v>0.101464541</v>
      </c>
      <c r="I461" s="1" t="n">
        <v>0.09938124</v>
      </c>
      <c r="J461" s="1" t="n">
        <v>0.073861154</v>
      </c>
      <c r="K461" s="1" t="n">
        <v>0.077779809</v>
      </c>
      <c r="L461" s="1" t="n">
        <v>0.058505443</v>
      </c>
      <c r="M461" s="1" t="n">
        <v>0.060928898</v>
      </c>
      <c r="N461" s="1" t="n">
        <v>0.063420713</v>
      </c>
      <c r="O461" s="1" t="n">
        <v>0.064676418</v>
      </c>
      <c r="P461" s="1" t="n">
        <v>0.087228433</v>
      </c>
      <c r="Q461" s="1" t="n">
        <v>0.064820794</v>
      </c>
      <c r="R461" s="1" t="n">
        <v>0.12696866</v>
      </c>
      <c r="S461" s="1" t="n">
        <v>0.086113533</v>
      </c>
      <c r="T461" s="1" t="n">
        <v>0.120277565</v>
      </c>
      <c r="U461" s="1" t="n">
        <v>0.100526931</v>
      </c>
      <c r="V461" s="1" t="n">
        <v>0.095939315</v>
      </c>
      <c r="W461" s="1" t="n">
        <v>0.074396671</v>
      </c>
      <c r="X461" s="1" t="n">
        <v>0.060624812</v>
      </c>
      <c r="Y461" s="1" t="n">
        <v>0.04177687</v>
      </c>
      <c r="Z461" s="1" t="n">
        <v>0.066732937</v>
      </c>
      <c r="AA461" s="1" t="n">
        <v>0.051397185</v>
      </c>
      <c r="AB461" s="1" t="n">
        <v>0.064917526</v>
      </c>
      <c r="AC461" s="1" t="n">
        <v>0.073196652</v>
      </c>
      <c r="AD461" s="1" t="n">
        <v>0.08616961</v>
      </c>
      <c r="AE461" s="1" t="s">
        <v>74</v>
      </c>
      <c r="AF461" s="1" t="n">
        <v>20752902</v>
      </c>
      <c r="AG461" s="1" t="s">
        <v>65</v>
      </c>
      <c r="AH461" s="1" t="s">
        <v>3946</v>
      </c>
      <c r="AI461" s="1" t="n">
        <v>44610305</v>
      </c>
      <c r="AK461" s="1" t="s">
        <v>3947</v>
      </c>
      <c r="AM461" s="1" t="s">
        <v>67</v>
      </c>
      <c r="AP461" s="1" t="s">
        <v>68</v>
      </c>
      <c r="AQ461" s="1" t="s">
        <v>68</v>
      </c>
      <c r="AR461" s="1" t="s">
        <v>68</v>
      </c>
      <c r="AS461" s="1" t="s">
        <v>68</v>
      </c>
      <c r="AT461" s="1" t="s">
        <v>68</v>
      </c>
      <c r="AU461" s="1" t="s">
        <v>68</v>
      </c>
      <c r="AV461" s="1" t="s">
        <v>3948</v>
      </c>
      <c r="AW461" s="1" t="s">
        <v>83</v>
      </c>
      <c r="AX461" s="1" t="s">
        <v>3949</v>
      </c>
      <c r="AY461" s="1" t="s">
        <v>3950</v>
      </c>
      <c r="BB461" s="2" t="s">
        <v>3951</v>
      </c>
      <c r="BC461" s="2" t="s">
        <v>3952</v>
      </c>
      <c r="BD461" s="2" t="s">
        <v>605</v>
      </c>
      <c r="BH461" s="2" t="s">
        <v>3953</v>
      </c>
      <c r="BI461" s="2" t="s">
        <v>3954</v>
      </c>
      <c r="BJ461" s="2" t="s">
        <v>91</v>
      </c>
    </row>
    <row r="462" customFormat="false" ht="15" hidden="false" customHeight="false" outlineLevel="0" collapsed="false">
      <c r="A462" s="1" t="s">
        <v>3955</v>
      </c>
      <c r="B462" s="1" t="n">
        <v>0.845578021</v>
      </c>
      <c r="C462" s="1" t="n">
        <v>0.838036892</v>
      </c>
      <c r="D462" s="1" t="n">
        <v>0.816243318</v>
      </c>
      <c r="E462" s="1" t="n">
        <v>0.826518799</v>
      </c>
      <c r="F462" s="1" t="n">
        <v>0.844327955</v>
      </c>
      <c r="G462" s="1" t="n">
        <v>0.82758276</v>
      </c>
      <c r="H462" s="1" t="n">
        <v>0.8357522</v>
      </c>
      <c r="I462" s="1" t="n">
        <v>0.809972457</v>
      </c>
      <c r="J462" s="1" t="n">
        <v>0.827306676</v>
      </c>
      <c r="K462" s="1" t="n">
        <v>0.858477757</v>
      </c>
      <c r="L462" s="1" t="n">
        <v>0.867234797</v>
      </c>
      <c r="M462" s="1" t="n">
        <v>0.846739484</v>
      </c>
      <c r="N462" s="1" t="n">
        <v>0.813620223</v>
      </c>
      <c r="O462" s="1" t="n">
        <v>0.832927428</v>
      </c>
      <c r="P462" s="1" t="n">
        <v>0.843233115</v>
      </c>
      <c r="Q462" s="1" t="n">
        <v>0.813097332</v>
      </c>
      <c r="R462" s="1" t="n">
        <v>0.804303443</v>
      </c>
      <c r="S462" s="1" t="n">
        <v>0.851089391</v>
      </c>
      <c r="T462" s="1" t="n">
        <v>0.81110419</v>
      </c>
      <c r="U462" s="1" t="n">
        <v>0.766742917</v>
      </c>
      <c r="V462" s="1" t="n">
        <v>0.812846484</v>
      </c>
      <c r="W462" s="1" t="n">
        <v>0.859284346</v>
      </c>
      <c r="X462" s="1" t="n">
        <v>0.838247134</v>
      </c>
      <c r="Y462" s="1" t="n">
        <v>0.869103565</v>
      </c>
      <c r="Z462" s="1" t="n">
        <v>0.843524006</v>
      </c>
      <c r="AA462" s="1" t="n">
        <v>0.850498006</v>
      </c>
      <c r="AB462" s="1" t="n">
        <v>0.830778271</v>
      </c>
      <c r="AC462" s="1" t="n">
        <v>0.832945349</v>
      </c>
      <c r="AD462" s="1" t="n">
        <v>0.786022599</v>
      </c>
      <c r="AE462" s="1" t="s">
        <v>331</v>
      </c>
      <c r="AF462" s="1" t="n">
        <v>35414228</v>
      </c>
      <c r="AG462" s="1" t="s">
        <v>65</v>
      </c>
      <c r="AH462" s="1" t="s">
        <v>3955</v>
      </c>
      <c r="AI462" s="1" t="n">
        <v>65732335</v>
      </c>
      <c r="AK462" s="1" t="s">
        <v>3956</v>
      </c>
      <c r="AM462" s="1" t="s">
        <v>67</v>
      </c>
      <c r="AP462" s="1" t="s">
        <v>68</v>
      </c>
      <c r="AQ462" s="1" t="s">
        <v>68</v>
      </c>
      <c r="AR462" s="1" t="s">
        <v>68</v>
      </c>
      <c r="AS462" s="1" t="s">
        <v>68</v>
      </c>
      <c r="AT462" s="1" t="s">
        <v>68</v>
      </c>
      <c r="AU462" s="1" t="s">
        <v>68</v>
      </c>
      <c r="AV462" s="1" t="s">
        <v>3957</v>
      </c>
      <c r="AW462" s="1" t="s">
        <v>83</v>
      </c>
      <c r="AX462" s="1" t="s">
        <v>3958</v>
      </c>
      <c r="AY462" s="1" t="s">
        <v>3959</v>
      </c>
      <c r="BH462" s="2" t="s">
        <v>3960</v>
      </c>
    </row>
    <row r="463" customFormat="false" ht="15" hidden="false" customHeight="false" outlineLevel="0" collapsed="false">
      <c r="A463" s="1" t="s">
        <v>3961</v>
      </c>
      <c r="B463" s="1" t="n">
        <v>0.039767533</v>
      </c>
      <c r="C463" s="1" t="n">
        <v>0.033234382</v>
      </c>
      <c r="D463" s="1" t="n">
        <v>0.039665148</v>
      </c>
      <c r="E463" s="1" t="n">
        <v>0.022944456</v>
      </c>
      <c r="F463" s="1" t="n">
        <v>0.03391971</v>
      </c>
      <c r="G463" s="1" t="n">
        <v>0.055771694</v>
      </c>
      <c r="H463" s="1" t="n">
        <v>0.030389704</v>
      </c>
      <c r="I463" s="1" t="n">
        <v>0.038507334</v>
      </c>
      <c r="J463" s="1" t="n">
        <v>0.0521816</v>
      </c>
      <c r="K463" s="1" t="n">
        <v>0.028674715</v>
      </c>
      <c r="L463" s="1" t="n">
        <v>0.032863736</v>
      </c>
      <c r="M463" s="1" t="n">
        <v>0.028056419</v>
      </c>
      <c r="N463" s="1" t="n">
        <v>0.030438254</v>
      </c>
      <c r="O463" s="1" t="n">
        <v>0.037720949</v>
      </c>
      <c r="P463" s="1" t="n">
        <v>0.035817847</v>
      </c>
      <c r="Q463" s="1" t="n">
        <v>0.035700572</v>
      </c>
      <c r="R463" s="1" t="n">
        <v>0.033025754</v>
      </c>
      <c r="S463" s="1" t="n">
        <v>0.028997754</v>
      </c>
      <c r="T463" s="1" t="n">
        <v>0.038680812</v>
      </c>
      <c r="U463" s="1" t="n">
        <v>0.044509736</v>
      </c>
      <c r="V463" s="1" t="n">
        <v>0.042844795</v>
      </c>
      <c r="W463" s="1" t="n">
        <v>0.03162081</v>
      </c>
      <c r="X463" s="1" t="n">
        <v>0.028354185</v>
      </c>
      <c r="Y463" s="1" t="n">
        <v>0.035774651</v>
      </c>
      <c r="Z463" s="1" t="n">
        <v>0.033128972</v>
      </c>
      <c r="AA463" s="1" t="n">
        <v>0.024064365</v>
      </c>
      <c r="AB463" s="1" t="n">
        <v>0.034490287</v>
      </c>
      <c r="AC463" s="1" t="n">
        <v>0.028263921</v>
      </c>
      <c r="AD463" s="1" t="n">
        <v>0.045153767</v>
      </c>
      <c r="AE463" s="1" t="s">
        <v>188</v>
      </c>
      <c r="AF463" s="1" t="n">
        <v>27239701</v>
      </c>
      <c r="AG463" s="1" t="s">
        <v>65</v>
      </c>
      <c r="AH463" s="1" t="s">
        <v>3961</v>
      </c>
      <c r="AI463" s="1" t="n">
        <v>29637428</v>
      </c>
      <c r="AK463" s="1" t="s">
        <v>3962</v>
      </c>
      <c r="AM463" s="1" t="s">
        <v>67</v>
      </c>
      <c r="AP463" s="1" t="s">
        <v>68</v>
      </c>
      <c r="AQ463" s="1" t="s">
        <v>68</v>
      </c>
      <c r="AR463" s="1" t="s">
        <v>68</v>
      </c>
      <c r="AS463" s="1" t="s">
        <v>68</v>
      </c>
      <c r="AT463" s="1" t="s">
        <v>68</v>
      </c>
      <c r="AU463" s="1" t="s">
        <v>68</v>
      </c>
      <c r="AV463" s="1" t="s">
        <v>3963</v>
      </c>
      <c r="AW463" s="1" t="s">
        <v>83</v>
      </c>
      <c r="AX463" s="1" t="s">
        <v>3964</v>
      </c>
      <c r="AY463" s="1" t="s">
        <v>3965</v>
      </c>
      <c r="BB463" s="2" t="s">
        <v>3966</v>
      </c>
      <c r="BC463" s="2" t="s">
        <v>3967</v>
      </c>
      <c r="BD463" s="2" t="s">
        <v>282</v>
      </c>
      <c r="BE463" s="2" t="s">
        <v>3968</v>
      </c>
      <c r="BH463" s="2" t="s">
        <v>3969</v>
      </c>
    </row>
    <row r="464" customFormat="false" ht="15" hidden="false" customHeight="false" outlineLevel="0" collapsed="false">
      <c r="A464" s="1" t="s">
        <v>3970</v>
      </c>
      <c r="B464" s="1" t="n">
        <v>0.013210086</v>
      </c>
      <c r="C464" s="1" t="n">
        <v>0.008882681</v>
      </c>
      <c r="D464" s="1" t="n">
        <v>0.016970608</v>
      </c>
      <c r="E464" s="1" t="n">
        <v>0.010069054</v>
      </c>
      <c r="F464" s="1" t="n">
        <v>0.015909976</v>
      </c>
      <c r="G464" s="1" t="n">
        <v>0.011280426</v>
      </c>
      <c r="H464" s="1" t="n">
        <v>0.01594192</v>
      </c>
      <c r="I464" s="1" t="n">
        <v>0.012735703</v>
      </c>
      <c r="J464" s="1" t="n">
        <v>0.010876324</v>
      </c>
      <c r="K464" s="1" t="n">
        <v>0.007285629</v>
      </c>
      <c r="L464" s="1" t="n">
        <v>0.011365185</v>
      </c>
      <c r="M464" s="1" t="n">
        <v>0.007807397</v>
      </c>
      <c r="N464" s="1" t="n">
        <v>0.011688207</v>
      </c>
      <c r="O464" s="1" t="n">
        <v>0.013286209</v>
      </c>
      <c r="P464" s="1" t="n">
        <v>0.01318738</v>
      </c>
      <c r="Q464" s="1" t="n">
        <v>0.014974746</v>
      </c>
      <c r="R464" s="1" t="n">
        <v>0.013137092</v>
      </c>
      <c r="S464" s="1" t="n">
        <v>0.013755709</v>
      </c>
      <c r="T464" s="1" t="n">
        <v>0.015827885</v>
      </c>
      <c r="U464" s="1" t="n">
        <v>0.013961317</v>
      </c>
      <c r="V464" s="1" t="n">
        <v>0.009664199</v>
      </c>
      <c r="W464" s="1" t="n">
        <v>0.012028192</v>
      </c>
      <c r="X464" s="1" t="n">
        <v>0.010583906</v>
      </c>
      <c r="Y464" s="1" t="n">
        <v>0.013743656</v>
      </c>
      <c r="Z464" s="1" t="n">
        <v>0.010511582</v>
      </c>
      <c r="AA464" s="1" t="n">
        <v>0.009197991</v>
      </c>
      <c r="AB464" s="1" t="n">
        <v>0.01308859</v>
      </c>
      <c r="AC464" s="1" t="n">
        <v>0.012771607</v>
      </c>
      <c r="AD464" s="1" t="n">
        <v>0.017316751</v>
      </c>
      <c r="AE464" s="1" t="s">
        <v>93</v>
      </c>
      <c r="AF464" s="1" t="n">
        <v>19536541</v>
      </c>
      <c r="AG464" s="1" t="s">
        <v>65</v>
      </c>
      <c r="AH464" s="1" t="s">
        <v>3970</v>
      </c>
      <c r="AI464" s="1" t="n">
        <v>54601415</v>
      </c>
      <c r="AJ464" s="1" t="n">
        <v>60657440</v>
      </c>
      <c r="AK464" s="1" t="s">
        <v>3971</v>
      </c>
      <c r="AL464" s="1" t="s">
        <v>3972</v>
      </c>
      <c r="AM464" s="1" t="s">
        <v>78</v>
      </c>
      <c r="AN464" s="1" t="s">
        <v>79</v>
      </c>
      <c r="AO464" s="1" t="s">
        <v>80</v>
      </c>
      <c r="AP464" s="1" t="s">
        <v>68</v>
      </c>
      <c r="AQ464" s="1" t="s">
        <v>68</v>
      </c>
      <c r="AR464" s="1" t="s">
        <v>68</v>
      </c>
      <c r="AS464" s="1" t="s">
        <v>68</v>
      </c>
      <c r="AT464" s="1" t="s">
        <v>68</v>
      </c>
      <c r="AU464" s="1" t="s">
        <v>68</v>
      </c>
      <c r="AV464" s="1" t="s">
        <v>3973</v>
      </c>
      <c r="AW464" s="1" t="s">
        <v>83</v>
      </c>
      <c r="AX464" s="1" t="s">
        <v>3974</v>
      </c>
      <c r="AY464" s="1" t="s">
        <v>3975</v>
      </c>
      <c r="BB464" s="2" t="s">
        <v>3976</v>
      </c>
      <c r="BC464" s="2" t="s">
        <v>3977</v>
      </c>
      <c r="BD464" s="2" t="s">
        <v>88</v>
      </c>
      <c r="BH464" s="2" t="s">
        <v>3978</v>
      </c>
      <c r="BI464" s="2" t="s">
        <v>3979</v>
      </c>
      <c r="BJ464" s="2" t="s">
        <v>370</v>
      </c>
    </row>
    <row r="465" customFormat="false" ht="15" hidden="false" customHeight="false" outlineLevel="0" collapsed="false">
      <c r="A465" s="1" t="s">
        <v>3980</v>
      </c>
      <c r="B465" s="1" t="n">
        <v>0.006676753</v>
      </c>
      <c r="C465" s="1" t="n">
        <v>0.006571492</v>
      </c>
      <c r="D465" s="1" t="n">
        <v>0.012736311</v>
      </c>
      <c r="E465" s="1" t="n">
        <v>0.009412294</v>
      </c>
      <c r="F465" s="1" t="n">
        <v>0.011685243</v>
      </c>
      <c r="G465" s="1" t="n">
        <v>0.004560264</v>
      </c>
      <c r="H465" s="1" t="n">
        <v>0.012258698</v>
      </c>
      <c r="I465" s="1" t="n">
        <v>0.005673858</v>
      </c>
      <c r="J465" s="1" t="n">
        <v>0.010532059</v>
      </c>
      <c r="K465" s="1" t="n">
        <v>0.013149004</v>
      </c>
      <c r="L465" s="1" t="n">
        <v>0.010290743</v>
      </c>
      <c r="M465" s="1" t="n">
        <v>0.00948844</v>
      </c>
      <c r="N465" s="1" t="n">
        <v>0.013675292</v>
      </c>
      <c r="O465" s="1" t="n">
        <v>0.006938278</v>
      </c>
      <c r="P465" s="1" t="n">
        <v>0.014576984</v>
      </c>
      <c r="Q465" s="1" t="n">
        <v>0.012415041</v>
      </c>
      <c r="R465" s="1" t="n">
        <v>0.009193297</v>
      </c>
      <c r="S465" s="1" t="n">
        <v>0.007330575</v>
      </c>
      <c r="T465" s="1" t="n">
        <v>0.009544214</v>
      </c>
      <c r="U465" s="1" t="n">
        <v>0.004067924</v>
      </c>
      <c r="V465" s="1" t="n">
        <v>0.004947821</v>
      </c>
      <c r="W465" s="1" t="n">
        <v>0.009718557</v>
      </c>
      <c r="X465" s="1" t="n">
        <v>0.010673211</v>
      </c>
      <c r="Y465" s="1" t="n">
        <v>0.010853103</v>
      </c>
      <c r="Z465" s="1" t="n">
        <v>0.010255014</v>
      </c>
      <c r="AA465" s="1" t="n">
        <v>0.010105941</v>
      </c>
      <c r="AB465" s="1" t="n">
        <v>0.011696749</v>
      </c>
      <c r="AC465" s="1" t="n">
        <v>0.011256805</v>
      </c>
      <c r="AD465" s="1" t="n">
        <v>0.005044026</v>
      </c>
      <c r="AE465" s="1" t="s">
        <v>244</v>
      </c>
      <c r="AF465" s="1" t="n">
        <v>67159397</v>
      </c>
      <c r="AG465" s="1" t="s">
        <v>75</v>
      </c>
      <c r="AH465" s="1" t="s">
        <v>3980</v>
      </c>
      <c r="AI465" s="1" t="n">
        <v>65786397</v>
      </c>
      <c r="AJ465" s="1" t="n">
        <v>46710490</v>
      </c>
      <c r="AK465" s="1" t="s">
        <v>3981</v>
      </c>
      <c r="AL465" s="1" t="s">
        <v>3982</v>
      </c>
      <c r="AM465" s="1" t="s">
        <v>78</v>
      </c>
      <c r="AN465" s="1" t="s">
        <v>642</v>
      </c>
      <c r="AO465" s="1" t="s">
        <v>80</v>
      </c>
      <c r="AP465" s="1" t="s">
        <v>68</v>
      </c>
      <c r="AQ465" s="1" t="s">
        <v>68</v>
      </c>
      <c r="AR465" s="1" t="s">
        <v>68</v>
      </c>
      <c r="AS465" s="1" t="s">
        <v>68</v>
      </c>
      <c r="AT465" s="1" t="s">
        <v>68</v>
      </c>
      <c r="AU465" s="1" t="s">
        <v>68</v>
      </c>
      <c r="AV465" s="1" t="s">
        <v>3983</v>
      </c>
      <c r="AW465" s="1" t="s">
        <v>83</v>
      </c>
      <c r="AX465" s="1" t="s">
        <v>3984</v>
      </c>
      <c r="AY465" s="1" t="s">
        <v>3985</v>
      </c>
      <c r="BB465" s="2" t="s">
        <v>3986</v>
      </c>
      <c r="BC465" s="2" t="s">
        <v>3987</v>
      </c>
      <c r="BD465" s="2" t="s">
        <v>152</v>
      </c>
      <c r="BH465" s="2" t="s">
        <v>3988</v>
      </c>
      <c r="BI465" s="2" t="s">
        <v>3989</v>
      </c>
      <c r="BJ465" s="2" t="s">
        <v>91</v>
      </c>
    </row>
    <row r="466" customFormat="false" ht="15" hidden="false" customHeight="false" outlineLevel="0" collapsed="false">
      <c r="A466" s="1" t="s">
        <v>3990</v>
      </c>
      <c r="B466" s="1" t="n">
        <v>0.736061162</v>
      </c>
      <c r="C466" s="1" t="n">
        <v>0.737553439</v>
      </c>
      <c r="D466" s="1" t="n">
        <v>0.729167195</v>
      </c>
      <c r="E466" s="1" t="n">
        <v>0.630796881</v>
      </c>
      <c r="F466" s="1" t="n">
        <v>0.783464603</v>
      </c>
      <c r="G466" s="1" t="n">
        <v>0.729011605</v>
      </c>
      <c r="H466" s="1" t="n">
        <v>0.741892582</v>
      </c>
      <c r="I466" s="1" t="n">
        <v>0.77086537</v>
      </c>
      <c r="J466" s="1" t="n">
        <v>0.780773258</v>
      </c>
      <c r="K466" s="1" t="n">
        <v>0.64745519</v>
      </c>
      <c r="L466" s="1" t="n">
        <v>0.682197277</v>
      </c>
      <c r="M466" s="1" t="n">
        <v>0.640071976</v>
      </c>
      <c r="N466" s="1" t="n">
        <v>0.692807558</v>
      </c>
      <c r="O466" s="1" t="n">
        <v>0.800397586</v>
      </c>
      <c r="P466" s="1" t="n">
        <v>0.628677698</v>
      </c>
      <c r="Q466" s="1" t="n">
        <v>0.694897058</v>
      </c>
      <c r="R466" s="1" t="n">
        <v>0.807712691</v>
      </c>
      <c r="S466" s="1" t="n">
        <v>0.755194484</v>
      </c>
      <c r="T466" s="1" t="n">
        <v>0.694870621</v>
      </c>
      <c r="U466" s="1" t="n">
        <v>0.769857312</v>
      </c>
      <c r="V466" s="1" t="n">
        <v>0.710808007</v>
      </c>
      <c r="W466" s="1" t="n">
        <v>0.624805696</v>
      </c>
      <c r="X466" s="1" t="n">
        <v>0.649454862</v>
      </c>
      <c r="Y466" s="1" t="n">
        <v>0.687976537</v>
      </c>
      <c r="Z466" s="1" t="n">
        <v>0.650720769</v>
      </c>
      <c r="AA466" s="1" t="n">
        <v>0.654137823</v>
      </c>
      <c r="AB466" s="1" t="n">
        <v>0.824988762</v>
      </c>
      <c r="AC466" s="1" t="n">
        <v>0.688229845</v>
      </c>
      <c r="AD466" s="1" t="n">
        <v>0.81051844</v>
      </c>
      <c r="AE466" s="1" t="s">
        <v>115</v>
      </c>
      <c r="AF466" s="1" t="n">
        <v>140627399</v>
      </c>
      <c r="AG466" s="1" t="s">
        <v>65</v>
      </c>
      <c r="AH466" s="1" t="s">
        <v>3990</v>
      </c>
      <c r="AI466" s="1" t="n">
        <v>12773414</v>
      </c>
      <c r="AK466" s="1" t="s">
        <v>3991</v>
      </c>
      <c r="AM466" s="1" t="s">
        <v>67</v>
      </c>
      <c r="AP466" s="1" t="s">
        <v>68</v>
      </c>
      <c r="AQ466" s="1" t="s">
        <v>68</v>
      </c>
      <c r="AR466" s="1" t="s">
        <v>68</v>
      </c>
      <c r="AS466" s="1" t="s">
        <v>68</v>
      </c>
      <c r="AT466" s="1" t="s">
        <v>68</v>
      </c>
      <c r="AU466" s="1" t="s">
        <v>68</v>
      </c>
      <c r="AV466" s="1" t="s">
        <v>3992</v>
      </c>
      <c r="AW466" s="1" t="s">
        <v>118</v>
      </c>
      <c r="AX466" s="1" t="s">
        <v>3993</v>
      </c>
      <c r="AY466" s="1" t="s">
        <v>3994</v>
      </c>
      <c r="BB466" s="2" t="s">
        <v>3995</v>
      </c>
      <c r="BC466" s="2" t="s">
        <v>3996</v>
      </c>
      <c r="BD466" s="2" t="s">
        <v>605</v>
      </c>
    </row>
    <row r="467" customFormat="false" ht="15" hidden="false" customHeight="false" outlineLevel="0" collapsed="false">
      <c r="A467" s="1" t="s">
        <v>3997</v>
      </c>
      <c r="B467" s="1" t="n">
        <v>0.013838323</v>
      </c>
      <c r="C467" s="1" t="n">
        <v>0.009707218</v>
      </c>
      <c r="D467" s="1" t="n">
        <v>0.010687904</v>
      </c>
      <c r="E467" s="1" t="n">
        <v>0.017517423</v>
      </c>
      <c r="F467" s="1" t="n">
        <v>0.013792438</v>
      </c>
      <c r="G467" s="1" t="n">
        <v>0.008663053</v>
      </c>
      <c r="H467" s="1" t="n">
        <v>0.011352615</v>
      </c>
      <c r="I467" s="1" t="n">
        <v>0.009620875</v>
      </c>
      <c r="J467" s="1" t="n">
        <v>0.012274246</v>
      </c>
      <c r="K467" s="1" t="n">
        <v>0.014684083</v>
      </c>
      <c r="L467" s="1" t="n">
        <v>0.010309511</v>
      </c>
      <c r="M467" s="1" t="n">
        <v>0.017165109</v>
      </c>
      <c r="N467" s="1" t="n">
        <v>0.009892926</v>
      </c>
      <c r="O467" s="1" t="n">
        <v>0.015668209</v>
      </c>
      <c r="P467" s="1" t="n">
        <v>0.014428845</v>
      </c>
      <c r="Q467" s="1" t="n">
        <v>0.011236299</v>
      </c>
      <c r="R467" s="1" t="n">
        <v>0.00848678</v>
      </c>
      <c r="S467" s="1" t="n">
        <v>0.014623636</v>
      </c>
      <c r="T467" s="1" t="n">
        <v>0.01443842</v>
      </c>
      <c r="U467" s="1" t="n">
        <v>0.008182492</v>
      </c>
      <c r="V467" s="1" t="n">
        <v>0.009476272</v>
      </c>
      <c r="W467" s="1" t="n">
        <v>0.01061389</v>
      </c>
      <c r="X467" s="1" t="n">
        <v>0.014700479</v>
      </c>
      <c r="Y467" s="1" t="n">
        <v>0.019838615</v>
      </c>
      <c r="Z467" s="1" t="n">
        <v>0.014783132</v>
      </c>
      <c r="AA467" s="1" t="n">
        <v>0.011333204</v>
      </c>
      <c r="AB467" s="1" t="n">
        <v>0.011471401</v>
      </c>
      <c r="AC467" s="1" t="n">
        <v>0.007637074</v>
      </c>
      <c r="AD467" s="1" t="n">
        <v>0.017541846</v>
      </c>
      <c r="AE467" s="1" t="s">
        <v>125</v>
      </c>
      <c r="AF467" s="1" t="n">
        <v>44718688</v>
      </c>
      <c r="AG467" s="1" t="s">
        <v>75</v>
      </c>
      <c r="AH467" s="1" t="s">
        <v>3997</v>
      </c>
      <c r="AI467" s="1" t="n">
        <v>39745303</v>
      </c>
      <c r="AJ467" s="1" t="n">
        <v>18778432</v>
      </c>
      <c r="AK467" s="1" t="s">
        <v>3998</v>
      </c>
      <c r="AL467" s="1" t="s">
        <v>3999</v>
      </c>
      <c r="AM467" s="1" t="s">
        <v>78</v>
      </c>
      <c r="AN467" s="1" t="s">
        <v>642</v>
      </c>
      <c r="AO467" s="1" t="s">
        <v>80</v>
      </c>
      <c r="AP467" s="1" t="s">
        <v>68</v>
      </c>
      <c r="AQ467" s="1" t="s">
        <v>68</v>
      </c>
      <c r="AR467" s="1" t="s">
        <v>68</v>
      </c>
      <c r="AS467" s="1" t="s">
        <v>68</v>
      </c>
      <c r="AT467" s="1" t="s">
        <v>68</v>
      </c>
      <c r="AU467" s="1" t="s">
        <v>68</v>
      </c>
      <c r="AV467" s="1" t="s">
        <v>4000</v>
      </c>
      <c r="AW467" s="1" t="s">
        <v>83</v>
      </c>
      <c r="AX467" s="1" t="s">
        <v>4001</v>
      </c>
      <c r="AY467" s="1" t="s">
        <v>4002</v>
      </c>
      <c r="BB467" s="2" t="s">
        <v>4003</v>
      </c>
      <c r="BC467" s="2" t="s">
        <v>4004</v>
      </c>
      <c r="BD467" s="2" t="s">
        <v>152</v>
      </c>
      <c r="BH467" s="2" t="s">
        <v>4005</v>
      </c>
      <c r="BI467" s="2" t="s">
        <v>4006</v>
      </c>
      <c r="BJ467" s="2" t="s">
        <v>91</v>
      </c>
    </row>
    <row r="468" customFormat="false" ht="15" hidden="false" customHeight="false" outlineLevel="0" collapsed="false">
      <c r="A468" s="1" t="s">
        <v>4007</v>
      </c>
      <c r="B468" s="1" t="n">
        <v>0.018394804</v>
      </c>
      <c r="C468" s="1" t="n">
        <v>0.02040761</v>
      </c>
      <c r="D468" s="1" t="n">
        <v>0.010847458</v>
      </c>
      <c r="E468" s="1" t="n">
        <v>0.022849462</v>
      </c>
      <c r="F468" s="1" t="n">
        <v>0.028426292</v>
      </c>
      <c r="G468" s="1" t="n">
        <v>0.018594934</v>
      </c>
      <c r="H468" s="1" t="n">
        <v>0.018057563</v>
      </c>
      <c r="I468" s="1" t="n">
        <v>0.0316675</v>
      </c>
      <c r="J468" s="1" t="n">
        <v>0.037588905</v>
      </c>
      <c r="K468" s="1" t="n">
        <v>0.010396017</v>
      </c>
      <c r="L468" s="1" t="n">
        <v>0.019581358</v>
      </c>
      <c r="M468" s="1" t="n">
        <v>0.011071415</v>
      </c>
      <c r="N468" s="1" t="n">
        <v>0.015414078</v>
      </c>
      <c r="O468" s="1" t="n">
        <v>0.02056016</v>
      </c>
      <c r="P468" s="1" t="n">
        <v>0.014213823</v>
      </c>
      <c r="Q468" s="1" t="n">
        <v>0.01739544</v>
      </c>
      <c r="R468" s="1" t="n">
        <v>0.024760789</v>
      </c>
      <c r="S468" s="1" t="n">
        <v>0.018540131</v>
      </c>
      <c r="T468" s="1" t="n">
        <v>0.022406081</v>
      </c>
      <c r="U468" s="1" t="n">
        <v>0.035522752</v>
      </c>
      <c r="V468" s="1" t="n">
        <v>0.035730188</v>
      </c>
      <c r="W468" s="1" t="n">
        <v>0.013955883</v>
      </c>
      <c r="X468" s="1" t="n">
        <v>0.013654107</v>
      </c>
      <c r="Y468" s="1" t="n">
        <v>0.019331473</v>
      </c>
      <c r="Z468" s="1" t="n">
        <v>0.023554549</v>
      </c>
      <c r="AA468" s="1" t="n">
        <v>0.020297388</v>
      </c>
      <c r="AB468" s="1" t="n">
        <v>0.017055144</v>
      </c>
      <c r="AC468" s="1" t="n">
        <v>0.01666751</v>
      </c>
      <c r="AD468" s="1" t="n">
        <v>0.018364823</v>
      </c>
      <c r="AE468" s="1" t="s">
        <v>610</v>
      </c>
      <c r="AF468" s="1" t="n">
        <v>12186137</v>
      </c>
      <c r="AG468" s="1" t="s">
        <v>75</v>
      </c>
      <c r="AH468" s="1" t="s">
        <v>4007</v>
      </c>
      <c r="AI468" s="1" t="n">
        <v>35632324</v>
      </c>
      <c r="AK468" s="1" t="s">
        <v>4008</v>
      </c>
      <c r="AM468" s="1" t="s">
        <v>67</v>
      </c>
      <c r="AP468" s="1" t="s">
        <v>68</v>
      </c>
      <c r="AQ468" s="1" t="s">
        <v>68</v>
      </c>
      <c r="AR468" s="1" t="s">
        <v>68</v>
      </c>
      <c r="AS468" s="1" t="s">
        <v>68</v>
      </c>
      <c r="AT468" s="1" t="s">
        <v>68</v>
      </c>
      <c r="AU468" s="1" t="s">
        <v>68</v>
      </c>
      <c r="AW468" s="1" t="s">
        <v>69</v>
      </c>
      <c r="AX468" s="1" t="s">
        <v>4009</v>
      </c>
      <c r="AY468" s="1" t="s">
        <v>4010</v>
      </c>
      <c r="BG468" s="2" t="b">
        <f aca="false">TRUE()</f>
        <v>1</v>
      </c>
      <c r="BH468" s="2" t="s">
        <v>4011</v>
      </c>
      <c r="BI468" s="2" t="s">
        <v>4012</v>
      </c>
      <c r="BJ468" s="2" t="s">
        <v>370</v>
      </c>
      <c r="BK468" s="2" t="b">
        <f aca="false">TRUE()</f>
        <v>1</v>
      </c>
    </row>
    <row r="469" customFormat="false" ht="15" hidden="false" customHeight="false" outlineLevel="0" collapsed="false">
      <c r="A469" s="1" t="s">
        <v>4013</v>
      </c>
      <c r="B469" s="1" t="n">
        <v>0.091254122</v>
      </c>
      <c r="C469" s="1" t="n">
        <v>0.127480239</v>
      </c>
      <c r="D469" s="1" t="n">
        <v>0.109051174</v>
      </c>
      <c r="E469" s="1" t="n">
        <v>0.10429803</v>
      </c>
      <c r="F469" s="1" t="n">
        <v>0.150862598</v>
      </c>
      <c r="G469" s="1" t="n">
        <v>0.16495655</v>
      </c>
      <c r="H469" s="1" t="n">
        <v>0.323176326</v>
      </c>
      <c r="I469" s="1" t="n">
        <v>0.205208342</v>
      </c>
      <c r="J469" s="1" t="n">
        <v>0.502683919</v>
      </c>
      <c r="K469" s="1" t="n">
        <v>0.506511166</v>
      </c>
      <c r="L469" s="1" t="n">
        <v>0.55722104</v>
      </c>
      <c r="M469" s="1" t="n">
        <v>0.536734927</v>
      </c>
      <c r="N469" s="1" t="n">
        <v>0.457051586</v>
      </c>
      <c r="O469" s="1" t="n">
        <v>0.379218252</v>
      </c>
      <c r="P469" s="1" t="n">
        <v>0.411515048</v>
      </c>
      <c r="Q469" s="1" t="n">
        <v>0.392828489</v>
      </c>
      <c r="R469" s="1" t="n">
        <v>0.115920602</v>
      </c>
      <c r="S469" s="1" t="n">
        <v>0.199288705</v>
      </c>
      <c r="T469" s="1" t="n">
        <v>0.17075518</v>
      </c>
      <c r="U469" s="1" t="n">
        <v>0.198370577</v>
      </c>
      <c r="V469" s="1" t="n">
        <v>0.481931233</v>
      </c>
      <c r="W469" s="1" t="n">
        <v>0.471709259</v>
      </c>
      <c r="X469" s="1" t="n">
        <v>0.42396403</v>
      </c>
      <c r="Y469" s="1" t="n">
        <v>0.395995924</v>
      </c>
      <c r="Z469" s="1" t="n">
        <v>0.557675479</v>
      </c>
      <c r="AA469" s="1" t="n">
        <v>0.528259564</v>
      </c>
      <c r="AB469" s="1" t="n">
        <v>0.509754462</v>
      </c>
      <c r="AC469" s="1" t="n">
        <v>0.09871561</v>
      </c>
      <c r="AD469" s="1" t="n">
        <v>0.087171139</v>
      </c>
      <c r="AE469" s="1" t="s">
        <v>533</v>
      </c>
      <c r="AF469" s="1" t="n">
        <v>21265264</v>
      </c>
      <c r="AG469" s="1" t="s">
        <v>75</v>
      </c>
      <c r="AH469" s="1" t="s">
        <v>4013</v>
      </c>
      <c r="AI469" s="1" t="n">
        <v>65800308</v>
      </c>
      <c r="AK469" s="1" t="s">
        <v>4014</v>
      </c>
      <c r="AM469" s="1" t="s">
        <v>67</v>
      </c>
      <c r="AP469" s="1" t="s">
        <v>68</v>
      </c>
      <c r="AQ469" s="1" t="s">
        <v>68</v>
      </c>
      <c r="AR469" s="1" t="s">
        <v>68</v>
      </c>
      <c r="AS469" s="1" t="s">
        <v>68</v>
      </c>
      <c r="AT469" s="1" t="s">
        <v>68</v>
      </c>
      <c r="AU469" s="1" t="s">
        <v>68</v>
      </c>
      <c r="AV469" s="1" t="s">
        <v>535</v>
      </c>
      <c r="AW469" s="1" t="s">
        <v>83</v>
      </c>
      <c r="AX469" s="1" t="s">
        <v>4015</v>
      </c>
      <c r="AY469" s="1" t="s">
        <v>4016</v>
      </c>
      <c r="BB469" s="2" t="s">
        <v>538</v>
      </c>
      <c r="BC469" s="2" t="s">
        <v>539</v>
      </c>
      <c r="BD469" s="2" t="s">
        <v>1459</v>
      </c>
      <c r="BH469" s="2" t="s">
        <v>4017</v>
      </c>
    </row>
    <row r="470" customFormat="false" ht="15" hidden="false" customHeight="false" outlineLevel="0" collapsed="false">
      <c r="A470" s="1" t="s">
        <v>4018</v>
      </c>
      <c r="B470" s="1" t="n">
        <v>0.744099145</v>
      </c>
      <c r="C470" s="1" t="n">
        <v>0.828769532</v>
      </c>
      <c r="D470" s="1" t="n">
        <v>0.777671641</v>
      </c>
      <c r="E470" s="1" t="n">
        <v>0.718959569</v>
      </c>
      <c r="F470" s="1" t="n">
        <v>0.74942653</v>
      </c>
      <c r="G470" s="1" t="n">
        <v>0.861455243</v>
      </c>
      <c r="H470" s="1" t="n">
        <v>0.821360623</v>
      </c>
      <c r="I470" s="1" t="n">
        <v>0.740028858</v>
      </c>
      <c r="J470" s="1" t="n">
        <v>0.701614644</v>
      </c>
      <c r="K470" s="1" t="n">
        <v>0.760647705</v>
      </c>
      <c r="L470" s="1" t="n">
        <v>0.852079173</v>
      </c>
      <c r="M470" s="1" t="n">
        <v>0.697616663</v>
      </c>
      <c r="N470" s="1" t="n">
        <v>0.679107032</v>
      </c>
      <c r="O470" s="1" t="n">
        <v>0.75179897</v>
      </c>
      <c r="P470" s="1" t="n">
        <v>0.829505775</v>
      </c>
      <c r="Q470" s="1" t="n">
        <v>0.756009286</v>
      </c>
      <c r="R470" s="1" t="n">
        <v>0.714243896</v>
      </c>
      <c r="S470" s="1" t="n">
        <v>0.76480573</v>
      </c>
      <c r="T470" s="1" t="n">
        <v>0.846495083</v>
      </c>
      <c r="U470" s="1" t="n">
        <v>0.900590937</v>
      </c>
      <c r="V470" s="1" t="n">
        <v>0.834829722</v>
      </c>
      <c r="W470" s="1" t="n">
        <v>0.808257108</v>
      </c>
      <c r="X470" s="1" t="n">
        <v>0.843353913</v>
      </c>
      <c r="Y470" s="1" t="n">
        <v>0.783547438</v>
      </c>
      <c r="Z470" s="1" t="n">
        <v>0.734808564</v>
      </c>
      <c r="AA470" s="1" t="n">
        <v>0.833670414</v>
      </c>
      <c r="AB470" s="1" t="n">
        <v>0.802353451</v>
      </c>
      <c r="AC470" s="1" t="n">
        <v>0.844128883</v>
      </c>
      <c r="AD470" s="1" t="n">
        <v>0.798133391</v>
      </c>
      <c r="AE470" s="1" t="s">
        <v>610</v>
      </c>
      <c r="AF470" s="1" t="n">
        <v>129422257</v>
      </c>
      <c r="AG470" s="1" t="s">
        <v>75</v>
      </c>
      <c r="AH470" s="1" t="s">
        <v>4018</v>
      </c>
      <c r="AI470" s="1" t="n">
        <v>13781483</v>
      </c>
      <c r="AK470" s="1" t="s">
        <v>4019</v>
      </c>
      <c r="AM470" s="1" t="s">
        <v>67</v>
      </c>
      <c r="AP470" s="1" t="s">
        <v>68</v>
      </c>
      <c r="AQ470" s="1" t="s">
        <v>68</v>
      </c>
      <c r="AR470" s="1" t="s">
        <v>68</v>
      </c>
      <c r="AS470" s="1" t="s">
        <v>68</v>
      </c>
      <c r="AT470" s="1" t="s">
        <v>68</v>
      </c>
      <c r="AU470" s="1" t="s">
        <v>68</v>
      </c>
      <c r="AW470" s="1" t="s">
        <v>69</v>
      </c>
      <c r="AX470" s="1" t="s">
        <v>4020</v>
      </c>
      <c r="AY470" s="1" t="s">
        <v>4021</v>
      </c>
      <c r="AZ470" s="2" t="b">
        <f aca="false">TRUE()</f>
        <v>1</v>
      </c>
      <c r="BB470" s="2" t="s">
        <v>4022</v>
      </c>
      <c r="BC470" s="2" t="s">
        <v>4023</v>
      </c>
      <c r="BD470" s="2" t="s">
        <v>88</v>
      </c>
    </row>
    <row r="471" customFormat="false" ht="15" hidden="false" customHeight="false" outlineLevel="0" collapsed="false">
      <c r="A471" s="1" t="s">
        <v>4024</v>
      </c>
      <c r="B471" s="1" t="n">
        <v>0.032731228</v>
      </c>
      <c r="C471" s="1" t="n">
        <v>0.014776422</v>
      </c>
      <c r="D471" s="1" t="n">
        <v>0.033553063</v>
      </c>
      <c r="E471" s="1" t="n">
        <v>0.037003102</v>
      </c>
      <c r="F471" s="1" t="n">
        <v>0.036392928</v>
      </c>
      <c r="G471" s="1" t="n">
        <v>0.023312813</v>
      </c>
      <c r="H471" s="1" t="n">
        <v>0.038370636</v>
      </c>
      <c r="I471" s="1" t="n">
        <v>0.032325976</v>
      </c>
      <c r="J471" s="1" t="n">
        <v>0.039359469</v>
      </c>
      <c r="K471" s="1" t="n">
        <v>0.045781995</v>
      </c>
      <c r="L471" s="1" t="n">
        <v>0.041522813</v>
      </c>
      <c r="M471" s="1" t="n">
        <v>0.044427304</v>
      </c>
      <c r="N471" s="1" t="n">
        <v>0.041034108</v>
      </c>
      <c r="O471" s="1" t="n">
        <v>0.036211224</v>
      </c>
      <c r="P471" s="1" t="n">
        <v>0.034631422</v>
      </c>
      <c r="Q471" s="1" t="n">
        <v>0.039774896</v>
      </c>
      <c r="R471" s="1" t="n">
        <v>0.05382754</v>
      </c>
      <c r="S471" s="1" t="n">
        <v>0.032098641</v>
      </c>
      <c r="T471" s="1" t="n">
        <v>0.028901834</v>
      </c>
      <c r="U471" s="1" t="n">
        <v>0.024209308</v>
      </c>
      <c r="V471" s="1" t="n">
        <v>0.019880097</v>
      </c>
      <c r="W471" s="1" t="n">
        <v>0.032435432</v>
      </c>
      <c r="X471" s="1" t="n">
        <v>0.021027842</v>
      </c>
      <c r="Y471" s="1" t="n">
        <v>0.036538714</v>
      </c>
      <c r="Z471" s="1" t="n">
        <v>0.044461001</v>
      </c>
      <c r="AA471" s="1" t="n">
        <v>0.0426293</v>
      </c>
      <c r="AB471" s="1" t="n">
        <v>0.051505993</v>
      </c>
      <c r="AC471" s="1" t="n">
        <v>0.020267578</v>
      </c>
      <c r="AD471" s="1" t="n">
        <v>0.023430244</v>
      </c>
      <c r="AE471" s="1" t="s">
        <v>492</v>
      </c>
      <c r="AF471" s="1" t="n">
        <v>38383250</v>
      </c>
      <c r="AG471" s="1" t="s">
        <v>75</v>
      </c>
      <c r="AH471" s="1" t="s">
        <v>4024</v>
      </c>
      <c r="AI471" s="1" t="n">
        <v>67752474</v>
      </c>
      <c r="AJ471" s="1" t="n">
        <v>57667376</v>
      </c>
      <c r="AK471" s="1" t="s">
        <v>4025</v>
      </c>
      <c r="AL471" s="1" t="s">
        <v>4026</v>
      </c>
      <c r="AM471" s="1" t="s">
        <v>78</v>
      </c>
      <c r="AN471" s="1" t="s">
        <v>128</v>
      </c>
      <c r="AO471" s="1" t="s">
        <v>129</v>
      </c>
      <c r="AP471" s="1" t="s">
        <v>68</v>
      </c>
      <c r="AQ471" s="1" t="s">
        <v>68</v>
      </c>
      <c r="AR471" s="1" t="s">
        <v>68</v>
      </c>
      <c r="AS471" s="1" t="s">
        <v>68</v>
      </c>
      <c r="AT471" s="1" t="s">
        <v>68</v>
      </c>
      <c r="AU471" s="1" t="s">
        <v>68</v>
      </c>
      <c r="AV471" s="1" t="s">
        <v>4027</v>
      </c>
      <c r="AW471" s="1" t="s">
        <v>83</v>
      </c>
      <c r="AX471" s="1" t="s">
        <v>4028</v>
      </c>
      <c r="AY471" s="1" t="s">
        <v>4029</v>
      </c>
      <c r="BB471" s="2" t="s">
        <v>4030</v>
      </c>
      <c r="BC471" s="2" t="s">
        <v>4031</v>
      </c>
      <c r="BD471" s="2" t="s">
        <v>184</v>
      </c>
      <c r="BE471" s="2" t="s">
        <v>4032</v>
      </c>
      <c r="BH471" s="2" t="s">
        <v>4033</v>
      </c>
      <c r="BI471" s="2" t="s">
        <v>4034</v>
      </c>
      <c r="BJ471" s="2" t="s">
        <v>370</v>
      </c>
    </row>
    <row r="472" customFormat="false" ht="15" hidden="false" customHeight="false" outlineLevel="0" collapsed="false">
      <c r="A472" s="1" t="s">
        <v>4035</v>
      </c>
      <c r="B472" s="1" t="n">
        <v>0.072845935</v>
      </c>
      <c r="C472" s="1" t="n">
        <v>0.042110616</v>
      </c>
      <c r="D472" s="1" t="n">
        <v>0.027457276</v>
      </c>
      <c r="E472" s="1" t="n">
        <v>0.029686278</v>
      </c>
      <c r="F472" s="1" t="n">
        <v>0.05942771</v>
      </c>
      <c r="G472" s="1" t="n">
        <v>0.02285401</v>
      </c>
      <c r="H472" s="1" t="n">
        <v>0.040332239</v>
      </c>
      <c r="I472" s="1" t="n">
        <v>0.054511402</v>
      </c>
      <c r="J472" s="1" t="n">
        <v>0.038624427</v>
      </c>
      <c r="K472" s="1" t="n">
        <v>0.054775227</v>
      </c>
      <c r="L472" s="1" t="n">
        <v>0.087489935</v>
      </c>
      <c r="M472" s="1" t="n">
        <v>0.164877341</v>
      </c>
      <c r="N472" s="1" t="n">
        <v>0.066932515</v>
      </c>
      <c r="O472" s="1" t="n">
        <v>0.038104815</v>
      </c>
      <c r="P472" s="1" t="n">
        <v>0.044178895</v>
      </c>
      <c r="Q472" s="1" t="n">
        <v>0.045838191</v>
      </c>
      <c r="R472" s="1" t="n">
        <v>0.050882972</v>
      </c>
      <c r="S472" s="1" t="n">
        <v>0.060171864</v>
      </c>
      <c r="T472" s="1" t="n">
        <v>0.03730298</v>
      </c>
      <c r="U472" s="1" t="n">
        <v>0.023160556</v>
      </c>
      <c r="V472" s="1" t="n">
        <v>0.036881847</v>
      </c>
      <c r="W472" s="1" t="n">
        <v>0.030596113</v>
      </c>
      <c r="X472" s="1" t="n">
        <v>0.07892929</v>
      </c>
      <c r="Y472" s="1" t="n">
        <v>0.101550925</v>
      </c>
      <c r="Z472" s="1" t="n">
        <v>0.086706043</v>
      </c>
      <c r="AA472" s="1" t="n">
        <v>0.054074856</v>
      </c>
      <c r="AB472" s="1" t="n">
        <v>0.105104966</v>
      </c>
      <c r="AC472" s="1" t="n">
        <v>0.023040863</v>
      </c>
      <c r="AD472" s="1" t="n">
        <v>0.041673</v>
      </c>
      <c r="AE472" s="1" t="s">
        <v>620</v>
      </c>
      <c r="AF472" s="1" t="n">
        <v>33343197</v>
      </c>
      <c r="AG472" s="1" t="s">
        <v>75</v>
      </c>
      <c r="AH472" s="1" t="s">
        <v>4035</v>
      </c>
      <c r="AI472" s="1" t="n">
        <v>50610486</v>
      </c>
      <c r="AK472" s="1" t="s">
        <v>4036</v>
      </c>
      <c r="AM472" s="1" t="s">
        <v>67</v>
      </c>
      <c r="AP472" s="1" t="s">
        <v>68</v>
      </c>
      <c r="AQ472" s="1" t="s">
        <v>68</v>
      </c>
      <c r="AR472" s="1" t="s">
        <v>68</v>
      </c>
      <c r="AS472" s="1" t="s">
        <v>68</v>
      </c>
      <c r="AT472" s="1" t="s">
        <v>68</v>
      </c>
      <c r="AU472" s="1" t="s">
        <v>68</v>
      </c>
      <c r="AV472" s="1" t="s">
        <v>4037</v>
      </c>
      <c r="AW472" s="1" t="s">
        <v>118</v>
      </c>
      <c r="AX472" s="1" t="s">
        <v>4038</v>
      </c>
      <c r="AY472" s="1" t="s">
        <v>4039</v>
      </c>
      <c r="BB472" s="2" t="s">
        <v>4040</v>
      </c>
      <c r="BC472" s="2" t="s">
        <v>4041</v>
      </c>
      <c r="BD472" s="2" t="s">
        <v>88</v>
      </c>
      <c r="BI472" s="2" t="s">
        <v>4042</v>
      </c>
      <c r="BJ472" s="2" t="s">
        <v>91</v>
      </c>
    </row>
    <row r="473" customFormat="false" ht="15" hidden="false" customHeight="false" outlineLevel="0" collapsed="false">
      <c r="A473" s="1" t="s">
        <v>4043</v>
      </c>
      <c r="B473" s="1" t="n">
        <v>0.898458123</v>
      </c>
      <c r="C473" s="1" t="n">
        <v>0.703166275</v>
      </c>
      <c r="D473" s="1" t="n">
        <v>0.70293613</v>
      </c>
      <c r="E473" s="1" t="n">
        <v>0.390974526</v>
      </c>
      <c r="F473" s="1" t="n">
        <v>0.863577772</v>
      </c>
      <c r="G473" s="1" t="n">
        <v>0.708721752</v>
      </c>
      <c r="H473" s="1" t="n">
        <v>0.801301998</v>
      </c>
      <c r="I473" s="1" t="n">
        <v>0.789135057</v>
      </c>
      <c r="J473" s="1" t="n">
        <v>0.805838579</v>
      </c>
      <c r="K473" s="1" t="n">
        <v>0.580028143</v>
      </c>
      <c r="L473" s="1" t="n">
        <v>0.672848431</v>
      </c>
      <c r="M473" s="1" t="n">
        <v>0.538926617</v>
      </c>
      <c r="N473" s="1" t="n">
        <v>0.805789011</v>
      </c>
      <c r="O473" s="1" t="n">
        <v>0.791149328</v>
      </c>
      <c r="P473" s="1" t="n">
        <v>0.741168511</v>
      </c>
      <c r="Q473" s="1" t="n">
        <v>0.801565842</v>
      </c>
      <c r="R473" s="1" t="n">
        <v>0.845045243</v>
      </c>
      <c r="S473" s="1" t="n">
        <v>0.769225784</v>
      </c>
      <c r="T473" s="1" t="n">
        <v>0.732908547</v>
      </c>
      <c r="U473" s="1" t="n">
        <v>0.762303923</v>
      </c>
      <c r="V473" s="1" t="n">
        <v>0.838173521</v>
      </c>
      <c r="W473" s="1" t="n">
        <v>0.629558582</v>
      </c>
      <c r="X473" s="1" t="n">
        <v>0.58612517</v>
      </c>
      <c r="Y473" s="1" t="n">
        <v>0.639951128</v>
      </c>
      <c r="Z473" s="1" t="n">
        <v>0.509676017</v>
      </c>
      <c r="AA473" s="1" t="n">
        <v>0.712094267</v>
      </c>
      <c r="AB473" s="1" t="n">
        <v>0.681753864</v>
      </c>
      <c r="AC473" s="1" t="n">
        <v>0.657508626</v>
      </c>
      <c r="AD473" s="1" t="n">
        <v>0.828836425</v>
      </c>
      <c r="AE473" s="1" t="s">
        <v>331</v>
      </c>
      <c r="AF473" s="1" t="n">
        <v>22546908</v>
      </c>
      <c r="AG473" s="1" t="s">
        <v>65</v>
      </c>
      <c r="AH473" s="1" t="s">
        <v>4043</v>
      </c>
      <c r="AI473" s="1" t="n">
        <v>37659458</v>
      </c>
      <c r="AJ473" s="1" t="n">
        <v>61724490</v>
      </c>
      <c r="AK473" s="1" t="s">
        <v>4044</v>
      </c>
      <c r="AL473" s="1" t="s">
        <v>4045</v>
      </c>
      <c r="AM473" s="1" t="s">
        <v>78</v>
      </c>
      <c r="AN473" s="1" t="s">
        <v>79</v>
      </c>
      <c r="AO473" s="1" t="s">
        <v>80</v>
      </c>
      <c r="AP473" s="1" t="s">
        <v>4046</v>
      </c>
      <c r="AQ473" s="1" t="n">
        <v>0.052129</v>
      </c>
      <c r="AR473" s="1" t="s">
        <v>68</v>
      </c>
      <c r="AS473" s="1" t="s">
        <v>68</v>
      </c>
      <c r="AT473" s="1" t="s">
        <v>68</v>
      </c>
      <c r="AU473" s="1" t="s">
        <v>68</v>
      </c>
      <c r="AV473" s="1" t="s">
        <v>4047</v>
      </c>
      <c r="AW473" s="1" t="s">
        <v>83</v>
      </c>
      <c r="AX473" s="1" t="s">
        <v>4048</v>
      </c>
      <c r="AY473" s="1" t="s">
        <v>4049</v>
      </c>
      <c r="BH473" s="2" t="s">
        <v>4050</v>
      </c>
    </row>
    <row r="474" customFormat="false" ht="15" hidden="false" customHeight="false" outlineLevel="0" collapsed="false">
      <c r="A474" s="1" t="s">
        <v>4051</v>
      </c>
      <c r="B474" s="1" t="n">
        <v>0.855559564</v>
      </c>
      <c r="C474" s="1" t="n">
        <v>0.846409668</v>
      </c>
      <c r="D474" s="1" t="n">
        <v>0.757924218</v>
      </c>
      <c r="E474" s="1" t="n">
        <v>0.78768592</v>
      </c>
      <c r="F474" s="1" t="n">
        <v>0.8842788</v>
      </c>
      <c r="G474" s="1" t="n">
        <v>0.876454898</v>
      </c>
      <c r="H474" s="1" t="n">
        <v>0.84658096</v>
      </c>
      <c r="I474" s="1" t="n">
        <v>0.84898741</v>
      </c>
      <c r="J474" s="1" t="n">
        <v>0.772055189</v>
      </c>
      <c r="K474" s="1" t="n">
        <v>0.87353978</v>
      </c>
      <c r="L474" s="1" t="n">
        <v>0.799989959</v>
      </c>
      <c r="M474" s="1" t="n">
        <v>0.747406609</v>
      </c>
      <c r="N474" s="1" t="n">
        <v>0.716286367</v>
      </c>
      <c r="O474" s="1" t="n">
        <v>0.831654035</v>
      </c>
      <c r="P474" s="1" t="n">
        <v>0.754885255</v>
      </c>
      <c r="Q474" s="1" t="n">
        <v>0.76234547</v>
      </c>
      <c r="R474" s="1" t="n">
        <v>0.78427445</v>
      </c>
      <c r="S474" s="1" t="n">
        <v>0.866578478</v>
      </c>
      <c r="T474" s="1" t="n">
        <v>0.897354092</v>
      </c>
      <c r="U474" s="1" t="n">
        <v>0.948666086</v>
      </c>
      <c r="V474" s="1" t="n">
        <v>0.813104623</v>
      </c>
      <c r="W474" s="1" t="n">
        <v>0.862270033</v>
      </c>
      <c r="X474" s="1" t="n">
        <v>0.817828291</v>
      </c>
      <c r="Y474" s="1" t="n">
        <v>0.822249594</v>
      </c>
      <c r="Z474" s="1" t="n">
        <v>0.831217393</v>
      </c>
      <c r="AA474" s="1" t="n">
        <v>0.758103321</v>
      </c>
      <c r="AB474" s="1" t="n">
        <v>0.761352149</v>
      </c>
      <c r="AC474" s="1" t="n">
        <v>0.921747163</v>
      </c>
      <c r="AD474" s="1" t="n">
        <v>0.874115376</v>
      </c>
      <c r="AE474" s="1" t="s">
        <v>305</v>
      </c>
      <c r="AF474" s="1" t="n">
        <v>31023568</v>
      </c>
      <c r="AG474" s="1" t="s">
        <v>75</v>
      </c>
      <c r="AH474" s="1" t="s">
        <v>4051</v>
      </c>
      <c r="AI474" s="1" t="n">
        <v>32717393</v>
      </c>
      <c r="AK474" s="1" t="s">
        <v>4052</v>
      </c>
      <c r="AM474" s="1" t="s">
        <v>67</v>
      </c>
      <c r="AP474" s="1" t="s">
        <v>4053</v>
      </c>
      <c r="AQ474" s="1" t="n">
        <v>0.120666</v>
      </c>
      <c r="AR474" s="1" t="s">
        <v>68</v>
      </c>
      <c r="AS474" s="1" t="s">
        <v>68</v>
      </c>
      <c r="AT474" s="1" t="s">
        <v>68</v>
      </c>
      <c r="AU474" s="1" t="s">
        <v>68</v>
      </c>
      <c r="AV474" s="1" t="s">
        <v>4054</v>
      </c>
      <c r="AW474" s="1" t="s">
        <v>797</v>
      </c>
      <c r="AX474" s="1" t="s">
        <v>4055</v>
      </c>
      <c r="AY474" s="1" t="s">
        <v>4056</v>
      </c>
    </row>
    <row r="475" customFormat="false" ht="15" hidden="false" customHeight="false" outlineLevel="0" collapsed="false">
      <c r="A475" s="1" t="s">
        <v>4057</v>
      </c>
      <c r="B475" s="1" t="n">
        <v>0.80420073</v>
      </c>
      <c r="C475" s="1" t="n">
        <v>0.897007737</v>
      </c>
      <c r="D475" s="1" t="n">
        <v>0.941034416</v>
      </c>
      <c r="E475" s="1" t="n">
        <v>0.917580568</v>
      </c>
      <c r="F475" s="1" t="n">
        <v>0.927924996</v>
      </c>
      <c r="G475" s="1" t="n">
        <v>0.777527561</v>
      </c>
      <c r="H475" s="1" t="n">
        <v>0.8993108</v>
      </c>
      <c r="I475" s="1" t="n">
        <v>0.6568831</v>
      </c>
      <c r="J475" s="1" t="n">
        <v>0.708831307</v>
      </c>
      <c r="K475" s="1" t="n">
        <v>0.896186447</v>
      </c>
      <c r="L475" s="1" t="n">
        <v>0.916917489</v>
      </c>
      <c r="M475" s="1" t="n">
        <v>0.947490329</v>
      </c>
      <c r="N475" s="1" t="n">
        <v>0.918301029</v>
      </c>
      <c r="O475" s="1" t="n">
        <v>0.789387412</v>
      </c>
      <c r="P475" s="1" t="n">
        <v>0.933282367</v>
      </c>
      <c r="Q475" s="1" t="n">
        <v>0.720450087</v>
      </c>
      <c r="R475" s="1" t="n">
        <v>0.927883083</v>
      </c>
      <c r="S475" s="1" t="n">
        <v>0.868011533</v>
      </c>
      <c r="T475" s="1" t="n">
        <v>0.80752749</v>
      </c>
      <c r="U475" s="1" t="n">
        <v>0.649179216</v>
      </c>
      <c r="V475" s="1" t="n">
        <v>0.825448283</v>
      </c>
      <c r="W475" s="1" t="n">
        <v>0.914070133</v>
      </c>
      <c r="X475" s="1" t="n">
        <v>0.924745153</v>
      </c>
      <c r="Y475" s="1" t="n">
        <v>0.92053953</v>
      </c>
      <c r="Z475" s="1" t="n">
        <v>0.851361757</v>
      </c>
      <c r="AA475" s="1" t="n">
        <v>0.883419634</v>
      </c>
      <c r="AB475" s="1" t="n">
        <v>0.905095081</v>
      </c>
      <c r="AC475" s="1" t="n">
        <v>0.690604567</v>
      </c>
      <c r="AD475" s="1" t="n">
        <v>0.870194922</v>
      </c>
      <c r="AE475" s="1" t="s">
        <v>620</v>
      </c>
      <c r="AF475" s="1" t="n">
        <v>1783267</v>
      </c>
      <c r="AG475" s="1" t="s">
        <v>65</v>
      </c>
      <c r="AH475" s="1" t="s">
        <v>4057</v>
      </c>
      <c r="AI475" s="1" t="n">
        <v>38714444</v>
      </c>
      <c r="AK475" s="1" t="s">
        <v>4058</v>
      </c>
      <c r="AM475" s="1" t="s">
        <v>67</v>
      </c>
      <c r="AP475" s="1" t="s">
        <v>4059</v>
      </c>
      <c r="AQ475" s="1" t="n">
        <v>0.459766</v>
      </c>
      <c r="AR475" s="1" t="s">
        <v>68</v>
      </c>
      <c r="AS475" s="1" t="s">
        <v>68</v>
      </c>
      <c r="AT475" s="1" t="s">
        <v>68</v>
      </c>
      <c r="AU475" s="1" t="s">
        <v>68</v>
      </c>
      <c r="AV475" s="1" t="s">
        <v>4060</v>
      </c>
      <c r="AW475" s="1" t="s">
        <v>797</v>
      </c>
      <c r="AX475" s="1" t="s">
        <v>4061</v>
      </c>
      <c r="AY475" s="1" t="s">
        <v>4062</v>
      </c>
      <c r="BB475" s="2" t="s">
        <v>4063</v>
      </c>
      <c r="BC475" s="2" t="s">
        <v>4064</v>
      </c>
      <c r="BD475" s="2" t="s">
        <v>1459</v>
      </c>
      <c r="BH475" s="2" t="s">
        <v>4065</v>
      </c>
    </row>
    <row r="476" customFormat="false" ht="15" hidden="false" customHeight="false" outlineLevel="0" collapsed="false">
      <c r="A476" s="1" t="s">
        <v>4066</v>
      </c>
      <c r="B476" s="1" t="n">
        <v>0.167071787</v>
      </c>
      <c r="C476" s="1" t="n">
        <v>0.168615764</v>
      </c>
      <c r="D476" s="1" t="n">
        <v>0.360290797</v>
      </c>
      <c r="E476" s="1" t="n">
        <v>0.183384991</v>
      </c>
      <c r="F476" s="1" t="n">
        <v>0.389605636</v>
      </c>
      <c r="G476" s="1" t="n">
        <v>0.20196354</v>
      </c>
      <c r="H476" s="1" t="n">
        <v>0.285500489</v>
      </c>
      <c r="I476" s="1" t="n">
        <v>0.228290732</v>
      </c>
      <c r="J476" s="1" t="n">
        <v>0.258025098</v>
      </c>
      <c r="K476" s="1" t="n">
        <v>0.132560704</v>
      </c>
      <c r="L476" s="1" t="n">
        <v>0.144520804</v>
      </c>
      <c r="M476" s="1" t="n">
        <v>0.116146095</v>
      </c>
      <c r="N476" s="1" t="n">
        <v>0.254527639</v>
      </c>
      <c r="O476" s="1" t="n">
        <v>0.238412404</v>
      </c>
      <c r="P476" s="1" t="n">
        <v>0.337869394</v>
      </c>
      <c r="Q476" s="1" t="n">
        <v>0.352741099</v>
      </c>
      <c r="R476" s="1" t="n">
        <v>0.192867902</v>
      </c>
      <c r="S476" s="1" t="n">
        <v>0.241833333</v>
      </c>
      <c r="T476" s="1" t="n">
        <v>0.351091863</v>
      </c>
      <c r="U476" s="1" t="n">
        <v>0.364424698</v>
      </c>
      <c r="V476" s="1" t="n">
        <v>0.107132578</v>
      </c>
      <c r="W476" s="1" t="n">
        <v>0.084771332</v>
      </c>
      <c r="X476" s="1" t="n">
        <v>0.23613372</v>
      </c>
      <c r="Y476" s="1" t="n">
        <v>0.140582267</v>
      </c>
      <c r="Z476" s="1" t="n">
        <v>0.097356262</v>
      </c>
      <c r="AA476" s="1" t="n">
        <v>0.252654315</v>
      </c>
      <c r="AB476" s="1" t="n">
        <v>0.168098786</v>
      </c>
      <c r="AC476" s="1" t="n">
        <v>0.276046662</v>
      </c>
      <c r="AD476" s="1" t="n">
        <v>0.237722433</v>
      </c>
      <c r="AE476" s="1" t="s">
        <v>446</v>
      </c>
      <c r="AF476" s="1" t="n">
        <v>31318181</v>
      </c>
      <c r="AG476" s="1" t="s">
        <v>65</v>
      </c>
      <c r="AH476" s="1" t="s">
        <v>4066</v>
      </c>
      <c r="AI476" s="1" t="n">
        <v>26759326</v>
      </c>
      <c r="AK476" s="1" t="s">
        <v>4067</v>
      </c>
      <c r="AM476" s="1" t="s">
        <v>67</v>
      </c>
      <c r="AP476" s="1" t="s">
        <v>68</v>
      </c>
      <c r="AQ476" s="1" t="s">
        <v>68</v>
      </c>
      <c r="AR476" s="1" t="s">
        <v>68</v>
      </c>
      <c r="AS476" s="1" t="s">
        <v>68</v>
      </c>
      <c r="AT476" s="1" t="s">
        <v>68</v>
      </c>
      <c r="AU476" s="1" t="s">
        <v>68</v>
      </c>
      <c r="AV476" s="1" t="s">
        <v>4068</v>
      </c>
      <c r="AW476" s="1" t="s">
        <v>231</v>
      </c>
      <c r="AX476" s="1" t="s">
        <v>4069</v>
      </c>
      <c r="AY476" s="1" t="s">
        <v>4070</v>
      </c>
      <c r="BA476" s="2" t="b">
        <f aca="false">TRUE()</f>
        <v>1</v>
      </c>
      <c r="BB476" s="2" t="s">
        <v>4071</v>
      </c>
      <c r="BC476" s="2" t="s">
        <v>4072</v>
      </c>
      <c r="BD476" s="2" t="s">
        <v>152</v>
      </c>
      <c r="BG476" s="2" t="b">
        <f aca="false">TRUE()</f>
        <v>1</v>
      </c>
      <c r="BI476" s="2" t="s">
        <v>4073</v>
      </c>
      <c r="BJ476" s="2" t="s">
        <v>155</v>
      </c>
    </row>
    <row r="477" customFormat="false" ht="15" hidden="false" customHeight="false" outlineLevel="0" collapsed="false">
      <c r="A477" s="1" t="s">
        <v>4074</v>
      </c>
      <c r="B477" s="1" t="n">
        <v>0.973232476</v>
      </c>
      <c r="C477" s="1" t="n">
        <v>0.966812095</v>
      </c>
      <c r="D477" s="1" t="n">
        <v>0.971382659</v>
      </c>
      <c r="E477" s="1" t="n">
        <v>0.968268321</v>
      </c>
      <c r="F477" s="1" t="n">
        <v>0.967592563</v>
      </c>
      <c r="G477" s="1" t="n">
        <v>0.930471118</v>
      </c>
      <c r="H477" s="1" t="n">
        <v>0.952878203</v>
      </c>
      <c r="I477" s="1" t="n">
        <v>0.963613305</v>
      </c>
      <c r="J477" s="1" t="n">
        <v>0.975334112</v>
      </c>
      <c r="K477" s="1" t="n">
        <v>0.976638343</v>
      </c>
      <c r="L477" s="1" t="n">
        <v>0.952220544</v>
      </c>
      <c r="M477" s="1" t="n">
        <v>0.967009672</v>
      </c>
      <c r="N477" s="1" t="n">
        <v>0.978235441</v>
      </c>
      <c r="O477" s="1" t="n">
        <v>0.964134329</v>
      </c>
      <c r="P477" s="1" t="n">
        <v>0.939945435</v>
      </c>
      <c r="Q477" s="1" t="n">
        <v>0.955037001</v>
      </c>
      <c r="R477" s="1" t="n">
        <v>0.979196782</v>
      </c>
      <c r="S477" s="1" t="n">
        <v>0.960098449</v>
      </c>
      <c r="T477" s="1" t="n">
        <v>0.947608249</v>
      </c>
      <c r="U477" s="1" t="n">
        <v>0.916015598</v>
      </c>
      <c r="V477" s="1" t="n">
        <v>0.970064863</v>
      </c>
      <c r="W477" s="1" t="n">
        <v>0.978789626</v>
      </c>
      <c r="X477" s="1" t="n">
        <v>0.962311192</v>
      </c>
      <c r="Y477" s="1" t="n">
        <v>0.954176641</v>
      </c>
      <c r="Z477" s="1" t="n">
        <v>0.970688115</v>
      </c>
      <c r="AA477" s="1" t="n">
        <v>0.95625228</v>
      </c>
      <c r="AB477" s="1" t="n">
        <v>0.961243762</v>
      </c>
      <c r="AC477" s="1" t="n">
        <v>0.956064534</v>
      </c>
      <c r="AD477" s="1" t="n">
        <v>0.971858206</v>
      </c>
      <c r="AE477" s="1" t="s">
        <v>533</v>
      </c>
      <c r="AF477" s="1" t="n">
        <v>11032172</v>
      </c>
      <c r="AG477" s="1" t="s">
        <v>75</v>
      </c>
      <c r="AH477" s="1" t="s">
        <v>4074</v>
      </c>
      <c r="AI477" s="1" t="n">
        <v>28729364</v>
      </c>
      <c r="AJ477" s="1" t="n">
        <v>50646347</v>
      </c>
      <c r="AK477" s="1" t="s">
        <v>4075</v>
      </c>
      <c r="AL477" s="1" t="s">
        <v>4076</v>
      </c>
      <c r="AM477" s="1" t="s">
        <v>78</v>
      </c>
      <c r="AN477" s="1" t="s">
        <v>128</v>
      </c>
      <c r="AO477" s="1" t="s">
        <v>129</v>
      </c>
      <c r="AP477" s="1" t="s">
        <v>68</v>
      </c>
      <c r="AQ477" s="1" t="s">
        <v>68</v>
      </c>
      <c r="AR477" s="1" t="s">
        <v>68</v>
      </c>
      <c r="AS477" s="1" t="s">
        <v>68</v>
      </c>
      <c r="AT477" s="1" t="s">
        <v>68</v>
      </c>
      <c r="AU477" s="1" t="s">
        <v>68</v>
      </c>
      <c r="AV477" s="1" t="s">
        <v>4077</v>
      </c>
      <c r="AW477" s="1" t="s">
        <v>83</v>
      </c>
      <c r="AX477" s="1" t="s">
        <v>4078</v>
      </c>
      <c r="AY477" s="1" t="s">
        <v>4079</v>
      </c>
      <c r="BB477" s="2" t="s">
        <v>4080</v>
      </c>
      <c r="BC477" s="2" t="s">
        <v>4081</v>
      </c>
      <c r="BD477" s="2" t="s">
        <v>88</v>
      </c>
      <c r="BH477" s="2" t="s">
        <v>4082</v>
      </c>
    </row>
    <row r="478" customFormat="false" ht="15" hidden="false" customHeight="false" outlineLevel="0" collapsed="false">
      <c r="A478" s="1" t="s">
        <v>4083</v>
      </c>
      <c r="B478" s="1" t="n">
        <v>0.631042075</v>
      </c>
      <c r="C478" s="1" t="n">
        <v>0.586568774</v>
      </c>
      <c r="D478" s="1" t="n">
        <v>0.536712375</v>
      </c>
      <c r="E478" s="1" t="n">
        <v>0.572530422</v>
      </c>
      <c r="F478" s="1" t="n">
        <v>0.638537124</v>
      </c>
      <c r="G478" s="1" t="n">
        <v>0.558395844</v>
      </c>
      <c r="H478" s="1" t="n">
        <v>0.531137236</v>
      </c>
      <c r="I478" s="1" t="n">
        <v>0.602691403</v>
      </c>
      <c r="J478" s="1" t="n">
        <v>0.555869923</v>
      </c>
      <c r="K478" s="1" t="n">
        <v>0.417451952</v>
      </c>
      <c r="L478" s="1" t="n">
        <v>0.493816307</v>
      </c>
      <c r="M478" s="1" t="n">
        <v>0.430745188</v>
      </c>
      <c r="N478" s="1" t="n">
        <v>0.54800831</v>
      </c>
      <c r="O478" s="1" t="n">
        <v>0.579260904</v>
      </c>
      <c r="P478" s="1" t="n">
        <v>0.625585626</v>
      </c>
      <c r="Q478" s="1" t="n">
        <v>0.720371458</v>
      </c>
      <c r="R478" s="1" t="n">
        <v>0.433861009</v>
      </c>
      <c r="S478" s="1" t="n">
        <v>0.594397387</v>
      </c>
      <c r="T478" s="1" t="n">
        <v>0.583094347</v>
      </c>
      <c r="U478" s="1" t="n">
        <v>0.646818439</v>
      </c>
      <c r="V478" s="1" t="n">
        <v>0.454635368</v>
      </c>
      <c r="W478" s="1" t="n">
        <v>0.40528398</v>
      </c>
      <c r="X478" s="1" t="n">
        <v>0.473830068</v>
      </c>
      <c r="Y478" s="1" t="n">
        <v>0.486633594</v>
      </c>
      <c r="Z478" s="1" t="n">
        <v>0.475415007</v>
      </c>
      <c r="AA478" s="1" t="n">
        <v>0.537950738</v>
      </c>
      <c r="AB478" s="1" t="n">
        <v>0.570826461</v>
      </c>
      <c r="AC478" s="1" t="n">
        <v>0.494827359</v>
      </c>
      <c r="AD478" s="1" t="n">
        <v>0.402141366</v>
      </c>
      <c r="AE478" s="1" t="s">
        <v>928</v>
      </c>
      <c r="AF478" s="1" t="n">
        <v>19919208</v>
      </c>
      <c r="AG478" s="1" t="s">
        <v>75</v>
      </c>
      <c r="AH478" s="1" t="s">
        <v>4083</v>
      </c>
      <c r="AI478" s="1" t="n">
        <v>29713300</v>
      </c>
      <c r="AK478" s="1" t="s">
        <v>4084</v>
      </c>
      <c r="AM478" s="1" t="s">
        <v>67</v>
      </c>
      <c r="AP478" s="1" t="s">
        <v>4085</v>
      </c>
      <c r="AQ478" s="1" t="n">
        <v>0.071016</v>
      </c>
      <c r="AR478" s="1" t="s">
        <v>68</v>
      </c>
      <c r="AS478" s="1" t="s">
        <v>68</v>
      </c>
      <c r="AT478" s="1" t="s">
        <v>68</v>
      </c>
      <c r="AU478" s="1" t="s">
        <v>68</v>
      </c>
      <c r="AV478" s="1" t="s">
        <v>4086</v>
      </c>
      <c r="AW478" s="1" t="s">
        <v>83</v>
      </c>
      <c r="AX478" s="1" t="s">
        <v>4087</v>
      </c>
      <c r="AY478" s="1" t="s">
        <v>4088</v>
      </c>
      <c r="BB478" s="2" t="s">
        <v>4089</v>
      </c>
      <c r="BC478" s="2" t="s">
        <v>4090</v>
      </c>
      <c r="BD478" s="2" t="s">
        <v>152</v>
      </c>
      <c r="BH478" s="2" t="s">
        <v>4091</v>
      </c>
    </row>
    <row r="479" customFormat="false" ht="15" hidden="false" customHeight="false" outlineLevel="0" collapsed="false">
      <c r="A479" s="1" t="s">
        <v>4092</v>
      </c>
      <c r="B479" s="1" t="n">
        <v>0.005795986</v>
      </c>
      <c r="C479" s="1" t="n">
        <v>0.00698648</v>
      </c>
      <c r="D479" s="1" t="n">
        <v>0.004968495</v>
      </c>
      <c r="E479" s="1" t="n">
        <v>0.007995845</v>
      </c>
      <c r="F479" s="1" t="n">
        <v>0.004124899</v>
      </c>
      <c r="G479" s="1" t="n">
        <v>0.004172244</v>
      </c>
      <c r="H479" s="1" t="n">
        <v>0.007486944</v>
      </c>
      <c r="I479" s="1" t="n">
        <v>0.00612966</v>
      </c>
      <c r="J479" s="1" t="n">
        <v>0.004643134</v>
      </c>
      <c r="K479" s="1" t="n">
        <v>0.008505696</v>
      </c>
      <c r="L479" s="1" t="n">
        <v>0.009830516</v>
      </c>
      <c r="M479" s="1" t="n">
        <v>0.009410255</v>
      </c>
      <c r="N479" s="1" t="n">
        <v>0.016121564</v>
      </c>
      <c r="O479" s="1" t="n">
        <v>0.008311307</v>
      </c>
      <c r="P479" s="1" t="n">
        <v>0.004671319</v>
      </c>
      <c r="Q479" s="1" t="n">
        <v>0.007681048</v>
      </c>
      <c r="R479" s="1" t="n">
        <v>0.004969304</v>
      </c>
      <c r="S479" s="1" t="n">
        <v>0.004896583</v>
      </c>
      <c r="T479" s="1" t="n">
        <v>0.007443238</v>
      </c>
      <c r="U479" s="1" t="n">
        <v>0.006695694</v>
      </c>
      <c r="V479" s="1" t="n">
        <v>0.005676921</v>
      </c>
      <c r="W479" s="1" t="n">
        <v>0.005336466</v>
      </c>
      <c r="X479" s="1" t="n">
        <v>0.008590806</v>
      </c>
      <c r="Y479" s="1" t="n">
        <v>0.008114595</v>
      </c>
      <c r="Z479" s="1" t="n">
        <v>0.014520285</v>
      </c>
      <c r="AA479" s="1" t="n">
        <v>0.006195437</v>
      </c>
      <c r="AB479" s="1" t="n">
        <v>0.004685681</v>
      </c>
      <c r="AC479" s="1" t="n">
        <v>0.006076655</v>
      </c>
      <c r="AD479" s="1" t="n">
        <v>0.005958289</v>
      </c>
      <c r="AE479" s="1" t="s">
        <v>104</v>
      </c>
      <c r="AF479" s="1" t="n">
        <v>114647352</v>
      </c>
      <c r="AG479" s="1" t="s">
        <v>75</v>
      </c>
      <c r="AH479" s="1" t="s">
        <v>4092</v>
      </c>
      <c r="AI479" s="1" t="n">
        <v>53752414</v>
      </c>
      <c r="AK479" s="1" t="s">
        <v>4093</v>
      </c>
      <c r="AM479" s="1" t="s">
        <v>67</v>
      </c>
      <c r="AP479" s="1" t="s">
        <v>68</v>
      </c>
      <c r="AQ479" s="1" t="s">
        <v>68</v>
      </c>
      <c r="AR479" s="1" t="s">
        <v>68</v>
      </c>
      <c r="AS479" s="1" t="s">
        <v>68</v>
      </c>
      <c r="AT479" s="1" t="s">
        <v>68</v>
      </c>
      <c r="AU479" s="1" t="s">
        <v>68</v>
      </c>
      <c r="AV479" s="1" t="s">
        <v>4094</v>
      </c>
      <c r="AW479" s="1" t="s">
        <v>231</v>
      </c>
      <c r="AX479" s="1" t="s">
        <v>4095</v>
      </c>
      <c r="AY479" s="1" t="s">
        <v>4096</v>
      </c>
      <c r="BB479" s="2" t="s">
        <v>4097</v>
      </c>
      <c r="BC479" s="2" t="s">
        <v>4098</v>
      </c>
      <c r="BD479" s="2" t="s">
        <v>152</v>
      </c>
      <c r="BH479" s="2" t="s">
        <v>4099</v>
      </c>
      <c r="BI479" s="2" t="s">
        <v>4100</v>
      </c>
      <c r="BJ479" s="2" t="s">
        <v>91</v>
      </c>
    </row>
    <row r="480" customFormat="false" ht="15" hidden="false" customHeight="false" outlineLevel="0" collapsed="false">
      <c r="A480" s="1" t="s">
        <v>4101</v>
      </c>
      <c r="B480" s="1" t="n">
        <v>0.046420887</v>
      </c>
      <c r="C480" s="1" t="n">
        <v>0.03587113</v>
      </c>
      <c r="D480" s="1" t="n">
        <v>0.03831292</v>
      </c>
      <c r="E480" s="1" t="n">
        <v>0.03125993</v>
      </c>
      <c r="F480" s="1" t="n">
        <v>0.055063548</v>
      </c>
      <c r="G480" s="1" t="n">
        <v>0.041088285</v>
      </c>
      <c r="H480" s="1" t="n">
        <v>0.034887944</v>
      </c>
      <c r="I480" s="1" t="n">
        <v>0.036987122</v>
      </c>
      <c r="J480" s="1" t="n">
        <v>0.03415161</v>
      </c>
      <c r="K480" s="1" t="n">
        <v>0.03848632</v>
      </c>
      <c r="L480" s="1" t="n">
        <v>0.030755206</v>
      </c>
      <c r="M480" s="1" t="n">
        <v>0.026011986</v>
      </c>
      <c r="N480" s="1" t="n">
        <v>0.025515502</v>
      </c>
      <c r="O480" s="1" t="n">
        <v>0.044499086</v>
      </c>
      <c r="P480" s="1" t="n">
        <v>0.040351079</v>
      </c>
      <c r="Q480" s="1" t="n">
        <v>0.04420877</v>
      </c>
      <c r="R480" s="1" t="n">
        <v>0.033544751</v>
      </c>
      <c r="S480" s="1" t="n">
        <v>0.040183301</v>
      </c>
      <c r="T480" s="1" t="n">
        <v>0.042192099</v>
      </c>
      <c r="U480" s="1" t="n">
        <v>0.041308079</v>
      </c>
      <c r="V480" s="1" t="n">
        <v>0.041378114</v>
      </c>
      <c r="W480" s="1" t="n">
        <v>0.047107358</v>
      </c>
      <c r="X480" s="1" t="n">
        <v>0.040254125</v>
      </c>
      <c r="Y480" s="1" t="n">
        <v>0.037675395</v>
      </c>
      <c r="Z480" s="1" t="n">
        <v>0.028887478</v>
      </c>
      <c r="AA480" s="1" t="n">
        <v>0.028980793</v>
      </c>
      <c r="AB480" s="1" t="n">
        <v>0.038055069</v>
      </c>
      <c r="AC480" s="1" t="n">
        <v>0.033714204</v>
      </c>
      <c r="AD480" s="1" t="n">
        <v>0.047242784</v>
      </c>
      <c r="AE480" s="1" t="s">
        <v>401</v>
      </c>
      <c r="AF480" s="1" t="n">
        <v>42219409</v>
      </c>
      <c r="AG480" s="1" t="s">
        <v>65</v>
      </c>
      <c r="AH480" s="1" t="s">
        <v>4101</v>
      </c>
      <c r="AI480" s="1" t="n">
        <v>63723453</v>
      </c>
      <c r="AJ480" s="1" t="n">
        <v>30794425</v>
      </c>
      <c r="AK480" s="1" t="s">
        <v>4102</v>
      </c>
      <c r="AL480" s="1" t="s">
        <v>4103</v>
      </c>
      <c r="AM480" s="1" t="s">
        <v>78</v>
      </c>
      <c r="AN480" s="1" t="s">
        <v>79</v>
      </c>
      <c r="AO480" s="1" t="s">
        <v>80</v>
      </c>
      <c r="AP480" s="1" t="s">
        <v>68</v>
      </c>
      <c r="AQ480" s="1" t="s">
        <v>68</v>
      </c>
      <c r="AR480" s="1" t="s">
        <v>68</v>
      </c>
      <c r="AS480" s="1" t="s">
        <v>68</v>
      </c>
      <c r="AT480" s="1" t="s">
        <v>68</v>
      </c>
      <c r="AU480" s="1" t="s">
        <v>68</v>
      </c>
      <c r="AV480" s="1" t="s">
        <v>4104</v>
      </c>
      <c r="AW480" s="1" t="s">
        <v>83</v>
      </c>
      <c r="AX480" s="1" t="s">
        <v>4105</v>
      </c>
      <c r="AY480" s="1" t="s">
        <v>4106</v>
      </c>
      <c r="BB480" s="2" t="s">
        <v>4107</v>
      </c>
      <c r="BC480" s="2" t="s">
        <v>4108</v>
      </c>
      <c r="BD480" s="2" t="s">
        <v>1931</v>
      </c>
      <c r="BE480" s="2" t="s">
        <v>4109</v>
      </c>
      <c r="BH480" s="2" t="s">
        <v>4110</v>
      </c>
      <c r="BI480" s="2" t="s">
        <v>4111</v>
      </c>
      <c r="BJ480" s="2" t="s">
        <v>91</v>
      </c>
    </row>
    <row r="481" customFormat="false" ht="15" hidden="false" customHeight="false" outlineLevel="0" collapsed="false">
      <c r="A481" s="1" t="s">
        <v>4112</v>
      </c>
      <c r="B481" s="1" t="n">
        <v>0.973683338</v>
      </c>
      <c r="C481" s="1" t="n">
        <v>0.954243739</v>
      </c>
      <c r="D481" s="1" t="n">
        <v>0.96350022</v>
      </c>
      <c r="E481" s="1" t="n">
        <v>0.955947269</v>
      </c>
      <c r="F481" s="1" t="n">
        <v>0.974196221</v>
      </c>
      <c r="G481" s="1" t="n">
        <v>0.979427545</v>
      </c>
      <c r="H481" s="1" t="n">
        <v>0.961699225</v>
      </c>
      <c r="I481" s="1" t="n">
        <v>0.970171239</v>
      </c>
      <c r="J481" s="1" t="n">
        <v>0.950859736</v>
      </c>
      <c r="K481" s="1" t="n">
        <v>0.952324643</v>
      </c>
      <c r="L481" s="1" t="n">
        <v>0.934494179</v>
      </c>
      <c r="M481" s="1" t="n">
        <v>0.96564606</v>
      </c>
      <c r="N481" s="1" t="n">
        <v>0.923795204</v>
      </c>
      <c r="O481" s="1" t="n">
        <v>0.975432016</v>
      </c>
      <c r="P481" s="1" t="n">
        <v>0.962932038</v>
      </c>
      <c r="Q481" s="1" t="n">
        <v>0.964861335</v>
      </c>
      <c r="R481" s="1" t="n">
        <v>0.973681155</v>
      </c>
      <c r="S481" s="1" t="n">
        <v>0.973414004</v>
      </c>
      <c r="T481" s="1" t="n">
        <v>0.973249654</v>
      </c>
      <c r="U481" s="1" t="n">
        <v>0.971150432</v>
      </c>
      <c r="V481" s="1" t="n">
        <v>0.967130396</v>
      </c>
      <c r="W481" s="1" t="n">
        <v>0.957116199</v>
      </c>
      <c r="X481" s="1" t="n">
        <v>0.967905935</v>
      </c>
      <c r="Y481" s="1" t="n">
        <v>0.956531466</v>
      </c>
      <c r="Z481" s="1" t="n">
        <v>0.943565879</v>
      </c>
      <c r="AA481" s="1" t="n">
        <v>0.965049989</v>
      </c>
      <c r="AB481" s="1" t="n">
        <v>0.943971127</v>
      </c>
      <c r="AC481" s="1" t="n">
        <v>0.973738777</v>
      </c>
      <c r="AD481" s="1" t="n">
        <v>0.965274944</v>
      </c>
      <c r="AE481" s="1" t="s">
        <v>188</v>
      </c>
      <c r="AF481" s="1" t="n">
        <v>157236891</v>
      </c>
      <c r="AG481" s="1" t="s">
        <v>75</v>
      </c>
      <c r="AH481" s="1" t="s">
        <v>4112</v>
      </c>
      <c r="AI481" s="1" t="n">
        <v>41773478</v>
      </c>
      <c r="AK481" s="1" t="s">
        <v>4113</v>
      </c>
      <c r="AM481" s="1" t="s">
        <v>67</v>
      </c>
      <c r="AP481" s="1" t="s">
        <v>4114</v>
      </c>
      <c r="AQ481" s="1" t="n">
        <v>0.222968</v>
      </c>
      <c r="AR481" s="1" t="s">
        <v>68</v>
      </c>
      <c r="AS481" s="1" t="s">
        <v>68</v>
      </c>
      <c r="AT481" s="1" t="s">
        <v>68</v>
      </c>
      <c r="AU481" s="1" t="s">
        <v>68</v>
      </c>
      <c r="AV481" s="1" t="s">
        <v>4115</v>
      </c>
      <c r="AW481" s="1" t="s">
        <v>118</v>
      </c>
      <c r="AX481" s="1" t="s">
        <v>4116</v>
      </c>
      <c r="AY481" s="1" t="s">
        <v>4117</v>
      </c>
      <c r="BI481" s="2" t="s">
        <v>4118</v>
      </c>
      <c r="BJ481" s="2" t="s">
        <v>155</v>
      </c>
    </row>
    <row r="482" customFormat="false" ht="15" hidden="false" customHeight="false" outlineLevel="0" collapsed="false">
      <c r="A482" s="1" t="s">
        <v>4119</v>
      </c>
      <c r="B482" s="1" t="n">
        <v>0.012864213</v>
      </c>
      <c r="C482" s="1" t="n">
        <v>0.014463369</v>
      </c>
      <c r="D482" s="1" t="n">
        <v>0.014128028</v>
      </c>
      <c r="E482" s="1" t="n">
        <v>0.017467978</v>
      </c>
      <c r="F482" s="1" t="n">
        <v>0.015919344</v>
      </c>
      <c r="G482" s="1" t="n">
        <v>0.009512373</v>
      </c>
      <c r="H482" s="1" t="n">
        <v>0.011801543</v>
      </c>
      <c r="I482" s="1" t="n">
        <v>0.013555677</v>
      </c>
      <c r="J482" s="1" t="n">
        <v>0.038962214</v>
      </c>
      <c r="K482" s="1" t="n">
        <v>0.022342192</v>
      </c>
      <c r="L482" s="1" t="n">
        <v>0.014546268</v>
      </c>
      <c r="M482" s="1" t="n">
        <v>0.020759404</v>
      </c>
      <c r="N482" s="1" t="n">
        <v>0.016657758</v>
      </c>
      <c r="O482" s="1" t="n">
        <v>0.017141617</v>
      </c>
      <c r="P482" s="1" t="n">
        <v>0.016207111</v>
      </c>
      <c r="Q482" s="1" t="n">
        <v>0.017730182</v>
      </c>
      <c r="R482" s="1" t="n">
        <v>0.020503486</v>
      </c>
      <c r="S482" s="1" t="n">
        <v>0.015160973</v>
      </c>
      <c r="T482" s="1" t="n">
        <v>0.017731636</v>
      </c>
      <c r="U482" s="1" t="n">
        <v>0.01162274</v>
      </c>
      <c r="V482" s="1" t="n">
        <v>0.013093396</v>
      </c>
      <c r="W482" s="1" t="n">
        <v>0.020925278</v>
      </c>
      <c r="X482" s="1" t="n">
        <v>0.01248146</v>
      </c>
      <c r="Y482" s="1" t="n">
        <v>0.017372577</v>
      </c>
      <c r="Z482" s="1" t="n">
        <v>0.022818509</v>
      </c>
      <c r="AA482" s="1" t="n">
        <v>0.014981051</v>
      </c>
      <c r="AB482" s="1" t="n">
        <v>0.014853538</v>
      </c>
      <c r="AC482" s="1" t="n">
        <v>0.015842985</v>
      </c>
      <c r="AD482" s="1" t="n">
        <v>0.015358124</v>
      </c>
      <c r="AE482" s="1" t="s">
        <v>620</v>
      </c>
      <c r="AF482" s="1" t="n">
        <v>67940823</v>
      </c>
      <c r="AG482" s="1" t="s">
        <v>65</v>
      </c>
      <c r="AH482" s="1" t="s">
        <v>4119</v>
      </c>
      <c r="AI482" s="1" t="n">
        <v>65780402</v>
      </c>
      <c r="AJ482" s="1" t="n">
        <v>63612333</v>
      </c>
      <c r="AK482" s="1" t="s">
        <v>4120</v>
      </c>
      <c r="AL482" s="1" t="s">
        <v>4121</v>
      </c>
      <c r="AM482" s="1" t="s">
        <v>78</v>
      </c>
      <c r="AN482" s="1" t="s">
        <v>128</v>
      </c>
      <c r="AO482" s="1" t="s">
        <v>129</v>
      </c>
      <c r="AP482" s="1" t="s">
        <v>68</v>
      </c>
      <c r="AQ482" s="1" t="s">
        <v>68</v>
      </c>
      <c r="AR482" s="1" t="s">
        <v>68</v>
      </c>
      <c r="AS482" s="1" t="s">
        <v>68</v>
      </c>
      <c r="AT482" s="1" t="s">
        <v>68</v>
      </c>
      <c r="AU482" s="1" t="s">
        <v>68</v>
      </c>
      <c r="AV482" s="1" t="s">
        <v>4122</v>
      </c>
      <c r="AW482" s="1" t="s">
        <v>83</v>
      </c>
      <c r="AX482" s="1" t="s">
        <v>4123</v>
      </c>
      <c r="AY482" s="1" t="s">
        <v>4124</v>
      </c>
      <c r="BB482" s="2" t="s">
        <v>4125</v>
      </c>
      <c r="BC482" s="2" t="s">
        <v>4126</v>
      </c>
      <c r="BD482" s="2" t="s">
        <v>152</v>
      </c>
      <c r="BF482" s="2" t="s">
        <v>57</v>
      </c>
      <c r="BG482" s="2" t="b">
        <f aca="false">TRUE()</f>
        <v>1</v>
      </c>
      <c r="BH482" s="2" t="s">
        <v>4127</v>
      </c>
      <c r="BK482" s="2" t="b">
        <f aca="false">TRUE()</f>
        <v>1</v>
      </c>
    </row>
    <row r="483" customFormat="false" ht="15" hidden="false" customHeight="false" outlineLevel="0" collapsed="false">
      <c r="A483" s="1" t="s">
        <v>4128</v>
      </c>
      <c r="B483" s="1" t="n">
        <v>0.95296283</v>
      </c>
      <c r="C483" s="1" t="n">
        <v>0.951353943</v>
      </c>
      <c r="D483" s="1" t="n">
        <v>0.947611159</v>
      </c>
      <c r="E483" s="1" t="n">
        <v>0.948799955</v>
      </c>
      <c r="F483" s="1" t="n">
        <v>0.91474906</v>
      </c>
      <c r="G483" s="1" t="n">
        <v>0.937774782</v>
      </c>
      <c r="H483" s="1" t="n">
        <v>0.946814588</v>
      </c>
      <c r="I483" s="1" t="n">
        <v>0.938654499</v>
      </c>
      <c r="J483" s="1" t="n">
        <v>0.936126503</v>
      </c>
      <c r="K483" s="1" t="n">
        <v>0.974687969</v>
      </c>
      <c r="L483" s="1" t="n">
        <v>0.956105064</v>
      </c>
      <c r="M483" s="1" t="n">
        <v>0.95592268</v>
      </c>
      <c r="N483" s="1" t="n">
        <v>0.950768992</v>
      </c>
      <c r="O483" s="1" t="n">
        <v>0.953876477</v>
      </c>
      <c r="P483" s="1" t="n">
        <v>0.947539182</v>
      </c>
      <c r="Q483" s="1" t="n">
        <v>0.943605456</v>
      </c>
      <c r="R483" s="1" t="n">
        <v>0.93368528</v>
      </c>
      <c r="S483" s="1" t="n">
        <v>0.932431743</v>
      </c>
      <c r="T483" s="1" t="n">
        <v>0.930435782</v>
      </c>
      <c r="U483" s="1" t="n">
        <v>0.913480861</v>
      </c>
      <c r="V483" s="1" t="n">
        <v>0.957615585</v>
      </c>
      <c r="W483" s="1" t="n">
        <v>0.96851648</v>
      </c>
      <c r="X483" s="1" t="n">
        <v>0.961594013</v>
      </c>
      <c r="Y483" s="1" t="n">
        <v>0.939768913</v>
      </c>
      <c r="Z483" s="1" t="n">
        <v>0.957085692</v>
      </c>
      <c r="AA483" s="1" t="n">
        <v>0.95386214</v>
      </c>
      <c r="AB483" s="1" t="n">
        <v>0.950217772</v>
      </c>
      <c r="AC483" s="1" t="n">
        <v>0.918968328</v>
      </c>
      <c r="AD483" s="1" t="n">
        <v>0.948505489</v>
      </c>
      <c r="AE483" s="1" t="s">
        <v>144</v>
      </c>
      <c r="AF483" s="1" t="n">
        <v>9259313</v>
      </c>
      <c r="AG483" s="1" t="s">
        <v>65</v>
      </c>
      <c r="AH483" s="1" t="s">
        <v>4128</v>
      </c>
      <c r="AI483" s="1" t="n">
        <v>53740395</v>
      </c>
      <c r="AK483" s="1" t="s">
        <v>4129</v>
      </c>
      <c r="AM483" s="1" t="s">
        <v>67</v>
      </c>
      <c r="AP483" s="1" t="s">
        <v>68</v>
      </c>
      <c r="AQ483" s="1" t="s">
        <v>68</v>
      </c>
      <c r="AR483" s="1" t="s">
        <v>68</v>
      </c>
      <c r="AS483" s="1" t="s">
        <v>68</v>
      </c>
      <c r="AT483" s="1" t="s">
        <v>68</v>
      </c>
      <c r="AU483" s="1" t="s">
        <v>68</v>
      </c>
      <c r="AW483" s="1" t="s">
        <v>69</v>
      </c>
      <c r="AX483" s="1" t="s">
        <v>4130</v>
      </c>
      <c r="AY483" s="1" t="s">
        <v>4131</v>
      </c>
      <c r="BB483" s="2" t="s">
        <v>4132</v>
      </c>
      <c r="BC483" s="2" t="s">
        <v>4133</v>
      </c>
      <c r="BD483" s="2" t="s">
        <v>272</v>
      </c>
    </row>
    <row r="484" customFormat="false" ht="15" hidden="false" customHeight="false" outlineLevel="0" collapsed="false">
      <c r="A484" s="1" t="s">
        <v>4134</v>
      </c>
      <c r="B484" s="1" t="n">
        <v>0.021837482</v>
      </c>
      <c r="C484" s="1" t="n">
        <v>0.020985792</v>
      </c>
      <c r="D484" s="1" t="n">
        <v>0.021195033</v>
      </c>
      <c r="E484" s="1" t="n">
        <v>0.024215507</v>
      </c>
      <c r="F484" s="1" t="n">
        <v>0.024136753</v>
      </c>
      <c r="G484" s="1" t="n">
        <v>0.020180882</v>
      </c>
      <c r="H484" s="1" t="n">
        <v>0.02659853</v>
      </c>
      <c r="I484" s="1" t="n">
        <v>0.021126052</v>
      </c>
      <c r="J484" s="1" t="n">
        <v>0.025853466</v>
      </c>
      <c r="K484" s="1" t="n">
        <v>0.025848537</v>
      </c>
      <c r="L484" s="1" t="n">
        <v>0.026357685</v>
      </c>
      <c r="M484" s="1" t="n">
        <v>0.031574807</v>
      </c>
      <c r="N484" s="1" t="n">
        <v>0.026338976</v>
      </c>
      <c r="O484" s="1" t="n">
        <v>0.020333963</v>
      </c>
      <c r="P484" s="1" t="n">
        <v>0.024460452</v>
      </c>
      <c r="Q484" s="1" t="n">
        <v>0.019521942</v>
      </c>
      <c r="R484" s="1" t="n">
        <v>0.020235133</v>
      </c>
      <c r="S484" s="1" t="n">
        <v>0.019003392</v>
      </c>
      <c r="T484" s="1" t="n">
        <v>0.026174583</v>
      </c>
      <c r="U484" s="1" t="n">
        <v>0.022077317</v>
      </c>
      <c r="V484" s="1" t="n">
        <v>0.019604523</v>
      </c>
      <c r="W484" s="1" t="n">
        <v>0.029635471</v>
      </c>
      <c r="X484" s="1" t="n">
        <v>0.020702353</v>
      </c>
      <c r="Y484" s="1" t="n">
        <v>0.027387448</v>
      </c>
      <c r="Z484" s="1" t="n">
        <v>0.030915199</v>
      </c>
      <c r="AA484" s="1" t="n">
        <v>0.023275933</v>
      </c>
      <c r="AB484" s="1" t="n">
        <v>0.025171294</v>
      </c>
      <c r="AC484" s="1" t="n">
        <v>0.028071953</v>
      </c>
      <c r="AD484" s="1" t="n">
        <v>0.024348519</v>
      </c>
      <c r="AE484" s="1" t="s">
        <v>93</v>
      </c>
      <c r="AF484" s="1" t="n">
        <v>150521836</v>
      </c>
      <c r="AG484" s="1" t="s">
        <v>75</v>
      </c>
      <c r="AH484" s="1" t="s">
        <v>4134</v>
      </c>
      <c r="AI484" s="1" t="n">
        <v>13716336</v>
      </c>
      <c r="AJ484" s="1" t="n">
        <v>20735319</v>
      </c>
      <c r="AK484" s="1" t="s">
        <v>4135</v>
      </c>
      <c r="AL484" s="1" t="s">
        <v>4136</v>
      </c>
      <c r="AM484" s="1" t="s">
        <v>78</v>
      </c>
      <c r="AN484" s="1" t="s">
        <v>128</v>
      </c>
      <c r="AO484" s="1" t="s">
        <v>129</v>
      </c>
      <c r="AP484" s="1" t="s">
        <v>68</v>
      </c>
      <c r="AQ484" s="1" t="s">
        <v>68</v>
      </c>
      <c r="AR484" s="1" t="s">
        <v>68</v>
      </c>
      <c r="AS484" s="1" t="s">
        <v>68</v>
      </c>
      <c r="AT484" s="1" t="s">
        <v>68</v>
      </c>
      <c r="AU484" s="1" t="s">
        <v>68</v>
      </c>
      <c r="AV484" s="1" t="s">
        <v>4137</v>
      </c>
      <c r="AW484" s="1" t="s">
        <v>83</v>
      </c>
      <c r="AX484" s="1" t="s">
        <v>4138</v>
      </c>
      <c r="AY484" s="1" t="s">
        <v>4139</v>
      </c>
      <c r="BB484" s="2" t="s">
        <v>4140</v>
      </c>
      <c r="BC484" s="2" t="s">
        <v>4141</v>
      </c>
      <c r="BD484" s="2" t="s">
        <v>184</v>
      </c>
      <c r="BE484" s="2" t="s">
        <v>4142</v>
      </c>
      <c r="BH484" s="2" t="s">
        <v>4143</v>
      </c>
    </row>
    <row r="485" customFormat="false" ht="15" hidden="false" customHeight="false" outlineLevel="0" collapsed="false">
      <c r="A485" s="1" t="s">
        <v>4144</v>
      </c>
      <c r="B485" s="1" t="n">
        <v>0.44932379</v>
      </c>
      <c r="C485" s="1" t="n">
        <v>0.347005169</v>
      </c>
      <c r="D485" s="1" t="n">
        <v>0.497783745</v>
      </c>
      <c r="E485" s="1" t="n">
        <v>0.411314799</v>
      </c>
      <c r="F485" s="1" t="n">
        <v>0.477910921</v>
      </c>
      <c r="G485" s="1" t="n">
        <v>0.41237205</v>
      </c>
      <c r="H485" s="1" t="n">
        <v>0.452744519</v>
      </c>
      <c r="I485" s="1" t="n">
        <v>0.467235993</v>
      </c>
      <c r="J485" s="1" t="n">
        <v>0.403340815</v>
      </c>
      <c r="K485" s="1" t="n">
        <v>0.324546846</v>
      </c>
      <c r="L485" s="1" t="n">
        <v>0.357756349</v>
      </c>
      <c r="M485" s="1" t="n">
        <v>0.383498856</v>
      </c>
      <c r="N485" s="1" t="n">
        <v>0.378094461</v>
      </c>
      <c r="O485" s="1" t="n">
        <v>0.373408923</v>
      </c>
      <c r="P485" s="1" t="n">
        <v>0.432635938</v>
      </c>
      <c r="Q485" s="1" t="n">
        <v>0.502035761</v>
      </c>
      <c r="R485" s="1" t="n">
        <v>0.393009322</v>
      </c>
      <c r="S485" s="1" t="n">
        <v>0.3892958</v>
      </c>
      <c r="T485" s="1" t="n">
        <v>0.456153864</v>
      </c>
      <c r="U485" s="1" t="n">
        <v>0.468894184</v>
      </c>
      <c r="V485" s="1" t="n">
        <v>0.341878245</v>
      </c>
      <c r="W485" s="1" t="n">
        <v>0.387355086</v>
      </c>
      <c r="X485" s="1" t="n">
        <v>0.35858016</v>
      </c>
      <c r="Y485" s="1" t="n">
        <v>0.411176708</v>
      </c>
      <c r="Z485" s="1" t="n">
        <v>0.357013846</v>
      </c>
      <c r="AA485" s="1" t="n">
        <v>0.372364519</v>
      </c>
      <c r="AB485" s="1" t="n">
        <v>0.385022907</v>
      </c>
      <c r="AC485" s="1" t="n">
        <v>0.487643321</v>
      </c>
      <c r="AD485" s="1" t="n">
        <v>0.476191359</v>
      </c>
      <c r="AE485" s="1" t="s">
        <v>446</v>
      </c>
      <c r="AF485" s="1" t="n">
        <v>19138822</v>
      </c>
      <c r="AG485" s="1" t="s">
        <v>65</v>
      </c>
      <c r="AH485" s="1" t="s">
        <v>4144</v>
      </c>
      <c r="AI485" s="1" t="n">
        <v>53689420</v>
      </c>
      <c r="AK485" s="1" t="s">
        <v>4145</v>
      </c>
      <c r="AM485" s="1" t="s">
        <v>67</v>
      </c>
      <c r="AP485" s="1" t="s">
        <v>68</v>
      </c>
      <c r="AQ485" s="1" t="s">
        <v>68</v>
      </c>
      <c r="AR485" s="1" t="s">
        <v>68</v>
      </c>
      <c r="AS485" s="1" t="s">
        <v>68</v>
      </c>
      <c r="AT485" s="1" t="s">
        <v>68</v>
      </c>
      <c r="AU485" s="1" t="s">
        <v>68</v>
      </c>
      <c r="AV485" s="1" t="s">
        <v>4146</v>
      </c>
      <c r="AW485" s="1" t="s">
        <v>118</v>
      </c>
      <c r="AX485" s="1" t="s">
        <v>4147</v>
      </c>
      <c r="AY485" s="1" t="s">
        <v>4148</v>
      </c>
      <c r="BA485" s="2" t="b">
        <f aca="false">TRUE()</f>
        <v>1</v>
      </c>
      <c r="BB485" s="2" t="s">
        <v>4149</v>
      </c>
      <c r="BC485" s="2" t="s">
        <v>4150</v>
      </c>
      <c r="BD485" s="2" t="s">
        <v>419</v>
      </c>
      <c r="BH485" s="2" t="s">
        <v>4151</v>
      </c>
    </row>
    <row r="486" customFormat="false" ht="15" hidden="false" customHeight="false" outlineLevel="0" collapsed="false">
      <c r="A486" s="1" t="s">
        <v>4152</v>
      </c>
      <c r="B486" s="1" t="n">
        <v>0.783965377</v>
      </c>
      <c r="C486" s="1" t="n">
        <v>0.766044025</v>
      </c>
      <c r="D486" s="1" t="n">
        <v>0.89888035</v>
      </c>
      <c r="E486" s="1" t="n">
        <v>0.892557125</v>
      </c>
      <c r="F486" s="1" t="n">
        <v>0.750579455</v>
      </c>
      <c r="G486" s="1" t="n">
        <v>0.795774207</v>
      </c>
      <c r="H486" s="1" t="n">
        <v>0.773119895</v>
      </c>
      <c r="I486" s="1" t="n">
        <v>0.760099742</v>
      </c>
      <c r="J486" s="1" t="n">
        <v>0.333839166</v>
      </c>
      <c r="K486" s="1" t="n">
        <v>0.37236515</v>
      </c>
      <c r="L486" s="1" t="n">
        <v>0.462845802</v>
      </c>
      <c r="M486" s="1" t="n">
        <v>0.366568867</v>
      </c>
      <c r="N486" s="1" t="n">
        <v>0.587532217</v>
      </c>
      <c r="O486" s="1" t="n">
        <v>0.665583126</v>
      </c>
      <c r="P486" s="1" t="n">
        <v>0.705947228</v>
      </c>
      <c r="Q486" s="1" t="n">
        <v>0.787882212</v>
      </c>
      <c r="R486" s="1" t="n">
        <v>0.796639309</v>
      </c>
      <c r="S486" s="1" t="n">
        <v>0.810119267</v>
      </c>
      <c r="T486" s="1" t="n">
        <v>0.875704638</v>
      </c>
      <c r="U486" s="1" t="n">
        <v>0.793459962</v>
      </c>
      <c r="V486" s="1" t="n">
        <v>0.627008671</v>
      </c>
      <c r="W486" s="1" t="n">
        <v>0.507335921</v>
      </c>
      <c r="X486" s="1" t="n">
        <v>0.338423728</v>
      </c>
      <c r="Y486" s="1" t="n">
        <v>0.496014805</v>
      </c>
      <c r="Z486" s="1" t="n">
        <v>0.591117442</v>
      </c>
      <c r="AA486" s="1" t="n">
        <v>0.639229687</v>
      </c>
      <c r="AB486" s="1" t="n">
        <v>0.571246633</v>
      </c>
      <c r="AC486" s="1" t="n">
        <v>0.515603212</v>
      </c>
      <c r="AD486" s="1" t="n">
        <v>0.588883467</v>
      </c>
      <c r="AE486" s="1" t="s">
        <v>64</v>
      </c>
      <c r="AF486" s="1" t="n">
        <v>32427751</v>
      </c>
      <c r="AG486" s="1" t="s">
        <v>65</v>
      </c>
      <c r="AH486" s="1" t="s">
        <v>4152</v>
      </c>
      <c r="AI486" s="1" t="n">
        <v>44697304</v>
      </c>
      <c r="AK486" s="1" t="s">
        <v>4153</v>
      </c>
      <c r="AM486" s="1" t="s">
        <v>67</v>
      </c>
      <c r="AP486" s="1" t="s">
        <v>4154</v>
      </c>
      <c r="AQ486" s="1" t="n">
        <v>0.401822</v>
      </c>
      <c r="AR486" s="1" t="s">
        <v>68</v>
      </c>
      <c r="AS486" s="1" t="s">
        <v>68</v>
      </c>
      <c r="AT486" s="1" t="s">
        <v>68</v>
      </c>
      <c r="AU486" s="1" t="s">
        <v>68</v>
      </c>
      <c r="AW486" s="1" t="s">
        <v>69</v>
      </c>
      <c r="AX486" s="1" t="s">
        <v>4155</v>
      </c>
      <c r="AY486" s="1" t="s">
        <v>4156</v>
      </c>
      <c r="BH486" s="2" t="s">
        <v>4157</v>
      </c>
    </row>
    <row r="487" customFormat="false" ht="15" hidden="false" customHeight="false" outlineLevel="0" collapsed="false">
      <c r="A487" s="1" t="s">
        <v>4158</v>
      </c>
      <c r="B487" s="1" t="n">
        <v>0.747839085</v>
      </c>
      <c r="C487" s="1" t="n">
        <v>0.763243908</v>
      </c>
      <c r="D487" s="1" t="n">
        <v>0.808465922</v>
      </c>
      <c r="E487" s="1" t="n">
        <v>0.768093174</v>
      </c>
      <c r="F487" s="1" t="n">
        <v>0.791145444</v>
      </c>
      <c r="G487" s="1" t="n">
        <v>0.741848774</v>
      </c>
      <c r="H487" s="1" t="n">
        <v>0.724736883</v>
      </c>
      <c r="I487" s="1" t="n">
        <v>0.797540339</v>
      </c>
      <c r="J487" s="1" t="n">
        <v>0.75879056</v>
      </c>
      <c r="K487" s="1" t="n">
        <v>0.732648002</v>
      </c>
      <c r="L487" s="1" t="n">
        <v>0.72964736</v>
      </c>
      <c r="M487" s="1" t="n">
        <v>0.737575007</v>
      </c>
      <c r="N487" s="1" t="n">
        <v>0.70463466</v>
      </c>
      <c r="O487" s="1" t="n">
        <v>0.781246585</v>
      </c>
      <c r="P487" s="1" t="n">
        <v>0.763065826</v>
      </c>
      <c r="Q487" s="1" t="n">
        <v>0.778075094</v>
      </c>
      <c r="R487" s="1" t="n">
        <v>0.776071613</v>
      </c>
      <c r="S487" s="1" t="n">
        <v>0.799578503</v>
      </c>
      <c r="T487" s="1" t="n">
        <v>0.786098312</v>
      </c>
      <c r="U487" s="1" t="n">
        <v>0.781364755</v>
      </c>
      <c r="V487" s="1" t="n">
        <v>0.772289965</v>
      </c>
      <c r="W487" s="1" t="n">
        <v>0.774120591</v>
      </c>
      <c r="X487" s="1" t="n">
        <v>0.78237821</v>
      </c>
      <c r="Y487" s="1" t="n">
        <v>0.760488996</v>
      </c>
      <c r="Z487" s="1" t="n">
        <v>0.719545418</v>
      </c>
      <c r="AA487" s="1" t="n">
        <v>0.752730141</v>
      </c>
      <c r="AB487" s="1" t="n">
        <v>0.782009142</v>
      </c>
      <c r="AC487" s="1" t="n">
        <v>0.774308895</v>
      </c>
      <c r="AD487" s="1" t="n">
        <v>0.767915395</v>
      </c>
      <c r="AE487" s="1" t="s">
        <v>115</v>
      </c>
      <c r="AF487" s="1" t="n">
        <v>91598546</v>
      </c>
      <c r="AG487" s="1" t="s">
        <v>75</v>
      </c>
      <c r="AH487" s="1" t="s">
        <v>4158</v>
      </c>
      <c r="AI487" s="1" t="n">
        <v>15801490</v>
      </c>
      <c r="AJ487" s="1" t="n">
        <v>17745496</v>
      </c>
      <c r="AK487" s="1" t="s">
        <v>4159</v>
      </c>
      <c r="AL487" s="1" t="s">
        <v>4160</v>
      </c>
      <c r="AM487" s="1" t="s">
        <v>78</v>
      </c>
      <c r="AN487" s="1" t="s">
        <v>642</v>
      </c>
      <c r="AO487" s="1" t="s">
        <v>80</v>
      </c>
      <c r="AP487" s="1" t="s">
        <v>4161</v>
      </c>
      <c r="AQ487" s="1" t="n">
        <v>0.462946</v>
      </c>
      <c r="AR487" s="1" t="s">
        <v>68</v>
      </c>
      <c r="AS487" s="1" t="s">
        <v>68</v>
      </c>
      <c r="AT487" s="1" t="s">
        <v>68</v>
      </c>
      <c r="AU487" s="1" t="s">
        <v>68</v>
      </c>
      <c r="AW487" s="1" t="s">
        <v>69</v>
      </c>
      <c r="AX487" s="1" t="s">
        <v>4162</v>
      </c>
      <c r="AY487" s="1" t="s">
        <v>4163</v>
      </c>
      <c r="BH487" s="2" t="s">
        <v>4164</v>
      </c>
    </row>
    <row r="488" customFormat="false" ht="15" hidden="false" customHeight="false" outlineLevel="0" collapsed="false">
      <c r="A488" s="1" t="s">
        <v>4165</v>
      </c>
      <c r="B488" s="1" t="n">
        <v>0.011149469</v>
      </c>
      <c r="C488" s="1" t="n">
        <v>0.014576537</v>
      </c>
      <c r="D488" s="1" t="n">
        <v>0.00870678</v>
      </c>
      <c r="E488" s="1" t="n">
        <v>0.020386526</v>
      </c>
      <c r="F488" s="1" t="n">
        <v>0.017110059</v>
      </c>
      <c r="G488" s="1" t="n">
        <v>0.015315834</v>
      </c>
      <c r="H488" s="1" t="n">
        <v>0.018301091</v>
      </c>
      <c r="I488" s="1" t="n">
        <v>0.011991429</v>
      </c>
      <c r="J488" s="1" t="n">
        <v>0.014193602</v>
      </c>
      <c r="K488" s="1" t="n">
        <v>0.017973915</v>
      </c>
      <c r="L488" s="1" t="n">
        <v>0.016750124</v>
      </c>
      <c r="M488" s="1" t="n">
        <v>0.026174316</v>
      </c>
      <c r="N488" s="1" t="n">
        <v>0.024589662</v>
      </c>
      <c r="O488" s="1" t="n">
        <v>0.014449391</v>
      </c>
      <c r="P488" s="1" t="n">
        <v>0.015700479</v>
      </c>
      <c r="Q488" s="1" t="n">
        <v>0.011150851</v>
      </c>
      <c r="R488" s="1" t="n">
        <v>0.016228169</v>
      </c>
      <c r="S488" s="1" t="n">
        <v>0.013524796</v>
      </c>
      <c r="T488" s="1" t="n">
        <v>0.016339085</v>
      </c>
      <c r="U488" s="1" t="n">
        <v>0.007834425</v>
      </c>
      <c r="V488" s="1" t="n">
        <v>0.016574038</v>
      </c>
      <c r="W488" s="1" t="n">
        <v>0.018319125</v>
      </c>
      <c r="X488" s="1" t="n">
        <v>0.011758833</v>
      </c>
      <c r="Y488" s="1" t="n">
        <v>0.0156904</v>
      </c>
      <c r="Z488" s="1" t="n">
        <v>0.019562864</v>
      </c>
      <c r="AA488" s="1" t="n">
        <v>0.018607139</v>
      </c>
      <c r="AB488" s="1" t="n">
        <v>0.024680908</v>
      </c>
      <c r="AC488" s="1" t="n">
        <v>0.010248732</v>
      </c>
      <c r="AD488" s="1" t="n">
        <v>0.012230077</v>
      </c>
      <c r="AE488" s="1" t="s">
        <v>125</v>
      </c>
      <c r="AF488" s="1" t="n">
        <v>61427071</v>
      </c>
      <c r="AG488" s="1" t="s">
        <v>65</v>
      </c>
      <c r="AH488" s="1" t="s">
        <v>4165</v>
      </c>
      <c r="AI488" s="1" t="n">
        <v>15730341</v>
      </c>
      <c r="AJ488" s="1" t="n">
        <v>44737425</v>
      </c>
      <c r="AK488" s="1" t="s">
        <v>4166</v>
      </c>
      <c r="AL488" s="1" t="s">
        <v>4167</v>
      </c>
      <c r="AM488" s="1" t="s">
        <v>78</v>
      </c>
      <c r="AN488" s="1" t="s">
        <v>642</v>
      </c>
      <c r="AO488" s="1" t="s">
        <v>80</v>
      </c>
      <c r="AP488" s="1" t="s">
        <v>4168</v>
      </c>
      <c r="AQ488" s="1" t="n">
        <v>0.467993</v>
      </c>
      <c r="AR488" s="1" t="s">
        <v>68</v>
      </c>
      <c r="AS488" s="1" t="s">
        <v>68</v>
      </c>
      <c r="AT488" s="1" t="s">
        <v>68</v>
      </c>
      <c r="AU488" s="1" t="s">
        <v>68</v>
      </c>
      <c r="AV488" s="1" t="s">
        <v>4169</v>
      </c>
      <c r="AW488" s="1" t="s">
        <v>83</v>
      </c>
      <c r="AX488" s="1" t="s">
        <v>4170</v>
      </c>
      <c r="AY488" s="1" t="s">
        <v>4171</v>
      </c>
      <c r="BB488" s="2" t="s">
        <v>4172</v>
      </c>
      <c r="BC488" s="2" t="s">
        <v>4173</v>
      </c>
      <c r="BD488" s="2" t="s">
        <v>419</v>
      </c>
      <c r="BH488" s="2" t="s">
        <v>4174</v>
      </c>
      <c r="BK488" s="2" t="b">
        <f aca="false">TRUE()</f>
        <v>1</v>
      </c>
    </row>
    <row r="489" customFormat="false" ht="15" hidden="false" customHeight="false" outlineLevel="0" collapsed="false">
      <c r="A489" s="1" t="s">
        <v>4175</v>
      </c>
      <c r="B489" s="1" t="n">
        <v>0.05153865</v>
      </c>
      <c r="C489" s="1" t="n">
        <v>0.016230655</v>
      </c>
      <c r="D489" s="1" t="n">
        <v>0.023538778</v>
      </c>
      <c r="E489" s="1" t="n">
        <v>0.060970994</v>
      </c>
      <c r="F489" s="1" t="n">
        <v>0.027475616</v>
      </c>
      <c r="G489" s="1" t="n">
        <v>0.025598904</v>
      </c>
      <c r="H489" s="1" t="n">
        <v>0.023675964</v>
      </c>
      <c r="I489" s="1" t="n">
        <v>0.035453436</v>
      </c>
      <c r="J489" s="1" t="n">
        <v>0.075195336</v>
      </c>
      <c r="K489" s="1" t="n">
        <v>0.039347483</v>
      </c>
      <c r="L489" s="1" t="n">
        <v>0.035506041</v>
      </c>
      <c r="M489" s="1" t="n">
        <v>0.040597858</v>
      </c>
      <c r="N489" s="1" t="n">
        <v>0.054606638</v>
      </c>
      <c r="O489" s="1" t="n">
        <v>0.022875122</v>
      </c>
      <c r="P489" s="1" t="n">
        <v>0.038908177</v>
      </c>
      <c r="Q489" s="1" t="n">
        <v>0.039307461</v>
      </c>
      <c r="R489" s="1" t="n">
        <v>0.01939897</v>
      </c>
      <c r="S489" s="1" t="n">
        <v>0.032898606</v>
      </c>
      <c r="T489" s="1" t="n">
        <v>0.022800014</v>
      </c>
      <c r="U489" s="1" t="n">
        <v>0.023879614</v>
      </c>
      <c r="V489" s="1" t="n">
        <v>0.045802556</v>
      </c>
      <c r="W489" s="1" t="n">
        <v>0.05266925</v>
      </c>
      <c r="X489" s="1" t="n">
        <v>0.03042546</v>
      </c>
      <c r="Y489" s="1" t="n">
        <v>0.044796669</v>
      </c>
      <c r="Z489" s="1" t="n">
        <v>0.078888244</v>
      </c>
      <c r="AA489" s="1" t="n">
        <v>0.026045905</v>
      </c>
      <c r="AB489" s="1" t="n">
        <v>0.047423418</v>
      </c>
      <c r="AC489" s="1" t="n">
        <v>0.029372146</v>
      </c>
      <c r="AD489" s="1" t="n">
        <v>0.024936096</v>
      </c>
      <c r="AE489" s="1" t="s">
        <v>144</v>
      </c>
      <c r="AF489" s="1" t="n">
        <v>123167507</v>
      </c>
      <c r="AG489" s="1" t="s">
        <v>75</v>
      </c>
      <c r="AH489" s="1" t="s">
        <v>4175</v>
      </c>
      <c r="AI489" s="1" t="n">
        <v>73677463</v>
      </c>
      <c r="AJ489" s="1" t="n">
        <v>72617409</v>
      </c>
      <c r="AK489" s="1" t="s">
        <v>4176</v>
      </c>
      <c r="AL489" s="1" t="s">
        <v>4177</v>
      </c>
      <c r="AM489" s="1" t="s">
        <v>78</v>
      </c>
      <c r="AN489" s="1" t="s">
        <v>79</v>
      </c>
      <c r="AO489" s="1" t="s">
        <v>80</v>
      </c>
      <c r="AP489" s="1" t="s">
        <v>68</v>
      </c>
      <c r="AQ489" s="1" t="s">
        <v>68</v>
      </c>
      <c r="AR489" s="1" t="s">
        <v>68</v>
      </c>
      <c r="AS489" s="1" t="s">
        <v>68</v>
      </c>
      <c r="AT489" s="1" t="s">
        <v>68</v>
      </c>
      <c r="AU489" s="1" t="s">
        <v>68</v>
      </c>
      <c r="AV489" s="1" t="s">
        <v>4178</v>
      </c>
      <c r="AW489" s="1" t="s">
        <v>83</v>
      </c>
      <c r="AX489" s="1" t="s">
        <v>4179</v>
      </c>
      <c r="AY489" s="1" t="s">
        <v>4180</v>
      </c>
      <c r="BB489" s="2" t="s">
        <v>4181</v>
      </c>
      <c r="BC489" s="2" t="s">
        <v>4182</v>
      </c>
      <c r="BD489" s="2" t="s">
        <v>152</v>
      </c>
      <c r="BH489" s="2" t="s">
        <v>4183</v>
      </c>
      <c r="BK489" s="2" t="b">
        <f aca="false">TRUE()</f>
        <v>1</v>
      </c>
    </row>
    <row r="490" customFormat="false" ht="15" hidden="false" customHeight="false" outlineLevel="0" collapsed="false">
      <c r="A490" s="1" t="s">
        <v>4184</v>
      </c>
      <c r="B490" s="1" t="n">
        <v>0.967426604</v>
      </c>
      <c r="C490" s="1" t="n">
        <v>0.953264019</v>
      </c>
      <c r="D490" s="1" t="n">
        <v>0.972064318</v>
      </c>
      <c r="E490" s="1" t="n">
        <v>0.961042691</v>
      </c>
      <c r="F490" s="1" t="n">
        <v>0.948737774</v>
      </c>
      <c r="G490" s="1" t="n">
        <v>0.967997784</v>
      </c>
      <c r="H490" s="1" t="n">
        <v>0.956466472</v>
      </c>
      <c r="I490" s="1" t="n">
        <v>0.913302143</v>
      </c>
      <c r="J490" s="1" t="n">
        <v>0.965099543</v>
      </c>
      <c r="K490" s="1" t="n">
        <v>0.97108845</v>
      </c>
      <c r="L490" s="1" t="n">
        <v>0.972343414</v>
      </c>
      <c r="M490" s="1" t="n">
        <v>0.972009665</v>
      </c>
      <c r="N490" s="1" t="n">
        <v>0.975432393</v>
      </c>
      <c r="O490" s="1" t="n">
        <v>0.958940982</v>
      </c>
      <c r="P490" s="1" t="n">
        <v>0.950737165</v>
      </c>
      <c r="Q490" s="1" t="n">
        <v>0.946026593</v>
      </c>
      <c r="R490" s="1" t="n">
        <v>0.979274377</v>
      </c>
      <c r="S490" s="1" t="n">
        <v>0.961523082</v>
      </c>
      <c r="T490" s="1" t="n">
        <v>0.955387712</v>
      </c>
      <c r="U490" s="1" t="n">
        <v>0.9189424</v>
      </c>
      <c r="V490" s="1" t="n">
        <v>0.959451965</v>
      </c>
      <c r="W490" s="1" t="n">
        <v>0.971915522</v>
      </c>
      <c r="X490" s="1" t="n">
        <v>0.968534165</v>
      </c>
      <c r="Y490" s="1" t="n">
        <v>0.944576829</v>
      </c>
      <c r="Z490" s="1" t="n">
        <v>0.959821247</v>
      </c>
      <c r="AA490" s="1" t="n">
        <v>0.961200815</v>
      </c>
      <c r="AB490" s="1" t="n">
        <v>0.964711461</v>
      </c>
      <c r="AC490" s="1" t="n">
        <v>0.957354949</v>
      </c>
      <c r="AD490" s="1" t="n">
        <v>0.952833441</v>
      </c>
      <c r="AE490" s="1" t="s">
        <v>93</v>
      </c>
      <c r="AF490" s="1" t="n">
        <v>53905714</v>
      </c>
      <c r="AG490" s="1" t="s">
        <v>65</v>
      </c>
      <c r="AH490" s="1" t="s">
        <v>4184</v>
      </c>
      <c r="AI490" s="1" t="n">
        <v>29614464</v>
      </c>
      <c r="AK490" s="1" t="s">
        <v>4185</v>
      </c>
      <c r="AM490" s="1" t="s">
        <v>67</v>
      </c>
      <c r="AP490" s="1" t="s">
        <v>68</v>
      </c>
      <c r="AQ490" s="1" t="s">
        <v>68</v>
      </c>
      <c r="AR490" s="1" t="s">
        <v>68</v>
      </c>
      <c r="AS490" s="1" t="s">
        <v>68</v>
      </c>
      <c r="AT490" s="1" t="s">
        <v>68</v>
      </c>
      <c r="AU490" s="1" t="s">
        <v>68</v>
      </c>
      <c r="AV490" s="1" t="s">
        <v>4186</v>
      </c>
      <c r="AW490" s="1" t="s">
        <v>118</v>
      </c>
      <c r="AX490" s="1" t="s">
        <v>4187</v>
      </c>
      <c r="AY490" s="1" t="s">
        <v>4188</v>
      </c>
      <c r="BB490" s="2" t="s">
        <v>4189</v>
      </c>
      <c r="BC490" s="2" t="s">
        <v>4190</v>
      </c>
      <c r="BD490" s="2" t="s">
        <v>152</v>
      </c>
    </row>
    <row r="491" customFormat="false" ht="15" hidden="false" customHeight="false" outlineLevel="0" collapsed="false">
      <c r="A491" s="1" t="s">
        <v>4191</v>
      </c>
      <c r="B491" s="1" t="n">
        <v>0.033480562</v>
      </c>
      <c r="C491" s="1" t="n">
        <v>0.037096871</v>
      </c>
      <c r="D491" s="1" t="n">
        <v>0.028620723</v>
      </c>
      <c r="E491" s="1" t="n">
        <v>0.037721799</v>
      </c>
      <c r="F491" s="1" t="n">
        <v>0.036532701</v>
      </c>
      <c r="G491" s="1" t="n">
        <v>0.032182562</v>
      </c>
      <c r="H491" s="1" t="n">
        <v>0.032977373</v>
      </c>
      <c r="I491" s="1" t="n">
        <v>0.03313718</v>
      </c>
      <c r="J491" s="1" t="n">
        <v>0.025764674</v>
      </c>
      <c r="K491" s="1" t="n">
        <v>0.027114547</v>
      </c>
      <c r="L491" s="1" t="n">
        <v>0.025439549</v>
      </c>
      <c r="M491" s="1" t="n">
        <v>0.024598325</v>
      </c>
      <c r="N491" s="1" t="n">
        <v>0.035132468</v>
      </c>
      <c r="O491" s="1" t="n">
        <v>0.028976593</v>
      </c>
      <c r="P491" s="1" t="n">
        <v>0.0270749</v>
      </c>
      <c r="Q491" s="1" t="n">
        <v>0.03097326</v>
      </c>
      <c r="R491" s="1" t="n">
        <v>0.034197799</v>
      </c>
      <c r="S491" s="1" t="n">
        <v>0.027036736</v>
      </c>
      <c r="T491" s="1" t="n">
        <v>0.026027879</v>
      </c>
      <c r="U491" s="1" t="n">
        <v>0.064651847</v>
      </c>
      <c r="V491" s="1" t="n">
        <v>0.047041796</v>
      </c>
      <c r="W491" s="1" t="n">
        <v>0.026775594</v>
      </c>
      <c r="X491" s="1" t="n">
        <v>0.02961131</v>
      </c>
      <c r="Y491" s="1" t="n">
        <v>0.036156018</v>
      </c>
      <c r="Z491" s="1" t="n">
        <v>0.020229943</v>
      </c>
      <c r="AA491" s="1" t="n">
        <v>0.037153994</v>
      </c>
      <c r="AB491" s="1" t="n">
        <v>0.031170465</v>
      </c>
      <c r="AC491" s="1" t="n">
        <v>0.033442055</v>
      </c>
      <c r="AD491" s="1" t="n">
        <v>0.037747996</v>
      </c>
      <c r="AE491" s="1" t="s">
        <v>74</v>
      </c>
      <c r="AF491" s="1" t="n">
        <v>4675387</v>
      </c>
      <c r="AG491" s="1" t="s">
        <v>65</v>
      </c>
      <c r="AH491" s="1" t="s">
        <v>4191</v>
      </c>
      <c r="AI491" s="1" t="n">
        <v>58645424</v>
      </c>
      <c r="AK491" s="1" t="s">
        <v>4192</v>
      </c>
      <c r="AM491" s="1" t="s">
        <v>67</v>
      </c>
      <c r="AP491" s="1" t="s">
        <v>4193</v>
      </c>
      <c r="AQ491" s="1" t="n">
        <v>0.14071</v>
      </c>
      <c r="AR491" s="1" t="s">
        <v>68</v>
      </c>
      <c r="AS491" s="1" t="s">
        <v>68</v>
      </c>
      <c r="AT491" s="1" t="s">
        <v>68</v>
      </c>
      <c r="AU491" s="1" t="s">
        <v>68</v>
      </c>
      <c r="AV491" s="1" t="s">
        <v>4194</v>
      </c>
      <c r="AW491" s="1" t="s">
        <v>83</v>
      </c>
      <c r="AX491" s="1" t="s">
        <v>4195</v>
      </c>
      <c r="AY491" s="1" t="s">
        <v>4196</v>
      </c>
      <c r="BB491" s="2" t="s">
        <v>4197</v>
      </c>
      <c r="BC491" s="2" t="s">
        <v>4198</v>
      </c>
      <c r="BD491" s="2" t="s">
        <v>616</v>
      </c>
      <c r="BH491" s="2" t="s">
        <v>4199</v>
      </c>
      <c r="BI491" s="2" t="s">
        <v>4200</v>
      </c>
      <c r="BJ491" s="2" t="s">
        <v>91</v>
      </c>
    </row>
    <row r="492" customFormat="false" ht="15" hidden="false" customHeight="false" outlineLevel="0" collapsed="false">
      <c r="A492" s="1" t="s">
        <v>4201</v>
      </c>
      <c r="B492" s="1" t="n">
        <v>0.021059645</v>
      </c>
      <c r="C492" s="1" t="n">
        <v>0.016340173</v>
      </c>
      <c r="D492" s="1" t="n">
        <v>0.017961731</v>
      </c>
      <c r="E492" s="1" t="n">
        <v>0.031059886</v>
      </c>
      <c r="F492" s="1" t="n">
        <v>0.01936576</v>
      </c>
      <c r="G492" s="1" t="n">
        <v>0.011264496</v>
      </c>
      <c r="H492" s="1" t="n">
        <v>0.017231627</v>
      </c>
      <c r="I492" s="1" t="n">
        <v>0.016467515</v>
      </c>
      <c r="J492" s="1" t="n">
        <v>0.01751619</v>
      </c>
      <c r="K492" s="1" t="n">
        <v>0.013597763</v>
      </c>
      <c r="L492" s="1" t="n">
        <v>0.010529162</v>
      </c>
      <c r="M492" s="1" t="n">
        <v>0.034903351</v>
      </c>
      <c r="N492" s="1" t="n">
        <v>0.024019899</v>
      </c>
      <c r="O492" s="1" t="n">
        <v>0.015751013</v>
      </c>
      <c r="P492" s="1" t="n">
        <v>0.015805637</v>
      </c>
      <c r="Q492" s="1" t="n">
        <v>0.015859887</v>
      </c>
      <c r="R492" s="1" t="n">
        <v>0.015435018</v>
      </c>
      <c r="S492" s="1" t="n">
        <v>0.021829506</v>
      </c>
      <c r="T492" s="1" t="n">
        <v>0.014361282</v>
      </c>
      <c r="U492" s="1" t="n">
        <v>0.015094355</v>
      </c>
      <c r="V492" s="1" t="n">
        <v>0.012297545</v>
      </c>
      <c r="W492" s="1" t="n">
        <v>0.024018863</v>
      </c>
      <c r="X492" s="1" t="n">
        <v>0.014960595</v>
      </c>
      <c r="Y492" s="1" t="n">
        <v>0.020012737</v>
      </c>
      <c r="Z492" s="1" t="n">
        <v>0.016882407</v>
      </c>
      <c r="AA492" s="1" t="n">
        <v>0.018370873</v>
      </c>
      <c r="AB492" s="1" t="n">
        <v>0.015412772</v>
      </c>
      <c r="AC492" s="1" t="n">
        <v>0.01497339</v>
      </c>
      <c r="AD492" s="1" t="n">
        <v>0.018926211</v>
      </c>
      <c r="AE492" s="1" t="s">
        <v>93</v>
      </c>
      <c r="AF492" s="1" t="n">
        <v>155827015</v>
      </c>
      <c r="AG492" s="1" t="s">
        <v>75</v>
      </c>
      <c r="AH492" s="1" t="s">
        <v>4201</v>
      </c>
      <c r="AI492" s="1" t="n">
        <v>28635317</v>
      </c>
      <c r="AJ492" s="1" t="n">
        <v>32755308</v>
      </c>
      <c r="AK492" s="1" t="s">
        <v>4202</v>
      </c>
      <c r="AL492" s="1" t="s">
        <v>4203</v>
      </c>
      <c r="AM492" s="1" t="s">
        <v>78</v>
      </c>
      <c r="AN492" s="1" t="s">
        <v>642</v>
      </c>
      <c r="AO492" s="1" t="s">
        <v>80</v>
      </c>
      <c r="AP492" s="1" t="s">
        <v>68</v>
      </c>
      <c r="AQ492" s="1" t="s">
        <v>68</v>
      </c>
      <c r="AR492" s="1" t="s">
        <v>68</v>
      </c>
      <c r="AS492" s="1" t="s">
        <v>68</v>
      </c>
      <c r="AT492" s="1" t="s">
        <v>68</v>
      </c>
      <c r="AU492" s="1" t="s">
        <v>68</v>
      </c>
      <c r="AV492" s="1" t="s">
        <v>4204</v>
      </c>
      <c r="AW492" s="1" t="s">
        <v>191</v>
      </c>
      <c r="AX492" s="1" t="s">
        <v>4205</v>
      </c>
      <c r="AY492" s="1" t="s">
        <v>4206</v>
      </c>
      <c r="BB492" s="2" t="s">
        <v>4207</v>
      </c>
      <c r="BC492" s="2" t="s">
        <v>4208</v>
      </c>
      <c r="BD492" s="2" t="s">
        <v>184</v>
      </c>
      <c r="BE492" s="2" t="s">
        <v>4209</v>
      </c>
      <c r="BH492" s="2" t="s">
        <v>4210</v>
      </c>
      <c r="BI492" s="2" t="s">
        <v>4211</v>
      </c>
      <c r="BJ492" s="2" t="s">
        <v>91</v>
      </c>
    </row>
    <row r="493" customFormat="false" ht="15" hidden="false" customHeight="false" outlineLevel="0" collapsed="false">
      <c r="A493" s="1" t="s">
        <v>4212</v>
      </c>
      <c r="B493" s="1" t="n">
        <v>0.934192301</v>
      </c>
      <c r="C493" s="1" t="n">
        <v>0.937897101</v>
      </c>
      <c r="D493" s="1" t="n">
        <v>0.921365651</v>
      </c>
      <c r="E493" s="1" t="n">
        <v>0.917921921</v>
      </c>
      <c r="F493" s="1" t="n">
        <v>0.93547</v>
      </c>
      <c r="G493" s="1" t="n">
        <v>0.956983867</v>
      </c>
      <c r="H493" s="1" t="n">
        <v>0.946820986</v>
      </c>
      <c r="I493" s="1" t="n">
        <v>0.969093367</v>
      </c>
      <c r="J493" s="1" t="n">
        <v>0.918615641</v>
      </c>
      <c r="K493" s="1" t="n">
        <v>0.946482834</v>
      </c>
      <c r="L493" s="1" t="n">
        <v>0.913991999</v>
      </c>
      <c r="M493" s="1" t="n">
        <v>0.919843811</v>
      </c>
      <c r="N493" s="1" t="n">
        <v>0.919781496</v>
      </c>
      <c r="O493" s="1" t="n">
        <v>0.944805883</v>
      </c>
      <c r="P493" s="1" t="n">
        <v>0.892557178</v>
      </c>
      <c r="Q493" s="1" t="n">
        <v>0.955184041</v>
      </c>
      <c r="R493" s="1" t="n">
        <v>0.907760605</v>
      </c>
      <c r="S493" s="1" t="n">
        <v>0.943791516</v>
      </c>
      <c r="T493" s="1" t="n">
        <v>0.927181631</v>
      </c>
      <c r="U493" s="1" t="n">
        <v>0.965593806</v>
      </c>
      <c r="V493" s="1" t="n">
        <v>0.92063414</v>
      </c>
      <c r="W493" s="1" t="n">
        <v>0.937023178</v>
      </c>
      <c r="X493" s="1" t="n">
        <v>0.939136135</v>
      </c>
      <c r="Y493" s="1" t="n">
        <v>0.934108169</v>
      </c>
      <c r="Z493" s="1" t="n">
        <v>0.942316836</v>
      </c>
      <c r="AA493" s="1" t="n">
        <v>0.926555253</v>
      </c>
      <c r="AB493" s="1" t="n">
        <v>0.946984409</v>
      </c>
      <c r="AC493" s="1" t="n">
        <v>0.944585695</v>
      </c>
      <c r="AD493" s="1" t="n">
        <v>0.923538759</v>
      </c>
      <c r="AE493" s="1" t="s">
        <v>244</v>
      </c>
      <c r="AF493" s="1" t="n">
        <v>119295429</v>
      </c>
      <c r="AG493" s="1" t="s">
        <v>75</v>
      </c>
      <c r="AH493" s="1" t="s">
        <v>4212</v>
      </c>
      <c r="AI493" s="1" t="n">
        <v>38752435</v>
      </c>
      <c r="AK493" s="1" t="s">
        <v>4213</v>
      </c>
      <c r="AM493" s="1" t="s">
        <v>67</v>
      </c>
      <c r="AP493" s="1" t="s">
        <v>68</v>
      </c>
      <c r="AQ493" s="1" t="s">
        <v>68</v>
      </c>
      <c r="AR493" s="1" t="s">
        <v>68</v>
      </c>
      <c r="AS493" s="1" t="s">
        <v>68</v>
      </c>
      <c r="AT493" s="1" t="s">
        <v>68</v>
      </c>
      <c r="AU493" s="1" t="s">
        <v>68</v>
      </c>
      <c r="AV493" s="1" t="s">
        <v>4214</v>
      </c>
      <c r="AW493" s="1" t="s">
        <v>118</v>
      </c>
      <c r="AX493" s="1" t="s">
        <v>4215</v>
      </c>
      <c r="AY493" s="1" t="s">
        <v>4216</v>
      </c>
      <c r="BB493" s="2" t="s">
        <v>4217</v>
      </c>
      <c r="BC493" s="2" t="s">
        <v>4218</v>
      </c>
      <c r="BD493" s="2" t="s">
        <v>419</v>
      </c>
    </row>
    <row r="494" customFormat="false" ht="15" hidden="false" customHeight="false" outlineLevel="0" collapsed="false">
      <c r="A494" s="1" t="s">
        <v>4219</v>
      </c>
      <c r="B494" s="1" t="n">
        <v>0.031118993</v>
      </c>
      <c r="C494" s="1" t="n">
        <v>0.033065939</v>
      </c>
      <c r="D494" s="1" t="n">
        <v>0.030740901</v>
      </c>
      <c r="E494" s="1" t="n">
        <v>0.028782942</v>
      </c>
      <c r="F494" s="1" t="n">
        <v>0.030474892</v>
      </c>
      <c r="G494" s="1" t="n">
        <v>0.041291307</v>
      </c>
      <c r="H494" s="1" t="n">
        <v>0.033111494</v>
      </c>
      <c r="I494" s="1" t="n">
        <v>0.030311259</v>
      </c>
      <c r="J494" s="1" t="n">
        <v>0.031041919</v>
      </c>
      <c r="K494" s="1" t="n">
        <v>0.028423192</v>
      </c>
      <c r="L494" s="1" t="n">
        <v>0.03033242</v>
      </c>
      <c r="M494" s="1" t="n">
        <v>0.023026096</v>
      </c>
      <c r="N494" s="1" t="n">
        <v>0.027214869</v>
      </c>
      <c r="O494" s="1" t="n">
        <v>0.024897151</v>
      </c>
      <c r="P494" s="1" t="n">
        <v>0.028945003</v>
      </c>
      <c r="Q494" s="1" t="n">
        <v>0.030700278</v>
      </c>
      <c r="R494" s="1" t="n">
        <v>0.036855431</v>
      </c>
      <c r="S494" s="1" t="n">
        <v>0.039400448</v>
      </c>
      <c r="T494" s="1" t="n">
        <v>0.026478601</v>
      </c>
      <c r="U494" s="1" t="n">
        <v>0.036608631</v>
      </c>
      <c r="V494" s="1" t="n">
        <v>0.036087436</v>
      </c>
      <c r="W494" s="1" t="n">
        <v>0.025753932</v>
      </c>
      <c r="X494" s="1" t="n">
        <v>0.042617819</v>
      </c>
      <c r="Y494" s="1" t="n">
        <v>0.032875255</v>
      </c>
      <c r="Z494" s="1" t="n">
        <v>0.023831704</v>
      </c>
      <c r="AA494" s="1" t="n">
        <v>0.026517521</v>
      </c>
      <c r="AB494" s="1" t="n">
        <v>0.032768108</v>
      </c>
      <c r="AC494" s="1" t="n">
        <v>0.03883793</v>
      </c>
      <c r="AD494" s="1" t="n">
        <v>0.033451582</v>
      </c>
      <c r="AE494" s="1" t="s">
        <v>533</v>
      </c>
      <c r="AF494" s="1" t="n">
        <v>3761813</v>
      </c>
      <c r="AG494" s="1" t="s">
        <v>65</v>
      </c>
      <c r="AH494" s="1" t="s">
        <v>4219</v>
      </c>
      <c r="AI494" s="1" t="n">
        <v>60622401</v>
      </c>
      <c r="AK494" s="1" t="s">
        <v>4220</v>
      </c>
      <c r="AM494" s="1" t="s">
        <v>67</v>
      </c>
      <c r="AP494" s="1" t="s">
        <v>68</v>
      </c>
      <c r="AQ494" s="1" t="s">
        <v>68</v>
      </c>
      <c r="AR494" s="1" t="s">
        <v>68</v>
      </c>
      <c r="AS494" s="1" t="s">
        <v>68</v>
      </c>
      <c r="AT494" s="1" t="s">
        <v>68</v>
      </c>
      <c r="AU494" s="1" t="s">
        <v>68</v>
      </c>
      <c r="AV494" s="1" t="s">
        <v>4221</v>
      </c>
      <c r="AW494" s="1" t="s">
        <v>83</v>
      </c>
      <c r="AX494" s="1" t="s">
        <v>4222</v>
      </c>
      <c r="AY494" s="1" t="s">
        <v>4223</v>
      </c>
      <c r="BB494" s="2" t="s">
        <v>4224</v>
      </c>
      <c r="BC494" s="2" t="s">
        <v>4225</v>
      </c>
      <c r="BD494" s="2" t="s">
        <v>4226</v>
      </c>
      <c r="BH494" s="2" t="s">
        <v>4227</v>
      </c>
      <c r="BI494" s="2" t="s">
        <v>4228</v>
      </c>
      <c r="BJ494" s="2" t="s">
        <v>91</v>
      </c>
    </row>
    <row r="495" customFormat="false" ht="15" hidden="false" customHeight="false" outlineLevel="0" collapsed="false">
      <c r="A495" s="1" t="s">
        <v>4229</v>
      </c>
      <c r="B495" s="1" t="n">
        <v>0.81776113</v>
      </c>
      <c r="C495" s="1" t="n">
        <v>0.762542189</v>
      </c>
      <c r="D495" s="1" t="n">
        <v>0.653783505</v>
      </c>
      <c r="E495" s="1" t="n">
        <v>0.818698906</v>
      </c>
      <c r="F495" s="1" t="n">
        <v>0.830297483</v>
      </c>
      <c r="G495" s="1" t="n">
        <v>0.794177021</v>
      </c>
      <c r="H495" s="1" t="n">
        <v>0.728901741</v>
      </c>
      <c r="I495" s="1" t="n">
        <v>0.778579996</v>
      </c>
      <c r="J495" s="1" t="n">
        <v>0.659410495</v>
      </c>
      <c r="K495" s="1" t="n">
        <v>0.598317</v>
      </c>
      <c r="L495" s="1" t="n">
        <v>0.604641733</v>
      </c>
      <c r="M495" s="1" t="n">
        <v>0.567492004</v>
      </c>
      <c r="N495" s="1" t="n">
        <v>0.672402493</v>
      </c>
      <c r="O495" s="1" t="n">
        <v>0.69574324</v>
      </c>
      <c r="P495" s="1" t="n">
        <v>0.707956747</v>
      </c>
      <c r="Q495" s="1" t="n">
        <v>0.767434689</v>
      </c>
      <c r="R495" s="1" t="n">
        <v>0.642347071</v>
      </c>
      <c r="S495" s="1" t="n">
        <v>0.836376229</v>
      </c>
      <c r="T495" s="1" t="n">
        <v>0.860998576</v>
      </c>
      <c r="U495" s="1" t="n">
        <v>0.827711983</v>
      </c>
      <c r="V495" s="1" t="n">
        <v>0.770852405</v>
      </c>
      <c r="W495" s="1" t="n">
        <v>0.798818156</v>
      </c>
      <c r="X495" s="1" t="n">
        <v>0.742572856</v>
      </c>
      <c r="Y495" s="1" t="n">
        <v>0.751014401</v>
      </c>
      <c r="Z495" s="1" t="n">
        <v>0.662260439</v>
      </c>
      <c r="AA495" s="1" t="n">
        <v>0.716112844</v>
      </c>
      <c r="AB495" s="1" t="n">
        <v>0.590630808</v>
      </c>
      <c r="AC495" s="1" t="n">
        <v>0.776648505</v>
      </c>
      <c r="AD495" s="1" t="n">
        <v>0.681672656</v>
      </c>
      <c r="AE495" s="1" t="s">
        <v>64</v>
      </c>
      <c r="AF495" s="1" t="n">
        <v>95221182</v>
      </c>
      <c r="AG495" s="1" t="s">
        <v>75</v>
      </c>
      <c r="AH495" s="1" t="s">
        <v>4229</v>
      </c>
      <c r="AI495" s="1" t="n">
        <v>37687508</v>
      </c>
      <c r="AJ495" s="1" t="n">
        <v>29793469</v>
      </c>
      <c r="AK495" s="1" t="s">
        <v>4230</v>
      </c>
      <c r="AL495" s="1" t="s">
        <v>4231</v>
      </c>
      <c r="AM495" s="1" t="s">
        <v>78</v>
      </c>
      <c r="AN495" s="1" t="s">
        <v>79</v>
      </c>
      <c r="AO495" s="1" t="s">
        <v>80</v>
      </c>
      <c r="AP495" s="1" t="s">
        <v>4232</v>
      </c>
      <c r="AQ495" s="1" t="n">
        <v>0.0572</v>
      </c>
      <c r="AR495" s="1" t="s">
        <v>68</v>
      </c>
      <c r="AS495" s="1" t="s">
        <v>68</v>
      </c>
      <c r="AT495" s="1" t="s">
        <v>68</v>
      </c>
      <c r="AU495" s="1" t="s">
        <v>68</v>
      </c>
      <c r="AW495" s="1" t="s">
        <v>69</v>
      </c>
      <c r="AX495" s="1" t="s">
        <v>4233</v>
      </c>
      <c r="AY495" s="1" t="s">
        <v>4234</v>
      </c>
      <c r="BH495" s="2" t="s">
        <v>4235</v>
      </c>
    </row>
    <row r="496" customFormat="false" ht="15" hidden="false" customHeight="false" outlineLevel="0" collapsed="false">
      <c r="A496" s="1" t="s">
        <v>4236</v>
      </c>
      <c r="B496" s="1" t="n">
        <v>0.053518992</v>
      </c>
      <c r="C496" s="1" t="n">
        <v>0.044904889</v>
      </c>
      <c r="D496" s="1" t="n">
        <v>0.04553165</v>
      </c>
      <c r="E496" s="1" t="n">
        <v>0.034134996</v>
      </c>
      <c r="F496" s="1" t="n">
        <v>0.035470992</v>
      </c>
      <c r="G496" s="1" t="n">
        <v>0.059129003</v>
      </c>
      <c r="H496" s="1" t="n">
        <v>0.036428462</v>
      </c>
      <c r="I496" s="1" t="n">
        <v>0.045186705</v>
      </c>
      <c r="J496" s="1" t="n">
        <v>0.050783475</v>
      </c>
      <c r="K496" s="1" t="n">
        <v>0.043523081</v>
      </c>
      <c r="L496" s="1" t="n">
        <v>0.03481661</v>
      </c>
      <c r="M496" s="1" t="n">
        <v>0.031856407</v>
      </c>
      <c r="N496" s="1" t="n">
        <v>0.038609097</v>
      </c>
      <c r="O496" s="1" t="n">
        <v>0.04010686</v>
      </c>
      <c r="P496" s="1" t="n">
        <v>0.047419487</v>
      </c>
      <c r="Q496" s="1" t="n">
        <v>0.039610008</v>
      </c>
      <c r="R496" s="1" t="n">
        <v>0.042605411</v>
      </c>
      <c r="S496" s="1" t="n">
        <v>0.046023542</v>
      </c>
      <c r="T496" s="1" t="n">
        <v>0.042429116</v>
      </c>
      <c r="U496" s="1" t="n">
        <v>0.050544482</v>
      </c>
      <c r="V496" s="1" t="n">
        <v>0.054731394</v>
      </c>
      <c r="W496" s="1" t="n">
        <v>0.033672705</v>
      </c>
      <c r="X496" s="1" t="n">
        <v>0.03320864</v>
      </c>
      <c r="Y496" s="1" t="n">
        <v>0.038065426</v>
      </c>
      <c r="Z496" s="1" t="n">
        <v>0.03795728</v>
      </c>
      <c r="AA496" s="1" t="n">
        <v>0.047332022</v>
      </c>
      <c r="AB496" s="1" t="n">
        <v>0.030563196</v>
      </c>
      <c r="AC496" s="1" t="n">
        <v>0.039782628</v>
      </c>
      <c r="AD496" s="1" t="n">
        <v>0.053468637</v>
      </c>
      <c r="AE496" s="1" t="s">
        <v>620</v>
      </c>
      <c r="AF496" s="1" t="n">
        <v>61592088</v>
      </c>
      <c r="AG496" s="1" t="s">
        <v>65</v>
      </c>
      <c r="AH496" s="1" t="s">
        <v>4236</v>
      </c>
      <c r="AI496" s="1" t="n">
        <v>31679378</v>
      </c>
      <c r="AK496" s="1" t="s">
        <v>4237</v>
      </c>
      <c r="AM496" s="1" t="s">
        <v>67</v>
      </c>
      <c r="AP496" s="1" t="s">
        <v>68</v>
      </c>
      <c r="AQ496" s="1" t="s">
        <v>68</v>
      </c>
      <c r="AR496" s="1" t="s">
        <v>68</v>
      </c>
      <c r="AS496" s="1" t="s">
        <v>68</v>
      </c>
      <c r="AT496" s="1" t="s">
        <v>68</v>
      </c>
      <c r="AU496" s="1" t="s">
        <v>68</v>
      </c>
      <c r="AV496" s="1" t="s">
        <v>4238</v>
      </c>
      <c r="AW496" s="1" t="s">
        <v>83</v>
      </c>
      <c r="AX496" s="1" t="s">
        <v>4239</v>
      </c>
      <c r="AY496" s="1" t="s">
        <v>4240</v>
      </c>
      <c r="BB496" s="2" t="s">
        <v>4241</v>
      </c>
      <c r="BC496" s="2" t="s">
        <v>4242</v>
      </c>
      <c r="BD496" s="2" t="s">
        <v>1459</v>
      </c>
      <c r="BE496" s="2" t="s">
        <v>4243</v>
      </c>
      <c r="BH496" s="2" t="s">
        <v>4244</v>
      </c>
      <c r="BI496" s="2" t="s">
        <v>4245</v>
      </c>
      <c r="BJ496" s="2" t="s">
        <v>91</v>
      </c>
    </row>
    <row r="497" customFormat="false" ht="15" hidden="false" customHeight="false" outlineLevel="0" collapsed="false">
      <c r="A497" s="1" t="s">
        <v>4246</v>
      </c>
      <c r="B497" s="1" t="n">
        <v>0.053578032</v>
      </c>
      <c r="C497" s="1" t="n">
        <v>0.05874175</v>
      </c>
      <c r="D497" s="1" t="n">
        <v>0.05211007</v>
      </c>
      <c r="E497" s="1" t="n">
        <v>0.075207107</v>
      </c>
      <c r="F497" s="1" t="n">
        <v>0.094774201</v>
      </c>
      <c r="G497" s="1" t="n">
        <v>0.076518254</v>
      </c>
      <c r="H497" s="1" t="n">
        <v>0.044264338</v>
      </c>
      <c r="I497" s="1" t="n">
        <v>0.074966794</v>
      </c>
      <c r="J497" s="1" t="n">
        <v>0.0537202</v>
      </c>
      <c r="K497" s="1" t="n">
        <v>0.046517333</v>
      </c>
      <c r="L497" s="1" t="n">
        <v>0.05148865</v>
      </c>
      <c r="M497" s="1" t="n">
        <v>0.041197248</v>
      </c>
      <c r="N497" s="1" t="n">
        <v>0.048706683</v>
      </c>
      <c r="O497" s="1" t="n">
        <v>0.048287512</v>
      </c>
      <c r="P497" s="1" t="n">
        <v>0.049217586</v>
      </c>
      <c r="Q497" s="1" t="n">
        <v>0.091155854</v>
      </c>
      <c r="R497" s="1" t="n">
        <v>0.074125733</v>
      </c>
      <c r="S497" s="1" t="n">
        <v>0.058450716</v>
      </c>
      <c r="T497" s="1" t="n">
        <v>0.066287569</v>
      </c>
      <c r="U497" s="1" t="n">
        <v>0.098530657</v>
      </c>
      <c r="V497" s="1" t="n">
        <v>0.084128767</v>
      </c>
      <c r="W497" s="1" t="n">
        <v>0.053117845</v>
      </c>
      <c r="X497" s="1" t="n">
        <v>0.053803551</v>
      </c>
      <c r="Y497" s="1" t="n">
        <v>0.06626021</v>
      </c>
      <c r="Z497" s="1" t="n">
        <v>0.066000541</v>
      </c>
      <c r="AA497" s="1" t="n">
        <v>0.063631353</v>
      </c>
      <c r="AB497" s="1" t="n">
        <v>0.107657956</v>
      </c>
      <c r="AC497" s="1" t="n">
        <v>0.068755929</v>
      </c>
      <c r="AD497" s="1" t="n">
        <v>0.033133359</v>
      </c>
      <c r="AE497" s="1" t="s">
        <v>3278</v>
      </c>
      <c r="AF497" s="1" t="n">
        <v>45719404</v>
      </c>
      <c r="AG497" s="1" t="s">
        <v>65</v>
      </c>
      <c r="AH497" s="1" t="s">
        <v>4246</v>
      </c>
      <c r="AI497" s="1" t="n">
        <v>73748452</v>
      </c>
      <c r="AK497" s="1" t="s">
        <v>4247</v>
      </c>
      <c r="AM497" s="1" t="s">
        <v>67</v>
      </c>
      <c r="AP497" s="1" t="s">
        <v>68</v>
      </c>
      <c r="AQ497" s="1" t="s">
        <v>68</v>
      </c>
      <c r="AR497" s="1" t="s">
        <v>68</v>
      </c>
      <c r="AS497" s="1" t="s">
        <v>68</v>
      </c>
      <c r="AT497" s="1" t="s">
        <v>68</v>
      </c>
      <c r="AU497" s="1" t="s">
        <v>68</v>
      </c>
      <c r="AV497" s="1" t="s">
        <v>4248</v>
      </c>
      <c r="AW497" s="1" t="s">
        <v>231</v>
      </c>
      <c r="AX497" s="1" t="s">
        <v>4249</v>
      </c>
      <c r="AY497" s="1" t="s">
        <v>4250</v>
      </c>
      <c r="BB497" s="2" t="s">
        <v>4251</v>
      </c>
      <c r="BC497" s="2" t="s">
        <v>4252</v>
      </c>
      <c r="BD497" s="2" t="s">
        <v>164</v>
      </c>
      <c r="BH497" s="2" t="s">
        <v>4253</v>
      </c>
      <c r="BI497" s="2" t="s">
        <v>4254</v>
      </c>
      <c r="BJ497" s="2" t="s">
        <v>370</v>
      </c>
    </row>
    <row r="498" customFormat="false" ht="15" hidden="false" customHeight="false" outlineLevel="0" collapsed="false">
      <c r="A498" s="1" t="s">
        <v>4255</v>
      </c>
      <c r="B498" s="1" t="n">
        <v>0.080451682</v>
      </c>
      <c r="C498" s="1" t="n">
        <v>0.082882664</v>
      </c>
      <c r="D498" s="1" t="n">
        <v>0.066309122</v>
      </c>
      <c r="E498" s="1" t="n">
        <v>0.082002801</v>
      </c>
      <c r="F498" s="1" t="n">
        <v>0.076712449</v>
      </c>
      <c r="G498" s="1" t="n">
        <v>0.070150176</v>
      </c>
      <c r="H498" s="1" t="n">
        <v>0.091149694</v>
      </c>
      <c r="I498" s="1" t="n">
        <v>0.066876474</v>
      </c>
      <c r="J498" s="1" t="n">
        <v>0.126429497</v>
      </c>
      <c r="K498" s="1" t="n">
        <v>0.122372132</v>
      </c>
      <c r="L498" s="1" t="n">
        <v>0.103093568</v>
      </c>
      <c r="M498" s="1" t="n">
        <v>0.113408589</v>
      </c>
      <c r="N498" s="1" t="n">
        <v>0.092391759</v>
      </c>
      <c r="O498" s="1" t="n">
        <v>0.072898934</v>
      </c>
      <c r="P498" s="1" t="n">
        <v>0.114649465</v>
      </c>
      <c r="Q498" s="1" t="n">
        <v>0.121461609</v>
      </c>
      <c r="R498" s="1" t="n">
        <v>0.109958531</v>
      </c>
      <c r="S498" s="1" t="n">
        <v>0.060203725</v>
      </c>
      <c r="T498" s="1" t="n">
        <v>0.06614061</v>
      </c>
      <c r="U498" s="1" t="n">
        <v>0.052356837</v>
      </c>
      <c r="V498" s="1" t="n">
        <v>0.09815922</v>
      </c>
      <c r="W498" s="1" t="n">
        <v>0.087756018</v>
      </c>
      <c r="X498" s="1" t="n">
        <v>0.069451081</v>
      </c>
      <c r="Y498" s="1" t="n">
        <v>0.10773565</v>
      </c>
      <c r="Z498" s="1" t="n">
        <v>0.140856917</v>
      </c>
      <c r="AA498" s="1" t="n">
        <v>0.060608439</v>
      </c>
      <c r="AB498" s="1" t="n">
        <v>0.091170281</v>
      </c>
      <c r="AC498" s="1" t="n">
        <v>0.075202542</v>
      </c>
      <c r="AD498" s="1" t="n">
        <v>0.066416929</v>
      </c>
      <c r="AE498" s="1" t="s">
        <v>115</v>
      </c>
      <c r="AF498" s="1" t="n">
        <v>344218</v>
      </c>
      <c r="AG498" s="1" t="s">
        <v>75</v>
      </c>
      <c r="AH498" s="1" t="s">
        <v>4255</v>
      </c>
      <c r="AI498" s="1" t="n">
        <v>27747466</v>
      </c>
      <c r="AJ498" s="1" t="n">
        <v>21781345</v>
      </c>
      <c r="AK498" s="1" t="s">
        <v>4256</v>
      </c>
      <c r="AL498" s="1" t="s">
        <v>4257</v>
      </c>
      <c r="AM498" s="1" t="s">
        <v>78</v>
      </c>
      <c r="AN498" s="1" t="s">
        <v>79</v>
      </c>
      <c r="AO498" s="1" t="s">
        <v>80</v>
      </c>
      <c r="AP498" s="1" t="s">
        <v>68</v>
      </c>
      <c r="AQ498" s="1" t="s">
        <v>68</v>
      </c>
      <c r="AR498" s="1" t="s">
        <v>4258</v>
      </c>
      <c r="AS498" s="1" t="n">
        <v>0.479252</v>
      </c>
      <c r="AT498" s="1" t="s">
        <v>68</v>
      </c>
      <c r="AU498" s="1" t="s">
        <v>68</v>
      </c>
      <c r="AV498" s="1" t="s">
        <v>4259</v>
      </c>
      <c r="AW498" s="1" t="s">
        <v>83</v>
      </c>
      <c r="AX498" s="1" t="s">
        <v>4260</v>
      </c>
      <c r="AY498" s="1" t="s">
        <v>4261</v>
      </c>
      <c r="BB498" s="2" t="s">
        <v>3303</v>
      </c>
      <c r="BC498" s="2" t="s">
        <v>3304</v>
      </c>
      <c r="BD498" s="2" t="s">
        <v>88</v>
      </c>
      <c r="BE498" s="2" t="s">
        <v>4262</v>
      </c>
      <c r="BH498" s="2" t="s">
        <v>4263</v>
      </c>
      <c r="BI498" s="2" t="s">
        <v>4264</v>
      </c>
      <c r="BJ498" s="2" t="s">
        <v>559</v>
      </c>
    </row>
    <row r="499" customFormat="false" ht="15" hidden="false" customHeight="false" outlineLevel="0" collapsed="false">
      <c r="A499" s="1" t="s">
        <v>4265</v>
      </c>
      <c r="B499" s="1" t="n">
        <v>0.022749967</v>
      </c>
      <c r="C499" s="1" t="n">
        <v>0.02567117</v>
      </c>
      <c r="D499" s="1" t="n">
        <v>0.018110256</v>
      </c>
      <c r="E499" s="1" t="n">
        <v>0.016829223</v>
      </c>
      <c r="F499" s="1" t="n">
        <v>0.026340434</v>
      </c>
      <c r="G499" s="1" t="n">
        <v>0.022370708</v>
      </c>
      <c r="H499" s="1" t="n">
        <v>0.019516347</v>
      </c>
      <c r="I499" s="1" t="n">
        <v>0.020006886</v>
      </c>
      <c r="J499" s="1" t="n">
        <v>0.019299767</v>
      </c>
      <c r="K499" s="1" t="n">
        <v>0.021921814</v>
      </c>
      <c r="L499" s="1" t="n">
        <v>0.022417944</v>
      </c>
      <c r="M499" s="1" t="n">
        <v>0.009966905</v>
      </c>
      <c r="N499" s="1" t="n">
        <v>0.017562953</v>
      </c>
      <c r="O499" s="1" t="n">
        <v>0.021082972</v>
      </c>
      <c r="P499" s="1" t="n">
        <v>0.02207666</v>
      </c>
      <c r="Q499" s="1" t="n">
        <v>0.02187734</v>
      </c>
      <c r="R499" s="1" t="n">
        <v>0.021602217</v>
      </c>
      <c r="S499" s="1" t="n">
        <v>0.022323129</v>
      </c>
      <c r="T499" s="1" t="n">
        <v>0.021178402</v>
      </c>
      <c r="U499" s="1" t="n">
        <v>0.020503717</v>
      </c>
      <c r="V499" s="1" t="n">
        <v>0.022591488</v>
      </c>
      <c r="W499" s="1" t="n">
        <v>0.018368442</v>
      </c>
      <c r="X499" s="1" t="n">
        <v>0.023128617</v>
      </c>
      <c r="Y499" s="1" t="n">
        <v>0.01563792</v>
      </c>
      <c r="Z499" s="1" t="n">
        <v>0.022586116</v>
      </c>
      <c r="AA499" s="1" t="n">
        <v>0.017207395</v>
      </c>
      <c r="AB499" s="1" t="n">
        <v>0.018218323</v>
      </c>
      <c r="AC499" s="1" t="n">
        <v>0.016403588</v>
      </c>
      <c r="AD499" s="1" t="n">
        <v>0.022861294</v>
      </c>
      <c r="AE499" s="1" t="s">
        <v>115</v>
      </c>
      <c r="AF499" s="1" t="n">
        <v>151138408</v>
      </c>
      <c r="AG499" s="1" t="s">
        <v>75</v>
      </c>
      <c r="AH499" s="1" t="s">
        <v>4265</v>
      </c>
      <c r="AI499" s="1" t="n">
        <v>34658496</v>
      </c>
      <c r="AJ499" s="1" t="n">
        <v>45674463</v>
      </c>
      <c r="AK499" s="1" t="s">
        <v>4266</v>
      </c>
      <c r="AL499" s="1" t="s">
        <v>4267</v>
      </c>
      <c r="AM499" s="1" t="s">
        <v>78</v>
      </c>
      <c r="AN499" s="1" t="s">
        <v>128</v>
      </c>
      <c r="AO499" s="1" t="s">
        <v>129</v>
      </c>
      <c r="AP499" s="1" t="s">
        <v>68</v>
      </c>
      <c r="AQ499" s="1" t="s">
        <v>68</v>
      </c>
      <c r="AR499" s="1" t="s">
        <v>68</v>
      </c>
      <c r="AS499" s="1" t="s">
        <v>68</v>
      </c>
      <c r="AT499" s="1" t="s">
        <v>68</v>
      </c>
      <c r="AU499" s="1" t="s">
        <v>68</v>
      </c>
      <c r="AV499" s="1" t="s">
        <v>4268</v>
      </c>
      <c r="AW499" s="1" t="s">
        <v>83</v>
      </c>
      <c r="AX499" s="1" t="s">
        <v>4269</v>
      </c>
      <c r="AY499" s="1" t="s">
        <v>4270</v>
      </c>
      <c r="BB499" s="2" t="s">
        <v>4271</v>
      </c>
      <c r="BC499" s="2" t="s">
        <v>4272</v>
      </c>
      <c r="BD499" s="2" t="s">
        <v>152</v>
      </c>
      <c r="BH499" s="2" t="s">
        <v>4273</v>
      </c>
      <c r="BI499" s="2" t="s">
        <v>4274</v>
      </c>
      <c r="BJ499" s="2" t="s">
        <v>91</v>
      </c>
    </row>
    <row r="500" customFormat="false" ht="15" hidden="false" customHeight="false" outlineLevel="0" collapsed="false">
      <c r="A500" s="1" t="s">
        <v>4275</v>
      </c>
      <c r="B500" s="1" t="n">
        <v>0.84104817</v>
      </c>
      <c r="C500" s="1" t="n">
        <v>0.771044931</v>
      </c>
      <c r="D500" s="1" t="n">
        <v>0.848069189</v>
      </c>
      <c r="E500" s="1" t="n">
        <v>0.822647882</v>
      </c>
      <c r="F500" s="1" t="n">
        <v>0.608924899</v>
      </c>
      <c r="G500" s="1" t="n">
        <v>0.553387876</v>
      </c>
      <c r="H500" s="1" t="n">
        <v>0.520876394</v>
      </c>
      <c r="I500" s="1" t="n">
        <v>0.64142171</v>
      </c>
      <c r="J500" s="1" t="n">
        <v>0.828823177</v>
      </c>
      <c r="K500" s="1" t="n">
        <v>0.814165916</v>
      </c>
      <c r="L500" s="1" t="n">
        <v>0.823627446</v>
      </c>
      <c r="M500" s="1" t="n">
        <v>0.926360311</v>
      </c>
      <c r="N500" s="1" t="n">
        <v>0.856362881</v>
      </c>
      <c r="O500" s="1" t="n">
        <v>0.857541328</v>
      </c>
      <c r="P500" s="1" t="n">
        <v>0.803268765</v>
      </c>
      <c r="Q500" s="1" t="n">
        <v>0.932577421</v>
      </c>
      <c r="R500" s="1" t="n">
        <v>0.491747713</v>
      </c>
      <c r="S500" s="1" t="n">
        <v>0.532616387</v>
      </c>
      <c r="T500" s="1" t="n">
        <v>0.49112226</v>
      </c>
      <c r="U500" s="1" t="n">
        <v>0.574659754</v>
      </c>
      <c r="V500" s="1" t="n">
        <v>0.805170045</v>
      </c>
      <c r="W500" s="1" t="n">
        <v>0.824481956</v>
      </c>
      <c r="X500" s="1" t="n">
        <v>0.907014436</v>
      </c>
      <c r="Y500" s="1" t="n">
        <v>0.919764237</v>
      </c>
      <c r="Z500" s="1" t="n">
        <v>0.764266093</v>
      </c>
      <c r="AA500" s="1" t="n">
        <v>0.85568025</v>
      </c>
      <c r="AB500" s="1" t="n">
        <v>0.908011702</v>
      </c>
      <c r="AC500" s="1" t="n">
        <v>0.682324241</v>
      </c>
      <c r="AD500" s="1" t="n">
        <v>0.591484395</v>
      </c>
      <c r="AE500" s="1" t="s">
        <v>144</v>
      </c>
      <c r="AF500" s="1" t="n">
        <v>133502952</v>
      </c>
      <c r="AG500" s="1" t="s">
        <v>65</v>
      </c>
      <c r="AH500" s="1" t="s">
        <v>4275</v>
      </c>
      <c r="AI500" s="1" t="n">
        <v>58663492</v>
      </c>
      <c r="AK500" s="1" t="s">
        <v>4276</v>
      </c>
      <c r="AM500" s="1" t="s">
        <v>67</v>
      </c>
      <c r="AP500" s="1" t="s">
        <v>68</v>
      </c>
      <c r="AQ500" s="1" t="s">
        <v>68</v>
      </c>
      <c r="AR500" s="1" t="s">
        <v>68</v>
      </c>
      <c r="AS500" s="1" t="s">
        <v>68</v>
      </c>
      <c r="AT500" s="1" t="s">
        <v>68</v>
      </c>
      <c r="AU500" s="1" t="s">
        <v>68</v>
      </c>
      <c r="AV500" s="1" t="s">
        <v>520</v>
      </c>
      <c r="AW500" s="1" t="s">
        <v>83</v>
      </c>
      <c r="AX500" s="1" t="s">
        <v>4277</v>
      </c>
      <c r="AY500" s="1" t="s">
        <v>4278</v>
      </c>
      <c r="BH500" s="2" t="s">
        <v>523</v>
      </c>
    </row>
    <row r="501" customFormat="false" ht="15" hidden="false" customHeight="false" outlineLevel="0" collapsed="false">
      <c r="A501" s="1" t="s">
        <v>4279</v>
      </c>
      <c r="B501" s="1" t="n">
        <v>0.032152636</v>
      </c>
      <c r="C501" s="1" t="n">
        <v>0.031429939</v>
      </c>
      <c r="D501" s="1" t="n">
        <v>0.034583231</v>
      </c>
      <c r="E501" s="1" t="n">
        <v>0.02714556</v>
      </c>
      <c r="F501" s="1" t="n">
        <v>0.041866656</v>
      </c>
      <c r="G501" s="1" t="n">
        <v>0.044717262</v>
      </c>
      <c r="H501" s="1" t="n">
        <v>0.037699553</v>
      </c>
      <c r="I501" s="1" t="n">
        <v>0.030459636</v>
      </c>
      <c r="J501" s="1" t="n">
        <v>0.030597819</v>
      </c>
      <c r="K501" s="1" t="n">
        <v>0.030635198</v>
      </c>
      <c r="L501" s="1" t="n">
        <v>0.0363155</v>
      </c>
      <c r="M501" s="1" t="n">
        <v>0.023906252</v>
      </c>
      <c r="N501" s="1" t="n">
        <v>0.024885198</v>
      </c>
      <c r="O501" s="1" t="n">
        <v>0.039413831</v>
      </c>
      <c r="P501" s="1" t="n">
        <v>0.041317464</v>
      </c>
      <c r="Q501" s="1" t="n">
        <v>0.030434741</v>
      </c>
      <c r="R501" s="1" t="n">
        <v>0.036454911</v>
      </c>
      <c r="S501" s="1" t="n">
        <v>0.032871538</v>
      </c>
      <c r="T501" s="1" t="n">
        <v>0.033543622</v>
      </c>
      <c r="U501" s="1" t="n">
        <v>0.031212992</v>
      </c>
      <c r="V501" s="1" t="n">
        <v>0.043178981</v>
      </c>
      <c r="W501" s="1" t="n">
        <v>0.035395961</v>
      </c>
      <c r="X501" s="1" t="n">
        <v>0.033281529</v>
      </c>
      <c r="Y501" s="1" t="n">
        <v>0.037095491</v>
      </c>
      <c r="Z501" s="1" t="n">
        <v>0.027063757</v>
      </c>
      <c r="AA501" s="1" t="n">
        <v>0.040500546</v>
      </c>
      <c r="AB501" s="1" t="n">
        <v>0.039024782</v>
      </c>
      <c r="AC501" s="1" t="n">
        <v>0.033470135</v>
      </c>
      <c r="AD501" s="1" t="n">
        <v>0.035595749</v>
      </c>
      <c r="AE501" s="1" t="s">
        <v>331</v>
      </c>
      <c r="AF501" s="1" t="n">
        <v>41056141</v>
      </c>
      <c r="AG501" s="1" t="s">
        <v>75</v>
      </c>
      <c r="AH501" s="1" t="s">
        <v>4279</v>
      </c>
      <c r="AI501" s="1" t="n">
        <v>15711326</v>
      </c>
      <c r="AK501" s="1" t="s">
        <v>4280</v>
      </c>
      <c r="AM501" s="1" t="s">
        <v>67</v>
      </c>
      <c r="AP501" s="1" t="s">
        <v>4281</v>
      </c>
      <c r="AQ501" s="1" t="n">
        <v>0.034309</v>
      </c>
      <c r="AR501" s="1" t="s">
        <v>68</v>
      </c>
      <c r="AS501" s="1" t="s">
        <v>68</v>
      </c>
      <c r="AT501" s="1" t="s">
        <v>68</v>
      </c>
      <c r="AU501" s="1" t="s">
        <v>68</v>
      </c>
      <c r="AV501" s="1" t="s">
        <v>4282</v>
      </c>
      <c r="AW501" s="1" t="s">
        <v>83</v>
      </c>
      <c r="AX501" s="1" t="s">
        <v>4283</v>
      </c>
      <c r="AY501" s="1" t="s">
        <v>4284</v>
      </c>
      <c r="BB501" s="2" t="s">
        <v>4285</v>
      </c>
      <c r="BC501" s="2" t="s">
        <v>4286</v>
      </c>
      <c r="BD501" s="2" t="s">
        <v>152</v>
      </c>
      <c r="BH501" s="2" t="s">
        <v>4287</v>
      </c>
      <c r="BI501" s="2" t="s">
        <v>4288</v>
      </c>
      <c r="BJ501" s="2" t="s">
        <v>91</v>
      </c>
    </row>
    <row r="502" customFormat="false" ht="15" hidden="false" customHeight="false" outlineLevel="0" collapsed="false">
      <c r="A502" s="1" t="s">
        <v>4289</v>
      </c>
      <c r="B502" s="1" t="n">
        <v>0.020404198</v>
      </c>
      <c r="C502" s="1" t="n">
        <v>0.02073134</v>
      </c>
      <c r="D502" s="1" t="n">
        <v>0.022311103</v>
      </c>
      <c r="E502" s="1" t="n">
        <v>0.021000972</v>
      </c>
      <c r="F502" s="1" t="n">
        <v>0.026835144</v>
      </c>
      <c r="G502" s="1" t="n">
        <v>0.02347023</v>
      </c>
      <c r="H502" s="1" t="n">
        <v>0.025886346</v>
      </c>
      <c r="I502" s="1" t="n">
        <v>0.028729048</v>
      </c>
      <c r="J502" s="1" t="n">
        <v>0.030153034</v>
      </c>
      <c r="K502" s="1" t="n">
        <v>0.01953027</v>
      </c>
      <c r="L502" s="1" t="n">
        <v>0.02434225</v>
      </c>
      <c r="M502" s="1" t="n">
        <v>0.017738248</v>
      </c>
      <c r="N502" s="1" t="n">
        <v>0.026350643</v>
      </c>
      <c r="O502" s="1" t="n">
        <v>0.021090618</v>
      </c>
      <c r="P502" s="1" t="n">
        <v>0.020448989</v>
      </c>
      <c r="Q502" s="1" t="n">
        <v>0.019857509</v>
      </c>
      <c r="R502" s="1" t="n">
        <v>0.022633286</v>
      </c>
      <c r="S502" s="1" t="n">
        <v>0.022952513</v>
      </c>
      <c r="T502" s="1" t="n">
        <v>0.028818694</v>
      </c>
      <c r="U502" s="1" t="n">
        <v>0.040725995</v>
      </c>
      <c r="V502" s="1" t="n">
        <v>0.023953393</v>
      </c>
      <c r="W502" s="1" t="n">
        <v>0.02528377</v>
      </c>
      <c r="X502" s="1" t="n">
        <v>0.02175709</v>
      </c>
      <c r="Y502" s="1" t="n">
        <v>0.023751263</v>
      </c>
      <c r="Z502" s="1" t="n">
        <v>0.017667296</v>
      </c>
      <c r="AA502" s="1" t="n">
        <v>0.020593445</v>
      </c>
      <c r="AB502" s="1" t="n">
        <v>0.026018902</v>
      </c>
      <c r="AC502" s="1" t="n">
        <v>0.0277496</v>
      </c>
      <c r="AD502" s="1" t="n">
        <v>0.020712153</v>
      </c>
      <c r="AE502" s="1" t="s">
        <v>492</v>
      </c>
      <c r="AF502" s="1" t="n">
        <v>75118628</v>
      </c>
      <c r="AG502" s="1" t="s">
        <v>65</v>
      </c>
      <c r="AH502" s="1" t="s">
        <v>4289</v>
      </c>
      <c r="AI502" s="1" t="n">
        <v>21777377</v>
      </c>
      <c r="AJ502" s="1" t="n">
        <v>13604472</v>
      </c>
      <c r="AK502" s="1" t="s">
        <v>4290</v>
      </c>
      <c r="AL502" s="1" t="s">
        <v>4291</v>
      </c>
      <c r="AM502" s="1" t="s">
        <v>78</v>
      </c>
      <c r="AN502" s="1" t="s">
        <v>128</v>
      </c>
      <c r="AO502" s="1" t="s">
        <v>129</v>
      </c>
      <c r="AP502" s="1" t="s">
        <v>68</v>
      </c>
      <c r="AQ502" s="1" t="s">
        <v>68</v>
      </c>
      <c r="AR502" s="1" t="s">
        <v>68</v>
      </c>
      <c r="AS502" s="1" t="s">
        <v>68</v>
      </c>
      <c r="AT502" s="1" t="s">
        <v>68</v>
      </c>
      <c r="AU502" s="1" t="s">
        <v>68</v>
      </c>
      <c r="AV502" s="1" t="s">
        <v>4292</v>
      </c>
      <c r="AW502" s="1" t="s">
        <v>83</v>
      </c>
      <c r="AX502" s="1" t="s">
        <v>4293</v>
      </c>
      <c r="AY502" s="1" t="s">
        <v>4294</v>
      </c>
      <c r="BB502" s="2" t="s">
        <v>4295</v>
      </c>
      <c r="BC502" s="2" t="s">
        <v>4296</v>
      </c>
      <c r="BD502" s="2" t="s">
        <v>152</v>
      </c>
      <c r="BH502" s="2" t="s">
        <v>4297</v>
      </c>
      <c r="BI502" s="2" t="s">
        <v>4298</v>
      </c>
      <c r="BJ502" s="2" t="s">
        <v>91</v>
      </c>
    </row>
    <row r="503" customFormat="false" ht="15" hidden="false" customHeight="false" outlineLevel="0" collapsed="false">
      <c r="A503" s="1" t="s">
        <v>4299</v>
      </c>
      <c r="B503" s="1" t="n">
        <v>0.164384</v>
      </c>
      <c r="C503" s="1" t="n">
        <v>0.171078414</v>
      </c>
      <c r="D503" s="1" t="n">
        <v>0.133787857</v>
      </c>
      <c r="E503" s="1" t="n">
        <v>0.118427565</v>
      </c>
      <c r="F503" s="1" t="n">
        <v>0.177180678</v>
      </c>
      <c r="G503" s="1" t="n">
        <v>0.155823316</v>
      </c>
      <c r="H503" s="1" t="n">
        <v>0.185494511</v>
      </c>
      <c r="I503" s="1" t="n">
        <v>0.183282711</v>
      </c>
      <c r="J503" s="1" t="n">
        <v>0.173096431</v>
      </c>
      <c r="K503" s="1" t="n">
        <v>0.120010722</v>
      </c>
      <c r="L503" s="1" t="n">
        <v>0.127998463</v>
      </c>
      <c r="M503" s="1" t="n">
        <v>0.082248067</v>
      </c>
      <c r="N503" s="1" t="n">
        <v>0.104407728</v>
      </c>
      <c r="O503" s="1" t="n">
        <v>0.157152378</v>
      </c>
      <c r="P503" s="1" t="n">
        <v>0.13335589</v>
      </c>
      <c r="Q503" s="1" t="n">
        <v>0.143978934</v>
      </c>
      <c r="R503" s="1" t="n">
        <v>0.215121818</v>
      </c>
      <c r="S503" s="1" t="n">
        <v>0.145255971</v>
      </c>
      <c r="T503" s="1" t="n">
        <v>0.178687032</v>
      </c>
      <c r="U503" s="1" t="n">
        <v>0.144123678</v>
      </c>
      <c r="V503" s="1" t="n">
        <v>0.160038554</v>
      </c>
      <c r="W503" s="1" t="n">
        <v>0.175624542</v>
      </c>
      <c r="X503" s="1" t="n">
        <v>0.131481645</v>
      </c>
      <c r="Y503" s="1" t="n">
        <v>0.156667711</v>
      </c>
      <c r="Z503" s="1" t="n">
        <v>0.141783601</v>
      </c>
      <c r="AA503" s="1" t="n">
        <v>0.160329245</v>
      </c>
      <c r="AB503" s="1" t="n">
        <v>0.133434122</v>
      </c>
      <c r="AC503" s="1" t="n">
        <v>0.147013931</v>
      </c>
      <c r="AD503" s="1" t="n">
        <v>0.153036388</v>
      </c>
      <c r="AE503" s="1" t="s">
        <v>533</v>
      </c>
      <c r="AF503" s="1" t="n">
        <v>20844070</v>
      </c>
      <c r="AG503" s="1" t="s">
        <v>65</v>
      </c>
      <c r="AH503" s="1" t="s">
        <v>4299</v>
      </c>
      <c r="AI503" s="1" t="n">
        <v>35731468</v>
      </c>
      <c r="AJ503" s="1" t="n">
        <v>18614463</v>
      </c>
      <c r="AK503" s="1" t="s">
        <v>4300</v>
      </c>
      <c r="AL503" s="1" t="s">
        <v>4301</v>
      </c>
      <c r="AM503" s="1" t="s">
        <v>78</v>
      </c>
      <c r="AN503" s="1" t="s">
        <v>79</v>
      </c>
      <c r="AO503" s="1" t="s">
        <v>80</v>
      </c>
      <c r="AP503" s="1" t="s">
        <v>68</v>
      </c>
      <c r="AQ503" s="1" t="s">
        <v>68</v>
      </c>
      <c r="AR503" s="1" t="s">
        <v>68</v>
      </c>
      <c r="AS503" s="1" t="s">
        <v>68</v>
      </c>
      <c r="AT503" s="1" t="s">
        <v>68</v>
      </c>
      <c r="AU503" s="1" t="s">
        <v>68</v>
      </c>
      <c r="AW503" s="1" t="s">
        <v>69</v>
      </c>
      <c r="AX503" s="1" t="s">
        <v>4302</v>
      </c>
      <c r="AY503" s="1" t="s">
        <v>4303</v>
      </c>
      <c r="BB503" s="2" t="s">
        <v>4304</v>
      </c>
      <c r="BC503" s="2" t="s">
        <v>4305</v>
      </c>
      <c r="BD503" s="2" t="s">
        <v>272</v>
      </c>
      <c r="BH503" s="2" t="s">
        <v>4306</v>
      </c>
      <c r="BI503" s="2" t="s">
        <v>4307</v>
      </c>
      <c r="BJ503" s="2" t="s">
        <v>370</v>
      </c>
      <c r="BK503" s="2" t="b">
        <f aca="false">TRUE()</f>
        <v>1</v>
      </c>
    </row>
    <row r="504" customFormat="false" ht="15" hidden="false" customHeight="false" outlineLevel="0" collapsed="false">
      <c r="A504" s="1" t="s">
        <v>4308</v>
      </c>
      <c r="B504" s="1" t="n">
        <v>0.025416338</v>
      </c>
      <c r="C504" s="1" t="n">
        <v>0.021688301</v>
      </c>
      <c r="D504" s="1" t="n">
        <v>0.020719513</v>
      </c>
      <c r="E504" s="1" t="n">
        <v>0.020456955</v>
      </c>
      <c r="F504" s="1" t="n">
        <v>0.019483967</v>
      </c>
      <c r="G504" s="1" t="n">
        <v>0.014417218</v>
      </c>
      <c r="H504" s="1" t="n">
        <v>0.02271717</v>
      </c>
      <c r="I504" s="1" t="n">
        <v>0.023827618</v>
      </c>
      <c r="J504" s="1" t="n">
        <v>0.025968065</v>
      </c>
      <c r="K504" s="1" t="n">
        <v>0.023731241</v>
      </c>
      <c r="L504" s="1" t="n">
        <v>0.023446505</v>
      </c>
      <c r="M504" s="1" t="n">
        <v>0.030892427</v>
      </c>
      <c r="N504" s="1" t="n">
        <v>0.025555991</v>
      </c>
      <c r="O504" s="1" t="n">
        <v>0.025005127</v>
      </c>
      <c r="P504" s="1" t="n">
        <v>0.023339865</v>
      </c>
      <c r="Q504" s="1" t="n">
        <v>0.020698225</v>
      </c>
      <c r="R504" s="1" t="n">
        <v>0.028455958</v>
      </c>
      <c r="S504" s="1" t="n">
        <v>0.018444602</v>
      </c>
      <c r="T504" s="1" t="n">
        <v>0.025959419</v>
      </c>
      <c r="U504" s="1" t="n">
        <v>0.018618193</v>
      </c>
      <c r="V504" s="1" t="n">
        <v>0.025736926</v>
      </c>
      <c r="W504" s="1" t="n">
        <v>0.025519197</v>
      </c>
      <c r="X504" s="1" t="n">
        <v>0.022297653</v>
      </c>
      <c r="Y504" s="1" t="n">
        <v>0.026708852</v>
      </c>
      <c r="Z504" s="1" t="n">
        <v>0.040698111</v>
      </c>
      <c r="AA504" s="1" t="n">
        <v>0.02149903</v>
      </c>
      <c r="AB504" s="1" t="n">
        <v>0.024179714</v>
      </c>
      <c r="AC504" s="1" t="n">
        <v>0.022300903</v>
      </c>
      <c r="AD504" s="1" t="n">
        <v>0.017422438</v>
      </c>
      <c r="AE504" s="1" t="s">
        <v>928</v>
      </c>
      <c r="AF504" s="1" t="n">
        <v>25086642</v>
      </c>
      <c r="AG504" s="1" t="s">
        <v>65</v>
      </c>
      <c r="AH504" s="1" t="s">
        <v>4308</v>
      </c>
      <c r="AI504" s="1" t="n">
        <v>31749417</v>
      </c>
      <c r="AJ504" s="1" t="n">
        <v>37688443</v>
      </c>
      <c r="AK504" s="1" t="s">
        <v>4309</v>
      </c>
      <c r="AL504" s="1" t="s">
        <v>4310</v>
      </c>
      <c r="AM504" s="1" t="s">
        <v>78</v>
      </c>
      <c r="AN504" s="1" t="s">
        <v>128</v>
      </c>
      <c r="AO504" s="1" t="s">
        <v>129</v>
      </c>
      <c r="AP504" s="1" t="s">
        <v>68</v>
      </c>
      <c r="AQ504" s="1" t="s">
        <v>68</v>
      </c>
      <c r="AR504" s="1" t="s">
        <v>68</v>
      </c>
      <c r="AS504" s="1" t="s">
        <v>68</v>
      </c>
      <c r="AT504" s="1" t="s">
        <v>68</v>
      </c>
      <c r="AU504" s="1" t="s">
        <v>68</v>
      </c>
      <c r="AV504" s="1" t="s">
        <v>4311</v>
      </c>
      <c r="AW504" s="1" t="s">
        <v>83</v>
      </c>
      <c r="AX504" s="1" t="s">
        <v>4312</v>
      </c>
      <c r="AY504" s="1" t="s">
        <v>4313</v>
      </c>
      <c r="AZ504" s="2" t="b">
        <f aca="false">TRUE()</f>
        <v>1</v>
      </c>
      <c r="BB504" s="2" t="s">
        <v>4314</v>
      </c>
      <c r="BC504" s="2" t="s">
        <v>4315</v>
      </c>
      <c r="BD504" s="2" t="s">
        <v>1459</v>
      </c>
      <c r="BH504" s="2" t="s">
        <v>4316</v>
      </c>
      <c r="BI504" s="2" t="s">
        <v>4317</v>
      </c>
      <c r="BJ504" s="2" t="s">
        <v>91</v>
      </c>
    </row>
    <row r="505" customFormat="false" ht="15" hidden="false" customHeight="false" outlineLevel="0" collapsed="false">
      <c r="A505" s="1" t="s">
        <v>4318</v>
      </c>
      <c r="B505" s="1" t="n">
        <v>0.304397736</v>
      </c>
      <c r="C505" s="1" t="n">
        <v>0.290175403</v>
      </c>
      <c r="D505" s="1" t="n">
        <v>0.257770728</v>
      </c>
      <c r="E505" s="1" t="n">
        <v>0.252694957</v>
      </c>
      <c r="F505" s="1" t="n">
        <v>0.319203955</v>
      </c>
      <c r="G505" s="1" t="n">
        <v>0.228598445</v>
      </c>
      <c r="H505" s="1" t="n">
        <v>0.321055189</v>
      </c>
      <c r="I505" s="1" t="n">
        <v>0.276515605</v>
      </c>
      <c r="J505" s="1" t="n">
        <v>0.239465805</v>
      </c>
      <c r="K505" s="1" t="n">
        <v>0.193344107</v>
      </c>
      <c r="L505" s="1" t="n">
        <v>0.198303049</v>
      </c>
      <c r="M505" s="1" t="n">
        <v>0.205883649</v>
      </c>
      <c r="N505" s="1" t="n">
        <v>0.258222016</v>
      </c>
      <c r="O505" s="1" t="n">
        <v>0.281142604</v>
      </c>
      <c r="P505" s="1" t="n">
        <v>0.340588843</v>
      </c>
      <c r="Q505" s="1" t="n">
        <v>0.291689976</v>
      </c>
      <c r="R505" s="1" t="n">
        <v>0.250077982</v>
      </c>
      <c r="S505" s="1" t="n">
        <v>0.246722748</v>
      </c>
      <c r="T505" s="1" t="n">
        <v>0.32887757</v>
      </c>
      <c r="U505" s="1" t="n">
        <v>0.322163453</v>
      </c>
      <c r="V505" s="1" t="n">
        <v>0.235739933</v>
      </c>
      <c r="W505" s="1" t="n">
        <v>0.256949066</v>
      </c>
      <c r="X505" s="1" t="n">
        <v>0.225094202</v>
      </c>
      <c r="Y505" s="1" t="n">
        <v>0.205638648</v>
      </c>
      <c r="Z505" s="1" t="n">
        <v>0.314481509</v>
      </c>
      <c r="AA505" s="1" t="n">
        <v>0.250319603</v>
      </c>
      <c r="AB505" s="1" t="n">
        <v>0.26990246</v>
      </c>
      <c r="AC505" s="1" t="n">
        <v>0.271120595</v>
      </c>
      <c r="AD505" s="1" t="n">
        <v>0.241939951</v>
      </c>
      <c r="AE505" s="1" t="s">
        <v>457</v>
      </c>
      <c r="AF505" s="1" t="n">
        <v>64970085</v>
      </c>
      <c r="AG505" s="1" t="s">
        <v>65</v>
      </c>
      <c r="AH505" s="1" t="s">
        <v>4318</v>
      </c>
      <c r="AI505" s="1" t="n">
        <v>34702477</v>
      </c>
      <c r="AJ505" s="1" t="n">
        <v>55646336</v>
      </c>
      <c r="AK505" s="1" t="s">
        <v>4319</v>
      </c>
      <c r="AL505" s="1" t="s">
        <v>4320</v>
      </c>
      <c r="AM505" s="1" t="s">
        <v>78</v>
      </c>
      <c r="AN505" s="1" t="s">
        <v>79</v>
      </c>
      <c r="AO505" s="1" t="s">
        <v>80</v>
      </c>
      <c r="AP505" s="1" t="s">
        <v>68</v>
      </c>
      <c r="AQ505" s="1" t="s">
        <v>68</v>
      </c>
      <c r="AR505" s="1" t="s">
        <v>68</v>
      </c>
      <c r="AS505" s="1" t="s">
        <v>68</v>
      </c>
      <c r="AT505" s="1" t="s">
        <v>68</v>
      </c>
      <c r="AU505" s="1" t="s">
        <v>68</v>
      </c>
      <c r="AV505" s="1" t="s">
        <v>4321</v>
      </c>
      <c r="AW505" s="1" t="s">
        <v>83</v>
      </c>
      <c r="AX505" s="1" t="s">
        <v>4322</v>
      </c>
      <c r="AY505" s="1" t="s">
        <v>4323</v>
      </c>
      <c r="BB505" s="2" t="s">
        <v>4324</v>
      </c>
      <c r="BC505" s="2" t="s">
        <v>4325</v>
      </c>
      <c r="BD505" s="2" t="s">
        <v>4326</v>
      </c>
      <c r="BH505" s="2" t="s">
        <v>4327</v>
      </c>
      <c r="BI505" s="2" t="s">
        <v>4328</v>
      </c>
      <c r="BJ505" s="2" t="s">
        <v>91</v>
      </c>
    </row>
    <row r="506" customFormat="false" ht="15" hidden="false" customHeight="false" outlineLevel="0" collapsed="false">
      <c r="A506" s="1" t="s">
        <v>4329</v>
      </c>
      <c r="B506" s="1" t="n">
        <v>0.972615781</v>
      </c>
      <c r="C506" s="1" t="n">
        <v>0.95719537</v>
      </c>
      <c r="D506" s="1" t="n">
        <v>0.939714235</v>
      </c>
      <c r="E506" s="1" t="n">
        <v>0.904012248</v>
      </c>
      <c r="F506" s="1" t="n">
        <v>0.946466289</v>
      </c>
      <c r="G506" s="1" t="n">
        <v>0.954679976</v>
      </c>
      <c r="H506" s="1" t="n">
        <v>0.972091982</v>
      </c>
      <c r="I506" s="1" t="n">
        <v>0.951552834</v>
      </c>
      <c r="J506" s="1" t="n">
        <v>0.949643257</v>
      </c>
      <c r="K506" s="1" t="n">
        <v>0.939200145</v>
      </c>
      <c r="L506" s="1" t="n">
        <v>0.937003612</v>
      </c>
      <c r="M506" s="1" t="n">
        <v>0.904604942</v>
      </c>
      <c r="N506" s="1" t="n">
        <v>0.934857464</v>
      </c>
      <c r="O506" s="1" t="n">
        <v>0.953311877</v>
      </c>
      <c r="P506" s="1" t="n">
        <v>0.971167095</v>
      </c>
      <c r="Q506" s="1" t="n">
        <v>0.935762169</v>
      </c>
      <c r="R506" s="1" t="n">
        <v>0.948760148</v>
      </c>
      <c r="S506" s="1" t="n">
        <v>0.964732244</v>
      </c>
      <c r="T506" s="1" t="n">
        <v>0.959986422</v>
      </c>
      <c r="U506" s="1" t="n">
        <v>0.975677954</v>
      </c>
      <c r="V506" s="1" t="n">
        <v>0.962100771</v>
      </c>
      <c r="W506" s="1" t="n">
        <v>0.96671674</v>
      </c>
      <c r="X506" s="1" t="n">
        <v>0.957423031</v>
      </c>
      <c r="Y506" s="1" t="n">
        <v>0.959221069</v>
      </c>
      <c r="Z506" s="1" t="n">
        <v>0.935619681</v>
      </c>
      <c r="AA506" s="1" t="n">
        <v>0.943184361</v>
      </c>
      <c r="AB506" s="1" t="n">
        <v>0.951317248</v>
      </c>
      <c r="AC506" s="1" t="n">
        <v>0.958728097</v>
      </c>
      <c r="AD506" s="1" t="n">
        <v>0.968177294</v>
      </c>
      <c r="AE506" s="1" t="s">
        <v>533</v>
      </c>
      <c r="AF506" s="1" t="n">
        <v>13367946</v>
      </c>
      <c r="AG506" s="1" t="s">
        <v>65</v>
      </c>
      <c r="AH506" s="1" t="s">
        <v>4329</v>
      </c>
      <c r="AI506" s="1" t="n">
        <v>55667478</v>
      </c>
      <c r="AK506" s="1" t="s">
        <v>4330</v>
      </c>
      <c r="AM506" s="1" t="s">
        <v>67</v>
      </c>
      <c r="AP506" s="1" t="s">
        <v>4331</v>
      </c>
      <c r="AQ506" s="1" t="n">
        <v>0.156176</v>
      </c>
      <c r="AR506" s="1" t="s">
        <v>68</v>
      </c>
      <c r="AS506" s="1" t="s">
        <v>68</v>
      </c>
      <c r="AT506" s="1" t="s">
        <v>68</v>
      </c>
      <c r="AU506" s="1" t="s">
        <v>68</v>
      </c>
      <c r="AV506" s="1" t="s">
        <v>4332</v>
      </c>
      <c r="AW506" s="1" t="s">
        <v>118</v>
      </c>
      <c r="AX506" s="1" t="s">
        <v>4333</v>
      </c>
      <c r="AY506" s="1" t="s">
        <v>4334</v>
      </c>
      <c r="BB506" s="2" t="s">
        <v>4335</v>
      </c>
      <c r="BC506" s="2" t="s">
        <v>4336</v>
      </c>
      <c r="BD506" s="2" t="s">
        <v>272</v>
      </c>
    </row>
    <row r="507" customFormat="false" ht="15" hidden="false" customHeight="false" outlineLevel="0" collapsed="false">
      <c r="A507" s="1" t="s">
        <v>4337</v>
      </c>
      <c r="B507" s="1" t="n">
        <v>0.122136944</v>
      </c>
      <c r="C507" s="1" t="n">
        <v>0.164577892</v>
      </c>
      <c r="D507" s="1" t="n">
        <v>0.066604236</v>
      </c>
      <c r="E507" s="1" t="n">
        <v>0.127813685</v>
      </c>
      <c r="F507" s="1" t="n">
        <v>0.247331538</v>
      </c>
      <c r="G507" s="1" t="n">
        <v>0.175317296</v>
      </c>
      <c r="H507" s="1" t="n">
        <v>0.190854418</v>
      </c>
      <c r="I507" s="1" t="n">
        <v>0.221295526</v>
      </c>
      <c r="J507" s="1" t="n">
        <v>0.075885514</v>
      </c>
      <c r="K507" s="1" t="n">
        <v>0.0706859</v>
      </c>
      <c r="L507" s="1" t="n">
        <v>0.066113267</v>
      </c>
      <c r="M507" s="1" t="n">
        <v>0.130996118</v>
      </c>
      <c r="N507" s="1" t="n">
        <v>0.036672215</v>
      </c>
      <c r="O507" s="1" t="n">
        <v>0.082730983</v>
      </c>
      <c r="P507" s="1" t="n">
        <v>0.089275267</v>
      </c>
      <c r="Q507" s="1" t="n">
        <v>0.101063285</v>
      </c>
      <c r="R507" s="1" t="n">
        <v>0.126460034</v>
      </c>
      <c r="S507" s="1" t="n">
        <v>0.24812198</v>
      </c>
      <c r="T507" s="1" t="n">
        <v>0.325480955</v>
      </c>
      <c r="U507" s="1" t="n">
        <v>0.25054676</v>
      </c>
      <c r="V507" s="1" t="n">
        <v>0.066693289</v>
      </c>
      <c r="W507" s="1" t="n">
        <v>0.064335836</v>
      </c>
      <c r="X507" s="1" t="n">
        <v>0.067161058</v>
      </c>
      <c r="Y507" s="1" t="n">
        <v>0.06890072</v>
      </c>
      <c r="Z507" s="1" t="n">
        <v>0.080148204</v>
      </c>
      <c r="AA507" s="1" t="n">
        <v>0.091529792</v>
      </c>
      <c r="AB507" s="1" t="n">
        <v>0.100375916</v>
      </c>
      <c r="AC507" s="1" t="n">
        <v>0.192047943</v>
      </c>
      <c r="AD507" s="1" t="n">
        <v>0.045266535</v>
      </c>
      <c r="AE507" s="1" t="s">
        <v>457</v>
      </c>
      <c r="AF507" s="1" t="n">
        <v>93698053</v>
      </c>
      <c r="AG507" s="1" t="s">
        <v>75</v>
      </c>
      <c r="AH507" s="1" t="s">
        <v>4337</v>
      </c>
      <c r="AI507" s="1" t="n">
        <v>11806443</v>
      </c>
      <c r="AJ507" s="1" t="n">
        <v>46648400</v>
      </c>
      <c r="AK507" s="1" t="s">
        <v>4338</v>
      </c>
      <c r="AL507" s="1" t="s">
        <v>4339</v>
      </c>
      <c r="AM507" s="1" t="s">
        <v>78</v>
      </c>
      <c r="AN507" s="1" t="s">
        <v>128</v>
      </c>
      <c r="AO507" s="1" t="s">
        <v>129</v>
      </c>
      <c r="AP507" s="1" t="s">
        <v>4340</v>
      </c>
      <c r="AQ507" s="1" t="n">
        <v>0.026933</v>
      </c>
      <c r="AR507" s="1" t="s">
        <v>68</v>
      </c>
      <c r="AS507" s="1" t="s">
        <v>68</v>
      </c>
      <c r="AT507" s="1" t="s">
        <v>68</v>
      </c>
      <c r="AU507" s="1" t="s">
        <v>68</v>
      </c>
      <c r="AW507" s="1" t="s">
        <v>69</v>
      </c>
      <c r="AX507" s="1" t="s">
        <v>4341</v>
      </c>
      <c r="AY507" s="1" t="s">
        <v>4342</v>
      </c>
      <c r="BG507" s="2" t="b">
        <f aca="false">TRUE()</f>
        <v>1</v>
      </c>
      <c r="BH507" s="2" t="s">
        <v>4343</v>
      </c>
      <c r="BK507" s="2" t="b">
        <f aca="false">TRUE()</f>
        <v>1</v>
      </c>
    </row>
    <row r="508" customFormat="false" ht="15" hidden="false" customHeight="false" outlineLevel="0" collapsed="false">
      <c r="A508" s="1" t="s">
        <v>4344</v>
      </c>
      <c r="B508" s="1" t="n">
        <v>0.020202354</v>
      </c>
      <c r="C508" s="1" t="n">
        <v>0.018377113</v>
      </c>
      <c r="D508" s="1" t="n">
        <v>0.015318797</v>
      </c>
      <c r="E508" s="1" t="n">
        <v>0.01458393</v>
      </c>
      <c r="F508" s="1" t="n">
        <v>0.023501359</v>
      </c>
      <c r="G508" s="1" t="n">
        <v>0.02431765</v>
      </c>
      <c r="H508" s="1" t="n">
        <v>0.02045919</v>
      </c>
      <c r="I508" s="1" t="n">
        <v>0.026342559</v>
      </c>
      <c r="J508" s="1" t="n">
        <v>0.021237192</v>
      </c>
      <c r="K508" s="1" t="n">
        <v>0.015586192</v>
      </c>
      <c r="L508" s="1" t="n">
        <v>0.0260779</v>
      </c>
      <c r="M508" s="1" t="n">
        <v>0.011269567</v>
      </c>
      <c r="N508" s="1" t="n">
        <v>0.016234459</v>
      </c>
      <c r="O508" s="1" t="n">
        <v>0.029409962</v>
      </c>
      <c r="P508" s="1" t="n">
        <v>0.016857486</v>
      </c>
      <c r="Q508" s="1" t="n">
        <v>0.019523443</v>
      </c>
      <c r="R508" s="1" t="n">
        <v>0.020543601</v>
      </c>
      <c r="S508" s="1" t="n">
        <v>0.017045649</v>
      </c>
      <c r="T508" s="1" t="n">
        <v>0.028050949</v>
      </c>
      <c r="U508" s="1" t="n">
        <v>0.02139137</v>
      </c>
      <c r="V508" s="1" t="n">
        <v>0.025560253</v>
      </c>
      <c r="W508" s="1" t="n">
        <v>0.016049662</v>
      </c>
      <c r="X508" s="1" t="n">
        <v>0.024155821</v>
      </c>
      <c r="Y508" s="1" t="n">
        <v>0.01532166</v>
      </c>
      <c r="Z508" s="1" t="n">
        <v>0.02190561</v>
      </c>
      <c r="AA508" s="1" t="n">
        <v>0.017583237</v>
      </c>
      <c r="AB508" s="1" t="n">
        <v>0.024213835</v>
      </c>
      <c r="AC508" s="1" t="n">
        <v>0.015137489</v>
      </c>
      <c r="AD508" s="1" t="n">
        <v>0.022126885</v>
      </c>
      <c r="AE508" s="1" t="s">
        <v>620</v>
      </c>
      <c r="AF508" s="1" t="n">
        <v>125551329</v>
      </c>
      <c r="AG508" s="1" t="s">
        <v>75</v>
      </c>
      <c r="AH508" s="1" t="s">
        <v>4344</v>
      </c>
      <c r="AI508" s="1" t="n">
        <v>49798367</v>
      </c>
      <c r="AJ508" s="1" t="n">
        <v>43794372</v>
      </c>
      <c r="AK508" s="1" t="s">
        <v>4345</v>
      </c>
      <c r="AL508" s="1" t="s">
        <v>4346</v>
      </c>
      <c r="AM508" s="1" t="s">
        <v>78</v>
      </c>
      <c r="AN508" s="1" t="s">
        <v>128</v>
      </c>
      <c r="AO508" s="1" t="s">
        <v>129</v>
      </c>
      <c r="AP508" s="1" t="s">
        <v>68</v>
      </c>
      <c r="AQ508" s="1" t="s">
        <v>68</v>
      </c>
      <c r="AR508" s="1" t="s">
        <v>68</v>
      </c>
      <c r="AS508" s="1" t="s">
        <v>68</v>
      </c>
      <c r="AT508" s="1" t="s">
        <v>68</v>
      </c>
      <c r="AU508" s="1" t="s">
        <v>68</v>
      </c>
      <c r="AV508" s="1" t="s">
        <v>4347</v>
      </c>
      <c r="AW508" s="1" t="s">
        <v>83</v>
      </c>
      <c r="AX508" s="1" t="s">
        <v>4348</v>
      </c>
      <c r="AY508" s="1" t="s">
        <v>4349</v>
      </c>
      <c r="BB508" s="2" t="s">
        <v>4350</v>
      </c>
      <c r="BC508" s="2" t="s">
        <v>4351</v>
      </c>
      <c r="BD508" s="2" t="s">
        <v>2352</v>
      </c>
      <c r="BE508" s="2" t="s">
        <v>4352</v>
      </c>
      <c r="BH508" s="2" t="s">
        <v>4353</v>
      </c>
      <c r="BI508" s="2" t="s">
        <v>4354</v>
      </c>
      <c r="BJ508" s="2" t="s">
        <v>91</v>
      </c>
    </row>
    <row r="509" customFormat="false" ht="15" hidden="false" customHeight="false" outlineLevel="0" collapsed="false">
      <c r="A509" s="1" t="s">
        <v>4355</v>
      </c>
      <c r="B509" s="1" t="n">
        <v>0.764491893</v>
      </c>
      <c r="C509" s="1" t="n">
        <v>0.779580035</v>
      </c>
      <c r="D509" s="1" t="n">
        <v>0.796653415</v>
      </c>
      <c r="E509" s="1" t="n">
        <v>0.780425197</v>
      </c>
      <c r="F509" s="1" t="n">
        <v>0.748848849</v>
      </c>
      <c r="G509" s="1" t="n">
        <v>0.782679957</v>
      </c>
      <c r="H509" s="1" t="n">
        <v>0.810768736</v>
      </c>
      <c r="I509" s="1" t="n">
        <v>0.832935682</v>
      </c>
      <c r="J509" s="1" t="n">
        <v>0.521365215</v>
      </c>
      <c r="K509" s="1" t="n">
        <v>0.577101162</v>
      </c>
      <c r="L509" s="1" t="n">
        <v>0.587809856</v>
      </c>
      <c r="M509" s="1" t="n">
        <v>0.631765285</v>
      </c>
      <c r="N509" s="1" t="n">
        <v>0.744894292</v>
      </c>
      <c r="O509" s="1" t="n">
        <v>0.744197833</v>
      </c>
      <c r="P509" s="1" t="n">
        <v>0.744355028</v>
      </c>
      <c r="Q509" s="1" t="n">
        <v>0.840184177</v>
      </c>
      <c r="R509" s="1" t="n">
        <v>0.706327681</v>
      </c>
      <c r="S509" s="1" t="n">
        <v>0.742611882</v>
      </c>
      <c r="T509" s="1" t="n">
        <v>0.754144816</v>
      </c>
      <c r="U509" s="1" t="n">
        <v>0.821692524</v>
      </c>
      <c r="V509" s="1" t="n">
        <v>0.692192634</v>
      </c>
      <c r="W509" s="1" t="n">
        <v>0.749038535</v>
      </c>
      <c r="X509" s="1" t="n">
        <v>0.674929419</v>
      </c>
      <c r="Y509" s="1" t="n">
        <v>0.819509291</v>
      </c>
      <c r="Z509" s="1" t="n">
        <v>0.756566586</v>
      </c>
      <c r="AA509" s="1" t="n">
        <v>0.710036303</v>
      </c>
      <c r="AB509" s="1" t="n">
        <v>0.798039139</v>
      </c>
      <c r="AC509" s="1" t="n">
        <v>0.81662906</v>
      </c>
      <c r="AD509" s="1" t="n">
        <v>0.731522401</v>
      </c>
      <c r="AE509" s="1" t="s">
        <v>176</v>
      </c>
      <c r="AF509" s="1" t="n">
        <v>8646957</v>
      </c>
      <c r="AG509" s="1" t="s">
        <v>65</v>
      </c>
      <c r="AH509" s="1" t="s">
        <v>4355</v>
      </c>
      <c r="AI509" s="1" t="n">
        <v>54688378</v>
      </c>
      <c r="AJ509" s="1" t="n">
        <v>18715433</v>
      </c>
      <c r="AK509" s="1" t="s">
        <v>4356</v>
      </c>
      <c r="AL509" s="1" t="s">
        <v>4357</v>
      </c>
      <c r="AM509" s="1" t="s">
        <v>78</v>
      </c>
      <c r="AN509" s="1" t="s">
        <v>79</v>
      </c>
      <c r="AO509" s="1" t="s">
        <v>80</v>
      </c>
      <c r="AP509" s="1" t="s">
        <v>68</v>
      </c>
      <c r="AQ509" s="1" t="s">
        <v>68</v>
      </c>
      <c r="AR509" s="1" t="s">
        <v>4358</v>
      </c>
      <c r="AS509" s="1" t="n">
        <v>0.0105</v>
      </c>
      <c r="AT509" s="1" t="s">
        <v>68</v>
      </c>
      <c r="AU509" s="1" t="s">
        <v>68</v>
      </c>
      <c r="AV509" s="1" t="s">
        <v>4359</v>
      </c>
      <c r="AW509" s="1" t="s">
        <v>118</v>
      </c>
      <c r="AX509" s="1" t="s">
        <v>4360</v>
      </c>
      <c r="AY509" s="1" t="s">
        <v>4361</v>
      </c>
    </row>
    <row r="510" customFormat="false" ht="15" hidden="false" customHeight="false" outlineLevel="0" collapsed="false">
      <c r="A510" s="1" t="s">
        <v>4362</v>
      </c>
      <c r="B510" s="1" t="n">
        <v>0.038242071</v>
      </c>
      <c r="C510" s="1" t="n">
        <v>0.038829553</v>
      </c>
      <c r="D510" s="1" t="n">
        <v>0.0353768</v>
      </c>
      <c r="E510" s="1" t="n">
        <v>0.031971277</v>
      </c>
      <c r="F510" s="1" t="n">
        <v>0.02902009</v>
      </c>
      <c r="G510" s="1" t="n">
        <v>0.036617096</v>
      </c>
      <c r="H510" s="1" t="n">
        <v>0.037205225</v>
      </c>
      <c r="I510" s="1" t="n">
        <v>0.035778842</v>
      </c>
      <c r="J510" s="1" t="n">
        <v>0.040935621</v>
      </c>
      <c r="K510" s="1" t="n">
        <v>0.038159376</v>
      </c>
      <c r="L510" s="1" t="n">
        <v>0.036242643</v>
      </c>
      <c r="M510" s="1" t="n">
        <v>0.024847092</v>
      </c>
      <c r="N510" s="1" t="n">
        <v>0.028633919</v>
      </c>
      <c r="O510" s="1" t="n">
        <v>0.039081564</v>
      </c>
      <c r="P510" s="1" t="n">
        <v>0.040341267</v>
      </c>
      <c r="Q510" s="1" t="n">
        <v>0.048487456</v>
      </c>
      <c r="R510" s="1" t="n">
        <v>0.03980629</v>
      </c>
      <c r="S510" s="1" t="n">
        <v>0.034341789</v>
      </c>
      <c r="T510" s="1" t="n">
        <v>0.036307114</v>
      </c>
      <c r="U510" s="1" t="n">
        <v>0.046048252</v>
      </c>
      <c r="V510" s="1" t="n">
        <v>0.041595991</v>
      </c>
      <c r="W510" s="1" t="n">
        <v>0.032175673</v>
      </c>
      <c r="X510" s="1" t="n">
        <v>0.033587484</v>
      </c>
      <c r="Y510" s="1" t="n">
        <v>0.028798266</v>
      </c>
      <c r="Z510" s="1" t="n">
        <v>0.029501511</v>
      </c>
      <c r="AA510" s="1" t="n">
        <v>0.035156096</v>
      </c>
      <c r="AB510" s="1" t="n">
        <v>0.042779773</v>
      </c>
      <c r="AC510" s="1" t="n">
        <v>0.037329403</v>
      </c>
      <c r="AD510" s="1" t="n">
        <v>0.032461586</v>
      </c>
      <c r="AE510" s="1" t="s">
        <v>244</v>
      </c>
      <c r="AF510" s="1" t="n">
        <v>64794853</v>
      </c>
      <c r="AG510" s="1" t="s">
        <v>65</v>
      </c>
      <c r="AH510" s="1" t="s">
        <v>4362</v>
      </c>
      <c r="AI510" s="1" t="n">
        <v>58721360</v>
      </c>
      <c r="AJ510" s="1" t="n">
        <v>73742411</v>
      </c>
      <c r="AK510" s="1" t="s">
        <v>4363</v>
      </c>
      <c r="AL510" s="1" t="s">
        <v>4364</v>
      </c>
      <c r="AM510" s="1" t="s">
        <v>78</v>
      </c>
      <c r="AN510" s="1" t="s">
        <v>79</v>
      </c>
      <c r="AO510" s="1" t="s">
        <v>80</v>
      </c>
      <c r="AP510" s="1" t="s">
        <v>68</v>
      </c>
      <c r="AQ510" s="1" t="s">
        <v>68</v>
      </c>
      <c r="AR510" s="1" t="s">
        <v>68</v>
      </c>
      <c r="AS510" s="1" t="s">
        <v>68</v>
      </c>
      <c r="AT510" s="1" t="s">
        <v>68</v>
      </c>
      <c r="AU510" s="1" t="s">
        <v>68</v>
      </c>
      <c r="AV510" s="1" t="s">
        <v>4365</v>
      </c>
      <c r="AW510" s="1" t="s">
        <v>83</v>
      </c>
      <c r="AX510" s="1" t="s">
        <v>4366</v>
      </c>
      <c r="AY510" s="1" t="s">
        <v>4367</v>
      </c>
      <c r="BB510" s="2" t="s">
        <v>4368</v>
      </c>
      <c r="BC510" s="2" t="s">
        <v>4369</v>
      </c>
      <c r="BD510" s="2" t="s">
        <v>184</v>
      </c>
      <c r="BH510" s="2" t="s">
        <v>4370</v>
      </c>
      <c r="BI510" s="2" t="s">
        <v>4371</v>
      </c>
      <c r="BJ510" s="2" t="s">
        <v>91</v>
      </c>
    </row>
    <row r="511" customFormat="false" ht="15" hidden="false" customHeight="false" outlineLevel="0" collapsed="false">
      <c r="A511" s="1" t="s">
        <v>4372</v>
      </c>
      <c r="B511" s="1" t="n">
        <v>0.046967198</v>
      </c>
      <c r="C511" s="1" t="n">
        <v>0.044328163</v>
      </c>
      <c r="D511" s="1" t="n">
        <v>0.031572514</v>
      </c>
      <c r="E511" s="1" t="n">
        <v>0.013108196</v>
      </c>
      <c r="F511" s="1" t="n">
        <v>0.052371722</v>
      </c>
      <c r="G511" s="1" t="n">
        <v>0.054321306</v>
      </c>
      <c r="H511" s="1" t="n">
        <v>0.031911414</v>
      </c>
      <c r="I511" s="1" t="n">
        <v>0.069165197</v>
      </c>
      <c r="J511" s="1" t="n">
        <v>0.074645236</v>
      </c>
      <c r="K511" s="1" t="n">
        <v>0.028868663</v>
      </c>
      <c r="L511" s="1" t="n">
        <v>0.031260187</v>
      </c>
      <c r="M511" s="1" t="n">
        <v>0.021111012</v>
      </c>
      <c r="N511" s="1" t="n">
        <v>0.027433159</v>
      </c>
      <c r="O511" s="1" t="n">
        <v>0.046437242</v>
      </c>
      <c r="P511" s="1" t="n">
        <v>0.022501785</v>
      </c>
      <c r="Q511" s="1" t="n">
        <v>0.04138564</v>
      </c>
      <c r="R511" s="1" t="n">
        <v>0.119317102</v>
      </c>
      <c r="S511" s="1" t="n">
        <v>0.025327186</v>
      </c>
      <c r="T511" s="1" t="n">
        <v>0.024366114</v>
      </c>
      <c r="U511" s="1" t="n">
        <v>0.061154365</v>
      </c>
      <c r="V511" s="1" t="n">
        <v>0.030812651</v>
      </c>
      <c r="W511" s="1" t="n">
        <v>0.05173881</v>
      </c>
      <c r="X511" s="1" t="n">
        <v>0.029079224</v>
      </c>
      <c r="Y511" s="1" t="n">
        <v>0.05262005</v>
      </c>
      <c r="Z511" s="1" t="n">
        <v>0.018371399</v>
      </c>
      <c r="AA511" s="1" t="n">
        <v>0.017176659</v>
      </c>
      <c r="AB511" s="1" t="n">
        <v>0.034629864</v>
      </c>
      <c r="AC511" s="1" t="n">
        <v>0.038142465</v>
      </c>
      <c r="AD511" s="1" t="n">
        <v>0.05992567</v>
      </c>
      <c r="AE511" s="1" t="s">
        <v>104</v>
      </c>
      <c r="AF511" s="1" t="n">
        <v>191183994</v>
      </c>
      <c r="AG511" s="1" t="s">
        <v>65</v>
      </c>
      <c r="AH511" s="1" t="s">
        <v>4372</v>
      </c>
      <c r="AI511" s="1" t="n">
        <v>66757478</v>
      </c>
      <c r="AK511" s="1" t="s">
        <v>4373</v>
      </c>
      <c r="AM511" s="1" t="s">
        <v>67</v>
      </c>
      <c r="AP511" s="1" t="s">
        <v>68</v>
      </c>
      <c r="AQ511" s="1" t="s">
        <v>68</v>
      </c>
      <c r="AR511" s="1" t="s">
        <v>68</v>
      </c>
      <c r="AS511" s="1" t="s">
        <v>68</v>
      </c>
      <c r="AT511" s="1" t="s">
        <v>68</v>
      </c>
      <c r="AU511" s="1" t="s">
        <v>68</v>
      </c>
      <c r="AV511" s="1" t="s">
        <v>4374</v>
      </c>
      <c r="AW511" s="1" t="s">
        <v>231</v>
      </c>
      <c r="AX511" s="1" t="s">
        <v>4375</v>
      </c>
      <c r="AY511" s="1" t="s">
        <v>4376</v>
      </c>
      <c r="BA511" s="2" t="b">
        <f aca="false">TRUE()</f>
        <v>1</v>
      </c>
      <c r="BB511" s="2" t="s">
        <v>4377</v>
      </c>
      <c r="BC511" s="2" t="s">
        <v>4378</v>
      </c>
      <c r="BD511" s="2" t="s">
        <v>272</v>
      </c>
      <c r="BI511" s="2" t="s">
        <v>4379</v>
      </c>
      <c r="BJ511" s="2" t="s">
        <v>91</v>
      </c>
    </row>
    <row r="512" customFormat="false" ht="15" hidden="false" customHeight="false" outlineLevel="0" collapsed="false">
      <c r="A512" s="1" t="s">
        <v>4380</v>
      </c>
      <c r="B512" s="1" t="n">
        <v>0.335667854</v>
      </c>
      <c r="C512" s="1" t="n">
        <v>0.294524793</v>
      </c>
      <c r="D512" s="1" t="n">
        <v>0.306672272</v>
      </c>
      <c r="E512" s="1" t="n">
        <v>0.248018572</v>
      </c>
      <c r="F512" s="1" t="n">
        <v>0.295567961</v>
      </c>
      <c r="G512" s="1" t="n">
        <v>0.275751551</v>
      </c>
      <c r="H512" s="1" t="n">
        <v>0.276313756</v>
      </c>
      <c r="I512" s="1" t="n">
        <v>0.329462466</v>
      </c>
      <c r="J512" s="1" t="n">
        <v>0.053255454</v>
      </c>
      <c r="K512" s="1" t="n">
        <v>0.043541805</v>
      </c>
      <c r="L512" s="1" t="n">
        <v>0.04662563</v>
      </c>
      <c r="M512" s="1" t="n">
        <v>0.048476363</v>
      </c>
      <c r="N512" s="1" t="n">
        <v>0.061877812</v>
      </c>
      <c r="O512" s="1" t="n">
        <v>0.061100596</v>
      </c>
      <c r="P512" s="1" t="n">
        <v>0.060538533</v>
      </c>
      <c r="Q512" s="1" t="n">
        <v>0.061847713</v>
      </c>
      <c r="R512" s="1" t="n">
        <v>0.495690499</v>
      </c>
      <c r="S512" s="1" t="n">
        <v>0.326740276</v>
      </c>
      <c r="T512" s="1" t="n">
        <v>0.428613798</v>
      </c>
      <c r="U512" s="1" t="n">
        <v>0.370771874</v>
      </c>
      <c r="V512" s="1" t="n">
        <v>0.073294313</v>
      </c>
      <c r="W512" s="1" t="n">
        <v>0.070760311</v>
      </c>
      <c r="X512" s="1" t="n">
        <v>0.069461107</v>
      </c>
      <c r="Y512" s="1" t="n">
        <v>0.063903768</v>
      </c>
      <c r="Z512" s="1" t="n">
        <v>0.073082053</v>
      </c>
      <c r="AA512" s="1" t="n">
        <v>0.047237768</v>
      </c>
      <c r="AB512" s="1" t="n">
        <v>0.072404901</v>
      </c>
      <c r="AC512" s="1" t="n">
        <v>0.370071758</v>
      </c>
      <c r="AD512" s="1" t="n">
        <v>0.366790633</v>
      </c>
      <c r="AE512" s="1" t="s">
        <v>620</v>
      </c>
      <c r="AF512" s="1" t="n">
        <v>38759261</v>
      </c>
      <c r="AG512" s="1" t="s">
        <v>75</v>
      </c>
      <c r="AH512" s="1" t="s">
        <v>4380</v>
      </c>
      <c r="AI512" s="1" t="n">
        <v>43691474</v>
      </c>
      <c r="AJ512" s="1" t="n">
        <v>61692352</v>
      </c>
      <c r="AK512" s="1" t="s">
        <v>4381</v>
      </c>
      <c r="AL512" s="1" t="s">
        <v>4382</v>
      </c>
      <c r="AM512" s="1" t="s">
        <v>78</v>
      </c>
      <c r="AN512" s="1" t="s">
        <v>128</v>
      </c>
      <c r="AO512" s="1" t="s">
        <v>129</v>
      </c>
      <c r="AP512" s="1" t="s">
        <v>4383</v>
      </c>
      <c r="AQ512" s="1" t="n">
        <v>0.22092</v>
      </c>
      <c r="AR512" s="1" t="s">
        <v>68</v>
      </c>
      <c r="AS512" s="1" t="s">
        <v>68</v>
      </c>
      <c r="AT512" s="1" t="s">
        <v>4384</v>
      </c>
      <c r="AU512" s="1" t="n">
        <v>0.380365</v>
      </c>
      <c r="AV512" s="1" t="s">
        <v>4385</v>
      </c>
      <c r="AW512" s="1" t="s">
        <v>83</v>
      </c>
      <c r="AX512" s="1" t="s">
        <v>4386</v>
      </c>
      <c r="AY512" s="1" t="s">
        <v>4387</v>
      </c>
      <c r="BB512" s="2" t="s">
        <v>4388</v>
      </c>
      <c r="BC512" s="2" t="s">
        <v>4389</v>
      </c>
      <c r="BD512" s="2" t="s">
        <v>1459</v>
      </c>
      <c r="BH512" s="2" t="s">
        <v>4390</v>
      </c>
      <c r="BI512" s="2" t="s">
        <v>4391</v>
      </c>
      <c r="BJ512" s="2" t="s">
        <v>91</v>
      </c>
    </row>
    <row r="513" customFormat="false" ht="15" hidden="false" customHeight="false" outlineLevel="0" collapsed="false">
      <c r="A513" s="1" t="s">
        <v>4392</v>
      </c>
      <c r="B513" s="1" t="n">
        <v>0.884469024</v>
      </c>
      <c r="C513" s="1" t="n">
        <v>0.873866375</v>
      </c>
      <c r="D513" s="1" t="n">
        <v>0.818783962</v>
      </c>
      <c r="E513" s="1" t="n">
        <v>0.885733354</v>
      </c>
      <c r="F513" s="1" t="n">
        <v>0.923398107</v>
      </c>
      <c r="G513" s="1" t="n">
        <v>0.856328134</v>
      </c>
      <c r="H513" s="1" t="n">
        <v>0.885126537</v>
      </c>
      <c r="I513" s="1" t="n">
        <v>0.889753234</v>
      </c>
      <c r="J513" s="1" t="n">
        <v>0.718828754</v>
      </c>
      <c r="K513" s="1" t="n">
        <v>0.551854931</v>
      </c>
      <c r="L513" s="1" t="n">
        <v>0.619446831</v>
      </c>
      <c r="M513" s="1" t="n">
        <v>0.669198951</v>
      </c>
      <c r="N513" s="1" t="n">
        <v>0.478761876</v>
      </c>
      <c r="O513" s="1" t="n">
        <v>0.729283886</v>
      </c>
      <c r="P513" s="1" t="n">
        <v>0.616954508</v>
      </c>
      <c r="Q513" s="1" t="n">
        <v>0.68189585</v>
      </c>
      <c r="R513" s="1" t="n">
        <v>0.887483478</v>
      </c>
      <c r="S513" s="1" t="n">
        <v>0.942808561</v>
      </c>
      <c r="T513" s="1" t="n">
        <v>0.905660278</v>
      </c>
      <c r="U513" s="1" t="n">
        <v>0.954243286</v>
      </c>
      <c r="V513" s="1" t="n">
        <v>0.700147846</v>
      </c>
      <c r="W513" s="1" t="n">
        <v>0.730219011</v>
      </c>
      <c r="X513" s="1" t="n">
        <v>0.672374535</v>
      </c>
      <c r="Y513" s="1" t="n">
        <v>0.599812244</v>
      </c>
      <c r="Z513" s="1" t="n">
        <v>0.90601707</v>
      </c>
      <c r="AA513" s="1" t="n">
        <v>0.850248096</v>
      </c>
      <c r="AB513" s="1" t="n">
        <v>0.898800254</v>
      </c>
      <c r="AC513" s="1" t="n">
        <v>0.578892298</v>
      </c>
      <c r="AD513" s="1" t="n">
        <v>0.66312226</v>
      </c>
      <c r="AE513" s="1" t="s">
        <v>104</v>
      </c>
      <c r="AF513" s="1" t="n">
        <v>242839615</v>
      </c>
      <c r="AG513" s="1" t="s">
        <v>75</v>
      </c>
      <c r="AH513" s="1" t="s">
        <v>4392</v>
      </c>
      <c r="AI513" s="1" t="n">
        <v>66773439</v>
      </c>
      <c r="AJ513" s="1" t="n">
        <v>71717400</v>
      </c>
      <c r="AK513" s="1" t="s">
        <v>4393</v>
      </c>
      <c r="AL513" s="1" t="s">
        <v>4394</v>
      </c>
      <c r="AM513" s="1" t="s">
        <v>78</v>
      </c>
      <c r="AN513" s="1" t="s">
        <v>642</v>
      </c>
      <c r="AO513" s="1" t="s">
        <v>80</v>
      </c>
      <c r="AP513" s="1" t="s">
        <v>4395</v>
      </c>
      <c r="AQ513" s="1" t="n">
        <v>0.207444</v>
      </c>
      <c r="AR513" s="1" t="s">
        <v>68</v>
      </c>
      <c r="AS513" s="1" t="s">
        <v>68</v>
      </c>
      <c r="AT513" s="1" t="s">
        <v>68</v>
      </c>
      <c r="AU513" s="1" t="s">
        <v>68</v>
      </c>
      <c r="AW513" s="1" t="s">
        <v>69</v>
      </c>
      <c r="AX513" s="1" t="s">
        <v>4396</v>
      </c>
      <c r="AY513" s="1" t="s">
        <v>4397</v>
      </c>
      <c r="AZ513" s="2" t="b">
        <f aca="false">TRUE()</f>
        <v>1</v>
      </c>
    </row>
    <row r="514" customFormat="false" ht="15" hidden="false" customHeight="false" outlineLevel="0" collapsed="false">
      <c r="A514" s="1" t="s">
        <v>4398</v>
      </c>
      <c r="B514" s="1" t="n">
        <v>0.015043416</v>
      </c>
      <c r="C514" s="1" t="n">
        <v>0.035481988</v>
      </c>
      <c r="D514" s="1" t="n">
        <v>0.013617533</v>
      </c>
      <c r="E514" s="1" t="n">
        <v>0.014350152</v>
      </c>
      <c r="F514" s="1" t="n">
        <v>0.01567657</v>
      </c>
      <c r="G514" s="1" t="n">
        <v>0.020708723</v>
      </c>
      <c r="H514" s="1" t="n">
        <v>0.013173996</v>
      </c>
      <c r="I514" s="1" t="n">
        <v>0.015009852</v>
      </c>
      <c r="J514" s="1" t="n">
        <v>0.018446576</v>
      </c>
      <c r="K514" s="1" t="n">
        <v>0.010389219</v>
      </c>
      <c r="L514" s="1" t="n">
        <v>0.013309033</v>
      </c>
      <c r="M514" s="1" t="n">
        <v>0.011048527</v>
      </c>
      <c r="N514" s="1" t="n">
        <v>0.009509842</v>
      </c>
      <c r="O514" s="1" t="n">
        <v>0.018321977</v>
      </c>
      <c r="P514" s="1" t="n">
        <v>0.016917003</v>
      </c>
      <c r="Q514" s="1" t="n">
        <v>0.014271551</v>
      </c>
      <c r="R514" s="1" t="n">
        <v>0.018564437</v>
      </c>
      <c r="S514" s="1" t="n">
        <v>0.020010673</v>
      </c>
      <c r="T514" s="1" t="n">
        <v>0.017215959</v>
      </c>
      <c r="U514" s="1" t="n">
        <v>0.019119108</v>
      </c>
      <c r="V514" s="1" t="n">
        <v>0.014878791</v>
      </c>
      <c r="W514" s="1" t="n">
        <v>0.013598918</v>
      </c>
      <c r="X514" s="1" t="n">
        <v>0.009472487</v>
      </c>
      <c r="Y514" s="1" t="n">
        <v>0.018512174</v>
      </c>
      <c r="Z514" s="1" t="n">
        <v>0.015394729</v>
      </c>
      <c r="AA514" s="1" t="n">
        <v>0.01744635</v>
      </c>
      <c r="AB514" s="1" t="n">
        <v>0.014239771</v>
      </c>
      <c r="AC514" s="1" t="n">
        <v>0.013855096</v>
      </c>
      <c r="AD514" s="1" t="n">
        <v>0.017452753</v>
      </c>
      <c r="AE514" s="1" t="s">
        <v>144</v>
      </c>
      <c r="AF514" s="1" t="n">
        <v>49711973</v>
      </c>
      <c r="AG514" s="1" t="s">
        <v>75</v>
      </c>
      <c r="AH514" s="1" t="s">
        <v>4398</v>
      </c>
      <c r="AI514" s="1" t="n">
        <v>59804471</v>
      </c>
      <c r="AJ514" s="1" t="n">
        <v>37676305</v>
      </c>
      <c r="AK514" s="1" t="s">
        <v>4399</v>
      </c>
      <c r="AL514" s="1" t="s">
        <v>4400</v>
      </c>
      <c r="AM514" s="1" t="s">
        <v>78</v>
      </c>
      <c r="AN514" s="1" t="s">
        <v>128</v>
      </c>
      <c r="AO514" s="1" t="s">
        <v>129</v>
      </c>
      <c r="AP514" s="1" t="s">
        <v>68</v>
      </c>
      <c r="AQ514" s="1" t="s">
        <v>68</v>
      </c>
      <c r="AR514" s="1" t="s">
        <v>68</v>
      </c>
      <c r="AS514" s="1" t="s">
        <v>68</v>
      </c>
      <c r="AT514" s="1" t="s">
        <v>68</v>
      </c>
      <c r="AU514" s="1" t="s">
        <v>68</v>
      </c>
      <c r="AV514" s="1" t="s">
        <v>4401</v>
      </c>
      <c r="AW514" s="1" t="s">
        <v>83</v>
      </c>
      <c r="AX514" s="1" t="s">
        <v>4402</v>
      </c>
      <c r="AY514" s="1" t="s">
        <v>4403</v>
      </c>
      <c r="BB514" s="2" t="s">
        <v>4404</v>
      </c>
      <c r="BC514" s="2" t="s">
        <v>4405</v>
      </c>
      <c r="BD514" s="2" t="s">
        <v>88</v>
      </c>
      <c r="BH514" s="2" t="s">
        <v>4406</v>
      </c>
      <c r="BI514" s="2" t="s">
        <v>4407</v>
      </c>
      <c r="BJ514" s="2" t="s">
        <v>91</v>
      </c>
    </row>
    <row r="515" customFormat="false" ht="15" hidden="false" customHeight="false" outlineLevel="0" collapsed="false">
      <c r="A515" s="1" t="s">
        <v>4408</v>
      </c>
      <c r="B515" s="1" t="n">
        <v>0.026891248</v>
      </c>
      <c r="C515" s="1" t="n">
        <v>0.0319535</v>
      </c>
      <c r="D515" s="1" t="n">
        <v>0.038048443</v>
      </c>
      <c r="E515" s="1" t="n">
        <v>0.02680243</v>
      </c>
      <c r="F515" s="1" t="n">
        <v>0.0213533</v>
      </c>
      <c r="G515" s="1" t="n">
        <v>0.012163503</v>
      </c>
      <c r="H515" s="1" t="n">
        <v>0.023288945</v>
      </c>
      <c r="I515" s="1" t="n">
        <v>0.021677687</v>
      </c>
      <c r="J515" s="1" t="n">
        <v>0.049458959</v>
      </c>
      <c r="K515" s="1" t="n">
        <v>0.03412433</v>
      </c>
      <c r="L515" s="1" t="n">
        <v>0.028759398</v>
      </c>
      <c r="M515" s="1" t="n">
        <v>0.043623963</v>
      </c>
      <c r="N515" s="1" t="n">
        <v>0.033386936</v>
      </c>
      <c r="O515" s="1" t="n">
        <v>0.019415519</v>
      </c>
      <c r="P515" s="1" t="n">
        <v>0.013960223</v>
      </c>
      <c r="Q515" s="1" t="n">
        <v>0.033977942</v>
      </c>
      <c r="R515" s="1" t="n">
        <v>0.024701293</v>
      </c>
      <c r="S515" s="1" t="n">
        <v>0.039117257</v>
      </c>
      <c r="T515" s="1" t="n">
        <v>0.030024601</v>
      </c>
      <c r="U515" s="1" t="n">
        <v>0.012617962</v>
      </c>
      <c r="V515" s="1" t="n">
        <v>0.045739349</v>
      </c>
      <c r="W515" s="1" t="n">
        <v>0.022830556</v>
      </c>
      <c r="X515" s="1" t="n">
        <v>0.028638339</v>
      </c>
      <c r="Y515" s="1" t="n">
        <v>0.046145371</v>
      </c>
      <c r="Z515" s="1" t="n">
        <v>0.033905941</v>
      </c>
      <c r="AA515" s="1" t="n">
        <v>0.031445391</v>
      </c>
      <c r="AB515" s="1" t="n">
        <v>0.065253815</v>
      </c>
      <c r="AC515" s="1" t="n">
        <v>0.029661909</v>
      </c>
      <c r="AD515" s="1" t="n">
        <v>0.018562487</v>
      </c>
      <c r="AE515" s="1" t="s">
        <v>492</v>
      </c>
      <c r="AF515" s="1" t="n">
        <v>43048646</v>
      </c>
      <c r="AG515" s="1" t="s">
        <v>75</v>
      </c>
      <c r="AH515" s="1" t="s">
        <v>4408</v>
      </c>
      <c r="AI515" s="1" t="n">
        <v>51698433</v>
      </c>
      <c r="AK515" s="1" t="s">
        <v>4409</v>
      </c>
      <c r="AM515" s="1" t="s">
        <v>67</v>
      </c>
      <c r="AP515" s="1" t="s">
        <v>68</v>
      </c>
      <c r="AQ515" s="1" t="s">
        <v>68</v>
      </c>
      <c r="AR515" s="1" t="s">
        <v>68</v>
      </c>
      <c r="AS515" s="1" t="s">
        <v>68</v>
      </c>
      <c r="AT515" s="1" t="s">
        <v>68</v>
      </c>
      <c r="AU515" s="1" t="s">
        <v>68</v>
      </c>
      <c r="AV515" s="1" t="s">
        <v>2358</v>
      </c>
      <c r="AW515" s="1" t="s">
        <v>118</v>
      </c>
      <c r="AX515" s="1" t="s">
        <v>4410</v>
      </c>
      <c r="AY515" s="1" t="s">
        <v>4411</v>
      </c>
      <c r="BB515" s="2" t="s">
        <v>2361</v>
      </c>
      <c r="BC515" s="2" t="s">
        <v>2362</v>
      </c>
      <c r="BD515" s="2" t="s">
        <v>419</v>
      </c>
      <c r="BH515" s="2" t="s">
        <v>4412</v>
      </c>
      <c r="BI515" s="2" t="s">
        <v>2365</v>
      </c>
      <c r="BJ515" s="2" t="s">
        <v>91</v>
      </c>
    </row>
    <row r="516" customFormat="false" ht="15" hidden="false" customHeight="false" outlineLevel="0" collapsed="false">
      <c r="A516" s="1" t="s">
        <v>4413</v>
      </c>
      <c r="B516" s="1" t="n">
        <v>0.014312061</v>
      </c>
      <c r="C516" s="1" t="n">
        <v>0.012737103</v>
      </c>
      <c r="D516" s="1" t="n">
        <v>0.013302232</v>
      </c>
      <c r="E516" s="1" t="n">
        <v>0.010273613</v>
      </c>
      <c r="F516" s="1" t="n">
        <v>0.016583205</v>
      </c>
      <c r="G516" s="1" t="n">
        <v>0.015738693</v>
      </c>
      <c r="H516" s="1" t="n">
        <v>0.014993501</v>
      </c>
      <c r="I516" s="1" t="n">
        <v>0.015947023</v>
      </c>
      <c r="J516" s="1" t="n">
        <v>0.012285303</v>
      </c>
      <c r="K516" s="1" t="n">
        <v>0.01204167</v>
      </c>
      <c r="L516" s="1" t="n">
        <v>0.007974639</v>
      </c>
      <c r="M516" s="1" t="n">
        <v>0.010812158</v>
      </c>
      <c r="N516" s="1" t="n">
        <v>0.010017492</v>
      </c>
      <c r="O516" s="1" t="n">
        <v>0.016914876</v>
      </c>
      <c r="P516" s="1" t="n">
        <v>0.014000007</v>
      </c>
      <c r="Q516" s="1" t="n">
        <v>0.015536025</v>
      </c>
      <c r="R516" s="1" t="n">
        <v>0.013255149</v>
      </c>
      <c r="S516" s="1" t="n">
        <v>0.010231382</v>
      </c>
      <c r="T516" s="1" t="n">
        <v>0.012844799</v>
      </c>
      <c r="U516" s="1" t="n">
        <v>0.012178281</v>
      </c>
      <c r="V516" s="1" t="n">
        <v>0.016443539</v>
      </c>
      <c r="W516" s="1" t="n">
        <v>0.012779072</v>
      </c>
      <c r="X516" s="1" t="n">
        <v>0.010344218</v>
      </c>
      <c r="Y516" s="1" t="n">
        <v>0.010281972</v>
      </c>
      <c r="Z516" s="1" t="n">
        <v>0.012399461</v>
      </c>
      <c r="AA516" s="1" t="n">
        <v>0.013282816</v>
      </c>
      <c r="AB516" s="1" t="n">
        <v>0.016163783</v>
      </c>
      <c r="AC516" s="1" t="n">
        <v>0.013689783</v>
      </c>
      <c r="AD516" s="1" t="n">
        <v>0.009720955</v>
      </c>
      <c r="AE516" s="1" t="s">
        <v>244</v>
      </c>
      <c r="AF516" s="1" t="n">
        <v>125757631</v>
      </c>
      <c r="AG516" s="1" t="s">
        <v>75</v>
      </c>
      <c r="AH516" s="1" t="s">
        <v>4413</v>
      </c>
      <c r="AI516" s="1" t="n">
        <v>52689501</v>
      </c>
      <c r="AJ516" s="1" t="n">
        <v>41802413</v>
      </c>
      <c r="AK516" s="1" t="s">
        <v>4414</v>
      </c>
      <c r="AL516" s="1" t="s">
        <v>4415</v>
      </c>
      <c r="AM516" s="1" t="s">
        <v>78</v>
      </c>
      <c r="AN516" s="1" t="s">
        <v>79</v>
      </c>
      <c r="AO516" s="1" t="s">
        <v>80</v>
      </c>
      <c r="AP516" s="1" t="s">
        <v>68</v>
      </c>
      <c r="AQ516" s="1" t="s">
        <v>68</v>
      </c>
      <c r="AR516" s="1" t="s">
        <v>68</v>
      </c>
      <c r="AS516" s="1" t="s">
        <v>68</v>
      </c>
      <c r="AT516" s="1" t="s">
        <v>68</v>
      </c>
      <c r="AU516" s="1" t="s">
        <v>68</v>
      </c>
      <c r="AV516" s="1" t="s">
        <v>4416</v>
      </c>
      <c r="AW516" s="1" t="s">
        <v>83</v>
      </c>
      <c r="AX516" s="1" t="s">
        <v>4417</v>
      </c>
      <c r="AY516" s="1" t="s">
        <v>4418</v>
      </c>
      <c r="BB516" s="2" t="s">
        <v>4419</v>
      </c>
      <c r="BC516" s="2" t="s">
        <v>4420</v>
      </c>
      <c r="BD516" s="2" t="s">
        <v>4421</v>
      </c>
      <c r="BE516" s="2" t="s">
        <v>4422</v>
      </c>
      <c r="BH516" s="2" t="s">
        <v>4423</v>
      </c>
      <c r="BI516" s="2" t="s">
        <v>4424</v>
      </c>
      <c r="BJ516" s="2" t="s">
        <v>370</v>
      </c>
    </row>
    <row r="517" customFormat="false" ht="15" hidden="false" customHeight="false" outlineLevel="0" collapsed="false">
      <c r="A517" s="1" t="s">
        <v>4425</v>
      </c>
      <c r="B517" s="1" t="n">
        <v>0.219726291</v>
      </c>
      <c r="C517" s="1" t="n">
        <v>0.196291173</v>
      </c>
      <c r="D517" s="1" t="n">
        <v>0.186110745</v>
      </c>
      <c r="E517" s="1" t="n">
        <v>0.136382594</v>
      </c>
      <c r="F517" s="1" t="n">
        <v>0.225804382</v>
      </c>
      <c r="G517" s="1" t="n">
        <v>0.237092579</v>
      </c>
      <c r="H517" s="1" t="n">
        <v>0.182744333</v>
      </c>
      <c r="I517" s="1" t="n">
        <v>0.21450478</v>
      </c>
      <c r="J517" s="1" t="n">
        <v>0.19761645</v>
      </c>
      <c r="K517" s="1" t="n">
        <v>0.152418426</v>
      </c>
      <c r="L517" s="1" t="n">
        <v>0.183568748</v>
      </c>
      <c r="M517" s="1" t="n">
        <v>0.164380214</v>
      </c>
      <c r="N517" s="1" t="n">
        <v>0.163582637</v>
      </c>
      <c r="O517" s="1" t="n">
        <v>0.15053659</v>
      </c>
      <c r="P517" s="1" t="n">
        <v>0.201189498</v>
      </c>
      <c r="Q517" s="1" t="n">
        <v>0.173779321</v>
      </c>
      <c r="R517" s="1" t="n">
        <v>0.257138924</v>
      </c>
      <c r="S517" s="1" t="n">
        <v>0.187582162</v>
      </c>
      <c r="T517" s="1" t="n">
        <v>0.190269122</v>
      </c>
      <c r="U517" s="1" t="n">
        <v>0.192349533</v>
      </c>
      <c r="V517" s="1" t="n">
        <v>0.199032083</v>
      </c>
      <c r="W517" s="1" t="n">
        <v>0.19529851</v>
      </c>
      <c r="X517" s="1" t="n">
        <v>0.207275689</v>
      </c>
      <c r="Y517" s="1" t="n">
        <v>0.145750176</v>
      </c>
      <c r="Z517" s="1" t="n">
        <v>0.143304132</v>
      </c>
      <c r="AA517" s="1" t="n">
        <v>0.21819685</v>
      </c>
      <c r="AB517" s="1" t="n">
        <v>0.164699815</v>
      </c>
      <c r="AC517" s="1" t="n">
        <v>0.166907794</v>
      </c>
      <c r="AD517" s="1" t="n">
        <v>0.228407206</v>
      </c>
      <c r="AE517" s="1" t="s">
        <v>104</v>
      </c>
      <c r="AF517" s="1" t="n">
        <v>97778470</v>
      </c>
      <c r="AG517" s="1" t="s">
        <v>75</v>
      </c>
      <c r="AH517" s="1" t="s">
        <v>4425</v>
      </c>
      <c r="AI517" s="1" t="n">
        <v>16622438</v>
      </c>
      <c r="AK517" s="1" t="s">
        <v>4426</v>
      </c>
      <c r="AM517" s="1" t="s">
        <v>67</v>
      </c>
      <c r="AP517" s="1" t="s">
        <v>4427</v>
      </c>
      <c r="AQ517" s="1" t="n">
        <v>0.0174</v>
      </c>
      <c r="AR517" s="1" t="s">
        <v>68</v>
      </c>
      <c r="AS517" s="1" t="s">
        <v>68</v>
      </c>
      <c r="AT517" s="1" t="s">
        <v>68</v>
      </c>
      <c r="AU517" s="1" t="s">
        <v>68</v>
      </c>
      <c r="AV517" s="1" t="s">
        <v>4428</v>
      </c>
      <c r="AW517" s="1" t="s">
        <v>83</v>
      </c>
      <c r="AX517" s="1" t="s">
        <v>4429</v>
      </c>
      <c r="AY517" s="1" t="s">
        <v>4430</v>
      </c>
      <c r="BB517" s="2" t="s">
        <v>4431</v>
      </c>
      <c r="BC517" s="2" t="s">
        <v>4432</v>
      </c>
      <c r="BD517" s="2" t="s">
        <v>419</v>
      </c>
      <c r="BH517" s="2" t="s">
        <v>4433</v>
      </c>
      <c r="BI517" s="2" t="s">
        <v>4434</v>
      </c>
      <c r="BJ517" s="2" t="s">
        <v>370</v>
      </c>
    </row>
    <row r="518" customFormat="false" ht="15" hidden="false" customHeight="false" outlineLevel="0" collapsed="false">
      <c r="A518" s="1" t="s">
        <v>4435</v>
      </c>
      <c r="B518" s="1" t="n">
        <v>0.152331353</v>
      </c>
      <c r="C518" s="1" t="n">
        <v>0.159484849</v>
      </c>
      <c r="D518" s="1" t="n">
        <v>0.158702662</v>
      </c>
      <c r="E518" s="1" t="n">
        <v>0.123223574</v>
      </c>
      <c r="F518" s="1" t="n">
        <v>0.145235102</v>
      </c>
      <c r="G518" s="1" t="n">
        <v>0.146424477</v>
      </c>
      <c r="H518" s="1" t="n">
        <v>0.174125596</v>
      </c>
      <c r="I518" s="1" t="n">
        <v>0.154442994</v>
      </c>
      <c r="J518" s="1" t="n">
        <v>0.164171486</v>
      </c>
      <c r="K518" s="1" t="n">
        <v>0.144420209</v>
      </c>
      <c r="L518" s="1" t="n">
        <v>0.131959319</v>
      </c>
      <c r="M518" s="1" t="n">
        <v>0.130117752</v>
      </c>
      <c r="N518" s="1" t="n">
        <v>0.130413402</v>
      </c>
      <c r="O518" s="1" t="n">
        <v>0.16143741</v>
      </c>
      <c r="P518" s="1" t="n">
        <v>0.158059706</v>
      </c>
      <c r="Q518" s="1" t="n">
        <v>0.144643751</v>
      </c>
      <c r="R518" s="1" t="n">
        <v>0.150427286</v>
      </c>
      <c r="S518" s="1" t="n">
        <v>0.135700993</v>
      </c>
      <c r="T518" s="1" t="n">
        <v>0.159959891</v>
      </c>
      <c r="U518" s="1" t="n">
        <v>0.157134149</v>
      </c>
      <c r="V518" s="1" t="n">
        <v>0.175041001</v>
      </c>
      <c r="W518" s="1" t="n">
        <v>0.144542443</v>
      </c>
      <c r="X518" s="1" t="n">
        <v>0.132180527</v>
      </c>
      <c r="Y518" s="1" t="n">
        <v>0.153945363</v>
      </c>
      <c r="Z518" s="1" t="n">
        <v>0.133731898</v>
      </c>
      <c r="AA518" s="1" t="n">
        <v>0.15452121</v>
      </c>
      <c r="AB518" s="1" t="n">
        <v>0.149254677</v>
      </c>
      <c r="AC518" s="1" t="n">
        <v>0.13780012</v>
      </c>
      <c r="AD518" s="1" t="n">
        <v>0.149204947</v>
      </c>
      <c r="AE518" s="1" t="s">
        <v>93</v>
      </c>
      <c r="AF518" s="1" t="n">
        <v>150980817</v>
      </c>
      <c r="AG518" s="1" t="s">
        <v>75</v>
      </c>
      <c r="AH518" s="1" t="s">
        <v>4435</v>
      </c>
      <c r="AI518" s="1" t="n">
        <v>27663440</v>
      </c>
      <c r="AJ518" s="1" t="n">
        <v>15729459</v>
      </c>
      <c r="AK518" s="1" t="s">
        <v>4436</v>
      </c>
      <c r="AL518" s="1" t="s">
        <v>4437</v>
      </c>
      <c r="AM518" s="1" t="s">
        <v>78</v>
      </c>
      <c r="AN518" s="1" t="s">
        <v>128</v>
      </c>
      <c r="AO518" s="1" t="s">
        <v>129</v>
      </c>
      <c r="AP518" s="1" t="s">
        <v>4438</v>
      </c>
      <c r="AQ518" s="1" t="n">
        <v>0.015554</v>
      </c>
      <c r="AR518" s="1" t="s">
        <v>68</v>
      </c>
      <c r="AS518" s="1" t="s">
        <v>68</v>
      </c>
      <c r="AT518" s="1" t="s">
        <v>68</v>
      </c>
      <c r="AU518" s="1" t="s">
        <v>68</v>
      </c>
      <c r="AV518" s="1" t="s">
        <v>4439</v>
      </c>
      <c r="AW518" s="1" t="s">
        <v>83</v>
      </c>
      <c r="AX518" s="1" t="s">
        <v>4440</v>
      </c>
      <c r="AY518" s="1" t="s">
        <v>4441</v>
      </c>
      <c r="BB518" s="2" t="s">
        <v>4442</v>
      </c>
      <c r="BC518" s="2" t="s">
        <v>4443</v>
      </c>
      <c r="BD518" s="2" t="s">
        <v>4444</v>
      </c>
      <c r="BH518" s="2" t="s">
        <v>4445</v>
      </c>
      <c r="BI518" s="2" t="s">
        <v>4446</v>
      </c>
      <c r="BJ518" s="2" t="s">
        <v>91</v>
      </c>
    </row>
    <row r="519" customFormat="false" ht="15" hidden="false" customHeight="false" outlineLevel="0" collapsed="false">
      <c r="A519" s="1" t="s">
        <v>4447</v>
      </c>
      <c r="B519" s="1" t="n">
        <v>0.927622087</v>
      </c>
      <c r="C519" s="1" t="n">
        <v>0.916362113</v>
      </c>
      <c r="D519" s="1" t="n">
        <v>0.935522954</v>
      </c>
      <c r="E519" s="1" t="n">
        <v>0.940047163</v>
      </c>
      <c r="F519" s="1" t="n">
        <v>0.944448448</v>
      </c>
      <c r="G519" s="1" t="n">
        <v>0.923292695</v>
      </c>
      <c r="H519" s="1" t="n">
        <v>0.925282692</v>
      </c>
      <c r="I519" s="1" t="n">
        <v>0.91698911</v>
      </c>
      <c r="J519" s="1" t="n">
        <v>0.898670544</v>
      </c>
      <c r="K519" s="1" t="n">
        <v>0.962608707</v>
      </c>
      <c r="L519" s="1" t="n">
        <v>0.912350845</v>
      </c>
      <c r="M519" s="1" t="n">
        <v>0.953930979</v>
      </c>
      <c r="N519" s="1" t="n">
        <v>0.940535113</v>
      </c>
      <c r="O519" s="1" t="n">
        <v>0.949804255</v>
      </c>
      <c r="P519" s="1" t="n">
        <v>0.923906926</v>
      </c>
      <c r="Q519" s="1" t="n">
        <v>0.933420681</v>
      </c>
      <c r="R519" s="1" t="n">
        <v>0.940544896</v>
      </c>
      <c r="S519" s="1" t="n">
        <v>0.931019378</v>
      </c>
      <c r="T519" s="1" t="n">
        <v>0.920133324</v>
      </c>
      <c r="U519" s="1" t="n">
        <v>0.843782833</v>
      </c>
      <c r="V519" s="1" t="n">
        <v>0.898993297</v>
      </c>
      <c r="W519" s="1" t="n">
        <v>0.941665932</v>
      </c>
      <c r="X519" s="1" t="n">
        <v>0.92246669</v>
      </c>
      <c r="Y519" s="1" t="n">
        <v>0.907039044</v>
      </c>
      <c r="Z519" s="1" t="n">
        <v>0.93735918</v>
      </c>
      <c r="AA519" s="1" t="n">
        <v>0.933650455</v>
      </c>
      <c r="AB519" s="1" t="n">
        <v>0.944496652</v>
      </c>
      <c r="AC519" s="1" t="n">
        <v>0.881561528</v>
      </c>
      <c r="AD519" s="1" t="n">
        <v>0.94122752</v>
      </c>
      <c r="AE519" s="1" t="s">
        <v>610</v>
      </c>
      <c r="AF519" s="1" t="n">
        <v>121093709</v>
      </c>
      <c r="AG519" s="1" t="s">
        <v>65</v>
      </c>
      <c r="AH519" s="1" t="s">
        <v>4447</v>
      </c>
      <c r="AI519" s="1" t="n">
        <v>22710492</v>
      </c>
      <c r="AK519" s="1" t="s">
        <v>4448</v>
      </c>
      <c r="AM519" s="1" t="s">
        <v>67</v>
      </c>
      <c r="AP519" s="1" t="s">
        <v>68</v>
      </c>
      <c r="AQ519" s="1" t="s">
        <v>68</v>
      </c>
      <c r="AR519" s="1" t="s">
        <v>68</v>
      </c>
      <c r="AS519" s="1" t="s">
        <v>68</v>
      </c>
      <c r="AT519" s="1" t="s">
        <v>68</v>
      </c>
      <c r="AU519" s="1" t="s">
        <v>68</v>
      </c>
      <c r="AW519" s="1" t="s">
        <v>69</v>
      </c>
      <c r="AX519" s="1" t="s">
        <v>4449</v>
      </c>
      <c r="AY519" s="1" t="s">
        <v>4450</v>
      </c>
      <c r="BB519" s="2" t="s">
        <v>4451</v>
      </c>
      <c r="BC519" s="2" t="s">
        <v>4452</v>
      </c>
      <c r="BD519" s="2" t="s">
        <v>101</v>
      </c>
    </row>
    <row r="520" customFormat="false" ht="15" hidden="false" customHeight="false" outlineLevel="0" collapsed="false">
      <c r="A520" s="1" t="s">
        <v>4453</v>
      </c>
      <c r="B520" s="1" t="n">
        <v>0.03543295</v>
      </c>
      <c r="C520" s="1" t="n">
        <v>0.059860361</v>
      </c>
      <c r="D520" s="1" t="n">
        <v>0.034125298</v>
      </c>
      <c r="E520" s="1" t="n">
        <v>0.02997255</v>
      </c>
      <c r="F520" s="1" t="n">
        <v>0.034049156</v>
      </c>
      <c r="G520" s="1" t="n">
        <v>0.067416324</v>
      </c>
      <c r="H520" s="1" t="n">
        <v>0.044283742</v>
      </c>
      <c r="I520" s="1" t="n">
        <v>0.064305671</v>
      </c>
      <c r="J520" s="1" t="n">
        <v>0.040464049</v>
      </c>
      <c r="K520" s="1" t="n">
        <v>0.036115601</v>
      </c>
      <c r="L520" s="1" t="n">
        <v>0.045708694</v>
      </c>
      <c r="M520" s="1" t="n">
        <v>0.047326693</v>
      </c>
      <c r="N520" s="1" t="n">
        <v>0.021956392</v>
      </c>
      <c r="O520" s="1" t="n">
        <v>0.050290199</v>
      </c>
      <c r="P520" s="1" t="n">
        <v>0.046111325</v>
      </c>
      <c r="Q520" s="1" t="n">
        <v>0.06217735</v>
      </c>
      <c r="R520" s="1" t="n">
        <v>0.025883796</v>
      </c>
      <c r="S520" s="1" t="n">
        <v>0.072034579</v>
      </c>
      <c r="T520" s="1" t="n">
        <v>0.047021645</v>
      </c>
      <c r="U520" s="1" t="n">
        <v>0.085914564</v>
      </c>
      <c r="V520" s="1" t="n">
        <v>0.039993827</v>
      </c>
      <c r="W520" s="1" t="n">
        <v>0.043052062</v>
      </c>
      <c r="X520" s="1" t="n">
        <v>0.051315348</v>
      </c>
      <c r="Y520" s="1" t="n">
        <v>0.054829461</v>
      </c>
      <c r="Z520" s="1" t="n">
        <v>0.026668943</v>
      </c>
      <c r="AA520" s="1" t="n">
        <v>0.038027315</v>
      </c>
      <c r="AB520" s="1" t="n">
        <v>0.040615082</v>
      </c>
      <c r="AC520" s="1" t="n">
        <v>0.06745582</v>
      </c>
      <c r="AD520" s="1" t="n">
        <v>0.042690425</v>
      </c>
      <c r="AE520" s="1" t="s">
        <v>115</v>
      </c>
      <c r="AF520" s="1" t="n">
        <v>175789136</v>
      </c>
      <c r="AG520" s="1" t="s">
        <v>75</v>
      </c>
      <c r="AH520" s="1" t="s">
        <v>4453</v>
      </c>
      <c r="AI520" s="1" t="n">
        <v>40681300</v>
      </c>
      <c r="AK520" s="1" t="s">
        <v>4454</v>
      </c>
      <c r="AM520" s="1" t="s">
        <v>67</v>
      </c>
      <c r="AP520" s="1" t="s">
        <v>68</v>
      </c>
      <c r="AQ520" s="1" t="s">
        <v>68</v>
      </c>
      <c r="AR520" s="1" t="s">
        <v>68</v>
      </c>
      <c r="AS520" s="1" t="s">
        <v>68</v>
      </c>
      <c r="AT520" s="1" t="s">
        <v>68</v>
      </c>
      <c r="AU520" s="1" t="s">
        <v>68</v>
      </c>
      <c r="AV520" s="1" t="s">
        <v>4455</v>
      </c>
      <c r="AW520" s="1" t="s">
        <v>118</v>
      </c>
      <c r="AX520" s="1" t="s">
        <v>4456</v>
      </c>
      <c r="AY520" s="1" t="s">
        <v>4457</v>
      </c>
      <c r="BB520" s="2" t="s">
        <v>4458</v>
      </c>
      <c r="BC520" s="2" t="s">
        <v>4459</v>
      </c>
      <c r="BD520" s="2" t="s">
        <v>2413</v>
      </c>
      <c r="BH520" s="2" t="s">
        <v>4460</v>
      </c>
      <c r="BI520" s="2" t="s">
        <v>4461</v>
      </c>
      <c r="BJ520" s="2" t="s">
        <v>91</v>
      </c>
    </row>
    <row r="521" customFormat="false" ht="15" hidden="false" customHeight="false" outlineLevel="0" collapsed="false">
      <c r="A521" s="1" t="s">
        <v>4462</v>
      </c>
      <c r="B521" s="1" t="n">
        <v>0.960306646</v>
      </c>
      <c r="C521" s="1" t="n">
        <v>0.959897329</v>
      </c>
      <c r="D521" s="1" t="n">
        <v>0.971793981</v>
      </c>
      <c r="E521" s="1" t="n">
        <v>0.976702084</v>
      </c>
      <c r="F521" s="1" t="n">
        <v>0.967744375</v>
      </c>
      <c r="G521" s="1" t="n">
        <v>0.952335549</v>
      </c>
      <c r="H521" s="1" t="n">
        <v>0.971600346</v>
      </c>
      <c r="I521" s="1" t="n">
        <v>0.961585827</v>
      </c>
      <c r="J521" s="1" t="n">
        <v>0.980936323</v>
      </c>
      <c r="K521" s="1" t="n">
        <v>0.972788419</v>
      </c>
      <c r="L521" s="1" t="n">
        <v>0.987933393</v>
      </c>
      <c r="M521" s="1" t="n">
        <v>0.970368938</v>
      </c>
      <c r="N521" s="1" t="n">
        <v>0.974966622</v>
      </c>
      <c r="O521" s="1" t="n">
        <v>0.97996246</v>
      </c>
      <c r="P521" s="1" t="n">
        <v>0.978377298</v>
      </c>
      <c r="Q521" s="1" t="n">
        <v>0.954241107</v>
      </c>
      <c r="R521" s="1" t="n">
        <v>0.974687211</v>
      </c>
      <c r="S521" s="1" t="n">
        <v>0.974686716</v>
      </c>
      <c r="T521" s="1" t="n">
        <v>0.966420344</v>
      </c>
      <c r="U521" s="1" t="n">
        <v>0.962407989</v>
      </c>
      <c r="V521" s="1" t="n">
        <v>0.970029112</v>
      </c>
      <c r="W521" s="1" t="n">
        <v>0.972115199</v>
      </c>
      <c r="X521" s="1" t="n">
        <v>0.975893374</v>
      </c>
      <c r="Y521" s="1" t="n">
        <v>0.977237943</v>
      </c>
      <c r="Z521" s="1" t="n">
        <v>0.970533471</v>
      </c>
      <c r="AA521" s="1" t="n">
        <v>0.971267417</v>
      </c>
      <c r="AB521" s="1" t="n">
        <v>0.974954489</v>
      </c>
      <c r="AC521" s="1" t="n">
        <v>0.963119285</v>
      </c>
      <c r="AD521" s="1" t="n">
        <v>0.968835255</v>
      </c>
      <c r="AE521" s="1" t="s">
        <v>64</v>
      </c>
      <c r="AF521" s="1" t="n">
        <v>572771</v>
      </c>
      <c r="AG521" s="1" t="s">
        <v>75</v>
      </c>
      <c r="AH521" s="1" t="s">
        <v>4462</v>
      </c>
      <c r="AI521" s="1" t="n">
        <v>25794478</v>
      </c>
      <c r="AK521" s="1" t="s">
        <v>4463</v>
      </c>
      <c r="AM521" s="1" t="s">
        <v>67</v>
      </c>
      <c r="AP521" s="1" t="s">
        <v>68</v>
      </c>
      <c r="AQ521" s="1" t="s">
        <v>68</v>
      </c>
      <c r="AR521" s="1" t="s">
        <v>68</v>
      </c>
      <c r="AS521" s="1" t="s">
        <v>68</v>
      </c>
      <c r="AT521" s="1" t="s">
        <v>68</v>
      </c>
      <c r="AU521" s="1" t="s">
        <v>68</v>
      </c>
      <c r="AW521" s="1" t="s">
        <v>69</v>
      </c>
      <c r="AX521" s="1" t="s">
        <v>4464</v>
      </c>
      <c r="AY521" s="1" t="s">
        <v>4465</v>
      </c>
      <c r="BB521" s="2" t="s">
        <v>4466</v>
      </c>
      <c r="BC521" s="2" t="s">
        <v>4467</v>
      </c>
      <c r="BD521" s="2" t="s">
        <v>88</v>
      </c>
      <c r="BH521" s="2" t="s">
        <v>4468</v>
      </c>
    </row>
    <row r="522" customFormat="false" ht="15" hidden="false" customHeight="false" outlineLevel="0" collapsed="false">
      <c r="A522" s="1" t="s">
        <v>4469</v>
      </c>
      <c r="B522" s="1" t="n">
        <v>0.960064164</v>
      </c>
      <c r="C522" s="1" t="n">
        <v>0.943316273</v>
      </c>
      <c r="D522" s="1" t="n">
        <v>0.952867075</v>
      </c>
      <c r="E522" s="1" t="n">
        <v>0.916052138</v>
      </c>
      <c r="F522" s="1" t="n">
        <v>0.945418683</v>
      </c>
      <c r="G522" s="1" t="n">
        <v>0.945097885</v>
      </c>
      <c r="H522" s="1" t="n">
        <v>0.953401513</v>
      </c>
      <c r="I522" s="1" t="n">
        <v>0.911421263</v>
      </c>
      <c r="J522" s="1" t="n">
        <v>0.947838225</v>
      </c>
      <c r="K522" s="1" t="n">
        <v>0.951757726</v>
      </c>
      <c r="L522" s="1" t="n">
        <v>0.950693668</v>
      </c>
      <c r="M522" s="1" t="n">
        <v>0.970705801</v>
      </c>
      <c r="N522" s="1" t="n">
        <v>0.953683316</v>
      </c>
      <c r="O522" s="1" t="n">
        <v>0.932394553</v>
      </c>
      <c r="P522" s="1" t="n">
        <v>0.934327077</v>
      </c>
      <c r="Q522" s="1" t="n">
        <v>0.938384062</v>
      </c>
      <c r="R522" s="1" t="n">
        <v>0.92679626</v>
      </c>
      <c r="S522" s="1" t="n">
        <v>0.940194336</v>
      </c>
      <c r="T522" s="1" t="n">
        <v>0.945682609</v>
      </c>
      <c r="U522" s="1" t="n">
        <v>0.870187375</v>
      </c>
      <c r="V522" s="1" t="n">
        <v>0.949544482</v>
      </c>
      <c r="W522" s="1" t="n">
        <v>0.938026838</v>
      </c>
      <c r="X522" s="1" t="n">
        <v>0.946918333</v>
      </c>
      <c r="Y522" s="1" t="n">
        <v>0.931434657</v>
      </c>
      <c r="Z522" s="1" t="n">
        <v>0.955738946</v>
      </c>
      <c r="AA522" s="1" t="n">
        <v>0.940334859</v>
      </c>
      <c r="AB522" s="1" t="n">
        <v>0.922367257</v>
      </c>
      <c r="AC522" s="1" t="n">
        <v>0.940743876</v>
      </c>
      <c r="AD522" s="1" t="n">
        <v>0.934526673</v>
      </c>
      <c r="AE522" s="1" t="s">
        <v>188</v>
      </c>
      <c r="AF522" s="1" t="n">
        <v>2091006</v>
      </c>
      <c r="AG522" s="1" t="s">
        <v>75</v>
      </c>
      <c r="AH522" s="1" t="s">
        <v>4469</v>
      </c>
      <c r="AI522" s="1" t="n">
        <v>44697377</v>
      </c>
      <c r="AK522" s="1" t="s">
        <v>4470</v>
      </c>
      <c r="AM522" s="1" t="s">
        <v>67</v>
      </c>
      <c r="AP522" s="1" t="s">
        <v>68</v>
      </c>
      <c r="AQ522" s="1" t="s">
        <v>68</v>
      </c>
      <c r="AR522" s="1" t="s">
        <v>68</v>
      </c>
      <c r="AS522" s="1" t="s">
        <v>68</v>
      </c>
      <c r="AT522" s="1" t="s">
        <v>68</v>
      </c>
      <c r="AU522" s="1" t="s">
        <v>68</v>
      </c>
      <c r="AV522" s="1" t="s">
        <v>4471</v>
      </c>
      <c r="AW522" s="1" t="s">
        <v>118</v>
      </c>
      <c r="AX522" s="1" t="s">
        <v>4472</v>
      </c>
      <c r="AY522" s="1" t="s">
        <v>4473</v>
      </c>
      <c r="BB522" s="2" t="s">
        <v>651</v>
      </c>
      <c r="BC522" s="2" t="s">
        <v>652</v>
      </c>
      <c r="BD522" s="2" t="s">
        <v>101</v>
      </c>
    </row>
    <row r="523" customFormat="false" ht="15" hidden="false" customHeight="false" outlineLevel="0" collapsed="false">
      <c r="A523" s="1" t="s">
        <v>4474</v>
      </c>
      <c r="B523" s="1" t="n">
        <v>0.112494148</v>
      </c>
      <c r="C523" s="1" t="n">
        <v>0.119705156</v>
      </c>
      <c r="D523" s="1" t="n">
        <v>0.12959503</v>
      </c>
      <c r="E523" s="1" t="n">
        <v>0.098215389</v>
      </c>
      <c r="F523" s="1" t="n">
        <v>0.125015645</v>
      </c>
      <c r="G523" s="1" t="n">
        <v>0.118369059</v>
      </c>
      <c r="H523" s="1" t="n">
        <v>0.111751158</v>
      </c>
      <c r="I523" s="1" t="n">
        <v>0.120844005</v>
      </c>
      <c r="J523" s="1" t="n">
        <v>0.129323608</v>
      </c>
      <c r="K523" s="1" t="n">
        <v>0.09828769</v>
      </c>
      <c r="L523" s="1" t="n">
        <v>0.098901643</v>
      </c>
      <c r="M523" s="1" t="n">
        <v>0.099620743</v>
      </c>
      <c r="N523" s="1" t="n">
        <v>0.09997399</v>
      </c>
      <c r="O523" s="1" t="n">
        <v>0.111868213</v>
      </c>
      <c r="P523" s="1" t="n">
        <v>0.119929708</v>
      </c>
      <c r="Q523" s="1" t="n">
        <v>0.120997565</v>
      </c>
      <c r="R523" s="1" t="n">
        <v>0.116294067</v>
      </c>
      <c r="S523" s="1" t="n">
        <v>0.100339135</v>
      </c>
      <c r="T523" s="1" t="n">
        <v>0.125493962</v>
      </c>
      <c r="U523" s="1" t="n">
        <v>0.108203438</v>
      </c>
      <c r="V523" s="1" t="n">
        <v>0.139008797</v>
      </c>
      <c r="W523" s="1" t="n">
        <v>0.122227694</v>
      </c>
      <c r="X523" s="1" t="n">
        <v>0.113183412</v>
      </c>
      <c r="Y523" s="1" t="n">
        <v>0.108365683</v>
      </c>
      <c r="Z523" s="1" t="n">
        <v>0.108447372</v>
      </c>
      <c r="AA523" s="1" t="n">
        <v>0.100516239</v>
      </c>
      <c r="AB523" s="1" t="n">
        <v>0.11853259</v>
      </c>
      <c r="AC523" s="1" t="n">
        <v>0.104166646</v>
      </c>
      <c r="AD523" s="1" t="n">
        <v>0.128384515</v>
      </c>
      <c r="AE523" s="1" t="s">
        <v>157</v>
      </c>
      <c r="AF523" s="1" t="n">
        <v>54556668</v>
      </c>
      <c r="AG523" s="1" t="s">
        <v>65</v>
      </c>
      <c r="AH523" s="1" t="s">
        <v>4474</v>
      </c>
      <c r="AI523" s="1" t="n">
        <v>36624500</v>
      </c>
      <c r="AJ523" s="1" t="n">
        <v>13606312</v>
      </c>
      <c r="AK523" s="1" t="s">
        <v>4475</v>
      </c>
      <c r="AL523" s="1" t="s">
        <v>4476</v>
      </c>
      <c r="AM523" s="1" t="s">
        <v>78</v>
      </c>
      <c r="AN523" s="1" t="s">
        <v>128</v>
      </c>
      <c r="AO523" s="1" t="s">
        <v>129</v>
      </c>
      <c r="AP523" s="1" t="s">
        <v>68</v>
      </c>
      <c r="AQ523" s="1" t="s">
        <v>68</v>
      </c>
      <c r="AR523" s="1" t="s">
        <v>68</v>
      </c>
      <c r="AS523" s="1" t="s">
        <v>68</v>
      </c>
      <c r="AT523" s="1" t="s">
        <v>68</v>
      </c>
      <c r="AU523" s="1" t="s">
        <v>68</v>
      </c>
      <c r="AV523" s="1" t="s">
        <v>4477</v>
      </c>
      <c r="AW523" s="1" t="s">
        <v>83</v>
      </c>
      <c r="AX523" s="1" t="s">
        <v>4478</v>
      </c>
      <c r="AY523" s="1" t="s">
        <v>4479</v>
      </c>
      <c r="BB523" s="2" t="s">
        <v>4480</v>
      </c>
      <c r="BC523" s="2" t="s">
        <v>4481</v>
      </c>
      <c r="BD523" s="2" t="s">
        <v>1102</v>
      </c>
      <c r="BE523" s="2" t="s">
        <v>4482</v>
      </c>
      <c r="BH523" s="2" t="s">
        <v>4483</v>
      </c>
      <c r="BI523" s="2" t="s">
        <v>4484</v>
      </c>
      <c r="BJ523" s="2" t="s">
        <v>733</v>
      </c>
    </row>
    <row r="524" customFormat="false" ht="15" hidden="false" customHeight="false" outlineLevel="0" collapsed="false">
      <c r="A524" s="1" t="s">
        <v>4485</v>
      </c>
      <c r="B524" s="1" t="n">
        <v>0.949301424</v>
      </c>
      <c r="C524" s="1" t="n">
        <v>0.949047621</v>
      </c>
      <c r="D524" s="1" t="n">
        <v>0.958059234</v>
      </c>
      <c r="E524" s="1" t="n">
        <v>0.894021423</v>
      </c>
      <c r="F524" s="1" t="n">
        <v>0.94841693</v>
      </c>
      <c r="G524" s="1" t="n">
        <v>0.925259845</v>
      </c>
      <c r="H524" s="1" t="n">
        <v>0.944278626</v>
      </c>
      <c r="I524" s="1" t="n">
        <v>0.90258731</v>
      </c>
      <c r="J524" s="1" t="n">
        <v>0.968252149</v>
      </c>
      <c r="K524" s="1" t="n">
        <v>0.960763094</v>
      </c>
      <c r="L524" s="1" t="n">
        <v>0.96150821</v>
      </c>
      <c r="M524" s="1" t="n">
        <v>0.969575148</v>
      </c>
      <c r="N524" s="1" t="n">
        <v>0.961725666</v>
      </c>
      <c r="O524" s="1" t="n">
        <v>0.955443366</v>
      </c>
      <c r="P524" s="1" t="n">
        <v>0.953664815</v>
      </c>
      <c r="Q524" s="1" t="n">
        <v>0.916727216</v>
      </c>
      <c r="R524" s="1" t="n">
        <v>0.946586486</v>
      </c>
      <c r="S524" s="1" t="n">
        <v>0.955012356</v>
      </c>
      <c r="T524" s="1" t="n">
        <v>0.912380585</v>
      </c>
      <c r="U524" s="1" t="n">
        <v>0.853928647</v>
      </c>
      <c r="V524" s="1" t="n">
        <v>0.943927552</v>
      </c>
      <c r="W524" s="1" t="n">
        <v>0.954513897</v>
      </c>
      <c r="X524" s="1" t="n">
        <v>0.956571316</v>
      </c>
      <c r="Y524" s="1" t="n">
        <v>0.957220463</v>
      </c>
      <c r="Z524" s="1" t="n">
        <v>0.966596308</v>
      </c>
      <c r="AA524" s="1" t="n">
        <v>0.924330532</v>
      </c>
      <c r="AB524" s="1" t="n">
        <v>0.903144079</v>
      </c>
      <c r="AC524" s="1" t="n">
        <v>0.962027971</v>
      </c>
      <c r="AD524" s="1" t="n">
        <v>0.965585988</v>
      </c>
      <c r="AE524" s="1" t="s">
        <v>188</v>
      </c>
      <c r="AF524" s="1" t="n">
        <v>617894</v>
      </c>
      <c r="AG524" s="1" t="s">
        <v>65</v>
      </c>
      <c r="AH524" s="1" t="s">
        <v>4485</v>
      </c>
      <c r="AI524" s="1" t="n">
        <v>22630422</v>
      </c>
      <c r="AJ524" s="1" t="n">
        <v>37704437</v>
      </c>
      <c r="AK524" s="1" t="s">
        <v>4486</v>
      </c>
      <c r="AL524" s="1" t="s">
        <v>4487</v>
      </c>
      <c r="AM524" s="1" t="s">
        <v>78</v>
      </c>
      <c r="AN524" s="1" t="s">
        <v>79</v>
      </c>
      <c r="AO524" s="1" t="s">
        <v>80</v>
      </c>
      <c r="AP524" s="1" t="s">
        <v>68</v>
      </c>
      <c r="AQ524" s="1" t="s">
        <v>68</v>
      </c>
      <c r="AR524" s="1" t="s">
        <v>68</v>
      </c>
      <c r="AS524" s="1" t="s">
        <v>68</v>
      </c>
      <c r="AT524" s="1" t="s">
        <v>68</v>
      </c>
      <c r="AU524" s="1" t="s">
        <v>68</v>
      </c>
      <c r="AV524" s="1" t="s">
        <v>4488</v>
      </c>
      <c r="AW524" s="1" t="s">
        <v>118</v>
      </c>
      <c r="AX524" s="1" t="s">
        <v>4489</v>
      </c>
      <c r="AY524" s="1" t="s">
        <v>4490</v>
      </c>
      <c r="BB524" s="2" t="s">
        <v>4491</v>
      </c>
      <c r="BC524" s="2" t="s">
        <v>4492</v>
      </c>
      <c r="BD524" s="2" t="s">
        <v>4493</v>
      </c>
      <c r="BH524" s="2" t="s">
        <v>4494</v>
      </c>
      <c r="BK524" s="2" t="b">
        <f aca="false">TRUE()</f>
        <v>1</v>
      </c>
    </row>
    <row r="525" customFormat="false" ht="15" hidden="false" customHeight="false" outlineLevel="0" collapsed="false">
      <c r="A525" s="1" t="s">
        <v>4495</v>
      </c>
      <c r="B525" s="1" t="n">
        <v>0.78144896</v>
      </c>
      <c r="C525" s="1" t="n">
        <v>0.698547166</v>
      </c>
      <c r="D525" s="1" t="n">
        <v>0.82725786</v>
      </c>
      <c r="E525" s="1" t="n">
        <v>0.652197702</v>
      </c>
      <c r="F525" s="1" t="n">
        <v>0.863868841</v>
      </c>
      <c r="G525" s="1" t="n">
        <v>0.76373958</v>
      </c>
      <c r="H525" s="1" t="n">
        <v>0.807718632</v>
      </c>
      <c r="I525" s="1" t="n">
        <v>0.812932836</v>
      </c>
      <c r="J525" s="1" t="n">
        <v>0.569008067</v>
      </c>
      <c r="K525" s="1" t="n">
        <v>0.489158893</v>
      </c>
      <c r="L525" s="1" t="n">
        <v>0.520185608</v>
      </c>
      <c r="M525" s="1" t="n">
        <v>0.495216078</v>
      </c>
      <c r="N525" s="1" t="n">
        <v>0.610713656</v>
      </c>
      <c r="O525" s="1" t="n">
        <v>0.721269337</v>
      </c>
      <c r="P525" s="1" t="n">
        <v>0.733962158</v>
      </c>
      <c r="Q525" s="1" t="n">
        <v>0.755625009</v>
      </c>
      <c r="R525" s="1" t="n">
        <v>0.784719444</v>
      </c>
      <c r="S525" s="1" t="n">
        <v>0.762509477</v>
      </c>
      <c r="T525" s="1" t="n">
        <v>0.685702015</v>
      </c>
      <c r="U525" s="1" t="n">
        <v>0.815410319</v>
      </c>
      <c r="V525" s="1" t="n">
        <v>0.660838225</v>
      </c>
      <c r="W525" s="1" t="n">
        <v>0.733234458</v>
      </c>
      <c r="X525" s="1" t="n">
        <v>0.755033754</v>
      </c>
      <c r="Y525" s="1" t="n">
        <v>0.719698977</v>
      </c>
      <c r="Z525" s="1" t="n">
        <v>0.765708702</v>
      </c>
      <c r="AA525" s="1" t="n">
        <v>0.62519868</v>
      </c>
      <c r="AB525" s="1" t="n">
        <v>0.802718102</v>
      </c>
      <c r="AC525" s="1" t="n">
        <v>0.601517944</v>
      </c>
      <c r="AD525" s="1" t="n">
        <v>0.443429326</v>
      </c>
      <c r="AE525" s="1" t="s">
        <v>104</v>
      </c>
      <c r="AF525" s="1" t="n">
        <v>113993313</v>
      </c>
      <c r="AG525" s="1" t="s">
        <v>75</v>
      </c>
      <c r="AH525" s="1" t="s">
        <v>4495</v>
      </c>
      <c r="AI525" s="1" t="n">
        <v>57665508</v>
      </c>
      <c r="AK525" s="1" t="s">
        <v>4496</v>
      </c>
      <c r="AM525" s="1" t="s">
        <v>67</v>
      </c>
      <c r="AP525" s="1" t="s">
        <v>68</v>
      </c>
      <c r="AQ525" s="1" t="s">
        <v>68</v>
      </c>
      <c r="AR525" s="1" t="s">
        <v>68</v>
      </c>
      <c r="AS525" s="1" t="s">
        <v>68</v>
      </c>
      <c r="AT525" s="1" t="s">
        <v>68</v>
      </c>
      <c r="AU525" s="1" t="s">
        <v>68</v>
      </c>
      <c r="AV525" s="1" t="s">
        <v>2195</v>
      </c>
      <c r="AW525" s="1" t="s">
        <v>83</v>
      </c>
      <c r="AX525" s="1" t="s">
        <v>4497</v>
      </c>
      <c r="AY525" s="1" t="s">
        <v>4498</v>
      </c>
      <c r="BB525" s="2" t="s">
        <v>2198</v>
      </c>
      <c r="BC525" s="2" t="s">
        <v>2199</v>
      </c>
      <c r="BD525" s="2" t="s">
        <v>2200</v>
      </c>
      <c r="BE525" s="2" t="s">
        <v>2201</v>
      </c>
      <c r="BH525" s="2" t="s">
        <v>2202</v>
      </c>
      <c r="BI525" s="2" t="s">
        <v>2203</v>
      </c>
      <c r="BJ525" s="2" t="s">
        <v>155</v>
      </c>
    </row>
    <row r="526" customFormat="false" ht="15" hidden="false" customHeight="false" outlineLevel="0" collapsed="false">
      <c r="A526" s="1" t="s">
        <v>4499</v>
      </c>
      <c r="B526" s="1" t="n">
        <v>0.817044126</v>
      </c>
      <c r="C526" s="1" t="n">
        <v>0.814007643</v>
      </c>
      <c r="D526" s="1" t="n">
        <v>0.893668697</v>
      </c>
      <c r="E526" s="1" t="n">
        <v>0.86250692</v>
      </c>
      <c r="F526" s="1" t="n">
        <v>0.880166151</v>
      </c>
      <c r="G526" s="1" t="n">
        <v>0.915716782</v>
      </c>
      <c r="H526" s="1" t="n">
        <v>0.898748918</v>
      </c>
      <c r="I526" s="1" t="n">
        <v>0.929861063</v>
      </c>
      <c r="J526" s="1" t="n">
        <v>0.693016174</v>
      </c>
      <c r="K526" s="1" t="n">
        <v>0.733673224</v>
      </c>
      <c r="L526" s="1" t="n">
        <v>0.76789995</v>
      </c>
      <c r="M526" s="1" t="n">
        <v>0.789060218</v>
      </c>
      <c r="N526" s="1" t="n">
        <v>0.787436481</v>
      </c>
      <c r="O526" s="1" t="n">
        <v>0.753437588</v>
      </c>
      <c r="P526" s="1" t="n">
        <v>0.737154523</v>
      </c>
      <c r="Q526" s="1" t="n">
        <v>0.780083317</v>
      </c>
      <c r="R526" s="1" t="n">
        <v>0.898706486</v>
      </c>
      <c r="S526" s="1" t="n">
        <v>0.89113831</v>
      </c>
      <c r="T526" s="1" t="n">
        <v>0.852323286</v>
      </c>
      <c r="U526" s="1" t="n">
        <v>0.95259395</v>
      </c>
      <c r="V526" s="1" t="n">
        <v>0.806207867</v>
      </c>
      <c r="W526" s="1" t="n">
        <v>0.839644027</v>
      </c>
      <c r="X526" s="1" t="n">
        <v>0.831088021</v>
      </c>
      <c r="Y526" s="1" t="n">
        <v>0.836846897</v>
      </c>
      <c r="Z526" s="1" t="n">
        <v>0.739932572</v>
      </c>
      <c r="AA526" s="1" t="n">
        <v>0.777265539</v>
      </c>
      <c r="AB526" s="1" t="n">
        <v>0.824937423</v>
      </c>
      <c r="AC526" s="1" t="n">
        <v>0.862113595</v>
      </c>
      <c r="AD526" s="1" t="n">
        <v>0.866631155</v>
      </c>
      <c r="AE526" s="1" t="s">
        <v>492</v>
      </c>
      <c r="AF526" s="1" t="n">
        <v>769945</v>
      </c>
      <c r="AG526" s="1" t="s">
        <v>65</v>
      </c>
      <c r="AH526" s="1" t="s">
        <v>4499</v>
      </c>
      <c r="AI526" s="1" t="n">
        <v>16803500</v>
      </c>
      <c r="AK526" s="1" t="s">
        <v>4500</v>
      </c>
      <c r="AM526" s="1" t="s">
        <v>67</v>
      </c>
      <c r="AP526" s="1" t="s">
        <v>68</v>
      </c>
      <c r="AQ526" s="1" t="s">
        <v>68</v>
      </c>
      <c r="AR526" s="1" t="s">
        <v>68</v>
      </c>
      <c r="AS526" s="1" t="s">
        <v>68</v>
      </c>
      <c r="AT526" s="1" t="s">
        <v>68</v>
      </c>
      <c r="AU526" s="1" t="s">
        <v>68</v>
      </c>
      <c r="AV526" s="1" t="s">
        <v>4501</v>
      </c>
      <c r="AW526" s="1" t="s">
        <v>191</v>
      </c>
      <c r="AX526" s="1" t="s">
        <v>4502</v>
      </c>
      <c r="AY526" s="1" t="s">
        <v>4503</v>
      </c>
      <c r="BH526" s="2" t="s">
        <v>4504</v>
      </c>
    </row>
    <row r="527" customFormat="false" ht="15" hidden="false" customHeight="false" outlineLevel="0" collapsed="false">
      <c r="A527" s="1" t="s">
        <v>4505</v>
      </c>
      <c r="B527" s="1" t="n">
        <v>0.0271915</v>
      </c>
      <c r="C527" s="1" t="n">
        <v>0.053485078</v>
      </c>
      <c r="D527" s="1" t="n">
        <v>0.038075492</v>
      </c>
      <c r="E527" s="1" t="n">
        <v>0.032574434</v>
      </c>
      <c r="F527" s="1" t="n">
        <v>0.043700602</v>
      </c>
      <c r="G527" s="1" t="n">
        <v>0.034224463</v>
      </c>
      <c r="H527" s="1" t="n">
        <v>0.029773214</v>
      </c>
      <c r="I527" s="1" t="n">
        <v>0.036046733</v>
      </c>
      <c r="J527" s="1" t="n">
        <v>0.037107416</v>
      </c>
      <c r="K527" s="1" t="n">
        <v>0.033335006</v>
      </c>
      <c r="L527" s="1" t="n">
        <v>0.029835377</v>
      </c>
      <c r="M527" s="1" t="n">
        <v>0.026711491</v>
      </c>
      <c r="N527" s="1" t="n">
        <v>0.023190004</v>
      </c>
      <c r="O527" s="1" t="n">
        <v>0.041333598</v>
      </c>
      <c r="P527" s="1" t="n">
        <v>0.05087844</v>
      </c>
      <c r="Q527" s="1" t="n">
        <v>0.045709762</v>
      </c>
      <c r="R527" s="1" t="n">
        <v>0.03997391</v>
      </c>
      <c r="S527" s="1" t="n">
        <v>0.044520936</v>
      </c>
      <c r="T527" s="1" t="n">
        <v>0.02810804</v>
      </c>
      <c r="U527" s="1" t="n">
        <v>0.047020174</v>
      </c>
      <c r="V527" s="1" t="n">
        <v>0.044064696</v>
      </c>
      <c r="W527" s="1" t="n">
        <v>0.027134618</v>
      </c>
      <c r="X527" s="1" t="n">
        <v>0.031850665</v>
      </c>
      <c r="Y527" s="1" t="n">
        <v>0.037270883</v>
      </c>
      <c r="Z527" s="1" t="n">
        <v>0.036533339</v>
      </c>
      <c r="AA527" s="1" t="n">
        <v>0.02582547</v>
      </c>
      <c r="AB527" s="1" t="n">
        <v>0.032414698</v>
      </c>
      <c r="AC527" s="1" t="n">
        <v>0.051940227</v>
      </c>
      <c r="AD527" s="1" t="n">
        <v>0.040584162</v>
      </c>
      <c r="AE527" s="1" t="s">
        <v>331</v>
      </c>
      <c r="AF527" s="1" t="n">
        <v>36871849</v>
      </c>
      <c r="AG527" s="1" t="s">
        <v>75</v>
      </c>
      <c r="AH527" s="1" t="s">
        <v>4505</v>
      </c>
      <c r="AI527" s="1" t="n">
        <v>20624468</v>
      </c>
      <c r="AK527" s="1" t="s">
        <v>4506</v>
      </c>
      <c r="AM527" s="1" t="s">
        <v>67</v>
      </c>
      <c r="AP527" s="1" t="s">
        <v>68</v>
      </c>
      <c r="AQ527" s="1" t="s">
        <v>68</v>
      </c>
      <c r="AR527" s="1" t="s">
        <v>68</v>
      </c>
      <c r="AS527" s="1" t="s">
        <v>68</v>
      </c>
      <c r="AT527" s="1" t="s">
        <v>68</v>
      </c>
      <c r="AU527" s="1" t="s">
        <v>68</v>
      </c>
      <c r="AV527" s="1" t="s">
        <v>4507</v>
      </c>
      <c r="AW527" s="1" t="s">
        <v>83</v>
      </c>
      <c r="AX527" s="1" t="s">
        <v>4508</v>
      </c>
      <c r="AY527" s="1" t="s">
        <v>4509</v>
      </c>
      <c r="BB527" s="2" t="s">
        <v>4510</v>
      </c>
      <c r="BC527" s="2" t="s">
        <v>4511</v>
      </c>
      <c r="BD527" s="2" t="s">
        <v>1102</v>
      </c>
      <c r="BE527" s="2" t="s">
        <v>4512</v>
      </c>
      <c r="BH527" s="2" t="s">
        <v>4513</v>
      </c>
      <c r="BI527" s="2" t="s">
        <v>4514</v>
      </c>
      <c r="BJ527" s="2" t="s">
        <v>91</v>
      </c>
    </row>
    <row r="528" customFormat="false" ht="15" hidden="false" customHeight="false" outlineLevel="0" collapsed="false">
      <c r="A528" s="1" t="s">
        <v>4515</v>
      </c>
      <c r="B528" s="1" t="n">
        <v>0.918049365</v>
      </c>
      <c r="C528" s="1" t="n">
        <v>0.898698614</v>
      </c>
      <c r="D528" s="1" t="n">
        <v>0.934979525</v>
      </c>
      <c r="E528" s="1" t="n">
        <v>0.941109142</v>
      </c>
      <c r="F528" s="1" t="n">
        <v>0.935130473</v>
      </c>
      <c r="G528" s="1" t="n">
        <v>0.9095446</v>
      </c>
      <c r="H528" s="1" t="n">
        <v>0.903669142</v>
      </c>
      <c r="I528" s="1" t="n">
        <v>0.909149731</v>
      </c>
      <c r="J528" s="1" t="n">
        <v>0.910448608</v>
      </c>
      <c r="K528" s="1" t="n">
        <v>0.946327148</v>
      </c>
      <c r="L528" s="1" t="n">
        <v>0.930893015</v>
      </c>
      <c r="M528" s="1" t="n">
        <v>0.939253912</v>
      </c>
      <c r="N528" s="1" t="n">
        <v>0.935157327</v>
      </c>
      <c r="O528" s="1" t="n">
        <v>0.94803047</v>
      </c>
      <c r="P528" s="1" t="n">
        <v>0.902751489</v>
      </c>
      <c r="Q528" s="1" t="n">
        <v>0.936548402</v>
      </c>
      <c r="R528" s="1" t="n">
        <v>0.954661979</v>
      </c>
      <c r="S528" s="1" t="n">
        <v>0.903404149</v>
      </c>
      <c r="T528" s="1" t="n">
        <v>0.918762135</v>
      </c>
      <c r="U528" s="1" t="n">
        <v>0.886788717</v>
      </c>
      <c r="V528" s="1" t="n">
        <v>0.896546082</v>
      </c>
      <c r="W528" s="1" t="n">
        <v>0.92631572</v>
      </c>
      <c r="X528" s="1" t="n">
        <v>0.915860024</v>
      </c>
      <c r="Y528" s="1" t="n">
        <v>0.91058026</v>
      </c>
      <c r="Z528" s="1" t="n">
        <v>0.947398472</v>
      </c>
      <c r="AA528" s="1" t="n">
        <v>0.926382025</v>
      </c>
      <c r="AB528" s="1" t="n">
        <v>0.928143761</v>
      </c>
      <c r="AC528" s="1" t="n">
        <v>0.888566584</v>
      </c>
      <c r="AD528" s="1" t="n">
        <v>0.920671458</v>
      </c>
      <c r="AE528" s="1" t="s">
        <v>492</v>
      </c>
      <c r="AF528" s="1" t="n">
        <v>71009546</v>
      </c>
      <c r="AG528" s="1" t="s">
        <v>65</v>
      </c>
      <c r="AH528" s="1" t="s">
        <v>4515</v>
      </c>
      <c r="AI528" s="1" t="n">
        <v>29643328</v>
      </c>
      <c r="AK528" s="1" t="s">
        <v>4516</v>
      </c>
      <c r="AM528" s="1" t="s">
        <v>67</v>
      </c>
      <c r="AP528" s="1" t="s">
        <v>68</v>
      </c>
      <c r="AQ528" s="1" t="s">
        <v>68</v>
      </c>
      <c r="AR528" s="1" t="s">
        <v>68</v>
      </c>
      <c r="AS528" s="1" t="s">
        <v>68</v>
      </c>
      <c r="AT528" s="1" t="s">
        <v>68</v>
      </c>
      <c r="AU528" s="1" t="s">
        <v>68</v>
      </c>
      <c r="AV528" s="1" t="s">
        <v>4517</v>
      </c>
      <c r="AW528" s="1" t="s">
        <v>118</v>
      </c>
      <c r="AX528" s="1" t="s">
        <v>4518</v>
      </c>
      <c r="AY528" s="1" t="s">
        <v>4519</v>
      </c>
      <c r="BB528" s="2" t="s">
        <v>4520</v>
      </c>
      <c r="BC528" s="2" t="s">
        <v>4521</v>
      </c>
      <c r="BD528" s="2" t="s">
        <v>88</v>
      </c>
    </row>
    <row r="529" customFormat="false" ht="15" hidden="false" customHeight="false" outlineLevel="0" collapsed="false">
      <c r="A529" s="1" t="s">
        <v>4522</v>
      </c>
      <c r="B529" s="1" t="n">
        <v>0.90417106</v>
      </c>
      <c r="C529" s="1" t="n">
        <v>0.90340298</v>
      </c>
      <c r="D529" s="1" t="n">
        <v>0.940939818</v>
      </c>
      <c r="E529" s="1" t="n">
        <v>0.927235994</v>
      </c>
      <c r="F529" s="1" t="n">
        <v>0.736589065</v>
      </c>
      <c r="G529" s="1" t="n">
        <v>0.856846422</v>
      </c>
      <c r="H529" s="1" t="n">
        <v>0.891106757</v>
      </c>
      <c r="I529" s="1" t="n">
        <v>0.824140529</v>
      </c>
      <c r="J529" s="1" t="n">
        <v>0.950131651</v>
      </c>
      <c r="K529" s="1" t="n">
        <v>0.932189804</v>
      </c>
      <c r="L529" s="1" t="n">
        <v>0.950763876</v>
      </c>
      <c r="M529" s="1" t="n">
        <v>0.891845855</v>
      </c>
      <c r="N529" s="1" t="n">
        <v>0.92331525</v>
      </c>
      <c r="O529" s="1" t="n">
        <v>0.932526202</v>
      </c>
      <c r="P529" s="1" t="n">
        <v>0.939094281</v>
      </c>
      <c r="Q529" s="1" t="n">
        <v>0.924916512</v>
      </c>
      <c r="R529" s="1" t="n">
        <v>0.891330162</v>
      </c>
      <c r="S529" s="1" t="n">
        <v>0.790972419</v>
      </c>
      <c r="T529" s="1" t="n">
        <v>0.756886984</v>
      </c>
      <c r="U529" s="1" t="n">
        <v>0.733634351</v>
      </c>
      <c r="V529" s="1" t="n">
        <v>0.937226339</v>
      </c>
      <c r="W529" s="1" t="n">
        <v>0.925809095</v>
      </c>
      <c r="X529" s="1" t="n">
        <v>0.935285046</v>
      </c>
      <c r="Y529" s="1" t="n">
        <v>0.91065497</v>
      </c>
      <c r="Z529" s="1" t="n">
        <v>0.916044075</v>
      </c>
      <c r="AA529" s="1" t="n">
        <v>0.886391226</v>
      </c>
      <c r="AB529" s="1" t="n">
        <v>0.928923974</v>
      </c>
      <c r="AC529" s="1" t="n">
        <v>0.771305739</v>
      </c>
      <c r="AD529" s="1" t="n">
        <v>0.863582431</v>
      </c>
      <c r="AE529" s="1" t="s">
        <v>401</v>
      </c>
      <c r="AF529" s="1" t="n">
        <v>37012352</v>
      </c>
      <c r="AG529" s="1" t="s">
        <v>75</v>
      </c>
      <c r="AH529" s="1" t="s">
        <v>4522</v>
      </c>
      <c r="AI529" s="1" t="n">
        <v>19788375</v>
      </c>
      <c r="AK529" s="1" t="s">
        <v>4523</v>
      </c>
      <c r="AM529" s="1" t="s">
        <v>67</v>
      </c>
      <c r="AP529" s="1" t="s">
        <v>4524</v>
      </c>
      <c r="AQ529" s="1" t="n">
        <v>0.344891</v>
      </c>
      <c r="AR529" s="1" t="s">
        <v>68</v>
      </c>
      <c r="AS529" s="1" t="s">
        <v>68</v>
      </c>
      <c r="AT529" s="1" t="s">
        <v>68</v>
      </c>
      <c r="AU529" s="1" t="s">
        <v>68</v>
      </c>
      <c r="AV529" s="1" t="s">
        <v>4525</v>
      </c>
      <c r="AW529" s="1" t="s">
        <v>797</v>
      </c>
      <c r="AX529" s="1" t="s">
        <v>4526</v>
      </c>
      <c r="AY529" s="1" t="s">
        <v>4527</v>
      </c>
    </row>
    <row r="530" customFormat="false" ht="15" hidden="false" customHeight="false" outlineLevel="0" collapsed="false">
      <c r="A530" s="1" t="s">
        <v>4528</v>
      </c>
      <c r="B530" s="1" t="n">
        <v>0.950789664</v>
      </c>
      <c r="C530" s="1" t="n">
        <v>0.945680166</v>
      </c>
      <c r="D530" s="1" t="n">
        <v>0.961510745</v>
      </c>
      <c r="E530" s="1" t="n">
        <v>0.952381537</v>
      </c>
      <c r="F530" s="1" t="n">
        <v>0.957070892</v>
      </c>
      <c r="G530" s="1" t="n">
        <v>0.945377132</v>
      </c>
      <c r="H530" s="1" t="n">
        <v>0.963708449</v>
      </c>
      <c r="I530" s="1" t="n">
        <v>0.922082182</v>
      </c>
      <c r="J530" s="1" t="n">
        <v>0.9459711</v>
      </c>
      <c r="K530" s="1" t="n">
        <v>0.952966955</v>
      </c>
      <c r="L530" s="1" t="n">
        <v>0.956093931</v>
      </c>
      <c r="M530" s="1" t="n">
        <v>0.961855347</v>
      </c>
      <c r="N530" s="1" t="n">
        <v>0.958360803</v>
      </c>
      <c r="O530" s="1" t="n">
        <v>0.944084427</v>
      </c>
      <c r="P530" s="1" t="n">
        <v>0.946119153</v>
      </c>
      <c r="Q530" s="1" t="n">
        <v>0.948184993</v>
      </c>
      <c r="R530" s="1" t="n">
        <v>0.958150471</v>
      </c>
      <c r="S530" s="1" t="n">
        <v>0.9473041</v>
      </c>
      <c r="T530" s="1" t="n">
        <v>0.945373956</v>
      </c>
      <c r="U530" s="1" t="n">
        <v>0.93401888</v>
      </c>
      <c r="V530" s="1" t="n">
        <v>0.950219431</v>
      </c>
      <c r="W530" s="1" t="n">
        <v>0.956271958</v>
      </c>
      <c r="X530" s="1" t="n">
        <v>0.943509491</v>
      </c>
      <c r="Y530" s="1" t="n">
        <v>0.94445458</v>
      </c>
      <c r="Z530" s="1" t="n">
        <v>0.954833459</v>
      </c>
      <c r="AA530" s="1" t="n">
        <v>0.960488163</v>
      </c>
      <c r="AB530" s="1" t="n">
        <v>0.938736337</v>
      </c>
      <c r="AC530" s="1" t="n">
        <v>0.946045534</v>
      </c>
      <c r="AD530" s="1" t="n">
        <v>0.947676198</v>
      </c>
      <c r="AE530" s="1" t="s">
        <v>533</v>
      </c>
      <c r="AF530" s="1" t="n">
        <v>48800755</v>
      </c>
      <c r="AG530" s="1" t="s">
        <v>65</v>
      </c>
      <c r="AH530" s="1" t="s">
        <v>4528</v>
      </c>
      <c r="AI530" s="1" t="n">
        <v>42713432</v>
      </c>
      <c r="AK530" s="1" t="s">
        <v>4529</v>
      </c>
      <c r="AM530" s="1" t="s">
        <v>67</v>
      </c>
      <c r="AP530" s="1" t="s">
        <v>4530</v>
      </c>
      <c r="AQ530" s="1" t="n">
        <v>0.335212</v>
      </c>
      <c r="AR530" s="1" t="s">
        <v>68</v>
      </c>
      <c r="AS530" s="1" t="s">
        <v>68</v>
      </c>
      <c r="AT530" s="1" t="s">
        <v>68</v>
      </c>
      <c r="AU530" s="1" t="s">
        <v>68</v>
      </c>
      <c r="AV530" s="1" t="s">
        <v>4531</v>
      </c>
      <c r="AW530" s="1" t="s">
        <v>83</v>
      </c>
      <c r="AX530" s="1" t="s">
        <v>4532</v>
      </c>
      <c r="AY530" s="1" t="s">
        <v>4533</v>
      </c>
      <c r="BB530" s="2" t="s">
        <v>4534</v>
      </c>
      <c r="BC530" s="2" t="s">
        <v>4535</v>
      </c>
      <c r="BD530" s="2" t="s">
        <v>88</v>
      </c>
    </row>
    <row r="531" customFormat="false" ht="15" hidden="false" customHeight="false" outlineLevel="0" collapsed="false">
      <c r="A531" s="1" t="s">
        <v>4536</v>
      </c>
      <c r="B531" s="1" t="n">
        <v>0.683963017</v>
      </c>
      <c r="C531" s="1" t="n">
        <v>0.661303921</v>
      </c>
      <c r="D531" s="1" t="n">
        <v>0.549719263</v>
      </c>
      <c r="E531" s="1" t="n">
        <v>0.670514926</v>
      </c>
      <c r="F531" s="1" t="n">
        <v>0.271463858</v>
      </c>
      <c r="G531" s="1" t="n">
        <v>0.703346862</v>
      </c>
      <c r="H531" s="1" t="n">
        <v>0.6431051</v>
      </c>
      <c r="I531" s="1" t="n">
        <v>0.626377641</v>
      </c>
      <c r="J531" s="1" t="n">
        <v>0.892197087</v>
      </c>
      <c r="K531" s="1" t="n">
        <v>0.855108072</v>
      </c>
      <c r="L531" s="1" t="n">
        <v>0.896636924</v>
      </c>
      <c r="M531" s="1" t="n">
        <v>0.887237083</v>
      </c>
      <c r="N531" s="1" t="n">
        <v>0.634008525</v>
      </c>
      <c r="O531" s="1" t="n">
        <v>0.661114372</v>
      </c>
      <c r="P531" s="1" t="n">
        <v>0.695198107</v>
      </c>
      <c r="Q531" s="1" t="n">
        <v>0.671666459</v>
      </c>
      <c r="R531" s="1" t="n">
        <v>0.608450971</v>
      </c>
      <c r="S531" s="1" t="n">
        <v>0.366683066</v>
      </c>
      <c r="T531" s="1" t="n">
        <v>0.320596869</v>
      </c>
      <c r="U531" s="1" t="n">
        <v>0.359083179</v>
      </c>
      <c r="V531" s="1" t="n">
        <v>0.886633774</v>
      </c>
      <c r="W531" s="1" t="n">
        <v>0.889018302</v>
      </c>
      <c r="X531" s="1" t="n">
        <v>0.886601295</v>
      </c>
      <c r="Y531" s="1" t="n">
        <v>0.897276346</v>
      </c>
      <c r="Z531" s="1" t="n">
        <v>0.77756946</v>
      </c>
      <c r="AA531" s="1" t="n">
        <v>0.813661798</v>
      </c>
      <c r="AB531" s="1" t="n">
        <v>0.78553043</v>
      </c>
      <c r="AC531" s="1" t="n">
        <v>0.66577969</v>
      </c>
      <c r="AD531" s="1" t="n">
        <v>0.592385495</v>
      </c>
      <c r="AE531" s="1" t="s">
        <v>188</v>
      </c>
      <c r="AF531" s="1" t="n">
        <v>151411526</v>
      </c>
      <c r="AG531" s="1" t="s">
        <v>75</v>
      </c>
      <c r="AH531" s="1" t="s">
        <v>4536</v>
      </c>
      <c r="AI531" s="1" t="n">
        <v>70725376</v>
      </c>
      <c r="AJ531" s="1" t="n">
        <v>53803433</v>
      </c>
      <c r="AK531" s="1" t="s">
        <v>4537</v>
      </c>
      <c r="AL531" s="1" t="s">
        <v>4538</v>
      </c>
      <c r="AM531" s="1" t="s">
        <v>78</v>
      </c>
      <c r="AN531" s="1" t="s">
        <v>128</v>
      </c>
      <c r="AO531" s="1" t="s">
        <v>129</v>
      </c>
      <c r="AP531" s="1" t="s">
        <v>4539</v>
      </c>
      <c r="AQ531" s="1" t="n">
        <v>0.149588</v>
      </c>
      <c r="AR531" s="1" t="s">
        <v>68</v>
      </c>
      <c r="AS531" s="1" t="s">
        <v>68</v>
      </c>
      <c r="AT531" s="1" t="s">
        <v>68</v>
      </c>
      <c r="AU531" s="1" t="s">
        <v>68</v>
      </c>
      <c r="AW531" s="1" t="s">
        <v>69</v>
      </c>
      <c r="AX531" s="1" t="s">
        <v>4540</v>
      </c>
      <c r="AY531" s="1" t="s">
        <v>4541</v>
      </c>
      <c r="BB531" s="2" t="s">
        <v>4542</v>
      </c>
      <c r="BC531" s="2" t="s">
        <v>4543</v>
      </c>
      <c r="BD531" s="2" t="s">
        <v>272</v>
      </c>
      <c r="BH531" s="2" t="s">
        <v>4544</v>
      </c>
    </row>
    <row r="532" customFormat="false" ht="15" hidden="false" customHeight="false" outlineLevel="0" collapsed="false">
      <c r="A532" s="1" t="s">
        <v>4545</v>
      </c>
      <c r="B532" s="1" t="n">
        <v>0.933505767</v>
      </c>
      <c r="C532" s="1" t="n">
        <v>0.955087892</v>
      </c>
      <c r="D532" s="1" t="n">
        <v>0.944980885</v>
      </c>
      <c r="E532" s="1" t="n">
        <v>0.959311345</v>
      </c>
      <c r="F532" s="1" t="n">
        <v>0.958556262</v>
      </c>
      <c r="G532" s="1" t="n">
        <v>0.949724255</v>
      </c>
      <c r="H532" s="1" t="n">
        <v>0.940018026</v>
      </c>
      <c r="I532" s="1" t="n">
        <v>0.937035403</v>
      </c>
      <c r="J532" s="1" t="n">
        <v>0.940987931</v>
      </c>
      <c r="K532" s="1" t="n">
        <v>0.962821722</v>
      </c>
      <c r="L532" s="1" t="n">
        <v>0.953240507</v>
      </c>
      <c r="M532" s="1" t="n">
        <v>0.959026674</v>
      </c>
      <c r="N532" s="1" t="n">
        <v>0.949784238</v>
      </c>
      <c r="O532" s="1" t="n">
        <v>0.957207156</v>
      </c>
      <c r="P532" s="1" t="n">
        <v>0.944611264</v>
      </c>
      <c r="Q532" s="1" t="n">
        <v>0.953570524</v>
      </c>
      <c r="R532" s="1" t="n">
        <v>0.955385088</v>
      </c>
      <c r="S532" s="1" t="n">
        <v>0.964377681</v>
      </c>
      <c r="T532" s="1" t="n">
        <v>0.930473814</v>
      </c>
      <c r="U532" s="1" t="n">
        <v>0.924918013</v>
      </c>
      <c r="V532" s="1" t="n">
        <v>0.944012392</v>
      </c>
      <c r="W532" s="1" t="n">
        <v>0.956604334</v>
      </c>
      <c r="X532" s="1" t="n">
        <v>0.939239434</v>
      </c>
      <c r="Y532" s="1" t="n">
        <v>0.955889693</v>
      </c>
      <c r="Z532" s="1" t="n">
        <v>0.957237558</v>
      </c>
      <c r="AA532" s="1" t="n">
        <v>0.947331148</v>
      </c>
      <c r="AB532" s="1" t="n">
        <v>0.947953353</v>
      </c>
      <c r="AC532" s="1" t="n">
        <v>0.932574159</v>
      </c>
      <c r="AD532" s="1" t="n">
        <v>0.947721114</v>
      </c>
      <c r="AE532" s="1" t="s">
        <v>176</v>
      </c>
      <c r="AF532" s="1" t="n">
        <v>521032</v>
      </c>
      <c r="AG532" s="1" t="s">
        <v>65</v>
      </c>
      <c r="AH532" s="1" t="s">
        <v>4545</v>
      </c>
      <c r="AI532" s="1" t="n">
        <v>66787368</v>
      </c>
      <c r="AK532" s="1" t="s">
        <v>4546</v>
      </c>
      <c r="AM532" s="1" t="s">
        <v>67</v>
      </c>
      <c r="AP532" s="1" t="s">
        <v>4547</v>
      </c>
      <c r="AQ532" s="1" t="n">
        <v>0.023033</v>
      </c>
      <c r="AR532" s="1" t="s">
        <v>68</v>
      </c>
      <c r="AS532" s="1" t="s">
        <v>68</v>
      </c>
      <c r="AT532" s="1" t="s">
        <v>68</v>
      </c>
      <c r="AU532" s="1" t="s">
        <v>68</v>
      </c>
      <c r="AW532" s="1" t="s">
        <v>69</v>
      </c>
      <c r="AX532" s="1" t="s">
        <v>4548</v>
      </c>
      <c r="AY532" s="1" t="s">
        <v>4549</v>
      </c>
      <c r="BB532" s="2" t="s">
        <v>4550</v>
      </c>
      <c r="BC532" s="2" t="s">
        <v>4551</v>
      </c>
      <c r="BD532" s="2" t="s">
        <v>272</v>
      </c>
      <c r="BH532" s="2" t="s">
        <v>4552</v>
      </c>
    </row>
    <row r="533" customFormat="false" ht="15" hidden="false" customHeight="false" outlineLevel="0" collapsed="false">
      <c r="A533" s="1" t="s">
        <v>4553</v>
      </c>
      <c r="B533" s="1" t="n">
        <v>0.968177658</v>
      </c>
      <c r="C533" s="1" t="n">
        <v>0.977044183</v>
      </c>
      <c r="D533" s="1" t="n">
        <v>0.984556144</v>
      </c>
      <c r="E533" s="1" t="n">
        <v>0.989268657</v>
      </c>
      <c r="F533" s="1" t="n">
        <v>0.971017022</v>
      </c>
      <c r="G533" s="1" t="n">
        <v>0.953859024</v>
      </c>
      <c r="H533" s="1" t="n">
        <v>0.977121079</v>
      </c>
      <c r="I533" s="1" t="n">
        <v>0.972838082</v>
      </c>
      <c r="J533" s="1" t="n">
        <v>0.981338821</v>
      </c>
      <c r="K533" s="1" t="n">
        <v>0.976245441</v>
      </c>
      <c r="L533" s="1" t="n">
        <v>0.974727759</v>
      </c>
      <c r="M533" s="1" t="n">
        <v>0.989178587</v>
      </c>
      <c r="N533" s="1" t="n">
        <v>0.9929176</v>
      </c>
      <c r="O533" s="1" t="n">
        <v>0.969467662</v>
      </c>
      <c r="P533" s="1" t="n">
        <v>0.964941735</v>
      </c>
      <c r="Q533" s="1" t="n">
        <v>0.97849866</v>
      </c>
      <c r="R533" s="1" t="n">
        <v>0.974602105</v>
      </c>
      <c r="S533" s="1" t="n">
        <v>0.984678616</v>
      </c>
      <c r="T533" s="1" t="n">
        <v>0.977597925</v>
      </c>
      <c r="U533" s="1" t="n">
        <v>0.952559466</v>
      </c>
      <c r="V533" s="1" t="n">
        <v>0.98073442</v>
      </c>
      <c r="W533" s="1" t="n">
        <v>0.9692968</v>
      </c>
      <c r="X533" s="1" t="n">
        <v>0.979716972</v>
      </c>
      <c r="Y533" s="1" t="n">
        <v>0.955009082</v>
      </c>
      <c r="Z533" s="1" t="n">
        <v>0.974236645</v>
      </c>
      <c r="AA533" s="1" t="n">
        <v>0.977231863</v>
      </c>
      <c r="AB533" s="1" t="n">
        <v>0.957101555</v>
      </c>
      <c r="AC533" s="1" t="n">
        <v>0.956953173</v>
      </c>
      <c r="AD533" s="1" t="n">
        <v>0.979872287</v>
      </c>
      <c r="AE533" s="1" t="s">
        <v>928</v>
      </c>
      <c r="AF533" s="1" t="n">
        <v>112848772</v>
      </c>
      <c r="AG533" s="1" t="s">
        <v>65</v>
      </c>
      <c r="AH533" s="1" t="s">
        <v>4553</v>
      </c>
      <c r="AI533" s="1" t="n">
        <v>12686306</v>
      </c>
      <c r="AK533" s="1" t="s">
        <v>4554</v>
      </c>
      <c r="AM533" s="1" t="s">
        <v>67</v>
      </c>
      <c r="AP533" s="1" t="s">
        <v>68</v>
      </c>
      <c r="AQ533" s="1" t="s">
        <v>68</v>
      </c>
      <c r="AR533" s="1" t="s">
        <v>68</v>
      </c>
      <c r="AS533" s="1" t="s">
        <v>68</v>
      </c>
      <c r="AT533" s="1" t="s">
        <v>68</v>
      </c>
      <c r="AU533" s="1" t="s">
        <v>68</v>
      </c>
      <c r="AV533" s="1" t="s">
        <v>4555</v>
      </c>
      <c r="AW533" s="1" t="s">
        <v>83</v>
      </c>
      <c r="AX533" s="1" t="s">
        <v>4556</v>
      </c>
      <c r="AY533" s="1" t="s">
        <v>4557</v>
      </c>
      <c r="BH533" s="2" t="s">
        <v>4558</v>
      </c>
    </row>
    <row r="534" customFormat="false" ht="15" hidden="false" customHeight="false" outlineLevel="0" collapsed="false">
      <c r="A534" s="1" t="s">
        <v>4559</v>
      </c>
      <c r="B534" s="1" t="n">
        <v>0.02846678</v>
      </c>
      <c r="C534" s="1" t="n">
        <v>0.039225733</v>
      </c>
      <c r="D534" s="1" t="n">
        <v>0.027050489</v>
      </c>
      <c r="E534" s="1" t="n">
        <v>0.02334394</v>
      </c>
      <c r="F534" s="1" t="n">
        <v>0.027924181</v>
      </c>
      <c r="G534" s="1" t="n">
        <v>0.032276176</v>
      </c>
      <c r="H534" s="1" t="n">
        <v>0.026670548</v>
      </c>
      <c r="I534" s="1" t="n">
        <v>0.027464939</v>
      </c>
      <c r="J534" s="1" t="n">
        <v>0.03265076</v>
      </c>
      <c r="K534" s="1" t="n">
        <v>0.030525939</v>
      </c>
      <c r="L534" s="1" t="n">
        <v>0.028891321</v>
      </c>
      <c r="M534" s="1" t="n">
        <v>0.018960006</v>
      </c>
      <c r="N534" s="1" t="n">
        <v>0.022898932</v>
      </c>
      <c r="O534" s="1" t="n">
        <v>0.025404243</v>
      </c>
      <c r="P534" s="1" t="n">
        <v>0.030156219</v>
      </c>
      <c r="Q534" s="1" t="n">
        <v>0.029003172</v>
      </c>
      <c r="R534" s="1" t="n">
        <v>0.031684594</v>
      </c>
      <c r="S534" s="1" t="n">
        <v>0.035650833</v>
      </c>
      <c r="T534" s="1" t="n">
        <v>0.022501028</v>
      </c>
      <c r="U534" s="1" t="n">
        <v>0.044710134</v>
      </c>
      <c r="V534" s="1" t="n">
        <v>0.035296914</v>
      </c>
      <c r="W534" s="1" t="n">
        <v>0.025127067</v>
      </c>
      <c r="X534" s="1" t="n">
        <v>0.029871323</v>
      </c>
      <c r="Y534" s="1" t="n">
        <v>0.031906232</v>
      </c>
      <c r="Z534" s="1" t="n">
        <v>0.023859073</v>
      </c>
      <c r="AA534" s="1" t="n">
        <v>0.030301868</v>
      </c>
      <c r="AB534" s="1" t="n">
        <v>0.050455686</v>
      </c>
      <c r="AC534" s="1" t="n">
        <v>0.029277864</v>
      </c>
      <c r="AD534" s="1" t="n">
        <v>0.025151836</v>
      </c>
      <c r="AE534" s="1" t="s">
        <v>157</v>
      </c>
      <c r="AF534" s="1" t="n">
        <v>95939631</v>
      </c>
      <c r="AG534" s="1" t="s">
        <v>75</v>
      </c>
      <c r="AH534" s="1" t="s">
        <v>4559</v>
      </c>
      <c r="AI534" s="1" t="n">
        <v>34800389</v>
      </c>
      <c r="AK534" s="1" t="s">
        <v>4560</v>
      </c>
      <c r="AM534" s="1" t="s">
        <v>67</v>
      </c>
      <c r="AP534" s="1" t="s">
        <v>68</v>
      </c>
      <c r="AQ534" s="1" t="s">
        <v>68</v>
      </c>
      <c r="AR534" s="1" t="s">
        <v>68</v>
      </c>
      <c r="AS534" s="1" t="s">
        <v>68</v>
      </c>
      <c r="AT534" s="1" t="s">
        <v>68</v>
      </c>
      <c r="AU534" s="1" t="s">
        <v>68</v>
      </c>
      <c r="AV534" s="1" t="s">
        <v>4561</v>
      </c>
      <c r="AW534" s="1" t="s">
        <v>83</v>
      </c>
      <c r="AX534" s="1" t="s">
        <v>4562</v>
      </c>
      <c r="AY534" s="1" t="s">
        <v>4563</v>
      </c>
      <c r="BA534" s="2" t="b">
        <f aca="false">TRUE()</f>
        <v>1</v>
      </c>
      <c r="BB534" s="2" t="s">
        <v>4564</v>
      </c>
      <c r="BC534" s="2" t="s">
        <v>4565</v>
      </c>
      <c r="BD534" s="2" t="s">
        <v>184</v>
      </c>
      <c r="BH534" s="2" t="s">
        <v>4566</v>
      </c>
      <c r="BI534" s="2" t="s">
        <v>4567</v>
      </c>
      <c r="BJ534" s="2" t="s">
        <v>91</v>
      </c>
    </row>
    <row r="535" customFormat="false" ht="15" hidden="false" customHeight="false" outlineLevel="0" collapsed="false">
      <c r="A535" s="1" t="s">
        <v>4568</v>
      </c>
      <c r="B535" s="1" t="n">
        <v>0.023182925</v>
      </c>
      <c r="C535" s="1" t="n">
        <v>0.01595628</v>
      </c>
      <c r="D535" s="1" t="n">
        <v>0.019264927</v>
      </c>
      <c r="E535" s="1" t="n">
        <v>0.030704401</v>
      </c>
      <c r="F535" s="1" t="n">
        <v>0.027786876</v>
      </c>
      <c r="G535" s="1" t="n">
        <v>0.024281607</v>
      </c>
      <c r="H535" s="1" t="n">
        <v>0.029404745</v>
      </c>
      <c r="I535" s="1" t="n">
        <v>0.02863124</v>
      </c>
      <c r="J535" s="1" t="n">
        <v>0.031577408</v>
      </c>
      <c r="K535" s="1" t="n">
        <v>0.032627244</v>
      </c>
      <c r="L535" s="1" t="n">
        <v>0.035291689</v>
      </c>
      <c r="M535" s="1" t="n">
        <v>0.05051619</v>
      </c>
      <c r="N535" s="1" t="n">
        <v>0.028889815</v>
      </c>
      <c r="O535" s="1" t="n">
        <v>0.024995255</v>
      </c>
      <c r="P535" s="1" t="n">
        <v>0.021125938</v>
      </c>
      <c r="Q535" s="1" t="n">
        <v>0.040010216</v>
      </c>
      <c r="R535" s="1" t="n">
        <v>0.032463581</v>
      </c>
      <c r="S535" s="1" t="n">
        <v>0.0380855</v>
      </c>
      <c r="T535" s="1" t="n">
        <v>0.019699937</v>
      </c>
      <c r="U535" s="1" t="n">
        <v>0.01481018</v>
      </c>
      <c r="V535" s="1" t="n">
        <v>0.013359399</v>
      </c>
      <c r="W535" s="1" t="n">
        <v>0.042219274</v>
      </c>
      <c r="X535" s="1" t="n">
        <v>0.030652901</v>
      </c>
      <c r="Y535" s="1" t="n">
        <v>0.036060399</v>
      </c>
      <c r="Z535" s="1" t="n">
        <v>0.022019147</v>
      </c>
      <c r="AA535" s="1" t="n">
        <v>0.023031058</v>
      </c>
      <c r="AB535" s="1" t="n">
        <v>0.048283658</v>
      </c>
      <c r="AC535" s="1" t="n">
        <v>0.016091381</v>
      </c>
      <c r="AD535" s="1" t="n">
        <v>0.033513418</v>
      </c>
      <c r="AE535" s="1" t="s">
        <v>104</v>
      </c>
      <c r="AF535" s="1" t="n">
        <v>131485262</v>
      </c>
      <c r="AG535" s="1" t="s">
        <v>75</v>
      </c>
      <c r="AH535" s="1" t="s">
        <v>4568</v>
      </c>
      <c r="AI535" s="1" t="n">
        <v>61658388</v>
      </c>
      <c r="AJ535" s="1" t="n">
        <v>26685397</v>
      </c>
      <c r="AK535" s="1" t="s">
        <v>4569</v>
      </c>
      <c r="AL535" s="1" t="s">
        <v>4570</v>
      </c>
      <c r="AM535" s="1" t="s">
        <v>78</v>
      </c>
      <c r="AN535" s="1" t="s">
        <v>642</v>
      </c>
      <c r="AO535" s="1" t="s">
        <v>80</v>
      </c>
      <c r="AP535" s="1" t="s">
        <v>68</v>
      </c>
      <c r="AQ535" s="1" t="s">
        <v>68</v>
      </c>
      <c r="AR535" s="1" t="s">
        <v>68</v>
      </c>
      <c r="AS535" s="1" t="s">
        <v>68</v>
      </c>
      <c r="AT535" s="1" t="s">
        <v>68</v>
      </c>
      <c r="AU535" s="1" t="s">
        <v>68</v>
      </c>
      <c r="AV535" s="1" t="s">
        <v>4571</v>
      </c>
      <c r="AW535" s="1" t="s">
        <v>83</v>
      </c>
      <c r="AX535" s="1" t="s">
        <v>4572</v>
      </c>
      <c r="AY535" s="1" t="s">
        <v>4573</v>
      </c>
      <c r="BB535" s="2" t="s">
        <v>4574</v>
      </c>
      <c r="BC535" s="2" t="s">
        <v>4575</v>
      </c>
      <c r="BD535" s="2" t="s">
        <v>419</v>
      </c>
      <c r="BF535" s="2" t="s">
        <v>57</v>
      </c>
      <c r="BG535" s="2" t="b">
        <f aca="false">TRUE()</f>
        <v>1</v>
      </c>
      <c r="BH535" s="2" t="s">
        <v>4576</v>
      </c>
      <c r="BI535" s="2" t="s">
        <v>4577</v>
      </c>
      <c r="BJ535" s="2" t="s">
        <v>559</v>
      </c>
      <c r="BK535" s="2" t="b">
        <f aca="false">TRUE()</f>
        <v>1</v>
      </c>
    </row>
    <row r="536" customFormat="false" ht="15" hidden="false" customHeight="false" outlineLevel="0" collapsed="false">
      <c r="A536" s="1" t="s">
        <v>4578</v>
      </c>
      <c r="B536" s="1" t="n">
        <v>0.966766291</v>
      </c>
      <c r="C536" s="1" t="n">
        <v>0.970549081</v>
      </c>
      <c r="D536" s="1" t="n">
        <v>0.940539448</v>
      </c>
      <c r="E536" s="1" t="n">
        <v>0.980758999</v>
      </c>
      <c r="F536" s="1" t="n">
        <v>0.983708434</v>
      </c>
      <c r="G536" s="1" t="n">
        <v>0.911198213</v>
      </c>
      <c r="H536" s="1" t="n">
        <v>0.969814186</v>
      </c>
      <c r="I536" s="1" t="n">
        <v>0.938739908</v>
      </c>
      <c r="J536" s="1" t="n">
        <v>0.969319238</v>
      </c>
      <c r="K536" s="1" t="n">
        <v>0.98199746</v>
      </c>
      <c r="L536" s="1" t="n">
        <v>0.954642723</v>
      </c>
      <c r="M536" s="1" t="n">
        <v>0.988107718</v>
      </c>
      <c r="N536" s="1" t="n">
        <v>0.989513362</v>
      </c>
      <c r="O536" s="1" t="n">
        <v>0.973196941</v>
      </c>
      <c r="P536" s="1" t="n">
        <v>0.972481242</v>
      </c>
      <c r="Q536" s="1" t="n">
        <v>0.966143635</v>
      </c>
      <c r="R536" s="1" t="n">
        <v>0.962100114</v>
      </c>
      <c r="S536" s="1" t="n">
        <v>0.951363421</v>
      </c>
      <c r="T536" s="1" t="n">
        <v>0.967719141</v>
      </c>
      <c r="U536" s="1" t="n">
        <v>0.945487555</v>
      </c>
      <c r="V536" s="1" t="n">
        <v>0.9460707</v>
      </c>
      <c r="W536" s="1" t="n">
        <v>0.947484068</v>
      </c>
      <c r="X536" s="1" t="n">
        <v>0.974471118</v>
      </c>
      <c r="Y536" s="1" t="n">
        <v>0.982836017</v>
      </c>
      <c r="Z536" s="1" t="n">
        <v>0.974445593</v>
      </c>
      <c r="AA536" s="1" t="n">
        <v>0.974225623</v>
      </c>
      <c r="AB536" s="1" t="n">
        <v>0.986793632</v>
      </c>
      <c r="AC536" s="1" t="n">
        <v>0.955349718</v>
      </c>
      <c r="AD536" s="1" t="n">
        <v>0.950787829</v>
      </c>
      <c r="AE536" s="1" t="s">
        <v>468</v>
      </c>
      <c r="AF536" s="1" t="n">
        <v>130271384</v>
      </c>
      <c r="AG536" s="1" t="s">
        <v>75</v>
      </c>
      <c r="AH536" s="1" t="s">
        <v>4578</v>
      </c>
      <c r="AI536" s="1" t="n">
        <v>30628409</v>
      </c>
      <c r="AK536" s="1" t="s">
        <v>4579</v>
      </c>
      <c r="AM536" s="1" t="s">
        <v>67</v>
      </c>
      <c r="AP536" s="1" t="s">
        <v>68</v>
      </c>
      <c r="AQ536" s="1" t="s">
        <v>68</v>
      </c>
      <c r="AR536" s="1" t="s">
        <v>68</v>
      </c>
      <c r="AS536" s="1" t="s">
        <v>68</v>
      </c>
      <c r="AT536" s="1" t="s">
        <v>68</v>
      </c>
      <c r="AU536" s="1" t="s">
        <v>68</v>
      </c>
      <c r="AV536" s="1" t="s">
        <v>4580</v>
      </c>
      <c r="AW536" s="1" t="s">
        <v>83</v>
      </c>
      <c r="AX536" s="1" t="s">
        <v>4581</v>
      </c>
      <c r="AY536" s="1" t="s">
        <v>4582</v>
      </c>
      <c r="BB536" s="2" t="s">
        <v>3848</v>
      </c>
      <c r="BC536" s="2" t="s">
        <v>3849</v>
      </c>
      <c r="BD536" s="2" t="s">
        <v>272</v>
      </c>
    </row>
    <row r="537" customFormat="false" ht="15" hidden="false" customHeight="false" outlineLevel="0" collapsed="false">
      <c r="A537" s="1" t="s">
        <v>4583</v>
      </c>
      <c r="B537" s="1" t="n">
        <v>0.013528815</v>
      </c>
      <c r="C537" s="1" t="n">
        <v>0.008573784</v>
      </c>
      <c r="D537" s="1" t="n">
        <v>0.020978715</v>
      </c>
      <c r="E537" s="1" t="n">
        <v>0.023413981</v>
      </c>
      <c r="F537" s="1" t="n">
        <v>0.019141226</v>
      </c>
      <c r="G537" s="1" t="n">
        <v>0.006794642</v>
      </c>
      <c r="H537" s="1" t="n">
        <v>0.017933099</v>
      </c>
      <c r="I537" s="1" t="n">
        <v>0.010532442</v>
      </c>
      <c r="J537" s="1" t="n">
        <v>0.02990594</v>
      </c>
      <c r="K537" s="1" t="n">
        <v>0.022186754</v>
      </c>
      <c r="L537" s="1" t="n">
        <v>0.022428261</v>
      </c>
      <c r="M537" s="1" t="n">
        <v>0.020839568</v>
      </c>
      <c r="N537" s="1" t="n">
        <v>0.013690448</v>
      </c>
      <c r="O537" s="1" t="n">
        <v>0.014342876</v>
      </c>
      <c r="P537" s="1" t="n">
        <v>0.017131031</v>
      </c>
      <c r="Q537" s="1" t="n">
        <v>0.016232719</v>
      </c>
      <c r="R537" s="1" t="n">
        <v>0.025475749</v>
      </c>
      <c r="S537" s="1" t="n">
        <v>0.019063871</v>
      </c>
      <c r="T537" s="1" t="n">
        <v>0.013379681</v>
      </c>
      <c r="U537" s="1" t="n">
        <v>0.011123732</v>
      </c>
      <c r="V537" s="1" t="n">
        <v>0.012272341</v>
      </c>
      <c r="W537" s="1" t="n">
        <v>0.028467373</v>
      </c>
      <c r="X537" s="1" t="n">
        <v>0.0163686</v>
      </c>
      <c r="Y537" s="1" t="n">
        <v>0.034541605</v>
      </c>
      <c r="Z537" s="1" t="n">
        <v>0.011478351</v>
      </c>
      <c r="AA537" s="1" t="n">
        <v>0.016080886</v>
      </c>
      <c r="AB537" s="1" t="n">
        <v>0.019954265</v>
      </c>
      <c r="AC537" s="1" t="n">
        <v>0.010749623</v>
      </c>
      <c r="AD537" s="1" t="n">
        <v>0.0284883</v>
      </c>
      <c r="AE537" s="1" t="s">
        <v>104</v>
      </c>
      <c r="AF537" s="1" t="n">
        <v>200324668</v>
      </c>
      <c r="AG537" s="1" t="s">
        <v>65</v>
      </c>
      <c r="AH537" s="1" t="s">
        <v>4583</v>
      </c>
      <c r="AI537" s="1" t="n">
        <v>57723411</v>
      </c>
      <c r="AJ537" s="1" t="n">
        <v>30709353</v>
      </c>
      <c r="AK537" s="1" t="s">
        <v>4584</v>
      </c>
      <c r="AL537" s="1" t="s">
        <v>4585</v>
      </c>
      <c r="AM537" s="1" t="s">
        <v>78</v>
      </c>
      <c r="AN537" s="1" t="s">
        <v>79</v>
      </c>
      <c r="AO537" s="1" t="s">
        <v>80</v>
      </c>
      <c r="AP537" s="1" t="s">
        <v>68</v>
      </c>
      <c r="AQ537" s="1" t="s">
        <v>68</v>
      </c>
      <c r="AR537" s="1" t="s">
        <v>68</v>
      </c>
      <c r="AS537" s="1" t="s">
        <v>68</v>
      </c>
      <c r="AT537" s="1" t="s">
        <v>68</v>
      </c>
      <c r="AU537" s="1" t="s">
        <v>68</v>
      </c>
      <c r="AV537" s="1" t="s">
        <v>4586</v>
      </c>
      <c r="AW537" s="1" t="s">
        <v>83</v>
      </c>
      <c r="AX537" s="1" t="s">
        <v>4587</v>
      </c>
      <c r="AY537" s="1" t="s">
        <v>4588</v>
      </c>
      <c r="BB537" s="2" t="s">
        <v>4589</v>
      </c>
      <c r="BC537" s="2" t="s">
        <v>4590</v>
      </c>
      <c r="BD537" s="2" t="s">
        <v>1459</v>
      </c>
      <c r="BH537" s="2" t="s">
        <v>4591</v>
      </c>
    </row>
    <row r="538" customFormat="false" ht="15" hidden="false" customHeight="false" outlineLevel="0" collapsed="false">
      <c r="A538" s="1" t="s">
        <v>4592</v>
      </c>
      <c r="B538" s="1" t="n">
        <v>0.911068941</v>
      </c>
      <c r="C538" s="1" t="n">
        <v>0.916432087</v>
      </c>
      <c r="D538" s="1" t="n">
        <v>0.917240922</v>
      </c>
      <c r="E538" s="1" t="n">
        <v>0.939897164</v>
      </c>
      <c r="F538" s="1" t="n">
        <v>0.915013963</v>
      </c>
      <c r="G538" s="1" t="n">
        <v>0.930321986</v>
      </c>
      <c r="H538" s="1" t="n">
        <v>0.908252759</v>
      </c>
      <c r="I538" s="1" t="n">
        <v>0.903078953</v>
      </c>
      <c r="J538" s="1" t="n">
        <v>0.9212816</v>
      </c>
      <c r="K538" s="1" t="n">
        <v>0.922598966</v>
      </c>
      <c r="L538" s="1" t="n">
        <v>0.900680984</v>
      </c>
      <c r="M538" s="1" t="n">
        <v>0.956036183</v>
      </c>
      <c r="N538" s="1" t="n">
        <v>0.908095421</v>
      </c>
      <c r="O538" s="1" t="n">
        <v>0.941291925</v>
      </c>
      <c r="P538" s="1" t="n">
        <v>0.909239179</v>
      </c>
      <c r="Q538" s="1" t="n">
        <v>0.898409342</v>
      </c>
      <c r="R538" s="1" t="n">
        <v>0.92447407</v>
      </c>
      <c r="S538" s="1" t="n">
        <v>0.939852972</v>
      </c>
      <c r="T538" s="1" t="n">
        <v>0.914342228</v>
      </c>
      <c r="U538" s="1" t="n">
        <v>0.868659405</v>
      </c>
      <c r="V538" s="1" t="n">
        <v>0.897977271</v>
      </c>
      <c r="W538" s="1" t="n">
        <v>0.923334765</v>
      </c>
      <c r="X538" s="1" t="n">
        <v>0.919330444</v>
      </c>
      <c r="Y538" s="1" t="n">
        <v>0.942275873</v>
      </c>
      <c r="Z538" s="1" t="n">
        <v>0.941678344</v>
      </c>
      <c r="AA538" s="1" t="n">
        <v>0.907635289</v>
      </c>
      <c r="AB538" s="1" t="n">
        <v>0.931038214</v>
      </c>
      <c r="AC538" s="1" t="n">
        <v>0.921270115</v>
      </c>
      <c r="AD538" s="1" t="n">
        <v>0.872411573</v>
      </c>
      <c r="AE538" s="1" t="s">
        <v>93</v>
      </c>
      <c r="AF538" s="1" t="n">
        <v>117210817</v>
      </c>
      <c r="AG538" s="1" t="s">
        <v>75</v>
      </c>
      <c r="AH538" s="1" t="s">
        <v>4592</v>
      </c>
      <c r="AI538" s="1" t="n">
        <v>40793483</v>
      </c>
      <c r="AK538" s="1" t="s">
        <v>4593</v>
      </c>
      <c r="AM538" s="1" t="s">
        <v>67</v>
      </c>
      <c r="AP538" s="1" t="s">
        <v>68</v>
      </c>
      <c r="AQ538" s="1" t="s">
        <v>68</v>
      </c>
      <c r="AR538" s="1" t="s">
        <v>68</v>
      </c>
      <c r="AS538" s="1" t="s">
        <v>68</v>
      </c>
      <c r="AT538" s="1" t="s">
        <v>68</v>
      </c>
      <c r="AU538" s="1" t="s">
        <v>68</v>
      </c>
      <c r="AV538" s="1" t="s">
        <v>4594</v>
      </c>
      <c r="AW538" s="1" t="s">
        <v>118</v>
      </c>
      <c r="AX538" s="1" t="s">
        <v>4595</v>
      </c>
      <c r="AY538" s="1" t="s">
        <v>4596</v>
      </c>
      <c r="BB538" s="2" t="s">
        <v>4597</v>
      </c>
      <c r="BC538" s="2" t="s">
        <v>4598</v>
      </c>
      <c r="BD538" s="2" t="s">
        <v>164</v>
      </c>
      <c r="BI538" s="2" t="s">
        <v>4599</v>
      </c>
      <c r="BJ538" s="2" t="s">
        <v>155</v>
      </c>
    </row>
    <row r="539" customFormat="false" ht="15" hidden="false" customHeight="false" outlineLevel="0" collapsed="false">
      <c r="A539" s="1" t="s">
        <v>4600</v>
      </c>
      <c r="B539" s="1" t="n">
        <v>0.938552998</v>
      </c>
      <c r="C539" s="1" t="n">
        <v>0.922042206</v>
      </c>
      <c r="D539" s="1" t="n">
        <v>0.900692086</v>
      </c>
      <c r="E539" s="1" t="n">
        <v>0.89139909</v>
      </c>
      <c r="F539" s="1" t="n">
        <v>0.866848011</v>
      </c>
      <c r="G539" s="1" t="n">
        <v>0.834649726</v>
      </c>
      <c r="H539" s="1" t="n">
        <v>0.858189326</v>
      </c>
      <c r="I539" s="1" t="n">
        <v>0.828532883</v>
      </c>
      <c r="J539" s="1" t="n">
        <v>0.930942749</v>
      </c>
      <c r="K539" s="1" t="n">
        <v>0.927994181</v>
      </c>
      <c r="L539" s="1" t="n">
        <v>0.941551305</v>
      </c>
      <c r="M539" s="1" t="n">
        <v>0.909659881</v>
      </c>
      <c r="N539" s="1" t="n">
        <v>0.920491743</v>
      </c>
      <c r="O539" s="1" t="n">
        <v>0.865282468</v>
      </c>
      <c r="P539" s="1" t="n">
        <v>0.926560375</v>
      </c>
      <c r="Q539" s="1" t="n">
        <v>0.866191378</v>
      </c>
      <c r="R539" s="1" t="n">
        <v>0.848673529</v>
      </c>
      <c r="S539" s="1" t="n">
        <v>0.915482832</v>
      </c>
      <c r="T539" s="1" t="n">
        <v>0.894400266</v>
      </c>
      <c r="U539" s="1" t="n">
        <v>0.868722712</v>
      </c>
      <c r="V539" s="1" t="n">
        <v>0.924311672</v>
      </c>
      <c r="W539" s="1" t="n">
        <v>0.921293394</v>
      </c>
      <c r="X539" s="1" t="n">
        <v>0.939417252</v>
      </c>
      <c r="Y539" s="1" t="n">
        <v>0.919576242</v>
      </c>
      <c r="Z539" s="1" t="n">
        <v>0.906907101</v>
      </c>
      <c r="AA539" s="1" t="n">
        <v>0.892623191</v>
      </c>
      <c r="AB539" s="1" t="n">
        <v>0.923783156</v>
      </c>
      <c r="AC539" s="1" t="n">
        <v>0.880714731</v>
      </c>
      <c r="AD539" s="1" t="n">
        <v>0.933596481</v>
      </c>
      <c r="AE539" s="1" t="s">
        <v>144</v>
      </c>
      <c r="AF539" s="1" t="n">
        <v>53042940</v>
      </c>
      <c r="AG539" s="1" t="s">
        <v>65</v>
      </c>
      <c r="AH539" s="1" t="s">
        <v>4600</v>
      </c>
      <c r="AI539" s="1" t="n">
        <v>65640385</v>
      </c>
      <c r="AJ539" s="1" t="n">
        <v>69717300</v>
      </c>
      <c r="AK539" s="1" t="s">
        <v>4601</v>
      </c>
      <c r="AL539" s="1" t="s">
        <v>4602</v>
      </c>
      <c r="AM539" s="1" t="s">
        <v>78</v>
      </c>
      <c r="AN539" s="1" t="s">
        <v>79</v>
      </c>
      <c r="AO539" s="1" t="s">
        <v>80</v>
      </c>
      <c r="AP539" s="1" t="s">
        <v>4603</v>
      </c>
      <c r="AQ539" s="1" t="n">
        <v>0.065753</v>
      </c>
      <c r="AR539" s="1" t="s">
        <v>68</v>
      </c>
      <c r="AS539" s="1" t="s">
        <v>68</v>
      </c>
      <c r="AT539" s="1" t="s">
        <v>68</v>
      </c>
      <c r="AU539" s="1" t="s">
        <v>68</v>
      </c>
      <c r="AW539" s="1" t="s">
        <v>69</v>
      </c>
      <c r="AX539" s="1" t="s">
        <v>4604</v>
      </c>
      <c r="AY539" s="1" t="s">
        <v>4605</v>
      </c>
      <c r="BB539" s="2" t="s">
        <v>4606</v>
      </c>
      <c r="BC539" s="2" t="s">
        <v>4607</v>
      </c>
      <c r="BD539" s="2" t="s">
        <v>2146</v>
      </c>
    </row>
    <row r="540" customFormat="false" ht="15" hidden="false" customHeight="false" outlineLevel="0" collapsed="false">
      <c r="A540" s="1" t="s">
        <v>4608</v>
      </c>
      <c r="B540" s="1" t="n">
        <v>0.137188216</v>
      </c>
      <c r="C540" s="1" t="n">
        <v>0.244551581</v>
      </c>
      <c r="D540" s="1" t="n">
        <v>0.334553147</v>
      </c>
      <c r="E540" s="1" t="n">
        <v>0.238691172</v>
      </c>
      <c r="F540" s="1" t="n">
        <v>0.255325986</v>
      </c>
      <c r="G540" s="1" t="n">
        <v>0.25166115</v>
      </c>
      <c r="H540" s="1" t="n">
        <v>0.229874792</v>
      </c>
      <c r="I540" s="1" t="n">
        <v>0.278299847</v>
      </c>
      <c r="J540" s="1" t="n">
        <v>0.137696771</v>
      </c>
      <c r="K540" s="1" t="n">
        <v>0.169695522</v>
      </c>
      <c r="L540" s="1" t="n">
        <v>0.207552115</v>
      </c>
      <c r="M540" s="1" t="n">
        <v>0.144439221</v>
      </c>
      <c r="N540" s="1" t="n">
        <v>0.078480811</v>
      </c>
      <c r="O540" s="1" t="n">
        <v>0.25703944</v>
      </c>
      <c r="P540" s="1" t="n">
        <v>0.221581478</v>
      </c>
      <c r="Q540" s="1" t="n">
        <v>0.21934591</v>
      </c>
      <c r="R540" s="1" t="n">
        <v>0.154772046</v>
      </c>
      <c r="S540" s="1" t="n">
        <v>0.333687882</v>
      </c>
      <c r="T540" s="1" t="n">
        <v>0.368885689</v>
      </c>
      <c r="U540" s="1" t="n">
        <v>0.398701692</v>
      </c>
      <c r="V540" s="1" t="n">
        <v>0.114982682</v>
      </c>
      <c r="W540" s="1" t="n">
        <v>0.223867511</v>
      </c>
      <c r="X540" s="1" t="n">
        <v>0.308200049</v>
      </c>
      <c r="Y540" s="1" t="n">
        <v>0.238591806</v>
      </c>
      <c r="Z540" s="1" t="n">
        <v>0.176619842</v>
      </c>
      <c r="AA540" s="1" t="n">
        <v>0.221222205</v>
      </c>
      <c r="AB540" s="1" t="n">
        <v>0.307568072</v>
      </c>
      <c r="AC540" s="1" t="n">
        <v>0.266186221</v>
      </c>
      <c r="AD540" s="1" t="n">
        <v>0.168444954</v>
      </c>
      <c r="AE540" s="1" t="s">
        <v>331</v>
      </c>
      <c r="AF540" s="1" t="n">
        <v>22833172</v>
      </c>
      <c r="AG540" s="1" t="s">
        <v>75</v>
      </c>
      <c r="AH540" s="1" t="s">
        <v>4608</v>
      </c>
      <c r="AI540" s="1" t="n">
        <v>49804381</v>
      </c>
      <c r="AK540" s="1" t="s">
        <v>4609</v>
      </c>
      <c r="AM540" s="1" t="s">
        <v>67</v>
      </c>
      <c r="AP540" s="1" t="s">
        <v>4610</v>
      </c>
      <c r="AQ540" s="1" t="n">
        <v>0.046916</v>
      </c>
      <c r="AR540" s="1" t="s">
        <v>68</v>
      </c>
      <c r="AS540" s="1" t="s">
        <v>68</v>
      </c>
      <c r="AT540" s="1" t="s">
        <v>68</v>
      </c>
      <c r="AU540" s="1" t="s">
        <v>68</v>
      </c>
      <c r="AV540" s="1" t="s">
        <v>2261</v>
      </c>
      <c r="AW540" s="1" t="s">
        <v>231</v>
      </c>
      <c r="AX540" s="1" t="s">
        <v>4611</v>
      </c>
      <c r="AY540" s="1" t="s">
        <v>4612</v>
      </c>
      <c r="BB540" s="2" t="s">
        <v>2264</v>
      </c>
      <c r="BC540" s="2" t="s">
        <v>2265</v>
      </c>
      <c r="BD540" s="2" t="s">
        <v>164</v>
      </c>
      <c r="BH540" s="2" t="s">
        <v>2266</v>
      </c>
      <c r="BI540" s="2" t="s">
        <v>2267</v>
      </c>
      <c r="BJ540" s="2" t="s">
        <v>91</v>
      </c>
    </row>
    <row r="541" customFormat="false" ht="15" hidden="false" customHeight="false" outlineLevel="0" collapsed="false">
      <c r="A541" s="1" t="s">
        <v>4613</v>
      </c>
      <c r="B541" s="1" t="n">
        <v>0.567772378</v>
      </c>
      <c r="C541" s="1" t="n">
        <v>0.674926048</v>
      </c>
      <c r="D541" s="1" t="n">
        <v>0.740954777</v>
      </c>
      <c r="E541" s="1" t="n">
        <v>0.452924043</v>
      </c>
      <c r="F541" s="1" t="n">
        <v>0.563669679</v>
      </c>
      <c r="G541" s="1" t="n">
        <v>0.579543048</v>
      </c>
      <c r="H541" s="1" t="n">
        <v>0.578733326</v>
      </c>
      <c r="I541" s="1" t="n">
        <v>0.746629857</v>
      </c>
      <c r="J541" s="1" t="n">
        <v>0.540040779</v>
      </c>
      <c r="K541" s="1" t="n">
        <v>0.580985075</v>
      </c>
      <c r="L541" s="1" t="n">
        <v>0.576251535</v>
      </c>
      <c r="M541" s="1" t="n">
        <v>0.319280411</v>
      </c>
      <c r="N541" s="1" t="n">
        <v>0.614329637</v>
      </c>
      <c r="O541" s="1" t="n">
        <v>0.603170551</v>
      </c>
      <c r="P541" s="1" t="n">
        <v>0.643374611</v>
      </c>
      <c r="Q541" s="1" t="n">
        <v>0.522984747</v>
      </c>
      <c r="R541" s="1" t="n">
        <v>0.623781558</v>
      </c>
      <c r="S541" s="1" t="n">
        <v>0.613030105</v>
      </c>
      <c r="T541" s="1" t="n">
        <v>0.713122823</v>
      </c>
      <c r="U541" s="1" t="n">
        <v>0.598635667</v>
      </c>
      <c r="V541" s="1" t="n">
        <v>0.591778924</v>
      </c>
      <c r="W541" s="1" t="n">
        <v>0.527252643</v>
      </c>
      <c r="X541" s="1" t="n">
        <v>0.562983274</v>
      </c>
      <c r="Y541" s="1" t="n">
        <v>0.646475151</v>
      </c>
      <c r="Z541" s="1" t="n">
        <v>0.595674974</v>
      </c>
      <c r="AA541" s="1" t="n">
        <v>0.46068864</v>
      </c>
      <c r="AB541" s="1" t="n">
        <v>0.595597884</v>
      </c>
      <c r="AC541" s="1" t="n">
        <v>0.596316463</v>
      </c>
      <c r="AD541" s="1" t="n">
        <v>0.548210757</v>
      </c>
      <c r="AE541" s="1" t="s">
        <v>93</v>
      </c>
      <c r="AF541" s="1" t="n">
        <v>89358043</v>
      </c>
      <c r="AG541" s="1" t="s">
        <v>75</v>
      </c>
      <c r="AH541" s="1" t="s">
        <v>4613</v>
      </c>
      <c r="AI541" s="1" t="n">
        <v>44614380</v>
      </c>
      <c r="AK541" s="1" t="s">
        <v>4614</v>
      </c>
      <c r="AM541" s="1" t="s">
        <v>67</v>
      </c>
      <c r="AP541" s="1" t="s">
        <v>68</v>
      </c>
      <c r="AQ541" s="1" t="s">
        <v>68</v>
      </c>
      <c r="AR541" s="1" t="s">
        <v>68</v>
      </c>
      <c r="AS541" s="1" t="s">
        <v>68</v>
      </c>
      <c r="AT541" s="1" t="s">
        <v>68</v>
      </c>
      <c r="AU541" s="1" t="s">
        <v>68</v>
      </c>
      <c r="AV541" s="1" t="s">
        <v>1881</v>
      </c>
      <c r="AW541" s="1" t="s">
        <v>118</v>
      </c>
      <c r="AX541" s="1" t="s">
        <v>4615</v>
      </c>
      <c r="AY541" s="1" t="s">
        <v>4616</v>
      </c>
      <c r="BB541" s="2" t="s">
        <v>4617</v>
      </c>
      <c r="BC541" s="2" t="s">
        <v>4618</v>
      </c>
      <c r="BD541" s="2" t="s">
        <v>419</v>
      </c>
      <c r="BF541" s="2" t="s">
        <v>780</v>
      </c>
    </row>
    <row r="542" customFormat="false" ht="15" hidden="false" customHeight="false" outlineLevel="0" collapsed="false">
      <c r="A542" s="1" t="s">
        <v>4619</v>
      </c>
      <c r="B542" s="1" t="n">
        <v>0.958606018</v>
      </c>
      <c r="C542" s="1" t="n">
        <v>0.965944447</v>
      </c>
      <c r="D542" s="1" t="n">
        <v>0.970564603</v>
      </c>
      <c r="E542" s="1" t="n">
        <v>0.970347129</v>
      </c>
      <c r="F542" s="1" t="n">
        <v>0.965304869</v>
      </c>
      <c r="G542" s="1" t="n">
        <v>0.948254898</v>
      </c>
      <c r="H542" s="1" t="n">
        <v>0.966472397</v>
      </c>
      <c r="I542" s="1" t="n">
        <v>0.950207183</v>
      </c>
      <c r="J542" s="1" t="n">
        <v>0.967608836</v>
      </c>
      <c r="K542" s="1" t="n">
        <v>0.97358728</v>
      </c>
      <c r="L542" s="1" t="n">
        <v>0.973140431</v>
      </c>
      <c r="M542" s="1" t="n">
        <v>0.968058858</v>
      </c>
      <c r="N542" s="1" t="n">
        <v>0.974160379</v>
      </c>
      <c r="O542" s="1" t="n">
        <v>0.946778845</v>
      </c>
      <c r="P542" s="1" t="n">
        <v>0.967768828</v>
      </c>
      <c r="Q542" s="1" t="n">
        <v>0.967169329</v>
      </c>
      <c r="R542" s="1" t="n">
        <v>0.966835577</v>
      </c>
      <c r="S542" s="1" t="n">
        <v>0.983438691</v>
      </c>
      <c r="T542" s="1" t="n">
        <v>0.969009357</v>
      </c>
      <c r="U542" s="1" t="n">
        <v>0.945995671</v>
      </c>
      <c r="V542" s="1" t="n">
        <v>0.957345406</v>
      </c>
      <c r="W542" s="1" t="n">
        <v>0.97137524</v>
      </c>
      <c r="X542" s="1" t="n">
        <v>0.971952012</v>
      </c>
      <c r="Y542" s="1" t="n">
        <v>0.956707432</v>
      </c>
      <c r="Z542" s="1" t="n">
        <v>0.970624481</v>
      </c>
      <c r="AA542" s="1" t="n">
        <v>0.972490205</v>
      </c>
      <c r="AB542" s="1" t="n">
        <v>0.975090538</v>
      </c>
      <c r="AC542" s="1" t="n">
        <v>0.959509731</v>
      </c>
      <c r="AD542" s="1" t="n">
        <v>0.957287094</v>
      </c>
      <c r="AE542" s="1" t="s">
        <v>104</v>
      </c>
      <c r="AF542" s="1" t="n">
        <v>151331573</v>
      </c>
      <c r="AG542" s="1" t="s">
        <v>75</v>
      </c>
      <c r="AH542" s="1" t="s">
        <v>4619</v>
      </c>
      <c r="AI542" s="1" t="n">
        <v>21683396</v>
      </c>
      <c r="AK542" s="1" t="s">
        <v>4620</v>
      </c>
      <c r="AM542" s="1" t="s">
        <v>67</v>
      </c>
      <c r="AP542" s="1" t="s">
        <v>68</v>
      </c>
      <c r="AQ542" s="1" t="s">
        <v>68</v>
      </c>
      <c r="AR542" s="1" t="s">
        <v>68</v>
      </c>
      <c r="AS542" s="1" t="s">
        <v>68</v>
      </c>
      <c r="AT542" s="1" t="s">
        <v>68</v>
      </c>
      <c r="AU542" s="1" t="s">
        <v>68</v>
      </c>
      <c r="AW542" s="1" t="s">
        <v>69</v>
      </c>
      <c r="AX542" s="1" t="s">
        <v>4621</v>
      </c>
      <c r="AY542" s="1" t="s">
        <v>4622</v>
      </c>
      <c r="BB542" s="2" t="s">
        <v>4623</v>
      </c>
      <c r="BC542" s="2" t="s">
        <v>4624</v>
      </c>
      <c r="BD542" s="2" t="s">
        <v>88</v>
      </c>
      <c r="BG542" s="2" t="b">
        <f aca="false">TRUE()</f>
        <v>1</v>
      </c>
    </row>
    <row r="543" customFormat="false" ht="15" hidden="false" customHeight="false" outlineLevel="0" collapsed="false">
      <c r="A543" s="1" t="s">
        <v>4625</v>
      </c>
      <c r="B543" s="1" t="n">
        <v>0.026681294</v>
      </c>
      <c r="C543" s="1" t="n">
        <v>0.018503046</v>
      </c>
      <c r="D543" s="1" t="n">
        <v>0.012197458</v>
      </c>
      <c r="E543" s="1" t="n">
        <v>0.010005771</v>
      </c>
      <c r="F543" s="1" t="n">
        <v>0.034753874</v>
      </c>
      <c r="G543" s="1" t="n">
        <v>0.041569971</v>
      </c>
      <c r="H543" s="1" t="n">
        <v>0.013985479</v>
      </c>
      <c r="I543" s="1" t="n">
        <v>0.020241714</v>
      </c>
      <c r="J543" s="1" t="n">
        <v>0.040065938</v>
      </c>
      <c r="K543" s="1" t="n">
        <v>0.015255688</v>
      </c>
      <c r="L543" s="1" t="n">
        <v>0.019369761</v>
      </c>
      <c r="M543" s="1" t="n">
        <v>0.013962958</v>
      </c>
      <c r="N543" s="1" t="n">
        <v>0.008719028</v>
      </c>
      <c r="O543" s="1" t="n">
        <v>0.011854992</v>
      </c>
      <c r="P543" s="1" t="n">
        <v>0.027654026</v>
      </c>
      <c r="Q543" s="1" t="n">
        <v>0.013089111</v>
      </c>
      <c r="R543" s="1" t="n">
        <v>0.0184707</v>
      </c>
      <c r="S543" s="1" t="n">
        <v>0.020263833</v>
      </c>
      <c r="T543" s="1" t="n">
        <v>0.021325515</v>
      </c>
      <c r="U543" s="1" t="n">
        <v>0.033154911</v>
      </c>
      <c r="V543" s="1" t="n">
        <v>0.024135837</v>
      </c>
      <c r="W543" s="1" t="n">
        <v>0.027101897</v>
      </c>
      <c r="X543" s="1" t="n">
        <v>0.018769042</v>
      </c>
      <c r="Y543" s="1" t="n">
        <v>0.016086862</v>
      </c>
      <c r="Z543" s="1" t="n">
        <v>0.021300471</v>
      </c>
      <c r="AA543" s="1" t="n">
        <v>0.017067284</v>
      </c>
      <c r="AB543" s="1" t="n">
        <v>0.012380064</v>
      </c>
      <c r="AC543" s="1" t="n">
        <v>0.029397532</v>
      </c>
      <c r="AD543" s="1" t="n">
        <v>0.020848385</v>
      </c>
      <c r="AE543" s="1" t="s">
        <v>492</v>
      </c>
      <c r="AF543" s="1" t="n">
        <v>8092036</v>
      </c>
      <c r="AG543" s="1" t="s">
        <v>65</v>
      </c>
      <c r="AH543" s="1" t="s">
        <v>4625</v>
      </c>
      <c r="AI543" s="1" t="n">
        <v>27741455</v>
      </c>
      <c r="AK543" s="1" t="s">
        <v>4626</v>
      </c>
      <c r="AM543" s="1" t="s">
        <v>67</v>
      </c>
      <c r="AP543" s="1" t="s">
        <v>68</v>
      </c>
      <c r="AQ543" s="1" t="s">
        <v>68</v>
      </c>
      <c r="AR543" s="1" t="s">
        <v>68</v>
      </c>
      <c r="AS543" s="1" t="s">
        <v>68</v>
      </c>
      <c r="AT543" s="1" t="s">
        <v>68</v>
      </c>
      <c r="AU543" s="1" t="s">
        <v>68</v>
      </c>
      <c r="AV543" s="1" t="s">
        <v>4627</v>
      </c>
      <c r="AW543" s="1" t="s">
        <v>83</v>
      </c>
      <c r="AX543" s="1" t="s">
        <v>4628</v>
      </c>
      <c r="AY543" s="1" t="s">
        <v>4629</v>
      </c>
      <c r="BF543" s="2" t="s">
        <v>57</v>
      </c>
      <c r="BH543" s="2" t="s">
        <v>4630</v>
      </c>
    </row>
    <row r="544" customFormat="false" ht="15" hidden="false" customHeight="false" outlineLevel="0" collapsed="false">
      <c r="A544" s="1" t="s">
        <v>4631</v>
      </c>
      <c r="B544" s="1" t="n">
        <v>0.952122663</v>
      </c>
      <c r="C544" s="1" t="n">
        <v>0.905509676</v>
      </c>
      <c r="D544" s="1" t="n">
        <v>0.922584452</v>
      </c>
      <c r="E544" s="1" t="n">
        <v>0.849363442</v>
      </c>
      <c r="F544" s="1" t="n">
        <v>0.926105091</v>
      </c>
      <c r="G544" s="1" t="n">
        <v>0.919063554</v>
      </c>
      <c r="H544" s="1" t="n">
        <v>0.906326277</v>
      </c>
      <c r="I544" s="1" t="n">
        <v>0.820254293</v>
      </c>
      <c r="J544" s="1" t="n">
        <v>0.725308682</v>
      </c>
      <c r="K544" s="1" t="n">
        <v>0.750008476</v>
      </c>
      <c r="L544" s="1" t="n">
        <v>0.648232752</v>
      </c>
      <c r="M544" s="1" t="n">
        <v>0.576235386</v>
      </c>
      <c r="N544" s="1" t="n">
        <v>0.862569497</v>
      </c>
      <c r="O544" s="1" t="n">
        <v>0.878968972</v>
      </c>
      <c r="P544" s="1" t="n">
        <v>0.905191801</v>
      </c>
      <c r="Q544" s="1" t="n">
        <v>0.846602047</v>
      </c>
      <c r="R544" s="1" t="n">
        <v>0.908383292</v>
      </c>
      <c r="S544" s="1" t="n">
        <v>0.888152482</v>
      </c>
      <c r="T544" s="1" t="n">
        <v>0.853745668</v>
      </c>
      <c r="U544" s="1" t="n">
        <v>0.837152465</v>
      </c>
      <c r="V544" s="1" t="n">
        <v>0.962565502</v>
      </c>
      <c r="W544" s="1" t="n">
        <v>0.915348378</v>
      </c>
      <c r="X544" s="1" t="n">
        <v>0.780694848</v>
      </c>
      <c r="Y544" s="1" t="n">
        <v>0.843301433</v>
      </c>
      <c r="Z544" s="1" t="n">
        <v>0.900137896</v>
      </c>
      <c r="AA544" s="1" t="n">
        <v>0.852287396</v>
      </c>
      <c r="AB544" s="1" t="n">
        <v>0.861961715</v>
      </c>
      <c r="AC544" s="1" t="n">
        <v>0.897177155</v>
      </c>
      <c r="AD544" s="1" t="n">
        <v>0.913698127</v>
      </c>
      <c r="AE544" s="1" t="s">
        <v>115</v>
      </c>
      <c r="AF544" s="1" t="n">
        <v>106997249</v>
      </c>
      <c r="AG544" s="1" t="s">
        <v>75</v>
      </c>
      <c r="AH544" s="1" t="s">
        <v>4631</v>
      </c>
      <c r="AI544" s="1" t="n">
        <v>31677302</v>
      </c>
      <c r="AK544" s="1" t="s">
        <v>4632</v>
      </c>
      <c r="AM544" s="1" t="s">
        <v>67</v>
      </c>
      <c r="AP544" s="1" t="s">
        <v>68</v>
      </c>
      <c r="AQ544" s="1" t="s">
        <v>68</v>
      </c>
      <c r="AR544" s="1" t="s">
        <v>68</v>
      </c>
      <c r="AS544" s="1" t="s">
        <v>68</v>
      </c>
      <c r="AT544" s="1" t="s">
        <v>68</v>
      </c>
      <c r="AU544" s="1" t="s">
        <v>68</v>
      </c>
      <c r="AW544" s="1" t="s">
        <v>69</v>
      </c>
      <c r="AX544" s="1" t="s">
        <v>4633</v>
      </c>
      <c r="AY544" s="1" t="s">
        <v>4634</v>
      </c>
      <c r="BB544" s="2" t="s">
        <v>4635</v>
      </c>
      <c r="BC544" s="2" t="s">
        <v>4636</v>
      </c>
      <c r="BD544" s="2" t="s">
        <v>88</v>
      </c>
      <c r="BG544" s="2" t="b">
        <f aca="false">TRUE()</f>
        <v>1</v>
      </c>
    </row>
    <row r="545" customFormat="false" ht="15" hidden="false" customHeight="false" outlineLevel="0" collapsed="false">
      <c r="A545" s="1" t="s">
        <v>4637</v>
      </c>
      <c r="B545" s="1" t="n">
        <v>0.964298478</v>
      </c>
      <c r="C545" s="1" t="n">
        <v>0.948191507</v>
      </c>
      <c r="D545" s="1" t="n">
        <v>0.952380482</v>
      </c>
      <c r="E545" s="1" t="n">
        <v>0.860047423</v>
      </c>
      <c r="F545" s="1" t="n">
        <v>0.95917377</v>
      </c>
      <c r="G545" s="1" t="n">
        <v>0.955657084</v>
      </c>
      <c r="H545" s="1" t="n">
        <v>0.931053065</v>
      </c>
      <c r="I545" s="1" t="n">
        <v>0.958360891</v>
      </c>
      <c r="J545" s="1" t="n">
        <v>0.931796024</v>
      </c>
      <c r="K545" s="1" t="n">
        <v>0.877875288</v>
      </c>
      <c r="L545" s="1" t="n">
        <v>0.869605704</v>
      </c>
      <c r="M545" s="1" t="n">
        <v>0.768033024</v>
      </c>
      <c r="N545" s="1" t="n">
        <v>0.959420576</v>
      </c>
      <c r="O545" s="1" t="n">
        <v>0.963867787</v>
      </c>
      <c r="P545" s="1" t="n">
        <v>0.956100676</v>
      </c>
      <c r="Q545" s="1" t="n">
        <v>0.960891875</v>
      </c>
      <c r="R545" s="1" t="n">
        <v>0.969286255</v>
      </c>
      <c r="S545" s="1" t="n">
        <v>0.941553436</v>
      </c>
      <c r="T545" s="1" t="n">
        <v>0.942959032</v>
      </c>
      <c r="U545" s="1" t="n">
        <v>0.944704539</v>
      </c>
      <c r="V545" s="1" t="n">
        <v>0.955731001</v>
      </c>
      <c r="W545" s="1" t="n">
        <v>0.872726834</v>
      </c>
      <c r="X545" s="1" t="n">
        <v>0.876720243</v>
      </c>
      <c r="Y545" s="1" t="n">
        <v>0.894966067</v>
      </c>
      <c r="Z545" s="1" t="n">
        <v>0.890553754</v>
      </c>
      <c r="AA545" s="1" t="n">
        <v>0.930192201</v>
      </c>
      <c r="AB545" s="1" t="n">
        <v>0.962512939</v>
      </c>
      <c r="AC545" s="1" t="n">
        <v>0.869310787</v>
      </c>
      <c r="AD545" s="1" t="n">
        <v>0.906539491</v>
      </c>
      <c r="AE545" s="1" t="s">
        <v>533</v>
      </c>
      <c r="AF545" s="1" t="n">
        <v>33210662</v>
      </c>
      <c r="AG545" s="1" t="s">
        <v>75</v>
      </c>
      <c r="AH545" s="1" t="s">
        <v>4637</v>
      </c>
      <c r="AI545" s="1" t="n">
        <v>43719456</v>
      </c>
      <c r="AJ545" s="1" t="n">
        <v>41756360</v>
      </c>
      <c r="AK545" s="1" t="s">
        <v>4638</v>
      </c>
      <c r="AL545" s="1" t="s">
        <v>4639</v>
      </c>
      <c r="AM545" s="1" t="s">
        <v>78</v>
      </c>
      <c r="AN545" s="1" t="s">
        <v>128</v>
      </c>
      <c r="AO545" s="1" t="s">
        <v>129</v>
      </c>
      <c r="AP545" s="1" t="s">
        <v>4640</v>
      </c>
      <c r="AQ545" s="1" t="n">
        <v>0.19879</v>
      </c>
      <c r="AR545" s="1" t="s">
        <v>68</v>
      </c>
      <c r="AS545" s="1" t="s">
        <v>68</v>
      </c>
      <c r="AT545" s="1" t="s">
        <v>68</v>
      </c>
      <c r="AU545" s="1" t="s">
        <v>68</v>
      </c>
      <c r="AV545" s="1" t="s">
        <v>4641</v>
      </c>
      <c r="AW545" s="1" t="s">
        <v>83</v>
      </c>
      <c r="AX545" s="1" t="s">
        <v>4642</v>
      </c>
      <c r="AY545" s="1" t="s">
        <v>4643</v>
      </c>
      <c r="BB545" s="2" t="s">
        <v>4644</v>
      </c>
      <c r="BC545" s="2" t="s">
        <v>4645</v>
      </c>
      <c r="BD545" s="2" t="s">
        <v>152</v>
      </c>
      <c r="BH545" s="2" t="s">
        <v>4646</v>
      </c>
      <c r="BI545" s="2" t="s">
        <v>4647</v>
      </c>
      <c r="BJ545" s="2" t="s">
        <v>155</v>
      </c>
    </row>
    <row r="546" customFormat="false" ht="15" hidden="false" customHeight="false" outlineLevel="0" collapsed="false">
      <c r="A546" s="1" t="s">
        <v>4648</v>
      </c>
      <c r="B546" s="1" t="n">
        <v>0.054979353</v>
      </c>
      <c r="C546" s="1" t="n">
        <v>0.052703959</v>
      </c>
      <c r="D546" s="1" t="n">
        <v>0.057392455</v>
      </c>
      <c r="E546" s="1" t="n">
        <v>0.039949348</v>
      </c>
      <c r="F546" s="1" t="n">
        <v>0.071542133</v>
      </c>
      <c r="G546" s="1" t="n">
        <v>0.06306626</v>
      </c>
      <c r="H546" s="1" t="n">
        <v>0.070976526</v>
      </c>
      <c r="I546" s="1" t="n">
        <v>0.052691023</v>
      </c>
      <c r="J546" s="1" t="n">
        <v>0.047466812</v>
      </c>
      <c r="K546" s="1" t="n">
        <v>0.041772073</v>
      </c>
      <c r="L546" s="1" t="n">
        <v>0.060614878</v>
      </c>
      <c r="M546" s="1" t="n">
        <v>0.039556547</v>
      </c>
      <c r="N546" s="1" t="n">
        <v>0.038351316</v>
      </c>
      <c r="O546" s="1" t="n">
        <v>0.051751652</v>
      </c>
      <c r="P546" s="1" t="n">
        <v>0.0568753</v>
      </c>
      <c r="Q546" s="1" t="n">
        <v>0.064192151</v>
      </c>
      <c r="R546" s="1" t="n">
        <v>0.063431878</v>
      </c>
      <c r="S546" s="1" t="n">
        <v>0.043297796</v>
      </c>
      <c r="T546" s="1" t="n">
        <v>0.071044788</v>
      </c>
      <c r="U546" s="1" t="n">
        <v>0.05737474</v>
      </c>
      <c r="V546" s="1" t="n">
        <v>0.066122735</v>
      </c>
      <c r="W546" s="1" t="n">
        <v>0.042368418</v>
      </c>
      <c r="X546" s="1" t="n">
        <v>0.048223876</v>
      </c>
      <c r="Y546" s="1" t="n">
        <v>0.044331222</v>
      </c>
      <c r="Z546" s="1" t="n">
        <v>0.07313125</v>
      </c>
      <c r="AA546" s="1" t="n">
        <v>0.061342064</v>
      </c>
      <c r="AB546" s="1" t="n">
        <v>0.05493753</v>
      </c>
      <c r="AC546" s="1" t="n">
        <v>0.043559791</v>
      </c>
      <c r="AD546" s="1" t="n">
        <v>0.043761951</v>
      </c>
      <c r="AE546" s="1" t="s">
        <v>157</v>
      </c>
      <c r="AF546" s="1" t="n">
        <v>153059963</v>
      </c>
      <c r="AG546" s="1" t="s">
        <v>65</v>
      </c>
      <c r="AH546" s="1" t="s">
        <v>4648</v>
      </c>
      <c r="AI546" s="1" t="n">
        <v>64787415</v>
      </c>
      <c r="AJ546" s="1" t="n">
        <v>67636369</v>
      </c>
      <c r="AK546" s="1" t="s">
        <v>4649</v>
      </c>
      <c r="AL546" s="1" t="s">
        <v>4650</v>
      </c>
      <c r="AM546" s="1" t="s">
        <v>78</v>
      </c>
      <c r="AN546" s="1" t="s">
        <v>128</v>
      </c>
      <c r="AO546" s="1" t="s">
        <v>129</v>
      </c>
      <c r="AP546" s="1" t="s">
        <v>68</v>
      </c>
      <c r="AQ546" s="1" t="s">
        <v>68</v>
      </c>
      <c r="AR546" s="1" t="s">
        <v>68</v>
      </c>
      <c r="AS546" s="1" t="s">
        <v>68</v>
      </c>
      <c r="AT546" s="1" t="s">
        <v>68</v>
      </c>
      <c r="AU546" s="1" t="s">
        <v>68</v>
      </c>
      <c r="AV546" s="1" t="s">
        <v>4651</v>
      </c>
      <c r="AW546" s="1" t="s">
        <v>83</v>
      </c>
      <c r="AX546" s="1" t="s">
        <v>4652</v>
      </c>
      <c r="AY546" s="1" t="s">
        <v>4653</v>
      </c>
      <c r="BB546" s="2" t="s">
        <v>4654</v>
      </c>
      <c r="BC546" s="2" t="s">
        <v>4655</v>
      </c>
      <c r="BD546" s="2" t="s">
        <v>4656</v>
      </c>
      <c r="BH546" s="2" t="s">
        <v>4657</v>
      </c>
      <c r="BI546" s="2" t="s">
        <v>4658</v>
      </c>
      <c r="BJ546" s="2" t="s">
        <v>91</v>
      </c>
    </row>
    <row r="547" customFormat="false" ht="15" hidden="false" customHeight="false" outlineLevel="0" collapsed="false">
      <c r="A547" s="1" t="s">
        <v>4659</v>
      </c>
      <c r="B547" s="1" t="n">
        <v>0.319178936</v>
      </c>
      <c r="C547" s="1" t="n">
        <v>0.248812385</v>
      </c>
      <c r="D547" s="1" t="n">
        <v>0.141296324</v>
      </c>
      <c r="E547" s="1" t="n">
        <v>0.106660128</v>
      </c>
      <c r="F547" s="1" t="n">
        <v>0.41823994</v>
      </c>
      <c r="G547" s="1" t="n">
        <v>0.347246507</v>
      </c>
      <c r="H547" s="1" t="n">
        <v>0.212595047</v>
      </c>
      <c r="I547" s="1" t="n">
        <v>0.260992315</v>
      </c>
      <c r="J547" s="1" t="n">
        <v>0.320363178</v>
      </c>
      <c r="K547" s="1" t="n">
        <v>0.274274061</v>
      </c>
      <c r="L547" s="1" t="n">
        <v>0.106149508</v>
      </c>
      <c r="M547" s="1" t="n">
        <v>0.091429925</v>
      </c>
      <c r="N547" s="1" t="n">
        <v>0.252369404</v>
      </c>
      <c r="O547" s="1" t="n">
        <v>0.163636304</v>
      </c>
      <c r="P547" s="1" t="n">
        <v>0.132144705</v>
      </c>
      <c r="Q547" s="1" t="n">
        <v>0.123026346</v>
      </c>
      <c r="R547" s="1" t="n">
        <v>0.519286572</v>
      </c>
      <c r="S547" s="1" t="n">
        <v>0.366828222</v>
      </c>
      <c r="T547" s="1" t="n">
        <v>0.302462955</v>
      </c>
      <c r="U547" s="1" t="n">
        <v>0.363929754</v>
      </c>
      <c r="V547" s="1" t="n">
        <v>0.333798876</v>
      </c>
      <c r="W547" s="1" t="n">
        <v>0.191936638</v>
      </c>
      <c r="X547" s="1" t="n">
        <v>0.117988553</v>
      </c>
      <c r="Y547" s="1" t="n">
        <v>0.16020159</v>
      </c>
      <c r="Z547" s="1" t="n">
        <v>0.173897012</v>
      </c>
      <c r="AA547" s="1" t="n">
        <v>0.118418544</v>
      </c>
      <c r="AB547" s="1" t="n">
        <v>0.113891766</v>
      </c>
      <c r="AC547" s="1" t="n">
        <v>0.253774495</v>
      </c>
      <c r="AD547" s="1" t="n">
        <v>0.281296019</v>
      </c>
      <c r="AE547" s="1" t="s">
        <v>64</v>
      </c>
      <c r="AF547" s="1" t="n">
        <v>27570442</v>
      </c>
      <c r="AG547" s="1" t="s">
        <v>75</v>
      </c>
      <c r="AH547" s="1" t="s">
        <v>4659</v>
      </c>
      <c r="AI547" s="1" t="n">
        <v>62806468</v>
      </c>
      <c r="AK547" s="1" t="s">
        <v>4660</v>
      </c>
      <c r="AM547" s="1" t="s">
        <v>67</v>
      </c>
      <c r="AP547" s="1" t="s">
        <v>68</v>
      </c>
      <c r="AQ547" s="1" t="s">
        <v>68</v>
      </c>
      <c r="AR547" s="1" t="s">
        <v>68</v>
      </c>
      <c r="AS547" s="1" t="s">
        <v>68</v>
      </c>
      <c r="AT547" s="1" t="s">
        <v>68</v>
      </c>
      <c r="AU547" s="1" t="s">
        <v>68</v>
      </c>
      <c r="AW547" s="1" t="s">
        <v>69</v>
      </c>
      <c r="AX547" s="1" t="s">
        <v>4661</v>
      </c>
      <c r="AY547" s="1" t="s">
        <v>4662</v>
      </c>
      <c r="BF547" s="2" t="s">
        <v>202</v>
      </c>
      <c r="BH547" s="2" t="s">
        <v>4663</v>
      </c>
    </row>
    <row r="548" customFormat="false" ht="15" hidden="false" customHeight="false" outlineLevel="0" collapsed="false">
      <c r="A548" s="1" t="s">
        <v>4664</v>
      </c>
      <c r="B548" s="1" t="n">
        <v>0.419841694</v>
      </c>
      <c r="C548" s="1" t="n">
        <v>0.382537595</v>
      </c>
      <c r="D548" s="1" t="n">
        <v>0.34085606</v>
      </c>
      <c r="E548" s="1" t="n">
        <v>0.378755065</v>
      </c>
      <c r="F548" s="1" t="n">
        <v>0.392143729</v>
      </c>
      <c r="G548" s="1" t="n">
        <v>0.362388804</v>
      </c>
      <c r="H548" s="1" t="n">
        <v>0.378452308</v>
      </c>
      <c r="I548" s="1" t="n">
        <v>0.431938365</v>
      </c>
      <c r="J548" s="1" t="n">
        <v>0.392656351</v>
      </c>
      <c r="K548" s="1" t="n">
        <v>0.366692701</v>
      </c>
      <c r="L548" s="1" t="n">
        <v>0.313973035</v>
      </c>
      <c r="M548" s="1" t="n">
        <v>0.313185267</v>
      </c>
      <c r="N548" s="1" t="n">
        <v>0.319649539</v>
      </c>
      <c r="O548" s="1" t="n">
        <v>0.393346537</v>
      </c>
      <c r="P548" s="1" t="n">
        <v>0.375777734</v>
      </c>
      <c r="Q548" s="1" t="n">
        <v>0.394669866</v>
      </c>
      <c r="R548" s="1" t="n">
        <v>0.386663137</v>
      </c>
      <c r="S548" s="1" t="n">
        <v>0.376481113</v>
      </c>
      <c r="T548" s="1" t="n">
        <v>0.417927359</v>
      </c>
      <c r="U548" s="1" t="n">
        <v>0.436765807</v>
      </c>
      <c r="V548" s="1" t="n">
        <v>0.379132151</v>
      </c>
      <c r="W548" s="1" t="n">
        <v>0.365637767</v>
      </c>
      <c r="X548" s="1" t="n">
        <v>0.364238078</v>
      </c>
      <c r="Y548" s="1" t="n">
        <v>0.331170193</v>
      </c>
      <c r="Z548" s="1" t="n">
        <v>0.394313084</v>
      </c>
      <c r="AA548" s="1" t="n">
        <v>0.355985098</v>
      </c>
      <c r="AB548" s="1" t="n">
        <v>0.391457938</v>
      </c>
      <c r="AC548" s="1" t="n">
        <v>0.329502197</v>
      </c>
      <c r="AD548" s="1" t="n">
        <v>0.402646237</v>
      </c>
      <c r="AE548" s="1" t="s">
        <v>104</v>
      </c>
      <c r="AF548" s="1" t="n">
        <v>132559391</v>
      </c>
      <c r="AG548" s="1" t="s">
        <v>75</v>
      </c>
      <c r="AH548" s="1" t="s">
        <v>4664</v>
      </c>
      <c r="AI548" s="1" t="n">
        <v>16734493</v>
      </c>
      <c r="AJ548" s="1" t="n">
        <v>69791475</v>
      </c>
      <c r="AK548" s="1" t="s">
        <v>4665</v>
      </c>
      <c r="AL548" s="1" t="s">
        <v>4666</v>
      </c>
      <c r="AM548" s="1" t="s">
        <v>78</v>
      </c>
      <c r="AN548" s="1" t="s">
        <v>128</v>
      </c>
      <c r="AO548" s="1" t="s">
        <v>129</v>
      </c>
      <c r="AP548" s="1" t="s">
        <v>68</v>
      </c>
      <c r="AQ548" s="1" t="s">
        <v>68</v>
      </c>
      <c r="AR548" s="1" t="s">
        <v>68</v>
      </c>
      <c r="AS548" s="1" t="s">
        <v>68</v>
      </c>
      <c r="AT548" s="1" t="s">
        <v>68</v>
      </c>
      <c r="AU548" s="1" t="s">
        <v>68</v>
      </c>
      <c r="AV548" s="1" t="s">
        <v>1097</v>
      </c>
      <c r="AW548" s="1" t="s">
        <v>83</v>
      </c>
      <c r="AX548" s="1" t="s">
        <v>4667</v>
      </c>
      <c r="AY548" s="1" t="s">
        <v>4668</v>
      </c>
      <c r="BB548" s="2" t="s">
        <v>4669</v>
      </c>
      <c r="BC548" s="2" t="s">
        <v>4670</v>
      </c>
      <c r="BD548" s="2" t="s">
        <v>152</v>
      </c>
      <c r="BH548" s="2" t="s">
        <v>1103</v>
      </c>
      <c r="BI548" s="2" t="s">
        <v>4671</v>
      </c>
      <c r="BJ548" s="2" t="s">
        <v>155</v>
      </c>
    </row>
    <row r="549" customFormat="false" ht="15" hidden="false" customHeight="false" outlineLevel="0" collapsed="false">
      <c r="A549" s="1" t="s">
        <v>4672</v>
      </c>
      <c r="B549" s="1" t="n">
        <v>0.026083802</v>
      </c>
      <c r="C549" s="1" t="n">
        <v>0.026064762</v>
      </c>
      <c r="D549" s="1" t="n">
        <v>0.020034615</v>
      </c>
      <c r="E549" s="1" t="n">
        <v>0.027227741</v>
      </c>
      <c r="F549" s="1" t="n">
        <v>0.02774947</v>
      </c>
      <c r="G549" s="1" t="n">
        <v>0.028122698</v>
      </c>
      <c r="H549" s="1" t="n">
        <v>0.024423674</v>
      </c>
      <c r="I549" s="1" t="n">
        <v>0.028733773</v>
      </c>
      <c r="J549" s="1" t="n">
        <v>0.030302106</v>
      </c>
      <c r="K549" s="1" t="n">
        <v>0.020619053</v>
      </c>
      <c r="L549" s="1" t="n">
        <v>0.019026201</v>
      </c>
      <c r="M549" s="1" t="n">
        <v>0.018669523</v>
      </c>
      <c r="N549" s="1" t="n">
        <v>0.028591529</v>
      </c>
      <c r="O549" s="1" t="n">
        <v>0.024099241</v>
      </c>
      <c r="P549" s="1" t="n">
        <v>0.02535442</v>
      </c>
      <c r="Q549" s="1" t="n">
        <v>0.029841197</v>
      </c>
      <c r="R549" s="1" t="n">
        <v>0.035072016</v>
      </c>
      <c r="S549" s="1" t="n">
        <v>0.025911689</v>
      </c>
      <c r="T549" s="1" t="n">
        <v>0.022637477</v>
      </c>
      <c r="U549" s="1" t="n">
        <v>0.037454215</v>
      </c>
      <c r="V549" s="1" t="n">
        <v>0.023445504</v>
      </c>
      <c r="W549" s="1" t="n">
        <v>0.028338803</v>
      </c>
      <c r="X549" s="1" t="n">
        <v>0.017756612</v>
      </c>
      <c r="Y549" s="1" t="n">
        <v>0.02308563</v>
      </c>
      <c r="Z549" s="1" t="n">
        <v>0.027905294</v>
      </c>
      <c r="AA549" s="1" t="n">
        <v>0.025088247</v>
      </c>
      <c r="AB549" s="1" t="n">
        <v>0.027189937</v>
      </c>
      <c r="AC549" s="1" t="n">
        <v>0.027914855</v>
      </c>
      <c r="AD549" s="1" t="n">
        <v>0.022148402</v>
      </c>
      <c r="AE549" s="1" t="s">
        <v>188</v>
      </c>
      <c r="AF549" s="1" t="n">
        <v>66093674</v>
      </c>
      <c r="AG549" s="1" t="s">
        <v>75</v>
      </c>
      <c r="AH549" s="1" t="s">
        <v>4672</v>
      </c>
      <c r="AI549" s="1" t="n">
        <v>19750406</v>
      </c>
      <c r="AJ549" s="1" t="n">
        <v>63680491</v>
      </c>
      <c r="AK549" s="1" t="s">
        <v>4673</v>
      </c>
      <c r="AL549" s="1" t="s">
        <v>4674</v>
      </c>
      <c r="AM549" s="1" t="s">
        <v>78</v>
      </c>
      <c r="AN549" s="1" t="s">
        <v>128</v>
      </c>
      <c r="AO549" s="1" t="s">
        <v>129</v>
      </c>
      <c r="AP549" s="1" t="s">
        <v>68</v>
      </c>
      <c r="AQ549" s="1" t="s">
        <v>68</v>
      </c>
      <c r="AR549" s="1" t="s">
        <v>68</v>
      </c>
      <c r="AS549" s="1" t="s">
        <v>68</v>
      </c>
      <c r="AT549" s="1" t="s">
        <v>68</v>
      </c>
      <c r="AU549" s="1" t="s">
        <v>68</v>
      </c>
      <c r="AV549" s="1" t="s">
        <v>4675</v>
      </c>
      <c r="AW549" s="1" t="s">
        <v>83</v>
      </c>
      <c r="AX549" s="1" t="s">
        <v>4676</v>
      </c>
      <c r="AY549" s="1" t="s">
        <v>4677</v>
      </c>
      <c r="BB549" s="2" t="s">
        <v>4678</v>
      </c>
      <c r="BC549" s="2" t="s">
        <v>4679</v>
      </c>
      <c r="BD549" s="2" t="s">
        <v>184</v>
      </c>
      <c r="BH549" s="2" t="s">
        <v>4680</v>
      </c>
      <c r="BI549" s="2" t="s">
        <v>4681</v>
      </c>
      <c r="BJ549" s="2" t="s">
        <v>91</v>
      </c>
    </row>
    <row r="550" customFormat="false" ht="15" hidden="false" customHeight="false" outlineLevel="0" collapsed="false">
      <c r="A550" s="1" t="s">
        <v>4682</v>
      </c>
      <c r="B550" s="1" t="n">
        <v>0.968501099</v>
      </c>
      <c r="C550" s="1" t="n">
        <v>0.975508984</v>
      </c>
      <c r="D550" s="1" t="n">
        <v>0.977158369</v>
      </c>
      <c r="E550" s="1" t="n">
        <v>0.91581098</v>
      </c>
      <c r="F550" s="1" t="n">
        <v>0.954992188</v>
      </c>
      <c r="G550" s="1" t="n">
        <v>0.979325662</v>
      </c>
      <c r="H550" s="1" t="n">
        <v>0.979628964</v>
      </c>
      <c r="I550" s="1" t="n">
        <v>0.970729583</v>
      </c>
      <c r="J550" s="1" t="n">
        <v>0.972254921</v>
      </c>
      <c r="K550" s="1" t="n">
        <v>0.966014967</v>
      </c>
      <c r="L550" s="1" t="n">
        <v>0.974400915</v>
      </c>
      <c r="M550" s="1" t="n">
        <v>0.945488339</v>
      </c>
      <c r="N550" s="1" t="n">
        <v>0.962438111</v>
      </c>
      <c r="O550" s="1" t="n">
        <v>0.978180786</v>
      </c>
      <c r="P550" s="1" t="n">
        <v>0.976910269</v>
      </c>
      <c r="Q550" s="1" t="n">
        <v>0.980578803</v>
      </c>
      <c r="R550" s="1" t="n">
        <v>0.975735183</v>
      </c>
      <c r="S550" s="1" t="n">
        <v>0.974332027</v>
      </c>
      <c r="T550" s="1" t="n">
        <v>0.9760402</v>
      </c>
      <c r="U550" s="1" t="n">
        <v>0.980532319</v>
      </c>
      <c r="V550" s="1" t="n">
        <v>0.941856849</v>
      </c>
      <c r="W550" s="1" t="n">
        <v>0.973340521</v>
      </c>
      <c r="X550" s="1" t="n">
        <v>0.958428695</v>
      </c>
      <c r="Y550" s="1" t="n">
        <v>0.974928121</v>
      </c>
      <c r="Z550" s="1" t="n">
        <v>0.963539812</v>
      </c>
      <c r="AA550" s="1" t="n">
        <v>0.958404225</v>
      </c>
      <c r="AB550" s="1" t="n">
        <v>0.973225063</v>
      </c>
      <c r="AC550" s="1" t="n">
        <v>0.983218501</v>
      </c>
      <c r="AD550" s="1" t="n">
        <v>0.974922978</v>
      </c>
      <c r="AE550" s="1" t="s">
        <v>93</v>
      </c>
      <c r="AF550" s="1" t="n">
        <v>25229099</v>
      </c>
      <c r="AG550" s="1" t="s">
        <v>75</v>
      </c>
      <c r="AH550" s="1" t="s">
        <v>4682</v>
      </c>
      <c r="AI550" s="1" t="n">
        <v>17665373</v>
      </c>
      <c r="AK550" s="1" t="s">
        <v>4683</v>
      </c>
      <c r="AM550" s="1" t="s">
        <v>67</v>
      </c>
      <c r="AP550" s="1" t="s">
        <v>68</v>
      </c>
      <c r="AQ550" s="1" t="s">
        <v>68</v>
      </c>
      <c r="AR550" s="1" t="s">
        <v>68</v>
      </c>
      <c r="AS550" s="1" t="s">
        <v>68</v>
      </c>
      <c r="AT550" s="1" t="s">
        <v>68</v>
      </c>
      <c r="AU550" s="1" t="s">
        <v>68</v>
      </c>
      <c r="AV550" s="1" t="s">
        <v>4684</v>
      </c>
      <c r="AW550" s="1" t="s">
        <v>83</v>
      </c>
      <c r="AX550" s="1" t="s">
        <v>4685</v>
      </c>
      <c r="AY550" s="1" t="s">
        <v>4686</v>
      </c>
      <c r="BA550" s="2" t="b">
        <f aca="false">TRUE()</f>
        <v>1</v>
      </c>
      <c r="BB550" s="2" t="s">
        <v>4687</v>
      </c>
      <c r="BC550" s="2" t="s">
        <v>4688</v>
      </c>
      <c r="BD550" s="2" t="s">
        <v>272</v>
      </c>
      <c r="BI550" s="2" t="s">
        <v>4689</v>
      </c>
      <c r="BJ550" s="2" t="s">
        <v>618</v>
      </c>
    </row>
    <row r="551" customFormat="false" ht="15" hidden="false" customHeight="false" outlineLevel="0" collapsed="false">
      <c r="A551" s="1" t="s">
        <v>4690</v>
      </c>
      <c r="B551" s="1" t="n">
        <v>0.949949224</v>
      </c>
      <c r="C551" s="1" t="n">
        <v>0.940633524</v>
      </c>
      <c r="D551" s="1" t="n">
        <v>0.938758055</v>
      </c>
      <c r="E551" s="1" t="n">
        <v>0.894815635</v>
      </c>
      <c r="F551" s="1" t="n">
        <v>0.933448942</v>
      </c>
      <c r="G551" s="1" t="n">
        <v>0.870684943</v>
      </c>
      <c r="H551" s="1" t="n">
        <v>0.941676378</v>
      </c>
      <c r="I551" s="1" t="n">
        <v>0.918571869</v>
      </c>
      <c r="J551" s="1" t="n">
        <v>0.629133894</v>
      </c>
      <c r="K551" s="1" t="n">
        <v>0.613687978</v>
      </c>
      <c r="L551" s="1" t="n">
        <v>0.614893638</v>
      </c>
      <c r="M551" s="1" t="n">
        <v>0.605263557</v>
      </c>
      <c r="N551" s="1" t="n">
        <v>0.887103122</v>
      </c>
      <c r="O551" s="1" t="n">
        <v>0.86901611</v>
      </c>
      <c r="P551" s="1" t="n">
        <v>0.887123403</v>
      </c>
      <c r="Q551" s="1" t="n">
        <v>0.903571548</v>
      </c>
      <c r="R551" s="1" t="n">
        <v>0.883256129</v>
      </c>
      <c r="S551" s="1" t="n">
        <v>0.936651901</v>
      </c>
      <c r="T551" s="1" t="n">
        <v>0.928485934</v>
      </c>
      <c r="U551" s="1" t="n">
        <v>0.933038431</v>
      </c>
      <c r="V551" s="1" t="n">
        <v>0.930782921</v>
      </c>
      <c r="W551" s="1" t="n">
        <v>0.941694996</v>
      </c>
      <c r="X551" s="1" t="n">
        <v>0.922517887</v>
      </c>
      <c r="Y551" s="1" t="n">
        <v>0.829471441</v>
      </c>
      <c r="Z551" s="1" t="n">
        <v>0.889065776</v>
      </c>
      <c r="AA551" s="1" t="n">
        <v>0.896093008</v>
      </c>
      <c r="AB551" s="1" t="n">
        <v>0.910464049</v>
      </c>
      <c r="AC551" s="1" t="n">
        <v>0.881176405</v>
      </c>
      <c r="AD551" s="1" t="n">
        <v>0.929321598</v>
      </c>
      <c r="AE551" s="1" t="s">
        <v>610</v>
      </c>
      <c r="AF551" s="1" t="n">
        <v>11700321</v>
      </c>
      <c r="AG551" s="1" t="s">
        <v>65</v>
      </c>
      <c r="AH551" s="1" t="s">
        <v>4690</v>
      </c>
      <c r="AI551" s="1" t="n">
        <v>37622316</v>
      </c>
      <c r="AJ551" s="1" t="n">
        <v>19617432</v>
      </c>
      <c r="AK551" s="1" t="s">
        <v>4691</v>
      </c>
      <c r="AL551" s="1" t="s">
        <v>4692</v>
      </c>
      <c r="AM551" s="1" t="s">
        <v>78</v>
      </c>
      <c r="AN551" s="1" t="s">
        <v>128</v>
      </c>
      <c r="AO551" s="1" t="s">
        <v>129</v>
      </c>
      <c r="AP551" s="1" t="s">
        <v>4693</v>
      </c>
      <c r="AQ551" s="1" t="n">
        <v>0.240437</v>
      </c>
      <c r="AR551" s="1" t="s">
        <v>68</v>
      </c>
      <c r="AS551" s="1" t="s">
        <v>68</v>
      </c>
      <c r="AT551" s="1" t="s">
        <v>68</v>
      </c>
      <c r="AU551" s="1" t="s">
        <v>68</v>
      </c>
      <c r="AW551" s="1" t="s">
        <v>69</v>
      </c>
      <c r="AX551" s="1" t="s">
        <v>4694</v>
      </c>
      <c r="AY551" s="1" t="s">
        <v>4695</v>
      </c>
      <c r="BH551" s="2" t="s">
        <v>1803</v>
      </c>
    </row>
    <row r="552" customFormat="false" ht="15" hidden="false" customHeight="false" outlineLevel="0" collapsed="false">
      <c r="A552" s="1" t="s">
        <v>4696</v>
      </c>
      <c r="B552" s="1" t="n">
        <v>0.023638276</v>
      </c>
      <c r="C552" s="1" t="n">
        <v>0.028472071</v>
      </c>
      <c r="D552" s="1" t="n">
        <v>0.024145262</v>
      </c>
      <c r="E552" s="1" t="n">
        <v>0.02630047</v>
      </c>
      <c r="F552" s="1" t="n">
        <v>0.021285771</v>
      </c>
      <c r="G552" s="1" t="n">
        <v>0.028697359</v>
      </c>
      <c r="H552" s="1" t="n">
        <v>0.024850237</v>
      </c>
      <c r="I552" s="1" t="n">
        <v>0.02724455</v>
      </c>
      <c r="J552" s="1" t="n">
        <v>0.125259379</v>
      </c>
      <c r="K552" s="1" t="n">
        <v>0.132991901</v>
      </c>
      <c r="L552" s="1" t="n">
        <v>0.071939209</v>
      </c>
      <c r="M552" s="1" t="n">
        <v>0.070993555</v>
      </c>
      <c r="N552" s="1" t="n">
        <v>0.037255088</v>
      </c>
      <c r="O552" s="1" t="n">
        <v>0.027192751</v>
      </c>
      <c r="P552" s="1" t="n">
        <v>0.031727114</v>
      </c>
      <c r="Q552" s="1" t="n">
        <v>0.029231709</v>
      </c>
      <c r="R552" s="1" t="n">
        <v>0.053195296</v>
      </c>
      <c r="S552" s="1" t="n">
        <v>0.026996183</v>
      </c>
      <c r="T552" s="1" t="n">
        <v>0.020018527</v>
      </c>
      <c r="U552" s="1" t="n">
        <v>0.02756971</v>
      </c>
      <c r="V552" s="1" t="n">
        <v>0.023060983</v>
      </c>
      <c r="W552" s="1" t="n">
        <v>0.030401175</v>
      </c>
      <c r="X552" s="1" t="n">
        <v>0.035206841</v>
      </c>
      <c r="Y552" s="1" t="n">
        <v>0.059326107</v>
      </c>
      <c r="Z552" s="1" t="n">
        <v>0.034568039</v>
      </c>
      <c r="AA552" s="1" t="n">
        <v>0.025959224</v>
      </c>
      <c r="AB552" s="1" t="n">
        <v>0.038202602</v>
      </c>
      <c r="AC552" s="1" t="n">
        <v>0.033639273</v>
      </c>
      <c r="AD552" s="1" t="n">
        <v>0.025362641</v>
      </c>
      <c r="AE552" s="1" t="s">
        <v>64</v>
      </c>
      <c r="AF552" s="1" t="n">
        <v>151646651</v>
      </c>
      <c r="AG552" s="1" t="s">
        <v>75</v>
      </c>
      <c r="AH552" s="1" t="s">
        <v>4696</v>
      </c>
      <c r="AI552" s="1" t="n">
        <v>54634510</v>
      </c>
      <c r="AK552" s="1" t="s">
        <v>4697</v>
      </c>
      <c r="AM552" s="1" t="s">
        <v>67</v>
      </c>
      <c r="AP552" s="1" t="s">
        <v>4698</v>
      </c>
      <c r="AQ552" s="1" t="n">
        <v>0.169146</v>
      </c>
      <c r="AR552" s="1" t="s">
        <v>68</v>
      </c>
      <c r="AS552" s="1" t="s">
        <v>68</v>
      </c>
      <c r="AT552" s="1" t="s">
        <v>68</v>
      </c>
      <c r="AU552" s="1" t="s">
        <v>68</v>
      </c>
      <c r="AV552" s="1" t="s">
        <v>3403</v>
      </c>
      <c r="AW552" s="1" t="s">
        <v>231</v>
      </c>
      <c r="AX552" s="1" t="s">
        <v>4699</v>
      </c>
      <c r="AY552" s="1" t="s">
        <v>4700</v>
      </c>
      <c r="BB552" s="2" t="s">
        <v>4701</v>
      </c>
      <c r="BC552" s="2" t="s">
        <v>4702</v>
      </c>
      <c r="BD552" s="2" t="s">
        <v>465</v>
      </c>
      <c r="BH552" s="2" t="s">
        <v>3408</v>
      </c>
    </row>
    <row r="553" customFormat="false" ht="15" hidden="false" customHeight="false" outlineLevel="0" collapsed="false">
      <c r="A553" s="1" t="s">
        <v>4703</v>
      </c>
      <c r="B553" s="1" t="n">
        <v>0.932077563</v>
      </c>
      <c r="C553" s="1" t="n">
        <v>0.904803702</v>
      </c>
      <c r="D553" s="1" t="n">
        <v>0.92880778</v>
      </c>
      <c r="E553" s="1" t="n">
        <v>0.902970641</v>
      </c>
      <c r="F553" s="1" t="n">
        <v>0.949224758</v>
      </c>
      <c r="G553" s="1" t="n">
        <v>0.933439063</v>
      </c>
      <c r="H553" s="1" t="n">
        <v>0.924431105</v>
      </c>
      <c r="I553" s="1" t="n">
        <v>0.931167111</v>
      </c>
      <c r="J553" s="1" t="n">
        <v>0.773935195</v>
      </c>
      <c r="K553" s="1" t="n">
        <v>0.73950498</v>
      </c>
      <c r="L553" s="1" t="n">
        <v>0.736483721</v>
      </c>
      <c r="M553" s="1" t="n">
        <v>0.799969333</v>
      </c>
      <c r="N553" s="1" t="n">
        <v>0.892000265</v>
      </c>
      <c r="O553" s="1" t="n">
        <v>0.883946476</v>
      </c>
      <c r="P553" s="1" t="n">
        <v>0.850203512</v>
      </c>
      <c r="Q553" s="1" t="n">
        <v>0.834191223</v>
      </c>
      <c r="R553" s="1" t="n">
        <v>0.963305935</v>
      </c>
      <c r="S553" s="1" t="n">
        <v>0.942671595</v>
      </c>
      <c r="T553" s="1" t="n">
        <v>0.957933194</v>
      </c>
      <c r="U553" s="1" t="n">
        <v>0.953678841</v>
      </c>
      <c r="V553" s="1" t="n">
        <v>0.806365429</v>
      </c>
      <c r="W553" s="1" t="n">
        <v>0.847964254</v>
      </c>
      <c r="X553" s="1" t="n">
        <v>0.888381292</v>
      </c>
      <c r="Y553" s="1" t="n">
        <v>0.881282165</v>
      </c>
      <c r="Z553" s="1" t="n">
        <v>0.878890749</v>
      </c>
      <c r="AA553" s="1" t="n">
        <v>0.897552932</v>
      </c>
      <c r="AB553" s="1" t="n">
        <v>0.880536526</v>
      </c>
      <c r="AC553" s="1" t="n">
        <v>0.87145107</v>
      </c>
      <c r="AD553" s="1" t="n">
        <v>0.804744717</v>
      </c>
      <c r="AE553" s="1" t="s">
        <v>401</v>
      </c>
      <c r="AF553" s="1" t="n">
        <v>20799162</v>
      </c>
      <c r="AG553" s="1" t="s">
        <v>65</v>
      </c>
      <c r="AH553" s="1" t="s">
        <v>4703</v>
      </c>
      <c r="AI553" s="1" t="n">
        <v>67626401</v>
      </c>
      <c r="AK553" s="1" t="s">
        <v>4704</v>
      </c>
      <c r="AM553" s="1" t="s">
        <v>67</v>
      </c>
      <c r="AP553" s="1" t="s">
        <v>4705</v>
      </c>
      <c r="AQ553" s="1" t="n">
        <v>0.027462</v>
      </c>
      <c r="AR553" s="1" t="s">
        <v>68</v>
      </c>
      <c r="AS553" s="1" t="s">
        <v>68</v>
      </c>
      <c r="AT553" s="1" t="s">
        <v>68</v>
      </c>
      <c r="AU553" s="1" t="s">
        <v>68</v>
      </c>
      <c r="AV553" s="1" t="s">
        <v>2423</v>
      </c>
      <c r="AW553" s="1" t="s">
        <v>83</v>
      </c>
      <c r="AX553" s="1" t="s">
        <v>4706</v>
      </c>
      <c r="AY553" s="1" t="s">
        <v>4707</v>
      </c>
      <c r="BB553" s="2" t="s">
        <v>4708</v>
      </c>
      <c r="BC553" s="2" t="s">
        <v>4709</v>
      </c>
      <c r="BD553" s="2" t="s">
        <v>605</v>
      </c>
      <c r="BH553" s="2" t="s">
        <v>2428</v>
      </c>
      <c r="BI553" s="2" t="s">
        <v>2429</v>
      </c>
      <c r="BJ553" s="2" t="s">
        <v>370</v>
      </c>
    </row>
    <row r="554" customFormat="false" ht="15" hidden="false" customHeight="false" outlineLevel="0" collapsed="false">
      <c r="A554" s="1" t="s">
        <v>4710</v>
      </c>
      <c r="B554" s="1" t="n">
        <v>0.970318725</v>
      </c>
      <c r="C554" s="1" t="n">
        <v>0.958289922</v>
      </c>
      <c r="D554" s="1" t="n">
        <v>0.94603334</v>
      </c>
      <c r="E554" s="1" t="n">
        <v>0.971086271</v>
      </c>
      <c r="F554" s="1" t="n">
        <v>0.958667699</v>
      </c>
      <c r="G554" s="1" t="n">
        <v>0.943375374</v>
      </c>
      <c r="H554" s="1" t="n">
        <v>0.949899403</v>
      </c>
      <c r="I554" s="1" t="n">
        <v>0.932598994</v>
      </c>
      <c r="J554" s="1" t="n">
        <v>0.947670155</v>
      </c>
      <c r="K554" s="1" t="n">
        <v>0.974855415</v>
      </c>
      <c r="L554" s="1" t="n">
        <v>0.960721987</v>
      </c>
      <c r="M554" s="1" t="n">
        <v>0.951127192</v>
      </c>
      <c r="N554" s="1" t="n">
        <v>0.969309918</v>
      </c>
      <c r="O554" s="1" t="n">
        <v>0.942017919</v>
      </c>
      <c r="P554" s="1" t="n">
        <v>0.940870682</v>
      </c>
      <c r="Q554" s="1" t="n">
        <v>0.949085414</v>
      </c>
      <c r="R554" s="1" t="n">
        <v>0.970323233</v>
      </c>
      <c r="S554" s="1" t="n">
        <v>0.96779987</v>
      </c>
      <c r="T554" s="1" t="n">
        <v>0.953646255</v>
      </c>
      <c r="U554" s="1" t="n">
        <v>0.92123709</v>
      </c>
      <c r="V554" s="1" t="n">
        <v>0.941820375</v>
      </c>
      <c r="W554" s="1" t="n">
        <v>0.951147122</v>
      </c>
      <c r="X554" s="1" t="n">
        <v>0.951916575</v>
      </c>
      <c r="Y554" s="1" t="n">
        <v>0.967741294</v>
      </c>
      <c r="Z554" s="1" t="n">
        <v>0.95225707</v>
      </c>
      <c r="AA554" s="1" t="n">
        <v>0.962273205</v>
      </c>
      <c r="AB554" s="1" t="n">
        <v>0.960716744</v>
      </c>
      <c r="AC554" s="1" t="n">
        <v>0.930077113</v>
      </c>
      <c r="AD554" s="1" t="n">
        <v>0.951471993</v>
      </c>
      <c r="AE554" s="1" t="s">
        <v>157</v>
      </c>
      <c r="AF554" s="1" t="n">
        <v>50657271</v>
      </c>
      <c r="AG554" s="1" t="s">
        <v>65</v>
      </c>
      <c r="AH554" s="1" t="s">
        <v>4710</v>
      </c>
      <c r="AI554" s="1" t="n">
        <v>48686332</v>
      </c>
      <c r="AK554" s="1" t="s">
        <v>4711</v>
      </c>
      <c r="AM554" s="1" t="s">
        <v>67</v>
      </c>
      <c r="AP554" s="1" t="s">
        <v>68</v>
      </c>
      <c r="AQ554" s="1" t="s">
        <v>68</v>
      </c>
      <c r="AR554" s="1" t="s">
        <v>68</v>
      </c>
      <c r="AS554" s="1" t="s">
        <v>68</v>
      </c>
      <c r="AT554" s="1" t="s">
        <v>68</v>
      </c>
      <c r="AU554" s="1" t="s">
        <v>68</v>
      </c>
      <c r="AW554" s="1" t="s">
        <v>69</v>
      </c>
      <c r="AX554" s="1" t="s">
        <v>4712</v>
      </c>
      <c r="AY554" s="1" t="s">
        <v>4713</v>
      </c>
      <c r="BB554" s="2" t="s">
        <v>4714</v>
      </c>
      <c r="BC554" s="2" t="s">
        <v>4715</v>
      </c>
      <c r="BD554" s="2" t="s">
        <v>88</v>
      </c>
    </row>
    <row r="555" customFormat="false" ht="15" hidden="false" customHeight="false" outlineLevel="0" collapsed="false">
      <c r="A555" s="1" t="s">
        <v>4716</v>
      </c>
      <c r="B555" s="1" t="n">
        <v>0.393352961</v>
      </c>
      <c r="C555" s="1" t="n">
        <v>0.398870132</v>
      </c>
      <c r="D555" s="1" t="n">
        <v>0.239416249</v>
      </c>
      <c r="E555" s="1" t="n">
        <v>0.377367828</v>
      </c>
      <c r="F555" s="1" t="n">
        <v>0.393231164</v>
      </c>
      <c r="G555" s="1" t="n">
        <v>0.360740445</v>
      </c>
      <c r="H555" s="1" t="n">
        <v>0.392030314</v>
      </c>
      <c r="I555" s="1" t="n">
        <v>0.343852921</v>
      </c>
      <c r="J555" s="1" t="n">
        <v>0.162552641</v>
      </c>
      <c r="K555" s="1" t="n">
        <v>0.077534814</v>
      </c>
      <c r="L555" s="1" t="n">
        <v>0.190469513</v>
      </c>
      <c r="M555" s="1" t="n">
        <v>0.109299043</v>
      </c>
      <c r="N555" s="1" t="n">
        <v>0.286691614</v>
      </c>
      <c r="O555" s="1" t="n">
        <v>0.276647347</v>
      </c>
      <c r="P555" s="1" t="n">
        <v>0.372747242</v>
      </c>
      <c r="Q555" s="1" t="n">
        <v>0.327028976</v>
      </c>
      <c r="R555" s="1" t="n">
        <v>0.215126402</v>
      </c>
      <c r="S555" s="1" t="n">
        <v>0.383635028</v>
      </c>
      <c r="T555" s="1" t="n">
        <v>0.439588262</v>
      </c>
      <c r="U555" s="1" t="n">
        <v>0.41450744</v>
      </c>
      <c r="V555" s="1" t="n">
        <v>0.175562728</v>
      </c>
      <c r="W555" s="1" t="n">
        <v>0.26721426</v>
      </c>
      <c r="X555" s="1" t="n">
        <v>0.286970138</v>
      </c>
      <c r="Y555" s="1" t="n">
        <v>0.223850602</v>
      </c>
      <c r="Z555" s="1" t="n">
        <v>0.347263587</v>
      </c>
      <c r="AA555" s="1" t="n">
        <v>0.337246978</v>
      </c>
      <c r="AB555" s="1" t="n">
        <v>0.362737396</v>
      </c>
      <c r="AC555" s="1" t="n">
        <v>0.217238609</v>
      </c>
      <c r="AD555" s="1" t="n">
        <v>0.187041786</v>
      </c>
      <c r="AE555" s="1" t="s">
        <v>305</v>
      </c>
      <c r="AF555" s="1" t="n">
        <v>12076476</v>
      </c>
      <c r="AG555" s="1" t="s">
        <v>65</v>
      </c>
      <c r="AH555" s="1" t="s">
        <v>4716</v>
      </c>
      <c r="AI555" s="1" t="n">
        <v>13703370</v>
      </c>
      <c r="AJ555" s="1" t="n">
        <v>70694423</v>
      </c>
      <c r="AK555" s="1" t="s">
        <v>4717</v>
      </c>
      <c r="AL555" s="1" t="s">
        <v>4718</v>
      </c>
      <c r="AM555" s="1" t="s">
        <v>78</v>
      </c>
      <c r="AN555" s="1" t="s">
        <v>128</v>
      </c>
      <c r="AO555" s="1" t="s">
        <v>129</v>
      </c>
      <c r="AP555" s="1" t="s">
        <v>4719</v>
      </c>
      <c r="AQ555" s="1" t="n">
        <v>0.101687</v>
      </c>
      <c r="AR555" s="1" t="s">
        <v>68</v>
      </c>
      <c r="AS555" s="1" t="s">
        <v>68</v>
      </c>
      <c r="AT555" s="1" t="s">
        <v>68</v>
      </c>
      <c r="AU555" s="1" t="s">
        <v>68</v>
      </c>
      <c r="AV555" s="1" t="s">
        <v>736</v>
      </c>
      <c r="AW555" s="1" t="s">
        <v>83</v>
      </c>
      <c r="AX555" s="1" t="s">
        <v>4720</v>
      </c>
      <c r="AY555" s="1" t="s">
        <v>4721</v>
      </c>
      <c r="BH555" s="2" t="s">
        <v>739</v>
      </c>
      <c r="BK555" s="2" t="b">
        <f aca="false">TRUE()</f>
        <v>1</v>
      </c>
    </row>
    <row r="556" customFormat="false" ht="15" hidden="false" customHeight="false" outlineLevel="0" collapsed="false">
      <c r="A556" s="1" t="s">
        <v>4722</v>
      </c>
      <c r="B556" s="1" t="n">
        <v>0.011603766</v>
      </c>
      <c r="C556" s="1" t="n">
        <v>0.008758309</v>
      </c>
      <c r="D556" s="1" t="n">
        <v>0.013942905</v>
      </c>
      <c r="E556" s="1" t="n">
        <v>0.01529191</v>
      </c>
      <c r="F556" s="1" t="n">
        <v>0.009961643</v>
      </c>
      <c r="G556" s="1" t="n">
        <v>0.005152012</v>
      </c>
      <c r="H556" s="1" t="n">
        <v>0.009603544</v>
      </c>
      <c r="I556" s="1" t="n">
        <v>0.008239684</v>
      </c>
      <c r="J556" s="1" t="n">
        <v>0.010506836</v>
      </c>
      <c r="K556" s="1" t="n">
        <v>0.01766903</v>
      </c>
      <c r="L556" s="1" t="n">
        <v>0.021468536</v>
      </c>
      <c r="M556" s="1" t="n">
        <v>0.016292352</v>
      </c>
      <c r="N556" s="1" t="n">
        <v>0.010988313</v>
      </c>
      <c r="O556" s="1" t="n">
        <v>0.010671957</v>
      </c>
      <c r="P556" s="1" t="n">
        <v>0.017882263</v>
      </c>
      <c r="Q556" s="1" t="n">
        <v>0.015842275</v>
      </c>
      <c r="R556" s="1" t="n">
        <v>0.009206931</v>
      </c>
      <c r="S556" s="1" t="n">
        <v>0.010820705</v>
      </c>
      <c r="T556" s="1" t="n">
        <v>0.012473527</v>
      </c>
      <c r="U556" s="1" t="n">
        <v>0.007747203</v>
      </c>
      <c r="V556" s="1" t="n">
        <v>0.021518282</v>
      </c>
      <c r="W556" s="1" t="n">
        <v>0.030027811</v>
      </c>
      <c r="X556" s="1" t="n">
        <v>0.021035173</v>
      </c>
      <c r="Y556" s="1" t="n">
        <v>0.017258688</v>
      </c>
      <c r="Z556" s="1" t="n">
        <v>0.011489133</v>
      </c>
      <c r="AA556" s="1" t="n">
        <v>0.009907017</v>
      </c>
      <c r="AB556" s="1" t="n">
        <v>0.015288776</v>
      </c>
      <c r="AC556" s="1" t="n">
        <v>0.015416937</v>
      </c>
      <c r="AD556" s="1" t="n">
        <v>0.013978806</v>
      </c>
      <c r="AE556" s="1" t="s">
        <v>305</v>
      </c>
      <c r="AF556" s="1" t="n">
        <v>32870376</v>
      </c>
      <c r="AG556" s="1" t="s">
        <v>75</v>
      </c>
      <c r="AH556" s="1" t="s">
        <v>4722</v>
      </c>
      <c r="AI556" s="1" t="n">
        <v>61754505</v>
      </c>
      <c r="AJ556" s="1" t="n">
        <v>10655309</v>
      </c>
      <c r="AK556" s="1" t="s">
        <v>4723</v>
      </c>
      <c r="AL556" s="1" t="s">
        <v>4724</v>
      </c>
      <c r="AM556" s="1" t="s">
        <v>78</v>
      </c>
      <c r="AN556" s="1" t="s">
        <v>79</v>
      </c>
      <c r="AO556" s="1" t="s">
        <v>80</v>
      </c>
      <c r="AP556" s="1" t="s">
        <v>4725</v>
      </c>
      <c r="AQ556" s="1" t="n">
        <v>0.011729</v>
      </c>
      <c r="AR556" s="1" t="s">
        <v>68</v>
      </c>
      <c r="AS556" s="1" t="s">
        <v>68</v>
      </c>
      <c r="AT556" s="1" t="s">
        <v>68</v>
      </c>
      <c r="AU556" s="1" t="s">
        <v>68</v>
      </c>
      <c r="AV556" s="1" t="s">
        <v>4726</v>
      </c>
      <c r="AW556" s="1" t="s">
        <v>83</v>
      </c>
      <c r="AX556" s="1" t="s">
        <v>4727</v>
      </c>
      <c r="AY556" s="1" t="s">
        <v>4728</v>
      </c>
      <c r="BB556" s="2" t="s">
        <v>4729</v>
      </c>
      <c r="BC556" s="2" t="s">
        <v>4730</v>
      </c>
      <c r="BD556" s="2" t="s">
        <v>4731</v>
      </c>
      <c r="BG556" s="2" t="b">
        <f aca="false">TRUE()</f>
        <v>1</v>
      </c>
      <c r="BH556" s="2" t="s">
        <v>4732</v>
      </c>
      <c r="BI556" s="2" t="s">
        <v>4733</v>
      </c>
      <c r="BJ556" s="2" t="s">
        <v>733</v>
      </c>
    </row>
    <row r="557" customFormat="false" ht="15" hidden="false" customHeight="false" outlineLevel="0" collapsed="false">
      <c r="A557" s="1" t="s">
        <v>4734</v>
      </c>
      <c r="B557" s="1" t="n">
        <v>0.035459621</v>
      </c>
      <c r="C557" s="1" t="n">
        <v>0.047212907</v>
      </c>
      <c r="D557" s="1" t="n">
        <v>0.037320107</v>
      </c>
      <c r="E557" s="1" t="n">
        <v>0.043683977</v>
      </c>
      <c r="F557" s="1" t="n">
        <v>0.037989817</v>
      </c>
      <c r="G557" s="1" t="n">
        <v>0.052959952</v>
      </c>
      <c r="H557" s="1" t="n">
        <v>0.043708489</v>
      </c>
      <c r="I557" s="1" t="n">
        <v>0.04507776</v>
      </c>
      <c r="J557" s="1" t="n">
        <v>0.033274908</v>
      </c>
      <c r="K557" s="1" t="n">
        <v>0.039214222</v>
      </c>
      <c r="L557" s="1" t="n">
        <v>0.03307272</v>
      </c>
      <c r="M557" s="1" t="n">
        <v>0.035793992</v>
      </c>
      <c r="N557" s="1" t="n">
        <v>0.028763862</v>
      </c>
      <c r="O557" s="1" t="n">
        <v>0.048448871</v>
      </c>
      <c r="P557" s="1" t="n">
        <v>0.044233121</v>
      </c>
      <c r="Q557" s="1" t="n">
        <v>0.046213037</v>
      </c>
      <c r="R557" s="1" t="n">
        <v>0.046581505</v>
      </c>
      <c r="S557" s="1" t="n">
        <v>0.045716806</v>
      </c>
      <c r="T557" s="1" t="n">
        <v>0.03942488</v>
      </c>
      <c r="U557" s="1" t="n">
        <v>0.0637711</v>
      </c>
      <c r="V557" s="1" t="n">
        <v>0.045689903</v>
      </c>
      <c r="W557" s="1" t="n">
        <v>0.040340167</v>
      </c>
      <c r="X557" s="1" t="n">
        <v>0.040830826</v>
      </c>
      <c r="Y557" s="1" t="n">
        <v>0.039750246</v>
      </c>
      <c r="Z557" s="1" t="n">
        <v>0.028428744</v>
      </c>
      <c r="AA557" s="1" t="n">
        <v>0.040190931</v>
      </c>
      <c r="AB557" s="1" t="n">
        <v>0.049096149</v>
      </c>
      <c r="AC557" s="1" t="n">
        <v>0.041946902</v>
      </c>
      <c r="AD557" s="1" t="n">
        <v>0.046100349</v>
      </c>
      <c r="AE557" s="1" t="s">
        <v>74</v>
      </c>
      <c r="AF557" s="1" t="n">
        <v>46865048</v>
      </c>
      <c r="AG557" s="1" t="s">
        <v>75</v>
      </c>
      <c r="AH557" s="1" t="s">
        <v>4734</v>
      </c>
      <c r="AI557" s="1" t="n">
        <v>10748302</v>
      </c>
      <c r="AK557" s="1" t="s">
        <v>4735</v>
      </c>
      <c r="AM557" s="1" t="s">
        <v>67</v>
      </c>
      <c r="AP557" s="1" t="s">
        <v>68</v>
      </c>
      <c r="AQ557" s="1" t="s">
        <v>68</v>
      </c>
      <c r="AR557" s="1" t="s">
        <v>68</v>
      </c>
      <c r="AS557" s="1" t="s">
        <v>68</v>
      </c>
      <c r="AT557" s="1" t="s">
        <v>68</v>
      </c>
      <c r="AU557" s="1" t="s">
        <v>68</v>
      </c>
      <c r="AV557" s="1" t="s">
        <v>4736</v>
      </c>
      <c r="AW557" s="1" t="s">
        <v>83</v>
      </c>
      <c r="AX557" s="1" t="s">
        <v>4737</v>
      </c>
      <c r="AY557" s="1" t="s">
        <v>4738</v>
      </c>
      <c r="BA557" s="2" t="b">
        <f aca="false">TRUE()</f>
        <v>1</v>
      </c>
      <c r="BB557" s="2" t="s">
        <v>4739</v>
      </c>
      <c r="BC557" s="2" t="s">
        <v>4740</v>
      </c>
      <c r="BD557" s="2" t="s">
        <v>605</v>
      </c>
      <c r="BE557" s="2" t="s">
        <v>4741</v>
      </c>
      <c r="BH557" s="2" t="s">
        <v>4742</v>
      </c>
      <c r="BI557" s="2" t="s">
        <v>4743</v>
      </c>
      <c r="BJ557" s="2" t="s">
        <v>91</v>
      </c>
    </row>
    <row r="558" customFormat="false" ht="15" hidden="false" customHeight="false" outlineLevel="0" collapsed="false">
      <c r="A558" s="1" t="s">
        <v>4744</v>
      </c>
      <c r="B558" s="1" t="n">
        <v>0.021216101</v>
      </c>
      <c r="C558" s="1" t="n">
        <v>0.018329236</v>
      </c>
      <c r="D558" s="1" t="n">
        <v>0.018896635</v>
      </c>
      <c r="E558" s="1" t="n">
        <v>0.019053453</v>
      </c>
      <c r="F558" s="1" t="n">
        <v>0.010731128</v>
      </c>
      <c r="G558" s="1" t="n">
        <v>0.016453119</v>
      </c>
      <c r="H558" s="1" t="n">
        <v>0.017984748</v>
      </c>
      <c r="I558" s="1" t="n">
        <v>0.013777043</v>
      </c>
      <c r="J558" s="1" t="n">
        <v>0.017327411</v>
      </c>
      <c r="K558" s="1" t="n">
        <v>0.016899142</v>
      </c>
      <c r="L558" s="1" t="n">
        <v>0.035950737</v>
      </c>
      <c r="M558" s="1" t="n">
        <v>0.020808052</v>
      </c>
      <c r="N558" s="1" t="n">
        <v>0.019360283</v>
      </c>
      <c r="O558" s="1" t="n">
        <v>0.016113742</v>
      </c>
      <c r="P558" s="1" t="n">
        <v>0.02098362</v>
      </c>
      <c r="Q558" s="1" t="n">
        <v>0.018784553</v>
      </c>
      <c r="R558" s="1" t="n">
        <v>0.022029091</v>
      </c>
      <c r="S558" s="1" t="n">
        <v>0.017697327</v>
      </c>
      <c r="T558" s="1" t="n">
        <v>0.016369883</v>
      </c>
      <c r="U558" s="1" t="n">
        <v>0.010116528</v>
      </c>
      <c r="V558" s="1" t="n">
        <v>0.012945047</v>
      </c>
      <c r="W558" s="1" t="n">
        <v>0.01866031</v>
      </c>
      <c r="X558" s="1" t="n">
        <v>0.014140941</v>
      </c>
      <c r="Y558" s="1" t="n">
        <v>0.020909964</v>
      </c>
      <c r="Z558" s="1" t="n">
        <v>0.025491724</v>
      </c>
      <c r="AA558" s="1" t="n">
        <v>0.025415784</v>
      </c>
      <c r="AB558" s="1" t="n">
        <v>0.015042444</v>
      </c>
      <c r="AC558" s="1" t="n">
        <v>0.014675081</v>
      </c>
      <c r="AD558" s="1" t="n">
        <v>0.022475601</v>
      </c>
      <c r="AE558" s="1" t="s">
        <v>620</v>
      </c>
      <c r="AF558" s="1" t="n">
        <v>30515990</v>
      </c>
      <c r="AG558" s="1" t="s">
        <v>75</v>
      </c>
      <c r="AH558" s="1" t="s">
        <v>4744</v>
      </c>
      <c r="AI558" s="1" t="n">
        <v>70716384</v>
      </c>
      <c r="AK558" s="1" t="s">
        <v>4745</v>
      </c>
      <c r="AM558" s="1" t="s">
        <v>67</v>
      </c>
      <c r="AP558" s="1" t="s">
        <v>68</v>
      </c>
      <c r="AQ558" s="1" t="s">
        <v>68</v>
      </c>
      <c r="AR558" s="1" t="s">
        <v>68</v>
      </c>
      <c r="AS558" s="1" t="s">
        <v>68</v>
      </c>
      <c r="AT558" s="1" t="s">
        <v>68</v>
      </c>
      <c r="AU558" s="1" t="s">
        <v>68</v>
      </c>
      <c r="AV558" s="1" t="s">
        <v>4746</v>
      </c>
      <c r="AW558" s="1" t="s">
        <v>83</v>
      </c>
      <c r="AX558" s="1" t="s">
        <v>4747</v>
      </c>
      <c r="AY558" s="1" t="s">
        <v>4748</v>
      </c>
      <c r="BA558" s="2" t="b">
        <f aca="false">TRUE()</f>
        <v>1</v>
      </c>
      <c r="BB558" s="2" t="s">
        <v>4749</v>
      </c>
      <c r="BC558" s="2" t="s">
        <v>4750</v>
      </c>
      <c r="BD558" s="2" t="s">
        <v>419</v>
      </c>
      <c r="BH558" s="2" t="s">
        <v>4751</v>
      </c>
      <c r="BI558" s="2" t="s">
        <v>4752</v>
      </c>
      <c r="BJ558" s="2" t="s">
        <v>91</v>
      </c>
    </row>
    <row r="559" customFormat="false" ht="15" hidden="false" customHeight="false" outlineLevel="0" collapsed="false">
      <c r="A559" s="1" t="s">
        <v>4753</v>
      </c>
      <c r="B559" s="1" t="n">
        <v>0.174994736</v>
      </c>
      <c r="C559" s="1" t="n">
        <v>0.152520019</v>
      </c>
      <c r="D559" s="1" t="n">
        <v>0.15707724</v>
      </c>
      <c r="E559" s="1" t="n">
        <v>0.183125962</v>
      </c>
      <c r="F559" s="1" t="n">
        <v>0.235651151</v>
      </c>
      <c r="G559" s="1" t="n">
        <v>0.25772852</v>
      </c>
      <c r="H559" s="1" t="n">
        <v>0.254150325</v>
      </c>
      <c r="I559" s="1" t="n">
        <v>0.30364362</v>
      </c>
      <c r="J559" s="1" t="n">
        <v>0.229144915</v>
      </c>
      <c r="K559" s="1" t="n">
        <v>0.180801798</v>
      </c>
      <c r="L559" s="1" t="n">
        <v>0.147001923</v>
      </c>
      <c r="M559" s="1" t="n">
        <v>0.155719191</v>
      </c>
      <c r="N559" s="1" t="n">
        <v>0.187771961</v>
      </c>
      <c r="O559" s="1" t="n">
        <v>0.15580759</v>
      </c>
      <c r="P559" s="1" t="n">
        <v>0.129055904</v>
      </c>
      <c r="Q559" s="1" t="n">
        <v>0.18287461</v>
      </c>
      <c r="R559" s="1" t="n">
        <v>0.266100442</v>
      </c>
      <c r="S559" s="1" t="n">
        <v>0.222702447</v>
      </c>
      <c r="T559" s="1" t="n">
        <v>0.221645778</v>
      </c>
      <c r="U559" s="1" t="n">
        <v>0.289777015</v>
      </c>
      <c r="V559" s="1" t="n">
        <v>0.231216683</v>
      </c>
      <c r="W559" s="1" t="n">
        <v>0.172255373</v>
      </c>
      <c r="X559" s="1" t="n">
        <v>0.148833275</v>
      </c>
      <c r="Y559" s="1" t="n">
        <v>0.147733325</v>
      </c>
      <c r="Z559" s="1" t="n">
        <v>0.226156071</v>
      </c>
      <c r="AA559" s="1" t="n">
        <v>0.174693239</v>
      </c>
      <c r="AB559" s="1" t="n">
        <v>0.19358636</v>
      </c>
      <c r="AC559" s="1" t="n">
        <v>0.174145684</v>
      </c>
      <c r="AD559" s="1" t="n">
        <v>0.157182605</v>
      </c>
      <c r="AE559" s="1" t="s">
        <v>533</v>
      </c>
      <c r="AF559" s="1" t="n">
        <v>22817496</v>
      </c>
      <c r="AG559" s="1" t="s">
        <v>65</v>
      </c>
      <c r="AH559" s="1" t="s">
        <v>4753</v>
      </c>
      <c r="AI559" s="1" t="n">
        <v>23622315</v>
      </c>
      <c r="AJ559" s="1" t="n">
        <v>41709504</v>
      </c>
      <c r="AK559" s="1" t="s">
        <v>4754</v>
      </c>
      <c r="AL559" s="1" t="s">
        <v>4755</v>
      </c>
      <c r="AM559" s="1" t="s">
        <v>78</v>
      </c>
      <c r="AN559" s="1" t="s">
        <v>642</v>
      </c>
      <c r="AO559" s="1" t="s">
        <v>80</v>
      </c>
      <c r="AP559" s="1" t="s">
        <v>4756</v>
      </c>
      <c r="AQ559" s="1" t="n">
        <v>0.0723</v>
      </c>
      <c r="AR559" s="1" t="s">
        <v>68</v>
      </c>
      <c r="AS559" s="1" t="s">
        <v>68</v>
      </c>
      <c r="AT559" s="1" t="s">
        <v>68</v>
      </c>
      <c r="AU559" s="1" t="s">
        <v>68</v>
      </c>
      <c r="AV559" s="1" t="s">
        <v>4757</v>
      </c>
      <c r="AW559" s="1" t="s">
        <v>83</v>
      </c>
      <c r="AX559" s="1" t="s">
        <v>4758</v>
      </c>
      <c r="AY559" s="1" t="s">
        <v>4759</v>
      </c>
      <c r="BB559" s="2" t="s">
        <v>4760</v>
      </c>
      <c r="BC559" s="2" t="s">
        <v>4761</v>
      </c>
      <c r="BD559" s="2" t="s">
        <v>1459</v>
      </c>
      <c r="BH559" s="2" t="s">
        <v>4762</v>
      </c>
      <c r="BI559" s="2" t="s">
        <v>4763</v>
      </c>
      <c r="BJ559" s="2" t="s">
        <v>559</v>
      </c>
      <c r="BK559" s="2" t="b">
        <f aca="false">TRUE()</f>
        <v>1</v>
      </c>
    </row>
    <row r="560" customFormat="false" ht="15" hidden="false" customHeight="false" outlineLevel="0" collapsed="false">
      <c r="A560" s="1" t="s">
        <v>4764</v>
      </c>
      <c r="B560" s="1" t="n">
        <v>0.952186272</v>
      </c>
      <c r="C560" s="1" t="n">
        <v>0.915882042</v>
      </c>
      <c r="D560" s="1" t="n">
        <v>0.970779332</v>
      </c>
      <c r="E560" s="1" t="n">
        <v>0.920633182</v>
      </c>
      <c r="F560" s="1" t="n">
        <v>0.938617959</v>
      </c>
      <c r="G560" s="1" t="n">
        <v>0.857320972</v>
      </c>
      <c r="H560" s="1" t="n">
        <v>0.947899355</v>
      </c>
      <c r="I560" s="1" t="n">
        <v>0.924428978</v>
      </c>
      <c r="J560" s="1" t="n">
        <v>0.965157376</v>
      </c>
      <c r="K560" s="1" t="n">
        <v>0.947736098</v>
      </c>
      <c r="L560" s="1" t="n">
        <v>0.953044059</v>
      </c>
      <c r="M560" s="1" t="n">
        <v>0.980882897</v>
      </c>
      <c r="N560" s="1" t="n">
        <v>0.982158504</v>
      </c>
      <c r="O560" s="1" t="n">
        <v>0.902378089</v>
      </c>
      <c r="P560" s="1" t="n">
        <v>0.909254683</v>
      </c>
      <c r="Q560" s="1" t="n">
        <v>0.945127312</v>
      </c>
      <c r="R560" s="1" t="n">
        <v>0.973380321</v>
      </c>
      <c r="S560" s="1" t="n">
        <v>0.919985516</v>
      </c>
      <c r="T560" s="1" t="n">
        <v>0.910946145</v>
      </c>
      <c r="U560" s="1" t="n">
        <v>0.8802945</v>
      </c>
      <c r="V560" s="1" t="n">
        <v>0.965884339</v>
      </c>
      <c r="W560" s="1" t="n">
        <v>0.962749334</v>
      </c>
      <c r="X560" s="1" t="n">
        <v>0.933922929</v>
      </c>
      <c r="Y560" s="1" t="n">
        <v>0.952145642</v>
      </c>
      <c r="Z560" s="1" t="n">
        <v>0.907833473</v>
      </c>
      <c r="AA560" s="1" t="n">
        <v>0.973728746</v>
      </c>
      <c r="AB560" s="1" t="n">
        <v>0.936498418</v>
      </c>
      <c r="AC560" s="1" t="n">
        <v>0.953913109</v>
      </c>
      <c r="AD560" s="1" t="n">
        <v>0.947487808</v>
      </c>
      <c r="AE560" s="1" t="s">
        <v>533</v>
      </c>
      <c r="AF560" s="1" t="n">
        <v>3958887</v>
      </c>
      <c r="AG560" s="1" t="s">
        <v>65</v>
      </c>
      <c r="AH560" s="1" t="s">
        <v>4764</v>
      </c>
      <c r="AI560" s="1" t="n">
        <v>42615465</v>
      </c>
      <c r="AK560" s="1" t="s">
        <v>4765</v>
      </c>
      <c r="AM560" s="1" t="s">
        <v>67</v>
      </c>
      <c r="AP560" s="1" t="s">
        <v>4766</v>
      </c>
      <c r="AQ560" s="1" t="n">
        <v>0.000457</v>
      </c>
      <c r="AR560" s="1" t="s">
        <v>68</v>
      </c>
      <c r="AS560" s="1" t="s">
        <v>68</v>
      </c>
      <c r="AT560" s="1" t="s">
        <v>68</v>
      </c>
      <c r="AU560" s="1" t="s">
        <v>68</v>
      </c>
      <c r="AV560" s="1" t="s">
        <v>4767</v>
      </c>
      <c r="AW560" s="1" t="s">
        <v>83</v>
      </c>
      <c r="AX560" s="1" t="s">
        <v>4768</v>
      </c>
      <c r="AY560" s="1" t="s">
        <v>4769</v>
      </c>
      <c r="BB560" s="2" t="s">
        <v>4770</v>
      </c>
      <c r="BC560" s="2" t="s">
        <v>4771</v>
      </c>
      <c r="BD560" s="2" t="s">
        <v>329</v>
      </c>
      <c r="BH560" s="2" t="s">
        <v>4772</v>
      </c>
    </row>
    <row r="561" customFormat="false" ht="15" hidden="false" customHeight="false" outlineLevel="0" collapsed="false">
      <c r="A561" s="1" t="s">
        <v>4773</v>
      </c>
      <c r="B561" s="1" t="n">
        <v>0.970870373</v>
      </c>
      <c r="C561" s="1" t="n">
        <v>0.979626524</v>
      </c>
      <c r="D561" s="1" t="n">
        <v>0.969875555</v>
      </c>
      <c r="E561" s="1" t="n">
        <v>0.972277116</v>
      </c>
      <c r="F561" s="1" t="n">
        <v>0.976939748</v>
      </c>
      <c r="G561" s="1" t="n">
        <v>0.976944847</v>
      </c>
      <c r="H561" s="1" t="n">
        <v>0.978155487</v>
      </c>
      <c r="I561" s="1" t="n">
        <v>0.975841628</v>
      </c>
      <c r="J561" s="1" t="n">
        <v>0.968754521</v>
      </c>
      <c r="K561" s="1" t="n">
        <v>0.966649347</v>
      </c>
      <c r="L561" s="1" t="n">
        <v>0.970826232</v>
      </c>
      <c r="M561" s="1" t="n">
        <v>0.961927602</v>
      </c>
      <c r="N561" s="1" t="n">
        <v>0.966469906</v>
      </c>
      <c r="O561" s="1" t="n">
        <v>0.967307801</v>
      </c>
      <c r="P561" s="1" t="n">
        <v>0.974564086</v>
      </c>
      <c r="Q561" s="1" t="n">
        <v>0.966694701</v>
      </c>
      <c r="R561" s="1" t="n">
        <v>0.979292723</v>
      </c>
      <c r="S561" s="1" t="n">
        <v>0.975671072</v>
      </c>
      <c r="T561" s="1" t="n">
        <v>0.979451069</v>
      </c>
      <c r="U561" s="1" t="n">
        <v>0.972416271</v>
      </c>
      <c r="V561" s="1" t="n">
        <v>0.970693535</v>
      </c>
      <c r="W561" s="1" t="n">
        <v>0.974780107</v>
      </c>
      <c r="X561" s="1" t="n">
        <v>0.977980724</v>
      </c>
      <c r="Y561" s="1" t="n">
        <v>0.97366848</v>
      </c>
      <c r="Z561" s="1" t="n">
        <v>0.973858806</v>
      </c>
      <c r="AA561" s="1" t="n">
        <v>0.969465395</v>
      </c>
      <c r="AB561" s="1" t="n">
        <v>0.972121182</v>
      </c>
      <c r="AC561" s="1" t="n">
        <v>0.981482832</v>
      </c>
      <c r="AD561" s="1" t="n">
        <v>0.977057182</v>
      </c>
      <c r="AE561" s="1" t="s">
        <v>104</v>
      </c>
      <c r="AF561" s="1" t="n">
        <v>132203745</v>
      </c>
      <c r="AG561" s="1" t="s">
        <v>65</v>
      </c>
      <c r="AH561" s="1" t="s">
        <v>4773</v>
      </c>
      <c r="AI561" s="1" t="n">
        <v>63680501</v>
      </c>
      <c r="AJ561" s="1" t="n">
        <v>37701360</v>
      </c>
      <c r="AK561" s="1" t="s">
        <v>4774</v>
      </c>
      <c r="AL561" s="1" t="s">
        <v>4775</v>
      </c>
      <c r="AM561" s="1" t="s">
        <v>78</v>
      </c>
      <c r="AN561" s="1" t="s">
        <v>79</v>
      </c>
      <c r="AO561" s="1" t="s">
        <v>80</v>
      </c>
      <c r="AP561" s="1" t="s">
        <v>4776</v>
      </c>
      <c r="AQ561" s="1" t="n">
        <v>0.318099</v>
      </c>
      <c r="AR561" s="1" t="s">
        <v>68</v>
      </c>
      <c r="AS561" s="1" t="s">
        <v>68</v>
      </c>
      <c r="AT561" s="1" t="s">
        <v>68</v>
      </c>
      <c r="AU561" s="1" t="s">
        <v>68</v>
      </c>
      <c r="AV561" s="1" t="s">
        <v>4777</v>
      </c>
      <c r="AW561" s="1" t="s">
        <v>118</v>
      </c>
      <c r="AX561" s="1" t="s">
        <v>4778</v>
      </c>
      <c r="AY561" s="1" t="s">
        <v>4779</v>
      </c>
      <c r="BB561" s="2" t="s">
        <v>4780</v>
      </c>
      <c r="BC561" s="2" t="s">
        <v>4781</v>
      </c>
      <c r="BD561" s="2" t="s">
        <v>419</v>
      </c>
      <c r="BH561" s="2" t="s">
        <v>4782</v>
      </c>
      <c r="BK561" s="2" t="b">
        <f aca="false">TRUE()</f>
        <v>1</v>
      </c>
    </row>
    <row r="562" customFormat="false" ht="15" hidden="false" customHeight="false" outlineLevel="0" collapsed="false">
      <c r="A562" s="1" t="s">
        <v>4783</v>
      </c>
      <c r="B562" s="1" t="n">
        <v>0.840735812</v>
      </c>
      <c r="C562" s="1" t="n">
        <v>0.854840362</v>
      </c>
      <c r="D562" s="1" t="n">
        <v>0.878473346</v>
      </c>
      <c r="E562" s="1" t="n">
        <v>0.856706092</v>
      </c>
      <c r="F562" s="1" t="n">
        <v>0.822342468</v>
      </c>
      <c r="G562" s="1" t="n">
        <v>0.841014867</v>
      </c>
      <c r="H562" s="1" t="n">
        <v>0.840710741</v>
      </c>
      <c r="I562" s="1" t="n">
        <v>0.84042302</v>
      </c>
      <c r="J562" s="1" t="n">
        <v>0.845071842</v>
      </c>
      <c r="K562" s="1" t="n">
        <v>0.873721416</v>
      </c>
      <c r="L562" s="1" t="n">
        <v>0.861480307</v>
      </c>
      <c r="M562" s="1" t="n">
        <v>0.865127618</v>
      </c>
      <c r="N562" s="1" t="n">
        <v>0.870384877</v>
      </c>
      <c r="O562" s="1" t="n">
        <v>0.845572349</v>
      </c>
      <c r="P562" s="1" t="n">
        <v>0.868770516</v>
      </c>
      <c r="Q562" s="1" t="n">
        <v>0.828894562</v>
      </c>
      <c r="R562" s="1" t="n">
        <v>0.825571371</v>
      </c>
      <c r="S562" s="1" t="n">
        <v>0.850249022</v>
      </c>
      <c r="T562" s="1" t="n">
        <v>0.816945463</v>
      </c>
      <c r="U562" s="1" t="n">
        <v>0.829981936</v>
      </c>
      <c r="V562" s="1" t="n">
        <v>0.827517415</v>
      </c>
      <c r="W562" s="1" t="n">
        <v>0.881967401</v>
      </c>
      <c r="X562" s="1" t="n">
        <v>0.872784909</v>
      </c>
      <c r="Y562" s="1" t="n">
        <v>0.848329051</v>
      </c>
      <c r="Z562" s="1" t="n">
        <v>0.853462235</v>
      </c>
      <c r="AA562" s="1" t="n">
        <v>0.837748048</v>
      </c>
      <c r="AB562" s="1" t="n">
        <v>0.869850448</v>
      </c>
      <c r="AC562" s="1" t="n">
        <v>0.875192425</v>
      </c>
      <c r="AD562" s="1" t="n">
        <v>0.835773761</v>
      </c>
      <c r="AE562" s="1" t="s">
        <v>305</v>
      </c>
      <c r="AF562" s="1" t="n">
        <v>77192641</v>
      </c>
      <c r="AG562" s="1" t="s">
        <v>75</v>
      </c>
      <c r="AH562" s="1" t="s">
        <v>4783</v>
      </c>
      <c r="AI562" s="1" t="n">
        <v>43607417</v>
      </c>
      <c r="AJ562" s="1" t="n">
        <v>45625346</v>
      </c>
      <c r="AK562" s="1" t="s">
        <v>4784</v>
      </c>
      <c r="AL562" s="1" t="s">
        <v>4785</v>
      </c>
      <c r="AM562" s="1" t="s">
        <v>78</v>
      </c>
      <c r="AN562" s="1" t="s">
        <v>128</v>
      </c>
      <c r="AO562" s="1" t="s">
        <v>129</v>
      </c>
      <c r="AP562" s="1" t="s">
        <v>68</v>
      </c>
      <c r="AQ562" s="1" t="s">
        <v>68</v>
      </c>
      <c r="AR562" s="1" t="s">
        <v>68</v>
      </c>
      <c r="AS562" s="1" t="s">
        <v>68</v>
      </c>
      <c r="AT562" s="1" t="s">
        <v>68</v>
      </c>
      <c r="AU562" s="1" t="s">
        <v>68</v>
      </c>
      <c r="AV562" s="1" t="s">
        <v>4786</v>
      </c>
      <c r="AW562" s="1" t="s">
        <v>231</v>
      </c>
      <c r="AX562" s="1" t="s">
        <v>4787</v>
      </c>
      <c r="AY562" s="1" t="s">
        <v>4788</v>
      </c>
      <c r="BB562" s="2" t="s">
        <v>4789</v>
      </c>
      <c r="BC562" s="2" t="s">
        <v>4790</v>
      </c>
      <c r="BD562" s="2" t="s">
        <v>4791</v>
      </c>
      <c r="BH562" s="2" t="s">
        <v>4792</v>
      </c>
    </row>
    <row r="563" customFormat="false" ht="15" hidden="false" customHeight="false" outlineLevel="0" collapsed="false">
      <c r="A563" s="1" t="s">
        <v>4793</v>
      </c>
      <c r="B563" s="1" t="n">
        <v>0.442813737</v>
      </c>
      <c r="C563" s="1" t="n">
        <v>0.436395174</v>
      </c>
      <c r="D563" s="1" t="n">
        <v>0.434617763</v>
      </c>
      <c r="E563" s="1" t="n">
        <v>0.574877698</v>
      </c>
      <c r="F563" s="1" t="n">
        <v>0.411816861</v>
      </c>
      <c r="G563" s="1" t="n">
        <v>0.488512185</v>
      </c>
      <c r="H563" s="1" t="n">
        <v>0.46230113</v>
      </c>
      <c r="I563" s="1" t="n">
        <v>0.551154362</v>
      </c>
      <c r="J563" s="1" t="n">
        <v>0.529196768</v>
      </c>
      <c r="K563" s="1" t="n">
        <v>0.570528283</v>
      </c>
      <c r="L563" s="1" t="n">
        <v>0.635215692</v>
      </c>
      <c r="M563" s="1" t="n">
        <v>0.770138452</v>
      </c>
      <c r="N563" s="1" t="n">
        <v>0.44389214</v>
      </c>
      <c r="O563" s="1" t="n">
        <v>0.487956291</v>
      </c>
      <c r="P563" s="1" t="n">
        <v>0.508881251</v>
      </c>
      <c r="Q563" s="1" t="n">
        <v>0.550904655</v>
      </c>
      <c r="R563" s="1" t="n">
        <v>0.533140185</v>
      </c>
      <c r="S563" s="1" t="n">
        <v>0.483278258</v>
      </c>
      <c r="T563" s="1" t="n">
        <v>0.404261092</v>
      </c>
      <c r="U563" s="1" t="n">
        <v>0.460952255</v>
      </c>
      <c r="V563" s="1" t="n">
        <v>0.475818634</v>
      </c>
      <c r="W563" s="1" t="n">
        <v>0.540582206</v>
      </c>
      <c r="X563" s="1" t="n">
        <v>0.508243995</v>
      </c>
      <c r="Y563" s="1" t="n">
        <v>0.572446497</v>
      </c>
      <c r="Z563" s="1" t="n">
        <v>0.463504648</v>
      </c>
      <c r="AA563" s="1" t="n">
        <v>0.449857336</v>
      </c>
      <c r="AB563" s="1" t="n">
        <v>0.538079871</v>
      </c>
      <c r="AC563" s="1" t="n">
        <v>0.595606197</v>
      </c>
      <c r="AD563" s="1" t="n">
        <v>0.519137533</v>
      </c>
      <c r="AE563" s="1" t="s">
        <v>468</v>
      </c>
      <c r="AF563" s="1" t="n">
        <v>33795118</v>
      </c>
      <c r="AG563" s="1" t="s">
        <v>75</v>
      </c>
      <c r="AH563" s="1" t="s">
        <v>4793</v>
      </c>
      <c r="AI563" s="1" t="n">
        <v>16651402</v>
      </c>
      <c r="AK563" s="1" t="s">
        <v>4794</v>
      </c>
      <c r="AM563" s="1" t="s">
        <v>67</v>
      </c>
      <c r="AP563" s="1" t="s">
        <v>68</v>
      </c>
      <c r="AQ563" s="1" t="s">
        <v>68</v>
      </c>
      <c r="AR563" s="1" t="s">
        <v>68</v>
      </c>
      <c r="AS563" s="1" t="s">
        <v>68</v>
      </c>
      <c r="AT563" s="1" t="s">
        <v>68</v>
      </c>
      <c r="AU563" s="1" t="s">
        <v>68</v>
      </c>
      <c r="AW563" s="1" t="s">
        <v>69</v>
      </c>
      <c r="AX563" s="1" t="s">
        <v>4795</v>
      </c>
      <c r="AY563" s="1" t="s">
        <v>4796</v>
      </c>
      <c r="BA563" s="2" t="b">
        <f aca="false">TRUE()</f>
        <v>1</v>
      </c>
      <c r="BB563" s="2" t="s">
        <v>4797</v>
      </c>
      <c r="BC563" s="2" t="s">
        <v>4798</v>
      </c>
      <c r="BD563" s="2" t="s">
        <v>111</v>
      </c>
    </row>
    <row r="564" customFormat="false" ht="15" hidden="false" customHeight="false" outlineLevel="0" collapsed="false">
      <c r="A564" s="1" t="s">
        <v>4799</v>
      </c>
      <c r="B564" s="1" t="n">
        <v>0.719063402</v>
      </c>
      <c r="C564" s="1" t="n">
        <v>0.778003541</v>
      </c>
      <c r="D564" s="1" t="n">
        <v>0.874372818</v>
      </c>
      <c r="E564" s="1" t="n">
        <v>0.9158843</v>
      </c>
      <c r="F564" s="1" t="n">
        <v>0.56245798</v>
      </c>
      <c r="G564" s="1" t="n">
        <v>0.598139391</v>
      </c>
      <c r="H564" s="1" t="n">
        <v>0.597184378</v>
      </c>
      <c r="I564" s="1" t="n">
        <v>0.611744528</v>
      </c>
      <c r="J564" s="1" t="n">
        <v>0.729054998</v>
      </c>
      <c r="K564" s="1" t="n">
        <v>0.840450838</v>
      </c>
      <c r="L564" s="1" t="n">
        <v>0.803376212</v>
      </c>
      <c r="M564" s="1" t="n">
        <v>0.875089073</v>
      </c>
      <c r="N564" s="1" t="n">
        <v>0.725933797</v>
      </c>
      <c r="O564" s="1" t="n">
        <v>0.69981851</v>
      </c>
      <c r="P564" s="1" t="n">
        <v>0.693437738</v>
      </c>
      <c r="Q564" s="1" t="n">
        <v>0.72093367</v>
      </c>
      <c r="R564" s="1" t="n">
        <v>0.647181294</v>
      </c>
      <c r="S564" s="1" t="n">
        <v>0.649331424</v>
      </c>
      <c r="T564" s="1" t="n">
        <v>0.667506914</v>
      </c>
      <c r="U564" s="1" t="n">
        <v>0.703705657</v>
      </c>
      <c r="V564" s="1" t="n">
        <v>0.66056669</v>
      </c>
      <c r="W564" s="1" t="n">
        <v>0.723226938</v>
      </c>
      <c r="X564" s="1" t="n">
        <v>0.697616629</v>
      </c>
      <c r="Y564" s="1" t="n">
        <v>0.665948881</v>
      </c>
      <c r="Z564" s="1" t="n">
        <v>0.807448262</v>
      </c>
      <c r="AA564" s="1" t="n">
        <v>0.824273011</v>
      </c>
      <c r="AB564" s="1" t="n">
        <v>0.902817088</v>
      </c>
      <c r="AC564" s="1" t="n">
        <v>0.568123563</v>
      </c>
      <c r="AD564" s="1" t="n">
        <v>0.577599873</v>
      </c>
      <c r="AE564" s="1" t="s">
        <v>93</v>
      </c>
      <c r="AF564" s="1" t="n">
        <v>84524127</v>
      </c>
      <c r="AG564" s="1" t="s">
        <v>75</v>
      </c>
      <c r="AH564" s="1" t="s">
        <v>4799</v>
      </c>
      <c r="AI564" s="1" t="n">
        <v>54737372</v>
      </c>
      <c r="AK564" s="1" t="s">
        <v>4800</v>
      </c>
      <c r="AM564" s="1" t="s">
        <v>67</v>
      </c>
      <c r="AP564" s="1" t="s">
        <v>68</v>
      </c>
      <c r="AQ564" s="1" t="s">
        <v>68</v>
      </c>
      <c r="AR564" s="1" t="s">
        <v>68</v>
      </c>
      <c r="AS564" s="1" t="s">
        <v>68</v>
      </c>
      <c r="AT564" s="1" t="s">
        <v>68</v>
      </c>
      <c r="AU564" s="1" t="s">
        <v>68</v>
      </c>
      <c r="AW564" s="1" t="s">
        <v>69</v>
      </c>
      <c r="AX564" s="1" t="s">
        <v>4801</v>
      </c>
      <c r="AY564" s="1" t="s">
        <v>4802</v>
      </c>
      <c r="BH564" s="2" t="s">
        <v>4803</v>
      </c>
    </row>
    <row r="565" customFormat="false" ht="15" hidden="false" customHeight="false" outlineLevel="0" collapsed="false">
      <c r="A565" s="1" t="s">
        <v>4804</v>
      </c>
      <c r="B565" s="1" t="n">
        <v>0.024138292</v>
      </c>
      <c r="C565" s="1" t="n">
        <v>0.018075779</v>
      </c>
      <c r="D565" s="1" t="n">
        <v>0.021026154</v>
      </c>
      <c r="E565" s="1" t="n">
        <v>0.020732174</v>
      </c>
      <c r="F565" s="1" t="n">
        <v>0.018523523</v>
      </c>
      <c r="G565" s="1" t="n">
        <v>0.017137538</v>
      </c>
      <c r="H565" s="1" t="n">
        <v>0.024053342</v>
      </c>
      <c r="I565" s="1" t="n">
        <v>0.022048114</v>
      </c>
      <c r="J565" s="1" t="n">
        <v>0.017873067</v>
      </c>
      <c r="K565" s="1" t="n">
        <v>0.039810464</v>
      </c>
      <c r="L565" s="1" t="n">
        <v>0.017931539</v>
      </c>
      <c r="M565" s="1" t="n">
        <v>0.048998525</v>
      </c>
      <c r="N565" s="1" t="n">
        <v>0.02767228</v>
      </c>
      <c r="O565" s="1" t="n">
        <v>0.054700792</v>
      </c>
      <c r="P565" s="1" t="n">
        <v>0.026813372</v>
      </c>
      <c r="Q565" s="1" t="n">
        <v>0.01682585</v>
      </c>
      <c r="R565" s="1" t="n">
        <v>0.018757088</v>
      </c>
      <c r="S565" s="1" t="n">
        <v>0.018005564</v>
      </c>
      <c r="T565" s="1" t="n">
        <v>0.023746771</v>
      </c>
      <c r="U565" s="1" t="n">
        <v>0.010302903</v>
      </c>
      <c r="V565" s="1" t="n">
        <v>0.033380311</v>
      </c>
      <c r="W565" s="1" t="n">
        <v>0.027314097</v>
      </c>
      <c r="X565" s="1" t="n">
        <v>0.029062916</v>
      </c>
      <c r="Y565" s="1" t="n">
        <v>0.024885631</v>
      </c>
      <c r="Z565" s="1" t="n">
        <v>0.0188481</v>
      </c>
      <c r="AA565" s="1" t="n">
        <v>0.033429424</v>
      </c>
      <c r="AB565" s="1" t="n">
        <v>0.018803489</v>
      </c>
      <c r="AC565" s="1" t="n">
        <v>0.019999893</v>
      </c>
      <c r="AD565" s="1" t="n">
        <v>0.029195024</v>
      </c>
      <c r="AE565" s="1" t="s">
        <v>157</v>
      </c>
      <c r="AF565" s="1" t="n">
        <v>77395279</v>
      </c>
      <c r="AG565" s="1" t="s">
        <v>65</v>
      </c>
      <c r="AH565" s="1" t="s">
        <v>4804</v>
      </c>
      <c r="AI565" s="1" t="n">
        <v>73600510</v>
      </c>
      <c r="AK565" s="1" t="s">
        <v>4805</v>
      </c>
      <c r="AM565" s="1" t="s">
        <v>67</v>
      </c>
      <c r="AP565" s="1" t="s">
        <v>68</v>
      </c>
      <c r="AQ565" s="1" t="s">
        <v>68</v>
      </c>
      <c r="AR565" s="1" t="s">
        <v>68</v>
      </c>
      <c r="AS565" s="1" t="s">
        <v>68</v>
      </c>
      <c r="AT565" s="1" t="s">
        <v>68</v>
      </c>
      <c r="AU565" s="1" t="s">
        <v>68</v>
      </c>
      <c r="AV565" s="1" t="s">
        <v>4806</v>
      </c>
      <c r="AW565" s="1" t="s">
        <v>83</v>
      </c>
      <c r="AX565" s="1" t="s">
        <v>4807</v>
      </c>
      <c r="AY565" s="1" t="s">
        <v>4808</v>
      </c>
      <c r="BB565" s="2" t="s">
        <v>4809</v>
      </c>
      <c r="BC565" s="2" t="s">
        <v>4810</v>
      </c>
      <c r="BD565" s="2" t="s">
        <v>152</v>
      </c>
      <c r="BH565" s="2" t="s">
        <v>4811</v>
      </c>
      <c r="BI565" s="2" t="s">
        <v>4812</v>
      </c>
      <c r="BJ565" s="2" t="s">
        <v>559</v>
      </c>
    </row>
    <row r="566" customFormat="false" ht="15" hidden="false" customHeight="false" outlineLevel="0" collapsed="false">
      <c r="A566" s="1" t="s">
        <v>4813</v>
      </c>
      <c r="B566" s="1" t="n">
        <v>0.026306893</v>
      </c>
      <c r="C566" s="1" t="n">
        <v>0.02056315</v>
      </c>
      <c r="D566" s="1" t="n">
        <v>0.017277927</v>
      </c>
      <c r="E566" s="1" t="n">
        <v>0.098873977</v>
      </c>
      <c r="F566" s="1" t="n">
        <v>0.021567358</v>
      </c>
      <c r="G566" s="1" t="n">
        <v>0.022442028</v>
      </c>
      <c r="H566" s="1" t="n">
        <v>0.027534335</v>
      </c>
      <c r="I566" s="1" t="n">
        <v>0.023401685</v>
      </c>
      <c r="J566" s="1" t="n">
        <v>0.0276014</v>
      </c>
      <c r="K566" s="1" t="n">
        <v>0.026971227</v>
      </c>
      <c r="L566" s="1" t="n">
        <v>0.029775339</v>
      </c>
      <c r="M566" s="1" t="n">
        <v>0.042242667</v>
      </c>
      <c r="N566" s="1" t="n">
        <v>0.035037847</v>
      </c>
      <c r="O566" s="1" t="n">
        <v>0.033798173</v>
      </c>
      <c r="P566" s="1" t="n">
        <v>0.037198794</v>
      </c>
      <c r="Q566" s="1" t="n">
        <v>0.022646523</v>
      </c>
      <c r="R566" s="1" t="n">
        <v>0.028404851</v>
      </c>
      <c r="S566" s="1" t="n">
        <v>0.017347436</v>
      </c>
      <c r="T566" s="1" t="n">
        <v>0.016783353</v>
      </c>
      <c r="U566" s="1" t="n">
        <v>0.020698573</v>
      </c>
      <c r="V566" s="1" t="n">
        <v>0.03107348</v>
      </c>
      <c r="W566" s="1" t="n">
        <v>0.023186687</v>
      </c>
      <c r="X566" s="1" t="n">
        <v>0.033673781</v>
      </c>
      <c r="Y566" s="1" t="n">
        <v>0.025165487</v>
      </c>
      <c r="Z566" s="1" t="n">
        <v>0.055509366</v>
      </c>
      <c r="AA566" s="1" t="n">
        <v>0.020490696</v>
      </c>
      <c r="AB566" s="1" t="n">
        <v>0.024477928</v>
      </c>
      <c r="AC566" s="1" t="n">
        <v>0.033232412</v>
      </c>
      <c r="AD566" s="1" t="n">
        <v>0.021044829</v>
      </c>
      <c r="AE566" s="1" t="s">
        <v>401</v>
      </c>
      <c r="AF566" s="1" t="n">
        <v>5404581</v>
      </c>
      <c r="AG566" s="1" t="s">
        <v>65</v>
      </c>
      <c r="AH566" s="1" t="s">
        <v>4813</v>
      </c>
      <c r="AI566" s="1" t="n">
        <v>39652440</v>
      </c>
      <c r="AJ566" s="1" t="n">
        <v>63795445</v>
      </c>
      <c r="AK566" s="1" t="s">
        <v>4814</v>
      </c>
      <c r="AL566" s="1" t="s">
        <v>4815</v>
      </c>
      <c r="AM566" s="1" t="s">
        <v>78</v>
      </c>
      <c r="AN566" s="1" t="s">
        <v>128</v>
      </c>
      <c r="AO566" s="1" t="s">
        <v>129</v>
      </c>
      <c r="AP566" s="1" t="s">
        <v>68</v>
      </c>
      <c r="AQ566" s="1" t="s">
        <v>68</v>
      </c>
      <c r="AR566" s="1" t="s">
        <v>68</v>
      </c>
      <c r="AS566" s="1" t="s">
        <v>68</v>
      </c>
      <c r="AT566" s="1" t="s">
        <v>68</v>
      </c>
      <c r="AU566" s="1" t="s">
        <v>68</v>
      </c>
      <c r="AV566" s="1" t="s">
        <v>3419</v>
      </c>
      <c r="AW566" s="1" t="s">
        <v>83</v>
      </c>
      <c r="AX566" s="1" t="s">
        <v>4816</v>
      </c>
      <c r="AY566" s="1" t="s">
        <v>4817</v>
      </c>
      <c r="BB566" s="2" t="s">
        <v>3422</v>
      </c>
      <c r="BC566" s="2" t="s">
        <v>3423</v>
      </c>
      <c r="BD566" s="2" t="s">
        <v>152</v>
      </c>
      <c r="BH566" s="2" t="s">
        <v>3424</v>
      </c>
      <c r="BI566" s="2" t="s">
        <v>3425</v>
      </c>
      <c r="BJ566" s="2" t="s">
        <v>370</v>
      </c>
    </row>
    <row r="567" customFormat="false" ht="15" hidden="false" customHeight="false" outlineLevel="0" collapsed="false">
      <c r="A567" s="1" t="s">
        <v>4818</v>
      </c>
      <c r="B567" s="1" t="n">
        <v>0.005163197</v>
      </c>
      <c r="C567" s="1" t="n">
        <v>0.011193362</v>
      </c>
      <c r="D567" s="1" t="n">
        <v>0.008208945</v>
      </c>
      <c r="E567" s="1" t="n">
        <v>0.01164578</v>
      </c>
      <c r="F567" s="1" t="n">
        <v>0.019778413</v>
      </c>
      <c r="G567" s="1" t="n">
        <v>0.016616081</v>
      </c>
      <c r="H567" s="1" t="n">
        <v>0.014406378</v>
      </c>
      <c r="I567" s="1" t="n">
        <v>0.012301792</v>
      </c>
      <c r="J567" s="1" t="n">
        <v>0.009589015</v>
      </c>
      <c r="K567" s="1" t="n">
        <v>0.008571869</v>
      </c>
      <c r="L567" s="1" t="n">
        <v>0.00555657</v>
      </c>
      <c r="M567" s="1" t="n">
        <v>0.007688879</v>
      </c>
      <c r="N567" s="1" t="n">
        <v>0.012268367</v>
      </c>
      <c r="O567" s="1" t="n">
        <v>0.016798111</v>
      </c>
      <c r="P567" s="1" t="n">
        <v>0.010869071</v>
      </c>
      <c r="Q567" s="1" t="n">
        <v>0.014635788</v>
      </c>
      <c r="R567" s="1" t="n">
        <v>0.013634154</v>
      </c>
      <c r="S567" s="1" t="n">
        <v>0.012136769</v>
      </c>
      <c r="T567" s="1" t="n">
        <v>0.0094337</v>
      </c>
      <c r="U567" s="1" t="n">
        <v>0.015017548</v>
      </c>
      <c r="V567" s="1" t="n">
        <v>0.013142195</v>
      </c>
      <c r="W567" s="1" t="n">
        <v>0.00764838</v>
      </c>
      <c r="X567" s="1" t="n">
        <v>0.004094088</v>
      </c>
      <c r="Y567" s="1" t="n">
        <v>0.009069898</v>
      </c>
      <c r="Z567" s="1" t="n">
        <v>0.006829224</v>
      </c>
      <c r="AA567" s="1" t="n">
        <v>0.006858685</v>
      </c>
      <c r="AB567" s="1" t="n">
        <v>0.020180328</v>
      </c>
      <c r="AC567" s="1" t="n">
        <v>0.012862671</v>
      </c>
      <c r="AD567" s="1" t="n">
        <v>0.009440914</v>
      </c>
      <c r="AE567" s="1" t="s">
        <v>492</v>
      </c>
      <c r="AF567" s="1" t="n">
        <v>102027002</v>
      </c>
      <c r="AG567" s="1" t="s">
        <v>75</v>
      </c>
      <c r="AH567" s="1" t="s">
        <v>4818</v>
      </c>
      <c r="AI567" s="1" t="n">
        <v>45767345</v>
      </c>
      <c r="AK567" s="1" t="s">
        <v>4819</v>
      </c>
      <c r="AM567" s="1" t="s">
        <v>67</v>
      </c>
      <c r="AP567" s="1" t="s">
        <v>4820</v>
      </c>
      <c r="AQ567" s="1" t="n">
        <v>0.02474</v>
      </c>
      <c r="AR567" s="1" t="s">
        <v>68</v>
      </c>
      <c r="AS567" s="1" t="s">
        <v>68</v>
      </c>
      <c r="AT567" s="1" t="s">
        <v>68</v>
      </c>
      <c r="AU567" s="1" t="s">
        <v>68</v>
      </c>
      <c r="AV567" s="1" t="s">
        <v>4821</v>
      </c>
      <c r="AW567" s="1" t="s">
        <v>231</v>
      </c>
      <c r="AX567" s="1" t="s">
        <v>4822</v>
      </c>
      <c r="AY567" s="1" t="s">
        <v>4823</v>
      </c>
      <c r="BB567" s="2" t="s">
        <v>4824</v>
      </c>
      <c r="BC567" s="2" t="s">
        <v>4825</v>
      </c>
      <c r="BD567" s="2" t="s">
        <v>88</v>
      </c>
      <c r="BF567" s="2" t="s">
        <v>202</v>
      </c>
      <c r="BI567" s="2" t="s">
        <v>4826</v>
      </c>
      <c r="BJ567" s="2" t="s">
        <v>91</v>
      </c>
    </row>
    <row r="568" customFormat="false" ht="15" hidden="false" customHeight="false" outlineLevel="0" collapsed="false">
      <c r="A568" s="1" t="s">
        <v>4827</v>
      </c>
      <c r="B568" s="1" t="n">
        <v>0.048632776</v>
      </c>
      <c r="C568" s="1" t="n">
        <v>0.048618943</v>
      </c>
      <c r="D568" s="1" t="n">
        <v>0.049100276</v>
      </c>
      <c r="E568" s="1" t="n">
        <v>0.050344818</v>
      </c>
      <c r="F568" s="1" t="n">
        <v>0.056629613</v>
      </c>
      <c r="G568" s="1" t="n">
        <v>0.062201365</v>
      </c>
      <c r="H568" s="1" t="n">
        <v>0.046143417</v>
      </c>
      <c r="I568" s="1" t="n">
        <v>0.052672729</v>
      </c>
      <c r="J568" s="1" t="n">
        <v>0.060958783</v>
      </c>
      <c r="K568" s="1" t="n">
        <v>0.052741169</v>
      </c>
      <c r="L568" s="1" t="n">
        <v>0.047150236</v>
      </c>
      <c r="M568" s="1" t="n">
        <v>0.038776704</v>
      </c>
      <c r="N568" s="1" t="n">
        <v>0.036866331</v>
      </c>
      <c r="O568" s="1" t="n">
        <v>0.048642975</v>
      </c>
      <c r="P568" s="1" t="n">
        <v>0.041965864</v>
      </c>
      <c r="Q568" s="1" t="n">
        <v>0.043461563</v>
      </c>
      <c r="R568" s="1" t="n">
        <v>0.058649131</v>
      </c>
      <c r="S568" s="1" t="n">
        <v>0.070326149</v>
      </c>
      <c r="T568" s="1" t="n">
        <v>0.056988847</v>
      </c>
      <c r="U568" s="1" t="n">
        <v>0.058146175</v>
      </c>
      <c r="V568" s="1" t="n">
        <v>0.082324246</v>
      </c>
      <c r="W568" s="1" t="n">
        <v>0.048898114</v>
      </c>
      <c r="X568" s="1" t="n">
        <v>0.050381305</v>
      </c>
      <c r="Y568" s="1" t="n">
        <v>0.052912967</v>
      </c>
      <c r="Z568" s="1" t="n">
        <v>0.036765943</v>
      </c>
      <c r="AA568" s="1" t="n">
        <v>0.035508702</v>
      </c>
      <c r="AB568" s="1" t="n">
        <v>0.054882225</v>
      </c>
      <c r="AC568" s="1" t="n">
        <v>0.052257831</v>
      </c>
      <c r="AD568" s="1" t="n">
        <v>0.062298653</v>
      </c>
      <c r="AE568" s="1" t="s">
        <v>64</v>
      </c>
      <c r="AF568" s="1" t="n">
        <v>110012478</v>
      </c>
      <c r="AG568" s="1" t="s">
        <v>65</v>
      </c>
      <c r="AH568" s="1" t="s">
        <v>4827</v>
      </c>
      <c r="AI568" s="1" t="n">
        <v>28626354</v>
      </c>
      <c r="AK568" s="1" t="s">
        <v>4828</v>
      </c>
      <c r="AM568" s="1" t="s">
        <v>67</v>
      </c>
      <c r="AP568" s="1" t="s">
        <v>4829</v>
      </c>
      <c r="AQ568" s="1" t="n">
        <v>0.020851</v>
      </c>
      <c r="AR568" s="1" t="s">
        <v>68</v>
      </c>
      <c r="AS568" s="1" t="s">
        <v>68</v>
      </c>
      <c r="AT568" s="1" t="s">
        <v>68</v>
      </c>
      <c r="AU568" s="1" t="s">
        <v>68</v>
      </c>
      <c r="AV568" s="1" t="s">
        <v>4830</v>
      </c>
      <c r="AW568" s="1" t="s">
        <v>83</v>
      </c>
      <c r="AX568" s="1" t="s">
        <v>4831</v>
      </c>
      <c r="AY568" s="1" t="s">
        <v>4832</v>
      </c>
      <c r="BA568" s="2" t="b">
        <f aca="false">TRUE()</f>
        <v>1</v>
      </c>
      <c r="BB568" s="2" t="s">
        <v>4833</v>
      </c>
      <c r="BC568" s="2" t="s">
        <v>4834</v>
      </c>
      <c r="BD568" s="2" t="s">
        <v>4835</v>
      </c>
      <c r="BH568" s="2" t="s">
        <v>4836</v>
      </c>
      <c r="BI568" s="2" t="s">
        <v>4837</v>
      </c>
      <c r="BJ568" s="2" t="s">
        <v>91</v>
      </c>
    </row>
    <row r="569" customFormat="false" ht="15" hidden="false" customHeight="false" outlineLevel="0" collapsed="false">
      <c r="A569" s="1" t="s">
        <v>4838</v>
      </c>
      <c r="B569" s="1" t="n">
        <v>0.973146762</v>
      </c>
      <c r="C569" s="1" t="n">
        <v>0.967994896</v>
      </c>
      <c r="D569" s="1" t="n">
        <v>0.964081195</v>
      </c>
      <c r="E569" s="1" t="n">
        <v>0.977313358</v>
      </c>
      <c r="F569" s="1" t="n">
        <v>0.95521231</v>
      </c>
      <c r="G569" s="1" t="n">
        <v>0.965250841</v>
      </c>
      <c r="H569" s="1" t="n">
        <v>0.971950924</v>
      </c>
      <c r="I569" s="1" t="n">
        <v>0.941380874</v>
      </c>
      <c r="J569" s="1" t="n">
        <v>0.953464247</v>
      </c>
      <c r="K569" s="1" t="n">
        <v>0.985799515</v>
      </c>
      <c r="L569" s="1" t="n">
        <v>0.952968275</v>
      </c>
      <c r="M569" s="1" t="n">
        <v>0.977227214</v>
      </c>
      <c r="N569" s="1" t="n">
        <v>0.982422605</v>
      </c>
      <c r="O569" s="1" t="n">
        <v>0.976740805</v>
      </c>
      <c r="P569" s="1" t="n">
        <v>0.959997902</v>
      </c>
      <c r="Q569" s="1" t="n">
        <v>0.961014036</v>
      </c>
      <c r="R569" s="1" t="n">
        <v>0.975054759</v>
      </c>
      <c r="S569" s="1" t="n">
        <v>0.971275655</v>
      </c>
      <c r="T569" s="1" t="n">
        <v>0.954053105</v>
      </c>
      <c r="U569" s="1" t="n">
        <v>0.945835489</v>
      </c>
      <c r="V569" s="1" t="n">
        <v>0.966626035</v>
      </c>
      <c r="W569" s="1" t="n">
        <v>0.958999038</v>
      </c>
      <c r="X569" s="1" t="n">
        <v>0.976692343</v>
      </c>
      <c r="Y569" s="1" t="n">
        <v>0.948561922</v>
      </c>
      <c r="Z569" s="1" t="n">
        <v>0.959637873</v>
      </c>
      <c r="AA569" s="1" t="n">
        <v>0.977407845</v>
      </c>
      <c r="AB569" s="1" t="n">
        <v>0.961965728</v>
      </c>
      <c r="AC569" s="1" t="n">
        <v>0.958360013</v>
      </c>
      <c r="AD569" s="1" t="n">
        <v>0.979039394</v>
      </c>
      <c r="AE569" s="1" t="s">
        <v>144</v>
      </c>
      <c r="AF569" s="1" t="n">
        <v>50555721</v>
      </c>
      <c r="AG569" s="1" t="s">
        <v>65</v>
      </c>
      <c r="AH569" s="1" t="s">
        <v>4838</v>
      </c>
      <c r="AI569" s="1" t="n">
        <v>12780455</v>
      </c>
      <c r="AK569" s="1" t="s">
        <v>4839</v>
      </c>
      <c r="AM569" s="1" t="s">
        <v>67</v>
      </c>
      <c r="AP569" s="1" t="s">
        <v>68</v>
      </c>
      <c r="AQ569" s="1" t="s">
        <v>68</v>
      </c>
      <c r="AR569" s="1" t="s">
        <v>68</v>
      </c>
      <c r="AS569" s="1" t="s">
        <v>68</v>
      </c>
      <c r="AT569" s="1" t="s">
        <v>68</v>
      </c>
      <c r="AU569" s="1" t="s">
        <v>68</v>
      </c>
      <c r="AW569" s="1" t="s">
        <v>69</v>
      </c>
      <c r="AX569" s="1" t="s">
        <v>4840</v>
      </c>
      <c r="AY569" s="1" t="s">
        <v>4841</v>
      </c>
      <c r="BG569" s="2" t="b">
        <f aca="false">TRUE()</f>
        <v>1</v>
      </c>
    </row>
    <row r="570" customFormat="false" ht="15" hidden="false" customHeight="false" outlineLevel="0" collapsed="false">
      <c r="A570" s="1" t="s">
        <v>4842</v>
      </c>
      <c r="B570" s="1" t="n">
        <v>0.945603223</v>
      </c>
      <c r="C570" s="1" t="n">
        <v>0.950585157</v>
      </c>
      <c r="D570" s="1" t="n">
        <v>0.968716587</v>
      </c>
      <c r="E570" s="1" t="n">
        <v>0.961344429</v>
      </c>
      <c r="F570" s="1" t="n">
        <v>0.973982777</v>
      </c>
      <c r="G570" s="1" t="n">
        <v>0.964714375</v>
      </c>
      <c r="H570" s="1" t="n">
        <v>0.939284118</v>
      </c>
      <c r="I570" s="1" t="n">
        <v>0.953274995</v>
      </c>
      <c r="J570" s="1" t="n">
        <v>0.959880044</v>
      </c>
      <c r="K570" s="1" t="n">
        <v>0.952694521</v>
      </c>
      <c r="L570" s="1" t="n">
        <v>0.940613696</v>
      </c>
      <c r="M570" s="1" t="n">
        <v>0.91611748</v>
      </c>
      <c r="N570" s="1" t="n">
        <v>0.917702044</v>
      </c>
      <c r="O570" s="1" t="n">
        <v>0.974154289</v>
      </c>
      <c r="P570" s="1" t="n">
        <v>0.964026603</v>
      </c>
      <c r="Q570" s="1" t="n">
        <v>0.964225291</v>
      </c>
      <c r="R570" s="1" t="n">
        <v>0.967902725</v>
      </c>
      <c r="S570" s="1" t="n">
        <v>0.937148165</v>
      </c>
      <c r="T570" s="1" t="n">
        <v>0.932822038</v>
      </c>
      <c r="U570" s="1" t="n">
        <v>0.962992933</v>
      </c>
      <c r="V570" s="1" t="n">
        <v>0.950157199</v>
      </c>
      <c r="W570" s="1" t="n">
        <v>0.955688917</v>
      </c>
      <c r="X570" s="1" t="n">
        <v>0.949219529</v>
      </c>
      <c r="Y570" s="1" t="n">
        <v>0.945293767</v>
      </c>
      <c r="Z570" s="1" t="n">
        <v>0.921516847</v>
      </c>
      <c r="AA570" s="1" t="n">
        <v>0.949564725</v>
      </c>
      <c r="AB570" s="1" t="n">
        <v>0.952656119</v>
      </c>
      <c r="AC570" s="1" t="n">
        <v>0.964100175</v>
      </c>
      <c r="AD570" s="1" t="n">
        <v>0.96370975</v>
      </c>
      <c r="AE570" s="1" t="s">
        <v>468</v>
      </c>
      <c r="AF570" s="1" t="n">
        <v>130551733</v>
      </c>
      <c r="AG570" s="1" t="s">
        <v>65</v>
      </c>
      <c r="AH570" s="1" t="s">
        <v>4842</v>
      </c>
      <c r="AI570" s="1" t="n">
        <v>40782331</v>
      </c>
      <c r="AK570" s="1" t="s">
        <v>4843</v>
      </c>
      <c r="AM570" s="1" t="s">
        <v>67</v>
      </c>
      <c r="AP570" s="1" t="s">
        <v>68</v>
      </c>
      <c r="AQ570" s="1" t="s">
        <v>68</v>
      </c>
      <c r="AR570" s="1" t="s">
        <v>68</v>
      </c>
      <c r="AS570" s="1" t="s">
        <v>68</v>
      </c>
      <c r="AT570" s="1" t="s">
        <v>68</v>
      </c>
      <c r="AU570" s="1" t="s">
        <v>68</v>
      </c>
      <c r="AV570" s="1" t="s">
        <v>4844</v>
      </c>
      <c r="AW570" s="1" t="s">
        <v>83</v>
      </c>
      <c r="AX570" s="1" t="s">
        <v>4845</v>
      </c>
      <c r="AY570" s="1" t="s">
        <v>4846</v>
      </c>
      <c r="BB570" s="2" t="s">
        <v>4847</v>
      </c>
      <c r="BC570" s="2" t="s">
        <v>4848</v>
      </c>
      <c r="BD570" s="2" t="s">
        <v>88</v>
      </c>
      <c r="BH570" s="2" t="s">
        <v>4849</v>
      </c>
    </row>
    <row r="571" customFormat="false" ht="15" hidden="false" customHeight="false" outlineLevel="0" collapsed="false">
      <c r="A571" s="1" t="s">
        <v>4850</v>
      </c>
      <c r="B571" s="1" t="n">
        <v>0.018914816</v>
      </c>
      <c r="C571" s="1" t="n">
        <v>0.01631921</v>
      </c>
      <c r="D571" s="1" t="n">
        <v>0.014640611</v>
      </c>
      <c r="E571" s="1" t="n">
        <v>0.021411968</v>
      </c>
      <c r="F571" s="1" t="n">
        <v>0.0164427</v>
      </c>
      <c r="G571" s="1" t="n">
        <v>0.005586286</v>
      </c>
      <c r="H571" s="1" t="n">
        <v>0.014342625</v>
      </c>
      <c r="I571" s="1" t="n">
        <v>0.021074097</v>
      </c>
      <c r="J571" s="1" t="n">
        <v>0.021171988</v>
      </c>
      <c r="K571" s="1" t="n">
        <v>0.018060825</v>
      </c>
      <c r="L571" s="1" t="n">
        <v>0.025295136</v>
      </c>
      <c r="M571" s="1" t="n">
        <v>0.027376873</v>
      </c>
      <c r="N571" s="1" t="n">
        <v>0.023645806</v>
      </c>
      <c r="O571" s="1" t="n">
        <v>0.020897159</v>
      </c>
      <c r="P571" s="1" t="n">
        <v>0.010065406</v>
      </c>
      <c r="Q571" s="1" t="n">
        <v>0.024798425</v>
      </c>
      <c r="R571" s="1" t="n">
        <v>0.023966702</v>
      </c>
      <c r="S571" s="1" t="n">
        <v>0.014813174</v>
      </c>
      <c r="T571" s="1" t="n">
        <v>0.010956224</v>
      </c>
      <c r="U571" s="1" t="n">
        <v>0.020106631</v>
      </c>
      <c r="V571" s="1" t="n">
        <v>0.016875752</v>
      </c>
      <c r="W571" s="1" t="n">
        <v>0.021877117</v>
      </c>
      <c r="X571" s="1" t="n">
        <v>0.023883965</v>
      </c>
      <c r="Y571" s="1" t="n">
        <v>0.024174822</v>
      </c>
      <c r="Z571" s="1" t="n">
        <v>0.0294361</v>
      </c>
      <c r="AA571" s="1" t="n">
        <v>0.017777557</v>
      </c>
      <c r="AB571" s="1" t="n">
        <v>0.018575651</v>
      </c>
      <c r="AC571" s="1" t="n">
        <v>0.018283159</v>
      </c>
      <c r="AD571" s="1" t="n">
        <v>0.015377375</v>
      </c>
      <c r="AE571" s="1" t="s">
        <v>115</v>
      </c>
      <c r="AF571" s="1" t="n">
        <v>156569975</v>
      </c>
      <c r="AG571" s="1" t="s">
        <v>75</v>
      </c>
      <c r="AH571" s="1" t="s">
        <v>4850</v>
      </c>
      <c r="AI571" s="1" t="n">
        <v>13607454</v>
      </c>
      <c r="AK571" s="1" t="s">
        <v>4851</v>
      </c>
      <c r="AM571" s="1" t="s">
        <v>67</v>
      </c>
      <c r="AP571" s="1" t="s">
        <v>4852</v>
      </c>
      <c r="AQ571" s="1" t="n">
        <v>0.013724</v>
      </c>
      <c r="AR571" s="1" t="s">
        <v>68</v>
      </c>
      <c r="AS571" s="1" t="s">
        <v>68</v>
      </c>
      <c r="AT571" s="1" t="s">
        <v>68</v>
      </c>
      <c r="AU571" s="1" t="s">
        <v>68</v>
      </c>
      <c r="AV571" s="1" t="s">
        <v>4853</v>
      </c>
      <c r="AW571" s="1" t="s">
        <v>83</v>
      </c>
      <c r="AX571" s="1" t="s">
        <v>4854</v>
      </c>
      <c r="AY571" s="1" t="s">
        <v>4855</v>
      </c>
      <c r="BB571" s="2" t="s">
        <v>4856</v>
      </c>
      <c r="BC571" s="2" t="s">
        <v>4857</v>
      </c>
      <c r="BD571" s="2" t="s">
        <v>184</v>
      </c>
      <c r="BH571" s="2" t="s">
        <v>4858</v>
      </c>
      <c r="BI571" s="2" t="s">
        <v>4859</v>
      </c>
      <c r="BJ571" s="2" t="s">
        <v>91</v>
      </c>
    </row>
    <row r="572" customFormat="false" ht="15" hidden="false" customHeight="false" outlineLevel="0" collapsed="false">
      <c r="A572" s="1" t="s">
        <v>4860</v>
      </c>
      <c r="B572" s="1" t="n">
        <v>0.945592104</v>
      </c>
      <c r="C572" s="1" t="n">
        <v>0.941151091</v>
      </c>
      <c r="D572" s="1" t="n">
        <v>0.952781216</v>
      </c>
      <c r="E572" s="1" t="n">
        <v>0.967473452</v>
      </c>
      <c r="F572" s="1" t="n">
        <v>0.925078086</v>
      </c>
      <c r="G572" s="1" t="n">
        <v>0.92160456</v>
      </c>
      <c r="H572" s="1" t="n">
        <v>0.960367033</v>
      </c>
      <c r="I572" s="1" t="n">
        <v>0.935469031</v>
      </c>
      <c r="J572" s="1" t="n">
        <v>0.940336164</v>
      </c>
      <c r="K572" s="1" t="n">
        <v>0.93207884</v>
      </c>
      <c r="L572" s="1" t="n">
        <v>0.961722729</v>
      </c>
      <c r="M572" s="1" t="n">
        <v>0.973712991</v>
      </c>
      <c r="N572" s="1" t="n">
        <v>0.961812951</v>
      </c>
      <c r="O572" s="1" t="n">
        <v>0.933915136</v>
      </c>
      <c r="P572" s="1" t="n">
        <v>0.940055691</v>
      </c>
      <c r="Q572" s="1" t="n">
        <v>0.946388118</v>
      </c>
      <c r="R572" s="1" t="n">
        <v>0.943885527</v>
      </c>
      <c r="S572" s="1" t="n">
        <v>0.960835347</v>
      </c>
      <c r="T572" s="1" t="n">
        <v>0.94729465</v>
      </c>
      <c r="U572" s="1" t="n">
        <v>0.92173818</v>
      </c>
      <c r="V572" s="1" t="n">
        <v>0.944554156</v>
      </c>
      <c r="W572" s="1" t="n">
        <v>0.931211431</v>
      </c>
      <c r="X572" s="1" t="n">
        <v>0.969310878</v>
      </c>
      <c r="Y572" s="1" t="n">
        <v>0.94714244</v>
      </c>
      <c r="Z572" s="1" t="n">
        <v>0.930168231</v>
      </c>
      <c r="AA572" s="1" t="n">
        <v>0.946381884</v>
      </c>
      <c r="AB572" s="1" t="n">
        <v>0.959444897</v>
      </c>
      <c r="AC572" s="1" t="n">
        <v>0.952171824</v>
      </c>
      <c r="AD572" s="1" t="n">
        <v>0.943352538</v>
      </c>
      <c r="AE572" s="1" t="s">
        <v>533</v>
      </c>
      <c r="AF572" s="1" t="n">
        <v>12228445</v>
      </c>
      <c r="AG572" s="1" t="s">
        <v>75</v>
      </c>
      <c r="AH572" s="1" t="s">
        <v>4860</v>
      </c>
      <c r="AI572" s="1" t="n">
        <v>12715409</v>
      </c>
      <c r="AK572" s="1" t="s">
        <v>4861</v>
      </c>
      <c r="AM572" s="1" t="s">
        <v>67</v>
      </c>
      <c r="AP572" s="1" t="s">
        <v>68</v>
      </c>
      <c r="AQ572" s="1" t="s">
        <v>68</v>
      </c>
      <c r="AR572" s="1" t="s">
        <v>68</v>
      </c>
      <c r="AS572" s="1" t="s">
        <v>68</v>
      </c>
      <c r="AT572" s="1" t="s">
        <v>68</v>
      </c>
      <c r="AU572" s="1" t="s">
        <v>68</v>
      </c>
      <c r="AV572" s="1" t="s">
        <v>4862</v>
      </c>
      <c r="AW572" s="1" t="s">
        <v>83</v>
      </c>
      <c r="AX572" s="1" t="s">
        <v>4863</v>
      </c>
      <c r="AY572" s="1" t="s">
        <v>4864</v>
      </c>
      <c r="BH572" s="2" t="s">
        <v>4865</v>
      </c>
    </row>
    <row r="573" customFormat="false" ht="15" hidden="false" customHeight="false" outlineLevel="0" collapsed="false">
      <c r="A573" s="1" t="s">
        <v>4866</v>
      </c>
      <c r="B573" s="1" t="n">
        <v>0.049839647</v>
      </c>
      <c r="C573" s="1" t="n">
        <v>0.073881987</v>
      </c>
      <c r="D573" s="1" t="n">
        <v>0.091493613</v>
      </c>
      <c r="E573" s="1" t="n">
        <v>0.058673914</v>
      </c>
      <c r="F573" s="1" t="n">
        <v>0.099505037</v>
      </c>
      <c r="G573" s="1" t="n">
        <v>0.125489428</v>
      </c>
      <c r="H573" s="1" t="n">
        <v>0.101484348</v>
      </c>
      <c r="I573" s="1" t="n">
        <v>0.076691982</v>
      </c>
      <c r="J573" s="1" t="n">
        <v>0.039721762</v>
      </c>
      <c r="K573" s="1" t="n">
        <v>0.049368905</v>
      </c>
      <c r="L573" s="1" t="n">
        <v>0.040821807</v>
      </c>
      <c r="M573" s="1" t="n">
        <v>0.035395367</v>
      </c>
      <c r="N573" s="1" t="n">
        <v>0.055010176</v>
      </c>
      <c r="O573" s="1" t="n">
        <v>0.0300541</v>
      </c>
      <c r="P573" s="1" t="n">
        <v>0.049258015</v>
      </c>
      <c r="Q573" s="1" t="n">
        <v>0.067962785</v>
      </c>
      <c r="R573" s="1" t="n">
        <v>0.130373805</v>
      </c>
      <c r="S573" s="1" t="n">
        <v>0.045319896</v>
      </c>
      <c r="T573" s="1" t="n">
        <v>0.062917888</v>
      </c>
      <c r="U573" s="1" t="n">
        <v>0.108014652</v>
      </c>
      <c r="V573" s="1" t="n">
        <v>0.074197286</v>
      </c>
      <c r="W573" s="1" t="n">
        <v>0.051507954</v>
      </c>
      <c r="X573" s="1" t="n">
        <v>0.065947191</v>
      </c>
      <c r="Y573" s="1" t="n">
        <v>0.053370961</v>
      </c>
      <c r="Z573" s="1" t="n">
        <v>0.083614977</v>
      </c>
      <c r="AA573" s="1" t="n">
        <v>0.086800799</v>
      </c>
      <c r="AB573" s="1" t="n">
        <v>0.09816988</v>
      </c>
      <c r="AC573" s="1" t="n">
        <v>0.045760301</v>
      </c>
      <c r="AD573" s="1" t="n">
        <v>0.03497459</v>
      </c>
      <c r="AE573" s="1" t="s">
        <v>401</v>
      </c>
      <c r="AF573" s="1" t="n">
        <v>41277213</v>
      </c>
      <c r="AG573" s="1" t="s">
        <v>65</v>
      </c>
      <c r="AH573" s="1" t="s">
        <v>4866</v>
      </c>
      <c r="AI573" s="1" t="n">
        <v>28806447</v>
      </c>
      <c r="AK573" s="1" t="s">
        <v>4867</v>
      </c>
      <c r="AM573" s="1" t="s">
        <v>67</v>
      </c>
      <c r="AP573" s="1" t="s">
        <v>68</v>
      </c>
      <c r="AQ573" s="1" t="s">
        <v>68</v>
      </c>
      <c r="AR573" s="1" t="s">
        <v>68</v>
      </c>
      <c r="AS573" s="1" t="s">
        <v>68</v>
      </c>
      <c r="AT573" s="1" t="s">
        <v>68</v>
      </c>
      <c r="AU573" s="1" t="s">
        <v>68</v>
      </c>
      <c r="AV573" s="1" t="s">
        <v>3250</v>
      </c>
      <c r="AW573" s="1" t="s">
        <v>231</v>
      </c>
      <c r="AX573" s="1" t="s">
        <v>4868</v>
      </c>
      <c r="AY573" s="1" t="s">
        <v>4869</v>
      </c>
      <c r="BA573" s="2" t="b">
        <f aca="false">TRUE()</f>
        <v>1</v>
      </c>
      <c r="BB573" s="2" t="s">
        <v>4870</v>
      </c>
      <c r="BC573" s="2" t="s">
        <v>4871</v>
      </c>
      <c r="BD573" s="2" t="s">
        <v>4872</v>
      </c>
      <c r="BH573" s="2" t="s">
        <v>4873</v>
      </c>
      <c r="BI573" s="2" t="s">
        <v>4874</v>
      </c>
      <c r="BJ573" s="2" t="s">
        <v>91</v>
      </c>
    </row>
    <row r="574" customFormat="false" ht="15" hidden="false" customHeight="false" outlineLevel="0" collapsed="false">
      <c r="A574" s="1" t="s">
        <v>4875</v>
      </c>
      <c r="B574" s="1" t="n">
        <v>0.012493154</v>
      </c>
      <c r="C574" s="1" t="n">
        <v>0.015366481</v>
      </c>
      <c r="D574" s="1" t="n">
        <v>0.014606385</v>
      </c>
      <c r="E574" s="1" t="n">
        <v>0.005215964</v>
      </c>
      <c r="F574" s="1" t="n">
        <v>0.013156418</v>
      </c>
      <c r="G574" s="1" t="n">
        <v>0.0231477</v>
      </c>
      <c r="H574" s="1" t="n">
        <v>0.019007004</v>
      </c>
      <c r="I574" s="1" t="n">
        <v>0.012319707</v>
      </c>
      <c r="J574" s="1" t="n">
        <v>0.013646415</v>
      </c>
      <c r="K574" s="1" t="n">
        <v>0.00748956</v>
      </c>
      <c r="L574" s="1" t="n">
        <v>0.010495583</v>
      </c>
      <c r="M574" s="1" t="n">
        <v>0.003378897</v>
      </c>
      <c r="N574" s="1" t="n">
        <v>0.011928827</v>
      </c>
      <c r="O574" s="1" t="n">
        <v>0.016858707</v>
      </c>
      <c r="P574" s="1" t="n">
        <v>0.008400024</v>
      </c>
      <c r="Q574" s="1" t="n">
        <v>0.012499131</v>
      </c>
      <c r="R574" s="1" t="n">
        <v>0.007294345</v>
      </c>
      <c r="S574" s="1" t="n">
        <v>0.012883683</v>
      </c>
      <c r="T574" s="1" t="n">
        <v>0.012218497</v>
      </c>
      <c r="U574" s="1" t="n">
        <v>0.017831804</v>
      </c>
      <c r="V574" s="1" t="n">
        <v>0.008744944</v>
      </c>
      <c r="W574" s="1" t="n">
        <v>0.008512328</v>
      </c>
      <c r="X574" s="1" t="n">
        <v>0.01765749</v>
      </c>
      <c r="Y574" s="1" t="n">
        <v>0.014666259</v>
      </c>
      <c r="Z574" s="1" t="n">
        <v>0.012171812</v>
      </c>
      <c r="AA574" s="1" t="n">
        <v>0.01174835</v>
      </c>
      <c r="AB574" s="1" t="n">
        <v>0.00886672</v>
      </c>
      <c r="AC574" s="1" t="n">
        <v>0.014084912</v>
      </c>
      <c r="AD574" s="1" t="n">
        <v>0.009158468</v>
      </c>
      <c r="AE574" s="1" t="s">
        <v>144</v>
      </c>
      <c r="AF574" s="1" t="n">
        <v>9851819</v>
      </c>
      <c r="AG574" s="1" t="s">
        <v>65</v>
      </c>
      <c r="AH574" s="1" t="s">
        <v>4875</v>
      </c>
      <c r="AI574" s="1" t="n">
        <v>39757389</v>
      </c>
      <c r="AJ574" s="1" t="n">
        <v>61708377</v>
      </c>
      <c r="AK574" s="1" t="s">
        <v>4876</v>
      </c>
      <c r="AL574" s="1" t="s">
        <v>4877</v>
      </c>
      <c r="AM574" s="1" t="s">
        <v>78</v>
      </c>
      <c r="AN574" s="1" t="s">
        <v>79</v>
      </c>
      <c r="AO574" s="1" t="s">
        <v>80</v>
      </c>
      <c r="AP574" s="1" t="s">
        <v>4878</v>
      </c>
      <c r="AQ574" s="1" t="n">
        <v>0.0966</v>
      </c>
      <c r="AR574" s="1" t="s">
        <v>68</v>
      </c>
      <c r="AS574" s="1" t="s">
        <v>68</v>
      </c>
      <c r="AT574" s="1" t="s">
        <v>4878</v>
      </c>
      <c r="AU574" s="1" t="n">
        <v>0.0966</v>
      </c>
      <c r="AV574" s="1" t="s">
        <v>4879</v>
      </c>
      <c r="AW574" s="1" t="s">
        <v>83</v>
      </c>
      <c r="AX574" s="1" t="s">
        <v>4880</v>
      </c>
      <c r="AY574" s="1" t="s">
        <v>4881</v>
      </c>
      <c r="BB574" s="2" t="s">
        <v>4882</v>
      </c>
      <c r="BC574" s="2" t="s">
        <v>4883</v>
      </c>
      <c r="BD574" s="2" t="s">
        <v>152</v>
      </c>
      <c r="BH574" s="2" t="s">
        <v>4884</v>
      </c>
      <c r="BI574" s="2" t="s">
        <v>4885</v>
      </c>
      <c r="BJ574" s="2" t="s">
        <v>91</v>
      </c>
      <c r="BK574" s="2" t="b">
        <f aca="false">TRUE()</f>
        <v>1</v>
      </c>
    </row>
    <row r="575" customFormat="false" ht="15" hidden="false" customHeight="false" outlineLevel="0" collapsed="false">
      <c r="A575" s="1" t="s">
        <v>4886</v>
      </c>
      <c r="B575" s="1" t="n">
        <v>0.056465872</v>
      </c>
      <c r="C575" s="1" t="n">
        <v>0.04631687</v>
      </c>
      <c r="D575" s="1" t="n">
        <v>0.069117107</v>
      </c>
      <c r="E575" s="1" t="n">
        <v>0.057611175</v>
      </c>
      <c r="F575" s="1" t="n">
        <v>0.059003475</v>
      </c>
      <c r="G575" s="1" t="n">
        <v>0.05197632</v>
      </c>
      <c r="H575" s="1" t="n">
        <v>0.07369213</v>
      </c>
      <c r="I575" s="1" t="n">
        <v>0.048868433</v>
      </c>
      <c r="J575" s="1" t="n">
        <v>0.071085528</v>
      </c>
      <c r="K575" s="1" t="n">
        <v>0.06920684</v>
      </c>
      <c r="L575" s="1" t="n">
        <v>0.06205192</v>
      </c>
      <c r="M575" s="1" t="n">
        <v>0.073814346</v>
      </c>
      <c r="N575" s="1" t="n">
        <v>0.058244072</v>
      </c>
      <c r="O575" s="1" t="n">
        <v>0.077925879</v>
      </c>
      <c r="P575" s="1" t="n">
        <v>0.045868173</v>
      </c>
      <c r="Q575" s="1" t="n">
        <v>0.069233382</v>
      </c>
      <c r="R575" s="1" t="n">
        <v>0.086379646</v>
      </c>
      <c r="S575" s="1" t="n">
        <v>0.060661565</v>
      </c>
      <c r="T575" s="1" t="n">
        <v>0.048045651</v>
      </c>
      <c r="U575" s="1" t="n">
        <v>0.031520676</v>
      </c>
      <c r="V575" s="1" t="n">
        <v>0.064016217</v>
      </c>
      <c r="W575" s="1" t="n">
        <v>0.066644329</v>
      </c>
      <c r="X575" s="1" t="n">
        <v>0.084863192</v>
      </c>
      <c r="Y575" s="1" t="n">
        <v>0.086439417</v>
      </c>
      <c r="Z575" s="1" t="n">
        <v>0.084683956</v>
      </c>
      <c r="AA575" s="1" t="n">
        <v>0.073322648</v>
      </c>
      <c r="AB575" s="1" t="n">
        <v>0.066619262</v>
      </c>
      <c r="AC575" s="1" t="n">
        <v>0.06120132</v>
      </c>
      <c r="AD575" s="1" t="n">
        <v>0.052640032</v>
      </c>
      <c r="AE575" s="1" t="s">
        <v>928</v>
      </c>
      <c r="AF575" s="1" t="n">
        <v>44361640</v>
      </c>
      <c r="AG575" s="1" t="s">
        <v>75</v>
      </c>
      <c r="AH575" s="1" t="s">
        <v>4886</v>
      </c>
      <c r="AI575" s="1" t="n">
        <v>44795465</v>
      </c>
      <c r="AJ575" s="1" t="n">
        <v>48692353</v>
      </c>
      <c r="AK575" s="1" t="s">
        <v>4887</v>
      </c>
      <c r="AL575" s="1" t="s">
        <v>4888</v>
      </c>
      <c r="AM575" s="1" t="s">
        <v>78</v>
      </c>
      <c r="AN575" s="1" t="s">
        <v>642</v>
      </c>
      <c r="AO575" s="1" t="s">
        <v>80</v>
      </c>
      <c r="AP575" s="1" t="s">
        <v>68</v>
      </c>
      <c r="AQ575" s="1" t="s">
        <v>68</v>
      </c>
      <c r="AR575" s="1" t="s">
        <v>68</v>
      </c>
      <c r="AS575" s="1" t="s">
        <v>68</v>
      </c>
      <c r="AT575" s="1" t="s">
        <v>68</v>
      </c>
      <c r="AU575" s="1" t="s">
        <v>68</v>
      </c>
      <c r="AV575" s="1" t="s">
        <v>4889</v>
      </c>
      <c r="AW575" s="1" t="s">
        <v>83</v>
      </c>
      <c r="AX575" s="1" t="s">
        <v>4890</v>
      </c>
      <c r="AY575" s="1" t="s">
        <v>4891</v>
      </c>
      <c r="BB575" s="2" t="s">
        <v>4892</v>
      </c>
      <c r="BC575" s="2" t="s">
        <v>4893</v>
      </c>
      <c r="BD575" s="2" t="s">
        <v>419</v>
      </c>
      <c r="BF575" s="2" t="s">
        <v>780</v>
      </c>
      <c r="BH575" s="2" t="s">
        <v>4894</v>
      </c>
      <c r="BI575" s="2" t="s">
        <v>4895</v>
      </c>
      <c r="BJ575" s="2" t="s">
        <v>155</v>
      </c>
      <c r="BK575" s="2" t="b">
        <f aca="false">TRUE()</f>
        <v>1</v>
      </c>
    </row>
    <row r="576" customFormat="false" ht="15" hidden="false" customHeight="false" outlineLevel="0" collapsed="false">
      <c r="A576" s="1" t="s">
        <v>4896</v>
      </c>
      <c r="B576" s="1" t="n">
        <v>0.016652679</v>
      </c>
      <c r="C576" s="1" t="n">
        <v>0.018237527</v>
      </c>
      <c r="D576" s="1" t="n">
        <v>0.009809097</v>
      </c>
      <c r="E576" s="1" t="n">
        <v>0.021898007</v>
      </c>
      <c r="F576" s="1" t="n">
        <v>0.016422429</v>
      </c>
      <c r="G576" s="1" t="n">
        <v>0.010295072</v>
      </c>
      <c r="H576" s="1" t="n">
        <v>0.017272017</v>
      </c>
      <c r="I576" s="1" t="n">
        <v>0.010062518</v>
      </c>
      <c r="J576" s="1" t="n">
        <v>0.021435803</v>
      </c>
      <c r="K576" s="1" t="n">
        <v>0.01506652</v>
      </c>
      <c r="L576" s="1" t="n">
        <v>0.015975039</v>
      </c>
      <c r="M576" s="1" t="n">
        <v>0.017336201</v>
      </c>
      <c r="N576" s="1" t="n">
        <v>0.030710223</v>
      </c>
      <c r="O576" s="1" t="n">
        <v>0.017378625</v>
      </c>
      <c r="P576" s="1" t="n">
        <v>0.014915047</v>
      </c>
      <c r="Q576" s="1" t="n">
        <v>0.014544344</v>
      </c>
      <c r="R576" s="1" t="n">
        <v>0.010628496</v>
      </c>
      <c r="S576" s="1" t="n">
        <v>0.010491114</v>
      </c>
      <c r="T576" s="1" t="n">
        <v>0.01091215</v>
      </c>
      <c r="U576" s="1" t="n">
        <v>0.009409586</v>
      </c>
      <c r="V576" s="1" t="n">
        <v>0.019839339</v>
      </c>
      <c r="W576" s="1" t="n">
        <v>0.023652549</v>
      </c>
      <c r="X576" s="1" t="n">
        <v>0.016220891</v>
      </c>
      <c r="Y576" s="1" t="n">
        <v>0.020767876</v>
      </c>
      <c r="Z576" s="1" t="n">
        <v>0.016652376</v>
      </c>
      <c r="AA576" s="1" t="n">
        <v>0.011125616</v>
      </c>
      <c r="AB576" s="1" t="n">
        <v>0.014822215</v>
      </c>
      <c r="AC576" s="1" t="n">
        <v>0.013189359</v>
      </c>
      <c r="AD576" s="1" t="n">
        <v>0.020388611</v>
      </c>
      <c r="AE576" s="1" t="s">
        <v>620</v>
      </c>
      <c r="AF576" s="1" t="n">
        <v>42912041</v>
      </c>
      <c r="AG576" s="1" t="s">
        <v>65</v>
      </c>
      <c r="AH576" s="1" t="s">
        <v>4896</v>
      </c>
      <c r="AI576" s="1" t="n">
        <v>45642317</v>
      </c>
      <c r="AK576" s="1" t="s">
        <v>4897</v>
      </c>
      <c r="AM576" s="1" t="s">
        <v>67</v>
      </c>
      <c r="AP576" s="1" t="s">
        <v>68</v>
      </c>
      <c r="AQ576" s="1" t="s">
        <v>68</v>
      </c>
      <c r="AR576" s="1" t="s">
        <v>68</v>
      </c>
      <c r="AS576" s="1" t="s">
        <v>68</v>
      </c>
      <c r="AT576" s="1" t="s">
        <v>68</v>
      </c>
      <c r="AU576" s="1" t="s">
        <v>68</v>
      </c>
      <c r="AV576" s="1" t="s">
        <v>4898</v>
      </c>
      <c r="AW576" s="1" t="s">
        <v>83</v>
      </c>
      <c r="AX576" s="1" t="s">
        <v>4899</v>
      </c>
      <c r="AY576" s="1" t="s">
        <v>4900</v>
      </c>
      <c r="BB576" s="2" t="s">
        <v>4901</v>
      </c>
      <c r="BC576" s="2" t="s">
        <v>4902</v>
      </c>
      <c r="BD576" s="2" t="s">
        <v>101</v>
      </c>
      <c r="BH576" s="2" t="s">
        <v>4903</v>
      </c>
      <c r="BI576" s="2" t="s">
        <v>4904</v>
      </c>
      <c r="BJ576" s="2" t="s">
        <v>91</v>
      </c>
    </row>
    <row r="577" customFormat="false" ht="15" hidden="false" customHeight="false" outlineLevel="0" collapsed="false">
      <c r="A577" s="1" t="s">
        <v>4905</v>
      </c>
      <c r="B577" s="1" t="n">
        <v>0.094946256</v>
      </c>
      <c r="C577" s="1" t="n">
        <v>0.089806973</v>
      </c>
      <c r="D577" s="1" t="n">
        <v>0.099441285</v>
      </c>
      <c r="E577" s="1" t="n">
        <v>0.061274702</v>
      </c>
      <c r="F577" s="1" t="n">
        <v>0.164881352</v>
      </c>
      <c r="G577" s="1" t="n">
        <v>0.104462967</v>
      </c>
      <c r="H577" s="1" t="n">
        <v>0.096445872</v>
      </c>
      <c r="I577" s="1" t="n">
        <v>0.08039864</v>
      </c>
      <c r="J577" s="1" t="n">
        <v>0.073184722</v>
      </c>
      <c r="K577" s="1" t="n">
        <v>0.049073645</v>
      </c>
      <c r="L577" s="1" t="n">
        <v>0.04362033</v>
      </c>
      <c r="M577" s="1" t="n">
        <v>0.033681673</v>
      </c>
      <c r="N577" s="1" t="n">
        <v>0.085993066</v>
      </c>
      <c r="O577" s="1" t="n">
        <v>0.059240184</v>
      </c>
      <c r="P577" s="1" t="n">
        <v>0.103197198</v>
      </c>
      <c r="Q577" s="1" t="n">
        <v>0.074786496</v>
      </c>
      <c r="R577" s="1" t="n">
        <v>0.124536913</v>
      </c>
      <c r="S577" s="1" t="n">
        <v>0.099157259</v>
      </c>
      <c r="T577" s="1" t="n">
        <v>0.087598443</v>
      </c>
      <c r="U577" s="1" t="n">
        <v>0.155140972</v>
      </c>
      <c r="V577" s="1" t="n">
        <v>0.1228818</v>
      </c>
      <c r="W577" s="1" t="n">
        <v>0.081659092</v>
      </c>
      <c r="X577" s="1" t="n">
        <v>0.089767419</v>
      </c>
      <c r="Y577" s="1" t="n">
        <v>0.047195327</v>
      </c>
      <c r="Z577" s="1" t="n">
        <v>0.060226702</v>
      </c>
      <c r="AA577" s="1" t="n">
        <v>0.029205385</v>
      </c>
      <c r="AB577" s="1" t="n">
        <v>0.047222421</v>
      </c>
      <c r="AC577" s="1" t="n">
        <v>0.050687041</v>
      </c>
      <c r="AD577" s="1" t="n">
        <v>0.127131993</v>
      </c>
      <c r="AE577" s="1" t="s">
        <v>446</v>
      </c>
      <c r="AF577" s="1" t="n">
        <v>30278992</v>
      </c>
      <c r="AG577" s="1" t="s">
        <v>75</v>
      </c>
      <c r="AH577" s="1" t="s">
        <v>4905</v>
      </c>
      <c r="AI577" s="1" t="n">
        <v>36691325</v>
      </c>
      <c r="AK577" s="1" t="s">
        <v>4906</v>
      </c>
      <c r="AM577" s="1" t="s">
        <v>67</v>
      </c>
      <c r="AP577" s="1" t="s">
        <v>68</v>
      </c>
      <c r="AQ577" s="1" t="s">
        <v>68</v>
      </c>
      <c r="AR577" s="1" t="s">
        <v>68</v>
      </c>
      <c r="AS577" s="1" t="s">
        <v>68</v>
      </c>
      <c r="AT577" s="1" t="s">
        <v>68</v>
      </c>
      <c r="AU577" s="1" t="s">
        <v>68</v>
      </c>
      <c r="AV577" s="1" t="s">
        <v>4907</v>
      </c>
      <c r="AW577" s="1" t="s">
        <v>83</v>
      </c>
      <c r="AX577" s="1" t="s">
        <v>4908</v>
      </c>
      <c r="AY577" s="1" t="s">
        <v>4909</v>
      </c>
      <c r="BB577" s="2" t="s">
        <v>4910</v>
      </c>
      <c r="BC577" s="2" t="s">
        <v>4911</v>
      </c>
      <c r="BD577" s="2" t="s">
        <v>2707</v>
      </c>
      <c r="BI577" s="2" t="s">
        <v>4912</v>
      </c>
      <c r="BJ577" s="2" t="s">
        <v>91</v>
      </c>
    </row>
    <row r="578" customFormat="false" ht="15" hidden="false" customHeight="false" outlineLevel="0" collapsed="false">
      <c r="A578" s="1" t="s">
        <v>4913</v>
      </c>
      <c r="B578" s="1" t="n">
        <v>0.016216151</v>
      </c>
      <c r="C578" s="1" t="n">
        <v>0.008073681</v>
      </c>
      <c r="D578" s="1" t="n">
        <v>0.010084345</v>
      </c>
      <c r="E578" s="1" t="n">
        <v>0.015345238</v>
      </c>
      <c r="F578" s="1" t="n">
        <v>0.010327235</v>
      </c>
      <c r="G578" s="1" t="n">
        <v>0.008229127</v>
      </c>
      <c r="H578" s="1" t="n">
        <v>0.013955566</v>
      </c>
      <c r="I578" s="1" t="n">
        <v>0.0057436</v>
      </c>
      <c r="J578" s="1" t="n">
        <v>0.014236954</v>
      </c>
      <c r="K578" s="1" t="n">
        <v>0.010537217</v>
      </c>
      <c r="L578" s="1" t="n">
        <v>0.021747045</v>
      </c>
      <c r="M578" s="1" t="n">
        <v>0.019612821</v>
      </c>
      <c r="N578" s="1" t="n">
        <v>0.0224407</v>
      </c>
      <c r="O578" s="1" t="n">
        <v>0.00875789</v>
      </c>
      <c r="P578" s="1" t="n">
        <v>0.007139689</v>
      </c>
      <c r="Q578" s="1" t="n">
        <v>0.023909056</v>
      </c>
      <c r="R578" s="1" t="n">
        <v>0.014163433</v>
      </c>
      <c r="S578" s="1" t="n">
        <v>0.012283389</v>
      </c>
      <c r="T578" s="1" t="n">
        <v>0.012817064</v>
      </c>
      <c r="U578" s="1" t="n">
        <v>0.007687155</v>
      </c>
      <c r="V578" s="1" t="n">
        <v>0.011153947</v>
      </c>
      <c r="W578" s="1" t="n">
        <v>0.007322686</v>
      </c>
      <c r="X578" s="1" t="n">
        <v>0.009160738</v>
      </c>
      <c r="Y578" s="1" t="n">
        <v>0.020593895</v>
      </c>
      <c r="Z578" s="1" t="n">
        <v>0.020156198</v>
      </c>
      <c r="AA578" s="1" t="n">
        <v>0.011683974</v>
      </c>
      <c r="AB578" s="1" t="n">
        <v>0.022200936</v>
      </c>
      <c r="AC578" s="1" t="n">
        <v>0.009341291</v>
      </c>
      <c r="AD578" s="1" t="n">
        <v>0.012045754</v>
      </c>
      <c r="AE578" s="1" t="s">
        <v>244</v>
      </c>
      <c r="AF578" s="1" t="n">
        <v>31391254</v>
      </c>
      <c r="AG578" s="1" t="s">
        <v>75</v>
      </c>
      <c r="AH578" s="1" t="s">
        <v>4913</v>
      </c>
      <c r="AI578" s="1" t="n">
        <v>67745379</v>
      </c>
      <c r="AK578" s="1" t="s">
        <v>4914</v>
      </c>
      <c r="AM578" s="1" t="s">
        <v>67</v>
      </c>
      <c r="AP578" s="1" t="s">
        <v>4915</v>
      </c>
      <c r="AQ578" s="1" t="n">
        <v>0.352567</v>
      </c>
      <c r="AR578" s="1" t="s">
        <v>68</v>
      </c>
      <c r="AS578" s="1" t="s">
        <v>68</v>
      </c>
      <c r="AT578" s="1" t="s">
        <v>68</v>
      </c>
      <c r="AU578" s="1" t="s">
        <v>68</v>
      </c>
      <c r="AV578" s="1" t="s">
        <v>4916</v>
      </c>
      <c r="AW578" s="1" t="s">
        <v>83</v>
      </c>
      <c r="AX578" s="1" t="s">
        <v>4917</v>
      </c>
      <c r="AY578" s="1" t="s">
        <v>4918</v>
      </c>
      <c r="BB578" s="2" t="s">
        <v>4919</v>
      </c>
      <c r="BC578" s="2" t="s">
        <v>4920</v>
      </c>
      <c r="BD578" s="2" t="s">
        <v>4921</v>
      </c>
      <c r="BH578" s="2" t="s">
        <v>4922</v>
      </c>
      <c r="BI578" s="2" t="s">
        <v>4923</v>
      </c>
      <c r="BJ578" s="2" t="s">
        <v>91</v>
      </c>
      <c r="BK578" s="2" t="b">
        <f aca="false">TRUE()</f>
        <v>1</v>
      </c>
    </row>
    <row r="579" customFormat="false" ht="15" hidden="false" customHeight="false" outlineLevel="0" collapsed="false">
      <c r="A579" s="1" t="s">
        <v>4924</v>
      </c>
      <c r="B579" s="1" t="n">
        <v>0.041145243</v>
      </c>
      <c r="C579" s="1" t="n">
        <v>0.033936902</v>
      </c>
      <c r="D579" s="1" t="n">
        <v>0.02346936</v>
      </c>
      <c r="E579" s="1" t="n">
        <v>0.025633878</v>
      </c>
      <c r="F579" s="1" t="n">
        <v>0.044542694</v>
      </c>
      <c r="G579" s="1" t="n">
        <v>0.043872402</v>
      </c>
      <c r="H579" s="1" t="n">
        <v>0.024515267</v>
      </c>
      <c r="I579" s="1" t="n">
        <v>0.027065235</v>
      </c>
      <c r="J579" s="1" t="n">
        <v>0.049432514</v>
      </c>
      <c r="K579" s="1" t="n">
        <v>0.025205583</v>
      </c>
      <c r="L579" s="1" t="n">
        <v>0.023043125</v>
      </c>
      <c r="M579" s="1" t="n">
        <v>0.022465994</v>
      </c>
      <c r="N579" s="1" t="n">
        <v>0.028674939</v>
      </c>
      <c r="O579" s="1" t="n">
        <v>0.02668283</v>
      </c>
      <c r="P579" s="1" t="n">
        <v>0.026524982</v>
      </c>
      <c r="Q579" s="1" t="n">
        <v>0.040183111</v>
      </c>
      <c r="R579" s="1" t="n">
        <v>0.030543599</v>
      </c>
      <c r="S579" s="1" t="n">
        <v>0.028156582</v>
      </c>
      <c r="T579" s="1" t="n">
        <v>0.03412695</v>
      </c>
      <c r="U579" s="1" t="n">
        <v>0.051693698</v>
      </c>
      <c r="V579" s="1" t="n">
        <v>0.030448792</v>
      </c>
      <c r="W579" s="1" t="n">
        <v>0.027365175</v>
      </c>
      <c r="X579" s="1" t="n">
        <v>0.02563122</v>
      </c>
      <c r="Y579" s="1" t="n">
        <v>0.034762156</v>
      </c>
      <c r="Z579" s="1" t="n">
        <v>0.021960814</v>
      </c>
      <c r="AA579" s="1" t="n">
        <v>0.027512593</v>
      </c>
      <c r="AB579" s="1" t="n">
        <v>0.030210687</v>
      </c>
      <c r="AC579" s="1" t="n">
        <v>0.038906536</v>
      </c>
      <c r="AD579" s="1" t="n">
        <v>0.032909535</v>
      </c>
      <c r="AE579" s="1" t="s">
        <v>64</v>
      </c>
      <c r="AF579" s="1" t="n">
        <v>31697106</v>
      </c>
      <c r="AG579" s="1" t="s">
        <v>75</v>
      </c>
      <c r="AH579" s="1" t="s">
        <v>4924</v>
      </c>
      <c r="AI579" s="1" t="n">
        <v>23722418</v>
      </c>
      <c r="AK579" s="1" t="s">
        <v>4925</v>
      </c>
      <c r="AM579" s="1" t="s">
        <v>67</v>
      </c>
      <c r="AP579" s="1" t="s">
        <v>68</v>
      </c>
      <c r="AQ579" s="1" t="s">
        <v>68</v>
      </c>
      <c r="AR579" s="1" t="s">
        <v>68</v>
      </c>
      <c r="AS579" s="1" t="s">
        <v>68</v>
      </c>
      <c r="AT579" s="1" t="s">
        <v>68</v>
      </c>
      <c r="AU579" s="1" t="s">
        <v>68</v>
      </c>
      <c r="AV579" s="1" t="s">
        <v>4926</v>
      </c>
      <c r="AW579" s="1" t="s">
        <v>83</v>
      </c>
      <c r="AX579" s="1" t="s">
        <v>4927</v>
      </c>
      <c r="AY579" s="1" t="s">
        <v>4928</v>
      </c>
      <c r="BB579" s="2" t="s">
        <v>4929</v>
      </c>
      <c r="BC579" s="2" t="s">
        <v>4930</v>
      </c>
      <c r="BD579" s="2" t="s">
        <v>1459</v>
      </c>
      <c r="BH579" s="2" t="s">
        <v>4931</v>
      </c>
      <c r="BI579" s="2" t="s">
        <v>4932</v>
      </c>
      <c r="BJ579" s="2" t="s">
        <v>91</v>
      </c>
    </row>
    <row r="580" customFormat="false" ht="15" hidden="false" customHeight="false" outlineLevel="0" collapsed="false">
      <c r="A580" s="1" t="s">
        <v>4933</v>
      </c>
      <c r="B580" s="1" t="n">
        <v>0.96363175</v>
      </c>
      <c r="C580" s="1" t="n">
        <v>0.967587627</v>
      </c>
      <c r="D580" s="1" t="n">
        <v>0.92615481</v>
      </c>
      <c r="E580" s="1" t="n">
        <v>0.950376035</v>
      </c>
      <c r="F580" s="1" t="n">
        <v>0.923707948</v>
      </c>
      <c r="G580" s="1" t="n">
        <v>0.933793122</v>
      </c>
      <c r="H580" s="1" t="n">
        <v>0.958532129</v>
      </c>
      <c r="I580" s="1" t="n">
        <v>0.923708431</v>
      </c>
      <c r="J580" s="1" t="n">
        <v>0.962860894</v>
      </c>
      <c r="K580" s="1" t="n">
        <v>0.974628523</v>
      </c>
      <c r="L580" s="1" t="n">
        <v>0.949892735</v>
      </c>
      <c r="M580" s="1" t="n">
        <v>0.973551596</v>
      </c>
      <c r="N580" s="1" t="n">
        <v>0.96517432</v>
      </c>
      <c r="O580" s="1" t="n">
        <v>0.947793382</v>
      </c>
      <c r="P580" s="1" t="n">
        <v>0.955793574</v>
      </c>
      <c r="Q580" s="1" t="n">
        <v>0.923620287</v>
      </c>
      <c r="R580" s="1" t="n">
        <v>0.941228641</v>
      </c>
      <c r="S580" s="1" t="n">
        <v>0.971438106</v>
      </c>
      <c r="T580" s="1" t="n">
        <v>0.96940299</v>
      </c>
      <c r="U580" s="1" t="n">
        <v>0.950128661</v>
      </c>
      <c r="V580" s="1" t="n">
        <v>0.955496601</v>
      </c>
      <c r="W580" s="1" t="n">
        <v>0.947372725</v>
      </c>
      <c r="X580" s="1" t="n">
        <v>0.96116035</v>
      </c>
      <c r="Y580" s="1" t="n">
        <v>0.9530015</v>
      </c>
      <c r="Z580" s="1" t="n">
        <v>0.95648348</v>
      </c>
      <c r="AA580" s="1" t="n">
        <v>0.960035197</v>
      </c>
      <c r="AB580" s="1" t="n">
        <v>0.952737919</v>
      </c>
      <c r="AC580" s="1" t="n">
        <v>0.944457039</v>
      </c>
      <c r="AD580" s="1" t="n">
        <v>0.951070782</v>
      </c>
      <c r="AE580" s="1" t="s">
        <v>533</v>
      </c>
      <c r="AF580" s="1" t="n">
        <v>15197635</v>
      </c>
      <c r="AG580" s="1" t="s">
        <v>65</v>
      </c>
      <c r="AH580" s="1" t="s">
        <v>4933</v>
      </c>
      <c r="AI580" s="1" t="n">
        <v>19658319</v>
      </c>
      <c r="AK580" s="1" t="s">
        <v>4934</v>
      </c>
      <c r="AM580" s="1" t="s">
        <v>67</v>
      </c>
      <c r="AP580" s="1" t="s">
        <v>68</v>
      </c>
      <c r="AQ580" s="1" t="s">
        <v>68</v>
      </c>
      <c r="AR580" s="1" t="s">
        <v>68</v>
      </c>
      <c r="AS580" s="1" t="s">
        <v>68</v>
      </c>
      <c r="AT580" s="1" t="s">
        <v>68</v>
      </c>
      <c r="AU580" s="1" t="s">
        <v>68</v>
      </c>
      <c r="AW580" s="1" t="s">
        <v>69</v>
      </c>
      <c r="AX580" s="1" t="s">
        <v>4935</v>
      </c>
      <c r="AY580" s="1" t="s">
        <v>4936</v>
      </c>
      <c r="BB580" s="2" t="s">
        <v>4937</v>
      </c>
      <c r="BC580" s="2" t="s">
        <v>4938</v>
      </c>
      <c r="BD580" s="2" t="s">
        <v>419</v>
      </c>
    </row>
    <row r="581" customFormat="false" ht="15" hidden="false" customHeight="false" outlineLevel="0" collapsed="false">
      <c r="A581" s="1" t="s">
        <v>4939</v>
      </c>
      <c r="B581" s="1" t="n">
        <v>0.091475158</v>
      </c>
      <c r="C581" s="1" t="n">
        <v>0.104397173</v>
      </c>
      <c r="D581" s="1" t="n">
        <v>0.098575749</v>
      </c>
      <c r="E581" s="1" t="n">
        <v>0.099488508</v>
      </c>
      <c r="F581" s="1" t="n">
        <v>0.103555871</v>
      </c>
      <c r="G581" s="1" t="n">
        <v>0.098419172</v>
      </c>
      <c r="H581" s="1" t="n">
        <v>0.091749652</v>
      </c>
      <c r="I581" s="1" t="n">
        <v>0.098801257</v>
      </c>
      <c r="J581" s="1" t="n">
        <v>0.107870039</v>
      </c>
      <c r="K581" s="1" t="n">
        <v>0.100190841</v>
      </c>
      <c r="L581" s="1" t="n">
        <v>0.097566097</v>
      </c>
      <c r="M581" s="1" t="n">
        <v>0.082050545</v>
      </c>
      <c r="N581" s="1" t="n">
        <v>0.090578676</v>
      </c>
      <c r="O581" s="1" t="n">
        <v>0.103752327</v>
      </c>
      <c r="P581" s="1" t="n">
        <v>0.108455238</v>
      </c>
      <c r="Q581" s="1" t="n">
        <v>0.0991373</v>
      </c>
      <c r="R581" s="1" t="n">
        <v>0.096223052</v>
      </c>
      <c r="S581" s="1" t="n">
        <v>0.109082336</v>
      </c>
      <c r="T581" s="1" t="n">
        <v>0.107476929</v>
      </c>
      <c r="U581" s="1" t="n">
        <v>0.110180017</v>
      </c>
      <c r="V581" s="1" t="n">
        <v>0.102753282</v>
      </c>
      <c r="W581" s="1" t="n">
        <v>0.101105003</v>
      </c>
      <c r="X581" s="1" t="n">
        <v>0.101719071</v>
      </c>
      <c r="Y581" s="1" t="n">
        <v>0.090182802</v>
      </c>
      <c r="Z581" s="1" t="n">
        <v>0.089914482</v>
      </c>
      <c r="AA581" s="1" t="n">
        <v>0.095300858</v>
      </c>
      <c r="AB581" s="1" t="n">
        <v>0.103049767</v>
      </c>
      <c r="AC581" s="1" t="n">
        <v>0.090532282</v>
      </c>
      <c r="AD581" s="1" t="n">
        <v>0.094115018</v>
      </c>
      <c r="AE581" s="1" t="s">
        <v>244</v>
      </c>
      <c r="AF581" s="1" t="n">
        <v>116658875</v>
      </c>
      <c r="AG581" s="1" t="s">
        <v>75</v>
      </c>
      <c r="AH581" s="1" t="s">
        <v>4939</v>
      </c>
      <c r="AI581" s="1" t="n">
        <v>11681338</v>
      </c>
      <c r="AJ581" s="1" t="n">
        <v>63624506</v>
      </c>
      <c r="AK581" s="1" t="s">
        <v>4940</v>
      </c>
      <c r="AL581" s="1" t="s">
        <v>4941</v>
      </c>
      <c r="AM581" s="1" t="s">
        <v>78</v>
      </c>
      <c r="AN581" s="1" t="s">
        <v>79</v>
      </c>
      <c r="AO581" s="1" t="s">
        <v>80</v>
      </c>
      <c r="AP581" s="1" t="s">
        <v>68</v>
      </c>
      <c r="AQ581" s="1" t="s">
        <v>68</v>
      </c>
      <c r="AR581" s="1" t="s">
        <v>68</v>
      </c>
      <c r="AS581" s="1" t="s">
        <v>68</v>
      </c>
      <c r="AT581" s="1" t="s">
        <v>68</v>
      </c>
      <c r="AU581" s="1" t="s">
        <v>68</v>
      </c>
      <c r="AV581" s="1" t="s">
        <v>4942</v>
      </c>
      <c r="AW581" s="1" t="s">
        <v>83</v>
      </c>
      <c r="AX581" s="1" t="s">
        <v>4943</v>
      </c>
      <c r="AY581" s="1" t="s">
        <v>4944</v>
      </c>
      <c r="BB581" s="2" t="s">
        <v>4945</v>
      </c>
      <c r="BC581" s="2" t="s">
        <v>4946</v>
      </c>
      <c r="BD581" s="2" t="s">
        <v>152</v>
      </c>
      <c r="BH581" s="2" t="s">
        <v>4947</v>
      </c>
      <c r="BI581" s="2" t="s">
        <v>4948</v>
      </c>
      <c r="BJ581" s="2" t="s">
        <v>91</v>
      </c>
    </row>
    <row r="582" customFormat="false" ht="15" hidden="false" customHeight="false" outlineLevel="0" collapsed="false">
      <c r="A582" s="1" t="s">
        <v>4949</v>
      </c>
      <c r="B582" s="1" t="n">
        <v>0.043829292</v>
      </c>
      <c r="C582" s="1" t="n">
        <v>0.046065854</v>
      </c>
      <c r="D582" s="1" t="n">
        <v>0.035989302</v>
      </c>
      <c r="E582" s="1" t="n">
        <v>0.016415722</v>
      </c>
      <c r="F582" s="1" t="n">
        <v>0.031594895</v>
      </c>
      <c r="G582" s="1" t="n">
        <v>0.018374835</v>
      </c>
      <c r="H582" s="1" t="n">
        <v>0.042531299</v>
      </c>
      <c r="I582" s="1" t="n">
        <v>0.018487244</v>
      </c>
      <c r="J582" s="1" t="n">
        <v>0.028869165</v>
      </c>
      <c r="K582" s="1" t="n">
        <v>0.056962753</v>
      </c>
      <c r="L582" s="1" t="n">
        <v>0.026796543</v>
      </c>
      <c r="M582" s="1" t="n">
        <v>0.102053693</v>
      </c>
      <c r="N582" s="1" t="n">
        <v>0.054725173</v>
      </c>
      <c r="O582" s="1" t="n">
        <v>0.03229225</v>
      </c>
      <c r="P582" s="1" t="n">
        <v>0.057931166</v>
      </c>
      <c r="Q582" s="1" t="n">
        <v>0.061496663</v>
      </c>
      <c r="R582" s="1" t="n">
        <v>0.063643434</v>
      </c>
      <c r="S582" s="1" t="n">
        <v>0.015399754</v>
      </c>
      <c r="T582" s="1" t="n">
        <v>0.028387525</v>
      </c>
      <c r="U582" s="1" t="n">
        <v>0.019940081</v>
      </c>
      <c r="V582" s="1" t="n">
        <v>0.013306049</v>
      </c>
      <c r="W582" s="1" t="n">
        <v>0.085240938</v>
      </c>
      <c r="X582" s="1" t="n">
        <v>0.020843257</v>
      </c>
      <c r="Y582" s="1" t="n">
        <v>0.072017645</v>
      </c>
      <c r="Z582" s="1" t="n">
        <v>0.068446537</v>
      </c>
      <c r="AA582" s="1" t="n">
        <v>0.06063125</v>
      </c>
      <c r="AB582" s="1" t="n">
        <v>0.018372292</v>
      </c>
      <c r="AC582" s="1" t="n">
        <v>0.02525242</v>
      </c>
      <c r="AD582" s="1" t="n">
        <v>0.035737118</v>
      </c>
      <c r="AE582" s="1" t="s">
        <v>157</v>
      </c>
      <c r="AF582" s="1" t="n">
        <v>55187242</v>
      </c>
      <c r="AG582" s="1" t="s">
        <v>75</v>
      </c>
      <c r="AH582" s="1" t="s">
        <v>4949</v>
      </c>
      <c r="AI582" s="1" t="n">
        <v>60605408</v>
      </c>
      <c r="AK582" s="1" t="s">
        <v>4950</v>
      </c>
      <c r="AM582" s="1" t="s">
        <v>67</v>
      </c>
      <c r="AP582" s="1" t="s">
        <v>68</v>
      </c>
      <c r="AQ582" s="1" t="s">
        <v>68</v>
      </c>
      <c r="AR582" s="1" t="s">
        <v>68</v>
      </c>
      <c r="AS582" s="1" t="s">
        <v>68</v>
      </c>
      <c r="AT582" s="1" t="s">
        <v>68</v>
      </c>
      <c r="AU582" s="1" t="s">
        <v>68</v>
      </c>
      <c r="AV582" s="1" t="s">
        <v>4951</v>
      </c>
      <c r="AW582" s="1" t="s">
        <v>231</v>
      </c>
      <c r="AX582" s="1" t="s">
        <v>4952</v>
      </c>
      <c r="AY582" s="1" t="s">
        <v>4953</v>
      </c>
      <c r="BB582" s="2" t="s">
        <v>4954</v>
      </c>
      <c r="BC582" s="2" t="s">
        <v>4955</v>
      </c>
      <c r="BD582" s="2" t="s">
        <v>3434</v>
      </c>
      <c r="BH582" s="2" t="s">
        <v>4956</v>
      </c>
      <c r="BI582" s="2" t="s">
        <v>4957</v>
      </c>
      <c r="BJ582" s="2" t="s">
        <v>91</v>
      </c>
    </row>
    <row r="583" customFormat="false" ht="15" hidden="false" customHeight="false" outlineLevel="0" collapsed="false">
      <c r="A583" s="1" t="s">
        <v>4958</v>
      </c>
      <c r="B583" s="1" t="n">
        <v>0.027673131</v>
      </c>
      <c r="C583" s="1" t="n">
        <v>0.02211483</v>
      </c>
      <c r="D583" s="1" t="n">
        <v>0.03607139</v>
      </c>
      <c r="E583" s="1" t="n">
        <v>0.014946618</v>
      </c>
      <c r="F583" s="1" t="n">
        <v>0.042839947</v>
      </c>
      <c r="G583" s="1" t="n">
        <v>0.031366981</v>
      </c>
      <c r="H583" s="1" t="n">
        <v>0.031322819</v>
      </c>
      <c r="I583" s="1" t="n">
        <v>0.03088237</v>
      </c>
      <c r="J583" s="1" t="n">
        <v>0.033427646</v>
      </c>
      <c r="K583" s="1" t="n">
        <v>0.016607143</v>
      </c>
      <c r="L583" s="1" t="n">
        <v>0.020482646</v>
      </c>
      <c r="M583" s="1" t="n">
        <v>0.010512312</v>
      </c>
      <c r="N583" s="1" t="n">
        <v>0.025108914</v>
      </c>
      <c r="O583" s="1" t="n">
        <v>0.024149857</v>
      </c>
      <c r="P583" s="1" t="n">
        <v>0.026999988</v>
      </c>
      <c r="Q583" s="1" t="n">
        <v>0.025368882</v>
      </c>
      <c r="R583" s="1" t="n">
        <v>0.026860821</v>
      </c>
      <c r="S583" s="1" t="n">
        <v>0.013434793</v>
      </c>
      <c r="T583" s="1" t="n">
        <v>0.027977823</v>
      </c>
      <c r="U583" s="1" t="n">
        <v>0.036288287</v>
      </c>
      <c r="V583" s="1" t="n">
        <v>0.039942695</v>
      </c>
      <c r="W583" s="1" t="n">
        <v>0.028537628</v>
      </c>
      <c r="X583" s="1" t="n">
        <v>0.021792744</v>
      </c>
      <c r="Y583" s="1" t="n">
        <v>0.027150331</v>
      </c>
      <c r="Z583" s="1" t="n">
        <v>0.028298187</v>
      </c>
      <c r="AA583" s="1" t="n">
        <v>0.021188807</v>
      </c>
      <c r="AB583" s="1" t="n">
        <v>0.028769954</v>
      </c>
      <c r="AC583" s="1" t="n">
        <v>0.012155705</v>
      </c>
      <c r="AD583" s="1" t="n">
        <v>0.049732951</v>
      </c>
      <c r="AE583" s="1" t="s">
        <v>305</v>
      </c>
      <c r="AF583" s="1" t="n">
        <v>48346593</v>
      </c>
      <c r="AG583" s="1" t="s">
        <v>75</v>
      </c>
      <c r="AH583" s="1" t="s">
        <v>4958</v>
      </c>
      <c r="AI583" s="1" t="n">
        <v>68712347</v>
      </c>
      <c r="AK583" s="1" t="s">
        <v>4959</v>
      </c>
      <c r="AM583" s="1" t="s">
        <v>67</v>
      </c>
      <c r="AP583" s="1" t="s">
        <v>68</v>
      </c>
      <c r="AQ583" s="1" t="s">
        <v>68</v>
      </c>
      <c r="AR583" s="1" t="s">
        <v>68</v>
      </c>
      <c r="AS583" s="1" t="s">
        <v>68</v>
      </c>
      <c r="AT583" s="1" t="s">
        <v>68</v>
      </c>
      <c r="AU583" s="1" t="s">
        <v>68</v>
      </c>
      <c r="AW583" s="1" t="s">
        <v>69</v>
      </c>
      <c r="AX583" s="1" t="s">
        <v>4960</v>
      </c>
      <c r="AY583" s="1" t="s">
        <v>4961</v>
      </c>
      <c r="BA583" s="2" t="b">
        <f aca="false">TRUE()</f>
        <v>1</v>
      </c>
      <c r="BB583" s="2" t="s">
        <v>4962</v>
      </c>
      <c r="BC583" s="2" t="s">
        <v>4963</v>
      </c>
      <c r="BD583" s="2" t="s">
        <v>4964</v>
      </c>
      <c r="BH583" s="2" t="s">
        <v>4965</v>
      </c>
      <c r="BI583" s="2" t="s">
        <v>4966</v>
      </c>
      <c r="BJ583" s="2" t="s">
        <v>370</v>
      </c>
    </row>
    <row r="584" customFormat="false" ht="15" hidden="false" customHeight="false" outlineLevel="0" collapsed="false">
      <c r="A584" s="1" t="s">
        <v>4967</v>
      </c>
      <c r="B584" s="1" t="n">
        <v>0.963097456</v>
      </c>
      <c r="C584" s="1" t="n">
        <v>0.965399893</v>
      </c>
      <c r="D584" s="1" t="n">
        <v>0.965046349</v>
      </c>
      <c r="E584" s="1" t="n">
        <v>0.982608141</v>
      </c>
      <c r="F584" s="1" t="n">
        <v>0.959002093</v>
      </c>
      <c r="G584" s="1" t="n">
        <v>0.958947493</v>
      </c>
      <c r="H584" s="1" t="n">
        <v>0.957539075</v>
      </c>
      <c r="I584" s="1" t="n">
        <v>0.957658364</v>
      </c>
      <c r="J584" s="1" t="n">
        <v>0.95267278</v>
      </c>
      <c r="K584" s="1" t="n">
        <v>0.975019706</v>
      </c>
      <c r="L584" s="1" t="n">
        <v>0.959815939</v>
      </c>
      <c r="M584" s="1" t="n">
        <v>0.975763619</v>
      </c>
      <c r="N584" s="1" t="n">
        <v>0.964310364</v>
      </c>
      <c r="O584" s="1" t="n">
        <v>0.961079574</v>
      </c>
      <c r="P584" s="1" t="n">
        <v>0.958085323</v>
      </c>
      <c r="Q584" s="1" t="n">
        <v>0.967957093</v>
      </c>
      <c r="R584" s="1" t="n">
        <v>0.938674983</v>
      </c>
      <c r="S584" s="1" t="n">
        <v>0.967129103</v>
      </c>
      <c r="T584" s="1" t="n">
        <v>0.958528789</v>
      </c>
      <c r="U584" s="1" t="n">
        <v>0.962357757</v>
      </c>
      <c r="V584" s="1" t="n">
        <v>0.964237698</v>
      </c>
      <c r="W584" s="1" t="n">
        <v>0.959532135</v>
      </c>
      <c r="X584" s="1" t="n">
        <v>0.970429511</v>
      </c>
      <c r="Y584" s="1" t="n">
        <v>0.974232708</v>
      </c>
      <c r="Z584" s="1" t="n">
        <v>0.970319274</v>
      </c>
      <c r="AA584" s="1" t="n">
        <v>0.963355761</v>
      </c>
      <c r="AB584" s="1" t="n">
        <v>0.965651494</v>
      </c>
      <c r="AC584" s="1" t="n">
        <v>0.965511329</v>
      </c>
      <c r="AD584" s="1" t="n">
        <v>0.968685742</v>
      </c>
      <c r="AE584" s="1" t="s">
        <v>188</v>
      </c>
      <c r="AF584" s="1" t="n">
        <v>50660583</v>
      </c>
      <c r="AG584" s="1" t="s">
        <v>75</v>
      </c>
      <c r="AH584" s="1" t="s">
        <v>4967</v>
      </c>
      <c r="AI584" s="1" t="n">
        <v>60792321</v>
      </c>
      <c r="AK584" s="1" t="s">
        <v>4968</v>
      </c>
      <c r="AM584" s="1" t="s">
        <v>67</v>
      </c>
      <c r="AP584" s="1" t="s">
        <v>68</v>
      </c>
      <c r="AQ584" s="1" t="s">
        <v>68</v>
      </c>
      <c r="AR584" s="1" t="s">
        <v>68</v>
      </c>
      <c r="AS584" s="1" t="s">
        <v>68</v>
      </c>
      <c r="AT584" s="1" t="s">
        <v>68</v>
      </c>
      <c r="AU584" s="1" t="s">
        <v>68</v>
      </c>
      <c r="AW584" s="1" t="s">
        <v>69</v>
      </c>
      <c r="AX584" s="1" t="s">
        <v>4969</v>
      </c>
      <c r="AY584" s="1" t="s">
        <v>4970</v>
      </c>
      <c r="BB584" s="2" t="s">
        <v>4971</v>
      </c>
      <c r="BC584" s="2" t="s">
        <v>4972</v>
      </c>
      <c r="BD584" s="2" t="s">
        <v>4973</v>
      </c>
      <c r="BH584" s="2" t="s">
        <v>4974</v>
      </c>
    </row>
    <row r="585" customFormat="false" ht="15" hidden="false" customHeight="false" outlineLevel="0" collapsed="false">
      <c r="A585" s="1" t="s">
        <v>4975</v>
      </c>
      <c r="B585" s="1" t="n">
        <v>0.788375295</v>
      </c>
      <c r="C585" s="1" t="n">
        <v>0.803322717</v>
      </c>
      <c r="D585" s="1" t="n">
        <v>0.814408303</v>
      </c>
      <c r="E585" s="1" t="n">
        <v>0.655825037</v>
      </c>
      <c r="F585" s="1" t="n">
        <v>0.883594446</v>
      </c>
      <c r="G585" s="1" t="n">
        <v>0.831215524</v>
      </c>
      <c r="H585" s="1" t="n">
        <v>0.793553331</v>
      </c>
      <c r="I585" s="1" t="n">
        <v>0.7554621</v>
      </c>
      <c r="J585" s="1" t="n">
        <v>0.660247725</v>
      </c>
      <c r="K585" s="1" t="n">
        <v>0.751848543</v>
      </c>
      <c r="L585" s="1" t="n">
        <v>0.685327985</v>
      </c>
      <c r="M585" s="1" t="n">
        <v>0.706113769</v>
      </c>
      <c r="N585" s="1" t="n">
        <v>0.75399061</v>
      </c>
      <c r="O585" s="1" t="n">
        <v>0.806278513</v>
      </c>
      <c r="P585" s="1" t="n">
        <v>0.74287734</v>
      </c>
      <c r="Q585" s="1" t="n">
        <v>0.770446164</v>
      </c>
      <c r="R585" s="1" t="n">
        <v>0.754679408</v>
      </c>
      <c r="S585" s="1" t="n">
        <v>0.940625009</v>
      </c>
      <c r="T585" s="1" t="n">
        <v>0.923772766</v>
      </c>
      <c r="U585" s="1" t="n">
        <v>0.921945665</v>
      </c>
      <c r="V585" s="1" t="n">
        <v>0.644258929</v>
      </c>
      <c r="W585" s="1" t="n">
        <v>0.676622826</v>
      </c>
      <c r="X585" s="1" t="n">
        <v>0.672969941</v>
      </c>
      <c r="Y585" s="1" t="n">
        <v>0.659785349</v>
      </c>
      <c r="Z585" s="1" t="n">
        <v>0.743173111</v>
      </c>
      <c r="AA585" s="1" t="n">
        <v>0.763842572</v>
      </c>
      <c r="AB585" s="1" t="n">
        <v>0.634154885</v>
      </c>
      <c r="AC585" s="1" t="n">
        <v>0.889095928</v>
      </c>
      <c r="AD585" s="1" t="n">
        <v>0.916733647</v>
      </c>
      <c r="AE585" s="1" t="s">
        <v>620</v>
      </c>
      <c r="AF585" s="1" t="n">
        <v>144339106</v>
      </c>
      <c r="AG585" s="1" t="s">
        <v>75</v>
      </c>
      <c r="AH585" s="1" t="s">
        <v>4975</v>
      </c>
      <c r="AI585" s="1" t="n">
        <v>37789402</v>
      </c>
      <c r="AK585" s="1" t="s">
        <v>4976</v>
      </c>
      <c r="AM585" s="1" t="s">
        <v>67</v>
      </c>
      <c r="AP585" s="1" t="s">
        <v>4977</v>
      </c>
      <c r="AQ585" s="1" t="n">
        <v>0.026496</v>
      </c>
      <c r="AR585" s="1" t="s">
        <v>68</v>
      </c>
      <c r="AS585" s="1" t="s">
        <v>68</v>
      </c>
      <c r="AT585" s="1" t="s">
        <v>68</v>
      </c>
      <c r="AU585" s="1" t="s">
        <v>68</v>
      </c>
      <c r="AV585" s="1" t="s">
        <v>4978</v>
      </c>
      <c r="AW585" s="1" t="s">
        <v>118</v>
      </c>
      <c r="AX585" s="1" t="s">
        <v>4979</v>
      </c>
      <c r="AY585" s="1" t="s">
        <v>4980</v>
      </c>
      <c r="BB585" s="2" t="s">
        <v>4981</v>
      </c>
      <c r="BC585" s="2" t="s">
        <v>4982</v>
      </c>
      <c r="BD585" s="2" t="s">
        <v>329</v>
      </c>
    </row>
    <row r="586" customFormat="false" ht="15" hidden="false" customHeight="false" outlineLevel="0" collapsed="false">
      <c r="A586" s="1" t="s">
        <v>4983</v>
      </c>
      <c r="B586" s="1" t="n">
        <v>0.01289159</v>
      </c>
      <c r="C586" s="1" t="n">
        <v>0.016181886</v>
      </c>
      <c r="D586" s="1" t="n">
        <v>0.010303615</v>
      </c>
      <c r="E586" s="1" t="n">
        <v>0.024887404</v>
      </c>
      <c r="F586" s="1" t="n">
        <v>0.019136729</v>
      </c>
      <c r="G586" s="1" t="n">
        <v>0.015334272</v>
      </c>
      <c r="H586" s="1" t="n">
        <v>0.015342612</v>
      </c>
      <c r="I586" s="1" t="n">
        <v>0.015466407</v>
      </c>
      <c r="J586" s="1" t="n">
        <v>0.016664385</v>
      </c>
      <c r="K586" s="1" t="n">
        <v>0.01514577</v>
      </c>
      <c r="L586" s="1" t="n">
        <v>0.018906085</v>
      </c>
      <c r="M586" s="1" t="n">
        <v>0.019678381</v>
      </c>
      <c r="N586" s="1" t="n">
        <v>0.020601141</v>
      </c>
      <c r="O586" s="1" t="n">
        <v>0.013456104</v>
      </c>
      <c r="P586" s="1" t="n">
        <v>0.018311635</v>
      </c>
      <c r="Q586" s="1" t="n">
        <v>0.017160824</v>
      </c>
      <c r="R586" s="1" t="n">
        <v>0.019154048</v>
      </c>
      <c r="S586" s="1" t="n">
        <v>0.0169292</v>
      </c>
      <c r="T586" s="1" t="n">
        <v>0.018515113</v>
      </c>
      <c r="U586" s="1" t="n">
        <v>0.009579682</v>
      </c>
      <c r="V586" s="1" t="n">
        <v>0.014482601</v>
      </c>
      <c r="W586" s="1" t="n">
        <v>0.014865713</v>
      </c>
      <c r="X586" s="1" t="n">
        <v>0.016464522</v>
      </c>
      <c r="Y586" s="1" t="n">
        <v>0.023301106</v>
      </c>
      <c r="Z586" s="1" t="n">
        <v>0.020131762</v>
      </c>
      <c r="AA586" s="1" t="n">
        <v>0.019294014</v>
      </c>
      <c r="AB586" s="1" t="n">
        <v>0.015856679</v>
      </c>
      <c r="AC586" s="1" t="n">
        <v>0.016019179</v>
      </c>
      <c r="AD586" s="1" t="n">
        <v>0.017150616</v>
      </c>
      <c r="AE586" s="1" t="s">
        <v>401</v>
      </c>
      <c r="AF586" s="1" t="n">
        <v>7123490</v>
      </c>
      <c r="AG586" s="1" t="s">
        <v>65</v>
      </c>
      <c r="AH586" s="1" t="s">
        <v>4983</v>
      </c>
      <c r="AI586" s="1" t="n">
        <v>17668308</v>
      </c>
      <c r="AJ586" s="1" t="n">
        <v>10800323</v>
      </c>
      <c r="AK586" s="1" t="s">
        <v>4984</v>
      </c>
      <c r="AL586" s="1" t="s">
        <v>4985</v>
      </c>
      <c r="AM586" s="1" t="s">
        <v>78</v>
      </c>
      <c r="AN586" s="1" t="s">
        <v>128</v>
      </c>
      <c r="AO586" s="1" t="s">
        <v>129</v>
      </c>
      <c r="AP586" s="1" t="s">
        <v>4986</v>
      </c>
      <c r="AQ586" s="1" t="n">
        <v>0.070982</v>
      </c>
      <c r="AR586" s="1" t="s">
        <v>68</v>
      </c>
      <c r="AS586" s="1" t="s">
        <v>68</v>
      </c>
      <c r="AT586" s="1" t="s">
        <v>68</v>
      </c>
      <c r="AU586" s="1" t="s">
        <v>68</v>
      </c>
      <c r="AV586" s="1" t="s">
        <v>4987</v>
      </c>
      <c r="AW586" s="1" t="s">
        <v>83</v>
      </c>
      <c r="AX586" s="1" t="s">
        <v>4988</v>
      </c>
      <c r="AY586" s="1" t="s">
        <v>4989</v>
      </c>
      <c r="BB586" s="2" t="s">
        <v>4990</v>
      </c>
      <c r="BC586" s="2" t="s">
        <v>4991</v>
      </c>
      <c r="BD586" s="2" t="s">
        <v>4992</v>
      </c>
      <c r="BH586" s="2" t="s">
        <v>4993</v>
      </c>
    </row>
    <row r="587" customFormat="false" ht="15" hidden="false" customHeight="false" outlineLevel="0" collapsed="false">
      <c r="A587" s="1" t="s">
        <v>4994</v>
      </c>
      <c r="B587" s="1" t="n">
        <v>0.016793914</v>
      </c>
      <c r="C587" s="1" t="n">
        <v>0.01424922</v>
      </c>
      <c r="D587" s="1" t="n">
        <v>0.01156732</v>
      </c>
      <c r="E587" s="1" t="n">
        <v>0.016428589</v>
      </c>
      <c r="F587" s="1" t="n">
        <v>0.017037653</v>
      </c>
      <c r="G587" s="1" t="n">
        <v>0.013622277</v>
      </c>
      <c r="H587" s="1" t="n">
        <v>0.01542579</v>
      </c>
      <c r="I587" s="1" t="n">
        <v>0.012027794</v>
      </c>
      <c r="J587" s="1" t="n">
        <v>0.017185445</v>
      </c>
      <c r="K587" s="1" t="n">
        <v>0.014904677</v>
      </c>
      <c r="L587" s="1" t="n">
        <v>0.016052985</v>
      </c>
      <c r="M587" s="1" t="n">
        <v>0.02059399</v>
      </c>
      <c r="N587" s="1" t="n">
        <v>0.016972166</v>
      </c>
      <c r="O587" s="1" t="n">
        <v>0.017497635</v>
      </c>
      <c r="P587" s="1" t="n">
        <v>0.014612274</v>
      </c>
      <c r="Q587" s="1" t="n">
        <v>0.013753528</v>
      </c>
      <c r="R587" s="1" t="n">
        <v>0.02042856</v>
      </c>
      <c r="S587" s="1" t="n">
        <v>0.013952864</v>
      </c>
      <c r="T587" s="1" t="n">
        <v>0.012507399</v>
      </c>
      <c r="U587" s="1" t="n">
        <v>0.012253537</v>
      </c>
      <c r="V587" s="1" t="n">
        <v>0.010879391</v>
      </c>
      <c r="W587" s="1" t="n">
        <v>0.016979964</v>
      </c>
      <c r="X587" s="1" t="n">
        <v>0.013578856</v>
      </c>
      <c r="Y587" s="1" t="n">
        <v>0.015585587</v>
      </c>
      <c r="Z587" s="1" t="n">
        <v>0.01792812</v>
      </c>
      <c r="AA587" s="1" t="n">
        <v>0.01510295</v>
      </c>
      <c r="AB587" s="1" t="n">
        <v>0.016534535</v>
      </c>
      <c r="AC587" s="1" t="n">
        <v>0.011111073</v>
      </c>
      <c r="AD587" s="1" t="n">
        <v>0.014058249</v>
      </c>
      <c r="AE587" s="1" t="s">
        <v>331</v>
      </c>
      <c r="AF587" s="1" t="n">
        <v>40226259</v>
      </c>
      <c r="AG587" s="1" t="s">
        <v>65</v>
      </c>
      <c r="AH587" s="1" t="s">
        <v>4994</v>
      </c>
      <c r="AI587" s="1" t="n">
        <v>37773340</v>
      </c>
      <c r="AJ587" s="1" t="n">
        <v>30744308</v>
      </c>
      <c r="AK587" s="1" t="s">
        <v>4995</v>
      </c>
      <c r="AL587" s="1" t="s">
        <v>4996</v>
      </c>
      <c r="AM587" s="1" t="s">
        <v>78</v>
      </c>
      <c r="AN587" s="1" t="s">
        <v>128</v>
      </c>
      <c r="AO587" s="1" t="s">
        <v>129</v>
      </c>
      <c r="AP587" s="1" t="s">
        <v>4997</v>
      </c>
      <c r="AQ587" s="1" t="n">
        <v>0.436073</v>
      </c>
      <c r="AR587" s="1" t="s">
        <v>68</v>
      </c>
      <c r="AS587" s="1" t="s">
        <v>68</v>
      </c>
      <c r="AT587" s="1" t="s">
        <v>68</v>
      </c>
      <c r="AU587" s="1" t="s">
        <v>68</v>
      </c>
      <c r="AV587" s="1" t="s">
        <v>4998</v>
      </c>
      <c r="AW587" s="1" t="s">
        <v>83</v>
      </c>
      <c r="AX587" s="1" t="s">
        <v>4999</v>
      </c>
      <c r="AY587" s="1" t="s">
        <v>5000</v>
      </c>
      <c r="BB587" s="2" t="s">
        <v>5001</v>
      </c>
      <c r="BC587" s="2" t="s">
        <v>5002</v>
      </c>
      <c r="BD587" s="2" t="s">
        <v>152</v>
      </c>
      <c r="BH587" s="2" t="s">
        <v>5003</v>
      </c>
      <c r="BI587" s="2" t="s">
        <v>5004</v>
      </c>
      <c r="BJ587" s="2" t="s">
        <v>91</v>
      </c>
    </row>
    <row r="588" customFormat="false" ht="15" hidden="false" customHeight="false" outlineLevel="0" collapsed="false">
      <c r="A588" s="1" t="s">
        <v>5005</v>
      </c>
      <c r="B588" s="1" t="n">
        <v>0.024796032</v>
      </c>
      <c r="C588" s="1" t="n">
        <v>0.024203431</v>
      </c>
      <c r="D588" s="1" t="n">
        <v>0.025520001</v>
      </c>
      <c r="E588" s="1" t="n">
        <v>0.04343135</v>
      </c>
      <c r="F588" s="1" t="n">
        <v>0.031538228</v>
      </c>
      <c r="G588" s="1" t="n">
        <v>0.017216479</v>
      </c>
      <c r="H588" s="1" t="n">
        <v>0.034155158</v>
      </c>
      <c r="I588" s="1" t="n">
        <v>0.026921269</v>
      </c>
      <c r="J588" s="1" t="n">
        <v>0.031791851</v>
      </c>
      <c r="K588" s="1" t="n">
        <v>0.032183753</v>
      </c>
      <c r="L588" s="1" t="n">
        <v>0.030118661</v>
      </c>
      <c r="M588" s="1" t="n">
        <v>0.040185083</v>
      </c>
      <c r="N588" s="1" t="n">
        <v>0.040326983</v>
      </c>
      <c r="O588" s="1" t="n">
        <v>0.039827836</v>
      </c>
      <c r="P588" s="1" t="n">
        <v>0.025041633</v>
      </c>
      <c r="Q588" s="1" t="n">
        <v>0.025285371</v>
      </c>
      <c r="R588" s="1" t="n">
        <v>0.0238556</v>
      </c>
      <c r="S588" s="1" t="n">
        <v>0.028605444</v>
      </c>
      <c r="T588" s="1" t="n">
        <v>0.021575487</v>
      </c>
      <c r="U588" s="1" t="n">
        <v>0.024458266</v>
      </c>
      <c r="V588" s="1" t="n">
        <v>0.036874675</v>
      </c>
      <c r="W588" s="1" t="n">
        <v>0.035813911</v>
      </c>
      <c r="X588" s="1" t="n">
        <v>0.025493694</v>
      </c>
      <c r="Y588" s="1" t="n">
        <v>0.033474671</v>
      </c>
      <c r="Z588" s="1" t="n">
        <v>0.026539266</v>
      </c>
      <c r="AA588" s="1" t="n">
        <v>0.024496759</v>
      </c>
      <c r="AB588" s="1" t="n">
        <v>0.031039305</v>
      </c>
      <c r="AC588" s="1" t="n">
        <v>0.026471583</v>
      </c>
      <c r="AD588" s="1" t="n">
        <v>0.03701382</v>
      </c>
      <c r="AE588" s="1" t="s">
        <v>64</v>
      </c>
      <c r="AF588" s="1" t="n">
        <v>150039400</v>
      </c>
      <c r="AG588" s="1" t="s">
        <v>65</v>
      </c>
      <c r="AH588" s="1" t="s">
        <v>5005</v>
      </c>
      <c r="AI588" s="1" t="n">
        <v>66729475</v>
      </c>
      <c r="AJ588" s="1" t="n">
        <v>72726307</v>
      </c>
      <c r="AK588" s="1" t="s">
        <v>5006</v>
      </c>
      <c r="AL588" s="1" t="s">
        <v>5007</v>
      </c>
      <c r="AM588" s="1" t="s">
        <v>78</v>
      </c>
      <c r="AN588" s="1" t="s">
        <v>79</v>
      </c>
      <c r="AO588" s="1" t="s">
        <v>80</v>
      </c>
      <c r="AP588" s="1" t="s">
        <v>68</v>
      </c>
      <c r="AQ588" s="1" t="s">
        <v>68</v>
      </c>
      <c r="AR588" s="1" t="s">
        <v>68</v>
      </c>
      <c r="AS588" s="1" t="s">
        <v>68</v>
      </c>
      <c r="AT588" s="1" t="s">
        <v>68</v>
      </c>
      <c r="AU588" s="1" t="s">
        <v>68</v>
      </c>
      <c r="AV588" s="1" t="s">
        <v>5008</v>
      </c>
      <c r="AW588" s="1" t="s">
        <v>83</v>
      </c>
      <c r="AX588" s="1" t="s">
        <v>5009</v>
      </c>
      <c r="AY588" s="1" t="s">
        <v>5010</v>
      </c>
      <c r="BB588" s="2" t="s">
        <v>5011</v>
      </c>
      <c r="BC588" s="2" t="s">
        <v>5012</v>
      </c>
      <c r="BD588" s="2" t="s">
        <v>152</v>
      </c>
      <c r="BH588" s="2" t="s">
        <v>5013</v>
      </c>
      <c r="BI588" s="2" t="s">
        <v>5014</v>
      </c>
      <c r="BJ588" s="2" t="s">
        <v>91</v>
      </c>
    </row>
    <row r="589" customFormat="false" ht="15" hidden="false" customHeight="false" outlineLevel="0" collapsed="false">
      <c r="A589" s="1" t="s">
        <v>5015</v>
      </c>
      <c r="B589" s="1" t="n">
        <v>0.830543299</v>
      </c>
      <c r="C589" s="1" t="n">
        <v>0.825140964</v>
      </c>
      <c r="D589" s="1" t="n">
        <v>0.799228829</v>
      </c>
      <c r="E589" s="1" t="n">
        <v>0.807459531</v>
      </c>
      <c r="F589" s="1" t="n">
        <v>0.784827205</v>
      </c>
      <c r="G589" s="1" t="n">
        <v>0.93156283</v>
      </c>
      <c r="H589" s="1" t="n">
        <v>0.915938293</v>
      </c>
      <c r="I589" s="1" t="n">
        <v>0.932391662</v>
      </c>
      <c r="J589" s="1" t="n">
        <v>0.835771312</v>
      </c>
      <c r="K589" s="1" t="n">
        <v>0.802756308</v>
      </c>
      <c r="L589" s="1" t="n">
        <v>0.80011394</v>
      </c>
      <c r="M589" s="1" t="n">
        <v>0.802357442</v>
      </c>
      <c r="N589" s="1" t="n">
        <v>0.921100025</v>
      </c>
      <c r="O589" s="1" t="n">
        <v>0.883668294</v>
      </c>
      <c r="P589" s="1" t="n">
        <v>0.916907639</v>
      </c>
      <c r="Q589" s="1" t="n">
        <v>0.907749796</v>
      </c>
      <c r="R589" s="1" t="n">
        <v>0.912301017</v>
      </c>
      <c r="S589" s="1" t="n">
        <v>0.946549159</v>
      </c>
      <c r="T589" s="1" t="n">
        <v>0.892343002</v>
      </c>
      <c r="U589" s="1" t="n">
        <v>0.952298889</v>
      </c>
      <c r="V589" s="1" t="n">
        <v>0.809768994</v>
      </c>
      <c r="W589" s="1" t="n">
        <v>0.692579234</v>
      </c>
      <c r="X589" s="1" t="n">
        <v>0.76238581</v>
      </c>
      <c r="Y589" s="1" t="n">
        <v>0.758523127</v>
      </c>
      <c r="Z589" s="1" t="n">
        <v>0.73049702</v>
      </c>
      <c r="AA589" s="1" t="n">
        <v>0.779972181</v>
      </c>
      <c r="AB589" s="1" t="n">
        <v>0.805231994</v>
      </c>
      <c r="AC589" s="1" t="n">
        <v>0.925636579</v>
      </c>
      <c r="AD589" s="1" t="n">
        <v>0.938067602</v>
      </c>
      <c r="AE589" s="1" t="s">
        <v>176</v>
      </c>
      <c r="AF589" s="1" t="n">
        <v>26065653</v>
      </c>
      <c r="AG589" s="1" t="s">
        <v>75</v>
      </c>
      <c r="AH589" s="1" t="s">
        <v>5015</v>
      </c>
      <c r="AI589" s="1" t="n">
        <v>39781350</v>
      </c>
      <c r="AJ589" s="1" t="n">
        <v>29718456</v>
      </c>
      <c r="AK589" s="1" t="s">
        <v>5016</v>
      </c>
      <c r="AL589" s="1" t="s">
        <v>5017</v>
      </c>
      <c r="AM589" s="1" t="s">
        <v>78</v>
      </c>
      <c r="AN589" s="1" t="s">
        <v>79</v>
      </c>
      <c r="AO589" s="1" t="s">
        <v>80</v>
      </c>
      <c r="AP589" s="1" t="s">
        <v>5018</v>
      </c>
      <c r="AQ589" s="1" t="n">
        <v>0.49612</v>
      </c>
      <c r="AR589" s="1" t="s">
        <v>68</v>
      </c>
      <c r="AS589" s="1" t="s">
        <v>68</v>
      </c>
      <c r="AT589" s="1" t="s">
        <v>68</v>
      </c>
      <c r="AU589" s="1" t="s">
        <v>68</v>
      </c>
      <c r="AW589" s="1" t="s">
        <v>69</v>
      </c>
      <c r="AX589" s="1" t="s">
        <v>5019</v>
      </c>
      <c r="AY589" s="1" t="s">
        <v>5020</v>
      </c>
      <c r="BH589" s="2" t="s">
        <v>5021</v>
      </c>
    </row>
    <row r="590" customFormat="false" ht="15" hidden="false" customHeight="false" outlineLevel="0" collapsed="false">
      <c r="A590" s="1" t="s">
        <v>5022</v>
      </c>
      <c r="B590" s="1" t="n">
        <v>0.023914633</v>
      </c>
      <c r="C590" s="1" t="n">
        <v>0.0251579</v>
      </c>
      <c r="D590" s="1" t="n">
        <v>0.017333422</v>
      </c>
      <c r="E590" s="1" t="n">
        <v>0.016695333</v>
      </c>
      <c r="F590" s="1" t="n">
        <v>0.022687735</v>
      </c>
      <c r="G590" s="1" t="n">
        <v>0.027498911</v>
      </c>
      <c r="H590" s="1" t="n">
        <v>0.022419527</v>
      </c>
      <c r="I590" s="1" t="n">
        <v>0.024334427</v>
      </c>
      <c r="J590" s="1" t="n">
        <v>0.020732626</v>
      </c>
      <c r="K590" s="1" t="n">
        <v>0.02190825</v>
      </c>
      <c r="L590" s="1" t="n">
        <v>0.02431725</v>
      </c>
      <c r="M590" s="1" t="n">
        <v>0.01706712</v>
      </c>
      <c r="N590" s="1" t="n">
        <v>0.022869149</v>
      </c>
      <c r="O590" s="1" t="n">
        <v>0.026470211</v>
      </c>
      <c r="P590" s="1" t="n">
        <v>0.025823468</v>
      </c>
      <c r="Q590" s="1" t="n">
        <v>0.023789939</v>
      </c>
      <c r="R590" s="1" t="n">
        <v>0.028485241</v>
      </c>
      <c r="S590" s="1" t="n">
        <v>0.020734638</v>
      </c>
      <c r="T590" s="1" t="n">
        <v>0.023882635</v>
      </c>
      <c r="U590" s="1" t="n">
        <v>0.028618031</v>
      </c>
      <c r="V590" s="1" t="n">
        <v>0.021731322</v>
      </c>
      <c r="W590" s="1" t="n">
        <v>0.027186793</v>
      </c>
      <c r="X590" s="1" t="n">
        <v>0.018817251</v>
      </c>
      <c r="Y590" s="1" t="n">
        <v>0.020310547</v>
      </c>
      <c r="Z590" s="1" t="n">
        <v>0.019757296</v>
      </c>
      <c r="AA590" s="1" t="n">
        <v>0.017936053</v>
      </c>
      <c r="AB590" s="1" t="n">
        <v>0.030307185</v>
      </c>
      <c r="AC590" s="1" t="n">
        <v>0.019758687</v>
      </c>
      <c r="AD590" s="1" t="n">
        <v>0.026137248</v>
      </c>
      <c r="AE590" s="1" t="s">
        <v>104</v>
      </c>
      <c r="AF590" s="1" t="n">
        <v>27593343</v>
      </c>
      <c r="AG590" s="1" t="s">
        <v>65</v>
      </c>
      <c r="AH590" s="1" t="s">
        <v>5022</v>
      </c>
      <c r="AI590" s="1" t="n">
        <v>66689400</v>
      </c>
      <c r="AK590" s="1" t="s">
        <v>5023</v>
      </c>
      <c r="AM590" s="1" t="s">
        <v>67</v>
      </c>
      <c r="AP590" s="1" t="s">
        <v>68</v>
      </c>
      <c r="AQ590" s="1" t="s">
        <v>68</v>
      </c>
      <c r="AR590" s="1" t="s">
        <v>68</v>
      </c>
      <c r="AS590" s="1" t="s">
        <v>68</v>
      </c>
      <c r="AT590" s="1" t="s">
        <v>68</v>
      </c>
      <c r="AU590" s="1" t="s">
        <v>68</v>
      </c>
      <c r="AV590" s="1" t="s">
        <v>5024</v>
      </c>
      <c r="AW590" s="1" t="s">
        <v>83</v>
      </c>
      <c r="AX590" s="1" t="s">
        <v>5025</v>
      </c>
      <c r="AY590" s="1" t="s">
        <v>5026</v>
      </c>
      <c r="BB590" s="2" t="s">
        <v>5027</v>
      </c>
      <c r="BC590" s="2" t="s">
        <v>5028</v>
      </c>
      <c r="BD590" s="2" t="s">
        <v>5029</v>
      </c>
      <c r="BH590" s="2" t="s">
        <v>5030</v>
      </c>
      <c r="BI590" s="2" t="s">
        <v>5031</v>
      </c>
      <c r="BJ590" s="2" t="s">
        <v>91</v>
      </c>
    </row>
    <row r="591" customFormat="false" ht="15" hidden="false" customHeight="false" outlineLevel="0" collapsed="false">
      <c r="A591" s="1" t="s">
        <v>5032</v>
      </c>
      <c r="B591" s="1" t="n">
        <v>0.802679738</v>
      </c>
      <c r="C591" s="1" t="n">
        <v>0.815526608</v>
      </c>
      <c r="D591" s="1" t="n">
        <v>0.767941749</v>
      </c>
      <c r="E591" s="1" t="n">
        <v>0.74550056</v>
      </c>
      <c r="F591" s="1" t="n">
        <v>0.812621329</v>
      </c>
      <c r="G591" s="1" t="n">
        <v>0.796862288</v>
      </c>
      <c r="H591" s="1" t="n">
        <v>0.762544016</v>
      </c>
      <c r="I591" s="1" t="n">
        <v>0.771934525</v>
      </c>
      <c r="J591" s="1" t="n">
        <v>0.345076195</v>
      </c>
      <c r="K591" s="1" t="n">
        <v>0.314949574</v>
      </c>
      <c r="L591" s="1" t="n">
        <v>0.28445103</v>
      </c>
      <c r="M591" s="1" t="n">
        <v>0.243975383</v>
      </c>
      <c r="N591" s="1" t="n">
        <v>0.69877791</v>
      </c>
      <c r="O591" s="1" t="n">
        <v>0.784724353</v>
      </c>
      <c r="P591" s="1" t="n">
        <v>0.743559121</v>
      </c>
      <c r="Q591" s="1" t="n">
        <v>0.641121554</v>
      </c>
      <c r="R591" s="1" t="n">
        <v>0.782741387</v>
      </c>
      <c r="S591" s="1" t="n">
        <v>0.824000063</v>
      </c>
      <c r="T591" s="1" t="n">
        <v>0.686910808</v>
      </c>
      <c r="U591" s="1" t="n">
        <v>0.707683583</v>
      </c>
      <c r="V591" s="1" t="n">
        <v>0.697069701</v>
      </c>
      <c r="W591" s="1" t="n">
        <v>0.744931503</v>
      </c>
      <c r="X591" s="1" t="n">
        <v>0.719662015</v>
      </c>
      <c r="Y591" s="1" t="n">
        <v>0.702597067</v>
      </c>
      <c r="Z591" s="1" t="n">
        <v>0.7542756</v>
      </c>
      <c r="AA591" s="1" t="n">
        <v>0.668229388</v>
      </c>
      <c r="AB591" s="1" t="n">
        <v>0.645473032</v>
      </c>
      <c r="AC591" s="1" t="n">
        <v>0.758206306</v>
      </c>
      <c r="AD591" s="1" t="n">
        <v>0.757754738</v>
      </c>
      <c r="AE591" s="1" t="s">
        <v>610</v>
      </c>
      <c r="AF591" s="1" t="n">
        <v>11700343</v>
      </c>
      <c r="AG591" s="1" t="s">
        <v>65</v>
      </c>
      <c r="AH591" s="1" t="s">
        <v>5032</v>
      </c>
      <c r="AI591" s="1" t="n">
        <v>65652432</v>
      </c>
      <c r="AK591" s="1" t="s">
        <v>5033</v>
      </c>
      <c r="AM591" s="1" t="s">
        <v>67</v>
      </c>
      <c r="AP591" s="1" t="s">
        <v>4693</v>
      </c>
      <c r="AQ591" s="1" t="n">
        <v>0.240437</v>
      </c>
      <c r="AR591" s="1" t="s">
        <v>68</v>
      </c>
      <c r="AS591" s="1" t="s">
        <v>68</v>
      </c>
      <c r="AT591" s="1" t="s">
        <v>68</v>
      </c>
      <c r="AU591" s="1" t="s">
        <v>68</v>
      </c>
      <c r="AW591" s="1" t="s">
        <v>69</v>
      </c>
      <c r="AX591" s="1" t="s">
        <v>5034</v>
      </c>
      <c r="AY591" s="1" t="s">
        <v>5035</v>
      </c>
      <c r="BH591" s="2" t="s">
        <v>1803</v>
      </c>
    </row>
    <row r="592" customFormat="false" ht="15" hidden="false" customHeight="false" outlineLevel="0" collapsed="false">
      <c r="A592" s="1" t="s">
        <v>5036</v>
      </c>
      <c r="B592" s="1" t="n">
        <v>0.055116383</v>
      </c>
      <c r="C592" s="1" t="n">
        <v>0.058234744</v>
      </c>
      <c r="D592" s="1" t="n">
        <v>0.043636698</v>
      </c>
      <c r="E592" s="1" t="n">
        <v>0.035187988</v>
      </c>
      <c r="F592" s="1" t="n">
        <v>0.052858431</v>
      </c>
      <c r="G592" s="1" t="n">
        <v>0.051257744</v>
      </c>
      <c r="H592" s="1" t="n">
        <v>0.047428139</v>
      </c>
      <c r="I592" s="1" t="n">
        <v>0.056249999</v>
      </c>
      <c r="J592" s="1" t="n">
        <v>0.048983553</v>
      </c>
      <c r="K592" s="1" t="n">
        <v>0.035386546</v>
      </c>
      <c r="L592" s="1" t="n">
        <v>0.048620352</v>
      </c>
      <c r="M592" s="1" t="n">
        <v>0.031801059</v>
      </c>
      <c r="N592" s="1" t="n">
        <v>0.04571537</v>
      </c>
      <c r="O592" s="1" t="n">
        <v>0.059248227</v>
      </c>
      <c r="P592" s="1" t="n">
        <v>0.067235763</v>
      </c>
      <c r="Q592" s="1" t="n">
        <v>0.042721445</v>
      </c>
      <c r="R592" s="1" t="n">
        <v>0.055802665</v>
      </c>
      <c r="S592" s="1" t="n">
        <v>0.054363712</v>
      </c>
      <c r="T592" s="1" t="n">
        <v>0.041222842</v>
      </c>
      <c r="U592" s="1" t="n">
        <v>0.052695723</v>
      </c>
      <c r="V592" s="1" t="n">
        <v>0.070792454</v>
      </c>
      <c r="W592" s="1" t="n">
        <v>0.056125999</v>
      </c>
      <c r="X592" s="1" t="n">
        <v>0.047569095</v>
      </c>
      <c r="Y592" s="1" t="n">
        <v>0.039994045</v>
      </c>
      <c r="Z592" s="1" t="n">
        <v>0.039326408</v>
      </c>
      <c r="AA592" s="1" t="n">
        <v>0.053518109</v>
      </c>
      <c r="AB592" s="1" t="n">
        <v>0.038111742</v>
      </c>
      <c r="AC592" s="1" t="n">
        <v>0.054812779</v>
      </c>
      <c r="AD592" s="1" t="n">
        <v>0.042158307</v>
      </c>
      <c r="AE592" s="1" t="s">
        <v>93</v>
      </c>
      <c r="AF592" s="1" t="n">
        <v>234746494</v>
      </c>
      <c r="AG592" s="1" t="s">
        <v>75</v>
      </c>
      <c r="AH592" s="1" t="s">
        <v>5036</v>
      </c>
      <c r="AI592" s="1" t="n">
        <v>36693342</v>
      </c>
      <c r="AK592" s="1" t="s">
        <v>5037</v>
      </c>
      <c r="AM592" s="1" t="s">
        <v>67</v>
      </c>
      <c r="AP592" s="1" t="s">
        <v>5038</v>
      </c>
      <c r="AQ592" s="1" t="n">
        <v>0.062614</v>
      </c>
      <c r="AR592" s="1" t="s">
        <v>68</v>
      </c>
      <c r="AS592" s="1" t="s">
        <v>68</v>
      </c>
      <c r="AT592" s="1" t="s">
        <v>68</v>
      </c>
      <c r="AU592" s="1" t="s">
        <v>68</v>
      </c>
      <c r="AV592" s="1" t="s">
        <v>5039</v>
      </c>
      <c r="AW592" s="1" t="s">
        <v>83</v>
      </c>
      <c r="AX592" s="1" t="s">
        <v>5040</v>
      </c>
      <c r="AY592" s="1" t="s">
        <v>5041</v>
      </c>
      <c r="BB592" s="2" t="s">
        <v>5042</v>
      </c>
      <c r="BC592" s="2" t="s">
        <v>5043</v>
      </c>
      <c r="BD592" s="2" t="s">
        <v>164</v>
      </c>
      <c r="BE592" s="2" t="s">
        <v>5044</v>
      </c>
      <c r="BH592" s="2" t="s">
        <v>5045</v>
      </c>
      <c r="BI592" s="2" t="s">
        <v>5046</v>
      </c>
      <c r="BJ592" s="2" t="s">
        <v>91</v>
      </c>
      <c r="BK592" s="2" t="b">
        <f aca="false">TRUE()</f>
        <v>1</v>
      </c>
    </row>
    <row r="593" customFormat="false" ht="15" hidden="false" customHeight="false" outlineLevel="0" collapsed="false">
      <c r="A593" s="1" t="s">
        <v>5047</v>
      </c>
      <c r="B593" s="1" t="n">
        <v>0.019091757</v>
      </c>
      <c r="C593" s="1" t="n">
        <v>0.023251143</v>
      </c>
      <c r="D593" s="1" t="n">
        <v>0.017163603</v>
      </c>
      <c r="E593" s="1" t="n">
        <v>0.043731878</v>
      </c>
      <c r="F593" s="1" t="n">
        <v>0.027578258</v>
      </c>
      <c r="G593" s="1" t="n">
        <v>0.011798084</v>
      </c>
      <c r="H593" s="1" t="n">
        <v>0.016477954</v>
      </c>
      <c r="I593" s="1" t="n">
        <v>0.016162551</v>
      </c>
      <c r="J593" s="1" t="n">
        <v>0.026398923</v>
      </c>
      <c r="K593" s="1" t="n">
        <v>0.020166505</v>
      </c>
      <c r="L593" s="1" t="n">
        <v>0.023127291</v>
      </c>
      <c r="M593" s="1" t="n">
        <v>0.062918609</v>
      </c>
      <c r="N593" s="1" t="n">
        <v>0.02942786</v>
      </c>
      <c r="O593" s="1" t="n">
        <v>0.019385303</v>
      </c>
      <c r="P593" s="1" t="n">
        <v>0.019653918</v>
      </c>
      <c r="Q593" s="1" t="n">
        <v>0.024075514</v>
      </c>
      <c r="R593" s="1" t="n">
        <v>0.019291933</v>
      </c>
      <c r="S593" s="1" t="n">
        <v>0.018686066</v>
      </c>
      <c r="T593" s="1" t="n">
        <v>0.02044825</v>
      </c>
      <c r="U593" s="1" t="n">
        <v>0.013061637</v>
      </c>
      <c r="V593" s="1" t="n">
        <v>0.027271035</v>
      </c>
      <c r="W593" s="1" t="n">
        <v>0.018512877</v>
      </c>
      <c r="X593" s="1" t="n">
        <v>0.02380294</v>
      </c>
      <c r="Y593" s="1" t="n">
        <v>0.043191267</v>
      </c>
      <c r="Z593" s="1" t="n">
        <v>0.021047307</v>
      </c>
      <c r="AA593" s="1" t="n">
        <v>0.012968178</v>
      </c>
      <c r="AB593" s="1" t="n">
        <v>0.056068065</v>
      </c>
      <c r="AC593" s="1" t="n">
        <v>0.030402298</v>
      </c>
      <c r="AD593" s="1" t="n">
        <v>0.019494311</v>
      </c>
      <c r="AE593" s="1" t="s">
        <v>492</v>
      </c>
      <c r="AF593" s="1" t="n">
        <v>73648638</v>
      </c>
      <c r="AG593" s="1" t="s">
        <v>65</v>
      </c>
      <c r="AH593" s="1" t="s">
        <v>5047</v>
      </c>
      <c r="AI593" s="1" t="n">
        <v>50786448</v>
      </c>
      <c r="AK593" s="1" t="s">
        <v>5048</v>
      </c>
      <c r="AM593" s="1" t="s">
        <v>67</v>
      </c>
      <c r="AP593" s="1" t="s">
        <v>5049</v>
      </c>
      <c r="AQ593" s="1" t="n">
        <v>0.023788</v>
      </c>
      <c r="AR593" s="1" t="s">
        <v>68</v>
      </c>
      <c r="AS593" s="1" t="s">
        <v>68</v>
      </c>
      <c r="AT593" s="1" t="s">
        <v>68</v>
      </c>
      <c r="AU593" s="1" t="s">
        <v>68</v>
      </c>
      <c r="AV593" s="1" t="s">
        <v>5050</v>
      </c>
      <c r="AW593" s="1" t="s">
        <v>83</v>
      </c>
      <c r="AX593" s="1" t="s">
        <v>5051</v>
      </c>
      <c r="AY593" s="1" t="s">
        <v>5052</v>
      </c>
      <c r="BG593" s="2" t="b">
        <f aca="false">TRUE()</f>
        <v>1</v>
      </c>
      <c r="BH593" s="2" t="s">
        <v>5053</v>
      </c>
      <c r="BI593" s="2" t="s">
        <v>5054</v>
      </c>
      <c r="BJ593" s="2" t="s">
        <v>91</v>
      </c>
    </row>
    <row r="594" customFormat="false" ht="15" hidden="false" customHeight="false" outlineLevel="0" collapsed="false">
      <c r="A594" s="1" t="s">
        <v>5055</v>
      </c>
      <c r="B594" s="1" t="n">
        <v>0.117391397</v>
      </c>
      <c r="C594" s="1" t="n">
        <v>0.118232679</v>
      </c>
      <c r="D594" s="1" t="n">
        <v>0.150809593</v>
      </c>
      <c r="E594" s="1" t="n">
        <v>0.096633633</v>
      </c>
      <c r="F594" s="1" t="n">
        <v>0.156674685</v>
      </c>
      <c r="G594" s="1" t="n">
        <v>0.162373205</v>
      </c>
      <c r="H594" s="1" t="n">
        <v>0.128925078</v>
      </c>
      <c r="I594" s="1" t="n">
        <v>0.083068341</v>
      </c>
      <c r="J594" s="1" t="n">
        <v>0.667195536</v>
      </c>
      <c r="K594" s="1" t="n">
        <v>0.656312371</v>
      </c>
      <c r="L594" s="1" t="n">
        <v>0.656493656</v>
      </c>
      <c r="M594" s="1" t="n">
        <v>0.634971082</v>
      </c>
      <c r="N594" s="1" t="n">
        <v>0.653142726</v>
      </c>
      <c r="O594" s="1" t="n">
        <v>0.555410992</v>
      </c>
      <c r="P594" s="1" t="n">
        <v>0.568052284</v>
      </c>
      <c r="Q594" s="1" t="n">
        <v>0.519338599</v>
      </c>
      <c r="R594" s="1" t="n">
        <v>0.086609957</v>
      </c>
      <c r="S594" s="1" t="n">
        <v>0.070515643</v>
      </c>
      <c r="T594" s="1" t="n">
        <v>0.05743812</v>
      </c>
      <c r="U594" s="1" t="n">
        <v>0.062208502</v>
      </c>
      <c r="V594" s="1" t="n">
        <v>0.585914049</v>
      </c>
      <c r="W594" s="1" t="n">
        <v>0.641288693</v>
      </c>
      <c r="X594" s="1" t="n">
        <v>0.560053032</v>
      </c>
      <c r="Y594" s="1" t="n">
        <v>0.533213044</v>
      </c>
      <c r="Z594" s="1" t="n">
        <v>0.502868919</v>
      </c>
      <c r="AA594" s="1" t="n">
        <v>0.561648532</v>
      </c>
      <c r="AB594" s="1" t="n">
        <v>0.536139254</v>
      </c>
      <c r="AC594" s="1" t="n">
        <v>0.085063922</v>
      </c>
      <c r="AD594" s="1" t="n">
        <v>0.093597503</v>
      </c>
      <c r="AE594" s="1" t="s">
        <v>610</v>
      </c>
      <c r="AF594" s="1" t="n">
        <v>14518548</v>
      </c>
      <c r="AG594" s="1" t="s">
        <v>75</v>
      </c>
      <c r="AH594" s="1" t="s">
        <v>5055</v>
      </c>
      <c r="AI594" s="1" t="n">
        <v>66769476</v>
      </c>
      <c r="AK594" s="1" t="s">
        <v>5056</v>
      </c>
      <c r="AM594" s="1" t="s">
        <v>67</v>
      </c>
      <c r="AP594" s="1" t="s">
        <v>68</v>
      </c>
      <c r="AQ594" s="1" t="s">
        <v>68</v>
      </c>
      <c r="AR594" s="1" t="s">
        <v>68</v>
      </c>
      <c r="AS594" s="1" t="s">
        <v>68</v>
      </c>
      <c r="AT594" s="1" t="s">
        <v>68</v>
      </c>
      <c r="AU594" s="1" t="s">
        <v>68</v>
      </c>
      <c r="AV594" s="1" t="s">
        <v>5057</v>
      </c>
      <c r="AW594" s="1" t="s">
        <v>83</v>
      </c>
      <c r="AX594" s="1" t="s">
        <v>5058</v>
      </c>
      <c r="AY594" s="1" t="s">
        <v>5059</v>
      </c>
      <c r="BB594" s="2" t="s">
        <v>5060</v>
      </c>
      <c r="BC594" s="2" t="s">
        <v>5061</v>
      </c>
      <c r="BD594" s="2" t="s">
        <v>152</v>
      </c>
      <c r="BH594" s="2" t="s">
        <v>5062</v>
      </c>
      <c r="BI594" s="2" t="s">
        <v>5063</v>
      </c>
      <c r="BJ594" s="2" t="s">
        <v>91</v>
      </c>
    </row>
    <row r="595" customFormat="false" ht="15" hidden="false" customHeight="false" outlineLevel="0" collapsed="false">
      <c r="A595" s="1" t="s">
        <v>5064</v>
      </c>
      <c r="B595" s="1" t="n">
        <v>0.973838023</v>
      </c>
      <c r="C595" s="1" t="n">
        <v>0.954850049</v>
      </c>
      <c r="D595" s="1" t="n">
        <v>0.971961793</v>
      </c>
      <c r="E595" s="1" t="n">
        <v>0.980075012</v>
      </c>
      <c r="F595" s="1" t="n">
        <v>0.95338182</v>
      </c>
      <c r="G595" s="1" t="n">
        <v>0.946440116</v>
      </c>
      <c r="H595" s="1" t="n">
        <v>0.962442523</v>
      </c>
      <c r="I595" s="1" t="n">
        <v>0.967389705</v>
      </c>
      <c r="J595" s="1" t="n">
        <v>0.971228053</v>
      </c>
      <c r="K595" s="1" t="n">
        <v>0.980984958</v>
      </c>
      <c r="L595" s="1" t="n">
        <v>0.979183158</v>
      </c>
      <c r="M595" s="1" t="n">
        <v>0.966082811</v>
      </c>
      <c r="N595" s="1" t="n">
        <v>0.964995162</v>
      </c>
      <c r="O595" s="1" t="n">
        <v>0.979641898</v>
      </c>
      <c r="P595" s="1" t="n">
        <v>0.958545729</v>
      </c>
      <c r="Q595" s="1" t="n">
        <v>0.959093752</v>
      </c>
      <c r="R595" s="1" t="n">
        <v>0.978877648</v>
      </c>
      <c r="S595" s="1" t="n">
        <v>0.972851137</v>
      </c>
      <c r="T595" s="1" t="n">
        <v>0.946285451</v>
      </c>
      <c r="U595" s="1" t="n">
        <v>0.958879771</v>
      </c>
      <c r="V595" s="1" t="n">
        <v>0.955586188</v>
      </c>
      <c r="W595" s="1" t="n">
        <v>0.972942811</v>
      </c>
      <c r="X595" s="1" t="n">
        <v>0.960484796</v>
      </c>
      <c r="Y595" s="1" t="n">
        <v>0.981466948</v>
      </c>
      <c r="Z595" s="1" t="n">
        <v>0.977371686</v>
      </c>
      <c r="AA595" s="1" t="n">
        <v>0.968477207</v>
      </c>
      <c r="AB595" s="1" t="n">
        <v>0.966675747</v>
      </c>
      <c r="AC595" s="1" t="n">
        <v>0.955892204</v>
      </c>
      <c r="AD595" s="1" t="n">
        <v>0.954804945</v>
      </c>
      <c r="AE595" s="1" t="s">
        <v>610</v>
      </c>
      <c r="AF595" s="1" t="n">
        <v>7073240</v>
      </c>
      <c r="AG595" s="1" t="s">
        <v>75</v>
      </c>
      <c r="AH595" s="1" t="s">
        <v>5064</v>
      </c>
      <c r="AI595" s="1" t="n">
        <v>28807362</v>
      </c>
      <c r="AK595" s="1" t="s">
        <v>5065</v>
      </c>
      <c r="AM595" s="1" t="s">
        <v>67</v>
      </c>
      <c r="AP595" s="1" t="s">
        <v>68</v>
      </c>
      <c r="AQ595" s="1" t="s">
        <v>68</v>
      </c>
      <c r="AR595" s="1" t="s">
        <v>68</v>
      </c>
      <c r="AS595" s="1" t="s">
        <v>68</v>
      </c>
      <c r="AT595" s="1" t="s">
        <v>68</v>
      </c>
      <c r="AU595" s="1" t="s">
        <v>68</v>
      </c>
      <c r="AW595" s="1" t="s">
        <v>69</v>
      </c>
      <c r="AX595" s="1" t="s">
        <v>5066</v>
      </c>
      <c r="AY595" s="1" t="s">
        <v>5067</v>
      </c>
      <c r="BB595" s="2" t="s">
        <v>5068</v>
      </c>
      <c r="BC595" s="2" t="s">
        <v>5069</v>
      </c>
      <c r="BD595" s="2" t="s">
        <v>152</v>
      </c>
    </row>
    <row r="596" customFormat="false" ht="15" hidden="false" customHeight="false" outlineLevel="0" collapsed="false">
      <c r="A596" s="1" t="s">
        <v>5070</v>
      </c>
      <c r="B596" s="1" t="n">
        <v>0.030072459</v>
      </c>
      <c r="C596" s="1" t="n">
        <v>0.044148606</v>
      </c>
      <c r="D596" s="1" t="n">
        <v>0.048456309</v>
      </c>
      <c r="E596" s="1" t="n">
        <v>0.023285293</v>
      </c>
      <c r="F596" s="1" t="n">
        <v>0.062369289</v>
      </c>
      <c r="G596" s="1" t="n">
        <v>0.036662979</v>
      </c>
      <c r="H596" s="1" t="n">
        <v>0.03630448</v>
      </c>
      <c r="I596" s="1" t="n">
        <v>0.067747707</v>
      </c>
      <c r="J596" s="1" t="n">
        <v>0.026927898</v>
      </c>
      <c r="K596" s="1" t="n">
        <v>0.028517759</v>
      </c>
      <c r="L596" s="1" t="n">
        <v>0.036531657</v>
      </c>
      <c r="M596" s="1" t="n">
        <v>0.021716913</v>
      </c>
      <c r="N596" s="1" t="n">
        <v>0.02106823</v>
      </c>
      <c r="O596" s="1" t="n">
        <v>0.056571318</v>
      </c>
      <c r="P596" s="1" t="n">
        <v>0.042899777</v>
      </c>
      <c r="Q596" s="1" t="n">
        <v>0.048877147</v>
      </c>
      <c r="R596" s="1" t="n">
        <v>0.047133481</v>
      </c>
      <c r="S596" s="1" t="n">
        <v>0.046691482</v>
      </c>
      <c r="T596" s="1" t="n">
        <v>0.028283127</v>
      </c>
      <c r="U596" s="1" t="n">
        <v>0.073234775</v>
      </c>
      <c r="V596" s="1" t="n">
        <v>0.045554997</v>
      </c>
      <c r="W596" s="1" t="n">
        <v>0.043728192</v>
      </c>
      <c r="X596" s="1" t="n">
        <v>0.021985288</v>
      </c>
      <c r="Y596" s="1" t="n">
        <v>0.044729349</v>
      </c>
      <c r="Z596" s="1" t="n">
        <v>0.02587379</v>
      </c>
      <c r="AA596" s="1" t="n">
        <v>0.039906132</v>
      </c>
      <c r="AB596" s="1" t="n">
        <v>0.066614366</v>
      </c>
      <c r="AC596" s="1" t="n">
        <v>0.032624766</v>
      </c>
      <c r="AD596" s="1" t="n">
        <v>0.023899631</v>
      </c>
      <c r="AE596" s="1" t="s">
        <v>93</v>
      </c>
      <c r="AF596" s="1" t="n">
        <v>52499579</v>
      </c>
      <c r="AG596" s="1" t="s">
        <v>65</v>
      </c>
      <c r="AH596" s="1" t="s">
        <v>5070</v>
      </c>
      <c r="AI596" s="1" t="n">
        <v>73760381</v>
      </c>
      <c r="AK596" s="1" t="s">
        <v>5071</v>
      </c>
      <c r="AM596" s="1" t="s">
        <v>67</v>
      </c>
      <c r="AP596" s="1" t="s">
        <v>68</v>
      </c>
      <c r="AQ596" s="1" t="s">
        <v>68</v>
      </c>
      <c r="AR596" s="1" t="s">
        <v>68</v>
      </c>
      <c r="AS596" s="1" t="s">
        <v>68</v>
      </c>
      <c r="AT596" s="1" t="s">
        <v>68</v>
      </c>
      <c r="AU596" s="1" t="s">
        <v>68</v>
      </c>
      <c r="AV596" s="1" t="s">
        <v>5072</v>
      </c>
      <c r="AW596" s="1" t="s">
        <v>118</v>
      </c>
      <c r="AX596" s="1" t="s">
        <v>5073</v>
      </c>
      <c r="AY596" s="1" t="s">
        <v>5074</v>
      </c>
      <c r="BA596" s="2" t="b">
        <f aca="false">TRUE()</f>
        <v>1</v>
      </c>
      <c r="BB596" s="2" t="s">
        <v>5075</v>
      </c>
      <c r="BC596" s="2" t="s">
        <v>5076</v>
      </c>
      <c r="BD596" s="2" t="s">
        <v>142</v>
      </c>
    </row>
    <row r="597" customFormat="false" ht="15" hidden="false" customHeight="false" outlineLevel="0" collapsed="false">
      <c r="A597" s="1" t="s">
        <v>5077</v>
      </c>
      <c r="B597" s="1" t="n">
        <v>0.9320804</v>
      </c>
      <c r="C597" s="1" t="n">
        <v>0.923769129</v>
      </c>
      <c r="D597" s="1" t="n">
        <v>0.932199797</v>
      </c>
      <c r="E597" s="1" t="n">
        <v>0.860819293</v>
      </c>
      <c r="F597" s="1" t="n">
        <v>0.908755959</v>
      </c>
      <c r="G597" s="1" t="n">
        <v>0.932962132</v>
      </c>
      <c r="H597" s="1" t="n">
        <v>0.934510726</v>
      </c>
      <c r="I597" s="1" t="n">
        <v>0.939236273</v>
      </c>
      <c r="J597" s="1" t="n">
        <v>0.856711116</v>
      </c>
      <c r="K597" s="1" t="n">
        <v>0.843161879</v>
      </c>
      <c r="L597" s="1" t="n">
        <v>0.839498181</v>
      </c>
      <c r="M597" s="1" t="n">
        <v>0.817714989</v>
      </c>
      <c r="N597" s="1" t="n">
        <v>0.907833216</v>
      </c>
      <c r="O597" s="1" t="n">
        <v>0.920489098</v>
      </c>
      <c r="P597" s="1" t="n">
        <v>0.935198859</v>
      </c>
      <c r="Q597" s="1" t="n">
        <v>0.923884492</v>
      </c>
      <c r="R597" s="1" t="n">
        <v>0.92177798</v>
      </c>
      <c r="S597" s="1" t="n">
        <v>0.944903149</v>
      </c>
      <c r="T597" s="1" t="n">
        <v>0.916954438</v>
      </c>
      <c r="U597" s="1" t="n">
        <v>0.939394551</v>
      </c>
      <c r="V597" s="1" t="n">
        <v>0.862016401</v>
      </c>
      <c r="W597" s="1" t="n">
        <v>0.925470522</v>
      </c>
      <c r="X597" s="1" t="n">
        <v>0.935398819</v>
      </c>
      <c r="Y597" s="1" t="n">
        <v>0.931057908</v>
      </c>
      <c r="Z597" s="1" t="n">
        <v>0.867923074</v>
      </c>
      <c r="AA597" s="1" t="n">
        <v>0.928645265</v>
      </c>
      <c r="AB597" s="1" t="n">
        <v>0.940878648</v>
      </c>
      <c r="AC597" s="1" t="n">
        <v>0.924629557</v>
      </c>
      <c r="AD597" s="1" t="n">
        <v>0.939567672</v>
      </c>
      <c r="AE597" s="1" t="s">
        <v>176</v>
      </c>
      <c r="AF597" s="1" t="n">
        <v>107446698</v>
      </c>
      <c r="AG597" s="1" t="s">
        <v>75</v>
      </c>
      <c r="AH597" s="1" t="s">
        <v>5077</v>
      </c>
      <c r="AI597" s="1" t="n">
        <v>16721436</v>
      </c>
      <c r="AJ597" s="1" t="n">
        <v>30653395</v>
      </c>
      <c r="AK597" s="1" t="s">
        <v>5078</v>
      </c>
      <c r="AL597" s="1" t="s">
        <v>5079</v>
      </c>
      <c r="AM597" s="1" t="s">
        <v>78</v>
      </c>
      <c r="AN597" s="1" t="s">
        <v>79</v>
      </c>
      <c r="AO597" s="1" t="s">
        <v>80</v>
      </c>
      <c r="AP597" s="1" t="s">
        <v>5080</v>
      </c>
      <c r="AQ597" s="1" t="n">
        <v>0.0169</v>
      </c>
      <c r="AR597" s="1" t="s">
        <v>68</v>
      </c>
      <c r="AS597" s="1" t="s">
        <v>68</v>
      </c>
      <c r="AT597" s="1" t="s">
        <v>68</v>
      </c>
      <c r="AU597" s="1" t="s">
        <v>68</v>
      </c>
      <c r="AW597" s="1" t="s">
        <v>69</v>
      </c>
      <c r="AX597" s="1" t="s">
        <v>5081</v>
      </c>
      <c r="AY597" s="1" t="s">
        <v>5082</v>
      </c>
      <c r="BH597" s="2" t="s">
        <v>5083</v>
      </c>
    </row>
    <row r="598" customFormat="false" ht="15" hidden="false" customHeight="false" outlineLevel="0" collapsed="false">
      <c r="A598" s="1" t="s">
        <v>5084</v>
      </c>
      <c r="B598" s="1" t="n">
        <v>0.597954378</v>
      </c>
      <c r="C598" s="1" t="n">
        <v>0.558952345</v>
      </c>
      <c r="D598" s="1" t="n">
        <v>0.572665619</v>
      </c>
      <c r="E598" s="1" t="n">
        <v>0.564800829</v>
      </c>
      <c r="F598" s="1" t="n">
        <v>0.736456498</v>
      </c>
      <c r="G598" s="1" t="n">
        <v>0.618010267</v>
      </c>
      <c r="H598" s="1" t="n">
        <v>0.641878079</v>
      </c>
      <c r="I598" s="1" t="n">
        <v>0.606838357</v>
      </c>
      <c r="J598" s="1" t="n">
        <v>0.412773696</v>
      </c>
      <c r="K598" s="1" t="n">
        <v>0.376901256</v>
      </c>
      <c r="L598" s="1" t="n">
        <v>0.378455151</v>
      </c>
      <c r="M598" s="1" t="n">
        <v>0.33409481</v>
      </c>
      <c r="N598" s="1" t="n">
        <v>0.513155492</v>
      </c>
      <c r="O598" s="1" t="n">
        <v>0.634879347</v>
      </c>
      <c r="P598" s="1" t="n">
        <v>0.585547096</v>
      </c>
      <c r="Q598" s="1" t="n">
        <v>0.573910244</v>
      </c>
      <c r="R598" s="1" t="n">
        <v>0.622414215</v>
      </c>
      <c r="S598" s="1" t="n">
        <v>0.704685202</v>
      </c>
      <c r="T598" s="1" t="n">
        <v>0.66531562</v>
      </c>
      <c r="U598" s="1" t="n">
        <v>0.606311559</v>
      </c>
      <c r="V598" s="1" t="n">
        <v>0.537826437</v>
      </c>
      <c r="W598" s="1" t="n">
        <v>0.516587841</v>
      </c>
      <c r="X598" s="1" t="n">
        <v>0.498466208</v>
      </c>
      <c r="Y598" s="1" t="n">
        <v>0.490376077</v>
      </c>
      <c r="Z598" s="1" t="n">
        <v>0.574171404</v>
      </c>
      <c r="AA598" s="1" t="n">
        <v>0.632610663</v>
      </c>
      <c r="AB598" s="1" t="n">
        <v>0.595203405</v>
      </c>
      <c r="AC598" s="1" t="n">
        <v>0.416593314</v>
      </c>
      <c r="AD598" s="1" t="n">
        <v>0.345690073</v>
      </c>
      <c r="AE598" s="1" t="s">
        <v>188</v>
      </c>
      <c r="AF598" s="1" t="n">
        <v>31497</v>
      </c>
      <c r="AG598" s="1" t="s">
        <v>75</v>
      </c>
      <c r="AH598" s="1" t="s">
        <v>5084</v>
      </c>
      <c r="AI598" s="1" t="n">
        <v>39791431</v>
      </c>
      <c r="AK598" s="1" t="s">
        <v>5085</v>
      </c>
      <c r="AM598" s="1" t="s">
        <v>67</v>
      </c>
      <c r="AP598" s="1" t="s">
        <v>5086</v>
      </c>
      <c r="AQ598" s="1" t="n">
        <v>0.0668</v>
      </c>
      <c r="AR598" s="1" t="s">
        <v>68</v>
      </c>
      <c r="AS598" s="1" t="s">
        <v>68</v>
      </c>
      <c r="AT598" s="1" t="s">
        <v>68</v>
      </c>
      <c r="AU598" s="1" t="s">
        <v>68</v>
      </c>
      <c r="AV598" s="1" t="s">
        <v>5087</v>
      </c>
      <c r="AW598" s="1" t="s">
        <v>118</v>
      </c>
      <c r="AX598" s="1" t="s">
        <v>5088</v>
      </c>
      <c r="AY598" s="1" t="s">
        <v>5089</v>
      </c>
      <c r="BK598" s="2" t="b">
        <f aca="false">TRUE()</f>
        <v>1</v>
      </c>
    </row>
    <row r="599" customFormat="false" ht="15" hidden="false" customHeight="false" outlineLevel="0" collapsed="false">
      <c r="A599" s="1" t="s">
        <v>5090</v>
      </c>
      <c r="B599" s="1" t="n">
        <v>0.060949577</v>
      </c>
      <c r="C599" s="1" t="n">
        <v>0.066361034</v>
      </c>
      <c r="D599" s="1" t="n">
        <v>0.052768508</v>
      </c>
      <c r="E599" s="1" t="n">
        <v>0.041340395</v>
      </c>
      <c r="F599" s="1" t="n">
        <v>0.070189691</v>
      </c>
      <c r="G599" s="1" t="n">
        <v>0.081000699</v>
      </c>
      <c r="H599" s="1" t="n">
        <v>0.051819435</v>
      </c>
      <c r="I599" s="1" t="n">
        <v>0.066782169</v>
      </c>
      <c r="J599" s="1" t="n">
        <v>0.057153039</v>
      </c>
      <c r="K599" s="1" t="n">
        <v>0.046624339</v>
      </c>
      <c r="L599" s="1" t="n">
        <v>0.056797522</v>
      </c>
      <c r="M599" s="1" t="n">
        <v>0.046238519</v>
      </c>
      <c r="N599" s="1" t="n">
        <v>0.053771181</v>
      </c>
      <c r="O599" s="1" t="n">
        <v>0.043135019</v>
      </c>
      <c r="P599" s="1" t="n">
        <v>0.060923497</v>
      </c>
      <c r="Q599" s="1" t="n">
        <v>0.05831257</v>
      </c>
      <c r="R599" s="1" t="n">
        <v>0.063679681</v>
      </c>
      <c r="S599" s="1" t="n">
        <v>0.07846341</v>
      </c>
      <c r="T599" s="1" t="n">
        <v>0.055762715</v>
      </c>
      <c r="U599" s="1" t="n">
        <v>0.063698162</v>
      </c>
      <c r="V599" s="1" t="n">
        <v>0.075617173</v>
      </c>
      <c r="W599" s="1" t="n">
        <v>0.060725894</v>
      </c>
      <c r="X599" s="1" t="n">
        <v>0.06708192</v>
      </c>
      <c r="Y599" s="1" t="n">
        <v>0.057898735</v>
      </c>
      <c r="Z599" s="1" t="n">
        <v>0.048894928</v>
      </c>
      <c r="AA599" s="1" t="n">
        <v>0.066336502</v>
      </c>
      <c r="AB599" s="1" t="n">
        <v>0.044879604</v>
      </c>
      <c r="AC599" s="1" t="n">
        <v>0.06155425</v>
      </c>
      <c r="AD599" s="1" t="n">
        <v>0.057132161</v>
      </c>
      <c r="AE599" s="1" t="s">
        <v>492</v>
      </c>
      <c r="AF599" s="1" t="n">
        <v>102747550</v>
      </c>
      <c r="AG599" s="1" t="s">
        <v>65</v>
      </c>
      <c r="AH599" s="1" t="s">
        <v>5090</v>
      </c>
      <c r="AI599" s="1" t="n">
        <v>35646506</v>
      </c>
      <c r="AK599" s="1" t="s">
        <v>5091</v>
      </c>
      <c r="AM599" s="1" t="s">
        <v>67</v>
      </c>
      <c r="AP599" s="1" t="s">
        <v>68</v>
      </c>
      <c r="AQ599" s="1" t="s">
        <v>68</v>
      </c>
      <c r="AR599" s="1" t="s">
        <v>68</v>
      </c>
      <c r="AS599" s="1" t="s">
        <v>68</v>
      </c>
      <c r="AT599" s="1" t="s">
        <v>68</v>
      </c>
      <c r="AU599" s="1" t="s">
        <v>68</v>
      </c>
      <c r="AV599" s="1" t="s">
        <v>5092</v>
      </c>
      <c r="AW599" s="1" t="s">
        <v>231</v>
      </c>
      <c r="AX599" s="1" t="s">
        <v>5093</v>
      </c>
      <c r="AY599" s="1" t="s">
        <v>5094</v>
      </c>
      <c r="BB599" s="2" t="s">
        <v>5095</v>
      </c>
      <c r="BC599" s="2" t="s">
        <v>5096</v>
      </c>
      <c r="BD599" s="2" t="s">
        <v>5097</v>
      </c>
      <c r="BH599" s="2" t="s">
        <v>5098</v>
      </c>
      <c r="BI599" s="2" t="s">
        <v>5099</v>
      </c>
      <c r="BJ599" s="2" t="s">
        <v>91</v>
      </c>
    </row>
    <row r="600" customFormat="false" ht="15" hidden="false" customHeight="false" outlineLevel="0" collapsed="false">
      <c r="A600" s="1" t="s">
        <v>5100</v>
      </c>
      <c r="B600" s="1" t="n">
        <v>0.022401686</v>
      </c>
      <c r="C600" s="1" t="n">
        <v>0.030577285</v>
      </c>
      <c r="D600" s="1" t="n">
        <v>0.024385151</v>
      </c>
      <c r="E600" s="1" t="n">
        <v>0.023071383</v>
      </c>
      <c r="F600" s="1" t="n">
        <v>0.021669233</v>
      </c>
      <c r="G600" s="1" t="n">
        <v>0.02475608</v>
      </c>
      <c r="H600" s="1" t="n">
        <v>0.024272095</v>
      </c>
      <c r="I600" s="1" t="n">
        <v>0.027000153</v>
      </c>
      <c r="J600" s="1" t="n">
        <v>0.025138585</v>
      </c>
      <c r="K600" s="1" t="n">
        <v>0.020763668</v>
      </c>
      <c r="L600" s="1" t="n">
        <v>0.0283174</v>
      </c>
      <c r="M600" s="1" t="n">
        <v>0.020575361</v>
      </c>
      <c r="N600" s="1" t="n">
        <v>0.023297066</v>
      </c>
      <c r="O600" s="1" t="n">
        <v>0.025927372</v>
      </c>
      <c r="P600" s="1" t="n">
        <v>0.022615712</v>
      </c>
      <c r="Q600" s="1" t="n">
        <v>0.018973749</v>
      </c>
      <c r="R600" s="1" t="n">
        <v>0.026698081</v>
      </c>
      <c r="S600" s="1" t="n">
        <v>0.027670896</v>
      </c>
      <c r="T600" s="1" t="n">
        <v>0.026971749</v>
      </c>
      <c r="U600" s="1" t="n">
        <v>0.035224326</v>
      </c>
      <c r="V600" s="1" t="n">
        <v>0.03732245</v>
      </c>
      <c r="W600" s="1" t="n">
        <v>0.027624752</v>
      </c>
      <c r="X600" s="1" t="n">
        <v>0.02155302</v>
      </c>
      <c r="Y600" s="1" t="n">
        <v>0.02085727</v>
      </c>
      <c r="Z600" s="1" t="n">
        <v>0.017322311</v>
      </c>
      <c r="AA600" s="1" t="n">
        <v>0.02338731</v>
      </c>
      <c r="AB600" s="1" t="n">
        <v>0.024226751</v>
      </c>
      <c r="AC600" s="1" t="n">
        <v>0.022478737</v>
      </c>
      <c r="AD600" s="1" t="n">
        <v>0.031182838</v>
      </c>
      <c r="AE600" s="1" t="s">
        <v>64</v>
      </c>
      <c r="AF600" s="1" t="n">
        <v>166797125</v>
      </c>
      <c r="AG600" s="1" t="s">
        <v>65</v>
      </c>
      <c r="AH600" s="1" t="s">
        <v>5100</v>
      </c>
      <c r="AI600" s="1" t="n">
        <v>65735330</v>
      </c>
      <c r="AK600" s="1" t="s">
        <v>5101</v>
      </c>
      <c r="AM600" s="1" t="s">
        <v>67</v>
      </c>
      <c r="AP600" s="1" t="s">
        <v>68</v>
      </c>
      <c r="AQ600" s="1" t="s">
        <v>68</v>
      </c>
      <c r="AR600" s="1" t="s">
        <v>68</v>
      </c>
      <c r="AS600" s="1" t="s">
        <v>68</v>
      </c>
      <c r="AT600" s="1" t="s">
        <v>68</v>
      </c>
      <c r="AU600" s="1" t="s">
        <v>68</v>
      </c>
      <c r="AV600" s="1" t="s">
        <v>5102</v>
      </c>
      <c r="AW600" s="1" t="s">
        <v>83</v>
      </c>
      <c r="AX600" s="1" t="s">
        <v>5103</v>
      </c>
      <c r="AY600" s="1" t="s">
        <v>5104</v>
      </c>
      <c r="BB600" s="2" t="s">
        <v>5105</v>
      </c>
      <c r="BC600" s="2" t="s">
        <v>5106</v>
      </c>
      <c r="BD600" s="2" t="s">
        <v>419</v>
      </c>
      <c r="BH600" s="2" t="s">
        <v>5107</v>
      </c>
    </row>
    <row r="601" customFormat="false" ht="15" hidden="false" customHeight="false" outlineLevel="0" collapsed="false">
      <c r="A601" s="1" t="s">
        <v>5108</v>
      </c>
      <c r="B601" s="1" t="n">
        <v>0.0309063</v>
      </c>
      <c r="C601" s="1" t="n">
        <v>0.031851842</v>
      </c>
      <c r="D601" s="1" t="n">
        <v>0.029185959</v>
      </c>
      <c r="E601" s="1" t="n">
        <v>0.028072695</v>
      </c>
      <c r="F601" s="1" t="n">
        <v>0.029182455</v>
      </c>
      <c r="G601" s="1" t="n">
        <v>0.043101824</v>
      </c>
      <c r="H601" s="1" t="n">
        <v>0.032557909</v>
      </c>
      <c r="I601" s="1" t="n">
        <v>0.039908328</v>
      </c>
      <c r="J601" s="1" t="n">
        <v>0.038004782</v>
      </c>
      <c r="K601" s="1" t="n">
        <v>0.052718162</v>
      </c>
      <c r="L601" s="1" t="n">
        <v>0.04830737</v>
      </c>
      <c r="M601" s="1" t="n">
        <v>0.049948899</v>
      </c>
      <c r="N601" s="1" t="n">
        <v>0.046479131</v>
      </c>
      <c r="O601" s="1" t="n">
        <v>0.048997219</v>
      </c>
      <c r="P601" s="1" t="n">
        <v>0.046283598</v>
      </c>
      <c r="Q601" s="1" t="n">
        <v>0.031761995</v>
      </c>
      <c r="R601" s="1" t="n">
        <v>0.038624127</v>
      </c>
      <c r="S601" s="1" t="n">
        <v>0.033765369</v>
      </c>
      <c r="T601" s="1" t="n">
        <v>0.030484569</v>
      </c>
      <c r="U601" s="1" t="n">
        <v>0.022866094</v>
      </c>
      <c r="V601" s="1" t="n">
        <v>0.035520196</v>
      </c>
      <c r="W601" s="1" t="n">
        <v>0.035909141</v>
      </c>
      <c r="X601" s="1" t="n">
        <v>0.029020053</v>
      </c>
      <c r="Y601" s="1" t="n">
        <v>0.032450003</v>
      </c>
      <c r="Z601" s="1" t="n">
        <v>0.050758281</v>
      </c>
      <c r="AA601" s="1" t="n">
        <v>0.048748505</v>
      </c>
      <c r="AB601" s="1" t="n">
        <v>0.038349372</v>
      </c>
      <c r="AC601" s="1" t="n">
        <v>0.02778321</v>
      </c>
      <c r="AD601" s="1" t="n">
        <v>0.034370197</v>
      </c>
      <c r="AE601" s="1" t="s">
        <v>446</v>
      </c>
      <c r="AF601" s="1" t="n">
        <v>42311055</v>
      </c>
      <c r="AG601" s="1" t="s">
        <v>65</v>
      </c>
      <c r="AH601" s="1" t="s">
        <v>5108</v>
      </c>
      <c r="AI601" s="1" t="n">
        <v>57658405</v>
      </c>
      <c r="AJ601" s="1" t="n">
        <v>12767496</v>
      </c>
      <c r="AK601" s="1" t="s">
        <v>5109</v>
      </c>
      <c r="AL601" s="1" t="s">
        <v>5110</v>
      </c>
      <c r="AM601" s="1" t="s">
        <v>78</v>
      </c>
      <c r="AN601" s="1" t="s">
        <v>128</v>
      </c>
      <c r="AO601" s="1" t="s">
        <v>129</v>
      </c>
      <c r="AP601" s="1" t="s">
        <v>5111</v>
      </c>
      <c r="AQ601" s="1" t="n">
        <v>0.13129</v>
      </c>
      <c r="AR601" s="1" t="s">
        <v>68</v>
      </c>
      <c r="AS601" s="1" t="s">
        <v>68</v>
      </c>
      <c r="AT601" s="1" t="s">
        <v>68</v>
      </c>
      <c r="AU601" s="1" t="s">
        <v>68</v>
      </c>
      <c r="AV601" s="1" t="s">
        <v>5112</v>
      </c>
      <c r="AW601" s="1" t="s">
        <v>83</v>
      </c>
      <c r="AX601" s="1" t="s">
        <v>5113</v>
      </c>
      <c r="AY601" s="1" t="s">
        <v>5114</v>
      </c>
      <c r="BE601" s="2" t="s">
        <v>5115</v>
      </c>
      <c r="BH601" s="2" t="s">
        <v>5116</v>
      </c>
      <c r="BI601" s="2" t="s">
        <v>5117</v>
      </c>
      <c r="BJ601" s="2" t="s">
        <v>370</v>
      </c>
    </row>
    <row r="602" customFormat="false" ht="15" hidden="false" customHeight="false" outlineLevel="0" collapsed="false">
      <c r="A602" s="1" t="s">
        <v>5118</v>
      </c>
      <c r="B602" s="1" t="n">
        <v>0.952296651</v>
      </c>
      <c r="C602" s="1" t="n">
        <v>0.955922676</v>
      </c>
      <c r="D602" s="1" t="n">
        <v>0.964986688</v>
      </c>
      <c r="E602" s="1" t="n">
        <v>0.959417237</v>
      </c>
      <c r="F602" s="1" t="n">
        <v>0.939149233</v>
      </c>
      <c r="G602" s="1" t="n">
        <v>0.940359302</v>
      </c>
      <c r="H602" s="1" t="n">
        <v>0.963457967</v>
      </c>
      <c r="I602" s="1" t="n">
        <v>0.953563332</v>
      </c>
      <c r="J602" s="1" t="n">
        <v>0.940677713</v>
      </c>
      <c r="K602" s="1" t="n">
        <v>0.974935244</v>
      </c>
      <c r="L602" s="1" t="n">
        <v>0.972693327</v>
      </c>
      <c r="M602" s="1" t="n">
        <v>0.966229983</v>
      </c>
      <c r="N602" s="1" t="n">
        <v>0.958486303</v>
      </c>
      <c r="O602" s="1" t="n">
        <v>0.969263949</v>
      </c>
      <c r="P602" s="1" t="n">
        <v>0.95764138</v>
      </c>
      <c r="Q602" s="1" t="n">
        <v>0.95808314</v>
      </c>
      <c r="R602" s="1" t="n">
        <v>0.965523407</v>
      </c>
      <c r="S602" s="1" t="n">
        <v>0.964537684</v>
      </c>
      <c r="T602" s="1" t="n">
        <v>0.944226021</v>
      </c>
      <c r="U602" s="1" t="n">
        <v>0.930621243</v>
      </c>
      <c r="V602" s="1" t="n">
        <v>0.937419276</v>
      </c>
      <c r="W602" s="1" t="n">
        <v>0.977582371</v>
      </c>
      <c r="X602" s="1" t="n">
        <v>0.965848658</v>
      </c>
      <c r="Y602" s="1" t="n">
        <v>0.947966998</v>
      </c>
      <c r="Z602" s="1" t="n">
        <v>0.957349056</v>
      </c>
      <c r="AA602" s="1" t="n">
        <v>0.95634912</v>
      </c>
      <c r="AB602" s="1" t="n">
        <v>0.95867052</v>
      </c>
      <c r="AC602" s="1" t="n">
        <v>0.956040438</v>
      </c>
      <c r="AD602" s="1" t="n">
        <v>0.961315771</v>
      </c>
      <c r="AE602" s="1" t="s">
        <v>244</v>
      </c>
      <c r="AF602" s="1" t="n">
        <v>63776397</v>
      </c>
      <c r="AG602" s="1" t="s">
        <v>65</v>
      </c>
      <c r="AH602" s="1" t="s">
        <v>5118</v>
      </c>
      <c r="AI602" s="1" t="n">
        <v>20810308</v>
      </c>
      <c r="AK602" s="1" t="s">
        <v>5119</v>
      </c>
      <c r="AM602" s="1" t="s">
        <v>67</v>
      </c>
      <c r="AP602" s="1" t="s">
        <v>68</v>
      </c>
      <c r="AQ602" s="1" t="s">
        <v>68</v>
      </c>
      <c r="AR602" s="1" t="s">
        <v>68</v>
      </c>
      <c r="AS602" s="1" t="s">
        <v>68</v>
      </c>
      <c r="AT602" s="1" t="s">
        <v>68</v>
      </c>
      <c r="AU602" s="1" t="s">
        <v>68</v>
      </c>
      <c r="AV602" s="1" t="s">
        <v>5120</v>
      </c>
      <c r="AW602" s="1" t="s">
        <v>118</v>
      </c>
      <c r="AX602" s="1" t="s">
        <v>5121</v>
      </c>
      <c r="AY602" s="1" t="s">
        <v>5122</v>
      </c>
      <c r="BB602" s="2" t="s">
        <v>5123</v>
      </c>
      <c r="BC602" s="2" t="s">
        <v>5124</v>
      </c>
      <c r="BD602" s="2" t="s">
        <v>88</v>
      </c>
      <c r="BH602" s="2" t="s">
        <v>5125</v>
      </c>
    </row>
    <row r="603" customFormat="false" ht="15" hidden="false" customHeight="false" outlineLevel="0" collapsed="false">
      <c r="A603" s="1" t="s">
        <v>5126</v>
      </c>
      <c r="B603" s="1" t="n">
        <v>0.902718839</v>
      </c>
      <c r="C603" s="1" t="n">
        <v>0.922267775</v>
      </c>
      <c r="D603" s="1" t="n">
        <v>0.948575691</v>
      </c>
      <c r="E603" s="1" t="n">
        <v>0.9395097</v>
      </c>
      <c r="F603" s="1" t="n">
        <v>0.863116624</v>
      </c>
      <c r="G603" s="1" t="n">
        <v>0.874756598</v>
      </c>
      <c r="H603" s="1" t="n">
        <v>0.8590126</v>
      </c>
      <c r="I603" s="1" t="n">
        <v>0.870745642</v>
      </c>
      <c r="J603" s="1" t="n">
        <v>0.896495806</v>
      </c>
      <c r="K603" s="1" t="n">
        <v>0.93912038</v>
      </c>
      <c r="L603" s="1" t="n">
        <v>0.903090602</v>
      </c>
      <c r="M603" s="1" t="n">
        <v>0.925808645</v>
      </c>
      <c r="N603" s="1" t="n">
        <v>0.92751193</v>
      </c>
      <c r="O603" s="1" t="n">
        <v>0.916289336</v>
      </c>
      <c r="P603" s="1" t="n">
        <v>0.888252923</v>
      </c>
      <c r="Q603" s="1" t="n">
        <v>0.929745432</v>
      </c>
      <c r="R603" s="1" t="n">
        <v>0.921652274</v>
      </c>
      <c r="S603" s="1" t="n">
        <v>0.866558132</v>
      </c>
      <c r="T603" s="1" t="n">
        <v>0.868847657</v>
      </c>
      <c r="U603" s="1" t="n">
        <v>0.843249772</v>
      </c>
      <c r="V603" s="1" t="n">
        <v>0.899510979</v>
      </c>
      <c r="W603" s="1" t="n">
        <v>0.935581799</v>
      </c>
      <c r="X603" s="1" t="n">
        <v>0.882949852</v>
      </c>
      <c r="Y603" s="1" t="n">
        <v>0.899191271</v>
      </c>
      <c r="Z603" s="1" t="n">
        <v>0.903634657</v>
      </c>
      <c r="AA603" s="1" t="n">
        <v>0.924763845</v>
      </c>
      <c r="AB603" s="1" t="n">
        <v>0.943814436</v>
      </c>
      <c r="AC603" s="1" t="n">
        <v>0.859264051</v>
      </c>
      <c r="AD603" s="1" t="n">
        <v>0.860423053</v>
      </c>
      <c r="AE603" s="1" t="s">
        <v>244</v>
      </c>
      <c r="AF603" s="1" t="n">
        <v>590115</v>
      </c>
      <c r="AG603" s="1" t="s">
        <v>75</v>
      </c>
      <c r="AH603" s="1" t="s">
        <v>5126</v>
      </c>
      <c r="AI603" s="1" t="n">
        <v>73760487</v>
      </c>
      <c r="AK603" s="1" t="s">
        <v>5127</v>
      </c>
      <c r="AM603" s="1" t="s">
        <v>67</v>
      </c>
      <c r="AP603" s="1" t="s">
        <v>5128</v>
      </c>
      <c r="AQ603" s="1" t="n">
        <v>0.019548</v>
      </c>
      <c r="AR603" s="1" t="s">
        <v>68</v>
      </c>
      <c r="AS603" s="1" t="s">
        <v>68</v>
      </c>
      <c r="AT603" s="1" t="s">
        <v>68</v>
      </c>
      <c r="AU603" s="1" t="s">
        <v>68</v>
      </c>
      <c r="AV603" s="1" t="s">
        <v>5129</v>
      </c>
      <c r="AW603" s="1" t="s">
        <v>83</v>
      </c>
      <c r="AX603" s="1" t="s">
        <v>5130</v>
      </c>
      <c r="AY603" s="1" t="s">
        <v>5131</v>
      </c>
      <c r="BB603" s="2" t="s">
        <v>5132</v>
      </c>
      <c r="BC603" s="2" t="s">
        <v>5133</v>
      </c>
      <c r="BD603" s="2" t="s">
        <v>88</v>
      </c>
      <c r="BH603" s="2" t="s">
        <v>5134</v>
      </c>
    </row>
    <row r="604" customFormat="false" ht="15" hidden="false" customHeight="false" outlineLevel="0" collapsed="false">
      <c r="A604" s="1" t="s">
        <v>5135</v>
      </c>
      <c r="B604" s="1" t="n">
        <v>0.02776191</v>
      </c>
      <c r="C604" s="1" t="n">
        <v>0.02342632</v>
      </c>
      <c r="D604" s="1" t="n">
        <v>0.028306558</v>
      </c>
      <c r="E604" s="1" t="n">
        <v>0.028411991</v>
      </c>
      <c r="F604" s="1" t="n">
        <v>0.022502473</v>
      </c>
      <c r="G604" s="1" t="n">
        <v>0.026876397</v>
      </c>
      <c r="H604" s="1" t="n">
        <v>0.025681895</v>
      </c>
      <c r="I604" s="1" t="n">
        <v>0.033481314</v>
      </c>
      <c r="J604" s="1" t="n">
        <v>0.027271128</v>
      </c>
      <c r="K604" s="1" t="n">
        <v>0.033450531</v>
      </c>
      <c r="L604" s="1" t="n">
        <v>0.028335394</v>
      </c>
      <c r="M604" s="1" t="n">
        <v>0.042904611</v>
      </c>
      <c r="N604" s="1" t="n">
        <v>0.032194889</v>
      </c>
      <c r="O604" s="1" t="n">
        <v>0.024348902</v>
      </c>
      <c r="P604" s="1" t="n">
        <v>0.029173177</v>
      </c>
      <c r="Q604" s="1" t="n">
        <v>0.028803692</v>
      </c>
      <c r="R604" s="1" t="n">
        <v>0.037950428</v>
      </c>
      <c r="S604" s="1" t="n">
        <v>0.034453876</v>
      </c>
      <c r="T604" s="1" t="n">
        <v>0.024655936</v>
      </c>
      <c r="U604" s="1" t="n">
        <v>0.025207782</v>
      </c>
      <c r="V604" s="1" t="n">
        <v>0.034842618</v>
      </c>
      <c r="W604" s="1" t="n">
        <v>0.03339267</v>
      </c>
      <c r="X604" s="1" t="n">
        <v>0.028774188</v>
      </c>
      <c r="Y604" s="1" t="n">
        <v>0.040226371</v>
      </c>
      <c r="Z604" s="1" t="n">
        <v>0.033238159</v>
      </c>
      <c r="AA604" s="1" t="n">
        <v>0.031765999</v>
      </c>
      <c r="AB604" s="1" t="n">
        <v>0.024182043</v>
      </c>
      <c r="AC604" s="1" t="n">
        <v>0.029245584</v>
      </c>
      <c r="AD604" s="1" t="n">
        <v>0.030936171</v>
      </c>
      <c r="AE604" s="1" t="s">
        <v>93</v>
      </c>
      <c r="AF604" s="1" t="n">
        <v>202896457</v>
      </c>
      <c r="AG604" s="1" t="s">
        <v>65</v>
      </c>
      <c r="AH604" s="1" t="s">
        <v>5135</v>
      </c>
      <c r="AI604" s="1" t="n">
        <v>43685430</v>
      </c>
      <c r="AJ604" s="1" t="n">
        <v>29729324</v>
      </c>
      <c r="AK604" s="1" t="s">
        <v>5136</v>
      </c>
      <c r="AL604" s="1" t="s">
        <v>5137</v>
      </c>
      <c r="AM604" s="1" t="s">
        <v>78</v>
      </c>
      <c r="AN604" s="1" t="s">
        <v>642</v>
      </c>
      <c r="AO604" s="1" t="s">
        <v>80</v>
      </c>
      <c r="AP604" s="1" t="s">
        <v>68</v>
      </c>
      <c r="AQ604" s="1" t="s">
        <v>68</v>
      </c>
      <c r="AR604" s="1" t="s">
        <v>68</v>
      </c>
      <c r="AS604" s="1" t="s">
        <v>68</v>
      </c>
      <c r="AT604" s="1" t="s">
        <v>68</v>
      </c>
      <c r="AU604" s="1" t="s">
        <v>68</v>
      </c>
      <c r="AV604" s="1" t="s">
        <v>5138</v>
      </c>
      <c r="AW604" s="1" t="s">
        <v>83</v>
      </c>
      <c r="AX604" s="1" t="s">
        <v>5139</v>
      </c>
      <c r="AY604" s="1" t="s">
        <v>5140</v>
      </c>
      <c r="BB604" s="2" t="s">
        <v>5141</v>
      </c>
      <c r="BC604" s="2" t="s">
        <v>5142</v>
      </c>
      <c r="BD604" s="2" t="s">
        <v>152</v>
      </c>
      <c r="BH604" s="2" t="s">
        <v>5143</v>
      </c>
      <c r="BI604" s="2" t="s">
        <v>5144</v>
      </c>
      <c r="BJ604" s="2" t="s">
        <v>91</v>
      </c>
    </row>
    <row r="605" customFormat="false" ht="15" hidden="false" customHeight="false" outlineLevel="0" collapsed="false">
      <c r="A605" s="1" t="s">
        <v>5145</v>
      </c>
      <c r="B605" s="1" t="n">
        <v>0.030264131</v>
      </c>
      <c r="C605" s="1" t="n">
        <v>0.009040064</v>
      </c>
      <c r="D605" s="1" t="n">
        <v>0.020145397</v>
      </c>
      <c r="E605" s="1" t="n">
        <v>0.022203173</v>
      </c>
      <c r="F605" s="1" t="n">
        <v>0.017756234</v>
      </c>
      <c r="G605" s="1" t="n">
        <v>0.022474033</v>
      </c>
      <c r="H605" s="1" t="n">
        <v>0.024548062</v>
      </c>
      <c r="I605" s="1" t="n">
        <v>0.027496286</v>
      </c>
      <c r="J605" s="1" t="n">
        <v>0.036153864</v>
      </c>
      <c r="K605" s="1" t="n">
        <v>0.021713275</v>
      </c>
      <c r="L605" s="1" t="n">
        <v>0.038887501</v>
      </c>
      <c r="M605" s="1" t="n">
        <v>0.024328059</v>
      </c>
      <c r="N605" s="1" t="n">
        <v>0.037782932</v>
      </c>
      <c r="O605" s="1" t="n">
        <v>0.023629631</v>
      </c>
      <c r="P605" s="1" t="n">
        <v>0.018701851</v>
      </c>
      <c r="Q605" s="1" t="n">
        <v>0.02437499</v>
      </c>
      <c r="R605" s="1" t="n">
        <v>0.021477549</v>
      </c>
      <c r="S605" s="1" t="n">
        <v>0.022571329</v>
      </c>
      <c r="T605" s="1" t="n">
        <v>0.021877154</v>
      </c>
      <c r="U605" s="1" t="n">
        <v>0.01084161</v>
      </c>
      <c r="V605" s="1" t="n">
        <v>0.017799287</v>
      </c>
      <c r="W605" s="1" t="n">
        <v>0.027483503</v>
      </c>
      <c r="X605" s="1" t="n">
        <v>0.016969438</v>
      </c>
      <c r="Y605" s="1" t="n">
        <v>0.041056337</v>
      </c>
      <c r="Z605" s="1" t="n">
        <v>0.03279381</v>
      </c>
      <c r="AA605" s="1" t="n">
        <v>0.031374571</v>
      </c>
      <c r="AB605" s="1" t="n">
        <v>0.022509152</v>
      </c>
      <c r="AC605" s="1" t="n">
        <v>0.020087507</v>
      </c>
      <c r="AD605" s="1" t="n">
        <v>0.010584789</v>
      </c>
      <c r="AE605" s="1" t="s">
        <v>93</v>
      </c>
      <c r="AF605" s="1" t="n">
        <v>54204364</v>
      </c>
      <c r="AG605" s="1" t="s">
        <v>65</v>
      </c>
      <c r="AH605" s="1" t="s">
        <v>5145</v>
      </c>
      <c r="AI605" s="1" t="n">
        <v>14679409</v>
      </c>
      <c r="AJ605" s="1" t="n">
        <v>59767448</v>
      </c>
      <c r="AK605" s="1" t="s">
        <v>5146</v>
      </c>
      <c r="AL605" s="1" t="s">
        <v>5147</v>
      </c>
      <c r="AM605" s="1" t="s">
        <v>78</v>
      </c>
      <c r="AN605" s="1" t="s">
        <v>642</v>
      </c>
      <c r="AO605" s="1" t="s">
        <v>80</v>
      </c>
      <c r="AP605" s="1" t="s">
        <v>68</v>
      </c>
      <c r="AQ605" s="1" t="s">
        <v>68</v>
      </c>
      <c r="AR605" s="1" t="s">
        <v>68</v>
      </c>
      <c r="AS605" s="1" t="s">
        <v>68</v>
      </c>
      <c r="AT605" s="1" t="s">
        <v>68</v>
      </c>
      <c r="AU605" s="1" t="s">
        <v>68</v>
      </c>
      <c r="AV605" s="1" t="s">
        <v>5148</v>
      </c>
      <c r="AW605" s="1" t="s">
        <v>83</v>
      </c>
      <c r="AX605" s="1" t="s">
        <v>5149</v>
      </c>
      <c r="AY605" s="1" t="s">
        <v>5150</v>
      </c>
      <c r="BF605" s="2" t="s">
        <v>57</v>
      </c>
      <c r="BG605" s="2" t="b">
        <f aca="false">TRUE()</f>
        <v>1</v>
      </c>
      <c r="BH605" s="2" t="s">
        <v>5151</v>
      </c>
    </row>
    <row r="606" customFormat="false" ht="15" hidden="false" customHeight="false" outlineLevel="0" collapsed="false">
      <c r="A606" s="1" t="s">
        <v>5152</v>
      </c>
      <c r="B606" s="1" t="n">
        <v>0.134052402</v>
      </c>
      <c r="C606" s="1" t="n">
        <v>0.142051657</v>
      </c>
      <c r="D606" s="1" t="n">
        <v>0.120485359</v>
      </c>
      <c r="E606" s="1" t="n">
        <v>0.163847967</v>
      </c>
      <c r="F606" s="1" t="n">
        <v>0.387347936</v>
      </c>
      <c r="G606" s="1" t="n">
        <v>0.314629842</v>
      </c>
      <c r="H606" s="1" t="n">
        <v>0.301640924</v>
      </c>
      <c r="I606" s="1" t="n">
        <v>0.221904297</v>
      </c>
      <c r="J606" s="1" t="n">
        <v>0.119854344</v>
      </c>
      <c r="K606" s="1" t="n">
        <v>0.16419037</v>
      </c>
      <c r="L606" s="1" t="n">
        <v>0.045313237</v>
      </c>
      <c r="M606" s="1" t="n">
        <v>0.07746842</v>
      </c>
      <c r="N606" s="1" t="n">
        <v>0.046683189</v>
      </c>
      <c r="O606" s="1" t="n">
        <v>0.165427479</v>
      </c>
      <c r="P606" s="1" t="n">
        <v>0.106608757</v>
      </c>
      <c r="Q606" s="1" t="n">
        <v>0.141921331</v>
      </c>
      <c r="R606" s="1" t="n">
        <v>0.334188434</v>
      </c>
      <c r="S606" s="1" t="n">
        <v>0.350203571</v>
      </c>
      <c r="T606" s="1" t="n">
        <v>0.393332393</v>
      </c>
      <c r="U606" s="1" t="n">
        <v>0.371692758</v>
      </c>
      <c r="V606" s="1" t="n">
        <v>0.049837071</v>
      </c>
      <c r="W606" s="1" t="n">
        <v>0.150137803</v>
      </c>
      <c r="X606" s="1" t="n">
        <v>0.068962973</v>
      </c>
      <c r="Y606" s="1" t="n">
        <v>0.162237299</v>
      </c>
      <c r="Z606" s="1" t="n">
        <v>0.085429123</v>
      </c>
      <c r="AA606" s="1" t="n">
        <v>0.262084398</v>
      </c>
      <c r="AB606" s="1" t="n">
        <v>0.096964845</v>
      </c>
      <c r="AC606" s="1" t="n">
        <v>0.25364788</v>
      </c>
      <c r="AD606" s="1" t="n">
        <v>0.098214571</v>
      </c>
      <c r="AE606" s="1" t="s">
        <v>125</v>
      </c>
      <c r="AF606" s="1" t="n">
        <v>5485270</v>
      </c>
      <c r="AG606" s="1" t="s">
        <v>65</v>
      </c>
      <c r="AH606" s="1" t="s">
        <v>5152</v>
      </c>
      <c r="AI606" s="1" t="n">
        <v>31622367</v>
      </c>
      <c r="AK606" s="1" t="s">
        <v>5153</v>
      </c>
      <c r="AM606" s="1" t="s">
        <v>67</v>
      </c>
      <c r="AP606" s="1" t="s">
        <v>68</v>
      </c>
      <c r="AQ606" s="1" t="s">
        <v>68</v>
      </c>
      <c r="AR606" s="1" t="s">
        <v>68</v>
      </c>
      <c r="AS606" s="1" t="s">
        <v>68</v>
      </c>
      <c r="AT606" s="1" t="s">
        <v>68</v>
      </c>
      <c r="AU606" s="1" t="s">
        <v>68</v>
      </c>
      <c r="AW606" s="1" t="s">
        <v>69</v>
      </c>
      <c r="AX606" s="1" t="s">
        <v>5154</v>
      </c>
      <c r="AY606" s="1" t="s">
        <v>5155</v>
      </c>
      <c r="BB606" s="2" t="s">
        <v>5156</v>
      </c>
      <c r="BC606" s="2" t="s">
        <v>5157</v>
      </c>
      <c r="BD606" s="2" t="s">
        <v>152</v>
      </c>
      <c r="BH606" s="2" t="s">
        <v>5158</v>
      </c>
      <c r="BK606" s="2" t="b">
        <f aca="false">TRUE()</f>
        <v>1</v>
      </c>
    </row>
    <row r="607" customFormat="false" ht="15" hidden="false" customHeight="false" outlineLevel="0" collapsed="false">
      <c r="A607" s="1" t="s">
        <v>5159</v>
      </c>
      <c r="B607" s="1" t="n">
        <v>0.967194987</v>
      </c>
      <c r="C607" s="1" t="n">
        <v>0.965307991</v>
      </c>
      <c r="D607" s="1" t="n">
        <v>0.976323565</v>
      </c>
      <c r="E607" s="1" t="n">
        <v>0.945672411</v>
      </c>
      <c r="F607" s="1" t="n">
        <v>0.782961788</v>
      </c>
      <c r="G607" s="1" t="n">
        <v>0.818124486</v>
      </c>
      <c r="H607" s="1" t="n">
        <v>0.832785317</v>
      </c>
      <c r="I607" s="1" t="n">
        <v>0.832758078</v>
      </c>
      <c r="J607" s="1" t="n">
        <v>0.918892232</v>
      </c>
      <c r="K607" s="1" t="n">
        <v>0.963169137</v>
      </c>
      <c r="L607" s="1" t="n">
        <v>0.984993992</v>
      </c>
      <c r="M607" s="1" t="n">
        <v>0.975847705</v>
      </c>
      <c r="N607" s="1" t="n">
        <v>0.962746611</v>
      </c>
      <c r="O607" s="1" t="n">
        <v>0.960343588</v>
      </c>
      <c r="P607" s="1" t="n">
        <v>0.962950336</v>
      </c>
      <c r="Q607" s="1" t="n">
        <v>0.973628221</v>
      </c>
      <c r="R607" s="1" t="n">
        <v>0.855970571</v>
      </c>
      <c r="S607" s="1" t="n">
        <v>0.764120607</v>
      </c>
      <c r="T607" s="1" t="n">
        <v>0.875188528</v>
      </c>
      <c r="U607" s="1" t="n">
        <v>0.771516817</v>
      </c>
      <c r="V607" s="1" t="n">
        <v>0.970751655</v>
      </c>
      <c r="W607" s="1" t="n">
        <v>0.958341601</v>
      </c>
      <c r="X607" s="1" t="n">
        <v>0.98614548</v>
      </c>
      <c r="Y607" s="1" t="n">
        <v>0.976137604</v>
      </c>
      <c r="Z607" s="1" t="n">
        <v>0.946532567</v>
      </c>
      <c r="AA607" s="1" t="n">
        <v>0.976305964</v>
      </c>
      <c r="AB607" s="1" t="n">
        <v>0.973435648</v>
      </c>
      <c r="AC607" s="1" t="n">
        <v>0.884038989</v>
      </c>
      <c r="AD607" s="1" t="n">
        <v>0.900382269</v>
      </c>
      <c r="AE607" s="1" t="s">
        <v>104</v>
      </c>
      <c r="AF607" s="1" t="n">
        <v>210074020</v>
      </c>
      <c r="AG607" s="1" t="s">
        <v>75</v>
      </c>
      <c r="AH607" s="1" t="s">
        <v>5159</v>
      </c>
      <c r="AI607" s="1" t="n">
        <v>51769423</v>
      </c>
      <c r="AK607" s="1" t="s">
        <v>5160</v>
      </c>
      <c r="AM607" s="1" t="s">
        <v>67</v>
      </c>
      <c r="AP607" s="1" t="s">
        <v>68</v>
      </c>
      <c r="AQ607" s="1" t="s">
        <v>68</v>
      </c>
      <c r="AR607" s="1" t="s">
        <v>68</v>
      </c>
      <c r="AS607" s="1" t="s">
        <v>68</v>
      </c>
      <c r="AT607" s="1" t="s">
        <v>68</v>
      </c>
      <c r="AU607" s="1" t="s">
        <v>68</v>
      </c>
      <c r="AV607" s="1" t="s">
        <v>2585</v>
      </c>
      <c r="AW607" s="1" t="s">
        <v>83</v>
      </c>
      <c r="AX607" s="1" t="s">
        <v>5161</v>
      </c>
      <c r="AY607" s="1" t="s">
        <v>5162</v>
      </c>
      <c r="BH607" s="2" t="s">
        <v>2588</v>
      </c>
    </row>
    <row r="608" customFormat="false" ht="15" hidden="false" customHeight="false" outlineLevel="0" collapsed="false">
      <c r="A608" s="1" t="s">
        <v>5163</v>
      </c>
      <c r="B608" s="1" t="n">
        <v>0.019373118</v>
      </c>
      <c r="C608" s="1" t="n">
        <v>0.014056527</v>
      </c>
      <c r="D608" s="1" t="n">
        <v>0.020997038</v>
      </c>
      <c r="E608" s="1" t="n">
        <v>0.014590871</v>
      </c>
      <c r="F608" s="1" t="n">
        <v>0.015348292</v>
      </c>
      <c r="G608" s="1" t="n">
        <v>0.068436932</v>
      </c>
      <c r="H608" s="1" t="n">
        <v>0.023178848</v>
      </c>
      <c r="I608" s="1" t="n">
        <v>0.018977382</v>
      </c>
      <c r="J608" s="1" t="n">
        <v>0.021544603</v>
      </c>
      <c r="K608" s="1" t="n">
        <v>0.01651683</v>
      </c>
      <c r="L608" s="1" t="n">
        <v>0.009698668</v>
      </c>
      <c r="M608" s="1" t="n">
        <v>0.014387853</v>
      </c>
      <c r="N608" s="1" t="n">
        <v>0.012972959</v>
      </c>
      <c r="O608" s="1" t="n">
        <v>0.018056634</v>
      </c>
      <c r="P608" s="1" t="n">
        <v>0.016618761</v>
      </c>
      <c r="Q608" s="1" t="n">
        <v>0.020211739</v>
      </c>
      <c r="R608" s="1" t="n">
        <v>0.025996289</v>
      </c>
      <c r="S608" s="1" t="n">
        <v>0.025493877</v>
      </c>
      <c r="T608" s="1" t="n">
        <v>0.019820424</v>
      </c>
      <c r="U608" s="1" t="n">
        <v>0.020138266</v>
      </c>
      <c r="V608" s="1" t="n">
        <v>0.020498896</v>
      </c>
      <c r="W608" s="1" t="n">
        <v>0.016563711</v>
      </c>
      <c r="X608" s="1" t="n">
        <v>0.015919703</v>
      </c>
      <c r="Y608" s="1" t="n">
        <v>0.01488951</v>
      </c>
      <c r="Z608" s="1" t="n">
        <v>0.015436165</v>
      </c>
      <c r="AA608" s="1" t="n">
        <v>0.013036328</v>
      </c>
      <c r="AB608" s="1" t="n">
        <v>0.022008087</v>
      </c>
      <c r="AC608" s="1" t="n">
        <v>0.018116551</v>
      </c>
      <c r="AD608" s="1" t="n">
        <v>0.019840249</v>
      </c>
      <c r="AE608" s="1" t="s">
        <v>115</v>
      </c>
      <c r="AF608" s="1" t="n">
        <v>173739141</v>
      </c>
      <c r="AG608" s="1" t="s">
        <v>65</v>
      </c>
      <c r="AH608" s="1" t="s">
        <v>5163</v>
      </c>
      <c r="AI608" s="1" t="n">
        <v>15635414</v>
      </c>
      <c r="AJ608" s="1" t="n">
        <v>13769327</v>
      </c>
      <c r="AK608" s="1" t="s">
        <v>5164</v>
      </c>
      <c r="AL608" s="1" t="s">
        <v>5165</v>
      </c>
      <c r="AM608" s="1" t="s">
        <v>78</v>
      </c>
      <c r="AN608" s="1" t="s">
        <v>642</v>
      </c>
      <c r="AO608" s="1" t="s">
        <v>80</v>
      </c>
      <c r="AP608" s="1" t="s">
        <v>68</v>
      </c>
      <c r="AQ608" s="1" t="s">
        <v>68</v>
      </c>
      <c r="AR608" s="1" t="s">
        <v>68</v>
      </c>
      <c r="AS608" s="1" t="s">
        <v>68</v>
      </c>
      <c r="AT608" s="1" t="s">
        <v>68</v>
      </c>
      <c r="AU608" s="1" t="s">
        <v>68</v>
      </c>
      <c r="AV608" s="1" t="s">
        <v>5166</v>
      </c>
      <c r="AW608" s="1" t="s">
        <v>83</v>
      </c>
      <c r="AX608" s="1" t="s">
        <v>5167</v>
      </c>
      <c r="AY608" s="1" t="s">
        <v>5168</v>
      </c>
      <c r="BG608" s="2" t="b">
        <f aca="false">TRUE()</f>
        <v>1</v>
      </c>
      <c r="BH608" s="2" t="s">
        <v>5169</v>
      </c>
      <c r="BI608" s="2" t="s">
        <v>5170</v>
      </c>
      <c r="BJ608" s="2" t="s">
        <v>370</v>
      </c>
    </row>
    <row r="609" customFormat="false" ht="15" hidden="false" customHeight="false" outlineLevel="0" collapsed="false">
      <c r="A609" s="1" t="s">
        <v>5171</v>
      </c>
      <c r="B609" s="1" t="n">
        <v>0.949570702</v>
      </c>
      <c r="C609" s="1" t="n">
        <v>0.859372228</v>
      </c>
      <c r="D609" s="1" t="n">
        <v>0.838337484</v>
      </c>
      <c r="E609" s="1" t="n">
        <v>0.958207766</v>
      </c>
      <c r="F609" s="1" t="n">
        <v>0.939747247</v>
      </c>
      <c r="G609" s="1" t="n">
        <v>0.868740008</v>
      </c>
      <c r="H609" s="1" t="n">
        <v>0.912205633</v>
      </c>
      <c r="I609" s="1" t="n">
        <v>0.913024958</v>
      </c>
      <c r="J609" s="1" t="n">
        <v>0.957753849</v>
      </c>
      <c r="K609" s="1" t="n">
        <v>0.944450886</v>
      </c>
      <c r="L609" s="1" t="n">
        <v>0.927050696</v>
      </c>
      <c r="M609" s="1" t="n">
        <v>0.970331085</v>
      </c>
      <c r="N609" s="1" t="n">
        <v>0.968091913</v>
      </c>
      <c r="O609" s="1" t="n">
        <v>0.940918729</v>
      </c>
      <c r="P609" s="1" t="n">
        <v>0.944629805</v>
      </c>
      <c r="Q609" s="1" t="n">
        <v>0.935165564</v>
      </c>
      <c r="R609" s="1" t="n">
        <v>0.965147195</v>
      </c>
      <c r="S609" s="1" t="n">
        <v>0.909668959</v>
      </c>
      <c r="T609" s="1" t="n">
        <v>0.915559317</v>
      </c>
      <c r="U609" s="1" t="n">
        <v>0.873679933</v>
      </c>
      <c r="V609" s="1" t="n">
        <v>0.950743477</v>
      </c>
      <c r="W609" s="1" t="n">
        <v>0.926987464</v>
      </c>
      <c r="X609" s="1" t="n">
        <v>0.897460488</v>
      </c>
      <c r="Y609" s="1" t="n">
        <v>0.940897848</v>
      </c>
      <c r="Z609" s="1" t="n">
        <v>0.905475404</v>
      </c>
      <c r="AA609" s="1" t="n">
        <v>0.941345909</v>
      </c>
      <c r="AB609" s="1" t="n">
        <v>0.906556168</v>
      </c>
      <c r="AC609" s="1" t="n">
        <v>0.942601252</v>
      </c>
      <c r="AD609" s="1" t="n">
        <v>0.951278018</v>
      </c>
      <c r="AE609" s="1" t="s">
        <v>115</v>
      </c>
      <c r="AF609" s="1" t="n">
        <v>93077336</v>
      </c>
      <c r="AG609" s="1" t="s">
        <v>75</v>
      </c>
      <c r="AH609" s="1" t="s">
        <v>5171</v>
      </c>
      <c r="AI609" s="1" t="n">
        <v>51728452</v>
      </c>
      <c r="AK609" s="1" t="s">
        <v>5172</v>
      </c>
      <c r="AM609" s="1" t="s">
        <v>67</v>
      </c>
      <c r="AP609" s="1" t="s">
        <v>68</v>
      </c>
      <c r="AQ609" s="1" t="s">
        <v>68</v>
      </c>
      <c r="AR609" s="1" t="s">
        <v>68</v>
      </c>
      <c r="AS609" s="1" t="s">
        <v>68</v>
      </c>
      <c r="AT609" s="1" t="s">
        <v>68</v>
      </c>
      <c r="AU609" s="1" t="s">
        <v>68</v>
      </c>
      <c r="AW609" s="1" t="s">
        <v>69</v>
      </c>
      <c r="AX609" s="1" t="s">
        <v>5173</v>
      </c>
      <c r="AY609" s="1" t="s">
        <v>5174</v>
      </c>
      <c r="BB609" s="2" t="s">
        <v>5175</v>
      </c>
      <c r="BC609" s="2" t="s">
        <v>5176</v>
      </c>
      <c r="BD609" s="2" t="s">
        <v>5177</v>
      </c>
    </row>
    <row r="610" customFormat="false" ht="15" hidden="false" customHeight="false" outlineLevel="0" collapsed="false">
      <c r="A610" s="1" t="s">
        <v>5178</v>
      </c>
      <c r="B610" s="1" t="n">
        <v>0.986364588</v>
      </c>
      <c r="C610" s="1" t="n">
        <v>0.979724196</v>
      </c>
      <c r="D610" s="1" t="n">
        <v>0.983128064</v>
      </c>
      <c r="E610" s="1" t="n">
        <v>0.975108054</v>
      </c>
      <c r="F610" s="1" t="n">
        <v>0.970365625</v>
      </c>
      <c r="G610" s="1" t="n">
        <v>0.973628313</v>
      </c>
      <c r="H610" s="1" t="n">
        <v>0.979799748</v>
      </c>
      <c r="I610" s="1" t="n">
        <v>0.98082128</v>
      </c>
      <c r="J610" s="1" t="n">
        <v>0.987833485</v>
      </c>
      <c r="K610" s="1" t="n">
        <v>0.987379215</v>
      </c>
      <c r="L610" s="1" t="n">
        <v>0.98961986</v>
      </c>
      <c r="M610" s="1" t="n">
        <v>0.986845865</v>
      </c>
      <c r="N610" s="1" t="n">
        <v>0.985633869</v>
      </c>
      <c r="O610" s="1" t="n">
        <v>0.975009528</v>
      </c>
      <c r="P610" s="1" t="n">
        <v>0.978713575</v>
      </c>
      <c r="Q610" s="1" t="n">
        <v>0.984890441</v>
      </c>
      <c r="R610" s="1" t="n">
        <v>0.975847065</v>
      </c>
      <c r="S610" s="1" t="n">
        <v>0.992110246</v>
      </c>
      <c r="T610" s="1" t="n">
        <v>0.977688767</v>
      </c>
      <c r="U610" s="1" t="n">
        <v>0.971078572</v>
      </c>
      <c r="V610" s="1" t="n">
        <v>0.982890106</v>
      </c>
      <c r="W610" s="1" t="n">
        <v>0.990206011</v>
      </c>
      <c r="X610" s="1" t="n">
        <v>0.983751828</v>
      </c>
      <c r="Y610" s="1" t="n">
        <v>0.977084641</v>
      </c>
      <c r="Z610" s="1" t="n">
        <v>0.987442103</v>
      </c>
      <c r="AA610" s="1" t="n">
        <v>0.985216081</v>
      </c>
      <c r="AB610" s="1" t="n">
        <v>0.979265158</v>
      </c>
      <c r="AC610" s="1" t="n">
        <v>0.9830914</v>
      </c>
      <c r="AD610" s="1" t="n">
        <v>0.97874052</v>
      </c>
      <c r="AE610" s="1" t="s">
        <v>144</v>
      </c>
      <c r="AF610" s="1" t="n">
        <v>81806785</v>
      </c>
      <c r="AG610" s="1" t="s">
        <v>65</v>
      </c>
      <c r="AH610" s="1" t="s">
        <v>5178</v>
      </c>
      <c r="AI610" s="1" t="n">
        <v>64764331</v>
      </c>
      <c r="AK610" s="1" t="s">
        <v>5179</v>
      </c>
      <c r="AM610" s="1" t="s">
        <v>67</v>
      </c>
      <c r="AP610" s="1" t="s">
        <v>68</v>
      </c>
      <c r="AQ610" s="1" t="s">
        <v>68</v>
      </c>
      <c r="AR610" s="1" t="s">
        <v>68</v>
      </c>
      <c r="AS610" s="1" t="s">
        <v>68</v>
      </c>
      <c r="AT610" s="1" t="s">
        <v>68</v>
      </c>
      <c r="AU610" s="1" t="s">
        <v>68</v>
      </c>
      <c r="AV610" s="1" t="s">
        <v>5180</v>
      </c>
      <c r="AW610" s="1" t="s">
        <v>191</v>
      </c>
      <c r="AX610" s="1" t="s">
        <v>5181</v>
      </c>
      <c r="AY610" s="1" t="s">
        <v>5182</v>
      </c>
      <c r="BB610" s="2" t="s">
        <v>5183</v>
      </c>
      <c r="BC610" s="2" t="s">
        <v>5184</v>
      </c>
      <c r="BD610" s="2" t="s">
        <v>88</v>
      </c>
    </row>
    <row r="611" customFormat="false" ht="15" hidden="false" customHeight="false" outlineLevel="0" collapsed="false">
      <c r="A611" s="1" t="s">
        <v>5185</v>
      </c>
      <c r="B611" s="1" t="n">
        <v>0.020099505</v>
      </c>
      <c r="C611" s="1" t="n">
        <v>0.021684702</v>
      </c>
      <c r="D611" s="1" t="n">
        <v>0.012562417</v>
      </c>
      <c r="E611" s="1" t="n">
        <v>0.011776032</v>
      </c>
      <c r="F611" s="1" t="n">
        <v>0.022476132</v>
      </c>
      <c r="G611" s="1" t="n">
        <v>0.024245057</v>
      </c>
      <c r="H611" s="1" t="n">
        <v>0.022182011</v>
      </c>
      <c r="I611" s="1" t="n">
        <v>0.020140644</v>
      </c>
      <c r="J611" s="1" t="n">
        <v>0.026326658</v>
      </c>
      <c r="K611" s="1" t="n">
        <v>0.015549241</v>
      </c>
      <c r="L611" s="1" t="n">
        <v>0.019555098</v>
      </c>
      <c r="M611" s="1" t="n">
        <v>0.015763585</v>
      </c>
      <c r="N611" s="1" t="n">
        <v>0.009311136</v>
      </c>
      <c r="O611" s="1" t="n">
        <v>0.021456857</v>
      </c>
      <c r="P611" s="1" t="n">
        <v>0.023507797</v>
      </c>
      <c r="Q611" s="1" t="n">
        <v>0.037136368</v>
      </c>
      <c r="R611" s="1" t="n">
        <v>0.013824255</v>
      </c>
      <c r="S611" s="1" t="n">
        <v>0.019622944</v>
      </c>
      <c r="T611" s="1" t="n">
        <v>0.027579443</v>
      </c>
      <c r="U611" s="1" t="n">
        <v>0.025628754</v>
      </c>
      <c r="V611" s="1" t="n">
        <v>0.025945202</v>
      </c>
      <c r="W611" s="1" t="n">
        <v>0.020944024</v>
      </c>
      <c r="X611" s="1" t="n">
        <v>0.016816389</v>
      </c>
      <c r="Y611" s="1" t="n">
        <v>0.016033228</v>
      </c>
      <c r="Z611" s="1" t="n">
        <v>0.014777952</v>
      </c>
      <c r="AA611" s="1" t="n">
        <v>0.014861412</v>
      </c>
      <c r="AB611" s="1" t="n">
        <v>0.054531639</v>
      </c>
      <c r="AC611" s="1" t="n">
        <v>0.023922911</v>
      </c>
      <c r="AD611" s="1" t="n">
        <v>0.022650874</v>
      </c>
      <c r="AE611" s="1" t="s">
        <v>620</v>
      </c>
      <c r="AF611" s="1" t="n">
        <v>27167985</v>
      </c>
      <c r="AG611" s="1" t="s">
        <v>75</v>
      </c>
      <c r="AH611" s="1" t="s">
        <v>5185</v>
      </c>
      <c r="AI611" s="1" t="n">
        <v>60763410</v>
      </c>
      <c r="AK611" s="1" t="s">
        <v>5186</v>
      </c>
      <c r="AM611" s="1" t="s">
        <v>67</v>
      </c>
      <c r="AP611" s="1" t="s">
        <v>5187</v>
      </c>
      <c r="AQ611" s="1" t="n">
        <v>0.145924</v>
      </c>
      <c r="AR611" s="1" t="s">
        <v>68</v>
      </c>
      <c r="AS611" s="1" t="s">
        <v>68</v>
      </c>
      <c r="AT611" s="1" t="s">
        <v>68</v>
      </c>
      <c r="AU611" s="1" t="s">
        <v>68</v>
      </c>
      <c r="AV611" s="1" t="s">
        <v>5188</v>
      </c>
      <c r="AW611" s="1" t="s">
        <v>231</v>
      </c>
      <c r="AX611" s="1" t="s">
        <v>5189</v>
      </c>
      <c r="AY611" s="1" t="s">
        <v>5190</v>
      </c>
      <c r="BB611" s="2" t="s">
        <v>5191</v>
      </c>
      <c r="BC611" s="2" t="s">
        <v>5192</v>
      </c>
      <c r="BD611" s="2" t="s">
        <v>5193</v>
      </c>
      <c r="BE611" s="2" t="s">
        <v>5194</v>
      </c>
    </row>
    <row r="612" customFormat="false" ht="15" hidden="false" customHeight="false" outlineLevel="0" collapsed="false">
      <c r="A612" s="1" t="s">
        <v>5195</v>
      </c>
      <c r="B612" s="1" t="n">
        <v>0.944618238</v>
      </c>
      <c r="C612" s="1" t="n">
        <v>0.900413402</v>
      </c>
      <c r="D612" s="1" t="n">
        <v>0.919806646</v>
      </c>
      <c r="E612" s="1" t="n">
        <v>0.947272566</v>
      </c>
      <c r="F612" s="1" t="n">
        <v>0.94035433</v>
      </c>
      <c r="G612" s="1" t="n">
        <v>0.914890795</v>
      </c>
      <c r="H612" s="1" t="n">
        <v>0.876228685</v>
      </c>
      <c r="I612" s="1" t="n">
        <v>0.919895842</v>
      </c>
      <c r="J612" s="1" t="n">
        <v>0.642202145</v>
      </c>
      <c r="K612" s="1" t="n">
        <v>0.507704872</v>
      </c>
      <c r="L612" s="1" t="n">
        <v>0.522216015</v>
      </c>
      <c r="M612" s="1" t="n">
        <v>0.488400517</v>
      </c>
      <c r="N612" s="1" t="n">
        <v>0.921619276</v>
      </c>
      <c r="O612" s="1" t="n">
        <v>0.912730798</v>
      </c>
      <c r="P612" s="1" t="n">
        <v>0.918093723</v>
      </c>
      <c r="Q612" s="1" t="n">
        <v>0.872426789</v>
      </c>
      <c r="R612" s="1" t="n">
        <v>0.895617497</v>
      </c>
      <c r="S612" s="1" t="n">
        <v>0.880590906</v>
      </c>
      <c r="T612" s="1" t="n">
        <v>0.952367973</v>
      </c>
      <c r="U612" s="1" t="n">
        <v>0.87130324</v>
      </c>
      <c r="V612" s="1" t="n">
        <v>0.819463009</v>
      </c>
      <c r="W612" s="1" t="n">
        <v>0.877479614</v>
      </c>
      <c r="X612" s="1" t="n">
        <v>0.792031541</v>
      </c>
      <c r="Y612" s="1" t="n">
        <v>0.884873029</v>
      </c>
      <c r="Z612" s="1" t="n">
        <v>0.58966725</v>
      </c>
      <c r="AA612" s="1" t="n">
        <v>0.60298133</v>
      </c>
      <c r="AB612" s="1" t="n">
        <v>0.636310821</v>
      </c>
      <c r="AC612" s="1" t="n">
        <v>0.931593055</v>
      </c>
      <c r="AD612" s="1" t="n">
        <v>0.878365486</v>
      </c>
      <c r="AE612" s="1" t="s">
        <v>244</v>
      </c>
      <c r="AF612" s="1" t="n">
        <v>113659929</v>
      </c>
      <c r="AG612" s="1" t="s">
        <v>75</v>
      </c>
      <c r="AH612" s="1" t="s">
        <v>5195</v>
      </c>
      <c r="AI612" s="1" t="n">
        <v>70731417</v>
      </c>
      <c r="AK612" s="1" t="s">
        <v>5196</v>
      </c>
      <c r="AM612" s="1" t="s">
        <v>67</v>
      </c>
      <c r="AP612" s="1" t="s">
        <v>68</v>
      </c>
      <c r="AQ612" s="1" t="s">
        <v>68</v>
      </c>
      <c r="AR612" s="1" t="s">
        <v>68</v>
      </c>
      <c r="AS612" s="1" t="s">
        <v>68</v>
      </c>
      <c r="AT612" s="1" t="s">
        <v>68</v>
      </c>
      <c r="AU612" s="1" t="s">
        <v>68</v>
      </c>
      <c r="AV612" s="1" t="s">
        <v>5197</v>
      </c>
      <c r="AW612" s="1" t="s">
        <v>231</v>
      </c>
      <c r="AX612" s="1" t="s">
        <v>5198</v>
      </c>
      <c r="AY612" s="1" t="s">
        <v>5199</v>
      </c>
      <c r="BE612" s="2" t="s">
        <v>5200</v>
      </c>
      <c r="BH612" s="2" t="s">
        <v>5201</v>
      </c>
    </row>
    <row r="613" customFormat="false" ht="15" hidden="false" customHeight="false" outlineLevel="0" collapsed="false">
      <c r="A613" s="1" t="s">
        <v>5202</v>
      </c>
      <c r="B613" s="1" t="n">
        <v>0.96740012</v>
      </c>
      <c r="C613" s="1" t="n">
        <v>0.952680868</v>
      </c>
      <c r="D613" s="1" t="n">
        <v>0.971234591</v>
      </c>
      <c r="E613" s="1" t="n">
        <v>0.983971745</v>
      </c>
      <c r="F613" s="1" t="n">
        <v>0.925710824</v>
      </c>
      <c r="G613" s="1" t="n">
        <v>0.932907252</v>
      </c>
      <c r="H613" s="1" t="n">
        <v>0.953839589</v>
      </c>
      <c r="I613" s="1" t="n">
        <v>0.962347062</v>
      </c>
      <c r="J613" s="1" t="n">
        <v>0.953747202</v>
      </c>
      <c r="K613" s="1" t="n">
        <v>0.979051785</v>
      </c>
      <c r="L613" s="1" t="n">
        <v>0.961660955</v>
      </c>
      <c r="M613" s="1" t="n">
        <v>0.985513227</v>
      </c>
      <c r="N613" s="1" t="n">
        <v>0.974208145</v>
      </c>
      <c r="O613" s="1" t="n">
        <v>0.957306539</v>
      </c>
      <c r="P613" s="1" t="n">
        <v>0.930199482</v>
      </c>
      <c r="Q613" s="1" t="n">
        <v>0.959847366</v>
      </c>
      <c r="R613" s="1" t="n">
        <v>0.981768944</v>
      </c>
      <c r="S613" s="1" t="n">
        <v>0.973951618</v>
      </c>
      <c r="T613" s="1" t="n">
        <v>0.96098449</v>
      </c>
      <c r="U613" s="1" t="n">
        <v>0.951524464</v>
      </c>
      <c r="V613" s="1" t="n">
        <v>0.948757134</v>
      </c>
      <c r="W613" s="1" t="n">
        <v>0.966577752</v>
      </c>
      <c r="X613" s="1" t="n">
        <v>0.941905891</v>
      </c>
      <c r="Y613" s="1" t="n">
        <v>0.976669817</v>
      </c>
      <c r="Z613" s="1" t="n">
        <v>0.965594837</v>
      </c>
      <c r="AA613" s="1" t="n">
        <v>0.969191265</v>
      </c>
      <c r="AB613" s="1" t="n">
        <v>0.963960474</v>
      </c>
      <c r="AC613" s="1" t="n">
        <v>0.960273807</v>
      </c>
      <c r="AD613" s="1" t="n">
        <v>0.970253328</v>
      </c>
      <c r="AE613" s="1" t="s">
        <v>457</v>
      </c>
      <c r="AF613" s="1" t="n">
        <v>24728481</v>
      </c>
      <c r="AG613" s="1" t="s">
        <v>75</v>
      </c>
      <c r="AH613" s="1" t="s">
        <v>5202</v>
      </c>
      <c r="AI613" s="1" t="n">
        <v>23794402</v>
      </c>
      <c r="AK613" s="1" t="s">
        <v>5203</v>
      </c>
      <c r="AM613" s="1" t="s">
        <v>67</v>
      </c>
      <c r="AP613" s="1" t="s">
        <v>68</v>
      </c>
      <c r="AQ613" s="1" t="s">
        <v>68</v>
      </c>
      <c r="AR613" s="1" t="s">
        <v>68</v>
      </c>
      <c r="AS613" s="1" t="s">
        <v>68</v>
      </c>
      <c r="AT613" s="1" t="s">
        <v>68</v>
      </c>
      <c r="AU613" s="1" t="s">
        <v>68</v>
      </c>
      <c r="AW613" s="1" t="s">
        <v>69</v>
      </c>
      <c r="AX613" s="1" t="s">
        <v>5204</v>
      </c>
      <c r="AY613" s="1" t="s">
        <v>5205</v>
      </c>
      <c r="BB613" s="2" t="s">
        <v>5206</v>
      </c>
      <c r="BC613" s="2" t="s">
        <v>5207</v>
      </c>
      <c r="BD613" s="2" t="s">
        <v>88</v>
      </c>
      <c r="BG613" s="2" t="b">
        <f aca="false">TRUE()</f>
        <v>1</v>
      </c>
      <c r="BK613" s="2" t="b">
        <f aca="false">TRUE()</f>
        <v>1</v>
      </c>
    </row>
    <row r="614" customFormat="false" ht="15" hidden="false" customHeight="false" outlineLevel="0" collapsed="false">
      <c r="A614" s="1" t="s">
        <v>5208</v>
      </c>
      <c r="B614" s="1" t="n">
        <v>0.975795679</v>
      </c>
      <c r="C614" s="1" t="n">
        <v>0.968267255</v>
      </c>
      <c r="D614" s="1" t="n">
        <v>0.972506842</v>
      </c>
      <c r="E614" s="1" t="n">
        <v>0.970562204</v>
      </c>
      <c r="F614" s="1" t="n">
        <v>0.958183348</v>
      </c>
      <c r="G614" s="1" t="n">
        <v>0.95619649</v>
      </c>
      <c r="H614" s="1" t="n">
        <v>0.970648051</v>
      </c>
      <c r="I614" s="1" t="n">
        <v>0.966101856</v>
      </c>
      <c r="J614" s="1" t="n">
        <v>0.973712108</v>
      </c>
      <c r="K614" s="1" t="n">
        <v>0.970314481</v>
      </c>
      <c r="L614" s="1" t="n">
        <v>0.969152103</v>
      </c>
      <c r="M614" s="1" t="n">
        <v>0.972933859</v>
      </c>
      <c r="N614" s="1" t="n">
        <v>0.976488049</v>
      </c>
      <c r="O614" s="1" t="n">
        <v>0.968452899</v>
      </c>
      <c r="P614" s="1" t="n">
        <v>0.979551259</v>
      </c>
      <c r="Q614" s="1" t="n">
        <v>0.959044555</v>
      </c>
      <c r="R614" s="1" t="n">
        <v>0.954472299</v>
      </c>
      <c r="S614" s="1" t="n">
        <v>0.963244583</v>
      </c>
      <c r="T614" s="1" t="n">
        <v>0.970878901</v>
      </c>
      <c r="U614" s="1" t="n">
        <v>0.954244204</v>
      </c>
      <c r="V614" s="1" t="n">
        <v>0.965097136</v>
      </c>
      <c r="W614" s="1" t="n">
        <v>0.978326239</v>
      </c>
      <c r="X614" s="1" t="n">
        <v>0.96634015</v>
      </c>
      <c r="Y614" s="1" t="n">
        <v>0.965224232</v>
      </c>
      <c r="Z614" s="1" t="n">
        <v>0.973753478</v>
      </c>
      <c r="AA614" s="1" t="n">
        <v>0.971859816</v>
      </c>
      <c r="AB614" s="1" t="n">
        <v>0.967952485</v>
      </c>
      <c r="AC614" s="1" t="n">
        <v>0.97049845</v>
      </c>
      <c r="AD614" s="1" t="n">
        <v>0.964357768</v>
      </c>
      <c r="AE614" s="1" t="s">
        <v>176</v>
      </c>
      <c r="AF614" s="1" t="n">
        <v>140354655</v>
      </c>
      <c r="AG614" s="1" t="s">
        <v>75</v>
      </c>
      <c r="AH614" s="1" t="s">
        <v>5208</v>
      </c>
      <c r="AI614" s="1" t="n">
        <v>43688369</v>
      </c>
      <c r="AK614" s="1" t="s">
        <v>5209</v>
      </c>
      <c r="AM614" s="1" t="s">
        <v>67</v>
      </c>
      <c r="AP614" s="1" t="s">
        <v>5210</v>
      </c>
      <c r="AQ614" s="1" t="n">
        <v>0.451325</v>
      </c>
      <c r="AR614" s="1" t="s">
        <v>68</v>
      </c>
      <c r="AS614" s="1" t="s">
        <v>68</v>
      </c>
      <c r="AT614" s="1" t="s">
        <v>68</v>
      </c>
      <c r="AU614" s="1" t="s">
        <v>68</v>
      </c>
      <c r="AV614" s="1" t="s">
        <v>5211</v>
      </c>
      <c r="AW614" s="1" t="s">
        <v>191</v>
      </c>
      <c r="AX614" s="1" t="s">
        <v>5212</v>
      </c>
      <c r="AY614" s="1" t="s">
        <v>5213</v>
      </c>
    </row>
    <row r="615" customFormat="false" ht="15" hidden="false" customHeight="false" outlineLevel="0" collapsed="false">
      <c r="A615" s="1" t="s">
        <v>5214</v>
      </c>
      <c r="B615" s="1" t="n">
        <v>0.962215353</v>
      </c>
      <c r="C615" s="1" t="n">
        <v>0.963319136</v>
      </c>
      <c r="D615" s="1" t="n">
        <v>0.967790727</v>
      </c>
      <c r="E615" s="1" t="n">
        <v>0.979155974</v>
      </c>
      <c r="F615" s="1" t="n">
        <v>0.97497056</v>
      </c>
      <c r="G615" s="1" t="n">
        <v>0.953589993</v>
      </c>
      <c r="H615" s="1" t="n">
        <v>0.969826923</v>
      </c>
      <c r="I615" s="1" t="n">
        <v>0.950329894</v>
      </c>
      <c r="J615" s="1" t="n">
        <v>0.961520654</v>
      </c>
      <c r="K615" s="1" t="n">
        <v>0.971281091</v>
      </c>
      <c r="L615" s="1" t="n">
        <v>0.975051706</v>
      </c>
      <c r="M615" s="1" t="n">
        <v>0.98048413</v>
      </c>
      <c r="N615" s="1" t="n">
        <v>0.965179454</v>
      </c>
      <c r="O615" s="1" t="n">
        <v>0.974963553</v>
      </c>
      <c r="P615" s="1" t="n">
        <v>0.970245709</v>
      </c>
      <c r="Q615" s="1" t="n">
        <v>0.968232166</v>
      </c>
      <c r="R615" s="1" t="n">
        <v>0.959116053</v>
      </c>
      <c r="S615" s="1" t="n">
        <v>0.981801196</v>
      </c>
      <c r="T615" s="1" t="n">
        <v>0.966011702</v>
      </c>
      <c r="U615" s="1" t="n">
        <v>0.944671507</v>
      </c>
      <c r="V615" s="1" t="n">
        <v>0.966659139</v>
      </c>
      <c r="W615" s="1" t="n">
        <v>0.971114261</v>
      </c>
      <c r="X615" s="1" t="n">
        <v>0.966497919</v>
      </c>
      <c r="Y615" s="1" t="n">
        <v>0.950014858</v>
      </c>
      <c r="Z615" s="1" t="n">
        <v>0.966759241</v>
      </c>
      <c r="AA615" s="1" t="n">
        <v>0.97115027</v>
      </c>
      <c r="AB615" s="1" t="n">
        <v>0.963723613</v>
      </c>
      <c r="AC615" s="1" t="n">
        <v>0.964141933</v>
      </c>
      <c r="AD615" s="1" t="n">
        <v>0.966719527</v>
      </c>
      <c r="AE615" s="1" t="s">
        <v>93</v>
      </c>
      <c r="AF615" s="1" t="n">
        <v>15375511</v>
      </c>
      <c r="AG615" s="1" t="s">
        <v>65</v>
      </c>
      <c r="AH615" s="1" t="s">
        <v>5214</v>
      </c>
      <c r="AI615" s="1" t="n">
        <v>26745300</v>
      </c>
      <c r="AK615" s="1" t="s">
        <v>5215</v>
      </c>
      <c r="AM615" s="1" t="s">
        <v>67</v>
      </c>
      <c r="AP615" s="1" t="s">
        <v>5216</v>
      </c>
      <c r="AQ615" s="1" t="n">
        <v>0.010851</v>
      </c>
      <c r="AR615" s="1" t="s">
        <v>68</v>
      </c>
      <c r="AS615" s="1" t="s">
        <v>68</v>
      </c>
      <c r="AT615" s="1" t="s">
        <v>68</v>
      </c>
      <c r="AU615" s="1" t="s">
        <v>68</v>
      </c>
      <c r="AV615" s="1" t="s">
        <v>5217</v>
      </c>
      <c r="AW615" s="1" t="s">
        <v>118</v>
      </c>
      <c r="AX615" s="1" t="s">
        <v>5218</v>
      </c>
      <c r="AY615" s="1" t="s">
        <v>5219</v>
      </c>
      <c r="BB615" s="2" t="s">
        <v>5220</v>
      </c>
      <c r="BC615" s="2" t="s">
        <v>5221</v>
      </c>
      <c r="BD615" s="2" t="s">
        <v>5222</v>
      </c>
      <c r="BH615" s="2" t="s">
        <v>5223</v>
      </c>
    </row>
    <row r="616" customFormat="false" ht="15" hidden="false" customHeight="false" outlineLevel="0" collapsed="false">
      <c r="A616" s="1" t="s">
        <v>5224</v>
      </c>
      <c r="B616" s="1" t="n">
        <v>0.051971222</v>
      </c>
      <c r="C616" s="1" t="n">
        <v>0.063601743</v>
      </c>
      <c r="D616" s="1" t="n">
        <v>0.054876052</v>
      </c>
      <c r="E616" s="1" t="n">
        <v>0.063713237</v>
      </c>
      <c r="F616" s="1" t="n">
        <v>0.072928111</v>
      </c>
      <c r="G616" s="1" t="n">
        <v>0.076712936</v>
      </c>
      <c r="H616" s="1" t="n">
        <v>0.072644562</v>
      </c>
      <c r="I616" s="1" t="n">
        <v>0.084594096</v>
      </c>
      <c r="J616" s="1" t="n">
        <v>0.071527366</v>
      </c>
      <c r="K616" s="1" t="n">
        <v>0.054427045</v>
      </c>
      <c r="L616" s="1" t="n">
        <v>0.056392568</v>
      </c>
      <c r="M616" s="1" t="n">
        <v>0.052308397</v>
      </c>
      <c r="N616" s="1" t="n">
        <v>0.038265947</v>
      </c>
      <c r="O616" s="1" t="n">
        <v>0.077128381</v>
      </c>
      <c r="P616" s="1" t="n">
        <v>0.056218962</v>
      </c>
      <c r="Q616" s="1" t="n">
        <v>0.072443507</v>
      </c>
      <c r="R616" s="1" t="n">
        <v>0.109670853</v>
      </c>
      <c r="S616" s="1" t="n">
        <v>0.065171472</v>
      </c>
      <c r="T616" s="1" t="n">
        <v>0.073575864</v>
      </c>
      <c r="U616" s="1" t="n">
        <v>0.071329493</v>
      </c>
      <c r="V616" s="1" t="n">
        <v>0.070981244</v>
      </c>
      <c r="W616" s="1" t="n">
        <v>0.048760562</v>
      </c>
      <c r="X616" s="1" t="n">
        <v>0.074852652</v>
      </c>
      <c r="Y616" s="1" t="n">
        <v>0.038023217</v>
      </c>
      <c r="Z616" s="1" t="n">
        <v>0.081132221</v>
      </c>
      <c r="AA616" s="1" t="n">
        <v>0.041761379</v>
      </c>
      <c r="AB616" s="1" t="n">
        <v>0.081922885</v>
      </c>
      <c r="AC616" s="1" t="n">
        <v>0.060972517</v>
      </c>
      <c r="AD616" s="1" t="n">
        <v>0.060176787</v>
      </c>
      <c r="AE616" s="1" t="s">
        <v>331</v>
      </c>
      <c r="AF616" s="1" t="n">
        <v>101143162</v>
      </c>
      <c r="AG616" s="1" t="s">
        <v>75</v>
      </c>
      <c r="AH616" s="1" t="s">
        <v>5224</v>
      </c>
      <c r="AI616" s="1" t="n">
        <v>57714504</v>
      </c>
      <c r="AJ616" s="1" t="n">
        <v>30752307</v>
      </c>
      <c r="AK616" s="1" t="s">
        <v>5225</v>
      </c>
      <c r="AL616" s="1" t="s">
        <v>5226</v>
      </c>
      <c r="AM616" s="1" t="s">
        <v>78</v>
      </c>
      <c r="AN616" s="1" t="s">
        <v>79</v>
      </c>
      <c r="AO616" s="1" t="s">
        <v>80</v>
      </c>
      <c r="AP616" s="1" t="s">
        <v>68</v>
      </c>
      <c r="AQ616" s="1" t="s">
        <v>68</v>
      </c>
      <c r="AR616" s="1" t="s">
        <v>68</v>
      </c>
      <c r="AS616" s="1" t="s">
        <v>68</v>
      </c>
      <c r="AT616" s="1" t="s">
        <v>68</v>
      </c>
      <c r="AU616" s="1" t="s">
        <v>68</v>
      </c>
      <c r="AV616" s="1" t="s">
        <v>5227</v>
      </c>
      <c r="AW616" s="1" t="s">
        <v>118</v>
      </c>
      <c r="AX616" s="1" t="s">
        <v>5228</v>
      </c>
      <c r="AY616" s="1" t="s">
        <v>5229</v>
      </c>
      <c r="BB616" s="2" t="s">
        <v>5230</v>
      </c>
      <c r="BC616" s="2" t="s">
        <v>5231</v>
      </c>
      <c r="BD616" s="2" t="s">
        <v>5232</v>
      </c>
      <c r="BI616" s="2" t="s">
        <v>5233</v>
      </c>
      <c r="BJ616" s="2" t="s">
        <v>91</v>
      </c>
    </row>
    <row r="617" customFormat="false" ht="15" hidden="false" customHeight="false" outlineLevel="0" collapsed="false">
      <c r="A617" s="1" t="s">
        <v>5234</v>
      </c>
      <c r="B617" s="1" t="n">
        <v>0.955029666</v>
      </c>
      <c r="C617" s="1" t="n">
        <v>0.960051826</v>
      </c>
      <c r="D617" s="1" t="n">
        <v>0.95349615</v>
      </c>
      <c r="E617" s="1" t="n">
        <v>0.966483764</v>
      </c>
      <c r="F617" s="1" t="n">
        <v>0.97063851</v>
      </c>
      <c r="G617" s="1" t="n">
        <v>0.977482304</v>
      </c>
      <c r="H617" s="1" t="n">
        <v>0.95555486</v>
      </c>
      <c r="I617" s="1" t="n">
        <v>0.979376886</v>
      </c>
      <c r="J617" s="1" t="n">
        <v>0.963244118</v>
      </c>
      <c r="K617" s="1" t="n">
        <v>0.936993719</v>
      </c>
      <c r="L617" s="1" t="n">
        <v>0.962788434</v>
      </c>
      <c r="M617" s="1" t="n">
        <v>0.93737709</v>
      </c>
      <c r="N617" s="1" t="n">
        <v>0.942217118</v>
      </c>
      <c r="O617" s="1" t="n">
        <v>0.958068689</v>
      </c>
      <c r="P617" s="1" t="n">
        <v>0.957017863</v>
      </c>
      <c r="Q617" s="1" t="n">
        <v>0.966578445</v>
      </c>
      <c r="R617" s="1" t="n">
        <v>0.975974436</v>
      </c>
      <c r="S617" s="1" t="n">
        <v>0.964234788</v>
      </c>
      <c r="T617" s="1" t="n">
        <v>0.950535247</v>
      </c>
      <c r="U617" s="1" t="n">
        <v>0.959814044</v>
      </c>
      <c r="V617" s="1" t="n">
        <v>0.959760083</v>
      </c>
      <c r="W617" s="1" t="n">
        <v>0.949345696</v>
      </c>
      <c r="X617" s="1" t="n">
        <v>0.952593347</v>
      </c>
      <c r="Y617" s="1" t="n">
        <v>0.959802259</v>
      </c>
      <c r="Z617" s="1" t="n">
        <v>0.93533958</v>
      </c>
      <c r="AA617" s="1" t="n">
        <v>0.974351154</v>
      </c>
      <c r="AB617" s="1" t="n">
        <v>0.967736298</v>
      </c>
      <c r="AC617" s="1" t="n">
        <v>0.949859917</v>
      </c>
      <c r="AD617" s="1" t="n">
        <v>0.950685301</v>
      </c>
      <c r="AE617" s="1" t="s">
        <v>610</v>
      </c>
      <c r="AF617" s="1" t="n">
        <v>133430077</v>
      </c>
      <c r="AG617" s="1" t="s">
        <v>75</v>
      </c>
      <c r="AH617" s="1" t="s">
        <v>5234</v>
      </c>
      <c r="AI617" s="1" t="n">
        <v>69753365</v>
      </c>
      <c r="AK617" s="1" t="s">
        <v>5235</v>
      </c>
      <c r="AM617" s="1" t="s">
        <v>67</v>
      </c>
      <c r="AP617" s="1" t="s">
        <v>68</v>
      </c>
      <c r="AQ617" s="1" t="s">
        <v>68</v>
      </c>
      <c r="AR617" s="1" t="s">
        <v>68</v>
      </c>
      <c r="AS617" s="1" t="s">
        <v>68</v>
      </c>
      <c r="AT617" s="1" t="s">
        <v>68</v>
      </c>
      <c r="AU617" s="1" t="s">
        <v>68</v>
      </c>
      <c r="AV617" s="1" t="s">
        <v>5236</v>
      </c>
      <c r="AW617" s="1" t="s">
        <v>83</v>
      </c>
      <c r="AX617" s="1" t="s">
        <v>5237</v>
      </c>
      <c r="AY617" s="1" t="s">
        <v>5238</v>
      </c>
      <c r="BB617" s="2" t="s">
        <v>5239</v>
      </c>
      <c r="BC617" s="2" t="s">
        <v>5240</v>
      </c>
      <c r="BD617" s="2" t="s">
        <v>5222</v>
      </c>
      <c r="BH617" s="2" t="s">
        <v>5241</v>
      </c>
    </row>
    <row r="618" customFormat="false" ht="15" hidden="false" customHeight="false" outlineLevel="0" collapsed="false">
      <c r="A618" s="1" t="s">
        <v>5242</v>
      </c>
      <c r="B618" s="1" t="n">
        <v>0.028784324</v>
      </c>
      <c r="C618" s="1" t="n">
        <v>0.030857277</v>
      </c>
      <c r="D618" s="1" t="n">
        <v>0.030556069</v>
      </c>
      <c r="E618" s="1" t="n">
        <v>0.029636134</v>
      </c>
      <c r="F618" s="1" t="n">
        <v>0.028903051</v>
      </c>
      <c r="G618" s="1" t="n">
        <v>0.052995503</v>
      </c>
      <c r="H618" s="1" t="n">
        <v>0.027848028</v>
      </c>
      <c r="I618" s="1" t="n">
        <v>0.037241702</v>
      </c>
      <c r="J618" s="1" t="n">
        <v>0.034089209</v>
      </c>
      <c r="K618" s="1" t="n">
        <v>0.026541714</v>
      </c>
      <c r="L618" s="1" t="n">
        <v>0.033994589</v>
      </c>
      <c r="M618" s="1" t="n">
        <v>0.027377712</v>
      </c>
      <c r="N618" s="1" t="n">
        <v>0.032732841</v>
      </c>
      <c r="O618" s="1" t="n">
        <v>0.033522573</v>
      </c>
      <c r="P618" s="1" t="n">
        <v>0.032832233</v>
      </c>
      <c r="Q618" s="1" t="n">
        <v>0.038450152</v>
      </c>
      <c r="R618" s="1" t="n">
        <v>0.039127869</v>
      </c>
      <c r="S618" s="1" t="n">
        <v>0.027164131</v>
      </c>
      <c r="T618" s="1" t="n">
        <v>0.034397346</v>
      </c>
      <c r="U618" s="1" t="n">
        <v>0.045872454</v>
      </c>
      <c r="V618" s="1" t="n">
        <v>0.030345783</v>
      </c>
      <c r="W618" s="1" t="n">
        <v>0.03093946</v>
      </c>
      <c r="X618" s="1" t="n">
        <v>0.029516943</v>
      </c>
      <c r="Y618" s="1" t="n">
        <v>0.027824848</v>
      </c>
      <c r="Z618" s="1" t="n">
        <v>0.035276001</v>
      </c>
      <c r="AA618" s="1" t="n">
        <v>0.03396949</v>
      </c>
      <c r="AB618" s="1" t="n">
        <v>0.026959832</v>
      </c>
      <c r="AC618" s="1" t="n">
        <v>0.031622301</v>
      </c>
      <c r="AD618" s="1" t="n">
        <v>0.03109801</v>
      </c>
      <c r="AE618" s="1" t="s">
        <v>64</v>
      </c>
      <c r="AF618" s="1" t="n">
        <v>28891917</v>
      </c>
      <c r="AG618" s="1" t="s">
        <v>65</v>
      </c>
      <c r="AH618" s="1" t="s">
        <v>5242</v>
      </c>
      <c r="AI618" s="1" t="n">
        <v>27810405</v>
      </c>
      <c r="AK618" s="1" t="s">
        <v>5243</v>
      </c>
      <c r="AM618" s="1" t="s">
        <v>67</v>
      </c>
      <c r="AP618" s="1" t="s">
        <v>68</v>
      </c>
      <c r="AQ618" s="1" t="s">
        <v>68</v>
      </c>
      <c r="AR618" s="1" t="s">
        <v>68</v>
      </c>
      <c r="AS618" s="1" t="s">
        <v>68</v>
      </c>
      <c r="AT618" s="1" t="s">
        <v>68</v>
      </c>
      <c r="AU618" s="1" t="s">
        <v>68</v>
      </c>
      <c r="AV618" s="1" t="s">
        <v>5244</v>
      </c>
      <c r="AW618" s="1" t="s">
        <v>83</v>
      </c>
      <c r="AX618" s="1" t="s">
        <v>5245</v>
      </c>
      <c r="AY618" s="1" t="s">
        <v>5246</v>
      </c>
      <c r="BB618" s="2" t="s">
        <v>5247</v>
      </c>
      <c r="BC618" s="2" t="s">
        <v>5248</v>
      </c>
      <c r="BD618" s="2" t="s">
        <v>152</v>
      </c>
      <c r="BH618" s="2" t="s">
        <v>5249</v>
      </c>
      <c r="BI618" s="2" t="s">
        <v>5250</v>
      </c>
      <c r="BJ618" s="2" t="s">
        <v>91</v>
      </c>
    </row>
    <row r="619" customFormat="false" ht="15" hidden="false" customHeight="false" outlineLevel="0" collapsed="false">
      <c r="A619" s="1" t="s">
        <v>5251</v>
      </c>
      <c r="B619" s="1" t="n">
        <v>0.014287858</v>
      </c>
      <c r="C619" s="1" t="n">
        <v>0.018310592</v>
      </c>
      <c r="D619" s="1" t="n">
        <v>0.020626886</v>
      </c>
      <c r="E619" s="1" t="n">
        <v>0.022463554</v>
      </c>
      <c r="F619" s="1" t="n">
        <v>0.020721945</v>
      </c>
      <c r="G619" s="1" t="n">
        <v>0.016633268</v>
      </c>
      <c r="H619" s="1" t="n">
        <v>0.013997641</v>
      </c>
      <c r="I619" s="1" t="n">
        <v>0.0190581</v>
      </c>
      <c r="J619" s="1" t="n">
        <v>0.040914721</v>
      </c>
      <c r="K619" s="1" t="n">
        <v>0.032581967</v>
      </c>
      <c r="L619" s="1" t="n">
        <v>0.023641026</v>
      </c>
      <c r="M619" s="1" t="n">
        <v>0.031279226</v>
      </c>
      <c r="N619" s="1" t="n">
        <v>0.02486307</v>
      </c>
      <c r="O619" s="1" t="n">
        <v>0.019716293</v>
      </c>
      <c r="P619" s="1" t="n">
        <v>0.02090312</v>
      </c>
      <c r="Q619" s="1" t="n">
        <v>0.016538745</v>
      </c>
      <c r="R619" s="1" t="n">
        <v>0.030938109</v>
      </c>
      <c r="S619" s="1" t="n">
        <v>0.02767817</v>
      </c>
      <c r="T619" s="1" t="n">
        <v>0.017700988</v>
      </c>
      <c r="U619" s="1" t="n">
        <v>0.025790128</v>
      </c>
      <c r="V619" s="1" t="n">
        <v>0.022017129</v>
      </c>
      <c r="W619" s="1" t="n">
        <v>0.020316698</v>
      </c>
      <c r="X619" s="1" t="n">
        <v>0.026655221</v>
      </c>
      <c r="Y619" s="1" t="n">
        <v>0.036327015</v>
      </c>
      <c r="Z619" s="1" t="n">
        <v>0.046884268</v>
      </c>
      <c r="AA619" s="1" t="n">
        <v>0.023031473</v>
      </c>
      <c r="AB619" s="1" t="n">
        <v>0.026689501</v>
      </c>
      <c r="AC619" s="1" t="n">
        <v>0.018416583</v>
      </c>
      <c r="AD619" s="1" t="n">
        <v>0.017612395</v>
      </c>
      <c r="AE619" s="1" t="s">
        <v>157</v>
      </c>
      <c r="AF619" s="1" t="n">
        <v>118108666</v>
      </c>
      <c r="AG619" s="1" t="s">
        <v>75</v>
      </c>
      <c r="AH619" s="1" t="s">
        <v>5251</v>
      </c>
      <c r="AI619" s="1" t="n">
        <v>57682503</v>
      </c>
      <c r="AJ619" s="1" t="n">
        <v>35693322</v>
      </c>
      <c r="AK619" s="1" t="s">
        <v>5252</v>
      </c>
      <c r="AL619" s="1" t="s">
        <v>5253</v>
      </c>
      <c r="AM619" s="1" t="s">
        <v>78</v>
      </c>
      <c r="AN619" s="1" t="s">
        <v>79</v>
      </c>
      <c r="AO619" s="1" t="s">
        <v>80</v>
      </c>
      <c r="AP619" s="1" t="s">
        <v>68</v>
      </c>
      <c r="AQ619" s="1" t="s">
        <v>68</v>
      </c>
      <c r="AR619" s="1" t="s">
        <v>68</v>
      </c>
      <c r="AS619" s="1" t="s">
        <v>68</v>
      </c>
      <c r="AT619" s="1" t="s">
        <v>68</v>
      </c>
      <c r="AU619" s="1" t="s">
        <v>68</v>
      </c>
      <c r="AV619" s="1" t="s">
        <v>5254</v>
      </c>
      <c r="AW619" s="1" t="s">
        <v>83</v>
      </c>
      <c r="AX619" s="1" t="s">
        <v>5255</v>
      </c>
      <c r="AY619" s="1" t="s">
        <v>5256</v>
      </c>
      <c r="BB619" s="2" t="s">
        <v>5257</v>
      </c>
      <c r="BC619" s="2" t="s">
        <v>5258</v>
      </c>
      <c r="BD619" s="2" t="s">
        <v>184</v>
      </c>
      <c r="BH619" s="2" t="s">
        <v>5259</v>
      </c>
    </row>
    <row r="620" customFormat="false" ht="15" hidden="false" customHeight="false" outlineLevel="0" collapsed="false">
      <c r="A620" s="1" t="s">
        <v>5260</v>
      </c>
      <c r="B620" s="1" t="n">
        <v>0.012004099</v>
      </c>
      <c r="C620" s="1" t="n">
        <v>0.029469903</v>
      </c>
      <c r="D620" s="1" t="n">
        <v>0.015539588</v>
      </c>
      <c r="E620" s="1" t="n">
        <v>0.011564859</v>
      </c>
      <c r="F620" s="1" t="n">
        <v>0.015688613</v>
      </c>
      <c r="G620" s="1" t="n">
        <v>0.006713218</v>
      </c>
      <c r="H620" s="1" t="n">
        <v>0.01635162</v>
      </c>
      <c r="I620" s="1" t="n">
        <v>0.007797449</v>
      </c>
      <c r="J620" s="1" t="n">
        <v>0.012747247</v>
      </c>
      <c r="K620" s="1" t="n">
        <v>0.03689087</v>
      </c>
      <c r="L620" s="1" t="n">
        <v>0.016823539</v>
      </c>
      <c r="M620" s="1" t="n">
        <v>0.019776518</v>
      </c>
      <c r="N620" s="1" t="n">
        <v>0.019478376</v>
      </c>
      <c r="O620" s="1" t="n">
        <v>0.02747869</v>
      </c>
      <c r="P620" s="1" t="n">
        <v>0.014556948</v>
      </c>
      <c r="Q620" s="1" t="n">
        <v>0.010995192</v>
      </c>
      <c r="R620" s="1" t="n">
        <v>0.015110857</v>
      </c>
      <c r="S620" s="1" t="n">
        <v>0.020272505</v>
      </c>
      <c r="T620" s="1" t="n">
        <v>0.013109882</v>
      </c>
      <c r="U620" s="1" t="n">
        <v>0.009556202</v>
      </c>
      <c r="V620" s="1" t="n">
        <v>0.00828964</v>
      </c>
      <c r="W620" s="1" t="n">
        <v>0.032356606</v>
      </c>
      <c r="X620" s="1" t="n">
        <v>0.012537667</v>
      </c>
      <c r="Y620" s="1" t="n">
        <v>0.022781899</v>
      </c>
      <c r="Z620" s="1" t="n">
        <v>0.050722385</v>
      </c>
      <c r="AA620" s="1" t="n">
        <v>0.014087242</v>
      </c>
      <c r="AB620" s="1" t="n">
        <v>0.014174532</v>
      </c>
      <c r="AC620" s="1" t="n">
        <v>0.010335242</v>
      </c>
      <c r="AD620" s="1" t="n">
        <v>0.012195663</v>
      </c>
      <c r="AE620" s="1" t="s">
        <v>928</v>
      </c>
      <c r="AF620" s="1" t="n">
        <v>32605902</v>
      </c>
      <c r="AG620" s="1" t="s">
        <v>65</v>
      </c>
      <c r="AH620" s="1" t="s">
        <v>5260</v>
      </c>
      <c r="AI620" s="1" t="n">
        <v>65623320</v>
      </c>
      <c r="AK620" s="1" t="s">
        <v>5261</v>
      </c>
      <c r="AM620" s="1" t="s">
        <v>67</v>
      </c>
      <c r="AP620" s="1" t="s">
        <v>68</v>
      </c>
      <c r="AQ620" s="1" t="s">
        <v>68</v>
      </c>
      <c r="AR620" s="1" t="s">
        <v>68</v>
      </c>
      <c r="AS620" s="1" t="s">
        <v>68</v>
      </c>
      <c r="AT620" s="1" t="s">
        <v>68</v>
      </c>
      <c r="AU620" s="1" t="s">
        <v>68</v>
      </c>
      <c r="AV620" s="1" t="s">
        <v>5262</v>
      </c>
      <c r="AW620" s="1" t="s">
        <v>83</v>
      </c>
      <c r="AX620" s="1" t="s">
        <v>5263</v>
      </c>
      <c r="AY620" s="1" t="s">
        <v>5264</v>
      </c>
      <c r="BB620" s="2" t="s">
        <v>5265</v>
      </c>
      <c r="BC620" s="2" t="s">
        <v>5266</v>
      </c>
      <c r="BD620" s="2" t="s">
        <v>1102</v>
      </c>
      <c r="BE620" s="2" t="s">
        <v>5267</v>
      </c>
      <c r="BH620" s="2" t="s">
        <v>5268</v>
      </c>
      <c r="BI620" s="2" t="s">
        <v>5269</v>
      </c>
      <c r="BJ620" s="2" t="s">
        <v>91</v>
      </c>
      <c r="BK620" s="2" t="b">
        <f aca="false">TRUE()</f>
        <v>1</v>
      </c>
    </row>
    <row r="621" customFormat="false" ht="15" hidden="false" customHeight="false" outlineLevel="0" collapsed="false">
      <c r="A621" s="1" t="s">
        <v>5270</v>
      </c>
      <c r="B621" s="1" t="n">
        <v>0.040469432</v>
      </c>
      <c r="C621" s="1" t="n">
        <v>0.046665118</v>
      </c>
      <c r="D621" s="1" t="n">
        <v>0.041263135</v>
      </c>
      <c r="E621" s="1" t="n">
        <v>0.033799998</v>
      </c>
      <c r="F621" s="1" t="n">
        <v>0.03836734</v>
      </c>
      <c r="G621" s="1" t="n">
        <v>0.037699371</v>
      </c>
      <c r="H621" s="1" t="n">
        <v>0.034837513</v>
      </c>
      <c r="I621" s="1" t="n">
        <v>0.041757164</v>
      </c>
      <c r="J621" s="1" t="n">
        <v>0.027935758</v>
      </c>
      <c r="K621" s="1" t="n">
        <v>0.027920672</v>
      </c>
      <c r="L621" s="1" t="n">
        <v>0.029558916</v>
      </c>
      <c r="M621" s="1" t="n">
        <v>0.025899287</v>
      </c>
      <c r="N621" s="1" t="n">
        <v>0.035884139</v>
      </c>
      <c r="O621" s="1" t="n">
        <v>0.035772627</v>
      </c>
      <c r="P621" s="1" t="n">
        <v>0.052601356</v>
      </c>
      <c r="Q621" s="1" t="n">
        <v>0.041334642</v>
      </c>
      <c r="R621" s="1" t="n">
        <v>0.042753887</v>
      </c>
      <c r="S621" s="1" t="n">
        <v>0.034133281</v>
      </c>
      <c r="T621" s="1" t="n">
        <v>0.032986039</v>
      </c>
      <c r="U621" s="1" t="n">
        <v>0.051564588</v>
      </c>
      <c r="V621" s="1" t="n">
        <v>0.035324422</v>
      </c>
      <c r="W621" s="1" t="n">
        <v>0.030103862</v>
      </c>
      <c r="X621" s="1" t="n">
        <v>0.038080927</v>
      </c>
      <c r="Y621" s="1" t="n">
        <v>0.023236394</v>
      </c>
      <c r="Z621" s="1" t="n">
        <v>0.035633811</v>
      </c>
      <c r="AA621" s="1" t="n">
        <v>0.036915403</v>
      </c>
      <c r="AB621" s="1" t="n">
        <v>0.060573191</v>
      </c>
      <c r="AC621" s="1" t="n">
        <v>0.024131919</v>
      </c>
      <c r="AD621" s="1" t="n">
        <v>0.034045262</v>
      </c>
      <c r="AE621" s="1" t="s">
        <v>104</v>
      </c>
      <c r="AF621" s="1" t="n">
        <v>175352216</v>
      </c>
      <c r="AG621" s="1" t="s">
        <v>75</v>
      </c>
      <c r="AH621" s="1" t="s">
        <v>5270</v>
      </c>
      <c r="AI621" s="1" t="n">
        <v>17656334</v>
      </c>
      <c r="AK621" s="1" t="s">
        <v>5271</v>
      </c>
      <c r="AM621" s="1" t="s">
        <v>67</v>
      </c>
      <c r="AP621" s="1" t="s">
        <v>68</v>
      </c>
      <c r="AQ621" s="1" t="s">
        <v>68</v>
      </c>
      <c r="AR621" s="1" t="s">
        <v>68</v>
      </c>
      <c r="AS621" s="1" t="s">
        <v>68</v>
      </c>
      <c r="AT621" s="1" t="s">
        <v>68</v>
      </c>
      <c r="AU621" s="1" t="s">
        <v>68</v>
      </c>
      <c r="AV621" s="1" t="s">
        <v>5272</v>
      </c>
      <c r="AW621" s="1" t="s">
        <v>118</v>
      </c>
      <c r="AX621" s="1" t="s">
        <v>5273</v>
      </c>
      <c r="AY621" s="1" t="s">
        <v>5274</v>
      </c>
      <c r="BA621" s="2" t="b">
        <f aca="false">TRUE()</f>
        <v>1</v>
      </c>
      <c r="BB621" s="2" t="s">
        <v>5275</v>
      </c>
      <c r="BC621" s="2" t="s">
        <v>5276</v>
      </c>
      <c r="BD621" s="2" t="s">
        <v>164</v>
      </c>
      <c r="BF621" s="2" t="s">
        <v>57</v>
      </c>
      <c r="BH621" s="2" t="s">
        <v>5277</v>
      </c>
      <c r="BI621" s="2" t="s">
        <v>5278</v>
      </c>
      <c r="BJ621" s="2" t="s">
        <v>91</v>
      </c>
    </row>
    <row r="622" customFormat="false" ht="15" hidden="false" customHeight="false" outlineLevel="0" collapsed="false">
      <c r="A622" s="1" t="s">
        <v>5279</v>
      </c>
      <c r="B622" s="1" t="n">
        <v>0.209869527</v>
      </c>
      <c r="C622" s="1" t="n">
        <v>0.155733676</v>
      </c>
      <c r="D622" s="1" t="n">
        <v>0.113976162</v>
      </c>
      <c r="E622" s="1" t="n">
        <v>0.089090266</v>
      </c>
      <c r="F622" s="1" t="n">
        <v>0.229277687</v>
      </c>
      <c r="G622" s="1" t="n">
        <v>0.178142836</v>
      </c>
      <c r="H622" s="1" t="n">
        <v>0.333897401</v>
      </c>
      <c r="I622" s="1" t="n">
        <v>0.15807608</v>
      </c>
      <c r="J622" s="1" t="n">
        <v>0.085674753</v>
      </c>
      <c r="K622" s="1" t="n">
        <v>0.080768257</v>
      </c>
      <c r="L622" s="1" t="n">
        <v>0.069384089</v>
      </c>
      <c r="M622" s="1" t="n">
        <v>0.063152685</v>
      </c>
      <c r="N622" s="1" t="n">
        <v>0.101817017</v>
      </c>
      <c r="O622" s="1" t="n">
        <v>0.082633301</v>
      </c>
      <c r="P622" s="1" t="n">
        <v>0.164307482</v>
      </c>
      <c r="Q622" s="1" t="n">
        <v>0.117519934</v>
      </c>
      <c r="R622" s="1" t="n">
        <v>0.338546619</v>
      </c>
      <c r="S622" s="1" t="n">
        <v>0.261418083</v>
      </c>
      <c r="T622" s="1" t="n">
        <v>0.30395092</v>
      </c>
      <c r="U622" s="1" t="n">
        <v>0.228080362</v>
      </c>
      <c r="V622" s="1" t="n">
        <v>0.071272521</v>
      </c>
      <c r="W622" s="1" t="n">
        <v>0.107829569</v>
      </c>
      <c r="X622" s="1" t="n">
        <v>0.083776477</v>
      </c>
      <c r="Y622" s="1" t="n">
        <v>0.071359527</v>
      </c>
      <c r="Z622" s="1" t="n">
        <v>0.108212068</v>
      </c>
      <c r="AA622" s="1" t="n">
        <v>0.104079719</v>
      </c>
      <c r="AB622" s="1" t="n">
        <v>0.104135524</v>
      </c>
      <c r="AC622" s="1" t="n">
        <v>0.153422714</v>
      </c>
      <c r="AD622" s="1" t="n">
        <v>0.082304285</v>
      </c>
      <c r="AE622" s="1" t="s">
        <v>125</v>
      </c>
      <c r="AF622" s="1" t="n">
        <v>29611924</v>
      </c>
      <c r="AG622" s="1" t="s">
        <v>75</v>
      </c>
      <c r="AH622" s="1" t="s">
        <v>5279</v>
      </c>
      <c r="AI622" s="1" t="n">
        <v>31628448</v>
      </c>
      <c r="AJ622" s="1" t="n">
        <v>12625453</v>
      </c>
      <c r="AK622" s="1" t="s">
        <v>5280</v>
      </c>
      <c r="AL622" s="1" t="s">
        <v>5281</v>
      </c>
      <c r="AM622" s="1" t="s">
        <v>78</v>
      </c>
      <c r="AN622" s="1" t="s">
        <v>642</v>
      </c>
      <c r="AO622" s="1" t="s">
        <v>80</v>
      </c>
      <c r="AP622" s="1" t="s">
        <v>68</v>
      </c>
      <c r="AQ622" s="1" t="s">
        <v>68</v>
      </c>
      <c r="AR622" s="1" t="s">
        <v>68</v>
      </c>
      <c r="AS622" s="1" t="s">
        <v>68</v>
      </c>
      <c r="AT622" s="1" t="s">
        <v>68</v>
      </c>
      <c r="AU622" s="1" t="s">
        <v>68</v>
      </c>
      <c r="AV622" s="1" t="s">
        <v>5282</v>
      </c>
      <c r="AW622" s="1" t="s">
        <v>83</v>
      </c>
      <c r="AX622" s="1" t="s">
        <v>5283</v>
      </c>
      <c r="AY622" s="1" t="s">
        <v>5284</v>
      </c>
      <c r="BB622" s="2" t="s">
        <v>5285</v>
      </c>
      <c r="BC622" s="2" t="s">
        <v>5286</v>
      </c>
      <c r="BD622" s="2" t="s">
        <v>88</v>
      </c>
      <c r="BE622" s="2" t="s">
        <v>5287</v>
      </c>
      <c r="BH622" s="2" t="s">
        <v>5288</v>
      </c>
      <c r="BI622" s="2" t="s">
        <v>5289</v>
      </c>
      <c r="BJ622" s="2" t="s">
        <v>91</v>
      </c>
      <c r="BK622" s="2" t="b">
        <f aca="false">TRUE()</f>
        <v>1</v>
      </c>
    </row>
    <row r="623" customFormat="false" ht="15" hidden="false" customHeight="false" outlineLevel="0" collapsed="false">
      <c r="A623" s="1" t="s">
        <v>5290</v>
      </c>
      <c r="B623" s="1" t="n">
        <v>0.040064017</v>
      </c>
      <c r="C623" s="1" t="n">
        <v>0.054902512</v>
      </c>
      <c r="D623" s="1" t="n">
        <v>0.050855786</v>
      </c>
      <c r="E623" s="1" t="n">
        <v>0.030232502</v>
      </c>
      <c r="F623" s="1" t="n">
        <v>0.034860823</v>
      </c>
      <c r="G623" s="1" t="n">
        <v>0.052903385</v>
      </c>
      <c r="H623" s="1" t="n">
        <v>0.040056546</v>
      </c>
      <c r="I623" s="1" t="n">
        <v>0.037366692</v>
      </c>
      <c r="J623" s="1" t="n">
        <v>0.044569141</v>
      </c>
      <c r="K623" s="1" t="n">
        <v>0.026685218</v>
      </c>
      <c r="L623" s="1" t="n">
        <v>0.04605594</v>
      </c>
      <c r="M623" s="1" t="n">
        <v>0.04154344</v>
      </c>
      <c r="N623" s="1" t="n">
        <v>0.032463955</v>
      </c>
      <c r="O623" s="1" t="n">
        <v>0.038540329</v>
      </c>
      <c r="P623" s="1" t="n">
        <v>0.056097648</v>
      </c>
      <c r="Q623" s="1" t="n">
        <v>0.034932081</v>
      </c>
      <c r="R623" s="1" t="n">
        <v>0.038179227</v>
      </c>
      <c r="S623" s="1" t="n">
        <v>0.055023869</v>
      </c>
      <c r="T623" s="1" t="n">
        <v>0.049504569</v>
      </c>
      <c r="U623" s="1" t="n">
        <v>0.072906882</v>
      </c>
      <c r="V623" s="1" t="n">
        <v>0.043813048</v>
      </c>
      <c r="W623" s="1" t="n">
        <v>0.045539922</v>
      </c>
      <c r="X623" s="1" t="n">
        <v>0.047313827</v>
      </c>
      <c r="Y623" s="1" t="n">
        <v>0.026900316</v>
      </c>
      <c r="Z623" s="1" t="n">
        <v>0.031657841</v>
      </c>
      <c r="AA623" s="1" t="n">
        <v>0.030943863</v>
      </c>
      <c r="AB623" s="1" t="n">
        <v>0.064943509</v>
      </c>
      <c r="AC623" s="1" t="n">
        <v>0.044679048</v>
      </c>
      <c r="AD623" s="1" t="n">
        <v>0.049059364</v>
      </c>
      <c r="AE623" s="1" t="s">
        <v>620</v>
      </c>
      <c r="AF623" s="1" t="n">
        <v>38758714</v>
      </c>
      <c r="AG623" s="1" t="s">
        <v>65</v>
      </c>
      <c r="AH623" s="1" t="s">
        <v>5290</v>
      </c>
      <c r="AI623" s="1" t="n">
        <v>38708460</v>
      </c>
      <c r="AK623" s="1" t="s">
        <v>5291</v>
      </c>
      <c r="AM623" s="1" t="s">
        <v>67</v>
      </c>
      <c r="AP623" s="1" t="s">
        <v>68</v>
      </c>
      <c r="AQ623" s="1" t="s">
        <v>68</v>
      </c>
      <c r="AR623" s="1" t="s">
        <v>68</v>
      </c>
      <c r="AS623" s="1" t="s">
        <v>68</v>
      </c>
      <c r="AT623" s="1" t="s">
        <v>68</v>
      </c>
      <c r="AU623" s="1" t="s">
        <v>68</v>
      </c>
      <c r="AV623" s="1" t="s">
        <v>4385</v>
      </c>
      <c r="AW623" s="1" t="s">
        <v>83</v>
      </c>
      <c r="AX623" s="1" t="s">
        <v>5292</v>
      </c>
      <c r="AY623" s="1" t="s">
        <v>5293</v>
      </c>
      <c r="BB623" s="2" t="s">
        <v>4388</v>
      </c>
      <c r="BC623" s="2" t="s">
        <v>4389</v>
      </c>
      <c r="BD623" s="2" t="s">
        <v>152</v>
      </c>
      <c r="BE623" s="2" t="s">
        <v>5294</v>
      </c>
      <c r="BH623" s="2" t="s">
        <v>4390</v>
      </c>
      <c r="BI623" s="2" t="s">
        <v>5295</v>
      </c>
      <c r="BJ623" s="2" t="s">
        <v>91</v>
      </c>
    </row>
    <row r="624" customFormat="false" ht="15" hidden="false" customHeight="false" outlineLevel="0" collapsed="false">
      <c r="A624" s="1" t="s">
        <v>5296</v>
      </c>
      <c r="B624" s="1" t="n">
        <v>0.047918091</v>
      </c>
      <c r="C624" s="1" t="n">
        <v>0.057444576</v>
      </c>
      <c r="D624" s="1" t="n">
        <v>0.051478103</v>
      </c>
      <c r="E624" s="1" t="n">
        <v>0.053085206</v>
      </c>
      <c r="F624" s="1" t="n">
        <v>0.050317584</v>
      </c>
      <c r="G624" s="1" t="n">
        <v>0.056502677</v>
      </c>
      <c r="H624" s="1" t="n">
        <v>0.045640212</v>
      </c>
      <c r="I624" s="1" t="n">
        <v>0.055691309</v>
      </c>
      <c r="J624" s="1" t="n">
        <v>0.057708644</v>
      </c>
      <c r="K624" s="1" t="n">
        <v>0.048176334</v>
      </c>
      <c r="L624" s="1" t="n">
        <v>0.041682841</v>
      </c>
      <c r="M624" s="1" t="n">
        <v>0.031985538</v>
      </c>
      <c r="N624" s="1" t="n">
        <v>0.052777982</v>
      </c>
      <c r="O624" s="1" t="n">
        <v>0.044133039</v>
      </c>
      <c r="P624" s="1" t="n">
        <v>0.060465867</v>
      </c>
      <c r="Q624" s="1" t="n">
        <v>0.05103308</v>
      </c>
      <c r="R624" s="1" t="n">
        <v>0.058964508</v>
      </c>
      <c r="S624" s="1" t="n">
        <v>0.064619169</v>
      </c>
      <c r="T624" s="1" t="n">
        <v>0.044456261</v>
      </c>
      <c r="U624" s="1" t="n">
        <v>0.055853292</v>
      </c>
      <c r="V624" s="1" t="n">
        <v>0.083526044</v>
      </c>
      <c r="W624" s="1" t="n">
        <v>0.037217141</v>
      </c>
      <c r="X624" s="1" t="n">
        <v>0.046563176</v>
      </c>
      <c r="Y624" s="1" t="n">
        <v>0.043389406</v>
      </c>
      <c r="Z624" s="1" t="n">
        <v>0.040100704</v>
      </c>
      <c r="AA624" s="1" t="n">
        <v>0.045415342</v>
      </c>
      <c r="AB624" s="1" t="n">
        <v>0.046038774</v>
      </c>
      <c r="AC624" s="1" t="n">
        <v>0.059924058</v>
      </c>
      <c r="AD624" s="1" t="n">
        <v>0.064268072</v>
      </c>
      <c r="AE624" s="1" t="s">
        <v>64</v>
      </c>
      <c r="AF624" s="1" t="n">
        <v>147525710</v>
      </c>
      <c r="AG624" s="1" t="s">
        <v>75</v>
      </c>
      <c r="AH624" s="1" t="s">
        <v>5296</v>
      </c>
      <c r="AI624" s="1" t="n">
        <v>24751430</v>
      </c>
      <c r="AK624" s="1" t="s">
        <v>5297</v>
      </c>
      <c r="AM624" s="1" t="s">
        <v>67</v>
      </c>
      <c r="AP624" s="1" t="s">
        <v>68</v>
      </c>
      <c r="AQ624" s="1" t="s">
        <v>68</v>
      </c>
      <c r="AR624" s="1" t="s">
        <v>68</v>
      </c>
      <c r="AS624" s="1" t="s">
        <v>68</v>
      </c>
      <c r="AT624" s="1" t="s">
        <v>68</v>
      </c>
      <c r="AU624" s="1" t="s">
        <v>68</v>
      </c>
      <c r="AV624" s="1" t="s">
        <v>5298</v>
      </c>
      <c r="AW624" s="1" t="s">
        <v>83</v>
      </c>
      <c r="AX624" s="1" t="s">
        <v>5299</v>
      </c>
      <c r="AY624" s="1" t="s">
        <v>5300</v>
      </c>
      <c r="BB624" s="2" t="s">
        <v>5301</v>
      </c>
      <c r="BC624" s="2" t="s">
        <v>5302</v>
      </c>
      <c r="BD624" s="2" t="s">
        <v>211</v>
      </c>
      <c r="BH624" s="2" t="s">
        <v>5303</v>
      </c>
      <c r="BI624" s="2" t="s">
        <v>5304</v>
      </c>
      <c r="BJ624" s="2" t="s">
        <v>91</v>
      </c>
    </row>
    <row r="625" customFormat="false" ht="15" hidden="false" customHeight="false" outlineLevel="0" collapsed="false">
      <c r="A625" s="1" t="s">
        <v>5305</v>
      </c>
      <c r="B625" s="1" t="n">
        <v>0.95144994</v>
      </c>
      <c r="C625" s="1" t="n">
        <v>0.925137824</v>
      </c>
      <c r="D625" s="1" t="n">
        <v>0.925218593</v>
      </c>
      <c r="E625" s="1" t="n">
        <v>0.962755627</v>
      </c>
      <c r="F625" s="1" t="n">
        <v>0.944891567</v>
      </c>
      <c r="G625" s="1" t="n">
        <v>0.949986902</v>
      </c>
      <c r="H625" s="1" t="n">
        <v>0.950258695</v>
      </c>
      <c r="I625" s="1" t="n">
        <v>0.943294763</v>
      </c>
      <c r="J625" s="1" t="n">
        <v>0.930846829</v>
      </c>
      <c r="K625" s="1" t="n">
        <v>0.969989673</v>
      </c>
      <c r="L625" s="1" t="n">
        <v>0.954717074</v>
      </c>
      <c r="M625" s="1" t="n">
        <v>0.97086509</v>
      </c>
      <c r="N625" s="1" t="n">
        <v>0.95754453</v>
      </c>
      <c r="O625" s="1" t="n">
        <v>0.939741793</v>
      </c>
      <c r="P625" s="1" t="n">
        <v>0.950011374</v>
      </c>
      <c r="Q625" s="1" t="n">
        <v>0.968237188</v>
      </c>
      <c r="R625" s="1" t="n">
        <v>0.924533945</v>
      </c>
      <c r="S625" s="1" t="n">
        <v>0.954732118</v>
      </c>
      <c r="T625" s="1" t="n">
        <v>0.953116713</v>
      </c>
      <c r="U625" s="1" t="n">
        <v>0.923505333</v>
      </c>
      <c r="V625" s="1" t="n">
        <v>0.951949784</v>
      </c>
      <c r="W625" s="1" t="n">
        <v>0.927559495</v>
      </c>
      <c r="X625" s="1" t="n">
        <v>0.967535963</v>
      </c>
      <c r="Y625" s="1" t="n">
        <v>0.967754561</v>
      </c>
      <c r="Z625" s="1" t="n">
        <v>0.941960416</v>
      </c>
      <c r="AA625" s="1" t="n">
        <v>0.959503221</v>
      </c>
      <c r="AB625" s="1" t="n">
        <v>0.940090346</v>
      </c>
      <c r="AC625" s="1" t="n">
        <v>0.954126125</v>
      </c>
      <c r="AD625" s="1" t="n">
        <v>0.95521078</v>
      </c>
      <c r="AE625" s="1" t="s">
        <v>104</v>
      </c>
      <c r="AF625" s="1" t="n">
        <v>175413592</v>
      </c>
      <c r="AG625" s="1" t="s">
        <v>65</v>
      </c>
      <c r="AH625" s="1" t="s">
        <v>5305</v>
      </c>
      <c r="AI625" s="1" t="n">
        <v>34759335</v>
      </c>
      <c r="AK625" s="1" t="s">
        <v>5306</v>
      </c>
      <c r="AM625" s="1" t="s">
        <v>67</v>
      </c>
      <c r="AP625" s="1" t="s">
        <v>68</v>
      </c>
      <c r="AQ625" s="1" t="s">
        <v>68</v>
      </c>
      <c r="AR625" s="1" t="s">
        <v>68</v>
      </c>
      <c r="AS625" s="1" t="s">
        <v>68</v>
      </c>
      <c r="AT625" s="1" t="s">
        <v>68</v>
      </c>
      <c r="AU625" s="1" t="s">
        <v>68</v>
      </c>
      <c r="AW625" s="1" t="s">
        <v>69</v>
      </c>
      <c r="AX625" s="1" t="s">
        <v>5307</v>
      </c>
      <c r="AY625" s="1" t="s">
        <v>5308</v>
      </c>
      <c r="BH625" s="2" t="s">
        <v>5309</v>
      </c>
    </row>
    <row r="626" customFormat="false" ht="15" hidden="false" customHeight="false" outlineLevel="0" collapsed="false">
      <c r="A626" s="1" t="s">
        <v>5310</v>
      </c>
      <c r="B626" s="1" t="n">
        <v>0.893737057</v>
      </c>
      <c r="C626" s="1" t="n">
        <v>0.8496122</v>
      </c>
      <c r="D626" s="1" t="n">
        <v>0.855679126</v>
      </c>
      <c r="E626" s="1" t="n">
        <v>0.868886093</v>
      </c>
      <c r="F626" s="1" t="n">
        <v>0.900566909</v>
      </c>
      <c r="G626" s="1" t="n">
        <v>0.907486529</v>
      </c>
      <c r="H626" s="1" t="n">
        <v>0.934059973</v>
      </c>
      <c r="I626" s="1" t="n">
        <v>0.880833443</v>
      </c>
      <c r="J626" s="1" t="n">
        <v>0.845367128</v>
      </c>
      <c r="K626" s="1" t="n">
        <v>0.859764764</v>
      </c>
      <c r="L626" s="1" t="n">
        <v>0.767304164</v>
      </c>
      <c r="M626" s="1" t="n">
        <v>0.506375144</v>
      </c>
      <c r="N626" s="1" t="n">
        <v>0.740464376</v>
      </c>
      <c r="O626" s="1" t="n">
        <v>0.862159793</v>
      </c>
      <c r="P626" s="1" t="n">
        <v>0.692049657</v>
      </c>
      <c r="Q626" s="1" t="n">
        <v>0.714384895</v>
      </c>
      <c r="R626" s="1" t="n">
        <v>0.87866698</v>
      </c>
      <c r="S626" s="1" t="n">
        <v>0.926985562</v>
      </c>
      <c r="T626" s="1" t="n">
        <v>0.900201937</v>
      </c>
      <c r="U626" s="1" t="n">
        <v>0.881893574</v>
      </c>
      <c r="V626" s="1" t="n">
        <v>0.878518916</v>
      </c>
      <c r="W626" s="1" t="n">
        <v>0.916639811</v>
      </c>
      <c r="X626" s="1" t="n">
        <v>0.866756418</v>
      </c>
      <c r="Y626" s="1" t="n">
        <v>0.811653649</v>
      </c>
      <c r="Z626" s="1" t="n">
        <v>0.806916975</v>
      </c>
      <c r="AA626" s="1" t="n">
        <v>0.808372618</v>
      </c>
      <c r="AB626" s="1" t="n">
        <v>0.862972748</v>
      </c>
      <c r="AC626" s="1" t="n">
        <v>0.924877152</v>
      </c>
      <c r="AD626" s="1" t="n">
        <v>0.84089456</v>
      </c>
      <c r="AE626" s="1" t="s">
        <v>620</v>
      </c>
      <c r="AF626" s="1" t="n">
        <v>6793506</v>
      </c>
      <c r="AG626" s="1" t="s">
        <v>75</v>
      </c>
      <c r="AH626" s="1" t="s">
        <v>5310</v>
      </c>
      <c r="AI626" s="1" t="n">
        <v>70644406</v>
      </c>
      <c r="AK626" s="1" t="s">
        <v>5311</v>
      </c>
      <c r="AM626" s="1" t="s">
        <v>67</v>
      </c>
      <c r="AP626" s="1" t="s">
        <v>68</v>
      </c>
      <c r="AQ626" s="1" t="s">
        <v>68</v>
      </c>
      <c r="AR626" s="1" t="s">
        <v>68</v>
      </c>
      <c r="AS626" s="1" t="s">
        <v>68</v>
      </c>
      <c r="AT626" s="1" t="s">
        <v>68</v>
      </c>
      <c r="AU626" s="1" t="s">
        <v>68</v>
      </c>
      <c r="AW626" s="1" t="s">
        <v>69</v>
      </c>
      <c r="AX626" s="1" t="s">
        <v>5312</v>
      </c>
      <c r="AY626" s="1" t="s">
        <v>5313</v>
      </c>
      <c r="BB626" s="2" t="s">
        <v>5314</v>
      </c>
      <c r="BC626" s="2" t="s">
        <v>5315</v>
      </c>
      <c r="BD626" s="2" t="s">
        <v>329</v>
      </c>
    </row>
    <row r="627" customFormat="false" ht="15" hidden="false" customHeight="false" outlineLevel="0" collapsed="false">
      <c r="A627" s="1" t="s">
        <v>5316</v>
      </c>
      <c r="B627" s="1" t="n">
        <v>0.439809465</v>
      </c>
      <c r="C627" s="1" t="n">
        <v>0.460690665</v>
      </c>
      <c r="D627" s="1" t="n">
        <v>0.53838357</v>
      </c>
      <c r="E627" s="1" t="n">
        <v>0.514871841</v>
      </c>
      <c r="F627" s="1" t="n">
        <v>0.506811105</v>
      </c>
      <c r="G627" s="1" t="n">
        <v>0.470010732</v>
      </c>
      <c r="H627" s="1" t="n">
        <v>0.430749162</v>
      </c>
      <c r="I627" s="1" t="n">
        <v>0.492132422</v>
      </c>
      <c r="J627" s="1" t="n">
        <v>0.375999837</v>
      </c>
      <c r="K627" s="1" t="n">
        <v>0.384723149</v>
      </c>
      <c r="L627" s="1" t="n">
        <v>0.35556767</v>
      </c>
      <c r="M627" s="1" t="n">
        <v>0.378957282</v>
      </c>
      <c r="N627" s="1" t="n">
        <v>0.454186646</v>
      </c>
      <c r="O627" s="1" t="n">
        <v>0.435083448</v>
      </c>
      <c r="P627" s="1" t="n">
        <v>0.405720351</v>
      </c>
      <c r="Q627" s="1" t="n">
        <v>0.391117732</v>
      </c>
      <c r="R627" s="1" t="n">
        <v>0.471404654</v>
      </c>
      <c r="S627" s="1" t="n">
        <v>0.457943137</v>
      </c>
      <c r="T627" s="1" t="n">
        <v>0.511103188</v>
      </c>
      <c r="U627" s="1" t="n">
        <v>0.480167788</v>
      </c>
      <c r="V627" s="1" t="n">
        <v>0.471087298</v>
      </c>
      <c r="W627" s="1" t="n">
        <v>0.395803966</v>
      </c>
      <c r="X627" s="1" t="n">
        <v>0.416005789</v>
      </c>
      <c r="Y627" s="1" t="n">
        <v>0.360399384</v>
      </c>
      <c r="Z627" s="1" t="n">
        <v>0.449923483</v>
      </c>
      <c r="AA627" s="1" t="n">
        <v>0.380566057</v>
      </c>
      <c r="AB627" s="1" t="n">
        <v>0.400065496</v>
      </c>
      <c r="AC627" s="1" t="n">
        <v>0.496197473</v>
      </c>
      <c r="AD627" s="1" t="n">
        <v>0.519002508</v>
      </c>
      <c r="AE627" s="1" t="s">
        <v>93</v>
      </c>
      <c r="AF627" s="1" t="n">
        <v>149144820</v>
      </c>
      <c r="AG627" s="1" t="s">
        <v>65</v>
      </c>
      <c r="AH627" s="1" t="s">
        <v>5316</v>
      </c>
      <c r="AI627" s="1" t="n">
        <v>38701317</v>
      </c>
      <c r="AK627" s="1" t="s">
        <v>5317</v>
      </c>
      <c r="AM627" s="1" t="s">
        <v>67</v>
      </c>
      <c r="AP627" s="1" t="s">
        <v>68</v>
      </c>
      <c r="AQ627" s="1" t="s">
        <v>68</v>
      </c>
      <c r="AR627" s="1" t="s">
        <v>68</v>
      </c>
      <c r="AS627" s="1" t="s">
        <v>68</v>
      </c>
      <c r="AT627" s="1" t="s">
        <v>68</v>
      </c>
      <c r="AU627" s="1" t="s">
        <v>68</v>
      </c>
      <c r="AV627" s="1" t="s">
        <v>5318</v>
      </c>
      <c r="AW627" s="1" t="s">
        <v>231</v>
      </c>
      <c r="AX627" s="1" t="s">
        <v>5319</v>
      </c>
      <c r="AY627" s="1" t="s">
        <v>5320</v>
      </c>
      <c r="BH627" s="2" t="s">
        <v>5321</v>
      </c>
    </row>
    <row r="628" customFormat="false" ht="15" hidden="false" customHeight="false" outlineLevel="0" collapsed="false">
      <c r="A628" s="1" t="s">
        <v>5322</v>
      </c>
      <c r="B628" s="1" t="n">
        <v>0.946716616</v>
      </c>
      <c r="C628" s="1" t="n">
        <v>0.93341109</v>
      </c>
      <c r="D628" s="1" t="n">
        <v>0.976391899</v>
      </c>
      <c r="E628" s="1" t="n">
        <v>0.976698603</v>
      </c>
      <c r="F628" s="1" t="n">
        <v>0.934922752</v>
      </c>
      <c r="G628" s="1" t="n">
        <v>0.93594541</v>
      </c>
      <c r="H628" s="1" t="n">
        <v>0.934519525</v>
      </c>
      <c r="I628" s="1" t="n">
        <v>0.937162593</v>
      </c>
      <c r="J628" s="1" t="n">
        <v>0.951918202</v>
      </c>
      <c r="K628" s="1" t="n">
        <v>0.952512544</v>
      </c>
      <c r="L628" s="1" t="n">
        <v>0.948868306</v>
      </c>
      <c r="M628" s="1" t="n">
        <v>0.978902139</v>
      </c>
      <c r="N628" s="1" t="n">
        <v>0.987172407</v>
      </c>
      <c r="O628" s="1" t="n">
        <v>0.92685539</v>
      </c>
      <c r="P628" s="1" t="n">
        <v>0.906231751</v>
      </c>
      <c r="Q628" s="1" t="n">
        <v>0.947918969</v>
      </c>
      <c r="R628" s="1" t="n">
        <v>0.927583576</v>
      </c>
      <c r="S628" s="1" t="n">
        <v>0.918271901</v>
      </c>
      <c r="T628" s="1" t="n">
        <v>0.870312491</v>
      </c>
      <c r="U628" s="1" t="n">
        <v>0.931406316</v>
      </c>
      <c r="V628" s="1" t="n">
        <v>0.947921531</v>
      </c>
      <c r="W628" s="1" t="n">
        <v>0.946484096</v>
      </c>
      <c r="X628" s="1" t="n">
        <v>0.952237691</v>
      </c>
      <c r="Y628" s="1" t="n">
        <v>0.980014231</v>
      </c>
      <c r="Z628" s="1" t="n">
        <v>0.921097176</v>
      </c>
      <c r="AA628" s="1" t="n">
        <v>0.962871782</v>
      </c>
      <c r="AB628" s="1" t="n">
        <v>0.979916532</v>
      </c>
      <c r="AC628" s="1" t="n">
        <v>0.894186745</v>
      </c>
      <c r="AD628" s="1" t="n">
        <v>0.954302907</v>
      </c>
      <c r="AE628" s="1" t="s">
        <v>533</v>
      </c>
      <c r="AF628" s="1" t="n">
        <v>45279770</v>
      </c>
      <c r="AG628" s="1" t="s">
        <v>65</v>
      </c>
      <c r="AH628" s="1" t="s">
        <v>5322</v>
      </c>
      <c r="AI628" s="1" t="n">
        <v>52691484</v>
      </c>
      <c r="AK628" s="1" t="s">
        <v>5323</v>
      </c>
      <c r="AM628" s="1" t="s">
        <v>67</v>
      </c>
      <c r="AP628" s="1" t="s">
        <v>68</v>
      </c>
      <c r="AQ628" s="1" t="s">
        <v>68</v>
      </c>
      <c r="AR628" s="1" t="s">
        <v>68</v>
      </c>
      <c r="AS628" s="1" t="s">
        <v>68</v>
      </c>
      <c r="AT628" s="1" t="s">
        <v>68</v>
      </c>
      <c r="AU628" s="1" t="s">
        <v>68</v>
      </c>
      <c r="AV628" s="1" t="s">
        <v>5324</v>
      </c>
      <c r="AW628" s="1" t="s">
        <v>231</v>
      </c>
      <c r="AX628" s="1" t="s">
        <v>5325</v>
      </c>
      <c r="AY628" s="1" t="s">
        <v>5326</v>
      </c>
      <c r="BB628" s="2" t="s">
        <v>5327</v>
      </c>
      <c r="BC628" s="2" t="s">
        <v>5328</v>
      </c>
      <c r="BD628" s="2" t="s">
        <v>164</v>
      </c>
    </row>
    <row r="629" customFormat="false" ht="15" hidden="false" customHeight="false" outlineLevel="0" collapsed="false">
      <c r="A629" s="1" t="s">
        <v>5329</v>
      </c>
      <c r="B629" s="1" t="n">
        <v>0.980452497</v>
      </c>
      <c r="C629" s="1" t="n">
        <v>0.964514602</v>
      </c>
      <c r="D629" s="1" t="n">
        <v>0.979686566</v>
      </c>
      <c r="E629" s="1" t="n">
        <v>0.978405813</v>
      </c>
      <c r="F629" s="1" t="n">
        <v>0.937688956</v>
      </c>
      <c r="G629" s="1" t="n">
        <v>0.970908899</v>
      </c>
      <c r="H629" s="1" t="n">
        <v>0.98786433</v>
      </c>
      <c r="I629" s="1" t="n">
        <v>0.975991557</v>
      </c>
      <c r="J629" s="1" t="n">
        <v>0.979183479</v>
      </c>
      <c r="K629" s="1" t="n">
        <v>0.976514274</v>
      </c>
      <c r="L629" s="1" t="n">
        <v>0.984592513</v>
      </c>
      <c r="M629" s="1" t="n">
        <v>0.986799056</v>
      </c>
      <c r="N629" s="1" t="n">
        <v>0.974340862</v>
      </c>
      <c r="O629" s="1" t="n">
        <v>0.97106809</v>
      </c>
      <c r="P629" s="1" t="n">
        <v>0.976666064</v>
      </c>
      <c r="Q629" s="1" t="n">
        <v>0.984827424</v>
      </c>
      <c r="R629" s="1" t="n">
        <v>0.984332592</v>
      </c>
      <c r="S629" s="1" t="n">
        <v>0.986749939</v>
      </c>
      <c r="T629" s="1" t="n">
        <v>0.970704049</v>
      </c>
      <c r="U629" s="1" t="n">
        <v>0.94549298</v>
      </c>
      <c r="V629" s="1" t="n">
        <v>0.980740363</v>
      </c>
      <c r="W629" s="1" t="n">
        <v>0.981881317</v>
      </c>
      <c r="X629" s="1" t="n">
        <v>0.977860434</v>
      </c>
      <c r="Y629" s="1" t="n">
        <v>0.980782751</v>
      </c>
      <c r="Z629" s="1" t="n">
        <v>0.97586784</v>
      </c>
      <c r="AA629" s="1" t="n">
        <v>0.987351892</v>
      </c>
      <c r="AB629" s="1" t="n">
        <v>0.983916102</v>
      </c>
      <c r="AC629" s="1" t="n">
        <v>0.963745747</v>
      </c>
      <c r="AD629" s="1" t="n">
        <v>0.97065832</v>
      </c>
      <c r="AE629" s="1" t="s">
        <v>401</v>
      </c>
      <c r="AF629" s="1" t="n">
        <v>78898189</v>
      </c>
      <c r="AG629" s="1" t="s">
        <v>75</v>
      </c>
      <c r="AH629" s="1" t="s">
        <v>5329</v>
      </c>
      <c r="AI629" s="1" t="n">
        <v>20758372</v>
      </c>
      <c r="AK629" s="1" t="s">
        <v>5330</v>
      </c>
      <c r="AM629" s="1" t="s">
        <v>67</v>
      </c>
      <c r="AP629" s="1" t="s">
        <v>68</v>
      </c>
      <c r="AQ629" s="1" t="s">
        <v>68</v>
      </c>
      <c r="AR629" s="1" t="s">
        <v>68</v>
      </c>
      <c r="AS629" s="1" t="s">
        <v>68</v>
      </c>
      <c r="AT629" s="1" t="s">
        <v>68</v>
      </c>
      <c r="AU629" s="1" t="s">
        <v>68</v>
      </c>
      <c r="AV629" s="1" t="s">
        <v>5331</v>
      </c>
      <c r="AW629" s="1" t="s">
        <v>118</v>
      </c>
      <c r="AX629" s="1" t="s">
        <v>5332</v>
      </c>
      <c r="AY629" s="1" t="s">
        <v>5333</v>
      </c>
      <c r="BB629" s="2" t="s">
        <v>5334</v>
      </c>
      <c r="BC629" s="2" t="s">
        <v>5335</v>
      </c>
      <c r="BD629" s="2" t="s">
        <v>272</v>
      </c>
      <c r="BH629" s="2" t="s">
        <v>5336</v>
      </c>
    </row>
    <row r="630" customFormat="false" ht="15" hidden="false" customHeight="false" outlineLevel="0" collapsed="false">
      <c r="A630" s="1" t="s">
        <v>5337</v>
      </c>
      <c r="B630" s="1" t="n">
        <v>0.927089975</v>
      </c>
      <c r="C630" s="1" t="n">
        <v>0.937136999</v>
      </c>
      <c r="D630" s="1" t="n">
        <v>0.976374068</v>
      </c>
      <c r="E630" s="1" t="n">
        <v>0.939615648</v>
      </c>
      <c r="F630" s="1" t="n">
        <v>0.93535996</v>
      </c>
      <c r="G630" s="1" t="n">
        <v>0.830174716</v>
      </c>
      <c r="H630" s="1" t="n">
        <v>0.938917348</v>
      </c>
      <c r="I630" s="1" t="n">
        <v>0.899709111</v>
      </c>
      <c r="J630" s="1" t="n">
        <v>0.929598479</v>
      </c>
      <c r="K630" s="1" t="n">
        <v>0.967929235</v>
      </c>
      <c r="L630" s="1" t="n">
        <v>0.954808202</v>
      </c>
      <c r="M630" s="1" t="n">
        <v>0.969151438</v>
      </c>
      <c r="N630" s="1" t="n">
        <v>0.924119082</v>
      </c>
      <c r="O630" s="1" t="n">
        <v>0.925046398</v>
      </c>
      <c r="P630" s="1" t="n">
        <v>0.958913807</v>
      </c>
      <c r="Q630" s="1" t="n">
        <v>0.964571379</v>
      </c>
      <c r="R630" s="1" t="n">
        <v>0.862446786</v>
      </c>
      <c r="S630" s="1" t="n">
        <v>0.954144085</v>
      </c>
      <c r="T630" s="1" t="n">
        <v>0.935114064</v>
      </c>
      <c r="U630" s="1" t="n">
        <v>0.903316574</v>
      </c>
      <c r="V630" s="1" t="n">
        <v>0.93405412</v>
      </c>
      <c r="W630" s="1" t="n">
        <v>0.968935658</v>
      </c>
      <c r="X630" s="1" t="n">
        <v>0.942703851</v>
      </c>
      <c r="Y630" s="1" t="n">
        <v>0.954280065</v>
      </c>
      <c r="Z630" s="1" t="n">
        <v>0.945093922</v>
      </c>
      <c r="AA630" s="1" t="n">
        <v>0.925003897</v>
      </c>
      <c r="AB630" s="1" t="n">
        <v>0.950653083</v>
      </c>
      <c r="AC630" s="1" t="n">
        <v>0.953961909</v>
      </c>
      <c r="AD630" s="1" t="n">
        <v>0.934832498</v>
      </c>
      <c r="AE630" s="1" t="s">
        <v>401</v>
      </c>
      <c r="AF630" s="1" t="n">
        <v>805576</v>
      </c>
      <c r="AG630" s="1" t="s">
        <v>75</v>
      </c>
      <c r="AH630" s="1" t="s">
        <v>5337</v>
      </c>
      <c r="AI630" s="1" t="n">
        <v>55612320</v>
      </c>
      <c r="AK630" s="1" t="s">
        <v>5338</v>
      </c>
      <c r="AM630" s="1" t="s">
        <v>67</v>
      </c>
      <c r="AP630" s="1" t="s">
        <v>68</v>
      </c>
      <c r="AQ630" s="1" t="s">
        <v>68</v>
      </c>
      <c r="AR630" s="1" t="s">
        <v>68</v>
      </c>
      <c r="AS630" s="1" t="s">
        <v>68</v>
      </c>
      <c r="AT630" s="1" t="s">
        <v>68</v>
      </c>
      <c r="AU630" s="1" t="s">
        <v>68</v>
      </c>
      <c r="AW630" s="1" t="s">
        <v>69</v>
      </c>
      <c r="AX630" s="1" t="s">
        <v>5339</v>
      </c>
      <c r="AY630" s="1" t="s">
        <v>5340</v>
      </c>
      <c r="BB630" s="2" t="s">
        <v>5341</v>
      </c>
      <c r="BC630" s="2" t="s">
        <v>5342</v>
      </c>
      <c r="BD630" s="2" t="s">
        <v>88</v>
      </c>
      <c r="BH630" s="2" t="s">
        <v>5343</v>
      </c>
    </row>
    <row r="631" customFormat="false" ht="15" hidden="false" customHeight="false" outlineLevel="0" collapsed="false">
      <c r="A631" s="1" t="s">
        <v>5344</v>
      </c>
      <c r="B631" s="1" t="n">
        <v>0.28041124</v>
      </c>
      <c r="C631" s="1" t="n">
        <v>0.216875571</v>
      </c>
      <c r="D631" s="1" t="n">
        <v>0.2768412</v>
      </c>
      <c r="E631" s="1" t="n">
        <v>0.237985576</v>
      </c>
      <c r="F631" s="1" t="n">
        <v>0.324133299</v>
      </c>
      <c r="G631" s="1" t="n">
        <v>0.419999329</v>
      </c>
      <c r="H631" s="1" t="n">
        <v>0.37792871</v>
      </c>
      <c r="I631" s="1" t="n">
        <v>0.355752961</v>
      </c>
      <c r="J631" s="1" t="n">
        <v>0.347876897</v>
      </c>
      <c r="K631" s="1" t="n">
        <v>0.233783634</v>
      </c>
      <c r="L631" s="1" t="n">
        <v>0.142255149</v>
      </c>
      <c r="M631" s="1" t="n">
        <v>0.130292999</v>
      </c>
      <c r="N631" s="1" t="n">
        <v>0.335679045</v>
      </c>
      <c r="O631" s="1" t="n">
        <v>0.309834026</v>
      </c>
      <c r="P631" s="1" t="n">
        <v>0.361587366</v>
      </c>
      <c r="Q631" s="1" t="n">
        <v>0.3656852</v>
      </c>
      <c r="R631" s="1" t="n">
        <v>0.402469306</v>
      </c>
      <c r="S631" s="1" t="n">
        <v>0.300998963</v>
      </c>
      <c r="T631" s="1" t="n">
        <v>0.288911557</v>
      </c>
      <c r="U631" s="1" t="n">
        <v>0.224777144</v>
      </c>
      <c r="V631" s="1" t="n">
        <v>0.30507411</v>
      </c>
      <c r="W631" s="1" t="n">
        <v>0.193646054</v>
      </c>
      <c r="X631" s="1" t="n">
        <v>0.206795688</v>
      </c>
      <c r="Y631" s="1" t="n">
        <v>0.194385115</v>
      </c>
      <c r="Z631" s="1" t="n">
        <v>0.209355051</v>
      </c>
      <c r="AA631" s="1" t="n">
        <v>0.220206861</v>
      </c>
      <c r="AB631" s="1" t="n">
        <v>0.237202784</v>
      </c>
      <c r="AC631" s="1" t="n">
        <v>0.198846757</v>
      </c>
      <c r="AD631" s="1" t="n">
        <v>0.198168455</v>
      </c>
      <c r="AE631" s="1" t="s">
        <v>305</v>
      </c>
      <c r="AF631" s="1" t="n">
        <v>14748230</v>
      </c>
      <c r="AG631" s="1" t="s">
        <v>75</v>
      </c>
      <c r="AH631" s="1" t="s">
        <v>5344</v>
      </c>
      <c r="AI631" s="1" t="n">
        <v>55641497</v>
      </c>
      <c r="AJ631" s="1" t="n">
        <v>66662340</v>
      </c>
      <c r="AK631" s="1" t="s">
        <v>5345</v>
      </c>
      <c r="AL631" s="1" t="s">
        <v>5346</v>
      </c>
      <c r="AM631" s="1" t="s">
        <v>78</v>
      </c>
      <c r="AN631" s="1" t="s">
        <v>79</v>
      </c>
      <c r="AO631" s="1" t="s">
        <v>80</v>
      </c>
      <c r="AP631" s="1" t="s">
        <v>5347</v>
      </c>
      <c r="AQ631" s="1" t="n">
        <v>0.011894</v>
      </c>
      <c r="AR631" s="1" t="s">
        <v>68</v>
      </c>
      <c r="AS631" s="1" t="s">
        <v>68</v>
      </c>
      <c r="AT631" s="1" t="s">
        <v>68</v>
      </c>
      <c r="AU631" s="1" t="s">
        <v>68</v>
      </c>
      <c r="AV631" s="1" t="s">
        <v>5348</v>
      </c>
      <c r="AW631" s="1" t="s">
        <v>83</v>
      </c>
      <c r="AX631" s="1" t="s">
        <v>5349</v>
      </c>
      <c r="AY631" s="1" t="s">
        <v>5350</v>
      </c>
      <c r="BB631" s="2" t="s">
        <v>5351</v>
      </c>
      <c r="BC631" s="2" t="s">
        <v>5352</v>
      </c>
      <c r="BD631" s="2" t="s">
        <v>152</v>
      </c>
      <c r="BH631" s="2" t="s">
        <v>5353</v>
      </c>
    </row>
    <row r="632" customFormat="false" ht="15" hidden="false" customHeight="false" outlineLevel="0" collapsed="false">
      <c r="A632" s="1" t="s">
        <v>5354</v>
      </c>
      <c r="B632" s="1" t="n">
        <v>0.032226096</v>
      </c>
      <c r="C632" s="1" t="n">
        <v>0.043001372</v>
      </c>
      <c r="D632" s="1" t="n">
        <v>0.03676076</v>
      </c>
      <c r="E632" s="1" t="n">
        <v>0.033562088</v>
      </c>
      <c r="F632" s="1" t="n">
        <v>0.037896988</v>
      </c>
      <c r="G632" s="1" t="n">
        <v>0.045393975</v>
      </c>
      <c r="H632" s="1" t="n">
        <v>0.04261375</v>
      </c>
      <c r="I632" s="1" t="n">
        <v>0.044722715</v>
      </c>
      <c r="J632" s="1" t="n">
        <v>0.026827083</v>
      </c>
      <c r="K632" s="1" t="n">
        <v>0.041791518</v>
      </c>
      <c r="L632" s="1" t="n">
        <v>0.042091848</v>
      </c>
      <c r="M632" s="1" t="n">
        <v>0.028856943</v>
      </c>
      <c r="N632" s="1" t="n">
        <v>0.036672783</v>
      </c>
      <c r="O632" s="1" t="n">
        <v>0.030923844</v>
      </c>
      <c r="P632" s="1" t="n">
        <v>0.040984806</v>
      </c>
      <c r="Q632" s="1" t="n">
        <v>0.054561761</v>
      </c>
      <c r="R632" s="1" t="n">
        <v>0.042682241</v>
      </c>
      <c r="S632" s="1" t="n">
        <v>0.041715634</v>
      </c>
      <c r="T632" s="1" t="n">
        <v>0.047961663</v>
      </c>
      <c r="U632" s="1" t="n">
        <v>0.045529693</v>
      </c>
      <c r="V632" s="1" t="n">
        <v>0.045543505</v>
      </c>
      <c r="W632" s="1" t="n">
        <v>0.03319355</v>
      </c>
      <c r="X632" s="1" t="n">
        <v>0.03191343</v>
      </c>
      <c r="Y632" s="1" t="n">
        <v>0.034767176</v>
      </c>
      <c r="Z632" s="1" t="n">
        <v>0.040470061</v>
      </c>
      <c r="AA632" s="1" t="n">
        <v>0.026154447</v>
      </c>
      <c r="AB632" s="1" t="n">
        <v>0.03614017</v>
      </c>
      <c r="AC632" s="1" t="n">
        <v>0.037104149</v>
      </c>
      <c r="AD632" s="1" t="n">
        <v>0.042691785</v>
      </c>
      <c r="AE632" s="1" t="s">
        <v>64</v>
      </c>
      <c r="AF632" s="1" t="n">
        <v>88032160</v>
      </c>
      <c r="AG632" s="1" t="s">
        <v>65</v>
      </c>
      <c r="AH632" s="1" t="s">
        <v>5354</v>
      </c>
      <c r="AI632" s="1" t="n">
        <v>59758413</v>
      </c>
      <c r="AK632" s="1" t="s">
        <v>5355</v>
      </c>
      <c r="AM632" s="1" t="s">
        <v>67</v>
      </c>
      <c r="AP632" s="1" t="s">
        <v>68</v>
      </c>
      <c r="AQ632" s="1" t="s">
        <v>68</v>
      </c>
      <c r="AR632" s="1" t="s">
        <v>68</v>
      </c>
      <c r="AS632" s="1" t="s">
        <v>68</v>
      </c>
      <c r="AT632" s="1" t="s">
        <v>68</v>
      </c>
      <c r="AU632" s="1" t="s">
        <v>68</v>
      </c>
      <c r="AV632" s="1" t="s">
        <v>5356</v>
      </c>
      <c r="AW632" s="1" t="s">
        <v>83</v>
      </c>
      <c r="AX632" s="1" t="s">
        <v>5357</v>
      </c>
      <c r="AY632" s="1" t="s">
        <v>5358</v>
      </c>
      <c r="BB632" s="2" t="s">
        <v>5359</v>
      </c>
      <c r="BC632" s="2" t="s">
        <v>5360</v>
      </c>
      <c r="BD632" s="2" t="s">
        <v>356</v>
      </c>
      <c r="BH632" s="2" t="s">
        <v>5361</v>
      </c>
      <c r="BI632" s="2" t="s">
        <v>5362</v>
      </c>
      <c r="BJ632" s="2" t="s">
        <v>91</v>
      </c>
    </row>
    <row r="633" customFormat="false" ht="15" hidden="false" customHeight="false" outlineLevel="0" collapsed="false">
      <c r="A633" s="1" t="s">
        <v>5363</v>
      </c>
      <c r="B633" s="1" t="n">
        <v>0.044994743</v>
      </c>
      <c r="C633" s="1" t="n">
        <v>0.027394046</v>
      </c>
      <c r="D633" s="1" t="n">
        <v>0.02176635</v>
      </c>
      <c r="E633" s="1" t="n">
        <v>0.029795825</v>
      </c>
      <c r="F633" s="1" t="n">
        <v>0.022082944</v>
      </c>
      <c r="G633" s="1" t="n">
        <v>0.023856075</v>
      </c>
      <c r="H633" s="1" t="n">
        <v>0.020459824</v>
      </c>
      <c r="I633" s="1" t="n">
        <v>0.021522236</v>
      </c>
      <c r="J633" s="1" t="n">
        <v>0.030316601</v>
      </c>
      <c r="K633" s="1" t="n">
        <v>0.036882081</v>
      </c>
      <c r="L633" s="1" t="n">
        <v>0.030547157</v>
      </c>
      <c r="M633" s="1" t="n">
        <v>0.032863076</v>
      </c>
      <c r="N633" s="1" t="n">
        <v>0.087697136</v>
      </c>
      <c r="O633" s="1" t="n">
        <v>0.029263959</v>
      </c>
      <c r="P633" s="1" t="n">
        <v>0.02474664</v>
      </c>
      <c r="Q633" s="1" t="n">
        <v>0.028906398</v>
      </c>
      <c r="R633" s="1" t="n">
        <v>0.031166759</v>
      </c>
      <c r="S633" s="1" t="n">
        <v>0.025508717</v>
      </c>
      <c r="T633" s="1" t="n">
        <v>0.039939485</v>
      </c>
      <c r="U633" s="1" t="n">
        <v>0.01776038</v>
      </c>
      <c r="V633" s="1" t="n">
        <v>0.028001796</v>
      </c>
      <c r="W633" s="1" t="n">
        <v>0.028894497</v>
      </c>
      <c r="X633" s="1" t="n">
        <v>0.026022691</v>
      </c>
      <c r="Y633" s="1" t="n">
        <v>0.027563214</v>
      </c>
      <c r="Z633" s="1" t="n">
        <v>0.029137049</v>
      </c>
      <c r="AA633" s="1" t="n">
        <v>0.028698194</v>
      </c>
      <c r="AB633" s="1" t="n">
        <v>0.017512736</v>
      </c>
      <c r="AC633" s="1" t="n">
        <v>0.035980517</v>
      </c>
      <c r="AD633" s="1" t="n">
        <v>0.026984731</v>
      </c>
      <c r="AE633" s="1" t="s">
        <v>93</v>
      </c>
      <c r="AF633" s="1" t="n">
        <v>63988996</v>
      </c>
      <c r="AG633" s="1" t="s">
        <v>65</v>
      </c>
      <c r="AH633" s="1" t="s">
        <v>5363</v>
      </c>
      <c r="AI633" s="1" t="n">
        <v>54759435</v>
      </c>
      <c r="AK633" s="1" t="s">
        <v>5364</v>
      </c>
      <c r="AM633" s="1" t="s">
        <v>67</v>
      </c>
      <c r="AP633" s="1" t="s">
        <v>68</v>
      </c>
      <c r="AQ633" s="1" t="s">
        <v>68</v>
      </c>
      <c r="AR633" s="1" t="s">
        <v>68</v>
      </c>
      <c r="AS633" s="1" t="s">
        <v>68</v>
      </c>
      <c r="AT633" s="1" t="s">
        <v>68</v>
      </c>
      <c r="AU633" s="1" t="s">
        <v>68</v>
      </c>
      <c r="AW633" s="1" t="s">
        <v>69</v>
      </c>
      <c r="AX633" s="1" t="s">
        <v>5365</v>
      </c>
      <c r="AY633" s="1" t="s">
        <v>5366</v>
      </c>
      <c r="BB633" s="2" t="s">
        <v>5367</v>
      </c>
      <c r="BC633" s="2" t="s">
        <v>5368</v>
      </c>
      <c r="BD633" s="2" t="s">
        <v>184</v>
      </c>
      <c r="BH633" s="2" t="s">
        <v>5369</v>
      </c>
      <c r="BI633" s="2" t="s">
        <v>5370</v>
      </c>
      <c r="BJ633" s="2" t="s">
        <v>91</v>
      </c>
    </row>
    <row r="634" customFormat="false" ht="15" hidden="false" customHeight="false" outlineLevel="0" collapsed="false">
      <c r="A634" s="1" t="s">
        <v>5371</v>
      </c>
      <c r="B634" s="1" t="n">
        <v>0.067436741</v>
      </c>
      <c r="C634" s="1" t="n">
        <v>0.061849637</v>
      </c>
      <c r="D634" s="1" t="n">
        <v>0.037531775</v>
      </c>
      <c r="E634" s="1" t="n">
        <v>0.03669997</v>
      </c>
      <c r="F634" s="1" t="n">
        <v>0.112605913</v>
      </c>
      <c r="G634" s="1" t="n">
        <v>0.095741576</v>
      </c>
      <c r="H634" s="1" t="n">
        <v>0.040630159</v>
      </c>
      <c r="I634" s="1" t="n">
        <v>0.063327734</v>
      </c>
      <c r="J634" s="1" t="n">
        <v>0.046120826</v>
      </c>
      <c r="K634" s="1" t="n">
        <v>0.042089744</v>
      </c>
      <c r="L634" s="1" t="n">
        <v>0.038363592</v>
      </c>
      <c r="M634" s="1" t="n">
        <v>0.044915949</v>
      </c>
      <c r="N634" s="1" t="n">
        <v>0.058225511</v>
      </c>
      <c r="O634" s="1" t="n">
        <v>0.043331184</v>
      </c>
      <c r="P634" s="1" t="n">
        <v>0.037070701</v>
      </c>
      <c r="Q634" s="1" t="n">
        <v>0.03853754</v>
      </c>
      <c r="R634" s="1" t="n">
        <v>0.050555561</v>
      </c>
      <c r="S634" s="1" t="n">
        <v>0.095373342</v>
      </c>
      <c r="T634" s="1" t="n">
        <v>0.074325854</v>
      </c>
      <c r="U634" s="1" t="n">
        <v>0.103506831</v>
      </c>
      <c r="V634" s="1" t="n">
        <v>0.057919917</v>
      </c>
      <c r="W634" s="1" t="n">
        <v>0.052767091</v>
      </c>
      <c r="X634" s="1" t="n">
        <v>0.048559264</v>
      </c>
      <c r="Y634" s="1" t="n">
        <v>0.038988297</v>
      </c>
      <c r="Z634" s="1" t="n">
        <v>0.069927503</v>
      </c>
      <c r="AA634" s="1" t="n">
        <v>0.042548651</v>
      </c>
      <c r="AB634" s="1" t="n">
        <v>0.062648543</v>
      </c>
      <c r="AC634" s="1" t="n">
        <v>0.042946649</v>
      </c>
      <c r="AD634" s="1" t="n">
        <v>0.046423956</v>
      </c>
      <c r="AE634" s="1" t="s">
        <v>115</v>
      </c>
      <c r="AF634" s="1" t="n">
        <v>41870856</v>
      </c>
      <c r="AG634" s="1" t="s">
        <v>75</v>
      </c>
      <c r="AH634" s="1" t="s">
        <v>5371</v>
      </c>
      <c r="AI634" s="1" t="n">
        <v>68756323</v>
      </c>
      <c r="AK634" s="1" t="s">
        <v>5372</v>
      </c>
      <c r="AM634" s="1" t="s">
        <v>67</v>
      </c>
      <c r="AP634" s="1" t="s">
        <v>5373</v>
      </c>
      <c r="AQ634" s="1" t="n">
        <v>0.0128</v>
      </c>
      <c r="AR634" s="1" t="s">
        <v>68</v>
      </c>
      <c r="AS634" s="1" t="s">
        <v>68</v>
      </c>
      <c r="AT634" s="1" t="s">
        <v>68</v>
      </c>
      <c r="AU634" s="1" t="s">
        <v>68</v>
      </c>
      <c r="AV634" s="1" t="s">
        <v>393</v>
      </c>
      <c r="AW634" s="1" t="s">
        <v>83</v>
      </c>
      <c r="AX634" s="1" t="s">
        <v>5374</v>
      </c>
      <c r="AY634" s="1" t="s">
        <v>5375</v>
      </c>
      <c r="BB634" s="2" t="s">
        <v>396</v>
      </c>
      <c r="BC634" s="2" t="s">
        <v>397</v>
      </c>
      <c r="BD634" s="2" t="s">
        <v>152</v>
      </c>
      <c r="BH634" s="2" t="s">
        <v>398</v>
      </c>
      <c r="BI634" s="2" t="s">
        <v>399</v>
      </c>
      <c r="BJ634" s="2" t="s">
        <v>91</v>
      </c>
      <c r="BK634" s="2" t="b">
        <f aca="false">TRUE()</f>
        <v>1</v>
      </c>
    </row>
    <row r="635" customFormat="false" ht="15" hidden="false" customHeight="false" outlineLevel="0" collapsed="false">
      <c r="A635" s="1" t="s">
        <v>5376</v>
      </c>
      <c r="B635" s="1" t="n">
        <v>0.984701008</v>
      </c>
      <c r="C635" s="1" t="n">
        <v>0.972538548</v>
      </c>
      <c r="D635" s="1" t="n">
        <v>0.971310005</v>
      </c>
      <c r="E635" s="1" t="n">
        <v>0.986290077</v>
      </c>
      <c r="F635" s="1" t="n">
        <v>0.974358821</v>
      </c>
      <c r="G635" s="1" t="n">
        <v>0.980263642</v>
      </c>
      <c r="H635" s="1" t="n">
        <v>0.977166297</v>
      </c>
      <c r="I635" s="1" t="n">
        <v>0.971158087</v>
      </c>
      <c r="J635" s="1" t="n">
        <v>0.985248084</v>
      </c>
      <c r="K635" s="1" t="n">
        <v>0.98302761</v>
      </c>
      <c r="L635" s="1" t="n">
        <v>0.985940997</v>
      </c>
      <c r="M635" s="1" t="n">
        <v>0.984629113</v>
      </c>
      <c r="N635" s="1" t="n">
        <v>0.988972936</v>
      </c>
      <c r="O635" s="1" t="n">
        <v>0.967793436</v>
      </c>
      <c r="P635" s="1" t="n">
        <v>0.985546713</v>
      </c>
      <c r="Q635" s="1" t="n">
        <v>0.977278669</v>
      </c>
      <c r="R635" s="1" t="n">
        <v>0.987411163</v>
      </c>
      <c r="S635" s="1" t="n">
        <v>0.978171155</v>
      </c>
      <c r="T635" s="1" t="n">
        <v>0.974616166</v>
      </c>
      <c r="U635" s="1" t="n">
        <v>0.97681353</v>
      </c>
      <c r="V635" s="1" t="n">
        <v>0.985379512</v>
      </c>
      <c r="W635" s="1" t="n">
        <v>0.983052974</v>
      </c>
      <c r="X635" s="1" t="n">
        <v>0.979060923</v>
      </c>
      <c r="Y635" s="1" t="n">
        <v>0.979799392</v>
      </c>
      <c r="Z635" s="1" t="n">
        <v>0.988510914</v>
      </c>
      <c r="AA635" s="1" t="n">
        <v>0.978319673</v>
      </c>
      <c r="AB635" s="1" t="n">
        <v>0.980967559</v>
      </c>
      <c r="AC635" s="1" t="n">
        <v>0.977470736</v>
      </c>
      <c r="AD635" s="1" t="n">
        <v>0.980593368</v>
      </c>
      <c r="AE635" s="1" t="s">
        <v>457</v>
      </c>
      <c r="AF635" s="1" t="n">
        <v>69522200</v>
      </c>
      <c r="AG635" s="1" t="s">
        <v>65</v>
      </c>
      <c r="AH635" s="1" t="s">
        <v>5376</v>
      </c>
      <c r="AI635" s="1" t="n">
        <v>65671339</v>
      </c>
      <c r="AK635" s="1" t="s">
        <v>5377</v>
      </c>
      <c r="AM635" s="1" t="s">
        <v>67</v>
      </c>
      <c r="AP635" s="1" t="s">
        <v>68</v>
      </c>
      <c r="AQ635" s="1" t="s">
        <v>68</v>
      </c>
      <c r="AR635" s="1" t="s">
        <v>68</v>
      </c>
      <c r="AS635" s="1" t="s">
        <v>68</v>
      </c>
      <c r="AT635" s="1" t="s">
        <v>68</v>
      </c>
      <c r="AU635" s="1" t="s">
        <v>68</v>
      </c>
      <c r="AW635" s="1" t="s">
        <v>69</v>
      </c>
      <c r="AX635" s="1" t="s">
        <v>5378</v>
      </c>
      <c r="AY635" s="1" t="s">
        <v>5379</v>
      </c>
      <c r="BB635" s="2" t="s">
        <v>5380</v>
      </c>
      <c r="BC635" s="2" t="s">
        <v>5381</v>
      </c>
      <c r="BD635" s="2" t="s">
        <v>88</v>
      </c>
      <c r="BH635" s="2" t="s">
        <v>5382</v>
      </c>
    </row>
    <row r="636" customFormat="false" ht="15" hidden="false" customHeight="false" outlineLevel="0" collapsed="false">
      <c r="A636" s="1" t="s">
        <v>5383</v>
      </c>
      <c r="B636" s="1" t="n">
        <v>0.02997851</v>
      </c>
      <c r="C636" s="1" t="n">
        <v>0.020147956</v>
      </c>
      <c r="D636" s="1" t="n">
        <v>0.0225161</v>
      </c>
      <c r="E636" s="1" t="n">
        <v>0.019500157</v>
      </c>
      <c r="F636" s="1" t="n">
        <v>0.025805532</v>
      </c>
      <c r="G636" s="1" t="n">
        <v>0.014380469</v>
      </c>
      <c r="H636" s="1" t="n">
        <v>0.019432136</v>
      </c>
      <c r="I636" s="1" t="n">
        <v>0.020671668</v>
      </c>
      <c r="J636" s="1" t="n">
        <v>0.032032496</v>
      </c>
      <c r="K636" s="1" t="n">
        <v>0.033774659</v>
      </c>
      <c r="L636" s="1" t="n">
        <v>0.033037535</v>
      </c>
      <c r="M636" s="1" t="n">
        <v>0.039226056</v>
      </c>
      <c r="N636" s="1" t="n">
        <v>0.029944622</v>
      </c>
      <c r="O636" s="1" t="n">
        <v>0.02659944</v>
      </c>
      <c r="P636" s="1" t="n">
        <v>0.028760745</v>
      </c>
      <c r="Q636" s="1" t="n">
        <v>0.025837723</v>
      </c>
      <c r="R636" s="1" t="n">
        <v>0.030139158</v>
      </c>
      <c r="S636" s="1" t="n">
        <v>0.024945605</v>
      </c>
      <c r="T636" s="1" t="n">
        <v>0.021902394</v>
      </c>
      <c r="U636" s="1" t="n">
        <v>0.018812912</v>
      </c>
      <c r="V636" s="1" t="n">
        <v>0.020201873</v>
      </c>
      <c r="W636" s="1" t="n">
        <v>0.021434741</v>
      </c>
      <c r="X636" s="1" t="n">
        <v>0.027157234</v>
      </c>
      <c r="Y636" s="1" t="n">
        <v>0.017433105</v>
      </c>
      <c r="Z636" s="1" t="n">
        <v>0.022073669</v>
      </c>
      <c r="AA636" s="1" t="n">
        <v>0.018365071</v>
      </c>
      <c r="AB636" s="1" t="n">
        <v>0.024203903</v>
      </c>
      <c r="AC636" s="1" t="n">
        <v>0.031436224</v>
      </c>
      <c r="AD636" s="1" t="n">
        <v>0.020152793</v>
      </c>
      <c r="AE636" s="1" t="s">
        <v>64</v>
      </c>
      <c r="AF636" s="1" t="n">
        <v>32632937</v>
      </c>
      <c r="AG636" s="1" t="s">
        <v>65</v>
      </c>
      <c r="AH636" s="1" t="s">
        <v>5383</v>
      </c>
      <c r="AI636" s="1" t="n">
        <v>33782307</v>
      </c>
      <c r="AJ636" s="1" t="n">
        <v>13687394</v>
      </c>
      <c r="AK636" s="1" t="s">
        <v>5384</v>
      </c>
      <c r="AL636" s="1" t="s">
        <v>5385</v>
      </c>
      <c r="AM636" s="1" t="s">
        <v>78</v>
      </c>
      <c r="AN636" s="1" t="s">
        <v>128</v>
      </c>
      <c r="AO636" s="1" t="s">
        <v>129</v>
      </c>
      <c r="AP636" s="1" t="s">
        <v>5386</v>
      </c>
      <c r="AQ636" s="1" t="n">
        <v>0.200521</v>
      </c>
      <c r="AR636" s="1" t="s">
        <v>68</v>
      </c>
      <c r="AS636" s="1" t="s">
        <v>68</v>
      </c>
      <c r="AT636" s="1" t="s">
        <v>68</v>
      </c>
      <c r="AU636" s="1" t="s">
        <v>68</v>
      </c>
      <c r="AV636" s="1" t="s">
        <v>5387</v>
      </c>
      <c r="AW636" s="1" t="s">
        <v>83</v>
      </c>
      <c r="AX636" s="1" t="s">
        <v>5388</v>
      </c>
      <c r="AY636" s="1" t="s">
        <v>5389</v>
      </c>
      <c r="BB636" s="2" t="s">
        <v>5390</v>
      </c>
      <c r="BC636" s="2" t="s">
        <v>5391</v>
      </c>
      <c r="BD636" s="2" t="s">
        <v>88</v>
      </c>
      <c r="BF636" s="2" t="s">
        <v>57</v>
      </c>
      <c r="BH636" s="2" t="s">
        <v>5392</v>
      </c>
      <c r="BI636" s="2" t="s">
        <v>5393</v>
      </c>
      <c r="BJ636" s="2" t="s">
        <v>370</v>
      </c>
    </row>
    <row r="637" customFormat="false" ht="15" hidden="false" customHeight="false" outlineLevel="0" collapsed="false">
      <c r="A637" s="1" t="s">
        <v>5394</v>
      </c>
      <c r="B637" s="1" t="n">
        <v>0.009493193</v>
      </c>
      <c r="C637" s="1" t="n">
        <v>0.015598143</v>
      </c>
      <c r="D637" s="1" t="n">
        <v>0.008154855</v>
      </c>
      <c r="E637" s="1" t="n">
        <v>0.010652168</v>
      </c>
      <c r="F637" s="1" t="n">
        <v>0.010422476</v>
      </c>
      <c r="G637" s="1" t="n">
        <v>0.02124922</v>
      </c>
      <c r="H637" s="1" t="n">
        <v>0.010921167</v>
      </c>
      <c r="I637" s="1" t="n">
        <v>0.025847435</v>
      </c>
      <c r="J637" s="1" t="n">
        <v>0.010757697</v>
      </c>
      <c r="K637" s="1" t="n">
        <v>0.015747912</v>
      </c>
      <c r="L637" s="1" t="n">
        <v>0.009573847</v>
      </c>
      <c r="M637" s="1" t="n">
        <v>0.010068284</v>
      </c>
      <c r="N637" s="1" t="n">
        <v>0.009982896</v>
      </c>
      <c r="O637" s="1" t="n">
        <v>0.015869468</v>
      </c>
      <c r="P637" s="1" t="n">
        <v>0.009903226</v>
      </c>
      <c r="Q637" s="1" t="n">
        <v>0.015674224</v>
      </c>
      <c r="R637" s="1" t="n">
        <v>0.012121913</v>
      </c>
      <c r="S637" s="1" t="n">
        <v>0.014487172</v>
      </c>
      <c r="T637" s="1" t="n">
        <v>0.010995098</v>
      </c>
      <c r="U637" s="1" t="n">
        <v>0.014402409</v>
      </c>
      <c r="V637" s="1" t="n">
        <v>0.015490902</v>
      </c>
      <c r="W637" s="1" t="n">
        <v>0.0119801</v>
      </c>
      <c r="X637" s="1" t="n">
        <v>0.011918853</v>
      </c>
      <c r="Y637" s="1" t="n">
        <v>0.008927252</v>
      </c>
      <c r="Z637" s="1" t="n">
        <v>0.008399847</v>
      </c>
      <c r="AA637" s="1" t="n">
        <v>0.013155234</v>
      </c>
      <c r="AB637" s="1" t="n">
        <v>0.012035951</v>
      </c>
      <c r="AC637" s="1" t="n">
        <v>0.016904561</v>
      </c>
      <c r="AD637" s="1" t="n">
        <v>0.011040117</v>
      </c>
      <c r="AE637" s="1" t="s">
        <v>244</v>
      </c>
      <c r="AF637" s="1" t="n">
        <v>72354022</v>
      </c>
      <c r="AG637" s="1" t="s">
        <v>75</v>
      </c>
      <c r="AH637" s="1" t="s">
        <v>5394</v>
      </c>
      <c r="AI637" s="1" t="n">
        <v>46719469</v>
      </c>
      <c r="AK637" s="1" t="s">
        <v>5395</v>
      </c>
      <c r="AM637" s="1" t="s">
        <v>67</v>
      </c>
      <c r="AP637" s="1" t="s">
        <v>5396</v>
      </c>
      <c r="AQ637" s="1" t="n">
        <v>0.081234</v>
      </c>
      <c r="AR637" s="1" t="s">
        <v>68</v>
      </c>
      <c r="AS637" s="1" t="s">
        <v>68</v>
      </c>
      <c r="AT637" s="1" t="s">
        <v>68</v>
      </c>
      <c r="AU637" s="1" t="s">
        <v>68</v>
      </c>
      <c r="AV637" s="1" t="s">
        <v>5397</v>
      </c>
      <c r="AW637" s="1" t="s">
        <v>83</v>
      </c>
      <c r="AX637" s="1" t="s">
        <v>5398</v>
      </c>
      <c r="AY637" s="1" t="s">
        <v>5399</v>
      </c>
      <c r="BB637" s="2" t="s">
        <v>5400</v>
      </c>
      <c r="BC637" s="2" t="s">
        <v>5401</v>
      </c>
      <c r="BD637" s="2" t="s">
        <v>5402</v>
      </c>
      <c r="BG637" s="2" t="b">
        <f aca="false">TRUE()</f>
        <v>1</v>
      </c>
      <c r="BH637" s="2" t="s">
        <v>5403</v>
      </c>
      <c r="BI637" s="2" t="s">
        <v>5404</v>
      </c>
      <c r="BJ637" s="2" t="s">
        <v>370</v>
      </c>
    </row>
    <row r="638" customFormat="false" ht="15" hidden="false" customHeight="false" outlineLevel="0" collapsed="false">
      <c r="A638" s="1" t="s">
        <v>5405</v>
      </c>
      <c r="B638" s="1" t="n">
        <v>0.684829474</v>
      </c>
      <c r="C638" s="1" t="n">
        <v>0.697111781</v>
      </c>
      <c r="D638" s="1" t="n">
        <v>0.638200279</v>
      </c>
      <c r="E638" s="1" t="n">
        <v>0.672727392</v>
      </c>
      <c r="F638" s="1" t="n">
        <v>0.763496974</v>
      </c>
      <c r="G638" s="1" t="n">
        <v>0.756916189</v>
      </c>
      <c r="H638" s="1" t="n">
        <v>0.684124949</v>
      </c>
      <c r="I638" s="1" t="n">
        <v>0.680025922</v>
      </c>
      <c r="J638" s="1" t="n">
        <v>0.668658871</v>
      </c>
      <c r="K638" s="1" t="n">
        <v>0.662276699</v>
      </c>
      <c r="L638" s="1" t="n">
        <v>0.728521371</v>
      </c>
      <c r="M638" s="1" t="n">
        <v>0.59448633</v>
      </c>
      <c r="N638" s="1" t="n">
        <v>0.642035399</v>
      </c>
      <c r="O638" s="1" t="n">
        <v>0.802710924</v>
      </c>
      <c r="P638" s="1" t="n">
        <v>0.692355374</v>
      </c>
      <c r="Q638" s="1" t="n">
        <v>0.712132268</v>
      </c>
      <c r="R638" s="1" t="n">
        <v>0.645392174</v>
      </c>
      <c r="S638" s="1" t="n">
        <v>0.711135733</v>
      </c>
      <c r="T638" s="1" t="n">
        <v>0.712270311</v>
      </c>
      <c r="U638" s="1" t="n">
        <v>0.732916963</v>
      </c>
      <c r="V638" s="1" t="n">
        <v>0.749191035</v>
      </c>
      <c r="W638" s="1" t="n">
        <v>0.743770034</v>
      </c>
      <c r="X638" s="1" t="n">
        <v>0.646701564</v>
      </c>
      <c r="Y638" s="1" t="n">
        <v>0.668204811</v>
      </c>
      <c r="Z638" s="1" t="n">
        <v>0.698116806</v>
      </c>
      <c r="AA638" s="1" t="n">
        <v>0.717866493</v>
      </c>
      <c r="AB638" s="1" t="n">
        <v>0.709407309</v>
      </c>
      <c r="AC638" s="1" t="n">
        <v>0.70310627</v>
      </c>
      <c r="AD638" s="1" t="n">
        <v>0.627406159</v>
      </c>
      <c r="AE638" s="1" t="s">
        <v>144</v>
      </c>
      <c r="AF638" s="1" t="n">
        <v>38537451</v>
      </c>
      <c r="AG638" s="1" t="s">
        <v>65</v>
      </c>
      <c r="AH638" s="1" t="s">
        <v>5405</v>
      </c>
      <c r="AI638" s="1" t="n">
        <v>63700453</v>
      </c>
      <c r="AK638" s="1" t="s">
        <v>5406</v>
      </c>
      <c r="AM638" s="1" t="s">
        <v>67</v>
      </c>
      <c r="AP638" s="1" t="s">
        <v>68</v>
      </c>
      <c r="AQ638" s="1" t="s">
        <v>68</v>
      </c>
      <c r="AR638" s="1" t="s">
        <v>68</v>
      </c>
      <c r="AS638" s="1" t="s">
        <v>68</v>
      </c>
      <c r="AT638" s="1" t="s">
        <v>68</v>
      </c>
      <c r="AU638" s="1" t="s">
        <v>68</v>
      </c>
      <c r="AV638" s="1" t="s">
        <v>5407</v>
      </c>
      <c r="AW638" s="1" t="s">
        <v>231</v>
      </c>
      <c r="AX638" s="1" t="s">
        <v>5408</v>
      </c>
      <c r="AY638" s="1" t="s">
        <v>5409</v>
      </c>
      <c r="BA638" s="2" t="b">
        <f aca="false">TRUE()</f>
        <v>1</v>
      </c>
      <c r="BB638" s="2" t="s">
        <v>5410</v>
      </c>
      <c r="BC638" s="2" t="s">
        <v>5411</v>
      </c>
      <c r="BD638" s="2" t="s">
        <v>164</v>
      </c>
      <c r="BI638" s="2" t="s">
        <v>5412</v>
      </c>
      <c r="BJ638" s="2" t="s">
        <v>91</v>
      </c>
    </row>
    <row r="639" customFormat="false" ht="15" hidden="false" customHeight="false" outlineLevel="0" collapsed="false">
      <c r="A639" s="1" t="s">
        <v>5413</v>
      </c>
      <c r="B639" s="1" t="n">
        <v>0.241265828</v>
      </c>
      <c r="C639" s="1" t="n">
        <v>0.178970527</v>
      </c>
      <c r="D639" s="1" t="n">
        <v>0.086273591</v>
      </c>
      <c r="E639" s="1" t="n">
        <v>0.083736405</v>
      </c>
      <c r="F639" s="1" t="n">
        <v>0.212653297</v>
      </c>
      <c r="G639" s="1" t="n">
        <v>0.143358855</v>
      </c>
      <c r="H639" s="1" t="n">
        <v>0.128239299</v>
      </c>
      <c r="I639" s="1" t="n">
        <v>0.195984992</v>
      </c>
      <c r="J639" s="1" t="n">
        <v>0.16318088</v>
      </c>
      <c r="K639" s="1" t="n">
        <v>0.132863054</v>
      </c>
      <c r="L639" s="1" t="n">
        <v>0.043733796</v>
      </c>
      <c r="M639" s="1" t="n">
        <v>0.113336986</v>
      </c>
      <c r="N639" s="1" t="n">
        <v>0.092023016</v>
      </c>
      <c r="O639" s="1" t="n">
        <v>0.204357786</v>
      </c>
      <c r="P639" s="1" t="n">
        <v>0.105445009</v>
      </c>
      <c r="Q639" s="1" t="n">
        <v>0.187762818</v>
      </c>
      <c r="R639" s="1" t="n">
        <v>0.159969866</v>
      </c>
      <c r="S639" s="1" t="n">
        <v>0.103517174</v>
      </c>
      <c r="T639" s="1" t="n">
        <v>0.077503807</v>
      </c>
      <c r="U639" s="1" t="n">
        <v>0.1832629</v>
      </c>
      <c r="V639" s="1" t="n">
        <v>0.15865151</v>
      </c>
      <c r="W639" s="1" t="n">
        <v>0.131766634</v>
      </c>
      <c r="X639" s="1" t="n">
        <v>0.091200598</v>
      </c>
      <c r="Y639" s="1" t="n">
        <v>0.122838167</v>
      </c>
      <c r="Z639" s="1" t="n">
        <v>0.088708805</v>
      </c>
      <c r="AA639" s="1" t="n">
        <v>0.075953331</v>
      </c>
      <c r="AB639" s="1" t="n">
        <v>0.174047918</v>
      </c>
      <c r="AC639" s="1" t="n">
        <v>0.187541652</v>
      </c>
      <c r="AD639" s="1" t="n">
        <v>0.140743249</v>
      </c>
      <c r="AE639" s="1" t="s">
        <v>188</v>
      </c>
      <c r="AF639" s="1" t="n">
        <v>63505638</v>
      </c>
      <c r="AG639" s="1" t="s">
        <v>75</v>
      </c>
      <c r="AH639" s="1" t="s">
        <v>5413</v>
      </c>
      <c r="AI639" s="1" t="n">
        <v>14740447</v>
      </c>
      <c r="AK639" s="1" t="s">
        <v>5414</v>
      </c>
      <c r="AM639" s="1" t="s">
        <v>67</v>
      </c>
      <c r="AP639" s="1" t="s">
        <v>68</v>
      </c>
      <c r="AQ639" s="1" t="s">
        <v>68</v>
      </c>
      <c r="AR639" s="1" t="s">
        <v>68</v>
      </c>
      <c r="AS639" s="1" t="s">
        <v>68</v>
      </c>
      <c r="AT639" s="1" t="s">
        <v>68</v>
      </c>
      <c r="AU639" s="1" t="s">
        <v>68</v>
      </c>
      <c r="AV639" s="1" t="s">
        <v>5415</v>
      </c>
      <c r="AW639" s="1" t="s">
        <v>231</v>
      </c>
      <c r="AX639" s="1" t="s">
        <v>5416</v>
      </c>
      <c r="AY639" s="1" t="s">
        <v>5417</v>
      </c>
      <c r="BB639" s="2" t="s">
        <v>5418</v>
      </c>
      <c r="BC639" s="2" t="s">
        <v>5419</v>
      </c>
      <c r="BD639" s="2" t="s">
        <v>152</v>
      </c>
    </row>
    <row r="640" customFormat="false" ht="15" hidden="false" customHeight="false" outlineLevel="0" collapsed="false">
      <c r="A640" s="1" t="s">
        <v>5420</v>
      </c>
      <c r="B640" s="1" t="n">
        <v>0.032525092</v>
      </c>
      <c r="C640" s="1" t="n">
        <v>0.029593248</v>
      </c>
      <c r="D640" s="1" t="n">
        <v>0.028410003</v>
      </c>
      <c r="E640" s="1" t="n">
        <v>0.034946781</v>
      </c>
      <c r="F640" s="1" t="n">
        <v>0.061446534</v>
      </c>
      <c r="G640" s="1" t="n">
        <v>0.030772624</v>
      </c>
      <c r="H640" s="1" t="n">
        <v>0.044710079</v>
      </c>
      <c r="I640" s="1" t="n">
        <v>0.052871603</v>
      </c>
      <c r="J640" s="1" t="n">
        <v>0.035944686</v>
      </c>
      <c r="K640" s="1" t="n">
        <v>0.023577447</v>
      </c>
      <c r="L640" s="1" t="n">
        <v>0.025282203</v>
      </c>
      <c r="M640" s="1" t="n">
        <v>0.030744339</v>
      </c>
      <c r="N640" s="1" t="n">
        <v>0.031934181</v>
      </c>
      <c r="O640" s="1" t="n">
        <v>0.025623119</v>
      </c>
      <c r="P640" s="1" t="n">
        <v>0.036335785</v>
      </c>
      <c r="Q640" s="1" t="n">
        <v>0.032495355</v>
      </c>
      <c r="R640" s="1" t="n">
        <v>0.045332197</v>
      </c>
      <c r="S640" s="1" t="n">
        <v>0.035295251</v>
      </c>
      <c r="T640" s="1" t="n">
        <v>0.039496916</v>
      </c>
      <c r="U640" s="1" t="n">
        <v>0.05833738</v>
      </c>
      <c r="V640" s="1" t="n">
        <v>0.041971906</v>
      </c>
      <c r="W640" s="1" t="n">
        <v>0.040204996</v>
      </c>
      <c r="X640" s="1" t="n">
        <v>0.032385107</v>
      </c>
      <c r="Y640" s="1" t="n">
        <v>0.036894412</v>
      </c>
      <c r="Z640" s="1" t="n">
        <v>0.036531392</v>
      </c>
      <c r="AA640" s="1" t="n">
        <v>0.035386892</v>
      </c>
      <c r="AB640" s="1" t="n">
        <v>0.041123595</v>
      </c>
      <c r="AC640" s="1" t="n">
        <v>0.037771123</v>
      </c>
      <c r="AD640" s="1" t="n">
        <v>0.041488969</v>
      </c>
      <c r="AE640" s="1" t="s">
        <v>93</v>
      </c>
      <c r="AF640" s="1" t="n">
        <v>22351425</v>
      </c>
      <c r="AG640" s="1" t="s">
        <v>65</v>
      </c>
      <c r="AH640" s="1" t="s">
        <v>5420</v>
      </c>
      <c r="AI640" s="1" t="n">
        <v>56673422</v>
      </c>
      <c r="AK640" s="1" t="s">
        <v>5421</v>
      </c>
      <c r="AM640" s="1" t="s">
        <v>67</v>
      </c>
      <c r="AP640" s="1" t="s">
        <v>68</v>
      </c>
      <c r="AQ640" s="1" t="s">
        <v>68</v>
      </c>
      <c r="AR640" s="1" t="s">
        <v>68</v>
      </c>
      <c r="AS640" s="1" t="s">
        <v>68</v>
      </c>
      <c r="AT640" s="1" t="s">
        <v>68</v>
      </c>
      <c r="AU640" s="1" t="s">
        <v>68</v>
      </c>
      <c r="AV640" s="1" t="s">
        <v>5422</v>
      </c>
      <c r="AW640" s="1" t="s">
        <v>231</v>
      </c>
      <c r="AX640" s="1" t="s">
        <v>5423</v>
      </c>
      <c r="AY640" s="1" t="s">
        <v>5424</v>
      </c>
      <c r="BB640" s="2" t="s">
        <v>5425</v>
      </c>
      <c r="BC640" s="2" t="s">
        <v>5426</v>
      </c>
      <c r="BD640" s="2" t="s">
        <v>164</v>
      </c>
      <c r="BI640" s="2" t="s">
        <v>5427</v>
      </c>
      <c r="BJ640" s="2" t="s">
        <v>91</v>
      </c>
      <c r="BK640" s="2" t="b">
        <f aca="false">TRUE()</f>
        <v>1</v>
      </c>
    </row>
    <row r="641" customFormat="false" ht="15" hidden="false" customHeight="false" outlineLevel="0" collapsed="false">
      <c r="A641" s="1" t="s">
        <v>5428</v>
      </c>
      <c r="B641" s="1" t="n">
        <v>0.047818993</v>
      </c>
      <c r="C641" s="1" t="n">
        <v>0.047849499</v>
      </c>
      <c r="D641" s="1" t="n">
        <v>0.052873981</v>
      </c>
      <c r="E641" s="1" t="n">
        <v>0.037819026</v>
      </c>
      <c r="F641" s="1" t="n">
        <v>0.077850341</v>
      </c>
      <c r="G641" s="1" t="n">
        <v>0.042619274</v>
      </c>
      <c r="H641" s="1" t="n">
        <v>0.040178915</v>
      </c>
      <c r="I641" s="1" t="n">
        <v>0.05962037</v>
      </c>
      <c r="J641" s="1" t="n">
        <v>0.035732769</v>
      </c>
      <c r="K641" s="1" t="n">
        <v>0.04921423</v>
      </c>
      <c r="L641" s="1" t="n">
        <v>0.043296424</v>
      </c>
      <c r="M641" s="1" t="n">
        <v>0.039868674</v>
      </c>
      <c r="N641" s="1" t="n">
        <v>0.034512566</v>
      </c>
      <c r="O641" s="1" t="n">
        <v>0.045550164</v>
      </c>
      <c r="P641" s="1" t="n">
        <v>0.060821844</v>
      </c>
      <c r="Q641" s="1" t="n">
        <v>0.054900158</v>
      </c>
      <c r="R641" s="1" t="n">
        <v>0.04745966</v>
      </c>
      <c r="S641" s="1" t="n">
        <v>0.049229611</v>
      </c>
      <c r="T641" s="1" t="n">
        <v>0.059634047</v>
      </c>
      <c r="U641" s="1" t="n">
        <v>0.073978699</v>
      </c>
      <c r="V641" s="1" t="n">
        <v>0.045127878</v>
      </c>
      <c r="W641" s="1" t="n">
        <v>0.049852971</v>
      </c>
      <c r="X641" s="1" t="n">
        <v>0.039259777</v>
      </c>
      <c r="Y641" s="1" t="n">
        <v>0.036107626</v>
      </c>
      <c r="Z641" s="1" t="n">
        <v>0.058748679</v>
      </c>
      <c r="AA641" s="1" t="n">
        <v>0.033156027</v>
      </c>
      <c r="AB641" s="1" t="n">
        <v>0.0542746</v>
      </c>
      <c r="AC641" s="1" t="n">
        <v>0.056678193</v>
      </c>
      <c r="AD641" s="1" t="n">
        <v>0.037554125</v>
      </c>
      <c r="AE641" s="1" t="s">
        <v>93</v>
      </c>
      <c r="AF641" s="1" t="n">
        <v>52344978</v>
      </c>
      <c r="AG641" s="1" t="s">
        <v>65</v>
      </c>
      <c r="AH641" s="1" t="s">
        <v>5428</v>
      </c>
      <c r="AI641" s="1" t="n">
        <v>27806479</v>
      </c>
      <c r="AK641" s="1" t="s">
        <v>5429</v>
      </c>
      <c r="AM641" s="1" t="s">
        <v>67</v>
      </c>
      <c r="AP641" s="1" t="s">
        <v>68</v>
      </c>
      <c r="AQ641" s="1" t="s">
        <v>68</v>
      </c>
      <c r="AR641" s="1" t="s">
        <v>68</v>
      </c>
      <c r="AS641" s="1" t="s">
        <v>68</v>
      </c>
      <c r="AT641" s="1" t="s">
        <v>68</v>
      </c>
      <c r="AU641" s="1" t="s">
        <v>68</v>
      </c>
      <c r="AV641" s="1" t="s">
        <v>5430</v>
      </c>
      <c r="AW641" s="1" t="s">
        <v>118</v>
      </c>
      <c r="AX641" s="1" t="s">
        <v>5431</v>
      </c>
      <c r="AY641" s="1" t="s">
        <v>5432</v>
      </c>
      <c r="BB641" s="2" t="s">
        <v>5433</v>
      </c>
      <c r="BC641" s="2" t="s">
        <v>5434</v>
      </c>
      <c r="BD641" s="2" t="s">
        <v>164</v>
      </c>
      <c r="BH641" s="2" t="s">
        <v>5435</v>
      </c>
      <c r="BI641" s="2" t="s">
        <v>5436</v>
      </c>
      <c r="BJ641" s="2" t="s">
        <v>91</v>
      </c>
    </row>
    <row r="642" customFormat="false" ht="15" hidden="false" customHeight="false" outlineLevel="0" collapsed="false">
      <c r="A642" s="1" t="s">
        <v>5437</v>
      </c>
      <c r="B642" s="1" t="n">
        <v>0.972143304</v>
      </c>
      <c r="C642" s="1" t="n">
        <v>0.987884483</v>
      </c>
      <c r="D642" s="1" t="n">
        <v>0.986876919</v>
      </c>
      <c r="E642" s="1" t="n">
        <v>0.969073409</v>
      </c>
      <c r="F642" s="1" t="n">
        <v>0.967401578</v>
      </c>
      <c r="G642" s="1" t="n">
        <v>0.973994656</v>
      </c>
      <c r="H642" s="1" t="n">
        <v>0.981953354</v>
      </c>
      <c r="I642" s="1" t="n">
        <v>0.968631744</v>
      </c>
      <c r="J642" s="1" t="n">
        <v>0.68782516</v>
      </c>
      <c r="K642" s="1" t="n">
        <v>0.73574896</v>
      </c>
      <c r="L642" s="1" t="n">
        <v>0.761066794</v>
      </c>
      <c r="M642" s="1" t="n">
        <v>0.736758639</v>
      </c>
      <c r="N642" s="1" t="n">
        <v>0.940884121</v>
      </c>
      <c r="O642" s="1" t="n">
        <v>0.986885207</v>
      </c>
      <c r="P642" s="1" t="n">
        <v>0.970770952</v>
      </c>
      <c r="Q642" s="1" t="n">
        <v>0.943513262</v>
      </c>
      <c r="R642" s="1" t="n">
        <v>0.938465743</v>
      </c>
      <c r="S642" s="1" t="n">
        <v>0.981044703</v>
      </c>
      <c r="T642" s="1" t="n">
        <v>0.980596944</v>
      </c>
      <c r="U642" s="1" t="n">
        <v>0.981987916</v>
      </c>
      <c r="V642" s="1" t="n">
        <v>0.926562653</v>
      </c>
      <c r="W642" s="1" t="n">
        <v>0.974848824</v>
      </c>
      <c r="X642" s="1" t="n">
        <v>0.977647078</v>
      </c>
      <c r="Y642" s="1" t="n">
        <v>0.96367206</v>
      </c>
      <c r="Z642" s="1" t="n">
        <v>0.95065236</v>
      </c>
      <c r="AA642" s="1" t="n">
        <v>0.972604303</v>
      </c>
      <c r="AB642" s="1" t="n">
        <v>0.972690935</v>
      </c>
      <c r="AC642" s="1" t="n">
        <v>0.976195758</v>
      </c>
      <c r="AD642" s="1" t="n">
        <v>0.979344306</v>
      </c>
      <c r="AE642" s="1" t="s">
        <v>610</v>
      </c>
      <c r="AF642" s="1" t="n">
        <v>7904168</v>
      </c>
      <c r="AG642" s="1" t="s">
        <v>65</v>
      </c>
      <c r="AH642" s="1" t="s">
        <v>5437</v>
      </c>
      <c r="AI642" s="1" t="n">
        <v>49663372</v>
      </c>
      <c r="AK642" s="1" t="s">
        <v>5438</v>
      </c>
      <c r="AM642" s="1" t="s">
        <v>67</v>
      </c>
      <c r="AP642" s="1" t="s">
        <v>5439</v>
      </c>
      <c r="AQ642" s="1" t="n">
        <v>0.265483</v>
      </c>
      <c r="AR642" s="1" t="s">
        <v>68</v>
      </c>
      <c r="AS642" s="1" t="s">
        <v>68</v>
      </c>
      <c r="AT642" s="1" t="s">
        <v>68</v>
      </c>
      <c r="AU642" s="1" t="s">
        <v>68</v>
      </c>
      <c r="AW642" s="1" t="s">
        <v>69</v>
      </c>
      <c r="AX642" s="1" t="s">
        <v>5440</v>
      </c>
      <c r="AY642" s="1" t="s">
        <v>5441</v>
      </c>
      <c r="BH642" s="2" t="s">
        <v>5442</v>
      </c>
    </row>
    <row r="643" customFormat="false" ht="15" hidden="false" customHeight="false" outlineLevel="0" collapsed="false">
      <c r="A643" s="1" t="s">
        <v>5443</v>
      </c>
      <c r="B643" s="1" t="n">
        <v>0.960184272</v>
      </c>
      <c r="C643" s="1" t="n">
        <v>0.950525977</v>
      </c>
      <c r="D643" s="1" t="n">
        <v>0.972642148</v>
      </c>
      <c r="E643" s="1" t="n">
        <v>0.969740978</v>
      </c>
      <c r="F643" s="1" t="n">
        <v>0.96068652</v>
      </c>
      <c r="G643" s="1" t="n">
        <v>0.971949778</v>
      </c>
      <c r="H643" s="1" t="n">
        <v>0.958915569</v>
      </c>
      <c r="I643" s="1" t="n">
        <v>0.948655776</v>
      </c>
      <c r="J643" s="1" t="n">
        <v>0.963850597</v>
      </c>
      <c r="K643" s="1" t="n">
        <v>0.970318903</v>
      </c>
      <c r="L643" s="1" t="n">
        <v>0.967148969</v>
      </c>
      <c r="M643" s="1" t="n">
        <v>0.972331618</v>
      </c>
      <c r="N643" s="1" t="n">
        <v>0.972848509</v>
      </c>
      <c r="O643" s="1" t="n">
        <v>0.96767817</v>
      </c>
      <c r="P643" s="1" t="n">
        <v>0.971048728</v>
      </c>
      <c r="Q643" s="1" t="n">
        <v>0.960023015</v>
      </c>
      <c r="R643" s="1" t="n">
        <v>0.966376114</v>
      </c>
      <c r="S643" s="1" t="n">
        <v>0.969225811</v>
      </c>
      <c r="T643" s="1" t="n">
        <v>0.970123196</v>
      </c>
      <c r="U643" s="1" t="n">
        <v>0.929281487</v>
      </c>
      <c r="V643" s="1" t="n">
        <v>0.952257001</v>
      </c>
      <c r="W643" s="1" t="n">
        <v>0.977544835</v>
      </c>
      <c r="X643" s="1" t="n">
        <v>0.962405949</v>
      </c>
      <c r="Y643" s="1" t="n">
        <v>0.956506721</v>
      </c>
      <c r="Z643" s="1" t="n">
        <v>0.956340408</v>
      </c>
      <c r="AA643" s="1" t="n">
        <v>0.971587628</v>
      </c>
      <c r="AB643" s="1" t="n">
        <v>0.954855034</v>
      </c>
      <c r="AC643" s="1" t="n">
        <v>0.965974988</v>
      </c>
      <c r="AD643" s="1" t="n">
        <v>0.964214295</v>
      </c>
      <c r="AE643" s="1" t="s">
        <v>104</v>
      </c>
      <c r="AF643" s="1" t="n">
        <v>182781107</v>
      </c>
      <c r="AG643" s="1" t="s">
        <v>75</v>
      </c>
      <c r="AH643" s="1" t="s">
        <v>5443</v>
      </c>
      <c r="AI643" s="1" t="n">
        <v>53800424</v>
      </c>
      <c r="AK643" s="1" t="s">
        <v>5444</v>
      </c>
      <c r="AM643" s="1" t="s">
        <v>67</v>
      </c>
      <c r="AP643" s="1" t="s">
        <v>68</v>
      </c>
      <c r="AQ643" s="1" t="s">
        <v>68</v>
      </c>
      <c r="AR643" s="1" t="s">
        <v>68</v>
      </c>
      <c r="AS643" s="1" t="s">
        <v>68</v>
      </c>
      <c r="AT643" s="1" t="s">
        <v>68</v>
      </c>
      <c r="AU643" s="1" t="s">
        <v>68</v>
      </c>
      <c r="AW643" s="1" t="s">
        <v>69</v>
      </c>
      <c r="AX643" s="1" t="s">
        <v>5445</v>
      </c>
      <c r="AY643" s="1" t="s">
        <v>5446</v>
      </c>
      <c r="BB643" s="2" t="s">
        <v>5447</v>
      </c>
      <c r="BC643" s="2" t="s">
        <v>5448</v>
      </c>
      <c r="BD643" s="2" t="s">
        <v>272</v>
      </c>
      <c r="BG643" s="2" t="b">
        <f aca="false">TRUE()</f>
        <v>1</v>
      </c>
    </row>
    <row r="644" customFormat="false" ht="15" hidden="false" customHeight="false" outlineLevel="0" collapsed="false">
      <c r="A644" s="1" t="s">
        <v>5449</v>
      </c>
      <c r="B644" s="1" t="n">
        <v>0.169971452</v>
      </c>
      <c r="C644" s="1" t="n">
        <v>0.156267059</v>
      </c>
      <c r="D644" s="1" t="n">
        <v>0.165591995</v>
      </c>
      <c r="E644" s="1" t="n">
        <v>0.137492366</v>
      </c>
      <c r="F644" s="1" t="n">
        <v>0.181268866</v>
      </c>
      <c r="G644" s="1" t="n">
        <v>0.17146893</v>
      </c>
      <c r="H644" s="1" t="n">
        <v>0.210844221</v>
      </c>
      <c r="I644" s="1" t="n">
        <v>0.181952114</v>
      </c>
      <c r="J644" s="1" t="n">
        <v>0.207312182</v>
      </c>
      <c r="K644" s="1" t="n">
        <v>0.149933947</v>
      </c>
      <c r="L644" s="1" t="n">
        <v>0.175771412</v>
      </c>
      <c r="M644" s="1" t="n">
        <v>0.141855291</v>
      </c>
      <c r="N644" s="1" t="n">
        <v>0.178224108</v>
      </c>
      <c r="O644" s="1" t="n">
        <v>0.200245719</v>
      </c>
      <c r="P644" s="1" t="n">
        <v>0.206490886</v>
      </c>
      <c r="Q644" s="1" t="n">
        <v>0.225095997</v>
      </c>
      <c r="R644" s="1" t="n">
        <v>0.167742786</v>
      </c>
      <c r="S644" s="1" t="n">
        <v>0.159734162</v>
      </c>
      <c r="T644" s="1" t="n">
        <v>0.21514066</v>
      </c>
      <c r="U644" s="1" t="n">
        <v>0.237916175</v>
      </c>
      <c r="V644" s="1" t="n">
        <v>0.220189886</v>
      </c>
      <c r="W644" s="1" t="n">
        <v>0.200685858</v>
      </c>
      <c r="X644" s="1" t="n">
        <v>0.202118911</v>
      </c>
      <c r="Y644" s="1" t="n">
        <v>0.180609084</v>
      </c>
      <c r="Z644" s="1" t="n">
        <v>0.13538387</v>
      </c>
      <c r="AA644" s="1" t="n">
        <v>0.153729106</v>
      </c>
      <c r="AB644" s="1" t="n">
        <v>0.1455432</v>
      </c>
      <c r="AC644" s="1" t="n">
        <v>0.180192128</v>
      </c>
      <c r="AD644" s="1" t="n">
        <v>0.185533225</v>
      </c>
      <c r="AE644" s="1" t="s">
        <v>93</v>
      </c>
      <c r="AF644" s="1" t="n">
        <v>185125698</v>
      </c>
      <c r="AG644" s="1" t="s">
        <v>75</v>
      </c>
      <c r="AH644" s="1" t="s">
        <v>5449</v>
      </c>
      <c r="AI644" s="1" t="n">
        <v>60632394</v>
      </c>
      <c r="AJ644" s="1" t="n">
        <v>14659301</v>
      </c>
      <c r="AK644" s="1" t="s">
        <v>5450</v>
      </c>
      <c r="AL644" s="1" t="s">
        <v>5451</v>
      </c>
      <c r="AM644" s="1" t="s">
        <v>78</v>
      </c>
      <c r="AN644" s="1" t="s">
        <v>79</v>
      </c>
      <c r="AO644" s="1" t="s">
        <v>80</v>
      </c>
      <c r="AP644" s="1" t="s">
        <v>68</v>
      </c>
      <c r="AQ644" s="1" t="s">
        <v>68</v>
      </c>
      <c r="AR644" s="1" t="s">
        <v>68</v>
      </c>
      <c r="AS644" s="1" t="s">
        <v>68</v>
      </c>
      <c r="AT644" s="1" t="s">
        <v>68</v>
      </c>
      <c r="AU644" s="1" t="s">
        <v>68</v>
      </c>
      <c r="AV644" s="1" t="s">
        <v>5452</v>
      </c>
      <c r="AW644" s="1" t="s">
        <v>231</v>
      </c>
      <c r="AX644" s="1" t="s">
        <v>5453</v>
      </c>
      <c r="AY644" s="1" t="s">
        <v>5454</v>
      </c>
      <c r="BB644" s="2" t="s">
        <v>5455</v>
      </c>
      <c r="BC644" s="2" t="s">
        <v>5456</v>
      </c>
      <c r="BD644" s="2" t="s">
        <v>5457</v>
      </c>
      <c r="BH644" s="2" t="s">
        <v>5458</v>
      </c>
    </row>
    <row r="645" customFormat="false" ht="15" hidden="false" customHeight="false" outlineLevel="0" collapsed="false">
      <c r="A645" s="1" t="s">
        <v>5459</v>
      </c>
      <c r="B645" s="1" t="n">
        <v>0.038348366</v>
      </c>
      <c r="C645" s="1" t="n">
        <v>0.033028425</v>
      </c>
      <c r="D645" s="1" t="n">
        <v>0.032607613</v>
      </c>
      <c r="E645" s="1" t="n">
        <v>0.026780653</v>
      </c>
      <c r="F645" s="1" t="n">
        <v>0.048185026</v>
      </c>
      <c r="G645" s="1" t="n">
        <v>0.039773308</v>
      </c>
      <c r="H645" s="1" t="n">
        <v>0.035140398</v>
      </c>
      <c r="I645" s="1" t="n">
        <v>0.048773069</v>
      </c>
      <c r="J645" s="1" t="n">
        <v>0.040907316</v>
      </c>
      <c r="K645" s="1" t="n">
        <v>0.033238745</v>
      </c>
      <c r="L645" s="1" t="n">
        <v>0.032326463</v>
      </c>
      <c r="M645" s="1" t="n">
        <v>0.030366114</v>
      </c>
      <c r="N645" s="1" t="n">
        <v>0.034332459</v>
      </c>
      <c r="O645" s="1" t="n">
        <v>0.037794135</v>
      </c>
      <c r="P645" s="1" t="n">
        <v>0.032268581</v>
      </c>
      <c r="Q645" s="1" t="n">
        <v>0.03686817</v>
      </c>
      <c r="R645" s="1" t="n">
        <v>0.037218567</v>
      </c>
      <c r="S645" s="1" t="n">
        <v>0.045500168</v>
      </c>
      <c r="T645" s="1" t="n">
        <v>0.041544078</v>
      </c>
      <c r="U645" s="1" t="n">
        <v>0.051836157</v>
      </c>
      <c r="V645" s="1" t="n">
        <v>0.044189544</v>
      </c>
      <c r="W645" s="1" t="n">
        <v>0.04984985</v>
      </c>
      <c r="X645" s="1" t="n">
        <v>0.031970221</v>
      </c>
      <c r="Y645" s="1" t="n">
        <v>0.03769467</v>
      </c>
      <c r="Z645" s="1" t="n">
        <v>0.039517255</v>
      </c>
      <c r="AA645" s="1" t="n">
        <v>0.022463247</v>
      </c>
      <c r="AB645" s="1" t="n">
        <v>0.040816779</v>
      </c>
      <c r="AC645" s="1" t="n">
        <v>0.03353515</v>
      </c>
      <c r="AD645" s="1" t="n">
        <v>0.054819788</v>
      </c>
      <c r="AE645" s="1" t="s">
        <v>610</v>
      </c>
      <c r="AF645" s="1" t="n">
        <v>131357069</v>
      </c>
      <c r="AG645" s="1" t="s">
        <v>75</v>
      </c>
      <c r="AH645" s="1" t="s">
        <v>5459</v>
      </c>
      <c r="AI645" s="1" t="n">
        <v>12619336</v>
      </c>
      <c r="AJ645" s="1" t="n">
        <v>60781453</v>
      </c>
      <c r="AK645" s="1" t="s">
        <v>5460</v>
      </c>
      <c r="AL645" s="1" t="s">
        <v>5461</v>
      </c>
      <c r="AM645" s="1" t="s">
        <v>78</v>
      </c>
      <c r="AN645" s="1" t="s">
        <v>79</v>
      </c>
      <c r="AO645" s="1" t="s">
        <v>80</v>
      </c>
      <c r="AP645" s="1" t="s">
        <v>68</v>
      </c>
      <c r="AQ645" s="1" t="s">
        <v>68</v>
      </c>
      <c r="AR645" s="1" t="s">
        <v>68</v>
      </c>
      <c r="AS645" s="1" t="s">
        <v>68</v>
      </c>
      <c r="AT645" s="1" t="s">
        <v>68</v>
      </c>
      <c r="AU645" s="1" t="s">
        <v>68</v>
      </c>
      <c r="AV645" s="1" t="s">
        <v>5462</v>
      </c>
      <c r="AW645" s="1" t="s">
        <v>83</v>
      </c>
      <c r="AX645" s="1" t="s">
        <v>5463</v>
      </c>
      <c r="AY645" s="1" t="s">
        <v>5464</v>
      </c>
      <c r="BB645" s="2" t="s">
        <v>5465</v>
      </c>
      <c r="BC645" s="2" t="s">
        <v>5466</v>
      </c>
      <c r="BD645" s="2" t="s">
        <v>1459</v>
      </c>
      <c r="BH645" s="2" t="s">
        <v>5467</v>
      </c>
      <c r="BI645" s="2" t="s">
        <v>5468</v>
      </c>
      <c r="BJ645" s="2" t="s">
        <v>91</v>
      </c>
    </row>
    <row r="646" customFormat="false" ht="15" hidden="false" customHeight="false" outlineLevel="0" collapsed="false">
      <c r="A646" s="1" t="s">
        <v>5469</v>
      </c>
      <c r="B646" s="1" t="n">
        <v>0.023693864</v>
      </c>
      <c r="C646" s="1" t="n">
        <v>0.023393253</v>
      </c>
      <c r="D646" s="1" t="n">
        <v>0.025381235</v>
      </c>
      <c r="E646" s="1" t="n">
        <v>0.024991269</v>
      </c>
      <c r="F646" s="1" t="n">
        <v>0.025579829</v>
      </c>
      <c r="G646" s="1" t="n">
        <v>0.014024337</v>
      </c>
      <c r="H646" s="1" t="n">
        <v>0.022286903</v>
      </c>
      <c r="I646" s="1" t="n">
        <v>0.027421056</v>
      </c>
      <c r="J646" s="1" t="n">
        <v>0.02984083</v>
      </c>
      <c r="K646" s="1" t="n">
        <v>0.028837275</v>
      </c>
      <c r="L646" s="1" t="n">
        <v>0.020733876</v>
      </c>
      <c r="M646" s="1" t="n">
        <v>0.042506038</v>
      </c>
      <c r="N646" s="1" t="n">
        <v>0.033496091</v>
      </c>
      <c r="O646" s="1" t="n">
        <v>0.019834858</v>
      </c>
      <c r="P646" s="1" t="n">
        <v>0.020748068</v>
      </c>
      <c r="Q646" s="1" t="n">
        <v>0.029745626</v>
      </c>
      <c r="R646" s="1" t="n">
        <v>0.029652563</v>
      </c>
      <c r="S646" s="1" t="n">
        <v>0.022000915</v>
      </c>
      <c r="T646" s="1" t="n">
        <v>0.01472167</v>
      </c>
      <c r="U646" s="1" t="n">
        <v>0.02086312</v>
      </c>
      <c r="V646" s="1" t="n">
        <v>0.032230975</v>
      </c>
      <c r="W646" s="1" t="n">
        <v>0.025938268</v>
      </c>
      <c r="X646" s="1" t="n">
        <v>0.030178989</v>
      </c>
      <c r="Y646" s="1" t="n">
        <v>0.038341323</v>
      </c>
      <c r="Z646" s="1" t="n">
        <v>0.024907962</v>
      </c>
      <c r="AA646" s="1" t="n">
        <v>0.018959184</v>
      </c>
      <c r="AB646" s="1" t="n">
        <v>0.031421585</v>
      </c>
      <c r="AC646" s="1" t="n">
        <v>0.028525988</v>
      </c>
      <c r="AD646" s="1" t="n">
        <v>0.020497211</v>
      </c>
      <c r="AE646" s="1" t="s">
        <v>64</v>
      </c>
      <c r="AF646" s="1" t="n">
        <v>116989978</v>
      </c>
      <c r="AG646" s="1" t="s">
        <v>65</v>
      </c>
      <c r="AH646" s="1" t="s">
        <v>5469</v>
      </c>
      <c r="AI646" s="1" t="n">
        <v>74725310</v>
      </c>
      <c r="AK646" s="1" t="s">
        <v>5470</v>
      </c>
      <c r="AM646" s="1" t="s">
        <v>67</v>
      </c>
      <c r="AP646" s="1" t="s">
        <v>68</v>
      </c>
      <c r="AQ646" s="1" t="s">
        <v>68</v>
      </c>
      <c r="AR646" s="1" t="s">
        <v>68</v>
      </c>
      <c r="AS646" s="1" t="s">
        <v>68</v>
      </c>
      <c r="AT646" s="1" t="s">
        <v>68</v>
      </c>
      <c r="AU646" s="1" t="s">
        <v>68</v>
      </c>
      <c r="AW646" s="1" t="s">
        <v>69</v>
      </c>
      <c r="AX646" s="1" t="s">
        <v>5471</v>
      </c>
      <c r="AY646" s="1" t="s">
        <v>5472</v>
      </c>
      <c r="BB646" s="2" t="s">
        <v>5473</v>
      </c>
      <c r="BC646" s="2" t="s">
        <v>5474</v>
      </c>
      <c r="BD646" s="2" t="s">
        <v>152</v>
      </c>
      <c r="BH646" s="2" t="s">
        <v>5475</v>
      </c>
      <c r="BI646" s="2" t="s">
        <v>5476</v>
      </c>
      <c r="BJ646" s="2" t="s">
        <v>91</v>
      </c>
      <c r="BK646" s="2" t="b">
        <f aca="false">TRUE()</f>
        <v>1</v>
      </c>
    </row>
    <row r="647" customFormat="false" ht="15" hidden="false" customHeight="false" outlineLevel="0" collapsed="false">
      <c r="A647" s="1" t="s">
        <v>5477</v>
      </c>
      <c r="B647" s="1" t="n">
        <v>0.737040799</v>
      </c>
      <c r="C647" s="1" t="n">
        <v>0.783678365</v>
      </c>
      <c r="D647" s="1" t="n">
        <v>0.715161809</v>
      </c>
      <c r="E647" s="1" t="n">
        <v>0.706324383</v>
      </c>
      <c r="F647" s="1" t="n">
        <v>0.698371574</v>
      </c>
      <c r="G647" s="1" t="n">
        <v>0.805798675</v>
      </c>
      <c r="H647" s="1" t="n">
        <v>0.752329843</v>
      </c>
      <c r="I647" s="1" t="n">
        <v>0.688884187</v>
      </c>
      <c r="J647" s="1" t="n">
        <v>0.655747385</v>
      </c>
      <c r="K647" s="1" t="n">
        <v>0.651292547</v>
      </c>
      <c r="L647" s="1" t="n">
        <v>0.564880954</v>
      </c>
      <c r="M647" s="1" t="n">
        <v>0.572932671</v>
      </c>
      <c r="N647" s="1" t="n">
        <v>0.643211917</v>
      </c>
      <c r="O647" s="1" t="n">
        <v>0.699944007</v>
      </c>
      <c r="P647" s="1" t="n">
        <v>0.671426915</v>
      </c>
      <c r="Q647" s="1" t="n">
        <v>0.679542291</v>
      </c>
      <c r="R647" s="1" t="n">
        <v>0.680576539</v>
      </c>
      <c r="S647" s="1" t="n">
        <v>0.673694527</v>
      </c>
      <c r="T647" s="1" t="n">
        <v>0.762142361</v>
      </c>
      <c r="U647" s="1" t="n">
        <v>0.715528446</v>
      </c>
      <c r="V647" s="1" t="n">
        <v>0.806759342</v>
      </c>
      <c r="W647" s="1" t="n">
        <v>0.775922982</v>
      </c>
      <c r="X647" s="1" t="n">
        <v>0.753799293</v>
      </c>
      <c r="Y647" s="1" t="n">
        <v>0.707893615</v>
      </c>
      <c r="Z647" s="1" t="n">
        <v>0.648471092</v>
      </c>
      <c r="AA647" s="1" t="n">
        <v>0.698178992</v>
      </c>
      <c r="AB647" s="1" t="n">
        <v>0.613571643</v>
      </c>
      <c r="AC647" s="1" t="n">
        <v>0.759238268</v>
      </c>
      <c r="AD647" s="1" t="n">
        <v>0.790388246</v>
      </c>
      <c r="AE647" s="1" t="s">
        <v>157</v>
      </c>
      <c r="AF647" s="1" t="n">
        <v>133504252</v>
      </c>
      <c r="AG647" s="1" t="s">
        <v>75</v>
      </c>
      <c r="AH647" s="1" t="s">
        <v>5477</v>
      </c>
      <c r="AI647" s="1" t="n">
        <v>29616463</v>
      </c>
      <c r="AK647" s="1" t="s">
        <v>5478</v>
      </c>
      <c r="AM647" s="1" t="s">
        <v>67</v>
      </c>
      <c r="AP647" s="1" t="s">
        <v>5479</v>
      </c>
      <c r="AQ647" s="1" t="n">
        <v>0.416586</v>
      </c>
      <c r="AR647" s="1" t="s">
        <v>68</v>
      </c>
      <c r="AS647" s="1" t="s">
        <v>68</v>
      </c>
      <c r="AT647" s="1" t="s">
        <v>68</v>
      </c>
      <c r="AU647" s="1" t="s">
        <v>68</v>
      </c>
      <c r="AV647" s="1" t="s">
        <v>5480</v>
      </c>
      <c r="AW647" s="1" t="s">
        <v>191</v>
      </c>
      <c r="AX647" s="1" t="s">
        <v>5481</v>
      </c>
      <c r="AY647" s="1" t="s">
        <v>5482</v>
      </c>
    </row>
    <row r="648" customFormat="false" ht="15" hidden="false" customHeight="false" outlineLevel="0" collapsed="false">
      <c r="A648" s="1" t="s">
        <v>5483</v>
      </c>
      <c r="B648" s="1" t="n">
        <v>0.053701875</v>
      </c>
      <c r="C648" s="1" t="n">
        <v>0.0517121</v>
      </c>
      <c r="D648" s="1" t="n">
        <v>0.045893409</v>
      </c>
      <c r="E648" s="1" t="n">
        <v>0.044734081</v>
      </c>
      <c r="F648" s="1" t="n">
        <v>0.061266769</v>
      </c>
      <c r="G648" s="1" t="n">
        <v>0.059891589</v>
      </c>
      <c r="H648" s="1" t="n">
        <v>0.063801641</v>
      </c>
      <c r="I648" s="1" t="n">
        <v>0.062198799</v>
      </c>
      <c r="J648" s="1" t="n">
        <v>0.063618778</v>
      </c>
      <c r="K648" s="1" t="n">
        <v>0.049804907</v>
      </c>
      <c r="L648" s="1" t="n">
        <v>0.056289547</v>
      </c>
      <c r="M648" s="1" t="n">
        <v>0.055014798</v>
      </c>
      <c r="N648" s="1" t="n">
        <v>0.046675703</v>
      </c>
      <c r="O648" s="1" t="n">
        <v>0.047136402</v>
      </c>
      <c r="P648" s="1" t="n">
        <v>0.060371759</v>
      </c>
      <c r="Q648" s="1" t="n">
        <v>0.059996287</v>
      </c>
      <c r="R648" s="1" t="n">
        <v>0.046984841</v>
      </c>
      <c r="S648" s="1" t="n">
        <v>0.066904286</v>
      </c>
      <c r="T648" s="1" t="n">
        <v>0.055838227</v>
      </c>
      <c r="U648" s="1" t="n">
        <v>0.07842687</v>
      </c>
      <c r="V648" s="1" t="n">
        <v>0.056114812</v>
      </c>
      <c r="W648" s="1" t="n">
        <v>0.059024659</v>
      </c>
      <c r="X648" s="1" t="n">
        <v>0.053003072</v>
      </c>
      <c r="Y648" s="1" t="n">
        <v>0.049459566</v>
      </c>
      <c r="Z648" s="1" t="n">
        <v>0.052380797</v>
      </c>
      <c r="AA648" s="1" t="n">
        <v>0.052038941</v>
      </c>
      <c r="AB648" s="1" t="n">
        <v>0.062725047</v>
      </c>
      <c r="AC648" s="1" t="n">
        <v>0.060583058</v>
      </c>
      <c r="AD648" s="1" t="n">
        <v>0.05796476</v>
      </c>
      <c r="AE648" s="1" t="s">
        <v>176</v>
      </c>
      <c r="AF648" s="1" t="n">
        <v>89444993</v>
      </c>
      <c r="AG648" s="1" t="s">
        <v>65</v>
      </c>
      <c r="AH648" s="1" t="s">
        <v>5483</v>
      </c>
      <c r="AI648" s="1" t="n">
        <v>17663396</v>
      </c>
      <c r="AJ648" s="1" t="n">
        <v>47783459</v>
      </c>
      <c r="AK648" s="1" t="s">
        <v>5484</v>
      </c>
      <c r="AL648" s="1" t="s">
        <v>5485</v>
      </c>
      <c r="AM648" s="1" t="s">
        <v>78</v>
      </c>
      <c r="AN648" s="1" t="s">
        <v>128</v>
      </c>
      <c r="AO648" s="1" t="s">
        <v>129</v>
      </c>
      <c r="AP648" s="1" t="s">
        <v>5486</v>
      </c>
      <c r="AQ648" s="1" t="n">
        <v>0.030382</v>
      </c>
      <c r="AR648" s="1" t="s">
        <v>68</v>
      </c>
      <c r="AS648" s="1" t="s">
        <v>68</v>
      </c>
      <c r="AT648" s="1" t="s">
        <v>68</v>
      </c>
      <c r="AU648" s="1" t="s">
        <v>68</v>
      </c>
      <c r="AV648" s="1" t="s">
        <v>5487</v>
      </c>
      <c r="AW648" s="1" t="s">
        <v>83</v>
      </c>
      <c r="AX648" s="1" t="s">
        <v>5488</v>
      </c>
      <c r="AY648" s="1" t="s">
        <v>5489</v>
      </c>
      <c r="BB648" s="2" t="s">
        <v>5490</v>
      </c>
      <c r="BC648" s="2" t="s">
        <v>5491</v>
      </c>
      <c r="BD648" s="2" t="s">
        <v>184</v>
      </c>
      <c r="BH648" s="2" t="s">
        <v>5492</v>
      </c>
      <c r="BI648" s="2" t="s">
        <v>5493</v>
      </c>
      <c r="BJ648" s="2" t="s">
        <v>91</v>
      </c>
    </row>
    <row r="649" customFormat="false" ht="15" hidden="false" customHeight="false" outlineLevel="0" collapsed="false">
      <c r="A649" s="1" t="s">
        <v>5494</v>
      </c>
      <c r="B649" s="1" t="n">
        <v>0.728918344</v>
      </c>
      <c r="C649" s="1" t="n">
        <v>0.679575274</v>
      </c>
      <c r="D649" s="1" t="n">
        <v>0.703911284</v>
      </c>
      <c r="E649" s="1" t="n">
        <v>0.70898166</v>
      </c>
      <c r="F649" s="1" t="n">
        <v>0.507852594</v>
      </c>
      <c r="G649" s="1" t="n">
        <v>0.638518513</v>
      </c>
      <c r="H649" s="1" t="n">
        <v>0.603438406</v>
      </c>
      <c r="I649" s="1" t="n">
        <v>0.688325674</v>
      </c>
      <c r="J649" s="1" t="n">
        <v>0.482804209</v>
      </c>
      <c r="K649" s="1" t="n">
        <v>0.43822449</v>
      </c>
      <c r="L649" s="1" t="n">
        <v>0.425522749</v>
      </c>
      <c r="M649" s="1" t="n">
        <v>0.445660253</v>
      </c>
      <c r="N649" s="1" t="n">
        <v>0.368431587</v>
      </c>
      <c r="O649" s="1" t="n">
        <v>0.496670389</v>
      </c>
      <c r="P649" s="1" t="n">
        <v>0.423864983</v>
      </c>
      <c r="Q649" s="1" t="n">
        <v>0.606268824</v>
      </c>
      <c r="R649" s="1" t="n">
        <v>0.677134452</v>
      </c>
      <c r="S649" s="1" t="n">
        <v>0.565540639</v>
      </c>
      <c r="T649" s="1" t="n">
        <v>0.556223293</v>
      </c>
      <c r="U649" s="1" t="n">
        <v>0.628590064</v>
      </c>
      <c r="V649" s="1" t="n">
        <v>0.615542398</v>
      </c>
      <c r="W649" s="1" t="n">
        <v>0.545536569</v>
      </c>
      <c r="X649" s="1" t="n">
        <v>0.46412665</v>
      </c>
      <c r="Y649" s="1" t="n">
        <v>0.364854779</v>
      </c>
      <c r="Z649" s="1" t="n">
        <v>0.466039495</v>
      </c>
      <c r="AA649" s="1" t="n">
        <v>0.445813166</v>
      </c>
      <c r="AB649" s="1" t="n">
        <v>0.34706777</v>
      </c>
      <c r="AC649" s="1" t="n">
        <v>0.600070901</v>
      </c>
      <c r="AD649" s="1" t="n">
        <v>0.448379471</v>
      </c>
      <c r="AE649" s="1" t="s">
        <v>115</v>
      </c>
      <c r="AF649" s="1" t="n">
        <v>140719962</v>
      </c>
      <c r="AG649" s="1" t="s">
        <v>65</v>
      </c>
      <c r="AH649" s="1" t="s">
        <v>5494</v>
      </c>
      <c r="AI649" s="1" t="n">
        <v>69642336</v>
      </c>
      <c r="AJ649" s="1" t="n">
        <v>36801432</v>
      </c>
      <c r="AK649" s="1" t="s">
        <v>5495</v>
      </c>
      <c r="AL649" s="1" t="s">
        <v>5496</v>
      </c>
      <c r="AM649" s="1" t="s">
        <v>78</v>
      </c>
      <c r="AN649" s="1" t="s">
        <v>642</v>
      </c>
      <c r="AO649" s="1" t="s">
        <v>80</v>
      </c>
      <c r="AP649" s="1" t="s">
        <v>68</v>
      </c>
      <c r="AQ649" s="1" t="s">
        <v>68</v>
      </c>
      <c r="AR649" s="1" t="s">
        <v>68</v>
      </c>
      <c r="AS649" s="1" t="s">
        <v>68</v>
      </c>
      <c r="AT649" s="1" t="s">
        <v>68</v>
      </c>
      <c r="AU649" s="1" t="s">
        <v>68</v>
      </c>
      <c r="AV649" s="1" t="s">
        <v>2660</v>
      </c>
      <c r="AW649" s="1" t="s">
        <v>231</v>
      </c>
      <c r="AX649" s="1" t="s">
        <v>5497</v>
      </c>
      <c r="AY649" s="1" t="s">
        <v>5498</v>
      </c>
      <c r="BB649" s="2" t="s">
        <v>2663</v>
      </c>
      <c r="BC649" s="2" t="s">
        <v>2664</v>
      </c>
      <c r="BD649" s="2" t="s">
        <v>2665</v>
      </c>
      <c r="BH649" s="2" t="s">
        <v>2666</v>
      </c>
    </row>
    <row r="650" customFormat="false" ht="15" hidden="false" customHeight="false" outlineLevel="0" collapsed="false">
      <c r="A650" s="1" t="s">
        <v>5499</v>
      </c>
      <c r="B650" s="1" t="n">
        <v>0.947278491</v>
      </c>
      <c r="C650" s="1" t="n">
        <v>0.934186153</v>
      </c>
      <c r="D650" s="1" t="n">
        <v>0.917112358</v>
      </c>
      <c r="E650" s="1" t="n">
        <v>0.951247377</v>
      </c>
      <c r="F650" s="1" t="n">
        <v>0.946309927</v>
      </c>
      <c r="G650" s="1" t="n">
        <v>0.923226521</v>
      </c>
      <c r="H650" s="1" t="n">
        <v>0.949745753</v>
      </c>
      <c r="I650" s="1" t="n">
        <v>0.919195756</v>
      </c>
      <c r="J650" s="1" t="n">
        <v>0.9414316</v>
      </c>
      <c r="K650" s="1" t="n">
        <v>0.940720098</v>
      </c>
      <c r="L650" s="1" t="n">
        <v>0.946541607</v>
      </c>
      <c r="M650" s="1" t="n">
        <v>0.958560157</v>
      </c>
      <c r="N650" s="1" t="n">
        <v>0.932136076</v>
      </c>
      <c r="O650" s="1" t="n">
        <v>0.931350542</v>
      </c>
      <c r="P650" s="1" t="n">
        <v>0.939169335</v>
      </c>
      <c r="Q650" s="1" t="n">
        <v>0.947844326</v>
      </c>
      <c r="R650" s="1" t="n">
        <v>0.915237343</v>
      </c>
      <c r="S650" s="1" t="n">
        <v>0.943601377</v>
      </c>
      <c r="T650" s="1" t="n">
        <v>0.951216245</v>
      </c>
      <c r="U650" s="1" t="n">
        <v>0.919106418</v>
      </c>
      <c r="V650" s="1" t="n">
        <v>0.922514098</v>
      </c>
      <c r="W650" s="1" t="n">
        <v>0.94287478</v>
      </c>
      <c r="X650" s="1" t="n">
        <v>0.947936596</v>
      </c>
      <c r="Y650" s="1" t="n">
        <v>0.946521388</v>
      </c>
      <c r="Z650" s="1" t="n">
        <v>0.943141364</v>
      </c>
      <c r="AA650" s="1" t="n">
        <v>0.941983386</v>
      </c>
      <c r="AB650" s="1" t="n">
        <v>0.94911731</v>
      </c>
      <c r="AC650" s="1" t="n">
        <v>0.936841772</v>
      </c>
      <c r="AD650" s="1" t="n">
        <v>0.947710607</v>
      </c>
      <c r="AE650" s="1" t="s">
        <v>305</v>
      </c>
      <c r="AF650" s="1" t="n">
        <v>12431554</v>
      </c>
      <c r="AG650" s="1" t="s">
        <v>65</v>
      </c>
      <c r="AH650" s="1" t="s">
        <v>5499</v>
      </c>
      <c r="AI650" s="1" t="n">
        <v>41797426</v>
      </c>
      <c r="AJ650" s="1" t="n">
        <v>24802305</v>
      </c>
      <c r="AK650" s="1" t="s">
        <v>5500</v>
      </c>
      <c r="AL650" s="1" t="s">
        <v>5501</v>
      </c>
      <c r="AM650" s="1" t="s">
        <v>78</v>
      </c>
      <c r="AN650" s="1" t="s">
        <v>79</v>
      </c>
      <c r="AO650" s="1" t="s">
        <v>80</v>
      </c>
      <c r="AP650" s="1" t="s">
        <v>68</v>
      </c>
      <c r="AQ650" s="1" t="s">
        <v>68</v>
      </c>
      <c r="AR650" s="1" t="s">
        <v>68</v>
      </c>
      <c r="AS650" s="1" t="s">
        <v>68</v>
      </c>
      <c r="AT650" s="1" t="s">
        <v>68</v>
      </c>
      <c r="AU650" s="1" t="s">
        <v>68</v>
      </c>
      <c r="AV650" s="1" t="s">
        <v>5502</v>
      </c>
      <c r="AW650" s="1" t="s">
        <v>83</v>
      </c>
      <c r="AX650" s="1" t="s">
        <v>5503</v>
      </c>
      <c r="AY650" s="1" t="s">
        <v>5504</v>
      </c>
      <c r="BB650" s="2" t="s">
        <v>5505</v>
      </c>
      <c r="BC650" s="2" t="s">
        <v>5506</v>
      </c>
      <c r="BD650" s="2" t="s">
        <v>3232</v>
      </c>
      <c r="BH650" s="2" t="s">
        <v>5507</v>
      </c>
    </row>
    <row r="651" customFormat="false" ht="15" hidden="false" customHeight="false" outlineLevel="0" collapsed="false">
      <c r="A651" s="1" t="s">
        <v>5508</v>
      </c>
      <c r="B651" s="1" t="n">
        <v>0.981130886</v>
      </c>
      <c r="C651" s="1" t="n">
        <v>0.982004803</v>
      </c>
      <c r="D651" s="1" t="n">
        <v>0.971756165</v>
      </c>
      <c r="E651" s="1" t="n">
        <v>0.977264572</v>
      </c>
      <c r="F651" s="1" t="n">
        <v>0.958974917</v>
      </c>
      <c r="G651" s="1" t="n">
        <v>0.977973966</v>
      </c>
      <c r="H651" s="1" t="n">
        <v>0.980463281</v>
      </c>
      <c r="I651" s="1" t="n">
        <v>0.964888427</v>
      </c>
      <c r="J651" s="1" t="n">
        <v>0.972632614</v>
      </c>
      <c r="K651" s="1" t="n">
        <v>0.982970553</v>
      </c>
      <c r="L651" s="1" t="n">
        <v>0.97657607</v>
      </c>
      <c r="M651" s="1" t="n">
        <v>0.983396814</v>
      </c>
      <c r="N651" s="1" t="n">
        <v>0.981682148</v>
      </c>
      <c r="O651" s="1" t="n">
        <v>0.975410822</v>
      </c>
      <c r="P651" s="1" t="n">
        <v>0.973077037</v>
      </c>
      <c r="Q651" s="1" t="n">
        <v>0.974295959</v>
      </c>
      <c r="R651" s="1" t="n">
        <v>0.979226661</v>
      </c>
      <c r="S651" s="1" t="n">
        <v>0.979350535</v>
      </c>
      <c r="T651" s="1" t="n">
        <v>0.969409693</v>
      </c>
      <c r="U651" s="1" t="n">
        <v>0.959074611</v>
      </c>
      <c r="V651" s="1" t="n">
        <v>0.975903773</v>
      </c>
      <c r="W651" s="1" t="n">
        <v>0.966279332</v>
      </c>
      <c r="X651" s="1" t="n">
        <v>0.978108755</v>
      </c>
      <c r="Y651" s="1" t="n">
        <v>0.979230125</v>
      </c>
      <c r="Z651" s="1" t="n">
        <v>0.966557892</v>
      </c>
      <c r="AA651" s="1" t="n">
        <v>0.985599486</v>
      </c>
      <c r="AB651" s="1" t="n">
        <v>0.97293679</v>
      </c>
      <c r="AC651" s="1" t="n">
        <v>0.970751211</v>
      </c>
      <c r="AD651" s="1" t="n">
        <v>0.977352717</v>
      </c>
      <c r="AE651" s="1" t="s">
        <v>115</v>
      </c>
      <c r="AF651" s="1" t="n">
        <v>170886094</v>
      </c>
      <c r="AG651" s="1" t="s">
        <v>65</v>
      </c>
      <c r="AH651" s="1" t="s">
        <v>5508</v>
      </c>
      <c r="AI651" s="1" t="n">
        <v>36639334</v>
      </c>
      <c r="AK651" s="1" t="s">
        <v>5509</v>
      </c>
      <c r="AM651" s="1" t="s">
        <v>67</v>
      </c>
      <c r="AP651" s="1" t="s">
        <v>5510</v>
      </c>
      <c r="AQ651" s="1" t="n">
        <v>0.158828</v>
      </c>
      <c r="AR651" s="1" t="s">
        <v>68</v>
      </c>
      <c r="AS651" s="1" t="s">
        <v>68</v>
      </c>
      <c r="AT651" s="1" t="s">
        <v>68</v>
      </c>
      <c r="AU651" s="1" t="s">
        <v>68</v>
      </c>
      <c r="AV651" s="1" t="s">
        <v>5511</v>
      </c>
      <c r="AW651" s="1" t="s">
        <v>797</v>
      </c>
      <c r="AX651" s="1" t="s">
        <v>5512</v>
      </c>
      <c r="AY651" s="1" t="s">
        <v>5513</v>
      </c>
    </row>
    <row r="652" customFormat="false" ht="15" hidden="false" customHeight="false" outlineLevel="0" collapsed="false">
      <c r="A652" s="1" t="s">
        <v>5514</v>
      </c>
      <c r="B652" s="1" t="n">
        <v>0.165000975</v>
      </c>
      <c r="C652" s="1" t="n">
        <v>0.071757746</v>
      </c>
      <c r="D652" s="1" t="n">
        <v>0.029746029</v>
      </c>
      <c r="E652" s="1" t="n">
        <v>0.301439361</v>
      </c>
      <c r="F652" s="1" t="n">
        <v>0.033672676</v>
      </c>
      <c r="G652" s="1" t="n">
        <v>0.036383499</v>
      </c>
      <c r="H652" s="1" t="n">
        <v>0.020088687</v>
      </c>
      <c r="I652" s="1" t="n">
        <v>0.026383831</v>
      </c>
      <c r="J652" s="1" t="n">
        <v>0.334339877</v>
      </c>
      <c r="K652" s="1" t="n">
        <v>0.240623348</v>
      </c>
      <c r="L652" s="1" t="n">
        <v>0.095771023</v>
      </c>
      <c r="M652" s="1" t="n">
        <v>0.320179918</v>
      </c>
      <c r="N652" s="1" t="n">
        <v>0.022261832</v>
      </c>
      <c r="O652" s="1" t="n">
        <v>0.035380124</v>
      </c>
      <c r="P652" s="1" t="n">
        <v>0.035679353</v>
      </c>
      <c r="Q652" s="1" t="n">
        <v>0.031811474</v>
      </c>
      <c r="R652" s="1" t="n">
        <v>0.038903321</v>
      </c>
      <c r="S652" s="1" t="n">
        <v>0.065330203</v>
      </c>
      <c r="T652" s="1" t="n">
        <v>0.029563726</v>
      </c>
      <c r="U652" s="1" t="n">
        <v>0.039274418</v>
      </c>
      <c r="V652" s="1" t="n">
        <v>0.203516395</v>
      </c>
      <c r="W652" s="1" t="n">
        <v>0.1054383</v>
      </c>
      <c r="X652" s="1" t="n">
        <v>0.094980016</v>
      </c>
      <c r="Y652" s="1" t="n">
        <v>0.423061948</v>
      </c>
      <c r="Z652" s="1" t="n">
        <v>0.035903807</v>
      </c>
      <c r="AA652" s="1" t="n">
        <v>0.067018209</v>
      </c>
      <c r="AB652" s="1" t="n">
        <v>0.047008262</v>
      </c>
      <c r="AC652" s="1" t="n">
        <v>0.039848012</v>
      </c>
      <c r="AD652" s="1" t="n">
        <v>0.096672972</v>
      </c>
      <c r="AE652" s="1" t="s">
        <v>3278</v>
      </c>
      <c r="AF652" s="1" t="n">
        <v>46975805</v>
      </c>
      <c r="AG652" s="1" t="s">
        <v>75</v>
      </c>
      <c r="AH652" s="1" t="s">
        <v>5514</v>
      </c>
      <c r="AI652" s="1" t="n">
        <v>46614493</v>
      </c>
      <c r="AJ652" s="1" t="n">
        <v>38692349</v>
      </c>
      <c r="AK652" s="1" t="s">
        <v>5515</v>
      </c>
      <c r="AL652" s="1" t="s">
        <v>5516</v>
      </c>
      <c r="AM652" s="1" t="s">
        <v>78</v>
      </c>
      <c r="AN652" s="1" t="s">
        <v>79</v>
      </c>
      <c r="AO652" s="1" t="s">
        <v>80</v>
      </c>
      <c r="AP652" s="1" t="s">
        <v>68</v>
      </c>
      <c r="AQ652" s="1" t="s">
        <v>68</v>
      </c>
      <c r="AR652" s="1" t="s">
        <v>68</v>
      </c>
      <c r="AS652" s="1" t="s">
        <v>68</v>
      </c>
      <c r="AT652" s="1" t="s">
        <v>68</v>
      </c>
      <c r="AU652" s="1" t="s">
        <v>68</v>
      </c>
      <c r="AV652" s="1" t="s">
        <v>5517</v>
      </c>
      <c r="AW652" s="1" t="s">
        <v>83</v>
      </c>
      <c r="AX652" s="1" t="s">
        <v>5518</v>
      </c>
      <c r="AY652" s="1" t="s">
        <v>5519</v>
      </c>
      <c r="BH652" s="2" t="s">
        <v>5520</v>
      </c>
      <c r="BI652" s="2" t="s">
        <v>5521</v>
      </c>
      <c r="BJ652" s="2" t="s">
        <v>91</v>
      </c>
    </row>
    <row r="653" customFormat="false" ht="15" hidden="false" customHeight="false" outlineLevel="0" collapsed="false">
      <c r="A653" s="1" t="s">
        <v>5522</v>
      </c>
      <c r="B653" s="1" t="n">
        <v>0.0265951</v>
      </c>
      <c r="C653" s="1" t="n">
        <v>0.023309617</v>
      </c>
      <c r="D653" s="1" t="n">
        <v>0.024717506</v>
      </c>
      <c r="E653" s="1" t="n">
        <v>0.023696459</v>
      </c>
      <c r="F653" s="1" t="n">
        <v>0.03062858</v>
      </c>
      <c r="G653" s="1" t="n">
        <v>0.028314096</v>
      </c>
      <c r="H653" s="1" t="n">
        <v>0.021732578</v>
      </c>
      <c r="I653" s="1" t="n">
        <v>0.027246259</v>
      </c>
      <c r="J653" s="1" t="n">
        <v>0.02739176</v>
      </c>
      <c r="K653" s="1" t="n">
        <v>0.027923112</v>
      </c>
      <c r="L653" s="1" t="n">
        <v>0.023395463</v>
      </c>
      <c r="M653" s="1" t="n">
        <v>0.021565995</v>
      </c>
      <c r="N653" s="1" t="n">
        <v>0.022277159</v>
      </c>
      <c r="O653" s="1" t="n">
        <v>0.024151225</v>
      </c>
      <c r="P653" s="1" t="n">
        <v>0.024183484</v>
      </c>
      <c r="Q653" s="1" t="n">
        <v>0.02419189</v>
      </c>
      <c r="R653" s="1" t="n">
        <v>0.026544569</v>
      </c>
      <c r="S653" s="1" t="n">
        <v>0.022742693</v>
      </c>
      <c r="T653" s="1" t="n">
        <v>0.033001147</v>
      </c>
      <c r="U653" s="1" t="n">
        <v>0.031730026</v>
      </c>
      <c r="V653" s="1" t="n">
        <v>0.027166035</v>
      </c>
      <c r="W653" s="1" t="n">
        <v>0.026710003</v>
      </c>
      <c r="X653" s="1" t="n">
        <v>0.024830579</v>
      </c>
      <c r="Y653" s="1" t="n">
        <v>0.020256441</v>
      </c>
      <c r="Z653" s="1" t="n">
        <v>0.022330138</v>
      </c>
      <c r="AA653" s="1" t="n">
        <v>0.030941394</v>
      </c>
      <c r="AB653" s="1" t="n">
        <v>0.027637959</v>
      </c>
      <c r="AC653" s="1" t="n">
        <v>0.023441213</v>
      </c>
      <c r="AD653" s="1" t="n">
        <v>0.024917537</v>
      </c>
      <c r="AE653" s="1" t="s">
        <v>244</v>
      </c>
      <c r="AF653" s="1" t="n">
        <v>66313678</v>
      </c>
      <c r="AG653" s="1" t="s">
        <v>75</v>
      </c>
      <c r="AH653" s="1" t="s">
        <v>5522</v>
      </c>
      <c r="AI653" s="1" t="n">
        <v>58672428</v>
      </c>
      <c r="AJ653" s="1" t="n">
        <v>63778392</v>
      </c>
      <c r="AK653" s="1" t="s">
        <v>5523</v>
      </c>
      <c r="AL653" s="1" t="s">
        <v>5524</v>
      </c>
      <c r="AM653" s="1" t="s">
        <v>78</v>
      </c>
      <c r="AN653" s="1" t="s">
        <v>128</v>
      </c>
      <c r="AO653" s="1" t="s">
        <v>129</v>
      </c>
      <c r="AP653" s="1" t="s">
        <v>5525</v>
      </c>
      <c r="AQ653" s="1" t="n">
        <v>0.061757</v>
      </c>
      <c r="AR653" s="1" t="s">
        <v>68</v>
      </c>
      <c r="AS653" s="1" t="s">
        <v>68</v>
      </c>
      <c r="AT653" s="1" t="s">
        <v>68</v>
      </c>
      <c r="AU653" s="1" t="s">
        <v>68</v>
      </c>
      <c r="AV653" s="1" t="s">
        <v>5526</v>
      </c>
      <c r="AW653" s="1" t="s">
        <v>83</v>
      </c>
      <c r="AX653" s="1" t="s">
        <v>5527</v>
      </c>
      <c r="AY653" s="1" t="s">
        <v>5528</v>
      </c>
      <c r="BB653" s="2" t="s">
        <v>5529</v>
      </c>
      <c r="BC653" s="2" t="s">
        <v>5530</v>
      </c>
      <c r="BD653" s="2" t="s">
        <v>789</v>
      </c>
      <c r="BH653" s="2" t="s">
        <v>5531</v>
      </c>
      <c r="BI653" s="2" t="s">
        <v>5532</v>
      </c>
      <c r="BJ653" s="2" t="s">
        <v>91</v>
      </c>
    </row>
    <row r="654" customFormat="false" ht="15" hidden="false" customHeight="false" outlineLevel="0" collapsed="false">
      <c r="A654" s="1" t="s">
        <v>5533</v>
      </c>
      <c r="B654" s="1" t="n">
        <v>0.936602899</v>
      </c>
      <c r="C654" s="1" t="n">
        <v>0.938948574</v>
      </c>
      <c r="D654" s="1" t="n">
        <v>0.938785407</v>
      </c>
      <c r="E654" s="1" t="n">
        <v>0.878303064</v>
      </c>
      <c r="F654" s="1" t="n">
        <v>0.917565237</v>
      </c>
      <c r="G654" s="1" t="n">
        <v>0.949280509</v>
      </c>
      <c r="H654" s="1" t="n">
        <v>0.943777233</v>
      </c>
      <c r="I654" s="1" t="n">
        <v>0.955032776</v>
      </c>
      <c r="J654" s="1" t="n">
        <v>0.861563173</v>
      </c>
      <c r="K654" s="1" t="n">
        <v>0.821553142</v>
      </c>
      <c r="L654" s="1" t="n">
        <v>0.930345956</v>
      </c>
      <c r="M654" s="1" t="n">
        <v>0.88151017</v>
      </c>
      <c r="N654" s="1" t="n">
        <v>0.917196057</v>
      </c>
      <c r="O654" s="1" t="n">
        <v>0.909792688</v>
      </c>
      <c r="P654" s="1" t="n">
        <v>0.94310109</v>
      </c>
      <c r="Q654" s="1" t="n">
        <v>0.940304501</v>
      </c>
      <c r="R654" s="1" t="n">
        <v>0.910237432</v>
      </c>
      <c r="S654" s="1" t="n">
        <v>0.947189187</v>
      </c>
      <c r="T654" s="1" t="n">
        <v>0.947527585</v>
      </c>
      <c r="U654" s="1" t="n">
        <v>0.946202892</v>
      </c>
      <c r="V654" s="1" t="n">
        <v>0.926528283</v>
      </c>
      <c r="W654" s="1" t="n">
        <v>0.959501542</v>
      </c>
      <c r="X654" s="1" t="n">
        <v>0.942433008</v>
      </c>
      <c r="Y654" s="1" t="n">
        <v>0.854340026</v>
      </c>
      <c r="Z654" s="1" t="n">
        <v>0.934669892</v>
      </c>
      <c r="AA654" s="1" t="n">
        <v>0.949930973</v>
      </c>
      <c r="AB654" s="1" t="n">
        <v>0.892281393</v>
      </c>
      <c r="AC654" s="1" t="n">
        <v>0.917672778</v>
      </c>
      <c r="AD654" s="1" t="n">
        <v>0.957100294</v>
      </c>
      <c r="AE654" s="1" t="s">
        <v>64</v>
      </c>
      <c r="AF654" s="1" t="n">
        <v>157037280</v>
      </c>
      <c r="AG654" s="1" t="s">
        <v>65</v>
      </c>
      <c r="AH654" s="1" t="s">
        <v>5533</v>
      </c>
      <c r="AI654" s="1" t="n">
        <v>64756403</v>
      </c>
      <c r="AK654" s="1" t="s">
        <v>5534</v>
      </c>
      <c r="AM654" s="1" t="s">
        <v>67</v>
      </c>
      <c r="AP654" s="1" t="s">
        <v>5535</v>
      </c>
      <c r="AQ654" s="1" t="n">
        <v>0.033854</v>
      </c>
      <c r="AR654" s="1" t="s">
        <v>68</v>
      </c>
      <c r="AS654" s="1" t="s">
        <v>68</v>
      </c>
      <c r="AT654" s="1" t="s">
        <v>68</v>
      </c>
      <c r="AU654" s="1" t="s">
        <v>68</v>
      </c>
      <c r="AV654" s="1" t="s">
        <v>5536</v>
      </c>
      <c r="AW654" s="1" t="s">
        <v>191</v>
      </c>
      <c r="AX654" s="1" t="s">
        <v>5537</v>
      </c>
      <c r="AY654" s="1" t="s">
        <v>5538</v>
      </c>
    </row>
    <row r="655" customFormat="false" ht="15" hidden="false" customHeight="false" outlineLevel="0" collapsed="false">
      <c r="A655" s="1" t="s">
        <v>5539</v>
      </c>
      <c r="B655" s="1" t="n">
        <v>0.935074721</v>
      </c>
      <c r="C655" s="1" t="n">
        <v>0.944960544</v>
      </c>
      <c r="D655" s="1" t="n">
        <v>0.921086638</v>
      </c>
      <c r="E655" s="1" t="n">
        <v>0.952801157</v>
      </c>
      <c r="F655" s="1" t="n">
        <v>0.918852341</v>
      </c>
      <c r="G655" s="1" t="n">
        <v>0.928316242</v>
      </c>
      <c r="H655" s="1" t="n">
        <v>0.924512506</v>
      </c>
      <c r="I655" s="1" t="n">
        <v>0.925267989</v>
      </c>
      <c r="J655" s="1" t="n">
        <v>0.920576224</v>
      </c>
      <c r="K655" s="1" t="n">
        <v>0.952626576</v>
      </c>
      <c r="L655" s="1" t="n">
        <v>0.928759673</v>
      </c>
      <c r="M655" s="1" t="n">
        <v>0.950576332</v>
      </c>
      <c r="N655" s="1" t="n">
        <v>0.939897189</v>
      </c>
      <c r="O655" s="1" t="n">
        <v>0.926211792</v>
      </c>
      <c r="P655" s="1" t="n">
        <v>0.930711278</v>
      </c>
      <c r="Q655" s="1" t="n">
        <v>0.932764166</v>
      </c>
      <c r="R655" s="1" t="n">
        <v>0.88525392</v>
      </c>
      <c r="S655" s="1" t="n">
        <v>0.93400142</v>
      </c>
      <c r="T655" s="1" t="n">
        <v>0.940786209</v>
      </c>
      <c r="U655" s="1" t="n">
        <v>0.881095287</v>
      </c>
      <c r="V655" s="1" t="n">
        <v>0.932979978</v>
      </c>
      <c r="W655" s="1" t="n">
        <v>0.936499105</v>
      </c>
      <c r="X655" s="1" t="n">
        <v>0.938415219</v>
      </c>
      <c r="Y655" s="1" t="n">
        <v>0.936076635</v>
      </c>
      <c r="Z655" s="1" t="n">
        <v>0.940779242</v>
      </c>
      <c r="AA655" s="1" t="n">
        <v>0.934415577</v>
      </c>
      <c r="AB655" s="1" t="n">
        <v>0.905689212</v>
      </c>
      <c r="AC655" s="1" t="n">
        <v>0.931155681</v>
      </c>
      <c r="AD655" s="1" t="n">
        <v>0.944235825</v>
      </c>
      <c r="AE655" s="1" t="s">
        <v>533</v>
      </c>
      <c r="AF655" s="1" t="n">
        <v>49971665</v>
      </c>
      <c r="AG655" s="1" t="s">
        <v>75</v>
      </c>
      <c r="AH655" s="1" t="s">
        <v>5539</v>
      </c>
      <c r="AI655" s="1" t="n">
        <v>48667457</v>
      </c>
      <c r="AK655" s="1" t="s">
        <v>5540</v>
      </c>
      <c r="AM655" s="1" t="s">
        <v>67</v>
      </c>
      <c r="AP655" s="1" t="s">
        <v>68</v>
      </c>
      <c r="AQ655" s="1" t="s">
        <v>68</v>
      </c>
      <c r="AR655" s="1" t="s">
        <v>68</v>
      </c>
      <c r="AS655" s="1" t="s">
        <v>68</v>
      </c>
      <c r="AT655" s="1" t="s">
        <v>68</v>
      </c>
      <c r="AU655" s="1" t="s">
        <v>68</v>
      </c>
      <c r="AV655" s="1" t="s">
        <v>5541</v>
      </c>
      <c r="AW655" s="1" t="s">
        <v>797</v>
      </c>
      <c r="AX655" s="1" t="s">
        <v>5542</v>
      </c>
      <c r="AY655" s="1" t="s">
        <v>5543</v>
      </c>
      <c r="BB655" s="2" t="s">
        <v>5544</v>
      </c>
      <c r="BC655" s="2" t="s">
        <v>5545</v>
      </c>
      <c r="BD655" s="2" t="s">
        <v>272</v>
      </c>
    </row>
    <row r="656" customFormat="false" ht="15" hidden="false" customHeight="false" outlineLevel="0" collapsed="false">
      <c r="A656" s="1" t="s">
        <v>5546</v>
      </c>
      <c r="B656" s="1" t="n">
        <v>0.020381135</v>
      </c>
      <c r="C656" s="1" t="n">
        <v>0.026614446</v>
      </c>
      <c r="D656" s="1" t="n">
        <v>0.02219763</v>
      </c>
      <c r="E656" s="1" t="n">
        <v>0.014907727</v>
      </c>
      <c r="F656" s="1" t="n">
        <v>0.029965356</v>
      </c>
      <c r="G656" s="1" t="n">
        <v>0.018287871</v>
      </c>
      <c r="H656" s="1" t="n">
        <v>0.025374559</v>
      </c>
      <c r="I656" s="1" t="n">
        <v>0.022390387</v>
      </c>
      <c r="J656" s="1" t="n">
        <v>0.017907673</v>
      </c>
      <c r="K656" s="1" t="n">
        <v>0.011844477</v>
      </c>
      <c r="L656" s="1" t="n">
        <v>0.018561027</v>
      </c>
      <c r="M656" s="1" t="n">
        <v>0.012946116</v>
      </c>
      <c r="N656" s="1" t="n">
        <v>0.012490161</v>
      </c>
      <c r="O656" s="1" t="n">
        <v>0.019134005</v>
      </c>
      <c r="P656" s="1" t="n">
        <v>0.01229768</v>
      </c>
      <c r="Q656" s="1" t="n">
        <v>0.016323152</v>
      </c>
      <c r="R656" s="1" t="n">
        <v>0.018876703</v>
      </c>
      <c r="S656" s="1" t="n">
        <v>0.021934214</v>
      </c>
      <c r="T656" s="1" t="n">
        <v>0.018115846</v>
      </c>
      <c r="U656" s="1" t="n">
        <v>0.020176479</v>
      </c>
      <c r="V656" s="1" t="n">
        <v>0.025465166</v>
      </c>
      <c r="W656" s="1" t="n">
        <v>0.021551483</v>
      </c>
      <c r="X656" s="1" t="n">
        <v>0.015138021</v>
      </c>
      <c r="Y656" s="1" t="n">
        <v>0.025833224</v>
      </c>
      <c r="Z656" s="1" t="n">
        <v>0.016069275</v>
      </c>
      <c r="AA656" s="1" t="n">
        <v>0.019152146</v>
      </c>
      <c r="AB656" s="1" t="n">
        <v>0.013990565</v>
      </c>
      <c r="AC656" s="1" t="n">
        <v>0.024421177</v>
      </c>
      <c r="AD656" s="1" t="n">
        <v>0.015617497</v>
      </c>
      <c r="AE656" s="1" t="s">
        <v>93</v>
      </c>
      <c r="AF656" s="1" t="n">
        <v>185126161</v>
      </c>
      <c r="AG656" s="1" t="s">
        <v>75</v>
      </c>
      <c r="AH656" s="1" t="s">
        <v>5546</v>
      </c>
      <c r="AI656" s="1" t="n">
        <v>56682503</v>
      </c>
      <c r="AJ656" s="1" t="n">
        <v>51752330</v>
      </c>
      <c r="AK656" s="1" t="s">
        <v>5547</v>
      </c>
      <c r="AL656" s="1" t="s">
        <v>5548</v>
      </c>
      <c r="AM656" s="1" t="s">
        <v>78</v>
      </c>
      <c r="AN656" s="1" t="s">
        <v>642</v>
      </c>
      <c r="AO656" s="1" t="s">
        <v>80</v>
      </c>
      <c r="AP656" s="1" t="s">
        <v>68</v>
      </c>
      <c r="AQ656" s="1" t="s">
        <v>68</v>
      </c>
      <c r="AR656" s="1" t="s">
        <v>68</v>
      </c>
      <c r="AS656" s="1" t="s">
        <v>68</v>
      </c>
      <c r="AT656" s="1" t="s">
        <v>68</v>
      </c>
      <c r="AU656" s="1" t="s">
        <v>68</v>
      </c>
      <c r="AV656" s="1" t="s">
        <v>5452</v>
      </c>
      <c r="AW656" s="1" t="s">
        <v>83</v>
      </c>
      <c r="AX656" s="1" t="s">
        <v>5549</v>
      </c>
      <c r="AY656" s="1" t="s">
        <v>5550</v>
      </c>
      <c r="BB656" s="2" t="s">
        <v>5455</v>
      </c>
      <c r="BC656" s="2" t="s">
        <v>5456</v>
      </c>
      <c r="BD656" s="2" t="s">
        <v>2707</v>
      </c>
      <c r="BE656" s="2" t="s">
        <v>5551</v>
      </c>
      <c r="BH656" s="2" t="s">
        <v>5458</v>
      </c>
      <c r="BI656" s="2" t="s">
        <v>5552</v>
      </c>
      <c r="BJ656" s="2" t="s">
        <v>91</v>
      </c>
    </row>
    <row r="657" customFormat="false" ht="15" hidden="false" customHeight="false" outlineLevel="0" collapsed="false">
      <c r="A657" s="1" t="s">
        <v>5553</v>
      </c>
      <c r="B657" s="1" t="n">
        <v>0.019166445</v>
      </c>
      <c r="C657" s="1" t="n">
        <v>0.018708294</v>
      </c>
      <c r="D657" s="1" t="n">
        <v>0.01671372</v>
      </c>
      <c r="E657" s="1" t="n">
        <v>0.017908392</v>
      </c>
      <c r="F657" s="1" t="n">
        <v>0.016924511</v>
      </c>
      <c r="G657" s="1" t="n">
        <v>0.022654109</v>
      </c>
      <c r="H657" s="1" t="n">
        <v>0.019948061</v>
      </c>
      <c r="I657" s="1" t="n">
        <v>0.018311017</v>
      </c>
      <c r="J657" s="1" t="n">
        <v>0.018317151</v>
      </c>
      <c r="K657" s="1" t="n">
        <v>0.019002402</v>
      </c>
      <c r="L657" s="1" t="n">
        <v>0.017464494</v>
      </c>
      <c r="M657" s="1" t="n">
        <v>0.015349031</v>
      </c>
      <c r="N657" s="1" t="n">
        <v>0.014615509</v>
      </c>
      <c r="O657" s="1" t="n">
        <v>0.017318121</v>
      </c>
      <c r="P657" s="1" t="n">
        <v>0.016346379</v>
      </c>
      <c r="Q657" s="1" t="n">
        <v>0.017847385</v>
      </c>
      <c r="R657" s="1" t="n">
        <v>0.020509153</v>
      </c>
      <c r="S657" s="1" t="n">
        <v>0.018094885</v>
      </c>
      <c r="T657" s="1" t="n">
        <v>0.023223949</v>
      </c>
      <c r="U657" s="1" t="n">
        <v>0.026443023</v>
      </c>
      <c r="V657" s="1" t="n">
        <v>0.017736447</v>
      </c>
      <c r="W657" s="1" t="n">
        <v>0.020516405</v>
      </c>
      <c r="X657" s="1" t="n">
        <v>0.019902221</v>
      </c>
      <c r="Y657" s="1" t="n">
        <v>0.023462946</v>
      </c>
      <c r="Z657" s="1" t="n">
        <v>0.01386472</v>
      </c>
      <c r="AA657" s="1" t="n">
        <v>0.020575544</v>
      </c>
      <c r="AB657" s="1" t="n">
        <v>0.020049251</v>
      </c>
      <c r="AC657" s="1" t="n">
        <v>0.022445622</v>
      </c>
      <c r="AD657" s="1" t="n">
        <v>0.018439972</v>
      </c>
      <c r="AE657" s="1" t="s">
        <v>93</v>
      </c>
      <c r="AF657" s="1" t="n">
        <v>249120669</v>
      </c>
      <c r="AG657" s="1" t="s">
        <v>65</v>
      </c>
      <c r="AH657" s="1" t="s">
        <v>5553</v>
      </c>
      <c r="AI657" s="1" t="n">
        <v>72622461</v>
      </c>
      <c r="AK657" s="1" t="s">
        <v>5554</v>
      </c>
      <c r="AM657" s="1" t="s">
        <v>67</v>
      </c>
      <c r="AP657" s="1" t="s">
        <v>5555</v>
      </c>
      <c r="AQ657" s="1" t="n">
        <v>0.391555</v>
      </c>
      <c r="AR657" s="1" t="s">
        <v>68</v>
      </c>
      <c r="AS657" s="1" t="s">
        <v>68</v>
      </c>
      <c r="AT657" s="1" t="s">
        <v>68</v>
      </c>
      <c r="AU657" s="1" t="s">
        <v>68</v>
      </c>
      <c r="AV657" s="1" t="s">
        <v>5556</v>
      </c>
      <c r="AW657" s="1" t="s">
        <v>83</v>
      </c>
      <c r="AX657" s="1" t="s">
        <v>5557</v>
      </c>
      <c r="AY657" s="1" t="s">
        <v>5558</v>
      </c>
      <c r="BB657" s="2" t="s">
        <v>5559</v>
      </c>
      <c r="BC657" s="2" t="s">
        <v>5560</v>
      </c>
      <c r="BD657" s="2" t="s">
        <v>419</v>
      </c>
      <c r="BH657" s="2" t="s">
        <v>5561</v>
      </c>
      <c r="BI657" s="2" t="s">
        <v>5562</v>
      </c>
      <c r="BJ657" s="2" t="s">
        <v>91</v>
      </c>
    </row>
    <row r="658" customFormat="false" ht="15" hidden="false" customHeight="false" outlineLevel="0" collapsed="false">
      <c r="A658" s="1" t="s">
        <v>5563</v>
      </c>
      <c r="B658" s="1" t="n">
        <v>0.940761044</v>
      </c>
      <c r="C658" s="1" t="n">
        <v>0.929940227</v>
      </c>
      <c r="D658" s="1" t="n">
        <v>0.888073168</v>
      </c>
      <c r="E658" s="1" t="n">
        <v>0.889967328</v>
      </c>
      <c r="F658" s="1" t="n">
        <v>0.855431397</v>
      </c>
      <c r="G658" s="1" t="n">
        <v>0.913323092</v>
      </c>
      <c r="H658" s="1" t="n">
        <v>0.886947629</v>
      </c>
      <c r="I658" s="1" t="n">
        <v>0.853583695</v>
      </c>
      <c r="J658" s="1" t="n">
        <v>0.935485916</v>
      </c>
      <c r="K658" s="1" t="n">
        <v>0.94178388</v>
      </c>
      <c r="L658" s="1" t="n">
        <v>0.919653749</v>
      </c>
      <c r="M658" s="1" t="n">
        <v>0.92055185</v>
      </c>
      <c r="N658" s="1" t="n">
        <v>0.924554755</v>
      </c>
      <c r="O658" s="1" t="n">
        <v>0.939606834</v>
      </c>
      <c r="P658" s="1" t="n">
        <v>0.940131838</v>
      </c>
      <c r="Q658" s="1" t="n">
        <v>0.921512795</v>
      </c>
      <c r="R658" s="1" t="n">
        <v>0.926425565</v>
      </c>
      <c r="S658" s="1" t="n">
        <v>0.911066448</v>
      </c>
      <c r="T658" s="1" t="n">
        <v>0.852570785</v>
      </c>
      <c r="U658" s="1" t="n">
        <v>0.841745109</v>
      </c>
      <c r="V658" s="1" t="n">
        <v>0.923479095</v>
      </c>
      <c r="W658" s="1" t="n">
        <v>0.924957699</v>
      </c>
      <c r="X658" s="1" t="n">
        <v>0.929860343</v>
      </c>
      <c r="Y658" s="1" t="n">
        <v>0.913047027</v>
      </c>
      <c r="Z658" s="1" t="n">
        <v>0.930690383</v>
      </c>
      <c r="AA658" s="1" t="n">
        <v>0.916442407</v>
      </c>
      <c r="AB658" s="1" t="n">
        <v>0.914293996</v>
      </c>
      <c r="AC658" s="1" t="n">
        <v>0.901822461</v>
      </c>
      <c r="AD658" s="1" t="n">
        <v>0.914216762</v>
      </c>
      <c r="AE658" s="1" t="s">
        <v>331</v>
      </c>
      <c r="AF658" s="1" t="n">
        <v>91054211</v>
      </c>
      <c r="AG658" s="1" t="s">
        <v>75</v>
      </c>
      <c r="AH658" s="1" t="s">
        <v>5563</v>
      </c>
      <c r="AI658" s="1" t="n">
        <v>29703304</v>
      </c>
      <c r="AJ658" s="1" t="n">
        <v>22655503</v>
      </c>
      <c r="AK658" s="1" t="s">
        <v>5564</v>
      </c>
      <c r="AL658" s="1" t="s">
        <v>5565</v>
      </c>
      <c r="AM658" s="1" t="s">
        <v>78</v>
      </c>
      <c r="AN658" s="1" t="s">
        <v>79</v>
      </c>
      <c r="AO658" s="1" t="s">
        <v>80</v>
      </c>
      <c r="AP658" s="1" t="s">
        <v>5566</v>
      </c>
      <c r="AQ658" s="1" t="n">
        <v>0.343636</v>
      </c>
      <c r="AR658" s="1" t="s">
        <v>68</v>
      </c>
      <c r="AS658" s="1" t="s">
        <v>68</v>
      </c>
      <c r="AT658" s="1" t="s">
        <v>68</v>
      </c>
      <c r="AU658" s="1" t="s">
        <v>68</v>
      </c>
      <c r="AW658" s="1" t="s">
        <v>69</v>
      </c>
      <c r="AX658" s="1" t="s">
        <v>5567</v>
      </c>
      <c r="AY658" s="1" t="s">
        <v>5568</v>
      </c>
      <c r="BH658" s="2" t="s">
        <v>5569</v>
      </c>
    </row>
    <row r="659" customFormat="false" ht="15" hidden="false" customHeight="false" outlineLevel="0" collapsed="false">
      <c r="A659" s="1" t="s">
        <v>5570</v>
      </c>
      <c r="B659" s="1" t="n">
        <v>0.475383128</v>
      </c>
      <c r="C659" s="1" t="n">
        <v>0.286437302</v>
      </c>
      <c r="D659" s="1" t="n">
        <v>0.316119225</v>
      </c>
      <c r="E659" s="1" t="n">
        <v>0.401947914</v>
      </c>
      <c r="F659" s="1" t="n">
        <v>0.435440771</v>
      </c>
      <c r="G659" s="1" t="n">
        <v>0.248665815</v>
      </c>
      <c r="H659" s="1" t="n">
        <v>0.341897739</v>
      </c>
      <c r="I659" s="1" t="n">
        <v>0.30950567</v>
      </c>
      <c r="J659" s="1" t="n">
        <v>0.625403676</v>
      </c>
      <c r="K659" s="1" t="n">
        <v>0.51388781</v>
      </c>
      <c r="L659" s="1" t="n">
        <v>0.393841081</v>
      </c>
      <c r="M659" s="1" t="n">
        <v>0.466655515</v>
      </c>
      <c r="N659" s="1" t="n">
        <v>0.46696711</v>
      </c>
      <c r="O659" s="1" t="n">
        <v>0.313330579</v>
      </c>
      <c r="P659" s="1" t="n">
        <v>0.327963554</v>
      </c>
      <c r="Q659" s="1" t="n">
        <v>0.346115736</v>
      </c>
      <c r="R659" s="1" t="n">
        <v>0.541535321</v>
      </c>
      <c r="S659" s="1" t="n">
        <v>0.233245251</v>
      </c>
      <c r="T659" s="1" t="n">
        <v>0.249908461</v>
      </c>
      <c r="U659" s="1" t="n">
        <v>0.254703096</v>
      </c>
      <c r="V659" s="1" t="n">
        <v>0.515673747</v>
      </c>
      <c r="W659" s="1" t="n">
        <v>0.421050517</v>
      </c>
      <c r="X659" s="1" t="n">
        <v>0.538350568</v>
      </c>
      <c r="Y659" s="1" t="n">
        <v>0.471179788</v>
      </c>
      <c r="Z659" s="1" t="n">
        <v>0.389402793</v>
      </c>
      <c r="AA659" s="1" t="n">
        <v>0.328931802</v>
      </c>
      <c r="AB659" s="1" t="n">
        <v>0.426807667</v>
      </c>
      <c r="AC659" s="1" t="n">
        <v>0.357893138</v>
      </c>
      <c r="AD659" s="1" t="n">
        <v>0.392380814</v>
      </c>
      <c r="AE659" s="1" t="s">
        <v>93</v>
      </c>
      <c r="AF659" s="1" t="n">
        <v>91185233</v>
      </c>
      <c r="AG659" s="1" t="s">
        <v>75</v>
      </c>
      <c r="AH659" s="1" t="s">
        <v>5570</v>
      </c>
      <c r="AI659" s="1" t="n">
        <v>69685448</v>
      </c>
      <c r="AJ659" s="1" t="n">
        <v>15702451</v>
      </c>
      <c r="AK659" s="1" t="s">
        <v>5571</v>
      </c>
      <c r="AL659" s="1" t="s">
        <v>5572</v>
      </c>
      <c r="AM659" s="1" t="s">
        <v>78</v>
      </c>
      <c r="AN659" s="1" t="s">
        <v>79</v>
      </c>
      <c r="AO659" s="1" t="s">
        <v>80</v>
      </c>
      <c r="AP659" s="1" t="s">
        <v>68</v>
      </c>
      <c r="AQ659" s="1" t="s">
        <v>68</v>
      </c>
      <c r="AR659" s="1" t="s">
        <v>68</v>
      </c>
      <c r="AS659" s="1" t="s">
        <v>68</v>
      </c>
      <c r="AT659" s="1" t="s">
        <v>68</v>
      </c>
      <c r="AU659" s="1" t="s">
        <v>68</v>
      </c>
      <c r="AV659" s="1" t="s">
        <v>5573</v>
      </c>
      <c r="AW659" s="1" t="s">
        <v>83</v>
      </c>
      <c r="AX659" s="1" t="s">
        <v>5574</v>
      </c>
      <c r="AY659" s="1" t="s">
        <v>5575</v>
      </c>
      <c r="BH659" s="2" t="s">
        <v>5576</v>
      </c>
      <c r="BI659" s="2" t="s">
        <v>5577</v>
      </c>
      <c r="BJ659" s="2" t="s">
        <v>155</v>
      </c>
    </row>
    <row r="660" customFormat="false" ht="15" hidden="false" customHeight="false" outlineLevel="0" collapsed="false">
      <c r="A660" s="1" t="s">
        <v>5578</v>
      </c>
      <c r="B660" s="1" t="n">
        <v>0.945697786</v>
      </c>
      <c r="C660" s="1" t="n">
        <v>0.946545895</v>
      </c>
      <c r="D660" s="1" t="n">
        <v>0.954377689</v>
      </c>
      <c r="E660" s="1" t="n">
        <v>0.94119691</v>
      </c>
      <c r="F660" s="1" t="n">
        <v>0.945798665</v>
      </c>
      <c r="G660" s="1" t="n">
        <v>0.918177341</v>
      </c>
      <c r="H660" s="1" t="n">
        <v>0.962050165</v>
      </c>
      <c r="I660" s="1" t="n">
        <v>0.914698217</v>
      </c>
      <c r="J660" s="1" t="n">
        <v>0.946185683</v>
      </c>
      <c r="K660" s="1" t="n">
        <v>0.961960217</v>
      </c>
      <c r="L660" s="1" t="n">
        <v>0.970823067</v>
      </c>
      <c r="M660" s="1" t="n">
        <v>0.965590336</v>
      </c>
      <c r="N660" s="1" t="n">
        <v>0.952675988</v>
      </c>
      <c r="O660" s="1" t="n">
        <v>0.958279789</v>
      </c>
      <c r="P660" s="1" t="n">
        <v>0.952078939</v>
      </c>
      <c r="Q660" s="1" t="n">
        <v>0.96026301</v>
      </c>
      <c r="R660" s="1" t="n">
        <v>0.932279449</v>
      </c>
      <c r="S660" s="1" t="n">
        <v>0.949078201</v>
      </c>
      <c r="T660" s="1" t="n">
        <v>0.958343041</v>
      </c>
      <c r="U660" s="1" t="n">
        <v>0.946964896</v>
      </c>
      <c r="V660" s="1" t="n">
        <v>0.938762309</v>
      </c>
      <c r="W660" s="1" t="n">
        <v>0.959447026</v>
      </c>
      <c r="X660" s="1" t="n">
        <v>0.922264737</v>
      </c>
      <c r="Y660" s="1" t="n">
        <v>0.969281785</v>
      </c>
      <c r="Z660" s="1" t="n">
        <v>0.953150792</v>
      </c>
      <c r="AA660" s="1" t="n">
        <v>0.948754382</v>
      </c>
      <c r="AB660" s="1" t="n">
        <v>0.936369746</v>
      </c>
      <c r="AC660" s="1" t="n">
        <v>0.945534165</v>
      </c>
      <c r="AD660" s="1" t="n">
        <v>0.957290677</v>
      </c>
      <c r="AE660" s="1" t="s">
        <v>928</v>
      </c>
      <c r="AF660" s="1" t="n">
        <v>20717499</v>
      </c>
      <c r="AG660" s="1" t="s">
        <v>75</v>
      </c>
      <c r="AH660" s="1" t="s">
        <v>5578</v>
      </c>
      <c r="AI660" s="1" t="n">
        <v>28622340</v>
      </c>
      <c r="AK660" s="1" t="s">
        <v>5579</v>
      </c>
      <c r="AM660" s="1" t="s">
        <v>67</v>
      </c>
      <c r="AP660" s="1" t="s">
        <v>68</v>
      </c>
      <c r="AQ660" s="1" t="s">
        <v>68</v>
      </c>
      <c r="AR660" s="1" t="s">
        <v>68</v>
      </c>
      <c r="AS660" s="1" t="s">
        <v>68</v>
      </c>
      <c r="AT660" s="1" t="s">
        <v>68</v>
      </c>
      <c r="AU660" s="1" t="s">
        <v>68</v>
      </c>
      <c r="AV660" s="1" t="s">
        <v>5580</v>
      </c>
      <c r="AW660" s="1" t="s">
        <v>118</v>
      </c>
      <c r="AX660" s="1" t="s">
        <v>5581</v>
      </c>
      <c r="AY660" s="1" t="s">
        <v>5582</v>
      </c>
      <c r="BB660" s="2" t="s">
        <v>5583</v>
      </c>
      <c r="BC660" s="2" t="s">
        <v>5584</v>
      </c>
      <c r="BD660" s="2" t="s">
        <v>1459</v>
      </c>
      <c r="BH660" s="2" t="s">
        <v>5585</v>
      </c>
    </row>
    <row r="661" customFormat="false" ht="15" hidden="false" customHeight="false" outlineLevel="0" collapsed="false">
      <c r="A661" s="1" t="s">
        <v>5586</v>
      </c>
      <c r="B661" s="1" t="n">
        <v>0.023294369</v>
      </c>
      <c r="C661" s="1" t="n">
        <v>0.021413052</v>
      </c>
      <c r="D661" s="1" t="n">
        <v>0.023503663</v>
      </c>
      <c r="E661" s="1" t="n">
        <v>0.026997415</v>
      </c>
      <c r="F661" s="1" t="n">
        <v>0.034213586</v>
      </c>
      <c r="G661" s="1" t="n">
        <v>0.020803453</v>
      </c>
      <c r="H661" s="1" t="n">
        <v>0.015949591</v>
      </c>
      <c r="I661" s="1" t="n">
        <v>0.025143686</v>
      </c>
      <c r="J661" s="1" t="n">
        <v>0.018735014</v>
      </c>
      <c r="K661" s="1" t="n">
        <v>0.016060201</v>
      </c>
      <c r="L661" s="1" t="n">
        <v>0.017920023</v>
      </c>
      <c r="M661" s="1" t="n">
        <v>0.01537736</v>
      </c>
      <c r="N661" s="1" t="n">
        <v>0.016985291</v>
      </c>
      <c r="O661" s="1" t="n">
        <v>0.021495622</v>
      </c>
      <c r="P661" s="1" t="n">
        <v>0.018595105</v>
      </c>
      <c r="Q661" s="1" t="n">
        <v>0.019400539</v>
      </c>
      <c r="R661" s="1" t="n">
        <v>0.031958073</v>
      </c>
      <c r="S661" s="1" t="n">
        <v>0.022582925</v>
      </c>
      <c r="T661" s="1" t="n">
        <v>0.022087482</v>
      </c>
      <c r="U661" s="1" t="n">
        <v>0.03056708</v>
      </c>
      <c r="V661" s="1" t="n">
        <v>0.024601546</v>
      </c>
      <c r="W661" s="1" t="n">
        <v>0.016003979</v>
      </c>
      <c r="X661" s="1" t="n">
        <v>0.016602662</v>
      </c>
      <c r="Y661" s="1" t="n">
        <v>0.022344114</v>
      </c>
      <c r="Z661" s="1" t="n">
        <v>0.021791564</v>
      </c>
      <c r="AA661" s="1" t="n">
        <v>0.017760386</v>
      </c>
      <c r="AB661" s="1" t="n">
        <v>0.015679367</v>
      </c>
      <c r="AC661" s="1" t="n">
        <v>0.029735619</v>
      </c>
      <c r="AD661" s="1" t="n">
        <v>0.028157246</v>
      </c>
      <c r="AE661" s="1" t="s">
        <v>533</v>
      </c>
      <c r="AF661" s="1" t="n">
        <v>12273955</v>
      </c>
      <c r="AG661" s="1" t="s">
        <v>75</v>
      </c>
      <c r="AH661" s="1" t="s">
        <v>5586</v>
      </c>
      <c r="AI661" s="1" t="n">
        <v>30764466</v>
      </c>
      <c r="AK661" s="1" t="s">
        <v>5587</v>
      </c>
      <c r="AM661" s="1" t="s">
        <v>67</v>
      </c>
      <c r="AP661" s="1" t="s">
        <v>5588</v>
      </c>
      <c r="AQ661" s="1" t="n">
        <v>0.0105</v>
      </c>
      <c r="AR661" s="1" t="s">
        <v>68</v>
      </c>
      <c r="AS661" s="1" t="s">
        <v>68</v>
      </c>
      <c r="AT661" s="1" t="s">
        <v>68</v>
      </c>
      <c r="AU661" s="1" t="s">
        <v>68</v>
      </c>
      <c r="AV661" s="1" t="s">
        <v>5589</v>
      </c>
      <c r="AW661" s="1" t="s">
        <v>83</v>
      </c>
      <c r="AX661" s="1" t="s">
        <v>5590</v>
      </c>
      <c r="AY661" s="1" t="s">
        <v>5591</v>
      </c>
      <c r="BB661" s="2" t="s">
        <v>5592</v>
      </c>
      <c r="BC661" s="2" t="s">
        <v>5593</v>
      </c>
      <c r="BD661" s="2" t="s">
        <v>282</v>
      </c>
      <c r="BH661" s="2" t="s">
        <v>5594</v>
      </c>
      <c r="BI661" s="2" t="s">
        <v>5595</v>
      </c>
      <c r="BJ661" s="2" t="s">
        <v>91</v>
      </c>
    </row>
    <row r="662" customFormat="false" ht="15" hidden="false" customHeight="false" outlineLevel="0" collapsed="false">
      <c r="A662" s="1" t="s">
        <v>5596</v>
      </c>
      <c r="B662" s="1" t="n">
        <v>0.980207712</v>
      </c>
      <c r="C662" s="1" t="n">
        <v>0.975059151</v>
      </c>
      <c r="D662" s="1" t="n">
        <v>0.980591228</v>
      </c>
      <c r="E662" s="1" t="n">
        <v>0.983351809</v>
      </c>
      <c r="F662" s="1" t="n">
        <v>0.959145384</v>
      </c>
      <c r="G662" s="1" t="n">
        <v>0.982838903</v>
      </c>
      <c r="H662" s="1" t="n">
        <v>0.980462935</v>
      </c>
      <c r="I662" s="1" t="n">
        <v>0.979241421</v>
      </c>
      <c r="J662" s="1" t="n">
        <v>0.738406683</v>
      </c>
      <c r="K662" s="1" t="n">
        <v>0.750224047</v>
      </c>
      <c r="L662" s="1" t="n">
        <v>0.767276241</v>
      </c>
      <c r="M662" s="1" t="n">
        <v>0.706549535</v>
      </c>
      <c r="N662" s="1" t="n">
        <v>0.940108021</v>
      </c>
      <c r="O662" s="1" t="n">
        <v>0.964938907</v>
      </c>
      <c r="P662" s="1" t="n">
        <v>0.972396468</v>
      </c>
      <c r="Q662" s="1" t="n">
        <v>0.957385966</v>
      </c>
      <c r="R662" s="1" t="n">
        <v>0.968025482</v>
      </c>
      <c r="S662" s="1" t="n">
        <v>0.972764669</v>
      </c>
      <c r="T662" s="1" t="n">
        <v>0.954453826</v>
      </c>
      <c r="U662" s="1" t="n">
        <v>0.965995212</v>
      </c>
      <c r="V662" s="1" t="n">
        <v>0.973902732</v>
      </c>
      <c r="W662" s="1" t="n">
        <v>0.96143837</v>
      </c>
      <c r="X662" s="1" t="n">
        <v>0.939416176</v>
      </c>
      <c r="Y662" s="1" t="n">
        <v>0.971627265</v>
      </c>
      <c r="Z662" s="1" t="n">
        <v>0.972420686</v>
      </c>
      <c r="AA662" s="1" t="n">
        <v>0.954324134</v>
      </c>
      <c r="AB662" s="1" t="n">
        <v>0.974401866</v>
      </c>
      <c r="AC662" s="1" t="n">
        <v>0.956069522</v>
      </c>
      <c r="AD662" s="1" t="n">
        <v>0.966180498</v>
      </c>
      <c r="AE662" s="1" t="s">
        <v>3278</v>
      </c>
      <c r="AF662" s="1" t="n">
        <v>46239952</v>
      </c>
      <c r="AG662" s="1" t="s">
        <v>65</v>
      </c>
      <c r="AH662" s="1" t="s">
        <v>5596</v>
      </c>
      <c r="AI662" s="1" t="n">
        <v>71694335</v>
      </c>
      <c r="AK662" s="1" t="s">
        <v>5597</v>
      </c>
      <c r="AM662" s="1" t="s">
        <v>67</v>
      </c>
      <c r="AP662" s="1" t="s">
        <v>68</v>
      </c>
      <c r="AQ662" s="1" t="s">
        <v>68</v>
      </c>
      <c r="AR662" s="1" t="s">
        <v>5598</v>
      </c>
      <c r="AS662" s="1" t="n">
        <v>0.0128</v>
      </c>
      <c r="AT662" s="1" t="s">
        <v>5598</v>
      </c>
      <c r="AU662" s="1" t="n">
        <v>0.0128</v>
      </c>
      <c r="AV662" s="1" t="s">
        <v>5599</v>
      </c>
      <c r="AW662" s="1" t="s">
        <v>118</v>
      </c>
      <c r="AX662" s="1" t="s">
        <v>5600</v>
      </c>
      <c r="AY662" s="1" t="s">
        <v>5601</v>
      </c>
      <c r="BI662" s="2" t="s">
        <v>5602</v>
      </c>
      <c r="BJ662" s="2" t="s">
        <v>155</v>
      </c>
    </row>
    <row r="663" customFormat="false" ht="15" hidden="false" customHeight="false" outlineLevel="0" collapsed="false">
      <c r="A663" s="1" t="s">
        <v>5603</v>
      </c>
      <c r="B663" s="1" t="n">
        <v>0.013249442</v>
      </c>
      <c r="C663" s="1" t="n">
        <v>0.007325167</v>
      </c>
      <c r="D663" s="1" t="n">
        <v>0.007231409</v>
      </c>
      <c r="E663" s="1" t="n">
        <v>0.007728801</v>
      </c>
      <c r="F663" s="1" t="n">
        <v>0.00941029</v>
      </c>
      <c r="G663" s="1" t="n">
        <v>0.006477905</v>
      </c>
      <c r="H663" s="1" t="n">
        <v>0.005715441</v>
      </c>
      <c r="I663" s="1" t="n">
        <v>0.010459883</v>
      </c>
      <c r="J663" s="1" t="n">
        <v>0.005970688</v>
      </c>
      <c r="K663" s="1" t="n">
        <v>0.008796136</v>
      </c>
      <c r="L663" s="1" t="n">
        <v>0.012643958</v>
      </c>
      <c r="M663" s="1" t="n">
        <v>0.01966681</v>
      </c>
      <c r="N663" s="1" t="n">
        <v>0.019197673</v>
      </c>
      <c r="O663" s="1" t="n">
        <v>0.005742255</v>
      </c>
      <c r="P663" s="1" t="n">
        <v>0.008227474</v>
      </c>
      <c r="Q663" s="1" t="n">
        <v>0.011364729</v>
      </c>
      <c r="R663" s="1" t="n">
        <v>0.008325617</v>
      </c>
      <c r="S663" s="1" t="n">
        <v>0.011357384</v>
      </c>
      <c r="T663" s="1" t="n">
        <v>0.008519347</v>
      </c>
      <c r="U663" s="1" t="n">
        <v>0.006304238</v>
      </c>
      <c r="V663" s="1" t="n">
        <v>0.007949739</v>
      </c>
      <c r="W663" s="1" t="n">
        <v>0.008177601</v>
      </c>
      <c r="X663" s="1" t="n">
        <v>0.011324873</v>
      </c>
      <c r="Y663" s="1" t="n">
        <v>0.012125252</v>
      </c>
      <c r="Z663" s="1" t="n">
        <v>0.009721808</v>
      </c>
      <c r="AA663" s="1" t="n">
        <v>0.008503925</v>
      </c>
      <c r="AB663" s="1" t="n">
        <v>0.012823407</v>
      </c>
      <c r="AC663" s="1" t="n">
        <v>0.00644609</v>
      </c>
      <c r="AD663" s="1" t="n">
        <v>0.008396581</v>
      </c>
      <c r="AE663" s="1" t="s">
        <v>104</v>
      </c>
      <c r="AF663" s="1" t="n">
        <v>3606049</v>
      </c>
      <c r="AG663" s="1" t="s">
        <v>65</v>
      </c>
      <c r="AH663" s="1" t="s">
        <v>5603</v>
      </c>
      <c r="AI663" s="1" t="n">
        <v>53736346</v>
      </c>
      <c r="AK663" s="1" t="s">
        <v>5604</v>
      </c>
      <c r="AM663" s="1" t="s">
        <v>67</v>
      </c>
      <c r="AP663" s="1" t="s">
        <v>68</v>
      </c>
      <c r="AQ663" s="1" t="s">
        <v>68</v>
      </c>
      <c r="AR663" s="1" t="s">
        <v>68</v>
      </c>
      <c r="AS663" s="1" t="s">
        <v>68</v>
      </c>
      <c r="AT663" s="1" t="s">
        <v>68</v>
      </c>
      <c r="AU663" s="1" t="s">
        <v>68</v>
      </c>
      <c r="AV663" s="1" t="s">
        <v>5605</v>
      </c>
      <c r="AW663" s="1" t="s">
        <v>83</v>
      </c>
      <c r="AX663" s="1" t="s">
        <v>5606</v>
      </c>
      <c r="AY663" s="1" t="s">
        <v>5607</v>
      </c>
      <c r="BB663" s="2" t="s">
        <v>5608</v>
      </c>
      <c r="BC663" s="2" t="s">
        <v>5609</v>
      </c>
      <c r="BD663" s="2" t="s">
        <v>152</v>
      </c>
      <c r="BH663" s="2" t="s">
        <v>5610</v>
      </c>
      <c r="BI663" s="2" t="s">
        <v>5611</v>
      </c>
      <c r="BJ663" s="2" t="s">
        <v>370</v>
      </c>
    </row>
    <row r="664" customFormat="false" ht="15" hidden="false" customHeight="false" outlineLevel="0" collapsed="false">
      <c r="A664" s="1" t="s">
        <v>5612</v>
      </c>
      <c r="B664" s="1" t="n">
        <v>0.621224023</v>
      </c>
      <c r="C664" s="1" t="n">
        <v>0.640148539</v>
      </c>
      <c r="D664" s="1" t="n">
        <v>0.59113217</v>
      </c>
      <c r="E664" s="1" t="n">
        <v>0.565466188</v>
      </c>
      <c r="F664" s="1" t="n">
        <v>0.704125593</v>
      </c>
      <c r="G664" s="1" t="n">
        <v>0.529156627</v>
      </c>
      <c r="H664" s="1" t="n">
        <v>0.639493258</v>
      </c>
      <c r="I664" s="1" t="n">
        <v>0.631277496</v>
      </c>
      <c r="J664" s="1" t="n">
        <v>0.351332375</v>
      </c>
      <c r="K664" s="1" t="n">
        <v>0.283714087</v>
      </c>
      <c r="L664" s="1" t="n">
        <v>0.284204521</v>
      </c>
      <c r="M664" s="1" t="n">
        <v>0.243313979</v>
      </c>
      <c r="N664" s="1" t="n">
        <v>0.399298856</v>
      </c>
      <c r="O664" s="1" t="n">
        <v>0.514259765</v>
      </c>
      <c r="P664" s="1" t="n">
        <v>0.518101118</v>
      </c>
      <c r="Q664" s="1" t="n">
        <v>0.351614947</v>
      </c>
      <c r="R664" s="1" t="n">
        <v>0.601215515</v>
      </c>
      <c r="S664" s="1" t="n">
        <v>0.624173019</v>
      </c>
      <c r="T664" s="1" t="n">
        <v>0.576296151</v>
      </c>
      <c r="U664" s="1" t="n">
        <v>0.603919761</v>
      </c>
      <c r="V664" s="1" t="n">
        <v>0.578775286</v>
      </c>
      <c r="W664" s="1" t="n">
        <v>0.542072288</v>
      </c>
      <c r="X664" s="1" t="n">
        <v>0.536145486</v>
      </c>
      <c r="Y664" s="1" t="n">
        <v>0.610495263</v>
      </c>
      <c r="Z664" s="1" t="n">
        <v>0.460050673</v>
      </c>
      <c r="AA664" s="1" t="n">
        <v>0.534780663</v>
      </c>
      <c r="AB664" s="1" t="n">
        <v>0.595210876</v>
      </c>
      <c r="AC664" s="1" t="n">
        <v>0.460440016</v>
      </c>
      <c r="AD664" s="1" t="n">
        <v>0.3398911</v>
      </c>
      <c r="AE664" s="1" t="s">
        <v>104</v>
      </c>
      <c r="AF664" s="1" t="n">
        <v>132202485</v>
      </c>
      <c r="AG664" s="1" t="s">
        <v>65</v>
      </c>
      <c r="AH664" s="1" t="s">
        <v>5612</v>
      </c>
      <c r="AI664" s="1" t="n">
        <v>73613323</v>
      </c>
      <c r="AJ664" s="1" t="n">
        <v>71737349</v>
      </c>
      <c r="AK664" s="1" t="s">
        <v>5613</v>
      </c>
      <c r="AL664" s="1" t="s">
        <v>5614</v>
      </c>
      <c r="AM664" s="1" t="s">
        <v>78</v>
      </c>
      <c r="AN664" s="1" t="s">
        <v>128</v>
      </c>
      <c r="AO664" s="1" t="s">
        <v>129</v>
      </c>
      <c r="AP664" s="1" t="s">
        <v>5615</v>
      </c>
      <c r="AQ664" s="1" t="n">
        <v>0.353614</v>
      </c>
      <c r="AR664" s="1" t="s">
        <v>68</v>
      </c>
      <c r="AS664" s="1" t="s">
        <v>68</v>
      </c>
      <c r="AT664" s="1" t="s">
        <v>68</v>
      </c>
      <c r="AU664" s="1" t="s">
        <v>68</v>
      </c>
      <c r="AV664" s="1" t="s">
        <v>4777</v>
      </c>
      <c r="AW664" s="1" t="s">
        <v>83</v>
      </c>
      <c r="AX664" s="1" t="s">
        <v>5616</v>
      </c>
      <c r="AY664" s="1" t="s">
        <v>5617</v>
      </c>
      <c r="BB664" s="2" t="s">
        <v>4780</v>
      </c>
      <c r="BC664" s="2" t="s">
        <v>4781</v>
      </c>
      <c r="BD664" s="2" t="s">
        <v>152</v>
      </c>
      <c r="BH664" s="2" t="s">
        <v>4782</v>
      </c>
      <c r="BK664" s="2" t="b">
        <f aca="false">TRUE()</f>
        <v>1</v>
      </c>
    </row>
    <row r="665" customFormat="false" ht="15" hidden="false" customHeight="false" outlineLevel="0" collapsed="false">
      <c r="A665" s="1" t="s">
        <v>5618</v>
      </c>
      <c r="B665" s="1" t="n">
        <v>0.437026967</v>
      </c>
      <c r="C665" s="1" t="n">
        <v>0.367244917</v>
      </c>
      <c r="D665" s="1" t="n">
        <v>0.358477402</v>
      </c>
      <c r="E665" s="1" t="n">
        <v>0.347859445</v>
      </c>
      <c r="F665" s="1" t="n">
        <v>0.377454843</v>
      </c>
      <c r="G665" s="1" t="n">
        <v>0.398210261</v>
      </c>
      <c r="H665" s="1" t="n">
        <v>0.418937857</v>
      </c>
      <c r="I665" s="1" t="n">
        <v>0.394475251</v>
      </c>
      <c r="J665" s="1" t="n">
        <v>0.313754079</v>
      </c>
      <c r="K665" s="1" t="n">
        <v>0.190457063</v>
      </c>
      <c r="L665" s="1" t="n">
        <v>0.227862797</v>
      </c>
      <c r="M665" s="1" t="n">
        <v>0.118350256</v>
      </c>
      <c r="N665" s="1" t="n">
        <v>0.356667115</v>
      </c>
      <c r="O665" s="1" t="n">
        <v>0.375658442</v>
      </c>
      <c r="P665" s="1" t="n">
        <v>0.389799652</v>
      </c>
      <c r="Q665" s="1" t="n">
        <v>0.370876778</v>
      </c>
      <c r="R665" s="1" t="n">
        <v>0.406217652</v>
      </c>
      <c r="S665" s="1" t="n">
        <v>0.34100703</v>
      </c>
      <c r="T665" s="1" t="n">
        <v>0.366507958</v>
      </c>
      <c r="U665" s="1" t="n">
        <v>0.374133815</v>
      </c>
      <c r="V665" s="1" t="n">
        <v>0.307238768</v>
      </c>
      <c r="W665" s="1" t="n">
        <v>0.310424959</v>
      </c>
      <c r="X665" s="1" t="n">
        <v>0.325578624</v>
      </c>
      <c r="Y665" s="1" t="n">
        <v>0.349616084</v>
      </c>
      <c r="Z665" s="1" t="n">
        <v>0.242838873</v>
      </c>
      <c r="AA665" s="1" t="n">
        <v>0.300752588</v>
      </c>
      <c r="AB665" s="1" t="n">
        <v>0.340503608</v>
      </c>
      <c r="AC665" s="1" t="n">
        <v>0.305614923</v>
      </c>
      <c r="AD665" s="1" t="n">
        <v>0.302769504</v>
      </c>
      <c r="AE665" s="1" t="s">
        <v>104</v>
      </c>
      <c r="AF665" s="1" t="n">
        <v>91847996</v>
      </c>
      <c r="AG665" s="1" t="s">
        <v>75</v>
      </c>
      <c r="AH665" s="1" t="s">
        <v>5618</v>
      </c>
      <c r="AI665" s="1" t="n">
        <v>64806341</v>
      </c>
      <c r="AJ665" s="1" t="n">
        <v>25741357</v>
      </c>
      <c r="AK665" s="1" t="s">
        <v>5619</v>
      </c>
      <c r="AL665" s="1" t="s">
        <v>5620</v>
      </c>
      <c r="AM665" s="1" t="s">
        <v>78</v>
      </c>
      <c r="AN665" s="1" t="s">
        <v>128</v>
      </c>
      <c r="AO665" s="1" t="s">
        <v>129</v>
      </c>
      <c r="AP665" s="1" t="s">
        <v>1403</v>
      </c>
      <c r="AQ665" s="1" t="n">
        <v>0.0472</v>
      </c>
      <c r="AR665" s="1" t="s">
        <v>68</v>
      </c>
      <c r="AS665" s="1" t="s">
        <v>68</v>
      </c>
      <c r="AT665" s="1" t="s">
        <v>68</v>
      </c>
      <c r="AU665" s="1" t="s">
        <v>68</v>
      </c>
      <c r="AW665" s="1" t="s">
        <v>69</v>
      </c>
      <c r="AX665" s="1" t="s">
        <v>5621</v>
      </c>
      <c r="AY665" s="1" t="s">
        <v>5622</v>
      </c>
      <c r="BB665" s="2" t="s">
        <v>1406</v>
      </c>
      <c r="BC665" s="2" t="s">
        <v>1407</v>
      </c>
      <c r="BD665" s="2" t="s">
        <v>152</v>
      </c>
      <c r="BE665" s="2" t="s">
        <v>1408</v>
      </c>
      <c r="BH665" s="2" t="s">
        <v>1409</v>
      </c>
      <c r="BI665" s="2" t="s">
        <v>1410</v>
      </c>
      <c r="BJ665" s="2" t="s">
        <v>155</v>
      </c>
    </row>
    <row r="666" customFormat="false" ht="15" hidden="false" customHeight="false" outlineLevel="0" collapsed="false">
      <c r="A666" s="1" t="s">
        <v>5623</v>
      </c>
      <c r="B666" s="1" t="n">
        <v>0.963472073</v>
      </c>
      <c r="C666" s="1" t="n">
        <v>0.975997445</v>
      </c>
      <c r="D666" s="1" t="n">
        <v>0.976154502</v>
      </c>
      <c r="E666" s="1" t="n">
        <v>0.986676124</v>
      </c>
      <c r="F666" s="1" t="n">
        <v>0.971909296</v>
      </c>
      <c r="G666" s="1" t="n">
        <v>0.9592734</v>
      </c>
      <c r="H666" s="1" t="n">
        <v>0.983351056</v>
      </c>
      <c r="I666" s="1" t="n">
        <v>0.975800236</v>
      </c>
      <c r="J666" s="1" t="n">
        <v>0.967912009</v>
      </c>
      <c r="K666" s="1" t="n">
        <v>0.974387211</v>
      </c>
      <c r="L666" s="1" t="n">
        <v>0.970800492</v>
      </c>
      <c r="M666" s="1" t="n">
        <v>0.991271446</v>
      </c>
      <c r="N666" s="1" t="n">
        <v>0.984381787</v>
      </c>
      <c r="O666" s="1" t="n">
        <v>0.977997684</v>
      </c>
      <c r="P666" s="1" t="n">
        <v>0.969341732</v>
      </c>
      <c r="Q666" s="1" t="n">
        <v>0.980676054</v>
      </c>
      <c r="R666" s="1" t="n">
        <v>0.969230192</v>
      </c>
      <c r="S666" s="1" t="n">
        <v>0.970473019</v>
      </c>
      <c r="T666" s="1" t="n">
        <v>0.977606501</v>
      </c>
      <c r="U666" s="1" t="n">
        <v>0.965435991</v>
      </c>
      <c r="V666" s="1" t="n">
        <v>0.965145332</v>
      </c>
      <c r="W666" s="1" t="n">
        <v>0.983746122</v>
      </c>
      <c r="X666" s="1" t="n">
        <v>0.973222726</v>
      </c>
      <c r="Y666" s="1" t="n">
        <v>0.981958957</v>
      </c>
      <c r="Z666" s="1" t="n">
        <v>0.971292435</v>
      </c>
      <c r="AA666" s="1" t="n">
        <v>0.974402162</v>
      </c>
      <c r="AB666" s="1" t="n">
        <v>0.982806788</v>
      </c>
      <c r="AC666" s="1" t="n">
        <v>0.981501958</v>
      </c>
      <c r="AD666" s="1" t="n">
        <v>0.979163169</v>
      </c>
      <c r="AE666" s="1" t="s">
        <v>533</v>
      </c>
      <c r="AF666" s="1" t="n">
        <v>38855604</v>
      </c>
      <c r="AG666" s="1" t="s">
        <v>75</v>
      </c>
      <c r="AH666" s="1" t="s">
        <v>5623</v>
      </c>
      <c r="AI666" s="1" t="n">
        <v>43762486</v>
      </c>
      <c r="AK666" s="1" t="s">
        <v>5624</v>
      </c>
      <c r="AM666" s="1" t="s">
        <v>67</v>
      </c>
      <c r="AP666" s="1" t="s">
        <v>68</v>
      </c>
      <c r="AQ666" s="1" t="s">
        <v>68</v>
      </c>
      <c r="AR666" s="1" t="s">
        <v>68</v>
      </c>
      <c r="AS666" s="1" t="s">
        <v>68</v>
      </c>
      <c r="AT666" s="1" t="s">
        <v>68</v>
      </c>
      <c r="AU666" s="1" t="s">
        <v>68</v>
      </c>
      <c r="AV666" s="1" t="s">
        <v>5625</v>
      </c>
      <c r="AW666" s="1" t="s">
        <v>797</v>
      </c>
      <c r="AX666" s="1" t="s">
        <v>5626</v>
      </c>
      <c r="AY666" s="1" t="s">
        <v>5627</v>
      </c>
      <c r="BB666" s="2" t="s">
        <v>5628</v>
      </c>
      <c r="BC666" s="2" t="s">
        <v>5629</v>
      </c>
      <c r="BD666" s="2" t="s">
        <v>88</v>
      </c>
    </row>
    <row r="667" customFormat="false" ht="15" hidden="false" customHeight="false" outlineLevel="0" collapsed="false">
      <c r="A667" s="1" t="s">
        <v>5630</v>
      </c>
      <c r="B667" s="1" t="n">
        <v>0.01431438</v>
      </c>
      <c r="C667" s="1" t="n">
        <v>0.017612217</v>
      </c>
      <c r="D667" s="1" t="n">
        <v>0.012947617</v>
      </c>
      <c r="E667" s="1" t="n">
        <v>0.011514187</v>
      </c>
      <c r="F667" s="1" t="n">
        <v>0.024651952</v>
      </c>
      <c r="G667" s="1" t="n">
        <v>0.141699954</v>
      </c>
      <c r="H667" s="1" t="n">
        <v>0.134202481</v>
      </c>
      <c r="I667" s="1" t="n">
        <v>0.123938584</v>
      </c>
      <c r="J667" s="1" t="n">
        <v>0.012427129</v>
      </c>
      <c r="K667" s="1" t="n">
        <v>0.015865524</v>
      </c>
      <c r="L667" s="1" t="n">
        <v>0.009575448</v>
      </c>
      <c r="M667" s="1" t="n">
        <v>0.008060003</v>
      </c>
      <c r="N667" s="1" t="n">
        <v>0.007971454</v>
      </c>
      <c r="O667" s="1" t="n">
        <v>0.016628918</v>
      </c>
      <c r="P667" s="1" t="n">
        <v>0.017168023</v>
      </c>
      <c r="Q667" s="1" t="n">
        <v>0.014504263</v>
      </c>
      <c r="R667" s="1" t="n">
        <v>0.255982869</v>
      </c>
      <c r="S667" s="1" t="n">
        <v>0.012908447</v>
      </c>
      <c r="T667" s="1" t="n">
        <v>0.024600579</v>
      </c>
      <c r="U667" s="1" t="n">
        <v>0.021338244</v>
      </c>
      <c r="V667" s="1" t="n">
        <v>0.019850729</v>
      </c>
      <c r="W667" s="1" t="n">
        <v>0.016913419</v>
      </c>
      <c r="X667" s="1" t="n">
        <v>0.010460615</v>
      </c>
      <c r="Y667" s="1" t="n">
        <v>0.010375848</v>
      </c>
      <c r="Z667" s="1" t="n">
        <v>0.028718098</v>
      </c>
      <c r="AA667" s="1" t="n">
        <v>0.016585824</v>
      </c>
      <c r="AB667" s="1" t="n">
        <v>0.018519276</v>
      </c>
      <c r="AC667" s="1" t="n">
        <v>0.011849592</v>
      </c>
      <c r="AD667" s="1" t="n">
        <v>0.01491024</v>
      </c>
      <c r="AE667" s="1" t="s">
        <v>533</v>
      </c>
      <c r="AF667" s="1" t="n">
        <v>2427816</v>
      </c>
      <c r="AG667" s="1" t="s">
        <v>65</v>
      </c>
      <c r="AH667" s="1" t="s">
        <v>5630</v>
      </c>
      <c r="AI667" s="1" t="n">
        <v>22806399</v>
      </c>
      <c r="AJ667" s="1" t="n">
        <v>61602452</v>
      </c>
      <c r="AK667" s="1" t="s">
        <v>5631</v>
      </c>
      <c r="AL667" s="1" t="s">
        <v>5632</v>
      </c>
      <c r="AM667" s="1" t="s">
        <v>78</v>
      </c>
      <c r="AN667" s="1" t="s">
        <v>642</v>
      </c>
      <c r="AO667" s="1" t="s">
        <v>80</v>
      </c>
      <c r="AP667" s="1" t="s">
        <v>5633</v>
      </c>
      <c r="AQ667" s="1" t="n">
        <v>0.396647</v>
      </c>
      <c r="AR667" s="1" t="s">
        <v>68</v>
      </c>
      <c r="AS667" s="1" t="s">
        <v>68</v>
      </c>
      <c r="AT667" s="1" t="s">
        <v>5633</v>
      </c>
      <c r="AU667" s="1" t="n">
        <v>0.396647</v>
      </c>
      <c r="AV667" s="1" t="s">
        <v>5634</v>
      </c>
      <c r="AW667" s="1" t="s">
        <v>83</v>
      </c>
      <c r="AX667" s="1" t="s">
        <v>5635</v>
      </c>
      <c r="AY667" s="1" t="s">
        <v>5636</v>
      </c>
      <c r="BB667" s="2" t="s">
        <v>5637</v>
      </c>
      <c r="BC667" s="2" t="s">
        <v>5638</v>
      </c>
      <c r="BD667" s="2" t="s">
        <v>1102</v>
      </c>
      <c r="BE667" s="2" t="s">
        <v>5639</v>
      </c>
      <c r="BH667" s="2" t="s">
        <v>5640</v>
      </c>
      <c r="BI667" s="2" t="s">
        <v>5641</v>
      </c>
      <c r="BJ667" s="2" t="s">
        <v>91</v>
      </c>
    </row>
    <row r="668" customFormat="false" ht="15" hidden="false" customHeight="false" outlineLevel="0" collapsed="false">
      <c r="A668" s="1" t="s">
        <v>5642</v>
      </c>
      <c r="B668" s="1" t="n">
        <v>0.96473008</v>
      </c>
      <c r="C668" s="1" t="n">
        <v>0.962372055</v>
      </c>
      <c r="D668" s="1" t="n">
        <v>0.960370751</v>
      </c>
      <c r="E668" s="1" t="n">
        <v>0.96262161</v>
      </c>
      <c r="F668" s="1" t="n">
        <v>0.958435651</v>
      </c>
      <c r="G668" s="1" t="n">
        <v>0.95108036</v>
      </c>
      <c r="H668" s="1" t="n">
        <v>0.960520126</v>
      </c>
      <c r="I668" s="1" t="n">
        <v>0.973116061</v>
      </c>
      <c r="J668" s="1" t="n">
        <v>0.974760469</v>
      </c>
      <c r="K668" s="1" t="n">
        <v>0.984564534</v>
      </c>
      <c r="L668" s="1" t="n">
        <v>0.969599245</v>
      </c>
      <c r="M668" s="1" t="n">
        <v>0.977840644</v>
      </c>
      <c r="N668" s="1" t="n">
        <v>0.97480976</v>
      </c>
      <c r="O668" s="1" t="n">
        <v>0.947394822</v>
      </c>
      <c r="P668" s="1" t="n">
        <v>0.967662357</v>
      </c>
      <c r="Q668" s="1" t="n">
        <v>0.975199469</v>
      </c>
      <c r="R668" s="1" t="n">
        <v>0.971114374</v>
      </c>
      <c r="S668" s="1" t="n">
        <v>0.968679872</v>
      </c>
      <c r="T668" s="1" t="n">
        <v>0.966584372</v>
      </c>
      <c r="U668" s="1" t="n">
        <v>0.939117492</v>
      </c>
      <c r="V668" s="1" t="n">
        <v>0.955075403</v>
      </c>
      <c r="W668" s="1" t="n">
        <v>0.968826297</v>
      </c>
      <c r="X668" s="1" t="n">
        <v>0.978994735</v>
      </c>
      <c r="Y668" s="1" t="n">
        <v>0.964018621</v>
      </c>
      <c r="Z668" s="1" t="n">
        <v>0.954909292</v>
      </c>
      <c r="AA668" s="1" t="n">
        <v>0.978363962</v>
      </c>
      <c r="AB668" s="1" t="n">
        <v>0.959578319</v>
      </c>
      <c r="AC668" s="1" t="n">
        <v>0.966283433</v>
      </c>
      <c r="AD668" s="1" t="n">
        <v>0.970292041</v>
      </c>
      <c r="AE668" s="1" t="s">
        <v>401</v>
      </c>
      <c r="AF668" s="1" t="n">
        <v>6900356</v>
      </c>
      <c r="AG668" s="1" t="s">
        <v>75</v>
      </c>
      <c r="AH668" s="1" t="s">
        <v>5642</v>
      </c>
      <c r="AI668" s="1" t="n">
        <v>47751338</v>
      </c>
      <c r="AK668" s="1" t="s">
        <v>5643</v>
      </c>
      <c r="AM668" s="1" t="s">
        <v>67</v>
      </c>
      <c r="AP668" s="1" t="s">
        <v>68</v>
      </c>
      <c r="AQ668" s="1" t="s">
        <v>68</v>
      </c>
      <c r="AR668" s="1" t="s">
        <v>68</v>
      </c>
      <c r="AS668" s="1" t="s">
        <v>68</v>
      </c>
      <c r="AT668" s="1" t="s">
        <v>68</v>
      </c>
      <c r="AU668" s="1" t="s">
        <v>68</v>
      </c>
      <c r="AV668" s="1" t="s">
        <v>5644</v>
      </c>
      <c r="AW668" s="1" t="s">
        <v>83</v>
      </c>
      <c r="AX668" s="1" t="s">
        <v>5645</v>
      </c>
      <c r="AY668" s="1" t="s">
        <v>5646</v>
      </c>
      <c r="BB668" s="2" t="s">
        <v>5647</v>
      </c>
      <c r="BC668" s="2" t="s">
        <v>5648</v>
      </c>
      <c r="BD668" s="2" t="s">
        <v>88</v>
      </c>
      <c r="BH668" s="2" t="s">
        <v>5649</v>
      </c>
    </row>
    <row r="669" customFormat="false" ht="15" hidden="false" customHeight="false" outlineLevel="0" collapsed="false">
      <c r="A669" s="1" t="s">
        <v>5650</v>
      </c>
      <c r="B669" s="1" t="n">
        <v>0.795877357</v>
      </c>
      <c r="C669" s="1" t="n">
        <v>0.798520392</v>
      </c>
      <c r="D669" s="1" t="n">
        <v>0.721734114</v>
      </c>
      <c r="E669" s="1" t="n">
        <v>0.778086677</v>
      </c>
      <c r="F669" s="1" t="n">
        <v>0.809473623</v>
      </c>
      <c r="G669" s="1" t="n">
        <v>0.792893548</v>
      </c>
      <c r="H669" s="1" t="n">
        <v>0.773529109</v>
      </c>
      <c r="I669" s="1" t="n">
        <v>0.754168261</v>
      </c>
      <c r="J669" s="1" t="n">
        <v>0.838882277</v>
      </c>
      <c r="K669" s="1" t="n">
        <v>0.841986681</v>
      </c>
      <c r="L669" s="1" t="n">
        <v>0.829891973</v>
      </c>
      <c r="M669" s="1" t="n">
        <v>0.866694023</v>
      </c>
      <c r="N669" s="1" t="n">
        <v>0.779542864</v>
      </c>
      <c r="O669" s="1" t="n">
        <v>0.714044746</v>
      </c>
      <c r="P669" s="1" t="n">
        <v>0.767187351</v>
      </c>
      <c r="Q669" s="1" t="n">
        <v>0.72334105</v>
      </c>
      <c r="R669" s="1" t="n">
        <v>0.792910621</v>
      </c>
      <c r="S669" s="1" t="n">
        <v>0.836796376</v>
      </c>
      <c r="T669" s="1" t="n">
        <v>0.78383227</v>
      </c>
      <c r="U669" s="1" t="n">
        <v>0.745339356</v>
      </c>
      <c r="V669" s="1" t="n">
        <v>0.762827466</v>
      </c>
      <c r="W669" s="1" t="n">
        <v>0.77299839</v>
      </c>
      <c r="X669" s="1" t="n">
        <v>0.775742622</v>
      </c>
      <c r="Y669" s="1" t="n">
        <v>0.796058427</v>
      </c>
      <c r="Z669" s="1" t="n">
        <v>0.862677609</v>
      </c>
      <c r="AA669" s="1" t="n">
        <v>0.829765895</v>
      </c>
      <c r="AB669" s="1" t="n">
        <v>0.839640056</v>
      </c>
      <c r="AC669" s="1" t="n">
        <v>0.759784443</v>
      </c>
      <c r="AD669" s="1" t="n">
        <v>0.773063843</v>
      </c>
      <c r="AE669" s="1" t="s">
        <v>104</v>
      </c>
      <c r="AF669" s="1" t="n">
        <v>241477764</v>
      </c>
      <c r="AG669" s="1" t="s">
        <v>75</v>
      </c>
      <c r="AH669" s="1" t="s">
        <v>5650</v>
      </c>
      <c r="AI669" s="1" t="n">
        <v>51726462</v>
      </c>
      <c r="AJ669" s="1" t="n">
        <v>25766487</v>
      </c>
      <c r="AK669" s="1" t="s">
        <v>5651</v>
      </c>
      <c r="AL669" s="1" t="s">
        <v>5652</v>
      </c>
      <c r="AM669" s="1" t="s">
        <v>78</v>
      </c>
      <c r="AN669" s="1" t="s">
        <v>642</v>
      </c>
      <c r="AO669" s="1" t="s">
        <v>80</v>
      </c>
      <c r="AP669" s="1" t="s">
        <v>5653</v>
      </c>
      <c r="AQ669" s="1" t="n">
        <v>0.0137</v>
      </c>
      <c r="AR669" s="1" t="s">
        <v>68</v>
      </c>
      <c r="AS669" s="1" t="s">
        <v>68</v>
      </c>
      <c r="AT669" s="1" t="s">
        <v>68</v>
      </c>
      <c r="AU669" s="1" t="s">
        <v>68</v>
      </c>
      <c r="AW669" s="1" t="s">
        <v>69</v>
      </c>
      <c r="AX669" s="1" t="s">
        <v>5654</v>
      </c>
      <c r="AY669" s="1" t="s">
        <v>5655</v>
      </c>
      <c r="BB669" s="2" t="s">
        <v>5656</v>
      </c>
      <c r="BC669" s="2" t="s">
        <v>5657</v>
      </c>
      <c r="BD669" s="2" t="s">
        <v>272</v>
      </c>
      <c r="BH669" s="2" t="s">
        <v>5658</v>
      </c>
    </row>
    <row r="670" customFormat="false" ht="15" hidden="false" customHeight="false" outlineLevel="0" collapsed="false">
      <c r="A670" s="1" t="s">
        <v>5659</v>
      </c>
      <c r="B670" s="1" t="n">
        <v>0.023174017</v>
      </c>
      <c r="C670" s="1" t="n">
        <v>0.019020122</v>
      </c>
      <c r="D670" s="1" t="n">
        <v>0.019782359</v>
      </c>
      <c r="E670" s="1" t="n">
        <v>0.030909188</v>
      </c>
      <c r="F670" s="1" t="n">
        <v>0.021562676</v>
      </c>
      <c r="G670" s="1" t="n">
        <v>0.013330917</v>
      </c>
      <c r="H670" s="1" t="n">
        <v>0.019842073</v>
      </c>
      <c r="I670" s="1" t="n">
        <v>0.018542721</v>
      </c>
      <c r="J670" s="1" t="n">
        <v>0.025067681</v>
      </c>
      <c r="K670" s="1" t="n">
        <v>0.030460424</v>
      </c>
      <c r="L670" s="1" t="n">
        <v>0.013807637</v>
      </c>
      <c r="M670" s="1" t="n">
        <v>0.043044264</v>
      </c>
      <c r="N670" s="1" t="n">
        <v>0.023214408</v>
      </c>
      <c r="O670" s="1" t="n">
        <v>0.017767114</v>
      </c>
      <c r="P670" s="1" t="n">
        <v>0.022486946</v>
      </c>
      <c r="Q670" s="1" t="n">
        <v>0.018654544</v>
      </c>
      <c r="R670" s="1" t="n">
        <v>0.030480105</v>
      </c>
      <c r="S670" s="1" t="n">
        <v>0.018201358</v>
      </c>
      <c r="T670" s="1" t="n">
        <v>0.010900998</v>
      </c>
      <c r="U670" s="1" t="n">
        <v>0.014573327</v>
      </c>
      <c r="V670" s="1" t="n">
        <v>0.032409638</v>
      </c>
      <c r="W670" s="1" t="n">
        <v>0.016958763</v>
      </c>
      <c r="X670" s="1" t="n">
        <v>0.037960846</v>
      </c>
      <c r="Y670" s="1" t="n">
        <v>0.025493603</v>
      </c>
      <c r="Z670" s="1" t="n">
        <v>0.02977511</v>
      </c>
      <c r="AA670" s="1" t="n">
        <v>0.024311246</v>
      </c>
      <c r="AB670" s="1" t="n">
        <v>0.019109089</v>
      </c>
      <c r="AC670" s="1" t="n">
        <v>0.018340285</v>
      </c>
      <c r="AD670" s="1" t="n">
        <v>0.011997061</v>
      </c>
      <c r="AE670" s="1" t="s">
        <v>533</v>
      </c>
      <c r="AF670" s="1" t="n">
        <v>4535325</v>
      </c>
      <c r="AG670" s="1" t="s">
        <v>75</v>
      </c>
      <c r="AH670" s="1" t="s">
        <v>5659</v>
      </c>
      <c r="AI670" s="1" t="n">
        <v>21612431</v>
      </c>
      <c r="AJ670" s="1" t="n">
        <v>59659417</v>
      </c>
      <c r="AK670" s="1" t="s">
        <v>5660</v>
      </c>
      <c r="AL670" s="1" t="s">
        <v>5661</v>
      </c>
      <c r="AM670" s="1" t="s">
        <v>78</v>
      </c>
      <c r="AN670" s="1" t="s">
        <v>642</v>
      </c>
      <c r="AO670" s="1" t="s">
        <v>80</v>
      </c>
      <c r="AP670" s="1" t="s">
        <v>68</v>
      </c>
      <c r="AQ670" s="1" t="s">
        <v>68</v>
      </c>
      <c r="AR670" s="1" t="s">
        <v>68</v>
      </c>
      <c r="AS670" s="1" t="s">
        <v>68</v>
      </c>
      <c r="AT670" s="1" t="s">
        <v>68</v>
      </c>
      <c r="AU670" s="1" t="s">
        <v>68</v>
      </c>
      <c r="AV670" s="1" t="s">
        <v>5662</v>
      </c>
      <c r="AW670" s="1" t="s">
        <v>83</v>
      </c>
      <c r="AX670" s="1" t="s">
        <v>5663</v>
      </c>
      <c r="AY670" s="1" t="s">
        <v>5664</v>
      </c>
      <c r="BB670" s="2" t="s">
        <v>5665</v>
      </c>
      <c r="BC670" s="2" t="s">
        <v>5666</v>
      </c>
      <c r="BD670" s="2" t="s">
        <v>152</v>
      </c>
      <c r="BH670" s="2" t="s">
        <v>5667</v>
      </c>
      <c r="BI670" s="2" t="s">
        <v>5668</v>
      </c>
      <c r="BJ670" s="2" t="s">
        <v>155</v>
      </c>
      <c r="BK670" s="2" t="b">
        <f aca="false">TRUE()</f>
        <v>1</v>
      </c>
    </row>
    <row r="671" customFormat="false" ht="15" hidden="false" customHeight="false" outlineLevel="0" collapsed="false">
      <c r="A671" s="1" t="s">
        <v>5669</v>
      </c>
      <c r="B671" s="1" t="n">
        <v>0.460812581</v>
      </c>
      <c r="C671" s="1" t="n">
        <v>0.482086187</v>
      </c>
      <c r="D671" s="1" t="n">
        <v>0.383534827</v>
      </c>
      <c r="E671" s="1" t="n">
        <v>0.462403927</v>
      </c>
      <c r="F671" s="1" t="n">
        <v>0.502526183</v>
      </c>
      <c r="G671" s="1" t="n">
        <v>0.411122399</v>
      </c>
      <c r="H671" s="1" t="n">
        <v>0.388754686</v>
      </c>
      <c r="I671" s="1" t="n">
        <v>0.425509368</v>
      </c>
      <c r="J671" s="1" t="n">
        <v>0.367098</v>
      </c>
      <c r="K671" s="1" t="n">
        <v>0.382846181</v>
      </c>
      <c r="L671" s="1" t="n">
        <v>0.294808091</v>
      </c>
      <c r="M671" s="1" t="n">
        <v>0.360826687</v>
      </c>
      <c r="N671" s="1" t="n">
        <v>0.340392602</v>
      </c>
      <c r="O671" s="1" t="n">
        <v>0.381156063</v>
      </c>
      <c r="P671" s="1" t="n">
        <v>0.348826995</v>
      </c>
      <c r="Q671" s="1" t="n">
        <v>0.368289626</v>
      </c>
      <c r="R671" s="1" t="n">
        <v>0.453951241</v>
      </c>
      <c r="S671" s="1" t="n">
        <v>0.486382364</v>
      </c>
      <c r="T671" s="1" t="n">
        <v>0.459134286</v>
      </c>
      <c r="U671" s="1" t="n">
        <v>0.508670643</v>
      </c>
      <c r="V671" s="1" t="n">
        <v>0.339599165</v>
      </c>
      <c r="W671" s="1" t="n">
        <v>0.349047685</v>
      </c>
      <c r="X671" s="1" t="n">
        <v>0.304494916</v>
      </c>
      <c r="Y671" s="1" t="n">
        <v>0.358220028</v>
      </c>
      <c r="Z671" s="1" t="n">
        <v>0.411862066</v>
      </c>
      <c r="AA671" s="1" t="n">
        <v>0.353485509</v>
      </c>
      <c r="AB671" s="1" t="n">
        <v>0.446195734</v>
      </c>
      <c r="AC671" s="1" t="n">
        <v>0.453492343</v>
      </c>
      <c r="AD671" s="1" t="n">
        <v>0.462050864</v>
      </c>
      <c r="AE671" s="1" t="s">
        <v>244</v>
      </c>
      <c r="AF671" s="1" t="n">
        <v>71524540</v>
      </c>
      <c r="AG671" s="1" t="s">
        <v>65</v>
      </c>
      <c r="AH671" s="1" t="s">
        <v>5669</v>
      </c>
      <c r="AI671" s="1" t="n">
        <v>67736300</v>
      </c>
      <c r="AJ671" s="1" t="n">
        <v>20775339</v>
      </c>
      <c r="AK671" s="1" t="s">
        <v>5670</v>
      </c>
      <c r="AL671" s="1" t="s">
        <v>5671</v>
      </c>
      <c r="AM671" s="1" t="s">
        <v>78</v>
      </c>
      <c r="AN671" s="1" t="s">
        <v>642</v>
      </c>
      <c r="AO671" s="1" t="s">
        <v>80</v>
      </c>
      <c r="AP671" s="1" t="s">
        <v>5672</v>
      </c>
      <c r="AQ671" s="1" t="n">
        <v>0.072111</v>
      </c>
      <c r="AR671" s="1" t="s">
        <v>68</v>
      </c>
      <c r="AS671" s="1" t="s">
        <v>68</v>
      </c>
      <c r="AT671" s="1" t="s">
        <v>68</v>
      </c>
      <c r="AU671" s="1" t="s">
        <v>68</v>
      </c>
      <c r="AV671" s="1" t="s">
        <v>5673</v>
      </c>
      <c r="AW671" s="1" t="s">
        <v>83</v>
      </c>
      <c r="AX671" s="1" t="s">
        <v>5674</v>
      </c>
      <c r="AY671" s="1" t="s">
        <v>5675</v>
      </c>
      <c r="BH671" s="2" t="s">
        <v>5676</v>
      </c>
      <c r="BI671" s="2" t="s">
        <v>5677</v>
      </c>
      <c r="BJ671" s="2" t="s">
        <v>370</v>
      </c>
    </row>
    <row r="672" customFormat="false" ht="15" hidden="false" customHeight="false" outlineLevel="0" collapsed="false">
      <c r="A672" s="1" t="s">
        <v>5678</v>
      </c>
      <c r="B672" s="1" t="n">
        <v>0.035112187</v>
      </c>
      <c r="C672" s="1" t="n">
        <v>0.031282426</v>
      </c>
      <c r="D672" s="1" t="n">
        <v>0.02206257</v>
      </c>
      <c r="E672" s="1" t="n">
        <v>0.013919302</v>
      </c>
      <c r="F672" s="1" t="n">
        <v>0.028545704</v>
      </c>
      <c r="G672" s="1" t="n">
        <v>0.020359393</v>
      </c>
      <c r="H672" s="1" t="n">
        <v>0.018884774</v>
      </c>
      <c r="I672" s="1" t="n">
        <v>0.022154759</v>
      </c>
      <c r="J672" s="1" t="n">
        <v>0.032297312</v>
      </c>
      <c r="K672" s="1" t="n">
        <v>0.021734118</v>
      </c>
      <c r="L672" s="1" t="n">
        <v>0.018268106</v>
      </c>
      <c r="M672" s="1" t="n">
        <v>0.013935652</v>
      </c>
      <c r="N672" s="1" t="n">
        <v>0.017889204</v>
      </c>
      <c r="O672" s="1" t="n">
        <v>0.018017011</v>
      </c>
      <c r="P672" s="1" t="n">
        <v>0.017979573</v>
      </c>
      <c r="Q672" s="1" t="n">
        <v>0.017430469</v>
      </c>
      <c r="R672" s="1" t="n">
        <v>0.032126272</v>
      </c>
      <c r="S672" s="1" t="n">
        <v>0.020846417</v>
      </c>
      <c r="T672" s="1" t="n">
        <v>0.024416608</v>
      </c>
      <c r="U672" s="1" t="n">
        <v>0.035650922</v>
      </c>
      <c r="V672" s="1" t="n">
        <v>0.033905378</v>
      </c>
      <c r="W672" s="1" t="n">
        <v>0.024362827</v>
      </c>
      <c r="X672" s="1" t="n">
        <v>0.01513349</v>
      </c>
      <c r="Y672" s="1" t="n">
        <v>0.018853371</v>
      </c>
      <c r="Z672" s="1" t="n">
        <v>0.022775352</v>
      </c>
      <c r="AA672" s="1" t="n">
        <v>0.023450878</v>
      </c>
      <c r="AB672" s="1" t="n">
        <v>0.020457214</v>
      </c>
      <c r="AC672" s="1" t="n">
        <v>0.022329479</v>
      </c>
      <c r="AD672" s="1" t="n">
        <v>0.023229756</v>
      </c>
      <c r="AE672" s="1" t="s">
        <v>93</v>
      </c>
      <c r="AF672" s="1" t="n">
        <v>24018140</v>
      </c>
      <c r="AG672" s="1" t="s">
        <v>75</v>
      </c>
      <c r="AH672" s="1" t="s">
        <v>5678</v>
      </c>
      <c r="AI672" s="1" t="n">
        <v>44623339</v>
      </c>
      <c r="AK672" s="1" t="s">
        <v>5679</v>
      </c>
      <c r="AM672" s="1" t="s">
        <v>67</v>
      </c>
      <c r="AP672" s="1" t="s">
        <v>68</v>
      </c>
      <c r="AQ672" s="1" t="s">
        <v>68</v>
      </c>
      <c r="AR672" s="1" t="s">
        <v>68</v>
      </c>
      <c r="AS672" s="1" t="s">
        <v>68</v>
      </c>
      <c r="AT672" s="1" t="s">
        <v>68</v>
      </c>
      <c r="AU672" s="1" t="s">
        <v>68</v>
      </c>
      <c r="AV672" s="1" t="s">
        <v>5680</v>
      </c>
      <c r="AW672" s="1" t="s">
        <v>231</v>
      </c>
      <c r="AX672" s="1" t="s">
        <v>5681</v>
      </c>
      <c r="AY672" s="1" t="s">
        <v>5682</v>
      </c>
      <c r="BA672" s="2" t="b">
        <f aca="false">TRUE()</f>
        <v>1</v>
      </c>
      <c r="BB672" s="2" t="s">
        <v>5683</v>
      </c>
      <c r="BC672" s="2" t="s">
        <v>5684</v>
      </c>
      <c r="BD672" s="2" t="s">
        <v>152</v>
      </c>
      <c r="BH672" s="2" t="s">
        <v>5685</v>
      </c>
      <c r="BI672" s="2" t="s">
        <v>5686</v>
      </c>
      <c r="BJ672" s="2" t="s">
        <v>91</v>
      </c>
    </row>
    <row r="673" customFormat="false" ht="15" hidden="false" customHeight="false" outlineLevel="0" collapsed="false">
      <c r="A673" s="1" t="s">
        <v>5687</v>
      </c>
      <c r="B673" s="1" t="n">
        <v>0.973999211</v>
      </c>
      <c r="C673" s="1" t="n">
        <v>0.97190114</v>
      </c>
      <c r="D673" s="1" t="n">
        <v>0.953247184</v>
      </c>
      <c r="E673" s="1" t="n">
        <v>0.961631839</v>
      </c>
      <c r="F673" s="1" t="n">
        <v>0.960592096</v>
      </c>
      <c r="G673" s="1" t="n">
        <v>0.956174975</v>
      </c>
      <c r="H673" s="1" t="n">
        <v>0.963796543</v>
      </c>
      <c r="I673" s="1" t="n">
        <v>0.947628585</v>
      </c>
      <c r="J673" s="1" t="n">
        <v>0.976454353</v>
      </c>
      <c r="K673" s="1" t="n">
        <v>0.975544029</v>
      </c>
      <c r="L673" s="1" t="n">
        <v>0.957226804</v>
      </c>
      <c r="M673" s="1" t="n">
        <v>0.972814235</v>
      </c>
      <c r="N673" s="1" t="n">
        <v>0.97034016</v>
      </c>
      <c r="O673" s="1" t="n">
        <v>0.958815765</v>
      </c>
      <c r="P673" s="1" t="n">
        <v>0.947649182</v>
      </c>
      <c r="Q673" s="1" t="n">
        <v>0.970133308</v>
      </c>
      <c r="R673" s="1" t="n">
        <v>0.977331129</v>
      </c>
      <c r="S673" s="1" t="n">
        <v>0.967793524</v>
      </c>
      <c r="T673" s="1" t="n">
        <v>0.946721687</v>
      </c>
      <c r="U673" s="1" t="n">
        <v>0.934275932</v>
      </c>
      <c r="V673" s="1" t="n">
        <v>0.962865051</v>
      </c>
      <c r="W673" s="1" t="n">
        <v>0.982093892</v>
      </c>
      <c r="X673" s="1" t="n">
        <v>0.967271601</v>
      </c>
      <c r="Y673" s="1" t="n">
        <v>0.962905378</v>
      </c>
      <c r="Z673" s="1" t="n">
        <v>0.966251217</v>
      </c>
      <c r="AA673" s="1" t="n">
        <v>0.965031328</v>
      </c>
      <c r="AB673" s="1" t="n">
        <v>0.948414294</v>
      </c>
      <c r="AC673" s="1" t="n">
        <v>0.964779252</v>
      </c>
      <c r="AD673" s="1" t="n">
        <v>0.968189489</v>
      </c>
      <c r="AE673" s="1" t="s">
        <v>401</v>
      </c>
      <c r="AF673" s="1" t="n">
        <v>8117574</v>
      </c>
      <c r="AG673" s="1" t="s">
        <v>65</v>
      </c>
      <c r="AH673" s="1" t="s">
        <v>5687</v>
      </c>
      <c r="AI673" s="1" t="n">
        <v>22771372</v>
      </c>
      <c r="AK673" s="1" t="s">
        <v>5688</v>
      </c>
      <c r="AM673" s="1" t="s">
        <v>67</v>
      </c>
      <c r="AP673" s="1" t="s">
        <v>68</v>
      </c>
      <c r="AQ673" s="1" t="s">
        <v>68</v>
      </c>
      <c r="AR673" s="1" t="s">
        <v>68</v>
      </c>
      <c r="AS673" s="1" t="s">
        <v>68</v>
      </c>
      <c r="AT673" s="1" t="s">
        <v>68</v>
      </c>
      <c r="AU673" s="1" t="s">
        <v>68</v>
      </c>
      <c r="AV673" s="1" t="s">
        <v>5689</v>
      </c>
      <c r="AW673" s="1" t="s">
        <v>797</v>
      </c>
      <c r="AX673" s="1" t="s">
        <v>5690</v>
      </c>
      <c r="AY673" s="1" t="s">
        <v>5691</v>
      </c>
    </row>
    <row r="674" customFormat="false" ht="15" hidden="false" customHeight="false" outlineLevel="0" collapsed="false">
      <c r="A674" s="1" t="s">
        <v>5692</v>
      </c>
      <c r="B674" s="1" t="n">
        <v>0.28345917</v>
      </c>
      <c r="C674" s="1" t="n">
        <v>0.297730059</v>
      </c>
      <c r="D674" s="1" t="n">
        <v>0.2944089</v>
      </c>
      <c r="E674" s="1" t="n">
        <v>0.236147411</v>
      </c>
      <c r="F674" s="1" t="n">
        <v>0.396942498</v>
      </c>
      <c r="G674" s="1" t="n">
        <v>0.344088961</v>
      </c>
      <c r="H674" s="1" t="n">
        <v>0.40031595</v>
      </c>
      <c r="I674" s="1" t="n">
        <v>0.415140818</v>
      </c>
      <c r="J674" s="1" t="n">
        <v>0.229127107</v>
      </c>
      <c r="K674" s="1" t="n">
        <v>0.206580701</v>
      </c>
      <c r="L674" s="1" t="n">
        <v>0.208936733</v>
      </c>
      <c r="M674" s="1" t="n">
        <v>0.222479343</v>
      </c>
      <c r="N674" s="1" t="n">
        <v>0.263264529</v>
      </c>
      <c r="O674" s="1" t="n">
        <v>0.296189273</v>
      </c>
      <c r="P674" s="1" t="n">
        <v>0.332154658</v>
      </c>
      <c r="Q674" s="1" t="n">
        <v>0.293448456</v>
      </c>
      <c r="R674" s="1" t="n">
        <v>0.404387394</v>
      </c>
      <c r="S674" s="1" t="n">
        <v>0.363440318</v>
      </c>
      <c r="T674" s="1" t="n">
        <v>0.429677652</v>
      </c>
      <c r="U674" s="1" t="n">
        <v>0.383540573</v>
      </c>
      <c r="V674" s="1" t="n">
        <v>0.185884826</v>
      </c>
      <c r="W674" s="1" t="n">
        <v>0.241271616</v>
      </c>
      <c r="X674" s="1" t="n">
        <v>0.351553235</v>
      </c>
      <c r="Y674" s="1" t="n">
        <v>0.339186812</v>
      </c>
      <c r="Z674" s="1" t="n">
        <v>0.283124519</v>
      </c>
      <c r="AA674" s="1" t="n">
        <v>0.316731012</v>
      </c>
      <c r="AB674" s="1" t="n">
        <v>0.306745477</v>
      </c>
      <c r="AC674" s="1" t="n">
        <v>0.2561759</v>
      </c>
      <c r="AD674" s="1" t="n">
        <v>0.197461791</v>
      </c>
      <c r="AE674" s="1" t="s">
        <v>620</v>
      </c>
      <c r="AF674" s="1" t="n">
        <v>7212700</v>
      </c>
      <c r="AG674" s="1" t="s">
        <v>65</v>
      </c>
      <c r="AH674" s="1" t="s">
        <v>5692</v>
      </c>
      <c r="AI674" s="1" t="n">
        <v>21633360</v>
      </c>
      <c r="AJ674" s="1" t="n">
        <v>35605424</v>
      </c>
      <c r="AK674" s="1" t="s">
        <v>5693</v>
      </c>
      <c r="AL674" s="1" t="s">
        <v>5694</v>
      </c>
      <c r="AM674" s="1" t="s">
        <v>78</v>
      </c>
      <c r="AN674" s="1" t="s">
        <v>128</v>
      </c>
      <c r="AO674" s="1" t="s">
        <v>129</v>
      </c>
      <c r="AP674" s="1" t="s">
        <v>5695</v>
      </c>
      <c r="AQ674" s="1" t="n">
        <v>0.030816</v>
      </c>
      <c r="AR674" s="1" t="s">
        <v>68</v>
      </c>
      <c r="AS674" s="1" t="s">
        <v>68</v>
      </c>
      <c r="AT674" s="1" t="s">
        <v>68</v>
      </c>
      <c r="AU674" s="1" t="s">
        <v>68</v>
      </c>
      <c r="AV674" s="1" t="s">
        <v>5696</v>
      </c>
      <c r="AW674" s="1" t="s">
        <v>83</v>
      </c>
      <c r="AX674" s="1" t="s">
        <v>5697</v>
      </c>
      <c r="AY674" s="1" t="s">
        <v>5698</v>
      </c>
      <c r="BB674" s="2" t="s">
        <v>5699</v>
      </c>
      <c r="BC674" s="2" t="s">
        <v>5700</v>
      </c>
      <c r="BD674" s="2" t="s">
        <v>88</v>
      </c>
      <c r="BH674" s="2" t="s">
        <v>5701</v>
      </c>
      <c r="BI674" s="2" t="s">
        <v>5702</v>
      </c>
      <c r="BJ674" s="2" t="s">
        <v>91</v>
      </c>
    </row>
    <row r="675" customFormat="false" ht="15" hidden="false" customHeight="false" outlineLevel="0" collapsed="false">
      <c r="A675" s="1" t="s">
        <v>5703</v>
      </c>
      <c r="B675" s="1" t="n">
        <v>0.03999138</v>
      </c>
      <c r="C675" s="1" t="n">
        <v>0.042376756</v>
      </c>
      <c r="D675" s="1" t="n">
        <v>0.023825435</v>
      </c>
      <c r="E675" s="1" t="n">
        <v>0.032888806</v>
      </c>
      <c r="F675" s="1" t="n">
        <v>0.032967648</v>
      </c>
      <c r="G675" s="1" t="n">
        <v>0.037209439</v>
      </c>
      <c r="H675" s="1" t="n">
        <v>0.032633522</v>
      </c>
      <c r="I675" s="1" t="n">
        <v>0.03024433</v>
      </c>
      <c r="J675" s="1" t="n">
        <v>0.046351151</v>
      </c>
      <c r="K675" s="1" t="n">
        <v>0.030120659</v>
      </c>
      <c r="L675" s="1" t="n">
        <v>0.033292258</v>
      </c>
      <c r="M675" s="1" t="n">
        <v>0.026713906</v>
      </c>
      <c r="N675" s="1" t="n">
        <v>0.02270493</v>
      </c>
      <c r="O675" s="1" t="n">
        <v>0.034263732</v>
      </c>
      <c r="P675" s="1" t="n">
        <v>0.034753415</v>
      </c>
      <c r="Q675" s="1" t="n">
        <v>0.043538212</v>
      </c>
      <c r="R675" s="1" t="n">
        <v>0.034362143</v>
      </c>
      <c r="S675" s="1" t="n">
        <v>0.041846342</v>
      </c>
      <c r="T675" s="1" t="n">
        <v>0.042260234</v>
      </c>
      <c r="U675" s="1" t="n">
        <v>0.05061475</v>
      </c>
      <c r="V675" s="1" t="n">
        <v>0.034101586</v>
      </c>
      <c r="W675" s="1" t="n">
        <v>0.034399428</v>
      </c>
      <c r="X675" s="1" t="n">
        <v>0.028773943</v>
      </c>
      <c r="Y675" s="1" t="n">
        <v>0.028531441</v>
      </c>
      <c r="Z675" s="1" t="n">
        <v>0.030290614</v>
      </c>
      <c r="AA675" s="1" t="n">
        <v>0.035660957</v>
      </c>
      <c r="AB675" s="1" t="n">
        <v>0.029335706</v>
      </c>
      <c r="AC675" s="1" t="n">
        <v>0.03839949</v>
      </c>
      <c r="AD675" s="1" t="n">
        <v>0.037005979</v>
      </c>
      <c r="AE675" s="1" t="s">
        <v>93</v>
      </c>
      <c r="AF675" s="1" t="n">
        <v>165567783</v>
      </c>
      <c r="AG675" s="1" t="s">
        <v>65</v>
      </c>
      <c r="AH675" s="1" t="s">
        <v>5703</v>
      </c>
      <c r="AI675" s="1" t="n">
        <v>55714315</v>
      </c>
      <c r="AJ675" s="1" t="n">
        <v>13605325</v>
      </c>
      <c r="AK675" s="1" t="s">
        <v>5704</v>
      </c>
      <c r="AL675" s="1" t="s">
        <v>5705</v>
      </c>
      <c r="AM675" s="1" t="s">
        <v>78</v>
      </c>
      <c r="AN675" s="1" t="s">
        <v>128</v>
      </c>
      <c r="AO675" s="1" t="s">
        <v>129</v>
      </c>
      <c r="AP675" s="1" t="s">
        <v>5706</v>
      </c>
      <c r="AQ675" s="1" t="n">
        <v>0.07308</v>
      </c>
      <c r="AR675" s="1" t="s">
        <v>68</v>
      </c>
      <c r="AS675" s="1" t="s">
        <v>68</v>
      </c>
      <c r="AT675" s="1" t="s">
        <v>68</v>
      </c>
      <c r="AU675" s="1" t="s">
        <v>68</v>
      </c>
      <c r="AV675" s="1" t="s">
        <v>5707</v>
      </c>
      <c r="AW675" s="1" t="s">
        <v>118</v>
      </c>
      <c r="AX675" s="1" t="s">
        <v>5708</v>
      </c>
      <c r="AY675" s="1" t="s">
        <v>5709</v>
      </c>
      <c r="BG675" s="2" t="b">
        <f aca="false">TRUE()</f>
        <v>1</v>
      </c>
      <c r="BI675" s="2" t="s">
        <v>5710</v>
      </c>
      <c r="BJ675" s="2" t="s">
        <v>559</v>
      </c>
    </row>
    <row r="676" customFormat="false" ht="15" hidden="false" customHeight="false" outlineLevel="0" collapsed="false">
      <c r="A676" s="1" t="s">
        <v>5711</v>
      </c>
      <c r="B676" s="1" t="n">
        <v>0.036704337</v>
      </c>
      <c r="C676" s="1" t="n">
        <v>0.024504922</v>
      </c>
      <c r="D676" s="1" t="n">
        <v>0.028800595</v>
      </c>
      <c r="E676" s="1" t="n">
        <v>0.026050303</v>
      </c>
      <c r="F676" s="1" t="n">
        <v>0.036523474</v>
      </c>
      <c r="G676" s="1" t="n">
        <v>0.033022223</v>
      </c>
      <c r="H676" s="1" t="n">
        <v>0.030249898</v>
      </c>
      <c r="I676" s="1" t="n">
        <v>0.04565439</v>
      </c>
      <c r="J676" s="1" t="n">
        <v>0.029125597</v>
      </c>
      <c r="K676" s="1" t="n">
        <v>0.03102245</v>
      </c>
      <c r="L676" s="1" t="n">
        <v>0.035774078</v>
      </c>
      <c r="M676" s="1" t="n">
        <v>0.02817715</v>
      </c>
      <c r="N676" s="1" t="n">
        <v>0.035357536</v>
      </c>
      <c r="O676" s="1" t="n">
        <v>0.028059233</v>
      </c>
      <c r="P676" s="1" t="n">
        <v>0.031288146</v>
      </c>
      <c r="Q676" s="1" t="n">
        <v>0.035794955</v>
      </c>
      <c r="R676" s="1" t="n">
        <v>0.032571931</v>
      </c>
      <c r="S676" s="1" t="n">
        <v>0.037321602</v>
      </c>
      <c r="T676" s="1" t="n">
        <v>0.025613018</v>
      </c>
      <c r="U676" s="1" t="n">
        <v>0.059640547</v>
      </c>
      <c r="V676" s="1" t="n">
        <v>0.039355553</v>
      </c>
      <c r="W676" s="1" t="n">
        <v>0.026933511</v>
      </c>
      <c r="X676" s="1" t="n">
        <v>0.033092377</v>
      </c>
      <c r="Y676" s="1" t="n">
        <v>0.031087421</v>
      </c>
      <c r="Z676" s="1" t="n">
        <v>0.02398616</v>
      </c>
      <c r="AA676" s="1" t="n">
        <v>0.031242289</v>
      </c>
      <c r="AB676" s="1" t="n">
        <v>0.033539299</v>
      </c>
      <c r="AC676" s="1" t="n">
        <v>0.039057649</v>
      </c>
      <c r="AD676" s="1" t="n">
        <v>0.041292914</v>
      </c>
      <c r="AE676" s="1" t="s">
        <v>401</v>
      </c>
      <c r="AF676" s="1" t="n">
        <v>79670804</v>
      </c>
      <c r="AG676" s="1" t="s">
        <v>65</v>
      </c>
      <c r="AH676" s="1" t="s">
        <v>5711</v>
      </c>
      <c r="AI676" s="1" t="n">
        <v>43672455</v>
      </c>
      <c r="AK676" s="1" t="s">
        <v>5712</v>
      </c>
      <c r="AM676" s="1" t="s">
        <v>67</v>
      </c>
      <c r="AP676" s="1" t="s">
        <v>68</v>
      </c>
      <c r="AQ676" s="1" t="s">
        <v>68</v>
      </c>
      <c r="AR676" s="1" t="s">
        <v>68</v>
      </c>
      <c r="AS676" s="1" t="s">
        <v>68</v>
      </c>
      <c r="AT676" s="1" t="s">
        <v>68</v>
      </c>
      <c r="AU676" s="1" t="s">
        <v>68</v>
      </c>
      <c r="AV676" s="1" t="s">
        <v>5713</v>
      </c>
      <c r="AW676" s="1" t="s">
        <v>83</v>
      </c>
      <c r="AX676" s="1" t="s">
        <v>5714</v>
      </c>
      <c r="AY676" s="1" t="s">
        <v>5715</v>
      </c>
      <c r="BA676" s="2" t="b">
        <f aca="false">TRUE()</f>
        <v>1</v>
      </c>
      <c r="BB676" s="2" t="s">
        <v>5716</v>
      </c>
      <c r="BC676" s="2" t="s">
        <v>5717</v>
      </c>
      <c r="BD676" s="2" t="s">
        <v>88</v>
      </c>
      <c r="BH676" s="2" t="s">
        <v>5718</v>
      </c>
    </row>
    <row r="677" customFormat="false" ht="15" hidden="false" customHeight="false" outlineLevel="0" collapsed="false">
      <c r="A677" s="1" t="s">
        <v>5719</v>
      </c>
      <c r="B677" s="1" t="n">
        <v>0.03991494</v>
      </c>
      <c r="C677" s="1" t="n">
        <v>0.026063898</v>
      </c>
      <c r="D677" s="1" t="n">
        <v>0.038466126</v>
      </c>
      <c r="E677" s="1" t="n">
        <v>0.038053684</v>
      </c>
      <c r="F677" s="1" t="n">
        <v>0.03683247</v>
      </c>
      <c r="G677" s="1" t="n">
        <v>0.029369813</v>
      </c>
      <c r="H677" s="1" t="n">
        <v>0.039352661</v>
      </c>
      <c r="I677" s="1" t="n">
        <v>0.036650054</v>
      </c>
      <c r="J677" s="1" t="n">
        <v>0.041291667</v>
      </c>
      <c r="K677" s="1" t="n">
        <v>0.046386183</v>
      </c>
      <c r="L677" s="1" t="n">
        <v>0.046979056</v>
      </c>
      <c r="M677" s="1" t="n">
        <v>0.04041395</v>
      </c>
      <c r="N677" s="1" t="n">
        <v>0.044710612</v>
      </c>
      <c r="O677" s="1" t="n">
        <v>0.031734752</v>
      </c>
      <c r="P677" s="1" t="n">
        <v>0.043026373</v>
      </c>
      <c r="Q677" s="1" t="n">
        <v>0.026471549</v>
      </c>
      <c r="R677" s="1" t="n">
        <v>0.037859466</v>
      </c>
      <c r="S677" s="1" t="n">
        <v>0.049187336</v>
      </c>
      <c r="T677" s="1" t="n">
        <v>0.042102051</v>
      </c>
      <c r="U677" s="1" t="n">
        <v>0.031151813</v>
      </c>
      <c r="V677" s="1" t="n">
        <v>0.028920763</v>
      </c>
      <c r="W677" s="1" t="n">
        <v>0.044644305</v>
      </c>
      <c r="X677" s="1" t="n">
        <v>0.045811127</v>
      </c>
      <c r="Y677" s="1" t="n">
        <v>0.045679788</v>
      </c>
      <c r="Z677" s="1" t="n">
        <v>0.037285189</v>
      </c>
      <c r="AA677" s="1" t="n">
        <v>0.033905741</v>
      </c>
      <c r="AB677" s="1" t="n">
        <v>0.034974515</v>
      </c>
      <c r="AC677" s="1" t="n">
        <v>0.051069133</v>
      </c>
      <c r="AD677" s="1" t="n">
        <v>0.034147942</v>
      </c>
      <c r="AE677" s="1" t="s">
        <v>446</v>
      </c>
      <c r="AF677" s="1" t="n">
        <v>29999407</v>
      </c>
      <c r="AG677" s="1" t="s">
        <v>65</v>
      </c>
      <c r="AH677" s="1" t="s">
        <v>5719</v>
      </c>
      <c r="AI677" s="1" t="n">
        <v>39690489</v>
      </c>
      <c r="AK677" s="1" t="s">
        <v>5720</v>
      </c>
      <c r="AM677" s="1" t="s">
        <v>67</v>
      </c>
      <c r="AP677" s="1" t="s">
        <v>68</v>
      </c>
      <c r="AQ677" s="1" t="s">
        <v>68</v>
      </c>
      <c r="AR677" s="1" t="s">
        <v>68</v>
      </c>
      <c r="AS677" s="1" t="s">
        <v>68</v>
      </c>
      <c r="AT677" s="1" t="s">
        <v>68</v>
      </c>
      <c r="AU677" s="1" t="s">
        <v>68</v>
      </c>
      <c r="AV677" s="1" t="s">
        <v>5721</v>
      </c>
      <c r="AW677" s="1" t="s">
        <v>83</v>
      </c>
      <c r="AX677" s="1" t="s">
        <v>5722</v>
      </c>
      <c r="AY677" s="1" t="s">
        <v>5723</v>
      </c>
      <c r="BB677" s="2" t="s">
        <v>5724</v>
      </c>
      <c r="BC677" s="2" t="s">
        <v>5725</v>
      </c>
      <c r="BD677" s="2" t="s">
        <v>5726</v>
      </c>
      <c r="BH677" s="2" t="s">
        <v>5727</v>
      </c>
      <c r="BI677" s="2" t="s">
        <v>5728</v>
      </c>
      <c r="BJ677" s="2" t="s">
        <v>91</v>
      </c>
    </row>
    <row r="678" customFormat="false" ht="15" hidden="false" customHeight="false" outlineLevel="0" collapsed="false">
      <c r="A678" s="1" t="s">
        <v>5729</v>
      </c>
      <c r="B678" s="1" t="n">
        <v>0.961260106</v>
      </c>
      <c r="C678" s="1" t="n">
        <v>0.945899271</v>
      </c>
      <c r="D678" s="1" t="n">
        <v>0.948234625</v>
      </c>
      <c r="E678" s="1" t="n">
        <v>0.950901846</v>
      </c>
      <c r="F678" s="1" t="n">
        <v>0.946372966</v>
      </c>
      <c r="G678" s="1" t="n">
        <v>0.951689831</v>
      </c>
      <c r="H678" s="1" t="n">
        <v>0.952451284</v>
      </c>
      <c r="I678" s="1" t="n">
        <v>0.939037241</v>
      </c>
      <c r="J678" s="1" t="n">
        <v>0.964550371</v>
      </c>
      <c r="K678" s="1" t="n">
        <v>0.961665835</v>
      </c>
      <c r="L678" s="1" t="n">
        <v>0.955026124</v>
      </c>
      <c r="M678" s="1" t="n">
        <v>0.962171148</v>
      </c>
      <c r="N678" s="1" t="n">
        <v>0.950629837</v>
      </c>
      <c r="O678" s="1" t="n">
        <v>0.945420303</v>
      </c>
      <c r="P678" s="1" t="n">
        <v>0.958512408</v>
      </c>
      <c r="Q678" s="1" t="n">
        <v>0.960460226</v>
      </c>
      <c r="R678" s="1" t="n">
        <v>0.947033095</v>
      </c>
      <c r="S678" s="1" t="n">
        <v>0.960572759</v>
      </c>
      <c r="T678" s="1" t="n">
        <v>0.941196434</v>
      </c>
      <c r="U678" s="1" t="n">
        <v>0.940212768</v>
      </c>
      <c r="V678" s="1" t="n">
        <v>0.958222868</v>
      </c>
      <c r="W678" s="1" t="n">
        <v>0.953053547</v>
      </c>
      <c r="X678" s="1" t="n">
        <v>0.958629493</v>
      </c>
      <c r="Y678" s="1" t="n">
        <v>0.956557065</v>
      </c>
      <c r="Z678" s="1" t="n">
        <v>0.952416615</v>
      </c>
      <c r="AA678" s="1" t="n">
        <v>0.956321086</v>
      </c>
      <c r="AB678" s="1" t="n">
        <v>0.945873797</v>
      </c>
      <c r="AC678" s="1" t="n">
        <v>0.950981942</v>
      </c>
      <c r="AD678" s="1" t="n">
        <v>0.948028723</v>
      </c>
      <c r="AE678" s="1" t="s">
        <v>620</v>
      </c>
      <c r="AF678" s="1" t="n">
        <v>143414430</v>
      </c>
      <c r="AG678" s="1" t="s">
        <v>75</v>
      </c>
      <c r="AH678" s="1" t="s">
        <v>5729</v>
      </c>
      <c r="AI678" s="1" t="n">
        <v>21766392</v>
      </c>
      <c r="AJ678" s="1" t="n">
        <v>10650439</v>
      </c>
      <c r="AK678" s="1" t="s">
        <v>5730</v>
      </c>
      <c r="AL678" s="1" t="s">
        <v>5731</v>
      </c>
      <c r="AM678" s="1" t="s">
        <v>78</v>
      </c>
      <c r="AN678" s="1" t="s">
        <v>79</v>
      </c>
      <c r="AO678" s="1" t="s">
        <v>80</v>
      </c>
      <c r="AP678" s="1" t="s">
        <v>68</v>
      </c>
      <c r="AQ678" s="1" t="s">
        <v>68</v>
      </c>
      <c r="AR678" s="1" t="s">
        <v>68</v>
      </c>
      <c r="AS678" s="1" t="s">
        <v>68</v>
      </c>
      <c r="AT678" s="1" t="s">
        <v>68</v>
      </c>
      <c r="AU678" s="1" t="s">
        <v>68</v>
      </c>
      <c r="AW678" s="1" t="s">
        <v>69</v>
      </c>
      <c r="AX678" s="1" t="s">
        <v>5732</v>
      </c>
      <c r="AY678" s="1" t="s">
        <v>5733</v>
      </c>
      <c r="BB678" s="2" t="s">
        <v>1909</v>
      </c>
      <c r="BC678" s="2" t="s">
        <v>1910</v>
      </c>
      <c r="BD678" s="2" t="s">
        <v>88</v>
      </c>
      <c r="BH678" s="2" t="s">
        <v>5734</v>
      </c>
    </row>
    <row r="679" customFormat="false" ht="15" hidden="false" customHeight="false" outlineLevel="0" collapsed="false">
      <c r="A679" s="1" t="s">
        <v>5735</v>
      </c>
      <c r="B679" s="1" t="n">
        <v>0.606772332</v>
      </c>
      <c r="C679" s="1" t="n">
        <v>0.565604921</v>
      </c>
      <c r="D679" s="1" t="n">
        <v>0.505500702</v>
      </c>
      <c r="E679" s="1" t="n">
        <v>0.515598986</v>
      </c>
      <c r="F679" s="1" t="n">
        <v>0.684301575</v>
      </c>
      <c r="G679" s="1" t="n">
        <v>0.541927971</v>
      </c>
      <c r="H679" s="1" t="n">
        <v>0.46626149</v>
      </c>
      <c r="I679" s="1" t="n">
        <v>0.551898918</v>
      </c>
      <c r="J679" s="1" t="n">
        <v>0.599357298</v>
      </c>
      <c r="K679" s="1" t="n">
        <v>0.474248656</v>
      </c>
      <c r="L679" s="1" t="n">
        <v>0.440444858</v>
      </c>
      <c r="M679" s="1" t="n">
        <v>0.319006311</v>
      </c>
      <c r="N679" s="1" t="n">
        <v>0.487497891</v>
      </c>
      <c r="O679" s="1" t="n">
        <v>0.52813076</v>
      </c>
      <c r="P679" s="1" t="n">
        <v>0.472297077</v>
      </c>
      <c r="Q679" s="1" t="n">
        <v>0.522699066</v>
      </c>
      <c r="R679" s="1" t="n">
        <v>0.688544173</v>
      </c>
      <c r="S679" s="1" t="n">
        <v>0.617145557</v>
      </c>
      <c r="T679" s="1" t="n">
        <v>0.571430482</v>
      </c>
      <c r="U679" s="1" t="n">
        <v>0.513590868</v>
      </c>
      <c r="V679" s="1" t="n">
        <v>0.592582346</v>
      </c>
      <c r="W679" s="1" t="n">
        <v>0.539098132</v>
      </c>
      <c r="X679" s="1" t="n">
        <v>0.485012946</v>
      </c>
      <c r="Y679" s="1" t="n">
        <v>0.324333044</v>
      </c>
      <c r="Z679" s="1" t="n">
        <v>0.457889369</v>
      </c>
      <c r="AA679" s="1" t="n">
        <v>0.45419508</v>
      </c>
      <c r="AB679" s="1" t="n">
        <v>0.440097509</v>
      </c>
      <c r="AC679" s="1" t="n">
        <v>0.468605702</v>
      </c>
      <c r="AD679" s="1" t="n">
        <v>0.572738141</v>
      </c>
      <c r="AE679" s="1" t="s">
        <v>928</v>
      </c>
      <c r="AF679" s="1" t="n">
        <v>19172793</v>
      </c>
      <c r="AG679" s="1" t="s">
        <v>75</v>
      </c>
      <c r="AH679" s="1" t="s">
        <v>5735</v>
      </c>
      <c r="AI679" s="1" t="n">
        <v>58772390</v>
      </c>
      <c r="AK679" s="1" t="s">
        <v>5736</v>
      </c>
      <c r="AM679" s="1" t="s">
        <v>67</v>
      </c>
      <c r="AP679" s="1" t="s">
        <v>5737</v>
      </c>
      <c r="AQ679" s="1" t="n">
        <v>0.263495</v>
      </c>
      <c r="AR679" s="1" t="s">
        <v>68</v>
      </c>
      <c r="AS679" s="1" t="s">
        <v>68</v>
      </c>
      <c r="AT679" s="1" t="s">
        <v>68</v>
      </c>
      <c r="AU679" s="1" t="s">
        <v>68</v>
      </c>
      <c r="AV679" s="1" t="s">
        <v>1054</v>
      </c>
      <c r="AW679" s="1" t="s">
        <v>83</v>
      </c>
      <c r="AX679" s="1" t="s">
        <v>5738</v>
      </c>
      <c r="AY679" s="1" t="s">
        <v>5739</v>
      </c>
      <c r="BH679" s="2" t="s">
        <v>1057</v>
      </c>
    </row>
    <row r="680" customFormat="false" ht="15" hidden="false" customHeight="false" outlineLevel="0" collapsed="false">
      <c r="A680" s="1" t="s">
        <v>5740</v>
      </c>
      <c r="B680" s="1" t="n">
        <v>0.889663353</v>
      </c>
      <c r="C680" s="1" t="n">
        <v>0.751007733</v>
      </c>
      <c r="D680" s="1" t="n">
        <v>0.689021548</v>
      </c>
      <c r="E680" s="1" t="n">
        <v>0.789163251</v>
      </c>
      <c r="F680" s="1" t="n">
        <v>0.825527588</v>
      </c>
      <c r="G680" s="1" t="n">
        <v>0.810275396</v>
      </c>
      <c r="H680" s="1" t="n">
        <v>0.698419213</v>
      </c>
      <c r="I680" s="1" t="n">
        <v>0.812286899</v>
      </c>
      <c r="J680" s="1" t="n">
        <v>0.745395932</v>
      </c>
      <c r="K680" s="1" t="n">
        <v>0.625730947</v>
      </c>
      <c r="L680" s="1" t="n">
        <v>0.594111356</v>
      </c>
      <c r="M680" s="1" t="n">
        <v>0.62163297</v>
      </c>
      <c r="N680" s="1" t="n">
        <v>0.688418172</v>
      </c>
      <c r="O680" s="1" t="n">
        <v>0.722869353</v>
      </c>
      <c r="P680" s="1" t="n">
        <v>0.753135944</v>
      </c>
      <c r="Q680" s="1" t="n">
        <v>0.739596897</v>
      </c>
      <c r="R680" s="1" t="n">
        <v>0.793243248</v>
      </c>
      <c r="S680" s="1" t="n">
        <v>0.797571119</v>
      </c>
      <c r="T680" s="1" t="n">
        <v>0.793142974</v>
      </c>
      <c r="U680" s="1" t="n">
        <v>0.804486665</v>
      </c>
      <c r="V680" s="1" t="n">
        <v>0.720161427</v>
      </c>
      <c r="W680" s="1" t="n">
        <v>0.683578663</v>
      </c>
      <c r="X680" s="1" t="n">
        <v>0.671722622</v>
      </c>
      <c r="Y680" s="1" t="n">
        <v>0.689541501</v>
      </c>
      <c r="Z680" s="1" t="n">
        <v>0.784960537</v>
      </c>
      <c r="AA680" s="1" t="n">
        <v>0.702193686</v>
      </c>
      <c r="AB680" s="1" t="n">
        <v>0.735404526</v>
      </c>
      <c r="AC680" s="1" t="n">
        <v>0.666088282</v>
      </c>
      <c r="AD680" s="1" t="n">
        <v>0.693751409</v>
      </c>
      <c r="AE680" s="1" t="s">
        <v>401</v>
      </c>
      <c r="AF680" s="1" t="n">
        <v>22016686</v>
      </c>
      <c r="AG680" s="1" t="s">
        <v>65</v>
      </c>
      <c r="AH680" s="1" t="s">
        <v>5740</v>
      </c>
      <c r="AI680" s="1" t="n">
        <v>61680371</v>
      </c>
      <c r="AJ680" s="1" t="n">
        <v>65647359</v>
      </c>
      <c r="AK680" s="1" t="s">
        <v>5741</v>
      </c>
      <c r="AL680" s="1" t="s">
        <v>5742</v>
      </c>
      <c r="AM680" s="1" t="s">
        <v>78</v>
      </c>
      <c r="AN680" s="1" t="s">
        <v>79</v>
      </c>
      <c r="AO680" s="1" t="s">
        <v>80</v>
      </c>
      <c r="AP680" s="1" t="s">
        <v>5743</v>
      </c>
      <c r="AQ680" s="1" t="n">
        <v>0.016073</v>
      </c>
      <c r="AR680" s="1" t="s">
        <v>68</v>
      </c>
      <c r="AS680" s="1" t="s">
        <v>68</v>
      </c>
      <c r="AT680" s="1" t="s">
        <v>68</v>
      </c>
      <c r="AU680" s="1" t="s">
        <v>68</v>
      </c>
      <c r="AV680" s="1" t="s">
        <v>5744</v>
      </c>
      <c r="AW680" s="1" t="s">
        <v>231</v>
      </c>
      <c r="AX680" s="1" t="s">
        <v>5745</v>
      </c>
      <c r="AY680" s="1" t="s">
        <v>5746</v>
      </c>
    </row>
    <row r="681" customFormat="false" ht="15" hidden="false" customHeight="false" outlineLevel="0" collapsed="false">
      <c r="A681" s="1" t="s">
        <v>5747</v>
      </c>
      <c r="B681" s="1" t="n">
        <v>0.972403909</v>
      </c>
      <c r="C681" s="1" t="n">
        <v>0.946421212</v>
      </c>
      <c r="D681" s="1" t="n">
        <v>0.939660011</v>
      </c>
      <c r="E681" s="1" t="n">
        <v>0.965250528</v>
      </c>
      <c r="F681" s="1" t="n">
        <v>0.913064979</v>
      </c>
      <c r="G681" s="1" t="n">
        <v>0.950801675</v>
      </c>
      <c r="H681" s="1" t="n">
        <v>0.954091916</v>
      </c>
      <c r="I681" s="1" t="n">
        <v>0.92948435</v>
      </c>
      <c r="J681" s="1" t="n">
        <v>0.968532168</v>
      </c>
      <c r="K681" s="1" t="n">
        <v>0.965636452</v>
      </c>
      <c r="L681" s="1" t="n">
        <v>0.959895778</v>
      </c>
      <c r="M681" s="1" t="n">
        <v>0.954236537</v>
      </c>
      <c r="N681" s="1" t="n">
        <v>0.960175731</v>
      </c>
      <c r="O681" s="1" t="n">
        <v>0.935431696</v>
      </c>
      <c r="P681" s="1" t="n">
        <v>0.948151739</v>
      </c>
      <c r="Q681" s="1" t="n">
        <v>0.956912401</v>
      </c>
      <c r="R681" s="1" t="n">
        <v>0.953501703</v>
      </c>
      <c r="S681" s="1" t="n">
        <v>0.964520462</v>
      </c>
      <c r="T681" s="1" t="n">
        <v>0.947270071</v>
      </c>
      <c r="U681" s="1" t="n">
        <v>0.905470443</v>
      </c>
      <c r="V681" s="1" t="n">
        <v>0.954346098</v>
      </c>
      <c r="W681" s="1" t="n">
        <v>0.949774942</v>
      </c>
      <c r="X681" s="1" t="n">
        <v>0.960615392</v>
      </c>
      <c r="Y681" s="1" t="n">
        <v>0.957201058</v>
      </c>
      <c r="Z681" s="1" t="n">
        <v>0.959816591</v>
      </c>
      <c r="AA681" s="1" t="n">
        <v>0.916638687</v>
      </c>
      <c r="AB681" s="1" t="n">
        <v>0.960435037</v>
      </c>
      <c r="AC681" s="1" t="n">
        <v>0.962910228</v>
      </c>
      <c r="AD681" s="1" t="n">
        <v>0.955985554</v>
      </c>
      <c r="AE681" s="1" t="s">
        <v>93</v>
      </c>
      <c r="AF681" s="1" t="n">
        <v>1576591</v>
      </c>
      <c r="AG681" s="1" t="s">
        <v>75</v>
      </c>
      <c r="AH681" s="1" t="s">
        <v>5747</v>
      </c>
      <c r="AI681" s="1" t="n">
        <v>28799322</v>
      </c>
      <c r="AK681" s="1" t="s">
        <v>5748</v>
      </c>
      <c r="AM681" s="1" t="s">
        <v>67</v>
      </c>
      <c r="AP681" s="1" t="s">
        <v>68</v>
      </c>
      <c r="AQ681" s="1" t="s">
        <v>68</v>
      </c>
      <c r="AR681" s="1" t="s">
        <v>68</v>
      </c>
      <c r="AS681" s="1" t="s">
        <v>68</v>
      </c>
      <c r="AT681" s="1" t="s">
        <v>68</v>
      </c>
      <c r="AU681" s="1" t="s">
        <v>68</v>
      </c>
      <c r="AV681" s="1" t="s">
        <v>5749</v>
      </c>
      <c r="AW681" s="1" t="s">
        <v>191</v>
      </c>
      <c r="AX681" s="1" t="s">
        <v>5750</v>
      </c>
      <c r="AY681" s="1" t="s">
        <v>5751</v>
      </c>
      <c r="BB681" s="2" t="s">
        <v>5752</v>
      </c>
      <c r="BC681" s="2" t="s">
        <v>5753</v>
      </c>
      <c r="BD681" s="2" t="s">
        <v>4493</v>
      </c>
      <c r="BK681" s="2" t="b">
        <f aca="false">TRUE()</f>
        <v>1</v>
      </c>
    </row>
    <row r="682" customFormat="false" ht="15" hidden="false" customHeight="false" outlineLevel="0" collapsed="false">
      <c r="A682" s="1" t="s">
        <v>5754</v>
      </c>
      <c r="B682" s="1" t="n">
        <v>0.059991179</v>
      </c>
      <c r="C682" s="1" t="n">
        <v>0.061018884</v>
      </c>
      <c r="D682" s="1" t="n">
        <v>0.068410261</v>
      </c>
      <c r="E682" s="1" t="n">
        <v>0.0544364</v>
      </c>
      <c r="F682" s="1" t="n">
        <v>0.061345168</v>
      </c>
      <c r="G682" s="1" t="n">
        <v>0.065522019</v>
      </c>
      <c r="H682" s="1" t="n">
        <v>0.051190912</v>
      </c>
      <c r="I682" s="1" t="n">
        <v>0.066045166</v>
      </c>
      <c r="J682" s="1" t="n">
        <v>0.046983288</v>
      </c>
      <c r="K682" s="1" t="n">
        <v>0.046786851</v>
      </c>
      <c r="L682" s="1" t="n">
        <v>0.051859038</v>
      </c>
      <c r="M682" s="1" t="n">
        <v>0.043095988</v>
      </c>
      <c r="N682" s="1" t="n">
        <v>0.056556319</v>
      </c>
      <c r="O682" s="1" t="n">
        <v>0.064705702</v>
      </c>
      <c r="P682" s="1" t="n">
        <v>0.05097247</v>
      </c>
      <c r="Q682" s="1" t="n">
        <v>0.050948046</v>
      </c>
      <c r="R682" s="1" t="n">
        <v>0.081325049</v>
      </c>
      <c r="S682" s="1" t="n">
        <v>0.074081784</v>
      </c>
      <c r="T682" s="1" t="n">
        <v>0.050143162</v>
      </c>
      <c r="U682" s="1" t="n">
        <v>0.060899821</v>
      </c>
      <c r="V682" s="1" t="n">
        <v>0.068454502</v>
      </c>
      <c r="W682" s="1" t="n">
        <v>0.045521539</v>
      </c>
      <c r="X682" s="1" t="n">
        <v>0.0549064</v>
      </c>
      <c r="Y682" s="1" t="n">
        <v>0.053055119</v>
      </c>
      <c r="Z682" s="1" t="n">
        <v>0.059826173</v>
      </c>
      <c r="AA682" s="1" t="n">
        <v>0.064997611</v>
      </c>
      <c r="AB682" s="1" t="n">
        <v>0.058197318</v>
      </c>
      <c r="AC682" s="1" t="n">
        <v>0.060195411</v>
      </c>
      <c r="AD682" s="1" t="n">
        <v>0.052875339</v>
      </c>
      <c r="AE682" s="1" t="s">
        <v>610</v>
      </c>
      <c r="AF682" s="1" t="n">
        <v>49246067</v>
      </c>
      <c r="AG682" s="1" t="s">
        <v>75</v>
      </c>
      <c r="AH682" s="1" t="s">
        <v>5754</v>
      </c>
      <c r="AI682" s="1" t="n">
        <v>33636483</v>
      </c>
      <c r="AK682" s="1" t="s">
        <v>5755</v>
      </c>
      <c r="AM682" s="1" t="s">
        <v>67</v>
      </c>
      <c r="AP682" s="1" t="s">
        <v>5756</v>
      </c>
      <c r="AQ682" s="1" t="n">
        <v>0.125691</v>
      </c>
      <c r="AR682" s="1" t="s">
        <v>68</v>
      </c>
      <c r="AS682" s="1" t="s">
        <v>68</v>
      </c>
      <c r="AT682" s="1" t="s">
        <v>68</v>
      </c>
      <c r="AU682" s="1" t="s">
        <v>68</v>
      </c>
      <c r="AV682" s="1" t="s">
        <v>5757</v>
      </c>
      <c r="AW682" s="1" t="s">
        <v>83</v>
      </c>
      <c r="AX682" s="1" t="s">
        <v>5758</v>
      </c>
      <c r="AY682" s="1" t="s">
        <v>5759</v>
      </c>
      <c r="BB682" s="2" t="s">
        <v>5760</v>
      </c>
      <c r="BC682" s="2" t="s">
        <v>5761</v>
      </c>
      <c r="BD682" s="2" t="s">
        <v>152</v>
      </c>
      <c r="BG682" s="2" t="b">
        <f aca="false">TRUE()</f>
        <v>1</v>
      </c>
      <c r="BH682" s="2" t="s">
        <v>5762</v>
      </c>
      <c r="BI682" s="2" t="s">
        <v>5763</v>
      </c>
      <c r="BJ682" s="2" t="s">
        <v>91</v>
      </c>
    </row>
    <row r="683" customFormat="false" ht="15" hidden="false" customHeight="false" outlineLevel="0" collapsed="false">
      <c r="A683" s="1" t="s">
        <v>5764</v>
      </c>
      <c r="B683" s="1" t="n">
        <v>0.031316913</v>
      </c>
      <c r="C683" s="1" t="n">
        <v>0.034527233</v>
      </c>
      <c r="D683" s="1" t="n">
        <v>0.025862097</v>
      </c>
      <c r="E683" s="1" t="n">
        <v>0.034611924</v>
      </c>
      <c r="F683" s="1" t="n">
        <v>0.015227544</v>
      </c>
      <c r="G683" s="1" t="n">
        <v>0.021646328</v>
      </c>
      <c r="H683" s="1" t="n">
        <v>0.026262685</v>
      </c>
      <c r="I683" s="1" t="n">
        <v>0.018981785</v>
      </c>
      <c r="J683" s="1" t="n">
        <v>0.028745502</v>
      </c>
      <c r="K683" s="1" t="n">
        <v>0.029101869</v>
      </c>
      <c r="L683" s="1" t="n">
        <v>0.025726191</v>
      </c>
      <c r="M683" s="1" t="n">
        <v>0.055347604</v>
      </c>
      <c r="N683" s="1" t="n">
        <v>0.027126469</v>
      </c>
      <c r="O683" s="1" t="n">
        <v>0.020575758</v>
      </c>
      <c r="P683" s="1" t="n">
        <v>0.028776876</v>
      </c>
      <c r="Q683" s="1" t="n">
        <v>0.0335289</v>
      </c>
      <c r="R683" s="1" t="n">
        <v>0.029612055</v>
      </c>
      <c r="S683" s="1" t="n">
        <v>0.019868706</v>
      </c>
      <c r="T683" s="1" t="n">
        <v>0.027088791</v>
      </c>
      <c r="U683" s="1" t="n">
        <v>0.025602366</v>
      </c>
      <c r="V683" s="1" t="n">
        <v>0.028215585</v>
      </c>
      <c r="W683" s="1" t="n">
        <v>0.030048252</v>
      </c>
      <c r="X683" s="1" t="n">
        <v>0.02740335</v>
      </c>
      <c r="Y683" s="1" t="n">
        <v>0.02284305</v>
      </c>
      <c r="Z683" s="1" t="n">
        <v>0.027072318</v>
      </c>
      <c r="AA683" s="1" t="n">
        <v>0.032497958</v>
      </c>
      <c r="AB683" s="1" t="n">
        <v>0.019048358</v>
      </c>
      <c r="AC683" s="1" t="n">
        <v>0.028991551</v>
      </c>
      <c r="AD683" s="1" t="n">
        <v>0.025586916</v>
      </c>
      <c r="AE683" s="1" t="s">
        <v>533</v>
      </c>
      <c r="AF683" s="1" t="n">
        <v>14142737</v>
      </c>
      <c r="AG683" s="1" t="s">
        <v>75</v>
      </c>
      <c r="AH683" s="1" t="s">
        <v>5764</v>
      </c>
      <c r="AI683" s="1" t="n">
        <v>24678440</v>
      </c>
      <c r="AJ683" s="1" t="n">
        <v>23685355</v>
      </c>
      <c r="AK683" s="1" t="s">
        <v>5765</v>
      </c>
      <c r="AL683" s="1" t="s">
        <v>5766</v>
      </c>
      <c r="AM683" s="1" t="s">
        <v>78</v>
      </c>
      <c r="AN683" s="1" t="s">
        <v>128</v>
      </c>
      <c r="AO683" s="1" t="s">
        <v>129</v>
      </c>
      <c r="AP683" s="1" t="s">
        <v>5767</v>
      </c>
      <c r="AQ683" s="1" t="n">
        <v>0.108844</v>
      </c>
      <c r="AR683" s="1" t="s">
        <v>68</v>
      </c>
      <c r="AS683" s="1" t="s">
        <v>68</v>
      </c>
      <c r="AT683" s="1" t="s">
        <v>68</v>
      </c>
      <c r="AU683" s="1" t="s">
        <v>68</v>
      </c>
      <c r="AV683" s="1" t="s">
        <v>5768</v>
      </c>
      <c r="AW683" s="1" t="s">
        <v>83</v>
      </c>
      <c r="AX683" s="1" t="s">
        <v>5769</v>
      </c>
      <c r="AY683" s="1" t="s">
        <v>5770</v>
      </c>
      <c r="BB683" s="2" t="s">
        <v>5771</v>
      </c>
      <c r="BC683" s="2" t="s">
        <v>5772</v>
      </c>
      <c r="BD683" s="2" t="s">
        <v>605</v>
      </c>
      <c r="BE683" s="2" t="s">
        <v>5773</v>
      </c>
      <c r="BH683" s="2" t="s">
        <v>5774</v>
      </c>
      <c r="BI683" s="2" t="s">
        <v>5775</v>
      </c>
      <c r="BJ683" s="2" t="s">
        <v>91</v>
      </c>
    </row>
    <row r="684" customFormat="false" ht="15" hidden="false" customHeight="false" outlineLevel="0" collapsed="false">
      <c r="A684" s="1" t="s">
        <v>5776</v>
      </c>
      <c r="B684" s="1" t="n">
        <v>0.012070238</v>
      </c>
      <c r="C684" s="1" t="n">
        <v>0.019251423</v>
      </c>
      <c r="D684" s="1" t="n">
        <v>0.012188963</v>
      </c>
      <c r="E684" s="1" t="n">
        <v>0.015440056</v>
      </c>
      <c r="F684" s="1" t="n">
        <v>0.049692643</v>
      </c>
      <c r="G684" s="1" t="n">
        <v>0.026970618</v>
      </c>
      <c r="H684" s="1" t="n">
        <v>0.014999782</v>
      </c>
      <c r="I684" s="1" t="n">
        <v>0.039251006</v>
      </c>
      <c r="J684" s="1" t="n">
        <v>0.01844468</v>
      </c>
      <c r="K684" s="1" t="n">
        <v>0.014438854</v>
      </c>
      <c r="L684" s="1" t="n">
        <v>0.018792368</v>
      </c>
      <c r="M684" s="1" t="n">
        <v>0.016046928</v>
      </c>
      <c r="N684" s="1" t="n">
        <v>0.015509979</v>
      </c>
      <c r="O684" s="1" t="n">
        <v>0.017086641</v>
      </c>
      <c r="P684" s="1" t="n">
        <v>0.030911917</v>
      </c>
      <c r="Q684" s="1" t="n">
        <v>0.013904609</v>
      </c>
      <c r="R684" s="1" t="n">
        <v>0.018814093</v>
      </c>
      <c r="S684" s="1" t="n">
        <v>0.014384924</v>
      </c>
      <c r="T684" s="1" t="n">
        <v>0.017114995</v>
      </c>
      <c r="U684" s="1" t="n">
        <v>0.0318917</v>
      </c>
      <c r="V684" s="1" t="n">
        <v>0.035855606</v>
      </c>
      <c r="W684" s="1" t="n">
        <v>0.019738371</v>
      </c>
      <c r="X684" s="1" t="n">
        <v>0.016565789</v>
      </c>
      <c r="Y684" s="1" t="n">
        <v>0.017228963</v>
      </c>
      <c r="Z684" s="1" t="n">
        <v>0.013207323</v>
      </c>
      <c r="AA684" s="1" t="n">
        <v>0.01605223</v>
      </c>
      <c r="AB684" s="1" t="n">
        <v>0.017041249</v>
      </c>
      <c r="AC684" s="1" t="n">
        <v>0.015018395</v>
      </c>
      <c r="AD684" s="1" t="n">
        <v>0.031481378</v>
      </c>
      <c r="AE684" s="1" t="s">
        <v>446</v>
      </c>
      <c r="AF684" s="1" t="n">
        <v>29137908</v>
      </c>
      <c r="AG684" s="1" t="s">
        <v>65</v>
      </c>
      <c r="AH684" s="1" t="s">
        <v>5776</v>
      </c>
      <c r="AI684" s="1" t="n">
        <v>49669313</v>
      </c>
      <c r="AK684" s="1" t="s">
        <v>5777</v>
      </c>
      <c r="AM684" s="1" t="s">
        <v>67</v>
      </c>
      <c r="AP684" s="1" t="s">
        <v>5778</v>
      </c>
      <c r="AQ684" s="1" t="n">
        <v>0.000546</v>
      </c>
      <c r="AR684" s="1" t="s">
        <v>68</v>
      </c>
      <c r="AS684" s="1" t="s">
        <v>68</v>
      </c>
      <c r="AT684" s="1" t="s">
        <v>68</v>
      </c>
      <c r="AU684" s="1" t="s">
        <v>68</v>
      </c>
      <c r="AV684" s="1" t="s">
        <v>5779</v>
      </c>
      <c r="AW684" s="1" t="s">
        <v>83</v>
      </c>
      <c r="AX684" s="1" t="s">
        <v>5780</v>
      </c>
      <c r="AY684" s="1" t="s">
        <v>5781</v>
      </c>
      <c r="BB684" s="2" t="s">
        <v>5782</v>
      </c>
      <c r="BC684" s="2" t="s">
        <v>5783</v>
      </c>
      <c r="BD684" s="2" t="s">
        <v>2352</v>
      </c>
      <c r="BH684" s="2" t="s">
        <v>5784</v>
      </c>
      <c r="BI684" s="2" t="s">
        <v>5785</v>
      </c>
      <c r="BJ684" s="2" t="s">
        <v>91</v>
      </c>
    </row>
    <row r="685" customFormat="false" ht="15" hidden="false" customHeight="false" outlineLevel="0" collapsed="false">
      <c r="A685" s="1" t="s">
        <v>5786</v>
      </c>
      <c r="B685" s="1" t="n">
        <v>0.340209067</v>
      </c>
      <c r="C685" s="1" t="n">
        <v>0.335555176</v>
      </c>
      <c r="D685" s="1" t="n">
        <v>0.354000664</v>
      </c>
      <c r="E685" s="1" t="n">
        <v>0.336754853</v>
      </c>
      <c r="F685" s="1" t="n">
        <v>0.405062208</v>
      </c>
      <c r="G685" s="1" t="n">
        <v>0.357036636</v>
      </c>
      <c r="H685" s="1" t="n">
        <v>0.37734821</v>
      </c>
      <c r="I685" s="1" t="n">
        <v>0.34387064</v>
      </c>
      <c r="J685" s="1" t="n">
        <v>0.292967597</v>
      </c>
      <c r="K685" s="1" t="n">
        <v>0.218817601</v>
      </c>
      <c r="L685" s="1" t="n">
        <v>0.253331099</v>
      </c>
      <c r="M685" s="1" t="n">
        <v>0.239664073</v>
      </c>
      <c r="N685" s="1" t="n">
        <v>0.253658039</v>
      </c>
      <c r="O685" s="1" t="n">
        <v>0.260764011</v>
      </c>
      <c r="P685" s="1" t="n">
        <v>0.279051116</v>
      </c>
      <c r="Q685" s="1" t="n">
        <v>0.299653194</v>
      </c>
      <c r="R685" s="1" t="n">
        <v>0.300114598</v>
      </c>
      <c r="S685" s="1" t="n">
        <v>0.320455385</v>
      </c>
      <c r="T685" s="1" t="n">
        <v>0.354949886</v>
      </c>
      <c r="U685" s="1" t="n">
        <v>0.371751506</v>
      </c>
      <c r="V685" s="1" t="n">
        <v>0.447778505</v>
      </c>
      <c r="W685" s="1" t="n">
        <v>0.380614491</v>
      </c>
      <c r="X685" s="1" t="n">
        <v>0.364156975</v>
      </c>
      <c r="Y685" s="1" t="n">
        <v>0.413751824</v>
      </c>
      <c r="Z685" s="1" t="n">
        <v>0.237259905</v>
      </c>
      <c r="AA685" s="1" t="n">
        <v>0.295267029</v>
      </c>
      <c r="AB685" s="1" t="n">
        <v>0.265982813</v>
      </c>
      <c r="AC685" s="1" t="n">
        <v>0.357200712</v>
      </c>
      <c r="AD685" s="1" t="n">
        <v>0.326772171</v>
      </c>
      <c r="AE685" s="1" t="s">
        <v>64</v>
      </c>
      <c r="AF685" s="1" t="n">
        <v>29818154</v>
      </c>
      <c r="AG685" s="1" t="s">
        <v>65</v>
      </c>
      <c r="AH685" s="1" t="s">
        <v>5786</v>
      </c>
      <c r="AI685" s="1" t="n">
        <v>64633345</v>
      </c>
      <c r="AK685" s="1" t="s">
        <v>5787</v>
      </c>
      <c r="AM685" s="1" t="s">
        <v>67</v>
      </c>
      <c r="AP685" s="1" t="s">
        <v>5788</v>
      </c>
      <c r="AQ685" s="1" t="n">
        <v>0.026042</v>
      </c>
      <c r="AR685" s="1" t="s">
        <v>68</v>
      </c>
      <c r="AS685" s="1" t="s">
        <v>68</v>
      </c>
      <c r="AT685" s="1" t="s">
        <v>68</v>
      </c>
      <c r="AU685" s="1" t="s">
        <v>68</v>
      </c>
      <c r="AV685" s="1" t="s">
        <v>5789</v>
      </c>
      <c r="AW685" s="1" t="s">
        <v>83</v>
      </c>
      <c r="AX685" s="1" t="s">
        <v>5790</v>
      </c>
      <c r="AY685" s="1" t="s">
        <v>5791</v>
      </c>
      <c r="BH685" s="2" t="s">
        <v>5792</v>
      </c>
    </row>
    <row r="686" customFormat="false" ht="15" hidden="false" customHeight="false" outlineLevel="0" collapsed="false">
      <c r="A686" s="1" t="s">
        <v>5793</v>
      </c>
      <c r="B686" s="1" t="n">
        <v>0.944853024</v>
      </c>
      <c r="C686" s="1" t="n">
        <v>0.932011212</v>
      </c>
      <c r="D686" s="1" t="n">
        <v>0.979331723</v>
      </c>
      <c r="E686" s="1" t="n">
        <v>0.886017517</v>
      </c>
      <c r="F686" s="1" t="n">
        <v>0.981577265</v>
      </c>
      <c r="G686" s="1" t="n">
        <v>0.97941589</v>
      </c>
      <c r="H686" s="1" t="n">
        <v>0.897049357</v>
      </c>
      <c r="I686" s="1" t="n">
        <v>0.954372625</v>
      </c>
      <c r="J686" s="1" t="n">
        <v>0.921486576</v>
      </c>
      <c r="K686" s="1" t="n">
        <v>0.903746305</v>
      </c>
      <c r="L686" s="1" t="n">
        <v>0.865255791</v>
      </c>
      <c r="M686" s="1" t="n">
        <v>0.810360166</v>
      </c>
      <c r="N686" s="1" t="n">
        <v>0.92293532</v>
      </c>
      <c r="O686" s="1" t="n">
        <v>0.928327788</v>
      </c>
      <c r="P686" s="1" t="n">
        <v>0.91806079</v>
      </c>
      <c r="Q686" s="1" t="n">
        <v>0.956534971</v>
      </c>
      <c r="R686" s="1" t="n">
        <v>0.911914016</v>
      </c>
      <c r="S686" s="1" t="n">
        <v>0.921959078</v>
      </c>
      <c r="T686" s="1" t="n">
        <v>0.916555251</v>
      </c>
      <c r="U686" s="1" t="n">
        <v>0.960997693</v>
      </c>
      <c r="V686" s="1" t="n">
        <v>0.944630136</v>
      </c>
      <c r="W686" s="1" t="n">
        <v>0.961911934</v>
      </c>
      <c r="X686" s="1" t="n">
        <v>0.924813072</v>
      </c>
      <c r="Y686" s="1" t="n">
        <v>0.934894889</v>
      </c>
      <c r="Z686" s="1" t="n">
        <v>0.957056515</v>
      </c>
      <c r="AA686" s="1" t="n">
        <v>0.928772358</v>
      </c>
      <c r="AB686" s="1" t="n">
        <v>0.841473721</v>
      </c>
      <c r="AC686" s="1" t="n">
        <v>0.938313686</v>
      </c>
      <c r="AD686" s="1" t="n">
        <v>0.875109642</v>
      </c>
      <c r="AE686" s="1" t="s">
        <v>74</v>
      </c>
      <c r="AF686" s="1" t="n">
        <v>68013981</v>
      </c>
      <c r="AG686" s="1" t="s">
        <v>65</v>
      </c>
      <c r="AH686" s="1" t="s">
        <v>5793</v>
      </c>
      <c r="AI686" s="1" t="n">
        <v>20771300</v>
      </c>
      <c r="AK686" s="1" t="s">
        <v>5794</v>
      </c>
      <c r="AM686" s="1" t="s">
        <v>67</v>
      </c>
      <c r="AP686" s="1" t="s">
        <v>68</v>
      </c>
      <c r="AQ686" s="1" t="s">
        <v>68</v>
      </c>
      <c r="AR686" s="1" t="s">
        <v>68</v>
      </c>
      <c r="AS686" s="1" t="s">
        <v>68</v>
      </c>
      <c r="AT686" s="1" t="s">
        <v>68</v>
      </c>
      <c r="AU686" s="1" t="s">
        <v>68</v>
      </c>
      <c r="AV686" s="1" t="s">
        <v>5795</v>
      </c>
      <c r="AW686" s="1" t="s">
        <v>83</v>
      </c>
      <c r="AX686" s="1" t="s">
        <v>5796</v>
      </c>
      <c r="AY686" s="1" t="s">
        <v>5797</v>
      </c>
      <c r="BA686" s="2" t="b">
        <f aca="false">TRUE()</f>
        <v>1</v>
      </c>
      <c r="BB686" s="2" t="s">
        <v>5798</v>
      </c>
      <c r="BC686" s="2" t="s">
        <v>5799</v>
      </c>
      <c r="BD686" s="2" t="s">
        <v>272</v>
      </c>
      <c r="BG686" s="2" t="b">
        <f aca="false">TRUE()</f>
        <v>1</v>
      </c>
    </row>
    <row r="687" customFormat="false" ht="15" hidden="false" customHeight="false" outlineLevel="0" collapsed="false">
      <c r="A687" s="1" t="s">
        <v>5800</v>
      </c>
      <c r="B687" s="1" t="n">
        <v>0.823980046</v>
      </c>
      <c r="C687" s="1" t="n">
        <v>0.783740184</v>
      </c>
      <c r="D687" s="1" t="n">
        <v>0.771020336</v>
      </c>
      <c r="E687" s="1" t="n">
        <v>0.890605082</v>
      </c>
      <c r="F687" s="1" t="n">
        <v>0.890375936</v>
      </c>
      <c r="G687" s="1" t="n">
        <v>0.839781266</v>
      </c>
      <c r="H687" s="1" t="n">
        <v>0.813568773</v>
      </c>
      <c r="I687" s="1" t="n">
        <v>0.906747106</v>
      </c>
      <c r="J687" s="1" t="n">
        <v>0.784026321</v>
      </c>
      <c r="K687" s="1" t="n">
        <v>0.791470048</v>
      </c>
      <c r="L687" s="1" t="n">
        <v>0.771812722</v>
      </c>
      <c r="M687" s="1" t="n">
        <v>0.75418073</v>
      </c>
      <c r="N687" s="1" t="n">
        <v>0.770608295</v>
      </c>
      <c r="O687" s="1" t="n">
        <v>0.800009853</v>
      </c>
      <c r="P687" s="1" t="n">
        <v>0.823032019</v>
      </c>
      <c r="Q687" s="1" t="n">
        <v>0.87298424</v>
      </c>
      <c r="R687" s="1" t="n">
        <v>0.888812493</v>
      </c>
      <c r="S687" s="1" t="n">
        <v>0.87099303</v>
      </c>
      <c r="T687" s="1" t="n">
        <v>0.877223625</v>
      </c>
      <c r="U687" s="1" t="n">
        <v>0.881167548</v>
      </c>
      <c r="V687" s="1" t="n">
        <v>0.836264376</v>
      </c>
      <c r="W687" s="1" t="n">
        <v>0.761630187</v>
      </c>
      <c r="X687" s="1" t="n">
        <v>0.764049364</v>
      </c>
      <c r="Y687" s="1" t="n">
        <v>0.819355119</v>
      </c>
      <c r="Z687" s="1" t="n">
        <v>0.832788767</v>
      </c>
      <c r="AA687" s="1" t="n">
        <v>0.827481558</v>
      </c>
      <c r="AB687" s="1" t="n">
        <v>0.904601536</v>
      </c>
      <c r="AC687" s="1" t="n">
        <v>0.856141614</v>
      </c>
      <c r="AD687" s="1" t="n">
        <v>0.747623563</v>
      </c>
      <c r="AE687" s="1" t="s">
        <v>64</v>
      </c>
      <c r="AF687" s="1" t="n">
        <v>32729847</v>
      </c>
      <c r="AG687" s="1" t="s">
        <v>65</v>
      </c>
      <c r="AH687" s="1" t="s">
        <v>5800</v>
      </c>
      <c r="AI687" s="1" t="n">
        <v>27602371</v>
      </c>
      <c r="AJ687" s="1" t="n">
        <v>40660358</v>
      </c>
      <c r="AK687" s="1" t="s">
        <v>5801</v>
      </c>
      <c r="AL687" s="1" t="s">
        <v>5802</v>
      </c>
      <c r="AM687" s="1" t="s">
        <v>78</v>
      </c>
      <c r="AN687" s="1" t="s">
        <v>79</v>
      </c>
      <c r="AO687" s="1" t="s">
        <v>80</v>
      </c>
      <c r="AP687" s="1" t="s">
        <v>5803</v>
      </c>
      <c r="AQ687" s="1" t="n">
        <v>0.304878</v>
      </c>
      <c r="AR687" s="1" t="s">
        <v>68</v>
      </c>
      <c r="AS687" s="1" t="s">
        <v>68</v>
      </c>
      <c r="AT687" s="1" t="s">
        <v>68</v>
      </c>
      <c r="AU687" s="1" t="s">
        <v>68</v>
      </c>
      <c r="AV687" s="1" t="s">
        <v>2816</v>
      </c>
      <c r="AW687" s="1" t="s">
        <v>83</v>
      </c>
      <c r="AX687" s="1" t="s">
        <v>5804</v>
      </c>
      <c r="AY687" s="1" t="s">
        <v>5805</v>
      </c>
      <c r="BB687" s="2" t="s">
        <v>2819</v>
      </c>
      <c r="BC687" s="2" t="s">
        <v>2820</v>
      </c>
      <c r="BD687" s="2" t="s">
        <v>88</v>
      </c>
      <c r="BH687" s="2" t="s">
        <v>2821</v>
      </c>
    </row>
    <row r="688" customFormat="false" ht="15" hidden="false" customHeight="false" outlineLevel="0" collapsed="false">
      <c r="A688" s="1" t="s">
        <v>5806</v>
      </c>
      <c r="B688" s="1" t="n">
        <v>0.045015289</v>
      </c>
      <c r="C688" s="1" t="n">
        <v>0.077254658</v>
      </c>
      <c r="D688" s="1" t="n">
        <v>0.090454162</v>
      </c>
      <c r="E688" s="1" t="n">
        <v>0.113823387</v>
      </c>
      <c r="F688" s="1" t="n">
        <v>0.045988194</v>
      </c>
      <c r="G688" s="1" t="n">
        <v>0.193442156</v>
      </c>
      <c r="H688" s="1" t="n">
        <v>0.134523555</v>
      </c>
      <c r="I688" s="1" t="n">
        <v>0.07358115</v>
      </c>
      <c r="J688" s="1" t="n">
        <v>0.117636036</v>
      </c>
      <c r="K688" s="1" t="n">
        <v>0.026656939</v>
      </c>
      <c r="L688" s="1" t="n">
        <v>0.121478894</v>
      </c>
      <c r="M688" s="1" t="n">
        <v>0.023941865</v>
      </c>
      <c r="N688" s="1" t="n">
        <v>0.019647377</v>
      </c>
      <c r="O688" s="1" t="n">
        <v>0.082934217</v>
      </c>
      <c r="P688" s="1" t="n">
        <v>0.135858333</v>
      </c>
      <c r="Q688" s="1" t="n">
        <v>0.066324576</v>
      </c>
      <c r="R688" s="1" t="n">
        <v>0.090741957</v>
      </c>
      <c r="S688" s="1" t="n">
        <v>0.098192365</v>
      </c>
      <c r="T688" s="1" t="n">
        <v>0.110149711</v>
      </c>
      <c r="U688" s="1" t="n">
        <v>0.088850483</v>
      </c>
      <c r="V688" s="1" t="n">
        <v>0.105228995</v>
      </c>
      <c r="W688" s="1" t="n">
        <v>0.06746856</v>
      </c>
      <c r="X688" s="1" t="n">
        <v>0.088254075</v>
      </c>
      <c r="Y688" s="1" t="n">
        <v>0.037731342</v>
      </c>
      <c r="Z688" s="1" t="n">
        <v>0.041186306</v>
      </c>
      <c r="AA688" s="1" t="n">
        <v>0.108950137</v>
      </c>
      <c r="AB688" s="1" t="n">
        <v>0.03642014</v>
      </c>
      <c r="AC688" s="1" t="n">
        <v>0.114400581</v>
      </c>
      <c r="AD688" s="1" t="n">
        <v>0.031159213</v>
      </c>
      <c r="AE688" s="1" t="s">
        <v>457</v>
      </c>
      <c r="AF688" s="1" t="n">
        <v>73361747</v>
      </c>
      <c r="AG688" s="1" t="s">
        <v>65</v>
      </c>
      <c r="AH688" s="1" t="s">
        <v>5806</v>
      </c>
      <c r="AI688" s="1" t="n">
        <v>27786386</v>
      </c>
      <c r="AK688" s="1" t="s">
        <v>5807</v>
      </c>
      <c r="AM688" s="1" t="s">
        <v>67</v>
      </c>
      <c r="AP688" s="1" t="s">
        <v>68</v>
      </c>
      <c r="AQ688" s="1" t="s">
        <v>68</v>
      </c>
      <c r="AR688" s="1" t="s">
        <v>68</v>
      </c>
      <c r="AS688" s="1" t="s">
        <v>68</v>
      </c>
      <c r="AT688" s="1" t="s">
        <v>68</v>
      </c>
      <c r="AU688" s="1" t="s">
        <v>68</v>
      </c>
      <c r="AV688" s="1" t="s">
        <v>5808</v>
      </c>
      <c r="AW688" s="1" t="s">
        <v>118</v>
      </c>
      <c r="AX688" s="1" t="s">
        <v>5809</v>
      </c>
      <c r="AY688" s="1" t="s">
        <v>5810</v>
      </c>
      <c r="BB688" s="2" t="s">
        <v>5811</v>
      </c>
      <c r="BC688" s="2" t="s">
        <v>5812</v>
      </c>
      <c r="BD688" s="2" t="s">
        <v>419</v>
      </c>
      <c r="BF688" s="2" t="s">
        <v>202</v>
      </c>
    </row>
    <row r="689" customFormat="false" ht="15" hidden="false" customHeight="false" outlineLevel="0" collapsed="false">
      <c r="A689" s="1" t="s">
        <v>5813</v>
      </c>
      <c r="B689" s="1" t="n">
        <v>0.884291186</v>
      </c>
      <c r="C689" s="1" t="n">
        <v>0.866815138</v>
      </c>
      <c r="D689" s="1" t="n">
        <v>0.87807354</v>
      </c>
      <c r="E689" s="1" t="n">
        <v>0.908601728</v>
      </c>
      <c r="F689" s="1" t="n">
        <v>0.914589927</v>
      </c>
      <c r="G689" s="1" t="n">
        <v>0.880873358</v>
      </c>
      <c r="H689" s="1" t="n">
        <v>0.860990302</v>
      </c>
      <c r="I689" s="1" t="n">
        <v>0.899714214</v>
      </c>
      <c r="J689" s="1" t="n">
        <v>0.82994611</v>
      </c>
      <c r="K689" s="1" t="n">
        <v>0.833325938</v>
      </c>
      <c r="L689" s="1" t="n">
        <v>0.839380306</v>
      </c>
      <c r="M689" s="1" t="n">
        <v>0.775895031</v>
      </c>
      <c r="N689" s="1" t="n">
        <v>0.727932549</v>
      </c>
      <c r="O689" s="1" t="n">
        <v>0.818822252</v>
      </c>
      <c r="P689" s="1" t="n">
        <v>0.837341732</v>
      </c>
      <c r="Q689" s="1" t="n">
        <v>0.874041657</v>
      </c>
      <c r="R689" s="1" t="n">
        <v>0.901808018</v>
      </c>
      <c r="S689" s="1" t="n">
        <v>0.884586879</v>
      </c>
      <c r="T689" s="1" t="n">
        <v>0.877742563</v>
      </c>
      <c r="U689" s="1" t="n">
        <v>0.889472306</v>
      </c>
      <c r="V689" s="1" t="n">
        <v>0.905333685</v>
      </c>
      <c r="W689" s="1" t="n">
        <v>0.859519924</v>
      </c>
      <c r="X689" s="1" t="n">
        <v>0.885163854</v>
      </c>
      <c r="Y689" s="1" t="n">
        <v>0.839762895</v>
      </c>
      <c r="Z689" s="1" t="n">
        <v>0.878867846</v>
      </c>
      <c r="AA689" s="1" t="n">
        <v>0.859178914</v>
      </c>
      <c r="AB689" s="1" t="n">
        <v>0.891997836</v>
      </c>
      <c r="AC689" s="1" t="n">
        <v>0.867987162</v>
      </c>
      <c r="AD689" s="1" t="n">
        <v>0.760561004</v>
      </c>
      <c r="AE689" s="1" t="s">
        <v>104</v>
      </c>
      <c r="AF689" s="1" t="n">
        <v>95540714</v>
      </c>
      <c r="AG689" s="1" t="s">
        <v>65</v>
      </c>
      <c r="AH689" s="1" t="s">
        <v>5813</v>
      </c>
      <c r="AI689" s="1" t="n">
        <v>59743444</v>
      </c>
      <c r="AK689" s="1" t="s">
        <v>5814</v>
      </c>
      <c r="AM689" s="1" t="s">
        <v>67</v>
      </c>
      <c r="AP689" s="1" t="s">
        <v>68</v>
      </c>
      <c r="AQ689" s="1" t="s">
        <v>68</v>
      </c>
      <c r="AR689" s="1" t="s">
        <v>68</v>
      </c>
      <c r="AS689" s="1" t="s">
        <v>68</v>
      </c>
      <c r="AT689" s="1" t="s">
        <v>68</v>
      </c>
      <c r="AU689" s="1" t="s">
        <v>68</v>
      </c>
      <c r="AV689" s="1" t="s">
        <v>5815</v>
      </c>
      <c r="AW689" s="1" t="s">
        <v>83</v>
      </c>
      <c r="AX689" s="1" t="s">
        <v>5816</v>
      </c>
      <c r="AY689" s="1" t="s">
        <v>5817</v>
      </c>
      <c r="BB689" s="2" t="s">
        <v>1614</v>
      </c>
      <c r="BC689" s="2" t="s">
        <v>1615</v>
      </c>
      <c r="BD689" s="2" t="s">
        <v>88</v>
      </c>
      <c r="BH689" s="2" t="s">
        <v>5818</v>
      </c>
      <c r="BI689" s="2" t="s">
        <v>5819</v>
      </c>
      <c r="BJ689" s="2" t="s">
        <v>370</v>
      </c>
    </row>
    <row r="690" customFormat="false" ht="15" hidden="false" customHeight="false" outlineLevel="0" collapsed="false">
      <c r="A690" s="1" t="s">
        <v>5820</v>
      </c>
      <c r="B690" s="1" t="n">
        <v>0.053911032</v>
      </c>
      <c r="C690" s="1" t="n">
        <v>0.047442934</v>
      </c>
      <c r="D690" s="1" t="n">
        <v>0.040438998</v>
      </c>
      <c r="E690" s="1" t="n">
        <v>0.068490208</v>
      </c>
      <c r="F690" s="1" t="n">
        <v>0.066635879</v>
      </c>
      <c r="G690" s="1" t="n">
        <v>0.046764014</v>
      </c>
      <c r="H690" s="1" t="n">
        <v>0.069594989</v>
      </c>
      <c r="I690" s="1" t="n">
        <v>0.065611201</v>
      </c>
      <c r="J690" s="1" t="n">
        <v>0.029234851</v>
      </c>
      <c r="K690" s="1" t="n">
        <v>0.03259687</v>
      </c>
      <c r="L690" s="1" t="n">
        <v>0.05048776</v>
      </c>
      <c r="M690" s="1" t="n">
        <v>0.036984655</v>
      </c>
      <c r="N690" s="1" t="n">
        <v>0.037559803</v>
      </c>
      <c r="O690" s="1" t="n">
        <v>0.041519285</v>
      </c>
      <c r="P690" s="1" t="n">
        <v>0.054530239</v>
      </c>
      <c r="Q690" s="1" t="n">
        <v>0.062580675</v>
      </c>
      <c r="R690" s="1" t="n">
        <v>0.072407964</v>
      </c>
      <c r="S690" s="1" t="n">
        <v>0.038361824</v>
      </c>
      <c r="T690" s="1" t="n">
        <v>0.046688327</v>
      </c>
      <c r="U690" s="1" t="n">
        <v>0.074780498</v>
      </c>
      <c r="V690" s="1" t="n">
        <v>0.058769348</v>
      </c>
      <c r="W690" s="1" t="n">
        <v>0.043216354</v>
      </c>
      <c r="X690" s="1" t="n">
        <v>0.053531732</v>
      </c>
      <c r="Y690" s="1" t="n">
        <v>0.054825196</v>
      </c>
      <c r="Z690" s="1" t="n">
        <v>0.05183986</v>
      </c>
      <c r="AA690" s="1" t="n">
        <v>0.041254404</v>
      </c>
      <c r="AB690" s="1" t="n">
        <v>0.068228701</v>
      </c>
      <c r="AC690" s="1" t="n">
        <v>0.049668177</v>
      </c>
      <c r="AD690" s="1" t="n">
        <v>0.045579711</v>
      </c>
      <c r="AE690" s="1" t="s">
        <v>104</v>
      </c>
      <c r="AF690" s="1" t="n">
        <v>42588844</v>
      </c>
      <c r="AG690" s="1" t="s">
        <v>75</v>
      </c>
      <c r="AH690" s="1" t="s">
        <v>5820</v>
      </c>
      <c r="AI690" s="1" t="n">
        <v>22604494</v>
      </c>
      <c r="AJ690" s="1" t="n">
        <v>62689308</v>
      </c>
      <c r="AK690" s="1" t="s">
        <v>5821</v>
      </c>
      <c r="AL690" s="1" t="s">
        <v>5822</v>
      </c>
      <c r="AM690" s="1" t="s">
        <v>78</v>
      </c>
      <c r="AN690" s="1" t="s">
        <v>642</v>
      </c>
      <c r="AO690" s="1" t="s">
        <v>80</v>
      </c>
      <c r="AP690" s="1" t="s">
        <v>5823</v>
      </c>
      <c r="AQ690" s="1" t="n">
        <v>0.01086</v>
      </c>
      <c r="AR690" s="1" t="s">
        <v>68</v>
      </c>
      <c r="AS690" s="1" t="s">
        <v>68</v>
      </c>
      <c r="AT690" s="1" t="s">
        <v>68</v>
      </c>
      <c r="AU690" s="1" t="s">
        <v>68</v>
      </c>
      <c r="AV690" s="1" t="s">
        <v>5824</v>
      </c>
      <c r="AW690" s="1" t="s">
        <v>83</v>
      </c>
      <c r="AX690" s="1" t="s">
        <v>5825</v>
      </c>
      <c r="AY690" s="1" t="s">
        <v>5826</v>
      </c>
      <c r="BB690" s="2" t="s">
        <v>5827</v>
      </c>
      <c r="BC690" s="2" t="s">
        <v>5828</v>
      </c>
      <c r="BD690" s="2" t="s">
        <v>419</v>
      </c>
      <c r="BH690" s="2" t="s">
        <v>5829</v>
      </c>
      <c r="BI690" s="2" t="s">
        <v>5830</v>
      </c>
      <c r="BJ690" s="2" t="s">
        <v>91</v>
      </c>
    </row>
    <row r="691" customFormat="false" ht="15" hidden="false" customHeight="false" outlineLevel="0" collapsed="false">
      <c r="A691" s="1" t="s">
        <v>5831</v>
      </c>
      <c r="B691" s="1" t="n">
        <v>0.786525826</v>
      </c>
      <c r="C691" s="1" t="n">
        <v>0.810884911</v>
      </c>
      <c r="D691" s="1" t="n">
        <v>0.791947838</v>
      </c>
      <c r="E691" s="1" t="n">
        <v>0.830368732</v>
      </c>
      <c r="F691" s="1" t="n">
        <v>0.838817614</v>
      </c>
      <c r="G691" s="1" t="n">
        <v>0.809462177</v>
      </c>
      <c r="H691" s="1" t="n">
        <v>0.813581137</v>
      </c>
      <c r="I691" s="1" t="n">
        <v>0.801385723</v>
      </c>
      <c r="J691" s="1" t="n">
        <v>0.572246276</v>
      </c>
      <c r="K691" s="1" t="n">
        <v>0.579663231</v>
      </c>
      <c r="L691" s="1" t="n">
        <v>0.585941423</v>
      </c>
      <c r="M691" s="1" t="n">
        <v>0.578340756</v>
      </c>
      <c r="N691" s="1" t="n">
        <v>0.739507291</v>
      </c>
      <c r="O691" s="1" t="n">
        <v>0.706506016</v>
      </c>
      <c r="P691" s="1" t="n">
        <v>0.767771359</v>
      </c>
      <c r="Q691" s="1" t="n">
        <v>0.726368785</v>
      </c>
      <c r="R691" s="1" t="n">
        <v>0.842513615</v>
      </c>
      <c r="S691" s="1" t="n">
        <v>0.727891828</v>
      </c>
      <c r="T691" s="1" t="n">
        <v>0.870740501</v>
      </c>
      <c r="U691" s="1" t="n">
        <v>0.833109655</v>
      </c>
      <c r="V691" s="1" t="n">
        <v>0.691264034</v>
      </c>
      <c r="W691" s="1" t="n">
        <v>0.801035597</v>
      </c>
      <c r="X691" s="1" t="n">
        <v>0.730465895</v>
      </c>
      <c r="Y691" s="1" t="n">
        <v>0.717259153</v>
      </c>
      <c r="Z691" s="1" t="n">
        <v>0.767615671</v>
      </c>
      <c r="AA691" s="1" t="n">
        <v>0.754617054</v>
      </c>
      <c r="AB691" s="1" t="n">
        <v>0.777416014</v>
      </c>
      <c r="AC691" s="1" t="n">
        <v>0.677755529</v>
      </c>
      <c r="AD691" s="1" t="n">
        <v>0.594143822</v>
      </c>
      <c r="AE691" s="1" t="s">
        <v>401</v>
      </c>
      <c r="AF691" s="1" t="n">
        <v>18528638</v>
      </c>
      <c r="AG691" s="1" t="s">
        <v>65</v>
      </c>
      <c r="AH691" s="1" t="s">
        <v>5831</v>
      </c>
      <c r="AI691" s="1" t="n">
        <v>27775477</v>
      </c>
      <c r="AJ691" s="1" t="n">
        <v>73780416</v>
      </c>
      <c r="AK691" s="1" t="s">
        <v>5832</v>
      </c>
      <c r="AL691" s="1" t="s">
        <v>5833</v>
      </c>
      <c r="AM691" s="1" t="s">
        <v>78</v>
      </c>
      <c r="AN691" s="1" t="s">
        <v>79</v>
      </c>
      <c r="AO691" s="1" t="s">
        <v>80</v>
      </c>
      <c r="AP691" s="1" t="s">
        <v>68</v>
      </c>
      <c r="AQ691" s="1" t="s">
        <v>68</v>
      </c>
      <c r="AR691" s="1" t="s">
        <v>68</v>
      </c>
      <c r="AS691" s="1" t="s">
        <v>68</v>
      </c>
      <c r="AT691" s="1" t="s">
        <v>68</v>
      </c>
      <c r="AU691" s="1" t="s">
        <v>68</v>
      </c>
      <c r="AV691" s="1" t="s">
        <v>5834</v>
      </c>
      <c r="AW691" s="1" t="s">
        <v>83</v>
      </c>
      <c r="AX691" s="1" t="s">
        <v>5835</v>
      </c>
      <c r="AY691" s="1" t="s">
        <v>5836</v>
      </c>
      <c r="BB691" s="2" t="s">
        <v>5837</v>
      </c>
      <c r="BC691" s="2" t="s">
        <v>5838</v>
      </c>
      <c r="BD691" s="2" t="s">
        <v>605</v>
      </c>
      <c r="BH691" s="2" t="s">
        <v>5839</v>
      </c>
      <c r="BI691" s="2" t="s">
        <v>5840</v>
      </c>
      <c r="BJ691" s="2" t="s">
        <v>370</v>
      </c>
      <c r="BK691" s="2" t="b">
        <f aca="false">TRUE()</f>
        <v>1</v>
      </c>
    </row>
    <row r="692" customFormat="false" ht="15" hidden="false" customHeight="false" outlineLevel="0" collapsed="false">
      <c r="A692" s="1" t="s">
        <v>5841</v>
      </c>
      <c r="B692" s="1" t="n">
        <v>0.876347032</v>
      </c>
      <c r="C692" s="1" t="n">
        <v>0.912712034</v>
      </c>
      <c r="D692" s="1" t="n">
        <v>0.931364332</v>
      </c>
      <c r="E692" s="1" t="n">
        <v>0.861021289</v>
      </c>
      <c r="F692" s="1" t="n">
        <v>0.91915655</v>
      </c>
      <c r="G692" s="1" t="n">
        <v>0.933588943</v>
      </c>
      <c r="H692" s="1" t="n">
        <v>0.921559454</v>
      </c>
      <c r="I692" s="1" t="n">
        <v>0.923962974</v>
      </c>
      <c r="J692" s="1" t="n">
        <v>0.90642312</v>
      </c>
      <c r="K692" s="1" t="n">
        <v>0.917985985</v>
      </c>
      <c r="L692" s="1" t="n">
        <v>0.922721676</v>
      </c>
      <c r="M692" s="1" t="n">
        <v>0.90610417</v>
      </c>
      <c r="N692" s="1" t="n">
        <v>0.837570867</v>
      </c>
      <c r="O692" s="1" t="n">
        <v>0.886768078</v>
      </c>
      <c r="P692" s="1" t="n">
        <v>0.920608565</v>
      </c>
      <c r="Q692" s="1" t="n">
        <v>0.899530434</v>
      </c>
      <c r="R692" s="1" t="n">
        <v>0.897435511</v>
      </c>
      <c r="S692" s="1" t="n">
        <v>0.902672424</v>
      </c>
      <c r="T692" s="1" t="n">
        <v>0.914206122</v>
      </c>
      <c r="U692" s="1" t="n">
        <v>0.933297362</v>
      </c>
      <c r="V692" s="1" t="n">
        <v>0.916771533</v>
      </c>
      <c r="W692" s="1" t="n">
        <v>0.890319982</v>
      </c>
      <c r="X692" s="1" t="n">
        <v>0.91421146</v>
      </c>
      <c r="Y692" s="1" t="n">
        <v>0.901624069</v>
      </c>
      <c r="Z692" s="1" t="n">
        <v>0.888909116</v>
      </c>
      <c r="AA692" s="1" t="n">
        <v>0.912971149</v>
      </c>
      <c r="AB692" s="1" t="n">
        <v>0.894185824</v>
      </c>
      <c r="AC692" s="1" t="n">
        <v>0.939511552</v>
      </c>
      <c r="AD692" s="1" t="n">
        <v>0.893752416</v>
      </c>
      <c r="AE692" s="1" t="s">
        <v>104</v>
      </c>
      <c r="AF692" s="1" t="n">
        <v>235662111</v>
      </c>
      <c r="AG692" s="1" t="s">
        <v>75</v>
      </c>
      <c r="AH692" s="1" t="s">
        <v>5841</v>
      </c>
      <c r="AI692" s="1" t="n">
        <v>33647478</v>
      </c>
      <c r="AK692" s="1" t="s">
        <v>5842</v>
      </c>
      <c r="AM692" s="1" t="s">
        <v>67</v>
      </c>
      <c r="AP692" s="1" t="s">
        <v>68</v>
      </c>
      <c r="AQ692" s="1" t="s">
        <v>68</v>
      </c>
      <c r="AR692" s="1" t="s">
        <v>68</v>
      </c>
      <c r="AS692" s="1" t="s">
        <v>68</v>
      </c>
      <c r="AT692" s="1" t="s">
        <v>68</v>
      </c>
      <c r="AU692" s="1" t="s">
        <v>68</v>
      </c>
      <c r="AW692" s="1" t="s">
        <v>69</v>
      </c>
      <c r="AX692" s="1" t="s">
        <v>5843</v>
      </c>
      <c r="AY692" s="1" t="s">
        <v>5844</v>
      </c>
      <c r="BG692" s="2" t="b">
        <f aca="false">TRUE()</f>
        <v>1</v>
      </c>
    </row>
    <row r="693" customFormat="false" ht="15" hidden="false" customHeight="false" outlineLevel="0" collapsed="false">
      <c r="A693" s="1" t="s">
        <v>5845</v>
      </c>
      <c r="B693" s="1" t="n">
        <v>0.943202701</v>
      </c>
      <c r="C693" s="1" t="n">
        <v>0.960076808</v>
      </c>
      <c r="D693" s="1" t="n">
        <v>0.965910264</v>
      </c>
      <c r="E693" s="1" t="n">
        <v>0.980197502</v>
      </c>
      <c r="F693" s="1" t="n">
        <v>0.932823795</v>
      </c>
      <c r="G693" s="1" t="n">
        <v>0.936388499</v>
      </c>
      <c r="H693" s="1" t="n">
        <v>0.957644422</v>
      </c>
      <c r="I693" s="1" t="n">
        <v>0.919145552</v>
      </c>
      <c r="J693" s="1" t="n">
        <v>0.946262802</v>
      </c>
      <c r="K693" s="1" t="n">
        <v>0.940539234</v>
      </c>
      <c r="L693" s="1" t="n">
        <v>0.962444392</v>
      </c>
      <c r="M693" s="1" t="n">
        <v>0.965070303</v>
      </c>
      <c r="N693" s="1" t="n">
        <v>0.978678698</v>
      </c>
      <c r="O693" s="1" t="n">
        <v>0.939130852</v>
      </c>
      <c r="P693" s="1" t="n">
        <v>0.954885401</v>
      </c>
      <c r="Q693" s="1" t="n">
        <v>0.945170037</v>
      </c>
      <c r="R693" s="1" t="n">
        <v>0.932984865</v>
      </c>
      <c r="S693" s="1" t="n">
        <v>0.932720423</v>
      </c>
      <c r="T693" s="1" t="n">
        <v>0.944667761</v>
      </c>
      <c r="U693" s="1" t="n">
        <v>0.924565765</v>
      </c>
      <c r="V693" s="1" t="n">
        <v>0.922713189</v>
      </c>
      <c r="W693" s="1" t="n">
        <v>0.959696317</v>
      </c>
      <c r="X693" s="1" t="n">
        <v>0.976526972</v>
      </c>
      <c r="Y693" s="1" t="n">
        <v>0.937181251</v>
      </c>
      <c r="Z693" s="1" t="n">
        <v>0.96003522</v>
      </c>
      <c r="AA693" s="1" t="n">
        <v>0.9429289</v>
      </c>
      <c r="AB693" s="1" t="n">
        <v>0.918927775</v>
      </c>
      <c r="AC693" s="1" t="n">
        <v>0.948269596</v>
      </c>
      <c r="AD693" s="1" t="n">
        <v>0.945652358</v>
      </c>
      <c r="AE693" s="1" t="s">
        <v>928</v>
      </c>
      <c r="AF693" s="1" t="n">
        <v>113390213</v>
      </c>
      <c r="AG693" s="1" t="s">
        <v>75</v>
      </c>
      <c r="AH693" s="1" t="s">
        <v>5845</v>
      </c>
      <c r="AI693" s="1" t="n">
        <v>40747303</v>
      </c>
      <c r="AK693" s="1" t="s">
        <v>5846</v>
      </c>
      <c r="AM693" s="1" t="s">
        <v>67</v>
      </c>
      <c r="AP693" s="1" t="s">
        <v>68</v>
      </c>
      <c r="AQ693" s="1" t="s">
        <v>68</v>
      </c>
      <c r="AR693" s="1" t="s">
        <v>68</v>
      </c>
      <c r="AS693" s="1" t="s">
        <v>68</v>
      </c>
      <c r="AT693" s="1" t="s">
        <v>68</v>
      </c>
      <c r="AU693" s="1" t="s">
        <v>68</v>
      </c>
      <c r="AW693" s="1" t="s">
        <v>69</v>
      </c>
      <c r="AX693" s="1" t="s">
        <v>5847</v>
      </c>
      <c r="AY693" s="1" t="s">
        <v>5848</v>
      </c>
      <c r="BB693" s="2" t="s">
        <v>5849</v>
      </c>
      <c r="BC693" s="2" t="s">
        <v>5850</v>
      </c>
      <c r="BD693" s="2" t="s">
        <v>272</v>
      </c>
      <c r="BG693" s="2" t="b">
        <f aca="false">TRUE()</f>
        <v>1</v>
      </c>
      <c r="BH693" s="2" t="s">
        <v>5851</v>
      </c>
    </row>
    <row r="694" customFormat="false" ht="15" hidden="false" customHeight="false" outlineLevel="0" collapsed="false">
      <c r="A694" s="1" t="s">
        <v>5852</v>
      </c>
      <c r="B694" s="1" t="n">
        <v>0.693162764</v>
      </c>
      <c r="C694" s="1" t="n">
        <v>0.748915275</v>
      </c>
      <c r="D694" s="1" t="n">
        <v>0.690090274</v>
      </c>
      <c r="E694" s="1" t="n">
        <v>0.745682355</v>
      </c>
      <c r="F694" s="1" t="n">
        <v>0.783161537</v>
      </c>
      <c r="G694" s="1" t="n">
        <v>0.70862774</v>
      </c>
      <c r="H694" s="1" t="n">
        <v>0.691791387</v>
      </c>
      <c r="I694" s="1" t="n">
        <v>0.724123868</v>
      </c>
      <c r="J694" s="1" t="n">
        <v>0.724709447</v>
      </c>
      <c r="K694" s="1" t="n">
        <v>0.652786502</v>
      </c>
      <c r="L694" s="1" t="n">
        <v>0.651249651</v>
      </c>
      <c r="M694" s="1" t="n">
        <v>0.619157762</v>
      </c>
      <c r="N694" s="1" t="n">
        <v>0.630791422</v>
      </c>
      <c r="O694" s="1" t="n">
        <v>0.639996716</v>
      </c>
      <c r="P694" s="1" t="n">
        <v>0.720809122</v>
      </c>
      <c r="Q694" s="1" t="n">
        <v>0.743825554</v>
      </c>
      <c r="R694" s="1" t="n">
        <v>0.733525958</v>
      </c>
      <c r="S694" s="1" t="n">
        <v>0.755845716</v>
      </c>
      <c r="T694" s="1" t="n">
        <v>0.733661109</v>
      </c>
      <c r="U694" s="1" t="n">
        <v>0.74915654</v>
      </c>
      <c r="V694" s="1" t="n">
        <v>0.632896701</v>
      </c>
      <c r="W694" s="1" t="n">
        <v>0.674514665</v>
      </c>
      <c r="X694" s="1" t="n">
        <v>0.619110827</v>
      </c>
      <c r="Y694" s="1" t="n">
        <v>0.671913834</v>
      </c>
      <c r="Z694" s="1" t="n">
        <v>0.712503248</v>
      </c>
      <c r="AA694" s="1" t="n">
        <v>0.619655119</v>
      </c>
      <c r="AB694" s="1" t="n">
        <v>0.758868415</v>
      </c>
      <c r="AC694" s="1" t="n">
        <v>0.732284082</v>
      </c>
      <c r="AD694" s="1" t="n">
        <v>0.735043625</v>
      </c>
      <c r="AE694" s="1" t="s">
        <v>144</v>
      </c>
      <c r="AF694" s="1" t="n">
        <v>19744061</v>
      </c>
      <c r="AG694" s="1" t="s">
        <v>75</v>
      </c>
      <c r="AH694" s="1" t="s">
        <v>5852</v>
      </c>
      <c r="AI694" s="1" t="n">
        <v>23730510</v>
      </c>
      <c r="AJ694" s="1" t="n">
        <v>43794492</v>
      </c>
      <c r="AK694" s="1" t="s">
        <v>5853</v>
      </c>
      <c r="AL694" s="1" t="s">
        <v>5854</v>
      </c>
      <c r="AM694" s="1" t="s">
        <v>78</v>
      </c>
      <c r="AN694" s="1" t="s">
        <v>79</v>
      </c>
      <c r="AO694" s="1" t="s">
        <v>80</v>
      </c>
      <c r="AP694" s="1" t="s">
        <v>5855</v>
      </c>
      <c r="AQ694" s="1" t="n">
        <v>0.106524</v>
      </c>
      <c r="AR694" s="1" t="s">
        <v>68</v>
      </c>
      <c r="AS694" s="1" t="s">
        <v>68</v>
      </c>
      <c r="AT694" s="1" t="s">
        <v>68</v>
      </c>
      <c r="AU694" s="1" t="s">
        <v>68</v>
      </c>
      <c r="AW694" s="1" t="s">
        <v>69</v>
      </c>
      <c r="AX694" s="1" t="s">
        <v>5856</v>
      </c>
      <c r="AY694" s="1" t="s">
        <v>5857</v>
      </c>
      <c r="BH694" s="2" t="s">
        <v>5858</v>
      </c>
    </row>
    <row r="695" customFormat="false" ht="15" hidden="false" customHeight="false" outlineLevel="0" collapsed="false">
      <c r="A695" s="1" t="s">
        <v>5859</v>
      </c>
      <c r="B695" s="1" t="n">
        <v>0.713993787</v>
      </c>
      <c r="C695" s="1" t="n">
        <v>0.699182693</v>
      </c>
      <c r="D695" s="1" t="n">
        <v>0.720637671</v>
      </c>
      <c r="E695" s="1" t="n">
        <v>0.674845551</v>
      </c>
      <c r="F695" s="1" t="n">
        <v>0.788626577</v>
      </c>
      <c r="G695" s="1" t="n">
        <v>0.671314085</v>
      </c>
      <c r="H695" s="1" t="n">
        <v>0.685057334</v>
      </c>
      <c r="I695" s="1" t="n">
        <v>0.731887097</v>
      </c>
      <c r="J695" s="1" t="n">
        <v>0.65043769</v>
      </c>
      <c r="K695" s="1" t="n">
        <v>0.546601147</v>
      </c>
      <c r="L695" s="1" t="n">
        <v>0.534160844</v>
      </c>
      <c r="M695" s="1" t="n">
        <v>0.546616768</v>
      </c>
      <c r="N695" s="1" t="n">
        <v>0.727406469</v>
      </c>
      <c r="O695" s="1" t="n">
        <v>0.717248444</v>
      </c>
      <c r="P695" s="1" t="n">
        <v>0.728096067</v>
      </c>
      <c r="Q695" s="1" t="n">
        <v>0.739681269</v>
      </c>
      <c r="R695" s="1" t="n">
        <v>0.645987468</v>
      </c>
      <c r="S695" s="1" t="n">
        <v>0.741327127</v>
      </c>
      <c r="T695" s="1" t="n">
        <v>0.741670694</v>
      </c>
      <c r="U695" s="1" t="n">
        <v>0.742572885</v>
      </c>
      <c r="V695" s="1" t="n">
        <v>0.70295801</v>
      </c>
      <c r="W695" s="1" t="n">
        <v>0.590151117</v>
      </c>
      <c r="X695" s="1" t="n">
        <v>0.544562238</v>
      </c>
      <c r="Y695" s="1" t="n">
        <v>0.587707744</v>
      </c>
      <c r="Z695" s="1" t="n">
        <v>0.631443624</v>
      </c>
      <c r="AA695" s="1" t="n">
        <v>0.649014885</v>
      </c>
      <c r="AB695" s="1" t="n">
        <v>0.738826991</v>
      </c>
      <c r="AC695" s="1" t="n">
        <v>0.504623523</v>
      </c>
      <c r="AD695" s="1" t="n">
        <v>0.678195314</v>
      </c>
      <c r="AE695" s="1" t="s">
        <v>610</v>
      </c>
      <c r="AF695" s="1" t="n">
        <v>38447636</v>
      </c>
      <c r="AG695" s="1" t="s">
        <v>65</v>
      </c>
      <c r="AH695" s="1" t="s">
        <v>5859</v>
      </c>
      <c r="AI695" s="1" t="n">
        <v>12675334</v>
      </c>
      <c r="AJ695" s="1" t="n">
        <v>38660332</v>
      </c>
      <c r="AK695" s="1" t="s">
        <v>5860</v>
      </c>
      <c r="AL695" s="1" t="s">
        <v>5861</v>
      </c>
      <c r="AM695" s="1" t="s">
        <v>78</v>
      </c>
      <c r="AN695" s="1" t="s">
        <v>642</v>
      </c>
      <c r="AO695" s="1" t="s">
        <v>80</v>
      </c>
      <c r="AP695" s="1" t="s">
        <v>5862</v>
      </c>
      <c r="AQ695" s="1" t="n">
        <v>0.038777</v>
      </c>
      <c r="AR695" s="1" t="s">
        <v>68</v>
      </c>
      <c r="AS695" s="1" t="s">
        <v>68</v>
      </c>
      <c r="AT695" s="1" t="s">
        <v>68</v>
      </c>
      <c r="AU695" s="1" t="s">
        <v>68</v>
      </c>
      <c r="AW695" s="1" t="s">
        <v>69</v>
      </c>
      <c r="AX695" s="1" t="s">
        <v>5863</v>
      </c>
      <c r="AY695" s="1" t="s">
        <v>5864</v>
      </c>
      <c r="BH695" s="2" t="s">
        <v>5865</v>
      </c>
    </row>
    <row r="696" customFormat="false" ht="15" hidden="false" customHeight="false" outlineLevel="0" collapsed="false">
      <c r="A696" s="1" t="s">
        <v>5866</v>
      </c>
      <c r="B696" s="1" t="n">
        <v>0.982055785</v>
      </c>
      <c r="C696" s="1" t="n">
        <v>0.982039857</v>
      </c>
      <c r="D696" s="1" t="n">
        <v>0.980062548</v>
      </c>
      <c r="E696" s="1" t="n">
        <v>0.983261594</v>
      </c>
      <c r="F696" s="1" t="n">
        <v>0.977333784</v>
      </c>
      <c r="G696" s="1" t="n">
        <v>0.983202592</v>
      </c>
      <c r="H696" s="1" t="n">
        <v>0.979773875</v>
      </c>
      <c r="I696" s="1" t="n">
        <v>0.980727066</v>
      </c>
      <c r="J696" s="1" t="n">
        <v>0.98293502</v>
      </c>
      <c r="K696" s="1" t="n">
        <v>0.981671163</v>
      </c>
      <c r="L696" s="1" t="n">
        <v>0.983616293</v>
      </c>
      <c r="M696" s="1" t="n">
        <v>0.985953421</v>
      </c>
      <c r="N696" s="1" t="n">
        <v>0.980754578</v>
      </c>
      <c r="O696" s="1" t="n">
        <v>0.981951247</v>
      </c>
      <c r="P696" s="1" t="n">
        <v>0.979426576</v>
      </c>
      <c r="Q696" s="1" t="n">
        <v>0.97444784</v>
      </c>
      <c r="R696" s="1" t="n">
        <v>0.981950247</v>
      </c>
      <c r="S696" s="1" t="n">
        <v>0.980813823</v>
      </c>
      <c r="T696" s="1" t="n">
        <v>0.979107223</v>
      </c>
      <c r="U696" s="1" t="n">
        <v>0.979456435</v>
      </c>
      <c r="V696" s="1" t="n">
        <v>0.980383936</v>
      </c>
      <c r="W696" s="1" t="n">
        <v>0.987127131</v>
      </c>
      <c r="X696" s="1" t="n">
        <v>0.980906485</v>
      </c>
      <c r="Y696" s="1" t="n">
        <v>0.983122736</v>
      </c>
      <c r="Z696" s="1" t="n">
        <v>0.987721088</v>
      </c>
      <c r="AA696" s="1" t="n">
        <v>0.983171401</v>
      </c>
      <c r="AB696" s="1" t="n">
        <v>0.981940131</v>
      </c>
      <c r="AC696" s="1" t="n">
        <v>0.982322959</v>
      </c>
      <c r="AD696" s="1" t="n">
        <v>0.980331827</v>
      </c>
      <c r="AE696" s="1" t="s">
        <v>533</v>
      </c>
      <c r="AF696" s="1" t="n">
        <v>38572847</v>
      </c>
      <c r="AG696" s="1" t="s">
        <v>65</v>
      </c>
      <c r="AH696" s="1" t="s">
        <v>5866</v>
      </c>
      <c r="AI696" s="1" t="n">
        <v>30680395</v>
      </c>
      <c r="AJ696" s="1" t="n">
        <v>51807430</v>
      </c>
      <c r="AK696" s="1" t="s">
        <v>5867</v>
      </c>
      <c r="AL696" s="1" t="s">
        <v>5868</v>
      </c>
      <c r="AM696" s="1" t="s">
        <v>78</v>
      </c>
      <c r="AN696" s="1" t="s">
        <v>79</v>
      </c>
      <c r="AO696" s="1" t="s">
        <v>80</v>
      </c>
      <c r="AP696" s="1" t="s">
        <v>5869</v>
      </c>
      <c r="AQ696" s="1" t="n">
        <v>0.020353</v>
      </c>
      <c r="AR696" s="1" t="s">
        <v>68</v>
      </c>
      <c r="AS696" s="1" t="s">
        <v>68</v>
      </c>
      <c r="AT696" s="1" t="s">
        <v>68</v>
      </c>
      <c r="AU696" s="1" t="s">
        <v>68</v>
      </c>
      <c r="AV696" s="1" t="s">
        <v>5870</v>
      </c>
      <c r="AW696" s="1" t="s">
        <v>83</v>
      </c>
      <c r="AX696" s="1" t="s">
        <v>5871</v>
      </c>
      <c r="AY696" s="1" t="s">
        <v>5872</v>
      </c>
      <c r="BB696" s="2" t="s">
        <v>5873</v>
      </c>
      <c r="BC696" s="2" t="s">
        <v>5874</v>
      </c>
      <c r="BD696" s="2" t="s">
        <v>88</v>
      </c>
      <c r="BE696" s="2" t="s">
        <v>5875</v>
      </c>
      <c r="BH696" s="2" t="s">
        <v>5876</v>
      </c>
    </row>
    <row r="697" customFormat="false" ht="15" hidden="false" customHeight="false" outlineLevel="0" collapsed="false">
      <c r="A697" s="1" t="s">
        <v>5877</v>
      </c>
      <c r="B697" s="1" t="n">
        <v>0.189408097</v>
      </c>
      <c r="C697" s="1" t="n">
        <v>0.229966774</v>
      </c>
      <c r="D697" s="1" t="n">
        <v>0.143792456</v>
      </c>
      <c r="E697" s="1" t="n">
        <v>0.222959712</v>
      </c>
      <c r="F697" s="1" t="n">
        <v>0.200389889</v>
      </c>
      <c r="G697" s="1" t="n">
        <v>0.407296675</v>
      </c>
      <c r="H697" s="1" t="n">
        <v>0.339342949</v>
      </c>
      <c r="I697" s="1" t="n">
        <v>0.381290147</v>
      </c>
      <c r="J697" s="1" t="n">
        <v>0.236040216</v>
      </c>
      <c r="K697" s="1" t="n">
        <v>0.215933526</v>
      </c>
      <c r="L697" s="1" t="n">
        <v>0.102323617</v>
      </c>
      <c r="M697" s="1" t="n">
        <v>0.059421239</v>
      </c>
      <c r="N697" s="1" t="n">
        <v>0.305554916</v>
      </c>
      <c r="O697" s="1" t="n">
        <v>0.238209228</v>
      </c>
      <c r="P697" s="1" t="n">
        <v>0.226979029</v>
      </c>
      <c r="Q697" s="1" t="n">
        <v>0.265657182</v>
      </c>
      <c r="R697" s="1" t="n">
        <v>0.367777727</v>
      </c>
      <c r="S697" s="1" t="n">
        <v>0.221275223</v>
      </c>
      <c r="T697" s="1" t="n">
        <v>0.190374307</v>
      </c>
      <c r="U697" s="1" t="n">
        <v>0.254348076</v>
      </c>
      <c r="V697" s="1" t="n">
        <v>0.365206586</v>
      </c>
      <c r="W697" s="1" t="n">
        <v>0.157561563</v>
      </c>
      <c r="X697" s="1" t="n">
        <v>0.11689012</v>
      </c>
      <c r="Y697" s="1" t="n">
        <v>0.130344317</v>
      </c>
      <c r="Z697" s="1" t="n">
        <v>0.216853536</v>
      </c>
      <c r="AA697" s="1" t="n">
        <v>0.14676761</v>
      </c>
      <c r="AB697" s="1" t="n">
        <v>0.165949187</v>
      </c>
      <c r="AC697" s="1" t="n">
        <v>0.072452373</v>
      </c>
      <c r="AD697" s="1" t="n">
        <v>0.174848828</v>
      </c>
      <c r="AE697" s="1" t="s">
        <v>305</v>
      </c>
      <c r="AF697" s="1" t="n">
        <v>14748198</v>
      </c>
      <c r="AG697" s="1" t="s">
        <v>65</v>
      </c>
      <c r="AH697" s="1" t="s">
        <v>5877</v>
      </c>
      <c r="AI697" s="1" t="n">
        <v>70608419</v>
      </c>
      <c r="AK697" s="1" t="s">
        <v>5878</v>
      </c>
      <c r="AM697" s="1" t="s">
        <v>67</v>
      </c>
      <c r="AP697" s="1" t="s">
        <v>68</v>
      </c>
      <c r="AQ697" s="1" t="s">
        <v>68</v>
      </c>
      <c r="AR697" s="1" t="s">
        <v>68</v>
      </c>
      <c r="AS697" s="1" t="s">
        <v>68</v>
      </c>
      <c r="AT697" s="1" t="s">
        <v>68</v>
      </c>
      <c r="AU697" s="1" t="s">
        <v>68</v>
      </c>
      <c r="AV697" s="1" t="s">
        <v>5348</v>
      </c>
      <c r="AW697" s="1" t="s">
        <v>83</v>
      </c>
      <c r="AX697" s="1" t="s">
        <v>5879</v>
      </c>
      <c r="AY697" s="1" t="s">
        <v>5880</v>
      </c>
      <c r="BB697" s="2" t="s">
        <v>5351</v>
      </c>
      <c r="BC697" s="2" t="s">
        <v>5352</v>
      </c>
      <c r="BD697" s="2" t="s">
        <v>152</v>
      </c>
      <c r="BH697" s="2" t="s">
        <v>5353</v>
      </c>
    </row>
    <row r="698" customFormat="false" ht="15" hidden="false" customHeight="false" outlineLevel="0" collapsed="false">
      <c r="A698" s="1" t="s">
        <v>5881</v>
      </c>
      <c r="B698" s="1" t="n">
        <v>0.96752287</v>
      </c>
      <c r="C698" s="1" t="n">
        <v>0.955688121</v>
      </c>
      <c r="D698" s="1" t="n">
        <v>0.972940688</v>
      </c>
      <c r="E698" s="1" t="n">
        <v>0.969638088</v>
      </c>
      <c r="F698" s="1" t="n">
        <v>0.955809369</v>
      </c>
      <c r="G698" s="1" t="n">
        <v>0.951445545</v>
      </c>
      <c r="H698" s="1" t="n">
        <v>0.964893069</v>
      </c>
      <c r="I698" s="1" t="n">
        <v>0.962600783</v>
      </c>
      <c r="J698" s="1" t="n">
        <v>0.970473175</v>
      </c>
      <c r="K698" s="1" t="n">
        <v>0.971970085</v>
      </c>
      <c r="L698" s="1" t="n">
        <v>0.962293203</v>
      </c>
      <c r="M698" s="1" t="n">
        <v>0.969830253</v>
      </c>
      <c r="N698" s="1" t="n">
        <v>0.979663238</v>
      </c>
      <c r="O698" s="1" t="n">
        <v>0.96561417</v>
      </c>
      <c r="P698" s="1" t="n">
        <v>0.967863103</v>
      </c>
      <c r="Q698" s="1" t="n">
        <v>0.972240915</v>
      </c>
      <c r="R698" s="1" t="n">
        <v>0.961270654</v>
      </c>
      <c r="S698" s="1" t="n">
        <v>0.967273259</v>
      </c>
      <c r="T698" s="1" t="n">
        <v>0.964243095</v>
      </c>
      <c r="U698" s="1" t="n">
        <v>0.958864738</v>
      </c>
      <c r="V698" s="1" t="n">
        <v>0.960644953</v>
      </c>
      <c r="W698" s="1" t="n">
        <v>0.955971685</v>
      </c>
      <c r="X698" s="1" t="n">
        <v>0.968544581</v>
      </c>
      <c r="Y698" s="1" t="n">
        <v>0.969809921</v>
      </c>
      <c r="Z698" s="1" t="n">
        <v>0.973459872</v>
      </c>
      <c r="AA698" s="1" t="n">
        <v>0.951515716</v>
      </c>
      <c r="AB698" s="1" t="n">
        <v>0.969386362</v>
      </c>
      <c r="AC698" s="1" t="n">
        <v>0.971485185</v>
      </c>
      <c r="AD698" s="1" t="n">
        <v>0.967936829</v>
      </c>
      <c r="AE698" s="1" t="s">
        <v>492</v>
      </c>
      <c r="AF698" s="1" t="n">
        <v>13708083</v>
      </c>
      <c r="AG698" s="1" t="s">
        <v>65</v>
      </c>
      <c r="AH698" s="1" t="s">
        <v>5881</v>
      </c>
      <c r="AI698" s="1" t="n">
        <v>26625507</v>
      </c>
      <c r="AJ698" s="1" t="n">
        <v>44734477</v>
      </c>
      <c r="AK698" s="1" t="s">
        <v>5882</v>
      </c>
      <c r="AL698" s="1" t="s">
        <v>5883</v>
      </c>
      <c r="AM698" s="1" t="s">
        <v>78</v>
      </c>
      <c r="AN698" s="1" t="s">
        <v>79</v>
      </c>
      <c r="AO698" s="1" t="s">
        <v>80</v>
      </c>
      <c r="AP698" s="1" t="s">
        <v>68</v>
      </c>
      <c r="AQ698" s="1" t="s">
        <v>68</v>
      </c>
      <c r="AR698" s="1" t="s">
        <v>68</v>
      </c>
      <c r="AS698" s="1" t="s">
        <v>68</v>
      </c>
      <c r="AT698" s="1" t="s">
        <v>68</v>
      </c>
      <c r="AU698" s="1" t="s">
        <v>68</v>
      </c>
      <c r="AW698" s="1" t="s">
        <v>69</v>
      </c>
      <c r="AX698" s="1" t="s">
        <v>5884</v>
      </c>
      <c r="AY698" s="1" t="s">
        <v>5885</v>
      </c>
      <c r="BB698" s="2" t="s">
        <v>5886</v>
      </c>
      <c r="BC698" s="2" t="s">
        <v>5887</v>
      </c>
      <c r="BD698" s="2" t="s">
        <v>88</v>
      </c>
      <c r="BH698" s="2" t="s">
        <v>5888</v>
      </c>
    </row>
    <row r="699" customFormat="false" ht="15" hidden="false" customHeight="false" outlineLevel="0" collapsed="false">
      <c r="A699" s="1" t="s">
        <v>5889</v>
      </c>
      <c r="B699" s="1" t="n">
        <v>0.045180883</v>
      </c>
      <c r="C699" s="1" t="n">
        <v>0.035810778</v>
      </c>
      <c r="D699" s="1" t="n">
        <v>0.044474687</v>
      </c>
      <c r="E699" s="1" t="n">
        <v>0.068265189</v>
      </c>
      <c r="F699" s="1" t="n">
        <v>0.035088563</v>
      </c>
      <c r="G699" s="1" t="n">
        <v>0.043751824</v>
      </c>
      <c r="H699" s="1" t="n">
        <v>0.042103162</v>
      </c>
      <c r="I699" s="1" t="n">
        <v>0.039244169</v>
      </c>
      <c r="J699" s="1" t="n">
        <v>0.057742203</v>
      </c>
      <c r="K699" s="1" t="n">
        <v>0.060041279</v>
      </c>
      <c r="L699" s="1" t="n">
        <v>0.055084951</v>
      </c>
      <c r="M699" s="1" t="n">
        <v>0.059362467</v>
      </c>
      <c r="N699" s="1" t="n">
        <v>0.053105735</v>
      </c>
      <c r="O699" s="1" t="n">
        <v>0.05140251</v>
      </c>
      <c r="P699" s="1" t="n">
        <v>0.040790078</v>
      </c>
      <c r="Q699" s="1" t="n">
        <v>0.04507294</v>
      </c>
      <c r="R699" s="1" t="n">
        <v>0.045009438</v>
      </c>
      <c r="S699" s="1" t="n">
        <v>0.041224239</v>
      </c>
      <c r="T699" s="1" t="n">
        <v>0.047965177</v>
      </c>
      <c r="U699" s="1" t="n">
        <v>0.05314486</v>
      </c>
      <c r="V699" s="1" t="n">
        <v>0.033604345</v>
      </c>
      <c r="W699" s="1" t="n">
        <v>0.059040947</v>
      </c>
      <c r="X699" s="1" t="n">
        <v>0.052631944</v>
      </c>
      <c r="Y699" s="1" t="n">
        <v>0.070017521</v>
      </c>
      <c r="Z699" s="1" t="n">
        <v>0.068052474</v>
      </c>
      <c r="AA699" s="1" t="n">
        <v>0.054846883</v>
      </c>
      <c r="AB699" s="1" t="n">
        <v>0.059342765</v>
      </c>
      <c r="AC699" s="1" t="n">
        <v>0.054734115</v>
      </c>
      <c r="AD699" s="1" t="n">
        <v>0.034665416</v>
      </c>
      <c r="AE699" s="1" t="s">
        <v>610</v>
      </c>
      <c r="AF699" s="1" t="n">
        <v>6665370</v>
      </c>
      <c r="AG699" s="1" t="s">
        <v>75</v>
      </c>
      <c r="AH699" s="1" t="s">
        <v>5889</v>
      </c>
      <c r="AI699" s="1" t="n">
        <v>21696395</v>
      </c>
      <c r="AJ699" s="1" t="n">
        <v>19661490</v>
      </c>
      <c r="AK699" s="1" t="s">
        <v>5890</v>
      </c>
      <c r="AL699" s="1" t="s">
        <v>5891</v>
      </c>
      <c r="AM699" s="1" t="s">
        <v>78</v>
      </c>
      <c r="AN699" s="1" t="s">
        <v>79</v>
      </c>
      <c r="AO699" s="1" t="s">
        <v>80</v>
      </c>
      <c r="AP699" s="1" t="s">
        <v>68</v>
      </c>
      <c r="AQ699" s="1" t="s">
        <v>68</v>
      </c>
      <c r="AR699" s="1" t="s">
        <v>68</v>
      </c>
      <c r="AS699" s="1" t="s">
        <v>68</v>
      </c>
      <c r="AT699" s="1" t="s">
        <v>68</v>
      </c>
      <c r="AU699" s="1" t="s">
        <v>68</v>
      </c>
      <c r="AV699" s="1" t="s">
        <v>5892</v>
      </c>
      <c r="AW699" s="1" t="s">
        <v>118</v>
      </c>
      <c r="AX699" s="1" t="s">
        <v>5893</v>
      </c>
      <c r="AY699" s="1" t="s">
        <v>5894</v>
      </c>
      <c r="BB699" s="2" t="s">
        <v>5895</v>
      </c>
      <c r="BC699" s="2" t="s">
        <v>5896</v>
      </c>
      <c r="BD699" s="2" t="s">
        <v>184</v>
      </c>
      <c r="BI699" s="2" t="s">
        <v>5897</v>
      </c>
      <c r="BJ699" s="2" t="s">
        <v>91</v>
      </c>
    </row>
    <row r="700" customFormat="false" ht="15" hidden="false" customHeight="false" outlineLevel="0" collapsed="false">
      <c r="A700" s="1" t="s">
        <v>5898</v>
      </c>
      <c r="B700" s="1" t="n">
        <v>0.780503427</v>
      </c>
      <c r="C700" s="1" t="n">
        <v>0.746188806</v>
      </c>
      <c r="D700" s="1" t="n">
        <v>0.766395672</v>
      </c>
      <c r="E700" s="1" t="n">
        <v>0.761079858</v>
      </c>
      <c r="F700" s="1" t="n">
        <v>0.761865062</v>
      </c>
      <c r="G700" s="1" t="n">
        <v>0.722901293</v>
      </c>
      <c r="H700" s="1" t="n">
        <v>0.765610924</v>
      </c>
      <c r="I700" s="1" t="n">
        <v>0.743865752</v>
      </c>
      <c r="J700" s="1" t="n">
        <v>0.791223387</v>
      </c>
      <c r="K700" s="1" t="n">
        <v>0.781070677</v>
      </c>
      <c r="L700" s="1" t="n">
        <v>0.807268019</v>
      </c>
      <c r="M700" s="1" t="n">
        <v>0.799098454</v>
      </c>
      <c r="N700" s="1" t="n">
        <v>0.753488406</v>
      </c>
      <c r="O700" s="1" t="n">
        <v>0.733908423</v>
      </c>
      <c r="P700" s="1" t="n">
        <v>0.756823109</v>
      </c>
      <c r="Q700" s="1" t="n">
        <v>0.756506556</v>
      </c>
      <c r="R700" s="1" t="n">
        <v>0.745582277</v>
      </c>
      <c r="S700" s="1" t="n">
        <v>0.773114629</v>
      </c>
      <c r="T700" s="1" t="n">
        <v>0.780644446</v>
      </c>
      <c r="U700" s="1" t="n">
        <v>0.747240523</v>
      </c>
      <c r="V700" s="1" t="n">
        <v>0.749972765</v>
      </c>
      <c r="W700" s="1" t="n">
        <v>0.751024002</v>
      </c>
      <c r="X700" s="1" t="n">
        <v>0.76442965</v>
      </c>
      <c r="Y700" s="1" t="n">
        <v>0.801873889</v>
      </c>
      <c r="Z700" s="1" t="n">
        <v>0.762871019</v>
      </c>
      <c r="AA700" s="1" t="n">
        <v>0.791070676</v>
      </c>
      <c r="AB700" s="1" t="n">
        <v>0.767751065</v>
      </c>
      <c r="AC700" s="1" t="n">
        <v>0.773432406</v>
      </c>
      <c r="AD700" s="1" t="n">
        <v>0.736824318</v>
      </c>
      <c r="AE700" s="1" t="s">
        <v>64</v>
      </c>
      <c r="AF700" s="1" t="n">
        <v>102617822</v>
      </c>
      <c r="AG700" s="1" t="s">
        <v>65</v>
      </c>
      <c r="AH700" s="1" t="s">
        <v>5898</v>
      </c>
      <c r="AI700" s="1" t="n">
        <v>59662309</v>
      </c>
      <c r="AJ700" s="1" t="n">
        <v>40790339</v>
      </c>
      <c r="AK700" s="1" t="s">
        <v>5899</v>
      </c>
      <c r="AL700" s="1" t="s">
        <v>5900</v>
      </c>
      <c r="AM700" s="1" t="s">
        <v>78</v>
      </c>
      <c r="AN700" s="1" t="s">
        <v>79</v>
      </c>
      <c r="AO700" s="1" t="s">
        <v>80</v>
      </c>
      <c r="AP700" s="1" t="s">
        <v>5901</v>
      </c>
      <c r="AQ700" s="1" t="n">
        <v>0.015639</v>
      </c>
      <c r="AR700" s="1" t="s">
        <v>68</v>
      </c>
      <c r="AS700" s="1" t="s">
        <v>68</v>
      </c>
      <c r="AT700" s="1" t="s">
        <v>68</v>
      </c>
      <c r="AU700" s="1" t="s">
        <v>68</v>
      </c>
      <c r="AW700" s="1" t="s">
        <v>69</v>
      </c>
      <c r="AX700" s="1" t="s">
        <v>5902</v>
      </c>
      <c r="AY700" s="1" t="s">
        <v>5903</v>
      </c>
      <c r="BH700" s="2" t="s">
        <v>5904</v>
      </c>
    </row>
    <row r="701" customFormat="false" ht="15" hidden="false" customHeight="false" outlineLevel="0" collapsed="false">
      <c r="A701" s="1" t="s">
        <v>5905</v>
      </c>
      <c r="B701" s="1" t="n">
        <v>0.721688442</v>
      </c>
      <c r="C701" s="1" t="n">
        <v>0.761890436</v>
      </c>
      <c r="D701" s="1" t="n">
        <v>0.726190638</v>
      </c>
      <c r="E701" s="1" t="n">
        <v>0.716517225</v>
      </c>
      <c r="F701" s="1" t="n">
        <v>0.736234516</v>
      </c>
      <c r="G701" s="1" t="n">
        <v>0.699724284</v>
      </c>
      <c r="H701" s="1" t="n">
        <v>0.62304439</v>
      </c>
      <c r="I701" s="1" t="n">
        <v>0.682955351</v>
      </c>
      <c r="J701" s="1" t="n">
        <v>0.657899704</v>
      </c>
      <c r="K701" s="1" t="n">
        <v>0.673685515</v>
      </c>
      <c r="L701" s="1" t="n">
        <v>0.552200451</v>
      </c>
      <c r="M701" s="1" t="n">
        <v>0.565752377</v>
      </c>
      <c r="N701" s="1" t="n">
        <v>0.650213767</v>
      </c>
      <c r="O701" s="1" t="n">
        <v>0.745138539</v>
      </c>
      <c r="P701" s="1" t="n">
        <v>0.779434607</v>
      </c>
      <c r="Q701" s="1" t="n">
        <v>0.726118212</v>
      </c>
      <c r="R701" s="1" t="n">
        <v>0.709796498</v>
      </c>
      <c r="S701" s="1" t="n">
        <v>0.636814707</v>
      </c>
      <c r="T701" s="1" t="n">
        <v>0.70386525</v>
      </c>
      <c r="U701" s="1" t="n">
        <v>0.77022605</v>
      </c>
      <c r="V701" s="1" t="n">
        <v>0.721222753</v>
      </c>
      <c r="W701" s="1" t="n">
        <v>0.706557139</v>
      </c>
      <c r="X701" s="1" t="n">
        <v>0.688294345</v>
      </c>
      <c r="Y701" s="1" t="n">
        <v>0.620199657</v>
      </c>
      <c r="Z701" s="1" t="n">
        <v>0.721356385</v>
      </c>
      <c r="AA701" s="1" t="n">
        <v>0.678171164</v>
      </c>
      <c r="AB701" s="1" t="n">
        <v>0.69485349</v>
      </c>
      <c r="AC701" s="1" t="n">
        <v>0.652654658</v>
      </c>
      <c r="AD701" s="1" t="n">
        <v>0.620668999</v>
      </c>
      <c r="AE701" s="1" t="s">
        <v>457</v>
      </c>
      <c r="AF701" s="1" t="n">
        <v>50869359</v>
      </c>
      <c r="AG701" s="1" t="s">
        <v>65</v>
      </c>
      <c r="AH701" s="1" t="s">
        <v>5905</v>
      </c>
      <c r="AI701" s="1" t="n">
        <v>64795431</v>
      </c>
      <c r="AK701" s="1" t="s">
        <v>5906</v>
      </c>
      <c r="AM701" s="1" t="s">
        <v>67</v>
      </c>
      <c r="AP701" s="1" t="s">
        <v>5907</v>
      </c>
      <c r="AQ701" s="1" t="n">
        <v>0.339416</v>
      </c>
      <c r="AR701" s="1" t="s">
        <v>68</v>
      </c>
      <c r="AS701" s="1" t="s">
        <v>68</v>
      </c>
      <c r="AT701" s="1" t="s">
        <v>68</v>
      </c>
      <c r="AU701" s="1" t="s">
        <v>68</v>
      </c>
      <c r="AW701" s="1" t="s">
        <v>69</v>
      </c>
      <c r="AX701" s="1" t="s">
        <v>5908</v>
      </c>
      <c r="AY701" s="1" t="s">
        <v>5909</v>
      </c>
      <c r="BG701" s="2" t="b">
        <f aca="false">TRUE()</f>
        <v>1</v>
      </c>
    </row>
    <row r="702" customFormat="false" ht="15" hidden="false" customHeight="false" outlineLevel="0" collapsed="false">
      <c r="A702" s="1" t="s">
        <v>5910</v>
      </c>
      <c r="B702" s="1" t="n">
        <v>0.956342702</v>
      </c>
      <c r="C702" s="1" t="n">
        <v>0.898544094</v>
      </c>
      <c r="D702" s="1" t="n">
        <v>0.936618338</v>
      </c>
      <c r="E702" s="1" t="n">
        <v>0.944673911</v>
      </c>
      <c r="F702" s="1" t="n">
        <v>0.91243253</v>
      </c>
      <c r="G702" s="1" t="n">
        <v>0.84604219</v>
      </c>
      <c r="H702" s="1" t="n">
        <v>0.951997628</v>
      </c>
      <c r="I702" s="1" t="n">
        <v>0.922431159</v>
      </c>
      <c r="J702" s="1" t="n">
        <v>0.93836748</v>
      </c>
      <c r="K702" s="1" t="n">
        <v>0.95736633</v>
      </c>
      <c r="L702" s="1" t="n">
        <v>0.969939179</v>
      </c>
      <c r="M702" s="1" t="n">
        <v>0.938447157</v>
      </c>
      <c r="N702" s="1" t="n">
        <v>0.929584047</v>
      </c>
      <c r="O702" s="1" t="n">
        <v>0.926691609</v>
      </c>
      <c r="P702" s="1" t="n">
        <v>0.962374286</v>
      </c>
      <c r="Q702" s="1" t="n">
        <v>0.948660756</v>
      </c>
      <c r="R702" s="1" t="n">
        <v>0.961326433</v>
      </c>
      <c r="S702" s="1" t="n">
        <v>0.942739389</v>
      </c>
      <c r="T702" s="1" t="n">
        <v>0.937678299</v>
      </c>
      <c r="U702" s="1" t="n">
        <v>0.917767801</v>
      </c>
      <c r="V702" s="1" t="n">
        <v>0.912198191</v>
      </c>
      <c r="W702" s="1" t="n">
        <v>0.945241348</v>
      </c>
      <c r="X702" s="1" t="n">
        <v>0.963902551</v>
      </c>
      <c r="Y702" s="1" t="n">
        <v>0.938979918</v>
      </c>
      <c r="Z702" s="1" t="n">
        <v>0.941614173</v>
      </c>
      <c r="AA702" s="1" t="n">
        <v>0.968220388</v>
      </c>
      <c r="AB702" s="1" t="n">
        <v>0.932030644</v>
      </c>
      <c r="AC702" s="1" t="n">
        <v>0.9083583</v>
      </c>
      <c r="AD702" s="1" t="n">
        <v>0.936964733</v>
      </c>
      <c r="AE702" s="1" t="s">
        <v>104</v>
      </c>
      <c r="AF702" s="1" t="n">
        <v>10561359</v>
      </c>
      <c r="AG702" s="1" t="s">
        <v>75</v>
      </c>
      <c r="AH702" s="1" t="s">
        <v>5910</v>
      </c>
      <c r="AI702" s="1" t="n">
        <v>23677392</v>
      </c>
      <c r="AK702" s="1" t="s">
        <v>5911</v>
      </c>
      <c r="AM702" s="1" t="s">
        <v>67</v>
      </c>
      <c r="AP702" s="1" t="s">
        <v>5912</v>
      </c>
      <c r="AQ702" s="1" t="n">
        <v>0.020851</v>
      </c>
      <c r="AR702" s="1" t="s">
        <v>68</v>
      </c>
      <c r="AS702" s="1" t="s">
        <v>68</v>
      </c>
      <c r="AT702" s="1" t="s">
        <v>68</v>
      </c>
      <c r="AU702" s="1" t="s">
        <v>68</v>
      </c>
      <c r="AV702" s="1" t="s">
        <v>5913</v>
      </c>
      <c r="AW702" s="1" t="s">
        <v>118</v>
      </c>
      <c r="AX702" s="1" t="s">
        <v>5914</v>
      </c>
      <c r="AY702" s="1" t="s">
        <v>5915</v>
      </c>
      <c r="BB702" s="2" t="s">
        <v>1941</v>
      </c>
      <c r="BC702" s="2" t="s">
        <v>1942</v>
      </c>
      <c r="BD702" s="2" t="s">
        <v>272</v>
      </c>
    </row>
    <row r="703" customFormat="false" ht="15" hidden="false" customHeight="false" outlineLevel="0" collapsed="false">
      <c r="A703" s="1" t="s">
        <v>5916</v>
      </c>
      <c r="B703" s="1" t="n">
        <v>0.895869137</v>
      </c>
      <c r="C703" s="1" t="n">
        <v>0.926799973</v>
      </c>
      <c r="D703" s="1" t="n">
        <v>0.785913665</v>
      </c>
      <c r="E703" s="1" t="n">
        <v>0.866370124</v>
      </c>
      <c r="F703" s="1" t="n">
        <v>0.905568244</v>
      </c>
      <c r="G703" s="1" t="n">
        <v>0.934642515</v>
      </c>
      <c r="H703" s="1" t="n">
        <v>0.903126853</v>
      </c>
      <c r="I703" s="1" t="n">
        <v>0.881300909</v>
      </c>
      <c r="J703" s="1" t="n">
        <v>0.589031906</v>
      </c>
      <c r="K703" s="1" t="n">
        <v>0.640066672</v>
      </c>
      <c r="L703" s="1" t="n">
        <v>0.626716996</v>
      </c>
      <c r="M703" s="1" t="n">
        <v>0.603866723</v>
      </c>
      <c r="N703" s="1" t="n">
        <v>0.809970257</v>
      </c>
      <c r="O703" s="1" t="n">
        <v>0.907892328</v>
      </c>
      <c r="P703" s="1" t="n">
        <v>0.88160287</v>
      </c>
      <c r="Q703" s="1" t="n">
        <v>0.844613852</v>
      </c>
      <c r="R703" s="1" t="n">
        <v>0.875867651</v>
      </c>
      <c r="S703" s="1" t="n">
        <v>0.955027405</v>
      </c>
      <c r="T703" s="1" t="n">
        <v>0.899447303</v>
      </c>
      <c r="U703" s="1" t="n">
        <v>0.913914185</v>
      </c>
      <c r="V703" s="1" t="n">
        <v>0.551977889</v>
      </c>
      <c r="W703" s="1" t="n">
        <v>0.623521881</v>
      </c>
      <c r="X703" s="1" t="n">
        <v>0.641570566</v>
      </c>
      <c r="Y703" s="1" t="n">
        <v>0.584634001</v>
      </c>
      <c r="Z703" s="1" t="n">
        <v>0.840472635</v>
      </c>
      <c r="AA703" s="1" t="n">
        <v>0.853337741</v>
      </c>
      <c r="AB703" s="1" t="n">
        <v>0.889431889</v>
      </c>
      <c r="AC703" s="1" t="n">
        <v>0.802047454</v>
      </c>
      <c r="AD703" s="1" t="n">
        <v>0.844401992</v>
      </c>
      <c r="AE703" s="1" t="s">
        <v>610</v>
      </c>
      <c r="AF703" s="1" t="n">
        <v>21815474</v>
      </c>
      <c r="AG703" s="1" t="s">
        <v>65</v>
      </c>
      <c r="AH703" s="1" t="s">
        <v>5916</v>
      </c>
      <c r="AI703" s="1" t="n">
        <v>22669474</v>
      </c>
      <c r="AK703" s="1" t="s">
        <v>5917</v>
      </c>
      <c r="AM703" s="1" t="s">
        <v>67</v>
      </c>
      <c r="AP703" s="1" t="s">
        <v>68</v>
      </c>
      <c r="AQ703" s="1" t="s">
        <v>68</v>
      </c>
      <c r="AR703" s="1" t="s">
        <v>68</v>
      </c>
      <c r="AS703" s="1" t="s">
        <v>68</v>
      </c>
      <c r="AT703" s="1" t="s">
        <v>68</v>
      </c>
      <c r="AU703" s="1" t="s">
        <v>68</v>
      </c>
      <c r="AW703" s="1" t="s">
        <v>69</v>
      </c>
      <c r="AX703" s="1" t="s">
        <v>5918</v>
      </c>
      <c r="AY703" s="1" t="s">
        <v>5919</v>
      </c>
      <c r="BH703" s="2" t="s">
        <v>5920</v>
      </c>
    </row>
    <row r="704" customFormat="false" ht="15" hidden="false" customHeight="false" outlineLevel="0" collapsed="false">
      <c r="A704" s="1" t="s">
        <v>5921</v>
      </c>
      <c r="B704" s="1" t="n">
        <v>0.031303633</v>
      </c>
      <c r="C704" s="1" t="n">
        <v>0.031525188</v>
      </c>
      <c r="D704" s="1" t="n">
        <v>0.030954097</v>
      </c>
      <c r="E704" s="1" t="n">
        <v>0.026307907</v>
      </c>
      <c r="F704" s="1" t="n">
        <v>0.098082902</v>
      </c>
      <c r="G704" s="1" t="n">
        <v>0.124129508</v>
      </c>
      <c r="H704" s="1" t="n">
        <v>0.097939471</v>
      </c>
      <c r="I704" s="1" t="n">
        <v>0.075806834</v>
      </c>
      <c r="J704" s="1" t="n">
        <v>0.046813338</v>
      </c>
      <c r="K704" s="1" t="n">
        <v>0.034272759</v>
      </c>
      <c r="L704" s="1" t="n">
        <v>0.034786203</v>
      </c>
      <c r="M704" s="1" t="n">
        <v>0.027717752</v>
      </c>
      <c r="N704" s="1" t="n">
        <v>0.048806113</v>
      </c>
      <c r="O704" s="1" t="n">
        <v>0.031412145</v>
      </c>
      <c r="P704" s="1" t="n">
        <v>0.05176933</v>
      </c>
      <c r="Q704" s="1" t="n">
        <v>0.037809183</v>
      </c>
      <c r="R704" s="1" t="n">
        <v>0.117404632</v>
      </c>
      <c r="S704" s="1" t="n">
        <v>0.141703935</v>
      </c>
      <c r="T704" s="1" t="n">
        <v>0.085807339</v>
      </c>
      <c r="U704" s="1" t="n">
        <v>0.087239382</v>
      </c>
      <c r="V704" s="1" t="n">
        <v>0.037335591</v>
      </c>
      <c r="W704" s="1" t="n">
        <v>0.027498862</v>
      </c>
      <c r="X704" s="1" t="n">
        <v>0.027975123</v>
      </c>
      <c r="Y704" s="1" t="n">
        <v>0.045569261</v>
      </c>
      <c r="Z704" s="1" t="n">
        <v>0.023980665</v>
      </c>
      <c r="AA704" s="1" t="n">
        <v>0.019039166</v>
      </c>
      <c r="AB704" s="1" t="n">
        <v>0.022724272</v>
      </c>
      <c r="AC704" s="1" t="n">
        <v>0.043295226</v>
      </c>
      <c r="AD704" s="1" t="n">
        <v>0.06579499</v>
      </c>
      <c r="AE704" s="1" t="s">
        <v>144</v>
      </c>
      <c r="AF704" s="1" t="n">
        <v>53926101</v>
      </c>
      <c r="AG704" s="1" t="s">
        <v>75</v>
      </c>
      <c r="AH704" s="1" t="s">
        <v>5921</v>
      </c>
      <c r="AI704" s="1" t="n">
        <v>64746484</v>
      </c>
      <c r="AJ704" s="1" t="n">
        <v>12781321</v>
      </c>
      <c r="AK704" s="1" t="s">
        <v>5922</v>
      </c>
      <c r="AL704" s="1" t="s">
        <v>5923</v>
      </c>
      <c r="AM704" s="1" t="s">
        <v>78</v>
      </c>
      <c r="AN704" s="1" t="s">
        <v>79</v>
      </c>
      <c r="AO704" s="1" t="s">
        <v>80</v>
      </c>
      <c r="AP704" s="1" t="s">
        <v>5924</v>
      </c>
      <c r="AQ704" s="1" t="n">
        <v>0.461538</v>
      </c>
      <c r="AR704" s="1" t="s">
        <v>68</v>
      </c>
      <c r="AS704" s="1" t="s">
        <v>68</v>
      </c>
      <c r="AT704" s="1" t="s">
        <v>68</v>
      </c>
      <c r="AU704" s="1" t="s">
        <v>68</v>
      </c>
      <c r="AV704" s="1" t="s">
        <v>5925</v>
      </c>
      <c r="AW704" s="1" t="s">
        <v>83</v>
      </c>
      <c r="AX704" s="1" t="s">
        <v>5926</v>
      </c>
      <c r="AY704" s="1" t="s">
        <v>5927</v>
      </c>
      <c r="BB704" s="2" t="s">
        <v>5928</v>
      </c>
      <c r="BC704" s="2" t="s">
        <v>5929</v>
      </c>
      <c r="BD704" s="2" t="s">
        <v>152</v>
      </c>
      <c r="BH704" s="2" t="s">
        <v>5930</v>
      </c>
      <c r="BI704" s="2" t="s">
        <v>5931</v>
      </c>
      <c r="BJ704" s="2" t="s">
        <v>91</v>
      </c>
    </row>
    <row r="705" customFormat="false" ht="15" hidden="false" customHeight="false" outlineLevel="0" collapsed="false">
      <c r="A705" s="1" t="s">
        <v>5932</v>
      </c>
      <c r="B705" s="1" t="n">
        <v>0.972988558</v>
      </c>
      <c r="C705" s="1" t="n">
        <v>0.974539024</v>
      </c>
      <c r="D705" s="1" t="n">
        <v>0.965635313</v>
      </c>
      <c r="E705" s="1" t="n">
        <v>0.972560731</v>
      </c>
      <c r="F705" s="1" t="n">
        <v>0.950055504</v>
      </c>
      <c r="G705" s="1" t="n">
        <v>0.947578537</v>
      </c>
      <c r="H705" s="1" t="n">
        <v>0.9798512</v>
      </c>
      <c r="I705" s="1" t="n">
        <v>0.962315014</v>
      </c>
      <c r="J705" s="1" t="n">
        <v>0.968425943</v>
      </c>
      <c r="K705" s="1" t="n">
        <v>0.964973398</v>
      </c>
      <c r="L705" s="1" t="n">
        <v>0.975157643</v>
      </c>
      <c r="M705" s="1" t="n">
        <v>0.979901705</v>
      </c>
      <c r="N705" s="1" t="n">
        <v>0.96897095</v>
      </c>
      <c r="O705" s="1" t="n">
        <v>0.969703636</v>
      </c>
      <c r="P705" s="1" t="n">
        <v>0.959205731</v>
      </c>
      <c r="Q705" s="1" t="n">
        <v>0.961746758</v>
      </c>
      <c r="R705" s="1" t="n">
        <v>0.970173969</v>
      </c>
      <c r="S705" s="1" t="n">
        <v>0.97552999</v>
      </c>
      <c r="T705" s="1" t="n">
        <v>0.961666414</v>
      </c>
      <c r="U705" s="1" t="n">
        <v>0.956488804</v>
      </c>
      <c r="V705" s="1" t="n">
        <v>0.969912134</v>
      </c>
      <c r="W705" s="1" t="n">
        <v>0.976792346</v>
      </c>
      <c r="X705" s="1" t="n">
        <v>0.964245155</v>
      </c>
      <c r="Y705" s="1" t="n">
        <v>0.972439271</v>
      </c>
      <c r="Z705" s="1" t="n">
        <v>0.961701716</v>
      </c>
      <c r="AA705" s="1" t="n">
        <v>0.980930633</v>
      </c>
      <c r="AB705" s="1" t="n">
        <v>0.972092225</v>
      </c>
      <c r="AC705" s="1" t="n">
        <v>0.962669518</v>
      </c>
      <c r="AD705" s="1" t="n">
        <v>0.962282621</v>
      </c>
      <c r="AE705" s="1" t="s">
        <v>457</v>
      </c>
      <c r="AF705" s="1" t="n">
        <v>105911797</v>
      </c>
      <c r="AG705" s="1" t="s">
        <v>75</v>
      </c>
      <c r="AH705" s="1" t="s">
        <v>5932</v>
      </c>
      <c r="AI705" s="1" t="n">
        <v>27733311</v>
      </c>
      <c r="AK705" s="1" t="s">
        <v>5933</v>
      </c>
      <c r="AM705" s="1" t="s">
        <v>67</v>
      </c>
      <c r="AP705" s="1" t="s">
        <v>68</v>
      </c>
      <c r="AQ705" s="1" t="s">
        <v>68</v>
      </c>
      <c r="AR705" s="1" t="s">
        <v>68</v>
      </c>
      <c r="AS705" s="1" t="s">
        <v>68</v>
      </c>
      <c r="AT705" s="1" t="s">
        <v>68</v>
      </c>
      <c r="AU705" s="1" t="s">
        <v>68</v>
      </c>
      <c r="AV705" s="1" t="s">
        <v>5934</v>
      </c>
      <c r="AW705" s="1" t="s">
        <v>83</v>
      </c>
      <c r="AX705" s="1" t="s">
        <v>5935</v>
      </c>
      <c r="AY705" s="1" t="s">
        <v>5936</v>
      </c>
      <c r="BB705" s="2" t="s">
        <v>5937</v>
      </c>
      <c r="BC705" s="2" t="s">
        <v>5938</v>
      </c>
      <c r="BD705" s="2" t="s">
        <v>88</v>
      </c>
      <c r="BH705" s="2" t="s">
        <v>5939</v>
      </c>
    </row>
    <row r="706" customFormat="false" ht="15" hidden="false" customHeight="false" outlineLevel="0" collapsed="false">
      <c r="A706" s="1" t="s">
        <v>5940</v>
      </c>
      <c r="B706" s="1" t="n">
        <v>0.975416551</v>
      </c>
      <c r="C706" s="1" t="n">
        <v>0.958815569</v>
      </c>
      <c r="D706" s="1" t="n">
        <v>0.965523964</v>
      </c>
      <c r="E706" s="1" t="n">
        <v>0.969043491</v>
      </c>
      <c r="F706" s="1" t="n">
        <v>0.949639493</v>
      </c>
      <c r="G706" s="1" t="n">
        <v>0.947240321</v>
      </c>
      <c r="H706" s="1" t="n">
        <v>0.972810508</v>
      </c>
      <c r="I706" s="1" t="n">
        <v>0.968065894</v>
      </c>
      <c r="J706" s="1" t="n">
        <v>0.975731353</v>
      </c>
      <c r="K706" s="1" t="n">
        <v>0.972030845</v>
      </c>
      <c r="L706" s="1" t="n">
        <v>0.976397077</v>
      </c>
      <c r="M706" s="1" t="n">
        <v>0.977425562</v>
      </c>
      <c r="N706" s="1" t="n">
        <v>0.967282944</v>
      </c>
      <c r="O706" s="1" t="n">
        <v>0.961501806</v>
      </c>
      <c r="P706" s="1" t="n">
        <v>0.955030057</v>
      </c>
      <c r="Q706" s="1" t="n">
        <v>0.975969998</v>
      </c>
      <c r="R706" s="1" t="n">
        <v>0.975276505</v>
      </c>
      <c r="S706" s="1" t="n">
        <v>0.98486291</v>
      </c>
      <c r="T706" s="1" t="n">
        <v>0.974119474</v>
      </c>
      <c r="U706" s="1" t="n">
        <v>0.942921771</v>
      </c>
      <c r="V706" s="1" t="n">
        <v>0.963343755</v>
      </c>
      <c r="W706" s="1" t="n">
        <v>0.980861422</v>
      </c>
      <c r="X706" s="1" t="n">
        <v>0.966882311</v>
      </c>
      <c r="Y706" s="1" t="n">
        <v>0.956672427</v>
      </c>
      <c r="Z706" s="1" t="n">
        <v>0.978881539</v>
      </c>
      <c r="AA706" s="1" t="n">
        <v>0.964500564</v>
      </c>
      <c r="AB706" s="1" t="n">
        <v>0.974089009</v>
      </c>
      <c r="AC706" s="1" t="n">
        <v>0.9660885</v>
      </c>
      <c r="AD706" s="1" t="n">
        <v>0.967450085</v>
      </c>
      <c r="AE706" s="1" t="s">
        <v>64</v>
      </c>
      <c r="AF706" s="1" t="n">
        <v>30309773</v>
      </c>
      <c r="AG706" s="1" t="s">
        <v>75</v>
      </c>
      <c r="AH706" s="1" t="s">
        <v>5940</v>
      </c>
      <c r="AI706" s="1" t="n">
        <v>69687502</v>
      </c>
      <c r="AJ706" s="1" t="n">
        <v>10790303</v>
      </c>
      <c r="AK706" s="1" t="s">
        <v>5941</v>
      </c>
      <c r="AL706" s="1" t="s">
        <v>5942</v>
      </c>
      <c r="AM706" s="1" t="s">
        <v>78</v>
      </c>
      <c r="AN706" s="1" t="s">
        <v>79</v>
      </c>
      <c r="AO706" s="1" t="s">
        <v>80</v>
      </c>
      <c r="AP706" s="1" t="s">
        <v>68</v>
      </c>
      <c r="AQ706" s="1" t="s">
        <v>68</v>
      </c>
      <c r="AR706" s="1" t="s">
        <v>68</v>
      </c>
      <c r="AS706" s="1" t="s">
        <v>68</v>
      </c>
      <c r="AT706" s="1" t="s">
        <v>68</v>
      </c>
      <c r="AU706" s="1" t="s">
        <v>68</v>
      </c>
      <c r="AV706" s="1" t="s">
        <v>5943</v>
      </c>
      <c r="AW706" s="1" t="s">
        <v>191</v>
      </c>
      <c r="AX706" s="1" t="s">
        <v>5944</v>
      </c>
      <c r="AY706" s="1" t="s">
        <v>5945</v>
      </c>
      <c r="BB706" s="2" t="s">
        <v>5946</v>
      </c>
      <c r="BC706" s="2" t="s">
        <v>5947</v>
      </c>
      <c r="BD706" s="2" t="s">
        <v>272</v>
      </c>
    </row>
    <row r="707" customFormat="false" ht="15" hidden="false" customHeight="false" outlineLevel="0" collapsed="false">
      <c r="A707" s="1" t="s">
        <v>5948</v>
      </c>
      <c r="B707" s="1" t="n">
        <v>0.784368518</v>
      </c>
      <c r="C707" s="1" t="n">
        <v>0.665819043</v>
      </c>
      <c r="D707" s="1" t="n">
        <v>0.567554217</v>
      </c>
      <c r="E707" s="1" t="n">
        <v>0.675815978</v>
      </c>
      <c r="F707" s="1" t="n">
        <v>0.711085566</v>
      </c>
      <c r="G707" s="1" t="n">
        <v>0.749663398</v>
      </c>
      <c r="H707" s="1" t="n">
        <v>0.617439825</v>
      </c>
      <c r="I707" s="1" t="n">
        <v>0.638917271</v>
      </c>
      <c r="J707" s="1" t="n">
        <v>0.685046624</v>
      </c>
      <c r="K707" s="1" t="n">
        <v>0.527709015</v>
      </c>
      <c r="L707" s="1" t="n">
        <v>0.418880871</v>
      </c>
      <c r="M707" s="1" t="n">
        <v>0.466214148</v>
      </c>
      <c r="N707" s="1" t="n">
        <v>0.562652495</v>
      </c>
      <c r="O707" s="1" t="n">
        <v>0.535038947</v>
      </c>
      <c r="P707" s="1" t="n">
        <v>0.549324312</v>
      </c>
      <c r="Q707" s="1" t="n">
        <v>0.623964256</v>
      </c>
      <c r="R707" s="1" t="n">
        <v>0.78969505</v>
      </c>
      <c r="S707" s="1" t="n">
        <v>0.654916193</v>
      </c>
      <c r="T707" s="1" t="n">
        <v>0.582567856</v>
      </c>
      <c r="U707" s="1" t="n">
        <v>0.687279979</v>
      </c>
      <c r="V707" s="1" t="n">
        <v>0.568796755</v>
      </c>
      <c r="W707" s="1" t="n">
        <v>0.563207956</v>
      </c>
      <c r="X707" s="1" t="n">
        <v>0.460339202</v>
      </c>
      <c r="Y707" s="1" t="n">
        <v>0.538110552</v>
      </c>
      <c r="Z707" s="1" t="n">
        <v>0.594991382</v>
      </c>
      <c r="AA707" s="1" t="n">
        <v>0.492081887</v>
      </c>
      <c r="AB707" s="1" t="n">
        <v>0.542762737</v>
      </c>
      <c r="AC707" s="1" t="n">
        <v>0.642159126</v>
      </c>
      <c r="AD707" s="1" t="n">
        <v>0.483753329</v>
      </c>
      <c r="AE707" s="1" t="s">
        <v>401</v>
      </c>
      <c r="AF707" s="1" t="n">
        <v>22051469</v>
      </c>
      <c r="AG707" s="1" t="s">
        <v>65</v>
      </c>
      <c r="AH707" s="1" t="s">
        <v>5948</v>
      </c>
      <c r="AI707" s="1" t="n">
        <v>27662364</v>
      </c>
      <c r="AJ707" s="1" t="n">
        <v>39645456</v>
      </c>
      <c r="AK707" s="1" t="s">
        <v>5949</v>
      </c>
      <c r="AL707" s="1" t="s">
        <v>5950</v>
      </c>
      <c r="AM707" s="1" t="s">
        <v>78</v>
      </c>
      <c r="AN707" s="1" t="s">
        <v>79</v>
      </c>
      <c r="AO707" s="1" t="s">
        <v>80</v>
      </c>
      <c r="AP707" s="1" t="s">
        <v>68</v>
      </c>
      <c r="AQ707" s="1" t="s">
        <v>68</v>
      </c>
      <c r="AR707" s="1" t="s">
        <v>68</v>
      </c>
      <c r="AS707" s="1" t="s">
        <v>68</v>
      </c>
      <c r="AT707" s="1" t="s">
        <v>68</v>
      </c>
      <c r="AU707" s="1" t="s">
        <v>68</v>
      </c>
      <c r="AV707" s="1" t="s">
        <v>5951</v>
      </c>
      <c r="AW707" s="1" t="s">
        <v>231</v>
      </c>
      <c r="AX707" s="1" t="s">
        <v>5952</v>
      </c>
      <c r="AY707" s="1" t="s">
        <v>5953</v>
      </c>
      <c r="BH707" s="2" t="s">
        <v>5954</v>
      </c>
    </row>
    <row r="708" customFormat="false" ht="15" hidden="false" customHeight="false" outlineLevel="0" collapsed="false">
      <c r="A708" s="1" t="s">
        <v>5955</v>
      </c>
      <c r="B708" s="1" t="n">
        <v>0.406977292</v>
      </c>
      <c r="C708" s="1" t="n">
        <v>0.152449497</v>
      </c>
      <c r="D708" s="1" t="n">
        <v>0.092589414</v>
      </c>
      <c r="E708" s="1" t="n">
        <v>0.043996231</v>
      </c>
      <c r="F708" s="1" t="n">
        <v>0.059668258</v>
      </c>
      <c r="G708" s="1" t="n">
        <v>0.068944437</v>
      </c>
      <c r="H708" s="1" t="n">
        <v>0.047918011</v>
      </c>
      <c r="I708" s="1" t="n">
        <v>0.107798121</v>
      </c>
      <c r="J708" s="1" t="n">
        <v>0.030176324</v>
      </c>
      <c r="K708" s="1" t="n">
        <v>0.016031274</v>
      </c>
      <c r="L708" s="1" t="n">
        <v>0.043790606</v>
      </c>
      <c r="M708" s="1" t="n">
        <v>0.026908096</v>
      </c>
      <c r="N708" s="1" t="n">
        <v>0.042330184</v>
      </c>
      <c r="O708" s="1" t="n">
        <v>0.028521233</v>
      </c>
      <c r="P708" s="1" t="n">
        <v>0.024823922</v>
      </c>
      <c r="Q708" s="1" t="n">
        <v>0.038698805</v>
      </c>
      <c r="R708" s="1" t="n">
        <v>0.229340956</v>
      </c>
      <c r="S708" s="1" t="n">
        <v>0.139986593</v>
      </c>
      <c r="T708" s="1" t="n">
        <v>0.080084559</v>
      </c>
      <c r="U708" s="1" t="n">
        <v>0.185368338</v>
      </c>
      <c r="V708" s="1" t="n">
        <v>0.026134428</v>
      </c>
      <c r="W708" s="1" t="n">
        <v>0.02842783</v>
      </c>
      <c r="X708" s="1" t="n">
        <v>0.018916777</v>
      </c>
      <c r="Y708" s="1" t="n">
        <v>0.036120699</v>
      </c>
      <c r="Z708" s="1" t="n">
        <v>0.03676018</v>
      </c>
      <c r="AA708" s="1" t="n">
        <v>0.026416871</v>
      </c>
      <c r="AB708" s="1" t="n">
        <v>0.055362168</v>
      </c>
      <c r="AC708" s="1" t="n">
        <v>0.067037858</v>
      </c>
      <c r="AD708" s="1" t="n">
        <v>0.0706868</v>
      </c>
      <c r="AE708" s="1" t="s">
        <v>176</v>
      </c>
      <c r="AF708" s="1" t="n">
        <v>139840467</v>
      </c>
      <c r="AG708" s="1" t="s">
        <v>65</v>
      </c>
      <c r="AH708" s="1" t="s">
        <v>5955</v>
      </c>
      <c r="AI708" s="1" t="n">
        <v>55653442</v>
      </c>
      <c r="AK708" s="1" t="s">
        <v>5956</v>
      </c>
      <c r="AM708" s="1" t="s">
        <v>67</v>
      </c>
      <c r="AP708" s="1" t="s">
        <v>68</v>
      </c>
      <c r="AQ708" s="1" t="s">
        <v>68</v>
      </c>
      <c r="AR708" s="1" t="s">
        <v>68</v>
      </c>
      <c r="AS708" s="1" t="s">
        <v>68</v>
      </c>
      <c r="AT708" s="1" t="s">
        <v>68</v>
      </c>
      <c r="AU708" s="1" t="s">
        <v>68</v>
      </c>
      <c r="AW708" s="1" t="s">
        <v>69</v>
      </c>
      <c r="AX708" s="1" t="s">
        <v>5957</v>
      </c>
      <c r="AY708" s="1" t="s">
        <v>5958</v>
      </c>
      <c r="BH708" s="2" t="s">
        <v>5959</v>
      </c>
      <c r="BI708" s="2" t="s">
        <v>5960</v>
      </c>
      <c r="BJ708" s="2" t="s">
        <v>370</v>
      </c>
      <c r="BK708" s="2" t="b">
        <f aca="false">TRUE()</f>
        <v>1</v>
      </c>
    </row>
    <row r="709" customFormat="false" ht="15" hidden="false" customHeight="false" outlineLevel="0" collapsed="false">
      <c r="A709" s="1" t="s">
        <v>5961</v>
      </c>
      <c r="B709" s="1" t="n">
        <v>0.962413141</v>
      </c>
      <c r="C709" s="1" t="n">
        <v>0.934411906</v>
      </c>
      <c r="D709" s="1" t="n">
        <v>0.926581981</v>
      </c>
      <c r="E709" s="1" t="n">
        <v>0.978697385</v>
      </c>
      <c r="F709" s="1" t="n">
        <v>0.813917116</v>
      </c>
      <c r="G709" s="1" t="n">
        <v>0.804796164</v>
      </c>
      <c r="H709" s="1" t="n">
        <v>0.804620686</v>
      </c>
      <c r="I709" s="1" t="n">
        <v>0.760079474</v>
      </c>
      <c r="J709" s="1" t="n">
        <v>0.881996864</v>
      </c>
      <c r="K709" s="1" t="n">
        <v>0.932101294</v>
      </c>
      <c r="L709" s="1" t="n">
        <v>0.910752331</v>
      </c>
      <c r="M709" s="1" t="n">
        <v>0.968009382</v>
      </c>
      <c r="N709" s="1" t="n">
        <v>0.881148765</v>
      </c>
      <c r="O709" s="1" t="n">
        <v>0.832758021</v>
      </c>
      <c r="P709" s="1" t="n">
        <v>0.828245708</v>
      </c>
      <c r="Q709" s="1" t="n">
        <v>0.893125868</v>
      </c>
      <c r="R709" s="1" t="n">
        <v>0.781690647</v>
      </c>
      <c r="S709" s="1" t="n">
        <v>0.7792829</v>
      </c>
      <c r="T709" s="1" t="n">
        <v>0.763593399</v>
      </c>
      <c r="U709" s="1" t="n">
        <v>0.885544082</v>
      </c>
      <c r="V709" s="1" t="n">
        <v>0.925807773</v>
      </c>
      <c r="W709" s="1" t="n">
        <v>0.955504115</v>
      </c>
      <c r="X709" s="1" t="n">
        <v>0.945960878</v>
      </c>
      <c r="Y709" s="1" t="n">
        <v>0.976723765</v>
      </c>
      <c r="Z709" s="1" t="n">
        <v>0.931779719</v>
      </c>
      <c r="AA709" s="1" t="n">
        <v>0.915837768</v>
      </c>
      <c r="AB709" s="1" t="n">
        <v>0.944576305</v>
      </c>
      <c r="AC709" s="1" t="n">
        <v>0.959155099</v>
      </c>
      <c r="AD709" s="1" t="n">
        <v>0.830362118</v>
      </c>
      <c r="AE709" s="1" t="s">
        <v>492</v>
      </c>
      <c r="AF709" s="1" t="n">
        <v>81286397</v>
      </c>
      <c r="AG709" s="1" t="s">
        <v>65</v>
      </c>
      <c r="AH709" s="1" t="s">
        <v>5961</v>
      </c>
      <c r="AI709" s="1" t="n">
        <v>35625364</v>
      </c>
      <c r="AK709" s="1" t="s">
        <v>5962</v>
      </c>
      <c r="AM709" s="1" t="s">
        <v>67</v>
      </c>
      <c r="AP709" s="1" t="s">
        <v>68</v>
      </c>
      <c r="AQ709" s="1" t="s">
        <v>68</v>
      </c>
      <c r="AR709" s="1" t="s">
        <v>68</v>
      </c>
      <c r="AS709" s="1" t="s">
        <v>68</v>
      </c>
      <c r="AT709" s="1" t="s">
        <v>68</v>
      </c>
      <c r="AU709" s="1" t="s">
        <v>68</v>
      </c>
      <c r="AW709" s="1" t="s">
        <v>69</v>
      </c>
      <c r="AX709" s="1" t="s">
        <v>5963</v>
      </c>
      <c r="AY709" s="1" t="s">
        <v>5964</v>
      </c>
      <c r="BF709" s="2" t="s">
        <v>57</v>
      </c>
    </row>
    <row r="710" customFormat="false" ht="15" hidden="false" customHeight="false" outlineLevel="0" collapsed="false">
      <c r="A710" s="1" t="s">
        <v>5965</v>
      </c>
      <c r="B710" s="1" t="n">
        <v>0.017471292</v>
      </c>
      <c r="C710" s="1" t="n">
        <v>0.015579976</v>
      </c>
      <c r="D710" s="1" t="n">
        <v>0.018709774</v>
      </c>
      <c r="E710" s="1" t="n">
        <v>0.018257521</v>
      </c>
      <c r="F710" s="1" t="n">
        <v>0.015813726</v>
      </c>
      <c r="G710" s="1" t="n">
        <v>0.011844504</v>
      </c>
      <c r="H710" s="1" t="n">
        <v>0.012496723</v>
      </c>
      <c r="I710" s="1" t="n">
        <v>0.013882501</v>
      </c>
      <c r="J710" s="1" t="n">
        <v>0.02368384</v>
      </c>
      <c r="K710" s="1" t="n">
        <v>0.028685995</v>
      </c>
      <c r="L710" s="1" t="n">
        <v>0.023822104</v>
      </c>
      <c r="M710" s="1" t="n">
        <v>0.020801643</v>
      </c>
      <c r="N710" s="1" t="n">
        <v>0.014304383</v>
      </c>
      <c r="O710" s="1" t="n">
        <v>0.018988029</v>
      </c>
      <c r="P710" s="1" t="n">
        <v>0.019008607</v>
      </c>
      <c r="Q710" s="1" t="n">
        <v>0.01653979</v>
      </c>
      <c r="R710" s="1" t="n">
        <v>0.022663098</v>
      </c>
      <c r="S710" s="1" t="n">
        <v>0.020628396</v>
      </c>
      <c r="T710" s="1" t="n">
        <v>0.019084818</v>
      </c>
      <c r="U710" s="1" t="n">
        <v>0.011708859</v>
      </c>
      <c r="V710" s="1" t="n">
        <v>0.03198872</v>
      </c>
      <c r="W710" s="1" t="n">
        <v>0.031506375</v>
      </c>
      <c r="X710" s="1" t="n">
        <v>0.019017172</v>
      </c>
      <c r="Y710" s="1" t="n">
        <v>0.017840034</v>
      </c>
      <c r="Z710" s="1" t="n">
        <v>0.027055915</v>
      </c>
      <c r="AA710" s="1" t="n">
        <v>0.026324709</v>
      </c>
      <c r="AB710" s="1" t="n">
        <v>0.020660674</v>
      </c>
      <c r="AC710" s="1" t="n">
        <v>0.015755487</v>
      </c>
      <c r="AD710" s="1" t="n">
        <v>0.012049113</v>
      </c>
      <c r="AE710" s="1" t="s">
        <v>93</v>
      </c>
      <c r="AF710" s="1" t="n">
        <v>173683938</v>
      </c>
      <c r="AG710" s="1" t="s">
        <v>65</v>
      </c>
      <c r="AH710" s="1" t="s">
        <v>5965</v>
      </c>
      <c r="AI710" s="1" t="n">
        <v>37680477</v>
      </c>
      <c r="AK710" s="1" t="s">
        <v>5966</v>
      </c>
      <c r="AM710" s="1" t="s">
        <v>67</v>
      </c>
      <c r="AP710" s="1" t="s">
        <v>5967</v>
      </c>
      <c r="AQ710" s="1" t="n">
        <v>0.426724</v>
      </c>
      <c r="AR710" s="1" t="s">
        <v>68</v>
      </c>
      <c r="AS710" s="1" t="s">
        <v>68</v>
      </c>
      <c r="AT710" s="1" t="s">
        <v>68</v>
      </c>
      <c r="AU710" s="1" t="s">
        <v>68</v>
      </c>
      <c r="AV710" s="1" t="s">
        <v>5968</v>
      </c>
      <c r="AW710" s="1" t="s">
        <v>231</v>
      </c>
      <c r="AX710" s="1" t="s">
        <v>5969</v>
      </c>
      <c r="AY710" s="1" t="s">
        <v>5970</v>
      </c>
      <c r="BA710" s="2" t="b">
        <f aca="false">TRUE()</f>
        <v>1</v>
      </c>
      <c r="BB710" s="2" t="s">
        <v>5971</v>
      </c>
      <c r="BC710" s="2" t="s">
        <v>5972</v>
      </c>
      <c r="BD710" s="2" t="s">
        <v>152</v>
      </c>
      <c r="BI710" s="2" t="s">
        <v>5973</v>
      </c>
      <c r="BJ710" s="2" t="s">
        <v>91</v>
      </c>
    </row>
    <row r="711" customFormat="false" ht="15" hidden="false" customHeight="false" outlineLevel="0" collapsed="false">
      <c r="A711" s="1" t="s">
        <v>5974</v>
      </c>
      <c r="B711" s="1" t="n">
        <v>0.019306486</v>
      </c>
      <c r="C711" s="1" t="n">
        <v>0.012910038</v>
      </c>
      <c r="D711" s="1" t="n">
        <v>0.006008699</v>
      </c>
      <c r="E711" s="1" t="n">
        <v>0.007420636</v>
      </c>
      <c r="F711" s="1" t="n">
        <v>0.016008386</v>
      </c>
      <c r="G711" s="1" t="n">
        <v>0.012682052</v>
      </c>
      <c r="H711" s="1" t="n">
        <v>0.017484179</v>
      </c>
      <c r="I711" s="1" t="n">
        <v>0.014959935</v>
      </c>
      <c r="J711" s="1" t="n">
        <v>0.010211201</v>
      </c>
      <c r="K711" s="1" t="n">
        <v>0.009609246</v>
      </c>
      <c r="L711" s="1" t="n">
        <v>0.011160839</v>
      </c>
      <c r="M711" s="1" t="n">
        <v>0.005101581</v>
      </c>
      <c r="N711" s="1" t="n">
        <v>0.010164569</v>
      </c>
      <c r="O711" s="1" t="n">
        <v>0.014028256</v>
      </c>
      <c r="P711" s="1" t="n">
        <v>0.010814436</v>
      </c>
      <c r="Q711" s="1" t="n">
        <v>0.013915251</v>
      </c>
      <c r="R711" s="1" t="n">
        <v>0.01235542</v>
      </c>
      <c r="S711" s="1" t="n">
        <v>0.016638343</v>
      </c>
      <c r="T711" s="1" t="n">
        <v>0.012917313</v>
      </c>
      <c r="U711" s="1" t="n">
        <v>0.014379884</v>
      </c>
      <c r="V711" s="1" t="n">
        <v>0.013003297</v>
      </c>
      <c r="W711" s="1" t="n">
        <v>0.017078016</v>
      </c>
      <c r="X711" s="1" t="n">
        <v>0.010160736</v>
      </c>
      <c r="Y711" s="1" t="n">
        <v>0.004931656</v>
      </c>
      <c r="Z711" s="1" t="n">
        <v>0.008493829</v>
      </c>
      <c r="AA711" s="1" t="n">
        <v>0.008313627</v>
      </c>
      <c r="AB711" s="1" t="n">
        <v>0.008467612</v>
      </c>
      <c r="AC711" s="1" t="n">
        <v>0.017352278</v>
      </c>
      <c r="AD711" s="1" t="n">
        <v>0.012403806</v>
      </c>
      <c r="AE711" s="1" t="s">
        <v>610</v>
      </c>
      <c r="AF711" s="1" t="n">
        <v>106752006</v>
      </c>
      <c r="AG711" s="1" t="s">
        <v>75</v>
      </c>
      <c r="AH711" s="1" t="s">
        <v>5974</v>
      </c>
      <c r="AI711" s="1" t="n">
        <v>41719368</v>
      </c>
      <c r="AK711" s="1" t="s">
        <v>5975</v>
      </c>
      <c r="AM711" s="1" t="s">
        <v>67</v>
      </c>
      <c r="AP711" s="1" t="s">
        <v>68</v>
      </c>
      <c r="AQ711" s="1" t="s">
        <v>68</v>
      </c>
      <c r="AR711" s="1" t="s">
        <v>68</v>
      </c>
      <c r="AS711" s="1" t="s">
        <v>68</v>
      </c>
      <c r="AT711" s="1" t="s">
        <v>68</v>
      </c>
      <c r="AU711" s="1" t="s">
        <v>68</v>
      </c>
      <c r="AV711" s="1" t="s">
        <v>5976</v>
      </c>
      <c r="AW711" s="1" t="s">
        <v>118</v>
      </c>
      <c r="AX711" s="1" t="s">
        <v>5977</v>
      </c>
      <c r="AY711" s="1" t="s">
        <v>5978</v>
      </c>
      <c r="BA711" s="2" t="b">
        <f aca="false">TRUE()</f>
        <v>1</v>
      </c>
      <c r="BB711" s="2" t="s">
        <v>5979</v>
      </c>
      <c r="BC711" s="2" t="s">
        <v>5980</v>
      </c>
      <c r="BD711" s="2" t="s">
        <v>998</v>
      </c>
      <c r="BH711" s="2" t="s">
        <v>5981</v>
      </c>
      <c r="BI711" s="2" t="s">
        <v>5982</v>
      </c>
      <c r="BJ711" s="2" t="s">
        <v>370</v>
      </c>
    </row>
    <row r="712" customFormat="false" ht="15" hidden="false" customHeight="false" outlineLevel="0" collapsed="false">
      <c r="A712" s="1" t="s">
        <v>5983</v>
      </c>
      <c r="B712" s="1" t="n">
        <v>0.969128137</v>
      </c>
      <c r="C712" s="1" t="n">
        <v>0.894228004</v>
      </c>
      <c r="D712" s="1" t="n">
        <v>0.893089955</v>
      </c>
      <c r="E712" s="1" t="n">
        <v>0.939095342</v>
      </c>
      <c r="F712" s="1" t="n">
        <v>0.971955603</v>
      </c>
      <c r="G712" s="1" t="n">
        <v>0.940598046</v>
      </c>
      <c r="H712" s="1" t="n">
        <v>0.960536782</v>
      </c>
      <c r="I712" s="1" t="n">
        <v>0.967995518</v>
      </c>
      <c r="J712" s="1" t="n">
        <v>0.955539886</v>
      </c>
      <c r="K712" s="1" t="n">
        <v>0.900961537</v>
      </c>
      <c r="L712" s="1" t="n">
        <v>0.885493017</v>
      </c>
      <c r="M712" s="1" t="n">
        <v>0.922033091</v>
      </c>
      <c r="N712" s="1" t="n">
        <v>0.932365467</v>
      </c>
      <c r="O712" s="1" t="n">
        <v>0.955579089</v>
      </c>
      <c r="P712" s="1" t="n">
        <v>0.95028244</v>
      </c>
      <c r="Q712" s="1" t="n">
        <v>0.938669739</v>
      </c>
      <c r="R712" s="1" t="n">
        <v>0.96702686</v>
      </c>
      <c r="S712" s="1" t="n">
        <v>0.960082035</v>
      </c>
      <c r="T712" s="1" t="n">
        <v>0.965717912</v>
      </c>
      <c r="U712" s="1" t="n">
        <v>0.971482339</v>
      </c>
      <c r="V712" s="1" t="n">
        <v>0.954153707</v>
      </c>
      <c r="W712" s="1" t="n">
        <v>0.914883056</v>
      </c>
      <c r="X712" s="1" t="n">
        <v>0.92285937</v>
      </c>
      <c r="Y712" s="1" t="n">
        <v>0.924610895</v>
      </c>
      <c r="Z712" s="1" t="n">
        <v>0.946769044</v>
      </c>
      <c r="AA712" s="1" t="n">
        <v>0.954697957</v>
      </c>
      <c r="AB712" s="1" t="n">
        <v>0.964906091</v>
      </c>
      <c r="AC712" s="1" t="n">
        <v>0.963744625</v>
      </c>
      <c r="AD712" s="1" t="n">
        <v>0.940735921</v>
      </c>
      <c r="AE712" s="1" t="s">
        <v>64</v>
      </c>
      <c r="AF712" s="1" t="n">
        <v>32729808</v>
      </c>
      <c r="AG712" s="1" t="s">
        <v>65</v>
      </c>
      <c r="AH712" s="1" t="s">
        <v>5983</v>
      </c>
      <c r="AI712" s="1" t="n">
        <v>11698311</v>
      </c>
      <c r="AJ712" s="1" t="n">
        <v>54761482</v>
      </c>
      <c r="AK712" s="1" t="s">
        <v>5984</v>
      </c>
      <c r="AL712" s="1" t="s">
        <v>5985</v>
      </c>
      <c r="AM712" s="1" t="s">
        <v>78</v>
      </c>
      <c r="AN712" s="1" t="s">
        <v>128</v>
      </c>
      <c r="AO712" s="1" t="s">
        <v>129</v>
      </c>
      <c r="AP712" s="1" t="s">
        <v>5986</v>
      </c>
      <c r="AQ712" s="1" t="n">
        <v>0.285803</v>
      </c>
      <c r="AR712" s="1" t="s">
        <v>68</v>
      </c>
      <c r="AS712" s="1" t="s">
        <v>68</v>
      </c>
      <c r="AT712" s="1" t="s">
        <v>68</v>
      </c>
      <c r="AU712" s="1" t="s">
        <v>68</v>
      </c>
      <c r="AV712" s="1" t="s">
        <v>2816</v>
      </c>
      <c r="AW712" s="1" t="s">
        <v>83</v>
      </c>
      <c r="AX712" s="1" t="s">
        <v>5987</v>
      </c>
      <c r="AY712" s="1" t="s">
        <v>5988</v>
      </c>
      <c r="BB712" s="2" t="s">
        <v>2819</v>
      </c>
      <c r="BC712" s="2" t="s">
        <v>2820</v>
      </c>
      <c r="BD712" s="2" t="s">
        <v>88</v>
      </c>
      <c r="BH712" s="2" t="s">
        <v>2821</v>
      </c>
    </row>
    <row r="713" customFormat="false" ht="15" hidden="false" customHeight="false" outlineLevel="0" collapsed="false">
      <c r="A713" s="1" t="s">
        <v>5989</v>
      </c>
      <c r="B713" s="1" t="n">
        <v>0.252000311</v>
      </c>
      <c r="C713" s="1" t="n">
        <v>0.254993381</v>
      </c>
      <c r="D713" s="1" t="n">
        <v>0.247961176</v>
      </c>
      <c r="E713" s="1" t="n">
        <v>0.238467142</v>
      </c>
      <c r="F713" s="1" t="n">
        <v>0.255394043</v>
      </c>
      <c r="G713" s="1" t="n">
        <v>0.245426709</v>
      </c>
      <c r="H713" s="1" t="n">
        <v>0.241916575</v>
      </c>
      <c r="I713" s="1" t="n">
        <v>0.266813714</v>
      </c>
      <c r="J713" s="1" t="n">
        <v>0.250861692</v>
      </c>
      <c r="K713" s="1" t="n">
        <v>0.254033248</v>
      </c>
      <c r="L713" s="1" t="n">
        <v>0.252040049</v>
      </c>
      <c r="M713" s="1" t="n">
        <v>0.210154058</v>
      </c>
      <c r="N713" s="1" t="n">
        <v>0.24326298</v>
      </c>
      <c r="O713" s="1" t="n">
        <v>0.276142541</v>
      </c>
      <c r="P713" s="1" t="n">
        <v>0.247682419</v>
      </c>
      <c r="Q713" s="1" t="n">
        <v>0.255643699</v>
      </c>
      <c r="R713" s="1" t="n">
        <v>0.237808077</v>
      </c>
      <c r="S713" s="1" t="n">
        <v>0.254446851</v>
      </c>
      <c r="T713" s="1" t="n">
        <v>0.252156936</v>
      </c>
      <c r="U713" s="1" t="n">
        <v>0.255897162</v>
      </c>
      <c r="V713" s="1" t="n">
        <v>0.266461834</v>
      </c>
      <c r="W713" s="1" t="n">
        <v>0.260549286</v>
      </c>
      <c r="X713" s="1" t="n">
        <v>0.256601869</v>
      </c>
      <c r="Y713" s="1" t="n">
        <v>0.23991735</v>
      </c>
      <c r="Z713" s="1" t="n">
        <v>0.216438245</v>
      </c>
      <c r="AA713" s="1" t="n">
        <v>0.250329071</v>
      </c>
      <c r="AB713" s="1" t="n">
        <v>0.240020702</v>
      </c>
      <c r="AC713" s="1" t="n">
        <v>0.243729206</v>
      </c>
      <c r="AD713" s="1" t="n">
        <v>0.255558363</v>
      </c>
      <c r="AE713" s="1" t="s">
        <v>125</v>
      </c>
      <c r="AF713" s="1" t="n">
        <v>61903974</v>
      </c>
      <c r="AG713" s="1" t="s">
        <v>65</v>
      </c>
      <c r="AH713" s="1" t="s">
        <v>5989</v>
      </c>
      <c r="AI713" s="1" t="n">
        <v>74653464</v>
      </c>
      <c r="AJ713" s="1" t="n">
        <v>27713403</v>
      </c>
      <c r="AK713" s="1" t="s">
        <v>5990</v>
      </c>
      <c r="AL713" s="1" t="s">
        <v>5991</v>
      </c>
      <c r="AM713" s="1" t="s">
        <v>78</v>
      </c>
      <c r="AN713" s="1" t="s">
        <v>79</v>
      </c>
      <c r="AO713" s="1" t="s">
        <v>80</v>
      </c>
      <c r="AP713" s="1" t="s">
        <v>68</v>
      </c>
      <c r="AQ713" s="1" t="s">
        <v>68</v>
      </c>
      <c r="AR713" s="1" t="s">
        <v>68</v>
      </c>
      <c r="AS713" s="1" t="s">
        <v>68</v>
      </c>
      <c r="AT713" s="1" t="s">
        <v>68</v>
      </c>
      <c r="AU713" s="1" t="s">
        <v>68</v>
      </c>
      <c r="AV713" s="1" t="s">
        <v>5992</v>
      </c>
      <c r="AW713" s="1" t="s">
        <v>83</v>
      </c>
      <c r="AX713" s="1" t="s">
        <v>5993</v>
      </c>
      <c r="AY713" s="1" t="s">
        <v>5994</v>
      </c>
      <c r="BB713" s="2" t="s">
        <v>5995</v>
      </c>
      <c r="BC713" s="2" t="s">
        <v>5996</v>
      </c>
      <c r="BD713" s="2" t="s">
        <v>184</v>
      </c>
      <c r="BH713" s="2" t="s">
        <v>5997</v>
      </c>
      <c r="BI713" s="2" t="s">
        <v>5998</v>
      </c>
      <c r="BJ713" s="2" t="s">
        <v>91</v>
      </c>
    </row>
    <row r="714" customFormat="false" ht="15" hidden="false" customHeight="false" outlineLevel="0" collapsed="false">
      <c r="A714" s="1" t="s">
        <v>5999</v>
      </c>
      <c r="B714" s="1" t="n">
        <v>0.565618099</v>
      </c>
      <c r="C714" s="1" t="n">
        <v>0.524791815</v>
      </c>
      <c r="D714" s="1" t="n">
        <v>0.519576213</v>
      </c>
      <c r="E714" s="1" t="n">
        <v>0.467503819</v>
      </c>
      <c r="F714" s="1" t="n">
        <v>0.525712981</v>
      </c>
      <c r="G714" s="1" t="n">
        <v>0.551724282</v>
      </c>
      <c r="H714" s="1" t="n">
        <v>0.565445212</v>
      </c>
      <c r="I714" s="1" t="n">
        <v>0.500963159</v>
      </c>
      <c r="J714" s="1" t="n">
        <v>0.481386868</v>
      </c>
      <c r="K714" s="1" t="n">
        <v>0.458793458</v>
      </c>
      <c r="L714" s="1" t="n">
        <v>0.434855166</v>
      </c>
      <c r="M714" s="1" t="n">
        <v>0.426035234</v>
      </c>
      <c r="N714" s="1" t="n">
        <v>0.565629919</v>
      </c>
      <c r="O714" s="1" t="n">
        <v>0.532021419</v>
      </c>
      <c r="P714" s="1" t="n">
        <v>0.587967663</v>
      </c>
      <c r="Q714" s="1" t="n">
        <v>0.563981383</v>
      </c>
      <c r="R714" s="1" t="n">
        <v>0.541407247</v>
      </c>
      <c r="S714" s="1" t="n">
        <v>0.53234124</v>
      </c>
      <c r="T714" s="1" t="n">
        <v>0.489553271</v>
      </c>
      <c r="U714" s="1" t="n">
        <v>0.53654572</v>
      </c>
      <c r="V714" s="1" t="n">
        <v>0.530546716</v>
      </c>
      <c r="W714" s="1" t="n">
        <v>0.419199034</v>
      </c>
      <c r="X714" s="1" t="n">
        <v>0.461177501</v>
      </c>
      <c r="Y714" s="1" t="n">
        <v>0.410380055</v>
      </c>
      <c r="Z714" s="1" t="n">
        <v>0.491233128</v>
      </c>
      <c r="AA714" s="1" t="n">
        <v>0.486949696</v>
      </c>
      <c r="AB714" s="1" t="n">
        <v>0.591377583</v>
      </c>
      <c r="AC714" s="1" t="n">
        <v>0.495144133</v>
      </c>
      <c r="AD714" s="1" t="n">
        <v>0.429663819</v>
      </c>
      <c r="AE714" s="1" t="s">
        <v>188</v>
      </c>
      <c r="AF714" s="1" t="n">
        <v>56516076</v>
      </c>
      <c r="AG714" s="1" t="s">
        <v>75</v>
      </c>
      <c r="AH714" s="1" t="s">
        <v>5999</v>
      </c>
      <c r="AI714" s="1" t="n">
        <v>18713484</v>
      </c>
      <c r="AJ714" s="1" t="n">
        <v>53758387</v>
      </c>
      <c r="AK714" s="1" t="s">
        <v>6000</v>
      </c>
      <c r="AL714" s="1" t="s">
        <v>6001</v>
      </c>
      <c r="AM714" s="1" t="s">
        <v>78</v>
      </c>
      <c r="AN714" s="1" t="s">
        <v>128</v>
      </c>
      <c r="AO714" s="1" t="s">
        <v>129</v>
      </c>
      <c r="AP714" s="1" t="s">
        <v>6002</v>
      </c>
      <c r="AQ714" s="1" t="n">
        <v>0.28245</v>
      </c>
      <c r="AR714" s="1" t="s">
        <v>68</v>
      </c>
      <c r="AS714" s="1" t="s">
        <v>68</v>
      </c>
      <c r="AT714" s="1" t="s">
        <v>68</v>
      </c>
      <c r="AU714" s="1" t="s">
        <v>68</v>
      </c>
      <c r="AV714" s="1" t="s">
        <v>6003</v>
      </c>
      <c r="AW714" s="1" t="s">
        <v>118</v>
      </c>
      <c r="AX714" s="1" t="s">
        <v>6004</v>
      </c>
      <c r="AY714" s="1" t="s">
        <v>6005</v>
      </c>
      <c r="BB714" s="2" t="s">
        <v>6006</v>
      </c>
      <c r="BC714" s="2" t="s">
        <v>6007</v>
      </c>
      <c r="BD714" s="2" t="s">
        <v>152</v>
      </c>
      <c r="BH714" s="2" t="s">
        <v>6008</v>
      </c>
    </row>
    <row r="715" customFormat="false" ht="15" hidden="false" customHeight="false" outlineLevel="0" collapsed="false">
      <c r="A715" s="1" t="s">
        <v>6009</v>
      </c>
      <c r="B715" s="1" t="n">
        <v>0.086262173</v>
      </c>
      <c r="C715" s="1" t="n">
        <v>0.198258723</v>
      </c>
      <c r="D715" s="1" t="n">
        <v>0.090168129</v>
      </c>
      <c r="E715" s="1" t="n">
        <v>0.200935075</v>
      </c>
      <c r="F715" s="1" t="n">
        <v>0.232286315</v>
      </c>
      <c r="G715" s="1" t="n">
        <v>0.321318037</v>
      </c>
      <c r="H715" s="1" t="n">
        <v>0.235661167</v>
      </c>
      <c r="I715" s="1" t="n">
        <v>0.182374298</v>
      </c>
      <c r="J715" s="1" t="n">
        <v>0.06772985</v>
      </c>
      <c r="K715" s="1" t="n">
        <v>0.071975295</v>
      </c>
      <c r="L715" s="1" t="n">
        <v>0.069380235</v>
      </c>
      <c r="M715" s="1" t="n">
        <v>0.078070872</v>
      </c>
      <c r="N715" s="1" t="n">
        <v>0.157924952</v>
      </c>
      <c r="O715" s="1" t="n">
        <v>0.204279833</v>
      </c>
      <c r="P715" s="1" t="n">
        <v>0.148059881</v>
      </c>
      <c r="Q715" s="1" t="n">
        <v>0.125207193</v>
      </c>
      <c r="R715" s="1" t="n">
        <v>0.335371759</v>
      </c>
      <c r="S715" s="1" t="n">
        <v>0.166804582</v>
      </c>
      <c r="T715" s="1" t="n">
        <v>0.272604263</v>
      </c>
      <c r="U715" s="1" t="n">
        <v>0.258579736</v>
      </c>
      <c r="V715" s="1" t="n">
        <v>0.067774002</v>
      </c>
      <c r="W715" s="1" t="n">
        <v>0.086111198</v>
      </c>
      <c r="X715" s="1" t="n">
        <v>0.072495766</v>
      </c>
      <c r="Y715" s="1" t="n">
        <v>0.070461235</v>
      </c>
      <c r="Z715" s="1" t="n">
        <v>0.110175238</v>
      </c>
      <c r="AA715" s="1" t="n">
        <v>0.124463826</v>
      </c>
      <c r="AB715" s="1" t="n">
        <v>0.172762922</v>
      </c>
      <c r="AC715" s="1" t="n">
        <v>0.071096282</v>
      </c>
      <c r="AD715" s="1" t="n">
        <v>0.096578718</v>
      </c>
      <c r="AE715" s="1" t="s">
        <v>305</v>
      </c>
      <c r="AF715" s="1" t="n">
        <v>14178949</v>
      </c>
      <c r="AG715" s="1" t="s">
        <v>65</v>
      </c>
      <c r="AH715" s="1" t="s">
        <v>6009</v>
      </c>
      <c r="AI715" s="1" t="n">
        <v>62777335</v>
      </c>
      <c r="AK715" s="1" t="s">
        <v>6010</v>
      </c>
      <c r="AM715" s="1" t="s">
        <v>67</v>
      </c>
      <c r="AP715" s="1" t="s">
        <v>68</v>
      </c>
      <c r="AQ715" s="1" t="s">
        <v>68</v>
      </c>
      <c r="AR715" s="1" t="s">
        <v>68</v>
      </c>
      <c r="AS715" s="1" t="s">
        <v>68</v>
      </c>
      <c r="AT715" s="1" t="s">
        <v>68</v>
      </c>
      <c r="AU715" s="1" t="s">
        <v>68</v>
      </c>
      <c r="AV715" s="1" t="s">
        <v>1858</v>
      </c>
      <c r="AW715" s="1" t="s">
        <v>83</v>
      </c>
      <c r="AX715" s="1" t="s">
        <v>6011</v>
      </c>
      <c r="AY715" s="1" t="s">
        <v>6012</v>
      </c>
      <c r="BH715" s="2" t="s">
        <v>1861</v>
      </c>
      <c r="BI715" s="2" t="s">
        <v>1862</v>
      </c>
      <c r="BJ715" s="2" t="s">
        <v>370</v>
      </c>
    </row>
    <row r="716" customFormat="false" ht="15" hidden="false" customHeight="false" outlineLevel="0" collapsed="false">
      <c r="A716" s="1" t="s">
        <v>6013</v>
      </c>
      <c r="B716" s="1" t="n">
        <v>0.929003332</v>
      </c>
      <c r="C716" s="1" t="n">
        <v>0.891207102</v>
      </c>
      <c r="D716" s="1" t="n">
        <v>0.946042464</v>
      </c>
      <c r="E716" s="1" t="n">
        <v>0.820341409</v>
      </c>
      <c r="F716" s="1" t="n">
        <v>0.908808827</v>
      </c>
      <c r="G716" s="1" t="n">
        <v>0.955406255</v>
      </c>
      <c r="H716" s="1" t="n">
        <v>0.91072408</v>
      </c>
      <c r="I716" s="1" t="n">
        <v>0.939196893</v>
      </c>
      <c r="J716" s="1" t="n">
        <v>0.960406875</v>
      </c>
      <c r="K716" s="1" t="n">
        <v>0.909113136</v>
      </c>
      <c r="L716" s="1" t="n">
        <v>0.859096084</v>
      </c>
      <c r="M716" s="1" t="n">
        <v>0.793957047</v>
      </c>
      <c r="N716" s="1" t="n">
        <v>0.919915008</v>
      </c>
      <c r="O716" s="1" t="n">
        <v>0.860960038</v>
      </c>
      <c r="P716" s="1" t="n">
        <v>0.881316073</v>
      </c>
      <c r="Q716" s="1" t="n">
        <v>0.931987431</v>
      </c>
      <c r="R716" s="1" t="n">
        <v>0.961263392</v>
      </c>
      <c r="S716" s="1" t="n">
        <v>0.945693682</v>
      </c>
      <c r="T716" s="1" t="n">
        <v>0.847403745</v>
      </c>
      <c r="U716" s="1" t="n">
        <v>0.966502079</v>
      </c>
      <c r="V716" s="1" t="n">
        <v>0.936948171</v>
      </c>
      <c r="W716" s="1" t="n">
        <v>0.887158605</v>
      </c>
      <c r="X716" s="1" t="n">
        <v>0.905907508</v>
      </c>
      <c r="Y716" s="1" t="n">
        <v>0.900416628</v>
      </c>
      <c r="Z716" s="1" t="n">
        <v>0.887323045</v>
      </c>
      <c r="AA716" s="1" t="n">
        <v>0.842248492</v>
      </c>
      <c r="AB716" s="1" t="n">
        <v>0.973618126</v>
      </c>
      <c r="AC716" s="1" t="n">
        <v>0.934850185</v>
      </c>
      <c r="AD716" s="1" t="n">
        <v>0.923950541</v>
      </c>
      <c r="AE716" s="1" t="s">
        <v>104</v>
      </c>
      <c r="AF716" s="1" t="n">
        <v>242616833</v>
      </c>
      <c r="AG716" s="1" t="s">
        <v>65</v>
      </c>
      <c r="AH716" s="1" t="s">
        <v>6013</v>
      </c>
      <c r="AI716" s="1" t="n">
        <v>51644494</v>
      </c>
      <c r="AK716" s="1" t="s">
        <v>6014</v>
      </c>
      <c r="AM716" s="1" t="s">
        <v>67</v>
      </c>
      <c r="AP716" s="1" t="s">
        <v>68</v>
      </c>
      <c r="AQ716" s="1" t="s">
        <v>68</v>
      </c>
      <c r="AR716" s="1" t="s">
        <v>68</v>
      </c>
      <c r="AS716" s="1" t="s">
        <v>68</v>
      </c>
      <c r="AT716" s="1" t="s">
        <v>68</v>
      </c>
      <c r="AU716" s="1" t="s">
        <v>68</v>
      </c>
      <c r="AV716" s="1" t="s">
        <v>6015</v>
      </c>
      <c r="AW716" s="1" t="s">
        <v>83</v>
      </c>
      <c r="AX716" s="1" t="s">
        <v>6016</v>
      </c>
      <c r="AY716" s="1" t="s">
        <v>6017</v>
      </c>
      <c r="BB716" s="2" t="s">
        <v>6018</v>
      </c>
      <c r="BC716" s="2" t="s">
        <v>6019</v>
      </c>
      <c r="BD716" s="2" t="s">
        <v>101</v>
      </c>
      <c r="BH716" s="2" t="s">
        <v>6020</v>
      </c>
    </row>
    <row r="717" customFormat="false" ht="15" hidden="false" customHeight="false" outlineLevel="0" collapsed="false">
      <c r="A717" s="1" t="s">
        <v>6021</v>
      </c>
      <c r="B717" s="1" t="n">
        <v>0.761468989</v>
      </c>
      <c r="C717" s="1" t="n">
        <v>0.738925706</v>
      </c>
      <c r="D717" s="1" t="n">
        <v>0.739804654</v>
      </c>
      <c r="E717" s="1" t="n">
        <v>0.725667182</v>
      </c>
      <c r="F717" s="1" t="n">
        <v>0.716171504</v>
      </c>
      <c r="G717" s="1" t="n">
        <v>0.747500015</v>
      </c>
      <c r="H717" s="1" t="n">
        <v>0.737140766</v>
      </c>
      <c r="I717" s="1" t="n">
        <v>0.687990801</v>
      </c>
      <c r="J717" s="1" t="n">
        <v>0.731863224</v>
      </c>
      <c r="K717" s="1" t="n">
        <v>0.782163807</v>
      </c>
      <c r="L717" s="1" t="n">
        <v>0.734094042</v>
      </c>
      <c r="M717" s="1" t="n">
        <v>0.776154024</v>
      </c>
      <c r="N717" s="1" t="n">
        <v>0.748577892</v>
      </c>
      <c r="O717" s="1" t="n">
        <v>0.796614595</v>
      </c>
      <c r="P717" s="1" t="n">
        <v>0.682116446</v>
      </c>
      <c r="Q717" s="1" t="n">
        <v>0.676564723</v>
      </c>
      <c r="R717" s="1" t="n">
        <v>0.75422263</v>
      </c>
      <c r="S717" s="1" t="n">
        <v>0.758371758</v>
      </c>
      <c r="T717" s="1" t="n">
        <v>0.641667136</v>
      </c>
      <c r="U717" s="1" t="n">
        <v>0.659378522</v>
      </c>
      <c r="V717" s="1" t="n">
        <v>0.747147374</v>
      </c>
      <c r="W717" s="1" t="n">
        <v>0.753333333</v>
      </c>
      <c r="X717" s="1" t="n">
        <v>0.71657575</v>
      </c>
      <c r="Y717" s="1" t="n">
        <v>0.798376052</v>
      </c>
      <c r="Z717" s="1" t="n">
        <v>0.760679097</v>
      </c>
      <c r="AA717" s="1" t="n">
        <v>0.730203679</v>
      </c>
      <c r="AB717" s="1" t="n">
        <v>0.71014254</v>
      </c>
      <c r="AC717" s="1" t="n">
        <v>0.721239669</v>
      </c>
      <c r="AD717" s="1" t="n">
        <v>0.739347592</v>
      </c>
      <c r="AE717" s="1" t="s">
        <v>144</v>
      </c>
      <c r="AF717" s="1" t="n">
        <v>75831226</v>
      </c>
      <c r="AG717" s="1" t="s">
        <v>75</v>
      </c>
      <c r="AH717" s="1" t="s">
        <v>6021</v>
      </c>
      <c r="AI717" s="1" t="n">
        <v>28768427</v>
      </c>
      <c r="AK717" s="1" t="s">
        <v>6022</v>
      </c>
      <c r="AM717" s="1" t="s">
        <v>67</v>
      </c>
      <c r="AP717" s="1" t="s">
        <v>6023</v>
      </c>
      <c r="AQ717" s="1" t="n">
        <v>0.103748</v>
      </c>
      <c r="AR717" s="1" t="s">
        <v>68</v>
      </c>
      <c r="AS717" s="1" t="s">
        <v>68</v>
      </c>
      <c r="AT717" s="1" t="s">
        <v>68</v>
      </c>
      <c r="AU717" s="1" t="s">
        <v>68</v>
      </c>
      <c r="AV717" s="1" t="s">
        <v>2636</v>
      </c>
      <c r="AW717" s="1" t="s">
        <v>191</v>
      </c>
      <c r="AX717" s="1" t="s">
        <v>6024</v>
      </c>
      <c r="AY717" s="1" t="s">
        <v>6025</v>
      </c>
      <c r="BB717" s="2" t="s">
        <v>2639</v>
      </c>
      <c r="BC717" s="2" t="s">
        <v>2640</v>
      </c>
      <c r="BD717" s="2" t="s">
        <v>88</v>
      </c>
      <c r="BH717" s="2" t="s">
        <v>6026</v>
      </c>
    </row>
    <row r="718" customFormat="false" ht="15" hidden="false" customHeight="false" outlineLevel="0" collapsed="false">
      <c r="A718" s="1" t="s">
        <v>6027</v>
      </c>
      <c r="B718" s="1" t="n">
        <v>0.022951636</v>
      </c>
      <c r="C718" s="1" t="n">
        <v>0.022998494</v>
      </c>
      <c r="D718" s="1" t="n">
        <v>0.023994777</v>
      </c>
      <c r="E718" s="1" t="n">
        <v>0.02692897</v>
      </c>
      <c r="F718" s="1" t="n">
        <v>0.043569571</v>
      </c>
      <c r="G718" s="1" t="n">
        <v>0.025935117</v>
      </c>
      <c r="H718" s="1" t="n">
        <v>0.02312015</v>
      </c>
      <c r="I718" s="1" t="n">
        <v>0.023944894</v>
      </c>
      <c r="J718" s="1" t="n">
        <v>0.022768999</v>
      </c>
      <c r="K718" s="1" t="n">
        <v>0.022501986</v>
      </c>
      <c r="L718" s="1" t="n">
        <v>0.023763869</v>
      </c>
      <c r="M718" s="1" t="n">
        <v>0.015957392</v>
      </c>
      <c r="N718" s="1" t="n">
        <v>0.022500783</v>
      </c>
      <c r="O718" s="1" t="n">
        <v>0.030610643</v>
      </c>
      <c r="P718" s="1" t="n">
        <v>0.019920382</v>
      </c>
      <c r="Q718" s="1" t="n">
        <v>0.020671945</v>
      </c>
      <c r="R718" s="1" t="n">
        <v>0.036236232</v>
      </c>
      <c r="S718" s="1" t="n">
        <v>0.021923559</v>
      </c>
      <c r="T718" s="1" t="n">
        <v>0.030191013</v>
      </c>
      <c r="U718" s="1" t="n">
        <v>0.036141818</v>
      </c>
      <c r="V718" s="1" t="n">
        <v>0.026846682</v>
      </c>
      <c r="W718" s="1" t="n">
        <v>0.020284217</v>
      </c>
      <c r="X718" s="1" t="n">
        <v>0.021773302</v>
      </c>
      <c r="Y718" s="1" t="n">
        <v>0.020244297</v>
      </c>
      <c r="Z718" s="1" t="n">
        <v>0.025735845</v>
      </c>
      <c r="AA718" s="1" t="n">
        <v>0.018059559</v>
      </c>
      <c r="AB718" s="1" t="n">
        <v>0.025689127</v>
      </c>
      <c r="AC718" s="1" t="n">
        <v>0.021809162</v>
      </c>
      <c r="AD718" s="1" t="n">
        <v>0.029025145</v>
      </c>
      <c r="AE718" s="1" t="s">
        <v>610</v>
      </c>
      <c r="AF718" s="1" t="n">
        <v>6982806</v>
      </c>
      <c r="AG718" s="1" t="s">
        <v>65</v>
      </c>
      <c r="AH718" s="1" t="s">
        <v>6027</v>
      </c>
      <c r="AI718" s="1" t="n">
        <v>67691301</v>
      </c>
      <c r="AK718" s="1" t="s">
        <v>6028</v>
      </c>
      <c r="AM718" s="1" t="s">
        <v>67</v>
      </c>
      <c r="AP718" s="1" t="s">
        <v>68</v>
      </c>
      <c r="AQ718" s="1" t="s">
        <v>68</v>
      </c>
      <c r="AR718" s="1" t="s">
        <v>68</v>
      </c>
      <c r="AS718" s="1" t="s">
        <v>68</v>
      </c>
      <c r="AT718" s="1" t="s">
        <v>68</v>
      </c>
      <c r="AU718" s="1" t="s">
        <v>68</v>
      </c>
      <c r="AV718" s="1" t="s">
        <v>6029</v>
      </c>
      <c r="AW718" s="1" t="s">
        <v>83</v>
      </c>
      <c r="AX718" s="1" t="s">
        <v>6030</v>
      </c>
      <c r="AY718" s="1" t="s">
        <v>6031</v>
      </c>
      <c r="BA718" s="2" t="b">
        <f aca="false">TRUE()</f>
        <v>1</v>
      </c>
      <c r="BB718" s="2" t="s">
        <v>6032</v>
      </c>
      <c r="BC718" s="2" t="s">
        <v>6033</v>
      </c>
      <c r="BD718" s="2" t="s">
        <v>164</v>
      </c>
      <c r="BH718" s="2" t="s">
        <v>6034</v>
      </c>
      <c r="BI718" s="2" t="s">
        <v>6035</v>
      </c>
      <c r="BJ718" s="2" t="s">
        <v>370</v>
      </c>
    </row>
    <row r="719" customFormat="false" ht="15" hidden="false" customHeight="false" outlineLevel="0" collapsed="false">
      <c r="A719" s="1" t="s">
        <v>6036</v>
      </c>
      <c r="B719" s="1" t="n">
        <v>0.576017103</v>
      </c>
      <c r="C719" s="1" t="n">
        <v>0.583682082</v>
      </c>
      <c r="D719" s="1" t="n">
        <v>0.563776986</v>
      </c>
      <c r="E719" s="1" t="n">
        <v>0.602359303</v>
      </c>
      <c r="F719" s="1" t="n">
        <v>0.540310065</v>
      </c>
      <c r="G719" s="1" t="n">
        <v>0.531232248</v>
      </c>
      <c r="H719" s="1" t="n">
        <v>0.550165846</v>
      </c>
      <c r="I719" s="1" t="n">
        <v>0.529318875</v>
      </c>
      <c r="J719" s="1" t="n">
        <v>0.569295822</v>
      </c>
      <c r="K719" s="1" t="n">
        <v>0.579433926</v>
      </c>
      <c r="L719" s="1" t="n">
        <v>0.591041189</v>
      </c>
      <c r="M719" s="1" t="n">
        <v>0.627257244</v>
      </c>
      <c r="N719" s="1" t="n">
        <v>0.55031356</v>
      </c>
      <c r="O719" s="1" t="n">
        <v>0.555858352</v>
      </c>
      <c r="P719" s="1" t="n">
        <v>0.54519253</v>
      </c>
      <c r="Q719" s="1" t="n">
        <v>0.562913728</v>
      </c>
      <c r="R719" s="1" t="n">
        <v>0.552254853</v>
      </c>
      <c r="S719" s="1" t="n">
        <v>0.584289296</v>
      </c>
      <c r="T719" s="1" t="n">
        <v>0.556404321</v>
      </c>
      <c r="U719" s="1" t="n">
        <v>0.578293428</v>
      </c>
      <c r="V719" s="1" t="n">
        <v>0.508159857</v>
      </c>
      <c r="W719" s="1" t="n">
        <v>0.565370203</v>
      </c>
      <c r="X719" s="1" t="n">
        <v>0.556199896</v>
      </c>
      <c r="Y719" s="1" t="n">
        <v>0.602637138</v>
      </c>
      <c r="Z719" s="1" t="n">
        <v>0.554087554</v>
      </c>
      <c r="AA719" s="1" t="n">
        <v>0.576698655</v>
      </c>
      <c r="AB719" s="1" t="n">
        <v>0.599320605</v>
      </c>
      <c r="AC719" s="1" t="n">
        <v>0.585123952</v>
      </c>
      <c r="AD719" s="1" t="n">
        <v>0.583439377</v>
      </c>
      <c r="AE719" s="1" t="s">
        <v>928</v>
      </c>
      <c r="AF719" s="1" t="n">
        <v>113263221</v>
      </c>
      <c r="AG719" s="1" t="s">
        <v>65</v>
      </c>
      <c r="AH719" s="1" t="s">
        <v>6036</v>
      </c>
      <c r="AI719" s="1" t="n">
        <v>10682346</v>
      </c>
      <c r="AJ719" s="1" t="n">
        <v>28783328</v>
      </c>
      <c r="AK719" s="1" t="s">
        <v>6037</v>
      </c>
      <c r="AL719" s="1" t="s">
        <v>6038</v>
      </c>
      <c r="AM719" s="1" t="s">
        <v>78</v>
      </c>
      <c r="AN719" s="1" t="s">
        <v>79</v>
      </c>
      <c r="AO719" s="1" t="s">
        <v>80</v>
      </c>
      <c r="AP719" s="1" t="s">
        <v>68</v>
      </c>
      <c r="AQ719" s="1" t="s">
        <v>68</v>
      </c>
      <c r="AR719" s="1" t="s">
        <v>68</v>
      </c>
      <c r="AS719" s="1" t="s">
        <v>68</v>
      </c>
      <c r="AT719" s="1" t="s">
        <v>68</v>
      </c>
      <c r="AU719" s="1" t="s">
        <v>68</v>
      </c>
      <c r="AV719" s="1" t="s">
        <v>3595</v>
      </c>
      <c r="AW719" s="1" t="s">
        <v>797</v>
      </c>
      <c r="AX719" s="1" t="s">
        <v>6039</v>
      </c>
      <c r="AY719" s="1" t="s">
        <v>6040</v>
      </c>
    </row>
    <row r="720" customFormat="false" ht="15" hidden="false" customHeight="false" outlineLevel="0" collapsed="false">
      <c r="A720" s="1" t="s">
        <v>6041</v>
      </c>
      <c r="B720" s="1" t="n">
        <v>0.036394921</v>
      </c>
      <c r="C720" s="1" t="n">
        <v>0.040183116</v>
      </c>
      <c r="D720" s="1" t="n">
        <v>0.035716726</v>
      </c>
      <c r="E720" s="1" t="n">
        <v>0.051928715</v>
      </c>
      <c r="F720" s="1" t="n">
        <v>0.065573153</v>
      </c>
      <c r="G720" s="1" t="n">
        <v>0.093352349</v>
      </c>
      <c r="H720" s="1" t="n">
        <v>0.044851639</v>
      </c>
      <c r="I720" s="1" t="n">
        <v>0.057605203</v>
      </c>
      <c r="J720" s="1" t="n">
        <v>0.03352332</v>
      </c>
      <c r="K720" s="1" t="n">
        <v>0.032072135</v>
      </c>
      <c r="L720" s="1" t="n">
        <v>0.033305589</v>
      </c>
      <c r="M720" s="1" t="n">
        <v>0.021542465</v>
      </c>
      <c r="N720" s="1" t="n">
        <v>0.033047691</v>
      </c>
      <c r="O720" s="1" t="n">
        <v>0.04692271</v>
      </c>
      <c r="P720" s="1" t="n">
        <v>0.037165298</v>
      </c>
      <c r="Q720" s="1" t="n">
        <v>0.032877341</v>
      </c>
      <c r="R720" s="1" t="n">
        <v>0.111071041</v>
      </c>
      <c r="S720" s="1" t="n">
        <v>0.035136722</v>
      </c>
      <c r="T720" s="1" t="n">
        <v>0.026812192</v>
      </c>
      <c r="U720" s="1" t="n">
        <v>0.063607025</v>
      </c>
      <c r="V720" s="1" t="n">
        <v>0.04212478</v>
      </c>
      <c r="W720" s="1" t="n">
        <v>0.053465853</v>
      </c>
      <c r="X720" s="1" t="n">
        <v>0.023671454</v>
      </c>
      <c r="Y720" s="1" t="n">
        <v>0.043910459</v>
      </c>
      <c r="Z720" s="1" t="n">
        <v>0.048974488</v>
      </c>
      <c r="AA720" s="1" t="n">
        <v>0.034777872</v>
      </c>
      <c r="AB720" s="1" t="n">
        <v>0.066470631</v>
      </c>
      <c r="AC720" s="1" t="n">
        <v>0.036769893</v>
      </c>
      <c r="AD720" s="1" t="n">
        <v>0.022161968</v>
      </c>
      <c r="AE720" s="1" t="s">
        <v>331</v>
      </c>
      <c r="AF720" s="1" t="n">
        <v>101547374</v>
      </c>
      <c r="AG720" s="1" t="s">
        <v>75</v>
      </c>
      <c r="AH720" s="1" t="s">
        <v>6041</v>
      </c>
      <c r="AI720" s="1" t="n">
        <v>60780465</v>
      </c>
      <c r="AK720" s="1" t="s">
        <v>6042</v>
      </c>
      <c r="AM720" s="1" t="s">
        <v>67</v>
      </c>
      <c r="AP720" s="1" t="s">
        <v>6043</v>
      </c>
      <c r="AQ720" s="1" t="n">
        <v>0.017811</v>
      </c>
      <c r="AR720" s="1" t="s">
        <v>68</v>
      </c>
      <c r="AS720" s="1" t="s">
        <v>68</v>
      </c>
      <c r="AT720" s="1" t="s">
        <v>68</v>
      </c>
      <c r="AU720" s="1" t="s">
        <v>68</v>
      </c>
      <c r="AV720" s="1" t="s">
        <v>6044</v>
      </c>
      <c r="AW720" s="1" t="s">
        <v>231</v>
      </c>
      <c r="AX720" s="1" t="s">
        <v>6045</v>
      </c>
      <c r="AY720" s="1" t="s">
        <v>6046</v>
      </c>
      <c r="BB720" s="2" t="s">
        <v>6047</v>
      </c>
      <c r="BC720" s="2" t="s">
        <v>6048</v>
      </c>
      <c r="BD720" s="2" t="s">
        <v>88</v>
      </c>
      <c r="BH720" s="2" t="s">
        <v>6049</v>
      </c>
      <c r="BI720" s="2" t="s">
        <v>6050</v>
      </c>
      <c r="BJ720" s="2" t="s">
        <v>370</v>
      </c>
    </row>
    <row r="721" customFormat="false" ht="15" hidden="false" customHeight="false" outlineLevel="0" collapsed="false">
      <c r="A721" s="1" t="s">
        <v>6051</v>
      </c>
      <c r="B721" s="1" t="n">
        <v>0.020098945</v>
      </c>
      <c r="C721" s="1" t="n">
        <v>0.023265396</v>
      </c>
      <c r="D721" s="1" t="n">
        <v>0.021761788</v>
      </c>
      <c r="E721" s="1" t="n">
        <v>0.016413438</v>
      </c>
      <c r="F721" s="1" t="n">
        <v>0.014165329</v>
      </c>
      <c r="G721" s="1" t="n">
        <v>0.013122999</v>
      </c>
      <c r="H721" s="1" t="n">
        <v>0.017854662</v>
      </c>
      <c r="I721" s="1" t="n">
        <v>0.010558803</v>
      </c>
      <c r="J721" s="1" t="n">
        <v>0.022435492</v>
      </c>
      <c r="K721" s="1" t="n">
        <v>0.022047497</v>
      </c>
      <c r="L721" s="1" t="n">
        <v>0.019623994</v>
      </c>
      <c r="M721" s="1" t="n">
        <v>0.022673218</v>
      </c>
      <c r="N721" s="1" t="n">
        <v>0.025265144</v>
      </c>
      <c r="O721" s="1" t="n">
        <v>0.017037967</v>
      </c>
      <c r="P721" s="1" t="n">
        <v>0.018072193</v>
      </c>
      <c r="Q721" s="1" t="n">
        <v>0.013767395</v>
      </c>
      <c r="R721" s="1" t="n">
        <v>0.01977256</v>
      </c>
      <c r="S721" s="1" t="n">
        <v>0.017957513</v>
      </c>
      <c r="T721" s="1" t="n">
        <v>0.015634367</v>
      </c>
      <c r="U721" s="1" t="n">
        <v>0.017751955</v>
      </c>
      <c r="V721" s="1" t="n">
        <v>0.02079447</v>
      </c>
      <c r="W721" s="1" t="n">
        <v>0.017727308</v>
      </c>
      <c r="X721" s="1" t="n">
        <v>0.025306402</v>
      </c>
      <c r="Y721" s="1" t="n">
        <v>0.026391323</v>
      </c>
      <c r="Z721" s="1" t="n">
        <v>0.019378961</v>
      </c>
      <c r="AA721" s="1" t="n">
        <v>0.020255791</v>
      </c>
      <c r="AB721" s="1" t="n">
        <v>0.018570242</v>
      </c>
      <c r="AC721" s="1" t="n">
        <v>0.022347251</v>
      </c>
      <c r="AD721" s="1" t="n">
        <v>0.018865833</v>
      </c>
      <c r="AE721" s="1" t="s">
        <v>401</v>
      </c>
      <c r="AF721" s="1" t="n">
        <v>16395449</v>
      </c>
      <c r="AG721" s="1" t="s">
        <v>75</v>
      </c>
      <c r="AH721" s="1" t="s">
        <v>6051</v>
      </c>
      <c r="AI721" s="1" t="n">
        <v>18768478</v>
      </c>
      <c r="AJ721" s="1" t="n">
        <v>36765499</v>
      </c>
      <c r="AK721" s="1" t="s">
        <v>6052</v>
      </c>
      <c r="AL721" s="1" t="s">
        <v>6053</v>
      </c>
      <c r="AM721" s="1" t="s">
        <v>78</v>
      </c>
      <c r="AN721" s="1" t="s">
        <v>79</v>
      </c>
      <c r="AO721" s="1" t="s">
        <v>80</v>
      </c>
      <c r="AP721" s="1" t="s">
        <v>68</v>
      </c>
      <c r="AQ721" s="1" t="s">
        <v>68</v>
      </c>
      <c r="AR721" s="1" t="s">
        <v>68</v>
      </c>
      <c r="AS721" s="1" t="s">
        <v>68</v>
      </c>
      <c r="AT721" s="1" t="s">
        <v>68</v>
      </c>
      <c r="AU721" s="1" t="s">
        <v>68</v>
      </c>
      <c r="AV721" s="1" t="s">
        <v>6054</v>
      </c>
      <c r="AW721" s="1" t="s">
        <v>83</v>
      </c>
      <c r="AX721" s="1" t="s">
        <v>6055</v>
      </c>
      <c r="AY721" s="1" t="s">
        <v>6056</v>
      </c>
      <c r="BB721" s="2" t="s">
        <v>6057</v>
      </c>
      <c r="BC721" s="2" t="s">
        <v>6058</v>
      </c>
      <c r="BD721" s="2" t="s">
        <v>6059</v>
      </c>
      <c r="BE721" s="2" t="s">
        <v>6060</v>
      </c>
      <c r="BH721" s="2" t="s">
        <v>6061</v>
      </c>
      <c r="BI721" s="2" t="s">
        <v>6062</v>
      </c>
      <c r="BJ721" s="2" t="s">
        <v>155</v>
      </c>
    </row>
    <row r="722" customFormat="false" ht="15" hidden="false" customHeight="false" outlineLevel="0" collapsed="false">
      <c r="A722" s="1" t="s">
        <v>6063</v>
      </c>
      <c r="B722" s="1" t="n">
        <v>0.660616854</v>
      </c>
      <c r="C722" s="1" t="n">
        <v>0.6872148</v>
      </c>
      <c r="D722" s="1" t="n">
        <v>0.749209201</v>
      </c>
      <c r="E722" s="1" t="n">
        <v>0.77130804</v>
      </c>
      <c r="F722" s="1" t="n">
        <v>0.658082207</v>
      </c>
      <c r="G722" s="1" t="n">
        <v>0.70768188</v>
      </c>
      <c r="H722" s="1" t="n">
        <v>0.706871205</v>
      </c>
      <c r="I722" s="1" t="n">
        <v>0.69943717</v>
      </c>
      <c r="J722" s="1" t="n">
        <v>0.738014012</v>
      </c>
      <c r="K722" s="1" t="n">
        <v>0.767769369</v>
      </c>
      <c r="L722" s="1" t="n">
        <v>0.799523824</v>
      </c>
      <c r="M722" s="1" t="n">
        <v>0.847263915</v>
      </c>
      <c r="N722" s="1" t="n">
        <v>0.786855673</v>
      </c>
      <c r="O722" s="1" t="n">
        <v>0.69178433</v>
      </c>
      <c r="P722" s="1" t="n">
        <v>0.74256383</v>
      </c>
      <c r="Q722" s="1" t="n">
        <v>0.750618957</v>
      </c>
      <c r="R722" s="1" t="n">
        <v>0.627747078</v>
      </c>
      <c r="S722" s="1" t="n">
        <v>0.769143093</v>
      </c>
      <c r="T722" s="1" t="n">
        <v>0.669767986</v>
      </c>
      <c r="U722" s="1" t="n">
        <v>0.680895318</v>
      </c>
      <c r="V722" s="1" t="n">
        <v>0.750202845</v>
      </c>
      <c r="W722" s="1" t="n">
        <v>0.715098733</v>
      </c>
      <c r="X722" s="1" t="n">
        <v>0.727037369</v>
      </c>
      <c r="Y722" s="1" t="n">
        <v>0.764843847</v>
      </c>
      <c r="Z722" s="1" t="n">
        <v>0.776505046</v>
      </c>
      <c r="AA722" s="1" t="n">
        <v>0.789592407</v>
      </c>
      <c r="AB722" s="1" t="n">
        <v>0.750494054</v>
      </c>
      <c r="AC722" s="1" t="n">
        <v>0.713796221</v>
      </c>
      <c r="AD722" s="1" t="n">
        <v>0.739292347</v>
      </c>
      <c r="AE722" s="1" t="s">
        <v>928</v>
      </c>
      <c r="AF722" s="1" t="n">
        <v>25319768</v>
      </c>
      <c r="AG722" s="1" t="s">
        <v>65</v>
      </c>
      <c r="AH722" s="1" t="s">
        <v>6063</v>
      </c>
      <c r="AI722" s="1" t="n">
        <v>47649457</v>
      </c>
      <c r="AK722" s="1" t="s">
        <v>6064</v>
      </c>
      <c r="AM722" s="1" t="s">
        <v>67</v>
      </c>
      <c r="AP722" s="1" t="s">
        <v>6065</v>
      </c>
      <c r="AQ722" s="1" t="n">
        <v>0.283242</v>
      </c>
      <c r="AR722" s="1" t="s">
        <v>68</v>
      </c>
      <c r="AS722" s="1" t="s">
        <v>68</v>
      </c>
      <c r="AT722" s="1" t="s">
        <v>68</v>
      </c>
      <c r="AU722" s="1" t="s">
        <v>68</v>
      </c>
      <c r="AV722" s="1" t="s">
        <v>6066</v>
      </c>
      <c r="AW722" s="1" t="s">
        <v>83</v>
      </c>
      <c r="AX722" s="1" t="s">
        <v>6067</v>
      </c>
      <c r="AY722" s="1" t="s">
        <v>6068</v>
      </c>
      <c r="BH722" s="2" t="s">
        <v>6069</v>
      </c>
    </row>
    <row r="723" customFormat="false" ht="15" hidden="false" customHeight="false" outlineLevel="0" collapsed="false">
      <c r="A723" s="1" t="s">
        <v>6070</v>
      </c>
      <c r="B723" s="1" t="n">
        <v>0.082051287</v>
      </c>
      <c r="C723" s="1" t="n">
        <v>0.079626557</v>
      </c>
      <c r="D723" s="1" t="n">
        <v>0.065899053</v>
      </c>
      <c r="E723" s="1" t="n">
        <v>0.066584948</v>
      </c>
      <c r="F723" s="1" t="n">
        <v>0.063557758</v>
      </c>
      <c r="G723" s="1" t="n">
        <v>0.072952915</v>
      </c>
      <c r="H723" s="1" t="n">
        <v>0.064945239</v>
      </c>
      <c r="I723" s="1" t="n">
        <v>0.077774051</v>
      </c>
      <c r="J723" s="1" t="n">
        <v>0.067873525</v>
      </c>
      <c r="K723" s="1" t="n">
        <v>0.067063557</v>
      </c>
      <c r="L723" s="1" t="n">
        <v>0.05867961</v>
      </c>
      <c r="M723" s="1" t="n">
        <v>0.060968718</v>
      </c>
      <c r="N723" s="1" t="n">
        <v>0.06545241</v>
      </c>
      <c r="O723" s="1" t="n">
        <v>0.067630366</v>
      </c>
      <c r="P723" s="1" t="n">
        <v>0.069008591</v>
      </c>
      <c r="Q723" s="1" t="n">
        <v>0.068697798</v>
      </c>
      <c r="R723" s="1" t="n">
        <v>0.068860345</v>
      </c>
      <c r="S723" s="1" t="n">
        <v>0.078481016</v>
      </c>
      <c r="T723" s="1" t="n">
        <v>0.069722857</v>
      </c>
      <c r="U723" s="1" t="n">
        <v>0.088136469</v>
      </c>
      <c r="V723" s="1" t="n">
        <v>0.100839774</v>
      </c>
      <c r="W723" s="1" t="n">
        <v>0.058552803</v>
      </c>
      <c r="X723" s="1" t="n">
        <v>0.068542484</v>
      </c>
      <c r="Y723" s="1" t="n">
        <v>0.062279754</v>
      </c>
      <c r="Z723" s="1" t="n">
        <v>0.059526407</v>
      </c>
      <c r="AA723" s="1" t="n">
        <v>0.071544919</v>
      </c>
      <c r="AB723" s="1" t="n">
        <v>0.059032039</v>
      </c>
      <c r="AC723" s="1" t="n">
        <v>0.066441452</v>
      </c>
      <c r="AD723" s="1" t="n">
        <v>0.087247595</v>
      </c>
      <c r="AE723" s="1" t="s">
        <v>468</v>
      </c>
      <c r="AF723" s="1" t="n">
        <v>130007687</v>
      </c>
      <c r="AG723" s="1" t="s">
        <v>65</v>
      </c>
      <c r="AH723" s="1" t="s">
        <v>6070</v>
      </c>
      <c r="AI723" s="1" t="n">
        <v>50641378</v>
      </c>
      <c r="AK723" s="1" t="s">
        <v>6071</v>
      </c>
      <c r="AM723" s="1" t="s">
        <v>67</v>
      </c>
      <c r="AP723" s="1" t="s">
        <v>68</v>
      </c>
      <c r="AQ723" s="1" t="s">
        <v>68</v>
      </c>
      <c r="AR723" s="1" t="s">
        <v>68</v>
      </c>
      <c r="AS723" s="1" t="s">
        <v>68</v>
      </c>
      <c r="AT723" s="1" t="s">
        <v>68</v>
      </c>
      <c r="AU723" s="1" t="s">
        <v>68</v>
      </c>
      <c r="AV723" s="1" t="s">
        <v>6072</v>
      </c>
      <c r="AW723" s="1" t="s">
        <v>83</v>
      </c>
      <c r="AX723" s="1" t="s">
        <v>6073</v>
      </c>
      <c r="AY723" s="1" t="s">
        <v>6074</v>
      </c>
      <c r="BH723" s="2" t="s">
        <v>6075</v>
      </c>
      <c r="BI723" s="2" t="s">
        <v>6076</v>
      </c>
      <c r="BJ723" s="2" t="s">
        <v>91</v>
      </c>
    </row>
    <row r="724" customFormat="false" ht="15" hidden="false" customHeight="false" outlineLevel="0" collapsed="false">
      <c r="A724" s="1" t="s">
        <v>6077</v>
      </c>
      <c r="B724" s="1" t="n">
        <v>0.137403894</v>
      </c>
      <c r="C724" s="1" t="n">
        <v>0.171610799</v>
      </c>
      <c r="D724" s="1" t="n">
        <v>0.124161222</v>
      </c>
      <c r="E724" s="1" t="n">
        <v>0.211215878</v>
      </c>
      <c r="F724" s="1" t="n">
        <v>0.143510205</v>
      </c>
      <c r="G724" s="1" t="n">
        <v>0.156015794</v>
      </c>
      <c r="H724" s="1" t="n">
        <v>0.114218936</v>
      </c>
      <c r="I724" s="1" t="n">
        <v>0.176720994</v>
      </c>
      <c r="J724" s="1" t="n">
        <v>0.251042357</v>
      </c>
      <c r="K724" s="1" t="n">
        <v>0.203464997</v>
      </c>
      <c r="L724" s="1" t="n">
        <v>0.151069874</v>
      </c>
      <c r="M724" s="1" t="n">
        <v>0.260590432</v>
      </c>
      <c r="N724" s="1" t="n">
        <v>0.190644498</v>
      </c>
      <c r="O724" s="1" t="n">
        <v>0.201280426</v>
      </c>
      <c r="P724" s="1" t="n">
        <v>0.142901717</v>
      </c>
      <c r="Q724" s="1" t="n">
        <v>0.153619961</v>
      </c>
      <c r="R724" s="1" t="n">
        <v>0.198112901</v>
      </c>
      <c r="S724" s="1" t="n">
        <v>0.136977556</v>
      </c>
      <c r="T724" s="1" t="n">
        <v>0.101873448</v>
      </c>
      <c r="U724" s="1" t="n">
        <v>0.080684665</v>
      </c>
      <c r="V724" s="1" t="n">
        <v>0.110631371</v>
      </c>
      <c r="W724" s="1" t="n">
        <v>0.167895368</v>
      </c>
      <c r="X724" s="1" t="n">
        <v>0.177371196</v>
      </c>
      <c r="Y724" s="1" t="n">
        <v>0.21043848</v>
      </c>
      <c r="Z724" s="1" t="n">
        <v>0.221145346</v>
      </c>
      <c r="AA724" s="1" t="n">
        <v>0.178704778</v>
      </c>
      <c r="AB724" s="1" t="n">
        <v>0.238626483</v>
      </c>
      <c r="AC724" s="1" t="n">
        <v>0.148798927</v>
      </c>
      <c r="AD724" s="1" t="n">
        <v>0.117016461</v>
      </c>
      <c r="AE724" s="1" t="s">
        <v>104</v>
      </c>
      <c r="AF724" s="1" t="n">
        <v>176948864</v>
      </c>
      <c r="AG724" s="1" t="s">
        <v>75</v>
      </c>
      <c r="AH724" s="1" t="s">
        <v>6077</v>
      </c>
      <c r="AI724" s="1" t="n">
        <v>61785492</v>
      </c>
      <c r="AK724" s="1" t="s">
        <v>6078</v>
      </c>
      <c r="AM724" s="1" t="s">
        <v>67</v>
      </c>
      <c r="AP724" s="1" t="s">
        <v>68</v>
      </c>
      <c r="AQ724" s="1" t="s">
        <v>68</v>
      </c>
      <c r="AR724" s="1" t="s">
        <v>68</v>
      </c>
      <c r="AS724" s="1" t="s">
        <v>68</v>
      </c>
      <c r="AT724" s="1" t="s">
        <v>68</v>
      </c>
      <c r="AU724" s="1" t="s">
        <v>68</v>
      </c>
      <c r="AV724" s="1" t="s">
        <v>6079</v>
      </c>
      <c r="AW724" s="1" t="s">
        <v>231</v>
      </c>
      <c r="AX724" s="1" t="s">
        <v>6080</v>
      </c>
      <c r="AY724" s="1" t="s">
        <v>6081</v>
      </c>
      <c r="BB724" s="2" t="s">
        <v>6082</v>
      </c>
      <c r="BC724" s="2" t="s">
        <v>6083</v>
      </c>
      <c r="BD724" s="2" t="s">
        <v>152</v>
      </c>
      <c r="BF724" s="2" t="s">
        <v>202</v>
      </c>
      <c r="BH724" s="2" t="s">
        <v>6084</v>
      </c>
    </row>
    <row r="725" customFormat="false" ht="15" hidden="false" customHeight="false" outlineLevel="0" collapsed="false">
      <c r="A725" s="1" t="s">
        <v>6085</v>
      </c>
      <c r="B725" s="1" t="n">
        <v>0.963070681</v>
      </c>
      <c r="C725" s="1" t="n">
        <v>0.982153509</v>
      </c>
      <c r="D725" s="1" t="n">
        <v>0.978234713</v>
      </c>
      <c r="E725" s="1" t="n">
        <v>0.975579484</v>
      </c>
      <c r="F725" s="1" t="n">
        <v>0.966924241</v>
      </c>
      <c r="G725" s="1" t="n">
        <v>0.974170863</v>
      </c>
      <c r="H725" s="1" t="n">
        <v>0.983734941</v>
      </c>
      <c r="I725" s="1" t="n">
        <v>0.939422505</v>
      </c>
      <c r="J725" s="1" t="n">
        <v>0.960612426</v>
      </c>
      <c r="K725" s="1" t="n">
        <v>0.979148259</v>
      </c>
      <c r="L725" s="1" t="n">
        <v>0.978815558</v>
      </c>
      <c r="M725" s="1" t="n">
        <v>0.987425091</v>
      </c>
      <c r="N725" s="1" t="n">
        <v>0.985296525</v>
      </c>
      <c r="O725" s="1" t="n">
        <v>0.983838319</v>
      </c>
      <c r="P725" s="1" t="n">
        <v>0.975719159</v>
      </c>
      <c r="Q725" s="1" t="n">
        <v>0.973018273</v>
      </c>
      <c r="R725" s="1" t="n">
        <v>0.98081595</v>
      </c>
      <c r="S725" s="1" t="n">
        <v>0.970851875</v>
      </c>
      <c r="T725" s="1" t="n">
        <v>0.973788351</v>
      </c>
      <c r="U725" s="1" t="n">
        <v>0.894725206</v>
      </c>
      <c r="V725" s="1" t="n">
        <v>0.951019117</v>
      </c>
      <c r="W725" s="1" t="n">
        <v>0.987703452</v>
      </c>
      <c r="X725" s="1" t="n">
        <v>0.976308163</v>
      </c>
      <c r="Y725" s="1" t="n">
        <v>0.970156756</v>
      </c>
      <c r="Z725" s="1" t="n">
        <v>0.978882507</v>
      </c>
      <c r="AA725" s="1" t="n">
        <v>0.986252072</v>
      </c>
      <c r="AB725" s="1" t="n">
        <v>0.943715339</v>
      </c>
      <c r="AC725" s="1" t="n">
        <v>0.961044586</v>
      </c>
      <c r="AD725" s="1" t="n">
        <v>0.967135303</v>
      </c>
      <c r="AE725" s="1" t="s">
        <v>157</v>
      </c>
      <c r="AF725" s="1" t="n">
        <v>119249676</v>
      </c>
      <c r="AG725" s="1" t="s">
        <v>75</v>
      </c>
      <c r="AH725" s="1" t="s">
        <v>6085</v>
      </c>
      <c r="AI725" s="1" t="n">
        <v>72771395</v>
      </c>
      <c r="AK725" s="1" t="s">
        <v>6086</v>
      </c>
      <c r="AM725" s="1" t="s">
        <v>67</v>
      </c>
      <c r="AP725" s="1" t="s">
        <v>68</v>
      </c>
      <c r="AQ725" s="1" t="s">
        <v>68</v>
      </c>
      <c r="AR725" s="1" t="s">
        <v>68</v>
      </c>
      <c r="AS725" s="1" t="s">
        <v>68</v>
      </c>
      <c r="AT725" s="1" t="s">
        <v>68</v>
      </c>
      <c r="AU725" s="1" t="s">
        <v>68</v>
      </c>
      <c r="AV725" s="1" t="s">
        <v>6087</v>
      </c>
      <c r="AW725" s="1" t="s">
        <v>83</v>
      </c>
      <c r="AX725" s="1" t="s">
        <v>6088</v>
      </c>
      <c r="AY725" s="1" t="s">
        <v>6089</v>
      </c>
      <c r="BB725" s="2" t="s">
        <v>6090</v>
      </c>
      <c r="BC725" s="2" t="s">
        <v>6091</v>
      </c>
      <c r="BD725" s="2" t="s">
        <v>605</v>
      </c>
      <c r="BH725" s="2" t="s">
        <v>6092</v>
      </c>
    </row>
    <row r="726" customFormat="false" ht="15" hidden="false" customHeight="false" outlineLevel="0" collapsed="false">
      <c r="A726" s="1" t="s">
        <v>6093</v>
      </c>
      <c r="B726" s="1" t="n">
        <v>0.077793913</v>
      </c>
      <c r="C726" s="1" t="n">
        <v>0.082735427</v>
      </c>
      <c r="D726" s="1" t="n">
        <v>0.08951702</v>
      </c>
      <c r="E726" s="1" t="n">
        <v>0.053074695</v>
      </c>
      <c r="F726" s="1" t="n">
        <v>0.084075886</v>
      </c>
      <c r="G726" s="1" t="n">
        <v>0.099368132</v>
      </c>
      <c r="H726" s="1" t="n">
        <v>0.073933698</v>
      </c>
      <c r="I726" s="1" t="n">
        <v>0.083814491</v>
      </c>
      <c r="J726" s="1" t="n">
        <v>0.083978861</v>
      </c>
      <c r="K726" s="1" t="n">
        <v>0.074814475</v>
      </c>
      <c r="L726" s="1" t="n">
        <v>0.078214989</v>
      </c>
      <c r="M726" s="1" t="n">
        <v>0.069584744</v>
      </c>
      <c r="N726" s="1" t="n">
        <v>0.083225721</v>
      </c>
      <c r="O726" s="1" t="n">
        <v>0.087029844</v>
      </c>
      <c r="P726" s="1" t="n">
        <v>0.074270758</v>
      </c>
      <c r="Q726" s="1" t="n">
        <v>0.069073595</v>
      </c>
      <c r="R726" s="1" t="n">
        <v>0.097765075</v>
      </c>
      <c r="S726" s="1" t="n">
        <v>0.079903538</v>
      </c>
      <c r="T726" s="1" t="n">
        <v>0.083482554</v>
      </c>
      <c r="U726" s="1" t="n">
        <v>0.087664304</v>
      </c>
      <c r="V726" s="1" t="n">
        <v>0.104017244</v>
      </c>
      <c r="W726" s="1" t="n">
        <v>0.06582997</v>
      </c>
      <c r="X726" s="1" t="n">
        <v>0.065926669</v>
      </c>
      <c r="Y726" s="1" t="n">
        <v>0.062970887</v>
      </c>
      <c r="Z726" s="1" t="n">
        <v>0.084745699</v>
      </c>
      <c r="AA726" s="1" t="n">
        <v>0.064369465</v>
      </c>
      <c r="AB726" s="1" t="n">
        <v>0.065237497</v>
      </c>
      <c r="AC726" s="1" t="n">
        <v>0.082544269</v>
      </c>
      <c r="AD726" s="1" t="n">
        <v>0.09315562</v>
      </c>
      <c r="AE726" s="1" t="s">
        <v>64</v>
      </c>
      <c r="AF726" s="1" t="n">
        <v>31869443</v>
      </c>
      <c r="AG726" s="1" t="s">
        <v>75</v>
      </c>
      <c r="AH726" s="1" t="s">
        <v>6093</v>
      </c>
      <c r="AI726" s="1" t="n">
        <v>19660457</v>
      </c>
      <c r="AK726" s="1" t="s">
        <v>6094</v>
      </c>
      <c r="AM726" s="1" t="s">
        <v>67</v>
      </c>
      <c r="AP726" s="1" t="s">
        <v>68</v>
      </c>
      <c r="AQ726" s="1" t="s">
        <v>68</v>
      </c>
      <c r="AR726" s="1" t="s">
        <v>68</v>
      </c>
      <c r="AS726" s="1" t="s">
        <v>68</v>
      </c>
      <c r="AT726" s="1" t="s">
        <v>68</v>
      </c>
      <c r="AU726" s="1" t="s">
        <v>68</v>
      </c>
      <c r="AV726" s="1" t="s">
        <v>6095</v>
      </c>
      <c r="AW726" s="1" t="s">
        <v>83</v>
      </c>
      <c r="AX726" s="1" t="s">
        <v>6096</v>
      </c>
      <c r="AY726" s="1" t="s">
        <v>6097</v>
      </c>
      <c r="BB726" s="2" t="s">
        <v>6098</v>
      </c>
      <c r="BC726" s="2" t="s">
        <v>6099</v>
      </c>
      <c r="BD726" s="2" t="s">
        <v>1459</v>
      </c>
      <c r="BH726" s="2" t="s">
        <v>6100</v>
      </c>
      <c r="BI726" s="2" t="s">
        <v>6101</v>
      </c>
      <c r="BJ726" s="2" t="s">
        <v>91</v>
      </c>
    </row>
    <row r="727" customFormat="false" ht="15" hidden="false" customHeight="false" outlineLevel="0" collapsed="false">
      <c r="A727" s="1" t="s">
        <v>6102</v>
      </c>
      <c r="B727" s="1" t="n">
        <v>0.038803359</v>
      </c>
      <c r="C727" s="1" t="n">
        <v>0.061658368</v>
      </c>
      <c r="D727" s="1" t="n">
        <v>0.044844722</v>
      </c>
      <c r="E727" s="1" t="n">
        <v>0.090817991</v>
      </c>
      <c r="F727" s="1" t="n">
        <v>0.048420443</v>
      </c>
      <c r="G727" s="1" t="n">
        <v>0.043861594</v>
      </c>
      <c r="H727" s="1" t="n">
        <v>0.051839611</v>
      </c>
      <c r="I727" s="1" t="n">
        <v>0.0479495</v>
      </c>
      <c r="J727" s="1" t="n">
        <v>0.052083251</v>
      </c>
      <c r="K727" s="1" t="n">
        <v>0.06243347</v>
      </c>
      <c r="L727" s="1" t="n">
        <v>0.050834174</v>
      </c>
      <c r="M727" s="1" t="n">
        <v>0.076989888</v>
      </c>
      <c r="N727" s="1" t="n">
        <v>0.067085138</v>
      </c>
      <c r="O727" s="1" t="n">
        <v>0.058133095</v>
      </c>
      <c r="P727" s="1" t="n">
        <v>0.048551342</v>
      </c>
      <c r="Q727" s="1" t="n">
        <v>0.050927164</v>
      </c>
      <c r="R727" s="1" t="n">
        <v>0.050774269</v>
      </c>
      <c r="S727" s="1" t="n">
        <v>0.058724675</v>
      </c>
      <c r="T727" s="1" t="n">
        <v>0.040830232</v>
      </c>
      <c r="U727" s="1" t="n">
        <v>0.052326111</v>
      </c>
      <c r="V727" s="1" t="n">
        <v>0.073322878</v>
      </c>
      <c r="W727" s="1" t="n">
        <v>0.048070265</v>
      </c>
      <c r="X727" s="1" t="n">
        <v>0.050441509</v>
      </c>
      <c r="Y727" s="1" t="n">
        <v>0.05349611</v>
      </c>
      <c r="Z727" s="1" t="n">
        <v>0.069969149</v>
      </c>
      <c r="AA727" s="1" t="n">
        <v>0.046150632</v>
      </c>
      <c r="AB727" s="1" t="n">
        <v>0.056681288</v>
      </c>
      <c r="AC727" s="1" t="n">
        <v>0.047667178</v>
      </c>
      <c r="AD727" s="1" t="n">
        <v>0.048601782</v>
      </c>
      <c r="AE727" s="1" t="s">
        <v>157</v>
      </c>
      <c r="AF727" s="1" t="n">
        <v>53449881</v>
      </c>
      <c r="AG727" s="1" t="s">
        <v>65</v>
      </c>
      <c r="AH727" s="1" t="s">
        <v>6102</v>
      </c>
      <c r="AI727" s="1" t="n">
        <v>62810477</v>
      </c>
      <c r="AK727" s="1" t="s">
        <v>6103</v>
      </c>
      <c r="AM727" s="1" t="s">
        <v>67</v>
      </c>
      <c r="AP727" s="1" t="s">
        <v>68</v>
      </c>
      <c r="AQ727" s="1" t="s">
        <v>68</v>
      </c>
      <c r="AR727" s="1" t="s">
        <v>68</v>
      </c>
      <c r="AS727" s="1" t="s">
        <v>68</v>
      </c>
      <c r="AT727" s="1" t="s">
        <v>68</v>
      </c>
      <c r="AU727" s="1" t="s">
        <v>68</v>
      </c>
      <c r="AV727" s="1" t="s">
        <v>6104</v>
      </c>
      <c r="AW727" s="1" t="s">
        <v>118</v>
      </c>
      <c r="AX727" s="1" t="s">
        <v>6105</v>
      </c>
      <c r="AY727" s="1" t="s">
        <v>6106</v>
      </c>
      <c r="BB727" s="2" t="s">
        <v>6107</v>
      </c>
      <c r="BC727" s="2" t="s">
        <v>6108</v>
      </c>
      <c r="BD727" s="2" t="s">
        <v>6109</v>
      </c>
      <c r="BH727" s="2" t="s">
        <v>6110</v>
      </c>
      <c r="BI727" s="2" t="s">
        <v>6111</v>
      </c>
      <c r="BJ727" s="2" t="s">
        <v>91</v>
      </c>
    </row>
    <row r="728" customFormat="false" ht="15" hidden="false" customHeight="false" outlineLevel="0" collapsed="false">
      <c r="A728" s="1" t="s">
        <v>6112</v>
      </c>
      <c r="B728" s="1" t="n">
        <v>0.04974091</v>
      </c>
      <c r="C728" s="1" t="n">
        <v>0.037994393</v>
      </c>
      <c r="D728" s="1" t="n">
        <v>0.049720229</v>
      </c>
      <c r="E728" s="1" t="n">
        <v>0.068418402</v>
      </c>
      <c r="F728" s="1" t="n">
        <v>0.048678246</v>
      </c>
      <c r="G728" s="1" t="n">
        <v>0.030547476</v>
      </c>
      <c r="H728" s="1" t="n">
        <v>0.031712899</v>
      </c>
      <c r="I728" s="1" t="n">
        <v>0.026956248</v>
      </c>
      <c r="J728" s="1" t="n">
        <v>0.023106649</v>
      </c>
      <c r="K728" s="1" t="n">
        <v>0.0425585</v>
      </c>
      <c r="L728" s="1" t="n">
        <v>0.03814926</v>
      </c>
      <c r="M728" s="1" t="n">
        <v>0.056382528</v>
      </c>
      <c r="N728" s="1" t="n">
        <v>0.052548453</v>
      </c>
      <c r="O728" s="1" t="n">
        <v>0.037038726</v>
      </c>
      <c r="P728" s="1" t="n">
        <v>0.032803296</v>
      </c>
      <c r="Q728" s="1" t="n">
        <v>0.051568835</v>
      </c>
      <c r="R728" s="1" t="n">
        <v>0.047661478</v>
      </c>
      <c r="S728" s="1" t="n">
        <v>0.03503846</v>
      </c>
      <c r="T728" s="1" t="n">
        <v>0.039583526</v>
      </c>
      <c r="U728" s="1" t="n">
        <v>0.028583543</v>
      </c>
      <c r="V728" s="1" t="n">
        <v>0.023607312</v>
      </c>
      <c r="W728" s="1" t="n">
        <v>0.060615099</v>
      </c>
      <c r="X728" s="1" t="n">
        <v>0.04177869</v>
      </c>
      <c r="Y728" s="1" t="n">
        <v>0.050519707</v>
      </c>
      <c r="Z728" s="1" t="n">
        <v>0.067362885</v>
      </c>
      <c r="AA728" s="1" t="n">
        <v>0.029526116</v>
      </c>
      <c r="AB728" s="1" t="n">
        <v>0.033549927</v>
      </c>
      <c r="AC728" s="1" t="n">
        <v>0.044775086</v>
      </c>
      <c r="AD728" s="1" t="n">
        <v>0.026011717</v>
      </c>
      <c r="AE728" s="1" t="s">
        <v>93</v>
      </c>
      <c r="AF728" s="1" t="n">
        <v>146556382</v>
      </c>
      <c r="AG728" s="1" t="s">
        <v>65</v>
      </c>
      <c r="AH728" s="1" t="s">
        <v>6112</v>
      </c>
      <c r="AI728" s="1" t="n">
        <v>34652424</v>
      </c>
      <c r="AK728" s="1" t="s">
        <v>6113</v>
      </c>
      <c r="AM728" s="1" t="s">
        <v>67</v>
      </c>
      <c r="AP728" s="1" t="s">
        <v>68</v>
      </c>
      <c r="AQ728" s="1" t="s">
        <v>68</v>
      </c>
      <c r="AR728" s="1" t="s">
        <v>68</v>
      </c>
      <c r="AS728" s="1" t="s">
        <v>68</v>
      </c>
      <c r="AT728" s="1" t="s">
        <v>68</v>
      </c>
      <c r="AU728" s="1" t="s">
        <v>68</v>
      </c>
      <c r="AV728" s="1" t="s">
        <v>6114</v>
      </c>
      <c r="AW728" s="1" t="s">
        <v>83</v>
      </c>
      <c r="AX728" s="1" t="s">
        <v>6115</v>
      </c>
      <c r="AY728" s="1" t="s">
        <v>6116</v>
      </c>
      <c r="BH728" s="2" t="s">
        <v>6117</v>
      </c>
      <c r="BI728" s="2" t="s">
        <v>6118</v>
      </c>
      <c r="BJ728" s="2" t="s">
        <v>91</v>
      </c>
    </row>
    <row r="729" customFormat="false" ht="15" hidden="false" customHeight="false" outlineLevel="0" collapsed="false">
      <c r="A729" s="1" t="s">
        <v>6119</v>
      </c>
      <c r="B729" s="1" t="n">
        <v>0.023335363</v>
      </c>
      <c r="C729" s="1" t="n">
        <v>0.017991139</v>
      </c>
      <c r="D729" s="1" t="n">
        <v>0.011887091</v>
      </c>
      <c r="E729" s="1" t="n">
        <v>0.016793415</v>
      </c>
      <c r="F729" s="1" t="n">
        <v>0.019529211</v>
      </c>
      <c r="G729" s="1" t="n">
        <v>0.021474601</v>
      </c>
      <c r="H729" s="1" t="n">
        <v>0.023397461</v>
      </c>
      <c r="I729" s="1" t="n">
        <v>0.019043643</v>
      </c>
      <c r="J729" s="1" t="n">
        <v>0.028684392</v>
      </c>
      <c r="K729" s="1" t="n">
        <v>0.033718883</v>
      </c>
      <c r="L729" s="1" t="n">
        <v>0.029651107</v>
      </c>
      <c r="M729" s="1" t="n">
        <v>0.030967858</v>
      </c>
      <c r="N729" s="1" t="n">
        <v>0.019887693</v>
      </c>
      <c r="O729" s="1" t="n">
        <v>0.016945681</v>
      </c>
      <c r="P729" s="1" t="n">
        <v>0.020848781</v>
      </c>
      <c r="Q729" s="1" t="n">
        <v>0.020297778</v>
      </c>
      <c r="R729" s="1" t="n">
        <v>0.022273371</v>
      </c>
      <c r="S729" s="1" t="n">
        <v>0.016165679</v>
      </c>
      <c r="T729" s="1" t="n">
        <v>0.020432469</v>
      </c>
      <c r="U729" s="1" t="n">
        <v>0.01281312</v>
      </c>
      <c r="V729" s="1" t="n">
        <v>0.018453324</v>
      </c>
      <c r="W729" s="1" t="n">
        <v>0.026918949</v>
      </c>
      <c r="X729" s="1" t="n">
        <v>0.019459683</v>
      </c>
      <c r="Y729" s="1" t="n">
        <v>0.025392297</v>
      </c>
      <c r="Z729" s="1" t="n">
        <v>0.023979836</v>
      </c>
      <c r="AA729" s="1" t="n">
        <v>0.017616247</v>
      </c>
      <c r="AB729" s="1" t="n">
        <v>0.020832453</v>
      </c>
      <c r="AC729" s="1" t="n">
        <v>0.012505857</v>
      </c>
      <c r="AD729" s="1" t="n">
        <v>0.022430515</v>
      </c>
      <c r="AE729" s="1" t="s">
        <v>446</v>
      </c>
      <c r="AF729" s="1" t="n">
        <v>46731750</v>
      </c>
      <c r="AG729" s="1" t="s">
        <v>65</v>
      </c>
      <c r="AH729" s="1" t="s">
        <v>6119</v>
      </c>
      <c r="AI729" s="1" t="n">
        <v>29765333</v>
      </c>
      <c r="AJ729" s="1" t="n">
        <v>48794376</v>
      </c>
      <c r="AK729" s="1" t="s">
        <v>6120</v>
      </c>
      <c r="AL729" s="1" t="s">
        <v>6121</v>
      </c>
      <c r="AM729" s="1" t="s">
        <v>78</v>
      </c>
      <c r="AN729" s="1" t="s">
        <v>128</v>
      </c>
      <c r="AO729" s="1" t="s">
        <v>129</v>
      </c>
      <c r="AP729" s="1" t="s">
        <v>6122</v>
      </c>
      <c r="AQ729" s="1" t="n">
        <v>0.352737</v>
      </c>
      <c r="AR729" s="1" t="s">
        <v>68</v>
      </c>
      <c r="AS729" s="1" t="s">
        <v>68</v>
      </c>
      <c r="AT729" s="1" t="s">
        <v>68</v>
      </c>
      <c r="AU729" s="1" t="s">
        <v>68</v>
      </c>
      <c r="AV729" s="1" t="s">
        <v>6123</v>
      </c>
      <c r="AW729" s="1" t="s">
        <v>83</v>
      </c>
      <c r="AX729" s="1" t="s">
        <v>6124</v>
      </c>
      <c r="AY729" s="1" t="s">
        <v>6125</v>
      </c>
      <c r="BB729" s="2" t="s">
        <v>6126</v>
      </c>
      <c r="BC729" s="2" t="s">
        <v>6127</v>
      </c>
      <c r="BD729" s="2" t="s">
        <v>88</v>
      </c>
      <c r="BE729" s="2" t="s">
        <v>6128</v>
      </c>
      <c r="BH729" s="2" t="s">
        <v>6129</v>
      </c>
      <c r="BI729" s="2" t="s">
        <v>6130</v>
      </c>
      <c r="BJ729" s="2" t="s">
        <v>91</v>
      </c>
    </row>
    <row r="730" customFormat="false" ht="15" hidden="false" customHeight="false" outlineLevel="0" collapsed="false">
      <c r="A730" s="1" t="s">
        <v>6131</v>
      </c>
      <c r="B730" s="1" t="n">
        <v>0.008711194</v>
      </c>
      <c r="C730" s="1" t="n">
        <v>0.008483664</v>
      </c>
      <c r="D730" s="1" t="n">
        <v>0.010246169</v>
      </c>
      <c r="E730" s="1" t="n">
        <v>0.025425642</v>
      </c>
      <c r="F730" s="1" t="n">
        <v>0.012004215</v>
      </c>
      <c r="G730" s="1" t="n">
        <v>0.008850173</v>
      </c>
      <c r="H730" s="1" t="n">
        <v>0.013882529</v>
      </c>
      <c r="I730" s="1" t="n">
        <v>0.011509712</v>
      </c>
      <c r="J730" s="1" t="n">
        <v>0.01188563</v>
      </c>
      <c r="K730" s="1" t="n">
        <v>0.009816671</v>
      </c>
      <c r="L730" s="1" t="n">
        <v>0.020688516</v>
      </c>
      <c r="M730" s="1" t="n">
        <v>0.025601328</v>
      </c>
      <c r="N730" s="1" t="n">
        <v>0.010278755</v>
      </c>
      <c r="O730" s="1" t="n">
        <v>0.008629559</v>
      </c>
      <c r="P730" s="1" t="n">
        <v>0.011395626</v>
      </c>
      <c r="Q730" s="1" t="n">
        <v>0.013699614</v>
      </c>
      <c r="R730" s="1" t="n">
        <v>0.011708633</v>
      </c>
      <c r="S730" s="1" t="n">
        <v>0.0163768</v>
      </c>
      <c r="T730" s="1" t="n">
        <v>0.010646907</v>
      </c>
      <c r="U730" s="1" t="n">
        <v>0.00605965</v>
      </c>
      <c r="V730" s="1" t="n">
        <v>0.006109332</v>
      </c>
      <c r="W730" s="1" t="n">
        <v>0.011130134</v>
      </c>
      <c r="X730" s="1" t="n">
        <v>0.011418109</v>
      </c>
      <c r="Y730" s="1" t="n">
        <v>0.021712874</v>
      </c>
      <c r="Z730" s="1" t="n">
        <v>0.01002916</v>
      </c>
      <c r="AA730" s="1" t="n">
        <v>0.011070754</v>
      </c>
      <c r="AB730" s="1" t="n">
        <v>0.009424362</v>
      </c>
      <c r="AC730" s="1" t="n">
        <v>0.020434521</v>
      </c>
      <c r="AD730" s="1" t="n">
        <v>0.009511395</v>
      </c>
      <c r="AE730" s="1" t="s">
        <v>533</v>
      </c>
      <c r="AF730" s="1" t="n">
        <v>8373608</v>
      </c>
      <c r="AG730" s="1" t="s">
        <v>65</v>
      </c>
      <c r="AH730" s="1" t="s">
        <v>6131</v>
      </c>
      <c r="AI730" s="1" t="n">
        <v>69658359</v>
      </c>
      <c r="AK730" s="1" t="s">
        <v>6132</v>
      </c>
      <c r="AM730" s="1" t="s">
        <v>67</v>
      </c>
      <c r="AP730" s="1" t="s">
        <v>68</v>
      </c>
      <c r="AQ730" s="1" t="s">
        <v>68</v>
      </c>
      <c r="AR730" s="1" t="s">
        <v>68</v>
      </c>
      <c r="AS730" s="1" t="s">
        <v>68</v>
      </c>
      <c r="AT730" s="1" t="s">
        <v>68</v>
      </c>
      <c r="AU730" s="1" t="s">
        <v>68</v>
      </c>
      <c r="AV730" s="1" t="s">
        <v>6133</v>
      </c>
      <c r="AW730" s="1" t="s">
        <v>118</v>
      </c>
      <c r="AX730" s="1" t="s">
        <v>6134</v>
      </c>
      <c r="AY730" s="1" t="s">
        <v>6135</v>
      </c>
      <c r="BB730" s="2" t="s">
        <v>6136</v>
      </c>
      <c r="BC730" s="2" t="s">
        <v>6137</v>
      </c>
      <c r="BD730" s="2" t="s">
        <v>164</v>
      </c>
      <c r="BI730" s="2" t="s">
        <v>6138</v>
      </c>
      <c r="BJ730" s="2" t="s">
        <v>91</v>
      </c>
    </row>
    <row r="731" customFormat="false" ht="15" hidden="false" customHeight="false" outlineLevel="0" collapsed="false">
      <c r="A731" s="1" t="s">
        <v>6139</v>
      </c>
      <c r="B731" s="1" t="n">
        <v>0.061023157</v>
      </c>
      <c r="C731" s="1" t="n">
        <v>0.063180572</v>
      </c>
      <c r="D731" s="1" t="n">
        <v>0.06562796</v>
      </c>
      <c r="E731" s="1" t="n">
        <v>0.054669974</v>
      </c>
      <c r="F731" s="1" t="n">
        <v>0.072422431</v>
      </c>
      <c r="G731" s="1" t="n">
        <v>0.055822638</v>
      </c>
      <c r="H731" s="1" t="n">
        <v>0.051410437</v>
      </c>
      <c r="I731" s="1" t="n">
        <v>0.0656603</v>
      </c>
      <c r="J731" s="1" t="n">
        <v>0.053062121</v>
      </c>
      <c r="K731" s="1" t="n">
        <v>0.053011497</v>
      </c>
      <c r="L731" s="1" t="n">
        <v>0.060191967</v>
      </c>
      <c r="M731" s="1" t="n">
        <v>0.044062002</v>
      </c>
      <c r="N731" s="1" t="n">
        <v>0.06175688</v>
      </c>
      <c r="O731" s="1" t="n">
        <v>0.052460528</v>
      </c>
      <c r="P731" s="1" t="n">
        <v>0.057393257</v>
      </c>
      <c r="Q731" s="1" t="n">
        <v>0.054652021</v>
      </c>
      <c r="R731" s="1" t="n">
        <v>0.071520549</v>
      </c>
      <c r="S731" s="1" t="n">
        <v>0.073227323</v>
      </c>
      <c r="T731" s="1" t="n">
        <v>0.061201965</v>
      </c>
      <c r="U731" s="1" t="n">
        <v>0.062575122</v>
      </c>
      <c r="V731" s="1" t="n">
        <v>0.07157705</v>
      </c>
      <c r="W731" s="1" t="n">
        <v>0.040951586</v>
      </c>
      <c r="X731" s="1" t="n">
        <v>0.062150562</v>
      </c>
      <c r="Y731" s="1" t="n">
        <v>0.047057029</v>
      </c>
      <c r="Z731" s="1" t="n">
        <v>0.040162339</v>
      </c>
      <c r="AA731" s="1" t="n">
        <v>0.053892148</v>
      </c>
      <c r="AB731" s="1" t="n">
        <v>0.065282001</v>
      </c>
      <c r="AC731" s="1" t="n">
        <v>0.059528835</v>
      </c>
      <c r="AD731" s="1" t="n">
        <v>0.064200127</v>
      </c>
      <c r="AE731" s="1" t="s">
        <v>93</v>
      </c>
      <c r="AF731" s="1" t="n">
        <v>59249665</v>
      </c>
      <c r="AG731" s="1" t="s">
        <v>75</v>
      </c>
      <c r="AH731" s="1" t="s">
        <v>6139</v>
      </c>
      <c r="AI731" s="1" t="n">
        <v>38725469</v>
      </c>
      <c r="AK731" s="1" t="s">
        <v>6140</v>
      </c>
      <c r="AM731" s="1" t="s">
        <v>67</v>
      </c>
      <c r="AP731" s="1" t="s">
        <v>68</v>
      </c>
      <c r="AQ731" s="1" t="s">
        <v>68</v>
      </c>
      <c r="AR731" s="1" t="s">
        <v>68</v>
      </c>
      <c r="AS731" s="1" t="s">
        <v>68</v>
      </c>
      <c r="AT731" s="1" t="s">
        <v>68</v>
      </c>
      <c r="AU731" s="1" t="s">
        <v>68</v>
      </c>
      <c r="AV731" s="1" t="s">
        <v>6141</v>
      </c>
      <c r="AW731" s="1" t="s">
        <v>83</v>
      </c>
      <c r="AX731" s="1" t="s">
        <v>6142</v>
      </c>
      <c r="AY731" s="1" t="s">
        <v>6143</v>
      </c>
      <c r="BA731" s="2" t="b">
        <f aca="false">TRUE()</f>
        <v>1</v>
      </c>
      <c r="BB731" s="2" t="s">
        <v>6144</v>
      </c>
      <c r="BC731" s="2" t="s">
        <v>6145</v>
      </c>
      <c r="BD731" s="2" t="s">
        <v>282</v>
      </c>
      <c r="BH731" s="2" t="s">
        <v>6146</v>
      </c>
      <c r="BI731" s="2" t="s">
        <v>6147</v>
      </c>
      <c r="BJ731" s="2" t="s">
        <v>91</v>
      </c>
    </row>
    <row r="732" customFormat="false" ht="15" hidden="false" customHeight="false" outlineLevel="0" collapsed="false">
      <c r="A732" s="1" t="s">
        <v>6148</v>
      </c>
      <c r="B732" s="1" t="n">
        <v>0.024787059</v>
      </c>
      <c r="C732" s="1" t="n">
        <v>0.024948605</v>
      </c>
      <c r="D732" s="1" t="n">
        <v>0.024020929</v>
      </c>
      <c r="E732" s="1" t="n">
        <v>0.0115239</v>
      </c>
      <c r="F732" s="1" t="n">
        <v>0.033964414</v>
      </c>
      <c r="G732" s="1" t="n">
        <v>0.026434309</v>
      </c>
      <c r="H732" s="1" t="n">
        <v>0.026370128</v>
      </c>
      <c r="I732" s="1" t="n">
        <v>0.021892129</v>
      </c>
      <c r="J732" s="1" t="n">
        <v>0.026429605</v>
      </c>
      <c r="K732" s="1" t="n">
        <v>0.020726406</v>
      </c>
      <c r="L732" s="1" t="n">
        <v>0.019580663</v>
      </c>
      <c r="M732" s="1" t="n">
        <v>0.01987554</v>
      </c>
      <c r="N732" s="1" t="n">
        <v>0.021279482</v>
      </c>
      <c r="O732" s="1" t="n">
        <v>0.020202512</v>
      </c>
      <c r="P732" s="1" t="n">
        <v>0.030462574</v>
      </c>
      <c r="Q732" s="1" t="n">
        <v>0.027890182</v>
      </c>
      <c r="R732" s="1" t="n">
        <v>0.029855649</v>
      </c>
      <c r="S732" s="1" t="n">
        <v>0.019761742</v>
      </c>
      <c r="T732" s="1" t="n">
        <v>0.025146789</v>
      </c>
      <c r="U732" s="1" t="n">
        <v>0.033354278</v>
      </c>
      <c r="V732" s="1" t="n">
        <v>0.029389541</v>
      </c>
      <c r="W732" s="1" t="n">
        <v>0.021417649</v>
      </c>
      <c r="X732" s="1" t="n">
        <v>0.01827898</v>
      </c>
      <c r="Y732" s="1" t="n">
        <v>0.027572659</v>
      </c>
      <c r="Z732" s="1" t="n">
        <v>0.01493702</v>
      </c>
      <c r="AA732" s="1" t="n">
        <v>0.018131821</v>
      </c>
      <c r="AB732" s="1" t="n">
        <v>0.026341666</v>
      </c>
      <c r="AC732" s="1" t="n">
        <v>0.02183168</v>
      </c>
      <c r="AD732" s="1" t="n">
        <v>0.029122167</v>
      </c>
      <c r="AE732" s="1" t="s">
        <v>457</v>
      </c>
      <c r="AF732" s="1" t="n">
        <v>64108495</v>
      </c>
      <c r="AG732" s="1" t="s">
        <v>65</v>
      </c>
      <c r="AH732" s="1" t="s">
        <v>6148</v>
      </c>
      <c r="AI732" s="1" t="n">
        <v>32739383</v>
      </c>
      <c r="AK732" s="1" t="s">
        <v>6149</v>
      </c>
      <c r="AM732" s="1" t="s">
        <v>67</v>
      </c>
      <c r="AP732" s="1" t="s">
        <v>6150</v>
      </c>
      <c r="AQ732" s="1" t="n">
        <v>0.091671</v>
      </c>
      <c r="AR732" s="1" t="s">
        <v>68</v>
      </c>
      <c r="AS732" s="1" t="s">
        <v>68</v>
      </c>
      <c r="AT732" s="1" t="s">
        <v>68</v>
      </c>
      <c r="AU732" s="1" t="s">
        <v>68</v>
      </c>
      <c r="AV732" s="1" t="s">
        <v>6151</v>
      </c>
      <c r="AW732" s="1" t="s">
        <v>83</v>
      </c>
      <c r="AX732" s="1" t="s">
        <v>6152</v>
      </c>
      <c r="AY732" s="1" t="s">
        <v>6153</v>
      </c>
      <c r="BB732" s="2" t="s">
        <v>6154</v>
      </c>
      <c r="BC732" s="2" t="s">
        <v>6155</v>
      </c>
      <c r="BD732" s="2" t="s">
        <v>1075</v>
      </c>
      <c r="BH732" s="2" t="s">
        <v>6156</v>
      </c>
      <c r="BI732" s="2" t="s">
        <v>6157</v>
      </c>
      <c r="BJ732" s="2" t="s">
        <v>91</v>
      </c>
    </row>
    <row r="733" customFormat="false" ht="15" hidden="false" customHeight="false" outlineLevel="0" collapsed="false">
      <c r="A733" s="1" t="s">
        <v>6158</v>
      </c>
      <c r="B733" s="1" t="n">
        <v>0.149520028</v>
      </c>
      <c r="C733" s="1" t="n">
        <v>0.152910689</v>
      </c>
      <c r="D733" s="1" t="n">
        <v>0.157456363</v>
      </c>
      <c r="E733" s="1" t="n">
        <v>0.134117177</v>
      </c>
      <c r="F733" s="1" t="n">
        <v>0.161605166</v>
      </c>
      <c r="G733" s="1" t="n">
        <v>0.191118195</v>
      </c>
      <c r="H733" s="1" t="n">
        <v>0.203659822</v>
      </c>
      <c r="I733" s="1" t="n">
        <v>0.197160614</v>
      </c>
      <c r="J733" s="1" t="n">
        <v>0.166591237</v>
      </c>
      <c r="K733" s="1" t="n">
        <v>0.130671367</v>
      </c>
      <c r="L733" s="1" t="n">
        <v>0.104505476</v>
      </c>
      <c r="M733" s="1" t="n">
        <v>0.115484694</v>
      </c>
      <c r="N733" s="1" t="n">
        <v>0.097909062</v>
      </c>
      <c r="O733" s="1" t="n">
        <v>0.098830596</v>
      </c>
      <c r="P733" s="1" t="n">
        <v>0.120226284</v>
      </c>
      <c r="Q733" s="1" t="n">
        <v>0.118049547</v>
      </c>
      <c r="R733" s="1" t="n">
        <v>0.238206281</v>
      </c>
      <c r="S733" s="1" t="n">
        <v>0.170528276</v>
      </c>
      <c r="T733" s="1" t="n">
        <v>0.168882415</v>
      </c>
      <c r="U733" s="1" t="n">
        <v>0.20035448</v>
      </c>
      <c r="V733" s="1" t="n">
        <v>0.188527777</v>
      </c>
      <c r="W733" s="1" t="n">
        <v>0.147952244</v>
      </c>
      <c r="X733" s="1" t="n">
        <v>0.134306228</v>
      </c>
      <c r="Y733" s="1" t="n">
        <v>0.140107358</v>
      </c>
      <c r="Z733" s="1" t="n">
        <v>0.171569295</v>
      </c>
      <c r="AA733" s="1" t="n">
        <v>0.149855165</v>
      </c>
      <c r="AB733" s="1" t="n">
        <v>0.162738531</v>
      </c>
      <c r="AC733" s="1" t="n">
        <v>0.130169195</v>
      </c>
      <c r="AD733" s="1" t="n">
        <v>0.106767143</v>
      </c>
      <c r="AE733" s="1" t="s">
        <v>188</v>
      </c>
      <c r="AF733" s="1" t="n">
        <v>64838748</v>
      </c>
      <c r="AG733" s="1" t="s">
        <v>75</v>
      </c>
      <c r="AH733" s="1" t="s">
        <v>6158</v>
      </c>
      <c r="AI733" s="1" t="n">
        <v>60700348</v>
      </c>
      <c r="AJ733" s="1" t="n">
        <v>44664483</v>
      </c>
      <c r="AK733" s="1" t="s">
        <v>6159</v>
      </c>
      <c r="AL733" s="1" t="s">
        <v>6160</v>
      </c>
      <c r="AM733" s="1" t="s">
        <v>78</v>
      </c>
      <c r="AN733" s="1" t="s">
        <v>79</v>
      </c>
      <c r="AO733" s="1" t="s">
        <v>80</v>
      </c>
      <c r="AP733" s="1" t="s">
        <v>68</v>
      </c>
      <c r="AQ733" s="1" t="s">
        <v>68</v>
      </c>
      <c r="AR733" s="1" t="s">
        <v>68</v>
      </c>
      <c r="AS733" s="1" t="s">
        <v>68</v>
      </c>
      <c r="AT733" s="1" t="s">
        <v>68</v>
      </c>
      <c r="AU733" s="1" t="s">
        <v>68</v>
      </c>
      <c r="AV733" s="1" t="s">
        <v>6161</v>
      </c>
      <c r="AW733" s="1" t="s">
        <v>231</v>
      </c>
      <c r="AX733" s="1" t="s">
        <v>6162</v>
      </c>
      <c r="AY733" s="1" t="s">
        <v>6163</v>
      </c>
      <c r="BB733" s="2" t="s">
        <v>6164</v>
      </c>
      <c r="BC733" s="2" t="s">
        <v>6165</v>
      </c>
      <c r="BD733" s="2" t="s">
        <v>184</v>
      </c>
      <c r="BE733" s="2" t="s">
        <v>6166</v>
      </c>
      <c r="BH733" s="2" t="s">
        <v>6167</v>
      </c>
      <c r="BI733" s="2" t="s">
        <v>6168</v>
      </c>
      <c r="BJ733" s="2" t="s">
        <v>91</v>
      </c>
    </row>
    <row r="734" customFormat="false" ht="15" hidden="false" customHeight="false" outlineLevel="0" collapsed="false">
      <c r="A734" s="1" t="s">
        <v>6169</v>
      </c>
      <c r="B734" s="1" t="n">
        <v>0.031734112</v>
      </c>
      <c r="C734" s="1" t="n">
        <v>0.023951026</v>
      </c>
      <c r="D734" s="1" t="n">
        <v>0.028984928</v>
      </c>
      <c r="E734" s="1" t="n">
        <v>0.024624055</v>
      </c>
      <c r="F734" s="1" t="n">
        <v>0.026988644</v>
      </c>
      <c r="G734" s="1" t="n">
        <v>0.024715734</v>
      </c>
      <c r="H734" s="1" t="n">
        <v>0.025698019</v>
      </c>
      <c r="I734" s="1" t="n">
        <v>0.030019143</v>
      </c>
      <c r="J734" s="1" t="n">
        <v>0.023837575</v>
      </c>
      <c r="K734" s="1" t="n">
        <v>0.01899816</v>
      </c>
      <c r="L734" s="1" t="n">
        <v>0.028257053</v>
      </c>
      <c r="M734" s="1" t="n">
        <v>0.021761896</v>
      </c>
      <c r="N734" s="1" t="n">
        <v>0.024217004</v>
      </c>
      <c r="O734" s="1" t="n">
        <v>0.031507387</v>
      </c>
      <c r="P734" s="1" t="n">
        <v>0.027070867</v>
      </c>
      <c r="Q734" s="1" t="n">
        <v>0.025621747</v>
      </c>
      <c r="R734" s="1" t="n">
        <v>0.027371473</v>
      </c>
      <c r="S734" s="1" t="n">
        <v>0.026947391</v>
      </c>
      <c r="T734" s="1" t="n">
        <v>0.030223681</v>
      </c>
      <c r="U734" s="1" t="n">
        <v>0.034134132</v>
      </c>
      <c r="V734" s="1" t="n">
        <v>0.028448623</v>
      </c>
      <c r="W734" s="1" t="n">
        <v>0.025847352</v>
      </c>
      <c r="X734" s="1" t="n">
        <v>0.021406609</v>
      </c>
      <c r="Y734" s="1" t="n">
        <v>0.01759785</v>
      </c>
      <c r="Z734" s="1" t="n">
        <v>0.026230257</v>
      </c>
      <c r="AA734" s="1" t="n">
        <v>0.024641305</v>
      </c>
      <c r="AB734" s="1" t="n">
        <v>0.027863496</v>
      </c>
      <c r="AC734" s="1" t="n">
        <v>0.033177708</v>
      </c>
      <c r="AD734" s="1" t="n">
        <v>0.028666512</v>
      </c>
      <c r="AE734" s="1" t="s">
        <v>176</v>
      </c>
      <c r="AF734" s="1" t="n">
        <v>84376998</v>
      </c>
      <c r="AG734" s="1" t="s">
        <v>75</v>
      </c>
      <c r="AH734" s="1" t="s">
        <v>6169</v>
      </c>
      <c r="AI734" s="1" t="n">
        <v>13753326</v>
      </c>
      <c r="AJ734" s="1" t="n">
        <v>47681479</v>
      </c>
      <c r="AK734" s="1" t="s">
        <v>6170</v>
      </c>
      <c r="AL734" s="1" t="s">
        <v>6171</v>
      </c>
      <c r="AM734" s="1" t="s">
        <v>78</v>
      </c>
      <c r="AN734" s="1" t="s">
        <v>128</v>
      </c>
      <c r="AO734" s="1" t="s">
        <v>129</v>
      </c>
      <c r="AP734" s="1" t="s">
        <v>6172</v>
      </c>
      <c r="AQ734" s="1" t="n">
        <v>0.115184</v>
      </c>
      <c r="AR734" s="1" t="s">
        <v>68</v>
      </c>
      <c r="AS734" s="1" t="s">
        <v>68</v>
      </c>
      <c r="AT734" s="1" t="s">
        <v>68</v>
      </c>
      <c r="AU734" s="1" t="s">
        <v>68</v>
      </c>
      <c r="AV734" s="1" t="s">
        <v>179</v>
      </c>
      <c r="AW734" s="1" t="s">
        <v>83</v>
      </c>
      <c r="AX734" s="1" t="s">
        <v>6173</v>
      </c>
      <c r="AY734" s="1" t="s">
        <v>6174</v>
      </c>
      <c r="BB734" s="2" t="s">
        <v>6175</v>
      </c>
      <c r="BC734" s="2" t="s">
        <v>6176</v>
      </c>
      <c r="BD734" s="2" t="s">
        <v>6177</v>
      </c>
      <c r="BE734" s="2" t="s">
        <v>6178</v>
      </c>
      <c r="BH734" s="2" t="s">
        <v>185</v>
      </c>
      <c r="BI734" s="2" t="s">
        <v>186</v>
      </c>
      <c r="BJ734" s="2" t="s">
        <v>91</v>
      </c>
    </row>
    <row r="735" customFormat="false" ht="15" hidden="false" customHeight="false" outlineLevel="0" collapsed="false">
      <c r="A735" s="1" t="s">
        <v>6179</v>
      </c>
      <c r="B735" s="1" t="n">
        <v>0.025549272</v>
      </c>
      <c r="C735" s="1" t="n">
        <v>0.020077135</v>
      </c>
      <c r="D735" s="1" t="n">
        <v>0.030112563</v>
      </c>
      <c r="E735" s="1" t="n">
        <v>0.025576725</v>
      </c>
      <c r="F735" s="1" t="n">
        <v>0.019729767</v>
      </c>
      <c r="G735" s="1" t="n">
        <v>0.012903717</v>
      </c>
      <c r="H735" s="1" t="n">
        <v>0.027025033</v>
      </c>
      <c r="I735" s="1" t="n">
        <v>0.015424709</v>
      </c>
      <c r="J735" s="1" t="n">
        <v>0.016357788</v>
      </c>
      <c r="K735" s="1" t="n">
        <v>0.023632829</v>
      </c>
      <c r="L735" s="1" t="n">
        <v>0.019584075</v>
      </c>
      <c r="M735" s="1" t="n">
        <v>0.032384786</v>
      </c>
      <c r="N735" s="1" t="n">
        <v>0.037381201</v>
      </c>
      <c r="O735" s="1" t="n">
        <v>0.022847903</v>
      </c>
      <c r="P735" s="1" t="n">
        <v>0.021580533</v>
      </c>
      <c r="Q735" s="1" t="n">
        <v>0.026302795</v>
      </c>
      <c r="R735" s="1" t="n">
        <v>0.033353478</v>
      </c>
      <c r="S735" s="1" t="n">
        <v>0.016534913</v>
      </c>
      <c r="T735" s="1" t="n">
        <v>0.019477481</v>
      </c>
      <c r="U735" s="1" t="n">
        <v>0.015634817</v>
      </c>
      <c r="V735" s="1" t="n">
        <v>0.014435463</v>
      </c>
      <c r="W735" s="1" t="n">
        <v>0.024598065</v>
      </c>
      <c r="X735" s="1" t="n">
        <v>0.019780218</v>
      </c>
      <c r="Y735" s="1" t="n">
        <v>0.021266733</v>
      </c>
      <c r="Z735" s="1" t="n">
        <v>0.036048043</v>
      </c>
      <c r="AA735" s="1" t="n">
        <v>0.023104629</v>
      </c>
      <c r="AB735" s="1" t="n">
        <v>0.033574723</v>
      </c>
      <c r="AC735" s="1" t="n">
        <v>0.020514068</v>
      </c>
      <c r="AD735" s="1" t="n">
        <v>0.014554476</v>
      </c>
      <c r="AE735" s="1" t="s">
        <v>93</v>
      </c>
      <c r="AF735" s="1" t="n">
        <v>154155675</v>
      </c>
      <c r="AG735" s="1" t="s">
        <v>65</v>
      </c>
      <c r="AH735" s="1" t="s">
        <v>6179</v>
      </c>
      <c r="AI735" s="1" t="n">
        <v>11806496</v>
      </c>
      <c r="AJ735" s="1" t="n">
        <v>70760413</v>
      </c>
      <c r="AK735" s="1" t="s">
        <v>6180</v>
      </c>
      <c r="AL735" s="1" t="s">
        <v>6181</v>
      </c>
      <c r="AM735" s="1" t="s">
        <v>78</v>
      </c>
      <c r="AN735" s="1" t="s">
        <v>79</v>
      </c>
      <c r="AO735" s="1" t="s">
        <v>80</v>
      </c>
      <c r="AP735" s="1" t="s">
        <v>68</v>
      </c>
      <c r="AQ735" s="1" t="s">
        <v>68</v>
      </c>
      <c r="AR735" s="1" t="s">
        <v>68</v>
      </c>
      <c r="AS735" s="1" t="s">
        <v>68</v>
      </c>
      <c r="AT735" s="1" t="s">
        <v>68</v>
      </c>
      <c r="AU735" s="1" t="s">
        <v>68</v>
      </c>
      <c r="AV735" s="1" t="s">
        <v>6182</v>
      </c>
      <c r="AW735" s="1" t="s">
        <v>83</v>
      </c>
      <c r="AX735" s="1" t="s">
        <v>6183</v>
      </c>
      <c r="AY735" s="1" t="s">
        <v>6184</v>
      </c>
      <c r="BB735" s="2" t="s">
        <v>6185</v>
      </c>
      <c r="BC735" s="2" t="s">
        <v>6186</v>
      </c>
      <c r="BD735" s="2" t="s">
        <v>6187</v>
      </c>
      <c r="BE735" s="2" t="s">
        <v>6188</v>
      </c>
      <c r="BH735" s="2" t="s">
        <v>6189</v>
      </c>
      <c r="BI735" s="2" t="s">
        <v>6190</v>
      </c>
      <c r="BJ735" s="2" t="s">
        <v>91</v>
      </c>
    </row>
    <row r="736" customFormat="false" ht="15" hidden="false" customHeight="false" outlineLevel="0" collapsed="false">
      <c r="A736" s="1" t="s">
        <v>6191</v>
      </c>
      <c r="B736" s="1" t="n">
        <v>0.095785986</v>
      </c>
      <c r="C736" s="1" t="n">
        <v>0.076273477</v>
      </c>
      <c r="D736" s="1" t="n">
        <v>0.074977406</v>
      </c>
      <c r="E736" s="1" t="n">
        <v>0.065072055</v>
      </c>
      <c r="F736" s="1" t="n">
        <v>0.08180312</v>
      </c>
      <c r="G736" s="1" t="n">
        <v>0.090950258</v>
      </c>
      <c r="H736" s="1" t="n">
        <v>0.078491709</v>
      </c>
      <c r="I736" s="1" t="n">
        <v>0.079109374</v>
      </c>
      <c r="J736" s="1" t="n">
        <v>0.070758257</v>
      </c>
      <c r="K736" s="1" t="n">
        <v>0.066624278</v>
      </c>
      <c r="L736" s="1" t="n">
        <v>0.06416439</v>
      </c>
      <c r="M736" s="1" t="n">
        <v>0.056797276</v>
      </c>
      <c r="N736" s="1" t="n">
        <v>0.07169404</v>
      </c>
      <c r="O736" s="1" t="n">
        <v>0.087522022</v>
      </c>
      <c r="P736" s="1" t="n">
        <v>0.070373214</v>
      </c>
      <c r="Q736" s="1" t="n">
        <v>0.060724271</v>
      </c>
      <c r="R736" s="1" t="n">
        <v>0.086271715</v>
      </c>
      <c r="S736" s="1" t="n">
        <v>0.075798647</v>
      </c>
      <c r="T736" s="1" t="n">
        <v>0.076048196</v>
      </c>
      <c r="U736" s="1" t="n">
        <v>0.082528128</v>
      </c>
      <c r="V736" s="1" t="n">
        <v>0.106005478</v>
      </c>
      <c r="W736" s="1" t="n">
        <v>0.073511755</v>
      </c>
      <c r="X736" s="1" t="n">
        <v>0.067459924</v>
      </c>
      <c r="Y736" s="1" t="n">
        <v>0.056398069</v>
      </c>
      <c r="Z736" s="1" t="n">
        <v>0.077331331</v>
      </c>
      <c r="AA736" s="1" t="n">
        <v>0.070209428</v>
      </c>
      <c r="AB736" s="1" t="n">
        <v>0.075570325</v>
      </c>
      <c r="AC736" s="1" t="n">
        <v>0.06697173</v>
      </c>
      <c r="AD736" s="1" t="n">
        <v>0.072896316</v>
      </c>
      <c r="AE736" s="1" t="s">
        <v>64</v>
      </c>
      <c r="AF736" s="1" t="n">
        <v>5003999</v>
      </c>
      <c r="AG736" s="1" t="s">
        <v>75</v>
      </c>
      <c r="AH736" s="1" t="s">
        <v>6191</v>
      </c>
      <c r="AI736" s="1" t="n">
        <v>72644371</v>
      </c>
      <c r="AK736" s="1" t="s">
        <v>6192</v>
      </c>
      <c r="AM736" s="1" t="s">
        <v>67</v>
      </c>
      <c r="AP736" s="1" t="s">
        <v>6193</v>
      </c>
      <c r="AQ736" s="1" t="n">
        <v>0.211152</v>
      </c>
      <c r="AR736" s="1" t="s">
        <v>68</v>
      </c>
      <c r="AS736" s="1" t="s">
        <v>68</v>
      </c>
      <c r="AT736" s="1" t="s">
        <v>68</v>
      </c>
      <c r="AU736" s="1" t="s">
        <v>68</v>
      </c>
      <c r="AV736" s="1" t="s">
        <v>6194</v>
      </c>
      <c r="AW736" s="1" t="s">
        <v>231</v>
      </c>
      <c r="AX736" s="1" t="s">
        <v>6195</v>
      </c>
      <c r="AY736" s="1" t="s">
        <v>6196</v>
      </c>
      <c r="BB736" s="2" t="s">
        <v>6197</v>
      </c>
      <c r="BC736" s="2" t="s">
        <v>6198</v>
      </c>
      <c r="BD736" s="2" t="s">
        <v>88</v>
      </c>
      <c r="BE736" s="2" t="s">
        <v>6199</v>
      </c>
      <c r="BH736" s="2" t="s">
        <v>6200</v>
      </c>
      <c r="BI736" s="2" t="s">
        <v>6201</v>
      </c>
      <c r="BJ736" s="2" t="s">
        <v>91</v>
      </c>
    </row>
    <row r="737" customFormat="false" ht="15" hidden="false" customHeight="false" outlineLevel="0" collapsed="false">
      <c r="A737" s="1" t="s">
        <v>6202</v>
      </c>
      <c r="B737" s="1" t="n">
        <v>0.040628098</v>
      </c>
      <c r="C737" s="1" t="n">
        <v>0.043462311</v>
      </c>
      <c r="D737" s="1" t="n">
        <v>0.046452066</v>
      </c>
      <c r="E737" s="1" t="n">
        <v>0.044882242</v>
      </c>
      <c r="F737" s="1" t="n">
        <v>0.060188319</v>
      </c>
      <c r="G737" s="1" t="n">
        <v>0.056089089</v>
      </c>
      <c r="H737" s="1" t="n">
        <v>0.043359089</v>
      </c>
      <c r="I737" s="1" t="n">
        <v>0.049081608</v>
      </c>
      <c r="J737" s="1" t="n">
        <v>0.041281689</v>
      </c>
      <c r="K737" s="1" t="n">
        <v>0.053525495</v>
      </c>
      <c r="L737" s="1" t="n">
        <v>0.044019568</v>
      </c>
      <c r="M737" s="1" t="n">
        <v>0.033929437</v>
      </c>
      <c r="N737" s="1" t="n">
        <v>0.055527605</v>
      </c>
      <c r="O737" s="1" t="n">
        <v>0.051807461</v>
      </c>
      <c r="P737" s="1" t="n">
        <v>0.045874293</v>
      </c>
      <c r="Q737" s="1" t="n">
        <v>0.050583809</v>
      </c>
      <c r="R737" s="1" t="n">
        <v>0.046786313</v>
      </c>
      <c r="S737" s="1" t="n">
        <v>0.051162341</v>
      </c>
      <c r="T737" s="1" t="n">
        <v>0.046403246</v>
      </c>
      <c r="U737" s="1" t="n">
        <v>0.059665435</v>
      </c>
      <c r="V737" s="1" t="n">
        <v>0.048815762</v>
      </c>
      <c r="W737" s="1" t="n">
        <v>0.041001872</v>
      </c>
      <c r="X737" s="1" t="n">
        <v>0.043949943</v>
      </c>
      <c r="Y737" s="1" t="n">
        <v>0.038164071</v>
      </c>
      <c r="Z737" s="1" t="n">
        <v>0.047217193</v>
      </c>
      <c r="AA737" s="1" t="n">
        <v>0.041869319</v>
      </c>
      <c r="AB737" s="1" t="n">
        <v>0.054835327</v>
      </c>
      <c r="AC737" s="1" t="n">
        <v>0.04532714</v>
      </c>
      <c r="AD737" s="1" t="n">
        <v>0.040958128</v>
      </c>
      <c r="AE737" s="1" t="s">
        <v>610</v>
      </c>
      <c r="AF737" s="1" t="n">
        <v>104850576</v>
      </c>
      <c r="AG737" s="1" t="s">
        <v>65</v>
      </c>
      <c r="AH737" s="1" t="s">
        <v>6202</v>
      </c>
      <c r="AI737" s="1" t="n">
        <v>48609342</v>
      </c>
      <c r="AJ737" s="1" t="n">
        <v>27624509</v>
      </c>
      <c r="AK737" s="1" t="s">
        <v>6203</v>
      </c>
      <c r="AL737" s="1" t="s">
        <v>6204</v>
      </c>
      <c r="AM737" s="1" t="s">
        <v>78</v>
      </c>
      <c r="AN737" s="1" t="s">
        <v>128</v>
      </c>
      <c r="AO737" s="1" t="s">
        <v>129</v>
      </c>
      <c r="AP737" s="1" t="s">
        <v>68</v>
      </c>
      <c r="AQ737" s="1" t="s">
        <v>68</v>
      </c>
      <c r="AR737" s="1" t="s">
        <v>68</v>
      </c>
      <c r="AS737" s="1" t="s">
        <v>68</v>
      </c>
      <c r="AT737" s="1" t="s">
        <v>68</v>
      </c>
      <c r="AU737" s="1" t="s">
        <v>68</v>
      </c>
      <c r="AV737" s="1" t="s">
        <v>6205</v>
      </c>
      <c r="AW737" s="1" t="s">
        <v>83</v>
      </c>
      <c r="AX737" s="1" t="s">
        <v>6206</v>
      </c>
      <c r="AY737" s="1" t="s">
        <v>6207</v>
      </c>
      <c r="BB737" s="2" t="s">
        <v>6208</v>
      </c>
      <c r="BC737" s="2" t="s">
        <v>6209</v>
      </c>
      <c r="BD737" s="2" t="s">
        <v>419</v>
      </c>
      <c r="BE737" s="2" t="s">
        <v>6210</v>
      </c>
      <c r="BF737" s="2" t="s">
        <v>57</v>
      </c>
      <c r="BH737" s="2" t="s">
        <v>6211</v>
      </c>
      <c r="BI737" s="2" t="s">
        <v>6212</v>
      </c>
      <c r="BJ737" s="2" t="s">
        <v>559</v>
      </c>
    </row>
    <row r="738" customFormat="false" ht="15" hidden="false" customHeight="false" outlineLevel="0" collapsed="false">
      <c r="A738" s="1" t="s">
        <v>6213</v>
      </c>
      <c r="B738" s="1" t="n">
        <v>0.013118465</v>
      </c>
      <c r="C738" s="1" t="n">
        <v>0.021087966</v>
      </c>
      <c r="D738" s="1" t="n">
        <v>0.023968969</v>
      </c>
      <c r="E738" s="1" t="n">
        <v>0.02840109</v>
      </c>
      <c r="F738" s="1" t="n">
        <v>0.016931923</v>
      </c>
      <c r="G738" s="1" t="n">
        <v>0.013925712</v>
      </c>
      <c r="H738" s="1" t="n">
        <v>0.022560603</v>
      </c>
      <c r="I738" s="1" t="n">
        <v>0.026589203</v>
      </c>
      <c r="J738" s="1" t="n">
        <v>0.023462148</v>
      </c>
      <c r="K738" s="1" t="n">
        <v>0.019122358</v>
      </c>
      <c r="L738" s="1" t="n">
        <v>0.021087348</v>
      </c>
      <c r="M738" s="1" t="n">
        <v>0.034133093</v>
      </c>
      <c r="N738" s="1" t="n">
        <v>0.025473347</v>
      </c>
      <c r="O738" s="1" t="n">
        <v>0.021317981</v>
      </c>
      <c r="P738" s="1" t="n">
        <v>0.021016438</v>
      </c>
      <c r="Q738" s="1" t="n">
        <v>0.020519109</v>
      </c>
      <c r="R738" s="1" t="n">
        <v>0.018037421</v>
      </c>
      <c r="S738" s="1" t="n">
        <v>0.028728867</v>
      </c>
      <c r="T738" s="1" t="n">
        <v>0.015963724</v>
      </c>
      <c r="U738" s="1" t="n">
        <v>0.020019665</v>
      </c>
      <c r="V738" s="1" t="n">
        <v>0.019609864</v>
      </c>
      <c r="W738" s="1" t="n">
        <v>0.019562331</v>
      </c>
      <c r="X738" s="1" t="n">
        <v>0.027821967</v>
      </c>
      <c r="Y738" s="1" t="n">
        <v>0.028100549</v>
      </c>
      <c r="Z738" s="1" t="n">
        <v>0.027608105</v>
      </c>
      <c r="AA738" s="1" t="n">
        <v>0.02413325</v>
      </c>
      <c r="AB738" s="1" t="n">
        <v>0.023720959</v>
      </c>
      <c r="AC738" s="1" t="n">
        <v>0.023814834</v>
      </c>
      <c r="AD738" s="1" t="n">
        <v>0.014722743</v>
      </c>
      <c r="AE738" s="1" t="s">
        <v>144</v>
      </c>
      <c r="AF738" s="1" t="n">
        <v>179370779</v>
      </c>
      <c r="AG738" s="1" t="s">
        <v>65</v>
      </c>
      <c r="AH738" s="1" t="s">
        <v>6213</v>
      </c>
      <c r="AI738" s="1" t="n">
        <v>24650367</v>
      </c>
      <c r="AJ738" s="1" t="n">
        <v>25706305</v>
      </c>
      <c r="AK738" s="1" t="s">
        <v>6214</v>
      </c>
      <c r="AL738" s="1" t="s">
        <v>6215</v>
      </c>
      <c r="AM738" s="1" t="s">
        <v>78</v>
      </c>
      <c r="AN738" s="1" t="s">
        <v>642</v>
      </c>
      <c r="AO738" s="1" t="s">
        <v>80</v>
      </c>
      <c r="AP738" s="1" t="s">
        <v>68</v>
      </c>
      <c r="AQ738" s="1" t="s">
        <v>68</v>
      </c>
      <c r="AR738" s="1" t="s">
        <v>68</v>
      </c>
      <c r="AS738" s="1" t="s">
        <v>68</v>
      </c>
      <c r="AT738" s="1" t="s">
        <v>68</v>
      </c>
      <c r="AU738" s="1" t="s">
        <v>68</v>
      </c>
      <c r="AV738" s="1" t="s">
        <v>6216</v>
      </c>
      <c r="AW738" s="1" t="s">
        <v>83</v>
      </c>
      <c r="AX738" s="1" t="s">
        <v>6217</v>
      </c>
      <c r="AY738" s="1" t="s">
        <v>6218</v>
      </c>
      <c r="BB738" s="2" t="s">
        <v>6219</v>
      </c>
      <c r="BC738" s="2" t="s">
        <v>6220</v>
      </c>
      <c r="BD738" s="2" t="s">
        <v>152</v>
      </c>
      <c r="BE738" s="2" t="s">
        <v>6221</v>
      </c>
      <c r="BH738" s="2" t="s">
        <v>6222</v>
      </c>
    </row>
    <row r="739" customFormat="false" ht="15" hidden="false" customHeight="false" outlineLevel="0" collapsed="false">
      <c r="A739" s="1" t="s">
        <v>6223</v>
      </c>
      <c r="B739" s="1" t="n">
        <v>0.017075122</v>
      </c>
      <c r="C739" s="1" t="n">
        <v>0.01794068</v>
      </c>
      <c r="D739" s="1" t="n">
        <v>0.01185463</v>
      </c>
      <c r="E739" s="1" t="n">
        <v>0.015510591</v>
      </c>
      <c r="F739" s="1" t="n">
        <v>0.019423685</v>
      </c>
      <c r="G739" s="1" t="n">
        <v>0.033193575</v>
      </c>
      <c r="H739" s="1" t="n">
        <v>0.012959863</v>
      </c>
      <c r="I739" s="1" t="n">
        <v>0.016269048</v>
      </c>
      <c r="J739" s="1" t="n">
        <v>0.025037801</v>
      </c>
      <c r="K739" s="1" t="n">
        <v>0.01576103</v>
      </c>
      <c r="L739" s="1" t="n">
        <v>0.014438637</v>
      </c>
      <c r="M739" s="1" t="n">
        <v>0.009012491</v>
      </c>
      <c r="N739" s="1" t="n">
        <v>0.013160356</v>
      </c>
      <c r="O739" s="1" t="n">
        <v>0.013349057</v>
      </c>
      <c r="P739" s="1" t="n">
        <v>0.02261672</v>
      </c>
      <c r="Q739" s="1" t="n">
        <v>0.014355103</v>
      </c>
      <c r="R739" s="1" t="n">
        <v>0.009947096</v>
      </c>
      <c r="S739" s="1" t="n">
        <v>0.016822648</v>
      </c>
      <c r="T739" s="1" t="n">
        <v>0.021363805</v>
      </c>
      <c r="U739" s="1" t="n">
        <v>0.031531595</v>
      </c>
      <c r="V739" s="1" t="n">
        <v>0.027028272</v>
      </c>
      <c r="W739" s="1" t="n">
        <v>0.017310892</v>
      </c>
      <c r="X739" s="1" t="n">
        <v>0.015438497</v>
      </c>
      <c r="Y739" s="1" t="n">
        <v>0.019583627</v>
      </c>
      <c r="Z739" s="1" t="n">
        <v>0.017996784</v>
      </c>
      <c r="AA739" s="1" t="n">
        <v>0.025338293</v>
      </c>
      <c r="AB739" s="1" t="n">
        <v>0.02238558</v>
      </c>
      <c r="AC739" s="1" t="n">
        <v>0.015009794</v>
      </c>
      <c r="AD739" s="1" t="n">
        <v>0.014748352</v>
      </c>
      <c r="AE739" s="1" t="s">
        <v>93</v>
      </c>
      <c r="AF739" s="1" t="n">
        <v>178972001</v>
      </c>
      <c r="AG739" s="1" t="s">
        <v>75</v>
      </c>
      <c r="AH739" s="1" t="s">
        <v>6223</v>
      </c>
      <c r="AI739" s="1" t="n">
        <v>63783360</v>
      </c>
      <c r="AK739" s="1" t="s">
        <v>6224</v>
      </c>
      <c r="AM739" s="1" t="s">
        <v>67</v>
      </c>
      <c r="AP739" s="1" t="s">
        <v>68</v>
      </c>
      <c r="AQ739" s="1" t="s">
        <v>68</v>
      </c>
      <c r="AR739" s="1" t="s">
        <v>68</v>
      </c>
      <c r="AS739" s="1" t="s">
        <v>68</v>
      </c>
      <c r="AT739" s="1" t="s">
        <v>68</v>
      </c>
      <c r="AU739" s="1" t="s">
        <v>68</v>
      </c>
      <c r="AW739" s="1" t="s">
        <v>69</v>
      </c>
      <c r="AX739" s="1" t="s">
        <v>6225</v>
      </c>
      <c r="AY739" s="1" t="s">
        <v>6226</v>
      </c>
      <c r="BG739" s="2" t="b">
        <f aca="false">TRUE()</f>
        <v>1</v>
      </c>
      <c r="BI739" s="2" t="s">
        <v>6227</v>
      </c>
      <c r="BJ739" s="2" t="s">
        <v>370</v>
      </c>
      <c r="BK739" s="2" t="b">
        <f aca="false">TRUE()</f>
        <v>1</v>
      </c>
    </row>
    <row r="740" customFormat="false" ht="15" hidden="false" customHeight="false" outlineLevel="0" collapsed="false">
      <c r="A740" s="1" t="s">
        <v>6228</v>
      </c>
      <c r="B740" s="1" t="n">
        <v>0.010496041</v>
      </c>
      <c r="C740" s="1" t="n">
        <v>0.010586194</v>
      </c>
      <c r="D740" s="1" t="n">
        <v>0.015256644</v>
      </c>
      <c r="E740" s="1" t="n">
        <v>0.027410628</v>
      </c>
      <c r="F740" s="1" t="n">
        <v>0.016540614</v>
      </c>
      <c r="G740" s="1" t="n">
        <v>0.008424147</v>
      </c>
      <c r="H740" s="1" t="n">
        <v>0.01644854</v>
      </c>
      <c r="I740" s="1" t="n">
        <v>0.007754048</v>
      </c>
      <c r="J740" s="1" t="n">
        <v>0.018613101</v>
      </c>
      <c r="K740" s="1" t="n">
        <v>0.018673189</v>
      </c>
      <c r="L740" s="1" t="n">
        <v>0.023674918</v>
      </c>
      <c r="M740" s="1" t="n">
        <v>0.0279575</v>
      </c>
      <c r="N740" s="1" t="n">
        <v>0.017066478</v>
      </c>
      <c r="O740" s="1" t="n">
        <v>0.016541006</v>
      </c>
      <c r="P740" s="1" t="n">
        <v>0.017090319</v>
      </c>
      <c r="Q740" s="1" t="n">
        <v>0.027152742</v>
      </c>
      <c r="R740" s="1" t="n">
        <v>0.008111984</v>
      </c>
      <c r="S740" s="1" t="n">
        <v>0.016064932</v>
      </c>
      <c r="T740" s="1" t="n">
        <v>0.015374838</v>
      </c>
      <c r="U740" s="1" t="n">
        <v>0.011832417</v>
      </c>
      <c r="V740" s="1" t="n">
        <v>0.019534988</v>
      </c>
      <c r="W740" s="1" t="n">
        <v>0.013862223</v>
      </c>
      <c r="X740" s="1" t="n">
        <v>0.017530357</v>
      </c>
      <c r="Y740" s="1" t="n">
        <v>0.031039058</v>
      </c>
      <c r="Z740" s="1" t="n">
        <v>0.021939145</v>
      </c>
      <c r="AA740" s="1" t="n">
        <v>0.018397547</v>
      </c>
      <c r="AB740" s="1" t="n">
        <v>0.02427369</v>
      </c>
      <c r="AC740" s="1" t="n">
        <v>0.019222821</v>
      </c>
      <c r="AD740" s="1" t="n">
        <v>0.012244926</v>
      </c>
      <c r="AE740" s="1" t="s">
        <v>244</v>
      </c>
      <c r="AF740" s="1" t="n">
        <v>57225884</v>
      </c>
      <c r="AG740" s="1" t="s">
        <v>65</v>
      </c>
      <c r="AH740" s="1" t="s">
        <v>6228</v>
      </c>
      <c r="AI740" s="1" t="n">
        <v>18801345</v>
      </c>
      <c r="AJ740" s="1" t="n">
        <v>36695392</v>
      </c>
      <c r="AK740" s="1" t="s">
        <v>6229</v>
      </c>
      <c r="AL740" s="1" t="s">
        <v>6230</v>
      </c>
      <c r="AM740" s="1" t="s">
        <v>78</v>
      </c>
      <c r="AN740" s="1" t="s">
        <v>79</v>
      </c>
      <c r="AO740" s="1" t="s">
        <v>80</v>
      </c>
      <c r="AP740" s="1" t="s">
        <v>68</v>
      </c>
      <c r="AQ740" s="1" t="s">
        <v>68</v>
      </c>
      <c r="AR740" s="1" t="s">
        <v>68</v>
      </c>
      <c r="AS740" s="1" t="s">
        <v>68</v>
      </c>
      <c r="AT740" s="1" t="s">
        <v>68</v>
      </c>
      <c r="AU740" s="1" t="s">
        <v>68</v>
      </c>
      <c r="AV740" s="1" t="s">
        <v>6231</v>
      </c>
      <c r="AW740" s="1" t="s">
        <v>83</v>
      </c>
      <c r="AX740" s="1" t="s">
        <v>6232</v>
      </c>
      <c r="AY740" s="1" t="s">
        <v>6233</v>
      </c>
      <c r="BH740" s="2" t="s">
        <v>6234</v>
      </c>
    </row>
    <row r="741" customFormat="false" ht="15" hidden="false" customHeight="false" outlineLevel="0" collapsed="false">
      <c r="A741" s="1" t="s">
        <v>6235</v>
      </c>
      <c r="B741" s="1" t="n">
        <v>0.044190784</v>
      </c>
      <c r="C741" s="1" t="n">
        <v>0.042735685</v>
      </c>
      <c r="D741" s="1" t="n">
        <v>0.009546489</v>
      </c>
      <c r="E741" s="1" t="n">
        <v>0.133085651</v>
      </c>
      <c r="F741" s="1" t="n">
        <v>0.010699479</v>
      </c>
      <c r="G741" s="1" t="n">
        <v>0.00627384</v>
      </c>
      <c r="H741" s="1" t="n">
        <v>0.013536444</v>
      </c>
      <c r="I741" s="1" t="n">
        <v>0.0094528</v>
      </c>
      <c r="J741" s="1" t="n">
        <v>0.141926107</v>
      </c>
      <c r="K741" s="1" t="n">
        <v>0.048118963</v>
      </c>
      <c r="L741" s="1" t="n">
        <v>0.052877788</v>
      </c>
      <c r="M741" s="1" t="n">
        <v>0.184661568</v>
      </c>
      <c r="N741" s="1" t="n">
        <v>0.018674126</v>
      </c>
      <c r="O741" s="1" t="n">
        <v>0.010521583</v>
      </c>
      <c r="P741" s="1" t="n">
        <v>0.005986233</v>
      </c>
      <c r="Q741" s="1" t="n">
        <v>0.012063132</v>
      </c>
      <c r="R741" s="1" t="n">
        <v>0.063174513</v>
      </c>
      <c r="S741" s="1" t="n">
        <v>0.018303069</v>
      </c>
      <c r="T741" s="1" t="n">
        <v>0.00803704</v>
      </c>
      <c r="U741" s="1" t="n">
        <v>0.008438184</v>
      </c>
      <c r="V741" s="1" t="n">
        <v>0.048229546</v>
      </c>
      <c r="W741" s="1" t="n">
        <v>0.069762771</v>
      </c>
      <c r="X741" s="1" t="n">
        <v>0.099965424</v>
      </c>
      <c r="Y741" s="1" t="n">
        <v>0.186145768</v>
      </c>
      <c r="Z741" s="1" t="n">
        <v>0.027419898</v>
      </c>
      <c r="AA741" s="1" t="n">
        <v>0.015839476</v>
      </c>
      <c r="AB741" s="1" t="n">
        <v>0.013739672</v>
      </c>
      <c r="AC741" s="1" t="n">
        <v>0.023542998</v>
      </c>
      <c r="AD741" s="1" t="n">
        <v>0.023838349</v>
      </c>
      <c r="AE741" s="1" t="s">
        <v>3278</v>
      </c>
      <c r="AF741" s="1" t="n">
        <v>46975897</v>
      </c>
      <c r="AG741" s="1" t="s">
        <v>65</v>
      </c>
      <c r="AH741" s="1" t="s">
        <v>6235</v>
      </c>
      <c r="AI741" s="1" t="n">
        <v>68788481</v>
      </c>
      <c r="AK741" s="1" t="s">
        <v>6236</v>
      </c>
      <c r="AM741" s="1" t="s">
        <v>67</v>
      </c>
      <c r="AP741" s="1" t="s">
        <v>68</v>
      </c>
      <c r="AQ741" s="1" t="s">
        <v>68</v>
      </c>
      <c r="AR741" s="1" t="s">
        <v>68</v>
      </c>
      <c r="AS741" s="1" t="s">
        <v>68</v>
      </c>
      <c r="AT741" s="1" t="s">
        <v>68</v>
      </c>
      <c r="AU741" s="1" t="s">
        <v>68</v>
      </c>
      <c r="AV741" s="1" t="s">
        <v>5517</v>
      </c>
      <c r="AW741" s="1" t="s">
        <v>83</v>
      </c>
      <c r="AX741" s="1" t="s">
        <v>6237</v>
      </c>
      <c r="AY741" s="1" t="s">
        <v>6238</v>
      </c>
      <c r="BH741" s="2" t="s">
        <v>5520</v>
      </c>
      <c r="BI741" s="2" t="s">
        <v>5521</v>
      </c>
      <c r="BJ741" s="2" t="s">
        <v>91</v>
      </c>
    </row>
    <row r="742" customFormat="false" ht="15" hidden="false" customHeight="false" outlineLevel="0" collapsed="false">
      <c r="A742" s="1" t="s">
        <v>6239</v>
      </c>
      <c r="B742" s="1" t="n">
        <v>0.830109936</v>
      </c>
      <c r="C742" s="1" t="n">
        <v>0.894602036</v>
      </c>
      <c r="D742" s="1" t="n">
        <v>0.856102396</v>
      </c>
      <c r="E742" s="1" t="n">
        <v>0.907707256</v>
      </c>
      <c r="F742" s="1" t="n">
        <v>0.820613844</v>
      </c>
      <c r="G742" s="1" t="n">
        <v>0.867222491</v>
      </c>
      <c r="H742" s="1" t="n">
        <v>0.819129394</v>
      </c>
      <c r="I742" s="1" t="n">
        <v>0.863404445</v>
      </c>
      <c r="J742" s="1" t="n">
        <v>0.829436867</v>
      </c>
      <c r="K742" s="1" t="n">
        <v>0.903344645</v>
      </c>
      <c r="L742" s="1" t="n">
        <v>0.88314303</v>
      </c>
      <c r="M742" s="1" t="n">
        <v>0.928406728</v>
      </c>
      <c r="N742" s="1" t="n">
        <v>0.881572156</v>
      </c>
      <c r="O742" s="1" t="n">
        <v>0.873993142</v>
      </c>
      <c r="P742" s="1" t="n">
        <v>0.867562215</v>
      </c>
      <c r="Q742" s="1" t="n">
        <v>0.871049106</v>
      </c>
      <c r="R742" s="1" t="n">
        <v>0.90845684</v>
      </c>
      <c r="S742" s="1" t="n">
        <v>0.845957088</v>
      </c>
      <c r="T742" s="1" t="n">
        <v>0.778586721</v>
      </c>
      <c r="U742" s="1" t="n">
        <v>0.788593419</v>
      </c>
      <c r="V742" s="1" t="n">
        <v>0.806230709</v>
      </c>
      <c r="W742" s="1" t="n">
        <v>0.808300743</v>
      </c>
      <c r="X742" s="1" t="n">
        <v>0.824186176</v>
      </c>
      <c r="Y742" s="1" t="n">
        <v>0.872904017</v>
      </c>
      <c r="Z742" s="1" t="n">
        <v>0.887879267</v>
      </c>
      <c r="AA742" s="1" t="n">
        <v>0.890631068</v>
      </c>
      <c r="AB742" s="1" t="n">
        <v>0.872017159</v>
      </c>
      <c r="AC742" s="1" t="n">
        <v>0.841756253</v>
      </c>
      <c r="AD742" s="1" t="n">
        <v>0.862917052</v>
      </c>
      <c r="AE742" s="1" t="s">
        <v>533</v>
      </c>
      <c r="AF742" s="1" t="n">
        <v>56709056</v>
      </c>
      <c r="AG742" s="1" t="s">
        <v>75</v>
      </c>
      <c r="AH742" s="1" t="s">
        <v>6239</v>
      </c>
      <c r="AI742" s="1" t="n">
        <v>16624335</v>
      </c>
      <c r="AK742" s="1" t="s">
        <v>6240</v>
      </c>
      <c r="AM742" s="1" t="s">
        <v>67</v>
      </c>
      <c r="AP742" s="1" t="s">
        <v>6241</v>
      </c>
      <c r="AQ742" s="1" t="n">
        <v>0.000357</v>
      </c>
      <c r="AR742" s="1" t="s">
        <v>68</v>
      </c>
      <c r="AS742" s="1" t="s">
        <v>68</v>
      </c>
      <c r="AT742" s="1" t="s">
        <v>68</v>
      </c>
      <c r="AU742" s="1" t="s">
        <v>68</v>
      </c>
      <c r="AV742" s="1" t="s">
        <v>6242</v>
      </c>
      <c r="AW742" s="1" t="s">
        <v>83</v>
      </c>
      <c r="AX742" s="1" t="s">
        <v>6243</v>
      </c>
      <c r="AY742" s="1" t="s">
        <v>6244</v>
      </c>
      <c r="BH742" s="2" t="s">
        <v>6245</v>
      </c>
    </row>
    <row r="743" customFormat="false" ht="15" hidden="false" customHeight="false" outlineLevel="0" collapsed="false">
      <c r="A743" s="1" t="s">
        <v>6246</v>
      </c>
      <c r="B743" s="1" t="n">
        <v>0.018287166</v>
      </c>
      <c r="C743" s="1" t="n">
        <v>0.01711998</v>
      </c>
      <c r="D743" s="1" t="n">
        <v>0.023420426</v>
      </c>
      <c r="E743" s="1" t="n">
        <v>0.025686133</v>
      </c>
      <c r="F743" s="1" t="n">
        <v>0.026481447</v>
      </c>
      <c r="G743" s="1" t="n">
        <v>0.017451728</v>
      </c>
      <c r="H743" s="1" t="n">
        <v>0.020910381</v>
      </c>
      <c r="I743" s="1" t="n">
        <v>0.020630349</v>
      </c>
      <c r="J743" s="1" t="n">
        <v>0.020861117</v>
      </c>
      <c r="K743" s="1" t="n">
        <v>0.020894676</v>
      </c>
      <c r="L743" s="1" t="n">
        <v>0.025012831</v>
      </c>
      <c r="M743" s="1" t="n">
        <v>0.035998663</v>
      </c>
      <c r="N743" s="1" t="n">
        <v>0.031132052</v>
      </c>
      <c r="O743" s="1" t="n">
        <v>0.017019147</v>
      </c>
      <c r="P743" s="1" t="n">
        <v>0.019829531</v>
      </c>
      <c r="Q743" s="1" t="n">
        <v>0.025140616</v>
      </c>
      <c r="R743" s="1" t="n">
        <v>0.021071131</v>
      </c>
      <c r="S743" s="1" t="n">
        <v>0.022507201</v>
      </c>
      <c r="T743" s="1" t="n">
        <v>0.027226569</v>
      </c>
      <c r="U743" s="1" t="n">
        <v>0.02144896</v>
      </c>
      <c r="V743" s="1" t="n">
        <v>0.021862098</v>
      </c>
      <c r="W743" s="1" t="n">
        <v>0.024019988</v>
      </c>
      <c r="X743" s="1" t="n">
        <v>0.020572997</v>
      </c>
      <c r="Y743" s="1" t="n">
        <v>0.024425756</v>
      </c>
      <c r="Z743" s="1" t="n">
        <v>0.02185725</v>
      </c>
      <c r="AA743" s="1" t="n">
        <v>0.028184704</v>
      </c>
      <c r="AB743" s="1" t="n">
        <v>0.023215364</v>
      </c>
      <c r="AC743" s="1" t="n">
        <v>0.020038337</v>
      </c>
      <c r="AD743" s="1" t="n">
        <v>0.017424439</v>
      </c>
      <c r="AE743" s="1" t="s">
        <v>492</v>
      </c>
      <c r="AF743" s="1" t="n">
        <v>23002598</v>
      </c>
      <c r="AG743" s="1" t="s">
        <v>75</v>
      </c>
      <c r="AH743" s="1" t="s">
        <v>6246</v>
      </c>
      <c r="AI743" s="1" t="n">
        <v>20690379</v>
      </c>
      <c r="AJ743" s="1" t="n">
        <v>32711338</v>
      </c>
      <c r="AK743" s="1" t="s">
        <v>6247</v>
      </c>
      <c r="AL743" s="1" t="s">
        <v>6248</v>
      </c>
      <c r="AM743" s="1" t="s">
        <v>78</v>
      </c>
      <c r="AN743" s="1" t="s">
        <v>79</v>
      </c>
      <c r="AO743" s="1" t="s">
        <v>80</v>
      </c>
      <c r="AP743" s="1" t="s">
        <v>68</v>
      </c>
      <c r="AQ743" s="1" t="s">
        <v>68</v>
      </c>
      <c r="AR743" s="1" t="s">
        <v>68</v>
      </c>
      <c r="AS743" s="1" t="s">
        <v>68</v>
      </c>
      <c r="AT743" s="1" t="s">
        <v>68</v>
      </c>
      <c r="AU743" s="1" t="s">
        <v>68</v>
      </c>
      <c r="AV743" s="1" t="s">
        <v>6249</v>
      </c>
      <c r="AW743" s="1" t="s">
        <v>83</v>
      </c>
      <c r="AX743" s="1" t="s">
        <v>6250</v>
      </c>
      <c r="AY743" s="1" t="s">
        <v>6251</v>
      </c>
      <c r="BB743" s="2" t="s">
        <v>6252</v>
      </c>
      <c r="BC743" s="2" t="s">
        <v>6253</v>
      </c>
      <c r="BD743" s="2" t="s">
        <v>88</v>
      </c>
      <c r="BH743" s="2" t="s">
        <v>6254</v>
      </c>
    </row>
    <row r="744" customFormat="false" ht="15" hidden="false" customHeight="false" outlineLevel="0" collapsed="false">
      <c r="A744" s="1" t="s">
        <v>6255</v>
      </c>
      <c r="B744" s="1" t="n">
        <v>0.956785727</v>
      </c>
      <c r="C744" s="1" t="n">
        <v>0.956877982</v>
      </c>
      <c r="D744" s="1" t="n">
        <v>0.949773499</v>
      </c>
      <c r="E744" s="1" t="n">
        <v>0.913577126</v>
      </c>
      <c r="F744" s="1" t="n">
        <v>0.91857149</v>
      </c>
      <c r="G744" s="1" t="n">
        <v>0.952700904</v>
      </c>
      <c r="H744" s="1" t="n">
        <v>0.918217028</v>
      </c>
      <c r="I744" s="1" t="n">
        <v>0.944234411</v>
      </c>
      <c r="J744" s="1" t="n">
        <v>0.950614285</v>
      </c>
      <c r="K744" s="1" t="n">
        <v>0.935836652</v>
      </c>
      <c r="L744" s="1" t="n">
        <v>0.899739114</v>
      </c>
      <c r="M744" s="1" t="n">
        <v>0.886542071</v>
      </c>
      <c r="N744" s="1" t="n">
        <v>0.931539363</v>
      </c>
      <c r="O744" s="1" t="n">
        <v>0.929889128</v>
      </c>
      <c r="P744" s="1" t="n">
        <v>0.923400804</v>
      </c>
      <c r="Q744" s="1" t="n">
        <v>0.919002252</v>
      </c>
      <c r="R744" s="1" t="n">
        <v>0.959265129</v>
      </c>
      <c r="S744" s="1" t="n">
        <v>0.944533395</v>
      </c>
      <c r="T744" s="1" t="n">
        <v>0.95570328</v>
      </c>
      <c r="U744" s="1" t="n">
        <v>0.948933276</v>
      </c>
      <c r="V744" s="1" t="n">
        <v>0.92979566</v>
      </c>
      <c r="W744" s="1" t="n">
        <v>0.940160041</v>
      </c>
      <c r="X744" s="1" t="n">
        <v>0.890106321</v>
      </c>
      <c r="Y744" s="1" t="n">
        <v>0.934082771</v>
      </c>
      <c r="Z744" s="1" t="n">
        <v>0.919860986</v>
      </c>
      <c r="AA744" s="1" t="n">
        <v>0.881582061</v>
      </c>
      <c r="AB744" s="1" t="n">
        <v>0.957753362</v>
      </c>
      <c r="AC744" s="1" t="n">
        <v>0.951631663</v>
      </c>
      <c r="AD744" s="1" t="n">
        <v>0.935313917</v>
      </c>
      <c r="AE744" s="1" t="s">
        <v>928</v>
      </c>
      <c r="AF744" s="1" t="n">
        <v>100092081</v>
      </c>
      <c r="AG744" s="1" t="s">
        <v>75</v>
      </c>
      <c r="AH744" s="1" t="s">
        <v>6255</v>
      </c>
      <c r="AI744" s="1" t="n">
        <v>46608510</v>
      </c>
      <c r="AK744" s="1" t="s">
        <v>6256</v>
      </c>
      <c r="AM744" s="1" t="s">
        <v>67</v>
      </c>
      <c r="AP744" s="1" t="s">
        <v>68</v>
      </c>
      <c r="AQ744" s="1" t="s">
        <v>68</v>
      </c>
      <c r="AR744" s="1" t="s">
        <v>68</v>
      </c>
      <c r="AS744" s="1" t="s">
        <v>68</v>
      </c>
      <c r="AT744" s="1" t="s">
        <v>68</v>
      </c>
      <c r="AU744" s="1" t="s">
        <v>68</v>
      </c>
      <c r="AW744" s="1" t="s">
        <v>69</v>
      </c>
      <c r="AX744" s="1" t="s">
        <v>6257</v>
      </c>
      <c r="AY744" s="1" t="s">
        <v>6258</v>
      </c>
      <c r="BG744" s="2" t="b">
        <f aca="false">TRUE()</f>
        <v>1</v>
      </c>
      <c r="BH744" s="2" t="s">
        <v>6259</v>
      </c>
    </row>
    <row r="745" customFormat="false" ht="15" hidden="false" customHeight="false" outlineLevel="0" collapsed="false">
      <c r="A745" s="1" t="s">
        <v>6260</v>
      </c>
      <c r="B745" s="1" t="n">
        <v>0.557268219</v>
      </c>
      <c r="C745" s="1" t="n">
        <v>0.458523914</v>
      </c>
      <c r="D745" s="1" t="n">
        <v>0.2800004</v>
      </c>
      <c r="E745" s="1" t="n">
        <v>0.549516041</v>
      </c>
      <c r="F745" s="1" t="n">
        <v>0.535744317</v>
      </c>
      <c r="G745" s="1" t="n">
        <v>0.511012492</v>
      </c>
      <c r="H745" s="1" t="n">
        <v>0.524526497</v>
      </c>
      <c r="I745" s="1" t="n">
        <v>0.517453103</v>
      </c>
      <c r="J745" s="1" t="n">
        <v>0.472108102</v>
      </c>
      <c r="K745" s="1" t="n">
        <v>0.367890616</v>
      </c>
      <c r="L745" s="1" t="n">
        <v>0.210568013</v>
      </c>
      <c r="M745" s="1" t="n">
        <v>0.24629652</v>
      </c>
      <c r="N745" s="1" t="n">
        <v>0.368612422</v>
      </c>
      <c r="O745" s="1" t="n">
        <v>0.443761524</v>
      </c>
      <c r="P745" s="1" t="n">
        <v>0.450365431</v>
      </c>
      <c r="Q745" s="1" t="n">
        <v>0.443641404</v>
      </c>
      <c r="R745" s="1" t="n">
        <v>0.604742332</v>
      </c>
      <c r="S745" s="1" t="n">
        <v>0.529135699</v>
      </c>
      <c r="T745" s="1" t="n">
        <v>0.399918236</v>
      </c>
      <c r="U745" s="1" t="n">
        <v>0.47915919</v>
      </c>
      <c r="V745" s="1" t="n">
        <v>0.573706015</v>
      </c>
      <c r="W745" s="1" t="n">
        <v>0.369386624</v>
      </c>
      <c r="X745" s="1" t="n">
        <v>0.403495349</v>
      </c>
      <c r="Y745" s="1" t="n">
        <v>0.401186719</v>
      </c>
      <c r="Z745" s="1" t="n">
        <v>0.451768191</v>
      </c>
      <c r="AA745" s="1" t="n">
        <v>0.507236487</v>
      </c>
      <c r="AB745" s="1" t="n">
        <v>0.506689014</v>
      </c>
      <c r="AC745" s="1" t="n">
        <v>0.45256714</v>
      </c>
      <c r="AD745" s="1" t="n">
        <v>0.406575634</v>
      </c>
      <c r="AE745" s="1" t="s">
        <v>125</v>
      </c>
      <c r="AF745" s="1" t="n">
        <v>43378953</v>
      </c>
      <c r="AG745" s="1" t="s">
        <v>75</v>
      </c>
      <c r="AH745" s="1" t="s">
        <v>6260</v>
      </c>
      <c r="AI745" s="1" t="n">
        <v>33733415</v>
      </c>
      <c r="AJ745" s="1" t="n">
        <v>43696313</v>
      </c>
      <c r="AK745" s="1" t="s">
        <v>6261</v>
      </c>
      <c r="AL745" s="1" t="s">
        <v>6262</v>
      </c>
      <c r="AM745" s="1" t="s">
        <v>78</v>
      </c>
      <c r="AN745" s="1" t="s">
        <v>79</v>
      </c>
      <c r="AO745" s="1" t="s">
        <v>80</v>
      </c>
      <c r="AP745" s="1" t="s">
        <v>6263</v>
      </c>
      <c r="AQ745" s="1" t="n">
        <v>0.026545</v>
      </c>
      <c r="AR745" s="1" t="s">
        <v>68</v>
      </c>
      <c r="AS745" s="1" t="s">
        <v>68</v>
      </c>
      <c r="AT745" s="1" t="s">
        <v>68</v>
      </c>
      <c r="AU745" s="1" t="s">
        <v>68</v>
      </c>
      <c r="AV745" s="1" t="s">
        <v>1679</v>
      </c>
      <c r="AW745" s="1" t="s">
        <v>83</v>
      </c>
      <c r="AX745" s="1" t="s">
        <v>6264</v>
      </c>
      <c r="AY745" s="1" t="s">
        <v>6265</v>
      </c>
      <c r="BB745" s="2" t="s">
        <v>1682</v>
      </c>
      <c r="BC745" s="2" t="s">
        <v>1683</v>
      </c>
      <c r="BD745" s="2" t="s">
        <v>88</v>
      </c>
      <c r="BH745" s="2" t="s">
        <v>1684</v>
      </c>
      <c r="BI745" s="2" t="s">
        <v>1685</v>
      </c>
      <c r="BJ745" s="2" t="s">
        <v>155</v>
      </c>
      <c r="BK745" s="2" t="b">
        <f aca="false">TRUE()</f>
        <v>1</v>
      </c>
    </row>
    <row r="746" customFormat="false" ht="15" hidden="false" customHeight="false" outlineLevel="0" collapsed="false">
      <c r="A746" s="1" t="s">
        <v>6266</v>
      </c>
      <c r="B746" s="1" t="n">
        <v>0.617789426</v>
      </c>
      <c r="C746" s="1" t="n">
        <v>0.666961025</v>
      </c>
      <c r="D746" s="1" t="n">
        <v>0.73216638</v>
      </c>
      <c r="E746" s="1" t="n">
        <v>0.629231124</v>
      </c>
      <c r="F746" s="1" t="n">
        <v>0.663672743</v>
      </c>
      <c r="G746" s="1" t="n">
        <v>0.649402649</v>
      </c>
      <c r="H746" s="1" t="n">
        <v>0.594697321</v>
      </c>
      <c r="I746" s="1" t="n">
        <v>0.711966539</v>
      </c>
      <c r="J746" s="1" t="n">
        <v>0.728979059</v>
      </c>
      <c r="K746" s="1" t="n">
        <v>0.741267284</v>
      </c>
      <c r="L746" s="1" t="n">
        <v>0.834272563</v>
      </c>
      <c r="M746" s="1" t="n">
        <v>0.916038318</v>
      </c>
      <c r="N746" s="1" t="n">
        <v>0.660669778</v>
      </c>
      <c r="O746" s="1" t="n">
        <v>0.823869208</v>
      </c>
      <c r="P746" s="1" t="n">
        <v>0.758145063</v>
      </c>
      <c r="Q746" s="1" t="n">
        <v>0.803546568</v>
      </c>
      <c r="R746" s="1" t="n">
        <v>0.635373124</v>
      </c>
      <c r="S746" s="1" t="n">
        <v>0.628234591</v>
      </c>
      <c r="T746" s="1" t="n">
        <v>0.58746891</v>
      </c>
      <c r="U746" s="1" t="n">
        <v>0.614600737</v>
      </c>
      <c r="V746" s="1" t="n">
        <v>0.716154484</v>
      </c>
      <c r="W746" s="1" t="n">
        <v>0.752528727</v>
      </c>
      <c r="X746" s="1" t="n">
        <v>0.831077299</v>
      </c>
      <c r="Y746" s="1" t="n">
        <v>0.822350056</v>
      </c>
      <c r="Z746" s="1" t="n">
        <v>0.807464605</v>
      </c>
      <c r="AA746" s="1" t="n">
        <v>0.757628285</v>
      </c>
      <c r="AB746" s="1" t="n">
        <v>0.838022345</v>
      </c>
      <c r="AC746" s="1" t="n">
        <v>0.60574771</v>
      </c>
      <c r="AD746" s="1" t="n">
        <v>0.634012161</v>
      </c>
      <c r="AE746" s="1" t="s">
        <v>188</v>
      </c>
      <c r="AF746" s="1" t="n">
        <v>128482679</v>
      </c>
      <c r="AG746" s="1" t="s">
        <v>65</v>
      </c>
      <c r="AH746" s="1" t="s">
        <v>6266</v>
      </c>
      <c r="AI746" s="1" t="n">
        <v>43651351</v>
      </c>
      <c r="AK746" s="1" t="s">
        <v>6267</v>
      </c>
      <c r="AM746" s="1" t="s">
        <v>67</v>
      </c>
      <c r="AP746" s="1" t="s">
        <v>68</v>
      </c>
      <c r="AQ746" s="1" t="s">
        <v>68</v>
      </c>
      <c r="AR746" s="1" t="s">
        <v>68</v>
      </c>
      <c r="AS746" s="1" t="s">
        <v>68</v>
      </c>
      <c r="AT746" s="1" t="s">
        <v>68</v>
      </c>
      <c r="AU746" s="1" t="s">
        <v>68</v>
      </c>
      <c r="AV746" s="1" t="s">
        <v>6268</v>
      </c>
      <c r="AW746" s="1" t="s">
        <v>83</v>
      </c>
      <c r="AX746" s="1" t="s">
        <v>6269</v>
      </c>
      <c r="AY746" s="1" t="s">
        <v>6270</v>
      </c>
      <c r="BB746" s="2" t="s">
        <v>6271</v>
      </c>
      <c r="BC746" s="2" t="s">
        <v>6272</v>
      </c>
      <c r="BD746" s="2" t="s">
        <v>272</v>
      </c>
      <c r="BG746" s="2" t="b">
        <f aca="false">TRUE()</f>
        <v>1</v>
      </c>
      <c r="BH746" s="2" t="s">
        <v>6273</v>
      </c>
      <c r="BI746" s="2" t="s">
        <v>6274</v>
      </c>
      <c r="BJ746" s="2" t="s">
        <v>370</v>
      </c>
    </row>
    <row r="747" customFormat="false" ht="15" hidden="false" customHeight="false" outlineLevel="0" collapsed="false">
      <c r="A747" s="1" t="s">
        <v>6275</v>
      </c>
      <c r="B747" s="1" t="n">
        <v>0.937435163</v>
      </c>
      <c r="C747" s="1" t="n">
        <v>0.924069426</v>
      </c>
      <c r="D747" s="1" t="n">
        <v>0.945282807</v>
      </c>
      <c r="E747" s="1" t="n">
        <v>0.940090459</v>
      </c>
      <c r="F747" s="1" t="n">
        <v>0.934925618</v>
      </c>
      <c r="G747" s="1" t="n">
        <v>0.812145895</v>
      </c>
      <c r="H747" s="1" t="n">
        <v>0.925912066</v>
      </c>
      <c r="I747" s="1" t="n">
        <v>0.880437486</v>
      </c>
      <c r="J747" s="1" t="n">
        <v>0.919641345</v>
      </c>
      <c r="K747" s="1" t="n">
        <v>0.926435891</v>
      </c>
      <c r="L747" s="1" t="n">
        <v>0.932140678</v>
      </c>
      <c r="M747" s="1" t="n">
        <v>0.952741097</v>
      </c>
      <c r="N747" s="1" t="n">
        <v>0.955281324</v>
      </c>
      <c r="O747" s="1" t="n">
        <v>0.931097425</v>
      </c>
      <c r="P747" s="1" t="n">
        <v>0.935970763</v>
      </c>
      <c r="Q747" s="1" t="n">
        <v>0.926702194</v>
      </c>
      <c r="R747" s="1" t="n">
        <v>0.840447356</v>
      </c>
      <c r="S747" s="1" t="n">
        <v>0.9014785</v>
      </c>
      <c r="T747" s="1" t="n">
        <v>0.88444207</v>
      </c>
      <c r="U747" s="1" t="n">
        <v>0.913112752</v>
      </c>
      <c r="V747" s="1" t="n">
        <v>0.927114628</v>
      </c>
      <c r="W747" s="1" t="n">
        <v>0.917564366</v>
      </c>
      <c r="X747" s="1" t="n">
        <v>0.926493315</v>
      </c>
      <c r="Y747" s="1" t="n">
        <v>0.931040666</v>
      </c>
      <c r="Z747" s="1" t="n">
        <v>0.924678479</v>
      </c>
      <c r="AA747" s="1" t="n">
        <v>0.93561909</v>
      </c>
      <c r="AB747" s="1" t="n">
        <v>0.912109514</v>
      </c>
      <c r="AC747" s="1" t="n">
        <v>0.927679488</v>
      </c>
      <c r="AD747" s="1" t="n">
        <v>0.923929573</v>
      </c>
      <c r="AE747" s="1" t="s">
        <v>144</v>
      </c>
      <c r="AF747" s="1" t="n">
        <v>142575504</v>
      </c>
      <c r="AG747" s="1" t="s">
        <v>65</v>
      </c>
      <c r="AH747" s="1" t="s">
        <v>6275</v>
      </c>
      <c r="AI747" s="1" t="n">
        <v>29674305</v>
      </c>
      <c r="AJ747" s="1" t="n">
        <v>21717488</v>
      </c>
      <c r="AK747" s="1" t="s">
        <v>6276</v>
      </c>
      <c r="AL747" s="1" t="s">
        <v>6277</v>
      </c>
      <c r="AM747" s="1" t="s">
        <v>78</v>
      </c>
      <c r="AN747" s="1" t="s">
        <v>79</v>
      </c>
      <c r="AO747" s="1" t="s">
        <v>80</v>
      </c>
      <c r="AP747" s="1" t="s">
        <v>68</v>
      </c>
      <c r="AQ747" s="1" t="s">
        <v>68</v>
      </c>
      <c r="AR747" s="1" t="s">
        <v>68</v>
      </c>
      <c r="AS747" s="1" t="s">
        <v>68</v>
      </c>
      <c r="AT747" s="1" t="s">
        <v>68</v>
      </c>
      <c r="AU747" s="1" t="s">
        <v>68</v>
      </c>
      <c r="AW747" s="1" t="s">
        <v>69</v>
      </c>
      <c r="AX747" s="1" t="s">
        <v>6278</v>
      </c>
      <c r="AY747" s="1" t="s">
        <v>6279</v>
      </c>
      <c r="BB747" s="2" t="s">
        <v>6280</v>
      </c>
      <c r="BC747" s="2" t="s">
        <v>6281</v>
      </c>
      <c r="BD747" s="2" t="s">
        <v>88</v>
      </c>
      <c r="BG747" s="2" t="b">
        <f aca="false">TRUE()</f>
        <v>1</v>
      </c>
    </row>
    <row r="748" customFormat="false" ht="15" hidden="false" customHeight="false" outlineLevel="0" collapsed="false">
      <c r="A748" s="1" t="s">
        <v>6282</v>
      </c>
      <c r="B748" s="1" t="n">
        <v>0.167437077</v>
      </c>
      <c r="C748" s="1" t="n">
        <v>0.175708399</v>
      </c>
      <c r="D748" s="1" t="n">
        <v>0.176410512</v>
      </c>
      <c r="E748" s="1" t="n">
        <v>0.167623563</v>
      </c>
      <c r="F748" s="1" t="n">
        <v>0.146633099</v>
      </c>
      <c r="G748" s="1" t="n">
        <v>0.164879486</v>
      </c>
      <c r="H748" s="1" t="n">
        <v>0.162011655</v>
      </c>
      <c r="I748" s="1" t="n">
        <v>0.192064665</v>
      </c>
      <c r="J748" s="1" t="n">
        <v>0.122033076</v>
      </c>
      <c r="K748" s="1" t="n">
        <v>0.129058524</v>
      </c>
      <c r="L748" s="1" t="n">
        <v>0.128156514</v>
      </c>
      <c r="M748" s="1" t="n">
        <v>0.127854045</v>
      </c>
      <c r="N748" s="1" t="n">
        <v>0.163596195</v>
      </c>
      <c r="O748" s="1" t="n">
        <v>0.189962489</v>
      </c>
      <c r="P748" s="1" t="n">
        <v>0.189521108</v>
      </c>
      <c r="Q748" s="1" t="n">
        <v>0.189729362</v>
      </c>
      <c r="R748" s="1" t="n">
        <v>0.163369829</v>
      </c>
      <c r="S748" s="1" t="n">
        <v>0.160084043</v>
      </c>
      <c r="T748" s="1" t="n">
        <v>0.196943229</v>
      </c>
      <c r="U748" s="1" t="n">
        <v>0.215309836</v>
      </c>
      <c r="V748" s="1" t="n">
        <v>0.126708054</v>
      </c>
      <c r="W748" s="1" t="n">
        <v>0.133805961</v>
      </c>
      <c r="X748" s="1" t="n">
        <v>0.135217993</v>
      </c>
      <c r="Y748" s="1" t="n">
        <v>0.127440903</v>
      </c>
      <c r="Z748" s="1" t="n">
        <v>0.163340047</v>
      </c>
      <c r="AA748" s="1" t="n">
        <v>0.171039031</v>
      </c>
      <c r="AB748" s="1" t="n">
        <v>0.175488806</v>
      </c>
      <c r="AC748" s="1" t="n">
        <v>0.148702618</v>
      </c>
      <c r="AD748" s="1" t="n">
        <v>0.109407863</v>
      </c>
      <c r="AE748" s="1" t="s">
        <v>64</v>
      </c>
      <c r="AF748" s="1" t="n">
        <v>30139686</v>
      </c>
      <c r="AG748" s="1" t="s">
        <v>65</v>
      </c>
      <c r="AH748" s="1" t="s">
        <v>6282</v>
      </c>
      <c r="AI748" s="1" t="n">
        <v>55766422</v>
      </c>
      <c r="AJ748" s="1" t="n">
        <v>25650470</v>
      </c>
      <c r="AK748" s="1" t="s">
        <v>6283</v>
      </c>
      <c r="AL748" s="1" t="s">
        <v>6284</v>
      </c>
      <c r="AM748" s="1" t="s">
        <v>78</v>
      </c>
      <c r="AN748" s="1" t="s">
        <v>79</v>
      </c>
      <c r="AO748" s="1" t="s">
        <v>80</v>
      </c>
      <c r="AP748" s="1" t="s">
        <v>6285</v>
      </c>
      <c r="AQ748" s="1" t="n">
        <v>0.174146</v>
      </c>
      <c r="AR748" s="1" t="s">
        <v>68</v>
      </c>
      <c r="AS748" s="1" t="s">
        <v>68</v>
      </c>
      <c r="AT748" s="1" t="s">
        <v>68</v>
      </c>
      <c r="AU748" s="1" t="s">
        <v>68</v>
      </c>
      <c r="AV748" s="1" t="s">
        <v>6286</v>
      </c>
      <c r="AW748" s="1" t="s">
        <v>231</v>
      </c>
      <c r="AX748" s="1" t="s">
        <v>6287</v>
      </c>
      <c r="AY748" s="1" t="s">
        <v>6288</v>
      </c>
      <c r="BB748" s="2" t="s">
        <v>6289</v>
      </c>
      <c r="BC748" s="2" t="s">
        <v>6290</v>
      </c>
      <c r="BD748" s="2" t="s">
        <v>88</v>
      </c>
      <c r="BG748" s="2" t="b">
        <f aca="false">TRUE()</f>
        <v>1</v>
      </c>
      <c r="BH748" s="2" t="s">
        <v>6291</v>
      </c>
      <c r="BI748" s="2" t="s">
        <v>6292</v>
      </c>
      <c r="BJ748" s="2" t="s">
        <v>370</v>
      </c>
    </row>
    <row r="749" customFormat="false" ht="15" hidden="false" customHeight="false" outlineLevel="0" collapsed="false">
      <c r="A749" s="1" t="s">
        <v>6293</v>
      </c>
      <c r="B749" s="1" t="n">
        <v>0.029739561</v>
      </c>
      <c r="C749" s="1" t="n">
        <v>0.028502958</v>
      </c>
      <c r="D749" s="1" t="n">
        <v>0.036654693</v>
      </c>
      <c r="E749" s="1" t="n">
        <v>0.028883924</v>
      </c>
      <c r="F749" s="1" t="n">
        <v>0.032180225</v>
      </c>
      <c r="G749" s="1" t="n">
        <v>0.01570457</v>
      </c>
      <c r="H749" s="1" t="n">
        <v>0.034200082</v>
      </c>
      <c r="I749" s="1" t="n">
        <v>0.019643448</v>
      </c>
      <c r="J749" s="1" t="n">
        <v>0.028769237</v>
      </c>
      <c r="K749" s="1" t="n">
        <v>0.025264779</v>
      </c>
      <c r="L749" s="1" t="n">
        <v>0.026577877</v>
      </c>
      <c r="M749" s="1" t="n">
        <v>0.039884521</v>
      </c>
      <c r="N749" s="1" t="n">
        <v>0.031438435</v>
      </c>
      <c r="O749" s="1" t="n">
        <v>0.02295795</v>
      </c>
      <c r="P749" s="1" t="n">
        <v>0.034479235</v>
      </c>
      <c r="Q749" s="1" t="n">
        <v>0.025691357</v>
      </c>
      <c r="R749" s="1" t="n">
        <v>0.027649177</v>
      </c>
      <c r="S749" s="1" t="n">
        <v>0.018994874</v>
      </c>
      <c r="T749" s="1" t="n">
        <v>0.034405412</v>
      </c>
      <c r="U749" s="1" t="n">
        <v>0.011639826</v>
      </c>
      <c r="V749" s="1" t="n">
        <v>0.028912099</v>
      </c>
      <c r="W749" s="1" t="n">
        <v>0.033706291</v>
      </c>
      <c r="X749" s="1" t="n">
        <v>0.04229342</v>
      </c>
      <c r="Y749" s="1" t="n">
        <v>0.022902978</v>
      </c>
      <c r="Z749" s="1" t="n">
        <v>0.031406075</v>
      </c>
      <c r="AA749" s="1" t="n">
        <v>0.029352452</v>
      </c>
      <c r="AB749" s="1" t="n">
        <v>0.015790736</v>
      </c>
      <c r="AC749" s="1" t="n">
        <v>0.028955594</v>
      </c>
      <c r="AD749" s="1" t="n">
        <v>0.028226725</v>
      </c>
      <c r="AE749" s="1" t="s">
        <v>244</v>
      </c>
      <c r="AF749" s="1" t="n">
        <v>16760230</v>
      </c>
      <c r="AG749" s="1" t="s">
        <v>75</v>
      </c>
      <c r="AH749" s="1" t="s">
        <v>6293</v>
      </c>
      <c r="AI749" s="1" t="n">
        <v>40786472</v>
      </c>
      <c r="AJ749" s="1" t="n">
        <v>54750419</v>
      </c>
      <c r="AK749" s="1" t="s">
        <v>6294</v>
      </c>
      <c r="AL749" s="1" t="s">
        <v>6295</v>
      </c>
      <c r="AM749" s="1" t="s">
        <v>78</v>
      </c>
      <c r="AN749" s="1" t="s">
        <v>128</v>
      </c>
      <c r="AO749" s="1" t="s">
        <v>129</v>
      </c>
      <c r="AP749" s="1" t="s">
        <v>68</v>
      </c>
      <c r="AQ749" s="1" t="s">
        <v>68</v>
      </c>
      <c r="AR749" s="1" t="s">
        <v>68</v>
      </c>
      <c r="AS749" s="1" t="s">
        <v>68</v>
      </c>
      <c r="AT749" s="1" t="s">
        <v>68</v>
      </c>
      <c r="AU749" s="1" t="s">
        <v>68</v>
      </c>
      <c r="AV749" s="1" t="s">
        <v>6296</v>
      </c>
      <c r="AW749" s="1" t="s">
        <v>83</v>
      </c>
      <c r="AX749" s="1" t="s">
        <v>6297</v>
      </c>
      <c r="AY749" s="1" t="s">
        <v>6298</v>
      </c>
      <c r="BB749" s="2" t="s">
        <v>6299</v>
      </c>
      <c r="BC749" s="2" t="s">
        <v>6300</v>
      </c>
      <c r="BD749" s="2" t="s">
        <v>6301</v>
      </c>
      <c r="BH749" s="2" t="s">
        <v>6302</v>
      </c>
      <c r="BI749" s="2" t="s">
        <v>6303</v>
      </c>
      <c r="BJ749" s="2" t="s">
        <v>91</v>
      </c>
      <c r="BK749" s="2" t="b">
        <f aca="false">TRUE()</f>
        <v>1</v>
      </c>
    </row>
    <row r="750" customFormat="false" ht="15" hidden="false" customHeight="false" outlineLevel="0" collapsed="false">
      <c r="A750" s="1" t="s">
        <v>6304</v>
      </c>
      <c r="B750" s="1" t="n">
        <v>0.203291239</v>
      </c>
      <c r="C750" s="1" t="n">
        <v>0.181483677</v>
      </c>
      <c r="D750" s="1" t="n">
        <v>0.275387292</v>
      </c>
      <c r="E750" s="1" t="n">
        <v>0.120184047</v>
      </c>
      <c r="F750" s="1" t="n">
        <v>0.293277561</v>
      </c>
      <c r="G750" s="1" t="n">
        <v>0.227992892</v>
      </c>
      <c r="H750" s="1" t="n">
        <v>0.265802676</v>
      </c>
      <c r="I750" s="1" t="n">
        <v>0.270455047</v>
      </c>
      <c r="J750" s="1" t="n">
        <v>0.305302862</v>
      </c>
      <c r="K750" s="1" t="n">
        <v>0.194644812</v>
      </c>
      <c r="L750" s="1" t="n">
        <v>0.200295909</v>
      </c>
      <c r="M750" s="1" t="n">
        <v>0.150209356</v>
      </c>
      <c r="N750" s="1" t="n">
        <v>0.175882124</v>
      </c>
      <c r="O750" s="1" t="n">
        <v>0.192302952</v>
      </c>
      <c r="P750" s="1" t="n">
        <v>0.23037692</v>
      </c>
      <c r="Q750" s="1" t="n">
        <v>0.198232857</v>
      </c>
      <c r="R750" s="1" t="n">
        <v>0.320232483</v>
      </c>
      <c r="S750" s="1" t="n">
        <v>0.204967805</v>
      </c>
      <c r="T750" s="1" t="n">
        <v>0.262131327</v>
      </c>
      <c r="U750" s="1" t="n">
        <v>0.322038756</v>
      </c>
      <c r="V750" s="1" t="n">
        <v>0.346304389</v>
      </c>
      <c r="W750" s="1" t="n">
        <v>0.270778644</v>
      </c>
      <c r="X750" s="1" t="n">
        <v>0.219056748</v>
      </c>
      <c r="Y750" s="1" t="n">
        <v>0.158703532</v>
      </c>
      <c r="Z750" s="1" t="n">
        <v>0.233738828</v>
      </c>
      <c r="AA750" s="1" t="n">
        <v>0.253204063</v>
      </c>
      <c r="AB750" s="1" t="n">
        <v>0.174471461</v>
      </c>
      <c r="AC750" s="1" t="n">
        <v>0.170510281</v>
      </c>
      <c r="AD750" s="1" t="n">
        <v>0.179878785</v>
      </c>
      <c r="AE750" s="1" t="s">
        <v>533</v>
      </c>
      <c r="AF750" s="1" t="n">
        <v>21324782</v>
      </c>
      <c r="AG750" s="1" t="s">
        <v>75</v>
      </c>
      <c r="AH750" s="1" t="s">
        <v>6304</v>
      </c>
      <c r="AI750" s="1" t="n">
        <v>52647409</v>
      </c>
      <c r="AK750" s="1" t="s">
        <v>6305</v>
      </c>
      <c r="AM750" s="1" t="s">
        <v>67</v>
      </c>
      <c r="AP750" s="1" t="s">
        <v>68</v>
      </c>
      <c r="AQ750" s="1" t="s">
        <v>68</v>
      </c>
      <c r="AR750" s="1" t="s">
        <v>68</v>
      </c>
      <c r="AS750" s="1" t="s">
        <v>68</v>
      </c>
      <c r="AT750" s="1" t="s">
        <v>68</v>
      </c>
      <c r="AU750" s="1" t="s">
        <v>68</v>
      </c>
      <c r="AW750" s="1" t="s">
        <v>69</v>
      </c>
      <c r="AX750" s="1" t="s">
        <v>6306</v>
      </c>
      <c r="AY750" s="1" t="s">
        <v>6307</v>
      </c>
      <c r="BB750" s="2" t="s">
        <v>6308</v>
      </c>
      <c r="BC750" s="2" t="s">
        <v>6309</v>
      </c>
      <c r="BD750" s="2" t="s">
        <v>152</v>
      </c>
      <c r="BH750" s="2" t="s">
        <v>6310</v>
      </c>
      <c r="BI750" s="2" t="s">
        <v>6311</v>
      </c>
      <c r="BJ750" s="2" t="s">
        <v>91</v>
      </c>
    </row>
    <row r="751" customFormat="false" ht="15" hidden="false" customHeight="false" outlineLevel="0" collapsed="false">
      <c r="A751" s="1" t="s">
        <v>6312</v>
      </c>
      <c r="B751" s="1" t="n">
        <v>0.018394911</v>
      </c>
      <c r="C751" s="1" t="n">
        <v>0.018367329</v>
      </c>
      <c r="D751" s="1" t="n">
        <v>0.014085846</v>
      </c>
      <c r="E751" s="1" t="n">
        <v>0.023084804</v>
      </c>
      <c r="F751" s="1" t="n">
        <v>0.02262578</v>
      </c>
      <c r="G751" s="1" t="n">
        <v>0.008301465</v>
      </c>
      <c r="H751" s="1" t="n">
        <v>0.012662765</v>
      </c>
      <c r="I751" s="1" t="n">
        <v>0.017389074</v>
      </c>
      <c r="J751" s="1" t="n">
        <v>0.026533048</v>
      </c>
      <c r="K751" s="1" t="n">
        <v>0.016653134</v>
      </c>
      <c r="L751" s="1" t="n">
        <v>0.020293958</v>
      </c>
      <c r="M751" s="1" t="n">
        <v>0.023169601</v>
      </c>
      <c r="N751" s="1" t="n">
        <v>0.021213295</v>
      </c>
      <c r="O751" s="1" t="n">
        <v>0.01783339</v>
      </c>
      <c r="P751" s="1" t="n">
        <v>0.022660325</v>
      </c>
      <c r="Q751" s="1" t="n">
        <v>0.015656925</v>
      </c>
      <c r="R751" s="1" t="n">
        <v>0.01629865</v>
      </c>
      <c r="S751" s="1" t="n">
        <v>0.020649051</v>
      </c>
      <c r="T751" s="1" t="n">
        <v>0.018641517</v>
      </c>
      <c r="U751" s="1" t="n">
        <v>0.010711248</v>
      </c>
      <c r="V751" s="1" t="n">
        <v>0.021953373</v>
      </c>
      <c r="W751" s="1" t="n">
        <v>0.016160525</v>
      </c>
      <c r="X751" s="1" t="n">
        <v>0.01946816</v>
      </c>
      <c r="Y751" s="1" t="n">
        <v>0.027029158</v>
      </c>
      <c r="Z751" s="1" t="n">
        <v>0.018909539</v>
      </c>
      <c r="AA751" s="1" t="n">
        <v>0.020077415</v>
      </c>
      <c r="AB751" s="1" t="n">
        <v>0.015505353</v>
      </c>
      <c r="AC751" s="1" t="n">
        <v>0.018760439</v>
      </c>
      <c r="AD751" s="1" t="n">
        <v>0.018221607</v>
      </c>
      <c r="AE751" s="1" t="s">
        <v>401</v>
      </c>
      <c r="AF751" s="1" t="n">
        <v>1613581</v>
      </c>
      <c r="AG751" s="1" t="s">
        <v>75</v>
      </c>
      <c r="AH751" s="1" t="s">
        <v>6312</v>
      </c>
      <c r="AI751" s="1" t="n">
        <v>38789435</v>
      </c>
      <c r="AJ751" s="1" t="n">
        <v>69719310</v>
      </c>
      <c r="AK751" s="1" t="s">
        <v>6313</v>
      </c>
      <c r="AL751" s="1" t="s">
        <v>6314</v>
      </c>
      <c r="AM751" s="1" t="s">
        <v>78</v>
      </c>
      <c r="AN751" s="1" t="s">
        <v>79</v>
      </c>
      <c r="AO751" s="1" t="s">
        <v>80</v>
      </c>
      <c r="AP751" s="1" t="s">
        <v>68</v>
      </c>
      <c r="AQ751" s="1" t="s">
        <v>68</v>
      </c>
      <c r="AR751" s="1" t="s">
        <v>68</v>
      </c>
      <c r="AS751" s="1" t="s">
        <v>68</v>
      </c>
      <c r="AT751" s="1" t="s">
        <v>68</v>
      </c>
      <c r="AU751" s="1" t="s">
        <v>68</v>
      </c>
      <c r="AV751" s="1" t="s">
        <v>6315</v>
      </c>
      <c r="AW751" s="1" t="s">
        <v>83</v>
      </c>
      <c r="AX751" s="1" t="s">
        <v>6316</v>
      </c>
      <c r="AY751" s="1" t="s">
        <v>6317</v>
      </c>
      <c r="BB751" s="2" t="s">
        <v>6318</v>
      </c>
      <c r="BC751" s="2" t="s">
        <v>6319</v>
      </c>
      <c r="BD751" s="2" t="s">
        <v>282</v>
      </c>
      <c r="BH751" s="2" t="s">
        <v>6320</v>
      </c>
      <c r="BI751" s="2" t="s">
        <v>6321</v>
      </c>
      <c r="BJ751" s="2" t="s">
        <v>155</v>
      </c>
    </row>
    <row r="752" customFormat="false" ht="15" hidden="false" customHeight="false" outlineLevel="0" collapsed="false">
      <c r="A752" s="1" t="s">
        <v>6322</v>
      </c>
      <c r="B752" s="1" t="n">
        <v>0.970541617</v>
      </c>
      <c r="C752" s="1" t="n">
        <v>0.965260953</v>
      </c>
      <c r="D752" s="1" t="n">
        <v>0.967132664</v>
      </c>
      <c r="E752" s="1" t="n">
        <v>0.970486188</v>
      </c>
      <c r="F752" s="1" t="n">
        <v>0.958328716</v>
      </c>
      <c r="G752" s="1" t="n">
        <v>0.968295598</v>
      </c>
      <c r="H752" s="1" t="n">
        <v>0.975489279</v>
      </c>
      <c r="I752" s="1" t="n">
        <v>0.969065993</v>
      </c>
      <c r="J752" s="1" t="n">
        <v>0.969738565</v>
      </c>
      <c r="K752" s="1" t="n">
        <v>0.978075753</v>
      </c>
      <c r="L752" s="1" t="n">
        <v>0.968945483</v>
      </c>
      <c r="M752" s="1" t="n">
        <v>0.981644905</v>
      </c>
      <c r="N752" s="1" t="n">
        <v>0.978442486</v>
      </c>
      <c r="O752" s="1" t="n">
        <v>0.947763098</v>
      </c>
      <c r="P752" s="1" t="n">
        <v>0.954276049</v>
      </c>
      <c r="Q752" s="1" t="n">
        <v>0.963505846</v>
      </c>
      <c r="R752" s="1" t="n">
        <v>0.973516121</v>
      </c>
      <c r="S752" s="1" t="n">
        <v>0.971614983</v>
      </c>
      <c r="T752" s="1" t="n">
        <v>0.968431181</v>
      </c>
      <c r="U752" s="1" t="n">
        <v>0.962623025</v>
      </c>
      <c r="V752" s="1" t="n">
        <v>0.968907032</v>
      </c>
      <c r="W752" s="1" t="n">
        <v>0.978743984</v>
      </c>
      <c r="X752" s="1" t="n">
        <v>0.970795852</v>
      </c>
      <c r="Y752" s="1" t="n">
        <v>0.974945207</v>
      </c>
      <c r="Z752" s="1" t="n">
        <v>0.959667742</v>
      </c>
      <c r="AA752" s="1" t="n">
        <v>0.975220035</v>
      </c>
      <c r="AB752" s="1" t="n">
        <v>0.974187414</v>
      </c>
      <c r="AC752" s="1" t="n">
        <v>0.974693889</v>
      </c>
      <c r="AD752" s="1" t="n">
        <v>0.966482318</v>
      </c>
      <c r="AE752" s="1" t="s">
        <v>104</v>
      </c>
      <c r="AF752" s="1" t="n">
        <v>9193471</v>
      </c>
      <c r="AG752" s="1" t="s">
        <v>75</v>
      </c>
      <c r="AH752" s="1" t="s">
        <v>6322</v>
      </c>
      <c r="AI752" s="1" t="n">
        <v>66747422</v>
      </c>
      <c r="AK752" s="1" t="s">
        <v>6323</v>
      </c>
      <c r="AM752" s="1" t="s">
        <v>67</v>
      </c>
      <c r="AP752" s="1" t="s">
        <v>68</v>
      </c>
      <c r="AQ752" s="1" t="s">
        <v>68</v>
      </c>
      <c r="AR752" s="1" t="s">
        <v>68</v>
      </c>
      <c r="AS752" s="1" t="s">
        <v>68</v>
      </c>
      <c r="AT752" s="1" t="s">
        <v>68</v>
      </c>
      <c r="AU752" s="1" t="s">
        <v>68</v>
      </c>
      <c r="AW752" s="1" t="s">
        <v>69</v>
      </c>
      <c r="AX752" s="1" t="s">
        <v>6324</v>
      </c>
      <c r="AY752" s="1" t="s">
        <v>6325</v>
      </c>
      <c r="BG752" s="2" t="b">
        <f aca="false">TRUE()</f>
        <v>1</v>
      </c>
    </row>
    <row r="753" customFormat="false" ht="15" hidden="false" customHeight="false" outlineLevel="0" collapsed="false">
      <c r="A753" s="1" t="s">
        <v>6326</v>
      </c>
      <c r="B753" s="1" t="n">
        <v>0.02401729</v>
      </c>
      <c r="C753" s="1" t="n">
        <v>0.029301883</v>
      </c>
      <c r="D753" s="1" t="n">
        <v>0.026334423</v>
      </c>
      <c r="E753" s="1" t="n">
        <v>0.033217407</v>
      </c>
      <c r="F753" s="1" t="n">
        <v>0.034098704</v>
      </c>
      <c r="G753" s="1" t="n">
        <v>0.023558075</v>
      </c>
      <c r="H753" s="1" t="n">
        <v>0.025721682</v>
      </c>
      <c r="I753" s="1" t="n">
        <v>0.023554174</v>
      </c>
      <c r="J753" s="1" t="n">
        <v>0.037018246</v>
      </c>
      <c r="K753" s="1" t="n">
        <v>0.028830071</v>
      </c>
      <c r="L753" s="1" t="n">
        <v>0.029761957</v>
      </c>
      <c r="M753" s="1" t="n">
        <v>0.039401158</v>
      </c>
      <c r="N753" s="1" t="n">
        <v>0.039647434</v>
      </c>
      <c r="O753" s="1" t="n">
        <v>0.036120742</v>
      </c>
      <c r="P753" s="1" t="n">
        <v>0.020161772</v>
      </c>
      <c r="Q753" s="1" t="n">
        <v>0.035537782</v>
      </c>
      <c r="R753" s="1" t="n">
        <v>0.03336349</v>
      </c>
      <c r="S753" s="1" t="n">
        <v>0.027172492</v>
      </c>
      <c r="T753" s="1" t="n">
        <v>0.027308027</v>
      </c>
      <c r="U753" s="1" t="n">
        <v>0.02533263</v>
      </c>
      <c r="V753" s="1" t="n">
        <v>0.019951857</v>
      </c>
      <c r="W753" s="1" t="n">
        <v>0.030485621</v>
      </c>
      <c r="X753" s="1" t="n">
        <v>0.031488159</v>
      </c>
      <c r="Y753" s="1" t="n">
        <v>0.03471091</v>
      </c>
      <c r="Z753" s="1" t="n">
        <v>0.031031221</v>
      </c>
      <c r="AA753" s="1" t="n">
        <v>0.03352309</v>
      </c>
      <c r="AB753" s="1" t="n">
        <v>0.026383114</v>
      </c>
      <c r="AC753" s="1" t="n">
        <v>0.02383295</v>
      </c>
      <c r="AD753" s="1" t="n">
        <v>0.028439526</v>
      </c>
      <c r="AE753" s="1" t="s">
        <v>144</v>
      </c>
      <c r="AF753" s="1" t="n">
        <v>19189070</v>
      </c>
      <c r="AG753" s="1" t="s">
        <v>75</v>
      </c>
      <c r="AH753" s="1" t="s">
        <v>6326</v>
      </c>
      <c r="AI753" s="1" t="n">
        <v>30701504</v>
      </c>
      <c r="AK753" s="1" t="s">
        <v>6327</v>
      </c>
      <c r="AM753" s="1" t="s">
        <v>67</v>
      </c>
      <c r="AP753" s="1" t="s">
        <v>68</v>
      </c>
      <c r="AQ753" s="1" t="s">
        <v>68</v>
      </c>
      <c r="AR753" s="1" t="s">
        <v>68</v>
      </c>
      <c r="AS753" s="1" t="s">
        <v>68</v>
      </c>
      <c r="AT753" s="1" t="s">
        <v>68</v>
      </c>
      <c r="AU753" s="1" t="s">
        <v>68</v>
      </c>
      <c r="AV753" s="1" t="s">
        <v>6328</v>
      </c>
      <c r="AW753" s="1" t="s">
        <v>231</v>
      </c>
      <c r="AX753" s="1" t="s">
        <v>6329</v>
      </c>
      <c r="AY753" s="1" t="s">
        <v>6330</v>
      </c>
      <c r="BB753" s="2" t="s">
        <v>6331</v>
      </c>
      <c r="BC753" s="2" t="s">
        <v>6332</v>
      </c>
      <c r="BD753" s="2" t="s">
        <v>419</v>
      </c>
      <c r="BH753" s="2" t="s">
        <v>6333</v>
      </c>
      <c r="BI753" s="2" t="s">
        <v>6334</v>
      </c>
      <c r="BJ753" s="2" t="s">
        <v>370</v>
      </c>
      <c r="BK753" s="2" t="b">
        <f aca="false">TRUE()</f>
        <v>1</v>
      </c>
    </row>
    <row r="754" customFormat="false" ht="15" hidden="false" customHeight="false" outlineLevel="0" collapsed="false">
      <c r="A754" s="1" t="s">
        <v>6335</v>
      </c>
      <c r="B754" s="1" t="n">
        <v>0.021282861</v>
      </c>
      <c r="C754" s="1" t="n">
        <v>0.023636927</v>
      </c>
      <c r="D754" s="1" t="n">
        <v>0.021250671</v>
      </c>
      <c r="E754" s="1" t="n">
        <v>0.028837151</v>
      </c>
      <c r="F754" s="1" t="n">
        <v>0.024853119</v>
      </c>
      <c r="G754" s="1" t="n">
        <v>0.024546732</v>
      </c>
      <c r="H754" s="1" t="n">
        <v>0.02783787</v>
      </c>
      <c r="I754" s="1" t="n">
        <v>0.025259946</v>
      </c>
      <c r="J754" s="1" t="n">
        <v>0.026486657</v>
      </c>
      <c r="K754" s="1" t="n">
        <v>0.029481776</v>
      </c>
      <c r="L754" s="1" t="n">
        <v>0.026314708</v>
      </c>
      <c r="M754" s="1" t="n">
        <v>0.036490013</v>
      </c>
      <c r="N754" s="1" t="n">
        <v>0.029336565</v>
      </c>
      <c r="O754" s="1" t="n">
        <v>0.022017311</v>
      </c>
      <c r="P754" s="1" t="n">
        <v>0.025620701</v>
      </c>
      <c r="Q754" s="1" t="n">
        <v>0.030534057</v>
      </c>
      <c r="R754" s="1" t="n">
        <v>0.024576944</v>
      </c>
      <c r="S754" s="1" t="n">
        <v>0.025123594</v>
      </c>
      <c r="T754" s="1" t="n">
        <v>0.024578274</v>
      </c>
      <c r="U754" s="1" t="n">
        <v>0.020232927</v>
      </c>
      <c r="V754" s="1" t="n">
        <v>0.03676938</v>
      </c>
      <c r="W754" s="1" t="n">
        <v>0.02258781</v>
      </c>
      <c r="X754" s="1" t="n">
        <v>0.027519574</v>
      </c>
      <c r="Y754" s="1" t="n">
        <v>0.028866184</v>
      </c>
      <c r="Z754" s="1" t="n">
        <v>0.028739391</v>
      </c>
      <c r="AA754" s="1" t="n">
        <v>0.032962017</v>
      </c>
      <c r="AB754" s="1" t="n">
        <v>0.020820366</v>
      </c>
      <c r="AC754" s="1" t="n">
        <v>0.023412375</v>
      </c>
      <c r="AD754" s="1" t="n">
        <v>0.026086223</v>
      </c>
      <c r="AE754" s="1" t="s">
        <v>928</v>
      </c>
      <c r="AF754" s="1" t="n">
        <v>52768680</v>
      </c>
      <c r="AG754" s="1" t="s">
        <v>65</v>
      </c>
      <c r="AH754" s="1" t="s">
        <v>6335</v>
      </c>
      <c r="AI754" s="1" t="n">
        <v>31673407</v>
      </c>
      <c r="AJ754" s="1" t="n">
        <v>43657366</v>
      </c>
      <c r="AK754" s="1" t="s">
        <v>6336</v>
      </c>
      <c r="AL754" s="1" t="s">
        <v>6337</v>
      </c>
      <c r="AM754" s="1" t="s">
        <v>78</v>
      </c>
      <c r="AN754" s="1" t="s">
        <v>128</v>
      </c>
      <c r="AO754" s="1" t="s">
        <v>129</v>
      </c>
      <c r="AP754" s="1" t="s">
        <v>6338</v>
      </c>
      <c r="AQ754" s="1" t="n">
        <v>0.016011</v>
      </c>
      <c r="AR754" s="1" t="s">
        <v>68</v>
      </c>
      <c r="AS754" s="1" t="s">
        <v>68</v>
      </c>
      <c r="AT754" s="1" t="s">
        <v>68</v>
      </c>
      <c r="AU754" s="1" t="s">
        <v>68</v>
      </c>
      <c r="AV754" s="1" t="s">
        <v>6339</v>
      </c>
      <c r="AW754" s="1" t="s">
        <v>83</v>
      </c>
      <c r="AX754" s="1" t="s">
        <v>6340</v>
      </c>
      <c r="AY754" s="1" t="s">
        <v>6341</v>
      </c>
      <c r="BB754" s="2" t="s">
        <v>6342</v>
      </c>
      <c r="BC754" s="2" t="s">
        <v>6343</v>
      </c>
      <c r="BD754" s="2" t="s">
        <v>152</v>
      </c>
      <c r="BH754" s="2" t="s">
        <v>6344</v>
      </c>
      <c r="BI754" s="2" t="s">
        <v>6345</v>
      </c>
      <c r="BJ754" s="2" t="s">
        <v>91</v>
      </c>
    </row>
    <row r="755" customFormat="false" ht="15" hidden="false" customHeight="false" outlineLevel="0" collapsed="false">
      <c r="A755" s="1" t="s">
        <v>6346</v>
      </c>
      <c r="B755" s="1" t="n">
        <v>0.900295582</v>
      </c>
      <c r="C755" s="1" t="n">
        <v>0.897255218</v>
      </c>
      <c r="D755" s="1" t="n">
        <v>0.943664748</v>
      </c>
      <c r="E755" s="1" t="n">
        <v>0.896619051</v>
      </c>
      <c r="F755" s="1" t="n">
        <v>0.917889252</v>
      </c>
      <c r="G755" s="1" t="n">
        <v>0.935487622</v>
      </c>
      <c r="H755" s="1" t="n">
        <v>0.922969238</v>
      </c>
      <c r="I755" s="1" t="n">
        <v>0.908758452</v>
      </c>
      <c r="J755" s="1" t="n">
        <v>0.903401635</v>
      </c>
      <c r="K755" s="1" t="n">
        <v>0.880590802</v>
      </c>
      <c r="L755" s="1" t="n">
        <v>0.928232162</v>
      </c>
      <c r="M755" s="1" t="n">
        <v>0.853460534</v>
      </c>
      <c r="N755" s="1" t="n">
        <v>0.89700885</v>
      </c>
      <c r="O755" s="1" t="n">
        <v>0.914166282</v>
      </c>
      <c r="P755" s="1" t="n">
        <v>0.893850889</v>
      </c>
      <c r="Q755" s="1" t="n">
        <v>0.930765432</v>
      </c>
      <c r="R755" s="1" t="n">
        <v>0.906850558</v>
      </c>
      <c r="S755" s="1" t="n">
        <v>0.913946639</v>
      </c>
      <c r="T755" s="1" t="n">
        <v>0.930189073</v>
      </c>
      <c r="U755" s="1" t="n">
        <v>0.917954532</v>
      </c>
      <c r="V755" s="1" t="n">
        <v>0.898644886</v>
      </c>
      <c r="W755" s="1" t="n">
        <v>0.906198722</v>
      </c>
      <c r="X755" s="1" t="n">
        <v>0.915669979</v>
      </c>
      <c r="Y755" s="1" t="n">
        <v>0.902365915</v>
      </c>
      <c r="Z755" s="1" t="n">
        <v>0.884271211</v>
      </c>
      <c r="AA755" s="1" t="n">
        <v>0.921939915</v>
      </c>
      <c r="AB755" s="1" t="n">
        <v>0.912002937</v>
      </c>
      <c r="AC755" s="1" t="n">
        <v>0.881736788</v>
      </c>
      <c r="AD755" s="1" t="n">
        <v>0.917635885</v>
      </c>
      <c r="AE755" s="1" t="s">
        <v>144</v>
      </c>
      <c r="AF755" s="1" t="n">
        <v>194836482</v>
      </c>
      <c r="AG755" s="1" t="s">
        <v>65</v>
      </c>
      <c r="AH755" s="1" t="s">
        <v>6346</v>
      </c>
      <c r="AI755" s="1" t="n">
        <v>31693492</v>
      </c>
      <c r="AK755" s="1" t="s">
        <v>6347</v>
      </c>
      <c r="AM755" s="1" t="s">
        <v>67</v>
      </c>
      <c r="AP755" s="1" t="s">
        <v>68</v>
      </c>
      <c r="AQ755" s="1" t="s">
        <v>68</v>
      </c>
      <c r="AR755" s="1" t="s">
        <v>68</v>
      </c>
      <c r="AS755" s="1" t="s">
        <v>68</v>
      </c>
      <c r="AT755" s="1" t="s">
        <v>68</v>
      </c>
      <c r="AU755" s="1" t="s">
        <v>68</v>
      </c>
      <c r="AW755" s="1" t="s">
        <v>69</v>
      </c>
      <c r="AX755" s="1" t="s">
        <v>6348</v>
      </c>
      <c r="AY755" s="1" t="s">
        <v>6349</v>
      </c>
      <c r="BB755" s="2" t="s">
        <v>6350</v>
      </c>
      <c r="BC755" s="2" t="s">
        <v>6351</v>
      </c>
      <c r="BD755" s="2" t="s">
        <v>88</v>
      </c>
      <c r="BH755" s="2" t="s">
        <v>6352</v>
      </c>
    </row>
    <row r="756" customFormat="false" ht="15" hidden="false" customHeight="false" outlineLevel="0" collapsed="false">
      <c r="A756" s="1" t="s">
        <v>6353</v>
      </c>
      <c r="B756" s="1" t="n">
        <v>0.022478976</v>
      </c>
      <c r="C756" s="1" t="n">
        <v>0.017240099</v>
      </c>
      <c r="D756" s="1" t="n">
        <v>0.0216089</v>
      </c>
      <c r="E756" s="1" t="n">
        <v>0.017847604</v>
      </c>
      <c r="F756" s="1" t="n">
        <v>0.076806946</v>
      </c>
      <c r="G756" s="1" t="n">
        <v>0.074231862</v>
      </c>
      <c r="H756" s="1" t="n">
        <v>0.074035342</v>
      </c>
      <c r="I756" s="1" t="n">
        <v>0.093022248</v>
      </c>
      <c r="J756" s="1" t="n">
        <v>0.015072655</v>
      </c>
      <c r="K756" s="1" t="n">
        <v>0.018556287</v>
      </c>
      <c r="L756" s="1" t="n">
        <v>0.012766512</v>
      </c>
      <c r="M756" s="1" t="n">
        <v>0.019396398</v>
      </c>
      <c r="N756" s="1" t="n">
        <v>0.014028324</v>
      </c>
      <c r="O756" s="1" t="n">
        <v>0.017922293</v>
      </c>
      <c r="P756" s="1" t="n">
        <v>0.016991829</v>
      </c>
      <c r="Q756" s="1" t="n">
        <v>0.020465542</v>
      </c>
      <c r="R756" s="1" t="n">
        <v>0.135439945</v>
      </c>
      <c r="S756" s="1" t="n">
        <v>0.070550937</v>
      </c>
      <c r="T756" s="1" t="n">
        <v>0.078339527</v>
      </c>
      <c r="U756" s="1" t="n">
        <v>0.084707043</v>
      </c>
      <c r="V756" s="1" t="n">
        <v>0.017834365</v>
      </c>
      <c r="W756" s="1" t="n">
        <v>0.015883767</v>
      </c>
      <c r="X756" s="1" t="n">
        <v>0.021277805</v>
      </c>
      <c r="Y756" s="1" t="n">
        <v>0.020709707</v>
      </c>
      <c r="Z756" s="1" t="n">
        <v>0.039754879</v>
      </c>
      <c r="AA756" s="1" t="n">
        <v>0.027057901</v>
      </c>
      <c r="AB756" s="1" t="n">
        <v>0.029356704</v>
      </c>
      <c r="AC756" s="1" t="n">
        <v>0.025587652</v>
      </c>
      <c r="AD756" s="1" t="n">
        <v>0.015112308</v>
      </c>
      <c r="AE756" s="1" t="s">
        <v>144</v>
      </c>
      <c r="AF756" s="1" t="n">
        <v>53926056</v>
      </c>
      <c r="AG756" s="1" t="s">
        <v>65</v>
      </c>
      <c r="AH756" s="1" t="s">
        <v>6353</v>
      </c>
      <c r="AI756" s="1" t="n">
        <v>25737371</v>
      </c>
      <c r="AK756" s="1" t="s">
        <v>6354</v>
      </c>
      <c r="AM756" s="1" t="s">
        <v>67</v>
      </c>
      <c r="AP756" s="1" t="s">
        <v>5924</v>
      </c>
      <c r="AQ756" s="1" t="n">
        <v>0.461538</v>
      </c>
      <c r="AR756" s="1" t="s">
        <v>68</v>
      </c>
      <c r="AS756" s="1" t="s">
        <v>68</v>
      </c>
      <c r="AT756" s="1" t="s">
        <v>68</v>
      </c>
      <c r="AU756" s="1" t="s">
        <v>68</v>
      </c>
      <c r="AV756" s="1" t="s">
        <v>5925</v>
      </c>
      <c r="AW756" s="1" t="s">
        <v>83</v>
      </c>
      <c r="AX756" s="1" t="s">
        <v>6355</v>
      </c>
      <c r="AY756" s="1" t="s">
        <v>6356</v>
      </c>
      <c r="BB756" s="2" t="s">
        <v>5928</v>
      </c>
      <c r="BC756" s="2" t="s">
        <v>5929</v>
      </c>
      <c r="BD756" s="2" t="s">
        <v>152</v>
      </c>
      <c r="BH756" s="2" t="s">
        <v>5930</v>
      </c>
      <c r="BI756" s="2" t="s">
        <v>5931</v>
      </c>
      <c r="BJ756" s="2" t="s">
        <v>91</v>
      </c>
    </row>
    <row r="757" customFormat="false" ht="15" hidden="false" customHeight="false" outlineLevel="0" collapsed="false">
      <c r="A757" s="1" t="s">
        <v>6357</v>
      </c>
      <c r="B757" s="1" t="n">
        <v>0.113221341</v>
      </c>
      <c r="C757" s="1" t="n">
        <v>0.116036767</v>
      </c>
      <c r="D757" s="1" t="n">
        <v>0.104689683</v>
      </c>
      <c r="E757" s="1" t="n">
        <v>0.101441783</v>
      </c>
      <c r="F757" s="1" t="n">
        <v>0.110229853</v>
      </c>
      <c r="G757" s="1" t="n">
        <v>0.121340751</v>
      </c>
      <c r="H757" s="1" t="n">
        <v>0.122839093</v>
      </c>
      <c r="I757" s="1" t="n">
        <v>0.109150438</v>
      </c>
      <c r="J757" s="1" t="n">
        <v>0.133916084</v>
      </c>
      <c r="K757" s="1" t="n">
        <v>0.110785858</v>
      </c>
      <c r="L757" s="1" t="n">
        <v>0.112769635</v>
      </c>
      <c r="M757" s="1" t="n">
        <v>0.087948474</v>
      </c>
      <c r="N757" s="1" t="n">
        <v>0.109570398</v>
      </c>
      <c r="O757" s="1" t="n">
        <v>0.136307213</v>
      </c>
      <c r="P757" s="1" t="n">
        <v>0.134606677</v>
      </c>
      <c r="Q757" s="1" t="n">
        <v>0.107006582</v>
      </c>
      <c r="R757" s="1" t="n">
        <v>0.098242018</v>
      </c>
      <c r="S757" s="1" t="n">
        <v>0.106001571</v>
      </c>
      <c r="T757" s="1" t="n">
        <v>0.123215974</v>
      </c>
      <c r="U757" s="1" t="n">
        <v>0.13802491</v>
      </c>
      <c r="V757" s="1" t="n">
        <v>0.129252034</v>
      </c>
      <c r="W757" s="1" t="n">
        <v>0.113668245</v>
      </c>
      <c r="X757" s="1" t="n">
        <v>0.125391106</v>
      </c>
      <c r="Y757" s="1" t="n">
        <v>0.105121858</v>
      </c>
      <c r="Z757" s="1" t="n">
        <v>0.086867944</v>
      </c>
      <c r="AA757" s="1" t="n">
        <v>0.096762888</v>
      </c>
      <c r="AB757" s="1" t="n">
        <v>0.116432626</v>
      </c>
      <c r="AC757" s="1" t="n">
        <v>0.105498712</v>
      </c>
      <c r="AD757" s="1" t="n">
        <v>0.110480636</v>
      </c>
      <c r="AE757" s="1" t="s">
        <v>401</v>
      </c>
      <c r="AF757" s="1" t="n">
        <v>27276017</v>
      </c>
      <c r="AG757" s="1" t="s">
        <v>75</v>
      </c>
      <c r="AH757" s="1" t="s">
        <v>6357</v>
      </c>
      <c r="AI757" s="1" t="n">
        <v>29771387</v>
      </c>
      <c r="AJ757" s="1" t="n">
        <v>48715355</v>
      </c>
      <c r="AK757" s="1" t="s">
        <v>6358</v>
      </c>
      <c r="AL757" s="1" t="s">
        <v>6359</v>
      </c>
      <c r="AM757" s="1" t="s">
        <v>78</v>
      </c>
      <c r="AN757" s="1" t="s">
        <v>79</v>
      </c>
      <c r="AO757" s="1" t="s">
        <v>80</v>
      </c>
      <c r="AP757" s="1" t="s">
        <v>68</v>
      </c>
      <c r="AQ757" s="1" t="s">
        <v>68</v>
      </c>
      <c r="AR757" s="1" t="s">
        <v>68</v>
      </c>
      <c r="AS757" s="1" t="s">
        <v>68</v>
      </c>
      <c r="AT757" s="1" t="s">
        <v>68</v>
      </c>
      <c r="AU757" s="1" t="s">
        <v>68</v>
      </c>
      <c r="AV757" s="1" t="s">
        <v>6360</v>
      </c>
      <c r="AW757" s="1" t="s">
        <v>231</v>
      </c>
      <c r="AX757" s="1" t="s">
        <v>6361</v>
      </c>
      <c r="AY757" s="1" t="s">
        <v>6362</v>
      </c>
      <c r="BB757" s="2" t="s">
        <v>6363</v>
      </c>
      <c r="BC757" s="2" t="s">
        <v>6364</v>
      </c>
      <c r="BD757" s="2" t="s">
        <v>272</v>
      </c>
      <c r="BH757" s="2" t="s">
        <v>6365</v>
      </c>
      <c r="BI757" s="2" t="s">
        <v>6366</v>
      </c>
      <c r="BJ757" s="2" t="s">
        <v>91</v>
      </c>
    </row>
    <row r="758" customFormat="false" ht="15" hidden="false" customHeight="false" outlineLevel="0" collapsed="false">
      <c r="A758" s="1" t="s">
        <v>6367</v>
      </c>
      <c r="B758" s="1" t="n">
        <v>0.944577173</v>
      </c>
      <c r="C758" s="1" t="n">
        <v>0.923947737</v>
      </c>
      <c r="D758" s="1" t="n">
        <v>0.898492752</v>
      </c>
      <c r="E758" s="1" t="n">
        <v>0.927702394</v>
      </c>
      <c r="F758" s="1" t="n">
        <v>0.928231963</v>
      </c>
      <c r="G758" s="1" t="n">
        <v>0.894654104</v>
      </c>
      <c r="H758" s="1" t="n">
        <v>0.921687968</v>
      </c>
      <c r="I758" s="1" t="n">
        <v>0.923973596</v>
      </c>
      <c r="J758" s="1" t="n">
        <v>0.941419642</v>
      </c>
      <c r="K758" s="1" t="n">
        <v>0.946047103</v>
      </c>
      <c r="L758" s="1" t="n">
        <v>0.953286299</v>
      </c>
      <c r="M758" s="1" t="n">
        <v>0.942130116</v>
      </c>
      <c r="N758" s="1" t="n">
        <v>0.932825128</v>
      </c>
      <c r="O758" s="1" t="n">
        <v>0.943574793</v>
      </c>
      <c r="P758" s="1" t="n">
        <v>0.932264294</v>
      </c>
      <c r="Q758" s="1" t="n">
        <v>0.944738757</v>
      </c>
      <c r="R758" s="1" t="n">
        <v>0.908982342</v>
      </c>
      <c r="S758" s="1" t="n">
        <v>0.942018527</v>
      </c>
      <c r="T758" s="1" t="n">
        <v>0.916275872</v>
      </c>
      <c r="U758" s="1" t="n">
        <v>0.876372176</v>
      </c>
      <c r="V758" s="1" t="n">
        <v>0.932477761</v>
      </c>
      <c r="W758" s="1" t="n">
        <v>0.926665557</v>
      </c>
      <c r="X758" s="1" t="n">
        <v>0.940586118</v>
      </c>
      <c r="Y758" s="1" t="n">
        <v>0.920774912</v>
      </c>
      <c r="Z758" s="1" t="n">
        <v>0.940223564</v>
      </c>
      <c r="AA758" s="1" t="n">
        <v>0.947645899</v>
      </c>
      <c r="AB758" s="1" t="n">
        <v>0.931455364</v>
      </c>
      <c r="AC758" s="1" t="n">
        <v>0.939401558</v>
      </c>
      <c r="AD758" s="1" t="n">
        <v>0.9082789</v>
      </c>
      <c r="AE758" s="1" t="s">
        <v>401</v>
      </c>
      <c r="AF758" s="1" t="n">
        <v>7256361</v>
      </c>
      <c r="AG758" s="1" t="s">
        <v>65</v>
      </c>
      <c r="AH758" s="1" t="s">
        <v>6367</v>
      </c>
      <c r="AI758" s="1" t="n">
        <v>59765415</v>
      </c>
      <c r="AJ758" s="1" t="n">
        <v>10791332</v>
      </c>
      <c r="AK758" s="1" t="s">
        <v>6368</v>
      </c>
      <c r="AL758" s="1" t="s">
        <v>6369</v>
      </c>
      <c r="AM758" s="1" t="s">
        <v>78</v>
      </c>
      <c r="AN758" s="1" t="s">
        <v>79</v>
      </c>
      <c r="AO758" s="1" t="s">
        <v>80</v>
      </c>
      <c r="AP758" s="1" t="s">
        <v>68</v>
      </c>
      <c r="AQ758" s="1" t="s">
        <v>68</v>
      </c>
      <c r="AR758" s="1" t="s">
        <v>68</v>
      </c>
      <c r="AS758" s="1" t="s">
        <v>68</v>
      </c>
      <c r="AT758" s="1" t="s">
        <v>68</v>
      </c>
      <c r="AU758" s="1" t="s">
        <v>68</v>
      </c>
      <c r="AV758" s="1" t="s">
        <v>6370</v>
      </c>
      <c r="AW758" s="1" t="s">
        <v>118</v>
      </c>
      <c r="AX758" s="1" t="s">
        <v>6371</v>
      </c>
      <c r="AY758" s="1" t="s">
        <v>6372</v>
      </c>
      <c r="BB758" s="2" t="s">
        <v>6373</v>
      </c>
      <c r="BC758" s="2" t="s">
        <v>6374</v>
      </c>
      <c r="BD758" s="2" t="s">
        <v>605</v>
      </c>
      <c r="BH758" s="2" t="s">
        <v>6375</v>
      </c>
      <c r="BI758" s="2" t="s">
        <v>6376</v>
      </c>
      <c r="BJ758" s="2" t="s">
        <v>91</v>
      </c>
    </row>
    <row r="759" customFormat="false" ht="15" hidden="false" customHeight="false" outlineLevel="0" collapsed="false">
      <c r="A759" s="1" t="s">
        <v>6377</v>
      </c>
      <c r="B759" s="1" t="n">
        <v>0.19108897</v>
      </c>
      <c r="C759" s="1" t="n">
        <v>0.19245591</v>
      </c>
      <c r="D759" s="1" t="n">
        <v>0.144054729</v>
      </c>
      <c r="E759" s="1" t="n">
        <v>0.163250876</v>
      </c>
      <c r="F759" s="1" t="n">
        <v>0.200069077</v>
      </c>
      <c r="G759" s="1" t="n">
        <v>0.209403585</v>
      </c>
      <c r="H759" s="1" t="n">
        <v>0.188818438</v>
      </c>
      <c r="I759" s="1" t="n">
        <v>0.207037077</v>
      </c>
      <c r="J759" s="1" t="n">
        <v>0.180577315</v>
      </c>
      <c r="K759" s="1" t="n">
        <v>0.19325527</v>
      </c>
      <c r="L759" s="1" t="n">
        <v>0.144548423</v>
      </c>
      <c r="M759" s="1" t="n">
        <v>0.14678664</v>
      </c>
      <c r="N759" s="1" t="n">
        <v>0.175218285</v>
      </c>
      <c r="O759" s="1" t="n">
        <v>0.180148825</v>
      </c>
      <c r="P759" s="1" t="n">
        <v>0.195749172</v>
      </c>
      <c r="Q759" s="1" t="n">
        <v>0.162690626</v>
      </c>
      <c r="R759" s="1" t="n">
        <v>0.158724817</v>
      </c>
      <c r="S759" s="1" t="n">
        <v>0.209149426</v>
      </c>
      <c r="T759" s="1" t="n">
        <v>0.236174828</v>
      </c>
      <c r="U759" s="1" t="n">
        <v>0.24022605</v>
      </c>
      <c r="V759" s="1" t="n">
        <v>0.181143296</v>
      </c>
      <c r="W759" s="1" t="n">
        <v>0.172824344</v>
      </c>
      <c r="X759" s="1" t="n">
        <v>0.181530697</v>
      </c>
      <c r="Y759" s="1" t="n">
        <v>0.179931651</v>
      </c>
      <c r="Z759" s="1" t="n">
        <v>0.197542399</v>
      </c>
      <c r="AA759" s="1" t="n">
        <v>0.18729122</v>
      </c>
      <c r="AB759" s="1" t="n">
        <v>0.222482137</v>
      </c>
      <c r="AC759" s="1" t="n">
        <v>0.207227103</v>
      </c>
      <c r="AD759" s="1" t="n">
        <v>0.154493271</v>
      </c>
      <c r="AE759" s="1" t="s">
        <v>533</v>
      </c>
      <c r="AF759" s="1" t="n">
        <v>12949372</v>
      </c>
      <c r="AG759" s="1" t="s">
        <v>65</v>
      </c>
      <c r="AH759" s="1" t="s">
        <v>6377</v>
      </c>
      <c r="AI759" s="1" t="n">
        <v>16796366</v>
      </c>
      <c r="AJ759" s="1" t="n">
        <v>42793371</v>
      </c>
      <c r="AK759" s="1" t="s">
        <v>6378</v>
      </c>
      <c r="AL759" s="1" t="s">
        <v>6379</v>
      </c>
      <c r="AM759" s="1" t="s">
        <v>78</v>
      </c>
      <c r="AN759" s="1" t="s">
        <v>79</v>
      </c>
      <c r="AO759" s="1" t="s">
        <v>80</v>
      </c>
      <c r="AP759" s="1" t="s">
        <v>68</v>
      </c>
      <c r="AQ759" s="1" t="s">
        <v>68</v>
      </c>
      <c r="AR759" s="1" t="s">
        <v>68</v>
      </c>
      <c r="AS759" s="1" t="s">
        <v>68</v>
      </c>
      <c r="AT759" s="1" t="s">
        <v>68</v>
      </c>
      <c r="AU759" s="1" t="s">
        <v>68</v>
      </c>
      <c r="AV759" s="1" t="s">
        <v>6380</v>
      </c>
      <c r="AW759" s="1" t="s">
        <v>83</v>
      </c>
      <c r="AX759" s="1" t="s">
        <v>6381</v>
      </c>
      <c r="AY759" s="1" t="s">
        <v>6382</v>
      </c>
      <c r="BB759" s="2" t="s">
        <v>6383</v>
      </c>
      <c r="BC759" s="2" t="s">
        <v>6384</v>
      </c>
      <c r="BD759" s="2" t="s">
        <v>282</v>
      </c>
      <c r="BE759" s="2" t="s">
        <v>6385</v>
      </c>
      <c r="BH759" s="2" t="s">
        <v>6386</v>
      </c>
      <c r="BI759" s="2" t="s">
        <v>6387</v>
      </c>
      <c r="BJ759" s="2" t="s">
        <v>370</v>
      </c>
      <c r="BK759" s="2" t="b">
        <f aca="false">TRUE()</f>
        <v>1</v>
      </c>
    </row>
    <row r="760" customFormat="false" ht="15" hidden="false" customHeight="false" outlineLevel="0" collapsed="false">
      <c r="A760" s="1" t="s">
        <v>6388</v>
      </c>
      <c r="B760" s="1" t="n">
        <v>0.024975914</v>
      </c>
      <c r="C760" s="1" t="n">
        <v>0.023578246</v>
      </c>
      <c r="D760" s="1" t="n">
        <v>0.024859976</v>
      </c>
      <c r="E760" s="1" t="n">
        <v>0.028658976</v>
      </c>
      <c r="F760" s="1" t="n">
        <v>0.022710367</v>
      </c>
      <c r="G760" s="1" t="n">
        <v>0.015456114</v>
      </c>
      <c r="H760" s="1" t="n">
        <v>0.021665501</v>
      </c>
      <c r="I760" s="1" t="n">
        <v>0.02168971</v>
      </c>
      <c r="J760" s="1" t="n">
        <v>0.026797248</v>
      </c>
      <c r="K760" s="1" t="n">
        <v>0.021469906</v>
      </c>
      <c r="L760" s="1" t="n">
        <v>0.022385211</v>
      </c>
      <c r="M760" s="1" t="n">
        <v>0.029639272</v>
      </c>
      <c r="N760" s="1" t="n">
        <v>0.029521332</v>
      </c>
      <c r="O760" s="1" t="n">
        <v>0.026028437</v>
      </c>
      <c r="P760" s="1" t="n">
        <v>0.023781878</v>
      </c>
      <c r="Q760" s="1" t="n">
        <v>0.027364613</v>
      </c>
      <c r="R760" s="1" t="n">
        <v>0.017650815</v>
      </c>
      <c r="S760" s="1" t="n">
        <v>0.020244126</v>
      </c>
      <c r="T760" s="1" t="n">
        <v>0.033521556</v>
      </c>
      <c r="U760" s="1" t="n">
        <v>0.016702174</v>
      </c>
      <c r="V760" s="1" t="n">
        <v>0.020305223</v>
      </c>
      <c r="W760" s="1" t="n">
        <v>0.030012766</v>
      </c>
      <c r="X760" s="1" t="n">
        <v>0.02241152</v>
      </c>
      <c r="Y760" s="1" t="n">
        <v>0.024778122</v>
      </c>
      <c r="Z760" s="1" t="n">
        <v>0.035163105</v>
      </c>
      <c r="AA760" s="1" t="n">
        <v>0.022546702</v>
      </c>
      <c r="AB760" s="1" t="n">
        <v>0.027459544</v>
      </c>
      <c r="AC760" s="1" t="n">
        <v>0.017870607</v>
      </c>
      <c r="AD760" s="1" t="n">
        <v>0.022743791</v>
      </c>
      <c r="AE760" s="1" t="s">
        <v>244</v>
      </c>
      <c r="AF760" s="1" t="n">
        <v>45869049</v>
      </c>
      <c r="AG760" s="1" t="s">
        <v>75</v>
      </c>
      <c r="AH760" s="1" t="s">
        <v>6388</v>
      </c>
      <c r="AI760" s="1" t="n">
        <v>31616430</v>
      </c>
      <c r="AJ760" s="1" t="n">
        <v>27625323</v>
      </c>
      <c r="AK760" s="1" t="s">
        <v>6389</v>
      </c>
      <c r="AL760" s="1" t="s">
        <v>6390</v>
      </c>
      <c r="AM760" s="1" t="s">
        <v>78</v>
      </c>
      <c r="AN760" s="1" t="s">
        <v>79</v>
      </c>
      <c r="AO760" s="1" t="s">
        <v>80</v>
      </c>
      <c r="AP760" s="1" t="s">
        <v>6391</v>
      </c>
      <c r="AQ760" s="1" t="n">
        <v>0.013021</v>
      </c>
      <c r="AR760" s="1" t="s">
        <v>68</v>
      </c>
      <c r="AS760" s="1" t="s">
        <v>68</v>
      </c>
      <c r="AT760" s="1" t="s">
        <v>68</v>
      </c>
      <c r="AU760" s="1" t="s">
        <v>68</v>
      </c>
      <c r="AV760" s="1" t="s">
        <v>6392</v>
      </c>
      <c r="AW760" s="1" t="s">
        <v>83</v>
      </c>
      <c r="AX760" s="1" t="s">
        <v>6393</v>
      </c>
      <c r="AY760" s="1" t="s">
        <v>6394</v>
      </c>
      <c r="BB760" s="2" t="s">
        <v>6395</v>
      </c>
      <c r="BC760" s="2" t="s">
        <v>6396</v>
      </c>
      <c r="BD760" s="2" t="s">
        <v>6397</v>
      </c>
      <c r="BE760" s="2" t="s">
        <v>6398</v>
      </c>
      <c r="BH760" s="2" t="s">
        <v>6399</v>
      </c>
      <c r="BI760" s="2" t="s">
        <v>6400</v>
      </c>
      <c r="BJ760" s="2" t="s">
        <v>91</v>
      </c>
    </row>
    <row r="761" customFormat="false" ht="15" hidden="false" customHeight="false" outlineLevel="0" collapsed="false">
      <c r="A761" s="1" t="s">
        <v>6401</v>
      </c>
      <c r="B761" s="1" t="n">
        <v>0.034896395</v>
      </c>
      <c r="C761" s="1" t="n">
        <v>0.043578964</v>
      </c>
      <c r="D761" s="1" t="n">
        <v>0.039114473</v>
      </c>
      <c r="E761" s="1" t="n">
        <v>0.038281068</v>
      </c>
      <c r="F761" s="1" t="n">
        <v>0.030642585</v>
      </c>
      <c r="G761" s="1" t="n">
        <v>0.029938276</v>
      </c>
      <c r="H761" s="1" t="n">
        <v>0.031588031</v>
      </c>
      <c r="I761" s="1" t="n">
        <v>0.024425984</v>
      </c>
      <c r="J761" s="1" t="n">
        <v>0.043971967</v>
      </c>
      <c r="K761" s="1" t="n">
        <v>0.056340201</v>
      </c>
      <c r="L761" s="1" t="n">
        <v>0.045534321</v>
      </c>
      <c r="M761" s="1" t="n">
        <v>0.038950667</v>
      </c>
      <c r="N761" s="1" t="n">
        <v>0.049522571</v>
      </c>
      <c r="O761" s="1" t="n">
        <v>0.044844233</v>
      </c>
      <c r="P761" s="1" t="n">
        <v>0.051497508</v>
      </c>
      <c r="Q761" s="1" t="n">
        <v>0.044017917</v>
      </c>
      <c r="R761" s="1" t="n">
        <v>0.029633135</v>
      </c>
      <c r="S761" s="1" t="n">
        <v>0.032039524</v>
      </c>
      <c r="T761" s="1" t="n">
        <v>0.033367693</v>
      </c>
      <c r="U761" s="1" t="n">
        <v>0.02480721</v>
      </c>
      <c r="V761" s="1" t="n">
        <v>0.039848852</v>
      </c>
      <c r="W761" s="1" t="n">
        <v>0.050723986</v>
      </c>
      <c r="X761" s="1" t="n">
        <v>0.044628126</v>
      </c>
      <c r="Y761" s="1" t="n">
        <v>0.036230959</v>
      </c>
      <c r="Z761" s="1" t="n">
        <v>0.046850226</v>
      </c>
      <c r="AA761" s="1" t="n">
        <v>0.051324714</v>
      </c>
      <c r="AB761" s="1" t="n">
        <v>0.033538954</v>
      </c>
      <c r="AC761" s="1" t="n">
        <v>0.026414332</v>
      </c>
      <c r="AD761" s="1" t="n">
        <v>0.031429351</v>
      </c>
      <c r="AE761" s="1" t="s">
        <v>401</v>
      </c>
      <c r="AF761" s="1" t="n">
        <v>61819248</v>
      </c>
      <c r="AG761" s="1" t="s">
        <v>75</v>
      </c>
      <c r="AH761" s="1" t="s">
        <v>6401</v>
      </c>
      <c r="AI761" s="1" t="n">
        <v>55631361</v>
      </c>
      <c r="AJ761" s="1" t="n">
        <v>60786418</v>
      </c>
      <c r="AK761" s="1" t="s">
        <v>6402</v>
      </c>
      <c r="AL761" s="1" t="s">
        <v>6403</v>
      </c>
      <c r="AM761" s="1" t="s">
        <v>78</v>
      </c>
      <c r="AN761" s="1" t="s">
        <v>128</v>
      </c>
      <c r="AO761" s="1" t="s">
        <v>129</v>
      </c>
      <c r="AP761" s="1" t="s">
        <v>6404</v>
      </c>
      <c r="AQ761" s="1" t="n">
        <v>0.319605</v>
      </c>
      <c r="AR761" s="1" t="s">
        <v>68</v>
      </c>
      <c r="AS761" s="1" t="s">
        <v>68</v>
      </c>
      <c r="AT761" s="1" t="s">
        <v>68</v>
      </c>
      <c r="AU761" s="1" t="s">
        <v>68</v>
      </c>
      <c r="AV761" s="1" t="s">
        <v>2027</v>
      </c>
      <c r="AW761" s="1" t="s">
        <v>83</v>
      </c>
      <c r="AX761" s="1" t="s">
        <v>6405</v>
      </c>
      <c r="AY761" s="1" t="s">
        <v>6406</v>
      </c>
      <c r="BB761" s="2" t="s">
        <v>6407</v>
      </c>
      <c r="BC761" s="2" t="s">
        <v>6408</v>
      </c>
      <c r="BD761" s="2" t="s">
        <v>6409</v>
      </c>
      <c r="BE761" s="2" t="s">
        <v>6410</v>
      </c>
      <c r="BH761" s="2" t="s">
        <v>6411</v>
      </c>
      <c r="BI761" s="2" t="s">
        <v>6412</v>
      </c>
      <c r="BJ761" s="2" t="s">
        <v>91</v>
      </c>
    </row>
    <row r="762" customFormat="false" ht="15" hidden="false" customHeight="false" outlineLevel="0" collapsed="false">
      <c r="A762" s="1" t="s">
        <v>6413</v>
      </c>
      <c r="B762" s="1" t="n">
        <v>0.03973247</v>
      </c>
      <c r="C762" s="1" t="n">
        <v>0.021009541</v>
      </c>
      <c r="D762" s="1" t="n">
        <v>0.026612741</v>
      </c>
      <c r="E762" s="1" t="n">
        <v>0.026415512</v>
      </c>
      <c r="F762" s="1" t="n">
        <v>0.021695081</v>
      </c>
      <c r="G762" s="1" t="n">
        <v>0.024072039</v>
      </c>
      <c r="H762" s="1" t="n">
        <v>0.022124051</v>
      </c>
      <c r="I762" s="1" t="n">
        <v>0.022597835</v>
      </c>
      <c r="J762" s="1" t="n">
        <v>0.037548496</v>
      </c>
      <c r="K762" s="1" t="n">
        <v>0.030738365</v>
      </c>
      <c r="L762" s="1" t="n">
        <v>0.034353183</v>
      </c>
      <c r="M762" s="1" t="n">
        <v>0.032478513</v>
      </c>
      <c r="N762" s="1" t="n">
        <v>0.02750541</v>
      </c>
      <c r="O762" s="1" t="n">
        <v>0.022240792</v>
      </c>
      <c r="P762" s="1" t="n">
        <v>0.015498194</v>
      </c>
      <c r="Q762" s="1" t="n">
        <v>0.021348589</v>
      </c>
      <c r="R762" s="1" t="n">
        <v>0.023721169</v>
      </c>
      <c r="S762" s="1" t="n">
        <v>0.022000714</v>
      </c>
      <c r="T762" s="1" t="n">
        <v>0.029030963</v>
      </c>
      <c r="U762" s="1" t="n">
        <v>0.019730209</v>
      </c>
      <c r="V762" s="1" t="n">
        <v>0.032837073</v>
      </c>
      <c r="W762" s="1" t="n">
        <v>0.032632991</v>
      </c>
      <c r="X762" s="1" t="n">
        <v>0.03519548</v>
      </c>
      <c r="Y762" s="1" t="n">
        <v>0.041358379</v>
      </c>
      <c r="Z762" s="1" t="n">
        <v>0.039859392</v>
      </c>
      <c r="AA762" s="1" t="n">
        <v>0.019555111</v>
      </c>
      <c r="AB762" s="1" t="n">
        <v>0.025285821</v>
      </c>
      <c r="AC762" s="1" t="n">
        <v>0.02187168</v>
      </c>
      <c r="AD762" s="1" t="n">
        <v>0.027306883</v>
      </c>
      <c r="AE762" s="1" t="s">
        <v>93</v>
      </c>
      <c r="AF762" s="1" t="n">
        <v>221916303</v>
      </c>
      <c r="AG762" s="1" t="s">
        <v>65</v>
      </c>
      <c r="AH762" s="1" t="s">
        <v>6413</v>
      </c>
      <c r="AI762" s="1" t="n">
        <v>50756443</v>
      </c>
      <c r="AJ762" s="1" t="n">
        <v>54622412</v>
      </c>
      <c r="AK762" s="1" t="s">
        <v>6414</v>
      </c>
      <c r="AL762" s="1" t="s">
        <v>6415</v>
      </c>
      <c r="AM762" s="1" t="s">
        <v>78</v>
      </c>
      <c r="AN762" s="1" t="s">
        <v>128</v>
      </c>
      <c r="AO762" s="1" t="s">
        <v>129</v>
      </c>
      <c r="AP762" s="1" t="s">
        <v>6416</v>
      </c>
      <c r="AQ762" s="1" t="n">
        <v>0.311617</v>
      </c>
      <c r="AR762" s="1" t="s">
        <v>68</v>
      </c>
      <c r="AS762" s="1" t="s">
        <v>68</v>
      </c>
      <c r="AT762" s="1" t="s">
        <v>68</v>
      </c>
      <c r="AU762" s="1" t="s">
        <v>68</v>
      </c>
      <c r="AV762" s="1" t="s">
        <v>6417</v>
      </c>
      <c r="AW762" s="1" t="s">
        <v>83</v>
      </c>
      <c r="AX762" s="1" t="s">
        <v>6418</v>
      </c>
      <c r="AY762" s="1" t="s">
        <v>6419</v>
      </c>
      <c r="BB762" s="2" t="s">
        <v>6420</v>
      </c>
      <c r="BC762" s="2" t="s">
        <v>6421</v>
      </c>
      <c r="BD762" s="2" t="s">
        <v>164</v>
      </c>
      <c r="BH762" s="2" t="s">
        <v>6422</v>
      </c>
      <c r="BI762" s="2" t="s">
        <v>6423</v>
      </c>
      <c r="BJ762" s="2" t="s">
        <v>91</v>
      </c>
    </row>
    <row r="763" customFormat="false" ht="15" hidden="false" customHeight="false" outlineLevel="0" collapsed="false">
      <c r="A763" s="1" t="s">
        <v>6424</v>
      </c>
      <c r="B763" s="1" t="n">
        <v>0.93706654</v>
      </c>
      <c r="C763" s="1" t="n">
        <v>0.920683078</v>
      </c>
      <c r="D763" s="1" t="n">
        <v>0.948150021</v>
      </c>
      <c r="E763" s="1" t="n">
        <v>0.923299167</v>
      </c>
      <c r="F763" s="1" t="n">
        <v>0.940531997</v>
      </c>
      <c r="G763" s="1" t="n">
        <v>0.925017272</v>
      </c>
      <c r="H763" s="1" t="n">
        <v>0.90857369</v>
      </c>
      <c r="I763" s="1" t="n">
        <v>0.915242866</v>
      </c>
      <c r="J763" s="1" t="n">
        <v>0.966368835</v>
      </c>
      <c r="K763" s="1" t="n">
        <v>0.973349909</v>
      </c>
      <c r="L763" s="1" t="n">
        <v>0.97190826</v>
      </c>
      <c r="M763" s="1" t="n">
        <v>0.969837646</v>
      </c>
      <c r="N763" s="1" t="n">
        <v>0.96383426</v>
      </c>
      <c r="O763" s="1" t="n">
        <v>0.926147484</v>
      </c>
      <c r="P763" s="1" t="n">
        <v>0.864287822</v>
      </c>
      <c r="Q763" s="1" t="n">
        <v>0.899639699</v>
      </c>
      <c r="R763" s="1" t="n">
        <v>0.960221616</v>
      </c>
      <c r="S763" s="1" t="n">
        <v>0.962465694</v>
      </c>
      <c r="T763" s="1" t="n">
        <v>0.931754497</v>
      </c>
      <c r="U763" s="1" t="n">
        <v>0.939965011</v>
      </c>
      <c r="V763" s="1" t="n">
        <v>0.930486249</v>
      </c>
      <c r="W763" s="1" t="n">
        <v>0.957678264</v>
      </c>
      <c r="X763" s="1" t="n">
        <v>0.938056913</v>
      </c>
      <c r="Y763" s="1" t="n">
        <v>0.947284837</v>
      </c>
      <c r="Z763" s="1" t="n">
        <v>0.941276443</v>
      </c>
      <c r="AA763" s="1" t="n">
        <v>0.96460014</v>
      </c>
      <c r="AB763" s="1" t="n">
        <v>0.960601051</v>
      </c>
      <c r="AC763" s="1" t="n">
        <v>0.919342886</v>
      </c>
      <c r="AD763" s="1" t="n">
        <v>0.935884875</v>
      </c>
      <c r="AE763" s="1" t="s">
        <v>928</v>
      </c>
      <c r="AF763" s="1" t="n">
        <v>65532273</v>
      </c>
      <c r="AG763" s="1" t="s">
        <v>65</v>
      </c>
      <c r="AH763" s="1" t="s">
        <v>6424</v>
      </c>
      <c r="AI763" s="1" t="n">
        <v>47605420</v>
      </c>
      <c r="AK763" s="1" t="s">
        <v>6425</v>
      </c>
      <c r="AM763" s="1" t="s">
        <v>67</v>
      </c>
      <c r="AP763" s="1" t="s">
        <v>68</v>
      </c>
      <c r="AQ763" s="1" t="s">
        <v>68</v>
      </c>
      <c r="AR763" s="1" t="s">
        <v>68</v>
      </c>
      <c r="AS763" s="1" t="s">
        <v>68</v>
      </c>
      <c r="AT763" s="1" t="s">
        <v>68</v>
      </c>
      <c r="AU763" s="1" t="s">
        <v>68</v>
      </c>
      <c r="AW763" s="1" t="s">
        <v>69</v>
      </c>
      <c r="AX763" s="1" t="s">
        <v>6426</v>
      </c>
      <c r="AY763" s="1" t="s">
        <v>6427</v>
      </c>
      <c r="BH763" s="2" t="s">
        <v>6428</v>
      </c>
    </row>
    <row r="764" customFormat="false" ht="15" hidden="false" customHeight="false" outlineLevel="0" collapsed="false">
      <c r="A764" s="1" t="s">
        <v>6429</v>
      </c>
      <c r="B764" s="1" t="n">
        <v>0.025727227</v>
      </c>
      <c r="C764" s="1" t="n">
        <v>0.021722109</v>
      </c>
      <c r="D764" s="1" t="n">
        <v>0.025634784</v>
      </c>
      <c r="E764" s="1" t="n">
        <v>0.020977631</v>
      </c>
      <c r="F764" s="1" t="n">
        <v>0.032938385</v>
      </c>
      <c r="G764" s="1" t="n">
        <v>0.033145496</v>
      </c>
      <c r="H764" s="1" t="n">
        <v>0.019019107</v>
      </c>
      <c r="I764" s="1" t="n">
        <v>0.026790229</v>
      </c>
      <c r="J764" s="1" t="n">
        <v>0.024254646</v>
      </c>
      <c r="K764" s="1" t="n">
        <v>0.020703933</v>
      </c>
      <c r="L764" s="1" t="n">
        <v>0.017799372</v>
      </c>
      <c r="M764" s="1" t="n">
        <v>0.015389104</v>
      </c>
      <c r="N764" s="1" t="n">
        <v>0.018809102</v>
      </c>
      <c r="O764" s="1" t="n">
        <v>0.024468705</v>
      </c>
      <c r="P764" s="1" t="n">
        <v>0.022706035</v>
      </c>
      <c r="Q764" s="1" t="n">
        <v>0.020636088</v>
      </c>
      <c r="R764" s="1" t="n">
        <v>0.027017836</v>
      </c>
      <c r="S764" s="1" t="n">
        <v>0.03276011</v>
      </c>
      <c r="T764" s="1" t="n">
        <v>0.021867678</v>
      </c>
      <c r="U764" s="1" t="n">
        <v>0.027930831</v>
      </c>
      <c r="V764" s="1" t="n">
        <v>0.016110178</v>
      </c>
      <c r="W764" s="1" t="n">
        <v>0.013763431</v>
      </c>
      <c r="X764" s="1" t="n">
        <v>0.026096372</v>
      </c>
      <c r="Y764" s="1" t="n">
        <v>0.028682354</v>
      </c>
      <c r="Z764" s="1" t="n">
        <v>0.019595246</v>
      </c>
      <c r="AA764" s="1" t="n">
        <v>0.017091002</v>
      </c>
      <c r="AB764" s="1" t="n">
        <v>0.030436419</v>
      </c>
      <c r="AC764" s="1" t="n">
        <v>0.025670874</v>
      </c>
      <c r="AD764" s="1" t="n">
        <v>0.020645208</v>
      </c>
      <c r="AE764" s="1" t="s">
        <v>244</v>
      </c>
      <c r="AF764" s="1" t="n">
        <v>2422425</v>
      </c>
      <c r="AG764" s="1" t="s">
        <v>65</v>
      </c>
      <c r="AH764" s="1" t="s">
        <v>6429</v>
      </c>
      <c r="AI764" s="1" t="n">
        <v>55690474</v>
      </c>
      <c r="AJ764" s="1" t="n">
        <v>63692368</v>
      </c>
      <c r="AK764" s="1" t="s">
        <v>6430</v>
      </c>
      <c r="AL764" s="1" t="s">
        <v>6431</v>
      </c>
      <c r="AM764" s="1" t="s">
        <v>78</v>
      </c>
      <c r="AN764" s="1" t="s">
        <v>79</v>
      </c>
      <c r="AO764" s="1" t="s">
        <v>80</v>
      </c>
      <c r="AP764" s="1" t="s">
        <v>68</v>
      </c>
      <c r="AQ764" s="1" t="s">
        <v>68</v>
      </c>
      <c r="AR764" s="1" t="s">
        <v>68</v>
      </c>
      <c r="AS764" s="1" t="s">
        <v>68</v>
      </c>
      <c r="AT764" s="1" t="s">
        <v>68</v>
      </c>
      <c r="AU764" s="1" t="s">
        <v>68</v>
      </c>
      <c r="AV764" s="1" t="s">
        <v>6432</v>
      </c>
      <c r="AW764" s="1" t="s">
        <v>83</v>
      </c>
      <c r="AX764" s="1" t="s">
        <v>6433</v>
      </c>
      <c r="AY764" s="1" t="s">
        <v>6434</v>
      </c>
      <c r="BB764" s="2" t="s">
        <v>6435</v>
      </c>
      <c r="BC764" s="2" t="s">
        <v>6436</v>
      </c>
      <c r="BD764" s="2" t="s">
        <v>419</v>
      </c>
      <c r="BH764" s="2" t="s">
        <v>6437</v>
      </c>
    </row>
    <row r="765" customFormat="false" ht="15" hidden="false" customHeight="false" outlineLevel="0" collapsed="false">
      <c r="A765" s="1" t="s">
        <v>6438</v>
      </c>
      <c r="B765" s="1" t="n">
        <v>0.017674934</v>
      </c>
      <c r="C765" s="1" t="n">
        <v>0.028691736</v>
      </c>
      <c r="D765" s="1" t="n">
        <v>0.020318421</v>
      </c>
      <c r="E765" s="1" t="n">
        <v>0.019764773</v>
      </c>
      <c r="F765" s="1" t="n">
        <v>0.026501843</v>
      </c>
      <c r="G765" s="1" t="n">
        <v>0.009296771</v>
      </c>
      <c r="H765" s="1" t="n">
        <v>0.031189066</v>
      </c>
      <c r="I765" s="1" t="n">
        <v>0.018276814</v>
      </c>
      <c r="J765" s="1" t="n">
        <v>0.021583487</v>
      </c>
      <c r="K765" s="1" t="n">
        <v>0.029293171</v>
      </c>
      <c r="L765" s="1" t="n">
        <v>0.026815306</v>
      </c>
      <c r="M765" s="1" t="n">
        <v>0.055129646</v>
      </c>
      <c r="N765" s="1" t="n">
        <v>0.019392402</v>
      </c>
      <c r="O765" s="1" t="n">
        <v>0.021903871</v>
      </c>
      <c r="P765" s="1" t="n">
        <v>0.012655058</v>
      </c>
      <c r="Q765" s="1" t="n">
        <v>0.027792006</v>
      </c>
      <c r="R765" s="1" t="n">
        <v>0.025039924</v>
      </c>
      <c r="S765" s="1" t="n">
        <v>0.025744269</v>
      </c>
      <c r="T765" s="1" t="n">
        <v>0.030048386</v>
      </c>
      <c r="U765" s="1" t="n">
        <v>0.017597362</v>
      </c>
      <c r="V765" s="1" t="n">
        <v>0.034374654</v>
      </c>
      <c r="W765" s="1" t="n">
        <v>0.026661464</v>
      </c>
      <c r="X765" s="1" t="n">
        <v>0.027434906</v>
      </c>
      <c r="Y765" s="1" t="n">
        <v>0.029012971</v>
      </c>
      <c r="Z765" s="1" t="n">
        <v>0.03500795</v>
      </c>
      <c r="AA765" s="1" t="n">
        <v>0.021404598</v>
      </c>
      <c r="AB765" s="1" t="n">
        <v>0.018630001</v>
      </c>
      <c r="AC765" s="1" t="n">
        <v>0.020093868</v>
      </c>
      <c r="AD765" s="1" t="n">
        <v>0.02081472</v>
      </c>
      <c r="AE765" s="1" t="s">
        <v>104</v>
      </c>
      <c r="AF765" s="1" t="n">
        <v>17935206</v>
      </c>
      <c r="AG765" s="1" t="s">
        <v>75</v>
      </c>
      <c r="AH765" s="1" t="s">
        <v>6438</v>
      </c>
      <c r="AI765" s="1" t="n">
        <v>44695358</v>
      </c>
      <c r="AJ765" s="1" t="n">
        <v>10810402</v>
      </c>
      <c r="AK765" s="1" t="s">
        <v>6439</v>
      </c>
      <c r="AL765" s="1" t="s">
        <v>6440</v>
      </c>
      <c r="AM765" s="1" t="s">
        <v>78</v>
      </c>
      <c r="AN765" s="1" t="s">
        <v>79</v>
      </c>
      <c r="AO765" s="1" t="s">
        <v>80</v>
      </c>
      <c r="AP765" s="1" t="s">
        <v>68</v>
      </c>
      <c r="AQ765" s="1" t="s">
        <v>68</v>
      </c>
      <c r="AR765" s="1" t="s">
        <v>68</v>
      </c>
      <c r="AS765" s="1" t="s">
        <v>68</v>
      </c>
      <c r="AT765" s="1" t="s">
        <v>68</v>
      </c>
      <c r="AU765" s="1" t="s">
        <v>68</v>
      </c>
      <c r="AV765" s="1" t="s">
        <v>6441</v>
      </c>
      <c r="AW765" s="1" t="s">
        <v>83</v>
      </c>
      <c r="AX765" s="1" t="s">
        <v>6442</v>
      </c>
      <c r="AY765" s="1" t="s">
        <v>6443</v>
      </c>
      <c r="BB765" s="2" t="s">
        <v>6444</v>
      </c>
      <c r="BC765" s="2" t="s">
        <v>6445</v>
      </c>
      <c r="BD765" s="2" t="s">
        <v>6446</v>
      </c>
      <c r="BE765" s="2" t="s">
        <v>6447</v>
      </c>
      <c r="BH765" s="2" t="s">
        <v>6448</v>
      </c>
      <c r="BI765" s="2" t="s">
        <v>6449</v>
      </c>
      <c r="BJ765" s="2" t="s">
        <v>91</v>
      </c>
      <c r="BK765" s="2" t="b">
        <f aca="false">TRUE()</f>
        <v>1</v>
      </c>
    </row>
    <row r="766" customFormat="false" ht="15" hidden="false" customHeight="false" outlineLevel="0" collapsed="false">
      <c r="A766" s="1" t="s">
        <v>6450</v>
      </c>
      <c r="B766" s="1" t="n">
        <v>0.638972092</v>
      </c>
      <c r="C766" s="1" t="n">
        <v>0.572460504</v>
      </c>
      <c r="D766" s="1" t="n">
        <v>0.614939722</v>
      </c>
      <c r="E766" s="1" t="n">
        <v>0.615685411</v>
      </c>
      <c r="F766" s="1" t="n">
        <v>0.673152077</v>
      </c>
      <c r="G766" s="1" t="n">
        <v>0.610350268</v>
      </c>
      <c r="H766" s="1" t="n">
        <v>0.572594876</v>
      </c>
      <c r="I766" s="1" t="n">
        <v>0.574522909</v>
      </c>
      <c r="J766" s="1" t="n">
        <v>0.551782252</v>
      </c>
      <c r="K766" s="1" t="n">
        <v>0.496959555</v>
      </c>
      <c r="L766" s="1" t="n">
        <v>0.468587208</v>
      </c>
      <c r="M766" s="1" t="n">
        <v>0.488234502</v>
      </c>
      <c r="N766" s="1" t="n">
        <v>0.505735335</v>
      </c>
      <c r="O766" s="1" t="n">
        <v>0.542063389</v>
      </c>
      <c r="P766" s="1" t="n">
        <v>0.567173295</v>
      </c>
      <c r="Q766" s="1" t="n">
        <v>0.589416649</v>
      </c>
      <c r="R766" s="1" t="n">
        <v>0.668706195</v>
      </c>
      <c r="S766" s="1" t="n">
        <v>0.616977658</v>
      </c>
      <c r="T766" s="1" t="n">
        <v>0.709281695</v>
      </c>
      <c r="U766" s="1" t="n">
        <v>0.596452871</v>
      </c>
      <c r="V766" s="1" t="n">
        <v>0.537198273</v>
      </c>
      <c r="W766" s="1" t="n">
        <v>0.519886539</v>
      </c>
      <c r="X766" s="1" t="n">
        <v>0.488731646</v>
      </c>
      <c r="Y766" s="1" t="n">
        <v>0.529387239</v>
      </c>
      <c r="Z766" s="1" t="n">
        <v>0.590303605</v>
      </c>
      <c r="AA766" s="1" t="n">
        <v>0.538567348</v>
      </c>
      <c r="AB766" s="1" t="n">
        <v>0.589094147</v>
      </c>
      <c r="AC766" s="1" t="n">
        <v>0.536798883</v>
      </c>
      <c r="AD766" s="1" t="n">
        <v>0.528627763</v>
      </c>
      <c r="AE766" s="1" t="s">
        <v>446</v>
      </c>
      <c r="AF766" s="1" t="n">
        <v>32601101</v>
      </c>
      <c r="AG766" s="1" t="s">
        <v>65</v>
      </c>
      <c r="AH766" s="1" t="s">
        <v>6450</v>
      </c>
      <c r="AI766" s="1" t="n">
        <v>41631502</v>
      </c>
      <c r="AJ766" s="1" t="n">
        <v>34742502</v>
      </c>
      <c r="AK766" s="1" t="s">
        <v>6451</v>
      </c>
      <c r="AL766" s="1" t="s">
        <v>6452</v>
      </c>
      <c r="AM766" s="1" t="s">
        <v>78</v>
      </c>
      <c r="AN766" s="1" t="s">
        <v>128</v>
      </c>
      <c r="AO766" s="1" t="s">
        <v>129</v>
      </c>
      <c r="AP766" s="1" t="s">
        <v>68</v>
      </c>
      <c r="AQ766" s="1" t="s">
        <v>68</v>
      </c>
      <c r="AR766" s="1" t="s">
        <v>68</v>
      </c>
      <c r="AS766" s="1" t="s">
        <v>68</v>
      </c>
      <c r="AT766" s="1" t="s">
        <v>68</v>
      </c>
      <c r="AU766" s="1" t="s">
        <v>68</v>
      </c>
      <c r="AW766" s="1" t="s">
        <v>69</v>
      </c>
      <c r="AX766" s="1" t="s">
        <v>6453</v>
      </c>
      <c r="AY766" s="1" t="s">
        <v>6454</v>
      </c>
      <c r="BB766" s="2" t="s">
        <v>6455</v>
      </c>
      <c r="BC766" s="2" t="s">
        <v>6456</v>
      </c>
      <c r="BD766" s="2" t="s">
        <v>419</v>
      </c>
      <c r="BH766" s="2" t="s">
        <v>6457</v>
      </c>
      <c r="BK766" s="2" t="b">
        <f aca="false">TRUE()</f>
        <v>1</v>
      </c>
    </row>
    <row r="767" customFormat="false" ht="15" hidden="false" customHeight="false" outlineLevel="0" collapsed="false">
      <c r="A767" s="1" t="s">
        <v>6458</v>
      </c>
      <c r="B767" s="1" t="n">
        <v>0.951818995</v>
      </c>
      <c r="C767" s="1" t="n">
        <v>0.95098667</v>
      </c>
      <c r="D767" s="1" t="n">
        <v>0.952668503</v>
      </c>
      <c r="E767" s="1" t="n">
        <v>0.959135114</v>
      </c>
      <c r="F767" s="1" t="n">
        <v>0.921269024</v>
      </c>
      <c r="G767" s="1" t="n">
        <v>0.949503338</v>
      </c>
      <c r="H767" s="1" t="n">
        <v>0.966761519</v>
      </c>
      <c r="I767" s="1" t="n">
        <v>0.929659325</v>
      </c>
      <c r="J767" s="1" t="n">
        <v>0.953076936</v>
      </c>
      <c r="K767" s="1" t="n">
        <v>0.946760966</v>
      </c>
      <c r="L767" s="1" t="n">
        <v>0.962746668</v>
      </c>
      <c r="M767" s="1" t="n">
        <v>0.977178786</v>
      </c>
      <c r="N767" s="1" t="n">
        <v>0.966793131</v>
      </c>
      <c r="O767" s="1" t="n">
        <v>0.952370352</v>
      </c>
      <c r="P767" s="1" t="n">
        <v>0.966617675</v>
      </c>
      <c r="Q767" s="1" t="n">
        <v>0.959606979</v>
      </c>
      <c r="R767" s="1" t="n">
        <v>0.936920824</v>
      </c>
      <c r="S767" s="1" t="n">
        <v>0.93210376</v>
      </c>
      <c r="T767" s="1" t="n">
        <v>0.923058248</v>
      </c>
      <c r="U767" s="1" t="n">
        <v>0.937562152</v>
      </c>
      <c r="V767" s="1" t="n">
        <v>0.954021394</v>
      </c>
      <c r="W767" s="1" t="n">
        <v>0.944175151</v>
      </c>
      <c r="X767" s="1" t="n">
        <v>0.968685222</v>
      </c>
      <c r="Y767" s="1" t="n">
        <v>0.965458156</v>
      </c>
      <c r="Z767" s="1" t="n">
        <v>0.947096084</v>
      </c>
      <c r="AA767" s="1" t="n">
        <v>0.962344454</v>
      </c>
      <c r="AB767" s="1" t="n">
        <v>0.940565516</v>
      </c>
      <c r="AC767" s="1" t="n">
        <v>0.959296885</v>
      </c>
      <c r="AD767" s="1" t="n">
        <v>0.965009628</v>
      </c>
      <c r="AE767" s="1" t="s">
        <v>104</v>
      </c>
      <c r="AF767" s="1" t="n">
        <v>10384276</v>
      </c>
      <c r="AG767" s="1" t="s">
        <v>75</v>
      </c>
      <c r="AH767" s="1" t="s">
        <v>6458</v>
      </c>
      <c r="AI767" s="1" t="n">
        <v>32703449</v>
      </c>
      <c r="AJ767" s="1" t="n">
        <v>15713324</v>
      </c>
      <c r="AK767" s="1" t="s">
        <v>6459</v>
      </c>
      <c r="AL767" s="1" t="s">
        <v>6460</v>
      </c>
      <c r="AM767" s="1" t="s">
        <v>78</v>
      </c>
      <c r="AN767" s="1" t="s">
        <v>79</v>
      </c>
      <c r="AO767" s="1" t="s">
        <v>80</v>
      </c>
      <c r="AP767" s="1" t="s">
        <v>6461</v>
      </c>
      <c r="AQ767" s="1" t="n">
        <v>0.136717</v>
      </c>
      <c r="AR767" s="1" t="s">
        <v>68</v>
      </c>
      <c r="AS767" s="1" t="s">
        <v>68</v>
      </c>
      <c r="AT767" s="1" t="s">
        <v>68</v>
      </c>
      <c r="AU767" s="1" t="s">
        <v>68</v>
      </c>
      <c r="AW767" s="1" t="s">
        <v>69</v>
      </c>
      <c r="AX767" s="1" t="s">
        <v>6462</v>
      </c>
      <c r="AY767" s="1" t="s">
        <v>6463</v>
      </c>
      <c r="BH767" s="2" t="s">
        <v>6464</v>
      </c>
    </row>
    <row r="768" customFormat="false" ht="15" hidden="false" customHeight="false" outlineLevel="0" collapsed="false">
      <c r="A768" s="1" t="s">
        <v>6465</v>
      </c>
      <c r="B768" s="1" t="n">
        <v>0.04317602</v>
      </c>
      <c r="C768" s="1" t="n">
        <v>0.051721987</v>
      </c>
      <c r="D768" s="1" t="n">
        <v>0.058324734</v>
      </c>
      <c r="E768" s="1" t="n">
        <v>0.041815907</v>
      </c>
      <c r="F768" s="1" t="n">
        <v>0.065364279</v>
      </c>
      <c r="G768" s="1" t="n">
        <v>0.044825409</v>
      </c>
      <c r="H768" s="1" t="n">
        <v>0.042778899</v>
      </c>
      <c r="I768" s="1" t="n">
        <v>0.044061614</v>
      </c>
      <c r="J768" s="1" t="n">
        <v>0.068847478</v>
      </c>
      <c r="K768" s="1" t="n">
        <v>0.033695983</v>
      </c>
      <c r="L768" s="1" t="n">
        <v>0.042061692</v>
      </c>
      <c r="M768" s="1" t="n">
        <v>0.039098875</v>
      </c>
      <c r="N768" s="1" t="n">
        <v>0.02991777</v>
      </c>
      <c r="O768" s="1" t="n">
        <v>0.053486717</v>
      </c>
      <c r="P768" s="1" t="n">
        <v>0.047368693</v>
      </c>
      <c r="Q768" s="1" t="n">
        <v>0.045225109</v>
      </c>
      <c r="R768" s="1" t="n">
        <v>0.043184639</v>
      </c>
      <c r="S768" s="1" t="n">
        <v>0.050556638</v>
      </c>
      <c r="T768" s="1" t="n">
        <v>0.055508462</v>
      </c>
      <c r="U768" s="1" t="n">
        <v>0.064405758</v>
      </c>
      <c r="V768" s="1" t="n">
        <v>0.038486439</v>
      </c>
      <c r="W768" s="1" t="n">
        <v>0.045104881</v>
      </c>
      <c r="X768" s="1" t="n">
        <v>0.04335305</v>
      </c>
      <c r="Y768" s="1" t="n">
        <v>0.038318595</v>
      </c>
      <c r="Z768" s="1" t="n">
        <v>0.037074414</v>
      </c>
      <c r="AA768" s="1" t="n">
        <v>0.052169053</v>
      </c>
      <c r="AB768" s="1" t="n">
        <v>0.057749657</v>
      </c>
      <c r="AC768" s="1" t="n">
        <v>0.038612485</v>
      </c>
      <c r="AD768" s="1" t="n">
        <v>0.045057744</v>
      </c>
      <c r="AE768" s="1" t="s">
        <v>74</v>
      </c>
      <c r="AF768" s="1" t="n">
        <v>18801738</v>
      </c>
      <c r="AG768" s="1" t="s">
        <v>75</v>
      </c>
      <c r="AH768" s="1" t="s">
        <v>6465</v>
      </c>
      <c r="AI768" s="1" t="n">
        <v>38692379</v>
      </c>
      <c r="AJ768" s="1" t="n">
        <v>20614352</v>
      </c>
      <c r="AK768" s="1" t="s">
        <v>6466</v>
      </c>
      <c r="AL768" s="1" t="s">
        <v>6467</v>
      </c>
      <c r="AM768" s="1" t="s">
        <v>78</v>
      </c>
      <c r="AN768" s="1" t="s">
        <v>128</v>
      </c>
      <c r="AO768" s="1" t="s">
        <v>129</v>
      </c>
      <c r="AP768" s="1" t="s">
        <v>68</v>
      </c>
      <c r="AQ768" s="1" t="s">
        <v>68</v>
      </c>
      <c r="AR768" s="1" t="s">
        <v>68</v>
      </c>
      <c r="AS768" s="1" t="s">
        <v>68</v>
      </c>
      <c r="AT768" s="1" t="s">
        <v>68</v>
      </c>
      <c r="AU768" s="1" t="s">
        <v>68</v>
      </c>
      <c r="AV768" s="1" t="s">
        <v>6468</v>
      </c>
      <c r="AW768" s="1" t="s">
        <v>83</v>
      </c>
      <c r="AX768" s="1" t="s">
        <v>6469</v>
      </c>
      <c r="AY768" s="1" t="s">
        <v>6470</v>
      </c>
      <c r="BB768" s="2" t="s">
        <v>6471</v>
      </c>
      <c r="BC768" s="2" t="s">
        <v>6472</v>
      </c>
      <c r="BD768" s="2" t="s">
        <v>184</v>
      </c>
      <c r="BH768" s="2" t="s">
        <v>6473</v>
      </c>
      <c r="BI768" s="2" t="s">
        <v>6474</v>
      </c>
      <c r="BJ768" s="2" t="s">
        <v>91</v>
      </c>
    </row>
    <row r="769" customFormat="false" ht="15" hidden="false" customHeight="false" outlineLevel="0" collapsed="false">
      <c r="A769" s="1" t="s">
        <v>6475</v>
      </c>
      <c r="B769" s="1" t="n">
        <v>0.971622015</v>
      </c>
      <c r="C769" s="1" t="n">
        <v>0.970366621</v>
      </c>
      <c r="D769" s="1" t="n">
        <v>0.964616395</v>
      </c>
      <c r="E769" s="1" t="n">
        <v>0.978843045</v>
      </c>
      <c r="F769" s="1" t="n">
        <v>0.963139471</v>
      </c>
      <c r="G769" s="1" t="n">
        <v>0.948603588</v>
      </c>
      <c r="H769" s="1" t="n">
        <v>0.968746068</v>
      </c>
      <c r="I769" s="1" t="n">
        <v>0.955891802</v>
      </c>
      <c r="J769" s="1" t="n">
        <v>0.981521565</v>
      </c>
      <c r="K769" s="1" t="n">
        <v>0.977369914</v>
      </c>
      <c r="L769" s="1" t="n">
        <v>0.978056915</v>
      </c>
      <c r="M769" s="1" t="n">
        <v>0.981252768</v>
      </c>
      <c r="N769" s="1" t="n">
        <v>0.972292939</v>
      </c>
      <c r="O769" s="1" t="n">
        <v>0.981819103</v>
      </c>
      <c r="P769" s="1" t="n">
        <v>0.949177439</v>
      </c>
      <c r="Q769" s="1" t="n">
        <v>0.972095832</v>
      </c>
      <c r="R769" s="1" t="n">
        <v>0.974420685</v>
      </c>
      <c r="S769" s="1" t="n">
        <v>0.973332396</v>
      </c>
      <c r="T769" s="1" t="n">
        <v>0.970117136</v>
      </c>
      <c r="U769" s="1" t="n">
        <v>0.977399246</v>
      </c>
      <c r="V769" s="1" t="n">
        <v>0.969536292</v>
      </c>
      <c r="W769" s="1" t="n">
        <v>0.96865361</v>
      </c>
      <c r="X769" s="1" t="n">
        <v>0.96638824</v>
      </c>
      <c r="Y769" s="1" t="n">
        <v>0.979573793</v>
      </c>
      <c r="Z769" s="1" t="n">
        <v>0.971465151</v>
      </c>
      <c r="AA769" s="1" t="n">
        <v>0.978659945</v>
      </c>
      <c r="AB769" s="1" t="n">
        <v>0.967341299</v>
      </c>
      <c r="AC769" s="1" t="n">
        <v>0.970939264</v>
      </c>
      <c r="AD769" s="1" t="n">
        <v>0.971922328</v>
      </c>
      <c r="AE769" s="1" t="s">
        <v>74</v>
      </c>
      <c r="AF769" s="1" t="n">
        <v>1391915</v>
      </c>
      <c r="AG769" s="1" t="s">
        <v>75</v>
      </c>
      <c r="AH769" s="1" t="s">
        <v>6475</v>
      </c>
      <c r="AI769" s="1" t="n">
        <v>43686418</v>
      </c>
      <c r="AJ769" s="1" t="n">
        <v>23691462</v>
      </c>
      <c r="AK769" s="1" t="s">
        <v>6476</v>
      </c>
      <c r="AL769" s="1" t="s">
        <v>6477</v>
      </c>
      <c r="AM769" s="1" t="s">
        <v>78</v>
      </c>
      <c r="AN769" s="1" t="s">
        <v>79</v>
      </c>
      <c r="AO769" s="1" t="s">
        <v>80</v>
      </c>
      <c r="AP769" s="1" t="s">
        <v>6478</v>
      </c>
      <c r="AQ769" s="1" t="n">
        <v>0.012085</v>
      </c>
      <c r="AR769" s="1" t="s">
        <v>68</v>
      </c>
      <c r="AS769" s="1" t="s">
        <v>68</v>
      </c>
      <c r="AT769" s="1" t="s">
        <v>68</v>
      </c>
      <c r="AU769" s="1" t="s">
        <v>68</v>
      </c>
      <c r="AV769" s="1" t="s">
        <v>6479</v>
      </c>
      <c r="AW769" s="1" t="s">
        <v>231</v>
      </c>
      <c r="AX769" s="1" t="s">
        <v>6480</v>
      </c>
      <c r="AY769" s="1" t="s">
        <v>6481</v>
      </c>
      <c r="BB769" s="2" t="s">
        <v>6482</v>
      </c>
      <c r="BC769" s="2" t="s">
        <v>6483</v>
      </c>
      <c r="BD769" s="2" t="s">
        <v>88</v>
      </c>
      <c r="BH769" s="2" t="s">
        <v>6484</v>
      </c>
    </row>
    <row r="770" customFormat="false" ht="15" hidden="false" customHeight="false" outlineLevel="0" collapsed="false">
      <c r="A770" s="1" t="s">
        <v>6485</v>
      </c>
      <c r="B770" s="1" t="n">
        <v>0.760822338</v>
      </c>
      <c r="C770" s="1" t="n">
        <v>0.751037787</v>
      </c>
      <c r="D770" s="1" t="n">
        <v>0.71998772</v>
      </c>
      <c r="E770" s="1" t="n">
        <v>0.735229386</v>
      </c>
      <c r="F770" s="1" t="n">
        <v>0.807361829</v>
      </c>
      <c r="G770" s="1" t="n">
        <v>0.723060667</v>
      </c>
      <c r="H770" s="1" t="n">
        <v>0.772763119</v>
      </c>
      <c r="I770" s="1" t="n">
        <v>0.793198763</v>
      </c>
      <c r="J770" s="1" t="n">
        <v>0.640719353</v>
      </c>
      <c r="K770" s="1" t="n">
        <v>0.698360619</v>
      </c>
      <c r="L770" s="1" t="n">
        <v>0.681216191</v>
      </c>
      <c r="M770" s="1" t="n">
        <v>0.619835146</v>
      </c>
      <c r="N770" s="1" t="n">
        <v>0.625158534</v>
      </c>
      <c r="O770" s="1" t="n">
        <v>0.713200022</v>
      </c>
      <c r="P770" s="1" t="n">
        <v>0.77984815</v>
      </c>
      <c r="Q770" s="1" t="n">
        <v>0.745223296</v>
      </c>
      <c r="R770" s="1" t="n">
        <v>0.659812449</v>
      </c>
      <c r="S770" s="1" t="n">
        <v>0.744872138</v>
      </c>
      <c r="T770" s="1" t="n">
        <v>0.811060175</v>
      </c>
      <c r="U770" s="1" t="n">
        <v>0.823190594</v>
      </c>
      <c r="V770" s="1" t="n">
        <v>0.836556922</v>
      </c>
      <c r="W770" s="1" t="n">
        <v>0.72889316</v>
      </c>
      <c r="X770" s="1" t="n">
        <v>0.728844456</v>
      </c>
      <c r="Y770" s="1" t="n">
        <v>0.734741978</v>
      </c>
      <c r="Z770" s="1" t="n">
        <v>0.655943108</v>
      </c>
      <c r="AA770" s="1" t="n">
        <v>0.789682292</v>
      </c>
      <c r="AB770" s="1" t="n">
        <v>0.751423341</v>
      </c>
      <c r="AC770" s="1" t="n">
        <v>0.733635972</v>
      </c>
      <c r="AD770" s="1" t="n">
        <v>0.546805635</v>
      </c>
      <c r="AE770" s="1" t="s">
        <v>188</v>
      </c>
      <c r="AF770" s="1" t="n">
        <v>52342124</v>
      </c>
      <c r="AG770" s="1" t="s">
        <v>75</v>
      </c>
      <c r="AH770" s="1" t="s">
        <v>6485</v>
      </c>
      <c r="AI770" s="1" t="n">
        <v>11714336</v>
      </c>
      <c r="AK770" s="1" t="s">
        <v>6486</v>
      </c>
      <c r="AM770" s="1" t="s">
        <v>67</v>
      </c>
      <c r="AP770" s="1" t="s">
        <v>68</v>
      </c>
      <c r="AQ770" s="1" t="s">
        <v>68</v>
      </c>
      <c r="AR770" s="1" t="s">
        <v>68</v>
      </c>
      <c r="AS770" s="1" t="s">
        <v>68</v>
      </c>
      <c r="AT770" s="1" t="s">
        <v>68</v>
      </c>
      <c r="AU770" s="1" t="s">
        <v>68</v>
      </c>
      <c r="AV770" s="1" t="s">
        <v>6487</v>
      </c>
      <c r="AW770" s="1" t="s">
        <v>83</v>
      </c>
      <c r="AX770" s="1" t="s">
        <v>6488</v>
      </c>
      <c r="AY770" s="1" t="s">
        <v>6489</v>
      </c>
      <c r="BH770" s="2" t="s">
        <v>6490</v>
      </c>
    </row>
    <row r="771" customFormat="false" ht="15" hidden="false" customHeight="false" outlineLevel="0" collapsed="false">
      <c r="A771" s="1" t="s">
        <v>6491</v>
      </c>
      <c r="B771" s="1" t="n">
        <v>0.025925507</v>
      </c>
      <c r="C771" s="1" t="n">
        <v>0.017756471</v>
      </c>
      <c r="D771" s="1" t="n">
        <v>0.017934467</v>
      </c>
      <c r="E771" s="1" t="n">
        <v>0.01492129</v>
      </c>
      <c r="F771" s="1" t="n">
        <v>0.02205638</v>
      </c>
      <c r="G771" s="1" t="n">
        <v>0.025116902</v>
      </c>
      <c r="H771" s="1" t="n">
        <v>0.020755504</v>
      </c>
      <c r="I771" s="1" t="n">
        <v>0.023038963</v>
      </c>
      <c r="J771" s="1" t="n">
        <v>0.018413714</v>
      </c>
      <c r="K771" s="1" t="n">
        <v>0.015619999</v>
      </c>
      <c r="L771" s="1" t="n">
        <v>0.017924742</v>
      </c>
      <c r="M771" s="1" t="n">
        <v>0.016240276</v>
      </c>
      <c r="N771" s="1" t="n">
        <v>0.016676506</v>
      </c>
      <c r="O771" s="1" t="n">
        <v>0.018099151</v>
      </c>
      <c r="P771" s="1" t="n">
        <v>0.016747153</v>
      </c>
      <c r="Q771" s="1" t="n">
        <v>0.027447164</v>
      </c>
      <c r="R771" s="1" t="n">
        <v>0.019721375</v>
      </c>
      <c r="S771" s="1" t="n">
        <v>0.021416499</v>
      </c>
      <c r="T771" s="1" t="n">
        <v>0.023775094</v>
      </c>
      <c r="U771" s="1" t="n">
        <v>0.027496185</v>
      </c>
      <c r="V771" s="1" t="n">
        <v>0.024248864</v>
      </c>
      <c r="W771" s="1" t="n">
        <v>0.026005097</v>
      </c>
      <c r="X771" s="1" t="n">
        <v>0.020168805</v>
      </c>
      <c r="Y771" s="1" t="n">
        <v>0.016635126</v>
      </c>
      <c r="Z771" s="1" t="n">
        <v>0.019591871</v>
      </c>
      <c r="AA771" s="1" t="n">
        <v>0.016143815</v>
      </c>
      <c r="AB771" s="1" t="n">
        <v>0.018497434</v>
      </c>
      <c r="AC771" s="1" t="n">
        <v>0.018833652</v>
      </c>
      <c r="AD771" s="1" t="n">
        <v>0.031803907</v>
      </c>
      <c r="AE771" s="1" t="s">
        <v>115</v>
      </c>
      <c r="AF771" s="1" t="n">
        <v>72921897</v>
      </c>
      <c r="AG771" s="1" t="s">
        <v>75</v>
      </c>
      <c r="AH771" s="1" t="s">
        <v>6491</v>
      </c>
      <c r="AI771" s="1" t="n">
        <v>21693358</v>
      </c>
      <c r="AJ771" s="1" t="n">
        <v>46610507</v>
      </c>
      <c r="AK771" s="1" t="s">
        <v>6492</v>
      </c>
      <c r="AL771" s="1" t="s">
        <v>6493</v>
      </c>
      <c r="AM771" s="1" t="s">
        <v>78</v>
      </c>
      <c r="AN771" s="1" t="s">
        <v>128</v>
      </c>
      <c r="AO771" s="1" t="s">
        <v>129</v>
      </c>
      <c r="AP771" s="1" t="s">
        <v>68</v>
      </c>
      <c r="AQ771" s="1" t="s">
        <v>68</v>
      </c>
      <c r="AR771" s="1" t="s">
        <v>68</v>
      </c>
      <c r="AS771" s="1" t="s">
        <v>68</v>
      </c>
      <c r="AT771" s="1" t="s">
        <v>68</v>
      </c>
      <c r="AU771" s="1" t="s">
        <v>68</v>
      </c>
      <c r="AV771" s="1" t="s">
        <v>6494</v>
      </c>
      <c r="AW771" s="1" t="s">
        <v>83</v>
      </c>
      <c r="AX771" s="1" t="s">
        <v>6495</v>
      </c>
      <c r="AY771" s="1" t="s">
        <v>6496</v>
      </c>
      <c r="BB771" s="2" t="s">
        <v>6497</v>
      </c>
      <c r="BC771" s="2" t="s">
        <v>6498</v>
      </c>
      <c r="BD771" s="2" t="s">
        <v>152</v>
      </c>
      <c r="BH771" s="2" t="s">
        <v>6499</v>
      </c>
      <c r="BK771" s="2" t="b">
        <f aca="false">TRUE()</f>
        <v>1</v>
      </c>
    </row>
    <row r="772" customFormat="false" ht="15" hidden="false" customHeight="false" outlineLevel="0" collapsed="false">
      <c r="A772" s="1" t="s">
        <v>6500</v>
      </c>
      <c r="B772" s="1" t="n">
        <v>0.216251282</v>
      </c>
      <c r="C772" s="1" t="n">
        <v>0.174193485</v>
      </c>
      <c r="D772" s="1" t="n">
        <v>0.242583041</v>
      </c>
      <c r="E772" s="1" t="n">
        <v>0.076343383</v>
      </c>
      <c r="F772" s="1" t="n">
        <v>0.222658282</v>
      </c>
      <c r="G772" s="1" t="n">
        <v>0.13987142</v>
      </c>
      <c r="H772" s="1" t="n">
        <v>0.155048504</v>
      </c>
      <c r="I772" s="1" t="n">
        <v>0.178134711</v>
      </c>
      <c r="J772" s="1" t="n">
        <v>0.173992788</v>
      </c>
      <c r="K772" s="1" t="n">
        <v>0.052316289</v>
      </c>
      <c r="L772" s="1" t="n">
        <v>0.093880082</v>
      </c>
      <c r="M772" s="1" t="n">
        <v>0.103450011</v>
      </c>
      <c r="N772" s="1" t="n">
        <v>0.167739934</v>
      </c>
      <c r="O772" s="1" t="n">
        <v>0.118676697</v>
      </c>
      <c r="P772" s="1" t="n">
        <v>0.24576494</v>
      </c>
      <c r="Q772" s="1" t="n">
        <v>0.187556932</v>
      </c>
      <c r="R772" s="1" t="n">
        <v>0.105913559</v>
      </c>
      <c r="S772" s="1" t="n">
        <v>0.204155068</v>
      </c>
      <c r="T772" s="1" t="n">
        <v>0.176938394</v>
      </c>
      <c r="U772" s="1" t="n">
        <v>0.183110475</v>
      </c>
      <c r="V772" s="1" t="n">
        <v>0.131250457</v>
      </c>
      <c r="W772" s="1" t="n">
        <v>0.090894793</v>
      </c>
      <c r="X772" s="1" t="n">
        <v>0.128186372</v>
      </c>
      <c r="Y772" s="1" t="n">
        <v>0.158934975</v>
      </c>
      <c r="Z772" s="1" t="n">
        <v>0.115540681</v>
      </c>
      <c r="AA772" s="1" t="n">
        <v>0.167610013</v>
      </c>
      <c r="AB772" s="1" t="n">
        <v>0.116154719</v>
      </c>
      <c r="AC772" s="1" t="n">
        <v>0.193231447</v>
      </c>
      <c r="AD772" s="1" t="n">
        <v>0.114409171</v>
      </c>
      <c r="AE772" s="1" t="s">
        <v>176</v>
      </c>
      <c r="AF772" s="1" t="n">
        <v>22517195</v>
      </c>
      <c r="AG772" s="1" t="s">
        <v>75</v>
      </c>
      <c r="AH772" s="1" t="s">
        <v>6500</v>
      </c>
      <c r="AI772" s="1" t="n">
        <v>73803452</v>
      </c>
      <c r="AK772" s="1" t="s">
        <v>6501</v>
      </c>
      <c r="AM772" s="1" t="s">
        <v>67</v>
      </c>
      <c r="AP772" s="1" t="s">
        <v>68</v>
      </c>
      <c r="AQ772" s="1" t="s">
        <v>68</v>
      </c>
      <c r="AR772" s="1" t="s">
        <v>68</v>
      </c>
      <c r="AS772" s="1" t="s">
        <v>68</v>
      </c>
      <c r="AT772" s="1" t="s">
        <v>68</v>
      </c>
      <c r="AU772" s="1" t="s">
        <v>68</v>
      </c>
      <c r="AV772" s="1" t="s">
        <v>6502</v>
      </c>
      <c r="AW772" s="1" t="s">
        <v>83</v>
      </c>
      <c r="AX772" s="1" t="s">
        <v>6503</v>
      </c>
      <c r="AY772" s="1" t="s">
        <v>6504</v>
      </c>
      <c r="BA772" s="2" t="b">
        <f aca="false">TRUE()</f>
        <v>1</v>
      </c>
      <c r="BB772" s="2" t="s">
        <v>6505</v>
      </c>
      <c r="BC772" s="2" t="s">
        <v>6506</v>
      </c>
      <c r="BD772" s="2" t="s">
        <v>605</v>
      </c>
      <c r="BH772" s="2" t="s">
        <v>6507</v>
      </c>
      <c r="BI772" s="2" t="s">
        <v>6508</v>
      </c>
      <c r="BJ772" s="2" t="s">
        <v>155</v>
      </c>
    </row>
    <row r="773" customFormat="false" ht="15" hidden="false" customHeight="false" outlineLevel="0" collapsed="false">
      <c r="A773" s="1" t="s">
        <v>6509</v>
      </c>
      <c r="B773" s="1" t="n">
        <v>0.032697315</v>
      </c>
      <c r="C773" s="1" t="n">
        <v>0.039498092</v>
      </c>
      <c r="D773" s="1" t="n">
        <v>0.030566112</v>
      </c>
      <c r="E773" s="1" t="n">
        <v>0.024681627</v>
      </c>
      <c r="F773" s="1" t="n">
        <v>0.028518454</v>
      </c>
      <c r="G773" s="1" t="n">
        <v>0.053248406</v>
      </c>
      <c r="H773" s="1" t="n">
        <v>0.036310904</v>
      </c>
      <c r="I773" s="1" t="n">
        <v>0.028814164</v>
      </c>
      <c r="J773" s="1" t="n">
        <v>0.026051881</v>
      </c>
      <c r="K773" s="1" t="n">
        <v>0.034237225</v>
      </c>
      <c r="L773" s="1" t="n">
        <v>0.030915476</v>
      </c>
      <c r="M773" s="1" t="n">
        <v>0.026235251</v>
      </c>
      <c r="N773" s="1" t="n">
        <v>0.024645532</v>
      </c>
      <c r="O773" s="1" t="n">
        <v>0.038673033</v>
      </c>
      <c r="P773" s="1" t="n">
        <v>0.043427247</v>
      </c>
      <c r="Q773" s="1" t="n">
        <v>0.035126601</v>
      </c>
      <c r="R773" s="1" t="n">
        <v>0.032580607</v>
      </c>
      <c r="S773" s="1" t="n">
        <v>0.031875912</v>
      </c>
      <c r="T773" s="1" t="n">
        <v>0.038179188</v>
      </c>
      <c r="U773" s="1" t="n">
        <v>0.035007067</v>
      </c>
      <c r="V773" s="1" t="n">
        <v>0.030532448</v>
      </c>
      <c r="W773" s="1" t="n">
        <v>0.029237585</v>
      </c>
      <c r="X773" s="1" t="n">
        <v>0.030811094</v>
      </c>
      <c r="Y773" s="1" t="n">
        <v>0.028220506</v>
      </c>
      <c r="Z773" s="1" t="n">
        <v>0.028980257</v>
      </c>
      <c r="AA773" s="1" t="n">
        <v>0.02829383</v>
      </c>
      <c r="AB773" s="1" t="n">
        <v>0.035752253</v>
      </c>
      <c r="AC773" s="1" t="n">
        <v>0.04019953</v>
      </c>
      <c r="AD773" s="1" t="n">
        <v>0.031704747</v>
      </c>
      <c r="AE773" s="1" t="s">
        <v>125</v>
      </c>
      <c r="AF773" s="1" t="n">
        <v>34824322</v>
      </c>
      <c r="AG773" s="1" t="s">
        <v>65</v>
      </c>
      <c r="AH773" s="1" t="s">
        <v>6509</v>
      </c>
      <c r="AI773" s="1" t="n">
        <v>62655349</v>
      </c>
      <c r="AJ773" s="1" t="n">
        <v>32735306</v>
      </c>
      <c r="AK773" s="1" t="s">
        <v>6510</v>
      </c>
      <c r="AL773" s="1" t="s">
        <v>6511</v>
      </c>
      <c r="AM773" s="1" t="s">
        <v>78</v>
      </c>
      <c r="AN773" s="1" t="s">
        <v>128</v>
      </c>
      <c r="AO773" s="1" t="s">
        <v>129</v>
      </c>
      <c r="AP773" s="1" t="s">
        <v>6512</v>
      </c>
      <c r="AQ773" s="1" t="n">
        <v>0.017388</v>
      </c>
      <c r="AR773" s="1" t="s">
        <v>68</v>
      </c>
      <c r="AS773" s="1" t="s">
        <v>68</v>
      </c>
      <c r="AT773" s="1" t="s">
        <v>68</v>
      </c>
      <c r="AU773" s="1" t="s">
        <v>68</v>
      </c>
      <c r="AV773" s="1" t="s">
        <v>6513</v>
      </c>
      <c r="AW773" s="1" t="s">
        <v>83</v>
      </c>
      <c r="AX773" s="1" t="s">
        <v>6514</v>
      </c>
      <c r="AY773" s="1" t="s">
        <v>6515</v>
      </c>
      <c r="BB773" s="2" t="s">
        <v>6516</v>
      </c>
      <c r="BC773" s="2" t="s">
        <v>6517</v>
      </c>
      <c r="BD773" s="2" t="s">
        <v>152</v>
      </c>
      <c r="BH773" s="2" t="s">
        <v>6518</v>
      </c>
      <c r="BI773" s="2" t="s">
        <v>6519</v>
      </c>
      <c r="BJ773" s="2" t="s">
        <v>91</v>
      </c>
      <c r="BK773" s="2" t="b">
        <f aca="false">TRUE()</f>
        <v>1</v>
      </c>
    </row>
    <row r="774" customFormat="false" ht="15" hidden="false" customHeight="false" outlineLevel="0" collapsed="false">
      <c r="A774" s="1" t="s">
        <v>6520</v>
      </c>
      <c r="B774" s="1" t="n">
        <v>0.789378322</v>
      </c>
      <c r="C774" s="1" t="n">
        <v>0.900877307</v>
      </c>
      <c r="D774" s="1" t="n">
        <v>0.884146983</v>
      </c>
      <c r="E774" s="1" t="n">
        <v>0.965758131</v>
      </c>
      <c r="F774" s="1" t="n">
        <v>0.692290624</v>
      </c>
      <c r="G774" s="1" t="n">
        <v>0.7811654</v>
      </c>
      <c r="H774" s="1" t="n">
        <v>0.771113301</v>
      </c>
      <c r="I774" s="1" t="n">
        <v>0.806200276</v>
      </c>
      <c r="J774" s="1" t="n">
        <v>0.633137932</v>
      </c>
      <c r="K774" s="1" t="n">
        <v>0.913243051</v>
      </c>
      <c r="L774" s="1" t="n">
        <v>0.908662487</v>
      </c>
      <c r="M774" s="1" t="n">
        <v>0.9419847</v>
      </c>
      <c r="N774" s="1" t="n">
        <v>0.926804003</v>
      </c>
      <c r="O774" s="1" t="n">
        <v>0.936155546</v>
      </c>
      <c r="P774" s="1" t="n">
        <v>0.851049845</v>
      </c>
      <c r="Q774" s="1" t="n">
        <v>0.971042119</v>
      </c>
      <c r="R774" s="1" t="n">
        <v>0.787332955</v>
      </c>
      <c r="S774" s="1" t="n">
        <v>0.734189627</v>
      </c>
      <c r="T774" s="1" t="n">
        <v>0.717343088</v>
      </c>
      <c r="U774" s="1" t="n">
        <v>0.726198</v>
      </c>
      <c r="V774" s="1" t="n">
        <v>0.842488901</v>
      </c>
      <c r="W774" s="1" t="n">
        <v>0.858206043</v>
      </c>
      <c r="X774" s="1" t="n">
        <v>0.861629405</v>
      </c>
      <c r="Y774" s="1" t="n">
        <v>0.934695163</v>
      </c>
      <c r="Z774" s="1" t="n">
        <v>0.816538829</v>
      </c>
      <c r="AA774" s="1" t="n">
        <v>0.923926774</v>
      </c>
      <c r="AB774" s="1" t="n">
        <v>0.89410338</v>
      </c>
      <c r="AC774" s="1" t="n">
        <v>0.888118241</v>
      </c>
      <c r="AD774" s="1" t="n">
        <v>0.784498973</v>
      </c>
      <c r="AE774" s="1" t="s">
        <v>104</v>
      </c>
      <c r="AF774" s="1" t="n">
        <v>210074359</v>
      </c>
      <c r="AG774" s="1" t="s">
        <v>75</v>
      </c>
      <c r="AH774" s="1" t="s">
        <v>6520</v>
      </c>
      <c r="AI774" s="1" t="n">
        <v>69684464</v>
      </c>
      <c r="AK774" s="1" t="s">
        <v>6521</v>
      </c>
      <c r="AM774" s="1" t="s">
        <v>67</v>
      </c>
      <c r="AP774" s="1" t="s">
        <v>6522</v>
      </c>
      <c r="AQ774" s="1" t="n">
        <v>0.012351</v>
      </c>
      <c r="AR774" s="1" t="s">
        <v>68</v>
      </c>
      <c r="AS774" s="1" t="s">
        <v>68</v>
      </c>
      <c r="AT774" s="1" t="s">
        <v>68</v>
      </c>
      <c r="AU774" s="1" t="s">
        <v>68</v>
      </c>
      <c r="AV774" s="1" t="s">
        <v>2585</v>
      </c>
      <c r="AW774" s="1" t="s">
        <v>118</v>
      </c>
      <c r="AX774" s="1" t="s">
        <v>6523</v>
      </c>
      <c r="AY774" s="1" t="s">
        <v>6524</v>
      </c>
    </row>
    <row r="775" customFormat="false" ht="15" hidden="false" customHeight="false" outlineLevel="0" collapsed="false">
      <c r="A775" s="1" t="s">
        <v>6525</v>
      </c>
      <c r="B775" s="1" t="n">
        <v>0.948389272</v>
      </c>
      <c r="C775" s="1" t="n">
        <v>0.919722491</v>
      </c>
      <c r="D775" s="1" t="n">
        <v>0.863133147</v>
      </c>
      <c r="E775" s="1" t="n">
        <v>0.896814125</v>
      </c>
      <c r="F775" s="1" t="n">
        <v>0.872365725</v>
      </c>
      <c r="G775" s="1" t="n">
        <v>0.842032162</v>
      </c>
      <c r="H775" s="1" t="n">
        <v>0.905558984</v>
      </c>
      <c r="I775" s="1" t="n">
        <v>0.858487821</v>
      </c>
      <c r="J775" s="1" t="n">
        <v>0.954998968</v>
      </c>
      <c r="K775" s="1" t="n">
        <v>0.911445337</v>
      </c>
      <c r="L775" s="1" t="n">
        <v>0.954796043</v>
      </c>
      <c r="M775" s="1" t="n">
        <v>0.922723637</v>
      </c>
      <c r="N775" s="1" t="n">
        <v>0.933647302</v>
      </c>
      <c r="O775" s="1" t="n">
        <v>0.889430413</v>
      </c>
      <c r="P775" s="1" t="n">
        <v>0.907603899</v>
      </c>
      <c r="Q775" s="1" t="n">
        <v>0.876450775</v>
      </c>
      <c r="R775" s="1" t="n">
        <v>0.85158685</v>
      </c>
      <c r="S775" s="1" t="n">
        <v>0.940582807</v>
      </c>
      <c r="T775" s="1" t="n">
        <v>0.928161003</v>
      </c>
      <c r="U775" s="1" t="n">
        <v>0.861831681</v>
      </c>
      <c r="V775" s="1" t="n">
        <v>0.917761254</v>
      </c>
      <c r="W775" s="1" t="n">
        <v>0.899777115</v>
      </c>
      <c r="X775" s="1" t="n">
        <v>0.917277477</v>
      </c>
      <c r="Y775" s="1" t="n">
        <v>0.971613461</v>
      </c>
      <c r="Z775" s="1" t="n">
        <v>0.946110178</v>
      </c>
      <c r="AA775" s="1" t="n">
        <v>0.91114698</v>
      </c>
      <c r="AB775" s="1" t="n">
        <v>0.898662365</v>
      </c>
      <c r="AC775" s="1" t="n">
        <v>0.874098086</v>
      </c>
      <c r="AD775" s="1" t="n">
        <v>0.949458206</v>
      </c>
      <c r="AE775" s="1" t="s">
        <v>533</v>
      </c>
      <c r="AF775" s="1" t="n">
        <v>47211491</v>
      </c>
      <c r="AG775" s="1" t="s">
        <v>75</v>
      </c>
      <c r="AH775" s="1" t="s">
        <v>6525</v>
      </c>
      <c r="AI775" s="1" t="n">
        <v>69803413</v>
      </c>
      <c r="AK775" s="1" t="s">
        <v>6526</v>
      </c>
      <c r="AM775" s="1" t="s">
        <v>67</v>
      </c>
      <c r="AP775" s="1" t="s">
        <v>68</v>
      </c>
      <c r="AQ775" s="1" t="s">
        <v>68</v>
      </c>
      <c r="AR775" s="1" t="s">
        <v>68</v>
      </c>
      <c r="AS775" s="1" t="s">
        <v>68</v>
      </c>
      <c r="AT775" s="1" t="s">
        <v>68</v>
      </c>
      <c r="AU775" s="1" t="s">
        <v>68</v>
      </c>
      <c r="AV775" s="1" t="s">
        <v>6527</v>
      </c>
      <c r="AW775" s="1" t="s">
        <v>191</v>
      </c>
      <c r="AX775" s="1" t="s">
        <v>6528</v>
      </c>
      <c r="AY775" s="1" t="s">
        <v>6529</v>
      </c>
      <c r="BB775" s="2" t="s">
        <v>6530</v>
      </c>
      <c r="BC775" s="2" t="s">
        <v>6531</v>
      </c>
      <c r="BD775" s="2" t="s">
        <v>616</v>
      </c>
    </row>
    <row r="776" customFormat="false" ht="15" hidden="false" customHeight="false" outlineLevel="0" collapsed="false">
      <c r="A776" s="1" t="s">
        <v>6532</v>
      </c>
      <c r="B776" s="1" t="n">
        <v>0.018360982</v>
      </c>
      <c r="C776" s="1" t="n">
        <v>0.019421598</v>
      </c>
      <c r="D776" s="1" t="n">
        <v>0.015858264</v>
      </c>
      <c r="E776" s="1" t="n">
        <v>0.016233527</v>
      </c>
      <c r="F776" s="1" t="n">
        <v>0.017916626</v>
      </c>
      <c r="G776" s="1" t="n">
        <v>0.01534012</v>
      </c>
      <c r="H776" s="1" t="n">
        <v>0.017670393</v>
      </c>
      <c r="I776" s="1" t="n">
        <v>0.023837362</v>
      </c>
      <c r="J776" s="1" t="n">
        <v>0.015684452</v>
      </c>
      <c r="K776" s="1" t="n">
        <v>0.015890506</v>
      </c>
      <c r="L776" s="1" t="n">
        <v>0.015172356</v>
      </c>
      <c r="M776" s="1" t="n">
        <v>0.012832773</v>
      </c>
      <c r="N776" s="1" t="n">
        <v>0.016287539</v>
      </c>
      <c r="O776" s="1" t="n">
        <v>0.015854581</v>
      </c>
      <c r="P776" s="1" t="n">
        <v>0.015636701</v>
      </c>
      <c r="Q776" s="1" t="n">
        <v>0.018504094</v>
      </c>
      <c r="R776" s="1" t="n">
        <v>0.019154233</v>
      </c>
      <c r="S776" s="1" t="n">
        <v>0.01960203</v>
      </c>
      <c r="T776" s="1" t="n">
        <v>0.018240091</v>
      </c>
      <c r="U776" s="1" t="n">
        <v>0.018397256</v>
      </c>
      <c r="V776" s="1" t="n">
        <v>0.01984559</v>
      </c>
      <c r="W776" s="1" t="n">
        <v>0.016257087</v>
      </c>
      <c r="X776" s="1" t="n">
        <v>0.017775673</v>
      </c>
      <c r="Y776" s="1" t="n">
        <v>0.018350261</v>
      </c>
      <c r="Z776" s="1" t="n">
        <v>0.016177063</v>
      </c>
      <c r="AA776" s="1" t="n">
        <v>0.016426947</v>
      </c>
      <c r="AB776" s="1" t="n">
        <v>0.023087417</v>
      </c>
      <c r="AC776" s="1" t="n">
        <v>0.019119894</v>
      </c>
      <c r="AD776" s="1" t="n">
        <v>0.013177017</v>
      </c>
      <c r="AE776" s="1" t="s">
        <v>104</v>
      </c>
      <c r="AF776" s="1" t="n">
        <v>241526101</v>
      </c>
      <c r="AG776" s="1" t="s">
        <v>65</v>
      </c>
      <c r="AH776" s="1" t="s">
        <v>6532</v>
      </c>
      <c r="AI776" s="1" t="n">
        <v>64772490</v>
      </c>
      <c r="AJ776" s="1" t="n">
        <v>22651327</v>
      </c>
      <c r="AK776" s="1" t="s">
        <v>6533</v>
      </c>
      <c r="AL776" s="1" t="s">
        <v>6534</v>
      </c>
      <c r="AM776" s="1" t="s">
        <v>78</v>
      </c>
      <c r="AN776" s="1" t="s">
        <v>642</v>
      </c>
      <c r="AO776" s="1" t="s">
        <v>80</v>
      </c>
      <c r="AP776" s="1" t="s">
        <v>68</v>
      </c>
      <c r="AQ776" s="1" t="s">
        <v>68</v>
      </c>
      <c r="AR776" s="1" t="s">
        <v>68</v>
      </c>
      <c r="AS776" s="1" t="s">
        <v>68</v>
      </c>
      <c r="AT776" s="1" t="s">
        <v>68</v>
      </c>
      <c r="AU776" s="1" t="s">
        <v>68</v>
      </c>
      <c r="AV776" s="1" t="s">
        <v>6535</v>
      </c>
      <c r="AW776" s="1" t="s">
        <v>83</v>
      </c>
      <c r="AX776" s="1" t="s">
        <v>6536</v>
      </c>
      <c r="AY776" s="1" t="s">
        <v>6537</v>
      </c>
      <c r="BB776" s="2" t="s">
        <v>6538</v>
      </c>
      <c r="BC776" s="2" t="s">
        <v>6539</v>
      </c>
      <c r="BD776" s="2" t="s">
        <v>2352</v>
      </c>
      <c r="BH776" s="2" t="s">
        <v>6540</v>
      </c>
      <c r="BI776" s="2" t="s">
        <v>6541</v>
      </c>
      <c r="BJ776" s="2" t="s">
        <v>91</v>
      </c>
    </row>
    <row r="777" customFormat="false" ht="15" hidden="false" customHeight="false" outlineLevel="0" collapsed="false">
      <c r="A777" s="1" t="s">
        <v>6542</v>
      </c>
      <c r="B777" s="1" t="n">
        <v>0.847530668</v>
      </c>
      <c r="C777" s="1" t="n">
        <v>0.768353581</v>
      </c>
      <c r="D777" s="1" t="n">
        <v>0.817176434</v>
      </c>
      <c r="E777" s="1" t="n">
        <v>0.843555494</v>
      </c>
      <c r="F777" s="1" t="n">
        <v>0.796907564</v>
      </c>
      <c r="G777" s="1" t="n">
        <v>0.782611088</v>
      </c>
      <c r="H777" s="1" t="n">
        <v>0.736964509</v>
      </c>
      <c r="I777" s="1" t="n">
        <v>0.815450006</v>
      </c>
      <c r="J777" s="1" t="n">
        <v>0.887598824</v>
      </c>
      <c r="K777" s="1" t="n">
        <v>0.871441715</v>
      </c>
      <c r="L777" s="1" t="n">
        <v>0.853291653</v>
      </c>
      <c r="M777" s="1" t="n">
        <v>0.875494658</v>
      </c>
      <c r="N777" s="1" t="n">
        <v>0.835644845</v>
      </c>
      <c r="O777" s="1" t="n">
        <v>0.793357331</v>
      </c>
      <c r="P777" s="1" t="n">
        <v>0.787527408</v>
      </c>
      <c r="Q777" s="1" t="n">
        <v>0.866691494</v>
      </c>
      <c r="R777" s="1" t="n">
        <v>0.843293544</v>
      </c>
      <c r="S777" s="1" t="n">
        <v>0.753424098</v>
      </c>
      <c r="T777" s="1" t="n">
        <v>0.76697363</v>
      </c>
      <c r="U777" s="1" t="n">
        <v>0.754844043</v>
      </c>
      <c r="V777" s="1" t="n">
        <v>0.735074345</v>
      </c>
      <c r="W777" s="1" t="n">
        <v>0.788570117</v>
      </c>
      <c r="X777" s="1" t="n">
        <v>0.786975964</v>
      </c>
      <c r="Y777" s="1" t="n">
        <v>0.892204561</v>
      </c>
      <c r="Z777" s="1" t="n">
        <v>0.816759298</v>
      </c>
      <c r="AA777" s="1" t="n">
        <v>0.784055899</v>
      </c>
      <c r="AB777" s="1" t="n">
        <v>0.806094362</v>
      </c>
      <c r="AC777" s="1" t="n">
        <v>0.846121916</v>
      </c>
      <c r="AD777" s="1" t="n">
        <v>0.901541518</v>
      </c>
      <c r="AE777" s="1" t="s">
        <v>533</v>
      </c>
      <c r="AF777" s="1" t="n">
        <v>57743416</v>
      </c>
      <c r="AG777" s="1" t="s">
        <v>75</v>
      </c>
      <c r="AH777" s="1" t="s">
        <v>6542</v>
      </c>
      <c r="AI777" s="1" t="n">
        <v>49634418</v>
      </c>
      <c r="AJ777" s="1" t="n">
        <v>60605400</v>
      </c>
      <c r="AK777" s="1" t="s">
        <v>6543</v>
      </c>
      <c r="AL777" s="1" t="s">
        <v>6544</v>
      </c>
      <c r="AM777" s="1" t="s">
        <v>78</v>
      </c>
      <c r="AN777" s="1" t="s">
        <v>79</v>
      </c>
      <c r="AO777" s="1" t="s">
        <v>80</v>
      </c>
      <c r="AP777" s="1" t="s">
        <v>68</v>
      </c>
      <c r="AQ777" s="1" t="s">
        <v>68</v>
      </c>
      <c r="AR777" s="1" t="s">
        <v>68</v>
      </c>
      <c r="AS777" s="1" t="s">
        <v>68</v>
      </c>
      <c r="AT777" s="1" t="s">
        <v>68</v>
      </c>
      <c r="AU777" s="1" t="s">
        <v>68</v>
      </c>
      <c r="AV777" s="1" t="s">
        <v>6545</v>
      </c>
      <c r="AW777" s="1" t="s">
        <v>118</v>
      </c>
      <c r="AX777" s="1" t="s">
        <v>6546</v>
      </c>
      <c r="AY777" s="1" t="s">
        <v>6547</v>
      </c>
      <c r="BB777" s="2" t="s">
        <v>6548</v>
      </c>
      <c r="BC777" s="2" t="s">
        <v>6549</v>
      </c>
      <c r="BD777" s="2" t="s">
        <v>101</v>
      </c>
      <c r="BG777" s="2" t="b">
        <f aca="false">TRUE()</f>
        <v>1</v>
      </c>
    </row>
    <row r="778" customFormat="false" ht="15" hidden="false" customHeight="false" outlineLevel="0" collapsed="false">
      <c r="A778" s="1" t="s">
        <v>6550</v>
      </c>
      <c r="B778" s="1" t="n">
        <v>0.034408767</v>
      </c>
      <c r="C778" s="1" t="n">
        <v>0.035675767</v>
      </c>
      <c r="D778" s="1" t="n">
        <v>0.02476838</v>
      </c>
      <c r="E778" s="1" t="n">
        <v>0.017334875</v>
      </c>
      <c r="F778" s="1" t="n">
        <v>0.029838342</v>
      </c>
      <c r="G778" s="1" t="n">
        <v>0.056840775</v>
      </c>
      <c r="H778" s="1" t="n">
        <v>0.031934455</v>
      </c>
      <c r="I778" s="1" t="n">
        <v>0.04080958</v>
      </c>
      <c r="J778" s="1" t="n">
        <v>0.047678703</v>
      </c>
      <c r="K778" s="1" t="n">
        <v>0.052787628</v>
      </c>
      <c r="L778" s="1" t="n">
        <v>0.034493413</v>
      </c>
      <c r="M778" s="1" t="n">
        <v>0.014601888</v>
      </c>
      <c r="N778" s="1" t="n">
        <v>0.015864669</v>
      </c>
      <c r="O778" s="1" t="n">
        <v>0.046483175</v>
      </c>
      <c r="P778" s="1" t="n">
        <v>0.031392645</v>
      </c>
      <c r="Q778" s="1" t="n">
        <v>0.039584723</v>
      </c>
      <c r="R778" s="1" t="n">
        <v>0.038249103</v>
      </c>
      <c r="S778" s="1" t="n">
        <v>0.033476092</v>
      </c>
      <c r="T778" s="1" t="n">
        <v>0.044260394</v>
      </c>
      <c r="U778" s="1" t="n">
        <v>0.041834766</v>
      </c>
      <c r="V778" s="1" t="n">
        <v>0.041228786</v>
      </c>
      <c r="W778" s="1" t="n">
        <v>0.029787173</v>
      </c>
      <c r="X778" s="1" t="n">
        <v>0.040775557</v>
      </c>
      <c r="Y778" s="1" t="n">
        <v>0.036304918</v>
      </c>
      <c r="Z778" s="1" t="n">
        <v>0.03599394</v>
      </c>
      <c r="AA778" s="1" t="n">
        <v>0.025222669</v>
      </c>
      <c r="AB778" s="1" t="n">
        <v>0.023132485</v>
      </c>
      <c r="AC778" s="1" t="n">
        <v>0.051445443</v>
      </c>
      <c r="AD778" s="1" t="n">
        <v>0.033851447</v>
      </c>
      <c r="AE778" s="1" t="s">
        <v>176</v>
      </c>
      <c r="AF778" s="1" t="n">
        <v>166299976</v>
      </c>
      <c r="AG778" s="1" t="s">
        <v>65</v>
      </c>
      <c r="AH778" s="1" t="s">
        <v>6550</v>
      </c>
      <c r="AI778" s="1" t="n">
        <v>25724331</v>
      </c>
      <c r="AJ778" s="1" t="n">
        <v>20778381</v>
      </c>
      <c r="AK778" s="1" t="s">
        <v>6551</v>
      </c>
      <c r="AL778" s="1" t="s">
        <v>6552</v>
      </c>
      <c r="AM778" s="1" t="s">
        <v>78</v>
      </c>
      <c r="AN778" s="1" t="s">
        <v>642</v>
      </c>
      <c r="AO778" s="1" t="s">
        <v>80</v>
      </c>
      <c r="AP778" s="1" t="s">
        <v>68</v>
      </c>
      <c r="AQ778" s="1" t="s">
        <v>68</v>
      </c>
      <c r="AR778" s="1" t="s">
        <v>68</v>
      </c>
      <c r="AS778" s="1" t="s">
        <v>68</v>
      </c>
      <c r="AT778" s="1" t="s">
        <v>68</v>
      </c>
      <c r="AU778" s="1" t="s">
        <v>68</v>
      </c>
      <c r="AV778" s="1" t="s">
        <v>6553</v>
      </c>
      <c r="AW778" s="1" t="s">
        <v>83</v>
      </c>
      <c r="AX778" s="1" t="s">
        <v>6554</v>
      </c>
      <c r="AY778" s="1" t="s">
        <v>6555</v>
      </c>
      <c r="BA778" s="2" t="b">
        <f aca="false">TRUE()</f>
        <v>1</v>
      </c>
      <c r="BB778" s="2" t="s">
        <v>6556</v>
      </c>
      <c r="BC778" s="2" t="s">
        <v>6557</v>
      </c>
      <c r="BD778" s="2" t="s">
        <v>152</v>
      </c>
      <c r="BE778" s="2" t="s">
        <v>6558</v>
      </c>
      <c r="BH778" s="2" t="s">
        <v>6559</v>
      </c>
      <c r="BI778" s="2" t="s">
        <v>6560</v>
      </c>
      <c r="BJ778" s="2" t="s">
        <v>155</v>
      </c>
    </row>
    <row r="779" customFormat="false" ht="15" hidden="false" customHeight="false" outlineLevel="0" collapsed="false">
      <c r="A779" s="1" t="s">
        <v>6561</v>
      </c>
      <c r="B779" s="1" t="n">
        <v>0.076587603</v>
      </c>
      <c r="C779" s="1" t="n">
        <v>0.078590596</v>
      </c>
      <c r="D779" s="1" t="n">
        <v>0.080497741</v>
      </c>
      <c r="E779" s="1" t="n">
        <v>0.074078936</v>
      </c>
      <c r="F779" s="1" t="n">
        <v>0.092951291</v>
      </c>
      <c r="G779" s="1" t="n">
        <v>0.085746216</v>
      </c>
      <c r="H779" s="1" t="n">
        <v>0.106167208</v>
      </c>
      <c r="I779" s="1" t="n">
        <v>0.090571663</v>
      </c>
      <c r="J779" s="1" t="n">
        <v>0.07233228</v>
      </c>
      <c r="K779" s="1" t="n">
        <v>0.079721383</v>
      </c>
      <c r="L779" s="1" t="n">
        <v>0.079789286</v>
      </c>
      <c r="M779" s="1" t="n">
        <v>0.065136848</v>
      </c>
      <c r="N779" s="1" t="n">
        <v>0.078764615</v>
      </c>
      <c r="O779" s="1" t="n">
        <v>0.088721228</v>
      </c>
      <c r="P779" s="1" t="n">
        <v>0.09532691</v>
      </c>
      <c r="Q779" s="1" t="n">
        <v>0.088428074</v>
      </c>
      <c r="R779" s="1" t="n">
        <v>0.084363526</v>
      </c>
      <c r="S779" s="1" t="n">
        <v>0.080739599</v>
      </c>
      <c r="T779" s="1" t="n">
        <v>0.081319272</v>
      </c>
      <c r="U779" s="1" t="n">
        <v>0.087139489</v>
      </c>
      <c r="V779" s="1" t="n">
        <v>0.082450169</v>
      </c>
      <c r="W779" s="1" t="n">
        <v>0.096080796</v>
      </c>
      <c r="X779" s="1" t="n">
        <v>0.088230451</v>
      </c>
      <c r="Y779" s="1" t="n">
        <v>0.078530527</v>
      </c>
      <c r="Z779" s="1" t="n">
        <v>0.077157654</v>
      </c>
      <c r="AA779" s="1" t="n">
        <v>0.076468802</v>
      </c>
      <c r="AB779" s="1" t="n">
        <v>0.08820072</v>
      </c>
      <c r="AC779" s="1" t="n">
        <v>0.085567654</v>
      </c>
      <c r="AD779" s="1" t="n">
        <v>0.080225349</v>
      </c>
      <c r="AE779" s="1" t="s">
        <v>125</v>
      </c>
      <c r="AF779" s="1" t="n">
        <v>3869672</v>
      </c>
      <c r="AG779" s="1" t="s">
        <v>75</v>
      </c>
      <c r="AH779" s="1" t="s">
        <v>6561</v>
      </c>
      <c r="AI779" s="1" t="n">
        <v>66784378</v>
      </c>
      <c r="AJ779" s="1" t="n">
        <v>68698333</v>
      </c>
      <c r="AK779" s="1" t="s">
        <v>6562</v>
      </c>
      <c r="AL779" s="1" t="s">
        <v>6563</v>
      </c>
      <c r="AM779" s="1" t="s">
        <v>78</v>
      </c>
      <c r="AN779" s="1" t="s">
        <v>79</v>
      </c>
      <c r="AO779" s="1" t="s">
        <v>80</v>
      </c>
      <c r="AP779" s="1" t="s">
        <v>68</v>
      </c>
      <c r="AQ779" s="1" t="s">
        <v>68</v>
      </c>
      <c r="AR779" s="1" t="s">
        <v>68</v>
      </c>
      <c r="AS779" s="1" t="s">
        <v>68</v>
      </c>
      <c r="AT779" s="1" t="s">
        <v>68</v>
      </c>
      <c r="AU779" s="1" t="s">
        <v>68</v>
      </c>
      <c r="AV779" s="1" t="s">
        <v>6564</v>
      </c>
      <c r="AW779" s="1" t="s">
        <v>83</v>
      </c>
      <c r="AX779" s="1" t="s">
        <v>6565</v>
      </c>
      <c r="AY779" s="1" t="s">
        <v>6566</v>
      </c>
      <c r="BB779" s="2" t="s">
        <v>6567</v>
      </c>
      <c r="BC779" s="2" t="s">
        <v>6568</v>
      </c>
      <c r="BD779" s="2" t="s">
        <v>6569</v>
      </c>
      <c r="BE779" s="2" t="s">
        <v>6570</v>
      </c>
      <c r="BH779" s="2" t="s">
        <v>6571</v>
      </c>
      <c r="BI779" s="2" t="s">
        <v>6572</v>
      </c>
      <c r="BJ779" s="2" t="s">
        <v>91</v>
      </c>
    </row>
    <row r="780" customFormat="false" ht="15" hidden="false" customHeight="false" outlineLevel="0" collapsed="false">
      <c r="A780" s="1" t="s">
        <v>6573</v>
      </c>
      <c r="B780" s="1" t="n">
        <v>0.093468819</v>
      </c>
      <c r="C780" s="1" t="n">
        <v>0.040414176</v>
      </c>
      <c r="D780" s="1" t="n">
        <v>0.071668666</v>
      </c>
      <c r="E780" s="1" t="n">
        <v>0.080697508</v>
      </c>
      <c r="F780" s="1" t="n">
        <v>0.086821575</v>
      </c>
      <c r="G780" s="1" t="n">
        <v>0.038438772</v>
      </c>
      <c r="H780" s="1" t="n">
        <v>0.034925774</v>
      </c>
      <c r="I780" s="1" t="n">
        <v>0.030229676</v>
      </c>
      <c r="J780" s="1" t="n">
        <v>0.059285567</v>
      </c>
      <c r="K780" s="1" t="n">
        <v>0.050676758</v>
      </c>
      <c r="L780" s="1" t="n">
        <v>0.05240782</v>
      </c>
      <c r="M780" s="1" t="n">
        <v>0.072119281</v>
      </c>
      <c r="N780" s="1" t="n">
        <v>0.07148042</v>
      </c>
      <c r="O780" s="1" t="n">
        <v>0.025396052</v>
      </c>
      <c r="P780" s="1" t="n">
        <v>0.05015609</v>
      </c>
      <c r="Q780" s="1" t="n">
        <v>0.0279184</v>
      </c>
      <c r="R780" s="1" t="n">
        <v>0.083943626</v>
      </c>
      <c r="S780" s="1" t="n">
        <v>0.037292095</v>
      </c>
      <c r="T780" s="1" t="n">
        <v>0.039598332</v>
      </c>
      <c r="U780" s="1" t="n">
        <v>0.030355496</v>
      </c>
      <c r="V780" s="1" t="n">
        <v>0.036790726</v>
      </c>
      <c r="W780" s="1" t="n">
        <v>0.073489556</v>
      </c>
      <c r="X780" s="1" t="n">
        <v>0.060571458</v>
      </c>
      <c r="Y780" s="1" t="n">
        <v>0.068018568</v>
      </c>
      <c r="Z780" s="1" t="n">
        <v>0.061425259</v>
      </c>
      <c r="AA780" s="1" t="n">
        <v>0.053191451</v>
      </c>
      <c r="AB780" s="1" t="n">
        <v>0.059525848</v>
      </c>
      <c r="AC780" s="1" t="n">
        <v>0.033498354</v>
      </c>
      <c r="AD780" s="1" t="n">
        <v>0.051706699</v>
      </c>
      <c r="AE780" s="1" t="s">
        <v>93</v>
      </c>
      <c r="AF780" s="1" t="n">
        <v>145396968</v>
      </c>
      <c r="AG780" s="1" t="s">
        <v>65</v>
      </c>
      <c r="AH780" s="1" t="s">
        <v>6573</v>
      </c>
      <c r="AI780" s="1" t="n">
        <v>71654501</v>
      </c>
      <c r="AK780" s="1" t="s">
        <v>6574</v>
      </c>
      <c r="AM780" s="1" t="s">
        <v>67</v>
      </c>
      <c r="AP780" s="1" t="s">
        <v>68</v>
      </c>
      <c r="AQ780" s="1" t="s">
        <v>68</v>
      </c>
      <c r="AR780" s="1" t="s">
        <v>68</v>
      </c>
      <c r="AS780" s="1" t="s">
        <v>68</v>
      </c>
      <c r="AT780" s="1" t="s">
        <v>68</v>
      </c>
      <c r="AU780" s="1" t="s">
        <v>68</v>
      </c>
      <c r="AW780" s="1" t="s">
        <v>69</v>
      </c>
      <c r="AX780" s="1" t="s">
        <v>6575</v>
      </c>
      <c r="AY780" s="1" t="s">
        <v>6576</v>
      </c>
      <c r="BH780" s="2" t="s">
        <v>6577</v>
      </c>
      <c r="BI780" s="2" t="s">
        <v>6578</v>
      </c>
      <c r="BJ780" s="2" t="s">
        <v>91</v>
      </c>
    </row>
    <row r="781" customFormat="false" ht="15" hidden="false" customHeight="false" outlineLevel="0" collapsed="false">
      <c r="A781" s="1" t="s">
        <v>6579</v>
      </c>
      <c r="B781" s="1" t="n">
        <v>0.779574145</v>
      </c>
      <c r="C781" s="1" t="n">
        <v>0.834974557</v>
      </c>
      <c r="D781" s="1" t="n">
        <v>0.747506025</v>
      </c>
      <c r="E781" s="1" t="n">
        <v>0.812055142</v>
      </c>
      <c r="F781" s="1" t="n">
        <v>0.806444626</v>
      </c>
      <c r="G781" s="1" t="n">
        <v>0.850671524</v>
      </c>
      <c r="H781" s="1" t="n">
        <v>0.851934545</v>
      </c>
      <c r="I781" s="1" t="n">
        <v>0.836301069</v>
      </c>
      <c r="J781" s="1" t="n">
        <v>0.684943869</v>
      </c>
      <c r="K781" s="1" t="n">
        <v>0.766063978</v>
      </c>
      <c r="L781" s="1" t="n">
        <v>0.739661718</v>
      </c>
      <c r="M781" s="1" t="n">
        <v>0.685211705</v>
      </c>
      <c r="N781" s="1" t="n">
        <v>0.746775452</v>
      </c>
      <c r="O781" s="1" t="n">
        <v>0.747531376</v>
      </c>
      <c r="P781" s="1" t="n">
        <v>0.861823993</v>
      </c>
      <c r="Q781" s="1" t="n">
        <v>0.782520526</v>
      </c>
      <c r="R781" s="1" t="n">
        <v>0.811007796</v>
      </c>
      <c r="S781" s="1" t="n">
        <v>0.822458164</v>
      </c>
      <c r="T781" s="1" t="n">
        <v>0.774920102</v>
      </c>
      <c r="U781" s="1" t="n">
        <v>0.857471745</v>
      </c>
      <c r="V781" s="1" t="n">
        <v>0.821004133</v>
      </c>
      <c r="W781" s="1" t="n">
        <v>0.873538221</v>
      </c>
      <c r="X781" s="1" t="n">
        <v>0.796324204</v>
      </c>
      <c r="Y781" s="1" t="n">
        <v>0.793456581</v>
      </c>
      <c r="Z781" s="1" t="n">
        <v>0.801836357</v>
      </c>
      <c r="AA781" s="1" t="n">
        <v>0.812069938</v>
      </c>
      <c r="AB781" s="1" t="n">
        <v>0.791487272</v>
      </c>
      <c r="AC781" s="1" t="n">
        <v>0.831449649</v>
      </c>
      <c r="AD781" s="1" t="n">
        <v>0.760893894</v>
      </c>
      <c r="AE781" s="1" t="s">
        <v>928</v>
      </c>
      <c r="AF781" s="1" t="n">
        <v>53401315</v>
      </c>
      <c r="AG781" s="1" t="s">
        <v>65</v>
      </c>
      <c r="AH781" s="1" t="s">
        <v>6579</v>
      </c>
      <c r="AI781" s="1" t="n">
        <v>13724411</v>
      </c>
      <c r="AK781" s="1" t="s">
        <v>6580</v>
      </c>
      <c r="AM781" s="1" t="s">
        <v>67</v>
      </c>
      <c r="AP781" s="1" t="s">
        <v>6581</v>
      </c>
      <c r="AQ781" s="1" t="n">
        <v>0.427206</v>
      </c>
      <c r="AR781" s="1" t="s">
        <v>68</v>
      </c>
      <c r="AS781" s="1" t="s">
        <v>68</v>
      </c>
      <c r="AT781" s="1" t="s">
        <v>68</v>
      </c>
      <c r="AU781" s="1" t="s">
        <v>68</v>
      </c>
      <c r="AW781" s="1" t="s">
        <v>69</v>
      </c>
      <c r="AX781" s="1" t="s">
        <v>6582</v>
      </c>
      <c r="AY781" s="1" t="s">
        <v>6583</v>
      </c>
      <c r="BH781" s="2" t="s">
        <v>6584</v>
      </c>
    </row>
    <row r="782" customFormat="false" ht="15" hidden="false" customHeight="false" outlineLevel="0" collapsed="false">
      <c r="A782" s="1" t="s">
        <v>6585</v>
      </c>
      <c r="B782" s="1" t="n">
        <v>0.413781085</v>
      </c>
      <c r="C782" s="1" t="n">
        <v>0.430598931</v>
      </c>
      <c r="D782" s="1" t="n">
        <v>0.341103023</v>
      </c>
      <c r="E782" s="1" t="n">
        <v>0.368085995</v>
      </c>
      <c r="F782" s="1" t="n">
        <v>0.247472177</v>
      </c>
      <c r="G782" s="1" t="n">
        <v>0.274860235</v>
      </c>
      <c r="H782" s="1" t="n">
        <v>0.243897947</v>
      </c>
      <c r="I782" s="1" t="n">
        <v>0.2960419</v>
      </c>
      <c r="J782" s="1" t="n">
        <v>0.425597543</v>
      </c>
      <c r="K782" s="1" t="n">
        <v>0.43778681</v>
      </c>
      <c r="L782" s="1" t="n">
        <v>0.434135694</v>
      </c>
      <c r="M782" s="1" t="n">
        <v>0.433884871</v>
      </c>
      <c r="N782" s="1" t="n">
        <v>0.431765705</v>
      </c>
      <c r="O782" s="1" t="n">
        <v>0.420359343</v>
      </c>
      <c r="P782" s="1" t="n">
        <v>0.386663904</v>
      </c>
      <c r="Q782" s="1" t="n">
        <v>0.384904304</v>
      </c>
      <c r="R782" s="1" t="n">
        <v>0.26956645</v>
      </c>
      <c r="S782" s="1" t="n">
        <v>0.271920687</v>
      </c>
      <c r="T782" s="1" t="n">
        <v>0.203269702</v>
      </c>
      <c r="U782" s="1" t="n">
        <v>0.28897638</v>
      </c>
      <c r="V782" s="1" t="n">
        <v>0.393645329</v>
      </c>
      <c r="W782" s="1" t="n">
        <v>0.405069033</v>
      </c>
      <c r="X782" s="1" t="n">
        <v>0.406222981</v>
      </c>
      <c r="Y782" s="1" t="n">
        <v>0.42717117</v>
      </c>
      <c r="Z782" s="1" t="n">
        <v>0.375552231</v>
      </c>
      <c r="AA782" s="1" t="n">
        <v>0.324898127</v>
      </c>
      <c r="AB782" s="1" t="n">
        <v>0.332230908</v>
      </c>
      <c r="AC782" s="1" t="n">
        <v>0.407342112</v>
      </c>
      <c r="AD782" s="1" t="n">
        <v>0.414865903</v>
      </c>
      <c r="AE782" s="1" t="s">
        <v>157</v>
      </c>
      <c r="AF782" s="1" t="n">
        <v>24378204</v>
      </c>
      <c r="AG782" s="1" t="s">
        <v>75</v>
      </c>
      <c r="AH782" s="1" t="s">
        <v>6585</v>
      </c>
      <c r="AI782" s="1" t="n">
        <v>31642485</v>
      </c>
      <c r="AJ782" s="1" t="n">
        <v>41732372</v>
      </c>
      <c r="AK782" s="1" t="s">
        <v>6586</v>
      </c>
      <c r="AL782" s="1" t="s">
        <v>6587</v>
      </c>
      <c r="AM782" s="1" t="s">
        <v>78</v>
      </c>
      <c r="AN782" s="1" t="s">
        <v>128</v>
      </c>
      <c r="AO782" s="1" t="s">
        <v>129</v>
      </c>
      <c r="AP782" s="1" t="s">
        <v>68</v>
      </c>
      <c r="AQ782" s="1" t="s">
        <v>68</v>
      </c>
      <c r="AR782" s="1" t="s">
        <v>6588</v>
      </c>
      <c r="AS782" s="1" t="n">
        <v>0.259482</v>
      </c>
      <c r="AT782" s="1" t="s">
        <v>68</v>
      </c>
      <c r="AU782" s="1" t="s">
        <v>68</v>
      </c>
      <c r="AV782" s="1" t="s">
        <v>6589</v>
      </c>
      <c r="AW782" s="1" t="s">
        <v>191</v>
      </c>
      <c r="AX782" s="1" t="s">
        <v>6590</v>
      </c>
      <c r="AY782" s="1" t="s">
        <v>6591</v>
      </c>
    </row>
    <row r="783" customFormat="false" ht="15" hidden="false" customHeight="false" outlineLevel="0" collapsed="false">
      <c r="A783" s="1" t="s">
        <v>6592</v>
      </c>
      <c r="B783" s="1" t="n">
        <v>0.720019886</v>
      </c>
      <c r="C783" s="1" t="n">
        <v>0.626163818</v>
      </c>
      <c r="D783" s="1" t="n">
        <v>0.529594599</v>
      </c>
      <c r="E783" s="1" t="n">
        <v>0.664516507</v>
      </c>
      <c r="F783" s="1" t="n">
        <v>0.678233325</v>
      </c>
      <c r="G783" s="1" t="n">
        <v>0.687605361</v>
      </c>
      <c r="H783" s="1" t="n">
        <v>0.640204339</v>
      </c>
      <c r="I783" s="1" t="n">
        <v>0.74758707</v>
      </c>
      <c r="J783" s="1" t="n">
        <v>0.638708052</v>
      </c>
      <c r="K783" s="1" t="n">
        <v>0.540488169</v>
      </c>
      <c r="L783" s="1" t="n">
        <v>0.437412895</v>
      </c>
      <c r="M783" s="1" t="n">
        <v>0.638648859</v>
      </c>
      <c r="N783" s="1" t="n">
        <v>0.487260288</v>
      </c>
      <c r="O783" s="1" t="n">
        <v>0.64912652</v>
      </c>
      <c r="P783" s="1" t="n">
        <v>0.558796335</v>
      </c>
      <c r="Q783" s="1" t="n">
        <v>0.771663759</v>
      </c>
      <c r="R783" s="1" t="n">
        <v>0.721836792</v>
      </c>
      <c r="S783" s="1" t="n">
        <v>0.639854709</v>
      </c>
      <c r="T783" s="1" t="n">
        <v>0.530481842</v>
      </c>
      <c r="U783" s="1" t="n">
        <v>0.746832927</v>
      </c>
      <c r="V783" s="1" t="n">
        <v>0.762093522</v>
      </c>
      <c r="W783" s="1" t="n">
        <v>0.593128686</v>
      </c>
      <c r="X783" s="1" t="n">
        <v>0.51697349</v>
      </c>
      <c r="Y783" s="1" t="n">
        <v>0.655172749</v>
      </c>
      <c r="Z783" s="1" t="n">
        <v>0.586729894</v>
      </c>
      <c r="AA783" s="1" t="n">
        <v>0.638294811</v>
      </c>
      <c r="AB783" s="1" t="n">
        <v>0.689501539</v>
      </c>
      <c r="AC783" s="1" t="n">
        <v>0.647316813</v>
      </c>
      <c r="AD783" s="1" t="n">
        <v>0.540041288</v>
      </c>
      <c r="AE783" s="1" t="s">
        <v>620</v>
      </c>
      <c r="AF783" s="1" t="n">
        <v>143781644</v>
      </c>
      <c r="AG783" s="1" t="s">
        <v>75</v>
      </c>
      <c r="AH783" s="1" t="s">
        <v>6592</v>
      </c>
      <c r="AI783" s="1" t="n">
        <v>54767315</v>
      </c>
      <c r="AK783" s="1" t="s">
        <v>6593</v>
      </c>
      <c r="AM783" s="1" t="s">
        <v>67</v>
      </c>
      <c r="AP783" s="1" t="s">
        <v>68</v>
      </c>
      <c r="AQ783" s="1" t="s">
        <v>68</v>
      </c>
      <c r="AR783" s="1" t="s">
        <v>68</v>
      </c>
      <c r="AS783" s="1" t="s">
        <v>68</v>
      </c>
      <c r="AT783" s="1" t="s">
        <v>68</v>
      </c>
      <c r="AU783" s="1" t="s">
        <v>68</v>
      </c>
      <c r="AV783" s="1" t="s">
        <v>6594</v>
      </c>
      <c r="AW783" s="1" t="s">
        <v>83</v>
      </c>
      <c r="AX783" s="1" t="s">
        <v>6595</v>
      </c>
      <c r="AY783" s="1" t="s">
        <v>6596</v>
      </c>
      <c r="BA783" s="2" t="b">
        <f aca="false">TRUE()</f>
        <v>1</v>
      </c>
      <c r="BB783" s="2" t="s">
        <v>6597</v>
      </c>
      <c r="BC783" s="2" t="s">
        <v>6598</v>
      </c>
      <c r="BD783" s="2" t="s">
        <v>6599</v>
      </c>
      <c r="BH783" s="2" t="s">
        <v>6600</v>
      </c>
      <c r="BK783" s="2" t="b">
        <f aca="false">TRUE()</f>
        <v>1</v>
      </c>
    </row>
    <row r="784" customFormat="false" ht="15" hidden="false" customHeight="false" outlineLevel="0" collapsed="false">
      <c r="A784" s="1" t="s">
        <v>6601</v>
      </c>
      <c r="B784" s="1" t="n">
        <v>0.980169374</v>
      </c>
      <c r="C784" s="1" t="n">
        <v>0.967589026</v>
      </c>
      <c r="D784" s="1" t="n">
        <v>0.951899128</v>
      </c>
      <c r="E784" s="1" t="n">
        <v>0.971702898</v>
      </c>
      <c r="F784" s="1" t="n">
        <v>0.97077374</v>
      </c>
      <c r="G784" s="1" t="n">
        <v>0.965592216</v>
      </c>
      <c r="H784" s="1" t="n">
        <v>0.980901268</v>
      </c>
      <c r="I784" s="1" t="n">
        <v>0.95957911</v>
      </c>
      <c r="J784" s="1" t="n">
        <v>0.962075186</v>
      </c>
      <c r="K784" s="1" t="n">
        <v>0.9889376</v>
      </c>
      <c r="L784" s="1" t="n">
        <v>0.97980101</v>
      </c>
      <c r="M784" s="1" t="n">
        <v>0.985757298</v>
      </c>
      <c r="N784" s="1" t="n">
        <v>0.986024989</v>
      </c>
      <c r="O784" s="1" t="n">
        <v>0.963744485</v>
      </c>
      <c r="P784" s="1" t="n">
        <v>0.971927445</v>
      </c>
      <c r="Q784" s="1" t="n">
        <v>0.966028213</v>
      </c>
      <c r="R784" s="1" t="n">
        <v>0.9622742</v>
      </c>
      <c r="S784" s="1" t="n">
        <v>0.986010661</v>
      </c>
      <c r="T784" s="1" t="n">
        <v>0.981198824</v>
      </c>
      <c r="U784" s="1" t="n">
        <v>0.967155361</v>
      </c>
      <c r="V784" s="1" t="n">
        <v>0.941406188</v>
      </c>
      <c r="W784" s="1" t="n">
        <v>0.963697113</v>
      </c>
      <c r="X784" s="1" t="n">
        <v>0.981624891</v>
      </c>
      <c r="Y784" s="1" t="n">
        <v>0.978338012</v>
      </c>
      <c r="Z784" s="1" t="n">
        <v>0.973850643</v>
      </c>
      <c r="AA784" s="1" t="n">
        <v>0.986699984</v>
      </c>
      <c r="AB784" s="1" t="n">
        <v>0.970010836</v>
      </c>
      <c r="AC784" s="1" t="n">
        <v>0.981256251</v>
      </c>
      <c r="AD784" s="1" t="n">
        <v>0.957762656</v>
      </c>
      <c r="AE784" s="1" t="s">
        <v>928</v>
      </c>
      <c r="AF784" s="1" t="n">
        <v>20797622</v>
      </c>
      <c r="AG784" s="1" t="s">
        <v>65</v>
      </c>
      <c r="AH784" s="1" t="s">
        <v>6601</v>
      </c>
      <c r="AI784" s="1" t="n">
        <v>73629433</v>
      </c>
      <c r="AK784" s="1" t="s">
        <v>6602</v>
      </c>
      <c r="AM784" s="1" t="s">
        <v>67</v>
      </c>
      <c r="AP784" s="1" t="s">
        <v>68</v>
      </c>
      <c r="AQ784" s="1" t="s">
        <v>68</v>
      </c>
      <c r="AR784" s="1" t="s">
        <v>68</v>
      </c>
      <c r="AS784" s="1" t="s">
        <v>68</v>
      </c>
      <c r="AT784" s="1" t="s">
        <v>68</v>
      </c>
      <c r="AU784" s="1" t="s">
        <v>68</v>
      </c>
      <c r="AW784" s="1" t="s">
        <v>69</v>
      </c>
      <c r="AX784" s="1" t="s">
        <v>6603</v>
      </c>
      <c r="AY784" s="1" t="s">
        <v>6604</v>
      </c>
      <c r="BB784" s="2" t="s">
        <v>6605</v>
      </c>
      <c r="BC784" s="2" t="s">
        <v>6606</v>
      </c>
      <c r="BD784" s="2" t="s">
        <v>3903</v>
      </c>
    </row>
    <row r="785" customFormat="false" ht="15" hidden="false" customHeight="false" outlineLevel="0" collapsed="false">
      <c r="A785" s="1" t="s">
        <v>6607</v>
      </c>
      <c r="B785" s="1" t="n">
        <v>0.965550102</v>
      </c>
      <c r="C785" s="1" t="n">
        <v>0.961908738</v>
      </c>
      <c r="D785" s="1" t="n">
        <v>0.963658324</v>
      </c>
      <c r="E785" s="1" t="n">
        <v>0.975813645</v>
      </c>
      <c r="F785" s="1" t="n">
        <v>0.969332474</v>
      </c>
      <c r="G785" s="1" t="n">
        <v>0.963332506</v>
      </c>
      <c r="H785" s="1" t="n">
        <v>0.958070291</v>
      </c>
      <c r="I785" s="1" t="n">
        <v>0.969970398</v>
      </c>
      <c r="J785" s="1" t="n">
        <v>0.970593996</v>
      </c>
      <c r="K785" s="1" t="n">
        <v>0.974803605</v>
      </c>
      <c r="L785" s="1" t="n">
        <v>0.970919998</v>
      </c>
      <c r="M785" s="1" t="n">
        <v>0.98536553</v>
      </c>
      <c r="N785" s="1" t="n">
        <v>0.973059016</v>
      </c>
      <c r="O785" s="1" t="n">
        <v>0.970138806</v>
      </c>
      <c r="P785" s="1" t="n">
        <v>0.971428207</v>
      </c>
      <c r="Q785" s="1" t="n">
        <v>0.977885109</v>
      </c>
      <c r="R785" s="1" t="n">
        <v>0.958357435</v>
      </c>
      <c r="S785" s="1" t="n">
        <v>0.975064597</v>
      </c>
      <c r="T785" s="1" t="n">
        <v>0.955060309</v>
      </c>
      <c r="U785" s="1" t="n">
        <v>0.957240203</v>
      </c>
      <c r="V785" s="1" t="n">
        <v>0.96146254</v>
      </c>
      <c r="W785" s="1" t="n">
        <v>0.973768644</v>
      </c>
      <c r="X785" s="1" t="n">
        <v>0.970503323</v>
      </c>
      <c r="Y785" s="1" t="n">
        <v>0.978928273</v>
      </c>
      <c r="Z785" s="1" t="n">
        <v>0.968625085</v>
      </c>
      <c r="AA785" s="1" t="n">
        <v>0.974317722</v>
      </c>
      <c r="AB785" s="1" t="n">
        <v>0.978827755</v>
      </c>
      <c r="AC785" s="1" t="n">
        <v>0.963072077</v>
      </c>
      <c r="AD785" s="1" t="n">
        <v>0.962675327</v>
      </c>
      <c r="AE785" s="1" t="s">
        <v>157</v>
      </c>
      <c r="AF785" s="1" t="n">
        <v>154110093</v>
      </c>
      <c r="AG785" s="1" t="s">
        <v>75</v>
      </c>
      <c r="AH785" s="1" t="s">
        <v>6607</v>
      </c>
      <c r="AI785" s="1" t="n">
        <v>72759499</v>
      </c>
      <c r="AK785" s="1" t="s">
        <v>6608</v>
      </c>
      <c r="AM785" s="1" t="s">
        <v>67</v>
      </c>
      <c r="AP785" s="1" t="s">
        <v>68</v>
      </c>
      <c r="AQ785" s="1" t="s">
        <v>68</v>
      </c>
      <c r="AR785" s="1" t="s">
        <v>68</v>
      </c>
      <c r="AS785" s="1" t="s">
        <v>68</v>
      </c>
      <c r="AT785" s="1" t="s">
        <v>68</v>
      </c>
      <c r="AU785" s="1" t="s">
        <v>68</v>
      </c>
      <c r="AV785" s="1" t="s">
        <v>6609</v>
      </c>
      <c r="AW785" s="1" t="s">
        <v>191</v>
      </c>
      <c r="AX785" s="1" t="s">
        <v>6610</v>
      </c>
      <c r="AY785" s="1" t="s">
        <v>6611</v>
      </c>
      <c r="BB785" s="2" t="s">
        <v>6612</v>
      </c>
      <c r="BC785" s="2" t="s">
        <v>6613</v>
      </c>
      <c r="BD785" s="2" t="s">
        <v>272</v>
      </c>
    </row>
    <row r="786" customFormat="false" ht="15" hidden="false" customHeight="false" outlineLevel="0" collapsed="false">
      <c r="A786" s="1" t="s">
        <v>6614</v>
      </c>
      <c r="B786" s="1" t="n">
        <v>0.968316396</v>
      </c>
      <c r="C786" s="1" t="n">
        <v>0.965951366</v>
      </c>
      <c r="D786" s="1" t="n">
        <v>0.956210283</v>
      </c>
      <c r="E786" s="1" t="n">
        <v>0.958319729</v>
      </c>
      <c r="F786" s="1" t="n">
        <v>0.957840131</v>
      </c>
      <c r="G786" s="1" t="n">
        <v>0.959407358</v>
      </c>
      <c r="H786" s="1" t="n">
        <v>0.965754951</v>
      </c>
      <c r="I786" s="1" t="n">
        <v>0.948686977</v>
      </c>
      <c r="J786" s="1" t="n">
        <v>0.84666643</v>
      </c>
      <c r="K786" s="1" t="n">
        <v>0.768045707</v>
      </c>
      <c r="L786" s="1" t="n">
        <v>0.810718653</v>
      </c>
      <c r="M786" s="1" t="n">
        <v>0.685881212</v>
      </c>
      <c r="N786" s="1" t="n">
        <v>0.860971559</v>
      </c>
      <c r="O786" s="1" t="n">
        <v>0.962680405</v>
      </c>
      <c r="P786" s="1" t="n">
        <v>0.912197052</v>
      </c>
      <c r="Q786" s="1" t="n">
        <v>0.924174371</v>
      </c>
      <c r="R786" s="1" t="n">
        <v>0.967505394</v>
      </c>
      <c r="S786" s="1" t="n">
        <v>0.967407472</v>
      </c>
      <c r="T786" s="1" t="n">
        <v>0.948380752</v>
      </c>
      <c r="U786" s="1" t="n">
        <v>0.937902746</v>
      </c>
      <c r="V786" s="1" t="n">
        <v>0.967149704</v>
      </c>
      <c r="W786" s="1" t="n">
        <v>0.952237205</v>
      </c>
      <c r="X786" s="1" t="n">
        <v>0.911178652</v>
      </c>
      <c r="Y786" s="1" t="n">
        <v>0.963721403</v>
      </c>
      <c r="Z786" s="1" t="n">
        <v>0.947332818</v>
      </c>
      <c r="AA786" s="1" t="n">
        <v>0.911368713</v>
      </c>
      <c r="AB786" s="1" t="n">
        <v>0.924695367</v>
      </c>
      <c r="AC786" s="1" t="n">
        <v>0.929055626</v>
      </c>
      <c r="AD786" s="1" t="n">
        <v>0.964248429</v>
      </c>
      <c r="AE786" s="1" t="s">
        <v>144</v>
      </c>
      <c r="AF786" s="1" t="n">
        <v>32668376</v>
      </c>
      <c r="AG786" s="1" t="s">
        <v>65</v>
      </c>
      <c r="AH786" s="1" t="s">
        <v>6614</v>
      </c>
      <c r="AI786" s="1" t="n">
        <v>64682402</v>
      </c>
      <c r="AK786" s="1" t="s">
        <v>6615</v>
      </c>
      <c r="AM786" s="1" t="s">
        <v>67</v>
      </c>
      <c r="AP786" s="1" t="s">
        <v>6616</v>
      </c>
      <c r="AQ786" s="1" t="n">
        <v>0.342453</v>
      </c>
      <c r="AR786" s="1" t="s">
        <v>68</v>
      </c>
      <c r="AS786" s="1" t="s">
        <v>68</v>
      </c>
      <c r="AT786" s="1" t="s">
        <v>68</v>
      </c>
      <c r="AU786" s="1" t="s">
        <v>68</v>
      </c>
      <c r="AW786" s="1" t="s">
        <v>69</v>
      </c>
      <c r="AX786" s="1" t="s">
        <v>6617</v>
      </c>
      <c r="AY786" s="1" t="s">
        <v>6618</v>
      </c>
      <c r="BH786" s="2" t="s">
        <v>6619</v>
      </c>
    </row>
    <row r="787" customFormat="false" ht="15" hidden="false" customHeight="false" outlineLevel="0" collapsed="false">
      <c r="A787" s="1" t="s">
        <v>6620</v>
      </c>
      <c r="B787" s="1" t="n">
        <v>0.785090466</v>
      </c>
      <c r="C787" s="1" t="n">
        <v>0.554521623</v>
      </c>
      <c r="D787" s="1" t="n">
        <v>0.695789862</v>
      </c>
      <c r="E787" s="1" t="n">
        <v>0.65589904</v>
      </c>
      <c r="F787" s="1" t="n">
        <v>0.477994098</v>
      </c>
      <c r="G787" s="1" t="n">
        <v>0.197453946</v>
      </c>
      <c r="H787" s="1" t="n">
        <v>0.27175823</v>
      </c>
      <c r="I787" s="1" t="n">
        <v>0.308181877</v>
      </c>
      <c r="J787" s="1" t="n">
        <v>0.866467399</v>
      </c>
      <c r="K787" s="1" t="n">
        <v>0.794374074</v>
      </c>
      <c r="L787" s="1" t="n">
        <v>0.705458153</v>
      </c>
      <c r="M787" s="1" t="n">
        <v>0.938202144</v>
      </c>
      <c r="N787" s="1" t="n">
        <v>0.584536644</v>
      </c>
      <c r="O787" s="1" t="n">
        <v>0.176038126</v>
      </c>
      <c r="P787" s="1" t="n">
        <v>0.199791655</v>
      </c>
      <c r="Q787" s="1" t="n">
        <v>0.272675101</v>
      </c>
      <c r="R787" s="1" t="n">
        <v>0.692704994</v>
      </c>
      <c r="S787" s="1" t="n">
        <v>0.279286312</v>
      </c>
      <c r="T787" s="1" t="n">
        <v>0.162895664</v>
      </c>
      <c r="U787" s="1" t="n">
        <v>0.373766536</v>
      </c>
      <c r="V787" s="1" t="n">
        <v>0.894790056</v>
      </c>
      <c r="W787" s="1" t="n">
        <v>0.800036104</v>
      </c>
      <c r="X787" s="1" t="n">
        <v>0.669906</v>
      </c>
      <c r="Y787" s="1" t="n">
        <v>0.773629945</v>
      </c>
      <c r="Z787" s="1" t="n">
        <v>0.573447073</v>
      </c>
      <c r="AA787" s="1" t="n">
        <v>0.32069578</v>
      </c>
      <c r="AB787" s="1" t="n">
        <v>0.607432607</v>
      </c>
      <c r="AC787" s="1" t="n">
        <v>0.376830049</v>
      </c>
      <c r="AD787" s="1" t="n">
        <v>0.488507734</v>
      </c>
      <c r="AE787" s="1" t="s">
        <v>620</v>
      </c>
      <c r="AF787" s="1" t="n">
        <v>1365049</v>
      </c>
      <c r="AG787" s="1" t="s">
        <v>75</v>
      </c>
      <c r="AH787" s="1" t="s">
        <v>6620</v>
      </c>
      <c r="AI787" s="1" t="n">
        <v>54780387</v>
      </c>
      <c r="AK787" s="1" t="s">
        <v>6621</v>
      </c>
      <c r="AM787" s="1" t="s">
        <v>67</v>
      </c>
      <c r="AP787" s="1" t="s">
        <v>6622</v>
      </c>
      <c r="AQ787" s="1" t="n">
        <v>0.010522</v>
      </c>
      <c r="AR787" s="1" t="s">
        <v>68</v>
      </c>
      <c r="AS787" s="1" t="s">
        <v>68</v>
      </c>
      <c r="AT787" s="1" t="s">
        <v>68</v>
      </c>
      <c r="AU787" s="1" t="s">
        <v>68</v>
      </c>
      <c r="AV787" s="1" t="s">
        <v>630</v>
      </c>
      <c r="AW787" s="1" t="s">
        <v>231</v>
      </c>
      <c r="AX787" s="1" t="s">
        <v>6623</v>
      </c>
      <c r="AY787" s="1" t="s">
        <v>6624</v>
      </c>
      <c r="BH787" s="2" t="s">
        <v>6625</v>
      </c>
    </row>
    <row r="788" customFormat="false" ht="15" hidden="false" customHeight="false" outlineLevel="0" collapsed="false">
      <c r="A788" s="1" t="s">
        <v>6626</v>
      </c>
      <c r="B788" s="1" t="n">
        <v>0.718745595</v>
      </c>
      <c r="C788" s="1" t="n">
        <v>0.684528886</v>
      </c>
      <c r="D788" s="1" t="n">
        <v>0.690654198</v>
      </c>
      <c r="E788" s="1" t="n">
        <v>0.477496548</v>
      </c>
      <c r="F788" s="1" t="n">
        <v>0.773932273</v>
      </c>
      <c r="G788" s="1" t="n">
        <v>0.708742862</v>
      </c>
      <c r="H788" s="1" t="n">
        <v>0.715103611</v>
      </c>
      <c r="I788" s="1" t="n">
        <v>0.762361528</v>
      </c>
      <c r="J788" s="1" t="n">
        <v>0.652422687</v>
      </c>
      <c r="K788" s="1" t="n">
        <v>0.639765302</v>
      </c>
      <c r="L788" s="1" t="n">
        <v>0.60541734</v>
      </c>
      <c r="M788" s="1" t="n">
        <v>0.61375386</v>
      </c>
      <c r="N788" s="1" t="n">
        <v>0.692914577</v>
      </c>
      <c r="O788" s="1" t="n">
        <v>0.776356223</v>
      </c>
      <c r="P788" s="1" t="n">
        <v>0.75427566</v>
      </c>
      <c r="Q788" s="1" t="n">
        <v>0.673423909</v>
      </c>
      <c r="R788" s="1" t="n">
        <v>0.689335723</v>
      </c>
      <c r="S788" s="1" t="n">
        <v>0.828591703</v>
      </c>
      <c r="T788" s="1" t="n">
        <v>0.742857925</v>
      </c>
      <c r="U788" s="1" t="n">
        <v>0.722405084</v>
      </c>
      <c r="V788" s="1" t="n">
        <v>0.862330239</v>
      </c>
      <c r="W788" s="1" t="n">
        <v>0.672657513</v>
      </c>
      <c r="X788" s="1" t="n">
        <v>0.700798268</v>
      </c>
      <c r="Y788" s="1" t="n">
        <v>0.586090144</v>
      </c>
      <c r="Z788" s="1" t="n">
        <v>0.656671143</v>
      </c>
      <c r="AA788" s="1" t="n">
        <v>0.694438452</v>
      </c>
      <c r="AB788" s="1" t="n">
        <v>0.740799439</v>
      </c>
      <c r="AC788" s="1" t="n">
        <v>0.606676106</v>
      </c>
      <c r="AD788" s="1" t="n">
        <v>0.669082794</v>
      </c>
      <c r="AE788" s="1" t="s">
        <v>610</v>
      </c>
      <c r="AF788" s="1" t="n">
        <v>37941570</v>
      </c>
      <c r="AG788" s="1" t="s">
        <v>75</v>
      </c>
      <c r="AH788" s="1" t="s">
        <v>6626</v>
      </c>
      <c r="AI788" s="1" t="n">
        <v>32794381</v>
      </c>
      <c r="AK788" s="1" t="s">
        <v>6627</v>
      </c>
      <c r="AM788" s="1" t="s">
        <v>67</v>
      </c>
      <c r="AP788" s="1" t="s">
        <v>68</v>
      </c>
      <c r="AQ788" s="1" t="s">
        <v>68</v>
      </c>
      <c r="AR788" s="1" t="s">
        <v>68</v>
      </c>
      <c r="AS788" s="1" t="s">
        <v>68</v>
      </c>
      <c r="AT788" s="1" t="s">
        <v>68</v>
      </c>
      <c r="AU788" s="1" t="s">
        <v>68</v>
      </c>
      <c r="AW788" s="1" t="s">
        <v>69</v>
      </c>
      <c r="AX788" s="1" t="s">
        <v>6628</v>
      </c>
      <c r="AY788" s="1" t="s">
        <v>6629</v>
      </c>
      <c r="BH788" s="2" t="s">
        <v>6630</v>
      </c>
    </row>
    <row r="789" customFormat="false" ht="15" hidden="false" customHeight="false" outlineLevel="0" collapsed="false">
      <c r="A789" s="1" t="s">
        <v>6631</v>
      </c>
      <c r="B789" s="1" t="n">
        <v>0.953049555</v>
      </c>
      <c r="C789" s="1" t="n">
        <v>0.972267464</v>
      </c>
      <c r="D789" s="1" t="n">
        <v>0.946030093</v>
      </c>
      <c r="E789" s="1" t="n">
        <v>0.980269588</v>
      </c>
      <c r="F789" s="1" t="n">
        <v>0.955276266</v>
      </c>
      <c r="G789" s="1" t="n">
        <v>0.976029203</v>
      </c>
      <c r="H789" s="1" t="n">
        <v>0.959920007</v>
      </c>
      <c r="I789" s="1" t="n">
        <v>0.959485471</v>
      </c>
      <c r="J789" s="1" t="n">
        <v>0.970069955</v>
      </c>
      <c r="K789" s="1" t="n">
        <v>0.966715904</v>
      </c>
      <c r="L789" s="1" t="n">
        <v>0.972333752</v>
      </c>
      <c r="M789" s="1" t="n">
        <v>0.982165197</v>
      </c>
      <c r="N789" s="1" t="n">
        <v>0.970251737</v>
      </c>
      <c r="O789" s="1" t="n">
        <v>0.958501057</v>
      </c>
      <c r="P789" s="1" t="n">
        <v>0.97738136</v>
      </c>
      <c r="Q789" s="1" t="n">
        <v>0.960949622</v>
      </c>
      <c r="R789" s="1" t="n">
        <v>0.980031236</v>
      </c>
      <c r="S789" s="1" t="n">
        <v>0.967822312</v>
      </c>
      <c r="T789" s="1" t="n">
        <v>0.954558188</v>
      </c>
      <c r="U789" s="1" t="n">
        <v>0.942305827</v>
      </c>
      <c r="V789" s="1" t="n">
        <v>0.946072919</v>
      </c>
      <c r="W789" s="1" t="n">
        <v>0.967476112</v>
      </c>
      <c r="X789" s="1" t="n">
        <v>0.963834857</v>
      </c>
      <c r="Y789" s="1" t="n">
        <v>0.982690413</v>
      </c>
      <c r="Z789" s="1" t="n">
        <v>0.963068079</v>
      </c>
      <c r="AA789" s="1" t="n">
        <v>0.97095637</v>
      </c>
      <c r="AB789" s="1" t="n">
        <v>0.968148797</v>
      </c>
      <c r="AC789" s="1" t="n">
        <v>0.963949136</v>
      </c>
      <c r="AD789" s="1" t="n">
        <v>0.967503724</v>
      </c>
      <c r="AE789" s="1" t="s">
        <v>533</v>
      </c>
      <c r="AF789" s="1" t="n">
        <v>2199697</v>
      </c>
      <c r="AG789" s="1" t="s">
        <v>65</v>
      </c>
      <c r="AH789" s="1" t="s">
        <v>6631</v>
      </c>
      <c r="AI789" s="1" t="n">
        <v>37795431</v>
      </c>
      <c r="AK789" s="1" t="s">
        <v>6632</v>
      </c>
      <c r="AM789" s="1" t="s">
        <v>67</v>
      </c>
      <c r="AP789" s="1" t="s">
        <v>68</v>
      </c>
      <c r="AQ789" s="1" t="s">
        <v>68</v>
      </c>
      <c r="AR789" s="1" t="s">
        <v>68</v>
      </c>
      <c r="AS789" s="1" t="s">
        <v>68</v>
      </c>
      <c r="AT789" s="1" t="s">
        <v>68</v>
      </c>
      <c r="AU789" s="1" t="s">
        <v>68</v>
      </c>
      <c r="AV789" s="1" t="s">
        <v>6633</v>
      </c>
      <c r="AW789" s="1" t="s">
        <v>231</v>
      </c>
      <c r="AX789" s="1" t="s">
        <v>6634</v>
      </c>
      <c r="AY789" s="1" t="s">
        <v>6635</v>
      </c>
      <c r="BB789" s="2" t="s">
        <v>6636</v>
      </c>
      <c r="BC789" s="2" t="s">
        <v>6637</v>
      </c>
      <c r="BD789" s="2" t="s">
        <v>88</v>
      </c>
      <c r="BH789" s="2" t="s">
        <v>6638</v>
      </c>
      <c r="BI789" s="2" t="s">
        <v>6639</v>
      </c>
      <c r="BJ789" s="2" t="s">
        <v>370</v>
      </c>
      <c r="BK789" s="2" t="b">
        <f aca="false">TRUE()</f>
        <v>1</v>
      </c>
    </row>
    <row r="790" customFormat="false" ht="15" hidden="false" customHeight="false" outlineLevel="0" collapsed="false">
      <c r="A790" s="1" t="s">
        <v>6640</v>
      </c>
      <c r="B790" s="1" t="n">
        <v>0.93702785</v>
      </c>
      <c r="C790" s="1" t="n">
        <v>0.925463217</v>
      </c>
      <c r="D790" s="1" t="n">
        <v>0.94583228</v>
      </c>
      <c r="E790" s="1" t="n">
        <v>0.928615987</v>
      </c>
      <c r="F790" s="1" t="n">
        <v>0.957501532</v>
      </c>
      <c r="G790" s="1" t="n">
        <v>0.956522477</v>
      </c>
      <c r="H790" s="1" t="n">
        <v>0.927691994</v>
      </c>
      <c r="I790" s="1" t="n">
        <v>0.940350377</v>
      </c>
      <c r="J790" s="1" t="n">
        <v>0.939211095</v>
      </c>
      <c r="K790" s="1" t="n">
        <v>0.908529322</v>
      </c>
      <c r="L790" s="1" t="n">
        <v>0.922339859</v>
      </c>
      <c r="M790" s="1" t="n">
        <v>0.915063729</v>
      </c>
      <c r="N790" s="1" t="n">
        <v>0.923247205</v>
      </c>
      <c r="O790" s="1" t="n">
        <v>0.93200495</v>
      </c>
      <c r="P790" s="1" t="n">
        <v>0.897970236</v>
      </c>
      <c r="Q790" s="1" t="n">
        <v>0.952343162</v>
      </c>
      <c r="R790" s="1" t="n">
        <v>0.962060384</v>
      </c>
      <c r="S790" s="1" t="n">
        <v>0.90921433</v>
      </c>
      <c r="T790" s="1" t="n">
        <v>0.928959599</v>
      </c>
      <c r="U790" s="1" t="n">
        <v>0.948082887</v>
      </c>
      <c r="V790" s="1" t="n">
        <v>0.941749646</v>
      </c>
      <c r="W790" s="1" t="n">
        <v>0.927083246</v>
      </c>
      <c r="X790" s="1" t="n">
        <v>0.927907454</v>
      </c>
      <c r="Y790" s="1" t="n">
        <v>0.927046615</v>
      </c>
      <c r="Z790" s="1" t="n">
        <v>0.926346201</v>
      </c>
      <c r="AA790" s="1" t="n">
        <v>0.947553153</v>
      </c>
      <c r="AB790" s="1" t="n">
        <v>0.914396395</v>
      </c>
      <c r="AC790" s="1" t="n">
        <v>0.932234658</v>
      </c>
      <c r="AD790" s="1" t="n">
        <v>0.920168586</v>
      </c>
      <c r="AE790" s="1" t="s">
        <v>533</v>
      </c>
      <c r="AF790" s="1" t="n">
        <v>3754012</v>
      </c>
      <c r="AG790" s="1" t="s">
        <v>65</v>
      </c>
      <c r="AH790" s="1" t="s">
        <v>6640</v>
      </c>
      <c r="AI790" s="1" t="n">
        <v>58693433</v>
      </c>
      <c r="AJ790" s="1" t="n">
        <v>22730342</v>
      </c>
      <c r="AK790" s="1" t="s">
        <v>6641</v>
      </c>
      <c r="AL790" s="1" t="s">
        <v>6642</v>
      </c>
      <c r="AM790" s="1" t="s">
        <v>78</v>
      </c>
      <c r="AN790" s="1" t="s">
        <v>79</v>
      </c>
      <c r="AO790" s="1" t="s">
        <v>80</v>
      </c>
      <c r="AP790" s="1" t="s">
        <v>6643</v>
      </c>
      <c r="AQ790" s="1" t="n">
        <v>0.031538</v>
      </c>
      <c r="AR790" s="1" t="s">
        <v>68</v>
      </c>
      <c r="AS790" s="1" t="s">
        <v>68</v>
      </c>
      <c r="AT790" s="1" t="s">
        <v>68</v>
      </c>
      <c r="AU790" s="1" t="s">
        <v>68</v>
      </c>
      <c r="AV790" s="1" t="s">
        <v>6644</v>
      </c>
      <c r="AW790" s="1" t="s">
        <v>83</v>
      </c>
      <c r="AX790" s="1" t="s">
        <v>6645</v>
      </c>
      <c r="AY790" s="1" t="s">
        <v>6646</v>
      </c>
      <c r="BB790" s="2" t="s">
        <v>6647</v>
      </c>
      <c r="BC790" s="2" t="s">
        <v>6648</v>
      </c>
      <c r="BD790" s="2" t="s">
        <v>88</v>
      </c>
      <c r="BH790" s="2" t="s">
        <v>6649</v>
      </c>
      <c r="BI790" s="2" t="s">
        <v>6650</v>
      </c>
      <c r="BJ790" s="2" t="s">
        <v>155</v>
      </c>
    </row>
    <row r="791" customFormat="false" ht="15" hidden="false" customHeight="false" outlineLevel="0" collapsed="false">
      <c r="A791" s="1" t="s">
        <v>6651</v>
      </c>
      <c r="B791" s="1" t="n">
        <v>0.018251053</v>
      </c>
      <c r="C791" s="1" t="n">
        <v>0.023691293</v>
      </c>
      <c r="D791" s="1" t="n">
        <v>0.020534667</v>
      </c>
      <c r="E791" s="1" t="n">
        <v>0.016724971</v>
      </c>
      <c r="F791" s="1" t="n">
        <v>0.02017117</v>
      </c>
      <c r="G791" s="1" t="n">
        <v>0.024479312</v>
      </c>
      <c r="H791" s="1" t="n">
        <v>0.017727738</v>
      </c>
      <c r="I791" s="1" t="n">
        <v>0.018445075</v>
      </c>
      <c r="J791" s="1" t="n">
        <v>0.020298366</v>
      </c>
      <c r="K791" s="1" t="n">
        <v>0.014563801</v>
      </c>
      <c r="L791" s="1" t="n">
        <v>0.022097273</v>
      </c>
      <c r="M791" s="1" t="n">
        <v>0.020105171</v>
      </c>
      <c r="N791" s="1" t="n">
        <v>0.01977155</v>
      </c>
      <c r="O791" s="1" t="n">
        <v>0.020846797</v>
      </c>
      <c r="P791" s="1" t="n">
        <v>0.024279823</v>
      </c>
      <c r="Q791" s="1" t="n">
        <v>0.026279995</v>
      </c>
      <c r="R791" s="1" t="n">
        <v>0.019950169</v>
      </c>
      <c r="S791" s="1" t="n">
        <v>0.017672745</v>
      </c>
      <c r="T791" s="1" t="n">
        <v>0.020954703</v>
      </c>
      <c r="U791" s="1" t="n">
        <v>0.028188673</v>
      </c>
      <c r="V791" s="1" t="n">
        <v>0.019737108</v>
      </c>
      <c r="W791" s="1" t="n">
        <v>0.017776861</v>
      </c>
      <c r="X791" s="1" t="n">
        <v>0.020976576</v>
      </c>
      <c r="Y791" s="1" t="n">
        <v>0.016058185</v>
      </c>
      <c r="Z791" s="1" t="n">
        <v>0.022593228</v>
      </c>
      <c r="AA791" s="1" t="n">
        <v>0.016287589</v>
      </c>
      <c r="AB791" s="1" t="n">
        <v>0.019700839</v>
      </c>
      <c r="AC791" s="1" t="n">
        <v>0.021524791</v>
      </c>
      <c r="AD791" s="1" t="n">
        <v>0.022413941</v>
      </c>
      <c r="AE791" s="1" t="s">
        <v>144</v>
      </c>
      <c r="AF791" s="1" t="n">
        <v>99979679</v>
      </c>
      <c r="AG791" s="1" t="s">
        <v>75</v>
      </c>
      <c r="AH791" s="1" t="s">
        <v>6651</v>
      </c>
      <c r="AI791" s="1" t="n">
        <v>41808403</v>
      </c>
      <c r="AK791" s="1" t="s">
        <v>6652</v>
      </c>
      <c r="AM791" s="1" t="s">
        <v>67</v>
      </c>
      <c r="AP791" s="1" t="s">
        <v>68</v>
      </c>
      <c r="AQ791" s="1" t="s">
        <v>68</v>
      </c>
      <c r="AR791" s="1" t="s">
        <v>68</v>
      </c>
      <c r="AS791" s="1" t="s">
        <v>68</v>
      </c>
      <c r="AT791" s="1" t="s">
        <v>68</v>
      </c>
      <c r="AU791" s="1" t="s">
        <v>68</v>
      </c>
      <c r="AV791" s="1" t="s">
        <v>6653</v>
      </c>
      <c r="AW791" s="1" t="s">
        <v>83</v>
      </c>
      <c r="AX791" s="1" t="s">
        <v>6654</v>
      </c>
      <c r="AY791" s="1" t="s">
        <v>6655</v>
      </c>
      <c r="BB791" s="2" t="s">
        <v>6656</v>
      </c>
      <c r="BC791" s="2" t="s">
        <v>6657</v>
      </c>
      <c r="BD791" s="2" t="s">
        <v>152</v>
      </c>
      <c r="BH791" s="2" t="s">
        <v>6658</v>
      </c>
      <c r="BI791" s="2" t="s">
        <v>6659</v>
      </c>
      <c r="BJ791" s="2" t="s">
        <v>91</v>
      </c>
    </row>
    <row r="792" customFormat="false" ht="15" hidden="false" customHeight="false" outlineLevel="0" collapsed="false">
      <c r="A792" s="1" t="s">
        <v>6660</v>
      </c>
      <c r="B792" s="1" t="n">
        <v>0.068597345</v>
      </c>
      <c r="C792" s="1" t="n">
        <v>0.077320792</v>
      </c>
      <c r="D792" s="1" t="n">
        <v>0.070944654</v>
      </c>
      <c r="E792" s="1" t="n">
        <v>0.0534047</v>
      </c>
      <c r="F792" s="1" t="n">
        <v>0.097381124</v>
      </c>
      <c r="G792" s="1" t="n">
        <v>0.068909174</v>
      </c>
      <c r="H792" s="1" t="n">
        <v>0.084114428</v>
      </c>
      <c r="I792" s="1" t="n">
        <v>0.074033015</v>
      </c>
      <c r="J792" s="1" t="n">
        <v>0.069118568</v>
      </c>
      <c r="K792" s="1" t="n">
        <v>0.068952604</v>
      </c>
      <c r="L792" s="1" t="n">
        <v>0.060256886</v>
      </c>
      <c r="M792" s="1" t="n">
        <v>0.06023543</v>
      </c>
      <c r="N792" s="1" t="n">
        <v>0.059558831</v>
      </c>
      <c r="O792" s="1" t="n">
        <v>0.081790118</v>
      </c>
      <c r="P792" s="1" t="n">
        <v>0.081942875</v>
      </c>
      <c r="Q792" s="1" t="n">
        <v>0.061514298</v>
      </c>
      <c r="R792" s="1" t="n">
        <v>0.073067615</v>
      </c>
      <c r="S792" s="1" t="n">
        <v>0.076484124</v>
      </c>
      <c r="T792" s="1" t="n">
        <v>0.056225397</v>
      </c>
      <c r="U792" s="1" t="n">
        <v>0.080669677</v>
      </c>
      <c r="V792" s="1" t="n">
        <v>0.100429475</v>
      </c>
      <c r="W792" s="1" t="n">
        <v>0.051678131</v>
      </c>
      <c r="X792" s="1" t="n">
        <v>0.072389787</v>
      </c>
      <c r="Y792" s="1" t="n">
        <v>0.069183356</v>
      </c>
      <c r="Z792" s="1" t="n">
        <v>0.069599779</v>
      </c>
      <c r="AA792" s="1" t="n">
        <v>0.050572445</v>
      </c>
      <c r="AB792" s="1" t="n">
        <v>0.069215663</v>
      </c>
      <c r="AC792" s="1" t="n">
        <v>0.075458638</v>
      </c>
      <c r="AD792" s="1" t="n">
        <v>0.079760133</v>
      </c>
      <c r="AE792" s="1" t="s">
        <v>331</v>
      </c>
      <c r="AF792" s="1" t="n">
        <v>85259695</v>
      </c>
      <c r="AG792" s="1" t="s">
        <v>75</v>
      </c>
      <c r="AH792" s="1" t="s">
        <v>6660</v>
      </c>
      <c r="AI792" s="1" t="n">
        <v>11759393</v>
      </c>
      <c r="AK792" s="1" t="s">
        <v>6661</v>
      </c>
      <c r="AM792" s="1" t="s">
        <v>67</v>
      </c>
      <c r="AP792" s="1" t="s">
        <v>68</v>
      </c>
      <c r="AQ792" s="1" t="s">
        <v>68</v>
      </c>
      <c r="AR792" s="1" t="s">
        <v>68</v>
      </c>
      <c r="AS792" s="1" t="s">
        <v>68</v>
      </c>
      <c r="AT792" s="1" t="s">
        <v>68</v>
      </c>
      <c r="AU792" s="1" t="s">
        <v>68</v>
      </c>
      <c r="AV792" s="1" t="s">
        <v>6662</v>
      </c>
      <c r="AW792" s="1" t="s">
        <v>83</v>
      </c>
      <c r="AX792" s="1" t="s">
        <v>6663</v>
      </c>
      <c r="AY792" s="1" t="s">
        <v>6664</v>
      </c>
      <c r="BB792" s="2" t="s">
        <v>6665</v>
      </c>
      <c r="BC792" s="2" t="s">
        <v>6666</v>
      </c>
      <c r="BD792" s="2" t="s">
        <v>152</v>
      </c>
      <c r="BH792" s="2" t="s">
        <v>6667</v>
      </c>
      <c r="BI792" s="2" t="s">
        <v>6668</v>
      </c>
      <c r="BJ792" s="2" t="s">
        <v>91</v>
      </c>
    </row>
    <row r="793" customFormat="false" ht="15" hidden="false" customHeight="false" outlineLevel="0" collapsed="false">
      <c r="A793" s="1" t="s">
        <v>6669</v>
      </c>
      <c r="B793" s="1" t="n">
        <v>0.629408581</v>
      </c>
      <c r="C793" s="1" t="n">
        <v>0.496818336</v>
      </c>
      <c r="D793" s="1" t="n">
        <v>0.471208968</v>
      </c>
      <c r="E793" s="1" t="n">
        <v>0.483723999</v>
      </c>
      <c r="F793" s="1" t="n">
        <v>0.644234571</v>
      </c>
      <c r="G793" s="1" t="n">
        <v>0.52853512</v>
      </c>
      <c r="H793" s="1" t="n">
        <v>0.534372383</v>
      </c>
      <c r="I793" s="1" t="n">
        <v>0.593341278</v>
      </c>
      <c r="J793" s="1" t="n">
        <v>0.548770045</v>
      </c>
      <c r="K793" s="1" t="n">
        <v>0.464320253</v>
      </c>
      <c r="L793" s="1" t="n">
        <v>0.553630952</v>
      </c>
      <c r="M793" s="1" t="n">
        <v>0.400907915</v>
      </c>
      <c r="N793" s="1" t="n">
        <v>0.496473555</v>
      </c>
      <c r="O793" s="1" t="n">
        <v>0.586080162</v>
      </c>
      <c r="P793" s="1" t="n">
        <v>0.590803812</v>
      </c>
      <c r="Q793" s="1" t="n">
        <v>0.580273339</v>
      </c>
      <c r="R793" s="1" t="n">
        <v>0.62391706</v>
      </c>
      <c r="S793" s="1" t="n">
        <v>0.569257613</v>
      </c>
      <c r="T793" s="1" t="n">
        <v>0.596331839</v>
      </c>
      <c r="U793" s="1" t="n">
        <v>0.555632091</v>
      </c>
      <c r="V793" s="1" t="n">
        <v>0.593963872</v>
      </c>
      <c r="W793" s="1" t="n">
        <v>0.500298129</v>
      </c>
      <c r="X793" s="1" t="n">
        <v>0.566124738</v>
      </c>
      <c r="Y793" s="1" t="n">
        <v>0.483118569</v>
      </c>
      <c r="Z793" s="1" t="n">
        <v>0.489751243</v>
      </c>
      <c r="AA793" s="1" t="n">
        <v>0.469093928</v>
      </c>
      <c r="AB793" s="1" t="n">
        <v>0.602302954</v>
      </c>
      <c r="AC793" s="1" t="n">
        <v>0.51865537</v>
      </c>
      <c r="AD793" s="1" t="n">
        <v>0.56738175</v>
      </c>
      <c r="AE793" s="1" t="s">
        <v>533</v>
      </c>
      <c r="AF793" s="1" t="n">
        <v>3870878</v>
      </c>
      <c r="AG793" s="1" t="s">
        <v>75</v>
      </c>
      <c r="AH793" s="1" t="s">
        <v>6669</v>
      </c>
      <c r="AI793" s="1" t="n">
        <v>24797365</v>
      </c>
      <c r="AJ793" s="1" t="n">
        <v>62680303</v>
      </c>
      <c r="AK793" s="1" t="s">
        <v>6670</v>
      </c>
      <c r="AL793" s="1" t="s">
        <v>6671</v>
      </c>
      <c r="AM793" s="1" t="s">
        <v>78</v>
      </c>
      <c r="AN793" s="1" t="s">
        <v>128</v>
      </c>
      <c r="AO793" s="1" t="s">
        <v>129</v>
      </c>
      <c r="AP793" s="1" t="s">
        <v>68</v>
      </c>
      <c r="AQ793" s="1" t="s">
        <v>68</v>
      </c>
      <c r="AR793" s="1" t="s">
        <v>68</v>
      </c>
      <c r="AS793" s="1" t="s">
        <v>68</v>
      </c>
      <c r="AT793" s="1" t="s">
        <v>68</v>
      </c>
      <c r="AU793" s="1" t="s">
        <v>68</v>
      </c>
      <c r="AV793" s="1" t="s">
        <v>6672</v>
      </c>
      <c r="AW793" s="1" t="s">
        <v>83</v>
      </c>
      <c r="AX793" s="1" t="s">
        <v>6673</v>
      </c>
      <c r="AY793" s="1" t="s">
        <v>6674</v>
      </c>
      <c r="BH793" s="2" t="s">
        <v>6675</v>
      </c>
    </row>
    <row r="794" customFormat="false" ht="15" hidden="false" customHeight="false" outlineLevel="0" collapsed="false">
      <c r="A794" s="1" t="s">
        <v>6676</v>
      </c>
      <c r="B794" s="1" t="n">
        <v>0.044134167</v>
      </c>
      <c r="C794" s="1" t="n">
        <v>0.028101442</v>
      </c>
      <c r="D794" s="1" t="n">
        <v>0.024195175</v>
      </c>
      <c r="E794" s="1" t="n">
        <v>0.038246028</v>
      </c>
      <c r="F794" s="1" t="n">
        <v>0.03037549</v>
      </c>
      <c r="G794" s="1" t="n">
        <v>0.020748177</v>
      </c>
      <c r="H794" s="1" t="n">
        <v>0.029050963</v>
      </c>
      <c r="I794" s="1" t="n">
        <v>0.033475883</v>
      </c>
      <c r="J794" s="1" t="n">
        <v>0.04790374</v>
      </c>
      <c r="K794" s="1" t="n">
        <v>0.036078699</v>
      </c>
      <c r="L794" s="1" t="n">
        <v>0.034469671</v>
      </c>
      <c r="M794" s="1" t="n">
        <v>0.051239678</v>
      </c>
      <c r="N794" s="1" t="n">
        <v>0.04549843</v>
      </c>
      <c r="O794" s="1" t="n">
        <v>0.033819087</v>
      </c>
      <c r="P794" s="1" t="n">
        <v>0.034353678</v>
      </c>
      <c r="Q794" s="1" t="n">
        <v>0.016606997</v>
      </c>
      <c r="R794" s="1" t="n">
        <v>0.032896071</v>
      </c>
      <c r="S794" s="1" t="n">
        <v>0.045199245</v>
      </c>
      <c r="T794" s="1" t="n">
        <v>0.028280519</v>
      </c>
      <c r="U794" s="1" t="n">
        <v>0.034044775</v>
      </c>
      <c r="V794" s="1" t="n">
        <v>0.027145329</v>
      </c>
      <c r="W794" s="1" t="n">
        <v>0.038580166</v>
      </c>
      <c r="X794" s="1" t="n">
        <v>0.051766493</v>
      </c>
      <c r="Y794" s="1" t="n">
        <v>0.044737627</v>
      </c>
      <c r="Z794" s="1" t="n">
        <v>0.029664979</v>
      </c>
      <c r="AA794" s="1" t="n">
        <v>0.052632223</v>
      </c>
      <c r="AB794" s="1" t="n">
        <v>0.05150218</v>
      </c>
      <c r="AC794" s="1" t="n">
        <v>0.030490083</v>
      </c>
      <c r="AD794" s="1" t="n">
        <v>0.019810025</v>
      </c>
      <c r="AE794" s="1" t="s">
        <v>115</v>
      </c>
      <c r="AF794" s="1" t="n">
        <v>77590915</v>
      </c>
      <c r="AG794" s="1" t="s">
        <v>75</v>
      </c>
      <c r="AH794" s="1" t="s">
        <v>6676</v>
      </c>
      <c r="AI794" s="1" t="n">
        <v>61653443</v>
      </c>
      <c r="AJ794" s="1" t="n">
        <v>49603394</v>
      </c>
      <c r="AK794" s="1" t="s">
        <v>6677</v>
      </c>
      <c r="AL794" s="1" t="s">
        <v>6678</v>
      </c>
      <c r="AM794" s="1" t="s">
        <v>78</v>
      </c>
      <c r="AN794" s="1" t="s">
        <v>79</v>
      </c>
      <c r="AO794" s="1" t="s">
        <v>80</v>
      </c>
      <c r="AP794" s="1" t="s">
        <v>68</v>
      </c>
      <c r="AQ794" s="1" t="s">
        <v>68</v>
      </c>
      <c r="AR794" s="1" t="s">
        <v>68</v>
      </c>
      <c r="AS794" s="1" t="s">
        <v>68</v>
      </c>
      <c r="AT794" s="1" t="s">
        <v>68</v>
      </c>
      <c r="AU794" s="1" t="s">
        <v>68</v>
      </c>
      <c r="AV794" s="1" t="s">
        <v>6679</v>
      </c>
      <c r="AW794" s="1" t="s">
        <v>118</v>
      </c>
      <c r="AX794" s="1" t="s">
        <v>6680</v>
      </c>
      <c r="AY794" s="1" t="s">
        <v>6681</v>
      </c>
      <c r="BB794" s="2" t="s">
        <v>6682</v>
      </c>
      <c r="BC794" s="2" t="s">
        <v>6683</v>
      </c>
      <c r="BD794" s="2" t="s">
        <v>419</v>
      </c>
      <c r="BH794" s="2" t="s">
        <v>6684</v>
      </c>
      <c r="BI794" s="2" t="s">
        <v>6685</v>
      </c>
      <c r="BJ794" s="2" t="s">
        <v>91</v>
      </c>
    </row>
    <row r="795" customFormat="false" ht="15" hidden="false" customHeight="false" outlineLevel="0" collapsed="false">
      <c r="A795" s="1" t="s">
        <v>6686</v>
      </c>
      <c r="B795" s="1" t="n">
        <v>0.236123689</v>
      </c>
      <c r="C795" s="1" t="n">
        <v>0.106488015</v>
      </c>
      <c r="D795" s="1" t="n">
        <v>0.108705705</v>
      </c>
      <c r="E795" s="1" t="n">
        <v>0.083331564</v>
      </c>
      <c r="F795" s="1" t="n">
        <v>0.117101613</v>
      </c>
      <c r="G795" s="1" t="n">
        <v>0.087536989</v>
      </c>
      <c r="H795" s="1" t="n">
        <v>0.071754795</v>
      </c>
      <c r="I795" s="1" t="n">
        <v>0.101107023</v>
      </c>
      <c r="J795" s="1" t="n">
        <v>0.059058882</v>
      </c>
      <c r="K795" s="1" t="n">
        <v>0.067119341</v>
      </c>
      <c r="L795" s="1" t="n">
        <v>0.06981701</v>
      </c>
      <c r="M795" s="1" t="n">
        <v>0.039909097</v>
      </c>
      <c r="N795" s="1" t="n">
        <v>0.056869903</v>
      </c>
      <c r="O795" s="1" t="n">
        <v>0.065442322</v>
      </c>
      <c r="P795" s="1" t="n">
        <v>0.068910963</v>
      </c>
      <c r="Q795" s="1" t="n">
        <v>0.068572052</v>
      </c>
      <c r="R795" s="1" t="n">
        <v>0.133669557</v>
      </c>
      <c r="S795" s="1" t="n">
        <v>0.094120735</v>
      </c>
      <c r="T795" s="1" t="n">
        <v>0.095652229</v>
      </c>
      <c r="U795" s="1" t="n">
        <v>0.121483364</v>
      </c>
      <c r="V795" s="1" t="n">
        <v>0.057423711</v>
      </c>
      <c r="W795" s="1" t="n">
        <v>0.08466015</v>
      </c>
      <c r="X795" s="1" t="n">
        <v>0.072441929</v>
      </c>
      <c r="Y795" s="1" t="n">
        <v>0.078338198</v>
      </c>
      <c r="Z795" s="1" t="n">
        <v>0.05341909</v>
      </c>
      <c r="AA795" s="1" t="n">
        <v>0.060181192</v>
      </c>
      <c r="AB795" s="1" t="n">
        <v>0.046946417</v>
      </c>
      <c r="AC795" s="1" t="n">
        <v>0.090466363</v>
      </c>
      <c r="AD795" s="1" t="n">
        <v>0.090656891</v>
      </c>
      <c r="AE795" s="1" t="s">
        <v>176</v>
      </c>
      <c r="AF795" s="1" t="n">
        <v>139840514</v>
      </c>
      <c r="AG795" s="1" t="s">
        <v>75</v>
      </c>
      <c r="AH795" s="1" t="s">
        <v>6686</v>
      </c>
      <c r="AI795" s="1" t="n">
        <v>63804449</v>
      </c>
      <c r="AJ795" s="1" t="n">
        <v>15759468</v>
      </c>
      <c r="AK795" s="1" t="s">
        <v>6687</v>
      </c>
      <c r="AL795" s="1" t="s">
        <v>6688</v>
      </c>
      <c r="AM795" s="1" t="s">
        <v>78</v>
      </c>
      <c r="AN795" s="1" t="s">
        <v>79</v>
      </c>
      <c r="AO795" s="1" t="s">
        <v>80</v>
      </c>
      <c r="AP795" s="1" t="s">
        <v>68</v>
      </c>
      <c r="AQ795" s="1" t="s">
        <v>68</v>
      </c>
      <c r="AR795" s="1" t="s">
        <v>68</v>
      </c>
      <c r="AS795" s="1" t="s">
        <v>68</v>
      </c>
      <c r="AT795" s="1" t="s">
        <v>68</v>
      </c>
      <c r="AU795" s="1" t="s">
        <v>68</v>
      </c>
      <c r="AW795" s="1" t="s">
        <v>69</v>
      </c>
      <c r="AX795" s="1" t="s">
        <v>6689</v>
      </c>
      <c r="AY795" s="1" t="s">
        <v>6690</v>
      </c>
      <c r="BH795" s="2" t="s">
        <v>5959</v>
      </c>
      <c r="BI795" s="2" t="s">
        <v>5960</v>
      </c>
      <c r="BJ795" s="2" t="s">
        <v>370</v>
      </c>
      <c r="BK795" s="2" t="b">
        <f aca="false">TRUE()</f>
        <v>1</v>
      </c>
    </row>
    <row r="796" customFormat="false" ht="15" hidden="false" customHeight="false" outlineLevel="0" collapsed="false">
      <c r="A796" s="1" t="s">
        <v>6691</v>
      </c>
      <c r="B796" s="1" t="n">
        <v>0.96789618</v>
      </c>
      <c r="C796" s="1" t="n">
        <v>0.967890926</v>
      </c>
      <c r="D796" s="1" t="n">
        <v>0.971604925</v>
      </c>
      <c r="E796" s="1" t="n">
        <v>0.979672628</v>
      </c>
      <c r="F796" s="1" t="n">
        <v>0.973473726</v>
      </c>
      <c r="G796" s="1" t="n">
        <v>0.958675207</v>
      </c>
      <c r="H796" s="1" t="n">
        <v>0.975539009</v>
      </c>
      <c r="I796" s="1" t="n">
        <v>0.953021949</v>
      </c>
      <c r="J796" s="1" t="n">
        <v>0.941733362</v>
      </c>
      <c r="K796" s="1" t="n">
        <v>0.984916949</v>
      </c>
      <c r="L796" s="1" t="n">
        <v>0.968436633</v>
      </c>
      <c r="M796" s="1" t="n">
        <v>0.985975699</v>
      </c>
      <c r="N796" s="1" t="n">
        <v>0.987573694</v>
      </c>
      <c r="O796" s="1" t="n">
        <v>0.975790285</v>
      </c>
      <c r="P796" s="1" t="n">
        <v>0.953253043</v>
      </c>
      <c r="Q796" s="1" t="n">
        <v>0.963529061</v>
      </c>
      <c r="R796" s="1" t="n">
        <v>0.974073107</v>
      </c>
      <c r="S796" s="1" t="n">
        <v>0.965856013</v>
      </c>
      <c r="T796" s="1" t="n">
        <v>0.971650654</v>
      </c>
      <c r="U796" s="1" t="n">
        <v>0.961284016</v>
      </c>
      <c r="V796" s="1" t="n">
        <v>0.950056502</v>
      </c>
      <c r="W796" s="1" t="n">
        <v>0.960746431</v>
      </c>
      <c r="X796" s="1" t="n">
        <v>0.970839604</v>
      </c>
      <c r="Y796" s="1" t="n">
        <v>0.977648292</v>
      </c>
      <c r="Z796" s="1" t="n">
        <v>0.973242985</v>
      </c>
      <c r="AA796" s="1" t="n">
        <v>0.979108411</v>
      </c>
      <c r="AB796" s="1" t="n">
        <v>0.975464052</v>
      </c>
      <c r="AC796" s="1" t="n">
        <v>0.976834166</v>
      </c>
      <c r="AD796" s="1" t="n">
        <v>0.945307306</v>
      </c>
      <c r="AE796" s="1" t="s">
        <v>93</v>
      </c>
      <c r="AF796" s="1" t="n">
        <v>25228922</v>
      </c>
      <c r="AG796" s="1" t="s">
        <v>75</v>
      </c>
      <c r="AH796" s="1" t="s">
        <v>6691</v>
      </c>
      <c r="AI796" s="1" t="n">
        <v>20672350</v>
      </c>
      <c r="AK796" s="1" t="s">
        <v>6692</v>
      </c>
      <c r="AM796" s="1" t="s">
        <v>67</v>
      </c>
      <c r="AP796" s="1" t="s">
        <v>68</v>
      </c>
      <c r="AQ796" s="1" t="s">
        <v>68</v>
      </c>
      <c r="AR796" s="1" t="s">
        <v>68</v>
      </c>
      <c r="AS796" s="1" t="s">
        <v>68</v>
      </c>
      <c r="AT796" s="1" t="s">
        <v>68</v>
      </c>
      <c r="AU796" s="1" t="s">
        <v>68</v>
      </c>
      <c r="AV796" s="1" t="s">
        <v>4684</v>
      </c>
      <c r="AW796" s="1" t="s">
        <v>83</v>
      </c>
      <c r="AX796" s="1" t="s">
        <v>6693</v>
      </c>
      <c r="AY796" s="1" t="s">
        <v>6694</v>
      </c>
      <c r="BA796" s="2" t="b">
        <f aca="false">TRUE()</f>
        <v>1</v>
      </c>
      <c r="BB796" s="2" t="s">
        <v>4687</v>
      </c>
      <c r="BC796" s="2" t="s">
        <v>4688</v>
      </c>
      <c r="BD796" s="2" t="s">
        <v>272</v>
      </c>
      <c r="BH796" s="2" t="s">
        <v>6695</v>
      </c>
      <c r="BI796" s="2" t="s">
        <v>4689</v>
      </c>
      <c r="BJ796" s="2" t="s">
        <v>618</v>
      </c>
    </row>
    <row r="797" customFormat="false" ht="15" hidden="false" customHeight="false" outlineLevel="0" collapsed="false">
      <c r="A797" s="1" t="s">
        <v>6696</v>
      </c>
      <c r="B797" s="1" t="n">
        <v>0.015939298</v>
      </c>
      <c r="C797" s="1" t="n">
        <v>0.00649986</v>
      </c>
      <c r="D797" s="1" t="n">
        <v>0.009801911</v>
      </c>
      <c r="E797" s="1" t="n">
        <v>0.012823325</v>
      </c>
      <c r="F797" s="1" t="n">
        <v>0.015518272</v>
      </c>
      <c r="G797" s="1" t="n">
        <v>0.005180263</v>
      </c>
      <c r="H797" s="1" t="n">
        <v>0.011919195</v>
      </c>
      <c r="I797" s="1" t="n">
        <v>0.010119895</v>
      </c>
      <c r="J797" s="1" t="n">
        <v>0.012766294</v>
      </c>
      <c r="K797" s="1" t="n">
        <v>0.009903958</v>
      </c>
      <c r="L797" s="1" t="n">
        <v>0.010909547</v>
      </c>
      <c r="M797" s="1" t="n">
        <v>0.085205367</v>
      </c>
      <c r="N797" s="1" t="n">
        <v>0.015621466</v>
      </c>
      <c r="O797" s="1" t="n">
        <v>0.015187369</v>
      </c>
      <c r="P797" s="1" t="n">
        <v>0.009734199</v>
      </c>
      <c r="Q797" s="1" t="n">
        <v>0.011183754</v>
      </c>
      <c r="R797" s="1" t="n">
        <v>0.011970242</v>
      </c>
      <c r="S797" s="1" t="n">
        <v>0.012878801</v>
      </c>
      <c r="T797" s="1" t="n">
        <v>0.009425105</v>
      </c>
      <c r="U797" s="1" t="n">
        <v>0.012825647</v>
      </c>
      <c r="V797" s="1" t="n">
        <v>0.007057653</v>
      </c>
      <c r="W797" s="1" t="n">
        <v>0.011386891</v>
      </c>
      <c r="X797" s="1" t="n">
        <v>0.013048574</v>
      </c>
      <c r="Y797" s="1" t="n">
        <v>0.016388793</v>
      </c>
      <c r="Z797" s="1" t="n">
        <v>0.032029716</v>
      </c>
      <c r="AA797" s="1" t="n">
        <v>0.009163983</v>
      </c>
      <c r="AB797" s="1" t="n">
        <v>0.01500535</v>
      </c>
      <c r="AC797" s="1" t="n">
        <v>0.010074291</v>
      </c>
      <c r="AD797" s="1" t="n">
        <v>0.012698135</v>
      </c>
      <c r="AE797" s="1" t="s">
        <v>188</v>
      </c>
      <c r="AF797" s="1" t="n">
        <v>149571146</v>
      </c>
      <c r="AG797" s="1" t="s">
        <v>65</v>
      </c>
      <c r="AH797" s="1" t="s">
        <v>6696</v>
      </c>
      <c r="AI797" s="1" t="n">
        <v>74715460</v>
      </c>
      <c r="AJ797" s="1" t="n">
        <v>40716357</v>
      </c>
      <c r="AK797" s="1" t="s">
        <v>6697</v>
      </c>
      <c r="AL797" s="1" t="s">
        <v>6698</v>
      </c>
      <c r="AM797" s="1" t="s">
        <v>78</v>
      </c>
      <c r="AN797" s="1" t="s">
        <v>128</v>
      </c>
      <c r="AO797" s="1" t="s">
        <v>129</v>
      </c>
      <c r="AP797" s="1" t="s">
        <v>68</v>
      </c>
      <c r="AQ797" s="1" t="s">
        <v>68</v>
      </c>
      <c r="AR797" s="1" t="s">
        <v>68</v>
      </c>
      <c r="AS797" s="1" t="s">
        <v>68</v>
      </c>
      <c r="AT797" s="1" t="s">
        <v>68</v>
      </c>
      <c r="AU797" s="1" t="s">
        <v>68</v>
      </c>
      <c r="AV797" s="1" t="s">
        <v>6699</v>
      </c>
      <c r="AW797" s="1" t="s">
        <v>83</v>
      </c>
      <c r="AX797" s="1" t="s">
        <v>6700</v>
      </c>
      <c r="AY797" s="1" t="s">
        <v>6701</v>
      </c>
      <c r="BB797" s="2" t="s">
        <v>6702</v>
      </c>
      <c r="BC797" s="2" t="s">
        <v>6703</v>
      </c>
      <c r="BD797" s="2" t="s">
        <v>6704</v>
      </c>
      <c r="BH797" s="2" t="s">
        <v>6705</v>
      </c>
      <c r="BI797" s="2" t="s">
        <v>6706</v>
      </c>
      <c r="BJ797" s="2" t="s">
        <v>91</v>
      </c>
    </row>
    <row r="798" customFormat="false" ht="15" hidden="false" customHeight="false" outlineLevel="0" collapsed="false">
      <c r="A798" s="1" t="s">
        <v>6707</v>
      </c>
      <c r="B798" s="1" t="n">
        <v>0.951522409</v>
      </c>
      <c r="C798" s="1" t="n">
        <v>0.94726338</v>
      </c>
      <c r="D798" s="1" t="n">
        <v>0.95051738</v>
      </c>
      <c r="E798" s="1" t="n">
        <v>0.957777421</v>
      </c>
      <c r="F798" s="1" t="n">
        <v>0.931571063</v>
      </c>
      <c r="G798" s="1" t="n">
        <v>0.945369996</v>
      </c>
      <c r="H798" s="1" t="n">
        <v>0.953407805</v>
      </c>
      <c r="I798" s="1" t="n">
        <v>0.938193076</v>
      </c>
      <c r="J798" s="1" t="n">
        <v>0.958892272</v>
      </c>
      <c r="K798" s="1" t="n">
        <v>0.951371781</v>
      </c>
      <c r="L798" s="1" t="n">
        <v>0.947873827</v>
      </c>
      <c r="M798" s="1" t="n">
        <v>0.965363889</v>
      </c>
      <c r="N798" s="1" t="n">
        <v>0.955362079</v>
      </c>
      <c r="O798" s="1" t="n">
        <v>0.948447479</v>
      </c>
      <c r="P798" s="1" t="n">
        <v>0.948331049</v>
      </c>
      <c r="Q798" s="1" t="n">
        <v>0.96100646</v>
      </c>
      <c r="R798" s="1" t="n">
        <v>0.937437075</v>
      </c>
      <c r="S798" s="1" t="n">
        <v>0.957081482</v>
      </c>
      <c r="T798" s="1" t="n">
        <v>0.943091398</v>
      </c>
      <c r="U798" s="1" t="n">
        <v>0.912723572</v>
      </c>
      <c r="V798" s="1" t="n">
        <v>0.951088648</v>
      </c>
      <c r="W798" s="1" t="n">
        <v>0.948094466</v>
      </c>
      <c r="X798" s="1" t="n">
        <v>0.951606227</v>
      </c>
      <c r="Y798" s="1" t="n">
        <v>0.954622383</v>
      </c>
      <c r="Z798" s="1" t="n">
        <v>0.936259438</v>
      </c>
      <c r="AA798" s="1" t="n">
        <v>0.950051399</v>
      </c>
      <c r="AB798" s="1" t="n">
        <v>0.95076137</v>
      </c>
      <c r="AC798" s="1" t="n">
        <v>0.965501169</v>
      </c>
      <c r="AD798" s="1" t="n">
        <v>0.950827212</v>
      </c>
      <c r="AE798" s="1" t="s">
        <v>93</v>
      </c>
      <c r="AF798" s="1" t="n">
        <v>2449541</v>
      </c>
      <c r="AG798" s="1" t="s">
        <v>75</v>
      </c>
      <c r="AH798" s="1" t="s">
        <v>6707</v>
      </c>
      <c r="AI798" s="1" t="n">
        <v>55730334</v>
      </c>
      <c r="AJ798" s="1" t="n">
        <v>34649304</v>
      </c>
      <c r="AK798" s="1" t="s">
        <v>6708</v>
      </c>
      <c r="AL798" s="1" t="s">
        <v>6709</v>
      </c>
      <c r="AM798" s="1" t="s">
        <v>78</v>
      </c>
      <c r="AN798" s="1" t="s">
        <v>79</v>
      </c>
      <c r="AO798" s="1" t="s">
        <v>80</v>
      </c>
      <c r="AP798" s="1" t="s">
        <v>68</v>
      </c>
      <c r="AQ798" s="1" t="s">
        <v>68</v>
      </c>
      <c r="AR798" s="1" t="s">
        <v>68</v>
      </c>
      <c r="AS798" s="1" t="s">
        <v>68</v>
      </c>
      <c r="AT798" s="1" t="s">
        <v>68</v>
      </c>
      <c r="AU798" s="1" t="s">
        <v>68</v>
      </c>
      <c r="AV798" s="1" t="s">
        <v>6710</v>
      </c>
      <c r="AW798" s="1" t="s">
        <v>231</v>
      </c>
      <c r="AX798" s="1" t="s">
        <v>6711</v>
      </c>
      <c r="AY798" s="1" t="s">
        <v>6712</v>
      </c>
      <c r="BB798" s="2" t="s">
        <v>6713</v>
      </c>
      <c r="BC798" s="2" t="s">
        <v>6714</v>
      </c>
      <c r="BD798" s="2" t="s">
        <v>88</v>
      </c>
      <c r="BH798" s="2" t="s">
        <v>6715</v>
      </c>
    </row>
    <row r="799" customFormat="false" ht="15" hidden="false" customHeight="false" outlineLevel="0" collapsed="false">
      <c r="A799" s="1" t="s">
        <v>6716</v>
      </c>
      <c r="B799" s="1" t="n">
        <v>0.065033193</v>
      </c>
      <c r="C799" s="1" t="n">
        <v>0.054010067</v>
      </c>
      <c r="D799" s="1" t="n">
        <v>0.061523762</v>
      </c>
      <c r="E799" s="1" t="n">
        <v>0.065354417</v>
      </c>
      <c r="F799" s="1" t="n">
        <v>0.14001388</v>
      </c>
      <c r="G799" s="1" t="n">
        <v>0.128978518</v>
      </c>
      <c r="H799" s="1" t="n">
        <v>0.066625268</v>
      </c>
      <c r="I799" s="1" t="n">
        <v>0.094364059</v>
      </c>
      <c r="J799" s="1" t="n">
        <v>0.06211634</v>
      </c>
      <c r="K799" s="1" t="n">
        <v>0.049343613</v>
      </c>
      <c r="L799" s="1" t="n">
        <v>0.072003159</v>
      </c>
      <c r="M799" s="1" t="n">
        <v>0.047681709</v>
      </c>
      <c r="N799" s="1" t="n">
        <v>0.078884131</v>
      </c>
      <c r="O799" s="1" t="n">
        <v>0.070798991</v>
      </c>
      <c r="P799" s="1" t="n">
        <v>0.082773434</v>
      </c>
      <c r="Q799" s="1" t="n">
        <v>0.083795444</v>
      </c>
      <c r="R799" s="1" t="n">
        <v>0.100046672</v>
      </c>
      <c r="S799" s="1" t="n">
        <v>0.072941774</v>
      </c>
      <c r="T799" s="1" t="n">
        <v>0.068145665</v>
      </c>
      <c r="U799" s="1" t="n">
        <v>0.102566889</v>
      </c>
      <c r="V799" s="1" t="n">
        <v>0.064421983</v>
      </c>
      <c r="W799" s="1" t="n">
        <v>0.050818022</v>
      </c>
      <c r="X799" s="1" t="n">
        <v>0.0456648</v>
      </c>
      <c r="Y799" s="1" t="n">
        <v>0.057276589</v>
      </c>
      <c r="Z799" s="1" t="n">
        <v>0.090345202</v>
      </c>
      <c r="AA799" s="1" t="n">
        <v>0.103316546</v>
      </c>
      <c r="AB799" s="1" t="n">
        <v>0.126565495</v>
      </c>
      <c r="AC799" s="1" t="n">
        <v>0.059472142</v>
      </c>
      <c r="AD799" s="1" t="n">
        <v>0.061339516</v>
      </c>
      <c r="AE799" s="1" t="s">
        <v>610</v>
      </c>
      <c r="AF799" s="1" t="n">
        <v>54402697</v>
      </c>
      <c r="AG799" s="1" t="s">
        <v>75</v>
      </c>
      <c r="AH799" s="1" t="s">
        <v>6716</v>
      </c>
      <c r="AI799" s="1" t="n">
        <v>33675477</v>
      </c>
      <c r="AJ799" s="1" t="n">
        <v>74743400</v>
      </c>
      <c r="AK799" s="1" t="s">
        <v>6717</v>
      </c>
      <c r="AL799" s="1" t="s">
        <v>6718</v>
      </c>
      <c r="AM799" s="1" t="s">
        <v>78</v>
      </c>
      <c r="AN799" s="1" t="s">
        <v>128</v>
      </c>
      <c r="AO799" s="1" t="s">
        <v>129</v>
      </c>
      <c r="AP799" s="1" t="s">
        <v>68</v>
      </c>
      <c r="AQ799" s="1" t="s">
        <v>68</v>
      </c>
      <c r="AR799" s="1" t="s">
        <v>68</v>
      </c>
      <c r="AS799" s="1" t="s">
        <v>68</v>
      </c>
      <c r="AT799" s="1" t="s">
        <v>68</v>
      </c>
      <c r="AU799" s="1" t="s">
        <v>68</v>
      </c>
      <c r="AV799" s="1" t="s">
        <v>6719</v>
      </c>
      <c r="AW799" s="1" t="s">
        <v>83</v>
      </c>
      <c r="AX799" s="1" t="s">
        <v>6720</v>
      </c>
      <c r="AY799" s="1" t="s">
        <v>6721</v>
      </c>
      <c r="BB799" s="2" t="s">
        <v>6722</v>
      </c>
      <c r="BC799" s="2" t="s">
        <v>6723</v>
      </c>
      <c r="BD799" s="2" t="s">
        <v>152</v>
      </c>
      <c r="BE799" s="2" t="s">
        <v>6724</v>
      </c>
      <c r="BH799" s="2" t="s">
        <v>6725</v>
      </c>
      <c r="BK799" s="2" t="b">
        <f aca="false">TRUE()</f>
        <v>1</v>
      </c>
    </row>
    <row r="800" customFormat="false" ht="15" hidden="false" customHeight="false" outlineLevel="0" collapsed="false">
      <c r="A800" s="1" t="s">
        <v>6726</v>
      </c>
      <c r="B800" s="1" t="n">
        <v>0.018670989</v>
      </c>
      <c r="C800" s="1" t="n">
        <v>0.018491667</v>
      </c>
      <c r="D800" s="1" t="n">
        <v>0.023361636</v>
      </c>
      <c r="E800" s="1" t="n">
        <v>0.019961507</v>
      </c>
      <c r="F800" s="1" t="n">
        <v>0.017827446</v>
      </c>
      <c r="G800" s="1" t="n">
        <v>0.012514617</v>
      </c>
      <c r="H800" s="1" t="n">
        <v>0.016947763</v>
      </c>
      <c r="I800" s="1" t="n">
        <v>0.016411878</v>
      </c>
      <c r="J800" s="1" t="n">
        <v>0.02773979</v>
      </c>
      <c r="K800" s="1" t="n">
        <v>0.02364247</v>
      </c>
      <c r="L800" s="1" t="n">
        <v>0.016121207</v>
      </c>
      <c r="M800" s="1" t="n">
        <v>0.025026286</v>
      </c>
      <c r="N800" s="1" t="n">
        <v>0.045236888</v>
      </c>
      <c r="O800" s="1" t="n">
        <v>0.015892733</v>
      </c>
      <c r="P800" s="1" t="n">
        <v>0.015020776</v>
      </c>
      <c r="Q800" s="1" t="n">
        <v>0.014388027</v>
      </c>
      <c r="R800" s="1" t="n">
        <v>0.018026268</v>
      </c>
      <c r="S800" s="1" t="n">
        <v>0.016987737</v>
      </c>
      <c r="T800" s="1" t="n">
        <v>0.019074632</v>
      </c>
      <c r="U800" s="1" t="n">
        <v>0.020775775</v>
      </c>
      <c r="V800" s="1" t="n">
        <v>0.014508804</v>
      </c>
      <c r="W800" s="1" t="n">
        <v>0.020521042</v>
      </c>
      <c r="X800" s="1" t="n">
        <v>0.01911287</v>
      </c>
      <c r="Y800" s="1" t="n">
        <v>0.023936283</v>
      </c>
      <c r="Z800" s="1" t="n">
        <v>0.030918511</v>
      </c>
      <c r="AA800" s="1" t="n">
        <v>0.014158741</v>
      </c>
      <c r="AB800" s="1" t="n">
        <v>0.015102611</v>
      </c>
      <c r="AC800" s="1" t="n">
        <v>0.012850866</v>
      </c>
      <c r="AD800" s="1" t="n">
        <v>0.02378118</v>
      </c>
      <c r="AE800" s="1" t="s">
        <v>64</v>
      </c>
      <c r="AF800" s="1" t="n">
        <v>44233035</v>
      </c>
      <c r="AG800" s="1" t="s">
        <v>75</v>
      </c>
      <c r="AH800" s="1" t="s">
        <v>6726</v>
      </c>
      <c r="AI800" s="1" t="n">
        <v>50623473</v>
      </c>
      <c r="AJ800" s="1" t="n">
        <v>56638331</v>
      </c>
      <c r="AK800" s="1" t="s">
        <v>6727</v>
      </c>
      <c r="AL800" s="1" t="s">
        <v>6728</v>
      </c>
      <c r="AM800" s="1" t="s">
        <v>78</v>
      </c>
      <c r="AN800" s="1" t="s">
        <v>642</v>
      </c>
      <c r="AO800" s="1" t="s">
        <v>80</v>
      </c>
      <c r="AP800" s="1" t="s">
        <v>68</v>
      </c>
      <c r="AQ800" s="1" t="s">
        <v>68</v>
      </c>
      <c r="AR800" s="1" t="s">
        <v>68</v>
      </c>
      <c r="AS800" s="1" t="s">
        <v>68</v>
      </c>
      <c r="AT800" s="1" t="s">
        <v>68</v>
      </c>
      <c r="AU800" s="1" t="s">
        <v>68</v>
      </c>
      <c r="AV800" s="1" t="s">
        <v>6729</v>
      </c>
      <c r="AW800" s="1" t="s">
        <v>83</v>
      </c>
      <c r="AX800" s="1" t="s">
        <v>6730</v>
      </c>
      <c r="AY800" s="1" t="s">
        <v>6731</v>
      </c>
      <c r="BB800" s="2" t="s">
        <v>6732</v>
      </c>
      <c r="BC800" s="2" t="s">
        <v>6733</v>
      </c>
      <c r="BD800" s="2" t="s">
        <v>605</v>
      </c>
      <c r="BH800" s="2" t="s">
        <v>6734</v>
      </c>
      <c r="BI800" s="2" t="s">
        <v>6735</v>
      </c>
      <c r="BJ800" s="2" t="s">
        <v>91</v>
      </c>
    </row>
    <row r="801" customFormat="false" ht="15" hidden="false" customHeight="false" outlineLevel="0" collapsed="false">
      <c r="A801" s="1" t="s">
        <v>6736</v>
      </c>
      <c r="B801" s="1" t="n">
        <v>0.022087729</v>
      </c>
      <c r="C801" s="1" t="n">
        <v>0.024519652</v>
      </c>
      <c r="D801" s="1" t="n">
        <v>0.023064118</v>
      </c>
      <c r="E801" s="1" t="n">
        <v>0.02063852</v>
      </c>
      <c r="F801" s="1" t="n">
        <v>0.022310877</v>
      </c>
      <c r="G801" s="1" t="n">
        <v>0.021587225</v>
      </c>
      <c r="H801" s="1" t="n">
        <v>0.02262665</v>
      </c>
      <c r="I801" s="1" t="n">
        <v>0.017628196</v>
      </c>
      <c r="J801" s="1" t="n">
        <v>0.026173868</v>
      </c>
      <c r="K801" s="1" t="n">
        <v>0.015392053</v>
      </c>
      <c r="L801" s="1" t="n">
        <v>0.025502518</v>
      </c>
      <c r="M801" s="1" t="n">
        <v>0.015689182</v>
      </c>
      <c r="N801" s="1" t="n">
        <v>0.021039502</v>
      </c>
      <c r="O801" s="1" t="n">
        <v>0.022890247</v>
      </c>
      <c r="P801" s="1" t="n">
        <v>0.025889182</v>
      </c>
      <c r="Q801" s="1" t="n">
        <v>0.021157853</v>
      </c>
      <c r="R801" s="1" t="n">
        <v>0.021889012</v>
      </c>
      <c r="S801" s="1" t="n">
        <v>0.021504092</v>
      </c>
      <c r="T801" s="1" t="n">
        <v>0.023466971</v>
      </c>
      <c r="U801" s="1" t="n">
        <v>0.028693876</v>
      </c>
      <c r="V801" s="1" t="n">
        <v>0.028092287</v>
      </c>
      <c r="W801" s="1" t="n">
        <v>0.023905162</v>
      </c>
      <c r="X801" s="1" t="n">
        <v>0.01476106</v>
      </c>
      <c r="Y801" s="1" t="n">
        <v>0.017045603</v>
      </c>
      <c r="Z801" s="1" t="n">
        <v>0.020361425</v>
      </c>
      <c r="AA801" s="1" t="n">
        <v>0.020630142</v>
      </c>
      <c r="AB801" s="1" t="n">
        <v>0.020344189</v>
      </c>
      <c r="AC801" s="1" t="n">
        <v>0.026463885</v>
      </c>
      <c r="AD801" s="1" t="n">
        <v>0.01774876</v>
      </c>
      <c r="AE801" s="1" t="s">
        <v>144</v>
      </c>
      <c r="AF801" s="1" t="n">
        <v>138048402</v>
      </c>
      <c r="AG801" s="1" t="s">
        <v>75</v>
      </c>
      <c r="AH801" s="1" t="s">
        <v>6736</v>
      </c>
      <c r="AI801" s="1" t="n">
        <v>62778494</v>
      </c>
      <c r="AJ801" s="1" t="n">
        <v>48669441</v>
      </c>
      <c r="AK801" s="1" t="s">
        <v>6737</v>
      </c>
      <c r="AL801" s="1" t="s">
        <v>6738</v>
      </c>
      <c r="AM801" s="1" t="s">
        <v>78</v>
      </c>
      <c r="AN801" s="1" t="s">
        <v>642</v>
      </c>
      <c r="AO801" s="1" t="s">
        <v>80</v>
      </c>
      <c r="AP801" s="1" t="s">
        <v>68</v>
      </c>
      <c r="AQ801" s="1" t="s">
        <v>68</v>
      </c>
      <c r="AR801" s="1" t="s">
        <v>68</v>
      </c>
      <c r="AS801" s="1" t="s">
        <v>68</v>
      </c>
      <c r="AT801" s="1" t="s">
        <v>68</v>
      </c>
      <c r="AU801" s="1" t="s">
        <v>68</v>
      </c>
      <c r="AV801" s="1" t="s">
        <v>6739</v>
      </c>
      <c r="AW801" s="1" t="s">
        <v>83</v>
      </c>
      <c r="AX801" s="1" t="s">
        <v>6740</v>
      </c>
      <c r="AY801" s="1" t="s">
        <v>6741</v>
      </c>
      <c r="BB801" s="2" t="s">
        <v>6742</v>
      </c>
      <c r="BC801" s="2" t="s">
        <v>6743</v>
      </c>
      <c r="BD801" s="2" t="s">
        <v>1459</v>
      </c>
      <c r="BG801" s="2" t="b">
        <f aca="false">TRUE()</f>
        <v>1</v>
      </c>
      <c r="BH801" s="2" t="s">
        <v>6744</v>
      </c>
      <c r="BI801" s="2" t="s">
        <v>6745</v>
      </c>
      <c r="BJ801" s="2" t="s">
        <v>370</v>
      </c>
    </row>
    <row r="802" customFormat="false" ht="15" hidden="false" customHeight="false" outlineLevel="0" collapsed="false">
      <c r="A802" s="1" t="s">
        <v>6746</v>
      </c>
      <c r="B802" s="1" t="n">
        <v>0.937689085</v>
      </c>
      <c r="C802" s="1" t="n">
        <v>0.951888951</v>
      </c>
      <c r="D802" s="1" t="n">
        <v>0.946419639</v>
      </c>
      <c r="E802" s="1" t="n">
        <v>0.967087639</v>
      </c>
      <c r="F802" s="1" t="n">
        <v>0.944246982</v>
      </c>
      <c r="G802" s="1" t="n">
        <v>0.94835844</v>
      </c>
      <c r="H802" s="1" t="n">
        <v>0.950679349</v>
      </c>
      <c r="I802" s="1" t="n">
        <v>0.946661271</v>
      </c>
      <c r="J802" s="1" t="n">
        <v>0.951264215</v>
      </c>
      <c r="K802" s="1" t="n">
        <v>0.959168419</v>
      </c>
      <c r="L802" s="1" t="n">
        <v>0.953091542</v>
      </c>
      <c r="M802" s="1" t="n">
        <v>0.956686259</v>
      </c>
      <c r="N802" s="1" t="n">
        <v>0.961325015</v>
      </c>
      <c r="O802" s="1" t="n">
        <v>0.957251629</v>
      </c>
      <c r="P802" s="1" t="n">
        <v>0.943360732</v>
      </c>
      <c r="Q802" s="1" t="n">
        <v>0.944802868</v>
      </c>
      <c r="R802" s="1" t="n">
        <v>0.942364767</v>
      </c>
      <c r="S802" s="1" t="n">
        <v>0.956715373</v>
      </c>
      <c r="T802" s="1" t="n">
        <v>0.950091774</v>
      </c>
      <c r="U802" s="1" t="n">
        <v>0.91695706</v>
      </c>
      <c r="V802" s="1" t="n">
        <v>0.949986098</v>
      </c>
      <c r="W802" s="1" t="n">
        <v>0.95275048</v>
      </c>
      <c r="X802" s="1" t="n">
        <v>0.937801474</v>
      </c>
      <c r="Y802" s="1" t="n">
        <v>0.949968494</v>
      </c>
      <c r="Z802" s="1" t="n">
        <v>0.954077315</v>
      </c>
      <c r="AA802" s="1" t="n">
        <v>0.942921852</v>
      </c>
      <c r="AB802" s="1" t="n">
        <v>0.962395319</v>
      </c>
      <c r="AC802" s="1" t="n">
        <v>0.94423708</v>
      </c>
      <c r="AD802" s="1" t="n">
        <v>0.952749742</v>
      </c>
      <c r="AE802" s="1" t="s">
        <v>331</v>
      </c>
      <c r="AF802" s="1" t="n">
        <v>71118200</v>
      </c>
      <c r="AG802" s="1" t="s">
        <v>65</v>
      </c>
      <c r="AH802" s="1" t="s">
        <v>6746</v>
      </c>
      <c r="AI802" s="1" t="n">
        <v>11720413</v>
      </c>
      <c r="AK802" s="1" t="s">
        <v>6747</v>
      </c>
      <c r="AM802" s="1" t="s">
        <v>67</v>
      </c>
      <c r="AP802" s="1" t="s">
        <v>68</v>
      </c>
      <c r="AQ802" s="1" t="s">
        <v>68</v>
      </c>
      <c r="AR802" s="1" t="s">
        <v>68</v>
      </c>
      <c r="AS802" s="1" t="s">
        <v>68</v>
      </c>
      <c r="AT802" s="1" t="s">
        <v>68</v>
      </c>
      <c r="AU802" s="1" t="s">
        <v>68</v>
      </c>
      <c r="AW802" s="1" t="s">
        <v>69</v>
      </c>
      <c r="AX802" s="1" t="s">
        <v>6748</v>
      </c>
      <c r="AY802" s="1" t="s">
        <v>6749</v>
      </c>
      <c r="BG802" s="2" t="b">
        <f aca="false">TRUE()</f>
        <v>1</v>
      </c>
      <c r="BI802" s="2" t="s">
        <v>6750</v>
      </c>
      <c r="BJ802" s="2" t="s">
        <v>370</v>
      </c>
    </row>
    <row r="803" customFormat="false" ht="15" hidden="false" customHeight="false" outlineLevel="0" collapsed="false">
      <c r="A803" s="1" t="s">
        <v>6751</v>
      </c>
      <c r="B803" s="1" t="n">
        <v>0.025500036</v>
      </c>
      <c r="C803" s="1" t="n">
        <v>0.027160203</v>
      </c>
      <c r="D803" s="1" t="n">
        <v>0.027592827</v>
      </c>
      <c r="E803" s="1" t="n">
        <v>0.021662449</v>
      </c>
      <c r="F803" s="1" t="n">
        <v>0.032065673</v>
      </c>
      <c r="G803" s="1" t="n">
        <v>0.026516622</v>
      </c>
      <c r="H803" s="1" t="n">
        <v>0.030571793</v>
      </c>
      <c r="I803" s="1" t="n">
        <v>0.034115809</v>
      </c>
      <c r="J803" s="1" t="n">
        <v>0.01607922</v>
      </c>
      <c r="K803" s="1" t="n">
        <v>0.021186768</v>
      </c>
      <c r="L803" s="1" t="n">
        <v>0.019355355</v>
      </c>
      <c r="M803" s="1" t="n">
        <v>0.02172027</v>
      </c>
      <c r="N803" s="1" t="n">
        <v>0.017817633</v>
      </c>
      <c r="O803" s="1" t="n">
        <v>0.027105844</v>
      </c>
      <c r="P803" s="1" t="n">
        <v>0.022199585</v>
      </c>
      <c r="Q803" s="1" t="n">
        <v>0.023715858</v>
      </c>
      <c r="R803" s="1" t="n">
        <v>0.023458698</v>
      </c>
      <c r="S803" s="1" t="n">
        <v>0.036251026</v>
      </c>
      <c r="T803" s="1" t="n">
        <v>0.025394794</v>
      </c>
      <c r="U803" s="1" t="n">
        <v>0.030090036</v>
      </c>
      <c r="V803" s="1" t="n">
        <v>0.028852644</v>
      </c>
      <c r="W803" s="1" t="n">
        <v>0.021845807</v>
      </c>
      <c r="X803" s="1" t="n">
        <v>0.016733201</v>
      </c>
      <c r="Y803" s="1" t="n">
        <v>0.030057887</v>
      </c>
      <c r="Z803" s="1" t="n">
        <v>0.032774092</v>
      </c>
      <c r="AA803" s="1" t="n">
        <v>0.019516874</v>
      </c>
      <c r="AB803" s="1" t="n">
        <v>0.029787199</v>
      </c>
      <c r="AC803" s="1" t="n">
        <v>0.021992071</v>
      </c>
      <c r="AD803" s="1" t="n">
        <v>0.02651166</v>
      </c>
      <c r="AE803" s="1" t="s">
        <v>188</v>
      </c>
      <c r="AF803" s="1" t="n">
        <v>23338871</v>
      </c>
      <c r="AG803" s="1" t="s">
        <v>65</v>
      </c>
      <c r="AH803" s="1" t="s">
        <v>6751</v>
      </c>
      <c r="AI803" s="1" t="n">
        <v>26617304</v>
      </c>
      <c r="AJ803" s="1" t="n">
        <v>25621462</v>
      </c>
      <c r="AK803" s="1" t="s">
        <v>6752</v>
      </c>
      <c r="AL803" s="1" t="s">
        <v>6753</v>
      </c>
      <c r="AM803" s="1" t="s">
        <v>78</v>
      </c>
      <c r="AN803" s="1" t="s">
        <v>79</v>
      </c>
      <c r="AO803" s="1" t="s">
        <v>80</v>
      </c>
      <c r="AP803" s="1" t="s">
        <v>6754</v>
      </c>
      <c r="AQ803" s="1" t="n">
        <v>0.019676</v>
      </c>
      <c r="AR803" s="1" t="s">
        <v>68</v>
      </c>
      <c r="AS803" s="1" t="s">
        <v>68</v>
      </c>
      <c r="AT803" s="1" t="s">
        <v>68</v>
      </c>
      <c r="AU803" s="1" t="s">
        <v>68</v>
      </c>
      <c r="AV803" s="1" t="s">
        <v>6755</v>
      </c>
      <c r="AW803" s="1" t="s">
        <v>83</v>
      </c>
      <c r="AX803" s="1" t="s">
        <v>6756</v>
      </c>
      <c r="AY803" s="1" t="s">
        <v>6757</v>
      </c>
      <c r="BB803" s="2" t="s">
        <v>6758</v>
      </c>
      <c r="BC803" s="2" t="s">
        <v>6759</v>
      </c>
      <c r="BD803" s="2" t="s">
        <v>152</v>
      </c>
      <c r="BH803" s="2" t="s">
        <v>6760</v>
      </c>
      <c r="BI803" s="2" t="s">
        <v>6761</v>
      </c>
      <c r="BJ803" s="2" t="s">
        <v>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2T05:23:24Z</dcterms:created>
  <dc:creator>Richard</dc:creator>
  <dc:description/>
  <dc:language>en-US</dc:language>
  <cp:lastModifiedBy>sa</cp:lastModifiedBy>
  <dcterms:modified xsi:type="dcterms:W3CDTF">2016-09-09T04:23:12Z</dcterms:modified>
  <cp:revision>0</cp:revision>
  <dc:subject/>
  <dc:title/>
</cp:coreProperties>
</file>